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mafabregasvallve/Vetgenomics Dropbox/Norma Fàbregas Vallvé/Reports WGS-STAPH/2022_manuscript/re-submitted/Supplementary material/"/>
    </mc:Choice>
  </mc:AlternateContent>
  <xr:revisionPtr revIDLastSave="0" documentId="13_ncr:1_{C9CCEA55-EF82-2844-A349-6F47EC9F4ECA}" xr6:coauthVersionLast="47" xr6:coauthVersionMax="47" xr10:uidLastSave="{00000000-0000-0000-0000-000000000000}"/>
  <bookViews>
    <workbookView xWindow="0" yWindow="500" windowWidth="25600" windowHeight="12860" firstSheet="3" activeTab="8" xr2:uid="{184DEC36-4BD2-0D41-B8AF-98030E96B430}"/>
  </bookViews>
  <sheets>
    <sheet name="TableS1_main_contigs" sheetId="1" r:id="rId1"/>
    <sheet name="TableS2_plasmids" sheetId="2" r:id="rId2"/>
    <sheet name="TableS3_skin_site" sheetId="3" r:id="rId3"/>
    <sheet name="TableS4_ANI_percentage" sheetId="4" r:id="rId4"/>
    <sheet name="TableS5_Representatives" sheetId="5" r:id="rId5"/>
    <sheet name="TableS6_enriched-functions" sheetId="6" r:id="rId6"/>
    <sheet name="TableS7_Flye_comparison" sheetId="7" r:id="rId7"/>
    <sheet name="TableS8_SCCmec_elements" sheetId="10" r:id="rId8"/>
    <sheet name="TableS9_SNPs" sheetId="11" r:id="rId9"/>
  </sheets>
  <definedNames>
    <definedName name="_xlnm._FilterDatabase" localSheetId="0" hidden="1">TableS1_main_contigs!$A$3:$BB$3</definedName>
    <definedName name="_xlnm._FilterDatabase" localSheetId="2" hidden="1">TableS3_skin_site!$A$3:$F$3</definedName>
    <definedName name="_xlnm._FilterDatabase" localSheetId="4" hidden="1">TableS5_Representatives!$F$3:$W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647" uniqueCount="9675">
  <si>
    <t>Flye_seq_name</t>
  </si>
  <si>
    <t>Flye_length</t>
  </si>
  <si>
    <t>Flye_coverage</t>
  </si>
  <si>
    <t>Flye_circular</t>
  </si>
  <si>
    <t>Flye_repeat</t>
  </si>
  <si>
    <t>Flye_multiplicity</t>
  </si>
  <si>
    <t>Flye_alt_group</t>
  </si>
  <si>
    <t>Flye_graph_path</t>
  </si>
  <si>
    <t>Flye_total_lenght</t>
  </si>
  <si>
    <t>Flye_number_fragments</t>
  </si>
  <si>
    <t>Flye_fragment_N50</t>
  </si>
  <si>
    <t>Flye_largest_fragment</t>
  </si>
  <si>
    <t>Flye_scaffold</t>
  </si>
  <si>
    <t>Flye_median_coverage</t>
  </si>
  <si>
    <t>Completeness</t>
  </si>
  <si>
    <t>Contamination</t>
  </si>
  <si>
    <t>Strain heterogeneity</t>
  </si>
  <si>
    <t>Genes(total)</t>
  </si>
  <si>
    <t>CDSs(total)</t>
  </si>
  <si>
    <t>Genes(coding)</t>
  </si>
  <si>
    <t>CDSs(withprotein)</t>
  </si>
  <si>
    <t>Genes(RNA)</t>
  </si>
  <si>
    <t>rRNAs</t>
  </si>
  <si>
    <t>completerRNAs</t>
  </si>
  <si>
    <t>tRNAs</t>
  </si>
  <si>
    <t>ncRNAs</t>
  </si>
  <si>
    <t>PseudoGenes(total)</t>
  </si>
  <si>
    <t>CDSs(withoutprotein)</t>
  </si>
  <si>
    <t xml:space="preserve">CRISPR Arrays </t>
  </si>
  <si>
    <t>Met R genotype</t>
  </si>
  <si>
    <t>MLST</t>
  </si>
  <si>
    <t>CDS (Prokka)</t>
  </si>
  <si>
    <t>rRNA (Prokka)</t>
  </si>
  <si>
    <t>Repeat region (Prokka)</t>
  </si>
  <si>
    <t>tRNA (Prokka)</t>
  </si>
  <si>
    <t>tmRNA (Prokka)</t>
  </si>
  <si>
    <t>nº of prophage (phigaro)</t>
  </si>
  <si>
    <t>nº of prophage (virsorter)</t>
  </si>
  <si>
    <t>nº of plasmids</t>
  </si>
  <si>
    <t>nª of ARG (CARD)</t>
  </si>
  <si>
    <t>nª of ARG (NCBI)</t>
  </si>
  <si>
    <t>nª of ARG (ARGNNOT)</t>
  </si>
  <si>
    <t>nª of VF</t>
  </si>
  <si>
    <t>H_SP147</t>
  </si>
  <si>
    <t>BRACO</t>
  </si>
  <si>
    <t>Healthy</t>
  </si>
  <si>
    <t>contig_1</t>
  </si>
  <si>
    <t>Y</t>
  </si>
  <si>
    <t>N</t>
  </si>
  <si>
    <t>*</t>
  </si>
  <si>
    <t>7, 6, 6 (5S, 16S, 23S)</t>
  </si>
  <si>
    <t>MRSP</t>
  </si>
  <si>
    <t>Unknown</t>
  </si>
  <si>
    <t>H_SP149</t>
  </si>
  <si>
    <t>H_SP151</t>
  </si>
  <si>
    <t>H_SP152</t>
  </si>
  <si>
    <t>H_SP153</t>
  </si>
  <si>
    <t>H_SP154</t>
  </si>
  <si>
    <t>H_SP155</t>
  </si>
  <si>
    <t>H_SP156</t>
  </si>
  <si>
    <t>H_SP157</t>
  </si>
  <si>
    <t>H_SP158</t>
  </si>
  <si>
    <t>H_SP159</t>
  </si>
  <si>
    <t>H_SP160</t>
  </si>
  <si>
    <t>H_SP166</t>
  </si>
  <si>
    <t>H_SP199</t>
  </si>
  <si>
    <t>KAI</t>
  </si>
  <si>
    <t>MSSP</t>
  </si>
  <si>
    <t>H_SP204</t>
  </si>
  <si>
    <t>DANA</t>
  </si>
  <si>
    <t>H_SP210</t>
  </si>
  <si>
    <t>H_SP211</t>
  </si>
  <si>
    <t>H_SP212</t>
  </si>
  <si>
    <t>H_SP213</t>
  </si>
  <si>
    <t>H_SP214</t>
  </si>
  <si>
    <t>FITO</t>
  </si>
  <si>
    <t>H_SP216</t>
  </si>
  <si>
    <t>H_SP224</t>
  </si>
  <si>
    <t>KIRA</t>
  </si>
  <si>
    <t>H_SP225</t>
  </si>
  <si>
    <t>H_SP226</t>
  </si>
  <si>
    <t>H_SP227</t>
  </si>
  <si>
    <t>H_SP228</t>
  </si>
  <si>
    <t>H_SP232</t>
  </si>
  <si>
    <t>H_SP235</t>
  </si>
  <si>
    <t>PALM</t>
  </si>
  <si>
    <t>6, 5, 5 (5S, 16S, 23S)</t>
  </si>
  <si>
    <t>H_SP236</t>
  </si>
  <si>
    <t>H_SP237</t>
  </si>
  <si>
    <t>H_SP238</t>
  </si>
  <si>
    <t>H_SP239</t>
  </si>
  <si>
    <t>H_SP240</t>
  </si>
  <si>
    <t>H_SP241</t>
  </si>
  <si>
    <t>H_SP242</t>
  </si>
  <si>
    <t>H_SP243</t>
  </si>
  <si>
    <t>H_SP244</t>
  </si>
  <si>
    <t>H_SP245</t>
  </si>
  <si>
    <t>H_SP246</t>
  </si>
  <si>
    <t>H_SP249</t>
  </si>
  <si>
    <t>H_SP250</t>
  </si>
  <si>
    <t>H_SP251</t>
  </si>
  <si>
    <t>H_SP252</t>
  </si>
  <si>
    <t>H_SP253</t>
  </si>
  <si>
    <t>H_SP255</t>
  </si>
  <si>
    <t>STARK</t>
  </si>
  <si>
    <t>H_SP258</t>
  </si>
  <si>
    <t>H_SP259</t>
  </si>
  <si>
    <t>H_SP260</t>
  </si>
  <si>
    <t>H_SP261</t>
  </si>
  <si>
    <t>H_SP262</t>
  </si>
  <si>
    <t>H_SP263</t>
  </si>
  <si>
    <t>H_SP264</t>
  </si>
  <si>
    <t>H_SP265</t>
  </si>
  <si>
    <t>H_SP266</t>
  </si>
  <si>
    <t>H_SP267</t>
  </si>
  <si>
    <t>H_SP274</t>
  </si>
  <si>
    <t>COLT</t>
  </si>
  <si>
    <t>H_SP276</t>
  </si>
  <si>
    <t>H_SP277</t>
  </si>
  <si>
    <t>H_SP278</t>
  </si>
  <si>
    <t>H_SP279</t>
  </si>
  <si>
    <t>H_SP280</t>
  </si>
  <si>
    <t>H_SP281</t>
  </si>
  <si>
    <t>H_SP282</t>
  </si>
  <si>
    <t>H_SP283</t>
  </si>
  <si>
    <t>H_SP284</t>
  </si>
  <si>
    <t>H_SP285</t>
  </si>
  <si>
    <t>JUKE</t>
  </si>
  <si>
    <t>H_SP286</t>
  </si>
  <si>
    <t>Diagnostic</t>
  </si>
  <si>
    <t>Sample name</t>
  </si>
  <si>
    <t>Identification</t>
  </si>
  <si>
    <t>GC_content</t>
  </si>
  <si>
    <t>Genome size bp  (PGAP)</t>
  </si>
  <si>
    <t>Genome size bp (Prokka)</t>
  </si>
  <si>
    <t>BRACO Perianal A</t>
  </si>
  <si>
    <t>BRACO Perianal B</t>
  </si>
  <si>
    <t>BRACO Perianal C</t>
  </si>
  <si>
    <t>BRACO Perianal D</t>
  </si>
  <si>
    <t>BRACO Perianal E</t>
  </si>
  <si>
    <t>BRACO Perioral A</t>
  </si>
  <si>
    <t>B</t>
  </si>
  <si>
    <t>D</t>
  </si>
  <si>
    <t>Perianal</t>
  </si>
  <si>
    <t>A</t>
  </si>
  <si>
    <t>C</t>
  </si>
  <si>
    <t>E</t>
  </si>
  <si>
    <t>Perioral</t>
  </si>
  <si>
    <t>Nasal</t>
  </si>
  <si>
    <t>BRACO Perioral C</t>
  </si>
  <si>
    <t>BRACO Perioral D</t>
  </si>
  <si>
    <t>BRACO Perioral B</t>
  </si>
  <si>
    <t>BRACO Perioral E</t>
  </si>
  <si>
    <t>BRACO Nasal A</t>
  </si>
  <si>
    <t>KAI Perianal B</t>
  </si>
  <si>
    <t>DANA Perianal D</t>
  </si>
  <si>
    <t>DANA Perioral B</t>
  </si>
  <si>
    <t>DANA Perioral C</t>
  </si>
  <si>
    <t>DANA Perioral D</t>
  </si>
  <si>
    <t>DANA Perioral E</t>
  </si>
  <si>
    <t>FITO Nasal A</t>
  </si>
  <si>
    <t>FITO Nasal C</t>
  </si>
  <si>
    <t>KIRA Perioral A</t>
  </si>
  <si>
    <t>KIRA Perioral B</t>
  </si>
  <si>
    <t>KIRA Perioral C</t>
  </si>
  <si>
    <t>KIRA Perioral D</t>
  </si>
  <si>
    <t>KIRA Perioral E</t>
  </si>
  <si>
    <t>KIRA Perianal D</t>
  </si>
  <si>
    <t>PALM Nasal A</t>
  </si>
  <si>
    <t>PALM Nasal B</t>
  </si>
  <si>
    <t>PALM Nasal C</t>
  </si>
  <si>
    <t>PALM Nasal D</t>
  </si>
  <si>
    <t>PALM Nasal E</t>
  </si>
  <si>
    <t>PALM Perioral A</t>
  </si>
  <si>
    <t>PALM Perioral B</t>
  </si>
  <si>
    <t>PALM Perioral C</t>
  </si>
  <si>
    <t>PALM Perioral D</t>
  </si>
  <si>
    <t>PALM Perioral E</t>
  </si>
  <si>
    <t>PALM Perianal A</t>
  </si>
  <si>
    <t>PALM Perianal B</t>
  </si>
  <si>
    <t>PALM Perianal E</t>
  </si>
  <si>
    <t>STARK  Nasal A</t>
  </si>
  <si>
    <t>STARK Perioral A</t>
  </si>
  <si>
    <t>STARK Perioral B</t>
  </si>
  <si>
    <t>STARK Perioral C</t>
  </si>
  <si>
    <t>STARK Perioral D</t>
  </si>
  <si>
    <t>STARK Perioral E</t>
  </si>
  <si>
    <t>COLT Perioral B</t>
  </si>
  <si>
    <t>COLT Perioral D</t>
  </si>
  <si>
    <t>COLT Perioral E</t>
  </si>
  <si>
    <t>COLT Perianal A</t>
  </si>
  <si>
    <t>COLT Perianal B</t>
  </si>
  <si>
    <t>COLT Perianal C</t>
  </si>
  <si>
    <t>COLT Perianal D</t>
  </si>
  <si>
    <t>COLT Perianal E</t>
  </si>
  <si>
    <t>JUKE Nasal A</t>
  </si>
  <si>
    <t>JUKE Nasal B</t>
  </si>
  <si>
    <t>BRACO Inguinal B</t>
  </si>
  <si>
    <t>Inguinal</t>
  </si>
  <si>
    <t>BRACO Inguinal D</t>
  </si>
  <si>
    <t>PALM Inguinal A</t>
  </si>
  <si>
    <t>PALM Inguinal B</t>
  </si>
  <si>
    <t>PALM Inguinal C</t>
  </si>
  <si>
    <t>PALM Inguinal D</t>
  </si>
  <si>
    <t>STARK Inguinal A</t>
  </si>
  <si>
    <t>STARK Inguinal B</t>
  </si>
  <si>
    <t>STARK Inguinal C</t>
  </si>
  <si>
    <t>STARK Inguinal D</t>
  </si>
  <si>
    <t>STARK Inguinal E</t>
  </si>
  <si>
    <t>COLT Inguinal A</t>
  </si>
  <si>
    <t>COLT Inguinal B</t>
  </si>
  <si>
    <t>Area</t>
  </si>
  <si>
    <t>Host Name</t>
  </si>
  <si>
    <t>Host ID</t>
  </si>
  <si>
    <t>Colony</t>
  </si>
  <si>
    <t>Dog 1</t>
  </si>
  <si>
    <t>Dog 2</t>
  </si>
  <si>
    <t>Dog 3</t>
  </si>
  <si>
    <t>Dog 4</t>
  </si>
  <si>
    <t>Dog 5</t>
  </si>
  <si>
    <t>Dog 6</t>
  </si>
  <si>
    <t>Dog 7</t>
  </si>
  <si>
    <t>Dog 8</t>
  </si>
  <si>
    <t>Dog 9</t>
  </si>
  <si>
    <t>98.53</t>
  </si>
  <si>
    <t>0.57</t>
  </si>
  <si>
    <t>97.82</t>
  </si>
  <si>
    <t>97.77</t>
  </si>
  <si>
    <t>1.14</t>
  </si>
  <si>
    <t>98.34</t>
  </si>
  <si>
    <t>97.92</t>
  </si>
  <si>
    <t>97.99</t>
  </si>
  <si>
    <t>98.39</t>
  </si>
  <si>
    <t>98.48</t>
  </si>
  <si>
    <t>96.95</t>
  </si>
  <si>
    <t>98.7</t>
  </si>
  <si>
    <t>97.54</t>
  </si>
  <si>
    <t>99.29</t>
  </si>
  <si>
    <t>98.3</t>
  </si>
  <si>
    <t>99.43</t>
  </si>
  <si>
    <t>98.11</t>
  </si>
  <si>
    <t>99.24</t>
  </si>
  <si>
    <t>98.67</t>
  </si>
  <si>
    <t>98.86</t>
  </si>
  <si>
    <t>98.56</t>
  </si>
  <si>
    <t>99.13</t>
  </si>
  <si>
    <t>99.15</t>
  </si>
  <si>
    <t>Genbank chromosome</t>
  </si>
  <si>
    <t>CP098639.1</t>
  </si>
  <si>
    <t>CP098645.1</t>
  </si>
  <si>
    <t>CP098636.1</t>
  </si>
  <si>
    <t>CP098634.1</t>
  </si>
  <si>
    <t>CP098632.1</t>
  </si>
  <si>
    <t>CP098629.1</t>
  </si>
  <si>
    <t>CP098628.1</t>
  </si>
  <si>
    <t>CP098625.1</t>
  </si>
  <si>
    <t>CP098623.1</t>
  </si>
  <si>
    <t>CP098621.1</t>
  </si>
  <si>
    <t>CP098619.1</t>
  </si>
  <si>
    <t>CP098617.1</t>
  </si>
  <si>
    <t>CP098615.1</t>
  </si>
  <si>
    <t>CP098613.1</t>
  </si>
  <si>
    <t>CP098643.1</t>
  </si>
  <si>
    <t>CP098641.1</t>
  </si>
  <si>
    <t>CP083230.2</t>
  </si>
  <si>
    <t>CP083229.2</t>
  </si>
  <si>
    <t>CP083231.2</t>
  </si>
  <si>
    <t>CP083228.2</t>
  </si>
  <si>
    <t>CP083227.2</t>
  </si>
  <si>
    <t>CP083226.2</t>
  </si>
  <si>
    <t>CP083225.2</t>
  </si>
  <si>
    <t>CP083224.2</t>
  </si>
  <si>
    <t>CP083223.2</t>
  </si>
  <si>
    <t>CP083222.2</t>
  </si>
  <si>
    <t>CP083221.2</t>
  </si>
  <si>
    <t>CP083220.2</t>
  </si>
  <si>
    <t>CP083219.2</t>
  </si>
  <si>
    <t>CP083218.2</t>
  </si>
  <si>
    <t>CP083217.2</t>
  </si>
  <si>
    <t>CP083216.2</t>
  </si>
  <si>
    <t>CP083215.2</t>
  </si>
  <si>
    <t>CP083214.2</t>
  </si>
  <si>
    <t>CP083213.2</t>
  </si>
  <si>
    <t>CP083212.2</t>
  </si>
  <si>
    <t>CP083211.2</t>
  </si>
  <si>
    <t>CP083210.2</t>
  </si>
  <si>
    <t>CP083209.2</t>
  </si>
  <si>
    <t>CP083208.2</t>
  </si>
  <si>
    <t>CP083207.2</t>
  </si>
  <si>
    <t>CP083206.2</t>
  </si>
  <si>
    <t>CP083205.2</t>
  </si>
  <si>
    <t>CP083204.2</t>
  </si>
  <si>
    <t>CP083203.2</t>
  </si>
  <si>
    <t>CP083202.2</t>
  </si>
  <si>
    <t>CP083201.2</t>
  </si>
  <si>
    <t>CP083200.2</t>
  </si>
  <si>
    <t>CP083199.2</t>
  </si>
  <si>
    <t>CP083198.2</t>
  </si>
  <si>
    <t>CP083197.2</t>
  </si>
  <si>
    <t>CP083196.2</t>
  </si>
  <si>
    <t>CP083195.2</t>
  </si>
  <si>
    <t>CP083194.2</t>
  </si>
  <si>
    <t>CP083193.2</t>
  </si>
  <si>
    <t>CP083192.2</t>
  </si>
  <si>
    <t>CP083191.2</t>
  </si>
  <si>
    <t>CP083190.2</t>
  </si>
  <si>
    <t>CP083189.2</t>
  </si>
  <si>
    <t>CP083188.2</t>
  </si>
  <si>
    <t>CP083187.2</t>
  </si>
  <si>
    <t>CP085724.2</t>
  </si>
  <si>
    <t>CP083186.2</t>
  </si>
  <si>
    <t>CP085723.1</t>
  </si>
  <si>
    <t>CP083185.2</t>
  </si>
  <si>
    <t>CP083184.2</t>
  </si>
  <si>
    <t>CP083183.2</t>
  </si>
  <si>
    <t>91.91%</t>
  </si>
  <si>
    <t>CP013622.1</t>
  </si>
  <si>
    <t>Staphylococcus aureus strain RIVM0677 plasmid pRIVM0677, complete sequence</t>
  </si>
  <si>
    <t>yes</t>
  </si>
  <si>
    <t>Aminoglycoside 6-nucleotidyltransferase ANT(6)-I</t>
  </si>
  <si>
    <t>Rep initiation protein, mobilization relaxosome protein, streptomycin adenylyltransferase Str</t>
  </si>
  <si>
    <t>Rep initiation protein, Aminoglycoside 6-nucleotidyltransferase, mobilization proteins, hypothetical proteins</t>
  </si>
  <si>
    <t>Rep initiation protein, Aminoglycoside 6-adenylyltransferase, hypothetical proteins</t>
  </si>
  <si>
    <t>no</t>
  </si>
  <si>
    <t>yes  oriT coordinate 	1920...1968 (+)</t>
  </si>
  <si>
    <t>rep7a_4_repD(pK214) NC009751</t>
  </si>
  <si>
    <t>CP098642.1</t>
  </si>
  <si>
    <t>contig_2</t>
  </si>
  <si>
    <t>Dog 9 Nasal B</t>
  </si>
  <si>
    <t>93.49%</t>
  </si>
  <si>
    <t xml:space="preserve">yes  oriT coordinate 2877...2929 (+) </t>
  </si>
  <si>
    <t>rep7a_4_repD(pK214)_NC009751</t>
  </si>
  <si>
    <t>CP098644.1</t>
  </si>
  <si>
    <t>Dog 9 Nasal A</t>
  </si>
  <si>
    <t>98.66%</t>
  </si>
  <si>
    <t>CP083184.1</t>
  </si>
  <si>
    <t>Staphylococcus pseudintermedius strain HSP283 chromosome, complete genome</t>
  </si>
  <si>
    <t>group II intron reverse transcriptase/maturase</t>
  </si>
  <si>
    <t>Retron-type RNA-directed DNA polymerase (EC 2.7.7.49)</t>
  </si>
  <si>
    <t>hypothetical proteins</t>
  </si>
  <si>
    <t>-</t>
  </si>
  <si>
    <t>Dog 8 Inguinal A</t>
  </si>
  <si>
    <t>99.00%</t>
  </si>
  <si>
    <t>CP009121.1</t>
  </si>
  <si>
    <t>Staphylococcus pseudintermedius strain 5912 plasmid pSP5912, complete sequence</t>
  </si>
  <si>
    <t>Rep protein, hypothetical proteins</t>
  </si>
  <si>
    <t>Replication protein, repeat region, hypothetical proteins</t>
  </si>
  <si>
    <t>CP098614.1</t>
  </si>
  <si>
    <t>Dog 6 Inguinal D</t>
  </si>
  <si>
    <t>CP098616.1</t>
  </si>
  <si>
    <t>Dog 6 Inguinal B</t>
  </si>
  <si>
    <t>CP098618.1</t>
  </si>
  <si>
    <t>Dog 6 Inguinal A</t>
  </si>
  <si>
    <t>98.59%</t>
  </si>
  <si>
    <t>CP098620.1</t>
  </si>
  <si>
    <t>Dog 6 Perianal E</t>
  </si>
  <si>
    <t>98.82%</t>
  </si>
  <si>
    <t>Replication protein, hypothetical proteins</t>
  </si>
  <si>
    <t>CP098622.1</t>
  </si>
  <si>
    <t>Dog 6 Perianal B</t>
  </si>
  <si>
    <t>CP098624.1</t>
  </si>
  <si>
    <t>Dog 6 Perianal A</t>
  </si>
  <si>
    <t>100.00%</t>
  </si>
  <si>
    <t>small multidrug resistance family (SMR) protein</t>
  </si>
  <si>
    <t>Rep protein,SMR, hypothetical proteins</t>
  </si>
  <si>
    <t>Replication protein, small multidrug resistance family (SMR) protein</t>
  </si>
  <si>
    <t>Quaternary ammonium compound-resistance protein QacC, hypothetical proteins</t>
  </si>
  <si>
    <t>CP098627.1</t>
  </si>
  <si>
    <t>contig_4</t>
  </si>
  <si>
    <t>Dog 6 Perioral E</t>
  </si>
  <si>
    <t>Rep initiation protein, hypothetical proteins</t>
  </si>
  <si>
    <t>CP098626.1</t>
  </si>
  <si>
    <t>contig_3</t>
  </si>
  <si>
    <t>CP098630.1</t>
  </si>
  <si>
    <t>Dog 6 Perioral C</t>
  </si>
  <si>
    <t>CP098631.1</t>
  </si>
  <si>
    <t>99.36%</t>
  </si>
  <si>
    <t>Replication protein, small multidrug resistance family (SMR) protein, hypothetical proteins</t>
  </si>
  <si>
    <t>CP098633.1</t>
  </si>
  <si>
    <t>Dog 6 Perioral B</t>
  </si>
  <si>
    <t>CP098456.1</t>
  </si>
  <si>
    <t>Dog 6 Perioral A</t>
  </si>
  <si>
    <t>99.75%</t>
  </si>
  <si>
    <t>CP098635.1</t>
  </si>
  <si>
    <t>Dog 6 Nasal C</t>
  </si>
  <si>
    <t>CP098638.1</t>
  </si>
  <si>
    <t>Dog 6 Nasal B</t>
  </si>
  <si>
    <t>CP098637.1</t>
  </si>
  <si>
    <t>Rep protein, repeat region, hypothetical proteins</t>
  </si>
  <si>
    <t>CP098640.1</t>
  </si>
  <si>
    <t>Dog 5 Perianal D</t>
  </si>
  <si>
    <t>86.41%</t>
  </si>
  <si>
    <t>CP083206.1</t>
  </si>
  <si>
    <t>Staphylococcus pseudintermedius strain SP_11304-3A plasmid pSP_11304-3A_2, complete sequence</t>
  </si>
  <si>
    <t>Rep initiation protein, topoisomerase, hypothetical proteins</t>
  </si>
  <si>
    <t>CP098457.1</t>
  </si>
  <si>
    <t>Dog 5 Perioral E</t>
  </si>
  <si>
    <t>Identity (%)</t>
  </si>
  <si>
    <t>Query cover (%)</t>
  </si>
  <si>
    <t>Best hit acc. num.</t>
  </si>
  <si>
    <t>Best hit size</t>
  </si>
  <si>
    <t>Best hit (BLAST)</t>
  </si>
  <si>
    <t>Blast to a plasmid?</t>
  </si>
  <si>
    <t>ARG</t>
  </si>
  <si>
    <t>PGAP annotation</t>
  </si>
  <si>
    <t>PATRIC annotation</t>
  </si>
  <si>
    <t>Prokka annotation</t>
  </si>
  <si>
    <t xml:space="preserve"> relaxase</t>
  </si>
  <si>
    <t xml:space="preserve">OriT </t>
  </si>
  <si>
    <t>Plasmid Finder</t>
  </si>
  <si>
    <t>Repeat</t>
  </si>
  <si>
    <t>Circular</t>
  </si>
  <si>
    <t>Cov_genome</t>
  </si>
  <si>
    <t>Cov_contig</t>
  </si>
  <si>
    <t>Contig_length</t>
  </si>
  <si>
    <t xml:space="preserve">Genbank </t>
  </si>
  <si>
    <t>Contig (ctg)</t>
  </si>
  <si>
    <t>Dog</t>
  </si>
  <si>
    <t>Sample</t>
  </si>
  <si>
    <t>1.0</t>
  </si>
  <si>
    <t>0.9999717141756549</t>
  </si>
  <si>
    <t>0.9945980533220482</t>
  </si>
  <si>
    <t>0.9934117678868554</t>
  </si>
  <si>
    <t>0.9917294439692045</t>
  </si>
  <si>
    <t>0.9917249016253209</t>
  </si>
  <si>
    <t>0.9917797390932421</t>
  </si>
  <si>
    <t>0.9915898546387345</t>
  </si>
  <si>
    <t>0.993726898011003</t>
  </si>
  <si>
    <t>0.9937212865002115</t>
  </si>
  <si>
    <t>0.9937164705882353</t>
  </si>
  <si>
    <t>0.9937236309775709</t>
  </si>
  <si>
    <t>0.9931555754050686</t>
  </si>
  <si>
    <t>0.9931579933527214</t>
  </si>
  <si>
    <t>0.9931508184461986</t>
  </si>
  <si>
    <t>0.993162746157042</t>
  </si>
  <si>
    <t>0.9931563647694225</t>
  </si>
  <si>
    <t>0.99315464894059</t>
  </si>
  <si>
    <t>0.9931576235978397</t>
  </si>
  <si>
    <t>0.9931423307021189</t>
  </si>
  <si>
    <t>0.9931555795596179</t>
  </si>
  <si>
    <t>0.9931460407145825</t>
  </si>
  <si>
    <t>0.9931612505193187</t>
  </si>
  <si>
    <t>0.9939561403508771</t>
  </si>
  <si>
    <t>0.9939528153717627</t>
  </si>
  <si>
    <t>0.9939548287385129</t>
  </si>
  <si>
    <t>0.9939545071010859</t>
  </si>
  <si>
    <t>0.9939503550543026</t>
  </si>
  <si>
    <t>0.9939536925647453</t>
  </si>
  <si>
    <t>0.9939475689223057</t>
  </si>
  <si>
    <t>0.9918799425287356</t>
  </si>
  <si>
    <t>0.9920441376451079</t>
  </si>
  <si>
    <t>0.9918815353037768</t>
  </si>
  <si>
    <t>0.9918803243021347</t>
  </si>
  <si>
    <t>0.9918807430213465</t>
  </si>
  <si>
    <t>0.9912868398817066</t>
  </si>
  <si>
    <t>0.9912990997464074</t>
  </si>
  <si>
    <t>0.9920414593698178</t>
  </si>
  <si>
    <t>0.9920498424543948</t>
  </si>
  <si>
    <t>0.9918827298850574</t>
  </si>
  <si>
    <t>0.9939549206349207</t>
  </si>
  <si>
    <t>0.9917941290856434</t>
  </si>
  <si>
    <t>0.9917870748862225</t>
  </si>
  <si>
    <t>0.9917920355812991</t>
  </si>
  <si>
    <t>0.9917940711625982</t>
  </si>
  <si>
    <t>0.991628779264214</t>
  </si>
  <si>
    <t>0.9920259551037696</t>
  </si>
  <si>
    <t>0.9944671176470589</t>
  </si>
  <si>
    <t>0.9938335967535242</t>
  </si>
  <si>
    <t>0.9938259162750961</t>
  </si>
  <si>
    <t>0.9938279752242631</t>
  </si>
  <si>
    <t>0.9938285775309698</t>
  </si>
  <si>
    <t>0.9937310807347288</t>
  </si>
  <si>
    <t>0.9933564879696074</t>
  </si>
  <si>
    <t>0.9912969805743244</t>
  </si>
  <si>
    <t>0.9911432474662162</t>
  </si>
  <si>
    <t>0.9911589438107308</t>
  </si>
  <si>
    <t>0.9912623226351351</t>
  </si>
  <si>
    <t>0.9912299028305873</t>
  </si>
  <si>
    <t>0.9912647063793831</t>
  </si>
  <si>
    <t>0.9912233460076045</t>
  </si>
  <si>
    <t>0.9913246748310812</t>
  </si>
  <si>
    <t>0.9911342712294042</t>
  </si>
  <si>
    <t>0.9911420532319393</t>
  </si>
  <si>
    <t>0.9911146176594846</t>
  </si>
  <si>
    <t>0.9910354476351353</t>
  </si>
  <si>
    <t>0.9912136190878377</t>
  </si>
  <si>
    <t>0.9999714406779662</t>
  </si>
  <si>
    <t>0.9947048900169203</t>
  </si>
  <si>
    <t>0.9934039941812137</t>
  </si>
  <si>
    <t>0.9917321034630184</t>
  </si>
  <si>
    <t>0.9917288499358701</t>
  </si>
  <si>
    <t>0.9917841385207353</t>
  </si>
  <si>
    <t>0.9915959102564103</t>
  </si>
  <si>
    <t>0.9937218654822334</t>
  </si>
  <si>
    <t>0.9937146023688663</t>
  </si>
  <si>
    <t>0.9937118654822336</t>
  </si>
  <si>
    <t>0.9937140270727579</t>
  </si>
  <si>
    <t>0.9932759609796596</t>
  </si>
  <si>
    <t>0.9932771647986717</t>
  </si>
  <si>
    <t>0.9932731299294315</t>
  </si>
  <si>
    <t>0.9932798671647988</t>
  </si>
  <si>
    <t>0.9932763470319635</t>
  </si>
  <si>
    <t>0.9932721917808219</t>
  </si>
  <si>
    <t>0.9932723204649232</t>
  </si>
  <si>
    <t>0.9932631423827314</t>
  </si>
  <si>
    <t>0.9932743462017435</t>
  </si>
  <si>
    <t>0.9932652179327522</t>
  </si>
  <si>
    <t>0.993279601494396</t>
  </si>
  <si>
    <t>0.9939477411273488</t>
  </si>
  <si>
    <t>0.9939465469728602</t>
  </si>
  <si>
    <t>0.993947649269311</t>
  </si>
  <si>
    <t>0.9939485636743214</t>
  </si>
  <si>
    <t>0.9939452317327765</t>
  </si>
  <si>
    <t>0.9939469269311064</t>
  </si>
  <si>
    <t>0.9939408100208769</t>
  </si>
  <si>
    <t>0.9919541625615763</t>
  </si>
  <si>
    <t>0.9921172222222222</t>
  </si>
  <si>
    <t>0.9919545484400655</t>
  </si>
  <si>
    <t>0.9919577586206897</t>
  </si>
  <si>
    <t>0.9919537561576356</t>
  </si>
  <si>
    <t>0.9913477576013513</t>
  </si>
  <si>
    <t>0.991357786227292</t>
  </si>
  <si>
    <t>0.9921153482587066</t>
  </si>
  <si>
    <t>0.9921221185737977</t>
  </si>
  <si>
    <t>0.9919545279146141</t>
  </si>
  <si>
    <t>0.9939473361169102</t>
  </si>
  <si>
    <t>0.9918898427803062</t>
  </si>
  <si>
    <t>0.9918854571783203</t>
  </si>
  <si>
    <t>0.9918873479520067</t>
  </si>
  <si>
    <t>0.9918889780719901</t>
  </si>
  <si>
    <t>0.991730647993311</t>
  </si>
  <si>
    <t>0.9920959779847587</t>
  </si>
  <si>
    <t>0.994609466162253</t>
  </si>
  <si>
    <t>0.9939447415634344</t>
  </si>
  <si>
    <t>0.9939337078171722</t>
  </si>
  <si>
    <t>0.9939423707817173</t>
  </si>
  <si>
    <t>0.9939403801794106</t>
  </si>
  <si>
    <t>0.9938449124305853</t>
  </si>
  <si>
    <t>0.9934033178556352</t>
  </si>
  <si>
    <t>0.9913615660616294</t>
  </si>
  <si>
    <t>0.9912057239341495</t>
  </si>
  <si>
    <t>0.9912255067567568</t>
  </si>
  <si>
    <t>0.9913292317433516</t>
  </si>
  <si>
    <t>0.9912988471283783</t>
  </si>
  <si>
    <t>0.9913281672297298</t>
  </si>
  <si>
    <t>0.991287643581081</t>
  </si>
  <si>
    <t>0.9913891388771634</t>
  </si>
  <si>
    <t>0.9911972508445948</t>
  </si>
  <si>
    <t>0.9912090033783784</t>
  </si>
  <si>
    <t>0.9911859037162163</t>
  </si>
  <si>
    <t>0.9910992612916841</t>
  </si>
  <si>
    <t>0.9912799155761925</t>
  </si>
  <si>
    <t>0.9943886672290172</t>
  </si>
  <si>
    <t>0.9943881695487136</t>
  </si>
  <si>
    <t>0.9940635457999156</t>
  </si>
  <si>
    <t>0.992941580068143</t>
  </si>
  <si>
    <t>0.992941017887564</t>
  </si>
  <si>
    <t>0.9929875212947189</t>
  </si>
  <si>
    <t>0.9928003022562792</t>
  </si>
  <si>
    <t>0.9936111241119933</t>
  </si>
  <si>
    <t>0.9935881362306728</t>
  </si>
  <si>
    <t>0.9936047847889679</t>
  </si>
  <si>
    <t>0.9935996030087756</t>
  </si>
  <si>
    <t>0.9933618543607113</t>
  </si>
  <si>
    <t>0.9933646951735817</t>
  </si>
  <si>
    <t>0.9933587129551227</t>
  </si>
  <si>
    <t>0.9933650254022017</t>
  </si>
  <si>
    <t>0.9933597163420831</t>
  </si>
  <si>
    <t>0.9933593014394582</t>
  </si>
  <si>
    <t>0.9933630016934802</t>
  </si>
  <si>
    <t>0.9933539077053345</t>
  </si>
  <si>
    <t>0.993361782387807</t>
  </si>
  <si>
    <t>0.9933551439458086</t>
  </si>
  <si>
    <t>0.9933667739204064</t>
  </si>
  <si>
    <t>0.9936932746331237</t>
  </si>
  <si>
    <t>0.9937018322851152</t>
  </si>
  <si>
    <t>0.9936929392033544</t>
  </si>
  <si>
    <t>0.9936904612159329</t>
  </si>
  <si>
    <t>0.9936912327044026</t>
  </si>
  <si>
    <t>0.9936936981132075</t>
  </si>
  <si>
    <t>0.9936865660377358</t>
  </si>
  <si>
    <t>0.9933059112050739</t>
  </si>
  <si>
    <t>0.9933045477599324</t>
  </si>
  <si>
    <t>0.9933059619450316</t>
  </si>
  <si>
    <t>0.9933059661733615</t>
  </si>
  <si>
    <t>0.9933022621564481</t>
  </si>
  <si>
    <t>0.9926485647159333</t>
  </si>
  <si>
    <t>0.9926527358087923</t>
  </si>
  <si>
    <t>0.9933059256128486</t>
  </si>
  <si>
    <t>0.9933099788672866</t>
  </si>
  <si>
    <t>0.9933067864693446</t>
  </si>
  <si>
    <t>0.9936936939203355</t>
  </si>
  <si>
    <t>0.9938531465338315</t>
  </si>
  <si>
    <t>0.9938507679535077</t>
  </si>
  <si>
    <t>0.9938527480282275</t>
  </si>
  <si>
    <t>0.9938556330427563</t>
  </si>
  <si>
    <t>0.9938486674968867</t>
  </si>
  <si>
    <t>0.9933610191082803</t>
  </si>
  <si>
    <t>0.994631684434968</t>
  </si>
  <si>
    <t>0.9941096392190154</t>
  </si>
  <si>
    <t>0.9941014006791171</t>
  </si>
  <si>
    <t>0.9941021137521222</t>
  </si>
  <si>
    <t>0.9941046349745333</t>
  </si>
  <si>
    <t>0.9940146731748726</t>
  </si>
  <si>
    <t>0.9937007170294494</t>
  </si>
  <si>
    <t>0.9926492039165603</t>
  </si>
  <si>
    <t>0.9924877820349085</t>
  </si>
  <si>
    <t>0.9925102852277564</t>
  </si>
  <si>
    <t>0.9926191567291313</t>
  </si>
  <si>
    <t>0.9925847935291614</t>
  </si>
  <si>
    <t>0.9926220647083867</t>
  </si>
  <si>
    <t>0.9925786590038316</t>
  </si>
  <si>
    <t>0.9926746573009791</t>
  </si>
  <si>
    <t>0.9924911281396339</t>
  </si>
  <si>
    <t>0.9925052022137081</t>
  </si>
  <si>
    <t>0.9924699318859089</t>
  </si>
  <si>
    <t>0.9924262962962962</t>
  </si>
  <si>
    <t>0.9925639463601533</t>
  </si>
  <si>
    <t>0.9937488089330024</t>
  </si>
  <si>
    <t>0.9937486228287842</t>
  </si>
  <si>
    <t>0.9938645151770658</t>
  </si>
  <si>
    <t>0.9933744253859348</t>
  </si>
  <si>
    <t>0.9933662778730704</t>
  </si>
  <si>
    <t>0.9934140566037737</t>
  </si>
  <si>
    <t>0.9932260437205315</t>
  </si>
  <si>
    <t>0.9938988108108109</t>
  </si>
  <si>
    <t>0.993894424116424</t>
  </si>
  <si>
    <t>0.9939543700623702</t>
  </si>
  <si>
    <t>0.9938986943866944</t>
  </si>
  <si>
    <t>0.9941282463465554</t>
  </si>
  <si>
    <t>0.9941399123173278</t>
  </si>
  <si>
    <t>0.9941318956158663</t>
  </si>
  <si>
    <t>0.99413696868476</t>
  </si>
  <si>
    <t>0.9941339582463465</t>
  </si>
  <si>
    <t>0.9941316283924845</t>
  </si>
  <si>
    <t>0.9941329895615867</t>
  </si>
  <si>
    <t>0.9941210438413361</t>
  </si>
  <si>
    <t>0.9941320668058455</t>
  </si>
  <si>
    <t>0.9941261419624218</t>
  </si>
  <si>
    <t>0.994138012526096</t>
  </si>
  <si>
    <t>0.9941480654637012</t>
  </si>
  <si>
    <t>0.9941459924464962</t>
  </si>
  <si>
    <t>0.9941451867394042</t>
  </si>
  <si>
    <t>0.9941439571968108</t>
  </si>
  <si>
    <t>0.9941443432647923</t>
  </si>
  <si>
    <t>0.9941451909357951</t>
  </si>
  <si>
    <t>0.9941468401174989</t>
  </si>
  <si>
    <t>0.9928352398676592</t>
  </si>
  <si>
    <t>0.9928453887510338</t>
  </si>
  <si>
    <t>0.9928337262200165</t>
  </si>
  <si>
    <t>0.9928360215053763</t>
  </si>
  <si>
    <t>0.9928332961124896</t>
  </si>
  <si>
    <t>0.9922279763413605</t>
  </si>
  <si>
    <t>0.9922365215553677</t>
  </si>
  <si>
    <t>0.992804381976023</t>
  </si>
  <si>
    <t>0.9928475899131872</t>
  </si>
  <si>
    <t>0.9928345409429281</t>
  </si>
  <si>
    <t>0.9941460134284514</t>
  </si>
  <si>
    <t>0.9938346783387623</t>
  </si>
  <si>
    <t>0.9938318037459283</t>
  </si>
  <si>
    <t>0.9938322516286645</t>
  </si>
  <si>
    <t>0.9938355048859936</t>
  </si>
  <si>
    <t>0.9938694661776691</t>
  </si>
  <si>
    <t>0.9939729526226735</t>
  </si>
  <si>
    <t>0.9943232208457924</t>
  </si>
  <si>
    <t>0.993778780487805</t>
  </si>
  <si>
    <t>0.9937697432605905</t>
  </si>
  <si>
    <t>0.9937686863500215</t>
  </si>
  <si>
    <t>0.9937691698759092</t>
  </si>
  <si>
    <t>0.9936747240051348</t>
  </si>
  <si>
    <t>0.9942850443974631</t>
  </si>
  <si>
    <t>0.9922452173913044</t>
  </si>
  <si>
    <t>0.9920939974672858</t>
  </si>
  <si>
    <t>0.9921073099662162</t>
  </si>
  <si>
    <t>0.9922127226677924</t>
  </si>
  <si>
    <t>0.9921769130067568</t>
  </si>
  <si>
    <t>0.9922199324324324</t>
  </si>
  <si>
    <t>0.9921772466216215</t>
  </si>
  <si>
    <t>0.9922797339527029</t>
  </si>
  <si>
    <t>0.9920803505067567</t>
  </si>
  <si>
    <t>0.9921026731418919</t>
  </si>
  <si>
    <t>0.9920678420608107</t>
  </si>
  <si>
    <t>0.9919813212325876</t>
  </si>
  <si>
    <t>0.9921668889826931</t>
  </si>
  <si>
    <t>0.9920549572284004</t>
  </si>
  <si>
    <t>0.9920511163387511</t>
  </si>
  <si>
    <t>0.993395889649273</t>
  </si>
  <si>
    <t>0.9936232461406518</t>
  </si>
  <si>
    <t>0.9993273544554455</t>
  </si>
  <si>
    <t>0.9992843287128713</t>
  </si>
  <si>
    <t>0.9992462336633665</t>
  </si>
  <si>
    <t>0.9930199829424307</t>
  </si>
  <si>
    <t>0.9930045671641792</t>
  </si>
  <si>
    <t>0.9930885409556313</t>
  </si>
  <si>
    <t>0.9930138336886993</t>
  </si>
  <si>
    <t>0.992092706284737</t>
  </si>
  <si>
    <t>0.9920964985036339</t>
  </si>
  <si>
    <t>0.9920912997007268</t>
  </si>
  <si>
    <t>0.9920956776400172</t>
  </si>
  <si>
    <t>0.992093159469859</t>
  </si>
  <si>
    <t>0.9920885634886704</t>
  </si>
  <si>
    <t>0.9920913467293717</t>
  </si>
  <si>
    <t>0.9920781017528859</t>
  </si>
  <si>
    <t>0.9920885677640017</t>
  </si>
  <si>
    <t>0.9920818768704576</t>
  </si>
  <si>
    <t>0.9920960837964943</t>
  </si>
  <si>
    <t>0.9932762212765956</t>
  </si>
  <si>
    <t>0.9932755234042554</t>
  </si>
  <si>
    <t>0.9932762255319149</t>
  </si>
  <si>
    <t>0.9932761659574467</t>
  </si>
  <si>
    <t>0.9932735914893617</t>
  </si>
  <si>
    <t>0.9932787276595744</t>
  </si>
  <si>
    <t>0.9932766212765957</t>
  </si>
  <si>
    <t>0.9918089746782899</t>
  </si>
  <si>
    <t>0.9918716777408639</t>
  </si>
  <si>
    <t>0.9918102739726028</t>
  </si>
  <si>
    <t>0.9918065836446658</t>
  </si>
  <si>
    <t>0.9918061436280614</t>
  </si>
  <si>
    <t>0.9915443384879725</t>
  </si>
  <si>
    <t>0.9915517346500643</t>
  </si>
  <si>
    <t>0.9918082101328903</t>
  </si>
  <si>
    <t>0.9918782689912827</t>
  </si>
  <si>
    <t>0.9918105645496056</t>
  </si>
  <si>
    <t>0.9932779063829787</t>
  </si>
  <si>
    <t>0.9930106610526316</t>
  </si>
  <si>
    <t>0.9930045010526317</t>
  </si>
  <si>
    <t>0.9930073768421052</t>
  </si>
  <si>
    <t>0.9930102947368421</t>
  </si>
  <si>
    <t>0.9930333220910624</t>
  </si>
  <si>
    <t>0.9931587021276594</t>
  </si>
  <si>
    <t>0.9919048793103449</t>
  </si>
  <si>
    <t>0.993566094623656</t>
  </si>
  <si>
    <t>0.9935567857142857</t>
  </si>
  <si>
    <t>0.9935602795698926</t>
  </si>
  <si>
    <t>0.9935600516129033</t>
  </si>
  <si>
    <t>0.9934694322580644</t>
  </si>
  <si>
    <t>0.9928627878006873</t>
  </si>
  <si>
    <t>0.9915539296439297</t>
  </si>
  <si>
    <t>0.9913669356223176</t>
  </si>
  <si>
    <t>0.9913936866952789</t>
  </si>
  <si>
    <t>0.9915109527896996</t>
  </si>
  <si>
    <t>0.9914858369098712</t>
  </si>
  <si>
    <t>0.9915252188841202</t>
  </si>
  <si>
    <t>0.9914831545064378</t>
  </si>
  <si>
    <t>0.9915521492921492</t>
  </si>
  <si>
    <t>0.9913898369098711</t>
  </si>
  <si>
    <t>0.9913929785407726</t>
  </si>
  <si>
    <t>0.9913717768240343</t>
  </si>
  <si>
    <t>0.9913046117546117</t>
  </si>
  <si>
    <t>0.9914741330472101</t>
  </si>
  <si>
    <t>0.9921287302265924</t>
  </si>
  <si>
    <t>0.9921261992304403</t>
  </si>
  <si>
    <t>0.9934787922912206</t>
  </si>
  <si>
    <t>0.9935866623821764</t>
  </si>
  <si>
    <t>0.9993246495049508</t>
  </si>
  <si>
    <t>0.9993316277227723</t>
  </si>
  <si>
    <t>0.9992865346534654</t>
  </si>
  <si>
    <t>0.9929826140724948</t>
  </si>
  <si>
    <t>0.9929696076759064</t>
  </si>
  <si>
    <t>0.993044068230277</t>
  </si>
  <si>
    <t>0.9929801918976545</t>
  </si>
  <si>
    <t>0.9920782094017093</t>
  </si>
  <si>
    <t>0.9920832564102565</t>
  </si>
  <si>
    <t>0.9920759786324788</t>
  </si>
  <si>
    <t>0.9920828589743592</t>
  </si>
  <si>
    <t>0.9920794957264957</t>
  </si>
  <si>
    <t>0.9920757435897436</t>
  </si>
  <si>
    <t>0.9920785299145298</t>
  </si>
  <si>
    <t>0.9920636282051283</t>
  </si>
  <si>
    <t>0.9920761709401711</t>
  </si>
  <si>
    <t>0.9920694700854701</t>
  </si>
  <si>
    <t>0.993239030612245</t>
  </si>
  <si>
    <t>0.9932366794217687</t>
  </si>
  <si>
    <t>0.9932373639455783</t>
  </si>
  <si>
    <t>0.9932389753401362</t>
  </si>
  <si>
    <t>0.9932351615646261</t>
  </si>
  <si>
    <t>0.9932382015306123</t>
  </si>
  <si>
    <t>0.9932386011904764</t>
  </si>
  <si>
    <t>0.9917984468438538</t>
  </si>
  <si>
    <t>0.99185967594516</t>
  </si>
  <si>
    <t>0.9918001619601329</t>
  </si>
  <si>
    <t>0.9917960672757477</t>
  </si>
  <si>
    <t>0.9917964327242526</t>
  </si>
  <si>
    <t>0.991638569587629</t>
  </si>
  <si>
    <t>0.9916304808930871</t>
  </si>
  <si>
    <t>0.9917978604071458</t>
  </si>
  <si>
    <t>0.9918588496677742</t>
  </si>
  <si>
    <t>0.9918004485049835</t>
  </si>
  <si>
    <t>0.9932407100340136</t>
  </si>
  <si>
    <t>0.9929960109519798</t>
  </si>
  <si>
    <t>0.9929894439764111</t>
  </si>
  <si>
    <t>0.9929919081718619</t>
  </si>
  <si>
    <t>0.9929952401010952</t>
  </si>
  <si>
    <t>0.9930230156052298</t>
  </si>
  <si>
    <t>0.9931205869842622</t>
  </si>
  <si>
    <t>0.9919960448082723</t>
  </si>
  <si>
    <t>0.9935275376020628</t>
  </si>
  <si>
    <t>0.9935173903697336</t>
  </si>
  <si>
    <t>0.9935217361409542</t>
  </si>
  <si>
    <t>0.9935229480017189</t>
  </si>
  <si>
    <t>0.9934299011602923</t>
  </si>
  <si>
    <t>0.9928347619047619</t>
  </si>
  <si>
    <t>0.9916427498927499</t>
  </si>
  <si>
    <t>0.9914488669527898</t>
  </si>
  <si>
    <t>0.9914824892703863</t>
  </si>
  <si>
    <t>0.9915925793991416</t>
  </si>
  <si>
    <t>0.9915756094420601</t>
  </si>
  <si>
    <t>0.9916014506437768</t>
  </si>
  <si>
    <t>0.991563313304721</t>
  </si>
  <si>
    <t>0.9916360060060061</t>
  </si>
  <si>
    <t>0.9914677510729614</t>
  </si>
  <si>
    <t>0.9914692317596567</t>
  </si>
  <si>
    <t>0.9914593090128756</t>
  </si>
  <si>
    <t>0.9913946160446162</t>
  </si>
  <si>
    <t>0.9915555021459227</t>
  </si>
  <si>
    <t>0.9920643283582089</t>
  </si>
  <si>
    <t>0.992063484008529</t>
  </si>
  <si>
    <t>0.9934141103507271</t>
  </si>
  <si>
    <t>0.9936435888650964</t>
  </si>
  <si>
    <t>0.99928238019802</t>
  </si>
  <si>
    <t>0.9993320356435643</t>
  </si>
  <si>
    <t>0.9992384316831684</t>
  </si>
  <si>
    <t>0.993066106609808</t>
  </si>
  <si>
    <t>0.9930492921108743</t>
  </si>
  <si>
    <t>0.9931254371002132</t>
  </si>
  <si>
    <t>0.9930586396588486</t>
  </si>
  <si>
    <t>0.9922777028181042</t>
  </si>
  <si>
    <t>0.9922835653287788</t>
  </si>
  <si>
    <t>0.9922746584116139</t>
  </si>
  <si>
    <t>0.9922814987190435</t>
  </si>
  <si>
    <t>0.9922785567890692</t>
  </si>
  <si>
    <t>0.9922769000853972</t>
  </si>
  <si>
    <t>0.99228012382579</t>
  </si>
  <si>
    <t>0.9922677113578138</t>
  </si>
  <si>
    <t>0.9922802604611444</t>
  </si>
  <si>
    <t>0.9922702263023058</t>
  </si>
  <si>
    <t>0.9922835695986336</t>
  </si>
  <si>
    <t>0.9934929179072736</t>
  </si>
  <si>
    <t>0.9934910080816672</t>
  </si>
  <si>
    <t>0.9934900085070183</t>
  </si>
  <si>
    <t>0.993490382815823</t>
  </si>
  <si>
    <t>0.9934873798383668</t>
  </si>
  <si>
    <t>0.9934933390046788</t>
  </si>
  <si>
    <t>0.9934921182475543</t>
  </si>
  <si>
    <t>0.9918389792531122</t>
  </si>
  <si>
    <t>0.9919034827729348</t>
  </si>
  <si>
    <t>0.9918386597510374</t>
  </si>
  <si>
    <t>0.9918358049792532</t>
  </si>
  <si>
    <t>0.9918377966804979</t>
  </si>
  <si>
    <t>0.9916108637730985</t>
  </si>
  <si>
    <t>0.9916186512027492</t>
  </si>
  <si>
    <t>0.9918462681610628</t>
  </si>
  <si>
    <t>0.9919052946058091</t>
  </si>
  <si>
    <t>0.9918393692946059</t>
  </si>
  <si>
    <t>0.9934925180774138</t>
  </si>
  <si>
    <t>0.9930966933445662</t>
  </si>
  <si>
    <t>0.9930901347935973</t>
  </si>
  <si>
    <t>0.9930930160067398</t>
  </si>
  <si>
    <t>0.9930946925021061</t>
  </si>
  <si>
    <t>0.9932001687763713</t>
  </si>
  <si>
    <t>0.9933524032326669</t>
  </si>
  <si>
    <t>0.9920685843373493</t>
  </si>
  <si>
    <t>0.9935471502145922</t>
  </si>
  <si>
    <t>0.9935345427221983</t>
  </si>
  <si>
    <t>0.9935392703862661</t>
  </si>
  <si>
    <t>0.9935421502145922</t>
  </si>
  <si>
    <t>0.9934462875536479</t>
  </si>
  <si>
    <t>0.9929632933104631</t>
  </si>
  <si>
    <t>0.9916179399141632</t>
  </si>
  <si>
    <t>0.9914430571060541</t>
  </si>
  <si>
    <t>0.9914690811507083</t>
  </si>
  <si>
    <t>0.9915797252039502</t>
  </si>
  <si>
    <t>0.991551588664663</t>
  </si>
  <si>
    <t>0.9915907084585659</t>
  </si>
  <si>
    <t>0.9915497853155861</t>
  </si>
  <si>
    <t>0.9916307639484978</t>
  </si>
  <si>
    <t>0.9914513396307427</t>
  </si>
  <si>
    <t>0.9914627908973808</t>
  </si>
  <si>
    <t>0.9914406440532417</t>
  </si>
  <si>
    <t>0.9913742489270386</t>
  </si>
  <si>
    <t>0.9915372305710607</t>
  </si>
  <si>
    <t>0.9920879480630055</t>
  </si>
  <si>
    <t>0.9920837292464879</t>
  </si>
  <si>
    <t>0.9932068755328217</t>
  </si>
  <si>
    <t>0.9934108647260275</t>
  </si>
  <si>
    <t>0.9992468106180666</t>
  </si>
  <si>
    <t>0.9992895206022187</t>
  </si>
  <si>
    <t>0.9992343740095088</t>
  </si>
  <si>
    <t>0.9930646510638298</t>
  </si>
  <si>
    <t>0.9930564085106383</t>
  </si>
  <si>
    <t>0.993123370212766</t>
  </si>
  <si>
    <t>0.9930653659574468</t>
  </si>
  <si>
    <t>0.992075217576792</t>
  </si>
  <si>
    <t>0.9920768686006827</t>
  </si>
  <si>
    <t>0.9920708745733788</t>
  </si>
  <si>
    <t>0.9920777175767919</t>
  </si>
  <si>
    <t>0.9920743686006828</t>
  </si>
  <si>
    <t>0.9920689590443686</t>
  </si>
  <si>
    <t>0.9920735452218429</t>
  </si>
  <si>
    <t>0.9920614505119454</t>
  </si>
  <si>
    <t>0.9920706228668942</t>
  </si>
  <si>
    <t>0.9920643600682594</t>
  </si>
  <si>
    <t>0.9920772866894197</t>
  </si>
  <si>
    <t>0.9932150911403137</t>
  </si>
  <si>
    <t>0.993190105977109</t>
  </si>
  <si>
    <t>0.9932155065705807</t>
  </si>
  <si>
    <t>0.9932159389571854</t>
  </si>
  <si>
    <t>0.9932109410767275</t>
  </si>
  <si>
    <t>0.993214264518864</t>
  </si>
  <si>
    <t>0.9932075286138193</t>
  </si>
  <si>
    <t>0.9918765685868214</t>
  </si>
  <si>
    <t>0.9918753584749276</t>
  </si>
  <si>
    <t>0.9918814629092415</t>
  </si>
  <si>
    <t>0.9918779320348116</t>
  </si>
  <si>
    <t>0.9918769539991711</t>
  </si>
  <si>
    <t>0.9916883991416309</t>
  </si>
  <si>
    <t>0.991684967824968</t>
  </si>
  <si>
    <t>0.9918504391052195</t>
  </si>
  <si>
    <t>0.9918817315658658</t>
  </si>
  <si>
    <t>0.991879328636552</t>
  </si>
  <si>
    <t>0.9932155108096651</t>
  </si>
  <si>
    <t>0.9928663536842105</t>
  </si>
  <si>
    <t>0.9928614315789475</t>
  </si>
  <si>
    <t>0.9928638905263157</t>
  </si>
  <si>
    <t>0.992866787368421</t>
  </si>
  <si>
    <t>0.9928095871946081</t>
  </si>
  <si>
    <t>0.993162086513995</t>
  </si>
  <si>
    <t>0.9918469023136247</t>
  </si>
  <si>
    <t>0.9934623350471294</t>
  </si>
  <si>
    <t>0.9934557455012853</t>
  </si>
  <si>
    <t>0.9934595972579263</t>
  </si>
  <si>
    <t>0.9934573350471293</t>
  </si>
  <si>
    <t>0.9933679605826906</t>
  </si>
  <si>
    <t>0.992879790239726</t>
  </si>
  <si>
    <t>0.9916622803257609</t>
  </si>
  <si>
    <t>0.9914660437205315</t>
  </si>
  <si>
    <t>0.9914993484783541</t>
  </si>
  <si>
    <t>0.9916168937446443</t>
  </si>
  <si>
    <t>0.9915886546700944</t>
  </si>
  <si>
    <t>0.9916257754927165</t>
  </si>
  <si>
    <t>0.9915867994858611</t>
  </si>
  <si>
    <t>0.9916601071122537</t>
  </si>
  <si>
    <t>0.9914886289631534</t>
  </si>
  <si>
    <t>0.9914914952870608</t>
  </si>
  <si>
    <t>0.9914716580976864</t>
  </si>
  <si>
    <t>0.9914161894556365</t>
  </si>
  <si>
    <t>0.9915702657522504</t>
  </si>
  <si>
    <t>0.9936644879898862</t>
  </si>
  <si>
    <t>0.9936618331226295</t>
  </si>
  <si>
    <t>0.993517870642587</t>
  </si>
  <si>
    <t>0.9936863556851312</t>
  </si>
  <si>
    <t>0.9926770375106564</t>
  </si>
  <si>
    <t>0.9926615260017052</t>
  </si>
  <si>
    <t>0.9927185677749362</t>
  </si>
  <si>
    <t>0.9925285002130378</t>
  </si>
  <si>
    <t>0.9998597792668507</t>
  </si>
  <si>
    <t>0.9998327512810407</t>
  </si>
  <si>
    <t>0.999853992905006</t>
  </si>
  <si>
    <t>0.9935539188624007</t>
  </si>
  <si>
    <t>0.9935587996654119</t>
  </si>
  <si>
    <t>0.9935538728565455</t>
  </si>
  <si>
    <t>0.993566591384358</t>
  </si>
  <si>
    <t>0.9935571810957758</t>
  </si>
  <si>
    <t>0.9935526767043079</t>
  </si>
  <si>
    <t>0.993555140108741</t>
  </si>
  <si>
    <t>0.9935441112505228</t>
  </si>
  <si>
    <t>0.9935555457967378</t>
  </si>
  <si>
    <t>0.993546946884149</t>
  </si>
  <si>
    <t>0.9935590757005437</t>
  </si>
  <si>
    <t>0.9942896013289035</t>
  </si>
  <si>
    <t>0.9942853405315615</t>
  </si>
  <si>
    <t>0.9942912292358804</t>
  </si>
  <si>
    <t>0.994288803986711</t>
  </si>
  <si>
    <t>0.994290415282392</t>
  </si>
  <si>
    <t>0.994292454318937</t>
  </si>
  <si>
    <t>0.9942871636212623</t>
  </si>
  <si>
    <t>0.9930767253668763</t>
  </si>
  <si>
    <t>0.9932054610226321</t>
  </si>
  <si>
    <t>0.9930795765199162</t>
  </si>
  <si>
    <t>0.9930765744234801</t>
  </si>
  <si>
    <t>0.9930754800838575</t>
  </si>
  <si>
    <t>0.9915474784853701</t>
  </si>
  <si>
    <t>0.9915555077452668</t>
  </si>
  <si>
    <t>0.9931958305369127</t>
  </si>
  <si>
    <t>0.9932100418935904</t>
  </si>
  <si>
    <t>0.9930791530398323</t>
  </si>
  <si>
    <t>0.9942920431893687</t>
  </si>
  <si>
    <t>0.9932004588673006</t>
  </si>
  <si>
    <t>0.9931997684993799</t>
  </si>
  <si>
    <t>0.9932000620090946</t>
  </si>
  <si>
    <t>0.9932021248449773</t>
  </si>
  <si>
    <t>0.9931842868954113</t>
  </si>
  <si>
    <t>0.993483417721519</t>
  </si>
  <si>
    <t>0.9936060356536502</t>
  </si>
  <si>
    <t>0.9937353777589135</t>
  </si>
  <si>
    <t>0.9937245628183362</t>
  </si>
  <si>
    <t>0.9937269949066214</t>
  </si>
  <si>
    <t>0.9937299702886249</t>
  </si>
  <si>
    <t>0.9936306196943973</t>
  </si>
  <si>
    <t>0.9935538409475466</t>
  </si>
  <si>
    <t>0.9916626150537635</t>
  </si>
  <si>
    <t>0.991505552688172</t>
  </si>
  <si>
    <t>0.99151983655914</t>
  </si>
  <si>
    <t>0.9916213253012047</t>
  </si>
  <si>
    <t>0.9915850709677421</t>
  </si>
  <si>
    <t>0.9916340903225807</t>
  </si>
  <si>
    <t>0.9915893032258065</t>
  </si>
  <si>
    <t>0.9916839845094664</t>
  </si>
  <si>
    <t>0.9914945548387096</t>
  </si>
  <si>
    <t>0.9915155569892473</t>
  </si>
  <si>
    <t>0.9914777548387096</t>
  </si>
  <si>
    <t>0.9913619664371772</t>
  </si>
  <si>
    <t>0.9915709505376343</t>
  </si>
  <si>
    <t>0.9936107320151452</t>
  </si>
  <si>
    <t>0.9936067900715186</t>
  </si>
  <si>
    <t>0.9935396979865772</t>
  </si>
  <si>
    <t>0.9936047355268639</t>
  </si>
  <si>
    <t>0.9925518680851064</t>
  </si>
  <si>
    <t>0.9925384978723405</t>
  </si>
  <si>
    <t>0.9925949361702128</t>
  </si>
  <si>
    <t>0.9924069034453424</t>
  </si>
  <si>
    <t>0.9998601773748521</t>
  </si>
  <si>
    <t>0.9998458849034293</t>
  </si>
  <si>
    <t>0.9998563106030747</t>
  </si>
  <si>
    <t>0.9934319065498541</t>
  </si>
  <si>
    <t>0.9934384105131414</t>
  </si>
  <si>
    <t>0.9934351355861494</t>
  </si>
  <si>
    <t>0.9934408719232374</t>
  </si>
  <si>
    <t>0.9934359824780975</t>
  </si>
  <si>
    <t>0.9934306716729245</t>
  </si>
  <si>
    <t>0.9934323028785983</t>
  </si>
  <si>
    <t>0.9934217229870672</t>
  </si>
  <si>
    <t>0.9934347559449311</t>
  </si>
  <si>
    <t>0.9934249520233626</t>
  </si>
  <si>
    <t>0.9934386942010848</t>
  </si>
  <si>
    <t>0.9943104483188044</t>
  </si>
  <si>
    <t>0.9943046201743463</t>
  </si>
  <si>
    <t>0.9943100373599003</t>
  </si>
  <si>
    <t>0.9943104441677045</t>
  </si>
  <si>
    <t>0.9943092237442923</t>
  </si>
  <si>
    <t>0.9943108509755085</t>
  </si>
  <si>
    <t>0.9943084101286842</t>
  </si>
  <si>
    <t>0.9929554815745395</t>
  </si>
  <si>
    <t>0.9930835735232509</t>
  </si>
  <si>
    <t>0.9929612102177554</t>
  </si>
  <si>
    <t>0.992958647403685</t>
  </si>
  <si>
    <t>0.9929562939698494</t>
  </si>
  <si>
    <t>0.9915535539321014</t>
  </si>
  <si>
    <t>0.9915624237215298</t>
  </si>
  <si>
    <t>0.9930762170087977</t>
  </si>
  <si>
    <t>0.9930881281407036</t>
  </si>
  <si>
    <t>0.9929611934673368</t>
  </si>
  <si>
    <t>0.9943137069323372</t>
  </si>
  <si>
    <t>0.9932537892561983</t>
  </si>
  <si>
    <t>0.9932526694214876</t>
  </si>
  <si>
    <t>0.9932537933884298</t>
  </si>
  <si>
    <t>0.9932558636363636</t>
  </si>
  <si>
    <t>0.9932380165289257</t>
  </si>
  <si>
    <t>0.9934730451286377</t>
  </si>
  <si>
    <t>0.9935297541331072</t>
  </si>
  <si>
    <t>0.9936194491525424</t>
  </si>
  <si>
    <t>0.9936107923728814</t>
  </si>
  <si>
    <t>0.9936114703389832</t>
  </si>
  <si>
    <t>0.9936136271186441</t>
  </si>
  <si>
    <t>0.9935134830508473</t>
  </si>
  <si>
    <t>0.9934910059171599</t>
  </si>
  <si>
    <t>0.9916656872852234</t>
  </si>
  <si>
    <t>0.9915076546391753</t>
  </si>
  <si>
    <t>0.9915259192439863</t>
  </si>
  <si>
    <t>0.9916282509669102</t>
  </si>
  <si>
    <t>0.9915879166666668</t>
  </si>
  <si>
    <t>0.9916382388316151</t>
  </si>
  <si>
    <t>0.9915932087628865</t>
  </si>
  <si>
    <t>0.9916906360120327</t>
  </si>
  <si>
    <t>0.9915036512027492</t>
  </si>
  <si>
    <t>0.9915174914089347</t>
  </si>
  <si>
    <t>0.9914815549828179</t>
  </si>
  <si>
    <t>0.9913665449076063</t>
  </si>
  <si>
    <t>0.9915766323024054</t>
  </si>
  <si>
    <t>0.9936450358196375</t>
  </si>
  <si>
    <t>0.9936431731984829</t>
  </si>
  <si>
    <t>0.9935063670726585</t>
  </si>
  <si>
    <t>0.9936361958333333</t>
  </si>
  <si>
    <t>0.9927467803837954</t>
  </si>
  <si>
    <t>0.9927328272921109</t>
  </si>
  <si>
    <t>0.9927917228144989</t>
  </si>
  <si>
    <t>0.992600200341006</t>
  </si>
  <si>
    <t>0.9998327394560506</t>
  </si>
  <si>
    <t>0.9998439495467087</t>
  </si>
  <si>
    <t>0.9998281040599133</t>
  </si>
  <si>
    <t>0.993763315194642</t>
  </si>
  <si>
    <t>0.9937702469652574</t>
  </si>
  <si>
    <t>0.9937620468815404</t>
  </si>
  <si>
    <t>0.9937702595228128</t>
  </si>
  <si>
    <t>0.9937686395981581</t>
  </si>
  <si>
    <t>0.9937608497279198</t>
  </si>
  <si>
    <t>0.9937641230640436</t>
  </si>
  <si>
    <t>0.9937559732105484</t>
  </si>
  <si>
    <t>0.9937673922143158</t>
  </si>
  <si>
    <t>0.9937588028463793</t>
  </si>
  <si>
    <t>0.9937717622436166</t>
  </si>
  <si>
    <t>0.9942990448504985</t>
  </si>
  <si>
    <t>0.9942934136212624</t>
  </si>
  <si>
    <t>0.9942978156146182</t>
  </si>
  <si>
    <t>0.9943010714285714</t>
  </si>
  <si>
    <t>0.9942978156146179</t>
  </si>
  <si>
    <t>0.9942970058139534</t>
  </si>
  <si>
    <t>0.9942961918604651</t>
  </si>
  <si>
    <t>0.9931466359060402</t>
  </si>
  <si>
    <t>0.9932773417190777</t>
  </si>
  <si>
    <t>0.9931490729865772</t>
  </si>
  <si>
    <t>0.9931501929530201</t>
  </si>
  <si>
    <t>0.9931462080536911</t>
  </si>
  <si>
    <t>0.9915034050796385</t>
  </si>
  <si>
    <t>0.991515807145932</t>
  </si>
  <si>
    <t>0.9932684053713806</t>
  </si>
  <si>
    <t>0.9932806412405699</t>
  </si>
  <si>
    <t>0.9931490604026846</t>
  </si>
  <si>
    <t>0.9943006727574752</t>
  </si>
  <si>
    <t>0.9932764722911498</t>
  </si>
  <si>
    <t>0.9932749586435071</t>
  </si>
  <si>
    <t>0.9932744499586436</t>
  </si>
  <si>
    <t>0.9932781389578164</t>
  </si>
  <si>
    <t>0.9932626923076923</t>
  </si>
  <si>
    <t>0.9934827848101265</t>
  </si>
  <si>
    <t>0.993571226655348</t>
  </si>
  <si>
    <t>0.9936667925328808</t>
  </si>
  <si>
    <t>0.9936575477301655</t>
  </si>
  <si>
    <t>0.9936567119219346</t>
  </si>
  <si>
    <t>0.9936622274077217</t>
  </si>
  <si>
    <t>0.9935629232074672</t>
  </si>
  <si>
    <t>0.9935518866328258</t>
  </si>
  <si>
    <t>0.9915391870967742</t>
  </si>
  <si>
    <t>0.9914608734939759</t>
  </si>
  <si>
    <t>0.9914025333333334</t>
  </si>
  <si>
    <t>0.9915776969436075</t>
  </si>
  <si>
    <t>0.9915420955249569</t>
  </si>
  <si>
    <t>0.9915142193548387</t>
  </si>
  <si>
    <t>0.9914699655913978</t>
  </si>
  <si>
    <t>0.9916405165733966</t>
  </si>
  <si>
    <t>0.9914544148020654</t>
  </si>
  <si>
    <t>0.991395522580645</t>
  </si>
  <si>
    <t>0.9913623956989248</t>
  </si>
  <si>
    <t>0.9912457013769362</t>
  </si>
  <si>
    <t>0.9915269104991394</t>
  </si>
  <si>
    <t>0.99365104</t>
  </si>
  <si>
    <t>0.9936438189473685</t>
  </si>
  <si>
    <t>0.9935410835783285</t>
  </si>
  <si>
    <t>0.9936853644314869</t>
  </si>
  <si>
    <t>0.9925608897403152</t>
  </si>
  <si>
    <t>0.9925492209450829</t>
  </si>
  <si>
    <t>0.9926057598978288</t>
  </si>
  <si>
    <t>0.9924162851063829</t>
  </si>
  <si>
    <t>0.9998547654710289</t>
  </si>
  <si>
    <t>0.9998551438707135</t>
  </si>
  <si>
    <t>0.9998285061095783</t>
  </si>
  <si>
    <t>0.9934503048016702</t>
  </si>
  <si>
    <t>0.9934588643006262</t>
  </si>
  <si>
    <t>0.9934523131524009</t>
  </si>
  <si>
    <t>0.9934613235908143</t>
  </si>
  <si>
    <t>0.9934552066805846</t>
  </si>
  <si>
    <t>0.9934498830897703</t>
  </si>
  <si>
    <t>0.9934511106471817</t>
  </si>
  <si>
    <t>0.9934405219206681</t>
  </si>
  <si>
    <t>0.9934523340292277</t>
  </si>
  <si>
    <t>0.9934445762004177</t>
  </si>
  <si>
    <t>0.9934558705636743</t>
  </si>
  <si>
    <t>0.9943139426672207</t>
  </si>
  <si>
    <t>0.9943049231408392</t>
  </si>
  <si>
    <t>0.9943119027835481</t>
  </si>
  <si>
    <t>0.9943127170751973</t>
  </si>
  <si>
    <t>0.9943090527627753</t>
  </si>
  <si>
    <t>0.994312314083922</t>
  </si>
  <si>
    <t>0.9943082426256752</t>
  </si>
  <si>
    <t>0.9930091114836546</t>
  </si>
  <si>
    <t>0.9931405865102639</t>
  </si>
  <si>
    <t>0.9930140025146689</t>
  </si>
  <si>
    <t>0.9930093797150042</t>
  </si>
  <si>
    <t>0.9930111357921207</t>
  </si>
  <si>
    <t>0.9915607741935485</t>
  </si>
  <si>
    <t>0.9915678279569893</t>
  </si>
  <si>
    <t>0.9931308721174006</t>
  </si>
  <si>
    <t>0.9931439154103854</t>
  </si>
  <si>
    <t>0.9930135875943001</t>
  </si>
  <si>
    <t>0.9943163855421687</t>
  </si>
  <si>
    <t>0.9932475950413223</t>
  </si>
  <si>
    <t>0.9932464834710746</t>
  </si>
  <si>
    <t>0.9932463842975208</t>
  </si>
  <si>
    <t>0.9932504710743801</t>
  </si>
  <si>
    <t>0.9932305826446282</t>
  </si>
  <si>
    <t>0.9935095021097046</t>
  </si>
  <si>
    <t>0.9934978465451463</t>
  </si>
  <si>
    <t>0.9936017337855023</t>
  </si>
  <si>
    <t>0.9935943153878762</t>
  </si>
  <si>
    <t>0.9935921153030945</t>
  </si>
  <si>
    <t>0.9935942560406953</t>
  </si>
  <si>
    <t>0.993498363713438</t>
  </si>
  <si>
    <t>0.9934518469991547</t>
  </si>
  <si>
    <t>0.991673456577816</t>
  </si>
  <si>
    <t>0.9915159673258813</t>
  </si>
  <si>
    <t>0.9915306792777301</t>
  </si>
  <si>
    <t>0.9916351096774194</t>
  </si>
  <si>
    <t>0.9915983147033534</t>
  </si>
  <si>
    <t>0.9916444711951851</t>
  </si>
  <si>
    <t>0.9915997377472054</t>
  </si>
  <si>
    <t>0.9916956516129033</t>
  </si>
  <si>
    <t>0.9915074032674119</t>
  </si>
  <si>
    <t>0.9915228632846088</t>
  </si>
  <si>
    <t>0.9914878589853827</t>
  </si>
  <si>
    <t>0.9913770021505376</t>
  </si>
  <si>
    <t>0.9915835468615649</t>
  </si>
  <si>
    <t>0.9942318257607337</t>
  </si>
  <si>
    <t>0.9942335348061693</t>
  </si>
  <si>
    <t>0.9938220739481513</t>
  </si>
  <si>
    <t>0.9944969463087248</t>
  </si>
  <si>
    <t>0.992252114480991</t>
  </si>
  <si>
    <t>0.992251465185818</t>
  </si>
  <si>
    <t>0.9922995600170869</t>
  </si>
  <si>
    <t>0.9921122288642187</t>
  </si>
  <si>
    <t>0.99432113913409</t>
  </si>
  <si>
    <t>0.9943088776796973</t>
  </si>
  <si>
    <t>0.9943129045817571</t>
  </si>
  <si>
    <t>0.9943185918453132</t>
  </si>
  <si>
    <t>0.9999565672812868</t>
  </si>
  <si>
    <t>0.9999542604943116</t>
  </si>
  <si>
    <t>0.9999680894468419</t>
  </si>
  <si>
    <t>0.9999561828167909</t>
  </si>
  <si>
    <t>0.9999554374264418</t>
  </si>
  <si>
    <t>0.9999581286779129</t>
  </si>
  <si>
    <t>0.9999423656335819</t>
  </si>
  <si>
    <t>0.9999565908199294</t>
  </si>
  <si>
    <t>0.9999512083169871</t>
  </si>
  <si>
    <t>0.9999558022754022</t>
  </si>
  <si>
    <t>0.9946577348066298</t>
  </si>
  <si>
    <t>0.9946326774330644</t>
  </si>
  <si>
    <t>0.9946589842753931</t>
  </si>
  <si>
    <t>0.9946602252443689</t>
  </si>
  <si>
    <t>0.9946535656608585</t>
  </si>
  <si>
    <t>0.9946602294942626</t>
  </si>
  <si>
    <t>0.9946577220569487</t>
  </si>
  <si>
    <t>0.9925260978670012</t>
  </si>
  <si>
    <t>0.9925233598326361</t>
  </si>
  <si>
    <t>0.9925277206189876</t>
  </si>
  <si>
    <t>0.9925256419907988</t>
  </si>
  <si>
    <t>0.9925248724383103</t>
  </si>
  <si>
    <t>0.991173373390558</t>
  </si>
  <si>
    <t>0.991184583690987</t>
  </si>
  <si>
    <t>0.9925245503973232</t>
  </si>
  <si>
    <t>0.9925292719665271</t>
  </si>
  <si>
    <t>0.9925280970305312</t>
  </si>
  <si>
    <t>0.9946577348066299</t>
  </si>
  <si>
    <t>0.9923825307125307</t>
  </si>
  <si>
    <t>0.9923806511056511</t>
  </si>
  <si>
    <t>0.9923760319410321</t>
  </si>
  <si>
    <t>0.9923837305487306</t>
  </si>
  <si>
    <t>0.9923673382473382</t>
  </si>
  <si>
    <t>0.993021592356688</t>
  </si>
  <si>
    <t>0.9948151310228234</t>
  </si>
  <si>
    <t>0.9940772897196262</t>
  </si>
  <si>
    <t>0.9940680671197961</t>
  </si>
  <si>
    <t>0.9940726932880205</t>
  </si>
  <si>
    <t>0.9940710407816482</t>
  </si>
  <si>
    <t>0.993955849617672</t>
  </si>
  <si>
    <t>0.994555014849385</t>
  </si>
  <si>
    <t>0.9911659862778731</t>
  </si>
  <si>
    <t>0.991013756432247</t>
  </si>
  <si>
    <t>0.991027589017589</t>
  </si>
  <si>
    <t>0.9911312564322471</t>
  </si>
  <si>
    <t>0.991111921921922</t>
  </si>
  <si>
    <t>0.9911329172029172</t>
  </si>
  <si>
    <t>0.9910894294294295</t>
  </si>
  <si>
    <t>0.9911966080617497</t>
  </si>
  <si>
    <t>0.9910011368511369</t>
  </si>
  <si>
    <t>0.9910103217503218</t>
  </si>
  <si>
    <t>0.9909856327756328</t>
  </si>
  <si>
    <t>0.9909378902229847</t>
  </si>
  <si>
    <t>0.9910809691252144</t>
  </si>
  <si>
    <t>0.9942322842851189</t>
  </si>
  <si>
    <t>0.9942331804918716</t>
  </si>
  <si>
    <t>0.9938235826604335</t>
  </si>
  <si>
    <t>0.9945083389261745</t>
  </si>
  <si>
    <t>0.992234083724904</t>
  </si>
  <si>
    <t>0.992233823152499</t>
  </si>
  <si>
    <t>0.9922819094404102</t>
  </si>
  <si>
    <t>0.9920941631084543</t>
  </si>
  <si>
    <t>0.994325762925599</t>
  </si>
  <si>
    <t>0.9943167717528373</t>
  </si>
  <si>
    <t>0.9943198444724674</t>
  </si>
  <si>
    <t>0.9943269356872635</t>
  </si>
  <si>
    <t>0.9999524087877599</t>
  </si>
  <si>
    <t>0.9999661749705767</t>
  </si>
  <si>
    <t>0.9999658650451158</t>
  </si>
  <si>
    <t>0.9999734797959984</t>
  </si>
  <si>
    <t>0.9999624205570813</t>
  </si>
  <si>
    <t>0.999966649666536</t>
  </si>
  <si>
    <t>0.9999555001961554</t>
  </si>
  <si>
    <t>0.9999628050215771</t>
  </si>
  <si>
    <t>0.9999558885837583</t>
  </si>
  <si>
    <t>0.9946662260943476</t>
  </si>
  <si>
    <t>0.994642473438164</t>
  </si>
  <si>
    <t>0.994667475563111</t>
  </si>
  <si>
    <t>0.9946674713132171</t>
  </si>
  <si>
    <t>0.9946666383340417</t>
  </si>
  <si>
    <t>0.9925128900041824</t>
  </si>
  <si>
    <t>0.9925089163179917</t>
  </si>
  <si>
    <t>0.9925128732747805</t>
  </si>
  <si>
    <t>0.9925140777917189</t>
  </si>
  <si>
    <t>0.9925104349644501</t>
  </si>
  <si>
    <t>0.9911534763948499</t>
  </si>
  <si>
    <t>0.9911642918454936</t>
  </si>
  <si>
    <t>0.992513262233375</t>
  </si>
  <si>
    <t>0.9925172133891214</t>
  </si>
  <si>
    <t>0.9925148891677122</t>
  </si>
  <si>
    <t>0.992384004914005</t>
  </si>
  <si>
    <t>0.9923805282555282</t>
  </si>
  <si>
    <t>0.9923742915642916</t>
  </si>
  <si>
    <t>0.9923852006552007</t>
  </si>
  <si>
    <t>0.9923695945945946</t>
  </si>
  <si>
    <t>0.9930215031847135</t>
  </si>
  <si>
    <t>0.9948174038054969</t>
  </si>
  <si>
    <t>0.9940791376380628</t>
  </si>
  <si>
    <t>0.9940633220050977</t>
  </si>
  <si>
    <t>0.9940658538657604</t>
  </si>
  <si>
    <t>0.994067111299915</t>
  </si>
  <si>
    <t>0.993951992353441</t>
  </si>
  <si>
    <t>0.9945625880356386</t>
  </si>
  <si>
    <t>0.9911452101200686</t>
  </si>
  <si>
    <t>0.9909967924528301</t>
  </si>
  <si>
    <t>0.9910126941226942</t>
  </si>
  <si>
    <t>0.9911130060034304</t>
  </si>
  <si>
    <t>0.9910878421278422</t>
  </si>
  <si>
    <t>0.9911180223080223</t>
  </si>
  <si>
    <t>0.9910761647361649</t>
  </si>
  <si>
    <t>0.9911775428816466</t>
  </si>
  <si>
    <t>0.9909786743886744</t>
  </si>
  <si>
    <t>0.9909954182754183</t>
  </si>
  <si>
    <t>0.9909694251394251</t>
  </si>
  <si>
    <t>0.9909180703259004</t>
  </si>
  <si>
    <t>0.9910635548885078</t>
  </si>
  <si>
    <t>0.9942234472696959</t>
  </si>
  <si>
    <t>0.9942237515631512</t>
  </si>
  <si>
    <t>0.9938170590735231</t>
  </si>
  <si>
    <t>0.9945035780201341</t>
  </si>
  <si>
    <t>0.9922311490815889</t>
  </si>
  <si>
    <t>0.992230059803503</t>
  </si>
  <si>
    <t>0.9922777659120035</t>
  </si>
  <si>
    <t>0.9920912638770283</t>
  </si>
  <si>
    <t>0.9943106347204708</t>
  </si>
  <si>
    <t>0.9943020891130728</t>
  </si>
  <si>
    <t>0.9943017360235393</t>
  </si>
  <si>
    <t>0.9943117696511141</t>
  </si>
  <si>
    <t>0.9999501020007847</t>
  </si>
  <si>
    <t>0.9999661749705768</t>
  </si>
  <si>
    <t>0.99995894468419</t>
  </si>
  <si>
    <t>0.9999634837191056</t>
  </si>
  <si>
    <t>0.9999520478619067</t>
  </si>
  <si>
    <t>0.999951278932915</t>
  </si>
  <si>
    <t>0.9999389799921538</t>
  </si>
  <si>
    <t>0.9999532012553942</t>
  </si>
  <si>
    <t>0.9999435896429972</t>
  </si>
  <si>
    <t>0.9999654099646921</t>
  </si>
  <si>
    <t>0.9946618402039948</t>
  </si>
  <si>
    <t>0.99463391840204</t>
  </si>
  <si>
    <t>0.9946614237144071</t>
  </si>
  <si>
    <t>0.9946622481937952</t>
  </si>
  <si>
    <t>0.994658091797705</t>
  </si>
  <si>
    <t>0.9946630854228644</t>
  </si>
  <si>
    <t>0.994663076923077</t>
  </si>
  <si>
    <t>0.9925137139272271</t>
  </si>
  <si>
    <t>0.992510560669456</t>
  </si>
  <si>
    <t>0.9925128774571309</t>
  </si>
  <si>
    <t>0.9925124383103304</t>
  </si>
  <si>
    <t>0.992512078628189</t>
  </si>
  <si>
    <t>0.9911713605150214</t>
  </si>
  <si>
    <t>0.9911817939914164</t>
  </si>
  <si>
    <t>0.9925124466750315</t>
  </si>
  <si>
    <t>0.9925188158995816</t>
  </si>
  <si>
    <t>0.9925148933500627</t>
  </si>
  <si>
    <t>0.9946618359541013</t>
  </si>
  <si>
    <t>0.9923860401310401</t>
  </si>
  <si>
    <t>0.9923837796887797</t>
  </si>
  <si>
    <t>0.9923771253071253</t>
  </si>
  <si>
    <t>0.9923872399672401</t>
  </si>
  <si>
    <t>0.9923707944307943</t>
  </si>
  <si>
    <t>0.9930180679405521</t>
  </si>
  <si>
    <t>0.9948040067624683</t>
  </si>
  <si>
    <t>0.9940692778249788</t>
  </si>
  <si>
    <t>0.9940592310960068</t>
  </si>
  <si>
    <t>0.9940700552251488</t>
  </si>
  <si>
    <t>0.9940630373831776</t>
  </si>
  <si>
    <t>0.9939511852166526</t>
  </si>
  <si>
    <t>0.9945529571489182</t>
  </si>
  <si>
    <t>0.9911670454545454</t>
  </si>
  <si>
    <t>0.9910122512864494</t>
  </si>
  <si>
    <t>0.9910222951522952</t>
  </si>
  <si>
    <t>0.9911288765008576</t>
  </si>
  <si>
    <t>0.9911070055770056</t>
  </si>
  <si>
    <t>0.9911296739596739</t>
  </si>
  <si>
    <t>0.9910866280566281</t>
  </si>
  <si>
    <t>0.9911950471698113</t>
  </si>
  <si>
    <t>0.990996658086658</t>
  </si>
  <si>
    <t>0.9910129558129558</t>
  </si>
  <si>
    <t>0.9909824066924067</t>
  </si>
  <si>
    <t>0.9909354716981131</t>
  </si>
  <si>
    <t>0.9910823542024013</t>
  </si>
  <si>
    <t>0.9941088250000002</t>
  </si>
  <si>
    <t>0.9941072708333333</t>
  </si>
  <si>
    <t>0.993726826677995</t>
  </si>
  <si>
    <t>0.9945027810402683</t>
  </si>
  <si>
    <t>0.9922534301580521</t>
  </si>
  <si>
    <t>0.9922596155489108</t>
  </si>
  <si>
    <t>0.9923073430158053</t>
  </si>
  <si>
    <t>0.9921164047822374</t>
  </si>
  <si>
    <t>0.994331769651114</t>
  </si>
  <si>
    <t>0.9943162841530054</t>
  </si>
  <si>
    <t>0.9943180033627574</t>
  </si>
  <si>
    <t>0.9943276460697773</t>
  </si>
  <si>
    <t>0.9999677049823461</t>
  </si>
  <si>
    <t>0.9999700235386426</t>
  </si>
  <si>
    <t>0.999962718713221</t>
  </si>
  <si>
    <t>0.9999696390741467</t>
  </si>
  <si>
    <t>0.9999623577873676</t>
  </si>
  <si>
    <t>0.9999654335033347</t>
  </si>
  <si>
    <t>0.9999538995684583</t>
  </si>
  <si>
    <t>0.9999669713613182</t>
  </si>
  <si>
    <t>0.9999592820714006</t>
  </si>
  <si>
    <t>0.9999681012161632</t>
  </si>
  <si>
    <t>0.9946623416914576</t>
  </si>
  <si>
    <t>0.9946365065873353</t>
  </si>
  <si>
    <t>0.9946615044623884</t>
  </si>
  <si>
    <t>0.9946631704207396</t>
  </si>
  <si>
    <t>0.9946598385040375</t>
  </si>
  <si>
    <t>0.9946615087122822</t>
  </si>
  <si>
    <t>0.9946615172120695</t>
  </si>
  <si>
    <t>0.992531790046006</t>
  </si>
  <si>
    <t>0.9925282552301254</t>
  </si>
  <si>
    <t>0.9925317942283565</t>
  </si>
  <si>
    <t>0.9925321790046008</t>
  </si>
  <si>
    <t>0.9925322040987036</t>
  </si>
  <si>
    <t>0.9911812060085836</t>
  </si>
  <si>
    <t>0.9911899184549356</t>
  </si>
  <si>
    <t>0.9925310915934756</t>
  </si>
  <si>
    <t>0.9925342175732219</t>
  </si>
  <si>
    <t>0.9925338101212882</t>
  </si>
  <si>
    <t>0.9946615044623885</t>
  </si>
  <si>
    <t>0.9923883005733006</t>
  </si>
  <si>
    <t>0.9923856306306307</t>
  </si>
  <si>
    <t>0.9923810032760032</t>
  </si>
  <si>
    <t>0.9923895045045045</t>
  </si>
  <si>
    <t>0.9923753644553646</t>
  </si>
  <si>
    <t>0.9930260934182592</t>
  </si>
  <si>
    <t>0.9947188081149619</t>
  </si>
  <si>
    <t>0.9940744052676296</t>
  </si>
  <si>
    <t>0.9940660237892948</t>
  </si>
  <si>
    <t>0.9940727315208158</t>
  </si>
  <si>
    <t>0.9940702421410366</t>
  </si>
  <si>
    <t>0.9939492820730672</t>
  </si>
  <si>
    <t>0.9945537691001698</t>
  </si>
  <si>
    <t>0.9911854974271012</t>
  </si>
  <si>
    <t>0.9910233747855918</t>
  </si>
  <si>
    <t>0.9910483268983269</t>
  </si>
  <si>
    <t>0.991139168096055</t>
  </si>
  <si>
    <t>0.9911165122265122</t>
  </si>
  <si>
    <t>0.9911536851136852</t>
  </si>
  <si>
    <t>0.9911093607893608</t>
  </si>
  <si>
    <t>0.9912045154373929</t>
  </si>
  <si>
    <t>0.9910061089661091</t>
  </si>
  <si>
    <t>0.9910302230802231</t>
  </si>
  <si>
    <t>0.9910034749034747</t>
  </si>
  <si>
    <t>0.9909448027444253</t>
  </si>
  <si>
    <t>0.9910876200686106</t>
  </si>
  <si>
    <t>0.9942275114631096</t>
  </si>
  <si>
    <t>0.9942292246769487</t>
  </si>
  <si>
    <t>0.993813025924352</t>
  </si>
  <si>
    <t>0.9945014765100672</t>
  </si>
  <si>
    <t>0.9922358735583084</t>
  </si>
  <si>
    <t>0.9922372703972662</t>
  </si>
  <si>
    <t>0.9922841050832978</t>
  </si>
  <si>
    <t>0.9920976515798464</t>
  </si>
  <si>
    <t>0.9943131820092477</t>
  </si>
  <si>
    <t>0.9943022152164775</t>
  </si>
  <si>
    <t>0.9943076250525431</t>
  </si>
  <si>
    <t>0.9943123413198823</t>
  </si>
  <si>
    <t>0.999952020400157</t>
  </si>
  <si>
    <t>0.9999734758728914</t>
  </si>
  <si>
    <t>0.9999634797959985</t>
  </si>
  <si>
    <t>0.9999654766575127</t>
  </si>
  <si>
    <t>0.9999578109062378</t>
  </si>
  <si>
    <t>0.9999551196547666</t>
  </si>
  <si>
    <t>0.9999516594743036</t>
  </si>
  <si>
    <t>0.9999597332287172</t>
  </si>
  <si>
    <t>0.9999707846214203</t>
  </si>
  <si>
    <t>0.9946623459413515</t>
  </si>
  <si>
    <t>0.9946381767955802</t>
  </si>
  <si>
    <t>0.9946619294517636</t>
  </si>
  <si>
    <t>0.9946639991500213</t>
  </si>
  <si>
    <t>0.9946631619209518</t>
  </si>
  <si>
    <t>0.9946640203994901</t>
  </si>
  <si>
    <t>0.9925121455457966</t>
  </si>
  <si>
    <t>0.9925094016736401</t>
  </si>
  <si>
    <t>0.9925113090757005</t>
  </si>
  <si>
    <t>0.992514182350481</t>
  </si>
  <si>
    <t>0.9925117398578002</t>
  </si>
  <si>
    <t>0.9911702575107296</t>
  </si>
  <si>
    <t>0.9911831759656653</t>
  </si>
  <si>
    <t>0.9925118402342116</t>
  </si>
  <si>
    <t>0.9925180878661088</t>
  </si>
  <si>
    <t>0.9925137348389795</t>
  </si>
  <si>
    <t>0.9923874324324325</t>
  </si>
  <si>
    <t>0.9923827682227683</t>
  </si>
  <si>
    <t>0.9923769123669125</t>
  </si>
  <si>
    <t>0.9923878255528256</t>
  </si>
  <si>
    <t>0.9923722031122032</t>
  </si>
  <si>
    <t>0.9930222590233544</t>
  </si>
  <si>
    <t>0.9948093998309382</t>
  </si>
  <si>
    <t>0.9940794052676296</t>
  </si>
  <si>
    <t>0.9940710450297365</t>
  </si>
  <si>
    <t>0.9940739974511472</t>
  </si>
  <si>
    <t>0.994077748513169</t>
  </si>
  <si>
    <t>0.993957230246389</t>
  </si>
  <si>
    <t>0.9945568901145525</t>
  </si>
  <si>
    <t>0.9911620969125214</t>
  </si>
  <si>
    <t>0.991009897084048</t>
  </si>
  <si>
    <t>0.991026598026598</t>
  </si>
  <si>
    <t>0.9911336234991425</t>
  </si>
  <si>
    <t>0.9911067267267268</t>
  </si>
  <si>
    <t>0.9911302917202917</t>
  </si>
  <si>
    <t>0.9910867824967826</t>
  </si>
  <si>
    <t>0.9911972984562607</t>
  </si>
  <si>
    <t>0.9909955684255686</t>
  </si>
  <si>
    <t>0.9910120034320034</t>
  </si>
  <si>
    <t>0.9909842342342341</t>
  </si>
  <si>
    <t>0.9909356260720412</t>
  </si>
  <si>
    <t>0.9910791466552316</t>
  </si>
  <si>
    <t>0.9942248478532721</t>
  </si>
  <si>
    <t>0.9942237098791162</t>
  </si>
  <si>
    <t>0.9938127496812581</t>
  </si>
  <si>
    <t>0.9944932969798658</t>
  </si>
  <si>
    <t>0.9922396881674498</t>
  </si>
  <si>
    <t>0.9922464502349425</t>
  </si>
  <si>
    <t>0.9922937377189235</t>
  </si>
  <si>
    <t>0.9921027754056364</t>
  </si>
  <si>
    <t>0.994310025220681</t>
  </si>
  <si>
    <t>0.9942987011349307</t>
  </si>
  <si>
    <t>0.9943017654476671</t>
  </si>
  <si>
    <t>0.9943104455653636</t>
  </si>
  <si>
    <t>0.9999554099646922</t>
  </si>
  <si>
    <t>0.9999665515888585</t>
  </si>
  <si>
    <t>0.9999565633581797</t>
  </si>
  <si>
    <t>0.9999623303256179</t>
  </si>
  <si>
    <t>0.9999615613966261</t>
  </si>
  <si>
    <t>0.9999719340918009</t>
  </si>
  <si>
    <t>0.9999604001569243</t>
  </si>
  <si>
    <t>0.9999746253432719</t>
  </si>
  <si>
    <t>0.9999623264025108</t>
  </si>
  <si>
    <t>0.9946556268593285</t>
  </si>
  <si>
    <t>0.9946289587760307</t>
  </si>
  <si>
    <t>0.994653127921802</t>
  </si>
  <si>
    <t>0.9946543731406715</t>
  </si>
  <si>
    <t>0.9946522949426264</t>
  </si>
  <si>
    <t>0.9946539609009775</t>
  </si>
  <si>
    <t>0.9946556353591162</t>
  </si>
  <si>
    <t>0.9925273985780009</t>
  </si>
  <si>
    <t>0.992524661087866</t>
  </si>
  <si>
    <t>0.9925265621079047</t>
  </si>
  <si>
    <t>0.9925277624424927</t>
  </si>
  <si>
    <t>0.9925274027603513</t>
  </si>
  <si>
    <t>0.9911632188841202</t>
  </si>
  <si>
    <t>0.9911732360515022</t>
  </si>
  <si>
    <t>0.9925261313258052</t>
  </si>
  <si>
    <t>0.9925305523012553</t>
  </si>
  <si>
    <t>0.9925302174822249</t>
  </si>
  <si>
    <t>0.9946547938801531</t>
  </si>
  <si>
    <t>0.992390601965602</t>
  </si>
  <si>
    <t>0.9923883456183457</t>
  </si>
  <si>
    <t>0.9923833046683048</t>
  </si>
  <si>
    <t>0.992390990990991</t>
  </si>
  <si>
    <t>0.9923732227682227</t>
  </si>
  <si>
    <t>0.993013838641189</t>
  </si>
  <si>
    <t>0.9948065384615385</t>
  </si>
  <si>
    <t>0.9940719413763806</t>
  </si>
  <si>
    <t>0.9940582285471536</t>
  </si>
  <si>
    <t>0.9940586703483432</t>
  </si>
  <si>
    <t>0.9940607604078165</t>
  </si>
  <si>
    <t>0.9939346644010196</t>
  </si>
  <si>
    <t>0.9945402375901572</t>
  </si>
  <si>
    <t>0.9911684948542024</t>
  </si>
  <si>
    <t>0.991002525728988</t>
  </si>
  <si>
    <t>0.9910320763620764</t>
  </si>
  <si>
    <t>0.9911220926243569</t>
  </si>
  <si>
    <t>0.9910973144573144</t>
  </si>
  <si>
    <t>0.991139051909052</t>
  </si>
  <si>
    <t>0.9910943500643502</t>
  </si>
  <si>
    <t>0.9911845368782162</t>
  </si>
  <si>
    <t>0.9909869583869584</t>
  </si>
  <si>
    <t>0.9910190047190048</t>
  </si>
  <si>
    <t>0.990988030888031</t>
  </si>
  <si>
    <t>0.990928743567753</t>
  </si>
  <si>
    <t>0.9910705746140651</t>
  </si>
  <si>
    <t>0.9942296248436848</t>
  </si>
  <si>
    <t>0.9942256315131305</t>
  </si>
  <si>
    <t>0.9938142966425839</t>
  </si>
  <si>
    <t>0.994496220637584</t>
  </si>
  <si>
    <t>0.9922502648440837</t>
  </si>
  <si>
    <t>0.9922537120888508</t>
  </si>
  <si>
    <t>0.9923021870995301</t>
  </si>
  <si>
    <t>0.9921162425277541</t>
  </si>
  <si>
    <t>0.9943108406893653</t>
  </si>
  <si>
    <t>0.9942981925178647</t>
  </si>
  <si>
    <t>0.9943025178646491</t>
  </si>
  <si>
    <t>0.9943091214796133</t>
  </si>
  <si>
    <t>0.9999581012161631</t>
  </si>
  <si>
    <t>0.9999707806983132</t>
  </si>
  <si>
    <t>0.9999557944291878</t>
  </si>
  <si>
    <t>0.999965406041585</t>
  </si>
  <si>
    <t>0.999958870145155</t>
  </si>
  <si>
    <t>0.9999757787367596</t>
  </si>
  <si>
    <t>0.9999604080031386</t>
  </si>
  <si>
    <t>0.9946566383340417</t>
  </si>
  <si>
    <t>0.9946308032299193</t>
  </si>
  <si>
    <t>0.994656221844454</t>
  </si>
  <si>
    <t>0.9946558011049724</t>
  </si>
  <si>
    <t>0.994652473438164</t>
  </si>
  <si>
    <t>0.9946558053548661</t>
  </si>
  <si>
    <t>0.9946574798130047</t>
  </si>
  <si>
    <t>0.9925304600585528</t>
  </si>
  <si>
    <t>0.9925252677824267</t>
  </si>
  <si>
    <t>0.9925304475115015</t>
  </si>
  <si>
    <t>0.9925292220828105</t>
  </si>
  <si>
    <t>0.9925288247595149</t>
  </si>
  <si>
    <t>0.9911607725321888</t>
  </si>
  <si>
    <t>0.9911703862660944</t>
  </si>
  <si>
    <t>0.992528105395232</t>
  </si>
  <si>
    <t>0.9925311255230126</t>
  </si>
  <si>
    <t>0.9925316436637389</t>
  </si>
  <si>
    <t>0.9923989762489764</t>
  </si>
  <si>
    <t>0.9923935176085177</t>
  </si>
  <si>
    <t>0.9923884725634726</t>
  </si>
  <si>
    <t>0.9923985749385749</t>
  </si>
  <si>
    <t>0.9923807944307944</t>
  </si>
  <si>
    <t>0.9930195329087049</t>
  </si>
  <si>
    <t>0.9948093406593407</t>
  </si>
  <si>
    <t>0.9940802506372133</t>
  </si>
  <si>
    <t>0.994066121495327</t>
  </si>
  <si>
    <t>0.994067807986406</t>
  </si>
  <si>
    <t>0.9940694774851317</t>
  </si>
  <si>
    <t>0.993947948173322</t>
  </si>
  <si>
    <t>0.9945493466270682</t>
  </si>
  <si>
    <t>0.9911652272727273</t>
  </si>
  <si>
    <t>0.990998370497427</t>
  </si>
  <si>
    <t>0.9910292192192192</t>
  </si>
  <si>
    <t>0.9911167238421955</t>
  </si>
  <si>
    <t>0.9910944315744316</t>
  </si>
  <si>
    <t>0.991133655083655</t>
  </si>
  <si>
    <t>0.9910914543114544</t>
  </si>
  <si>
    <t>0.9911820497427101</t>
  </si>
  <si>
    <t>0.9909840883740885</t>
  </si>
  <si>
    <t>0.9910154096954097</t>
  </si>
  <si>
    <t>0.9909864135564135</t>
  </si>
  <si>
    <t>0.9909267066895369</t>
  </si>
  <si>
    <t>0.9910680917667238</t>
  </si>
  <si>
    <t>0.9941822551062943</t>
  </si>
  <si>
    <t>0.9941843768236766</t>
  </si>
  <si>
    <t>0.9938108839779005</t>
  </si>
  <si>
    <t>0.9944872105704698</t>
  </si>
  <si>
    <t>0.9922370098248613</t>
  </si>
  <si>
    <t>0.9922407390004271</t>
  </si>
  <si>
    <t>0.9922951089278086</t>
  </si>
  <si>
    <t>0.992101660973527</t>
  </si>
  <si>
    <t>0.9943109079445145</t>
  </si>
  <si>
    <t>0.9942994241277847</t>
  </si>
  <si>
    <t>0.994305544346364</t>
  </si>
  <si>
    <t>0.9943099789827659</t>
  </si>
  <si>
    <t>0.999942334248725</t>
  </si>
  <si>
    <t>0.9999596312279326</t>
  </si>
  <si>
    <t>0.999943103177717</t>
  </si>
  <si>
    <t>0.9999538681836014</t>
  </si>
  <si>
    <t>0.9999557905060809</t>
  </si>
  <si>
    <t>0.9999657826598666</t>
  </si>
  <si>
    <t>0.9999592506865438</t>
  </si>
  <si>
    <t>0.9999534837191055</t>
  </si>
  <si>
    <t>0.9946504377390567</t>
  </si>
  <si>
    <t>0.9946279048023801</t>
  </si>
  <si>
    <t>0.9946483510412238</t>
  </si>
  <si>
    <t>0.9946512664683382</t>
  </si>
  <si>
    <t>0.9946487675308118</t>
  </si>
  <si>
    <t>0.994649604759881</t>
  </si>
  <si>
    <t>0.9946521164470888</t>
  </si>
  <si>
    <t>0.992522450857382</t>
  </si>
  <si>
    <t>0.9925180753138076</t>
  </si>
  <si>
    <t>0.9925232538686742</t>
  </si>
  <si>
    <t>0.9925261020493519</t>
  </si>
  <si>
    <t>0.9925228607277289</t>
  </si>
  <si>
    <t>0.9911577896995708</t>
  </si>
  <si>
    <t>0.9911665021459227</t>
  </si>
  <si>
    <t>0.9925200920117107</t>
  </si>
  <si>
    <t>0.9925231548117155</t>
  </si>
  <si>
    <t>0.992523634462568</t>
  </si>
  <si>
    <t>0.994649609009775</t>
  </si>
  <si>
    <t>0.9923696396396398</t>
  </si>
  <si>
    <t>0.9923677641277641</t>
  </si>
  <si>
    <t>0.9923623423423424</t>
  </si>
  <si>
    <t>0.992373230958231</t>
  </si>
  <si>
    <t>0.9923626904176905</t>
  </si>
  <si>
    <t>0.9930178853503185</t>
  </si>
  <si>
    <t>0.9948041057082453</t>
  </si>
  <si>
    <t>0.9940654587935428</t>
  </si>
  <si>
    <t>0.9940521155480034</t>
  </si>
  <si>
    <t>0.9940546644010195</t>
  </si>
  <si>
    <t>0.9940567502124042</t>
  </si>
  <si>
    <t>0.9939416057774001</t>
  </si>
  <si>
    <t>0.9945471349745332</t>
  </si>
  <si>
    <t>0.9911485634648369</t>
  </si>
  <si>
    <t>0.9910046740994856</t>
  </si>
  <si>
    <t>0.9910193221793222</t>
  </si>
  <si>
    <t>0.9911192066895369</t>
  </si>
  <si>
    <t>0.9910965422565423</t>
  </si>
  <si>
    <t>0.9911254483054484</t>
  </si>
  <si>
    <t>0.9910798841698842</t>
  </si>
  <si>
    <t>0.9911862221269298</t>
  </si>
  <si>
    <t>0.9909928571428571</t>
  </si>
  <si>
    <t>0.9910057957957957</t>
  </si>
  <si>
    <t>0.9909765293865292</t>
  </si>
  <si>
    <t>0.9909266852487136</t>
  </si>
  <si>
    <t>0.991067680102916</t>
  </si>
  <si>
    <t>0.9942282409337224</t>
  </si>
  <si>
    <t>0.994228128386828</t>
  </si>
  <si>
    <t>0.9938153421164471</t>
  </si>
  <si>
    <t>0.9944942659395974</t>
  </si>
  <si>
    <t>0.9922427509611277</t>
  </si>
  <si>
    <t>0.9922497137975225</t>
  </si>
  <si>
    <t>0.9923004100811619</t>
  </si>
  <si>
    <t>0.9921053330486763</t>
  </si>
  <si>
    <t>0.9943158890290037</t>
  </si>
  <si>
    <t>0.9943048549810846</t>
  </si>
  <si>
    <t>0.9943102648171501</t>
  </si>
  <si>
    <t>0.9943145397225727</t>
  </si>
  <si>
    <t>0.9999669360533544</t>
  </si>
  <si>
    <t>0.9999577206747745</t>
  </si>
  <si>
    <t>0.9999669478226756</t>
  </si>
  <si>
    <t>0.9999634876422127</t>
  </si>
  <si>
    <t>0.999968866222048</t>
  </si>
  <si>
    <t>0.999962334248725</t>
  </si>
  <si>
    <t>0.9946608117297068</t>
  </si>
  <si>
    <t>0.994634143646409</t>
  </si>
  <si>
    <t>0.9946587292817681</t>
  </si>
  <si>
    <t>0.994659141521462</t>
  </si>
  <si>
    <t>0.9946574755631109</t>
  </si>
  <si>
    <t>0.9946583127921802</t>
  </si>
  <si>
    <t>0.9946608202294942</t>
  </si>
  <si>
    <t>0.9925282726892515</t>
  </si>
  <si>
    <t>0.99252389958159</t>
  </si>
  <si>
    <t>0.9925274404015056</t>
  </si>
  <si>
    <t>0.9925294604767879</t>
  </si>
  <si>
    <t>0.9925274571309076</t>
  </si>
  <si>
    <t>0.9911665751072961</t>
  </si>
  <si>
    <t>0.9911749184549357</t>
  </si>
  <si>
    <t>0.9925259096612297</t>
  </si>
  <si>
    <t>0.9925290125523013</t>
  </si>
  <si>
    <t>0.9925294562944375</t>
  </si>
  <si>
    <t>0.9946583127921804</t>
  </si>
  <si>
    <t>0.9923839066339066</t>
  </si>
  <si>
    <t>0.9923804340704341</t>
  </si>
  <si>
    <t>0.9923750122850123</t>
  </si>
  <si>
    <t>0.9923843120393122</t>
  </si>
  <si>
    <t>0.9923681572481573</t>
  </si>
  <si>
    <t>0.9930203439490446</t>
  </si>
  <si>
    <t>0.9948080938292476</t>
  </si>
  <si>
    <t>0.9940755267629569</t>
  </si>
  <si>
    <t>0.9940613891248938</t>
  </si>
  <si>
    <t>0.9940664103653356</t>
  </si>
  <si>
    <t>0.9940693245539507</t>
  </si>
  <si>
    <t>0.9939415887850467</t>
  </si>
  <si>
    <t>0.9945416504030548</t>
  </si>
  <si>
    <t>0.9911695497427101</t>
  </si>
  <si>
    <t>0.9910040994854203</t>
  </si>
  <si>
    <t>0.9910353153153153</t>
  </si>
  <si>
    <t>0.9911236449399659</t>
  </si>
  <si>
    <t>0.9910997125697125</t>
  </si>
  <si>
    <t>0.9911435778635779</t>
  </si>
  <si>
    <t>0.9910971428571429</t>
  </si>
  <si>
    <t>0.9911856518010292</t>
  </si>
  <si>
    <t>0.990991891891892</t>
  </si>
  <si>
    <t>0.9910193093093094</t>
  </si>
  <si>
    <t>0.9909920935220935</t>
  </si>
  <si>
    <t>0.990930703259005</t>
  </si>
  <si>
    <t>0.9910742024013722</t>
  </si>
  <si>
    <t>0.9942157339449543</t>
  </si>
  <si>
    <t>0.9942158215179318</t>
  </si>
  <si>
    <t>0.993804243197279</t>
  </si>
  <si>
    <t>0.9944934620226605</t>
  </si>
  <si>
    <t>0.9922127905982906</t>
  </si>
  <si>
    <t>0.9922190427350427</t>
  </si>
  <si>
    <t>0.9922683760683763</t>
  </si>
  <si>
    <t>0.9920791243058523</t>
  </si>
  <si>
    <t>0.9943014507989908</t>
  </si>
  <si>
    <t>0.9942900252312868</t>
  </si>
  <si>
    <t>0.9942965811606392</t>
  </si>
  <si>
    <t>0.9943027460050463</t>
  </si>
  <si>
    <t>0.9999511730090233</t>
  </si>
  <si>
    <t>0.9999600156924285</t>
  </si>
  <si>
    <t>0.9999477128285604</t>
  </si>
  <si>
    <t>0.9999592467634368</t>
  </si>
  <si>
    <t>0.9999619380149077</t>
  </si>
  <si>
    <t>0.9999630914083955</t>
  </si>
  <si>
    <t>0.9999588622989407</t>
  </si>
  <si>
    <t>0.9999684739113377</t>
  </si>
  <si>
    <t>0.9946451870748299</t>
  </si>
  <si>
    <t>0.9946193409863945</t>
  </si>
  <si>
    <t>0.9946439413265307</t>
  </si>
  <si>
    <t>0.9946443452380952</t>
  </si>
  <si>
    <t>0.9946435076530612</t>
  </si>
  <si>
    <t>0.99464518707483</t>
  </si>
  <si>
    <t>0.994646024659864</t>
  </si>
  <si>
    <t>0.992510439330544</t>
  </si>
  <si>
    <t>0.9925076935956468</t>
  </si>
  <si>
    <t>0.9925104225941422</t>
  </si>
  <si>
    <t>0.9925124811715482</t>
  </si>
  <si>
    <t>0.9925079832635983</t>
  </si>
  <si>
    <t>0.9911499313009877</t>
  </si>
  <si>
    <t>0.9911599613568055</t>
  </si>
  <si>
    <t>0.9925080920502093</t>
  </si>
  <si>
    <t>0.9925122561741315</t>
  </si>
  <si>
    <t>0.9925116192468619</t>
  </si>
  <si>
    <t>0.9946443537414966</t>
  </si>
  <si>
    <t>0.9923805940188447</t>
  </si>
  <si>
    <t>0.9923791437935273</t>
  </si>
  <si>
    <t>0.9923736829168376</t>
  </si>
  <si>
    <t>0.992383400245801</t>
  </si>
  <si>
    <t>0.9923691069233921</t>
  </si>
  <si>
    <t>0.993011567544605</t>
  </si>
  <si>
    <t>0.9948017167019028</t>
  </si>
  <si>
    <t>0.9940631491712708</t>
  </si>
  <si>
    <t>0.99404983000425</t>
  </si>
  <si>
    <t>0.9940531576710582</t>
  </si>
  <si>
    <t>0.9940560815979601</t>
  </si>
  <si>
    <t>0.9939384105397365</t>
  </si>
  <si>
    <t>0.9945422104369962</t>
  </si>
  <si>
    <t>0.9911566151866151</t>
  </si>
  <si>
    <t>0.9909909824109824</t>
  </si>
  <si>
    <t>0.9910184978540773</t>
  </si>
  <si>
    <t>0.9911081081081082</t>
  </si>
  <si>
    <t>0.9910862231759657</t>
  </si>
  <si>
    <t>0.9911263519313305</t>
  </si>
  <si>
    <t>0.9910815793991418</t>
  </si>
  <si>
    <t>0.9911747704847704</t>
  </si>
  <si>
    <t>0.9909775064377683</t>
  </si>
  <si>
    <t>0.9910072231759658</t>
  </si>
  <si>
    <t>0.9909744248927038</t>
  </si>
  <si>
    <t>0.9909154182754182</t>
  </si>
  <si>
    <t>0.9910590390390391</t>
  </si>
  <si>
    <t>0.9942325052105043</t>
  </si>
  <si>
    <t>0.9942321800750312</t>
  </si>
  <si>
    <t>0.9938268848278794</t>
  </si>
  <si>
    <t>0.9945104194630873</t>
  </si>
  <si>
    <t>0.9922391413925674</t>
  </si>
  <si>
    <t>0.9922470354549338</t>
  </si>
  <si>
    <t>0.9922947073900042</t>
  </si>
  <si>
    <t>0.9921038343296329</t>
  </si>
  <si>
    <t>0.9943172509457755</t>
  </si>
  <si>
    <t>0.9943070617906683</t>
  </si>
  <si>
    <t>0.9943128793610762</t>
  </si>
  <si>
    <t>0.9943155317360234</t>
  </si>
  <si>
    <t>0.999951632012554</t>
  </si>
  <si>
    <t>0.9999734719497844</t>
  </si>
  <si>
    <t>0.9999653981953708</t>
  </si>
  <si>
    <t>0.9999639348764221</t>
  </si>
  <si>
    <t>0.9999703962338172</t>
  </si>
  <si>
    <t>0.9999581914476265</t>
  </si>
  <si>
    <t>0.9999562691251471</t>
  </si>
  <si>
    <t>0.9999493487642214</t>
  </si>
  <si>
    <t>0.9999558846606513</t>
  </si>
  <si>
    <t>0.9946667615809603</t>
  </si>
  <si>
    <t>0.9946384275393115</t>
  </si>
  <si>
    <t>0.9946638461538462</t>
  </si>
  <si>
    <t>0.9946650913727157</t>
  </si>
  <si>
    <t>0.9946625839354016</t>
  </si>
  <si>
    <t>0.9946650956226094</t>
  </si>
  <si>
    <t>0.9946667658308543</t>
  </si>
  <si>
    <t>0.9925310204935173</t>
  </si>
  <si>
    <t>0.9925282887029289</t>
  </si>
  <si>
    <t>0.9925285487243831</t>
  </si>
  <si>
    <t>0.9925330280217481</t>
  </si>
  <si>
    <t>0.9925322542869093</t>
  </si>
  <si>
    <t>0.9911789699570817</t>
  </si>
  <si>
    <t>0.9911902017167382</t>
  </si>
  <si>
    <t>0.9925294855708908</t>
  </si>
  <si>
    <t>0.9925350753138075</t>
  </si>
  <si>
    <t>0.992533843580092</t>
  </si>
  <si>
    <t>0.9946659286017849</t>
  </si>
  <si>
    <t>0.9923943611793612</t>
  </si>
  <si>
    <t>0.9923921048321048</t>
  </si>
  <si>
    <t>0.9923854627354628</t>
  </si>
  <si>
    <t>0.9923947665847668</t>
  </si>
  <si>
    <t>0.9923829893529893</t>
  </si>
  <si>
    <t>0.9930286794055201</t>
  </si>
  <si>
    <t>0.9948139644970414</t>
  </si>
  <si>
    <t>0.9940889209855566</t>
  </si>
  <si>
    <t>0.9940780628717077</t>
  </si>
  <si>
    <t>0.9940822642310961</t>
  </si>
  <si>
    <t>0.994083101104503</t>
  </si>
  <si>
    <t>0.9939618861512322</t>
  </si>
  <si>
    <t>0.9945600509121765</t>
  </si>
  <si>
    <t>0.991186333619211</t>
  </si>
  <si>
    <t>0.9910204159519727</t>
  </si>
  <si>
    <t>0.9910470227370227</t>
  </si>
  <si>
    <t>0.9911408190394511</t>
  </si>
  <si>
    <t>0.9911152166452166</t>
  </si>
  <si>
    <t>0.9911548906048907</t>
  </si>
  <si>
    <t>0.9911089146289146</t>
  </si>
  <si>
    <t>0.9912032761578045</t>
  </si>
  <si>
    <t>0.991009051909052</t>
  </si>
  <si>
    <t>0.9910322951522952</t>
  </si>
  <si>
    <t>0.9910030072930072</t>
  </si>
  <si>
    <t>0.9909436192109777</t>
  </si>
  <si>
    <t>0.9910880145797599</t>
  </si>
  <si>
    <t>0.9937798169717139</t>
  </si>
  <si>
    <t>0.993778173876872</t>
  </si>
  <si>
    <t>0.9937932927341454</t>
  </si>
  <si>
    <t>0.9934494514237856</t>
  </si>
  <si>
    <t>0.9926941401273885</t>
  </si>
  <si>
    <t>0.9926865180467092</t>
  </si>
  <si>
    <t>0.9927476602972399</t>
  </si>
  <si>
    <t>0.9925574278438031</t>
  </si>
  <si>
    <t>0.9943760646230323</t>
  </si>
  <si>
    <t>0.9943557290803644</t>
  </si>
  <si>
    <t>0.9943646768848384</t>
  </si>
  <si>
    <t>0.9943696975973487</t>
  </si>
  <si>
    <t>0.993674517358171</t>
  </si>
  <si>
    <t>0.993682565622354</t>
  </si>
  <si>
    <t>0.9936741871295511</t>
  </si>
  <si>
    <t>0.9936834589331075</t>
  </si>
  <si>
    <t>0.9936784631668079</t>
  </si>
  <si>
    <t>0.9936762912785774</t>
  </si>
  <si>
    <t>0.9936787764606266</t>
  </si>
  <si>
    <t>0.9936685055038104</t>
  </si>
  <si>
    <t>0.9936803386960205</t>
  </si>
  <si>
    <t>0.9936693395427604</t>
  </si>
  <si>
    <t>0.9936863166807791</t>
  </si>
  <si>
    <t>0.9999584497645212</t>
  </si>
  <si>
    <t>0.9999826781519185</t>
  </si>
  <si>
    <t>0.9999865700861394</t>
  </si>
  <si>
    <t>0.999967764291308</t>
  </si>
  <si>
    <t>0.9999727525450274</t>
  </si>
  <si>
    <t>0.999983496476116</t>
  </si>
  <si>
    <t>0.992854905505341</t>
  </si>
  <si>
    <t>0.9932245166666668</t>
  </si>
  <si>
    <t>0.9928513147082991</t>
  </si>
  <si>
    <t>0.9928460147904684</t>
  </si>
  <si>
    <t>0.9928510435497125</t>
  </si>
  <si>
    <t>0.9919726528013582</t>
  </si>
  <si>
    <t>0.9919811842105263</t>
  </si>
  <si>
    <t>0.9932196465696467</t>
  </si>
  <si>
    <t>0.9932293505412157</t>
  </si>
  <si>
    <t>0.992856205761317</t>
  </si>
  <si>
    <t>0.9999930931871573</t>
  </si>
  <si>
    <t>0.9930036171096346</t>
  </si>
  <si>
    <t>0.9931397589359934</t>
  </si>
  <si>
    <t>0.9931413881961763</t>
  </si>
  <si>
    <t>0.99314463840399</t>
  </si>
  <si>
    <t>0.9933776522469552</t>
  </si>
  <si>
    <t>0.9935969970723548</t>
  </si>
  <si>
    <t>0.9941405546075086</t>
  </si>
  <si>
    <t>0.9937428384647828</t>
  </si>
  <si>
    <t>0.9937319274567693</t>
  </si>
  <si>
    <t>0.9937357697174188</t>
  </si>
  <si>
    <t>0.9937362378743145</t>
  </si>
  <si>
    <t>0.9936396963306622</t>
  </si>
  <si>
    <t>0.9938111027881816</t>
  </si>
  <si>
    <t>0.9919953650254669</t>
  </si>
  <si>
    <t>0.9918437590156981</t>
  </si>
  <si>
    <t>0.9918619261773443</t>
  </si>
  <si>
    <t>0.991959694526941</t>
  </si>
  <si>
    <t>0.9919306451612903</t>
  </si>
  <si>
    <t>0.9919761688587186</t>
  </si>
  <si>
    <t>0.991927904115401</t>
  </si>
  <si>
    <t>0.9920235908319184</t>
  </si>
  <si>
    <t>0.991823968590832</t>
  </si>
  <si>
    <t>0.9918475137887146</t>
  </si>
  <si>
    <t>0.9918193296563428</t>
  </si>
  <si>
    <t>0.9917183877810777</t>
  </si>
  <si>
    <t>0.9919085617310139</t>
  </si>
  <si>
    <t>0.9941704534109816</t>
  </si>
  <si>
    <t>0.994172071547421</t>
  </si>
  <si>
    <t>0.9940861041141897</t>
  </si>
  <si>
    <t>0.9938186432160804</t>
  </si>
  <si>
    <t>0.9929678098471988</t>
  </si>
  <si>
    <t>0.9929619609507639</t>
  </si>
  <si>
    <t>0.9930201358234295</t>
  </si>
  <si>
    <t>0.992831289775138</t>
  </si>
  <si>
    <t>0.9943060653702936</t>
  </si>
  <si>
    <t>0.9942838022341746</t>
  </si>
  <si>
    <t>0.9942951965246174</t>
  </si>
  <si>
    <t>0.9942961315680596</t>
  </si>
  <si>
    <t>0.9937384312896406</t>
  </si>
  <si>
    <t>0.9937476575052854</t>
  </si>
  <si>
    <t>0.9937351754756871</t>
  </si>
  <si>
    <t>0.9937456744186048</t>
  </si>
  <si>
    <t>0.9937423467230444</t>
  </si>
  <si>
    <t>0.9937389048625793</t>
  </si>
  <si>
    <t>0.9937422156448203</t>
  </si>
  <si>
    <t>0.9937340169133192</t>
  </si>
  <si>
    <t>0.9937425581395348</t>
  </si>
  <si>
    <t>0.9937327906976744</t>
  </si>
  <si>
    <t>0.9937468752642707</t>
  </si>
  <si>
    <t>0.9999614678178964</t>
  </si>
  <si>
    <t>0.9999587755102041</t>
  </si>
  <si>
    <t>0.9999564678178964</t>
  </si>
  <si>
    <t>0.9999499254317112</t>
  </si>
  <si>
    <t>0.9999483869701726</t>
  </si>
  <si>
    <t>0.9999580023547882</t>
  </si>
  <si>
    <t>0.9933058731466229</t>
  </si>
  <si>
    <t>0.9935396959600167</t>
  </si>
  <si>
    <t>0.9933044975288303</t>
  </si>
  <si>
    <t>0.9933039538714993</t>
  </si>
  <si>
    <t>0.9933005230642504</t>
  </si>
  <si>
    <t>0.9920892118644068</t>
  </si>
  <si>
    <t>0.9920948771186442</t>
  </si>
  <si>
    <t>0.9935429433805162</t>
  </si>
  <si>
    <t>0.9935454477301124</t>
  </si>
  <si>
    <t>0.993304518121911</t>
  </si>
  <si>
    <t>0.999959929356358</t>
  </si>
  <si>
    <t>0.9933719567926881</t>
  </si>
  <si>
    <t>0.9933704736186124</t>
  </si>
  <si>
    <t>0.9933716950560864</t>
  </si>
  <si>
    <t>0.99337535105941</t>
  </si>
  <si>
    <t>0.9936159361880772</t>
  </si>
  <si>
    <t>0.9939095568561874</t>
  </si>
  <si>
    <t>0.9944125287846481</t>
  </si>
  <si>
    <t>0.9938785642105263</t>
  </si>
  <si>
    <t>0.9938668631578947</t>
  </si>
  <si>
    <t>0.9938689557894738</t>
  </si>
  <si>
    <t>0.9938699368421052</t>
  </si>
  <si>
    <t>0.9937743115789474</t>
  </si>
  <si>
    <t>0.9938589235245221</t>
  </si>
  <si>
    <t>0.9921152161016948</t>
  </si>
  <si>
    <t>0.9919560144006778</t>
  </si>
  <si>
    <t>0.9919795002117746</t>
  </si>
  <si>
    <t>0.9920688945362135</t>
  </si>
  <si>
    <t>0.9920479745762711</t>
  </si>
  <si>
    <t>0.9920930114358324</t>
  </si>
  <si>
    <t>0.9920460016941975</t>
  </si>
  <si>
    <t>0.992142406779661</t>
  </si>
  <si>
    <t>0.9919359110169492</t>
  </si>
  <si>
    <t>0.9919630834392207</t>
  </si>
  <si>
    <t>0.9919415883100381</t>
  </si>
  <si>
    <t>0.9918443837357053</t>
  </si>
  <si>
    <t>0.9920245362134688</t>
  </si>
  <si>
    <t>0.993819825145712</t>
  </si>
  <si>
    <t>0.9938202206494587</t>
  </si>
  <si>
    <t>0.9937931890756303</t>
  </si>
  <si>
    <t>0.9934456011730205</t>
  </si>
  <si>
    <t>0.9926938004246286</t>
  </si>
  <si>
    <t>0.9926845944798303</t>
  </si>
  <si>
    <t>0.9927445435244161</t>
  </si>
  <si>
    <t>0.9925567657045841</t>
  </si>
  <si>
    <t>0.9943799378367179</t>
  </si>
  <si>
    <t>0.9943570285951099</t>
  </si>
  <si>
    <t>0.9943659635308744</t>
  </si>
  <si>
    <t>0.9943701906340655</t>
  </si>
  <si>
    <t>0.993723358746294</t>
  </si>
  <si>
    <t>0.9937305675561204</t>
  </si>
  <si>
    <t>0.9937213595933928</t>
  </si>
  <si>
    <t>0.9937298009318086</t>
  </si>
  <si>
    <t>0.9937248072850489</t>
  </si>
  <si>
    <t>0.9937205590851335</t>
  </si>
  <si>
    <t>0.9937255400254129</t>
  </si>
  <si>
    <t>0.9937127700127064</t>
  </si>
  <si>
    <t>0.9937250275307075</t>
  </si>
  <si>
    <t>0.993716094875053</t>
  </si>
  <si>
    <t>0.993730173655231</t>
  </si>
  <si>
    <t>0.9999846554424433</t>
  </si>
  <si>
    <t>0.9999561420722135</t>
  </si>
  <si>
    <t>0.9999812020360218</t>
  </si>
  <si>
    <t>0.9999716053249806</t>
  </si>
  <si>
    <t>0.9999708379013313</t>
  </si>
  <si>
    <t>0.9999773610023492</t>
  </si>
  <si>
    <t>0.9928473827160494</t>
  </si>
  <si>
    <t>0.9932158000000001</t>
  </si>
  <si>
    <t>0.9928510320723684</t>
  </si>
  <si>
    <t>0.992846011513158</t>
  </si>
  <si>
    <t>0.9928430617283951</t>
  </si>
  <si>
    <t>0.991974359083192</t>
  </si>
  <si>
    <t>0.991981612903226</t>
  </si>
  <si>
    <t>0.9932130836454433</t>
  </si>
  <si>
    <t>0.9932157202331391</t>
  </si>
  <si>
    <t>0.9928478765432098</t>
  </si>
  <si>
    <t>0.9931272640332641</t>
  </si>
  <si>
    <t>0.9931266195426196</t>
  </si>
  <si>
    <t>0.9931302910602913</t>
  </si>
  <si>
    <t>0.9931331351351351</t>
  </si>
  <si>
    <t>0.9933688277310926</t>
  </si>
  <si>
    <t>0.9936037881958979</t>
  </si>
  <si>
    <t>0.9941975074690568</t>
  </si>
  <si>
    <t>0.9937415267819485</t>
  </si>
  <si>
    <t>0.9937314424293547</t>
  </si>
  <si>
    <t>0.9937369169126951</t>
  </si>
  <si>
    <t>0.9937336862083508</t>
  </si>
  <si>
    <t>0.9936416701813581</t>
  </si>
  <si>
    <t>0.9938266625052019</t>
  </si>
  <si>
    <t>0.99199662139219</t>
  </si>
  <si>
    <t>0.9918405345778532</t>
  </si>
  <si>
    <t>0.9918622613491727</t>
  </si>
  <si>
    <t>0.9919576198557488</t>
  </si>
  <si>
    <t>0.9919311162988115</t>
  </si>
  <si>
    <t>0.9919708570216377</t>
  </si>
  <si>
    <t>0.9919248281714041</t>
  </si>
  <si>
    <t>0.9920252971137522</t>
  </si>
  <si>
    <t>0.9918215110356536</t>
  </si>
  <si>
    <t>0.9918476962240136</t>
  </si>
  <si>
    <t>0.9918201442511668</t>
  </si>
  <si>
    <t>0.9917248493848113</t>
  </si>
  <si>
    <t>0.9919100424268138</t>
  </si>
  <si>
    <t>0.9939260699417153</t>
  </si>
  <si>
    <t>0.9939268692756037</t>
  </si>
  <si>
    <t>0.9938808620689656</t>
  </si>
  <si>
    <t>0.9934203894472361</t>
  </si>
  <si>
    <t>0.9927828844519967</t>
  </si>
  <si>
    <t>0.9927769371282922</t>
  </si>
  <si>
    <t>0.992835246389125</t>
  </si>
  <si>
    <t>0.992648186836518</t>
  </si>
  <si>
    <t>0.9943821102819237</t>
  </si>
  <si>
    <t>0.9943612064676617</t>
  </si>
  <si>
    <t>0.9943722056384744</t>
  </si>
  <si>
    <t>0.9943746766169155</t>
  </si>
  <si>
    <t>0.9937221685726388</t>
  </si>
  <si>
    <t>0.9937288775942399</t>
  </si>
  <si>
    <t>0.9937196696315119</t>
  </si>
  <si>
    <t>0.9937293604404913</t>
  </si>
  <si>
    <t>0.9937251927149512</t>
  </si>
  <si>
    <t>0.9937201228293095</t>
  </si>
  <si>
    <t>0.993723028377806</t>
  </si>
  <si>
    <t>0.9937139983058026</t>
  </si>
  <si>
    <t>0.9937237695891571</t>
  </si>
  <si>
    <t>0.9937135705209658</t>
  </si>
  <si>
    <t>0.9937297289284202</t>
  </si>
  <si>
    <t>0.9999866053249804</t>
  </si>
  <si>
    <t>0.9999534850863423</t>
  </si>
  <si>
    <t>0.9999792599843381</t>
  </si>
  <si>
    <t>0.9999651135473768</t>
  </si>
  <si>
    <t>0.9999670321064997</t>
  </si>
  <si>
    <t>0.9999777760375881</t>
  </si>
  <si>
    <t>0.9927368269625976</t>
  </si>
  <si>
    <t>0.993105602334306</t>
  </si>
  <si>
    <t>0.9927370078092891</t>
  </si>
  <si>
    <t>0.9927325277435266</t>
  </si>
  <si>
    <t>0.9927343403205918</t>
  </si>
  <si>
    <t>0.9920658351041225</t>
  </si>
  <si>
    <t>0.9920712664683383</t>
  </si>
  <si>
    <t>0.9931040890183028</t>
  </si>
  <si>
    <t>0.9931121907538527</t>
  </si>
  <si>
    <t>0.9927385055578428</t>
  </si>
  <si>
    <t>0.9999850704776821</t>
  </si>
  <si>
    <t>0.9929495012468827</t>
  </si>
  <si>
    <t>0.9930857071547422</t>
  </si>
  <si>
    <t>0.9930869467554077</t>
  </si>
  <si>
    <t>0.9930897878535775</t>
  </si>
  <si>
    <t>0.9933265699873897</t>
  </si>
  <si>
    <t>0.9936050837520938</t>
  </si>
  <si>
    <t>0.9942013535439794</t>
  </si>
  <si>
    <t>0.99384794601434</t>
  </si>
  <si>
    <t>0.993840341628005</t>
  </si>
  <si>
    <t>0.9938434711092368</t>
  </si>
  <si>
    <t>0.9938442387178406</t>
  </si>
  <si>
    <t>0.9937496921130325</t>
  </si>
  <si>
    <t>0.9938318609492091</t>
  </si>
  <si>
    <t>0.9920887717807055</t>
  </si>
  <si>
    <t>0.9919340314358539</t>
  </si>
  <si>
    <t>0.9919533220050977</t>
  </si>
  <si>
    <t>0.9920521240441802</t>
  </si>
  <si>
    <t>0.9920217382065448</t>
  </si>
  <si>
    <t>0.9920643797790993</t>
  </si>
  <si>
    <t>0.9920180543755309</t>
  </si>
  <si>
    <t>0.9921167403314917</t>
  </si>
  <si>
    <t>0.9919146833829154</t>
  </si>
  <si>
    <t>0.9919378079864062</t>
  </si>
  <si>
    <t>0.9919129141886152</t>
  </si>
  <si>
    <t>0.9918126677994902</t>
  </si>
  <si>
    <t>0.9920009175870859</t>
  </si>
  <si>
    <t>0.9940496713810316</t>
  </si>
  <si>
    <t>0.9940516930116473</t>
  </si>
  <si>
    <t>0.9938917263157895</t>
  </si>
  <si>
    <t>0.9937439236256819</t>
  </si>
  <si>
    <t>0.9928567558386412</t>
  </si>
  <si>
    <t>0.9928460382165607</t>
  </si>
  <si>
    <t>0.9929040042462846</t>
  </si>
  <si>
    <t>0.9927165449915112</t>
  </si>
  <si>
    <t>0.9945346185737977</t>
  </si>
  <si>
    <t>0.9945232960199004</t>
  </si>
  <si>
    <t>0.994533436981758</t>
  </si>
  <si>
    <t>0.9945365713101161</t>
  </si>
  <si>
    <t>0.9936720211416491</t>
  </si>
  <si>
    <t>0.9936819492600424</t>
  </si>
  <si>
    <t>0.9936717505285413</t>
  </si>
  <si>
    <t>0.9936817040169134</t>
  </si>
  <si>
    <t>0.993679627906977</t>
  </si>
  <si>
    <t>0.993672046511628</t>
  </si>
  <si>
    <t>0.9936736997885837</t>
  </si>
  <si>
    <t>0.993664841437632</t>
  </si>
  <si>
    <t>0.9936759281183933</t>
  </si>
  <si>
    <t>0.9936683086680761</t>
  </si>
  <si>
    <t>0.9936833446088794</t>
  </si>
  <si>
    <t>0.9999781041911477</t>
  </si>
  <si>
    <t>0.9999283274440518</t>
  </si>
  <si>
    <t>0.9999727301214257</t>
  </si>
  <si>
    <t>0.9999750332941638</t>
  </si>
  <si>
    <t>0.9999761692126911</t>
  </si>
  <si>
    <t>0.9999742616529573</t>
  </si>
  <si>
    <t>0.9930428447920955</t>
  </si>
  <si>
    <t>0.9932903248646398</t>
  </si>
  <si>
    <t>0.993047322089675</t>
  </si>
  <si>
    <t>0.9930393994241052</t>
  </si>
  <si>
    <t>0.9930442616207321</t>
  </si>
  <si>
    <t>0.992091321716957</t>
  </si>
  <si>
    <t>0.9920966085847854</t>
  </si>
  <si>
    <t>0.9932882869022869</t>
  </si>
  <si>
    <t>0.9932983603828548</t>
  </si>
  <si>
    <t>0.9930466515650743</t>
  </si>
  <si>
    <t>0.9999758010184097</t>
  </si>
  <si>
    <t>0.9931654862842894</t>
  </si>
  <si>
    <t>0.9932435467775469</t>
  </si>
  <si>
    <t>0.9932438877338878</t>
  </si>
  <si>
    <t>0.9932463326403327</t>
  </si>
  <si>
    <t>0.9935163613445379</t>
  </si>
  <si>
    <t>0.9938502507312995</t>
  </si>
  <si>
    <t>0.9942475085178876</t>
  </si>
  <si>
    <t>0.9938783494736843</t>
  </si>
  <si>
    <t>0.9938722694736842</t>
  </si>
  <si>
    <t>0.9938749221052632</t>
  </si>
  <si>
    <t>0.9938746357894737</t>
  </si>
  <si>
    <t>0.9937789557894736</t>
  </si>
  <si>
    <t>0.9935224553385958</t>
  </si>
  <si>
    <t>0.9921554209183674</t>
  </si>
  <si>
    <t>0.9920108329791754</t>
  </si>
  <si>
    <t>0.9920145898852529</t>
  </si>
  <si>
    <t>0.9921211011904763</t>
  </si>
  <si>
    <t>0.9920957416064599</t>
  </si>
  <si>
    <t>0.9921270803229919</t>
  </si>
  <si>
    <t>0.9920876073098173</t>
  </si>
  <si>
    <t>0.9921882397959183</t>
  </si>
  <si>
    <t>0.9919926519337017</t>
  </si>
  <si>
    <t>0.9920090055248618</t>
  </si>
  <si>
    <t>0.9919764640883978</t>
  </si>
  <si>
    <t>0.9918806675170068</t>
  </si>
  <si>
    <t>0.9920749681257968</t>
  </si>
  <si>
    <t>0.9941096505823629</t>
  </si>
  <si>
    <t>0.9941100457570715</t>
  </si>
  <si>
    <t>0.9938915332771694</t>
  </si>
  <si>
    <t>0.9937459823677582</t>
  </si>
  <si>
    <t>0.9928878647384092</t>
  </si>
  <si>
    <t>0.9928783113568694</t>
  </si>
  <si>
    <t>0.9929380901743939</t>
  </si>
  <si>
    <t>0.9927463860544218</t>
  </si>
  <si>
    <t>0.9945410161758605</t>
  </si>
  <si>
    <t>0.9945296433015345</t>
  </si>
  <si>
    <t>0.9945349688925756</t>
  </si>
  <si>
    <t>0.9945437370385731</t>
  </si>
  <si>
    <t>0.9936843401015228</t>
  </si>
  <si>
    <t>0.9936880795262267</t>
  </si>
  <si>
    <t>0.9936824365482234</t>
  </si>
  <si>
    <t>0.9936899196277498</t>
  </si>
  <si>
    <t>0.9936845177664974</t>
  </si>
  <si>
    <t>0.9936789932318105</t>
  </si>
  <si>
    <t>0.9936823054145516</t>
  </si>
  <si>
    <t>0.9936717978003384</t>
  </si>
  <si>
    <t>0.9936820431472082</t>
  </si>
  <si>
    <t>0.9936748561759728</t>
  </si>
  <si>
    <t>0.9936911421319796</t>
  </si>
  <si>
    <t>0.9999811176470589</t>
  </si>
  <si>
    <t>0.9999267765999216</t>
  </si>
  <si>
    <t>0.9999803490196079</t>
  </si>
  <si>
    <t>0.9999753529411766</t>
  </si>
  <si>
    <t>0.9999807882352942</t>
  </si>
  <si>
    <t>0.9999745803921569</t>
  </si>
  <si>
    <t>0.9930146680412371</t>
  </si>
  <si>
    <t>0.9932562260216848</t>
  </si>
  <si>
    <t>0.9930135366859026</t>
  </si>
  <si>
    <t>0.9930113478977742</t>
  </si>
  <si>
    <t>0.9930103422680412</t>
  </si>
  <si>
    <t>0.9921325648660144</t>
  </si>
  <si>
    <t>0.9921369629944705</t>
  </si>
  <si>
    <t>0.9932515833333334</t>
  </si>
  <si>
    <t>0.9932604710295957</t>
  </si>
  <si>
    <t>0.9930143958762887</t>
  </si>
  <si>
    <t>0.9932505199667222</t>
  </si>
  <si>
    <t>0.9932481613976706</t>
  </si>
  <si>
    <t>0.9932493094841931</t>
  </si>
  <si>
    <t>0.9932533901830283</t>
  </si>
  <si>
    <t>0.9935181252627154</t>
  </si>
  <si>
    <t>0.9938596403178587</t>
  </si>
  <si>
    <t>0.9942275031955689</t>
  </si>
  <si>
    <t>0.9938710947368422</t>
  </si>
  <si>
    <t>0.9938617094736841</t>
  </si>
  <si>
    <t>0.9938643789473683</t>
  </si>
  <si>
    <t>0.9938636673684209</t>
  </si>
  <si>
    <t>0.9937671663157894</t>
  </si>
  <si>
    <t>0.9935318072289157</t>
  </si>
  <si>
    <t>0.9921444723404256</t>
  </si>
  <si>
    <t>0.9919933347511698</t>
  </si>
  <si>
    <t>0.992000059549128</t>
  </si>
  <si>
    <t>0.9921074340425533</t>
  </si>
  <si>
    <t>0.9920791067630796</t>
  </si>
  <si>
    <t>0.992112781794981</t>
  </si>
  <si>
    <t>0.9920732709485326</t>
  </si>
  <si>
    <t>0.9921729872340426</t>
  </si>
  <si>
    <t>0.991977333049766</t>
  </si>
  <si>
    <t>0.9919950446618461</t>
  </si>
  <si>
    <t>0.9919641556784347</t>
  </si>
  <si>
    <t>0.9918668340425533</t>
  </si>
  <si>
    <t>0.9920640918757976</t>
  </si>
  <si>
    <t>0.9939138858808829</t>
  </si>
  <si>
    <t>0.9939138733860893</t>
  </si>
  <si>
    <t>0.9938788692728037</t>
  </si>
  <si>
    <t>0.993420837520938</t>
  </si>
  <si>
    <t>0.9927864698385725</t>
  </si>
  <si>
    <t>0.9927781308411215</t>
  </si>
  <si>
    <t>0.9928412871707732</t>
  </si>
  <si>
    <t>0.9926504968152865</t>
  </si>
  <si>
    <t>0.994385549108993</t>
  </si>
  <si>
    <t>0.994364612515541</t>
  </si>
  <si>
    <t>0.9943739867384999</t>
  </si>
  <si>
    <t>0.9943769830087029</t>
  </si>
  <si>
    <t>0.9937191355932204</t>
  </si>
  <si>
    <t>0.9937284406779662</t>
  </si>
  <si>
    <t>0.9937200466101694</t>
  </si>
  <si>
    <t>0.9937272669491526</t>
  </si>
  <si>
    <t>0.9937247542372881</t>
  </si>
  <si>
    <t>0.9937209152542373</t>
  </si>
  <si>
    <t>0.9937242372881356</t>
  </si>
  <si>
    <t>0.9937147796610171</t>
  </si>
  <si>
    <t>0.993724970338983</t>
  </si>
  <si>
    <t>0.9937147838983051</t>
  </si>
  <si>
    <t>0.9937309491525423</t>
  </si>
  <si>
    <t>0.9999835708692248</t>
  </si>
  <si>
    <t>0.9999550235478808</t>
  </si>
  <si>
    <t>0.9999758418167579</t>
  </si>
  <si>
    <t>0.9999778151918559</t>
  </si>
  <si>
    <t>0.9999647650743931</t>
  </si>
  <si>
    <t>0.9999670673453406</t>
  </si>
  <si>
    <t>0.9928398520345252</t>
  </si>
  <si>
    <t>0.993211713213839</t>
  </si>
  <si>
    <t>0.9928389724619812</t>
  </si>
  <si>
    <t>0.9928328894369094</t>
  </si>
  <si>
    <t>0.9928362967529799</t>
  </si>
  <si>
    <t>0.9920678504672897</t>
  </si>
  <si>
    <t>0.9920755352591334</t>
  </si>
  <si>
    <t>0.9932117637271215</t>
  </si>
  <si>
    <t>0.9932165680966264</t>
  </si>
  <si>
    <t>0.9928426512968299</t>
  </si>
  <si>
    <t>0.9929600830909847</t>
  </si>
  <si>
    <t>0.9930978627858627</t>
  </si>
  <si>
    <t>0.9930982993762995</t>
  </si>
  <si>
    <t>0.9931011309771308</t>
  </si>
  <si>
    <t>0.9933364747899159</t>
  </si>
  <si>
    <t>0.9935990322580645</t>
  </si>
  <si>
    <t>0.994197267292912</t>
  </si>
  <si>
    <t>0.993846223628692</t>
  </si>
  <si>
    <t>0.9938332405063292</t>
  </si>
  <si>
    <t>0.9938370632911394</t>
  </si>
  <si>
    <t>0.9938379662447256</t>
  </si>
  <si>
    <t>0.9937392995780592</t>
  </si>
  <si>
    <t>0.9938267277268942</t>
  </si>
  <si>
    <t>0.9920902846219201</t>
  </si>
  <si>
    <t>0.991929872611465</t>
  </si>
  <si>
    <t>0.9919493545647557</t>
  </si>
  <si>
    <t>0.9920523864118895</t>
  </si>
  <si>
    <t>0.9920195114698385</t>
  </si>
  <si>
    <t>0.9920644246284502</t>
  </si>
  <si>
    <t>0.9920187855626327</t>
  </si>
  <si>
    <t>0.9921169711129992</t>
  </si>
  <si>
    <t>0.9919162531860662</t>
  </si>
  <si>
    <t>0.9919394819532911</t>
  </si>
  <si>
    <t>0.9919119872611465</t>
  </si>
  <si>
    <t>0.9918109978768577</t>
  </si>
  <si>
    <t>0.9920026029723991</t>
  </si>
  <si>
    <t>0.9919119885433715</t>
  </si>
  <si>
    <t>0.9919112234042554</t>
  </si>
  <si>
    <t>0.9934006568421053</t>
  </si>
  <si>
    <t>0.992446299958797</t>
  </si>
  <si>
    <t>0.9914774214876034</t>
  </si>
  <si>
    <t>0.9914689008264462</t>
  </si>
  <si>
    <t>0.9915206942148761</t>
  </si>
  <si>
    <t>0.9913352994630317</t>
  </si>
  <si>
    <t>0.9933866415410384</t>
  </si>
  <si>
    <t>0.9933767294807371</t>
  </si>
  <si>
    <t>0.9934439698492462</t>
  </si>
  <si>
    <t>0.9933894304857621</t>
  </si>
  <si>
    <t>0.992542552213868</t>
  </si>
  <si>
    <t>0.9925457309941522</t>
  </si>
  <si>
    <t>0.9925405931495405</t>
  </si>
  <si>
    <t>0.9925478195488723</t>
  </si>
  <si>
    <t>0.9925437593984963</t>
  </si>
  <si>
    <t>0.9925397911445281</t>
  </si>
  <si>
    <t>0.9925402506265664</t>
  </si>
  <si>
    <t>0.9925310192147033</t>
  </si>
  <si>
    <t>0.9925416917293234</t>
  </si>
  <si>
    <t>0.992532305764411</t>
  </si>
  <si>
    <t>0.9925482205513784</t>
  </si>
  <si>
    <t>0.9933954609053498</t>
  </si>
  <si>
    <t>0.9933765471775856</t>
  </si>
  <si>
    <t>0.9933942222222223</t>
  </si>
  <si>
    <t>0.9933916995884775</t>
  </si>
  <si>
    <t>0.9933865761316872</t>
  </si>
  <si>
    <t>0.9933893374485596</t>
  </si>
  <si>
    <t>0.99339429218107</t>
  </si>
  <si>
    <t>0.9997354257994969</t>
  </si>
  <si>
    <t>0.9999798223801066</t>
  </si>
  <si>
    <t>0.9999812215909089</t>
  </si>
  <si>
    <t>0.9999801775568181</t>
  </si>
  <si>
    <t>0.9922248822539949</t>
  </si>
  <si>
    <t>0.9922124810765349</t>
  </si>
  <si>
    <t>0.9997189220265901</t>
  </si>
  <si>
    <t>0.9997198060344827</t>
  </si>
  <si>
    <t>0.9999798080341273</t>
  </si>
  <si>
    <t>0.9933962716049383</t>
  </si>
  <si>
    <t>0.9917305868167203</t>
  </si>
  <si>
    <t>0.9917950784077201</t>
  </si>
  <si>
    <t>0.9917830719742662</t>
  </si>
  <si>
    <t>0.9917997346200242</t>
  </si>
  <si>
    <t>0.9918940032480714</t>
  </si>
  <si>
    <t>0.9924947797173732</t>
  </si>
  <si>
    <t>0.9925989016115352</t>
  </si>
  <si>
    <t>0.9930236201780416</t>
  </si>
  <si>
    <t>0.9930131538787623</t>
  </si>
  <si>
    <t>0.9930132768122085</t>
  </si>
  <si>
    <t>0.9930157439593047</t>
  </si>
  <si>
    <t>0.992917571004663</t>
  </si>
  <si>
    <t>0.9934229267277269</t>
  </si>
  <si>
    <t>0.9927981822016029</t>
  </si>
  <si>
    <t>0.992628274989456</t>
  </si>
  <si>
    <t>0.9926313412062422</t>
  </si>
  <si>
    <t>0.9927610464135022</t>
  </si>
  <si>
    <t>0.9927256811471954</t>
  </si>
  <si>
    <t>0.9927657823703079</t>
  </si>
  <si>
    <t>0.9926929987347112</t>
  </si>
  <si>
    <t>0.9928172151898734</t>
  </si>
  <si>
    <t>0.99262739772248</t>
  </si>
  <si>
    <t>0.9926508857022353</t>
  </si>
  <si>
    <t>0.9925746815689582</t>
  </si>
  <si>
    <t>0.9923092067510549</t>
  </si>
  <si>
    <t>0.9927055040067481</t>
  </si>
  <si>
    <t>0.992667871021083</t>
  </si>
  <si>
    <t>0.9926659239355106</t>
  </si>
  <si>
    <t>0.9936065099534096</t>
  </si>
  <si>
    <t>0.9930362629614269</t>
  </si>
  <si>
    <t>0.9917578464730291</t>
  </si>
  <si>
    <t>0.991750531120332</t>
  </si>
  <si>
    <t>0.9917959460580913</t>
  </si>
  <si>
    <t>0.9916074502487563</t>
  </si>
  <si>
    <t>0.9936586139028477</t>
  </si>
  <si>
    <t>0.9936395142378559</t>
  </si>
  <si>
    <t>0.9936567378559464</t>
  </si>
  <si>
    <t>0.9936544430485763</t>
  </si>
  <si>
    <t>0.992922875680201</t>
  </si>
  <si>
    <t>0.9929253704478861</t>
  </si>
  <si>
    <t>0.99292140226036</t>
  </si>
  <si>
    <t>0.9929282670573462</t>
  </si>
  <si>
    <t>0.9929236040184178</t>
  </si>
  <si>
    <t>0.9929195772289662</t>
  </si>
  <si>
    <t>0.9929208162411051</t>
  </si>
  <si>
    <t>0.992909790707409</t>
  </si>
  <si>
    <t>0.9929200544160736</t>
  </si>
  <si>
    <t>0.9929121473419841</t>
  </si>
  <si>
    <t>0.9929281540393471</t>
  </si>
  <si>
    <t>0.9938650815558344</t>
  </si>
  <si>
    <t>0.9938586114596403</t>
  </si>
  <si>
    <t>0.9938618067754077</t>
  </si>
  <si>
    <t>0.9938622208281054</t>
  </si>
  <si>
    <t>0.9938585152655793</t>
  </si>
  <si>
    <t>0.9938646758678377</t>
  </si>
  <si>
    <t>0.993858130489335</t>
  </si>
  <si>
    <t>0.9993331852382659</t>
  </si>
  <si>
    <t>0.9993362499999999</t>
  </si>
  <si>
    <t>0.9993323710601719</t>
  </si>
  <si>
    <t>0.9993347600286534</t>
  </si>
  <si>
    <t>0.9915680025073129</t>
  </si>
  <si>
    <t>0.9915556414542416</t>
  </si>
  <si>
    <t>0.9992359670487108</t>
  </si>
  <si>
    <t>0.9999731900532861</t>
  </si>
  <si>
    <t>0.9993365830945559</t>
  </si>
  <si>
    <t>0.993865495608532</t>
  </si>
  <si>
    <t>0.9918383662767245</t>
  </si>
  <si>
    <t>0.9918349858814037</t>
  </si>
  <si>
    <t>0.9918256353368294</t>
  </si>
  <si>
    <t>0.9918388584106496</t>
  </si>
  <si>
    <t>0.9919475403877221</t>
  </si>
  <si>
    <t>0.9919554344193818</t>
  </si>
  <si>
    <t>0.9933660025542784</t>
  </si>
  <si>
    <t>0.9932065515771525</t>
  </si>
  <si>
    <t>0.9931961636828645</t>
  </si>
  <si>
    <t>0.9931976726342712</t>
  </si>
  <si>
    <t>0.9931977749360614</t>
  </si>
  <si>
    <t>0.9930960102301792</t>
  </si>
  <si>
    <t>0.9936986767804468</t>
  </si>
  <si>
    <t>0.9928443837357053</t>
  </si>
  <si>
    <t>0.9926675688267684</t>
  </si>
  <si>
    <t>0.99269875476493</t>
  </si>
  <si>
    <t>0.9928064379500212</t>
  </si>
  <si>
    <t>0.9927705932203389</t>
  </si>
  <si>
    <t>0.992811228293096</t>
  </si>
  <si>
    <t>0.9927617450232953</t>
  </si>
  <si>
    <t>0.9928687717069038</t>
  </si>
  <si>
    <t>0.9926722151630665</t>
  </si>
  <si>
    <t>0.992697293519695</t>
  </si>
  <si>
    <t>0.9926563701821262</t>
  </si>
  <si>
    <t>0.9924201271186442</t>
  </si>
  <si>
    <t>0.9927512791190174</t>
  </si>
  <si>
    <t>0.9924291929537075</t>
  </si>
  <si>
    <t>0.992427271609996</t>
  </si>
  <si>
    <t>0.9935608848433531</t>
  </si>
  <si>
    <t>0.9925193471074379</t>
  </si>
  <si>
    <t>0.9917217315658658</t>
  </si>
  <si>
    <t>0.9917120132560067</t>
  </si>
  <si>
    <t>0.9917600497100248</t>
  </si>
  <si>
    <t>0.9915718129139073</t>
  </si>
  <si>
    <t>0.9933193123689728</t>
  </si>
  <si>
    <t>0.99330128721174</t>
  </si>
  <si>
    <t>0.9933712872117402</t>
  </si>
  <si>
    <t>0.9933169769392034</t>
  </si>
  <si>
    <t>0.9930290071219102</t>
  </si>
  <si>
    <t>0.9930334436531211</t>
  </si>
  <si>
    <t>0.9930265731043152</t>
  </si>
  <si>
    <t>0.9930348931713447</t>
  </si>
  <si>
    <t>0.9930282279011311</t>
  </si>
  <si>
    <t>0.9930261625471303</t>
  </si>
  <si>
    <t>0.9930307415165481</t>
  </si>
  <si>
    <t>0.9930196355257647</t>
  </si>
  <si>
    <t>0.9930286887306241</t>
  </si>
  <si>
    <t>0.9930174612484289</t>
  </si>
  <si>
    <t>0.9930310808546292</t>
  </si>
  <si>
    <t>0.9934860140437836</t>
  </si>
  <si>
    <t>0.9934857154673283</t>
  </si>
  <si>
    <t>0.9934868318876499</t>
  </si>
  <si>
    <t>0.993483560512185</t>
  </si>
  <si>
    <t>0.9934864023130939</t>
  </si>
  <si>
    <t>0.9934864188351921</t>
  </si>
  <si>
    <t>0.9999783605393897</t>
  </si>
  <si>
    <t>0.9998289471793028</t>
  </si>
  <si>
    <t>0.999977715501951</t>
  </si>
  <si>
    <t>0.9999836431358636</t>
  </si>
  <si>
    <t>0.9920151182432433</t>
  </si>
  <si>
    <t>0.9920152111486487</t>
  </si>
  <si>
    <t>0.9997310660445083</t>
  </si>
  <si>
    <t>0.9998153015075377</t>
  </si>
  <si>
    <t>0.9999812007104795</t>
  </si>
  <si>
    <t>0.9934892523750516</t>
  </si>
  <si>
    <t>0.9915535022114997</t>
  </si>
  <si>
    <t>0.9916174296057925</t>
  </si>
  <si>
    <t>0.9916118503620274</t>
  </si>
  <si>
    <t>0.9916221037811747</t>
  </si>
  <si>
    <t>0.9915764108810394</t>
  </si>
  <si>
    <t>0.9924955639097744</t>
  </si>
  <si>
    <t>0.9930652658443216</t>
  </si>
  <si>
    <t>0.9931803747870528</t>
  </si>
  <si>
    <t>0.9931716013628621</t>
  </si>
  <si>
    <t>0.9931733134582623</t>
  </si>
  <si>
    <t>0.9931720868824532</t>
  </si>
  <si>
    <t>0.9930701533219761</t>
  </si>
  <si>
    <t>0.9933858771929824</t>
  </si>
  <si>
    <t>0.992769813638289</t>
  </si>
  <si>
    <t>0.9925992842016095</t>
  </si>
  <si>
    <t>0.9926359551037696</t>
  </si>
  <si>
    <t>0.9927319949174078</t>
  </si>
  <si>
    <t>0.9926995595086828</t>
  </si>
  <si>
    <t>0.9927378568403219</t>
  </si>
  <si>
    <t>0.9926957899195255</t>
  </si>
  <si>
    <t>0.9927924947056331</t>
  </si>
  <si>
    <t>0.9926013595933926</t>
  </si>
  <si>
    <t>0.992623155442609</t>
  </si>
  <si>
    <t>0.9925880813214739</t>
  </si>
  <si>
    <t>0.9923483813559323</t>
  </si>
  <si>
    <t>0.9926756628547225</t>
  </si>
  <si>
    <t>0.9924246169602622</t>
  </si>
  <si>
    <t>0.9924271077427284</t>
  </si>
  <si>
    <t>0.9935835266723116</t>
  </si>
  <si>
    <t>0.9925701280991738</t>
  </si>
  <si>
    <t>0.9916819792960663</t>
  </si>
  <si>
    <t>0.9916703561076605</t>
  </si>
  <si>
    <t>0.9917229109730848</t>
  </si>
  <si>
    <t>0.9915331526685974</t>
  </si>
  <si>
    <t>0.9933294463087248</t>
  </si>
  <si>
    <t>0.9933113548657717</t>
  </si>
  <si>
    <t>0.9933862332214765</t>
  </si>
  <si>
    <t>0.9933254152684565</t>
  </si>
  <si>
    <t>0.9930256263091748</t>
  </si>
  <si>
    <t>0.9930313154587349</t>
  </si>
  <si>
    <t>0.9930248177628823</t>
  </si>
  <si>
    <t>0.9930339715123586</t>
  </si>
  <si>
    <t>0.9930297695852535</t>
  </si>
  <si>
    <t>0.9930240259740261</t>
  </si>
  <si>
    <t>0.9930261457896943</t>
  </si>
  <si>
    <t>0.9930195726853792</t>
  </si>
  <si>
    <t>0.9930269710934228</t>
  </si>
  <si>
    <t>0.9930177922077923</t>
  </si>
  <si>
    <t>0.9930342731462087</t>
  </si>
  <si>
    <t>0.9934648244527056</t>
  </si>
  <si>
    <t>0.9934724069478909</t>
  </si>
  <si>
    <t>0.9934632135481206</t>
  </si>
  <si>
    <t>0.9934664518793888</t>
  </si>
  <si>
    <t>0.993463201156547</t>
  </si>
  <si>
    <t>0.99346156133829</t>
  </si>
  <si>
    <t>0.9934644237918215</t>
  </si>
  <si>
    <t>0.9999764146254883</t>
  </si>
  <si>
    <t>0.9998250449155588</t>
  </si>
  <si>
    <t>0.9999819098331558</t>
  </si>
  <si>
    <t>0.9999760752306601</t>
  </si>
  <si>
    <t>0.9920367778716217</t>
  </si>
  <si>
    <t>0.9920392820945947</t>
  </si>
  <si>
    <t>0.9997299461206898</t>
  </si>
  <si>
    <t>0.9998105747126436</t>
  </si>
  <si>
    <t>0.9999794600355241</t>
  </si>
  <si>
    <t>0.993463209417596</t>
  </si>
  <si>
    <t>0.9915937851971037</t>
  </si>
  <si>
    <t>0.9916573722334003</t>
  </si>
  <si>
    <t>0.9916480643863179</t>
  </si>
  <si>
    <t>0.9916604668008049</t>
  </si>
  <si>
    <t>0.9916188424045491</t>
  </si>
  <si>
    <t>0.9925258980785298</t>
  </si>
  <si>
    <t>0.9930796384517226</t>
  </si>
  <si>
    <t>0.9931986669505963</t>
  </si>
  <si>
    <t>0.9931923807495742</t>
  </si>
  <si>
    <t>0.9931915374787055</t>
  </si>
  <si>
    <t>0.9931936967632028</t>
  </si>
  <si>
    <t>0.9930891950596252</t>
  </si>
  <si>
    <t>0.9933836215538847</t>
  </si>
  <si>
    <t>0.992817263871241</t>
  </si>
  <si>
    <t>0.992631889030072</t>
  </si>
  <si>
    <t>0.9926859254553155</t>
  </si>
  <si>
    <t>0.9927682465057178</t>
  </si>
  <si>
    <t>0.9927317958492163</t>
  </si>
  <si>
    <t>0.9927903430749682</t>
  </si>
  <si>
    <t>0.9927424565861924</t>
  </si>
  <si>
    <t>0.9928287505294366</t>
  </si>
  <si>
    <t>0.9926367979669632</t>
  </si>
  <si>
    <t>0.9926727488352393</t>
  </si>
  <si>
    <t>0.9926372892842015</t>
  </si>
  <si>
    <t>0.9923950000000001</t>
  </si>
  <si>
    <t>0.9927107539178315</t>
  </si>
  <si>
    <t>0.9924245104465383</t>
  </si>
  <si>
    <t>0.992422585006145</t>
  </si>
  <si>
    <t>0.9935699449618969</t>
  </si>
  <si>
    <t>0.9925539462809917</t>
  </si>
  <si>
    <t>0.9916716853002071</t>
  </si>
  <si>
    <t>0.9916632960662526</t>
  </si>
  <si>
    <t>0.9917152960662526</t>
  </si>
  <si>
    <t>0.9915231485312371</t>
  </si>
  <si>
    <t>0.9933304530201343</t>
  </si>
  <si>
    <t>0.9933123447986577</t>
  </si>
  <si>
    <t>0.9933851468120806</t>
  </si>
  <si>
    <t>0.9933296895973155</t>
  </si>
  <si>
    <t>0.9930165940511101</t>
  </si>
  <si>
    <t>0.993019417679095</t>
  </si>
  <si>
    <t>0.9930162128194385</t>
  </si>
  <si>
    <t>0.9930257645580227</t>
  </si>
  <si>
    <t>0.9930191034771678</t>
  </si>
  <si>
    <t>0.993015823209049</t>
  </si>
  <si>
    <t>0.993017938835358</t>
  </si>
  <si>
    <t>0.9930080854629242</t>
  </si>
  <si>
    <t>0.9930171219103477</t>
  </si>
  <si>
    <t>0.9930054880603266</t>
  </si>
  <si>
    <t>0.9930252408881441</t>
  </si>
  <si>
    <t>0.9934494129805705</t>
  </si>
  <si>
    <t>0.9934482175351529</t>
  </si>
  <si>
    <t>0.9934453741215379</t>
  </si>
  <si>
    <t>0.9934478090119885</t>
  </si>
  <si>
    <t>0.9934445514675485</t>
  </si>
  <si>
    <t>0.9934477883422903</t>
  </si>
  <si>
    <t>0.9934473873501447</t>
  </si>
  <si>
    <t>0.9998276572044558</t>
  </si>
  <si>
    <t>0.9999835973011364</t>
  </si>
  <si>
    <t>0.9999763400780971</t>
  </si>
  <si>
    <t>0.9920411613175677</t>
  </si>
  <si>
    <t>0.9920448521959461</t>
  </si>
  <si>
    <t>0.999725472511678</t>
  </si>
  <si>
    <t>0.9998114295977013</t>
  </si>
  <si>
    <t>0.9999836376554173</t>
  </si>
  <si>
    <t>0.9934494171145102</t>
  </si>
  <si>
    <t>0.9916464185110664</t>
  </si>
  <si>
    <t>0.9916422052313884</t>
  </si>
  <si>
    <t>0.9916320804828973</t>
  </si>
  <si>
    <t>0.9916452997987928</t>
  </si>
  <si>
    <t>0.9916032575142161</t>
  </si>
  <si>
    <t>0.9925233792815372</t>
  </si>
  <si>
    <t>0.9930635261590812</t>
  </si>
  <si>
    <t>0.9931813500851787</t>
  </si>
  <si>
    <t>0.9931750681431005</t>
  </si>
  <si>
    <t>0.9931750851788758</t>
  </si>
  <si>
    <t>0.9931751192504258</t>
  </si>
  <si>
    <t>0.9930708475298127</t>
  </si>
  <si>
    <t>0.9933702046783626</t>
  </si>
  <si>
    <t>0.9927966370182126</t>
  </si>
  <si>
    <t>0.9926266073697586</t>
  </si>
  <si>
    <t>0.9926627615417196</t>
  </si>
  <si>
    <t>0.9927625709445149</t>
  </si>
  <si>
    <t>0.9927261245235068</t>
  </si>
  <si>
    <t>0.9927639178314273</t>
  </si>
  <si>
    <t>0.9927193604404911</t>
  </si>
  <si>
    <t>0.992820584498094</t>
  </si>
  <si>
    <t>0.9926302880135537</t>
  </si>
  <si>
    <t>0.9926463235916984</t>
  </si>
  <si>
    <t>0.9926120796272766</t>
  </si>
  <si>
    <t>0.9923729618644067</t>
  </si>
  <si>
    <t>0.9927046463362982</t>
  </si>
  <si>
    <t>0.9913139568345325</t>
  </si>
  <si>
    <t>0.9913140372407955</t>
  </si>
  <si>
    <t>0.9926154075970978</t>
  </si>
  <si>
    <t>0.9924629361702129</t>
  </si>
  <si>
    <t>0.9914315855234813</t>
  </si>
  <si>
    <t>0.9914413140887548</t>
  </si>
  <si>
    <t>0.9914577423524343</t>
  </si>
  <si>
    <t>0.9913192850990525</t>
  </si>
  <si>
    <t>0.992336181425486</t>
  </si>
  <si>
    <t>0.992325788336933</t>
  </si>
  <si>
    <t>0.9923303801295896</t>
  </si>
  <si>
    <t>0.9923327516198704</t>
  </si>
  <si>
    <t>0.9906974828767122</t>
  </si>
  <si>
    <t>0.9907035659246576</t>
  </si>
  <si>
    <t>0.9906969905821918</t>
  </si>
  <si>
    <t>0.9907048244863014</t>
  </si>
  <si>
    <t>0.9906981934931507</t>
  </si>
  <si>
    <t>0.9906984289383561</t>
  </si>
  <si>
    <t>0.9906992979452055</t>
  </si>
  <si>
    <t>0.9906864083904108</t>
  </si>
  <si>
    <t>0.9906974143835617</t>
  </si>
  <si>
    <t>0.9906874828767123</t>
  </si>
  <si>
    <t>0.9907023073630137</t>
  </si>
  <si>
    <t>0.9923553418803419</t>
  </si>
  <si>
    <t>0.9923334957264958</t>
  </si>
  <si>
    <t>0.9923556495726495</t>
  </si>
  <si>
    <t>0.9923557735042735</t>
  </si>
  <si>
    <t>0.9923528418803419</t>
  </si>
  <si>
    <t>0.9923561794871796</t>
  </si>
  <si>
    <t>0.9923570384615386</t>
  </si>
  <si>
    <t>0.9923519234006735</t>
  </si>
  <si>
    <t>0.9922564868255961</t>
  </si>
  <si>
    <t>0.9923491456228957</t>
  </si>
  <si>
    <t>0.9923458291245791</t>
  </si>
  <si>
    <t>0.9923474831649831</t>
  </si>
  <si>
    <t>0.9996224171164225</t>
  </si>
  <si>
    <t>0.9923467255892255</t>
  </si>
  <si>
    <t>0.992263730656629</t>
  </si>
  <si>
    <t>0.9923509764309765</t>
  </si>
  <si>
    <t>0.9923566025641026</t>
  </si>
  <si>
    <t>0.9925288458333333</t>
  </si>
  <si>
    <t>0.9924391461890878</t>
  </si>
  <si>
    <t>0.9924436693044564</t>
  </si>
  <si>
    <t>0.9924436193252811</t>
  </si>
  <si>
    <t>0.9924314285714287</t>
  </si>
  <si>
    <t>0.9918927747136189</t>
  </si>
  <si>
    <t>0.9914322573749467</t>
  </si>
  <si>
    <t>0.9922909926311227</t>
  </si>
  <si>
    <t>0.992279358474209</t>
  </si>
  <si>
    <t>0.9922828001733853</t>
  </si>
  <si>
    <t>0.9922834200260079</t>
  </si>
  <si>
    <t>0.9921949631556132</t>
  </si>
  <si>
    <t>0.9918392595744681</t>
  </si>
  <si>
    <t>0.9995739474715798</t>
  </si>
  <si>
    <t>0.9992699803998432</t>
  </si>
  <si>
    <t>0.999398639749118</t>
  </si>
  <si>
    <t>0.999501697373579</t>
  </si>
  <si>
    <t>0.9995235045080361</t>
  </si>
  <si>
    <t>0.999513763230106</t>
  </si>
  <si>
    <t>0.9995129008232065</t>
  </si>
  <si>
    <t>0.9994253900431204</t>
  </si>
  <si>
    <t>0.99943729125833</t>
  </si>
  <si>
    <t>0.9993931242649942</t>
  </si>
  <si>
    <t>0.9994538847510781</t>
  </si>
  <si>
    <t>0.9993313960784315</t>
  </si>
  <si>
    <t>0.9995379263034104</t>
  </si>
  <si>
    <t>0.9916207474662163</t>
  </si>
  <si>
    <t>0.9916182559121621</t>
  </si>
  <si>
    <t>0.9927543394613082</t>
  </si>
  <si>
    <t>0.9925275617021277</t>
  </si>
  <si>
    <t>0.9915694612068966</t>
  </si>
  <si>
    <t>0.9915662629310344</t>
  </si>
  <si>
    <t>0.9916008534482758</t>
  </si>
  <si>
    <t>0.9914477423524344</t>
  </si>
  <si>
    <t>0.9920608430107528</t>
  </si>
  <si>
    <t>0.9920495956989248</t>
  </si>
  <si>
    <t>0.9921185542168676</t>
  </si>
  <si>
    <t>0.9920574838709678</t>
  </si>
  <si>
    <t>0.9909180770877944</t>
  </si>
  <si>
    <t>0.9909226895074946</t>
  </si>
  <si>
    <t>0.9909195674518201</t>
  </si>
  <si>
    <t>0.9909237901498931</t>
  </si>
  <si>
    <t>0.9909201327623127</t>
  </si>
  <si>
    <t>0.9909162483940043</t>
  </si>
  <si>
    <t>0.9909180599571734</t>
  </si>
  <si>
    <t>0.9909057387580299</t>
  </si>
  <si>
    <t>0.9909178115631693</t>
  </si>
  <si>
    <t>0.9909099271948608</t>
  </si>
  <si>
    <t>0.9909236830835118</t>
  </si>
  <si>
    <t>0.9923378711604096</t>
  </si>
  <si>
    <t>0.9923389803754266</t>
  </si>
  <si>
    <t>0.9923361945392492</t>
  </si>
  <si>
    <t>0.9923366254266212</t>
  </si>
  <si>
    <t>0.9923339633105802</t>
  </si>
  <si>
    <t>0.9923374658703071</t>
  </si>
  <si>
    <t>0.992338319112628</t>
  </si>
  <si>
    <t>0.9923212058823531</t>
  </si>
  <si>
    <t>0.9923340058479532</t>
  </si>
  <si>
    <t>0.992321781512605</t>
  </si>
  <si>
    <t>0.9923200546218488</t>
  </si>
  <si>
    <t>0.9923221890756303</t>
  </si>
  <si>
    <t>0.9996257583944423</t>
  </si>
  <si>
    <t>0.9923205</t>
  </si>
  <si>
    <t>0.9923375198329855</t>
  </si>
  <si>
    <t>0.992324668067227</t>
  </si>
  <si>
    <t>0.9923379692832763</t>
  </si>
  <si>
    <t>0.9923445193508115</t>
  </si>
  <si>
    <t>0.992338535164378</t>
  </si>
  <si>
    <t>0.9923397794423637</t>
  </si>
  <si>
    <t>0.9923426009155225</t>
  </si>
  <si>
    <t>0.9923274043261232</t>
  </si>
  <si>
    <t>0.991712485182049</t>
  </si>
  <si>
    <t>0.9915407182556649</t>
  </si>
  <si>
    <t>0.9920221885813151</t>
  </si>
  <si>
    <t>0.9920102378892733</t>
  </si>
  <si>
    <t>0.9920148918685121</t>
  </si>
  <si>
    <t>0.9920159645328721</t>
  </si>
  <si>
    <t>0.9919274178200692</t>
  </si>
  <si>
    <t>0.9920837414965987</t>
  </si>
  <si>
    <t>0.9994990141398273</t>
  </si>
  <si>
    <t>0.999221861743912</t>
  </si>
  <si>
    <t>0.9993495206286838</t>
  </si>
  <si>
    <t>0.9994910373280942</t>
  </si>
  <si>
    <t>0.9994642340926945</t>
  </si>
  <si>
    <t>0.9994750176817289</t>
  </si>
  <si>
    <t>0.9994864479371317</t>
  </si>
  <si>
    <t>0.9993717053045187</t>
  </si>
  <si>
    <t>0.9993896936370777</t>
  </si>
  <si>
    <t>0.999353343811395</t>
  </si>
  <si>
    <t>0.9993911277013752</t>
  </si>
  <si>
    <t>0.9992715985860173</t>
  </si>
  <si>
    <t>0.999508291437549</t>
  </si>
  <si>
    <t>0.9927287551695616</t>
  </si>
  <si>
    <t>0.992727617866005</t>
  </si>
  <si>
    <t>0.9935820829805249</t>
  </si>
  <si>
    <t>0.9929764051473641</t>
  </si>
  <si>
    <t>0.9919557612312813</t>
  </si>
  <si>
    <t>0.9919460232945092</t>
  </si>
  <si>
    <t>0.9919920465890182</t>
  </si>
  <si>
    <t>0.9918015087281795</t>
  </si>
  <si>
    <t>0.9938127870913662</t>
  </si>
  <si>
    <t>0.9937979547359597</t>
  </si>
  <si>
    <t>0.9938134828164291</t>
  </si>
  <si>
    <t>0.993809614417435</t>
  </si>
  <si>
    <t>0.9929304435146443</t>
  </si>
  <si>
    <t>0.9929350083682009</t>
  </si>
  <si>
    <t>0.9929287071129708</t>
  </si>
  <si>
    <t>0.9929374853556486</t>
  </si>
  <si>
    <t>0.9929324225941422</t>
  </si>
  <si>
    <t>0.9929263347280335</t>
  </si>
  <si>
    <t>0.992930029288703</t>
  </si>
  <si>
    <t>0.9929182259414226</t>
  </si>
  <si>
    <t>0.9929284644351464</t>
  </si>
  <si>
    <t>0.9929189121338913</t>
  </si>
  <si>
    <t>0.992935740585774</t>
  </si>
  <si>
    <t>0.9938908650229835</t>
  </si>
  <si>
    <t>0.9938912965286492</t>
  </si>
  <si>
    <t>0.9938896406184704</t>
  </si>
  <si>
    <t>0.993891282908483</t>
  </si>
  <si>
    <t>0.9938847847889677</t>
  </si>
  <si>
    <t>0.9938912745507732</t>
  </si>
  <si>
    <t>0.9938884245716674</t>
  </si>
  <si>
    <t>0.9999747531531532</t>
  </si>
  <si>
    <t>0.9999791639639639</t>
  </si>
  <si>
    <t>0.9999772226224785</t>
  </si>
  <si>
    <t>0.9999737126395392</t>
  </si>
  <si>
    <t>0.9999735338616715</t>
  </si>
  <si>
    <t>0.9919120708561789</t>
  </si>
  <si>
    <t>0.9919001433994095</t>
  </si>
  <si>
    <t>0.9999650594166367</t>
  </si>
  <si>
    <t>0.9999770367700073</t>
  </si>
  <si>
    <t>0.9938904596740494</t>
  </si>
  <si>
    <t>0.9922771399428806</t>
  </si>
  <si>
    <t>0.9923371795918368</t>
  </si>
  <si>
    <t>0.9923277265306123</t>
  </si>
  <si>
    <t>0.9923411020408164</t>
  </si>
  <si>
    <t>0.9924734313725491</t>
  </si>
  <si>
    <t>0.9925860645431683</t>
  </si>
  <si>
    <t>0.9933682978723404</t>
  </si>
  <si>
    <t>0.9932848209718671</t>
  </si>
  <si>
    <t>0.9932736189258313</t>
  </si>
  <si>
    <t>0.9932744330775789</t>
  </si>
  <si>
    <t>0.993283559249787</t>
  </si>
  <si>
    <t>0.9931762190963341</t>
  </si>
  <si>
    <t>0.9938577121148164</t>
  </si>
  <si>
    <t>0.992819741525424</t>
  </si>
  <si>
    <t>0.9926449279661017</t>
  </si>
  <si>
    <t>0.9926757627118643</t>
  </si>
  <si>
    <t>0.992784533898305</t>
  </si>
  <si>
    <t>0.9927459728698601</t>
  </si>
  <si>
    <t>0.9927874957627119</t>
  </si>
  <si>
    <t>0.9927396144067797</t>
  </si>
  <si>
    <t>0.9928470635593221</t>
  </si>
  <si>
    <t>0.9926493347457629</t>
  </si>
  <si>
    <t>0.9926739194915254</t>
  </si>
  <si>
    <t>0.9926333771186441</t>
  </si>
  <si>
    <t>0.9923969944891904</t>
  </si>
  <si>
    <t>0.9927300805084746</t>
  </si>
  <si>
    <t>0.9926425072164949</t>
  </si>
  <si>
    <t>0.9926401649484535</t>
  </si>
  <si>
    <t>0.9934778176445758</t>
  </si>
  <si>
    <t>0.9928218358085809</t>
  </si>
  <si>
    <t>0.9917228488612837</t>
  </si>
  <si>
    <t>0.9917140621118012</t>
  </si>
  <si>
    <t>0.9917596397515527</t>
  </si>
  <si>
    <t>0.9915723541580472</t>
  </si>
  <si>
    <t>0.9936650229645095</t>
  </si>
  <si>
    <t>0.9936465594989562</t>
  </si>
  <si>
    <t>0.9936610229645095</t>
  </si>
  <si>
    <t>0.9936606597077244</t>
  </si>
  <si>
    <t>0.993127574112735</t>
  </si>
  <si>
    <t>0.9931288392484342</t>
  </si>
  <si>
    <t>0.9931238329853862</t>
  </si>
  <si>
    <t>0.9931325469728601</t>
  </si>
  <si>
    <t>0.9931273486430062</t>
  </si>
  <si>
    <t>0.9931237286012525</t>
  </si>
  <si>
    <t>0.9931251189979123</t>
  </si>
  <si>
    <t>0.9931131899791231</t>
  </si>
  <si>
    <t>0.9931235365344467</t>
  </si>
  <si>
    <t>0.9931141377870565</t>
  </si>
  <si>
    <t>0.9931298288100209</t>
  </si>
  <si>
    <t>0.9938693411175981</t>
  </si>
  <si>
    <t>0.9938750250417363</t>
  </si>
  <si>
    <t>0.9938685279399501</t>
  </si>
  <si>
    <t>0.9938681234361968</t>
  </si>
  <si>
    <t>0.9938648373644704</t>
  </si>
  <si>
    <t>0.9938624103419517</t>
  </si>
  <si>
    <t>0.9993617977126519</t>
  </si>
  <si>
    <t>0.9999718900709219</t>
  </si>
  <si>
    <t>0.9993682380271623</t>
  </si>
  <si>
    <t>0.9993600607359772</t>
  </si>
  <si>
    <t>0.9993645444801714</t>
  </si>
  <si>
    <t>0.9913341489804413</t>
  </si>
  <si>
    <t>0.9913203454015813</t>
  </si>
  <si>
    <t>0.9992670632368704</t>
  </si>
  <si>
    <t>0.9993667346208871</t>
  </si>
  <si>
    <t>0.9938697539616347</t>
  </si>
  <si>
    <t>0.9918825291515883</t>
  </si>
  <si>
    <t>0.9918791234418979</t>
  </si>
  <si>
    <t>0.9918702332127061</t>
  </si>
  <si>
    <t>0.9918833936469642</t>
  </si>
  <si>
    <t>0.9919914090177134</t>
  </si>
  <si>
    <t>0.9919214487926727</t>
  </si>
  <si>
    <t>0.9933903184713375</t>
  </si>
  <si>
    <t>0.9931990140246494</t>
  </si>
  <si>
    <t>0.9931918699532513</t>
  </si>
  <si>
    <t>0.9931908754781132</t>
  </si>
  <si>
    <t>0.9931902677433065</t>
  </si>
  <si>
    <t>0.9930966255843605</t>
  </si>
  <si>
    <t>0.9936978469301935</t>
  </si>
  <si>
    <t>0.9926063575042159</t>
  </si>
  <si>
    <t>0.9924341821247892</t>
  </si>
  <si>
    <t>0.9924609064080946</t>
  </si>
  <si>
    <t>0.9925734527824621</t>
  </si>
  <si>
    <t>0.992532863770561</t>
  </si>
  <si>
    <t>0.9925739123102867</t>
  </si>
  <si>
    <t>0.9925259232715008</t>
  </si>
  <si>
    <t>0.9926324915682969</t>
  </si>
  <si>
    <t>0.9924332799325464</t>
  </si>
  <si>
    <t>0.9924563996627319</t>
  </si>
  <si>
    <t>0.9924157124789208</t>
  </si>
  <si>
    <t>0.9921845044285112</t>
  </si>
  <si>
    <t>0.9925129510961214</t>
  </si>
  <si>
    <t>0.9924306800491602</t>
  </si>
  <si>
    <t>0.9924279516591561</t>
  </si>
  <si>
    <t>0.9935763463166808</t>
  </si>
  <si>
    <t>0.9925437066115703</t>
  </si>
  <si>
    <t>0.991674563146998</t>
  </si>
  <si>
    <t>0.991662579710145</t>
  </si>
  <si>
    <t>0.9917134575569359</t>
  </si>
  <si>
    <t>0.9915249855192387</t>
  </si>
  <si>
    <t>0.99332615352349</t>
  </si>
  <si>
    <t>0.993308456375839</t>
  </si>
  <si>
    <t>0.9933805201342282</t>
  </si>
  <si>
    <t>0.9933237500000001</t>
  </si>
  <si>
    <t>0.9930245580226226</t>
  </si>
  <si>
    <t>0.9930286049434437</t>
  </si>
  <si>
    <t>0.9930237327188941</t>
  </si>
  <si>
    <t>0.993032082111437</t>
  </si>
  <si>
    <t>0.9930258190196901</t>
  </si>
  <si>
    <t>0.9930229576874738</t>
  </si>
  <si>
    <t>0.9930250691244241</t>
  </si>
  <si>
    <t>0.9930135609551739</t>
  </si>
  <si>
    <t>0.9930234394637621</t>
  </si>
  <si>
    <t>0.993013431085044</t>
  </si>
  <si>
    <t>0.9930315500628405</t>
  </si>
  <si>
    <t>0.9934666625310173</t>
  </si>
  <si>
    <t>0.99346629445823</t>
  </si>
  <si>
    <t>0.9934654549214227</t>
  </si>
  <si>
    <t>0.9934642390405294</t>
  </si>
  <si>
    <t>0.9934621960297766</t>
  </si>
  <si>
    <t>0.9934674731182795</t>
  </si>
  <si>
    <t>0.9934658478081059</t>
  </si>
  <si>
    <t>0.9999784221748402</t>
  </si>
  <si>
    <t>0.9998285842615882</t>
  </si>
  <si>
    <t>0.9999812149200709</t>
  </si>
  <si>
    <t>0.9999791261101241</t>
  </si>
  <si>
    <t>0.9999836412078152</t>
  </si>
  <si>
    <t>0.9920406545608108</t>
  </si>
  <si>
    <t>0.9920451140202703</t>
  </si>
  <si>
    <t>0.9997287095614666</t>
  </si>
  <si>
    <t>0.9998158030901906</t>
  </si>
  <si>
    <t>0.9916494245472837</t>
  </si>
  <si>
    <t>0.9916467847082495</t>
  </si>
  <si>
    <t>0.9916390543259557</t>
  </si>
  <si>
    <t>0.991649879275654</t>
  </si>
  <si>
    <t>0.991598688058489</t>
  </si>
  <si>
    <t>0.9925270384294069</t>
  </si>
  <si>
    <t>0.9930690089323692</t>
  </si>
  <si>
    <t>0.9931893228279387</t>
  </si>
  <si>
    <t>0.9931805323679727</t>
  </si>
  <si>
    <t>0.9931784369676321</t>
  </si>
  <si>
    <t>0.9931810093696765</t>
  </si>
  <si>
    <t>0.9930752725724021</t>
  </si>
  <si>
    <t>0.9933715497076024</t>
  </si>
  <si>
    <t>0.9928192249047014</t>
  </si>
  <si>
    <t>0.992626785260483</t>
  </si>
  <si>
    <t>0.9926803939008895</t>
  </si>
  <si>
    <t>0.9927664930114358</t>
  </si>
  <si>
    <t>0.9927300677678951</t>
  </si>
  <si>
    <t>0.9927835916984329</t>
  </si>
  <si>
    <t>0.9927394663278273</t>
  </si>
  <si>
    <t>0.9928236891147819</t>
  </si>
  <si>
    <t>0.992630876747141</t>
  </si>
  <si>
    <t>0.9926676831850911</t>
  </si>
  <si>
    <t>0.9926297119864463</t>
  </si>
  <si>
    <t>0.9923894872881356</t>
  </si>
  <si>
    <t>0.9927089834815758</t>
  </si>
  <si>
    <t>0.9937805449251248</t>
  </si>
  <si>
    <t>0.9937797171381033</t>
  </si>
  <si>
    <t>0.9937928307433852</t>
  </si>
  <si>
    <t>0.9934488400335008</t>
  </si>
  <si>
    <t>0.992699116772824</t>
  </si>
  <si>
    <t>0.9926894989384288</t>
  </si>
  <si>
    <t>0.9927497324840766</t>
  </si>
  <si>
    <t>0.9925611035653651</t>
  </si>
  <si>
    <t>0.9943605716652859</t>
  </si>
  <si>
    <t>0.9943416031483016</t>
  </si>
  <si>
    <t>0.994348144159072</t>
  </si>
  <si>
    <t>0.9943551532725766</t>
  </si>
  <si>
    <t>0.9936713717188823</t>
  </si>
  <si>
    <t>0.9936790177815411</t>
  </si>
  <si>
    <t>0.9936710245554615</t>
  </si>
  <si>
    <t>0.9936790643522438</t>
  </si>
  <si>
    <t>0.9936749153259951</t>
  </si>
  <si>
    <t>0.9936719093988147</t>
  </si>
  <si>
    <t>0.9936752243861134</t>
  </si>
  <si>
    <t>0.9936641405588487</t>
  </si>
  <si>
    <t>0.9936742972057578</t>
  </si>
  <si>
    <t>0.9936649618966976</t>
  </si>
  <si>
    <t>0.9936819390347164</t>
  </si>
  <si>
    <t>0.9999569113029828</t>
  </si>
  <si>
    <t>0.9999858026624903</t>
  </si>
  <si>
    <t>0.9999850352388411</t>
  </si>
  <si>
    <t>0.9999723610023493</t>
  </si>
  <si>
    <t>0.9999719772905246</t>
  </si>
  <si>
    <t>0.9928570547099959</t>
  </si>
  <si>
    <t>0.9932244648063306</t>
  </si>
  <si>
    <t>0.992860378133991</t>
  </si>
  <si>
    <t>0.9928529510891904</t>
  </si>
  <si>
    <t>0.9928540436034553</t>
  </si>
  <si>
    <t>0.9919756918505942</t>
  </si>
  <si>
    <t>0.991982228353141</t>
  </si>
  <si>
    <t>0.9932200124792013</t>
  </si>
  <si>
    <t>0.9932231710362048</t>
  </si>
  <si>
    <t>0.9928560345536817</t>
  </si>
  <si>
    <t>0.9931501039068994</t>
  </si>
  <si>
    <t>0.9931486533665836</t>
  </si>
  <si>
    <t>0.9931510931005819</t>
  </si>
  <si>
    <t>0.9931551537822112</t>
  </si>
  <si>
    <t>0.9933819571608568</t>
  </si>
  <si>
    <t>0.9936217942283564</t>
  </si>
  <si>
    <t>0.9941423208191127</t>
  </si>
  <si>
    <t>0.9937974219409283</t>
  </si>
  <si>
    <t>0.9937864978902955</t>
  </si>
  <si>
    <t>0.9937911687763713</t>
  </si>
  <si>
    <t>0.9937899915611814</t>
  </si>
  <si>
    <t>0.9936905189873417</t>
  </si>
  <si>
    <t>0.9938076695796921</t>
  </si>
  <si>
    <t>0.9920011115825201</t>
  </si>
  <si>
    <t>0.9918431000848176</t>
  </si>
  <si>
    <t>0.9918624215436811</t>
  </si>
  <si>
    <t>0.9919629855810008</t>
  </si>
  <si>
    <t>0.9919314722104371</t>
  </si>
  <si>
    <t>0.9919783842239186</t>
  </si>
  <si>
    <t>0.9919318150975402</t>
  </si>
  <si>
    <t>0.9920265931268563</t>
  </si>
  <si>
    <t>0.9918301315231226</t>
  </si>
  <si>
    <t>0.9918481170483462</t>
  </si>
  <si>
    <t>0.9918218447837152</t>
  </si>
  <si>
    <t>0.9917222646310433</t>
  </si>
  <si>
    <t>0.9919124427480916</t>
  </si>
  <si>
    <t>0.9916020998349835</t>
  </si>
  <si>
    <t>0.9915259175257733</t>
  </si>
  <si>
    <t>0.9936242566445184</t>
  </si>
  <si>
    <t>0.9937944859813084</t>
  </si>
  <si>
    <t>0.992862318718381</t>
  </si>
  <si>
    <t>0.9928582040472176</t>
  </si>
  <si>
    <t>0.992906336424958</t>
  </si>
  <si>
    <t>0.9926822535804548</t>
  </si>
  <si>
    <t>0.9935306762886598</t>
  </si>
  <si>
    <t>0.9935235134020619</t>
  </si>
  <si>
    <t>0.993530350515464</t>
  </si>
  <si>
    <t>0.993531092783505</t>
  </si>
  <si>
    <t>0.9920769558101473</t>
  </si>
  <si>
    <t>0.9920844803600656</t>
  </si>
  <si>
    <t>0.9920771072013095</t>
  </si>
  <si>
    <t>0.9920841325695583</t>
  </si>
  <si>
    <t>0.9920821481178397</t>
  </si>
  <si>
    <t>0.9920764729950899</t>
  </si>
  <si>
    <t>0.992079697217676</t>
  </si>
  <si>
    <t>0.9920658633387889</t>
  </si>
  <si>
    <t>0.9920789238952538</t>
  </si>
  <si>
    <t>0.992069263502455</t>
  </si>
  <si>
    <t>0.99208410801964</t>
  </si>
  <si>
    <t>0.9933452559300874</t>
  </si>
  <si>
    <t>0.9934103996669442</t>
  </si>
  <si>
    <t>0.993341568872243</t>
  </si>
  <si>
    <t>0.9933423970037454</t>
  </si>
  <si>
    <t>0.9933363628797337</t>
  </si>
  <si>
    <t>0.9933444361215148</t>
  </si>
  <si>
    <t>0.9933391552226384</t>
  </si>
  <si>
    <t>0.9916958780783205</t>
  </si>
  <si>
    <t>0.9920124382341028</t>
  </si>
  <si>
    <t>0.9916958134840533</t>
  </si>
  <si>
    <t>0.991695082761405</t>
  </si>
  <si>
    <t>0.9917037949132015</t>
  </si>
  <si>
    <t>0.9922393814860938</t>
  </si>
  <si>
    <t>0.9922445209456656</t>
  </si>
  <si>
    <t>0.9920727736928104</t>
  </si>
  <si>
    <t>0.9920177530364371</t>
  </si>
  <si>
    <t>0.991769810177706</t>
  </si>
  <si>
    <t>0.9933464669163545</t>
  </si>
  <si>
    <t>0.9999829455353835</t>
  </si>
  <si>
    <t>0.9999768618006669</t>
  </si>
  <si>
    <t>0.9999858503149314</t>
  </si>
  <si>
    <t>0.999818904315197</t>
  </si>
  <si>
    <t>0.9935214129520605</t>
  </si>
  <si>
    <t>0.9921127115789474</t>
  </si>
  <si>
    <t>0.9936290959252972</t>
  </si>
  <si>
    <t>0.9936207597623089</t>
  </si>
  <si>
    <t>0.9936192826825127</t>
  </si>
  <si>
    <t>0.9936216086587436</t>
  </si>
  <si>
    <t>0.9935283319185061</t>
  </si>
  <si>
    <t>0.9933030411073825</t>
  </si>
  <si>
    <t>0.9924806022584693</t>
  </si>
  <si>
    <t>0.9923135173567547</t>
  </si>
  <si>
    <t>0.9923367001254705</t>
  </si>
  <si>
    <t>0.9924410836820085</t>
  </si>
  <si>
    <t>0.9924094479297365</t>
  </si>
  <si>
    <t>0.9924498117942284</t>
  </si>
  <si>
    <t>0.9924046716854872</t>
  </si>
  <si>
    <t>0.9925031660393141</t>
  </si>
  <si>
    <t>0.992316704307821</t>
  </si>
  <si>
    <t>0.9923277791718945</t>
  </si>
  <si>
    <t>0.992292973651192</t>
  </si>
  <si>
    <t>0.9922546820083683</t>
  </si>
  <si>
    <t>0.992396148055207</t>
  </si>
  <si>
    <t>0.9917450433347091</t>
  </si>
  <si>
    <t>0.9916717367986799</t>
  </si>
  <si>
    <t>0.9937311637572736</t>
  </si>
  <si>
    <t>0.9938496910569105</t>
  </si>
  <si>
    <t>0.9928572669759596</t>
  </si>
  <si>
    <t>0.9928550358498524</t>
  </si>
  <si>
    <t>0.9929010080134965</t>
  </si>
  <si>
    <t>0.9926793383902234</t>
  </si>
  <si>
    <t>0.9935333195876288</t>
  </si>
  <si>
    <t>0.9935269525773195</t>
  </si>
  <si>
    <t>0.9935334103092784</t>
  </si>
  <si>
    <t>0.9935337731958764</t>
  </si>
  <si>
    <t>0.992170425531915</t>
  </si>
  <si>
    <t>0.9921763379705401</t>
  </si>
  <si>
    <t>0.9921705360065468</t>
  </si>
  <si>
    <t>0.9921768003273322</t>
  </si>
  <si>
    <t>0.9921732037643207</t>
  </si>
  <si>
    <t>0.9921695294599019</t>
  </si>
  <si>
    <t>0.99216955400982</t>
  </si>
  <si>
    <t>0.9921589075286416</t>
  </si>
  <si>
    <t>0.9921703764320786</t>
  </si>
  <si>
    <t>0.9921631260229132</t>
  </si>
  <si>
    <t>0.9921775654664485</t>
  </si>
  <si>
    <t>0.9934129321116203</t>
  </si>
  <si>
    <t>0.9934090295710121</t>
  </si>
  <si>
    <t>0.9934104664723034</t>
  </si>
  <si>
    <t>0.9934104748021657</t>
  </si>
  <si>
    <t>0.9934108663057061</t>
  </si>
  <si>
    <t>0.9934117034568931</t>
  </si>
  <si>
    <t>0.9934084548104956</t>
  </si>
  <si>
    <t>0.9918006707070707</t>
  </si>
  <si>
    <t>0.9920474959481361</t>
  </si>
  <si>
    <t>0.9918015232323232</t>
  </si>
  <si>
    <t>0.9918010585858585</t>
  </si>
  <si>
    <t>0.9918010626262626</t>
  </si>
  <si>
    <t>0.9923791271820449</t>
  </si>
  <si>
    <t>0.9923825290697674</t>
  </si>
  <si>
    <t>0.9921728659035159</t>
  </si>
  <si>
    <t>0.9920520008100446</t>
  </si>
  <si>
    <t>0.9918049858585859</t>
  </si>
  <si>
    <t>0.9934141441066223</t>
  </si>
  <si>
    <t>0.9999829254727476</t>
  </si>
  <si>
    <t>0.9999764738598442</t>
  </si>
  <si>
    <t>0.99998510567297</t>
  </si>
  <si>
    <t>0.9998141081487044</t>
  </si>
  <si>
    <t>0.9936086206896552</t>
  </si>
  <si>
    <t>0.9922953285593935</t>
  </si>
  <si>
    <t>0.9937352971137523</t>
  </si>
  <si>
    <t>0.993726544991511</t>
  </si>
  <si>
    <t>0.9937250424448217</t>
  </si>
  <si>
    <t>0.993729044991511</t>
  </si>
  <si>
    <t>0.9936345118845501</t>
  </si>
  <si>
    <t>0.9934074443978179</t>
  </si>
  <si>
    <t>0.9926223450586263</t>
  </si>
  <si>
    <t>0.9924533835845896</t>
  </si>
  <si>
    <t>0.9924778266331657</t>
  </si>
  <si>
    <t>0.992583125261835</t>
  </si>
  <si>
    <t>0.992549757118928</t>
  </si>
  <si>
    <t>0.9925909840871022</t>
  </si>
  <si>
    <t>0.9925458835845896</t>
  </si>
  <si>
    <t>0.9926440703517588</t>
  </si>
  <si>
    <t>0.9924583333333332</t>
  </si>
  <si>
    <t>0.9924673031825795</t>
  </si>
  <si>
    <t>0.9924335552763819</t>
  </si>
  <si>
    <t>0.9923940385421031</t>
  </si>
  <si>
    <t>0.9925357412060302</t>
  </si>
  <si>
    <t>0.9917547731023102</t>
  </si>
  <si>
    <t>0.9916777195876288</t>
  </si>
  <si>
    <t>0.993775582847627</t>
  </si>
  <si>
    <t>0.9940954845276874</t>
  </si>
  <si>
    <t>0.9927769071729956</t>
  </si>
  <si>
    <t>0.9927695949367089</t>
  </si>
  <si>
    <t>0.9928191603375528</t>
  </si>
  <si>
    <t>0.9926335385913118</t>
  </si>
  <si>
    <t>0.9936708092485549</t>
  </si>
  <si>
    <t>0.9936654335260116</t>
  </si>
  <si>
    <t>0.9936708133773741</t>
  </si>
  <si>
    <t>0.9936710652353427</t>
  </si>
  <si>
    <t>0.992261155737705</t>
  </si>
  <si>
    <t>0.9922660901639344</t>
  </si>
  <si>
    <t>0.9922623114754099</t>
  </si>
  <si>
    <t>0.9922680450819672</t>
  </si>
  <si>
    <t>0.9922629139344262</t>
  </si>
  <si>
    <t>0.9922604836065574</t>
  </si>
  <si>
    <t>0.9922607581967213</t>
  </si>
  <si>
    <t>0.9922499795081967</t>
  </si>
  <si>
    <t>0.992261286885246</t>
  </si>
  <si>
    <t>0.9922532295081967</t>
  </si>
  <si>
    <t>0.9922664385245902</t>
  </si>
  <si>
    <t>0.993746025</t>
  </si>
  <si>
    <t>0.9937411</t>
  </si>
  <si>
    <t>0.9937447875000001</t>
  </si>
  <si>
    <t>0.9937431583333335</t>
  </si>
  <si>
    <t>0.9937419291666667</t>
  </si>
  <si>
    <t>0.9937439833333334</t>
  </si>
  <si>
    <t>0.9937413708333334</t>
  </si>
  <si>
    <t>0.9920720888888889</t>
  </si>
  <si>
    <t>0.9922508718572587</t>
  </si>
  <si>
    <t>0.9920756363636364</t>
  </si>
  <si>
    <t>0.9920736242424244</t>
  </si>
  <si>
    <t>0.9920653616161615</t>
  </si>
  <si>
    <t>0.9923846958333333</t>
  </si>
  <si>
    <t>0.9923924104912574</t>
  </si>
  <si>
    <t>0.992443188702415</t>
  </si>
  <si>
    <t>0.9922535143899474</t>
  </si>
  <si>
    <t>0.9920712202020204</t>
  </si>
  <si>
    <t>0.9937480541666667</t>
  </si>
  <si>
    <t>0.9999796476261129</t>
  </si>
  <si>
    <t>0.999979284124629</t>
  </si>
  <si>
    <t>0.9999814651335313</t>
  </si>
  <si>
    <t>0.999829320060105</t>
  </si>
  <si>
    <t>0.9935161263157894</t>
  </si>
  <si>
    <t>0.9922780522765599</t>
  </si>
  <si>
    <t>0.9936778580535487</t>
  </si>
  <si>
    <t>0.9936707692307692</t>
  </si>
  <si>
    <t>0.99367195920102</t>
  </si>
  <si>
    <t>0.9936720144496387</t>
  </si>
  <si>
    <t>0.9935814067148322</t>
  </si>
  <si>
    <t>0.9936834160706773</t>
  </si>
  <si>
    <t>0.992600540653814</t>
  </si>
  <si>
    <t>0.9924343545683152</t>
  </si>
  <si>
    <t>0.9924549036043587</t>
  </si>
  <si>
    <t>0.9925603270440252</t>
  </si>
  <si>
    <t>0.9925298910310142</t>
  </si>
  <si>
    <t>0.9925671416596816</t>
  </si>
  <si>
    <t>0.9925212321877619</t>
  </si>
  <si>
    <t>0.9926244779874215</t>
  </si>
  <si>
    <t>0.9924366247379456</t>
  </si>
  <si>
    <t>0.9924500838222967</t>
  </si>
  <si>
    <t>0.9924128667225481</t>
  </si>
  <si>
    <t>0.992373025984912</t>
  </si>
  <si>
    <t>0.9925155993294216</t>
  </si>
  <si>
    <t>0.9914519208573785</t>
  </si>
  <si>
    <t>0.991375043263288</t>
  </si>
  <si>
    <t>0.9935222840531561</t>
  </si>
  <si>
    <t>0.9936032844932845</t>
  </si>
  <si>
    <t>0.9927136137989062</t>
  </si>
  <si>
    <t>0.9927111947833404</t>
  </si>
  <si>
    <t>0.9927564661337822</t>
  </si>
  <si>
    <t>0.9925714423885619</t>
  </si>
  <si>
    <t>0.9935024845233182</t>
  </si>
  <si>
    <t>0.9934957614527445</t>
  </si>
  <si>
    <t>0.993557437061494</t>
  </si>
  <si>
    <t>0.9935047255468428</t>
  </si>
  <si>
    <t>0.9919147553017945</t>
  </si>
  <si>
    <t>0.991925220228385</t>
  </si>
  <si>
    <t>0.9919183605220228</t>
  </si>
  <si>
    <t>0.9919223246329527</t>
  </si>
  <si>
    <t>0.9919200693311582</t>
  </si>
  <si>
    <t>0.9919164477977163</t>
  </si>
  <si>
    <t>0.9919192047308321</t>
  </si>
  <si>
    <t>0.9919087112561176</t>
  </si>
  <si>
    <t>0.9919192128874389</t>
  </si>
  <si>
    <t>0.9919099388254486</t>
  </si>
  <si>
    <t>0.9919218841761829</t>
  </si>
  <si>
    <t>0.9935192646447861</t>
  </si>
  <si>
    <t>0.9935171125882842</t>
  </si>
  <si>
    <t>0.9935180182800167</t>
  </si>
  <si>
    <t>0.993515583714167</t>
  </si>
  <si>
    <t>0.9935151641046948</t>
  </si>
  <si>
    <t>0.9935180265891151</t>
  </si>
  <si>
    <t>0.9935191940174491</t>
  </si>
  <si>
    <t>0.9915358795180724</t>
  </si>
  <si>
    <t>0.991785517936316</t>
  </si>
  <si>
    <t>0.9915359518072291</t>
  </si>
  <si>
    <t>0.9915334658634539</t>
  </si>
  <si>
    <t>0.9915265140562249</t>
  </si>
  <si>
    <t>0.9918613007456505</t>
  </si>
  <si>
    <t>0.9918724223602484</t>
  </si>
  <si>
    <t>0.9918319471544714</t>
  </si>
  <si>
    <t>0.9917904230459307</t>
  </si>
  <si>
    <t>0.9915314257028114</t>
  </si>
  <si>
    <t>0.9935220938928128</t>
  </si>
  <si>
    <t>0.999983297517599</t>
  </si>
  <si>
    <t>0.9999829344201557</t>
  </si>
  <si>
    <t>0.9999707447202667</t>
  </si>
  <si>
    <t>0.9995386731634183</t>
  </si>
  <si>
    <t>0.9929175775356245</t>
  </si>
  <si>
    <t>0.9920095536842105</t>
  </si>
  <si>
    <t>0.9933674915254237</t>
  </si>
  <si>
    <t>0.9933558686440678</t>
  </si>
  <si>
    <t>0.9933571144067795</t>
  </si>
  <si>
    <t>0.993358372881356</t>
  </si>
  <si>
    <t>0.9932580720338983</t>
  </si>
  <si>
    <t>0.9934554385228702</t>
  </si>
  <si>
    <t>0.9921319849874896</t>
  </si>
  <si>
    <t>0.9919641534612177</t>
  </si>
  <si>
    <t>0.9919895327492699</t>
  </si>
  <si>
    <t>0.9920888068418856</t>
  </si>
  <si>
    <t>0.9920599165971643</t>
  </si>
  <si>
    <t>0.9920942219440967</t>
  </si>
  <si>
    <t>0.9920553858990404</t>
  </si>
  <si>
    <t>0.9921478765123071</t>
  </si>
  <si>
    <t>0.9919632707551107</t>
  </si>
  <si>
    <t>0.9919731664580727</t>
  </si>
  <si>
    <t>0.9919414351272424</t>
  </si>
  <si>
    <t>0.9919035362802334</t>
  </si>
  <si>
    <t>0.9920446914095078</t>
  </si>
  <si>
    <t>0.9919376281784077</t>
  </si>
  <si>
    <t>0.991866175</t>
  </si>
  <si>
    <t>0.9936735215946844</t>
  </si>
  <si>
    <t>0.9940444035947712</t>
  </si>
  <si>
    <t>0.9929176053962899</t>
  </si>
  <si>
    <t>0.99291902613828</t>
  </si>
  <si>
    <t>0.992963887015177</t>
  </si>
  <si>
    <t>0.9927828992836074</t>
  </si>
  <si>
    <t>0.9936827355371901</t>
  </si>
  <si>
    <t>0.9936747685950412</t>
  </si>
  <si>
    <t>0.9936863305785124</t>
  </si>
  <si>
    <t>0.993681888429752</t>
  </si>
  <si>
    <t>0.9921591949325705</t>
  </si>
  <si>
    <t>0.9921738332652228</t>
  </si>
  <si>
    <t>0.9921658071107479</t>
  </si>
  <si>
    <t>0.9921683040457704</t>
  </si>
  <si>
    <t>0.9921682713526768</t>
  </si>
  <si>
    <t>0.9921638250919494</t>
  </si>
  <si>
    <t>0.9921666530445444</t>
  </si>
  <si>
    <t>0.9921586391499796</t>
  </si>
  <si>
    <t>0.9921690314671026</t>
  </si>
  <si>
    <t>0.9921618430731509</t>
  </si>
  <si>
    <t>0.9921710134859011</t>
  </si>
  <si>
    <t>0.9941984443507589</t>
  </si>
  <si>
    <t>0.9941960033726814</t>
  </si>
  <si>
    <t>0.9941976138279932</t>
  </si>
  <si>
    <t>0.9942000969645868</t>
  </si>
  <si>
    <t>0.9942013448566611</t>
  </si>
  <si>
    <t>0.9941976180438448</t>
  </si>
  <si>
    <t>0.9941988701517707</t>
  </si>
  <si>
    <t>0.992194531377343</t>
  </si>
  <si>
    <t>0.9924716984191326</t>
  </si>
  <si>
    <t>0.9921936511817441</t>
  </si>
  <si>
    <t>0.9921988264058681</t>
  </si>
  <si>
    <t>0.9921912754686227</t>
  </si>
  <si>
    <t>0.9920582426256751</t>
  </si>
  <si>
    <t>0.9920722166874222</t>
  </si>
  <si>
    <t>0.9924013469387757</t>
  </si>
  <si>
    <t>0.9924771220105392</t>
  </si>
  <si>
    <t>0.9921920456397719</t>
  </si>
  <si>
    <t>0.99419760539629</t>
  </si>
  <si>
    <t>0.9999562001504891</t>
  </si>
  <si>
    <t>0.9999514070729872</t>
  </si>
  <si>
    <t>0.9999235590669676</t>
  </si>
  <si>
    <t>0.9932633725820018</t>
  </si>
  <si>
    <t>0.9921961836562764</t>
  </si>
  <si>
    <t>0.99366263871241</t>
  </si>
  <si>
    <t>0.9936559974587038</t>
  </si>
  <si>
    <t>0.9936605590851335</t>
  </si>
  <si>
    <t>0.993663943244388</t>
  </si>
  <si>
    <t>0.9935708598051675</t>
  </si>
  <si>
    <t>0.9938297542372881</t>
  </si>
  <si>
    <t>0.9923307017543862</t>
  </si>
  <si>
    <t>0.992172471816284</t>
  </si>
  <si>
    <t>0.9922013027139874</t>
  </si>
  <si>
    <t>0.992294933166249</t>
  </si>
  <si>
    <t>0.992263661795407</t>
  </si>
  <si>
    <t>0.9923095490605429</t>
  </si>
  <si>
    <t>0.9922704050104383</t>
  </si>
  <si>
    <t>0.9923592857142859</t>
  </si>
  <si>
    <t>0.9921703841336117</t>
  </si>
  <si>
    <t>0.9921889686847599</t>
  </si>
  <si>
    <t>0.9921581419624218</t>
  </si>
  <si>
    <t>0.992117745302714</t>
  </si>
  <si>
    <t>0.9922485052192067</t>
  </si>
  <si>
    <t>0.9924666271688531</t>
  </si>
  <si>
    <t>0.9924683453237411</t>
  </si>
  <si>
    <t>0.9938730598290597</t>
  </si>
  <si>
    <t>0.9940286558911102</t>
  </si>
  <si>
    <t>0.993190111253744</t>
  </si>
  <si>
    <t>0.9931891784338897</t>
  </si>
  <si>
    <t>0.9932382755669662</t>
  </si>
  <si>
    <t>0.993055136869119</t>
  </si>
  <si>
    <t>0.994220688482788</t>
  </si>
  <si>
    <t>0.9942063195920102</t>
  </si>
  <si>
    <t>0.9942201317467064</t>
  </si>
  <si>
    <t>0.9942157458563535</t>
  </si>
  <si>
    <t>0.9926451927149513</t>
  </si>
  <si>
    <t>0.9926519991529013</t>
  </si>
  <si>
    <t>0.9926407073274036</t>
  </si>
  <si>
    <t>0.9926478017789073</t>
  </si>
  <si>
    <t>0.9926440660736975</t>
  </si>
  <si>
    <t>0.9926375900042355</t>
  </si>
  <si>
    <t>0.9926412409995766</t>
  </si>
  <si>
    <t>0.9926370775095299</t>
  </si>
  <si>
    <t>0.9926416645489199</t>
  </si>
  <si>
    <t>0.9926387674714104</t>
  </si>
  <si>
    <t>0.9926502710715798</t>
  </si>
  <si>
    <t>0.9942598990323939</t>
  </si>
  <si>
    <t>0.9942583172065629</t>
  </si>
  <si>
    <t>0.9942615355490113</t>
  </si>
  <si>
    <t>0.9942598148927221</t>
  </si>
  <si>
    <t>0.994258657972234</t>
  </si>
  <si>
    <t>0.9942603155237696</t>
  </si>
  <si>
    <t>0.994252583087926</t>
  </si>
  <si>
    <t>0.9926766904962153</t>
  </si>
  <si>
    <t>0.9926610559528818</t>
  </si>
  <si>
    <t>0.9926767703952902</t>
  </si>
  <si>
    <t>0.9926792472666107</t>
  </si>
  <si>
    <t>0.9926743229604711</t>
  </si>
  <si>
    <t>0.9920845330490405</t>
  </si>
  <si>
    <t>0.9920836956521738</t>
  </si>
  <si>
    <t>0.9927558897770298</t>
  </si>
  <si>
    <t>0.9926628481278923</t>
  </si>
  <si>
    <t>0.9926763540790581</t>
  </si>
  <si>
    <t>0.9942574337400085</t>
  </si>
  <si>
    <t>0.9937734111158253</t>
  </si>
  <si>
    <t>0.993767997454391</t>
  </si>
  <si>
    <t>0.9937670343657192</t>
  </si>
  <si>
    <t>0.9937703903266863</t>
  </si>
  <si>
    <t>0.9938144859813085</t>
  </si>
  <si>
    <t>0.9934447068965517</t>
  </si>
  <si>
    <t>0.9942936566523605</t>
  </si>
  <si>
    <t>0.9942882532188841</t>
  </si>
  <si>
    <t>0.9942882403433477</t>
  </si>
  <si>
    <t>0.9942889742489271</t>
  </si>
  <si>
    <t>0.9942098712446352</t>
  </si>
  <si>
    <t>0.9938390115532734</t>
  </si>
  <si>
    <t>0.9922403542466923</t>
  </si>
  <si>
    <t>0.9920917704778157</t>
  </si>
  <si>
    <t>0.9920991250533504</t>
  </si>
  <si>
    <t>0.9922101621852326</t>
  </si>
  <si>
    <t>0.9921816552901024</t>
  </si>
  <si>
    <t>0.9922128723858302</t>
  </si>
  <si>
    <t>0.9921665770379855</t>
  </si>
  <si>
    <t>0.992271826717883</t>
  </si>
  <si>
    <t>0.9920776568501921</t>
  </si>
  <si>
    <t>0.9920912974818608</t>
  </si>
  <si>
    <t>0.9920564788732393</t>
  </si>
  <si>
    <t>0.992053997440273</t>
  </si>
  <si>
    <t>0.9921503284982935</t>
  </si>
  <si>
    <t>0.9947923316498316</t>
  </si>
  <si>
    <t>0.9947956102693603</t>
  </si>
  <si>
    <t>0.9946440350128094</t>
  </si>
  <si>
    <t>0.9943475941780823</t>
  </si>
  <si>
    <t>0.9921045924967657</t>
  </si>
  <si>
    <t>0.9921038551099614</t>
  </si>
  <si>
    <t>0.9921549417852523</t>
  </si>
  <si>
    <t>0.9919644870689655</t>
  </si>
  <si>
    <t>0.9940288870008496</t>
  </si>
  <si>
    <t>0.9940186830926085</t>
  </si>
  <si>
    <t>0.9940280246389125</t>
  </si>
  <si>
    <t>0.9940240824129143</t>
  </si>
  <si>
    <t>0.9945868441064639</t>
  </si>
  <si>
    <t>0.9945901520912547</t>
  </si>
  <si>
    <t>0.9945814152936207</t>
  </si>
  <si>
    <t>0.9945895986480778</t>
  </si>
  <si>
    <t>0.9945875285171103</t>
  </si>
  <si>
    <t>0.9945817659484582</t>
  </si>
  <si>
    <t>0.9945839374735953</t>
  </si>
  <si>
    <t>0.9945769750739332</t>
  </si>
  <si>
    <t>0.9945820574566964</t>
  </si>
  <si>
    <t>0.9945781495564004</t>
  </si>
  <si>
    <t>0.9945892015209125</t>
  </si>
  <si>
    <t>0.9941987484035761</t>
  </si>
  <si>
    <t>0.9941699744572159</t>
  </si>
  <si>
    <t>0.9941979140059601</t>
  </si>
  <si>
    <t>0.9942007662835249</t>
  </si>
  <si>
    <t>0.9942008131119626</t>
  </si>
  <si>
    <t>0.9942032907620264</t>
  </si>
  <si>
    <t>0.9941941805023414</t>
  </si>
  <si>
    <t>0.9928694354838709</t>
  </si>
  <si>
    <t>0.9929914358538657</t>
  </si>
  <si>
    <t>0.9928686709129513</t>
  </si>
  <si>
    <t>0.9928736050955413</t>
  </si>
  <si>
    <t>0.9928682632696391</t>
  </si>
  <si>
    <t>0.9913774316239317</t>
  </si>
  <si>
    <t>0.9913852222222223</t>
  </si>
  <si>
    <t>0.9929922845010616</t>
  </si>
  <si>
    <t>0.9929935598980459</t>
  </si>
  <si>
    <t>0.9928715541401273</t>
  </si>
  <si>
    <t>0.9941983397190294</t>
  </si>
  <si>
    <t>0.9924181722245673</t>
  </si>
  <si>
    <t>0.9924158294639088</t>
  </si>
  <si>
    <t>0.9924160194174758</t>
  </si>
  <si>
    <t>0.9924173237653018</t>
  </si>
  <si>
    <t>0.9924130886075949</t>
  </si>
  <si>
    <t>0.9936133203967228</t>
  </si>
  <si>
    <t>0.9939477218430034</t>
  </si>
  <si>
    <t>0.9939430473751601</t>
  </si>
  <si>
    <t>0.9939421032423209</t>
  </si>
  <si>
    <t>0.993943933447099</t>
  </si>
  <si>
    <t>0.9938527645051195</t>
  </si>
  <si>
    <t>0.9941162926621161</t>
  </si>
  <si>
    <t>0.9913690823730259</t>
  </si>
  <si>
    <t>0.991218587883959</t>
  </si>
  <si>
    <t>0.9912281946222791</t>
  </si>
  <si>
    <t>0.991332479726846</t>
  </si>
  <si>
    <t>0.9913007636518772</t>
  </si>
  <si>
    <t>0.9913332266325224</t>
  </si>
  <si>
    <t>0.9912946436192915</t>
  </si>
  <si>
    <t>0.9913991207853181</t>
  </si>
  <si>
    <t>0.9912008066581305</t>
  </si>
  <si>
    <t>0.9912162398634231</t>
  </si>
  <si>
    <t>0.9911929534784464</t>
  </si>
  <si>
    <t>0.9911631484641639</t>
  </si>
  <si>
    <t>0.9912833831058021</t>
  </si>
  <si>
    <t>0.9941351823251823</t>
  </si>
  <si>
    <t>0.9941368554268555</t>
  </si>
  <si>
    <t>0.9943510528559248</t>
  </si>
  <si>
    <t>0.9938386437768242</t>
  </si>
  <si>
    <t>0.9936276853448276</t>
  </si>
  <si>
    <t>0.9936248922413792</t>
  </si>
  <si>
    <t>0.9936741853448275</t>
  </si>
  <si>
    <t>0.9934831365790607</t>
  </si>
  <si>
    <t>0.9942161989795918</t>
  </si>
  <si>
    <t>0.9942078443877551</t>
  </si>
  <si>
    <t>0.9942130484693877</t>
  </si>
  <si>
    <t>0.9942164073129253</t>
  </si>
  <si>
    <t>0.9941429893842887</t>
  </si>
  <si>
    <t>0.9941529087048833</t>
  </si>
  <si>
    <t>0.9941410360934182</t>
  </si>
  <si>
    <t>0.9941480254777071</t>
  </si>
  <si>
    <t>0.994144288747346</t>
  </si>
  <si>
    <t>0.9941454352441613</t>
  </si>
  <si>
    <t>0.9941475116772824</t>
  </si>
  <si>
    <t>0.9941367133757961</t>
  </si>
  <si>
    <t>0.9941467515923568</t>
  </si>
  <si>
    <t>0.9941376602972399</t>
  </si>
  <si>
    <t>0.9941525859872612</t>
  </si>
  <si>
    <t>0.9943689940828402</t>
  </si>
  <si>
    <t>0.9943483727810651</t>
  </si>
  <si>
    <t>0.9943673372781064</t>
  </si>
  <si>
    <t>0.9943669399830938</t>
  </si>
  <si>
    <t>0.994366504649197</t>
  </si>
  <si>
    <t>0.9943694125105664</t>
  </si>
  <si>
    <t>0.9943759915433404</t>
  </si>
  <si>
    <t>0.9933217192832765</t>
  </si>
  <si>
    <t>0.9933184726962456</t>
  </si>
  <si>
    <t>0.9933197269624574</t>
  </si>
  <si>
    <t>0.9933225383959046</t>
  </si>
  <si>
    <t>0.9933188822525597</t>
  </si>
  <si>
    <t>0.9922596482848458</t>
  </si>
  <si>
    <t>0.9922604036458335</t>
  </si>
  <si>
    <t>0.9933212110874202</t>
  </si>
  <si>
    <t>0.99331875</t>
  </si>
  <si>
    <t>0.9933237798634812</t>
  </si>
  <si>
    <t>0.9943673415046493</t>
  </si>
  <si>
    <t>0.9938520153387304</t>
  </si>
  <si>
    <t>0.9938482488282915</t>
  </si>
  <si>
    <t>0.9938336259054112</t>
  </si>
  <si>
    <t>0.9938524584576055</t>
  </si>
  <si>
    <t>0.9938419045590116</t>
  </si>
  <si>
    <t>0.994118762886598</t>
  </si>
  <si>
    <t>0.9944709297343617</t>
  </si>
  <si>
    <t>0.9999427216494846</t>
  </si>
  <si>
    <t>0.9999458556701031</t>
  </si>
  <si>
    <t>0.9999539340206187</t>
  </si>
  <si>
    <t>0.9996562969072166</t>
  </si>
  <si>
    <t>0.993757547008547</t>
  </si>
  <si>
    <t>0.9923257595486112</t>
  </si>
  <si>
    <t>0.9921676442516268</t>
  </si>
  <si>
    <t>0.9921916702819956</t>
  </si>
  <si>
    <t>0.9922877136659435</t>
  </si>
  <si>
    <t>0.9922692144097223</t>
  </si>
  <si>
    <t>0.992301960954447</t>
  </si>
  <si>
    <t>0.992254754880694</t>
  </si>
  <si>
    <t>0.9923553038194445</t>
  </si>
  <si>
    <t>0.9921627951388889</t>
  </si>
  <si>
    <t>0.9921801952277658</t>
  </si>
  <si>
    <t>0.9921443817787419</t>
  </si>
  <si>
    <t>0.9920695008680557</t>
  </si>
  <si>
    <t>0.992236125813449</t>
  </si>
  <si>
    <t>0.9941668283261802</t>
  </si>
  <si>
    <t>0.9941659785407726</t>
  </si>
  <si>
    <t>0.9943860990183525</t>
  </si>
  <si>
    <t>0.9938191927866037</t>
  </si>
  <si>
    <t>0.9936743725743855</t>
  </si>
  <si>
    <t>0.9936688227684346</t>
  </si>
  <si>
    <t>0.9937182276843467</t>
  </si>
  <si>
    <t>0.9935266206896551</t>
  </si>
  <si>
    <t>0.9941364030612245</t>
  </si>
  <si>
    <t>0.9941283545918367</t>
  </si>
  <si>
    <t>0.9941340603741498</t>
  </si>
  <si>
    <t>0.9941386096938776</t>
  </si>
  <si>
    <t>0.9941418938428873</t>
  </si>
  <si>
    <t>0.9941440297239915</t>
  </si>
  <si>
    <t>0.9941386539278132</t>
  </si>
  <si>
    <t>0.9941457027600851</t>
  </si>
  <si>
    <t>0.9941424416135881</t>
  </si>
  <si>
    <t>0.9941381231422506</t>
  </si>
  <si>
    <t>0.9941402420382166</t>
  </si>
  <si>
    <t>0.9941297707006369</t>
  </si>
  <si>
    <t>0.9941386496815287</t>
  </si>
  <si>
    <t>0.9941327643312103</t>
  </si>
  <si>
    <t>0.9941478259023354</t>
  </si>
  <si>
    <t>0.9943893147208123</t>
  </si>
  <si>
    <t>0.9943561505922166</t>
  </si>
  <si>
    <t>0.9943884856175974</t>
  </si>
  <si>
    <t>0.9943905795262268</t>
  </si>
  <si>
    <t>0.994387652284264</t>
  </si>
  <si>
    <t>0.9943868401015229</t>
  </si>
  <si>
    <t>0.9943820050761422</t>
  </si>
  <si>
    <t>0.993333828425096</t>
  </si>
  <si>
    <t>0.9933325565514298</t>
  </si>
  <si>
    <t>0.9933346393512591</t>
  </si>
  <si>
    <t>0.9933353563807085</t>
  </si>
  <si>
    <t>0.993333418693982</t>
  </si>
  <si>
    <t>0.9922703692441357</t>
  </si>
  <si>
    <t>0.9922727746417715</t>
  </si>
  <si>
    <t>0.9933335750853242</t>
  </si>
  <si>
    <t>0.9933344558258643</t>
  </si>
  <si>
    <t>0.9933354588134872</t>
  </si>
  <si>
    <t>0.9943880795262269</t>
  </si>
  <si>
    <t>0.993853252344416</t>
  </si>
  <si>
    <t>0.99384826513214</t>
  </si>
  <si>
    <t>0.9938352685421995</t>
  </si>
  <si>
    <t>0.9938516112531969</t>
  </si>
  <si>
    <t>0.9938466112531968</t>
  </si>
  <si>
    <t>0.9941309974204644</t>
  </si>
  <si>
    <t>0.9944135674518202</t>
  </si>
  <si>
    <t>0.9999421402061855</t>
  </si>
  <si>
    <t>0.9999445649484536</t>
  </si>
  <si>
    <t>0.9999482020618556</t>
  </si>
  <si>
    <t>0.999652849484536</t>
  </si>
  <si>
    <t>0.9937434003421729</t>
  </si>
  <si>
    <t>0.9923402951388889</t>
  </si>
  <si>
    <t>0.9921843600867679</t>
  </si>
  <si>
    <t>0.9922020780911064</t>
  </si>
  <si>
    <t>0.9923033839479392</t>
  </si>
  <si>
    <t>0.9922823350694445</t>
  </si>
  <si>
    <t>0.9923091887201735</t>
  </si>
  <si>
    <t>0.9922639132321041</t>
  </si>
  <si>
    <t>0.9923657917570499</t>
  </si>
  <si>
    <t>0.9921781380208333</t>
  </si>
  <si>
    <t>0.9921917310195228</t>
  </si>
  <si>
    <t>0.9921568763557485</t>
  </si>
  <si>
    <t>0.9920943123644251</t>
  </si>
  <si>
    <t>0.992245175704989</t>
  </si>
  <si>
    <t>0.9941391033891034</t>
  </si>
  <si>
    <t>0.9941416130416131</t>
  </si>
  <si>
    <t>0.9943453049040512</t>
  </si>
  <si>
    <t>0.9938296180257511</t>
  </si>
  <si>
    <t>0.9936215732758622</t>
  </si>
  <si>
    <t>0.993619172413793</t>
  </si>
  <si>
    <t>0.9936705086206896</t>
  </si>
  <si>
    <t>0.9934782593709608</t>
  </si>
  <si>
    <t>0.994212857142857</t>
  </si>
  <si>
    <t>0.9942036309523808</t>
  </si>
  <si>
    <t>0.9942088392857144</t>
  </si>
  <si>
    <t>0.9942109736394558</t>
  </si>
  <si>
    <t>0.9941662404418012</t>
  </si>
  <si>
    <t>0.9941671877655055</t>
  </si>
  <si>
    <t>0.9941673024638913</t>
  </si>
  <si>
    <t>0.994172111299915</t>
  </si>
  <si>
    <t>0.994166427357689</t>
  </si>
  <si>
    <t>0.9941595836873407</t>
  </si>
  <si>
    <t>0.9941637425658455</t>
  </si>
  <si>
    <t>0.9941541886151233</t>
  </si>
  <si>
    <t>0.9941642310960069</t>
  </si>
  <si>
    <t>0.9941555182667802</t>
  </si>
  <si>
    <t>0.99417264231096</t>
  </si>
  <si>
    <t>0.9943672135306555</t>
  </si>
  <si>
    <t>0.9943399154334037</t>
  </si>
  <si>
    <t>0.9943676279069767</t>
  </si>
  <si>
    <t>0.9943680634249472</t>
  </si>
  <si>
    <t>0.9943659619450318</t>
  </si>
  <si>
    <t>0.9943651501057084</t>
  </si>
  <si>
    <t>0.9943692470389173</t>
  </si>
  <si>
    <t>0.9933113395904438</t>
  </si>
  <si>
    <t>0.993309343003413</t>
  </si>
  <si>
    <t>0.9933135153583618</t>
  </si>
  <si>
    <t>0.9933138438566553</t>
  </si>
  <si>
    <t>0.993311023890785</t>
  </si>
  <si>
    <t>0.9922708992180712</t>
  </si>
  <si>
    <t>0.9922686278766826</t>
  </si>
  <si>
    <t>0.9933104179104478</t>
  </si>
  <si>
    <t>0.9933096757679181</t>
  </si>
  <si>
    <t>0.9933117320819111</t>
  </si>
  <si>
    <t>0.9943667949260042</t>
  </si>
  <si>
    <t>0.9938448039215686</t>
  </si>
  <si>
    <t>0.99383936913896</t>
  </si>
  <si>
    <t>0.9938272250639386</t>
  </si>
  <si>
    <t>0.9938435848252344</t>
  </si>
  <si>
    <t>0.9938409377664109</t>
  </si>
  <si>
    <t>0.9941244974226804</t>
  </si>
  <si>
    <t>0.99447146958012</t>
  </si>
  <si>
    <t>0.9999454515463917</t>
  </si>
  <si>
    <t>0.9999447463917527</t>
  </si>
  <si>
    <t>0.9999385773195877</t>
  </si>
  <si>
    <t>0.9996627298969074</t>
  </si>
  <si>
    <t>0.9937713589743591</t>
  </si>
  <si>
    <t>0.9923391402518453</t>
  </si>
  <si>
    <t>0.9921857378472221</t>
  </si>
  <si>
    <t>0.9922046831597221</t>
  </si>
  <si>
    <t>0.9922999435763888</t>
  </si>
  <si>
    <t>0.9922856057316544</t>
  </si>
  <si>
    <t>0.9923094097222221</t>
  </si>
  <si>
    <t>0.9922634418402777</t>
  </si>
  <si>
    <t>0.9923700651324362</t>
  </si>
  <si>
    <t>0.9921748979591837</t>
  </si>
  <si>
    <t>0.9921927039930556</t>
  </si>
  <si>
    <t>0.9921573828125</t>
  </si>
  <si>
    <t>0.9920850195397307</t>
  </si>
  <si>
    <t>0.9922478949652777</t>
  </si>
  <si>
    <t>0.9941384255684257</t>
  </si>
  <si>
    <t>0.9941417803517805</t>
  </si>
  <si>
    <t>0.9943471044776119</t>
  </si>
  <si>
    <t>0.9938326266094422</t>
  </si>
  <si>
    <t>0.9936246810344828</t>
  </si>
  <si>
    <t>0.9936214698275861</t>
  </si>
  <si>
    <t>0.9936753663793104</t>
  </si>
  <si>
    <t>0.9934805859543301</t>
  </si>
  <si>
    <t>0.9942149489795918</t>
  </si>
  <si>
    <t>0.9942053528911565</t>
  </si>
  <si>
    <t>0.9942130569727893</t>
  </si>
  <si>
    <t>0.9942126785714286</t>
  </si>
  <si>
    <t>0.9941604587935429</t>
  </si>
  <si>
    <t>0.9941637765505522</t>
  </si>
  <si>
    <t>0.9941572557349194</t>
  </si>
  <si>
    <t>0.9941659133389975</t>
  </si>
  <si>
    <t>0.9941654800339847</t>
  </si>
  <si>
    <t>0.9941566992353441</t>
  </si>
  <si>
    <t>0.9941600254885302</t>
  </si>
  <si>
    <t>0.9941504715378081</t>
  </si>
  <si>
    <t>0.9941625913338998</t>
  </si>
  <si>
    <t>0.994154303313509</t>
  </si>
  <si>
    <t>0.9941700637213255</t>
  </si>
  <si>
    <t>0.9943701649048626</t>
  </si>
  <si>
    <t>0.9943428245243129</t>
  </si>
  <si>
    <t>0.994368088794926</t>
  </si>
  <si>
    <t>0.9943705961945033</t>
  </si>
  <si>
    <t>0.9943689048625793</t>
  </si>
  <si>
    <t>0.9943680972515856</t>
  </si>
  <si>
    <t>0.9943734560067682</t>
  </si>
  <si>
    <t>0.9933078498293515</t>
  </si>
  <si>
    <t>0.9933050255972696</t>
  </si>
  <si>
    <t>0.9933075255972696</t>
  </si>
  <si>
    <t>0.9933099360068259</t>
  </si>
  <si>
    <t>0.9933067022184301</t>
  </si>
  <si>
    <t>0.9922672111207647</t>
  </si>
  <si>
    <t>0.9922674381241858</t>
  </si>
  <si>
    <t>0.9933073518123667</t>
  </si>
  <si>
    <t>0.9933036561433447</t>
  </si>
  <si>
    <t>0.9933090784982936</t>
  </si>
  <si>
    <t>0.9943689260042282</t>
  </si>
  <si>
    <t>0.9938449147485081</t>
  </si>
  <si>
    <t>0.9938419820971868</t>
  </si>
  <si>
    <t>0.9938281841432226</t>
  </si>
  <si>
    <t>0.9938453665814152</t>
  </si>
  <si>
    <t>0.9938356308610401</t>
  </si>
  <si>
    <t>0.9941194115120275</t>
  </si>
  <si>
    <t>0.9944729391602399</t>
  </si>
  <si>
    <t>0.9999540247422681</t>
  </si>
  <si>
    <t>0.9999412000000001</t>
  </si>
  <si>
    <t>0.9999382639175256</t>
  </si>
  <si>
    <t>0.9996499175257733</t>
  </si>
  <si>
    <t>0.9937535213675215</t>
  </si>
  <si>
    <t>0.9923383239253148</t>
  </si>
  <si>
    <t>0.9921827864583332</t>
  </si>
  <si>
    <t>0.992200295138889</t>
  </si>
  <si>
    <t>0.992304296875</t>
  </si>
  <si>
    <t>0.9922786191923578</t>
  </si>
  <si>
    <t>0.9923075911458333</t>
  </si>
  <si>
    <t>0.9922630859375001</t>
  </si>
  <si>
    <t>0.9923670994355189</t>
  </si>
  <si>
    <t>0.9921738775510203</t>
  </si>
  <si>
    <t>0.9921891059027778</t>
  </si>
  <si>
    <t>0.9921551171874999</t>
  </si>
  <si>
    <t>0.9920792401215804</t>
  </si>
  <si>
    <t>0.9922461675347222</t>
  </si>
  <si>
    <t>0.9941352425933877</t>
  </si>
  <si>
    <t>0.9941381751824818</t>
  </si>
  <si>
    <t>0.9943428687127025</t>
  </si>
  <si>
    <t>0.9938316852966466</t>
  </si>
  <si>
    <t>0.9936077427708243</t>
  </si>
  <si>
    <t>0.9936081312041434</t>
  </si>
  <si>
    <t>0.9936607250755287</t>
  </si>
  <si>
    <t>0.9934713416738568</t>
  </si>
  <si>
    <t>0.9941195014912656</t>
  </si>
  <si>
    <t>0.99410817213464</t>
  </si>
  <si>
    <t>0.9941149765658287</t>
  </si>
  <si>
    <t>0.9941187771623349</t>
  </si>
  <si>
    <t>0.9942573798383667</t>
  </si>
  <si>
    <t>0.9942594385367928</t>
  </si>
  <si>
    <t>0.9942582433007232</t>
  </si>
  <si>
    <t>0.9942587324542749</t>
  </si>
  <si>
    <t>0.994257477669077</t>
  </si>
  <si>
    <t>0.9942473500638026</t>
  </si>
  <si>
    <t>0.9942540493407062</t>
  </si>
  <si>
    <t>0.9942461293066781</t>
  </si>
  <si>
    <t>0.9942520757124628</t>
  </si>
  <si>
    <t>0.9942498553806891</t>
  </si>
  <si>
    <t>0.9942616163334752</t>
  </si>
  <si>
    <t>0.994391024121879</t>
  </si>
  <si>
    <t>0.9943588489208633</t>
  </si>
  <si>
    <t>0.9943922683030045</t>
  </si>
  <si>
    <t>0.9943935209479476</t>
  </si>
  <si>
    <t>0.9943901904358866</t>
  </si>
  <si>
    <t>0.9943881421921288</t>
  </si>
  <si>
    <t>0.9943815658061786</t>
  </si>
  <si>
    <t>0.9934338172502136</t>
  </si>
  <si>
    <t>0.9934333945345859</t>
  </si>
  <si>
    <t>0.9934358923996583</t>
  </si>
  <si>
    <t>0.9934373953885568</t>
  </si>
  <si>
    <t>0.993433394534586</t>
  </si>
  <si>
    <t>0.9922638064236111</t>
  </si>
  <si>
    <t>0.9922611540130152</t>
  </si>
  <si>
    <t>0.9934351643192488</t>
  </si>
  <si>
    <t>0.9934466994022203</t>
  </si>
  <si>
    <t>0.9934350469684031</t>
  </si>
  <si>
    <t>0.9943873042742277</t>
  </si>
  <si>
    <t>0.9939798635394457</t>
  </si>
  <si>
    <t>0.9939735820895522</t>
  </si>
  <si>
    <t>0.9939642985074627</t>
  </si>
  <si>
    <t>0.9939790490405117</t>
  </si>
  <si>
    <t>0.993985786780384</t>
  </si>
  <si>
    <t>0.9941310404127258</t>
  </si>
  <si>
    <t>0.9943746549507073</t>
  </si>
  <si>
    <t>0.9998075856376395</t>
  </si>
  <si>
    <t>0.999804560462237</t>
  </si>
  <si>
    <t>0.9998128270738755</t>
  </si>
  <si>
    <t>0.9998011101939744</t>
  </si>
  <si>
    <t>0.9937108597091531</t>
  </si>
  <si>
    <t>0.9923304943625325</t>
  </si>
  <si>
    <t>0.9921927785002168</t>
  </si>
  <si>
    <t>0.9922112353706112</t>
  </si>
  <si>
    <t>0.992296302557434</t>
  </si>
  <si>
    <t>0.9922863833477884</t>
  </si>
  <si>
    <t>0.9923088036410924</t>
  </si>
  <si>
    <t>0.9922636671001301</t>
  </si>
  <si>
    <t>0.9923752882531426</t>
  </si>
  <si>
    <t>0.9921752732003469</t>
  </si>
  <si>
    <t>0.9921969180754227</t>
  </si>
  <si>
    <t>0.9921597702644128</t>
  </si>
  <si>
    <t>0.9920915091066782</t>
  </si>
  <si>
    <t>0.9922431035977459</t>
  </si>
  <si>
    <t>0.9929632813816345</t>
  </si>
  <si>
    <t>0.9929678222409435</t>
  </si>
  <si>
    <t>0.9934384219554031</t>
  </si>
  <si>
    <t>0.9937518848614073</t>
  </si>
  <si>
    <t>0.9924241605524385</t>
  </si>
  <si>
    <t>0.9924173154941736</t>
  </si>
  <si>
    <t>0.9924743029779889</t>
  </si>
  <si>
    <t>0.9922779421915445</t>
  </si>
  <si>
    <t>0.993793074639525</t>
  </si>
  <si>
    <t>0.9937799024597118</t>
  </si>
  <si>
    <t>0.9937877268871925</t>
  </si>
  <si>
    <t>0.9937891263782866</t>
  </si>
  <si>
    <t>0.9939888272650298</t>
  </si>
  <si>
    <t>0.9939892167654532</t>
  </si>
  <si>
    <t>0.9939839669771381</t>
  </si>
  <si>
    <t>0.9939882345469941</t>
  </si>
  <si>
    <t>0.9939878408128705</t>
  </si>
  <si>
    <t>0.9939777603725657</t>
  </si>
  <si>
    <t>0.9939826164267569</t>
  </si>
  <si>
    <t>0.9939796062658764</t>
  </si>
  <si>
    <t>0.9939797163420829</t>
  </si>
  <si>
    <t>0.9939802074513125</t>
  </si>
  <si>
    <t>0.9939924047417442</t>
  </si>
  <si>
    <t>0.9937049853862212</t>
  </si>
  <si>
    <t>0.9937083841336117</t>
  </si>
  <si>
    <t>0.993707440501044</t>
  </si>
  <si>
    <t>0.993708025052192</t>
  </si>
  <si>
    <t>0.9937046638830899</t>
  </si>
  <si>
    <t>0.993702943632568</t>
  </si>
  <si>
    <t>0.9937045845511483</t>
  </si>
  <si>
    <t>0.9930754751892348</t>
  </si>
  <si>
    <t>0.993150033869602</t>
  </si>
  <si>
    <t>0.9930767914213625</t>
  </si>
  <si>
    <t>0.993078393608074</t>
  </si>
  <si>
    <t>0.9930763877207739</t>
  </si>
  <si>
    <t>0.9915940810234541</t>
  </si>
  <si>
    <t>0.991605987206823</t>
  </si>
  <si>
    <t>0.9931841670199236</t>
  </si>
  <si>
    <t>0.9931572226926334</t>
  </si>
  <si>
    <t>0.9930751471825064</t>
  </si>
  <si>
    <t>0.9937045887265136</t>
  </si>
  <si>
    <t>0.9932085521317012</t>
  </si>
  <si>
    <t>0.9932067539046011</t>
  </si>
  <si>
    <t>0.993207931616716</t>
  </si>
  <si>
    <t>0.9932089193752639</t>
  </si>
  <si>
    <t>0.993310659574468</t>
  </si>
  <si>
    <t>0.9932036161096829</t>
  </si>
  <si>
    <t>0.9935731332481907</t>
  </si>
  <si>
    <t>0.9932419080068143</t>
  </si>
  <si>
    <t>0.9932433177172061</t>
  </si>
  <si>
    <t>0.9932474105621806</t>
  </si>
  <si>
    <t>0.9932421465076661</t>
  </si>
  <si>
    <t>0.9932133517887565</t>
  </si>
  <si>
    <t>0.9917274434485702</t>
  </si>
  <si>
    <t>0.9915959709773795</t>
  </si>
  <si>
    <t>0.991602138284251</t>
  </si>
  <si>
    <t>0.9917</t>
  </si>
  <si>
    <t>0.9916796798975672</t>
  </si>
  <si>
    <t>0.9917038497652583</t>
  </si>
  <si>
    <t>0.9916598207426377</t>
  </si>
  <si>
    <t>0.9917744705380018</t>
  </si>
  <si>
    <t>0.9915743704652156</t>
  </si>
  <si>
    <t>0.9915979769526249</t>
  </si>
  <si>
    <t>0.9915662740076825</t>
  </si>
  <si>
    <t>0.991531976942784</t>
  </si>
  <si>
    <t>0.9916410584720444</t>
  </si>
  <si>
    <t>0.9907108902953585</t>
  </si>
  <si>
    <t>0.9907104641350212</t>
  </si>
  <si>
    <t>0.9920907292110873</t>
  </si>
  <si>
    <t>0.9919566030534352</t>
  </si>
  <si>
    <t>0.9909951936316695</t>
  </si>
  <si>
    <t>0.9909930895008606</t>
  </si>
  <si>
    <t>0.9910169191049915</t>
  </si>
  <si>
    <t>0.9908712779690189</t>
  </si>
  <si>
    <t>0.9917787537602063</t>
  </si>
  <si>
    <t>0.9917664202836269</t>
  </si>
  <si>
    <t>0.9917736140954017</t>
  </si>
  <si>
    <t>0.9917771465406103</t>
  </si>
  <si>
    <t>0.990384173430158</t>
  </si>
  <si>
    <t>0.9903871294318667</t>
  </si>
  <si>
    <t>0.9903867022639898</t>
  </si>
  <si>
    <t>0.9903912644169158</t>
  </si>
  <si>
    <t>0.9903840922682613</t>
  </si>
  <si>
    <t>0.9903817172148656</t>
  </si>
  <si>
    <t>0.9903824434002563</t>
  </si>
  <si>
    <t>0.9903712558735585</t>
  </si>
  <si>
    <t>0.990380888509184</t>
  </si>
  <si>
    <t>0.9903743143955573</t>
  </si>
  <si>
    <t>0.9903892524562153</t>
  </si>
  <si>
    <t>0.991973059574468</t>
  </si>
  <si>
    <t>0.9919499659574469</t>
  </si>
  <si>
    <t>0.9919730553191489</t>
  </si>
  <si>
    <t>0.991973459574468</t>
  </si>
  <si>
    <t>0.9919709829787233</t>
  </si>
  <si>
    <t>0.991975144680851</t>
  </si>
  <si>
    <t>0.9919747489361701</t>
  </si>
  <si>
    <t>0.9923748413034278</t>
  </si>
  <si>
    <t>0.9923741980533222</t>
  </si>
  <si>
    <t>0.9923749217096912</t>
  </si>
  <si>
    <t>0.9923723106220905</t>
  </si>
  <si>
    <t>0.9923727972915785</t>
  </si>
  <si>
    <t>0.999318094488189</t>
  </si>
  <si>
    <t>0.9992765380070896</t>
  </si>
  <si>
    <t>0.9923731993228947</t>
  </si>
  <si>
    <t>0.9923790947546531</t>
  </si>
  <si>
    <t>0.9923763563267034</t>
  </si>
  <si>
    <t>0.9919734765957446</t>
  </si>
  <si>
    <t>0.9920446446488295</t>
  </si>
  <si>
    <t>0.9920392098662206</t>
  </si>
  <si>
    <t>0.9920424665551839</t>
  </si>
  <si>
    <t>0.9920424916387961</t>
  </si>
  <si>
    <t>0.9920322533444816</t>
  </si>
  <si>
    <t>0.991519347457627</t>
  </si>
  <si>
    <t>0.9908432068230277</t>
  </si>
  <si>
    <t>0.9917473120138288</t>
  </si>
  <si>
    <t>0.9917398357821954</t>
  </si>
  <si>
    <t>0.9917461495246328</t>
  </si>
  <si>
    <t>0.9917435998271392</t>
  </si>
  <si>
    <t>0.9916520916162489</t>
  </si>
  <si>
    <t>0.9915478723404256</t>
  </si>
  <si>
    <t>0.9993217681728881</t>
  </si>
  <si>
    <t>0.9994274783974864</t>
  </si>
  <si>
    <t>0.9995681768172887</t>
  </si>
  <si>
    <t>0.9995426119402986</t>
  </si>
  <si>
    <t>0.9995446465043205</t>
  </si>
  <si>
    <t>0.9995371641791045</t>
  </si>
  <si>
    <t>0.9994457776904949</t>
  </si>
  <si>
    <t>0.9994982953652789</t>
  </si>
  <si>
    <t>0.9994417046347213</t>
  </si>
  <si>
    <t>0.9994794265514533</t>
  </si>
  <si>
    <t>0.999109029469548</t>
  </si>
  <si>
    <t>0.99956163064833</t>
  </si>
  <si>
    <t>0.9912396717171718</t>
  </si>
  <si>
    <t>0.9912392508417509</t>
  </si>
  <si>
    <t>0.9924293313458263</t>
  </si>
  <si>
    <t>0.9922728044123886</t>
  </si>
  <si>
    <t>0.9912330240549828</t>
  </si>
  <si>
    <t>0.9912314390034364</t>
  </si>
  <si>
    <t>0.991270850515464</t>
  </si>
  <si>
    <t>0.9911123271790467</t>
  </si>
  <si>
    <t>0.9919897419354838</t>
  </si>
  <si>
    <t>0.9919770064516129</t>
  </si>
  <si>
    <t>0.9920405290322581</t>
  </si>
  <si>
    <t>0.9919898967741937</t>
  </si>
  <si>
    <t>0.9905558795900941</t>
  </si>
  <si>
    <t>0.9905600683176772</t>
  </si>
  <si>
    <t>0.9905566609735269</t>
  </si>
  <si>
    <t>0.9905630700256193</t>
  </si>
  <si>
    <t>0.990556293766012</t>
  </si>
  <si>
    <t>0.9905517933390265</t>
  </si>
  <si>
    <t>0.990552510674637</t>
  </si>
  <si>
    <t>0.9905491033304867</t>
  </si>
  <si>
    <t>0.9905538471391974</t>
  </si>
  <si>
    <t>0.9905484372331341</t>
  </si>
  <si>
    <t>0.9905609777967549</t>
  </si>
  <si>
    <t>0.9921803022562793</t>
  </si>
  <si>
    <t>0.9921753171562369</t>
  </si>
  <si>
    <t>0.9921777564921243</t>
  </si>
  <si>
    <t>0.9921820604512559</t>
  </si>
  <si>
    <t>0.992178165176671</t>
  </si>
  <si>
    <t>0.9921790080885482</t>
  </si>
  <si>
    <t>0.9921698765432099</t>
  </si>
  <si>
    <t>0.9925811933982226</t>
  </si>
  <si>
    <t>0.9925717647058824</t>
  </si>
  <si>
    <t>0.9925787008040626</t>
  </si>
  <si>
    <t>0.9925799322894626</t>
  </si>
  <si>
    <t>0.9925783283961067</t>
  </si>
  <si>
    <t>0.9989582723337269</t>
  </si>
  <si>
    <t>0.9989404447068083</t>
  </si>
  <si>
    <t>0.9925714890016921</t>
  </si>
  <si>
    <t>0.9925761294416243</t>
  </si>
  <si>
    <t>0.9925772915785018</t>
  </si>
  <si>
    <t>0.9921765474670073</t>
  </si>
  <si>
    <t>0.9920842761506277</t>
  </si>
  <si>
    <t>0.992076920502092</t>
  </si>
  <si>
    <t>0.9920793765690377</t>
  </si>
  <si>
    <t>0.992082661087866</t>
  </si>
  <si>
    <t>0.9920814225941423</t>
  </si>
  <si>
    <t>0.9916087854422345</t>
  </si>
  <si>
    <t>0.9913276034115138</t>
  </si>
  <si>
    <t>0.9919786059559776</t>
  </si>
  <si>
    <t>0.9919774956822107</t>
  </si>
  <si>
    <t>0.9919786318515321</t>
  </si>
  <si>
    <t>0.9919781786793267</t>
  </si>
  <si>
    <t>0.9919101683211049</t>
  </si>
  <si>
    <t>0.9917884621920137</t>
  </si>
  <si>
    <t>0.999321536345776</t>
  </si>
  <si>
    <t>0.9992771445404557</t>
  </si>
  <si>
    <t>0.9993213079340143</t>
  </si>
  <si>
    <t>0.9993223143418469</t>
  </si>
  <si>
    <t>0.9993067321288295</t>
  </si>
  <si>
    <t>0.9993244501178319</t>
  </si>
  <si>
    <t>0.9992976660117878</t>
  </si>
  <si>
    <t>0.9993198664571878</t>
  </si>
  <si>
    <t>0.9993056441476827</t>
  </si>
  <si>
    <t>0.9993017360565594</t>
  </si>
  <si>
    <t>0.9989563222003931</t>
  </si>
  <si>
    <t>0.9993098743126473</t>
  </si>
  <si>
    <t>0.9913165779467682</t>
  </si>
  <si>
    <t>0.9913190283058725</t>
  </si>
  <si>
    <t>0.9923156247334756</t>
  </si>
  <si>
    <t>0.9923197956577267</t>
  </si>
  <si>
    <t>0.9912470777825526</t>
  </si>
  <si>
    <t>0.9912466867211001</t>
  </si>
  <si>
    <t>0.9912741555651053</t>
  </si>
  <si>
    <t>0.9911320704467355</t>
  </si>
  <si>
    <t>0.9916693370641413</t>
  </si>
  <si>
    <t>0.9916605553164013</t>
  </si>
  <si>
    <t>0.9917300387596899</t>
  </si>
  <si>
    <t>0.9916658415841583</t>
  </si>
  <si>
    <t>0.9906355260906758</t>
  </si>
  <si>
    <t>0.9906429426860566</t>
  </si>
  <si>
    <t>0.9906321171941831</t>
  </si>
  <si>
    <t>0.9906413601368692</t>
  </si>
  <si>
    <t>0.9906362703165098</t>
  </si>
  <si>
    <t>0.9906333404619333</t>
  </si>
  <si>
    <t>0.9906354448246364</t>
  </si>
  <si>
    <t>0.990629127459367</t>
  </si>
  <si>
    <t>0.990635868263473</t>
  </si>
  <si>
    <t>0.9906279597946963</t>
  </si>
  <si>
    <t>0.9906388579982891</t>
  </si>
  <si>
    <t>0.9921955100298762</t>
  </si>
  <si>
    <t>0.9921728766538627</t>
  </si>
  <si>
    <t>0.9921992402902262</t>
  </si>
  <si>
    <t>0.9922001024327785</t>
  </si>
  <si>
    <t>0.992196747759283</t>
  </si>
  <si>
    <t>0.9921954972257788</t>
  </si>
  <si>
    <t>0.9921992018779343</t>
  </si>
  <si>
    <t>0.9924537145277423</t>
  </si>
  <si>
    <t>0.9924516398305084</t>
  </si>
  <si>
    <t>0.9924545912748834</t>
  </si>
  <si>
    <t>0.9924566327827192</t>
  </si>
  <si>
    <t>0.9924537738246507</t>
  </si>
  <si>
    <t>0.9991245683878597</t>
  </si>
  <si>
    <t>0.9991145565628696</t>
  </si>
  <si>
    <t>0.9924543540872511</t>
  </si>
  <si>
    <t>0.9924521008047437</t>
  </si>
  <si>
    <t>0.9924536637018213</t>
  </si>
  <si>
    <t>0.9921934400341443</t>
  </si>
  <si>
    <t>0.9920276926298158</t>
  </si>
  <si>
    <t>0.9920219891122278</t>
  </si>
  <si>
    <t>0.9920248157453937</t>
  </si>
  <si>
    <t>0.9920264824120604</t>
  </si>
  <si>
    <t>0.9920236599664992</t>
  </si>
  <si>
    <t>0.9916901484308736</t>
  </si>
  <si>
    <t>0.991050517094017</t>
  </si>
  <si>
    <t>0.991957987884033</t>
  </si>
  <si>
    <t>0.9918119861531804</t>
  </si>
  <si>
    <t>0.9919512591951537</t>
  </si>
  <si>
    <t>0.9918125475778546</t>
  </si>
  <si>
    <t>0.9918781652964085</t>
  </si>
  <si>
    <t>0.9918479207498935</t>
  </si>
  <si>
    <t>0.9994282475442043</t>
  </si>
  <si>
    <t>0.9992802395915162</t>
  </si>
  <si>
    <t>0.9994368578161823</t>
  </si>
  <si>
    <t>0.9994224518664048</t>
  </si>
  <si>
    <t>0.9994518970934799</t>
  </si>
  <si>
    <t>0.9994461194029852</t>
  </si>
  <si>
    <t>0.9993690023566378</t>
  </si>
  <si>
    <t>0.9994350000000001</t>
  </si>
  <si>
    <t>0.9994257305577376</t>
  </si>
  <si>
    <t>0.9994276355066772</t>
  </si>
  <si>
    <t>0.9990865893909627</t>
  </si>
  <si>
    <t>0.9994472820109976</t>
  </si>
  <si>
    <t>0.99143</t>
  </si>
  <si>
    <t>0.9914321678616617</t>
  </si>
  <si>
    <t>0.9921874670633234</t>
  </si>
  <si>
    <t>0.9921698942022852</t>
  </si>
  <si>
    <t>0.9912456652360514</t>
  </si>
  <si>
    <t>0.9912460557939915</t>
  </si>
  <si>
    <t>0.9912756909871244</t>
  </si>
  <si>
    <t>0.9911252188841202</t>
  </si>
  <si>
    <t>0.9916964193825042</t>
  </si>
  <si>
    <t>0.9916885720411663</t>
  </si>
  <si>
    <t>0.9917565465465465</t>
  </si>
  <si>
    <t>0.991697551457976</t>
  </si>
  <si>
    <t>0.9907031855010661</t>
  </si>
  <si>
    <t>0.990707198294243</t>
  </si>
  <si>
    <t>0.9906989253731342</t>
  </si>
  <si>
    <t>0.9907093731343284</t>
  </si>
  <si>
    <t>0.9907049381663113</t>
  </si>
  <si>
    <t>0.9906996929637526</t>
  </si>
  <si>
    <t>0.9906983539445631</t>
  </si>
  <si>
    <t>0.9906938763326225</t>
  </si>
  <si>
    <t>0.9906999402985075</t>
  </si>
  <si>
    <t>0.9906932366737741</t>
  </si>
  <si>
    <t>0.9907078933901918</t>
  </si>
  <si>
    <t>0.9921502510638298</t>
  </si>
  <si>
    <t>0.9921502936170212</t>
  </si>
  <si>
    <t>0.9921523531914893</t>
  </si>
  <si>
    <t>0.9921498808510638</t>
  </si>
  <si>
    <t>0.9921494340425533</t>
  </si>
  <si>
    <t>0.9921510936170213</t>
  </si>
  <si>
    <t>0.9924345124525117</t>
  </si>
  <si>
    <t>0.9924283115238497</t>
  </si>
  <si>
    <t>0.9924354200084424</t>
  </si>
  <si>
    <t>0.9924362346981851</t>
  </si>
  <si>
    <t>0.9924362515829463</t>
  </si>
  <si>
    <t>0.999195094488189</t>
  </si>
  <si>
    <t>0.9992187440944882</t>
  </si>
  <si>
    <t>0.9924285443037976</t>
  </si>
  <si>
    <t>0.9924375601519629</t>
  </si>
  <si>
    <t>0.9924366779231744</t>
  </si>
  <si>
    <t>0.9921494212765957</t>
  </si>
  <si>
    <t>0.9920021884118383</t>
  </si>
  <si>
    <t>0.9919973197165486</t>
  </si>
  <si>
    <t>0.9919993455606502</t>
  </si>
  <si>
    <t>0.9919996081700709</t>
  </si>
  <si>
    <t>0.9919939333333333</t>
  </si>
  <si>
    <t>0.9915840016920473</t>
  </si>
  <si>
    <t>0.9913935223880599</t>
  </si>
  <si>
    <t>0.9917931271477664</t>
  </si>
  <si>
    <t>0.9917889218213058</t>
  </si>
  <si>
    <t>0.9917860609965636</t>
  </si>
  <si>
    <t>0.9917964733676976</t>
  </si>
  <si>
    <t>0.9916997551546392</t>
  </si>
  <si>
    <t>0.9916964418999151</t>
  </si>
  <si>
    <t>0.9995738349705304</t>
  </si>
  <si>
    <t>0.9993299057344855</t>
  </si>
  <si>
    <t>0.9994440510805501</t>
  </si>
  <si>
    <t>0.9995380117878193</t>
  </si>
  <si>
    <t>0.9995676581532417</t>
  </si>
  <si>
    <t>0.9995699724950885</t>
  </si>
  <si>
    <t>0.999451139041634</t>
  </si>
  <si>
    <t>0.9994914263261296</t>
  </si>
  <si>
    <t>0.9994660078585461</t>
  </si>
  <si>
    <t>0.9994941139489195</t>
  </si>
  <si>
    <t>0.9991010369206599</t>
  </si>
  <si>
    <t>0.9995536017282011</t>
  </si>
  <si>
    <t>0.9911241308016878</t>
  </si>
  <si>
    <t>0.9911294303797468</t>
  </si>
  <si>
    <t>0.9924790098164746</t>
  </si>
  <si>
    <t>0.9923824077999153</t>
  </si>
  <si>
    <t>0.9912928368489022</t>
  </si>
  <si>
    <t>0.9912857856220403</t>
  </si>
  <si>
    <t>0.9913061041756349</t>
  </si>
  <si>
    <t>0.9911667383820999</t>
  </si>
  <si>
    <t>0.9918638306104902</t>
  </si>
  <si>
    <t>0.991852132416165</t>
  </si>
  <si>
    <t>0.991832502149613</t>
  </si>
  <si>
    <t>0.991860683576956</t>
  </si>
  <si>
    <t>0.9905428357570573</t>
  </si>
  <si>
    <t>0.9905445038494439</t>
  </si>
  <si>
    <t>0.9905382634730541</t>
  </si>
  <si>
    <t>0.9905470615911035</t>
  </si>
  <si>
    <t>0.9905406415739948</t>
  </si>
  <si>
    <t>0.9905369632164244</t>
  </si>
  <si>
    <t>0.9905361676646706</t>
  </si>
  <si>
    <t>0.9905318862275447</t>
  </si>
  <si>
    <t>0.9905391017964073</t>
  </si>
  <si>
    <t>0.9905318819503849</t>
  </si>
  <si>
    <t>0.9905445252352437</t>
  </si>
  <si>
    <t>0.9920726022146508</t>
  </si>
  <si>
    <t>0.9920458816013629</t>
  </si>
  <si>
    <t>0.9920734114139694</t>
  </si>
  <si>
    <t>0.9920724659284497</t>
  </si>
  <si>
    <t>0.9920717461669506</t>
  </si>
  <si>
    <t>0.9920704940374787</t>
  </si>
  <si>
    <t>0.9920634497444636</t>
  </si>
  <si>
    <t>0.992464915397631</t>
  </si>
  <si>
    <t>0.9924623688663283</t>
  </si>
  <si>
    <t>0.9924645050761421</t>
  </si>
  <si>
    <t>0.9924640439932318</t>
  </si>
  <si>
    <t>0.9924627707275804</t>
  </si>
  <si>
    <t>0.9992064063116373</t>
  </si>
  <si>
    <t>0.9991813677571935</t>
  </si>
  <si>
    <t>0.9924630837563452</t>
  </si>
  <si>
    <t>0.9924700422832982</t>
  </si>
  <si>
    <t>0.9924634856175972</t>
  </si>
  <si>
    <t>0.9920697402044292</t>
  </si>
  <si>
    <t>0.992359413980745</t>
  </si>
  <si>
    <t>0.9923529175387191</t>
  </si>
  <si>
    <t>0.9923557429886982</t>
  </si>
  <si>
    <t>0.9923570950188364</t>
  </si>
  <si>
    <t>0.9923554164922562</t>
  </si>
  <si>
    <t>0.9917754087251165</t>
  </si>
  <si>
    <t>0.9910170739000428</t>
  </si>
  <si>
    <t>0.9918948638132297</t>
  </si>
  <si>
    <t>0.9918884565499353</t>
  </si>
  <si>
    <t>0.9918954647643753</t>
  </si>
  <si>
    <t>0.99189224383917</t>
  </si>
  <si>
    <t>0.9918129831387809</t>
  </si>
  <si>
    <t>0.9919084412265758</t>
  </si>
  <si>
    <t>0.9995462568735272</t>
  </si>
  <si>
    <t>0.9993247211311862</t>
  </si>
  <si>
    <t>0.9994330439905734</t>
  </si>
  <si>
    <t>0.9995335781618225</t>
  </si>
  <si>
    <t>0.9995460251374706</t>
  </si>
  <si>
    <t>0.9995306245090337</t>
  </si>
  <si>
    <t>0.9994425687352712</t>
  </si>
  <si>
    <t>0.9994968460329929</t>
  </si>
  <si>
    <t>0.9994576630007856</t>
  </si>
  <si>
    <t>0.9995086763550668</t>
  </si>
  <si>
    <t>0.9991313943440692</t>
  </si>
  <si>
    <t>0.9995321523959152</t>
  </si>
  <si>
    <t>0.9913331399747795</t>
  </si>
  <si>
    <t>0.991335910046238</t>
  </si>
  <si>
    <t>0.9924482340425531</t>
  </si>
  <si>
    <t>0.9922404110169492</t>
  </si>
  <si>
    <t>0.9914162435677529</t>
  </si>
  <si>
    <t>0.9914103816466553</t>
  </si>
  <si>
    <t>0.9914359519725559</t>
  </si>
  <si>
    <t>0.9912836363636364</t>
  </si>
  <si>
    <t>0.9919588593481988</t>
  </si>
  <si>
    <t>0.9919528687821613</t>
  </si>
  <si>
    <t>0.9919594425385934</t>
  </si>
  <si>
    <t>0.9919571097770153</t>
  </si>
  <si>
    <t>0.9905939009816476</t>
  </si>
  <si>
    <t>0.9906004908237303</t>
  </si>
  <si>
    <t>0.9905895689287239</t>
  </si>
  <si>
    <t>0.990598915919761</t>
  </si>
  <si>
    <t>0.990592842509603</t>
  </si>
  <si>
    <t>0.9905932394366197</t>
  </si>
  <si>
    <t>0.9905921766965429</t>
  </si>
  <si>
    <t>0.9905879043960735</t>
  </si>
  <si>
    <t>0.9905975885616731</t>
  </si>
  <si>
    <t>0.9905870337174564</t>
  </si>
  <si>
    <t>0.9905983055911226</t>
  </si>
  <si>
    <t>0.9922168988954971</t>
  </si>
  <si>
    <t>0.9922160577740016</t>
  </si>
  <si>
    <t>0.992214375531011</t>
  </si>
  <si>
    <t>0.9922159685641461</t>
  </si>
  <si>
    <t>0.9922152378929482</t>
  </si>
  <si>
    <t>0.9922156542056075</t>
  </si>
  <si>
    <t>0.9922160280373832</t>
  </si>
  <si>
    <t>0.9925538263801096</t>
  </si>
  <si>
    <t>0.9925471272114574</t>
  </si>
  <si>
    <t>0.9925525874420565</t>
  </si>
  <si>
    <t>0.9925565149599664</t>
  </si>
  <si>
    <t>0.9925521786767806</t>
  </si>
  <si>
    <t>0.9992122331626625</t>
  </si>
  <si>
    <t>0.9992087608182534</t>
  </si>
  <si>
    <t>0.9925458761583825</t>
  </si>
  <si>
    <t>0.9925527716933445</t>
  </si>
  <si>
    <t>0.9925532026970082</t>
  </si>
  <si>
    <t>0.992213585386576</t>
  </si>
  <si>
    <t>0.99231566360601</t>
  </si>
  <si>
    <t>0.9922277346683355</t>
  </si>
  <si>
    <t>0.992229758030872</t>
  </si>
  <si>
    <t>0.9922305340008343</t>
  </si>
  <si>
    <t>0.9922298456403839</t>
  </si>
  <si>
    <t>0.9918420042283298</t>
  </si>
  <si>
    <t>0.9915034610472542</t>
  </si>
  <si>
    <t>0.9919790952175787</t>
  </si>
  <si>
    <t>0.9919681732012064</t>
  </si>
  <si>
    <t>0.9919688841016803</t>
  </si>
  <si>
    <t>0.9919722921154674</t>
  </si>
  <si>
    <t>0.9918879577768204</t>
  </si>
  <si>
    <t>0.9919251506151888</t>
  </si>
  <si>
    <t>0.9995433438113949</t>
  </si>
  <si>
    <t>0.9993068067556954</t>
  </si>
  <si>
    <t>0.9994510958366065</t>
  </si>
  <si>
    <t>0.9995672062868368</t>
  </si>
  <si>
    <t>0.9995454399057345</t>
  </si>
  <si>
    <t>0.9995758208955224</t>
  </si>
  <si>
    <t>0.9994713359528489</t>
  </si>
  <si>
    <t>0.9994857305577375</t>
  </si>
  <si>
    <t>0.9994484249803613</t>
  </si>
  <si>
    <t>0.9995138531029065</t>
  </si>
  <si>
    <t>0.9990911355599214</t>
  </si>
  <si>
    <t>0.9995485271013353</t>
  </si>
  <si>
    <t>0.9911875210084035</t>
  </si>
  <si>
    <t>0.9911882226890758</t>
  </si>
  <si>
    <t>0.9925149317988065</t>
  </si>
  <si>
    <t>0.9922016200169635</t>
  </si>
  <si>
    <t>0.9913719742489271</t>
  </si>
  <si>
    <t>0.9913697896995709</t>
  </si>
  <si>
    <t>0.9913971115879828</t>
  </si>
  <si>
    <t>0.9912463004291844</t>
  </si>
  <si>
    <t>0.991910939914163</t>
  </si>
  <si>
    <t>0.991889407725322</t>
  </si>
  <si>
    <t>0.9918951673819743</t>
  </si>
  <si>
    <t>0.9918940858369097</t>
  </si>
  <si>
    <t>0.9905015079026057</t>
  </si>
  <si>
    <t>0.9905093720632209</t>
  </si>
  <si>
    <t>0.9904954762921827</t>
  </si>
  <si>
    <t>0.9905052669799231</t>
  </si>
  <si>
    <t>0.9905004527979496</t>
  </si>
  <si>
    <t>0.9904991883810337</t>
  </si>
  <si>
    <t>0.9905014566424605</t>
  </si>
  <si>
    <t>0.9904934045279795</t>
  </si>
  <si>
    <t>0.9905018453652287</t>
  </si>
  <si>
    <t>0.9904933746262282</t>
  </si>
  <si>
    <t>0.9905038402392141</t>
  </si>
  <si>
    <t>0.9921626009349765</t>
  </si>
  <si>
    <t>0.9921642796430089</t>
  </si>
  <si>
    <t>0.9921617297067572</t>
  </si>
  <si>
    <t>0.9921646578835528</t>
  </si>
  <si>
    <t>0.9921642668933277</t>
  </si>
  <si>
    <t>0.9921655036124097</t>
  </si>
  <si>
    <t>0.9921642201444965</t>
  </si>
  <si>
    <t>0.9925177056094476</t>
  </si>
  <si>
    <t>0.9925081576728499</t>
  </si>
  <si>
    <t>0.9925164740615775</t>
  </si>
  <si>
    <t>0.9925162716153523</t>
  </si>
  <si>
    <t>0.9925148334036271</t>
  </si>
  <si>
    <t>0.9992136958234831</t>
  </si>
  <si>
    <t>0.999223313656041</t>
  </si>
  <si>
    <t>0.9925081070826308</t>
  </si>
  <si>
    <t>0.9925117284991569</t>
  </si>
  <si>
    <t>0.9925162631800928</t>
  </si>
  <si>
    <t>0.9921613599660011</t>
  </si>
  <si>
    <t>0.9922686006683376</t>
  </si>
  <si>
    <t>0.9922624895572264</t>
  </si>
  <si>
    <t>0.992263709273183</t>
  </si>
  <si>
    <t>0.9922669214703426</t>
  </si>
  <si>
    <t>0.9922670300751881</t>
  </si>
  <si>
    <t>0.9918913595933926</t>
  </si>
  <si>
    <t>0.9913927555366269</t>
  </si>
  <si>
    <t>0.9920242277825714</t>
  </si>
  <si>
    <t>0.9920145772217428</t>
  </si>
  <si>
    <t>0.9920118550474547</t>
  </si>
  <si>
    <t>0.992017415875755</t>
  </si>
  <si>
    <t>0.9919323339085417</t>
  </si>
  <si>
    <t>0.9919696685082873</t>
  </si>
  <si>
    <t>0.9995375638506876</t>
  </si>
  <si>
    <t>0.9993276001571093</t>
  </si>
  <si>
    <t>0.9994457148468187</t>
  </si>
  <si>
    <t>0.9995664322200394</t>
  </si>
  <si>
    <t>0.9995318499607226</t>
  </si>
  <si>
    <t>0.9995758248232522</t>
  </si>
  <si>
    <t>0.9994374577603143</t>
  </si>
  <si>
    <t>0.9994880361351139</t>
  </si>
  <si>
    <t>0.999441516103692</t>
  </si>
  <si>
    <t>0.9995219402985076</t>
  </si>
  <si>
    <t>0.9990744911591357</t>
  </si>
  <si>
    <t>0.9995816300078555</t>
  </si>
  <si>
    <t>0.9912206739679866</t>
  </si>
  <si>
    <t>0.9912227379949452</t>
  </si>
  <si>
    <t>0.9925597658578119</t>
  </si>
  <si>
    <t>0.9922659559135228</t>
  </si>
  <si>
    <t>0.9913344072164948</t>
  </si>
  <si>
    <t>0.9913357345360824</t>
  </si>
  <si>
    <t>0.991374939862543</t>
  </si>
  <si>
    <t>0.9912161340206186</t>
  </si>
  <si>
    <t>0.9921625482625482</t>
  </si>
  <si>
    <t>0.9921403432003433</t>
  </si>
  <si>
    <t>0.9921450622050623</t>
  </si>
  <si>
    <t>0.9921456113256113</t>
  </si>
  <si>
    <t>0.9906005420401195</t>
  </si>
  <si>
    <t>0.9906034656423388</t>
  </si>
  <si>
    <t>0.9905975117370892</t>
  </si>
  <si>
    <t>0.9906068331199318</t>
  </si>
  <si>
    <t>0.9906034443021767</t>
  </si>
  <si>
    <t>0.9905968331199317</t>
  </si>
  <si>
    <t>0.9905972385830133</t>
  </si>
  <si>
    <t>0.9905945966709347</t>
  </si>
  <si>
    <t>0.9905984891165175</t>
  </si>
  <si>
    <t>0.990594374733248</t>
  </si>
  <si>
    <t>0.9906047631241998</t>
  </si>
  <si>
    <t>0.9920377400169925</t>
  </si>
  <si>
    <t>0.9920354545454546</t>
  </si>
  <si>
    <t>0.9920393797790995</t>
  </si>
  <si>
    <t>0.992040645709431</t>
  </si>
  <si>
    <t>0.9920377272727272</t>
  </si>
  <si>
    <t>0.9920385683942228</t>
  </si>
  <si>
    <t>0.9920315505522516</t>
  </si>
  <si>
    <t>0.9924843008027039</t>
  </si>
  <si>
    <t>0.992475802364865</t>
  </si>
  <si>
    <t>0.9924826531474442</t>
  </si>
  <si>
    <t>0.9924850316856781</t>
  </si>
  <si>
    <t>0.992481432192649</t>
  </si>
  <si>
    <t>0.9990848245959795</t>
  </si>
  <si>
    <t>0.9990744186046513</t>
  </si>
  <si>
    <t>0.9924750675675676</t>
  </si>
  <si>
    <t>0.992478910472973</t>
  </si>
  <si>
    <t>0.9924818631178708</t>
  </si>
  <si>
    <t>0.9920356627017843</t>
  </si>
  <si>
    <t>0.9924824905975763</t>
  </si>
  <si>
    <t>0.9924755495194317</t>
  </si>
  <si>
    <t>0.9924797576264104</t>
  </si>
  <si>
    <t>0.992480012536565</t>
  </si>
  <si>
    <t>0.9924788680033417</t>
  </si>
  <si>
    <t>0.9918934758679087</t>
  </si>
  <si>
    <t>0.991230358056266</t>
  </si>
  <si>
    <t>0.9921739301121657</t>
  </si>
  <si>
    <t>0.9921708200258955</t>
  </si>
  <si>
    <t>0.9921700129421914</t>
  </si>
  <si>
    <t>0.9921709232096635</t>
  </si>
  <si>
    <t>0.9920946074201897</t>
  </si>
  <si>
    <t>0.9919291383701189</t>
  </si>
  <si>
    <t>0.9994458208955225</t>
  </si>
  <si>
    <t>0.9992956480754126</t>
  </si>
  <si>
    <t>0.9993765618860512</t>
  </si>
  <si>
    <t>0.9994496465043206</t>
  </si>
  <si>
    <t>0.9994420392927309</t>
  </si>
  <si>
    <t>0.9994718742632615</t>
  </si>
  <si>
    <t>0.9994380000000002</t>
  </si>
  <si>
    <t>0.9993908290766208</t>
  </si>
  <si>
    <t>0.9993973752455796</t>
  </si>
  <si>
    <t>0.9993948644400787</t>
  </si>
  <si>
    <t>0.9990126080125689</t>
  </si>
  <si>
    <t>0.9994245640219953</t>
  </si>
  <si>
    <t>0.9906368496621621</t>
  </si>
  <si>
    <t>0.9906361106418919</t>
  </si>
  <si>
    <t>0.9919854320987654</t>
  </si>
  <si>
    <t>0.991900466893039</t>
  </si>
  <si>
    <t>0.9908111015490534</t>
  </si>
  <si>
    <t>0.9907956884681584</t>
  </si>
  <si>
    <t>0.9908213037865748</t>
  </si>
  <si>
    <t>0.9906786795698925</t>
  </si>
  <si>
    <t>0.991490443201377</t>
  </si>
  <si>
    <t>0.9914763769363166</t>
  </si>
  <si>
    <t>0.9915467598967298</t>
  </si>
  <si>
    <t>0.9914874225473324</t>
  </si>
  <si>
    <t>0.9902955081127242</t>
  </si>
  <si>
    <t>0.99029683176772</t>
  </si>
  <si>
    <t>0.9902927711357815</t>
  </si>
  <si>
    <t>0.9903003031596925</t>
  </si>
  <si>
    <t>0.9902933432963279</t>
  </si>
  <si>
    <t>0.9902900426985484</t>
  </si>
  <si>
    <t>0.9902922587532025</t>
  </si>
  <si>
    <t>0.9902874935952178</t>
  </si>
  <si>
    <t>0.9902935140905208</t>
  </si>
  <si>
    <t>0.9902894278394534</t>
  </si>
  <si>
    <t>0.9903006148590947</t>
  </si>
  <si>
    <t>0.9917730903665815</t>
  </si>
  <si>
    <t>0.9917503452685422</t>
  </si>
  <si>
    <t>0.9917709803921569</t>
  </si>
  <si>
    <t>0.9917747527706736</t>
  </si>
  <si>
    <t>0.9917705711849958</t>
  </si>
  <si>
    <t>0.9917730690537084</t>
  </si>
  <si>
    <t>0.9917735294117648</t>
  </si>
  <si>
    <t>0.9921284618644068</t>
  </si>
  <si>
    <t>0.9921261848240781</t>
  </si>
  <si>
    <t>0.9921286313559322</t>
  </si>
  <si>
    <t>0.9921305677966102</t>
  </si>
  <si>
    <t>0.992128216101695</t>
  </si>
  <si>
    <t>0.9991555301537248</t>
  </si>
  <si>
    <t>0.9991577729601891</t>
  </si>
  <si>
    <t>0.9921261822033899</t>
  </si>
  <si>
    <t>0.992130436440678</t>
  </si>
  <si>
    <t>0.9921265635593222</t>
  </si>
  <si>
    <t>0.9917723827791985</t>
  </si>
  <si>
    <t>0.9917296028428093</t>
  </si>
  <si>
    <t>0.9917247909698997</t>
  </si>
  <si>
    <t>0.9917282023411371</t>
  </si>
  <si>
    <t>0.9917276588628763</t>
  </si>
  <si>
    <t>0.9917242457166738</t>
  </si>
  <si>
    <t>0.9913894449152543</t>
  </si>
  <si>
    <t>0.9907159172354949</t>
  </si>
  <si>
    <t>0.9916834716817985</t>
  </si>
  <si>
    <t>0.9916792001729355</t>
  </si>
  <si>
    <t>0.9916788715953306</t>
  </si>
  <si>
    <t>0.9916821141374836</t>
  </si>
  <si>
    <t>0.9915985732814526</t>
  </si>
  <si>
    <t>0.991346940425532</t>
  </si>
  <si>
    <t>0.9995007659073056</t>
  </si>
  <si>
    <t>0.9993192730844794</t>
  </si>
  <si>
    <t>0.9994407384131972</t>
  </si>
  <si>
    <t>0.9994896190102123</t>
  </si>
  <si>
    <t>0.999495583497053</t>
  </si>
  <si>
    <t>0.999486912804399</t>
  </si>
  <si>
    <t>0.9994880714846819</t>
  </si>
  <si>
    <t>0.9993930007855459</t>
  </si>
  <si>
    <t>0.9994268853102908</t>
  </si>
  <si>
    <t>0.9994823016496466</t>
  </si>
  <si>
    <t>0.9991082986247544</t>
  </si>
  <si>
    <t>0.9994863300589392</t>
  </si>
  <si>
    <t>0.9911037915090374</t>
  </si>
  <si>
    <t>0.9911062757461119</t>
  </si>
  <si>
    <t>0.9924179335321688</t>
  </si>
  <si>
    <t>0.9921174331777683</t>
  </si>
  <si>
    <t>0.9912688674388676</t>
  </si>
  <si>
    <t>0.9912619562419563</t>
  </si>
  <si>
    <t>0.9912927670527669</t>
  </si>
  <si>
    <t>0.9911419734019734</t>
  </si>
  <si>
    <t>0.9918705793991417</t>
  </si>
  <si>
    <t>0.9918491373390558</t>
  </si>
  <si>
    <t>0.9918548369098713</t>
  </si>
  <si>
    <t>0.9918529957081544</t>
  </si>
  <si>
    <t>0.9904359863364646</t>
  </si>
  <si>
    <t>0.990442608881298</t>
  </si>
  <si>
    <t>0.9904350426985482</t>
  </si>
  <si>
    <t>0.9904397438087105</t>
  </si>
  <si>
    <t>0.9904392783945346</t>
  </si>
  <si>
    <t>0.99043719470538</t>
  </si>
  <si>
    <t>0.9904372075149444</t>
  </si>
  <si>
    <t>0.9904324935952178</t>
  </si>
  <si>
    <t>0.9904367634500427</t>
  </si>
  <si>
    <t>0.990433027327071</t>
  </si>
  <si>
    <t>0.9904409948761743</t>
  </si>
  <si>
    <t>0.9921065986394557</t>
  </si>
  <si>
    <t>0.9921060714285714</t>
  </si>
  <si>
    <t>0.9921061394557823</t>
  </si>
  <si>
    <t>0.9921082780612246</t>
  </si>
  <si>
    <t>0.9921065943877551</t>
  </si>
  <si>
    <t>0.9921065901360544</t>
  </si>
  <si>
    <t>0.992103443877551</t>
  </si>
  <si>
    <t>0.9924601391817798</t>
  </si>
  <si>
    <t>0.9924517453625633</t>
  </si>
  <si>
    <t>0.9924583888654577</t>
  </si>
  <si>
    <t>0.9924602572754112</t>
  </si>
  <si>
    <t>0.9924563390974273</t>
  </si>
  <si>
    <t>0.999084966522253</t>
  </si>
  <si>
    <t>0.9990811924439199</t>
  </si>
  <si>
    <t>0.9924518043844855</t>
  </si>
  <si>
    <t>0.9924547048903878</t>
  </si>
  <si>
    <t>0.9924581864192326</t>
  </si>
  <si>
    <t>0.9921036989795917</t>
  </si>
  <si>
    <t>0.9922255959849434</t>
  </si>
  <si>
    <t>0.9922186658301965</t>
  </si>
  <si>
    <t>0.9922223421162693</t>
  </si>
  <si>
    <t>0.9922214805520702</t>
  </si>
  <si>
    <t>0.9922248138854035</t>
  </si>
  <si>
    <t>0.9918173319238901</t>
  </si>
  <si>
    <t>0.9913310902896081</t>
  </si>
  <si>
    <t>0.9920274168466523</t>
  </si>
  <si>
    <t>0.9920223585313176</t>
  </si>
  <si>
    <t>0.9920187213822895</t>
  </si>
  <si>
    <t>0.9920218488120951</t>
  </si>
  <si>
    <t>0.9919502246220303</t>
  </si>
  <si>
    <t>0.9919025520169852</t>
  </si>
  <si>
    <t>0.9994397445972495</t>
  </si>
  <si>
    <t>0.9993029654359781</t>
  </si>
  <si>
    <t>0.9994230164964649</t>
  </si>
  <si>
    <t>0.9994589941060905</t>
  </si>
  <si>
    <t>0.9994541987431265</t>
  </si>
  <si>
    <t>0.9994445758051848</t>
  </si>
  <si>
    <t>0.9994403377847604</t>
  </si>
  <si>
    <t>0.9993943104125738</t>
  </si>
  <si>
    <t>0.9990874577603143</t>
  </si>
  <si>
    <t>0.9994326630007856</t>
  </si>
  <si>
    <t>0.9910485672268908</t>
  </si>
  <si>
    <t>0.9910543109243698</t>
  </si>
  <si>
    <t>0.9924646908315566</t>
  </si>
  <si>
    <t>0.9920719406779661</t>
  </si>
  <si>
    <t>0.9911780882983284</t>
  </si>
  <si>
    <t>0.9911811615945135</t>
  </si>
  <si>
    <t>0.9912123531933134</t>
  </si>
  <si>
    <t>0.9910601285347045</t>
  </si>
  <si>
    <t>0.9919093224699829</t>
  </si>
  <si>
    <t>0.9919019897084048</t>
  </si>
  <si>
    <t>0.9919119253859349</t>
  </si>
  <si>
    <t>0.991905909090909</t>
  </si>
  <si>
    <t>0.9901669011082694</t>
  </si>
  <si>
    <t>0.9901743094629155</t>
  </si>
  <si>
    <t>0.9901620332480819</t>
  </si>
  <si>
    <t>0.990170643648764</t>
  </si>
  <si>
    <t>0.9901676641091218</t>
  </si>
  <si>
    <t>0.9901651960784313</t>
  </si>
  <si>
    <t>0.9901655882352942</t>
  </si>
  <si>
    <t>0.990161683716965</t>
  </si>
  <si>
    <t>0.9901697357203751</t>
  </si>
  <si>
    <t>0.9901601918158568</t>
  </si>
  <si>
    <t>0.9901698167092923</t>
  </si>
  <si>
    <t>0.9919725159100551</t>
  </si>
  <si>
    <t>0.9919750445481543</t>
  </si>
  <si>
    <t>0.9919741111582521</t>
  </si>
  <si>
    <t>0.9919776453118371</t>
  </si>
  <si>
    <t>0.9919741535850658</t>
  </si>
  <si>
    <t>0.9919754051760713</t>
  </si>
  <si>
    <t>0.9919745608824778</t>
  </si>
  <si>
    <t>0.9924381492411467</t>
  </si>
  <si>
    <t>0.9924311335861777</t>
  </si>
  <si>
    <t>0.992437752951096</t>
  </si>
  <si>
    <t>0.9924406197301856</t>
  </si>
  <si>
    <t>0.9924357251264756</t>
  </si>
  <si>
    <t>0.9991294645669291</t>
  </si>
  <si>
    <t>0.9991029386309993</t>
  </si>
  <si>
    <t>0.9924307964601771</t>
  </si>
  <si>
    <t>0.9924325115887063</t>
  </si>
  <si>
    <t>0.9924359232715007</t>
  </si>
  <si>
    <t>0.9919721001272804</t>
  </si>
  <si>
    <t>0.9921921061429169</t>
  </si>
  <si>
    <t>0.9921868157124948</t>
  </si>
  <si>
    <t>0.9921888508148768</t>
  </si>
  <si>
    <t>0.9921896447973256</t>
  </si>
  <si>
    <t>0.9921925741746762</t>
  </si>
  <si>
    <t>0.9916307643581082</t>
  </si>
  <si>
    <t>0.9910367191489363</t>
  </si>
  <si>
    <t>0.9919816091458153</t>
  </si>
  <si>
    <t>0.9919738481449525</t>
  </si>
  <si>
    <t>0.9919723209663502</t>
  </si>
  <si>
    <t>0.99197812769629</t>
  </si>
  <si>
    <t>0.9918946031061259</t>
  </si>
  <si>
    <t>0.9916766511233575</t>
  </si>
  <si>
    <t>0.9994786561886051</t>
  </si>
  <si>
    <t>0.999299124116261</t>
  </si>
  <si>
    <t>0.9994248782403772</t>
  </si>
  <si>
    <t>0.999489882168107</t>
  </si>
  <si>
    <t>0.9995046425765908</t>
  </si>
  <si>
    <t>0.999515396700707</t>
  </si>
  <si>
    <t>0.9995204084838963</t>
  </si>
  <si>
    <t>0.9993981964636542</t>
  </si>
  <si>
    <t>0.999482706205813</t>
  </si>
  <si>
    <t>0.9994588413197173</t>
  </si>
  <si>
    <t>0.9990999842829077</t>
  </si>
  <si>
    <t>0.999513122545169</t>
  </si>
  <si>
    <t>0.9911080354879594</t>
  </si>
  <si>
    <t>0.9911092986903254</t>
  </si>
  <si>
    <t>0.9923367957446808</t>
  </si>
  <si>
    <t>0.9919374364406781</t>
  </si>
  <si>
    <t>0.9910724784853702</t>
  </si>
  <si>
    <t>0.9910702452667813</t>
  </si>
  <si>
    <t>0.9910979001721171</t>
  </si>
  <si>
    <t>0.9909438683304646</t>
  </si>
  <si>
    <t>0.9918994453998281</t>
  </si>
  <si>
    <t>0.9918895227858987</t>
  </si>
  <si>
    <t>0.9918971367153911</t>
  </si>
  <si>
    <t>0.9918977858985382</t>
  </si>
  <si>
    <t>0.9903740136635354</t>
  </si>
  <si>
    <t>0.9903790520922288</t>
  </si>
  <si>
    <t>0.9903692143467123</t>
  </si>
  <si>
    <t>0.9903806063193851</t>
  </si>
  <si>
    <t>0.9903733134073441</t>
  </si>
  <si>
    <t>0.9903699573014518</t>
  </si>
  <si>
    <t>0.9903731554227156</t>
  </si>
  <si>
    <t>0.9903661187019641</t>
  </si>
  <si>
    <t>0.9903736464560206</t>
  </si>
  <si>
    <t>0.990367783945346</t>
  </si>
  <si>
    <t>0.990376319385141</t>
  </si>
  <si>
    <t>0.9918265858843538</t>
  </si>
  <si>
    <t>0.991831743197279</t>
  </si>
  <si>
    <t>0.9918303146258504</t>
  </si>
  <si>
    <t>0.9918303316326531</t>
  </si>
  <si>
    <t>0.9918266539115648</t>
  </si>
  <si>
    <t>0.9918274107142857</t>
  </si>
  <si>
    <t>0.9918270153061224</t>
  </si>
  <si>
    <t>0.992076432501058</t>
  </si>
  <si>
    <t>0.9920739737621668</t>
  </si>
  <si>
    <t>0.9920768937790945</t>
  </si>
  <si>
    <t>0.992078044858231</t>
  </si>
  <si>
    <t>0.992073588658485</t>
  </si>
  <si>
    <t>0.9993299330181246</t>
  </si>
  <si>
    <t>0.9993171068190776</t>
  </si>
  <si>
    <t>0.9920746974185357</t>
  </si>
  <si>
    <t>0.9920836436732967</t>
  </si>
  <si>
    <t>0.9920740118493442</t>
  </si>
  <si>
    <t>0.991825344387755</t>
  </si>
  <si>
    <t>0.9921065221017514</t>
  </si>
  <si>
    <t>0.9921002627189326</t>
  </si>
  <si>
    <t>0.9921035613010842</t>
  </si>
  <si>
    <t>0.9921059716430358</t>
  </si>
  <si>
    <t>0.9921032221759066</t>
  </si>
  <si>
    <t>0.9916341747984726</t>
  </si>
  <si>
    <t>0.9913219325938566</t>
  </si>
  <si>
    <t>0.9918865817867932</t>
  </si>
  <si>
    <t>0.9918857142857143</t>
  </si>
  <si>
    <t>0.9918845662494604</t>
  </si>
  <si>
    <t>0.9918890850237376</t>
  </si>
  <si>
    <t>0.991810129477773</t>
  </si>
  <si>
    <t>0.9915514534636635</t>
  </si>
  <si>
    <t>0.9994194571203775</t>
  </si>
  <si>
    <t>0.9992768804091268</t>
  </si>
  <si>
    <t>0.9994063886703384</t>
  </si>
  <si>
    <t>0.9994302911093627</t>
  </si>
  <si>
    <t>0.9994321439811173</t>
  </si>
  <si>
    <t>0.999432230527144</t>
  </si>
  <si>
    <t>0.9994152596380802</t>
  </si>
  <si>
    <t>0.9993557867820614</t>
  </si>
  <si>
    <t>0.9994254427390792</t>
  </si>
  <si>
    <t>0.9994168017309205</t>
  </si>
  <si>
    <t>0.9994291306058223</t>
  </si>
  <si>
    <t>0.9994310857592446</t>
  </si>
  <si>
    <t>0.9913503331927457</t>
  </si>
  <si>
    <t>0.9913544453816955</t>
  </si>
  <si>
    <t>0.992339902044293</t>
  </si>
  <si>
    <t>0.9921861852166525</t>
  </si>
  <si>
    <t>0.9913093596905888</t>
  </si>
  <si>
    <t>0.9913097550494199</t>
  </si>
  <si>
    <t>0.9913376579286635</t>
  </si>
  <si>
    <t>0.9911862499999999</t>
  </si>
  <si>
    <t>0.9919701032702238</t>
  </si>
  <si>
    <t>0.9919617555938038</t>
  </si>
  <si>
    <t>0.9920306198880758</t>
  </si>
  <si>
    <t>0.9919721557659209</t>
  </si>
  <si>
    <t>0.9903691374893253</t>
  </si>
  <si>
    <t>0.9903740563620836</t>
  </si>
  <si>
    <t>0.9903703373185312</t>
  </si>
  <si>
    <t>0.9903741631084543</t>
  </si>
  <si>
    <t>0.9903698847139198</t>
  </si>
  <si>
    <t>0.9903653970964987</t>
  </si>
  <si>
    <t>0.9903666097352689</t>
  </si>
  <si>
    <t>0.9903577882152007</t>
  </si>
  <si>
    <t>0.9903678906917164</t>
  </si>
  <si>
    <t>0.9903608155422715</t>
  </si>
  <si>
    <t>0.9903728992314261</t>
  </si>
  <si>
    <t>0.9921175319693094</t>
  </si>
  <si>
    <t>0.9921128260869566</t>
  </si>
  <si>
    <t>0.9921179411764706</t>
  </si>
  <si>
    <t>0.9921192838874681</t>
  </si>
  <si>
    <t>0.9921171184995738</t>
  </si>
  <si>
    <t>0.9921208908780905</t>
  </si>
  <si>
    <t>0.9921137127024723</t>
  </si>
  <si>
    <t>0.9925477881355932</t>
  </si>
  <si>
    <t>0.9925382627118645</t>
  </si>
  <si>
    <t>0.9925432330508476</t>
  </si>
  <si>
    <t>0.9925473686440678</t>
  </si>
  <si>
    <t>0.992544059322034</t>
  </si>
  <si>
    <t>0.9992093028751478</t>
  </si>
  <si>
    <t>0.9992118747538402</t>
  </si>
  <si>
    <t>0.9925400423549344</t>
  </si>
  <si>
    <t>0.9925473220338984</t>
  </si>
  <si>
    <t>0.992546406779661</t>
  </si>
  <si>
    <t>0.9921162830349531</t>
  </si>
  <si>
    <t>0.9920377512562815</t>
  </si>
  <si>
    <t>0.9920315871021775</t>
  </si>
  <si>
    <t>0.9920328266331657</t>
  </si>
  <si>
    <t>0.992035716080402</t>
  </si>
  <si>
    <t>0.9920268216080402</t>
  </si>
  <si>
    <t>0.9915523676408302</t>
  </si>
  <si>
    <t>0.9912845772843722</t>
  </si>
  <si>
    <t>0.99186159188956</t>
  </si>
  <si>
    <t>0.991850923608114</t>
  </si>
  <si>
    <t>0.9918561432269197</t>
  </si>
  <si>
    <t>0.9918582010353754</t>
  </si>
  <si>
    <t>0.9917691630716136</t>
  </si>
  <si>
    <t>0.9916527307528712</t>
  </si>
  <si>
    <t>0.9995633398821219</t>
  </si>
  <si>
    <t>0.9993087077769051</t>
  </si>
  <si>
    <t>0.9994507187745483</t>
  </si>
  <si>
    <t>0.9995514296936371</t>
  </si>
  <si>
    <t>0.9995359960707271</t>
  </si>
  <si>
    <t>0.999546567164179</t>
  </si>
  <si>
    <t>0.9995800549882168</t>
  </si>
  <si>
    <t>0.999429948939513</t>
  </si>
  <si>
    <t>0.9994878585461691</t>
  </si>
  <si>
    <t>0.9994361036920659</t>
  </si>
  <si>
    <t>0.9995173173605656</t>
  </si>
  <si>
    <t>0.9990946876227897</t>
  </si>
  <si>
    <t>Dog_9</t>
  </si>
  <si>
    <t>Dog_8</t>
  </si>
  <si>
    <t>Dog_7</t>
  </si>
  <si>
    <t>Dog_6</t>
  </si>
  <si>
    <t>Dog_5</t>
  </si>
  <si>
    <t>Dog_4</t>
  </si>
  <si>
    <t>Dog_3</t>
  </si>
  <si>
    <t>Dog_2</t>
  </si>
  <si>
    <t>Dog_1</t>
  </si>
  <si>
    <t>VF</t>
  </si>
  <si>
    <t>plasmids</t>
  </si>
  <si>
    <t>prophage</t>
  </si>
  <si>
    <t>tRNA</t>
  </si>
  <si>
    <t>rRNA</t>
  </si>
  <si>
    <t>PseudoGenes</t>
  </si>
  <si>
    <t>CDS</t>
  </si>
  <si>
    <t>Mean_Coverage</t>
  </si>
  <si>
    <t>Genome_size</t>
  </si>
  <si>
    <t>MetR</t>
  </si>
  <si>
    <t>GC_00001960</t>
  </si>
  <si>
    <t>COG0390</t>
  </si>
  <si>
    <t>NA</t>
  </si>
  <si>
    <t>ABC-type iron transport system FetAB, permease component (FetB) (PUBMED:24038693)</t>
  </si>
  <si>
    <t>GC_00001273</t>
  </si>
  <si>
    <t>COG3880</t>
  </si>
  <si>
    <t>Protein-arginine kinase activator protein McsA (McsA)</t>
  </si>
  <si>
    <t>GC_00001474</t>
  </si>
  <si>
    <t>COG0820</t>
  </si>
  <si>
    <t>Adenine C2-methylase RlmN of 23S rRNA A2503 and tRNA A37 (RlmN) (PDB:3RFA)</t>
  </si>
  <si>
    <t>GC_00001508, GC_00001512</t>
  </si>
  <si>
    <t>COG1942</t>
  </si>
  <si>
    <t>Phenylpyruvate tautomerase PptA, 4-oxalocrotonate tautomerase family (PptA) (PDB:1BJP)</t>
  </si>
  <si>
    <t>GC_00000714</t>
  </si>
  <si>
    <t>COG4717</t>
  </si>
  <si>
    <t>Uncharacterized conserved protein YhaN, contains AAA domain (YhaN)</t>
  </si>
  <si>
    <t>GC_00000948</t>
  </si>
  <si>
    <t>COG4463</t>
  </si>
  <si>
    <t>Transcriptional regulator CtsR (CtsR) (PDB:3H0D)</t>
  </si>
  <si>
    <t>GC_00001648</t>
  </si>
  <si>
    <t>COG1080</t>
  </si>
  <si>
    <t>Phosphoenolpyruvate-protein kinase (PTS system EI component in bacteria) (PtsA) (PDB:1EZA)</t>
  </si>
  <si>
    <t>GC_00000331, GC_00000405</t>
  </si>
  <si>
    <t>COG1187</t>
  </si>
  <si>
    <t>Pseudouridylate synthase RsuA, specific for 16S rRNA U516  and 23S rRNA U2605 (RsuA) (PDB:1KSK)</t>
  </si>
  <si>
    <t>GC_00000599</t>
  </si>
  <si>
    <t>COG1647</t>
  </si>
  <si>
    <t>Esterase/lipase (YvaK) (PDB:4DIU)</t>
  </si>
  <si>
    <t>GC_00002075</t>
  </si>
  <si>
    <t>COG0497</t>
  </si>
  <si>
    <t>DNA repair ATPase RecN (RecN) (PDB:4AD8)</t>
  </si>
  <si>
    <t>GC_00001700</t>
  </si>
  <si>
    <t>COG1275</t>
  </si>
  <si>
    <t>Tellurite resistance protein TehA and related permeases (TehA) (PDB:3M71)</t>
  </si>
  <si>
    <t>GC_00000753, GC_00001596</t>
  </si>
  <si>
    <t>COG0275</t>
  </si>
  <si>
    <t>16S rRNA C1402 N4-methylase RsmH (RmsH) (PDB:1M6Y)</t>
  </si>
  <si>
    <t>GC_00001002, GC_00001604</t>
  </si>
  <si>
    <t>COG0236</t>
  </si>
  <si>
    <t>Acyl carrier protein (AcpP) (PDB:1ACP)</t>
  </si>
  <si>
    <t>GC_00001287</t>
  </si>
  <si>
    <t>COG0066</t>
  </si>
  <si>
    <t>3-isopropylmalate dehydratase small subunit (LeuD) (PDB:3Q3W)</t>
  </si>
  <si>
    <t>GC_00001461</t>
  </si>
  <si>
    <t>COG1510</t>
  </si>
  <si>
    <t>DNA-binding transcriptional regulator GbsR, MarR family (GbsR) (PDB:1KU9)</t>
  </si>
  <si>
    <t>GC_00001576</t>
  </si>
  <si>
    <t>COG2131</t>
  </si>
  <si>
    <t>Deoxycytidylate deaminase (ComEB) (PDB:2HVV) (PUBMED:25746996;31954084)</t>
  </si>
  <si>
    <t>GC_00000512</t>
  </si>
  <si>
    <t>COG0089</t>
  </si>
  <si>
    <t>Ribosomal protein L23 (RplW) (PDB:1VS6)</t>
  </si>
  <si>
    <t>GC_00000212</t>
  </si>
  <si>
    <t>COG0637</t>
  </si>
  <si>
    <t>Beta-phosphoglucomutase, HAD superfamily (YcjU) (PDB:3E58) (PUBMED:29684280)</t>
  </si>
  <si>
    <t>GC_00000691</t>
  </si>
  <si>
    <t>COG0345</t>
  </si>
  <si>
    <t>Pyrroline-5-carboxylate reductase (ProC) (PDB:3GT0) (PUBMED:22125496;26507882)</t>
  </si>
  <si>
    <t>GC_00001215, GC_00001429, GC_00001828</t>
  </si>
  <si>
    <t>COG1349</t>
  </si>
  <si>
    <t>DNA-binding transcriptional regulator of sugar metabolism, DeoR/GlpR family (GlpR)</t>
  </si>
  <si>
    <t>GC_00000834, GC_00001478</t>
  </si>
  <si>
    <t>COG0006</t>
  </si>
  <si>
    <t>Xaa-Pro aminopeptidase (PepP) (PDB:1A16)</t>
  </si>
  <si>
    <t>GC_00002031</t>
  </si>
  <si>
    <t>COG1197</t>
  </si>
  <si>
    <t>Transcription-repair coupling factor (superfamily II helicase) (Mfd) (PDB:2EYQ)</t>
  </si>
  <si>
    <t>GC_00001762</t>
  </si>
  <si>
    <t>COG5146</t>
  </si>
  <si>
    <t>Pantothenate kinase (PanK) (PDB:5E26)</t>
  </si>
  <si>
    <t>GC_00001729</t>
  </si>
  <si>
    <t>COG4670</t>
  </si>
  <si>
    <t>Acyl CoA:acetate/3-ketoacid CoA transferase (YdiF) (PDB:5VIT)</t>
  </si>
  <si>
    <t>GC_00001852</t>
  </si>
  <si>
    <t>COG4467</t>
  </si>
  <si>
    <t>Regulator of replication initiation timing YabA (YabA) (PDB:5DOL)</t>
  </si>
  <si>
    <t>GC_00001943</t>
  </si>
  <si>
    <t>COG4474</t>
  </si>
  <si>
    <t>Uncharacterized SPBc2 prophage-derived protein YoqJ (YoqJ) (PDB:2NX2)</t>
  </si>
  <si>
    <t>GC_00001015</t>
  </si>
  <si>
    <t>COG0615</t>
  </si>
  <si>
    <t>Glycerol-3-phosphate cytidylyltransferase, cytidylyltransferase family (TagD) (PDB:2B7L)</t>
  </si>
  <si>
    <t>GC_00001083</t>
  </si>
  <si>
    <t>COG1624</t>
  </si>
  <si>
    <t>c-di-AMP synthetase, contains DisA_N domain (DisA) (PDB:2FB5)</t>
  </si>
  <si>
    <t>GC_00000479</t>
  </si>
  <si>
    <t>COG4112</t>
  </si>
  <si>
    <t>Predicted phosphoesterase YmaB, NUDIX family (YmaB) (PDB:3E57)</t>
  </si>
  <si>
    <t>GC_00000196, GC_00000835</t>
  </si>
  <si>
    <t>COG0826</t>
  </si>
  <si>
    <t>23S rRNA C2501 and tRNA U34 5'-hydroxylation protein RlhA/YrrN/YrrO, U32 peptidase family (RlhA) (PDB:5D88) (PUBMED:31253794;31358606)</t>
  </si>
  <si>
    <t>GC_00000819</t>
  </si>
  <si>
    <t>COG4187</t>
  </si>
  <si>
    <t>Arginine utilization protein RocB (RocB)</t>
  </si>
  <si>
    <t>GC_00001330, GC_00001836, GC_00002378</t>
  </si>
  <si>
    <t>COG1595</t>
  </si>
  <si>
    <t>DNA-directed RNA polymerase specialized sigma subunit, sigma24 family (RpoE) (PDB:2Q1Z)</t>
  </si>
  <si>
    <t>GC_00000965, GC_00002793, GC_00003062, GC_00003168</t>
  </si>
  <si>
    <t>COG1694</t>
  </si>
  <si>
    <t>NTP pyrophosphatase, house-cleaning of non-canonical NTPs (MazG) (PDB:1VMG)</t>
  </si>
  <si>
    <t>GC_00000480, GC_00000541, GC_00001125, GC_00001995</t>
  </si>
  <si>
    <t>COG1302</t>
  </si>
  <si>
    <t>Uncharacterized conserved protein YloU, alkaline shock protein (Asp23) family (YloU)</t>
  </si>
  <si>
    <t>GC_00000699</t>
  </si>
  <si>
    <t>COG2987</t>
  </si>
  <si>
    <t>Urocanate hydratase (HutU) (PDB:1UWK)</t>
  </si>
  <si>
    <t>GC_00001549</t>
  </si>
  <si>
    <t>COG1954</t>
  </si>
  <si>
    <t>Glycerol-3-phosphate responsive antiterminator (mRNA-binding) (GlpP) (PDB:1VKF)</t>
  </si>
  <si>
    <t>GC_00000507</t>
  </si>
  <si>
    <t>COG4122</t>
  </si>
  <si>
    <t>tRNA 5-hydroxyU34 O-methylase TrmR/YrrM (TrmR) (PDB:1H1D) (PUBMED:29982645)</t>
  </si>
  <si>
    <t>GC_00002072</t>
  </si>
  <si>
    <t>COG0246</t>
  </si>
  <si>
    <t>Mannitol-1-phosphate/altronate dehydrogenases (MtlD) (PDB:1LJ8)</t>
  </si>
  <si>
    <t>GC_00001701</t>
  </si>
  <si>
    <t>COG0710</t>
  </si>
  <si>
    <t>3-dehydroquinate dehydratase (AroD) (PDB:1GQN)</t>
  </si>
  <si>
    <t>GC_00001397</t>
  </si>
  <si>
    <t>COG0742</t>
  </si>
  <si>
    <t>16S rRNA G966 N2-methylase RsmD (RsmD) (PDB:2IFT)</t>
  </si>
  <si>
    <t>GC_00000501</t>
  </si>
  <si>
    <t>COG0320</t>
  </si>
  <si>
    <t>Lipoate synthase (LipA) (PDB:4U0O) (PUBMED:27941785)</t>
  </si>
  <si>
    <t>GC_00000009</t>
  </si>
  <si>
    <t>COG0133</t>
  </si>
  <si>
    <t>Tryptophan synthase beta chain (TrpB) (PDB:2DH5)</t>
  </si>
  <si>
    <t>GC_00000867</t>
  </si>
  <si>
    <t>COG2183</t>
  </si>
  <si>
    <t>Transcriptional accessory protein Tex/SPT6 (Tex) (PDB:2OCE)</t>
  </si>
  <si>
    <t>GC_00000368</t>
  </si>
  <si>
    <t>COG1219</t>
  </si>
  <si>
    <t>ATP-dependent protease Clp, ATPase subunit ClpX (ClpX) (PDB:3HTE)</t>
  </si>
  <si>
    <t>GC_00001098</t>
  </si>
  <si>
    <t>COG4479</t>
  </si>
  <si>
    <t>Uncharacterized conserved protein YozE, UPF0346 family (YozE) (PDB:2FJ6)</t>
  </si>
  <si>
    <t>GC_00000422, GC_00000476, GC_00001103, GC_00001205, GC_00001926, GC_00002042</t>
  </si>
  <si>
    <t>COG1292</t>
  </si>
  <si>
    <t>Choline-glycine betaine transporter (BetT) (PDB:2WIT)</t>
  </si>
  <si>
    <t>GC_00000686, GC_00000805</t>
  </si>
  <si>
    <t>COG0619</t>
  </si>
  <si>
    <t>ECF-type transporter transmembrane protein EcfT (EcfT) (PDB:4HZU)</t>
  </si>
  <si>
    <t>GC_00000248</t>
  </si>
  <si>
    <t>COG0567</t>
  </si>
  <si>
    <t>2-oxoglutarate dehydrogenase complex, dehydrogenase (E1) component, and related enzymes (SucA) (PDB:2JGD)</t>
  </si>
  <si>
    <t>GC_00001371</t>
  </si>
  <si>
    <t>COG0047</t>
  </si>
  <si>
    <t>Phosphoribosylformylglycinamidine (FGAM) synthase, glutamine amidotransferase domain (PurL2) (PDB:1T3T)</t>
  </si>
  <si>
    <t>GC_00001780</t>
  </si>
  <si>
    <t>COG1126</t>
  </si>
  <si>
    <t>ABC-type polar amino acid transport system, ATPase component (GlnQ) (PDB:4YMS)</t>
  </si>
  <si>
    <t>GC_00001506</t>
  </si>
  <si>
    <t>COG1792</t>
  </si>
  <si>
    <t>Cell shape-determining protein MreC (MreC) (PDB:2J5U)</t>
  </si>
  <si>
    <t>GC_00001527</t>
  </si>
  <si>
    <t>COG0381</t>
  </si>
  <si>
    <t>UDP-N-acetylglucosamine 2-epimerase (WecB) (PDB:1F6D) (PUBMED:26641313;30389844)</t>
  </si>
  <si>
    <t>GC_00000726</t>
  </si>
  <si>
    <t>COG1420</t>
  </si>
  <si>
    <t>Transcriptional regulator of heat shock response (HrcA) (PDB:1STZ)</t>
  </si>
  <si>
    <t>GC_00000178</t>
  </si>
  <si>
    <t>COG0055</t>
  </si>
  <si>
    <t>FoF1-type ATP synthase, beta subunit (AtpD) (PDB:3OAA)</t>
  </si>
  <si>
    <t>GC_00001861</t>
  </si>
  <si>
    <t>COG0020</t>
  </si>
  <si>
    <t>Undecaprenyl pyrophosphate synthase (UppS) (PDB:1X07)</t>
  </si>
  <si>
    <t>GC_00000249, GC_00002382</t>
  </si>
  <si>
    <t>COG1442</t>
  </si>
  <si>
    <t>Lipopolysaccharide biosynthesis protein, LPS:glycosyltransferase (RfaJ) (PDB:1G9R)</t>
  </si>
  <si>
    <t>GC_00001599</t>
  </si>
  <si>
    <t>COG2151</t>
  </si>
  <si>
    <t>Metal-sulfur cluster biosynthetic enzyme (PaaD) (PDB:1UWD)</t>
  </si>
  <si>
    <t>GC_00001516</t>
  </si>
  <si>
    <t>COG0311</t>
  </si>
  <si>
    <t>Pyridoxal 5'-phosphate synthase subunit PdxT (glutamine amidotransferase) (PdxT) (PDB:2NV0) (PUBMED:18801996;24083939)</t>
  </si>
  <si>
    <t>GC_00000219</t>
  </si>
  <si>
    <t>COG0715</t>
  </si>
  <si>
    <t>ABC-type nitrate/sulfonate/bicarbonate transport system, periplasmic component (TauA) (PDB:2X26)</t>
  </si>
  <si>
    <t>GC_00001962, GC_00003123</t>
  </si>
  <si>
    <t>COG5434</t>
  </si>
  <si>
    <t>Polygalacturonase (Pgu1) (PDB:1BHE)</t>
  </si>
  <si>
    <t>GC_00000153</t>
  </si>
  <si>
    <t>COG1488</t>
  </si>
  <si>
    <t>Nicotinic acid phosphoribosyltransferase (PncB) (PDB:1VLP)</t>
  </si>
  <si>
    <t>GC_00001952</t>
  </si>
  <si>
    <t>COG2384</t>
  </si>
  <si>
    <t>tRNA A22 N1-methylase (TrmK) (PDB:3KR9) (PUBMED:18420655)</t>
  </si>
  <si>
    <t>GC_00000345</t>
  </si>
  <si>
    <t>COG0059</t>
  </si>
  <si>
    <t>Ketol-acid reductoisomerase (IlvC) (PDB:1NP3)</t>
  </si>
  <si>
    <t>GC_00000725</t>
  </si>
  <si>
    <t>COG0285</t>
  </si>
  <si>
    <t>Folylpolyglutamate synthase/Dihydropteroate synthase (FolC) (PDB:1W78)</t>
  </si>
  <si>
    <t>GC_00001220</t>
  </si>
  <si>
    <t>COG1671</t>
  </si>
  <si>
    <t>Uncharacterized conserved protein YaiI, UPF0178 family (YaiI)</t>
  </si>
  <si>
    <t>GC_00000050, GC_00000508, GC_00001747, GC_00003342</t>
  </si>
  <si>
    <t>COG0697</t>
  </si>
  <si>
    <t>Permease of the drug/metabolite transporter (DMT) superfamily (RhaT) (PDB:5I20)</t>
  </si>
  <si>
    <t>GC_00001823</t>
  </si>
  <si>
    <t>COG4469</t>
  </si>
  <si>
    <t>Competence protein CoiA, contains predicted nuclease domain (CoiA)</t>
  </si>
  <si>
    <t>GC_00000980</t>
  </si>
  <si>
    <t>COG0721</t>
  </si>
  <si>
    <t>Asp-tRNAAsn/Glu-tRNAGln amidotransferase C subunit (GatC) (PDB:3H0L)</t>
  </si>
  <si>
    <t>GC_00000365</t>
  </si>
  <si>
    <t>COG0114</t>
  </si>
  <si>
    <t>Fumarate hydratase class II (FumC) (PDB:1KQ7)</t>
  </si>
  <si>
    <t>GC_00000002, GC_00000031, GC_00000057, GC_00000780, GC_00001681, GC_00002308, GC_00002752, GC_00002758, GC_00002851, GC_00003056</t>
  </si>
  <si>
    <t>COG3591</t>
  </si>
  <si>
    <t>V8-like Glu-specific endopeptidase (eMpr)</t>
  </si>
  <si>
    <t>GC_00001710</t>
  </si>
  <si>
    <t>COG4955</t>
  </si>
  <si>
    <t>Uncharacterized conserved protein YpbB, contains C-terminal HTH domain (YpbB)</t>
  </si>
  <si>
    <t>GC_00000744, GC_00002013</t>
  </si>
  <si>
    <t>COG0188</t>
  </si>
  <si>
    <t>DNA gyrase/topoisomerase IV, subunit A (GyrA) (PDB:1SUU)</t>
  </si>
  <si>
    <t>GC_00000136</t>
  </si>
  <si>
    <t>COG0042</t>
  </si>
  <si>
    <t>tRNA-dihydrouridine synthase (DusA) (PDB:1VHN)</t>
  </si>
  <si>
    <t>GC_00000444</t>
  </si>
  <si>
    <t>COG3238</t>
  </si>
  <si>
    <t>Uncharacterized membrane protein YdcZ, DUF606 family (ydcZ)</t>
  </si>
  <si>
    <t>GC_00000472</t>
  </si>
  <si>
    <t>COG2261</t>
  </si>
  <si>
    <t>Uncharacterized membrane protein YeaQ/YmgE, transglycosylase-associated protein family (YeaQ)</t>
  </si>
  <si>
    <t>GC_00000818</t>
  </si>
  <si>
    <t>COG1714</t>
  </si>
  <si>
    <t>Uncharacterized membrane protein YckC, RDD family (YckC)</t>
  </si>
  <si>
    <t>GC_00001886</t>
  </si>
  <si>
    <t>COG0475!!!COG0569</t>
  </si>
  <si>
    <t>Kef-type K+ transport system, membrane component KefB (KefB) (PDB:4BWZ)!!!Trk/Ktr K+ transport system regulatory component TrkA/KtrA/KtrC, RCK domain (TrkA) (PDB:4XTT) (PUBMED:23815639;25957408;31868587;32095817)</t>
  </si>
  <si>
    <t>GC_00000420, GC_00001991</t>
  </si>
  <si>
    <t>COG0079</t>
  </si>
  <si>
    <t>Histidinol-phosphate/aromatic aminotransferase or cobyric acid decarboxylase (HisC) (PDB:4R2N)</t>
  </si>
  <si>
    <t>GC_00001566</t>
  </si>
  <si>
    <t>COG2320</t>
  </si>
  <si>
    <t>GrpB domain, predicted nucleotidyltransferase, UPF0157 family (GrpB) (PDB:6N39)</t>
  </si>
  <si>
    <t>GC_00001118</t>
  </si>
  <si>
    <t>COG2322</t>
  </si>
  <si>
    <t>Predicted membrane metallochaperone YozB (3H, Sco1 fusion), DUF420 family (YozB)</t>
  </si>
  <si>
    <t>GC_00000888, GC_00002955</t>
  </si>
  <si>
    <t>COG5271</t>
  </si>
  <si>
    <t>Midasin, AAA ATPase with  vWA domain, involved in ribosome maturation (MDN1) (PDB:6HYP)</t>
  </si>
  <si>
    <t>GC_00001590</t>
  </si>
  <si>
    <t>COG4976</t>
  </si>
  <si>
    <t>Predicted methyltransferase, contains TPR repeat</t>
  </si>
  <si>
    <t>GC_00000830</t>
  </si>
  <si>
    <t>COG0026</t>
  </si>
  <si>
    <t>Phosphoribosylaminoimidazole carboxylase (NCAIR synthetase) (PurK) (PDB:1B6R)</t>
  </si>
  <si>
    <t>GC_00000829, GC_00002463</t>
  </si>
  <si>
    <t>COG0018</t>
  </si>
  <si>
    <t>Arginyl-tRNA synthetase (ArgS) (PDB:1BS2)</t>
  </si>
  <si>
    <t>GC_00000062</t>
  </si>
  <si>
    <t>COG1169</t>
  </si>
  <si>
    <t>Isochorismate synthase EntC (MenF) (PDB:5JXZ)</t>
  </si>
  <si>
    <t>GC_00000281</t>
  </si>
  <si>
    <t>COG0056</t>
  </si>
  <si>
    <t>FoF1-type ATP synthase, alpha subunit (AtpA) (PDB:3OAA)</t>
  </si>
  <si>
    <t>GC_00001081</t>
  </si>
  <si>
    <t>COG2891</t>
  </si>
  <si>
    <t>Cell shape-determining protein MreD (MreD)</t>
  </si>
  <si>
    <t>GC_00000427</t>
  </si>
  <si>
    <t>COG1785</t>
  </si>
  <si>
    <t>Alkaline phosphatase (PhoA) (PDB:1AJA)</t>
  </si>
  <si>
    <t>GC_00000145</t>
  </si>
  <si>
    <t>COG0593</t>
  </si>
  <si>
    <t>Chromosomal replication initiation ATPase DnaA (DnaA) (PDB:1L8Q)</t>
  </si>
  <si>
    <t>GC_00001469</t>
  </si>
  <si>
    <t>COG0126</t>
  </si>
  <si>
    <t>3-phosphoglycerate kinase (Pgk) (PDB:13PK)</t>
  </si>
  <si>
    <t>GC_00000852, GC_00000918, GC_00001613, GC_00003483</t>
  </si>
  <si>
    <t>COG0642</t>
  </si>
  <si>
    <t>Signal transduction histidine kinase (BaeS) (PDB:1JOY)</t>
  </si>
  <si>
    <t>GC_00000587, GC_00003232</t>
  </si>
  <si>
    <t>COG0740</t>
  </si>
  <si>
    <t>ATP-dependent protease ClpP, protease subunit (ClpP) (PDB:1TG6)</t>
  </si>
  <si>
    <t>GC_00000485</t>
  </si>
  <si>
    <t>COG0764</t>
  </si>
  <si>
    <t>3-hydroxymyristoyl/3-hydroxydecanoyl-(acyl carrier protein) dehydratase (FabA) (PDB:1MKA)</t>
  </si>
  <si>
    <t>GC_00000762, GC_00000765, GC_00002074</t>
  </si>
  <si>
    <t>COG1960</t>
  </si>
  <si>
    <t>Acyl-CoA dehydrogenase related to the alkylation response protein AidB (CaiA) (PDB:1BUC)</t>
  </si>
  <si>
    <t>GC_00000732</t>
  </si>
  <si>
    <t>COG1114</t>
  </si>
  <si>
    <t>Branched-chain amino acid permease (BrnQ)</t>
  </si>
  <si>
    <t>GC_00000796, GC_00000857, GC_00001502, GC_00001689, GC_00001992, GC_00002196, GC_00002371, GC_00002426, GC_00003036</t>
  </si>
  <si>
    <t>COG0438</t>
  </si>
  <si>
    <t>Glycosyltransferase involved in cell wall bisynthesis (RfaB) (PDB:2IV7)</t>
  </si>
  <si>
    <t>GC_00000633</t>
  </si>
  <si>
    <t>COG3583</t>
  </si>
  <si>
    <t>Uncharacterized conserved protein YabE, contains G5 and tandem DUF348 domains (YabE) (PDB:5E27)</t>
  </si>
  <si>
    <t>GC_00000039</t>
  </si>
  <si>
    <t>COG0404</t>
  </si>
  <si>
    <t>Glycine cleavage system protein T (aminomethyltransferase) (GcvT) (PDB:2GAH) (PUBMED:25433025;25505271)</t>
  </si>
  <si>
    <t>GC_00000258, GC_00000357, GC_00000369, GC_00000614</t>
  </si>
  <si>
    <t>COG0531</t>
  </si>
  <si>
    <t>Serine transporter YbeC, amino acid:H+ symporter family (PotE) (PDB:3LRB)</t>
  </si>
  <si>
    <t>GC_00001965</t>
  </si>
  <si>
    <t>COG1409</t>
  </si>
  <si>
    <t>3',5'-cyclic AMP phosphodiesterase CpdA (CpdA) (PDB:2ZO9)</t>
  </si>
  <si>
    <t>GC_00000792</t>
  </si>
  <si>
    <t>COG1198</t>
  </si>
  <si>
    <t>Primosomal protein N' (replication factor Y) - superfamily II helicase (PriA) (PDB:6DCR)</t>
  </si>
  <si>
    <t>GC_00001374</t>
  </si>
  <si>
    <t>COG0099</t>
  </si>
  <si>
    <t>Ribosomal protein S13 (RpsM) (PDB:4V4H)</t>
  </si>
  <si>
    <t>GC_00001328, GC_00001378, GC_00001804, GC_00002048, GC_00002138</t>
  </si>
  <si>
    <t>COG0451</t>
  </si>
  <si>
    <t>Nucleoside-diphosphate-sugar epimerase (WcaG) (PDB:2X4G)</t>
  </si>
  <si>
    <t>GC_00000104, GC_00000432</t>
  </si>
  <si>
    <t>COG0370</t>
  </si>
  <si>
    <t>Fe2+ transporter FeoB (FeoB) (PDB:3TAH) (PUBMED:32095817)</t>
  </si>
  <si>
    <t>GC_00000085, GC_00001270</t>
  </si>
  <si>
    <t>COG2357</t>
  </si>
  <si>
    <t>ppGpp synthetase catalytic domain (RelA/SpoT-type nucleotidyltranferase) (YjbM) (PDB:5F2V)</t>
  </si>
  <si>
    <t>GC_00000220, GC_00000666, GC_00001990</t>
  </si>
  <si>
    <t>COG2267</t>
  </si>
  <si>
    <t>Lysophospholipase, alpha-beta hydrolase superfamily (PldB) (PDB:5O7G)</t>
  </si>
  <si>
    <t>GC_00001338</t>
  </si>
  <si>
    <t>COG2165</t>
  </si>
  <si>
    <t>Type II secretory pathway, pseudopilin PulG (PulG) (PDB:1AY2)</t>
  </si>
  <si>
    <t>GC_00000746, GC_00001619, GC_00001721</t>
  </si>
  <si>
    <t>COG4129</t>
  </si>
  <si>
    <t>Uncharacterized membrane protein YgaE, UPF0421/DUF939 family (YgaE)</t>
  </si>
  <si>
    <t>GC_00001738</t>
  </si>
  <si>
    <t>COG1321</t>
  </si>
  <si>
    <t>Mn-dependent transcriptional regulator MntR, DtxR family (MntR) (PDB:1B1B)</t>
  </si>
  <si>
    <t>GC_00001907</t>
  </si>
  <si>
    <t>COG2203!!!COG4585</t>
  </si>
  <si>
    <t>GAF domain (GAF)!!!Signal transduction histidine kinase ComP (ComP) (PDB:4GT8)</t>
  </si>
  <si>
    <t>GC_00000453</t>
  </si>
  <si>
    <t>COG0841</t>
  </si>
  <si>
    <t>Multidrug efflux pump subunit AcrB (AcrB) (PDB:1IWG)</t>
  </si>
  <si>
    <t>GC_00000579</t>
  </si>
  <si>
    <t>COG1823</t>
  </si>
  <si>
    <t>L-cystine transporter TcyP, sodium:dicarboxylate symporter family (TcyP)</t>
  </si>
  <si>
    <t>GC_00000639, GC_00001542</t>
  </si>
  <si>
    <t>COG1502</t>
  </si>
  <si>
    <t>Phosphatidylserine/phosphatidylglycerophosphate/cardiolipin synthase (Cls) (PDB:1BYR)</t>
  </si>
  <si>
    <t>GC_00001121</t>
  </si>
  <si>
    <t>COG1160</t>
  </si>
  <si>
    <t>Double Era-like domain GTPase Der (Der) (PDB:1MKY)</t>
  </si>
  <si>
    <t>GC_00000677, GC_00001324</t>
  </si>
  <si>
    <t>COG1853</t>
  </si>
  <si>
    <t>FMN reductase RutF, DIM6/NTAB family (RutF) (PDB:1EJE)</t>
  </si>
  <si>
    <t>GC_00001033</t>
  </si>
  <si>
    <t>COG0831</t>
  </si>
  <si>
    <t>Urease gamma subunit (UreA) (PDB:1A5K)</t>
  </si>
  <si>
    <t>GC_00000465</t>
  </si>
  <si>
    <t>COG0569</t>
  </si>
  <si>
    <t>Trk/Ktr K+ transport system regulatory component TrkA/KtrA/KtrC, RCK domain (TrkA) (PDB:4XTT) (PUBMED:23815639;25957408;31868587;32095817)</t>
  </si>
  <si>
    <t>GC_00000135</t>
  </si>
  <si>
    <t>COG0541</t>
  </si>
  <si>
    <t>Signal recognition particle GTPase (Ffh) (PDB:2V3C)</t>
  </si>
  <si>
    <t>GC_00001634, GC_00002038</t>
  </si>
  <si>
    <t>COG1135</t>
  </si>
  <si>
    <t>ABC-type methionine transport system, ATPase component (AbcC) (PDB:6CVL)</t>
  </si>
  <si>
    <t>GC_00002017, GC_00003510</t>
  </si>
  <si>
    <t>COG2162</t>
  </si>
  <si>
    <t>Arylamine N-acetyltransferase (NhoA) (PDB:1E2T)</t>
  </si>
  <si>
    <t>GC_00001340, GC_00002433, GC_00003032</t>
  </si>
  <si>
    <t>COG4152</t>
  </si>
  <si>
    <t>ABC-type uncharacterized transport system, ATPase component (YhaQ)</t>
  </si>
  <si>
    <t>GC_00000188</t>
  </si>
  <si>
    <t>COG0341!!!COG0342</t>
  </si>
  <si>
    <t>Preprotein translocase subunit SecF (SecF) (PDB:2FYH) (PUBMED:28830929)!!!Preprotein translocase subunit SecD (SecD) (PDB:3AQP) (PUBMED:26100040)</t>
  </si>
  <si>
    <t>GC_00000199</t>
  </si>
  <si>
    <t>COG4166</t>
  </si>
  <si>
    <t>ABC-type oligopeptide transport system, periplasmic component (OppA) (PDB:1B05)</t>
  </si>
  <si>
    <t>GC_00000518, GC_00003031</t>
  </si>
  <si>
    <t>COG1605!!!COG2876</t>
  </si>
  <si>
    <t>Chorismate mutase (PheA) (PDB:1ECM)!!!3-deoxy-D-arabino-heptulosonate 7-phosphate (DAHP) synthase (AroGA) (PDB:5J6F)</t>
  </si>
  <si>
    <t>GC_00000391</t>
  </si>
  <si>
    <t>COG0372</t>
  </si>
  <si>
    <t>Citrate synthase (GltA) (PDB:3TQG) (PUBMED:25211225)</t>
  </si>
  <si>
    <t>GC_00001457, GC_00001524</t>
  </si>
  <si>
    <t>COG2220</t>
  </si>
  <si>
    <t>L-ascorbate lactonase UlaG, metallo-beta-lactamase superfamily (UlaG) (PDB:2WYM)</t>
  </si>
  <si>
    <t>GC_00000291</t>
  </si>
  <si>
    <t>COG0035</t>
  </si>
  <si>
    <t>Uracil phosphoribosyltransferase (Upp) (PDB:2EHJ)</t>
  </si>
  <si>
    <t>GC_00000505</t>
  </si>
  <si>
    <t>COG0063</t>
  </si>
  <si>
    <t>NAD(P)H-hydrate repair enzyme Nnr, NAD(P)H-hydrate dehydratase domain (Nnr2) (PDB:1KYH)</t>
  </si>
  <si>
    <t>GC_00001023</t>
  </si>
  <si>
    <t>COG0335</t>
  </si>
  <si>
    <t>Ribosomal protein L19 (RplS) (PDB:1VS6) (PUBMED:27941785)</t>
  </si>
  <si>
    <t>GC_00000130</t>
  </si>
  <si>
    <t>COG1206</t>
  </si>
  <si>
    <t>Folate-dependent tRNA-U54 methylase TrmFO/GidA (TrmFO) (PUBMED:16027442)</t>
  </si>
  <si>
    <t>GC_00001848</t>
  </si>
  <si>
    <t>COG2818</t>
  </si>
  <si>
    <t>3-methyladenine DNA glycosylase Tag (Tag) (PDB:1LMZ)</t>
  </si>
  <si>
    <t>GC_00002066</t>
  </si>
  <si>
    <t>COG2156</t>
  </si>
  <si>
    <t>K+-transporting ATPase, KdpC subunit (KdpC) (PDB:5MRW)</t>
  </si>
  <si>
    <t>GC_00000320, GC_00002058</t>
  </si>
  <si>
    <t>COG1957</t>
  </si>
  <si>
    <t>Inosine-uridine nucleoside N-ribohydrolase (URH1) (PDB:1EZR)</t>
  </si>
  <si>
    <t>GC_00001751</t>
  </si>
  <si>
    <t>COG1078</t>
  </si>
  <si>
    <t>HD superfamily phosphohydrolase (YdhJ) (PDB:2HEK)</t>
  </si>
  <si>
    <t>GC_00000403</t>
  </si>
  <si>
    <t>COG0587</t>
  </si>
  <si>
    <t>DNA polymerase III, alpha subunit (DnaE) (PDB:2HNH)</t>
  </si>
  <si>
    <t>GC_00000120</t>
  </si>
  <si>
    <t>COG5263</t>
  </si>
  <si>
    <t>Glucan-binding domain (YG repeat) (PDB:1H09)</t>
  </si>
  <si>
    <t>GC_00001958</t>
  </si>
  <si>
    <t>COG4149</t>
  </si>
  <si>
    <t>ABC-type molybdate transport system, permease component ModB (ModB)</t>
  </si>
  <si>
    <t>GC_00002055</t>
  </si>
  <si>
    <t>COG1621</t>
  </si>
  <si>
    <t>Sucrose-6-phosphate hydrolase SacC, GH32 family (SacC) (PDB:1ST8)</t>
  </si>
  <si>
    <t>GC_00001407</t>
  </si>
  <si>
    <t>COG1191</t>
  </si>
  <si>
    <t>DNA-directed RNA polymerase specialized sigma subunit (FliA) (PDB:1RP3)</t>
  </si>
  <si>
    <t>GC_00001363, GC_00001853</t>
  </si>
  <si>
    <t>COG0476</t>
  </si>
  <si>
    <t>Molybdopterin or thiamine biosynthesis adenylyltransferase (ThiF) (PDB:1ZUD) (PUBMED:32239579)</t>
  </si>
  <si>
    <t>GC_00000398, GC_00001455, GC_00003636, GC_00003653</t>
  </si>
  <si>
    <t>COG1620</t>
  </si>
  <si>
    <t>L-lactate permease (LldP)</t>
  </si>
  <si>
    <t>GC_00001242</t>
  </si>
  <si>
    <t>COG0592</t>
  </si>
  <si>
    <t>DNA polymerase III sliding clamp (beta) subunit, PCNA homolog (DnaN) (PDB:1JQJ)</t>
  </si>
  <si>
    <t>GC_00000878</t>
  </si>
  <si>
    <t>COG0803!!!COG3443</t>
  </si>
  <si>
    <t>ABC-type Zn uptake system ZnuABC, Zn-binding component ZnuA (ZnuA) (PDB:1K0F)!!!Periplasmic Zn/Cd-binding protein ZinT (ZinT) (PDB:1OEE)</t>
  </si>
  <si>
    <t>GC_00000321, GC_00001830</t>
  </si>
  <si>
    <t>COG3279</t>
  </si>
  <si>
    <t>DNA-binding response regulator, LytR/AlgR family (LytT) (PDB:3BS1)</t>
  </si>
  <si>
    <t>GC_00001263</t>
  </si>
  <si>
    <t>COG1177</t>
  </si>
  <si>
    <t>ABC-type spermidine/putrescine transport system, permease component II (PotC)</t>
  </si>
  <si>
    <t>GC_00000026, GC_00000068, GC_00000768, GC_00001126, GC_00001799, GC_00002116, GC_00002119, GC_00002429, GC_00002431, GC_00002476, GC_00002593, GC_00002606, GC_00002645, GC_00002672, GC_00002733, GC_00002762, GC_00002789, GC_00003006, GC_00003088, GC_00003159, GC_00003169, GC_00003316, GC_00003330, GC_00003376, GC_00003437, GC_00003626</t>
  </si>
  <si>
    <t>COG4974</t>
  </si>
  <si>
    <t>Site-specific recombinase XerD (XerD) (PDB:1A0P)</t>
  </si>
  <si>
    <t>GC_00001179</t>
  </si>
  <si>
    <t>COG0238</t>
  </si>
  <si>
    <t>Ribosomal protein S18 (RpsR) (PDB:4V4H)</t>
  </si>
  <si>
    <t>GC_00001086</t>
  </si>
  <si>
    <t>COG4477</t>
  </si>
  <si>
    <t>Septation ring formation regulator EzrA (EzrA) (PDB:4UXV)</t>
  </si>
  <si>
    <t>GC_00000027</t>
  </si>
  <si>
    <t>COG0194</t>
  </si>
  <si>
    <t>Guanylate kinase (Gmk) (PDB:1EX6)</t>
  </si>
  <si>
    <t>GC_00000708</t>
  </si>
  <si>
    <t>COG1469</t>
  </si>
  <si>
    <t>GTP cyclohydrolase FolE2 (FolE2) (PDB:2R5R) (PUBMED:19767425)</t>
  </si>
  <si>
    <t>GC_00000157</t>
  </si>
  <si>
    <t>COG1293</t>
  </si>
  <si>
    <t>Ribosome quality control (RQC) protein RqcH, Rqc2/NEMF/Tae2 family, contains fibronectin-(FbpA) and RNA- (NFACT) binding domains (RqcH) (PDB:5H3W) (PUBMED:31155236;24646681)</t>
  </si>
  <si>
    <t>GC_00000238, GC_00000414, GC_00002460</t>
  </si>
  <si>
    <t>COG0019</t>
  </si>
  <si>
    <t>Diaminopimelate decarboxylase (LysA) (PDB:1D7K)</t>
  </si>
  <si>
    <t>GC_00000469</t>
  </si>
  <si>
    <t>COG0200</t>
  </si>
  <si>
    <t>Ribosomal protein L15 (RplO) (PDB:1VS6)</t>
  </si>
  <si>
    <t>GC_00000205</t>
  </si>
  <si>
    <t>COG0299</t>
  </si>
  <si>
    <t>Folate-dependent phosphoribosylglycinamide formyltransferase PurN (PurN) (PDB:1C2T) (PUBMED:25013077)</t>
  </si>
  <si>
    <t>GC_00000609, GC_00001117</t>
  </si>
  <si>
    <t>COG3599</t>
  </si>
  <si>
    <t>Cell division septum initiation protein DivIVA, interacts with FtsZ and MinD (DivIVA) (PDB:2WUJ)</t>
  </si>
  <si>
    <t>GC_00000499</t>
  </si>
  <si>
    <t>COG1015</t>
  </si>
  <si>
    <t>Phosphopentomutase (DeoB) (PDB:3UN2)</t>
  </si>
  <si>
    <t>GC_00000627</t>
  </si>
  <si>
    <t>COG1281</t>
  </si>
  <si>
    <t>Redox-regulated molecular chaperone, HSP33 family (HslO) (PDB:1HW7)</t>
  </si>
  <si>
    <t>GC_00001917</t>
  </si>
  <si>
    <t>COG1533</t>
  </si>
  <si>
    <t>DNA repair photolyase (SplB)</t>
  </si>
  <si>
    <t>GC_00000952</t>
  </si>
  <si>
    <t>COG0292</t>
  </si>
  <si>
    <t>Ribosomal protein L20 (RplT) (PDB:1VS6) (PUBMED:30270044)</t>
  </si>
  <si>
    <t>GC_00000659</t>
  </si>
  <si>
    <t>COG3142</t>
  </si>
  <si>
    <t>Copper homeostasis protein CutC (CutC) (PDB:1TWD)</t>
  </si>
  <si>
    <t>GC_00000374</t>
  </si>
  <si>
    <t>COG0458</t>
  </si>
  <si>
    <t>Carbamoylphosphate synthase large subunit (CarB) (PDB:1C30)</t>
  </si>
  <si>
    <t>GC_00000900</t>
  </si>
  <si>
    <t>COG3861</t>
  </si>
  <si>
    <t>Stress response protein YsnF (function unknown) (YsnF)</t>
  </si>
  <si>
    <t>GC_00000295, GC_00000569</t>
  </si>
  <si>
    <t>COG1121</t>
  </si>
  <si>
    <t>ABC-type Mn2+/Zn2+ transport system, ATPase component (ZnuC)</t>
  </si>
  <si>
    <t>GC_00002014</t>
  </si>
  <si>
    <t>COG3119</t>
  </si>
  <si>
    <t>Arylsulfatase A or related enzyme, AlkP superfamily (AslA) (PDB:1E1Z)</t>
  </si>
  <si>
    <t>GC_00000944, GC_00001911</t>
  </si>
  <si>
    <t>COG1380</t>
  </si>
  <si>
    <t>Putative effector of murein hydrolase LrgA, UPF0299 family (YohJ)</t>
  </si>
  <si>
    <t>GC_00000101, GC_00000159</t>
  </si>
  <si>
    <t>COG1009!!!COG2111</t>
  </si>
  <si>
    <t>Membrane H+-translocase/NADH:ubiquinone oxidoreductase subunit 5 (chain L)/Multisubunit Na+/H+ antiporter, MnhA subunit (NuoL) (PDB:3RKO)!!!Multisubunit Na+/H+ antiporter, MnhB subunit (MnhB)</t>
  </si>
  <si>
    <t>GC_00000668</t>
  </si>
  <si>
    <t>COG0849</t>
  </si>
  <si>
    <t>Cell division ATPase FtsA (FtsA) (PDB:3WT0)</t>
  </si>
  <si>
    <t>GC_00000327, GC_00000452</t>
  </si>
  <si>
    <t>COG0550!!!COG0551</t>
  </si>
  <si>
    <t>DNA topoisomerase IA (TopA) (PDB:1CY0)!!!DNA topoisomerase I, ssDNA-binding Zn-finger and Zn-ribbon domains (YrdD) (PDB:1YUA)</t>
  </si>
  <si>
    <t>GC_00000189, GC_00000213, GC_00000254, GC_00000269, GC_00000739, GC_00001323</t>
  </si>
  <si>
    <t>COG1012</t>
  </si>
  <si>
    <t>Acyl-CoA reductase or other NAD-dependent aldehyde dehydrogenase (AdhE) (PDB:1A4S)</t>
  </si>
  <si>
    <t>GC_00001085</t>
  </si>
  <si>
    <t>COG0254</t>
  </si>
  <si>
    <t>Ribosomal protein L31 (RpmE) (PDB:1VS6)</t>
  </si>
  <si>
    <t>GC_00001277</t>
  </si>
  <si>
    <t>COG0669</t>
  </si>
  <si>
    <t>Phosphopantetheine adenylyltransferase (CoaD) (PDB:3F3M)</t>
  </si>
  <si>
    <t>GC_00001847</t>
  </si>
  <si>
    <t>COG3594</t>
  </si>
  <si>
    <t>Fucose 4-O-acetylase or related acetyltransferase (NolL) (PUBMED:21697094)</t>
  </si>
  <si>
    <t>GC_00000210, GC_00002415</t>
  </si>
  <si>
    <t>COG0501</t>
  </si>
  <si>
    <t>Zn-dependent protease with chaperone function (HtpX) (PDB:2YPT)</t>
  </si>
  <si>
    <t>GC_00001385</t>
  </si>
  <si>
    <t>COG0703</t>
  </si>
  <si>
    <t>Shikimate kinase (AroK) (PDB:1E6C)</t>
  </si>
  <si>
    <t>GC_00000074, GC_00001775, GC_00001778, GC_00001841</t>
  </si>
  <si>
    <t>COG0584</t>
  </si>
  <si>
    <t>Glycerophosphoryl diester phosphodiesterase (UgpQ) (PDB:1O1Z)</t>
  </si>
  <si>
    <t>GC_00000554</t>
  </si>
  <si>
    <t>COG0113</t>
  </si>
  <si>
    <t>Delta-aminolevulinic acid dehydratase, porphobilinogen synthase (HemB) (PDB:1I8J)</t>
  </si>
  <si>
    <t>GC_00000129, GC_00000207, GC_00000356, GC_00001759</t>
  </si>
  <si>
    <t>COG1760</t>
  </si>
  <si>
    <t>L-serine deaminase (SdaA) (PDB:4RQO)</t>
  </si>
  <si>
    <t>GC_00001468</t>
  </si>
  <si>
    <t>COG1040</t>
  </si>
  <si>
    <t>DNA utilization protein ComFC/GntX, contains phosphoribosyltransferase domain (ComFC) (PUBMED:28618091)</t>
  </si>
  <si>
    <t>GC_00000628, GC_00001977</t>
  </si>
  <si>
    <t>COG1122</t>
  </si>
  <si>
    <t>Energy-coupling factor transporter ATP-binding protein EcfA2 (EcfA2) (PDB:4HUQ)</t>
  </si>
  <si>
    <t>GC_00001266</t>
  </si>
  <si>
    <t>COG0623</t>
  </si>
  <si>
    <t>Enoyl-[acyl-carrier-protein] reductase FabI (FabI) (PDB:1C14)</t>
  </si>
  <si>
    <t>GC_00000478</t>
  </si>
  <si>
    <t>COG1426</t>
  </si>
  <si>
    <t>Cytoskeletal protein RodZ, contains Xre-like HTH and DUF4115 domains (RodZ) (PDB:3FYM)</t>
  </si>
  <si>
    <t>GC_00000424</t>
  </si>
  <si>
    <t>COG2309</t>
  </si>
  <si>
    <t>Leucyl aminopeptidase (aminopeptidase T) (AmpS) (PDB:1ZJC)</t>
  </si>
  <si>
    <t>GC_00001146, GC_00001498</t>
  </si>
  <si>
    <t>COG0239</t>
  </si>
  <si>
    <t>Fluoride ion exporter CrcB/FEX, affects chromosome condensation (CrcB) (PDB:5A40)</t>
  </si>
  <si>
    <t>GC_00000874</t>
  </si>
  <si>
    <t>COG4408</t>
  </si>
  <si>
    <t>Uncharacterized conserved protein (PDB:6C4L)</t>
  </si>
  <si>
    <t>GC_00000182</t>
  </si>
  <si>
    <t>COG1575</t>
  </si>
  <si>
    <t>1,4-dihydroxy-2-naphthoate polyprenyltransferase (MenA)</t>
  </si>
  <si>
    <t>GC_00000580</t>
  </si>
  <si>
    <t>COG0179</t>
  </si>
  <si>
    <t>2-keto-4-pentenoate hydratase/2-oxohepta-3-ene-1,7-dioic acid hydratase (catechol pathway) (YcgM) (PDB:1GTT)</t>
  </si>
  <si>
    <t>GC_00000727, GC_00003196</t>
  </si>
  <si>
    <t>COG1235</t>
  </si>
  <si>
    <t>Phosphoribosyl 1,2-cyclic phosphate phosphodiesterase (PhnP) (PDB:6B9V)</t>
  </si>
  <si>
    <t>GC_00000690</t>
  </si>
  <si>
    <t>COG1116</t>
  </si>
  <si>
    <t>ABC-type nitrate/sulfonate/bicarbonate transport system, ATPase component (TauB)</t>
  </si>
  <si>
    <t>GC_00000838</t>
  </si>
  <si>
    <t>COG1413</t>
  </si>
  <si>
    <t>HEAT repeat (HEAT) (PDB:1OYZ)</t>
  </si>
  <si>
    <t>GC_00000716</t>
  </si>
  <si>
    <t>COG1200</t>
  </si>
  <si>
    <t>RecG-like helicase (RecG) (PDB:1GM5)</t>
  </si>
  <si>
    <t>GC_00000748</t>
  </si>
  <si>
    <t>COG2326</t>
  </si>
  <si>
    <t>Polyphosphate kinase 2, PPK2 family (PPK2) (PDB:3CZP)</t>
  </si>
  <si>
    <t>GC_00000511</t>
  </si>
  <si>
    <t>COG3118!!!COG4783</t>
  </si>
  <si>
    <t>Chaperedoxin CnoX, contains thioredoxin-like and TPR-like domains, YbbN/TrxSC family (CnoX) (PDB:3QDN) (PUBMED:21498507;29754824)!!!Outer membrane protein chaperone/metalloprotease BepA/YfgC, contains M48 and TPR domains (BepA) (PDB:6AIT) (PUBMED:24003122)</t>
  </si>
  <si>
    <t>GC_00001074, GC_00001286, GC_00001550</t>
  </si>
  <si>
    <t>COG0589</t>
  </si>
  <si>
    <t>Nucleotide-binding universal stress protein,  UspA family (UspA) (PDB:1JMV)</t>
  </si>
  <si>
    <t>GC_00001688</t>
  </si>
  <si>
    <t>COG1242</t>
  </si>
  <si>
    <t>Radical SAM superfamily enzyme (YhcC)</t>
  </si>
  <si>
    <t>GC_00001099</t>
  </si>
  <si>
    <t>COG0682</t>
  </si>
  <si>
    <t>Prolipoprotein diacylglyceryltransferase (Lgt) (PDB:5AZB)</t>
  </si>
  <si>
    <t>GC_00000572</t>
  </si>
  <si>
    <t>COG0588</t>
  </si>
  <si>
    <t>Phosphoglycerate mutase (BPG-dependent) (GpmA) (PDB:1E58)</t>
  </si>
  <si>
    <t>GC_00000226, GC_00000525, GC_00000841, GC_00001865, GC_00002531</t>
  </si>
  <si>
    <t>COG0492</t>
  </si>
  <si>
    <t>Thioredoxin reductase (TrxB) (PDB:3FBS)</t>
  </si>
  <si>
    <t>GC_00001346</t>
  </si>
  <si>
    <t>COG0080</t>
  </si>
  <si>
    <t>Ribosomal protein L11 (RplK) (PDB:2E34)</t>
  </si>
  <si>
    <t>GC_00000620</t>
  </si>
  <si>
    <t>COG4108</t>
  </si>
  <si>
    <t>Peptide chain release factor RF-3 (PrfC) (PDB:3UOQ)</t>
  </si>
  <si>
    <t>GC_00000364</t>
  </si>
  <si>
    <t>COG1020</t>
  </si>
  <si>
    <t>EntF, seryl-AMP synthase component  of non-ribosomal peptide synthetase (EntF) (PDB:5ES5)</t>
  </si>
  <si>
    <t>GC_00000707</t>
  </si>
  <si>
    <t>COG4863</t>
  </si>
  <si>
    <t>YycH protein, regulator of the WalKR two-component signal transduction system (YycH) (PDB:2FGT)</t>
  </si>
  <si>
    <t>GC_00001101</t>
  </si>
  <si>
    <t>COG0694</t>
  </si>
  <si>
    <t>Fe-S cluster biogenesis protein NfuA, 4Fe-4S-binding domain (NifU) (PDB:2Z51)</t>
  </si>
  <si>
    <t>GC_00002034</t>
  </si>
  <si>
    <t>COG0132</t>
  </si>
  <si>
    <t>Dethiobiotin synthetase (BioD) (PDB:1DTS)</t>
  </si>
  <si>
    <t>GC_00000338</t>
  </si>
  <si>
    <t>COG4989</t>
  </si>
  <si>
    <t>Predicted oxidoreductase YdhF (YdhF) (PDB:1UR3)</t>
  </si>
  <si>
    <t>GC_00001062</t>
  </si>
  <si>
    <t>COG1314</t>
  </si>
  <si>
    <t>Protein translocase subunit SecG (SecG) (PDB:2AKH)</t>
  </si>
  <si>
    <t>GC_00000701</t>
  </si>
  <si>
    <t>COG1866</t>
  </si>
  <si>
    <t>Phosphoenolpyruvate carboxykinase, ATP-dependent (PckA) (PDB:1AQ2)</t>
  </si>
  <si>
    <t>GC_00000098</t>
  </si>
  <si>
    <t>COG1882</t>
  </si>
  <si>
    <t>Pyruvate-formate lyase (PflD) (PDB:1CM5)</t>
  </si>
  <si>
    <t>GC_00001049</t>
  </si>
  <si>
    <t>COG1733</t>
  </si>
  <si>
    <t>DNA-binding transcriptional regulator, HxlR family (HxlR) (PDB:1YYV)</t>
  </si>
  <si>
    <t>GC_00000958</t>
  </si>
  <si>
    <t>COG3688</t>
  </si>
  <si>
    <t>EndoRNase involved in mRNA decay, NYN (Nedd4-BP1/Rae1/YacP nuclease) family,  contains PIN domain (Rae1) (PDB:5MQ8) (PUBMED:28363943)</t>
  </si>
  <si>
    <t>GC_00000550, GC_00000667</t>
  </si>
  <si>
    <t>COG0420</t>
  </si>
  <si>
    <t>DNA repair exonuclease SbcCD nuclease subunit (SbcD) (PDB:6S85)</t>
  </si>
  <si>
    <t>GC_00000151</t>
  </si>
  <si>
    <t>COG1038</t>
  </si>
  <si>
    <t>Pyruvate carboxylase (PycA) (PDB:5VYW)</t>
  </si>
  <si>
    <t>GC_00000322</t>
  </si>
  <si>
    <t>COG0124</t>
  </si>
  <si>
    <t>Histidyl-tRNA synthetase (HisS) (PDB:1KMM)</t>
  </si>
  <si>
    <t>GC_00001050</t>
  </si>
  <si>
    <t>COG0360</t>
  </si>
  <si>
    <t>Ribosomal protein S6 (RpsF) (PDB:4V4H)</t>
  </si>
  <si>
    <t>GC_00000544, GC_00001617</t>
  </si>
  <si>
    <t>COG3942</t>
  </si>
  <si>
    <t>Surface antigen (PDB:1QWY)</t>
  </si>
  <si>
    <t>GC_00000419, GC_00001272, GC_00001451, GC_00002105</t>
  </si>
  <si>
    <t>COG1134</t>
  </si>
  <si>
    <t>ABC-type polysaccharide/polyol phosphate transport system, ATPase component (TagH) (PDB:6JBH)</t>
  </si>
  <si>
    <t>GC_00000211</t>
  </si>
  <si>
    <t>COG2813</t>
  </si>
  <si>
    <t>16S rRNA G1207 methylase RsmC (RsmC) (PDB:1DUS)</t>
  </si>
  <si>
    <t>GC_00001284</t>
  </si>
  <si>
    <t>COG2172</t>
  </si>
  <si>
    <t>Anti-sigma regulatory factor (Ser/Thr protein kinase) (RsbW) (PDB:1TIL)</t>
  </si>
  <si>
    <t>GC_00000987</t>
  </si>
  <si>
    <t>COG0048</t>
  </si>
  <si>
    <t>Ribosomal protein S12 (RpsL) (PDB:4V4H)</t>
  </si>
  <si>
    <t>GC_00000275</t>
  </si>
  <si>
    <t>COG0021</t>
  </si>
  <si>
    <t>Transketolase (TktA) (PDB:1AY0)</t>
  </si>
  <si>
    <t>GC_00000138, GC_00002577</t>
  </si>
  <si>
    <t>COG1175</t>
  </si>
  <si>
    <t>ABC-type sugar transport system, permease component (UgpA) (PDB:3FH6)</t>
  </si>
  <si>
    <t>GC_00001465</t>
  </si>
  <si>
    <t>COG2731</t>
  </si>
  <si>
    <t>Beta-galactosidase, beta subunit (EbgC) (PDB:1JOP)</t>
  </si>
  <si>
    <t>GC_00000266</t>
  </si>
  <si>
    <t>COG0391</t>
  </si>
  <si>
    <t>Archaeal 2-phospho-L-lactate transferase/Bacterial gluconeogenesis factor, CofD/UPF0052 family (CofD) (PDB:1ZX8) (PUBMED:11888293;18252724)</t>
  </si>
  <si>
    <t>GC_00000361, GC_00000514, GC_00003572</t>
  </si>
  <si>
    <t>COG1668</t>
  </si>
  <si>
    <t>ABC-type Na+ efflux pump, permease component NatB (NatB)</t>
  </si>
  <si>
    <t>GC_00001694</t>
  </si>
  <si>
    <t>COG2180</t>
  </si>
  <si>
    <t>Nitrate reductase assembly protein NarJ, required for insertion of molybdenum cofactor (NarJ)</t>
  </si>
  <si>
    <t>GC_00001999</t>
  </si>
  <si>
    <t>COG1440!!!COG1455</t>
  </si>
  <si>
    <t>Phosphotransferase system cellobiose-specific component IIB (CelA) (PDB:1E2B)!!!Phosphotransferase system cellobiose-specific component IIC (CelB) (PDB:3QNQ)</t>
  </si>
  <si>
    <t>GC_00001240</t>
  </si>
  <si>
    <t>COG1117</t>
  </si>
  <si>
    <t>ABC-type phosphate transport system, ATPase component (PstB)</t>
  </si>
  <si>
    <t>GC_00000861</t>
  </si>
  <si>
    <t>COG0658!!!COG2333</t>
  </si>
  <si>
    <t>DNA uptake channel protein ComEC, N-terminal domain (ComEC)!!!DNA uptake channel protein ComEC C-terminal domain, metallo-beta-lactamase superfamily (ComEC)</t>
  </si>
  <si>
    <t>GC_00001927</t>
  </si>
  <si>
    <t>COG3525</t>
  </si>
  <si>
    <t>N-acetyl-beta-hexosaminidase (Chb) (PDB:3RPM) (PUBMED:18063573)</t>
  </si>
  <si>
    <t>GC_00001312, GC_00002098, GC_00002164, GC_00002383, GC_00002592, GC_00002681, GC_00002699, GC_00002867, GC_00003095, GC_00003120, GC_00003405, GC_00003443, GC_00003560</t>
  </si>
  <si>
    <t>COG1476</t>
  </si>
  <si>
    <t>DNA-binding transcriptional regulator, XRE-family HTH domain (XRE) (PDB:1UTX)</t>
  </si>
  <si>
    <t>GC_00000360</t>
  </si>
  <si>
    <t>COG0443</t>
  </si>
  <si>
    <t>Molecular chaperone DnaK (HSP70) (DnaK) (PDB:3I33)</t>
  </si>
  <si>
    <t>GC_00000561</t>
  </si>
  <si>
    <t>COG1589</t>
  </si>
  <si>
    <t>Cell division septal protein FtsQ (FtsQ) (PDB:1YR1)</t>
  </si>
  <si>
    <t>GC_00000548, GC_00001190, GC_00003592</t>
  </si>
  <si>
    <t>COG1309</t>
  </si>
  <si>
    <t>DNA-binding protein, AcrR family, includes nucleoid occlusion protein SlmA (AcrR) (PDB:2QOP)</t>
  </si>
  <si>
    <t>GC_00001313</t>
  </si>
  <si>
    <t>COG0205</t>
  </si>
  <si>
    <t>6-phosphofructokinase (PfkA) (PDB:1KZH)</t>
  </si>
  <si>
    <t>GC_00000637, GC_00001443, GC_00003034, GC_00003260</t>
  </si>
  <si>
    <t>COG0833</t>
  </si>
  <si>
    <t>Amino acid permease (LysP)</t>
  </si>
  <si>
    <t>GC_00001654</t>
  </si>
  <si>
    <t>COG1802</t>
  </si>
  <si>
    <t>DNA-binding transcriptional regulator, GntR family (GntR) (PDB:3FMS)</t>
  </si>
  <si>
    <t>GC_00000078, GC_00000671</t>
  </si>
  <si>
    <t>COG0719</t>
  </si>
  <si>
    <t>Fe-S cluster assembly scaffold protein SufB (SufB) (PDB:1VH4)</t>
  </si>
  <si>
    <t>GC_00000227</t>
  </si>
  <si>
    <t>COG0484</t>
  </si>
  <si>
    <t>DnaJ-class molecular chaperone with C-terminal Zn finger domain (DnaJ) (PDB:1BQ0)</t>
  </si>
  <si>
    <t>GC_00001165</t>
  </si>
  <si>
    <t>COG3832</t>
  </si>
  <si>
    <t>Chalcone/flavanone-binding protein YndB, AHSA1/START/SRPBCC domain (YndB) (PDB:2KTE) (PUBMED:20818668)</t>
  </si>
  <si>
    <t>GC_00001010</t>
  </si>
  <si>
    <t>COG0091</t>
  </si>
  <si>
    <t>Ribosomal protein L22 (RplV) (PDB:1VS6)</t>
  </si>
  <si>
    <t>GC_00000636, GC_00002233</t>
  </si>
  <si>
    <t>COG0494</t>
  </si>
  <si>
    <t>8-oxo-dGTP pyrophosphatase MutT and related house-cleaning NTP pyrophosphohydrolases, NUDIX family (MutT) (PDB:4V14)</t>
  </si>
  <si>
    <t>GC_00001418</t>
  </si>
  <si>
    <t>COG0400</t>
  </si>
  <si>
    <t>Predicted esterase (YpfH)</t>
  </si>
  <si>
    <t>GC_00001336, GC_00001954, GC_00002516</t>
  </si>
  <si>
    <t>COG2207</t>
  </si>
  <si>
    <t>AraC-type DNA-binding domain and AraC-containing proteins (AraC) (PDB:1BL0)</t>
  </si>
  <si>
    <t>GC_00001582</t>
  </si>
  <si>
    <t>COG0468</t>
  </si>
  <si>
    <t>RecA/RadA recombinase (RecA) (PDB:1B22)</t>
  </si>
  <si>
    <t>GC_00001019</t>
  </si>
  <si>
    <t>COG0185</t>
  </si>
  <si>
    <t>Ribosomal protein S19 (RpsS) (PDB:4V4H)</t>
  </si>
  <si>
    <t>GC_00001365, GC_00002563</t>
  </si>
  <si>
    <t>COG0030</t>
  </si>
  <si>
    <t>16S rRNA A1518 and A1519 N6-dimethyltransferase RsmA/KsgA/DIM1 (may also have DNA glycosylase/AP lyase activity) (RsmA) (PDB:1QYR)</t>
  </si>
  <si>
    <t>GC_00001982, GC_00002932</t>
  </si>
  <si>
    <t>COG0758</t>
  </si>
  <si>
    <t>Predicted Rossmann fold nucleotide-binding protein DprA/Smf involved in DNA uptake (Smf) (PDB:3MAJ)</t>
  </si>
  <si>
    <t>GC_00000180</t>
  </si>
  <si>
    <t>COG0214</t>
  </si>
  <si>
    <t>Pyridoxal 5'-phosphate synthase subunit PdxS (PdxS) (PDB:2NV2)</t>
  </si>
  <si>
    <t>GC_00000989</t>
  </si>
  <si>
    <t>COG1825</t>
  </si>
  <si>
    <t>Ribosomal protein L25 (general stress protein Ctc) (RplY) (PDB:1B75)</t>
  </si>
  <si>
    <t>GC_00001746</t>
  </si>
  <si>
    <t>COG2049</t>
  </si>
  <si>
    <t>5-oxoprolinase subunit B/Allophanate hydrolase subunit 1 (PxpB) (PDB:2KWA) (PUBMED:28830929)</t>
  </si>
  <si>
    <t>GC_00001777</t>
  </si>
  <si>
    <t>COG0167</t>
  </si>
  <si>
    <t>Dihydroorotate dehydrogenase (PyrD) (PDB:1GT8)</t>
  </si>
  <si>
    <t>GC_00001245</t>
  </si>
  <si>
    <t>COG0217</t>
  </si>
  <si>
    <t>Transcriptional and/or translational regulatory protein YebC/TACO1 (TACO1) (PDB:1KON)</t>
  </si>
  <si>
    <t>GC_00001009</t>
  </si>
  <si>
    <t>COG0776</t>
  </si>
  <si>
    <t>Bacterial nucleoid DNA-binding protein IHF-alpha (HimA) (PDB:1B8Z)</t>
  </si>
  <si>
    <t>GC_00000449, GC_00003119, GC_00003620</t>
  </si>
  <si>
    <t>COG2764</t>
  </si>
  <si>
    <t>Zn-dependent glyoxalase, PhnB family (PhnB) (PDB:5KEF) (PUBMED:28034013)</t>
  </si>
  <si>
    <t>GC_00002053</t>
  </si>
  <si>
    <t>COG2855</t>
  </si>
  <si>
    <t>Uncharacterized membrane protein YadS, UPF0324 family (YeiH)</t>
  </si>
  <si>
    <t>GC_00001239</t>
  </si>
  <si>
    <t>COG4843</t>
  </si>
  <si>
    <t>Uncharacterized conserved protein YebE, UPF0316/DUF2179 family (YebE)</t>
  </si>
  <si>
    <t>GC_00000733</t>
  </si>
  <si>
    <t>COG0544</t>
  </si>
  <si>
    <t>FKBP-type peptidyl-prolyl cis-trans isomerase (trigger factor) (Tig) (PDB:5OWI)</t>
  </si>
  <si>
    <t>GC_00001490</t>
  </si>
  <si>
    <t>COG0695</t>
  </si>
  <si>
    <t>Glutaredoxin (GrxC) (PDB:1AAZ)</t>
  </si>
  <si>
    <t>GC_00000926</t>
  </si>
  <si>
    <t>COG0572</t>
  </si>
  <si>
    <t>Uridine kinase (Udk) (PDB:5B3F)</t>
  </si>
  <si>
    <t>GC_00000041</t>
  </si>
  <si>
    <t>COG2137</t>
  </si>
  <si>
    <t>SOS response regulatory protein OraA/RecX, interacts with RecA (RecX) (PDB:3C1D)</t>
  </si>
  <si>
    <t>GC_00001638</t>
  </si>
  <si>
    <t>COG0775</t>
  </si>
  <si>
    <t>Nucleoside phosphorylase/nucleosidase, includes 5'-methylthioadenosine/S-adenosylhomocysteine nucleosidase MtnN and futalosine hydrolase MqnB (MtnN) (PDB:1T8R) (PUBMED:18801996)</t>
  </si>
  <si>
    <t>GC_00001361</t>
  </si>
  <si>
    <t>COG0594</t>
  </si>
  <si>
    <t>RNase P protein component (RnpA) (PDB:1A6F)</t>
  </si>
  <si>
    <t>GC_00001511, GC_00001645, GC_00002565, GC_00002820, GC_00002864, GC_00003582</t>
  </si>
  <si>
    <t>COG2378</t>
  </si>
  <si>
    <t>Predicted DNA-binding transcriptional regulator YobV, contains HTH and WYL domains (YobV)</t>
  </si>
  <si>
    <t>GC_00000073, GC_00001692, GC_00002012</t>
  </si>
  <si>
    <t>COG0747</t>
  </si>
  <si>
    <t>ABC-type transport system, periplasmic component (DdpA) (PDB:3RQT)</t>
  </si>
  <si>
    <t>GC_00001303</t>
  </si>
  <si>
    <t>COG2346</t>
  </si>
  <si>
    <t>Truncated hemoglobin YjbI (YjbI) (PDB:1DLW)</t>
  </si>
  <si>
    <t>GC_00001354</t>
  </si>
  <si>
    <t>COG3906</t>
  </si>
  <si>
    <t>Uncharacterized conserved protein YrzB, UPF0473 family (YrzB)</t>
  </si>
  <si>
    <t>GC_00000246, GC_00000551, GC_00000617, GC_00002323</t>
  </si>
  <si>
    <t>COG2141</t>
  </si>
  <si>
    <t>Flavin-dependent oxidoreductase, luciferase family (includes alkanesulfonate monooxygenase SsuD and methylene tetrahydromethanopterin reductase) (SsuD) (PDB:1BRL)</t>
  </si>
  <si>
    <t>GC_00001781</t>
  </si>
  <si>
    <t>COG4392</t>
  </si>
  <si>
    <t>Branched-chain amino acid transport protein (AzlD2)</t>
  </si>
  <si>
    <t>GC_00001111</t>
  </si>
  <si>
    <t>COG1660</t>
  </si>
  <si>
    <t>RNase adaptor protein RapZ for GlmZ sRNA degradation, contains a P-loop ATPase domain (RapZ) (PDB:5O5O) (PUBMED:23475961)</t>
  </si>
  <si>
    <t>GC_00000679</t>
  </si>
  <si>
    <t>COG3253</t>
  </si>
  <si>
    <t>Coproheme decarboxylase/chlorite dismutase (HemQ) (PDB:1T0T) (PUBMED:15965735;25602700;27758026;31423350)</t>
  </si>
  <si>
    <t>GC_00000348, GC_00001149</t>
  </si>
  <si>
    <t>COG2011</t>
  </si>
  <si>
    <t>ABC-type methionine transport system, permease component (MetP) (PDB:6CVL)</t>
  </si>
  <si>
    <t>GC_00001548</t>
  </si>
  <si>
    <t>COG0356</t>
  </si>
  <si>
    <t>FoF1-type ATP synthase, membrane subunit a (AtpB) (PUBMED:22931285)</t>
  </si>
  <si>
    <t>GC_00000284</t>
  </si>
  <si>
    <t>COG1780</t>
  </si>
  <si>
    <t>Flavodoxin NrdI, NrdF-interacting activator of class Ib ribonucleotide reductase (NrdI) (PDB:1RLJ) (PUBMED:20688982)</t>
  </si>
  <si>
    <t>GC_00002041</t>
  </si>
  <si>
    <t>COG0414</t>
  </si>
  <si>
    <t>Panthothenate synthetase (PanC) (PDB:1DIN) (PUBMED:17968677)</t>
  </si>
  <si>
    <t>GC_00001144, GC_00002332, GC_00002341, GC_00002377, GC_00002678, GC_00002743, GC_00003097, GC_00003149, GC_00003397</t>
  </si>
  <si>
    <t>COG1484</t>
  </si>
  <si>
    <t>DNA replication protein DnaC (DnaC) (PDB:2QGZ)</t>
  </si>
  <si>
    <t>GC_00000089, GC_00001440, GC_00001784, GC_00001912</t>
  </si>
  <si>
    <t>COG0601</t>
  </si>
  <si>
    <t>ABC-type dipeptide/oligopeptide/nickel transport system, permease component (DppB)</t>
  </si>
  <si>
    <t>GC_00000839</t>
  </si>
  <si>
    <t>COG4086</t>
  </si>
  <si>
    <t>Uncharacterized conserved protein YpuA, DUF1002 family (YpuA)</t>
  </si>
  <si>
    <t>GC_00000148</t>
  </si>
  <si>
    <t>COG0459</t>
  </si>
  <si>
    <t>Chaperonin GroEL (HSP60 family) (GroEL) (PDB:1AON)</t>
  </si>
  <si>
    <t>GC_00001177</t>
  </si>
  <si>
    <t>COG3871</t>
  </si>
  <si>
    <t>General stress protein 26 (function unknown) (YzzA) (PDB:2I02)</t>
  </si>
  <si>
    <t>GC_00000794</t>
  </si>
  <si>
    <t>COG0138</t>
  </si>
  <si>
    <t>AICAR transformylase/IMP cyclohydrolase PurH (PurH) (PDB:1G8M)</t>
  </si>
  <si>
    <t>GC_00000132</t>
  </si>
  <si>
    <t>COG0479</t>
  </si>
  <si>
    <t>Succinate dehydrogenase/fumarate reductase, Fe-S protein subunit (SdhB/FrdB) (PDB:6LUM)</t>
  </si>
  <si>
    <t>GC_00001989</t>
  </si>
  <si>
    <t>COG0277</t>
  </si>
  <si>
    <t>FAD/FMN-containing lactate dehydrogenase/glycolate oxidase (GlcD) (PDB:1AHU)</t>
  </si>
  <si>
    <t>GC_00000373</t>
  </si>
  <si>
    <t>COG0041</t>
  </si>
  <si>
    <t>Phosphoribosylcarboxyaminoimidazole (NCAIR) mutase (PurE) (PDB:1D7A)</t>
  </si>
  <si>
    <t>GC_00001899</t>
  </si>
  <si>
    <t>COG3835</t>
  </si>
  <si>
    <t>Sugar diacid utilization regulator CdaR (CdaR)</t>
  </si>
  <si>
    <t>GC_00000359</t>
  </si>
  <si>
    <t>COG0288</t>
  </si>
  <si>
    <t>Carbonic anhydrase (CynT) (PDB:1EKJ) (PUBMED:22081392)</t>
  </si>
  <si>
    <t>GC_00001878</t>
  </si>
  <si>
    <t>COG0616</t>
  </si>
  <si>
    <t>Periplasmic serine protease, ClpP class (SppA) (PDB:3BEZ)</t>
  </si>
  <si>
    <t>GC_00001251</t>
  </si>
  <si>
    <t>COG2190</t>
  </si>
  <si>
    <t>Phosphotransferase system IIA component (NagE) (PDB:1AX3)</t>
  </si>
  <si>
    <t>GC_00001247</t>
  </si>
  <si>
    <t>COG1113</t>
  </si>
  <si>
    <t>L-asparagine transporter or related permease (AnsP)</t>
  </si>
  <si>
    <t>GC_00001676</t>
  </si>
  <si>
    <t>COG0571</t>
  </si>
  <si>
    <t>dsRNA-specific ribonuclease (Rnc) (PDB:1DI2)</t>
  </si>
  <si>
    <t>GC_00000347</t>
  </si>
  <si>
    <t>COG4493</t>
  </si>
  <si>
    <t>Uncharacterized conserved protein YktB, UPF0637 family (YktB) (PDB:2A8E)</t>
  </si>
  <si>
    <t>GC_00001347</t>
  </si>
  <si>
    <t>COG0691</t>
  </si>
  <si>
    <t>tmRNA-binding protein (SmpB) (PDB:1J1H) (PUBMED:26251518)</t>
  </si>
  <si>
    <t>GC_00001816</t>
  </si>
  <si>
    <t>COG0223</t>
  </si>
  <si>
    <t>Methionyl-tRNA formyltransferase (Fmt) (PDB:1FMT)</t>
  </si>
  <si>
    <t>GC_00000635</t>
  </si>
  <si>
    <t>COG0598</t>
  </si>
  <si>
    <t>Mg2+ and Co2+ transporter CorA (CorA) (PDB:2BBH)</t>
  </si>
  <si>
    <t>GC_00000053</t>
  </si>
  <si>
    <t>COG1943</t>
  </si>
  <si>
    <t>REP element-mobilizing transposase RayT (RAYT) (PDB:4ER8)</t>
  </si>
  <si>
    <t>GC_00000255</t>
  </si>
  <si>
    <t>COG0449</t>
  </si>
  <si>
    <t>Glucosamine 6-phosphate synthetase, contains amidotransferase and phosphosugar isomerase domains (GlmS) (PDB:2J6H)</t>
  </si>
  <si>
    <t>GC_00001888</t>
  </si>
  <si>
    <t>COG0046</t>
  </si>
  <si>
    <t>Phosphoribosylformylglycinamidine (FGAM) synthase, synthetase domain (PurL1) (PDB:3VIU)</t>
  </si>
  <si>
    <t>GC_00001655, GC_00002438</t>
  </si>
  <si>
    <t>COG2070</t>
  </si>
  <si>
    <t>NAD(P)H-dependent flavin oxidoreductase YrpB, nitropropane dioxygenase family (YrpB)</t>
  </si>
  <si>
    <t>GC_00000141</t>
  </si>
  <si>
    <t>COG0577</t>
  </si>
  <si>
    <t>ABC-type antimicrobial peptide transport system, permease component (SalY)</t>
  </si>
  <si>
    <t>GC_00000575</t>
  </si>
  <si>
    <t>COG0317</t>
  </si>
  <si>
    <t>(p)ppGpp synthase/hydrolase, HD superfamily (SpoT) (PDB:1TDJ)</t>
  </si>
  <si>
    <t>GC_00000296, GC_00000412, GC_00001367</t>
  </si>
  <si>
    <t>COG1464</t>
  </si>
  <si>
    <t>ABC-type metal ion transport system, periplasmic component/surface antigen (NlpA) (PDB:1P99)</t>
  </si>
  <si>
    <t>GC_00001404</t>
  </si>
  <si>
    <t>COG0322</t>
  </si>
  <si>
    <t>Excinuclease UvrABC, nuclease subunit (UvrC) (PDB:2NRT) (PUBMED:24513124)</t>
  </si>
  <si>
    <t>GC_00000029</t>
  </si>
  <si>
    <t>COG0314</t>
  </si>
  <si>
    <t>Molybdopterin synthase catalytic subunit MoaE (MoaE) (PDB:1FM0) (PUBMED:32239579)</t>
  </si>
  <si>
    <t>GC_00001697</t>
  </si>
  <si>
    <t>COG4109</t>
  </si>
  <si>
    <t>Predicted transcriptional regulator containing CBS domains (YtoI)</t>
  </si>
  <si>
    <t>GC_00001370, GC_00001470, GC_00002665, GC_00003258</t>
  </si>
  <si>
    <t>COG1388!!!COG3942</t>
  </si>
  <si>
    <t>LysM repeat (LysM) (PDB:1E0G)!!!Surface antigen (PDB:1QWY)</t>
  </si>
  <si>
    <t>GC_00000588</t>
  </si>
  <si>
    <t>COG0174</t>
  </si>
  <si>
    <t>Glutamine synthetase (GlnA) (PDB:1F1H)</t>
  </si>
  <si>
    <t>GC_00001479, GC_00002503</t>
  </si>
  <si>
    <t>COG0847</t>
  </si>
  <si>
    <t>DNA polymerase III, epsilon subunit or related 3'-5' exonuclease (DnaQ) (PDB:1J53)</t>
  </si>
  <si>
    <t>GC_00000556, GC_00001786, GC_00001949</t>
  </si>
  <si>
    <t>COG0526</t>
  </si>
  <si>
    <t>Thiol-disulfide isomerase or thioredoxin (TrxA) (PDB:1XFL)</t>
  </si>
  <si>
    <t>GC_00000563</t>
  </si>
  <si>
    <t>COG0704</t>
  </si>
  <si>
    <t>Phosphate uptake regulator PhoU (PhoU) (PDB:1T8B)</t>
  </si>
  <si>
    <t>GC_00000697, GC_00000901</t>
  </si>
  <si>
    <t>COG1108</t>
  </si>
  <si>
    <t>ABC-type Mn2+/Zn2+ transport system, permease component (ZnuB)</t>
  </si>
  <si>
    <t>GC_00000425</t>
  </si>
  <si>
    <t>COG2081</t>
  </si>
  <si>
    <t>Predicted flavoprotein YhiN (YhiN) (PDB:3V76)</t>
  </si>
  <si>
    <t>GC_00000954</t>
  </si>
  <si>
    <t>COG0343</t>
  </si>
  <si>
    <t>Queuine/archaeosine tRNA-ribosyltransferase (Tgt) (PDB:1XW8) (PUBMED:15805528)</t>
  </si>
  <si>
    <t>GC_00000947</t>
  </si>
  <si>
    <t>COG0796</t>
  </si>
  <si>
    <t>Glutamate racemase (MurI) (PDB:1B73)</t>
  </si>
  <si>
    <t>GC_00000883</t>
  </si>
  <si>
    <t>COG1982</t>
  </si>
  <si>
    <t>Arginine/lysine/ornithine decarboxylase (LdcC) (PDB:1C4K)</t>
  </si>
  <si>
    <t>GC_00001040</t>
  </si>
  <si>
    <t>COG0291</t>
  </si>
  <si>
    <t>Ribosomal protein L35 (RpmI) (PDB:1VS6) (PUBMED:28373563)</t>
  </si>
  <si>
    <t>GC_00000513, GC_00001417</t>
  </si>
  <si>
    <t>COG0142</t>
  </si>
  <si>
    <t>Geranylgeranyl pyrophosphate synthase (IspA) (PDB:2AZJ)</t>
  </si>
  <si>
    <t>GC_00001814</t>
  </si>
  <si>
    <t>COG0473</t>
  </si>
  <si>
    <t>Isocitrate/isopropylmalate dehydrogenase (LeuB) (PDB:1GC9)</t>
  </si>
  <si>
    <t>GC_00000445</t>
  </si>
  <si>
    <t>COG1074</t>
  </si>
  <si>
    <t>3-5 helicase subunit RecB of the DNA repair enzyme RecBCD (exonuclease V) (RecB) (PDB:3U44) (PUBMED:29901759;30601118)</t>
  </si>
  <si>
    <t>GC_00000731</t>
  </si>
  <si>
    <t>COG2421</t>
  </si>
  <si>
    <t>Acetamidase/formamidase (FmdA) (PDB:2F4L)</t>
  </si>
  <si>
    <t>GC_00001983</t>
  </si>
  <si>
    <t>COG0442</t>
  </si>
  <si>
    <t>Prolyl-tRNA synthetase (ProS) (PDB:5XIF)</t>
  </si>
  <si>
    <t>GC_00000162, GC_00000872, GC_00000892, GC_00002069, GC_00003269</t>
  </si>
  <si>
    <t>COG1075</t>
  </si>
  <si>
    <t>Triacylglycerol esterase/lipase EstA, alpha/beta hydrolase fold (EstA) (PDB:1I6W)</t>
  </si>
  <si>
    <t>GC_00001372</t>
  </si>
  <si>
    <t>COG0161</t>
  </si>
  <si>
    <t>Adenosylmethionine-8-amino-7-oxononanoate aminotransferase (BioA) (PDB:1MLY)</t>
  </si>
  <si>
    <t>GC_00001257, GC_00001996</t>
  </si>
  <si>
    <t>COG1695</t>
  </si>
  <si>
    <t>DNA-binding transcriptional regulator, PadR family (PadR) (PDB:1XMA) (PUBMED:19096365)</t>
  </si>
  <si>
    <t>GC_00001434</t>
  </si>
  <si>
    <t>COG1739</t>
  </si>
  <si>
    <t>Putative translation regulator, IMPACT (imprinted ancient) protein family (YIH1) (PDB:1VI7) (PUBMED:15126500)</t>
  </si>
  <si>
    <t>GC_00000682, GC_00003302</t>
  </si>
  <si>
    <t>COG0441</t>
  </si>
  <si>
    <t>Threonyl-tRNA synthetase (ThrS) (PDB:1NYQ)</t>
  </si>
  <si>
    <t>GC_00000840</t>
  </si>
  <si>
    <t>COG0486</t>
  </si>
  <si>
    <t>tRNA U34 5-carboxymethylaminomethyl modifying GTPase MnmE/TrmE (MnmE)</t>
  </si>
  <si>
    <t>GC_00000813</t>
  </si>
  <si>
    <t>COG4362</t>
  </si>
  <si>
    <t>Nitric oxide synthase, oxygenase domain (PDB:4D3V)</t>
  </si>
  <si>
    <t>GC_00000873</t>
  </si>
  <si>
    <t>COG1816</t>
  </si>
  <si>
    <t>Adenosine deaminase (Add) (PDB:1A4L)</t>
  </si>
  <si>
    <t>GC_00000363, GC_00001652, GC_00001947, GC_00001984</t>
  </si>
  <si>
    <t>COG1263!!!COG1264</t>
  </si>
  <si>
    <t>Phosphotransferase system IIC components, glucose/maltose/N-acetylglucosamine-specific (PtsG1)!!!Phosphotransferase system IIB components (PtsG2) (PDB:1IBA)</t>
  </si>
  <si>
    <t>GC_00001377</t>
  </si>
  <si>
    <t>COG2001</t>
  </si>
  <si>
    <t>MraZ, DNA-binding transcriptional regulator and inhibitor of RsmH methyltransferase activity (MraZ) (PDB:1N0E)</t>
  </si>
  <si>
    <t>GC_00000531</t>
  </si>
  <si>
    <t>COG0202</t>
  </si>
  <si>
    <t>DNA-directed RNA polymerase, alpha subunit/40 kD subunit (RpoA) (PDB:4KN7)</t>
  </si>
  <si>
    <t>GC_00001750</t>
  </si>
  <si>
    <t>COG2427</t>
  </si>
  <si>
    <t>Uncharacterized conserved protein YjgD, DUF1641 family (YjgD)</t>
  </si>
  <si>
    <t>GC_00000764</t>
  </si>
  <si>
    <t>COG1435</t>
  </si>
  <si>
    <t>Thymidine kinase (Tdk) (PDB:1W4R)</t>
  </si>
  <si>
    <t>GC_00000158, GC_00000605, GC_00000693, GC_00000848</t>
  </si>
  <si>
    <t>COG1757</t>
  </si>
  <si>
    <t>Na+/H+ antiporter NhaC/MleN (NhaC)</t>
  </si>
  <si>
    <t>GC_00000349, GC_00000399, GC_00000638</t>
  </si>
  <si>
    <t>COG0744</t>
  </si>
  <si>
    <t>Penicillin-binding protein 1B/1F, peptidoglycan  transglycosylase/transpeptidase (MrcB) (PDB:3FWL)</t>
  </si>
  <si>
    <t>GC_00001235</t>
  </si>
  <si>
    <t>COG1528</t>
  </si>
  <si>
    <t>Ferritin (FtnA) (PDB:1AEW) (PUBMED:24380371)</t>
  </si>
  <si>
    <t>GC_00000881</t>
  </si>
  <si>
    <t>COG4468</t>
  </si>
  <si>
    <t>Galactose-1-phosphate uridylyltransferase (GalT2)</t>
  </si>
  <si>
    <t>GC_00001182, GC_00001650</t>
  </si>
  <si>
    <t>COG1161</t>
  </si>
  <si>
    <t>Ribosome biogenesis GTPase RbgA (RbgA) (PDB:6G14)</t>
  </si>
  <si>
    <t>GC_00000362, GC_00001622, GC_00002674, GC_00003035</t>
  </si>
  <si>
    <t>COG0187</t>
  </si>
  <si>
    <t>DNA gyrase/topoisomerase IV, subunit B (GyrB) (PDB:1EI1)</t>
  </si>
  <si>
    <t>GC_00000251, GC_00003228</t>
  </si>
  <si>
    <t>COG0532</t>
  </si>
  <si>
    <t>Translation initiation factor IF-2, a GTPase (InfB) (PDB:5ME0)</t>
  </si>
  <si>
    <t>GC_00001258</t>
  </si>
  <si>
    <t>COG0123</t>
  </si>
  <si>
    <t>Acetoin utilization deacetylase AcuC or a related deacetylase (AcuC) (PDB:1C3P)</t>
  </si>
  <si>
    <t>GC_00000005, GC_00002107, GC_00002136, GC_00002290, GC_00002298, GC_00002300, GC_00002711, GC_00002728, GC_00003354</t>
  </si>
  <si>
    <t>COG2801</t>
  </si>
  <si>
    <t>Transposase InsO and inactivated derivatives (Tra5)</t>
  </si>
  <si>
    <t>GC_00001163</t>
  </si>
  <si>
    <t>COG3595</t>
  </si>
  <si>
    <t>Uncharacterized conserved protein YvlB, contains  DUF4097 and DUF4098 domains (YvlB)</t>
  </si>
  <si>
    <t>GC_00001793</t>
  </si>
  <si>
    <t>COG3588</t>
  </si>
  <si>
    <t>Fructose-bisphosphate aldolase class 1 (Fba1)</t>
  </si>
  <si>
    <t>GC_00000408</t>
  </si>
  <si>
    <t>COG0169</t>
  </si>
  <si>
    <t>Shikimate 5-dehydrogenase (AroE) (PDB:1NPD)</t>
  </si>
  <si>
    <t>GC_00000907, GC_00001381</t>
  </si>
  <si>
    <t>COG1762</t>
  </si>
  <si>
    <t>Phosphotransferase system mannitol/fructose-specific IIA domain (Ntr-type) (PtsN) (PDB:2OQ3)</t>
  </si>
  <si>
    <t>GC_00000929</t>
  </si>
  <si>
    <t>COG0344</t>
  </si>
  <si>
    <t>Phospholipid biosynthesis protein PlsY, probable glycerol-3-phosphate acyltransferase (PlsY) (PDB:5XJ5) (PUBMED:29684280)</t>
  </si>
  <si>
    <t>GC_00000532</t>
  </si>
  <si>
    <t>COG2738</t>
  </si>
  <si>
    <t>Zn-dependent membrane protease YugP (YugP)</t>
  </si>
  <si>
    <t>GC_00001122</t>
  </si>
  <si>
    <t>COG0105</t>
  </si>
  <si>
    <t>Nucleoside diphosphate kinase (Ndk) (PDB:1B4S)</t>
  </si>
  <si>
    <t>GC_00000893, GC_00002016</t>
  </si>
  <si>
    <t>COG3250</t>
  </si>
  <si>
    <t>Beta-galactosidase/beta-glucuronidase (LacZ) (PDB:5N6U) (PUBMED:19291314)</t>
  </si>
  <si>
    <t>GC_00000192, GC_00003085</t>
  </si>
  <si>
    <t>COG0717</t>
  </si>
  <si>
    <t>dCTP deaminase (Dcd) (PDB:1XS1)</t>
  </si>
  <si>
    <t>GC_00000846, GC_00000934</t>
  </si>
  <si>
    <t>COG1764</t>
  </si>
  <si>
    <t>Organic hydroperoxide reductase OsmC/OhrA (OsmC) (PDB:1QWI)</t>
  </si>
  <si>
    <t>GC_00001959</t>
  </si>
  <si>
    <t>COG0617</t>
  </si>
  <si>
    <t>tRNA nucleotidyltransferase/poly(A) polymerase (PcnB) (PDB:3WFR)</t>
  </si>
  <si>
    <t>GC_00001680</t>
  </si>
  <si>
    <t>COG0801</t>
  </si>
  <si>
    <t>7,8-dihydro-6-hydroxymethylpterin pyrophosphokinase (folate biosynthesis) (FolK) (PDB:1CBK)</t>
  </si>
  <si>
    <t>GC_00000991</t>
  </si>
  <si>
    <t>COG3125</t>
  </si>
  <si>
    <t>Heme/copper-type cytochrome/quinol oxidase, subunit 4 (CyoD)</t>
  </si>
  <si>
    <t>GC_00001803</t>
  </si>
  <si>
    <t>COG4100</t>
  </si>
  <si>
    <t>Cystathionine beta-lyase family protein involved in aluminum resistance (YnbB) (PDB:3FD0)</t>
  </si>
  <si>
    <t>GC_00000889</t>
  </si>
  <si>
    <t>COG0072!!!COG0073</t>
  </si>
  <si>
    <t>Phenylalanyl-tRNA synthetase beta subunit (PheT) (PDB:3L4G)!!!tRNA-binding EMAP/Myf domain (EMAP) (PDB:1MKH)</t>
  </si>
  <si>
    <t>GC_00000710</t>
  </si>
  <si>
    <t>COG0578</t>
  </si>
  <si>
    <t>Glycerol-3-phosphate dehydrogenase (GlpA) (PDB:2RGH)</t>
  </si>
  <si>
    <t>GC_00000167, GC_00002656, GC_00002906</t>
  </si>
  <si>
    <t>COG2270</t>
  </si>
  <si>
    <t>MFS-type transporter involved in bile tolerance, Atg22 family (BtlA) (PUBMED:12583894)</t>
  </si>
  <si>
    <t>GC_00001625</t>
  </si>
  <si>
    <t>COG4116</t>
  </si>
  <si>
    <t>Predicted triphosphatase or cyclase YjbK, contains CYTH domain (YjbK) (PDB:2GFG) (PUBMED:16522181)</t>
  </si>
  <si>
    <t>GC_00001232</t>
  </si>
  <si>
    <t>COG4839</t>
  </si>
  <si>
    <t>Cell division protein FtsL (FtsL2)</t>
  </si>
  <si>
    <t>GC_00001116</t>
  </si>
  <si>
    <t>COG2606</t>
  </si>
  <si>
    <t>Cys-tRNA(Pro) deacylase, prolyl-tRNA editing enzyme YbaK/EbsC (EbsC) (PDB:1DBU)</t>
  </si>
  <si>
    <t>GC_00001726</t>
  </si>
  <si>
    <t>COG1199!!!COG2176</t>
  </si>
  <si>
    <t>Rad3-related DNA helicase DinG (DinG) (PDB:5H8W)!!!DNA polymerase III, alpha subunit (gram-positive type) (PolC)</t>
  </si>
  <si>
    <t>GC_00000908</t>
  </si>
  <si>
    <t>COG0211</t>
  </si>
  <si>
    <t>Ribosomal protein L27 (RpmA) (PDB:1VS6)</t>
  </si>
  <si>
    <t>GC_00001437</t>
  </si>
  <si>
    <t>COG0251</t>
  </si>
  <si>
    <t>Enamine deaminase RidA, house cleaning of reactive enamine intermediates, YjgF/YER057c/UK114 family (RidA) (PDB:1J7H) (PUBMED:22094463;32205462)</t>
  </si>
  <si>
    <t>GC_00001535</t>
  </si>
  <si>
    <t>COG0082</t>
  </si>
  <si>
    <t>Chorismate synthase (AroC) (PDB:1Q1L)</t>
  </si>
  <si>
    <t>GC_00000290</t>
  </si>
  <si>
    <t>COG0648</t>
  </si>
  <si>
    <t>Endonuclease IV (Nfo) (PDB:2NQH)</t>
  </si>
  <si>
    <t>GC_00000903</t>
  </si>
  <si>
    <t>COG3870</t>
  </si>
  <si>
    <t>Cyclic di-AMP receptor DarA/PstA (DarA) (PDB:3M05) (PUBMED:25433025)</t>
  </si>
  <si>
    <t>GC_00001559</t>
  </si>
  <si>
    <t>COG4284</t>
  </si>
  <si>
    <t>UDP-N-acetylglucosamine pyrophosphorylase (QRI1) (PDB:1JV1)</t>
  </si>
  <si>
    <t>GC_00001080</t>
  </si>
  <si>
    <t>COG0228</t>
  </si>
  <si>
    <t>Ribosomal protein S16 (RpsP) (PDB:4V4H)</t>
  </si>
  <si>
    <t>GC_00001933</t>
  </si>
  <si>
    <t>COG1304</t>
  </si>
  <si>
    <t>FMN-dependent dehydrogenase, includes L-lactate dehydrogenase and type II isopentenyl diphosphate isomerase (LldD) (PDB:6AI7)</t>
  </si>
  <si>
    <t>GC_00000301</t>
  </si>
  <si>
    <t>COG3842</t>
  </si>
  <si>
    <t>ABC-type Fe3+/spermidine/putrescine transport systems, ATPase component (PotA) (PDB:1Z47)</t>
  </si>
  <si>
    <t>GC_00000950</t>
  </si>
  <si>
    <t>COG4224</t>
  </si>
  <si>
    <t>Uncharacterized conserved protein YnzC, UPF0291/DUF896 family (YnzC) (PDB:2HEP)</t>
  </si>
  <si>
    <t>GC_00000386, GC_00001399</t>
  </si>
  <si>
    <t>COG2376</t>
  </si>
  <si>
    <t>Dihydroxyacetone kinase (DAK1) (PDB:1UN8)</t>
  </si>
  <si>
    <t>GC_00000379, GC_00000688, GC_00000734, GC_00001643, GC_00003185</t>
  </si>
  <si>
    <t>COG1473</t>
  </si>
  <si>
    <t>Metal-dependent amidase/aminoacylase/carboxypeptidase (AbgB) (PDB:3RAM) (PUBMED:17307853)</t>
  </si>
  <si>
    <t>GC_00000099</t>
  </si>
  <si>
    <t>COG4123</t>
  </si>
  <si>
    <t>tRNA1(Val) A37 N6-methylase TrmN6 (TrmN6)</t>
  </si>
  <si>
    <t>GC_00001055</t>
  </si>
  <si>
    <t>COG0208</t>
  </si>
  <si>
    <t>Ribonucleotide reductase beta subunit, ferritin-like domain (NrdB) (PDB:1AV8)</t>
  </si>
  <si>
    <t>GC_00000231, GC_00001042, GC_00001362, GC_00001937</t>
  </si>
  <si>
    <t>COG1011</t>
  </si>
  <si>
    <t>FMN and 5-amino-6-(5-phospho-D-ribitylamino)uracil phosphatase YigB, HAD superfamily (riboflavin biosynthesis) (YigB) (PDB:4JB3) (PUBMED:24123841)</t>
  </si>
  <si>
    <t>GC_00000156, GC_00000250</t>
  </si>
  <si>
    <t>COG1299!!!COG1445!!!COG1762</t>
  </si>
  <si>
    <t>Phosphotransferase system, fructose-specific IIC component (FrwC)!!!Phosphotransferase system fructose-specific component IIB (FrwB) (PDB:5DLE)!!!Phosphotransferase system mannitol/fructose-specific IIA domain (Ntr-type) (PtsN) (PDB:2OQ3)</t>
  </si>
  <si>
    <t>GC_00001162, GC_00001294, GC_00001513, GC_00001534, GC_00001869, GC_00001894, GC_00002036, GC_00002386, GC_00002422, GC_00002428</t>
  </si>
  <si>
    <t>COG1670</t>
  </si>
  <si>
    <t>Protein N-acetyltransferase, RimJ/RimL family (RimL) (PDB:1S7F)</t>
  </si>
  <si>
    <t>GC_00000683</t>
  </si>
  <si>
    <t>COG1989</t>
  </si>
  <si>
    <t>Prepilin signal peptidase PulO (type II secretory pathway) or related peptidase (PulO)</t>
  </si>
  <si>
    <t>GC_00001298</t>
  </si>
  <si>
    <t>COG0505</t>
  </si>
  <si>
    <t>Carbamoylphosphate synthase small subunit (CarA) (PDB:1C30)</t>
  </si>
  <si>
    <t>GC_00001703</t>
  </si>
  <si>
    <t>COG1286</t>
  </si>
  <si>
    <t>Colicin V production accessory protein CvpA, regulator of purF expression and biofilm formation (CvpA) (PUBMED:27795353)</t>
  </si>
  <si>
    <t>GC_00000470</t>
  </si>
  <si>
    <t>COG2199</t>
  </si>
  <si>
    <t>GGDEF domain, diguanylate cyclase (c-di-GMP synthetase) or its enzymatically inactive variants (GGDEF) (PDB:6D9M)</t>
  </si>
  <si>
    <t>GC_00000174</t>
  </si>
  <si>
    <t>COG2761</t>
  </si>
  <si>
    <t>Predicted dithiol-disulfide isomerase, DsbA/YjbH family (virulence, stress resistance) (FrnE) (PDB:6GHB)</t>
  </si>
  <si>
    <t>GC_00000773</t>
  </si>
  <si>
    <t>COG0337</t>
  </si>
  <si>
    <t>3-dehydroquinate synthetase (AroB) (PDB:3ZOK)</t>
  </si>
  <si>
    <t>GC_00000461</t>
  </si>
  <si>
    <t>COG0415</t>
  </si>
  <si>
    <t>Deoxyribodipyrimidine photolyase (PhrB) (PDB:1TEZ)</t>
  </si>
  <si>
    <t>GC_00000523</t>
  </si>
  <si>
    <t>COG0332</t>
  </si>
  <si>
    <t>3-oxoacyl-[acyl-carrier-protein] synthase III (FabH) (PDB:1UB7)</t>
  </si>
  <si>
    <t>GC_00000377</t>
  </si>
  <si>
    <t>COG1434</t>
  </si>
  <si>
    <t>Lipid carrier protein ElyC involved in cell wall biogenesis, DUF218 family (ElyC) (PDB:3CA8) (PUBMED:24391520)</t>
  </si>
  <si>
    <t>GC_00001046, GC_00002087</t>
  </si>
  <si>
    <t>COG0199</t>
  </si>
  <si>
    <t>Ribosomal protein S14 (RpsN) (PDB:4V4H)</t>
  </si>
  <si>
    <t>GC_00001029</t>
  </si>
  <si>
    <t>COG1799</t>
  </si>
  <si>
    <t>Cell division protein SepF/YlmF, interacts with FtsZ (SepF) (PDB:3ZIH) (PUBMED:16420366;24218584)</t>
  </si>
  <si>
    <t>GC_00001631</t>
  </si>
  <si>
    <t>COG0181</t>
  </si>
  <si>
    <t>Porphobilinogen deaminase (HemC) (PDB:1AH5)</t>
  </si>
  <si>
    <t>GC_00001132</t>
  </si>
  <si>
    <t>COG4471</t>
  </si>
  <si>
    <t>Uncharacterized conserved protein YlbG, UPF0298 family (YlbG)</t>
  </si>
  <si>
    <t>GC_00000709</t>
  </si>
  <si>
    <t>COG0491!!!COG0607</t>
  </si>
  <si>
    <t>Glyoxylase or a related metal-dependent hydrolase, beta-lactamase superfamily II (GloB) (PDB:1QH3) (PUBMED:25670698)!!!Rhodanese-related sulfurtransferase (PspE) (PDB:1TQ1)</t>
  </si>
  <si>
    <t>GC_00000875</t>
  </si>
  <si>
    <t>COG0493</t>
  </si>
  <si>
    <t>NADPH-dependent glutamate synthase beta chain or related oxidoreductase (GltD) (PDB:1H7X)</t>
  </si>
  <si>
    <t>GC_00000862</t>
  </si>
  <si>
    <t>COG0765!!!COG0834</t>
  </si>
  <si>
    <t>ABC-type amino acid transport system, permease component (HisM) (PDB:4YMS)!!!ABC-type amino acid transport/signal transduction system, periplasmic component/domain (HisJ) (PDB:1GGG)</t>
  </si>
  <si>
    <t>GC_00000426</t>
  </si>
  <si>
    <t>COG4640</t>
  </si>
  <si>
    <t>Uncharacterized protein YvbJ, contains N-terminal Zn ribbon domain (YvbJ)</t>
  </si>
  <si>
    <t>GC_00000799</t>
  </si>
  <si>
    <t>COG0812</t>
  </si>
  <si>
    <t>UDP-N-acetylenolpyruvoylglucosamine reductase (MurB) (PDB:2MBR)</t>
  </si>
  <si>
    <t>GC_00000851, GC_00001551, GC_00001921, GC_00001957</t>
  </si>
  <si>
    <t>COG0693</t>
  </si>
  <si>
    <t>Protein/nucleotide deglycase, PfpI/YajL/DJ-1 family (repair of methylglyoxal-glycated proteins and nucleic acids) (YajL) (PDB:5SY4) (PUBMED:19028889;28596309;26678554)</t>
  </si>
  <si>
    <t>GC_00000389, GC_00000719, GC_00001217</t>
  </si>
  <si>
    <t>COG0394</t>
  </si>
  <si>
    <t>Protein-tyrosine-phosphatase (Wzb) (PDB:4D74) (PUBMED:26641313)</t>
  </si>
  <si>
    <t>GC_00000898</t>
  </si>
  <si>
    <t>COG0186</t>
  </si>
  <si>
    <t>Ribosomal protein S17 (RpsQ) (PDB:4V4H)</t>
  </si>
  <si>
    <t>GC_00000012</t>
  </si>
  <si>
    <t>COG1003</t>
  </si>
  <si>
    <t>Glycine cleavage system protein P (pyridoxal-binding), C-terminal domain (GcvP2) (PDB:4LGL)</t>
  </si>
  <si>
    <t>GC_00001948</t>
  </si>
  <si>
    <t>COG1600</t>
  </si>
  <si>
    <t>Epoxyqueuosine reductase QueG (queuosine biosynthesis) (QueG) (PDB:5D08) (PUBMED:2150253)</t>
  </si>
  <si>
    <t>GC_00000113, GC_00000217, GC_00000600, GC_00001673, GC_00002964, GC_00003109</t>
  </si>
  <si>
    <t>COG0439</t>
  </si>
  <si>
    <t>Biotin carboxylase (AccC) (PDB:1BNC)</t>
  </si>
  <si>
    <t>GC_00000256, GC_00001660</t>
  </si>
  <si>
    <t>COG1511</t>
  </si>
  <si>
    <t>Uncharacterized membrane protein YhgE, phage infection protein (PIP) family (YhgE)</t>
  </si>
  <si>
    <t>GC_00000606</t>
  </si>
  <si>
    <t>COG2363</t>
  </si>
  <si>
    <t>Uncharacterized membrane protein YgdD, TMEM256/DUF423 family (YgdD)</t>
  </si>
  <si>
    <t>GC_00000696</t>
  </si>
  <si>
    <t>COG0705</t>
  </si>
  <si>
    <t>Membrane-associated serine protease, rhomboid family (GlpG) (PDB:2IC8)</t>
  </si>
  <si>
    <t>GC_00000020</t>
  </si>
  <si>
    <t>COG0267</t>
  </si>
  <si>
    <t>Ribosomal protein L33 (RpmG) (PDB:1VS6)</t>
  </si>
  <si>
    <t>GC_00000366</t>
  </si>
  <si>
    <t>COG0173</t>
  </si>
  <si>
    <t>Aspartyl-tRNA synthetase (AspS) (PDB:1C0A)</t>
  </si>
  <si>
    <t>GC_00001112</t>
  </si>
  <si>
    <t>COG1234</t>
  </si>
  <si>
    <t>Ribonuclease BN, tRNA processing enzyme (ElaC) (PDB:1WW1)</t>
  </si>
  <si>
    <t>GC_00001546, GC_00003092, GC_00003158</t>
  </si>
  <si>
    <t>COG0537</t>
  </si>
  <si>
    <t>Purine nucleoside phosphoramidase/Ap4A hydrolase, histidine triade (HIT) family (HinT) (PDB:1AV5) (PUBMED:20934431)</t>
  </si>
  <si>
    <t>GC_00000761, GC_00002175, GC_00002205, GC_00002226, GC_00002276, GC_00002392, GC_00002414</t>
  </si>
  <si>
    <t>COG5632</t>
  </si>
  <si>
    <t>N-acetylmuramoyl-L-alanine amidase CwlA (CwlA)</t>
  </si>
  <si>
    <t>GC_00000610, GC_00002059, GC_00002328</t>
  </si>
  <si>
    <t>COG0156</t>
  </si>
  <si>
    <t>7-keto-8-aminopelargonate synthetase or related enzyme (BioF) (PDB:1BS0)</t>
  </si>
  <si>
    <t>GC_00001308, GC_00001715, GC_00001873</t>
  </si>
  <si>
    <t>COG0225</t>
  </si>
  <si>
    <t>Peptide methionine sulfoxide reductase MsrA (MsrA) (PDB:1FF3)</t>
  </si>
  <si>
    <t>GC_00000454, GC_00000808, GC_00001859, GC_00001940, GC_00002254, GC_00002279</t>
  </si>
  <si>
    <t>COG2211</t>
  </si>
  <si>
    <t>Na+/melibiose symporter or related transporter (MelB) (PDB:4M64)</t>
  </si>
  <si>
    <t>GC_00001950</t>
  </si>
  <si>
    <t>COG1547</t>
  </si>
  <si>
    <t>Predicted metal-dependent hydrolase (YpuF) (PDB:2CWY)</t>
  </si>
  <si>
    <t>GC_00000095, GC_00002079</t>
  </si>
  <si>
    <t>COG4485</t>
  </si>
  <si>
    <t>Uncharacterized membrane protein YfhO (YfhO)</t>
  </si>
  <si>
    <t>GC_00000778, GC_00000993, GC_00001259</t>
  </si>
  <si>
    <t>COG2271</t>
  </si>
  <si>
    <t>Sugar phosphate permease (UhpC) (PDB:1PW4)</t>
  </si>
  <si>
    <t>GC_00000375</t>
  </si>
  <si>
    <t>COG2704</t>
  </si>
  <si>
    <t>Anaerobic C4-dicarboxylate transporter (DcuA)</t>
  </si>
  <si>
    <t>GC_00000811</t>
  </si>
  <si>
    <t>COG4814</t>
  </si>
  <si>
    <t>Uncharacterized conserved protein with an alpha/beta hydrolase fold (PDB:3DS8)</t>
  </si>
  <si>
    <t>GC_00000824</t>
  </si>
  <si>
    <t>COG4241</t>
  </si>
  <si>
    <t>Uncharacterized conserved protein YybS, DUF2232 family (YybS)</t>
  </si>
  <si>
    <t>GC_00000904</t>
  </si>
  <si>
    <t>COG4472</t>
  </si>
  <si>
    <t>Uncharacterized conserved protein, UPF0297 family (PDB:5US5)</t>
  </si>
  <si>
    <t>GC_00000758</t>
  </si>
  <si>
    <t>COG1230</t>
  </si>
  <si>
    <t>Co/Zn/Cd efflux system component (CzcD)</t>
  </si>
  <si>
    <t>GC_00000430, GC_00000803, GC_00003395, GC_00003457</t>
  </si>
  <si>
    <t>COG0111</t>
  </si>
  <si>
    <t>Phosphoglycerate dehydrogenase or related dehydrogenase (SerA) (PDB:3OET)</t>
  </si>
  <si>
    <t>GC_00000646, GC_00000847, GC_00002547, GC_00003220</t>
  </si>
  <si>
    <t>COG4193</t>
  </si>
  <si>
    <t>Beta- N-acetylglucosaminidase (LytD) (PDB:6FXO)</t>
  </si>
  <si>
    <t>GC_00001105</t>
  </si>
  <si>
    <t>COG0447</t>
  </si>
  <si>
    <t>1,4-Dihydroxy-2-naphthoyl-CoA synthase (MenB) (PDB:4ELS)</t>
  </si>
  <si>
    <t>GC_00000519</t>
  </si>
  <si>
    <t>COG3481</t>
  </si>
  <si>
    <t>3'-5' exoribonuclease YhaM, can participate in 23S rRNA maturation,  HD superfamily (YhaM) (PUBMED:19880604)</t>
  </si>
  <si>
    <t>GC_00000325</t>
  </si>
  <si>
    <t>COG1461</t>
  </si>
  <si>
    <t>Predicted kinase related to dihydroxyacetone kinase (YloV)</t>
  </si>
  <si>
    <t>GC_00000601</t>
  </si>
  <si>
    <t>COG0618</t>
  </si>
  <si>
    <t>nanoRNase/pAp phosphatase, hydrolyzes c-di-AMP and oligoRNAs (NrnA) (PDB:5O4Z)</t>
  </si>
  <si>
    <t>GC_00001938</t>
  </si>
  <si>
    <t>COG0793</t>
  </si>
  <si>
    <t>C-terminal processing protease CtpA/Prc, contains a PDZ domain (CtpA) (PDB:6IQU)</t>
  </si>
  <si>
    <t>GC_00001644</t>
  </si>
  <si>
    <t>COG0148</t>
  </si>
  <si>
    <t>Enolase (Eno) (PDB:1E9I)</t>
  </si>
  <si>
    <t>GC_00000621, GC_00003557</t>
  </si>
  <si>
    <t>COG2252</t>
  </si>
  <si>
    <t>Xanthine/guanine/uracil/vitamin C permease GhxP/GhxQ, nucleobase:cation symporter 2 ( NCS2) family (NCS2) (PUBMED:24169576;24214977)</t>
  </si>
  <si>
    <t>GC_00001142, GC_00001353, GC_00003504</t>
  </si>
  <si>
    <t>COG1396!!!COG1917</t>
  </si>
  <si>
    <t>Transcriptional regulator, contains XRE-family HTH domain (HipB) (PDB:1ADR)!!!Cupin domain protein related to quercetin dioxygenase (QdoI) (PDB:2H0V)</t>
  </si>
  <si>
    <t>GC_00001295</t>
  </si>
  <si>
    <t>COG0543</t>
  </si>
  <si>
    <t>NAD(P)H-flavin reductase (Mcr1) (PDB:3A1F)</t>
  </si>
  <si>
    <t>GC_00000128</t>
  </si>
  <si>
    <t>COG2303</t>
  </si>
  <si>
    <t>Choline dehydrogenase or related flavoprotein (BetA) (PDB:1B4V)</t>
  </si>
  <si>
    <t>GC_00000214</t>
  </si>
  <si>
    <t>COG3961</t>
  </si>
  <si>
    <t>TPP-dependent 2-oxoacid decarboxylase, includes indolepyruvate decarboxylase (PDC1) (PDB:1PYD)</t>
  </si>
  <si>
    <t>GC_00000855</t>
  </si>
  <si>
    <t>COG3001</t>
  </si>
  <si>
    <t>Fructosamine-3-kinase (FN3K) (PDB:3F7W)</t>
  </si>
  <si>
    <t>GC_00001159, GC_00001637</t>
  </si>
  <si>
    <t>COG0513</t>
  </si>
  <si>
    <t>Superfamily II DNA and RNA helicase (SrmB) (PDB:3RRM)</t>
  </si>
  <si>
    <t>GC_00000110, GC_00000678</t>
  </si>
  <si>
    <t>COG0471</t>
  </si>
  <si>
    <t>Di- and tricarboxylate antiporter (CitT) (PDB:4F35)</t>
  </si>
  <si>
    <t>GC_00000124, GC_00001409</t>
  </si>
  <si>
    <t>COG0602</t>
  </si>
  <si>
    <t>Organic radical activating enzyme NrdG/QueE (QueE) (PUBMED:14660578;17384645)</t>
  </si>
  <si>
    <t>GC_00000984</t>
  </si>
  <si>
    <t>COG0361</t>
  </si>
  <si>
    <t>Translation initiation factor IF-1 (InfA) (PDB:5FIM)</t>
  </si>
  <si>
    <t>GC_00000672, GC_00001514</t>
  </si>
  <si>
    <t>COG0607</t>
  </si>
  <si>
    <t>Rhodanese-related sulfurtransferase (PspE) (PDB:1TQ1)</t>
  </si>
  <si>
    <t>GC_00000589, GC_00001586</t>
  </si>
  <si>
    <t>COG0352</t>
  </si>
  <si>
    <t>Thiamine monophosphate synthase (ThiE) (PDB:1G4T) (PUBMED:19060138)</t>
  </si>
  <si>
    <t>GC_00000383, GC_00001396, GC_00001800</t>
  </si>
  <si>
    <t>COG3641</t>
  </si>
  <si>
    <t>Membrane regulatory protein PfoR, PTS_EIIC_2 domain (does not regulate perfringolysin expression) (PfoR) (PUBMED:11889112)</t>
  </si>
  <si>
    <t>GC_00001562</t>
  </si>
  <si>
    <t>COG1968</t>
  </si>
  <si>
    <t>Undecaprenyl pyrophosphate phosphatase (UppP) (PDB:5OON)</t>
  </si>
  <si>
    <t>GC_00001740</t>
  </si>
  <si>
    <t>COG0461</t>
  </si>
  <si>
    <t>Orotate phosphoribosyltransferase (PyrE) (PDB:4WML)</t>
  </si>
  <si>
    <t>GC_00001147, GC_00001225</t>
  </si>
  <si>
    <t>COG2186</t>
  </si>
  <si>
    <t>DNA-binding transcriptional regulator, FadR family (FadR) (PDB:1E2X)</t>
  </si>
  <si>
    <t>GC_00001212, GC_00002440, GC_00002712, GC_00002775, GC_00002780, GC_00002966, GC_00003245, GC_00003252, GC_00003272, GC_00003434, GC_00003663</t>
  </si>
  <si>
    <t>COG3935</t>
  </si>
  <si>
    <t>DNA replication protein DnaD (DnaD) (PDB:2I5U)</t>
  </si>
  <si>
    <t>GC_00000585</t>
  </si>
  <si>
    <t>COG0281</t>
  </si>
  <si>
    <t>Malic enzyme (SfcA) (PDB:1DO8)</t>
  </si>
  <si>
    <t>GC_00000313</t>
  </si>
  <si>
    <t>COG0224</t>
  </si>
  <si>
    <t>FoF1-type ATP synthase, gamma subunit (AtpG) (PDB:3OAA) (PUBMED:15326535)</t>
  </si>
  <si>
    <t>GC_00000310</t>
  </si>
  <si>
    <t>COG0192</t>
  </si>
  <si>
    <t>S-adenosylmethionine synthetase (MetK) (PDB:1FUG)</t>
  </si>
  <si>
    <t>GC_00001565</t>
  </si>
  <si>
    <t>COG3457</t>
  </si>
  <si>
    <t>Predicted amino acid racemase (YhfX) (PDB:4KBX) (PUBMED:23091052)</t>
  </si>
  <si>
    <t>GC_00000332</t>
  </si>
  <si>
    <t>COG0136</t>
  </si>
  <si>
    <t>Aspartate-semialdehyde dehydrogenase (Asd) (PDB:1BRM)</t>
  </si>
  <si>
    <t>GC_00000540, GC_00000650</t>
  </si>
  <si>
    <t>COG1247</t>
  </si>
  <si>
    <t>L-amino acid N-acyltransferase MnaT (MnaT) (PDB:3DR6) (PUBMED:27941785)</t>
  </si>
  <si>
    <t>GC_00001993</t>
  </si>
  <si>
    <t>COG0009</t>
  </si>
  <si>
    <t>tRNA A37 threonylcarbamoyladenosine synthetase subunit TsaC/SUA5/YrdC (TsaC) (PDB:1HRU)</t>
  </si>
  <si>
    <t>GC_00000784</t>
  </si>
  <si>
    <t>COG2986</t>
  </si>
  <si>
    <t>Histidine ammonia-lyase (HutH) (PDB:1B8F)</t>
  </si>
  <si>
    <t>GC_00001635</t>
  </si>
  <si>
    <t>COG0015</t>
  </si>
  <si>
    <t>Adenylosuccinate lyase (PurB) (PDB:2HVG)</t>
  </si>
  <si>
    <t>GC_00000864, GC_00002405, GC_00002612</t>
  </si>
  <si>
    <t>COG2311</t>
  </si>
  <si>
    <t>Uncharacterized membrane protein YeiB (YeiB)</t>
  </si>
  <si>
    <t>GC_00000200, GC_00000271, GC_00000916, GC_00003116</t>
  </si>
  <si>
    <t>COG0503</t>
  </si>
  <si>
    <t>Adenine/guanine phosphoribosyltransferase or related PRPP-binding protein (Apt) (PDB:1QB7)</t>
  </si>
  <si>
    <t>GC_00001008, GC_00001104, GC_00001108</t>
  </si>
  <si>
    <t>COG0735</t>
  </si>
  <si>
    <t>Fe2+ or Zn2+ uptake regulation protein Fur/Zur (Fur) (PDB:1MZB)</t>
  </si>
  <si>
    <t>GC_00000265, GC_00001124</t>
  </si>
  <si>
    <t>COG0579</t>
  </si>
  <si>
    <t>L-2-hydroxyglutarate oxidase LhgO (LhgO) (PDB:3DME)</t>
  </si>
  <si>
    <t>GC_00000263, GC_00001773, GC_00003126, GC_00003402, GC_00003580</t>
  </si>
  <si>
    <t>COG0640</t>
  </si>
  <si>
    <t>DNA-binding transcriptional regulator, ArsR family (ArsR) (PDB:3F6V)</t>
  </si>
  <si>
    <t>GC_00001268</t>
  </si>
  <si>
    <t>COG0276</t>
  </si>
  <si>
    <t>Protoheme ferro-lyase (ferrochelatase) (HemH) (PDB:1AK1)</t>
  </si>
  <si>
    <t>GC_00000823</t>
  </si>
  <si>
    <t>COG0119</t>
  </si>
  <si>
    <t>Isopropylmalate/homocitrate/citramalate synthases (LeuA) (PDB:4JN6)</t>
  </si>
  <si>
    <t>GC_00000401</t>
  </si>
  <si>
    <t>COG1082</t>
  </si>
  <si>
    <t>Sugar phosphate isomerase/epimerase (YcjR) (PDB:3KTC) (PUBMED:30742415)</t>
  </si>
  <si>
    <t>GC_00000410, GC_00000880, GC_00001659, GC_00003559</t>
  </si>
  <si>
    <t>COG1506</t>
  </si>
  <si>
    <t>Dipeptidyl aminopeptidase/acylaminoacyl peptidase (DAP2) (PDB:2JBW)</t>
  </si>
  <si>
    <t>GC_00001028</t>
  </si>
  <si>
    <t>COG0256</t>
  </si>
  <si>
    <t>Ribosomal protein L18 (RplR) (PDB:1VS6)</t>
  </si>
  <si>
    <t>GC_00000738</t>
  </si>
  <si>
    <t>COG1214</t>
  </si>
  <si>
    <t>tRNA A37 threonylcarbamoyladenosine modification protein TsaB (TsaB) (PDB:1OKJ)</t>
  </si>
  <si>
    <t>GC_00000023</t>
  </si>
  <si>
    <t>COG0378</t>
  </si>
  <si>
    <t>Hydrogenase/urease maturation factor HypB, Ni2+-binding GTPase (HypB) (PDB:2HF8) (PUBMED:24338018;23899293)</t>
  </si>
  <si>
    <t>GC_00001082</t>
  </si>
  <si>
    <t>COG4699</t>
  </si>
  <si>
    <t>Uncharacterized conserved protein, DUF1033 domain</t>
  </si>
  <si>
    <t>GC_00000351</t>
  </si>
  <si>
    <t>COG0504</t>
  </si>
  <si>
    <t>CTP synthase (UTP-ammonia lyase) (PyrG) (PDB:1S1M)</t>
  </si>
  <si>
    <t>GC_00000127, GC_00000705</t>
  </si>
  <si>
    <t>COG0698</t>
  </si>
  <si>
    <t>Ribose 5-phosphate isomerase RpiB (RpiB) (PDB:1NN4)</t>
  </si>
  <si>
    <t>GC_00001545</t>
  </si>
  <si>
    <t>COG0327!!!COG3323</t>
  </si>
  <si>
    <t>Putative GTP cyclohydrolase 1 type 2, NIF3 family (NIF3) (PDB:3SY1) (PUBMED:24435797;26385509)!!!PII-like insert in the uncharacterized protein YqfO, YbgI/NIF3 family (YqfO) (PDB:2GX8) (PUBMED:17187687;29625546;31118925)</t>
  </si>
  <si>
    <t>GC_00001228</t>
  </si>
  <si>
    <t>COG2146</t>
  </si>
  <si>
    <t>Ferredoxin subunit of nitrite reductase or a ring-hydroxylating dioxygenase (NirD) (PDB:1FQT) (PUBMED:23844911)</t>
  </si>
  <si>
    <t>GC_00000662</t>
  </si>
  <si>
    <t>COG0495</t>
  </si>
  <si>
    <t>Leucyl-tRNA synthetase (LeuS) (PDB:6LPF)</t>
  </si>
  <si>
    <t>GC_00000591, GC_00001471, GC_00002963</t>
  </si>
  <si>
    <t>COG1972</t>
  </si>
  <si>
    <t>Nucleoside permease NupC (NupC) (PDB:3TIJ)</t>
  </si>
  <si>
    <t>GC_00000619</t>
  </si>
  <si>
    <t>COG1185</t>
  </si>
  <si>
    <t>Polyribonucleotide nucleotidyltransferase (polynucleotide phosphorylase) (Pnp) (PDB:1E3P)</t>
  </si>
  <si>
    <t>GC_00000441, GC_00002073, GC_00003270</t>
  </si>
  <si>
    <t>COG1835</t>
  </si>
  <si>
    <t>Peptidoglycan/LPS O-acetylase OafA/YrhL, contains acyltransferase and SGNH-hydrolase domains (OafA)</t>
  </si>
  <si>
    <t>GC_00001318</t>
  </si>
  <si>
    <t>COG1181</t>
  </si>
  <si>
    <t>D-alanine-D-alanine ligase or related ATP-grasp enzyme (DdlA) (PDB:1E4E)</t>
  </si>
  <si>
    <t>GC_00001690, GC_00003607</t>
  </si>
  <si>
    <t>COG3402</t>
  </si>
  <si>
    <t>Uncharacterized membrane protein YdbS, contains bPH2 (bacterial pleckstrin homology) domain (YdbS)</t>
  </si>
  <si>
    <t>GC_00000670</t>
  </si>
  <si>
    <t>COG0635</t>
  </si>
  <si>
    <t>Coproporphyrinogen-III oxidase HemN  (oxygen-independent) or related Fe-S oxidoreductase (HemN) (PDB:1OLT)</t>
  </si>
  <si>
    <t>GC_00000658</t>
  </si>
  <si>
    <t>COG0071</t>
  </si>
  <si>
    <t>Small heat shock protein IbpA, HSP20 family (IbpA) (PDB:1GME)</t>
  </si>
  <si>
    <t>GC_00000030, GC_00000355</t>
  </si>
  <si>
    <t>COG1658</t>
  </si>
  <si>
    <t>5S rRNA maturation ribonuclease M5, contains TOPRIM domain (RnmV) (PDB:2FCJ)</t>
  </si>
  <si>
    <t>GC_00001704</t>
  </si>
  <si>
    <t>COG4502</t>
  </si>
  <si>
    <t>5'(3')-deoxyribonucleotidase (YorC) (PDB:1MH9)</t>
  </si>
  <si>
    <t>GC_00001204</t>
  </si>
  <si>
    <t>COG0605</t>
  </si>
  <si>
    <t>Superoxide dismutase (SodA) (PDB:1AP5)</t>
  </si>
  <si>
    <t>GC_00001422, GC_00001522, GC_00001826</t>
  </si>
  <si>
    <t>COG0730</t>
  </si>
  <si>
    <t>Sulfite exporter TauE/SafE/YfcA and related permeases, UPF0721 family (TauE) (PUBMED:21183667;22797525)</t>
  </si>
  <si>
    <t>GC_00000302</t>
  </si>
  <si>
    <t>COG1217</t>
  </si>
  <si>
    <t>Predicted membrane GTPase TypA/BipA involved in stress response (TypA) (PDB:5A9V)</t>
  </si>
  <si>
    <t>GC_00000025, GC_00000358</t>
  </si>
  <si>
    <t>COG0147</t>
  </si>
  <si>
    <t>Anthranilate/para-aminobenzoate synthases component I (TrpE) (PDB:1I1Q)</t>
  </si>
  <si>
    <t>GC_00000960, GC_00002646</t>
  </si>
  <si>
    <t>COG0568</t>
  </si>
  <si>
    <t>DNA-directed RNA polymerase, sigma subunit (sigma70/sigma32) (RpoD) (PDB:1SIG)</t>
  </si>
  <si>
    <t>GC_00001157</t>
  </si>
  <si>
    <t>COG0234</t>
  </si>
  <si>
    <t>Co-chaperonin GroES (HSP10) (GroES)</t>
  </si>
  <si>
    <t>GC_00000160, GC_00002118</t>
  </si>
  <si>
    <t>COG4652</t>
  </si>
  <si>
    <t>Uncharacterized conserved protein, DUF1430 domain</t>
  </si>
  <si>
    <t>GC_00000183</t>
  </si>
  <si>
    <t>COG0304</t>
  </si>
  <si>
    <t>3-oxoacyl-(acyl-carrier-protein) synthase (FabB) (PDB:2UV8) (PUBMED:21652641)</t>
  </si>
  <si>
    <t>GC_00001994</t>
  </si>
  <si>
    <t>COG0164</t>
  </si>
  <si>
    <t>Ribonuclease HII (RnhB) (PDB:1EKE)</t>
  </si>
  <si>
    <t>GC_00000598, GC_00001578, GC_00001972</t>
  </si>
  <si>
    <t>COG3314</t>
  </si>
  <si>
    <t>Spore dipicolinate transporter SpoVV/YjiH/YlbJ, contains nucleoside recognition GATE domain (SpoVV) (PUBMED:28945739)</t>
  </si>
  <si>
    <t>GC_00001153</t>
  </si>
  <si>
    <t>COG0590</t>
  </si>
  <si>
    <t>tRNA(Arg) A34 adenosine deaminase TadA (TadA) (PDB:2A8N)</t>
  </si>
  <si>
    <t>GC_00001866</t>
  </si>
  <si>
    <t>COG0131</t>
  </si>
  <si>
    <t>Imidazoleglycerol phosphate dehydratase HisB (HisB2) (PDB:1RHY)</t>
  </si>
  <si>
    <t>GC_00000087, GC_00000526, GC_00000897, GC_00001036, GC_00001106, GC_00001316, GC_00001450, GC_00001904, GC_00003440</t>
  </si>
  <si>
    <t>COG0745</t>
  </si>
  <si>
    <t>DNA-binding response regulator, OmpR family, contains REC and winged-helix (wHTH) domain (OmpR) (PDB:1XHF)</t>
  </si>
  <si>
    <t>GC_00000150, GC_00001383, GC_00001640, GC_00003477</t>
  </si>
  <si>
    <t>COG0596</t>
  </si>
  <si>
    <t>2-succinyl-6-hydroxy-2,4-cyclohexadiene-1-carboxylate synthase MenH and related esterases, alpha/beta hydrolase fold (MenH) (PDB:4MYS)</t>
  </si>
  <si>
    <t>GC_00000043, GC_00001714, GC_00002786, GC_00003206</t>
  </si>
  <si>
    <t>COG0629</t>
  </si>
  <si>
    <t>Single-stranded DNA-binding protein (Ssb) (PDB:1EQQ)</t>
  </si>
  <si>
    <t>GC_00000664, GC_00000997, GC_00001884, GC_00001932, GC_00001975</t>
  </si>
  <si>
    <t>COG1609</t>
  </si>
  <si>
    <t>DNA-binding transcriptional regulator, LacI/PurR family (PurR) (PDB:1BDH)</t>
  </si>
  <si>
    <t>GC_00001207</t>
  </si>
  <si>
    <t>COG0289</t>
  </si>
  <si>
    <t>4-hydroxy-tetrahydrodipicolinate reductase (DapB) (PDB:1ARZ) (PUBMED:29684280)</t>
  </si>
  <si>
    <t>GC_00000229</t>
  </si>
  <si>
    <t>COG1039</t>
  </si>
  <si>
    <t>Ribonuclease HIII (RnhC) (PDB:2D0A)</t>
  </si>
  <si>
    <t>GC_00000108, GC_00000528</t>
  </si>
  <si>
    <t>COG2195</t>
  </si>
  <si>
    <t>Di- or tripeptidase (PepD2) (PDB:2QYV)</t>
  </si>
  <si>
    <t>GC_00000118, GC_00002630</t>
  </si>
  <si>
    <t>COG0641</t>
  </si>
  <si>
    <t>Sulfatase maturation enzyme AslB, radical SAM superfamily (AslB) (PDB:4K37)</t>
  </si>
  <si>
    <t>GC_00000657, GC_00000791, GC_00000843, GC_00001158, GC_00001180, GC_00002836, GC_00002880</t>
  </si>
  <si>
    <t>COG1266</t>
  </si>
  <si>
    <t>Membrane protease YdiL, CAAX protease family (YdiL)</t>
  </si>
  <si>
    <t>GC_00001464, GC_00002599</t>
  </si>
  <si>
    <t>COG0305</t>
  </si>
  <si>
    <t>Replicative DNA helicase (DnaB) (PDB:1B79)</t>
  </si>
  <si>
    <t>GC_00000756</t>
  </si>
  <si>
    <t>COG0007</t>
  </si>
  <si>
    <t>Uroporphyrinogen-III methylase (siroheme synthase) (CysG) (PDB:1PJQ)</t>
  </si>
  <si>
    <t>GC_00001496</t>
  </si>
  <si>
    <t>COG4475</t>
  </si>
  <si>
    <t>Uncharacterized conserved protein YwlG, UPF0340 family (YwlG) (PDB:1V8D)</t>
  </si>
  <si>
    <t>GC_00000319</t>
  </si>
  <si>
    <t>COG1696</t>
  </si>
  <si>
    <t>D-alanyl-lipoteichoic acid acyltransferase DltB, MBOAT superfamily (DltB) (PDB:6BUG)</t>
  </si>
  <si>
    <t>GC_00000195, GC_00000417, GC_00000917</t>
  </si>
  <si>
    <t>COG1252</t>
  </si>
  <si>
    <t>NADH dehydrogenase, FAD-containing subunit (Ndh) (PDB:5NA4)</t>
  </si>
  <si>
    <t>GC_00001343</t>
  </si>
  <si>
    <t>COG1057</t>
  </si>
  <si>
    <t>Nicotinate-nucleotide adenylyltransferase NadD (NadD) (PDB:1YUM)</t>
  </si>
  <si>
    <t>GC_00001600</t>
  </si>
  <si>
    <t>COG3887</t>
  </si>
  <si>
    <t>Cyclic di-AMP phosphodiesterase GdpP, contains GGDEF-like and DHH domains (GdpP)</t>
  </si>
  <si>
    <t>GC_00001164</t>
  </si>
  <si>
    <t>COG0779</t>
  </si>
  <si>
    <t>Ribosome maturation factor RimP (RimP) (PDB:1IB8)</t>
  </si>
  <si>
    <t>GC_00001754</t>
  </si>
  <si>
    <t>COG0191</t>
  </si>
  <si>
    <t>Fructose/tagatose bisphosphate aldolase (Fba) (PDB:1B57)</t>
  </si>
  <si>
    <t>GC_00000516</t>
  </si>
  <si>
    <t>COG0462</t>
  </si>
  <si>
    <t>Phosphoribosylpyrophosphate synthetase (PrsA) (PDB:1DKR)</t>
  </si>
  <si>
    <t>GC_00000603</t>
  </si>
  <si>
    <t>COG0152</t>
  </si>
  <si>
    <t>Phosphoribosylaminoimidazole-succinocarboxamide synthase (PurC) (PDB:1A48)</t>
  </si>
  <si>
    <t>GC_00001597</t>
  </si>
  <si>
    <t>COG4758</t>
  </si>
  <si>
    <t>Membrane protein LiaF, inhibitor of the LiaRS two-component envelope stress sensory system (LiaF) (PUBMED:16816187;23279150)</t>
  </si>
  <si>
    <t>GC_00001444</t>
  </si>
  <si>
    <t>COG4841</t>
  </si>
  <si>
    <t>Uncharacterized conserved protein YneR, related to HesB/YadR/YfhF family (YneR)</t>
  </si>
  <si>
    <t>GC_00001819</t>
  </si>
  <si>
    <t>COG0647</t>
  </si>
  <si>
    <t>Ribonucleotide monophosphatase NagD, HAD superfamily (NagD) (PDB:1PW5)</t>
  </si>
  <si>
    <t>GC_00000687</t>
  </si>
  <si>
    <t>COG0235</t>
  </si>
  <si>
    <t>5-methylthioribulose/5-deoxyribulose/Fuculose 1-phosphate aldolase (methionine salvage, sugar degradation) (AraD) (PDB:1FUA) (PUBMED:31950558)</t>
  </si>
  <si>
    <t>GC_00000590</t>
  </si>
  <si>
    <t>COG0336</t>
  </si>
  <si>
    <t>tRNA G37 N-methylase TrmD (TrmD) (PDB:1P9P)</t>
  </si>
  <si>
    <t>GC_00000299</t>
  </si>
  <si>
    <t>COG0540</t>
  </si>
  <si>
    <t>Aspartate carbamoyltransferase, catalytic subunit (PyrB) (PDB:1NBE)</t>
  </si>
  <si>
    <t>GC_00000466</t>
  </si>
  <si>
    <t>COG4465</t>
  </si>
  <si>
    <t>GTP-sensing pleiotropic transcriptional regulator CodY (CodY) (PDB:2B0L)</t>
  </si>
  <si>
    <t>GC_00000409</t>
  </si>
  <si>
    <t>COG2217!!!COG2608</t>
  </si>
  <si>
    <t>Cation-transporting P-type ATPase (ZntA) (PDB:4BBJ)!!!Copper chaperone CopZ (CopZ) (PDB:1AFI)</t>
  </si>
  <si>
    <t>GC_00000642</t>
  </si>
  <si>
    <t>COG0118</t>
  </si>
  <si>
    <t>Imidazoleglycerol phosphate synthase glutamine amidotransferase subunit HisH (HisH) (PDB:1OX4)</t>
  </si>
  <si>
    <t>GC_00000221</t>
  </si>
  <si>
    <t>COG4619</t>
  </si>
  <si>
    <t>ABC-type iron transporter FetAB, ATPase component (FetA)</t>
  </si>
  <si>
    <t>GC_00001067</t>
  </si>
  <si>
    <t>COG0668</t>
  </si>
  <si>
    <t>Small-conductance mechanosensitive channel (MscS) (PDB:2OAU)</t>
  </si>
  <si>
    <t>GC_00000100</t>
  </si>
  <si>
    <t>COG1190</t>
  </si>
  <si>
    <t>Lysyl-tRNA synthetase (class II) (LysU) (PDB:1BBU)</t>
  </si>
  <si>
    <t>GC_00001271</t>
  </si>
  <si>
    <t>COG0102</t>
  </si>
  <si>
    <t>Ribosomal protein L13 (RplM) (PDB:1VS6)</t>
  </si>
  <si>
    <t>GC_00000999</t>
  </si>
  <si>
    <t>COG1828</t>
  </si>
  <si>
    <t>Phosphoribosylformylglycinamidine (FGAM) synthase, PurS subunit (PurS) (PDB:1GTD)</t>
  </si>
  <si>
    <t>GC_00000717</t>
  </si>
  <si>
    <t>COG0196</t>
  </si>
  <si>
    <t>FAD synthase (RibF) (PDB:1MRZ)</t>
  </si>
  <si>
    <t>GC_00001720</t>
  </si>
  <si>
    <t>COG1030</t>
  </si>
  <si>
    <t>Membrane-bound serine protease NfeD, ClpP class (NfeD) (PDB:2DEO)</t>
  </si>
  <si>
    <t>GC_00000236</t>
  </si>
  <si>
    <t>COG1564</t>
  </si>
  <si>
    <t>Thiamine pyrophosphokinase (ThiN) (PDB:1IG0)</t>
  </si>
  <si>
    <t>GC_00000051, GC_00000468, GC_00002043</t>
  </si>
  <si>
    <t>COG0673</t>
  </si>
  <si>
    <t>Predicted dehydrogenase (MviM) (PDB:3UUW)</t>
  </si>
  <si>
    <t>GC_00000233, GC_00000506</t>
  </si>
  <si>
    <t>COG3037</t>
  </si>
  <si>
    <t>Ascorbate-specific PTS system IIC component UlaA (UlaA) (PDB:4RP8)</t>
  </si>
  <si>
    <t>GC_00000645</t>
  </si>
  <si>
    <t>COG2208</t>
  </si>
  <si>
    <t>Phosphoserine phosphatase RsbU, regulator of sigma subunit (RsbU) (PDB:5UCG)</t>
  </si>
  <si>
    <t>GC_00000745</t>
  </si>
  <si>
    <t>COG4948</t>
  </si>
  <si>
    <t>L-alanine-DL-glutamate epimerase or related enzyme of enolase superfamily (RspA) (PDB:1BKH)</t>
  </si>
  <si>
    <t>GC_00000289, GC_00000538</t>
  </si>
  <si>
    <t>COG2966</t>
  </si>
  <si>
    <t>Uncharacterized membrane protein YjjP, DUF1212 family (YjjP)</t>
  </si>
  <si>
    <t>GC_00000069</t>
  </si>
  <si>
    <t>COG0212</t>
  </si>
  <si>
    <t>5-formyltetrahydrofolate cyclo-ligase (FAU1) (PDB:1SBQ)</t>
  </si>
  <si>
    <t>GC_00000760, GC_00000776, GC_00001424, GC_00001507, GC_00001609, GC_00002171, GC_00002263</t>
  </si>
  <si>
    <t>COG0346</t>
  </si>
  <si>
    <t>Catechol 2,3-dioxygenase or related enzyme, vicinal oxygen chelate (VOC) family (GloA) (PDB:3R4Q) (PUBMED:11830595)</t>
  </si>
  <si>
    <t>GC_00001998, GC_00002252, GC_00002459, GC_00002858</t>
  </si>
  <si>
    <t>COG0664</t>
  </si>
  <si>
    <t>cAMP-binding domain of CRP or a regulatory subunit of cAMP-dependent protein kinases (Crp) (PDB:1FT9)</t>
  </si>
  <si>
    <t>GC_00001979</t>
  </si>
  <si>
    <t>COG1651</t>
  </si>
  <si>
    <t>Protein thiol-disulfide isomerase DsbC (DsbG) (PDB:2HI7)</t>
  </si>
  <si>
    <t>GC_00000283, GC_00000798</t>
  </si>
  <si>
    <t>COG0772</t>
  </si>
  <si>
    <t>Peptodoglycan polymerase FtsW/RodA/SpoVE (FtsW) (PDB:6BAR) (PUBMED:30692671)</t>
  </si>
  <si>
    <t>GC_00001136</t>
  </si>
  <si>
    <t>COG1392</t>
  </si>
  <si>
    <t>Phosphate transport regulator YkaA, distantly related to PhoU, UPF0111/DUF47 family (YkaA) (PDB:2IIU)</t>
  </si>
  <si>
    <t>GC_00000126, GC_00000273, GC_00000618, GC_00001523</t>
  </si>
  <si>
    <t>COG0039</t>
  </si>
  <si>
    <t>Malate/lactate dehydrogenase (Mdh) (PDB:4WLO)</t>
  </si>
  <si>
    <t>GC_00001428</t>
  </si>
  <si>
    <t>COG1045</t>
  </si>
  <si>
    <t>Serine acetyltransferase (CysE) (PDB:1T3D)</t>
  </si>
  <si>
    <t>GC_00000712</t>
  </si>
  <si>
    <t>COG0129</t>
  </si>
  <si>
    <t>Dihydroxyacid dehydratase/phosphogluconate dehydratase (IlvD) (PDB:2GP4)</t>
  </si>
  <si>
    <t>GC_00000612</t>
  </si>
  <si>
    <t>COG1902</t>
  </si>
  <si>
    <t>2,4-dienoyl-CoA reductase or related NADH-dependent reductase, Old Yellow Enzyme (OYE) family (FadH) (PDB:1BWK)</t>
  </si>
  <si>
    <t>GC_00000346</t>
  </si>
  <si>
    <t>COG0777</t>
  </si>
  <si>
    <t>Acetyl-CoA carboxylase beta subunit (AccD) (PDB:2F9I)</t>
  </si>
  <si>
    <t>GC_00000149, GC_00001831, GC_00002081</t>
  </si>
  <si>
    <t>COG0737</t>
  </si>
  <si>
    <t>2',3'-cyclic-nucleotide 2'-phosphodiesterase/5'- or 3'-nucleotidase, 5'-nucleotidase family (UshA) (PDB:1HO5)</t>
  </si>
  <si>
    <t>GC_00001939</t>
  </si>
  <si>
    <t>COG0768!!!COG2815</t>
  </si>
  <si>
    <t>Cell division protein FtsI, peptidoglycan transpeptidase (Penicillin-binding protein 2) (FtsI) (PDB:6HZQ)!!!PASTA domain, binds beta-lactams (PASTA)</t>
  </si>
  <si>
    <t>GC_00000871</t>
  </si>
  <si>
    <t>COG2706</t>
  </si>
  <si>
    <t>6-phosphogluconolactonase, cycloisomerase 2 family (Pgl) (PDB:1JOF)</t>
  </si>
  <si>
    <t>GC_00001743</t>
  </si>
  <si>
    <t>COG4148</t>
  </si>
  <si>
    <t>ABC-type molybdate transport system, ATPase component ModC (ModC)</t>
  </si>
  <si>
    <t>GC_00001089</t>
  </si>
  <si>
    <t>COG0097</t>
  </si>
  <si>
    <t>Ribosomal protein L6P/L9E (RplF) (PDB:1VS6)</t>
  </si>
  <si>
    <t>GC_00001839, GC_00001967, GC_00002618</t>
  </si>
  <si>
    <t>COG0514</t>
  </si>
  <si>
    <t>Superfamily II DNA helicase RecQ (RecQ) (PDB:1OYW)</t>
  </si>
  <si>
    <t>GC_00001766</t>
  </si>
  <si>
    <t>COG0165</t>
  </si>
  <si>
    <t>Argininosuccinate lyase (ArgH) (PDB:1AOS)</t>
  </si>
  <si>
    <t>GC_00000858, GC_00001296</t>
  </si>
  <si>
    <t>COG1159</t>
  </si>
  <si>
    <t>GTPase Era, involved in 16S rRNA processing (Era) (PDB:1EGA)</t>
  </si>
  <si>
    <t>GC_00000770</t>
  </si>
  <si>
    <t>COG0109</t>
  </si>
  <si>
    <t>Polyprenyltransferase (heme O synthase) (CyoE)</t>
  </si>
  <si>
    <t>GC_00000294</t>
  </si>
  <si>
    <t>COG0646!!!COG0685</t>
  </si>
  <si>
    <t>Methionine synthase I (cobalamin-dependent), methyltransferase domain (MetH1) (PDB:1LT7)!!!5,10-methylenetetrahydrofolate reductase (MetF) (PDB:1B5T)</t>
  </si>
  <si>
    <t>GC_00002022</t>
  </si>
  <si>
    <t>COG1587</t>
  </si>
  <si>
    <t>Uroporphyrinogen-III synthase (HemD) (PDB:1JR2)</t>
  </si>
  <si>
    <t>GC_00001526</t>
  </si>
  <si>
    <t>COG1555</t>
  </si>
  <si>
    <t>DNA uptake protein ComE or related DNA-binding protein (ComEA) (PDB:2DUY)</t>
  </si>
  <si>
    <t>GC_00000204</t>
  </si>
  <si>
    <t>COG2017</t>
  </si>
  <si>
    <t>Galactose mutarotase or related enzyme (GalM) (PDB:1LUR)</t>
  </si>
  <si>
    <t>GC_00001267</t>
  </si>
  <si>
    <t>COG2258</t>
  </si>
  <si>
    <t>N-hydroxylaminopurine reductase YiiM, contains MOSC domain (YiiM) (PDB:1O65) (PUBMED:18312271;29459651)</t>
  </si>
  <si>
    <t>GC_00001493, GC_00001920</t>
  </si>
  <si>
    <t>COG0110</t>
  </si>
  <si>
    <t>Acetyltransferase, isoleucine patch superfamily (WbbJ)</t>
  </si>
  <si>
    <t>GC_00001171</t>
  </si>
  <si>
    <t>COG0206</t>
  </si>
  <si>
    <t>Cell division GTPase FtsZ (FtsZ) (PDB:1FSZ)</t>
  </si>
  <si>
    <t>GC_00000953</t>
  </si>
  <si>
    <t>COG0718</t>
  </si>
  <si>
    <t>DNA-binding nucleoid-associated protein YbaB/EfbC (YbaB) (PDB:1J8B) (PUBMED:19594923;22544270)</t>
  </si>
  <si>
    <t>GC_00001772</t>
  </si>
  <si>
    <t>COG1323</t>
  </si>
  <si>
    <t>tRNA-Met C34-N4-acetylcytidine synthase TmcAL (TmcAL) (PDB:5Y0T) (PUBMED:30150682)</t>
  </si>
  <si>
    <t>GC_00001934</t>
  </si>
  <si>
    <t>COG5294</t>
  </si>
  <si>
    <t>Uncharacterized conserved protein YxeA, DUF1093 family (YxeA) (PDB:2K5Q)</t>
  </si>
  <si>
    <t>GC_00000976</t>
  </si>
  <si>
    <t>COG2739</t>
  </si>
  <si>
    <t>Predicted DNA-binding protein YlxM, UPF0122 family (YlxM) (PDB:1S7O)</t>
  </si>
  <si>
    <t>GC_00000611</t>
  </si>
  <si>
    <t>COG1774</t>
  </si>
  <si>
    <t>Cell fate regulator YaaT, PSP1 superfamily (controls sporulation, competence, biofilm development) (YaaT) (PUBMED:23490197)</t>
  </si>
  <si>
    <t>GC_00001319, GC_00002486</t>
  </si>
  <si>
    <t>COG0262</t>
  </si>
  <si>
    <t>Dihydrofolate reductase (FolA) (PDB:1DDR)</t>
  </si>
  <si>
    <t>GC_00000144, GC_00001300</t>
  </si>
  <si>
    <t>COG0720</t>
  </si>
  <si>
    <t>6-pyruvoyl-tetrahydropterin synthase (QueD) (PDB:1B66) (PUBMED:14660578;17384645)</t>
  </si>
  <si>
    <t>GC_00001390, GC_00003463</t>
  </si>
  <si>
    <t>COG0233</t>
  </si>
  <si>
    <t>Ribosome recycling factor (Frr) (PDB:1DD5)</t>
  </si>
  <si>
    <t>GC_00000543</t>
  </si>
  <si>
    <t>COG1540</t>
  </si>
  <si>
    <t>5-oxoprolinase subunit A (PxpA) (PDB:1V6T) (PUBMED:28830929)</t>
  </si>
  <si>
    <t>GC_00000789</t>
  </si>
  <si>
    <t>COG1058</t>
  </si>
  <si>
    <t>ADP-ribose pyrophosphatase domain of DNA damage- and competence-inducible protein CinA (CinA) (PDB:4CT9) (PUBMED:25313401)</t>
  </si>
  <si>
    <t>GC_00001981</t>
  </si>
  <si>
    <t>COG0665</t>
  </si>
  <si>
    <t>Glycine/D-amino acid oxidase (deaminating) (DadA) (PDB:3AWI)</t>
  </si>
  <si>
    <t>GC_00000946</t>
  </si>
  <si>
    <t>COG4836</t>
  </si>
  <si>
    <t>Uncharacterized membrane protein YwzB (YwzB)</t>
  </si>
  <si>
    <t>GC_00001043, GC_00001175, GC_00001380</t>
  </si>
  <si>
    <t>COG2388</t>
  </si>
  <si>
    <t>Predicted acetyltransferase, GNAT superfamily (YidJ) (PDB:1R57)</t>
  </si>
  <si>
    <t>GC_00001639</t>
  </si>
  <si>
    <t>COG0083</t>
  </si>
  <si>
    <t>Homoserine kinase (ThrB) (PDB:1FWK)</t>
  </si>
  <si>
    <t>GC_00000630</t>
  </si>
  <si>
    <t>COG0413</t>
  </si>
  <si>
    <t>Ketopantoate hydroxymethyltransferase (PanB) (PDB:3VAV)</t>
  </si>
  <si>
    <t>GC_00000181</t>
  </si>
  <si>
    <t>COG2145</t>
  </si>
  <si>
    <t>Hydroxyethylthiazole kinase, sugar kinase family (ThiM) (PDB:1C3Q)</t>
  </si>
  <si>
    <t>GC_00001647</t>
  </si>
  <si>
    <t>COG1295</t>
  </si>
  <si>
    <t>Uncharacterized membrane protein, BrkB/YihY/UPF0761 family (not an RNase) (BrkB)</t>
  </si>
  <si>
    <t>GC_00001038</t>
  </si>
  <si>
    <t>COG0828</t>
  </si>
  <si>
    <t>Ribosomal protein S21 (RpsU) (PDB:4V4H)</t>
  </si>
  <si>
    <t>GC_00001788</t>
  </si>
  <si>
    <t>COG1090</t>
  </si>
  <si>
    <t>NAD dependent epimerase/dehydratase family enzyme (YfcH) (PDB:4B4O)</t>
  </si>
  <si>
    <t>GC_00000487</t>
  </si>
  <si>
    <t>COG0482</t>
  </si>
  <si>
    <t>tRNA U34 2-thiouridine synthase MnmA/TrmU, contains the PP-loop ATPase domain (MnmA) (PDB:2HMA) (PUBMED:25825430)</t>
  </si>
  <si>
    <t>GC_00000894</t>
  </si>
  <si>
    <t>COG0295</t>
  </si>
  <si>
    <t>Cytidine deaminase (Cdd) (PDB:1AF2)</t>
  </si>
  <si>
    <t>GC_00000376</t>
  </si>
  <si>
    <t>COG1368</t>
  </si>
  <si>
    <t>Phosphoglycerol transferase MdoB/OpgB, AlkP superfamily (MdoB) (PDB:3LXQ)</t>
  </si>
  <si>
    <t>GC_00000721</t>
  </si>
  <si>
    <t>COG1686</t>
  </si>
  <si>
    <t>D-alanyl-D-alanine carboxypeptidase (DacC) (PDB:1HD8)</t>
  </si>
  <si>
    <t>GC_00001706</t>
  </si>
  <si>
    <t>COG0576</t>
  </si>
  <si>
    <t>Molecular chaperone GrpE (heat shock protein HSP-70) (GrpE) (PDB:1DKG)</t>
  </si>
  <si>
    <t>GC_00001809</t>
  </si>
  <si>
    <t>COG0040</t>
  </si>
  <si>
    <t>ATP phosphoribosyltransferase (HisG) (PDB:1H3D)</t>
  </si>
  <si>
    <t>GC_00001801, GC_00002095</t>
  </si>
  <si>
    <t>COG1869</t>
  </si>
  <si>
    <t>D-ribose pyranose/furanose isomerase RbsD (RbsD) (PDB:1OGC)</t>
  </si>
  <si>
    <t>GC_00000052</t>
  </si>
  <si>
    <t>COG0245!!!COG1211</t>
  </si>
  <si>
    <t>2C-methyl-D-erythritol 2,4-cyclodiphosphate synthase (IspF) (PDB:1GX1)!!!2-C-methyl-D-erythritol 4-phosphate cytidylyltransferase (IspD) (PDB:1H3M)</t>
  </si>
  <si>
    <t>GC_00001593</t>
  </si>
  <si>
    <t>COG3343</t>
  </si>
  <si>
    <t>DNA-directed RNA polymerase, delta subunit (RpoE) (PDB:2KRC)</t>
  </si>
  <si>
    <t>GC_00001041</t>
  </si>
  <si>
    <t>COG0528</t>
  </si>
  <si>
    <t>Uridylate kinase (PyrH) (PDB:2BND)</t>
  </si>
  <si>
    <t>GC_00000092, GC_00002585, GC_00002912, GC_00003130, GC_00003506, GC_00003590</t>
  </si>
  <si>
    <t>COG0210</t>
  </si>
  <si>
    <t>Superfamily I DNA or RNA helicase (UvrD) (PDB:6PPR)</t>
  </si>
  <si>
    <t>GC_00001970</t>
  </si>
  <si>
    <t>COG0632</t>
  </si>
  <si>
    <t>Holliday junction resolvasome RuvABC DNA-binding subunit (RuvA) (PDB:1BDX)</t>
  </si>
  <si>
    <t>GC_00001420</t>
  </si>
  <si>
    <t>COG1174!!!COG1732</t>
  </si>
  <si>
    <t>ABC-type proline/glycine betaine transport system, permease component (OpuBB)!!!Periplasmic glycine betaine/choline-binding (lipo)protein of an ABC-type transport system (osmoprotectant binding protein) (OsmF) (PDB:4WEP)</t>
  </si>
  <si>
    <t>GC_00000235</t>
  </si>
  <si>
    <t>COG3227</t>
  </si>
  <si>
    <t>Zn-dependent metalloprotease (Neutral protease B) (LasB) (PDB:3NQY)</t>
  </si>
  <si>
    <t>GC_00000975</t>
  </si>
  <si>
    <t>COG1490</t>
  </si>
  <si>
    <t>D-aminoacyl-tRNA deacylase (Dtd) (PDB:1J7G) (PUBMED:10918062;16902403;24302572)</t>
  </si>
  <si>
    <t>GC_00002037</t>
  </si>
  <si>
    <t>COG1424</t>
  </si>
  <si>
    <t>Pimeloyl-CoA synthetase (BioW) (PDB:5FLG)</t>
  </si>
  <si>
    <t>GC_00000474</t>
  </si>
  <si>
    <t>COG0197</t>
  </si>
  <si>
    <t>Ribosomal protein L16/L10AE (RplP) (PDB:1WKI)</t>
  </si>
  <si>
    <t>GC_00001128</t>
  </si>
  <si>
    <t>COG0103</t>
  </si>
  <si>
    <t>Ribosomal protein S9 (RpsI) (PDB:4V4H)</t>
  </si>
  <si>
    <t>GC_00001531, GC_00003253</t>
  </si>
  <si>
    <t>COG0860</t>
  </si>
  <si>
    <t>N-acetylmuramoyl-L-alanine amidase (AmiC) (PDB:1JWQ)</t>
  </si>
  <si>
    <t>GC_00001141</t>
  </si>
  <si>
    <t>COG0780</t>
  </si>
  <si>
    <t>NADPH-dependent 7-cyano-7-deazaguanine reductase QueF, C-terminal domain, T-fold superfamily (QueFC) (PDB:3BP1) (PUBMED:14660578;17384645)</t>
  </si>
  <si>
    <t>GC_00000234, GC_00002398, GC_00003281</t>
  </si>
  <si>
    <t>COG0770</t>
  </si>
  <si>
    <t>UDP-N-acetylmuramyl pentapeptide synthase (MurF) (PDB:4CVK)</t>
  </si>
  <si>
    <t>GC_00001835</t>
  </si>
  <si>
    <t>COG0425!!!COG0607!!!COG2210</t>
  </si>
  <si>
    <t>Sulfur carrier protein TusA (tRNA thiolation, molybdenum cofactor biosynthesis) (TusA) (PDB:1DCJ) (PUBMED:23894086)!!!Rhodanese-related sulfurtransferase (PspE) (PDB:1TQ1)!!!Peroxiredoxin family protein (YrkE) (PDB:2QS7)</t>
  </si>
  <si>
    <t>GC_00001683</t>
  </si>
  <si>
    <t>COG2009</t>
  </si>
  <si>
    <t>Succinate dehydrogenase/fumarate reductase, cytochrome b subunit (SdhC) (PDB:2WU2) (PUBMED:18511537)</t>
  </si>
  <si>
    <t>GC_00001345</t>
  </si>
  <si>
    <t>COG0204</t>
  </si>
  <si>
    <t>1-acyl-sn-glycerol-3-phosphate acyltransferase (PlsC) (PDB:1IUQ)</t>
  </si>
  <si>
    <t>GC_00001789, GC_00001849</t>
  </si>
  <si>
    <t>COG0472</t>
  </si>
  <si>
    <t>UDP-N-acetylmuramyl pentapeptide phosphotransferase/UDP-N-acetylglucosamine-1-phosphate transferase (Rfe) (PDB:4J72)</t>
  </si>
  <si>
    <t>GC_00000565, GC_00001728</t>
  </si>
  <si>
    <t>COG2340</t>
  </si>
  <si>
    <t>Spore germination protein YkwD and related proteins with CAP (CSP/antigen 5/PR1) domain (YkwD) (PDB:1CFE) (PUBMED:31199835)</t>
  </si>
  <si>
    <t>GC_00000122</t>
  </si>
  <si>
    <t>COG1607</t>
  </si>
  <si>
    <t>Acyl-CoA hydrolase (YciA) (PDB:5DM5)</t>
  </si>
  <si>
    <t>GC_00000323</t>
  </si>
  <si>
    <t>COG1301</t>
  </si>
  <si>
    <t>Na+/H+-dicarboxylate symporter (GltP) (PDB:1XFH)</t>
  </si>
  <si>
    <t>GC_00001170</t>
  </si>
  <si>
    <t>COG0355</t>
  </si>
  <si>
    <t>FoF1-type ATP synthase, epsilon subunit (AtpC) (PDB:3OAA) (PUBMED:29149348;30304218)</t>
  </si>
  <si>
    <t>GC_00000107, GC_00000114, GC_00000629, GC_00001203, GC_00001897</t>
  </si>
  <si>
    <t>COG0444</t>
  </si>
  <si>
    <t>ABC-type dipeptide/oligopeptide/nickel transport system, ATPase component (DppD) (PDB:4FWI)</t>
  </si>
  <si>
    <t>GC_00001776</t>
  </si>
  <si>
    <t>COG0307</t>
  </si>
  <si>
    <t>Riboflavin synthase alpha chain (RibC) (PDB:1I8D)</t>
  </si>
  <si>
    <t>GC_00001872</t>
  </si>
  <si>
    <t>COG0771</t>
  </si>
  <si>
    <t>UDP-N-acetylmuramoylalanine-D-glutamate ligase (MurD) (PDB:1E0D)</t>
  </si>
  <si>
    <t>GC_00000187</t>
  </si>
  <si>
    <t>COG1048</t>
  </si>
  <si>
    <t>Aconitase A (AcnA) (PDB:1ACO)</t>
  </si>
  <si>
    <t>GC_00000033, GC_00000718, GC_00000723</t>
  </si>
  <si>
    <t>COG1893</t>
  </si>
  <si>
    <t>Ketopantoate reductase (PanE) (PDB:1BG6)</t>
  </si>
  <si>
    <t>GC_00001665</t>
  </si>
  <si>
    <t>COG0172</t>
  </si>
  <si>
    <t>Seryl-tRNA synthetase (SerS) (PDB:1SER)</t>
  </si>
  <si>
    <t>GC_00001564</t>
  </si>
  <si>
    <t>COG1125</t>
  </si>
  <si>
    <t>ABC-type proline/glycine betaine transport system, ATPase component (OpuBA)</t>
  </si>
  <si>
    <t>GC_00001211</t>
  </si>
  <si>
    <t>COG3833</t>
  </si>
  <si>
    <t>ABC-type maltose transport system, permease component MalG (MalG) (PDB:2R6G)</t>
  </si>
  <si>
    <t>GC_00001684</t>
  </si>
  <si>
    <t>COG2255</t>
  </si>
  <si>
    <t>Holliday junction resolvasome RuvABC, ATP-dependent DNA helicase subunit RuvB (RuvB) (PDB:1HQC)</t>
  </si>
  <si>
    <t>GC_00000277, GC_00000533, GC_00002108</t>
  </si>
  <si>
    <t>COG4585</t>
  </si>
  <si>
    <t>Signal transduction histidine kinase ComP (ComP) (PDB:4GT8)</t>
  </si>
  <si>
    <t>GC_00000660</t>
  </si>
  <si>
    <t>COG1232</t>
  </si>
  <si>
    <t>Protoporphyrinogen oxidase HemY/PPOX (HemY) (PDB:3LOV)</t>
  </si>
  <si>
    <t>GC_00001037, GC_00001686</t>
  </si>
  <si>
    <t>COG1438</t>
  </si>
  <si>
    <t>Arginine repressor (ArgR) (PDB:1AOY)</t>
  </si>
  <si>
    <t>GC_00001504</t>
  </si>
  <si>
    <t>COG0762</t>
  </si>
  <si>
    <t>Cytochrome b6 maturation protein CCB3/Ycf19 and related maturases, YggT family (Ycf19)</t>
  </si>
  <si>
    <t>GC_00000344</t>
  </si>
  <si>
    <t>COG2996</t>
  </si>
  <si>
    <t>Predicted RNA-binding protein YitL, contains S1 domains, virulence factor B family (CvfB) (PDB:3GO5)</t>
  </si>
  <si>
    <t>GC_00000643</t>
  </si>
  <si>
    <t>COG2503</t>
  </si>
  <si>
    <t>Predicted secreted acid phosphatase (PDB:3OCY)</t>
  </si>
  <si>
    <t>GC_00001160</t>
  </si>
  <si>
    <t>COG1939</t>
  </si>
  <si>
    <t>23S rRNA maturation mini-RNase III (MrnC) (PDB:1U61)</t>
  </si>
  <si>
    <t>GC_00000921, GC_00000955, GC_00001021, GC_00001119, GC_00001187, GC_00001326, GC_00001351, GC_00001364, GC_00001539, GC_00001547, GC_00001601, GC_00002144</t>
  </si>
  <si>
    <t>COG1846</t>
  </si>
  <si>
    <t>DNA-binding transcriptional regulator, MarR family (MarR) (PDB:1JGS)</t>
  </si>
  <si>
    <t>GC_00001488</t>
  </si>
  <si>
    <t>COG3011</t>
  </si>
  <si>
    <t>Predicted thiol-disulfide oxidoreductase YuxK, DCC family (YuxK) (PUBMED:15236740)</t>
  </si>
  <si>
    <t>GC_00000166</t>
  </si>
  <si>
    <t>COG1251</t>
  </si>
  <si>
    <t>NAD(P)H-nitrite reductase, large subunit (NirB)</t>
  </si>
  <si>
    <t>GC_00000447, GC_00000886, GC_00003039</t>
  </si>
  <si>
    <t>COG0366</t>
  </si>
  <si>
    <t>Glycosidase/amylase (phosphorylase) (AmyA) (PDB:2P67) (PUBMED:29684280)</t>
  </si>
  <si>
    <t>GC_00000045, GC_00000607, GC_00001810, GC_00001855</t>
  </si>
  <si>
    <t>COG1173</t>
  </si>
  <si>
    <t>ABC-type dipeptide/oligopeptide/nickel transport system, permease component (DppC)</t>
  </si>
  <si>
    <t>GC_00001863</t>
  </si>
  <si>
    <t>COG2839</t>
  </si>
  <si>
    <t>Uncharacterized conserved protein YqgC, DUF456 family (YqgC)</t>
  </si>
  <si>
    <t>GC_00000198, GC_00001570</t>
  </si>
  <si>
    <t>COG1171</t>
  </si>
  <si>
    <t>Threonine deaminase (IlvA) (PDB:3IAU)</t>
  </si>
  <si>
    <t>GC_00001459</t>
  </si>
  <si>
    <t>COG1539</t>
  </si>
  <si>
    <t>Dihydroneopterin aldolase (FolB) (PDB:1B9L)</t>
  </si>
  <si>
    <t>GC_00001129</t>
  </si>
  <si>
    <t>COG4550</t>
  </si>
  <si>
    <t>Cell fate regulator YmcA, YheA/YmcA/DUF963 family (controls sporulation, competence, biofilm development) (YmcA) (PDB:6PRH) (PUBMED:23490197)</t>
  </si>
  <si>
    <t>GC_00000681</t>
  </si>
  <si>
    <t>COG0127</t>
  </si>
  <si>
    <t>Inosine/xanthosine triphosphate pyrophosphatase, all-alpha NTP-PPase family (RdgB) (PDB:1B78)</t>
  </si>
  <si>
    <t>GC_00000961</t>
  </si>
  <si>
    <t>COG2179</t>
  </si>
  <si>
    <t>Predicted phosphohydrolase YqeG, HAD superfamily (YqeG)</t>
  </si>
  <si>
    <t>GC_00000978</t>
  </si>
  <si>
    <t>COG0858</t>
  </si>
  <si>
    <t>Ribosome-binding factor RbfA (RbfA) (PDB:1JOS)</t>
  </si>
  <si>
    <t>GC_00001193</t>
  </si>
  <si>
    <t>COG0440</t>
  </si>
  <si>
    <t>Acetolactate synthase, small subunit (IlvH) (PDB:2F1F)</t>
  </si>
  <si>
    <t>GC_00000724</t>
  </si>
  <si>
    <t>COG0373</t>
  </si>
  <si>
    <t>Glutamyl-tRNA reductase (HemA) (PDB:2XOE)</t>
  </si>
  <si>
    <t>GC_00000623, GC_00000698</t>
  </si>
  <si>
    <t>COG0168</t>
  </si>
  <si>
    <t>Trk-type K+ transport system, membrane component (TrkG) (PDB:3PJZ)</t>
  </si>
  <si>
    <t>GC_00000634, GC_00003524</t>
  </si>
  <si>
    <t>COG0428</t>
  </si>
  <si>
    <t>Zinc transporter ZupT (ZupT) (PDB:5TSA)</t>
  </si>
  <si>
    <t>GC_00001767</t>
  </si>
  <si>
    <t>COG2094</t>
  </si>
  <si>
    <t>3-methyladenine DNA glycosylase Mpg (Mpg) (PDB:1BNK)</t>
  </si>
  <si>
    <t>GC_00000173</t>
  </si>
  <si>
    <t>COG0064</t>
  </si>
  <si>
    <t>Asp-tRNAAsn/Glu-tRNAGln amidotransferase B subunit (GatB) (PDB:3H0M)</t>
  </si>
  <si>
    <t>GC_00001357</t>
  </si>
  <si>
    <t>COG4896</t>
  </si>
  <si>
    <t>Uncharacterized conserved protein YlaI, DUF2197 family (YlaI)</t>
  </si>
  <si>
    <t>GC_00000536</t>
  </si>
  <si>
    <t>COG0081</t>
  </si>
  <si>
    <t>Ribosomal protein L1 (RplA) (PDB:3J65)</t>
  </si>
  <si>
    <t>GC_00000017, GC_00000810, GC_00000945, GC_00001446, GC_00001844, GC_00002135, GC_00002534, GC_00002892, GC_00002901, GC_00002903, GC_00003268, GC_00003368, GC_00003390, GC_00003400, GC_00003512, GC_00003605</t>
  </si>
  <si>
    <t>COG1131</t>
  </si>
  <si>
    <t>ABC-type multidrug transport system, ATPase component (CcmA) (PDB:5DO7)</t>
  </si>
  <si>
    <t>GC_00001331</t>
  </si>
  <si>
    <t>COG0036</t>
  </si>
  <si>
    <t>Pentose-5-phosphate-3-epimerase (Rpe) (PDB:1H1Y)</t>
  </si>
  <si>
    <t>GC_00001537</t>
  </si>
  <si>
    <t>COG0107</t>
  </si>
  <si>
    <t>Imidazole glycerol phosphate synthase subunit HisF (HisF) (PDB:1OX4)</t>
  </si>
  <si>
    <t>GC_00000194</t>
  </si>
  <si>
    <t>COG0154</t>
  </si>
  <si>
    <t>Asp-tRNAAsn/Glu-tRNAGln amidotransferase A subunit or related amidase (GatA) (PDB:3H0L)</t>
  </si>
  <si>
    <t>GC_00002021</t>
  </si>
  <si>
    <t>COG4856</t>
  </si>
  <si>
    <t>Cyclic di-AMP synthase regulator CdaR, YbbR domain (YbbR) (PDB:2KQ1) (PUBMED:26527648)</t>
  </si>
  <si>
    <t>GC_00000315</t>
  </si>
  <si>
    <t>COG0237</t>
  </si>
  <si>
    <t>Dephospho-CoA kinase (CoaE) (PDB:1JJV)</t>
  </si>
  <si>
    <t>GC_00000397, GC_00000542, GC_00001794</t>
  </si>
  <si>
    <t>COG0523</t>
  </si>
  <si>
    <t>Zinc metallochaperone YeiR/ZagA and related GTPases, G3E family (YejR) (PDB:1NIJ) (PUBMED:19822009;31132310)</t>
  </si>
  <si>
    <t>GC_00001311</t>
  </si>
  <si>
    <t>COG0692</t>
  </si>
  <si>
    <t>Uracil-DNA glycosylase (Ung) (PDB:1AKZ) (PUBMED:16237021)</t>
  </si>
  <si>
    <t>GC_00001862</t>
  </si>
  <si>
    <t>COG0258</t>
  </si>
  <si>
    <t>5'-3' exonuclease Xni/ExoIX (flap endonuclease) (ExoIX) (PDB:3ZDA) (PUBMED:19000038;23821668)</t>
  </si>
  <si>
    <t>GC_00001815</t>
  </si>
  <si>
    <t>COG0328</t>
  </si>
  <si>
    <t>Ribonuclease HI (RnhA) (PDB:1LAW)</t>
  </si>
  <si>
    <t>GC_00001052</t>
  </si>
  <si>
    <t>COG0100</t>
  </si>
  <si>
    <t>Ribosomal protein S11 (RpsK) (PDB:4V4H)</t>
  </si>
  <si>
    <t>GC_00000175</t>
  </si>
  <si>
    <t>COG0843</t>
  </si>
  <si>
    <t>Heme/copper-type cytochrome/quinol oxidase, subunit 1 (CyoB) (PDB:1AR1)</t>
  </si>
  <si>
    <t>GC_00001423</t>
  </si>
  <si>
    <t>COG1854</t>
  </si>
  <si>
    <t>S-ribosylhomocysteine lyase LuxS, autoinducer biosynthesis (LuxS) (PDB:5E68)</t>
  </si>
  <si>
    <t>GC_00000616</t>
  </si>
  <si>
    <t>COG0536</t>
  </si>
  <si>
    <t>GTPase involved in cell partioning and DNA repair (Obg) (PDB:1LNZ)</t>
  </si>
  <si>
    <t>GC_00000311</t>
  </si>
  <si>
    <t>COG0209</t>
  </si>
  <si>
    <t>Ribonucleotide reductase alpha subunit (NrdA) (PDB:1R1R)</t>
  </si>
  <si>
    <t>GC_00000442</t>
  </si>
  <si>
    <t>COG0247</t>
  </si>
  <si>
    <t>Fe-S cluster-containing oxidoreductase, includes glycolate oxidase subunit GlcF (GlpC)</t>
  </si>
  <si>
    <t>GC_00000367, GC_00001741</t>
  </si>
  <si>
    <t>COG3684</t>
  </si>
  <si>
    <t>Tagatose-1,6-bisphosphate/sulfofructosephosphate aldolase (LacD) (PDB:3MYO) (PUBMED:20427286;24463506)</t>
  </si>
  <si>
    <t>GC_00001226</t>
  </si>
  <si>
    <t>COG3542</t>
  </si>
  <si>
    <t>Predicted sugar epimerase, cupin superfamily (CFF1) (PDB:1XE7) (PUBMED:15608122)</t>
  </si>
  <si>
    <t>GC_00000919</t>
  </si>
  <si>
    <t>COG4873</t>
  </si>
  <si>
    <t>Uncharacterized conserved protein YkvS, DUF2187 family (YkvS)</t>
  </si>
  <si>
    <t>GC_00000096, GC_00000816, GC_00000831, GC_00000890, GC_00002018</t>
  </si>
  <si>
    <t>COG4264</t>
  </si>
  <si>
    <t>Siderophore synthetase component IucA/IucC/SbnC (IucA) (PDB:2W02) (PUBMED:19775248)</t>
  </si>
  <si>
    <t>GC_00001301</t>
  </si>
  <si>
    <t>COG0522</t>
  </si>
  <si>
    <t>Ribosomal protein S4 or related protein (RpsD) (PDB:4V4H)</t>
  </si>
  <si>
    <t>GC_00001145</t>
  </si>
  <si>
    <t>COG4840</t>
  </si>
  <si>
    <t>Uncharacterized conserved protein YfkK, UPF0435 family (YfkK)</t>
  </si>
  <si>
    <t>GC_00001567</t>
  </si>
  <si>
    <t>COG1826</t>
  </si>
  <si>
    <t>Twin-arginine protein secretion pathway components TatA and TatB (TatA) (PDB:2L16)</t>
  </si>
  <si>
    <t>GC_00000037, GC_00003308</t>
  </si>
  <si>
    <t>COG1106</t>
  </si>
  <si>
    <t>ATPase/GTPase, AAA15 family</t>
  </si>
  <si>
    <t>GC_00000267</t>
  </si>
  <si>
    <t>COG0538</t>
  </si>
  <si>
    <t>Isocitrate dehydrogenase (Icd) (PDB:1IDD)</t>
  </si>
  <si>
    <t>GC_00002000</t>
  </si>
  <si>
    <t>COG2130</t>
  </si>
  <si>
    <t>NADPH-dependent curcumin reductase CurA (CurA) (PDB:1V3T) (PUBMED:21467222)</t>
  </si>
  <si>
    <t>GC_00001685</t>
  </si>
  <si>
    <t>COG0773</t>
  </si>
  <si>
    <t>UDP-N-acetylmuramate-alanine ligase MurC and related ligases, MurC/Mpl family (MurC)</t>
  </si>
  <si>
    <t>GC_00000986, GC_00001131</t>
  </si>
  <si>
    <t>COG1393</t>
  </si>
  <si>
    <t>Arsenate reductase or related protein, glutaredoxin family (ArsC) (PDB:1I9D)</t>
  </si>
  <si>
    <t>GC_00001497</t>
  </si>
  <si>
    <t>COG1680</t>
  </si>
  <si>
    <t>CubicO group peptidase, beta-lactamase class C family (AmpC) (PDB:1BLS)</t>
  </si>
  <si>
    <t>GC_00000685</t>
  </si>
  <si>
    <t>COG1526</t>
  </si>
  <si>
    <t>Formate dehydrogenase assembly factor FdhD, a sulfurtransferase (FdhD) (PDB:2PW9)</t>
  </si>
  <si>
    <t>GC_00001392, GC_00001930</t>
  </si>
  <si>
    <t>COG1284</t>
  </si>
  <si>
    <t>Uncharacterized membrane-anchored protein YitT, contains DUF161 and DUF2179 domains (YitT) (PDB:3HLU)</t>
  </si>
  <si>
    <t>GC_00001335</t>
  </si>
  <si>
    <t>COG4846</t>
  </si>
  <si>
    <t>Cytochrome c biogenesis protein CcdC (CcdC)</t>
  </si>
  <si>
    <t>GC_00000547, GC_00000552, GC_00002825, GC_00003257</t>
  </si>
  <si>
    <t>COG0542</t>
  </si>
  <si>
    <t>ATP-dependent Clp protease, ATP-binding subunit ClpA (ClpA) (PDB:1KSF)</t>
  </si>
  <si>
    <t>GC_00000460, GC_00002247, GC_00002417, GC_00002475, GC_00002679, GC_00002684, GC_00002720, GC_00002927, GC_00002943, GC_00003148, GC_00003212, GC_00003305</t>
  </si>
  <si>
    <t>COG1396</t>
  </si>
  <si>
    <t>Transcriptional regulator, contains XRE-family HTH domain (HipB) (PDB:1ADR)</t>
  </si>
  <si>
    <t>GC_00000343, GC_00003290, GC_00003341</t>
  </si>
  <si>
    <t>COG0074</t>
  </si>
  <si>
    <t>Succinyl-CoA synthetase, alpha subunit (SucD) (PDB:1CQI)</t>
  </si>
  <si>
    <t>GC_00000774, GC_00001071, GC_00001805</t>
  </si>
  <si>
    <t>COG1737</t>
  </si>
  <si>
    <t>DNA-binding transcriptional regulator, MurR/RpiR family, contains HTH and SIS domains (RpiR) (PDB:2O3F)</t>
  </si>
  <si>
    <t>GC_00000604, GC_00000729, GC_00003348, GC_00003472</t>
  </si>
  <si>
    <t>COG0604</t>
  </si>
  <si>
    <t>NADPH:quinone reductase or related Zn-dependent oxidoreductase (Qor) (PDB:2VCY)</t>
  </si>
  <si>
    <t>GC_00001449</t>
  </si>
  <si>
    <t>COG4506</t>
  </si>
  <si>
    <t>Uncharacterized beta-barrel protein YwiB, DUF1934 family (YwiB) (PDB:1R0U)</t>
  </si>
  <si>
    <t>GC_00000146</t>
  </si>
  <si>
    <t>COG1186</t>
  </si>
  <si>
    <t>Protein chain release factor PrfB (PrfB) (PDB:1GQE)</t>
  </si>
  <si>
    <t>GC_00001532</t>
  </si>
  <si>
    <t>COG0712</t>
  </si>
  <si>
    <t>FoF1-type ATP synthase, delta subunit (AtpH) (PDB:1ABV)</t>
  </si>
  <si>
    <t>GC_00000802</t>
  </si>
  <si>
    <t>COG0804</t>
  </si>
  <si>
    <t>Urease alpha subunit (UreC) (PDB:5A6T)</t>
  </si>
  <si>
    <t>GC_00000483</t>
  </si>
  <si>
    <t>COG0218</t>
  </si>
  <si>
    <t>GTP-binding protein EngB required for normal cell division (EngB) (PDB:5UCV)</t>
  </si>
  <si>
    <t>GC_00000337, GC_00001718</t>
  </si>
  <si>
    <t>COG0389</t>
  </si>
  <si>
    <t>Nucleotidyltransferase/DNA polymerase DinP involved in DNA repair (DinP) (PDB:4R8U) (PUBMED:16544291)</t>
  </si>
  <si>
    <t>GC_00000489</t>
  </si>
  <si>
    <t>COG0802</t>
  </si>
  <si>
    <t>tRNA A37 threonylcarbamoyladenosine biosynthesis protein TsaE (TsaE) (PDB:1FL9)</t>
  </si>
  <si>
    <t>GC_00000982</t>
  </si>
  <si>
    <t>COG1845</t>
  </si>
  <si>
    <t>Heme/copper-type cytochrome/quinol oxidase, subunit 3 (CyoC) (PDB:1QLE)</t>
  </si>
  <si>
    <t>GC_00001919</t>
  </si>
  <si>
    <t>COG2153</t>
  </si>
  <si>
    <t>Predicted N-acyltransferase, GNAT family (ElaA) (PDB:1XEB)</t>
  </si>
  <si>
    <t>GC_00001054</t>
  </si>
  <si>
    <t>COG0049</t>
  </si>
  <si>
    <t>Ribosomal protein S7 (RpsG) (PDB:4V4H)</t>
  </si>
  <si>
    <t>GC_00000735</t>
  </si>
  <si>
    <t>COG3180</t>
  </si>
  <si>
    <t>Uncharacterized membrane protein AbrB, regulator of aidB expression (AbrB)</t>
  </si>
  <si>
    <t>GC_00001795</t>
  </si>
  <si>
    <t>COG1194</t>
  </si>
  <si>
    <t>Adenine-specific DNA glycosylase, acts on AG and A-oxoG pairs (MutY) (PDB:1KG2)</t>
  </si>
  <si>
    <t>GC_00001065</t>
  </si>
  <si>
    <t>COG3296</t>
  </si>
  <si>
    <t>Uncharacterized Tic20-related protein, DUF4870 domain (Tic20a) (PUBMED:9817756;20100520)</t>
  </si>
  <si>
    <t>GC_00000079, GC_00000336</t>
  </si>
  <si>
    <t>COG0178</t>
  </si>
  <si>
    <t>Excinuclease UvrABC ATPase subunit (UvrA) (PDB:2R6F)</t>
  </si>
  <si>
    <t>GC_00000730, GC_00000742, GC_00001936</t>
  </si>
  <si>
    <t>COG0564</t>
  </si>
  <si>
    <t>Pseudouridine synthase RluA, 23S rRNA- or tRNA-specific (RluA) (PDB:2I82)</t>
  </si>
  <si>
    <t>GC_00001632</t>
  </si>
  <si>
    <t>COG1636</t>
  </si>
  <si>
    <t>Epoxyqueuosine reductase QueH (tRNA modification) (QueH) (PUBMED:28128549)</t>
  </si>
  <si>
    <t>GC_00000021</t>
  </si>
  <si>
    <t>COG3956</t>
  </si>
  <si>
    <t>Uncharacterized conserved protein YabN, contains tetrapyrrole methylase and MazG-like pyrophosphatase domain (YabN)</t>
  </si>
  <si>
    <t>GC_00001629</t>
  </si>
  <si>
    <t>COG0622</t>
  </si>
  <si>
    <t>Predicted phosphodiesterase, calcineurin family (YfcE) (PDB:1SU1) (PUBMED:17586769)</t>
  </si>
  <si>
    <t>GC_00001135, GC_00001569</t>
  </si>
  <si>
    <t>COG1358</t>
  </si>
  <si>
    <t>Ribosomal protein L7Ae or related RNA K-turn-binding protein (Rpl7Ae) (PDB:4LCK)</t>
  </si>
  <si>
    <t>GC_00000722</t>
  </si>
  <si>
    <t>COG2222</t>
  </si>
  <si>
    <t>Fructoselysine-6-P-deglycase FrlB or related protein, duplicated sugar isomerase (SIS) domain (AgaS) (PDB:3C3J) (PUBMED:16153181)</t>
  </si>
  <si>
    <t>GC_00001591, GC_00001892</t>
  </si>
  <si>
    <t>COG0280</t>
  </si>
  <si>
    <t>Phosphotransacetylase (includes Pta, EutD and phosphobutyryltransferase) (Pta) (PDB:1QZT) (PUBMED:28754323)</t>
  </si>
  <si>
    <t>GC_00001880</t>
  </si>
  <si>
    <t>COG1228</t>
  </si>
  <si>
    <t>Imidazolonepropionase or related amidohydrolase (HutI) (PDB:3OOQ)</t>
  </si>
  <si>
    <t>GC_00000649</t>
  </si>
  <si>
    <t>COG0340!!!COG1654</t>
  </si>
  <si>
    <t>Biotin-(acetyl-CoA carboxylase) ligase (BirA2) (PDB:1BIA) (PUBMED:32188788)!!!Biotin operon repressor (BirA) (PDB:1BIA)</t>
  </si>
  <si>
    <t>GC_00000521, GC_00000821, GC_00001797, GC_00002078</t>
  </si>
  <si>
    <t>COG1249</t>
  </si>
  <si>
    <t>Dihydrolipoamide dehydrogenase (E3) component of pyruvate/2-oxoglutarate dehydrogenase complex or glutathione oxidoreductase (Lpd) (PDB:6QKG)</t>
  </si>
  <si>
    <t>GC_00000790</t>
  </si>
  <si>
    <t>COG3836</t>
  </si>
  <si>
    <t>2-keto-3-deoxy-L-rhamnonate aldolase RhmA (HpcH) (PDB:1DXE)</t>
  </si>
  <si>
    <t>GC_00001001</t>
  </si>
  <si>
    <t>COG0229</t>
  </si>
  <si>
    <t>Peptide methionine sulfoxide reductase MsrB (MsrB) (PDB:1L1D)</t>
  </si>
  <si>
    <t>GC_00000280</t>
  </si>
  <si>
    <t>COG4721</t>
  </si>
  <si>
    <t>ABC-type thiamine/hydroxymethylpyrimidine transport system, permease component (YkoE) (PDB:5EDL)</t>
  </si>
  <si>
    <t>GC_00000259</t>
  </si>
  <si>
    <t>COG0620</t>
  </si>
  <si>
    <t>Methionine synthase II (cobalamin-independent) (MetE) (PDB:1T7L)</t>
  </si>
  <si>
    <t>GC_00000967, GC_00000968</t>
  </si>
  <si>
    <t>COG1141</t>
  </si>
  <si>
    <t>Ferredoxin (Fer) (PDB:1IQZ)</t>
  </si>
  <si>
    <t>GC_00000317, GC_00000334, GC_00001633, GC_00001755</t>
  </si>
  <si>
    <t>COG5002</t>
  </si>
  <si>
    <t>Sensor histidine kinase WalK (WalK) (PDB:4I5S)</t>
  </si>
  <si>
    <t>GC_00000013, GC_00001568</t>
  </si>
  <si>
    <t>COG0269</t>
  </si>
  <si>
    <t>3-keto-L-gulonate-6-phosphate decarboxylase (UlaD) (PDB:3F4W)</t>
  </si>
  <si>
    <t>GC_00000184</t>
  </si>
  <si>
    <t>COG2873</t>
  </si>
  <si>
    <t>O-acetylhomoserine/O-acetylserine sulfhydrylase, pyridoxal phosphate-dependent (MET17) (PDB:2CTZ)</t>
  </si>
  <si>
    <t>GC_00000139</t>
  </si>
  <si>
    <t>COG3966</t>
  </si>
  <si>
    <t>Poly-D-alanine transfer protein DltD, involved in esterification of teichoic acids (DltD) (PDB:3BMA)</t>
  </si>
  <si>
    <t>GC_00000415</t>
  </si>
  <si>
    <t>COG0506</t>
  </si>
  <si>
    <t>Proline dehydrogenase (PutA) (PDB:5KF6)</t>
  </si>
  <si>
    <t>GC_00000065, GC_00000751</t>
  </si>
  <si>
    <t>COG0511</t>
  </si>
  <si>
    <t>Biotin carboxyl carrier protein (AccB) (PDB:1A6X)</t>
  </si>
  <si>
    <t>GC_00000520</t>
  </si>
  <si>
    <t>COG0396</t>
  </si>
  <si>
    <t>Fe-S cluster assembly ATPase SufC (SufC) (PDB:2D3W)</t>
  </si>
  <si>
    <t>GC_00000464, GC_00000793, GC_00003271</t>
  </si>
  <si>
    <t>COG0265</t>
  </si>
  <si>
    <t>Periplasmic serine protease, S1-C subfamily, contain C-terminal PDZ domain (DegQ) (PDB:2HGA) (PUBMED:29686141)</t>
  </si>
  <si>
    <t>GC_00000392, GC_00000582</t>
  </si>
  <si>
    <t>COG1104</t>
  </si>
  <si>
    <t>Cysteine desulfurase/Cysteine sulfinate desulfinase IscS or related enzyme, NifS family (NifS) (PDB:4IXO) (PUBMED:22773787;25825430)</t>
  </si>
  <si>
    <t>GC_00000703, GC_00001733, GC_00003266</t>
  </si>
  <si>
    <t>COG3104</t>
  </si>
  <si>
    <t>Dipeptide/tripeptide permease (PTR2) (PDB:2XUT)</t>
  </si>
  <si>
    <t>GC_00001282, GC_00001283</t>
  </si>
  <si>
    <t>COG0078</t>
  </si>
  <si>
    <t>Ornithine carbamoyltransferase (ArgF) (PDB:1A1S)</t>
  </si>
  <si>
    <t>GC_00000549</t>
  </si>
  <si>
    <t>COG1063</t>
  </si>
  <si>
    <t>Threonine dehydrogenase or related Zn-dependent dehydrogenase (Tdh) (PDB:4A2C)</t>
  </si>
  <si>
    <t>GC_00000663</t>
  </si>
  <si>
    <t>COG2239</t>
  </si>
  <si>
    <t>Mg/Co/Ni transporter MgtE (contains CBS domain) (MgtE) (PDB:2YVX)</t>
  </si>
  <si>
    <t>GC_00000493</t>
  </si>
  <si>
    <t>COG3597</t>
  </si>
  <si>
    <t>Uncharacterized conserved protein, DUF697 family</t>
  </si>
  <si>
    <t>GC_00001918</t>
  </si>
  <si>
    <t>COG0303</t>
  </si>
  <si>
    <t>Molybdopterin Mo-transferase (molybdopterin biosynthesis) (MoeA) (PDB:2NQU) (PUBMED:18801996;32239579)</t>
  </si>
  <si>
    <t>GC_00000335, GC_00000546, GC_00000737, GC_00001612, GC_00003236</t>
  </si>
  <si>
    <t>COG0583</t>
  </si>
  <si>
    <t>DNA-binding transcriptional regulator, LysR family (LysR) (PDB:2FYI)</t>
  </si>
  <si>
    <t>GC_00001431, GC_00001843</t>
  </si>
  <si>
    <t>COG0483</t>
  </si>
  <si>
    <t>Archaeal fructose-1,6-bisphosphatase or related enzyme, inositol monophosphatase family (SuhB) (PDB:1AWB)</t>
  </si>
  <si>
    <t>GC_00000381</t>
  </si>
  <si>
    <t>COG0608!!!COG4199</t>
  </si>
  <si>
    <t>ssDNA-specific exonuclease RecJ, DHH superfamily, may be involved in archaeal DNA replication intiation (RecJ) (PDB:1IR6)!!!ssDNA-specific exonuclease RecJ (RecJ)</t>
  </si>
  <si>
    <t>GC_00000312, GC_00001339</t>
  </si>
  <si>
    <t>COG0201</t>
  </si>
  <si>
    <t>Preprotein translocase subunit SecY (SecY) (PDB:1RH5)</t>
  </si>
  <si>
    <t>GC_00001521</t>
  </si>
  <si>
    <t>COG0750</t>
  </si>
  <si>
    <t>Membrane-associated protease RseP, regulator of RpoE activity (RseP)</t>
  </si>
  <si>
    <t>GC_00001064</t>
  </si>
  <si>
    <t>COG1522</t>
  </si>
  <si>
    <t>DNA-binding transcriptional regulator, Lrp family (Lrp) (PDB:1I1G)</t>
  </si>
  <si>
    <t>GC_00001114</t>
  </si>
  <si>
    <t>COG2382</t>
  </si>
  <si>
    <t>Enterochelin esterase or related enzyme (Fes) (PDB:2B20)</t>
  </si>
  <si>
    <t>GC_00000924</t>
  </si>
  <si>
    <t>COG0024</t>
  </si>
  <si>
    <t>Methionine aminopeptidase (Map) (PDB:3J2I)</t>
  </si>
  <si>
    <t>GC_00001456</t>
  </si>
  <si>
    <t>COG2264</t>
  </si>
  <si>
    <t>Ribosomal protein L11 methylase PrmA (PrmA) (PDB:3GRZ)</t>
  </si>
  <si>
    <t>GC_00001305</t>
  </si>
  <si>
    <t>COG4357</t>
  </si>
  <si>
    <t>Uncharacterized conserved protein, contains Zn-finger domain of CHY type</t>
  </si>
  <si>
    <t>GC_00000648</t>
  </si>
  <si>
    <t>COG0743</t>
  </si>
  <si>
    <t>1-deoxy-D-xylulose 5-phosphate reductoisomerase (Dxr) (PDB:1JVS)</t>
  </si>
  <si>
    <t>GC_00000140</t>
  </si>
  <si>
    <t>COG4365</t>
  </si>
  <si>
    <t>Putative cysteine ligase BshC/YllA (bacillithiol biosynthesis) (BshC) (PDB:4WBD) (PUBMED:20308541;25496067)</t>
  </si>
  <si>
    <t>GC_00000856</t>
  </si>
  <si>
    <t>COG0134</t>
  </si>
  <si>
    <t>Indole-3-glycerol phosphate synthase (TrpC) (PDB:6BMA)</t>
  </si>
  <si>
    <t>GC_00001130</t>
  </si>
  <si>
    <t>COG4483</t>
  </si>
  <si>
    <t>Uncharacterized conserved protein YqgQ, DUF910 family (YqgQ) (PDB:2NN4)</t>
  </si>
  <si>
    <t>GC_00000665</t>
  </si>
  <si>
    <t>COG4536</t>
  </si>
  <si>
    <t>Mg2+ and Co2+ transporter CorB, contains DUF21, CBS pair, and CorC-HlyC domains (CorB) (PUBMED:1779764)</t>
  </si>
  <si>
    <t>GC_00001120</t>
  </si>
  <si>
    <t>COG3477</t>
  </si>
  <si>
    <t>Uncharacterized membrane protein YagU, involved in acid resistance, DUF1440 family (YagU)</t>
  </si>
  <si>
    <t>GC_00001890</t>
  </si>
  <si>
    <t>COG0037</t>
  </si>
  <si>
    <t>tRNA(Ile)-lysidine synthase TilS/MesJ (TilS) (PDB:1NI5) (PUBMED:21435031)</t>
  </si>
  <si>
    <t>GC_00000779</t>
  </si>
  <si>
    <t>COG1396!!!COG2856</t>
  </si>
  <si>
    <t>Transcriptional regulator, contains XRE-family HTH domain (HipB) (PDB:1ADR)!!!Zn-dependent peptidase ImmA, M78 family (ImmA) (PDB:3DTE)</t>
  </si>
  <si>
    <t>GC_00000759</t>
  </si>
  <si>
    <t>COG0392!!!COG2898</t>
  </si>
  <si>
    <t>Predicted membrane flippase AglD2/YbhN, UPF0104 family (AglD2) (PUBMED:25583072)!!!Lysylphosphatidylglycerol synthetase MprF, lysyl-tRNA-binding C-terminal domain (MprF2) (PDB:5VRV) (PUBMED:14702396;30563904)</t>
  </si>
  <si>
    <t>GC_00001243, GC_00001571, GC_00001785</t>
  </si>
  <si>
    <t>COG0681</t>
  </si>
  <si>
    <t>Signal peptidase I (LepB) (PDB:1B12) (PUBMED:1925027)</t>
  </si>
  <si>
    <t>GC_00001476</t>
  </si>
  <si>
    <t>COG0813</t>
  </si>
  <si>
    <t>Purine-nucleoside phosphorylase (DeoD) (PDB:1A69)</t>
  </si>
  <si>
    <t>GC_00000594</t>
  </si>
  <si>
    <t>COG0284</t>
  </si>
  <si>
    <t>Orotidine-5'-phosphate decarboxylase (PyrF) (PDB:1DBT)</t>
  </si>
  <si>
    <t>GC_00001944</t>
  </si>
  <si>
    <t>COG1092</t>
  </si>
  <si>
    <t>23S rRNA G2069 N7-methylase RlmK or C1962 C5-methylase RlmI (RlmK) (PDB:2B78)</t>
  </si>
  <si>
    <t>GC_00001492</t>
  </si>
  <si>
    <t>COG0806</t>
  </si>
  <si>
    <t>Ribosomal 30S subunit maturation factor RimM, required for 16S rRNA processing (RimM) (PDB:2QGG)</t>
  </si>
  <si>
    <t>GC_00000854, GC_00002161, GC_00003389</t>
  </si>
  <si>
    <t>COG2124</t>
  </si>
  <si>
    <t>Cytochrome P450 (CypX) (PDB:3A4Z)</t>
  </si>
  <si>
    <t>GC_00000058, GC_00003163</t>
  </si>
  <si>
    <t>COG2265</t>
  </si>
  <si>
    <t>tRNA/tmRNA/rRNA uracil-C5-methylase, TrmA/RlmC/RlmD family (TrmA) (PDB:1UWV)</t>
  </si>
  <si>
    <t>GC_00000769</t>
  </si>
  <si>
    <t>COG0108!!!COG0807</t>
  </si>
  <si>
    <t>3,4-dihydroxy-2-butanone 4-phosphate synthase (RibB) (PDB:1G57)!!!GTP cyclohydrolase II (RibA) (PDB:2BZ0)</t>
  </si>
  <si>
    <t>GC_00002035</t>
  </si>
  <si>
    <t>COG0794</t>
  </si>
  <si>
    <t>D-arabinose 5-phosphate isomerase GutQ (GutQ) (PDB:5UQI)</t>
  </si>
  <si>
    <t>GC_00000471</t>
  </si>
  <si>
    <t>COG0092</t>
  </si>
  <si>
    <t>Ribosomal protein S3 (RpsC) (PDB:1VS6)</t>
  </si>
  <si>
    <t>GC_00001230</t>
  </si>
  <si>
    <t>COG0861</t>
  </si>
  <si>
    <t>Tellurite resistance membrane protein TerC (TerC)</t>
  </si>
  <si>
    <t>GC_00000785</t>
  </si>
  <si>
    <t>COG0385</t>
  </si>
  <si>
    <t>Predicted Na+-dependent transporter YfeH (YfeH) (PDB:4N7X) (PUBMED:21175741)</t>
  </si>
  <si>
    <t>GC_00001109</t>
  </si>
  <si>
    <t>COG2740</t>
  </si>
  <si>
    <t>Nucleoid-associated protein YlxR, Predicted RNA-binding, DUF448 family (YlxR) (PDB:1G2R) (PUBMED:11679764;31118925)</t>
  </si>
  <si>
    <t>GC_00000121</t>
  </si>
  <si>
    <t>COG3634</t>
  </si>
  <si>
    <t>Alkyl hydroperoxide reductase subunit AhpF (AhpF) (PDB:4YKG)</t>
  </si>
  <si>
    <t>GC_00001322</t>
  </si>
  <si>
    <t>COG1801</t>
  </si>
  <si>
    <t>Sugar isomerase-related protein YecE, UPF0759/DUF72 family (YecE) (PDB:1VPQ)</t>
  </si>
  <si>
    <t>GC_00000787</t>
  </si>
  <si>
    <t>COG4988</t>
  </si>
  <si>
    <t>ABC-type transport system involved in cytochrome bd biosynthesis, ATPase and permease components (CydD)</t>
  </si>
  <si>
    <t>GC_00001249</t>
  </si>
  <si>
    <t>COG0219</t>
  </si>
  <si>
    <t>tRNA(Leu) C34 or U34 (ribose-2'-O)-methylase TrmL, contains SPOUT domain (TrmL) (PDB:4JAK)</t>
  </si>
  <si>
    <t>GC_00001133, GC_00001757</t>
  </si>
  <si>
    <t>COG1346</t>
  </si>
  <si>
    <t>Putative effector of murein hydrolase (LrgB)</t>
  </si>
  <si>
    <t>GC_00001707</t>
  </si>
  <si>
    <t>COG0149</t>
  </si>
  <si>
    <t>Triosephosphate isomerase (TpiA) (PDB:1HG3)</t>
  </si>
  <si>
    <t>GC_00001044</t>
  </si>
  <si>
    <t>COG0061</t>
  </si>
  <si>
    <t>NAD kinase (NadK) (PDB:1SUW)</t>
  </si>
  <si>
    <t>GC_00000827</t>
  </si>
  <si>
    <t>COG0287</t>
  </si>
  <si>
    <t>Prephenate dehydrogenase (TyrA) (PDB:2F1K)</t>
  </si>
  <si>
    <t>GC_00000459, GC_00001614, GC_00002027</t>
  </si>
  <si>
    <t>COG0626</t>
  </si>
  <si>
    <t>Cystathionine beta-lyase/cystathionine gamma-synthase (MetC) (PDB:1CL1)</t>
  </si>
  <si>
    <t>GC_00000457</t>
  </si>
  <si>
    <t>COG2356!!!COG2374</t>
  </si>
  <si>
    <t>Endonuclease I (EndA) (PDB:1OUO)!!!Predicted extracellular nuclease</t>
  </si>
  <si>
    <t>GC_00001509</t>
  </si>
  <si>
    <t>COG1702</t>
  </si>
  <si>
    <t>Phosphate starvation-inducible protein PhoH, predicted ATPase (PhoH) (PDB:3B85) (PUBMED:8444794;12762842)</t>
  </si>
  <si>
    <t>GC_00001096</t>
  </si>
  <si>
    <t>COG0781</t>
  </si>
  <si>
    <t>Transcription antitermination protein NusB (NusB) (PDB:1EY1) (PUBMED:21652641)</t>
  </si>
  <si>
    <t>GC_00001173, GC_00001188</t>
  </si>
  <si>
    <t>COG3610</t>
  </si>
  <si>
    <t>Uncharacterized membrane protein YjjB, DUF3815 family (YjjB)</t>
  </si>
  <si>
    <t>GC_00000292, GC_00002902</t>
  </si>
  <si>
    <t>COG3568</t>
  </si>
  <si>
    <t>Metal-dependent hydrolase, endonuclease/exonuclease/phosphatase family (ElsH) (PUBMED:15178340)</t>
  </si>
  <si>
    <t>GC_00001095</t>
  </si>
  <si>
    <t>COG0359</t>
  </si>
  <si>
    <t>Ribosomal protein L9 (RplI) (PDB:1VS6) (PUBMED:27112601)</t>
  </si>
  <si>
    <t>GC_00001433</t>
  </si>
  <si>
    <t>COG0125</t>
  </si>
  <si>
    <t>Thymidylate kinase (Tmk) (PDB:3LV8)</t>
  </si>
  <si>
    <t>GC_00000208</t>
  </si>
  <si>
    <t>COG0423</t>
  </si>
  <si>
    <t>Glycyl-tRNA synthetase, class II (GRS1) (PDB:2PME)</t>
  </si>
  <si>
    <t>GC_00001909</t>
  </si>
  <si>
    <t>COG1154</t>
  </si>
  <si>
    <t>Deoxyxylulose-5-phosphate synthase (Dxs) (PDB:2O1S)</t>
  </si>
  <si>
    <t>GC_00000913</t>
  </si>
  <si>
    <t>COG0093</t>
  </si>
  <si>
    <t>Ribosomal protein L14 (RplN) (PDB:4V4H)</t>
  </si>
  <si>
    <t>GC_00001691</t>
  </si>
  <si>
    <t>COG0153</t>
  </si>
  <si>
    <t>Galactokinase (GalK) (PDB:1PIE)</t>
  </si>
  <si>
    <t>GC_00000899, GC_00000996, GC_00001421, GC_00001722</t>
  </si>
  <si>
    <t>COG3118</t>
  </si>
  <si>
    <t>Chaperedoxin CnoX, contains thioredoxin-like and TPR-like domains, YbbN/TrxSC family (CnoX) (PDB:3QDN) (PUBMED:21498507;29754824)</t>
  </si>
  <si>
    <t>GC_00001725</t>
  </si>
  <si>
    <t>COG1514</t>
  </si>
  <si>
    <t>RNA 2',3'-cyclic phosphodiesterase (2'-5' RNA ligase) (ThpR) (PDB:1IUH) (PUBMED:25239919)</t>
  </si>
  <si>
    <t>GC_00000102</t>
  </si>
  <si>
    <t>COG0016</t>
  </si>
  <si>
    <t>Phenylalanyl-tRNA synthetase alpha subunit (PheS) (PDB:3L4G)</t>
  </si>
  <si>
    <t>GC_00001148</t>
  </si>
  <si>
    <t>COG2501</t>
  </si>
  <si>
    <t>Ribosome-associated protein YbcJ, S4-like RNA-binding protein (YbcJ) (PDB:1P9K)</t>
  </si>
  <si>
    <t>GC_00001013</t>
  </si>
  <si>
    <t>COG0184</t>
  </si>
  <si>
    <t>Ribosomal protein S15P/S13E (RpsO) (PDB:4V4H)</t>
  </si>
  <si>
    <t>GC_00000772</t>
  </si>
  <si>
    <t>COG0213</t>
  </si>
  <si>
    <t>Thymidine phosphorylase (DeoA) (PDB:1AZY)</t>
  </si>
  <si>
    <t>GC_00000201, GC_00000695, GC_00003263</t>
  </si>
  <si>
    <t>COG0001</t>
  </si>
  <si>
    <t>Glutamate-1-semialdehyde aminotransferase (HemL) (PDB:2CFB)</t>
  </si>
  <si>
    <t>GC_00001790</t>
  </si>
  <si>
    <t>COG1381</t>
  </si>
  <si>
    <t>Recombinational DNA repair protein RecO (RecF pathway) (RecO) (PDB:1U5K)</t>
  </si>
  <si>
    <t>GC_00001432</t>
  </si>
  <si>
    <t>COG0516</t>
  </si>
  <si>
    <t>IMP dehydrogenase/GMP reductase (GuaB) (PDB:1B3O)</t>
  </si>
  <si>
    <t>GC_00000094, GC_00000491</t>
  </si>
  <si>
    <t>COG0753</t>
  </si>
  <si>
    <t>Catalase (KatE) (PDB:6RJR)</t>
  </si>
  <si>
    <t>GC_00000510</t>
  </si>
  <si>
    <t>COG3601</t>
  </si>
  <si>
    <t>Riboflavin transporter FmnP (FmnP) (PDB:3P5N)</t>
  </si>
  <si>
    <t>GC_00001854</t>
  </si>
  <si>
    <t>COG0106</t>
  </si>
  <si>
    <t>Phosphoribosylformimino-5-aminoimidazole carboxamide ribonucleotide (ProFAR) isomerase (HisA) (PDB:4U28)</t>
  </si>
  <si>
    <t>GC_00000016</t>
  </si>
  <si>
    <t>COG3716</t>
  </si>
  <si>
    <t>Phosphotransferase system, mannose/fructose/N-acetylgalactosamine-specific IID component (ManZ) (PDB:6K1H)</t>
  </si>
  <si>
    <t>GC_00001708</t>
  </si>
  <si>
    <t>COG0300</t>
  </si>
  <si>
    <t>Short-chain dehydrogenase (YqjQ)</t>
  </si>
  <si>
    <t>GC_00000382</t>
  </si>
  <si>
    <t>COG2256</t>
  </si>
  <si>
    <t>Replication-associated recombination protein RarA (DNA-dependent ATPase) (RarA) (PDB:3PVS)</t>
  </si>
  <si>
    <t>GC_00001134</t>
  </si>
  <si>
    <t>COG1722</t>
  </si>
  <si>
    <t>Exonuclease VII small subunit (XseB) (PDB:1VP7)</t>
  </si>
  <si>
    <t>GC_00001608</t>
  </si>
  <si>
    <t>COG0266</t>
  </si>
  <si>
    <t>Formamidopyrimidine-DNA glycosylase (Nei) (PDB:1EE8)</t>
  </si>
  <si>
    <t>GC_00001189, GC_00001540, GC_00003256</t>
  </si>
  <si>
    <t>COG0022</t>
  </si>
  <si>
    <t>Pyruvate/2-oxoglutarate/acetoin dehydrogenase complex, dehydrogenase (E1) component, beta subunit (AcoB) (PDB:2OZL)</t>
  </si>
  <si>
    <t>GC_00000920, GC_00001229</t>
  </si>
  <si>
    <t>COG1071</t>
  </si>
  <si>
    <t>TPP-dependent pyruvate or acetoin dehydrogenase subunit alpha (AcoA) (PDB:1DTW)</t>
  </si>
  <si>
    <t>GC_00001100</t>
  </si>
  <si>
    <t>COG0094</t>
  </si>
  <si>
    <t>Ribosomal protein L5 (RplE) (PDB:1VS6)</t>
  </si>
  <si>
    <t>GC_00000833</t>
  </si>
  <si>
    <t>COG2262</t>
  </si>
  <si>
    <t>50S ribosomal subunit-associated GTPase HflX (HflX) (PDB:2QTF) (PUBMED:22905870)</t>
  </si>
  <si>
    <t>GC_00001199</t>
  </si>
  <si>
    <t>COG1253</t>
  </si>
  <si>
    <t>Hemolysin-related protein, contains CBS domains, UPF0053 family (TlyC) (PDB:2NQW)</t>
  </si>
  <si>
    <t>GC_00001955</t>
  </si>
  <si>
    <t>COG5582</t>
  </si>
  <si>
    <t>Uncharacterized conserved protein YpiB, UPF0302 family (YpiB)</t>
  </si>
  <si>
    <t>GC_00001702</t>
  </si>
  <si>
    <t>COG3091</t>
  </si>
  <si>
    <t>Predicted Zn-dependent metalloprotease, SprT family (SprT)</t>
  </si>
  <si>
    <t>GC_00001288, GC_00001419</t>
  </si>
  <si>
    <t>COG0363</t>
  </si>
  <si>
    <t>6-phosphogluconolactonase/Glucosamine-6-phosphate isomerase/deaminase (NagB) (PDB:2RI0) (PUBMED:24163345)</t>
  </si>
  <si>
    <t>GC_00001047, GC_00001115</t>
  </si>
  <si>
    <t>COG1006</t>
  </si>
  <si>
    <t>Multisubunit Na+/H+ antiporter, MnhC subunit (MnhC) (PDB:6CFW)</t>
  </si>
  <si>
    <t>GC_00000036, GC_00001678</t>
  </si>
  <si>
    <t>COG1984</t>
  </si>
  <si>
    <t>5-oxoprolinase subunit C/Allophanate hydrolase subunit 2 (PxpC) (PDB:3MML) (PUBMED:28830929)</t>
  </si>
  <si>
    <t>GC_00001238</t>
  </si>
  <si>
    <t>COG0575</t>
  </si>
  <si>
    <t>CDP-diglyceride synthetase (CdsA) (PDB:4Q2E)</t>
  </si>
  <si>
    <t>GC_00000004, GC_00000007, GC_00002284, GC_00002314, GC_00003033, GC_00003311, GC_00003480</t>
  </si>
  <si>
    <t>COG3547</t>
  </si>
  <si>
    <t>Transposase</t>
  </si>
  <si>
    <t>GC_00001410</t>
  </si>
  <si>
    <t>COG1385</t>
  </si>
  <si>
    <t>16S rRNA U1498 N3-methylase RsmE (RsmE) (PDB:1NXZ)</t>
  </si>
  <si>
    <t>GC_00001820</t>
  </si>
  <si>
    <t>COG0746</t>
  </si>
  <si>
    <t>Molybdopterin-guanine dinucleotide biosynthesis protein A (MobA) (PDB:1E5K) (PUBMED:32239579)</t>
  </si>
  <si>
    <t>GC_00000230</t>
  </si>
  <si>
    <t>COG1193</t>
  </si>
  <si>
    <t>dsDNA-specific endonuclease/ATPase MutS2 (MutS2)</t>
  </si>
  <si>
    <t>GC_00001325</t>
  </si>
  <si>
    <t>COG1622</t>
  </si>
  <si>
    <t>Heme/copper-type cytochrome/quinol oxidase, subunit 2 (CyoA) (PDB:1CYW)</t>
  </si>
  <si>
    <t>GC_00000694</t>
  </si>
  <si>
    <t>COG0554</t>
  </si>
  <si>
    <t>Glycerol kinase (GlpK) (PDB:2ZF5)</t>
  </si>
  <si>
    <t>GC_00000059</t>
  </si>
  <si>
    <t>COG0120</t>
  </si>
  <si>
    <t>Ribose 5-phosphate isomerase (RpiA) (PDB:1KS2)</t>
  </si>
  <si>
    <t>GC_00001875</t>
  </si>
  <si>
    <t>COG1619</t>
  </si>
  <si>
    <t>Muramoyltetrapeptide carboxypeptidase LdcA (peptidoglycan recycling) (LdcA) (PDB:3TLZ)</t>
  </si>
  <si>
    <t>GC_00002005</t>
  </si>
  <si>
    <t>COG3857</t>
  </si>
  <si>
    <t>ATP-dependent helicase/DNAse subunit B (AddB) (PDB:3U44)</t>
  </si>
  <si>
    <t>GC_00001489, GC_00001792</t>
  </si>
  <si>
    <t>COG1123</t>
  </si>
  <si>
    <t>ABC-type glutathione transport system ATPase component, contains duplicated ATPase domain (GsiA)</t>
  </si>
  <si>
    <t>GC_00002002</t>
  </si>
  <si>
    <t>COG0150</t>
  </si>
  <si>
    <t>Phosphoribosylaminoimidazole (AIR) synthetase (PurM) (PDB:1CLI)</t>
  </si>
  <si>
    <t>GC_00000747</t>
  </si>
  <si>
    <t>COG1294</t>
  </si>
  <si>
    <t>Cytochrome bd-type quinol oxidase, subunit 2 (AppB) (PDB:6RKO)</t>
  </si>
  <si>
    <t>GC_00000115, GC_00001439</t>
  </si>
  <si>
    <t>COG0653</t>
  </si>
  <si>
    <t>Preprotein translocase subunit SecA (ATPase, RNA helicase) (SecA) (PDB:2FSF)</t>
  </si>
  <si>
    <t>GC_00000931</t>
  </si>
  <si>
    <t>COG5503</t>
  </si>
  <si>
    <t>DNA-dependent RNA polymerase auxiliary subunit epsilon (RpoEps) (PUBMED:25092033)</t>
  </si>
  <si>
    <t>GC_00000439, GC_00002877, GC_00003003</t>
  </si>
  <si>
    <t>COG1705!!!COG3942</t>
  </si>
  <si>
    <t>Flagellum-specific peptidoglycan hydrolase FlgJ (FlgJ) (PDB:2ZYC)!!!Surface antigen (PDB:1QWY)</t>
  </si>
  <si>
    <t>GC_00000584, GC_00001985</t>
  </si>
  <si>
    <t>COG0651</t>
  </si>
  <si>
    <t>Formate hydrogenlyase subunit 3/Multisubunit Na+/H+ antiporter, MnhD subunit (HyfB) (PDB:6CFW)</t>
  </si>
  <si>
    <t>GC_00001011, GC_00001783</t>
  </si>
  <si>
    <t>COG3527</t>
  </si>
  <si>
    <t>Alpha-acetolactate decarboxylase (AlsD) (PDB:1XV2)</t>
  </si>
  <si>
    <t>GC_00000496</t>
  </si>
  <si>
    <t>COG0268</t>
  </si>
  <si>
    <t>Ribosomal protein S20 (RpsT) (PDB:4V4H)</t>
  </si>
  <si>
    <t>GC_00001216</t>
  </si>
  <si>
    <t>COG0222</t>
  </si>
  <si>
    <t>Ribosomal protein L7/L12 (RplL) (PDB:1CTF)</t>
  </si>
  <si>
    <t>GC_00001605</t>
  </si>
  <si>
    <t>COG3545</t>
  </si>
  <si>
    <t>Predicted esterase of the alpha/beta hydrolase fold (YdeN) (PDB:1UXO) (PUBMED:15159570)</t>
  </si>
  <si>
    <t>GC_00000911</t>
  </si>
  <si>
    <t>COG3469!!!COG3979</t>
  </si>
  <si>
    <t>Chitinase (Chi1) (PDB:4AXN)!!!Chitodextrinase (PDB:1WVU)</t>
  </si>
  <si>
    <t>GC_00000492, GC_00001032</t>
  </si>
  <si>
    <t>COG2111</t>
  </si>
  <si>
    <t>Multisubunit Na+/H+ antiporter, MnhB subunit (MnhB)</t>
  </si>
  <si>
    <t>GC_00000836</t>
  </si>
  <si>
    <t>COG2205</t>
  </si>
  <si>
    <t>K+-sensing histidine kinase KdpD (KdpD) (PDB:2KSF)</t>
  </si>
  <si>
    <t>GC_00002033</t>
  </si>
  <si>
    <t>COG0053</t>
  </si>
  <si>
    <t>Divalent metal cation (Fe/Co/Zn/Cd) efflux pump (FieF) (PDB:2QFI)</t>
  </si>
  <si>
    <t>GC_00001505</t>
  </si>
  <si>
    <t>COG1742</t>
  </si>
  <si>
    <t>Uncharacterized inner membrane protein YnfA, drug/metabolite transporter superfamily (YnfA) (PUBMED:25560019)</t>
  </si>
  <si>
    <t>GC_00001005</t>
  </si>
  <si>
    <t>COG4496</t>
  </si>
  <si>
    <t>Predicted DNA-binding transcriptional regulator YerC, contains ArsR-like HTH domain (YerC) (PDB:3KOR)</t>
  </si>
  <si>
    <t>GC_00001481</t>
  </si>
  <si>
    <t>COG0687</t>
  </si>
  <si>
    <t>Spermidine/putrescine-binding periplasmic protein (PotD) (PDB:1POT)</t>
  </si>
  <si>
    <t>GC_00001592, GC_00001889</t>
  </si>
  <si>
    <t>COG0819</t>
  </si>
  <si>
    <t>Aminopyrimidine aminohydrolase TenA (thiamine salvage pathway) (TenA) (PDB:2QCX) (PUBMED:17618314)</t>
  </si>
  <si>
    <t>GC_00000288</t>
  </si>
  <si>
    <t>COG0450</t>
  </si>
  <si>
    <t>Alkyl hydroperoxide reductase subunit AhpC (peroxiredoxin) (AhpC) (PDB:2RII)</t>
  </si>
  <si>
    <t>GC_00001393</t>
  </si>
  <si>
    <t>COG4732</t>
  </si>
  <si>
    <t>ECF-type thiazole transporter, membrane (S) component ThiW (ThiW)</t>
  </si>
  <si>
    <t>GC_00001276</t>
  </si>
  <si>
    <t>COG0597</t>
  </si>
  <si>
    <t>Lipoprotein signal peptidase (LspA) (PDB:5DIR)</t>
  </si>
  <si>
    <t>GC_00000777, GC_00002919</t>
  </si>
  <si>
    <t>COG0013</t>
  </si>
  <si>
    <t>Alanyl-tRNA synthetase (AlaS) (PDB:2ZZE)</t>
  </si>
  <si>
    <t>GC_00000949</t>
  </si>
  <si>
    <t>COG0230</t>
  </si>
  <si>
    <t>Ribosomal protein L34 (RpmH) (PDB:6SPB)</t>
  </si>
  <si>
    <t>GC_00001594</t>
  </si>
  <si>
    <t>COG4347</t>
  </si>
  <si>
    <t>Uncharacterized membrane protein YpjA (YpjA)</t>
  </si>
  <si>
    <t>GC_00000674, GC_00000749, GC_00003264</t>
  </si>
  <si>
    <t>COG2116</t>
  </si>
  <si>
    <t>Formate/nitrite transporter FocA, FNT family (FocA) (PDB:3KCU)</t>
  </si>
  <si>
    <t>GC_00001850</t>
  </si>
  <si>
    <t>COG3592</t>
  </si>
  <si>
    <t>Uncharacterized Fe-S cluster protein YjdI (YjdI)</t>
  </si>
  <si>
    <t>GC_00002077</t>
  </si>
  <si>
    <t>COG0422</t>
  </si>
  <si>
    <t>4-amino-2-methyl-5-hydroxymethylpyrimidine (HMP) synthase ThiC (ThiC) (PDB:3EPN) (PUBMED:15326535)</t>
  </si>
  <si>
    <t>GC_00001577</t>
  </si>
  <si>
    <t>COG0667</t>
  </si>
  <si>
    <t>Pyridoxal reductase PdxI or related oxidoreductase, aldo/keto reductase family (PdxI) (PDB:1LQA) (PUBMED:32253339)</t>
  </si>
  <si>
    <t>GC_00000247, GC_00001969</t>
  </si>
  <si>
    <t>COG0249</t>
  </si>
  <si>
    <t>DNA mismatch repair ATPase MutS (MutS) (PDB:1E3M)</t>
  </si>
  <si>
    <t>GC_00001768</t>
  </si>
  <si>
    <t>COG4837</t>
  </si>
  <si>
    <t>Disulfide oxidoreductase YuzD (YuzD) (PDB:1XG8)</t>
  </si>
  <si>
    <t>GC_00000656</t>
  </si>
  <si>
    <t>COG3936</t>
  </si>
  <si>
    <t>Membrane-bound acyltransferase YfiQ, involved in biofilm formation (YfiQ)</t>
  </si>
  <si>
    <t>GC_00000268, GC_00001580</t>
  </si>
  <si>
    <t>COG0242</t>
  </si>
  <si>
    <t>Peptide deformylase (Def) (PDB:1BS4)</t>
  </si>
  <si>
    <t>GC_00001327, GC_00001628, GC_00001856</t>
  </si>
  <si>
    <t>COG0095</t>
  </si>
  <si>
    <t>Lipoate-protein ligase A (LplA) (PDB:4TVW)</t>
  </si>
  <si>
    <t>GC_00001520</t>
  </si>
  <si>
    <t>COG1252!!!COG2259</t>
  </si>
  <si>
    <t>NADH dehydrogenase, FAD-containing subunit (Ndh) (PDB:5NA4)!!!Uncharacterized membrane protein YphA, DoxX/SURF4 family (DoxX)</t>
  </si>
  <si>
    <t>GC_00001391</t>
  </si>
  <si>
    <t>COG0853</t>
  </si>
  <si>
    <t>Aspartate 1-decarboxylase (PanD) (PDB:1AW8)</t>
  </si>
  <si>
    <t>GC_00000032</t>
  </si>
  <si>
    <t>COG0463!!!COG1887</t>
  </si>
  <si>
    <t>Glycosyltransferase involved in cell wall bisynthesis (WcaA) (PDB:5MLZ)!!!CDP-glycerol glycerophosphotransferase, TagB/SpsB family (TagB)</t>
  </si>
  <si>
    <t>GC_00001838</t>
  </si>
  <si>
    <t>COG0830</t>
  </si>
  <si>
    <t>Urease accessory protein UreF (UreF) (PDB:3SF5)</t>
  </si>
  <si>
    <t>GC_00000932</t>
  </si>
  <si>
    <t>COG3763</t>
  </si>
  <si>
    <t>Uncharacterized conserved protein YneF, UPF0154 family (YneF)</t>
  </si>
  <si>
    <t>GC_00000963</t>
  </si>
  <si>
    <t>COG0319</t>
  </si>
  <si>
    <t>ssRNA-specific RNase YbeY, 16S rRNA maturation enzyme (YbeY) (PDB:1XM5) (PUBMED:17407324;23543739)</t>
  </si>
  <si>
    <t>GC_00000814</t>
  </si>
  <si>
    <t>COG0557</t>
  </si>
  <si>
    <t>Exoribonuclease R (VacB) (PDB:6H25)</t>
  </si>
  <si>
    <t>GC_00001494</t>
  </si>
  <si>
    <t>COG4853</t>
  </si>
  <si>
    <t>YycI protein, regulator of the WalKR two-component signal transduction system (YycI) (PDB:2O3O)</t>
  </si>
  <si>
    <t>GC_00000352</t>
  </si>
  <si>
    <t>COG0465</t>
  </si>
  <si>
    <t>ATP-dependent Zn proteases (HflB) (PDB:1LV7)</t>
  </si>
  <si>
    <t>GC_00001018</t>
  </si>
  <si>
    <t>COG0690</t>
  </si>
  <si>
    <t>Preprotein translocase subunit SecE (SecE) (PDB:5MG3) (PUBMED:29684280)</t>
  </si>
  <si>
    <t>GC_00000825</t>
  </si>
  <si>
    <t>COG0069</t>
  </si>
  <si>
    <t>Glutamate synthase domain 2 (GltB2) (PDB:1EA0)</t>
  </si>
  <si>
    <t>GC_00000842</t>
  </si>
  <si>
    <t>COG1087</t>
  </si>
  <si>
    <t>UDP-glucose 4-epimerase (GalE) (PDB:1A9Y)</t>
  </si>
  <si>
    <t>GC_00001048, GC_00001344, GC_00001742, GC_00002153, GC_00002897</t>
  </si>
  <si>
    <t>COG2188</t>
  </si>
  <si>
    <t>DNA-binding transcriptional regulator, GntR family (MngR) (PDB:2WV0)</t>
  </si>
  <si>
    <t>GC_00000669</t>
  </si>
  <si>
    <t>COG0274</t>
  </si>
  <si>
    <t>Deoxyribose-phosphate aldolase (DeoC) (PDB:1J2W)</t>
  </si>
  <si>
    <t>GC_00001012, GC_00001244</t>
  </si>
  <si>
    <t>COG3414</t>
  </si>
  <si>
    <t>Phosphotransferase system, galactitol-specific IIB component (SgaB) (PDB:5GQS)</t>
  </si>
  <si>
    <t>GC_00000692</t>
  </si>
  <si>
    <t>COG0533</t>
  </si>
  <si>
    <t>tRNA A37 threonylcarbamoyltransferase TsaD (TsaD) (PDB:3ENO) (PUBMED:23072323;21285948;32385138)</t>
  </si>
  <si>
    <t>GC_00001672</t>
  </si>
  <si>
    <t>COG1692</t>
  </si>
  <si>
    <t>2',3'- and 3',5'-cNMP phosphodiesterase YmdB, calcineurin family (YmdB) (PDB:2CV9) (PUBMED:24163345)</t>
  </si>
  <si>
    <t>GC_00001879</t>
  </si>
  <si>
    <t>COG0406</t>
  </si>
  <si>
    <t>Broad specificity phosphatase PhoE (PhoE) (PDB:1EBB)</t>
  </si>
  <si>
    <t>GC_00000788</t>
  </si>
  <si>
    <t>COG0135</t>
  </si>
  <si>
    <t>Phosphoribosylanthranilate isomerase (TrpF) (PDB:1DL3)</t>
  </si>
  <si>
    <t>GC_00001355, GC_00001874</t>
  </si>
  <si>
    <t>COG1124</t>
  </si>
  <si>
    <t>ABC-type dipeptide/oligopeptide/nickel transport system, ATPase component (DppF)</t>
  </si>
  <si>
    <t>GC_00000080, GC_00000081, GC_00000891, GC_00002163, GC_00002412, GC_00002978, GC_00003187, GC_00003362</t>
  </si>
  <si>
    <t>COG4932</t>
  </si>
  <si>
    <t>Clumping factor A-related surface protein, MSCRAMM (microbial surface components recognizing adhesive matrix molecules) family, DEv-IgG fold (ClfA) (PDB:1N67) (PUBMED:12485987)</t>
  </si>
  <si>
    <t>GC_00001752</t>
  </si>
  <si>
    <t>COG1486</t>
  </si>
  <si>
    <t>Alpha-galactosidase/6-phospho-beta-glucosidase, family 4 of glycosyl hydrolase (CelF) (PDB:1OBB)</t>
  </si>
  <si>
    <t>GC_00000850</t>
  </si>
  <si>
    <t>COG1064</t>
  </si>
  <si>
    <t>D-arabinose 1-dehydrogenase, Zn-dependent alcohol dehydrogenase family (AdhP) (PDB:5O8Q)</t>
  </si>
  <si>
    <t>GC_00000936</t>
  </si>
  <si>
    <t>COG0759</t>
  </si>
  <si>
    <t>Membrane-anchored protein YidD, putatitve component of membrane protein insertase Oxa1/YidC/SpoIIIJ (YidD)</t>
  </si>
  <si>
    <t>GC_00000473</t>
  </si>
  <si>
    <t>COG1862</t>
  </si>
  <si>
    <t>Protein translocase subunit YajC (YajC)</t>
  </si>
  <si>
    <t>GC_00000654</t>
  </si>
  <si>
    <t>COG1328</t>
  </si>
  <si>
    <t>Anaerobic ribonucleoside-triphosphate reductase (NrdD) (PDB:4COI)</t>
  </si>
  <si>
    <t>GC_00000704</t>
  </si>
  <si>
    <t>COG0725</t>
  </si>
  <si>
    <t>ABC-type molybdate transport system, periplasmic Mo-binding protein ModA (ModA) (PDB:1AMF)</t>
  </si>
  <si>
    <t>GC_00000342</t>
  </si>
  <si>
    <t>COG0539</t>
  </si>
  <si>
    <t>Ribosomal protein S1 (RpsA) (PDB:4NNH)</t>
  </si>
  <si>
    <t>GC_00000436</t>
  </si>
  <si>
    <t>COG0101</t>
  </si>
  <si>
    <t>tRNA U38,U39,U40 pseudouridine synthase TruA (TruA) (PDB:1DJ0)</t>
  </si>
  <si>
    <t>GC_00000451</t>
  </si>
  <si>
    <t>COG4987</t>
  </si>
  <si>
    <t>ABC-type transport system involved in cytochrome bd biosynthesis, fused ATPase and permease components (CydC)</t>
  </si>
  <si>
    <t>GC_00000962</t>
  </si>
  <si>
    <t>COG4466</t>
  </si>
  <si>
    <t>Uncharacterized conserved protein Veg, DUF1021 family (PDB:3FB9)</t>
  </si>
  <si>
    <t>GC_00001748</t>
  </si>
  <si>
    <t>COG2962</t>
  </si>
  <si>
    <t>Membrane protein RarD, contains two EamA domains, drug/metabolite transporter family (RarD) (PUBMED:26335199)</t>
  </si>
  <si>
    <t>GC_00001051, GC_00001152</t>
  </si>
  <si>
    <t>COG1682</t>
  </si>
  <si>
    <t>ABC-type polysaccharide/teichoic acid/polyol phosphate export permease (TagG) (PDB:6JBH)</t>
  </si>
  <si>
    <t>GC_00000239, GC_00001517</t>
  </si>
  <si>
    <t>COG0787</t>
  </si>
  <si>
    <t>Alanine racemase (Alr) (PDB:1BD0)</t>
  </si>
  <si>
    <t>GC_00001169</t>
  </si>
  <si>
    <t>COG1272</t>
  </si>
  <si>
    <t>Predicted membrane channel-forming protein YqfA, hemolysin III family (YqfA) (PDB:3WXV)</t>
  </si>
  <si>
    <t>GC_00000176</t>
  </si>
  <si>
    <t>COG1482</t>
  </si>
  <si>
    <t>Mannose-6-phosphate isomerase, class I (ManA) (PDB:1PMI)</t>
  </si>
  <si>
    <t>GC_00000539</t>
  </si>
  <si>
    <t>COG0822</t>
  </si>
  <si>
    <t>Fe-S cluster assembly scaffold protein IscU, NifU family (IscU) (PDB:1Q48)</t>
  </si>
  <si>
    <t>GC_00000011</t>
  </si>
  <si>
    <t>COG3715</t>
  </si>
  <si>
    <t>Phosphotransferase system, mannose/fructose/N-acetylgalactosamine-specific IIC component (ManY) (PDB:6K1H)</t>
  </si>
  <si>
    <t>GC_00001350</t>
  </si>
  <si>
    <t>COG0315</t>
  </si>
  <si>
    <t>Molybdenum cofactor biosynthesis enzyme MoaC (MoaC) (PDB:1EKR) (PUBMED:32239579)</t>
  </si>
  <si>
    <t>GC_00000390</t>
  </si>
  <si>
    <t>COG0272</t>
  </si>
  <si>
    <t>NAD-dependent DNA ligase (Lig) (PDB:5TT5)</t>
  </si>
  <si>
    <t>GC_00000988</t>
  </si>
  <si>
    <t>COG0580</t>
  </si>
  <si>
    <t>Glycerol uptake facilitator or related aquaporin (Major Intrinsic protein Family) (GlpF) (PDB:1FQY)</t>
  </si>
  <si>
    <t>GC_00001138, GC_00001447</t>
  </si>
  <si>
    <t>COG1320</t>
  </si>
  <si>
    <t>Multisubunit Na+/H+ antiporter, MnhG subunit (MnhG) (PDB:6CFW)</t>
  </si>
  <si>
    <t>GC_00000329</t>
  </si>
  <si>
    <t>COG0457</t>
  </si>
  <si>
    <t>Tetratricopeptide (TPR) repeat (TPR) (PDB:3AS4)</t>
  </si>
  <si>
    <t>GC_00000116</t>
  </si>
  <si>
    <t>COG1119</t>
  </si>
  <si>
    <t>ABC-type molybdenum transport system, ATPase component ModF/photorepair protein PhrA (ModF) (PDB:2IHY)</t>
  </si>
  <si>
    <t>GC_00000972, GC_00000973</t>
  </si>
  <si>
    <t>COG1278</t>
  </si>
  <si>
    <t>Cold shock protein, CspA family (CspC) (PDB:1C9O)</t>
  </si>
  <si>
    <t>GC_00001905</t>
  </si>
  <si>
    <t>COG0547</t>
  </si>
  <si>
    <t>Anthranilate phosphoribosyltransferase, glycosyltransferase domain (TrpD) (PDB:1KGZ)</t>
  </si>
  <si>
    <t>GC_00001698</t>
  </si>
  <si>
    <t>COG2893</t>
  </si>
  <si>
    <t>Phosphotransferase system, mannose/fructose-specific component IIA (ManX) (PDB:1PDO)</t>
  </si>
  <si>
    <t>GC_00000300</t>
  </si>
  <si>
    <t>COG1227</t>
  </si>
  <si>
    <t>Inorganic pyrophosphatase/exopolyphosphatase (PPX1) (PDB:1I74)</t>
  </si>
  <si>
    <t>GC_00000640</t>
  </si>
  <si>
    <t>COG0677</t>
  </si>
  <si>
    <t>UDP-N-acetyl-D-mannosaminuronate dehydrogenase (WecC) (PDB:3OJL)</t>
  </si>
  <si>
    <t>GC_00000530, GC_00000583</t>
  </si>
  <si>
    <t>COG1028</t>
  </si>
  <si>
    <t>NAD(P)-dependent dehydrogenase, short-chain alcohol dehydrogenase family (FabG) (PDB:6L1H)</t>
  </si>
  <si>
    <t>GC_00001413</t>
  </si>
  <si>
    <t>COG0431</t>
  </si>
  <si>
    <t>NAD(P)H-dependent FMN reductase (SsuE) (PDB:6DQI)</t>
  </si>
  <si>
    <t>GC_00001389</t>
  </si>
  <si>
    <t>COG4858</t>
  </si>
  <si>
    <t>Uncharacterized membrane-anchored protein</t>
  </si>
  <si>
    <t>GC_00000502</t>
  </si>
  <si>
    <t>COG0558</t>
  </si>
  <si>
    <t>Phosphatidylglycerophosphate synthase (PgsA) (PDB:4MND)</t>
  </si>
  <si>
    <t>GC_00001075</t>
  </si>
  <si>
    <t>COG4470</t>
  </si>
  <si>
    <t>Uncharacterized conserved protein YutD, DUF1027 family (YutD) (PDB:2KL5)</t>
  </si>
  <si>
    <t>GC_00001895</t>
  </si>
  <si>
    <t>COG0357</t>
  </si>
  <si>
    <t>16S rRNA G527 N7-methylase RsmG (former glucose-inhibited division protein B) (RsmG) (PDB:1XDZ) (PUBMED:15375115;22031445)</t>
  </si>
  <si>
    <t>GC_00000161, GC_00002385</t>
  </si>
  <si>
    <t>COG0515!!!COG2815</t>
  </si>
  <si>
    <t>Serine/threonine protein kinase (SPS1) (PDB:6G4J)!!!PASTA domain, binds beta-lactams (PASTA)</t>
  </si>
  <si>
    <t>GC_00000402, GC_00001376</t>
  </si>
  <si>
    <t>COG1307</t>
  </si>
  <si>
    <t>Fatty acid-binding protein DegV (function unknown) (DegV) (PDB:1MGP)</t>
  </si>
  <si>
    <t>GC_00001603, GC_00001817</t>
  </si>
  <si>
    <t>COG1428</t>
  </si>
  <si>
    <t>Deoxyadenosine/deoxycytidine kinase (Dck) (PDB:1J90)</t>
  </si>
  <si>
    <t>GC_00001560</t>
  </si>
  <si>
    <t>COG1646</t>
  </si>
  <si>
    <t>Glycerol-1-phosphate heptaprenyltransferase (PcrB) (PDB:1VIZ)</t>
  </si>
  <si>
    <t>GC_00000179</t>
  </si>
  <si>
    <t>COG0510</t>
  </si>
  <si>
    <t>Thiamine kinase or a related kinase (CotS) (PDB:3DXQ)</t>
  </si>
  <si>
    <t>GC_00000983</t>
  </si>
  <si>
    <t>COG1841</t>
  </si>
  <si>
    <t>Ribosomal protein L30/L7E (RpmD) (PDB:1VS6)</t>
  </si>
  <si>
    <t>GC_00001448</t>
  </si>
  <si>
    <t>COG0711</t>
  </si>
  <si>
    <t>FoF1-type ATP synthase, membrane subunit b or b' (AtpF) (PDB:1B9U)</t>
  </si>
  <si>
    <t>GC_00001073</t>
  </si>
  <si>
    <t>COG1534</t>
  </si>
  <si>
    <t>RNA-binding protein YhbY (YhbY) (PDB:1JO0)</t>
  </si>
  <si>
    <t>GC_00000927, GC_00000966</t>
  </si>
  <si>
    <t>COG0011</t>
  </si>
  <si>
    <t>Thiamin-binding stress-response protein YqgV, UPF0045 family (YqgV) (PDB:1LXJ) (PUBMED:20471400)</t>
  </si>
  <si>
    <t>GC_00001394</t>
  </si>
  <si>
    <t>COG0220</t>
  </si>
  <si>
    <t>tRNA G46 N7-methylase TrmB (TrmB) (PDB:1YZH) (PUBMED:19373903;16600901)</t>
  </si>
  <si>
    <t>GC_00000223, GC_00000535</t>
  </si>
  <si>
    <t>COG0686</t>
  </si>
  <si>
    <t>Alanine dehydrogenase (includes sporulation protein SpoVN) (Ald) (PDB:2EEZ)</t>
  </si>
  <si>
    <t>GC_00000372, GC_00003456</t>
  </si>
  <si>
    <t>COG0044</t>
  </si>
  <si>
    <t>Dihydroorotase or related cyclic amidohydrolase (AllB) (PDB:1J79)</t>
  </si>
  <si>
    <t>GC_00002061</t>
  </si>
  <si>
    <t>COG0144!!!COG0781</t>
  </si>
  <si>
    <t>16S rRNA C967 or C1407 C5-methylase, RsmB/RsmF family (RsmB) (PDB:2FRX)!!!Transcription antitermination protein NusB (NusB) (PDB:1EY1) (PUBMED:21652641)</t>
  </si>
  <si>
    <t>GC_00001181</t>
  </si>
  <si>
    <t>COG2203</t>
  </si>
  <si>
    <t>GAF domain (GAF)</t>
  </si>
  <si>
    <t>GC_00000503</t>
  </si>
  <si>
    <t>COG1947</t>
  </si>
  <si>
    <t>4-diphosphocytidyl-2C-methyl-D-erythritol kinase (IspE) (PDB:1OJ4)</t>
  </si>
  <si>
    <t>GC_00001412, GC_00002057</t>
  </si>
  <si>
    <t>COG0563</t>
  </si>
  <si>
    <t>Adenylate kinase or related kinase (Adk) (PDB:1AK2)</t>
  </si>
  <si>
    <t>GC_00000455, GC_00001668, GC_00001956, GC_00003087</t>
  </si>
  <si>
    <t>COG0463</t>
  </si>
  <si>
    <t>Glycosyltransferase involved in cell wall bisynthesis (WcaA) (PDB:5MLZ)</t>
  </si>
  <si>
    <t>GC_00000142</t>
  </si>
  <si>
    <t>COG5013</t>
  </si>
  <si>
    <t>Nitrate reductase alpha subunit (NarG) (PDB:1Q16)</t>
  </si>
  <si>
    <t>GC_00000562</t>
  </si>
  <si>
    <t>COG4851</t>
  </si>
  <si>
    <t>Uncharacterized conserved protein involved in sex pheromone biosynthesis (CamS) (PDB:2QX2)</t>
  </si>
  <si>
    <t>GC_00001951</t>
  </si>
  <si>
    <t>COG3611</t>
  </si>
  <si>
    <t>Replication initiation and membrane attachment protein DnaB (DnaB2)</t>
  </si>
  <si>
    <t>GC_00001533</t>
  </si>
  <si>
    <t>COG0250</t>
  </si>
  <si>
    <t>Transcription termination/antitermination protein NusG (NusG) (PDB:3EWG) (PUBMED:19500594)</t>
  </si>
  <si>
    <t>GC_00000801</t>
  </si>
  <si>
    <t>COG3376</t>
  </si>
  <si>
    <t>High-affinity nickel/cobalt permease (HoxN)</t>
  </si>
  <si>
    <t>GC_00002117, GC_00002731</t>
  </si>
  <si>
    <t>COG3209</t>
  </si>
  <si>
    <t>Uncharacterized conserved protein RhaS, contains 28 RHS repeats (RhsA) (PDB:4IGL)</t>
  </si>
  <si>
    <t>GC_00000853</t>
  </si>
  <si>
    <t>COG3426</t>
  </si>
  <si>
    <t>Butyrate kinase (Buk) (PDB:1SAZ)</t>
  </si>
  <si>
    <t>GC_00000341</t>
  </si>
  <si>
    <t>COG0216</t>
  </si>
  <si>
    <t>Protein chain release factor RF1 (PrfA) (PDB:1RQ0)</t>
  </si>
  <si>
    <t>GC_00001499</t>
  </si>
  <si>
    <t>COG0674!!!COG1014</t>
  </si>
  <si>
    <t>Pyruvate:ferredoxin oxidoreductase or related 2-oxoacid:ferredoxin oxidoreductase, alpha subunit (PorA) (PDB:5C4I)!!!Pyruvate:ferredoxin oxidoreductase or related 2-oxoacid:ferredoxin oxidoreductase, gamma subunit (PorG) (PDB:1B0P)</t>
  </si>
  <si>
    <t>GC_00000393</t>
  </si>
  <si>
    <t>COG1922</t>
  </si>
  <si>
    <t>UDP-N-acetyl-D-mannosaminuronic acid transferase, WecB/TagA/CpsF family (WecG)</t>
  </si>
  <si>
    <t>GC_00000090, GC_00000202, GC_00001986</t>
  </si>
  <si>
    <t>COG1363</t>
  </si>
  <si>
    <t>Putative aminopeptidase FrvX (FrvX) (PDB:1VHE)</t>
  </si>
  <si>
    <t>GC_00000475</t>
  </si>
  <si>
    <t>COG4862</t>
  </si>
  <si>
    <t>Negative regulator MecA of genetic competence, sporulation and motility (MecA) (PDB:2MK6)</t>
  </si>
  <si>
    <t>GC_00000172, GC_00000711, GC_00000832</t>
  </si>
  <si>
    <t>COG0031</t>
  </si>
  <si>
    <t>Cysteine synthase (CysK) (PDB:1FCJ)</t>
  </si>
  <si>
    <t>GC_00001518</t>
  </si>
  <si>
    <t>COG2235</t>
  </si>
  <si>
    <t>Arginine deiminase (ArcA) (PDB:2A9G)</t>
  </si>
  <si>
    <t>GC_00000915</t>
  </si>
  <si>
    <t>COG1327</t>
  </si>
  <si>
    <t>Transcriptional regulator NrdR, contains Zn-ribbon and ATP-cone domains (NrdR)</t>
  </si>
  <si>
    <t>GC_00001069</t>
  </si>
  <si>
    <t>COG4492</t>
  </si>
  <si>
    <t>ACT domain-containing protein, UPF0735 family (PheB)</t>
  </si>
  <si>
    <t>GC_00001723</t>
  </si>
  <si>
    <t>COG0832</t>
  </si>
  <si>
    <t>Urease beta subunit (UreB)</t>
  </si>
  <si>
    <t>GC_00000060</t>
  </si>
  <si>
    <t>COG1466</t>
  </si>
  <si>
    <t>DNA polymerase III, delta subunit (HolA) (PDB:3ZH9)</t>
  </si>
  <si>
    <t>GC_00000560</t>
  </si>
  <si>
    <t>COG0085</t>
  </si>
  <si>
    <t>DNA-directed RNA polymerase, beta subunit/140 kD subunit (RpoB) (PDB:5UAJ)</t>
  </si>
  <si>
    <t>GC_00000647</t>
  </si>
  <si>
    <t>COG0313</t>
  </si>
  <si>
    <t>16S rRNA C1402 (ribose-2'-O) methylase RsmI (RsmI) (PDB:3KWP) (PUBMED:24078611)</t>
  </si>
  <si>
    <t>GC_00000260, GC_00000884, GC_00002285, GC_00002736, GC_00003643</t>
  </si>
  <si>
    <t>COG2217</t>
  </si>
  <si>
    <t>Cation-transporting P-type ATPase (ZntA) (PDB:4BBJ)</t>
  </si>
  <si>
    <t>GC_00001306</t>
  </si>
  <si>
    <t>COG0316</t>
  </si>
  <si>
    <t>Fe-S cluster assembly iron-binding protein IscA (IscA) (PDB:1R94)</t>
  </si>
  <si>
    <t>GC_00001829</t>
  </si>
  <si>
    <t>COG4992</t>
  </si>
  <si>
    <t>Acetylornithine/succinyldiaminopimelate/putrescine aminotransferase (ArgD) (PDB:2E54)</t>
  </si>
  <si>
    <t>GC_00001964</t>
  </si>
  <si>
    <t>COG3705</t>
  </si>
  <si>
    <t>ATP phosphoribosyltransferase regulatory subunit HisZ (HisZ) (PDB:3OD1) (PUBMED:9767141)</t>
  </si>
  <si>
    <t>GC_00001425</t>
  </si>
  <si>
    <t>COG1648</t>
  </si>
  <si>
    <t>Siroheme synthase (precorrin-2 oxidase/ferrochelatase domain) (CysG2) (PDB:1PJQ)</t>
  </si>
  <si>
    <t>GC_00000979</t>
  </si>
  <si>
    <t>COG0227</t>
  </si>
  <si>
    <t>Ribosomal protein L28 (RpmB) (PDB:2JZ6)</t>
  </si>
  <si>
    <t>GC_00000484</t>
  </si>
  <si>
    <t>COG0760</t>
  </si>
  <si>
    <t>Peptidyl-prolyl isomerase, parvulin family (SurA) (PDB:2ZR5)</t>
  </si>
  <si>
    <t>GC_00002050</t>
  </si>
  <si>
    <t>COG0073!!!COG0143</t>
  </si>
  <si>
    <t>tRNA-binding EMAP/Myf domain (EMAP) (PDB:1MKH)!!!Methionyl-tRNA synthetase (MetG) (PDB:1A8H)</t>
  </si>
  <si>
    <t>GC_00001299</t>
  </si>
  <si>
    <t>COG0726</t>
  </si>
  <si>
    <t>Peptidoglycan/xylan/chitin deacetylase, PgdA/NodB/CDA1 family (CDA1) (PDB:1NY1)</t>
  </si>
  <si>
    <t>GC_00001369</t>
  </si>
  <si>
    <t>COG3949</t>
  </si>
  <si>
    <t>Uncharacterized membrane protein YkvI (YkvI)</t>
  </si>
  <si>
    <t>GC_00000956, GC_00001460</t>
  </si>
  <si>
    <t>COG1959</t>
  </si>
  <si>
    <t>DNA-binding transcriptional regulator, IscR family (IscR) (PDB:1XD7)</t>
  </si>
  <si>
    <t>GC_00001764</t>
  </si>
  <si>
    <t>COG2071</t>
  </si>
  <si>
    <t>Gamma-glutamyl-gamma-aminobutyrate hydrolase PuuD (putrescine degradation), contains GATase1-like domain (PuuD) (PDB:1L9X)</t>
  </si>
  <si>
    <t>GC_00000477</t>
  </si>
  <si>
    <t>COG1158</t>
  </si>
  <si>
    <t>Transcription termination factor Rho (Rho) (PDB:1PVO)</t>
  </si>
  <si>
    <t>GC_00001113, GC_00002363</t>
  </si>
  <si>
    <t>COG0480</t>
  </si>
  <si>
    <t>Translation elongation factor EF-G, a GTPase (FusA) (PDB:1DAR)</t>
  </si>
  <si>
    <t>GC_00000048, GC_00000287, GC_00000306, GC_00000736, GC_00000786, GC_00001821, GC_00001968</t>
  </si>
  <si>
    <t>COG0609</t>
  </si>
  <si>
    <t>ABC-type Fe3+-siderophore transport system, permease component (FepD) (PDB:2NQ2)</t>
  </si>
  <si>
    <t>GC_00001779</t>
  </si>
  <si>
    <t>COG0226</t>
  </si>
  <si>
    <t>ABC-type phosphate transport system, periplasmic component (PstS) (PDB:2Q9T)</t>
  </si>
  <si>
    <t>GC_00000083</t>
  </si>
  <si>
    <t>COG0469!!!COG3848</t>
  </si>
  <si>
    <t>Pyruvate kinase (PykF) (PDB:6QXL)!!!Phosphohistidine swiveling domain of PEP-utilizing enzymes (PykA2) (PDB:2E28)</t>
  </si>
  <si>
    <t>GC_00000740</t>
  </si>
  <si>
    <t>COG0452</t>
  </si>
  <si>
    <t>Phosphopantothenoylcysteine synthetase/decarboxylase CoaBC (CoaBC) (PDB:3QJG)</t>
  </si>
  <si>
    <t>GC_00000137, GC_00000684</t>
  </si>
  <si>
    <t>COG1263!!!COG1264!!!COG2190</t>
  </si>
  <si>
    <t>Phosphotransferase system IIC components, glucose/maltose/N-acetylglucosamine-specific (PtsG1)!!!Phosphotransferase system IIB components (PtsG2) (PDB:1IBA)!!!Phosphotransferase system IIA component (NagE) (PDB:1AX3)</t>
  </si>
  <si>
    <t>GC_00001870, GC_00002882</t>
  </si>
  <si>
    <t>COG0846</t>
  </si>
  <si>
    <t>NAD-dependent protein deacetylase, SIR2 family (SIR2) (PDB:1M2N)</t>
  </si>
  <si>
    <t>GC_00001401</t>
  </si>
  <si>
    <t>COG3442</t>
  </si>
  <si>
    <t>Glutamine amidotransferase related to the GATase domain of CobQ (PDB:5N9M)</t>
  </si>
  <si>
    <t>GC_00001279</t>
  </si>
  <si>
    <t>COG2331</t>
  </si>
  <si>
    <t>Predicted nucleic acid-binding protein, contains Zn-ribbon domain</t>
  </si>
  <si>
    <t>GC_00000942</t>
  </si>
  <si>
    <t>COG2353</t>
  </si>
  <si>
    <t>Polyisoprenoid-binding periplasmic protein YceI (YceI) (PDB:1WUB) (PUBMED:15741337;20236316)</t>
  </si>
  <si>
    <t>GC_00000396</t>
  </si>
  <si>
    <t>COG1268</t>
  </si>
  <si>
    <t>Biotin transporter BioY (BioY) (PDB:4DVE)</t>
  </si>
  <si>
    <t>GC_00000170, GC_00003190</t>
  </si>
  <si>
    <t>COG0419</t>
  </si>
  <si>
    <t>DNA repair exonuclease SbcCD ATPase subunit (SbcC) (PDB:3QKR)</t>
  </si>
  <si>
    <t>GC_00001602</t>
  </si>
  <si>
    <t>COG0416</t>
  </si>
  <si>
    <t>Acyl-ACP:phosphate acyltransferase (fatty acid/phospholipid biosynthesis) (PlsX) (PDB:2GK3) (PUBMED:18992246)</t>
  </si>
  <si>
    <t>GC_00000015, GC_00000070, GC_00002305, GC_00003023</t>
  </si>
  <si>
    <t>COG1674</t>
  </si>
  <si>
    <t>DNA segregation ATPase FtsK/SpoIIIE or related protein (FtsK) (PDB:2IUT)</t>
  </si>
  <si>
    <t>GC_00002006</t>
  </si>
  <si>
    <t>COG2138</t>
  </si>
  <si>
    <t>Sirohydrochlorin ferrochelatase (SirB) (PDB:1TJN)</t>
  </si>
  <si>
    <t>GC_00000076, GC_00000448, GC_00000592, GC_00002007, GC_00003259</t>
  </si>
  <si>
    <t>COG2348</t>
  </si>
  <si>
    <t>Lipid II:glycine glycyltransferase (Peptidoglycan interpeptide bridge formation enzyme) (FmhB) (PDB:1LRZ)</t>
  </si>
  <si>
    <t>GC_00000077</t>
  </si>
  <si>
    <t>COG4548</t>
  </si>
  <si>
    <t>Nitric oxide reductase activation protein (NorD)</t>
  </si>
  <si>
    <t>GC_00000837, GC_00003291</t>
  </si>
  <si>
    <t>COG0549</t>
  </si>
  <si>
    <t>Carbamate kinase (ArcC) (PDB:2E9Y)</t>
  </si>
  <si>
    <t>GC_00000797, GC_00001557</t>
  </si>
  <si>
    <t>COG0656</t>
  </si>
  <si>
    <t>Aldo/keto reductase, related to diketogulonate reductase (ARA1) (PDB:1Q13)</t>
  </si>
  <si>
    <t>GC_00001395</t>
  </si>
  <si>
    <t>COG0054</t>
  </si>
  <si>
    <t>6,7-dimethyl-8-ribityllumazine synthase (Riboflavin synthase beta chain) (RibE) (PDB:1C2Y)</t>
  </si>
  <si>
    <t>GC_00000783, GC_00001679, GC_00001976</t>
  </si>
  <si>
    <t>COG1525</t>
  </si>
  <si>
    <t>Endonuclease YncB, thermonuclease family (YncB)</t>
  </si>
  <si>
    <t>GC_00001045, GC_00001151</t>
  </si>
  <si>
    <t>COG4844</t>
  </si>
  <si>
    <t>Uncharacterized conserved protein YuzB, UPF0349 family (YuzB)</t>
  </si>
  <si>
    <t>GC_00001670</t>
  </si>
  <si>
    <t>COG3272</t>
  </si>
  <si>
    <t>Uncharacterized conserved protein YbgA, DUF1722 family (YbgA)</t>
  </si>
  <si>
    <t>GC_00000067</t>
  </si>
  <si>
    <t>COG0301</t>
  </si>
  <si>
    <t>Adenylyl- and sulfurtransferase ThiI (thiamine and tRNA 4-thiouridine biosynthesis) (ThiI) (PDB:1VBK) (PUBMED:22773787)</t>
  </si>
  <si>
    <t>GC_00000969, GC_00000995</t>
  </si>
  <si>
    <t>COG2212</t>
  </si>
  <si>
    <t>Multisubunit Na+/H+ antiporter, MnhF subunit (MnhF) (PDB:6CFW)</t>
  </si>
  <si>
    <t>GC_00001798</t>
  </si>
  <si>
    <t>COG4473</t>
  </si>
  <si>
    <t>Predicted ABC-type exoprotein transport system, permease component (EcsB)</t>
  </si>
  <si>
    <t>GC_00001881</t>
  </si>
  <si>
    <t>COG4770</t>
  </si>
  <si>
    <t>Acetyl/propionyl-CoA carboxylase, alpha subunit (PccA) (PDB:3U9S)</t>
  </si>
  <si>
    <t>GC_00000109</t>
  </si>
  <si>
    <t>COG0248</t>
  </si>
  <si>
    <t>Exopolyphosphatase/pppGpp-phosphohydrolase (GppA) (PDB:1T6C)</t>
  </si>
  <si>
    <t>GC_00001262</t>
  </si>
  <si>
    <t>COG0353</t>
  </si>
  <si>
    <t>Recombinational DNA repair protein RecR (RecR) (PDB:2JGR) (PUBMED:26337406)</t>
  </si>
  <si>
    <t>GC_00001487</t>
  </si>
  <si>
    <t>COG0324</t>
  </si>
  <si>
    <t>tRNA A37 N6-isopentenylltransferase MiaA (MiaA) (PDB:2ZM5)</t>
  </si>
  <si>
    <t>GC_00000566, GC_00000869</t>
  </si>
  <si>
    <t>COG0028</t>
  </si>
  <si>
    <t>Acetolactate synthase large subunit or other thiamine pyrophosphate-requiring enzyme (IlvB) (PDB:1BFD)</t>
  </si>
  <si>
    <t>GC_00001253</t>
  </si>
  <si>
    <t>COG4956</t>
  </si>
  <si>
    <t>Uncharacterized conserved protein YacL, contains PIN and TRAM domains (PDB:3IX7)</t>
  </si>
  <si>
    <t>GC_00000957</t>
  </si>
  <si>
    <t>COG2824</t>
  </si>
  <si>
    <t>Uncharacterized Zn-ribbon-containing protein (PhnA) (PDB:2AKK)</t>
  </si>
  <si>
    <t>GC_00001210</t>
  </si>
  <si>
    <t>COG0017</t>
  </si>
  <si>
    <t>Aspartyl/asparaginyl-tRNA synthetase (AsnS) (PDB:3KFU)</t>
  </si>
  <si>
    <t>GC_00000112</t>
  </si>
  <si>
    <t>COG1652</t>
  </si>
  <si>
    <t>Cytoplasmic potassium-binding protein Kbp/XkdP/YgaU, contains LysM domain (XkdP) (PDB:5FIM) (PUBMED:27112601)</t>
  </si>
  <si>
    <t>GC_00001621, GC_00001687, GC_00001858</t>
  </si>
  <si>
    <t>COG2329</t>
  </si>
  <si>
    <t>Heme-degrading monooxygenase HmoA and related ABM domain proteins (HmoA) (PDB:1IUJ) (PUBMED:21873409)</t>
  </si>
  <si>
    <t>GC_00001663</t>
  </si>
  <si>
    <t>COG1254</t>
  </si>
  <si>
    <t>Acylphosphatase (AcyP) (PDB:1APS)</t>
  </si>
  <si>
    <t>GC_00001123, GC_00001834</t>
  </si>
  <si>
    <t>COG1246</t>
  </si>
  <si>
    <t>N-acetylglutamate synthase or related acetyltransferase, GNAT family (ArgA) (PDB:2R98)</t>
  </si>
  <si>
    <t>GC_00001060</t>
  </si>
  <si>
    <t>COG0782</t>
  </si>
  <si>
    <t>Transcription elongation factor, GreA/GreB family (GreA) (PDB:1GRJ)</t>
  </si>
  <si>
    <t>GC_00000567</t>
  </si>
  <si>
    <t>COG0117!!!COG1985</t>
  </si>
  <si>
    <t>Riboflavin biosynthesis protein RibD, pyrimidine deaminase domain (RibD1) (PDB:2O7P)!!!Pyrimidine reductase, riboflavin biosynthesis (RibD) (PDB:2O7P)</t>
  </si>
  <si>
    <t>GC_00001630</t>
  </si>
  <si>
    <t>COG4476</t>
  </si>
  <si>
    <t>Uncharacterized conserved protein YktA, UPF0223 family (YktA) (PDB:2OY9)</t>
  </si>
  <si>
    <t>GC_00000131, GC_00000440</t>
  </si>
  <si>
    <t>COG4529</t>
  </si>
  <si>
    <t>Uncharacterized NAD(P)/FAD-binding protein YdhS (YdhS)</t>
  </si>
  <si>
    <t>GC_00000817</t>
  </si>
  <si>
    <t>COG0654</t>
  </si>
  <si>
    <t>2-polyprenyl-6-methoxyphenol hydroxylase and related FAD-dependent oxidoreductases (UbiH) (PDB:1BF3)</t>
  </si>
  <si>
    <t>GC_00000232, GC_00002152</t>
  </si>
  <si>
    <t>COG2723</t>
  </si>
  <si>
    <t>Beta-glucosidase/6-phospho-beta-glucosidase/beta-galactosidase (BglB) (PDB:4HZ6)</t>
  </si>
  <si>
    <t>GC_00000209, GC_00000222, GC_00000715, GC_00002062</t>
  </si>
  <si>
    <t>COG1132</t>
  </si>
  <si>
    <t>ABC-type multidrug transport system, ATPase and permease component (MdlB) (PDB:2HYD)</t>
  </si>
  <si>
    <t>GC_00001384</t>
  </si>
  <si>
    <t>COG0137</t>
  </si>
  <si>
    <t>Argininosuccinate synthase (ArgG) (PDB:1J1Z)</t>
  </si>
  <si>
    <t>GC_00001753</t>
  </si>
  <si>
    <t>COG0008</t>
  </si>
  <si>
    <t>Glutamyl- or glutaminyl-tRNA synthetase (GlnS) (PDB:1EUQ)</t>
  </si>
  <si>
    <t>GC_00001553, GC_00001695</t>
  </si>
  <si>
    <t>COG2423</t>
  </si>
  <si>
    <t>Ornithine cyclodeaminase/archaeal alanine dehydrogenase, mu-crystallin family (OCDMu) (PDB:2I99)</t>
  </si>
  <si>
    <t>GC_00001832</t>
  </si>
  <si>
    <t>COG1820</t>
  </si>
  <si>
    <t>N-acetylglucosamine-6-phosphate deacetylase (NagA) (PDB:1O12)</t>
  </si>
  <si>
    <t>GC_00002040</t>
  </si>
  <si>
    <t>COG2890</t>
  </si>
  <si>
    <t>Methylase of polypeptide chain release factors (HemK) (PDB:1NV8)</t>
  </si>
  <si>
    <t>GC_00001359</t>
  </si>
  <si>
    <t>COG0652</t>
  </si>
  <si>
    <t>Peptidyl-prolyl cis-trans isomerase (rotamase) - cyclophilin family (PpiB) (PDB:4DGD)</t>
  </si>
  <si>
    <t>GC_00001483</t>
  </si>
  <si>
    <t>COG2246</t>
  </si>
  <si>
    <t>Putative flippase GtrA (transmembrane translocase of bactoprenol-linked glucose) (GtrA) (PDB:5MLZ) (PUBMED:24710389)</t>
  </si>
  <si>
    <t>GC_00000865, GC_00001587</t>
  </si>
  <si>
    <t>COG0769</t>
  </si>
  <si>
    <t>UDP-N-acetylmuramyl tripeptide synthase (MurE) (PDB:1E8C)</t>
  </si>
  <si>
    <t>GC_00000498</t>
  </si>
  <si>
    <t>COG2868</t>
  </si>
  <si>
    <t>Uncharacterized conserved protein YsxB, DUF464 family (YsxB) (PDB:1S12)</t>
  </si>
  <si>
    <t>GC_00001411, GC_00001462</t>
  </si>
  <si>
    <t>COG1597</t>
  </si>
  <si>
    <t>Phosphatidylglycerol kinase, diacylglycerol kinase family (LCB5) (PDB:2BON) (PUBMED:17351295)</t>
  </si>
  <si>
    <t>GC_00000581</t>
  </si>
  <si>
    <t>COG1165</t>
  </si>
  <si>
    <t>2-succinyl-5-enolpyruvyl-6-hydroxy-3-cyclohexene-1-carboxylate synthase (MenD) (PDB:5Z2P)</t>
  </si>
  <si>
    <t>GC_00000071, GC_00000088, GC_00000333</t>
  </si>
  <si>
    <t>COG1316</t>
  </si>
  <si>
    <t>Anionic cell wall polymer biosynthesis enzyme TagV/TagU,  LytR-Cps2A-Psr (LCP) family (peptidoglycan teichoic acid transferase) (Cps2a) (PDB:2XXP) (PUBMED:29107701)</t>
  </si>
  <si>
    <t>GC_00000728</t>
  </si>
  <si>
    <t>COG0552</t>
  </si>
  <si>
    <t>Signal recognition particle GTPase FtsY (FtsY) (PDB:4AK9)</t>
  </si>
  <si>
    <t>GC_00000624</t>
  </si>
  <si>
    <t>COG0573</t>
  </si>
  <si>
    <t>ABC-type phosphate transport system, permease component (PstC)</t>
  </si>
  <si>
    <t>GC_00000673, GC_00002015, GC_00002770</t>
  </si>
  <si>
    <t>COG0524</t>
  </si>
  <si>
    <t>Sugar or nucleoside kinase, ribokinase family (RbsK) (PDB:2QCV)</t>
  </si>
  <si>
    <t>GC_00000008, GC_00002346, GC_00002813</t>
  </si>
  <si>
    <t>COG5585</t>
  </si>
  <si>
    <t>Putative phage head morphogenesis protein, F of phage Mu or gp7 of SPP1</t>
  </si>
  <si>
    <t>GC_00001110</t>
  </si>
  <si>
    <t>COG3237</t>
  </si>
  <si>
    <t>Uncharacterized conserved protein YjbJ, UPF0337 family (yjbJ) (PDB:1RYK)</t>
  </si>
  <si>
    <t>GC_00000641</t>
  </si>
  <si>
    <t>COG1956</t>
  </si>
  <si>
    <t>GAF domain-containing protein, putative methionine-R-sulfoxide reductase (MsrC) (PDB:1F5M)</t>
  </si>
  <si>
    <t>GC_00000324</t>
  </si>
  <si>
    <t>COG1220</t>
  </si>
  <si>
    <t>ATP-dependent protease HslVU (ClpYQ), ATPase subunit HslU (HslU) (PDB:1DO0)</t>
  </si>
  <si>
    <t>GC_00000534</t>
  </si>
  <si>
    <t>COG0052</t>
  </si>
  <si>
    <t>Ribosomal protein S2 (RpsB) (PDB:4V4H)</t>
  </si>
  <si>
    <t>GC_00001840</t>
  </si>
  <si>
    <t>COG0581</t>
  </si>
  <si>
    <t>ABC-type phosphate transport system, permease component (PstA)</t>
  </si>
  <si>
    <t>GC_00000245, GC_00000326</t>
  </si>
  <si>
    <t>COG0183</t>
  </si>
  <si>
    <t>Acetyl-CoA acetyltransferase (PaaJ) (PDB:1AFW)</t>
  </si>
  <si>
    <t>GC_00000766</t>
  </si>
  <si>
    <t>COG0177</t>
  </si>
  <si>
    <t>Endonuclease III (Nth) (PDB:4UOB)</t>
  </si>
  <si>
    <t>GC_00000206</t>
  </si>
  <si>
    <t>COG1179</t>
  </si>
  <si>
    <t>tRNA A37 threonylcarbamoyladenosine dehydratase (TcdA) (PDB:4D7A) (PUBMED:27913733)</t>
  </si>
  <si>
    <t>GC_00001480</t>
  </si>
  <si>
    <t>COG0283</t>
  </si>
  <si>
    <t>Cytidylate kinase (Cmk) (PDB:3R20) (PUBMED:19111750;25691594;28928205)</t>
  </si>
  <si>
    <t>GC_00001254</t>
  </si>
  <si>
    <t>COG0190</t>
  </si>
  <si>
    <t>5,10-methylene-tetrahydrofolate dehydrogenase/Methenyl tetrahydrofolate cyclohydrolase (FolD) (PDB:1A4I)</t>
  </si>
  <si>
    <t>GC_00000155, GC_00000423, GC_00000482, GC_00001219, GC_00001275, GC_00001467, GC_00001802, GC_00001898, GC_00002333, GC_00002573, GC_00002623, GC_00003492, GC_00003540</t>
  </si>
  <si>
    <t>COG0456</t>
  </si>
  <si>
    <t>Ribosomal protein S18 acetylase RimI and related acetyltransferases (RimI) (PDB:1GHE)</t>
  </si>
  <si>
    <t>GC_00000418</t>
  </si>
  <si>
    <t>COG0116</t>
  </si>
  <si>
    <t>23S rRNA G2445 N2-methylase RlmL (RlmL) (PDB:3V97) (PUBMED:22362734)</t>
  </si>
  <si>
    <t>GC_00001610</t>
  </si>
  <si>
    <t>COG0527</t>
  </si>
  <si>
    <t>Aspartate kinase (MetL1) (PDB:2CDQ)</t>
  </si>
  <si>
    <t>GC_00000293</t>
  </si>
  <si>
    <t>COG0516!!!COG3448</t>
  </si>
  <si>
    <t>IMP dehydrogenase/GMP reductase (GuaB) (PDB:1B3O)!!!CBS-domain-containing membrane protein</t>
  </si>
  <si>
    <t>GC_00001349</t>
  </si>
  <si>
    <t>COG1925</t>
  </si>
  <si>
    <t>HPr or related phosphotransfer protein (PtsH) (PDB:1CM2)</t>
  </si>
  <si>
    <t>GC_00001154</t>
  </si>
  <si>
    <t>COG4768</t>
  </si>
  <si>
    <t>Uncharacterized conserved protein YoxC, contains an MCP-like domain</t>
  </si>
  <si>
    <t>GC_00001734, GC_00001901, GC_00002287, GC_00002582, GC_00002848, GC_00003334, GC_00003433</t>
  </si>
  <si>
    <t>COG2226</t>
  </si>
  <si>
    <t>Ubiquinone/menaquinone biosynthesis C-methylase UbiE/MenG (UbiE) (PDB:4OBW)</t>
  </si>
  <si>
    <t>GC_00000261, GC_00000574, GC_00000809, GC_00001915, GC_00001997</t>
  </si>
  <si>
    <t>COG0591</t>
  </si>
  <si>
    <t>Na+/proline symporter (PutP) (PDB:5NVA)</t>
  </si>
  <si>
    <t>GC_00001925</t>
  </si>
  <si>
    <t>COG3152</t>
  </si>
  <si>
    <t>Uncharacterized membrane protein YhaH, DUF805 family (yhaH)</t>
  </si>
  <si>
    <t>GC_00001172, GC_00001348</t>
  </si>
  <si>
    <t>COG3153</t>
  </si>
  <si>
    <t>Predicted N-acetyltransferase YhbS (yhbS) (PDB:4ZBG)</t>
  </si>
  <si>
    <t>GC_00001500</t>
  </si>
  <si>
    <t>COG2947</t>
  </si>
  <si>
    <t>Predicted RNA-binding protein, contains EVE domain (EVE) (PDB:1ZCE) (PUBMED:32652237)</t>
  </si>
  <si>
    <t>GC_00000177, GC_00001611, GC_00001882</t>
  </si>
  <si>
    <t>COG1052</t>
  </si>
  <si>
    <t>Lactate dehydrogenase or related 2-hydroxyacid dehydrogenase (LdhA) (PDB:1DXY)</t>
  </si>
  <si>
    <t>GC_00000395</t>
  </si>
  <si>
    <t>COG0761</t>
  </si>
  <si>
    <t>4-Hydroxy-3-methylbut-2-enyl diphosphate reductase IspH (IspH) (PDB:3DNF)</t>
  </si>
  <si>
    <t>GC_00001174</t>
  </si>
  <si>
    <t>COG0362</t>
  </si>
  <si>
    <t>6-phosphogluconate dehydrogenase (Gnd) (PDB:2ZYA) (PUBMED:25329577)</t>
  </si>
  <si>
    <t>GC_00000517</t>
  </si>
  <si>
    <t>COG4975</t>
  </si>
  <si>
    <t>Glucose uptake protein GlcU (GlcU)</t>
  </si>
  <si>
    <t>GC_00001223</t>
  </si>
  <si>
    <t>COG4594</t>
  </si>
  <si>
    <t>ABC-type Fe3+-citrate transport system, periplasmic component (FecB)</t>
  </si>
  <si>
    <t>GC_00001375</t>
  </si>
  <si>
    <t>COG0706</t>
  </si>
  <si>
    <t>Membrane protein insertase Oxa1/YidC/SpoIIIJ (YidC) (PDB:3WO6)</t>
  </si>
  <si>
    <t>GC_00001024, GC_00003475</t>
  </si>
  <si>
    <t>COG1051</t>
  </si>
  <si>
    <t>ADP-ribose pyrophosphatase YjhB, NUDIX family (YjhB) (PDB:3GZ5)</t>
  </si>
  <si>
    <t>GC_00000943</t>
  </si>
  <si>
    <t>COG0261</t>
  </si>
  <si>
    <t>Ribosomal protein L21 (RplU) (PDB:1VS6)</t>
  </si>
  <si>
    <t>GC_00000340</t>
  </si>
  <si>
    <t>COG0365</t>
  </si>
  <si>
    <t>Acyl-coenzyme A synthetase/AMP-(fatty) acid ligase (Acs) (PDB:4B2O) (PUBMED:14638756)</t>
  </si>
  <si>
    <t>GC_00000994</t>
  </si>
  <si>
    <t>COG0088</t>
  </si>
  <si>
    <t>Ribosomal protein L4 (RplD) (PDB:1VS6)</t>
  </si>
  <si>
    <t>GC_00001935</t>
  </si>
  <si>
    <t>COG0075</t>
  </si>
  <si>
    <t>Archaeal aspartate aminotransferase or a related aminotransferase, includes purine catabolism protein PucG (PucG) (PDB:3NNK)</t>
  </si>
  <si>
    <t>GC_00000028</t>
  </si>
  <si>
    <t>COG4940</t>
  </si>
  <si>
    <t>Competence protein ComGF (ComGF)</t>
  </si>
  <si>
    <t>GC_00001186</t>
  </si>
  <si>
    <t>COG0282</t>
  </si>
  <si>
    <t>Acetate kinase (AckA) (PDB:3SK3)</t>
  </si>
  <si>
    <t>GC_00001139</t>
  </si>
  <si>
    <t>COG1180</t>
  </si>
  <si>
    <t>Pyruvate-formate lyase-activating enzyme (PflA) (PDB:3CAN)</t>
  </si>
  <si>
    <t>GC_00000413</t>
  </si>
  <si>
    <t>COG3275</t>
  </si>
  <si>
    <t>Sensor histidine kinase, LytS/YehU family (LytS)</t>
  </si>
  <si>
    <t>GC_00001366</t>
  </si>
  <si>
    <t>COG1738</t>
  </si>
  <si>
    <t>Queuosine precursor transporter YhhQ, DUF165 family (YhhQ) (PUBMED:31481610)</t>
  </si>
  <si>
    <t>GC_00000103</t>
  </si>
  <si>
    <t>COG3383</t>
  </si>
  <si>
    <t>Predicted molibdopterin-dependent oxidoreductase YjgC (YjgC) (PDB:1AA6)</t>
  </si>
  <si>
    <t>GC_00001636</t>
  </si>
  <si>
    <t>COG0825</t>
  </si>
  <si>
    <t>Acetyl-CoA carboxylase alpha subunit (AccA) (PDB:2F9I)</t>
  </si>
  <si>
    <t>GC_00000990</t>
  </si>
  <si>
    <t>COG1120</t>
  </si>
  <si>
    <t>ABC-type cobalamin/Fe3+-siderophores transport system, ATPase component (FepC) (PDB:2NQ2)</t>
  </si>
  <si>
    <t>GC_00001078</t>
  </si>
  <si>
    <t>COG1923</t>
  </si>
  <si>
    <t>sRNA-binding regulator protein Hfq (Hfq) (PDB:1HK9)</t>
  </si>
  <si>
    <t>GC_00000545, GC_00001818</t>
  </si>
  <si>
    <t>COG1940</t>
  </si>
  <si>
    <t>Sugar kinase of the NBD/HSP70 family, may contain an N-terminal HTH domain (NagC) (PDB:1WOQ)</t>
  </si>
  <si>
    <t>GC_00000775</t>
  </si>
  <si>
    <t>COG1207</t>
  </si>
  <si>
    <t>Bifunctional protein GlmU, N-acetylglucosamine-1-phosphate-uridyltransferase/glucosamine-1-phosphate-acetyltransferase (GlmU) (PDB:3FWW)</t>
  </si>
  <si>
    <t>GC_00001525</t>
  </si>
  <si>
    <t>COG0816</t>
  </si>
  <si>
    <t>YqgF/RuvX protein, pre-16S rRNA maturation RNase/Holliday junction resolvase/anti-termination factor (YqgF) (PDB:1IV0) (PUBMED:25545592;26817626)</t>
  </si>
  <si>
    <t>GC_00001491, GC_00001579, GC_00002049</t>
  </si>
  <si>
    <t>COG1475</t>
  </si>
  <si>
    <t>Chromosome segregation protein Spo0J, contains ParB-like nuclease domain (Spo0J) (PDB:1R71)</t>
  </si>
  <si>
    <t>GC_00001416</t>
  </si>
  <si>
    <t>COG1977</t>
  </si>
  <si>
    <t>Molybdopterin synthase sulfur carrier subunit MoaD (MoaD) (PDB:1FM0) (PUBMED:32239579)</t>
  </si>
  <si>
    <t>GC_00001221</t>
  </si>
  <si>
    <t>COG0818</t>
  </si>
  <si>
    <t>Diacylglycerol kinase (DgkA) (PDB:2KDC)</t>
  </si>
  <si>
    <t>GC_00001255, GC_00001321, GC_00003466, GC_00003468</t>
  </si>
  <si>
    <t>COG0657</t>
  </si>
  <si>
    <t>Acetyl esterase/lipase (Aes) (PDB:1EVQ)</t>
  </si>
  <si>
    <t>GC_00001297</t>
  </si>
  <si>
    <t>COG1896</t>
  </si>
  <si>
    <t>5'-deoxynucleotidase YfbR and related HD superfamily hydrolases (YfbR) (PDB:2PAQ)</t>
  </si>
  <si>
    <t>GC_00000274, GC_00000488</t>
  </si>
  <si>
    <t>COG1299</t>
  </si>
  <si>
    <t>Phosphotransferase system, fructose-specific IIC component (FrwC)</t>
  </si>
  <si>
    <t>GC_00000702</t>
  </si>
  <si>
    <t>COG1215</t>
  </si>
  <si>
    <t>Glycosyltransferase, catalytic subunit of cellulose synthase and poly-beta-1,6-N-acetylglucosamine synthase (BcsA) (PDB:4HG6)</t>
  </si>
  <si>
    <t>GC_00000370</t>
  </si>
  <si>
    <t>COG0367!!!COG4783</t>
  </si>
  <si>
    <t>Asparagine synthetase B (glutamine-hydrolyzing) (AsnB) (PDB:2ETD) (PUBMED:25951518)!!!Outer membrane protein chaperone/metalloprotease BepA/YfgC, contains M48 and TPR domains (BepA) (PDB:6AIT) (PUBMED:24003122)</t>
  </si>
  <si>
    <t>GC_00001980</t>
  </si>
  <si>
    <t>COG0077</t>
  </si>
  <si>
    <t>Prephenate dehydratase (PheA2) (PDB:1PHZ)</t>
  </si>
  <si>
    <t>GC_00000570, GC_00000595, GC_00001017, GC_00001214, GC_00003588</t>
  </si>
  <si>
    <t>COG0561</t>
  </si>
  <si>
    <t>Hydroxymethylpyrimidine pyrophosphatase and other HAD family phosphatases (Cof) (PDB:1YMQ)</t>
  </si>
  <si>
    <t>GC_00001320</t>
  </si>
  <si>
    <t>COG0034</t>
  </si>
  <si>
    <t>Glutamine phosphoribosylpyrophosphate amidotransferase (PurF) (PDB:1ECB)</t>
  </si>
  <si>
    <t>GC_00001025</t>
  </si>
  <si>
    <t>COG3869</t>
  </si>
  <si>
    <t>Protein-arginine kinase McsB (McsB) (PDB:1BG0) (PUBMED:30962626)</t>
  </si>
  <si>
    <t>GC_00000086, GC_00001760</t>
  </si>
  <si>
    <t>COG0702</t>
  </si>
  <si>
    <t>Uncharacterized conserved protein YbjT, contains NAD(P)-binding and DUF2867 domains (YbjT) (PDB:5L3Z)</t>
  </si>
  <si>
    <t>GC_00000034, GC_00000481</t>
  </si>
  <si>
    <t>COG1098</t>
  </si>
  <si>
    <t>Predicted RNA-binding protein, contains ribosomal protein S1 (RPS1) domain (YabR) (PDB:2K4K)</t>
  </si>
  <si>
    <t>GC_00001248</t>
  </si>
  <si>
    <t>COG0670</t>
  </si>
  <si>
    <t>Integral membrane protein YbhL, putative Ca2+ regulator, Bax inhibitor (BI-1)/TMBIM family (YbhL) (PDB:4PGR) (PUBMED:28064000)</t>
  </si>
  <si>
    <t>GC_00002009</t>
  </si>
  <si>
    <t>COG2390</t>
  </si>
  <si>
    <t>DNA-binding transcriptional regulator LsrR, DeoR family (DeoR) (PDB:2GNP) (PUBMED:23974133;24893262)</t>
  </si>
  <si>
    <t>GC_00001713</t>
  </si>
  <si>
    <t>COG0470</t>
  </si>
  <si>
    <t>DNA polymerase III, delta prime subunit (HolB) (PDB:1A5T)</t>
  </si>
  <si>
    <t>GC_00000859, GC_00001092</t>
  </si>
  <si>
    <t>COG1335</t>
  </si>
  <si>
    <t>Nicotinamidase-related amidase (PncA) (PDB:1ILW)</t>
  </si>
  <si>
    <t>GC_00000495</t>
  </si>
  <si>
    <t>COG3865</t>
  </si>
  <si>
    <t>Glyoxalase superfamily enzyme, possible 3-demethylubiquinone-9 3-methyltransferase (PDB:1TSJ)</t>
  </si>
  <si>
    <t>GC_00001137</t>
  </si>
  <si>
    <t>COG1162</t>
  </si>
  <si>
    <t>Ribosome biogenesis GTPase RsgA (RsgA) (PDB:1T9H)</t>
  </si>
  <si>
    <t>GC_00000134, GC_00000264</t>
  </si>
  <si>
    <t>COG0334</t>
  </si>
  <si>
    <t>Glutamate dehydrogenase/leucine dehydrogenase (GdhA) (PDB:1B3B) (PUBMED:24391520)</t>
  </si>
  <si>
    <t>GC_00000622</t>
  </si>
  <si>
    <t>COG0556</t>
  </si>
  <si>
    <t>Excinuclease UvrABC helicase subunit UvrB (UvrB) (PDB:1C4O)</t>
  </si>
  <si>
    <t>GC_00000147, GC_00002362, GC_00002768, GC_00003471</t>
  </si>
  <si>
    <t>COG1944</t>
  </si>
  <si>
    <t>Ribosomal protein S12 methylthiotransferase accessory factor YcaO (YcaO) (PDB:4BS9)</t>
  </si>
  <si>
    <t>GC_00000272</t>
  </si>
  <si>
    <t>COG0231</t>
  </si>
  <si>
    <t>Translation elongation factor P (EF-P)/translation initiation factor 5A (eIF-5A) (Efp) (PDB:1UEB)</t>
  </si>
  <si>
    <t>GC_00001575</t>
  </si>
  <si>
    <t>COG4848</t>
  </si>
  <si>
    <t>YtpQ protein involved in methylglyoxal resistance, DUF1444/UPF0354 family (YtpQ)</t>
  </si>
  <si>
    <t>GC_00000063, GC_00002995</t>
  </si>
  <si>
    <t>COG0358</t>
  </si>
  <si>
    <t>DNA primase (bacterial type) (DnaG) (PDB:3B39) (PUBMED:28128549)</t>
  </si>
  <si>
    <t>GC_00000576</t>
  </si>
  <si>
    <t>COG4326</t>
  </si>
  <si>
    <t>Stage 0 sporulation-control protein Spo0M (Spo0M) (PDB:5CL2)</t>
  </si>
  <si>
    <t>GC_00000240</t>
  </si>
  <si>
    <t>COG5646</t>
  </si>
  <si>
    <t>Iron-binding protein Fra/YdhG, frataxin family (Fe-S cluster biosynthesis) (Fra) (PDB:2OC6)</t>
  </si>
  <si>
    <t>GC_00001224</t>
  </si>
  <si>
    <t>COG1970</t>
  </si>
  <si>
    <t>Large-conductance mechanosensitive channel (MscL) (PDB:2OAR)</t>
  </si>
  <si>
    <t>GC_00002054</t>
  </si>
  <si>
    <t>COG0141</t>
  </si>
  <si>
    <t>Histidinol dehydrogenase (HisD) (PDB:1K75)</t>
  </si>
  <si>
    <t>GC_00000282</t>
  </si>
  <si>
    <t>COG1271</t>
  </si>
  <si>
    <t>Cytochrome bd-type quinol oxidase, subunit 1 (AppC) (PDB:5DOQ)</t>
  </si>
  <si>
    <t>GC_00000844</t>
  </si>
  <si>
    <t>COG0260</t>
  </si>
  <si>
    <t>Leucyl aminopeptidase (PepB) (PDB:3H8E) (PUBMED:19553197;23825549)</t>
  </si>
  <si>
    <t>GC_00000270</t>
  </si>
  <si>
    <t>COG0098</t>
  </si>
  <si>
    <t>Ribosomal protein S5 (RpsE) (PDB:4V4H)</t>
  </si>
  <si>
    <t>GC_00000084</t>
  </si>
  <si>
    <t>COG3839</t>
  </si>
  <si>
    <t>ABC-type sugar transport system, ATPase component MalK (MalK) (PDB:2ONK)</t>
  </si>
  <si>
    <t>GC_00000404, GC_00000435, GC_00000752, GC_00001068, GC_00001234, GC_00001477, GC_00001677, GC_00001693, GC_00001727, GC_00001770, GC_00002180, GC_00002526</t>
  </si>
  <si>
    <t>COG3819</t>
  </si>
  <si>
    <t>Uncharacterized membrane protein</t>
  </si>
  <si>
    <t>GC_00000467</t>
  </si>
  <si>
    <t>COG1544</t>
  </si>
  <si>
    <t>Ribosome-associated translation inhibitor RaiA (RaiA) (PDB:1IMU)</t>
  </si>
  <si>
    <t>GC_00001705</t>
  </si>
  <si>
    <t>COG1762!!!COG3711</t>
  </si>
  <si>
    <t>Phosphotransferase system mannitol/fructose-specific IIA domain (Ntr-type) (PtsN) (PDB:2OQ3)!!!Transcriptional antiterminator (BglG) (PDB:1AUU)</t>
  </si>
  <si>
    <t>GC_00001572, GC_00001666, GC_00003261, GC_00003262</t>
  </si>
  <si>
    <t>COG0057</t>
  </si>
  <si>
    <t>Glyceraldehyde-3-phosphate dehydrogenase/erythrose-4-phosphate dehydrogenase (GapA) (PDB:3ZDF)</t>
  </si>
  <si>
    <t>GC_00000877</t>
  </si>
  <si>
    <t>COG4927</t>
  </si>
  <si>
    <t>Predicted choloylglycine hydrolase</t>
  </si>
  <si>
    <t>GC_00000143</t>
  </si>
  <si>
    <t>COG0323</t>
  </si>
  <si>
    <t>DNA mismatch repair ATPase MutL (MutL) (PDB:1B62)</t>
  </si>
  <si>
    <t>GC_00000228</t>
  </si>
  <si>
    <t>COG2056</t>
  </si>
  <si>
    <t>Predicted histidine transporter YuiF, NhaC family (YuiF) (PUBMED:15135544)</t>
  </si>
  <si>
    <t>GC_00001791, GC_00002068</t>
  </si>
  <si>
    <t>COG4980</t>
  </si>
  <si>
    <t>Gas vesicle protein YhaH (GvpP)</t>
  </si>
  <si>
    <t>GC_00001236, GC_00001761</t>
  </si>
  <si>
    <t>COG2050</t>
  </si>
  <si>
    <t>Acyl-CoA thioesterase PaaI, contains HGG motif (PaaI) (PDB:1PSU)</t>
  </si>
  <si>
    <t>GC_00000700</t>
  </si>
  <si>
    <t>COG2812</t>
  </si>
  <si>
    <t>DNA polymerase III, gamma/tau subunits (DnaX) (PDB:1A5T)</t>
  </si>
  <si>
    <t>GC_00001928</t>
  </si>
  <si>
    <t>COG0350</t>
  </si>
  <si>
    <t>DNA repair enzyme Ada (O6-methylguanine-DNA--protein-cysteine methyltransferase) (AdaB) (PDB:6RLA) (PUBMED:29061663)</t>
  </si>
  <si>
    <t>GC_00001942</t>
  </si>
  <si>
    <t>COG3853</t>
  </si>
  <si>
    <t>Uncharacterized conserved protein YaaN involved in tellurite resistance (YaaN)</t>
  </si>
  <si>
    <t>GC_00001806</t>
  </si>
  <si>
    <t>COG2302</t>
  </si>
  <si>
    <t>RNA-binding protein YlmH, contains S4-like domain (YlmH)</t>
  </si>
  <si>
    <t>GC_00000651, GC_00002234</t>
  </si>
  <si>
    <t>COG0090</t>
  </si>
  <si>
    <t>Ribosomal protein L2 (RplB) (PDB:1VS6)</t>
  </si>
  <si>
    <t>GC_00001379, GC_00001624</t>
  </si>
  <si>
    <t>COG2120</t>
  </si>
  <si>
    <t>N-acetylglucosaminyl deacetylase, LmbE family (LmbE) (PDB:1Q74)</t>
  </si>
  <si>
    <t>GC_00000276</t>
  </si>
  <si>
    <t>COG1140</t>
  </si>
  <si>
    <t>Nitrate reductase beta subunit (NarY) (PDB:1Y4Z)</t>
  </si>
  <si>
    <t>GC_00000411, GC_00000675</t>
  </si>
  <si>
    <t>COG1929</t>
  </si>
  <si>
    <t>Glycerate kinase (GlxK) (PDB:1TO6)</t>
  </si>
  <si>
    <t>GC_00000125, GC_00000428, GC_00003022</t>
  </si>
  <si>
    <t>COG1887</t>
  </si>
  <si>
    <t>CDP-glycerol glycerophosphotransferase, TagB/SpsB family (TagB)</t>
  </si>
  <si>
    <t>GC_00000097</t>
  </si>
  <si>
    <t>COG4193!!!COG4372!!!COG5632</t>
  </si>
  <si>
    <t>Beta- N-acetylglucosaminidase (LytD) (PDB:6FXO)!!!Uncharacterized protein, contains DUF3084 domain!!!N-acetylmuramoyl-L-alanine amidase CwlA (CwlA)</t>
  </si>
  <si>
    <t>GC_00000706, GC_00001503</t>
  </si>
  <si>
    <t>COG0766</t>
  </si>
  <si>
    <t>UDP-N-acetylglucosamine enolpyruvyl transferase (MurA) (PDB:1A2N)</t>
  </si>
  <si>
    <t>GC_00001774</t>
  </si>
  <si>
    <t>COG2003</t>
  </si>
  <si>
    <t>DNA repair protein RadC, contains a helix-hairpin-helix DNA-binding motif (RadC) (PDB:2QLC) (PUBMED:9695921)</t>
  </si>
  <si>
    <t>GC_00001402</t>
  </si>
  <si>
    <t>COG5405</t>
  </si>
  <si>
    <t>ATP-dependent protease HslVU (ClpYQ), peptidase subunit (HslV) (PDB:5JI3)</t>
  </si>
  <si>
    <t>GC_00000309</t>
  </si>
  <si>
    <t>COG0631</t>
  </si>
  <si>
    <t>Serine/threonine protein phosphatase PrpC (PTC1) (PDB:6IHL)</t>
  </si>
  <si>
    <t>GC_00001924</t>
  </si>
  <si>
    <t>COG0294</t>
  </si>
  <si>
    <t>Dihydropteroate synthase (FolP) (PDB:1AD1)</t>
  </si>
  <si>
    <t>GC_00000937</t>
  </si>
  <si>
    <t>COG2065</t>
  </si>
  <si>
    <t>Pyrimidine operon attenuation protein PyrR/uracil phosphoribosyltransferase (PyrR) (PDB:1A3C)</t>
  </si>
  <si>
    <t>GC_00001916</t>
  </si>
  <si>
    <t>COG2827</t>
  </si>
  <si>
    <t>Predicted endonuclease, GIY-YIG superfamily (YhbQ) (PDB:1YWL)</t>
  </si>
  <si>
    <t>GC_00000755</t>
  </si>
  <si>
    <t>COG0388</t>
  </si>
  <si>
    <t>Omega-amidase YafV/Nit2, hydrolyzes alpha-ketoglutaramate (Nit2) (PUBMED:28373563)</t>
  </si>
  <si>
    <t>GC_00000653</t>
  </si>
  <si>
    <t>COG1414</t>
  </si>
  <si>
    <t>DNA-binding transcriptional regulator, IclR family (IclR) (PDB:1MKM)</t>
  </si>
  <si>
    <t>GC_00000305</t>
  </si>
  <si>
    <t>COG4864</t>
  </si>
  <si>
    <t>Uncharacterized conserved protein YqfA, UPF0365 family (YqfA)</t>
  </si>
  <si>
    <t>GC_00000304</t>
  </si>
  <si>
    <t>COG0084</t>
  </si>
  <si>
    <t>3'-&gt;5' ssDNA/RNA exonuclease TatD (TatD) (PDB:1J6O) (PUBMED:10747959;25114049)</t>
  </si>
  <si>
    <t>GC_00000537, GC_00002243, GC_00002255</t>
  </si>
  <si>
    <t>COG1182</t>
  </si>
  <si>
    <t>FMN-dependent NADH-azoreductase (AzoR) (PDB:1TIK)</t>
  </si>
  <si>
    <t>GC_00001314</t>
  </si>
  <si>
    <t>COG2182</t>
  </si>
  <si>
    <t>Maltose-binding periplasmic protein MalE (MalE) (PDB:1T0K)</t>
  </si>
  <si>
    <t>GC_00001445</t>
  </si>
  <si>
    <t>COG2978</t>
  </si>
  <si>
    <t>p-Aminobenzoyl-glutamate transporter AbgT (AbgT) (PDB:4R0C) (PUBMED:17307853)</t>
  </si>
  <si>
    <t>GC_00001649</t>
  </si>
  <si>
    <t>COG2022</t>
  </si>
  <si>
    <t>Thiazole synthase ThiGH, ThiG subunit (thiamin biosynthesis) (ThiG) (PDB:1TYG)</t>
  </si>
  <si>
    <t>GC_00001435</t>
  </si>
  <si>
    <t>COG1755</t>
  </si>
  <si>
    <t>Uncharacterized conserved protein YpbQ, isoprenylcysteine carboxyl methyltransferase (ICMT) family (YpbQ)</t>
  </si>
  <si>
    <t>GC_00001837</t>
  </si>
  <si>
    <t>COG0739</t>
  </si>
  <si>
    <t>Murein DD-endopeptidase MepM and murein hydrolase activator NlpD, contains LysM domain (NlpD) (PDB:2GU1)</t>
  </si>
  <si>
    <t>GC_00000870</t>
  </si>
  <si>
    <t>COG0151</t>
  </si>
  <si>
    <t>Phosphoribosylamine-glycine ligase (PurD) (PDB:1GSO)</t>
  </si>
  <si>
    <t>GC_00001598</t>
  </si>
  <si>
    <t>COG0736</t>
  </si>
  <si>
    <t>Phosphopantetheinyl transferase (holo-ACP synthase) (AcpS) (PDB:1F7L)</t>
  </si>
  <si>
    <t>GC_00001341, GC_00002898</t>
  </si>
  <si>
    <t>COG2896</t>
  </si>
  <si>
    <t>GTP 3',8-cyclase (molybdenum cofactor biosynthesis protein MoaA) (MoaA) (PDB:1TV7)</t>
  </si>
  <si>
    <t>GC_00001176</t>
  </si>
  <si>
    <t>COG1013</t>
  </si>
  <si>
    <t>Pyruvate:ferredoxin oxidoreductase or related 2-oxoacid:ferredoxin oxidoreductase, beta subunit (PorB) (PDB:1B0P)</t>
  </si>
  <si>
    <t>GC_00001724</t>
  </si>
  <si>
    <t>COG1354</t>
  </si>
  <si>
    <t>Chromatin segregation and condensation protein Rec8/ScpA/Scc1, kleisin family (ScpA) (PDB:3W6J)</t>
  </si>
  <si>
    <t>GC_00001261</t>
  </si>
  <si>
    <t>COG2041</t>
  </si>
  <si>
    <t>Molybdopterin-dependent catalytic subunit of periplasmic DMSO/TMAO and protein-methionine-sulfoxide reductases (MsrP) (PDB:1OGP) (PUBMED:26641313;32750406)</t>
  </si>
  <si>
    <t>GC_00000767, GC_00000895, GC_00001589, GC_00002104</t>
  </si>
  <si>
    <t>COG2197</t>
  </si>
  <si>
    <t>DNA-binding response regulator, NarL/FixJ family, contains REC and HTH domains (CitB) (PDB:1A04)</t>
  </si>
  <si>
    <t>GC_00000253</t>
  </si>
  <si>
    <t>COG0258!!!COG0749</t>
  </si>
  <si>
    <t>5'-3' exonuclease Xni/ExoIX (flap endonuclease) (ExoIX) (PDB:3ZDA) (PUBMED:19000038;23821668)!!!DNA polymerase I, 3'-5' exonuclease and polymerase domains (PolA) (PDB:1D8Y)</t>
  </si>
  <si>
    <t>GC_00000242</t>
  </si>
  <si>
    <t>COG3127</t>
  </si>
  <si>
    <t>Predicted ABC-type transport system involved in lysophospholipase L1 biosynthesis, permease component (YbbP)</t>
  </si>
  <si>
    <t>GC_00000262, GC_00002603, GC_00002662, GC_00003011, GC_00003225, GC_00003235, GC_00003274, GC_00003659</t>
  </si>
  <si>
    <t>COG3064</t>
  </si>
  <si>
    <t>Membrane protein TolA involved in colicin uptake (TolA) (PDB:1S62)</t>
  </si>
  <si>
    <t>GC_00000559</t>
  </si>
  <si>
    <t>COG2223</t>
  </si>
  <si>
    <t>Nitrate/nitrite transporter NarK (NarK) (PDB:4JR9)</t>
  </si>
  <si>
    <t>GC_00001091, GC_00001302</t>
  </si>
  <si>
    <t>COG0240</t>
  </si>
  <si>
    <t>Glycerol-3-phosphate dehydrogenase (GpsA) (PDB:1EVY)</t>
  </si>
  <si>
    <t>GC_00001184</t>
  </si>
  <si>
    <t>COG1399</t>
  </si>
  <si>
    <t>23S rRNA accumulation protein YceD (essential in plants, uncharacterized in bacteria) (YceD) (PUBMED:27574185)</t>
  </si>
  <si>
    <t>GC_00000527, GC_00001538</t>
  </si>
  <si>
    <t>COG1225</t>
  </si>
  <si>
    <t>Peroxiredoxin (Bcp) (PDB:5IPH)</t>
  </si>
  <si>
    <t>GC_00000154, GC_00001891</t>
  </si>
  <si>
    <t>COG0707</t>
  </si>
  <si>
    <t>UDP-N-acetylglucosamine:LPS N-acetylglucosamine transferase (MurG) (PDB:1F0K)</t>
  </si>
  <si>
    <t>GC_00001825</t>
  </si>
  <si>
    <t>COG0755</t>
  </si>
  <si>
    <t>ABC-type transport system involved in cytochrome c biogenesis, permease component (CcmC)</t>
  </si>
  <si>
    <t>GC_00000061, GC_00002410, GC_00002607, GC_00002701, GC_00002925</t>
  </si>
  <si>
    <t>COG3728</t>
  </si>
  <si>
    <t>Phage terminase, small subunit (XtmA) (PDB:4ZC3)</t>
  </si>
  <si>
    <t>GC_00001290</t>
  </si>
  <si>
    <t>COG1017!!!COG1018</t>
  </si>
  <si>
    <t>Hemoglobin-like flavoprotein (Hmp) (PDB:3OZU)!!!Flavodoxin/ferredoxin--NADP reductase (Fpr) (PDB:3OZU)</t>
  </si>
  <si>
    <t>GC_00000022</t>
  </si>
  <si>
    <t>COG1496</t>
  </si>
  <si>
    <t>Copper oxidase (laccase) domain (YfiH) (PDB:1RV9)</t>
  </si>
  <si>
    <t>GC_00001941</t>
  </si>
  <si>
    <t>COG1566</t>
  </si>
  <si>
    <t>Multidrug resistance efflux pump EmrA (EmrA) (PDB:4TKO)</t>
  </si>
  <si>
    <t>GC_00001430, GC_00002063, GC_00002846</t>
  </si>
  <si>
    <t>COG0546</t>
  </si>
  <si>
    <t>Phosphoglycolate phosphatase, HAD superfamily (Gph) (PDB:2NYV)</t>
  </si>
  <si>
    <t>GC_00001973</t>
  </si>
  <si>
    <t>COG0128</t>
  </si>
  <si>
    <t>5-enolpyruvylshikimate-3-phosphate synthase (AroA) (PDB:4N3P)</t>
  </si>
  <si>
    <t>GC_00001618</t>
  </si>
  <si>
    <t>COG3010</t>
  </si>
  <si>
    <t>Putative N-acetylmannosamine-6-phosphate epimerase (NanE) (PDB:1Y0E)</t>
  </si>
  <si>
    <t>GC_00000163, GC_00000387</t>
  </si>
  <si>
    <t>COG1070</t>
  </si>
  <si>
    <t>Sugar (pentulose or hexulose) kinase (XylB) (PDB:4C23)</t>
  </si>
  <si>
    <t>GC_00000216, GC_00001745, GC_00002011</t>
  </si>
  <si>
    <t>COG0614</t>
  </si>
  <si>
    <t>ABC-type Fe3+-hydroxamate transport system, periplasmic component (FepB) (PDB:1ESZ)</t>
  </si>
  <si>
    <t>GC_00001436</t>
  </si>
  <si>
    <t>COG2207!!!COG3708</t>
  </si>
  <si>
    <t>AraC-type DNA-binding domain and AraC-containing proteins (AraC) (PDB:1BL0)!!!Predicted transcriptional regulator YdeE, contains AraC-type DNA-binding domain (YdeE)</t>
  </si>
  <si>
    <t>GC_00001646</t>
  </si>
  <si>
    <t>COG2610</t>
  </si>
  <si>
    <t>H+/gluconate symporter GntT or related permease, GntP/DsdX family (GntT)</t>
  </si>
  <si>
    <t>GC_00000105</t>
  </si>
  <si>
    <t>COG2759</t>
  </si>
  <si>
    <t>Formyltetrahydrofolate synthetase (MIS1) (PDB:1EG7)</t>
  </si>
  <si>
    <t>GC_00001442</t>
  </si>
  <si>
    <t>COG0481</t>
  </si>
  <si>
    <t>Translation elongation factor EF-4, membrane-bound GTPase (LepA) (PDB:3DEG)</t>
  </si>
  <si>
    <t>GC_00000066, GC_00001094, GC_00001528, GC_00001573, GC_00001966, GC_00002158</t>
  </si>
  <si>
    <t>COG1136</t>
  </si>
  <si>
    <t>ABC-type lipoprotein export system, ATPase component (LolD) (PDB:5GKO)</t>
  </si>
  <si>
    <t>GC_00000998, GC_00001623</t>
  </si>
  <si>
    <t>COG3679</t>
  </si>
  <si>
    <t>Cell fate regulator YlbF, YheA/YmcA/DUF963 family (controls sporulation, competence, biofilm development) (YlbF) (PDB:2IAZ) (PUBMED:23490197)</t>
  </si>
  <si>
    <t>GC_00000384, GC_00001961</t>
  </si>
  <si>
    <t>COG1164</t>
  </si>
  <si>
    <t>Oligoendopeptidase F (PepF) (PDB:3CE2)</t>
  </si>
  <si>
    <t>GC_00000133, GC_00001595</t>
  </si>
  <si>
    <t>COG0351</t>
  </si>
  <si>
    <t>Hydroxymethylpyrimidine/phosphomethylpyrimidine kinase (ThiD) (PDB:1Y9X) (PUBMED:17351295)</t>
  </si>
  <si>
    <t>GC_00000040, GC_00000795</t>
  </si>
  <si>
    <t>COG1105</t>
  </si>
  <si>
    <t>1-phosphofructokinase or 6-phosphofructokinase II (FruK) (PDB:2ABQ)</t>
  </si>
  <si>
    <t>GC_00000042</t>
  </si>
  <si>
    <t>COG2885</t>
  </si>
  <si>
    <t>Outer membrane protein OmpA and related peptidoglycan-associated (lipo)proteins (OmpA) (PDB:1OAP)</t>
  </si>
  <si>
    <t>GC_00001454</t>
  </si>
  <si>
    <t>COG2039</t>
  </si>
  <si>
    <t>Pyrrolidone-carboxylate peptidase (N-terminal pyroglutamyl peptidase) (Pcp) (PDB:1AUG)</t>
  </si>
  <si>
    <t>GC_00001150, GC_00001796</t>
  </si>
  <si>
    <t>COG2337</t>
  </si>
  <si>
    <t>mRNA-degrading endonuclease MazF, toxin component of the MazEF toxin-antitoxin module (MazF) (PDB:2MF2)</t>
  </si>
  <si>
    <t>GC_00000197</t>
  </si>
  <si>
    <t>COG0502</t>
  </si>
  <si>
    <t>Biotin synthase or related enzyme (BioB) (PDB:1R30)</t>
  </si>
  <si>
    <t>GC_00001769</t>
  </si>
  <si>
    <t>COG1418</t>
  </si>
  <si>
    <t>HD superfamily phosphodieaserase, includes HD domain of RNase Y (RnaY) (PDB:3DTO) (PUBMED:19779461)</t>
  </si>
  <si>
    <t>GC_00002029</t>
  </si>
  <si>
    <t>COG1024!!!COG1250</t>
  </si>
  <si>
    <t>Enoyl-CoA hydratase/carnithine racemase (CaiD) (PDB:1DCI)!!!3-hydroxyacyl-CoA dehydrogenase (FadB) (PDB:5ZQZ)</t>
  </si>
  <si>
    <t>GC_00000316</t>
  </si>
  <si>
    <t>COG0809</t>
  </si>
  <si>
    <t>S-adenosylmethionine:tRNA-ribosyltransferase-isomerase (queuine synthetase) (QueA) (PDB:1VKY)</t>
  </si>
  <si>
    <t>GC_00002023</t>
  </si>
  <si>
    <t>COG0171</t>
  </si>
  <si>
    <t>NH3-dependent NAD+ synthetase (NadE) (PDB:3HMQ)</t>
  </si>
  <si>
    <t>GC_00000462</t>
  </si>
  <si>
    <t>COG2272</t>
  </si>
  <si>
    <t>Carboxylesterase type B (PnbA) (PDB:1K4Y)</t>
  </si>
  <si>
    <t>GC_00001310</t>
  </si>
  <si>
    <t>COG0112</t>
  </si>
  <si>
    <t>Glycine/serine hydroxymethyltransferase (GlyA) (PDB:1BJ4)</t>
  </si>
  <si>
    <t>GC_00000940, GC_00002663</t>
  </si>
  <si>
    <t>COG3331</t>
  </si>
  <si>
    <t>Penicillin-binding protein-related factor A, putative recombinase (YotM) (PDB:1RZN)</t>
  </si>
  <si>
    <t>GC_00000318, GC_00000429</t>
  </si>
  <si>
    <t>COG1914</t>
  </si>
  <si>
    <t>Mn2+ or Fe2+ transporter, NRAMP family (MntH) (PDB:5KTE)</t>
  </si>
  <si>
    <t>GC_00000190</t>
  </si>
  <si>
    <t>COG0012</t>
  </si>
  <si>
    <t>Ribosome-binding ATPase YchF, GTP1/OBG family (GTP1) (PDB:2DWQ) (PUBMED:21527254)</t>
  </si>
  <si>
    <t>GC_00000072, GC_00000388, GC_00001337, GC_00002004, GC_00002207, GC_00002240, GC_00002278, GC_00002409, GC_00003122</t>
  </si>
  <si>
    <t>COG0488</t>
  </si>
  <si>
    <t>ATPase components of ABC transporters with duplicated ATPase domains (Uup) (PDB:5ZXD)</t>
  </si>
  <si>
    <t>GC_00001034</t>
  </si>
  <si>
    <t>COG3557</t>
  </si>
  <si>
    <t>Uncharacterized conserved protein associated with RNAses G and E,  UPF0374/DUF402 family (YgaC)</t>
  </si>
  <si>
    <t>GC_00001758, GC_00001887, GC_00002139</t>
  </si>
  <si>
    <t>COG3711</t>
  </si>
  <si>
    <t>Transcriptional antiterminator (BglG) (PDB:1AUU)</t>
  </si>
  <si>
    <t>GC_00001088, GC_00002553</t>
  </si>
  <si>
    <t>COG1974</t>
  </si>
  <si>
    <t>SOS-response transcriptional repressor LexA (RecA-mediated autopeptidase) (LexA) (PDB:1AY9)</t>
  </si>
  <si>
    <t>GC_00000879</t>
  </si>
  <si>
    <t>COG4399</t>
  </si>
  <si>
    <t>Uncharacterized membrane protein YheB, UPF0754 family (YheB)</t>
  </si>
  <si>
    <t>GC_00000164, GC_00000171</t>
  </si>
  <si>
    <t>COG1109</t>
  </si>
  <si>
    <t>Phosphomannomutase (ManB) (PDB:6MNV)</t>
  </si>
  <si>
    <t>GC_00000308</t>
  </si>
  <si>
    <t>COG0086</t>
  </si>
  <si>
    <t>DNA-directed RNA polymerase, beta' subunit/160 kD subunit (RpoC) (PDB:1NT9)</t>
  </si>
  <si>
    <t>GC_00000826</t>
  </si>
  <si>
    <t>COG0060</t>
  </si>
  <si>
    <t>Isoleucyl-tRNA synthetase (IleS) (PDB:1FFY)</t>
  </si>
  <si>
    <t>GC_00001058</t>
  </si>
  <si>
    <t>COG2445</t>
  </si>
  <si>
    <t>Uncharacterized HEPN domain protein YutE, UPF0331/DUF86 family (YutE) (PDB:1YLM) (PUBMED:26112399)</t>
  </si>
  <si>
    <t>GC_00000486</t>
  </si>
  <si>
    <t>COG0306</t>
  </si>
  <si>
    <t>Phosphate/sulfate permease (PitA) (PUBMED:31358606)</t>
  </si>
  <si>
    <t>GC_00000939</t>
  </si>
  <si>
    <t>COG0518!!!COG0519</t>
  </si>
  <si>
    <t>GMP synthase, glutamine amidotransferase domain (GuaA1) (PDB:4WIM)!!!GMP synthase, PP-ATPase domain/subunit (GuaA2) (PDB:4WIM)</t>
  </si>
  <si>
    <t>GC_00001342</t>
  </si>
  <si>
    <t>COG2832</t>
  </si>
  <si>
    <t>Uncharacterized membrane protein YbaN, DUF454 family (YbaN)</t>
  </si>
  <si>
    <t>GC_00001222</t>
  </si>
  <si>
    <t>COG2181</t>
  </si>
  <si>
    <t>Nitrate reductase gamma subunit (NarI) (PDB:1Y5L)</t>
  </si>
  <si>
    <t>GC_00000082</t>
  </si>
  <si>
    <t>COG0603</t>
  </si>
  <si>
    <t>7-cyano-7-deazaguanine synthase (queuosine biosynthesis) (QueC) (PDB:2PG3) (PUBMED:14660578;17384645)</t>
  </si>
  <si>
    <t>GC_00000959</t>
  </si>
  <si>
    <t>COG1366</t>
  </si>
  <si>
    <t>Anti-anti-sigma regulatory factor (antagonist of anti-sigma factor) (SpoIIAA) (PDB:1AUZ)</t>
  </si>
  <si>
    <t>GC_00001846</t>
  </si>
  <si>
    <t>COG3855</t>
  </si>
  <si>
    <t>Fructose-1,6-bisphosphatase (Fbp2)</t>
  </si>
  <si>
    <t>GC_00001627</t>
  </si>
  <si>
    <t>COG1066</t>
  </si>
  <si>
    <t>DNA repair protein RadA/Sms, contains AAA+ ATPase domain (Sms) (PDB:5LKM) (PUBMED:30877841)</t>
  </si>
  <si>
    <t>GC_00000515</t>
  </si>
  <si>
    <t>COG2804</t>
  </si>
  <si>
    <t>Type II secretory pathway ATPase GspE/PulE or T4P pilus assembly pathway ATPase PilB (PulE) (PDB:4KSR)</t>
  </si>
  <si>
    <t>GC_00000106</t>
  </si>
  <si>
    <t>COG4098</t>
  </si>
  <si>
    <t>Superfamily II DNA/RNA helicase required for DNA uptake (late competence protein) (ComFA)</t>
  </si>
  <si>
    <t>GC_00000680, GC_00001910</t>
  </si>
  <si>
    <t>COG0824</t>
  </si>
  <si>
    <t>Acyl-CoA thioesterase FadM (FadM) (PDB:2FUJ)</t>
  </si>
  <si>
    <t>GC_00001543</t>
  </si>
  <si>
    <t>COG3412</t>
  </si>
  <si>
    <t>Phosphotransferase subunit DhaM of the dihydroxyacetone kinase DhaKLM complex, contains PTS-EIIA, HPr, and PEP-utilizing domains (DhaM)</t>
  </si>
  <si>
    <t>GC_00001020</t>
  </si>
  <si>
    <t>COG0051</t>
  </si>
  <si>
    <t>Ribosomal protein S10 (RpsJ) (PDB:4V4H)</t>
  </si>
  <si>
    <t>GC_00001519, GC_00001868</t>
  </si>
  <si>
    <t>COG2233</t>
  </si>
  <si>
    <t>Xanthine/uracil permease (UraA) (PDB:3QE7)</t>
  </si>
  <si>
    <t>GC_00001206, GC_00002272, GC_00003421</t>
  </si>
  <si>
    <t>COG2608</t>
  </si>
  <si>
    <t>Copper chaperone CopZ (CopZ) (PDB:1AFI)</t>
  </si>
  <si>
    <t>GC_00001166</t>
  </si>
  <si>
    <t>COG0799</t>
  </si>
  <si>
    <t>Ribosomal silencing factor RsfS, regulates association of 30S and 50S subunits (RsfS) (PDB:6SJ6)</t>
  </si>
  <si>
    <t>GC_00000806</t>
  </si>
  <si>
    <t>COG4753</t>
  </si>
  <si>
    <t>Two-component response regulator, YesN/AraC family, consists of REC and AraC-type DNA-binding domains (YesN)</t>
  </si>
  <si>
    <t>GC_00000193</t>
  </si>
  <si>
    <t>COG0855</t>
  </si>
  <si>
    <t>Polyphosphate kinase (Ppk) (PDB:1XDO)</t>
  </si>
  <si>
    <t>GC_00001860</t>
  </si>
  <si>
    <t>COG1210</t>
  </si>
  <si>
    <t>UTP-glucose-1-phosphate uridylyltransferase (GalU) (PDB:2E3D)</t>
  </si>
  <si>
    <t>GC_00000615</t>
  </si>
  <si>
    <t>COG2371</t>
  </si>
  <si>
    <t>Urease accessory protein UreE (UreE) (PDB:1EAR)</t>
  </si>
  <si>
    <t>GC_00001466, GC_00002924</t>
  </si>
  <si>
    <t>COG3764</t>
  </si>
  <si>
    <t>Sortase (surface protein transpeptidase) (SrtA) (PDB:1IJA)</t>
  </si>
  <si>
    <t>GC_00001529</t>
  </si>
  <si>
    <t>COG0803</t>
  </si>
  <si>
    <t>ABC-type Zn uptake system ZnuABC, Zn-binding component ZnuA (ZnuA) (PDB:1K0F)</t>
  </si>
  <si>
    <t>GC_00000307</t>
  </si>
  <si>
    <t>COG0445</t>
  </si>
  <si>
    <t>tRNA U34 5-carboxymethylaminomethyl modifying enzyme MnmG/GidA (MnmG) (PDB:2ZXH)</t>
  </si>
  <si>
    <t>GC_00001241</t>
  </si>
  <si>
    <t>COG2104</t>
  </si>
  <si>
    <t>Sulfur carrier protein ThiS (thiamine biosynthesis) (ThiS) (PDB:1F0Z)</t>
  </si>
  <si>
    <t>GC_00000407, GC_00000456, GC_00000568, GC_00000676</t>
  </si>
  <si>
    <t>COG0436</t>
  </si>
  <si>
    <t>Aspartate/methionine/tyrosine aminotransferase (AspB) (PDB:2O0R)</t>
  </si>
  <si>
    <t>GC_00000354</t>
  </si>
  <si>
    <t>COG1570</t>
  </si>
  <si>
    <t>Exonuclease VII, large subunit (XseA)</t>
  </si>
  <si>
    <t>GC_00000632</t>
  </si>
  <si>
    <t>COG3444</t>
  </si>
  <si>
    <t>Phosphotransferase system, mannose/fructose/N-acetylgalactosamine-specific component IIB (AgaB) (PDB:1BLE)</t>
  </si>
  <si>
    <t>GC_00000111</t>
  </si>
  <si>
    <t>COG1387!!!COG1796</t>
  </si>
  <si>
    <t>Histidinol phosphatase or related hydrolase of the PHP family (HIS2) (PDB:1M65)!!!DNA polymerase/3'-5' exonuclease PolX (PolX) (PDB:1BPB)</t>
  </si>
  <si>
    <t>GC_00000328</t>
  </si>
  <si>
    <t>COG0104</t>
  </si>
  <si>
    <t>Adenylosuccinate synthase (PurA) (PDB:1ADE)</t>
  </si>
  <si>
    <t>GC_00000509, GC_00000613</t>
  </si>
  <si>
    <t>COG0621</t>
  </si>
  <si>
    <t>tRNA A37 methylthiotransferase MiaB (MiaB) (PDB:4JC0) (PUBMED:17407324;20472640;20584901)</t>
  </si>
  <si>
    <t>GC_00002065</t>
  </si>
  <si>
    <t>COG1576</t>
  </si>
  <si>
    <t>23S rRNA pseudoU1915 N3-methylase RlmH (RlmH) (PDB:1NS5)</t>
  </si>
  <si>
    <t>GC_00001066</t>
  </si>
  <si>
    <t>COG0244</t>
  </si>
  <si>
    <t>Ribosomal protein L10 (RplJ) (PDB:5IT8)</t>
  </si>
  <si>
    <t>GC_00000237</t>
  </si>
  <si>
    <t>COG0525</t>
  </si>
  <si>
    <t>Valyl-tRNA synthetase (ValS) (PDB:1GAX)</t>
  </si>
  <si>
    <t>GC_00000597</t>
  </si>
  <si>
    <t>COG1296</t>
  </si>
  <si>
    <t>Predicted branched-chain amino acid permease (azaleucine resistance) (AzlC)</t>
  </si>
  <si>
    <t>GC_00001127</t>
  </si>
  <si>
    <t>COG1612</t>
  </si>
  <si>
    <t>Heme A synthase (CtaA) (PDB:6A2J)</t>
  </si>
  <si>
    <t>GC_00000018</t>
  </si>
  <si>
    <t>COG0463!!!COG4641</t>
  </si>
  <si>
    <t>Glycosyltransferase involved in cell wall bisynthesis (WcaA) (PDB:5MLZ)!!!Spore maturation protein CgeB</t>
  </si>
  <si>
    <t>GC_00000035, GC_00003425</t>
  </si>
  <si>
    <t>COG3428</t>
  </si>
  <si>
    <t>Uncharacterized membrane protein YdbT, contains bPH2 (bacterial pleckstrin homology) domain (YdbT)</t>
  </si>
  <si>
    <t>GC_00000434</t>
  </si>
  <si>
    <t>COG0331</t>
  </si>
  <si>
    <t>Malonyl CoA-acyl carrier protein transacylase (FabD) (PDB:1YXC)</t>
  </si>
  <si>
    <t>GC_00000661</t>
  </si>
  <si>
    <t>COG0364</t>
  </si>
  <si>
    <t>Glucose-6-phosphate 1-dehydrogenase (Zwf) (PDB:5B7W) (PUBMED:18950999)</t>
  </si>
  <si>
    <t>GC_00000800</t>
  </si>
  <si>
    <t>COG4512</t>
  </si>
  <si>
    <t>Accessory gene regulator protein AgrB (AgrB)</t>
  </si>
  <si>
    <t>GC_00001812</t>
  </si>
  <si>
    <t>COG1167</t>
  </si>
  <si>
    <t>DNA-binding transcriptional regulator, MocR family, contains an aminotransferase domain (ARO8) (PDB:2R2N)</t>
  </si>
  <si>
    <t>GC_00000431</t>
  </si>
  <si>
    <t>COG1289</t>
  </si>
  <si>
    <t>Uncharacterized membrane protein YccC (YccC)</t>
  </si>
  <si>
    <t>GC_00000437</t>
  </si>
  <si>
    <t>COG2176</t>
  </si>
  <si>
    <t>DNA polymerase III, alpha subunit (gram-positive type) (PolC)</t>
  </si>
  <si>
    <t>GC_00001971</t>
  </si>
  <si>
    <t>COG0600</t>
  </si>
  <si>
    <t>ABC-type nitrate/sulfonate/bicarbonate transport system, permease component (TauC)</t>
  </si>
  <si>
    <t>GC_00000625, GC_00001709</t>
  </si>
  <si>
    <t>COG2807</t>
  </si>
  <si>
    <t>Cyanate permease (CynX)</t>
  </si>
  <si>
    <t>GC_00000215</t>
  </si>
  <si>
    <t>COG0180</t>
  </si>
  <si>
    <t>Tryptophanyl-tRNA synthetase (TrpS) (PDB:3N9I)</t>
  </si>
  <si>
    <t>GC_00001070</t>
  </si>
  <si>
    <t>COG1918</t>
  </si>
  <si>
    <t>Fe2+ transport protein FeoA (FeoA) (PDB:2GCX)</t>
  </si>
  <si>
    <t>GC_00000804</t>
  </si>
  <si>
    <t>COG0805</t>
  </si>
  <si>
    <t>Twin-arginine protein secretion pathway component TatC (TatC) (PDB:4B4A)</t>
  </si>
  <si>
    <t>GC_00000169</t>
  </si>
  <si>
    <t>COG0067!!!COG0069!!!COG0070</t>
  </si>
  <si>
    <t>Glutamate synthase domain 1 (GltB1) (PDB:1EA0)!!!Glutamate synthase domain 2 (GltB2) (PDB:1EA0)!!!Glutamate synthase domain 3 (GltB3) (PDB:1EA0)</t>
  </si>
  <si>
    <t>GC_00000828, GC_00000849</t>
  </si>
  <si>
    <t>COG4591</t>
  </si>
  <si>
    <t>ABC-type transport system involved in lipoprotein release, permease component LolC (LolE) (PDB:6F49)</t>
  </si>
  <si>
    <t>GC_00000378, GC_00001398</t>
  </si>
  <si>
    <t>COG0566</t>
  </si>
  <si>
    <t>tRNA G18 (ribose-2'-O)-methylase SpoU (SpoU) (PDB:1GZ0)</t>
  </si>
  <si>
    <t>GC_00001822</t>
  </si>
  <si>
    <t>COG0696</t>
  </si>
  <si>
    <t>Phosphoglycerate mutase (BPG-independent), AlkP superfamily (GpmI) (PDB:1EJJ)</t>
  </si>
  <si>
    <t>GC_00001453</t>
  </si>
  <si>
    <t>COG1611</t>
  </si>
  <si>
    <t>Nucleotide monophosphate nucleosidase PpnN/YdgH, Lonely Guy (LOG) family (PpnN) (PDB:2PMB) (PUBMED:25728768;27941785;31023582;31420341)</t>
  </si>
  <si>
    <t>GC_00001813</t>
  </si>
  <si>
    <t>COG0786</t>
  </si>
  <si>
    <t>Na+/glutamate symporter (GltS)</t>
  </si>
  <si>
    <t>GC_00001227</t>
  </si>
  <si>
    <t>COG0509</t>
  </si>
  <si>
    <t>Glycine cleavage system protein H (lipoate-binding) (GcvH) (PDB:1DXM)</t>
  </si>
  <si>
    <t>GC_00000019, GC_00000882, GC_00002339</t>
  </si>
  <si>
    <t>COG2972</t>
  </si>
  <si>
    <t>Sensor histidine kinase YesM (YesM)</t>
  </si>
  <si>
    <t>GC_00000450, GC_00003447</t>
  </si>
  <si>
    <t>COG1196</t>
  </si>
  <si>
    <t>Chromosome segregation ATPase Smc (Smc) (PDB:5XG3)</t>
  </si>
  <si>
    <t>GC_00002001</t>
  </si>
  <si>
    <t>COG4413</t>
  </si>
  <si>
    <t>Urea transporter (Utp)</t>
  </si>
  <si>
    <t>GC_00001315</t>
  </si>
  <si>
    <t>COG4481</t>
  </si>
  <si>
    <t>Uncharacterized conserved protein, DUF951 family</t>
  </si>
  <si>
    <t>GC_00001906</t>
  </si>
  <si>
    <t>COG0253</t>
  </si>
  <si>
    <t>Diaminopimelate epimerase (DapF) (PDB:1BWZ)</t>
  </si>
  <si>
    <t>GC_00000044, GC_00001923, GC_00002525, GC_00002545</t>
  </si>
  <si>
    <t>COG0612</t>
  </si>
  <si>
    <t>Predicted Zn-dependent peptidase, M16 family (PqqL) (PDB:6OFS)</t>
  </si>
  <si>
    <t>GC_00000394</t>
  </si>
  <si>
    <t>COG1055</t>
  </si>
  <si>
    <t>Na+/H+ antiporter NhaD or related arsenite permease (ArsB)</t>
  </si>
  <si>
    <t>GC_00000421</t>
  </si>
  <si>
    <t>COG0827</t>
  </si>
  <si>
    <t>Adenine-specific DNA N6-methylase (YtxK) (PDB:2F8L)</t>
  </si>
  <si>
    <t>GC_00000285</t>
  </si>
  <si>
    <t>COG0215</t>
  </si>
  <si>
    <t>Cysteinyl-tRNA synthetase (CysS) (PDB:1LI5)</t>
  </si>
  <si>
    <t>GC_00001233</t>
  </si>
  <si>
    <t>COG0193</t>
  </si>
  <si>
    <t>Peptidyl-tRNA hydrolase (Pth) (PDB:1RYB) (PUBMED:11835511)</t>
  </si>
  <si>
    <t>GC_00000992, GC_00001675</t>
  </si>
  <si>
    <t>COG1806</t>
  </si>
  <si>
    <t>Regulator of PEP synthase PpsR, kinase-PPPase family (combines ADP:protein kinase and phosphorylase activities) (PpsR) (PDB:5D0N)</t>
  </si>
  <si>
    <t>GC_00001656</t>
  </si>
  <si>
    <t>COG2956!!!COG5010</t>
  </si>
  <si>
    <t>Lipopolysaccharide biosynthesis regulator YciM/LapB, contains six TPR domains and a C-terminal metal-binding domain (LapB) (PDB:4ZLH) (PUBMED:24187084;24266962)!!!Flp pilus assembly protein TadD, contains TPR repeats (TadD) (PDB:3WXX)</t>
  </si>
  <si>
    <t>GC_00000165, GC_00000720, GC_00001876, GC_00003602, GC_00003606</t>
  </si>
  <si>
    <t>COG0624</t>
  </si>
  <si>
    <t>Acetylornithine deacetylase/Succinyl-diaminopimelate desuccinylase or related deacylase (ArgE) (PDB:1CG2)</t>
  </si>
  <si>
    <t>GC_00000558, GC_00001368, GC_00002044, GC_00003401</t>
  </si>
  <si>
    <t>COG0115</t>
  </si>
  <si>
    <t>Branched-chain amino acid aminotransferase/4-amino-4-deoxychorismate lyase (IlvE) (PDB:1A3G)</t>
  </si>
  <si>
    <t>GC_00000350, GC_00002461</t>
  </si>
  <si>
    <t>COG0768</t>
  </si>
  <si>
    <t>Cell division protein FtsI, peptidoglycan transpeptidase (Penicillin-binding protein 2) (FtsI) (PDB:6HZQ)</t>
  </si>
  <si>
    <t>GC_00000225</t>
  </si>
  <si>
    <t>COG2060</t>
  </si>
  <si>
    <t>K+-transporting ATPase, KdpA subunit (KdpA) (PDB:5MRW)</t>
  </si>
  <si>
    <t>GC_00001541, GC_00001558</t>
  </si>
  <si>
    <t>COG0010</t>
  </si>
  <si>
    <t>Arginase/agmatinase family enzyme (SpeB) (PDB:1CEV)</t>
  </si>
  <si>
    <t>GC_00001712</t>
  </si>
  <si>
    <t>COG0679</t>
  </si>
  <si>
    <t>Predicted permease, AEC (auxin efflux carrier) family (YfdV)</t>
  </si>
  <si>
    <t>GC_00001482</t>
  </si>
  <si>
    <t>COG5584</t>
  </si>
  <si>
    <t>Uncharacterized conserved protein YtzB</t>
  </si>
  <si>
    <t>GC_00000971</t>
  </si>
  <si>
    <t>COG0386</t>
  </si>
  <si>
    <t>Thioredoxin/glutathione peroxidase BtuE, reduces lipid peroxides (BtuE) (PDB:2P5Q) (PUBMED:22931285)</t>
  </si>
  <si>
    <t>GC_00001583</t>
  </si>
  <si>
    <t>COG4903</t>
  </si>
  <si>
    <t>Competence transcription factor ComK (ComK)</t>
  </si>
  <si>
    <t>GC_00001056</t>
  </si>
  <si>
    <t>COG0203</t>
  </si>
  <si>
    <t>Ribosomal protein L17 (RplQ) (PDB:1GD8)</t>
  </si>
  <si>
    <t>GC_00001003, GC_00001280</t>
  </si>
  <si>
    <t>COG1937</t>
  </si>
  <si>
    <t>DNA-binding transcriptional regulator, FrmR family (FrmR) (PDB:2HH7)</t>
  </si>
  <si>
    <t>GC_00001161, GC_00001615, GC_00003015</t>
  </si>
  <si>
    <t>COG2076</t>
  </si>
  <si>
    <t>Multidrug transporter EmrE and related cation transporters (EmrE) (PDB:2I68)</t>
  </si>
  <si>
    <t>GC_00001945, GC_00002904</t>
  </si>
  <si>
    <t>COG0845</t>
  </si>
  <si>
    <t>Multidrug efflux pump subunit AcrA (membrane-fusion protein) (AcrA) (PDB:1T5E)</t>
  </si>
  <si>
    <t>GC_00001763</t>
  </si>
  <si>
    <t>COG3027</t>
  </si>
  <si>
    <t>Cell division protein ZapA, inhibits GTPase activity of FtsZ (ZapA) (PDB:1T3U)</t>
  </si>
  <si>
    <t>GC_00000241, GC_00000243, GC_00000504, GC_00001140, GC_00003615</t>
  </si>
  <si>
    <t>COG0789</t>
  </si>
  <si>
    <t>DNA-binding transcriptional regulator, MerR family (SoxR) (PDB:2VZ4)</t>
  </si>
  <si>
    <t>GC_00001544</t>
  </si>
  <si>
    <t>COG0521</t>
  </si>
  <si>
    <t>Molybdopterin biosynthesis enzyme MoaB/MogA (MoaB) (PDB:1DI6) (PUBMED:32239579)</t>
  </si>
  <si>
    <t>GC_00000689</t>
  </si>
  <si>
    <t>COG0507</t>
  </si>
  <si>
    <t>ATPase/5-3 helicase helicase subunit RecD of the DNA repair enzyme RecBCD (exonuclease V) (RecD) (PDB:1W36) (PUBMED:29901759;30601118)</t>
  </si>
  <si>
    <t>GC_00001403</t>
  </si>
  <si>
    <t>COG3212</t>
  </si>
  <si>
    <t>PepSY domain containing protein, regulator of zincin peptidase activity (YkoI) (PDB:4EXR) (PUBMED:15124630)</t>
  </si>
  <si>
    <t>GC_00000497</t>
  </si>
  <si>
    <t>COG1481</t>
  </si>
  <si>
    <t>DNA-binding transcriptional regulator WhiA, involved in cell division (WhiA) (PDB:3HYI)</t>
  </si>
  <si>
    <t>GC_00000314, GC_00000380, GC_00000529</t>
  </si>
  <si>
    <t>COG1115</t>
  </si>
  <si>
    <t>Na+/alanine symporter (AlsT) (PDB:6CSE)</t>
  </si>
  <si>
    <t>GC_00000750</t>
  </si>
  <si>
    <t>COG0475</t>
  </si>
  <si>
    <t>Kef-type K+ transport system, membrane component KefB (KefB) (PDB:4BWZ)</t>
  </si>
  <si>
    <t>GC_00000914, GC_00001183</t>
  </si>
  <si>
    <t>COG1863</t>
  </si>
  <si>
    <t>Multisubunit Na+/H+ antiporter, MnhE subunit (MnhE) (PDB:6CFW)</t>
  </si>
  <si>
    <t>GC_00001556, GC_00002259</t>
  </si>
  <si>
    <t>COG0783</t>
  </si>
  <si>
    <t>DNA-binding ferritin-like protein (oxidative damage protectant) (Dps) (PDB:1DPS)</t>
  </si>
  <si>
    <t>GC_00001574</t>
  </si>
  <si>
    <t>COG2021</t>
  </si>
  <si>
    <t>Homoserine O-acetyltransferase (MET2) (PDB:2VAT)</t>
  </si>
  <si>
    <t>GC_00001373</t>
  </si>
  <si>
    <t>COG1176</t>
  </si>
  <si>
    <t>ABC-type spermidine/putrescine transport system, permease component I (PotB)</t>
  </si>
  <si>
    <t>GC_00000923</t>
  </si>
  <si>
    <t>COG0257</t>
  </si>
  <si>
    <t>Ribosomal protein L36 (RpmJ) (PDB:1DFE) (PUBMED:21627333)</t>
  </si>
  <si>
    <t>GC_00000339</t>
  </si>
  <si>
    <t>COG0166</t>
  </si>
  <si>
    <t>Glucose-6-phosphate isomerase (Pgi) (PDB:1B0Z)</t>
  </si>
  <si>
    <t>GC_00000330</t>
  </si>
  <si>
    <t>COG2171</t>
  </si>
  <si>
    <t>Tetrahydrodipicolinate N-succinyltransferase (DapD) (PDB:3BXY)</t>
  </si>
  <si>
    <t>GC_00001405, GC_00003543</t>
  </si>
  <si>
    <t>COG0520</t>
  </si>
  <si>
    <t>Selenocysteine lyase/Cysteine desulfurase (CsdA) (PDB:4LW2)</t>
  </si>
  <si>
    <t>GC_00000438, GC_00001178, GC_00001438, GC_00001864, GC_00002064, GC_00002640, GC_00002644, GC_00002659, GC_00002774</t>
  </si>
  <si>
    <t>COG0778</t>
  </si>
  <si>
    <t>Nitroreductase (NfnB) (PDB:1F5V)</t>
  </si>
  <si>
    <t>GC_00001097</t>
  </si>
  <si>
    <t>COG0096</t>
  </si>
  <si>
    <t>Ribosomal protein S8 (RpsH) (PDB:4V4H)</t>
  </si>
  <si>
    <t>GC_00001787</t>
  </si>
  <si>
    <t>COG0162</t>
  </si>
  <si>
    <t>Tyrosyl-tRNA synthetase (TyrS) (PDB:4OUD)</t>
  </si>
  <si>
    <t>GC_00000602</t>
  </si>
  <si>
    <t>COG2077</t>
  </si>
  <si>
    <t>Peroxiredoxin (Tpx) (PDB:4AF2)</t>
  </si>
  <si>
    <t>GC_00001084</t>
  </si>
  <si>
    <t>COG2088</t>
  </si>
  <si>
    <t>DNA-binding protein SpoVG, cell septation regulator (SpoVG) (PDB:2I9X) (PUBMED:23818957)</t>
  </si>
  <si>
    <t>GC_00000446</t>
  </si>
  <si>
    <t>COG1874</t>
  </si>
  <si>
    <t>Beta-galactosidase GanA (GanA) (PDB:1KWG)</t>
  </si>
  <si>
    <t>GC_00000278</t>
  </si>
  <si>
    <t>COG0264</t>
  </si>
  <si>
    <t>Translation elongation factor EF-Ts (Tsf) (PDB:1EFU)</t>
  </si>
  <si>
    <t>GC_00000298</t>
  </si>
  <si>
    <t>COG1283</t>
  </si>
  <si>
    <t>Na+/phosphate symporter (NptA)</t>
  </si>
  <si>
    <t>GC_00001717, GC_00001963</t>
  </si>
  <si>
    <t>COG1988</t>
  </si>
  <si>
    <t>Membrane-bound metal-dependent hydrolase YbcI, DUF457 family (YbcI)</t>
  </si>
  <si>
    <t>GC_00000303, GC_00000494</t>
  </si>
  <si>
    <t>COG0595</t>
  </si>
  <si>
    <t>mRNA degradation ribonuclease J1/J2 (RnjA) (PDB:3T3N)</t>
  </si>
  <si>
    <t>GC_00002051</t>
  </si>
  <si>
    <t>COG0139!!!COG0140</t>
  </si>
  <si>
    <t>Phosphoribosyl-AMP cyclohydrolase (HisI1) (PDB:1ZPS)!!!Phosphoribosyl-ATP pyrophosphohydrolase (HisI2) (PDB:6J22)</t>
  </si>
  <si>
    <t>GC_00001293</t>
  </si>
  <si>
    <t>COG1713</t>
  </si>
  <si>
    <t>Diadenosine tetraphosphatase YqeK or a related HD superfamily phosphohydrolase (YqeK) (PDB:2OGI) (PUBMED:32152217)</t>
  </si>
  <si>
    <t>GC_00000652</t>
  </si>
  <si>
    <t>COG1493</t>
  </si>
  <si>
    <t>Serine kinase of the HPr protein, regulates carbohydrate metabolism (HprK) (PDB:1JB1)</t>
  </si>
  <si>
    <t>GC_00000905</t>
  </si>
  <si>
    <t>COG0490</t>
  </si>
  <si>
    <t>K+/H+ antiporter KhtSTU, c-di-AMP-binding regulatory subunit KhtT, contains RCK_C (TrkA_C) domain (KhtT) (PDB:4J90) (PUBMED:24330391;31061098)</t>
  </si>
  <si>
    <t>GC_00000443</t>
  </si>
  <si>
    <t>COG0659</t>
  </si>
  <si>
    <t>Sulfate permease or related transporter, MFS superfamily (SUL1) (PDB:3NY7)</t>
  </si>
  <si>
    <t>GC_00000586</t>
  </si>
  <si>
    <t>COG1053</t>
  </si>
  <si>
    <t>Succinate dehydrogenase/fumarate reductase, flavoprotein subunit (SdhA) (PDB:1KF6)</t>
  </si>
  <si>
    <t>GC_00002046</t>
  </si>
  <si>
    <t>COG2216</t>
  </si>
  <si>
    <t>K+ transport ATPase, ATPase subunit KdpB (KdpB) (PDB:5MRW)</t>
  </si>
  <si>
    <t>GC_00001079</t>
  </si>
  <si>
    <t>COG0087</t>
  </si>
  <si>
    <t>Ribosomal protein L3 (RplC) (PDB:1VS6)</t>
  </si>
  <si>
    <t>GC_00000845</t>
  </si>
  <si>
    <t>COG2035</t>
  </si>
  <si>
    <t>Uncharacterized membrane protein, DUF368 family</t>
  </si>
  <si>
    <t>GC_00001201, GC_00001246, GC_00002003</t>
  </si>
  <si>
    <t>COG0329</t>
  </si>
  <si>
    <t>4-hydroxy-tetrahydrodipicolinate synthase/N-acetylneuraminate lyase (DapA) (PDB:2R91) (PUBMED:27574185)</t>
  </si>
  <si>
    <t>GC_00001195</t>
  </si>
  <si>
    <t>COG4915</t>
  </si>
  <si>
    <t>5-bromo-4-chloroindolyl phosphatase XpaC (XpaC)</t>
  </si>
  <si>
    <t>GC_00001185</t>
  </si>
  <si>
    <t>COG0255</t>
  </si>
  <si>
    <t>Ribosomal protein L29 (RpmC) (PDB:1VS6)</t>
  </si>
  <si>
    <t>GC_00000555</t>
  </si>
  <si>
    <t>COG2846</t>
  </si>
  <si>
    <t>Iron-sulfur cluster repair protein YtfE, RIC family, contains ScdAN and hemerythrin domains (RIC) (PDB:5FNN)</t>
  </si>
  <si>
    <t>GC_00000024</t>
  </si>
  <si>
    <t>COG4537</t>
  </si>
  <si>
    <t>Competence protein ComGC (ComGC)</t>
  </si>
  <si>
    <t>GC_00000014</t>
  </si>
  <si>
    <t>COG0498</t>
  </si>
  <si>
    <t>Threonine synthase (ThrC) (PDB:1VB3)</t>
  </si>
  <si>
    <t>GC_00001400, GC_00001811</t>
  </si>
  <si>
    <t>COG0491</t>
  </si>
  <si>
    <t>Glyoxylase or a related metal-dependent hydrolase, beta-lactamase superfamily II (GloB) (PDB:1QH3) (PUBMED:25670698)</t>
  </si>
  <si>
    <t>GC_00000564</t>
  </si>
  <si>
    <t>COG0130</t>
  </si>
  <si>
    <t>tRNA U55 pseudouridine synthase TruB, may also work on U342 of tmRNA (TruB) (PDB:1K8W)</t>
  </si>
  <si>
    <t>GC_00000038, GC_00000049, GC_00000056, GC_00000117, GC_00000353, GC_00000385, GC_00000458, GC_00000463, GC_00000577, GC_00000631, GC_00000644, GC_00000713, GC_00000771, GC_00000815, GC_00000885, GC_00000887, GC_00000912, GC_00001076, GC_00001620, GC_00001719, GC_00001765, GC_00001833, GC_00001867, GC_00001903, GC_00002067, GC_00002133, GC_00002244, GC_00002380, GC_00002423, GC_00002456, GC_00002917, GC_00002920, GC_00003571, GC_00003658</t>
  </si>
  <si>
    <t>COG2814</t>
  </si>
  <si>
    <t>Predicted arabinose efflux permease AraJ, MFS family (AraJ) (PDB:4LDS)</t>
  </si>
  <si>
    <t>GC_00001265</t>
  </si>
  <si>
    <t>COG0198</t>
  </si>
  <si>
    <t>Ribosomal protein L24 (RplX) (PDB:1VS6)</t>
  </si>
  <si>
    <t>GC_00001484</t>
  </si>
  <si>
    <t>COG4330</t>
  </si>
  <si>
    <t>Uncharacterized membrane protein, DUF1361 domain</t>
  </si>
  <si>
    <t>GC_00000763</t>
  </si>
  <si>
    <t>COG0065</t>
  </si>
  <si>
    <t>Homoaconitase/3-isopropylmalate dehydratase large subunit (LeuC) (PDB:4KP1)</t>
  </si>
  <si>
    <t>GC_00001000</t>
  </si>
  <si>
    <t>COG0176</t>
  </si>
  <si>
    <t>Transaldolase/fructose-6-phosphate aldolase (TalA) (PDB:1F05)</t>
  </si>
  <si>
    <t>GC_00000406, GC_00000860</t>
  </si>
  <si>
    <t>COG5841</t>
  </si>
  <si>
    <t>Stage V sporulation protein SpoVB/SpoIIIF, required for spore cortex synthesis (SpoVB) (PUBMED:1744050)</t>
  </si>
  <si>
    <t>GC_00000279, GC_00001289</t>
  </si>
  <si>
    <t>COG0628</t>
  </si>
  <si>
    <t>Predicted PurR-regulated permease PerM (PerM)</t>
  </si>
  <si>
    <t>GC_00000524</t>
  </si>
  <si>
    <t>COG0050</t>
  </si>
  <si>
    <t>Translation elongation factor EF-Tu, a GTPase (TufA) (PDB:1EFU)</t>
  </si>
  <si>
    <t>GC_00000573</t>
  </si>
  <si>
    <t>COG2306</t>
  </si>
  <si>
    <t>Predicted RNA-binding protein, associated with RNAse of E/G family, DUF402 domain (PDB:2P12) (PUBMED:15126500)</t>
  </si>
  <si>
    <t>GC_00001674</t>
  </si>
  <si>
    <t>COG0073</t>
  </si>
  <si>
    <t>tRNA-binding EMAP/Myf domain (EMAP) (PDB:1MKH)</t>
  </si>
  <si>
    <t>GC_00000757, GC_00000820, GC_00001408</t>
  </si>
  <si>
    <t>COG0508</t>
  </si>
  <si>
    <t>Pyruvate/2-oxoglutarate dehydrogenase complex, dihydrolipoamide acyltransferase (E2) component (AceF) (PDB:1B5S)</t>
  </si>
  <si>
    <t>GC_00001309</t>
  </si>
  <si>
    <t>COG0671</t>
  </si>
  <si>
    <t>Membrane-associated phospholipid phosphatase (PgpB) (PDB:1D2T)</t>
  </si>
  <si>
    <t>GC_00000896</t>
  </si>
  <si>
    <t>COG0634</t>
  </si>
  <si>
    <t>Hypoxanthine-guanine phosphoribosyltransferase (HptA) (PDB:1G9S)</t>
  </si>
  <si>
    <t>GC_00000608</t>
  </si>
  <si>
    <t>COG1447</t>
  </si>
  <si>
    <t>Phosphotransferase system cellobiose-specific component IIA (CelC) (PDB:1E2A)</t>
  </si>
  <si>
    <t>GC_00000244</t>
  </si>
  <si>
    <t>COG0252</t>
  </si>
  <si>
    <t>L-asparaginase/archaeal Glu-tRNAGln amidotransferase subunit D (AnsA) (PDB:1ZQ1)</t>
  </si>
  <si>
    <t>GC_00000928</t>
  </si>
  <si>
    <t>COG4838</t>
  </si>
  <si>
    <t>Uncharacterized conserved protein YlaN, UPF0358 family (YlaN) (PDB:2GBO)</t>
  </si>
  <si>
    <t>GC_00001607</t>
  </si>
  <si>
    <t>COG2344</t>
  </si>
  <si>
    <t>NADH/NAD ratio-sensing transcriptional regulator Rex (Rex) (PDB:3KEO) (PUBMED:23490197)</t>
  </si>
  <si>
    <t>GC_00001661</t>
  </si>
  <si>
    <t>COG0512</t>
  </si>
  <si>
    <t>Anthranilate/para-aminobenzoate synthase component II (glutamine amidotransferase) (PabA) (PDB:1I1Q)</t>
  </si>
  <si>
    <t>GC_00000596</t>
  </si>
  <si>
    <t>COG0446</t>
  </si>
  <si>
    <t>NADPH-dependent 2,4-dienoyl-CoA reductase, sulfur reductase, or a related oxidoreductase (FadH2) (PDB:1VRQ)</t>
  </si>
  <si>
    <t>GC_00000286</t>
  </si>
  <si>
    <t>COG0407</t>
  </si>
  <si>
    <t>Uroporphyrinogen-III decarboxylase HemE (HemE) (PDB:2DG5)</t>
  </si>
  <si>
    <t>GC_00001662</t>
  </si>
  <si>
    <t>COG0045</t>
  </si>
  <si>
    <t>Succinyl-CoA synthetase, beta subunit (SucC) (PDB:1SCU)</t>
  </si>
  <si>
    <t>GC_00001332</t>
  </si>
  <si>
    <t>COG0207</t>
  </si>
  <si>
    <t>Thymidylate synthase (ThyA) (PDB:1AN5)</t>
  </si>
  <si>
    <t>GC_00001658</t>
  </si>
  <si>
    <t>COG1195</t>
  </si>
  <si>
    <t>Recombinational DNA repair ATPase RecF (RecF) (PDB:5Z67)</t>
  </si>
  <si>
    <t>GC_00000119, GC_00003576</t>
  </si>
  <si>
    <t>COG0574</t>
  </si>
  <si>
    <t>Phosphoenolpyruvate synthase/pyruvate phosphate dikinase (PpsA) (PDB:5HV6)</t>
  </si>
  <si>
    <t>GC_00000866</t>
  </si>
  <si>
    <t>COG0076</t>
  </si>
  <si>
    <t>Glutamate or tyrosine decarboxylase or a related PLP-dependent protein (GadA) (PDB:1XEY)</t>
  </si>
  <si>
    <t>GC_00000743, GC_00000807, GC_00002032</t>
  </si>
  <si>
    <t>COG0318</t>
  </si>
  <si>
    <t>O-succinylbenzoic acid-CoA ligase MenE or related acyl-CoA synthetase (AMP-forming) (MenE/FadK) (PDB:5EY9) (PUBMED:25151136;27455459)</t>
  </si>
  <si>
    <t>GC_00000416</t>
  </si>
  <si>
    <t>COG0733</t>
  </si>
  <si>
    <t>Na+-dependent transporter, SNF family (YocR) (PDB:2A65)</t>
  </si>
  <si>
    <t>GC_00000490</t>
  </si>
  <si>
    <t>COG0821</t>
  </si>
  <si>
    <t>4-hydroxy-3-methylbut-2-en-1-yl diphosphate synthase IspG/GcpE (IspG) (PDB:2Y0F)</t>
  </si>
  <si>
    <t>GC_00001053</t>
  </si>
  <si>
    <t>COG1094!!!COG1418</t>
  </si>
  <si>
    <t>rRNA processing protein Krr1/Pno1, contains KH domain (Krr1) (PDB:4QMF)!!!HD superfamily phosphodieaserase, includes HD domain of RNase Y (RnaY) (PDB:3DTO) (PUBMED:19779461)</t>
  </si>
  <si>
    <t>GC_00001237</t>
  </si>
  <si>
    <t>COG0290</t>
  </si>
  <si>
    <t>Translation initiation factor IF-3 (InfC) (PDB:2IFE)</t>
  </si>
  <si>
    <t>GC_00000224, GC_00002008, GC_00002242, GC_00002367, GC_00002940</t>
  </si>
  <si>
    <t>COG0535</t>
  </si>
  <si>
    <t>Radical SAM superfamily maturase, SkfB/NifB/PqqE family (SkfB) (PDB:6Q2P) (PUBMED:23282011)</t>
  </si>
  <si>
    <t>GC_00001642</t>
  </si>
  <si>
    <t>COG0195</t>
  </si>
  <si>
    <t>Transcription antitermination factor NusA, contains S1 and KH domains (NusA) (PDB:1HH2)</t>
  </si>
  <si>
    <t>GC_00001883</t>
  </si>
  <si>
    <t>COG0489</t>
  </si>
  <si>
    <t>Fe-S cluster carrier ATPase, Mrp/ApbC/NBP35 family (Mrp) (PDB:2PH1) (PUBMED:18616280;19114487;31709520)</t>
  </si>
  <si>
    <t>GC_00001871</t>
  </si>
  <si>
    <t>COG1386</t>
  </si>
  <si>
    <t>Chromosome segregation and condensation protein ScpB (ScpB) (PDB:1T6S)</t>
  </si>
  <si>
    <t>0.7143</t>
  </si>
  <si>
    <t>0.7222</t>
  </si>
  <si>
    <t>GC_00000822, GC_00003632</t>
  </si>
  <si>
    <t>COG2274</t>
  </si>
  <si>
    <t>0.9684921615347816</t>
  </si>
  <si>
    <t>0.0015602095702703937</t>
  </si>
  <si>
    <t>ABC-type bacteriocin/lantibiotic exporters, contain an N-terminal double-glycine peptidase domain (SunT) (PDB:3K8U)</t>
  </si>
  <si>
    <t>0.2857</t>
  </si>
  <si>
    <t>0.2778</t>
  </si>
  <si>
    <t>GC_00002657, GC_00003180</t>
  </si>
  <si>
    <t>COG3617</t>
  </si>
  <si>
    <t>0.9684921615347812</t>
  </si>
  <si>
    <t>0.0015602095702704373</t>
  </si>
  <si>
    <t>Prophage antirepressor</t>
  </si>
  <si>
    <t>0.5714</t>
  </si>
  <si>
    <t>0.5556</t>
  </si>
  <si>
    <t>GC_00002295</t>
  </si>
  <si>
    <t>COG2401</t>
  </si>
  <si>
    <t>0.9430327676362155</t>
  </si>
  <si>
    <t>0.005106332423664709</t>
  </si>
  <si>
    <t>ABC-type ATPase fused to a predicted acetyltransferase domain (MK0520)</t>
  </si>
  <si>
    <t>GC_00002479, GC_00002521, GC_00002522, GC_00002528, GC_00003000, GC_00003024</t>
  </si>
  <si>
    <t>COG2755</t>
  </si>
  <si>
    <t>Lysophospholipase L1 or related esterase. Includes spore coat protein LipC/YcsK (TesA) (PDB:1BWP)</t>
  </si>
  <si>
    <t>GC_00002281</t>
  </si>
  <si>
    <t>COG5654</t>
  </si>
  <si>
    <t>Uncharacterized protein, contains RES domain (RES)</t>
  </si>
  <si>
    <t>GC_00002413, GC_00002543, GC_00003008</t>
  </si>
  <si>
    <t>COG5412</t>
  </si>
  <si>
    <t>Phage-related protein</t>
  </si>
  <si>
    <t>0.1429</t>
  </si>
  <si>
    <t>0.1667</t>
  </si>
  <si>
    <t>GC_00002697, GC_00002716</t>
  </si>
  <si>
    <t>COG0302</t>
  </si>
  <si>
    <t>0.8841334567986321</t>
  </si>
  <si>
    <t>0.021237631926806933</t>
  </si>
  <si>
    <t>GTP cyclohydrolase I (FolE) (PDB:1A8R) (PUBMED:19767425;30692671)</t>
  </si>
  <si>
    <t>GC_00002670</t>
  </si>
  <si>
    <t>COG0739!!!COG3953!!!COG5412</t>
  </si>
  <si>
    <t>Murein DD-endopeptidase MepM and murein hydrolase activator NlpD, contains LysM domain (NlpD) (PDB:2GU1)!!!SLT domain protein (SLT) (PUBMED:15608122)!!!Phage-related protein</t>
  </si>
  <si>
    <t>GC_00002750</t>
  </si>
  <si>
    <t>COG3291!!!COG5492</t>
  </si>
  <si>
    <t>Uncharacterized conserved protein, PKD repeat domain (PDB:2KZW)!!!Uncharacterized conserved protein YjdB, contains Ig-like domain (YjdB)</t>
  </si>
  <si>
    <t>GC_00002664</t>
  </si>
  <si>
    <t>COG1002</t>
  </si>
  <si>
    <t>Type II restriction/modification system, endonuclease and methylase domains (YeeA) (PDB:5HR4)</t>
  </si>
  <si>
    <t>GC_00002643</t>
  </si>
  <si>
    <t>COG5377</t>
  </si>
  <si>
    <t>Phage-related protein, predicted endonuclease</t>
  </si>
  <si>
    <t>GC_00002761</t>
  </si>
  <si>
    <t>COG5362!!!COG5410</t>
  </si>
  <si>
    <t>Phage terminase large subunit!!!Uncharacterized conserved protein (PUBMED:23071111)</t>
  </si>
  <si>
    <t>GC_00002693</t>
  </si>
  <si>
    <t>COG0863!!!COG1475</t>
  </si>
  <si>
    <t>DNA modification methylase (YhdJ) (PDB:1BOO)!!!Chromosome segregation protein Spo0J, contains ParB-like nuclease domain (Spo0J) (PDB:1R71)</t>
  </si>
  <si>
    <t>0.6111</t>
  </si>
  <si>
    <t>GC_00002439, GC_00002555, GC_00003188, GC_00003285</t>
  </si>
  <si>
    <t>COG1783</t>
  </si>
  <si>
    <t>0.8556399814856731</t>
  </si>
  <si>
    <t>0.03309744893024593</t>
  </si>
  <si>
    <t>Phage terminase large subunit (XtmB) (PDB:4IDH)</t>
  </si>
  <si>
    <t>0.4286</t>
  </si>
  <si>
    <t>0.3889</t>
  </si>
  <si>
    <t>GC_00002441, GC_00002884, GC_00003584</t>
  </si>
  <si>
    <t>COG2932</t>
  </si>
  <si>
    <t>0.033097448930245944</t>
  </si>
  <si>
    <t>Phage repressor protein C, contains Cro/C1-type HTH and peptisase s24 domains</t>
  </si>
  <si>
    <t>0.1111</t>
  </si>
  <si>
    <t>GC_00002992</t>
  </si>
  <si>
    <t>COG1421</t>
  </si>
  <si>
    <t>0.8261149976454516</t>
  </si>
  <si>
    <t>0.04826233972156352</t>
  </si>
  <si>
    <t>CRISPR-Cas system type III CSM-effector complex small subunit Csm2 (Csm2) (PDB:5AN6)</t>
  </si>
  <si>
    <t>GC_00002823</t>
  </si>
  <si>
    <t>COG1567</t>
  </si>
  <si>
    <t>CRISPR-Cas system type III CSM-effector complex subunit Csm4, RAMP superfamily Cas5 group (Csm4) (PDB:4QTS)</t>
  </si>
  <si>
    <t>GC_00002734</t>
  </si>
  <si>
    <t>COG4889</t>
  </si>
  <si>
    <t>Predicted helicase (PDB:5FFJ)</t>
  </si>
  <si>
    <t>GC_00002973</t>
  </si>
  <si>
    <t>COG1353</t>
  </si>
  <si>
    <t>CRISPR/Cas system-associated protein Cas10, large subunit of type III CRISPR-Cas systems, contains HD superfamily nuclease domain (Cas10) (PDB:6IFN)</t>
  </si>
  <si>
    <t>GC_00002824</t>
  </si>
  <si>
    <t>COG1332</t>
  </si>
  <si>
    <t>CRISPR-Cas system type III CSM-effector complex subunit Csm5, RAMP superfamily Cas7 group (Csm5)</t>
  </si>
  <si>
    <t>GC_00002821</t>
  </si>
  <si>
    <t>COG5551</t>
  </si>
  <si>
    <t>CRISPR/Cas system endoribonuclease Cas6, RAMP superfamily (Cas6a)</t>
  </si>
  <si>
    <t>GC_00003030</t>
  </si>
  <si>
    <t>COG1337</t>
  </si>
  <si>
    <t>CRISPR-Cas system type III CSM-effector complex subunit Csm3, RAMP superfamily Cas7 group (Csm3) (PDB:6IFN)</t>
  </si>
  <si>
    <t>0.8571</t>
  </si>
  <si>
    <t>0.8889</t>
  </si>
  <si>
    <t>GC_00002143</t>
  </si>
  <si>
    <t>COG0333</t>
  </si>
  <si>
    <t>0.8261149976454512</t>
  </si>
  <si>
    <t>0.04826233972156367</t>
  </si>
  <si>
    <t>Ribosomal protein L32 (RpmF) (PDB:1VS6) (PUBMED:17114934)</t>
  </si>
  <si>
    <t>GC_00002071</t>
  </si>
  <si>
    <t>COG2213</t>
  </si>
  <si>
    <t>Phosphotransferase system, mannitol-specific IIBC component (MtlA) (PDB:1VRV)</t>
  </si>
  <si>
    <t>GC_00002126</t>
  </si>
  <si>
    <t>COG4668</t>
  </si>
  <si>
    <t>Mannitol/fructose-specific phosphotransferase system, IIA domain (MtlA2) (PDB:1A3A)</t>
  </si>
  <si>
    <t>0.5</t>
  </si>
  <si>
    <t>GC_00002396, GC_00002595, GC_00003063, GC_00003146, GC_00003497, GC_00003644, GC_00003645</t>
  </si>
  <si>
    <t>COG0732</t>
  </si>
  <si>
    <t>0.7483302992438913</t>
  </si>
  <si>
    <t>0.10293944499065746</t>
  </si>
  <si>
    <t>Restriction endonuclease S subunit (HsdS) (PDB:1YDX)</t>
  </si>
  <si>
    <t>GC_00002222, GC_00003174</t>
  </si>
  <si>
    <t>COG0515</t>
  </si>
  <si>
    <t>0.10293944499065749</t>
  </si>
  <si>
    <t>Serine/threonine protein kinase (SPS1) (PDB:6G4J)</t>
  </si>
  <si>
    <t>0.2222</t>
  </si>
  <si>
    <t>GC_00002598</t>
  </si>
  <si>
    <t>COG1653</t>
  </si>
  <si>
    <t>0.7385277307868418</t>
  </si>
  <si>
    <t>0.11142487513470359</t>
  </si>
  <si>
    <t>ABC-type glycerol-3-phosphate transport system, periplasmic component (UgpB) (PDB:2Z8D)</t>
  </si>
  <si>
    <t>GC_00002605</t>
  </si>
  <si>
    <t>COG0395</t>
  </si>
  <si>
    <t>ABC-type glycerol-3-phosphate transport system, permease component (UgpE) (PDB:1VR4)</t>
  </si>
  <si>
    <t>GC_00002594</t>
  </si>
  <si>
    <t>COG3561!!!COG3645</t>
  </si>
  <si>
    <t>0.6562666501788164</t>
  </si>
  <si>
    <t>0.19809040640539238</t>
  </si>
  <si>
    <t>Phage anti-repressor protein Ant (PUBMED:27099293)!!!Phage antirepressor protein YoqD, KilAC domain (KilAC)</t>
  </si>
  <si>
    <t>0.3333</t>
  </si>
  <si>
    <t>GC_00002514, GC_00002667</t>
  </si>
  <si>
    <t>COG0338</t>
  </si>
  <si>
    <t>0.6557927465352336</t>
  </si>
  <si>
    <t>0.19867467129652744</t>
  </si>
  <si>
    <t>DNA-adenine methylase (Dam) (PDB:4GOL)</t>
  </si>
  <si>
    <t>0.4444</t>
  </si>
  <si>
    <t>GC_00002342, GC_00002756, GC_00002890</t>
  </si>
  <si>
    <t>COG5655</t>
  </si>
  <si>
    <t>0.5682117323416954</t>
  </si>
  <si>
    <t>0.32568382065650014</t>
  </si>
  <si>
    <t>Replication initiaton protein REP (rolling circle plasmid replication) (REP)</t>
  </si>
  <si>
    <t>GC_00002248</t>
  </si>
  <si>
    <t>COG4570</t>
  </si>
  <si>
    <t>Holliday junction resolvase RusA (prophage-encoded endonuclease) (RusA) (PDB:1Q8R)</t>
  </si>
  <si>
    <t>0.9444</t>
  </si>
  <si>
    <t>GC_00002090</t>
  </si>
  <si>
    <t>COG0636</t>
  </si>
  <si>
    <t>0.5242868581149488</t>
  </si>
  <si>
    <t>0.40545220689044015</t>
  </si>
  <si>
    <t>FoF1-type ATP synthase, membrane subunit c/Archaeal/vacuolar-type H+-ATPase, subunit K (AtpE) (PDB:1C17)</t>
  </si>
  <si>
    <t>GC_00002125, GC_00002661</t>
  </si>
  <si>
    <t>COG0842</t>
  </si>
  <si>
    <t>ABC-type multidrug transport system, permease component (YadH)</t>
  </si>
  <si>
    <t>GC_00002267, GC_00002288, GC_00002826, GC_00002827</t>
  </si>
  <si>
    <t>COG4409</t>
  </si>
  <si>
    <t>Neuraminidase (sialidase) NanH, contains C-terminal autotransporter domain (NanH) (PDB:1EUT)</t>
  </si>
  <si>
    <t>GC_00002092</t>
  </si>
  <si>
    <t>COG4897</t>
  </si>
  <si>
    <t>General stress protein CsbA (function unknown) (CsbA)</t>
  </si>
  <si>
    <t>0.0556</t>
  </si>
  <si>
    <t>GC_00003599</t>
  </si>
  <si>
    <t>COG1953</t>
  </si>
  <si>
    <t>0.5242868581149484</t>
  </si>
  <si>
    <t>0.4054522068904409</t>
  </si>
  <si>
    <t>Cytosine/uracil/thiamine/allantoin permease (FUI1) (PDB:2JLN)</t>
  </si>
  <si>
    <t>GC_00003449</t>
  </si>
  <si>
    <t>COG0270!!!COG2890</t>
  </si>
  <si>
    <t>DNA-cytosine methylase (Dcm) (PDB:3LX6)!!!Methylase of polypeptide chain release factors (HemK) (PDB:1NV8)</t>
  </si>
  <si>
    <t>GC_00003573</t>
  </si>
  <si>
    <t>COG3173</t>
  </si>
  <si>
    <t>Predicted  kinase, aminoglycoside phosphotransferase (APT) family (YcbJ)</t>
  </si>
  <si>
    <t>GC_00003498</t>
  </si>
  <si>
    <t>COG1673</t>
  </si>
  <si>
    <t>Predicted RNA-binding protein, contains PUA-like EVE domain (PDB:1WMM)</t>
  </si>
  <si>
    <t>GC_00003379</t>
  </si>
  <si>
    <t>COG2508</t>
  </si>
  <si>
    <t>DNA-binding transcriptional regulator, PucR/PutR family (PucR) (PUBMED:14990804)</t>
  </si>
  <si>
    <t>GC_00003533</t>
  </si>
  <si>
    <t>COG1479</t>
  </si>
  <si>
    <t>DNAse/DNA nickase specific for phosphorothioated or glycosylated phage DNA, GmrSD/DndB/SspE family, contains DUF262 and HNH nuclease domains (GmrSD) (PDB:6JIV) (PUBMED:17188297;32251370)</t>
  </si>
  <si>
    <t>GC_00003280</t>
  </si>
  <si>
    <t>COG0202!!!COG0568</t>
  </si>
  <si>
    <t>DNA-directed RNA polymerase, alpha subunit/40 kD subunit (RpoA) (PDB:4KN7)!!!DNA-directed RNA polymerase, sigma subunit (sigma70/sigma32) (RpoD) (PDB:1SIG)</t>
  </si>
  <si>
    <t>GC_00003628</t>
  </si>
  <si>
    <t>COG2132</t>
  </si>
  <si>
    <t>Multicopper oxidase with three cupredoxin domains (includes cell division protein FtsP and spore coat protein CotA) (SufI) (PDB:2YXV)</t>
  </si>
  <si>
    <t>GC_00003392</t>
  </si>
  <si>
    <t>COG3877</t>
  </si>
  <si>
    <t>Predicted DNA-binding transcriptional regulator with XRE-family HTH domain, DUF2089 family</t>
  </si>
  <si>
    <t>GC_00003183</t>
  </si>
  <si>
    <t>COG2055</t>
  </si>
  <si>
    <t>Malate/lactate/ureidoglycolate dehydrogenase, LDH2 family (AllD) (PDB:1NXU)</t>
  </si>
  <si>
    <t>GC_00003603</t>
  </si>
  <si>
    <t>COG3257</t>
  </si>
  <si>
    <t>Ureidoglycine aminohydrolase (AllE) (PDB:1RC6) (PUBMED:19935661)</t>
  </si>
  <si>
    <t>GC_00003391</t>
  </si>
  <si>
    <t>COG3483</t>
  </si>
  <si>
    <t>Tryptophan 2,3-dioxygenase (vermilion) (TDO2) (PDB:2NOX)</t>
  </si>
  <si>
    <t>GC_00003365</t>
  </si>
  <si>
    <t>COG2026</t>
  </si>
  <si>
    <t>mRNA-degrading endonuclease RelE, toxin component of the RelBE toxin-antitoxin system (RelE) (PDB:1WMI)</t>
  </si>
  <si>
    <t>GC_00003297</t>
  </si>
  <si>
    <t>COG0785</t>
  </si>
  <si>
    <t>Cytochrome c biogenesis protein CcdA (CcdA) (PDB:5VKV)</t>
  </si>
  <si>
    <t>GC_00003292</t>
  </si>
  <si>
    <t>COG5340</t>
  </si>
  <si>
    <t>Abortive phage infection protein AbiEi, antitoxin conponent of an AbiEi-AbiEii TA system (AbiEi) (PUBMED:24465005;29518409)</t>
  </si>
  <si>
    <t>GC_00003347</t>
  </si>
  <si>
    <t>COG2963</t>
  </si>
  <si>
    <t>Transposase InsE and inactivated derivatives (InsE) (PDB:2JN6) (PUBMED:23818957)</t>
  </si>
  <si>
    <t>GC_00003404</t>
  </si>
  <si>
    <t>COG4367</t>
  </si>
  <si>
    <t>Uncharacterized conserved protein, DUF2316 domain</t>
  </si>
  <si>
    <t>GC_00003476</t>
  </si>
  <si>
    <t>COG2850</t>
  </si>
  <si>
    <t>Ribosomal protein L16 Arg81 hydroxylase, contains JmjC domain (RoxA) (PDB:1VRB)</t>
  </si>
  <si>
    <t>GC_00003460, GC_00003495, GC_00003614</t>
  </si>
  <si>
    <t>COG1249!!!COG2608</t>
  </si>
  <si>
    <t>Dihydrolipoamide dehydrogenase (E3) component of pyruvate/2-oxoglutarate dehydrogenase complex or glutathione oxidoreductase (Lpd) (PDB:6QKG)!!!Copper chaperone CopZ (CopZ) (PDB:1AFI)</t>
  </si>
  <si>
    <t>GC_00003521</t>
  </si>
  <si>
    <t>COG0464</t>
  </si>
  <si>
    <t>AAA+-type ATPase, SpoVK/Ycf46/Vps4 family (SpoVK) (PDB:3SYL)</t>
  </si>
  <si>
    <t>GC_00003532</t>
  </si>
  <si>
    <t>COG1917</t>
  </si>
  <si>
    <t>Cupin domain protein related to quercetin dioxygenase (QdoI) (PDB:2H0V)</t>
  </si>
  <si>
    <t>GC_00003526</t>
  </si>
  <si>
    <t>COG3921</t>
  </si>
  <si>
    <t>Uncharacterized conserved protein, contains Extensin-like_C domain</t>
  </si>
  <si>
    <t>GC_00002642, GC_00003640</t>
  </si>
  <si>
    <t>COG0553</t>
  </si>
  <si>
    <t>0.5042224495712655</t>
  </si>
  <si>
    <t>0.44603805294457693</t>
  </si>
  <si>
    <t>Superfamily II DNA or RNA helicase, SNF2 family (HepA) (PDB:6UXV)</t>
  </si>
  <si>
    <t>GC_00002831, GC_00003193</t>
  </si>
  <si>
    <t>COG5614</t>
  </si>
  <si>
    <t>Phage head-tail adaptor (PDB:2Y3D)</t>
  </si>
  <si>
    <t>GC_00003151, GC_00003208, GC_00003353, GC_00003611, GC_00003630</t>
  </si>
  <si>
    <t>COG3378</t>
  </si>
  <si>
    <t>DNA primase, phage- or plasmid-associated</t>
  </si>
  <si>
    <t>GC_00002751, GC_00003213</t>
  </si>
  <si>
    <t>COG3723</t>
  </si>
  <si>
    <t>0.47827257102896953</t>
  </si>
  <si>
    <t>0.5027996168668807</t>
  </si>
  <si>
    <t>Recombinational DNA repair protein RecT (RecT)</t>
  </si>
  <si>
    <t>GC_00003247</t>
  </si>
  <si>
    <t>COG2369</t>
  </si>
  <si>
    <t>0.470144167701015</t>
  </si>
  <si>
    <t>0.5216371195321483</t>
  </si>
  <si>
    <t>Uncharacterized protein, contains phage Mu head morphogenesis gpF-like domain</t>
  </si>
  <si>
    <t>GC_00003114</t>
  </si>
  <si>
    <t>COG1724</t>
  </si>
  <si>
    <t>Predicted RNA binding protein YcfA, dsRBD-like fold, HicA-like mRNA interferase family (YcfA) (PDB:1WHZ) (PUBMED:16895922)</t>
  </si>
  <si>
    <t>GC_00003224</t>
  </si>
  <si>
    <t>COG0582</t>
  </si>
  <si>
    <t>Integrase/recombinase, includes phage integrase (FimB)</t>
  </si>
  <si>
    <t>GC_00003241</t>
  </si>
  <si>
    <t>COG2944</t>
  </si>
  <si>
    <t>DNA-binding transcriptional regulator YiaG, XRE-type HTH domain (YiaG) (PDB:5JAA)</t>
  </si>
  <si>
    <t>GC_00000001, GC_00003451</t>
  </si>
  <si>
    <t>COG3344</t>
  </si>
  <si>
    <t>0.4701441677010141</t>
  </si>
  <si>
    <t>0.5216371195321506</t>
  </si>
  <si>
    <t>Retron-type reverse transcriptase (YkfC)</t>
  </si>
  <si>
    <t>GC_00002765, GC_00003099, GC_00003202, GC_00003214, GC_00003530</t>
  </si>
  <si>
    <t>COG5545</t>
  </si>
  <si>
    <t>0.467999079780469</t>
  </si>
  <si>
    <t>0.5266964065201756</t>
  </si>
  <si>
    <t>Predicted P-loop ATPase and inactivated derivatives</t>
  </si>
  <si>
    <t>GC_00002261</t>
  </si>
  <si>
    <t>COG1061!!!COG4951</t>
  </si>
  <si>
    <t>0.4091517385752008</t>
  </si>
  <si>
    <t>0.6812642072682258</t>
  </si>
  <si>
    <t>Superfamily II DNA or RNA helicase (SSL2) (PDB:6JDE)!!!Uncharacterized conserved protein</t>
  </si>
  <si>
    <t>GC_00003541, GC_00003637</t>
  </si>
  <si>
    <t>COG3600</t>
  </si>
  <si>
    <t>0.35787902778054237</t>
  </si>
  <si>
    <t>0.8453222494785515</t>
  </si>
  <si>
    <t>Uncharacterized phage-associated protein, contains DUF4065 domain (GepA)</t>
  </si>
  <si>
    <t>GC_00003083</t>
  </si>
  <si>
    <t>COG3324</t>
  </si>
  <si>
    <t>Lactoylglutathione lyase-related enzyme, vicinal oxygen chelate (VOC) family (VOC) (PDB:3OXH) (PUBMED:31710815)</t>
  </si>
  <si>
    <t>GC_00003021</t>
  </si>
  <si>
    <t>COG3410</t>
  </si>
  <si>
    <t>Uncharacterized conserved protein, DUF2075 family (BH3996) (PUBMED:15547281)</t>
  </si>
  <si>
    <t>GC_00003216</t>
  </si>
  <si>
    <t>COG3843</t>
  </si>
  <si>
    <t>Type IV secretory pathway, VirD2 component (relaxase) (VirD2)</t>
  </si>
  <si>
    <t>GC_00003154</t>
  </si>
  <si>
    <t>COG1249!!!COG1902</t>
  </si>
  <si>
    <t>Dihydrolipoamide dehydrogenase (E3) component of pyruvate/2-oxoglutarate dehydrogenase complex or glutathione oxidoreductase (Lpd) (PDB:6QKG)!!!2,4-dienoyl-CoA reductase or related NADH-dependent reductase, Old Yellow Enzyme (OYE) family (FadH) (PDB:1BWK)</t>
  </si>
  <si>
    <t>GC_00003191</t>
  </si>
  <si>
    <t>COG0433</t>
  </si>
  <si>
    <t>Archaeal DNA helicase HerA or a related bacterial ATPase, contains HAS-barrel and ATPase domains (HerA) (PDB:4D2I)</t>
  </si>
  <si>
    <t>GC_00003048</t>
  </si>
  <si>
    <t>COG4127</t>
  </si>
  <si>
    <t>Predicted restriction endonuclease, Mrr-cat superfamily</t>
  </si>
  <si>
    <t>GC_00003234</t>
  </si>
  <si>
    <t>COG1288</t>
  </si>
  <si>
    <t>Predicted membrane transporter YfcC, affects glyoxylate shunt (YfcC) (PUBMED:24513124)</t>
  </si>
  <si>
    <t>GC_00003478, GC_00003537</t>
  </si>
  <si>
    <t>COG1277</t>
  </si>
  <si>
    <t>ABC-type transport system involved in multi-copper enzyme maturation, permease component (NosY)</t>
  </si>
  <si>
    <t>GC_00002206, GC_00002262, GC_00002518, GC_00002587, GC_00002778, GC_00002834, GC_00002868, GC_00003050, GC_00003102, GC_00003237, GC_00003481</t>
  </si>
  <si>
    <t>COG1961</t>
  </si>
  <si>
    <t>0.3578790277805421</t>
  </si>
  <si>
    <t>0.8453222494785526</t>
  </si>
  <si>
    <t>Site-specific DNA recombinase SpoIVCA/DNA invertase PinE (SpoIVCA) (PDB:1GDT)</t>
  </si>
  <si>
    <t>GC_00001699, GC_00003410</t>
  </si>
  <si>
    <t>COG2367</t>
  </si>
  <si>
    <t>Beta-lactamase class A (PenP) (PDB:6W34)</t>
  </si>
  <si>
    <t>GC_00002131, GC_00003162</t>
  </si>
  <si>
    <t>COG4994</t>
  </si>
  <si>
    <t>Uncharacterized protein CV0675, UCP033623 family</t>
  </si>
  <si>
    <t>GC_00001877</t>
  </si>
  <si>
    <t>COG0367</t>
  </si>
  <si>
    <t>Asparagine synthetase B (glutamine-hydrolyzing) (AsnB) (PDB:2ETD) (PUBMED:25951518)</t>
  </si>
  <si>
    <t>0.6667</t>
  </si>
  <si>
    <t>GC_00002230, GC_00003331</t>
  </si>
  <si>
    <t>COG3177</t>
  </si>
  <si>
    <t>0.34109065832182983</t>
  </si>
  <si>
    <t>0.9063277407970738</t>
  </si>
  <si>
    <t>Fic family protein (PDB:3CUC)</t>
  </si>
  <si>
    <t>GC_00002307</t>
  </si>
  <si>
    <t>COG0756</t>
  </si>
  <si>
    <t>0.3324405811995801</t>
  </si>
  <si>
    <t>0.9393674081602233</t>
  </si>
  <si>
    <t>dUTP pyrophosphatase (dUTPase) (Dut) (PDB:1DUC)</t>
  </si>
  <si>
    <t>GC_00002350</t>
  </si>
  <si>
    <t>COG1396!!!COG1974</t>
  </si>
  <si>
    <t>Transcriptional regulator, contains XRE-family HTH domain (HipB) (PDB:1ADR)!!!SOS-response transcriptional repressor LexA (RecA-mediated autopeptidase) (LexA) (PDB:1AY9)</t>
  </si>
  <si>
    <t>GC_00002571, GC_00002983, GC_00003010, GC_00003027, GC_00003284, GC_00003359</t>
  </si>
  <si>
    <t>COG3593</t>
  </si>
  <si>
    <t>0.33244058119958003</t>
  </si>
  <si>
    <t>0.9393674081602237</t>
  </si>
  <si>
    <t>Predicted ATP-dependent endonuclease of the OLD family, contains P-loop ATPase and TOPRIM domains (YbjD)</t>
  </si>
  <si>
    <t>GC_00002532, GC_00003223, GC_00003254</t>
  </si>
  <si>
    <t>COG0863</t>
  </si>
  <si>
    <t>0.3020678962049242</t>
  </si>
  <si>
    <t>DNA modification methylase (YhdJ) (PDB:1BOO)</t>
  </si>
  <si>
    <t>GC_00002740, GC_00002926, GC_00002930</t>
  </si>
  <si>
    <t>COG2826</t>
  </si>
  <si>
    <t>Transposase and inactivated derivatives, IS30 family (Tra8)</t>
  </si>
  <si>
    <t>GC_00002070</t>
  </si>
  <si>
    <t>COG1061!!!COG3886</t>
  </si>
  <si>
    <t>0.28496367941507905</t>
  </si>
  <si>
    <t>Superfamily II DNA or RNA helicase (SSL2) (PDB:6JDE)!!!HKD family nuclease</t>
  </si>
  <si>
    <t>GC_00002611, GC_00003517</t>
  </si>
  <si>
    <t>COG4508</t>
  </si>
  <si>
    <t>0.28496367941507866</t>
  </si>
  <si>
    <t>Dimeric dUTPase, all-alpha-NTP-PPase (MazG) superfamily (Dut2)</t>
  </si>
  <si>
    <t>GC_00002915, GC_00003374</t>
  </si>
  <si>
    <t>COG1401</t>
  </si>
  <si>
    <t>5-methylcytosine-specific restriction endonuclease McrBC, GTP-binding regulatory subunit McrB (McrB) (PDB:6HZ4)</t>
  </si>
  <si>
    <t>GC_00003026, GC_00003078</t>
  </si>
  <si>
    <t>COG3505</t>
  </si>
  <si>
    <t>Type IV secretory pathway, VirD4 component, TraG/TraD family ATPase (VirD4) (PDB:1GL6)</t>
  </si>
  <si>
    <t>GC_00002759</t>
  </si>
  <si>
    <t>COG2887</t>
  </si>
  <si>
    <t>RecB family exonuclease (Slr0479)</t>
  </si>
  <si>
    <t>GC_00002737</t>
  </si>
  <si>
    <t>COG2314</t>
  </si>
  <si>
    <t>Uncharacterized membrane protein YozV, TM2 domain, contains pTyr (TM2) (PUBMED:27148221)</t>
  </si>
  <si>
    <t>GC_00002277</t>
  </si>
  <si>
    <t>COG0625</t>
  </si>
  <si>
    <t>0.27521739724265537</t>
  </si>
  <si>
    <t>Glutathione S-transferase (GstA) (PDB:1A0F)</t>
  </si>
  <si>
    <t>GC_00002829</t>
  </si>
  <si>
    <t>COG2313</t>
  </si>
  <si>
    <t>0.24950658488454314</t>
  </si>
  <si>
    <t>Pseudouridine-5'-phosphate glycosidase (pseudoU degradation) (PsuG) (PDB:1VKM) (PUBMED:18591240)</t>
  </si>
  <si>
    <t>GC_00002970</t>
  </si>
  <si>
    <t>COG0425</t>
  </si>
  <si>
    <t>Sulfur carrier protein TusA (tRNA thiolation, molybdenum cofactor biosynthesis) (TusA) (PDB:1DCJ) (PUBMED:23894086)</t>
  </si>
  <si>
    <t>GC_00002972</t>
  </si>
  <si>
    <t>COG2391</t>
  </si>
  <si>
    <t>Uncharacterized membrane protein YedE/YeeE, contains two sulfur transport domains (YedE)</t>
  </si>
  <si>
    <t>GC_00003014, GC_00003059, GC_00003473</t>
  </si>
  <si>
    <t>COG4096</t>
  </si>
  <si>
    <t>Type I site-specific restriction endonuclease, part of a restriction-modification system (HsdR) (PDB:3H1T) (PUBMED:21169490)</t>
  </si>
  <si>
    <t>GC_00002837</t>
  </si>
  <si>
    <t>COG1443</t>
  </si>
  <si>
    <t>Isopentenyldiphosphate isomerase (Idi) (PDB:1NFS)</t>
  </si>
  <si>
    <t>0.8333</t>
  </si>
  <si>
    <t>GC_00002149</t>
  </si>
  <si>
    <t>COG2161</t>
  </si>
  <si>
    <t>0.24950658488454283</t>
  </si>
  <si>
    <t>Antitoxin component YafN of the YafNO toxin-antitoxin module, PHD/YefM family (StbD) (PDB:2A6Q)</t>
  </si>
  <si>
    <t>GC_00002132, GC_00002703</t>
  </si>
  <si>
    <t>COG2602!!!COG4219</t>
  </si>
  <si>
    <t>Beta-lactamase class D (YbxI) (PDB:5CTN)!!!Signal transducer regulating beta-lactamase production, contains metallopeptidase domain (MecR1)</t>
  </si>
  <si>
    <t>GC_00002145, GC_00003277</t>
  </si>
  <si>
    <t>COG3682</t>
  </si>
  <si>
    <t>Transcriptional regulator, CopY/TcrY family (CopY) (PDB:1OKR)</t>
  </si>
  <si>
    <t>GC_00000781, GC_00002356, GC_00002673, GC_00002818</t>
  </si>
  <si>
    <t>COG2946</t>
  </si>
  <si>
    <t>DNA relaxase NicK (NicK) (PDB:4CWC)</t>
  </si>
  <si>
    <t>GC_00002334, GC_00002907, GC_00003655</t>
  </si>
  <si>
    <t>COG3655</t>
  </si>
  <si>
    <t>0.2252001659950761</t>
  </si>
  <si>
    <t>DNA-binding transcriptional regulator, XRE family (YozG) (PDB:3TYR)</t>
  </si>
  <si>
    <t>GC_00002767</t>
  </si>
  <si>
    <t>COG3645</t>
  </si>
  <si>
    <t>0.17359254591689957</t>
  </si>
  <si>
    <t>Phage antirepressor protein YoqD, KilAC domain (KilAC)</t>
  </si>
  <si>
    <t>0.7778</t>
  </si>
  <si>
    <t>GC_00000091</t>
  </si>
  <si>
    <t>COG3393</t>
  </si>
  <si>
    <t>0.17359254591689954</t>
  </si>
  <si>
    <t>Predicted acetyltransferase, GNAT family</t>
  </si>
  <si>
    <t>GC_00002401, GC_00002403, GC_00002445, GC_00002550, GC_00002815, GC_00002977, GC_00003329, GC_00003383, GC_00003396, GC_00003415, GC_00003470</t>
  </si>
  <si>
    <t>COG0286</t>
  </si>
  <si>
    <t>Type I restriction-modification system, DNA methylase subunit (HsdM) (PDB:2AR0) (PUBMED:26872910)</t>
  </si>
  <si>
    <t>GC_00002530, GC_00002658</t>
  </si>
  <si>
    <t>COG5492</t>
  </si>
  <si>
    <t>0.1696940360535655</t>
  </si>
  <si>
    <t>Uncharacterized conserved protein YjdB, contains Ig-like domain (YjdB)</t>
  </si>
  <si>
    <t>GC_00002264</t>
  </si>
  <si>
    <t>COG4115</t>
  </si>
  <si>
    <t>0.15849413528220332</t>
  </si>
  <si>
    <t>Toxin component of the Txe-Axe toxin-antitoxin module, Txe/YoeB family (PDB:2A6Q)</t>
  </si>
  <si>
    <t>GC_00000047</t>
  </si>
  <si>
    <t>COG3316</t>
  </si>
  <si>
    <t>0.11897099342451449</t>
  </si>
  <si>
    <t>Transposase (or an inactivated derivative), DDE domain (Rve)</t>
  </si>
  <si>
    <t>GC_00002217, GC_00002718, GC_00003131</t>
  </si>
  <si>
    <t>COG2856</t>
  </si>
  <si>
    <t>Zn-dependent peptidase ImmA, M78 family (ImmA) (PDB:3DTE)</t>
  </si>
  <si>
    <t>GC_00002204</t>
  </si>
  <si>
    <t>COG2842</t>
  </si>
  <si>
    <t>Bacteriophage DNA transposition protein, AAA+ family ATPase</t>
  </si>
  <si>
    <t>GC_00003068, GC_00003324</t>
  </si>
  <si>
    <t>COG1598</t>
  </si>
  <si>
    <t>0.11193891012013389</t>
  </si>
  <si>
    <t>Antitoxin component HicB of the HicAB toxin-antitoxin system (HicB) (PDB:4P78) (PUBMED:19060138)</t>
  </si>
  <si>
    <t>GC_00002953</t>
  </si>
  <si>
    <t>COG0790</t>
  </si>
  <si>
    <t>TPR repeat (TPR) (PDB:1KLX)</t>
  </si>
  <si>
    <t>GC_00003108, GC_00003306</t>
  </si>
  <si>
    <t>COG4300</t>
  </si>
  <si>
    <t>Cadmium resistance protein CadD, predicted permease (CadD)</t>
  </si>
  <si>
    <t>GC_00002188, GC_00002213, GC_00002462</t>
  </si>
  <si>
    <t>COG4823</t>
  </si>
  <si>
    <t>0.1119389101201337</t>
  </si>
  <si>
    <t>Abortive infection bacteriophage resistance protein (AbiF)</t>
  </si>
  <si>
    <t>GC_00002160, GC_00002268, GC_00003515</t>
  </si>
  <si>
    <t>COG0610</t>
  </si>
  <si>
    <t>Type I site-specific restriction-modification system, R (restriction) subunit and related helicases ... (PDB:2W00)</t>
  </si>
  <si>
    <t>GC_00003604</t>
  </si>
  <si>
    <t>COG0286!!!COG0732</t>
  </si>
  <si>
    <t>0.10165107086819876</t>
  </si>
  <si>
    <t>Type I restriction-modification system, DNA methylase subunit (HsdM) (PDB:2AR0) (PUBMED:26872910)!!!Restriction endonuclease S subunit (HsdS) (PDB:1YDX)</t>
  </si>
  <si>
    <t>GC_00003638</t>
  </si>
  <si>
    <t>COG4710</t>
  </si>
  <si>
    <t>Predicted DNA-binding protein with an HTH domain</t>
  </si>
  <si>
    <t>GC_00003608</t>
  </si>
  <si>
    <t>COG1061!!!COG1545</t>
  </si>
  <si>
    <t>Superfamily II DNA or RNA helicase (SSL2) (PDB:6JDE)!!!Uncharacterized OB-fold protein, contains Zn-ribbon domain (PDB:3IRB)</t>
  </si>
  <si>
    <t>GC_00003276</t>
  </si>
  <si>
    <t>COG5280</t>
  </si>
  <si>
    <t>Phage-related minor tail protein (YqbO)</t>
  </si>
  <si>
    <t>GC_00003403</t>
  </si>
  <si>
    <t>COG2117</t>
  </si>
  <si>
    <t>Predicted subunit of tRNA(5-methylaminomethyl-2-thiouridylate) methyltransferase, contains the PP-loop ATPase domain (PDB:3K32)</t>
  </si>
  <si>
    <t>GC_00003346, GC_00003520</t>
  </si>
  <si>
    <t>COG4227</t>
  </si>
  <si>
    <t>Antirestriction protein ArdC (ArdC) (PUBMED:10686096)</t>
  </si>
  <si>
    <t>GC_00003648</t>
  </si>
  <si>
    <t>COG3680</t>
  </si>
  <si>
    <t>Uncharacterized protein, contains GIY-YIG domain</t>
  </si>
  <si>
    <t>GC_00002446, GC_00003055</t>
  </si>
  <si>
    <t>COG3617!!!COG3645</t>
  </si>
  <si>
    <t>0.09283738507029372</t>
  </si>
  <si>
    <t>Prophage antirepressor!!!Phage antirepressor protein YoqD, KilAC domain (KilAC)</t>
  </si>
  <si>
    <t>GC_00002798, GC_00002799, GC_00003065</t>
  </si>
  <si>
    <t>COG4722</t>
  </si>
  <si>
    <t>Phage-related protein YomH (YomH) (PDB:2X8K)</t>
  </si>
  <si>
    <t>GC_00002548, GC_00002654, GC_00002816</t>
  </si>
  <si>
    <t>COG3391</t>
  </si>
  <si>
    <t>0.08486183766363611</t>
  </si>
  <si>
    <t>DNA-binding beta-propeller fold protein YncE (YncE) (PDB:3VGZ) (PUBMED:22120742;28628661)</t>
  </si>
  <si>
    <t>GC_00002477</t>
  </si>
  <si>
    <t>COG1388</t>
  </si>
  <si>
    <t>0.07975963242671343</t>
  </si>
  <si>
    <t>LysM repeat (LysM) (PDB:1E0G)</t>
  </si>
  <si>
    <t>GC_00002792, GC_00003004</t>
  </si>
  <si>
    <t>COG0749</t>
  </si>
  <si>
    <t>0.07475445586172519</t>
  </si>
  <si>
    <t>DNA polymerase I, 3'-5' exonuclease and polymerase domains (PolA) (PDB:1D8Y)</t>
  </si>
  <si>
    <t>GC_00002714, GC_00002909</t>
  </si>
  <si>
    <t>COG2771</t>
  </si>
  <si>
    <t>0.051836559473264376</t>
  </si>
  <si>
    <t>DNA-binding transcriptional regulator, CsgD family (CsgD)</t>
  </si>
  <si>
    <t>GC_00002527, GC_00002887, GC_00003249</t>
  </si>
  <si>
    <t>COG4707</t>
  </si>
  <si>
    <t>0.04547008522104482</t>
  </si>
  <si>
    <t>Prophage pi2 protein 07</t>
  </si>
  <si>
    <t>GC_00002345</t>
  </si>
  <si>
    <t>COG3973</t>
  </si>
  <si>
    <t>DNA helicase IV (HelD)</t>
  </si>
  <si>
    <t>GC_00002162</t>
  </si>
  <si>
    <t>COG3513</t>
  </si>
  <si>
    <t>0.035387384522676923</t>
  </si>
  <si>
    <t>CRISPR-Cas system type-II protein Cas9 (Cas9) (PDB:4OGC)</t>
  </si>
  <si>
    <t>GC_00002705, GC_00002916, GC_00003351</t>
  </si>
  <si>
    <t>COG5577</t>
  </si>
  <si>
    <t>0.03245107192875778</t>
  </si>
  <si>
    <t>Spore coat protein CotF (CotF)</t>
  </si>
  <si>
    <t>GC_00002590, GC_00003326</t>
  </si>
  <si>
    <t>COG1192</t>
  </si>
  <si>
    <t>0.8715299095596493</t>
  </si>
  <si>
    <t>0.02237634395841101</t>
  </si>
  <si>
    <t>ParA-like ATPase involved in chromosome/plasmid partitioning or cellulose biosynthesis protein BcsQ (ParA) (PDB:6NOO)</t>
  </si>
  <si>
    <t>GC_00002368</t>
  </si>
  <si>
    <t>COG4333</t>
  </si>
  <si>
    <t>0.8537316958901003</t>
  </si>
  <si>
    <t>0.02135734328099</t>
  </si>
  <si>
    <t>Uncharacterized conserved protein, DUF1643 domain</t>
  </si>
  <si>
    <t>GC_00002330, GC_00002997</t>
  </si>
  <si>
    <t>COG1343</t>
  </si>
  <si>
    <t>0.7630006934404476</t>
  </si>
  <si>
    <t>0.01858527034713401</t>
  </si>
  <si>
    <t>CRISPR/Cas system-associated endoribonuclease Cas2 (Cas2) (PDB:2I0X)</t>
  </si>
  <si>
    <t>GC_00002343, GC_00003018</t>
  </si>
  <si>
    <t>COG1518</t>
  </si>
  <si>
    <t>CRISPR-Cas system-associated integrase Cas1 (Cas1) (PDB:2YZS)</t>
  </si>
  <si>
    <t>GC_00002110</t>
  </si>
  <si>
    <t>COG3333</t>
  </si>
  <si>
    <t>0.01806459714013168</t>
  </si>
  <si>
    <t>TctA family transporter (PUBMED:14499931)</t>
  </si>
  <si>
    <t>GC_00002111</t>
  </si>
  <si>
    <t>COG3181</t>
  </si>
  <si>
    <t>Tripartite-type tricarboxylate transporter, extracytoplasmic receptor component TctC (TctC) (PDB:2DVZ)</t>
  </si>
  <si>
    <t>GC_00002128, GC_00002319, GC_00003293, GC_00003479</t>
  </si>
  <si>
    <t>COG1404</t>
  </si>
  <si>
    <t>Serine protease, subtilisin family (AprE) (PDB:1SCJ)</t>
  </si>
  <si>
    <t>GC_00002140, GC_00002241</t>
  </si>
  <si>
    <t>COG0438!!!COG1887</t>
  </si>
  <si>
    <t>Glycosyltransferase involved in cell wall bisynthesis (RfaB) (PDB:2IV7)!!!CDP-glycerol glycerophosphotransferase, TagB/SpsB family (TagB)</t>
  </si>
  <si>
    <t>GC_00002609</t>
  </si>
  <si>
    <t>COG0551</t>
  </si>
  <si>
    <t>0.7612113257082204</t>
  </si>
  <si>
    <t>0.015534925014453476</t>
  </si>
  <si>
    <t>DNA topoisomerase I, ssDNA-binding Zn-finger and Zn-ribbon domains (YrdD) (PDB:1YUA)</t>
  </si>
  <si>
    <t>GC_00002558</t>
  </si>
  <si>
    <t>COG1300</t>
  </si>
  <si>
    <t>Stage II sporulation protein SpoIIM, component of the engulfment complex (SpoIIM)</t>
  </si>
  <si>
    <t>GC_00002625, GC_00003575</t>
  </si>
  <si>
    <t>COG3066</t>
  </si>
  <si>
    <t>DNA mismatch repair protein MutH (MutH) (PDB:1AZO)</t>
  </si>
  <si>
    <t>GC_00002444, GC_00002817, GC_00002878, GC_00003025, GC_00003500, GC_00003531, GC_00003631</t>
  </si>
  <si>
    <t>COG0270</t>
  </si>
  <si>
    <t>0.47704656481511104</t>
  </si>
  <si>
    <t>0.008793485065716332</t>
  </si>
  <si>
    <t>DNA-cytosine methylase (Dcm) (PDB:3LX6)</t>
  </si>
  <si>
    <t>GC_00002194</t>
  </si>
  <si>
    <t>COG0791</t>
  </si>
  <si>
    <t>Cell wall-associated hydrolase, NlpC_P60 family (NlpC) (PDB:2EVR)</t>
  </si>
  <si>
    <t>GC_00002355</t>
  </si>
  <si>
    <t>COG4734</t>
  </si>
  <si>
    <t>Antirestriction protein ArdA (ArdA) (PDB:2W82)</t>
  </si>
  <si>
    <t>GC_00002361</t>
  </si>
  <si>
    <t>COG0455</t>
  </si>
  <si>
    <t>MinD-like ATPase FlhG/YlxH, activator of the FlhF-type GTPase (FlhG) (PDB:1G3Q)</t>
  </si>
  <si>
    <t>GC_00002306</t>
  </si>
  <si>
    <t>COG4372</t>
  </si>
  <si>
    <t>Uncharacterized protein, contains DUF3084 domain</t>
  </si>
  <si>
    <t>GC_00002795, GC_00003017, GC_00003135</t>
  </si>
  <si>
    <t>COG4695</t>
  </si>
  <si>
    <t>0.008404920648574944</t>
  </si>
  <si>
    <t>Phage portal protein BeeE (BeeE)</t>
  </si>
  <si>
    <t>GC_00002783, GC_00002988, GC_00003052</t>
  </si>
  <si>
    <t>COG1403</t>
  </si>
  <si>
    <t>5-methylcytosine-specific restriction endonuclease McrA (McrA)</t>
  </si>
  <si>
    <t>GC_00002785, GC_00002981, GC_00003153</t>
  </si>
  <si>
    <t>COG4626</t>
  </si>
  <si>
    <t>Phage terminase-like protein, large subunit, contains N-terminal HTH domain (YmfN)</t>
  </si>
  <si>
    <t>GC_00002224, GC_00002568, GC_00002578</t>
  </si>
  <si>
    <t>COG3666</t>
  </si>
  <si>
    <t>0.4339095483582732</t>
  </si>
  <si>
    <t>0.005713094777594118</t>
  </si>
  <si>
    <t>Transposase, IS1182 family</t>
  </si>
  <si>
    <t>GC_00002321, GC_00002967, GC_00003002, GC_00003117</t>
  </si>
  <si>
    <t>COG3451</t>
  </si>
  <si>
    <t>Type IV secretory pathway, VirB4 component (VirB4)</t>
  </si>
  <si>
    <t>GC_00002273, GC_00002274, GC_00003427, GC_00003593</t>
  </si>
  <si>
    <t>COG3328</t>
  </si>
  <si>
    <t>0.32018171176257043</t>
  </si>
  <si>
    <t>0.0037941216667059037</t>
  </si>
  <si>
    <t>Transposase (or an inactivated derivative) (IS285)</t>
  </si>
  <si>
    <t>GC_00002660, GC_00003184</t>
  </si>
  <si>
    <t>COG0739!!!COG3953!!!COG5280!!!COG5412</t>
  </si>
  <si>
    <t>Murein DD-endopeptidase MepM and murein hydrolase activator NlpD, contains LysM domain (NlpD) (PDB:2GU1)!!!SLT domain protein (SLT) (PUBMED:15608122)!!!Phage-related minor tail protein (YqbO)!!!Phage-related protein</t>
  </si>
  <si>
    <t>GC_00002862</t>
  </si>
  <si>
    <t>COG4845</t>
  </si>
  <si>
    <t>0.29118157336117984</t>
  </si>
  <si>
    <t>0.0030670870136793138</t>
  </si>
  <si>
    <t>Chloramphenicol O-acetyltransferase (CatA) (PDB:1CIA)</t>
  </si>
  <si>
    <t>GC_00002847</t>
  </si>
  <si>
    <t>COG2184</t>
  </si>
  <si>
    <t>Fido, protein-threonine AMPylation domain (FIDO) (PDB:2F6S) (PUBMED:19503829)</t>
  </si>
  <si>
    <t>GC_00002830</t>
  </si>
  <si>
    <t>COG1985</t>
  </si>
  <si>
    <t>Pyrimidine reductase, riboflavin biosynthesis (RibD) (PDB:2O7P)</t>
  </si>
  <si>
    <t>GC_00002634</t>
  </si>
  <si>
    <t>COG1787!!!COG3666</t>
  </si>
  <si>
    <t>Endonuclease, HJR/Mrr/RecB family!!!Transposase, IS1182 family</t>
  </si>
  <si>
    <t>GC_00002189, GC_00002256, GC_00002689</t>
  </si>
  <si>
    <t>COG2865</t>
  </si>
  <si>
    <t>0.003067087013679303</t>
  </si>
  <si>
    <t>Predicted transcriptional regulator, contains HTH domain (PDB:3LMM)</t>
  </si>
  <si>
    <t>GC_00002575, GC_00003578</t>
  </si>
  <si>
    <t>COG5519</t>
  </si>
  <si>
    <t>0.0025612046611562665</t>
  </si>
  <si>
    <t>Predicted ATPase domain of Cch-like helicases, DUF927 family (PDB:5DGK)</t>
  </si>
  <si>
    <t>GC_00002784, GC_00002982</t>
  </si>
  <si>
    <t>COG4653</t>
  </si>
  <si>
    <t>Predicted phage phi-C31 gp36 major capsid-like protein (gp36)</t>
  </si>
  <si>
    <t>GC_00002810, GC_00003005</t>
  </si>
  <si>
    <t>COG3740</t>
  </si>
  <si>
    <t>Phage head maturation protease</t>
  </si>
  <si>
    <t>GC_00002680</t>
  </si>
  <si>
    <t>COG3183</t>
  </si>
  <si>
    <t>0.08860659848413802</t>
  </si>
  <si>
    <t>Predicted restriction endonuclease, HNH family (PDB:6GHC)</t>
  </si>
  <si>
    <t>GC_00002649</t>
  </si>
  <si>
    <t>COG3747</t>
  </si>
  <si>
    <t>Phage terminase, small subunit</t>
  </si>
  <si>
    <t>GC_00002539, GC_00002951</t>
  </si>
  <si>
    <t>COG0550</t>
  </si>
  <si>
    <t>0.015540535964092215</t>
  </si>
  <si>
    <t>DNA topoisomerase IA (TopA) (PDB:1CY0)</t>
  </si>
  <si>
    <t>GC_00002636</t>
  </si>
  <si>
    <t>COG3425</t>
  </si>
  <si>
    <t>3-hydroxy-3-methylglutaryl CoA synthase (PksG) (PDB:1TVZ)</t>
  </si>
  <si>
    <t>GC_00002617</t>
  </si>
  <si>
    <t>COG1670!!!COG3173</t>
  </si>
  <si>
    <t>Protein N-acetyltransferase, RimJ/RimL family (RimL) (PDB:1S7F)!!!Predicted  kinase, aminoglycoside phosphotransferase (APT) family (YcbJ)</t>
  </si>
  <si>
    <t>GC_00002586</t>
  </si>
  <si>
    <t>COG3231</t>
  </si>
  <si>
    <t>0.0033529434827145664</t>
  </si>
  <si>
    <t>Aminoglycoside phosphotransferase (Aph) (PDB:1J7I)</t>
  </si>
  <si>
    <t>GC_00002576, GC_00003166</t>
  </si>
  <si>
    <t>COG1708</t>
  </si>
  <si>
    <t>Predicted nucleotidyltransferase, MJ0604 family (MJ0604) (PDB:5YEP)</t>
  </si>
  <si>
    <t>GC_00002485</t>
  </si>
  <si>
    <t>COG2030</t>
  </si>
  <si>
    <t>Acyl-CoA dehydratase PaaZ (MaoC) (PDB:5ZY8)</t>
  </si>
  <si>
    <t>N_MRSP</t>
  </si>
  <si>
    <t>N_MSSP</t>
  </si>
  <si>
    <t>p_MRSP</t>
  </si>
  <si>
    <t>p_MSSP</t>
  </si>
  <si>
    <t>gene_clusters_ids</t>
  </si>
  <si>
    <t>accession</t>
  </si>
  <si>
    <t>associated_groups</t>
  </si>
  <si>
    <t>adjusted_q_value</t>
  </si>
  <si>
    <t>unadjusted_p_value</t>
  </si>
  <si>
    <t>enrichment_score</t>
  </si>
  <si>
    <t>COG20_FUNCTION</t>
  </si>
  <si>
    <t>99.41</t>
  </si>
  <si>
    <t>6, 6, 6 (5S, 16S, 23S)</t>
  </si>
  <si>
    <t>8, 7, 6 (5S, 16S, 23S)</t>
  </si>
  <si>
    <t>8, 7, 8 (5S, 16S, 23S)</t>
  </si>
  <si>
    <t>98.06</t>
  </si>
  <si>
    <t>96.88</t>
  </si>
  <si>
    <t>97.57</t>
  </si>
  <si>
    <t>97.66</t>
  </si>
  <si>
    <t>97.85</t>
  </si>
  <si>
    <t>98.25</t>
  </si>
  <si>
    <t>98.77</t>
  </si>
  <si>
    <t>97.96</t>
  </si>
  <si>
    <t>97.68</t>
  </si>
  <si>
    <t>96.92</t>
  </si>
  <si>
    <t>Pseudo Genes (total)</t>
  </si>
  <si>
    <t>complete rRNAs</t>
  </si>
  <si>
    <t>Genes (RNA)</t>
  </si>
  <si>
    <t>CDSs (with protein)</t>
  </si>
  <si>
    <t>Genes (coding)</t>
  </si>
  <si>
    <t>CDSs (total)</t>
  </si>
  <si>
    <t>Genes (total)</t>
  </si>
  <si>
    <t>Strain heterogeneity-2.9</t>
  </si>
  <si>
    <t>Strain heterogeneity-2.8.3</t>
  </si>
  <si>
    <t>Contamination-2.9</t>
  </si>
  <si>
    <t>Contamination-2.8.3</t>
  </si>
  <si>
    <t>Completeness-2.9</t>
  </si>
  <si>
    <t>Completeness-2.8.3</t>
  </si>
  <si>
    <t>Flye 2.9</t>
  </si>
  <si>
    <t>Flye 2.8.3</t>
  </si>
  <si>
    <t>OXA MIC</t>
  </si>
  <si>
    <t>AXO MIC</t>
  </si>
  <si>
    <t>SCCmec type</t>
  </si>
  <si>
    <t>SCCmec %</t>
  </si>
  <si>
    <t>Dog 1 IN B</t>
  </si>
  <si>
    <t>&gt;8</t>
  </si>
  <si>
    <t>R</t>
  </si>
  <si>
    <t>No SCCmec element was detected</t>
  </si>
  <si>
    <t>Dog 1 IN D</t>
  </si>
  <si>
    <t>&gt;64</t>
  </si>
  <si>
    <t>Dog 1 PA A</t>
  </si>
  <si>
    <t>Dog 1 PA B</t>
  </si>
  <si>
    <t>Dog 1 PA C</t>
  </si>
  <si>
    <t>Dog 1 PA D</t>
  </si>
  <si>
    <t>Dog 1 PA E</t>
  </si>
  <si>
    <t>Dog 1 PO A</t>
  </si>
  <si>
    <t>Dog 1 PO B</t>
  </si>
  <si>
    <t>Dog 1 PO C</t>
  </si>
  <si>
    <t>Dog 1 PO D</t>
  </si>
  <si>
    <t>Dog 1 PO E</t>
  </si>
  <si>
    <t>Dog 1 NA A</t>
  </si>
  <si>
    <t>Dog 5 PO A</t>
  </si>
  <si>
    <t>SCCmec_type_IVg(2B)</t>
  </si>
  <si>
    <t>Dog 5 PO B</t>
  </si>
  <si>
    <t>Dog 5 PO C</t>
  </si>
  <si>
    <t>≤8</t>
  </si>
  <si>
    <t>S</t>
  </si>
  <si>
    <t>Dog 5 PO D</t>
  </si>
  <si>
    <t>Dog 5 PO E</t>
  </si>
  <si>
    <t>Dog 6 NA A</t>
  </si>
  <si>
    <t>SCCmec_subtype-Vc(5C2&amp;5)</t>
  </si>
  <si>
    <t>Dog 6 NA B</t>
  </si>
  <si>
    <t>Dog 6 NA C</t>
  </si>
  <si>
    <t>Dog 6 NA D</t>
  </si>
  <si>
    <t>Dog 6 NA E</t>
  </si>
  <si>
    <t>Dog 6 PO A</t>
  </si>
  <si>
    <t>Dog 6 PO B</t>
  </si>
  <si>
    <t>Dog 6 PO C</t>
  </si>
  <si>
    <t>Dog 6 PO D</t>
  </si>
  <si>
    <t>Dog 6 PO E</t>
  </si>
  <si>
    <t>Dog 7  NA A</t>
  </si>
  <si>
    <t>≤0,25</t>
  </si>
  <si>
    <t>Dog 7 PO A</t>
  </si>
  <si>
    <t>Dog 7 PO B</t>
  </si>
  <si>
    <t>Dog 7 PO C</t>
  </si>
  <si>
    <t>Dog 7 PO D</t>
  </si>
  <si>
    <t>Dog 7 PO E</t>
  </si>
  <si>
    <t>Dog 7 IN A</t>
  </si>
  <si>
    <t>Dog 7 IN B</t>
  </si>
  <si>
    <t>Dog 7 IN C</t>
  </si>
  <si>
    <t>Dog 7 IN D</t>
  </si>
  <si>
    <t>Dog 7 IN E</t>
  </si>
  <si>
    <t>Dog 8 IN A</t>
  </si>
  <si>
    <t>H_SP147/1-28288</t>
  </si>
  <si>
    <t>H_SP149/1-28288</t>
  </si>
  <si>
    <t>H_SP151/1-28288</t>
  </si>
  <si>
    <t>H_SP152/1-28288</t>
  </si>
  <si>
    <t>H_SP153/1-28288</t>
  </si>
  <si>
    <t>H_SP154/1-28288</t>
  </si>
  <si>
    <t>H_SP155/1-28288</t>
  </si>
  <si>
    <t>H_SP156/1-28288</t>
  </si>
  <si>
    <t>H_SP157/1-28288</t>
  </si>
  <si>
    <t>H_SP158/1-28288</t>
  </si>
  <si>
    <t>H_SP159/1-28288</t>
  </si>
  <si>
    <t>H_SP160/1-28288</t>
  </si>
  <si>
    <t>H_SP166/1-28288</t>
  </si>
  <si>
    <t>H_SP199/1-28288</t>
  </si>
  <si>
    <t>H_SP204/1-28288</t>
  </si>
  <si>
    <t>H_SP210/1-28288</t>
  </si>
  <si>
    <t>H_SP211/1-28288</t>
  </si>
  <si>
    <t>H_SP212/1-28288</t>
  </si>
  <si>
    <t>H_SP213/1-28288</t>
  </si>
  <si>
    <t>H_SP214/1-28288</t>
  </si>
  <si>
    <t>H_SP216/1-28288</t>
  </si>
  <si>
    <t>H_SP224/1-28288</t>
  </si>
  <si>
    <t>H_SP225/1-28288</t>
  </si>
  <si>
    <t>H_SP226/1-28288</t>
  </si>
  <si>
    <t>H_SP227/1-28288</t>
  </si>
  <si>
    <t>H_SP228/1-28288</t>
  </si>
  <si>
    <t>H_SP232/1-28288</t>
  </si>
  <si>
    <t>H_SP235/1-28288</t>
  </si>
  <si>
    <t>H_SP236/1-28288</t>
  </si>
  <si>
    <t>H_SP237/1-28288</t>
  </si>
  <si>
    <t>H_SP238/1-28288</t>
  </si>
  <si>
    <t>H_SP239/1-28288</t>
  </si>
  <si>
    <t>H_SP240/1-28288</t>
  </si>
  <si>
    <t>H_SP241/1-28288</t>
  </si>
  <si>
    <t>H_SP242/1-28288</t>
  </si>
  <si>
    <t>H_SP243/1-28288</t>
  </si>
  <si>
    <t>H_SP244/1-28288</t>
  </si>
  <si>
    <t>H_SP245/1-28288</t>
  </si>
  <si>
    <t>H_SP246/1-28288</t>
  </si>
  <si>
    <t>H_SP249/1-28288</t>
  </si>
  <si>
    <t>H_SP250/1-28288</t>
  </si>
  <si>
    <t>H_SP251/1-28288</t>
  </si>
  <si>
    <t>H_SP252/1-28288</t>
  </si>
  <si>
    <t>H_SP253/1-28288</t>
  </si>
  <si>
    <t>H_SP255/1-28288</t>
  </si>
  <si>
    <t>H_SP258/1-28288</t>
  </si>
  <si>
    <t>H_SP259/1-28288</t>
  </si>
  <si>
    <t>H_SP260/1-28288</t>
  </si>
  <si>
    <t>H_SP261/1-28288</t>
  </si>
  <si>
    <t>H_SP262/1-28288</t>
  </si>
  <si>
    <t>H_SP263/1-28288</t>
  </si>
  <si>
    <t>H_SP264/1-28288</t>
  </si>
  <si>
    <t>H_SP265/1-28288</t>
  </si>
  <si>
    <t>H_SP266/1-28288</t>
  </si>
  <si>
    <t>H_SP267/1-28288</t>
  </si>
  <si>
    <t>H_SP274/1-28288</t>
  </si>
  <si>
    <t>H_SP276/1-28288</t>
  </si>
  <si>
    <t>H_SP277/1-28288</t>
  </si>
  <si>
    <t>H_SP278/1-28288</t>
  </si>
  <si>
    <t>H_SP279/1-28288</t>
  </si>
  <si>
    <t>H_SP280/1-28288</t>
  </si>
  <si>
    <t>H_SP281/1-28288</t>
  </si>
  <si>
    <t>H_SP282/1-28288</t>
  </si>
  <si>
    <t>H_SP283/1-28288</t>
  </si>
  <si>
    <t>H_SP284/1-28288</t>
  </si>
  <si>
    <t>H_SP285/1-28288</t>
  </si>
  <si>
    <t>H_SP286/1-28288</t>
  </si>
  <si>
    <t>min: 0 max: 9676</t>
  </si>
  <si>
    <t>Supplementary Table 2. Genomic data of the 20 additional smaller contigs corresponding to plasmids from the skin of healthy dogs</t>
  </si>
  <si>
    <t>Supplementary Table 3. MLST localization in each dog and skin body site</t>
  </si>
  <si>
    <r>
      <t xml:space="preserve">Supplementary Table 4. ANI percentage identity values of the 67 </t>
    </r>
    <r>
      <rPr>
        <b/>
        <i/>
        <sz val="12"/>
        <color theme="1"/>
        <rFont val="Arial"/>
        <family val="2"/>
      </rPr>
      <t>S. pseudintermedius</t>
    </r>
    <r>
      <rPr>
        <b/>
        <sz val="12"/>
        <color theme="1"/>
        <rFont val="Arial"/>
        <family val="2"/>
      </rPr>
      <t xml:space="preserve"> genomes</t>
    </r>
  </si>
  <si>
    <r>
      <t xml:space="preserve">Supplementary Table 1. Genomic data of the 67 main contigs assembled corresponding to the chromosomal </t>
    </r>
    <r>
      <rPr>
        <b/>
        <i/>
        <sz val="12"/>
        <color theme="1"/>
        <rFont val="Arial"/>
        <family val="2"/>
      </rPr>
      <t>S. pseudintermedius</t>
    </r>
    <r>
      <rPr>
        <b/>
        <sz val="12"/>
        <color theme="1"/>
        <rFont val="Arial"/>
        <family val="2"/>
      </rPr>
      <t xml:space="preserve"> genomes isolated from the skin of healthy dogs </t>
    </r>
  </si>
  <si>
    <r>
      <t>Supplementary Table 5. Genomic data of the 18 representative</t>
    </r>
    <r>
      <rPr>
        <b/>
        <i/>
        <sz val="12"/>
        <color theme="1"/>
        <rFont val="Arial"/>
        <family val="2"/>
      </rPr>
      <t xml:space="preserve"> S. pseudintermedius</t>
    </r>
    <r>
      <rPr>
        <b/>
        <sz val="12"/>
        <color theme="1"/>
        <rFont val="Arial"/>
        <family val="2"/>
      </rPr>
      <t xml:space="preserve"> genomes isolated from the skin of healthy dogs</t>
    </r>
  </si>
  <si>
    <r>
      <t xml:space="preserve">Supplementary Table 6. Functional enrichment statistical analysis between MRSP genotypes and MSSP genotypes within 25 representative </t>
    </r>
    <r>
      <rPr>
        <b/>
        <i/>
        <sz val="12"/>
        <color theme="1"/>
        <rFont val="Arial"/>
        <family val="2"/>
      </rPr>
      <t>S. pseudintermedius</t>
    </r>
    <r>
      <rPr>
        <b/>
        <sz val="12"/>
        <color theme="1"/>
        <rFont val="Arial"/>
        <family val="2"/>
      </rPr>
      <t xml:space="preserve"> genomes</t>
    </r>
  </si>
  <si>
    <t>Supplementary Table 7. Comparison between Flye 2.8.3 vs Flye 2.9 assembly results</t>
  </si>
  <si>
    <r>
      <t xml:space="preserve">Supplementary Table 8. SCCmec elements identified within the 67 </t>
    </r>
    <r>
      <rPr>
        <b/>
        <i/>
        <sz val="12"/>
        <color rgb="FF000000"/>
        <rFont val="Arial"/>
        <family val="2"/>
      </rPr>
      <t xml:space="preserve">S. pseudintermedius </t>
    </r>
    <r>
      <rPr>
        <b/>
        <sz val="12"/>
        <color rgb="FF000000"/>
        <rFont val="Arial"/>
        <family val="2"/>
      </rPr>
      <t>genomes</t>
    </r>
  </si>
  <si>
    <t>Supplementary Table 9. Number of SNPs that differed between the isolates and d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</font>
    <font>
      <b/>
      <sz val="10"/>
      <color rgb="FF000000"/>
      <name val="Arial"/>
      <family val="2"/>
    </font>
    <font>
      <sz val="10"/>
      <color rgb="FFFF0000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3" fillId="0" borderId="0" applyNumberFormat="0" applyFill="0" applyBorder="0" applyAlignment="0" applyProtection="0"/>
  </cellStyleXfs>
  <cellXfs count="8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4" fillId="0" borderId="0" xfId="0" applyNumberFormat="1" applyFont="1"/>
    <xf numFmtId="0" fontId="8" fillId="0" borderId="0" xfId="0" applyFont="1" applyAlignment="1">
      <alignment horizontal="left"/>
    </xf>
    <xf numFmtId="0" fontId="6" fillId="0" borderId="0" xfId="0" applyFont="1"/>
    <xf numFmtId="164" fontId="9" fillId="0" borderId="0" xfId="0" applyNumberFormat="1" applyFont="1"/>
    <xf numFmtId="0" fontId="10" fillId="0" borderId="0" xfId="0" applyFont="1"/>
    <xf numFmtId="0" fontId="11" fillId="0" borderId="0" xfId="0" applyFont="1" applyAlignment="1">
      <alignment horizontal="center"/>
    </xf>
    <xf numFmtId="0" fontId="1" fillId="0" borderId="0" xfId="1"/>
    <xf numFmtId="0" fontId="1" fillId="0" borderId="0" xfId="1" applyAlignment="1">
      <alignment horizontal="left"/>
    </xf>
    <xf numFmtId="0" fontId="1" fillId="0" borderId="0" xfId="1" applyAlignment="1">
      <alignment horizontal="center"/>
    </xf>
    <xf numFmtId="0" fontId="6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/>
    <xf numFmtId="2" fontId="4" fillId="0" borderId="0" xfId="1" applyNumberFormat="1" applyFont="1" applyAlignment="1">
      <alignment horizontal="left"/>
    </xf>
    <xf numFmtId="0" fontId="6" fillId="0" borderId="0" xfId="1" applyFont="1"/>
    <xf numFmtId="10" fontId="4" fillId="0" borderId="0" xfId="1" applyNumberFormat="1" applyFont="1" applyAlignment="1">
      <alignment horizontal="right"/>
    </xf>
    <xf numFmtId="9" fontId="4" fillId="0" borderId="0" xfId="1" applyNumberFormat="1" applyFont="1"/>
    <xf numFmtId="0" fontId="14" fillId="0" borderId="0" xfId="2" applyFont="1"/>
    <xf numFmtId="0" fontId="4" fillId="0" borderId="0" xfId="1" applyFont="1" applyAlignment="1">
      <alignment horizontal="left"/>
    </xf>
    <xf numFmtId="0" fontId="4" fillId="0" borderId="0" xfId="1" applyFont="1" applyAlignment="1">
      <alignment horizontal="center" wrapText="1"/>
    </xf>
    <xf numFmtId="1" fontId="4" fillId="0" borderId="0" xfId="1" applyNumberFormat="1" applyFont="1" applyAlignment="1">
      <alignment horizontal="center"/>
    </xf>
    <xf numFmtId="1" fontId="4" fillId="0" borderId="0" xfId="1" applyNumberFormat="1" applyFont="1" applyAlignment="1">
      <alignment horizontal="left"/>
    </xf>
    <xf numFmtId="9" fontId="4" fillId="0" borderId="0" xfId="1" applyNumberFormat="1" applyFont="1" applyAlignment="1">
      <alignment horizontal="right"/>
    </xf>
    <xf numFmtId="0" fontId="14" fillId="0" borderId="0" xfId="2" applyFont="1" applyFill="1"/>
    <xf numFmtId="0" fontId="2" fillId="0" borderId="0" xfId="1" applyFont="1" applyAlignment="1">
      <alignment horizontal="left"/>
    </xf>
    <xf numFmtId="2" fontId="2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left"/>
    </xf>
    <xf numFmtId="0" fontId="8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4" fillId="0" borderId="0" xfId="0" applyFont="1"/>
    <xf numFmtId="0" fontId="9" fillId="0" borderId="0" xfId="0" applyFont="1" applyAlignment="1">
      <alignment horizontal="center"/>
    </xf>
    <xf numFmtId="3" fontId="0" fillId="0" borderId="0" xfId="0" applyNumberFormat="1"/>
    <xf numFmtId="0" fontId="0" fillId="2" borderId="0" xfId="0" applyFill="1"/>
    <xf numFmtId="11" fontId="0" fillId="2" borderId="0" xfId="0" applyNumberFormat="1" applyFill="1"/>
    <xf numFmtId="3" fontId="0" fillId="2" borderId="0" xfId="0" applyNumberFormat="1" applyFill="1"/>
    <xf numFmtId="0" fontId="12" fillId="0" borderId="0" xfId="0" applyFont="1"/>
    <xf numFmtId="0" fontId="4" fillId="3" borderId="0" xfId="1" applyFont="1" applyFill="1"/>
    <xf numFmtId="0" fontId="4" fillId="4" borderId="0" xfId="1" applyFont="1" applyFill="1"/>
    <xf numFmtId="0" fontId="4" fillId="3" borderId="0" xfId="1" applyFont="1" applyFill="1" applyAlignment="1">
      <alignment horizontal="right"/>
    </xf>
    <xf numFmtId="0" fontId="4" fillId="4" borderId="0" xfId="1" applyFont="1" applyFill="1" applyAlignment="1">
      <alignment horizontal="right"/>
    </xf>
    <xf numFmtId="0" fontId="8" fillId="0" borderId="0" xfId="1" applyFont="1" applyAlignment="1">
      <alignment horizontal="left"/>
    </xf>
    <xf numFmtId="49" fontId="4" fillId="4" borderId="0" xfId="1" applyNumberFormat="1" applyFont="1" applyFill="1"/>
    <xf numFmtId="1" fontId="4" fillId="3" borderId="0" xfId="1" applyNumberFormat="1" applyFont="1" applyFill="1"/>
    <xf numFmtId="0" fontId="2" fillId="3" borderId="0" xfId="1" applyFont="1" applyFill="1" applyAlignment="1">
      <alignment horizontal="left"/>
    </xf>
    <xf numFmtId="0" fontId="2" fillId="4" borderId="0" xfId="1" applyFont="1" applyFill="1"/>
    <xf numFmtId="0" fontId="2" fillId="3" borderId="0" xfId="1" applyFont="1" applyFill="1"/>
    <xf numFmtId="0" fontId="2" fillId="3" borderId="0" xfId="1" applyFont="1" applyFill="1" applyAlignment="1">
      <alignment horizontal="right"/>
    </xf>
    <xf numFmtId="0" fontId="2" fillId="4" borderId="0" xfId="1" applyFont="1" applyFill="1" applyAlignment="1">
      <alignment horizontal="right"/>
    </xf>
    <xf numFmtId="0" fontId="4" fillId="7" borderId="0" xfId="0" applyFont="1" applyFill="1" applyAlignment="1">
      <alignment horizontal="center"/>
    </xf>
    <xf numFmtId="0" fontId="4" fillId="7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left"/>
    </xf>
    <xf numFmtId="0" fontId="4" fillId="8" borderId="0" xfId="0" applyFont="1" applyFill="1" applyAlignment="1">
      <alignment horizontal="center"/>
    </xf>
    <xf numFmtId="0" fontId="4" fillId="8" borderId="0" xfId="0" applyFont="1" applyFill="1" applyAlignment="1">
      <alignment horizontal="left"/>
    </xf>
    <xf numFmtId="0" fontId="2" fillId="5" borderId="0" xfId="0" applyFont="1" applyFill="1" applyAlignment="1">
      <alignment horizontal="center" vertical="center"/>
    </xf>
    <xf numFmtId="0" fontId="4" fillId="6" borderId="0" xfId="0" applyFont="1" applyFill="1"/>
    <xf numFmtId="0" fontId="4" fillId="6" borderId="0" xfId="0" applyFont="1" applyFill="1" applyAlignment="1">
      <alignment horizontal="center" vertical="center" wrapText="1"/>
    </xf>
    <xf numFmtId="0" fontId="16" fillId="6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  <xf numFmtId="0" fontId="16" fillId="6" borderId="0" xfId="0" applyFont="1" applyFill="1" applyAlignment="1">
      <alignment horizontal="center" vertical="center"/>
    </xf>
    <xf numFmtId="0" fontId="4" fillId="6" borderId="0" xfId="0" quotePrefix="1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6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1" applyFont="1" applyAlignment="1">
      <alignment horizontal="left"/>
    </xf>
    <xf numFmtId="0" fontId="18" fillId="0" borderId="0" xfId="0" applyFont="1" applyAlignment="1">
      <alignment horizontal="left"/>
    </xf>
  </cellXfs>
  <cellStyles count="3">
    <cellStyle name="Hyperlink" xfId="2" builtinId="8"/>
    <cellStyle name="Normal" xfId="0" builtinId="0"/>
    <cellStyle name="Normal 2" xfId="1" xr:uid="{121AF74D-4AA0-4B4D-90B8-921220752A9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CP009121.1?report=genbank&amp;log$=nucltop&amp;blast_rank=1&amp;RID=2P4DSZ4V01R" TargetMode="External"/><Relationship Id="rId13" Type="http://schemas.openxmlformats.org/officeDocument/2006/relationships/hyperlink" Target="https://www.ncbi.nlm.nih.gov/nucleotide/CP009121.1?report=genbank&amp;log$=nucltop&amp;blast_rank=1&amp;RID=2P4DSZ4V01R" TargetMode="External"/><Relationship Id="rId18" Type="http://schemas.openxmlformats.org/officeDocument/2006/relationships/hyperlink" Target="https://www.ncbi.nlm.nih.gov/nucleotide/CP009121.1?report=genbank&amp;log$=nucltop&amp;blast_rank=1&amp;RID=2P4DSZ4V01R" TargetMode="External"/><Relationship Id="rId3" Type="http://schemas.openxmlformats.org/officeDocument/2006/relationships/hyperlink" Target="https://www.ncbi.nlm.nih.gov/nucleotide/CP083184.1?report=genbank&amp;log$=nucltop&amp;blast_rank=1&amp;RID=2M9EKVP8016" TargetMode="External"/><Relationship Id="rId7" Type="http://schemas.openxmlformats.org/officeDocument/2006/relationships/hyperlink" Target="https://www.ncbi.nlm.nih.gov/nucleotide/CP009121.1?report=genbank&amp;log$=nucltop&amp;blast_rank=1&amp;RID=2P4DSZ4V01R" TargetMode="External"/><Relationship Id="rId12" Type="http://schemas.openxmlformats.org/officeDocument/2006/relationships/hyperlink" Target="https://www.ncbi.nlm.nih.gov/nucleotide/CP009121.1?report=genbank&amp;log$=nucltop&amp;blast_rank=1&amp;RID=2P4DSZ4V01R" TargetMode="External"/><Relationship Id="rId17" Type="http://schemas.openxmlformats.org/officeDocument/2006/relationships/hyperlink" Target="https://www.ncbi.nlm.nih.gov/nucleotide/CP009121.1?report=genbank&amp;log$=nucltop&amp;blast_rank=1&amp;RID=2P4DSZ4V01R" TargetMode="External"/><Relationship Id="rId2" Type="http://schemas.openxmlformats.org/officeDocument/2006/relationships/hyperlink" Target="https://www.ncbi.nlm.nih.gov/nucleotide/CP013622.1?report=genbank&amp;log$=nucltop&amp;blast_rank=1&amp;RID=2M91XH0M013" TargetMode="External"/><Relationship Id="rId16" Type="http://schemas.openxmlformats.org/officeDocument/2006/relationships/hyperlink" Target="https://www.ncbi.nlm.nih.gov/nucleotide/CP009121.1?report=genbank&amp;log$=nucltop&amp;blast_rank=1&amp;RID=2P4DSZ4V01R" TargetMode="External"/><Relationship Id="rId20" Type="http://schemas.openxmlformats.org/officeDocument/2006/relationships/hyperlink" Target="https://www.ncbi.nlm.nih.gov/nucleotide/CP083206.1?report=genbank&amp;log$=nucltop&amp;blast_rank=3&amp;RID=2P9AP9ZV013" TargetMode="External"/><Relationship Id="rId1" Type="http://schemas.openxmlformats.org/officeDocument/2006/relationships/hyperlink" Target="https://www.ncbi.nlm.nih.gov/nucleotide/CP013622.1?report=genbank&amp;log$=nucltop&amp;blast_rank=1&amp;RID=2M91XH0M013" TargetMode="External"/><Relationship Id="rId6" Type="http://schemas.openxmlformats.org/officeDocument/2006/relationships/hyperlink" Target="https://www.ncbi.nlm.nih.gov/nucleotide/CP009121.1?report=genbank&amp;log$=nucltop&amp;blast_rank=1&amp;RID=2P4DSZ4V01R" TargetMode="External"/><Relationship Id="rId11" Type="http://schemas.openxmlformats.org/officeDocument/2006/relationships/hyperlink" Target="https://www.ncbi.nlm.nih.gov/nucleotide/CP009121.1?report=genbank&amp;log$=nucltop&amp;blast_rank=1&amp;RID=2P4DSZ4V01R" TargetMode="External"/><Relationship Id="rId5" Type="http://schemas.openxmlformats.org/officeDocument/2006/relationships/hyperlink" Target="https://www.ncbi.nlm.nih.gov/nucleotide/CP009121.1?report=genbank&amp;log$=nucltop&amp;blast_rank=1&amp;RID=2P4DSZ4V01R" TargetMode="External"/><Relationship Id="rId15" Type="http://schemas.openxmlformats.org/officeDocument/2006/relationships/hyperlink" Target="https://www.ncbi.nlm.nih.gov/nucleotide/CP009121.1?report=genbank&amp;log$=nucltop&amp;blast_rank=1&amp;RID=2P4DSZ4V01R" TargetMode="External"/><Relationship Id="rId10" Type="http://schemas.openxmlformats.org/officeDocument/2006/relationships/hyperlink" Target="https://www.ncbi.nlm.nih.gov/nucleotide/CP009121.1?report=genbank&amp;log$=nucltop&amp;blast_rank=1&amp;RID=2P4DSZ4V01R" TargetMode="External"/><Relationship Id="rId19" Type="http://schemas.openxmlformats.org/officeDocument/2006/relationships/hyperlink" Target="https://www.ncbi.nlm.nih.gov/nucleotide/CP009121.1?report=genbank&amp;log$=nucltop&amp;blast_rank=1&amp;RID=2P4DSZ4V01R" TargetMode="External"/><Relationship Id="rId4" Type="http://schemas.openxmlformats.org/officeDocument/2006/relationships/hyperlink" Target="https://www.ncbi.nlm.nih.gov/nucleotide/CP009121.1?report=genbank&amp;log$=nucltop&amp;blast_rank=1&amp;RID=2P4DSZ4V01R" TargetMode="External"/><Relationship Id="rId9" Type="http://schemas.openxmlformats.org/officeDocument/2006/relationships/hyperlink" Target="https://www.ncbi.nlm.nih.gov/nucleotide/CP009121.1?report=genbank&amp;log$=nucltop&amp;blast_rank=1&amp;RID=2P4DSZ4V01R" TargetMode="External"/><Relationship Id="rId14" Type="http://schemas.openxmlformats.org/officeDocument/2006/relationships/hyperlink" Target="https://www.ncbi.nlm.nih.gov/nucleotide/CP009121.1?report=genbank&amp;log$=nucltop&amp;blast_rank=1&amp;RID=2P4DSZ4V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808D0-80A5-5C4C-8779-DBA5E78A23E7}">
  <dimension ref="A1:BD73"/>
  <sheetViews>
    <sheetView zoomScaleNormal="100" workbookViewId="0"/>
  </sheetViews>
  <sheetFormatPr baseColWidth="10" defaultRowHeight="16" x14ac:dyDescent="0.2"/>
  <cols>
    <col min="1" max="1" width="13.5" style="8" bestFit="1" customWidth="1"/>
    <col min="2" max="2" width="9.83203125" style="8" bestFit="1" customWidth="1"/>
    <col min="3" max="3" width="15.6640625" style="9" bestFit="1" customWidth="1"/>
    <col min="4" max="4" width="10" style="9" bestFit="1" customWidth="1"/>
    <col min="5" max="5" width="8.6640625" style="9" customWidth="1"/>
    <col min="6" max="6" width="7.5" style="9" bestFit="1" customWidth="1"/>
    <col min="7" max="7" width="6.83203125" style="9" bestFit="1" customWidth="1"/>
    <col min="8" max="8" width="14.1640625" style="8" bestFit="1" customWidth="1"/>
    <col min="9" max="9" width="10.83203125" style="8" bestFit="1" customWidth="1"/>
    <col min="10" max="10" width="13.5" style="8" bestFit="1" customWidth="1"/>
    <col min="11" max="11" width="12" style="8" bestFit="1" customWidth="1"/>
    <col min="12" max="12" width="10.83203125" style="8" bestFit="1" customWidth="1"/>
    <col min="13" max="13" width="14.83203125" style="8" bestFit="1" customWidth="1"/>
    <col min="14" max="14" width="13.33203125" style="8" bestFit="1" customWidth="1"/>
    <col min="15" max="15" width="15.1640625" style="8" bestFit="1" customWidth="1"/>
    <col min="16" max="16" width="15.33203125" style="8" bestFit="1" customWidth="1"/>
    <col min="17" max="17" width="22" style="8" bestFit="1" customWidth="1"/>
    <col min="18" max="18" width="17.6640625" style="8" bestFit="1" customWidth="1"/>
    <col min="19" max="19" width="20.1640625" style="8" bestFit="1" customWidth="1"/>
    <col min="20" max="20" width="12.33203125" style="8" bestFit="1" customWidth="1"/>
    <col min="21" max="21" width="20.83203125" style="8" bestFit="1" customWidth="1"/>
    <col min="22" max="23" width="13.1640625" style="8" bestFit="1" customWidth="1"/>
    <col min="24" max="24" width="18.1640625" style="8" bestFit="1" customWidth="1"/>
    <col min="25" max="25" width="10.6640625" style="15" bestFit="1" customWidth="1"/>
    <col min="26" max="26" width="11.33203125" style="8" bestFit="1" customWidth="1"/>
    <col min="27" max="27" width="10.83203125" style="8" bestFit="1" customWidth="1"/>
    <col min="28" max="28" width="13.1640625" style="8" bestFit="1" customWidth="1"/>
    <col min="29" max="29" width="16.33203125" style="8" bestFit="1" customWidth="1"/>
    <col min="30" max="30" width="11.6640625" style="8" bestFit="1" customWidth="1"/>
    <col min="31" max="32" width="18.33203125" style="8" bestFit="1" customWidth="1"/>
    <col min="33" max="33" width="6.6640625" style="8" bestFit="1" customWidth="1"/>
    <col min="34" max="34" width="8.1640625" style="8" bestFit="1" customWidth="1"/>
    <col min="35" max="35" width="17.6640625" style="8" bestFit="1" customWidth="1"/>
    <col min="36" max="36" width="19" style="8" bestFit="1" customWidth="1"/>
    <col min="37" max="37" width="14.5" style="10" bestFit="1" customWidth="1"/>
    <col min="38" max="38" width="14" style="10" bestFit="1" customWidth="1"/>
    <col min="39" max="39" width="8.6640625" style="10" bestFit="1" customWidth="1"/>
    <col min="40" max="40" width="21.5" style="10" bestFit="1" customWidth="1"/>
    <col min="41" max="41" width="22" style="10" bestFit="1" customWidth="1"/>
    <col min="42" max="42" width="12.5" style="10" bestFit="1" customWidth="1"/>
    <col min="43" max="43" width="13.33203125" style="10" bestFit="1" customWidth="1"/>
    <col min="44" max="44" width="20.5" style="10" bestFit="1" customWidth="1"/>
    <col min="45" max="45" width="13.1640625" style="10" bestFit="1" customWidth="1"/>
    <col min="46" max="46" width="14.83203125" style="10" bestFit="1" customWidth="1"/>
    <col min="47" max="47" width="21.83203125" style="10" bestFit="1" customWidth="1"/>
    <col min="48" max="48" width="22.1640625" style="10" bestFit="1" customWidth="1"/>
    <col min="49" max="49" width="13" style="10" bestFit="1" customWidth="1"/>
    <col min="50" max="50" width="18.5" style="8" bestFit="1" customWidth="1"/>
    <col min="51" max="51" width="14.6640625" bestFit="1" customWidth="1"/>
    <col min="52" max="52" width="19.1640625" bestFit="1" customWidth="1"/>
    <col min="53" max="53" width="15" customWidth="1"/>
    <col min="54" max="54" width="17.83203125" customWidth="1"/>
    <col min="55" max="55" width="19.83203125" bestFit="1" customWidth="1"/>
    <col min="56" max="56" width="12.6640625" bestFit="1" customWidth="1"/>
  </cols>
  <sheetData>
    <row r="1" spans="1:55" x14ac:dyDescent="0.2">
      <c r="A1" s="81" t="s">
        <v>9669</v>
      </c>
    </row>
    <row r="3" spans="1:55" s="4" customFormat="1" ht="18" customHeight="1" x14ac:dyDescent="0.2">
      <c r="A3" s="1" t="s">
        <v>130</v>
      </c>
      <c r="B3" s="1" t="s">
        <v>129</v>
      </c>
      <c r="C3" s="2" t="s">
        <v>131</v>
      </c>
      <c r="D3" s="2" t="s">
        <v>212</v>
      </c>
      <c r="E3" s="2" t="s">
        <v>213</v>
      </c>
      <c r="F3" s="2" t="s">
        <v>211</v>
      </c>
      <c r="G3" s="2" t="s">
        <v>214</v>
      </c>
      <c r="H3" s="1" t="s">
        <v>0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  <c r="N3" s="1" t="s">
        <v>6</v>
      </c>
      <c r="O3" s="1" t="s">
        <v>7</v>
      </c>
      <c r="P3" s="1" t="s">
        <v>8</v>
      </c>
      <c r="Q3" s="1" t="s">
        <v>9</v>
      </c>
      <c r="R3" s="1" t="s">
        <v>10</v>
      </c>
      <c r="S3" s="1" t="s">
        <v>11</v>
      </c>
      <c r="T3" s="1" t="s">
        <v>12</v>
      </c>
      <c r="U3" s="1" t="s">
        <v>13</v>
      </c>
      <c r="V3" s="1" t="s">
        <v>14</v>
      </c>
      <c r="W3" s="1" t="s">
        <v>15</v>
      </c>
      <c r="X3" s="1" t="s">
        <v>16</v>
      </c>
      <c r="Y3" s="3" t="s">
        <v>132</v>
      </c>
      <c r="Z3" s="1" t="s">
        <v>17</v>
      </c>
      <c r="AA3" s="1" t="s">
        <v>18</v>
      </c>
      <c r="AB3" s="1" t="s">
        <v>19</v>
      </c>
      <c r="AC3" s="1" t="s">
        <v>20</v>
      </c>
      <c r="AD3" s="1" t="s">
        <v>21</v>
      </c>
      <c r="AE3" s="1" t="s">
        <v>22</v>
      </c>
      <c r="AF3" s="1" t="s">
        <v>23</v>
      </c>
      <c r="AG3" s="1" t="s">
        <v>24</v>
      </c>
      <c r="AH3" s="1" t="s">
        <v>25</v>
      </c>
      <c r="AI3" s="1" t="s">
        <v>26</v>
      </c>
      <c r="AJ3" s="1" t="s">
        <v>27</v>
      </c>
      <c r="AK3" s="1" t="s">
        <v>28</v>
      </c>
      <c r="AL3" s="1" t="s">
        <v>29</v>
      </c>
      <c r="AM3" s="1" t="s">
        <v>30</v>
      </c>
      <c r="AN3" s="1" t="s">
        <v>133</v>
      </c>
      <c r="AO3" s="1" t="s">
        <v>134</v>
      </c>
      <c r="AP3" s="1" t="s">
        <v>31</v>
      </c>
      <c r="AQ3" s="1" t="s">
        <v>32</v>
      </c>
      <c r="AR3" s="1" t="s">
        <v>33</v>
      </c>
      <c r="AS3" s="1" t="s">
        <v>34</v>
      </c>
      <c r="AT3" s="1" t="s">
        <v>35</v>
      </c>
      <c r="AU3" s="1" t="s">
        <v>36</v>
      </c>
      <c r="AV3" s="1" t="s">
        <v>37</v>
      </c>
      <c r="AW3" s="1" t="s">
        <v>38</v>
      </c>
      <c r="AX3" s="1" t="s">
        <v>39</v>
      </c>
      <c r="AY3" s="3" t="s">
        <v>40</v>
      </c>
      <c r="AZ3" s="3" t="s">
        <v>41</v>
      </c>
      <c r="BA3" s="3" t="s">
        <v>42</v>
      </c>
      <c r="BB3" s="2" t="s">
        <v>130</v>
      </c>
      <c r="BC3" s="3" t="s">
        <v>247</v>
      </c>
    </row>
    <row r="4" spans="1:55" s="7" customFormat="1" ht="18" customHeight="1" x14ac:dyDescent="0.2">
      <c r="A4" s="5" t="s">
        <v>43</v>
      </c>
      <c r="B4" s="5" t="s">
        <v>45</v>
      </c>
      <c r="C4" s="6" t="s">
        <v>197</v>
      </c>
      <c r="D4" s="6" t="s">
        <v>44</v>
      </c>
      <c r="E4" s="6" t="s">
        <v>215</v>
      </c>
      <c r="F4" s="6" t="s">
        <v>198</v>
      </c>
      <c r="G4" s="6" t="s">
        <v>141</v>
      </c>
      <c r="H4" s="5" t="s">
        <v>46</v>
      </c>
      <c r="I4" s="5">
        <v>2596238</v>
      </c>
      <c r="J4" s="5">
        <v>202</v>
      </c>
      <c r="K4" s="5" t="s">
        <v>47</v>
      </c>
      <c r="L4" s="5" t="s">
        <v>48</v>
      </c>
      <c r="M4" s="5">
        <v>1</v>
      </c>
      <c r="N4" s="5" t="s">
        <v>49</v>
      </c>
      <c r="O4" s="5">
        <v>1</v>
      </c>
      <c r="P4" s="5">
        <v>2596238</v>
      </c>
      <c r="Q4" s="5">
        <v>1</v>
      </c>
      <c r="R4" s="5">
        <v>2596238</v>
      </c>
      <c r="S4" s="5">
        <v>2596238</v>
      </c>
      <c r="T4" s="5">
        <v>0</v>
      </c>
      <c r="U4" s="5">
        <v>202</v>
      </c>
      <c r="V4" s="5" t="s">
        <v>224</v>
      </c>
      <c r="W4" s="5" t="s">
        <v>225</v>
      </c>
      <c r="X4" s="5">
        <v>0</v>
      </c>
      <c r="Y4" s="13">
        <v>0.37608041029306499</v>
      </c>
      <c r="Z4" s="5">
        <v>2481</v>
      </c>
      <c r="AA4" s="5">
        <v>2400</v>
      </c>
      <c r="AB4" s="5">
        <v>2178</v>
      </c>
      <c r="AC4" s="5">
        <v>2178</v>
      </c>
      <c r="AD4" s="5">
        <v>81</v>
      </c>
      <c r="AE4" s="5" t="s">
        <v>50</v>
      </c>
      <c r="AF4" s="5" t="s">
        <v>50</v>
      </c>
      <c r="AG4" s="5">
        <v>58</v>
      </c>
      <c r="AH4" s="5">
        <v>4</v>
      </c>
      <c r="AI4" s="5">
        <v>222</v>
      </c>
      <c r="AJ4" s="5">
        <v>222</v>
      </c>
      <c r="AK4" s="5">
        <v>0</v>
      </c>
      <c r="AL4" s="5" t="s">
        <v>51</v>
      </c>
      <c r="AM4" s="5" t="s">
        <v>52</v>
      </c>
      <c r="AN4" s="5">
        <v>2596583</v>
      </c>
      <c r="AO4" s="5">
        <v>2596583</v>
      </c>
      <c r="AP4" s="5">
        <v>2521</v>
      </c>
      <c r="AQ4" s="5">
        <v>19</v>
      </c>
      <c r="AR4" s="5">
        <v>0</v>
      </c>
      <c r="AS4" s="5">
        <v>59</v>
      </c>
      <c r="AT4" s="5">
        <v>1</v>
      </c>
      <c r="AU4" s="5">
        <v>0</v>
      </c>
      <c r="AV4" s="5">
        <v>1</v>
      </c>
      <c r="AW4" s="5">
        <v>0</v>
      </c>
      <c r="AX4" s="5">
        <v>9</v>
      </c>
      <c r="AY4" s="5">
        <v>10</v>
      </c>
      <c r="AZ4" s="5">
        <v>11</v>
      </c>
      <c r="BA4" s="5">
        <v>43</v>
      </c>
      <c r="BB4" s="5" t="s">
        <v>43</v>
      </c>
      <c r="BC4" s="5" t="s">
        <v>264</v>
      </c>
    </row>
    <row r="5" spans="1:55" s="7" customFormat="1" ht="18" customHeight="1" x14ac:dyDescent="0.2">
      <c r="A5" s="5" t="s">
        <v>53</v>
      </c>
      <c r="B5" s="5" t="s">
        <v>45</v>
      </c>
      <c r="C5" s="6" t="s">
        <v>199</v>
      </c>
      <c r="D5" s="6" t="s">
        <v>44</v>
      </c>
      <c r="E5" s="6" t="s">
        <v>215</v>
      </c>
      <c r="F5" s="6" t="s">
        <v>198</v>
      </c>
      <c r="G5" s="6" t="s">
        <v>142</v>
      </c>
      <c r="H5" s="5" t="s">
        <v>46</v>
      </c>
      <c r="I5" s="5">
        <v>2591711</v>
      </c>
      <c r="J5" s="5">
        <v>91</v>
      </c>
      <c r="K5" s="5" t="s">
        <v>47</v>
      </c>
      <c r="L5" s="5" t="s">
        <v>48</v>
      </c>
      <c r="M5" s="5">
        <v>1</v>
      </c>
      <c r="N5" s="5" t="s">
        <v>49</v>
      </c>
      <c r="O5" s="5">
        <v>1</v>
      </c>
      <c r="P5" s="5">
        <v>2591711</v>
      </c>
      <c r="Q5" s="5">
        <v>1</v>
      </c>
      <c r="R5" s="5">
        <v>2591711</v>
      </c>
      <c r="S5" s="5">
        <v>2591711</v>
      </c>
      <c r="T5" s="5">
        <v>0</v>
      </c>
      <c r="U5" s="5">
        <v>91</v>
      </c>
      <c r="V5" s="5" t="s">
        <v>226</v>
      </c>
      <c r="W5" s="5" t="s">
        <v>225</v>
      </c>
      <c r="X5" s="5">
        <v>0</v>
      </c>
      <c r="Y5" s="13">
        <v>0.375899808609228</v>
      </c>
      <c r="Z5" s="5">
        <v>2482</v>
      </c>
      <c r="AA5" s="5">
        <v>2401</v>
      </c>
      <c r="AB5" s="5">
        <v>2049</v>
      </c>
      <c r="AC5" s="5">
        <v>2049</v>
      </c>
      <c r="AD5" s="5">
        <v>81</v>
      </c>
      <c r="AE5" s="5" t="s">
        <v>50</v>
      </c>
      <c r="AF5" s="5" t="s">
        <v>50</v>
      </c>
      <c r="AG5" s="5">
        <v>58</v>
      </c>
      <c r="AH5" s="5">
        <v>4</v>
      </c>
      <c r="AI5" s="5">
        <v>352</v>
      </c>
      <c r="AJ5" s="5">
        <v>352</v>
      </c>
      <c r="AK5" s="5">
        <v>0</v>
      </c>
      <c r="AL5" s="5" t="s">
        <v>51</v>
      </c>
      <c r="AM5" s="5" t="s">
        <v>52</v>
      </c>
      <c r="AN5" s="5">
        <v>2592079</v>
      </c>
      <c r="AO5" s="5">
        <v>2592079</v>
      </c>
      <c r="AP5" s="5">
        <v>2634</v>
      </c>
      <c r="AQ5" s="5">
        <v>19</v>
      </c>
      <c r="AR5" s="5">
        <v>0</v>
      </c>
      <c r="AS5" s="5">
        <v>58</v>
      </c>
      <c r="AT5" s="5">
        <v>1</v>
      </c>
      <c r="AU5" s="5">
        <v>0</v>
      </c>
      <c r="AV5" s="5">
        <v>0</v>
      </c>
      <c r="AW5" s="5">
        <v>0</v>
      </c>
      <c r="AX5" s="5">
        <v>9</v>
      </c>
      <c r="AY5" s="5">
        <v>10</v>
      </c>
      <c r="AZ5" s="5">
        <v>11</v>
      </c>
      <c r="BA5" s="5">
        <v>43</v>
      </c>
      <c r="BB5" s="5" t="s">
        <v>53</v>
      </c>
      <c r="BC5" s="5" t="s">
        <v>265</v>
      </c>
    </row>
    <row r="6" spans="1:55" s="7" customFormat="1" ht="18" customHeight="1" x14ac:dyDescent="0.2">
      <c r="A6" s="5" t="s">
        <v>54</v>
      </c>
      <c r="B6" s="5" t="s">
        <v>45</v>
      </c>
      <c r="C6" s="6" t="s">
        <v>135</v>
      </c>
      <c r="D6" s="6" t="s">
        <v>44</v>
      </c>
      <c r="E6" s="6" t="s">
        <v>215</v>
      </c>
      <c r="F6" s="6" t="s">
        <v>143</v>
      </c>
      <c r="G6" s="6" t="s">
        <v>144</v>
      </c>
      <c r="H6" s="5" t="s">
        <v>46</v>
      </c>
      <c r="I6" s="5">
        <v>2595888</v>
      </c>
      <c r="J6" s="5">
        <v>138</v>
      </c>
      <c r="K6" s="5" t="s">
        <v>47</v>
      </c>
      <c r="L6" s="5" t="s">
        <v>48</v>
      </c>
      <c r="M6" s="5">
        <v>1</v>
      </c>
      <c r="N6" s="5" t="s">
        <v>49</v>
      </c>
      <c r="O6" s="5">
        <v>1</v>
      </c>
      <c r="P6" s="5">
        <v>2595888</v>
      </c>
      <c r="Q6" s="5">
        <v>1</v>
      </c>
      <c r="R6" s="5">
        <v>2595888</v>
      </c>
      <c r="S6" s="5">
        <v>2595888</v>
      </c>
      <c r="T6" s="5">
        <v>0</v>
      </c>
      <c r="U6" s="5">
        <v>138</v>
      </c>
      <c r="V6" s="5" t="s">
        <v>227</v>
      </c>
      <c r="W6" s="5" t="s">
        <v>225</v>
      </c>
      <c r="X6" s="5">
        <v>0</v>
      </c>
      <c r="Y6" s="13">
        <v>0.37602757981075202</v>
      </c>
      <c r="Z6" s="5">
        <v>2480</v>
      </c>
      <c r="AA6" s="5">
        <v>2399</v>
      </c>
      <c r="AB6" s="5">
        <v>2082</v>
      </c>
      <c r="AC6" s="5">
        <v>2082</v>
      </c>
      <c r="AD6" s="5">
        <v>81</v>
      </c>
      <c r="AE6" s="5" t="s">
        <v>50</v>
      </c>
      <c r="AF6" s="5" t="s">
        <v>50</v>
      </c>
      <c r="AG6" s="5">
        <v>58</v>
      </c>
      <c r="AH6" s="5">
        <v>4</v>
      </c>
      <c r="AI6" s="5">
        <v>317</v>
      </c>
      <c r="AJ6" s="5">
        <v>317</v>
      </c>
      <c r="AK6" s="5">
        <v>0</v>
      </c>
      <c r="AL6" s="5" t="s">
        <v>51</v>
      </c>
      <c r="AM6" s="5" t="s">
        <v>52</v>
      </c>
      <c r="AN6" s="5">
        <v>2596392</v>
      </c>
      <c r="AO6" s="5">
        <v>2596392</v>
      </c>
      <c r="AP6" s="5">
        <v>2599</v>
      </c>
      <c r="AQ6" s="5">
        <v>19</v>
      </c>
      <c r="AR6" s="5">
        <v>0</v>
      </c>
      <c r="AS6" s="5">
        <v>58</v>
      </c>
      <c r="AT6" s="5">
        <v>1</v>
      </c>
      <c r="AU6" s="5">
        <v>0</v>
      </c>
      <c r="AV6" s="5">
        <v>0</v>
      </c>
      <c r="AW6" s="5">
        <v>0</v>
      </c>
      <c r="AX6" s="5">
        <v>9</v>
      </c>
      <c r="AY6" s="5">
        <v>10</v>
      </c>
      <c r="AZ6" s="5">
        <v>11</v>
      </c>
      <c r="BA6" s="5">
        <v>43</v>
      </c>
      <c r="BB6" s="5" t="s">
        <v>54</v>
      </c>
      <c r="BC6" s="5" t="s">
        <v>266</v>
      </c>
    </row>
    <row r="7" spans="1:55" s="7" customFormat="1" ht="18" customHeight="1" x14ac:dyDescent="0.2">
      <c r="A7" s="5" t="s">
        <v>55</v>
      </c>
      <c r="B7" s="5" t="s">
        <v>45</v>
      </c>
      <c r="C7" s="6" t="s">
        <v>136</v>
      </c>
      <c r="D7" s="6" t="s">
        <v>44</v>
      </c>
      <c r="E7" s="6" t="s">
        <v>215</v>
      </c>
      <c r="F7" s="6" t="s">
        <v>143</v>
      </c>
      <c r="G7" s="6" t="s">
        <v>141</v>
      </c>
      <c r="H7" s="5" t="s">
        <v>46</v>
      </c>
      <c r="I7" s="5">
        <v>2596074</v>
      </c>
      <c r="J7" s="5">
        <v>78</v>
      </c>
      <c r="K7" s="5" t="s">
        <v>47</v>
      </c>
      <c r="L7" s="5" t="s">
        <v>48</v>
      </c>
      <c r="M7" s="5">
        <v>1</v>
      </c>
      <c r="N7" s="5" t="s">
        <v>49</v>
      </c>
      <c r="O7" s="5">
        <v>1</v>
      </c>
      <c r="P7" s="5">
        <v>2596074</v>
      </c>
      <c r="Q7" s="5">
        <v>1</v>
      </c>
      <c r="R7" s="5">
        <v>2596074</v>
      </c>
      <c r="S7" s="5">
        <v>2596074</v>
      </c>
      <c r="T7" s="5">
        <v>0</v>
      </c>
      <c r="U7" s="5">
        <v>78</v>
      </c>
      <c r="V7" s="5" t="s">
        <v>226</v>
      </c>
      <c r="W7" s="5" t="s">
        <v>228</v>
      </c>
      <c r="X7" s="5">
        <v>0</v>
      </c>
      <c r="Y7" s="13">
        <v>0.37598875996847902</v>
      </c>
      <c r="Z7" s="5">
        <v>2490</v>
      </c>
      <c r="AA7" s="5">
        <v>2409</v>
      </c>
      <c r="AB7" s="5">
        <v>2047</v>
      </c>
      <c r="AC7" s="5">
        <v>2047</v>
      </c>
      <c r="AD7" s="5">
        <v>81</v>
      </c>
      <c r="AE7" s="5" t="s">
        <v>50</v>
      </c>
      <c r="AF7" s="5" t="s">
        <v>50</v>
      </c>
      <c r="AG7" s="5">
        <v>58</v>
      </c>
      <c r="AH7" s="5">
        <v>4</v>
      </c>
      <c r="AI7" s="5">
        <v>362</v>
      </c>
      <c r="AJ7" s="5">
        <v>362</v>
      </c>
      <c r="AK7" s="5">
        <v>0</v>
      </c>
      <c r="AL7" s="5" t="s">
        <v>51</v>
      </c>
      <c r="AM7" s="5" t="s">
        <v>52</v>
      </c>
      <c r="AN7" s="5">
        <v>2596434</v>
      </c>
      <c r="AO7" s="5">
        <v>2596434</v>
      </c>
      <c r="AP7" s="5">
        <v>2662</v>
      </c>
      <c r="AQ7" s="5">
        <v>19</v>
      </c>
      <c r="AR7" s="5">
        <v>0</v>
      </c>
      <c r="AS7" s="5">
        <v>59</v>
      </c>
      <c r="AT7" s="5">
        <v>1</v>
      </c>
      <c r="AU7" s="5">
        <v>0</v>
      </c>
      <c r="AV7" s="5">
        <v>0</v>
      </c>
      <c r="AW7" s="5">
        <v>0</v>
      </c>
      <c r="AX7" s="5">
        <v>9</v>
      </c>
      <c r="AY7" s="5">
        <v>10</v>
      </c>
      <c r="AZ7" s="5">
        <v>11</v>
      </c>
      <c r="BA7" s="5">
        <v>43</v>
      </c>
      <c r="BB7" s="5" t="s">
        <v>55</v>
      </c>
      <c r="BC7" s="5" t="s">
        <v>267</v>
      </c>
    </row>
    <row r="8" spans="1:55" s="7" customFormat="1" ht="18" customHeight="1" x14ac:dyDescent="0.2">
      <c r="A8" s="5" t="s">
        <v>56</v>
      </c>
      <c r="B8" s="5" t="s">
        <v>45</v>
      </c>
      <c r="C8" s="6" t="s">
        <v>137</v>
      </c>
      <c r="D8" s="6" t="s">
        <v>44</v>
      </c>
      <c r="E8" s="6" t="s">
        <v>215</v>
      </c>
      <c r="F8" s="6" t="s">
        <v>143</v>
      </c>
      <c r="G8" s="6" t="s">
        <v>145</v>
      </c>
      <c r="H8" s="5" t="s">
        <v>46</v>
      </c>
      <c r="I8" s="5">
        <v>2595984</v>
      </c>
      <c r="J8" s="5">
        <v>113</v>
      </c>
      <c r="K8" s="5" t="s">
        <v>47</v>
      </c>
      <c r="L8" s="5" t="s">
        <v>48</v>
      </c>
      <c r="M8" s="5">
        <v>1</v>
      </c>
      <c r="N8" s="5" t="s">
        <v>49</v>
      </c>
      <c r="O8" s="5">
        <v>1</v>
      </c>
      <c r="P8" s="5">
        <v>2595984</v>
      </c>
      <c r="Q8" s="5">
        <v>1</v>
      </c>
      <c r="R8" s="5">
        <v>2595984</v>
      </c>
      <c r="S8" s="5">
        <v>2595984</v>
      </c>
      <c r="T8" s="5">
        <v>0</v>
      </c>
      <c r="U8" s="5">
        <v>113</v>
      </c>
      <c r="V8" s="5" t="s">
        <v>229</v>
      </c>
      <c r="W8" s="5" t="s">
        <v>225</v>
      </c>
      <c r="X8" s="5">
        <v>0</v>
      </c>
      <c r="Y8" s="13">
        <v>0.37601259580014101</v>
      </c>
      <c r="Z8" s="5">
        <v>2483</v>
      </c>
      <c r="AA8" s="5">
        <v>2402</v>
      </c>
      <c r="AB8" s="5">
        <v>2081</v>
      </c>
      <c r="AC8" s="5">
        <v>2081</v>
      </c>
      <c r="AD8" s="5">
        <v>81</v>
      </c>
      <c r="AE8" s="5" t="s">
        <v>50</v>
      </c>
      <c r="AF8" s="5" t="s">
        <v>50</v>
      </c>
      <c r="AG8" s="5">
        <v>58</v>
      </c>
      <c r="AH8" s="5">
        <v>4</v>
      </c>
      <c r="AI8" s="5">
        <v>321</v>
      </c>
      <c r="AJ8" s="5">
        <v>321</v>
      </c>
      <c r="AK8" s="5">
        <v>0</v>
      </c>
      <c r="AL8" s="5" t="s">
        <v>51</v>
      </c>
      <c r="AM8" s="5" t="s">
        <v>52</v>
      </c>
      <c r="AN8" s="5">
        <v>2596421</v>
      </c>
      <c r="AO8" s="5">
        <v>2596421</v>
      </c>
      <c r="AP8" s="5">
        <v>2628</v>
      </c>
      <c r="AQ8" s="5">
        <v>19</v>
      </c>
      <c r="AR8" s="5">
        <v>0</v>
      </c>
      <c r="AS8" s="5">
        <v>58</v>
      </c>
      <c r="AT8" s="5">
        <v>1</v>
      </c>
      <c r="AU8" s="5">
        <v>0</v>
      </c>
      <c r="AV8" s="5">
        <v>0</v>
      </c>
      <c r="AW8" s="5">
        <v>0</v>
      </c>
      <c r="AX8" s="5">
        <v>9</v>
      </c>
      <c r="AY8" s="5">
        <v>10</v>
      </c>
      <c r="AZ8" s="5">
        <v>11</v>
      </c>
      <c r="BA8" s="5">
        <v>43</v>
      </c>
      <c r="BB8" s="5" t="s">
        <v>56</v>
      </c>
      <c r="BC8" s="5" t="s">
        <v>268</v>
      </c>
    </row>
    <row r="9" spans="1:55" s="7" customFormat="1" ht="18" customHeight="1" x14ac:dyDescent="0.2">
      <c r="A9" s="5" t="s">
        <v>57</v>
      </c>
      <c r="B9" s="5" t="s">
        <v>45</v>
      </c>
      <c r="C9" s="6" t="s">
        <v>138</v>
      </c>
      <c r="D9" s="6" t="s">
        <v>44</v>
      </c>
      <c r="E9" s="6" t="s">
        <v>215</v>
      </c>
      <c r="F9" s="6" t="s">
        <v>143</v>
      </c>
      <c r="G9" s="6" t="s">
        <v>142</v>
      </c>
      <c r="H9" s="5" t="s">
        <v>46</v>
      </c>
      <c r="I9" s="5">
        <v>2596362</v>
      </c>
      <c r="J9" s="5">
        <v>54</v>
      </c>
      <c r="K9" s="5" t="s">
        <v>47</v>
      </c>
      <c r="L9" s="5" t="s">
        <v>48</v>
      </c>
      <c r="M9" s="5">
        <v>1</v>
      </c>
      <c r="N9" s="5" t="s">
        <v>49</v>
      </c>
      <c r="O9" s="5">
        <v>1</v>
      </c>
      <c r="P9" s="5">
        <v>2596362</v>
      </c>
      <c r="Q9" s="5">
        <v>1</v>
      </c>
      <c r="R9" s="5">
        <v>2596362</v>
      </c>
      <c r="S9" s="5">
        <v>2596362</v>
      </c>
      <c r="T9" s="5">
        <v>0</v>
      </c>
      <c r="U9" s="5">
        <v>54</v>
      </c>
      <c r="V9" s="5" t="s">
        <v>227</v>
      </c>
      <c r="W9" s="5" t="s">
        <v>225</v>
      </c>
      <c r="X9" s="5">
        <v>0</v>
      </c>
      <c r="Y9" s="13">
        <v>0.37589873129123402</v>
      </c>
      <c r="Z9" s="5">
        <v>2488</v>
      </c>
      <c r="AA9" s="5">
        <v>2407</v>
      </c>
      <c r="AB9" s="5">
        <v>2070</v>
      </c>
      <c r="AC9" s="5">
        <v>2070</v>
      </c>
      <c r="AD9" s="5">
        <v>81</v>
      </c>
      <c r="AE9" s="5" t="s">
        <v>50</v>
      </c>
      <c r="AF9" s="5" t="s">
        <v>50</v>
      </c>
      <c r="AG9" s="5">
        <v>58</v>
      </c>
      <c r="AH9" s="5">
        <v>4</v>
      </c>
      <c r="AI9" s="5">
        <v>337</v>
      </c>
      <c r="AJ9" s="5">
        <v>337</v>
      </c>
      <c r="AK9" s="5">
        <v>0</v>
      </c>
      <c r="AL9" s="5" t="s">
        <v>51</v>
      </c>
      <c r="AM9" s="5" t="s">
        <v>52</v>
      </c>
      <c r="AN9" s="5">
        <v>2596577</v>
      </c>
      <c r="AO9" s="5">
        <v>2596577</v>
      </c>
      <c r="AP9" s="5">
        <v>2620</v>
      </c>
      <c r="AQ9" s="5">
        <v>19</v>
      </c>
      <c r="AR9" s="5">
        <v>0</v>
      </c>
      <c r="AS9" s="5">
        <v>59</v>
      </c>
      <c r="AT9" s="5">
        <v>1</v>
      </c>
      <c r="AU9" s="5">
        <v>0</v>
      </c>
      <c r="AV9" s="5">
        <v>0</v>
      </c>
      <c r="AW9" s="5">
        <v>0</v>
      </c>
      <c r="AX9" s="5">
        <v>9</v>
      </c>
      <c r="AY9" s="5">
        <v>10</v>
      </c>
      <c r="AZ9" s="5">
        <v>11</v>
      </c>
      <c r="BA9" s="5">
        <v>43</v>
      </c>
      <c r="BB9" s="5" t="s">
        <v>57</v>
      </c>
      <c r="BC9" s="5" t="s">
        <v>269</v>
      </c>
    </row>
    <row r="10" spans="1:55" s="7" customFormat="1" ht="18" customHeight="1" x14ac:dyDescent="0.2">
      <c r="A10" s="5" t="s">
        <v>58</v>
      </c>
      <c r="B10" s="5" t="s">
        <v>45</v>
      </c>
      <c r="C10" s="6" t="s">
        <v>139</v>
      </c>
      <c r="D10" s="6" t="s">
        <v>44</v>
      </c>
      <c r="E10" s="6" t="s">
        <v>215</v>
      </c>
      <c r="F10" s="6" t="s">
        <v>143</v>
      </c>
      <c r="G10" s="6" t="s">
        <v>146</v>
      </c>
      <c r="H10" s="5" t="s">
        <v>46</v>
      </c>
      <c r="I10" s="5">
        <v>2596056</v>
      </c>
      <c r="J10" s="5">
        <v>159</v>
      </c>
      <c r="K10" s="5" t="s">
        <v>47</v>
      </c>
      <c r="L10" s="5" t="s">
        <v>48</v>
      </c>
      <c r="M10" s="5">
        <v>1</v>
      </c>
      <c r="N10" s="5" t="s">
        <v>49</v>
      </c>
      <c r="O10" s="5">
        <v>1</v>
      </c>
      <c r="P10" s="5">
        <v>2596056</v>
      </c>
      <c r="Q10" s="5">
        <v>1</v>
      </c>
      <c r="R10" s="5">
        <v>2596056</v>
      </c>
      <c r="S10" s="5">
        <v>2596056</v>
      </c>
      <c r="T10" s="5">
        <v>0</v>
      </c>
      <c r="U10" s="5">
        <v>159</v>
      </c>
      <c r="V10" s="5" t="s">
        <v>230</v>
      </c>
      <c r="W10" s="5" t="s">
        <v>225</v>
      </c>
      <c r="X10" s="5">
        <v>0</v>
      </c>
      <c r="Y10" s="13">
        <v>0.37601652396656798</v>
      </c>
      <c r="Z10" s="5">
        <v>2470</v>
      </c>
      <c r="AA10" s="5">
        <v>2389</v>
      </c>
      <c r="AB10" s="5">
        <v>2153</v>
      </c>
      <c r="AC10" s="5">
        <v>2153</v>
      </c>
      <c r="AD10" s="5">
        <v>81</v>
      </c>
      <c r="AE10" s="5" t="s">
        <v>50</v>
      </c>
      <c r="AF10" s="5" t="s">
        <v>50</v>
      </c>
      <c r="AG10" s="5">
        <v>58</v>
      </c>
      <c r="AH10" s="5">
        <v>4</v>
      </c>
      <c r="AI10" s="5">
        <v>236</v>
      </c>
      <c r="AJ10" s="5">
        <v>236</v>
      </c>
      <c r="AK10" s="5">
        <v>0</v>
      </c>
      <c r="AL10" s="5" t="s">
        <v>51</v>
      </c>
      <c r="AM10" s="5" t="s">
        <v>52</v>
      </c>
      <c r="AN10" s="5">
        <v>2596471</v>
      </c>
      <c r="AO10" s="5">
        <v>2596471</v>
      </c>
      <c r="AP10" s="5">
        <v>2535</v>
      </c>
      <c r="AQ10" s="5">
        <v>19</v>
      </c>
      <c r="AR10" s="5">
        <v>1</v>
      </c>
      <c r="AS10" s="5">
        <v>58</v>
      </c>
      <c r="AT10" s="5">
        <v>1</v>
      </c>
      <c r="AU10" s="5">
        <v>0</v>
      </c>
      <c r="AV10" s="5">
        <v>0</v>
      </c>
      <c r="AW10" s="5">
        <v>0</v>
      </c>
      <c r="AX10" s="5">
        <v>9</v>
      </c>
      <c r="AY10" s="5">
        <v>10</v>
      </c>
      <c r="AZ10" s="5">
        <v>11</v>
      </c>
      <c r="BA10" s="5">
        <v>43</v>
      </c>
      <c r="BB10" s="5" t="s">
        <v>58</v>
      </c>
      <c r="BC10" s="5" t="s">
        <v>270</v>
      </c>
    </row>
    <row r="11" spans="1:55" s="7" customFormat="1" ht="18" customHeight="1" x14ac:dyDescent="0.2">
      <c r="A11" s="5" t="s">
        <v>59</v>
      </c>
      <c r="B11" s="5" t="s">
        <v>45</v>
      </c>
      <c r="C11" s="6" t="s">
        <v>140</v>
      </c>
      <c r="D11" s="6" t="s">
        <v>44</v>
      </c>
      <c r="E11" s="6" t="s">
        <v>215</v>
      </c>
      <c r="F11" s="6" t="s">
        <v>147</v>
      </c>
      <c r="G11" s="6" t="s">
        <v>144</v>
      </c>
      <c r="H11" s="5" t="s">
        <v>46</v>
      </c>
      <c r="I11" s="5">
        <v>2596100</v>
      </c>
      <c r="J11" s="5">
        <v>133</v>
      </c>
      <c r="K11" s="5" t="s">
        <v>47</v>
      </c>
      <c r="L11" s="5" t="s">
        <v>48</v>
      </c>
      <c r="M11" s="5">
        <v>1</v>
      </c>
      <c r="N11" s="5" t="s">
        <v>49</v>
      </c>
      <c r="O11" s="5">
        <v>1</v>
      </c>
      <c r="P11" s="5">
        <v>2596100</v>
      </c>
      <c r="Q11" s="5">
        <v>1</v>
      </c>
      <c r="R11" s="5">
        <v>2596100</v>
      </c>
      <c r="S11" s="5">
        <v>2596100</v>
      </c>
      <c r="T11" s="5">
        <v>0</v>
      </c>
      <c r="U11" s="5">
        <v>133</v>
      </c>
      <c r="V11" s="5" t="s">
        <v>231</v>
      </c>
      <c r="W11" s="5" t="s">
        <v>225</v>
      </c>
      <c r="X11" s="5">
        <v>0</v>
      </c>
      <c r="Y11" s="13">
        <v>0.37598696081350103</v>
      </c>
      <c r="Z11" s="5">
        <v>2468</v>
      </c>
      <c r="AA11" s="5">
        <v>2387</v>
      </c>
      <c r="AB11" s="5">
        <v>2145</v>
      </c>
      <c r="AC11" s="5">
        <v>2145</v>
      </c>
      <c r="AD11" s="5">
        <v>81</v>
      </c>
      <c r="AE11" s="5" t="s">
        <v>50</v>
      </c>
      <c r="AF11" s="5" t="s">
        <v>50</v>
      </c>
      <c r="AG11" s="5">
        <v>58</v>
      </c>
      <c r="AH11" s="5">
        <v>4</v>
      </c>
      <c r="AI11" s="5">
        <v>242</v>
      </c>
      <c r="AJ11" s="5">
        <v>242</v>
      </c>
      <c r="AK11" s="5">
        <v>0</v>
      </c>
      <c r="AL11" s="5" t="s">
        <v>51</v>
      </c>
      <c r="AM11" s="5" t="s">
        <v>52</v>
      </c>
      <c r="AN11" s="5">
        <v>2596481</v>
      </c>
      <c r="AO11" s="5">
        <v>2596481</v>
      </c>
      <c r="AP11" s="5">
        <v>2535</v>
      </c>
      <c r="AQ11" s="5">
        <v>19</v>
      </c>
      <c r="AR11" s="5">
        <v>0</v>
      </c>
      <c r="AS11" s="5">
        <v>59</v>
      </c>
      <c r="AT11" s="5">
        <v>1</v>
      </c>
      <c r="AU11" s="5">
        <v>0</v>
      </c>
      <c r="AV11" s="5">
        <v>0</v>
      </c>
      <c r="AW11" s="5">
        <v>0</v>
      </c>
      <c r="AX11" s="5">
        <v>9</v>
      </c>
      <c r="AY11" s="5">
        <v>10</v>
      </c>
      <c r="AZ11" s="5">
        <v>11</v>
      </c>
      <c r="BA11" s="5">
        <v>43</v>
      </c>
      <c r="BB11" s="5" t="s">
        <v>59</v>
      </c>
      <c r="BC11" s="5" t="s">
        <v>271</v>
      </c>
    </row>
    <row r="12" spans="1:55" s="7" customFormat="1" ht="18" customHeight="1" x14ac:dyDescent="0.2">
      <c r="A12" s="5" t="s">
        <v>60</v>
      </c>
      <c r="B12" s="5" t="s">
        <v>45</v>
      </c>
      <c r="C12" s="6" t="s">
        <v>151</v>
      </c>
      <c r="D12" s="6" t="s">
        <v>44</v>
      </c>
      <c r="E12" s="6" t="s">
        <v>215</v>
      </c>
      <c r="F12" s="6" t="s">
        <v>147</v>
      </c>
      <c r="G12" s="6" t="s">
        <v>141</v>
      </c>
      <c r="H12" s="5" t="s">
        <v>46</v>
      </c>
      <c r="I12" s="5">
        <v>2596080</v>
      </c>
      <c r="J12" s="5">
        <v>154</v>
      </c>
      <c r="K12" s="5" t="s">
        <v>47</v>
      </c>
      <c r="L12" s="5" t="s">
        <v>48</v>
      </c>
      <c r="M12" s="5">
        <v>1</v>
      </c>
      <c r="N12" s="5" t="s">
        <v>49</v>
      </c>
      <c r="O12" s="5">
        <v>1</v>
      </c>
      <c r="P12" s="5">
        <v>2596080</v>
      </c>
      <c r="Q12" s="5">
        <v>1</v>
      </c>
      <c r="R12" s="5">
        <v>2596080</v>
      </c>
      <c r="S12" s="5">
        <v>2596080</v>
      </c>
      <c r="T12" s="5">
        <v>0</v>
      </c>
      <c r="U12" s="5">
        <v>154</v>
      </c>
      <c r="V12" s="5" t="s">
        <v>232</v>
      </c>
      <c r="W12" s="5" t="s">
        <v>225</v>
      </c>
      <c r="X12" s="5">
        <v>0</v>
      </c>
      <c r="Y12" s="13">
        <v>0.37600886740335698</v>
      </c>
      <c r="Z12" s="5">
        <v>2474</v>
      </c>
      <c r="AA12" s="5">
        <v>2393</v>
      </c>
      <c r="AB12" s="5">
        <v>2165</v>
      </c>
      <c r="AC12" s="5">
        <v>2165</v>
      </c>
      <c r="AD12" s="5">
        <v>81</v>
      </c>
      <c r="AE12" s="5" t="s">
        <v>50</v>
      </c>
      <c r="AF12" s="5" t="s">
        <v>50</v>
      </c>
      <c r="AG12" s="5">
        <v>58</v>
      </c>
      <c r="AH12" s="5">
        <v>4</v>
      </c>
      <c r="AI12" s="5">
        <v>228</v>
      </c>
      <c r="AJ12" s="5">
        <v>228</v>
      </c>
      <c r="AK12" s="5">
        <v>0</v>
      </c>
      <c r="AL12" s="5" t="s">
        <v>51</v>
      </c>
      <c r="AM12" s="5" t="s">
        <v>52</v>
      </c>
      <c r="AN12" s="5">
        <v>2596476</v>
      </c>
      <c r="AO12" s="5">
        <v>2596476</v>
      </c>
      <c r="AP12" s="5">
        <v>2526</v>
      </c>
      <c r="AQ12" s="5">
        <v>19</v>
      </c>
      <c r="AR12" s="5">
        <v>0</v>
      </c>
      <c r="AS12" s="5">
        <v>58</v>
      </c>
      <c r="AT12" s="5">
        <v>1</v>
      </c>
      <c r="AU12" s="5">
        <v>0</v>
      </c>
      <c r="AV12" s="5">
        <v>1</v>
      </c>
      <c r="AW12" s="5">
        <v>0</v>
      </c>
      <c r="AX12" s="5">
        <v>9</v>
      </c>
      <c r="AY12" s="5">
        <v>10</v>
      </c>
      <c r="AZ12" s="5">
        <v>11</v>
      </c>
      <c r="BA12" s="5">
        <v>43</v>
      </c>
      <c r="BB12" s="5" t="s">
        <v>60</v>
      </c>
      <c r="BC12" s="5" t="s">
        <v>272</v>
      </c>
    </row>
    <row r="13" spans="1:55" s="7" customFormat="1" ht="18" customHeight="1" x14ac:dyDescent="0.2">
      <c r="A13" s="5" t="s">
        <v>61</v>
      </c>
      <c r="B13" s="5" t="s">
        <v>45</v>
      </c>
      <c r="C13" s="6" t="s">
        <v>149</v>
      </c>
      <c r="D13" s="6" t="s">
        <v>44</v>
      </c>
      <c r="E13" s="6" t="s">
        <v>215</v>
      </c>
      <c r="F13" s="6" t="s">
        <v>147</v>
      </c>
      <c r="G13" s="6" t="s">
        <v>145</v>
      </c>
      <c r="H13" s="5" t="s">
        <v>46</v>
      </c>
      <c r="I13" s="5">
        <v>2596139</v>
      </c>
      <c r="J13" s="5">
        <v>121</v>
      </c>
      <c r="K13" s="5" t="s">
        <v>47</v>
      </c>
      <c r="L13" s="5" t="s">
        <v>48</v>
      </c>
      <c r="M13" s="5">
        <v>1</v>
      </c>
      <c r="N13" s="5" t="s">
        <v>49</v>
      </c>
      <c r="O13" s="5">
        <v>1</v>
      </c>
      <c r="P13" s="5">
        <v>2596139</v>
      </c>
      <c r="Q13" s="5">
        <v>1</v>
      </c>
      <c r="R13" s="5">
        <v>2596139</v>
      </c>
      <c r="S13" s="5">
        <v>2596139</v>
      </c>
      <c r="T13" s="5">
        <v>0</v>
      </c>
      <c r="U13" s="5">
        <v>121</v>
      </c>
      <c r="V13" s="5" t="s">
        <v>233</v>
      </c>
      <c r="W13" s="5" t="s">
        <v>225</v>
      </c>
      <c r="X13" s="5">
        <v>0</v>
      </c>
      <c r="Y13" s="13">
        <v>0.37599798496581099</v>
      </c>
      <c r="Z13" s="5">
        <v>2491</v>
      </c>
      <c r="AA13" s="5">
        <v>2410</v>
      </c>
      <c r="AB13" s="5">
        <v>2165</v>
      </c>
      <c r="AC13" s="5">
        <v>2165</v>
      </c>
      <c r="AD13" s="5">
        <v>81</v>
      </c>
      <c r="AE13" s="5" t="s">
        <v>50</v>
      </c>
      <c r="AF13" s="5" t="s">
        <v>50</v>
      </c>
      <c r="AG13" s="5">
        <v>58</v>
      </c>
      <c r="AH13" s="5">
        <v>4</v>
      </c>
      <c r="AI13" s="5">
        <v>245</v>
      </c>
      <c r="AJ13" s="5">
        <v>245</v>
      </c>
      <c r="AK13" s="5">
        <v>0</v>
      </c>
      <c r="AL13" s="5" t="s">
        <v>51</v>
      </c>
      <c r="AM13" s="5" t="s">
        <v>52</v>
      </c>
      <c r="AN13" s="5">
        <v>2596482</v>
      </c>
      <c r="AO13" s="5">
        <v>2596482</v>
      </c>
      <c r="AP13" s="5">
        <v>2550</v>
      </c>
      <c r="AQ13" s="5">
        <v>19</v>
      </c>
      <c r="AR13" s="5">
        <v>0</v>
      </c>
      <c r="AS13" s="5">
        <v>59</v>
      </c>
      <c r="AT13" s="5">
        <v>1</v>
      </c>
      <c r="AU13" s="5">
        <v>0</v>
      </c>
      <c r="AV13" s="5">
        <v>0</v>
      </c>
      <c r="AW13" s="5">
        <v>0</v>
      </c>
      <c r="AX13" s="5">
        <v>9</v>
      </c>
      <c r="AY13" s="5">
        <v>10</v>
      </c>
      <c r="AZ13" s="5">
        <v>11</v>
      </c>
      <c r="BA13" s="5">
        <v>43</v>
      </c>
      <c r="BB13" s="5" t="s">
        <v>61</v>
      </c>
      <c r="BC13" s="5" t="s">
        <v>273</v>
      </c>
    </row>
    <row r="14" spans="1:55" s="7" customFormat="1" ht="18" customHeight="1" x14ac:dyDescent="0.2">
      <c r="A14" s="5" t="s">
        <v>62</v>
      </c>
      <c r="B14" s="5" t="s">
        <v>45</v>
      </c>
      <c r="C14" s="6" t="s">
        <v>150</v>
      </c>
      <c r="D14" s="6" t="s">
        <v>44</v>
      </c>
      <c r="E14" s="6" t="s">
        <v>215</v>
      </c>
      <c r="F14" s="6" t="s">
        <v>147</v>
      </c>
      <c r="G14" s="6" t="s">
        <v>142</v>
      </c>
      <c r="H14" s="5" t="s">
        <v>46</v>
      </c>
      <c r="I14" s="5">
        <v>2595839</v>
      </c>
      <c r="J14" s="5">
        <v>91</v>
      </c>
      <c r="K14" s="5" t="s">
        <v>47</v>
      </c>
      <c r="L14" s="5" t="s">
        <v>48</v>
      </c>
      <c r="M14" s="5">
        <v>1</v>
      </c>
      <c r="N14" s="5" t="s">
        <v>49</v>
      </c>
      <c r="O14" s="5">
        <v>1</v>
      </c>
      <c r="P14" s="5">
        <v>2595839</v>
      </c>
      <c r="Q14" s="5">
        <v>1</v>
      </c>
      <c r="R14" s="5">
        <v>2595839</v>
      </c>
      <c r="S14" s="5">
        <v>2595839</v>
      </c>
      <c r="T14" s="5">
        <v>0</v>
      </c>
      <c r="U14" s="5">
        <v>91</v>
      </c>
      <c r="V14" s="5" t="s">
        <v>234</v>
      </c>
      <c r="W14" s="5" t="s">
        <v>225</v>
      </c>
      <c r="X14" s="5">
        <v>0</v>
      </c>
      <c r="Y14" s="13">
        <v>0.375979690535654</v>
      </c>
      <c r="Z14" s="5">
        <v>2494</v>
      </c>
      <c r="AA14" s="5">
        <v>2413</v>
      </c>
      <c r="AB14" s="5">
        <v>2066</v>
      </c>
      <c r="AC14" s="5">
        <v>2066</v>
      </c>
      <c r="AD14" s="5">
        <v>81</v>
      </c>
      <c r="AE14" s="5" t="s">
        <v>50</v>
      </c>
      <c r="AF14" s="5" t="s">
        <v>50</v>
      </c>
      <c r="AG14" s="5">
        <v>58</v>
      </c>
      <c r="AH14" s="5">
        <v>4</v>
      </c>
      <c r="AI14" s="5">
        <v>347</v>
      </c>
      <c r="AJ14" s="5">
        <v>347</v>
      </c>
      <c r="AK14" s="5">
        <v>0</v>
      </c>
      <c r="AL14" s="5" t="s">
        <v>51</v>
      </c>
      <c r="AM14" s="5" t="s">
        <v>52</v>
      </c>
      <c r="AN14" s="5">
        <v>2596228</v>
      </c>
      <c r="AO14" s="5">
        <v>2596228</v>
      </c>
      <c r="AP14" s="5">
        <v>2630</v>
      </c>
      <c r="AQ14" s="5">
        <v>19</v>
      </c>
      <c r="AR14" s="5">
        <v>0</v>
      </c>
      <c r="AS14" s="5">
        <v>59</v>
      </c>
      <c r="AT14" s="5">
        <v>1</v>
      </c>
      <c r="AU14" s="5">
        <v>0</v>
      </c>
      <c r="AV14" s="5">
        <v>0</v>
      </c>
      <c r="AW14" s="5">
        <v>0</v>
      </c>
      <c r="AX14" s="5">
        <v>9</v>
      </c>
      <c r="AY14" s="5">
        <v>10</v>
      </c>
      <c r="AZ14" s="5">
        <v>11</v>
      </c>
      <c r="BA14" s="5">
        <v>43</v>
      </c>
      <c r="BB14" s="5" t="s">
        <v>62</v>
      </c>
      <c r="BC14" s="5" t="s">
        <v>274</v>
      </c>
    </row>
    <row r="15" spans="1:55" s="7" customFormat="1" ht="18" customHeight="1" x14ac:dyDescent="0.2">
      <c r="A15" s="5" t="s">
        <v>63</v>
      </c>
      <c r="B15" s="5" t="s">
        <v>45</v>
      </c>
      <c r="C15" s="6" t="s">
        <v>152</v>
      </c>
      <c r="D15" s="6" t="s">
        <v>44</v>
      </c>
      <c r="E15" s="6" t="s">
        <v>215</v>
      </c>
      <c r="F15" s="6" t="s">
        <v>147</v>
      </c>
      <c r="G15" s="6" t="s">
        <v>146</v>
      </c>
      <c r="H15" s="5" t="s">
        <v>46</v>
      </c>
      <c r="I15" s="5">
        <v>2596210</v>
      </c>
      <c r="J15" s="5">
        <v>38</v>
      </c>
      <c r="K15" s="5" t="s">
        <v>47</v>
      </c>
      <c r="L15" s="5" t="s">
        <v>48</v>
      </c>
      <c r="M15" s="5">
        <v>1</v>
      </c>
      <c r="N15" s="5" t="s">
        <v>49</v>
      </c>
      <c r="O15" s="5">
        <v>1</v>
      </c>
      <c r="P15" s="5">
        <v>2596210</v>
      </c>
      <c r="Q15" s="5">
        <v>1</v>
      </c>
      <c r="R15" s="5">
        <v>2596210</v>
      </c>
      <c r="S15" s="5">
        <v>2596210</v>
      </c>
      <c r="T15" s="5">
        <v>0</v>
      </c>
      <c r="U15" s="5">
        <v>38</v>
      </c>
      <c r="V15" s="5" t="s">
        <v>235</v>
      </c>
      <c r="W15" s="5" t="s">
        <v>225</v>
      </c>
      <c r="X15" s="5">
        <v>0</v>
      </c>
      <c r="Y15" s="13">
        <v>0.37590304742640601</v>
      </c>
      <c r="Z15" s="5">
        <v>2502</v>
      </c>
      <c r="AA15" s="5">
        <v>2421</v>
      </c>
      <c r="AB15" s="5">
        <v>1980</v>
      </c>
      <c r="AC15" s="5">
        <v>1980</v>
      </c>
      <c r="AD15" s="5">
        <v>81</v>
      </c>
      <c r="AE15" s="5" t="s">
        <v>50</v>
      </c>
      <c r="AF15" s="5" t="s">
        <v>50</v>
      </c>
      <c r="AG15" s="5">
        <v>58</v>
      </c>
      <c r="AH15" s="5">
        <v>4</v>
      </c>
      <c r="AI15" s="5">
        <v>441</v>
      </c>
      <c r="AJ15" s="5">
        <v>441</v>
      </c>
      <c r="AK15" s="5">
        <v>0</v>
      </c>
      <c r="AL15" s="5" t="s">
        <v>51</v>
      </c>
      <c r="AM15" s="5" t="s">
        <v>52</v>
      </c>
      <c r="AN15" s="5">
        <v>2596486</v>
      </c>
      <c r="AO15" s="5">
        <v>2596486</v>
      </c>
      <c r="AP15" s="5">
        <v>2743</v>
      </c>
      <c r="AQ15" s="5">
        <v>19</v>
      </c>
      <c r="AR15" s="5">
        <v>0</v>
      </c>
      <c r="AS15" s="5">
        <v>59</v>
      </c>
      <c r="AT15" s="5">
        <v>1</v>
      </c>
      <c r="AU15" s="5">
        <v>0</v>
      </c>
      <c r="AV15" s="5">
        <v>0</v>
      </c>
      <c r="AW15" s="5">
        <v>0</v>
      </c>
      <c r="AX15" s="5">
        <v>9</v>
      </c>
      <c r="AY15" s="5">
        <v>10</v>
      </c>
      <c r="AZ15" s="5">
        <v>11</v>
      </c>
      <c r="BA15" s="5">
        <v>43</v>
      </c>
      <c r="BB15" s="5" t="s">
        <v>63</v>
      </c>
      <c r="BC15" s="5" t="s">
        <v>275</v>
      </c>
    </row>
    <row r="16" spans="1:55" s="7" customFormat="1" ht="18" customHeight="1" x14ac:dyDescent="0.2">
      <c r="A16" s="5" t="s">
        <v>64</v>
      </c>
      <c r="B16" s="5" t="s">
        <v>45</v>
      </c>
      <c r="C16" s="6" t="s">
        <v>153</v>
      </c>
      <c r="D16" s="6" t="s">
        <v>44</v>
      </c>
      <c r="E16" s="6" t="s">
        <v>215</v>
      </c>
      <c r="F16" s="6" t="s">
        <v>148</v>
      </c>
      <c r="G16" s="6" t="s">
        <v>144</v>
      </c>
      <c r="H16" s="5" t="s">
        <v>46</v>
      </c>
      <c r="I16" s="5">
        <v>2596391</v>
      </c>
      <c r="J16" s="5">
        <v>151</v>
      </c>
      <c r="K16" s="5" t="s">
        <v>47</v>
      </c>
      <c r="L16" s="5" t="s">
        <v>48</v>
      </c>
      <c r="M16" s="5">
        <v>1</v>
      </c>
      <c r="N16" s="5" t="s">
        <v>49</v>
      </c>
      <c r="O16" s="5">
        <v>1</v>
      </c>
      <c r="P16" s="5">
        <v>2596391</v>
      </c>
      <c r="Q16" s="5">
        <v>1</v>
      </c>
      <c r="R16" s="5">
        <v>2596391</v>
      </c>
      <c r="S16" s="5">
        <v>2596391</v>
      </c>
      <c r="T16" s="5">
        <v>0</v>
      </c>
      <c r="U16" s="5">
        <v>151</v>
      </c>
      <c r="V16" s="5" t="s">
        <v>236</v>
      </c>
      <c r="W16" s="5" t="s">
        <v>225</v>
      </c>
      <c r="X16" s="5">
        <v>0</v>
      </c>
      <c r="Y16" s="13">
        <v>0.37600924587646101</v>
      </c>
      <c r="Z16" s="5">
        <v>2479</v>
      </c>
      <c r="AA16" s="5">
        <v>2398</v>
      </c>
      <c r="AB16" s="5">
        <v>2161</v>
      </c>
      <c r="AC16" s="5">
        <v>2161</v>
      </c>
      <c r="AD16" s="5">
        <v>81</v>
      </c>
      <c r="AE16" s="5" t="s">
        <v>50</v>
      </c>
      <c r="AF16" s="5" t="s">
        <v>50</v>
      </c>
      <c r="AG16" s="5">
        <v>58</v>
      </c>
      <c r="AH16" s="5">
        <v>4</v>
      </c>
      <c r="AI16" s="5">
        <v>237</v>
      </c>
      <c r="AJ16" s="5">
        <v>237</v>
      </c>
      <c r="AK16" s="5">
        <v>0</v>
      </c>
      <c r="AL16" s="5" t="s">
        <v>51</v>
      </c>
      <c r="AM16" s="5" t="s">
        <v>52</v>
      </c>
      <c r="AN16" s="5">
        <v>2596617</v>
      </c>
      <c r="AO16" s="5">
        <v>2596617</v>
      </c>
      <c r="AP16" s="5">
        <v>2547</v>
      </c>
      <c r="AQ16" s="5">
        <v>19</v>
      </c>
      <c r="AR16" s="5">
        <v>0</v>
      </c>
      <c r="AS16" s="5">
        <v>59</v>
      </c>
      <c r="AT16" s="5">
        <v>1</v>
      </c>
      <c r="AU16" s="5">
        <v>0</v>
      </c>
      <c r="AV16" s="5">
        <v>0</v>
      </c>
      <c r="AW16" s="5">
        <v>0</v>
      </c>
      <c r="AX16" s="5">
        <v>9</v>
      </c>
      <c r="AY16" s="5">
        <v>10</v>
      </c>
      <c r="AZ16" s="5">
        <v>11</v>
      </c>
      <c r="BA16" s="5">
        <v>43</v>
      </c>
      <c r="BB16" s="5" t="s">
        <v>64</v>
      </c>
      <c r="BC16" s="5" t="s">
        <v>276</v>
      </c>
    </row>
    <row r="17" spans="1:56" s="7" customFormat="1" ht="18" customHeight="1" x14ac:dyDescent="0.2">
      <c r="A17" s="5" t="s">
        <v>65</v>
      </c>
      <c r="B17" s="5" t="s">
        <v>45</v>
      </c>
      <c r="C17" s="6" t="s">
        <v>154</v>
      </c>
      <c r="D17" s="6" t="s">
        <v>66</v>
      </c>
      <c r="E17" s="6" t="s">
        <v>216</v>
      </c>
      <c r="F17" s="6" t="s">
        <v>143</v>
      </c>
      <c r="G17" s="6" t="s">
        <v>141</v>
      </c>
      <c r="H17" s="5" t="s">
        <v>46</v>
      </c>
      <c r="I17" s="5">
        <v>2573831</v>
      </c>
      <c r="J17" s="5">
        <v>34</v>
      </c>
      <c r="K17" s="5" t="s">
        <v>47</v>
      </c>
      <c r="L17" s="5" t="s">
        <v>48</v>
      </c>
      <c r="M17" s="5">
        <v>1</v>
      </c>
      <c r="N17" s="5" t="s">
        <v>49</v>
      </c>
      <c r="O17" s="5">
        <v>1</v>
      </c>
      <c r="P17" s="5">
        <v>2573831</v>
      </c>
      <c r="Q17" s="5">
        <v>1</v>
      </c>
      <c r="R17" s="5">
        <v>2573831</v>
      </c>
      <c r="S17" s="5">
        <v>2573831</v>
      </c>
      <c r="T17" s="5">
        <v>0</v>
      </c>
      <c r="U17" s="5">
        <v>34</v>
      </c>
      <c r="V17" s="5" t="s">
        <v>237</v>
      </c>
      <c r="W17" s="5">
        <v>0</v>
      </c>
      <c r="X17" s="5">
        <v>0</v>
      </c>
      <c r="Y17" s="13">
        <v>0.37636924104896902</v>
      </c>
      <c r="Z17" s="5">
        <v>2474</v>
      </c>
      <c r="AA17" s="5">
        <v>2392</v>
      </c>
      <c r="AB17" s="5">
        <v>2258</v>
      </c>
      <c r="AC17" s="5">
        <v>2258</v>
      </c>
      <c r="AD17" s="5">
        <v>82</v>
      </c>
      <c r="AE17" s="5" t="s">
        <v>50</v>
      </c>
      <c r="AF17" s="5" t="s">
        <v>50</v>
      </c>
      <c r="AG17" s="5">
        <v>59</v>
      </c>
      <c r="AH17" s="5">
        <v>4</v>
      </c>
      <c r="AI17" s="5">
        <v>134</v>
      </c>
      <c r="AJ17" s="5">
        <v>134</v>
      </c>
      <c r="AK17" s="5">
        <v>0</v>
      </c>
      <c r="AL17" s="5" t="s">
        <v>67</v>
      </c>
      <c r="AM17" s="5" t="s">
        <v>52</v>
      </c>
      <c r="AN17" s="5">
        <v>2574145</v>
      </c>
      <c r="AO17" s="5">
        <v>2574145</v>
      </c>
      <c r="AP17" s="5">
        <v>2448</v>
      </c>
      <c r="AQ17" s="5">
        <v>19</v>
      </c>
      <c r="AR17" s="5">
        <v>0</v>
      </c>
      <c r="AS17" s="5">
        <v>59</v>
      </c>
      <c r="AT17" s="5">
        <v>1</v>
      </c>
      <c r="AU17" s="5">
        <v>1</v>
      </c>
      <c r="AV17" s="5">
        <v>2</v>
      </c>
      <c r="AW17" s="5">
        <v>0</v>
      </c>
      <c r="AX17" s="5">
        <v>1</v>
      </c>
      <c r="AY17" s="5">
        <v>3</v>
      </c>
      <c r="AZ17" s="5">
        <v>3</v>
      </c>
      <c r="BA17" s="5">
        <v>41</v>
      </c>
      <c r="BB17" s="5" t="s">
        <v>65</v>
      </c>
      <c r="BC17" s="5" t="s">
        <v>277</v>
      </c>
    </row>
    <row r="18" spans="1:56" s="7" customFormat="1" ht="18" customHeight="1" x14ac:dyDescent="0.2">
      <c r="A18" s="5" t="s">
        <v>68</v>
      </c>
      <c r="B18" s="5" t="s">
        <v>45</v>
      </c>
      <c r="C18" s="6" t="s">
        <v>155</v>
      </c>
      <c r="D18" s="6" t="s">
        <v>69</v>
      </c>
      <c r="E18" s="6" t="s">
        <v>217</v>
      </c>
      <c r="F18" s="6" t="s">
        <v>143</v>
      </c>
      <c r="G18" s="6" t="s">
        <v>142</v>
      </c>
      <c r="H18" s="5" t="s">
        <v>46</v>
      </c>
      <c r="I18" s="5">
        <v>2470324</v>
      </c>
      <c r="J18" s="5">
        <v>32</v>
      </c>
      <c r="K18" s="5" t="s">
        <v>47</v>
      </c>
      <c r="L18" s="5" t="s">
        <v>48</v>
      </c>
      <c r="M18" s="5">
        <v>1</v>
      </c>
      <c r="N18" s="5" t="s">
        <v>49</v>
      </c>
      <c r="O18" s="5">
        <v>1</v>
      </c>
      <c r="P18" s="5">
        <v>2470324</v>
      </c>
      <c r="Q18" s="5">
        <v>1</v>
      </c>
      <c r="R18" s="5">
        <v>2470324</v>
      </c>
      <c r="S18" s="5">
        <v>2470324</v>
      </c>
      <c r="T18" s="5">
        <v>0</v>
      </c>
      <c r="U18" s="5">
        <v>32</v>
      </c>
      <c r="V18" s="5" t="s">
        <v>238</v>
      </c>
      <c r="W18" s="5">
        <v>0</v>
      </c>
      <c r="X18" s="5">
        <v>0</v>
      </c>
      <c r="Y18" s="13">
        <v>0.37773157219640002</v>
      </c>
      <c r="Z18" s="5">
        <v>2345</v>
      </c>
      <c r="AA18" s="5">
        <v>2261</v>
      </c>
      <c r="AB18" s="5">
        <v>2139</v>
      </c>
      <c r="AC18" s="5">
        <v>2139</v>
      </c>
      <c r="AD18" s="5">
        <v>84</v>
      </c>
      <c r="AE18" s="5" t="s">
        <v>50</v>
      </c>
      <c r="AF18" s="5" t="s">
        <v>50</v>
      </c>
      <c r="AG18" s="5">
        <v>61</v>
      </c>
      <c r="AH18" s="5">
        <v>4</v>
      </c>
      <c r="AI18" s="5">
        <v>122</v>
      </c>
      <c r="AJ18" s="5">
        <v>122</v>
      </c>
      <c r="AK18" s="5">
        <v>1</v>
      </c>
      <c r="AL18" s="5" t="s">
        <v>67</v>
      </c>
      <c r="AM18" s="5" t="s">
        <v>52</v>
      </c>
      <c r="AN18" s="5">
        <v>2470601</v>
      </c>
      <c r="AO18" s="5">
        <v>2470601</v>
      </c>
      <c r="AP18" s="5">
        <v>2319</v>
      </c>
      <c r="AQ18" s="5">
        <v>19</v>
      </c>
      <c r="AR18" s="5">
        <v>1</v>
      </c>
      <c r="AS18" s="5">
        <v>61</v>
      </c>
      <c r="AT18" s="5">
        <v>1</v>
      </c>
      <c r="AU18" s="5">
        <v>1</v>
      </c>
      <c r="AV18" s="5">
        <v>0</v>
      </c>
      <c r="AW18" s="5">
        <v>0</v>
      </c>
      <c r="AX18" s="5">
        <v>1</v>
      </c>
      <c r="AY18" s="5">
        <v>3</v>
      </c>
      <c r="AZ18" s="5">
        <v>3</v>
      </c>
      <c r="BA18" s="5">
        <v>44</v>
      </c>
      <c r="BB18" s="5" t="s">
        <v>68</v>
      </c>
      <c r="BC18" s="5" t="s">
        <v>278</v>
      </c>
    </row>
    <row r="19" spans="1:56" s="7" customFormat="1" ht="18" customHeight="1" x14ac:dyDescent="0.2">
      <c r="A19" s="5" t="s">
        <v>70</v>
      </c>
      <c r="B19" s="5" t="s">
        <v>45</v>
      </c>
      <c r="C19" s="6" t="s">
        <v>156</v>
      </c>
      <c r="D19" s="6" t="s">
        <v>69</v>
      </c>
      <c r="E19" s="6" t="s">
        <v>217</v>
      </c>
      <c r="F19" s="6" t="s">
        <v>147</v>
      </c>
      <c r="G19" s="6" t="s">
        <v>141</v>
      </c>
      <c r="H19" s="5" t="s">
        <v>46</v>
      </c>
      <c r="I19" s="5">
        <v>2472353</v>
      </c>
      <c r="J19" s="5">
        <v>191</v>
      </c>
      <c r="K19" s="5" t="s">
        <v>47</v>
      </c>
      <c r="L19" s="5" t="s">
        <v>48</v>
      </c>
      <c r="M19" s="5">
        <v>1</v>
      </c>
      <c r="N19" s="5" t="s">
        <v>49</v>
      </c>
      <c r="O19" s="5">
        <v>1</v>
      </c>
      <c r="P19" s="5">
        <v>2472353</v>
      </c>
      <c r="Q19" s="5">
        <v>1</v>
      </c>
      <c r="R19" s="5">
        <v>2472353</v>
      </c>
      <c r="S19" s="5">
        <v>2472353</v>
      </c>
      <c r="T19" s="5">
        <v>0</v>
      </c>
      <c r="U19" s="5">
        <v>191</v>
      </c>
      <c r="V19" s="5" t="s">
        <v>239</v>
      </c>
      <c r="W19" s="5">
        <v>0</v>
      </c>
      <c r="X19" s="5">
        <v>0</v>
      </c>
      <c r="Y19" s="13">
        <v>0.37799402014933797</v>
      </c>
      <c r="Z19" s="5">
        <v>2324</v>
      </c>
      <c r="AA19" s="5">
        <v>2242</v>
      </c>
      <c r="AB19" s="5">
        <v>2192</v>
      </c>
      <c r="AC19" s="5">
        <v>2192</v>
      </c>
      <c r="AD19" s="5">
        <v>82</v>
      </c>
      <c r="AE19" s="5" t="s">
        <v>50</v>
      </c>
      <c r="AF19" s="5" t="s">
        <v>50</v>
      </c>
      <c r="AG19" s="5">
        <v>59</v>
      </c>
      <c r="AH19" s="5">
        <v>4</v>
      </c>
      <c r="AI19" s="5">
        <v>50</v>
      </c>
      <c r="AJ19" s="5">
        <v>50</v>
      </c>
      <c r="AK19" s="5">
        <v>1</v>
      </c>
      <c r="AL19" s="5" t="s">
        <v>67</v>
      </c>
      <c r="AM19" s="5">
        <v>2175</v>
      </c>
      <c r="AN19" s="5">
        <v>2472637</v>
      </c>
      <c r="AO19" s="5">
        <v>2472637</v>
      </c>
      <c r="AP19" s="5">
        <v>2255</v>
      </c>
      <c r="AQ19" s="5">
        <v>19</v>
      </c>
      <c r="AR19" s="5">
        <v>1</v>
      </c>
      <c r="AS19" s="5">
        <v>59</v>
      </c>
      <c r="AT19" s="5">
        <v>1</v>
      </c>
      <c r="AU19" s="5">
        <v>1</v>
      </c>
      <c r="AV19" s="5">
        <v>0</v>
      </c>
      <c r="AW19" s="5">
        <v>0</v>
      </c>
      <c r="AX19" s="5">
        <v>1</v>
      </c>
      <c r="AY19" s="5">
        <v>3</v>
      </c>
      <c r="AZ19" s="5">
        <v>3</v>
      </c>
      <c r="BA19" s="5">
        <v>44</v>
      </c>
      <c r="BB19" s="5" t="s">
        <v>70</v>
      </c>
      <c r="BC19" s="5" t="s">
        <v>279</v>
      </c>
    </row>
    <row r="20" spans="1:56" s="7" customFormat="1" ht="18" customHeight="1" x14ac:dyDescent="0.2">
      <c r="A20" s="5" t="s">
        <v>71</v>
      </c>
      <c r="B20" s="5" t="s">
        <v>45</v>
      </c>
      <c r="C20" s="6" t="s">
        <v>157</v>
      </c>
      <c r="D20" s="6" t="s">
        <v>69</v>
      </c>
      <c r="E20" s="6" t="s">
        <v>217</v>
      </c>
      <c r="F20" s="6" t="s">
        <v>147</v>
      </c>
      <c r="G20" s="6" t="s">
        <v>145</v>
      </c>
      <c r="H20" s="5" t="s">
        <v>46</v>
      </c>
      <c r="I20" s="5">
        <v>2472415</v>
      </c>
      <c r="J20" s="5">
        <v>134</v>
      </c>
      <c r="K20" s="5" t="s">
        <v>47</v>
      </c>
      <c r="L20" s="5" t="s">
        <v>48</v>
      </c>
      <c r="M20" s="5">
        <v>1</v>
      </c>
      <c r="N20" s="5" t="s">
        <v>49</v>
      </c>
      <c r="O20" s="5">
        <v>1</v>
      </c>
      <c r="P20" s="5">
        <v>2472415</v>
      </c>
      <c r="Q20" s="5">
        <v>1</v>
      </c>
      <c r="R20" s="5">
        <v>2472415</v>
      </c>
      <c r="S20" s="5">
        <v>2472415</v>
      </c>
      <c r="T20" s="5">
        <v>0</v>
      </c>
      <c r="U20" s="5">
        <v>134</v>
      </c>
      <c r="V20" s="5" t="s">
        <v>239</v>
      </c>
      <c r="W20" s="5">
        <v>0</v>
      </c>
      <c r="X20" s="5">
        <v>0</v>
      </c>
      <c r="Y20" s="13">
        <v>0.377995736538977</v>
      </c>
      <c r="Z20" s="5">
        <v>2325</v>
      </c>
      <c r="AA20" s="5">
        <v>2243</v>
      </c>
      <c r="AB20" s="5">
        <v>2189</v>
      </c>
      <c r="AC20" s="5">
        <v>2189</v>
      </c>
      <c r="AD20" s="5">
        <v>82</v>
      </c>
      <c r="AE20" s="5" t="s">
        <v>50</v>
      </c>
      <c r="AF20" s="5" t="s">
        <v>50</v>
      </c>
      <c r="AG20" s="5">
        <v>59</v>
      </c>
      <c r="AH20" s="5">
        <v>4</v>
      </c>
      <c r="AI20" s="5">
        <v>54</v>
      </c>
      <c r="AJ20" s="5">
        <v>54</v>
      </c>
      <c r="AK20" s="5">
        <v>1</v>
      </c>
      <c r="AL20" s="5" t="s">
        <v>67</v>
      </c>
      <c r="AM20" s="5">
        <v>2175</v>
      </c>
      <c r="AN20" s="5">
        <v>2472639</v>
      </c>
      <c r="AO20" s="5">
        <v>2472639</v>
      </c>
      <c r="AP20" s="5">
        <v>2258</v>
      </c>
      <c r="AQ20" s="5">
        <v>19</v>
      </c>
      <c r="AR20" s="5">
        <v>1</v>
      </c>
      <c r="AS20" s="5">
        <v>59</v>
      </c>
      <c r="AT20" s="5">
        <v>1</v>
      </c>
      <c r="AU20" s="5">
        <v>1</v>
      </c>
      <c r="AV20" s="5">
        <v>0</v>
      </c>
      <c r="AW20" s="5">
        <v>0</v>
      </c>
      <c r="AX20" s="5">
        <v>1</v>
      </c>
      <c r="AY20" s="5">
        <v>3</v>
      </c>
      <c r="AZ20" s="5">
        <v>3</v>
      </c>
      <c r="BA20" s="5">
        <v>44</v>
      </c>
      <c r="BB20" s="5" t="s">
        <v>71</v>
      </c>
      <c r="BC20" s="5" t="s">
        <v>280</v>
      </c>
    </row>
    <row r="21" spans="1:56" s="7" customFormat="1" ht="18" customHeight="1" x14ac:dyDescent="0.2">
      <c r="A21" s="5" t="s">
        <v>72</v>
      </c>
      <c r="B21" s="5" t="s">
        <v>45</v>
      </c>
      <c r="C21" s="6" t="s">
        <v>158</v>
      </c>
      <c r="D21" s="6" t="s">
        <v>69</v>
      </c>
      <c r="E21" s="6" t="s">
        <v>217</v>
      </c>
      <c r="F21" s="6" t="s">
        <v>147</v>
      </c>
      <c r="G21" s="6" t="s">
        <v>142</v>
      </c>
      <c r="H21" s="5" t="s">
        <v>46</v>
      </c>
      <c r="I21" s="5">
        <v>2472483</v>
      </c>
      <c r="J21" s="5">
        <v>158</v>
      </c>
      <c r="K21" s="5" t="s">
        <v>47</v>
      </c>
      <c r="L21" s="5" t="s">
        <v>48</v>
      </c>
      <c r="M21" s="5">
        <v>1</v>
      </c>
      <c r="N21" s="5" t="s">
        <v>49</v>
      </c>
      <c r="O21" s="5">
        <v>1</v>
      </c>
      <c r="P21" s="5">
        <v>2472483</v>
      </c>
      <c r="Q21" s="5">
        <v>1</v>
      </c>
      <c r="R21" s="5">
        <v>2472483</v>
      </c>
      <c r="S21" s="5">
        <v>2472483</v>
      </c>
      <c r="T21" s="5">
        <v>0</v>
      </c>
      <c r="U21" s="5">
        <v>158</v>
      </c>
      <c r="V21" s="5" t="s">
        <v>239</v>
      </c>
      <c r="W21" s="5">
        <v>0</v>
      </c>
      <c r="X21" s="5">
        <v>0</v>
      </c>
      <c r="Y21" s="13">
        <v>0.37798612141797799</v>
      </c>
      <c r="Z21" s="5">
        <v>2334</v>
      </c>
      <c r="AA21" s="5">
        <v>2252</v>
      </c>
      <c r="AB21" s="5">
        <v>2195</v>
      </c>
      <c r="AC21" s="5">
        <v>2195</v>
      </c>
      <c r="AD21" s="5">
        <v>82</v>
      </c>
      <c r="AE21" s="5" t="s">
        <v>50</v>
      </c>
      <c r="AF21" s="5" t="s">
        <v>50</v>
      </c>
      <c r="AG21" s="5">
        <v>59</v>
      </c>
      <c r="AH21" s="5">
        <v>4</v>
      </c>
      <c r="AI21" s="5">
        <v>57</v>
      </c>
      <c r="AJ21" s="5">
        <v>57</v>
      </c>
      <c r="AK21" s="5">
        <v>1</v>
      </c>
      <c r="AL21" s="5" t="s">
        <v>67</v>
      </c>
      <c r="AM21" s="5">
        <v>2175</v>
      </c>
      <c r="AN21" s="5">
        <v>2472731</v>
      </c>
      <c r="AO21" s="5">
        <v>2472731</v>
      </c>
      <c r="AP21" s="5">
        <v>2262</v>
      </c>
      <c r="AQ21" s="5">
        <v>19</v>
      </c>
      <c r="AR21" s="5">
        <v>1</v>
      </c>
      <c r="AS21" s="5">
        <v>59</v>
      </c>
      <c r="AT21" s="5">
        <v>1</v>
      </c>
      <c r="AU21" s="5">
        <v>1</v>
      </c>
      <c r="AV21" s="5">
        <v>0</v>
      </c>
      <c r="AW21" s="5">
        <v>0</v>
      </c>
      <c r="AX21" s="5">
        <v>1</v>
      </c>
      <c r="AY21" s="5">
        <v>3</v>
      </c>
      <c r="AZ21" s="5">
        <v>3</v>
      </c>
      <c r="BA21" s="5">
        <v>44</v>
      </c>
      <c r="BB21" s="5" t="s">
        <v>72</v>
      </c>
      <c r="BC21" s="5" t="s">
        <v>281</v>
      </c>
    </row>
    <row r="22" spans="1:56" s="7" customFormat="1" ht="18" customHeight="1" x14ac:dyDescent="0.2">
      <c r="A22" s="5" t="s">
        <v>73</v>
      </c>
      <c r="B22" s="5" t="s">
        <v>45</v>
      </c>
      <c r="C22" s="6" t="s">
        <v>159</v>
      </c>
      <c r="D22" s="6" t="s">
        <v>69</v>
      </c>
      <c r="E22" s="6" t="s">
        <v>217</v>
      </c>
      <c r="F22" s="6" t="s">
        <v>147</v>
      </c>
      <c r="G22" s="6" t="s">
        <v>146</v>
      </c>
      <c r="H22" s="5" t="s">
        <v>46</v>
      </c>
      <c r="I22" s="5">
        <v>2472241</v>
      </c>
      <c r="J22" s="5">
        <v>406</v>
      </c>
      <c r="K22" s="5" t="s">
        <v>47</v>
      </c>
      <c r="L22" s="5" t="s">
        <v>48</v>
      </c>
      <c r="M22" s="5">
        <v>1</v>
      </c>
      <c r="N22" s="5" t="s">
        <v>49</v>
      </c>
      <c r="O22" s="5">
        <v>1</v>
      </c>
      <c r="P22" s="5">
        <v>2472241</v>
      </c>
      <c r="Q22" s="5">
        <v>1</v>
      </c>
      <c r="R22" s="5">
        <v>2472241</v>
      </c>
      <c r="S22" s="5">
        <v>2472241</v>
      </c>
      <c r="T22" s="5">
        <v>0</v>
      </c>
      <c r="U22" s="5">
        <v>406</v>
      </c>
      <c r="V22" s="5" t="s">
        <v>237</v>
      </c>
      <c r="W22" s="5">
        <v>0</v>
      </c>
      <c r="X22" s="5">
        <v>0</v>
      </c>
      <c r="Y22" s="13">
        <v>0.37799425232968298</v>
      </c>
      <c r="Z22" s="5">
        <v>2326</v>
      </c>
      <c r="AA22" s="5">
        <v>2244</v>
      </c>
      <c r="AB22" s="5">
        <v>2191</v>
      </c>
      <c r="AC22" s="5">
        <v>2191</v>
      </c>
      <c r="AD22" s="5">
        <v>82</v>
      </c>
      <c r="AE22" s="5" t="s">
        <v>50</v>
      </c>
      <c r="AF22" s="5" t="s">
        <v>50</v>
      </c>
      <c r="AG22" s="5">
        <v>59</v>
      </c>
      <c r="AH22" s="5">
        <v>4</v>
      </c>
      <c r="AI22" s="5">
        <v>53</v>
      </c>
      <c r="AJ22" s="5">
        <v>53</v>
      </c>
      <c r="AK22" s="5">
        <v>1</v>
      </c>
      <c r="AL22" s="5" t="s">
        <v>67</v>
      </c>
      <c r="AM22" s="5">
        <v>2175</v>
      </c>
      <c r="AN22" s="5">
        <v>2472654</v>
      </c>
      <c r="AO22" s="5">
        <v>2472654</v>
      </c>
      <c r="AP22" s="5">
        <v>2259</v>
      </c>
      <c r="AQ22" s="5">
        <v>19</v>
      </c>
      <c r="AR22" s="5">
        <v>1</v>
      </c>
      <c r="AS22" s="5">
        <v>59</v>
      </c>
      <c r="AT22" s="5">
        <v>1</v>
      </c>
      <c r="AU22" s="5">
        <v>1</v>
      </c>
      <c r="AV22" s="5">
        <v>0</v>
      </c>
      <c r="AW22" s="5">
        <v>0</v>
      </c>
      <c r="AX22" s="5">
        <v>1</v>
      </c>
      <c r="AY22" s="5">
        <v>3</v>
      </c>
      <c r="AZ22" s="5">
        <v>3</v>
      </c>
      <c r="BA22" s="5">
        <v>44</v>
      </c>
      <c r="BB22" s="5" t="s">
        <v>73</v>
      </c>
      <c r="BC22" s="5" t="s">
        <v>282</v>
      </c>
    </row>
    <row r="23" spans="1:56" s="7" customFormat="1" ht="18" customHeight="1" x14ac:dyDescent="0.2">
      <c r="A23" s="5" t="s">
        <v>74</v>
      </c>
      <c r="B23" s="5" t="s">
        <v>45</v>
      </c>
      <c r="C23" s="6" t="s">
        <v>160</v>
      </c>
      <c r="D23" s="6" t="s">
        <v>75</v>
      </c>
      <c r="E23" s="6" t="s">
        <v>218</v>
      </c>
      <c r="F23" s="6" t="s">
        <v>148</v>
      </c>
      <c r="G23" s="6" t="s">
        <v>144</v>
      </c>
      <c r="H23" s="5" t="s">
        <v>46</v>
      </c>
      <c r="I23" s="5">
        <v>2524164</v>
      </c>
      <c r="J23" s="5">
        <v>121</v>
      </c>
      <c r="K23" s="5" t="s">
        <v>47</v>
      </c>
      <c r="L23" s="5" t="s">
        <v>48</v>
      </c>
      <c r="M23" s="5">
        <v>1</v>
      </c>
      <c r="N23" s="5" t="s">
        <v>49</v>
      </c>
      <c r="O23" s="5">
        <v>1</v>
      </c>
      <c r="P23" s="5">
        <v>2524164</v>
      </c>
      <c r="Q23" s="5">
        <v>1</v>
      </c>
      <c r="R23" s="5">
        <v>2524164</v>
      </c>
      <c r="S23" s="5">
        <v>2524164</v>
      </c>
      <c r="T23" s="5">
        <v>0</v>
      </c>
      <c r="U23" s="5">
        <v>121</v>
      </c>
      <c r="V23" s="5" t="s">
        <v>239</v>
      </c>
      <c r="W23" s="5">
        <v>0</v>
      </c>
      <c r="X23" s="5">
        <v>0</v>
      </c>
      <c r="Y23" s="13">
        <v>0.37787189102124702</v>
      </c>
      <c r="Z23" s="5">
        <v>2406</v>
      </c>
      <c r="AA23" s="5">
        <v>2324</v>
      </c>
      <c r="AB23" s="5">
        <v>2268</v>
      </c>
      <c r="AC23" s="5">
        <v>2268</v>
      </c>
      <c r="AD23" s="5">
        <v>82</v>
      </c>
      <c r="AE23" s="5" t="s">
        <v>50</v>
      </c>
      <c r="AF23" s="5" t="s">
        <v>50</v>
      </c>
      <c r="AG23" s="5">
        <v>59</v>
      </c>
      <c r="AH23" s="5">
        <v>4</v>
      </c>
      <c r="AI23" s="5">
        <v>56</v>
      </c>
      <c r="AJ23" s="5">
        <v>56</v>
      </c>
      <c r="AK23" s="5">
        <v>0</v>
      </c>
      <c r="AL23" s="5" t="s">
        <v>67</v>
      </c>
      <c r="AM23" s="5" t="s">
        <v>52</v>
      </c>
      <c r="AN23" s="5">
        <v>2524382</v>
      </c>
      <c r="AO23" s="5">
        <v>2524382</v>
      </c>
      <c r="AP23" s="5">
        <v>2337</v>
      </c>
      <c r="AQ23" s="5">
        <v>19</v>
      </c>
      <c r="AR23" s="5">
        <v>0</v>
      </c>
      <c r="AS23" s="5">
        <v>59</v>
      </c>
      <c r="AT23" s="5">
        <v>1</v>
      </c>
      <c r="AU23" s="5">
        <v>1</v>
      </c>
      <c r="AV23" s="5">
        <v>1</v>
      </c>
      <c r="AW23" s="5">
        <v>0</v>
      </c>
      <c r="AX23" s="5">
        <v>1</v>
      </c>
      <c r="AY23" s="5">
        <v>1</v>
      </c>
      <c r="AZ23" s="5">
        <v>1</v>
      </c>
      <c r="BA23" s="5">
        <v>41</v>
      </c>
      <c r="BB23" s="5" t="s">
        <v>74</v>
      </c>
      <c r="BC23" s="5" t="s">
        <v>283</v>
      </c>
    </row>
    <row r="24" spans="1:56" s="7" customFormat="1" ht="18" customHeight="1" x14ac:dyDescent="0.2">
      <c r="A24" s="5" t="s">
        <v>76</v>
      </c>
      <c r="B24" s="5" t="s">
        <v>45</v>
      </c>
      <c r="C24" s="6" t="s">
        <v>161</v>
      </c>
      <c r="D24" s="6" t="s">
        <v>75</v>
      </c>
      <c r="E24" s="6" t="s">
        <v>218</v>
      </c>
      <c r="F24" s="6" t="s">
        <v>148</v>
      </c>
      <c r="G24" s="6" t="s">
        <v>145</v>
      </c>
      <c r="H24" s="5" t="s">
        <v>46</v>
      </c>
      <c r="I24" s="5">
        <v>2611591</v>
      </c>
      <c r="J24" s="5">
        <v>98</v>
      </c>
      <c r="K24" s="5" t="s">
        <v>47</v>
      </c>
      <c r="L24" s="5" t="s">
        <v>48</v>
      </c>
      <c r="M24" s="5">
        <v>1</v>
      </c>
      <c r="N24" s="5" t="s">
        <v>49</v>
      </c>
      <c r="O24" s="5">
        <v>1</v>
      </c>
      <c r="P24" s="5">
        <v>2611591</v>
      </c>
      <c r="Q24" s="5">
        <v>1</v>
      </c>
      <c r="R24" s="5">
        <v>2611591</v>
      </c>
      <c r="S24" s="5">
        <v>2611591</v>
      </c>
      <c r="T24" s="5">
        <v>0</v>
      </c>
      <c r="U24" s="5">
        <v>98</v>
      </c>
      <c r="V24" s="5" t="s">
        <v>239</v>
      </c>
      <c r="W24" s="5" t="s">
        <v>225</v>
      </c>
      <c r="X24" s="5">
        <v>0</v>
      </c>
      <c r="Y24" s="13">
        <v>0.37572639192735302</v>
      </c>
      <c r="Z24" s="5">
        <v>2499</v>
      </c>
      <c r="AA24" s="5">
        <v>2417</v>
      </c>
      <c r="AB24" s="5">
        <v>2329</v>
      </c>
      <c r="AC24" s="5">
        <v>2329</v>
      </c>
      <c r="AD24" s="5">
        <v>82</v>
      </c>
      <c r="AE24" s="5" t="s">
        <v>50</v>
      </c>
      <c r="AF24" s="5" t="s">
        <v>50</v>
      </c>
      <c r="AG24" s="5">
        <v>59</v>
      </c>
      <c r="AH24" s="5">
        <v>4</v>
      </c>
      <c r="AI24" s="5">
        <v>88</v>
      </c>
      <c r="AJ24" s="5">
        <v>88</v>
      </c>
      <c r="AK24" s="5">
        <v>2</v>
      </c>
      <c r="AL24" s="5" t="s">
        <v>67</v>
      </c>
      <c r="AM24" s="5">
        <v>2176</v>
      </c>
      <c r="AN24" s="5">
        <v>2611882</v>
      </c>
      <c r="AO24" s="5">
        <v>2611882</v>
      </c>
      <c r="AP24" s="5">
        <v>2468</v>
      </c>
      <c r="AQ24" s="5">
        <v>19</v>
      </c>
      <c r="AR24" s="5">
        <v>2</v>
      </c>
      <c r="AS24" s="5">
        <v>59</v>
      </c>
      <c r="AT24" s="5">
        <v>1</v>
      </c>
      <c r="AU24" s="5">
        <v>2</v>
      </c>
      <c r="AV24" s="5">
        <v>2</v>
      </c>
      <c r="AW24" s="5">
        <v>0</v>
      </c>
      <c r="AX24" s="5">
        <v>2</v>
      </c>
      <c r="AY24" s="5">
        <v>4</v>
      </c>
      <c r="AZ24" s="5">
        <v>4</v>
      </c>
      <c r="BA24" s="5">
        <v>43</v>
      </c>
      <c r="BB24" s="5" t="s">
        <v>76</v>
      </c>
      <c r="BC24" s="5" t="s">
        <v>284</v>
      </c>
    </row>
    <row r="25" spans="1:56" s="7" customFormat="1" ht="18" customHeight="1" x14ac:dyDescent="0.2">
      <c r="A25" s="5" t="s">
        <v>77</v>
      </c>
      <c r="B25" s="5" t="s">
        <v>45</v>
      </c>
      <c r="C25" s="6" t="s">
        <v>162</v>
      </c>
      <c r="D25" s="6" t="s">
        <v>78</v>
      </c>
      <c r="E25" s="6" t="s">
        <v>219</v>
      </c>
      <c r="F25" s="6" t="s">
        <v>147</v>
      </c>
      <c r="G25" s="6" t="s">
        <v>144</v>
      </c>
      <c r="H25" s="5" t="s">
        <v>46</v>
      </c>
      <c r="I25" s="5">
        <v>2711098</v>
      </c>
      <c r="J25" s="5">
        <v>90</v>
      </c>
      <c r="K25" s="5" t="s">
        <v>47</v>
      </c>
      <c r="L25" s="5" t="s">
        <v>48</v>
      </c>
      <c r="M25" s="5">
        <v>1</v>
      </c>
      <c r="N25" s="5" t="s">
        <v>49</v>
      </c>
      <c r="O25" s="5">
        <v>1</v>
      </c>
      <c r="P25" s="5">
        <v>2711098</v>
      </c>
      <c r="Q25" s="5">
        <v>1</v>
      </c>
      <c r="R25" s="5">
        <v>2711098</v>
      </c>
      <c r="S25" s="5">
        <v>2711098</v>
      </c>
      <c r="T25" s="5">
        <v>0</v>
      </c>
      <c r="U25" s="5">
        <v>90</v>
      </c>
      <c r="V25" s="5" t="s">
        <v>239</v>
      </c>
      <c r="W25" s="5" t="s">
        <v>225</v>
      </c>
      <c r="X25" s="5">
        <v>0</v>
      </c>
      <c r="Y25" s="13">
        <v>0.37596440208822302</v>
      </c>
      <c r="Z25" s="5">
        <v>2589</v>
      </c>
      <c r="AA25" s="5">
        <v>2507</v>
      </c>
      <c r="AB25" s="5">
        <v>2427</v>
      </c>
      <c r="AC25" s="5">
        <v>2427</v>
      </c>
      <c r="AD25" s="5">
        <v>82</v>
      </c>
      <c r="AE25" s="5" t="s">
        <v>50</v>
      </c>
      <c r="AF25" s="5" t="s">
        <v>50</v>
      </c>
      <c r="AG25" s="5">
        <v>59</v>
      </c>
      <c r="AH25" s="5">
        <v>4</v>
      </c>
      <c r="AI25" s="5">
        <v>80</v>
      </c>
      <c r="AJ25" s="5">
        <v>80</v>
      </c>
      <c r="AK25" s="5">
        <v>0</v>
      </c>
      <c r="AL25" s="5" t="s">
        <v>51</v>
      </c>
      <c r="AM25" s="5">
        <v>2177</v>
      </c>
      <c r="AN25" s="5">
        <v>2711395</v>
      </c>
      <c r="AO25" s="5">
        <v>2711395</v>
      </c>
      <c r="AP25" s="5">
        <v>2562</v>
      </c>
      <c r="AQ25" s="5">
        <v>19</v>
      </c>
      <c r="AR25" s="5">
        <v>0</v>
      </c>
      <c r="AS25" s="5">
        <v>59</v>
      </c>
      <c r="AT25" s="5">
        <v>1</v>
      </c>
      <c r="AU25" s="5">
        <v>2</v>
      </c>
      <c r="AV25" s="5">
        <v>2</v>
      </c>
      <c r="AW25" s="5">
        <v>0</v>
      </c>
      <c r="AX25" s="5">
        <v>10</v>
      </c>
      <c r="AY25" s="5">
        <v>13</v>
      </c>
      <c r="AZ25" s="5">
        <v>12</v>
      </c>
      <c r="BA25" s="5">
        <v>41</v>
      </c>
      <c r="BB25" s="5" t="s">
        <v>77</v>
      </c>
      <c r="BC25" s="5" t="s">
        <v>285</v>
      </c>
    </row>
    <row r="26" spans="1:56" s="7" customFormat="1" ht="18" customHeight="1" x14ac:dyDescent="0.2">
      <c r="A26" s="5" t="s">
        <v>79</v>
      </c>
      <c r="B26" s="5" t="s">
        <v>45</v>
      </c>
      <c r="C26" s="6" t="s">
        <v>163</v>
      </c>
      <c r="D26" s="6" t="s">
        <v>78</v>
      </c>
      <c r="E26" s="6" t="s">
        <v>219</v>
      </c>
      <c r="F26" s="6" t="s">
        <v>147</v>
      </c>
      <c r="G26" s="6" t="s">
        <v>141</v>
      </c>
      <c r="H26" s="5" t="s">
        <v>46</v>
      </c>
      <c r="I26" s="5">
        <v>2752654</v>
      </c>
      <c r="J26" s="5">
        <v>300</v>
      </c>
      <c r="K26" s="5" t="s">
        <v>47</v>
      </c>
      <c r="L26" s="5" t="s">
        <v>48</v>
      </c>
      <c r="M26" s="5">
        <v>1</v>
      </c>
      <c r="N26" s="5" t="s">
        <v>49</v>
      </c>
      <c r="O26" s="5">
        <v>1</v>
      </c>
      <c r="P26" s="5">
        <v>2752654</v>
      </c>
      <c r="Q26" s="5">
        <v>1</v>
      </c>
      <c r="R26" s="5">
        <v>2752654</v>
      </c>
      <c r="S26" s="5">
        <v>2752654</v>
      </c>
      <c r="T26" s="5">
        <v>0</v>
      </c>
      <c r="U26" s="5">
        <v>300</v>
      </c>
      <c r="V26" s="5" t="s">
        <v>239</v>
      </c>
      <c r="W26" s="5" t="s">
        <v>225</v>
      </c>
      <c r="X26" s="5">
        <v>0</v>
      </c>
      <c r="Y26" s="13">
        <v>0.37564236921495298</v>
      </c>
      <c r="Z26" s="5">
        <v>2655</v>
      </c>
      <c r="AA26" s="5">
        <v>2573</v>
      </c>
      <c r="AB26" s="5">
        <v>2512</v>
      </c>
      <c r="AC26" s="5">
        <v>2512</v>
      </c>
      <c r="AD26" s="5">
        <v>82</v>
      </c>
      <c r="AE26" s="5" t="s">
        <v>50</v>
      </c>
      <c r="AF26" s="5" t="s">
        <v>50</v>
      </c>
      <c r="AG26" s="5">
        <v>59</v>
      </c>
      <c r="AH26" s="5">
        <v>4</v>
      </c>
      <c r="AI26" s="5">
        <v>61</v>
      </c>
      <c r="AJ26" s="5">
        <v>61</v>
      </c>
      <c r="AK26" s="5">
        <v>0</v>
      </c>
      <c r="AL26" s="5" t="s">
        <v>51</v>
      </c>
      <c r="AM26" s="5">
        <v>2177</v>
      </c>
      <c r="AN26" s="5">
        <v>2752895</v>
      </c>
      <c r="AO26" s="5">
        <v>2752895</v>
      </c>
      <c r="AP26" s="5">
        <v>2608</v>
      </c>
      <c r="AQ26" s="5">
        <v>19</v>
      </c>
      <c r="AR26" s="5">
        <v>0</v>
      </c>
      <c r="AS26" s="5">
        <v>59</v>
      </c>
      <c r="AT26" s="5">
        <v>1</v>
      </c>
      <c r="AU26" s="5">
        <v>3</v>
      </c>
      <c r="AV26" s="5">
        <v>2</v>
      </c>
      <c r="AW26" s="5">
        <v>0</v>
      </c>
      <c r="AX26" s="5">
        <v>10</v>
      </c>
      <c r="AY26" s="5">
        <v>13</v>
      </c>
      <c r="AZ26" s="5">
        <v>12</v>
      </c>
      <c r="BA26" s="5">
        <v>41</v>
      </c>
      <c r="BB26" s="5" t="s">
        <v>79</v>
      </c>
      <c r="BC26" s="5" t="s">
        <v>286</v>
      </c>
    </row>
    <row r="27" spans="1:56" s="7" customFormat="1" ht="18" customHeight="1" x14ac:dyDescent="0.2">
      <c r="A27" s="5" t="s">
        <v>80</v>
      </c>
      <c r="B27" s="5" t="s">
        <v>45</v>
      </c>
      <c r="C27" s="6" t="s">
        <v>164</v>
      </c>
      <c r="D27" s="6" t="s">
        <v>78</v>
      </c>
      <c r="E27" s="6" t="s">
        <v>219</v>
      </c>
      <c r="F27" s="6" t="s">
        <v>147</v>
      </c>
      <c r="G27" s="6" t="s">
        <v>145</v>
      </c>
      <c r="H27" s="5" t="s">
        <v>46</v>
      </c>
      <c r="I27" s="5">
        <v>2749478</v>
      </c>
      <c r="J27" s="5">
        <v>235</v>
      </c>
      <c r="K27" s="5" t="s">
        <v>47</v>
      </c>
      <c r="L27" s="5" t="s">
        <v>48</v>
      </c>
      <c r="M27" s="5">
        <v>1</v>
      </c>
      <c r="N27" s="5" t="s">
        <v>49</v>
      </c>
      <c r="O27" s="5">
        <v>1</v>
      </c>
      <c r="P27" s="5">
        <v>2749478</v>
      </c>
      <c r="Q27" s="5">
        <v>1</v>
      </c>
      <c r="R27" s="5">
        <v>2749478</v>
      </c>
      <c r="S27" s="5">
        <v>2749478</v>
      </c>
      <c r="T27" s="5">
        <v>0</v>
      </c>
      <c r="U27" s="5">
        <v>235</v>
      </c>
      <c r="V27" s="5" t="s">
        <v>239</v>
      </c>
      <c r="W27" s="5" t="s">
        <v>225</v>
      </c>
      <c r="X27" s="5">
        <v>0</v>
      </c>
      <c r="Y27" s="13">
        <v>0.37554242596603798</v>
      </c>
      <c r="Z27" s="5">
        <v>2656</v>
      </c>
      <c r="AA27" s="5">
        <v>2574</v>
      </c>
      <c r="AB27" s="5">
        <v>2515</v>
      </c>
      <c r="AC27" s="5">
        <v>2515</v>
      </c>
      <c r="AD27" s="5">
        <v>82</v>
      </c>
      <c r="AE27" s="5" t="s">
        <v>50</v>
      </c>
      <c r="AF27" s="5" t="s">
        <v>50</v>
      </c>
      <c r="AG27" s="5">
        <v>59</v>
      </c>
      <c r="AH27" s="5">
        <v>4</v>
      </c>
      <c r="AI27" s="5">
        <v>59</v>
      </c>
      <c r="AJ27" s="5">
        <v>59</v>
      </c>
      <c r="AK27" s="5">
        <v>0</v>
      </c>
      <c r="AL27" s="5" t="s">
        <v>51</v>
      </c>
      <c r="AM27" s="5">
        <v>2177</v>
      </c>
      <c r="AN27" s="5">
        <v>2749684</v>
      </c>
      <c r="AO27" s="5">
        <v>2749684</v>
      </c>
      <c r="AP27" s="5">
        <v>2605</v>
      </c>
      <c r="AQ27" s="5">
        <v>19</v>
      </c>
      <c r="AR27" s="5">
        <v>0</v>
      </c>
      <c r="AS27" s="5">
        <v>59</v>
      </c>
      <c r="AT27" s="5">
        <v>1</v>
      </c>
      <c r="AU27" s="5">
        <v>3</v>
      </c>
      <c r="AV27" s="5">
        <v>2</v>
      </c>
      <c r="AW27" s="5">
        <v>0</v>
      </c>
      <c r="AX27" s="5">
        <v>10</v>
      </c>
      <c r="AY27" s="5">
        <v>13</v>
      </c>
      <c r="AZ27" s="5">
        <v>12</v>
      </c>
      <c r="BA27" s="5">
        <v>41</v>
      </c>
      <c r="BB27" s="5" t="s">
        <v>80</v>
      </c>
      <c r="BC27" s="5" t="s">
        <v>287</v>
      </c>
    </row>
    <row r="28" spans="1:56" s="7" customFormat="1" ht="18" customHeight="1" x14ac:dyDescent="0.2">
      <c r="A28" s="5" t="s">
        <v>81</v>
      </c>
      <c r="B28" s="5" t="s">
        <v>45</v>
      </c>
      <c r="C28" s="6" t="s">
        <v>165</v>
      </c>
      <c r="D28" s="6" t="s">
        <v>78</v>
      </c>
      <c r="E28" s="6" t="s">
        <v>219</v>
      </c>
      <c r="F28" s="6" t="s">
        <v>147</v>
      </c>
      <c r="G28" s="6" t="s">
        <v>142</v>
      </c>
      <c r="H28" s="5" t="s">
        <v>46</v>
      </c>
      <c r="I28" s="5">
        <v>2750278</v>
      </c>
      <c r="J28" s="5">
        <v>218</v>
      </c>
      <c r="K28" s="5" t="s">
        <v>47</v>
      </c>
      <c r="L28" s="5" t="s">
        <v>48</v>
      </c>
      <c r="M28" s="5">
        <v>1</v>
      </c>
      <c r="N28" s="5" t="s">
        <v>49</v>
      </c>
      <c r="O28" s="5">
        <v>1</v>
      </c>
      <c r="P28" s="5">
        <v>2750278</v>
      </c>
      <c r="Q28" s="5">
        <v>1</v>
      </c>
      <c r="R28" s="5">
        <v>2750278</v>
      </c>
      <c r="S28" s="5">
        <v>2750278</v>
      </c>
      <c r="T28" s="5">
        <v>0</v>
      </c>
      <c r="U28" s="5">
        <v>218</v>
      </c>
      <c r="V28" s="5" t="s">
        <v>239</v>
      </c>
      <c r="W28" s="5" t="s">
        <v>225</v>
      </c>
      <c r="X28" s="5">
        <v>0</v>
      </c>
      <c r="Y28" s="13">
        <v>0.37557206449295399</v>
      </c>
      <c r="Z28" s="5">
        <v>2656</v>
      </c>
      <c r="AA28" s="5">
        <v>2574</v>
      </c>
      <c r="AB28" s="5">
        <v>2509</v>
      </c>
      <c r="AC28" s="5">
        <v>2509</v>
      </c>
      <c r="AD28" s="5">
        <v>82</v>
      </c>
      <c r="AE28" s="5" t="s">
        <v>50</v>
      </c>
      <c r="AF28" s="5" t="s">
        <v>50</v>
      </c>
      <c r="AG28" s="5">
        <v>59</v>
      </c>
      <c r="AH28" s="5">
        <v>4</v>
      </c>
      <c r="AI28" s="5">
        <v>65</v>
      </c>
      <c r="AJ28" s="5">
        <v>65</v>
      </c>
      <c r="AK28" s="5">
        <v>0</v>
      </c>
      <c r="AL28" s="5" t="s">
        <v>51</v>
      </c>
      <c r="AM28" s="5" t="s">
        <v>52</v>
      </c>
      <c r="AN28" s="5">
        <v>2750564</v>
      </c>
      <c r="AO28" s="5">
        <v>2750564</v>
      </c>
      <c r="AP28" s="5">
        <v>2615</v>
      </c>
      <c r="AQ28" s="5">
        <v>19</v>
      </c>
      <c r="AR28" s="5">
        <v>0</v>
      </c>
      <c r="AS28" s="5">
        <v>59</v>
      </c>
      <c r="AT28" s="5">
        <v>1</v>
      </c>
      <c r="AU28" s="5">
        <v>3</v>
      </c>
      <c r="AV28" s="5">
        <v>2</v>
      </c>
      <c r="AW28" s="5">
        <v>0</v>
      </c>
      <c r="AX28" s="5">
        <v>10</v>
      </c>
      <c r="AY28" s="5">
        <v>13</v>
      </c>
      <c r="AZ28" s="5">
        <v>12</v>
      </c>
      <c r="BA28" s="5">
        <v>41</v>
      </c>
      <c r="BB28" s="5" t="s">
        <v>81</v>
      </c>
      <c r="BC28" s="5" t="s">
        <v>288</v>
      </c>
    </row>
    <row r="29" spans="1:56" s="7" customFormat="1" ht="18" customHeight="1" x14ac:dyDescent="0.2">
      <c r="A29" s="5" t="s">
        <v>82</v>
      </c>
      <c r="B29" s="5" t="s">
        <v>45</v>
      </c>
      <c r="C29" s="6" t="s">
        <v>166</v>
      </c>
      <c r="D29" s="6" t="s">
        <v>78</v>
      </c>
      <c r="E29" s="6" t="s">
        <v>219</v>
      </c>
      <c r="F29" s="6" t="s">
        <v>147</v>
      </c>
      <c r="G29" s="6" t="s">
        <v>146</v>
      </c>
      <c r="H29" s="5" t="s">
        <v>46</v>
      </c>
      <c r="I29" s="5">
        <v>2750348</v>
      </c>
      <c r="J29" s="5">
        <v>199</v>
      </c>
      <c r="K29" s="5" t="s">
        <v>47</v>
      </c>
      <c r="L29" s="5" t="s">
        <v>48</v>
      </c>
      <c r="M29" s="5">
        <v>1</v>
      </c>
      <c r="N29" s="5" t="s">
        <v>49</v>
      </c>
      <c r="O29" s="5">
        <v>1</v>
      </c>
      <c r="P29" s="5">
        <v>2752800</v>
      </c>
      <c r="Q29" s="5">
        <v>2</v>
      </c>
      <c r="R29" s="5">
        <v>2750348</v>
      </c>
      <c r="S29" s="5">
        <v>2750348</v>
      </c>
      <c r="T29" s="5">
        <v>0</v>
      </c>
      <c r="U29" s="5">
        <v>201</v>
      </c>
      <c r="V29" s="5" t="s">
        <v>239</v>
      </c>
      <c r="W29" s="5" t="s">
        <v>225</v>
      </c>
      <c r="X29" s="5">
        <v>0</v>
      </c>
      <c r="Y29" s="13">
        <v>0.37551620865200003</v>
      </c>
      <c r="Z29" s="5">
        <v>2656</v>
      </c>
      <c r="AA29" s="5">
        <v>2574</v>
      </c>
      <c r="AB29" s="5">
        <v>2514</v>
      </c>
      <c r="AC29" s="5">
        <v>2514</v>
      </c>
      <c r="AD29" s="5">
        <v>82</v>
      </c>
      <c r="AE29" s="5" t="s">
        <v>50</v>
      </c>
      <c r="AF29" s="5" t="s">
        <v>50</v>
      </c>
      <c r="AG29" s="5">
        <v>59</v>
      </c>
      <c r="AH29" s="5">
        <v>4</v>
      </c>
      <c r="AI29" s="5">
        <v>60</v>
      </c>
      <c r="AJ29" s="5">
        <v>60</v>
      </c>
      <c r="AK29" s="5">
        <v>0</v>
      </c>
      <c r="AL29" s="5" t="s">
        <v>51</v>
      </c>
      <c r="AM29" s="5">
        <v>2177</v>
      </c>
      <c r="AN29" s="5">
        <v>2750552</v>
      </c>
      <c r="AO29" s="5">
        <v>2753005</v>
      </c>
      <c r="AP29" s="5">
        <v>2609</v>
      </c>
      <c r="AQ29" s="5">
        <v>19</v>
      </c>
      <c r="AR29" s="5">
        <v>0</v>
      </c>
      <c r="AS29" s="5">
        <v>59</v>
      </c>
      <c r="AT29" s="5">
        <v>1</v>
      </c>
      <c r="AU29" s="5">
        <v>3</v>
      </c>
      <c r="AV29" s="5">
        <v>2</v>
      </c>
      <c r="AW29" s="5">
        <v>1</v>
      </c>
      <c r="AX29" s="5">
        <v>10</v>
      </c>
      <c r="AY29" s="5">
        <v>13</v>
      </c>
      <c r="AZ29" s="5">
        <v>12</v>
      </c>
      <c r="BA29" s="5">
        <v>41</v>
      </c>
      <c r="BB29" s="5" t="s">
        <v>82</v>
      </c>
      <c r="BC29" s="10" t="s">
        <v>289</v>
      </c>
    </row>
    <row r="30" spans="1:56" s="7" customFormat="1" ht="18" customHeight="1" x14ac:dyDescent="0.2">
      <c r="A30" s="5" t="s">
        <v>83</v>
      </c>
      <c r="B30" s="5" t="s">
        <v>45</v>
      </c>
      <c r="C30" s="6" t="s">
        <v>167</v>
      </c>
      <c r="D30" s="6" t="s">
        <v>78</v>
      </c>
      <c r="E30" s="6" t="s">
        <v>219</v>
      </c>
      <c r="F30" s="6" t="s">
        <v>143</v>
      </c>
      <c r="G30" s="6" t="s">
        <v>142</v>
      </c>
      <c r="H30" s="5" t="s">
        <v>46</v>
      </c>
      <c r="I30" s="5">
        <v>2598019</v>
      </c>
      <c r="J30" s="5">
        <v>229</v>
      </c>
      <c r="K30" s="5" t="s">
        <v>47</v>
      </c>
      <c r="L30" s="5" t="s">
        <v>48</v>
      </c>
      <c r="M30" s="5">
        <v>1</v>
      </c>
      <c r="N30" s="5" t="s">
        <v>49</v>
      </c>
      <c r="O30" s="5">
        <v>1</v>
      </c>
      <c r="P30" s="5">
        <v>2604105</v>
      </c>
      <c r="Q30" s="5">
        <v>2</v>
      </c>
      <c r="R30" s="5">
        <v>2598019</v>
      </c>
      <c r="S30" s="5">
        <v>2598019</v>
      </c>
      <c r="T30" s="5">
        <v>0</v>
      </c>
      <c r="U30" s="5">
        <v>230</v>
      </c>
      <c r="V30" s="5" t="s">
        <v>239</v>
      </c>
      <c r="W30" s="5">
        <v>0</v>
      </c>
      <c r="X30" s="5">
        <v>0</v>
      </c>
      <c r="Y30" s="13">
        <v>0.376149353566615</v>
      </c>
      <c r="Z30" s="5">
        <v>2461</v>
      </c>
      <c r="AA30" s="5">
        <v>2379</v>
      </c>
      <c r="AB30" s="5">
        <v>2339</v>
      </c>
      <c r="AC30" s="5">
        <v>2339</v>
      </c>
      <c r="AD30" s="5">
        <v>82</v>
      </c>
      <c r="AE30" s="5" t="s">
        <v>50</v>
      </c>
      <c r="AF30" s="5" t="s">
        <v>50</v>
      </c>
      <c r="AG30" s="5">
        <v>59</v>
      </c>
      <c r="AH30" s="5">
        <v>4</v>
      </c>
      <c r="AI30" s="5">
        <v>40</v>
      </c>
      <c r="AJ30" s="5">
        <v>40</v>
      </c>
      <c r="AK30" s="5">
        <v>1</v>
      </c>
      <c r="AL30" s="5" t="s">
        <v>67</v>
      </c>
      <c r="AM30" s="5">
        <v>2178</v>
      </c>
      <c r="AN30" s="5">
        <v>2598204</v>
      </c>
      <c r="AO30" s="5">
        <v>2604290</v>
      </c>
      <c r="AP30" s="5">
        <v>2398</v>
      </c>
      <c r="AQ30" s="5">
        <v>19</v>
      </c>
      <c r="AR30" s="5">
        <v>1</v>
      </c>
      <c r="AS30" s="5">
        <v>59</v>
      </c>
      <c r="AT30" s="5">
        <v>1</v>
      </c>
      <c r="AU30" s="5">
        <v>2</v>
      </c>
      <c r="AV30" s="5">
        <v>2</v>
      </c>
      <c r="AW30" s="5">
        <v>1</v>
      </c>
      <c r="AX30" s="5">
        <v>2</v>
      </c>
      <c r="AY30" s="5">
        <v>4</v>
      </c>
      <c r="AZ30" s="5">
        <v>4</v>
      </c>
      <c r="BA30" s="5">
        <v>41</v>
      </c>
      <c r="BB30" s="5" t="s">
        <v>83</v>
      </c>
      <c r="BC30" s="10" t="s">
        <v>248</v>
      </c>
    </row>
    <row r="31" spans="1:56" s="7" customFormat="1" ht="18" customHeight="1" x14ac:dyDescent="0.2">
      <c r="A31" s="5" t="s">
        <v>84</v>
      </c>
      <c r="B31" s="5" t="s">
        <v>45</v>
      </c>
      <c r="C31" s="6" t="s">
        <v>168</v>
      </c>
      <c r="D31" s="6" t="s">
        <v>85</v>
      </c>
      <c r="E31" s="6" t="s">
        <v>220</v>
      </c>
      <c r="F31" s="6" t="s">
        <v>148</v>
      </c>
      <c r="G31" s="6" t="s">
        <v>144</v>
      </c>
      <c r="H31" s="5" t="s">
        <v>46</v>
      </c>
      <c r="I31" s="5">
        <v>2870598</v>
      </c>
      <c r="J31" s="5">
        <v>324</v>
      </c>
      <c r="K31" s="5" t="s">
        <v>47</v>
      </c>
      <c r="L31" s="5" t="s">
        <v>48</v>
      </c>
      <c r="M31" s="5">
        <v>1</v>
      </c>
      <c r="N31" s="5" t="s">
        <v>49</v>
      </c>
      <c r="O31" s="5">
        <v>1</v>
      </c>
      <c r="P31" s="5">
        <v>2870598</v>
      </c>
      <c r="Q31" s="5">
        <v>1</v>
      </c>
      <c r="R31" s="5">
        <v>2870598</v>
      </c>
      <c r="S31" s="5">
        <v>2870598</v>
      </c>
      <c r="T31" s="5">
        <v>0</v>
      </c>
      <c r="U31" s="5">
        <v>324</v>
      </c>
      <c r="V31" s="5" t="s">
        <v>239</v>
      </c>
      <c r="W31" s="5" t="s">
        <v>228</v>
      </c>
      <c r="X31" s="5">
        <v>0</v>
      </c>
      <c r="Y31" s="13">
        <v>0.37244536124417199</v>
      </c>
      <c r="Z31" s="5">
        <v>2849</v>
      </c>
      <c r="AA31" s="5">
        <v>2770</v>
      </c>
      <c r="AB31" s="5">
        <v>2703</v>
      </c>
      <c r="AC31" s="5">
        <v>2703</v>
      </c>
      <c r="AD31" s="5">
        <v>79</v>
      </c>
      <c r="AE31" s="5" t="s">
        <v>86</v>
      </c>
      <c r="AF31" s="5" t="s">
        <v>86</v>
      </c>
      <c r="AG31" s="5">
        <v>59</v>
      </c>
      <c r="AH31" s="5">
        <v>4</v>
      </c>
      <c r="AI31" s="5">
        <v>67</v>
      </c>
      <c r="AJ31" s="5">
        <v>67</v>
      </c>
      <c r="AK31" s="5">
        <v>2</v>
      </c>
      <c r="AL31" s="5" t="s">
        <v>51</v>
      </c>
      <c r="AM31" s="5">
        <v>551</v>
      </c>
      <c r="AN31" s="5">
        <v>2870856</v>
      </c>
      <c r="AO31" s="5">
        <v>2870856</v>
      </c>
      <c r="AP31" s="5">
        <v>2772</v>
      </c>
      <c r="AQ31" s="5">
        <v>16</v>
      </c>
      <c r="AR31" s="5">
        <v>3</v>
      </c>
      <c r="AS31" s="5">
        <v>59</v>
      </c>
      <c r="AT31" s="5">
        <v>1</v>
      </c>
      <c r="AU31" s="5">
        <v>4</v>
      </c>
      <c r="AV31" s="5">
        <v>5</v>
      </c>
      <c r="AW31" s="5">
        <v>0</v>
      </c>
      <c r="AX31" s="5">
        <v>10</v>
      </c>
      <c r="AY31" s="5">
        <v>11</v>
      </c>
      <c r="AZ31" s="5">
        <v>12</v>
      </c>
      <c r="BA31" s="5">
        <v>41</v>
      </c>
      <c r="BB31" s="5" t="s">
        <v>84</v>
      </c>
      <c r="BC31" s="5" t="s">
        <v>249</v>
      </c>
    </row>
    <row r="32" spans="1:56" s="7" customFormat="1" ht="18" customHeight="1" x14ac:dyDescent="0.2">
      <c r="A32" s="5" t="s">
        <v>87</v>
      </c>
      <c r="B32" s="5" t="s">
        <v>45</v>
      </c>
      <c r="C32" s="6" t="s">
        <v>169</v>
      </c>
      <c r="D32" s="6" t="s">
        <v>85</v>
      </c>
      <c r="E32" s="6" t="s">
        <v>220</v>
      </c>
      <c r="F32" s="6" t="s">
        <v>148</v>
      </c>
      <c r="G32" s="6" t="s">
        <v>141</v>
      </c>
      <c r="H32" s="5" t="s">
        <v>46</v>
      </c>
      <c r="I32" s="5">
        <v>2875874</v>
      </c>
      <c r="J32" s="5">
        <v>129</v>
      </c>
      <c r="K32" s="5" t="s">
        <v>47</v>
      </c>
      <c r="L32" s="5" t="s">
        <v>48</v>
      </c>
      <c r="M32" s="5">
        <v>1</v>
      </c>
      <c r="N32" s="5" t="s">
        <v>49</v>
      </c>
      <c r="O32" s="5">
        <v>1</v>
      </c>
      <c r="P32" s="5">
        <v>2878975</v>
      </c>
      <c r="Q32" s="5">
        <v>3</v>
      </c>
      <c r="R32" s="5">
        <v>2875874</v>
      </c>
      <c r="S32" s="5">
        <v>2875874</v>
      </c>
      <c r="T32" s="5">
        <v>0</v>
      </c>
      <c r="U32" s="5">
        <v>130</v>
      </c>
      <c r="V32" s="5" t="s">
        <v>239</v>
      </c>
      <c r="W32" s="5" t="s">
        <v>228</v>
      </c>
      <c r="X32" s="5">
        <v>0</v>
      </c>
      <c r="Y32" s="13">
        <v>0.37263775110779501</v>
      </c>
      <c r="Z32" s="5">
        <v>2835</v>
      </c>
      <c r="AA32" s="5">
        <v>2753</v>
      </c>
      <c r="AB32" s="5">
        <v>2687</v>
      </c>
      <c r="AC32" s="5">
        <v>2687</v>
      </c>
      <c r="AD32" s="5">
        <v>82</v>
      </c>
      <c r="AE32" s="5" t="s">
        <v>50</v>
      </c>
      <c r="AF32" s="5" t="s">
        <v>50</v>
      </c>
      <c r="AG32" s="5">
        <v>59</v>
      </c>
      <c r="AH32" s="5">
        <v>4</v>
      </c>
      <c r="AI32" s="5">
        <v>66</v>
      </c>
      <c r="AJ32" s="5">
        <v>66</v>
      </c>
      <c r="AK32" s="5">
        <v>2</v>
      </c>
      <c r="AL32" s="5" t="s">
        <v>51</v>
      </c>
      <c r="AM32" s="5">
        <v>551</v>
      </c>
      <c r="AN32" s="5">
        <v>2876041</v>
      </c>
      <c r="AO32" s="5">
        <v>2879142</v>
      </c>
      <c r="AP32" s="5">
        <v>2771</v>
      </c>
      <c r="AQ32" s="5">
        <v>19</v>
      </c>
      <c r="AR32" s="5">
        <v>3</v>
      </c>
      <c r="AS32" s="5">
        <v>59</v>
      </c>
      <c r="AT32" s="5">
        <v>1</v>
      </c>
      <c r="AU32" s="5">
        <v>4</v>
      </c>
      <c r="AV32" s="5">
        <v>5</v>
      </c>
      <c r="AW32" s="5">
        <v>2</v>
      </c>
      <c r="AX32" s="5">
        <v>10</v>
      </c>
      <c r="AY32" s="5">
        <v>11</v>
      </c>
      <c r="AZ32" s="5">
        <v>12</v>
      </c>
      <c r="BA32" s="5">
        <v>41</v>
      </c>
      <c r="BB32" s="5" t="s">
        <v>87</v>
      </c>
      <c r="BC32" s="10" t="s">
        <v>250</v>
      </c>
      <c r="BD32" s="17"/>
    </row>
    <row r="33" spans="1:56" s="7" customFormat="1" ht="18" customHeight="1" x14ac:dyDescent="0.2">
      <c r="A33" s="5" t="s">
        <v>88</v>
      </c>
      <c r="B33" s="5" t="s">
        <v>45</v>
      </c>
      <c r="C33" s="6" t="s">
        <v>170</v>
      </c>
      <c r="D33" s="6" t="s">
        <v>85</v>
      </c>
      <c r="E33" s="6" t="s">
        <v>220</v>
      </c>
      <c r="F33" s="6" t="s">
        <v>148</v>
      </c>
      <c r="G33" s="6" t="s">
        <v>145</v>
      </c>
      <c r="H33" s="5" t="s">
        <v>46</v>
      </c>
      <c r="I33" s="5">
        <v>2829660</v>
      </c>
      <c r="J33" s="5">
        <v>157</v>
      </c>
      <c r="K33" s="5" t="s">
        <v>47</v>
      </c>
      <c r="L33" s="5" t="s">
        <v>48</v>
      </c>
      <c r="M33" s="5">
        <v>1</v>
      </c>
      <c r="N33" s="5" t="s">
        <v>49</v>
      </c>
      <c r="O33" s="5">
        <v>1</v>
      </c>
      <c r="P33" s="5">
        <v>2832397</v>
      </c>
      <c r="Q33" s="5">
        <v>2</v>
      </c>
      <c r="R33" s="5">
        <v>2829660</v>
      </c>
      <c r="S33" s="5">
        <v>2829660</v>
      </c>
      <c r="T33" s="5">
        <v>0</v>
      </c>
      <c r="U33" s="5">
        <v>159</v>
      </c>
      <c r="V33" s="5" t="s">
        <v>239</v>
      </c>
      <c r="W33" s="5" t="s">
        <v>228</v>
      </c>
      <c r="X33" s="5">
        <v>0</v>
      </c>
      <c r="Y33" s="13">
        <v>0.37259525260306098</v>
      </c>
      <c r="Z33" s="5">
        <v>2776</v>
      </c>
      <c r="AA33" s="5">
        <v>2697</v>
      </c>
      <c r="AB33" s="5">
        <v>2623</v>
      </c>
      <c r="AC33" s="5">
        <v>2623</v>
      </c>
      <c r="AD33" s="5">
        <v>79</v>
      </c>
      <c r="AE33" s="5" t="s">
        <v>86</v>
      </c>
      <c r="AF33" s="5" t="s">
        <v>86</v>
      </c>
      <c r="AG33" s="5">
        <v>59</v>
      </c>
      <c r="AH33" s="5">
        <v>4</v>
      </c>
      <c r="AI33" s="5">
        <v>74</v>
      </c>
      <c r="AJ33" s="5">
        <v>74</v>
      </c>
      <c r="AK33" s="5">
        <v>2</v>
      </c>
      <c r="AL33" s="5" t="s">
        <v>51</v>
      </c>
      <c r="AM33" s="5">
        <v>551</v>
      </c>
      <c r="AN33" s="5">
        <v>2829889</v>
      </c>
      <c r="AO33" s="5">
        <v>2832626</v>
      </c>
      <c r="AP33" s="5">
        <v>2710</v>
      </c>
      <c r="AQ33" s="5">
        <v>16</v>
      </c>
      <c r="AR33" s="5">
        <v>3</v>
      </c>
      <c r="AS33" s="5">
        <v>59</v>
      </c>
      <c r="AT33" s="5">
        <v>1</v>
      </c>
      <c r="AU33" s="5">
        <v>3</v>
      </c>
      <c r="AV33" s="5">
        <v>4</v>
      </c>
      <c r="AW33" s="5">
        <v>1</v>
      </c>
      <c r="AX33" s="5">
        <v>10</v>
      </c>
      <c r="AY33" s="5">
        <v>11</v>
      </c>
      <c r="AZ33" s="5">
        <v>12</v>
      </c>
      <c r="BA33" s="5">
        <v>41</v>
      </c>
      <c r="BB33" s="5" t="s">
        <v>88</v>
      </c>
      <c r="BC33" s="18" t="s">
        <v>251</v>
      </c>
      <c r="BD33" s="17"/>
    </row>
    <row r="34" spans="1:56" s="7" customFormat="1" ht="18" customHeight="1" x14ac:dyDescent="0.2">
      <c r="A34" s="5" t="s">
        <v>89</v>
      </c>
      <c r="B34" s="5" t="s">
        <v>45</v>
      </c>
      <c r="C34" s="6" t="s">
        <v>171</v>
      </c>
      <c r="D34" s="6" t="s">
        <v>85</v>
      </c>
      <c r="E34" s="6" t="s">
        <v>220</v>
      </c>
      <c r="F34" s="6" t="s">
        <v>148</v>
      </c>
      <c r="G34" s="6" t="s">
        <v>142</v>
      </c>
      <c r="H34" s="5" t="s">
        <v>46</v>
      </c>
      <c r="I34" s="5">
        <v>2646090</v>
      </c>
      <c r="J34" s="5">
        <v>278</v>
      </c>
      <c r="K34" s="5" t="s">
        <v>47</v>
      </c>
      <c r="L34" s="5" t="s">
        <v>48</v>
      </c>
      <c r="M34" s="5">
        <v>1</v>
      </c>
      <c r="N34" s="5" t="s">
        <v>49</v>
      </c>
      <c r="O34" s="5">
        <v>1</v>
      </c>
      <c r="P34" s="5">
        <v>2646090</v>
      </c>
      <c r="Q34" s="5">
        <v>1</v>
      </c>
      <c r="R34" s="5">
        <v>2646090</v>
      </c>
      <c r="S34" s="5">
        <v>2646090</v>
      </c>
      <c r="T34" s="5">
        <v>0</v>
      </c>
      <c r="U34" s="5">
        <v>278</v>
      </c>
      <c r="V34" s="5" t="s">
        <v>233</v>
      </c>
      <c r="W34" s="5" t="s">
        <v>225</v>
      </c>
      <c r="X34" s="5">
        <v>0</v>
      </c>
      <c r="Y34" s="13">
        <v>0.37561791070042599</v>
      </c>
      <c r="Z34" s="5">
        <v>2535</v>
      </c>
      <c r="AA34" s="5">
        <v>2454</v>
      </c>
      <c r="AB34" s="5">
        <v>2246</v>
      </c>
      <c r="AC34" s="5">
        <v>2246</v>
      </c>
      <c r="AD34" s="5">
        <v>81</v>
      </c>
      <c r="AE34" s="5" t="s">
        <v>50</v>
      </c>
      <c r="AF34" s="5" t="s">
        <v>50</v>
      </c>
      <c r="AG34" s="5">
        <v>58</v>
      </c>
      <c r="AH34" s="5">
        <v>4</v>
      </c>
      <c r="AI34" s="5">
        <v>208</v>
      </c>
      <c r="AJ34" s="5">
        <v>208</v>
      </c>
      <c r="AK34" s="5">
        <v>0</v>
      </c>
      <c r="AL34" s="5" t="s">
        <v>51</v>
      </c>
      <c r="AM34" s="5" t="s">
        <v>52</v>
      </c>
      <c r="AN34" s="5">
        <v>2646418</v>
      </c>
      <c r="AO34" s="5">
        <v>2646418</v>
      </c>
      <c r="AP34" s="5">
        <v>2571</v>
      </c>
      <c r="AQ34" s="5">
        <v>19</v>
      </c>
      <c r="AR34" s="5">
        <v>0</v>
      </c>
      <c r="AS34" s="5">
        <v>58</v>
      </c>
      <c r="AT34" s="5">
        <v>1</v>
      </c>
      <c r="AU34" s="5">
        <v>1</v>
      </c>
      <c r="AV34" s="5">
        <v>2</v>
      </c>
      <c r="AW34" s="5">
        <v>0</v>
      </c>
      <c r="AX34" s="5">
        <v>9</v>
      </c>
      <c r="AY34" s="5">
        <v>10</v>
      </c>
      <c r="AZ34" s="5">
        <v>11</v>
      </c>
      <c r="BA34" s="5">
        <v>42</v>
      </c>
      <c r="BB34" s="5" t="s">
        <v>89</v>
      </c>
      <c r="BC34" s="5" t="s">
        <v>290</v>
      </c>
      <c r="BD34" s="17"/>
    </row>
    <row r="35" spans="1:56" s="7" customFormat="1" ht="18" customHeight="1" x14ac:dyDescent="0.2">
      <c r="A35" s="5" t="s">
        <v>90</v>
      </c>
      <c r="B35" s="5" t="s">
        <v>45</v>
      </c>
      <c r="C35" s="6" t="s">
        <v>172</v>
      </c>
      <c r="D35" s="6" t="s">
        <v>85</v>
      </c>
      <c r="E35" s="6" t="s">
        <v>220</v>
      </c>
      <c r="F35" s="6" t="s">
        <v>148</v>
      </c>
      <c r="G35" s="6" t="s">
        <v>146</v>
      </c>
      <c r="H35" s="5" t="s">
        <v>46</v>
      </c>
      <c r="I35" s="5">
        <v>2647476</v>
      </c>
      <c r="J35" s="5">
        <v>268</v>
      </c>
      <c r="K35" s="5" t="s">
        <v>47</v>
      </c>
      <c r="L35" s="5" t="s">
        <v>48</v>
      </c>
      <c r="M35" s="5">
        <v>1</v>
      </c>
      <c r="N35" s="5" t="s">
        <v>49</v>
      </c>
      <c r="O35" s="5">
        <v>1</v>
      </c>
      <c r="P35" s="5">
        <v>2647476</v>
      </c>
      <c r="Q35" s="5">
        <v>1</v>
      </c>
      <c r="R35" s="5">
        <v>2647476</v>
      </c>
      <c r="S35" s="5">
        <v>2647476</v>
      </c>
      <c r="T35" s="5">
        <v>0</v>
      </c>
      <c r="U35" s="5">
        <v>268</v>
      </c>
      <c r="V35" s="5" t="s">
        <v>240</v>
      </c>
      <c r="W35" s="5" t="s">
        <v>225</v>
      </c>
      <c r="X35" s="5">
        <v>0</v>
      </c>
      <c r="Y35" s="13">
        <v>0.37562764488942602</v>
      </c>
      <c r="Z35" s="5">
        <v>2545</v>
      </c>
      <c r="AA35" s="5">
        <v>2464</v>
      </c>
      <c r="AB35" s="5">
        <v>2267</v>
      </c>
      <c r="AC35" s="5">
        <v>2267</v>
      </c>
      <c r="AD35" s="5">
        <v>81</v>
      </c>
      <c r="AE35" s="5" t="s">
        <v>50</v>
      </c>
      <c r="AF35" s="5" t="s">
        <v>50</v>
      </c>
      <c r="AG35" s="5">
        <v>58</v>
      </c>
      <c r="AH35" s="5">
        <v>4</v>
      </c>
      <c r="AI35" s="5">
        <v>197</v>
      </c>
      <c r="AJ35" s="5">
        <v>197</v>
      </c>
      <c r="AK35" s="5">
        <v>0</v>
      </c>
      <c r="AL35" s="5" t="s">
        <v>51</v>
      </c>
      <c r="AM35" s="5" t="s">
        <v>52</v>
      </c>
      <c r="AN35" s="5">
        <v>2647795</v>
      </c>
      <c r="AO35" s="5">
        <v>2647795</v>
      </c>
      <c r="AP35" s="5">
        <v>2551</v>
      </c>
      <c r="AQ35" s="5">
        <v>19</v>
      </c>
      <c r="AR35" s="5">
        <v>0</v>
      </c>
      <c r="AS35" s="5">
        <v>58</v>
      </c>
      <c r="AT35" s="5">
        <v>1</v>
      </c>
      <c r="AU35" s="5">
        <v>1</v>
      </c>
      <c r="AV35" s="5">
        <v>2</v>
      </c>
      <c r="AW35" s="5">
        <v>0</v>
      </c>
      <c r="AX35" s="5">
        <v>9</v>
      </c>
      <c r="AY35" s="5">
        <v>10</v>
      </c>
      <c r="AZ35" s="5">
        <v>11</v>
      </c>
      <c r="BA35" s="5">
        <v>42</v>
      </c>
      <c r="BB35" s="5" t="s">
        <v>90</v>
      </c>
      <c r="BC35" s="5" t="s">
        <v>291</v>
      </c>
      <c r="BD35" s="17"/>
    </row>
    <row r="36" spans="1:56" s="7" customFormat="1" ht="18" customHeight="1" x14ac:dyDescent="0.2">
      <c r="A36" s="5" t="s">
        <v>91</v>
      </c>
      <c r="B36" s="5" t="s">
        <v>45</v>
      </c>
      <c r="C36" s="6" t="s">
        <v>173</v>
      </c>
      <c r="D36" s="6" t="s">
        <v>85</v>
      </c>
      <c r="E36" s="6" t="s">
        <v>220</v>
      </c>
      <c r="F36" s="6" t="s">
        <v>147</v>
      </c>
      <c r="G36" s="6" t="s">
        <v>144</v>
      </c>
      <c r="H36" s="5" t="s">
        <v>46</v>
      </c>
      <c r="I36" s="5">
        <v>2870593</v>
      </c>
      <c r="J36" s="5">
        <v>175</v>
      </c>
      <c r="K36" s="5" t="s">
        <v>47</v>
      </c>
      <c r="L36" s="5" t="s">
        <v>48</v>
      </c>
      <c r="M36" s="5">
        <v>1</v>
      </c>
      <c r="N36" s="5" t="s">
        <v>49</v>
      </c>
      <c r="O36" s="5">
        <v>1</v>
      </c>
      <c r="P36" s="5">
        <v>2873556</v>
      </c>
      <c r="Q36" s="5">
        <v>2</v>
      </c>
      <c r="R36" s="5">
        <v>2870593</v>
      </c>
      <c r="S36" s="5">
        <v>2870593</v>
      </c>
      <c r="T36" s="5">
        <v>0</v>
      </c>
      <c r="U36" s="5">
        <v>178</v>
      </c>
      <c r="V36" s="5" t="s">
        <v>239</v>
      </c>
      <c r="W36" s="5" t="s">
        <v>228</v>
      </c>
      <c r="X36" s="5">
        <v>0</v>
      </c>
      <c r="Y36" s="13">
        <v>0.37236769306251899</v>
      </c>
      <c r="Z36" s="5">
        <v>2839</v>
      </c>
      <c r="AA36" s="5">
        <v>2760</v>
      </c>
      <c r="AB36" s="5">
        <v>2689</v>
      </c>
      <c r="AC36" s="5">
        <v>2689</v>
      </c>
      <c r="AD36" s="5">
        <v>79</v>
      </c>
      <c r="AE36" s="5" t="s">
        <v>86</v>
      </c>
      <c r="AF36" s="5" t="s">
        <v>86</v>
      </c>
      <c r="AG36" s="5">
        <v>59</v>
      </c>
      <c r="AH36" s="5">
        <v>4</v>
      </c>
      <c r="AI36" s="5">
        <v>71</v>
      </c>
      <c r="AJ36" s="5">
        <v>71</v>
      </c>
      <c r="AK36" s="5">
        <v>2</v>
      </c>
      <c r="AL36" s="5" t="s">
        <v>51</v>
      </c>
      <c r="AM36" s="5">
        <v>551</v>
      </c>
      <c r="AN36" s="5">
        <v>2870847</v>
      </c>
      <c r="AO36" s="5">
        <v>2873810</v>
      </c>
      <c r="AP36" s="5">
        <v>2778</v>
      </c>
      <c r="AQ36" s="5">
        <v>16</v>
      </c>
      <c r="AR36" s="5">
        <v>3</v>
      </c>
      <c r="AS36" s="5">
        <v>59</v>
      </c>
      <c r="AT36" s="5">
        <v>1</v>
      </c>
      <c r="AU36" s="5">
        <v>4</v>
      </c>
      <c r="AV36" s="5">
        <v>4</v>
      </c>
      <c r="AW36" s="5">
        <v>1</v>
      </c>
      <c r="AX36" s="5">
        <v>10</v>
      </c>
      <c r="AY36" s="5">
        <v>11</v>
      </c>
      <c r="AZ36" s="5">
        <v>12</v>
      </c>
      <c r="BA36" s="5">
        <v>41</v>
      </c>
      <c r="BB36" s="5" t="s">
        <v>91</v>
      </c>
      <c r="BC36" s="10" t="s">
        <v>292</v>
      </c>
      <c r="BD36" s="17"/>
    </row>
    <row r="37" spans="1:56" s="7" customFormat="1" ht="18" customHeight="1" x14ac:dyDescent="0.2">
      <c r="A37" s="5" t="s">
        <v>92</v>
      </c>
      <c r="B37" s="5" t="s">
        <v>45</v>
      </c>
      <c r="C37" s="6" t="s">
        <v>174</v>
      </c>
      <c r="D37" s="6" t="s">
        <v>85</v>
      </c>
      <c r="E37" s="6" t="s">
        <v>220</v>
      </c>
      <c r="F37" s="6" t="s">
        <v>147</v>
      </c>
      <c r="G37" s="6" t="s">
        <v>141</v>
      </c>
      <c r="H37" s="5" t="s">
        <v>46</v>
      </c>
      <c r="I37" s="5">
        <v>2870607</v>
      </c>
      <c r="J37" s="5">
        <v>186</v>
      </c>
      <c r="K37" s="5" t="s">
        <v>47</v>
      </c>
      <c r="L37" s="5" t="s">
        <v>48</v>
      </c>
      <c r="M37" s="5">
        <v>1</v>
      </c>
      <c r="N37" s="5" t="s">
        <v>49</v>
      </c>
      <c r="O37" s="5">
        <v>1</v>
      </c>
      <c r="P37" s="5">
        <v>2874244</v>
      </c>
      <c r="Q37" s="5">
        <v>2</v>
      </c>
      <c r="R37" s="5">
        <v>2870607</v>
      </c>
      <c r="S37" s="5">
        <v>2870607</v>
      </c>
      <c r="T37" s="5">
        <v>0</v>
      </c>
      <c r="U37" s="5">
        <v>190</v>
      </c>
      <c r="V37" s="5" t="s">
        <v>239</v>
      </c>
      <c r="W37" s="5" t="s">
        <v>228</v>
      </c>
      <c r="X37" s="5">
        <v>0</v>
      </c>
      <c r="Y37" s="13">
        <v>0.372354467442302</v>
      </c>
      <c r="Z37" s="5">
        <v>2844</v>
      </c>
      <c r="AA37" s="5">
        <v>2765</v>
      </c>
      <c r="AB37" s="5">
        <v>2688</v>
      </c>
      <c r="AC37" s="5">
        <v>2688</v>
      </c>
      <c r="AD37" s="5">
        <v>79</v>
      </c>
      <c r="AE37" s="5" t="s">
        <v>86</v>
      </c>
      <c r="AF37" s="5" t="s">
        <v>86</v>
      </c>
      <c r="AG37" s="5">
        <v>59</v>
      </c>
      <c r="AH37" s="5">
        <v>4</v>
      </c>
      <c r="AI37" s="5">
        <v>77</v>
      </c>
      <c r="AJ37" s="5">
        <v>77</v>
      </c>
      <c r="AK37" s="5">
        <v>2</v>
      </c>
      <c r="AL37" s="5" t="s">
        <v>51</v>
      </c>
      <c r="AM37" s="5">
        <v>551</v>
      </c>
      <c r="AN37" s="5">
        <v>2870854</v>
      </c>
      <c r="AO37" s="5">
        <v>2874374</v>
      </c>
      <c r="AP37" s="5">
        <v>2773</v>
      </c>
      <c r="AQ37" s="5">
        <v>16</v>
      </c>
      <c r="AR37" s="5">
        <v>3</v>
      </c>
      <c r="AS37" s="5">
        <v>59</v>
      </c>
      <c r="AT37" s="5">
        <v>1</v>
      </c>
      <c r="AU37" s="5">
        <v>4</v>
      </c>
      <c r="AV37" s="5">
        <v>5</v>
      </c>
      <c r="AW37" s="5">
        <v>1</v>
      </c>
      <c r="AX37" s="5">
        <v>10</v>
      </c>
      <c r="AY37" s="5">
        <v>11</v>
      </c>
      <c r="AZ37" s="5">
        <v>12</v>
      </c>
      <c r="BA37" s="5">
        <v>41</v>
      </c>
      <c r="BB37" s="5" t="s">
        <v>92</v>
      </c>
      <c r="BC37" s="10" t="s">
        <v>252</v>
      </c>
      <c r="BD37" s="17"/>
    </row>
    <row r="38" spans="1:56" s="7" customFormat="1" ht="18" customHeight="1" x14ac:dyDescent="0.2">
      <c r="A38" s="5" t="s">
        <v>93</v>
      </c>
      <c r="B38" s="5" t="s">
        <v>45</v>
      </c>
      <c r="C38" s="6" t="s">
        <v>175</v>
      </c>
      <c r="D38" s="6" t="s">
        <v>85</v>
      </c>
      <c r="E38" s="6" t="s">
        <v>220</v>
      </c>
      <c r="F38" s="6" t="s">
        <v>147</v>
      </c>
      <c r="G38" s="6" t="s">
        <v>145</v>
      </c>
      <c r="H38" s="5" t="s">
        <v>46</v>
      </c>
      <c r="I38" s="5">
        <v>2870612</v>
      </c>
      <c r="J38" s="5">
        <v>184</v>
      </c>
      <c r="K38" s="5" t="s">
        <v>47</v>
      </c>
      <c r="L38" s="5" t="s">
        <v>48</v>
      </c>
      <c r="M38" s="5">
        <v>1</v>
      </c>
      <c r="N38" s="5" t="s">
        <v>49</v>
      </c>
      <c r="O38" s="5">
        <v>1</v>
      </c>
      <c r="P38" s="5">
        <v>2873344</v>
      </c>
      <c r="Q38" s="5">
        <v>3</v>
      </c>
      <c r="R38" s="5">
        <v>2870612</v>
      </c>
      <c r="S38" s="5">
        <v>2870612</v>
      </c>
      <c r="T38" s="5">
        <v>0</v>
      </c>
      <c r="U38" s="5">
        <v>186</v>
      </c>
      <c r="V38" s="5" t="s">
        <v>239</v>
      </c>
      <c r="W38" s="5" t="s">
        <v>228</v>
      </c>
      <c r="X38" s="5">
        <v>0</v>
      </c>
      <c r="Y38" s="13">
        <v>0.37237757248976699</v>
      </c>
      <c r="Z38" s="5">
        <v>2845</v>
      </c>
      <c r="AA38" s="5">
        <v>2766</v>
      </c>
      <c r="AB38" s="5">
        <v>2694</v>
      </c>
      <c r="AC38" s="5">
        <v>2694</v>
      </c>
      <c r="AD38" s="5">
        <v>79</v>
      </c>
      <c r="AE38" s="5" t="s">
        <v>86</v>
      </c>
      <c r="AF38" s="5" t="s">
        <v>86</v>
      </c>
      <c r="AG38" s="5">
        <v>59</v>
      </c>
      <c r="AH38" s="5">
        <v>4</v>
      </c>
      <c r="AI38" s="5">
        <v>72</v>
      </c>
      <c r="AJ38" s="5">
        <v>72</v>
      </c>
      <c r="AK38" s="5">
        <v>2</v>
      </c>
      <c r="AL38" s="5" t="s">
        <v>51</v>
      </c>
      <c r="AM38" s="5">
        <v>551</v>
      </c>
      <c r="AN38" s="5">
        <v>2870846</v>
      </c>
      <c r="AO38" s="5">
        <v>2873578</v>
      </c>
      <c r="AP38" s="5">
        <v>2771</v>
      </c>
      <c r="AQ38" s="5">
        <v>16</v>
      </c>
      <c r="AR38" s="5">
        <v>3</v>
      </c>
      <c r="AS38" s="5">
        <v>59</v>
      </c>
      <c r="AT38" s="5">
        <v>1</v>
      </c>
      <c r="AU38" s="5">
        <v>4</v>
      </c>
      <c r="AV38" s="5">
        <v>5</v>
      </c>
      <c r="AW38" s="5">
        <v>2</v>
      </c>
      <c r="AX38" s="5">
        <v>10</v>
      </c>
      <c r="AY38" s="5">
        <v>11</v>
      </c>
      <c r="AZ38" s="5">
        <v>12</v>
      </c>
      <c r="BA38" s="5">
        <v>41</v>
      </c>
      <c r="BB38" s="5" t="s">
        <v>93</v>
      </c>
      <c r="BC38" s="10" t="s">
        <v>253</v>
      </c>
      <c r="BD38" s="17"/>
    </row>
    <row r="39" spans="1:56" s="7" customFormat="1" ht="18" customHeight="1" x14ac:dyDescent="0.2">
      <c r="A39" s="5" t="s">
        <v>94</v>
      </c>
      <c r="B39" s="5" t="s">
        <v>45</v>
      </c>
      <c r="C39" s="6" t="s">
        <v>176</v>
      </c>
      <c r="D39" s="6" t="s">
        <v>85</v>
      </c>
      <c r="E39" s="6" t="s">
        <v>220</v>
      </c>
      <c r="F39" s="6" t="s">
        <v>147</v>
      </c>
      <c r="G39" s="6" t="s">
        <v>142</v>
      </c>
      <c r="H39" s="5" t="s">
        <v>46</v>
      </c>
      <c r="I39" s="5">
        <v>2870449</v>
      </c>
      <c r="J39" s="5">
        <v>275</v>
      </c>
      <c r="K39" s="5" t="s">
        <v>47</v>
      </c>
      <c r="L39" s="5" t="s">
        <v>48</v>
      </c>
      <c r="M39" s="5">
        <v>1</v>
      </c>
      <c r="N39" s="5" t="s">
        <v>49</v>
      </c>
      <c r="O39" s="5">
        <v>1</v>
      </c>
      <c r="P39" s="5">
        <v>2870449</v>
      </c>
      <c r="Q39" s="5">
        <v>1</v>
      </c>
      <c r="R39" s="5">
        <v>2870449</v>
      </c>
      <c r="S39" s="5">
        <v>2870449</v>
      </c>
      <c r="T39" s="5">
        <v>0</v>
      </c>
      <c r="U39" s="5">
        <v>275</v>
      </c>
      <c r="V39" s="5" t="s">
        <v>239</v>
      </c>
      <c r="W39" s="5" t="s">
        <v>228</v>
      </c>
      <c r="X39" s="5">
        <v>0</v>
      </c>
      <c r="Y39" s="13">
        <v>0.372515947850797</v>
      </c>
      <c r="Z39" s="5">
        <v>2841</v>
      </c>
      <c r="AA39" s="5">
        <v>2762</v>
      </c>
      <c r="AB39" s="5">
        <v>2695</v>
      </c>
      <c r="AC39" s="5">
        <v>2695</v>
      </c>
      <c r="AD39" s="5">
        <v>79</v>
      </c>
      <c r="AE39" s="5" t="s">
        <v>86</v>
      </c>
      <c r="AF39" s="5" t="s">
        <v>86</v>
      </c>
      <c r="AG39" s="5">
        <v>59</v>
      </c>
      <c r="AH39" s="5">
        <v>4</v>
      </c>
      <c r="AI39" s="5">
        <v>67</v>
      </c>
      <c r="AJ39" s="5">
        <v>67</v>
      </c>
      <c r="AK39" s="5">
        <v>2</v>
      </c>
      <c r="AL39" s="5" t="s">
        <v>51</v>
      </c>
      <c r="AM39" s="5">
        <v>551</v>
      </c>
      <c r="AN39" s="5">
        <v>2870763</v>
      </c>
      <c r="AO39" s="5">
        <v>2870763</v>
      </c>
      <c r="AP39" s="5">
        <v>2767</v>
      </c>
      <c r="AQ39" s="5">
        <v>16</v>
      </c>
      <c r="AR39" s="5">
        <v>3</v>
      </c>
      <c r="AS39" s="5">
        <v>59</v>
      </c>
      <c r="AT39" s="5">
        <v>1</v>
      </c>
      <c r="AU39" s="5">
        <v>4</v>
      </c>
      <c r="AV39" s="5">
        <v>4</v>
      </c>
      <c r="AW39" s="5">
        <v>2</v>
      </c>
      <c r="AX39" s="5">
        <v>10</v>
      </c>
      <c r="AY39" s="5">
        <v>11</v>
      </c>
      <c r="AZ39" s="5">
        <v>12</v>
      </c>
      <c r="BA39" s="5">
        <v>41</v>
      </c>
      <c r="BB39" s="5" t="s">
        <v>94</v>
      </c>
      <c r="BC39" s="5" t="s">
        <v>254</v>
      </c>
      <c r="BD39" s="17"/>
    </row>
    <row r="40" spans="1:56" s="7" customFormat="1" ht="18" customHeight="1" x14ac:dyDescent="0.2">
      <c r="A40" s="5" t="s">
        <v>95</v>
      </c>
      <c r="B40" s="5" t="s">
        <v>45</v>
      </c>
      <c r="C40" s="6" t="s">
        <v>177</v>
      </c>
      <c r="D40" s="6" t="s">
        <v>85</v>
      </c>
      <c r="E40" s="6" t="s">
        <v>220</v>
      </c>
      <c r="F40" s="6" t="s">
        <v>147</v>
      </c>
      <c r="G40" s="6" t="s">
        <v>146</v>
      </c>
      <c r="H40" s="5" t="s">
        <v>46</v>
      </c>
      <c r="I40" s="5">
        <v>2870577</v>
      </c>
      <c r="J40" s="5">
        <v>214</v>
      </c>
      <c r="K40" s="5" t="s">
        <v>47</v>
      </c>
      <c r="L40" s="5" t="s">
        <v>48</v>
      </c>
      <c r="M40" s="5">
        <v>1</v>
      </c>
      <c r="N40" s="5" t="s">
        <v>49</v>
      </c>
      <c r="O40" s="5">
        <v>1</v>
      </c>
      <c r="P40" s="5">
        <v>2873586</v>
      </c>
      <c r="Q40" s="5">
        <v>3</v>
      </c>
      <c r="R40" s="5">
        <v>2870577</v>
      </c>
      <c r="S40" s="5">
        <v>2870577</v>
      </c>
      <c r="T40" s="5">
        <v>0</v>
      </c>
      <c r="U40" s="5">
        <v>217</v>
      </c>
      <c r="V40" s="5" t="s">
        <v>239</v>
      </c>
      <c r="W40" s="5" t="s">
        <v>228</v>
      </c>
      <c r="X40" s="5">
        <v>0</v>
      </c>
      <c r="Y40" s="13">
        <v>0.37236991363531902</v>
      </c>
      <c r="Z40" s="5">
        <v>2856</v>
      </c>
      <c r="AA40" s="5">
        <v>2777</v>
      </c>
      <c r="AB40" s="5">
        <v>2703</v>
      </c>
      <c r="AC40" s="5">
        <v>2703</v>
      </c>
      <c r="AD40" s="5">
        <v>79</v>
      </c>
      <c r="AE40" s="5" t="s">
        <v>86</v>
      </c>
      <c r="AF40" s="5" t="s">
        <v>86</v>
      </c>
      <c r="AG40" s="5">
        <v>59</v>
      </c>
      <c r="AH40" s="5">
        <v>4</v>
      </c>
      <c r="AI40" s="5">
        <v>74</v>
      </c>
      <c r="AJ40" s="5">
        <v>74</v>
      </c>
      <c r="AK40" s="5">
        <v>2</v>
      </c>
      <c r="AL40" s="5" t="s">
        <v>51</v>
      </c>
      <c r="AM40" s="5">
        <v>551</v>
      </c>
      <c r="AN40" s="5">
        <v>2870851</v>
      </c>
      <c r="AO40" s="5">
        <v>2873860</v>
      </c>
      <c r="AP40" s="5">
        <v>2782</v>
      </c>
      <c r="AQ40" s="5">
        <v>16</v>
      </c>
      <c r="AR40" s="5">
        <v>3</v>
      </c>
      <c r="AS40" s="5">
        <v>59</v>
      </c>
      <c r="AT40" s="5">
        <v>1</v>
      </c>
      <c r="AU40" s="5">
        <v>4</v>
      </c>
      <c r="AV40" s="5">
        <v>5</v>
      </c>
      <c r="AW40" s="5">
        <v>0</v>
      </c>
      <c r="AX40" s="5">
        <v>10</v>
      </c>
      <c r="AY40" s="5">
        <v>11</v>
      </c>
      <c r="AZ40" s="5">
        <v>12</v>
      </c>
      <c r="BA40" s="5">
        <v>41</v>
      </c>
      <c r="BB40" s="5" t="s">
        <v>95</v>
      </c>
      <c r="BC40" s="5" t="s">
        <v>255</v>
      </c>
      <c r="BD40" s="17"/>
    </row>
    <row r="41" spans="1:56" s="7" customFormat="1" ht="18" customHeight="1" x14ac:dyDescent="0.2">
      <c r="A41" s="5" t="s">
        <v>96</v>
      </c>
      <c r="B41" s="5" t="s">
        <v>45</v>
      </c>
      <c r="C41" s="6" t="s">
        <v>178</v>
      </c>
      <c r="D41" s="6" t="s">
        <v>85</v>
      </c>
      <c r="E41" s="6" t="s">
        <v>220</v>
      </c>
      <c r="F41" s="6" t="s">
        <v>143</v>
      </c>
      <c r="G41" s="6" t="s">
        <v>144</v>
      </c>
      <c r="H41" s="5" t="s">
        <v>46</v>
      </c>
      <c r="I41" s="5">
        <v>2597930</v>
      </c>
      <c r="J41" s="5">
        <v>204</v>
      </c>
      <c r="K41" s="5" t="s">
        <v>47</v>
      </c>
      <c r="L41" s="5" t="s">
        <v>48</v>
      </c>
      <c r="M41" s="5">
        <v>1</v>
      </c>
      <c r="N41" s="5" t="s">
        <v>49</v>
      </c>
      <c r="O41" s="5">
        <v>1</v>
      </c>
      <c r="P41" s="5">
        <v>2604016</v>
      </c>
      <c r="Q41" s="5">
        <v>2</v>
      </c>
      <c r="R41" s="5">
        <v>2597930</v>
      </c>
      <c r="S41" s="5">
        <v>2597930</v>
      </c>
      <c r="T41" s="5">
        <v>0</v>
      </c>
      <c r="U41" s="5">
        <v>206</v>
      </c>
      <c r="V41" s="5" t="s">
        <v>239</v>
      </c>
      <c r="W41" s="5">
        <v>0</v>
      </c>
      <c r="X41" s="5">
        <v>0</v>
      </c>
      <c r="Y41" s="13">
        <v>0.37615003701621602</v>
      </c>
      <c r="Z41" s="5">
        <v>2458</v>
      </c>
      <c r="AA41" s="5">
        <v>2376</v>
      </c>
      <c r="AB41" s="5">
        <v>2338</v>
      </c>
      <c r="AC41" s="5">
        <v>2338</v>
      </c>
      <c r="AD41" s="5">
        <v>82</v>
      </c>
      <c r="AE41" s="5" t="s">
        <v>50</v>
      </c>
      <c r="AF41" s="5" t="s">
        <v>50</v>
      </c>
      <c r="AG41" s="5">
        <v>59</v>
      </c>
      <c r="AH41" s="5">
        <v>4</v>
      </c>
      <c r="AI41" s="5">
        <v>38</v>
      </c>
      <c r="AJ41" s="5">
        <v>38</v>
      </c>
      <c r="AK41" s="5">
        <v>1</v>
      </c>
      <c r="AL41" s="5" t="s">
        <v>67</v>
      </c>
      <c r="AM41" s="5">
        <v>2178</v>
      </c>
      <c r="AN41" s="5">
        <v>2598178</v>
      </c>
      <c r="AO41" s="5">
        <v>2604264</v>
      </c>
      <c r="AP41" s="5">
        <v>2397</v>
      </c>
      <c r="AQ41" s="5">
        <v>19</v>
      </c>
      <c r="AR41" s="5">
        <v>1</v>
      </c>
      <c r="AS41" s="5">
        <v>59</v>
      </c>
      <c r="AT41" s="5">
        <v>1</v>
      </c>
      <c r="AU41" s="5">
        <v>2</v>
      </c>
      <c r="AV41" s="5">
        <v>1</v>
      </c>
      <c r="AW41" s="5">
        <v>1</v>
      </c>
      <c r="AX41" s="5">
        <v>2</v>
      </c>
      <c r="AY41" s="5">
        <v>4</v>
      </c>
      <c r="AZ41" s="5">
        <v>4</v>
      </c>
      <c r="BA41" s="5">
        <v>41</v>
      </c>
      <c r="BB41" s="5" t="s">
        <v>96</v>
      </c>
      <c r="BC41" s="5" t="s">
        <v>256</v>
      </c>
    </row>
    <row r="42" spans="1:56" s="7" customFormat="1" ht="18" customHeight="1" x14ac:dyDescent="0.2">
      <c r="A42" s="5" t="s">
        <v>97</v>
      </c>
      <c r="B42" s="5" t="s">
        <v>45</v>
      </c>
      <c r="C42" s="6" t="s">
        <v>179</v>
      </c>
      <c r="D42" s="6" t="s">
        <v>85</v>
      </c>
      <c r="E42" s="6" t="s">
        <v>220</v>
      </c>
      <c r="F42" s="6" t="s">
        <v>143</v>
      </c>
      <c r="G42" s="6" t="s">
        <v>141</v>
      </c>
      <c r="H42" s="5" t="s">
        <v>46</v>
      </c>
      <c r="I42" s="5">
        <v>2597764</v>
      </c>
      <c r="J42" s="5">
        <v>137</v>
      </c>
      <c r="K42" s="5" t="s">
        <v>47</v>
      </c>
      <c r="L42" s="5" t="s">
        <v>48</v>
      </c>
      <c r="M42" s="5">
        <v>1</v>
      </c>
      <c r="N42" s="5" t="s">
        <v>49</v>
      </c>
      <c r="O42" s="5">
        <v>1</v>
      </c>
      <c r="P42" s="5">
        <v>2600803</v>
      </c>
      <c r="Q42" s="5">
        <v>2</v>
      </c>
      <c r="R42" s="5">
        <v>2597764</v>
      </c>
      <c r="S42" s="5">
        <v>2597764</v>
      </c>
      <c r="T42" s="5">
        <v>0</v>
      </c>
      <c r="U42" s="5">
        <v>139</v>
      </c>
      <c r="V42" s="5" t="s">
        <v>239</v>
      </c>
      <c r="W42" s="5">
        <v>0</v>
      </c>
      <c r="X42" s="5">
        <v>0</v>
      </c>
      <c r="Y42" s="13">
        <v>0.37623957656106899</v>
      </c>
      <c r="Z42" s="5">
        <v>2458</v>
      </c>
      <c r="AA42" s="5">
        <v>2376</v>
      </c>
      <c r="AB42" s="5">
        <v>2336</v>
      </c>
      <c r="AC42" s="5">
        <v>2336</v>
      </c>
      <c r="AD42" s="5">
        <v>82</v>
      </c>
      <c r="AE42" s="5" t="s">
        <v>50</v>
      </c>
      <c r="AF42" s="5" t="s">
        <v>50</v>
      </c>
      <c r="AG42" s="5">
        <v>59</v>
      </c>
      <c r="AH42" s="5">
        <v>4</v>
      </c>
      <c r="AI42" s="5">
        <v>40</v>
      </c>
      <c r="AJ42" s="5">
        <v>40</v>
      </c>
      <c r="AK42" s="5">
        <v>1</v>
      </c>
      <c r="AL42" s="5" t="s">
        <v>67</v>
      </c>
      <c r="AM42" s="5">
        <v>2178</v>
      </c>
      <c r="AN42" s="5">
        <v>2597950</v>
      </c>
      <c r="AO42" s="5">
        <v>2600989</v>
      </c>
      <c r="AP42" s="5">
        <v>2398</v>
      </c>
      <c r="AQ42" s="5">
        <v>19</v>
      </c>
      <c r="AR42" s="5">
        <v>1</v>
      </c>
      <c r="AS42" s="5">
        <v>59</v>
      </c>
      <c r="AT42" s="5">
        <v>1</v>
      </c>
      <c r="AU42" s="5">
        <v>2</v>
      </c>
      <c r="AV42" s="5">
        <v>1</v>
      </c>
      <c r="AW42" s="5">
        <v>1</v>
      </c>
      <c r="AX42" s="5">
        <v>2</v>
      </c>
      <c r="AY42" s="5">
        <v>4</v>
      </c>
      <c r="AZ42" s="5">
        <v>4</v>
      </c>
      <c r="BA42" s="5">
        <v>41</v>
      </c>
      <c r="BB42" s="5" t="s">
        <v>97</v>
      </c>
      <c r="BC42" s="5" t="s">
        <v>257</v>
      </c>
    </row>
    <row r="43" spans="1:56" s="7" customFormat="1" ht="18" customHeight="1" x14ac:dyDescent="0.2">
      <c r="A43" s="5" t="s">
        <v>98</v>
      </c>
      <c r="B43" s="5" t="s">
        <v>45</v>
      </c>
      <c r="C43" s="6" t="s">
        <v>180</v>
      </c>
      <c r="D43" s="6" t="s">
        <v>85</v>
      </c>
      <c r="E43" s="6" t="s">
        <v>220</v>
      </c>
      <c r="F43" s="6" t="s">
        <v>143</v>
      </c>
      <c r="G43" s="6" t="s">
        <v>146</v>
      </c>
      <c r="H43" s="5" t="s">
        <v>46</v>
      </c>
      <c r="I43" s="5">
        <v>2597621</v>
      </c>
      <c r="J43" s="5">
        <v>148</v>
      </c>
      <c r="K43" s="5" t="s">
        <v>47</v>
      </c>
      <c r="L43" s="5" t="s">
        <v>48</v>
      </c>
      <c r="M43" s="5">
        <v>1</v>
      </c>
      <c r="N43" s="5" t="s">
        <v>49</v>
      </c>
      <c r="O43" s="5">
        <v>1</v>
      </c>
      <c r="P43" s="5">
        <v>2603697</v>
      </c>
      <c r="Q43" s="5">
        <v>2</v>
      </c>
      <c r="R43" s="5">
        <v>2597621</v>
      </c>
      <c r="S43" s="5">
        <v>2597621</v>
      </c>
      <c r="T43" s="5">
        <v>0</v>
      </c>
      <c r="U43" s="5">
        <v>150</v>
      </c>
      <c r="V43" s="5" t="s">
        <v>239</v>
      </c>
      <c r="W43" s="5">
        <v>0</v>
      </c>
      <c r="X43" s="5">
        <v>0</v>
      </c>
      <c r="Y43" s="13">
        <v>0.37614818063364502</v>
      </c>
      <c r="Z43" s="5">
        <v>2461</v>
      </c>
      <c r="AA43" s="5">
        <v>2379</v>
      </c>
      <c r="AB43" s="5">
        <v>2334</v>
      </c>
      <c r="AC43" s="5">
        <v>2334</v>
      </c>
      <c r="AD43" s="5">
        <v>82</v>
      </c>
      <c r="AE43" s="5" t="s">
        <v>50</v>
      </c>
      <c r="AF43" s="5" t="s">
        <v>50</v>
      </c>
      <c r="AG43" s="5">
        <v>59</v>
      </c>
      <c r="AH43" s="5">
        <v>4</v>
      </c>
      <c r="AI43" s="5">
        <v>45</v>
      </c>
      <c r="AJ43" s="5">
        <v>45</v>
      </c>
      <c r="AK43" s="5">
        <v>1</v>
      </c>
      <c r="AL43" s="5" t="s">
        <v>67</v>
      </c>
      <c r="AM43" s="5">
        <v>2178</v>
      </c>
      <c r="AN43" s="5">
        <v>2597934</v>
      </c>
      <c r="AO43" s="5">
        <v>2604011</v>
      </c>
      <c r="AP43" s="5">
        <v>2399</v>
      </c>
      <c r="AQ43" s="5">
        <v>19</v>
      </c>
      <c r="AR43" s="5">
        <v>1</v>
      </c>
      <c r="AS43" s="5">
        <v>59</v>
      </c>
      <c r="AT43" s="5">
        <v>1</v>
      </c>
      <c r="AU43" s="5">
        <v>2</v>
      </c>
      <c r="AV43" s="5">
        <v>2</v>
      </c>
      <c r="AW43" s="5">
        <v>1</v>
      </c>
      <c r="AX43" s="5">
        <v>2</v>
      </c>
      <c r="AY43" s="5">
        <v>4</v>
      </c>
      <c r="AZ43" s="5">
        <v>4</v>
      </c>
      <c r="BA43" s="5">
        <v>41</v>
      </c>
      <c r="BB43" s="5" t="s">
        <v>98</v>
      </c>
      <c r="BC43" s="5" t="s">
        <v>258</v>
      </c>
    </row>
    <row r="44" spans="1:56" s="7" customFormat="1" ht="18" customHeight="1" x14ac:dyDescent="0.2">
      <c r="A44" s="5" t="s">
        <v>99</v>
      </c>
      <c r="B44" s="5" t="s">
        <v>45</v>
      </c>
      <c r="C44" s="6" t="s">
        <v>200</v>
      </c>
      <c r="D44" s="6" t="s">
        <v>85</v>
      </c>
      <c r="E44" s="6" t="s">
        <v>220</v>
      </c>
      <c r="F44" s="6" t="s">
        <v>198</v>
      </c>
      <c r="G44" s="6" t="s">
        <v>144</v>
      </c>
      <c r="H44" s="5" t="s">
        <v>46</v>
      </c>
      <c r="I44" s="5">
        <v>2597844</v>
      </c>
      <c r="J44" s="5">
        <v>174</v>
      </c>
      <c r="K44" s="5" t="s">
        <v>47</v>
      </c>
      <c r="L44" s="5" t="s">
        <v>48</v>
      </c>
      <c r="M44" s="5">
        <v>1</v>
      </c>
      <c r="N44" s="5" t="s">
        <v>49</v>
      </c>
      <c r="O44" s="5">
        <v>1</v>
      </c>
      <c r="P44" s="5">
        <v>2603929</v>
      </c>
      <c r="Q44" s="5">
        <v>2</v>
      </c>
      <c r="R44" s="5">
        <v>2597844</v>
      </c>
      <c r="S44" s="5">
        <v>2597844</v>
      </c>
      <c r="T44" s="5">
        <v>0</v>
      </c>
      <c r="U44" s="5">
        <v>175</v>
      </c>
      <c r="V44" s="5" t="s">
        <v>239</v>
      </c>
      <c r="W44" s="5">
        <v>0</v>
      </c>
      <c r="X44" s="5">
        <v>0</v>
      </c>
      <c r="Y44" s="13">
        <v>0.37615061476196598</v>
      </c>
      <c r="Z44" s="5">
        <v>2460</v>
      </c>
      <c r="AA44" s="5">
        <v>2378</v>
      </c>
      <c r="AB44" s="5">
        <v>2334</v>
      </c>
      <c r="AC44" s="5">
        <v>2334</v>
      </c>
      <c r="AD44" s="5">
        <v>82</v>
      </c>
      <c r="AE44" s="5" t="s">
        <v>50</v>
      </c>
      <c r="AF44" s="5" t="s">
        <v>50</v>
      </c>
      <c r="AG44" s="5">
        <v>59</v>
      </c>
      <c r="AH44" s="5">
        <v>4</v>
      </c>
      <c r="AI44" s="5">
        <v>44</v>
      </c>
      <c r="AJ44" s="5">
        <v>44</v>
      </c>
      <c r="AK44" s="5">
        <v>1</v>
      </c>
      <c r="AL44" s="5" t="s">
        <v>67</v>
      </c>
      <c r="AM44" s="5">
        <v>2178</v>
      </c>
      <c r="AN44" s="5">
        <v>2598174</v>
      </c>
      <c r="AO44" s="5">
        <v>2604260</v>
      </c>
      <c r="AP44" s="5">
        <v>2406</v>
      </c>
      <c r="AQ44" s="5">
        <v>19</v>
      </c>
      <c r="AR44" s="5">
        <v>1</v>
      </c>
      <c r="AS44" s="5">
        <v>59</v>
      </c>
      <c r="AT44" s="5">
        <v>1</v>
      </c>
      <c r="AU44" s="5">
        <v>2</v>
      </c>
      <c r="AV44" s="5">
        <v>1</v>
      </c>
      <c r="AW44" s="5">
        <v>1</v>
      </c>
      <c r="AX44" s="5">
        <v>2</v>
      </c>
      <c r="AY44" s="5">
        <v>4</v>
      </c>
      <c r="AZ44" s="5">
        <v>4</v>
      </c>
      <c r="BA44" s="5">
        <v>41</v>
      </c>
      <c r="BB44" s="5" t="s">
        <v>99</v>
      </c>
      <c r="BC44" s="5" t="s">
        <v>259</v>
      </c>
    </row>
    <row r="45" spans="1:56" s="7" customFormat="1" ht="18" customHeight="1" x14ac:dyDescent="0.2">
      <c r="A45" s="5" t="s">
        <v>100</v>
      </c>
      <c r="B45" s="5" t="s">
        <v>45</v>
      </c>
      <c r="C45" s="6" t="s">
        <v>201</v>
      </c>
      <c r="D45" s="6" t="s">
        <v>85</v>
      </c>
      <c r="E45" s="6" t="s">
        <v>220</v>
      </c>
      <c r="F45" s="6" t="s">
        <v>198</v>
      </c>
      <c r="G45" s="6" t="s">
        <v>141</v>
      </c>
      <c r="H45" s="5" t="s">
        <v>46</v>
      </c>
      <c r="I45" s="5">
        <v>2597850</v>
      </c>
      <c r="J45" s="5">
        <v>155</v>
      </c>
      <c r="K45" s="5" t="s">
        <v>47</v>
      </c>
      <c r="L45" s="5" t="s">
        <v>48</v>
      </c>
      <c r="M45" s="5">
        <v>1</v>
      </c>
      <c r="N45" s="5" t="s">
        <v>49</v>
      </c>
      <c r="O45" s="5">
        <v>1</v>
      </c>
      <c r="P45" s="5">
        <v>2603932</v>
      </c>
      <c r="Q45" s="5">
        <v>2</v>
      </c>
      <c r="R45" s="5">
        <v>2597850</v>
      </c>
      <c r="S45" s="5">
        <v>2597850</v>
      </c>
      <c r="T45" s="5">
        <v>0</v>
      </c>
      <c r="U45" s="5">
        <v>158</v>
      </c>
      <c r="V45" s="5" t="s">
        <v>239</v>
      </c>
      <c r="W45" s="5">
        <v>0</v>
      </c>
      <c r="X45" s="5">
        <v>0</v>
      </c>
      <c r="Y45" s="13">
        <v>0.37615104453655801</v>
      </c>
      <c r="Z45" s="5">
        <v>2472</v>
      </c>
      <c r="AA45" s="5">
        <v>2390</v>
      </c>
      <c r="AB45" s="5">
        <v>2343</v>
      </c>
      <c r="AC45" s="5">
        <v>2343</v>
      </c>
      <c r="AD45" s="5">
        <v>82</v>
      </c>
      <c r="AE45" s="5" t="s">
        <v>50</v>
      </c>
      <c r="AF45" s="5" t="s">
        <v>50</v>
      </c>
      <c r="AG45" s="5">
        <v>59</v>
      </c>
      <c r="AH45" s="5">
        <v>4</v>
      </c>
      <c r="AI45" s="5">
        <v>47</v>
      </c>
      <c r="AJ45" s="5">
        <v>47</v>
      </c>
      <c r="AK45" s="5">
        <v>1</v>
      </c>
      <c r="AL45" s="5" t="s">
        <v>67</v>
      </c>
      <c r="AM45" s="5">
        <v>2178</v>
      </c>
      <c r="AN45" s="5">
        <v>2598183</v>
      </c>
      <c r="AO45" s="5">
        <v>2604265</v>
      </c>
      <c r="AP45" s="5">
        <v>2402</v>
      </c>
      <c r="AQ45" s="5">
        <v>19</v>
      </c>
      <c r="AR45" s="5">
        <v>1</v>
      </c>
      <c r="AS45" s="5">
        <v>59</v>
      </c>
      <c r="AT45" s="5">
        <v>1</v>
      </c>
      <c r="AU45" s="5">
        <v>2</v>
      </c>
      <c r="AV45" s="5">
        <v>1</v>
      </c>
      <c r="AW45" s="5">
        <v>1</v>
      </c>
      <c r="AX45" s="5">
        <v>2</v>
      </c>
      <c r="AY45" s="5">
        <v>4</v>
      </c>
      <c r="AZ45" s="5">
        <v>4</v>
      </c>
      <c r="BA45" s="5">
        <v>41</v>
      </c>
      <c r="BB45" s="5" t="s">
        <v>100</v>
      </c>
      <c r="BC45" s="5" t="s">
        <v>260</v>
      </c>
    </row>
    <row r="46" spans="1:56" s="7" customFormat="1" ht="18" customHeight="1" x14ac:dyDescent="0.2">
      <c r="A46" s="5" t="s">
        <v>101</v>
      </c>
      <c r="B46" s="5" t="s">
        <v>45</v>
      </c>
      <c r="C46" s="6" t="s">
        <v>202</v>
      </c>
      <c r="D46" s="6" t="s">
        <v>85</v>
      </c>
      <c r="E46" s="6" t="s">
        <v>220</v>
      </c>
      <c r="F46" s="6" t="s">
        <v>198</v>
      </c>
      <c r="G46" s="6" t="s">
        <v>145</v>
      </c>
      <c r="H46" s="5" t="s">
        <v>46</v>
      </c>
      <c r="I46" s="5">
        <v>2597849</v>
      </c>
      <c r="J46" s="5">
        <v>178</v>
      </c>
      <c r="K46" s="5" t="s">
        <v>47</v>
      </c>
      <c r="L46" s="5" t="s">
        <v>48</v>
      </c>
      <c r="M46" s="5">
        <v>1</v>
      </c>
      <c r="N46" s="5" t="s">
        <v>49</v>
      </c>
      <c r="O46" s="5">
        <v>1</v>
      </c>
      <c r="P46" s="5">
        <v>2597849</v>
      </c>
      <c r="Q46" s="5">
        <v>1</v>
      </c>
      <c r="R46" s="5">
        <v>2597849</v>
      </c>
      <c r="S46" s="5">
        <v>2597849</v>
      </c>
      <c r="T46" s="5">
        <v>0</v>
      </c>
      <c r="U46" s="5">
        <v>178</v>
      </c>
      <c r="V46" s="5" t="s">
        <v>239</v>
      </c>
      <c r="W46" s="5">
        <v>0</v>
      </c>
      <c r="X46" s="5">
        <v>0</v>
      </c>
      <c r="Y46" s="13">
        <v>0.37633593309788599</v>
      </c>
      <c r="Z46" s="5">
        <v>2452</v>
      </c>
      <c r="AA46" s="5">
        <v>2370</v>
      </c>
      <c r="AB46" s="5">
        <v>2325</v>
      </c>
      <c r="AC46" s="5">
        <v>2325</v>
      </c>
      <c r="AD46" s="5">
        <v>82</v>
      </c>
      <c r="AE46" s="5" t="s">
        <v>50</v>
      </c>
      <c r="AF46" s="5" t="s">
        <v>50</v>
      </c>
      <c r="AG46" s="5">
        <v>59</v>
      </c>
      <c r="AH46" s="5">
        <v>4</v>
      </c>
      <c r="AI46" s="5">
        <v>45</v>
      </c>
      <c r="AJ46" s="5">
        <v>45</v>
      </c>
      <c r="AK46" s="5">
        <v>1</v>
      </c>
      <c r="AL46" s="5" t="s">
        <v>67</v>
      </c>
      <c r="AM46" s="5">
        <v>2178</v>
      </c>
      <c r="AN46" s="5">
        <v>2598184</v>
      </c>
      <c r="AO46" s="5">
        <v>2598184</v>
      </c>
      <c r="AP46" s="5">
        <v>2394</v>
      </c>
      <c r="AQ46" s="5">
        <v>19</v>
      </c>
      <c r="AR46" s="5">
        <v>1</v>
      </c>
      <c r="AS46" s="5">
        <v>59</v>
      </c>
      <c r="AT46" s="5">
        <v>1</v>
      </c>
      <c r="AU46" s="5">
        <v>2</v>
      </c>
      <c r="AV46" s="5">
        <v>1</v>
      </c>
      <c r="AW46" s="5">
        <v>0</v>
      </c>
      <c r="AX46" s="5">
        <v>2</v>
      </c>
      <c r="AY46" s="5">
        <v>4</v>
      </c>
      <c r="AZ46" s="5">
        <v>4</v>
      </c>
      <c r="BA46" s="5">
        <v>41</v>
      </c>
      <c r="BB46" s="5" t="s">
        <v>101</v>
      </c>
      <c r="BC46" s="5" t="s">
        <v>293</v>
      </c>
    </row>
    <row r="47" spans="1:56" s="7" customFormat="1" ht="18" customHeight="1" x14ac:dyDescent="0.2">
      <c r="A47" s="5" t="s">
        <v>102</v>
      </c>
      <c r="B47" s="5" t="s">
        <v>45</v>
      </c>
      <c r="C47" s="6" t="s">
        <v>203</v>
      </c>
      <c r="D47" s="6" t="s">
        <v>85</v>
      </c>
      <c r="E47" s="6" t="s">
        <v>220</v>
      </c>
      <c r="F47" s="6" t="s">
        <v>198</v>
      </c>
      <c r="G47" s="6" t="s">
        <v>142</v>
      </c>
      <c r="H47" s="5" t="s">
        <v>46</v>
      </c>
      <c r="I47" s="5">
        <v>2597821</v>
      </c>
      <c r="J47" s="5">
        <v>205</v>
      </c>
      <c r="K47" s="5" t="s">
        <v>47</v>
      </c>
      <c r="L47" s="5" t="s">
        <v>48</v>
      </c>
      <c r="M47" s="5">
        <v>1</v>
      </c>
      <c r="N47" s="5" t="s">
        <v>49</v>
      </c>
      <c r="O47" s="5">
        <v>1</v>
      </c>
      <c r="P47" s="5">
        <v>2603907</v>
      </c>
      <c r="Q47" s="5">
        <v>2</v>
      </c>
      <c r="R47" s="5">
        <v>2597821</v>
      </c>
      <c r="S47" s="5">
        <v>2597821</v>
      </c>
      <c r="T47" s="5">
        <v>0</v>
      </c>
      <c r="U47" s="5">
        <v>207</v>
      </c>
      <c r="V47" s="5" t="s">
        <v>239</v>
      </c>
      <c r="W47" s="5">
        <v>0</v>
      </c>
      <c r="X47" s="5">
        <v>0</v>
      </c>
      <c r="Y47" s="13">
        <v>0.37614902243576798</v>
      </c>
      <c r="Z47" s="5">
        <v>2463</v>
      </c>
      <c r="AA47" s="5">
        <v>2381</v>
      </c>
      <c r="AB47" s="5">
        <v>2339</v>
      </c>
      <c r="AC47" s="5">
        <v>2339</v>
      </c>
      <c r="AD47" s="5">
        <v>82</v>
      </c>
      <c r="AE47" s="5" t="s">
        <v>50</v>
      </c>
      <c r="AF47" s="5" t="s">
        <v>50</v>
      </c>
      <c r="AG47" s="5">
        <v>59</v>
      </c>
      <c r="AH47" s="5">
        <v>4</v>
      </c>
      <c r="AI47" s="5">
        <v>42</v>
      </c>
      <c r="AJ47" s="5">
        <v>42</v>
      </c>
      <c r="AK47" s="5">
        <v>1</v>
      </c>
      <c r="AL47" s="5" t="s">
        <v>67</v>
      </c>
      <c r="AM47" s="5">
        <v>2178</v>
      </c>
      <c r="AN47" s="5">
        <v>2598193</v>
      </c>
      <c r="AO47" s="5">
        <v>2604279</v>
      </c>
      <c r="AP47" s="5">
        <v>2400</v>
      </c>
      <c r="AQ47" s="5">
        <v>19</v>
      </c>
      <c r="AR47" s="5">
        <v>1</v>
      </c>
      <c r="AS47" s="5">
        <v>59</v>
      </c>
      <c r="AT47" s="5">
        <v>1</v>
      </c>
      <c r="AU47" s="5">
        <v>2</v>
      </c>
      <c r="AV47" s="5">
        <v>1</v>
      </c>
      <c r="AW47" s="5">
        <v>1</v>
      </c>
      <c r="AX47" s="5">
        <v>2</v>
      </c>
      <c r="AY47" s="5">
        <v>4</v>
      </c>
      <c r="AZ47" s="5">
        <v>4</v>
      </c>
      <c r="BA47" s="5">
        <v>41</v>
      </c>
      <c r="BB47" s="5" t="s">
        <v>102</v>
      </c>
      <c r="BC47" s="5" t="s">
        <v>261</v>
      </c>
    </row>
    <row r="48" spans="1:56" s="7" customFormat="1" ht="18" customHeight="1" x14ac:dyDescent="0.2">
      <c r="A48" s="5" t="s">
        <v>103</v>
      </c>
      <c r="B48" s="5" t="s">
        <v>45</v>
      </c>
      <c r="C48" s="6" t="s">
        <v>181</v>
      </c>
      <c r="D48" s="6" t="s">
        <v>104</v>
      </c>
      <c r="E48" s="6" t="s">
        <v>221</v>
      </c>
      <c r="F48" s="6" t="s">
        <v>148</v>
      </c>
      <c r="G48" s="6" t="s">
        <v>144</v>
      </c>
      <c r="H48" s="5" t="s">
        <v>46</v>
      </c>
      <c r="I48" s="5">
        <v>2598668</v>
      </c>
      <c r="J48" s="5">
        <v>131</v>
      </c>
      <c r="K48" s="5" t="s">
        <v>47</v>
      </c>
      <c r="L48" s="5" t="s">
        <v>48</v>
      </c>
      <c r="M48" s="5">
        <v>1</v>
      </c>
      <c r="N48" s="5" t="s">
        <v>49</v>
      </c>
      <c r="O48" s="5">
        <v>1</v>
      </c>
      <c r="P48" s="5">
        <v>2598668</v>
      </c>
      <c r="Q48" s="5">
        <v>1</v>
      </c>
      <c r="R48" s="5">
        <v>2598668</v>
      </c>
      <c r="S48" s="5">
        <v>2598668</v>
      </c>
      <c r="T48" s="5">
        <v>0</v>
      </c>
      <c r="U48" s="5">
        <v>131</v>
      </c>
      <c r="V48" s="5" t="s">
        <v>241</v>
      </c>
      <c r="W48" s="5">
        <v>0</v>
      </c>
      <c r="X48" s="5">
        <v>0</v>
      </c>
      <c r="Y48" s="13">
        <v>0.376035296462427</v>
      </c>
      <c r="Z48" s="5">
        <v>2449</v>
      </c>
      <c r="AA48" s="5">
        <v>2367</v>
      </c>
      <c r="AB48" s="5">
        <v>2304</v>
      </c>
      <c r="AC48" s="5">
        <v>2304</v>
      </c>
      <c r="AD48" s="5">
        <v>82</v>
      </c>
      <c r="AE48" s="5" t="s">
        <v>50</v>
      </c>
      <c r="AF48" s="5" t="s">
        <v>50</v>
      </c>
      <c r="AG48" s="5">
        <v>59</v>
      </c>
      <c r="AH48" s="5">
        <v>4</v>
      </c>
      <c r="AI48" s="5">
        <v>63</v>
      </c>
      <c r="AJ48" s="5">
        <v>63</v>
      </c>
      <c r="AK48" s="5">
        <v>0</v>
      </c>
      <c r="AL48" s="5" t="s">
        <v>51</v>
      </c>
      <c r="AM48" s="5">
        <v>1026</v>
      </c>
      <c r="AN48" s="5">
        <v>2599014</v>
      </c>
      <c r="AO48" s="5">
        <v>2599014</v>
      </c>
      <c r="AP48" s="5">
        <v>2389</v>
      </c>
      <c r="AQ48" s="5">
        <v>19</v>
      </c>
      <c r="AR48" s="5">
        <v>0</v>
      </c>
      <c r="AS48" s="5">
        <v>59</v>
      </c>
      <c r="AT48" s="5">
        <v>1</v>
      </c>
      <c r="AU48" s="5">
        <v>3</v>
      </c>
      <c r="AV48" s="5">
        <v>2</v>
      </c>
      <c r="AW48" s="5">
        <v>0</v>
      </c>
      <c r="AX48" s="5">
        <v>3</v>
      </c>
      <c r="AY48" s="5">
        <v>5</v>
      </c>
      <c r="AZ48" s="5">
        <v>5</v>
      </c>
      <c r="BA48" s="5">
        <v>39</v>
      </c>
      <c r="BB48" s="5" t="s">
        <v>103</v>
      </c>
      <c r="BC48" s="5" t="s">
        <v>294</v>
      </c>
    </row>
    <row r="49" spans="1:55" s="7" customFormat="1" ht="18" customHeight="1" x14ac:dyDescent="0.2">
      <c r="A49" s="5" t="s">
        <v>105</v>
      </c>
      <c r="B49" s="5" t="s">
        <v>45</v>
      </c>
      <c r="C49" s="6" t="s">
        <v>182</v>
      </c>
      <c r="D49" s="6" t="s">
        <v>104</v>
      </c>
      <c r="E49" s="6" t="s">
        <v>221</v>
      </c>
      <c r="F49" s="6" t="s">
        <v>147</v>
      </c>
      <c r="G49" s="6" t="s">
        <v>144</v>
      </c>
      <c r="H49" s="5" t="s">
        <v>46</v>
      </c>
      <c r="I49" s="5">
        <v>2598750</v>
      </c>
      <c r="J49" s="5">
        <v>121</v>
      </c>
      <c r="K49" s="5" t="s">
        <v>47</v>
      </c>
      <c r="L49" s="5" t="s">
        <v>48</v>
      </c>
      <c r="M49" s="5">
        <v>1</v>
      </c>
      <c r="N49" s="5" t="s">
        <v>49</v>
      </c>
      <c r="O49" s="5">
        <v>1</v>
      </c>
      <c r="P49" s="5">
        <v>2598750</v>
      </c>
      <c r="Q49" s="5">
        <v>1</v>
      </c>
      <c r="R49" s="5">
        <v>2598750</v>
      </c>
      <c r="S49" s="5">
        <v>2598750</v>
      </c>
      <c r="T49" s="5">
        <v>0</v>
      </c>
      <c r="U49" s="5">
        <v>121</v>
      </c>
      <c r="V49" s="5" t="s">
        <v>241</v>
      </c>
      <c r="W49" s="5">
        <v>0</v>
      </c>
      <c r="X49" s="5">
        <v>0</v>
      </c>
      <c r="Y49" s="13">
        <v>0.37603452375547403</v>
      </c>
      <c r="Z49" s="5">
        <v>2468</v>
      </c>
      <c r="AA49" s="5">
        <v>2386</v>
      </c>
      <c r="AB49" s="5">
        <v>2308</v>
      </c>
      <c r="AC49" s="5">
        <v>2308</v>
      </c>
      <c r="AD49" s="5">
        <v>82</v>
      </c>
      <c r="AE49" s="5" t="s">
        <v>50</v>
      </c>
      <c r="AF49" s="5" t="s">
        <v>50</v>
      </c>
      <c r="AG49" s="5">
        <v>59</v>
      </c>
      <c r="AH49" s="5">
        <v>4</v>
      </c>
      <c r="AI49" s="5">
        <v>78</v>
      </c>
      <c r="AJ49" s="5">
        <v>78</v>
      </c>
      <c r="AK49" s="5">
        <v>0</v>
      </c>
      <c r="AL49" s="5" t="s">
        <v>51</v>
      </c>
      <c r="AM49" s="5">
        <v>1026</v>
      </c>
      <c r="AN49" s="5">
        <v>2599022</v>
      </c>
      <c r="AO49" s="5">
        <v>2599022</v>
      </c>
      <c r="AP49" s="5">
        <v>2402</v>
      </c>
      <c r="AQ49" s="5">
        <v>19</v>
      </c>
      <c r="AR49" s="5">
        <v>0</v>
      </c>
      <c r="AS49" s="5">
        <v>59</v>
      </c>
      <c r="AT49" s="5">
        <v>1</v>
      </c>
      <c r="AU49" s="5">
        <v>3</v>
      </c>
      <c r="AV49" s="5">
        <v>1</v>
      </c>
      <c r="AW49" s="5">
        <v>0</v>
      </c>
      <c r="AX49" s="5">
        <v>3</v>
      </c>
      <c r="AY49" s="5">
        <v>5</v>
      </c>
      <c r="AZ49" s="5">
        <v>5</v>
      </c>
      <c r="BA49" s="5">
        <v>39</v>
      </c>
      <c r="BB49" s="5" t="s">
        <v>105</v>
      </c>
      <c r="BC49" s="5" t="s">
        <v>295</v>
      </c>
    </row>
    <row r="50" spans="1:55" s="7" customFormat="1" ht="18" customHeight="1" x14ac:dyDescent="0.2">
      <c r="A50" s="5" t="s">
        <v>106</v>
      </c>
      <c r="B50" s="5" t="s">
        <v>45</v>
      </c>
      <c r="C50" s="6" t="s">
        <v>183</v>
      </c>
      <c r="D50" s="6" t="s">
        <v>104</v>
      </c>
      <c r="E50" s="6" t="s">
        <v>221</v>
      </c>
      <c r="F50" s="6" t="s">
        <v>147</v>
      </c>
      <c r="G50" s="6" t="s">
        <v>141</v>
      </c>
      <c r="H50" s="5" t="s">
        <v>46</v>
      </c>
      <c r="I50" s="5">
        <v>2598693</v>
      </c>
      <c r="J50" s="5">
        <v>156</v>
      </c>
      <c r="K50" s="5" t="s">
        <v>47</v>
      </c>
      <c r="L50" s="5" t="s">
        <v>48</v>
      </c>
      <c r="M50" s="5">
        <v>1</v>
      </c>
      <c r="N50" s="5" t="s">
        <v>49</v>
      </c>
      <c r="O50" s="5">
        <v>1</v>
      </c>
      <c r="P50" s="5">
        <v>2598693</v>
      </c>
      <c r="Q50" s="5">
        <v>1</v>
      </c>
      <c r="R50" s="5">
        <v>2598693</v>
      </c>
      <c r="S50" s="5">
        <v>2598693</v>
      </c>
      <c r="T50" s="5">
        <v>0</v>
      </c>
      <c r="U50" s="5">
        <v>156</v>
      </c>
      <c r="V50" s="5" t="s">
        <v>239</v>
      </c>
      <c r="W50" s="5">
        <v>0</v>
      </c>
      <c r="X50" s="5">
        <v>0</v>
      </c>
      <c r="Y50" s="13">
        <v>0.37603798979151298</v>
      </c>
      <c r="Z50" s="5">
        <v>2456</v>
      </c>
      <c r="AA50" s="5">
        <v>2374</v>
      </c>
      <c r="AB50" s="5">
        <v>2308</v>
      </c>
      <c r="AC50" s="5">
        <v>2308</v>
      </c>
      <c r="AD50" s="5">
        <v>82</v>
      </c>
      <c r="AE50" s="5" t="s">
        <v>50</v>
      </c>
      <c r="AF50" s="5" t="s">
        <v>50</v>
      </c>
      <c r="AG50" s="5">
        <v>59</v>
      </c>
      <c r="AH50" s="5">
        <v>4</v>
      </c>
      <c r="AI50" s="5">
        <v>66</v>
      </c>
      <c r="AJ50" s="5">
        <v>66</v>
      </c>
      <c r="AK50" s="5">
        <v>0</v>
      </c>
      <c r="AL50" s="5" t="s">
        <v>51</v>
      </c>
      <c r="AM50" s="5">
        <v>1026</v>
      </c>
      <c r="AN50" s="5">
        <v>2599014</v>
      </c>
      <c r="AO50" s="5">
        <v>2599014</v>
      </c>
      <c r="AP50" s="5">
        <v>2397</v>
      </c>
      <c r="AQ50" s="5">
        <v>19</v>
      </c>
      <c r="AR50" s="5">
        <v>0</v>
      </c>
      <c r="AS50" s="5">
        <v>59</v>
      </c>
      <c r="AT50" s="5">
        <v>1</v>
      </c>
      <c r="AU50" s="5">
        <v>3</v>
      </c>
      <c r="AV50" s="5">
        <v>1</v>
      </c>
      <c r="AW50" s="5">
        <v>0</v>
      </c>
      <c r="AX50" s="5">
        <v>3</v>
      </c>
      <c r="AY50" s="5">
        <v>5</v>
      </c>
      <c r="AZ50" s="5">
        <v>5</v>
      </c>
      <c r="BA50" s="5">
        <v>39</v>
      </c>
      <c r="BB50" s="5" t="s">
        <v>106</v>
      </c>
      <c r="BC50" s="5" t="s">
        <v>296</v>
      </c>
    </row>
    <row r="51" spans="1:55" s="7" customFormat="1" ht="18" customHeight="1" x14ac:dyDescent="0.2">
      <c r="A51" s="5" t="s">
        <v>107</v>
      </c>
      <c r="B51" s="5" t="s">
        <v>45</v>
      </c>
      <c r="C51" s="6" t="s">
        <v>184</v>
      </c>
      <c r="D51" s="6" t="s">
        <v>104</v>
      </c>
      <c r="E51" s="6" t="s">
        <v>221</v>
      </c>
      <c r="F51" s="6" t="s">
        <v>147</v>
      </c>
      <c r="G51" s="6" t="s">
        <v>145</v>
      </c>
      <c r="H51" s="5" t="s">
        <v>46</v>
      </c>
      <c r="I51" s="5">
        <v>2598810</v>
      </c>
      <c r="J51" s="5">
        <v>70</v>
      </c>
      <c r="K51" s="5" t="s">
        <v>47</v>
      </c>
      <c r="L51" s="5" t="s">
        <v>48</v>
      </c>
      <c r="M51" s="5">
        <v>1</v>
      </c>
      <c r="N51" s="5" t="s">
        <v>49</v>
      </c>
      <c r="O51" s="5">
        <v>1</v>
      </c>
      <c r="P51" s="5">
        <v>2598810</v>
      </c>
      <c r="Q51" s="5">
        <v>1</v>
      </c>
      <c r="R51" s="5">
        <v>2598810</v>
      </c>
      <c r="S51" s="5">
        <v>2598810</v>
      </c>
      <c r="T51" s="5">
        <v>0</v>
      </c>
      <c r="U51" s="5">
        <v>70</v>
      </c>
      <c r="V51" s="5" t="s">
        <v>241</v>
      </c>
      <c r="W51" s="5">
        <v>0</v>
      </c>
      <c r="X51" s="5">
        <v>0</v>
      </c>
      <c r="Y51" s="13">
        <v>0.37603332336802697</v>
      </c>
      <c r="Z51" s="5">
        <v>2458</v>
      </c>
      <c r="AA51" s="5">
        <v>2376</v>
      </c>
      <c r="AB51" s="5">
        <v>2305</v>
      </c>
      <c r="AC51" s="5">
        <v>2305</v>
      </c>
      <c r="AD51" s="5">
        <v>82</v>
      </c>
      <c r="AE51" s="5" t="s">
        <v>50</v>
      </c>
      <c r="AF51" s="5" t="s">
        <v>50</v>
      </c>
      <c r="AG51" s="5">
        <v>59</v>
      </c>
      <c r="AH51" s="5">
        <v>4</v>
      </c>
      <c r="AI51" s="5">
        <v>71</v>
      </c>
      <c r="AJ51" s="5">
        <v>71</v>
      </c>
      <c r="AK51" s="5">
        <v>0</v>
      </c>
      <c r="AL51" s="5" t="s">
        <v>51</v>
      </c>
      <c r="AM51" s="5">
        <v>1026</v>
      </c>
      <c r="AN51" s="5">
        <v>2599017</v>
      </c>
      <c r="AO51" s="5">
        <v>2599017</v>
      </c>
      <c r="AP51" s="5">
        <v>2396</v>
      </c>
      <c r="AQ51" s="5">
        <v>19</v>
      </c>
      <c r="AR51" s="5">
        <v>0</v>
      </c>
      <c r="AS51" s="5">
        <v>59</v>
      </c>
      <c r="AT51" s="5">
        <v>1</v>
      </c>
      <c r="AU51" s="5">
        <v>3</v>
      </c>
      <c r="AV51" s="5">
        <v>1</v>
      </c>
      <c r="AW51" s="5">
        <v>0</v>
      </c>
      <c r="AX51" s="5">
        <v>3</v>
      </c>
      <c r="AY51" s="5">
        <v>5</v>
      </c>
      <c r="AZ51" s="5">
        <v>5</v>
      </c>
      <c r="BA51" s="5">
        <v>39</v>
      </c>
      <c r="BB51" s="5" t="s">
        <v>107</v>
      </c>
      <c r="BC51" s="5" t="s">
        <v>297</v>
      </c>
    </row>
    <row r="52" spans="1:55" s="7" customFormat="1" ht="18" customHeight="1" x14ac:dyDescent="0.2">
      <c r="A52" s="5" t="s">
        <v>108</v>
      </c>
      <c r="B52" s="5" t="s">
        <v>45</v>
      </c>
      <c r="C52" s="6" t="s">
        <v>185</v>
      </c>
      <c r="D52" s="6" t="s">
        <v>104</v>
      </c>
      <c r="E52" s="6" t="s">
        <v>221</v>
      </c>
      <c r="F52" s="6" t="s">
        <v>147</v>
      </c>
      <c r="G52" s="6" t="s">
        <v>142</v>
      </c>
      <c r="H52" s="5" t="s">
        <v>46</v>
      </c>
      <c r="I52" s="5">
        <v>2598763</v>
      </c>
      <c r="J52" s="5">
        <v>150</v>
      </c>
      <c r="K52" s="5" t="s">
        <v>47</v>
      </c>
      <c r="L52" s="5" t="s">
        <v>48</v>
      </c>
      <c r="M52" s="5">
        <v>1</v>
      </c>
      <c r="N52" s="5" t="s">
        <v>49</v>
      </c>
      <c r="O52" s="5">
        <v>1</v>
      </c>
      <c r="P52" s="5">
        <v>2598763</v>
      </c>
      <c r="Q52" s="5">
        <v>1</v>
      </c>
      <c r="R52" s="5">
        <v>2598763</v>
      </c>
      <c r="S52" s="5">
        <v>2598763</v>
      </c>
      <c r="T52" s="5">
        <v>0</v>
      </c>
      <c r="U52" s="5">
        <v>150</v>
      </c>
      <c r="V52" s="5" t="s">
        <v>239</v>
      </c>
      <c r="W52" s="5">
        <v>0</v>
      </c>
      <c r="X52" s="5">
        <v>0</v>
      </c>
      <c r="Y52" s="13">
        <v>0.376038177378756</v>
      </c>
      <c r="Z52" s="5">
        <v>2470</v>
      </c>
      <c r="AA52" s="5">
        <v>2388</v>
      </c>
      <c r="AB52" s="5">
        <v>2318</v>
      </c>
      <c r="AC52" s="5">
        <v>2318</v>
      </c>
      <c r="AD52" s="5">
        <v>82</v>
      </c>
      <c r="AE52" s="5" t="s">
        <v>50</v>
      </c>
      <c r="AF52" s="5" t="s">
        <v>50</v>
      </c>
      <c r="AG52" s="5">
        <v>59</v>
      </c>
      <c r="AH52" s="5">
        <v>4</v>
      </c>
      <c r="AI52" s="5">
        <v>70</v>
      </c>
      <c r="AJ52" s="5">
        <v>70</v>
      </c>
      <c r="AK52" s="5">
        <v>0</v>
      </c>
      <c r="AL52" s="5" t="s">
        <v>51</v>
      </c>
      <c r="AM52" s="5">
        <v>1026</v>
      </c>
      <c r="AN52" s="5">
        <v>2599026</v>
      </c>
      <c r="AO52" s="5">
        <v>2599026</v>
      </c>
      <c r="AP52" s="5">
        <v>2398</v>
      </c>
      <c r="AQ52" s="5">
        <v>19</v>
      </c>
      <c r="AR52" s="5">
        <v>0</v>
      </c>
      <c r="AS52" s="5">
        <v>59</v>
      </c>
      <c r="AT52" s="5">
        <v>1</v>
      </c>
      <c r="AU52" s="5">
        <v>3</v>
      </c>
      <c r="AV52" s="5">
        <v>1</v>
      </c>
      <c r="AW52" s="5">
        <v>0</v>
      </c>
      <c r="AX52" s="5">
        <v>3</v>
      </c>
      <c r="AY52" s="5">
        <v>5</v>
      </c>
      <c r="AZ52" s="5">
        <v>5</v>
      </c>
      <c r="BA52" s="5">
        <v>39</v>
      </c>
      <c r="BB52" s="5" t="s">
        <v>108</v>
      </c>
      <c r="BC52" s="5" t="s">
        <v>298</v>
      </c>
    </row>
    <row r="53" spans="1:55" s="7" customFormat="1" ht="18" customHeight="1" x14ac:dyDescent="0.2">
      <c r="A53" s="5" t="s">
        <v>109</v>
      </c>
      <c r="B53" s="5" t="s">
        <v>45</v>
      </c>
      <c r="C53" s="6" t="s">
        <v>186</v>
      </c>
      <c r="D53" s="6" t="s">
        <v>104</v>
      </c>
      <c r="E53" s="6" t="s">
        <v>221</v>
      </c>
      <c r="F53" s="6" t="s">
        <v>147</v>
      </c>
      <c r="G53" s="6" t="s">
        <v>146</v>
      </c>
      <c r="H53" s="5" t="s">
        <v>46</v>
      </c>
      <c r="I53" s="5">
        <v>2598775</v>
      </c>
      <c r="J53" s="5">
        <v>151</v>
      </c>
      <c r="K53" s="5" t="s">
        <v>47</v>
      </c>
      <c r="L53" s="5" t="s">
        <v>48</v>
      </c>
      <c r="M53" s="5">
        <v>1</v>
      </c>
      <c r="N53" s="5" t="s">
        <v>49</v>
      </c>
      <c r="O53" s="5">
        <v>1</v>
      </c>
      <c r="P53" s="5">
        <v>2598775</v>
      </c>
      <c r="Q53" s="5">
        <v>1</v>
      </c>
      <c r="R53" s="5">
        <v>2598775</v>
      </c>
      <c r="S53" s="5">
        <v>2598775</v>
      </c>
      <c r="T53" s="5">
        <v>0</v>
      </c>
      <c r="U53" s="5">
        <v>151</v>
      </c>
      <c r="V53" s="5" t="s">
        <v>239</v>
      </c>
      <c r="W53" s="5">
        <v>0</v>
      </c>
      <c r="X53" s="5">
        <v>0</v>
      </c>
      <c r="Y53" s="13">
        <v>0.37603577342879402</v>
      </c>
      <c r="Z53" s="5">
        <v>2453</v>
      </c>
      <c r="AA53" s="5">
        <v>2371</v>
      </c>
      <c r="AB53" s="5">
        <v>2308</v>
      </c>
      <c r="AC53" s="5">
        <v>2308</v>
      </c>
      <c r="AD53" s="5">
        <v>82</v>
      </c>
      <c r="AE53" s="5" t="s">
        <v>50</v>
      </c>
      <c r="AF53" s="5" t="s">
        <v>50</v>
      </c>
      <c r="AG53" s="5">
        <v>59</v>
      </c>
      <c r="AH53" s="5">
        <v>4</v>
      </c>
      <c r="AI53" s="5">
        <v>63</v>
      </c>
      <c r="AJ53" s="5">
        <v>63</v>
      </c>
      <c r="AK53" s="5">
        <v>0</v>
      </c>
      <c r="AL53" s="5" t="s">
        <v>51</v>
      </c>
      <c r="AM53" s="5">
        <v>1026</v>
      </c>
      <c r="AN53" s="5">
        <v>2599024</v>
      </c>
      <c r="AO53" s="5">
        <v>2599024</v>
      </c>
      <c r="AP53" s="5">
        <v>2397</v>
      </c>
      <c r="AQ53" s="5">
        <v>19</v>
      </c>
      <c r="AR53" s="5">
        <v>0</v>
      </c>
      <c r="AS53" s="5">
        <v>59</v>
      </c>
      <c r="AT53" s="5">
        <v>1</v>
      </c>
      <c r="AU53" s="5">
        <v>3</v>
      </c>
      <c r="AV53" s="5">
        <v>1</v>
      </c>
      <c r="AW53" s="5">
        <v>0</v>
      </c>
      <c r="AX53" s="5">
        <v>3</v>
      </c>
      <c r="AY53" s="5">
        <v>5</v>
      </c>
      <c r="AZ53" s="5">
        <v>5</v>
      </c>
      <c r="BA53" s="5">
        <v>39</v>
      </c>
      <c r="BB53" s="5" t="s">
        <v>109</v>
      </c>
      <c r="BC53" s="5" t="s">
        <v>299</v>
      </c>
    </row>
    <row r="54" spans="1:55" s="7" customFormat="1" ht="18" customHeight="1" x14ac:dyDescent="0.2">
      <c r="A54" s="5" t="s">
        <v>110</v>
      </c>
      <c r="B54" s="5" t="s">
        <v>45</v>
      </c>
      <c r="C54" s="6" t="s">
        <v>204</v>
      </c>
      <c r="D54" s="6" t="s">
        <v>104</v>
      </c>
      <c r="E54" s="6" t="s">
        <v>221</v>
      </c>
      <c r="F54" s="6" t="s">
        <v>198</v>
      </c>
      <c r="G54" s="6" t="s">
        <v>144</v>
      </c>
      <c r="H54" s="5" t="s">
        <v>46</v>
      </c>
      <c r="I54" s="5">
        <v>2598810</v>
      </c>
      <c r="J54" s="5">
        <v>124</v>
      </c>
      <c r="K54" s="5" t="s">
        <v>47</v>
      </c>
      <c r="L54" s="5" t="s">
        <v>48</v>
      </c>
      <c r="M54" s="5">
        <v>1</v>
      </c>
      <c r="N54" s="5" t="s">
        <v>49</v>
      </c>
      <c r="O54" s="5">
        <v>1</v>
      </c>
      <c r="P54" s="5">
        <v>2598810</v>
      </c>
      <c r="Q54" s="5">
        <v>1</v>
      </c>
      <c r="R54" s="5">
        <v>2598810</v>
      </c>
      <c r="S54" s="5">
        <v>2598810</v>
      </c>
      <c r="T54" s="5">
        <v>0</v>
      </c>
      <c r="U54" s="5">
        <v>124</v>
      </c>
      <c r="V54" s="5" t="s">
        <v>239</v>
      </c>
      <c r="W54" s="5">
        <v>0</v>
      </c>
      <c r="X54" s="5">
        <v>0</v>
      </c>
      <c r="Y54" s="13">
        <v>0.37603765432312503</v>
      </c>
      <c r="Z54" s="5">
        <v>2471</v>
      </c>
      <c r="AA54" s="5">
        <v>2389</v>
      </c>
      <c r="AB54" s="5">
        <v>2320</v>
      </c>
      <c r="AC54" s="5">
        <v>2320</v>
      </c>
      <c r="AD54" s="5">
        <v>82</v>
      </c>
      <c r="AE54" s="5" t="s">
        <v>50</v>
      </c>
      <c r="AF54" s="5" t="s">
        <v>50</v>
      </c>
      <c r="AG54" s="5">
        <v>59</v>
      </c>
      <c r="AH54" s="5">
        <v>4</v>
      </c>
      <c r="AI54" s="5">
        <v>69</v>
      </c>
      <c r="AJ54" s="5">
        <v>69</v>
      </c>
      <c r="AK54" s="5">
        <v>0</v>
      </c>
      <c r="AL54" s="5" t="s">
        <v>51</v>
      </c>
      <c r="AM54" s="5">
        <v>1026</v>
      </c>
      <c r="AN54" s="5">
        <v>2599011</v>
      </c>
      <c r="AO54" s="5">
        <v>2599011</v>
      </c>
      <c r="AP54" s="5">
        <v>2389</v>
      </c>
      <c r="AQ54" s="5">
        <v>19</v>
      </c>
      <c r="AR54" s="5">
        <v>0</v>
      </c>
      <c r="AS54" s="5">
        <v>59</v>
      </c>
      <c r="AT54" s="5">
        <v>1</v>
      </c>
      <c r="AU54" s="5">
        <v>3</v>
      </c>
      <c r="AV54" s="5">
        <v>1</v>
      </c>
      <c r="AW54" s="5">
        <v>0</v>
      </c>
      <c r="AX54" s="5">
        <v>3</v>
      </c>
      <c r="AY54" s="5">
        <v>5</v>
      </c>
      <c r="AZ54" s="5">
        <v>5</v>
      </c>
      <c r="BA54" s="5">
        <v>39</v>
      </c>
      <c r="BB54" s="5" t="s">
        <v>110</v>
      </c>
      <c r="BC54" s="5" t="s">
        <v>300</v>
      </c>
    </row>
    <row r="55" spans="1:55" s="7" customFormat="1" ht="18" customHeight="1" x14ac:dyDescent="0.2">
      <c r="A55" s="5" t="s">
        <v>111</v>
      </c>
      <c r="B55" s="5" t="s">
        <v>45</v>
      </c>
      <c r="C55" s="6" t="s">
        <v>205</v>
      </c>
      <c r="D55" s="6" t="s">
        <v>104</v>
      </c>
      <c r="E55" s="6" t="s">
        <v>221</v>
      </c>
      <c r="F55" s="6" t="s">
        <v>198</v>
      </c>
      <c r="G55" s="6" t="s">
        <v>141</v>
      </c>
      <c r="H55" s="5" t="s">
        <v>46</v>
      </c>
      <c r="I55" s="5">
        <v>2598763</v>
      </c>
      <c r="J55" s="5">
        <v>157</v>
      </c>
      <c r="K55" s="5" t="s">
        <v>47</v>
      </c>
      <c r="L55" s="5" t="s">
        <v>48</v>
      </c>
      <c r="M55" s="5">
        <v>1</v>
      </c>
      <c r="N55" s="5" t="s">
        <v>49</v>
      </c>
      <c r="O55" s="5">
        <v>1</v>
      </c>
      <c r="P55" s="5">
        <v>2598763</v>
      </c>
      <c r="Q55" s="5">
        <v>1</v>
      </c>
      <c r="R55" s="5">
        <v>2598763</v>
      </c>
      <c r="S55" s="5">
        <v>2598763</v>
      </c>
      <c r="T55" s="5">
        <v>0</v>
      </c>
      <c r="U55" s="5">
        <v>157</v>
      </c>
      <c r="V55" s="5" t="s">
        <v>239</v>
      </c>
      <c r="W55" s="5">
        <v>0</v>
      </c>
      <c r="X55" s="5">
        <v>0</v>
      </c>
      <c r="Y55" s="13">
        <v>0.37603803908486699</v>
      </c>
      <c r="Z55" s="5">
        <v>2474</v>
      </c>
      <c r="AA55" s="5">
        <v>2392</v>
      </c>
      <c r="AB55" s="5">
        <v>2328</v>
      </c>
      <c r="AC55" s="5">
        <v>2328</v>
      </c>
      <c r="AD55" s="5">
        <v>82</v>
      </c>
      <c r="AE55" s="5" t="s">
        <v>50</v>
      </c>
      <c r="AF55" s="5" t="s">
        <v>50</v>
      </c>
      <c r="AG55" s="5">
        <v>59</v>
      </c>
      <c r="AH55" s="5">
        <v>4</v>
      </c>
      <c r="AI55" s="5">
        <v>64</v>
      </c>
      <c r="AJ55" s="5">
        <v>64</v>
      </c>
      <c r="AK55" s="5">
        <v>0</v>
      </c>
      <c r="AL55" s="5" t="s">
        <v>51</v>
      </c>
      <c r="AM55" s="5">
        <v>1026</v>
      </c>
      <c r="AN55" s="5">
        <v>2599011</v>
      </c>
      <c r="AO55" s="5">
        <v>2599011</v>
      </c>
      <c r="AP55" s="5">
        <v>2396</v>
      </c>
      <c r="AQ55" s="5">
        <v>19</v>
      </c>
      <c r="AR55" s="5">
        <v>0</v>
      </c>
      <c r="AS55" s="5">
        <v>59</v>
      </c>
      <c r="AT55" s="5">
        <v>1</v>
      </c>
      <c r="AU55" s="5">
        <v>3</v>
      </c>
      <c r="AV55" s="5">
        <v>1</v>
      </c>
      <c r="AW55" s="5">
        <v>0</v>
      </c>
      <c r="AX55" s="5">
        <v>3</v>
      </c>
      <c r="AY55" s="5">
        <v>5</v>
      </c>
      <c r="AZ55" s="5">
        <v>5</v>
      </c>
      <c r="BA55" s="5">
        <v>39</v>
      </c>
      <c r="BB55" s="5" t="s">
        <v>111</v>
      </c>
      <c r="BC55" s="5" t="s">
        <v>301</v>
      </c>
    </row>
    <row r="56" spans="1:55" s="7" customFormat="1" ht="18" customHeight="1" x14ac:dyDescent="0.2">
      <c r="A56" s="5" t="s">
        <v>112</v>
      </c>
      <c r="B56" s="5" t="s">
        <v>45</v>
      </c>
      <c r="C56" s="6" t="s">
        <v>206</v>
      </c>
      <c r="D56" s="6" t="s">
        <v>104</v>
      </c>
      <c r="E56" s="6" t="s">
        <v>221</v>
      </c>
      <c r="F56" s="6" t="s">
        <v>198</v>
      </c>
      <c r="G56" s="6" t="s">
        <v>145</v>
      </c>
      <c r="H56" s="5" t="s">
        <v>46</v>
      </c>
      <c r="I56" s="5">
        <v>2598796</v>
      </c>
      <c r="J56" s="5">
        <v>111</v>
      </c>
      <c r="K56" s="5" t="s">
        <v>47</v>
      </c>
      <c r="L56" s="5" t="s">
        <v>48</v>
      </c>
      <c r="M56" s="5">
        <v>1</v>
      </c>
      <c r="N56" s="5" t="s">
        <v>49</v>
      </c>
      <c r="O56" s="5">
        <v>1</v>
      </c>
      <c r="P56" s="5">
        <v>2598796</v>
      </c>
      <c r="Q56" s="5">
        <v>1</v>
      </c>
      <c r="R56" s="5">
        <v>2598796</v>
      </c>
      <c r="S56" s="5">
        <v>2598796</v>
      </c>
      <c r="T56" s="5">
        <v>0</v>
      </c>
      <c r="U56" s="5">
        <v>111</v>
      </c>
      <c r="V56" s="5" t="s">
        <v>239</v>
      </c>
      <c r="W56" s="5">
        <v>0</v>
      </c>
      <c r="X56" s="5">
        <v>0</v>
      </c>
      <c r="Y56" s="13">
        <v>0.37603606917413801</v>
      </c>
      <c r="Z56" s="5">
        <v>2471</v>
      </c>
      <c r="AA56" s="5">
        <v>2389</v>
      </c>
      <c r="AB56" s="5">
        <v>2321</v>
      </c>
      <c r="AC56" s="5">
        <v>2321</v>
      </c>
      <c r="AD56" s="5">
        <v>82</v>
      </c>
      <c r="AE56" s="5" t="s">
        <v>50</v>
      </c>
      <c r="AF56" s="5" t="s">
        <v>50</v>
      </c>
      <c r="AG56" s="5">
        <v>59</v>
      </c>
      <c r="AH56" s="5">
        <v>4</v>
      </c>
      <c r="AI56" s="5">
        <v>68</v>
      </c>
      <c r="AJ56" s="5">
        <v>68</v>
      </c>
      <c r="AK56" s="5">
        <v>0</v>
      </c>
      <c r="AL56" s="5" t="s">
        <v>51</v>
      </c>
      <c r="AM56" s="5">
        <v>1026</v>
      </c>
      <c r="AN56" s="5">
        <v>2599006</v>
      </c>
      <c r="AO56" s="5">
        <v>2599006</v>
      </c>
      <c r="AP56" s="5">
        <v>2393</v>
      </c>
      <c r="AQ56" s="5">
        <v>19</v>
      </c>
      <c r="AR56" s="5">
        <v>0</v>
      </c>
      <c r="AS56" s="5">
        <v>59</v>
      </c>
      <c r="AT56" s="5">
        <v>1</v>
      </c>
      <c r="AU56" s="5">
        <v>3</v>
      </c>
      <c r="AV56" s="5">
        <v>2</v>
      </c>
      <c r="AW56" s="5">
        <v>0</v>
      </c>
      <c r="AX56" s="5">
        <v>3</v>
      </c>
      <c r="AY56" s="5">
        <v>5</v>
      </c>
      <c r="AZ56" s="5">
        <v>5</v>
      </c>
      <c r="BA56" s="5">
        <v>39</v>
      </c>
      <c r="BB56" s="5" t="s">
        <v>112</v>
      </c>
      <c r="BC56" s="5" t="s">
        <v>302</v>
      </c>
    </row>
    <row r="57" spans="1:55" s="7" customFormat="1" ht="18" customHeight="1" x14ac:dyDescent="0.2">
      <c r="A57" s="5" t="s">
        <v>113</v>
      </c>
      <c r="B57" s="5" t="s">
        <v>45</v>
      </c>
      <c r="C57" s="6" t="s">
        <v>207</v>
      </c>
      <c r="D57" s="6" t="s">
        <v>104</v>
      </c>
      <c r="E57" s="6" t="s">
        <v>221</v>
      </c>
      <c r="F57" s="6" t="s">
        <v>198</v>
      </c>
      <c r="G57" s="6" t="s">
        <v>142</v>
      </c>
      <c r="H57" s="5" t="s">
        <v>46</v>
      </c>
      <c r="I57" s="5">
        <v>2598700</v>
      </c>
      <c r="J57" s="5">
        <v>205</v>
      </c>
      <c r="K57" s="5" t="s">
        <v>47</v>
      </c>
      <c r="L57" s="5" t="s">
        <v>48</v>
      </c>
      <c r="M57" s="5">
        <v>1</v>
      </c>
      <c r="N57" s="5" t="s">
        <v>49</v>
      </c>
      <c r="O57" s="5">
        <v>1</v>
      </c>
      <c r="P57" s="5">
        <v>2598700</v>
      </c>
      <c r="Q57" s="5">
        <v>1</v>
      </c>
      <c r="R57" s="5">
        <v>2598700</v>
      </c>
      <c r="S57" s="5">
        <v>2598700</v>
      </c>
      <c r="T57" s="5">
        <v>0</v>
      </c>
      <c r="U57" s="5">
        <v>205</v>
      </c>
      <c r="V57" s="5" t="s">
        <v>239</v>
      </c>
      <c r="W57" s="5">
        <v>0</v>
      </c>
      <c r="X57" s="5">
        <v>0</v>
      </c>
      <c r="Y57" s="13">
        <v>0.376037463538959</v>
      </c>
      <c r="Z57" s="5">
        <v>2469</v>
      </c>
      <c r="AA57" s="5">
        <v>2387</v>
      </c>
      <c r="AB57" s="5">
        <v>2318</v>
      </c>
      <c r="AC57" s="5">
        <v>2318</v>
      </c>
      <c r="AD57" s="5">
        <v>82</v>
      </c>
      <c r="AE57" s="5" t="s">
        <v>50</v>
      </c>
      <c r="AF57" s="5" t="s">
        <v>50</v>
      </c>
      <c r="AG57" s="5">
        <v>59</v>
      </c>
      <c r="AH57" s="5">
        <v>4</v>
      </c>
      <c r="AI57" s="5">
        <v>69</v>
      </c>
      <c r="AJ57" s="5">
        <v>69</v>
      </c>
      <c r="AK57" s="5">
        <v>0</v>
      </c>
      <c r="AL57" s="5" t="s">
        <v>51</v>
      </c>
      <c r="AM57" s="5">
        <v>1026</v>
      </c>
      <c r="AN57" s="5">
        <v>2599007</v>
      </c>
      <c r="AO57" s="5">
        <v>2599007</v>
      </c>
      <c r="AP57" s="5">
        <v>2393</v>
      </c>
      <c r="AQ57" s="5">
        <v>19</v>
      </c>
      <c r="AR57" s="5">
        <v>0</v>
      </c>
      <c r="AS57" s="5">
        <v>59</v>
      </c>
      <c r="AT57" s="5">
        <v>1</v>
      </c>
      <c r="AU57" s="5">
        <v>3</v>
      </c>
      <c r="AV57" s="5">
        <v>1</v>
      </c>
      <c r="AW57" s="5">
        <v>0</v>
      </c>
      <c r="AX57" s="5">
        <v>3</v>
      </c>
      <c r="AY57" s="5">
        <v>5</v>
      </c>
      <c r="AZ57" s="5">
        <v>5</v>
      </c>
      <c r="BA57" s="5">
        <v>39</v>
      </c>
      <c r="BB57" s="5" t="s">
        <v>113</v>
      </c>
      <c r="BC57" s="5" t="s">
        <v>303</v>
      </c>
    </row>
    <row r="58" spans="1:55" s="7" customFormat="1" ht="18" customHeight="1" x14ac:dyDescent="0.2">
      <c r="A58" s="5" t="s">
        <v>114</v>
      </c>
      <c r="B58" s="5" t="s">
        <v>45</v>
      </c>
      <c r="C58" s="6" t="s">
        <v>208</v>
      </c>
      <c r="D58" s="6" t="s">
        <v>104</v>
      </c>
      <c r="E58" s="6" t="s">
        <v>221</v>
      </c>
      <c r="F58" s="6" t="s">
        <v>198</v>
      </c>
      <c r="G58" s="6" t="s">
        <v>146</v>
      </c>
      <c r="H58" s="5" t="s">
        <v>46</v>
      </c>
      <c r="I58" s="5">
        <v>2598833</v>
      </c>
      <c r="J58" s="5">
        <v>91</v>
      </c>
      <c r="K58" s="5" t="s">
        <v>47</v>
      </c>
      <c r="L58" s="5" t="s">
        <v>48</v>
      </c>
      <c r="M58" s="5">
        <v>1</v>
      </c>
      <c r="N58" s="5" t="s">
        <v>49</v>
      </c>
      <c r="O58" s="5">
        <v>1</v>
      </c>
      <c r="P58" s="5">
        <v>2598833</v>
      </c>
      <c r="Q58" s="5">
        <v>1</v>
      </c>
      <c r="R58" s="5">
        <v>2598833</v>
      </c>
      <c r="S58" s="5">
        <v>2598833</v>
      </c>
      <c r="T58" s="5">
        <v>0</v>
      </c>
      <c r="U58" s="5">
        <v>91</v>
      </c>
      <c r="V58" s="5" t="s">
        <v>239</v>
      </c>
      <c r="W58" s="5">
        <v>0</v>
      </c>
      <c r="X58" s="5">
        <v>0</v>
      </c>
      <c r="Y58" s="13">
        <v>0.376038522434547</v>
      </c>
      <c r="Z58" s="5">
        <v>2472</v>
      </c>
      <c r="AA58" s="5">
        <v>2390</v>
      </c>
      <c r="AB58" s="5">
        <v>2319</v>
      </c>
      <c r="AC58" s="5">
        <v>2319</v>
      </c>
      <c r="AD58" s="5">
        <v>82</v>
      </c>
      <c r="AE58" s="5" t="s">
        <v>50</v>
      </c>
      <c r="AF58" s="5" t="s">
        <v>50</v>
      </c>
      <c r="AG58" s="5">
        <v>59</v>
      </c>
      <c r="AH58" s="5">
        <v>4</v>
      </c>
      <c r="AI58" s="5">
        <v>71</v>
      </c>
      <c r="AJ58" s="5">
        <v>71</v>
      </c>
      <c r="AK58" s="5">
        <v>0</v>
      </c>
      <c r="AL58" s="5" t="s">
        <v>51</v>
      </c>
      <c r="AM58" s="5">
        <v>1026</v>
      </c>
      <c r="AN58" s="5">
        <v>2599005</v>
      </c>
      <c r="AO58" s="5">
        <v>2599005</v>
      </c>
      <c r="AP58" s="5">
        <v>2398</v>
      </c>
      <c r="AQ58" s="5">
        <v>19</v>
      </c>
      <c r="AR58" s="5">
        <v>0</v>
      </c>
      <c r="AS58" s="5">
        <v>59</v>
      </c>
      <c r="AT58" s="5">
        <v>1</v>
      </c>
      <c r="AU58" s="5">
        <v>3</v>
      </c>
      <c r="AV58" s="5">
        <v>1</v>
      </c>
      <c r="AW58" s="5">
        <v>0</v>
      </c>
      <c r="AX58" s="5">
        <v>3</v>
      </c>
      <c r="AY58" s="5">
        <v>5</v>
      </c>
      <c r="AZ58" s="5">
        <v>5</v>
      </c>
      <c r="BA58" s="5">
        <v>39</v>
      </c>
      <c r="BB58" s="5" t="s">
        <v>114</v>
      </c>
      <c r="BC58" s="5" t="s">
        <v>304</v>
      </c>
    </row>
    <row r="59" spans="1:55" s="7" customFormat="1" ht="18" customHeight="1" x14ac:dyDescent="0.2">
      <c r="A59" s="5" t="s">
        <v>115</v>
      </c>
      <c r="B59" s="5" t="s">
        <v>45</v>
      </c>
      <c r="C59" s="6" t="s">
        <v>187</v>
      </c>
      <c r="D59" s="6" t="s">
        <v>116</v>
      </c>
      <c r="E59" s="6" t="s">
        <v>222</v>
      </c>
      <c r="F59" s="6" t="s">
        <v>147</v>
      </c>
      <c r="G59" s="6" t="s">
        <v>141</v>
      </c>
      <c r="H59" s="5" t="s">
        <v>46</v>
      </c>
      <c r="I59" s="5">
        <v>2587179</v>
      </c>
      <c r="J59" s="5">
        <v>234</v>
      </c>
      <c r="K59" s="5" t="s">
        <v>47</v>
      </c>
      <c r="L59" s="5" t="s">
        <v>48</v>
      </c>
      <c r="M59" s="5">
        <v>1</v>
      </c>
      <c r="N59" s="5" t="s">
        <v>49</v>
      </c>
      <c r="O59" s="5">
        <v>1</v>
      </c>
      <c r="P59" s="5">
        <v>2587179</v>
      </c>
      <c r="Q59" s="5">
        <v>1</v>
      </c>
      <c r="R59" s="5">
        <v>2587179</v>
      </c>
      <c r="S59" s="5">
        <v>2587179</v>
      </c>
      <c r="T59" s="5">
        <v>0</v>
      </c>
      <c r="U59" s="5">
        <v>234</v>
      </c>
      <c r="V59" s="5" t="s">
        <v>239</v>
      </c>
      <c r="W59" s="5">
        <v>0</v>
      </c>
      <c r="X59" s="5">
        <v>0</v>
      </c>
      <c r="Y59" s="13">
        <v>0.37635299987516802</v>
      </c>
      <c r="Z59" s="5">
        <v>2490</v>
      </c>
      <c r="AA59" s="5">
        <v>2408</v>
      </c>
      <c r="AB59" s="5">
        <v>2226</v>
      </c>
      <c r="AC59" s="5">
        <v>2226</v>
      </c>
      <c r="AD59" s="5">
        <v>82</v>
      </c>
      <c r="AE59" s="5" t="s">
        <v>50</v>
      </c>
      <c r="AF59" s="5" t="s">
        <v>50</v>
      </c>
      <c r="AG59" s="5">
        <v>59</v>
      </c>
      <c r="AH59" s="5">
        <v>4</v>
      </c>
      <c r="AI59" s="5">
        <v>182</v>
      </c>
      <c r="AJ59" s="5">
        <v>182</v>
      </c>
      <c r="AK59" s="5">
        <v>1</v>
      </c>
      <c r="AL59" s="5" t="s">
        <v>67</v>
      </c>
      <c r="AM59" s="5">
        <v>2179</v>
      </c>
      <c r="AN59" s="5">
        <v>2587491</v>
      </c>
      <c r="AO59" s="5">
        <v>2587491</v>
      </c>
      <c r="AP59" s="5">
        <v>2522</v>
      </c>
      <c r="AQ59" s="5">
        <v>19</v>
      </c>
      <c r="AR59" s="5">
        <v>1</v>
      </c>
      <c r="AS59" s="5">
        <v>58</v>
      </c>
      <c r="AT59" s="5">
        <v>1</v>
      </c>
      <c r="AU59" s="5">
        <v>1</v>
      </c>
      <c r="AV59" s="5">
        <v>1</v>
      </c>
      <c r="AW59" s="5">
        <v>0</v>
      </c>
      <c r="AX59" s="5">
        <v>1</v>
      </c>
      <c r="AY59" s="5">
        <v>3</v>
      </c>
      <c r="AZ59" s="5">
        <v>3</v>
      </c>
      <c r="BA59" s="5">
        <v>40</v>
      </c>
      <c r="BB59" s="5" t="s">
        <v>115</v>
      </c>
      <c r="BC59" s="5" t="s">
        <v>305</v>
      </c>
    </row>
    <row r="60" spans="1:55" s="7" customFormat="1" ht="18" customHeight="1" x14ac:dyDescent="0.2">
      <c r="A60" s="5" t="s">
        <v>117</v>
      </c>
      <c r="B60" s="5" t="s">
        <v>45</v>
      </c>
      <c r="C60" s="6" t="s">
        <v>188</v>
      </c>
      <c r="D60" s="6" t="s">
        <v>116</v>
      </c>
      <c r="E60" s="6" t="s">
        <v>222</v>
      </c>
      <c r="F60" s="6" t="s">
        <v>147</v>
      </c>
      <c r="G60" s="6" t="s">
        <v>142</v>
      </c>
      <c r="H60" s="5" t="s">
        <v>46</v>
      </c>
      <c r="I60" s="5">
        <v>2587166</v>
      </c>
      <c r="J60" s="5">
        <v>224</v>
      </c>
      <c r="K60" s="5" t="s">
        <v>47</v>
      </c>
      <c r="L60" s="5" t="s">
        <v>48</v>
      </c>
      <c r="M60" s="5">
        <v>1</v>
      </c>
      <c r="N60" s="5" t="s">
        <v>49</v>
      </c>
      <c r="O60" s="5">
        <v>1</v>
      </c>
      <c r="P60" s="5">
        <v>2587166</v>
      </c>
      <c r="Q60" s="5">
        <v>1</v>
      </c>
      <c r="R60" s="5">
        <v>2587166</v>
      </c>
      <c r="S60" s="5">
        <v>2587166</v>
      </c>
      <c r="T60" s="5">
        <v>0</v>
      </c>
      <c r="U60" s="5">
        <v>224</v>
      </c>
      <c r="V60" s="5" t="s">
        <v>242</v>
      </c>
      <c r="W60" s="5">
        <v>0</v>
      </c>
      <c r="X60" s="5">
        <v>0</v>
      </c>
      <c r="Y60" s="13">
        <v>0.37634802140756901</v>
      </c>
      <c r="Z60" s="5">
        <v>2497</v>
      </c>
      <c r="AA60" s="5">
        <v>2415</v>
      </c>
      <c r="AB60" s="5">
        <v>2219</v>
      </c>
      <c r="AC60" s="5">
        <v>2219</v>
      </c>
      <c r="AD60" s="5">
        <v>82</v>
      </c>
      <c r="AE60" s="5" t="s">
        <v>50</v>
      </c>
      <c r="AF60" s="5" t="s">
        <v>50</v>
      </c>
      <c r="AG60" s="5">
        <v>59</v>
      </c>
      <c r="AH60" s="5">
        <v>4</v>
      </c>
      <c r="AI60" s="5">
        <v>196</v>
      </c>
      <c r="AJ60" s="5">
        <v>196</v>
      </c>
      <c r="AK60" s="5">
        <v>1</v>
      </c>
      <c r="AL60" s="5" t="s">
        <v>67</v>
      </c>
      <c r="AM60" s="5">
        <v>2179</v>
      </c>
      <c r="AN60" s="5">
        <v>2587496</v>
      </c>
      <c r="AO60" s="5">
        <v>2587496</v>
      </c>
      <c r="AP60" s="5">
        <v>2520</v>
      </c>
      <c r="AQ60" s="5">
        <v>19</v>
      </c>
      <c r="AR60" s="5">
        <v>1</v>
      </c>
      <c r="AS60" s="5">
        <v>59</v>
      </c>
      <c r="AT60" s="5">
        <v>1</v>
      </c>
      <c r="AU60" s="5">
        <v>1</v>
      </c>
      <c r="AV60" s="5">
        <v>1</v>
      </c>
      <c r="AW60" s="5">
        <v>0</v>
      </c>
      <c r="AX60" s="5">
        <v>1</v>
      </c>
      <c r="AY60" s="5">
        <v>3</v>
      </c>
      <c r="AZ60" s="5">
        <v>3</v>
      </c>
      <c r="BA60" s="5">
        <v>40</v>
      </c>
      <c r="BB60" s="5" t="s">
        <v>117</v>
      </c>
      <c r="BC60" s="5" t="s">
        <v>306</v>
      </c>
    </row>
    <row r="61" spans="1:55" s="7" customFormat="1" ht="18" customHeight="1" x14ac:dyDescent="0.2">
      <c r="A61" s="5" t="s">
        <v>118</v>
      </c>
      <c r="B61" s="5" t="s">
        <v>45</v>
      </c>
      <c r="C61" s="6" t="s">
        <v>189</v>
      </c>
      <c r="D61" s="6" t="s">
        <v>116</v>
      </c>
      <c r="E61" s="6" t="s">
        <v>222</v>
      </c>
      <c r="F61" s="6" t="s">
        <v>147</v>
      </c>
      <c r="G61" s="6" t="s">
        <v>146</v>
      </c>
      <c r="H61" s="5" t="s">
        <v>46</v>
      </c>
      <c r="I61" s="5">
        <v>2587117</v>
      </c>
      <c r="J61" s="5">
        <v>324</v>
      </c>
      <c r="K61" s="5" t="s">
        <v>47</v>
      </c>
      <c r="L61" s="5" t="s">
        <v>48</v>
      </c>
      <c r="M61" s="5">
        <v>1</v>
      </c>
      <c r="N61" s="5" t="s">
        <v>49</v>
      </c>
      <c r="O61" s="5">
        <v>1</v>
      </c>
      <c r="P61" s="5">
        <v>2587117</v>
      </c>
      <c r="Q61" s="5">
        <v>1</v>
      </c>
      <c r="R61" s="5">
        <v>2587117</v>
      </c>
      <c r="S61" s="5">
        <v>2587117</v>
      </c>
      <c r="T61" s="5">
        <v>0</v>
      </c>
      <c r="U61" s="5">
        <v>324</v>
      </c>
      <c r="V61" s="5" t="s">
        <v>243</v>
      </c>
      <c r="W61" s="5">
        <v>0</v>
      </c>
      <c r="X61" s="5">
        <v>0</v>
      </c>
      <c r="Y61" s="13">
        <v>0.37635463296939198</v>
      </c>
      <c r="Z61" s="5">
        <v>2493</v>
      </c>
      <c r="AA61" s="5">
        <v>2411</v>
      </c>
      <c r="AB61" s="5">
        <v>2222</v>
      </c>
      <c r="AC61" s="5">
        <v>2222</v>
      </c>
      <c r="AD61" s="5">
        <v>82</v>
      </c>
      <c r="AE61" s="5" t="s">
        <v>50</v>
      </c>
      <c r="AF61" s="5" t="s">
        <v>50</v>
      </c>
      <c r="AG61" s="5">
        <v>59</v>
      </c>
      <c r="AH61" s="5">
        <v>4</v>
      </c>
      <c r="AI61" s="5">
        <v>189</v>
      </c>
      <c r="AJ61" s="5">
        <v>189</v>
      </c>
      <c r="AK61" s="5">
        <v>1</v>
      </c>
      <c r="AL61" s="5" t="s">
        <v>67</v>
      </c>
      <c r="AM61" s="5">
        <v>2179</v>
      </c>
      <c r="AN61" s="5">
        <v>2587509</v>
      </c>
      <c r="AO61" s="5">
        <v>2587509</v>
      </c>
      <c r="AP61" s="5">
        <v>2514</v>
      </c>
      <c r="AQ61" s="5">
        <v>19</v>
      </c>
      <c r="AR61" s="5">
        <v>1</v>
      </c>
      <c r="AS61" s="5">
        <v>59</v>
      </c>
      <c r="AT61" s="5">
        <v>1</v>
      </c>
      <c r="AU61" s="5">
        <v>1</v>
      </c>
      <c r="AV61" s="5">
        <v>1</v>
      </c>
      <c r="AW61" s="5">
        <v>0</v>
      </c>
      <c r="AX61" s="5">
        <v>1</v>
      </c>
      <c r="AY61" s="5">
        <v>3</v>
      </c>
      <c r="AZ61" s="5">
        <v>3</v>
      </c>
      <c r="BA61" s="5">
        <v>40</v>
      </c>
      <c r="BB61" s="5" t="s">
        <v>118</v>
      </c>
      <c r="BC61" s="5" t="s">
        <v>307</v>
      </c>
    </row>
    <row r="62" spans="1:55" s="7" customFormat="1" ht="18" customHeight="1" x14ac:dyDescent="0.2">
      <c r="A62" s="5" t="s">
        <v>119</v>
      </c>
      <c r="B62" s="5" t="s">
        <v>45</v>
      </c>
      <c r="C62" s="6" t="s">
        <v>190</v>
      </c>
      <c r="D62" s="6" t="s">
        <v>116</v>
      </c>
      <c r="E62" s="6" t="s">
        <v>222</v>
      </c>
      <c r="F62" s="6" t="s">
        <v>143</v>
      </c>
      <c r="G62" s="6" t="s">
        <v>144</v>
      </c>
      <c r="H62" s="5" t="s">
        <v>46</v>
      </c>
      <c r="I62" s="5">
        <v>2587221</v>
      </c>
      <c r="J62" s="5">
        <v>199</v>
      </c>
      <c r="K62" s="5" t="s">
        <v>47</v>
      </c>
      <c r="L62" s="5" t="s">
        <v>48</v>
      </c>
      <c r="M62" s="5">
        <v>1</v>
      </c>
      <c r="N62" s="5" t="s">
        <v>49</v>
      </c>
      <c r="O62" s="5">
        <v>1</v>
      </c>
      <c r="P62" s="5">
        <v>2587221</v>
      </c>
      <c r="Q62" s="5">
        <v>1</v>
      </c>
      <c r="R62" s="5">
        <v>2587221</v>
      </c>
      <c r="S62" s="5">
        <v>2587221</v>
      </c>
      <c r="T62" s="5">
        <v>0</v>
      </c>
      <c r="U62" s="5">
        <v>199</v>
      </c>
      <c r="V62" s="5" t="s">
        <v>239</v>
      </c>
      <c r="W62" s="5">
        <v>0</v>
      </c>
      <c r="X62" s="5">
        <v>0</v>
      </c>
      <c r="Y62" s="13">
        <v>0.37634827076991001</v>
      </c>
      <c r="Z62" s="5">
        <v>2490</v>
      </c>
      <c r="AA62" s="5">
        <v>2408</v>
      </c>
      <c r="AB62" s="5">
        <v>2226</v>
      </c>
      <c r="AC62" s="5">
        <v>2226</v>
      </c>
      <c r="AD62" s="5">
        <v>82</v>
      </c>
      <c r="AE62" s="5" t="s">
        <v>50</v>
      </c>
      <c r="AF62" s="5" t="s">
        <v>50</v>
      </c>
      <c r="AG62" s="5">
        <v>59</v>
      </c>
      <c r="AH62" s="5">
        <v>4</v>
      </c>
      <c r="AI62" s="5">
        <v>182</v>
      </c>
      <c r="AJ62" s="5">
        <v>182</v>
      </c>
      <c r="AK62" s="5">
        <v>1</v>
      </c>
      <c r="AL62" s="5" t="s">
        <v>67</v>
      </c>
      <c r="AM62" s="5">
        <v>2179</v>
      </c>
      <c r="AN62" s="5">
        <v>2587481</v>
      </c>
      <c r="AO62" s="5">
        <v>2587481</v>
      </c>
      <c r="AP62" s="5">
        <v>2500</v>
      </c>
      <c r="AQ62" s="5">
        <v>19</v>
      </c>
      <c r="AR62" s="5">
        <v>1</v>
      </c>
      <c r="AS62" s="5">
        <v>58</v>
      </c>
      <c r="AT62" s="5">
        <v>1</v>
      </c>
      <c r="AU62" s="5">
        <v>1</v>
      </c>
      <c r="AV62" s="5">
        <v>2</v>
      </c>
      <c r="AW62" s="5">
        <v>0</v>
      </c>
      <c r="AX62" s="5">
        <v>1</v>
      </c>
      <c r="AY62" s="5">
        <v>3</v>
      </c>
      <c r="AZ62" s="5">
        <v>3</v>
      </c>
      <c r="BA62" s="5">
        <v>40</v>
      </c>
      <c r="BB62" s="5" t="s">
        <v>119</v>
      </c>
      <c r="BC62" s="5" t="s">
        <v>308</v>
      </c>
    </row>
    <row r="63" spans="1:55" s="7" customFormat="1" ht="18" customHeight="1" x14ac:dyDescent="0.2">
      <c r="A63" s="5" t="s">
        <v>120</v>
      </c>
      <c r="B63" s="5" t="s">
        <v>45</v>
      </c>
      <c r="C63" s="6" t="s">
        <v>191</v>
      </c>
      <c r="D63" s="6" t="s">
        <v>116</v>
      </c>
      <c r="E63" s="6" t="s">
        <v>222</v>
      </c>
      <c r="F63" s="6" t="s">
        <v>143</v>
      </c>
      <c r="G63" s="6" t="s">
        <v>141</v>
      </c>
      <c r="H63" s="5" t="s">
        <v>46</v>
      </c>
      <c r="I63" s="5">
        <v>2575355</v>
      </c>
      <c r="J63" s="5">
        <v>139</v>
      </c>
      <c r="K63" s="5" t="s">
        <v>47</v>
      </c>
      <c r="L63" s="5" t="s">
        <v>48</v>
      </c>
      <c r="M63" s="5">
        <v>1</v>
      </c>
      <c r="N63" s="5" t="s">
        <v>49</v>
      </c>
      <c r="O63" s="5">
        <v>1</v>
      </c>
      <c r="P63" s="5">
        <v>2575355</v>
      </c>
      <c r="Q63" s="5">
        <v>1</v>
      </c>
      <c r="R63" s="5">
        <v>2575355</v>
      </c>
      <c r="S63" s="5">
        <v>2575355</v>
      </c>
      <c r="T63" s="5">
        <v>0</v>
      </c>
      <c r="U63" s="5">
        <v>139</v>
      </c>
      <c r="V63" s="5" t="s">
        <v>244</v>
      </c>
      <c r="W63" s="5">
        <v>0</v>
      </c>
      <c r="X63" s="5">
        <v>0</v>
      </c>
      <c r="Y63" s="13">
        <v>0.37787555367803699</v>
      </c>
      <c r="Z63" s="5">
        <v>2514</v>
      </c>
      <c r="AA63" s="5">
        <v>2432</v>
      </c>
      <c r="AB63" s="5">
        <v>1984</v>
      </c>
      <c r="AC63" s="5">
        <v>1984</v>
      </c>
      <c r="AD63" s="5">
        <v>82</v>
      </c>
      <c r="AE63" s="5" t="s">
        <v>50</v>
      </c>
      <c r="AF63" s="5" t="s">
        <v>50</v>
      </c>
      <c r="AG63" s="5">
        <v>59</v>
      </c>
      <c r="AH63" s="5">
        <v>4</v>
      </c>
      <c r="AI63" s="5">
        <v>448</v>
      </c>
      <c r="AJ63" s="5">
        <v>448</v>
      </c>
      <c r="AK63" s="5">
        <v>1</v>
      </c>
      <c r="AL63" s="5" t="s">
        <v>67</v>
      </c>
      <c r="AM63" s="5" t="s">
        <v>52</v>
      </c>
      <c r="AN63" s="5">
        <v>2575504</v>
      </c>
      <c r="AO63" s="5">
        <v>2575504</v>
      </c>
      <c r="AP63" s="5">
        <v>2771</v>
      </c>
      <c r="AQ63" s="5">
        <v>19</v>
      </c>
      <c r="AR63" s="5">
        <v>1</v>
      </c>
      <c r="AS63" s="5">
        <v>59</v>
      </c>
      <c r="AT63" s="5">
        <v>1</v>
      </c>
      <c r="AU63" s="5">
        <v>1</v>
      </c>
      <c r="AV63" s="5">
        <v>1</v>
      </c>
      <c r="AW63" s="5">
        <v>0</v>
      </c>
      <c r="AX63" s="5">
        <v>1</v>
      </c>
      <c r="AY63" s="5">
        <v>1</v>
      </c>
      <c r="AZ63" s="5">
        <v>1</v>
      </c>
      <c r="BA63" s="5">
        <v>38</v>
      </c>
      <c r="BB63" s="5" t="s">
        <v>120</v>
      </c>
      <c r="BC63" s="5" t="s">
        <v>309</v>
      </c>
    </row>
    <row r="64" spans="1:55" s="7" customFormat="1" ht="18" customHeight="1" x14ac:dyDescent="0.2">
      <c r="A64" s="5" t="s">
        <v>121</v>
      </c>
      <c r="B64" s="5" t="s">
        <v>45</v>
      </c>
      <c r="C64" s="6" t="s">
        <v>192</v>
      </c>
      <c r="D64" s="6" t="s">
        <v>116</v>
      </c>
      <c r="E64" s="6" t="s">
        <v>222</v>
      </c>
      <c r="F64" s="6" t="s">
        <v>143</v>
      </c>
      <c r="G64" s="6" t="s">
        <v>145</v>
      </c>
      <c r="H64" s="5" t="s">
        <v>46</v>
      </c>
      <c r="I64" s="5">
        <v>2575258</v>
      </c>
      <c r="J64" s="5">
        <v>137</v>
      </c>
      <c r="K64" s="5" t="s">
        <v>47</v>
      </c>
      <c r="L64" s="5" t="s">
        <v>48</v>
      </c>
      <c r="M64" s="5">
        <v>1</v>
      </c>
      <c r="N64" s="5" t="s">
        <v>49</v>
      </c>
      <c r="O64" s="5">
        <v>1</v>
      </c>
      <c r="P64" s="5">
        <v>2575258</v>
      </c>
      <c r="Q64" s="5">
        <v>1</v>
      </c>
      <c r="R64" s="5">
        <v>2575258</v>
      </c>
      <c r="S64" s="5">
        <v>2575258</v>
      </c>
      <c r="T64" s="5">
        <v>0</v>
      </c>
      <c r="U64" s="5">
        <v>137</v>
      </c>
      <c r="V64" s="5" t="s">
        <v>245</v>
      </c>
      <c r="W64" s="5">
        <v>0</v>
      </c>
      <c r="X64" s="5">
        <v>0</v>
      </c>
      <c r="Y64" s="13">
        <v>0.37782327627211199</v>
      </c>
      <c r="Z64" s="5">
        <v>2510</v>
      </c>
      <c r="AA64" s="5">
        <v>2428</v>
      </c>
      <c r="AB64" s="5">
        <v>2012</v>
      </c>
      <c r="AC64" s="5">
        <v>2012</v>
      </c>
      <c r="AD64" s="5">
        <v>82</v>
      </c>
      <c r="AE64" s="5" t="s">
        <v>50</v>
      </c>
      <c r="AF64" s="5" t="s">
        <v>50</v>
      </c>
      <c r="AG64" s="5">
        <v>59</v>
      </c>
      <c r="AH64" s="5">
        <v>4</v>
      </c>
      <c r="AI64" s="5">
        <v>416</v>
      </c>
      <c r="AJ64" s="5">
        <v>416</v>
      </c>
      <c r="AK64" s="5">
        <v>1</v>
      </c>
      <c r="AL64" s="5" t="s">
        <v>67</v>
      </c>
      <c r="AM64" s="5" t="s">
        <v>52</v>
      </c>
      <c r="AN64" s="5">
        <v>2575421</v>
      </c>
      <c r="AO64" s="5">
        <v>2575421</v>
      </c>
      <c r="AP64" s="5">
        <v>2732</v>
      </c>
      <c r="AQ64" s="5">
        <v>19</v>
      </c>
      <c r="AR64" s="5">
        <v>1</v>
      </c>
      <c r="AS64" s="5">
        <v>59</v>
      </c>
      <c r="AT64" s="5">
        <v>1</v>
      </c>
      <c r="AU64" s="5">
        <v>1</v>
      </c>
      <c r="AV64" s="5">
        <v>1</v>
      </c>
      <c r="AW64" s="5">
        <v>0</v>
      </c>
      <c r="AX64" s="5">
        <v>1</v>
      </c>
      <c r="AY64" s="5">
        <v>1</v>
      </c>
      <c r="AZ64" s="5">
        <v>1</v>
      </c>
      <c r="BA64" s="5">
        <v>38</v>
      </c>
      <c r="BB64" s="5" t="s">
        <v>121</v>
      </c>
      <c r="BC64" s="5" t="s">
        <v>310</v>
      </c>
    </row>
    <row r="65" spans="1:55" s="7" customFormat="1" ht="18" customHeight="1" x14ac:dyDescent="0.2">
      <c r="A65" s="5" t="s">
        <v>122</v>
      </c>
      <c r="B65" s="5" t="s">
        <v>45</v>
      </c>
      <c r="C65" s="6" t="s">
        <v>193</v>
      </c>
      <c r="D65" s="6" t="s">
        <v>116</v>
      </c>
      <c r="E65" s="6" t="s">
        <v>222</v>
      </c>
      <c r="F65" s="6" t="s">
        <v>143</v>
      </c>
      <c r="G65" s="6" t="s">
        <v>142</v>
      </c>
      <c r="H65" s="5" t="s">
        <v>46</v>
      </c>
      <c r="I65" s="5">
        <v>2575191</v>
      </c>
      <c r="J65" s="5">
        <v>274</v>
      </c>
      <c r="K65" s="5" t="s">
        <v>47</v>
      </c>
      <c r="L65" s="5" t="s">
        <v>48</v>
      </c>
      <c r="M65" s="5">
        <v>1</v>
      </c>
      <c r="N65" s="5" t="s">
        <v>49</v>
      </c>
      <c r="O65" s="5">
        <v>1</v>
      </c>
      <c r="P65" s="5">
        <v>2575191</v>
      </c>
      <c r="Q65" s="5">
        <v>1</v>
      </c>
      <c r="R65" s="5">
        <v>2575191</v>
      </c>
      <c r="S65" s="5">
        <v>2575191</v>
      </c>
      <c r="T65" s="5">
        <v>0</v>
      </c>
      <c r="U65" s="5">
        <v>274</v>
      </c>
      <c r="V65" s="5" t="s">
        <v>245</v>
      </c>
      <c r="W65" s="5">
        <v>0</v>
      </c>
      <c r="X65" s="5">
        <v>0</v>
      </c>
      <c r="Y65" s="13">
        <v>0.37787014782227102</v>
      </c>
      <c r="Z65" s="5">
        <v>2518</v>
      </c>
      <c r="AA65" s="5">
        <v>2436</v>
      </c>
      <c r="AB65" s="5">
        <v>2046</v>
      </c>
      <c r="AC65" s="5">
        <v>2046</v>
      </c>
      <c r="AD65" s="5">
        <v>82</v>
      </c>
      <c r="AE65" s="5" t="s">
        <v>50</v>
      </c>
      <c r="AF65" s="5" t="s">
        <v>50</v>
      </c>
      <c r="AG65" s="5">
        <v>59</v>
      </c>
      <c r="AH65" s="5">
        <v>4</v>
      </c>
      <c r="AI65" s="5">
        <v>390</v>
      </c>
      <c r="AJ65" s="5">
        <v>390</v>
      </c>
      <c r="AK65" s="5">
        <v>1</v>
      </c>
      <c r="AL65" s="5" t="s">
        <v>67</v>
      </c>
      <c r="AM65" s="5" t="s">
        <v>52</v>
      </c>
      <c r="AN65" s="5">
        <v>2575390</v>
      </c>
      <c r="AO65" s="5">
        <v>2575390</v>
      </c>
      <c r="AP65" s="5">
        <v>2726</v>
      </c>
      <c r="AQ65" s="5">
        <v>19</v>
      </c>
      <c r="AR65" s="5">
        <v>1</v>
      </c>
      <c r="AS65" s="5">
        <v>59</v>
      </c>
      <c r="AT65" s="5">
        <v>1</v>
      </c>
      <c r="AU65" s="5">
        <v>1</v>
      </c>
      <c r="AV65" s="5">
        <v>1</v>
      </c>
      <c r="AW65" s="5">
        <v>0</v>
      </c>
      <c r="AX65" s="5">
        <v>1</v>
      </c>
      <c r="AY65" s="5">
        <v>1</v>
      </c>
      <c r="AZ65" s="5">
        <v>1</v>
      </c>
      <c r="BA65" s="5">
        <v>38</v>
      </c>
      <c r="BB65" s="5" t="s">
        <v>122</v>
      </c>
      <c r="BC65" s="5" t="s">
        <v>311</v>
      </c>
    </row>
    <row r="66" spans="1:55" s="7" customFormat="1" ht="18" customHeight="1" x14ac:dyDescent="0.2">
      <c r="A66" s="5" t="s">
        <v>123</v>
      </c>
      <c r="B66" s="5" t="s">
        <v>45</v>
      </c>
      <c r="C66" s="6" t="s">
        <v>194</v>
      </c>
      <c r="D66" s="6" t="s">
        <v>116</v>
      </c>
      <c r="E66" s="6" t="s">
        <v>222</v>
      </c>
      <c r="F66" s="6" t="s">
        <v>143</v>
      </c>
      <c r="G66" s="6" t="s">
        <v>146</v>
      </c>
      <c r="H66" s="5" t="s">
        <v>46</v>
      </c>
      <c r="I66" s="5">
        <v>2575108</v>
      </c>
      <c r="J66" s="5">
        <v>171</v>
      </c>
      <c r="K66" s="5" t="s">
        <v>47</v>
      </c>
      <c r="L66" s="5" t="s">
        <v>48</v>
      </c>
      <c r="M66" s="5">
        <v>1</v>
      </c>
      <c r="N66" s="5" t="s">
        <v>49</v>
      </c>
      <c r="O66" s="5">
        <v>1</v>
      </c>
      <c r="P66" s="5">
        <v>2575108</v>
      </c>
      <c r="Q66" s="5">
        <v>1</v>
      </c>
      <c r="R66" s="5">
        <v>2575108</v>
      </c>
      <c r="S66" s="5">
        <v>2575108</v>
      </c>
      <c r="T66" s="5">
        <v>0</v>
      </c>
      <c r="U66" s="5">
        <v>171</v>
      </c>
      <c r="V66" s="5" t="s">
        <v>246</v>
      </c>
      <c r="W66" s="5">
        <v>0</v>
      </c>
      <c r="X66" s="5">
        <v>0</v>
      </c>
      <c r="Y66" s="13">
        <v>0.37784550462106897</v>
      </c>
      <c r="Z66" s="5">
        <v>2504</v>
      </c>
      <c r="AA66" s="5">
        <v>2423</v>
      </c>
      <c r="AB66" s="5">
        <v>2025</v>
      </c>
      <c r="AC66" s="5">
        <v>2025</v>
      </c>
      <c r="AD66" s="5">
        <v>81</v>
      </c>
      <c r="AE66" s="5" t="s">
        <v>50</v>
      </c>
      <c r="AF66" s="5" t="s">
        <v>50</v>
      </c>
      <c r="AG66" s="5">
        <v>58</v>
      </c>
      <c r="AH66" s="5">
        <v>4</v>
      </c>
      <c r="AI66" s="5">
        <v>398</v>
      </c>
      <c r="AJ66" s="5">
        <v>398</v>
      </c>
      <c r="AK66" s="5">
        <v>1</v>
      </c>
      <c r="AL66" s="5" t="s">
        <v>67</v>
      </c>
      <c r="AM66" s="5" t="s">
        <v>52</v>
      </c>
      <c r="AN66" s="5">
        <v>2575378</v>
      </c>
      <c r="AO66" s="5">
        <v>2575378</v>
      </c>
      <c r="AP66" s="5">
        <v>2699</v>
      </c>
      <c r="AQ66" s="5">
        <v>19</v>
      </c>
      <c r="AR66" s="5">
        <v>1</v>
      </c>
      <c r="AS66" s="5">
        <v>59</v>
      </c>
      <c r="AT66" s="5">
        <v>1</v>
      </c>
      <c r="AU66" s="5">
        <v>1</v>
      </c>
      <c r="AV66" s="5">
        <v>1</v>
      </c>
      <c r="AW66" s="5">
        <v>1</v>
      </c>
      <c r="AX66" s="5">
        <v>1</v>
      </c>
      <c r="AY66" s="5">
        <v>1</v>
      </c>
      <c r="AZ66" s="5">
        <v>1</v>
      </c>
      <c r="BA66" s="5">
        <v>38</v>
      </c>
      <c r="BB66" s="5" t="s">
        <v>123</v>
      </c>
      <c r="BC66" s="5" t="s">
        <v>312</v>
      </c>
    </row>
    <row r="67" spans="1:55" s="7" customFormat="1" ht="18" customHeight="1" x14ac:dyDescent="0.2">
      <c r="A67" s="5" t="s">
        <v>124</v>
      </c>
      <c r="B67" s="5" t="s">
        <v>45</v>
      </c>
      <c r="C67" s="6" t="s">
        <v>209</v>
      </c>
      <c r="D67" s="6" t="s">
        <v>116</v>
      </c>
      <c r="E67" s="6" t="s">
        <v>222</v>
      </c>
      <c r="F67" s="6" t="s">
        <v>198</v>
      </c>
      <c r="G67" s="6" t="s">
        <v>144</v>
      </c>
      <c r="H67" s="5" t="s">
        <v>46</v>
      </c>
      <c r="I67" s="5">
        <v>2612198</v>
      </c>
      <c r="J67" s="5">
        <v>159</v>
      </c>
      <c r="K67" s="5" t="s">
        <v>47</v>
      </c>
      <c r="L67" s="5" t="s">
        <v>48</v>
      </c>
      <c r="M67" s="5">
        <v>1</v>
      </c>
      <c r="N67" s="5" t="s">
        <v>49</v>
      </c>
      <c r="O67" s="5">
        <v>1</v>
      </c>
      <c r="P67" s="5">
        <v>2614068</v>
      </c>
      <c r="Q67" s="5">
        <v>2</v>
      </c>
      <c r="R67" s="5">
        <v>2612198</v>
      </c>
      <c r="S67" s="5">
        <v>2612198</v>
      </c>
      <c r="T67" s="5">
        <v>0</v>
      </c>
      <c r="U67" s="5">
        <v>158</v>
      </c>
      <c r="V67" s="5" t="s">
        <v>241</v>
      </c>
      <c r="W67" s="5">
        <v>0</v>
      </c>
      <c r="X67" s="5">
        <v>0</v>
      </c>
      <c r="Y67" s="13">
        <v>0.37584862993289703</v>
      </c>
      <c r="Z67" s="5">
        <v>2490</v>
      </c>
      <c r="AA67" s="5">
        <v>2408</v>
      </c>
      <c r="AB67" s="5">
        <v>2343</v>
      </c>
      <c r="AC67" s="5">
        <v>2343</v>
      </c>
      <c r="AD67" s="5">
        <v>82</v>
      </c>
      <c r="AE67" s="5" t="s">
        <v>50</v>
      </c>
      <c r="AF67" s="5" t="s">
        <v>50</v>
      </c>
      <c r="AG67" s="5">
        <v>59</v>
      </c>
      <c r="AH67" s="5">
        <v>4</v>
      </c>
      <c r="AI67" s="5">
        <v>65</v>
      </c>
      <c r="AJ67" s="5">
        <v>65</v>
      </c>
      <c r="AK67" s="5">
        <v>1</v>
      </c>
      <c r="AL67" s="5" t="s">
        <v>51</v>
      </c>
      <c r="AM67" s="5">
        <v>294</v>
      </c>
      <c r="AN67" s="5">
        <v>2612483</v>
      </c>
      <c r="AO67" s="5">
        <v>2614361</v>
      </c>
      <c r="AP67" s="5">
        <v>2420</v>
      </c>
      <c r="AQ67" s="5">
        <v>19</v>
      </c>
      <c r="AR67" s="5">
        <v>0</v>
      </c>
      <c r="AS67" s="5">
        <v>59</v>
      </c>
      <c r="AT67" s="5">
        <v>1</v>
      </c>
      <c r="AU67" s="5">
        <v>1</v>
      </c>
      <c r="AV67" s="5">
        <v>1</v>
      </c>
      <c r="AW67" s="5">
        <v>0</v>
      </c>
      <c r="AX67" s="5">
        <v>7</v>
      </c>
      <c r="AY67" s="5">
        <v>9</v>
      </c>
      <c r="AZ67" s="5">
        <v>9</v>
      </c>
      <c r="BA67" s="5">
        <v>38</v>
      </c>
      <c r="BB67" s="5" t="s">
        <v>124</v>
      </c>
      <c r="BC67" s="5" t="s">
        <v>313</v>
      </c>
    </row>
    <row r="68" spans="1:55" s="7" customFormat="1" ht="18" customHeight="1" x14ac:dyDescent="0.2">
      <c r="A68" s="5" t="s">
        <v>125</v>
      </c>
      <c r="B68" s="5" t="s">
        <v>45</v>
      </c>
      <c r="C68" s="6" t="s">
        <v>210</v>
      </c>
      <c r="D68" s="6" t="s">
        <v>116</v>
      </c>
      <c r="E68" s="6" t="s">
        <v>222</v>
      </c>
      <c r="F68" s="6" t="s">
        <v>198</v>
      </c>
      <c r="G68" s="6" t="s">
        <v>141</v>
      </c>
      <c r="H68" s="5" t="s">
        <v>46</v>
      </c>
      <c r="I68" s="5">
        <v>2568478</v>
      </c>
      <c r="J68" s="5">
        <v>112</v>
      </c>
      <c r="K68" s="5" t="s">
        <v>47</v>
      </c>
      <c r="L68" s="5" t="s">
        <v>48</v>
      </c>
      <c r="M68" s="5">
        <v>1</v>
      </c>
      <c r="N68" s="5" t="s">
        <v>49</v>
      </c>
      <c r="O68" s="5">
        <v>1</v>
      </c>
      <c r="P68" s="5">
        <v>2568478</v>
      </c>
      <c r="Q68" s="5">
        <v>1</v>
      </c>
      <c r="R68" s="5">
        <v>2568478</v>
      </c>
      <c r="S68" s="5">
        <v>2568478</v>
      </c>
      <c r="T68" s="5">
        <v>0</v>
      </c>
      <c r="U68" s="5">
        <v>112</v>
      </c>
      <c r="V68" s="5" t="s">
        <v>239</v>
      </c>
      <c r="W68" s="5" t="s">
        <v>228</v>
      </c>
      <c r="X68" s="5">
        <v>0</v>
      </c>
      <c r="Y68" s="13">
        <v>0.37648132828543301</v>
      </c>
      <c r="Z68" s="5">
        <v>2444</v>
      </c>
      <c r="AA68" s="5">
        <v>2362</v>
      </c>
      <c r="AB68" s="5">
        <v>2287</v>
      </c>
      <c r="AC68" s="5">
        <v>2287</v>
      </c>
      <c r="AD68" s="5">
        <v>82</v>
      </c>
      <c r="AE68" s="5" t="s">
        <v>50</v>
      </c>
      <c r="AF68" s="5" t="s">
        <v>50</v>
      </c>
      <c r="AG68" s="5">
        <v>59</v>
      </c>
      <c r="AH68" s="5">
        <v>4</v>
      </c>
      <c r="AI68" s="5">
        <v>75</v>
      </c>
      <c r="AJ68" s="5">
        <v>75</v>
      </c>
      <c r="AK68" s="5">
        <v>1</v>
      </c>
      <c r="AL68" s="5" t="s">
        <v>67</v>
      </c>
      <c r="AM68" s="5">
        <v>2180</v>
      </c>
      <c r="AN68" s="5">
        <v>2568725</v>
      </c>
      <c r="AO68" s="5">
        <v>2568725</v>
      </c>
      <c r="AP68" s="5">
        <v>2406</v>
      </c>
      <c r="AQ68" s="5">
        <v>19</v>
      </c>
      <c r="AR68" s="5">
        <v>1</v>
      </c>
      <c r="AS68" s="5">
        <v>59</v>
      </c>
      <c r="AT68" s="5">
        <v>1</v>
      </c>
      <c r="AU68" s="5">
        <v>2</v>
      </c>
      <c r="AV68" s="5">
        <v>1</v>
      </c>
      <c r="AW68" s="5">
        <v>0</v>
      </c>
      <c r="AX68" s="5">
        <v>2</v>
      </c>
      <c r="AY68" s="5">
        <v>4</v>
      </c>
      <c r="AZ68" s="5">
        <v>4</v>
      </c>
      <c r="BA68" s="5">
        <v>42</v>
      </c>
      <c r="BB68" s="5" t="s">
        <v>125</v>
      </c>
      <c r="BC68" s="5" t="s">
        <v>314</v>
      </c>
    </row>
    <row r="69" spans="1:55" s="7" customFormat="1" ht="18" customHeight="1" x14ac:dyDescent="0.2">
      <c r="A69" s="5" t="s">
        <v>126</v>
      </c>
      <c r="B69" s="5" t="s">
        <v>45</v>
      </c>
      <c r="C69" s="6" t="s">
        <v>195</v>
      </c>
      <c r="D69" s="6" t="s">
        <v>127</v>
      </c>
      <c r="E69" s="14" t="s">
        <v>223</v>
      </c>
      <c r="F69" s="6" t="s">
        <v>148</v>
      </c>
      <c r="G69" s="6" t="s">
        <v>144</v>
      </c>
      <c r="H69" s="5" t="s">
        <v>46</v>
      </c>
      <c r="I69" s="5">
        <v>2642127</v>
      </c>
      <c r="J69" s="5">
        <v>129</v>
      </c>
      <c r="K69" s="5" t="s">
        <v>47</v>
      </c>
      <c r="L69" s="5" t="s">
        <v>48</v>
      </c>
      <c r="M69" s="5">
        <v>1</v>
      </c>
      <c r="N69" s="5" t="s">
        <v>49</v>
      </c>
      <c r="O69" s="5">
        <v>1</v>
      </c>
      <c r="P69" s="5">
        <v>2646446</v>
      </c>
      <c r="Q69" s="5">
        <v>2</v>
      </c>
      <c r="R69" s="5">
        <v>2642127</v>
      </c>
      <c r="S69" s="5">
        <v>2642127</v>
      </c>
      <c r="T69" s="5">
        <v>0</v>
      </c>
      <c r="U69" s="5">
        <v>132</v>
      </c>
      <c r="V69" s="5" t="s">
        <v>239</v>
      </c>
      <c r="W69" s="5">
        <v>0</v>
      </c>
      <c r="X69" s="5">
        <v>0</v>
      </c>
      <c r="Y69" s="13">
        <v>0.3748375822951</v>
      </c>
      <c r="Z69" s="5">
        <v>2521</v>
      </c>
      <c r="AA69" s="5">
        <v>2439</v>
      </c>
      <c r="AB69" s="5">
        <v>2374</v>
      </c>
      <c r="AC69" s="5">
        <v>2374</v>
      </c>
      <c r="AD69" s="5">
        <v>82</v>
      </c>
      <c r="AE69" s="5" t="s">
        <v>50</v>
      </c>
      <c r="AF69" s="5" t="s">
        <v>50</v>
      </c>
      <c r="AG69" s="5">
        <v>59</v>
      </c>
      <c r="AH69" s="5">
        <v>4</v>
      </c>
      <c r="AI69" s="5">
        <v>65</v>
      </c>
      <c r="AJ69" s="5">
        <v>65</v>
      </c>
      <c r="AK69" s="5">
        <v>1</v>
      </c>
      <c r="AL69" s="5" t="s">
        <v>67</v>
      </c>
      <c r="AM69" s="5">
        <v>2181</v>
      </c>
      <c r="AN69" s="5">
        <v>2642406</v>
      </c>
      <c r="AO69" s="5">
        <v>2646725</v>
      </c>
      <c r="AP69" s="5">
        <v>2457</v>
      </c>
      <c r="AQ69" s="5">
        <v>19</v>
      </c>
      <c r="AR69" s="5">
        <v>0</v>
      </c>
      <c r="AS69" s="5">
        <v>59</v>
      </c>
      <c r="AT69" s="5">
        <v>1</v>
      </c>
      <c r="AU69" s="5">
        <v>1</v>
      </c>
      <c r="AV69" s="5">
        <v>2</v>
      </c>
      <c r="AW69" s="5">
        <v>1</v>
      </c>
      <c r="AX69" s="5">
        <v>2</v>
      </c>
      <c r="AY69" s="5">
        <v>4</v>
      </c>
      <c r="AZ69" s="5">
        <v>4</v>
      </c>
      <c r="BA69" s="5">
        <v>41</v>
      </c>
      <c r="BB69" s="5" t="s">
        <v>126</v>
      </c>
      <c r="BC69" s="5" t="s">
        <v>262</v>
      </c>
    </row>
    <row r="70" spans="1:55" s="7" customFormat="1" ht="18" customHeight="1" x14ac:dyDescent="0.2">
      <c r="A70" s="5" t="s">
        <v>128</v>
      </c>
      <c r="B70" s="5" t="s">
        <v>45</v>
      </c>
      <c r="C70" s="6" t="s">
        <v>196</v>
      </c>
      <c r="D70" s="6" t="s">
        <v>127</v>
      </c>
      <c r="E70" s="14" t="s">
        <v>223</v>
      </c>
      <c r="F70" s="6" t="s">
        <v>148</v>
      </c>
      <c r="G70" s="6" t="s">
        <v>141</v>
      </c>
      <c r="H70" s="5" t="s">
        <v>46</v>
      </c>
      <c r="I70" s="5">
        <v>2642108</v>
      </c>
      <c r="J70" s="5">
        <v>145</v>
      </c>
      <c r="K70" s="5" t="s">
        <v>47</v>
      </c>
      <c r="L70" s="5" t="s">
        <v>48</v>
      </c>
      <c r="M70" s="5">
        <v>1</v>
      </c>
      <c r="N70" s="5" t="s">
        <v>49</v>
      </c>
      <c r="O70" s="5">
        <v>1</v>
      </c>
      <c r="P70" s="5">
        <v>2646439</v>
      </c>
      <c r="Q70" s="5">
        <v>2</v>
      </c>
      <c r="R70" s="5">
        <v>2642108</v>
      </c>
      <c r="S70" s="5">
        <v>2642108</v>
      </c>
      <c r="T70" s="5">
        <v>0</v>
      </c>
      <c r="U70" s="5">
        <v>149</v>
      </c>
      <c r="V70" s="5" t="s">
        <v>239</v>
      </c>
      <c r="W70" s="5">
        <v>0</v>
      </c>
      <c r="X70" s="5">
        <v>0</v>
      </c>
      <c r="Y70" s="13">
        <v>0.37483753623319799</v>
      </c>
      <c r="Z70" s="5">
        <v>2518</v>
      </c>
      <c r="AA70" s="5">
        <v>2436</v>
      </c>
      <c r="AB70" s="5">
        <v>2377</v>
      </c>
      <c r="AC70" s="5">
        <v>2377</v>
      </c>
      <c r="AD70" s="5">
        <v>82</v>
      </c>
      <c r="AE70" s="5" t="s">
        <v>50</v>
      </c>
      <c r="AF70" s="5" t="s">
        <v>50</v>
      </c>
      <c r="AG70" s="5">
        <v>59</v>
      </c>
      <c r="AH70" s="5">
        <v>4</v>
      </c>
      <c r="AI70" s="5">
        <v>59</v>
      </c>
      <c r="AJ70" s="5">
        <v>59</v>
      </c>
      <c r="AK70" s="5">
        <v>0</v>
      </c>
      <c r="AL70" s="5" t="s">
        <v>67</v>
      </c>
      <c r="AM70" s="5">
        <v>2181</v>
      </c>
      <c r="AN70" s="5">
        <v>2642412</v>
      </c>
      <c r="AO70" s="5">
        <v>2646744</v>
      </c>
      <c r="AP70" s="5">
        <v>2455</v>
      </c>
      <c r="AQ70" s="5">
        <v>19</v>
      </c>
      <c r="AR70" s="5">
        <v>0</v>
      </c>
      <c r="AS70" s="5">
        <v>59</v>
      </c>
      <c r="AT70" s="5">
        <v>1</v>
      </c>
      <c r="AU70" s="5">
        <v>1</v>
      </c>
      <c r="AV70" s="5">
        <v>2</v>
      </c>
      <c r="AW70" s="5">
        <v>1</v>
      </c>
      <c r="AX70" s="5">
        <v>2</v>
      </c>
      <c r="AY70" s="5">
        <v>4</v>
      </c>
      <c r="AZ70" s="5">
        <v>4</v>
      </c>
      <c r="BA70" s="5">
        <v>41</v>
      </c>
      <c r="BB70" s="5" t="s">
        <v>128</v>
      </c>
      <c r="BC70" s="5" t="s">
        <v>263</v>
      </c>
    </row>
    <row r="71" spans="1:55" x14ac:dyDescent="0.2">
      <c r="A71" s="1"/>
      <c r="B71" s="1"/>
      <c r="C71" s="2"/>
      <c r="D71" s="2"/>
      <c r="E71" s="2"/>
      <c r="F71" s="2"/>
      <c r="G71" s="2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6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3"/>
      <c r="AZ71" s="3"/>
      <c r="BA71" s="3"/>
    </row>
    <row r="72" spans="1:55" x14ac:dyDescent="0.2"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</row>
    <row r="73" spans="1:55" s="4" customFormat="1" ht="18" customHeight="1" x14ac:dyDescent="0.2">
      <c r="A73" s="8"/>
      <c r="B73" s="8"/>
      <c r="C73" s="9"/>
      <c r="D73" s="9"/>
      <c r="E73" s="9"/>
      <c r="F73" s="9"/>
      <c r="G73" s="9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3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10"/>
      <c r="AL73" s="10"/>
      <c r="AM73" s="10"/>
      <c r="AN73" s="10"/>
      <c r="AO73" s="12"/>
      <c r="AP73" s="10"/>
      <c r="AQ73" s="10"/>
      <c r="AR73" s="10"/>
      <c r="AS73" s="10"/>
      <c r="AT73" s="10"/>
      <c r="AU73" s="10"/>
      <c r="AV73" s="10"/>
      <c r="AW73" s="10"/>
      <c r="AX73" s="8"/>
      <c r="AY73"/>
      <c r="AZ73"/>
      <c r="BA73"/>
      <c r="BB73" s="3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286C4-805C-FA49-A05D-4025D2F87642}">
  <dimension ref="A1:Z72"/>
  <sheetViews>
    <sheetView zoomScaleNormal="100" workbookViewId="0"/>
  </sheetViews>
  <sheetFormatPr baseColWidth="10" defaultRowHeight="15" x14ac:dyDescent="0.2"/>
  <cols>
    <col min="1" max="1" width="8.6640625" style="20" bestFit="1" customWidth="1"/>
    <col min="2" max="2" width="18.83203125" style="20" bestFit="1" customWidth="1"/>
    <col min="3" max="3" width="13.6640625" style="20" customWidth="1"/>
    <col min="4" max="4" width="10.33203125" style="20" customWidth="1"/>
    <col min="5" max="5" width="14" style="22" bestFit="1" customWidth="1"/>
    <col min="6" max="6" width="9.33203125" style="21" customWidth="1"/>
    <col min="7" max="7" width="12.33203125" style="19" bestFit="1" customWidth="1"/>
    <col min="8" max="8" width="10.33203125" style="19" bestFit="1" customWidth="1"/>
    <col min="9" max="9" width="11.83203125" style="19" bestFit="1" customWidth="1"/>
    <col min="10" max="10" width="7.6640625" style="19" bestFit="1" customWidth="1"/>
    <col min="11" max="11" width="6.83203125" style="19" bestFit="1" customWidth="1"/>
    <col min="12" max="12" width="28.33203125" style="19" bestFit="1" customWidth="1"/>
    <col min="13" max="13" width="13.1640625" style="19" bestFit="1" customWidth="1"/>
    <col min="14" max="14" width="14.6640625" style="19" customWidth="1"/>
    <col min="15" max="15" width="62.83203125" style="19" customWidth="1"/>
    <col min="16" max="16" width="79.83203125" style="19" customWidth="1"/>
    <col min="17" max="17" width="72.83203125" style="19" bestFit="1" customWidth="1"/>
    <col min="18" max="18" width="39.1640625" style="20" customWidth="1"/>
    <col min="19" max="19" width="17" style="19" bestFit="1" customWidth="1"/>
    <col min="20" max="20" width="82.83203125" style="19" bestFit="1" customWidth="1"/>
    <col min="21" max="21" width="11.1640625" style="19" bestFit="1" customWidth="1"/>
    <col min="22" max="22" width="15.83203125" style="19" bestFit="1" customWidth="1"/>
    <col min="23" max="23" width="14.33203125" style="19" bestFit="1" customWidth="1"/>
    <col min="24" max="16384" width="10.83203125" style="19"/>
  </cols>
  <sheetData>
    <row r="1" spans="1:26" ht="16" x14ac:dyDescent="0.2">
      <c r="A1" s="82" t="s">
        <v>9666</v>
      </c>
    </row>
    <row r="3" spans="1:26" s="21" customFormat="1" x14ac:dyDescent="0.2">
      <c r="A3" s="40" t="s">
        <v>418</v>
      </c>
      <c r="B3" s="40" t="s">
        <v>417</v>
      </c>
      <c r="C3" s="40" t="s">
        <v>416</v>
      </c>
      <c r="D3" s="40" t="s">
        <v>415</v>
      </c>
      <c r="E3" s="24" t="s">
        <v>29</v>
      </c>
      <c r="F3" s="39" t="s">
        <v>30</v>
      </c>
      <c r="G3" s="24" t="s">
        <v>414</v>
      </c>
      <c r="H3" s="24" t="s">
        <v>413</v>
      </c>
      <c r="I3" s="24" t="s">
        <v>412</v>
      </c>
      <c r="J3" s="24" t="s">
        <v>411</v>
      </c>
      <c r="K3" s="24" t="s">
        <v>410</v>
      </c>
      <c r="L3" s="24" t="s">
        <v>409</v>
      </c>
      <c r="M3" s="24" t="s">
        <v>408</v>
      </c>
      <c r="N3" s="24" t="s">
        <v>407</v>
      </c>
      <c r="O3" s="38" t="s">
        <v>406</v>
      </c>
      <c r="P3" s="38" t="s">
        <v>405</v>
      </c>
      <c r="Q3" s="38" t="s">
        <v>404</v>
      </c>
      <c r="R3" s="38" t="s">
        <v>403</v>
      </c>
      <c r="S3" s="24" t="s">
        <v>402</v>
      </c>
      <c r="T3" s="24" t="s">
        <v>401</v>
      </c>
      <c r="U3" s="24" t="s">
        <v>400</v>
      </c>
      <c r="V3" s="24" t="s">
        <v>399</v>
      </c>
      <c r="W3" s="24" t="s">
        <v>398</v>
      </c>
      <c r="X3" s="24" t="s">
        <v>397</v>
      </c>
    </row>
    <row r="4" spans="1:26" x14ac:dyDescent="0.2">
      <c r="A4" s="32" t="s">
        <v>82</v>
      </c>
      <c r="B4" s="32" t="s">
        <v>396</v>
      </c>
      <c r="C4" s="35" t="s">
        <v>327</v>
      </c>
      <c r="D4" s="26" t="s">
        <v>395</v>
      </c>
      <c r="E4" s="25" t="s">
        <v>51</v>
      </c>
      <c r="F4" s="34">
        <v>2177</v>
      </c>
      <c r="G4" s="26">
        <v>2453</v>
      </c>
      <c r="H4" s="26">
        <v>3425</v>
      </c>
      <c r="I4" s="26">
        <v>199</v>
      </c>
      <c r="J4" s="25" t="s">
        <v>47</v>
      </c>
      <c r="K4" s="25" t="s">
        <v>47</v>
      </c>
      <c r="L4" s="25" t="s">
        <v>323</v>
      </c>
      <c r="M4" s="25" t="s">
        <v>323</v>
      </c>
      <c r="N4" s="25" t="s">
        <v>323</v>
      </c>
      <c r="O4" s="32" t="s">
        <v>370</v>
      </c>
      <c r="P4" s="32" t="s">
        <v>394</v>
      </c>
      <c r="Q4" s="32" t="s">
        <v>394</v>
      </c>
      <c r="R4" s="32"/>
      <c r="S4" s="25" t="s">
        <v>318</v>
      </c>
      <c r="T4" s="32" t="s">
        <v>393</v>
      </c>
      <c r="U4" s="26">
        <v>3348</v>
      </c>
      <c r="V4" s="31" t="s">
        <v>392</v>
      </c>
      <c r="W4" s="30">
        <v>0.94</v>
      </c>
      <c r="X4" s="29" t="s">
        <v>391</v>
      </c>
      <c r="Y4" s="26"/>
      <c r="Z4" s="26"/>
    </row>
    <row r="5" spans="1:26" x14ac:dyDescent="0.2">
      <c r="A5" s="32" t="s">
        <v>83</v>
      </c>
      <c r="B5" s="32" t="s">
        <v>390</v>
      </c>
      <c r="C5" s="35" t="s">
        <v>327</v>
      </c>
      <c r="D5" s="26" t="s">
        <v>389</v>
      </c>
      <c r="E5" s="25" t="s">
        <v>67</v>
      </c>
      <c r="F5" s="34">
        <v>2178</v>
      </c>
      <c r="G5" s="26">
        <v>6086</v>
      </c>
      <c r="H5" s="26">
        <v>933</v>
      </c>
      <c r="I5" s="26">
        <v>229</v>
      </c>
      <c r="J5" s="25" t="s">
        <v>47</v>
      </c>
      <c r="K5" s="25" t="s">
        <v>47</v>
      </c>
      <c r="L5" s="25" t="s">
        <v>323</v>
      </c>
      <c r="M5" s="25" t="s">
        <v>323</v>
      </c>
      <c r="N5" s="25" t="s">
        <v>323</v>
      </c>
      <c r="O5" s="32" t="s">
        <v>339</v>
      </c>
      <c r="P5" s="26" t="s">
        <v>346</v>
      </c>
      <c r="Q5" s="26" t="s">
        <v>388</v>
      </c>
      <c r="R5" s="32"/>
      <c r="S5" s="25" t="s">
        <v>318</v>
      </c>
      <c r="T5" s="26" t="s">
        <v>344</v>
      </c>
      <c r="U5" s="26">
        <v>2743</v>
      </c>
      <c r="V5" s="31" t="s">
        <v>343</v>
      </c>
      <c r="W5" s="30">
        <v>0.72</v>
      </c>
      <c r="X5" s="29" t="s">
        <v>342</v>
      </c>
      <c r="Y5" s="26"/>
      <c r="Z5" s="26"/>
    </row>
    <row r="6" spans="1:26" x14ac:dyDescent="0.2">
      <c r="A6" s="32" t="s">
        <v>87</v>
      </c>
      <c r="B6" s="32" t="s">
        <v>386</v>
      </c>
      <c r="C6" s="35" t="s">
        <v>327</v>
      </c>
      <c r="D6" s="26" t="s">
        <v>387</v>
      </c>
      <c r="E6" s="25" t="s">
        <v>51</v>
      </c>
      <c r="F6" s="34">
        <v>551</v>
      </c>
      <c r="G6" s="26">
        <v>2330</v>
      </c>
      <c r="H6" s="26">
        <v>1924</v>
      </c>
      <c r="I6" s="26">
        <v>129</v>
      </c>
      <c r="J6" s="25" t="s">
        <v>48</v>
      </c>
      <c r="K6" s="25" t="s">
        <v>47</v>
      </c>
      <c r="L6" s="25" t="s">
        <v>323</v>
      </c>
      <c r="M6" s="25" t="s">
        <v>323</v>
      </c>
      <c r="N6" s="25" t="s">
        <v>323</v>
      </c>
      <c r="O6" s="32" t="s">
        <v>366</v>
      </c>
      <c r="P6" s="26" t="s">
        <v>377</v>
      </c>
      <c r="Q6" s="26" t="s">
        <v>364</v>
      </c>
      <c r="R6" s="32" t="s">
        <v>363</v>
      </c>
      <c r="S6" s="25" t="s">
        <v>318</v>
      </c>
      <c r="T6" s="26" t="s">
        <v>344</v>
      </c>
      <c r="U6" s="26">
        <v>2743</v>
      </c>
      <c r="V6" s="31" t="s">
        <v>343</v>
      </c>
      <c r="W6" s="30">
        <v>1</v>
      </c>
      <c r="X6" s="29" t="s">
        <v>362</v>
      </c>
      <c r="Y6" s="26"/>
      <c r="Z6" s="26"/>
    </row>
    <row r="7" spans="1:26" x14ac:dyDescent="0.2">
      <c r="A7" s="32" t="s">
        <v>87</v>
      </c>
      <c r="B7" s="32" t="s">
        <v>386</v>
      </c>
      <c r="C7" s="35" t="s">
        <v>372</v>
      </c>
      <c r="D7" s="26" t="s">
        <v>385</v>
      </c>
      <c r="E7" s="25" t="s">
        <v>51</v>
      </c>
      <c r="F7" s="34">
        <v>551</v>
      </c>
      <c r="G7" s="26">
        <v>771</v>
      </c>
      <c r="H7" s="26">
        <v>1857</v>
      </c>
      <c r="I7" s="26">
        <v>129</v>
      </c>
      <c r="J7" s="25" t="s">
        <v>48</v>
      </c>
      <c r="K7" s="25" t="s">
        <v>47</v>
      </c>
      <c r="L7" s="25" t="s">
        <v>323</v>
      </c>
      <c r="M7" s="25" t="s">
        <v>323</v>
      </c>
      <c r="N7" s="25" t="s">
        <v>323</v>
      </c>
      <c r="O7" s="32" t="s">
        <v>339</v>
      </c>
      <c r="P7" s="32" t="s">
        <v>339</v>
      </c>
      <c r="Q7" s="32" t="s">
        <v>339</v>
      </c>
      <c r="R7" s="32"/>
      <c r="S7" s="25" t="s">
        <v>318</v>
      </c>
      <c r="T7" s="26" t="s">
        <v>344</v>
      </c>
      <c r="U7" s="26">
        <v>2743</v>
      </c>
      <c r="V7" s="31" t="s">
        <v>343</v>
      </c>
      <c r="W7" s="30">
        <v>1</v>
      </c>
      <c r="X7" s="29" t="s">
        <v>362</v>
      </c>
    </row>
    <row r="8" spans="1:26" x14ac:dyDescent="0.2">
      <c r="A8" s="32" t="s">
        <v>88</v>
      </c>
      <c r="B8" s="32" t="s">
        <v>384</v>
      </c>
      <c r="C8" s="35" t="s">
        <v>327</v>
      </c>
      <c r="D8" s="26" t="s">
        <v>383</v>
      </c>
      <c r="E8" s="25" t="s">
        <v>51</v>
      </c>
      <c r="F8" s="34">
        <v>551</v>
      </c>
      <c r="G8" s="26">
        <v>2737</v>
      </c>
      <c r="H8" s="26">
        <v>2778</v>
      </c>
      <c r="I8" s="26">
        <v>157</v>
      </c>
      <c r="J8" s="25" t="s">
        <v>47</v>
      </c>
      <c r="K8" s="25" t="s">
        <v>47</v>
      </c>
      <c r="L8" s="25" t="s">
        <v>323</v>
      </c>
      <c r="M8" s="25" t="s">
        <v>323</v>
      </c>
      <c r="N8" s="25" t="s">
        <v>323</v>
      </c>
      <c r="O8" s="32" t="s">
        <v>366</v>
      </c>
      <c r="P8" s="26" t="s">
        <v>377</v>
      </c>
      <c r="Q8" s="26" t="s">
        <v>364</v>
      </c>
      <c r="R8" s="32" t="s">
        <v>363</v>
      </c>
      <c r="S8" s="25" t="s">
        <v>318</v>
      </c>
      <c r="T8" s="26" t="s">
        <v>344</v>
      </c>
      <c r="U8" s="26">
        <v>2743</v>
      </c>
      <c r="V8" s="31" t="s">
        <v>343</v>
      </c>
      <c r="W8" s="30">
        <v>1</v>
      </c>
      <c r="X8" s="29" t="s">
        <v>382</v>
      </c>
    </row>
    <row r="9" spans="1:26" x14ac:dyDescent="0.2">
      <c r="A9" s="32" t="s">
        <v>91</v>
      </c>
      <c r="B9" s="32" t="s">
        <v>381</v>
      </c>
      <c r="C9" s="35" t="s">
        <v>327</v>
      </c>
      <c r="D9" s="26" t="s">
        <v>380</v>
      </c>
      <c r="E9" s="25" t="s">
        <v>51</v>
      </c>
      <c r="F9" s="34">
        <v>551</v>
      </c>
      <c r="G9" s="26">
        <v>2963</v>
      </c>
      <c r="H9" s="26">
        <v>3366</v>
      </c>
      <c r="I9" s="26">
        <v>175</v>
      </c>
      <c r="J9" s="25" t="s">
        <v>47</v>
      </c>
      <c r="K9" s="25" t="s">
        <v>47</v>
      </c>
      <c r="L9" s="25" t="s">
        <v>323</v>
      </c>
      <c r="M9" s="25" t="s">
        <v>323</v>
      </c>
      <c r="N9" s="25" t="s">
        <v>323</v>
      </c>
      <c r="O9" s="32" t="s">
        <v>366</v>
      </c>
      <c r="P9" s="26" t="s">
        <v>377</v>
      </c>
      <c r="Q9" s="26" t="s">
        <v>364</v>
      </c>
      <c r="R9" s="32" t="s">
        <v>363</v>
      </c>
      <c r="S9" s="25" t="s">
        <v>318</v>
      </c>
      <c r="T9" s="26" t="s">
        <v>344</v>
      </c>
      <c r="U9" s="26">
        <v>2743</v>
      </c>
      <c r="V9" s="31" t="s">
        <v>343</v>
      </c>
      <c r="W9" s="30">
        <v>1</v>
      </c>
      <c r="X9" s="29" t="s">
        <v>362</v>
      </c>
    </row>
    <row r="10" spans="1:26" x14ac:dyDescent="0.2">
      <c r="A10" s="32" t="s">
        <v>92</v>
      </c>
      <c r="B10" s="32" t="s">
        <v>379</v>
      </c>
      <c r="C10" s="35" t="s">
        <v>327</v>
      </c>
      <c r="D10" s="26" t="s">
        <v>378</v>
      </c>
      <c r="E10" s="25" t="s">
        <v>51</v>
      </c>
      <c r="F10" s="34">
        <v>551</v>
      </c>
      <c r="G10" s="26">
        <v>3520</v>
      </c>
      <c r="H10" s="26">
        <v>4005</v>
      </c>
      <c r="I10" s="26">
        <v>186</v>
      </c>
      <c r="J10" s="25" t="s">
        <v>48</v>
      </c>
      <c r="K10" s="25" t="s">
        <v>47</v>
      </c>
      <c r="L10" s="25" t="s">
        <v>323</v>
      </c>
      <c r="M10" s="25" t="s">
        <v>323</v>
      </c>
      <c r="N10" s="25" t="s">
        <v>323</v>
      </c>
      <c r="O10" s="32" t="s">
        <v>366</v>
      </c>
      <c r="P10" s="26" t="s">
        <v>377</v>
      </c>
      <c r="Q10" s="26" t="s">
        <v>364</v>
      </c>
      <c r="R10" s="32" t="s">
        <v>363</v>
      </c>
      <c r="S10" s="25" t="s">
        <v>318</v>
      </c>
      <c r="T10" s="26" t="s">
        <v>344</v>
      </c>
      <c r="U10" s="26">
        <v>2743</v>
      </c>
      <c r="V10" s="31" t="s">
        <v>343</v>
      </c>
      <c r="W10" s="30">
        <v>0.99</v>
      </c>
      <c r="X10" s="29" t="s">
        <v>376</v>
      </c>
    </row>
    <row r="11" spans="1:26" x14ac:dyDescent="0.2">
      <c r="A11" s="32" t="s">
        <v>93</v>
      </c>
      <c r="B11" s="32" t="s">
        <v>374</v>
      </c>
      <c r="C11" s="35" t="s">
        <v>327</v>
      </c>
      <c r="D11" s="26" t="s">
        <v>375</v>
      </c>
      <c r="E11" s="25" t="s">
        <v>51</v>
      </c>
      <c r="F11" s="34">
        <v>551</v>
      </c>
      <c r="G11" s="26">
        <v>2224</v>
      </c>
      <c r="H11" s="26">
        <v>2893</v>
      </c>
      <c r="I11" s="26">
        <v>184</v>
      </c>
      <c r="J11" s="25" t="s">
        <v>48</v>
      </c>
      <c r="K11" s="25" t="s">
        <v>47</v>
      </c>
      <c r="L11" s="25" t="s">
        <v>323</v>
      </c>
      <c r="M11" s="25" t="s">
        <v>323</v>
      </c>
      <c r="N11" s="25" t="s">
        <v>323</v>
      </c>
      <c r="O11" s="32" t="s">
        <v>366</v>
      </c>
      <c r="P11" s="26" t="s">
        <v>363</v>
      </c>
      <c r="Q11" s="26" t="s">
        <v>364</v>
      </c>
      <c r="R11" s="32" t="s">
        <v>363</v>
      </c>
      <c r="S11" s="25" t="s">
        <v>318</v>
      </c>
      <c r="T11" s="26" t="s">
        <v>344</v>
      </c>
      <c r="U11" s="26">
        <v>2743</v>
      </c>
      <c r="V11" s="37" t="s">
        <v>343</v>
      </c>
      <c r="W11" s="30">
        <v>1</v>
      </c>
      <c r="X11" s="29" t="s">
        <v>362</v>
      </c>
    </row>
    <row r="12" spans="1:26" x14ac:dyDescent="0.2">
      <c r="A12" s="32" t="s">
        <v>93</v>
      </c>
      <c r="B12" s="32" t="s">
        <v>374</v>
      </c>
      <c r="C12" s="35" t="s">
        <v>372</v>
      </c>
      <c r="D12" s="26" t="s">
        <v>373</v>
      </c>
      <c r="E12" s="25" t="s">
        <v>51</v>
      </c>
      <c r="F12" s="34">
        <v>551</v>
      </c>
      <c r="G12" s="26">
        <v>508</v>
      </c>
      <c r="H12" s="26">
        <v>2932</v>
      </c>
      <c r="I12" s="26">
        <v>184</v>
      </c>
      <c r="J12" s="25" t="s">
        <v>48</v>
      </c>
      <c r="K12" s="25" t="s">
        <v>47</v>
      </c>
      <c r="L12" s="25" t="s">
        <v>323</v>
      </c>
      <c r="M12" s="25" t="s">
        <v>323</v>
      </c>
      <c r="N12" s="25" t="s">
        <v>323</v>
      </c>
      <c r="O12" s="32" t="s">
        <v>339</v>
      </c>
      <c r="P12" s="26" t="s">
        <v>357</v>
      </c>
      <c r="Q12" s="26" t="s">
        <v>345</v>
      </c>
      <c r="R12" s="32"/>
      <c r="S12" s="25" t="s">
        <v>318</v>
      </c>
      <c r="T12" s="26" t="s">
        <v>344</v>
      </c>
      <c r="U12" s="26">
        <v>2743</v>
      </c>
      <c r="V12" s="37" t="s">
        <v>343</v>
      </c>
      <c r="W12" s="30">
        <v>1</v>
      </c>
      <c r="X12" s="29" t="s">
        <v>362</v>
      </c>
    </row>
    <row r="13" spans="1:26" x14ac:dyDescent="0.2">
      <c r="A13" s="32" t="s">
        <v>95</v>
      </c>
      <c r="B13" s="32" t="s">
        <v>369</v>
      </c>
      <c r="C13" s="35" t="s">
        <v>372</v>
      </c>
      <c r="D13" s="26" t="s">
        <v>371</v>
      </c>
      <c r="E13" s="25" t="s">
        <v>51</v>
      </c>
      <c r="F13" s="34">
        <v>551</v>
      </c>
      <c r="G13" s="26">
        <v>1435</v>
      </c>
      <c r="H13" s="26">
        <v>3421</v>
      </c>
      <c r="I13" s="26">
        <v>214</v>
      </c>
      <c r="J13" s="25" t="s">
        <v>48</v>
      </c>
      <c r="K13" s="25" t="s">
        <v>47</v>
      </c>
      <c r="L13" s="25" t="s">
        <v>323</v>
      </c>
      <c r="M13" s="25" t="s">
        <v>323</v>
      </c>
      <c r="N13" s="25" t="s">
        <v>323</v>
      </c>
      <c r="O13" s="32" t="s">
        <v>339</v>
      </c>
      <c r="P13" s="26" t="s">
        <v>357</v>
      </c>
      <c r="Q13" s="26" t="s">
        <v>370</v>
      </c>
      <c r="R13" s="32"/>
      <c r="S13" s="25" t="s">
        <v>318</v>
      </c>
      <c r="T13" s="26" t="s">
        <v>344</v>
      </c>
      <c r="U13" s="26">
        <v>2743</v>
      </c>
      <c r="V13" s="31" t="s">
        <v>343</v>
      </c>
      <c r="W13" s="30">
        <v>1</v>
      </c>
      <c r="X13" s="29" t="s">
        <v>362</v>
      </c>
    </row>
    <row r="14" spans="1:26" x14ac:dyDescent="0.2">
      <c r="A14" s="32" t="s">
        <v>95</v>
      </c>
      <c r="B14" s="32" t="s">
        <v>369</v>
      </c>
      <c r="C14" s="35" t="s">
        <v>368</v>
      </c>
      <c r="D14" s="35" t="s">
        <v>367</v>
      </c>
      <c r="E14" s="25" t="s">
        <v>51</v>
      </c>
      <c r="F14" s="34">
        <v>551</v>
      </c>
      <c r="G14" s="26">
        <v>1574</v>
      </c>
      <c r="H14" s="26">
        <v>3613</v>
      </c>
      <c r="I14" s="26">
        <v>214</v>
      </c>
      <c r="J14" s="25" t="s">
        <v>48</v>
      </c>
      <c r="K14" s="25" t="s">
        <v>47</v>
      </c>
      <c r="L14" s="25" t="s">
        <v>323</v>
      </c>
      <c r="M14" s="25" t="s">
        <v>323</v>
      </c>
      <c r="N14" s="25" t="s">
        <v>323</v>
      </c>
      <c r="O14" s="32" t="s">
        <v>366</v>
      </c>
      <c r="P14" s="26" t="s">
        <v>365</v>
      </c>
      <c r="Q14" s="26" t="s">
        <v>364</v>
      </c>
      <c r="R14" s="32" t="s">
        <v>363</v>
      </c>
      <c r="S14" s="25" t="s">
        <v>318</v>
      </c>
      <c r="T14" s="26" t="s">
        <v>344</v>
      </c>
      <c r="U14" s="26">
        <v>2743</v>
      </c>
      <c r="V14" s="31" t="s">
        <v>343</v>
      </c>
      <c r="W14" s="30">
        <v>1</v>
      </c>
      <c r="X14" s="29" t="s">
        <v>362</v>
      </c>
    </row>
    <row r="15" spans="1:26" x14ac:dyDescent="0.2">
      <c r="A15" s="32" t="s">
        <v>96</v>
      </c>
      <c r="B15" s="32" t="s">
        <v>361</v>
      </c>
      <c r="C15" s="35" t="s">
        <v>327</v>
      </c>
      <c r="D15" s="35" t="s">
        <v>360</v>
      </c>
      <c r="E15" s="25" t="s">
        <v>67</v>
      </c>
      <c r="F15" s="34">
        <v>2178</v>
      </c>
      <c r="G15" s="26">
        <v>6086</v>
      </c>
      <c r="H15" s="26">
        <v>1427</v>
      </c>
      <c r="I15" s="26">
        <v>204</v>
      </c>
      <c r="J15" s="25" t="s">
        <v>47</v>
      </c>
      <c r="K15" s="25" t="s">
        <v>47</v>
      </c>
      <c r="L15" s="25" t="s">
        <v>323</v>
      </c>
      <c r="M15" s="25" t="s">
        <v>323</v>
      </c>
      <c r="N15" s="25" t="s">
        <v>323</v>
      </c>
      <c r="O15" s="32" t="s">
        <v>339</v>
      </c>
      <c r="P15" s="26" t="s">
        <v>346</v>
      </c>
      <c r="Q15" s="26" t="s">
        <v>345</v>
      </c>
      <c r="R15" s="32"/>
      <c r="S15" s="25" t="s">
        <v>318</v>
      </c>
      <c r="T15" s="26" t="s">
        <v>344</v>
      </c>
      <c r="U15" s="26">
        <v>2743</v>
      </c>
      <c r="V15" s="31" t="s">
        <v>343</v>
      </c>
      <c r="W15" s="30">
        <v>0.72</v>
      </c>
      <c r="X15" s="29" t="s">
        <v>342</v>
      </c>
      <c r="Y15" s="26"/>
      <c r="Z15" s="26"/>
    </row>
    <row r="16" spans="1:26" x14ac:dyDescent="0.2">
      <c r="A16" s="32" t="s">
        <v>97</v>
      </c>
      <c r="B16" s="32" t="s">
        <v>359</v>
      </c>
      <c r="C16" s="35" t="s">
        <v>327</v>
      </c>
      <c r="D16" s="35" t="s">
        <v>358</v>
      </c>
      <c r="E16" s="25" t="s">
        <v>67</v>
      </c>
      <c r="F16" s="34">
        <v>2178</v>
      </c>
      <c r="G16" s="26">
        <v>3039</v>
      </c>
      <c r="H16" s="26">
        <v>2267</v>
      </c>
      <c r="I16" s="26">
        <v>137</v>
      </c>
      <c r="J16" s="25" t="s">
        <v>47</v>
      </c>
      <c r="K16" s="25" t="s">
        <v>47</v>
      </c>
      <c r="L16" s="25" t="s">
        <v>323</v>
      </c>
      <c r="M16" s="25" t="s">
        <v>323</v>
      </c>
      <c r="N16" s="25" t="s">
        <v>323</v>
      </c>
      <c r="O16" s="32" t="s">
        <v>339</v>
      </c>
      <c r="P16" s="26" t="s">
        <v>357</v>
      </c>
      <c r="Q16" s="26" t="s">
        <v>345</v>
      </c>
      <c r="R16" s="32"/>
      <c r="S16" s="25" t="s">
        <v>318</v>
      </c>
      <c r="T16" s="26" t="s">
        <v>344</v>
      </c>
      <c r="U16" s="26">
        <v>2743</v>
      </c>
      <c r="V16" s="31" t="s">
        <v>343</v>
      </c>
      <c r="W16" s="30">
        <v>0.72</v>
      </c>
      <c r="X16" s="29" t="s">
        <v>356</v>
      </c>
      <c r="Y16" s="26"/>
      <c r="Z16" s="26"/>
    </row>
    <row r="17" spans="1:26" x14ac:dyDescent="0.2">
      <c r="A17" s="32" t="s">
        <v>98</v>
      </c>
      <c r="B17" s="32" t="s">
        <v>355</v>
      </c>
      <c r="C17" s="35" t="s">
        <v>327</v>
      </c>
      <c r="D17" s="35" t="s">
        <v>354</v>
      </c>
      <c r="E17" s="25" t="s">
        <v>67</v>
      </c>
      <c r="F17" s="34">
        <v>2178</v>
      </c>
      <c r="G17" s="26">
        <v>6077</v>
      </c>
      <c r="H17" s="26">
        <v>1051</v>
      </c>
      <c r="I17" s="26">
        <v>148</v>
      </c>
      <c r="J17" s="25" t="s">
        <v>47</v>
      </c>
      <c r="K17" s="25" t="s">
        <v>47</v>
      </c>
      <c r="L17" s="25" t="s">
        <v>323</v>
      </c>
      <c r="M17" s="25" t="s">
        <v>323</v>
      </c>
      <c r="N17" s="25" t="s">
        <v>323</v>
      </c>
      <c r="O17" s="32" t="s">
        <v>339</v>
      </c>
      <c r="P17" s="26" t="s">
        <v>346</v>
      </c>
      <c r="Q17" s="26" t="s">
        <v>345</v>
      </c>
      <c r="R17" s="32"/>
      <c r="S17" s="25" t="s">
        <v>318</v>
      </c>
      <c r="T17" s="26" t="s">
        <v>344</v>
      </c>
      <c r="U17" s="26">
        <v>2743</v>
      </c>
      <c r="V17" s="31" t="s">
        <v>343</v>
      </c>
      <c r="W17" s="30">
        <v>0.72</v>
      </c>
      <c r="X17" s="29" t="s">
        <v>353</v>
      </c>
      <c r="Y17" s="26"/>
      <c r="Z17" s="26"/>
    </row>
    <row r="18" spans="1:26" x14ac:dyDescent="0.2">
      <c r="A18" s="32" t="s">
        <v>99</v>
      </c>
      <c r="B18" s="32" t="s">
        <v>352</v>
      </c>
      <c r="C18" s="35" t="s">
        <v>327</v>
      </c>
      <c r="D18" s="35" t="s">
        <v>351</v>
      </c>
      <c r="E18" s="25" t="s">
        <v>67</v>
      </c>
      <c r="F18" s="34">
        <v>2178</v>
      </c>
      <c r="G18" s="26">
        <v>6086</v>
      </c>
      <c r="H18" s="26">
        <v>735</v>
      </c>
      <c r="I18" s="26">
        <v>174</v>
      </c>
      <c r="J18" s="25" t="s">
        <v>47</v>
      </c>
      <c r="K18" s="25" t="s">
        <v>47</v>
      </c>
      <c r="L18" s="25" t="s">
        <v>323</v>
      </c>
      <c r="M18" s="25" t="s">
        <v>323</v>
      </c>
      <c r="N18" s="25" t="s">
        <v>323</v>
      </c>
      <c r="O18" s="32" t="s">
        <v>339</v>
      </c>
      <c r="P18" s="26" t="s">
        <v>346</v>
      </c>
      <c r="Q18" s="26" t="s">
        <v>345</v>
      </c>
      <c r="R18" s="32"/>
      <c r="S18" s="25" t="s">
        <v>318</v>
      </c>
      <c r="T18" s="26" t="s">
        <v>344</v>
      </c>
      <c r="U18" s="26">
        <v>2743</v>
      </c>
      <c r="V18" s="31" t="s">
        <v>343</v>
      </c>
      <c r="W18" s="30">
        <v>0.72</v>
      </c>
      <c r="X18" s="29" t="s">
        <v>342</v>
      </c>
      <c r="Y18" s="26"/>
      <c r="Z18" s="26"/>
    </row>
    <row r="19" spans="1:26" x14ac:dyDescent="0.2">
      <c r="A19" s="32" t="s">
        <v>100</v>
      </c>
      <c r="B19" s="32" t="s">
        <v>350</v>
      </c>
      <c r="C19" s="35" t="s">
        <v>327</v>
      </c>
      <c r="D19" s="35" t="s">
        <v>349</v>
      </c>
      <c r="E19" s="25" t="s">
        <v>67</v>
      </c>
      <c r="F19" s="34">
        <v>2178</v>
      </c>
      <c r="G19" s="26">
        <v>6082</v>
      </c>
      <c r="H19" s="26">
        <v>1595</v>
      </c>
      <c r="I19" s="26">
        <v>155</v>
      </c>
      <c r="J19" s="25" t="s">
        <v>47</v>
      </c>
      <c r="K19" s="25" t="s">
        <v>47</v>
      </c>
      <c r="L19" s="25" t="s">
        <v>323</v>
      </c>
      <c r="M19" s="25" t="s">
        <v>323</v>
      </c>
      <c r="N19" s="25" t="s">
        <v>323</v>
      </c>
      <c r="O19" s="32" t="s">
        <v>339</v>
      </c>
      <c r="P19" s="26" t="s">
        <v>346</v>
      </c>
      <c r="Q19" s="26" t="s">
        <v>345</v>
      </c>
      <c r="R19" s="32"/>
      <c r="S19" s="25" t="s">
        <v>318</v>
      </c>
      <c r="T19" s="26" t="s">
        <v>344</v>
      </c>
      <c r="U19" s="26">
        <v>2743</v>
      </c>
      <c r="V19" s="31" t="s">
        <v>343</v>
      </c>
      <c r="W19" s="30">
        <v>0.72</v>
      </c>
      <c r="X19" s="29" t="s">
        <v>342</v>
      </c>
      <c r="Y19" s="26"/>
      <c r="Z19" s="26"/>
    </row>
    <row r="20" spans="1:26" x14ac:dyDescent="0.2">
      <c r="A20" s="32" t="s">
        <v>102</v>
      </c>
      <c r="B20" s="32" t="s">
        <v>348</v>
      </c>
      <c r="C20" s="35" t="s">
        <v>327</v>
      </c>
      <c r="D20" s="35" t="s">
        <v>347</v>
      </c>
      <c r="E20" s="25" t="s">
        <v>67</v>
      </c>
      <c r="F20" s="34">
        <v>2178</v>
      </c>
      <c r="G20" s="26">
        <v>6086</v>
      </c>
      <c r="H20" s="26">
        <v>1312</v>
      </c>
      <c r="I20" s="26">
        <v>205</v>
      </c>
      <c r="J20" s="25" t="s">
        <v>47</v>
      </c>
      <c r="K20" s="25" t="s">
        <v>47</v>
      </c>
      <c r="L20" s="25" t="s">
        <v>323</v>
      </c>
      <c r="M20" s="25" t="s">
        <v>323</v>
      </c>
      <c r="N20" s="25" t="s">
        <v>323</v>
      </c>
      <c r="O20" s="32" t="s">
        <v>339</v>
      </c>
      <c r="P20" s="26" t="s">
        <v>346</v>
      </c>
      <c r="Q20" s="26" t="s">
        <v>345</v>
      </c>
      <c r="R20" s="32"/>
      <c r="S20" s="25" t="s">
        <v>318</v>
      </c>
      <c r="T20" s="26" t="s">
        <v>344</v>
      </c>
      <c r="U20" s="26">
        <v>2743</v>
      </c>
      <c r="V20" s="31" t="s">
        <v>343</v>
      </c>
      <c r="W20" s="30">
        <v>0.72</v>
      </c>
      <c r="X20" s="29" t="s">
        <v>342</v>
      </c>
      <c r="Y20" s="26"/>
      <c r="Z20" s="26"/>
    </row>
    <row r="21" spans="1:26" x14ac:dyDescent="0.2">
      <c r="A21" s="32" t="s">
        <v>124</v>
      </c>
      <c r="B21" s="32" t="s">
        <v>341</v>
      </c>
      <c r="C21" s="35" t="s">
        <v>327</v>
      </c>
      <c r="D21" s="34" t="s">
        <v>340</v>
      </c>
      <c r="E21" s="25" t="s">
        <v>51</v>
      </c>
      <c r="F21" s="34">
        <v>294</v>
      </c>
      <c r="G21" s="26">
        <v>1878</v>
      </c>
      <c r="H21" s="26">
        <v>65</v>
      </c>
      <c r="I21" s="26">
        <v>159</v>
      </c>
      <c r="J21" s="25" t="s">
        <v>47</v>
      </c>
      <c r="K21" s="25" t="s">
        <v>47</v>
      </c>
      <c r="L21" s="25" t="s">
        <v>323</v>
      </c>
      <c r="M21" s="25" t="s">
        <v>323</v>
      </c>
      <c r="N21" s="25" t="s">
        <v>323</v>
      </c>
      <c r="O21" s="32" t="s">
        <v>339</v>
      </c>
      <c r="P21" s="32" t="s">
        <v>338</v>
      </c>
      <c r="Q21" s="32" t="s">
        <v>337</v>
      </c>
      <c r="R21" s="32"/>
      <c r="S21" s="25" t="s">
        <v>323</v>
      </c>
      <c r="T21" s="32" t="s">
        <v>336</v>
      </c>
      <c r="U21" s="26">
        <v>2607096</v>
      </c>
      <c r="V21" s="31" t="s">
        <v>335</v>
      </c>
      <c r="W21" s="36">
        <v>0.99</v>
      </c>
      <c r="X21" s="29" t="s">
        <v>334</v>
      </c>
      <c r="Y21" s="26"/>
      <c r="Z21" s="26"/>
    </row>
    <row r="22" spans="1:26" ht="42" customHeight="1" x14ac:dyDescent="0.2">
      <c r="A22" s="32" t="s">
        <v>126</v>
      </c>
      <c r="B22" s="32" t="s">
        <v>333</v>
      </c>
      <c r="C22" s="35" t="s">
        <v>327</v>
      </c>
      <c r="D22" s="35" t="s">
        <v>332</v>
      </c>
      <c r="E22" s="25" t="s">
        <v>67</v>
      </c>
      <c r="F22" s="34">
        <v>2181</v>
      </c>
      <c r="G22" s="26">
        <v>4319</v>
      </c>
      <c r="H22" s="26">
        <v>2500</v>
      </c>
      <c r="I22" s="26">
        <v>129</v>
      </c>
      <c r="J22" s="25" t="s">
        <v>48</v>
      </c>
      <c r="K22" s="25" t="s">
        <v>47</v>
      </c>
      <c r="L22" s="25" t="s">
        <v>331</v>
      </c>
      <c r="M22" s="33" t="s">
        <v>330</v>
      </c>
      <c r="N22" s="25" t="s">
        <v>323</v>
      </c>
      <c r="O22" s="32" t="s">
        <v>322</v>
      </c>
      <c r="P22" s="26" t="s">
        <v>321</v>
      </c>
      <c r="Q22" s="32" t="s">
        <v>320</v>
      </c>
      <c r="R22" s="32" t="s">
        <v>319</v>
      </c>
      <c r="S22" s="25" t="s">
        <v>318</v>
      </c>
      <c r="T22" s="32" t="s">
        <v>317</v>
      </c>
      <c r="U22" s="26">
        <v>4447</v>
      </c>
      <c r="V22" s="31" t="s">
        <v>316</v>
      </c>
      <c r="W22" s="36">
        <v>0.82</v>
      </c>
      <c r="X22" s="29" t="s">
        <v>329</v>
      </c>
      <c r="Y22" s="26"/>
      <c r="Z22" s="26"/>
    </row>
    <row r="23" spans="1:26" ht="46" customHeight="1" x14ac:dyDescent="0.2">
      <c r="A23" s="32" t="s">
        <v>128</v>
      </c>
      <c r="B23" s="32" t="s">
        <v>328</v>
      </c>
      <c r="C23" s="35" t="s">
        <v>327</v>
      </c>
      <c r="D23" s="35" t="s">
        <v>326</v>
      </c>
      <c r="E23" s="25" t="s">
        <v>67</v>
      </c>
      <c r="F23" s="34">
        <v>2181</v>
      </c>
      <c r="G23" s="26">
        <v>4332</v>
      </c>
      <c r="H23" s="26">
        <v>2748</v>
      </c>
      <c r="I23" s="26">
        <v>145</v>
      </c>
      <c r="J23" s="25" t="s">
        <v>47</v>
      </c>
      <c r="K23" s="25" t="s">
        <v>47</v>
      </c>
      <c r="L23" s="25" t="s">
        <v>325</v>
      </c>
      <c r="M23" s="33" t="s">
        <v>324</v>
      </c>
      <c r="N23" s="25" t="s">
        <v>323</v>
      </c>
      <c r="O23" s="32" t="s">
        <v>322</v>
      </c>
      <c r="P23" s="26" t="s">
        <v>321</v>
      </c>
      <c r="Q23" s="32" t="s">
        <v>320</v>
      </c>
      <c r="R23" s="32" t="s">
        <v>319</v>
      </c>
      <c r="S23" s="25" t="s">
        <v>318</v>
      </c>
      <c r="T23" s="32" t="s">
        <v>317</v>
      </c>
      <c r="U23" s="26">
        <v>4447</v>
      </c>
      <c r="V23" s="31" t="s">
        <v>316</v>
      </c>
      <c r="W23" s="30">
        <v>0.93</v>
      </c>
      <c r="X23" s="29" t="s">
        <v>315</v>
      </c>
      <c r="Y23" s="26"/>
      <c r="Z23" s="26"/>
    </row>
    <row r="24" spans="1:26" x14ac:dyDescent="0.2">
      <c r="E24" s="25"/>
      <c r="U24" s="28"/>
      <c r="V24" s="28"/>
      <c r="W24" s="28"/>
      <c r="X24" s="28"/>
      <c r="Y24" s="26"/>
      <c r="Z24" s="26"/>
    </row>
    <row r="25" spans="1:26" x14ac:dyDescent="0.2">
      <c r="A25" s="27"/>
      <c r="B25" s="27"/>
      <c r="E25" s="25"/>
      <c r="Y25" s="26"/>
      <c r="Z25" s="26"/>
    </row>
    <row r="26" spans="1:26" x14ac:dyDescent="0.2">
      <c r="A26" s="27"/>
      <c r="B26" s="27"/>
      <c r="E26" s="25"/>
      <c r="Y26" s="26"/>
      <c r="Z26" s="26"/>
    </row>
    <row r="27" spans="1:26" x14ac:dyDescent="0.2">
      <c r="E27" s="25"/>
      <c r="Y27" s="26"/>
      <c r="Z27" s="26"/>
    </row>
    <row r="28" spans="1:26" x14ac:dyDescent="0.2">
      <c r="E28" s="25"/>
    </row>
    <row r="29" spans="1:26" x14ac:dyDescent="0.2">
      <c r="E29" s="25"/>
    </row>
    <row r="30" spans="1:26" x14ac:dyDescent="0.2">
      <c r="E30" s="25"/>
    </row>
    <row r="31" spans="1:26" x14ac:dyDescent="0.2">
      <c r="E31" s="25"/>
    </row>
    <row r="32" spans="1:26" x14ac:dyDescent="0.2">
      <c r="E32" s="25"/>
    </row>
    <row r="33" spans="5:5" x14ac:dyDescent="0.2">
      <c r="E33" s="25"/>
    </row>
    <row r="34" spans="5:5" x14ac:dyDescent="0.2">
      <c r="E34" s="25"/>
    </row>
    <row r="35" spans="5:5" x14ac:dyDescent="0.2">
      <c r="E35" s="25"/>
    </row>
    <row r="36" spans="5:5" x14ac:dyDescent="0.2">
      <c r="E36" s="25"/>
    </row>
    <row r="37" spans="5:5" x14ac:dyDescent="0.2">
      <c r="E37" s="25"/>
    </row>
    <row r="38" spans="5:5" x14ac:dyDescent="0.2">
      <c r="E38" s="25"/>
    </row>
    <row r="39" spans="5:5" x14ac:dyDescent="0.2">
      <c r="E39" s="25"/>
    </row>
    <row r="40" spans="5:5" x14ac:dyDescent="0.2">
      <c r="E40" s="25"/>
    </row>
    <row r="41" spans="5:5" x14ac:dyDescent="0.2">
      <c r="E41" s="25"/>
    </row>
    <row r="42" spans="5:5" x14ac:dyDescent="0.2">
      <c r="E42" s="25"/>
    </row>
    <row r="43" spans="5:5" x14ac:dyDescent="0.2">
      <c r="E43" s="25"/>
    </row>
    <row r="44" spans="5:5" x14ac:dyDescent="0.2">
      <c r="E44" s="25"/>
    </row>
    <row r="45" spans="5:5" x14ac:dyDescent="0.2">
      <c r="E45" s="25"/>
    </row>
    <row r="46" spans="5:5" x14ac:dyDescent="0.2">
      <c r="E46" s="25"/>
    </row>
    <row r="47" spans="5:5" x14ac:dyDescent="0.2">
      <c r="E47" s="25"/>
    </row>
    <row r="48" spans="5:5" x14ac:dyDescent="0.2">
      <c r="E48" s="25"/>
    </row>
    <row r="49" spans="5:5" x14ac:dyDescent="0.2">
      <c r="E49" s="25"/>
    </row>
    <row r="50" spans="5:5" x14ac:dyDescent="0.2">
      <c r="E50" s="25"/>
    </row>
    <row r="51" spans="5:5" x14ac:dyDescent="0.2">
      <c r="E51" s="25"/>
    </row>
    <row r="52" spans="5:5" x14ac:dyDescent="0.2">
      <c r="E52" s="25"/>
    </row>
    <row r="53" spans="5:5" x14ac:dyDescent="0.2">
      <c r="E53" s="25"/>
    </row>
    <row r="54" spans="5:5" x14ac:dyDescent="0.2">
      <c r="E54" s="25"/>
    </row>
    <row r="55" spans="5:5" x14ac:dyDescent="0.2">
      <c r="E55" s="25"/>
    </row>
    <row r="56" spans="5:5" x14ac:dyDescent="0.2">
      <c r="E56" s="25"/>
    </row>
    <row r="57" spans="5:5" x14ac:dyDescent="0.2">
      <c r="E57" s="25"/>
    </row>
    <row r="58" spans="5:5" x14ac:dyDescent="0.2">
      <c r="E58" s="25"/>
    </row>
    <row r="59" spans="5:5" x14ac:dyDescent="0.2">
      <c r="E59" s="25"/>
    </row>
    <row r="60" spans="5:5" x14ac:dyDescent="0.2">
      <c r="E60" s="25"/>
    </row>
    <row r="61" spans="5:5" x14ac:dyDescent="0.2">
      <c r="E61" s="25"/>
    </row>
    <row r="62" spans="5:5" x14ac:dyDescent="0.2">
      <c r="E62" s="25"/>
    </row>
    <row r="63" spans="5:5" x14ac:dyDescent="0.2">
      <c r="E63" s="25"/>
    </row>
    <row r="64" spans="5:5" x14ac:dyDescent="0.2">
      <c r="E64" s="25"/>
    </row>
    <row r="65" spans="5:5" x14ac:dyDescent="0.2">
      <c r="E65" s="25"/>
    </row>
    <row r="66" spans="5:5" x14ac:dyDescent="0.2">
      <c r="E66" s="25"/>
    </row>
    <row r="67" spans="5:5" x14ac:dyDescent="0.2">
      <c r="E67" s="25"/>
    </row>
    <row r="68" spans="5:5" x14ac:dyDescent="0.2">
      <c r="E68" s="25"/>
    </row>
    <row r="69" spans="5:5" x14ac:dyDescent="0.2">
      <c r="E69" s="25"/>
    </row>
    <row r="70" spans="5:5" x14ac:dyDescent="0.2">
      <c r="E70" s="25"/>
    </row>
    <row r="71" spans="5:5" x14ac:dyDescent="0.2">
      <c r="E71" s="24"/>
    </row>
    <row r="72" spans="5:5" ht="16" x14ac:dyDescent="0.2">
      <c r="E72" s="23"/>
    </row>
  </sheetData>
  <hyperlinks>
    <hyperlink ref="V23" r:id="rId1" tooltip="Show report for CP013622.1" display="https://www.ncbi.nlm.nih.gov/nucleotide/CP013622.1?report=genbank&amp;log$=nucltop&amp;blast_rank=1&amp;RID=2M91XH0M013" xr:uid="{ECB533A2-6857-C54C-A857-8796101D8ED1}"/>
    <hyperlink ref="V22" r:id="rId2" tooltip="Show report for CP013622.1" display="https://www.ncbi.nlm.nih.gov/nucleotide/CP013622.1?report=genbank&amp;log$=nucltop&amp;blast_rank=1&amp;RID=2M91XH0M013" xr:uid="{F0DE33FC-4142-6F46-AC8E-6543CDB69EE0}"/>
    <hyperlink ref="V21" r:id="rId3" tooltip="Show report for CP083184.1" display="https://www.ncbi.nlm.nih.gov/nucleotide/CP083184.1?report=genbank&amp;log$=nucltop&amp;blast_rank=1&amp;RID=2M9EKVP8016" xr:uid="{CA7E32B2-5335-9747-9C4E-E89C5B477BA5}"/>
    <hyperlink ref="V20" r:id="rId4" tooltip="Show report for CP009121.1" display="https://www.ncbi.nlm.nih.gov/nucleotide/CP009121.1?report=genbank&amp;log$=nucltop&amp;blast_rank=1&amp;RID=2P4DSZ4V01R" xr:uid="{550CE97F-61E8-574A-81BD-E697340CBCBF}"/>
    <hyperlink ref="V19" r:id="rId5" tooltip="Show report for CP009121.1" display="https://www.ncbi.nlm.nih.gov/nucleotide/CP009121.1?report=genbank&amp;log$=nucltop&amp;blast_rank=1&amp;RID=2P4DSZ4V01R" xr:uid="{B28BB1CB-E9C0-E247-B09E-0BE1751174F0}"/>
    <hyperlink ref="V18" r:id="rId6" tooltip="Show report for CP009121.1" display="https://www.ncbi.nlm.nih.gov/nucleotide/CP009121.1?report=genbank&amp;log$=nucltop&amp;blast_rank=1&amp;RID=2P4DSZ4V01R" xr:uid="{4549A516-C3DD-7A49-92FC-FAEF6D1BDD7F}"/>
    <hyperlink ref="V17" r:id="rId7" tooltip="Show report for CP009121.1" display="https://www.ncbi.nlm.nih.gov/nucleotide/CP009121.1?report=genbank&amp;log$=nucltop&amp;blast_rank=1&amp;RID=2P4DSZ4V01R" xr:uid="{BE224071-0391-9542-AEB2-AF885895ED2A}"/>
    <hyperlink ref="V16" r:id="rId8" tooltip="Show report for CP009121.1" display="https://www.ncbi.nlm.nih.gov/nucleotide/CP009121.1?report=genbank&amp;log$=nucltop&amp;blast_rank=1&amp;RID=2P4DSZ4V01R" xr:uid="{D89FEBDE-52A7-3244-B529-2FA4D28BE641}"/>
    <hyperlink ref="V15" r:id="rId9" tooltip="Show report for CP009121.1" display="https://www.ncbi.nlm.nih.gov/nucleotide/CP009121.1?report=genbank&amp;log$=nucltop&amp;blast_rank=1&amp;RID=2P4DSZ4V01R" xr:uid="{53D43603-9B0C-F246-A884-3DD9A5C7B64A}"/>
    <hyperlink ref="V14" r:id="rId10" tooltip="Show report for CP009121.1" display="https://www.ncbi.nlm.nih.gov/nucleotide/CP009121.1?report=genbank&amp;log$=nucltop&amp;blast_rank=1&amp;RID=2P4DSZ4V01R" xr:uid="{3B506D88-AC18-A44C-992C-9814FFC85944}"/>
    <hyperlink ref="V13" r:id="rId11" tooltip="Show report for CP009121.1" display="https://www.ncbi.nlm.nih.gov/nucleotide/CP009121.1?report=genbank&amp;log$=nucltop&amp;blast_rank=1&amp;RID=2P4DSZ4V01R" xr:uid="{CF2471B4-497C-7A43-A2DD-C2C3E760AEF0}"/>
    <hyperlink ref="V11" r:id="rId12" tooltip="Show report for CP009121.1" display="https://www.ncbi.nlm.nih.gov/nucleotide/CP009121.1?report=genbank&amp;log$=nucltop&amp;blast_rank=1&amp;RID=2P4DSZ4V01R" xr:uid="{034EBBB4-812A-3E47-A6DE-543382D622DE}"/>
    <hyperlink ref="V12" r:id="rId13" tooltip="Show report for CP009121.1" display="https://www.ncbi.nlm.nih.gov/nucleotide/CP009121.1?report=genbank&amp;log$=nucltop&amp;blast_rank=1&amp;RID=2P4DSZ4V01R" xr:uid="{30DDD77C-9F6C-7247-9712-7213FCEA5C6F}"/>
    <hyperlink ref="V10" r:id="rId14" tooltip="Show report for CP009121.1" display="https://www.ncbi.nlm.nih.gov/nucleotide/CP009121.1?report=genbank&amp;log$=nucltop&amp;blast_rank=1&amp;RID=2P4DSZ4V01R" xr:uid="{B62E87A9-DA18-1A4A-9F67-27CE97F43FA7}"/>
    <hyperlink ref="V9" r:id="rId15" tooltip="Show report for CP009121.1" display="https://www.ncbi.nlm.nih.gov/nucleotide/CP009121.1?report=genbank&amp;log$=nucltop&amp;blast_rank=1&amp;RID=2P4DSZ4V01R" xr:uid="{F39CE70E-3C76-744C-B3BF-3FA69A7811D4}"/>
    <hyperlink ref="V8" r:id="rId16" tooltip="Show report for CP009121.1" display="https://www.ncbi.nlm.nih.gov/nucleotide/CP009121.1?report=genbank&amp;log$=nucltop&amp;blast_rank=1&amp;RID=2P4DSZ4V01R" xr:uid="{7411F16D-0C9F-0C47-A5B0-2A829A8033FF}"/>
    <hyperlink ref="V6" r:id="rId17" tooltip="Show report for CP009121.1" display="https://www.ncbi.nlm.nih.gov/nucleotide/CP009121.1?report=genbank&amp;log$=nucltop&amp;blast_rank=1&amp;RID=2P4DSZ4V01R" xr:uid="{12A26B7D-E263-4D44-8E41-BA694EE0AA25}"/>
    <hyperlink ref="V7" r:id="rId18" tooltip="Show report for CP009121.1" display="https://www.ncbi.nlm.nih.gov/nucleotide/CP009121.1?report=genbank&amp;log$=nucltop&amp;blast_rank=1&amp;RID=2P4DSZ4V01R" xr:uid="{A0E24F0A-F603-2C4E-8E9B-97E883139464}"/>
    <hyperlink ref="V5" r:id="rId19" tooltip="Show report for CP009121.1" display="https://www.ncbi.nlm.nih.gov/nucleotide/CP009121.1?report=genbank&amp;log$=nucltop&amp;blast_rank=1&amp;RID=2P4DSZ4V01R" xr:uid="{076F9D52-B544-754A-AA07-DEBA15B570E7}"/>
    <hyperlink ref="V4" r:id="rId20" tooltip="Show report for CP083206.1" display="https://www.ncbi.nlm.nih.gov/nucleotide/CP083206.1?report=genbank&amp;log$=nucltop&amp;blast_rank=3&amp;RID=2P9AP9ZV013" xr:uid="{335B6FB4-FA7B-8048-8D43-18D059AE9E90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7450D-9C4B-8948-B564-7C9B0B29E7FB}">
  <dimension ref="A1:F70"/>
  <sheetViews>
    <sheetView workbookViewId="0">
      <selection activeCell="E10" sqref="E10"/>
    </sheetView>
  </sheetViews>
  <sheetFormatPr baseColWidth="10" defaultRowHeight="16" x14ac:dyDescent="0.2"/>
  <cols>
    <col min="1" max="1" width="13" style="9" bestFit="1" customWidth="1"/>
    <col min="2" max="2" width="10.83203125" style="9"/>
    <col min="3" max="4" width="7.6640625" style="9" bestFit="1" customWidth="1"/>
    <col min="5" max="5" width="15" style="9" bestFit="1" customWidth="1"/>
    <col min="6" max="6" width="8.83203125" style="9" bestFit="1" customWidth="1"/>
  </cols>
  <sheetData>
    <row r="1" spans="1:6" x14ac:dyDescent="0.2">
      <c r="A1" s="81" t="s">
        <v>9667</v>
      </c>
    </row>
    <row r="3" spans="1:6" x14ac:dyDescent="0.2">
      <c r="A3" s="42" t="s">
        <v>130</v>
      </c>
      <c r="B3" s="42" t="s">
        <v>212</v>
      </c>
      <c r="C3" s="42" t="s">
        <v>213</v>
      </c>
      <c r="D3" s="42" t="s">
        <v>211</v>
      </c>
      <c r="E3" s="42" t="s">
        <v>29</v>
      </c>
      <c r="F3" s="42" t="s">
        <v>30</v>
      </c>
    </row>
    <row r="4" spans="1:6" x14ac:dyDescent="0.2">
      <c r="A4" s="41" t="s">
        <v>43</v>
      </c>
      <c r="B4" s="41" t="s">
        <v>44</v>
      </c>
      <c r="C4" s="41" t="s">
        <v>215</v>
      </c>
      <c r="D4" s="41" t="s">
        <v>198</v>
      </c>
      <c r="E4" s="41" t="s">
        <v>51</v>
      </c>
      <c r="F4" s="41" t="s">
        <v>52</v>
      </c>
    </row>
    <row r="5" spans="1:6" x14ac:dyDescent="0.2">
      <c r="A5" s="41" t="s">
        <v>53</v>
      </c>
      <c r="B5" s="41" t="s">
        <v>44</v>
      </c>
      <c r="C5" s="41" t="s">
        <v>215</v>
      </c>
      <c r="D5" s="41" t="s">
        <v>198</v>
      </c>
      <c r="E5" s="41" t="s">
        <v>51</v>
      </c>
      <c r="F5" s="41" t="s">
        <v>52</v>
      </c>
    </row>
    <row r="6" spans="1:6" x14ac:dyDescent="0.2">
      <c r="A6" s="41" t="s">
        <v>64</v>
      </c>
      <c r="B6" s="41" t="s">
        <v>44</v>
      </c>
      <c r="C6" s="41" t="s">
        <v>215</v>
      </c>
      <c r="D6" s="41" t="s">
        <v>148</v>
      </c>
      <c r="E6" s="41" t="s">
        <v>51</v>
      </c>
      <c r="F6" s="41" t="s">
        <v>52</v>
      </c>
    </row>
    <row r="7" spans="1:6" x14ac:dyDescent="0.2">
      <c r="A7" s="41" t="s">
        <v>54</v>
      </c>
      <c r="B7" s="41" t="s">
        <v>44</v>
      </c>
      <c r="C7" s="41" t="s">
        <v>215</v>
      </c>
      <c r="D7" s="41" t="s">
        <v>143</v>
      </c>
      <c r="E7" s="41" t="s">
        <v>51</v>
      </c>
      <c r="F7" s="41" t="s">
        <v>52</v>
      </c>
    </row>
    <row r="8" spans="1:6" x14ac:dyDescent="0.2">
      <c r="A8" s="41" t="s">
        <v>55</v>
      </c>
      <c r="B8" s="41" t="s">
        <v>44</v>
      </c>
      <c r="C8" s="41" t="s">
        <v>215</v>
      </c>
      <c r="D8" s="41" t="s">
        <v>143</v>
      </c>
      <c r="E8" s="41" t="s">
        <v>51</v>
      </c>
      <c r="F8" s="41" t="s">
        <v>52</v>
      </c>
    </row>
    <row r="9" spans="1:6" x14ac:dyDescent="0.2">
      <c r="A9" s="41" t="s">
        <v>56</v>
      </c>
      <c r="B9" s="41" t="s">
        <v>44</v>
      </c>
      <c r="C9" s="41" t="s">
        <v>215</v>
      </c>
      <c r="D9" s="41" t="s">
        <v>143</v>
      </c>
      <c r="E9" s="41" t="s">
        <v>51</v>
      </c>
      <c r="F9" s="41" t="s">
        <v>52</v>
      </c>
    </row>
    <row r="10" spans="1:6" x14ac:dyDescent="0.2">
      <c r="A10" s="41" t="s">
        <v>57</v>
      </c>
      <c r="B10" s="41" t="s">
        <v>44</v>
      </c>
      <c r="C10" s="41" t="s">
        <v>215</v>
      </c>
      <c r="D10" s="41" t="s">
        <v>143</v>
      </c>
      <c r="E10" s="41" t="s">
        <v>51</v>
      </c>
      <c r="F10" s="41" t="s">
        <v>52</v>
      </c>
    </row>
    <row r="11" spans="1:6" x14ac:dyDescent="0.2">
      <c r="A11" s="41" t="s">
        <v>58</v>
      </c>
      <c r="B11" s="41" t="s">
        <v>44</v>
      </c>
      <c r="C11" s="41" t="s">
        <v>215</v>
      </c>
      <c r="D11" s="41" t="s">
        <v>143</v>
      </c>
      <c r="E11" s="41" t="s">
        <v>51</v>
      </c>
      <c r="F11" s="41" t="s">
        <v>52</v>
      </c>
    </row>
    <row r="12" spans="1:6" x14ac:dyDescent="0.2">
      <c r="A12" s="41" t="s">
        <v>59</v>
      </c>
      <c r="B12" s="41" t="s">
        <v>44</v>
      </c>
      <c r="C12" s="41" t="s">
        <v>215</v>
      </c>
      <c r="D12" s="41" t="s">
        <v>147</v>
      </c>
      <c r="E12" s="41" t="s">
        <v>51</v>
      </c>
      <c r="F12" s="41" t="s">
        <v>52</v>
      </c>
    </row>
    <row r="13" spans="1:6" x14ac:dyDescent="0.2">
      <c r="A13" s="41" t="s">
        <v>60</v>
      </c>
      <c r="B13" s="41" t="s">
        <v>44</v>
      </c>
      <c r="C13" s="41" t="s">
        <v>215</v>
      </c>
      <c r="D13" s="41" t="s">
        <v>147</v>
      </c>
      <c r="E13" s="41" t="s">
        <v>51</v>
      </c>
      <c r="F13" s="41" t="s">
        <v>52</v>
      </c>
    </row>
    <row r="14" spans="1:6" x14ac:dyDescent="0.2">
      <c r="A14" s="41" t="s">
        <v>61</v>
      </c>
      <c r="B14" s="41" t="s">
        <v>44</v>
      </c>
      <c r="C14" s="41" t="s">
        <v>215</v>
      </c>
      <c r="D14" s="41" t="s">
        <v>147</v>
      </c>
      <c r="E14" s="41" t="s">
        <v>51</v>
      </c>
      <c r="F14" s="41" t="s">
        <v>52</v>
      </c>
    </row>
    <row r="15" spans="1:6" x14ac:dyDescent="0.2">
      <c r="A15" s="41" t="s">
        <v>62</v>
      </c>
      <c r="B15" s="41" t="s">
        <v>44</v>
      </c>
      <c r="C15" s="41" t="s">
        <v>215</v>
      </c>
      <c r="D15" s="41" t="s">
        <v>147</v>
      </c>
      <c r="E15" s="41" t="s">
        <v>51</v>
      </c>
      <c r="F15" s="41" t="s">
        <v>52</v>
      </c>
    </row>
    <row r="16" spans="1:6" x14ac:dyDescent="0.2">
      <c r="A16" s="41" t="s">
        <v>63</v>
      </c>
      <c r="B16" s="41" t="s">
        <v>44</v>
      </c>
      <c r="C16" s="41" t="s">
        <v>215</v>
      </c>
      <c r="D16" s="41" t="s">
        <v>147</v>
      </c>
      <c r="E16" s="41" t="s">
        <v>51</v>
      </c>
      <c r="F16" s="41" t="s">
        <v>52</v>
      </c>
    </row>
    <row r="17" spans="1:6" x14ac:dyDescent="0.2">
      <c r="A17" s="41" t="s">
        <v>65</v>
      </c>
      <c r="B17" s="41" t="s">
        <v>66</v>
      </c>
      <c r="C17" s="41" t="s">
        <v>216</v>
      </c>
      <c r="D17" s="41" t="s">
        <v>143</v>
      </c>
      <c r="E17" s="41" t="s">
        <v>67</v>
      </c>
      <c r="F17" s="41" t="s">
        <v>52</v>
      </c>
    </row>
    <row r="18" spans="1:6" x14ac:dyDescent="0.2">
      <c r="A18" s="41" t="s">
        <v>70</v>
      </c>
      <c r="B18" s="41" t="s">
        <v>69</v>
      </c>
      <c r="C18" s="41" t="s">
        <v>217</v>
      </c>
      <c r="D18" s="41" t="s">
        <v>147</v>
      </c>
      <c r="E18" s="41" t="s">
        <v>67</v>
      </c>
      <c r="F18" s="41">
        <v>2175</v>
      </c>
    </row>
    <row r="19" spans="1:6" x14ac:dyDescent="0.2">
      <c r="A19" s="41" t="s">
        <v>71</v>
      </c>
      <c r="B19" s="41" t="s">
        <v>69</v>
      </c>
      <c r="C19" s="41" t="s">
        <v>217</v>
      </c>
      <c r="D19" s="41" t="s">
        <v>147</v>
      </c>
      <c r="E19" s="41" t="s">
        <v>67</v>
      </c>
      <c r="F19" s="41">
        <v>2175</v>
      </c>
    </row>
    <row r="20" spans="1:6" x14ac:dyDescent="0.2">
      <c r="A20" s="41" t="s">
        <v>72</v>
      </c>
      <c r="B20" s="41" t="s">
        <v>69</v>
      </c>
      <c r="C20" s="41" t="s">
        <v>217</v>
      </c>
      <c r="D20" s="41" t="s">
        <v>147</v>
      </c>
      <c r="E20" s="41" t="s">
        <v>67</v>
      </c>
      <c r="F20" s="41">
        <v>2175</v>
      </c>
    </row>
    <row r="21" spans="1:6" x14ac:dyDescent="0.2">
      <c r="A21" s="41" t="s">
        <v>73</v>
      </c>
      <c r="B21" s="41" t="s">
        <v>69</v>
      </c>
      <c r="C21" s="41" t="s">
        <v>217</v>
      </c>
      <c r="D21" s="41" t="s">
        <v>147</v>
      </c>
      <c r="E21" s="41" t="s">
        <v>67</v>
      </c>
      <c r="F21" s="41">
        <v>2175</v>
      </c>
    </row>
    <row r="22" spans="1:6" x14ac:dyDescent="0.2">
      <c r="A22" s="41" t="s">
        <v>68</v>
      </c>
      <c r="B22" s="41" t="s">
        <v>69</v>
      </c>
      <c r="C22" s="41" t="s">
        <v>217</v>
      </c>
      <c r="D22" s="41" t="s">
        <v>143</v>
      </c>
      <c r="E22" s="41" t="s">
        <v>67</v>
      </c>
      <c r="F22" s="41" t="s">
        <v>52</v>
      </c>
    </row>
    <row r="23" spans="1:6" x14ac:dyDescent="0.2">
      <c r="A23" s="41" t="s">
        <v>76</v>
      </c>
      <c r="B23" s="41" t="s">
        <v>75</v>
      </c>
      <c r="C23" s="41" t="s">
        <v>218</v>
      </c>
      <c r="D23" s="41" t="s">
        <v>148</v>
      </c>
      <c r="E23" s="41" t="s">
        <v>67</v>
      </c>
      <c r="F23" s="41">
        <v>2176</v>
      </c>
    </row>
    <row r="24" spans="1:6" x14ac:dyDescent="0.2">
      <c r="A24" s="41" t="s">
        <v>74</v>
      </c>
      <c r="B24" s="41" t="s">
        <v>75</v>
      </c>
      <c r="C24" s="41" t="s">
        <v>218</v>
      </c>
      <c r="D24" s="41" t="s">
        <v>148</v>
      </c>
      <c r="E24" s="41" t="s">
        <v>67</v>
      </c>
      <c r="F24" s="41" t="s">
        <v>52</v>
      </c>
    </row>
    <row r="25" spans="1:6" x14ac:dyDescent="0.2">
      <c r="A25" s="41" t="s">
        <v>77</v>
      </c>
      <c r="B25" s="41" t="s">
        <v>78</v>
      </c>
      <c r="C25" s="41" t="s">
        <v>219</v>
      </c>
      <c r="D25" s="41" t="s">
        <v>147</v>
      </c>
      <c r="E25" s="41" t="s">
        <v>51</v>
      </c>
      <c r="F25" s="41">
        <v>2177</v>
      </c>
    </row>
    <row r="26" spans="1:6" x14ac:dyDescent="0.2">
      <c r="A26" s="41" t="s">
        <v>79</v>
      </c>
      <c r="B26" s="41" t="s">
        <v>78</v>
      </c>
      <c r="C26" s="41" t="s">
        <v>219</v>
      </c>
      <c r="D26" s="41" t="s">
        <v>147</v>
      </c>
      <c r="E26" s="41" t="s">
        <v>51</v>
      </c>
      <c r="F26" s="41">
        <v>2177</v>
      </c>
    </row>
    <row r="27" spans="1:6" x14ac:dyDescent="0.2">
      <c r="A27" s="41" t="s">
        <v>80</v>
      </c>
      <c r="B27" s="41" t="s">
        <v>78</v>
      </c>
      <c r="C27" s="41" t="s">
        <v>219</v>
      </c>
      <c r="D27" s="41" t="s">
        <v>147</v>
      </c>
      <c r="E27" s="41" t="s">
        <v>51</v>
      </c>
      <c r="F27" s="41">
        <v>2177</v>
      </c>
    </row>
    <row r="28" spans="1:6" x14ac:dyDescent="0.2">
      <c r="A28" s="41" t="s">
        <v>82</v>
      </c>
      <c r="B28" s="41" t="s">
        <v>78</v>
      </c>
      <c r="C28" s="41" t="s">
        <v>219</v>
      </c>
      <c r="D28" s="41" t="s">
        <v>147</v>
      </c>
      <c r="E28" s="41" t="s">
        <v>51</v>
      </c>
      <c r="F28" s="41">
        <v>2177</v>
      </c>
    </row>
    <row r="29" spans="1:6" x14ac:dyDescent="0.2">
      <c r="A29" s="41" t="s">
        <v>83</v>
      </c>
      <c r="B29" s="41" t="s">
        <v>78</v>
      </c>
      <c r="C29" s="41" t="s">
        <v>219</v>
      </c>
      <c r="D29" s="41" t="s">
        <v>143</v>
      </c>
      <c r="E29" s="41" t="s">
        <v>67</v>
      </c>
      <c r="F29" s="41">
        <v>2178</v>
      </c>
    </row>
    <row r="30" spans="1:6" x14ac:dyDescent="0.2">
      <c r="A30" s="41" t="s">
        <v>81</v>
      </c>
      <c r="B30" s="41" t="s">
        <v>78</v>
      </c>
      <c r="C30" s="41" t="s">
        <v>219</v>
      </c>
      <c r="D30" s="41" t="s">
        <v>147</v>
      </c>
      <c r="E30" s="41" t="s">
        <v>51</v>
      </c>
      <c r="F30" s="41" t="s">
        <v>52</v>
      </c>
    </row>
    <row r="31" spans="1:6" x14ac:dyDescent="0.2">
      <c r="A31" s="41" t="s">
        <v>84</v>
      </c>
      <c r="B31" s="41" t="s">
        <v>85</v>
      </c>
      <c r="C31" s="41" t="s">
        <v>220</v>
      </c>
      <c r="D31" s="41" t="s">
        <v>148</v>
      </c>
      <c r="E31" s="41" t="s">
        <v>51</v>
      </c>
      <c r="F31" s="41">
        <v>551</v>
      </c>
    </row>
    <row r="32" spans="1:6" x14ac:dyDescent="0.2">
      <c r="A32" s="41" t="s">
        <v>87</v>
      </c>
      <c r="B32" s="41" t="s">
        <v>85</v>
      </c>
      <c r="C32" s="41" t="s">
        <v>220</v>
      </c>
      <c r="D32" s="41" t="s">
        <v>148</v>
      </c>
      <c r="E32" s="41" t="s">
        <v>51</v>
      </c>
      <c r="F32" s="41">
        <v>551</v>
      </c>
    </row>
    <row r="33" spans="1:6" x14ac:dyDescent="0.2">
      <c r="A33" s="41" t="s">
        <v>88</v>
      </c>
      <c r="B33" s="41" t="s">
        <v>85</v>
      </c>
      <c r="C33" s="41" t="s">
        <v>220</v>
      </c>
      <c r="D33" s="41" t="s">
        <v>148</v>
      </c>
      <c r="E33" s="41" t="s">
        <v>51</v>
      </c>
      <c r="F33" s="41">
        <v>551</v>
      </c>
    </row>
    <row r="34" spans="1:6" x14ac:dyDescent="0.2">
      <c r="A34" s="41" t="s">
        <v>91</v>
      </c>
      <c r="B34" s="41" t="s">
        <v>85</v>
      </c>
      <c r="C34" s="41" t="s">
        <v>220</v>
      </c>
      <c r="D34" s="41" t="s">
        <v>147</v>
      </c>
      <c r="E34" s="41" t="s">
        <v>51</v>
      </c>
      <c r="F34" s="41">
        <v>551</v>
      </c>
    </row>
    <row r="35" spans="1:6" x14ac:dyDescent="0.2">
      <c r="A35" s="41" t="s">
        <v>92</v>
      </c>
      <c r="B35" s="41" t="s">
        <v>85</v>
      </c>
      <c r="C35" s="41" t="s">
        <v>220</v>
      </c>
      <c r="D35" s="41" t="s">
        <v>147</v>
      </c>
      <c r="E35" s="41" t="s">
        <v>51</v>
      </c>
      <c r="F35" s="41">
        <v>551</v>
      </c>
    </row>
    <row r="36" spans="1:6" x14ac:dyDescent="0.2">
      <c r="A36" s="41" t="s">
        <v>93</v>
      </c>
      <c r="B36" s="41" t="s">
        <v>85</v>
      </c>
      <c r="C36" s="41" t="s">
        <v>220</v>
      </c>
      <c r="D36" s="41" t="s">
        <v>147</v>
      </c>
      <c r="E36" s="41" t="s">
        <v>51</v>
      </c>
      <c r="F36" s="41">
        <v>551</v>
      </c>
    </row>
    <row r="37" spans="1:6" x14ac:dyDescent="0.2">
      <c r="A37" s="41" t="s">
        <v>94</v>
      </c>
      <c r="B37" s="41" t="s">
        <v>85</v>
      </c>
      <c r="C37" s="41" t="s">
        <v>220</v>
      </c>
      <c r="D37" s="41" t="s">
        <v>147</v>
      </c>
      <c r="E37" s="41" t="s">
        <v>51</v>
      </c>
      <c r="F37" s="41">
        <v>551</v>
      </c>
    </row>
    <row r="38" spans="1:6" x14ac:dyDescent="0.2">
      <c r="A38" s="41" t="s">
        <v>95</v>
      </c>
      <c r="B38" s="41" t="s">
        <v>85</v>
      </c>
      <c r="C38" s="41" t="s">
        <v>220</v>
      </c>
      <c r="D38" s="41" t="s">
        <v>147</v>
      </c>
      <c r="E38" s="41" t="s">
        <v>51</v>
      </c>
      <c r="F38" s="41">
        <v>551</v>
      </c>
    </row>
    <row r="39" spans="1:6" x14ac:dyDescent="0.2">
      <c r="A39" s="41" t="s">
        <v>99</v>
      </c>
      <c r="B39" s="41" t="s">
        <v>85</v>
      </c>
      <c r="C39" s="41" t="s">
        <v>220</v>
      </c>
      <c r="D39" s="41" t="s">
        <v>198</v>
      </c>
      <c r="E39" s="41" t="s">
        <v>67</v>
      </c>
      <c r="F39" s="41">
        <v>2178</v>
      </c>
    </row>
    <row r="40" spans="1:6" x14ac:dyDescent="0.2">
      <c r="A40" s="41" t="s">
        <v>100</v>
      </c>
      <c r="B40" s="41" t="s">
        <v>85</v>
      </c>
      <c r="C40" s="41" t="s">
        <v>220</v>
      </c>
      <c r="D40" s="41" t="s">
        <v>198</v>
      </c>
      <c r="E40" s="41" t="s">
        <v>67</v>
      </c>
      <c r="F40" s="41">
        <v>2178</v>
      </c>
    </row>
    <row r="41" spans="1:6" x14ac:dyDescent="0.2">
      <c r="A41" s="41" t="s">
        <v>101</v>
      </c>
      <c r="B41" s="41" t="s">
        <v>85</v>
      </c>
      <c r="C41" s="41" t="s">
        <v>220</v>
      </c>
      <c r="D41" s="41" t="s">
        <v>198</v>
      </c>
      <c r="E41" s="41" t="s">
        <v>67</v>
      </c>
      <c r="F41" s="41">
        <v>2178</v>
      </c>
    </row>
    <row r="42" spans="1:6" x14ac:dyDescent="0.2">
      <c r="A42" s="41" t="s">
        <v>102</v>
      </c>
      <c r="B42" s="41" t="s">
        <v>85</v>
      </c>
      <c r="C42" s="41" t="s">
        <v>220</v>
      </c>
      <c r="D42" s="41" t="s">
        <v>198</v>
      </c>
      <c r="E42" s="41" t="s">
        <v>67</v>
      </c>
      <c r="F42" s="41">
        <v>2178</v>
      </c>
    </row>
    <row r="43" spans="1:6" x14ac:dyDescent="0.2">
      <c r="A43" s="41" t="s">
        <v>96</v>
      </c>
      <c r="B43" s="41" t="s">
        <v>85</v>
      </c>
      <c r="C43" s="41" t="s">
        <v>220</v>
      </c>
      <c r="D43" s="41" t="s">
        <v>143</v>
      </c>
      <c r="E43" s="41" t="s">
        <v>67</v>
      </c>
      <c r="F43" s="41">
        <v>2178</v>
      </c>
    </row>
    <row r="44" spans="1:6" x14ac:dyDescent="0.2">
      <c r="A44" s="41" t="s">
        <v>97</v>
      </c>
      <c r="B44" s="41" t="s">
        <v>85</v>
      </c>
      <c r="C44" s="41" t="s">
        <v>220</v>
      </c>
      <c r="D44" s="41" t="s">
        <v>143</v>
      </c>
      <c r="E44" s="41" t="s">
        <v>67</v>
      </c>
      <c r="F44" s="41">
        <v>2178</v>
      </c>
    </row>
    <row r="45" spans="1:6" x14ac:dyDescent="0.2">
      <c r="A45" s="41" t="s">
        <v>98</v>
      </c>
      <c r="B45" s="41" t="s">
        <v>85</v>
      </c>
      <c r="C45" s="41" t="s">
        <v>220</v>
      </c>
      <c r="D45" s="41" t="s">
        <v>143</v>
      </c>
      <c r="E45" s="41" t="s">
        <v>67</v>
      </c>
      <c r="F45" s="41">
        <v>2178</v>
      </c>
    </row>
    <row r="46" spans="1:6" x14ac:dyDescent="0.2">
      <c r="A46" s="41" t="s">
        <v>89</v>
      </c>
      <c r="B46" s="41" t="s">
        <v>85</v>
      </c>
      <c r="C46" s="41" t="s">
        <v>220</v>
      </c>
      <c r="D46" s="41" t="s">
        <v>148</v>
      </c>
      <c r="E46" s="41" t="s">
        <v>51</v>
      </c>
      <c r="F46" s="41" t="s">
        <v>52</v>
      </c>
    </row>
    <row r="47" spans="1:6" x14ac:dyDescent="0.2">
      <c r="A47" s="41" t="s">
        <v>90</v>
      </c>
      <c r="B47" s="41" t="s">
        <v>85</v>
      </c>
      <c r="C47" s="41" t="s">
        <v>220</v>
      </c>
      <c r="D47" s="41" t="s">
        <v>148</v>
      </c>
      <c r="E47" s="41" t="s">
        <v>51</v>
      </c>
      <c r="F47" s="41" t="s">
        <v>52</v>
      </c>
    </row>
    <row r="48" spans="1:6" x14ac:dyDescent="0.2">
      <c r="A48" s="41" t="s">
        <v>110</v>
      </c>
      <c r="B48" s="41" t="s">
        <v>104</v>
      </c>
      <c r="C48" s="41" t="s">
        <v>221</v>
      </c>
      <c r="D48" s="41" t="s">
        <v>198</v>
      </c>
      <c r="E48" s="41" t="s">
        <v>51</v>
      </c>
      <c r="F48" s="41">
        <v>1026</v>
      </c>
    </row>
    <row r="49" spans="1:6" x14ac:dyDescent="0.2">
      <c r="A49" s="41" t="s">
        <v>111</v>
      </c>
      <c r="B49" s="41" t="s">
        <v>104</v>
      </c>
      <c r="C49" s="41" t="s">
        <v>221</v>
      </c>
      <c r="D49" s="41" t="s">
        <v>198</v>
      </c>
      <c r="E49" s="41" t="s">
        <v>51</v>
      </c>
      <c r="F49" s="41">
        <v>1026</v>
      </c>
    </row>
    <row r="50" spans="1:6" x14ac:dyDescent="0.2">
      <c r="A50" s="41" t="s">
        <v>112</v>
      </c>
      <c r="B50" s="41" t="s">
        <v>104</v>
      </c>
      <c r="C50" s="41" t="s">
        <v>221</v>
      </c>
      <c r="D50" s="41" t="s">
        <v>198</v>
      </c>
      <c r="E50" s="41" t="s">
        <v>51</v>
      </c>
      <c r="F50" s="41">
        <v>1026</v>
      </c>
    </row>
    <row r="51" spans="1:6" x14ac:dyDescent="0.2">
      <c r="A51" s="41" t="s">
        <v>113</v>
      </c>
      <c r="B51" s="41" t="s">
        <v>104</v>
      </c>
      <c r="C51" s="41" t="s">
        <v>221</v>
      </c>
      <c r="D51" s="41" t="s">
        <v>198</v>
      </c>
      <c r="E51" s="41" t="s">
        <v>51</v>
      </c>
      <c r="F51" s="41">
        <v>1026</v>
      </c>
    </row>
    <row r="52" spans="1:6" x14ac:dyDescent="0.2">
      <c r="A52" s="41" t="s">
        <v>114</v>
      </c>
      <c r="B52" s="41" t="s">
        <v>104</v>
      </c>
      <c r="C52" s="41" t="s">
        <v>221</v>
      </c>
      <c r="D52" s="41" t="s">
        <v>198</v>
      </c>
      <c r="E52" s="41" t="s">
        <v>51</v>
      </c>
      <c r="F52" s="41">
        <v>1026</v>
      </c>
    </row>
    <row r="53" spans="1:6" x14ac:dyDescent="0.2">
      <c r="A53" s="41" t="s">
        <v>103</v>
      </c>
      <c r="B53" s="41" t="s">
        <v>104</v>
      </c>
      <c r="C53" s="41" t="s">
        <v>221</v>
      </c>
      <c r="D53" s="41" t="s">
        <v>148</v>
      </c>
      <c r="E53" s="41" t="s">
        <v>51</v>
      </c>
      <c r="F53" s="41">
        <v>1026</v>
      </c>
    </row>
    <row r="54" spans="1:6" x14ac:dyDescent="0.2">
      <c r="A54" s="41" t="s">
        <v>105</v>
      </c>
      <c r="B54" s="41" t="s">
        <v>104</v>
      </c>
      <c r="C54" s="41" t="s">
        <v>221</v>
      </c>
      <c r="D54" s="41" t="s">
        <v>147</v>
      </c>
      <c r="E54" s="41" t="s">
        <v>51</v>
      </c>
      <c r="F54" s="41">
        <v>1026</v>
      </c>
    </row>
    <row r="55" spans="1:6" x14ac:dyDescent="0.2">
      <c r="A55" s="41" t="s">
        <v>106</v>
      </c>
      <c r="B55" s="41" t="s">
        <v>104</v>
      </c>
      <c r="C55" s="41" t="s">
        <v>221</v>
      </c>
      <c r="D55" s="41" t="s">
        <v>147</v>
      </c>
      <c r="E55" s="41" t="s">
        <v>51</v>
      </c>
      <c r="F55" s="41">
        <v>1026</v>
      </c>
    </row>
    <row r="56" spans="1:6" x14ac:dyDescent="0.2">
      <c r="A56" s="41" t="s">
        <v>107</v>
      </c>
      <c r="B56" s="41" t="s">
        <v>104</v>
      </c>
      <c r="C56" s="41" t="s">
        <v>221</v>
      </c>
      <c r="D56" s="41" t="s">
        <v>147</v>
      </c>
      <c r="E56" s="41" t="s">
        <v>51</v>
      </c>
      <c r="F56" s="41">
        <v>1026</v>
      </c>
    </row>
    <row r="57" spans="1:6" x14ac:dyDescent="0.2">
      <c r="A57" s="41" t="s">
        <v>108</v>
      </c>
      <c r="B57" s="41" t="s">
        <v>104</v>
      </c>
      <c r="C57" s="41" t="s">
        <v>221</v>
      </c>
      <c r="D57" s="41" t="s">
        <v>147</v>
      </c>
      <c r="E57" s="41" t="s">
        <v>51</v>
      </c>
      <c r="F57" s="41">
        <v>1026</v>
      </c>
    </row>
    <row r="58" spans="1:6" x14ac:dyDescent="0.2">
      <c r="A58" s="41" t="s">
        <v>109</v>
      </c>
      <c r="B58" s="41" t="s">
        <v>104</v>
      </c>
      <c r="C58" s="41" t="s">
        <v>221</v>
      </c>
      <c r="D58" s="41" t="s">
        <v>147</v>
      </c>
      <c r="E58" s="41" t="s">
        <v>51</v>
      </c>
      <c r="F58" s="41">
        <v>1026</v>
      </c>
    </row>
    <row r="59" spans="1:6" x14ac:dyDescent="0.2">
      <c r="A59" s="41" t="s">
        <v>124</v>
      </c>
      <c r="B59" s="41" t="s">
        <v>116</v>
      </c>
      <c r="C59" s="41" t="s">
        <v>222</v>
      </c>
      <c r="D59" s="41" t="s">
        <v>198</v>
      </c>
      <c r="E59" s="41" t="s">
        <v>51</v>
      </c>
      <c r="F59" s="41">
        <v>294</v>
      </c>
    </row>
    <row r="60" spans="1:6" x14ac:dyDescent="0.2">
      <c r="A60" s="41" t="s">
        <v>119</v>
      </c>
      <c r="B60" s="41" t="s">
        <v>116</v>
      </c>
      <c r="C60" s="41" t="s">
        <v>222</v>
      </c>
      <c r="D60" s="41" t="s">
        <v>143</v>
      </c>
      <c r="E60" s="41" t="s">
        <v>67</v>
      </c>
      <c r="F60" s="41">
        <v>2179</v>
      </c>
    </row>
    <row r="61" spans="1:6" x14ac:dyDescent="0.2">
      <c r="A61" s="41" t="s">
        <v>115</v>
      </c>
      <c r="B61" s="41" t="s">
        <v>116</v>
      </c>
      <c r="C61" s="41" t="s">
        <v>222</v>
      </c>
      <c r="D61" s="41" t="s">
        <v>147</v>
      </c>
      <c r="E61" s="41" t="s">
        <v>67</v>
      </c>
      <c r="F61" s="41">
        <v>2179</v>
      </c>
    </row>
    <row r="62" spans="1:6" x14ac:dyDescent="0.2">
      <c r="A62" s="41" t="s">
        <v>117</v>
      </c>
      <c r="B62" s="41" t="s">
        <v>116</v>
      </c>
      <c r="C62" s="41" t="s">
        <v>222</v>
      </c>
      <c r="D62" s="41" t="s">
        <v>147</v>
      </c>
      <c r="E62" s="41" t="s">
        <v>67</v>
      </c>
      <c r="F62" s="41">
        <v>2179</v>
      </c>
    </row>
    <row r="63" spans="1:6" x14ac:dyDescent="0.2">
      <c r="A63" s="41" t="s">
        <v>118</v>
      </c>
      <c r="B63" s="41" t="s">
        <v>116</v>
      </c>
      <c r="C63" s="41" t="s">
        <v>222</v>
      </c>
      <c r="D63" s="41" t="s">
        <v>147</v>
      </c>
      <c r="E63" s="41" t="s">
        <v>67</v>
      </c>
      <c r="F63" s="41">
        <v>2179</v>
      </c>
    </row>
    <row r="64" spans="1:6" x14ac:dyDescent="0.2">
      <c r="A64" s="41" t="s">
        <v>125</v>
      </c>
      <c r="B64" s="41" t="s">
        <v>116</v>
      </c>
      <c r="C64" s="41" t="s">
        <v>222</v>
      </c>
      <c r="D64" s="41" t="s">
        <v>198</v>
      </c>
      <c r="E64" s="41" t="s">
        <v>67</v>
      </c>
      <c r="F64" s="41">
        <v>2180</v>
      </c>
    </row>
    <row r="65" spans="1:6" x14ac:dyDescent="0.2">
      <c r="A65" s="41" t="s">
        <v>120</v>
      </c>
      <c r="B65" s="41" t="s">
        <v>116</v>
      </c>
      <c r="C65" s="41" t="s">
        <v>222</v>
      </c>
      <c r="D65" s="41" t="s">
        <v>143</v>
      </c>
      <c r="E65" s="41" t="s">
        <v>67</v>
      </c>
      <c r="F65" s="41" t="s">
        <v>52</v>
      </c>
    </row>
    <row r="66" spans="1:6" x14ac:dyDescent="0.2">
      <c r="A66" s="41" t="s">
        <v>121</v>
      </c>
      <c r="B66" s="41" t="s">
        <v>116</v>
      </c>
      <c r="C66" s="41" t="s">
        <v>222</v>
      </c>
      <c r="D66" s="41" t="s">
        <v>143</v>
      </c>
      <c r="E66" s="41" t="s">
        <v>67</v>
      </c>
      <c r="F66" s="41" t="s">
        <v>52</v>
      </c>
    </row>
    <row r="67" spans="1:6" x14ac:dyDescent="0.2">
      <c r="A67" s="41" t="s">
        <v>122</v>
      </c>
      <c r="B67" s="41" t="s">
        <v>116</v>
      </c>
      <c r="C67" s="41" t="s">
        <v>222</v>
      </c>
      <c r="D67" s="41" t="s">
        <v>143</v>
      </c>
      <c r="E67" s="41" t="s">
        <v>67</v>
      </c>
      <c r="F67" s="41" t="s">
        <v>52</v>
      </c>
    </row>
    <row r="68" spans="1:6" x14ac:dyDescent="0.2">
      <c r="A68" s="41" t="s">
        <v>123</v>
      </c>
      <c r="B68" s="41" t="s">
        <v>116</v>
      </c>
      <c r="C68" s="41" t="s">
        <v>222</v>
      </c>
      <c r="D68" s="41" t="s">
        <v>143</v>
      </c>
      <c r="E68" s="41" t="s">
        <v>67</v>
      </c>
      <c r="F68" s="41" t="s">
        <v>52</v>
      </c>
    </row>
    <row r="69" spans="1:6" x14ac:dyDescent="0.2">
      <c r="A69" s="41" t="s">
        <v>126</v>
      </c>
      <c r="B69" s="41" t="s">
        <v>127</v>
      </c>
      <c r="C69" s="41" t="s">
        <v>223</v>
      </c>
      <c r="D69" s="41" t="s">
        <v>148</v>
      </c>
      <c r="E69" s="41" t="s">
        <v>67</v>
      </c>
      <c r="F69" s="41">
        <v>2181</v>
      </c>
    </row>
    <row r="70" spans="1:6" x14ac:dyDescent="0.2">
      <c r="A70" s="41" t="s">
        <v>128</v>
      </c>
      <c r="B70" s="41" t="s">
        <v>127</v>
      </c>
      <c r="C70" s="41" t="s">
        <v>223</v>
      </c>
      <c r="D70" s="41" t="s">
        <v>148</v>
      </c>
      <c r="E70" s="41" t="s">
        <v>67</v>
      </c>
      <c r="F70" s="41">
        <v>2181</v>
      </c>
    </row>
  </sheetData>
  <autoFilter ref="A3:F3" xr:uid="{CF0832BA-65FE-3C45-B8A3-E1BBDA739744}">
    <sortState xmlns:xlrd2="http://schemas.microsoft.com/office/spreadsheetml/2017/richdata2" ref="A4:F70">
      <sortCondition ref="C3:C7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75344-8B8A-AF49-9E39-5E84D8AD87D8}">
  <dimension ref="A1:BT72"/>
  <sheetViews>
    <sheetView zoomScaleNormal="100" workbookViewId="0"/>
  </sheetViews>
  <sheetFormatPr baseColWidth="10" defaultRowHeight="13" x14ac:dyDescent="0.15"/>
  <cols>
    <col min="1" max="1" width="12.6640625" style="5" bestFit="1" customWidth="1"/>
    <col min="2" max="2" width="7.1640625" style="6" bestFit="1" customWidth="1"/>
    <col min="3" max="3" width="7.6640625" style="6" bestFit="1" customWidth="1"/>
    <col min="4" max="4" width="7" style="6" bestFit="1" customWidth="1"/>
    <col min="5" max="5" width="8.6640625" style="5" bestFit="1" customWidth="1"/>
    <col min="6" max="72" width="19.33203125" style="43" bestFit="1" customWidth="1"/>
    <col min="73" max="73" width="9" style="43" customWidth="1"/>
    <col min="74" max="16384" width="10.83203125" style="43"/>
  </cols>
  <sheetData>
    <row r="1" spans="1:72" ht="16" x14ac:dyDescent="0.2">
      <c r="A1" s="81" t="s">
        <v>9668</v>
      </c>
    </row>
    <row r="3" spans="1:72" x14ac:dyDescent="0.15">
      <c r="A3" s="1" t="s">
        <v>130</v>
      </c>
      <c r="B3" s="2" t="s">
        <v>213</v>
      </c>
      <c r="C3" s="2" t="s">
        <v>211</v>
      </c>
      <c r="D3" s="2" t="s">
        <v>214</v>
      </c>
      <c r="E3" s="1" t="s">
        <v>30</v>
      </c>
      <c r="F3" s="3" t="s">
        <v>43</v>
      </c>
      <c r="G3" s="3" t="s">
        <v>53</v>
      </c>
      <c r="H3" s="3" t="s">
        <v>54</v>
      </c>
      <c r="I3" s="3" t="s">
        <v>55</v>
      </c>
      <c r="J3" s="3" t="s">
        <v>56</v>
      </c>
      <c r="K3" s="3" t="s">
        <v>57</v>
      </c>
      <c r="L3" s="3" t="s">
        <v>58</v>
      </c>
      <c r="M3" s="3" t="s">
        <v>59</v>
      </c>
      <c r="N3" s="3" t="s">
        <v>60</v>
      </c>
      <c r="O3" s="3" t="s">
        <v>61</v>
      </c>
      <c r="P3" s="3" t="s">
        <v>62</v>
      </c>
      <c r="Q3" s="3" t="s">
        <v>63</v>
      </c>
      <c r="R3" s="3" t="s">
        <v>64</v>
      </c>
      <c r="S3" s="3" t="s">
        <v>65</v>
      </c>
      <c r="T3" s="3" t="s">
        <v>68</v>
      </c>
      <c r="U3" s="3" t="s">
        <v>70</v>
      </c>
      <c r="V3" s="3" t="s">
        <v>71</v>
      </c>
      <c r="W3" s="3" t="s">
        <v>72</v>
      </c>
      <c r="X3" s="3" t="s">
        <v>73</v>
      </c>
      <c r="Y3" s="3" t="s">
        <v>74</v>
      </c>
      <c r="Z3" s="3" t="s">
        <v>76</v>
      </c>
      <c r="AA3" s="3" t="s">
        <v>77</v>
      </c>
      <c r="AB3" s="3" t="s">
        <v>79</v>
      </c>
      <c r="AC3" s="3" t="s">
        <v>80</v>
      </c>
      <c r="AD3" s="3" t="s">
        <v>81</v>
      </c>
      <c r="AE3" s="3" t="s">
        <v>82</v>
      </c>
      <c r="AF3" s="3" t="s">
        <v>83</v>
      </c>
      <c r="AG3" s="3" t="s">
        <v>84</v>
      </c>
      <c r="AH3" s="3" t="s">
        <v>87</v>
      </c>
      <c r="AI3" s="3" t="s">
        <v>88</v>
      </c>
      <c r="AJ3" s="3" t="s">
        <v>89</v>
      </c>
      <c r="AK3" s="3" t="s">
        <v>90</v>
      </c>
      <c r="AL3" s="3" t="s">
        <v>91</v>
      </c>
      <c r="AM3" s="3" t="s">
        <v>92</v>
      </c>
      <c r="AN3" s="3" t="s">
        <v>93</v>
      </c>
      <c r="AO3" s="3" t="s">
        <v>94</v>
      </c>
      <c r="AP3" s="3" t="s">
        <v>95</v>
      </c>
      <c r="AQ3" s="3" t="s">
        <v>96</v>
      </c>
      <c r="AR3" s="3" t="s">
        <v>97</v>
      </c>
      <c r="AS3" s="3" t="s">
        <v>98</v>
      </c>
      <c r="AT3" s="3" t="s">
        <v>99</v>
      </c>
      <c r="AU3" s="3" t="s">
        <v>100</v>
      </c>
      <c r="AV3" s="3" t="s">
        <v>101</v>
      </c>
      <c r="AW3" s="3" t="s">
        <v>102</v>
      </c>
      <c r="AX3" s="3" t="s">
        <v>103</v>
      </c>
      <c r="AY3" s="3" t="s">
        <v>105</v>
      </c>
      <c r="AZ3" s="3" t="s">
        <v>106</v>
      </c>
      <c r="BA3" s="3" t="s">
        <v>107</v>
      </c>
      <c r="BB3" s="3" t="s">
        <v>108</v>
      </c>
      <c r="BC3" s="3" t="s">
        <v>109</v>
      </c>
      <c r="BD3" s="3" t="s">
        <v>110</v>
      </c>
      <c r="BE3" s="3" t="s">
        <v>111</v>
      </c>
      <c r="BF3" s="3" t="s">
        <v>112</v>
      </c>
      <c r="BG3" s="3" t="s">
        <v>113</v>
      </c>
      <c r="BH3" s="3" t="s">
        <v>114</v>
      </c>
      <c r="BI3" s="3" t="s">
        <v>115</v>
      </c>
      <c r="BJ3" s="3" t="s">
        <v>117</v>
      </c>
      <c r="BK3" s="3" t="s">
        <v>118</v>
      </c>
      <c r="BL3" s="3" t="s">
        <v>119</v>
      </c>
      <c r="BM3" s="3" t="s">
        <v>120</v>
      </c>
      <c r="BN3" s="3" t="s">
        <v>121</v>
      </c>
      <c r="BO3" s="3" t="s">
        <v>122</v>
      </c>
      <c r="BP3" s="3" t="s">
        <v>123</v>
      </c>
      <c r="BQ3" s="3" t="s">
        <v>124</v>
      </c>
      <c r="BR3" s="3" t="s">
        <v>125</v>
      </c>
      <c r="BS3" s="3" t="s">
        <v>126</v>
      </c>
      <c r="BT3" s="3" t="s">
        <v>128</v>
      </c>
    </row>
    <row r="4" spans="1:72" x14ac:dyDescent="0.15">
      <c r="A4" s="5" t="s">
        <v>43</v>
      </c>
      <c r="B4" s="6" t="s">
        <v>215</v>
      </c>
      <c r="C4" s="6" t="s">
        <v>198</v>
      </c>
      <c r="D4" s="6" t="s">
        <v>141</v>
      </c>
      <c r="E4" s="5" t="s">
        <v>52</v>
      </c>
      <c r="F4" s="43" t="s">
        <v>419</v>
      </c>
      <c r="G4" s="43" t="s">
        <v>4806</v>
      </c>
      <c r="H4" s="43" t="s">
        <v>4805</v>
      </c>
      <c r="I4" s="43" t="s">
        <v>4804</v>
      </c>
      <c r="J4" s="43" t="s">
        <v>4803</v>
      </c>
      <c r="K4" s="43" t="s">
        <v>4802</v>
      </c>
      <c r="L4" s="43" t="s">
        <v>4801</v>
      </c>
      <c r="M4" s="43" t="s">
        <v>4800</v>
      </c>
      <c r="N4" s="43" t="s">
        <v>4799</v>
      </c>
      <c r="O4" s="43" t="s">
        <v>4798</v>
      </c>
      <c r="P4" s="43" t="s">
        <v>4797</v>
      </c>
      <c r="Q4" s="43" t="s">
        <v>4796</v>
      </c>
      <c r="R4" s="43" t="s">
        <v>4795</v>
      </c>
      <c r="S4" s="43" t="s">
        <v>4794</v>
      </c>
      <c r="T4" s="43" t="s">
        <v>4793</v>
      </c>
      <c r="U4" s="43" t="s">
        <v>4792</v>
      </c>
      <c r="V4" s="43" t="s">
        <v>4791</v>
      </c>
      <c r="W4" s="43" t="s">
        <v>4790</v>
      </c>
      <c r="X4" s="43" t="s">
        <v>4789</v>
      </c>
      <c r="Y4" s="43" t="s">
        <v>4788</v>
      </c>
      <c r="Z4" s="43" t="s">
        <v>4787</v>
      </c>
      <c r="AA4" s="43" t="s">
        <v>4786</v>
      </c>
      <c r="AB4" s="43" t="s">
        <v>4785</v>
      </c>
      <c r="AC4" s="43" t="s">
        <v>4784</v>
      </c>
      <c r="AD4" s="43" t="s">
        <v>4783</v>
      </c>
      <c r="AE4" s="43" t="s">
        <v>4782</v>
      </c>
      <c r="AF4" s="43" t="s">
        <v>4781</v>
      </c>
      <c r="AG4" s="43" t="s">
        <v>4780</v>
      </c>
      <c r="AH4" s="43" t="s">
        <v>4779</v>
      </c>
      <c r="AI4" s="43" t="s">
        <v>4778</v>
      </c>
      <c r="AJ4" s="43" t="s">
        <v>4777</v>
      </c>
      <c r="AK4" s="43" t="s">
        <v>4776</v>
      </c>
      <c r="AL4" s="43" t="s">
        <v>4775</v>
      </c>
      <c r="AM4" s="43" t="s">
        <v>4774</v>
      </c>
      <c r="AN4" s="43" t="s">
        <v>4773</v>
      </c>
      <c r="AO4" s="43" t="s">
        <v>4772</v>
      </c>
      <c r="AP4" s="43" t="s">
        <v>4771</v>
      </c>
      <c r="AQ4" s="43" t="s">
        <v>4770</v>
      </c>
      <c r="AR4" s="43" t="s">
        <v>4769</v>
      </c>
      <c r="AS4" s="43" t="s">
        <v>4768</v>
      </c>
      <c r="AT4" s="43" t="s">
        <v>4767</v>
      </c>
      <c r="AU4" s="43" t="s">
        <v>4766</v>
      </c>
      <c r="AV4" s="43" t="s">
        <v>4765</v>
      </c>
      <c r="AW4" s="43" t="s">
        <v>4764</v>
      </c>
      <c r="AX4" s="43" t="s">
        <v>4763</v>
      </c>
      <c r="AY4" s="43" t="s">
        <v>4762</v>
      </c>
      <c r="AZ4" s="43" t="s">
        <v>4761</v>
      </c>
      <c r="BA4" s="43" t="s">
        <v>4760</v>
      </c>
      <c r="BB4" s="43" t="s">
        <v>4759</v>
      </c>
      <c r="BC4" s="43" t="s">
        <v>4758</v>
      </c>
      <c r="BD4" s="43" t="s">
        <v>4757</v>
      </c>
      <c r="BE4" s="43" t="s">
        <v>4756</v>
      </c>
      <c r="BF4" s="43" t="s">
        <v>4755</v>
      </c>
      <c r="BG4" s="43" t="s">
        <v>4754</v>
      </c>
      <c r="BH4" s="43" t="s">
        <v>4753</v>
      </c>
      <c r="BI4" s="43" t="s">
        <v>4752</v>
      </c>
      <c r="BJ4" s="43" t="s">
        <v>4751</v>
      </c>
      <c r="BK4" s="43" t="s">
        <v>4750</v>
      </c>
      <c r="BL4" s="43" t="s">
        <v>4749</v>
      </c>
      <c r="BM4" s="43" t="s">
        <v>4748</v>
      </c>
      <c r="BN4" s="43" t="s">
        <v>4747</v>
      </c>
      <c r="BO4" s="43" t="s">
        <v>4746</v>
      </c>
      <c r="BP4" s="43" t="s">
        <v>4745</v>
      </c>
      <c r="BQ4" s="43" t="s">
        <v>4744</v>
      </c>
      <c r="BR4" s="43" t="s">
        <v>4743</v>
      </c>
      <c r="BS4" s="43" t="s">
        <v>4742</v>
      </c>
      <c r="BT4" s="43" t="s">
        <v>4741</v>
      </c>
    </row>
    <row r="5" spans="1:72" x14ac:dyDescent="0.15">
      <c r="A5" s="5" t="s">
        <v>53</v>
      </c>
      <c r="B5" s="6" t="s">
        <v>215</v>
      </c>
      <c r="C5" s="6" t="s">
        <v>198</v>
      </c>
      <c r="D5" s="6" t="s">
        <v>142</v>
      </c>
      <c r="E5" s="5" t="s">
        <v>52</v>
      </c>
      <c r="F5" s="43" t="s">
        <v>4740</v>
      </c>
      <c r="G5" s="43" t="s">
        <v>419</v>
      </c>
      <c r="H5" s="43" t="s">
        <v>4739</v>
      </c>
      <c r="I5" s="43" t="s">
        <v>4738</v>
      </c>
      <c r="J5" s="43" t="s">
        <v>4737</v>
      </c>
      <c r="K5" s="43" t="s">
        <v>4736</v>
      </c>
      <c r="L5" s="43" t="s">
        <v>4735</v>
      </c>
      <c r="M5" s="43" t="s">
        <v>4734</v>
      </c>
      <c r="N5" s="43" t="s">
        <v>4733</v>
      </c>
      <c r="O5" s="43" t="s">
        <v>4732</v>
      </c>
      <c r="P5" s="43" t="s">
        <v>4731</v>
      </c>
      <c r="Q5" s="43" t="s">
        <v>4730</v>
      </c>
      <c r="R5" s="43" t="s">
        <v>4729</v>
      </c>
      <c r="S5" s="43" t="s">
        <v>4728</v>
      </c>
      <c r="T5" s="43" t="s">
        <v>4727</v>
      </c>
      <c r="U5" s="43" t="s">
        <v>4726</v>
      </c>
      <c r="V5" s="43" t="s">
        <v>4725</v>
      </c>
      <c r="W5" s="43" t="s">
        <v>4724</v>
      </c>
      <c r="X5" s="43" t="s">
        <v>4723</v>
      </c>
      <c r="Y5" s="43" t="s">
        <v>4722</v>
      </c>
      <c r="Z5" s="43" t="s">
        <v>4721</v>
      </c>
      <c r="AA5" s="43" t="s">
        <v>4720</v>
      </c>
      <c r="AB5" s="43" t="s">
        <v>4719</v>
      </c>
      <c r="AC5" s="43" t="s">
        <v>4718</v>
      </c>
      <c r="AD5" s="43" t="s">
        <v>4717</v>
      </c>
      <c r="AE5" s="43" t="s">
        <v>4716</v>
      </c>
      <c r="AF5" s="43" t="s">
        <v>4715</v>
      </c>
      <c r="AG5" s="43" t="s">
        <v>4714</v>
      </c>
      <c r="AH5" s="43" t="s">
        <v>4713</v>
      </c>
      <c r="AI5" s="43" t="s">
        <v>4712</v>
      </c>
      <c r="AJ5" s="43" t="s">
        <v>4711</v>
      </c>
      <c r="AK5" s="43" t="s">
        <v>4710</v>
      </c>
      <c r="AL5" s="43" t="s">
        <v>4709</v>
      </c>
      <c r="AM5" s="43" t="s">
        <v>4708</v>
      </c>
      <c r="AN5" s="43" t="s">
        <v>4707</v>
      </c>
      <c r="AO5" s="43" t="s">
        <v>4706</v>
      </c>
      <c r="AP5" s="43" t="s">
        <v>4705</v>
      </c>
      <c r="AQ5" s="43" t="s">
        <v>4704</v>
      </c>
      <c r="AR5" s="43" t="s">
        <v>4703</v>
      </c>
      <c r="AS5" s="43" t="s">
        <v>4702</v>
      </c>
      <c r="AT5" s="43" t="s">
        <v>4701</v>
      </c>
      <c r="AU5" s="43" t="s">
        <v>4700</v>
      </c>
      <c r="AV5" s="43" t="s">
        <v>4699</v>
      </c>
      <c r="AW5" s="43" t="s">
        <v>4698</v>
      </c>
      <c r="AX5" s="43" t="s">
        <v>4697</v>
      </c>
      <c r="AY5" s="43" t="s">
        <v>4696</v>
      </c>
      <c r="AZ5" s="43" t="s">
        <v>4695</v>
      </c>
      <c r="BA5" s="43" t="s">
        <v>4694</v>
      </c>
      <c r="BB5" s="43" t="s">
        <v>4693</v>
      </c>
      <c r="BC5" s="43" t="s">
        <v>4692</v>
      </c>
      <c r="BD5" s="43" t="s">
        <v>4691</v>
      </c>
      <c r="BE5" s="43" t="s">
        <v>4690</v>
      </c>
      <c r="BF5" s="43" t="s">
        <v>4689</v>
      </c>
      <c r="BG5" s="43" t="s">
        <v>4688</v>
      </c>
      <c r="BH5" s="43" t="s">
        <v>4687</v>
      </c>
      <c r="BI5" s="43" t="s">
        <v>4686</v>
      </c>
      <c r="BJ5" s="43" t="s">
        <v>4685</v>
      </c>
      <c r="BK5" s="43" t="s">
        <v>4684</v>
      </c>
      <c r="BL5" s="43" t="s">
        <v>4683</v>
      </c>
      <c r="BM5" s="43" t="s">
        <v>4682</v>
      </c>
      <c r="BN5" s="43" t="s">
        <v>4681</v>
      </c>
      <c r="BO5" s="43" t="s">
        <v>4680</v>
      </c>
      <c r="BP5" s="43" t="s">
        <v>4679</v>
      </c>
      <c r="BQ5" s="43" t="s">
        <v>4678</v>
      </c>
      <c r="BR5" s="43" t="s">
        <v>4677</v>
      </c>
      <c r="BS5" s="43" t="s">
        <v>4676</v>
      </c>
      <c r="BT5" s="43" t="s">
        <v>4675</v>
      </c>
    </row>
    <row r="6" spans="1:72" x14ac:dyDescent="0.15">
      <c r="A6" s="5" t="s">
        <v>54</v>
      </c>
      <c r="B6" s="6" t="s">
        <v>215</v>
      </c>
      <c r="C6" s="6" t="s">
        <v>143</v>
      </c>
      <c r="D6" s="6" t="s">
        <v>144</v>
      </c>
      <c r="E6" s="5" t="s">
        <v>52</v>
      </c>
      <c r="F6" s="43" t="s">
        <v>4674</v>
      </c>
      <c r="G6" s="43" t="s">
        <v>4673</v>
      </c>
      <c r="H6" s="43" t="s">
        <v>419</v>
      </c>
      <c r="I6" s="43" t="s">
        <v>4672</v>
      </c>
      <c r="J6" s="43" t="s">
        <v>4671</v>
      </c>
      <c r="K6" s="43" t="s">
        <v>4670</v>
      </c>
      <c r="L6" s="43" t="s">
        <v>4669</v>
      </c>
      <c r="M6" s="43" t="s">
        <v>4668</v>
      </c>
      <c r="N6" s="43" t="s">
        <v>4667</v>
      </c>
      <c r="O6" s="43" t="s">
        <v>4666</v>
      </c>
      <c r="P6" s="43" t="s">
        <v>4665</v>
      </c>
      <c r="Q6" s="43" t="s">
        <v>4664</v>
      </c>
      <c r="R6" s="43" t="s">
        <v>4663</v>
      </c>
      <c r="S6" s="43" t="s">
        <v>4662</v>
      </c>
      <c r="T6" s="43" t="s">
        <v>4661</v>
      </c>
      <c r="U6" s="43" t="s">
        <v>4660</v>
      </c>
      <c r="V6" s="43" t="s">
        <v>4659</v>
      </c>
      <c r="W6" s="43" t="s">
        <v>4658</v>
      </c>
      <c r="X6" s="43" t="s">
        <v>4657</v>
      </c>
      <c r="Y6" s="43" t="s">
        <v>4656</v>
      </c>
      <c r="Z6" s="43" t="s">
        <v>4655</v>
      </c>
      <c r="AA6" s="43" t="s">
        <v>4654</v>
      </c>
      <c r="AB6" s="43" t="s">
        <v>4653</v>
      </c>
      <c r="AC6" s="43" t="s">
        <v>4652</v>
      </c>
      <c r="AD6" s="43" t="s">
        <v>4651</v>
      </c>
      <c r="AE6" s="43" t="s">
        <v>4650</v>
      </c>
      <c r="AF6" s="43" t="s">
        <v>4649</v>
      </c>
      <c r="AG6" s="43" t="s">
        <v>4648</v>
      </c>
      <c r="AH6" s="43" t="s">
        <v>4647</v>
      </c>
      <c r="AI6" s="43" t="s">
        <v>4646</v>
      </c>
      <c r="AJ6" s="43" t="s">
        <v>4645</v>
      </c>
      <c r="AK6" s="43" t="s">
        <v>4644</v>
      </c>
      <c r="AL6" s="43" t="s">
        <v>4643</v>
      </c>
      <c r="AM6" s="43" t="s">
        <v>4642</v>
      </c>
      <c r="AN6" s="43" t="s">
        <v>4641</v>
      </c>
      <c r="AO6" s="43" t="s">
        <v>4640</v>
      </c>
      <c r="AP6" s="43" t="s">
        <v>4639</v>
      </c>
      <c r="AQ6" s="43" t="s">
        <v>4638</v>
      </c>
      <c r="AR6" s="43" t="s">
        <v>4637</v>
      </c>
      <c r="AS6" s="43" t="s">
        <v>4636</v>
      </c>
      <c r="AT6" s="43" t="s">
        <v>4635</v>
      </c>
      <c r="AU6" s="43" t="s">
        <v>4634</v>
      </c>
      <c r="AV6" s="43" t="s">
        <v>4633</v>
      </c>
      <c r="AW6" s="43" t="s">
        <v>4632</v>
      </c>
      <c r="AX6" s="43" t="s">
        <v>4631</v>
      </c>
      <c r="AY6" s="43" t="s">
        <v>4630</v>
      </c>
      <c r="AZ6" s="43" t="s">
        <v>4629</v>
      </c>
      <c r="BA6" s="43" t="s">
        <v>4628</v>
      </c>
      <c r="BB6" s="43" t="s">
        <v>4627</v>
      </c>
      <c r="BC6" s="43" t="s">
        <v>4626</v>
      </c>
      <c r="BD6" s="43" t="s">
        <v>4625</v>
      </c>
      <c r="BE6" s="43" t="s">
        <v>4624</v>
      </c>
      <c r="BF6" s="43" t="s">
        <v>4623</v>
      </c>
      <c r="BG6" s="43" t="s">
        <v>4622</v>
      </c>
      <c r="BH6" s="43" t="s">
        <v>4621</v>
      </c>
      <c r="BI6" s="43" t="s">
        <v>4620</v>
      </c>
      <c r="BJ6" s="43" t="s">
        <v>4619</v>
      </c>
      <c r="BK6" s="43" t="s">
        <v>4618</v>
      </c>
      <c r="BL6" s="43" t="s">
        <v>4617</v>
      </c>
      <c r="BM6" s="43" t="s">
        <v>4616</v>
      </c>
      <c r="BN6" s="43" t="s">
        <v>4615</v>
      </c>
      <c r="BO6" s="43" t="s">
        <v>4614</v>
      </c>
      <c r="BP6" s="43" t="s">
        <v>4613</v>
      </c>
      <c r="BQ6" s="43" t="s">
        <v>4612</v>
      </c>
      <c r="BR6" s="43" t="s">
        <v>4611</v>
      </c>
      <c r="BS6" s="43" t="s">
        <v>4610</v>
      </c>
      <c r="BT6" s="43" t="s">
        <v>4609</v>
      </c>
    </row>
    <row r="7" spans="1:72" x14ac:dyDescent="0.15">
      <c r="A7" s="5" t="s">
        <v>55</v>
      </c>
      <c r="B7" s="6" t="s">
        <v>215</v>
      </c>
      <c r="C7" s="6" t="s">
        <v>143</v>
      </c>
      <c r="D7" s="6" t="s">
        <v>141</v>
      </c>
      <c r="E7" s="5" t="s">
        <v>52</v>
      </c>
      <c r="F7" s="43" t="s">
        <v>4608</v>
      </c>
      <c r="G7" s="43" t="s">
        <v>4607</v>
      </c>
      <c r="H7" s="43" t="s">
        <v>4277</v>
      </c>
      <c r="I7" s="43" t="s">
        <v>419</v>
      </c>
      <c r="J7" s="43" t="s">
        <v>4478</v>
      </c>
      <c r="K7" s="43" t="s">
        <v>4606</v>
      </c>
      <c r="L7" s="43" t="s">
        <v>4605</v>
      </c>
      <c r="M7" s="43" t="s">
        <v>4604</v>
      </c>
      <c r="N7" s="43" t="s">
        <v>4603</v>
      </c>
      <c r="O7" s="43" t="s">
        <v>4602</v>
      </c>
      <c r="P7" s="43" t="s">
        <v>4601</v>
      </c>
      <c r="Q7" s="43" t="s">
        <v>4600</v>
      </c>
      <c r="R7" s="43" t="s">
        <v>4599</v>
      </c>
      <c r="S7" s="43" t="s">
        <v>4598</v>
      </c>
      <c r="T7" s="43" t="s">
        <v>4597</v>
      </c>
      <c r="U7" s="43" t="s">
        <v>4596</v>
      </c>
      <c r="V7" s="43" t="s">
        <v>4595</v>
      </c>
      <c r="W7" s="43" t="s">
        <v>4594</v>
      </c>
      <c r="X7" s="43" t="s">
        <v>4593</v>
      </c>
      <c r="Y7" s="43" t="s">
        <v>4592</v>
      </c>
      <c r="Z7" s="43" t="s">
        <v>4591</v>
      </c>
      <c r="AA7" s="43" t="s">
        <v>4590</v>
      </c>
      <c r="AB7" s="43" t="s">
        <v>4589</v>
      </c>
      <c r="AC7" s="43" t="s">
        <v>4588</v>
      </c>
      <c r="AD7" s="43" t="s">
        <v>4587</v>
      </c>
      <c r="AE7" s="43" t="s">
        <v>4586</v>
      </c>
      <c r="AF7" s="43" t="s">
        <v>4585</v>
      </c>
      <c r="AG7" s="43" t="s">
        <v>4584</v>
      </c>
      <c r="AH7" s="43" t="s">
        <v>4583</v>
      </c>
      <c r="AI7" s="43" t="s">
        <v>4582</v>
      </c>
      <c r="AJ7" s="43" t="s">
        <v>4581</v>
      </c>
      <c r="AK7" s="43" t="s">
        <v>4580</v>
      </c>
      <c r="AL7" s="43" t="s">
        <v>4579</v>
      </c>
      <c r="AM7" s="43" t="s">
        <v>4578</v>
      </c>
      <c r="AN7" s="43" t="s">
        <v>4577</v>
      </c>
      <c r="AO7" s="43" t="s">
        <v>4576</v>
      </c>
      <c r="AP7" s="43" t="s">
        <v>4575</v>
      </c>
      <c r="AQ7" s="43" t="s">
        <v>4574</v>
      </c>
      <c r="AR7" s="43" t="s">
        <v>4573</v>
      </c>
      <c r="AS7" s="43" t="s">
        <v>4572</v>
      </c>
      <c r="AT7" s="43" t="s">
        <v>4571</v>
      </c>
      <c r="AU7" s="43" t="s">
        <v>4570</v>
      </c>
      <c r="AV7" s="43" t="s">
        <v>4569</v>
      </c>
      <c r="AW7" s="43" t="s">
        <v>4568</v>
      </c>
      <c r="AX7" s="43" t="s">
        <v>4567</v>
      </c>
      <c r="AY7" s="43" t="s">
        <v>4566</v>
      </c>
      <c r="AZ7" s="43" t="s">
        <v>4565</v>
      </c>
      <c r="BA7" s="43" t="s">
        <v>4564</v>
      </c>
      <c r="BB7" s="43" t="s">
        <v>4563</v>
      </c>
      <c r="BC7" s="43" t="s">
        <v>4562</v>
      </c>
      <c r="BD7" s="43" t="s">
        <v>4561</v>
      </c>
      <c r="BE7" s="43" t="s">
        <v>4560</v>
      </c>
      <c r="BF7" s="43" t="s">
        <v>4559</v>
      </c>
      <c r="BG7" s="43" t="s">
        <v>4558</v>
      </c>
      <c r="BH7" s="43" t="s">
        <v>4557</v>
      </c>
      <c r="BI7" s="43" t="s">
        <v>4556</v>
      </c>
      <c r="BJ7" s="43" t="s">
        <v>4555</v>
      </c>
      <c r="BK7" s="43" t="s">
        <v>4554</v>
      </c>
      <c r="BL7" s="43" t="s">
        <v>4553</v>
      </c>
      <c r="BM7" s="43" t="s">
        <v>4552</v>
      </c>
      <c r="BN7" s="43" t="s">
        <v>4551</v>
      </c>
      <c r="BO7" s="43" t="s">
        <v>4550</v>
      </c>
      <c r="BP7" s="43" t="s">
        <v>4549</v>
      </c>
      <c r="BQ7" s="43" t="s">
        <v>4548</v>
      </c>
      <c r="BR7" s="43" t="s">
        <v>4547</v>
      </c>
      <c r="BS7" s="43" t="s">
        <v>4546</v>
      </c>
      <c r="BT7" s="43" t="s">
        <v>4545</v>
      </c>
    </row>
    <row r="8" spans="1:72" x14ac:dyDescent="0.15">
      <c r="A8" s="5" t="s">
        <v>56</v>
      </c>
      <c r="B8" s="6" t="s">
        <v>215</v>
      </c>
      <c r="C8" s="6" t="s">
        <v>143</v>
      </c>
      <c r="D8" s="6" t="s">
        <v>145</v>
      </c>
      <c r="E8" s="5" t="s">
        <v>52</v>
      </c>
      <c r="F8" s="43" t="s">
        <v>4544</v>
      </c>
      <c r="G8" s="43" t="s">
        <v>4543</v>
      </c>
      <c r="H8" s="43" t="s">
        <v>4542</v>
      </c>
      <c r="I8" s="43" t="s">
        <v>4541</v>
      </c>
      <c r="J8" s="43" t="s">
        <v>419</v>
      </c>
      <c r="K8" s="43" t="s">
        <v>4540</v>
      </c>
      <c r="L8" s="43" t="s">
        <v>4539</v>
      </c>
      <c r="M8" s="43" t="s">
        <v>4538</v>
      </c>
      <c r="N8" s="43" t="s">
        <v>4537</v>
      </c>
      <c r="O8" s="43" t="s">
        <v>4536</v>
      </c>
      <c r="P8" s="43" t="s">
        <v>4535</v>
      </c>
      <c r="Q8" s="43" t="s">
        <v>4534</v>
      </c>
      <c r="R8" s="43" t="s">
        <v>4533</v>
      </c>
      <c r="S8" s="43" t="s">
        <v>4532</v>
      </c>
      <c r="T8" s="43" t="s">
        <v>4531</v>
      </c>
      <c r="U8" s="43" t="s">
        <v>4530</v>
      </c>
      <c r="V8" s="43" t="s">
        <v>4529</v>
      </c>
      <c r="W8" s="43" t="s">
        <v>4528</v>
      </c>
      <c r="X8" s="43" t="s">
        <v>4527</v>
      </c>
      <c r="Y8" s="43" t="s">
        <v>4526</v>
      </c>
      <c r="Z8" s="43" t="s">
        <v>4525</v>
      </c>
      <c r="AA8" s="43" t="s">
        <v>4524</v>
      </c>
      <c r="AB8" s="43" t="s">
        <v>4523</v>
      </c>
      <c r="AC8" s="43" t="s">
        <v>4522</v>
      </c>
      <c r="AD8" s="43" t="s">
        <v>4521</v>
      </c>
      <c r="AE8" s="43" t="s">
        <v>4520</v>
      </c>
      <c r="AF8" s="43" t="s">
        <v>4519</v>
      </c>
      <c r="AG8" s="43" t="s">
        <v>4518</v>
      </c>
      <c r="AH8" s="43" t="s">
        <v>4517</v>
      </c>
      <c r="AI8" s="43" t="s">
        <v>4516</v>
      </c>
      <c r="AJ8" s="43" t="s">
        <v>4515</v>
      </c>
      <c r="AK8" s="43" t="s">
        <v>4514</v>
      </c>
      <c r="AL8" s="43" t="s">
        <v>4513</v>
      </c>
      <c r="AM8" s="43" t="s">
        <v>4512</v>
      </c>
      <c r="AN8" s="43" t="s">
        <v>4511</v>
      </c>
      <c r="AO8" s="43" t="s">
        <v>4510</v>
      </c>
      <c r="AP8" s="43" t="s">
        <v>4509</v>
      </c>
      <c r="AQ8" s="43" t="s">
        <v>4508</v>
      </c>
      <c r="AR8" s="43" t="s">
        <v>4507</v>
      </c>
      <c r="AS8" s="43" t="s">
        <v>4506</v>
      </c>
      <c r="AT8" s="43" t="s">
        <v>4505</v>
      </c>
      <c r="AU8" s="43" t="s">
        <v>4504</v>
      </c>
      <c r="AV8" s="43" t="s">
        <v>4503</v>
      </c>
      <c r="AW8" s="43" t="s">
        <v>4502</v>
      </c>
      <c r="AX8" s="43" t="s">
        <v>4501</v>
      </c>
      <c r="AY8" s="43" t="s">
        <v>4500</v>
      </c>
      <c r="AZ8" s="43" t="s">
        <v>4499</v>
      </c>
      <c r="BA8" s="43" t="s">
        <v>4498</v>
      </c>
      <c r="BB8" s="43" t="s">
        <v>4497</v>
      </c>
      <c r="BC8" s="43" t="s">
        <v>4496</v>
      </c>
      <c r="BD8" s="43" t="s">
        <v>4495</v>
      </c>
      <c r="BE8" s="43" t="s">
        <v>4494</v>
      </c>
      <c r="BF8" s="43" t="s">
        <v>4493</v>
      </c>
      <c r="BG8" s="43" t="s">
        <v>4492</v>
      </c>
      <c r="BH8" s="43" t="s">
        <v>4491</v>
      </c>
      <c r="BI8" s="43" t="s">
        <v>4490</v>
      </c>
      <c r="BJ8" s="43" t="s">
        <v>4489</v>
      </c>
      <c r="BK8" s="43" t="s">
        <v>4488</v>
      </c>
      <c r="BL8" s="43" t="s">
        <v>4487</v>
      </c>
      <c r="BM8" s="43" t="s">
        <v>4486</v>
      </c>
      <c r="BN8" s="43" t="s">
        <v>4485</v>
      </c>
      <c r="BO8" s="43" t="s">
        <v>4484</v>
      </c>
      <c r="BP8" s="43" t="s">
        <v>4483</v>
      </c>
      <c r="BQ8" s="43" t="s">
        <v>4482</v>
      </c>
      <c r="BR8" s="43" t="s">
        <v>4481</v>
      </c>
      <c r="BS8" s="43" t="s">
        <v>4480</v>
      </c>
      <c r="BT8" s="43" t="s">
        <v>4479</v>
      </c>
    </row>
    <row r="9" spans="1:72" x14ac:dyDescent="0.15">
      <c r="A9" s="5" t="s">
        <v>57</v>
      </c>
      <c r="B9" s="6" t="s">
        <v>215</v>
      </c>
      <c r="C9" s="6" t="s">
        <v>143</v>
      </c>
      <c r="D9" s="6" t="s">
        <v>142</v>
      </c>
      <c r="E9" s="5" t="s">
        <v>52</v>
      </c>
      <c r="F9" s="43" t="s">
        <v>4478</v>
      </c>
      <c r="G9" s="43" t="s">
        <v>4477</v>
      </c>
      <c r="H9" s="43" t="s">
        <v>4476</v>
      </c>
      <c r="I9" s="43" t="s">
        <v>4475</v>
      </c>
      <c r="J9" s="43" t="s">
        <v>4474</v>
      </c>
      <c r="K9" s="43" t="s">
        <v>419</v>
      </c>
      <c r="L9" s="43" t="s">
        <v>4473</v>
      </c>
      <c r="M9" s="43" t="s">
        <v>4472</v>
      </c>
      <c r="N9" s="43" t="s">
        <v>4471</v>
      </c>
      <c r="O9" s="43" t="s">
        <v>4470</v>
      </c>
      <c r="P9" s="43" t="s">
        <v>4469</v>
      </c>
      <c r="Q9" s="43" t="s">
        <v>4468</v>
      </c>
      <c r="R9" s="43" t="s">
        <v>4467</v>
      </c>
      <c r="S9" s="43" t="s">
        <v>4466</v>
      </c>
      <c r="T9" s="43" t="s">
        <v>4465</v>
      </c>
      <c r="U9" s="43" t="s">
        <v>4464</v>
      </c>
      <c r="V9" s="43" t="s">
        <v>4463</v>
      </c>
      <c r="W9" s="43" t="s">
        <v>4462</v>
      </c>
      <c r="X9" s="43" t="s">
        <v>4461</v>
      </c>
      <c r="Y9" s="43" t="s">
        <v>4460</v>
      </c>
      <c r="Z9" s="43" t="s">
        <v>4459</v>
      </c>
      <c r="AA9" s="43" t="s">
        <v>4458</v>
      </c>
      <c r="AB9" s="43" t="s">
        <v>4457</v>
      </c>
      <c r="AC9" s="43" t="s">
        <v>4456</v>
      </c>
      <c r="AD9" s="43" t="s">
        <v>4455</v>
      </c>
      <c r="AE9" s="43" t="s">
        <v>4454</v>
      </c>
      <c r="AF9" s="43" t="s">
        <v>4453</v>
      </c>
      <c r="AG9" s="43" t="s">
        <v>4452</v>
      </c>
      <c r="AH9" s="43" t="s">
        <v>4451</v>
      </c>
      <c r="AI9" s="43" t="s">
        <v>4450</v>
      </c>
      <c r="AJ9" s="43" t="s">
        <v>4449</v>
      </c>
      <c r="AK9" s="43" t="s">
        <v>4448</v>
      </c>
      <c r="AL9" s="43" t="s">
        <v>4447</v>
      </c>
      <c r="AM9" s="43" t="s">
        <v>4446</v>
      </c>
      <c r="AN9" s="43" t="s">
        <v>4445</v>
      </c>
      <c r="AO9" s="43" t="s">
        <v>4444</v>
      </c>
      <c r="AP9" s="43" t="s">
        <v>4443</v>
      </c>
      <c r="AQ9" s="43" t="s">
        <v>4442</v>
      </c>
      <c r="AR9" s="43" t="s">
        <v>4441</v>
      </c>
      <c r="AS9" s="43" t="s">
        <v>4440</v>
      </c>
      <c r="AT9" s="43" t="s">
        <v>4439</v>
      </c>
      <c r="AU9" s="43" t="s">
        <v>4438</v>
      </c>
      <c r="AV9" s="43" t="s">
        <v>4437</v>
      </c>
      <c r="AW9" s="43" t="s">
        <v>4436</v>
      </c>
      <c r="AX9" s="43" t="s">
        <v>4435</v>
      </c>
      <c r="AY9" s="43" t="s">
        <v>4434</v>
      </c>
      <c r="AZ9" s="43" t="s">
        <v>4433</v>
      </c>
      <c r="BA9" s="43" t="s">
        <v>4432</v>
      </c>
      <c r="BB9" s="43" t="s">
        <v>4431</v>
      </c>
      <c r="BC9" s="43" t="s">
        <v>4430</v>
      </c>
      <c r="BD9" s="43" t="s">
        <v>4429</v>
      </c>
      <c r="BE9" s="43" t="s">
        <v>4428</v>
      </c>
      <c r="BF9" s="43" t="s">
        <v>4427</v>
      </c>
      <c r="BG9" s="43" t="s">
        <v>4426</v>
      </c>
      <c r="BH9" s="43" t="s">
        <v>4425</v>
      </c>
      <c r="BI9" s="43" t="s">
        <v>4424</v>
      </c>
      <c r="BJ9" s="43" t="s">
        <v>4423</v>
      </c>
      <c r="BK9" s="43" t="s">
        <v>4422</v>
      </c>
      <c r="BL9" s="43" t="s">
        <v>4421</v>
      </c>
      <c r="BM9" s="43" t="s">
        <v>4420</v>
      </c>
      <c r="BN9" s="43" t="s">
        <v>4419</v>
      </c>
      <c r="BO9" s="43" t="s">
        <v>4418</v>
      </c>
      <c r="BP9" s="43" t="s">
        <v>4417</v>
      </c>
      <c r="BQ9" s="43" t="s">
        <v>4416</v>
      </c>
      <c r="BR9" s="43" t="s">
        <v>4415</v>
      </c>
      <c r="BS9" s="43" t="s">
        <v>4414</v>
      </c>
      <c r="BT9" s="43" t="s">
        <v>4413</v>
      </c>
    </row>
    <row r="10" spans="1:72" x14ac:dyDescent="0.15">
      <c r="A10" s="5" t="s">
        <v>58</v>
      </c>
      <c r="B10" s="6" t="s">
        <v>215</v>
      </c>
      <c r="C10" s="6" t="s">
        <v>143</v>
      </c>
      <c r="D10" s="6" t="s">
        <v>146</v>
      </c>
      <c r="E10" s="5" t="s">
        <v>52</v>
      </c>
      <c r="F10" s="43" t="s">
        <v>4412</v>
      </c>
      <c r="G10" s="43" t="s">
        <v>4411</v>
      </c>
      <c r="H10" s="43" t="s">
        <v>4410</v>
      </c>
      <c r="I10" s="43" t="s">
        <v>4409</v>
      </c>
      <c r="J10" s="43" t="s">
        <v>4408</v>
      </c>
      <c r="K10" s="43" t="s">
        <v>4407</v>
      </c>
      <c r="L10" s="43" t="s">
        <v>419</v>
      </c>
      <c r="M10" s="43" t="s">
        <v>4406</v>
      </c>
      <c r="N10" s="43" t="s">
        <v>4405</v>
      </c>
      <c r="O10" s="43" t="s">
        <v>4404</v>
      </c>
      <c r="P10" s="43" t="s">
        <v>4403</v>
      </c>
      <c r="Q10" s="43" t="s">
        <v>4402</v>
      </c>
      <c r="R10" s="43" t="s">
        <v>4401</v>
      </c>
      <c r="S10" s="43" t="s">
        <v>4400</v>
      </c>
      <c r="T10" s="43" t="s">
        <v>4399</v>
      </c>
      <c r="U10" s="43" t="s">
        <v>4398</v>
      </c>
      <c r="V10" s="43" t="s">
        <v>4397</v>
      </c>
      <c r="W10" s="43" t="s">
        <v>4396</v>
      </c>
      <c r="X10" s="43" t="s">
        <v>4395</v>
      </c>
      <c r="Y10" s="43" t="s">
        <v>4394</v>
      </c>
      <c r="Z10" s="43" t="s">
        <v>4393</v>
      </c>
      <c r="AA10" s="43" t="s">
        <v>4392</v>
      </c>
      <c r="AB10" s="43" t="s">
        <v>4391</v>
      </c>
      <c r="AC10" s="43" t="s">
        <v>4390</v>
      </c>
      <c r="AD10" s="43" t="s">
        <v>4389</v>
      </c>
      <c r="AE10" s="43" t="s">
        <v>4388</v>
      </c>
      <c r="AF10" s="43" t="s">
        <v>4387</v>
      </c>
      <c r="AG10" s="43" t="s">
        <v>4386</v>
      </c>
      <c r="AH10" s="43" t="s">
        <v>4385</v>
      </c>
      <c r="AI10" s="43" t="s">
        <v>4384</v>
      </c>
      <c r="AJ10" s="43" t="s">
        <v>4383</v>
      </c>
      <c r="AK10" s="43" t="s">
        <v>4382</v>
      </c>
      <c r="AL10" s="43" t="s">
        <v>4381</v>
      </c>
      <c r="AM10" s="43" t="s">
        <v>4380</v>
      </c>
      <c r="AN10" s="43" t="s">
        <v>4379</v>
      </c>
      <c r="AO10" s="43" t="s">
        <v>4378</v>
      </c>
      <c r="AP10" s="43" t="s">
        <v>4377</v>
      </c>
      <c r="AQ10" s="43" t="s">
        <v>4376</v>
      </c>
      <c r="AR10" s="43" t="s">
        <v>4375</v>
      </c>
      <c r="AS10" s="43" t="s">
        <v>4374</v>
      </c>
      <c r="AT10" s="43" t="s">
        <v>4373</v>
      </c>
      <c r="AU10" s="43" t="s">
        <v>4372</v>
      </c>
      <c r="AV10" s="43" t="s">
        <v>4371</v>
      </c>
      <c r="AW10" s="43" t="s">
        <v>4370</v>
      </c>
      <c r="AX10" s="43" t="s">
        <v>4369</v>
      </c>
      <c r="AY10" s="43" t="s">
        <v>4368</v>
      </c>
      <c r="AZ10" s="43" t="s">
        <v>4367</v>
      </c>
      <c r="BA10" s="43" t="s">
        <v>4366</v>
      </c>
      <c r="BB10" s="43" t="s">
        <v>4365</v>
      </c>
      <c r="BC10" s="43" t="s">
        <v>4364</v>
      </c>
      <c r="BD10" s="43" t="s">
        <v>4363</v>
      </c>
      <c r="BE10" s="43" t="s">
        <v>4362</v>
      </c>
      <c r="BF10" s="43" t="s">
        <v>4361</v>
      </c>
      <c r="BG10" s="43" t="s">
        <v>4360</v>
      </c>
      <c r="BH10" s="43" t="s">
        <v>4359</v>
      </c>
      <c r="BI10" s="43" t="s">
        <v>4358</v>
      </c>
      <c r="BJ10" s="43" t="s">
        <v>4357</v>
      </c>
      <c r="BK10" s="43" t="s">
        <v>4356</v>
      </c>
      <c r="BL10" s="43" t="s">
        <v>4355</v>
      </c>
      <c r="BM10" s="43" t="s">
        <v>4354</v>
      </c>
      <c r="BN10" s="43" t="s">
        <v>4353</v>
      </c>
      <c r="BO10" s="43" t="s">
        <v>4352</v>
      </c>
      <c r="BP10" s="43" t="s">
        <v>4351</v>
      </c>
      <c r="BQ10" s="43" t="s">
        <v>4350</v>
      </c>
      <c r="BR10" s="43" t="s">
        <v>4349</v>
      </c>
      <c r="BS10" s="43" t="s">
        <v>4348</v>
      </c>
      <c r="BT10" s="43" t="s">
        <v>4347</v>
      </c>
    </row>
    <row r="11" spans="1:72" x14ac:dyDescent="0.15">
      <c r="A11" s="5" t="s">
        <v>59</v>
      </c>
      <c r="B11" s="6" t="s">
        <v>215</v>
      </c>
      <c r="C11" s="6" t="s">
        <v>147</v>
      </c>
      <c r="D11" s="6" t="s">
        <v>144</v>
      </c>
      <c r="E11" s="5" t="s">
        <v>52</v>
      </c>
      <c r="F11" s="43" t="s">
        <v>4346</v>
      </c>
      <c r="G11" s="43" t="s">
        <v>4345</v>
      </c>
      <c r="H11" s="43" t="s">
        <v>4344</v>
      </c>
      <c r="I11" s="43" t="s">
        <v>4343</v>
      </c>
      <c r="J11" s="43" t="s">
        <v>4342</v>
      </c>
      <c r="K11" s="43" t="s">
        <v>4341</v>
      </c>
      <c r="L11" s="43" t="s">
        <v>4340</v>
      </c>
      <c r="M11" s="43" t="s">
        <v>419</v>
      </c>
      <c r="N11" s="43" t="s">
        <v>4339</v>
      </c>
      <c r="O11" s="43" t="s">
        <v>4338</v>
      </c>
      <c r="P11" s="43" t="s">
        <v>4337</v>
      </c>
      <c r="Q11" s="43" t="s">
        <v>4336</v>
      </c>
      <c r="R11" s="43" t="s">
        <v>4335</v>
      </c>
      <c r="S11" s="43" t="s">
        <v>4334</v>
      </c>
      <c r="T11" s="43" t="s">
        <v>4333</v>
      </c>
      <c r="U11" s="43" t="s">
        <v>4332</v>
      </c>
      <c r="V11" s="43" t="s">
        <v>4331</v>
      </c>
      <c r="W11" s="43" t="s">
        <v>4330</v>
      </c>
      <c r="X11" s="43" t="s">
        <v>4329</v>
      </c>
      <c r="Y11" s="43" t="s">
        <v>4328</v>
      </c>
      <c r="Z11" s="43" t="s">
        <v>4327</v>
      </c>
      <c r="AA11" s="43" t="s">
        <v>4326</v>
      </c>
      <c r="AB11" s="43" t="s">
        <v>4325</v>
      </c>
      <c r="AC11" s="43" t="s">
        <v>4324</v>
      </c>
      <c r="AD11" s="43" t="s">
        <v>4323</v>
      </c>
      <c r="AE11" s="43" t="s">
        <v>4322</v>
      </c>
      <c r="AF11" s="43" t="s">
        <v>4321</v>
      </c>
      <c r="AG11" s="43" t="s">
        <v>4320</v>
      </c>
      <c r="AH11" s="43" t="s">
        <v>4319</v>
      </c>
      <c r="AI11" s="43" t="s">
        <v>4318</v>
      </c>
      <c r="AJ11" s="43" t="s">
        <v>4317</v>
      </c>
      <c r="AK11" s="43" t="s">
        <v>4316</v>
      </c>
      <c r="AL11" s="43" t="s">
        <v>4315</v>
      </c>
      <c r="AM11" s="43" t="s">
        <v>4314</v>
      </c>
      <c r="AN11" s="43" t="s">
        <v>4313</v>
      </c>
      <c r="AO11" s="43" t="s">
        <v>4312</v>
      </c>
      <c r="AP11" s="43" t="s">
        <v>4311</v>
      </c>
      <c r="AQ11" s="43" t="s">
        <v>4310</v>
      </c>
      <c r="AR11" s="43" t="s">
        <v>4309</v>
      </c>
      <c r="AS11" s="43" t="s">
        <v>4308</v>
      </c>
      <c r="AT11" s="43" t="s">
        <v>4307</v>
      </c>
      <c r="AU11" s="43" t="s">
        <v>4306</v>
      </c>
      <c r="AV11" s="43" t="s">
        <v>4305</v>
      </c>
      <c r="AW11" s="43" t="s">
        <v>4304</v>
      </c>
      <c r="AX11" s="43" t="s">
        <v>4303</v>
      </c>
      <c r="AY11" s="43" t="s">
        <v>4302</v>
      </c>
      <c r="AZ11" s="43" t="s">
        <v>4301</v>
      </c>
      <c r="BA11" s="43" t="s">
        <v>4300</v>
      </c>
      <c r="BB11" s="43" t="s">
        <v>4299</v>
      </c>
      <c r="BC11" s="43" t="s">
        <v>4298</v>
      </c>
      <c r="BD11" s="43" t="s">
        <v>4297</v>
      </c>
      <c r="BE11" s="43" t="s">
        <v>4296</v>
      </c>
      <c r="BF11" s="43" t="s">
        <v>4295</v>
      </c>
      <c r="BG11" s="43" t="s">
        <v>4294</v>
      </c>
      <c r="BH11" s="43" t="s">
        <v>4293</v>
      </c>
      <c r="BI11" s="43" t="s">
        <v>4292</v>
      </c>
      <c r="BJ11" s="43" t="s">
        <v>4291</v>
      </c>
      <c r="BK11" s="43" t="s">
        <v>4290</v>
      </c>
      <c r="BL11" s="43" t="s">
        <v>4289</v>
      </c>
      <c r="BM11" s="43" t="s">
        <v>4288</v>
      </c>
      <c r="BN11" s="43" t="s">
        <v>4287</v>
      </c>
      <c r="BO11" s="43" t="s">
        <v>4286</v>
      </c>
      <c r="BP11" s="43" t="s">
        <v>4285</v>
      </c>
      <c r="BQ11" s="43" t="s">
        <v>4284</v>
      </c>
      <c r="BR11" s="43" t="s">
        <v>4283</v>
      </c>
      <c r="BS11" s="43" t="s">
        <v>4282</v>
      </c>
      <c r="BT11" s="43" t="s">
        <v>4281</v>
      </c>
    </row>
    <row r="12" spans="1:72" x14ac:dyDescent="0.15">
      <c r="A12" s="5" t="s">
        <v>60</v>
      </c>
      <c r="B12" s="6" t="s">
        <v>215</v>
      </c>
      <c r="C12" s="6" t="s">
        <v>147</v>
      </c>
      <c r="D12" s="6" t="s">
        <v>141</v>
      </c>
      <c r="E12" s="5" t="s">
        <v>52</v>
      </c>
      <c r="F12" s="43" t="s">
        <v>4280</v>
      </c>
      <c r="G12" s="43" t="s">
        <v>4279</v>
      </c>
      <c r="H12" s="43" t="s">
        <v>4278</v>
      </c>
      <c r="I12" s="43" t="s">
        <v>4277</v>
      </c>
      <c r="J12" s="43" t="s">
        <v>4276</v>
      </c>
      <c r="K12" s="43" t="s">
        <v>4275</v>
      </c>
      <c r="L12" s="43" t="s">
        <v>4274</v>
      </c>
      <c r="M12" s="43" t="s">
        <v>4273</v>
      </c>
      <c r="N12" s="43" t="s">
        <v>419</v>
      </c>
      <c r="O12" s="43" t="s">
        <v>4272</v>
      </c>
      <c r="P12" s="43" t="s">
        <v>4271</v>
      </c>
      <c r="Q12" s="43" t="s">
        <v>4270</v>
      </c>
      <c r="R12" s="43" t="s">
        <v>4269</v>
      </c>
      <c r="S12" s="43" t="s">
        <v>4268</v>
      </c>
      <c r="T12" s="43" t="s">
        <v>4267</v>
      </c>
      <c r="U12" s="43" t="s">
        <v>4266</v>
      </c>
      <c r="V12" s="43" t="s">
        <v>4265</v>
      </c>
      <c r="W12" s="43" t="s">
        <v>4264</v>
      </c>
      <c r="X12" s="43" t="s">
        <v>4263</v>
      </c>
      <c r="Y12" s="43" t="s">
        <v>4262</v>
      </c>
      <c r="Z12" s="43" t="s">
        <v>4261</v>
      </c>
      <c r="AA12" s="43" t="s">
        <v>4260</v>
      </c>
      <c r="AB12" s="43" t="s">
        <v>4259</v>
      </c>
      <c r="AC12" s="43" t="s">
        <v>4258</v>
      </c>
      <c r="AD12" s="43" t="s">
        <v>4257</v>
      </c>
      <c r="AE12" s="43" t="s">
        <v>4256</v>
      </c>
      <c r="AF12" s="43" t="s">
        <v>4255</v>
      </c>
      <c r="AG12" s="43" t="s">
        <v>4254</v>
      </c>
      <c r="AH12" s="43" t="s">
        <v>4253</v>
      </c>
      <c r="AI12" s="43" t="s">
        <v>4252</v>
      </c>
      <c r="AJ12" s="43" t="s">
        <v>4251</v>
      </c>
      <c r="AK12" s="43" t="s">
        <v>4250</v>
      </c>
      <c r="AL12" s="43" t="s">
        <v>4249</v>
      </c>
      <c r="AM12" s="43" t="s">
        <v>4248</v>
      </c>
      <c r="AN12" s="43" t="s">
        <v>4247</v>
      </c>
      <c r="AO12" s="43" t="s">
        <v>4246</v>
      </c>
      <c r="AP12" s="43" t="s">
        <v>4245</v>
      </c>
      <c r="AQ12" s="43" t="s">
        <v>4244</v>
      </c>
      <c r="AR12" s="43" t="s">
        <v>4243</v>
      </c>
      <c r="AS12" s="43" t="s">
        <v>4242</v>
      </c>
      <c r="AT12" s="43" t="s">
        <v>4241</v>
      </c>
      <c r="AU12" s="43" t="s">
        <v>4240</v>
      </c>
      <c r="AV12" s="43" t="s">
        <v>4239</v>
      </c>
      <c r="AW12" s="43" t="s">
        <v>4238</v>
      </c>
      <c r="AX12" s="43" t="s">
        <v>4237</v>
      </c>
      <c r="AY12" s="43" t="s">
        <v>4236</v>
      </c>
      <c r="AZ12" s="43" t="s">
        <v>4235</v>
      </c>
      <c r="BA12" s="43" t="s">
        <v>4234</v>
      </c>
      <c r="BB12" s="43" t="s">
        <v>4233</v>
      </c>
      <c r="BC12" s="43" t="s">
        <v>4232</v>
      </c>
      <c r="BD12" s="43" t="s">
        <v>4231</v>
      </c>
      <c r="BE12" s="43" t="s">
        <v>4230</v>
      </c>
      <c r="BF12" s="43" t="s">
        <v>4229</v>
      </c>
      <c r="BG12" s="43" t="s">
        <v>4228</v>
      </c>
      <c r="BH12" s="43" t="s">
        <v>4227</v>
      </c>
      <c r="BI12" s="43" t="s">
        <v>4226</v>
      </c>
      <c r="BJ12" s="43" t="s">
        <v>4225</v>
      </c>
      <c r="BK12" s="43" t="s">
        <v>4224</v>
      </c>
      <c r="BL12" s="43" t="s">
        <v>4223</v>
      </c>
      <c r="BM12" s="43" t="s">
        <v>4222</v>
      </c>
      <c r="BN12" s="43" t="s">
        <v>4221</v>
      </c>
      <c r="BO12" s="43" t="s">
        <v>4220</v>
      </c>
      <c r="BP12" s="43" t="s">
        <v>4219</v>
      </c>
      <c r="BQ12" s="43" t="s">
        <v>4218</v>
      </c>
      <c r="BR12" s="43" t="s">
        <v>4217</v>
      </c>
      <c r="BS12" s="43" t="s">
        <v>4216</v>
      </c>
      <c r="BT12" s="43" t="s">
        <v>4215</v>
      </c>
    </row>
    <row r="13" spans="1:72" x14ac:dyDescent="0.15">
      <c r="A13" s="5" t="s">
        <v>61</v>
      </c>
      <c r="B13" s="6" t="s">
        <v>215</v>
      </c>
      <c r="C13" s="6" t="s">
        <v>147</v>
      </c>
      <c r="D13" s="6" t="s">
        <v>145</v>
      </c>
      <c r="E13" s="5" t="s">
        <v>52</v>
      </c>
      <c r="F13" s="43" t="s">
        <v>4214</v>
      </c>
      <c r="G13" s="43" t="s">
        <v>4213</v>
      </c>
      <c r="H13" s="43" t="s">
        <v>4212</v>
      </c>
      <c r="I13" s="43" t="s">
        <v>4211</v>
      </c>
      <c r="J13" s="43" t="s">
        <v>4210</v>
      </c>
      <c r="K13" s="43" t="s">
        <v>4209</v>
      </c>
      <c r="L13" s="43" t="s">
        <v>4208</v>
      </c>
      <c r="M13" s="43" t="s">
        <v>4207</v>
      </c>
      <c r="N13" s="43" t="s">
        <v>4206</v>
      </c>
      <c r="O13" s="43" t="s">
        <v>419</v>
      </c>
      <c r="P13" s="43" t="s">
        <v>4205</v>
      </c>
      <c r="Q13" s="43" t="s">
        <v>4204</v>
      </c>
      <c r="R13" s="43" t="s">
        <v>4203</v>
      </c>
      <c r="S13" s="43" t="s">
        <v>4202</v>
      </c>
      <c r="T13" s="43" t="s">
        <v>4201</v>
      </c>
      <c r="U13" s="43" t="s">
        <v>4200</v>
      </c>
      <c r="V13" s="43" t="s">
        <v>4199</v>
      </c>
      <c r="W13" s="43" t="s">
        <v>4198</v>
      </c>
      <c r="X13" s="43" t="s">
        <v>4197</v>
      </c>
      <c r="Y13" s="43" t="s">
        <v>4196</v>
      </c>
      <c r="Z13" s="43" t="s">
        <v>4195</v>
      </c>
      <c r="AA13" s="43" t="s">
        <v>4194</v>
      </c>
      <c r="AB13" s="43" t="s">
        <v>4193</v>
      </c>
      <c r="AC13" s="43" t="s">
        <v>4192</v>
      </c>
      <c r="AD13" s="43" t="s">
        <v>4191</v>
      </c>
      <c r="AE13" s="43" t="s">
        <v>4190</v>
      </c>
      <c r="AF13" s="43" t="s">
        <v>4189</v>
      </c>
      <c r="AG13" s="43" t="s">
        <v>4188</v>
      </c>
      <c r="AH13" s="43" t="s">
        <v>4187</v>
      </c>
      <c r="AI13" s="43" t="s">
        <v>4186</v>
      </c>
      <c r="AJ13" s="43" t="s">
        <v>4185</v>
      </c>
      <c r="AK13" s="43" t="s">
        <v>4184</v>
      </c>
      <c r="AL13" s="43" t="s">
        <v>4183</v>
      </c>
      <c r="AM13" s="43" t="s">
        <v>4182</v>
      </c>
      <c r="AN13" s="43" t="s">
        <v>4181</v>
      </c>
      <c r="AO13" s="43" t="s">
        <v>4180</v>
      </c>
      <c r="AP13" s="43" t="s">
        <v>4179</v>
      </c>
      <c r="AQ13" s="43" t="s">
        <v>4178</v>
      </c>
      <c r="AR13" s="43" t="s">
        <v>4177</v>
      </c>
      <c r="AS13" s="43" t="s">
        <v>4176</v>
      </c>
      <c r="AT13" s="43" t="s">
        <v>4175</v>
      </c>
      <c r="AU13" s="43" t="s">
        <v>4173</v>
      </c>
      <c r="AV13" s="43" t="s">
        <v>4174</v>
      </c>
      <c r="AW13" s="43" t="s">
        <v>4173</v>
      </c>
      <c r="AX13" s="43" t="s">
        <v>4172</v>
      </c>
      <c r="AY13" s="43" t="s">
        <v>4171</v>
      </c>
      <c r="AZ13" s="43" t="s">
        <v>4170</v>
      </c>
      <c r="BA13" s="43" t="s">
        <v>4169</v>
      </c>
      <c r="BB13" s="43" t="s">
        <v>4168</v>
      </c>
      <c r="BC13" s="43" t="s">
        <v>4167</v>
      </c>
      <c r="BD13" s="43" t="s">
        <v>4166</v>
      </c>
      <c r="BE13" s="43" t="s">
        <v>4165</v>
      </c>
      <c r="BF13" s="43" t="s">
        <v>4164</v>
      </c>
      <c r="BG13" s="43" t="s">
        <v>4163</v>
      </c>
      <c r="BH13" s="43" t="s">
        <v>4162</v>
      </c>
      <c r="BI13" s="43" t="s">
        <v>4161</v>
      </c>
      <c r="BJ13" s="43" t="s">
        <v>4160</v>
      </c>
      <c r="BK13" s="43" t="s">
        <v>4159</v>
      </c>
      <c r="BL13" s="43" t="s">
        <v>4158</v>
      </c>
      <c r="BM13" s="43" t="s">
        <v>4157</v>
      </c>
      <c r="BN13" s="43" t="s">
        <v>4156</v>
      </c>
      <c r="BO13" s="43" t="s">
        <v>4155</v>
      </c>
      <c r="BP13" s="43" t="s">
        <v>4154</v>
      </c>
      <c r="BQ13" s="43" t="s">
        <v>4153</v>
      </c>
      <c r="BR13" s="43" t="s">
        <v>4152</v>
      </c>
      <c r="BS13" s="43" t="s">
        <v>4151</v>
      </c>
      <c r="BT13" s="43" t="s">
        <v>4150</v>
      </c>
    </row>
    <row r="14" spans="1:72" x14ac:dyDescent="0.15">
      <c r="A14" s="5" t="s">
        <v>62</v>
      </c>
      <c r="B14" s="6" t="s">
        <v>215</v>
      </c>
      <c r="C14" s="6" t="s">
        <v>147</v>
      </c>
      <c r="D14" s="6" t="s">
        <v>142</v>
      </c>
      <c r="E14" s="5" t="s">
        <v>52</v>
      </c>
      <c r="F14" s="43" t="s">
        <v>4149</v>
      </c>
      <c r="G14" s="43" t="s">
        <v>4148</v>
      </c>
      <c r="H14" s="43" t="s">
        <v>4147</v>
      </c>
      <c r="I14" s="43" t="s">
        <v>4146</v>
      </c>
      <c r="J14" s="43" t="s">
        <v>4145</v>
      </c>
      <c r="K14" s="43" t="s">
        <v>4144</v>
      </c>
      <c r="L14" s="43" t="s">
        <v>4143</v>
      </c>
      <c r="M14" s="43" t="s">
        <v>4142</v>
      </c>
      <c r="N14" s="43" t="s">
        <v>4141</v>
      </c>
      <c r="O14" s="43" t="s">
        <v>4140</v>
      </c>
      <c r="P14" s="43" t="s">
        <v>419</v>
      </c>
      <c r="Q14" s="43" t="s">
        <v>4139</v>
      </c>
      <c r="R14" s="43" t="s">
        <v>4138</v>
      </c>
      <c r="S14" s="43" t="s">
        <v>4137</v>
      </c>
      <c r="T14" s="43" t="s">
        <v>4136</v>
      </c>
      <c r="U14" s="43" t="s">
        <v>4135</v>
      </c>
      <c r="V14" s="43" t="s">
        <v>4134</v>
      </c>
      <c r="W14" s="43" t="s">
        <v>4133</v>
      </c>
      <c r="X14" s="43" t="s">
        <v>4132</v>
      </c>
      <c r="Y14" s="43" t="s">
        <v>4131</v>
      </c>
      <c r="Z14" s="43" t="s">
        <v>4130</v>
      </c>
      <c r="AA14" s="43" t="s">
        <v>4129</v>
      </c>
      <c r="AB14" s="43" t="s">
        <v>4128</v>
      </c>
      <c r="AC14" s="43" t="s">
        <v>4127</v>
      </c>
      <c r="AD14" s="43" t="s">
        <v>4126</v>
      </c>
      <c r="AE14" s="43" t="s">
        <v>4125</v>
      </c>
      <c r="AF14" s="43" t="s">
        <v>4124</v>
      </c>
      <c r="AG14" s="43" t="s">
        <v>4123</v>
      </c>
      <c r="AH14" s="43" t="s">
        <v>4122</v>
      </c>
      <c r="AI14" s="43" t="s">
        <v>4121</v>
      </c>
      <c r="AJ14" s="43" t="s">
        <v>4120</v>
      </c>
      <c r="AK14" s="43" t="s">
        <v>4119</v>
      </c>
      <c r="AL14" s="43" t="s">
        <v>4118</v>
      </c>
      <c r="AM14" s="43" t="s">
        <v>4117</v>
      </c>
      <c r="AN14" s="43" t="s">
        <v>4116</v>
      </c>
      <c r="AO14" s="43" t="s">
        <v>4115</v>
      </c>
      <c r="AP14" s="43" t="s">
        <v>4114</v>
      </c>
      <c r="AQ14" s="43" t="s">
        <v>4113</v>
      </c>
      <c r="AR14" s="43" t="s">
        <v>4112</v>
      </c>
      <c r="AS14" s="43" t="s">
        <v>4111</v>
      </c>
      <c r="AT14" s="43" t="s">
        <v>4110</v>
      </c>
      <c r="AU14" s="43" t="s">
        <v>4109</v>
      </c>
      <c r="AV14" s="43" t="s">
        <v>4108</v>
      </c>
      <c r="AW14" s="43" t="s">
        <v>4107</v>
      </c>
      <c r="AX14" s="43" t="s">
        <v>4106</v>
      </c>
      <c r="AY14" s="43" t="s">
        <v>4105</v>
      </c>
      <c r="AZ14" s="43" t="s">
        <v>4104</v>
      </c>
      <c r="BA14" s="43" t="s">
        <v>4103</v>
      </c>
      <c r="BB14" s="43" t="s">
        <v>4102</v>
      </c>
      <c r="BC14" s="43" t="s">
        <v>4101</v>
      </c>
      <c r="BD14" s="43" t="s">
        <v>4100</v>
      </c>
      <c r="BE14" s="43" t="s">
        <v>4099</v>
      </c>
      <c r="BF14" s="43" t="s">
        <v>4098</v>
      </c>
      <c r="BG14" s="43" t="s">
        <v>4097</v>
      </c>
      <c r="BH14" s="43" t="s">
        <v>4096</v>
      </c>
      <c r="BI14" s="43" t="s">
        <v>4095</v>
      </c>
      <c r="BJ14" s="43" t="s">
        <v>4094</v>
      </c>
      <c r="BK14" s="43" t="s">
        <v>4093</v>
      </c>
      <c r="BL14" s="43" t="s">
        <v>4092</v>
      </c>
      <c r="BM14" s="43" t="s">
        <v>4091</v>
      </c>
      <c r="BN14" s="43" t="s">
        <v>4090</v>
      </c>
      <c r="BO14" s="43" t="s">
        <v>4089</v>
      </c>
      <c r="BP14" s="43" t="s">
        <v>4088</v>
      </c>
      <c r="BQ14" s="43" t="s">
        <v>4087</v>
      </c>
      <c r="BR14" s="43" t="s">
        <v>4086</v>
      </c>
      <c r="BS14" s="43" t="s">
        <v>4085</v>
      </c>
      <c r="BT14" s="43" t="s">
        <v>4084</v>
      </c>
    </row>
    <row r="15" spans="1:72" x14ac:dyDescent="0.15">
      <c r="A15" s="5" t="s">
        <v>63</v>
      </c>
      <c r="B15" s="6" t="s">
        <v>215</v>
      </c>
      <c r="C15" s="6" t="s">
        <v>147</v>
      </c>
      <c r="D15" s="6" t="s">
        <v>146</v>
      </c>
      <c r="E15" s="5" t="s">
        <v>52</v>
      </c>
      <c r="F15" s="43" t="s">
        <v>4083</v>
      </c>
      <c r="G15" s="43" t="s">
        <v>4082</v>
      </c>
      <c r="H15" s="43" t="s">
        <v>4081</v>
      </c>
      <c r="I15" s="43" t="s">
        <v>4080</v>
      </c>
      <c r="J15" s="43" t="s">
        <v>4079</v>
      </c>
      <c r="K15" s="43" t="s">
        <v>4078</v>
      </c>
      <c r="L15" s="43" t="s">
        <v>4077</v>
      </c>
      <c r="M15" s="43" t="s">
        <v>4076</v>
      </c>
      <c r="N15" s="43" t="s">
        <v>4075</v>
      </c>
      <c r="O15" s="43" t="s">
        <v>4074</v>
      </c>
      <c r="P15" s="43" t="s">
        <v>4073</v>
      </c>
      <c r="Q15" s="43" t="s">
        <v>419</v>
      </c>
      <c r="R15" s="43" t="s">
        <v>4072</v>
      </c>
      <c r="S15" s="43" t="s">
        <v>4071</v>
      </c>
      <c r="T15" s="43" t="s">
        <v>4070</v>
      </c>
      <c r="U15" s="43" t="s">
        <v>4069</v>
      </c>
      <c r="V15" s="43" t="s">
        <v>4068</v>
      </c>
      <c r="W15" s="43" t="s">
        <v>4067</v>
      </c>
      <c r="X15" s="43" t="s">
        <v>4066</v>
      </c>
      <c r="Y15" s="43" t="s">
        <v>4065</v>
      </c>
      <c r="Z15" s="43" t="s">
        <v>4064</v>
      </c>
      <c r="AA15" s="43" t="s">
        <v>4063</v>
      </c>
      <c r="AB15" s="43" t="s">
        <v>4062</v>
      </c>
      <c r="AC15" s="43" t="s">
        <v>4061</v>
      </c>
      <c r="AD15" s="43" t="s">
        <v>4060</v>
      </c>
      <c r="AE15" s="43" t="s">
        <v>4059</v>
      </c>
      <c r="AF15" s="43" t="s">
        <v>4058</v>
      </c>
      <c r="AG15" s="43" t="s">
        <v>4057</v>
      </c>
      <c r="AH15" s="43" t="s">
        <v>4056</v>
      </c>
      <c r="AI15" s="43" t="s">
        <v>4055</v>
      </c>
      <c r="AJ15" s="43" t="s">
        <v>4054</v>
      </c>
      <c r="AK15" s="43" t="s">
        <v>4053</v>
      </c>
      <c r="AL15" s="43" t="s">
        <v>4052</v>
      </c>
      <c r="AM15" s="43" t="s">
        <v>4051</v>
      </c>
      <c r="AN15" s="43" t="s">
        <v>4050</v>
      </c>
      <c r="AO15" s="43" t="s">
        <v>4049</v>
      </c>
      <c r="AP15" s="43" t="s">
        <v>4048</v>
      </c>
      <c r="AQ15" s="43" t="s">
        <v>4047</v>
      </c>
      <c r="AR15" s="43" t="s">
        <v>4046</v>
      </c>
      <c r="AS15" s="43" t="s">
        <v>4045</v>
      </c>
      <c r="AT15" s="43" t="s">
        <v>4044</v>
      </c>
      <c r="AU15" s="43" t="s">
        <v>4043</v>
      </c>
      <c r="AV15" s="43" t="s">
        <v>4042</v>
      </c>
      <c r="AW15" s="43" t="s">
        <v>4041</v>
      </c>
      <c r="AX15" s="43" t="s">
        <v>4040</v>
      </c>
      <c r="AY15" s="43" t="s">
        <v>4039</v>
      </c>
      <c r="AZ15" s="43" t="s">
        <v>4038</v>
      </c>
      <c r="BA15" s="43" t="s">
        <v>4037</v>
      </c>
      <c r="BB15" s="43" t="s">
        <v>4036</v>
      </c>
      <c r="BC15" s="43" t="s">
        <v>4035</v>
      </c>
      <c r="BD15" s="43" t="s">
        <v>4034</v>
      </c>
      <c r="BE15" s="43" t="s">
        <v>4033</v>
      </c>
      <c r="BF15" s="43" t="s">
        <v>4032</v>
      </c>
      <c r="BG15" s="43" t="s">
        <v>4031</v>
      </c>
      <c r="BH15" s="43" t="s">
        <v>4030</v>
      </c>
      <c r="BI15" s="43" t="s">
        <v>4029</v>
      </c>
      <c r="BJ15" s="43" t="s">
        <v>4028</v>
      </c>
      <c r="BK15" s="43" t="s">
        <v>4027</v>
      </c>
      <c r="BL15" s="43" t="s">
        <v>4026</v>
      </c>
      <c r="BM15" s="43" t="s">
        <v>4025</v>
      </c>
      <c r="BN15" s="43" t="s">
        <v>4024</v>
      </c>
      <c r="BO15" s="43" t="s">
        <v>4023</v>
      </c>
      <c r="BP15" s="43" t="s">
        <v>4022</v>
      </c>
      <c r="BQ15" s="43" t="s">
        <v>4021</v>
      </c>
      <c r="BR15" s="43" t="s">
        <v>4020</v>
      </c>
      <c r="BS15" s="43" t="s">
        <v>4019</v>
      </c>
      <c r="BT15" s="43" t="s">
        <v>4018</v>
      </c>
    </row>
    <row r="16" spans="1:72" x14ac:dyDescent="0.15">
      <c r="A16" s="5" t="s">
        <v>64</v>
      </c>
      <c r="B16" s="6" t="s">
        <v>215</v>
      </c>
      <c r="C16" s="6" t="s">
        <v>148</v>
      </c>
      <c r="D16" s="6" t="s">
        <v>144</v>
      </c>
      <c r="E16" s="5" t="s">
        <v>52</v>
      </c>
      <c r="F16" s="43" t="s">
        <v>4017</v>
      </c>
      <c r="G16" s="43" t="s">
        <v>4016</v>
      </c>
      <c r="H16" s="43" t="s">
        <v>4015</v>
      </c>
      <c r="I16" s="43" t="s">
        <v>4014</v>
      </c>
      <c r="J16" s="43" t="s">
        <v>4013</v>
      </c>
      <c r="K16" s="43" t="s">
        <v>4012</v>
      </c>
      <c r="L16" s="43" t="s">
        <v>4011</v>
      </c>
      <c r="M16" s="43" t="s">
        <v>4010</v>
      </c>
      <c r="N16" s="43" t="s">
        <v>4009</v>
      </c>
      <c r="O16" s="43" t="s">
        <v>4008</v>
      </c>
      <c r="P16" s="43" t="s">
        <v>4007</v>
      </c>
      <c r="Q16" s="43" t="s">
        <v>4006</v>
      </c>
      <c r="R16" s="43" t="s">
        <v>419</v>
      </c>
      <c r="S16" s="43" t="s">
        <v>4005</v>
      </c>
      <c r="T16" s="43" t="s">
        <v>4004</v>
      </c>
      <c r="U16" s="43" t="s">
        <v>4003</v>
      </c>
      <c r="V16" s="43" t="s">
        <v>4002</v>
      </c>
      <c r="W16" s="43" t="s">
        <v>4001</v>
      </c>
      <c r="X16" s="43" t="s">
        <v>4000</v>
      </c>
      <c r="Y16" s="43" t="s">
        <v>3999</v>
      </c>
      <c r="Z16" s="43" t="s">
        <v>3998</v>
      </c>
      <c r="AA16" s="43" t="s">
        <v>3997</v>
      </c>
      <c r="AB16" s="43" t="s">
        <v>3996</v>
      </c>
      <c r="AC16" s="43" t="s">
        <v>3995</v>
      </c>
      <c r="AD16" s="43" t="s">
        <v>3994</v>
      </c>
      <c r="AE16" s="43" t="s">
        <v>3993</v>
      </c>
      <c r="AF16" s="43" t="s">
        <v>3992</v>
      </c>
      <c r="AG16" s="43" t="s">
        <v>3991</v>
      </c>
      <c r="AH16" s="43" t="s">
        <v>3990</v>
      </c>
      <c r="AI16" s="43" t="s">
        <v>3989</v>
      </c>
      <c r="AJ16" s="43" t="s">
        <v>3988</v>
      </c>
      <c r="AK16" s="43" t="s">
        <v>3987</v>
      </c>
      <c r="AL16" s="43" t="s">
        <v>3986</v>
      </c>
      <c r="AM16" s="43" t="s">
        <v>3985</v>
      </c>
      <c r="AN16" s="43" t="s">
        <v>3984</v>
      </c>
      <c r="AO16" s="43" t="s">
        <v>3983</v>
      </c>
      <c r="AP16" s="43" t="s">
        <v>3982</v>
      </c>
      <c r="AQ16" s="43" t="s">
        <v>3981</v>
      </c>
      <c r="AR16" s="43" t="s">
        <v>3980</v>
      </c>
      <c r="AS16" s="43" t="s">
        <v>3979</v>
      </c>
      <c r="AT16" s="43" t="s">
        <v>3978</v>
      </c>
      <c r="AU16" s="43" t="s">
        <v>3977</v>
      </c>
      <c r="AV16" s="43" t="s">
        <v>3976</v>
      </c>
      <c r="AW16" s="43" t="s">
        <v>3975</v>
      </c>
      <c r="AX16" s="43" t="s">
        <v>3974</v>
      </c>
      <c r="AY16" s="43" t="s">
        <v>3973</v>
      </c>
      <c r="AZ16" s="43" t="s">
        <v>3972</v>
      </c>
      <c r="BA16" s="43" t="s">
        <v>3971</v>
      </c>
      <c r="BB16" s="43" t="s">
        <v>3970</v>
      </c>
      <c r="BC16" s="43" t="s">
        <v>3969</v>
      </c>
      <c r="BD16" s="43" t="s">
        <v>3968</v>
      </c>
      <c r="BE16" s="43" t="s">
        <v>3967</v>
      </c>
      <c r="BF16" s="43" t="s">
        <v>3966</v>
      </c>
      <c r="BG16" s="43" t="s">
        <v>3965</v>
      </c>
      <c r="BH16" s="43" t="s">
        <v>3964</v>
      </c>
      <c r="BI16" s="43" t="s">
        <v>3963</v>
      </c>
      <c r="BJ16" s="43" t="s">
        <v>3962</v>
      </c>
      <c r="BK16" s="43" t="s">
        <v>3961</v>
      </c>
      <c r="BL16" s="43" t="s">
        <v>3960</v>
      </c>
      <c r="BM16" s="43" t="s">
        <v>3959</v>
      </c>
      <c r="BN16" s="43" t="s">
        <v>3958</v>
      </c>
      <c r="BO16" s="43" t="s">
        <v>3957</v>
      </c>
      <c r="BP16" s="43" t="s">
        <v>3956</v>
      </c>
      <c r="BQ16" s="43" t="s">
        <v>3955</v>
      </c>
      <c r="BR16" s="43" t="s">
        <v>3954</v>
      </c>
      <c r="BS16" s="43" t="s">
        <v>3953</v>
      </c>
      <c r="BT16" s="43" t="s">
        <v>3952</v>
      </c>
    </row>
    <row r="17" spans="1:72" x14ac:dyDescent="0.15">
      <c r="A17" s="5" t="s">
        <v>65</v>
      </c>
      <c r="B17" s="6" t="s">
        <v>216</v>
      </c>
      <c r="C17" s="6" t="s">
        <v>143</v>
      </c>
      <c r="D17" s="6" t="s">
        <v>141</v>
      </c>
      <c r="E17" s="5" t="s">
        <v>52</v>
      </c>
      <c r="F17" s="43" t="s">
        <v>3951</v>
      </c>
      <c r="G17" s="43" t="s">
        <v>3950</v>
      </c>
      <c r="H17" s="43" t="s">
        <v>3949</v>
      </c>
      <c r="I17" s="43" t="s">
        <v>3948</v>
      </c>
      <c r="J17" s="43" t="s">
        <v>3947</v>
      </c>
      <c r="K17" s="43" t="s">
        <v>3946</v>
      </c>
      <c r="L17" s="43" t="s">
        <v>3945</v>
      </c>
      <c r="M17" s="43" t="s">
        <v>3944</v>
      </c>
      <c r="N17" s="43" t="s">
        <v>3943</v>
      </c>
      <c r="O17" s="43" t="s">
        <v>3942</v>
      </c>
      <c r="P17" s="43" t="s">
        <v>3941</v>
      </c>
      <c r="Q17" s="43" t="s">
        <v>3940</v>
      </c>
      <c r="R17" s="43" t="s">
        <v>3939</v>
      </c>
      <c r="S17" s="43" t="s">
        <v>419</v>
      </c>
      <c r="T17" s="43" t="s">
        <v>3938</v>
      </c>
      <c r="U17" s="43" t="s">
        <v>3937</v>
      </c>
      <c r="V17" s="43" t="s">
        <v>3936</v>
      </c>
      <c r="W17" s="43" t="s">
        <v>3935</v>
      </c>
      <c r="X17" s="43" t="s">
        <v>3934</v>
      </c>
      <c r="Y17" s="43" t="s">
        <v>3933</v>
      </c>
      <c r="Z17" s="43" t="s">
        <v>3932</v>
      </c>
      <c r="AA17" s="43" t="s">
        <v>3931</v>
      </c>
      <c r="AB17" s="43" t="s">
        <v>3930</v>
      </c>
      <c r="AC17" s="43" t="s">
        <v>3929</v>
      </c>
      <c r="AD17" s="43" t="s">
        <v>3928</v>
      </c>
      <c r="AE17" s="43" t="s">
        <v>3927</v>
      </c>
      <c r="AF17" s="43" t="s">
        <v>3926</v>
      </c>
      <c r="AG17" s="43" t="s">
        <v>3925</v>
      </c>
      <c r="AH17" s="43" t="s">
        <v>3924</v>
      </c>
      <c r="AI17" s="43" t="s">
        <v>3923</v>
      </c>
      <c r="AJ17" s="43" t="s">
        <v>3922</v>
      </c>
      <c r="AK17" s="43" t="s">
        <v>3921</v>
      </c>
      <c r="AL17" s="43" t="s">
        <v>3920</v>
      </c>
      <c r="AM17" s="43" t="s">
        <v>3919</v>
      </c>
      <c r="AN17" s="43" t="s">
        <v>3918</v>
      </c>
      <c r="AO17" s="43" t="s">
        <v>3917</v>
      </c>
      <c r="AP17" s="43" t="s">
        <v>3916</v>
      </c>
      <c r="AQ17" s="43" t="s">
        <v>3915</v>
      </c>
      <c r="AR17" s="43" t="s">
        <v>3914</v>
      </c>
      <c r="AS17" s="43" t="s">
        <v>3913</v>
      </c>
      <c r="AT17" s="43" t="s">
        <v>3912</v>
      </c>
      <c r="AU17" s="43" t="s">
        <v>3911</v>
      </c>
      <c r="AV17" s="43" t="s">
        <v>3910</v>
      </c>
      <c r="AW17" s="43" t="s">
        <v>3909</v>
      </c>
      <c r="AX17" s="43" t="s">
        <v>3908</v>
      </c>
      <c r="AY17" s="43" t="s">
        <v>3907</v>
      </c>
      <c r="AZ17" s="43" t="s">
        <v>3906</v>
      </c>
      <c r="BA17" s="43" t="s">
        <v>3905</v>
      </c>
      <c r="BB17" s="43" t="s">
        <v>3904</v>
      </c>
      <c r="BC17" s="43" t="s">
        <v>3903</v>
      </c>
      <c r="BD17" s="43" t="s">
        <v>3902</v>
      </c>
      <c r="BE17" s="43" t="s">
        <v>3901</v>
      </c>
      <c r="BF17" s="43" t="s">
        <v>3900</v>
      </c>
      <c r="BG17" s="43" t="s">
        <v>3899</v>
      </c>
      <c r="BH17" s="43" t="s">
        <v>3898</v>
      </c>
      <c r="BI17" s="43" t="s">
        <v>3897</v>
      </c>
      <c r="BJ17" s="43" t="s">
        <v>3896</v>
      </c>
      <c r="BK17" s="43" t="s">
        <v>3895</v>
      </c>
      <c r="BL17" s="43" t="s">
        <v>3894</v>
      </c>
      <c r="BM17" s="43" t="s">
        <v>3893</v>
      </c>
      <c r="BN17" s="43" t="s">
        <v>3892</v>
      </c>
      <c r="BO17" s="43" t="s">
        <v>3891</v>
      </c>
      <c r="BP17" s="43" t="s">
        <v>3890</v>
      </c>
      <c r="BQ17" s="43" t="s">
        <v>3889</v>
      </c>
      <c r="BR17" s="43" t="s">
        <v>3888</v>
      </c>
      <c r="BS17" s="43" t="s">
        <v>3887</v>
      </c>
      <c r="BT17" s="43" t="s">
        <v>3886</v>
      </c>
    </row>
    <row r="18" spans="1:72" x14ac:dyDescent="0.15">
      <c r="A18" s="5" t="s">
        <v>68</v>
      </c>
      <c r="B18" s="6" t="s">
        <v>217</v>
      </c>
      <c r="C18" s="6" t="s">
        <v>143</v>
      </c>
      <c r="D18" s="6" t="s">
        <v>142</v>
      </c>
      <c r="E18" s="5" t="s">
        <v>52</v>
      </c>
      <c r="F18" s="43" t="s">
        <v>3885</v>
      </c>
      <c r="G18" s="43" t="s">
        <v>3884</v>
      </c>
      <c r="H18" s="43" t="s">
        <v>3883</v>
      </c>
      <c r="I18" s="43" t="s">
        <v>3882</v>
      </c>
      <c r="J18" s="43" t="s">
        <v>3881</v>
      </c>
      <c r="K18" s="43" t="s">
        <v>3880</v>
      </c>
      <c r="L18" s="43" t="s">
        <v>3879</v>
      </c>
      <c r="M18" s="43" t="s">
        <v>3878</v>
      </c>
      <c r="N18" s="43" t="s">
        <v>3877</v>
      </c>
      <c r="O18" s="43" t="s">
        <v>3876</v>
      </c>
      <c r="P18" s="43" t="s">
        <v>3875</v>
      </c>
      <c r="Q18" s="43" t="s">
        <v>3874</v>
      </c>
      <c r="R18" s="43" t="s">
        <v>3873</v>
      </c>
      <c r="S18" s="43" t="s">
        <v>3872</v>
      </c>
      <c r="T18" s="43" t="s">
        <v>419</v>
      </c>
      <c r="U18" s="43" t="s">
        <v>3871</v>
      </c>
      <c r="V18" s="43" t="s">
        <v>3870</v>
      </c>
      <c r="W18" s="43" t="s">
        <v>3869</v>
      </c>
      <c r="X18" s="43" t="s">
        <v>3868</v>
      </c>
      <c r="Y18" s="43" t="s">
        <v>3867</v>
      </c>
      <c r="Z18" s="43" t="s">
        <v>3866</v>
      </c>
      <c r="AA18" s="43" t="s">
        <v>3865</v>
      </c>
      <c r="AB18" s="43" t="s">
        <v>3864</v>
      </c>
      <c r="AC18" s="43" t="s">
        <v>3863</v>
      </c>
      <c r="AD18" s="43" t="s">
        <v>3862</v>
      </c>
      <c r="AE18" s="43" t="s">
        <v>3861</v>
      </c>
      <c r="AF18" s="43" t="s">
        <v>3860</v>
      </c>
      <c r="AG18" s="43" t="s">
        <v>3859</v>
      </c>
      <c r="AH18" s="43" t="s">
        <v>3858</v>
      </c>
      <c r="AI18" s="43" t="s">
        <v>3857</v>
      </c>
      <c r="AJ18" s="43" t="s">
        <v>3856</v>
      </c>
      <c r="AK18" s="43" t="s">
        <v>3855</v>
      </c>
      <c r="AL18" s="43" t="s">
        <v>3854</v>
      </c>
      <c r="AM18" s="43" t="s">
        <v>3853</v>
      </c>
      <c r="AN18" s="43" t="s">
        <v>3852</v>
      </c>
      <c r="AO18" s="43" t="s">
        <v>3851</v>
      </c>
      <c r="AP18" s="43" t="s">
        <v>3850</v>
      </c>
      <c r="AQ18" s="43" t="s">
        <v>3849</v>
      </c>
      <c r="AR18" s="43" t="s">
        <v>3848</v>
      </c>
      <c r="AS18" s="43" t="s">
        <v>3847</v>
      </c>
      <c r="AT18" s="43" t="s">
        <v>3846</v>
      </c>
      <c r="AU18" s="43" t="s">
        <v>3845</v>
      </c>
      <c r="AV18" s="43" t="s">
        <v>3844</v>
      </c>
      <c r="AW18" s="43" t="s">
        <v>3843</v>
      </c>
      <c r="AX18" s="43" t="s">
        <v>3842</v>
      </c>
      <c r="AY18" s="43" t="s">
        <v>3841</v>
      </c>
      <c r="AZ18" s="43" t="s">
        <v>3840</v>
      </c>
      <c r="BA18" s="43" t="s">
        <v>3839</v>
      </c>
      <c r="BB18" s="43" t="s">
        <v>3838</v>
      </c>
      <c r="BC18" s="43" t="s">
        <v>3837</v>
      </c>
      <c r="BD18" s="43" t="s">
        <v>3836</v>
      </c>
      <c r="BE18" s="43" t="s">
        <v>3835</v>
      </c>
      <c r="BF18" s="43" t="s">
        <v>3834</v>
      </c>
      <c r="BG18" s="43" t="s">
        <v>3833</v>
      </c>
      <c r="BH18" s="43" t="s">
        <v>3832</v>
      </c>
      <c r="BI18" s="43" t="s">
        <v>3831</v>
      </c>
      <c r="BJ18" s="43" t="s">
        <v>3830</v>
      </c>
      <c r="BK18" s="43" t="s">
        <v>3829</v>
      </c>
      <c r="BL18" s="43" t="s">
        <v>3828</v>
      </c>
      <c r="BM18" s="43" t="s">
        <v>3827</v>
      </c>
      <c r="BN18" s="43" t="s">
        <v>3826</v>
      </c>
      <c r="BO18" s="43" t="s">
        <v>3825</v>
      </c>
      <c r="BP18" s="43" t="s">
        <v>3824</v>
      </c>
      <c r="BQ18" s="43" t="s">
        <v>3823</v>
      </c>
      <c r="BR18" s="43" t="s">
        <v>3822</v>
      </c>
      <c r="BS18" s="43" t="s">
        <v>3821</v>
      </c>
      <c r="BT18" s="43" t="s">
        <v>3820</v>
      </c>
    </row>
    <row r="19" spans="1:72" x14ac:dyDescent="0.15">
      <c r="A19" s="5" t="s">
        <v>70</v>
      </c>
      <c r="B19" s="6" t="s">
        <v>217</v>
      </c>
      <c r="C19" s="6" t="s">
        <v>147</v>
      </c>
      <c r="D19" s="6" t="s">
        <v>141</v>
      </c>
      <c r="E19" s="5">
        <v>2175</v>
      </c>
      <c r="F19" s="43" t="s">
        <v>3819</v>
      </c>
      <c r="G19" s="43" t="s">
        <v>3818</v>
      </c>
      <c r="H19" s="43" t="s">
        <v>3817</v>
      </c>
      <c r="I19" s="43" t="s">
        <v>3816</v>
      </c>
      <c r="J19" s="43" t="s">
        <v>3815</v>
      </c>
      <c r="K19" s="43" t="s">
        <v>3814</v>
      </c>
      <c r="L19" s="43" t="s">
        <v>3813</v>
      </c>
      <c r="M19" s="43" t="s">
        <v>3812</v>
      </c>
      <c r="N19" s="43" t="s">
        <v>3811</v>
      </c>
      <c r="O19" s="43" t="s">
        <v>3810</v>
      </c>
      <c r="P19" s="43" t="s">
        <v>3809</v>
      </c>
      <c r="Q19" s="43" t="s">
        <v>3808</v>
      </c>
      <c r="R19" s="43" t="s">
        <v>3807</v>
      </c>
      <c r="S19" s="43" t="s">
        <v>3806</v>
      </c>
      <c r="T19" s="43" t="s">
        <v>3805</v>
      </c>
      <c r="U19" s="43" t="s">
        <v>419</v>
      </c>
      <c r="V19" s="43" t="s">
        <v>3804</v>
      </c>
      <c r="W19" s="43" t="s">
        <v>3803</v>
      </c>
      <c r="X19" s="43" t="s">
        <v>3802</v>
      </c>
      <c r="Y19" s="43" t="s">
        <v>3801</v>
      </c>
      <c r="Z19" s="43" t="s">
        <v>3800</v>
      </c>
      <c r="AA19" s="43" t="s">
        <v>3799</v>
      </c>
      <c r="AB19" s="43" t="s">
        <v>3798</v>
      </c>
      <c r="AC19" s="43" t="s">
        <v>3797</v>
      </c>
      <c r="AD19" s="43" t="s">
        <v>3796</v>
      </c>
      <c r="AE19" s="43" t="s">
        <v>3795</v>
      </c>
      <c r="AF19" s="43" t="s">
        <v>3794</v>
      </c>
      <c r="AG19" s="43" t="s">
        <v>3793</v>
      </c>
      <c r="AH19" s="43" t="s">
        <v>3792</v>
      </c>
      <c r="AI19" s="43" t="s">
        <v>3791</v>
      </c>
      <c r="AJ19" s="43" t="s">
        <v>3790</v>
      </c>
      <c r="AK19" s="43" t="s">
        <v>3789</v>
      </c>
      <c r="AL19" s="43" t="s">
        <v>3788</v>
      </c>
      <c r="AM19" s="43" t="s">
        <v>3787</v>
      </c>
      <c r="AN19" s="43" t="s">
        <v>3786</v>
      </c>
      <c r="AO19" s="43" t="s">
        <v>3785</v>
      </c>
      <c r="AP19" s="43" t="s">
        <v>3784</v>
      </c>
      <c r="AQ19" s="43" t="s">
        <v>3783</v>
      </c>
      <c r="AR19" s="43" t="s">
        <v>3782</v>
      </c>
      <c r="AS19" s="43" t="s">
        <v>3781</v>
      </c>
      <c r="AT19" s="43" t="s">
        <v>3780</v>
      </c>
      <c r="AU19" s="43" t="s">
        <v>3779</v>
      </c>
      <c r="AV19" s="43" t="s">
        <v>3778</v>
      </c>
      <c r="AW19" s="43" t="s">
        <v>3777</v>
      </c>
      <c r="AX19" s="43" t="s">
        <v>3776</v>
      </c>
      <c r="AY19" s="43" t="s">
        <v>3775</v>
      </c>
      <c r="AZ19" s="43" t="s">
        <v>3774</v>
      </c>
      <c r="BA19" s="43" t="s">
        <v>3773</v>
      </c>
      <c r="BB19" s="43" t="s">
        <v>3772</v>
      </c>
      <c r="BC19" s="43" t="s">
        <v>3771</v>
      </c>
      <c r="BD19" s="43" t="s">
        <v>3770</v>
      </c>
      <c r="BE19" s="43" t="s">
        <v>3769</v>
      </c>
      <c r="BF19" s="43" t="s">
        <v>3768</v>
      </c>
      <c r="BG19" s="43" t="s">
        <v>3767</v>
      </c>
      <c r="BH19" s="43" t="s">
        <v>3766</v>
      </c>
      <c r="BI19" s="43" t="s">
        <v>3765</v>
      </c>
      <c r="BJ19" s="43" t="s">
        <v>3764</v>
      </c>
      <c r="BK19" s="43" t="s">
        <v>3763</v>
      </c>
      <c r="BL19" s="43" t="s">
        <v>3762</v>
      </c>
      <c r="BM19" s="43" t="s">
        <v>3761</v>
      </c>
      <c r="BN19" s="43" t="s">
        <v>3760</v>
      </c>
      <c r="BO19" s="43" t="s">
        <v>3759</v>
      </c>
      <c r="BP19" s="43" t="s">
        <v>3758</v>
      </c>
      <c r="BQ19" s="43" t="s">
        <v>3757</v>
      </c>
      <c r="BR19" s="43" t="s">
        <v>3756</v>
      </c>
      <c r="BS19" s="43" t="s">
        <v>3755</v>
      </c>
      <c r="BT19" s="43" t="s">
        <v>3754</v>
      </c>
    </row>
    <row r="20" spans="1:72" x14ac:dyDescent="0.15">
      <c r="A20" s="5" t="s">
        <v>71</v>
      </c>
      <c r="B20" s="6" t="s">
        <v>217</v>
      </c>
      <c r="C20" s="6" t="s">
        <v>147</v>
      </c>
      <c r="D20" s="6" t="s">
        <v>145</v>
      </c>
      <c r="E20" s="5">
        <v>2175</v>
      </c>
      <c r="F20" s="43" t="s">
        <v>3753</v>
      </c>
      <c r="G20" s="43" t="s">
        <v>3752</v>
      </c>
      <c r="H20" s="43" t="s">
        <v>3751</v>
      </c>
      <c r="I20" s="43" t="s">
        <v>3750</v>
      </c>
      <c r="J20" s="43" t="s">
        <v>3749</v>
      </c>
      <c r="K20" s="43" t="s">
        <v>3748</v>
      </c>
      <c r="L20" s="43" t="s">
        <v>3747</v>
      </c>
      <c r="M20" s="43" t="s">
        <v>3746</v>
      </c>
      <c r="N20" s="43" t="s">
        <v>3745</v>
      </c>
      <c r="O20" s="43" t="s">
        <v>3744</v>
      </c>
      <c r="P20" s="43" t="s">
        <v>3743</v>
      </c>
      <c r="Q20" s="43" t="s">
        <v>3742</v>
      </c>
      <c r="R20" s="43" t="s">
        <v>3741</v>
      </c>
      <c r="S20" s="43" t="s">
        <v>3740</v>
      </c>
      <c r="T20" s="43" t="s">
        <v>3739</v>
      </c>
      <c r="U20" s="43" t="s">
        <v>3738</v>
      </c>
      <c r="V20" s="43" t="s">
        <v>419</v>
      </c>
      <c r="W20" s="43" t="s">
        <v>3737</v>
      </c>
      <c r="X20" s="43" t="s">
        <v>3736</v>
      </c>
      <c r="Y20" s="43" t="s">
        <v>3735</v>
      </c>
      <c r="Z20" s="43" t="s">
        <v>3734</v>
      </c>
      <c r="AA20" s="43" t="s">
        <v>3733</v>
      </c>
      <c r="AB20" s="43" t="s">
        <v>3732</v>
      </c>
      <c r="AC20" s="43" t="s">
        <v>3731</v>
      </c>
      <c r="AD20" s="43" t="s">
        <v>3730</v>
      </c>
      <c r="AE20" s="43" t="s">
        <v>3729</v>
      </c>
      <c r="AF20" s="43" t="s">
        <v>3728</v>
      </c>
      <c r="AG20" s="43" t="s">
        <v>3727</v>
      </c>
      <c r="AH20" s="43" t="s">
        <v>3726</v>
      </c>
      <c r="AI20" s="43" t="s">
        <v>3725</v>
      </c>
      <c r="AJ20" s="43" t="s">
        <v>3724</v>
      </c>
      <c r="AK20" s="43" t="s">
        <v>3723</v>
      </c>
      <c r="AL20" s="43" t="s">
        <v>3722</v>
      </c>
      <c r="AM20" s="43" t="s">
        <v>3721</v>
      </c>
      <c r="AN20" s="43" t="s">
        <v>3720</v>
      </c>
      <c r="AO20" s="43" t="s">
        <v>3719</v>
      </c>
      <c r="AP20" s="43" t="s">
        <v>3718</v>
      </c>
      <c r="AQ20" s="43" t="s">
        <v>3717</v>
      </c>
      <c r="AR20" s="43" t="s">
        <v>3716</v>
      </c>
      <c r="AS20" s="43" t="s">
        <v>3715</v>
      </c>
      <c r="AT20" s="43" t="s">
        <v>3714</v>
      </c>
      <c r="AU20" s="43" t="s">
        <v>3713</v>
      </c>
      <c r="AV20" s="43" t="s">
        <v>3712</v>
      </c>
      <c r="AW20" s="43" t="s">
        <v>3711</v>
      </c>
      <c r="AX20" s="43" t="s">
        <v>3710</v>
      </c>
      <c r="AY20" s="43" t="s">
        <v>3709</v>
      </c>
      <c r="AZ20" s="43" t="s">
        <v>3708</v>
      </c>
      <c r="BA20" s="43" t="s">
        <v>3707</v>
      </c>
      <c r="BB20" s="43" t="s">
        <v>3706</v>
      </c>
      <c r="BC20" s="43" t="s">
        <v>3705</v>
      </c>
      <c r="BD20" s="43" t="s">
        <v>3704</v>
      </c>
      <c r="BE20" s="43" t="s">
        <v>3703</v>
      </c>
      <c r="BF20" s="43" t="s">
        <v>3702</v>
      </c>
      <c r="BG20" s="43" t="s">
        <v>3701</v>
      </c>
      <c r="BH20" s="43" t="s">
        <v>3700</v>
      </c>
      <c r="BI20" s="43" t="s">
        <v>3699</v>
      </c>
      <c r="BJ20" s="43" t="s">
        <v>3698</v>
      </c>
      <c r="BK20" s="43" t="s">
        <v>3697</v>
      </c>
      <c r="BL20" s="43" t="s">
        <v>3696</v>
      </c>
      <c r="BM20" s="43" t="s">
        <v>3695</v>
      </c>
      <c r="BN20" s="43" t="s">
        <v>3694</v>
      </c>
      <c r="BO20" s="43" t="s">
        <v>3693</v>
      </c>
      <c r="BP20" s="43" t="s">
        <v>3692</v>
      </c>
      <c r="BQ20" s="43" t="s">
        <v>3691</v>
      </c>
      <c r="BR20" s="43" t="s">
        <v>3690</v>
      </c>
      <c r="BS20" s="43" t="s">
        <v>3689</v>
      </c>
      <c r="BT20" s="43" t="s">
        <v>3688</v>
      </c>
    </row>
    <row r="21" spans="1:72" x14ac:dyDescent="0.15">
      <c r="A21" s="5" t="s">
        <v>72</v>
      </c>
      <c r="B21" s="6" t="s">
        <v>217</v>
      </c>
      <c r="C21" s="6" t="s">
        <v>147</v>
      </c>
      <c r="D21" s="6" t="s">
        <v>142</v>
      </c>
      <c r="E21" s="5">
        <v>2175</v>
      </c>
      <c r="F21" s="43" t="s">
        <v>3687</v>
      </c>
      <c r="G21" s="43" t="s">
        <v>3686</v>
      </c>
      <c r="H21" s="43" t="s">
        <v>3685</v>
      </c>
      <c r="I21" s="43" t="s">
        <v>3684</v>
      </c>
      <c r="J21" s="43" t="s">
        <v>3683</v>
      </c>
      <c r="K21" s="43" t="s">
        <v>3682</v>
      </c>
      <c r="L21" s="43" t="s">
        <v>3681</v>
      </c>
      <c r="M21" s="43" t="s">
        <v>3680</v>
      </c>
      <c r="N21" s="43" t="s">
        <v>3679</v>
      </c>
      <c r="O21" s="43" t="s">
        <v>3678</v>
      </c>
      <c r="P21" s="43" t="s">
        <v>3677</v>
      </c>
      <c r="Q21" s="43" t="s">
        <v>3676</v>
      </c>
      <c r="R21" s="43" t="s">
        <v>3675</v>
      </c>
      <c r="S21" s="43" t="s">
        <v>3674</v>
      </c>
      <c r="T21" s="43" t="s">
        <v>3673</v>
      </c>
      <c r="U21" s="43" t="s">
        <v>3672</v>
      </c>
      <c r="V21" s="43" t="s">
        <v>3671</v>
      </c>
      <c r="W21" s="43" t="s">
        <v>419</v>
      </c>
      <c r="X21" s="43" t="s">
        <v>3670</v>
      </c>
      <c r="Y21" s="43" t="s">
        <v>3669</v>
      </c>
      <c r="Z21" s="43" t="s">
        <v>3668</v>
      </c>
      <c r="AA21" s="43" t="s">
        <v>3667</v>
      </c>
      <c r="AB21" s="43" t="s">
        <v>3666</v>
      </c>
      <c r="AC21" s="43" t="s">
        <v>3665</v>
      </c>
      <c r="AD21" s="43" t="s">
        <v>3664</v>
      </c>
      <c r="AE21" s="43" t="s">
        <v>3663</v>
      </c>
      <c r="AF21" s="43" t="s">
        <v>3662</v>
      </c>
      <c r="AG21" s="43" t="s">
        <v>3661</v>
      </c>
      <c r="AH21" s="43" t="s">
        <v>3660</v>
      </c>
      <c r="AI21" s="43" t="s">
        <v>3659</v>
      </c>
      <c r="AJ21" s="43" t="s">
        <v>3658</v>
      </c>
      <c r="AK21" s="43" t="s">
        <v>3657</v>
      </c>
      <c r="AL21" s="43" t="s">
        <v>3656</v>
      </c>
      <c r="AM21" s="43" t="s">
        <v>3655</v>
      </c>
      <c r="AN21" s="43" t="s">
        <v>3654</v>
      </c>
      <c r="AO21" s="43" t="s">
        <v>3653</v>
      </c>
      <c r="AP21" s="43" t="s">
        <v>3652</v>
      </c>
      <c r="AQ21" s="43" t="s">
        <v>3651</v>
      </c>
      <c r="AR21" s="43" t="s">
        <v>3650</v>
      </c>
      <c r="AS21" s="43" t="s">
        <v>3649</v>
      </c>
      <c r="AT21" s="43" t="s">
        <v>3648</v>
      </c>
      <c r="AU21" s="43" t="s">
        <v>3647</v>
      </c>
      <c r="AV21" s="43" t="s">
        <v>3646</v>
      </c>
      <c r="AW21" s="43" t="s">
        <v>3645</v>
      </c>
      <c r="AX21" s="43" t="s">
        <v>3644</v>
      </c>
      <c r="AY21" s="43" t="s">
        <v>3643</v>
      </c>
      <c r="AZ21" s="43" t="s">
        <v>3642</v>
      </c>
      <c r="BA21" s="43" t="s">
        <v>3641</v>
      </c>
      <c r="BB21" s="43" t="s">
        <v>3640</v>
      </c>
      <c r="BC21" s="43" t="s">
        <v>3639</v>
      </c>
      <c r="BD21" s="43" t="s">
        <v>3638</v>
      </c>
      <c r="BE21" s="43" t="s">
        <v>3637</v>
      </c>
      <c r="BF21" s="43" t="s">
        <v>3636</v>
      </c>
      <c r="BG21" s="43" t="s">
        <v>3635</v>
      </c>
      <c r="BH21" s="43" t="s">
        <v>3634</v>
      </c>
      <c r="BI21" s="43" t="s">
        <v>3633</v>
      </c>
      <c r="BJ21" s="43" t="s">
        <v>3632</v>
      </c>
      <c r="BK21" s="43" t="s">
        <v>3631</v>
      </c>
      <c r="BL21" s="43" t="s">
        <v>3630</v>
      </c>
      <c r="BM21" s="43" t="s">
        <v>3629</v>
      </c>
      <c r="BN21" s="43" t="s">
        <v>3628</v>
      </c>
      <c r="BO21" s="43" t="s">
        <v>3627</v>
      </c>
      <c r="BP21" s="43" t="s">
        <v>3626</v>
      </c>
      <c r="BQ21" s="43" t="s">
        <v>3625</v>
      </c>
      <c r="BR21" s="43" t="s">
        <v>3624</v>
      </c>
      <c r="BS21" s="43" t="s">
        <v>3623</v>
      </c>
      <c r="BT21" s="43" t="s">
        <v>3622</v>
      </c>
    </row>
    <row r="22" spans="1:72" x14ac:dyDescent="0.15">
      <c r="A22" s="5" t="s">
        <v>73</v>
      </c>
      <c r="B22" s="6" t="s">
        <v>217</v>
      </c>
      <c r="C22" s="6" t="s">
        <v>147</v>
      </c>
      <c r="D22" s="6" t="s">
        <v>146</v>
      </c>
      <c r="E22" s="5">
        <v>2175</v>
      </c>
      <c r="F22" s="43" t="s">
        <v>3621</v>
      </c>
      <c r="G22" s="43" t="s">
        <v>3620</v>
      </c>
      <c r="H22" s="43" t="s">
        <v>3619</v>
      </c>
      <c r="I22" s="43" t="s">
        <v>3618</v>
      </c>
      <c r="J22" s="43" t="s">
        <v>3617</v>
      </c>
      <c r="K22" s="43" t="s">
        <v>3616</v>
      </c>
      <c r="L22" s="43" t="s">
        <v>3615</v>
      </c>
      <c r="M22" s="43" t="s">
        <v>3614</v>
      </c>
      <c r="N22" s="43" t="s">
        <v>3613</v>
      </c>
      <c r="O22" s="43" t="s">
        <v>3612</v>
      </c>
      <c r="P22" s="43" t="s">
        <v>3611</v>
      </c>
      <c r="Q22" s="43" t="s">
        <v>3610</v>
      </c>
      <c r="R22" s="43" t="s">
        <v>3609</v>
      </c>
      <c r="S22" s="43" t="s">
        <v>3608</v>
      </c>
      <c r="T22" s="43" t="s">
        <v>3607</v>
      </c>
      <c r="U22" s="43" t="s">
        <v>3606</v>
      </c>
      <c r="V22" s="43" t="s">
        <v>3605</v>
      </c>
      <c r="W22" s="43" t="s">
        <v>3604</v>
      </c>
      <c r="X22" s="43" t="s">
        <v>419</v>
      </c>
      <c r="Y22" s="43" t="s">
        <v>3603</v>
      </c>
      <c r="Z22" s="43" t="s">
        <v>3602</v>
      </c>
      <c r="AA22" s="43" t="s">
        <v>3601</v>
      </c>
      <c r="AB22" s="43" t="s">
        <v>3600</v>
      </c>
      <c r="AC22" s="43" t="s">
        <v>3599</v>
      </c>
      <c r="AD22" s="43" t="s">
        <v>3598</v>
      </c>
      <c r="AE22" s="43" t="s">
        <v>3597</v>
      </c>
      <c r="AF22" s="43" t="s">
        <v>3596</v>
      </c>
      <c r="AG22" s="43" t="s">
        <v>3595</v>
      </c>
      <c r="AH22" s="43" t="s">
        <v>3594</v>
      </c>
      <c r="AI22" s="43" t="s">
        <v>3593</v>
      </c>
      <c r="AJ22" s="43" t="s">
        <v>3592</v>
      </c>
      <c r="AK22" s="43" t="s">
        <v>3591</v>
      </c>
      <c r="AL22" s="43" t="s">
        <v>3590</v>
      </c>
      <c r="AM22" s="43" t="s">
        <v>3589</v>
      </c>
      <c r="AN22" s="43" t="s">
        <v>3588</v>
      </c>
      <c r="AO22" s="43" t="s">
        <v>3587</v>
      </c>
      <c r="AP22" s="43" t="s">
        <v>3586</v>
      </c>
      <c r="AQ22" s="43" t="s">
        <v>3585</v>
      </c>
      <c r="AR22" s="43" t="s">
        <v>3584</v>
      </c>
      <c r="AS22" s="43" t="s">
        <v>3583</v>
      </c>
      <c r="AT22" s="43" t="s">
        <v>3582</v>
      </c>
      <c r="AU22" s="43" t="s">
        <v>3581</v>
      </c>
      <c r="AV22" s="43" t="s">
        <v>3580</v>
      </c>
      <c r="AW22" s="43" t="s">
        <v>3579</v>
      </c>
      <c r="AX22" s="43" t="s">
        <v>3578</v>
      </c>
      <c r="AY22" s="43" t="s">
        <v>3577</v>
      </c>
      <c r="AZ22" s="43" t="s">
        <v>3576</v>
      </c>
      <c r="BA22" s="43" t="s">
        <v>3575</v>
      </c>
      <c r="BB22" s="43" t="s">
        <v>3574</v>
      </c>
      <c r="BC22" s="43" t="s">
        <v>3573</v>
      </c>
      <c r="BD22" s="43" t="s">
        <v>3572</v>
      </c>
      <c r="BE22" s="43" t="s">
        <v>3571</v>
      </c>
      <c r="BF22" s="43" t="s">
        <v>3570</v>
      </c>
      <c r="BG22" s="43" t="s">
        <v>3569</v>
      </c>
      <c r="BH22" s="43" t="s">
        <v>3568</v>
      </c>
      <c r="BI22" s="43" t="s">
        <v>3567</v>
      </c>
      <c r="BJ22" s="43" t="s">
        <v>3566</v>
      </c>
      <c r="BK22" s="43" t="s">
        <v>3565</v>
      </c>
      <c r="BL22" s="43" t="s">
        <v>3564</v>
      </c>
      <c r="BM22" s="43" t="s">
        <v>3563</v>
      </c>
      <c r="BN22" s="43" t="s">
        <v>3562</v>
      </c>
      <c r="BO22" s="43" t="s">
        <v>3561</v>
      </c>
      <c r="BP22" s="43" t="s">
        <v>3560</v>
      </c>
      <c r="BQ22" s="43" t="s">
        <v>3559</v>
      </c>
      <c r="BR22" s="43" t="s">
        <v>3558</v>
      </c>
      <c r="BS22" s="43" t="s">
        <v>3557</v>
      </c>
      <c r="BT22" s="43" t="s">
        <v>3556</v>
      </c>
    </row>
    <row r="23" spans="1:72" x14ac:dyDescent="0.15">
      <c r="A23" s="5" t="s">
        <v>74</v>
      </c>
      <c r="B23" s="6" t="s">
        <v>218</v>
      </c>
      <c r="C23" s="6" t="s">
        <v>148</v>
      </c>
      <c r="D23" s="6" t="s">
        <v>144</v>
      </c>
      <c r="E23" s="5" t="s">
        <v>52</v>
      </c>
      <c r="F23" s="43" t="s">
        <v>3555</v>
      </c>
      <c r="G23" s="43" t="s">
        <v>3554</v>
      </c>
      <c r="H23" s="43" t="s">
        <v>3553</v>
      </c>
      <c r="I23" s="43" t="s">
        <v>3552</v>
      </c>
      <c r="J23" s="43" t="s">
        <v>3551</v>
      </c>
      <c r="K23" s="43" t="s">
        <v>3550</v>
      </c>
      <c r="L23" s="43" t="s">
        <v>3549</v>
      </c>
      <c r="M23" s="43" t="s">
        <v>3548</v>
      </c>
      <c r="N23" s="43" t="s">
        <v>3547</v>
      </c>
      <c r="O23" s="43" t="s">
        <v>3546</v>
      </c>
      <c r="P23" s="43" t="s">
        <v>3545</v>
      </c>
      <c r="Q23" s="43" t="s">
        <v>3544</v>
      </c>
      <c r="R23" s="43" t="s">
        <v>3543</v>
      </c>
      <c r="S23" s="43" t="s">
        <v>3542</v>
      </c>
      <c r="T23" s="43" t="s">
        <v>3541</v>
      </c>
      <c r="U23" s="43" t="s">
        <v>3540</v>
      </c>
      <c r="V23" s="43" t="s">
        <v>3539</v>
      </c>
      <c r="W23" s="43" t="s">
        <v>3538</v>
      </c>
      <c r="X23" s="43" t="s">
        <v>3537</v>
      </c>
      <c r="Y23" s="43" t="s">
        <v>419</v>
      </c>
      <c r="Z23" s="43" t="s">
        <v>3536</v>
      </c>
      <c r="AA23" s="43" t="s">
        <v>3535</v>
      </c>
      <c r="AB23" s="43" t="s">
        <v>3534</v>
      </c>
      <c r="AC23" s="43" t="s">
        <v>3533</v>
      </c>
      <c r="AD23" s="43" t="s">
        <v>3532</v>
      </c>
      <c r="AE23" s="43" t="s">
        <v>3531</v>
      </c>
      <c r="AF23" s="43" t="s">
        <v>3530</v>
      </c>
      <c r="AG23" s="43" t="s">
        <v>3529</v>
      </c>
      <c r="AH23" s="43" t="s">
        <v>3528</v>
      </c>
      <c r="AI23" s="43" t="s">
        <v>3527</v>
      </c>
      <c r="AJ23" s="43" t="s">
        <v>3526</v>
      </c>
      <c r="AK23" s="43" t="s">
        <v>3525</v>
      </c>
      <c r="AL23" s="43" t="s">
        <v>3524</v>
      </c>
      <c r="AM23" s="43" t="s">
        <v>3523</v>
      </c>
      <c r="AN23" s="43" t="s">
        <v>3522</v>
      </c>
      <c r="AO23" s="43" t="s">
        <v>3521</v>
      </c>
      <c r="AP23" s="43" t="s">
        <v>3520</v>
      </c>
      <c r="AQ23" s="43" t="s">
        <v>3519</v>
      </c>
      <c r="AR23" s="43" t="s">
        <v>3518</v>
      </c>
      <c r="AS23" s="43" t="s">
        <v>3517</v>
      </c>
      <c r="AT23" s="43" t="s">
        <v>3516</v>
      </c>
      <c r="AU23" s="43" t="s">
        <v>3515</v>
      </c>
      <c r="AV23" s="43" t="s">
        <v>3514</v>
      </c>
      <c r="AW23" s="43" t="s">
        <v>3513</v>
      </c>
      <c r="AX23" s="43" t="s">
        <v>3512</v>
      </c>
      <c r="AY23" s="43" t="s">
        <v>3511</v>
      </c>
      <c r="AZ23" s="43" t="s">
        <v>3510</v>
      </c>
      <c r="BA23" s="43" t="s">
        <v>3509</v>
      </c>
      <c r="BB23" s="43" t="s">
        <v>3508</v>
      </c>
      <c r="BC23" s="43" t="s">
        <v>3507</v>
      </c>
      <c r="BD23" s="43" t="s">
        <v>3506</v>
      </c>
      <c r="BE23" s="43" t="s">
        <v>3505</v>
      </c>
      <c r="BF23" s="43" t="s">
        <v>3504</v>
      </c>
      <c r="BG23" s="43" t="s">
        <v>3503</v>
      </c>
      <c r="BH23" s="43" t="s">
        <v>3502</v>
      </c>
      <c r="BI23" s="43" t="s">
        <v>3501</v>
      </c>
      <c r="BJ23" s="43" t="s">
        <v>3500</v>
      </c>
      <c r="BK23" s="43" t="s">
        <v>3499</v>
      </c>
      <c r="BL23" s="43" t="s">
        <v>3498</v>
      </c>
      <c r="BM23" s="43" t="s">
        <v>3497</v>
      </c>
      <c r="BN23" s="43" t="s">
        <v>3496</v>
      </c>
      <c r="BO23" s="43" t="s">
        <v>3495</v>
      </c>
      <c r="BP23" s="43" t="s">
        <v>3494</v>
      </c>
      <c r="BQ23" s="43" t="s">
        <v>3493</v>
      </c>
      <c r="BR23" s="43" t="s">
        <v>3492</v>
      </c>
      <c r="BS23" s="43" t="s">
        <v>3491</v>
      </c>
      <c r="BT23" s="43" t="s">
        <v>3490</v>
      </c>
    </row>
    <row r="24" spans="1:72" x14ac:dyDescent="0.15">
      <c r="A24" s="5" t="s">
        <v>76</v>
      </c>
      <c r="B24" s="6" t="s">
        <v>218</v>
      </c>
      <c r="C24" s="6" t="s">
        <v>148</v>
      </c>
      <c r="D24" s="6" t="s">
        <v>145</v>
      </c>
      <c r="E24" s="5">
        <v>2176</v>
      </c>
      <c r="F24" s="43" t="s">
        <v>3489</v>
      </c>
      <c r="G24" s="43" t="s">
        <v>3488</v>
      </c>
      <c r="H24" s="43" t="s">
        <v>3487</v>
      </c>
      <c r="I24" s="43" t="s">
        <v>3486</v>
      </c>
      <c r="J24" s="43" t="s">
        <v>3485</v>
      </c>
      <c r="K24" s="43" t="s">
        <v>3484</v>
      </c>
      <c r="L24" s="43" t="s">
        <v>3483</v>
      </c>
      <c r="M24" s="43" t="s">
        <v>3482</v>
      </c>
      <c r="N24" s="43" t="s">
        <v>3481</v>
      </c>
      <c r="O24" s="43" t="s">
        <v>3480</v>
      </c>
      <c r="P24" s="43" t="s">
        <v>3479</v>
      </c>
      <c r="Q24" s="43" t="s">
        <v>3478</v>
      </c>
      <c r="R24" s="43" t="s">
        <v>3477</v>
      </c>
      <c r="S24" s="43" t="s">
        <v>3476</v>
      </c>
      <c r="T24" s="43" t="s">
        <v>3475</v>
      </c>
      <c r="U24" s="43" t="s">
        <v>3474</v>
      </c>
      <c r="V24" s="43" t="s">
        <v>3473</v>
      </c>
      <c r="W24" s="43" t="s">
        <v>3472</v>
      </c>
      <c r="X24" s="43" t="s">
        <v>3471</v>
      </c>
      <c r="Y24" s="43" t="s">
        <v>3470</v>
      </c>
      <c r="Z24" s="43" t="s">
        <v>419</v>
      </c>
      <c r="AA24" s="43" t="s">
        <v>3469</v>
      </c>
      <c r="AB24" s="43" t="s">
        <v>3468</v>
      </c>
      <c r="AC24" s="43" t="s">
        <v>3467</v>
      </c>
      <c r="AD24" s="43" t="s">
        <v>3466</v>
      </c>
      <c r="AE24" s="43" t="s">
        <v>3465</v>
      </c>
      <c r="AF24" s="43" t="s">
        <v>3464</v>
      </c>
      <c r="AG24" s="43" t="s">
        <v>3463</v>
      </c>
      <c r="AH24" s="43" t="s">
        <v>3462</v>
      </c>
      <c r="AI24" s="43" t="s">
        <v>3461</v>
      </c>
      <c r="AJ24" s="43" t="s">
        <v>3460</v>
      </c>
      <c r="AK24" s="43" t="s">
        <v>3459</v>
      </c>
      <c r="AL24" s="43" t="s">
        <v>3458</v>
      </c>
      <c r="AM24" s="43" t="s">
        <v>3457</v>
      </c>
      <c r="AN24" s="43" t="s">
        <v>3456</v>
      </c>
      <c r="AO24" s="43" t="s">
        <v>3455</v>
      </c>
      <c r="AP24" s="43" t="s">
        <v>3454</v>
      </c>
      <c r="AQ24" s="43" t="s">
        <v>3453</v>
      </c>
      <c r="AR24" s="43" t="s">
        <v>3452</v>
      </c>
      <c r="AS24" s="43" t="s">
        <v>3451</v>
      </c>
      <c r="AT24" s="43" t="s">
        <v>3450</v>
      </c>
      <c r="AU24" s="43" t="s">
        <v>3449</v>
      </c>
      <c r="AV24" s="43" t="s">
        <v>3448</v>
      </c>
      <c r="AW24" s="43" t="s">
        <v>3447</v>
      </c>
      <c r="AX24" s="43" t="s">
        <v>3446</v>
      </c>
      <c r="AY24" s="43" t="s">
        <v>3445</v>
      </c>
      <c r="AZ24" s="43" t="s">
        <v>3444</v>
      </c>
      <c r="BA24" s="43" t="s">
        <v>3443</v>
      </c>
      <c r="BB24" s="43" t="s">
        <v>3442</v>
      </c>
      <c r="BC24" s="43" t="s">
        <v>3441</v>
      </c>
      <c r="BD24" s="43" t="s">
        <v>3440</v>
      </c>
      <c r="BE24" s="43" t="s">
        <v>3439</v>
      </c>
      <c r="BF24" s="43" t="s">
        <v>3438</v>
      </c>
      <c r="BG24" s="43" t="s">
        <v>3437</v>
      </c>
      <c r="BH24" s="43" t="s">
        <v>3436</v>
      </c>
      <c r="BI24" s="43" t="s">
        <v>3435</v>
      </c>
      <c r="BJ24" s="43" t="s">
        <v>3434</v>
      </c>
      <c r="BK24" s="43" t="s">
        <v>3433</v>
      </c>
      <c r="BL24" s="43" t="s">
        <v>3432</v>
      </c>
      <c r="BM24" s="43" t="s">
        <v>3431</v>
      </c>
      <c r="BN24" s="43" t="s">
        <v>3430</v>
      </c>
      <c r="BO24" s="43" t="s">
        <v>3429</v>
      </c>
      <c r="BP24" s="43" t="s">
        <v>3428</v>
      </c>
      <c r="BQ24" s="43" t="s">
        <v>3427</v>
      </c>
      <c r="BR24" s="43" t="s">
        <v>3426</v>
      </c>
      <c r="BS24" s="43" t="s">
        <v>3425</v>
      </c>
      <c r="BT24" s="43" t="s">
        <v>3424</v>
      </c>
    </row>
    <row r="25" spans="1:72" x14ac:dyDescent="0.15">
      <c r="A25" s="5" t="s">
        <v>77</v>
      </c>
      <c r="B25" s="6" t="s">
        <v>219</v>
      </c>
      <c r="C25" s="6" t="s">
        <v>147</v>
      </c>
      <c r="D25" s="6" t="s">
        <v>144</v>
      </c>
      <c r="E25" s="5">
        <v>2177</v>
      </c>
      <c r="F25" s="43" t="s">
        <v>3423</v>
      </c>
      <c r="G25" s="43" t="s">
        <v>3422</v>
      </c>
      <c r="H25" s="43" t="s">
        <v>3421</v>
      </c>
      <c r="I25" s="43" t="s">
        <v>3420</v>
      </c>
      <c r="J25" s="43" t="s">
        <v>3419</v>
      </c>
      <c r="K25" s="43" t="s">
        <v>3418</v>
      </c>
      <c r="L25" s="43" t="s">
        <v>3417</v>
      </c>
      <c r="M25" s="43" t="s">
        <v>3416</v>
      </c>
      <c r="N25" s="43" t="s">
        <v>3415</v>
      </c>
      <c r="O25" s="43" t="s">
        <v>3414</v>
      </c>
      <c r="P25" s="43" t="s">
        <v>3413</v>
      </c>
      <c r="Q25" s="43" t="s">
        <v>3412</v>
      </c>
      <c r="R25" s="43" t="s">
        <v>3411</v>
      </c>
      <c r="S25" s="43" t="s">
        <v>3410</v>
      </c>
      <c r="T25" s="43" t="s">
        <v>3409</v>
      </c>
      <c r="U25" s="43" t="s">
        <v>3408</v>
      </c>
      <c r="V25" s="43" t="s">
        <v>3407</v>
      </c>
      <c r="W25" s="43" t="s">
        <v>3406</v>
      </c>
      <c r="X25" s="43" t="s">
        <v>3405</v>
      </c>
      <c r="Y25" s="43" t="s">
        <v>3404</v>
      </c>
      <c r="Z25" s="43" t="s">
        <v>3403</v>
      </c>
      <c r="AA25" s="43" t="s">
        <v>419</v>
      </c>
      <c r="AB25" s="43" t="s">
        <v>3400</v>
      </c>
      <c r="AC25" s="43" t="s">
        <v>3402</v>
      </c>
      <c r="AD25" s="43" t="s">
        <v>3401</v>
      </c>
      <c r="AE25" s="43" t="s">
        <v>3400</v>
      </c>
      <c r="AF25" s="43" t="s">
        <v>3399</v>
      </c>
      <c r="AG25" s="43" t="s">
        <v>3398</v>
      </c>
      <c r="AH25" s="43" t="s">
        <v>3397</v>
      </c>
      <c r="AI25" s="43" t="s">
        <v>3396</v>
      </c>
      <c r="AJ25" s="43" t="s">
        <v>3395</v>
      </c>
      <c r="AK25" s="43" t="s">
        <v>3394</v>
      </c>
      <c r="AL25" s="43" t="s">
        <v>3393</v>
      </c>
      <c r="AM25" s="43" t="s">
        <v>3392</v>
      </c>
      <c r="AN25" s="43" t="s">
        <v>3391</v>
      </c>
      <c r="AO25" s="43" t="s">
        <v>3390</v>
      </c>
      <c r="AP25" s="43" t="s">
        <v>3389</v>
      </c>
      <c r="AQ25" s="43" t="s">
        <v>3388</v>
      </c>
      <c r="AR25" s="43" t="s">
        <v>3387</v>
      </c>
      <c r="AS25" s="43" t="s">
        <v>3386</v>
      </c>
      <c r="AT25" s="43" t="s">
        <v>3385</v>
      </c>
      <c r="AU25" s="43" t="s">
        <v>3384</v>
      </c>
      <c r="AV25" s="43" t="s">
        <v>3383</v>
      </c>
      <c r="AW25" s="43" t="s">
        <v>3382</v>
      </c>
      <c r="AX25" s="43" t="s">
        <v>3381</v>
      </c>
      <c r="AY25" s="43" t="s">
        <v>3380</v>
      </c>
      <c r="AZ25" s="43" t="s">
        <v>3379</v>
      </c>
      <c r="BA25" s="43" t="s">
        <v>3378</v>
      </c>
      <c r="BB25" s="43" t="s">
        <v>3377</v>
      </c>
      <c r="BC25" s="43" t="s">
        <v>3376</v>
      </c>
      <c r="BD25" s="43" t="s">
        <v>3375</v>
      </c>
      <c r="BE25" s="43" t="s">
        <v>3374</v>
      </c>
      <c r="BF25" s="43" t="s">
        <v>3373</v>
      </c>
      <c r="BG25" s="43" t="s">
        <v>3372</v>
      </c>
      <c r="BH25" s="43" t="s">
        <v>3371</v>
      </c>
      <c r="BI25" s="43" t="s">
        <v>3370</v>
      </c>
      <c r="BJ25" s="43" t="s">
        <v>3369</v>
      </c>
      <c r="BK25" s="43" t="s">
        <v>3368</v>
      </c>
      <c r="BL25" s="43" t="s">
        <v>3367</v>
      </c>
      <c r="BM25" s="43" t="s">
        <v>3366</v>
      </c>
      <c r="BN25" s="43" t="s">
        <v>3365</v>
      </c>
      <c r="BO25" s="43" t="s">
        <v>3364</v>
      </c>
      <c r="BP25" s="43" t="s">
        <v>3363</v>
      </c>
      <c r="BQ25" s="43" t="s">
        <v>3362</v>
      </c>
      <c r="BR25" s="43" t="s">
        <v>3361</v>
      </c>
      <c r="BS25" s="43" t="s">
        <v>3360</v>
      </c>
      <c r="BT25" s="43" t="s">
        <v>3359</v>
      </c>
    </row>
    <row r="26" spans="1:72" x14ac:dyDescent="0.15">
      <c r="A26" s="5" t="s">
        <v>79</v>
      </c>
      <c r="B26" s="6" t="s">
        <v>219</v>
      </c>
      <c r="C26" s="6" t="s">
        <v>147</v>
      </c>
      <c r="D26" s="6" t="s">
        <v>141</v>
      </c>
      <c r="E26" s="5">
        <v>2177</v>
      </c>
      <c r="F26" s="43" t="s">
        <v>3358</v>
      </c>
      <c r="G26" s="43" t="s">
        <v>3357</v>
      </c>
      <c r="H26" s="43" t="s">
        <v>3356</v>
      </c>
      <c r="I26" s="43" t="s">
        <v>3355</v>
      </c>
      <c r="J26" s="43" t="s">
        <v>3354</v>
      </c>
      <c r="K26" s="43" t="s">
        <v>3353</v>
      </c>
      <c r="L26" s="43" t="s">
        <v>3352</v>
      </c>
      <c r="M26" s="43" t="s">
        <v>3351</v>
      </c>
      <c r="N26" s="43" t="s">
        <v>3350</v>
      </c>
      <c r="O26" s="43" t="s">
        <v>3349</v>
      </c>
      <c r="P26" s="43" t="s">
        <v>3348</v>
      </c>
      <c r="Q26" s="43" t="s">
        <v>3347</v>
      </c>
      <c r="R26" s="43" t="s">
        <v>3346</v>
      </c>
      <c r="S26" s="43" t="s">
        <v>3345</v>
      </c>
      <c r="T26" s="43" t="s">
        <v>3344</v>
      </c>
      <c r="U26" s="43" t="s">
        <v>3343</v>
      </c>
      <c r="V26" s="43" t="s">
        <v>3342</v>
      </c>
      <c r="W26" s="43" t="s">
        <v>3341</v>
      </c>
      <c r="X26" s="43" t="s">
        <v>3340</v>
      </c>
      <c r="Y26" s="43" t="s">
        <v>3339</v>
      </c>
      <c r="Z26" s="43" t="s">
        <v>3338</v>
      </c>
      <c r="AA26" s="43" t="s">
        <v>3337</v>
      </c>
      <c r="AB26" s="43" t="s">
        <v>419</v>
      </c>
      <c r="AC26" s="43" t="s">
        <v>3336</v>
      </c>
      <c r="AD26" s="43" t="s">
        <v>3335</v>
      </c>
      <c r="AE26" s="43" t="s">
        <v>3334</v>
      </c>
      <c r="AF26" s="43" t="s">
        <v>3333</v>
      </c>
      <c r="AG26" s="43" t="s">
        <v>3332</v>
      </c>
      <c r="AH26" s="43" t="s">
        <v>3331</v>
      </c>
      <c r="AI26" s="43" t="s">
        <v>3330</v>
      </c>
      <c r="AJ26" s="43" t="s">
        <v>3329</v>
      </c>
      <c r="AK26" s="43" t="s">
        <v>3328</v>
      </c>
      <c r="AL26" s="43" t="s">
        <v>3327</v>
      </c>
      <c r="AM26" s="43" t="s">
        <v>3326</v>
      </c>
      <c r="AN26" s="43" t="s">
        <v>3325</v>
      </c>
      <c r="AO26" s="43" t="s">
        <v>3324</v>
      </c>
      <c r="AP26" s="43" t="s">
        <v>3323</v>
      </c>
      <c r="AQ26" s="43" t="s">
        <v>3322</v>
      </c>
      <c r="AR26" s="43" t="s">
        <v>3321</v>
      </c>
      <c r="AS26" s="43" t="s">
        <v>3320</v>
      </c>
      <c r="AT26" s="43" t="s">
        <v>3319</v>
      </c>
      <c r="AU26" s="43" t="s">
        <v>3318</v>
      </c>
      <c r="AV26" s="43" t="s">
        <v>3317</v>
      </c>
      <c r="AW26" s="43" t="s">
        <v>3316</v>
      </c>
      <c r="AX26" s="43" t="s">
        <v>3315</v>
      </c>
      <c r="AY26" s="43" t="s">
        <v>3314</v>
      </c>
      <c r="AZ26" s="43" t="s">
        <v>3313</v>
      </c>
      <c r="BA26" s="43" t="s">
        <v>3312</v>
      </c>
      <c r="BB26" s="43" t="s">
        <v>3311</v>
      </c>
      <c r="BC26" s="43" t="s">
        <v>3310</v>
      </c>
      <c r="BD26" s="43" t="s">
        <v>3309</v>
      </c>
      <c r="BE26" s="43" t="s">
        <v>3308</v>
      </c>
      <c r="BF26" s="43" t="s">
        <v>3307</v>
      </c>
      <c r="BG26" s="43" t="s">
        <v>3306</v>
      </c>
      <c r="BH26" s="43" t="s">
        <v>3305</v>
      </c>
      <c r="BI26" s="43" t="s">
        <v>3304</v>
      </c>
      <c r="BJ26" s="43" t="s">
        <v>3303</v>
      </c>
      <c r="BK26" s="43" t="s">
        <v>3302</v>
      </c>
      <c r="BL26" s="43" t="s">
        <v>3301</v>
      </c>
      <c r="BM26" s="43" t="s">
        <v>3300</v>
      </c>
      <c r="BN26" s="43" t="s">
        <v>3299</v>
      </c>
      <c r="BO26" s="43" t="s">
        <v>3298</v>
      </c>
      <c r="BP26" s="43" t="s">
        <v>3297</v>
      </c>
      <c r="BQ26" s="43" t="s">
        <v>3296</v>
      </c>
      <c r="BR26" s="43" t="s">
        <v>3295</v>
      </c>
      <c r="BS26" s="43" t="s">
        <v>3294</v>
      </c>
      <c r="BT26" s="43" t="s">
        <v>3293</v>
      </c>
    </row>
    <row r="27" spans="1:72" x14ac:dyDescent="0.15">
      <c r="A27" s="5" t="s">
        <v>80</v>
      </c>
      <c r="B27" s="6" t="s">
        <v>219</v>
      </c>
      <c r="C27" s="6" t="s">
        <v>147</v>
      </c>
      <c r="D27" s="6" t="s">
        <v>145</v>
      </c>
      <c r="E27" s="5">
        <v>2177</v>
      </c>
      <c r="F27" s="43" t="s">
        <v>3292</v>
      </c>
      <c r="G27" s="43" t="s">
        <v>3291</v>
      </c>
      <c r="H27" s="43" t="s">
        <v>3290</v>
      </c>
      <c r="I27" s="43" t="s">
        <v>3289</v>
      </c>
      <c r="J27" s="43" t="s">
        <v>3288</v>
      </c>
      <c r="K27" s="43" t="s">
        <v>3287</v>
      </c>
      <c r="L27" s="43" t="s">
        <v>3286</v>
      </c>
      <c r="M27" s="43" t="s">
        <v>3285</v>
      </c>
      <c r="N27" s="43" t="s">
        <v>3284</v>
      </c>
      <c r="O27" s="43" t="s">
        <v>3283</v>
      </c>
      <c r="P27" s="43" t="s">
        <v>3282</v>
      </c>
      <c r="Q27" s="43" t="s">
        <v>3281</v>
      </c>
      <c r="R27" s="43" t="s">
        <v>3280</v>
      </c>
      <c r="S27" s="43" t="s">
        <v>3279</v>
      </c>
      <c r="T27" s="43" t="s">
        <v>3278</v>
      </c>
      <c r="U27" s="43" t="s">
        <v>3277</v>
      </c>
      <c r="V27" s="43" t="s">
        <v>3276</v>
      </c>
      <c r="W27" s="43" t="s">
        <v>3275</v>
      </c>
      <c r="X27" s="43" t="s">
        <v>3274</v>
      </c>
      <c r="Y27" s="43" t="s">
        <v>3273</v>
      </c>
      <c r="Z27" s="43" t="s">
        <v>3272</v>
      </c>
      <c r="AA27" s="43" t="s">
        <v>3271</v>
      </c>
      <c r="AB27" s="43" t="s">
        <v>3270</v>
      </c>
      <c r="AC27" s="43" t="s">
        <v>419</v>
      </c>
      <c r="AD27" s="43" t="s">
        <v>3269</v>
      </c>
      <c r="AE27" s="43" t="s">
        <v>3268</v>
      </c>
      <c r="AF27" s="43" t="s">
        <v>3267</v>
      </c>
      <c r="AG27" s="43" t="s">
        <v>3266</v>
      </c>
      <c r="AH27" s="43" t="s">
        <v>3265</v>
      </c>
      <c r="AI27" s="43" t="s">
        <v>3264</v>
      </c>
      <c r="AJ27" s="43" t="s">
        <v>3263</v>
      </c>
      <c r="AK27" s="43" t="s">
        <v>3262</v>
      </c>
      <c r="AL27" s="43" t="s">
        <v>3261</v>
      </c>
      <c r="AM27" s="43" t="s">
        <v>3260</v>
      </c>
      <c r="AN27" s="43" t="s">
        <v>3259</v>
      </c>
      <c r="AO27" s="43" t="s">
        <v>3258</v>
      </c>
      <c r="AP27" s="43" t="s">
        <v>3257</v>
      </c>
      <c r="AQ27" s="43" t="s">
        <v>3256</v>
      </c>
      <c r="AR27" s="43" t="s">
        <v>3255</v>
      </c>
      <c r="AS27" s="43" t="s">
        <v>3254</v>
      </c>
      <c r="AT27" s="43" t="s">
        <v>3253</v>
      </c>
      <c r="AU27" s="43" t="s">
        <v>3252</v>
      </c>
      <c r="AV27" s="43" t="s">
        <v>3251</v>
      </c>
      <c r="AW27" s="43" t="s">
        <v>3250</v>
      </c>
      <c r="AX27" s="43" t="s">
        <v>3249</v>
      </c>
      <c r="AY27" s="43" t="s">
        <v>3248</v>
      </c>
      <c r="AZ27" s="43" t="s">
        <v>3247</v>
      </c>
      <c r="BA27" s="43" t="s">
        <v>3246</v>
      </c>
      <c r="BB27" s="43" t="s">
        <v>3245</v>
      </c>
      <c r="BC27" s="43" t="s">
        <v>3244</v>
      </c>
      <c r="BD27" s="43" t="s">
        <v>3243</v>
      </c>
      <c r="BE27" s="43" t="s">
        <v>3242</v>
      </c>
      <c r="BF27" s="43" t="s">
        <v>3241</v>
      </c>
      <c r="BG27" s="43" t="s">
        <v>3240</v>
      </c>
      <c r="BH27" s="43" t="s">
        <v>3239</v>
      </c>
      <c r="BI27" s="43" t="s">
        <v>3238</v>
      </c>
      <c r="BJ27" s="43" t="s">
        <v>3237</v>
      </c>
      <c r="BK27" s="43" t="s">
        <v>3236</v>
      </c>
      <c r="BL27" s="43" t="s">
        <v>3235</v>
      </c>
      <c r="BM27" s="43" t="s">
        <v>3234</v>
      </c>
      <c r="BN27" s="43" t="s">
        <v>3233</v>
      </c>
      <c r="BO27" s="43" t="s">
        <v>3232</v>
      </c>
      <c r="BP27" s="43" t="s">
        <v>3231</v>
      </c>
      <c r="BQ27" s="43" t="s">
        <v>3230</v>
      </c>
      <c r="BR27" s="43" t="s">
        <v>3229</v>
      </c>
      <c r="BS27" s="43" t="s">
        <v>3228</v>
      </c>
      <c r="BT27" s="43" t="s">
        <v>3227</v>
      </c>
    </row>
    <row r="28" spans="1:72" x14ac:dyDescent="0.15">
      <c r="A28" s="5" t="s">
        <v>81</v>
      </c>
      <c r="B28" s="6" t="s">
        <v>219</v>
      </c>
      <c r="C28" s="6" t="s">
        <v>147</v>
      </c>
      <c r="D28" s="6" t="s">
        <v>142</v>
      </c>
      <c r="E28" s="5" t="s">
        <v>52</v>
      </c>
      <c r="F28" s="43" t="s">
        <v>3226</v>
      </c>
      <c r="G28" s="43" t="s">
        <v>3225</v>
      </c>
      <c r="H28" s="43" t="s">
        <v>3224</v>
      </c>
      <c r="I28" s="43" t="s">
        <v>3223</v>
      </c>
      <c r="J28" s="43" t="s">
        <v>3222</v>
      </c>
      <c r="K28" s="43" t="s">
        <v>3221</v>
      </c>
      <c r="L28" s="43" t="s">
        <v>3220</v>
      </c>
      <c r="M28" s="43" t="s">
        <v>3219</v>
      </c>
      <c r="N28" s="43" t="s">
        <v>3218</v>
      </c>
      <c r="O28" s="43" t="s">
        <v>3217</v>
      </c>
      <c r="P28" s="43" t="s">
        <v>3216</v>
      </c>
      <c r="Q28" s="43" t="s">
        <v>3215</v>
      </c>
      <c r="R28" s="43" t="s">
        <v>3214</v>
      </c>
      <c r="S28" s="43" t="s">
        <v>3213</v>
      </c>
      <c r="T28" s="43" t="s">
        <v>3212</v>
      </c>
      <c r="U28" s="43" t="s">
        <v>3211</v>
      </c>
      <c r="V28" s="43" t="s">
        <v>3210</v>
      </c>
      <c r="W28" s="43" t="s">
        <v>3209</v>
      </c>
      <c r="X28" s="43" t="s">
        <v>3208</v>
      </c>
      <c r="Y28" s="43" t="s">
        <v>3207</v>
      </c>
      <c r="Z28" s="43" t="s">
        <v>3206</v>
      </c>
      <c r="AA28" s="43" t="s">
        <v>3205</v>
      </c>
      <c r="AB28" s="43" t="s">
        <v>3204</v>
      </c>
      <c r="AC28" s="43" t="s">
        <v>3203</v>
      </c>
      <c r="AD28" s="43" t="s">
        <v>419</v>
      </c>
      <c r="AE28" s="43" t="s">
        <v>3202</v>
      </c>
      <c r="AF28" s="43" t="s">
        <v>3201</v>
      </c>
      <c r="AG28" s="43" t="s">
        <v>3200</v>
      </c>
      <c r="AH28" s="43" t="s">
        <v>3199</v>
      </c>
      <c r="AI28" s="43" t="s">
        <v>3198</v>
      </c>
      <c r="AJ28" s="43" t="s">
        <v>3197</v>
      </c>
      <c r="AK28" s="43" t="s">
        <v>3196</v>
      </c>
      <c r="AL28" s="43" t="s">
        <v>3195</v>
      </c>
      <c r="AM28" s="43" t="s">
        <v>3194</v>
      </c>
      <c r="AN28" s="43" t="s">
        <v>3193</v>
      </c>
      <c r="AO28" s="43" t="s">
        <v>3192</v>
      </c>
      <c r="AP28" s="43" t="s">
        <v>3191</v>
      </c>
      <c r="AQ28" s="43" t="s">
        <v>3190</v>
      </c>
      <c r="AR28" s="43" t="s">
        <v>3189</v>
      </c>
      <c r="AS28" s="43" t="s">
        <v>3188</v>
      </c>
      <c r="AT28" s="43" t="s">
        <v>3187</v>
      </c>
      <c r="AU28" s="43" t="s">
        <v>3186</v>
      </c>
      <c r="AV28" s="43" t="s">
        <v>3185</v>
      </c>
      <c r="AW28" s="43" t="s">
        <v>3184</v>
      </c>
      <c r="AX28" s="43" t="s">
        <v>3183</v>
      </c>
      <c r="AY28" s="43" t="s">
        <v>3182</v>
      </c>
      <c r="AZ28" s="43" t="s">
        <v>3181</v>
      </c>
      <c r="BA28" s="43" t="s">
        <v>3180</v>
      </c>
      <c r="BB28" s="43" t="s">
        <v>3179</v>
      </c>
      <c r="BC28" s="43" t="s">
        <v>3178</v>
      </c>
      <c r="BD28" s="43" t="s">
        <v>3177</v>
      </c>
      <c r="BE28" s="43" t="s">
        <v>3176</v>
      </c>
      <c r="BF28" s="43" t="s">
        <v>3175</v>
      </c>
      <c r="BG28" s="43" t="s">
        <v>3174</v>
      </c>
      <c r="BH28" s="43" t="s">
        <v>3173</v>
      </c>
      <c r="BI28" s="43" t="s">
        <v>3172</v>
      </c>
      <c r="BJ28" s="43" t="s">
        <v>3171</v>
      </c>
      <c r="BK28" s="43" t="s">
        <v>3170</v>
      </c>
      <c r="BL28" s="43" t="s">
        <v>3169</v>
      </c>
      <c r="BM28" s="43" t="s">
        <v>3168</v>
      </c>
      <c r="BN28" s="43" t="s">
        <v>3167</v>
      </c>
      <c r="BO28" s="43" t="s">
        <v>3166</v>
      </c>
      <c r="BP28" s="43" t="s">
        <v>3165</v>
      </c>
      <c r="BQ28" s="43" t="s">
        <v>3164</v>
      </c>
      <c r="BR28" s="43" t="s">
        <v>3163</v>
      </c>
      <c r="BS28" s="43" t="s">
        <v>3162</v>
      </c>
      <c r="BT28" s="43" t="s">
        <v>3161</v>
      </c>
    </row>
    <row r="29" spans="1:72" x14ac:dyDescent="0.15">
      <c r="A29" s="5" t="s">
        <v>82</v>
      </c>
      <c r="B29" s="6" t="s">
        <v>219</v>
      </c>
      <c r="C29" s="6" t="s">
        <v>147</v>
      </c>
      <c r="D29" s="6" t="s">
        <v>146</v>
      </c>
      <c r="E29" s="5">
        <v>2177</v>
      </c>
      <c r="F29" s="43" t="s">
        <v>3160</v>
      </c>
      <c r="G29" s="43" t="s">
        <v>3159</v>
      </c>
      <c r="H29" s="43" t="s">
        <v>3158</v>
      </c>
      <c r="I29" s="43" t="s">
        <v>3157</v>
      </c>
      <c r="J29" s="43" t="s">
        <v>3156</v>
      </c>
      <c r="K29" s="43" t="s">
        <v>3155</v>
      </c>
      <c r="L29" s="43" t="s">
        <v>3154</v>
      </c>
      <c r="M29" s="43" t="s">
        <v>3153</v>
      </c>
      <c r="N29" s="43" t="s">
        <v>3152</v>
      </c>
      <c r="O29" s="43" t="s">
        <v>3151</v>
      </c>
      <c r="P29" s="43" t="s">
        <v>3150</v>
      </c>
      <c r="Q29" s="43" t="s">
        <v>3149</v>
      </c>
      <c r="R29" s="43" t="s">
        <v>3148</v>
      </c>
      <c r="S29" s="43" t="s">
        <v>3147</v>
      </c>
      <c r="T29" s="43" t="s">
        <v>3146</v>
      </c>
      <c r="U29" s="43" t="s">
        <v>3145</v>
      </c>
      <c r="V29" s="43" t="s">
        <v>3144</v>
      </c>
      <c r="W29" s="43" t="s">
        <v>3143</v>
      </c>
      <c r="X29" s="43" t="s">
        <v>3142</v>
      </c>
      <c r="Y29" s="43" t="s">
        <v>3141</v>
      </c>
      <c r="Z29" s="43" t="s">
        <v>3140</v>
      </c>
      <c r="AA29" s="43" t="s">
        <v>3139</v>
      </c>
      <c r="AB29" s="43" t="s">
        <v>3138</v>
      </c>
      <c r="AC29" s="43" t="s">
        <v>3137</v>
      </c>
      <c r="AD29" s="43" t="s">
        <v>3136</v>
      </c>
      <c r="AE29" s="43" t="s">
        <v>419</v>
      </c>
      <c r="AF29" s="43" t="s">
        <v>3135</v>
      </c>
      <c r="AG29" s="43" t="s">
        <v>3134</v>
      </c>
      <c r="AH29" s="43" t="s">
        <v>3133</v>
      </c>
      <c r="AI29" s="43" t="s">
        <v>3132</v>
      </c>
      <c r="AJ29" s="43" t="s">
        <v>3131</v>
      </c>
      <c r="AK29" s="43" t="s">
        <v>3130</v>
      </c>
      <c r="AL29" s="43" t="s">
        <v>3129</v>
      </c>
      <c r="AM29" s="43" t="s">
        <v>3128</v>
      </c>
      <c r="AN29" s="43" t="s">
        <v>3127</v>
      </c>
      <c r="AO29" s="43" t="s">
        <v>3126</v>
      </c>
      <c r="AP29" s="43" t="s">
        <v>3125</v>
      </c>
      <c r="AQ29" s="43" t="s">
        <v>3124</v>
      </c>
      <c r="AR29" s="43" t="s">
        <v>3123</v>
      </c>
      <c r="AS29" s="43" t="s">
        <v>3122</v>
      </c>
      <c r="AT29" s="43" t="s">
        <v>3121</v>
      </c>
      <c r="AU29" s="43" t="s">
        <v>3120</v>
      </c>
      <c r="AV29" s="43" t="s">
        <v>3119</v>
      </c>
      <c r="AW29" s="43" t="s">
        <v>3118</v>
      </c>
      <c r="AX29" s="43" t="s">
        <v>3117</v>
      </c>
      <c r="AY29" s="43" t="s">
        <v>3116</v>
      </c>
      <c r="AZ29" s="43" t="s">
        <v>3115</v>
      </c>
      <c r="BA29" s="43" t="s">
        <v>3114</v>
      </c>
      <c r="BB29" s="43" t="s">
        <v>3113</v>
      </c>
      <c r="BC29" s="43" t="s">
        <v>3112</v>
      </c>
      <c r="BD29" s="43" t="s">
        <v>3111</v>
      </c>
      <c r="BE29" s="43" t="s">
        <v>3110</v>
      </c>
      <c r="BF29" s="43" t="s">
        <v>3109</v>
      </c>
      <c r="BG29" s="43" t="s">
        <v>3108</v>
      </c>
      <c r="BH29" s="43" t="s">
        <v>3107</v>
      </c>
      <c r="BI29" s="43" t="s">
        <v>3106</v>
      </c>
      <c r="BJ29" s="43" t="s">
        <v>3105</v>
      </c>
      <c r="BK29" s="43" t="s">
        <v>3104</v>
      </c>
      <c r="BL29" s="43" t="s">
        <v>3103</v>
      </c>
      <c r="BM29" s="43" t="s">
        <v>3102</v>
      </c>
      <c r="BN29" s="43" t="s">
        <v>3101</v>
      </c>
      <c r="BO29" s="43" t="s">
        <v>3100</v>
      </c>
      <c r="BP29" s="43" t="s">
        <v>3099</v>
      </c>
      <c r="BQ29" s="43" t="s">
        <v>3098</v>
      </c>
      <c r="BR29" s="43" t="s">
        <v>3097</v>
      </c>
      <c r="BS29" s="43" t="s">
        <v>3096</v>
      </c>
      <c r="BT29" s="43" t="s">
        <v>3095</v>
      </c>
    </row>
    <row r="30" spans="1:72" x14ac:dyDescent="0.15">
      <c r="A30" s="5" t="s">
        <v>83</v>
      </c>
      <c r="B30" s="6" t="s">
        <v>219</v>
      </c>
      <c r="C30" s="6" t="s">
        <v>143</v>
      </c>
      <c r="D30" s="6" t="s">
        <v>142</v>
      </c>
      <c r="E30" s="5">
        <v>2178</v>
      </c>
      <c r="F30" s="43" t="s">
        <v>3094</v>
      </c>
      <c r="G30" s="43" t="s">
        <v>3093</v>
      </c>
      <c r="H30" s="43" t="s">
        <v>3092</v>
      </c>
      <c r="I30" s="43" t="s">
        <v>3091</v>
      </c>
      <c r="J30" s="43" t="s">
        <v>3090</v>
      </c>
      <c r="K30" s="43" t="s">
        <v>3089</v>
      </c>
      <c r="L30" s="43" t="s">
        <v>3088</v>
      </c>
      <c r="M30" s="43" t="s">
        <v>3087</v>
      </c>
      <c r="N30" s="43" t="s">
        <v>3086</v>
      </c>
      <c r="O30" s="43" t="s">
        <v>3085</v>
      </c>
      <c r="P30" s="43" t="s">
        <v>3084</v>
      </c>
      <c r="Q30" s="43" t="s">
        <v>3083</v>
      </c>
      <c r="R30" s="43" t="s">
        <v>3082</v>
      </c>
      <c r="S30" s="43" t="s">
        <v>3081</v>
      </c>
      <c r="T30" s="43" t="s">
        <v>3080</v>
      </c>
      <c r="U30" s="43" t="s">
        <v>3079</v>
      </c>
      <c r="V30" s="43" t="s">
        <v>3078</v>
      </c>
      <c r="W30" s="43" t="s">
        <v>3077</v>
      </c>
      <c r="X30" s="43" t="s">
        <v>3076</v>
      </c>
      <c r="Y30" s="43" t="s">
        <v>3075</v>
      </c>
      <c r="Z30" s="43" t="s">
        <v>3074</v>
      </c>
      <c r="AA30" s="43" t="s">
        <v>3073</v>
      </c>
      <c r="AB30" s="43" t="s">
        <v>3072</v>
      </c>
      <c r="AC30" s="43" t="s">
        <v>3071</v>
      </c>
      <c r="AD30" s="43" t="s">
        <v>3070</v>
      </c>
      <c r="AE30" s="43" t="s">
        <v>3069</v>
      </c>
      <c r="AF30" s="43" t="s">
        <v>419</v>
      </c>
      <c r="AG30" s="43" t="s">
        <v>3068</v>
      </c>
      <c r="AH30" s="43" t="s">
        <v>3067</v>
      </c>
      <c r="AI30" s="43" t="s">
        <v>3066</v>
      </c>
      <c r="AJ30" s="43" t="s">
        <v>3065</v>
      </c>
      <c r="AK30" s="43" t="s">
        <v>3064</v>
      </c>
      <c r="AL30" s="43" t="s">
        <v>3063</v>
      </c>
      <c r="AM30" s="43" t="s">
        <v>3062</v>
      </c>
      <c r="AN30" s="43" t="s">
        <v>3061</v>
      </c>
      <c r="AO30" s="43" t="s">
        <v>3060</v>
      </c>
      <c r="AP30" s="43" t="s">
        <v>3059</v>
      </c>
      <c r="AQ30" s="43" t="s">
        <v>1944</v>
      </c>
      <c r="AR30" s="43" t="s">
        <v>3058</v>
      </c>
      <c r="AS30" s="43" t="s">
        <v>3057</v>
      </c>
      <c r="AT30" s="43" t="s">
        <v>3056</v>
      </c>
      <c r="AU30" s="43" t="s">
        <v>3055</v>
      </c>
      <c r="AV30" s="43" t="s">
        <v>3054</v>
      </c>
      <c r="AW30" s="43" t="s">
        <v>1955</v>
      </c>
      <c r="AX30" s="43" t="s">
        <v>3053</v>
      </c>
      <c r="AY30" s="43" t="s">
        <v>3052</v>
      </c>
      <c r="AZ30" s="43" t="s">
        <v>3051</v>
      </c>
      <c r="BA30" s="43" t="s">
        <v>3050</v>
      </c>
      <c r="BB30" s="43" t="s">
        <v>3049</v>
      </c>
      <c r="BC30" s="43" t="s">
        <v>3048</v>
      </c>
      <c r="BD30" s="43" t="s">
        <v>3047</v>
      </c>
      <c r="BE30" s="43" t="s">
        <v>3046</v>
      </c>
      <c r="BF30" s="43" t="s">
        <v>3045</v>
      </c>
      <c r="BG30" s="43" t="s">
        <v>3044</v>
      </c>
      <c r="BH30" s="43" t="s">
        <v>3043</v>
      </c>
      <c r="BI30" s="43" t="s">
        <v>3042</v>
      </c>
      <c r="BJ30" s="43" t="s">
        <v>3041</v>
      </c>
      <c r="BK30" s="43" t="s">
        <v>3040</v>
      </c>
      <c r="BL30" s="43" t="s">
        <v>3039</v>
      </c>
      <c r="BM30" s="43" t="s">
        <v>3038</v>
      </c>
      <c r="BN30" s="43" t="s">
        <v>3037</v>
      </c>
      <c r="BO30" s="43" t="s">
        <v>3036</v>
      </c>
      <c r="BP30" s="43" t="s">
        <v>3035</v>
      </c>
      <c r="BQ30" s="43" t="s">
        <v>3034</v>
      </c>
      <c r="BR30" s="43" t="s">
        <v>3033</v>
      </c>
      <c r="BS30" s="43" t="s">
        <v>3032</v>
      </c>
      <c r="BT30" s="43" t="s">
        <v>3031</v>
      </c>
    </row>
    <row r="31" spans="1:72" x14ac:dyDescent="0.15">
      <c r="A31" s="5" t="s">
        <v>84</v>
      </c>
      <c r="B31" s="6" t="s">
        <v>220</v>
      </c>
      <c r="C31" s="6" t="s">
        <v>148</v>
      </c>
      <c r="D31" s="6" t="s">
        <v>144</v>
      </c>
      <c r="E31" s="5">
        <v>551</v>
      </c>
      <c r="F31" s="43" t="s">
        <v>3030</v>
      </c>
      <c r="G31" s="43" t="s">
        <v>3029</v>
      </c>
      <c r="H31" s="43" t="s">
        <v>3028</v>
      </c>
      <c r="I31" s="43" t="s">
        <v>3027</v>
      </c>
      <c r="J31" s="43" t="s">
        <v>3026</v>
      </c>
      <c r="K31" s="43" t="s">
        <v>3025</v>
      </c>
      <c r="L31" s="43" t="s">
        <v>3024</v>
      </c>
      <c r="M31" s="43" t="s">
        <v>3023</v>
      </c>
      <c r="N31" s="43" t="s">
        <v>3022</v>
      </c>
      <c r="O31" s="43" t="s">
        <v>3021</v>
      </c>
      <c r="P31" s="43" t="s">
        <v>3020</v>
      </c>
      <c r="Q31" s="43" t="s">
        <v>3019</v>
      </c>
      <c r="R31" s="43" t="s">
        <v>3018</v>
      </c>
      <c r="S31" s="43" t="s">
        <v>3017</v>
      </c>
      <c r="T31" s="43" t="s">
        <v>3016</v>
      </c>
      <c r="U31" s="43" t="s">
        <v>3015</v>
      </c>
      <c r="V31" s="43" t="s">
        <v>3014</v>
      </c>
      <c r="W31" s="43" t="s">
        <v>3013</v>
      </c>
      <c r="X31" s="43" t="s">
        <v>3012</v>
      </c>
      <c r="Y31" s="43" t="s">
        <v>3011</v>
      </c>
      <c r="Z31" s="43" t="s">
        <v>3010</v>
      </c>
      <c r="AA31" s="43" t="s">
        <v>3009</v>
      </c>
      <c r="AB31" s="43" t="s">
        <v>3008</v>
      </c>
      <c r="AC31" s="43" t="s">
        <v>3007</v>
      </c>
      <c r="AD31" s="43" t="s">
        <v>3006</v>
      </c>
      <c r="AE31" s="43" t="s">
        <v>3005</v>
      </c>
      <c r="AF31" s="43" t="s">
        <v>2989</v>
      </c>
      <c r="AG31" s="43" t="s">
        <v>419</v>
      </c>
      <c r="AH31" s="43" t="s">
        <v>3004</v>
      </c>
      <c r="AI31" s="43" t="s">
        <v>3003</v>
      </c>
      <c r="AJ31" s="43" t="s">
        <v>3002</v>
      </c>
      <c r="AK31" s="43" t="s">
        <v>3001</v>
      </c>
      <c r="AL31" s="43" t="s">
        <v>3000</v>
      </c>
      <c r="AM31" s="43" t="s">
        <v>2999</v>
      </c>
      <c r="AN31" s="43" t="s">
        <v>2998</v>
      </c>
      <c r="AO31" s="43" t="s">
        <v>2997</v>
      </c>
      <c r="AP31" s="43" t="s">
        <v>2996</v>
      </c>
      <c r="AQ31" s="43" t="s">
        <v>2995</v>
      </c>
      <c r="AR31" s="43" t="s">
        <v>2994</v>
      </c>
      <c r="AS31" s="43" t="s">
        <v>2993</v>
      </c>
      <c r="AT31" s="43" t="s">
        <v>2992</v>
      </c>
      <c r="AU31" s="43" t="s">
        <v>2991</v>
      </c>
      <c r="AV31" s="43" t="s">
        <v>2990</v>
      </c>
      <c r="AW31" s="43" t="s">
        <v>2989</v>
      </c>
      <c r="AX31" s="43" t="s">
        <v>2988</v>
      </c>
      <c r="AY31" s="43" t="s">
        <v>2987</v>
      </c>
      <c r="AZ31" s="43" t="s">
        <v>2986</v>
      </c>
      <c r="BA31" s="43" t="s">
        <v>2985</v>
      </c>
      <c r="BB31" s="43" t="s">
        <v>2984</v>
      </c>
      <c r="BC31" s="43" t="s">
        <v>2983</v>
      </c>
      <c r="BD31" s="43" t="s">
        <v>2982</v>
      </c>
      <c r="BE31" s="43" t="s">
        <v>2981</v>
      </c>
      <c r="BF31" s="43" t="s">
        <v>2980</v>
      </c>
      <c r="BG31" s="43" t="s">
        <v>2979</v>
      </c>
      <c r="BH31" s="43" t="s">
        <v>2978</v>
      </c>
      <c r="BI31" s="43" t="s">
        <v>2977</v>
      </c>
      <c r="BJ31" s="43" t="s">
        <v>2976</v>
      </c>
      <c r="BK31" s="43" t="s">
        <v>2975</v>
      </c>
      <c r="BL31" s="43" t="s">
        <v>2974</v>
      </c>
      <c r="BM31" s="43" t="s">
        <v>2973</v>
      </c>
      <c r="BN31" s="43" t="s">
        <v>2972</v>
      </c>
      <c r="BO31" s="43" t="s">
        <v>2971</v>
      </c>
      <c r="BP31" s="43" t="s">
        <v>2970</v>
      </c>
      <c r="BQ31" s="43" t="s">
        <v>2969</v>
      </c>
      <c r="BR31" s="43" t="s">
        <v>2968</v>
      </c>
      <c r="BS31" s="43" t="s">
        <v>2967</v>
      </c>
      <c r="BT31" s="43" t="s">
        <v>2966</v>
      </c>
    </row>
    <row r="32" spans="1:72" x14ac:dyDescent="0.15">
      <c r="A32" s="5" t="s">
        <v>87</v>
      </c>
      <c r="B32" s="6" t="s">
        <v>220</v>
      </c>
      <c r="C32" s="6" t="s">
        <v>148</v>
      </c>
      <c r="D32" s="6" t="s">
        <v>141</v>
      </c>
      <c r="E32" s="5">
        <v>551</v>
      </c>
      <c r="F32" s="43" t="s">
        <v>2965</v>
      </c>
      <c r="G32" s="43" t="s">
        <v>2964</v>
      </c>
      <c r="H32" s="43" t="s">
        <v>2963</v>
      </c>
      <c r="I32" s="43" t="s">
        <v>2962</v>
      </c>
      <c r="J32" s="43" t="s">
        <v>2961</v>
      </c>
      <c r="K32" s="43" t="s">
        <v>2960</v>
      </c>
      <c r="L32" s="43" t="s">
        <v>2959</v>
      </c>
      <c r="M32" s="43" t="s">
        <v>2958</v>
      </c>
      <c r="N32" s="43" t="s">
        <v>2957</v>
      </c>
      <c r="O32" s="43" t="s">
        <v>2956</v>
      </c>
      <c r="P32" s="43" t="s">
        <v>2955</v>
      </c>
      <c r="Q32" s="43" t="s">
        <v>2954</v>
      </c>
      <c r="R32" s="43" t="s">
        <v>2953</v>
      </c>
      <c r="S32" s="43" t="s">
        <v>2952</v>
      </c>
      <c r="T32" s="43" t="s">
        <v>2951</v>
      </c>
      <c r="U32" s="43" t="s">
        <v>2950</v>
      </c>
      <c r="V32" s="43" t="s">
        <v>2949</v>
      </c>
      <c r="W32" s="43" t="s">
        <v>2948</v>
      </c>
      <c r="X32" s="43" t="s">
        <v>2947</v>
      </c>
      <c r="Y32" s="43" t="s">
        <v>2946</v>
      </c>
      <c r="Z32" s="43" t="s">
        <v>2945</v>
      </c>
      <c r="AA32" s="43" t="s">
        <v>2944</v>
      </c>
      <c r="AB32" s="43" t="s">
        <v>2943</v>
      </c>
      <c r="AC32" s="43" t="s">
        <v>2942</v>
      </c>
      <c r="AD32" s="43" t="s">
        <v>2941</v>
      </c>
      <c r="AE32" s="43" t="s">
        <v>2940</v>
      </c>
      <c r="AF32" s="43" t="s">
        <v>2939</v>
      </c>
      <c r="AG32" s="43" t="s">
        <v>2938</v>
      </c>
      <c r="AH32" s="43" t="s">
        <v>419</v>
      </c>
      <c r="AI32" s="43" t="s">
        <v>2937</v>
      </c>
      <c r="AJ32" s="43" t="s">
        <v>2936</v>
      </c>
      <c r="AK32" s="43" t="s">
        <v>2935</v>
      </c>
      <c r="AL32" s="43" t="s">
        <v>2934</v>
      </c>
      <c r="AM32" s="43" t="s">
        <v>2933</v>
      </c>
      <c r="AN32" s="43" t="s">
        <v>2932</v>
      </c>
      <c r="AO32" s="43" t="s">
        <v>2931</v>
      </c>
      <c r="AP32" s="43" t="s">
        <v>2930</v>
      </c>
      <c r="AQ32" s="43" t="s">
        <v>2929</v>
      </c>
      <c r="AR32" s="43" t="s">
        <v>2924</v>
      </c>
      <c r="AS32" s="43" t="s">
        <v>2928</v>
      </c>
      <c r="AT32" s="43" t="s">
        <v>2927</v>
      </c>
      <c r="AU32" s="43" t="s">
        <v>2926</v>
      </c>
      <c r="AV32" s="43" t="s">
        <v>2925</v>
      </c>
      <c r="AW32" s="43" t="s">
        <v>2924</v>
      </c>
      <c r="AX32" s="43" t="s">
        <v>2923</v>
      </c>
      <c r="AY32" s="43" t="s">
        <v>2922</v>
      </c>
      <c r="AZ32" s="43" t="s">
        <v>2921</v>
      </c>
      <c r="BA32" s="43" t="s">
        <v>2920</v>
      </c>
      <c r="BB32" s="43" t="s">
        <v>2919</v>
      </c>
      <c r="BC32" s="43" t="s">
        <v>2918</v>
      </c>
      <c r="BD32" s="43" t="s">
        <v>2917</v>
      </c>
      <c r="BE32" s="43" t="s">
        <v>2916</v>
      </c>
      <c r="BF32" s="43" t="s">
        <v>2915</v>
      </c>
      <c r="BG32" s="43" t="s">
        <v>2914</v>
      </c>
      <c r="BH32" s="43" t="s">
        <v>2913</v>
      </c>
      <c r="BI32" s="43" t="s">
        <v>2912</v>
      </c>
      <c r="BJ32" s="43" t="s">
        <v>2911</v>
      </c>
      <c r="BK32" s="43" t="s">
        <v>2910</v>
      </c>
      <c r="BL32" s="43" t="s">
        <v>2909</v>
      </c>
      <c r="BM32" s="43" t="s">
        <v>2908</v>
      </c>
      <c r="BN32" s="43" t="s">
        <v>2907</v>
      </c>
      <c r="BO32" s="43" t="s">
        <v>2906</v>
      </c>
      <c r="BP32" s="43" t="s">
        <v>2905</v>
      </c>
      <c r="BQ32" s="43" t="s">
        <v>2904</v>
      </c>
      <c r="BR32" s="43" t="s">
        <v>2903</v>
      </c>
      <c r="BS32" s="43" t="s">
        <v>2902</v>
      </c>
      <c r="BT32" s="43" t="s">
        <v>2901</v>
      </c>
    </row>
    <row r="33" spans="1:72" x14ac:dyDescent="0.15">
      <c r="A33" s="5" t="s">
        <v>88</v>
      </c>
      <c r="B33" s="6" t="s">
        <v>220</v>
      </c>
      <c r="C33" s="6" t="s">
        <v>148</v>
      </c>
      <c r="D33" s="6" t="s">
        <v>145</v>
      </c>
      <c r="E33" s="5">
        <v>551</v>
      </c>
      <c r="F33" s="43" t="s">
        <v>2900</v>
      </c>
      <c r="G33" s="43" t="s">
        <v>2899</v>
      </c>
      <c r="H33" s="43" t="s">
        <v>2898</v>
      </c>
      <c r="I33" s="43" t="s">
        <v>2897</v>
      </c>
      <c r="J33" s="43" t="s">
        <v>2896</v>
      </c>
      <c r="K33" s="43" t="s">
        <v>2895</v>
      </c>
      <c r="L33" s="43" t="s">
        <v>2894</v>
      </c>
      <c r="M33" s="43" t="s">
        <v>2893</v>
      </c>
      <c r="N33" s="43" t="s">
        <v>2892</v>
      </c>
      <c r="O33" s="43" t="s">
        <v>2891</v>
      </c>
      <c r="P33" s="43" t="s">
        <v>2890</v>
      </c>
      <c r="Q33" s="43" t="s">
        <v>2889</v>
      </c>
      <c r="R33" s="43" t="s">
        <v>2888</v>
      </c>
      <c r="S33" s="43" t="s">
        <v>2887</v>
      </c>
      <c r="T33" s="43" t="s">
        <v>2886</v>
      </c>
      <c r="U33" s="43" t="s">
        <v>2885</v>
      </c>
      <c r="V33" s="43" t="s">
        <v>2884</v>
      </c>
      <c r="W33" s="43" t="s">
        <v>2883</v>
      </c>
      <c r="X33" s="43" t="s">
        <v>2882</v>
      </c>
      <c r="Y33" s="43" t="s">
        <v>2881</v>
      </c>
      <c r="Z33" s="43" t="s">
        <v>2880</v>
      </c>
      <c r="AA33" s="43" t="s">
        <v>2879</v>
      </c>
      <c r="AB33" s="43" t="s">
        <v>2878</v>
      </c>
      <c r="AC33" s="43" t="s">
        <v>2877</v>
      </c>
      <c r="AD33" s="43" t="s">
        <v>2876</v>
      </c>
      <c r="AE33" s="43" t="s">
        <v>2875</v>
      </c>
      <c r="AF33" s="43" t="s">
        <v>2874</v>
      </c>
      <c r="AG33" s="43" t="s">
        <v>2873</v>
      </c>
      <c r="AH33" s="43" t="s">
        <v>2872</v>
      </c>
      <c r="AI33" s="43" t="s">
        <v>419</v>
      </c>
      <c r="AJ33" s="43" t="s">
        <v>2871</v>
      </c>
      <c r="AK33" s="43" t="s">
        <v>2870</v>
      </c>
      <c r="AL33" s="43" t="s">
        <v>2869</v>
      </c>
      <c r="AM33" s="43" t="s">
        <v>2868</v>
      </c>
      <c r="AN33" s="43" t="s">
        <v>2867</v>
      </c>
      <c r="AO33" s="43" t="s">
        <v>2866</v>
      </c>
      <c r="AP33" s="43" t="s">
        <v>2865</v>
      </c>
      <c r="AQ33" s="43" t="s">
        <v>2864</v>
      </c>
      <c r="AR33" s="43" t="s">
        <v>2863</v>
      </c>
      <c r="AS33" s="43" t="s">
        <v>2862</v>
      </c>
      <c r="AT33" s="43" t="s">
        <v>2861</v>
      </c>
      <c r="AU33" s="43" t="s">
        <v>2860</v>
      </c>
      <c r="AV33" s="43" t="s">
        <v>2859</v>
      </c>
      <c r="AW33" s="43" t="s">
        <v>2858</v>
      </c>
      <c r="AX33" s="43" t="s">
        <v>2857</v>
      </c>
      <c r="AY33" s="43" t="s">
        <v>2856</v>
      </c>
      <c r="AZ33" s="43" t="s">
        <v>2855</v>
      </c>
      <c r="BA33" s="43" t="s">
        <v>2854</v>
      </c>
      <c r="BB33" s="43" t="s">
        <v>2853</v>
      </c>
      <c r="BC33" s="43" t="s">
        <v>2852</v>
      </c>
      <c r="BD33" s="43" t="s">
        <v>2851</v>
      </c>
      <c r="BE33" s="43" t="s">
        <v>2850</v>
      </c>
      <c r="BF33" s="43" t="s">
        <v>2849</v>
      </c>
      <c r="BG33" s="43" t="s">
        <v>2848</v>
      </c>
      <c r="BH33" s="43" t="s">
        <v>2847</v>
      </c>
      <c r="BI33" s="43" t="s">
        <v>2846</v>
      </c>
      <c r="BJ33" s="43" t="s">
        <v>2845</v>
      </c>
      <c r="BK33" s="43" t="s">
        <v>2844</v>
      </c>
      <c r="BL33" s="43" t="s">
        <v>2843</v>
      </c>
      <c r="BM33" s="43" t="s">
        <v>2842</v>
      </c>
      <c r="BN33" s="43" t="s">
        <v>2841</v>
      </c>
      <c r="BO33" s="43" t="s">
        <v>2840</v>
      </c>
      <c r="BP33" s="43" t="s">
        <v>2839</v>
      </c>
      <c r="BQ33" s="43" t="s">
        <v>2838</v>
      </c>
      <c r="BR33" s="43" t="s">
        <v>2837</v>
      </c>
      <c r="BS33" s="43" t="s">
        <v>2836</v>
      </c>
      <c r="BT33" s="43" t="s">
        <v>2835</v>
      </c>
    </row>
    <row r="34" spans="1:72" x14ac:dyDescent="0.15">
      <c r="A34" s="5" t="s">
        <v>89</v>
      </c>
      <c r="B34" s="6" t="s">
        <v>220</v>
      </c>
      <c r="C34" s="6" t="s">
        <v>148</v>
      </c>
      <c r="D34" s="6" t="s">
        <v>142</v>
      </c>
      <c r="E34" s="5" t="s">
        <v>52</v>
      </c>
      <c r="F34" s="43" t="s">
        <v>2834</v>
      </c>
      <c r="G34" s="43" t="s">
        <v>2833</v>
      </c>
      <c r="H34" s="43" t="s">
        <v>2832</v>
      </c>
      <c r="I34" s="43" t="s">
        <v>2831</v>
      </c>
      <c r="J34" s="43" t="s">
        <v>2830</v>
      </c>
      <c r="K34" s="43" t="s">
        <v>2829</v>
      </c>
      <c r="L34" s="43" t="s">
        <v>2828</v>
      </c>
      <c r="M34" s="43" t="s">
        <v>2827</v>
      </c>
      <c r="N34" s="43" t="s">
        <v>2826</v>
      </c>
      <c r="O34" s="43" t="s">
        <v>2825</v>
      </c>
      <c r="P34" s="43" t="s">
        <v>2824</v>
      </c>
      <c r="Q34" s="43" t="s">
        <v>2823</v>
      </c>
      <c r="R34" s="43" t="s">
        <v>2822</v>
      </c>
      <c r="S34" s="43" t="s">
        <v>2821</v>
      </c>
      <c r="T34" s="43" t="s">
        <v>2820</v>
      </c>
      <c r="U34" s="43" t="s">
        <v>2819</v>
      </c>
      <c r="V34" s="43" t="s">
        <v>2818</v>
      </c>
      <c r="W34" s="43" t="s">
        <v>2817</v>
      </c>
      <c r="X34" s="43" t="s">
        <v>2816</v>
      </c>
      <c r="Y34" s="43" t="s">
        <v>2815</v>
      </c>
      <c r="Z34" s="43" t="s">
        <v>2814</v>
      </c>
      <c r="AA34" s="43" t="s">
        <v>2813</v>
      </c>
      <c r="AB34" s="43" t="s">
        <v>2812</v>
      </c>
      <c r="AC34" s="43" t="s">
        <v>2811</v>
      </c>
      <c r="AD34" s="43" t="s">
        <v>2810</v>
      </c>
      <c r="AE34" s="43" t="s">
        <v>2809</v>
      </c>
      <c r="AF34" s="43" t="s">
        <v>2808</v>
      </c>
      <c r="AG34" s="43" t="s">
        <v>2807</v>
      </c>
      <c r="AH34" s="43" t="s">
        <v>2806</v>
      </c>
      <c r="AI34" s="43" t="s">
        <v>2805</v>
      </c>
      <c r="AJ34" s="43" t="s">
        <v>419</v>
      </c>
      <c r="AK34" s="43" t="s">
        <v>2804</v>
      </c>
      <c r="AL34" s="43" t="s">
        <v>2803</v>
      </c>
      <c r="AM34" s="43" t="s">
        <v>2802</v>
      </c>
      <c r="AN34" s="43" t="s">
        <v>2801</v>
      </c>
      <c r="AO34" s="43" t="s">
        <v>2800</v>
      </c>
      <c r="AP34" s="43" t="s">
        <v>2799</v>
      </c>
      <c r="AQ34" s="43" t="s">
        <v>2798</v>
      </c>
      <c r="AR34" s="43" t="s">
        <v>2797</v>
      </c>
      <c r="AS34" s="43" t="s">
        <v>2796</v>
      </c>
      <c r="AT34" s="43" t="s">
        <v>2795</v>
      </c>
      <c r="AU34" s="43" t="s">
        <v>2794</v>
      </c>
      <c r="AV34" s="43" t="s">
        <v>2793</v>
      </c>
      <c r="AW34" s="43" t="s">
        <v>2792</v>
      </c>
      <c r="AX34" s="43" t="s">
        <v>2791</v>
      </c>
      <c r="AY34" s="43" t="s">
        <v>2790</v>
      </c>
      <c r="AZ34" s="43" t="s">
        <v>2789</v>
      </c>
      <c r="BA34" s="43" t="s">
        <v>2788</v>
      </c>
      <c r="BB34" s="43" t="s">
        <v>2787</v>
      </c>
      <c r="BC34" s="43" t="s">
        <v>2786</v>
      </c>
      <c r="BD34" s="43" t="s">
        <v>2785</v>
      </c>
      <c r="BE34" s="43" t="s">
        <v>2784</v>
      </c>
      <c r="BF34" s="43" t="s">
        <v>2783</v>
      </c>
      <c r="BG34" s="43" t="s">
        <v>2782</v>
      </c>
      <c r="BH34" s="43" t="s">
        <v>2781</v>
      </c>
      <c r="BI34" s="43" t="s">
        <v>2780</v>
      </c>
      <c r="BJ34" s="43" t="s">
        <v>2779</v>
      </c>
      <c r="BK34" s="43" t="s">
        <v>2778</v>
      </c>
      <c r="BL34" s="43" t="s">
        <v>2777</v>
      </c>
      <c r="BM34" s="43" t="s">
        <v>2776</v>
      </c>
      <c r="BN34" s="43" t="s">
        <v>2775</v>
      </c>
      <c r="BO34" s="43" t="s">
        <v>2774</v>
      </c>
      <c r="BP34" s="43" t="s">
        <v>2773</v>
      </c>
      <c r="BQ34" s="43" t="s">
        <v>2772</v>
      </c>
      <c r="BR34" s="43" t="s">
        <v>2771</v>
      </c>
      <c r="BS34" s="43" t="s">
        <v>2770</v>
      </c>
      <c r="BT34" s="43" t="s">
        <v>2769</v>
      </c>
    </row>
    <row r="35" spans="1:72" x14ac:dyDescent="0.15">
      <c r="A35" s="5" t="s">
        <v>90</v>
      </c>
      <c r="B35" s="6" t="s">
        <v>220</v>
      </c>
      <c r="C35" s="6" t="s">
        <v>148</v>
      </c>
      <c r="D35" s="6" t="s">
        <v>146</v>
      </c>
      <c r="E35" s="5" t="s">
        <v>52</v>
      </c>
      <c r="F35" s="43" t="s">
        <v>2768</v>
      </c>
      <c r="G35" s="43" t="s">
        <v>2767</v>
      </c>
      <c r="H35" s="43" t="s">
        <v>2766</v>
      </c>
      <c r="I35" s="43" t="s">
        <v>2765</v>
      </c>
      <c r="J35" s="43" t="s">
        <v>2764</v>
      </c>
      <c r="K35" s="43" t="s">
        <v>2763</v>
      </c>
      <c r="L35" s="43" t="s">
        <v>2762</v>
      </c>
      <c r="M35" s="43" t="s">
        <v>2761</v>
      </c>
      <c r="N35" s="43" t="s">
        <v>2760</v>
      </c>
      <c r="O35" s="43" t="s">
        <v>2759</v>
      </c>
      <c r="P35" s="43" t="s">
        <v>2758</v>
      </c>
      <c r="Q35" s="43" t="s">
        <v>2757</v>
      </c>
      <c r="R35" s="43" t="s">
        <v>2756</v>
      </c>
      <c r="S35" s="43" t="s">
        <v>2755</v>
      </c>
      <c r="T35" s="43" t="s">
        <v>2754</v>
      </c>
      <c r="U35" s="43" t="s">
        <v>2753</v>
      </c>
      <c r="V35" s="43" t="s">
        <v>2752</v>
      </c>
      <c r="W35" s="43" t="s">
        <v>2751</v>
      </c>
      <c r="X35" s="43" t="s">
        <v>2750</v>
      </c>
      <c r="Y35" s="43" t="s">
        <v>2749</v>
      </c>
      <c r="Z35" s="43" t="s">
        <v>2748</v>
      </c>
      <c r="AA35" s="43" t="s">
        <v>2747</v>
      </c>
      <c r="AB35" s="43" t="s">
        <v>2746</v>
      </c>
      <c r="AC35" s="43" t="s">
        <v>2745</v>
      </c>
      <c r="AD35" s="43" t="s">
        <v>2744</v>
      </c>
      <c r="AE35" s="43" t="s">
        <v>2743</v>
      </c>
      <c r="AF35" s="43" t="s">
        <v>2742</v>
      </c>
      <c r="AG35" s="43" t="s">
        <v>2741</v>
      </c>
      <c r="AH35" s="43" t="s">
        <v>2740</v>
      </c>
      <c r="AI35" s="43" t="s">
        <v>2739</v>
      </c>
      <c r="AJ35" s="43" t="s">
        <v>2738</v>
      </c>
      <c r="AK35" s="43" t="s">
        <v>419</v>
      </c>
      <c r="AL35" s="43" t="s">
        <v>2737</v>
      </c>
      <c r="AM35" s="43" t="s">
        <v>2736</v>
      </c>
      <c r="AN35" s="43" t="s">
        <v>2735</v>
      </c>
      <c r="AO35" s="43" t="s">
        <v>2734</v>
      </c>
      <c r="AP35" s="43" t="s">
        <v>2733</v>
      </c>
      <c r="AQ35" s="43" t="s">
        <v>2732</v>
      </c>
      <c r="AR35" s="43" t="s">
        <v>2731</v>
      </c>
      <c r="AS35" s="43" t="s">
        <v>2730</v>
      </c>
      <c r="AT35" s="43" t="s">
        <v>2729</v>
      </c>
      <c r="AU35" s="43" t="s">
        <v>2728</v>
      </c>
      <c r="AV35" s="43" t="s">
        <v>2727</v>
      </c>
      <c r="AW35" s="43" t="s">
        <v>2726</v>
      </c>
      <c r="AX35" s="43" t="s">
        <v>2725</v>
      </c>
      <c r="AY35" s="43" t="s">
        <v>2724</v>
      </c>
      <c r="AZ35" s="43" t="s">
        <v>2723</v>
      </c>
      <c r="BA35" s="43" t="s">
        <v>2722</v>
      </c>
      <c r="BB35" s="43" t="s">
        <v>2721</v>
      </c>
      <c r="BC35" s="43" t="s">
        <v>2720</v>
      </c>
      <c r="BD35" s="43" t="s">
        <v>2719</v>
      </c>
      <c r="BE35" s="43" t="s">
        <v>2718</v>
      </c>
      <c r="BF35" s="43" t="s">
        <v>2717</v>
      </c>
      <c r="BG35" s="43" t="s">
        <v>2716</v>
      </c>
      <c r="BH35" s="43" t="s">
        <v>2715</v>
      </c>
      <c r="BI35" s="43" t="s">
        <v>2714</v>
      </c>
      <c r="BJ35" s="43" t="s">
        <v>2713</v>
      </c>
      <c r="BK35" s="43" t="s">
        <v>2712</v>
      </c>
      <c r="BL35" s="43" t="s">
        <v>2711</v>
      </c>
      <c r="BM35" s="43" t="s">
        <v>2710</v>
      </c>
      <c r="BN35" s="43" t="s">
        <v>2709</v>
      </c>
      <c r="BO35" s="43" t="s">
        <v>2708</v>
      </c>
      <c r="BP35" s="43" t="s">
        <v>2707</v>
      </c>
      <c r="BQ35" s="43" t="s">
        <v>2706</v>
      </c>
      <c r="BR35" s="43" t="s">
        <v>2705</v>
      </c>
      <c r="BS35" s="43" t="s">
        <v>2704</v>
      </c>
      <c r="BT35" s="43" t="s">
        <v>2703</v>
      </c>
    </row>
    <row r="36" spans="1:72" x14ac:dyDescent="0.15">
      <c r="A36" s="5" t="s">
        <v>91</v>
      </c>
      <c r="B36" s="6" t="s">
        <v>220</v>
      </c>
      <c r="C36" s="6" t="s">
        <v>147</v>
      </c>
      <c r="D36" s="6" t="s">
        <v>144</v>
      </c>
      <c r="E36" s="5">
        <v>551</v>
      </c>
      <c r="F36" s="43" t="s">
        <v>2702</v>
      </c>
      <c r="G36" s="43" t="s">
        <v>2701</v>
      </c>
      <c r="H36" s="43" t="s">
        <v>2700</v>
      </c>
      <c r="I36" s="43" t="s">
        <v>2699</v>
      </c>
      <c r="J36" s="43" t="s">
        <v>2698</v>
      </c>
      <c r="K36" s="43" t="s">
        <v>2697</v>
      </c>
      <c r="L36" s="43" t="s">
        <v>2696</v>
      </c>
      <c r="M36" s="43" t="s">
        <v>2695</v>
      </c>
      <c r="N36" s="43" t="s">
        <v>2694</v>
      </c>
      <c r="O36" s="43" t="s">
        <v>2693</v>
      </c>
      <c r="P36" s="43" t="s">
        <v>2692</v>
      </c>
      <c r="Q36" s="43" t="s">
        <v>2691</v>
      </c>
      <c r="R36" s="43" t="s">
        <v>2690</v>
      </c>
      <c r="S36" s="43" t="s">
        <v>2689</v>
      </c>
      <c r="T36" s="43" t="s">
        <v>2688</v>
      </c>
      <c r="U36" s="43" t="s">
        <v>2687</v>
      </c>
      <c r="V36" s="43" t="s">
        <v>2686</v>
      </c>
      <c r="W36" s="43" t="s">
        <v>2685</v>
      </c>
      <c r="X36" s="43" t="s">
        <v>2684</v>
      </c>
      <c r="Y36" s="43" t="s">
        <v>2683</v>
      </c>
      <c r="Z36" s="43" t="s">
        <v>2682</v>
      </c>
      <c r="AA36" s="43" t="s">
        <v>2681</v>
      </c>
      <c r="AB36" s="43" t="s">
        <v>2680</v>
      </c>
      <c r="AC36" s="43" t="s">
        <v>2679</v>
      </c>
      <c r="AD36" s="43" t="s">
        <v>2678</v>
      </c>
      <c r="AE36" s="43" t="s">
        <v>2677</v>
      </c>
      <c r="AF36" s="43" t="s">
        <v>2676</v>
      </c>
      <c r="AG36" s="43" t="s">
        <v>2675</v>
      </c>
      <c r="AH36" s="43" t="s">
        <v>2674</v>
      </c>
      <c r="AI36" s="43" t="s">
        <v>2673</v>
      </c>
      <c r="AJ36" s="43" t="s">
        <v>2672</v>
      </c>
      <c r="AK36" s="43" t="s">
        <v>2671</v>
      </c>
      <c r="AL36" s="43" t="s">
        <v>419</v>
      </c>
      <c r="AM36" s="43" t="s">
        <v>2670</v>
      </c>
      <c r="AN36" s="43" t="s">
        <v>2669</v>
      </c>
      <c r="AO36" s="43" t="s">
        <v>2668</v>
      </c>
      <c r="AP36" s="43" t="s">
        <v>2406</v>
      </c>
      <c r="AQ36" s="43" t="s">
        <v>2667</v>
      </c>
      <c r="AR36" s="43" t="s">
        <v>2666</v>
      </c>
      <c r="AS36" s="43" t="s">
        <v>2665</v>
      </c>
      <c r="AT36" s="43" t="s">
        <v>2664</v>
      </c>
      <c r="AU36" s="43" t="s">
        <v>2663</v>
      </c>
      <c r="AV36" s="43" t="s">
        <v>2662</v>
      </c>
      <c r="AW36" s="43" t="s">
        <v>2661</v>
      </c>
      <c r="AX36" s="43" t="s">
        <v>2660</v>
      </c>
      <c r="AY36" s="43" t="s">
        <v>2659</v>
      </c>
      <c r="AZ36" s="43" t="s">
        <v>2658</v>
      </c>
      <c r="BA36" s="43" t="s">
        <v>2657</v>
      </c>
      <c r="BB36" s="43" t="s">
        <v>2656</v>
      </c>
      <c r="BC36" s="43" t="s">
        <v>2655</v>
      </c>
      <c r="BD36" s="43" t="s">
        <v>2654</v>
      </c>
      <c r="BE36" s="43" t="s">
        <v>2653</v>
      </c>
      <c r="BF36" s="43" t="s">
        <v>2652</v>
      </c>
      <c r="BG36" s="43" t="s">
        <v>2651</v>
      </c>
      <c r="BH36" s="43" t="s">
        <v>2650</v>
      </c>
      <c r="BI36" s="43" t="s">
        <v>2649</v>
      </c>
      <c r="BJ36" s="43" t="s">
        <v>2648</v>
      </c>
      <c r="BK36" s="43" t="s">
        <v>2647</v>
      </c>
      <c r="BL36" s="43" t="s">
        <v>2646</v>
      </c>
      <c r="BM36" s="43" t="s">
        <v>2645</v>
      </c>
      <c r="BN36" s="43" t="s">
        <v>2644</v>
      </c>
      <c r="BO36" s="43" t="s">
        <v>2643</v>
      </c>
      <c r="BP36" s="43" t="s">
        <v>2642</v>
      </c>
      <c r="BQ36" s="43" t="s">
        <v>2641</v>
      </c>
      <c r="BR36" s="43" t="s">
        <v>2640</v>
      </c>
      <c r="BS36" s="43" t="s">
        <v>2639</v>
      </c>
      <c r="BT36" s="43" t="s">
        <v>2638</v>
      </c>
    </row>
    <row r="37" spans="1:72" x14ac:dyDescent="0.15">
      <c r="A37" s="5" t="s">
        <v>92</v>
      </c>
      <c r="B37" s="6" t="s">
        <v>220</v>
      </c>
      <c r="C37" s="6" t="s">
        <v>147</v>
      </c>
      <c r="D37" s="6" t="s">
        <v>141</v>
      </c>
      <c r="E37" s="5">
        <v>551</v>
      </c>
      <c r="F37" s="43" t="s">
        <v>2637</v>
      </c>
      <c r="G37" s="43" t="s">
        <v>2636</v>
      </c>
      <c r="H37" s="43" t="s">
        <v>2635</v>
      </c>
      <c r="I37" s="43" t="s">
        <v>2634</v>
      </c>
      <c r="J37" s="43" t="s">
        <v>2633</v>
      </c>
      <c r="K37" s="43" t="s">
        <v>2632</v>
      </c>
      <c r="L37" s="43" t="s">
        <v>2631</v>
      </c>
      <c r="M37" s="43" t="s">
        <v>2630</v>
      </c>
      <c r="N37" s="43" t="s">
        <v>2629</v>
      </c>
      <c r="O37" s="43" t="s">
        <v>2628</v>
      </c>
      <c r="P37" s="43" t="s">
        <v>2627</v>
      </c>
      <c r="Q37" s="43" t="s">
        <v>2626</v>
      </c>
      <c r="R37" s="43" t="s">
        <v>2625</v>
      </c>
      <c r="S37" s="43" t="s">
        <v>2624</v>
      </c>
      <c r="T37" s="43" t="s">
        <v>2623</v>
      </c>
      <c r="U37" s="43" t="s">
        <v>2622</v>
      </c>
      <c r="V37" s="43" t="s">
        <v>2621</v>
      </c>
      <c r="W37" s="43" t="s">
        <v>2620</v>
      </c>
      <c r="X37" s="43" t="s">
        <v>2619</v>
      </c>
      <c r="Y37" s="43" t="s">
        <v>2618</v>
      </c>
      <c r="Z37" s="43" t="s">
        <v>2617</v>
      </c>
      <c r="AA37" s="43" t="s">
        <v>2616</v>
      </c>
      <c r="AB37" s="43" t="s">
        <v>2615</v>
      </c>
      <c r="AC37" s="43" t="s">
        <v>2614</v>
      </c>
      <c r="AD37" s="43" t="s">
        <v>2613</v>
      </c>
      <c r="AE37" s="43" t="s">
        <v>2612</v>
      </c>
      <c r="AF37" s="43" t="s">
        <v>2611</v>
      </c>
      <c r="AG37" s="43" t="s">
        <v>2610</v>
      </c>
      <c r="AH37" s="43" t="s">
        <v>2609</v>
      </c>
      <c r="AI37" s="43" t="s">
        <v>2608</v>
      </c>
      <c r="AJ37" s="43" t="s">
        <v>2607</v>
      </c>
      <c r="AK37" s="43" t="s">
        <v>2606</v>
      </c>
      <c r="AL37" s="43" t="s">
        <v>2605</v>
      </c>
      <c r="AM37" s="43" t="s">
        <v>419</v>
      </c>
      <c r="AN37" s="43" t="s">
        <v>2604</v>
      </c>
      <c r="AO37" s="43" t="s">
        <v>2603</v>
      </c>
      <c r="AP37" s="43" t="s">
        <v>2602</v>
      </c>
      <c r="AQ37" s="43" t="s">
        <v>2601</v>
      </c>
      <c r="AR37" s="43" t="s">
        <v>2600</v>
      </c>
      <c r="AS37" s="43" t="s">
        <v>2599</v>
      </c>
      <c r="AT37" s="43" t="s">
        <v>2598</v>
      </c>
      <c r="AU37" s="43" t="s">
        <v>2597</v>
      </c>
      <c r="AV37" s="43" t="s">
        <v>2596</v>
      </c>
      <c r="AW37" s="43" t="s">
        <v>2595</v>
      </c>
      <c r="AX37" s="43" t="s">
        <v>2594</v>
      </c>
      <c r="AY37" s="43" t="s">
        <v>2593</v>
      </c>
      <c r="AZ37" s="43" t="s">
        <v>2592</v>
      </c>
      <c r="BA37" s="43" t="s">
        <v>2591</v>
      </c>
      <c r="BB37" s="43" t="s">
        <v>2590</v>
      </c>
      <c r="BC37" s="43" t="s">
        <v>2589</v>
      </c>
      <c r="BD37" s="43" t="s">
        <v>2588</v>
      </c>
      <c r="BE37" s="43" t="s">
        <v>2587</v>
      </c>
      <c r="BF37" s="43" t="s">
        <v>2586</v>
      </c>
      <c r="BG37" s="43" t="s">
        <v>2585</v>
      </c>
      <c r="BH37" s="43" t="s">
        <v>2584</v>
      </c>
      <c r="BI37" s="43" t="s">
        <v>2583</v>
      </c>
      <c r="BJ37" s="43" t="s">
        <v>2582</v>
      </c>
      <c r="BK37" s="43" t="s">
        <v>2581</v>
      </c>
      <c r="BL37" s="43" t="s">
        <v>2580</v>
      </c>
      <c r="BM37" s="43" t="s">
        <v>2579</v>
      </c>
      <c r="BN37" s="43" t="s">
        <v>2578</v>
      </c>
      <c r="BO37" s="43" t="s">
        <v>2577</v>
      </c>
      <c r="BP37" s="43" t="s">
        <v>2576</v>
      </c>
      <c r="BQ37" s="43" t="s">
        <v>2575</v>
      </c>
      <c r="BR37" s="43" t="s">
        <v>2574</v>
      </c>
      <c r="BS37" s="43" t="s">
        <v>2573</v>
      </c>
      <c r="BT37" s="43" t="s">
        <v>2572</v>
      </c>
    </row>
    <row r="38" spans="1:72" x14ac:dyDescent="0.15">
      <c r="A38" s="5" t="s">
        <v>93</v>
      </c>
      <c r="B38" s="6" t="s">
        <v>220</v>
      </c>
      <c r="C38" s="6" t="s">
        <v>147</v>
      </c>
      <c r="D38" s="6" t="s">
        <v>145</v>
      </c>
      <c r="E38" s="5">
        <v>551</v>
      </c>
      <c r="F38" s="43" t="s">
        <v>2571</v>
      </c>
      <c r="G38" s="43" t="s">
        <v>2570</v>
      </c>
      <c r="H38" s="43" t="s">
        <v>2569</v>
      </c>
      <c r="I38" s="43" t="s">
        <v>2568</v>
      </c>
      <c r="J38" s="43" t="s">
        <v>2567</v>
      </c>
      <c r="K38" s="43" t="s">
        <v>2566</v>
      </c>
      <c r="L38" s="43" t="s">
        <v>2565</v>
      </c>
      <c r="M38" s="43" t="s">
        <v>2564</v>
      </c>
      <c r="N38" s="43" t="s">
        <v>2563</v>
      </c>
      <c r="O38" s="43" t="s">
        <v>2562</v>
      </c>
      <c r="P38" s="43" t="s">
        <v>2561</v>
      </c>
      <c r="Q38" s="43" t="s">
        <v>2560</v>
      </c>
      <c r="R38" s="43" t="s">
        <v>2559</v>
      </c>
      <c r="S38" s="43" t="s">
        <v>2558</v>
      </c>
      <c r="T38" s="43" t="s">
        <v>2557</v>
      </c>
      <c r="U38" s="43" t="s">
        <v>2556</v>
      </c>
      <c r="V38" s="43" t="s">
        <v>2555</v>
      </c>
      <c r="W38" s="43" t="s">
        <v>2554</v>
      </c>
      <c r="X38" s="43" t="s">
        <v>2553</v>
      </c>
      <c r="Y38" s="43" t="s">
        <v>2552</v>
      </c>
      <c r="Z38" s="43" t="s">
        <v>2551</v>
      </c>
      <c r="AA38" s="43" t="s">
        <v>2550</v>
      </c>
      <c r="AB38" s="43" t="s">
        <v>2549</v>
      </c>
      <c r="AC38" s="43" t="s">
        <v>2548</v>
      </c>
      <c r="AD38" s="43" t="s">
        <v>2547</v>
      </c>
      <c r="AE38" s="43" t="s">
        <v>2546</v>
      </c>
      <c r="AF38" s="43" t="s">
        <v>2545</v>
      </c>
      <c r="AG38" s="43" t="s">
        <v>2544</v>
      </c>
      <c r="AH38" s="43" t="s">
        <v>2543</v>
      </c>
      <c r="AI38" s="43" t="s">
        <v>2542</v>
      </c>
      <c r="AJ38" s="43" t="s">
        <v>2541</v>
      </c>
      <c r="AK38" s="43" t="s">
        <v>2540</v>
      </c>
      <c r="AL38" s="43" t="s">
        <v>2539</v>
      </c>
      <c r="AM38" s="43" t="s">
        <v>2538</v>
      </c>
      <c r="AN38" s="43" t="s">
        <v>419</v>
      </c>
      <c r="AO38" s="43" t="s">
        <v>2537</v>
      </c>
      <c r="AP38" s="43" t="s">
        <v>2536</v>
      </c>
      <c r="AQ38" s="43" t="s">
        <v>2535</v>
      </c>
      <c r="AR38" s="43" t="s">
        <v>2534</v>
      </c>
      <c r="AS38" s="43" t="s">
        <v>2533</v>
      </c>
      <c r="AT38" s="43" t="s">
        <v>2532</v>
      </c>
      <c r="AU38" s="43" t="s">
        <v>2532</v>
      </c>
      <c r="AV38" s="43" t="s">
        <v>2531</v>
      </c>
      <c r="AW38" s="43" t="s">
        <v>2530</v>
      </c>
      <c r="AX38" s="43" t="s">
        <v>2529</v>
      </c>
      <c r="AY38" s="43" t="s">
        <v>2528</v>
      </c>
      <c r="AZ38" s="43" t="s">
        <v>2527</v>
      </c>
      <c r="BA38" s="43" t="s">
        <v>2526</v>
      </c>
      <c r="BB38" s="43" t="s">
        <v>2525</v>
      </c>
      <c r="BC38" s="43" t="s">
        <v>2524</v>
      </c>
      <c r="BD38" s="43" t="s">
        <v>2523</v>
      </c>
      <c r="BE38" s="43" t="s">
        <v>2522</v>
      </c>
      <c r="BF38" s="43" t="s">
        <v>2521</v>
      </c>
      <c r="BG38" s="43" t="s">
        <v>2520</v>
      </c>
      <c r="BH38" s="43" t="s">
        <v>2519</v>
      </c>
      <c r="BI38" s="43" t="s">
        <v>2518</v>
      </c>
      <c r="BJ38" s="43" t="s">
        <v>2517</v>
      </c>
      <c r="BK38" s="43" t="s">
        <v>2516</v>
      </c>
      <c r="BL38" s="43" t="s">
        <v>2515</v>
      </c>
      <c r="BM38" s="43" t="s">
        <v>2514</v>
      </c>
      <c r="BN38" s="43" t="s">
        <v>2513</v>
      </c>
      <c r="BO38" s="43" t="s">
        <v>2512</v>
      </c>
      <c r="BP38" s="43" t="s">
        <v>2511</v>
      </c>
      <c r="BQ38" s="43" t="s">
        <v>2510</v>
      </c>
      <c r="BR38" s="43" t="s">
        <v>2509</v>
      </c>
      <c r="BS38" s="43" t="s">
        <v>2508</v>
      </c>
      <c r="BT38" s="43" t="s">
        <v>2507</v>
      </c>
    </row>
    <row r="39" spans="1:72" x14ac:dyDescent="0.15">
      <c r="A39" s="5" t="s">
        <v>94</v>
      </c>
      <c r="B39" s="6" t="s">
        <v>220</v>
      </c>
      <c r="C39" s="6" t="s">
        <v>147</v>
      </c>
      <c r="D39" s="6" t="s">
        <v>142</v>
      </c>
      <c r="E39" s="5">
        <v>551</v>
      </c>
      <c r="F39" s="43" t="s">
        <v>2506</v>
      </c>
      <c r="G39" s="43" t="s">
        <v>2505</v>
      </c>
      <c r="H39" s="43" t="s">
        <v>2504</v>
      </c>
      <c r="I39" s="43" t="s">
        <v>2503</v>
      </c>
      <c r="J39" s="43" t="s">
        <v>2502</v>
      </c>
      <c r="K39" s="43" t="s">
        <v>2501</v>
      </c>
      <c r="L39" s="43" t="s">
        <v>2500</v>
      </c>
      <c r="M39" s="43" t="s">
        <v>2499</v>
      </c>
      <c r="N39" s="43" t="s">
        <v>2498</v>
      </c>
      <c r="O39" s="43" t="s">
        <v>2497</v>
      </c>
      <c r="P39" s="43" t="s">
        <v>2496</v>
      </c>
      <c r="Q39" s="43" t="s">
        <v>2495</v>
      </c>
      <c r="R39" s="43" t="s">
        <v>2494</v>
      </c>
      <c r="S39" s="43" t="s">
        <v>2493</v>
      </c>
      <c r="T39" s="43" t="s">
        <v>2492</v>
      </c>
      <c r="U39" s="43" t="s">
        <v>2491</v>
      </c>
      <c r="V39" s="43" t="s">
        <v>2490</v>
      </c>
      <c r="W39" s="43" t="s">
        <v>2489</v>
      </c>
      <c r="X39" s="43" t="s">
        <v>2488</v>
      </c>
      <c r="Y39" s="43" t="s">
        <v>2487</v>
      </c>
      <c r="Z39" s="43" t="s">
        <v>2486</v>
      </c>
      <c r="AA39" s="43" t="s">
        <v>2485</v>
      </c>
      <c r="AB39" s="43" t="s">
        <v>2484</v>
      </c>
      <c r="AC39" s="43" t="s">
        <v>2483</v>
      </c>
      <c r="AD39" s="43" t="s">
        <v>2482</v>
      </c>
      <c r="AE39" s="43" t="s">
        <v>2481</v>
      </c>
      <c r="AF39" s="43" t="s">
        <v>2480</v>
      </c>
      <c r="AG39" s="43" t="s">
        <v>2479</v>
      </c>
      <c r="AH39" s="43" t="s">
        <v>2478</v>
      </c>
      <c r="AI39" s="43" t="s">
        <v>2477</v>
      </c>
      <c r="AJ39" s="43" t="s">
        <v>2476</v>
      </c>
      <c r="AK39" s="43" t="s">
        <v>2475</v>
      </c>
      <c r="AL39" s="43" t="s">
        <v>2474</v>
      </c>
      <c r="AM39" s="43" t="s">
        <v>2473</v>
      </c>
      <c r="AN39" s="43" t="s">
        <v>2472</v>
      </c>
      <c r="AO39" s="43" t="s">
        <v>419</v>
      </c>
      <c r="AP39" s="43" t="s">
        <v>2471</v>
      </c>
      <c r="AQ39" s="43" t="s">
        <v>2470</v>
      </c>
      <c r="AR39" s="43" t="s">
        <v>2469</v>
      </c>
      <c r="AS39" s="43" t="s">
        <v>2468</v>
      </c>
      <c r="AT39" s="43" t="s">
        <v>2467</v>
      </c>
      <c r="AU39" s="43" t="s">
        <v>2466</v>
      </c>
      <c r="AV39" s="43" t="s">
        <v>2465</v>
      </c>
      <c r="AW39" s="43" t="s">
        <v>2464</v>
      </c>
      <c r="AX39" s="43" t="s">
        <v>2463</v>
      </c>
      <c r="AY39" s="43" t="s">
        <v>2462</v>
      </c>
      <c r="AZ39" s="43" t="s">
        <v>2461</v>
      </c>
      <c r="BA39" s="43" t="s">
        <v>2460</v>
      </c>
      <c r="BB39" s="43" t="s">
        <v>2459</v>
      </c>
      <c r="BC39" s="43" t="s">
        <v>2458</v>
      </c>
      <c r="BD39" s="43" t="s">
        <v>2457</v>
      </c>
      <c r="BE39" s="43" t="s">
        <v>2456</v>
      </c>
      <c r="BF39" s="43" t="s">
        <v>2455</v>
      </c>
      <c r="BG39" s="43" t="s">
        <v>2454</v>
      </c>
      <c r="BH39" s="43" t="s">
        <v>2453</v>
      </c>
      <c r="BI39" s="43" t="s">
        <v>2452</v>
      </c>
      <c r="BJ39" s="43" t="s">
        <v>2451</v>
      </c>
      <c r="BK39" s="43" t="s">
        <v>2450</v>
      </c>
      <c r="BL39" s="43" t="s">
        <v>2449</v>
      </c>
      <c r="BM39" s="43" t="s">
        <v>2448</v>
      </c>
      <c r="BN39" s="43" t="s">
        <v>2447</v>
      </c>
      <c r="BO39" s="43" t="s">
        <v>2446</v>
      </c>
      <c r="BP39" s="43" t="s">
        <v>2445</v>
      </c>
      <c r="BQ39" s="43" t="s">
        <v>2444</v>
      </c>
      <c r="BR39" s="43" t="s">
        <v>2443</v>
      </c>
      <c r="BS39" s="43" t="s">
        <v>2442</v>
      </c>
      <c r="BT39" s="43" t="s">
        <v>2441</v>
      </c>
    </row>
    <row r="40" spans="1:72" x14ac:dyDescent="0.15">
      <c r="A40" s="5" t="s">
        <v>95</v>
      </c>
      <c r="B40" s="6" t="s">
        <v>220</v>
      </c>
      <c r="C40" s="6" t="s">
        <v>147</v>
      </c>
      <c r="D40" s="6" t="s">
        <v>146</v>
      </c>
      <c r="E40" s="5">
        <v>551</v>
      </c>
      <c r="F40" s="43" t="s">
        <v>2440</v>
      </c>
      <c r="G40" s="43" t="s">
        <v>2439</v>
      </c>
      <c r="H40" s="43" t="s">
        <v>2438</v>
      </c>
      <c r="I40" s="43" t="s">
        <v>2437</v>
      </c>
      <c r="J40" s="43" t="s">
        <v>2436</v>
      </c>
      <c r="K40" s="43" t="s">
        <v>2435</v>
      </c>
      <c r="L40" s="43" t="s">
        <v>2434</v>
      </c>
      <c r="M40" s="43" t="s">
        <v>2433</v>
      </c>
      <c r="N40" s="43" t="s">
        <v>2432</v>
      </c>
      <c r="O40" s="43" t="s">
        <v>2431</v>
      </c>
      <c r="P40" s="43" t="s">
        <v>2430</v>
      </c>
      <c r="Q40" s="43" t="s">
        <v>2429</v>
      </c>
      <c r="R40" s="43" t="s">
        <v>2428</v>
      </c>
      <c r="S40" s="43" t="s">
        <v>2427</v>
      </c>
      <c r="T40" s="43" t="s">
        <v>2426</v>
      </c>
      <c r="U40" s="43" t="s">
        <v>2425</v>
      </c>
      <c r="V40" s="43" t="s">
        <v>2424</v>
      </c>
      <c r="W40" s="43" t="s">
        <v>2423</v>
      </c>
      <c r="X40" s="43" t="s">
        <v>2422</v>
      </c>
      <c r="Y40" s="43" t="s">
        <v>2421</v>
      </c>
      <c r="Z40" s="43" t="s">
        <v>2420</v>
      </c>
      <c r="AA40" s="43" t="s">
        <v>2419</v>
      </c>
      <c r="AB40" s="43" t="s">
        <v>2418</v>
      </c>
      <c r="AC40" s="43" t="s">
        <v>2417</v>
      </c>
      <c r="AD40" s="43" t="s">
        <v>2416</v>
      </c>
      <c r="AE40" s="43" t="s">
        <v>2415</v>
      </c>
      <c r="AF40" s="43" t="s">
        <v>2414</v>
      </c>
      <c r="AG40" s="43" t="s">
        <v>2413</v>
      </c>
      <c r="AH40" s="43" t="s">
        <v>2412</v>
      </c>
      <c r="AI40" s="43" t="s">
        <v>2411</v>
      </c>
      <c r="AJ40" s="43" t="s">
        <v>2410</v>
      </c>
      <c r="AK40" s="43" t="s">
        <v>2409</v>
      </c>
      <c r="AL40" s="43" t="s">
        <v>2408</v>
      </c>
      <c r="AM40" s="43" t="s">
        <v>2407</v>
      </c>
      <c r="AN40" s="43" t="s">
        <v>2406</v>
      </c>
      <c r="AO40" s="43" t="s">
        <v>2405</v>
      </c>
      <c r="AP40" s="43" t="s">
        <v>419</v>
      </c>
      <c r="AQ40" s="43" t="s">
        <v>2404</v>
      </c>
      <c r="AR40" s="43" t="s">
        <v>2403</v>
      </c>
      <c r="AS40" s="43" t="s">
        <v>2402</v>
      </c>
      <c r="AT40" s="43" t="s">
        <v>2401</v>
      </c>
      <c r="AU40" s="43" t="s">
        <v>2400</v>
      </c>
      <c r="AV40" s="43" t="s">
        <v>2399</v>
      </c>
      <c r="AW40" s="43" t="s">
        <v>2398</v>
      </c>
      <c r="AX40" s="43" t="s">
        <v>2397</v>
      </c>
      <c r="AY40" s="43" t="s">
        <v>2396</v>
      </c>
      <c r="AZ40" s="43" t="s">
        <v>2395</v>
      </c>
      <c r="BA40" s="43" t="s">
        <v>2394</v>
      </c>
      <c r="BB40" s="43" t="s">
        <v>2393</v>
      </c>
      <c r="BC40" s="43" t="s">
        <v>2392</v>
      </c>
      <c r="BD40" s="43" t="s">
        <v>2391</v>
      </c>
      <c r="BE40" s="43" t="s">
        <v>2390</v>
      </c>
      <c r="BF40" s="43" t="s">
        <v>2389</v>
      </c>
      <c r="BG40" s="43" t="s">
        <v>2388</v>
      </c>
      <c r="BH40" s="43" t="s">
        <v>2387</v>
      </c>
      <c r="BI40" s="43" t="s">
        <v>2386</v>
      </c>
      <c r="BJ40" s="43" t="s">
        <v>2385</v>
      </c>
      <c r="BK40" s="43" t="s">
        <v>2384</v>
      </c>
      <c r="BL40" s="43" t="s">
        <v>2383</v>
      </c>
      <c r="BM40" s="43" t="s">
        <v>2382</v>
      </c>
      <c r="BN40" s="43" t="s">
        <v>2381</v>
      </c>
      <c r="BO40" s="43" t="s">
        <v>2380</v>
      </c>
      <c r="BP40" s="43" t="s">
        <v>2379</v>
      </c>
      <c r="BQ40" s="43" t="s">
        <v>2378</v>
      </c>
      <c r="BR40" s="43" t="s">
        <v>2377</v>
      </c>
      <c r="BS40" s="43" t="s">
        <v>2376</v>
      </c>
      <c r="BT40" s="43" t="s">
        <v>2375</v>
      </c>
    </row>
    <row r="41" spans="1:72" x14ac:dyDescent="0.15">
      <c r="A41" s="5" t="s">
        <v>96</v>
      </c>
      <c r="B41" s="6" t="s">
        <v>220</v>
      </c>
      <c r="C41" s="6" t="s">
        <v>143</v>
      </c>
      <c r="D41" s="6" t="s">
        <v>144</v>
      </c>
      <c r="E41" s="5">
        <v>2178</v>
      </c>
      <c r="F41" s="43" t="s">
        <v>2374</v>
      </c>
      <c r="G41" s="43" t="s">
        <v>2373</v>
      </c>
      <c r="H41" s="43" t="s">
        <v>2372</v>
      </c>
      <c r="I41" s="43" t="s">
        <v>2371</v>
      </c>
      <c r="J41" s="43" t="s">
        <v>2370</v>
      </c>
      <c r="K41" s="43" t="s">
        <v>2369</v>
      </c>
      <c r="L41" s="43" t="s">
        <v>2368</v>
      </c>
      <c r="M41" s="43" t="s">
        <v>2367</v>
      </c>
      <c r="N41" s="43" t="s">
        <v>2366</v>
      </c>
      <c r="O41" s="43" t="s">
        <v>2365</v>
      </c>
      <c r="P41" s="43" t="s">
        <v>2364</v>
      </c>
      <c r="Q41" s="43" t="s">
        <v>2363</v>
      </c>
      <c r="R41" s="43" t="s">
        <v>2362</v>
      </c>
      <c r="S41" s="43" t="s">
        <v>2361</v>
      </c>
      <c r="T41" s="43" t="s">
        <v>2360</v>
      </c>
      <c r="U41" s="43" t="s">
        <v>2359</v>
      </c>
      <c r="V41" s="43" t="s">
        <v>2358</v>
      </c>
      <c r="W41" s="43" t="s">
        <v>2357</v>
      </c>
      <c r="X41" s="43" t="s">
        <v>2356</v>
      </c>
      <c r="Y41" s="43" t="s">
        <v>2355</v>
      </c>
      <c r="Z41" s="43" t="s">
        <v>2354</v>
      </c>
      <c r="AA41" s="43" t="s">
        <v>2353</v>
      </c>
      <c r="AB41" s="43" t="s">
        <v>2352</v>
      </c>
      <c r="AC41" s="43" t="s">
        <v>2351</v>
      </c>
      <c r="AD41" s="43" t="s">
        <v>2350</v>
      </c>
      <c r="AE41" s="43" t="s">
        <v>2349</v>
      </c>
      <c r="AF41" s="43" t="s">
        <v>2333</v>
      </c>
      <c r="AG41" s="43" t="s">
        <v>2348</v>
      </c>
      <c r="AH41" s="43" t="s">
        <v>2347</v>
      </c>
      <c r="AI41" s="43" t="s">
        <v>2346</v>
      </c>
      <c r="AJ41" s="43" t="s">
        <v>2345</v>
      </c>
      <c r="AK41" s="43" t="s">
        <v>2344</v>
      </c>
      <c r="AL41" s="43" t="s">
        <v>2343</v>
      </c>
      <c r="AM41" s="43" t="s">
        <v>2342</v>
      </c>
      <c r="AN41" s="43" t="s">
        <v>2341</v>
      </c>
      <c r="AO41" s="43" t="s">
        <v>2340</v>
      </c>
      <c r="AP41" s="43" t="s">
        <v>2339</v>
      </c>
      <c r="AQ41" s="43" t="s">
        <v>419</v>
      </c>
      <c r="AR41" s="43" t="s">
        <v>2338</v>
      </c>
      <c r="AS41" s="43" t="s">
        <v>2337</v>
      </c>
      <c r="AT41" s="43" t="s">
        <v>2336</v>
      </c>
      <c r="AU41" s="43" t="s">
        <v>2335</v>
      </c>
      <c r="AV41" s="43" t="s">
        <v>2334</v>
      </c>
      <c r="AW41" s="43" t="s">
        <v>2333</v>
      </c>
      <c r="AX41" s="43" t="s">
        <v>2332</v>
      </c>
      <c r="AY41" s="43" t="s">
        <v>2331</v>
      </c>
      <c r="AZ41" s="43" t="s">
        <v>2330</v>
      </c>
      <c r="BA41" s="43" t="s">
        <v>2329</v>
      </c>
      <c r="BB41" s="43" t="s">
        <v>2328</v>
      </c>
      <c r="BC41" s="43" t="s">
        <v>2327</v>
      </c>
      <c r="BD41" s="43" t="s">
        <v>2326</v>
      </c>
      <c r="BE41" s="43" t="s">
        <v>2325</v>
      </c>
      <c r="BF41" s="43" t="s">
        <v>2324</v>
      </c>
      <c r="BG41" s="43" t="s">
        <v>2323</v>
      </c>
      <c r="BH41" s="43" t="s">
        <v>2322</v>
      </c>
      <c r="BI41" s="43" t="s">
        <v>2321</v>
      </c>
      <c r="BJ41" s="43" t="s">
        <v>2320</v>
      </c>
      <c r="BK41" s="43" t="s">
        <v>2319</v>
      </c>
      <c r="BL41" s="43" t="s">
        <v>2318</v>
      </c>
      <c r="BM41" s="43" t="s">
        <v>2317</v>
      </c>
      <c r="BN41" s="43" t="s">
        <v>2316</v>
      </c>
      <c r="BO41" s="43" t="s">
        <v>2315</v>
      </c>
      <c r="BP41" s="43" t="s">
        <v>2314</v>
      </c>
      <c r="BQ41" s="43" t="s">
        <v>2313</v>
      </c>
      <c r="BR41" s="43" t="s">
        <v>2312</v>
      </c>
      <c r="BS41" s="43" t="s">
        <v>2311</v>
      </c>
      <c r="BT41" s="43" t="s">
        <v>2310</v>
      </c>
    </row>
    <row r="42" spans="1:72" x14ac:dyDescent="0.15">
      <c r="A42" s="5" t="s">
        <v>97</v>
      </c>
      <c r="B42" s="6" t="s">
        <v>220</v>
      </c>
      <c r="C42" s="6" t="s">
        <v>143</v>
      </c>
      <c r="D42" s="6" t="s">
        <v>141</v>
      </c>
      <c r="E42" s="5">
        <v>2178</v>
      </c>
      <c r="F42" s="43" t="s">
        <v>2309</v>
      </c>
      <c r="G42" s="43" t="s">
        <v>2308</v>
      </c>
      <c r="H42" s="43" t="s">
        <v>2307</v>
      </c>
      <c r="I42" s="43" t="s">
        <v>2306</v>
      </c>
      <c r="J42" s="43" t="s">
        <v>2305</v>
      </c>
      <c r="K42" s="43" t="s">
        <v>2304</v>
      </c>
      <c r="L42" s="43" t="s">
        <v>2303</v>
      </c>
      <c r="M42" s="43" t="s">
        <v>2302</v>
      </c>
      <c r="N42" s="43" t="s">
        <v>2301</v>
      </c>
      <c r="O42" s="43" t="s">
        <v>2300</v>
      </c>
      <c r="P42" s="43" t="s">
        <v>2299</v>
      </c>
      <c r="Q42" s="43" t="s">
        <v>2298</v>
      </c>
      <c r="R42" s="43" t="s">
        <v>2297</v>
      </c>
      <c r="S42" s="43" t="s">
        <v>2296</v>
      </c>
      <c r="T42" s="43" t="s">
        <v>2295</v>
      </c>
      <c r="U42" s="43" t="s">
        <v>2294</v>
      </c>
      <c r="V42" s="43" t="s">
        <v>2293</v>
      </c>
      <c r="W42" s="43" t="s">
        <v>2292</v>
      </c>
      <c r="X42" s="43" t="s">
        <v>2291</v>
      </c>
      <c r="Y42" s="43" t="s">
        <v>2290</v>
      </c>
      <c r="Z42" s="43" t="s">
        <v>2289</v>
      </c>
      <c r="AA42" s="43" t="s">
        <v>2288</v>
      </c>
      <c r="AB42" s="43" t="s">
        <v>2287</v>
      </c>
      <c r="AC42" s="43" t="s">
        <v>2286</v>
      </c>
      <c r="AD42" s="43" t="s">
        <v>2285</v>
      </c>
      <c r="AE42" s="43" t="s">
        <v>2284</v>
      </c>
      <c r="AF42" s="43" t="s">
        <v>2270</v>
      </c>
      <c r="AG42" s="43" t="s">
        <v>2283</v>
      </c>
      <c r="AH42" s="43" t="s">
        <v>2282</v>
      </c>
      <c r="AI42" s="43" t="s">
        <v>2281</v>
      </c>
      <c r="AJ42" s="43" t="s">
        <v>2280</v>
      </c>
      <c r="AK42" s="43" t="s">
        <v>2279</v>
      </c>
      <c r="AL42" s="43" t="s">
        <v>2278</v>
      </c>
      <c r="AM42" s="43" t="s">
        <v>2277</v>
      </c>
      <c r="AN42" s="43" t="s">
        <v>2276</v>
      </c>
      <c r="AO42" s="43" t="s">
        <v>2275</v>
      </c>
      <c r="AP42" s="43" t="s">
        <v>2274</v>
      </c>
      <c r="AQ42" s="43" t="s">
        <v>2273</v>
      </c>
      <c r="AR42" s="43" t="s">
        <v>419</v>
      </c>
      <c r="AS42" s="43" t="s">
        <v>2272</v>
      </c>
      <c r="AT42" s="43" t="s">
        <v>2271</v>
      </c>
      <c r="AU42" s="43" t="s">
        <v>2270</v>
      </c>
      <c r="AV42" s="43" t="s">
        <v>2269</v>
      </c>
      <c r="AW42" s="43" t="s">
        <v>2268</v>
      </c>
      <c r="AX42" s="43" t="s">
        <v>2267</v>
      </c>
      <c r="AY42" s="43" t="s">
        <v>2266</v>
      </c>
      <c r="AZ42" s="43" t="s">
        <v>2265</v>
      </c>
      <c r="BA42" s="43" t="s">
        <v>2264</v>
      </c>
      <c r="BB42" s="43" t="s">
        <v>2263</v>
      </c>
      <c r="BC42" s="43" t="s">
        <v>2262</v>
      </c>
      <c r="BD42" s="43" t="s">
        <v>2261</v>
      </c>
      <c r="BE42" s="43" t="s">
        <v>2260</v>
      </c>
      <c r="BF42" s="43" t="s">
        <v>2259</v>
      </c>
      <c r="BG42" s="43" t="s">
        <v>2258</v>
      </c>
      <c r="BH42" s="43" t="s">
        <v>2257</v>
      </c>
      <c r="BI42" s="43" t="s">
        <v>2256</v>
      </c>
      <c r="BJ42" s="43" t="s">
        <v>2255</v>
      </c>
      <c r="BK42" s="43" t="s">
        <v>2254</v>
      </c>
      <c r="BL42" s="43" t="s">
        <v>2253</v>
      </c>
      <c r="BM42" s="43" t="s">
        <v>2252</v>
      </c>
      <c r="BN42" s="43" t="s">
        <v>2251</v>
      </c>
      <c r="BO42" s="43" t="s">
        <v>2250</v>
      </c>
      <c r="BP42" s="43" t="s">
        <v>2249</v>
      </c>
      <c r="BQ42" s="43" t="s">
        <v>2248</v>
      </c>
      <c r="BR42" s="43" t="s">
        <v>2247</v>
      </c>
      <c r="BS42" s="43" t="s">
        <v>2246</v>
      </c>
      <c r="BT42" s="43" t="s">
        <v>2245</v>
      </c>
    </row>
    <row r="43" spans="1:72" x14ac:dyDescent="0.15">
      <c r="A43" s="5" t="s">
        <v>98</v>
      </c>
      <c r="B43" s="6" t="s">
        <v>220</v>
      </c>
      <c r="C43" s="6" t="s">
        <v>143</v>
      </c>
      <c r="D43" s="6" t="s">
        <v>146</v>
      </c>
      <c r="E43" s="5">
        <v>2178</v>
      </c>
      <c r="F43" s="43" t="s">
        <v>2244</v>
      </c>
      <c r="G43" s="43" t="s">
        <v>2243</v>
      </c>
      <c r="H43" s="43" t="s">
        <v>2242</v>
      </c>
      <c r="I43" s="43" t="s">
        <v>2241</v>
      </c>
      <c r="J43" s="43" t="s">
        <v>2240</v>
      </c>
      <c r="K43" s="43" t="s">
        <v>2239</v>
      </c>
      <c r="L43" s="43" t="s">
        <v>2238</v>
      </c>
      <c r="M43" s="43" t="s">
        <v>2237</v>
      </c>
      <c r="N43" s="43" t="s">
        <v>2236</v>
      </c>
      <c r="O43" s="43" t="s">
        <v>2235</v>
      </c>
      <c r="P43" s="43" t="s">
        <v>2234</v>
      </c>
      <c r="Q43" s="43" t="s">
        <v>2233</v>
      </c>
      <c r="R43" s="43" t="s">
        <v>2232</v>
      </c>
      <c r="S43" s="43" t="s">
        <v>2231</v>
      </c>
      <c r="T43" s="43" t="s">
        <v>2230</v>
      </c>
      <c r="U43" s="43" t="s">
        <v>2229</v>
      </c>
      <c r="V43" s="43" t="s">
        <v>2228</v>
      </c>
      <c r="W43" s="43" t="s">
        <v>2227</v>
      </c>
      <c r="X43" s="43" t="s">
        <v>2226</v>
      </c>
      <c r="Y43" s="43" t="s">
        <v>2225</v>
      </c>
      <c r="Z43" s="43" t="s">
        <v>2224</v>
      </c>
      <c r="AA43" s="43" t="s">
        <v>2223</v>
      </c>
      <c r="AB43" s="43" t="s">
        <v>2222</v>
      </c>
      <c r="AC43" s="43" t="s">
        <v>2221</v>
      </c>
      <c r="AD43" s="43" t="s">
        <v>2220</v>
      </c>
      <c r="AE43" s="43" t="s">
        <v>2219</v>
      </c>
      <c r="AF43" s="43" t="s">
        <v>2218</v>
      </c>
      <c r="AG43" s="43" t="s">
        <v>2217</v>
      </c>
      <c r="AH43" s="43" t="s">
        <v>2216</v>
      </c>
      <c r="AI43" s="43" t="s">
        <v>2215</v>
      </c>
      <c r="AJ43" s="43" t="s">
        <v>2214</v>
      </c>
      <c r="AK43" s="43" t="s">
        <v>2213</v>
      </c>
      <c r="AL43" s="43" t="s">
        <v>2212</v>
      </c>
      <c r="AM43" s="43" t="s">
        <v>2211</v>
      </c>
      <c r="AN43" s="43" t="s">
        <v>2210</v>
      </c>
      <c r="AO43" s="43" t="s">
        <v>2209</v>
      </c>
      <c r="AP43" s="43" t="s">
        <v>2208</v>
      </c>
      <c r="AQ43" s="43" t="s">
        <v>2207</v>
      </c>
      <c r="AR43" s="43" t="s">
        <v>2206</v>
      </c>
      <c r="AS43" s="43" t="s">
        <v>419</v>
      </c>
      <c r="AT43" s="43" t="s">
        <v>2205</v>
      </c>
      <c r="AU43" s="43" t="s">
        <v>2204</v>
      </c>
      <c r="AV43" s="43" t="s">
        <v>2203</v>
      </c>
      <c r="AW43" s="43" t="s">
        <v>2202</v>
      </c>
      <c r="AX43" s="43" t="s">
        <v>2201</v>
      </c>
      <c r="AY43" s="43" t="s">
        <v>2200</v>
      </c>
      <c r="AZ43" s="43" t="s">
        <v>2199</v>
      </c>
      <c r="BA43" s="43" t="s">
        <v>2198</v>
      </c>
      <c r="BB43" s="43" t="s">
        <v>2197</v>
      </c>
      <c r="BC43" s="43" t="s">
        <v>2196</v>
      </c>
      <c r="BD43" s="43" t="s">
        <v>2195</v>
      </c>
      <c r="BE43" s="43" t="s">
        <v>2194</v>
      </c>
      <c r="BF43" s="43" t="s">
        <v>2193</v>
      </c>
      <c r="BG43" s="43" t="s">
        <v>2192</v>
      </c>
      <c r="BH43" s="43" t="s">
        <v>2191</v>
      </c>
      <c r="BI43" s="43" t="s">
        <v>2190</v>
      </c>
      <c r="BJ43" s="43" t="s">
        <v>2189</v>
      </c>
      <c r="BK43" s="43" t="s">
        <v>2188</v>
      </c>
      <c r="BL43" s="43" t="s">
        <v>2187</v>
      </c>
      <c r="BM43" s="43" t="s">
        <v>2186</v>
      </c>
      <c r="BN43" s="43" t="s">
        <v>2185</v>
      </c>
      <c r="BO43" s="43" t="s">
        <v>2184</v>
      </c>
      <c r="BP43" s="43" t="s">
        <v>2183</v>
      </c>
      <c r="BQ43" s="43" t="s">
        <v>2182</v>
      </c>
      <c r="BR43" s="43" t="s">
        <v>2181</v>
      </c>
      <c r="BS43" s="43" t="s">
        <v>2180</v>
      </c>
      <c r="BT43" s="43" t="s">
        <v>2179</v>
      </c>
    </row>
    <row r="44" spans="1:72" x14ac:dyDescent="0.15">
      <c r="A44" s="5" t="s">
        <v>99</v>
      </c>
      <c r="B44" s="6" t="s">
        <v>220</v>
      </c>
      <c r="C44" s="6" t="s">
        <v>198</v>
      </c>
      <c r="D44" s="6" t="s">
        <v>144</v>
      </c>
      <c r="E44" s="5">
        <v>2178</v>
      </c>
      <c r="F44" s="43" t="s">
        <v>2178</v>
      </c>
      <c r="G44" s="43" t="s">
        <v>2177</v>
      </c>
      <c r="H44" s="43" t="s">
        <v>2176</v>
      </c>
      <c r="I44" s="43" t="s">
        <v>2175</v>
      </c>
      <c r="J44" s="43" t="s">
        <v>2174</v>
      </c>
      <c r="K44" s="43" t="s">
        <v>2173</v>
      </c>
      <c r="L44" s="43" t="s">
        <v>2172</v>
      </c>
      <c r="M44" s="43" t="s">
        <v>2171</v>
      </c>
      <c r="N44" s="43" t="s">
        <v>2170</v>
      </c>
      <c r="O44" s="43" t="s">
        <v>2169</v>
      </c>
      <c r="P44" s="43" t="s">
        <v>2168</v>
      </c>
      <c r="Q44" s="43" t="s">
        <v>2167</v>
      </c>
      <c r="R44" s="43" t="s">
        <v>2166</v>
      </c>
      <c r="S44" s="43" t="s">
        <v>2165</v>
      </c>
      <c r="T44" s="43" t="s">
        <v>2164</v>
      </c>
      <c r="U44" s="43" t="s">
        <v>2163</v>
      </c>
      <c r="V44" s="43" t="s">
        <v>2162</v>
      </c>
      <c r="W44" s="43" t="s">
        <v>2161</v>
      </c>
      <c r="X44" s="43" t="s">
        <v>2160</v>
      </c>
      <c r="Y44" s="43" t="s">
        <v>2159</v>
      </c>
      <c r="Z44" s="43" t="s">
        <v>2158</v>
      </c>
      <c r="AA44" s="43" t="s">
        <v>2157</v>
      </c>
      <c r="AB44" s="43" t="s">
        <v>2156</v>
      </c>
      <c r="AC44" s="43" t="s">
        <v>2155</v>
      </c>
      <c r="AD44" s="43" t="s">
        <v>2154</v>
      </c>
      <c r="AE44" s="43" t="s">
        <v>2153</v>
      </c>
      <c r="AF44" s="43" t="s">
        <v>2152</v>
      </c>
      <c r="AG44" s="43" t="s">
        <v>2151</v>
      </c>
      <c r="AH44" s="43" t="s">
        <v>2150</v>
      </c>
      <c r="AI44" s="43" t="s">
        <v>2149</v>
      </c>
      <c r="AJ44" s="43" t="s">
        <v>2148</v>
      </c>
      <c r="AK44" s="43" t="s">
        <v>2147</v>
      </c>
      <c r="AL44" s="43" t="s">
        <v>2146</v>
      </c>
      <c r="AM44" s="43" t="s">
        <v>2145</v>
      </c>
      <c r="AN44" s="43" t="s">
        <v>2144</v>
      </c>
      <c r="AO44" s="43" t="s">
        <v>2143</v>
      </c>
      <c r="AP44" s="43" t="s">
        <v>2142</v>
      </c>
      <c r="AQ44" s="43" t="s">
        <v>2141</v>
      </c>
      <c r="AR44" s="43" t="s">
        <v>2140</v>
      </c>
      <c r="AS44" s="43" t="s">
        <v>2139</v>
      </c>
      <c r="AT44" s="43" t="s">
        <v>419</v>
      </c>
      <c r="AU44" s="43" t="s">
        <v>2138</v>
      </c>
      <c r="AV44" s="43" t="s">
        <v>2137</v>
      </c>
      <c r="AW44" s="43" t="s">
        <v>2136</v>
      </c>
      <c r="AX44" s="43" t="s">
        <v>2135</v>
      </c>
      <c r="AY44" s="43" t="s">
        <v>2134</v>
      </c>
      <c r="AZ44" s="43" t="s">
        <v>2133</v>
      </c>
      <c r="BA44" s="43" t="s">
        <v>2132</v>
      </c>
      <c r="BB44" s="43" t="s">
        <v>2131</v>
      </c>
      <c r="BC44" s="43" t="s">
        <v>2130</v>
      </c>
      <c r="BD44" s="43" t="s">
        <v>2129</v>
      </c>
      <c r="BE44" s="43" t="s">
        <v>2128</v>
      </c>
      <c r="BF44" s="43" t="s">
        <v>2127</v>
      </c>
      <c r="BG44" s="43" t="s">
        <v>2126</v>
      </c>
      <c r="BH44" s="43" t="s">
        <v>2125</v>
      </c>
      <c r="BI44" s="43" t="s">
        <v>2124</v>
      </c>
      <c r="BJ44" s="43" t="s">
        <v>2123</v>
      </c>
      <c r="BK44" s="43" t="s">
        <v>2122</v>
      </c>
      <c r="BL44" s="43" t="s">
        <v>2121</v>
      </c>
      <c r="BM44" s="43" t="s">
        <v>2120</v>
      </c>
      <c r="BN44" s="43" t="s">
        <v>2119</v>
      </c>
      <c r="BO44" s="43" t="s">
        <v>2118</v>
      </c>
      <c r="BP44" s="43" t="s">
        <v>2117</v>
      </c>
      <c r="BQ44" s="43" t="s">
        <v>2116</v>
      </c>
      <c r="BR44" s="43" t="s">
        <v>2115</v>
      </c>
      <c r="BS44" s="43" t="s">
        <v>2114</v>
      </c>
      <c r="BT44" s="43" t="s">
        <v>2113</v>
      </c>
    </row>
    <row r="45" spans="1:72" x14ac:dyDescent="0.15">
      <c r="A45" s="5" t="s">
        <v>100</v>
      </c>
      <c r="B45" s="6" t="s">
        <v>220</v>
      </c>
      <c r="C45" s="6" t="s">
        <v>198</v>
      </c>
      <c r="D45" s="6" t="s">
        <v>141</v>
      </c>
      <c r="E45" s="5">
        <v>2178</v>
      </c>
      <c r="F45" s="43" t="s">
        <v>2112</v>
      </c>
      <c r="G45" s="43" t="s">
        <v>2111</v>
      </c>
      <c r="H45" s="43" t="s">
        <v>2110</v>
      </c>
      <c r="I45" s="43" t="s">
        <v>2109</v>
      </c>
      <c r="J45" s="43" t="s">
        <v>2108</v>
      </c>
      <c r="K45" s="43" t="s">
        <v>2107</v>
      </c>
      <c r="L45" s="43" t="s">
        <v>2106</v>
      </c>
      <c r="M45" s="43" t="s">
        <v>2105</v>
      </c>
      <c r="N45" s="43" t="s">
        <v>2104</v>
      </c>
      <c r="O45" s="43" t="s">
        <v>2103</v>
      </c>
      <c r="P45" s="43" t="s">
        <v>2102</v>
      </c>
      <c r="Q45" s="43" t="s">
        <v>2101</v>
      </c>
      <c r="R45" s="43" t="s">
        <v>2100</v>
      </c>
      <c r="S45" s="43" t="s">
        <v>2099</v>
      </c>
      <c r="T45" s="43" t="s">
        <v>2098</v>
      </c>
      <c r="U45" s="43" t="s">
        <v>2097</v>
      </c>
      <c r="V45" s="43" t="s">
        <v>2096</v>
      </c>
      <c r="W45" s="43" t="s">
        <v>2095</v>
      </c>
      <c r="X45" s="43" t="s">
        <v>2094</v>
      </c>
      <c r="Y45" s="43" t="s">
        <v>2093</v>
      </c>
      <c r="Z45" s="43" t="s">
        <v>2092</v>
      </c>
      <c r="AA45" s="43" t="s">
        <v>2091</v>
      </c>
      <c r="AB45" s="43" t="s">
        <v>2090</v>
      </c>
      <c r="AC45" s="43" t="s">
        <v>2089</v>
      </c>
      <c r="AD45" s="43" t="s">
        <v>2088</v>
      </c>
      <c r="AE45" s="43" t="s">
        <v>2087</v>
      </c>
      <c r="AF45" s="43" t="s">
        <v>2071</v>
      </c>
      <c r="AG45" s="43" t="s">
        <v>2086</v>
      </c>
      <c r="AH45" s="43" t="s">
        <v>2085</v>
      </c>
      <c r="AI45" s="43" t="s">
        <v>2084</v>
      </c>
      <c r="AJ45" s="43" t="s">
        <v>2083</v>
      </c>
      <c r="AK45" s="43" t="s">
        <v>2082</v>
      </c>
      <c r="AL45" s="43" t="s">
        <v>2081</v>
      </c>
      <c r="AM45" s="43" t="s">
        <v>2080</v>
      </c>
      <c r="AN45" s="43" t="s">
        <v>2079</v>
      </c>
      <c r="AO45" s="43" t="s">
        <v>2078</v>
      </c>
      <c r="AP45" s="43" t="s">
        <v>2077</v>
      </c>
      <c r="AQ45" s="43" t="s">
        <v>2076</v>
      </c>
      <c r="AR45" s="43" t="s">
        <v>2075</v>
      </c>
      <c r="AS45" s="43" t="s">
        <v>2074</v>
      </c>
      <c r="AT45" s="43" t="s">
        <v>2073</v>
      </c>
      <c r="AU45" s="43" t="s">
        <v>419</v>
      </c>
      <c r="AV45" s="43" t="s">
        <v>2072</v>
      </c>
      <c r="AW45" s="43" t="s">
        <v>2071</v>
      </c>
      <c r="AX45" s="43" t="s">
        <v>2070</v>
      </c>
      <c r="AY45" s="43" t="s">
        <v>2069</v>
      </c>
      <c r="AZ45" s="43" t="s">
        <v>2068</v>
      </c>
      <c r="BA45" s="43" t="s">
        <v>2067</v>
      </c>
      <c r="BB45" s="43" t="s">
        <v>2066</v>
      </c>
      <c r="BC45" s="43" t="s">
        <v>2065</v>
      </c>
      <c r="BD45" s="43" t="s">
        <v>2064</v>
      </c>
      <c r="BE45" s="43" t="s">
        <v>2063</v>
      </c>
      <c r="BF45" s="43" t="s">
        <v>2062</v>
      </c>
      <c r="BG45" s="43" t="s">
        <v>2061</v>
      </c>
      <c r="BH45" s="43" t="s">
        <v>2060</v>
      </c>
      <c r="BI45" s="43" t="s">
        <v>2059</v>
      </c>
      <c r="BJ45" s="43" t="s">
        <v>2058</v>
      </c>
      <c r="BK45" s="43" t="s">
        <v>2057</v>
      </c>
      <c r="BL45" s="43" t="s">
        <v>2056</v>
      </c>
      <c r="BM45" s="43" t="s">
        <v>2055</v>
      </c>
      <c r="BN45" s="43" t="s">
        <v>2054</v>
      </c>
      <c r="BO45" s="43" t="s">
        <v>2053</v>
      </c>
      <c r="BP45" s="43" t="s">
        <v>2052</v>
      </c>
      <c r="BQ45" s="43" t="s">
        <v>2051</v>
      </c>
      <c r="BR45" s="43" t="s">
        <v>2050</v>
      </c>
      <c r="BS45" s="43" t="s">
        <v>2049</v>
      </c>
      <c r="BT45" s="43" t="s">
        <v>2048</v>
      </c>
    </row>
    <row r="46" spans="1:72" x14ac:dyDescent="0.15">
      <c r="A46" s="5" t="s">
        <v>101</v>
      </c>
      <c r="B46" s="6" t="s">
        <v>220</v>
      </c>
      <c r="C46" s="6" t="s">
        <v>198</v>
      </c>
      <c r="D46" s="6" t="s">
        <v>145</v>
      </c>
      <c r="E46" s="5">
        <v>2178</v>
      </c>
      <c r="F46" s="43" t="s">
        <v>2047</v>
      </c>
      <c r="G46" s="43" t="s">
        <v>2046</v>
      </c>
      <c r="H46" s="43" t="s">
        <v>2045</v>
      </c>
      <c r="I46" s="43" t="s">
        <v>2044</v>
      </c>
      <c r="J46" s="43" t="s">
        <v>2043</v>
      </c>
      <c r="K46" s="43" t="s">
        <v>2042</v>
      </c>
      <c r="L46" s="43" t="s">
        <v>2041</v>
      </c>
      <c r="M46" s="43" t="s">
        <v>2040</v>
      </c>
      <c r="N46" s="43" t="s">
        <v>2039</v>
      </c>
      <c r="O46" s="43" t="s">
        <v>2038</v>
      </c>
      <c r="P46" s="43" t="s">
        <v>2037</v>
      </c>
      <c r="Q46" s="43" t="s">
        <v>2036</v>
      </c>
      <c r="R46" s="43" t="s">
        <v>2035</v>
      </c>
      <c r="S46" s="43" t="s">
        <v>2034</v>
      </c>
      <c r="T46" s="43" t="s">
        <v>2033</v>
      </c>
      <c r="U46" s="43" t="s">
        <v>2032</v>
      </c>
      <c r="V46" s="43" t="s">
        <v>2031</v>
      </c>
      <c r="W46" s="43" t="s">
        <v>2030</v>
      </c>
      <c r="X46" s="43" t="s">
        <v>2029</v>
      </c>
      <c r="Y46" s="43" t="s">
        <v>2028</v>
      </c>
      <c r="Z46" s="43" t="s">
        <v>2027</v>
      </c>
      <c r="AA46" s="43" t="s">
        <v>2026</v>
      </c>
      <c r="AB46" s="43" t="s">
        <v>2025</v>
      </c>
      <c r="AC46" s="43" t="s">
        <v>2024</v>
      </c>
      <c r="AD46" s="43" t="s">
        <v>2023</v>
      </c>
      <c r="AE46" s="43" t="s">
        <v>2022</v>
      </c>
      <c r="AF46" s="43" t="s">
        <v>2021</v>
      </c>
      <c r="AG46" s="43" t="s">
        <v>2020</v>
      </c>
      <c r="AH46" s="43" t="s">
        <v>2019</v>
      </c>
      <c r="AI46" s="43" t="s">
        <v>2018</v>
      </c>
      <c r="AJ46" s="43" t="s">
        <v>2017</v>
      </c>
      <c r="AK46" s="43" t="s">
        <v>2016</v>
      </c>
      <c r="AL46" s="43" t="s">
        <v>2015</v>
      </c>
      <c r="AM46" s="43" t="s">
        <v>2014</v>
      </c>
      <c r="AN46" s="43" t="s">
        <v>2013</v>
      </c>
      <c r="AO46" s="43" t="s">
        <v>2012</v>
      </c>
      <c r="AP46" s="43" t="s">
        <v>2011</v>
      </c>
      <c r="AQ46" s="43" t="s">
        <v>2010</v>
      </c>
      <c r="AR46" s="43" t="s">
        <v>2009</v>
      </c>
      <c r="AS46" s="43" t="s">
        <v>2008</v>
      </c>
      <c r="AT46" s="43" t="s">
        <v>2007</v>
      </c>
      <c r="AU46" s="43" t="s">
        <v>2006</v>
      </c>
      <c r="AV46" s="43" t="s">
        <v>419</v>
      </c>
      <c r="AW46" s="43" t="s">
        <v>2005</v>
      </c>
      <c r="AX46" s="43" t="s">
        <v>2004</v>
      </c>
      <c r="AY46" s="43" t="s">
        <v>2003</v>
      </c>
      <c r="AZ46" s="43" t="s">
        <v>2002</v>
      </c>
      <c r="BA46" s="43" t="s">
        <v>2001</v>
      </c>
      <c r="BB46" s="43" t="s">
        <v>2000</v>
      </c>
      <c r="BC46" s="43" t="s">
        <v>1999</v>
      </c>
      <c r="BD46" s="43" t="s">
        <v>1998</v>
      </c>
      <c r="BE46" s="43" t="s">
        <v>1997</v>
      </c>
      <c r="BF46" s="43" t="s">
        <v>1996</v>
      </c>
      <c r="BG46" s="43" t="s">
        <v>1995</v>
      </c>
      <c r="BH46" s="43" t="s">
        <v>1994</v>
      </c>
      <c r="BI46" s="43" t="s">
        <v>1993</v>
      </c>
      <c r="BJ46" s="43" t="s">
        <v>1992</v>
      </c>
      <c r="BK46" s="43" t="s">
        <v>1991</v>
      </c>
      <c r="BL46" s="43" t="s">
        <v>1990</v>
      </c>
      <c r="BM46" s="43" t="s">
        <v>1989</v>
      </c>
      <c r="BN46" s="43" t="s">
        <v>1988</v>
      </c>
      <c r="BO46" s="43" t="s">
        <v>1987</v>
      </c>
      <c r="BP46" s="43" t="s">
        <v>1986</v>
      </c>
      <c r="BQ46" s="43" t="s">
        <v>1985</v>
      </c>
      <c r="BR46" s="43" t="s">
        <v>1984</v>
      </c>
      <c r="BS46" s="43" t="s">
        <v>1983</v>
      </c>
      <c r="BT46" s="43" t="s">
        <v>1982</v>
      </c>
    </row>
    <row r="47" spans="1:72" x14ac:dyDescent="0.15">
      <c r="A47" s="5" t="s">
        <v>102</v>
      </c>
      <c r="B47" s="6" t="s">
        <v>220</v>
      </c>
      <c r="C47" s="6" t="s">
        <v>198</v>
      </c>
      <c r="D47" s="6" t="s">
        <v>142</v>
      </c>
      <c r="E47" s="5">
        <v>2178</v>
      </c>
      <c r="F47" s="43" t="s">
        <v>1981</v>
      </c>
      <c r="G47" s="43" t="s">
        <v>1980</v>
      </c>
      <c r="H47" s="43" t="s">
        <v>1979</v>
      </c>
      <c r="I47" s="43" t="s">
        <v>1978</v>
      </c>
      <c r="J47" s="43" t="s">
        <v>1977</v>
      </c>
      <c r="K47" s="43" t="s">
        <v>1976</v>
      </c>
      <c r="L47" s="43" t="s">
        <v>1975</v>
      </c>
      <c r="M47" s="43" t="s">
        <v>1974</v>
      </c>
      <c r="N47" s="43" t="s">
        <v>1973</v>
      </c>
      <c r="O47" s="43" t="s">
        <v>1972</v>
      </c>
      <c r="P47" s="43" t="s">
        <v>1971</v>
      </c>
      <c r="Q47" s="43" t="s">
        <v>1970</v>
      </c>
      <c r="R47" s="43" t="s">
        <v>1969</v>
      </c>
      <c r="S47" s="43" t="s">
        <v>1968</v>
      </c>
      <c r="T47" s="43" t="s">
        <v>1967</v>
      </c>
      <c r="U47" s="43" t="s">
        <v>1966</v>
      </c>
      <c r="V47" s="43" t="s">
        <v>1965</v>
      </c>
      <c r="W47" s="43" t="s">
        <v>1964</v>
      </c>
      <c r="X47" s="43" t="s">
        <v>1963</v>
      </c>
      <c r="Y47" s="43" t="s">
        <v>1962</v>
      </c>
      <c r="Z47" s="43" t="s">
        <v>1961</v>
      </c>
      <c r="AA47" s="43" t="s">
        <v>1960</v>
      </c>
      <c r="AB47" s="43" t="s">
        <v>1959</v>
      </c>
      <c r="AC47" s="43" t="s">
        <v>1958</v>
      </c>
      <c r="AD47" s="43" t="s">
        <v>1957</v>
      </c>
      <c r="AE47" s="43" t="s">
        <v>1956</v>
      </c>
      <c r="AF47" s="43" t="s">
        <v>1955</v>
      </c>
      <c r="AG47" s="43" t="s">
        <v>1954</v>
      </c>
      <c r="AH47" s="43" t="s">
        <v>1953</v>
      </c>
      <c r="AI47" s="43" t="s">
        <v>1952</v>
      </c>
      <c r="AJ47" s="43" t="s">
        <v>1951</v>
      </c>
      <c r="AK47" s="43" t="s">
        <v>1950</v>
      </c>
      <c r="AL47" s="43" t="s">
        <v>1949</v>
      </c>
      <c r="AM47" s="43" t="s">
        <v>1948</v>
      </c>
      <c r="AN47" s="43" t="s">
        <v>1947</v>
      </c>
      <c r="AO47" s="43" t="s">
        <v>1946</v>
      </c>
      <c r="AP47" s="43" t="s">
        <v>1945</v>
      </c>
      <c r="AQ47" s="43" t="s">
        <v>1944</v>
      </c>
      <c r="AR47" s="43" t="s">
        <v>1943</v>
      </c>
      <c r="AS47" s="43" t="s">
        <v>1942</v>
      </c>
      <c r="AT47" s="43" t="s">
        <v>1941</v>
      </c>
      <c r="AU47" s="43" t="s">
        <v>1940</v>
      </c>
      <c r="AV47" s="43" t="s">
        <v>1939</v>
      </c>
      <c r="AW47" s="43" t="s">
        <v>419</v>
      </c>
      <c r="AX47" s="43" t="s">
        <v>1938</v>
      </c>
      <c r="AY47" s="43" t="s">
        <v>1937</v>
      </c>
      <c r="AZ47" s="43" t="s">
        <v>1936</v>
      </c>
      <c r="BA47" s="43" t="s">
        <v>1935</v>
      </c>
      <c r="BB47" s="43" t="s">
        <v>1934</v>
      </c>
      <c r="BC47" s="43" t="s">
        <v>1933</v>
      </c>
      <c r="BD47" s="43" t="s">
        <v>1932</v>
      </c>
      <c r="BE47" s="43" t="s">
        <v>1931</v>
      </c>
      <c r="BF47" s="43" t="s">
        <v>1930</v>
      </c>
      <c r="BG47" s="43" t="s">
        <v>1929</v>
      </c>
      <c r="BH47" s="43" t="s">
        <v>1928</v>
      </c>
      <c r="BI47" s="43" t="s">
        <v>1927</v>
      </c>
      <c r="BJ47" s="43" t="s">
        <v>1926</v>
      </c>
      <c r="BK47" s="43" t="s">
        <v>1925</v>
      </c>
      <c r="BL47" s="43" t="s">
        <v>1924</v>
      </c>
      <c r="BM47" s="43" t="s">
        <v>1923</v>
      </c>
      <c r="BN47" s="43" t="s">
        <v>1922</v>
      </c>
      <c r="BO47" s="43" t="s">
        <v>1921</v>
      </c>
      <c r="BP47" s="43" t="s">
        <v>1920</v>
      </c>
      <c r="BQ47" s="43" t="s">
        <v>1919</v>
      </c>
      <c r="BR47" s="43" t="s">
        <v>1918</v>
      </c>
      <c r="BS47" s="43" t="s">
        <v>1917</v>
      </c>
      <c r="BT47" s="43" t="s">
        <v>1916</v>
      </c>
    </row>
    <row r="48" spans="1:72" x14ac:dyDescent="0.15">
      <c r="A48" s="5" t="s">
        <v>103</v>
      </c>
      <c r="B48" s="6" t="s">
        <v>221</v>
      </c>
      <c r="C48" s="6" t="s">
        <v>148</v>
      </c>
      <c r="D48" s="6" t="s">
        <v>144</v>
      </c>
      <c r="E48" s="5">
        <v>1026</v>
      </c>
      <c r="F48" s="43" t="s">
        <v>1915</v>
      </c>
      <c r="G48" s="43" t="s">
        <v>1914</v>
      </c>
      <c r="H48" s="43" t="s">
        <v>1913</v>
      </c>
      <c r="I48" s="43" t="s">
        <v>1912</v>
      </c>
      <c r="J48" s="43" t="s">
        <v>1911</v>
      </c>
      <c r="K48" s="43" t="s">
        <v>1910</v>
      </c>
      <c r="L48" s="43" t="s">
        <v>1909</v>
      </c>
      <c r="M48" s="43" t="s">
        <v>1908</v>
      </c>
      <c r="N48" s="43" t="s">
        <v>1907</v>
      </c>
      <c r="O48" s="43" t="s">
        <v>1906</v>
      </c>
      <c r="P48" s="43" t="s">
        <v>1905</v>
      </c>
      <c r="Q48" s="43" t="s">
        <v>1904</v>
      </c>
      <c r="R48" s="43" t="s">
        <v>1903</v>
      </c>
      <c r="S48" s="43" t="s">
        <v>1902</v>
      </c>
      <c r="T48" s="43" t="s">
        <v>1901</v>
      </c>
      <c r="U48" s="43" t="s">
        <v>1900</v>
      </c>
      <c r="V48" s="43" t="s">
        <v>1899</v>
      </c>
      <c r="W48" s="43" t="s">
        <v>1898</v>
      </c>
      <c r="X48" s="43" t="s">
        <v>1897</v>
      </c>
      <c r="Y48" s="43" t="s">
        <v>1896</v>
      </c>
      <c r="Z48" s="43" t="s">
        <v>1895</v>
      </c>
      <c r="AA48" s="43" t="s">
        <v>1894</v>
      </c>
      <c r="AB48" s="43" t="s">
        <v>1893</v>
      </c>
      <c r="AC48" s="43" t="s">
        <v>1892</v>
      </c>
      <c r="AD48" s="43" t="s">
        <v>1891</v>
      </c>
      <c r="AE48" s="43" t="s">
        <v>1890</v>
      </c>
      <c r="AF48" s="43" t="s">
        <v>1889</v>
      </c>
      <c r="AG48" s="43" t="s">
        <v>1888</v>
      </c>
      <c r="AH48" s="43" t="s">
        <v>1887</v>
      </c>
      <c r="AI48" s="43" t="s">
        <v>1886</v>
      </c>
      <c r="AJ48" s="43" t="s">
        <v>1885</v>
      </c>
      <c r="AK48" s="43" t="s">
        <v>1884</v>
      </c>
      <c r="AL48" s="43" t="s">
        <v>1883</v>
      </c>
      <c r="AM48" s="43" t="s">
        <v>1882</v>
      </c>
      <c r="AN48" s="43" t="s">
        <v>1881</v>
      </c>
      <c r="AO48" s="43" t="s">
        <v>1880</v>
      </c>
      <c r="AP48" s="43" t="s">
        <v>1879</v>
      </c>
      <c r="AQ48" s="43" t="s">
        <v>1878</v>
      </c>
      <c r="AR48" s="43" t="s">
        <v>1877</v>
      </c>
      <c r="AS48" s="43" t="s">
        <v>1876</v>
      </c>
      <c r="AT48" s="43" t="s">
        <v>1875</v>
      </c>
      <c r="AU48" s="43" t="s">
        <v>1874</v>
      </c>
      <c r="AV48" s="43" t="s">
        <v>1873</v>
      </c>
      <c r="AW48" s="43" t="s">
        <v>1872</v>
      </c>
      <c r="AX48" s="43" t="s">
        <v>419</v>
      </c>
      <c r="AY48" s="43" t="s">
        <v>1871</v>
      </c>
      <c r="AZ48" s="43" t="s">
        <v>1868</v>
      </c>
      <c r="BA48" s="43" t="s">
        <v>1870</v>
      </c>
      <c r="BB48" s="43" t="s">
        <v>1869</v>
      </c>
      <c r="BC48" s="43" t="s">
        <v>1868</v>
      </c>
      <c r="BD48" s="43" t="s">
        <v>1867</v>
      </c>
      <c r="BE48" s="43" t="s">
        <v>1866</v>
      </c>
      <c r="BF48" s="43" t="s">
        <v>1865</v>
      </c>
      <c r="BG48" s="43" t="s">
        <v>1864</v>
      </c>
      <c r="BH48" s="43" t="s">
        <v>1863</v>
      </c>
      <c r="BI48" s="43" t="s">
        <v>1862</v>
      </c>
      <c r="BJ48" s="43" t="s">
        <v>1861</v>
      </c>
      <c r="BK48" s="43" t="s">
        <v>1860</v>
      </c>
      <c r="BL48" s="43" t="s">
        <v>1859</v>
      </c>
      <c r="BM48" s="43" t="s">
        <v>1858</v>
      </c>
      <c r="BN48" s="43" t="s">
        <v>1857</v>
      </c>
      <c r="BO48" s="43" t="s">
        <v>1856</v>
      </c>
      <c r="BP48" s="43" t="s">
        <v>1855</v>
      </c>
      <c r="BQ48" s="43" t="s">
        <v>1854</v>
      </c>
      <c r="BR48" s="43" t="s">
        <v>1853</v>
      </c>
      <c r="BS48" s="43" t="s">
        <v>1852</v>
      </c>
      <c r="BT48" s="43" t="s">
        <v>1851</v>
      </c>
    </row>
    <row r="49" spans="1:72" x14ac:dyDescent="0.15">
      <c r="A49" s="5" t="s">
        <v>105</v>
      </c>
      <c r="B49" s="6" t="s">
        <v>221</v>
      </c>
      <c r="C49" s="6" t="s">
        <v>147</v>
      </c>
      <c r="D49" s="6" t="s">
        <v>144</v>
      </c>
      <c r="E49" s="5">
        <v>1026</v>
      </c>
      <c r="F49" s="43" t="s">
        <v>1850</v>
      </c>
      <c r="G49" s="43" t="s">
        <v>1849</v>
      </c>
      <c r="H49" s="43" t="s">
        <v>1848</v>
      </c>
      <c r="I49" s="43" t="s">
        <v>1847</v>
      </c>
      <c r="J49" s="43" t="s">
        <v>1846</v>
      </c>
      <c r="K49" s="43" t="s">
        <v>1845</v>
      </c>
      <c r="L49" s="43" t="s">
        <v>1844</v>
      </c>
      <c r="M49" s="43" t="s">
        <v>1843</v>
      </c>
      <c r="N49" s="43" t="s">
        <v>1842</v>
      </c>
      <c r="O49" s="43" t="s">
        <v>1841</v>
      </c>
      <c r="P49" s="43" t="s">
        <v>1840</v>
      </c>
      <c r="Q49" s="43" t="s">
        <v>1839</v>
      </c>
      <c r="R49" s="43" t="s">
        <v>1838</v>
      </c>
      <c r="S49" s="43" t="s">
        <v>1837</v>
      </c>
      <c r="T49" s="43" t="s">
        <v>1836</v>
      </c>
      <c r="U49" s="43" t="s">
        <v>1835</v>
      </c>
      <c r="V49" s="43" t="s">
        <v>1834</v>
      </c>
      <c r="W49" s="43" t="s">
        <v>1833</v>
      </c>
      <c r="X49" s="43" t="s">
        <v>1832</v>
      </c>
      <c r="Y49" s="43" t="s">
        <v>1831</v>
      </c>
      <c r="Z49" s="43" t="s">
        <v>1830</v>
      </c>
      <c r="AA49" s="43" t="s">
        <v>1829</v>
      </c>
      <c r="AB49" s="43" t="s">
        <v>1828</v>
      </c>
      <c r="AC49" s="43" t="s">
        <v>1827</v>
      </c>
      <c r="AD49" s="43" t="s">
        <v>1826</v>
      </c>
      <c r="AE49" s="43" t="s">
        <v>1825</v>
      </c>
      <c r="AF49" s="43" t="s">
        <v>1824</v>
      </c>
      <c r="AG49" s="43" t="s">
        <v>1823</v>
      </c>
      <c r="AH49" s="43" t="s">
        <v>1822</v>
      </c>
      <c r="AI49" s="43" t="s">
        <v>1821</v>
      </c>
      <c r="AJ49" s="43" t="s">
        <v>1820</v>
      </c>
      <c r="AK49" s="43" t="s">
        <v>1819</v>
      </c>
      <c r="AL49" s="43" t="s">
        <v>1818</v>
      </c>
      <c r="AM49" s="43" t="s">
        <v>1817</v>
      </c>
      <c r="AN49" s="43" t="s">
        <v>1816</v>
      </c>
      <c r="AO49" s="43" t="s">
        <v>1815</v>
      </c>
      <c r="AP49" s="43" t="s">
        <v>1814</v>
      </c>
      <c r="AQ49" s="43" t="s">
        <v>1813</v>
      </c>
      <c r="AR49" s="43" t="s">
        <v>1812</v>
      </c>
      <c r="AS49" s="43" t="s">
        <v>1811</v>
      </c>
      <c r="AT49" s="43" t="s">
        <v>1810</v>
      </c>
      <c r="AU49" s="43" t="s">
        <v>1809</v>
      </c>
      <c r="AV49" s="43" t="s">
        <v>1808</v>
      </c>
      <c r="AW49" s="43" t="s">
        <v>1807</v>
      </c>
      <c r="AX49" s="43" t="s">
        <v>1800</v>
      </c>
      <c r="AY49" s="43" t="s">
        <v>419</v>
      </c>
      <c r="AZ49" s="43" t="s">
        <v>1806</v>
      </c>
      <c r="BA49" s="43" t="s">
        <v>1805</v>
      </c>
      <c r="BB49" s="43" t="s">
        <v>1804</v>
      </c>
      <c r="BC49" s="43" t="s">
        <v>1803</v>
      </c>
      <c r="BD49" s="43" t="s">
        <v>1674</v>
      </c>
      <c r="BE49" s="43" t="s">
        <v>1802</v>
      </c>
      <c r="BF49" s="43" t="s">
        <v>1801</v>
      </c>
      <c r="BG49" s="43" t="s">
        <v>1800</v>
      </c>
      <c r="BH49" s="43" t="s">
        <v>1799</v>
      </c>
      <c r="BI49" s="43" t="s">
        <v>1798</v>
      </c>
      <c r="BJ49" s="43" t="s">
        <v>1797</v>
      </c>
      <c r="BK49" s="43" t="s">
        <v>1796</v>
      </c>
      <c r="BL49" s="43" t="s">
        <v>1795</v>
      </c>
      <c r="BM49" s="43" t="s">
        <v>1794</v>
      </c>
      <c r="BN49" s="43" t="s">
        <v>1793</v>
      </c>
      <c r="BO49" s="43" t="s">
        <v>1792</v>
      </c>
      <c r="BP49" s="43" t="s">
        <v>1791</v>
      </c>
      <c r="BQ49" s="43" t="s">
        <v>1790</v>
      </c>
      <c r="BR49" s="43" t="s">
        <v>1789</v>
      </c>
      <c r="BS49" s="43" t="s">
        <v>1788</v>
      </c>
      <c r="BT49" s="43" t="s">
        <v>1787</v>
      </c>
    </row>
    <row r="50" spans="1:72" x14ac:dyDescent="0.15">
      <c r="A50" s="5" t="s">
        <v>106</v>
      </c>
      <c r="B50" s="6" t="s">
        <v>221</v>
      </c>
      <c r="C50" s="6" t="s">
        <v>147</v>
      </c>
      <c r="D50" s="6" t="s">
        <v>141</v>
      </c>
      <c r="E50" s="5">
        <v>1026</v>
      </c>
      <c r="F50" s="43" t="s">
        <v>1786</v>
      </c>
      <c r="G50" s="43" t="s">
        <v>1785</v>
      </c>
      <c r="H50" s="43" t="s">
        <v>1784</v>
      </c>
      <c r="I50" s="43" t="s">
        <v>1783</v>
      </c>
      <c r="J50" s="43" t="s">
        <v>1782</v>
      </c>
      <c r="K50" s="43" t="s">
        <v>1781</v>
      </c>
      <c r="L50" s="43" t="s">
        <v>1780</v>
      </c>
      <c r="M50" s="43" t="s">
        <v>1779</v>
      </c>
      <c r="N50" s="43" t="s">
        <v>1778</v>
      </c>
      <c r="O50" s="43" t="s">
        <v>1777</v>
      </c>
      <c r="P50" s="43" t="s">
        <v>1776</v>
      </c>
      <c r="Q50" s="43" t="s">
        <v>1775</v>
      </c>
      <c r="R50" s="43" t="s">
        <v>1774</v>
      </c>
      <c r="S50" s="43" t="s">
        <v>1773</v>
      </c>
      <c r="T50" s="43" t="s">
        <v>1772</v>
      </c>
      <c r="U50" s="43" t="s">
        <v>1771</v>
      </c>
      <c r="V50" s="43" t="s">
        <v>1770</v>
      </c>
      <c r="W50" s="43" t="s">
        <v>1769</v>
      </c>
      <c r="X50" s="43" t="s">
        <v>1768</v>
      </c>
      <c r="Y50" s="43" t="s">
        <v>1767</v>
      </c>
      <c r="Z50" s="43" t="s">
        <v>1766</v>
      </c>
      <c r="AA50" s="43" t="s">
        <v>1765</v>
      </c>
      <c r="AB50" s="43" t="s">
        <v>1764</v>
      </c>
      <c r="AC50" s="43" t="s">
        <v>1763</v>
      </c>
      <c r="AD50" s="43" t="s">
        <v>1762</v>
      </c>
      <c r="AE50" s="43" t="s">
        <v>1761</v>
      </c>
      <c r="AF50" s="43" t="s">
        <v>1760</v>
      </c>
      <c r="AG50" s="43" t="s">
        <v>1759</v>
      </c>
      <c r="AH50" s="43" t="s">
        <v>1758</v>
      </c>
      <c r="AI50" s="43" t="s">
        <v>1757</v>
      </c>
      <c r="AJ50" s="43" t="s">
        <v>1756</v>
      </c>
      <c r="AK50" s="43" t="s">
        <v>1755</v>
      </c>
      <c r="AL50" s="43" t="s">
        <v>1754</v>
      </c>
      <c r="AM50" s="43" t="s">
        <v>1753</v>
      </c>
      <c r="AN50" s="43" t="s">
        <v>1752</v>
      </c>
      <c r="AO50" s="43" t="s">
        <v>1751</v>
      </c>
      <c r="AP50" s="43" t="s">
        <v>1750</v>
      </c>
      <c r="AQ50" s="43" t="s">
        <v>1749</v>
      </c>
      <c r="AR50" s="43" t="s">
        <v>1748</v>
      </c>
      <c r="AS50" s="43" t="s">
        <v>1747</v>
      </c>
      <c r="AT50" s="43" t="s">
        <v>1746</v>
      </c>
      <c r="AU50" s="43" t="s">
        <v>1745</v>
      </c>
      <c r="AV50" s="43" t="s">
        <v>1744</v>
      </c>
      <c r="AW50" s="43" t="s">
        <v>1743</v>
      </c>
      <c r="AX50" s="43" t="s">
        <v>1742</v>
      </c>
      <c r="AY50" s="43" t="s">
        <v>1741</v>
      </c>
      <c r="AZ50" s="43" t="s">
        <v>419</v>
      </c>
      <c r="BA50" s="43" t="s">
        <v>1678</v>
      </c>
      <c r="BB50" s="43" t="s">
        <v>1616</v>
      </c>
      <c r="BC50" s="43" t="s">
        <v>1553</v>
      </c>
      <c r="BD50" s="43" t="s">
        <v>1740</v>
      </c>
      <c r="BE50" s="43" t="s">
        <v>1739</v>
      </c>
      <c r="BF50" s="43" t="s">
        <v>1738</v>
      </c>
      <c r="BG50" s="43" t="s">
        <v>1737</v>
      </c>
      <c r="BH50" s="43" t="s">
        <v>1223</v>
      </c>
      <c r="BI50" s="43" t="s">
        <v>1736</v>
      </c>
      <c r="BJ50" s="43" t="s">
        <v>1735</v>
      </c>
      <c r="BK50" s="43" t="s">
        <v>1734</v>
      </c>
      <c r="BL50" s="43" t="s">
        <v>1733</v>
      </c>
      <c r="BM50" s="43" t="s">
        <v>1732</v>
      </c>
      <c r="BN50" s="43" t="s">
        <v>1731</v>
      </c>
      <c r="BO50" s="43" t="s">
        <v>1730</v>
      </c>
      <c r="BP50" s="43" t="s">
        <v>1729</v>
      </c>
      <c r="BQ50" s="43" t="s">
        <v>1728</v>
      </c>
      <c r="BR50" s="43" t="s">
        <v>1727</v>
      </c>
      <c r="BS50" s="43" t="s">
        <v>1726</v>
      </c>
      <c r="BT50" s="43" t="s">
        <v>1725</v>
      </c>
    </row>
    <row r="51" spans="1:72" x14ac:dyDescent="0.15">
      <c r="A51" s="5" t="s">
        <v>107</v>
      </c>
      <c r="B51" s="6" t="s">
        <v>221</v>
      </c>
      <c r="C51" s="6" t="s">
        <v>147</v>
      </c>
      <c r="D51" s="6" t="s">
        <v>145</v>
      </c>
      <c r="E51" s="5">
        <v>1026</v>
      </c>
      <c r="F51" s="43" t="s">
        <v>1724</v>
      </c>
      <c r="G51" s="43" t="s">
        <v>1723</v>
      </c>
      <c r="H51" s="43" t="s">
        <v>1722</v>
      </c>
      <c r="I51" s="43" t="s">
        <v>1721</v>
      </c>
      <c r="J51" s="43" t="s">
        <v>1720</v>
      </c>
      <c r="K51" s="43" t="s">
        <v>1719</v>
      </c>
      <c r="L51" s="43" t="s">
        <v>1718</v>
      </c>
      <c r="M51" s="43" t="s">
        <v>1717</v>
      </c>
      <c r="N51" s="43" t="s">
        <v>1716</v>
      </c>
      <c r="O51" s="43" t="s">
        <v>1715</v>
      </c>
      <c r="P51" s="43" t="s">
        <v>1714</v>
      </c>
      <c r="Q51" s="43" t="s">
        <v>1713</v>
      </c>
      <c r="R51" s="43" t="s">
        <v>1712</v>
      </c>
      <c r="S51" s="43" t="s">
        <v>1711</v>
      </c>
      <c r="T51" s="43" t="s">
        <v>1710</v>
      </c>
      <c r="U51" s="43" t="s">
        <v>1709</v>
      </c>
      <c r="V51" s="43" t="s">
        <v>1708</v>
      </c>
      <c r="W51" s="43" t="s">
        <v>1707</v>
      </c>
      <c r="X51" s="43" t="s">
        <v>1706</v>
      </c>
      <c r="Y51" s="43" t="s">
        <v>1705</v>
      </c>
      <c r="Z51" s="43" t="s">
        <v>1704</v>
      </c>
      <c r="AA51" s="43" t="s">
        <v>1703</v>
      </c>
      <c r="AB51" s="43" t="s">
        <v>1702</v>
      </c>
      <c r="AC51" s="43" t="s">
        <v>1701</v>
      </c>
      <c r="AD51" s="43" t="s">
        <v>1700</v>
      </c>
      <c r="AE51" s="43" t="s">
        <v>1699</v>
      </c>
      <c r="AF51" s="43" t="s">
        <v>1698</v>
      </c>
      <c r="AG51" s="43" t="s">
        <v>1697</v>
      </c>
      <c r="AH51" s="43" t="s">
        <v>1696</v>
      </c>
      <c r="AI51" s="43" t="s">
        <v>1695</v>
      </c>
      <c r="AJ51" s="43" t="s">
        <v>1694</v>
      </c>
      <c r="AK51" s="43" t="s">
        <v>1693</v>
      </c>
      <c r="AL51" s="43" t="s">
        <v>1692</v>
      </c>
      <c r="AM51" s="43" t="s">
        <v>1691</v>
      </c>
      <c r="AN51" s="43" t="s">
        <v>1690</v>
      </c>
      <c r="AO51" s="43" t="s">
        <v>1689</v>
      </c>
      <c r="AP51" s="43" t="s">
        <v>1688</v>
      </c>
      <c r="AQ51" s="43" t="s">
        <v>1687</v>
      </c>
      <c r="AR51" s="43" t="s">
        <v>1686</v>
      </c>
      <c r="AS51" s="43" t="s">
        <v>1685</v>
      </c>
      <c r="AT51" s="43" t="s">
        <v>1684</v>
      </c>
      <c r="AU51" s="43" t="s">
        <v>1683</v>
      </c>
      <c r="AV51" s="43" t="s">
        <v>1682</v>
      </c>
      <c r="AW51" s="43" t="s">
        <v>1681</v>
      </c>
      <c r="AX51" s="43" t="s">
        <v>1680</v>
      </c>
      <c r="AY51" s="43" t="s">
        <v>1679</v>
      </c>
      <c r="AZ51" s="43" t="s">
        <v>1678</v>
      </c>
      <c r="BA51" s="43" t="s">
        <v>419</v>
      </c>
      <c r="BB51" s="43" t="s">
        <v>1552</v>
      </c>
      <c r="BC51" s="43" t="s">
        <v>1552</v>
      </c>
      <c r="BD51" s="43" t="s">
        <v>1677</v>
      </c>
      <c r="BE51" s="43" t="s">
        <v>1676</v>
      </c>
      <c r="BF51" s="43" t="s">
        <v>1675</v>
      </c>
      <c r="BG51" s="43" t="s">
        <v>1674</v>
      </c>
      <c r="BH51" s="43" t="s">
        <v>1673</v>
      </c>
      <c r="BI51" s="43" t="s">
        <v>1672</v>
      </c>
      <c r="BJ51" s="43" t="s">
        <v>1671</v>
      </c>
      <c r="BK51" s="43" t="s">
        <v>1670</v>
      </c>
      <c r="BL51" s="43" t="s">
        <v>1669</v>
      </c>
      <c r="BM51" s="43" t="s">
        <v>1668</v>
      </c>
      <c r="BN51" s="43" t="s">
        <v>1667</v>
      </c>
      <c r="BO51" s="43" t="s">
        <v>1666</v>
      </c>
      <c r="BP51" s="43" t="s">
        <v>1665</v>
      </c>
      <c r="BQ51" s="43" t="s">
        <v>1664</v>
      </c>
      <c r="BR51" s="43" t="s">
        <v>1663</v>
      </c>
      <c r="BS51" s="43" t="s">
        <v>1662</v>
      </c>
      <c r="BT51" s="43" t="s">
        <v>1661</v>
      </c>
    </row>
    <row r="52" spans="1:72" x14ac:dyDescent="0.15">
      <c r="A52" s="5" t="s">
        <v>108</v>
      </c>
      <c r="B52" s="6" t="s">
        <v>221</v>
      </c>
      <c r="C52" s="6" t="s">
        <v>147</v>
      </c>
      <c r="D52" s="6" t="s">
        <v>142</v>
      </c>
      <c r="E52" s="5">
        <v>1026</v>
      </c>
      <c r="F52" s="43" t="s">
        <v>1660</v>
      </c>
      <c r="G52" s="43" t="s">
        <v>1659</v>
      </c>
      <c r="H52" s="43" t="s">
        <v>1658</v>
      </c>
      <c r="I52" s="43" t="s">
        <v>1657</v>
      </c>
      <c r="J52" s="43" t="s">
        <v>1656</v>
      </c>
      <c r="K52" s="43" t="s">
        <v>1655</v>
      </c>
      <c r="L52" s="43" t="s">
        <v>1654</v>
      </c>
      <c r="M52" s="43" t="s">
        <v>1653</v>
      </c>
      <c r="N52" s="43" t="s">
        <v>1652</v>
      </c>
      <c r="O52" s="43" t="s">
        <v>1651</v>
      </c>
      <c r="P52" s="43" t="s">
        <v>1650</v>
      </c>
      <c r="Q52" s="43" t="s">
        <v>1649</v>
      </c>
      <c r="R52" s="43" t="s">
        <v>1648</v>
      </c>
      <c r="S52" s="43" t="s">
        <v>1647</v>
      </c>
      <c r="T52" s="43" t="s">
        <v>1646</v>
      </c>
      <c r="U52" s="43" t="s">
        <v>1645</v>
      </c>
      <c r="V52" s="43" t="s">
        <v>1644</v>
      </c>
      <c r="W52" s="43" t="s">
        <v>1643</v>
      </c>
      <c r="X52" s="43" t="s">
        <v>1642</v>
      </c>
      <c r="Y52" s="43" t="s">
        <v>1641</v>
      </c>
      <c r="Z52" s="43" t="s">
        <v>1640</v>
      </c>
      <c r="AA52" s="43" t="s">
        <v>1639</v>
      </c>
      <c r="AB52" s="43" t="s">
        <v>1638</v>
      </c>
      <c r="AC52" s="43" t="s">
        <v>1637</v>
      </c>
      <c r="AD52" s="43" t="s">
        <v>1636</v>
      </c>
      <c r="AE52" s="43" t="s">
        <v>1635</v>
      </c>
      <c r="AF52" s="43" t="s">
        <v>1618</v>
      </c>
      <c r="AG52" s="43" t="s">
        <v>1634</v>
      </c>
      <c r="AH52" s="43" t="s">
        <v>1633</v>
      </c>
      <c r="AI52" s="43" t="s">
        <v>1632</v>
      </c>
      <c r="AJ52" s="43" t="s">
        <v>1631</v>
      </c>
      <c r="AK52" s="43" t="s">
        <v>1630</v>
      </c>
      <c r="AL52" s="43" t="s">
        <v>1629</v>
      </c>
      <c r="AM52" s="43" t="s">
        <v>1628</v>
      </c>
      <c r="AN52" s="43" t="s">
        <v>1627</v>
      </c>
      <c r="AO52" s="43" t="s">
        <v>1626</v>
      </c>
      <c r="AP52" s="43" t="s">
        <v>1625</v>
      </c>
      <c r="AQ52" s="43" t="s">
        <v>1624</v>
      </c>
      <c r="AR52" s="43" t="s">
        <v>1623</v>
      </c>
      <c r="AS52" s="43" t="s">
        <v>1622</v>
      </c>
      <c r="AT52" s="43" t="s">
        <v>1621</v>
      </c>
      <c r="AU52" s="43" t="s">
        <v>1620</v>
      </c>
      <c r="AV52" s="43" t="s">
        <v>1619</v>
      </c>
      <c r="AW52" s="43" t="s">
        <v>1618</v>
      </c>
      <c r="AX52" s="43" t="s">
        <v>1617</v>
      </c>
      <c r="AY52" s="43" t="s">
        <v>1485</v>
      </c>
      <c r="AZ52" s="43" t="s">
        <v>1616</v>
      </c>
      <c r="BA52" s="43" t="s">
        <v>1552</v>
      </c>
      <c r="BB52" s="43" t="s">
        <v>419</v>
      </c>
      <c r="BC52" s="43" t="s">
        <v>1551</v>
      </c>
      <c r="BD52" s="43" t="s">
        <v>1615</v>
      </c>
      <c r="BE52" s="43" t="s">
        <v>1614</v>
      </c>
      <c r="BF52" s="43" t="s">
        <v>1613</v>
      </c>
      <c r="BG52" s="43" t="s">
        <v>1612</v>
      </c>
      <c r="BH52" s="43" t="s">
        <v>1611</v>
      </c>
      <c r="BI52" s="43" t="s">
        <v>1610</v>
      </c>
      <c r="BJ52" s="43" t="s">
        <v>1609</v>
      </c>
      <c r="BK52" s="43" t="s">
        <v>1608</v>
      </c>
      <c r="BL52" s="43" t="s">
        <v>1607</v>
      </c>
      <c r="BM52" s="43" t="s">
        <v>1606</v>
      </c>
      <c r="BN52" s="43" t="s">
        <v>1605</v>
      </c>
      <c r="BO52" s="43" t="s">
        <v>1604</v>
      </c>
      <c r="BP52" s="43" t="s">
        <v>1603</v>
      </c>
      <c r="BQ52" s="43" t="s">
        <v>1602</v>
      </c>
      <c r="BR52" s="43" t="s">
        <v>1601</v>
      </c>
      <c r="BS52" s="43" t="s">
        <v>1600</v>
      </c>
      <c r="BT52" s="43" t="s">
        <v>1599</v>
      </c>
    </row>
    <row r="53" spans="1:72" x14ac:dyDescent="0.15">
      <c r="A53" s="5" t="s">
        <v>109</v>
      </c>
      <c r="B53" s="6" t="s">
        <v>221</v>
      </c>
      <c r="C53" s="6" t="s">
        <v>147</v>
      </c>
      <c r="D53" s="6" t="s">
        <v>146</v>
      </c>
      <c r="E53" s="5">
        <v>1026</v>
      </c>
      <c r="F53" s="43" t="s">
        <v>1598</v>
      </c>
      <c r="G53" s="43" t="s">
        <v>1597</v>
      </c>
      <c r="H53" s="43" t="s">
        <v>1596</v>
      </c>
      <c r="I53" s="43" t="s">
        <v>1595</v>
      </c>
      <c r="J53" s="43" t="s">
        <v>1594</v>
      </c>
      <c r="K53" s="43" t="s">
        <v>1593</v>
      </c>
      <c r="L53" s="43" t="s">
        <v>1592</v>
      </c>
      <c r="M53" s="43" t="s">
        <v>1591</v>
      </c>
      <c r="N53" s="43" t="s">
        <v>1590</v>
      </c>
      <c r="O53" s="43" t="s">
        <v>1589</v>
      </c>
      <c r="P53" s="43" t="s">
        <v>1588</v>
      </c>
      <c r="Q53" s="43" t="s">
        <v>1587</v>
      </c>
      <c r="R53" s="43" t="s">
        <v>1586</v>
      </c>
      <c r="S53" s="43" t="s">
        <v>1585</v>
      </c>
      <c r="T53" s="43" t="s">
        <v>1584</v>
      </c>
      <c r="U53" s="43" t="s">
        <v>1583</v>
      </c>
      <c r="V53" s="43" t="s">
        <v>1582</v>
      </c>
      <c r="W53" s="43" t="s">
        <v>1581</v>
      </c>
      <c r="X53" s="43" t="s">
        <v>1580</v>
      </c>
      <c r="Y53" s="43" t="s">
        <v>1579</v>
      </c>
      <c r="Z53" s="43" t="s">
        <v>1578</v>
      </c>
      <c r="AA53" s="43" t="s">
        <v>1577</v>
      </c>
      <c r="AB53" s="43" t="s">
        <v>1576</v>
      </c>
      <c r="AC53" s="43" t="s">
        <v>1575</v>
      </c>
      <c r="AD53" s="43" t="s">
        <v>1574</v>
      </c>
      <c r="AE53" s="43" t="s">
        <v>1573</v>
      </c>
      <c r="AF53" s="43" t="s">
        <v>1572</v>
      </c>
      <c r="AG53" s="43" t="s">
        <v>1571</v>
      </c>
      <c r="AH53" s="43" t="s">
        <v>1570</v>
      </c>
      <c r="AI53" s="43" t="s">
        <v>1569</v>
      </c>
      <c r="AJ53" s="43" t="s">
        <v>1568</v>
      </c>
      <c r="AK53" s="43" t="s">
        <v>1567</v>
      </c>
      <c r="AL53" s="43" t="s">
        <v>1566</v>
      </c>
      <c r="AM53" s="43" t="s">
        <v>1565</v>
      </c>
      <c r="AN53" s="43" t="s">
        <v>1564</v>
      </c>
      <c r="AO53" s="43" t="s">
        <v>1563</v>
      </c>
      <c r="AP53" s="43" t="s">
        <v>1562</v>
      </c>
      <c r="AQ53" s="43" t="s">
        <v>1561</v>
      </c>
      <c r="AR53" s="43" t="s">
        <v>1560</v>
      </c>
      <c r="AS53" s="43" t="s">
        <v>1559</v>
      </c>
      <c r="AT53" s="43" t="s">
        <v>1558</v>
      </c>
      <c r="AU53" s="43" t="s">
        <v>1557</v>
      </c>
      <c r="AV53" s="43" t="s">
        <v>1556</v>
      </c>
      <c r="AW53" s="43" t="s">
        <v>1555</v>
      </c>
      <c r="AX53" s="43" t="s">
        <v>1549</v>
      </c>
      <c r="AY53" s="43" t="s">
        <v>1554</v>
      </c>
      <c r="AZ53" s="43" t="s">
        <v>1553</v>
      </c>
      <c r="BA53" s="43" t="s">
        <v>1552</v>
      </c>
      <c r="BB53" s="43" t="s">
        <v>1551</v>
      </c>
      <c r="BC53" s="43" t="s">
        <v>419</v>
      </c>
      <c r="BD53" s="43" t="s">
        <v>1550</v>
      </c>
      <c r="BE53" s="43" t="s">
        <v>1549</v>
      </c>
      <c r="BF53" s="43" t="s">
        <v>1548</v>
      </c>
      <c r="BG53" s="43" t="s">
        <v>1547</v>
      </c>
      <c r="BH53" s="43" t="s">
        <v>1546</v>
      </c>
      <c r="BI53" s="43" t="s">
        <v>1545</v>
      </c>
      <c r="BJ53" s="43" t="s">
        <v>1544</v>
      </c>
      <c r="BK53" s="43" t="s">
        <v>1543</v>
      </c>
      <c r="BL53" s="43" t="s">
        <v>1542</v>
      </c>
      <c r="BM53" s="43" t="s">
        <v>1541</v>
      </c>
      <c r="BN53" s="43" t="s">
        <v>1540</v>
      </c>
      <c r="BO53" s="43" t="s">
        <v>1539</v>
      </c>
      <c r="BP53" s="43" t="s">
        <v>1538</v>
      </c>
      <c r="BQ53" s="43" t="s">
        <v>1537</v>
      </c>
      <c r="BR53" s="43" t="s">
        <v>1536</v>
      </c>
      <c r="BS53" s="43" t="s">
        <v>1535</v>
      </c>
      <c r="BT53" s="43" t="s">
        <v>1534</v>
      </c>
    </row>
    <row r="54" spans="1:72" x14ac:dyDescent="0.15">
      <c r="A54" s="5" t="s">
        <v>110</v>
      </c>
      <c r="B54" s="6" t="s">
        <v>221</v>
      </c>
      <c r="C54" s="6" t="s">
        <v>198</v>
      </c>
      <c r="D54" s="6" t="s">
        <v>144</v>
      </c>
      <c r="E54" s="5">
        <v>1026</v>
      </c>
      <c r="F54" s="43" t="s">
        <v>1533</v>
      </c>
      <c r="G54" s="43" t="s">
        <v>1532</v>
      </c>
      <c r="H54" s="43" t="s">
        <v>1531</v>
      </c>
      <c r="I54" s="43" t="s">
        <v>1530</v>
      </c>
      <c r="J54" s="43" t="s">
        <v>1529</v>
      </c>
      <c r="K54" s="43" t="s">
        <v>1528</v>
      </c>
      <c r="L54" s="43" t="s">
        <v>1527</v>
      </c>
      <c r="M54" s="43" t="s">
        <v>1526</v>
      </c>
      <c r="N54" s="43" t="s">
        <v>1525</v>
      </c>
      <c r="O54" s="43" t="s">
        <v>1524</v>
      </c>
      <c r="P54" s="43" t="s">
        <v>1523</v>
      </c>
      <c r="Q54" s="43" t="s">
        <v>1522</v>
      </c>
      <c r="R54" s="43" t="s">
        <v>1521</v>
      </c>
      <c r="S54" s="43" t="s">
        <v>1520</v>
      </c>
      <c r="T54" s="43" t="s">
        <v>1519</v>
      </c>
      <c r="U54" s="43" t="s">
        <v>1518</v>
      </c>
      <c r="V54" s="43" t="s">
        <v>1517</v>
      </c>
      <c r="W54" s="43" t="s">
        <v>1516</v>
      </c>
      <c r="X54" s="43" t="s">
        <v>1515</v>
      </c>
      <c r="Y54" s="43" t="s">
        <v>1514</v>
      </c>
      <c r="Z54" s="43" t="s">
        <v>1513</v>
      </c>
      <c r="AA54" s="43" t="s">
        <v>1512</v>
      </c>
      <c r="AB54" s="43" t="s">
        <v>1511</v>
      </c>
      <c r="AC54" s="43" t="s">
        <v>1510</v>
      </c>
      <c r="AD54" s="43" t="s">
        <v>1509</v>
      </c>
      <c r="AE54" s="43" t="s">
        <v>1508</v>
      </c>
      <c r="AF54" s="43" t="s">
        <v>1492</v>
      </c>
      <c r="AG54" s="43" t="s">
        <v>1507</v>
      </c>
      <c r="AH54" s="43" t="s">
        <v>1506</v>
      </c>
      <c r="AI54" s="43" t="s">
        <v>1505</v>
      </c>
      <c r="AJ54" s="43" t="s">
        <v>1504</v>
      </c>
      <c r="AK54" s="43" t="s">
        <v>1503</v>
      </c>
      <c r="AL54" s="43" t="s">
        <v>1502</v>
      </c>
      <c r="AM54" s="43" t="s">
        <v>1501</v>
      </c>
      <c r="AN54" s="43" t="s">
        <v>1500</v>
      </c>
      <c r="AO54" s="43" t="s">
        <v>1499</v>
      </c>
      <c r="AP54" s="43" t="s">
        <v>1498</v>
      </c>
      <c r="AQ54" s="43" t="s">
        <v>1497</v>
      </c>
      <c r="AR54" s="43" t="s">
        <v>1494</v>
      </c>
      <c r="AS54" s="43" t="s">
        <v>1496</v>
      </c>
      <c r="AT54" s="43" t="s">
        <v>1495</v>
      </c>
      <c r="AU54" s="43" t="s">
        <v>1494</v>
      </c>
      <c r="AV54" s="43" t="s">
        <v>1493</v>
      </c>
      <c r="AW54" s="43" t="s">
        <v>1492</v>
      </c>
      <c r="AX54" s="43" t="s">
        <v>1491</v>
      </c>
      <c r="AY54" s="43" t="s">
        <v>1297</v>
      </c>
      <c r="AZ54" s="43" t="s">
        <v>1490</v>
      </c>
      <c r="BA54" s="43" t="s">
        <v>1489</v>
      </c>
      <c r="BB54" s="43" t="s">
        <v>1488</v>
      </c>
      <c r="BC54" s="43" t="s">
        <v>1487</v>
      </c>
      <c r="BD54" s="43" t="s">
        <v>419</v>
      </c>
      <c r="BE54" s="43" t="s">
        <v>1486</v>
      </c>
      <c r="BF54" s="43" t="s">
        <v>1485</v>
      </c>
      <c r="BG54" s="43" t="s">
        <v>1484</v>
      </c>
      <c r="BH54" s="43" t="s">
        <v>1483</v>
      </c>
      <c r="BI54" s="43" t="s">
        <v>1482</v>
      </c>
      <c r="BJ54" s="43" t="s">
        <v>1481</v>
      </c>
      <c r="BK54" s="43" t="s">
        <v>1480</v>
      </c>
      <c r="BL54" s="43" t="s">
        <v>1479</v>
      </c>
      <c r="BM54" s="43" t="s">
        <v>1478</v>
      </c>
      <c r="BN54" s="43" t="s">
        <v>1477</v>
      </c>
      <c r="BO54" s="43" t="s">
        <v>1476</v>
      </c>
      <c r="BP54" s="43" t="s">
        <v>1475</v>
      </c>
      <c r="BQ54" s="43" t="s">
        <v>1474</v>
      </c>
      <c r="BR54" s="43" t="s">
        <v>1473</v>
      </c>
      <c r="BS54" s="43" t="s">
        <v>1472</v>
      </c>
      <c r="BT54" s="43" t="s">
        <v>1471</v>
      </c>
    </row>
    <row r="55" spans="1:72" x14ac:dyDescent="0.15">
      <c r="A55" s="5" t="s">
        <v>111</v>
      </c>
      <c r="B55" s="6" t="s">
        <v>221</v>
      </c>
      <c r="C55" s="6" t="s">
        <v>198</v>
      </c>
      <c r="D55" s="6" t="s">
        <v>141</v>
      </c>
      <c r="E55" s="5">
        <v>1026</v>
      </c>
      <c r="F55" s="43" t="s">
        <v>1470</v>
      </c>
      <c r="G55" s="43" t="s">
        <v>1469</v>
      </c>
      <c r="H55" s="43" t="s">
        <v>1468</v>
      </c>
      <c r="I55" s="43" t="s">
        <v>1467</v>
      </c>
      <c r="J55" s="43" t="s">
        <v>1466</v>
      </c>
      <c r="K55" s="43" t="s">
        <v>1465</v>
      </c>
      <c r="L55" s="43" t="s">
        <v>1464</v>
      </c>
      <c r="M55" s="43" t="s">
        <v>1463</v>
      </c>
      <c r="N55" s="43" t="s">
        <v>1462</v>
      </c>
      <c r="O55" s="43" t="s">
        <v>1461</v>
      </c>
      <c r="P55" s="43" t="s">
        <v>1460</v>
      </c>
      <c r="Q55" s="43" t="s">
        <v>1459</v>
      </c>
      <c r="R55" s="43" t="s">
        <v>1458</v>
      </c>
      <c r="S55" s="43" t="s">
        <v>1457</v>
      </c>
      <c r="T55" s="43" t="s">
        <v>1456</v>
      </c>
      <c r="U55" s="43" t="s">
        <v>1455</v>
      </c>
      <c r="V55" s="43" t="s">
        <v>1454</v>
      </c>
      <c r="W55" s="43" t="s">
        <v>1453</v>
      </c>
      <c r="X55" s="43" t="s">
        <v>1452</v>
      </c>
      <c r="Y55" s="43" t="s">
        <v>1451</v>
      </c>
      <c r="Z55" s="43" t="s">
        <v>1450</v>
      </c>
      <c r="AA55" s="43" t="s">
        <v>1449</v>
      </c>
      <c r="AB55" s="43" t="s">
        <v>1448</v>
      </c>
      <c r="AC55" s="43" t="s">
        <v>1447</v>
      </c>
      <c r="AD55" s="43" t="s">
        <v>1446</v>
      </c>
      <c r="AE55" s="43" t="s">
        <v>1445</v>
      </c>
      <c r="AF55" s="43" t="s">
        <v>1444</v>
      </c>
      <c r="AG55" s="43" t="s">
        <v>1443</v>
      </c>
      <c r="AH55" s="43" t="s">
        <v>1442</v>
      </c>
      <c r="AI55" s="43" t="s">
        <v>1441</v>
      </c>
      <c r="AJ55" s="43" t="s">
        <v>1440</v>
      </c>
      <c r="AK55" s="43" t="s">
        <v>1439</v>
      </c>
      <c r="AL55" s="43" t="s">
        <v>1438</v>
      </c>
      <c r="AM55" s="43" t="s">
        <v>1437</v>
      </c>
      <c r="AN55" s="43" t="s">
        <v>1436</v>
      </c>
      <c r="AO55" s="43" t="s">
        <v>1435</v>
      </c>
      <c r="AP55" s="43" t="s">
        <v>1434</v>
      </c>
      <c r="AQ55" s="43" t="s">
        <v>1433</v>
      </c>
      <c r="AR55" s="43" t="s">
        <v>1432</v>
      </c>
      <c r="AS55" s="43" t="s">
        <v>1431</v>
      </c>
      <c r="AT55" s="43" t="s">
        <v>1430</v>
      </c>
      <c r="AU55" s="43" t="s">
        <v>1429</v>
      </c>
      <c r="AV55" s="43" t="s">
        <v>1428</v>
      </c>
      <c r="AW55" s="43" t="s">
        <v>1427</v>
      </c>
      <c r="AX55" s="43" t="s">
        <v>1426</v>
      </c>
      <c r="AY55" s="43" t="s">
        <v>1425</v>
      </c>
      <c r="AZ55" s="43" t="s">
        <v>1424</v>
      </c>
      <c r="BA55" s="43" t="s">
        <v>1423</v>
      </c>
      <c r="BB55" s="43" t="s">
        <v>1422</v>
      </c>
      <c r="BC55" s="43" t="s">
        <v>1421</v>
      </c>
      <c r="BD55" s="43" t="s">
        <v>1420</v>
      </c>
      <c r="BE55" s="43" t="s">
        <v>419</v>
      </c>
      <c r="BF55" s="43" t="s">
        <v>1419</v>
      </c>
      <c r="BG55" s="43" t="s">
        <v>1418</v>
      </c>
      <c r="BH55" s="43" t="s">
        <v>1417</v>
      </c>
      <c r="BI55" s="43" t="s">
        <v>1416</v>
      </c>
      <c r="BJ55" s="43" t="s">
        <v>1415</v>
      </c>
      <c r="BK55" s="43" t="s">
        <v>1414</v>
      </c>
      <c r="BL55" s="43" t="s">
        <v>1413</v>
      </c>
      <c r="BM55" s="43" t="s">
        <v>1412</v>
      </c>
      <c r="BN55" s="43" t="s">
        <v>1411</v>
      </c>
      <c r="BO55" s="43" t="s">
        <v>1410</v>
      </c>
      <c r="BP55" s="43" t="s">
        <v>1409</v>
      </c>
      <c r="BQ55" s="43" t="s">
        <v>1408</v>
      </c>
      <c r="BR55" s="43" t="s">
        <v>1407</v>
      </c>
      <c r="BS55" s="43" t="s">
        <v>1406</v>
      </c>
      <c r="BT55" s="43" t="s">
        <v>1405</v>
      </c>
    </row>
    <row r="56" spans="1:72" x14ac:dyDescent="0.15">
      <c r="A56" s="5" t="s">
        <v>112</v>
      </c>
      <c r="B56" s="6" t="s">
        <v>221</v>
      </c>
      <c r="C56" s="6" t="s">
        <v>198</v>
      </c>
      <c r="D56" s="6" t="s">
        <v>145</v>
      </c>
      <c r="E56" s="5">
        <v>1026</v>
      </c>
      <c r="F56" s="43" t="s">
        <v>1404</v>
      </c>
      <c r="G56" s="43" t="s">
        <v>1403</v>
      </c>
      <c r="H56" s="43" t="s">
        <v>1402</v>
      </c>
      <c r="I56" s="43" t="s">
        <v>1401</v>
      </c>
      <c r="J56" s="43" t="s">
        <v>1400</v>
      </c>
      <c r="K56" s="43" t="s">
        <v>1399</v>
      </c>
      <c r="L56" s="43" t="s">
        <v>1398</v>
      </c>
      <c r="M56" s="43" t="s">
        <v>1397</v>
      </c>
      <c r="N56" s="43" t="s">
        <v>1396</v>
      </c>
      <c r="O56" s="43" t="s">
        <v>1395</v>
      </c>
      <c r="P56" s="43" t="s">
        <v>1394</v>
      </c>
      <c r="Q56" s="43" t="s">
        <v>1393</v>
      </c>
      <c r="R56" s="43" t="s">
        <v>1392</v>
      </c>
      <c r="S56" s="43" t="s">
        <v>1391</v>
      </c>
      <c r="T56" s="43" t="s">
        <v>1390</v>
      </c>
      <c r="U56" s="43" t="s">
        <v>1389</v>
      </c>
      <c r="V56" s="43" t="s">
        <v>1388</v>
      </c>
      <c r="W56" s="43" t="s">
        <v>1387</v>
      </c>
      <c r="X56" s="43" t="s">
        <v>1386</v>
      </c>
      <c r="Y56" s="43" t="s">
        <v>1385</v>
      </c>
      <c r="Z56" s="43" t="s">
        <v>1384</v>
      </c>
      <c r="AA56" s="43" t="s">
        <v>1383</v>
      </c>
      <c r="AB56" s="43" t="s">
        <v>1382</v>
      </c>
      <c r="AC56" s="43" t="s">
        <v>1381</v>
      </c>
      <c r="AD56" s="43" t="s">
        <v>1380</v>
      </c>
      <c r="AE56" s="43" t="s">
        <v>1379</v>
      </c>
      <c r="AF56" s="43" t="s">
        <v>1378</v>
      </c>
      <c r="AG56" s="43" t="s">
        <v>1377</v>
      </c>
      <c r="AH56" s="43" t="s">
        <v>1376</v>
      </c>
      <c r="AI56" s="43" t="s">
        <v>1375</v>
      </c>
      <c r="AJ56" s="43" t="s">
        <v>1374</v>
      </c>
      <c r="AK56" s="43" t="s">
        <v>1373</v>
      </c>
      <c r="AL56" s="43" t="s">
        <v>1372</v>
      </c>
      <c r="AM56" s="43" t="s">
        <v>1371</v>
      </c>
      <c r="AN56" s="43" t="s">
        <v>1370</v>
      </c>
      <c r="AO56" s="43" t="s">
        <v>1369</v>
      </c>
      <c r="AP56" s="43" t="s">
        <v>1368</v>
      </c>
      <c r="AQ56" s="43" t="s">
        <v>1367</v>
      </c>
      <c r="AR56" s="43" t="s">
        <v>1366</v>
      </c>
      <c r="AS56" s="43" t="s">
        <v>1365</v>
      </c>
      <c r="AT56" s="43" t="s">
        <v>1364</v>
      </c>
      <c r="AU56" s="43" t="s">
        <v>1363</v>
      </c>
      <c r="AV56" s="43" t="s">
        <v>1362</v>
      </c>
      <c r="AW56" s="43" t="s">
        <v>1361</v>
      </c>
      <c r="AX56" s="43" t="s">
        <v>1360</v>
      </c>
      <c r="AY56" s="43" t="s">
        <v>1359</v>
      </c>
      <c r="AZ56" s="43" t="s">
        <v>1358</v>
      </c>
      <c r="BA56" s="43" t="s">
        <v>1357</v>
      </c>
      <c r="BB56" s="43" t="s">
        <v>1356</v>
      </c>
      <c r="BC56" s="43" t="s">
        <v>1355</v>
      </c>
      <c r="BD56" s="43" t="s">
        <v>1354</v>
      </c>
      <c r="BE56" s="43" t="s">
        <v>1353</v>
      </c>
      <c r="BF56" s="43" t="s">
        <v>419</v>
      </c>
      <c r="BG56" s="43" t="s">
        <v>1352</v>
      </c>
      <c r="BH56" s="43" t="s">
        <v>1351</v>
      </c>
      <c r="BI56" s="43" t="s">
        <v>1350</v>
      </c>
      <c r="BJ56" s="43" t="s">
        <v>1349</v>
      </c>
      <c r="BK56" s="43" t="s">
        <v>1348</v>
      </c>
      <c r="BL56" s="43" t="s">
        <v>1347</v>
      </c>
      <c r="BM56" s="43" t="s">
        <v>1346</v>
      </c>
      <c r="BN56" s="43" t="s">
        <v>1345</v>
      </c>
      <c r="BO56" s="43" t="s">
        <v>1344</v>
      </c>
      <c r="BP56" s="43" t="s">
        <v>1343</v>
      </c>
      <c r="BQ56" s="43" t="s">
        <v>1342</v>
      </c>
      <c r="BR56" s="43" t="s">
        <v>1341</v>
      </c>
      <c r="BS56" s="43" t="s">
        <v>1340</v>
      </c>
      <c r="BT56" s="43" t="s">
        <v>1339</v>
      </c>
    </row>
    <row r="57" spans="1:72" x14ac:dyDescent="0.15">
      <c r="A57" s="5" t="s">
        <v>113</v>
      </c>
      <c r="B57" s="6" t="s">
        <v>221</v>
      </c>
      <c r="C57" s="6" t="s">
        <v>198</v>
      </c>
      <c r="D57" s="6" t="s">
        <v>142</v>
      </c>
      <c r="E57" s="5">
        <v>1026</v>
      </c>
      <c r="F57" s="43" t="s">
        <v>1338</v>
      </c>
      <c r="G57" s="43" t="s">
        <v>1337</v>
      </c>
      <c r="H57" s="43" t="s">
        <v>1336</v>
      </c>
      <c r="I57" s="43" t="s">
        <v>1335</v>
      </c>
      <c r="J57" s="43" t="s">
        <v>1334</v>
      </c>
      <c r="K57" s="43" t="s">
        <v>1333</v>
      </c>
      <c r="L57" s="43" t="s">
        <v>1332</v>
      </c>
      <c r="M57" s="43" t="s">
        <v>1331</v>
      </c>
      <c r="N57" s="43" t="s">
        <v>1330</v>
      </c>
      <c r="O57" s="43" t="s">
        <v>1329</v>
      </c>
      <c r="P57" s="43" t="s">
        <v>1328</v>
      </c>
      <c r="Q57" s="43" t="s">
        <v>1327</v>
      </c>
      <c r="R57" s="43" t="s">
        <v>1326</v>
      </c>
      <c r="S57" s="43" t="s">
        <v>1325</v>
      </c>
      <c r="T57" s="43" t="s">
        <v>1324</v>
      </c>
      <c r="U57" s="43" t="s">
        <v>1323</v>
      </c>
      <c r="V57" s="43" t="s">
        <v>1322</v>
      </c>
      <c r="W57" s="43" t="s">
        <v>1321</v>
      </c>
      <c r="X57" s="43" t="s">
        <v>1320</v>
      </c>
      <c r="Y57" s="43" t="s">
        <v>1319</v>
      </c>
      <c r="Z57" s="43" t="s">
        <v>1318</v>
      </c>
      <c r="AA57" s="43" t="s">
        <v>1317</v>
      </c>
      <c r="AB57" s="43" t="s">
        <v>1316</v>
      </c>
      <c r="AC57" s="43" t="s">
        <v>1315</v>
      </c>
      <c r="AD57" s="43" t="s">
        <v>1314</v>
      </c>
      <c r="AE57" s="43" t="s">
        <v>1313</v>
      </c>
      <c r="AF57" s="43" t="s">
        <v>1298</v>
      </c>
      <c r="AG57" s="43" t="s">
        <v>1312</v>
      </c>
      <c r="AH57" s="43" t="s">
        <v>1311</v>
      </c>
      <c r="AI57" s="43" t="s">
        <v>1310</v>
      </c>
      <c r="AJ57" s="43" t="s">
        <v>1309</v>
      </c>
      <c r="AK57" s="43" t="s">
        <v>1308</v>
      </c>
      <c r="AL57" s="43" t="s">
        <v>1307</v>
      </c>
      <c r="AM57" s="43" t="s">
        <v>1306</v>
      </c>
      <c r="AN57" s="43" t="s">
        <v>1305</v>
      </c>
      <c r="AO57" s="43" t="s">
        <v>1304</v>
      </c>
      <c r="AP57" s="43" t="s">
        <v>1303</v>
      </c>
      <c r="AQ57" s="43" t="s">
        <v>1300</v>
      </c>
      <c r="AR57" s="43" t="s">
        <v>1300</v>
      </c>
      <c r="AS57" s="43" t="s">
        <v>1302</v>
      </c>
      <c r="AT57" s="43" t="s">
        <v>1301</v>
      </c>
      <c r="AU57" s="43" t="s">
        <v>1300</v>
      </c>
      <c r="AV57" s="43" t="s">
        <v>1299</v>
      </c>
      <c r="AW57" s="43" t="s">
        <v>1298</v>
      </c>
      <c r="AX57" s="43" t="s">
        <v>1292</v>
      </c>
      <c r="AY57" s="43" t="s">
        <v>1297</v>
      </c>
      <c r="AZ57" s="43" t="s">
        <v>1296</v>
      </c>
      <c r="BA57" s="43" t="s">
        <v>1295</v>
      </c>
      <c r="BB57" s="43" t="s">
        <v>1294</v>
      </c>
      <c r="BC57" s="43" t="s">
        <v>1293</v>
      </c>
      <c r="BD57" s="43" t="s">
        <v>1292</v>
      </c>
      <c r="BE57" s="43" t="s">
        <v>1291</v>
      </c>
      <c r="BF57" s="43" t="s">
        <v>1290</v>
      </c>
      <c r="BG57" s="43" t="s">
        <v>419</v>
      </c>
      <c r="BH57" s="43" t="s">
        <v>1289</v>
      </c>
      <c r="BI57" s="43" t="s">
        <v>1288</v>
      </c>
      <c r="BJ57" s="43" t="s">
        <v>1287</v>
      </c>
      <c r="BK57" s="43" t="s">
        <v>1286</v>
      </c>
      <c r="BL57" s="43" t="s">
        <v>1285</v>
      </c>
      <c r="BM57" s="43" t="s">
        <v>1284</v>
      </c>
      <c r="BN57" s="43" t="s">
        <v>1283</v>
      </c>
      <c r="BO57" s="43" t="s">
        <v>1282</v>
      </c>
      <c r="BP57" s="43" t="s">
        <v>1281</v>
      </c>
      <c r="BQ57" s="43" t="s">
        <v>1280</v>
      </c>
      <c r="BR57" s="43" t="s">
        <v>1279</v>
      </c>
      <c r="BS57" s="43" t="s">
        <v>1278</v>
      </c>
      <c r="BT57" s="43" t="s">
        <v>1277</v>
      </c>
    </row>
    <row r="58" spans="1:72" x14ac:dyDescent="0.15">
      <c r="A58" s="5" t="s">
        <v>114</v>
      </c>
      <c r="B58" s="6" t="s">
        <v>221</v>
      </c>
      <c r="C58" s="6" t="s">
        <v>198</v>
      </c>
      <c r="D58" s="6" t="s">
        <v>146</v>
      </c>
      <c r="E58" s="5">
        <v>1026</v>
      </c>
      <c r="F58" s="43" t="s">
        <v>1276</v>
      </c>
      <c r="G58" s="43" t="s">
        <v>1275</v>
      </c>
      <c r="H58" s="43" t="s">
        <v>1274</v>
      </c>
      <c r="I58" s="43" t="s">
        <v>1273</v>
      </c>
      <c r="J58" s="43" t="s">
        <v>1272</v>
      </c>
      <c r="K58" s="43" t="s">
        <v>1271</v>
      </c>
      <c r="L58" s="43" t="s">
        <v>1270</v>
      </c>
      <c r="M58" s="43" t="s">
        <v>1269</v>
      </c>
      <c r="N58" s="43" t="s">
        <v>1268</v>
      </c>
      <c r="O58" s="43" t="s">
        <v>1267</v>
      </c>
      <c r="P58" s="43" t="s">
        <v>1266</v>
      </c>
      <c r="Q58" s="43" t="s">
        <v>1265</v>
      </c>
      <c r="R58" s="43" t="s">
        <v>1264</v>
      </c>
      <c r="S58" s="43" t="s">
        <v>1263</v>
      </c>
      <c r="T58" s="43" t="s">
        <v>1262</v>
      </c>
      <c r="U58" s="43" t="s">
        <v>1261</v>
      </c>
      <c r="V58" s="43" t="s">
        <v>1260</v>
      </c>
      <c r="W58" s="43" t="s">
        <v>1259</v>
      </c>
      <c r="X58" s="43" t="s">
        <v>1258</v>
      </c>
      <c r="Y58" s="43" t="s">
        <v>1257</v>
      </c>
      <c r="Z58" s="43" t="s">
        <v>1256</v>
      </c>
      <c r="AA58" s="43" t="s">
        <v>1255</v>
      </c>
      <c r="AB58" s="43" t="s">
        <v>1254</v>
      </c>
      <c r="AC58" s="43" t="s">
        <v>1253</v>
      </c>
      <c r="AD58" s="43" t="s">
        <v>1252</v>
      </c>
      <c r="AE58" s="43" t="s">
        <v>1251</v>
      </c>
      <c r="AF58" s="43" t="s">
        <v>1250</v>
      </c>
      <c r="AG58" s="43" t="s">
        <v>1249</v>
      </c>
      <c r="AH58" s="43" t="s">
        <v>1248</v>
      </c>
      <c r="AI58" s="43" t="s">
        <v>1247</v>
      </c>
      <c r="AJ58" s="43" t="s">
        <v>1246</v>
      </c>
      <c r="AK58" s="43" t="s">
        <v>1245</v>
      </c>
      <c r="AL58" s="43" t="s">
        <v>1244</v>
      </c>
      <c r="AM58" s="43" t="s">
        <v>1243</v>
      </c>
      <c r="AN58" s="43" t="s">
        <v>1242</v>
      </c>
      <c r="AO58" s="43" t="s">
        <v>1241</v>
      </c>
      <c r="AP58" s="43" t="s">
        <v>1240</v>
      </c>
      <c r="AQ58" s="43" t="s">
        <v>1239</v>
      </c>
      <c r="AR58" s="43" t="s">
        <v>1238</v>
      </c>
      <c r="AS58" s="43" t="s">
        <v>1237</v>
      </c>
      <c r="AT58" s="43" t="s">
        <v>1236</v>
      </c>
      <c r="AU58" s="43" t="s">
        <v>1235</v>
      </c>
      <c r="AV58" s="43" t="s">
        <v>1234</v>
      </c>
      <c r="AW58" s="43" t="s">
        <v>1233</v>
      </c>
      <c r="AX58" s="43" t="s">
        <v>1232</v>
      </c>
      <c r="AY58" s="43" t="s">
        <v>1231</v>
      </c>
      <c r="AZ58" s="43" t="s">
        <v>1230</v>
      </c>
      <c r="BA58" s="43" t="s">
        <v>1229</v>
      </c>
      <c r="BB58" s="43" t="s">
        <v>1228</v>
      </c>
      <c r="BC58" s="43" t="s">
        <v>1227</v>
      </c>
      <c r="BD58" s="43" t="s">
        <v>1226</v>
      </c>
      <c r="BE58" s="43" t="s">
        <v>1225</v>
      </c>
      <c r="BF58" s="43" t="s">
        <v>1224</v>
      </c>
      <c r="BG58" s="43" t="s">
        <v>1223</v>
      </c>
      <c r="BH58" s="43" t="s">
        <v>419</v>
      </c>
      <c r="BI58" s="43" t="s">
        <v>1222</v>
      </c>
      <c r="BJ58" s="43" t="s">
        <v>1221</v>
      </c>
      <c r="BK58" s="43" t="s">
        <v>1220</v>
      </c>
      <c r="BL58" s="43" t="s">
        <v>1219</v>
      </c>
      <c r="BM58" s="43" t="s">
        <v>1218</v>
      </c>
      <c r="BN58" s="43" t="s">
        <v>1217</v>
      </c>
      <c r="BO58" s="43" t="s">
        <v>1216</v>
      </c>
      <c r="BP58" s="43" t="s">
        <v>1215</v>
      </c>
      <c r="BQ58" s="43" t="s">
        <v>1214</v>
      </c>
      <c r="BR58" s="43" t="s">
        <v>1213</v>
      </c>
      <c r="BS58" s="43" t="s">
        <v>1212</v>
      </c>
      <c r="BT58" s="43" t="s">
        <v>1211</v>
      </c>
    </row>
    <row r="59" spans="1:72" x14ac:dyDescent="0.15">
      <c r="A59" s="5" t="s">
        <v>115</v>
      </c>
      <c r="B59" s="6" t="s">
        <v>222</v>
      </c>
      <c r="C59" s="6" t="s">
        <v>147</v>
      </c>
      <c r="D59" s="6" t="s">
        <v>141</v>
      </c>
      <c r="E59" s="5">
        <v>2179</v>
      </c>
      <c r="F59" s="43" t="s">
        <v>1210</v>
      </c>
      <c r="G59" s="43" t="s">
        <v>1209</v>
      </c>
      <c r="H59" s="43" t="s">
        <v>1208</v>
      </c>
      <c r="I59" s="43" t="s">
        <v>1207</v>
      </c>
      <c r="J59" s="43" t="s">
        <v>1206</v>
      </c>
      <c r="K59" s="43" t="s">
        <v>1205</v>
      </c>
      <c r="L59" s="43" t="s">
        <v>1204</v>
      </c>
      <c r="M59" s="43" t="s">
        <v>1203</v>
      </c>
      <c r="N59" s="43" t="s">
        <v>1202</v>
      </c>
      <c r="O59" s="43" t="s">
        <v>1201</v>
      </c>
      <c r="P59" s="43" t="s">
        <v>1200</v>
      </c>
      <c r="Q59" s="43" t="s">
        <v>1199</v>
      </c>
      <c r="R59" s="43" t="s">
        <v>1198</v>
      </c>
      <c r="S59" s="43" t="s">
        <v>1197</v>
      </c>
      <c r="T59" s="43" t="s">
        <v>1196</v>
      </c>
      <c r="U59" s="43" t="s">
        <v>1195</v>
      </c>
      <c r="V59" s="43" t="s">
        <v>1194</v>
      </c>
      <c r="W59" s="43" t="s">
        <v>1193</v>
      </c>
      <c r="X59" s="43" t="s">
        <v>1192</v>
      </c>
      <c r="Y59" s="43" t="s">
        <v>1191</v>
      </c>
      <c r="Z59" s="43" t="s">
        <v>1190</v>
      </c>
      <c r="AA59" s="43" t="s">
        <v>1189</v>
      </c>
      <c r="AB59" s="43" t="s">
        <v>1188</v>
      </c>
      <c r="AC59" s="43" t="s">
        <v>1187</v>
      </c>
      <c r="AD59" s="43" t="s">
        <v>1186</v>
      </c>
      <c r="AE59" s="43" t="s">
        <v>1185</v>
      </c>
      <c r="AF59" s="43" t="s">
        <v>1184</v>
      </c>
      <c r="AG59" s="43" t="s">
        <v>1183</v>
      </c>
      <c r="AH59" s="43" t="s">
        <v>1182</v>
      </c>
      <c r="AI59" s="43" t="s">
        <v>1181</v>
      </c>
      <c r="AJ59" s="43" t="s">
        <v>1180</v>
      </c>
      <c r="AK59" s="43" t="s">
        <v>1179</v>
      </c>
      <c r="AL59" s="43" t="s">
        <v>1178</v>
      </c>
      <c r="AM59" s="43" t="s">
        <v>1177</v>
      </c>
      <c r="AN59" s="43" t="s">
        <v>1176</v>
      </c>
      <c r="AO59" s="43" t="s">
        <v>1175</v>
      </c>
      <c r="AP59" s="43" t="s">
        <v>1174</v>
      </c>
      <c r="AQ59" s="43" t="s">
        <v>1173</v>
      </c>
      <c r="AR59" s="43" t="s">
        <v>1172</v>
      </c>
      <c r="AS59" s="43" t="s">
        <v>1171</v>
      </c>
      <c r="AT59" s="43" t="s">
        <v>1170</v>
      </c>
      <c r="AU59" s="43" t="s">
        <v>1169</v>
      </c>
      <c r="AV59" s="43" t="s">
        <v>1168</v>
      </c>
      <c r="AW59" s="43" t="s">
        <v>1167</v>
      </c>
      <c r="AX59" s="43" t="s">
        <v>1166</v>
      </c>
      <c r="AY59" s="43" t="s">
        <v>1165</v>
      </c>
      <c r="AZ59" s="43" t="s">
        <v>1164</v>
      </c>
      <c r="BA59" s="43" t="s">
        <v>1163</v>
      </c>
      <c r="BB59" s="43" t="s">
        <v>1162</v>
      </c>
      <c r="BC59" s="43" t="s">
        <v>1161</v>
      </c>
      <c r="BD59" s="43" t="s">
        <v>1160</v>
      </c>
      <c r="BE59" s="43" t="s">
        <v>1159</v>
      </c>
      <c r="BF59" s="43" t="s">
        <v>1158</v>
      </c>
      <c r="BG59" s="43" t="s">
        <v>1157</v>
      </c>
      <c r="BH59" s="43" t="s">
        <v>1156</v>
      </c>
      <c r="BI59" s="43" t="s">
        <v>419</v>
      </c>
      <c r="BJ59" s="43" t="s">
        <v>1155</v>
      </c>
      <c r="BK59" s="43" t="s">
        <v>1154</v>
      </c>
      <c r="BL59" s="43" t="s">
        <v>1153</v>
      </c>
      <c r="BM59" s="43" t="s">
        <v>1152</v>
      </c>
      <c r="BN59" s="43" t="s">
        <v>1151</v>
      </c>
      <c r="BO59" s="43" t="s">
        <v>1150</v>
      </c>
      <c r="BP59" s="43" t="s">
        <v>1149</v>
      </c>
      <c r="BQ59" s="43" t="s">
        <v>1148</v>
      </c>
      <c r="BR59" s="43" t="s">
        <v>1147</v>
      </c>
      <c r="BS59" s="43" t="s">
        <v>1146</v>
      </c>
      <c r="BT59" s="43" t="s">
        <v>1145</v>
      </c>
    </row>
    <row r="60" spans="1:72" x14ac:dyDescent="0.15">
      <c r="A60" s="5" t="s">
        <v>117</v>
      </c>
      <c r="B60" s="6" t="s">
        <v>222</v>
      </c>
      <c r="C60" s="6" t="s">
        <v>147</v>
      </c>
      <c r="D60" s="6" t="s">
        <v>142</v>
      </c>
      <c r="E60" s="5">
        <v>2179</v>
      </c>
      <c r="F60" s="43" t="s">
        <v>1144</v>
      </c>
      <c r="G60" s="43" t="s">
        <v>1143</v>
      </c>
      <c r="H60" s="43" t="s">
        <v>1142</v>
      </c>
      <c r="I60" s="43" t="s">
        <v>1141</v>
      </c>
      <c r="J60" s="43" t="s">
        <v>1140</v>
      </c>
      <c r="K60" s="43" t="s">
        <v>1139</v>
      </c>
      <c r="L60" s="43" t="s">
        <v>1138</v>
      </c>
      <c r="M60" s="43" t="s">
        <v>1137</v>
      </c>
      <c r="N60" s="43" t="s">
        <v>1136</v>
      </c>
      <c r="O60" s="43" t="s">
        <v>1135</v>
      </c>
      <c r="P60" s="43" t="s">
        <v>1134</v>
      </c>
      <c r="Q60" s="43" t="s">
        <v>1133</v>
      </c>
      <c r="R60" s="43" t="s">
        <v>1132</v>
      </c>
      <c r="S60" s="43" t="s">
        <v>1131</v>
      </c>
      <c r="T60" s="43" t="s">
        <v>1130</v>
      </c>
      <c r="U60" s="43" t="s">
        <v>1129</v>
      </c>
      <c r="V60" s="43" t="s">
        <v>1128</v>
      </c>
      <c r="W60" s="43" t="s">
        <v>1127</v>
      </c>
      <c r="X60" s="43" t="s">
        <v>1126</v>
      </c>
      <c r="Y60" s="43" t="s">
        <v>1125</v>
      </c>
      <c r="Z60" s="43" t="s">
        <v>1124</v>
      </c>
      <c r="AA60" s="43" t="s">
        <v>1123</v>
      </c>
      <c r="AB60" s="43" t="s">
        <v>1122</v>
      </c>
      <c r="AC60" s="43" t="s">
        <v>1121</v>
      </c>
      <c r="AD60" s="43" t="s">
        <v>1120</v>
      </c>
      <c r="AE60" s="43" t="s">
        <v>1119</v>
      </c>
      <c r="AF60" s="43" t="s">
        <v>1118</v>
      </c>
      <c r="AG60" s="43" t="s">
        <v>1117</v>
      </c>
      <c r="AH60" s="43" t="s">
        <v>1116</v>
      </c>
      <c r="AI60" s="43" t="s">
        <v>1115</v>
      </c>
      <c r="AJ60" s="43" t="s">
        <v>1114</v>
      </c>
      <c r="AK60" s="43" t="s">
        <v>1113</v>
      </c>
      <c r="AL60" s="43" t="s">
        <v>1112</v>
      </c>
      <c r="AM60" s="43" t="s">
        <v>1111</v>
      </c>
      <c r="AN60" s="43" t="s">
        <v>1110</v>
      </c>
      <c r="AO60" s="43" t="s">
        <v>1109</v>
      </c>
      <c r="AP60" s="43" t="s">
        <v>1108</v>
      </c>
      <c r="AQ60" s="43" t="s">
        <v>1107</v>
      </c>
      <c r="AR60" s="43" t="s">
        <v>1106</v>
      </c>
      <c r="AS60" s="43" t="s">
        <v>1105</v>
      </c>
      <c r="AT60" s="43" t="s">
        <v>1104</v>
      </c>
      <c r="AU60" s="43" t="s">
        <v>1103</v>
      </c>
      <c r="AV60" s="43" t="s">
        <v>1102</v>
      </c>
      <c r="AW60" s="43" t="s">
        <v>1101</v>
      </c>
      <c r="AX60" s="43" t="s">
        <v>1100</v>
      </c>
      <c r="AY60" s="43" t="s">
        <v>1099</v>
      </c>
      <c r="AZ60" s="43" t="s">
        <v>1098</v>
      </c>
      <c r="BA60" s="43" t="s">
        <v>1097</v>
      </c>
      <c r="BB60" s="43" t="s">
        <v>1096</v>
      </c>
      <c r="BC60" s="43" t="s">
        <v>1095</v>
      </c>
      <c r="BD60" s="43" t="s">
        <v>1094</v>
      </c>
      <c r="BE60" s="43" t="s">
        <v>1093</v>
      </c>
      <c r="BF60" s="43" t="s">
        <v>1092</v>
      </c>
      <c r="BG60" s="43" t="s">
        <v>1091</v>
      </c>
      <c r="BH60" s="43" t="s">
        <v>1090</v>
      </c>
      <c r="BI60" s="43" t="s">
        <v>1089</v>
      </c>
      <c r="BJ60" s="43" t="s">
        <v>419</v>
      </c>
      <c r="BK60" s="43" t="s">
        <v>1088</v>
      </c>
      <c r="BL60" s="43" t="s">
        <v>1087</v>
      </c>
      <c r="BM60" s="43" t="s">
        <v>1086</v>
      </c>
      <c r="BN60" s="43" t="s">
        <v>1085</v>
      </c>
      <c r="BO60" s="43" t="s">
        <v>1084</v>
      </c>
      <c r="BP60" s="43" t="s">
        <v>1083</v>
      </c>
      <c r="BQ60" s="43" t="s">
        <v>1082</v>
      </c>
      <c r="BR60" s="43" t="s">
        <v>1081</v>
      </c>
      <c r="BS60" s="43" t="s">
        <v>1080</v>
      </c>
      <c r="BT60" s="43" t="s">
        <v>1079</v>
      </c>
    </row>
    <row r="61" spans="1:72" x14ac:dyDescent="0.15">
      <c r="A61" s="5" t="s">
        <v>118</v>
      </c>
      <c r="B61" s="6" t="s">
        <v>222</v>
      </c>
      <c r="C61" s="6" t="s">
        <v>147</v>
      </c>
      <c r="D61" s="6" t="s">
        <v>146</v>
      </c>
      <c r="E61" s="5">
        <v>2179</v>
      </c>
      <c r="F61" s="43" t="s">
        <v>1078</v>
      </c>
      <c r="G61" s="43" t="s">
        <v>1077</v>
      </c>
      <c r="H61" s="43" t="s">
        <v>1076</v>
      </c>
      <c r="I61" s="43" t="s">
        <v>1075</v>
      </c>
      <c r="J61" s="43" t="s">
        <v>1074</v>
      </c>
      <c r="K61" s="43" t="s">
        <v>1073</v>
      </c>
      <c r="L61" s="43" t="s">
        <v>1072</v>
      </c>
      <c r="M61" s="43" t="s">
        <v>1071</v>
      </c>
      <c r="N61" s="43" t="s">
        <v>1070</v>
      </c>
      <c r="O61" s="43" t="s">
        <v>1069</v>
      </c>
      <c r="P61" s="43" t="s">
        <v>1068</v>
      </c>
      <c r="Q61" s="43" t="s">
        <v>1067</v>
      </c>
      <c r="R61" s="43" t="s">
        <v>1066</v>
      </c>
      <c r="S61" s="43" t="s">
        <v>1065</v>
      </c>
      <c r="T61" s="43" t="s">
        <v>1064</v>
      </c>
      <c r="U61" s="43" t="s">
        <v>1063</v>
      </c>
      <c r="V61" s="43" t="s">
        <v>1062</v>
      </c>
      <c r="W61" s="43" t="s">
        <v>1061</v>
      </c>
      <c r="X61" s="43" t="s">
        <v>1060</v>
      </c>
      <c r="Y61" s="43" t="s">
        <v>1059</v>
      </c>
      <c r="Z61" s="43" t="s">
        <v>1058</v>
      </c>
      <c r="AA61" s="43" t="s">
        <v>1057</v>
      </c>
      <c r="AB61" s="43" t="s">
        <v>1056</v>
      </c>
      <c r="AC61" s="43" t="s">
        <v>1055</v>
      </c>
      <c r="AD61" s="43" t="s">
        <v>1054</v>
      </c>
      <c r="AE61" s="43" t="s">
        <v>1053</v>
      </c>
      <c r="AF61" s="43" t="s">
        <v>1052</v>
      </c>
      <c r="AG61" s="43" t="s">
        <v>1051</v>
      </c>
      <c r="AH61" s="43" t="s">
        <v>1050</v>
      </c>
      <c r="AI61" s="43" t="s">
        <v>1049</v>
      </c>
      <c r="AJ61" s="43" t="s">
        <v>1048</v>
      </c>
      <c r="AK61" s="43" t="s">
        <v>1047</v>
      </c>
      <c r="AL61" s="43" t="s">
        <v>1046</v>
      </c>
      <c r="AM61" s="43" t="s">
        <v>1045</v>
      </c>
      <c r="AN61" s="43" t="s">
        <v>1044</v>
      </c>
      <c r="AO61" s="43" t="s">
        <v>1043</v>
      </c>
      <c r="AP61" s="43" t="s">
        <v>1042</v>
      </c>
      <c r="AQ61" s="43" t="s">
        <v>1041</v>
      </c>
      <c r="AR61" s="43" t="s">
        <v>1040</v>
      </c>
      <c r="AS61" s="43" t="s">
        <v>1039</v>
      </c>
      <c r="AT61" s="43" t="s">
        <v>1038</v>
      </c>
      <c r="AU61" s="43" t="s">
        <v>1037</v>
      </c>
      <c r="AV61" s="43" t="s">
        <v>1036</v>
      </c>
      <c r="AW61" s="43" t="s">
        <v>1035</v>
      </c>
      <c r="AX61" s="43" t="s">
        <v>1034</v>
      </c>
      <c r="AY61" s="43" t="s">
        <v>1033</v>
      </c>
      <c r="AZ61" s="43" t="s">
        <v>1032</v>
      </c>
      <c r="BA61" s="43" t="s">
        <v>1031</v>
      </c>
      <c r="BB61" s="43" t="s">
        <v>1030</v>
      </c>
      <c r="BC61" s="43" t="s">
        <v>1029</v>
      </c>
      <c r="BD61" s="43" t="s">
        <v>1028</v>
      </c>
      <c r="BE61" s="43" t="s">
        <v>1027</v>
      </c>
      <c r="BF61" s="43" t="s">
        <v>1026</v>
      </c>
      <c r="BG61" s="43" t="s">
        <v>1025</v>
      </c>
      <c r="BH61" s="43" t="s">
        <v>1024</v>
      </c>
      <c r="BI61" s="43" t="s">
        <v>1023</v>
      </c>
      <c r="BJ61" s="43" t="s">
        <v>1022</v>
      </c>
      <c r="BK61" s="43" t="s">
        <v>419</v>
      </c>
      <c r="BL61" s="43" t="s">
        <v>1021</v>
      </c>
      <c r="BM61" s="43" t="s">
        <v>1020</v>
      </c>
      <c r="BN61" s="43" t="s">
        <v>1019</v>
      </c>
      <c r="BO61" s="43" t="s">
        <v>1018</v>
      </c>
      <c r="BP61" s="43" t="s">
        <v>1017</v>
      </c>
      <c r="BQ61" s="43" t="s">
        <v>1016</v>
      </c>
      <c r="BR61" s="43" t="s">
        <v>1015</v>
      </c>
      <c r="BS61" s="43" t="s">
        <v>1014</v>
      </c>
      <c r="BT61" s="43" t="s">
        <v>1013</v>
      </c>
    </row>
    <row r="62" spans="1:72" x14ac:dyDescent="0.15">
      <c r="A62" s="5" t="s">
        <v>119</v>
      </c>
      <c r="B62" s="6" t="s">
        <v>222</v>
      </c>
      <c r="C62" s="6" t="s">
        <v>143</v>
      </c>
      <c r="D62" s="6" t="s">
        <v>144</v>
      </c>
      <c r="E62" s="5">
        <v>2179</v>
      </c>
      <c r="F62" s="43" t="s">
        <v>1012</v>
      </c>
      <c r="G62" s="43" t="s">
        <v>1011</v>
      </c>
      <c r="H62" s="43" t="s">
        <v>1010</v>
      </c>
      <c r="I62" s="43" t="s">
        <v>1009</v>
      </c>
      <c r="J62" s="43" t="s">
        <v>1008</v>
      </c>
      <c r="K62" s="43" t="s">
        <v>1007</v>
      </c>
      <c r="L62" s="43" t="s">
        <v>1006</v>
      </c>
      <c r="M62" s="43" t="s">
        <v>1005</v>
      </c>
      <c r="N62" s="43" t="s">
        <v>1004</v>
      </c>
      <c r="O62" s="43" t="s">
        <v>1003</v>
      </c>
      <c r="P62" s="43" t="s">
        <v>1002</v>
      </c>
      <c r="Q62" s="43" t="s">
        <v>1001</v>
      </c>
      <c r="R62" s="43" t="s">
        <v>1000</v>
      </c>
      <c r="S62" s="43" t="s">
        <v>999</v>
      </c>
      <c r="T62" s="43" t="s">
        <v>998</v>
      </c>
      <c r="U62" s="43" t="s">
        <v>997</v>
      </c>
      <c r="V62" s="43" t="s">
        <v>996</v>
      </c>
      <c r="W62" s="43" t="s">
        <v>995</v>
      </c>
      <c r="X62" s="43" t="s">
        <v>994</v>
      </c>
      <c r="Y62" s="43" t="s">
        <v>993</v>
      </c>
      <c r="Z62" s="43" t="s">
        <v>992</v>
      </c>
      <c r="AA62" s="43" t="s">
        <v>991</v>
      </c>
      <c r="AB62" s="43" t="s">
        <v>990</v>
      </c>
      <c r="AC62" s="43" t="s">
        <v>989</v>
      </c>
      <c r="AD62" s="43" t="s">
        <v>988</v>
      </c>
      <c r="AE62" s="43" t="s">
        <v>987</v>
      </c>
      <c r="AF62" s="43" t="s">
        <v>986</v>
      </c>
      <c r="AG62" s="43" t="s">
        <v>985</v>
      </c>
      <c r="AH62" s="43" t="s">
        <v>984</v>
      </c>
      <c r="AI62" s="43" t="s">
        <v>983</v>
      </c>
      <c r="AJ62" s="43" t="s">
        <v>982</v>
      </c>
      <c r="AK62" s="43" t="s">
        <v>981</v>
      </c>
      <c r="AL62" s="43" t="s">
        <v>980</v>
      </c>
      <c r="AM62" s="43" t="s">
        <v>979</v>
      </c>
      <c r="AN62" s="43" t="s">
        <v>978</v>
      </c>
      <c r="AO62" s="43" t="s">
        <v>977</v>
      </c>
      <c r="AP62" s="43" t="s">
        <v>976</v>
      </c>
      <c r="AQ62" s="43" t="s">
        <v>975</v>
      </c>
      <c r="AR62" s="43" t="s">
        <v>974</v>
      </c>
      <c r="AS62" s="43" t="s">
        <v>973</v>
      </c>
      <c r="AT62" s="43" t="s">
        <v>972</v>
      </c>
      <c r="AU62" s="43" t="s">
        <v>971</v>
      </c>
      <c r="AV62" s="43" t="s">
        <v>970</v>
      </c>
      <c r="AW62" s="43" t="s">
        <v>969</v>
      </c>
      <c r="AX62" s="43" t="s">
        <v>968</v>
      </c>
      <c r="AY62" s="43" t="s">
        <v>967</v>
      </c>
      <c r="AZ62" s="43" t="s">
        <v>966</v>
      </c>
      <c r="BA62" s="43" t="s">
        <v>965</v>
      </c>
      <c r="BB62" s="43" t="s">
        <v>964</v>
      </c>
      <c r="BC62" s="43" t="s">
        <v>963</v>
      </c>
      <c r="BD62" s="43" t="s">
        <v>962</v>
      </c>
      <c r="BE62" s="43" t="s">
        <v>961</v>
      </c>
      <c r="BF62" s="43" t="s">
        <v>960</v>
      </c>
      <c r="BG62" s="43" t="s">
        <v>959</v>
      </c>
      <c r="BH62" s="43" t="s">
        <v>958</v>
      </c>
      <c r="BI62" s="43" t="s">
        <v>957</v>
      </c>
      <c r="BJ62" s="43" t="s">
        <v>956</v>
      </c>
      <c r="BK62" s="43" t="s">
        <v>955</v>
      </c>
      <c r="BL62" s="43" t="s">
        <v>419</v>
      </c>
      <c r="BM62" s="43" t="s">
        <v>954</v>
      </c>
      <c r="BN62" s="43" t="s">
        <v>953</v>
      </c>
      <c r="BO62" s="43" t="s">
        <v>952</v>
      </c>
      <c r="BP62" s="43" t="s">
        <v>951</v>
      </c>
      <c r="BQ62" s="43" t="s">
        <v>950</v>
      </c>
      <c r="BR62" s="43" t="s">
        <v>949</v>
      </c>
      <c r="BS62" s="43" t="s">
        <v>948</v>
      </c>
      <c r="BT62" s="43" t="s">
        <v>947</v>
      </c>
    </row>
    <row r="63" spans="1:72" x14ac:dyDescent="0.15">
      <c r="A63" s="5" t="s">
        <v>120</v>
      </c>
      <c r="B63" s="6" t="s">
        <v>222</v>
      </c>
      <c r="C63" s="6" t="s">
        <v>143</v>
      </c>
      <c r="D63" s="6" t="s">
        <v>141</v>
      </c>
      <c r="E63" s="5" t="s">
        <v>52</v>
      </c>
      <c r="F63" s="43" t="s">
        <v>946</v>
      </c>
      <c r="G63" s="43" t="s">
        <v>945</v>
      </c>
      <c r="H63" s="43" t="s">
        <v>944</v>
      </c>
      <c r="I63" s="43" t="s">
        <v>943</v>
      </c>
      <c r="J63" s="43" t="s">
        <v>942</v>
      </c>
      <c r="K63" s="43" t="s">
        <v>941</v>
      </c>
      <c r="L63" s="43" t="s">
        <v>940</v>
      </c>
      <c r="M63" s="43" t="s">
        <v>939</v>
      </c>
      <c r="N63" s="43" t="s">
        <v>938</v>
      </c>
      <c r="O63" s="43" t="s">
        <v>937</v>
      </c>
      <c r="P63" s="43" t="s">
        <v>936</v>
      </c>
      <c r="Q63" s="43" t="s">
        <v>935</v>
      </c>
      <c r="R63" s="43" t="s">
        <v>934</v>
      </c>
      <c r="S63" s="43" t="s">
        <v>933</v>
      </c>
      <c r="T63" s="43" t="s">
        <v>932</v>
      </c>
      <c r="U63" s="43" t="s">
        <v>931</v>
      </c>
      <c r="V63" s="43" t="s">
        <v>930</v>
      </c>
      <c r="W63" s="43" t="s">
        <v>929</v>
      </c>
      <c r="X63" s="43" t="s">
        <v>928</v>
      </c>
      <c r="Y63" s="43" t="s">
        <v>927</v>
      </c>
      <c r="Z63" s="43" t="s">
        <v>926</v>
      </c>
      <c r="AA63" s="43" t="s">
        <v>925</v>
      </c>
      <c r="AB63" s="43" t="s">
        <v>924</v>
      </c>
      <c r="AC63" s="43" t="s">
        <v>923</v>
      </c>
      <c r="AD63" s="43" t="s">
        <v>922</v>
      </c>
      <c r="AE63" s="43" t="s">
        <v>921</v>
      </c>
      <c r="AF63" s="43" t="s">
        <v>920</v>
      </c>
      <c r="AG63" s="43" t="s">
        <v>919</v>
      </c>
      <c r="AH63" s="43" t="s">
        <v>918</v>
      </c>
      <c r="AI63" s="43" t="s">
        <v>917</v>
      </c>
      <c r="AJ63" s="43" t="s">
        <v>916</v>
      </c>
      <c r="AK63" s="43" t="s">
        <v>915</v>
      </c>
      <c r="AL63" s="43" t="s">
        <v>914</v>
      </c>
      <c r="AM63" s="43" t="s">
        <v>913</v>
      </c>
      <c r="AN63" s="43" t="s">
        <v>912</v>
      </c>
      <c r="AO63" s="43" t="s">
        <v>911</v>
      </c>
      <c r="AP63" s="43" t="s">
        <v>910</v>
      </c>
      <c r="AQ63" s="43" t="s">
        <v>909</v>
      </c>
      <c r="AR63" s="43" t="s">
        <v>908</v>
      </c>
      <c r="AS63" s="43" t="s">
        <v>907</v>
      </c>
      <c r="AT63" s="43" t="s">
        <v>906</v>
      </c>
      <c r="AU63" s="43" t="s">
        <v>905</v>
      </c>
      <c r="AV63" s="43" t="s">
        <v>904</v>
      </c>
      <c r="AW63" s="43" t="s">
        <v>903</v>
      </c>
      <c r="AX63" s="43" t="s">
        <v>902</v>
      </c>
      <c r="AY63" s="43" t="s">
        <v>901</v>
      </c>
      <c r="AZ63" s="43" t="s">
        <v>900</v>
      </c>
      <c r="BA63" s="43" t="s">
        <v>899</v>
      </c>
      <c r="BB63" s="43" t="s">
        <v>898</v>
      </c>
      <c r="BC63" s="43" t="s">
        <v>897</v>
      </c>
      <c r="BD63" s="43" t="s">
        <v>896</v>
      </c>
      <c r="BE63" s="43" t="s">
        <v>895</v>
      </c>
      <c r="BF63" s="43" t="s">
        <v>894</v>
      </c>
      <c r="BG63" s="43" t="s">
        <v>893</v>
      </c>
      <c r="BH63" s="43" t="s">
        <v>892</v>
      </c>
      <c r="BI63" s="43" t="s">
        <v>891</v>
      </c>
      <c r="BJ63" s="43" t="s">
        <v>890</v>
      </c>
      <c r="BK63" s="43" t="s">
        <v>889</v>
      </c>
      <c r="BL63" s="43" t="s">
        <v>888</v>
      </c>
      <c r="BM63" s="43" t="s">
        <v>419</v>
      </c>
      <c r="BN63" s="43" t="s">
        <v>887</v>
      </c>
      <c r="BO63" s="43" t="s">
        <v>886</v>
      </c>
      <c r="BP63" s="43" t="s">
        <v>885</v>
      </c>
      <c r="BQ63" s="43" t="s">
        <v>884</v>
      </c>
      <c r="BR63" s="43" t="s">
        <v>883</v>
      </c>
      <c r="BS63" s="43" t="s">
        <v>882</v>
      </c>
      <c r="BT63" s="43" t="s">
        <v>881</v>
      </c>
    </row>
    <row r="64" spans="1:72" x14ac:dyDescent="0.15">
      <c r="A64" s="5" t="s">
        <v>121</v>
      </c>
      <c r="B64" s="6" t="s">
        <v>222</v>
      </c>
      <c r="C64" s="6" t="s">
        <v>143</v>
      </c>
      <c r="D64" s="6" t="s">
        <v>145</v>
      </c>
      <c r="E64" s="5" t="s">
        <v>52</v>
      </c>
      <c r="F64" s="43" t="s">
        <v>880</v>
      </c>
      <c r="G64" s="43" t="s">
        <v>879</v>
      </c>
      <c r="H64" s="43" t="s">
        <v>878</v>
      </c>
      <c r="I64" s="43" t="s">
        <v>877</v>
      </c>
      <c r="J64" s="43" t="s">
        <v>876</v>
      </c>
      <c r="K64" s="43" t="s">
        <v>875</v>
      </c>
      <c r="L64" s="43" t="s">
        <v>874</v>
      </c>
      <c r="M64" s="43" t="s">
        <v>873</v>
      </c>
      <c r="N64" s="43" t="s">
        <v>872</v>
      </c>
      <c r="O64" s="43" t="s">
        <v>871</v>
      </c>
      <c r="P64" s="43" t="s">
        <v>870</v>
      </c>
      <c r="Q64" s="43" t="s">
        <v>869</v>
      </c>
      <c r="R64" s="43" t="s">
        <v>868</v>
      </c>
      <c r="S64" s="43" t="s">
        <v>867</v>
      </c>
      <c r="T64" s="43" t="s">
        <v>866</v>
      </c>
      <c r="U64" s="43" t="s">
        <v>865</v>
      </c>
      <c r="V64" s="43" t="s">
        <v>864</v>
      </c>
      <c r="W64" s="43" t="s">
        <v>863</v>
      </c>
      <c r="X64" s="43" t="s">
        <v>862</v>
      </c>
      <c r="Y64" s="43" t="s">
        <v>861</v>
      </c>
      <c r="Z64" s="43" t="s">
        <v>860</v>
      </c>
      <c r="AA64" s="43" t="s">
        <v>859</v>
      </c>
      <c r="AB64" s="43" t="s">
        <v>858</v>
      </c>
      <c r="AC64" s="43" t="s">
        <v>857</v>
      </c>
      <c r="AD64" s="43" t="s">
        <v>856</v>
      </c>
      <c r="AE64" s="43" t="s">
        <v>855</v>
      </c>
      <c r="AF64" s="43" t="s">
        <v>854</v>
      </c>
      <c r="AG64" s="43" t="s">
        <v>853</v>
      </c>
      <c r="AH64" s="43" t="s">
        <v>852</v>
      </c>
      <c r="AI64" s="43" t="s">
        <v>851</v>
      </c>
      <c r="AJ64" s="43" t="s">
        <v>850</v>
      </c>
      <c r="AK64" s="43" t="s">
        <v>849</v>
      </c>
      <c r="AL64" s="43" t="s">
        <v>848</v>
      </c>
      <c r="AM64" s="43" t="s">
        <v>847</v>
      </c>
      <c r="AN64" s="43" t="s">
        <v>846</v>
      </c>
      <c r="AO64" s="43" t="s">
        <v>845</v>
      </c>
      <c r="AP64" s="43" t="s">
        <v>844</v>
      </c>
      <c r="AQ64" s="43" t="s">
        <v>843</v>
      </c>
      <c r="AR64" s="43" t="s">
        <v>842</v>
      </c>
      <c r="AS64" s="43" t="s">
        <v>841</v>
      </c>
      <c r="AT64" s="43" t="s">
        <v>840</v>
      </c>
      <c r="AU64" s="43" t="s">
        <v>839</v>
      </c>
      <c r="AV64" s="43" t="s">
        <v>838</v>
      </c>
      <c r="AW64" s="43" t="s">
        <v>837</v>
      </c>
      <c r="AX64" s="43" t="s">
        <v>836</v>
      </c>
      <c r="AY64" s="43" t="s">
        <v>835</v>
      </c>
      <c r="AZ64" s="43" t="s">
        <v>834</v>
      </c>
      <c r="BA64" s="43" t="s">
        <v>833</v>
      </c>
      <c r="BB64" s="43" t="s">
        <v>832</v>
      </c>
      <c r="BC64" s="43" t="s">
        <v>831</v>
      </c>
      <c r="BD64" s="43" t="s">
        <v>830</v>
      </c>
      <c r="BE64" s="43" t="s">
        <v>829</v>
      </c>
      <c r="BF64" s="43" t="s">
        <v>828</v>
      </c>
      <c r="BG64" s="43" t="s">
        <v>827</v>
      </c>
      <c r="BH64" s="43" t="s">
        <v>826</v>
      </c>
      <c r="BI64" s="43" t="s">
        <v>825</v>
      </c>
      <c r="BJ64" s="43" t="s">
        <v>824</v>
      </c>
      <c r="BK64" s="43" t="s">
        <v>823</v>
      </c>
      <c r="BL64" s="43" t="s">
        <v>822</v>
      </c>
      <c r="BM64" s="43" t="s">
        <v>821</v>
      </c>
      <c r="BN64" s="43" t="s">
        <v>419</v>
      </c>
      <c r="BO64" s="43" t="s">
        <v>820</v>
      </c>
      <c r="BP64" s="43" t="s">
        <v>819</v>
      </c>
      <c r="BQ64" s="43" t="s">
        <v>818</v>
      </c>
      <c r="BR64" s="43" t="s">
        <v>817</v>
      </c>
      <c r="BS64" s="43" t="s">
        <v>816</v>
      </c>
      <c r="BT64" s="43" t="s">
        <v>815</v>
      </c>
    </row>
    <row r="65" spans="1:72" x14ac:dyDescent="0.15">
      <c r="A65" s="5" t="s">
        <v>122</v>
      </c>
      <c r="B65" s="6" t="s">
        <v>222</v>
      </c>
      <c r="C65" s="6" t="s">
        <v>143</v>
      </c>
      <c r="D65" s="6" t="s">
        <v>142</v>
      </c>
      <c r="E65" s="5" t="s">
        <v>52</v>
      </c>
      <c r="F65" s="43" t="s">
        <v>814</v>
      </c>
      <c r="G65" s="43" t="s">
        <v>813</v>
      </c>
      <c r="H65" s="43" t="s">
        <v>812</v>
      </c>
      <c r="I65" s="43" t="s">
        <v>811</v>
      </c>
      <c r="J65" s="43" t="s">
        <v>810</v>
      </c>
      <c r="K65" s="43" t="s">
        <v>809</v>
      </c>
      <c r="L65" s="43" t="s">
        <v>808</v>
      </c>
      <c r="M65" s="43" t="s">
        <v>807</v>
      </c>
      <c r="N65" s="43" t="s">
        <v>806</v>
      </c>
      <c r="O65" s="43" t="s">
        <v>805</v>
      </c>
      <c r="P65" s="43" t="s">
        <v>804</v>
      </c>
      <c r="Q65" s="43" t="s">
        <v>803</v>
      </c>
      <c r="R65" s="43" t="s">
        <v>802</v>
      </c>
      <c r="S65" s="43" t="s">
        <v>801</v>
      </c>
      <c r="T65" s="43" t="s">
        <v>800</v>
      </c>
      <c r="U65" s="43" t="s">
        <v>799</v>
      </c>
      <c r="V65" s="43" t="s">
        <v>798</v>
      </c>
      <c r="W65" s="43" t="s">
        <v>797</v>
      </c>
      <c r="X65" s="43" t="s">
        <v>796</v>
      </c>
      <c r="Y65" s="43" t="s">
        <v>795</v>
      </c>
      <c r="Z65" s="43" t="s">
        <v>794</v>
      </c>
      <c r="AA65" s="43" t="s">
        <v>793</v>
      </c>
      <c r="AB65" s="43" t="s">
        <v>792</v>
      </c>
      <c r="AC65" s="43" t="s">
        <v>791</v>
      </c>
      <c r="AD65" s="43" t="s">
        <v>790</v>
      </c>
      <c r="AE65" s="43" t="s">
        <v>789</v>
      </c>
      <c r="AF65" s="43" t="s">
        <v>788</v>
      </c>
      <c r="AG65" s="43" t="s">
        <v>787</v>
      </c>
      <c r="AH65" s="43" t="s">
        <v>786</v>
      </c>
      <c r="AI65" s="43" t="s">
        <v>785</v>
      </c>
      <c r="AJ65" s="43" t="s">
        <v>784</v>
      </c>
      <c r="AK65" s="43" t="s">
        <v>783</v>
      </c>
      <c r="AL65" s="43" t="s">
        <v>782</v>
      </c>
      <c r="AM65" s="43" t="s">
        <v>781</v>
      </c>
      <c r="AN65" s="43" t="s">
        <v>780</v>
      </c>
      <c r="AO65" s="43" t="s">
        <v>779</v>
      </c>
      <c r="AP65" s="43" t="s">
        <v>778</v>
      </c>
      <c r="AQ65" s="43" t="s">
        <v>777</v>
      </c>
      <c r="AR65" s="43" t="s">
        <v>776</v>
      </c>
      <c r="AS65" s="43" t="s">
        <v>775</v>
      </c>
      <c r="AT65" s="43" t="s">
        <v>774</v>
      </c>
      <c r="AU65" s="43" t="s">
        <v>773</v>
      </c>
      <c r="AV65" s="43" t="s">
        <v>772</v>
      </c>
      <c r="AW65" s="43" t="s">
        <v>771</v>
      </c>
      <c r="AX65" s="43" t="s">
        <v>762</v>
      </c>
      <c r="AY65" s="43" t="s">
        <v>770</v>
      </c>
      <c r="AZ65" s="43" t="s">
        <v>769</v>
      </c>
      <c r="BA65" s="43" t="s">
        <v>768</v>
      </c>
      <c r="BB65" s="43" t="s">
        <v>767</v>
      </c>
      <c r="BC65" s="43" t="s">
        <v>766</v>
      </c>
      <c r="BD65" s="43" t="s">
        <v>765</v>
      </c>
      <c r="BE65" s="43" t="s">
        <v>764</v>
      </c>
      <c r="BF65" s="43" t="s">
        <v>763</v>
      </c>
      <c r="BG65" s="43" t="s">
        <v>762</v>
      </c>
      <c r="BH65" s="43" t="s">
        <v>761</v>
      </c>
      <c r="BI65" s="43" t="s">
        <v>760</v>
      </c>
      <c r="BJ65" s="43" t="s">
        <v>759</v>
      </c>
      <c r="BK65" s="43" t="s">
        <v>758</v>
      </c>
      <c r="BL65" s="43" t="s">
        <v>757</v>
      </c>
      <c r="BM65" s="43" t="s">
        <v>756</v>
      </c>
      <c r="BN65" s="43" t="s">
        <v>755</v>
      </c>
      <c r="BO65" s="43" t="s">
        <v>419</v>
      </c>
      <c r="BP65" s="43" t="s">
        <v>754</v>
      </c>
      <c r="BQ65" s="43" t="s">
        <v>753</v>
      </c>
      <c r="BR65" s="43" t="s">
        <v>752</v>
      </c>
      <c r="BS65" s="43" t="s">
        <v>751</v>
      </c>
      <c r="BT65" s="43" t="s">
        <v>750</v>
      </c>
    </row>
    <row r="66" spans="1:72" x14ac:dyDescent="0.15">
      <c r="A66" s="5" t="s">
        <v>123</v>
      </c>
      <c r="B66" s="6" t="s">
        <v>222</v>
      </c>
      <c r="C66" s="6" t="s">
        <v>143</v>
      </c>
      <c r="D66" s="6" t="s">
        <v>146</v>
      </c>
      <c r="E66" s="5" t="s">
        <v>52</v>
      </c>
      <c r="F66" s="43" t="s">
        <v>749</v>
      </c>
      <c r="G66" s="43" t="s">
        <v>748</v>
      </c>
      <c r="H66" s="43" t="s">
        <v>747</v>
      </c>
      <c r="I66" s="43" t="s">
        <v>746</v>
      </c>
      <c r="J66" s="43" t="s">
        <v>745</v>
      </c>
      <c r="K66" s="43" t="s">
        <v>744</v>
      </c>
      <c r="L66" s="43" t="s">
        <v>743</v>
      </c>
      <c r="M66" s="43" t="s">
        <v>742</v>
      </c>
      <c r="N66" s="43" t="s">
        <v>741</v>
      </c>
      <c r="O66" s="43" t="s">
        <v>740</v>
      </c>
      <c r="P66" s="43" t="s">
        <v>739</v>
      </c>
      <c r="Q66" s="43" t="s">
        <v>738</v>
      </c>
      <c r="R66" s="43" t="s">
        <v>737</v>
      </c>
      <c r="S66" s="43" t="s">
        <v>736</v>
      </c>
      <c r="T66" s="43" t="s">
        <v>735</v>
      </c>
      <c r="U66" s="43" t="s">
        <v>734</v>
      </c>
      <c r="V66" s="43" t="s">
        <v>733</v>
      </c>
      <c r="W66" s="43" t="s">
        <v>732</v>
      </c>
      <c r="X66" s="43" t="s">
        <v>731</v>
      </c>
      <c r="Y66" s="43" t="s">
        <v>730</v>
      </c>
      <c r="Z66" s="43" t="s">
        <v>729</v>
      </c>
      <c r="AA66" s="43" t="s">
        <v>728</v>
      </c>
      <c r="AB66" s="43" t="s">
        <v>727</v>
      </c>
      <c r="AC66" s="43" t="s">
        <v>726</v>
      </c>
      <c r="AD66" s="43" t="s">
        <v>725</v>
      </c>
      <c r="AE66" s="43" t="s">
        <v>724</v>
      </c>
      <c r="AF66" s="43" t="s">
        <v>723</v>
      </c>
      <c r="AG66" s="43" t="s">
        <v>722</v>
      </c>
      <c r="AH66" s="43" t="s">
        <v>721</v>
      </c>
      <c r="AI66" s="43" t="s">
        <v>720</v>
      </c>
      <c r="AJ66" s="43" t="s">
        <v>719</v>
      </c>
      <c r="AK66" s="43" t="s">
        <v>718</v>
      </c>
      <c r="AL66" s="43" t="s">
        <v>717</v>
      </c>
      <c r="AM66" s="43" t="s">
        <v>716</v>
      </c>
      <c r="AN66" s="43" t="s">
        <v>715</v>
      </c>
      <c r="AO66" s="43" t="s">
        <v>714</v>
      </c>
      <c r="AP66" s="43" t="s">
        <v>713</v>
      </c>
      <c r="AQ66" s="43" t="s">
        <v>712</v>
      </c>
      <c r="AR66" s="43" t="s">
        <v>711</v>
      </c>
      <c r="AS66" s="43" t="s">
        <v>710</v>
      </c>
      <c r="AT66" s="43" t="s">
        <v>709</v>
      </c>
      <c r="AU66" s="43" t="s">
        <v>708</v>
      </c>
      <c r="AV66" s="43" t="s">
        <v>707</v>
      </c>
      <c r="AW66" s="43" t="s">
        <v>706</v>
      </c>
      <c r="AX66" s="43" t="s">
        <v>705</v>
      </c>
      <c r="AY66" s="43" t="s">
        <v>704</v>
      </c>
      <c r="AZ66" s="43" t="s">
        <v>703</v>
      </c>
      <c r="BA66" s="43" t="s">
        <v>702</v>
      </c>
      <c r="BB66" s="43" t="s">
        <v>701</v>
      </c>
      <c r="BC66" s="43" t="s">
        <v>700</v>
      </c>
      <c r="BD66" s="43" t="s">
        <v>699</v>
      </c>
      <c r="BE66" s="43" t="s">
        <v>698</v>
      </c>
      <c r="BF66" s="43" t="s">
        <v>697</v>
      </c>
      <c r="BG66" s="43" t="s">
        <v>696</v>
      </c>
      <c r="BH66" s="43" t="s">
        <v>695</v>
      </c>
      <c r="BI66" s="43" t="s">
        <v>694</v>
      </c>
      <c r="BJ66" s="43" t="s">
        <v>693</v>
      </c>
      <c r="BK66" s="43" t="s">
        <v>692</v>
      </c>
      <c r="BL66" s="43" t="s">
        <v>691</v>
      </c>
      <c r="BM66" s="43" t="s">
        <v>690</v>
      </c>
      <c r="BN66" s="43" t="s">
        <v>689</v>
      </c>
      <c r="BO66" s="43" t="s">
        <v>688</v>
      </c>
      <c r="BP66" s="43" t="s">
        <v>419</v>
      </c>
      <c r="BQ66" s="43" t="s">
        <v>687</v>
      </c>
      <c r="BR66" s="43" t="s">
        <v>686</v>
      </c>
      <c r="BS66" s="43" t="s">
        <v>685</v>
      </c>
      <c r="BT66" s="43" t="s">
        <v>684</v>
      </c>
    </row>
    <row r="67" spans="1:72" x14ac:dyDescent="0.15">
      <c r="A67" s="5" t="s">
        <v>124</v>
      </c>
      <c r="B67" s="6" t="s">
        <v>222</v>
      </c>
      <c r="C67" s="6" t="s">
        <v>198</v>
      </c>
      <c r="D67" s="6" t="s">
        <v>144</v>
      </c>
      <c r="E67" s="5">
        <v>294</v>
      </c>
      <c r="F67" s="43" t="s">
        <v>683</v>
      </c>
      <c r="G67" s="43" t="s">
        <v>682</v>
      </c>
      <c r="H67" s="43" t="s">
        <v>681</v>
      </c>
      <c r="I67" s="43" t="s">
        <v>680</v>
      </c>
      <c r="J67" s="43" t="s">
        <v>679</v>
      </c>
      <c r="K67" s="43" t="s">
        <v>678</v>
      </c>
      <c r="L67" s="43" t="s">
        <v>677</v>
      </c>
      <c r="M67" s="43" t="s">
        <v>676</v>
      </c>
      <c r="N67" s="43" t="s">
        <v>675</v>
      </c>
      <c r="O67" s="43" t="s">
        <v>674</v>
      </c>
      <c r="P67" s="43" t="s">
        <v>673</v>
      </c>
      <c r="Q67" s="43" t="s">
        <v>672</v>
      </c>
      <c r="R67" s="43" t="s">
        <v>671</v>
      </c>
      <c r="S67" s="43" t="s">
        <v>670</v>
      </c>
      <c r="T67" s="43" t="s">
        <v>669</v>
      </c>
      <c r="U67" s="43" t="s">
        <v>668</v>
      </c>
      <c r="V67" s="43" t="s">
        <v>667</v>
      </c>
      <c r="W67" s="43" t="s">
        <v>666</v>
      </c>
      <c r="X67" s="43" t="s">
        <v>665</v>
      </c>
      <c r="Y67" s="43" t="s">
        <v>664</v>
      </c>
      <c r="Z67" s="43" t="s">
        <v>663</v>
      </c>
      <c r="AA67" s="43" t="s">
        <v>662</v>
      </c>
      <c r="AB67" s="43" t="s">
        <v>661</v>
      </c>
      <c r="AC67" s="43" t="s">
        <v>660</v>
      </c>
      <c r="AD67" s="43" t="s">
        <v>659</v>
      </c>
      <c r="AE67" s="43" t="s">
        <v>658</v>
      </c>
      <c r="AF67" s="43" t="s">
        <v>657</v>
      </c>
      <c r="AG67" s="43" t="s">
        <v>656</v>
      </c>
      <c r="AH67" s="43" t="s">
        <v>655</v>
      </c>
      <c r="AI67" s="43" t="s">
        <v>654</v>
      </c>
      <c r="AJ67" s="43" t="s">
        <v>653</v>
      </c>
      <c r="AK67" s="43" t="s">
        <v>652</v>
      </c>
      <c r="AL67" s="43" t="s">
        <v>651</v>
      </c>
      <c r="AM67" s="43" t="s">
        <v>650</v>
      </c>
      <c r="AN67" s="43" t="s">
        <v>649</v>
      </c>
      <c r="AO67" s="43" t="s">
        <v>648</v>
      </c>
      <c r="AP67" s="43" t="s">
        <v>647</v>
      </c>
      <c r="AQ67" s="43" t="s">
        <v>646</v>
      </c>
      <c r="AR67" s="43" t="s">
        <v>645</v>
      </c>
      <c r="AS67" s="43" t="s">
        <v>644</v>
      </c>
      <c r="AT67" s="43" t="s">
        <v>643</v>
      </c>
      <c r="AU67" s="43" t="s">
        <v>642</v>
      </c>
      <c r="AV67" s="43" t="s">
        <v>641</v>
      </c>
      <c r="AW67" s="43" t="s">
        <v>640</v>
      </c>
      <c r="AX67" s="43" t="s">
        <v>639</v>
      </c>
      <c r="AY67" s="43" t="s">
        <v>638</v>
      </c>
      <c r="AZ67" s="43" t="s">
        <v>637</v>
      </c>
      <c r="BA67" s="43" t="s">
        <v>636</v>
      </c>
      <c r="BB67" s="43" t="s">
        <v>635</v>
      </c>
      <c r="BC67" s="43" t="s">
        <v>634</v>
      </c>
      <c r="BD67" s="43" t="s">
        <v>633</v>
      </c>
      <c r="BE67" s="43" t="s">
        <v>632</v>
      </c>
      <c r="BF67" s="43" t="s">
        <v>631</v>
      </c>
      <c r="BG67" s="43" t="s">
        <v>630</v>
      </c>
      <c r="BH67" s="43" t="s">
        <v>629</v>
      </c>
      <c r="BI67" s="43" t="s">
        <v>628</v>
      </c>
      <c r="BJ67" s="43" t="s">
        <v>627</v>
      </c>
      <c r="BK67" s="43" t="s">
        <v>626</v>
      </c>
      <c r="BL67" s="43" t="s">
        <v>625</v>
      </c>
      <c r="BM67" s="43" t="s">
        <v>624</v>
      </c>
      <c r="BN67" s="43" t="s">
        <v>623</v>
      </c>
      <c r="BO67" s="43" t="s">
        <v>622</v>
      </c>
      <c r="BP67" s="43" t="s">
        <v>621</v>
      </c>
      <c r="BQ67" s="43" t="s">
        <v>419</v>
      </c>
      <c r="BR67" s="43" t="s">
        <v>620</v>
      </c>
      <c r="BS67" s="43" t="s">
        <v>619</v>
      </c>
      <c r="BT67" s="43" t="s">
        <v>618</v>
      </c>
    </row>
    <row r="68" spans="1:72" x14ac:dyDescent="0.15">
      <c r="A68" s="5" t="s">
        <v>125</v>
      </c>
      <c r="B68" s="6" t="s">
        <v>222</v>
      </c>
      <c r="C68" s="6" t="s">
        <v>198</v>
      </c>
      <c r="D68" s="6" t="s">
        <v>141</v>
      </c>
      <c r="E68" s="5">
        <v>2180</v>
      </c>
      <c r="F68" s="43" t="s">
        <v>617</v>
      </c>
      <c r="G68" s="43" t="s">
        <v>616</v>
      </c>
      <c r="H68" s="43" t="s">
        <v>615</v>
      </c>
      <c r="I68" s="43" t="s">
        <v>614</v>
      </c>
      <c r="J68" s="43" t="s">
        <v>613</v>
      </c>
      <c r="K68" s="43" t="s">
        <v>612</v>
      </c>
      <c r="L68" s="43" t="s">
        <v>611</v>
      </c>
      <c r="M68" s="43" t="s">
        <v>610</v>
      </c>
      <c r="N68" s="43" t="s">
        <v>609</v>
      </c>
      <c r="O68" s="43" t="s">
        <v>608</v>
      </c>
      <c r="P68" s="43" t="s">
        <v>607</v>
      </c>
      <c r="Q68" s="43" t="s">
        <v>606</v>
      </c>
      <c r="R68" s="43" t="s">
        <v>605</v>
      </c>
      <c r="S68" s="43" t="s">
        <v>604</v>
      </c>
      <c r="T68" s="43" t="s">
        <v>603</v>
      </c>
      <c r="U68" s="43" t="s">
        <v>602</v>
      </c>
      <c r="V68" s="43" t="s">
        <v>601</v>
      </c>
      <c r="W68" s="43" t="s">
        <v>600</v>
      </c>
      <c r="X68" s="43" t="s">
        <v>599</v>
      </c>
      <c r="Y68" s="43" t="s">
        <v>598</v>
      </c>
      <c r="Z68" s="43" t="s">
        <v>597</v>
      </c>
      <c r="AA68" s="43" t="s">
        <v>596</v>
      </c>
      <c r="AB68" s="43" t="s">
        <v>595</v>
      </c>
      <c r="AC68" s="43" t="s">
        <v>594</v>
      </c>
      <c r="AD68" s="43" t="s">
        <v>593</v>
      </c>
      <c r="AE68" s="43" t="s">
        <v>592</v>
      </c>
      <c r="AF68" s="43" t="s">
        <v>591</v>
      </c>
      <c r="AG68" s="43" t="s">
        <v>590</v>
      </c>
      <c r="AH68" s="43" t="s">
        <v>589</v>
      </c>
      <c r="AI68" s="43" t="s">
        <v>588</v>
      </c>
      <c r="AJ68" s="43" t="s">
        <v>587</v>
      </c>
      <c r="AK68" s="43" t="s">
        <v>586</v>
      </c>
      <c r="AL68" s="43" t="s">
        <v>585</v>
      </c>
      <c r="AM68" s="43" t="s">
        <v>584</v>
      </c>
      <c r="AN68" s="43" t="s">
        <v>583</v>
      </c>
      <c r="AO68" s="43" t="s">
        <v>582</v>
      </c>
      <c r="AP68" s="43" t="s">
        <v>581</v>
      </c>
      <c r="AQ68" s="43" t="s">
        <v>580</v>
      </c>
      <c r="AR68" s="43" t="s">
        <v>579</v>
      </c>
      <c r="AS68" s="43" t="s">
        <v>578</v>
      </c>
      <c r="AT68" s="43" t="s">
        <v>577</v>
      </c>
      <c r="AU68" s="43" t="s">
        <v>576</v>
      </c>
      <c r="AV68" s="43" t="s">
        <v>575</v>
      </c>
      <c r="AW68" s="43" t="s">
        <v>574</v>
      </c>
      <c r="AX68" s="43" t="s">
        <v>573</v>
      </c>
      <c r="AY68" s="43" t="s">
        <v>572</v>
      </c>
      <c r="AZ68" s="43" t="s">
        <v>571</v>
      </c>
      <c r="BA68" s="43" t="s">
        <v>570</v>
      </c>
      <c r="BB68" s="43" t="s">
        <v>569</v>
      </c>
      <c r="BC68" s="43" t="s">
        <v>568</v>
      </c>
      <c r="BD68" s="43" t="s">
        <v>567</v>
      </c>
      <c r="BE68" s="43" t="s">
        <v>566</v>
      </c>
      <c r="BF68" s="43" t="s">
        <v>565</v>
      </c>
      <c r="BG68" s="43" t="s">
        <v>564</v>
      </c>
      <c r="BH68" s="43" t="s">
        <v>563</v>
      </c>
      <c r="BI68" s="43" t="s">
        <v>562</v>
      </c>
      <c r="BJ68" s="43" t="s">
        <v>561</v>
      </c>
      <c r="BK68" s="43" t="s">
        <v>560</v>
      </c>
      <c r="BL68" s="43" t="s">
        <v>559</v>
      </c>
      <c r="BM68" s="43" t="s">
        <v>558</v>
      </c>
      <c r="BN68" s="43" t="s">
        <v>557</v>
      </c>
      <c r="BO68" s="43" t="s">
        <v>556</v>
      </c>
      <c r="BP68" s="43" t="s">
        <v>555</v>
      </c>
      <c r="BQ68" s="43" t="s">
        <v>554</v>
      </c>
      <c r="BR68" s="43" t="s">
        <v>419</v>
      </c>
      <c r="BS68" s="43" t="s">
        <v>553</v>
      </c>
      <c r="BT68" s="43" t="s">
        <v>552</v>
      </c>
    </row>
    <row r="69" spans="1:72" x14ac:dyDescent="0.15">
      <c r="A69" s="5" t="s">
        <v>126</v>
      </c>
      <c r="B69" s="14" t="s">
        <v>223</v>
      </c>
      <c r="C69" s="6" t="s">
        <v>148</v>
      </c>
      <c r="D69" s="6" t="s">
        <v>144</v>
      </c>
      <c r="E69" s="5">
        <v>2181</v>
      </c>
      <c r="F69" s="43" t="s">
        <v>551</v>
      </c>
      <c r="G69" s="43" t="s">
        <v>550</v>
      </c>
      <c r="H69" s="43" t="s">
        <v>549</v>
      </c>
      <c r="I69" s="43" t="s">
        <v>548</v>
      </c>
      <c r="J69" s="43" t="s">
        <v>547</v>
      </c>
      <c r="K69" s="43" t="s">
        <v>546</v>
      </c>
      <c r="L69" s="43" t="s">
        <v>545</v>
      </c>
      <c r="M69" s="43" t="s">
        <v>544</v>
      </c>
      <c r="N69" s="43" t="s">
        <v>543</v>
      </c>
      <c r="O69" s="43" t="s">
        <v>542</v>
      </c>
      <c r="P69" s="43" t="s">
        <v>541</v>
      </c>
      <c r="Q69" s="43" t="s">
        <v>540</v>
      </c>
      <c r="R69" s="43" t="s">
        <v>539</v>
      </c>
      <c r="S69" s="43" t="s">
        <v>538</v>
      </c>
      <c r="T69" s="43" t="s">
        <v>537</v>
      </c>
      <c r="U69" s="43" t="s">
        <v>536</v>
      </c>
      <c r="V69" s="43" t="s">
        <v>535</v>
      </c>
      <c r="W69" s="43" t="s">
        <v>534</v>
      </c>
      <c r="X69" s="43" t="s">
        <v>533</v>
      </c>
      <c r="Y69" s="43" t="s">
        <v>532</v>
      </c>
      <c r="Z69" s="43" t="s">
        <v>531</v>
      </c>
      <c r="AA69" s="43" t="s">
        <v>530</v>
      </c>
      <c r="AB69" s="43" t="s">
        <v>529</v>
      </c>
      <c r="AC69" s="43" t="s">
        <v>528</v>
      </c>
      <c r="AD69" s="43" t="s">
        <v>527</v>
      </c>
      <c r="AE69" s="43" t="s">
        <v>526</v>
      </c>
      <c r="AF69" s="43" t="s">
        <v>525</v>
      </c>
      <c r="AG69" s="43" t="s">
        <v>524</v>
      </c>
      <c r="AH69" s="43" t="s">
        <v>523</v>
      </c>
      <c r="AI69" s="43" t="s">
        <v>522</v>
      </c>
      <c r="AJ69" s="43" t="s">
        <v>521</v>
      </c>
      <c r="AK69" s="43" t="s">
        <v>520</v>
      </c>
      <c r="AL69" s="43" t="s">
        <v>519</v>
      </c>
      <c r="AM69" s="43" t="s">
        <v>518</v>
      </c>
      <c r="AN69" s="43" t="s">
        <v>517</v>
      </c>
      <c r="AO69" s="43" t="s">
        <v>516</v>
      </c>
      <c r="AP69" s="43" t="s">
        <v>515</v>
      </c>
      <c r="AQ69" s="43" t="s">
        <v>514</v>
      </c>
      <c r="AR69" s="43" t="s">
        <v>513</v>
      </c>
      <c r="AS69" s="43" t="s">
        <v>512</v>
      </c>
      <c r="AT69" s="43" t="s">
        <v>511</v>
      </c>
      <c r="AU69" s="43" t="s">
        <v>510</v>
      </c>
      <c r="AV69" s="43" t="s">
        <v>509</v>
      </c>
      <c r="AW69" s="43" t="s">
        <v>508</v>
      </c>
      <c r="AX69" s="43" t="s">
        <v>507</v>
      </c>
      <c r="AY69" s="43" t="s">
        <v>506</v>
      </c>
      <c r="AZ69" s="43" t="s">
        <v>505</v>
      </c>
      <c r="BA69" s="43" t="s">
        <v>504</v>
      </c>
      <c r="BB69" s="43" t="s">
        <v>503</v>
      </c>
      <c r="BC69" s="43" t="s">
        <v>502</v>
      </c>
      <c r="BD69" s="43" t="s">
        <v>501</v>
      </c>
      <c r="BE69" s="43" t="s">
        <v>500</v>
      </c>
      <c r="BF69" s="43" t="s">
        <v>499</v>
      </c>
      <c r="BG69" s="43" t="s">
        <v>498</v>
      </c>
      <c r="BH69" s="43" t="s">
        <v>497</v>
      </c>
      <c r="BI69" s="43" t="s">
        <v>496</v>
      </c>
      <c r="BJ69" s="43" t="s">
        <v>495</v>
      </c>
      <c r="BK69" s="43" t="s">
        <v>494</v>
      </c>
      <c r="BL69" s="43" t="s">
        <v>493</v>
      </c>
      <c r="BM69" s="43" t="s">
        <v>492</v>
      </c>
      <c r="BN69" s="43" t="s">
        <v>491</v>
      </c>
      <c r="BO69" s="43" t="s">
        <v>490</v>
      </c>
      <c r="BP69" s="43" t="s">
        <v>489</v>
      </c>
      <c r="BQ69" s="43" t="s">
        <v>488</v>
      </c>
      <c r="BR69" s="43" t="s">
        <v>487</v>
      </c>
      <c r="BS69" s="43" t="s">
        <v>419</v>
      </c>
      <c r="BT69" s="43" t="s">
        <v>486</v>
      </c>
    </row>
    <row r="70" spans="1:72" x14ac:dyDescent="0.15">
      <c r="A70" s="5" t="s">
        <v>128</v>
      </c>
      <c r="B70" s="14" t="s">
        <v>223</v>
      </c>
      <c r="C70" s="6" t="s">
        <v>148</v>
      </c>
      <c r="D70" s="6" t="s">
        <v>141</v>
      </c>
      <c r="E70" s="5">
        <v>2181</v>
      </c>
      <c r="F70" s="43" t="s">
        <v>485</v>
      </c>
      <c r="G70" s="43" t="s">
        <v>484</v>
      </c>
      <c r="H70" s="43" t="s">
        <v>483</v>
      </c>
      <c r="I70" s="43" t="s">
        <v>482</v>
      </c>
      <c r="J70" s="43" t="s">
        <v>481</v>
      </c>
      <c r="K70" s="43" t="s">
        <v>480</v>
      </c>
      <c r="L70" s="43" t="s">
        <v>479</v>
      </c>
      <c r="M70" s="43" t="s">
        <v>478</v>
      </c>
      <c r="N70" s="43" t="s">
        <v>477</v>
      </c>
      <c r="O70" s="43" t="s">
        <v>476</v>
      </c>
      <c r="P70" s="43" t="s">
        <v>475</v>
      </c>
      <c r="Q70" s="43" t="s">
        <v>474</v>
      </c>
      <c r="R70" s="43" t="s">
        <v>473</v>
      </c>
      <c r="S70" s="43" t="s">
        <v>472</v>
      </c>
      <c r="T70" s="43" t="s">
        <v>471</v>
      </c>
      <c r="U70" s="43" t="s">
        <v>470</v>
      </c>
      <c r="V70" s="43" t="s">
        <v>469</v>
      </c>
      <c r="W70" s="43" t="s">
        <v>468</v>
      </c>
      <c r="X70" s="43" t="s">
        <v>467</v>
      </c>
      <c r="Y70" s="43" t="s">
        <v>466</v>
      </c>
      <c r="Z70" s="43" t="s">
        <v>465</v>
      </c>
      <c r="AA70" s="43" t="s">
        <v>464</v>
      </c>
      <c r="AB70" s="43" t="s">
        <v>463</v>
      </c>
      <c r="AC70" s="43" t="s">
        <v>462</v>
      </c>
      <c r="AD70" s="43" t="s">
        <v>461</v>
      </c>
      <c r="AE70" s="43" t="s">
        <v>460</v>
      </c>
      <c r="AF70" s="43" t="s">
        <v>459</v>
      </c>
      <c r="AG70" s="43" t="s">
        <v>458</v>
      </c>
      <c r="AH70" s="43" t="s">
        <v>457</v>
      </c>
      <c r="AI70" s="43" t="s">
        <v>456</v>
      </c>
      <c r="AJ70" s="43" t="s">
        <v>455</v>
      </c>
      <c r="AK70" s="43" t="s">
        <v>454</v>
      </c>
      <c r="AL70" s="43" t="s">
        <v>453</v>
      </c>
      <c r="AM70" s="43" t="s">
        <v>452</v>
      </c>
      <c r="AN70" s="43" t="s">
        <v>451</v>
      </c>
      <c r="AO70" s="43" t="s">
        <v>450</v>
      </c>
      <c r="AP70" s="43" t="s">
        <v>449</v>
      </c>
      <c r="AQ70" s="43" t="s">
        <v>448</v>
      </c>
      <c r="AR70" s="43" t="s">
        <v>447</v>
      </c>
      <c r="AS70" s="43" t="s">
        <v>446</v>
      </c>
      <c r="AT70" s="43" t="s">
        <v>445</v>
      </c>
      <c r="AU70" s="43" t="s">
        <v>444</v>
      </c>
      <c r="AV70" s="43" t="s">
        <v>443</v>
      </c>
      <c r="AW70" s="43" t="s">
        <v>442</v>
      </c>
      <c r="AX70" s="43" t="s">
        <v>441</v>
      </c>
      <c r="AY70" s="43" t="s">
        <v>440</v>
      </c>
      <c r="AZ70" s="43" t="s">
        <v>439</v>
      </c>
      <c r="BA70" s="43" t="s">
        <v>438</v>
      </c>
      <c r="BB70" s="43" t="s">
        <v>437</v>
      </c>
      <c r="BC70" s="43" t="s">
        <v>436</v>
      </c>
      <c r="BD70" s="43" t="s">
        <v>435</v>
      </c>
      <c r="BE70" s="43" t="s">
        <v>434</v>
      </c>
      <c r="BF70" s="43" t="s">
        <v>433</v>
      </c>
      <c r="BG70" s="43" t="s">
        <v>432</v>
      </c>
      <c r="BH70" s="43" t="s">
        <v>431</v>
      </c>
      <c r="BI70" s="43" t="s">
        <v>430</v>
      </c>
      <c r="BJ70" s="43" t="s">
        <v>429</v>
      </c>
      <c r="BK70" s="43" t="s">
        <v>428</v>
      </c>
      <c r="BL70" s="43" t="s">
        <v>427</v>
      </c>
      <c r="BM70" s="43" t="s">
        <v>426</v>
      </c>
      <c r="BN70" s="43" t="s">
        <v>425</v>
      </c>
      <c r="BO70" s="43" t="s">
        <v>424</v>
      </c>
      <c r="BP70" s="43" t="s">
        <v>423</v>
      </c>
      <c r="BQ70" s="43" t="s">
        <v>422</v>
      </c>
      <c r="BR70" s="43" t="s">
        <v>421</v>
      </c>
      <c r="BS70" s="43" t="s">
        <v>420</v>
      </c>
      <c r="BT70" s="43" t="s">
        <v>419</v>
      </c>
    </row>
    <row r="71" spans="1:72" x14ac:dyDescent="0.15">
      <c r="A71" s="1"/>
      <c r="B71" s="2"/>
      <c r="C71" s="2"/>
      <c r="D71" s="2"/>
      <c r="E71" s="1"/>
    </row>
    <row r="72" spans="1:72" x14ac:dyDescent="0.15">
      <c r="E72" s="1"/>
    </row>
  </sheetData>
  <conditionalFormatting sqref="F4:BT70">
    <cfRule type="cellIs" dxfId="0" priority="1" operator="greaterThan">
      <formula>"0.999"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AE9AA-79FD-9B46-B0B5-C9ADE46D6539}">
  <dimension ref="A1:XEL23"/>
  <sheetViews>
    <sheetView zoomScaleNormal="100" workbookViewId="0">
      <selection activeCell="I11" sqref="I11"/>
    </sheetView>
  </sheetViews>
  <sheetFormatPr baseColWidth="10" defaultRowHeight="16" x14ac:dyDescent="0.2"/>
  <cols>
    <col min="1" max="1" width="12.83203125" style="10" bestFit="1" customWidth="1"/>
    <col min="2" max="2" width="13" style="10" bestFit="1" customWidth="1"/>
    <col min="3" max="3" width="9" style="8" bestFit="1" customWidth="1"/>
    <col min="4" max="4" width="7.5" bestFit="1" customWidth="1"/>
    <col min="11" max="11" width="12.33203125" bestFit="1" customWidth="1"/>
    <col min="12" max="12" width="14.33203125" bestFit="1" customWidth="1"/>
    <col min="13" max="14" width="12.83203125" bestFit="1" customWidth="1"/>
    <col min="23" max="23" width="13.1640625" style="8" bestFit="1" customWidth="1"/>
    <col min="24" max="24" width="7.6640625" style="10" customWidth="1"/>
    <col min="25" max="25" width="12.6640625" style="8" bestFit="1" customWidth="1"/>
    <col min="26" max="26" width="7.5" style="10" bestFit="1" customWidth="1"/>
  </cols>
  <sheetData>
    <row r="1" spans="1:26" x14ac:dyDescent="0.2">
      <c r="A1" s="81" t="s">
        <v>9670</v>
      </c>
    </row>
    <row r="3" spans="1:26" s="4" customFormat="1" ht="18" customHeight="1" x14ac:dyDescent="0.2">
      <c r="A3" s="1" t="s">
        <v>130</v>
      </c>
      <c r="B3" s="2" t="s">
        <v>212</v>
      </c>
      <c r="C3" s="2" t="s">
        <v>213</v>
      </c>
      <c r="D3" s="2" t="s">
        <v>211</v>
      </c>
      <c r="E3" s="2" t="s">
        <v>214</v>
      </c>
      <c r="F3" s="2" t="s">
        <v>213</v>
      </c>
      <c r="G3" s="2" t="s">
        <v>211</v>
      </c>
      <c r="H3" s="2" t="s">
        <v>214</v>
      </c>
      <c r="I3" s="1" t="s">
        <v>4825</v>
      </c>
      <c r="J3" s="1" t="s">
        <v>30</v>
      </c>
      <c r="K3" s="1" t="s">
        <v>4824</v>
      </c>
      <c r="L3" s="1" t="s">
        <v>4823</v>
      </c>
      <c r="M3" s="1" t="s">
        <v>14</v>
      </c>
      <c r="N3" s="1" t="s">
        <v>15</v>
      </c>
      <c r="O3" s="1" t="s">
        <v>4822</v>
      </c>
      <c r="P3" s="1" t="s">
        <v>4821</v>
      </c>
      <c r="Q3" s="1" t="s">
        <v>4820</v>
      </c>
      <c r="R3" s="1" t="s">
        <v>4819</v>
      </c>
      <c r="S3" s="1" t="s">
        <v>4818</v>
      </c>
      <c r="T3" s="1" t="s">
        <v>4817</v>
      </c>
      <c r="U3" s="1" t="s">
        <v>403</v>
      </c>
      <c r="V3" s="3" t="s">
        <v>4816</v>
      </c>
      <c r="W3" s="1"/>
      <c r="X3" s="1"/>
      <c r="Y3" s="1"/>
      <c r="Z3" s="3"/>
    </row>
    <row r="4" spans="1:26" s="7" customFormat="1" ht="18" customHeight="1" x14ac:dyDescent="0.2">
      <c r="A4" s="5" t="s">
        <v>43</v>
      </c>
      <c r="B4" s="6" t="s">
        <v>44</v>
      </c>
      <c r="C4" s="6" t="s">
        <v>215</v>
      </c>
      <c r="D4" s="6" t="s">
        <v>198</v>
      </c>
      <c r="E4" s="6" t="s">
        <v>141</v>
      </c>
      <c r="F4" s="6" t="s">
        <v>4815</v>
      </c>
      <c r="G4" s="6" t="s">
        <v>198</v>
      </c>
      <c r="H4" s="6" t="s">
        <v>141</v>
      </c>
      <c r="I4" s="5" t="s">
        <v>51</v>
      </c>
      <c r="J4" s="5" t="s">
        <v>52</v>
      </c>
      <c r="K4" s="5">
        <v>2596583</v>
      </c>
      <c r="L4" s="5">
        <v>202</v>
      </c>
      <c r="M4" s="5" t="s">
        <v>224</v>
      </c>
      <c r="N4" s="5" t="s">
        <v>225</v>
      </c>
      <c r="O4" s="5">
        <v>2521</v>
      </c>
      <c r="P4" s="5">
        <v>222</v>
      </c>
      <c r="Q4" s="5">
        <v>19</v>
      </c>
      <c r="R4" s="5">
        <v>59</v>
      </c>
      <c r="S4" s="5">
        <v>0</v>
      </c>
      <c r="T4" s="5">
        <v>0</v>
      </c>
      <c r="U4" s="5">
        <v>9</v>
      </c>
      <c r="V4" s="43">
        <v>43</v>
      </c>
      <c r="W4" s="5"/>
      <c r="X4" s="5"/>
      <c r="Y4" s="5"/>
      <c r="Z4" s="43"/>
    </row>
    <row r="5" spans="1:26" s="7" customFormat="1" ht="18" customHeight="1" x14ac:dyDescent="0.2">
      <c r="A5" s="5" t="s">
        <v>65</v>
      </c>
      <c r="B5" s="6" t="s">
        <v>66</v>
      </c>
      <c r="C5" s="6" t="s">
        <v>216</v>
      </c>
      <c r="D5" s="6" t="s">
        <v>143</v>
      </c>
      <c r="E5" s="6" t="s">
        <v>141</v>
      </c>
      <c r="F5" s="6" t="s">
        <v>4814</v>
      </c>
      <c r="G5" s="6" t="s">
        <v>143</v>
      </c>
      <c r="H5" s="6" t="s">
        <v>141</v>
      </c>
      <c r="I5" s="5" t="s">
        <v>67</v>
      </c>
      <c r="J5" s="5" t="s">
        <v>52</v>
      </c>
      <c r="K5" s="5">
        <v>2574145</v>
      </c>
      <c r="L5" s="5">
        <v>34</v>
      </c>
      <c r="M5" s="5" t="s">
        <v>237</v>
      </c>
      <c r="N5" s="5">
        <v>0</v>
      </c>
      <c r="O5" s="5">
        <v>2448</v>
      </c>
      <c r="P5" s="5">
        <v>134</v>
      </c>
      <c r="Q5" s="5">
        <v>19</v>
      </c>
      <c r="R5" s="5">
        <v>59</v>
      </c>
      <c r="S5" s="5">
        <v>1</v>
      </c>
      <c r="T5" s="5">
        <v>0</v>
      </c>
      <c r="U5" s="5">
        <v>1</v>
      </c>
      <c r="V5" s="43">
        <v>41</v>
      </c>
      <c r="W5" s="5"/>
      <c r="X5" s="5"/>
      <c r="Y5" s="5"/>
      <c r="Z5" s="43"/>
    </row>
    <row r="6" spans="1:26" s="7" customFormat="1" ht="18" customHeight="1" x14ac:dyDescent="0.2">
      <c r="A6" s="5" t="s">
        <v>68</v>
      </c>
      <c r="B6" s="6" t="s">
        <v>69</v>
      </c>
      <c r="C6" s="6" t="s">
        <v>217</v>
      </c>
      <c r="D6" s="6" t="s">
        <v>143</v>
      </c>
      <c r="E6" s="6" t="s">
        <v>142</v>
      </c>
      <c r="F6" s="6" t="s">
        <v>4813</v>
      </c>
      <c r="G6" s="6" t="s">
        <v>143</v>
      </c>
      <c r="H6" s="6" t="s">
        <v>142</v>
      </c>
      <c r="I6" s="5" t="s">
        <v>67</v>
      </c>
      <c r="J6" s="5" t="s">
        <v>52</v>
      </c>
      <c r="K6" s="5">
        <v>2470601</v>
      </c>
      <c r="L6" s="5">
        <v>32</v>
      </c>
      <c r="M6" s="5" t="s">
        <v>238</v>
      </c>
      <c r="N6" s="5">
        <v>0</v>
      </c>
      <c r="O6" s="5">
        <v>2319</v>
      </c>
      <c r="P6" s="5">
        <v>122</v>
      </c>
      <c r="Q6" s="5">
        <v>19</v>
      </c>
      <c r="R6" s="5">
        <v>61</v>
      </c>
      <c r="S6" s="5">
        <v>1</v>
      </c>
      <c r="T6" s="5">
        <v>0</v>
      </c>
      <c r="U6" s="5">
        <v>1</v>
      </c>
      <c r="V6" s="43">
        <v>44</v>
      </c>
      <c r="W6" s="5"/>
      <c r="X6" s="5"/>
      <c r="Y6" s="5"/>
      <c r="Z6" s="43"/>
    </row>
    <row r="7" spans="1:26" s="7" customFormat="1" ht="18" customHeight="1" x14ac:dyDescent="0.2">
      <c r="A7" s="5" t="s">
        <v>70</v>
      </c>
      <c r="B7" s="6" t="s">
        <v>69</v>
      </c>
      <c r="C7" s="6" t="s">
        <v>217</v>
      </c>
      <c r="D7" s="6" t="s">
        <v>147</v>
      </c>
      <c r="E7" s="6" t="s">
        <v>141</v>
      </c>
      <c r="F7" s="6" t="s">
        <v>4813</v>
      </c>
      <c r="G7" s="6" t="s">
        <v>147</v>
      </c>
      <c r="H7" s="6" t="s">
        <v>141</v>
      </c>
      <c r="I7" s="5" t="s">
        <v>67</v>
      </c>
      <c r="J7" s="5">
        <v>2175</v>
      </c>
      <c r="K7" s="5">
        <v>2472637</v>
      </c>
      <c r="L7" s="5">
        <v>191</v>
      </c>
      <c r="M7" s="5" t="s">
        <v>239</v>
      </c>
      <c r="N7" s="5">
        <v>0</v>
      </c>
      <c r="O7" s="5">
        <v>2255</v>
      </c>
      <c r="P7" s="5">
        <v>50</v>
      </c>
      <c r="Q7" s="5">
        <v>19</v>
      </c>
      <c r="R7" s="5">
        <v>59</v>
      </c>
      <c r="S7" s="5">
        <v>1</v>
      </c>
      <c r="T7" s="5">
        <v>0</v>
      </c>
      <c r="U7" s="5">
        <v>1</v>
      </c>
      <c r="V7" s="43">
        <v>44</v>
      </c>
      <c r="W7" s="5"/>
      <c r="X7" s="5"/>
      <c r="Y7" s="5"/>
      <c r="Z7" s="43"/>
    </row>
    <row r="8" spans="1:26" s="7" customFormat="1" ht="18" customHeight="1" x14ac:dyDescent="0.2">
      <c r="A8" s="5" t="s">
        <v>74</v>
      </c>
      <c r="B8" s="6" t="s">
        <v>75</v>
      </c>
      <c r="C8" s="6" t="s">
        <v>218</v>
      </c>
      <c r="D8" s="6" t="s">
        <v>148</v>
      </c>
      <c r="E8" s="6" t="s">
        <v>144</v>
      </c>
      <c r="F8" s="6" t="s">
        <v>4812</v>
      </c>
      <c r="G8" s="6" t="s">
        <v>148</v>
      </c>
      <c r="H8" s="6" t="s">
        <v>144</v>
      </c>
      <c r="I8" s="5" t="s">
        <v>67</v>
      </c>
      <c r="J8" s="5" t="s">
        <v>52</v>
      </c>
      <c r="K8" s="5">
        <v>2524382</v>
      </c>
      <c r="L8" s="5">
        <v>121</v>
      </c>
      <c r="M8" s="5" t="s">
        <v>239</v>
      </c>
      <c r="N8" s="5">
        <v>0</v>
      </c>
      <c r="O8" s="5">
        <v>2337</v>
      </c>
      <c r="P8" s="5">
        <v>56</v>
      </c>
      <c r="Q8" s="5">
        <v>19</v>
      </c>
      <c r="R8" s="5">
        <v>59</v>
      </c>
      <c r="S8" s="5">
        <v>1</v>
      </c>
      <c r="T8" s="5">
        <v>0</v>
      </c>
      <c r="U8" s="5">
        <v>1</v>
      </c>
      <c r="V8" s="43">
        <v>41</v>
      </c>
      <c r="W8" s="5"/>
      <c r="X8" s="5"/>
      <c r="Y8" s="5"/>
      <c r="Z8" s="43"/>
    </row>
    <row r="9" spans="1:26" s="7" customFormat="1" ht="18" customHeight="1" x14ac:dyDescent="0.2">
      <c r="A9" s="5" t="s">
        <v>76</v>
      </c>
      <c r="B9" s="6" t="s">
        <v>75</v>
      </c>
      <c r="C9" s="6" t="s">
        <v>218</v>
      </c>
      <c r="D9" s="6" t="s">
        <v>148</v>
      </c>
      <c r="E9" s="6" t="s">
        <v>145</v>
      </c>
      <c r="F9" s="6" t="s">
        <v>4812</v>
      </c>
      <c r="G9" s="6" t="s">
        <v>148</v>
      </c>
      <c r="H9" s="6" t="s">
        <v>145</v>
      </c>
      <c r="I9" s="5" t="s">
        <v>67</v>
      </c>
      <c r="J9" s="5">
        <v>2176</v>
      </c>
      <c r="K9" s="5">
        <v>2611882</v>
      </c>
      <c r="L9" s="5">
        <v>98</v>
      </c>
      <c r="M9" s="5" t="s">
        <v>239</v>
      </c>
      <c r="N9" s="5" t="s">
        <v>225</v>
      </c>
      <c r="O9" s="5">
        <v>2468</v>
      </c>
      <c r="P9" s="5">
        <v>88</v>
      </c>
      <c r="Q9" s="5">
        <v>19</v>
      </c>
      <c r="R9" s="5">
        <v>59</v>
      </c>
      <c r="S9" s="5">
        <v>2</v>
      </c>
      <c r="T9" s="5">
        <v>0</v>
      </c>
      <c r="U9" s="5">
        <v>2</v>
      </c>
      <c r="V9" s="43">
        <v>43</v>
      </c>
      <c r="W9" s="5"/>
      <c r="X9" s="5"/>
      <c r="Y9" s="5"/>
      <c r="Z9" s="43"/>
    </row>
    <row r="10" spans="1:26" s="7" customFormat="1" ht="18" customHeight="1" x14ac:dyDescent="0.2">
      <c r="A10" s="5" t="s">
        <v>81</v>
      </c>
      <c r="B10" s="6" t="s">
        <v>78</v>
      </c>
      <c r="C10" s="6" t="s">
        <v>219</v>
      </c>
      <c r="D10" s="6" t="s">
        <v>147</v>
      </c>
      <c r="E10" s="6" t="s">
        <v>142</v>
      </c>
      <c r="F10" s="6" t="s">
        <v>4811</v>
      </c>
      <c r="G10" s="6" t="s">
        <v>147</v>
      </c>
      <c r="H10" s="6" t="s">
        <v>142</v>
      </c>
      <c r="I10" s="5" t="s">
        <v>51</v>
      </c>
      <c r="J10" s="5" t="s">
        <v>52</v>
      </c>
      <c r="K10" s="5">
        <v>2750564</v>
      </c>
      <c r="L10" s="5">
        <v>218</v>
      </c>
      <c r="M10" s="5" t="s">
        <v>239</v>
      </c>
      <c r="N10" s="5" t="s">
        <v>225</v>
      </c>
      <c r="O10" s="5">
        <v>2615</v>
      </c>
      <c r="P10" s="5">
        <v>65</v>
      </c>
      <c r="Q10" s="5">
        <v>19</v>
      </c>
      <c r="R10" s="5">
        <v>59</v>
      </c>
      <c r="S10" s="5">
        <v>3</v>
      </c>
      <c r="T10" s="5">
        <v>0</v>
      </c>
      <c r="U10" s="5">
        <v>10</v>
      </c>
      <c r="V10" s="43">
        <v>41</v>
      </c>
      <c r="W10" s="5"/>
      <c r="X10" s="5"/>
      <c r="Y10" s="5"/>
      <c r="Z10" s="43"/>
    </row>
    <row r="11" spans="1:26" ht="19" customHeight="1" x14ac:dyDescent="0.2">
      <c r="A11" s="5" t="s">
        <v>82</v>
      </c>
      <c r="B11" s="6" t="s">
        <v>78</v>
      </c>
      <c r="C11" s="6" t="s">
        <v>219</v>
      </c>
      <c r="D11" s="6" t="s">
        <v>147</v>
      </c>
      <c r="E11" s="6" t="s">
        <v>146</v>
      </c>
      <c r="F11" s="6" t="s">
        <v>4811</v>
      </c>
      <c r="G11" s="6" t="s">
        <v>147</v>
      </c>
      <c r="H11" s="6" t="s">
        <v>146</v>
      </c>
      <c r="I11" s="5" t="s">
        <v>51</v>
      </c>
      <c r="J11" s="5">
        <v>2177</v>
      </c>
      <c r="K11" s="5">
        <v>2753005</v>
      </c>
      <c r="L11" s="5">
        <v>201</v>
      </c>
      <c r="M11" s="5" t="s">
        <v>239</v>
      </c>
      <c r="N11" s="5" t="s">
        <v>225</v>
      </c>
      <c r="O11" s="5">
        <v>2609</v>
      </c>
      <c r="P11" s="5">
        <v>60</v>
      </c>
      <c r="Q11" s="5">
        <v>19</v>
      </c>
      <c r="R11" s="5">
        <v>59</v>
      </c>
      <c r="S11" s="5">
        <v>3</v>
      </c>
      <c r="T11" s="5">
        <v>1</v>
      </c>
      <c r="U11" s="5">
        <v>10</v>
      </c>
      <c r="V11" s="43">
        <v>41</v>
      </c>
      <c r="W11" s="5"/>
      <c r="X11" s="5"/>
      <c r="Y11" s="5"/>
      <c r="Z11" s="43"/>
    </row>
    <row r="12" spans="1:26" s="7" customFormat="1" ht="18" customHeight="1" x14ac:dyDescent="0.2">
      <c r="A12" s="5" t="s">
        <v>83</v>
      </c>
      <c r="B12" s="6" t="s">
        <v>78</v>
      </c>
      <c r="C12" s="6" t="s">
        <v>219</v>
      </c>
      <c r="D12" s="6" t="s">
        <v>143</v>
      </c>
      <c r="E12" s="6" t="s">
        <v>142</v>
      </c>
      <c r="F12" s="6" t="s">
        <v>4811</v>
      </c>
      <c r="G12" s="6" t="s">
        <v>143</v>
      </c>
      <c r="H12" s="6" t="s">
        <v>142</v>
      </c>
      <c r="I12" s="5" t="s">
        <v>67</v>
      </c>
      <c r="J12" s="5">
        <v>2178</v>
      </c>
      <c r="K12" s="5">
        <v>2604290</v>
      </c>
      <c r="L12" s="5">
        <v>230</v>
      </c>
      <c r="M12" s="5" t="s">
        <v>239</v>
      </c>
      <c r="N12" s="5">
        <v>0</v>
      </c>
      <c r="O12" s="5">
        <v>2398</v>
      </c>
      <c r="P12" s="5">
        <v>40</v>
      </c>
      <c r="Q12" s="5">
        <v>19</v>
      </c>
      <c r="R12" s="5">
        <v>59</v>
      </c>
      <c r="S12" s="5">
        <v>2</v>
      </c>
      <c r="T12" s="5">
        <v>1</v>
      </c>
      <c r="U12" s="5">
        <v>2</v>
      </c>
      <c r="V12" s="43">
        <v>41</v>
      </c>
      <c r="W12" s="5"/>
      <c r="X12" s="5"/>
      <c r="Y12" s="5"/>
      <c r="Z12" s="43"/>
    </row>
    <row r="13" spans="1:26" s="7" customFormat="1" ht="18" customHeight="1" x14ac:dyDescent="0.2">
      <c r="A13" s="5" t="s">
        <v>87</v>
      </c>
      <c r="B13" s="6" t="s">
        <v>85</v>
      </c>
      <c r="C13" s="6" t="s">
        <v>220</v>
      </c>
      <c r="D13" s="6" t="s">
        <v>148</v>
      </c>
      <c r="E13" s="6" t="s">
        <v>141</v>
      </c>
      <c r="F13" s="6" t="s">
        <v>4810</v>
      </c>
      <c r="G13" s="6" t="s">
        <v>148</v>
      </c>
      <c r="H13" s="6" t="s">
        <v>141</v>
      </c>
      <c r="I13" s="5" t="s">
        <v>51</v>
      </c>
      <c r="J13" s="5">
        <v>551</v>
      </c>
      <c r="K13" s="5">
        <v>2879142</v>
      </c>
      <c r="L13" s="5">
        <v>130</v>
      </c>
      <c r="M13" s="5" t="s">
        <v>239</v>
      </c>
      <c r="N13" s="5" t="s">
        <v>228</v>
      </c>
      <c r="O13" s="5">
        <v>2771</v>
      </c>
      <c r="P13" s="5">
        <v>66</v>
      </c>
      <c r="Q13" s="5">
        <v>19</v>
      </c>
      <c r="R13" s="5">
        <v>59</v>
      </c>
      <c r="S13" s="5">
        <v>4</v>
      </c>
      <c r="T13" s="5">
        <v>2</v>
      </c>
      <c r="U13" s="5">
        <v>10</v>
      </c>
      <c r="V13" s="43">
        <v>41</v>
      </c>
      <c r="W13" s="5"/>
      <c r="X13" s="5"/>
      <c r="Y13" s="5"/>
      <c r="Z13" s="43"/>
    </row>
    <row r="14" spans="1:26" s="7" customFormat="1" ht="18" customHeight="1" x14ac:dyDescent="0.2">
      <c r="A14" s="5" t="s">
        <v>89</v>
      </c>
      <c r="B14" s="6" t="s">
        <v>85</v>
      </c>
      <c r="C14" s="6" t="s">
        <v>220</v>
      </c>
      <c r="D14" s="6" t="s">
        <v>148</v>
      </c>
      <c r="E14" s="6" t="s">
        <v>142</v>
      </c>
      <c r="F14" s="6" t="s">
        <v>4810</v>
      </c>
      <c r="G14" s="6" t="s">
        <v>148</v>
      </c>
      <c r="H14" s="6" t="s">
        <v>142</v>
      </c>
      <c r="I14" s="5" t="s">
        <v>51</v>
      </c>
      <c r="J14" s="5" t="s">
        <v>52</v>
      </c>
      <c r="K14" s="5">
        <v>2646418</v>
      </c>
      <c r="L14" s="5">
        <v>278</v>
      </c>
      <c r="M14" s="5" t="s">
        <v>233</v>
      </c>
      <c r="N14" s="5" t="s">
        <v>225</v>
      </c>
      <c r="O14" s="5">
        <v>2571</v>
      </c>
      <c r="P14" s="5">
        <v>208</v>
      </c>
      <c r="Q14" s="5">
        <v>19</v>
      </c>
      <c r="R14" s="5">
        <v>58</v>
      </c>
      <c r="S14" s="5">
        <v>1</v>
      </c>
      <c r="T14" s="5">
        <v>0</v>
      </c>
      <c r="U14" s="5">
        <v>9</v>
      </c>
      <c r="V14" s="43">
        <v>42</v>
      </c>
      <c r="W14" s="5"/>
      <c r="X14" s="5"/>
      <c r="Y14" s="5"/>
      <c r="Z14" s="43"/>
    </row>
    <row r="15" spans="1:26" s="7" customFormat="1" ht="18" customHeight="1" x14ac:dyDescent="0.2">
      <c r="A15" s="5" t="s">
        <v>96</v>
      </c>
      <c r="B15" s="6" t="s">
        <v>85</v>
      </c>
      <c r="C15" s="6" t="s">
        <v>220</v>
      </c>
      <c r="D15" s="6" t="s">
        <v>143</v>
      </c>
      <c r="E15" s="6" t="s">
        <v>144</v>
      </c>
      <c r="F15" s="6" t="s">
        <v>4810</v>
      </c>
      <c r="G15" s="6" t="s">
        <v>143</v>
      </c>
      <c r="H15" s="6" t="s">
        <v>144</v>
      </c>
      <c r="I15" s="5" t="s">
        <v>67</v>
      </c>
      <c r="J15" s="5">
        <v>2178</v>
      </c>
      <c r="K15" s="5">
        <v>2604264</v>
      </c>
      <c r="L15" s="5">
        <v>206</v>
      </c>
      <c r="M15" s="5" t="s">
        <v>239</v>
      </c>
      <c r="N15" s="5">
        <v>0</v>
      </c>
      <c r="O15" s="5">
        <v>2397</v>
      </c>
      <c r="P15" s="5">
        <v>38</v>
      </c>
      <c r="Q15" s="5">
        <v>19</v>
      </c>
      <c r="R15" s="5">
        <v>59</v>
      </c>
      <c r="S15" s="5">
        <v>2</v>
      </c>
      <c r="T15" s="5">
        <v>1</v>
      </c>
      <c r="U15" s="5">
        <v>2</v>
      </c>
      <c r="V15" s="43">
        <v>41</v>
      </c>
      <c r="W15" s="5"/>
      <c r="X15" s="5"/>
      <c r="Y15" s="5"/>
      <c r="Z15" s="43"/>
    </row>
    <row r="16" spans="1:26" s="7" customFormat="1" ht="18" customHeight="1" x14ac:dyDescent="0.2">
      <c r="A16" s="5" t="s">
        <v>111</v>
      </c>
      <c r="B16" s="6" t="s">
        <v>104</v>
      </c>
      <c r="C16" s="6" t="s">
        <v>221</v>
      </c>
      <c r="D16" s="6" t="s">
        <v>198</v>
      </c>
      <c r="E16" s="6" t="s">
        <v>141</v>
      </c>
      <c r="F16" s="6" t="s">
        <v>4809</v>
      </c>
      <c r="G16" s="6" t="s">
        <v>198</v>
      </c>
      <c r="H16" s="6" t="s">
        <v>141</v>
      </c>
      <c r="I16" s="5" t="s">
        <v>51</v>
      </c>
      <c r="J16" s="5">
        <v>1026</v>
      </c>
      <c r="K16" s="5">
        <v>2599011</v>
      </c>
      <c r="L16" s="5">
        <v>157</v>
      </c>
      <c r="M16" s="5" t="s">
        <v>239</v>
      </c>
      <c r="N16" s="5">
        <v>0</v>
      </c>
      <c r="O16" s="5">
        <v>2396</v>
      </c>
      <c r="P16" s="5">
        <v>64</v>
      </c>
      <c r="Q16" s="5">
        <v>19</v>
      </c>
      <c r="R16" s="5">
        <v>59</v>
      </c>
      <c r="S16" s="5">
        <v>3</v>
      </c>
      <c r="T16" s="5">
        <v>0</v>
      </c>
      <c r="U16" s="5">
        <v>3</v>
      </c>
      <c r="V16" s="43">
        <v>39</v>
      </c>
      <c r="W16" s="5"/>
      <c r="X16" s="5"/>
      <c r="Y16" s="5"/>
      <c r="Z16" s="43"/>
    </row>
    <row r="17" spans="1:16366" s="7" customFormat="1" ht="18" customHeight="1" x14ac:dyDescent="0.2">
      <c r="A17" s="5" t="s">
        <v>119</v>
      </c>
      <c r="B17" s="6" t="s">
        <v>116</v>
      </c>
      <c r="C17" s="6" t="s">
        <v>222</v>
      </c>
      <c r="D17" s="6" t="s">
        <v>143</v>
      </c>
      <c r="E17" s="6" t="s">
        <v>144</v>
      </c>
      <c r="F17" s="6" t="s">
        <v>4808</v>
      </c>
      <c r="G17" s="6" t="s">
        <v>143</v>
      </c>
      <c r="H17" s="6" t="s">
        <v>144</v>
      </c>
      <c r="I17" s="5" t="s">
        <v>67</v>
      </c>
      <c r="J17" s="5">
        <v>2179</v>
      </c>
      <c r="K17" s="5">
        <v>2587481</v>
      </c>
      <c r="L17" s="5">
        <v>199</v>
      </c>
      <c r="M17" s="5" t="s">
        <v>239</v>
      </c>
      <c r="N17" s="5">
        <v>0</v>
      </c>
      <c r="O17" s="5">
        <v>2500</v>
      </c>
      <c r="P17" s="5">
        <v>182</v>
      </c>
      <c r="Q17" s="5">
        <v>19</v>
      </c>
      <c r="R17" s="5">
        <v>58</v>
      </c>
      <c r="S17" s="5">
        <v>1</v>
      </c>
      <c r="T17" s="5">
        <v>0</v>
      </c>
      <c r="U17" s="5">
        <v>1</v>
      </c>
      <c r="V17" s="43">
        <v>40</v>
      </c>
      <c r="W17" s="5"/>
      <c r="X17" s="5"/>
      <c r="Y17" s="5"/>
      <c r="Z17" s="43"/>
    </row>
    <row r="18" spans="1:16366" s="7" customFormat="1" ht="18" customHeight="1" x14ac:dyDescent="0.2">
      <c r="A18" s="5" t="s">
        <v>122</v>
      </c>
      <c r="B18" s="6" t="s">
        <v>116</v>
      </c>
      <c r="C18" s="6" t="s">
        <v>222</v>
      </c>
      <c r="D18" s="6" t="s">
        <v>143</v>
      </c>
      <c r="E18" s="6" t="s">
        <v>142</v>
      </c>
      <c r="F18" s="6" t="s">
        <v>4808</v>
      </c>
      <c r="G18" s="6" t="s">
        <v>143</v>
      </c>
      <c r="H18" s="6" t="s">
        <v>142</v>
      </c>
      <c r="I18" s="5" t="s">
        <v>67</v>
      </c>
      <c r="J18" s="5" t="s">
        <v>52</v>
      </c>
      <c r="K18" s="5">
        <v>2575390</v>
      </c>
      <c r="L18" s="5">
        <v>274</v>
      </c>
      <c r="M18" s="5" t="s">
        <v>245</v>
      </c>
      <c r="N18" s="5">
        <v>0</v>
      </c>
      <c r="O18" s="5">
        <v>2726</v>
      </c>
      <c r="P18" s="5">
        <v>390</v>
      </c>
      <c r="Q18" s="5">
        <v>19</v>
      </c>
      <c r="R18" s="5">
        <v>59</v>
      </c>
      <c r="S18" s="5">
        <v>1</v>
      </c>
      <c r="T18" s="5">
        <v>0</v>
      </c>
      <c r="U18" s="5">
        <v>1</v>
      </c>
      <c r="V18" s="43">
        <v>38</v>
      </c>
      <c r="W18" s="5"/>
      <c r="X18" s="5"/>
      <c r="Y18" s="5"/>
      <c r="Z18" s="43"/>
    </row>
    <row r="19" spans="1:16366" s="7" customFormat="1" ht="18" customHeight="1" x14ac:dyDescent="0.2">
      <c r="A19" s="5" t="s">
        <v>124</v>
      </c>
      <c r="B19" s="6" t="s">
        <v>116</v>
      </c>
      <c r="C19" s="6" t="s">
        <v>222</v>
      </c>
      <c r="D19" s="6" t="s">
        <v>198</v>
      </c>
      <c r="E19" s="6" t="s">
        <v>144</v>
      </c>
      <c r="F19" s="6" t="s">
        <v>4808</v>
      </c>
      <c r="G19" s="6" t="s">
        <v>198</v>
      </c>
      <c r="H19" s="6" t="s">
        <v>144</v>
      </c>
      <c r="I19" s="5" t="s">
        <v>51</v>
      </c>
      <c r="J19" s="5">
        <v>294</v>
      </c>
      <c r="K19" s="5">
        <v>2614361</v>
      </c>
      <c r="L19" s="5">
        <v>158</v>
      </c>
      <c r="M19" s="5" t="s">
        <v>241</v>
      </c>
      <c r="N19" s="5">
        <v>0</v>
      </c>
      <c r="O19" s="5">
        <v>2420</v>
      </c>
      <c r="P19" s="5">
        <v>65</v>
      </c>
      <c r="Q19" s="5">
        <v>19</v>
      </c>
      <c r="R19" s="5">
        <v>59</v>
      </c>
      <c r="S19" s="5">
        <v>1</v>
      </c>
      <c r="T19" s="5">
        <v>0</v>
      </c>
      <c r="U19" s="5">
        <v>7</v>
      </c>
      <c r="V19" s="43">
        <v>38</v>
      </c>
      <c r="W19" s="5"/>
      <c r="X19" s="5"/>
      <c r="Y19" s="5"/>
      <c r="Z19" s="43"/>
    </row>
    <row r="20" spans="1:16366" s="7" customFormat="1" ht="18" customHeight="1" x14ac:dyDescent="0.2">
      <c r="A20" s="5" t="s">
        <v>125</v>
      </c>
      <c r="B20" s="6" t="s">
        <v>116</v>
      </c>
      <c r="C20" s="6" t="s">
        <v>222</v>
      </c>
      <c r="D20" s="6" t="s">
        <v>198</v>
      </c>
      <c r="E20" s="6" t="s">
        <v>141</v>
      </c>
      <c r="F20" s="6" t="s">
        <v>4808</v>
      </c>
      <c r="G20" s="6" t="s">
        <v>198</v>
      </c>
      <c r="H20" s="6" t="s">
        <v>141</v>
      </c>
      <c r="I20" s="5" t="s">
        <v>67</v>
      </c>
      <c r="J20" s="5">
        <v>2180</v>
      </c>
      <c r="K20" s="5">
        <v>2568725</v>
      </c>
      <c r="L20" s="5">
        <v>112</v>
      </c>
      <c r="M20" s="5" t="s">
        <v>239</v>
      </c>
      <c r="N20" s="5" t="s">
        <v>228</v>
      </c>
      <c r="O20" s="5">
        <v>2406</v>
      </c>
      <c r="P20" s="5">
        <v>75</v>
      </c>
      <c r="Q20" s="5">
        <v>19</v>
      </c>
      <c r="R20" s="5">
        <v>59</v>
      </c>
      <c r="S20" s="5">
        <v>2</v>
      </c>
      <c r="T20" s="5">
        <v>0</v>
      </c>
      <c r="U20" s="5">
        <v>2</v>
      </c>
      <c r="V20" s="43">
        <v>42</v>
      </c>
      <c r="W20" s="5"/>
      <c r="X20" s="5"/>
      <c r="Y20" s="5"/>
      <c r="Z20" s="43"/>
    </row>
    <row r="21" spans="1:16366" s="7" customFormat="1" ht="18" customHeight="1" x14ac:dyDescent="0.2">
      <c r="A21" s="5" t="s">
        <v>128</v>
      </c>
      <c r="B21" s="6" t="s">
        <v>127</v>
      </c>
      <c r="C21" s="14" t="s">
        <v>223</v>
      </c>
      <c r="D21" s="6" t="s">
        <v>148</v>
      </c>
      <c r="E21" s="6" t="s">
        <v>141</v>
      </c>
      <c r="F21" s="14" t="s">
        <v>4807</v>
      </c>
      <c r="G21" s="6" t="s">
        <v>148</v>
      </c>
      <c r="H21" s="6" t="s">
        <v>141</v>
      </c>
      <c r="I21" s="5" t="s">
        <v>67</v>
      </c>
      <c r="J21" s="5">
        <v>2181</v>
      </c>
      <c r="K21" s="5">
        <v>2646744</v>
      </c>
      <c r="L21" s="5">
        <v>149</v>
      </c>
      <c r="M21" s="5" t="s">
        <v>239</v>
      </c>
      <c r="N21" s="5">
        <v>0</v>
      </c>
      <c r="O21" s="5">
        <v>2455</v>
      </c>
      <c r="P21" s="5">
        <v>59</v>
      </c>
      <c r="Q21" s="5">
        <v>19</v>
      </c>
      <c r="R21" s="5">
        <v>59</v>
      </c>
      <c r="S21" s="5">
        <v>1</v>
      </c>
      <c r="T21" s="5">
        <v>1</v>
      </c>
      <c r="U21" s="5">
        <v>2</v>
      </c>
      <c r="V21" s="43">
        <v>41</v>
      </c>
      <c r="W21" s="5"/>
      <c r="X21" s="5"/>
      <c r="Y21" s="5"/>
      <c r="Z21" s="43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  <c r="AMK21"/>
      <c r="AML21"/>
      <c r="AMM21"/>
      <c r="AMN21"/>
      <c r="AMO21"/>
      <c r="AMP21"/>
      <c r="AMQ21"/>
      <c r="AMR21"/>
      <c r="AMS21"/>
      <c r="AMT21"/>
      <c r="AMU21"/>
      <c r="AMV21"/>
      <c r="AMW21"/>
      <c r="AMX21"/>
      <c r="AMY21"/>
      <c r="AMZ21"/>
      <c r="ANA21"/>
      <c r="ANB21"/>
      <c r="ANC21"/>
      <c r="AND21"/>
      <c r="ANE21"/>
      <c r="ANF21"/>
      <c r="ANG21"/>
      <c r="ANH21"/>
      <c r="ANI21"/>
      <c r="ANJ21"/>
      <c r="ANK21"/>
      <c r="ANL21"/>
      <c r="ANM21"/>
      <c r="ANN21"/>
      <c r="ANO21"/>
      <c r="ANP21"/>
      <c r="ANQ21"/>
      <c r="ANR21"/>
      <c r="ANS21"/>
      <c r="ANT21"/>
      <c r="ANU21"/>
      <c r="ANV21"/>
      <c r="ANW21"/>
      <c r="ANX21"/>
      <c r="ANY21"/>
      <c r="ANZ21"/>
      <c r="AOA21"/>
      <c r="AOB21"/>
      <c r="AOC21"/>
      <c r="AOD21"/>
      <c r="AOE21"/>
      <c r="AOF21"/>
      <c r="AOG21"/>
      <c r="AOH21"/>
      <c r="AOI21"/>
      <c r="AOJ21"/>
      <c r="AOK21"/>
      <c r="AOL21"/>
      <c r="AOM21"/>
      <c r="AON21"/>
      <c r="AOO21"/>
      <c r="AOP21"/>
      <c r="AOQ21"/>
      <c r="AOR21"/>
      <c r="AOS21"/>
      <c r="AOT21"/>
      <c r="AOU21"/>
      <c r="AOV21"/>
      <c r="AOW21"/>
      <c r="AOX21"/>
      <c r="AOY21"/>
      <c r="AOZ21"/>
      <c r="APA21"/>
      <c r="APB21"/>
      <c r="APC21"/>
      <c r="APD21"/>
      <c r="APE21"/>
      <c r="APF21"/>
      <c r="APG21"/>
      <c r="APH21"/>
      <c r="API21"/>
      <c r="APJ21"/>
      <c r="APK21"/>
      <c r="APL21"/>
      <c r="APM21"/>
      <c r="APN21"/>
      <c r="APO21"/>
      <c r="APP21"/>
      <c r="APQ21"/>
      <c r="APR21"/>
      <c r="APS21"/>
      <c r="APT21"/>
      <c r="APU21"/>
      <c r="APV21"/>
      <c r="APW21"/>
      <c r="APX21"/>
      <c r="APY21"/>
      <c r="APZ21"/>
      <c r="AQA21"/>
      <c r="AQB21"/>
      <c r="AQC21"/>
      <c r="AQD21"/>
      <c r="AQE21"/>
      <c r="AQF21"/>
      <c r="AQG21"/>
      <c r="AQH21"/>
      <c r="AQI21"/>
      <c r="AQJ21"/>
      <c r="AQK21"/>
      <c r="AQL21"/>
      <c r="AQM21"/>
      <c r="AQN21"/>
      <c r="AQO21"/>
      <c r="AQP21"/>
      <c r="AQQ21"/>
      <c r="AQR21"/>
      <c r="AQS21"/>
      <c r="AQT21"/>
      <c r="AQU21"/>
      <c r="AQV21"/>
      <c r="AQW21"/>
      <c r="AQX21"/>
      <c r="AQY21"/>
      <c r="AQZ21"/>
      <c r="ARA21"/>
      <c r="ARB21"/>
      <c r="ARC21"/>
      <c r="ARD21"/>
      <c r="ARE21"/>
      <c r="ARF21"/>
      <c r="ARG21"/>
      <c r="ARH21"/>
      <c r="ARI21"/>
      <c r="ARJ21"/>
      <c r="ARK21"/>
      <c r="ARL21"/>
      <c r="ARM21"/>
      <c r="ARN21"/>
      <c r="ARO21"/>
      <c r="ARP21"/>
      <c r="ARQ21"/>
      <c r="ARR21"/>
      <c r="ARS21"/>
      <c r="ART21"/>
      <c r="ARU21"/>
      <c r="ARV21"/>
      <c r="ARW21"/>
      <c r="ARX21"/>
      <c r="ARY21"/>
      <c r="ARZ21"/>
      <c r="ASA21"/>
      <c r="ASB21"/>
      <c r="ASC21"/>
      <c r="ASD21"/>
      <c r="ASE21"/>
      <c r="ASF21"/>
      <c r="ASG21"/>
      <c r="ASH21"/>
      <c r="ASI21"/>
      <c r="ASJ21"/>
      <c r="ASK21"/>
      <c r="ASL21"/>
      <c r="ASM21"/>
      <c r="ASN21"/>
      <c r="ASO21"/>
      <c r="ASP21"/>
      <c r="ASQ21"/>
      <c r="ASR21"/>
      <c r="ASS21"/>
      <c r="AST21"/>
      <c r="ASU21"/>
      <c r="ASV21"/>
      <c r="ASW21"/>
      <c r="ASX21"/>
      <c r="ASY21"/>
      <c r="ASZ21"/>
      <c r="ATA21"/>
      <c r="ATB21"/>
      <c r="ATC21"/>
      <c r="ATD21"/>
      <c r="ATE21"/>
      <c r="ATF21"/>
      <c r="ATG21"/>
      <c r="ATH21"/>
      <c r="ATI21"/>
      <c r="ATJ21"/>
      <c r="ATK21"/>
      <c r="ATL21"/>
      <c r="ATM21"/>
      <c r="ATN21"/>
      <c r="ATO21"/>
      <c r="ATP21"/>
      <c r="ATQ21"/>
      <c r="ATR21"/>
      <c r="ATS21"/>
      <c r="ATT21"/>
      <c r="ATU21"/>
      <c r="ATV21"/>
      <c r="ATW21"/>
      <c r="ATX21"/>
      <c r="ATY21"/>
      <c r="ATZ21"/>
      <c r="AUA21"/>
      <c r="AUB21"/>
      <c r="AUC21"/>
      <c r="AUD21"/>
      <c r="AUE21"/>
      <c r="AUF21"/>
      <c r="AUG21"/>
      <c r="AUH21"/>
      <c r="AUI21"/>
      <c r="AUJ21"/>
      <c r="AUK21"/>
      <c r="AUL21"/>
      <c r="AUM21"/>
      <c r="AUN21"/>
      <c r="AUO21"/>
      <c r="AUP21"/>
      <c r="AUQ21"/>
      <c r="AUR21"/>
      <c r="AUS21"/>
      <c r="AUT21"/>
      <c r="AUU21"/>
      <c r="AUV21"/>
      <c r="AUW21"/>
      <c r="AUX21"/>
      <c r="AUY21"/>
      <c r="AUZ21"/>
      <c r="AVA21"/>
      <c r="AVB21"/>
      <c r="AVC21"/>
      <c r="AVD21"/>
      <c r="AVE21"/>
      <c r="AVF21"/>
      <c r="AVG21"/>
      <c r="AVH21"/>
      <c r="AVI21"/>
      <c r="AVJ21"/>
      <c r="AVK21"/>
      <c r="AVL21"/>
      <c r="AVM21"/>
      <c r="AVN21"/>
      <c r="AVO21"/>
      <c r="AVP21"/>
      <c r="AVQ21"/>
      <c r="AVR21"/>
      <c r="AVS21"/>
      <c r="AVT21"/>
      <c r="AVU21"/>
      <c r="AVV21"/>
      <c r="AVW21"/>
      <c r="AVX21"/>
      <c r="AVY21"/>
      <c r="AVZ21"/>
      <c r="AWA21"/>
      <c r="AWB21"/>
      <c r="AWC21"/>
      <c r="AWD21"/>
      <c r="AWE21"/>
      <c r="AWF21"/>
      <c r="AWG21"/>
      <c r="AWH21"/>
      <c r="AWI21"/>
      <c r="AWJ21"/>
      <c r="AWK21"/>
      <c r="AWL21"/>
      <c r="AWM21"/>
      <c r="AWN21"/>
      <c r="AWO21"/>
      <c r="AWP21"/>
      <c r="AWQ21"/>
      <c r="AWR21"/>
      <c r="AWS21"/>
      <c r="AWT21"/>
      <c r="AWU21"/>
      <c r="AWV21"/>
      <c r="AWW21"/>
      <c r="AWX21"/>
      <c r="AWY21"/>
      <c r="AWZ21"/>
      <c r="AXA21"/>
      <c r="AXB21"/>
      <c r="AXC21"/>
      <c r="AXD21"/>
      <c r="AXE21"/>
      <c r="AXF21"/>
      <c r="AXG21"/>
      <c r="AXH21"/>
      <c r="AXI21"/>
      <c r="AXJ21"/>
      <c r="AXK21"/>
      <c r="AXL21"/>
      <c r="AXM21"/>
      <c r="AXN21"/>
      <c r="AXO21"/>
      <c r="AXP21"/>
      <c r="AXQ21"/>
      <c r="AXR21"/>
      <c r="AXS21"/>
      <c r="AXT21"/>
      <c r="AXU21"/>
      <c r="AXV21"/>
      <c r="AXW21"/>
      <c r="AXX21"/>
      <c r="AXY21"/>
      <c r="AXZ21"/>
      <c r="AYA21"/>
      <c r="AYB21"/>
      <c r="AYC21"/>
      <c r="AYD21"/>
      <c r="AYE21"/>
      <c r="AYF21"/>
      <c r="AYG21"/>
      <c r="AYH21"/>
      <c r="AYI21"/>
      <c r="AYJ21"/>
      <c r="AYK21"/>
      <c r="AYL21"/>
      <c r="AYM21"/>
      <c r="AYN21"/>
      <c r="AYO21"/>
      <c r="AYP21"/>
      <c r="AYQ21"/>
      <c r="AYR21"/>
      <c r="AYS21"/>
      <c r="AYT21"/>
      <c r="AYU21"/>
      <c r="AYV21"/>
      <c r="AYW21"/>
      <c r="AYX21"/>
      <c r="AYY21"/>
      <c r="AYZ21"/>
      <c r="AZA21"/>
      <c r="AZB21"/>
      <c r="AZC21"/>
      <c r="AZD21"/>
      <c r="AZE21"/>
      <c r="AZF21"/>
      <c r="AZG21"/>
      <c r="AZH21"/>
      <c r="AZI21"/>
      <c r="AZJ21"/>
      <c r="AZK21"/>
      <c r="AZL21"/>
      <c r="AZM21"/>
      <c r="AZN21"/>
      <c r="AZO21"/>
      <c r="AZP21"/>
      <c r="AZQ21"/>
      <c r="AZR21"/>
      <c r="AZS21"/>
      <c r="AZT21"/>
      <c r="AZU21"/>
      <c r="AZV21"/>
      <c r="AZW21"/>
      <c r="AZX21"/>
      <c r="AZY21"/>
      <c r="AZZ21"/>
      <c r="BAA21"/>
      <c r="BAB21"/>
      <c r="BAC21"/>
      <c r="BAD21"/>
      <c r="BAE21"/>
      <c r="BAF21"/>
      <c r="BAG21"/>
      <c r="BAH21"/>
      <c r="BAI21"/>
      <c r="BAJ21"/>
      <c r="BAK21"/>
      <c r="BAL21"/>
      <c r="BAM21"/>
      <c r="BAN21"/>
      <c r="BAO21"/>
      <c r="BAP21"/>
      <c r="BAQ21"/>
      <c r="BAR21"/>
      <c r="BAS21"/>
      <c r="BAT21"/>
      <c r="BAU21"/>
      <c r="BAV21"/>
      <c r="BAW21"/>
      <c r="BAX21"/>
      <c r="BAY21"/>
      <c r="BAZ21"/>
      <c r="BBA21"/>
      <c r="BBB21"/>
      <c r="BBC21"/>
      <c r="BBD21"/>
      <c r="BBE21"/>
      <c r="BBF21"/>
      <c r="BBG21"/>
      <c r="BBH21"/>
      <c r="BBI21"/>
      <c r="BBJ21"/>
      <c r="BBK21"/>
      <c r="BBL21"/>
      <c r="BBM21"/>
      <c r="BBN21"/>
      <c r="BBO21"/>
      <c r="BBP21"/>
      <c r="BBQ21"/>
      <c r="BBR21"/>
      <c r="BBS21"/>
      <c r="BBT21"/>
      <c r="BBU21"/>
      <c r="BBV21"/>
      <c r="BBW21"/>
      <c r="BBX21"/>
      <c r="BBY21"/>
      <c r="BBZ21"/>
      <c r="BCA21"/>
      <c r="BCB21"/>
      <c r="BCC21"/>
      <c r="BCD21"/>
      <c r="BCE21"/>
      <c r="BCF21"/>
      <c r="BCG21"/>
      <c r="BCH21"/>
      <c r="BCI21"/>
      <c r="BCJ21"/>
      <c r="BCK21"/>
      <c r="BCL21"/>
      <c r="BCM21"/>
      <c r="BCN21"/>
      <c r="BCO21"/>
      <c r="BCP21"/>
      <c r="BCQ21"/>
      <c r="BCR21"/>
      <c r="BCS21"/>
      <c r="BCT21"/>
      <c r="BCU21"/>
      <c r="BCV21"/>
      <c r="BCW21"/>
      <c r="BCX21"/>
      <c r="BCY21"/>
      <c r="BCZ21"/>
      <c r="BDA21"/>
      <c r="BDB21"/>
      <c r="BDC21"/>
      <c r="BDD21"/>
      <c r="BDE21"/>
      <c r="BDF21"/>
      <c r="BDG21"/>
      <c r="BDH21"/>
      <c r="BDI21"/>
      <c r="BDJ21"/>
      <c r="BDK21"/>
      <c r="BDL21"/>
      <c r="BDM21"/>
      <c r="BDN21"/>
      <c r="BDO21"/>
      <c r="BDP21"/>
      <c r="BDQ21"/>
      <c r="BDR21"/>
      <c r="BDS21"/>
      <c r="BDT21"/>
      <c r="BDU21"/>
      <c r="BDV21"/>
      <c r="BDW21"/>
      <c r="BDX21"/>
      <c r="BDY21"/>
      <c r="BDZ21"/>
      <c r="BEA21"/>
      <c r="BEB21"/>
      <c r="BEC21"/>
      <c r="BED21"/>
      <c r="BEE21"/>
      <c r="BEF21"/>
      <c r="BEG21"/>
      <c r="BEH21"/>
      <c r="BEI21"/>
      <c r="BEJ21"/>
      <c r="BEK21"/>
      <c r="BEL21"/>
      <c r="BEM21"/>
      <c r="BEN21"/>
      <c r="BEO21"/>
      <c r="BEP21"/>
      <c r="BEQ21"/>
      <c r="BER21"/>
      <c r="BES21"/>
      <c r="BET21"/>
      <c r="BEU21"/>
      <c r="BEV21"/>
      <c r="BEW21"/>
      <c r="BEX21"/>
      <c r="BEY21"/>
      <c r="BEZ21"/>
      <c r="BFA21"/>
      <c r="BFB21"/>
      <c r="BFC21"/>
      <c r="BFD21"/>
      <c r="BFE21"/>
      <c r="BFF21"/>
      <c r="BFG21"/>
      <c r="BFH21"/>
      <c r="BFI21"/>
      <c r="BFJ21"/>
      <c r="BFK21"/>
      <c r="BFL21"/>
      <c r="BFM21"/>
      <c r="BFN21"/>
      <c r="BFO21"/>
      <c r="BFP21"/>
      <c r="BFQ21"/>
      <c r="BFR21"/>
      <c r="BFS21"/>
      <c r="BFT21"/>
      <c r="BFU21"/>
      <c r="BFV21"/>
      <c r="BFW21"/>
      <c r="BFX21"/>
      <c r="BFY21"/>
      <c r="BFZ21"/>
      <c r="BGA21"/>
      <c r="BGB21"/>
      <c r="BGC21"/>
      <c r="BGD21"/>
      <c r="BGE21"/>
      <c r="BGF21"/>
      <c r="BGG21"/>
      <c r="BGH21"/>
      <c r="BGI21"/>
      <c r="BGJ21"/>
      <c r="BGK21"/>
      <c r="BGL21"/>
      <c r="BGM21"/>
      <c r="BGN21"/>
      <c r="BGO21"/>
      <c r="BGP21"/>
      <c r="BGQ21"/>
      <c r="BGR21"/>
      <c r="BGS21"/>
      <c r="BGT21"/>
      <c r="BGU21"/>
      <c r="BGV21"/>
      <c r="BGW21"/>
      <c r="BGX21"/>
      <c r="BGY21"/>
      <c r="BGZ21"/>
      <c r="BHA21"/>
      <c r="BHB21"/>
      <c r="BHC21"/>
      <c r="BHD21"/>
      <c r="BHE21"/>
      <c r="BHF21"/>
      <c r="BHG21"/>
      <c r="BHH21"/>
      <c r="BHI21"/>
      <c r="BHJ21"/>
      <c r="BHK21"/>
      <c r="BHL21"/>
      <c r="BHM21"/>
      <c r="BHN21"/>
      <c r="BHO21"/>
      <c r="BHP21"/>
      <c r="BHQ21"/>
      <c r="BHR21"/>
      <c r="BHS21"/>
      <c r="BHT21"/>
      <c r="BHU21"/>
      <c r="BHV21"/>
      <c r="BHW21"/>
      <c r="BHX21"/>
      <c r="BHY21"/>
      <c r="BHZ21"/>
      <c r="BIA21"/>
      <c r="BIB21"/>
      <c r="BIC21"/>
      <c r="BID21"/>
      <c r="BIE21"/>
      <c r="BIF21"/>
      <c r="BIG21"/>
      <c r="BIH21"/>
      <c r="BII21"/>
      <c r="BIJ21"/>
      <c r="BIK21"/>
      <c r="BIL21"/>
      <c r="BIM21"/>
      <c r="BIN21"/>
      <c r="BIO21"/>
      <c r="BIP21"/>
      <c r="BIQ21"/>
      <c r="BIR21"/>
      <c r="BIS21"/>
      <c r="BIT21"/>
      <c r="BIU21"/>
      <c r="BIV21"/>
      <c r="BIW21"/>
      <c r="BIX21"/>
      <c r="BIY21"/>
      <c r="BIZ21"/>
      <c r="BJA21"/>
      <c r="BJB21"/>
      <c r="BJC21"/>
      <c r="BJD21"/>
      <c r="BJE21"/>
      <c r="BJF21"/>
      <c r="BJG21"/>
      <c r="BJH21"/>
      <c r="BJI21"/>
      <c r="BJJ21"/>
      <c r="BJK21"/>
      <c r="BJL21"/>
      <c r="BJM21"/>
      <c r="BJN21"/>
      <c r="BJO21"/>
      <c r="BJP21"/>
      <c r="BJQ21"/>
      <c r="BJR21"/>
      <c r="BJS21"/>
      <c r="BJT21"/>
      <c r="BJU21"/>
      <c r="BJV21"/>
      <c r="BJW21"/>
      <c r="BJX21"/>
      <c r="BJY21"/>
      <c r="BJZ21"/>
      <c r="BKA21"/>
      <c r="BKB21"/>
      <c r="BKC21"/>
      <c r="BKD21"/>
      <c r="BKE21"/>
      <c r="BKF21"/>
      <c r="BKG21"/>
      <c r="BKH21"/>
      <c r="BKI21"/>
      <c r="BKJ21"/>
      <c r="BKK21"/>
      <c r="BKL21"/>
      <c r="BKM21"/>
      <c r="BKN21"/>
      <c r="BKO21"/>
      <c r="BKP21"/>
      <c r="BKQ21"/>
      <c r="BKR21"/>
      <c r="BKS21"/>
      <c r="BKT21"/>
      <c r="BKU21"/>
      <c r="BKV21"/>
      <c r="BKW21"/>
      <c r="BKX21"/>
      <c r="BKY21"/>
      <c r="BKZ21"/>
      <c r="BLA21"/>
      <c r="BLB21"/>
      <c r="BLC21"/>
      <c r="BLD21"/>
      <c r="BLE21"/>
      <c r="BLF21"/>
      <c r="BLG21"/>
      <c r="BLH21"/>
      <c r="BLI21"/>
      <c r="BLJ21"/>
      <c r="BLK21"/>
      <c r="BLL21"/>
      <c r="BLM21"/>
      <c r="BLN21"/>
      <c r="BLO21"/>
      <c r="BLP21"/>
      <c r="BLQ21"/>
      <c r="BLR21"/>
      <c r="BLS21"/>
      <c r="BLT21"/>
      <c r="BLU21"/>
      <c r="BLV21"/>
      <c r="BLW21"/>
      <c r="BLX21"/>
      <c r="BLY21"/>
      <c r="BLZ21"/>
      <c r="BMA21"/>
      <c r="BMB21"/>
      <c r="BMC21"/>
      <c r="BMD21"/>
      <c r="BME21"/>
      <c r="BMF21"/>
      <c r="BMG21"/>
      <c r="BMH21"/>
      <c r="BMI21"/>
      <c r="BMJ21"/>
      <c r="BMK21"/>
      <c r="BML21"/>
      <c r="BMM21"/>
      <c r="BMN21"/>
      <c r="BMO21"/>
      <c r="BMP21"/>
      <c r="BMQ21"/>
      <c r="BMR21"/>
      <c r="BMS21"/>
      <c r="BMT21"/>
      <c r="BMU21"/>
      <c r="BMV21"/>
      <c r="BMW21"/>
      <c r="BMX21"/>
      <c r="BMY21"/>
      <c r="BMZ21"/>
      <c r="BNA21"/>
      <c r="BNB21"/>
      <c r="BNC21"/>
      <c r="BND21"/>
      <c r="BNE21"/>
      <c r="BNF21"/>
      <c r="BNG21"/>
      <c r="BNH21"/>
      <c r="BNI21"/>
      <c r="BNJ21"/>
      <c r="BNK21"/>
      <c r="BNL21"/>
      <c r="BNM21"/>
      <c r="BNN21"/>
      <c r="BNO21"/>
      <c r="BNP21"/>
      <c r="BNQ21"/>
      <c r="BNR21"/>
      <c r="BNS21"/>
      <c r="BNT21"/>
      <c r="BNU21"/>
      <c r="BNV21"/>
      <c r="BNW21"/>
      <c r="BNX21"/>
      <c r="BNY21"/>
      <c r="BNZ21"/>
      <c r="BOA21"/>
      <c r="BOB21"/>
      <c r="BOC21"/>
      <c r="BOD21"/>
      <c r="BOE21"/>
      <c r="BOF21"/>
      <c r="BOG21"/>
      <c r="BOH21"/>
      <c r="BOI21"/>
      <c r="BOJ21"/>
      <c r="BOK21"/>
      <c r="BOL21"/>
      <c r="BOM21"/>
      <c r="BON21"/>
      <c r="BOO21"/>
      <c r="BOP21"/>
      <c r="BOQ21"/>
      <c r="BOR21"/>
      <c r="BOS21"/>
      <c r="BOT21"/>
      <c r="BOU21"/>
      <c r="BOV21"/>
      <c r="BOW21"/>
      <c r="BOX21"/>
      <c r="BOY21"/>
      <c r="BOZ21"/>
      <c r="BPA21"/>
      <c r="BPB21"/>
      <c r="BPC21"/>
      <c r="BPD21"/>
      <c r="BPE21"/>
      <c r="BPF21"/>
      <c r="BPG21"/>
      <c r="BPH21"/>
      <c r="BPI21"/>
      <c r="BPJ21"/>
      <c r="BPK21"/>
      <c r="BPL21"/>
      <c r="BPM21"/>
      <c r="BPN21"/>
      <c r="BPO21"/>
      <c r="BPP21"/>
      <c r="BPQ21"/>
      <c r="BPR21"/>
      <c r="BPS21"/>
      <c r="BPT21"/>
      <c r="BPU21"/>
      <c r="BPV21"/>
      <c r="BPW21"/>
      <c r="BPX21"/>
      <c r="BPY21"/>
      <c r="BPZ21"/>
      <c r="BQA21"/>
      <c r="BQB21"/>
      <c r="BQC21"/>
      <c r="BQD21"/>
      <c r="BQE21"/>
      <c r="BQF21"/>
      <c r="BQG21"/>
      <c r="BQH21"/>
      <c r="BQI21"/>
      <c r="BQJ21"/>
      <c r="BQK21"/>
      <c r="BQL21"/>
      <c r="BQM21"/>
      <c r="BQN21"/>
      <c r="BQO21"/>
      <c r="BQP21"/>
      <c r="BQQ21"/>
      <c r="BQR21"/>
      <c r="BQS21"/>
      <c r="BQT21"/>
      <c r="BQU21"/>
      <c r="BQV21"/>
      <c r="BQW21"/>
      <c r="BQX21"/>
      <c r="BQY21"/>
      <c r="BQZ21"/>
      <c r="BRA21"/>
      <c r="BRB21"/>
      <c r="BRC21"/>
      <c r="BRD21"/>
      <c r="BRE21"/>
      <c r="BRF21"/>
      <c r="BRG21"/>
      <c r="BRH21"/>
      <c r="BRI21"/>
      <c r="BRJ21"/>
      <c r="BRK21"/>
      <c r="BRL21"/>
      <c r="BRM21"/>
      <c r="BRN21"/>
      <c r="BRO21"/>
      <c r="BRP21"/>
      <c r="BRQ21"/>
      <c r="BRR21"/>
      <c r="BRS21"/>
      <c r="BRT21"/>
      <c r="BRU21"/>
      <c r="BRV21"/>
      <c r="BRW21"/>
      <c r="BRX21"/>
      <c r="BRY21"/>
      <c r="BRZ21"/>
      <c r="BSA21"/>
      <c r="BSB21"/>
      <c r="BSC21"/>
      <c r="BSD21"/>
      <c r="BSE21"/>
      <c r="BSF21"/>
      <c r="BSG21"/>
      <c r="BSH21"/>
      <c r="BSI21"/>
      <c r="BSJ21"/>
      <c r="BSK21"/>
      <c r="BSL21"/>
      <c r="BSM21"/>
      <c r="BSN21"/>
      <c r="BSO21"/>
      <c r="BSP21"/>
      <c r="BSQ21"/>
      <c r="BSR21"/>
      <c r="BSS21"/>
      <c r="BST21"/>
      <c r="BSU21"/>
      <c r="BSV21"/>
      <c r="BSW21"/>
      <c r="BSX21"/>
      <c r="BSY21"/>
      <c r="BSZ21"/>
      <c r="BTA21"/>
      <c r="BTB21"/>
      <c r="BTC21"/>
      <c r="BTD21"/>
      <c r="BTE21"/>
      <c r="BTF21"/>
      <c r="BTG21"/>
      <c r="BTH21"/>
      <c r="BTI21"/>
      <c r="BTJ21"/>
      <c r="BTK21"/>
      <c r="BTL21"/>
      <c r="BTM21"/>
      <c r="BTN21"/>
      <c r="BTO21"/>
      <c r="BTP21"/>
      <c r="BTQ21"/>
      <c r="BTR21"/>
      <c r="BTS21"/>
      <c r="BTT21"/>
      <c r="BTU21"/>
      <c r="BTV21"/>
      <c r="BTW21"/>
      <c r="BTX21"/>
      <c r="BTY21"/>
      <c r="BTZ21"/>
      <c r="BUA21"/>
      <c r="BUB21"/>
      <c r="BUC21"/>
      <c r="BUD21"/>
      <c r="BUE21"/>
      <c r="BUF21"/>
      <c r="BUG21"/>
      <c r="BUH21"/>
      <c r="BUI21"/>
      <c r="BUJ21"/>
      <c r="BUK21"/>
      <c r="BUL21"/>
      <c r="BUM21"/>
      <c r="BUN21"/>
      <c r="BUO21"/>
      <c r="BUP21"/>
      <c r="BUQ21"/>
      <c r="BUR21"/>
      <c r="BUS21"/>
      <c r="BUT21"/>
      <c r="BUU21"/>
      <c r="BUV21"/>
      <c r="BUW21"/>
      <c r="BUX21"/>
      <c r="BUY21"/>
      <c r="BUZ21"/>
      <c r="BVA21"/>
      <c r="BVB21"/>
      <c r="BVC21"/>
      <c r="BVD21"/>
      <c r="BVE21"/>
      <c r="BVF21"/>
      <c r="BVG21"/>
      <c r="BVH21"/>
      <c r="BVI21"/>
      <c r="BVJ21"/>
      <c r="BVK21"/>
      <c r="BVL21"/>
      <c r="BVM21"/>
      <c r="BVN21"/>
      <c r="BVO21"/>
      <c r="BVP21"/>
      <c r="BVQ21"/>
      <c r="BVR21"/>
      <c r="BVS21"/>
      <c r="BVT21"/>
      <c r="BVU21"/>
      <c r="BVV21"/>
      <c r="BVW21"/>
      <c r="BVX21"/>
      <c r="BVY21"/>
      <c r="BVZ21"/>
      <c r="BWA21"/>
      <c r="BWB21"/>
      <c r="BWC21"/>
      <c r="BWD21"/>
      <c r="BWE21"/>
      <c r="BWF21"/>
      <c r="BWG21"/>
      <c r="BWH21"/>
      <c r="BWI21"/>
      <c r="BWJ21"/>
      <c r="BWK21"/>
      <c r="BWL21"/>
      <c r="BWM21"/>
      <c r="BWN21"/>
      <c r="BWO21"/>
      <c r="BWP21"/>
      <c r="BWQ21"/>
      <c r="BWR21"/>
      <c r="BWS21"/>
      <c r="BWT21"/>
      <c r="BWU21"/>
      <c r="BWV21"/>
      <c r="BWW21"/>
      <c r="BWX21"/>
      <c r="BWY21"/>
      <c r="BWZ21"/>
      <c r="BXA21"/>
      <c r="BXB21"/>
      <c r="BXC21"/>
      <c r="BXD21"/>
      <c r="BXE21"/>
      <c r="BXF21"/>
      <c r="BXG21"/>
      <c r="BXH21"/>
      <c r="BXI21"/>
      <c r="BXJ21"/>
      <c r="BXK21"/>
      <c r="BXL21"/>
      <c r="BXM21"/>
      <c r="BXN21"/>
      <c r="BXO21"/>
      <c r="BXP21"/>
      <c r="BXQ21"/>
      <c r="BXR21"/>
      <c r="BXS21"/>
      <c r="BXT21"/>
      <c r="BXU21"/>
      <c r="BXV21"/>
      <c r="BXW21"/>
      <c r="BXX21"/>
      <c r="BXY21"/>
      <c r="BXZ21"/>
      <c r="BYA21"/>
      <c r="BYB21"/>
      <c r="BYC21"/>
      <c r="BYD21"/>
      <c r="BYE21"/>
      <c r="BYF21"/>
      <c r="BYG21"/>
      <c r="BYH21"/>
      <c r="BYI21"/>
      <c r="BYJ21"/>
      <c r="BYK21"/>
      <c r="BYL21"/>
      <c r="BYM21"/>
      <c r="BYN21"/>
      <c r="BYO21"/>
      <c r="BYP21"/>
      <c r="BYQ21"/>
      <c r="BYR21"/>
      <c r="BYS21"/>
      <c r="BYT21"/>
      <c r="BYU21"/>
      <c r="BYV21"/>
      <c r="BYW21"/>
      <c r="BYX21"/>
      <c r="BYY21"/>
      <c r="BYZ21"/>
      <c r="BZA21"/>
      <c r="BZB21"/>
      <c r="BZC21"/>
      <c r="BZD21"/>
      <c r="BZE21"/>
      <c r="BZF21"/>
      <c r="BZG21"/>
      <c r="BZH21"/>
      <c r="BZI21"/>
      <c r="BZJ21"/>
      <c r="BZK21"/>
      <c r="BZL21"/>
      <c r="BZM21"/>
      <c r="BZN21"/>
      <c r="BZO21"/>
      <c r="BZP21"/>
      <c r="BZQ21"/>
      <c r="BZR21"/>
      <c r="BZS21"/>
      <c r="BZT21"/>
      <c r="BZU21"/>
      <c r="BZV21"/>
      <c r="BZW21"/>
      <c r="BZX21"/>
      <c r="BZY21"/>
      <c r="BZZ21"/>
      <c r="CAA21"/>
      <c r="CAB21"/>
      <c r="CAC21"/>
      <c r="CAD21"/>
      <c r="CAE21"/>
      <c r="CAF21"/>
      <c r="CAG21"/>
      <c r="CAH21"/>
      <c r="CAI21"/>
      <c r="CAJ21"/>
      <c r="CAK21"/>
      <c r="CAL21"/>
      <c r="CAM21"/>
      <c r="CAN21"/>
      <c r="CAO21"/>
      <c r="CAP21"/>
      <c r="CAQ21"/>
      <c r="CAR21"/>
      <c r="CAS21"/>
      <c r="CAT21"/>
      <c r="CAU21"/>
      <c r="CAV21"/>
      <c r="CAW21"/>
      <c r="CAX21"/>
      <c r="CAY21"/>
      <c r="CAZ21"/>
      <c r="CBA21"/>
      <c r="CBB21"/>
      <c r="CBC21"/>
      <c r="CBD21"/>
      <c r="CBE21"/>
      <c r="CBF21"/>
      <c r="CBG21"/>
      <c r="CBH21"/>
      <c r="CBI21"/>
      <c r="CBJ21"/>
      <c r="CBK21"/>
      <c r="CBL21"/>
      <c r="CBM21"/>
      <c r="CBN21"/>
      <c r="CBO21"/>
      <c r="CBP21"/>
      <c r="CBQ21"/>
      <c r="CBR21"/>
      <c r="CBS21"/>
      <c r="CBT21"/>
      <c r="CBU21"/>
      <c r="CBV21"/>
      <c r="CBW21"/>
      <c r="CBX21"/>
      <c r="CBY21"/>
      <c r="CBZ21"/>
      <c r="CCA21"/>
      <c r="CCB21"/>
      <c r="CCC21"/>
      <c r="CCD21"/>
      <c r="CCE21"/>
      <c r="CCF21"/>
      <c r="CCG21"/>
      <c r="CCH21"/>
      <c r="CCI21"/>
      <c r="CCJ21"/>
      <c r="CCK21"/>
      <c r="CCL21"/>
      <c r="CCM21"/>
      <c r="CCN21"/>
      <c r="CCO21"/>
      <c r="CCP21"/>
      <c r="CCQ21"/>
      <c r="CCR21"/>
      <c r="CCS21"/>
      <c r="CCT21"/>
      <c r="CCU21"/>
      <c r="CCV21"/>
      <c r="CCW21"/>
      <c r="CCX21"/>
      <c r="CCY21"/>
      <c r="CCZ21"/>
      <c r="CDA21"/>
      <c r="CDB21"/>
      <c r="CDC21"/>
      <c r="CDD21"/>
      <c r="CDE21"/>
      <c r="CDF21"/>
      <c r="CDG21"/>
      <c r="CDH21"/>
      <c r="CDI21"/>
      <c r="CDJ21"/>
      <c r="CDK21"/>
      <c r="CDL21"/>
      <c r="CDM21"/>
      <c r="CDN21"/>
      <c r="CDO21"/>
      <c r="CDP21"/>
      <c r="CDQ21"/>
      <c r="CDR21"/>
      <c r="CDS21"/>
      <c r="CDT21"/>
      <c r="CDU21"/>
      <c r="CDV21"/>
      <c r="CDW21"/>
      <c r="CDX21"/>
      <c r="CDY21"/>
      <c r="CDZ21"/>
      <c r="CEA21"/>
      <c r="CEB21"/>
      <c r="CEC21"/>
      <c r="CED21"/>
      <c r="CEE21"/>
      <c r="CEF21"/>
      <c r="CEG21"/>
      <c r="CEH21"/>
      <c r="CEI21"/>
      <c r="CEJ21"/>
      <c r="CEK21"/>
      <c r="CEL21"/>
      <c r="CEM21"/>
      <c r="CEN21"/>
      <c r="CEO21"/>
      <c r="CEP21"/>
      <c r="CEQ21"/>
      <c r="CER21"/>
      <c r="CES21"/>
      <c r="CET21"/>
      <c r="CEU21"/>
      <c r="CEV21"/>
      <c r="CEW21"/>
      <c r="CEX21"/>
      <c r="CEY21"/>
      <c r="CEZ21"/>
      <c r="CFA21"/>
      <c r="CFB21"/>
      <c r="CFC21"/>
      <c r="CFD21"/>
      <c r="CFE21"/>
      <c r="CFF21"/>
      <c r="CFG21"/>
      <c r="CFH21"/>
      <c r="CFI21"/>
      <c r="CFJ21"/>
      <c r="CFK21"/>
      <c r="CFL21"/>
      <c r="CFM21"/>
      <c r="CFN21"/>
      <c r="CFO21"/>
      <c r="CFP21"/>
      <c r="CFQ21"/>
      <c r="CFR21"/>
      <c r="CFS21"/>
      <c r="CFT21"/>
      <c r="CFU21"/>
      <c r="CFV21"/>
      <c r="CFW21"/>
      <c r="CFX21"/>
      <c r="CFY21"/>
      <c r="CFZ21"/>
      <c r="CGA21"/>
      <c r="CGB21"/>
      <c r="CGC21"/>
      <c r="CGD21"/>
      <c r="CGE21"/>
      <c r="CGF21"/>
      <c r="CGG21"/>
      <c r="CGH21"/>
      <c r="CGI21"/>
      <c r="CGJ21"/>
      <c r="CGK21"/>
      <c r="CGL21"/>
      <c r="CGM21"/>
      <c r="CGN21"/>
      <c r="CGO21"/>
      <c r="CGP21"/>
      <c r="CGQ21"/>
      <c r="CGR21"/>
      <c r="CGS21"/>
      <c r="CGT21"/>
      <c r="CGU21"/>
      <c r="CGV21"/>
      <c r="CGW21"/>
      <c r="CGX21"/>
      <c r="CGY21"/>
      <c r="CGZ21"/>
      <c r="CHA21"/>
      <c r="CHB21"/>
      <c r="CHC21"/>
      <c r="CHD21"/>
      <c r="CHE21"/>
      <c r="CHF21"/>
      <c r="CHG21"/>
      <c r="CHH21"/>
      <c r="CHI21"/>
      <c r="CHJ21"/>
      <c r="CHK21"/>
      <c r="CHL21"/>
      <c r="CHM21"/>
      <c r="CHN21"/>
      <c r="CHO21"/>
      <c r="CHP21"/>
      <c r="CHQ21"/>
      <c r="CHR21"/>
      <c r="CHS21"/>
      <c r="CHT21"/>
      <c r="CHU21"/>
      <c r="CHV21"/>
      <c r="CHW21"/>
      <c r="CHX21"/>
      <c r="CHY21"/>
      <c r="CHZ21"/>
      <c r="CIA21"/>
      <c r="CIB21"/>
      <c r="CIC21"/>
      <c r="CID21"/>
      <c r="CIE21"/>
      <c r="CIF21"/>
      <c r="CIG21"/>
      <c r="CIH21"/>
      <c r="CII21"/>
      <c r="CIJ21"/>
      <c r="CIK21"/>
      <c r="CIL21"/>
      <c r="CIM21"/>
      <c r="CIN21"/>
      <c r="CIO21"/>
      <c r="CIP21"/>
      <c r="CIQ21"/>
      <c r="CIR21"/>
      <c r="CIS21"/>
      <c r="CIT21"/>
      <c r="CIU21"/>
      <c r="CIV21"/>
      <c r="CIW21"/>
      <c r="CIX21"/>
      <c r="CIY21"/>
      <c r="CIZ21"/>
      <c r="CJA21"/>
      <c r="CJB21"/>
      <c r="CJC21"/>
      <c r="CJD21"/>
      <c r="CJE21"/>
      <c r="CJF21"/>
      <c r="CJG21"/>
      <c r="CJH21"/>
      <c r="CJI21"/>
      <c r="CJJ21"/>
      <c r="CJK21"/>
      <c r="CJL21"/>
      <c r="CJM21"/>
      <c r="CJN21"/>
      <c r="CJO21"/>
      <c r="CJP21"/>
      <c r="CJQ21"/>
      <c r="CJR21"/>
      <c r="CJS21"/>
      <c r="CJT21"/>
      <c r="CJU21"/>
      <c r="CJV21"/>
      <c r="CJW21"/>
      <c r="CJX21"/>
      <c r="CJY21"/>
      <c r="CJZ21"/>
      <c r="CKA21"/>
      <c r="CKB21"/>
      <c r="CKC21"/>
      <c r="CKD21"/>
      <c r="CKE21"/>
      <c r="CKF21"/>
      <c r="CKG21"/>
      <c r="CKH21"/>
      <c r="CKI21"/>
      <c r="CKJ21"/>
      <c r="CKK21"/>
      <c r="CKL21"/>
      <c r="CKM21"/>
      <c r="CKN21"/>
      <c r="CKO21"/>
      <c r="CKP21"/>
      <c r="CKQ21"/>
      <c r="CKR21"/>
      <c r="CKS21"/>
      <c r="CKT21"/>
      <c r="CKU21"/>
      <c r="CKV21"/>
      <c r="CKW21"/>
      <c r="CKX21"/>
      <c r="CKY21"/>
      <c r="CKZ21"/>
      <c r="CLA21"/>
      <c r="CLB21"/>
      <c r="CLC21"/>
      <c r="CLD21"/>
      <c r="CLE21"/>
      <c r="CLF21"/>
      <c r="CLG21"/>
      <c r="CLH21"/>
      <c r="CLI21"/>
      <c r="CLJ21"/>
      <c r="CLK21"/>
      <c r="CLL21"/>
      <c r="CLM21"/>
      <c r="CLN21"/>
      <c r="CLO21"/>
      <c r="CLP21"/>
      <c r="CLQ21"/>
      <c r="CLR21"/>
      <c r="CLS21"/>
      <c r="CLT21"/>
      <c r="CLU21"/>
      <c r="CLV21"/>
      <c r="CLW21"/>
      <c r="CLX21"/>
      <c r="CLY21"/>
      <c r="CLZ21"/>
      <c r="CMA21"/>
      <c r="CMB21"/>
      <c r="CMC21"/>
      <c r="CMD21"/>
      <c r="CME21"/>
      <c r="CMF21"/>
      <c r="CMG21"/>
      <c r="CMH21"/>
      <c r="CMI21"/>
      <c r="CMJ21"/>
      <c r="CMK21"/>
      <c r="CML21"/>
      <c r="CMM21"/>
      <c r="CMN21"/>
      <c r="CMO21"/>
      <c r="CMP21"/>
      <c r="CMQ21"/>
      <c r="CMR21"/>
      <c r="CMS21"/>
      <c r="CMT21"/>
      <c r="CMU21"/>
      <c r="CMV21"/>
      <c r="CMW21"/>
      <c r="CMX21"/>
      <c r="CMY21"/>
      <c r="CMZ21"/>
      <c r="CNA21"/>
      <c r="CNB21"/>
      <c r="CNC21"/>
      <c r="CND21"/>
      <c r="CNE21"/>
      <c r="CNF21"/>
      <c r="CNG21"/>
      <c r="CNH21"/>
      <c r="CNI21"/>
      <c r="CNJ21"/>
      <c r="CNK21"/>
      <c r="CNL21"/>
      <c r="CNM21"/>
      <c r="CNN21"/>
      <c r="CNO21"/>
      <c r="CNP21"/>
      <c r="CNQ21"/>
      <c r="CNR21"/>
      <c r="CNS21"/>
      <c r="CNT21"/>
      <c r="CNU21"/>
      <c r="CNV21"/>
      <c r="CNW21"/>
      <c r="CNX21"/>
      <c r="CNY21"/>
      <c r="CNZ21"/>
      <c r="COA21"/>
      <c r="COB21"/>
      <c r="COC21"/>
      <c r="COD21"/>
      <c r="COE21"/>
      <c r="COF21"/>
      <c r="COG21"/>
      <c r="COH21"/>
      <c r="COI21"/>
      <c r="COJ21"/>
      <c r="COK21"/>
      <c r="COL21"/>
      <c r="COM21"/>
      <c r="CON21"/>
      <c r="COO21"/>
      <c r="COP21"/>
      <c r="COQ21"/>
      <c r="COR21"/>
      <c r="COS21"/>
      <c r="COT21"/>
      <c r="COU21"/>
      <c r="COV21"/>
      <c r="COW21"/>
      <c r="COX21"/>
      <c r="COY21"/>
      <c r="COZ21"/>
      <c r="CPA21"/>
      <c r="CPB21"/>
      <c r="CPC21"/>
      <c r="CPD21"/>
      <c r="CPE21"/>
      <c r="CPF21"/>
      <c r="CPG21"/>
      <c r="CPH21"/>
      <c r="CPI21"/>
      <c r="CPJ21"/>
      <c r="CPK21"/>
      <c r="CPL21"/>
      <c r="CPM21"/>
      <c r="CPN21"/>
      <c r="CPO21"/>
      <c r="CPP21"/>
      <c r="CPQ21"/>
      <c r="CPR21"/>
      <c r="CPS21"/>
      <c r="CPT21"/>
      <c r="CPU21"/>
      <c r="CPV21"/>
      <c r="CPW21"/>
      <c r="CPX21"/>
      <c r="CPY21"/>
      <c r="CPZ21"/>
      <c r="CQA21"/>
      <c r="CQB21"/>
      <c r="CQC21"/>
      <c r="CQD21"/>
      <c r="CQE21"/>
      <c r="CQF21"/>
      <c r="CQG21"/>
      <c r="CQH21"/>
      <c r="CQI21"/>
      <c r="CQJ21"/>
      <c r="CQK21"/>
      <c r="CQL21"/>
      <c r="CQM21"/>
      <c r="CQN21"/>
      <c r="CQO21"/>
      <c r="CQP21"/>
      <c r="CQQ21"/>
      <c r="CQR21"/>
      <c r="CQS21"/>
      <c r="CQT21"/>
      <c r="CQU21"/>
      <c r="CQV21"/>
      <c r="CQW21"/>
      <c r="CQX21"/>
      <c r="CQY21"/>
      <c r="CQZ21"/>
      <c r="CRA21"/>
      <c r="CRB21"/>
      <c r="CRC21"/>
      <c r="CRD21"/>
      <c r="CRE21"/>
      <c r="CRF21"/>
      <c r="CRG21"/>
      <c r="CRH21"/>
      <c r="CRI21"/>
      <c r="CRJ21"/>
      <c r="CRK21"/>
      <c r="CRL21"/>
      <c r="CRM21"/>
      <c r="CRN21"/>
      <c r="CRO21"/>
      <c r="CRP21"/>
      <c r="CRQ21"/>
      <c r="CRR21"/>
      <c r="CRS21"/>
      <c r="CRT21"/>
      <c r="CRU21"/>
      <c r="CRV21"/>
      <c r="CRW21"/>
      <c r="CRX21"/>
      <c r="CRY21"/>
      <c r="CRZ21"/>
      <c r="CSA21"/>
      <c r="CSB21"/>
      <c r="CSC21"/>
      <c r="CSD21"/>
      <c r="CSE21"/>
      <c r="CSF21"/>
      <c r="CSG21"/>
      <c r="CSH21"/>
      <c r="CSI21"/>
      <c r="CSJ21"/>
      <c r="CSK21"/>
      <c r="CSL21"/>
      <c r="CSM21"/>
      <c r="CSN21"/>
      <c r="CSO21"/>
      <c r="CSP21"/>
      <c r="CSQ21"/>
      <c r="CSR21"/>
      <c r="CSS21"/>
      <c r="CST21"/>
      <c r="CSU21"/>
      <c r="CSV21"/>
      <c r="CSW21"/>
      <c r="CSX21"/>
      <c r="CSY21"/>
      <c r="CSZ21"/>
      <c r="CTA21"/>
      <c r="CTB21"/>
      <c r="CTC21"/>
      <c r="CTD21"/>
      <c r="CTE21"/>
      <c r="CTF21"/>
      <c r="CTG21"/>
      <c r="CTH21"/>
      <c r="CTI21"/>
      <c r="CTJ21"/>
      <c r="CTK21"/>
      <c r="CTL21"/>
      <c r="CTM21"/>
      <c r="CTN21"/>
      <c r="CTO21"/>
      <c r="CTP21"/>
      <c r="CTQ21"/>
      <c r="CTR21"/>
      <c r="CTS21"/>
      <c r="CTT21"/>
      <c r="CTU21"/>
      <c r="CTV21"/>
      <c r="CTW21"/>
      <c r="CTX21"/>
      <c r="CTY21"/>
      <c r="CTZ21"/>
      <c r="CUA21"/>
      <c r="CUB21"/>
      <c r="CUC21"/>
      <c r="CUD21"/>
      <c r="CUE21"/>
      <c r="CUF21"/>
      <c r="CUG21"/>
      <c r="CUH21"/>
      <c r="CUI21"/>
      <c r="CUJ21"/>
      <c r="CUK21"/>
      <c r="CUL21"/>
      <c r="CUM21"/>
      <c r="CUN21"/>
      <c r="CUO21"/>
      <c r="CUP21"/>
      <c r="CUQ21"/>
      <c r="CUR21"/>
      <c r="CUS21"/>
      <c r="CUT21"/>
      <c r="CUU21"/>
      <c r="CUV21"/>
      <c r="CUW21"/>
      <c r="CUX21"/>
      <c r="CUY21"/>
      <c r="CUZ21"/>
      <c r="CVA21"/>
      <c r="CVB21"/>
      <c r="CVC21"/>
      <c r="CVD21"/>
      <c r="CVE21"/>
      <c r="CVF21"/>
      <c r="CVG21"/>
      <c r="CVH21"/>
      <c r="CVI21"/>
      <c r="CVJ21"/>
      <c r="CVK21"/>
      <c r="CVL21"/>
      <c r="CVM21"/>
      <c r="CVN21"/>
      <c r="CVO21"/>
      <c r="CVP21"/>
      <c r="CVQ21"/>
      <c r="CVR21"/>
      <c r="CVS21"/>
      <c r="CVT21"/>
      <c r="CVU21"/>
      <c r="CVV21"/>
      <c r="CVW21"/>
      <c r="CVX21"/>
      <c r="CVY21"/>
      <c r="CVZ21"/>
      <c r="CWA21"/>
      <c r="CWB21"/>
      <c r="CWC21"/>
      <c r="CWD21"/>
      <c r="CWE21"/>
      <c r="CWF21"/>
      <c r="CWG21"/>
      <c r="CWH21"/>
      <c r="CWI21"/>
      <c r="CWJ21"/>
      <c r="CWK21"/>
      <c r="CWL21"/>
      <c r="CWM21"/>
      <c r="CWN21"/>
      <c r="CWO21"/>
      <c r="CWP21"/>
      <c r="CWQ21"/>
      <c r="CWR21"/>
      <c r="CWS21"/>
      <c r="CWT21"/>
      <c r="CWU21"/>
      <c r="CWV21"/>
      <c r="CWW21"/>
      <c r="CWX21"/>
      <c r="CWY21"/>
      <c r="CWZ21"/>
      <c r="CXA21"/>
      <c r="CXB21"/>
      <c r="CXC21"/>
      <c r="CXD21"/>
      <c r="CXE21"/>
      <c r="CXF21"/>
      <c r="CXG21"/>
      <c r="CXH21"/>
      <c r="CXI21"/>
      <c r="CXJ21"/>
      <c r="CXK21"/>
      <c r="CXL21"/>
      <c r="CXM21"/>
      <c r="CXN21"/>
      <c r="CXO21"/>
      <c r="CXP21"/>
      <c r="CXQ21"/>
      <c r="CXR21"/>
      <c r="CXS21"/>
      <c r="CXT21"/>
      <c r="CXU21"/>
      <c r="CXV21"/>
      <c r="CXW21"/>
      <c r="CXX21"/>
      <c r="CXY21"/>
      <c r="CXZ21"/>
      <c r="CYA21"/>
      <c r="CYB21"/>
      <c r="CYC21"/>
      <c r="CYD21"/>
      <c r="CYE21"/>
      <c r="CYF21"/>
      <c r="CYG21"/>
      <c r="CYH21"/>
      <c r="CYI21"/>
      <c r="CYJ21"/>
      <c r="CYK21"/>
      <c r="CYL21"/>
      <c r="CYM21"/>
      <c r="CYN21"/>
      <c r="CYO21"/>
      <c r="CYP21"/>
      <c r="CYQ21"/>
      <c r="CYR21"/>
      <c r="CYS21"/>
      <c r="CYT21"/>
      <c r="CYU21"/>
      <c r="CYV21"/>
      <c r="CYW21"/>
      <c r="CYX21"/>
      <c r="CYY21"/>
      <c r="CYZ21"/>
      <c r="CZA21"/>
      <c r="CZB21"/>
      <c r="CZC21"/>
      <c r="CZD21"/>
      <c r="CZE21"/>
      <c r="CZF21"/>
      <c r="CZG21"/>
      <c r="CZH21"/>
      <c r="CZI21"/>
      <c r="CZJ21"/>
      <c r="CZK21"/>
      <c r="CZL21"/>
      <c r="CZM21"/>
      <c r="CZN21"/>
      <c r="CZO21"/>
      <c r="CZP21"/>
      <c r="CZQ21"/>
      <c r="CZR21"/>
      <c r="CZS21"/>
      <c r="CZT21"/>
      <c r="CZU21"/>
      <c r="CZV21"/>
      <c r="CZW21"/>
      <c r="CZX21"/>
      <c r="CZY21"/>
      <c r="CZZ21"/>
      <c r="DAA21"/>
      <c r="DAB21"/>
      <c r="DAC21"/>
      <c r="DAD21"/>
      <c r="DAE21"/>
      <c r="DAF21"/>
      <c r="DAG21"/>
      <c r="DAH21"/>
      <c r="DAI21"/>
      <c r="DAJ21"/>
      <c r="DAK21"/>
      <c r="DAL21"/>
      <c r="DAM21"/>
      <c r="DAN21"/>
      <c r="DAO21"/>
      <c r="DAP21"/>
      <c r="DAQ21"/>
      <c r="DAR21"/>
      <c r="DAS21"/>
      <c r="DAT21"/>
      <c r="DAU21"/>
      <c r="DAV21"/>
      <c r="DAW21"/>
      <c r="DAX21"/>
      <c r="DAY21"/>
      <c r="DAZ21"/>
      <c r="DBA21"/>
      <c r="DBB21"/>
      <c r="DBC21"/>
      <c r="DBD21"/>
      <c r="DBE21"/>
      <c r="DBF21"/>
      <c r="DBG21"/>
      <c r="DBH21"/>
      <c r="DBI21"/>
      <c r="DBJ21"/>
      <c r="DBK21"/>
      <c r="DBL21"/>
      <c r="DBM21"/>
      <c r="DBN21"/>
      <c r="DBO21"/>
      <c r="DBP21"/>
      <c r="DBQ21"/>
      <c r="DBR21"/>
      <c r="DBS21"/>
      <c r="DBT21"/>
      <c r="DBU21"/>
      <c r="DBV21"/>
      <c r="DBW21"/>
      <c r="DBX21"/>
      <c r="DBY21"/>
      <c r="DBZ21"/>
      <c r="DCA21"/>
      <c r="DCB21"/>
      <c r="DCC21"/>
      <c r="DCD21"/>
      <c r="DCE21"/>
      <c r="DCF21"/>
      <c r="DCG21"/>
      <c r="DCH21"/>
      <c r="DCI21"/>
      <c r="DCJ21"/>
      <c r="DCK21"/>
      <c r="DCL21"/>
      <c r="DCM21"/>
      <c r="DCN21"/>
      <c r="DCO21"/>
      <c r="DCP21"/>
      <c r="DCQ21"/>
      <c r="DCR21"/>
      <c r="DCS21"/>
      <c r="DCT21"/>
      <c r="DCU21"/>
      <c r="DCV21"/>
      <c r="DCW21"/>
      <c r="DCX21"/>
      <c r="DCY21"/>
      <c r="DCZ21"/>
      <c r="DDA21"/>
      <c r="DDB21"/>
      <c r="DDC21"/>
      <c r="DDD21"/>
      <c r="DDE21"/>
      <c r="DDF21"/>
      <c r="DDG21"/>
      <c r="DDH21"/>
      <c r="DDI21"/>
      <c r="DDJ21"/>
      <c r="DDK21"/>
      <c r="DDL21"/>
      <c r="DDM21"/>
      <c r="DDN21"/>
      <c r="DDO21"/>
      <c r="DDP21"/>
      <c r="DDQ21"/>
      <c r="DDR21"/>
      <c r="DDS21"/>
      <c r="DDT21"/>
      <c r="DDU21"/>
      <c r="DDV21"/>
      <c r="DDW21"/>
      <c r="DDX21"/>
      <c r="DDY21"/>
      <c r="DDZ21"/>
      <c r="DEA21"/>
      <c r="DEB21"/>
      <c r="DEC21"/>
      <c r="DED21"/>
      <c r="DEE21"/>
      <c r="DEF21"/>
      <c r="DEG21"/>
      <c r="DEH21"/>
      <c r="DEI21"/>
      <c r="DEJ21"/>
      <c r="DEK21"/>
      <c r="DEL21"/>
      <c r="DEM21"/>
      <c r="DEN21"/>
      <c r="DEO21"/>
      <c r="DEP21"/>
      <c r="DEQ21"/>
      <c r="DER21"/>
      <c r="DES21"/>
      <c r="DET21"/>
      <c r="DEU21"/>
      <c r="DEV21"/>
      <c r="DEW21"/>
      <c r="DEX21"/>
      <c r="DEY21"/>
      <c r="DEZ21"/>
      <c r="DFA21"/>
      <c r="DFB21"/>
      <c r="DFC21"/>
      <c r="DFD21"/>
      <c r="DFE21"/>
      <c r="DFF21"/>
      <c r="DFG21"/>
      <c r="DFH21"/>
      <c r="DFI21"/>
      <c r="DFJ21"/>
      <c r="DFK21"/>
      <c r="DFL21"/>
      <c r="DFM21"/>
      <c r="DFN21"/>
      <c r="DFO21"/>
      <c r="DFP21"/>
      <c r="DFQ21"/>
      <c r="DFR21"/>
      <c r="DFS21"/>
      <c r="DFT21"/>
      <c r="DFU21"/>
      <c r="DFV21"/>
      <c r="DFW21"/>
      <c r="DFX21"/>
      <c r="DFY21"/>
      <c r="DFZ21"/>
      <c r="DGA21"/>
      <c r="DGB21"/>
      <c r="DGC21"/>
      <c r="DGD21"/>
      <c r="DGE21"/>
      <c r="DGF21"/>
      <c r="DGG21"/>
      <c r="DGH21"/>
      <c r="DGI21"/>
      <c r="DGJ21"/>
      <c r="DGK21"/>
      <c r="DGL21"/>
      <c r="DGM21"/>
      <c r="DGN21"/>
      <c r="DGO21"/>
      <c r="DGP21"/>
      <c r="DGQ21"/>
      <c r="DGR21"/>
      <c r="DGS21"/>
      <c r="DGT21"/>
      <c r="DGU21"/>
      <c r="DGV21"/>
      <c r="DGW21"/>
      <c r="DGX21"/>
      <c r="DGY21"/>
      <c r="DGZ21"/>
      <c r="DHA21"/>
      <c r="DHB21"/>
      <c r="DHC21"/>
      <c r="DHD21"/>
      <c r="DHE21"/>
      <c r="DHF21"/>
      <c r="DHG21"/>
      <c r="DHH21"/>
      <c r="DHI21"/>
      <c r="DHJ21"/>
      <c r="DHK21"/>
      <c r="DHL21"/>
      <c r="DHM21"/>
      <c r="DHN21"/>
      <c r="DHO21"/>
      <c r="DHP21"/>
      <c r="DHQ21"/>
      <c r="DHR21"/>
      <c r="DHS21"/>
      <c r="DHT21"/>
      <c r="DHU21"/>
      <c r="DHV21"/>
      <c r="DHW21"/>
      <c r="DHX21"/>
      <c r="DHY21"/>
      <c r="DHZ21"/>
      <c r="DIA21"/>
      <c r="DIB21"/>
      <c r="DIC21"/>
      <c r="DID21"/>
      <c r="DIE21"/>
      <c r="DIF21"/>
      <c r="DIG21"/>
      <c r="DIH21"/>
      <c r="DII21"/>
      <c r="DIJ21"/>
      <c r="DIK21"/>
      <c r="DIL21"/>
      <c r="DIM21"/>
      <c r="DIN21"/>
      <c r="DIO21"/>
      <c r="DIP21"/>
      <c r="DIQ21"/>
      <c r="DIR21"/>
      <c r="DIS21"/>
      <c r="DIT21"/>
      <c r="DIU21"/>
      <c r="DIV21"/>
      <c r="DIW21"/>
      <c r="DIX21"/>
      <c r="DIY21"/>
      <c r="DIZ21"/>
      <c r="DJA21"/>
      <c r="DJB21"/>
      <c r="DJC21"/>
      <c r="DJD21"/>
      <c r="DJE21"/>
      <c r="DJF21"/>
      <c r="DJG21"/>
      <c r="DJH21"/>
      <c r="DJI21"/>
      <c r="DJJ21"/>
      <c r="DJK21"/>
      <c r="DJL21"/>
      <c r="DJM21"/>
      <c r="DJN21"/>
      <c r="DJO21"/>
      <c r="DJP21"/>
      <c r="DJQ21"/>
      <c r="DJR21"/>
      <c r="DJS21"/>
      <c r="DJT21"/>
      <c r="DJU21"/>
      <c r="DJV21"/>
      <c r="DJW21"/>
      <c r="DJX21"/>
      <c r="DJY21"/>
      <c r="DJZ21"/>
      <c r="DKA21"/>
      <c r="DKB21"/>
      <c r="DKC21"/>
      <c r="DKD21"/>
      <c r="DKE21"/>
      <c r="DKF21"/>
      <c r="DKG21"/>
      <c r="DKH21"/>
      <c r="DKI21"/>
      <c r="DKJ21"/>
      <c r="DKK21"/>
      <c r="DKL21"/>
      <c r="DKM21"/>
      <c r="DKN21"/>
      <c r="DKO21"/>
      <c r="DKP21"/>
      <c r="DKQ21"/>
      <c r="DKR21"/>
      <c r="DKS21"/>
      <c r="DKT21"/>
      <c r="DKU21"/>
      <c r="DKV21"/>
      <c r="DKW21"/>
      <c r="DKX21"/>
      <c r="DKY21"/>
      <c r="DKZ21"/>
      <c r="DLA21"/>
      <c r="DLB21"/>
      <c r="DLC21"/>
      <c r="DLD21"/>
      <c r="DLE21"/>
      <c r="DLF21"/>
      <c r="DLG21"/>
      <c r="DLH21"/>
      <c r="DLI21"/>
      <c r="DLJ21"/>
      <c r="DLK21"/>
      <c r="DLL21"/>
      <c r="DLM21"/>
      <c r="DLN21"/>
      <c r="DLO21"/>
      <c r="DLP21"/>
      <c r="DLQ21"/>
      <c r="DLR21"/>
      <c r="DLS21"/>
      <c r="DLT21"/>
      <c r="DLU21"/>
      <c r="DLV21"/>
      <c r="DLW21"/>
      <c r="DLX21"/>
      <c r="DLY21"/>
      <c r="DLZ21"/>
      <c r="DMA21"/>
      <c r="DMB21"/>
      <c r="DMC21"/>
      <c r="DMD21"/>
      <c r="DME21"/>
      <c r="DMF21"/>
      <c r="DMG21"/>
      <c r="DMH21"/>
      <c r="DMI21"/>
      <c r="DMJ21"/>
      <c r="DMK21"/>
      <c r="DML21"/>
      <c r="DMM21"/>
      <c r="DMN21"/>
      <c r="DMO21"/>
      <c r="DMP21"/>
      <c r="DMQ21"/>
      <c r="DMR21"/>
      <c r="DMS21"/>
      <c r="DMT21"/>
      <c r="DMU21"/>
      <c r="DMV21"/>
      <c r="DMW21"/>
      <c r="DMX21"/>
      <c r="DMY21"/>
      <c r="DMZ21"/>
      <c r="DNA21"/>
      <c r="DNB21"/>
      <c r="DNC21"/>
      <c r="DND21"/>
      <c r="DNE21"/>
      <c r="DNF21"/>
      <c r="DNG21"/>
      <c r="DNH21"/>
      <c r="DNI21"/>
      <c r="DNJ21"/>
      <c r="DNK21"/>
      <c r="DNL21"/>
      <c r="DNM21"/>
      <c r="DNN21"/>
      <c r="DNO21"/>
      <c r="DNP21"/>
      <c r="DNQ21"/>
      <c r="DNR21"/>
      <c r="DNS21"/>
      <c r="DNT21"/>
      <c r="DNU21"/>
      <c r="DNV21"/>
      <c r="DNW21"/>
      <c r="DNX21"/>
      <c r="DNY21"/>
      <c r="DNZ21"/>
      <c r="DOA21"/>
      <c r="DOB21"/>
      <c r="DOC21"/>
      <c r="DOD21"/>
      <c r="DOE21"/>
      <c r="DOF21"/>
      <c r="DOG21"/>
      <c r="DOH21"/>
      <c r="DOI21"/>
      <c r="DOJ21"/>
      <c r="DOK21"/>
      <c r="DOL21"/>
      <c r="DOM21"/>
      <c r="DON21"/>
      <c r="DOO21"/>
      <c r="DOP21"/>
      <c r="DOQ21"/>
      <c r="DOR21"/>
      <c r="DOS21"/>
      <c r="DOT21"/>
      <c r="DOU21"/>
      <c r="DOV21"/>
      <c r="DOW21"/>
      <c r="DOX21"/>
      <c r="DOY21"/>
      <c r="DOZ21"/>
      <c r="DPA21"/>
      <c r="DPB21"/>
      <c r="DPC21"/>
      <c r="DPD21"/>
      <c r="DPE21"/>
      <c r="DPF21"/>
      <c r="DPG21"/>
      <c r="DPH21"/>
      <c r="DPI21"/>
      <c r="DPJ21"/>
      <c r="DPK21"/>
      <c r="DPL21"/>
      <c r="DPM21"/>
      <c r="DPN21"/>
      <c r="DPO21"/>
      <c r="DPP21"/>
      <c r="DPQ21"/>
      <c r="DPR21"/>
      <c r="DPS21"/>
      <c r="DPT21"/>
      <c r="DPU21"/>
      <c r="DPV21"/>
      <c r="DPW21"/>
      <c r="DPX21"/>
      <c r="DPY21"/>
      <c r="DPZ21"/>
      <c r="DQA21"/>
      <c r="DQB21"/>
      <c r="DQC21"/>
      <c r="DQD21"/>
      <c r="DQE21"/>
      <c r="DQF21"/>
      <c r="DQG21"/>
      <c r="DQH21"/>
      <c r="DQI21"/>
      <c r="DQJ21"/>
      <c r="DQK21"/>
      <c r="DQL21"/>
      <c r="DQM21"/>
      <c r="DQN21"/>
      <c r="DQO21"/>
      <c r="DQP21"/>
      <c r="DQQ21"/>
      <c r="DQR21"/>
      <c r="DQS21"/>
      <c r="DQT21"/>
      <c r="DQU21"/>
      <c r="DQV21"/>
      <c r="DQW21"/>
      <c r="DQX21"/>
      <c r="DQY21"/>
      <c r="DQZ21"/>
      <c r="DRA21"/>
      <c r="DRB21"/>
      <c r="DRC21"/>
      <c r="DRD21"/>
      <c r="DRE21"/>
      <c r="DRF21"/>
      <c r="DRG21"/>
      <c r="DRH21"/>
      <c r="DRI21"/>
      <c r="DRJ21"/>
      <c r="DRK21"/>
      <c r="DRL21"/>
      <c r="DRM21"/>
      <c r="DRN21"/>
      <c r="DRO21"/>
      <c r="DRP21"/>
      <c r="DRQ21"/>
      <c r="DRR21"/>
      <c r="DRS21"/>
      <c r="DRT21"/>
      <c r="DRU21"/>
      <c r="DRV21"/>
      <c r="DRW21"/>
      <c r="DRX21"/>
      <c r="DRY21"/>
      <c r="DRZ21"/>
      <c r="DSA21"/>
      <c r="DSB21"/>
      <c r="DSC21"/>
      <c r="DSD21"/>
      <c r="DSE21"/>
      <c r="DSF21"/>
      <c r="DSG21"/>
      <c r="DSH21"/>
      <c r="DSI21"/>
      <c r="DSJ21"/>
      <c r="DSK21"/>
      <c r="DSL21"/>
      <c r="DSM21"/>
      <c r="DSN21"/>
      <c r="DSO21"/>
      <c r="DSP21"/>
      <c r="DSQ21"/>
      <c r="DSR21"/>
      <c r="DSS21"/>
      <c r="DST21"/>
      <c r="DSU21"/>
      <c r="DSV21"/>
      <c r="DSW21"/>
      <c r="DSX21"/>
      <c r="DSY21"/>
      <c r="DSZ21"/>
      <c r="DTA21"/>
      <c r="DTB21"/>
      <c r="DTC21"/>
      <c r="DTD21"/>
      <c r="DTE21"/>
      <c r="DTF21"/>
      <c r="DTG21"/>
      <c r="DTH21"/>
      <c r="DTI21"/>
      <c r="DTJ21"/>
      <c r="DTK21"/>
      <c r="DTL21"/>
      <c r="DTM21"/>
      <c r="DTN21"/>
      <c r="DTO21"/>
      <c r="DTP21"/>
      <c r="DTQ21"/>
      <c r="DTR21"/>
      <c r="DTS21"/>
      <c r="DTT21"/>
      <c r="DTU21"/>
      <c r="DTV21"/>
      <c r="DTW21"/>
      <c r="DTX21"/>
      <c r="DTY21"/>
      <c r="DTZ21"/>
      <c r="DUA21"/>
      <c r="DUB21"/>
      <c r="DUC21"/>
      <c r="DUD21"/>
      <c r="DUE21"/>
      <c r="DUF21"/>
      <c r="DUG21"/>
      <c r="DUH21"/>
      <c r="DUI21"/>
      <c r="DUJ21"/>
      <c r="DUK21"/>
      <c r="DUL21"/>
      <c r="DUM21"/>
      <c r="DUN21"/>
      <c r="DUO21"/>
      <c r="DUP21"/>
      <c r="DUQ21"/>
      <c r="DUR21"/>
      <c r="DUS21"/>
      <c r="DUT21"/>
      <c r="DUU21"/>
      <c r="DUV21"/>
      <c r="DUW21"/>
      <c r="DUX21"/>
      <c r="DUY21"/>
      <c r="DUZ21"/>
      <c r="DVA21"/>
      <c r="DVB21"/>
      <c r="DVC21"/>
      <c r="DVD21"/>
      <c r="DVE21"/>
      <c r="DVF21"/>
      <c r="DVG21"/>
      <c r="DVH21"/>
      <c r="DVI21"/>
      <c r="DVJ21"/>
      <c r="DVK21"/>
      <c r="DVL21"/>
      <c r="DVM21"/>
      <c r="DVN21"/>
      <c r="DVO21"/>
      <c r="DVP21"/>
      <c r="DVQ21"/>
      <c r="DVR21"/>
      <c r="DVS21"/>
      <c r="DVT21"/>
      <c r="DVU21"/>
      <c r="DVV21"/>
      <c r="DVW21"/>
      <c r="DVX21"/>
      <c r="DVY21"/>
      <c r="DVZ21"/>
      <c r="DWA21"/>
      <c r="DWB21"/>
      <c r="DWC21"/>
      <c r="DWD21"/>
      <c r="DWE21"/>
      <c r="DWF21"/>
      <c r="DWG21"/>
      <c r="DWH21"/>
      <c r="DWI21"/>
      <c r="DWJ21"/>
      <c r="DWK21"/>
      <c r="DWL21"/>
      <c r="DWM21"/>
      <c r="DWN21"/>
      <c r="DWO21"/>
      <c r="DWP21"/>
      <c r="DWQ21"/>
      <c r="DWR21"/>
      <c r="DWS21"/>
      <c r="DWT21"/>
      <c r="DWU21"/>
      <c r="DWV21"/>
      <c r="DWW21"/>
      <c r="DWX21"/>
      <c r="DWY21"/>
      <c r="DWZ21"/>
      <c r="DXA21"/>
      <c r="DXB21"/>
      <c r="DXC21"/>
      <c r="DXD21"/>
      <c r="DXE21"/>
      <c r="DXF21"/>
      <c r="DXG21"/>
      <c r="DXH21"/>
      <c r="DXI21"/>
      <c r="DXJ21"/>
      <c r="DXK21"/>
      <c r="DXL21"/>
      <c r="DXM21"/>
      <c r="DXN21"/>
      <c r="DXO21"/>
      <c r="DXP21"/>
      <c r="DXQ21"/>
      <c r="DXR21"/>
      <c r="DXS21"/>
      <c r="DXT21"/>
      <c r="DXU21"/>
      <c r="DXV21"/>
      <c r="DXW21"/>
      <c r="DXX21"/>
      <c r="DXY21"/>
      <c r="DXZ21"/>
      <c r="DYA21"/>
      <c r="DYB21"/>
      <c r="DYC21"/>
      <c r="DYD21"/>
      <c r="DYE21"/>
      <c r="DYF21"/>
      <c r="DYG21"/>
      <c r="DYH21"/>
      <c r="DYI21"/>
      <c r="DYJ21"/>
      <c r="DYK21"/>
      <c r="DYL21"/>
      <c r="DYM21"/>
      <c r="DYN21"/>
      <c r="DYO21"/>
      <c r="DYP21"/>
      <c r="DYQ21"/>
      <c r="DYR21"/>
      <c r="DYS21"/>
      <c r="DYT21"/>
      <c r="DYU21"/>
      <c r="DYV21"/>
      <c r="DYW21"/>
      <c r="DYX21"/>
      <c r="DYY21"/>
      <c r="DYZ21"/>
      <c r="DZA21"/>
      <c r="DZB21"/>
      <c r="DZC21"/>
      <c r="DZD21"/>
      <c r="DZE21"/>
      <c r="DZF21"/>
      <c r="DZG21"/>
      <c r="DZH21"/>
      <c r="DZI21"/>
      <c r="DZJ21"/>
      <c r="DZK21"/>
      <c r="DZL21"/>
      <c r="DZM21"/>
      <c r="DZN21"/>
      <c r="DZO21"/>
      <c r="DZP21"/>
      <c r="DZQ21"/>
      <c r="DZR21"/>
      <c r="DZS21"/>
      <c r="DZT21"/>
      <c r="DZU21"/>
      <c r="DZV21"/>
      <c r="DZW21"/>
      <c r="DZX21"/>
      <c r="DZY21"/>
      <c r="DZZ21"/>
      <c r="EAA21"/>
      <c r="EAB21"/>
      <c r="EAC21"/>
      <c r="EAD21"/>
      <c r="EAE21"/>
      <c r="EAF21"/>
      <c r="EAG21"/>
      <c r="EAH21"/>
      <c r="EAI21"/>
      <c r="EAJ21"/>
      <c r="EAK21"/>
      <c r="EAL21"/>
      <c r="EAM21"/>
      <c r="EAN21"/>
      <c r="EAO21"/>
      <c r="EAP21"/>
      <c r="EAQ21"/>
      <c r="EAR21"/>
      <c r="EAS21"/>
      <c r="EAT21"/>
      <c r="EAU21"/>
      <c r="EAV21"/>
      <c r="EAW21"/>
      <c r="EAX21"/>
      <c r="EAY21"/>
      <c r="EAZ21"/>
      <c r="EBA21"/>
      <c r="EBB21"/>
      <c r="EBC21"/>
      <c r="EBD21"/>
      <c r="EBE21"/>
      <c r="EBF21"/>
      <c r="EBG21"/>
      <c r="EBH21"/>
      <c r="EBI21"/>
      <c r="EBJ21"/>
      <c r="EBK21"/>
      <c r="EBL21"/>
      <c r="EBM21"/>
      <c r="EBN21"/>
      <c r="EBO21"/>
      <c r="EBP21"/>
      <c r="EBQ21"/>
      <c r="EBR21"/>
      <c r="EBS21"/>
      <c r="EBT21"/>
      <c r="EBU21"/>
      <c r="EBV21"/>
      <c r="EBW21"/>
      <c r="EBX21"/>
      <c r="EBY21"/>
      <c r="EBZ21"/>
      <c r="ECA21"/>
      <c r="ECB21"/>
      <c r="ECC21"/>
      <c r="ECD21"/>
      <c r="ECE21"/>
      <c r="ECF21"/>
      <c r="ECG21"/>
      <c r="ECH21"/>
      <c r="ECI21"/>
      <c r="ECJ21"/>
      <c r="ECK21"/>
      <c r="ECL21"/>
      <c r="ECM21"/>
      <c r="ECN21"/>
      <c r="ECO21"/>
      <c r="ECP21"/>
      <c r="ECQ21"/>
      <c r="ECR21"/>
      <c r="ECS21"/>
      <c r="ECT21"/>
      <c r="ECU21"/>
      <c r="ECV21"/>
      <c r="ECW21"/>
      <c r="ECX21"/>
      <c r="ECY21"/>
      <c r="ECZ21"/>
      <c r="EDA21"/>
      <c r="EDB21"/>
      <c r="EDC21"/>
      <c r="EDD21"/>
      <c r="EDE21"/>
      <c r="EDF21"/>
      <c r="EDG21"/>
      <c r="EDH21"/>
      <c r="EDI21"/>
      <c r="EDJ21"/>
      <c r="EDK21"/>
      <c r="EDL21"/>
      <c r="EDM21"/>
      <c r="EDN21"/>
      <c r="EDO21"/>
      <c r="EDP21"/>
      <c r="EDQ21"/>
      <c r="EDR21"/>
      <c r="EDS21"/>
      <c r="EDT21"/>
      <c r="EDU21"/>
      <c r="EDV21"/>
      <c r="EDW21"/>
      <c r="EDX21"/>
      <c r="EDY21"/>
      <c r="EDZ21"/>
      <c r="EEA21"/>
      <c r="EEB21"/>
      <c r="EEC21"/>
      <c r="EED21"/>
      <c r="EEE21"/>
      <c r="EEF21"/>
      <c r="EEG21"/>
      <c r="EEH21"/>
      <c r="EEI21"/>
      <c r="EEJ21"/>
      <c r="EEK21"/>
      <c r="EEL21"/>
      <c r="EEM21"/>
      <c r="EEN21"/>
      <c r="EEO21"/>
      <c r="EEP21"/>
      <c r="EEQ21"/>
      <c r="EER21"/>
      <c r="EES21"/>
      <c r="EET21"/>
      <c r="EEU21"/>
      <c r="EEV21"/>
      <c r="EEW21"/>
      <c r="EEX21"/>
      <c r="EEY21"/>
      <c r="EEZ21"/>
      <c r="EFA21"/>
      <c r="EFB21"/>
      <c r="EFC21"/>
      <c r="EFD21"/>
      <c r="EFE21"/>
      <c r="EFF21"/>
      <c r="EFG21"/>
      <c r="EFH21"/>
      <c r="EFI21"/>
      <c r="EFJ21"/>
      <c r="EFK21"/>
      <c r="EFL21"/>
      <c r="EFM21"/>
      <c r="EFN21"/>
      <c r="EFO21"/>
      <c r="EFP21"/>
      <c r="EFQ21"/>
      <c r="EFR21"/>
      <c r="EFS21"/>
      <c r="EFT21"/>
      <c r="EFU21"/>
      <c r="EFV21"/>
      <c r="EFW21"/>
      <c r="EFX21"/>
      <c r="EFY21"/>
      <c r="EFZ21"/>
      <c r="EGA21"/>
      <c r="EGB21"/>
      <c r="EGC21"/>
      <c r="EGD21"/>
      <c r="EGE21"/>
      <c r="EGF21"/>
      <c r="EGG21"/>
      <c r="EGH21"/>
      <c r="EGI21"/>
      <c r="EGJ21"/>
      <c r="EGK21"/>
      <c r="EGL21"/>
      <c r="EGM21"/>
      <c r="EGN21"/>
      <c r="EGO21"/>
      <c r="EGP21"/>
      <c r="EGQ21"/>
      <c r="EGR21"/>
      <c r="EGS21"/>
      <c r="EGT21"/>
      <c r="EGU21"/>
      <c r="EGV21"/>
      <c r="EGW21"/>
      <c r="EGX21"/>
      <c r="EGY21"/>
      <c r="EGZ21"/>
      <c r="EHA21"/>
      <c r="EHB21"/>
      <c r="EHC21"/>
      <c r="EHD21"/>
      <c r="EHE21"/>
      <c r="EHF21"/>
      <c r="EHG21"/>
      <c r="EHH21"/>
      <c r="EHI21"/>
      <c r="EHJ21"/>
      <c r="EHK21"/>
      <c r="EHL21"/>
      <c r="EHM21"/>
      <c r="EHN21"/>
      <c r="EHO21"/>
      <c r="EHP21"/>
      <c r="EHQ21"/>
      <c r="EHR21"/>
      <c r="EHS21"/>
      <c r="EHT21"/>
      <c r="EHU21"/>
      <c r="EHV21"/>
      <c r="EHW21"/>
      <c r="EHX21"/>
      <c r="EHY21"/>
      <c r="EHZ21"/>
      <c r="EIA21"/>
      <c r="EIB21"/>
      <c r="EIC21"/>
      <c r="EID21"/>
      <c r="EIE21"/>
      <c r="EIF21"/>
      <c r="EIG21"/>
      <c r="EIH21"/>
      <c r="EII21"/>
      <c r="EIJ21"/>
      <c r="EIK21"/>
      <c r="EIL21"/>
      <c r="EIM21"/>
      <c r="EIN21"/>
      <c r="EIO21"/>
      <c r="EIP21"/>
      <c r="EIQ21"/>
      <c r="EIR21"/>
      <c r="EIS21"/>
      <c r="EIT21"/>
      <c r="EIU21"/>
      <c r="EIV21"/>
      <c r="EIW21"/>
      <c r="EIX21"/>
      <c r="EIY21"/>
      <c r="EIZ21"/>
      <c r="EJA21"/>
      <c r="EJB21"/>
      <c r="EJC21"/>
      <c r="EJD21"/>
      <c r="EJE21"/>
      <c r="EJF21"/>
      <c r="EJG21"/>
      <c r="EJH21"/>
      <c r="EJI21"/>
      <c r="EJJ21"/>
      <c r="EJK21"/>
      <c r="EJL21"/>
      <c r="EJM21"/>
      <c r="EJN21"/>
      <c r="EJO21"/>
      <c r="EJP21"/>
      <c r="EJQ21"/>
      <c r="EJR21"/>
      <c r="EJS21"/>
      <c r="EJT21"/>
      <c r="EJU21"/>
      <c r="EJV21"/>
      <c r="EJW21"/>
      <c r="EJX21"/>
      <c r="EJY21"/>
      <c r="EJZ21"/>
      <c r="EKA21"/>
      <c r="EKB21"/>
      <c r="EKC21"/>
      <c r="EKD21"/>
      <c r="EKE21"/>
      <c r="EKF21"/>
      <c r="EKG21"/>
      <c r="EKH21"/>
      <c r="EKI21"/>
      <c r="EKJ21"/>
      <c r="EKK21"/>
      <c r="EKL21"/>
      <c r="EKM21"/>
      <c r="EKN21"/>
      <c r="EKO21"/>
      <c r="EKP21"/>
      <c r="EKQ21"/>
      <c r="EKR21"/>
      <c r="EKS21"/>
      <c r="EKT21"/>
      <c r="EKU21"/>
      <c r="EKV21"/>
      <c r="EKW21"/>
      <c r="EKX21"/>
      <c r="EKY21"/>
      <c r="EKZ21"/>
      <c r="ELA21"/>
      <c r="ELB21"/>
      <c r="ELC21"/>
      <c r="ELD21"/>
      <c r="ELE21"/>
      <c r="ELF21"/>
      <c r="ELG21"/>
      <c r="ELH21"/>
      <c r="ELI21"/>
      <c r="ELJ21"/>
      <c r="ELK21"/>
      <c r="ELL21"/>
      <c r="ELM21"/>
      <c r="ELN21"/>
      <c r="ELO21"/>
      <c r="ELP21"/>
      <c r="ELQ21"/>
      <c r="ELR21"/>
      <c r="ELS21"/>
      <c r="ELT21"/>
      <c r="ELU21"/>
      <c r="ELV21"/>
      <c r="ELW21"/>
      <c r="ELX21"/>
      <c r="ELY21"/>
      <c r="ELZ21"/>
      <c r="EMA21"/>
      <c r="EMB21"/>
      <c r="EMC21"/>
      <c r="EMD21"/>
      <c r="EME21"/>
      <c r="EMF21"/>
      <c r="EMG21"/>
      <c r="EMH21"/>
      <c r="EMI21"/>
      <c r="EMJ21"/>
      <c r="EMK21"/>
      <c r="EML21"/>
      <c r="EMM21"/>
      <c r="EMN21"/>
      <c r="EMO21"/>
      <c r="EMP21"/>
      <c r="EMQ21"/>
      <c r="EMR21"/>
      <c r="EMS21"/>
      <c r="EMT21"/>
      <c r="EMU21"/>
      <c r="EMV21"/>
      <c r="EMW21"/>
      <c r="EMX21"/>
      <c r="EMY21"/>
      <c r="EMZ21"/>
      <c r="ENA21"/>
      <c r="ENB21"/>
      <c r="ENC21"/>
      <c r="END21"/>
      <c r="ENE21"/>
      <c r="ENF21"/>
      <c r="ENG21"/>
      <c r="ENH21"/>
      <c r="ENI21"/>
      <c r="ENJ21"/>
      <c r="ENK21"/>
      <c r="ENL21"/>
      <c r="ENM21"/>
      <c r="ENN21"/>
      <c r="ENO21"/>
      <c r="ENP21"/>
      <c r="ENQ21"/>
      <c r="ENR21"/>
      <c r="ENS21"/>
      <c r="ENT21"/>
      <c r="ENU21"/>
      <c r="ENV21"/>
      <c r="ENW21"/>
      <c r="ENX21"/>
      <c r="ENY21"/>
      <c r="ENZ21"/>
      <c r="EOA21"/>
      <c r="EOB21"/>
      <c r="EOC21"/>
      <c r="EOD21"/>
      <c r="EOE21"/>
      <c r="EOF21"/>
      <c r="EOG21"/>
      <c r="EOH21"/>
      <c r="EOI21"/>
      <c r="EOJ21"/>
      <c r="EOK21"/>
      <c r="EOL21"/>
      <c r="EOM21"/>
      <c r="EON21"/>
      <c r="EOO21"/>
      <c r="EOP21"/>
      <c r="EOQ21"/>
      <c r="EOR21"/>
      <c r="EOS21"/>
      <c r="EOT21"/>
      <c r="EOU21"/>
      <c r="EOV21"/>
      <c r="EOW21"/>
      <c r="EOX21"/>
      <c r="EOY21"/>
      <c r="EOZ21"/>
      <c r="EPA21"/>
      <c r="EPB21"/>
      <c r="EPC21"/>
      <c r="EPD21"/>
      <c r="EPE21"/>
      <c r="EPF21"/>
      <c r="EPG21"/>
      <c r="EPH21"/>
      <c r="EPI21"/>
      <c r="EPJ21"/>
      <c r="EPK21"/>
      <c r="EPL21"/>
      <c r="EPM21"/>
      <c r="EPN21"/>
      <c r="EPO21"/>
      <c r="EPP21"/>
      <c r="EPQ21"/>
      <c r="EPR21"/>
      <c r="EPS21"/>
      <c r="EPT21"/>
      <c r="EPU21"/>
      <c r="EPV21"/>
      <c r="EPW21"/>
      <c r="EPX21"/>
      <c r="EPY21"/>
      <c r="EPZ21"/>
      <c r="EQA21"/>
      <c r="EQB21"/>
      <c r="EQC21"/>
      <c r="EQD21"/>
      <c r="EQE21"/>
      <c r="EQF21"/>
      <c r="EQG21"/>
      <c r="EQH21"/>
      <c r="EQI21"/>
      <c r="EQJ21"/>
      <c r="EQK21"/>
      <c r="EQL21"/>
      <c r="EQM21"/>
      <c r="EQN21"/>
      <c r="EQO21"/>
      <c r="EQP21"/>
      <c r="EQQ21"/>
      <c r="EQR21"/>
      <c r="EQS21"/>
      <c r="EQT21"/>
      <c r="EQU21"/>
      <c r="EQV21"/>
      <c r="EQW21"/>
      <c r="EQX21"/>
      <c r="EQY21"/>
      <c r="EQZ21"/>
      <c r="ERA21"/>
      <c r="ERB21"/>
      <c r="ERC21"/>
      <c r="ERD21"/>
      <c r="ERE21"/>
      <c r="ERF21"/>
      <c r="ERG21"/>
      <c r="ERH21"/>
      <c r="ERI21"/>
      <c r="ERJ21"/>
      <c r="ERK21"/>
      <c r="ERL21"/>
      <c r="ERM21"/>
      <c r="ERN21"/>
      <c r="ERO21"/>
      <c r="ERP21"/>
      <c r="ERQ21"/>
      <c r="ERR21"/>
      <c r="ERS21"/>
      <c r="ERT21"/>
      <c r="ERU21"/>
      <c r="ERV21"/>
      <c r="ERW21"/>
      <c r="ERX21"/>
      <c r="ERY21"/>
      <c r="ERZ21"/>
      <c r="ESA21"/>
      <c r="ESB21"/>
      <c r="ESC21"/>
      <c r="ESD21"/>
      <c r="ESE21"/>
      <c r="ESF21"/>
      <c r="ESG21"/>
      <c r="ESH21"/>
      <c r="ESI21"/>
      <c r="ESJ21"/>
      <c r="ESK21"/>
      <c r="ESL21"/>
      <c r="ESM21"/>
      <c r="ESN21"/>
      <c r="ESO21"/>
      <c r="ESP21"/>
      <c r="ESQ21"/>
      <c r="ESR21"/>
      <c r="ESS21"/>
      <c r="EST21"/>
      <c r="ESU21"/>
      <c r="ESV21"/>
      <c r="ESW21"/>
      <c r="ESX21"/>
      <c r="ESY21"/>
      <c r="ESZ21"/>
      <c r="ETA21"/>
      <c r="ETB21"/>
      <c r="ETC21"/>
      <c r="ETD21"/>
      <c r="ETE21"/>
      <c r="ETF21"/>
      <c r="ETG21"/>
      <c r="ETH21"/>
      <c r="ETI21"/>
      <c r="ETJ21"/>
      <c r="ETK21"/>
      <c r="ETL21"/>
      <c r="ETM21"/>
      <c r="ETN21"/>
      <c r="ETO21"/>
      <c r="ETP21"/>
      <c r="ETQ21"/>
      <c r="ETR21"/>
      <c r="ETS21"/>
      <c r="ETT21"/>
      <c r="ETU21"/>
      <c r="ETV21"/>
      <c r="ETW21"/>
      <c r="ETX21"/>
      <c r="ETY21"/>
      <c r="ETZ21"/>
      <c r="EUA21"/>
      <c r="EUB21"/>
      <c r="EUC21"/>
      <c r="EUD21"/>
      <c r="EUE21"/>
      <c r="EUF21"/>
      <c r="EUG21"/>
      <c r="EUH21"/>
      <c r="EUI21"/>
      <c r="EUJ21"/>
      <c r="EUK21"/>
      <c r="EUL21"/>
      <c r="EUM21"/>
      <c r="EUN21"/>
      <c r="EUO21"/>
      <c r="EUP21"/>
      <c r="EUQ21"/>
      <c r="EUR21"/>
      <c r="EUS21"/>
      <c r="EUT21"/>
      <c r="EUU21"/>
      <c r="EUV21"/>
      <c r="EUW21"/>
      <c r="EUX21"/>
      <c r="EUY21"/>
      <c r="EUZ21"/>
      <c r="EVA21"/>
      <c r="EVB21"/>
      <c r="EVC21"/>
      <c r="EVD21"/>
      <c r="EVE21"/>
      <c r="EVF21"/>
      <c r="EVG21"/>
      <c r="EVH21"/>
      <c r="EVI21"/>
      <c r="EVJ21"/>
      <c r="EVK21"/>
      <c r="EVL21"/>
      <c r="EVM21"/>
      <c r="EVN21"/>
      <c r="EVO21"/>
      <c r="EVP21"/>
      <c r="EVQ21"/>
      <c r="EVR21"/>
      <c r="EVS21"/>
      <c r="EVT21"/>
      <c r="EVU21"/>
      <c r="EVV21"/>
      <c r="EVW21"/>
      <c r="EVX21"/>
      <c r="EVY21"/>
      <c r="EVZ21"/>
      <c r="EWA21"/>
      <c r="EWB21"/>
      <c r="EWC21"/>
      <c r="EWD21"/>
      <c r="EWE21"/>
      <c r="EWF21"/>
      <c r="EWG21"/>
      <c r="EWH21"/>
      <c r="EWI21"/>
      <c r="EWJ21"/>
      <c r="EWK21"/>
      <c r="EWL21"/>
      <c r="EWM21"/>
      <c r="EWN21"/>
      <c r="EWO21"/>
      <c r="EWP21"/>
      <c r="EWQ21"/>
      <c r="EWR21"/>
      <c r="EWS21"/>
      <c r="EWT21"/>
      <c r="EWU21"/>
      <c r="EWV21"/>
      <c r="EWW21"/>
      <c r="EWX21"/>
      <c r="EWY21"/>
      <c r="EWZ21"/>
      <c r="EXA21"/>
      <c r="EXB21"/>
      <c r="EXC21"/>
      <c r="EXD21"/>
      <c r="EXE21"/>
      <c r="EXF21"/>
      <c r="EXG21"/>
      <c r="EXH21"/>
      <c r="EXI21"/>
      <c r="EXJ21"/>
      <c r="EXK21"/>
      <c r="EXL21"/>
      <c r="EXM21"/>
      <c r="EXN21"/>
      <c r="EXO21"/>
      <c r="EXP21"/>
      <c r="EXQ21"/>
      <c r="EXR21"/>
      <c r="EXS21"/>
      <c r="EXT21"/>
      <c r="EXU21"/>
      <c r="EXV21"/>
      <c r="EXW21"/>
      <c r="EXX21"/>
      <c r="EXY21"/>
      <c r="EXZ21"/>
      <c r="EYA21"/>
      <c r="EYB21"/>
      <c r="EYC21"/>
      <c r="EYD21"/>
      <c r="EYE21"/>
      <c r="EYF21"/>
      <c r="EYG21"/>
      <c r="EYH21"/>
      <c r="EYI21"/>
      <c r="EYJ21"/>
      <c r="EYK21"/>
      <c r="EYL21"/>
      <c r="EYM21"/>
      <c r="EYN21"/>
      <c r="EYO21"/>
      <c r="EYP21"/>
      <c r="EYQ21"/>
      <c r="EYR21"/>
      <c r="EYS21"/>
      <c r="EYT21"/>
      <c r="EYU21"/>
      <c r="EYV21"/>
      <c r="EYW21"/>
      <c r="EYX21"/>
      <c r="EYY21"/>
      <c r="EYZ21"/>
      <c r="EZA21"/>
      <c r="EZB21"/>
      <c r="EZC21"/>
      <c r="EZD21"/>
      <c r="EZE21"/>
      <c r="EZF21"/>
      <c r="EZG21"/>
      <c r="EZH21"/>
      <c r="EZI21"/>
      <c r="EZJ21"/>
      <c r="EZK21"/>
      <c r="EZL21"/>
      <c r="EZM21"/>
      <c r="EZN21"/>
      <c r="EZO21"/>
      <c r="EZP21"/>
      <c r="EZQ21"/>
      <c r="EZR21"/>
      <c r="EZS21"/>
      <c r="EZT21"/>
      <c r="EZU21"/>
      <c r="EZV21"/>
      <c r="EZW21"/>
      <c r="EZX21"/>
      <c r="EZY21"/>
      <c r="EZZ21"/>
      <c r="FAA21"/>
      <c r="FAB21"/>
      <c r="FAC21"/>
      <c r="FAD21"/>
      <c r="FAE21"/>
      <c r="FAF21"/>
      <c r="FAG21"/>
      <c r="FAH21"/>
      <c r="FAI21"/>
      <c r="FAJ21"/>
      <c r="FAK21"/>
      <c r="FAL21"/>
      <c r="FAM21"/>
      <c r="FAN21"/>
      <c r="FAO21"/>
      <c r="FAP21"/>
      <c r="FAQ21"/>
      <c r="FAR21"/>
      <c r="FAS21"/>
      <c r="FAT21"/>
      <c r="FAU21"/>
      <c r="FAV21"/>
      <c r="FAW21"/>
      <c r="FAX21"/>
      <c r="FAY21"/>
      <c r="FAZ21"/>
      <c r="FBA21"/>
      <c r="FBB21"/>
      <c r="FBC21"/>
      <c r="FBD21"/>
      <c r="FBE21"/>
      <c r="FBF21"/>
      <c r="FBG21"/>
      <c r="FBH21"/>
      <c r="FBI21"/>
      <c r="FBJ21"/>
      <c r="FBK21"/>
      <c r="FBL21"/>
      <c r="FBM21"/>
      <c r="FBN21"/>
      <c r="FBO21"/>
      <c r="FBP21"/>
      <c r="FBQ21"/>
      <c r="FBR21"/>
      <c r="FBS21"/>
      <c r="FBT21"/>
      <c r="FBU21"/>
      <c r="FBV21"/>
      <c r="FBW21"/>
      <c r="FBX21"/>
      <c r="FBY21"/>
      <c r="FBZ21"/>
      <c r="FCA21"/>
      <c r="FCB21"/>
      <c r="FCC21"/>
      <c r="FCD21"/>
      <c r="FCE21"/>
      <c r="FCF21"/>
      <c r="FCG21"/>
      <c r="FCH21"/>
      <c r="FCI21"/>
      <c r="FCJ21"/>
      <c r="FCK21"/>
      <c r="FCL21"/>
      <c r="FCM21"/>
      <c r="FCN21"/>
      <c r="FCO21"/>
      <c r="FCP21"/>
      <c r="FCQ21"/>
      <c r="FCR21"/>
      <c r="FCS21"/>
      <c r="FCT21"/>
      <c r="FCU21"/>
      <c r="FCV21"/>
      <c r="FCW21"/>
      <c r="FCX21"/>
      <c r="FCY21"/>
      <c r="FCZ21"/>
      <c r="FDA21"/>
      <c r="FDB21"/>
      <c r="FDC21"/>
      <c r="FDD21"/>
      <c r="FDE21"/>
      <c r="FDF21"/>
      <c r="FDG21"/>
      <c r="FDH21"/>
      <c r="FDI21"/>
      <c r="FDJ21"/>
      <c r="FDK21"/>
      <c r="FDL21"/>
      <c r="FDM21"/>
      <c r="FDN21"/>
      <c r="FDO21"/>
      <c r="FDP21"/>
      <c r="FDQ21"/>
      <c r="FDR21"/>
      <c r="FDS21"/>
      <c r="FDT21"/>
      <c r="FDU21"/>
      <c r="FDV21"/>
      <c r="FDW21"/>
      <c r="FDX21"/>
      <c r="FDY21"/>
      <c r="FDZ21"/>
      <c r="FEA21"/>
      <c r="FEB21"/>
      <c r="FEC21"/>
      <c r="FED21"/>
      <c r="FEE21"/>
      <c r="FEF21"/>
      <c r="FEG21"/>
      <c r="FEH21"/>
      <c r="FEI21"/>
      <c r="FEJ21"/>
      <c r="FEK21"/>
      <c r="FEL21"/>
      <c r="FEM21"/>
      <c r="FEN21"/>
      <c r="FEO21"/>
      <c r="FEP21"/>
      <c r="FEQ21"/>
      <c r="FER21"/>
      <c r="FES21"/>
      <c r="FET21"/>
      <c r="FEU21"/>
      <c r="FEV21"/>
      <c r="FEW21"/>
      <c r="FEX21"/>
      <c r="FEY21"/>
      <c r="FEZ21"/>
      <c r="FFA21"/>
      <c r="FFB21"/>
      <c r="FFC21"/>
      <c r="FFD21"/>
      <c r="FFE21"/>
      <c r="FFF21"/>
      <c r="FFG21"/>
      <c r="FFH21"/>
      <c r="FFI21"/>
      <c r="FFJ21"/>
      <c r="FFK21"/>
      <c r="FFL21"/>
      <c r="FFM21"/>
      <c r="FFN21"/>
      <c r="FFO21"/>
      <c r="FFP21"/>
      <c r="FFQ21"/>
      <c r="FFR21"/>
      <c r="FFS21"/>
      <c r="FFT21"/>
      <c r="FFU21"/>
      <c r="FFV21"/>
      <c r="FFW21"/>
      <c r="FFX21"/>
      <c r="FFY21"/>
      <c r="FFZ21"/>
      <c r="FGA21"/>
      <c r="FGB21"/>
      <c r="FGC21"/>
      <c r="FGD21"/>
      <c r="FGE21"/>
      <c r="FGF21"/>
      <c r="FGG21"/>
      <c r="FGH21"/>
      <c r="FGI21"/>
      <c r="FGJ21"/>
      <c r="FGK21"/>
      <c r="FGL21"/>
      <c r="FGM21"/>
      <c r="FGN21"/>
      <c r="FGO21"/>
      <c r="FGP21"/>
      <c r="FGQ21"/>
      <c r="FGR21"/>
      <c r="FGS21"/>
      <c r="FGT21"/>
      <c r="FGU21"/>
      <c r="FGV21"/>
      <c r="FGW21"/>
      <c r="FGX21"/>
      <c r="FGY21"/>
      <c r="FGZ21"/>
      <c r="FHA21"/>
      <c r="FHB21"/>
      <c r="FHC21"/>
      <c r="FHD21"/>
      <c r="FHE21"/>
      <c r="FHF21"/>
      <c r="FHG21"/>
      <c r="FHH21"/>
      <c r="FHI21"/>
      <c r="FHJ21"/>
      <c r="FHK21"/>
      <c r="FHL21"/>
      <c r="FHM21"/>
      <c r="FHN21"/>
      <c r="FHO21"/>
      <c r="FHP21"/>
      <c r="FHQ21"/>
      <c r="FHR21"/>
      <c r="FHS21"/>
      <c r="FHT21"/>
      <c r="FHU21"/>
      <c r="FHV21"/>
      <c r="FHW21"/>
      <c r="FHX21"/>
      <c r="FHY21"/>
      <c r="FHZ21"/>
      <c r="FIA21"/>
      <c r="FIB21"/>
      <c r="FIC21"/>
      <c r="FID21"/>
      <c r="FIE21"/>
      <c r="FIF21"/>
      <c r="FIG21"/>
      <c r="FIH21"/>
      <c r="FII21"/>
      <c r="FIJ21"/>
      <c r="FIK21"/>
      <c r="FIL21"/>
      <c r="FIM21"/>
      <c r="FIN21"/>
      <c r="FIO21"/>
      <c r="FIP21"/>
      <c r="FIQ21"/>
      <c r="FIR21"/>
      <c r="FIS21"/>
      <c r="FIT21"/>
      <c r="FIU21"/>
      <c r="FIV21"/>
      <c r="FIW21"/>
      <c r="FIX21"/>
      <c r="FIY21"/>
      <c r="FIZ21"/>
      <c r="FJA21"/>
      <c r="FJB21"/>
      <c r="FJC21"/>
      <c r="FJD21"/>
      <c r="FJE21"/>
      <c r="FJF21"/>
      <c r="FJG21"/>
      <c r="FJH21"/>
      <c r="FJI21"/>
      <c r="FJJ21"/>
      <c r="FJK21"/>
      <c r="FJL21"/>
      <c r="FJM21"/>
      <c r="FJN21"/>
      <c r="FJO21"/>
      <c r="FJP21"/>
      <c r="FJQ21"/>
      <c r="FJR21"/>
      <c r="FJS21"/>
      <c r="FJT21"/>
      <c r="FJU21"/>
      <c r="FJV21"/>
      <c r="FJW21"/>
      <c r="FJX21"/>
      <c r="FJY21"/>
      <c r="FJZ21"/>
      <c r="FKA21"/>
      <c r="FKB21"/>
      <c r="FKC21"/>
      <c r="FKD21"/>
      <c r="FKE21"/>
      <c r="FKF21"/>
      <c r="FKG21"/>
      <c r="FKH21"/>
      <c r="FKI21"/>
      <c r="FKJ21"/>
      <c r="FKK21"/>
      <c r="FKL21"/>
      <c r="FKM21"/>
      <c r="FKN21"/>
      <c r="FKO21"/>
      <c r="FKP21"/>
      <c r="FKQ21"/>
      <c r="FKR21"/>
      <c r="FKS21"/>
      <c r="FKT21"/>
      <c r="FKU21"/>
      <c r="FKV21"/>
      <c r="FKW21"/>
      <c r="FKX21"/>
      <c r="FKY21"/>
      <c r="FKZ21"/>
      <c r="FLA21"/>
      <c r="FLB21"/>
      <c r="FLC21"/>
      <c r="FLD21"/>
      <c r="FLE21"/>
      <c r="FLF21"/>
      <c r="FLG21"/>
      <c r="FLH21"/>
      <c r="FLI21"/>
      <c r="FLJ21"/>
      <c r="FLK21"/>
      <c r="FLL21"/>
      <c r="FLM21"/>
      <c r="FLN21"/>
      <c r="FLO21"/>
      <c r="FLP21"/>
      <c r="FLQ21"/>
      <c r="FLR21"/>
      <c r="FLS21"/>
      <c r="FLT21"/>
      <c r="FLU21"/>
      <c r="FLV21"/>
      <c r="FLW21"/>
      <c r="FLX21"/>
      <c r="FLY21"/>
      <c r="FLZ21"/>
      <c r="FMA21"/>
      <c r="FMB21"/>
      <c r="FMC21"/>
      <c r="FMD21"/>
      <c r="FME21"/>
      <c r="FMF21"/>
      <c r="FMG21"/>
      <c r="FMH21"/>
      <c r="FMI21"/>
      <c r="FMJ21"/>
      <c r="FMK21"/>
      <c r="FML21"/>
      <c r="FMM21"/>
      <c r="FMN21"/>
      <c r="FMO21"/>
      <c r="FMP21"/>
      <c r="FMQ21"/>
      <c r="FMR21"/>
      <c r="FMS21"/>
      <c r="FMT21"/>
      <c r="FMU21"/>
      <c r="FMV21"/>
      <c r="FMW21"/>
      <c r="FMX21"/>
      <c r="FMY21"/>
      <c r="FMZ21"/>
      <c r="FNA21"/>
      <c r="FNB21"/>
      <c r="FNC21"/>
      <c r="FND21"/>
      <c r="FNE21"/>
      <c r="FNF21"/>
      <c r="FNG21"/>
      <c r="FNH21"/>
      <c r="FNI21"/>
      <c r="FNJ21"/>
      <c r="FNK21"/>
      <c r="FNL21"/>
      <c r="FNM21"/>
      <c r="FNN21"/>
      <c r="FNO21"/>
      <c r="FNP21"/>
      <c r="FNQ21"/>
      <c r="FNR21"/>
      <c r="FNS21"/>
      <c r="FNT21"/>
      <c r="FNU21"/>
      <c r="FNV21"/>
      <c r="FNW21"/>
      <c r="FNX21"/>
      <c r="FNY21"/>
      <c r="FNZ21"/>
      <c r="FOA21"/>
      <c r="FOB21"/>
      <c r="FOC21"/>
      <c r="FOD21"/>
      <c r="FOE21"/>
      <c r="FOF21"/>
      <c r="FOG21"/>
      <c r="FOH21"/>
      <c r="FOI21"/>
      <c r="FOJ21"/>
      <c r="FOK21"/>
      <c r="FOL21"/>
      <c r="FOM21"/>
      <c r="FON21"/>
      <c r="FOO21"/>
      <c r="FOP21"/>
      <c r="FOQ21"/>
      <c r="FOR21"/>
      <c r="FOS21"/>
      <c r="FOT21"/>
      <c r="FOU21"/>
      <c r="FOV21"/>
      <c r="FOW21"/>
      <c r="FOX21"/>
      <c r="FOY21"/>
      <c r="FOZ21"/>
      <c r="FPA21"/>
      <c r="FPB21"/>
      <c r="FPC21"/>
      <c r="FPD21"/>
      <c r="FPE21"/>
      <c r="FPF21"/>
      <c r="FPG21"/>
      <c r="FPH21"/>
      <c r="FPI21"/>
      <c r="FPJ21"/>
      <c r="FPK21"/>
      <c r="FPL21"/>
      <c r="FPM21"/>
      <c r="FPN21"/>
      <c r="FPO21"/>
      <c r="FPP21"/>
      <c r="FPQ21"/>
      <c r="FPR21"/>
      <c r="FPS21"/>
      <c r="FPT21"/>
      <c r="FPU21"/>
      <c r="FPV21"/>
      <c r="FPW21"/>
      <c r="FPX21"/>
      <c r="FPY21"/>
      <c r="FPZ21"/>
      <c r="FQA21"/>
      <c r="FQB21"/>
      <c r="FQC21"/>
      <c r="FQD21"/>
      <c r="FQE21"/>
      <c r="FQF21"/>
      <c r="FQG21"/>
      <c r="FQH21"/>
      <c r="FQI21"/>
      <c r="FQJ21"/>
      <c r="FQK21"/>
      <c r="FQL21"/>
      <c r="FQM21"/>
      <c r="FQN21"/>
      <c r="FQO21"/>
      <c r="FQP21"/>
      <c r="FQQ21"/>
      <c r="FQR21"/>
      <c r="FQS21"/>
      <c r="FQT21"/>
      <c r="FQU21"/>
      <c r="FQV21"/>
      <c r="FQW21"/>
      <c r="FQX21"/>
      <c r="FQY21"/>
      <c r="FQZ21"/>
      <c r="FRA21"/>
      <c r="FRB21"/>
      <c r="FRC21"/>
      <c r="FRD21"/>
      <c r="FRE21"/>
      <c r="FRF21"/>
      <c r="FRG21"/>
      <c r="FRH21"/>
      <c r="FRI21"/>
      <c r="FRJ21"/>
      <c r="FRK21"/>
      <c r="FRL21"/>
      <c r="FRM21"/>
      <c r="FRN21"/>
      <c r="FRO21"/>
      <c r="FRP21"/>
      <c r="FRQ21"/>
      <c r="FRR21"/>
      <c r="FRS21"/>
      <c r="FRT21"/>
      <c r="FRU21"/>
      <c r="FRV21"/>
      <c r="FRW21"/>
      <c r="FRX21"/>
      <c r="FRY21"/>
      <c r="FRZ21"/>
      <c r="FSA21"/>
      <c r="FSB21"/>
      <c r="FSC21"/>
      <c r="FSD21"/>
      <c r="FSE21"/>
      <c r="FSF21"/>
      <c r="FSG21"/>
      <c r="FSH21"/>
      <c r="FSI21"/>
      <c r="FSJ21"/>
      <c r="FSK21"/>
      <c r="FSL21"/>
      <c r="FSM21"/>
      <c r="FSN21"/>
      <c r="FSO21"/>
      <c r="FSP21"/>
      <c r="FSQ21"/>
      <c r="FSR21"/>
      <c r="FSS21"/>
      <c r="FST21"/>
      <c r="FSU21"/>
      <c r="FSV21"/>
      <c r="FSW21"/>
      <c r="FSX21"/>
      <c r="FSY21"/>
      <c r="FSZ21"/>
      <c r="FTA21"/>
      <c r="FTB21"/>
      <c r="FTC21"/>
      <c r="FTD21"/>
      <c r="FTE21"/>
      <c r="FTF21"/>
      <c r="FTG21"/>
      <c r="FTH21"/>
      <c r="FTI21"/>
      <c r="FTJ21"/>
      <c r="FTK21"/>
      <c r="FTL21"/>
      <c r="FTM21"/>
      <c r="FTN21"/>
      <c r="FTO21"/>
      <c r="FTP21"/>
      <c r="FTQ21"/>
      <c r="FTR21"/>
      <c r="FTS21"/>
      <c r="FTT21"/>
      <c r="FTU21"/>
      <c r="FTV21"/>
      <c r="FTW21"/>
      <c r="FTX21"/>
      <c r="FTY21"/>
      <c r="FTZ21"/>
      <c r="FUA21"/>
      <c r="FUB21"/>
      <c r="FUC21"/>
      <c r="FUD21"/>
      <c r="FUE21"/>
      <c r="FUF21"/>
      <c r="FUG21"/>
      <c r="FUH21"/>
      <c r="FUI21"/>
      <c r="FUJ21"/>
      <c r="FUK21"/>
      <c r="FUL21"/>
      <c r="FUM21"/>
      <c r="FUN21"/>
      <c r="FUO21"/>
      <c r="FUP21"/>
      <c r="FUQ21"/>
      <c r="FUR21"/>
      <c r="FUS21"/>
      <c r="FUT21"/>
      <c r="FUU21"/>
      <c r="FUV21"/>
      <c r="FUW21"/>
      <c r="FUX21"/>
      <c r="FUY21"/>
      <c r="FUZ21"/>
      <c r="FVA21"/>
      <c r="FVB21"/>
      <c r="FVC21"/>
      <c r="FVD21"/>
      <c r="FVE21"/>
      <c r="FVF21"/>
      <c r="FVG21"/>
      <c r="FVH21"/>
      <c r="FVI21"/>
      <c r="FVJ21"/>
      <c r="FVK21"/>
      <c r="FVL21"/>
      <c r="FVM21"/>
      <c r="FVN21"/>
      <c r="FVO21"/>
      <c r="FVP21"/>
      <c r="FVQ21"/>
      <c r="FVR21"/>
      <c r="FVS21"/>
      <c r="FVT21"/>
      <c r="FVU21"/>
      <c r="FVV21"/>
      <c r="FVW21"/>
      <c r="FVX21"/>
      <c r="FVY21"/>
      <c r="FVZ21"/>
      <c r="FWA21"/>
      <c r="FWB21"/>
      <c r="FWC21"/>
      <c r="FWD21"/>
      <c r="FWE21"/>
      <c r="FWF21"/>
      <c r="FWG21"/>
      <c r="FWH21"/>
      <c r="FWI21"/>
      <c r="FWJ21"/>
      <c r="FWK21"/>
      <c r="FWL21"/>
      <c r="FWM21"/>
      <c r="FWN21"/>
      <c r="FWO21"/>
      <c r="FWP21"/>
      <c r="FWQ21"/>
      <c r="FWR21"/>
      <c r="FWS21"/>
      <c r="FWT21"/>
      <c r="FWU21"/>
      <c r="FWV21"/>
      <c r="FWW21"/>
      <c r="FWX21"/>
      <c r="FWY21"/>
      <c r="FWZ21"/>
      <c r="FXA21"/>
      <c r="FXB21"/>
      <c r="FXC21"/>
      <c r="FXD21"/>
      <c r="FXE21"/>
      <c r="FXF21"/>
      <c r="FXG21"/>
      <c r="FXH21"/>
      <c r="FXI21"/>
      <c r="FXJ21"/>
      <c r="FXK21"/>
      <c r="FXL21"/>
      <c r="FXM21"/>
      <c r="FXN21"/>
      <c r="FXO21"/>
      <c r="FXP21"/>
      <c r="FXQ21"/>
      <c r="FXR21"/>
      <c r="FXS21"/>
      <c r="FXT21"/>
      <c r="FXU21"/>
      <c r="FXV21"/>
      <c r="FXW21"/>
      <c r="FXX21"/>
      <c r="FXY21"/>
      <c r="FXZ21"/>
      <c r="FYA21"/>
      <c r="FYB21"/>
      <c r="FYC21"/>
      <c r="FYD21"/>
      <c r="FYE21"/>
      <c r="FYF21"/>
      <c r="FYG21"/>
      <c r="FYH21"/>
      <c r="FYI21"/>
      <c r="FYJ21"/>
      <c r="FYK21"/>
      <c r="FYL21"/>
      <c r="FYM21"/>
      <c r="FYN21"/>
      <c r="FYO21"/>
      <c r="FYP21"/>
      <c r="FYQ21"/>
      <c r="FYR21"/>
      <c r="FYS21"/>
      <c r="FYT21"/>
      <c r="FYU21"/>
      <c r="FYV21"/>
      <c r="FYW21"/>
      <c r="FYX21"/>
      <c r="FYY21"/>
      <c r="FYZ21"/>
      <c r="FZA21"/>
      <c r="FZB21"/>
      <c r="FZC21"/>
      <c r="FZD21"/>
      <c r="FZE21"/>
      <c r="FZF21"/>
      <c r="FZG21"/>
      <c r="FZH21"/>
      <c r="FZI21"/>
      <c r="FZJ21"/>
      <c r="FZK21"/>
      <c r="FZL21"/>
      <c r="FZM21"/>
      <c r="FZN21"/>
      <c r="FZO21"/>
      <c r="FZP21"/>
      <c r="FZQ21"/>
      <c r="FZR21"/>
      <c r="FZS21"/>
      <c r="FZT21"/>
      <c r="FZU21"/>
      <c r="FZV21"/>
      <c r="FZW21"/>
      <c r="FZX21"/>
      <c r="FZY21"/>
      <c r="FZZ21"/>
      <c r="GAA21"/>
      <c r="GAB21"/>
      <c r="GAC21"/>
      <c r="GAD21"/>
      <c r="GAE21"/>
      <c r="GAF21"/>
      <c r="GAG21"/>
      <c r="GAH21"/>
      <c r="GAI21"/>
      <c r="GAJ21"/>
      <c r="GAK21"/>
      <c r="GAL21"/>
      <c r="GAM21"/>
      <c r="GAN21"/>
      <c r="GAO21"/>
      <c r="GAP21"/>
      <c r="GAQ21"/>
      <c r="GAR21"/>
      <c r="GAS21"/>
      <c r="GAT21"/>
      <c r="GAU21"/>
      <c r="GAV21"/>
      <c r="GAW21"/>
      <c r="GAX21"/>
      <c r="GAY21"/>
      <c r="GAZ21"/>
      <c r="GBA21"/>
      <c r="GBB21"/>
      <c r="GBC21"/>
      <c r="GBD21"/>
      <c r="GBE21"/>
      <c r="GBF21"/>
      <c r="GBG21"/>
      <c r="GBH21"/>
      <c r="GBI21"/>
      <c r="GBJ21"/>
      <c r="GBK21"/>
      <c r="GBL21"/>
      <c r="GBM21"/>
      <c r="GBN21"/>
      <c r="GBO21"/>
      <c r="GBP21"/>
      <c r="GBQ21"/>
      <c r="GBR21"/>
      <c r="GBS21"/>
      <c r="GBT21"/>
      <c r="GBU21"/>
      <c r="GBV21"/>
      <c r="GBW21"/>
      <c r="GBX21"/>
      <c r="GBY21"/>
      <c r="GBZ21"/>
      <c r="GCA21"/>
      <c r="GCB21"/>
      <c r="GCC21"/>
      <c r="GCD21"/>
      <c r="GCE21"/>
      <c r="GCF21"/>
      <c r="GCG21"/>
      <c r="GCH21"/>
      <c r="GCI21"/>
      <c r="GCJ21"/>
      <c r="GCK21"/>
      <c r="GCL21"/>
      <c r="GCM21"/>
      <c r="GCN21"/>
      <c r="GCO21"/>
      <c r="GCP21"/>
      <c r="GCQ21"/>
      <c r="GCR21"/>
      <c r="GCS21"/>
      <c r="GCT21"/>
      <c r="GCU21"/>
      <c r="GCV21"/>
      <c r="GCW21"/>
      <c r="GCX21"/>
      <c r="GCY21"/>
      <c r="GCZ21"/>
      <c r="GDA21"/>
      <c r="GDB21"/>
      <c r="GDC21"/>
      <c r="GDD21"/>
      <c r="GDE21"/>
      <c r="GDF21"/>
      <c r="GDG21"/>
      <c r="GDH21"/>
      <c r="GDI21"/>
      <c r="GDJ21"/>
      <c r="GDK21"/>
      <c r="GDL21"/>
      <c r="GDM21"/>
      <c r="GDN21"/>
      <c r="GDO21"/>
      <c r="GDP21"/>
      <c r="GDQ21"/>
      <c r="GDR21"/>
      <c r="GDS21"/>
      <c r="GDT21"/>
      <c r="GDU21"/>
      <c r="GDV21"/>
      <c r="GDW21"/>
      <c r="GDX21"/>
      <c r="GDY21"/>
      <c r="GDZ21"/>
      <c r="GEA21"/>
      <c r="GEB21"/>
      <c r="GEC21"/>
      <c r="GED21"/>
      <c r="GEE21"/>
      <c r="GEF21"/>
      <c r="GEG21"/>
      <c r="GEH21"/>
      <c r="GEI21"/>
      <c r="GEJ21"/>
      <c r="GEK21"/>
      <c r="GEL21"/>
      <c r="GEM21"/>
      <c r="GEN21"/>
      <c r="GEO21"/>
      <c r="GEP21"/>
      <c r="GEQ21"/>
      <c r="GER21"/>
      <c r="GES21"/>
      <c r="GET21"/>
      <c r="GEU21"/>
      <c r="GEV21"/>
      <c r="GEW21"/>
      <c r="GEX21"/>
      <c r="GEY21"/>
      <c r="GEZ21"/>
      <c r="GFA21"/>
      <c r="GFB21"/>
      <c r="GFC21"/>
      <c r="GFD21"/>
      <c r="GFE21"/>
      <c r="GFF21"/>
      <c r="GFG21"/>
      <c r="GFH21"/>
      <c r="GFI21"/>
      <c r="GFJ21"/>
      <c r="GFK21"/>
      <c r="GFL21"/>
      <c r="GFM21"/>
      <c r="GFN21"/>
      <c r="GFO21"/>
      <c r="GFP21"/>
      <c r="GFQ21"/>
      <c r="GFR21"/>
      <c r="GFS21"/>
      <c r="GFT21"/>
      <c r="GFU21"/>
      <c r="GFV21"/>
      <c r="GFW21"/>
      <c r="GFX21"/>
      <c r="GFY21"/>
      <c r="GFZ21"/>
      <c r="GGA21"/>
      <c r="GGB21"/>
      <c r="GGC21"/>
      <c r="GGD21"/>
      <c r="GGE21"/>
      <c r="GGF21"/>
      <c r="GGG21"/>
      <c r="GGH21"/>
      <c r="GGI21"/>
      <c r="GGJ21"/>
      <c r="GGK21"/>
      <c r="GGL21"/>
      <c r="GGM21"/>
      <c r="GGN21"/>
      <c r="GGO21"/>
      <c r="GGP21"/>
      <c r="GGQ21"/>
      <c r="GGR21"/>
      <c r="GGS21"/>
      <c r="GGT21"/>
      <c r="GGU21"/>
      <c r="GGV21"/>
      <c r="GGW21"/>
      <c r="GGX21"/>
      <c r="GGY21"/>
      <c r="GGZ21"/>
      <c r="GHA21"/>
      <c r="GHB21"/>
      <c r="GHC21"/>
      <c r="GHD21"/>
      <c r="GHE21"/>
      <c r="GHF21"/>
      <c r="GHG21"/>
      <c r="GHH21"/>
      <c r="GHI21"/>
      <c r="GHJ21"/>
      <c r="GHK21"/>
      <c r="GHL21"/>
      <c r="GHM21"/>
      <c r="GHN21"/>
      <c r="GHO21"/>
      <c r="GHP21"/>
      <c r="GHQ21"/>
      <c r="GHR21"/>
      <c r="GHS21"/>
      <c r="GHT21"/>
      <c r="GHU21"/>
      <c r="GHV21"/>
      <c r="GHW21"/>
      <c r="GHX21"/>
      <c r="GHY21"/>
      <c r="GHZ21"/>
      <c r="GIA21"/>
      <c r="GIB21"/>
      <c r="GIC21"/>
      <c r="GID21"/>
      <c r="GIE21"/>
      <c r="GIF21"/>
      <c r="GIG21"/>
      <c r="GIH21"/>
      <c r="GII21"/>
      <c r="GIJ21"/>
      <c r="GIK21"/>
      <c r="GIL21"/>
      <c r="GIM21"/>
      <c r="GIN21"/>
      <c r="GIO21"/>
      <c r="GIP21"/>
      <c r="GIQ21"/>
      <c r="GIR21"/>
      <c r="GIS21"/>
      <c r="GIT21"/>
      <c r="GIU21"/>
      <c r="GIV21"/>
      <c r="GIW21"/>
      <c r="GIX21"/>
      <c r="GIY21"/>
      <c r="GIZ21"/>
      <c r="GJA21"/>
      <c r="GJB21"/>
      <c r="GJC21"/>
      <c r="GJD21"/>
      <c r="GJE21"/>
      <c r="GJF21"/>
      <c r="GJG21"/>
      <c r="GJH21"/>
      <c r="GJI21"/>
      <c r="GJJ21"/>
      <c r="GJK21"/>
      <c r="GJL21"/>
      <c r="GJM21"/>
      <c r="GJN21"/>
      <c r="GJO21"/>
      <c r="GJP21"/>
      <c r="GJQ21"/>
      <c r="GJR21"/>
      <c r="GJS21"/>
      <c r="GJT21"/>
      <c r="GJU21"/>
      <c r="GJV21"/>
      <c r="GJW21"/>
      <c r="GJX21"/>
      <c r="GJY21"/>
      <c r="GJZ21"/>
      <c r="GKA21"/>
      <c r="GKB21"/>
      <c r="GKC21"/>
      <c r="GKD21"/>
      <c r="GKE21"/>
      <c r="GKF21"/>
      <c r="GKG21"/>
      <c r="GKH21"/>
      <c r="GKI21"/>
      <c r="GKJ21"/>
      <c r="GKK21"/>
      <c r="GKL21"/>
      <c r="GKM21"/>
      <c r="GKN21"/>
      <c r="GKO21"/>
      <c r="GKP21"/>
      <c r="GKQ21"/>
      <c r="GKR21"/>
      <c r="GKS21"/>
      <c r="GKT21"/>
      <c r="GKU21"/>
      <c r="GKV21"/>
      <c r="GKW21"/>
      <c r="GKX21"/>
      <c r="GKY21"/>
      <c r="GKZ21"/>
      <c r="GLA21"/>
      <c r="GLB21"/>
      <c r="GLC21"/>
      <c r="GLD21"/>
      <c r="GLE21"/>
      <c r="GLF21"/>
      <c r="GLG21"/>
      <c r="GLH21"/>
      <c r="GLI21"/>
      <c r="GLJ21"/>
      <c r="GLK21"/>
      <c r="GLL21"/>
      <c r="GLM21"/>
      <c r="GLN21"/>
      <c r="GLO21"/>
      <c r="GLP21"/>
      <c r="GLQ21"/>
      <c r="GLR21"/>
      <c r="GLS21"/>
      <c r="GLT21"/>
      <c r="GLU21"/>
      <c r="GLV21"/>
      <c r="GLW21"/>
      <c r="GLX21"/>
      <c r="GLY21"/>
      <c r="GLZ21"/>
      <c r="GMA21"/>
      <c r="GMB21"/>
      <c r="GMC21"/>
      <c r="GMD21"/>
      <c r="GME21"/>
      <c r="GMF21"/>
      <c r="GMG21"/>
      <c r="GMH21"/>
      <c r="GMI21"/>
      <c r="GMJ21"/>
      <c r="GMK21"/>
      <c r="GML21"/>
      <c r="GMM21"/>
      <c r="GMN21"/>
      <c r="GMO21"/>
      <c r="GMP21"/>
      <c r="GMQ21"/>
      <c r="GMR21"/>
      <c r="GMS21"/>
      <c r="GMT21"/>
      <c r="GMU21"/>
      <c r="GMV21"/>
      <c r="GMW21"/>
      <c r="GMX21"/>
      <c r="GMY21"/>
      <c r="GMZ21"/>
      <c r="GNA21"/>
      <c r="GNB21"/>
      <c r="GNC21"/>
      <c r="GND21"/>
      <c r="GNE21"/>
      <c r="GNF21"/>
      <c r="GNG21"/>
      <c r="GNH21"/>
      <c r="GNI21"/>
      <c r="GNJ21"/>
      <c r="GNK21"/>
      <c r="GNL21"/>
      <c r="GNM21"/>
      <c r="GNN21"/>
      <c r="GNO21"/>
      <c r="GNP21"/>
      <c r="GNQ21"/>
      <c r="GNR21"/>
      <c r="GNS21"/>
      <c r="GNT21"/>
      <c r="GNU21"/>
      <c r="GNV21"/>
      <c r="GNW21"/>
      <c r="GNX21"/>
      <c r="GNY21"/>
      <c r="GNZ21"/>
      <c r="GOA21"/>
      <c r="GOB21"/>
      <c r="GOC21"/>
      <c r="GOD21"/>
      <c r="GOE21"/>
      <c r="GOF21"/>
      <c r="GOG21"/>
      <c r="GOH21"/>
      <c r="GOI21"/>
      <c r="GOJ21"/>
      <c r="GOK21"/>
      <c r="GOL21"/>
      <c r="GOM21"/>
      <c r="GON21"/>
      <c r="GOO21"/>
      <c r="GOP21"/>
      <c r="GOQ21"/>
      <c r="GOR21"/>
      <c r="GOS21"/>
      <c r="GOT21"/>
      <c r="GOU21"/>
      <c r="GOV21"/>
      <c r="GOW21"/>
      <c r="GOX21"/>
      <c r="GOY21"/>
      <c r="GOZ21"/>
      <c r="GPA21"/>
      <c r="GPB21"/>
      <c r="GPC21"/>
      <c r="GPD21"/>
      <c r="GPE21"/>
      <c r="GPF21"/>
      <c r="GPG21"/>
      <c r="GPH21"/>
      <c r="GPI21"/>
      <c r="GPJ21"/>
      <c r="GPK21"/>
      <c r="GPL21"/>
      <c r="GPM21"/>
      <c r="GPN21"/>
      <c r="GPO21"/>
      <c r="GPP21"/>
      <c r="GPQ21"/>
      <c r="GPR21"/>
      <c r="GPS21"/>
      <c r="GPT21"/>
      <c r="GPU21"/>
      <c r="GPV21"/>
      <c r="GPW21"/>
      <c r="GPX21"/>
      <c r="GPY21"/>
      <c r="GPZ21"/>
      <c r="GQA21"/>
      <c r="GQB21"/>
      <c r="GQC21"/>
      <c r="GQD21"/>
      <c r="GQE21"/>
      <c r="GQF21"/>
      <c r="GQG21"/>
      <c r="GQH21"/>
      <c r="GQI21"/>
      <c r="GQJ21"/>
      <c r="GQK21"/>
      <c r="GQL21"/>
      <c r="GQM21"/>
      <c r="GQN21"/>
      <c r="GQO21"/>
      <c r="GQP21"/>
      <c r="GQQ21"/>
      <c r="GQR21"/>
      <c r="GQS21"/>
      <c r="GQT21"/>
      <c r="GQU21"/>
      <c r="GQV21"/>
      <c r="GQW21"/>
      <c r="GQX21"/>
      <c r="GQY21"/>
      <c r="GQZ21"/>
      <c r="GRA21"/>
      <c r="GRB21"/>
      <c r="GRC21"/>
      <c r="GRD21"/>
      <c r="GRE21"/>
      <c r="GRF21"/>
      <c r="GRG21"/>
      <c r="GRH21"/>
      <c r="GRI21"/>
      <c r="GRJ21"/>
      <c r="GRK21"/>
      <c r="GRL21"/>
      <c r="GRM21"/>
      <c r="GRN21"/>
      <c r="GRO21"/>
      <c r="GRP21"/>
      <c r="GRQ21"/>
      <c r="GRR21"/>
      <c r="GRS21"/>
      <c r="GRT21"/>
      <c r="GRU21"/>
      <c r="GRV21"/>
      <c r="GRW21"/>
      <c r="GRX21"/>
      <c r="GRY21"/>
      <c r="GRZ21"/>
      <c r="GSA21"/>
      <c r="GSB21"/>
      <c r="GSC21"/>
      <c r="GSD21"/>
      <c r="GSE21"/>
      <c r="GSF21"/>
      <c r="GSG21"/>
      <c r="GSH21"/>
      <c r="GSI21"/>
      <c r="GSJ21"/>
      <c r="GSK21"/>
      <c r="GSL21"/>
      <c r="GSM21"/>
      <c r="GSN21"/>
      <c r="GSO21"/>
      <c r="GSP21"/>
      <c r="GSQ21"/>
      <c r="GSR21"/>
      <c r="GSS21"/>
      <c r="GST21"/>
      <c r="GSU21"/>
      <c r="GSV21"/>
      <c r="GSW21"/>
      <c r="GSX21"/>
      <c r="GSY21"/>
      <c r="GSZ21"/>
      <c r="GTA21"/>
      <c r="GTB21"/>
      <c r="GTC21"/>
      <c r="GTD21"/>
      <c r="GTE21"/>
      <c r="GTF21"/>
      <c r="GTG21"/>
      <c r="GTH21"/>
      <c r="GTI21"/>
      <c r="GTJ21"/>
      <c r="GTK21"/>
      <c r="GTL21"/>
      <c r="GTM21"/>
      <c r="GTN21"/>
      <c r="GTO21"/>
      <c r="GTP21"/>
      <c r="GTQ21"/>
      <c r="GTR21"/>
      <c r="GTS21"/>
      <c r="GTT21"/>
      <c r="GTU21"/>
      <c r="GTV21"/>
      <c r="GTW21"/>
      <c r="GTX21"/>
      <c r="GTY21"/>
      <c r="GTZ21"/>
      <c r="GUA21"/>
      <c r="GUB21"/>
      <c r="GUC21"/>
      <c r="GUD21"/>
      <c r="GUE21"/>
      <c r="GUF21"/>
      <c r="GUG21"/>
      <c r="GUH21"/>
      <c r="GUI21"/>
      <c r="GUJ21"/>
      <c r="GUK21"/>
      <c r="GUL21"/>
      <c r="GUM21"/>
      <c r="GUN21"/>
      <c r="GUO21"/>
      <c r="GUP21"/>
      <c r="GUQ21"/>
      <c r="GUR21"/>
      <c r="GUS21"/>
      <c r="GUT21"/>
      <c r="GUU21"/>
      <c r="GUV21"/>
      <c r="GUW21"/>
      <c r="GUX21"/>
      <c r="GUY21"/>
      <c r="GUZ21"/>
      <c r="GVA21"/>
      <c r="GVB21"/>
      <c r="GVC21"/>
      <c r="GVD21"/>
      <c r="GVE21"/>
      <c r="GVF21"/>
      <c r="GVG21"/>
      <c r="GVH21"/>
      <c r="GVI21"/>
      <c r="GVJ21"/>
      <c r="GVK21"/>
      <c r="GVL21"/>
      <c r="GVM21"/>
      <c r="GVN21"/>
      <c r="GVO21"/>
      <c r="GVP21"/>
      <c r="GVQ21"/>
      <c r="GVR21"/>
      <c r="GVS21"/>
      <c r="GVT21"/>
      <c r="GVU21"/>
      <c r="GVV21"/>
      <c r="GVW21"/>
      <c r="GVX21"/>
      <c r="GVY21"/>
      <c r="GVZ21"/>
      <c r="GWA21"/>
      <c r="GWB21"/>
      <c r="GWC21"/>
      <c r="GWD21"/>
      <c r="GWE21"/>
      <c r="GWF21"/>
      <c r="GWG21"/>
      <c r="GWH21"/>
      <c r="GWI21"/>
      <c r="GWJ21"/>
      <c r="GWK21"/>
      <c r="GWL21"/>
      <c r="GWM21"/>
      <c r="GWN21"/>
      <c r="GWO21"/>
      <c r="GWP21"/>
      <c r="GWQ21"/>
      <c r="GWR21"/>
      <c r="GWS21"/>
      <c r="GWT21"/>
      <c r="GWU21"/>
      <c r="GWV21"/>
      <c r="GWW21"/>
      <c r="GWX21"/>
      <c r="GWY21"/>
      <c r="GWZ21"/>
      <c r="GXA21"/>
      <c r="GXB21"/>
      <c r="GXC21"/>
      <c r="GXD21"/>
      <c r="GXE21"/>
      <c r="GXF21"/>
      <c r="GXG21"/>
      <c r="GXH21"/>
      <c r="GXI21"/>
      <c r="GXJ21"/>
      <c r="GXK21"/>
      <c r="GXL21"/>
      <c r="GXM21"/>
      <c r="GXN21"/>
      <c r="GXO21"/>
      <c r="GXP21"/>
      <c r="GXQ21"/>
      <c r="GXR21"/>
      <c r="GXS21"/>
      <c r="GXT21"/>
      <c r="GXU21"/>
      <c r="GXV21"/>
      <c r="GXW21"/>
      <c r="GXX21"/>
      <c r="GXY21"/>
      <c r="GXZ21"/>
      <c r="GYA21"/>
      <c r="GYB21"/>
      <c r="GYC21"/>
      <c r="GYD21"/>
      <c r="GYE21"/>
      <c r="GYF21"/>
      <c r="GYG21"/>
      <c r="GYH21"/>
      <c r="GYI21"/>
      <c r="GYJ21"/>
      <c r="GYK21"/>
      <c r="GYL21"/>
      <c r="GYM21"/>
      <c r="GYN21"/>
      <c r="GYO21"/>
      <c r="GYP21"/>
      <c r="GYQ21"/>
      <c r="GYR21"/>
      <c r="GYS21"/>
      <c r="GYT21"/>
      <c r="GYU21"/>
      <c r="GYV21"/>
      <c r="GYW21"/>
      <c r="GYX21"/>
      <c r="GYY21"/>
      <c r="GYZ21"/>
      <c r="GZA21"/>
      <c r="GZB21"/>
      <c r="GZC21"/>
      <c r="GZD21"/>
      <c r="GZE21"/>
      <c r="GZF21"/>
      <c r="GZG21"/>
      <c r="GZH21"/>
      <c r="GZI21"/>
      <c r="GZJ21"/>
      <c r="GZK21"/>
      <c r="GZL21"/>
      <c r="GZM21"/>
      <c r="GZN21"/>
      <c r="GZO21"/>
      <c r="GZP21"/>
      <c r="GZQ21"/>
      <c r="GZR21"/>
      <c r="GZS21"/>
      <c r="GZT21"/>
      <c r="GZU21"/>
      <c r="GZV21"/>
      <c r="GZW21"/>
      <c r="GZX21"/>
      <c r="GZY21"/>
      <c r="GZZ21"/>
      <c r="HAA21"/>
      <c r="HAB21"/>
      <c r="HAC21"/>
      <c r="HAD21"/>
      <c r="HAE21"/>
      <c r="HAF21"/>
      <c r="HAG21"/>
      <c r="HAH21"/>
      <c r="HAI21"/>
      <c r="HAJ21"/>
      <c r="HAK21"/>
      <c r="HAL21"/>
      <c r="HAM21"/>
      <c r="HAN21"/>
      <c r="HAO21"/>
      <c r="HAP21"/>
      <c r="HAQ21"/>
      <c r="HAR21"/>
      <c r="HAS21"/>
      <c r="HAT21"/>
      <c r="HAU21"/>
      <c r="HAV21"/>
      <c r="HAW21"/>
      <c r="HAX21"/>
      <c r="HAY21"/>
      <c r="HAZ21"/>
      <c r="HBA21"/>
      <c r="HBB21"/>
      <c r="HBC21"/>
      <c r="HBD21"/>
      <c r="HBE21"/>
      <c r="HBF21"/>
      <c r="HBG21"/>
      <c r="HBH21"/>
      <c r="HBI21"/>
      <c r="HBJ21"/>
      <c r="HBK21"/>
      <c r="HBL21"/>
      <c r="HBM21"/>
      <c r="HBN21"/>
      <c r="HBO21"/>
      <c r="HBP21"/>
      <c r="HBQ21"/>
      <c r="HBR21"/>
      <c r="HBS21"/>
      <c r="HBT21"/>
      <c r="HBU21"/>
      <c r="HBV21"/>
      <c r="HBW21"/>
      <c r="HBX21"/>
      <c r="HBY21"/>
      <c r="HBZ21"/>
      <c r="HCA21"/>
      <c r="HCB21"/>
      <c r="HCC21"/>
      <c r="HCD21"/>
      <c r="HCE21"/>
      <c r="HCF21"/>
      <c r="HCG21"/>
      <c r="HCH21"/>
      <c r="HCI21"/>
      <c r="HCJ21"/>
      <c r="HCK21"/>
      <c r="HCL21"/>
      <c r="HCM21"/>
      <c r="HCN21"/>
      <c r="HCO21"/>
      <c r="HCP21"/>
      <c r="HCQ21"/>
      <c r="HCR21"/>
      <c r="HCS21"/>
      <c r="HCT21"/>
      <c r="HCU21"/>
      <c r="HCV21"/>
      <c r="HCW21"/>
      <c r="HCX21"/>
      <c r="HCY21"/>
      <c r="HCZ21"/>
      <c r="HDA21"/>
      <c r="HDB21"/>
      <c r="HDC21"/>
      <c r="HDD21"/>
      <c r="HDE21"/>
      <c r="HDF21"/>
      <c r="HDG21"/>
      <c r="HDH21"/>
      <c r="HDI21"/>
      <c r="HDJ21"/>
      <c r="HDK21"/>
      <c r="HDL21"/>
      <c r="HDM21"/>
      <c r="HDN21"/>
      <c r="HDO21"/>
      <c r="HDP21"/>
      <c r="HDQ21"/>
      <c r="HDR21"/>
      <c r="HDS21"/>
      <c r="HDT21"/>
      <c r="HDU21"/>
      <c r="HDV21"/>
      <c r="HDW21"/>
      <c r="HDX21"/>
      <c r="HDY21"/>
      <c r="HDZ21"/>
      <c r="HEA21"/>
      <c r="HEB21"/>
      <c r="HEC21"/>
      <c r="HED21"/>
      <c r="HEE21"/>
      <c r="HEF21"/>
      <c r="HEG21"/>
      <c r="HEH21"/>
      <c r="HEI21"/>
      <c r="HEJ21"/>
      <c r="HEK21"/>
      <c r="HEL21"/>
      <c r="HEM21"/>
      <c r="HEN21"/>
      <c r="HEO21"/>
      <c r="HEP21"/>
      <c r="HEQ21"/>
      <c r="HER21"/>
      <c r="HES21"/>
      <c r="HET21"/>
      <c r="HEU21"/>
      <c r="HEV21"/>
      <c r="HEW21"/>
      <c r="HEX21"/>
      <c r="HEY21"/>
      <c r="HEZ21"/>
      <c r="HFA21"/>
      <c r="HFB21"/>
      <c r="HFC21"/>
      <c r="HFD21"/>
      <c r="HFE21"/>
      <c r="HFF21"/>
      <c r="HFG21"/>
      <c r="HFH21"/>
      <c r="HFI21"/>
      <c r="HFJ21"/>
      <c r="HFK21"/>
      <c r="HFL21"/>
      <c r="HFM21"/>
      <c r="HFN21"/>
      <c r="HFO21"/>
      <c r="HFP21"/>
      <c r="HFQ21"/>
      <c r="HFR21"/>
      <c r="HFS21"/>
      <c r="HFT21"/>
      <c r="HFU21"/>
      <c r="HFV21"/>
      <c r="HFW21"/>
      <c r="HFX21"/>
      <c r="HFY21"/>
      <c r="HFZ21"/>
      <c r="HGA21"/>
      <c r="HGB21"/>
      <c r="HGC21"/>
      <c r="HGD21"/>
      <c r="HGE21"/>
      <c r="HGF21"/>
      <c r="HGG21"/>
      <c r="HGH21"/>
      <c r="HGI21"/>
      <c r="HGJ21"/>
      <c r="HGK21"/>
      <c r="HGL21"/>
      <c r="HGM21"/>
      <c r="HGN21"/>
      <c r="HGO21"/>
      <c r="HGP21"/>
      <c r="HGQ21"/>
      <c r="HGR21"/>
      <c r="HGS21"/>
      <c r="HGT21"/>
      <c r="HGU21"/>
      <c r="HGV21"/>
      <c r="HGW21"/>
      <c r="HGX21"/>
      <c r="HGY21"/>
      <c r="HGZ21"/>
      <c r="HHA21"/>
      <c r="HHB21"/>
      <c r="HHC21"/>
      <c r="HHD21"/>
      <c r="HHE21"/>
      <c r="HHF21"/>
      <c r="HHG21"/>
      <c r="HHH21"/>
      <c r="HHI21"/>
      <c r="HHJ21"/>
      <c r="HHK21"/>
      <c r="HHL21"/>
      <c r="HHM21"/>
      <c r="HHN21"/>
      <c r="HHO21"/>
      <c r="HHP21"/>
      <c r="HHQ21"/>
      <c r="HHR21"/>
      <c r="HHS21"/>
      <c r="HHT21"/>
      <c r="HHU21"/>
      <c r="HHV21"/>
      <c r="HHW21"/>
      <c r="HHX21"/>
      <c r="HHY21"/>
      <c r="HHZ21"/>
      <c r="HIA21"/>
      <c r="HIB21"/>
      <c r="HIC21"/>
      <c r="HID21"/>
      <c r="HIE21"/>
      <c r="HIF21"/>
      <c r="HIG21"/>
      <c r="HIH21"/>
      <c r="HII21"/>
      <c r="HIJ21"/>
      <c r="HIK21"/>
      <c r="HIL21"/>
      <c r="HIM21"/>
      <c r="HIN21"/>
      <c r="HIO21"/>
      <c r="HIP21"/>
      <c r="HIQ21"/>
      <c r="HIR21"/>
      <c r="HIS21"/>
      <c r="HIT21"/>
      <c r="HIU21"/>
      <c r="HIV21"/>
      <c r="HIW21"/>
      <c r="HIX21"/>
      <c r="HIY21"/>
      <c r="HIZ21"/>
      <c r="HJA21"/>
      <c r="HJB21"/>
      <c r="HJC21"/>
      <c r="HJD21"/>
      <c r="HJE21"/>
      <c r="HJF21"/>
      <c r="HJG21"/>
      <c r="HJH21"/>
      <c r="HJI21"/>
      <c r="HJJ21"/>
      <c r="HJK21"/>
      <c r="HJL21"/>
      <c r="HJM21"/>
      <c r="HJN21"/>
      <c r="HJO21"/>
      <c r="HJP21"/>
      <c r="HJQ21"/>
      <c r="HJR21"/>
      <c r="HJS21"/>
      <c r="HJT21"/>
      <c r="HJU21"/>
      <c r="HJV21"/>
      <c r="HJW21"/>
      <c r="HJX21"/>
      <c r="HJY21"/>
      <c r="HJZ21"/>
      <c r="HKA21"/>
      <c r="HKB21"/>
      <c r="HKC21"/>
      <c r="HKD21"/>
      <c r="HKE21"/>
      <c r="HKF21"/>
      <c r="HKG21"/>
      <c r="HKH21"/>
      <c r="HKI21"/>
      <c r="HKJ21"/>
      <c r="HKK21"/>
      <c r="HKL21"/>
      <c r="HKM21"/>
      <c r="HKN21"/>
      <c r="HKO21"/>
      <c r="HKP21"/>
      <c r="HKQ21"/>
      <c r="HKR21"/>
      <c r="HKS21"/>
      <c r="HKT21"/>
      <c r="HKU21"/>
      <c r="HKV21"/>
      <c r="HKW21"/>
      <c r="HKX21"/>
      <c r="HKY21"/>
      <c r="HKZ21"/>
      <c r="HLA21"/>
      <c r="HLB21"/>
      <c r="HLC21"/>
      <c r="HLD21"/>
      <c r="HLE21"/>
      <c r="HLF21"/>
      <c r="HLG21"/>
      <c r="HLH21"/>
      <c r="HLI21"/>
      <c r="HLJ21"/>
      <c r="HLK21"/>
      <c r="HLL21"/>
      <c r="HLM21"/>
      <c r="HLN21"/>
      <c r="HLO21"/>
      <c r="HLP21"/>
      <c r="HLQ21"/>
      <c r="HLR21"/>
      <c r="HLS21"/>
      <c r="HLT21"/>
      <c r="HLU21"/>
      <c r="HLV21"/>
      <c r="HLW21"/>
      <c r="HLX21"/>
      <c r="HLY21"/>
      <c r="HLZ21"/>
      <c r="HMA21"/>
      <c r="HMB21"/>
      <c r="HMC21"/>
      <c r="HMD21"/>
      <c r="HME21"/>
      <c r="HMF21"/>
      <c r="HMG21"/>
      <c r="HMH21"/>
      <c r="HMI21"/>
      <c r="HMJ21"/>
      <c r="HMK21"/>
      <c r="HML21"/>
      <c r="HMM21"/>
      <c r="HMN21"/>
      <c r="HMO21"/>
      <c r="HMP21"/>
      <c r="HMQ21"/>
      <c r="HMR21"/>
      <c r="HMS21"/>
      <c r="HMT21"/>
      <c r="HMU21"/>
      <c r="HMV21"/>
      <c r="HMW21"/>
      <c r="HMX21"/>
      <c r="HMY21"/>
      <c r="HMZ21"/>
      <c r="HNA21"/>
      <c r="HNB21"/>
      <c r="HNC21"/>
      <c r="HND21"/>
      <c r="HNE21"/>
      <c r="HNF21"/>
      <c r="HNG21"/>
      <c r="HNH21"/>
      <c r="HNI21"/>
      <c r="HNJ21"/>
      <c r="HNK21"/>
      <c r="HNL21"/>
      <c r="HNM21"/>
      <c r="HNN21"/>
      <c r="HNO21"/>
      <c r="HNP21"/>
      <c r="HNQ21"/>
      <c r="HNR21"/>
      <c r="HNS21"/>
      <c r="HNT21"/>
      <c r="HNU21"/>
      <c r="HNV21"/>
      <c r="HNW21"/>
      <c r="HNX21"/>
      <c r="HNY21"/>
      <c r="HNZ21"/>
      <c r="HOA21"/>
      <c r="HOB21"/>
      <c r="HOC21"/>
      <c r="HOD21"/>
      <c r="HOE21"/>
      <c r="HOF21"/>
      <c r="HOG21"/>
      <c r="HOH21"/>
      <c r="HOI21"/>
      <c r="HOJ21"/>
      <c r="HOK21"/>
      <c r="HOL21"/>
      <c r="HOM21"/>
      <c r="HON21"/>
      <c r="HOO21"/>
      <c r="HOP21"/>
      <c r="HOQ21"/>
      <c r="HOR21"/>
      <c r="HOS21"/>
      <c r="HOT21"/>
      <c r="HOU21"/>
      <c r="HOV21"/>
      <c r="HOW21"/>
      <c r="HOX21"/>
      <c r="HOY21"/>
      <c r="HOZ21"/>
      <c r="HPA21"/>
      <c r="HPB21"/>
      <c r="HPC21"/>
      <c r="HPD21"/>
      <c r="HPE21"/>
      <c r="HPF21"/>
      <c r="HPG21"/>
      <c r="HPH21"/>
      <c r="HPI21"/>
      <c r="HPJ21"/>
      <c r="HPK21"/>
      <c r="HPL21"/>
      <c r="HPM21"/>
      <c r="HPN21"/>
      <c r="HPO21"/>
      <c r="HPP21"/>
      <c r="HPQ21"/>
      <c r="HPR21"/>
      <c r="HPS21"/>
      <c r="HPT21"/>
      <c r="HPU21"/>
      <c r="HPV21"/>
      <c r="HPW21"/>
      <c r="HPX21"/>
      <c r="HPY21"/>
      <c r="HPZ21"/>
      <c r="HQA21"/>
      <c r="HQB21"/>
      <c r="HQC21"/>
      <c r="HQD21"/>
      <c r="HQE21"/>
      <c r="HQF21"/>
      <c r="HQG21"/>
      <c r="HQH21"/>
      <c r="HQI21"/>
      <c r="HQJ21"/>
      <c r="HQK21"/>
      <c r="HQL21"/>
      <c r="HQM21"/>
      <c r="HQN21"/>
      <c r="HQO21"/>
      <c r="HQP21"/>
      <c r="HQQ21"/>
      <c r="HQR21"/>
      <c r="HQS21"/>
      <c r="HQT21"/>
      <c r="HQU21"/>
      <c r="HQV21"/>
      <c r="HQW21"/>
      <c r="HQX21"/>
      <c r="HQY21"/>
      <c r="HQZ21"/>
      <c r="HRA21"/>
      <c r="HRB21"/>
      <c r="HRC21"/>
      <c r="HRD21"/>
      <c r="HRE21"/>
      <c r="HRF21"/>
      <c r="HRG21"/>
      <c r="HRH21"/>
      <c r="HRI21"/>
      <c r="HRJ21"/>
      <c r="HRK21"/>
      <c r="HRL21"/>
      <c r="HRM21"/>
      <c r="HRN21"/>
      <c r="HRO21"/>
      <c r="HRP21"/>
      <c r="HRQ21"/>
      <c r="HRR21"/>
      <c r="HRS21"/>
      <c r="HRT21"/>
      <c r="HRU21"/>
      <c r="HRV21"/>
      <c r="HRW21"/>
      <c r="HRX21"/>
      <c r="HRY21"/>
      <c r="HRZ21"/>
      <c r="HSA21"/>
      <c r="HSB21"/>
      <c r="HSC21"/>
      <c r="HSD21"/>
      <c r="HSE21"/>
      <c r="HSF21"/>
      <c r="HSG21"/>
      <c r="HSH21"/>
      <c r="HSI21"/>
      <c r="HSJ21"/>
      <c r="HSK21"/>
      <c r="HSL21"/>
      <c r="HSM21"/>
      <c r="HSN21"/>
      <c r="HSO21"/>
      <c r="HSP21"/>
      <c r="HSQ21"/>
      <c r="HSR21"/>
      <c r="HSS21"/>
      <c r="HST21"/>
      <c r="HSU21"/>
      <c r="HSV21"/>
      <c r="HSW21"/>
      <c r="HSX21"/>
      <c r="HSY21"/>
      <c r="HSZ21"/>
      <c r="HTA21"/>
      <c r="HTB21"/>
      <c r="HTC21"/>
      <c r="HTD21"/>
      <c r="HTE21"/>
      <c r="HTF21"/>
      <c r="HTG21"/>
      <c r="HTH21"/>
      <c r="HTI21"/>
      <c r="HTJ21"/>
      <c r="HTK21"/>
      <c r="HTL21"/>
      <c r="HTM21"/>
      <c r="HTN21"/>
      <c r="HTO21"/>
      <c r="HTP21"/>
      <c r="HTQ21"/>
      <c r="HTR21"/>
      <c r="HTS21"/>
      <c r="HTT21"/>
      <c r="HTU21"/>
      <c r="HTV21"/>
      <c r="HTW21"/>
      <c r="HTX21"/>
      <c r="HTY21"/>
      <c r="HTZ21"/>
      <c r="HUA21"/>
      <c r="HUB21"/>
      <c r="HUC21"/>
      <c r="HUD21"/>
      <c r="HUE21"/>
      <c r="HUF21"/>
      <c r="HUG21"/>
      <c r="HUH21"/>
      <c r="HUI21"/>
      <c r="HUJ21"/>
      <c r="HUK21"/>
      <c r="HUL21"/>
      <c r="HUM21"/>
      <c r="HUN21"/>
      <c r="HUO21"/>
      <c r="HUP21"/>
      <c r="HUQ21"/>
      <c r="HUR21"/>
      <c r="HUS21"/>
      <c r="HUT21"/>
      <c r="HUU21"/>
      <c r="HUV21"/>
      <c r="HUW21"/>
      <c r="HUX21"/>
      <c r="HUY21"/>
      <c r="HUZ21"/>
      <c r="HVA21"/>
      <c r="HVB21"/>
      <c r="HVC21"/>
      <c r="HVD21"/>
      <c r="HVE21"/>
      <c r="HVF21"/>
      <c r="HVG21"/>
      <c r="HVH21"/>
      <c r="HVI21"/>
      <c r="HVJ21"/>
      <c r="HVK21"/>
      <c r="HVL21"/>
      <c r="HVM21"/>
      <c r="HVN21"/>
      <c r="HVO21"/>
      <c r="HVP21"/>
      <c r="HVQ21"/>
      <c r="HVR21"/>
      <c r="HVS21"/>
      <c r="HVT21"/>
      <c r="HVU21"/>
      <c r="HVV21"/>
      <c r="HVW21"/>
      <c r="HVX21"/>
      <c r="HVY21"/>
      <c r="HVZ21"/>
      <c r="HWA21"/>
      <c r="HWB21"/>
      <c r="HWC21"/>
      <c r="HWD21"/>
      <c r="HWE21"/>
      <c r="HWF21"/>
      <c r="HWG21"/>
      <c r="HWH21"/>
      <c r="HWI21"/>
      <c r="HWJ21"/>
      <c r="HWK21"/>
      <c r="HWL21"/>
      <c r="HWM21"/>
      <c r="HWN21"/>
      <c r="HWO21"/>
      <c r="HWP21"/>
      <c r="HWQ21"/>
      <c r="HWR21"/>
      <c r="HWS21"/>
      <c r="HWT21"/>
      <c r="HWU21"/>
      <c r="HWV21"/>
      <c r="HWW21"/>
      <c r="HWX21"/>
      <c r="HWY21"/>
      <c r="HWZ21"/>
      <c r="HXA21"/>
      <c r="HXB21"/>
      <c r="HXC21"/>
      <c r="HXD21"/>
      <c r="HXE21"/>
      <c r="HXF21"/>
      <c r="HXG21"/>
      <c r="HXH21"/>
      <c r="HXI21"/>
      <c r="HXJ21"/>
      <c r="HXK21"/>
      <c r="HXL21"/>
      <c r="HXM21"/>
      <c r="HXN21"/>
      <c r="HXO21"/>
      <c r="HXP21"/>
      <c r="HXQ21"/>
      <c r="HXR21"/>
      <c r="HXS21"/>
      <c r="HXT21"/>
      <c r="HXU21"/>
      <c r="HXV21"/>
      <c r="HXW21"/>
      <c r="HXX21"/>
      <c r="HXY21"/>
      <c r="HXZ21"/>
      <c r="HYA21"/>
      <c r="HYB21"/>
      <c r="HYC21"/>
      <c r="HYD21"/>
      <c r="HYE21"/>
      <c r="HYF21"/>
      <c r="HYG21"/>
      <c r="HYH21"/>
      <c r="HYI21"/>
      <c r="HYJ21"/>
      <c r="HYK21"/>
      <c r="HYL21"/>
      <c r="HYM21"/>
      <c r="HYN21"/>
      <c r="HYO21"/>
      <c r="HYP21"/>
      <c r="HYQ21"/>
      <c r="HYR21"/>
      <c r="HYS21"/>
      <c r="HYT21"/>
      <c r="HYU21"/>
      <c r="HYV21"/>
      <c r="HYW21"/>
      <c r="HYX21"/>
      <c r="HYY21"/>
      <c r="HYZ21"/>
      <c r="HZA21"/>
      <c r="HZB21"/>
      <c r="HZC21"/>
      <c r="HZD21"/>
      <c r="HZE21"/>
      <c r="HZF21"/>
      <c r="HZG21"/>
      <c r="HZH21"/>
      <c r="HZI21"/>
      <c r="HZJ21"/>
      <c r="HZK21"/>
      <c r="HZL21"/>
      <c r="HZM21"/>
      <c r="HZN21"/>
      <c r="HZO21"/>
      <c r="HZP21"/>
      <c r="HZQ21"/>
      <c r="HZR21"/>
      <c r="HZS21"/>
      <c r="HZT21"/>
      <c r="HZU21"/>
      <c r="HZV21"/>
      <c r="HZW21"/>
      <c r="HZX21"/>
      <c r="HZY21"/>
      <c r="HZZ21"/>
      <c r="IAA21"/>
      <c r="IAB21"/>
      <c r="IAC21"/>
      <c r="IAD21"/>
      <c r="IAE21"/>
      <c r="IAF21"/>
      <c r="IAG21"/>
      <c r="IAH21"/>
      <c r="IAI21"/>
      <c r="IAJ21"/>
      <c r="IAK21"/>
      <c r="IAL21"/>
      <c r="IAM21"/>
      <c r="IAN21"/>
      <c r="IAO21"/>
      <c r="IAP21"/>
      <c r="IAQ21"/>
      <c r="IAR21"/>
      <c r="IAS21"/>
      <c r="IAT21"/>
      <c r="IAU21"/>
      <c r="IAV21"/>
      <c r="IAW21"/>
      <c r="IAX21"/>
      <c r="IAY21"/>
      <c r="IAZ21"/>
      <c r="IBA21"/>
      <c r="IBB21"/>
      <c r="IBC21"/>
      <c r="IBD21"/>
      <c r="IBE21"/>
      <c r="IBF21"/>
      <c r="IBG21"/>
      <c r="IBH21"/>
      <c r="IBI21"/>
      <c r="IBJ21"/>
      <c r="IBK21"/>
      <c r="IBL21"/>
      <c r="IBM21"/>
      <c r="IBN21"/>
      <c r="IBO21"/>
      <c r="IBP21"/>
      <c r="IBQ21"/>
      <c r="IBR21"/>
      <c r="IBS21"/>
      <c r="IBT21"/>
      <c r="IBU21"/>
      <c r="IBV21"/>
      <c r="IBW21"/>
      <c r="IBX21"/>
      <c r="IBY21"/>
      <c r="IBZ21"/>
      <c r="ICA21"/>
      <c r="ICB21"/>
      <c r="ICC21"/>
      <c r="ICD21"/>
      <c r="ICE21"/>
      <c r="ICF21"/>
      <c r="ICG21"/>
      <c r="ICH21"/>
      <c r="ICI21"/>
      <c r="ICJ21"/>
      <c r="ICK21"/>
      <c r="ICL21"/>
      <c r="ICM21"/>
      <c r="ICN21"/>
      <c r="ICO21"/>
      <c r="ICP21"/>
      <c r="ICQ21"/>
      <c r="ICR21"/>
      <c r="ICS21"/>
      <c r="ICT21"/>
      <c r="ICU21"/>
      <c r="ICV21"/>
      <c r="ICW21"/>
      <c r="ICX21"/>
      <c r="ICY21"/>
      <c r="ICZ21"/>
      <c r="IDA21"/>
      <c r="IDB21"/>
      <c r="IDC21"/>
      <c r="IDD21"/>
      <c r="IDE21"/>
      <c r="IDF21"/>
      <c r="IDG21"/>
      <c r="IDH21"/>
      <c r="IDI21"/>
      <c r="IDJ21"/>
      <c r="IDK21"/>
      <c r="IDL21"/>
      <c r="IDM21"/>
      <c r="IDN21"/>
      <c r="IDO21"/>
      <c r="IDP21"/>
      <c r="IDQ21"/>
      <c r="IDR21"/>
      <c r="IDS21"/>
      <c r="IDT21"/>
      <c r="IDU21"/>
      <c r="IDV21"/>
      <c r="IDW21"/>
      <c r="IDX21"/>
      <c r="IDY21"/>
      <c r="IDZ21"/>
      <c r="IEA21"/>
      <c r="IEB21"/>
      <c r="IEC21"/>
      <c r="IED21"/>
      <c r="IEE21"/>
      <c r="IEF21"/>
      <c r="IEG21"/>
      <c r="IEH21"/>
      <c r="IEI21"/>
      <c r="IEJ21"/>
      <c r="IEK21"/>
      <c r="IEL21"/>
      <c r="IEM21"/>
      <c r="IEN21"/>
      <c r="IEO21"/>
      <c r="IEP21"/>
      <c r="IEQ21"/>
      <c r="IER21"/>
      <c r="IES21"/>
      <c r="IET21"/>
      <c r="IEU21"/>
      <c r="IEV21"/>
      <c r="IEW21"/>
      <c r="IEX21"/>
      <c r="IEY21"/>
      <c r="IEZ21"/>
      <c r="IFA21"/>
      <c r="IFB21"/>
      <c r="IFC21"/>
      <c r="IFD21"/>
      <c r="IFE21"/>
      <c r="IFF21"/>
      <c r="IFG21"/>
      <c r="IFH21"/>
      <c r="IFI21"/>
      <c r="IFJ21"/>
      <c r="IFK21"/>
      <c r="IFL21"/>
      <c r="IFM21"/>
      <c r="IFN21"/>
      <c r="IFO21"/>
      <c r="IFP21"/>
      <c r="IFQ21"/>
      <c r="IFR21"/>
      <c r="IFS21"/>
      <c r="IFT21"/>
      <c r="IFU21"/>
      <c r="IFV21"/>
      <c r="IFW21"/>
      <c r="IFX21"/>
      <c r="IFY21"/>
      <c r="IFZ21"/>
      <c r="IGA21"/>
      <c r="IGB21"/>
      <c r="IGC21"/>
      <c r="IGD21"/>
      <c r="IGE21"/>
      <c r="IGF21"/>
      <c r="IGG21"/>
      <c r="IGH21"/>
      <c r="IGI21"/>
      <c r="IGJ21"/>
      <c r="IGK21"/>
      <c r="IGL21"/>
      <c r="IGM21"/>
      <c r="IGN21"/>
      <c r="IGO21"/>
      <c r="IGP21"/>
      <c r="IGQ21"/>
      <c r="IGR21"/>
      <c r="IGS21"/>
      <c r="IGT21"/>
      <c r="IGU21"/>
      <c r="IGV21"/>
      <c r="IGW21"/>
      <c r="IGX21"/>
      <c r="IGY21"/>
      <c r="IGZ21"/>
      <c r="IHA21"/>
      <c r="IHB21"/>
      <c r="IHC21"/>
      <c r="IHD21"/>
      <c r="IHE21"/>
      <c r="IHF21"/>
      <c r="IHG21"/>
      <c r="IHH21"/>
      <c r="IHI21"/>
      <c r="IHJ21"/>
      <c r="IHK21"/>
      <c r="IHL21"/>
      <c r="IHM21"/>
      <c r="IHN21"/>
      <c r="IHO21"/>
      <c r="IHP21"/>
      <c r="IHQ21"/>
      <c r="IHR21"/>
      <c r="IHS21"/>
      <c r="IHT21"/>
      <c r="IHU21"/>
      <c r="IHV21"/>
      <c r="IHW21"/>
      <c r="IHX21"/>
      <c r="IHY21"/>
      <c r="IHZ21"/>
      <c r="IIA21"/>
      <c r="IIB21"/>
      <c r="IIC21"/>
      <c r="IID21"/>
      <c r="IIE21"/>
      <c r="IIF21"/>
      <c r="IIG21"/>
      <c r="IIH21"/>
      <c r="III21"/>
      <c r="IIJ21"/>
      <c r="IIK21"/>
      <c r="IIL21"/>
      <c r="IIM21"/>
      <c r="IIN21"/>
      <c r="IIO21"/>
      <c r="IIP21"/>
      <c r="IIQ21"/>
      <c r="IIR21"/>
      <c r="IIS21"/>
      <c r="IIT21"/>
      <c r="IIU21"/>
      <c r="IIV21"/>
      <c r="IIW21"/>
      <c r="IIX21"/>
      <c r="IIY21"/>
      <c r="IIZ21"/>
      <c r="IJA21"/>
      <c r="IJB21"/>
      <c r="IJC21"/>
      <c r="IJD21"/>
      <c r="IJE21"/>
      <c r="IJF21"/>
      <c r="IJG21"/>
      <c r="IJH21"/>
      <c r="IJI21"/>
      <c r="IJJ21"/>
      <c r="IJK21"/>
      <c r="IJL21"/>
      <c r="IJM21"/>
      <c r="IJN21"/>
      <c r="IJO21"/>
      <c r="IJP21"/>
      <c r="IJQ21"/>
      <c r="IJR21"/>
      <c r="IJS21"/>
      <c r="IJT21"/>
      <c r="IJU21"/>
      <c r="IJV21"/>
      <c r="IJW21"/>
      <c r="IJX21"/>
      <c r="IJY21"/>
      <c r="IJZ21"/>
      <c r="IKA21"/>
      <c r="IKB21"/>
      <c r="IKC21"/>
      <c r="IKD21"/>
      <c r="IKE21"/>
      <c r="IKF21"/>
      <c r="IKG21"/>
      <c r="IKH21"/>
      <c r="IKI21"/>
      <c r="IKJ21"/>
      <c r="IKK21"/>
      <c r="IKL21"/>
      <c r="IKM21"/>
      <c r="IKN21"/>
      <c r="IKO21"/>
      <c r="IKP21"/>
      <c r="IKQ21"/>
      <c r="IKR21"/>
      <c r="IKS21"/>
      <c r="IKT21"/>
      <c r="IKU21"/>
      <c r="IKV21"/>
      <c r="IKW21"/>
      <c r="IKX21"/>
      <c r="IKY21"/>
      <c r="IKZ21"/>
      <c r="ILA21"/>
      <c r="ILB21"/>
      <c r="ILC21"/>
      <c r="ILD21"/>
      <c r="ILE21"/>
      <c r="ILF21"/>
      <c r="ILG21"/>
      <c r="ILH21"/>
      <c r="ILI21"/>
      <c r="ILJ21"/>
      <c r="ILK21"/>
      <c r="ILL21"/>
      <c r="ILM21"/>
      <c r="ILN21"/>
      <c r="ILO21"/>
      <c r="ILP21"/>
      <c r="ILQ21"/>
      <c r="ILR21"/>
      <c r="ILS21"/>
      <c r="ILT21"/>
      <c r="ILU21"/>
      <c r="ILV21"/>
      <c r="ILW21"/>
      <c r="ILX21"/>
      <c r="ILY21"/>
      <c r="ILZ21"/>
      <c r="IMA21"/>
      <c r="IMB21"/>
      <c r="IMC21"/>
      <c r="IMD21"/>
      <c r="IME21"/>
      <c r="IMF21"/>
      <c r="IMG21"/>
      <c r="IMH21"/>
      <c r="IMI21"/>
      <c r="IMJ21"/>
      <c r="IMK21"/>
      <c r="IML21"/>
      <c r="IMM21"/>
      <c r="IMN21"/>
      <c r="IMO21"/>
      <c r="IMP21"/>
      <c r="IMQ21"/>
      <c r="IMR21"/>
      <c r="IMS21"/>
      <c r="IMT21"/>
      <c r="IMU21"/>
      <c r="IMV21"/>
      <c r="IMW21"/>
      <c r="IMX21"/>
      <c r="IMY21"/>
      <c r="IMZ21"/>
      <c r="INA21"/>
      <c r="INB21"/>
      <c r="INC21"/>
      <c r="IND21"/>
      <c r="INE21"/>
      <c r="INF21"/>
      <c r="ING21"/>
      <c r="INH21"/>
      <c r="INI21"/>
      <c r="INJ21"/>
      <c r="INK21"/>
      <c r="INL21"/>
      <c r="INM21"/>
      <c r="INN21"/>
      <c r="INO21"/>
      <c r="INP21"/>
      <c r="INQ21"/>
      <c r="INR21"/>
      <c r="INS21"/>
      <c r="INT21"/>
      <c r="INU21"/>
      <c r="INV21"/>
      <c r="INW21"/>
      <c r="INX21"/>
      <c r="INY21"/>
      <c r="INZ21"/>
      <c r="IOA21"/>
      <c r="IOB21"/>
      <c r="IOC21"/>
      <c r="IOD21"/>
      <c r="IOE21"/>
      <c r="IOF21"/>
      <c r="IOG21"/>
      <c r="IOH21"/>
      <c r="IOI21"/>
      <c r="IOJ21"/>
      <c r="IOK21"/>
      <c r="IOL21"/>
      <c r="IOM21"/>
      <c r="ION21"/>
      <c r="IOO21"/>
      <c r="IOP21"/>
      <c r="IOQ21"/>
      <c r="IOR21"/>
      <c r="IOS21"/>
      <c r="IOT21"/>
      <c r="IOU21"/>
      <c r="IOV21"/>
      <c r="IOW21"/>
      <c r="IOX21"/>
      <c r="IOY21"/>
      <c r="IOZ21"/>
      <c r="IPA21"/>
      <c r="IPB21"/>
      <c r="IPC21"/>
      <c r="IPD21"/>
      <c r="IPE21"/>
      <c r="IPF21"/>
      <c r="IPG21"/>
      <c r="IPH21"/>
      <c r="IPI21"/>
      <c r="IPJ21"/>
      <c r="IPK21"/>
      <c r="IPL21"/>
      <c r="IPM21"/>
      <c r="IPN21"/>
      <c r="IPO21"/>
      <c r="IPP21"/>
      <c r="IPQ21"/>
      <c r="IPR21"/>
      <c r="IPS21"/>
      <c r="IPT21"/>
      <c r="IPU21"/>
      <c r="IPV21"/>
      <c r="IPW21"/>
      <c r="IPX21"/>
      <c r="IPY21"/>
      <c r="IPZ21"/>
      <c r="IQA21"/>
      <c r="IQB21"/>
      <c r="IQC21"/>
      <c r="IQD21"/>
      <c r="IQE21"/>
      <c r="IQF21"/>
      <c r="IQG21"/>
      <c r="IQH21"/>
      <c r="IQI21"/>
      <c r="IQJ21"/>
      <c r="IQK21"/>
      <c r="IQL21"/>
      <c r="IQM21"/>
      <c r="IQN21"/>
      <c r="IQO21"/>
      <c r="IQP21"/>
      <c r="IQQ21"/>
      <c r="IQR21"/>
      <c r="IQS21"/>
      <c r="IQT21"/>
      <c r="IQU21"/>
      <c r="IQV21"/>
      <c r="IQW21"/>
      <c r="IQX21"/>
      <c r="IQY21"/>
      <c r="IQZ21"/>
      <c r="IRA21"/>
      <c r="IRB21"/>
      <c r="IRC21"/>
      <c r="IRD21"/>
      <c r="IRE21"/>
      <c r="IRF21"/>
      <c r="IRG21"/>
      <c r="IRH21"/>
      <c r="IRI21"/>
      <c r="IRJ21"/>
      <c r="IRK21"/>
      <c r="IRL21"/>
      <c r="IRM21"/>
      <c r="IRN21"/>
      <c r="IRO21"/>
      <c r="IRP21"/>
      <c r="IRQ21"/>
      <c r="IRR21"/>
      <c r="IRS21"/>
      <c r="IRT21"/>
      <c r="IRU21"/>
      <c r="IRV21"/>
      <c r="IRW21"/>
      <c r="IRX21"/>
      <c r="IRY21"/>
      <c r="IRZ21"/>
      <c r="ISA21"/>
      <c r="ISB21"/>
      <c r="ISC21"/>
      <c r="ISD21"/>
      <c r="ISE21"/>
      <c r="ISF21"/>
      <c r="ISG21"/>
      <c r="ISH21"/>
      <c r="ISI21"/>
      <c r="ISJ21"/>
      <c r="ISK21"/>
      <c r="ISL21"/>
      <c r="ISM21"/>
      <c r="ISN21"/>
      <c r="ISO21"/>
      <c r="ISP21"/>
      <c r="ISQ21"/>
      <c r="ISR21"/>
      <c r="ISS21"/>
      <c r="IST21"/>
      <c r="ISU21"/>
      <c r="ISV21"/>
      <c r="ISW21"/>
      <c r="ISX21"/>
      <c r="ISY21"/>
      <c r="ISZ21"/>
      <c r="ITA21"/>
      <c r="ITB21"/>
      <c r="ITC21"/>
      <c r="ITD21"/>
      <c r="ITE21"/>
      <c r="ITF21"/>
      <c r="ITG21"/>
      <c r="ITH21"/>
      <c r="ITI21"/>
      <c r="ITJ21"/>
      <c r="ITK21"/>
      <c r="ITL21"/>
      <c r="ITM21"/>
      <c r="ITN21"/>
      <c r="ITO21"/>
      <c r="ITP21"/>
      <c r="ITQ21"/>
      <c r="ITR21"/>
      <c r="ITS21"/>
      <c r="ITT21"/>
      <c r="ITU21"/>
      <c r="ITV21"/>
      <c r="ITW21"/>
      <c r="ITX21"/>
      <c r="ITY21"/>
      <c r="ITZ21"/>
      <c r="IUA21"/>
      <c r="IUB21"/>
      <c r="IUC21"/>
      <c r="IUD21"/>
      <c r="IUE21"/>
      <c r="IUF21"/>
      <c r="IUG21"/>
      <c r="IUH21"/>
      <c r="IUI21"/>
      <c r="IUJ21"/>
      <c r="IUK21"/>
      <c r="IUL21"/>
      <c r="IUM21"/>
      <c r="IUN21"/>
      <c r="IUO21"/>
      <c r="IUP21"/>
      <c r="IUQ21"/>
      <c r="IUR21"/>
      <c r="IUS21"/>
      <c r="IUT21"/>
      <c r="IUU21"/>
      <c r="IUV21"/>
      <c r="IUW21"/>
      <c r="IUX21"/>
      <c r="IUY21"/>
      <c r="IUZ21"/>
      <c r="IVA21"/>
      <c r="IVB21"/>
      <c r="IVC21"/>
      <c r="IVD21"/>
      <c r="IVE21"/>
      <c r="IVF21"/>
      <c r="IVG21"/>
      <c r="IVH21"/>
      <c r="IVI21"/>
      <c r="IVJ21"/>
      <c r="IVK21"/>
      <c r="IVL21"/>
      <c r="IVM21"/>
      <c r="IVN21"/>
      <c r="IVO21"/>
      <c r="IVP21"/>
      <c r="IVQ21"/>
      <c r="IVR21"/>
      <c r="IVS21"/>
      <c r="IVT21"/>
      <c r="IVU21"/>
      <c r="IVV21"/>
      <c r="IVW21"/>
      <c r="IVX21"/>
      <c r="IVY21"/>
      <c r="IVZ21"/>
      <c r="IWA21"/>
      <c r="IWB21"/>
      <c r="IWC21"/>
      <c r="IWD21"/>
      <c r="IWE21"/>
      <c r="IWF21"/>
      <c r="IWG21"/>
      <c r="IWH21"/>
      <c r="IWI21"/>
      <c r="IWJ21"/>
      <c r="IWK21"/>
      <c r="IWL21"/>
      <c r="IWM21"/>
      <c r="IWN21"/>
      <c r="IWO21"/>
      <c r="IWP21"/>
      <c r="IWQ21"/>
      <c r="IWR21"/>
      <c r="IWS21"/>
      <c r="IWT21"/>
      <c r="IWU21"/>
      <c r="IWV21"/>
      <c r="IWW21"/>
      <c r="IWX21"/>
      <c r="IWY21"/>
      <c r="IWZ21"/>
      <c r="IXA21"/>
      <c r="IXB21"/>
      <c r="IXC21"/>
      <c r="IXD21"/>
      <c r="IXE21"/>
      <c r="IXF21"/>
      <c r="IXG21"/>
      <c r="IXH21"/>
      <c r="IXI21"/>
      <c r="IXJ21"/>
      <c r="IXK21"/>
      <c r="IXL21"/>
      <c r="IXM21"/>
      <c r="IXN21"/>
      <c r="IXO21"/>
      <c r="IXP21"/>
      <c r="IXQ21"/>
      <c r="IXR21"/>
      <c r="IXS21"/>
      <c r="IXT21"/>
      <c r="IXU21"/>
      <c r="IXV21"/>
      <c r="IXW21"/>
      <c r="IXX21"/>
      <c r="IXY21"/>
      <c r="IXZ21"/>
      <c r="IYA21"/>
      <c r="IYB21"/>
      <c r="IYC21"/>
      <c r="IYD21"/>
      <c r="IYE21"/>
      <c r="IYF21"/>
      <c r="IYG21"/>
      <c r="IYH21"/>
      <c r="IYI21"/>
      <c r="IYJ21"/>
      <c r="IYK21"/>
      <c r="IYL21"/>
      <c r="IYM21"/>
      <c r="IYN21"/>
      <c r="IYO21"/>
      <c r="IYP21"/>
      <c r="IYQ21"/>
      <c r="IYR21"/>
      <c r="IYS21"/>
      <c r="IYT21"/>
      <c r="IYU21"/>
      <c r="IYV21"/>
      <c r="IYW21"/>
      <c r="IYX21"/>
      <c r="IYY21"/>
      <c r="IYZ21"/>
      <c r="IZA21"/>
      <c r="IZB21"/>
      <c r="IZC21"/>
      <c r="IZD21"/>
      <c r="IZE21"/>
      <c r="IZF21"/>
      <c r="IZG21"/>
      <c r="IZH21"/>
      <c r="IZI21"/>
      <c r="IZJ21"/>
      <c r="IZK21"/>
      <c r="IZL21"/>
      <c r="IZM21"/>
      <c r="IZN21"/>
      <c r="IZO21"/>
      <c r="IZP21"/>
      <c r="IZQ21"/>
      <c r="IZR21"/>
      <c r="IZS21"/>
      <c r="IZT21"/>
      <c r="IZU21"/>
      <c r="IZV21"/>
      <c r="IZW21"/>
      <c r="IZX21"/>
      <c r="IZY21"/>
      <c r="IZZ21"/>
      <c r="JAA21"/>
      <c r="JAB21"/>
      <c r="JAC21"/>
      <c r="JAD21"/>
      <c r="JAE21"/>
      <c r="JAF21"/>
      <c r="JAG21"/>
      <c r="JAH21"/>
      <c r="JAI21"/>
      <c r="JAJ21"/>
      <c r="JAK21"/>
      <c r="JAL21"/>
      <c r="JAM21"/>
      <c r="JAN21"/>
      <c r="JAO21"/>
      <c r="JAP21"/>
      <c r="JAQ21"/>
      <c r="JAR21"/>
      <c r="JAS21"/>
      <c r="JAT21"/>
      <c r="JAU21"/>
      <c r="JAV21"/>
      <c r="JAW21"/>
      <c r="JAX21"/>
      <c r="JAY21"/>
      <c r="JAZ21"/>
      <c r="JBA21"/>
      <c r="JBB21"/>
      <c r="JBC21"/>
      <c r="JBD21"/>
      <c r="JBE21"/>
      <c r="JBF21"/>
      <c r="JBG21"/>
      <c r="JBH21"/>
      <c r="JBI21"/>
      <c r="JBJ21"/>
      <c r="JBK21"/>
      <c r="JBL21"/>
      <c r="JBM21"/>
      <c r="JBN21"/>
      <c r="JBO21"/>
      <c r="JBP21"/>
      <c r="JBQ21"/>
      <c r="JBR21"/>
      <c r="JBS21"/>
      <c r="JBT21"/>
      <c r="JBU21"/>
      <c r="JBV21"/>
      <c r="JBW21"/>
      <c r="JBX21"/>
      <c r="JBY21"/>
      <c r="JBZ21"/>
      <c r="JCA21"/>
      <c r="JCB21"/>
      <c r="JCC21"/>
      <c r="JCD21"/>
      <c r="JCE21"/>
      <c r="JCF21"/>
      <c r="JCG21"/>
      <c r="JCH21"/>
      <c r="JCI21"/>
      <c r="JCJ21"/>
      <c r="JCK21"/>
      <c r="JCL21"/>
      <c r="JCM21"/>
      <c r="JCN21"/>
      <c r="JCO21"/>
      <c r="JCP21"/>
      <c r="JCQ21"/>
      <c r="JCR21"/>
      <c r="JCS21"/>
      <c r="JCT21"/>
      <c r="JCU21"/>
      <c r="JCV21"/>
      <c r="JCW21"/>
      <c r="JCX21"/>
      <c r="JCY21"/>
      <c r="JCZ21"/>
      <c r="JDA21"/>
      <c r="JDB21"/>
      <c r="JDC21"/>
      <c r="JDD21"/>
      <c r="JDE21"/>
      <c r="JDF21"/>
      <c r="JDG21"/>
      <c r="JDH21"/>
      <c r="JDI21"/>
      <c r="JDJ21"/>
      <c r="JDK21"/>
      <c r="JDL21"/>
      <c r="JDM21"/>
      <c r="JDN21"/>
      <c r="JDO21"/>
      <c r="JDP21"/>
      <c r="JDQ21"/>
      <c r="JDR21"/>
      <c r="JDS21"/>
      <c r="JDT21"/>
      <c r="JDU21"/>
      <c r="JDV21"/>
      <c r="JDW21"/>
      <c r="JDX21"/>
      <c r="JDY21"/>
      <c r="JDZ21"/>
      <c r="JEA21"/>
      <c r="JEB21"/>
      <c r="JEC21"/>
      <c r="JED21"/>
      <c r="JEE21"/>
      <c r="JEF21"/>
      <c r="JEG21"/>
      <c r="JEH21"/>
      <c r="JEI21"/>
      <c r="JEJ21"/>
      <c r="JEK21"/>
      <c r="JEL21"/>
      <c r="JEM21"/>
      <c r="JEN21"/>
      <c r="JEO21"/>
      <c r="JEP21"/>
      <c r="JEQ21"/>
      <c r="JER21"/>
      <c r="JES21"/>
      <c r="JET21"/>
      <c r="JEU21"/>
      <c r="JEV21"/>
      <c r="JEW21"/>
      <c r="JEX21"/>
      <c r="JEY21"/>
      <c r="JEZ21"/>
      <c r="JFA21"/>
      <c r="JFB21"/>
      <c r="JFC21"/>
      <c r="JFD21"/>
      <c r="JFE21"/>
      <c r="JFF21"/>
      <c r="JFG21"/>
      <c r="JFH21"/>
      <c r="JFI21"/>
      <c r="JFJ21"/>
      <c r="JFK21"/>
      <c r="JFL21"/>
      <c r="JFM21"/>
      <c r="JFN21"/>
      <c r="JFO21"/>
      <c r="JFP21"/>
      <c r="JFQ21"/>
      <c r="JFR21"/>
      <c r="JFS21"/>
      <c r="JFT21"/>
      <c r="JFU21"/>
      <c r="JFV21"/>
      <c r="JFW21"/>
      <c r="JFX21"/>
      <c r="JFY21"/>
      <c r="JFZ21"/>
      <c r="JGA21"/>
      <c r="JGB21"/>
      <c r="JGC21"/>
      <c r="JGD21"/>
      <c r="JGE21"/>
      <c r="JGF21"/>
      <c r="JGG21"/>
      <c r="JGH21"/>
      <c r="JGI21"/>
      <c r="JGJ21"/>
      <c r="JGK21"/>
      <c r="JGL21"/>
      <c r="JGM21"/>
      <c r="JGN21"/>
      <c r="JGO21"/>
      <c r="JGP21"/>
      <c r="JGQ21"/>
      <c r="JGR21"/>
      <c r="JGS21"/>
      <c r="JGT21"/>
      <c r="JGU21"/>
      <c r="JGV21"/>
      <c r="JGW21"/>
      <c r="JGX21"/>
      <c r="JGY21"/>
      <c r="JGZ21"/>
      <c r="JHA21"/>
      <c r="JHB21"/>
      <c r="JHC21"/>
      <c r="JHD21"/>
      <c r="JHE21"/>
      <c r="JHF21"/>
      <c r="JHG21"/>
      <c r="JHH21"/>
      <c r="JHI21"/>
      <c r="JHJ21"/>
      <c r="JHK21"/>
      <c r="JHL21"/>
      <c r="JHM21"/>
      <c r="JHN21"/>
      <c r="JHO21"/>
      <c r="JHP21"/>
      <c r="JHQ21"/>
      <c r="JHR21"/>
      <c r="JHS21"/>
      <c r="JHT21"/>
      <c r="JHU21"/>
      <c r="JHV21"/>
      <c r="JHW21"/>
      <c r="JHX21"/>
      <c r="JHY21"/>
      <c r="JHZ21"/>
      <c r="JIA21"/>
      <c r="JIB21"/>
      <c r="JIC21"/>
      <c r="JID21"/>
      <c r="JIE21"/>
      <c r="JIF21"/>
      <c r="JIG21"/>
      <c r="JIH21"/>
      <c r="JII21"/>
      <c r="JIJ21"/>
      <c r="JIK21"/>
      <c r="JIL21"/>
      <c r="JIM21"/>
      <c r="JIN21"/>
      <c r="JIO21"/>
      <c r="JIP21"/>
      <c r="JIQ21"/>
      <c r="JIR21"/>
      <c r="JIS21"/>
      <c r="JIT21"/>
      <c r="JIU21"/>
      <c r="JIV21"/>
      <c r="JIW21"/>
      <c r="JIX21"/>
      <c r="JIY21"/>
      <c r="JIZ21"/>
      <c r="JJA21"/>
      <c r="JJB21"/>
      <c r="JJC21"/>
      <c r="JJD21"/>
      <c r="JJE21"/>
      <c r="JJF21"/>
      <c r="JJG21"/>
      <c r="JJH21"/>
      <c r="JJI21"/>
      <c r="JJJ21"/>
      <c r="JJK21"/>
      <c r="JJL21"/>
      <c r="JJM21"/>
      <c r="JJN21"/>
      <c r="JJO21"/>
      <c r="JJP21"/>
      <c r="JJQ21"/>
      <c r="JJR21"/>
      <c r="JJS21"/>
      <c r="JJT21"/>
      <c r="JJU21"/>
      <c r="JJV21"/>
      <c r="JJW21"/>
      <c r="JJX21"/>
      <c r="JJY21"/>
      <c r="JJZ21"/>
      <c r="JKA21"/>
      <c r="JKB21"/>
      <c r="JKC21"/>
      <c r="JKD21"/>
      <c r="JKE21"/>
      <c r="JKF21"/>
      <c r="JKG21"/>
      <c r="JKH21"/>
      <c r="JKI21"/>
      <c r="JKJ21"/>
      <c r="JKK21"/>
      <c r="JKL21"/>
      <c r="JKM21"/>
      <c r="JKN21"/>
      <c r="JKO21"/>
      <c r="JKP21"/>
      <c r="JKQ21"/>
      <c r="JKR21"/>
      <c r="JKS21"/>
      <c r="JKT21"/>
      <c r="JKU21"/>
      <c r="JKV21"/>
      <c r="JKW21"/>
      <c r="JKX21"/>
      <c r="JKY21"/>
      <c r="JKZ21"/>
      <c r="JLA21"/>
      <c r="JLB21"/>
      <c r="JLC21"/>
      <c r="JLD21"/>
      <c r="JLE21"/>
      <c r="JLF21"/>
      <c r="JLG21"/>
      <c r="JLH21"/>
      <c r="JLI21"/>
      <c r="JLJ21"/>
      <c r="JLK21"/>
      <c r="JLL21"/>
      <c r="JLM21"/>
      <c r="JLN21"/>
      <c r="JLO21"/>
      <c r="JLP21"/>
      <c r="JLQ21"/>
      <c r="JLR21"/>
      <c r="JLS21"/>
      <c r="JLT21"/>
      <c r="JLU21"/>
      <c r="JLV21"/>
      <c r="JLW21"/>
      <c r="JLX21"/>
      <c r="JLY21"/>
      <c r="JLZ21"/>
      <c r="JMA21"/>
      <c r="JMB21"/>
      <c r="JMC21"/>
      <c r="JMD21"/>
      <c r="JME21"/>
      <c r="JMF21"/>
      <c r="JMG21"/>
      <c r="JMH21"/>
      <c r="JMI21"/>
      <c r="JMJ21"/>
      <c r="JMK21"/>
      <c r="JML21"/>
      <c r="JMM21"/>
      <c r="JMN21"/>
      <c r="JMO21"/>
      <c r="JMP21"/>
      <c r="JMQ21"/>
      <c r="JMR21"/>
      <c r="JMS21"/>
      <c r="JMT21"/>
      <c r="JMU21"/>
      <c r="JMV21"/>
      <c r="JMW21"/>
      <c r="JMX21"/>
      <c r="JMY21"/>
      <c r="JMZ21"/>
      <c r="JNA21"/>
      <c r="JNB21"/>
      <c r="JNC21"/>
      <c r="JND21"/>
      <c r="JNE21"/>
      <c r="JNF21"/>
      <c r="JNG21"/>
      <c r="JNH21"/>
      <c r="JNI21"/>
      <c r="JNJ21"/>
      <c r="JNK21"/>
      <c r="JNL21"/>
      <c r="JNM21"/>
      <c r="JNN21"/>
      <c r="JNO21"/>
      <c r="JNP21"/>
      <c r="JNQ21"/>
      <c r="JNR21"/>
      <c r="JNS21"/>
      <c r="JNT21"/>
      <c r="JNU21"/>
      <c r="JNV21"/>
      <c r="JNW21"/>
      <c r="JNX21"/>
      <c r="JNY21"/>
      <c r="JNZ21"/>
      <c r="JOA21"/>
      <c r="JOB21"/>
      <c r="JOC21"/>
      <c r="JOD21"/>
      <c r="JOE21"/>
      <c r="JOF21"/>
      <c r="JOG21"/>
      <c r="JOH21"/>
      <c r="JOI21"/>
      <c r="JOJ21"/>
      <c r="JOK21"/>
      <c r="JOL21"/>
      <c r="JOM21"/>
      <c r="JON21"/>
      <c r="JOO21"/>
      <c r="JOP21"/>
      <c r="JOQ21"/>
      <c r="JOR21"/>
      <c r="JOS21"/>
      <c r="JOT21"/>
      <c r="JOU21"/>
      <c r="JOV21"/>
      <c r="JOW21"/>
      <c r="JOX21"/>
      <c r="JOY21"/>
      <c r="JOZ21"/>
      <c r="JPA21"/>
      <c r="JPB21"/>
      <c r="JPC21"/>
      <c r="JPD21"/>
      <c r="JPE21"/>
      <c r="JPF21"/>
      <c r="JPG21"/>
      <c r="JPH21"/>
      <c r="JPI21"/>
      <c r="JPJ21"/>
      <c r="JPK21"/>
      <c r="JPL21"/>
      <c r="JPM21"/>
      <c r="JPN21"/>
      <c r="JPO21"/>
      <c r="JPP21"/>
      <c r="JPQ21"/>
      <c r="JPR21"/>
      <c r="JPS21"/>
      <c r="JPT21"/>
      <c r="JPU21"/>
      <c r="JPV21"/>
      <c r="JPW21"/>
      <c r="JPX21"/>
      <c r="JPY21"/>
      <c r="JPZ21"/>
      <c r="JQA21"/>
      <c r="JQB21"/>
      <c r="JQC21"/>
      <c r="JQD21"/>
      <c r="JQE21"/>
      <c r="JQF21"/>
      <c r="JQG21"/>
      <c r="JQH21"/>
      <c r="JQI21"/>
      <c r="JQJ21"/>
      <c r="JQK21"/>
      <c r="JQL21"/>
      <c r="JQM21"/>
      <c r="JQN21"/>
      <c r="JQO21"/>
      <c r="JQP21"/>
      <c r="JQQ21"/>
      <c r="JQR21"/>
      <c r="JQS21"/>
      <c r="JQT21"/>
      <c r="JQU21"/>
      <c r="JQV21"/>
      <c r="JQW21"/>
      <c r="JQX21"/>
      <c r="JQY21"/>
      <c r="JQZ21"/>
      <c r="JRA21"/>
      <c r="JRB21"/>
      <c r="JRC21"/>
      <c r="JRD21"/>
      <c r="JRE21"/>
      <c r="JRF21"/>
      <c r="JRG21"/>
      <c r="JRH21"/>
      <c r="JRI21"/>
      <c r="JRJ21"/>
      <c r="JRK21"/>
      <c r="JRL21"/>
      <c r="JRM21"/>
      <c r="JRN21"/>
      <c r="JRO21"/>
      <c r="JRP21"/>
      <c r="JRQ21"/>
      <c r="JRR21"/>
      <c r="JRS21"/>
      <c r="JRT21"/>
      <c r="JRU21"/>
      <c r="JRV21"/>
      <c r="JRW21"/>
      <c r="JRX21"/>
      <c r="JRY21"/>
      <c r="JRZ21"/>
      <c r="JSA21"/>
      <c r="JSB21"/>
      <c r="JSC21"/>
      <c r="JSD21"/>
      <c r="JSE21"/>
      <c r="JSF21"/>
      <c r="JSG21"/>
      <c r="JSH21"/>
      <c r="JSI21"/>
      <c r="JSJ21"/>
      <c r="JSK21"/>
      <c r="JSL21"/>
      <c r="JSM21"/>
      <c r="JSN21"/>
      <c r="JSO21"/>
      <c r="JSP21"/>
      <c r="JSQ21"/>
      <c r="JSR21"/>
      <c r="JSS21"/>
      <c r="JST21"/>
      <c r="JSU21"/>
      <c r="JSV21"/>
      <c r="JSW21"/>
      <c r="JSX21"/>
      <c r="JSY21"/>
      <c r="JSZ21"/>
      <c r="JTA21"/>
      <c r="JTB21"/>
      <c r="JTC21"/>
      <c r="JTD21"/>
      <c r="JTE21"/>
      <c r="JTF21"/>
      <c r="JTG21"/>
      <c r="JTH21"/>
      <c r="JTI21"/>
      <c r="JTJ21"/>
      <c r="JTK21"/>
      <c r="JTL21"/>
      <c r="JTM21"/>
      <c r="JTN21"/>
      <c r="JTO21"/>
      <c r="JTP21"/>
      <c r="JTQ21"/>
      <c r="JTR21"/>
      <c r="JTS21"/>
      <c r="JTT21"/>
      <c r="JTU21"/>
      <c r="JTV21"/>
      <c r="JTW21"/>
      <c r="JTX21"/>
      <c r="JTY21"/>
      <c r="JTZ21"/>
      <c r="JUA21"/>
      <c r="JUB21"/>
      <c r="JUC21"/>
      <c r="JUD21"/>
      <c r="JUE21"/>
      <c r="JUF21"/>
      <c r="JUG21"/>
      <c r="JUH21"/>
      <c r="JUI21"/>
      <c r="JUJ21"/>
      <c r="JUK21"/>
      <c r="JUL21"/>
      <c r="JUM21"/>
      <c r="JUN21"/>
      <c r="JUO21"/>
      <c r="JUP21"/>
      <c r="JUQ21"/>
      <c r="JUR21"/>
      <c r="JUS21"/>
      <c r="JUT21"/>
      <c r="JUU21"/>
      <c r="JUV21"/>
      <c r="JUW21"/>
      <c r="JUX21"/>
      <c r="JUY21"/>
      <c r="JUZ21"/>
      <c r="JVA21"/>
      <c r="JVB21"/>
      <c r="JVC21"/>
      <c r="JVD21"/>
      <c r="JVE21"/>
      <c r="JVF21"/>
      <c r="JVG21"/>
      <c r="JVH21"/>
      <c r="JVI21"/>
      <c r="JVJ21"/>
      <c r="JVK21"/>
      <c r="JVL21"/>
      <c r="JVM21"/>
      <c r="JVN21"/>
      <c r="JVO21"/>
      <c r="JVP21"/>
      <c r="JVQ21"/>
      <c r="JVR21"/>
      <c r="JVS21"/>
      <c r="JVT21"/>
      <c r="JVU21"/>
      <c r="JVV21"/>
      <c r="JVW21"/>
      <c r="JVX21"/>
      <c r="JVY21"/>
      <c r="JVZ21"/>
      <c r="JWA21"/>
      <c r="JWB21"/>
      <c r="JWC21"/>
      <c r="JWD21"/>
      <c r="JWE21"/>
      <c r="JWF21"/>
      <c r="JWG21"/>
      <c r="JWH21"/>
      <c r="JWI21"/>
      <c r="JWJ21"/>
      <c r="JWK21"/>
      <c r="JWL21"/>
      <c r="JWM21"/>
      <c r="JWN21"/>
      <c r="JWO21"/>
      <c r="JWP21"/>
      <c r="JWQ21"/>
      <c r="JWR21"/>
      <c r="JWS21"/>
      <c r="JWT21"/>
      <c r="JWU21"/>
      <c r="JWV21"/>
      <c r="JWW21"/>
      <c r="JWX21"/>
      <c r="JWY21"/>
      <c r="JWZ21"/>
      <c r="JXA21"/>
      <c r="JXB21"/>
      <c r="JXC21"/>
      <c r="JXD21"/>
      <c r="JXE21"/>
      <c r="JXF21"/>
      <c r="JXG21"/>
      <c r="JXH21"/>
      <c r="JXI21"/>
      <c r="JXJ21"/>
      <c r="JXK21"/>
      <c r="JXL21"/>
      <c r="JXM21"/>
      <c r="JXN21"/>
      <c r="JXO21"/>
      <c r="JXP21"/>
      <c r="JXQ21"/>
      <c r="JXR21"/>
      <c r="JXS21"/>
      <c r="JXT21"/>
      <c r="JXU21"/>
      <c r="JXV21"/>
      <c r="JXW21"/>
      <c r="JXX21"/>
      <c r="JXY21"/>
      <c r="JXZ21"/>
      <c r="JYA21"/>
      <c r="JYB21"/>
      <c r="JYC21"/>
      <c r="JYD21"/>
      <c r="JYE21"/>
      <c r="JYF21"/>
      <c r="JYG21"/>
      <c r="JYH21"/>
      <c r="JYI21"/>
      <c r="JYJ21"/>
      <c r="JYK21"/>
      <c r="JYL21"/>
      <c r="JYM21"/>
      <c r="JYN21"/>
      <c r="JYO21"/>
      <c r="JYP21"/>
      <c r="JYQ21"/>
      <c r="JYR21"/>
      <c r="JYS21"/>
      <c r="JYT21"/>
      <c r="JYU21"/>
      <c r="JYV21"/>
      <c r="JYW21"/>
      <c r="JYX21"/>
      <c r="JYY21"/>
      <c r="JYZ21"/>
      <c r="JZA21"/>
      <c r="JZB21"/>
      <c r="JZC21"/>
      <c r="JZD21"/>
      <c r="JZE21"/>
      <c r="JZF21"/>
      <c r="JZG21"/>
      <c r="JZH21"/>
      <c r="JZI21"/>
      <c r="JZJ21"/>
      <c r="JZK21"/>
      <c r="JZL21"/>
      <c r="JZM21"/>
      <c r="JZN21"/>
      <c r="JZO21"/>
      <c r="JZP21"/>
      <c r="JZQ21"/>
      <c r="JZR21"/>
      <c r="JZS21"/>
      <c r="JZT21"/>
      <c r="JZU21"/>
      <c r="JZV21"/>
      <c r="JZW21"/>
      <c r="JZX21"/>
      <c r="JZY21"/>
      <c r="JZZ21"/>
      <c r="KAA21"/>
      <c r="KAB21"/>
      <c r="KAC21"/>
      <c r="KAD21"/>
      <c r="KAE21"/>
      <c r="KAF21"/>
      <c r="KAG21"/>
      <c r="KAH21"/>
      <c r="KAI21"/>
      <c r="KAJ21"/>
      <c r="KAK21"/>
      <c r="KAL21"/>
      <c r="KAM21"/>
      <c r="KAN21"/>
      <c r="KAO21"/>
      <c r="KAP21"/>
      <c r="KAQ21"/>
      <c r="KAR21"/>
      <c r="KAS21"/>
      <c r="KAT21"/>
      <c r="KAU21"/>
      <c r="KAV21"/>
      <c r="KAW21"/>
      <c r="KAX21"/>
      <c r="KAY21"/>
      <c r="KAZ21"/>
      <c r="KBA21"/>
      <c r="KBB21"/>
      <c r="KBC21"/>
      <c r="KBD21"/>
      <c r="KBE21"/>
      <c r="KBF21"/>
      <c r="KBG21"/>
      <c r="KBH21"/>
      <c r="KBI21"/>
      <c r="KBJ21"/>
      <c r="KBK21"/>
      <c r="KBL21"/>
      <c r="KBM21"/>
      <c r="KBN21"/>
      <c r="KBO21"/>
      <c r="KBP21"/>
      <c r="KBQ21"/>
      <c r="KBR21"/>
      <c r="KBS21"/>
      <c r="KBT21"/>
      <c r="KBU21"/>
      <c r="KBV21"/>
      <c r="KBW21"/>
      <c r="KBX21"/>
      <c r="KBY21"/>
      <c r="KBZ21"/>
      <c r="KCA21"/>
      <c r="KCB21"/>
      <c r="KCC21"/>
      <c r="KCD21"/>
      <c r="KCE21"/>
      <c r="KCF21"/>
      <c r="KCG21"/>
      <c r="KCH21"/>
      <c r="KCI21"/>
      <c r="KCJ21"/>
      <c r="KCK21"/>
      <c r="KCL21"/>
      <c r="KCM21"/>
      <c r="KCN21"/>
      <c r="KCO21"/>
      <c r="KCP21"/>
      <c r="KCQ21"/>
      <c r="KCR21"/>
      <c r="KCS21"/>
      <c r="KCT21"/>
      <c r="KCU21"/>
      <c r="KCV21"/>
      <c r="KCW21"/>
      <c r="KCX21"/>
      <c r="KCY21"/>
      <c r="KCZ21"/>
      <c r="KDA21"/>
      <c r="KDB21"/>
      <c r="KDC21"/>
      <c r="KDD21"/>
      <c r="KDE21"/>
      <c r="KDF21"/>
      <c r="KDG21"/>
      <c r="KDH21"/>
      <c r="KDI21"/>
      <c r="KDJ21"/>
      <c r="KDK21"/>
      <c r="KDL21"/>
      <c r="KDM21"/>
      <c r="KDN21"/>
      <c r="KDO21"/>
      <c r="KDP21"/>
      <c r="KDQ21"/>
      <c r="KDR21"/>
      <c r="KDS21"/>
      <c r="KDT21"/>
      <c r="KDU21"/>
      <c r="KDV21"/>
      <c r="KDW21"/>
      <c r="KDX21"/>
      <c r="KDY21"/>
      <c r="KDZ21"/>
      <c r="KEA21"/>
      <c r="KEB21"/>
      <c r="KEC21"/>
      <c r="KED21"/>
      <c r="KEE21"/>
      <c r="KEF21"/>
      <c r="KEG21"/>
      <c r="KEH21"/>
      <c r="KEI21"/>
      <c r="KEJ21"/>
      <c r="KEK21"/>
      <c r="KEL21"/>
      <c r="KEM21"/>
      <c r="KEN21"/>
      <c r="KEO21"/>
      <c r="KEP21"/>
      <c r="KEQ21"/>
      <c r="KER21"/>
      <c r="KES21"/>
      <c r="KET21"/>
      <c r="KEU21"/>
      <c r="KEV21"/>
      <c r="KEW21"/>
      <c r="KEX21"/>
      <c r="KEY21"/>
      <c r="KEZ21"/>
      <c r="KFA21"/>
      <c r="KFB21"/>
      <c r="KFC21"/>
      <c r="KFD21"/>
      <c r="KFE21"/>
      <c r="KFF21"/>
      <c r="KFG21"/>
      <c r="KFH21"/>
      <c r="KFI21"/>
      <c r="KFJ21"/>
      <c r="KFK21"/>
      <c r="KFL21"/>
      <c r="KFM21"/>
      <c r="KFN21"/>
      <c r="KFO21"/>
      <c r="KFP21"/>
      <c r="KFQ21"/>
      <c r="KFR21"/>
      <c r="KFS21"/>
      <c r="KFT21"/>
      <c r="KFU21"/>
      <c r="KFV21"/>
      <c r="KFW21"/>
      <c r="KFX21"/>
      <c r="KFY21"/>
      <c r="KFZ21"/>
      <c r="KGA21"/>
      <c r="KGB21"/>
      <c r="KGC21"/>
      <c r="KGD21"/>
      <c r="KGE21"/>
      <c r="KGF21"/>
      <c r="KGG21"/>
      <c r="KGH21"/>
      <c r="KGI21"/>
      <c r="KGJ21"/>
      <c r="KGK21"/>
      <c r="KGL21"/>
      <c r="KGM21"/>
      <c r="KGN21"/>
      <c r="KGO21"/>
      <c r="KGP21"/>
      <c r="KGQ21"/>
      <c r="KGR21"/>
      <c r="KGS21"/>
      <c r="KGT21"/>
      <c r="KGU21"/>
      <c r="KGV21"/>
      <c r="KGW21"/>
      <c r="KGX21"/>
      <c r="KGY21"/>
      <c r="KGZ21"/>
      <c r="KHA21"/>
      <c r="KHB21"/>
      <c r="KHC21"/>
      <c r="KHD21"/>
      <c r="KHE21"/>
      <c r="KHF21"/>
      <c r="KHG21"/>
      <c r="KHH21"/>
      <c r="KHI21"/>
      <c r="KHJ21"/>
      <c r="KHK21"/>
      <c r="KHL21"/>
      <c r="KHM21"/>
      <c r="KHN21"/>
      <c r="KHO21"/>
      <c r="KHP21"/>
      <c r="KHQ21"/>
      <c r="KHR21"/>
      <c r="KHS21"/>
      <c r="KHT21"/>
      <c r="KHU21"/>
      <c r="KHV21"/>
      <c r="KHW21"/>
      <c r="KHX21"/>
      <c r="KHY21"/>
      <c r="KHZ21"/>
      <c r="KIA21"/>
      <c r="KIB21"/>
      <c r="KIC21"/>
      <c r="KID21"/>
      <c r="KIE21"/>
      <c r="KIF21"/>
      <c r="KIG21"/>
      <c r="KIH21"/>
      <c r="KII21"/>
      <c r="KIJ21"/>
      <c r="KIK21"/>
      <c r="KIL21"/>
      <c r="KIM21"/>
      <c r="KIN21"/>
      <c r="KIO21"/>
      <c r="KIP21"/>
      <c r="KIQ21"/>
      <c r="KIR21"/>
      <c r="KIS21"/>
      <c r="KIT21"/>
      <c r="KIU21"/>
      <c r="KIV21"/>
      <c r="KIW21"/>
      <c r="KIX21"/>
      <c r="KIY21"/>
      <c r="KIZ21"/>
      <c r="KJA21"/>
      <c r="KJB21"/>
      <c r="KJC21"/>
      <c r="KJD21"/>
      <c r="KJE21"/>
      <c r="KJF21"/>
      <c r="KJG21"/>
      <c r="KJH21"/>
      <c r="KJI21"/>
      <c r="KJJ21"/>
      <c r="KJK21"/>
      <c r="KJL21"/>
      <c r="KJM21"/>
      <c r="KJN21"/>
      <c r="KJO21"/>
      <c r="KJP21"/>
      <c r="KJQ21"/>
      <c r="KJR21"/>
      <c r="KJS21"/>
      <c r="KJT21"/>
      <c r="KJU21"/>
      <c r="KJV21"/>
      <c r="KJW21"/>
      <c r="KJX21"/>
      <c r="KJY21"/>
      <c r="KJZ21"/>
      <c r="KKA21"/>
      <c r="KKB21"/>
      <c r="KKC21"/>
      <c r="KKD21"/>
      <c r="KKE21"/>
      <c r="KKF21"/>
      <c r="KKG21"/>
      <c r="KKH21"/>
      <c r="KKI21"/>
      <c r="KKJ21"/>
      <c r="KKK21"/>
      <c r="KKL21"/>
      <c r="KKM21"/>
      <c r="KKN21"/>
      <c r="KKO21"/>
      <c r="KKP21"/>
      <c r="KKQ21"/>
      <c r="KKR21"/>
      <c r="KKS21"/>
      <c r="KKT21"/>
      <c r="KKU21"/>
      <c r="KKV21"/>
      <c r="KKW21"/>
      <c r="KKX21"/>
      <c r="KKY21"/>
      <c r="KKZ21"/>
      <c r="KLA21"/>
      <c r="KLB21"/>
      <c r="KLC21"/>
      <c r="KLD21"/>
      <c r="KLE21"/>
      <c r="KLF21"/>
      <c r="KLG21"/>
      <c r="KLH21"/>
      <c r="KLI21"/>
      <c r="KLJ21"/>
      <c r="KLK21"/>
      <c r="KLL21"/>
      <c r="KLM21"/>
      <c r="KLN21"/>
      <c r="KLO21"/>
      <c r="KLP21"/>
      <c r="KLQ21"/>
      <c r="KLR21"/>
      <c r="KLS21"/>
      <c r="KLT21"/>
      <c r="KLU21"/>
      <c r="KLV21"/>
      <c r="KLW21"/>
      <c r="KLX21"/>
      <c r="KLY21"/>
      <c r="KLZ21"/>
      <c r="KMA21"/>
      <c r="KMB21"/>
      <c r="KMC21"/>
      <c r="KMD21"/>
      <c r="KME21"/>
      <c r="KMF21"/>
      <c r="KMG21"/>
      <c r="KMH21"/>
      <c r="KMI21"/>
      <c r="KMJ21"/>
      <c r="KMK21"/>
      <c r="KML21"/>
      <c r="KMM21"/>
      <c r="KMN21"/>
      <c r="KMO21"/>
      <c r="KMP21"/>
      <c r="KMQ21"/>
      <c r="KMR21"/>
      <c r="KMS21"/>
      <c r="KMT21"/>
      <c r="KMU21"/>
      <c r="KMV21"/>
      <c r="KMW21"/>
      <c r="KMX21"/>
      <c r="KMY21"/>
      <c r="KMZ21"/>
      <c r="KNA21"/>
      <c r="KNB21"/>
      <c r="KNC21"/>
      <c r="KND21"/>
      <c r="KNE21"/>
      <c r="KNF21"/>
      <c r="KNG21"/>
      <c r="KNH21"/>
      <c r="KNI21"/>
      <c r="KNJ21"/>
      <c r="KNK21"/>
      <c r="KNL21"/>
      <c r="KNM21"/>
      <c r="KNN21"/>
      <c r="KNO21"/>
      <c r="KNP21"/>
      <c r="KNQ21"/>
      <c r="KNR21"/>
      <c r="KNS21"/>
      <c r="KNT21"/>
      <c r="KNU21"/>
      <c r="KNV21"/>
      <c r="KNW21"/>
      <c r="KNX21"/>
      <c r="KNY21"/>
      <c r="KNZ21"/>
      <c r="KOA21"/>
      <c r="KOB21"/>
      <c r="KOC21"/>
      <c r="KOD21"/>
      <c r="KOE21"/>
      <c r="KOF21"/>
      <c r="KOG21"/>
      <c r="KOH21"/>
      <c r="KOI21"/>
      <c r="KOJ21"/>
      <c r="KOK21"/>
      <c r="KOL21"/>
      <c r="KOM21"/>
      <c r="KON21"/>
      <c r="KOO21"/>
      <c r="KOP21"/>
      <c r="KOQ21"/>
      <c r="KOR21"/>
      <c r="KOS21"/>
      <c r="KOT21"/>
      <c r="KOU21"/>
      <c r="KOV21"/>
      <c r="KOW21"/>
      <c r="KOX21"/>
      <c r="KOY21"/>
      <c r="KOZ21"/>
      <c r="KPA21"/>
      <c r="KPB21"/>
      <c r="KPC21"/>
      <c r="KPD21"/>
      <c r="KPE21"/>
      <c r="KPF21"/>
      <c r="KPG21"/>
      <c r="KPH21"/>
      <c r="KPI21"/>
      <c r="KPJ21"/>
      <c r="KPK21"/>
      <c r="KPL21"/>
      <c r="KPM21"/>
      <c r="KPN21"/>
      <c r="KPO21"/>
      <c r="KPP21"/>
      <c r="KPQ21"/>
      <c r="KPR21"/>
      <c r="KPS21"/>
      <c r="KPT21"/>
      <c r="KPU21"/>
      <c r="KPV21"/>
      <c r="KPW21"/>
      <c r="KPX21"/>
      <c r="KPY21"/>
      <c r="KPZ21"/>
      <c r="KQA21"/>
      <c r="KQB21"/>
      <c r="KQC21"/>
      <c r="KQD21"/>
      <c r="KQE21"/>
      <c r="KQF21"/>
      <c r="KQG21"/>
      <c r="KQH21"/>
      <c r="KQI21"/>
      <c r="KQJ21"/>
      <c r="KQK21"/>
      <c r="KQL21"/>
      <c r="KQM21"/>
      <c r="KQN21"/>
      <c r="KQO21"/>
      <c r="KQP21"/>
      <c r="KQQ21"/>
      <c r="KQR21"/>
      <c r="KQS21"/>
      <c r="KQT21"/>
      <c r="KQU21"/>
      <c r="KQV21"/>
      <c r="KQW21"/>
      <c r="KQX21"/>
      <c r="KQY21"/>
      <c r="KQZ21"/>
      <c r="KRA21"/>
      <c r="KRB21"/>
      <c r="KRC21"/>
      <c r="KRD21"/>
      <c r="KRE21"/>
      <c r="KRF21"/>
      <c r="KRG21"/>
      <c r="KRH21"/>
      <c r="KRI21"/>
      <c r="KRJ21"/>
      <c r="KRK21"/>
      <c r="KRL21"/>
      <c r="KRM21"/>
      <c r="KRN21"/>
      <c r="KRO21"/>
      <c r="KRP21"/>
      <c r="KRQ21"/>
      <c r="KRR21"/>
      <c r="KRS21"/>
      <c r="KRT21"/>
      <c r="KRU21"/>
      <c r="KRV21"/>
      <c r="KRW21"/>
      <c r="KRX21"/>
      <c r="KRY21"/>
      <c r="KRZ21"/>
      <c r="KSA21"/>
      <c r="KSB21"/>
      <c r="KSC21"/>
      <c r="KSD21"/>
      <c r="KSE21"/>
      <c r="KSF21"/>
      <c r="KSG21"/>
      <c r="KSH21"/>
      <c r="KSI21"/>
      <c r="KSJ21"/>
      <c r="KSK21"/>
      <c r="KSL21"/>
      <c r="KSM21"/>
      <c r="KSN21"/>
      <c r="KSO21"/>
      <c r="KSP21"/>
      <c r="KSQ21"/>
      <c r="KSR21"/>
      <c r="KSS21"/>
      <c r="KST21"/>
      <c r="KSU21"/>
      <c r="KSV21"/>
      <c r="KSW21"/>
      <c r="KSX21"/>
      <c r="KSY21"/>
      <c r="KSZ21"/>
      <c r="KTA21"/>
      <c r="KTB21"/>
      <c r="KTC21"/>
      <c r="KTD21"/>
      <c r="KTE21"/>
      <c r="KTF21"/>
      <c r="KTG21"/>
      <c r="KTH21"/>
      <c r="KTI21"/>
      <c r="KTJ21"/>
      <c r="KTK21"/>
      <c r="KTL21"/>
      <c r="KTM21"/>
      <c r="KTN21"/>
      <c r="KTO21"/>
      <c r="KTP21"/>
      <c r="KTQ21"/>
      <c r="KTR21"/>
      <c r="KTS21"/>
      <c r="KTT21"/>
      <c r="KTU21"/>
      <c r="KTV21"/>
      <c r="KTW21"/>
      <c r="KTX21"/>
      <c r="KTY21"/>
      <c r="KTZ21"/>
      <c r="KUA21"/>
      <c r="KUB21"/>
      <c r="KUC21"/>
      <c r="KUD21"/>
      <c r="KUE21"/>
      <c r="KUF21"/>
      <c r="KUG21"/>
      <c r="KUH21"/>
      <c r="KUI21"/>
      <c r="KUJ21"/>
      <c r="KUK21"/>
      <c r="KUL21"/>
      <c r="KUM21"/>
      <c r="KUN21"/>
      <c r="KUO21"/>
      <c r="KUP21"/>
      <c r="KUQ21"/>
      <c r="KUR21"/>
      <c r="KUS21"/>
      <c r="KUT21"/>
      <c r="KUU21"/>
      <c r="KUV21"/>
      <c r="KUW21"/>
      <c r="KUX21"/>
      <c r="KUY21"/>
      <c r="KUZ21"/>
      <c r="KVA21"/>
      <c r="KVB21"/>
      <c r="KVC21"/>
      <c r="KVD21"/>
      <c r="KVE21"/>
      <c r="KVF21"/>
      <c r="KVG21"/>
      <c r="KVH21"/>
      <c r="KVI21"/>
      <c r="KVJ21"/>
      <c r="KVK21"/>
      <c r="KVL21"/>
      <c r="KVM21"/>
      <c r="KVN21"/>
      <c r="KVO21"/>
      <c r="KVP21"/>
      <c r="KVQ21"/>
      <c r="KVR21"/>
      <c r="KVS21"/>
      <c r="KVT21"/>
      <c r="KVU21"/>
      <c r="KVV21"/>
      <c r="KVW21"/>
      <c r="KVX21"/>
      <c r="KVY21"/>
      <c r="KVZ21"/>
      <c r="KWA21"/>
      <c r="KWB21"/>
      <c r="KWC21"/>
      <c r="KWD21"/>
      <c r="KWE21"/>
      <c r="KWF21"/>
      <c r="KWG21"/>
      <c r="KWH21"/>
      <c r="KWI21"/>
      <c r="KWJ21"/>
      <c r="KWK21"/>
      <c r="KWL21"/>
      <c r="KWM21"/>
      <c r="KWN21"/>
      <c r="KWO21"/>
      <c r="KWP21"/>
      <c r="KWQ21"/>
      <c r="KWR21"/>
      <c r="KWS21"/>
      <c r="KWT21"/>
      <c r="KWU21"/>
      <c r="KWV21"/>
      <c r="KWW21"/>
      <c r="KWX21"/>
      <c r="KWY21"/>
      <c r="KWZ21"/>
      <c r="KXA21"/>
      <c r="KXB21"/>
      <c r="KXC21"/>
      <c r="KXD21"/>
      <c r="KXE21"/>
      <c r="KXF21"/>
      <c r="KXG21"/>
      <c r="KXH21"/>
      <c r="KXI21"/>
      <c r="KXJ21"/>
      <c r="KXK21"/>
      <c r="KXL21"/>
      <c r="KXM21"/>
      <c r="KXN21"/>
      <c r="KXO21"/>
      <c r="KXP21"/>
      <c r="KXQ21"/>
      <c r="KXR21"/>
      <c r="KXS21"/>
      <c r="KXT21"/>
      <c r="KXU21"/>
      <c r="KXV21"/>
      <c r="KXW21"/>
      <c r="KXX21"/>
      <c r="KXY21"/>
      <c r="KXZ21"/>
      <c r="KYA21"/>
      <c r="KYB21"/>
      <c r="KYC21"/>
      <c r="KYD21"/>
      <c r="KYE21"/>
      <c r="KYF21"/>
      <c r="KYG21"/>
      <c r="KYH21"/>
      <c r="KYI21"/>
      <c r="KYJ21"/>
      <c r="KYK21"/>
      <c r="KYL21"/>
      <c r="KYM21"/>
      <c r="KYN21"/>
      <c r="KYO21"/>
      <c r="KYP21"/>
      <c r="KYQ21"/>
      <c r="KYR21"/>
      <c r="KYS21"/>
      <c r="KYT21"/>
      <c r="KYU21"/>
      <c r="KYV21"/>
      <c r="KYW21"/>
      <c r="KYX21"/>
      <c r="KYY21"/>
      <c r="KYZ21"/>
      <c r="KZA21"/>
      <c r="KZB21"/>
      <c r="KZC21"/>
      <c r="KZD21"/>
      <c r="KZE21"/>
      <c r="KZF21"/>
      <c r="KZG21"/>
      <c r="KZH21"/>
      <c r="KZI21"/>
      <c r="KZJ21"/>
      <c r="KZK21"/>
      <c r="KZL21"/>
      <c r="KZM21"/>
      <c r="KZN21"/>
      <c r="KZO21"/>
      <c r="KZP21"/>
      <c r="KZQ21"/>
      <c r="KZR21"/>
      <c r="KZS21"/>
      <c r="KZT21"/>
      <c r="KZU21"/>
      <c r="KZV21"/>
      <c r="KZW21"/>
      <c r="KZX21"/>
      <c r="KZY21"/>
      <c r="KZZ21"/>
      <c r="LAA21"/>
      <c r="LAB21"/>
      <c r="LAC21"/>
      <c r="LAD21"/>
      <c r="LAE21"/>
      <c r="LAF21"/>
      <c r="LAG21"/>
      <c r="LAH21"/>
      <c r="LAI21"/>
      <c r="LAJ21"/>
      <c r="LAK21"/>
      <c r="LAL21"/>
      <c r="LAM21"/>
      <c r="LAN21"/>
      <c r="LAO21"/>
      <c r="LAP21"/>
      <c r="LAQ21"/>
      <c r="LAR21"/>
      <c r="LAS21"/>
      <c r="LAT21"/>
      <c r="LAU21"/>
      <c r="LAV21"/>
      <c r="LAW21"/>
      <c r="LAX21"/>
      <c r="LAY21"/>
      <c r="LAZ21"/>
      <c r="LBA21"/>
      <c r="LBB21"/>
      <c r="LBC21"/>
      <c r="LBD21"/>
      <c r="LBE21"/>
      <c r="LBF21"/>
      <c r="LBG21"/>
      <c r="LBH21"/>
      <c r="LBI21"/>
      <c r="LBJ21"/>
      <c r="LBK21"/>
      <c r="LBL21"/>
      <c r="LBM21"/>
      <c r="LBN21"/>
      <c r="LBO21"/>
      <c r="LBP21"/>
      <c r="LBQ21"/>
      <c r="LBR21"/>
      <c r="LBS21"/>
      <c r="LBT21"/>
      <c r="LBU21"/>
      <c r="LBV21"/>
      <c r="LBW21"/>
      <c r="LBX21"/>
      <c r="LBY21"/>
      <c r="LBZ21"/>
      <c r="LCA21"/>
      <c r="LCB21"/>
      <c r="LCC21"/>
      <c r="LCD21"/>
      <c r="LCE21"/>
      <c r="LCF21"/>
      <c r="LCG21"/>
      <c r="LCH21"/>
      <c r="LCI21"/>
      <c r="LCJ21"/>
      <c r="LCK21"/>
      <c r="LCL21"/>
      <c r="LCM21"/>
      <c r="LCN21"/>
      <c r="LCO21"/>
      <c r="LCP21"/>
      <c r="LCQ21"/>
      <c r="LCR21"/>
      <c r="LCS21"/>
      <c r="LCT21"/>
      <c r="LCU21"/>
      <c r="LCV21"/>
      <c r="LCW21"/>
      <c r="LCX21"/>
      <c r="LCY21"/>
      <c r="LCZ21"/>
      <c r="LDA21"/>
      <c r="LDB21"/>
      <c r="LDC21"/>
      <c r="LDD21"/>
      <c r="LDE21"/>
      <c r="LDF21"/>
      <c r="LDG21"/>
      <c r="LDH21"/>
      <c r="LDI21"/>
      <c r="LDJ21"/>
      <c r="LDK21"/>
      <c r="LDL21"/>
      <c r="LDM21"/>
      <c r="LDN21"/>
      <c r="LDO21"/>
      <c r="LDP21"/>
      <c r="LDQ21"/>
      <c r="LDR21"/>
      <c r="LDS21"/>
      <c r="LDT21"/>
      <c r="LDU21"/>
      <c r="LDV21"/>
      <c r="LDW21"/>
      <c r="LDX21"/>
      <c r="LDY21"/>
      <c r="LDZ21"/>
      <c r="LEA21"/>
      <c r="LEB21"/>
      <c r="LEC21"/>
      <c r="LED21"/>
      <c r="LEE21"/>
      <c r="LEF21"/>
      <c r="LEG21"/>
      <c r="LEH21"/>
      <c r="LEI21"/>
      <c r="LEJ21"/>
      <c r="LEK21"/>
      <c r="LEL21"/>
      <c r="LEM21"/>
      <c r="LEN21"/>
      <c r="LEO21"/>
      <c r="LEP21"/>
      <c r="LEQ21"/>
      <c r="LER21"/>
      <c r="LES21"/>
      <c r="LET21"/>
      <c r="LEU21"/>
      <c r="LEV21"/>
      <c r="LEW21"/>
      <c r="LEX21"/>
      <c r="LEY21"/>
      <c r="LEZ21"/>
      <c r="LFA21"/>
      <c r="LFB21"/>
      <c r="LFC21"/>
      <c r="LFD21"/>
      <c r="LFE21"/>
      <c r="LFF21"/>
      <c r="LFG21"/>
      <c r="LFH21"/>
      <c r="LFI21"/>
      <c r="LFJ21"/>
      <c r="LFK21"/>
      <c r="LFL21"/>
      <c r="LFM21"/>
      <c r="LFN21"/>
      <c r="LFO21"/>
      <c r="LFP21"/>
      <c r="LFQ21"/>
      <c r="LFR21"/>
      <c r="LFS21"/>
      <c r="LFT21"/>
      <c r="LFU21"/>
      <c r="LFV21"/>
      <c r="LFW21"/>
      <c r="LFX21"/>
      <c r="LFY21"/>
      <c r="LFZ21"/>
      <c r="LGA21"/>
      <c r="LGB21"/>
      <c r="LGC21"/>
      <c r="LGD21"/>
      <c r="LGE21"/>
      <c r="LGF21"/>
      <c r="LGG21"/>
      <c r="LGH21"/>
      <c r="LGI21"/>
      <c r="LGJ21"/>
      <c r="LGK21"/>
      <c r="LGL21"/>
      <c r="LGM21"/>
      <c r="LGN21"/>
      <c r="LGO21"/>
      <c r="LGP21"/>
      <c r="LGQ21"/>
      <c r="LGR21"/>
      <c r="LGS21"/>
      <c r="LGT21"/>
      <c r="LGU21"/>
      <c r="LGV21"/>
      <c r="LGW21"/>
      <c r="LGX21"/>
      <c r="LGY21"/>
      <c r="LGZ21"/>
      <c r="LHA21"/>
      <c r="LHB21"/>
      <c r="LHC21"/>
      <c r="LHD21"/>
      <c r="LHE21"/>
      <c r="LHF21"/>
      <c r="LHG21"/>
      <c r="LHH21"/>
      <c r="LHI21"/>
      <c r="LHJ21"/>
      <c r="LHK21"/>
      <c r="LHL21"/>
      <c r="LHM21"/>
      <c r="LHN21"/>
      <c r="LHO21"/>
      <c r="LHP21"/>
      <c r="LHQ21"/>
      <c r="LHR21"/>
      <c r="LHS21"/>
      <c r="LHT21"/>
      <c r="LHU21"/>
      <c r="LHV21"/>
      <c r="LHW21"/>
      <c r="LHX21"/>
      <c r="LHY21"/>
      <c r="LHZ21"/>
      <c r="LIA21"/>
      <c r="LIB21"/>
      <c r="LIC21"/>
      <c r="LID21"/>
      <c r="LIE21"/>
      <c r="LIF21"/>
      <c r="LIG21"/>
      <c r="LIH21"/>
      <c r="LII21"/>
      <c r="LIJ21"/>
      <c r="LIK21"/>
      <c r="LIL21"/>
      <c r="LIM21"/>
      <c r="LIN21"/>
      <c r="LIO21"/>
      <c r="LIP21"/>
      <c r="LIQ21"/>
      <c r="LIR21"/>
      <c r="LIS21"/>
      <c r="LIT21"/>
      <c r="LIU21"/>
      <c r="LIV21"/>
      <c r="LIW21"/>
      <c r="LIX21"/>
      <c r="LIY21"/>
      <c r="LIZ21"/>
      <c r="LJA21"/>
      <c r="LJB21"/>
      <c r="LJC21"/>
      <c r="LJD21"/>
      <c r="LJE21"/>
      <c r="LJF21"/>
      <c r="LJG21"/>
      <c r="LJH21"/>
      <c r="LJI21"/>
      <c r="LJJ21"/>
      <c r="LJK21"/>
      <c r="LJL21"/>
      <c r="LJM21"/>
      <c r="LJN21"/>
      <c r="LJO21"/>
      <c r="LJP21"/>
      <c r="LJQ21"/>
      <c r="LJR21"/>
      <c r="LJS21"/>
      <c r="LJT21"/>
      <c r="LJU21"/>
      <c r="LJV21"/>
      <c r="LJW21"/>
      <c r="LJX21"/>
      <c r="LJY21"/>
      <c r="LJZ21"/>
      <c r="LKA21"/>
      <c r="LKB21"/>
      <c r="LKC21"/>
      <c r="LKD21"/>
      <c r="LKE21"/>
      <c r="LKF21"/>
      <c r="LKG21"/>
      <c r="LKH21"/>
      <c r="LKI21"/>
      <c r="LKJ21"/>
      <c r="LKK21"/>
      <c r="LKL21"/>
      <c r="LKM21"/>
      <c r="LKN21"/>
      <c r="LKO21"/>
      <c r="LKP21"/>
      <c r="LKQ21"/>
      <c r="LKR21"/>
      <c r="LKS21"/>
      <c r="LKT21"/>
      <c r="LKU21"/>
      <c r="LKV21"/>
      <c r="LKW21"/>
      <c r="LKX21"/>
      <c r="LKY21"/>
      <c r="LKZ21"/>
      <c r="LLA21"/>
      <c r="LLB21"/>
      <c r="LLC21"/>
      <c r="LLD21"/>
      <c r="LLE21"/>
      <c r="LLF21"/>
      <c r="LLG21"/>
      <c r="LLH21"/>
      <c r="LLI21"/>
      <c r="LLJ21"/>
      <c r="LLK21"/>
      <c r="LLL21"/>
      <c r="LLM21"/>
      <c r="LLN21"/>
      <c r="LLO21"/>
      <c r="LLP21"/>
      <c r="LLQ21"/>
      <c r="LLR21"/>
      <c r="LLS21"/>
      <c r="LLT21"/>
      <c r="LLU21"/>
      <c r="LLV21"/>
      <c r="LLW21"/>
      <c r="LLX21"/>
      <c r="LLY21"/>
      <c r="LLZ21"/>
      <c r="LMA21"/>
      <c r="LMB21"/>
      <c r="LMC21"/>
      <c r="LMD21"/>
      <c r="LME21"/>
      <c r="LMF21"/>
      <c r="LMG21"/>
      <c r="LMH21"/>
      <c r="LMI21"/>
      <c r="LMJ21"/>
      <c r="LMK21"/>
      <c r="LML21"/>
      <c r="LMM21"/>
      <c r="LMN21"/>
      <c r="LMO21"/>
      <c r="LMP21"/>
      <c r="LMQ21"/>
      <c r="LMR21"/>
      <c r="LMS21"/>
      <c r="LMT21"/>
      <c r="LMU21"/>
      <c r="LMV21"/>
      <c r="LMW21"/>
      <c r="LMX21"/>
      <c r="LMY21"/>
      <c r="LMZ21"/>
      <c r="LNA21"/>
      <c r="LNB21"/>
      <c r="LNC21"/>
      <c r="LND21"/>
      <c r="LNE21"/>
      <c r="LNF21"/>
      <c r="LNG21"/>
      <c r="LNH21"/>
      <c r="LNI21"/>
      <c r="LNJ21"/>
      <c r="LNK21"/>
      <c r="LNL21"/>
      <c r="LNM21"/>
      <c r="LNN21"/>
      <c r="LNO21"/>
      <c r="LNP21"/>
      <c r="LNQ21"/>
      <c r="LNR21"/>
      <c r="LNS21"/>
      <c r="LNT21"/>
      <c r="LNU21"/>
      <c r="LNV21"/>
      <c r="LNW21"/>
      <c r="LNX21"/>
      <c r="LNY21"/>
      <c r="LNZ21"/>
      <c r="LOA21"/>
      <c r="LOB21"/>
      <c r="LOC21"/>
      <c r="LOD21"/>
      <c r="LOE21"/>
      <c r="LOF21"/>
      <c r="LOG21"/>
      <c r="LOH21"/>
      <c r="LOI21"/>
      <c r="LOJ21"/>
      <c r="LOK21"/>
      <c r="LOL21"/>
      <c r="LOM21"/>
      <c r="LON21"/>
      <c r="LOO21"/>
      <c r="LOP21"/>
      <c r="LOQ21"/>
      <c r="LOR21"/>
      <c r="LOS21"/>
      <c r="LOT21"/>
      <c r="LOU21"/>
      <c r="LOV21"/>
      <c r="LOW21"/>
      <c r="LOX21"/>
      <c r="LOY21"/>
      <c r="LOZ21"/>
      <c r="LPA21"/>
      <c r="LPB21"/>
      <c r="LPC21"/>
      <c r="LPD21"/>
      <c r="LPE21"/>
      <c r="LPF21"/>
      <c r="LPG21"/>
      <c r="LPH21"/>
      <c r="LPI21"/>
      <c r="LPJ21"/>
      <c r="LPK21"/>
      <c r="LPL21"/>
      <c r="LPM21"/>
      <c r="LPN21"/>
      <c r="LPO21"/>
      <c r="LPP21"/>
      <c r="LPQ21"/>
      <c r="LPR21"/>
      <c r="LPS21"/>
      <c r="LPT21"/>
      <c r="LPU21"/>
      <c r="LPV21"/>
      <c r="LPW21"/>
      <c r="LPX21"/>
      <c r="LPY21"/>
      <c r="LPZ21"/>
      <c r="LQA21"/>
      <c r="LQB21"/>
      <c r="LQC21"/>
      <c r="LQD21"/>
      <c r="LQE21"/>
      <c r="LQF21"/>
      <c r="LQG21"/>
      <c r="LQH21"/>
      <c r="LQI21"/>
      <c r="LQJ21"/>
      <c r="LQK21"/>
      <c r="LQL21"/>
      <c r="LQM21"/>
      <c r="LQN21"/>
      <c r="LQO21"/>
      <c r="LQP21"/>
      <c r="LQQ21"/>
      <c r="LQR21"/>
      <c r="LQS21"/>
      <c r="LQT21"/>
      <c r="LQU21"/>
      <c r="LQV21"/>
      <c r="LQW21"/>
      <c r="LQX21"/>
      <c r="LQY21"/>
      <c r="LQZ21"/>
      <c r="LRA21"/>
      <c r="LRB21"/>
      <c r="LRC21"/>
      <c r="LRD21"/>
      <c r="LRE21"/>
      <c r="LRF21"/>
      <c r="LRG21"/>
      <c r="LRH21"/>
      <c r="LRI21"/>
      <c r="LRJ21"/>
      <c r="LRK21"/>
      <c r="LRL21"/>
      <c r="LRM21"/>
      <c r="LRN21"/>
      <c r="LRO21"/>
      <c r="LRP21"/>
      <c r="LRQ21"/>
      <c r="LRR21"/>
      <c r="LRS21"/>
      <c r="LRT21"/>
      <c r="LRU21"/>
      <c r="LRV21"/>
      <c r="LRW21"/>
      <c r="LRX21"/>
      <c r="LRY21"/>
      <c r="LRZ21"/>
      <c r="LSA21"/>
      <c r="LSB21"/>
      <c r="LSC21"/>
      <c r="LSD21"/>
      <c r="LSE21"/>
      <c r="LSF21"/>
      <c r="LSG21"/>
      <c r="LSH21"/>
      <c r="LSI21"/>
      <c r="LSJ21"/>
      <c r="LSK21"/>
      <c r="LSL21"/>
      <c r="LSM21"/>
      <c r="LSN21"/>
      <c r="LSO21"/>
      <c r="LSP21"/>
      <c r="LSQ21"/>
      <c r="LSR21"/>
      <c r="LSS21"/>
      <c r="LST21"/>
      <c r="LSU21"/>
      <c r="LSV21"/>
      <c r="LSW21"/>
      <c r="LSX21"/>
      <c r="LSY21"/>
      <c r="LSZ21"/>
      <c r="LTA21"/>
      <c r="LTB21"/>
      <c r="LTC21"/>
      <c r="LTD21"/>
      <c r="LTE21"/>
      <c r="LTF21"/>
      <c r="LTG21"/>
      <c r="LTH21"/>
      <c r="LTI21"/>
      <c r="LTJ21"/>
      <c r="LTK21"/>
      <c r="LTL21"/>
      <c r="LTM21"/>
      <c r="LTN21"/>
      <c r="LTO21"/>
      <c r="LTP21"/>
      <c r="LTQ21"/>
      <c r="LTR21"/>
      <c r="LTS21"/>
      <c r="LTT21"/>
      <c r="LTU21"/>
      <c r="LTV21"/>
      <c r="LTW21"/>
      <c r="LTX21"/>
      <c r="LTY21"/>
      <c r="LTZ21"/>
      <c r="LUA21"/>
      <c r="LUB21"/>
      <c r="LUC21"/>
      <c r="LUD21"/>
      <c r="LUE21"/>
      <c r="LUF21"/>
      <c r="LUG21"/>
      <c r="LUH21"/>
      <c r="LUI21"/>
      <c r="LUJ21"/>
      <c r="LUK21"/>
      <c r="LUL21"/>
      <c r="LUM21"/>
      <c r="LUN21"/>
      <c r="LUO21"/>
      <c r="LUP21"/>
      <c r="LUQ21"/>
      <c r="LUR21"/>
      <c r="LUS21"/>
      <c r="LUT21"/>
      <c r="LUU21"/>
      <c r="LUV21"/>
      <c r="LUW21"/>
      <c r="LUX21"/>
      <c r="LUY21"/>
      <c r="LUZ21"/>
      <c r="LVA21"/>
      <c r="LVB21"/>
      <c r="LVC21"/>
      <c r="LVD21"/>
      <c r="LVE21"/>
      <c r="LVF21"/>
      <c r="LVG21"/>
      <c r="LVH21"/>
      <c r="LVI21"/>
      <c r="LVJ21"/>
      <c r="LVK21"/>
      <c r="LVL21"/>
      <c r="LVM21"/>
      <c r="LVN21"/>
      <c r="LVO21"/>
      <c r="LVP21"/>
      <c r="LVQ21"/>
      <c r="LVR21"/>
      <c r="LVS21"/>
      <c r="LVT21"/>
      <c r="LVU21"/>
      <c r="LVV21"/>
      <c r="LVW21"/>
      <c r="LVX21"/>
      <c r="LVY21"/>
      <c r="LVZ21"/>
      <c r="LWA21"/>
      <c r="LWB21"/>
      <c r="LWC21"/>
      <c r="LWD21"/>
      <c r="LWE21"/>
      <c r="LWF21"/>
      <c r="LWG21"/>
      <c r="LWH21"/>
      <c r="LWI21"/>
      <c r="LWJ21"/>
      <c r="LWK21"/>
      <c r="LWL21"/>
      <c r="LWM21"/>
      <c r="LWN21"/>
      <c r="LWO21"/>
      <c r="LWP21"/>
      <c r="LWQ21"/>
      <c r="LWR21"/>
      <c r="LWS21"/>
      <c r="LWT21"/>
      <c r="LWU21"/>
      <c r="LWV21"/>
      <c r="LWW21"/>
      <c r="LWX21"/>
      <c r="LWY21"/>
      <c r="LWZ21"/>
      <c r="LXA21"/>
      <c r="LXB21"/>
      <c r="LXC21"/>
      <c r="LXD21"/>
      <c r="LXE21"/>
      <c r="LXF21"/>
      <c r="LXG21"/>
      <c r="LXH21"/>
      <c r="LXI21"/>
      <c r="LXJ21"/>
      <c r="LXK21"/>
      <c r="LXL21"/>
      <c r="LXM21"/>
      <c r="LXN21"/>
      <c r="LXO21"/>
      <c r="LXP21"/>
      <c r="LXQ21"/>
      <c r="LXR21"/>
      <c r="LXS21"/>
      <c r="LXT21"/>
      <c r="LXU21"/>
      <c r="LXV21"/>
      <c r="LXW21"/>
      <c r="LXX21"/>
      <c r="LXY21"/>
      <c r="LXZ21"/>
      <c r="LYA21"/>
      <c r="LYB21"/>
      <c r="LYC21"/>
      <c r="LYD21"/>
      <c r="LYE21"/>
      <c r="LYF21"/>
      <c r="LYG21"/>
      <c r="LYH21"/>
      <c r="LYI21"/>
      <c r="LYJ21"/>
      <c r="LYK21"/>
      <c r="LYL21"/>
      <c r="LYM21"/>
      <c r="LYN21"/>
      <c r="LYO21"/>
      <c r="LYP21"/>
      <c r="LYQ21"/>
      <c r="LYR21"/>
      <c r="LYS21"/>
      <c r="LYT21"/>
      <c r="LYU21"/>
      <c r="LYV21"/>
      <c r="LYW21"/>
      <c r="LYX21"/>
      <c r="LYY21"/>
      <c r="LYZ21"/>
      <c r="LZA21"/>
      <c r="LZB21"/>
      <c r="LZC21"/>
      <c r="LZD21"/>
      <c r="LZE21"/>
      <c r="LZF21"/>
      <c r="LZG21"/>
      <c r="LZH21"/>
      <c r="LZI21"/>
      <c r="LZJ21"/>
      <c r="LZK21"/>
      <c r="LZL21"/>
      <c r="LZM21"/>
      <c r="LZN21"/>
      <c r="LZO21"/>
      <c r="LZP21"/>
      <c r="LZQ21"/>
      <c r="LZR21"/>
      <c r="LZS21"/>
      <c r="LZT21"/>
      <c r="LZU21"/>
      <c r="LZV21"/>
      <c r="LZW21"/>
      <c r="LZX21"/>
      <c r="LZY21"/>
      <c r="LZZ21"/>
      <c r="MAA21"/>
      <c r="MAB21"/>
      <c r="MAC21"/>
      <c r="MAD21"/>
      <c r="MAE21"/>
      <c r="MAF21"/>
      <c r="MAG21"/>
      <c r="MAH21"/>
      <c r="MAI21"/>
      <c r="MAJ21"/>
      <c r="MAK21"/>
      <c r="MAL21"/>
      <c r="MAM21"/>
      <c r="MAN21"/>
      <c r="MAO21"/>
      <c r="MAP21"/>
      <c r="MAQ21"/>
      <c r="MAR21"/>
      <c r="MAS21"/>
      <c r="MAT21"/>
      <c r="MAU21"/>
      <c r="MAV21"/>
      <c r="MAW21"/>
      <c r="MAX21"/>
      <c r="MAY21"/>
      <c r="MAZ21"/>
      <c r="MBA21"/>
      <c r="MBB21"/>
      <c r="MBC21"/>
      <c r="MBD21"/>
      <c r="MBE21"/>
      <c r="MBF21"/>
      <c r="MBG21"/>
      <c r="MBH21"/>
      <c r="MBI21"/>
      <c r="MBJ21"/>
      <c r="MBK21"/>
      <c r="MBL21"/>
      <c r="MBM21"/>
      <c r="MBN21"/>
      <c r="MBO21"/>
      <c r="MBP21"/>
      <c r="MBQ21"/>
      <c r="MBR21"/>
      <c r="MBS21"/>
      <c r="MBT21"/>
      <c r="MBU21"/>
      <c r="MBV21"/>
      <c r="MBW21"/>
      <c r="MBX21"/>
      <c r="MBY21"/>
      <c r="MBZ21"/>
      <c r="MCA21"/>
      <c r="MCB21"/>
      <c r="MCC21"/>
      <c r="MCD21"/>
      <c r="MCE21"/>
      <c r="MCF21"/>
      <c r="MCG21"/>
      <c r="MCH21"/>
      <c r="MCI21"/>
      <c r="MCJ21"/>
      <c r="MCK21"/>
      <c r="MCL21"/>
      <c r="MCM21"/>
      <c r="MCN21"/>
      <c r="MCO21"/>
      <c r="MCP21"/>
      <c r="MCQ21"/>
      <c r="MCR21"/>
      <c r="MCS21"/>
      <c r="MCT21"/>
      <c r="MCU21"/>
      <c r="MCV21"/>
      <c r="MCW21"/>
      <c r="MCX21"/>
      <c r="MCY21"/>
      <c r="MCZ21"/>
      <c r="MDA21"/>
      <c r="MDB21"/>
      <c r="MDC21"/>
      <c r="MDD21"/>
      <c r="MDE21"/>
      <c r="MDF21"/>
      <c r="MDG21"/>
      <c r="MDH21"/>
      <c r="MDI21"/>
      <c r="MDJ21"/>
      <c r="MDK21"/>
      <c r="MDL21"/>
      <c r="MDM21"/>
      <c r="MDN21"/>
      <c r="MDO21"/>
      <c r="MDP21"/>
      <c r="MDQ21"/>
      <c r="MDR21"/>
      <c r="MDS21"/>
      <c r="MDT21"/>
      <c r="MDU21"/>
      <c r="MDV21"/>
      <c r="MDW21"/>
      <c r="MDX21"/>
      <c r="MDY21"/>
      <c r="MDZ21"/>
      <c r="MEA21"/>
      <c r="MEB21"/>
      <c r="MEC21"/>
      <c r="MED21"/>
      <c r="MEE21"/>
      <c r="MEF21"/>
      <c r="MEG21"/>
      <c r="MEH21"/>
      <c r="MEI21"/>
      <c r="MEJ21"/>
      <c r="MEK21"/>
      <c r="MEL21"/>
      <c r="MEM21"/>
      <c r="MEN21"/>
      <c r="MEO21"/>
      <c r="MEP21"/>
      <c r="MEQ21"/>
      <c r="MER21"/>
      <c r="MES21"/>
      <c r="MET21"/>
      <c r="MEU21"/>
      <c r="MEV21"/>
      <c r="MEW21"/>
      <c r="MEX21"/>
      <c r="MEY21"/>
      <c r="MEZ21"/>
      <c r="MFA21"/>
      <c r="MFB21"/>
      <c r="MFC21"/>
      <c r="MFD21"/>
      <c r="MFE21"/>
      <c r="MFF21"/>
      <c r="MFG21"/>
      <c r="MFH21"/>
      <c r="MFI21"/>
      <c r="MFJ21"/>
      <c r="MFK21"/>
      <c r="MFL21"/>
      <c r="MFM21"/>
      <c r="MFN21"/>
      <c r="MFO21"/>
      <c r="MFP21"/>
      <c r="MFQ21"/>
      <c r="MFR21"/>
      <c r="MFS21"/>
      <c r="MFT21"/>
      <c r="MFU21"/>
      <c r="MFV21"/>
      <c r="MFW21"/>
      <c r="MFX21"/>
      <c r="MFY21"/>
      <c r="MFZ21"/>
      <c r="MGA21"/>
      <c r="MGB21"/>
      <c r="MGC21"/>
      <c r="MGD21"/>
      <c r="MGE21"/>
      <c r="MGF21"/>
      <c r="MGG21"/>
      <c r="MGH21"/>
      <c r="MGI21"/>
      <c r="MGJ21"/>
      <c r="MGK21"/>
      <c r="MGL21"/>
      <c r="MGM21"/>
      <c r="MGN21"/>
      <c r="MGO21"/>
      <c r="MGP21"/>
      <c r="MGQ21"/>
      <c r="MGR21"/>
      <c r="MGS21"/>
      <c r="MGT21"/>
      <c r="MGU21"/>
      <c r="MGV21"/>
      <c r="MGW21"/>
      <c r="MGX21"/>
      <c r="MGY21"/>
      <c r="MGZ21"/>
      <c r="MHA21"/>
      <c r="MHB21"/>
      <c r="MHC21"/>
      <c r="MHD21"/>
      <c r="MHE21"/>
      <c r="MHF21"/>
      <c r="MHG21"/>
      <c r="MHH21"/>
      <c r="MHI21"/>
      <c r="MHJ21"/>
      <c r="MHK21"/>
      <c r="MHL21"/>
      <c r="MHM21"/>
      <c r="MHN21"/>
      <c r="MHO21"/>
      <c r="MHP21"/>
      <c r="MHQ21"/>
      <c r="MHR21"/>
      <c r="MHS21"/>
      <c r="MHT21"/>
      <c r="MHU21"/>
      <c r="MHV21"/>
      <c r="MHW21"/>
      <c r="MHX21"/>
      <c r="MHY21"/>
      <c r="MHZ21"/>
      <c r="MIA21"/>
      <c r="MIB21"/>
      <c r="MIC21"/>
      <c r="MID21"/>
      <c r="MIE21"/>
      <c r="MIF21"/>
      <c r="MIG21"/>
      <c r="MIH21"/>
      <c r="MII21"/>
      <c r="MIJ21"/>
      <c r="MIK21"/>
      <c r="MIL21"/>
      <c r="MIM21"/>
      <c r="MIN21"/>
      <c r="MIO21"/>
      <c r="MIP21"/>
      <c r="MIQ21"/>
      <c r="MIR21"/>
      <c r="MIS21"/>
      <c r="MIT21"/>
      <c r="MIU21"/>
      <c r="MIV21"/>
      <c r="MIW21"/>
      <c r="MIX21"/>
      <c r="MIY21"/>
      <c r="MIZ21"/>
      <c r="MJA21"/>
      <c r="MJB21"/>
      <c r="MJC21"/>
      <c r="MJD21"/>
      <c r="MJE21"/>
      <c r="MJF21"/>
      <c r="MJG21"/>
      <c r="MJH21"/>
      <c r="MJI21"/>
      <c r="MJJ21"/>
      <c r="MJK21"/>
      <c r="MJL21"/>
      <c r="MJM21"/>
      <c r="MJN21"/>
      <c r="MJO21"/>
      <c r="MJP21"/>
      <c r="MJQ21"/>
      <c r="MJR21"/>
      <c r="MJS21"/>
      <c r="MJT21"/>
      <c r="MJU21"/>
      <c r="MJV21"/>
      <c r="MJW21"/>
      <c r="MJX21"/>
      <c r="MJY21"/>
      <c r="MJZ21"/>
      <c r="MKA21"/>
      <c r="MKB21"/>
      <c r="MKC21"/>
      <c r="MKD21"/>
      <c r="MKE21"/>
      <c r="MKF21"/>
      <c r="MKG21"/>
      <c r="MKH21"/>
      <c r="MKI21"/>
      <c r="MKJ21"/>
      <c r="MKK21"/>
      <c r="MKL21"/>
      <c r="MKM21"/>
      <c r="MKN21"/>
      <c r="MKO21"/>
      <c r="MKP21"/>
      <c r="MKQ21"/>
      <c r="MKR21"/>
      <c r="MKS21"/>
      <c r="MKT21"/>
      <c r="MKU21"/>
      <c r="MKV21"/>
      <c r="MKW21"/>
      <c r="MKX21"/>
      <c r="MKY21"/>
      <c r="MKZ21"/>
      <c r="MLA21"/>
      <c r="MLB21"/>
      <c r="MLC21"/>
      <c r="MLD21"/>
      <c r="MLE21"/>
      <c r="MLF21"/>
      <c r="MLG21"/>
      <c r="MLH21"/>
      <c r="MLI21"/>
      <c r="MLJ21"/>
      <c r="MLK21"/>
      <c r="MLL21"/>
      <c r="MLM21"/>
      <c r="MLN21"/>
      <c r="MLO21"/>
      <c r="MLP21"/>
      <c r="MLQ21"/>
      <c r="MLR21"/>
      <c r="MLS21"/>
      <c r="MLT21"/>
      <c r="MLU21"/>
      <c r="MLV21"/>
      <c r="MLW21"/>
      <c r="MLX21"/>
      <c r="MLY21"/>
      <c r="MLZ21"/>
      <c r="MMA21"/>
      <c r="MMB21"/>
      <c r="MMC21"/>
      <c r="MMD21"/>
      <c r="MME21"/>
      <c r="MMF21"/>
      <c r="MMG21"/>
      <c r="MMH21"/>
      <c r="MMI21"/>
      <c r="MMJ21"/>
      <c r="MMK21"/>
      <c r="MML21"/>
      <c r="MMM21"/>
      <c r="MMN21"/>
      <c r="MMO21"/>
      <c r="MMP21"/>
      <c r="MMQ21"/>
      <c r="MMR21"/>
      <c r="MMS21"/>
      <c r="MMT21"/>
      <c r="MMU21"/>
      <c r="MMV21"/>
      <c r="MMW21"/>
      <c r="MMX21"/>
      <c r="MMY21"/>
      <c r="MMZ21"/>
      <c r="MNA21"/>
      <c r="MNB21"/>
      <c r="MNC21"/>
      <c r="MND21"/>
      <c r="MNE21"/>
      <c r="MNF21"/>
      <c r="MNG21"/>
      <c r="MNH21"/>
      <c r="MNI21"/>
      <c r="MNJ21"/>
      <c r="MNK21"/>
      <c r="MNL21"/>
      <c r="MNM21"/>
      <c r="MNN21"/>
      <c r="MNO21"/>
      <c r="MNP21"/>
      <c r="MNQ21"/>
      <c r="MNR21"/>
      <c r="MNS21"/>
      <c r="MNT21"/>
      <c r="MNU21"/>
      <c r="MNV21"/>
      <c r="MNW21"/>
      <c r="MNX21"/>
      <c r="MNY21"/>
      <c r="MNZ21"/>
      <c r="MOA21"/>
      <c r="MOB21"/>
      <c r="MOC21"/>
      <c r="MOD21"/>
      <c r="MOE21"/>
      <c r="MOF21"/>
      <c r="MOG21"/>
      <c r="MOH21"/>
      <c r="MOI21"/>
      <c r="MOJ21"/>
      <c r="MOK21"/>
      <c r="MOL21"/>
      <c r="MOM21"/>
      <c r="MON21"/>
      <c r="MOO21"/>
      <c r="MOP21"/>
      <c r="MOQ21"/>
      <c r="MOR21"/>
      <c r="MOS21"/>
      <c r="MOT21"/>
      <c r="MOU21"/>
      <c r="MOV21"/>
      <c r="MOW21"/>
      <c r="MOX21"/>
      <c r="MOY21"/>
      <c r="MOZ21"/>
      <c r="MPA21"/>
      <c r="MPB21"/>
      <c r="MPC21"/>
      <c r="MPD21"/>
      <c r="MPE21"/>
      <c r="MPF21"/>
      <c r="MPG21"/>
      <c r="MPH21"/>
      <c r="MPI21"/>
      <c r="MPJ21"/>
      <c r="MPK21"/>
      <c r="MPL21"/>
      <c r="MPM21"/>
      <c r="MPN21"/>
      <c r="MPO21"/>
      <c r="MPP21"/>
      <c r="MPQ21"/>
      <c r="MPR21"/>
      <c r="MPS21"/>
      <c r="MPT21"/>
      <c r="MPU21"/>
      <c r="MPV21"/>
      <c r="MPW21"/>
      <c r="MPX21"/>
      <c r="MPY21"/>
      <c r="MPZ21"/>
      <c r="MQA21"/>
      <c r="MQB21"/>
      <c r="MQC21"/>
      <c r="MQD21"/>
      <c r="MQE21"/>
      <c r="MQF21"/>
      <c r="MQG21"/>
      <c r="MQH21"/>
      <c r="MQI21"/>
      <c r="MQJ21"/>
      <c r="MQK21"/>
      <c r="MQL21"/>
      <c r="MQM21"/>
      <c r="MQN21"/>
      <c r="MQO21"/>
      <c r="MQP21"/>
      <c r="MQQ21"/>
      <c r="MQR21"/>
      <c r="MQS21"/>
      <c r="MQT21"/>
      <c r="MQU21"/>
      <c r="MQV21"/>
      <c r="MQW21"/>
      <c r="MQX21"/>
      <c r="MQY21"/>
      <c r="MQZ21"/>
      <c r="MRA21"/>
      <c r="MRB21"/>
      <c r="MRC21"/>
      <c r="MRD21"/>
      <c r="MRE21"/>
      <c r="MRF21"/>
      <c r="MRG21"/>
      <c r="MRH21"/>
      <c r="MRI21"/>
      <c r="MRJ21"/>
      <c r="MRK21"/>
      <c r="MRL21"/>
      <c r="MRM21"/>
      <c r="MRN21"/>
      <c r="MRO21"/>
      <c r="MRP21"/>
      <c r="MRQ21"/>
      <c r="MRR21"/>
      <c r="MRS21"/>
      <c r="MRT21"/>
      <c r="MRU21"/>
      <c r="MRV21"/>
      <c r="MRW21"/>
      <c r="MRX21"/>
      <c r="MRY21"/>
      <c r="MRZ21"/>
      <c r="MSA21"/>
      <c r="MSB21"/>
      <c r="MSC21"/>
      <c r="MSD21"/>
      <c r="MSE21"/>
      <c r="MSF21"/>
      <c r="MSG21"/>
      <c r="MSH21"/>
      <c r="MSI21"/>
      <c r="MSJ21"/>
      <c r="MSK21"/>
      <c r="MSL21"/>
      <c r="MSM21"/>
      <c r="MSN21"/>
      <c r="MSO21"/>
      <c r="MSP21"/>
      <c r="MSQ21"/>
      <c r="MSR21"/>
      <c r="MSS21"/>
      <c r="MST21"/>
      <c r="MSU21"/>
      <c r="MSV21"/>
      <c r="MSW21"/>
      <c r="MSX21"/>
      <c r="MSY21"/>
      <c r="MSZ21"/>
      <c r="MTA21"/>
      <c r="MTB21"/>
      <c r="MTC21"/>
      <c r="MTD21"/>
      <c r="MTE21"/>
      <c r="MTF21"/>
      <c r="MTG21"/>
      <c r="MTH21"/>
      <c r="MTI21"/>
      <c r="MTJ21"/>
      <c r="MTK21"/>
      <c r="MTL21"/>
      <c r="MTM21"/>
      <c r="MTN21"/>
      <c r="MTO21"/>
      <c r="MTP21"/>
      <c r="MTQ21"/>
      <c r="MTR21"/>
      <c r="MTS21"/>
      <c r="MTT21"/>
      <c r="MTU21"/>
      <c r="MTV21"/>
      <c r="MTW21"/>
      <c r="MTX21"/>
      <c r="MTY21"/>
      <c r="MTZ21"/>
      <c r="MUA21"/>
      <c r="MUB21"/>
      <c r="MUC21"/>
      <c r="MUD21"/>
      <c r="MUE21"/>
      <c r="MUF21"/>
      <c r="MUG21"/>
      <c r="MUH21"/>
      <c r="MUI21"/>
      <c r="MUJ21"/>
      <c r="MUK21"/>
      <c r="MUL21"/>
      <c r="MUM21"/>
      <c r="MUN21"/>
      <c r="MUO21"/>
      <c r="MUP21"/>
      <c r="MUQ21"/>
      <c r="MUR21"/>
      <c r="MUS21"/>
      <c r="MUT21"/>
      <c r="MUU21"/>
      <c r="MUV21"/>
      <c r="MUW21"/>
      <c r="MUX21"/>
      <c r="MUY21"/>
      <c r="MUZ21"/>
      <c r="MVA21"/>
      <c r="MVB21"/>
      <c r="MVC21"/>
      <c r="MVD21"/>
      <c r="MVE21"/>
      <c r="MVF21"/>
      <c r="MVG21"/>
      <c r="MVH21"/>
      <c r="MVI21"/>
      <c r="MVJ21"/>
      <c r="MVK21"/>
      <c r="MVL21"/>
      <c r="MVM21"/>
      <c r="MVN21"/>
      <c r="MVO21"/>
      <c r="MVP21"/>
      <c r="MVQ21"/>
      <c r="MVR21"/>
      <c r="MVS21"/>
      <c r="MVT21"/>
      <c r="MVU21"/>
      <c r="MVV21"/>
      <c r="MVW21"/>
      <c r="MVX21"/>
      <c r="MVY21"/>
      <c r="MVZ21"/>
      <c r="MWA21"/>
      <c r="MWB21"/>
      <c r="MWC21"/>
      <c r="MWD21"/>
      <c r="MWE21"/>
      <c r="MWF21"/>
      <c r="MWG21"/>
      <c r="MWH21"/>
      <c r="MWI21"/>
      <c r="MWJ21"/>
      <c r="MWK21"/>
      <c r="MWL21"/>
      <c r="MWM21"/>
      <c r="MWN21"/>
      <c r="MWO21"/>
      <c r="MWP21"/>
      <c r="MWQ21"/>
      <c r="MWR21"/>
      <c r="MWS21"/>
      <c r="MWT21"/>
      <c r="MWU21"/>
      <c r="MWV21"/>
      <c r="MWW21"/>
      <c r="MWX21"/>
      <c r="MWY21"/>
      <c r="MWZ21"/>
      <c r="MXA21"/>
      <c r="MXB21"/>
      <c r="MXC21"/>
      <c r="MXD21"/>
      <c r="MXE21"/>
      <c r="MXF21"/>
      <c r="MXG21"/>
      <c r="MXH21"/>
      <c r="MXI21"/>
      <c r="MXJ21"/>
      <c r="MXK21"/>
      <c r="MXL21"/>
      <c r="MXM21"/>
      <c r="MXN21"/>
      <c r="MXO21"/>
      <c r="MXP21"/>
      <c r="MXQ21"/>
      <c r="MXR21"/>
      <c r="MXS21"/>
      <c r="MXT21"/>
      <c r="MXU21"/>
      <c r="MXV21"/>
      <c r="MXW21"/>
      <c r="MXX21"/>
      <c r="MXY21"/>
      <c r="MXZ21"/>
      <c r="MYA21"/>
      <c r="MYB21"/>
      <c r="MYC21"/>
      <c r="MYD21"/>
      <c r="MYE21"/>
      <c r="MYF21"/>
      <c r="MYG21"/>
      <c r="MYH21"/>
      <c r="MYI21"/>
      <c r="MYJ21"/>
      <c r="MYK21"/>
      <c r="MYL21"/>
      <c r="MYM21"/>
      <c r="MYN21"/>
      <c r="MYO21"/>
      <c r="MYP21"/>
      <c r="MYQ21"/>
      <c r="MYR21"/>
      <c r="MYS21"/>
      <c r="MYT21"/>
      <c r="MYU21"/>
      <c r="MYV21"/>
      <c r="MYW21"/>
      <c r="MYX21"/>
      <c r="MYY21"/>
      <c r="MYZ21"/>
      <c r="MZA21"/>
      <c r="MZB21"/>
      <c r="MZC21"/>
      <c r="MZD21"/>
      <c r="MZE21"/>
      <c r="MZF21"/>
      <c r="MZG21"/>
      <c r="MZH21"/>
      <c r="MZI21"/>
      <c r="MZJ21"/>
      <c r="MZK21"/>
      <c r="MZL21"/>
      <c r="MZM21"/>
      <c r="MZN21"/>
      <c r="MZO21"/>
      <c r="MZP21"/>
      <c r="MZQ21"/>
      <c r="MZR21"/>
      <c r="MZS21"/>
      <c r="MZT21"/>
      <c r="MZU21"/>
      <c r="MZV21"/>
      <c r="MZW21"/>
      <c r="MZX21"/>
      <c r="MZY21"/>
      <c r="MZZ21"/>
      <c r="NAA21"/>
      <c r="NAB21"/>
      <c r="NAC21"/>
      <c r="NAD21"/>
      <c r="NAE21"/>
      <c r="NAF21"/>
      <c r="NAG21"/>
      <c r="NAH21"/>
      <c r="NAI21"/>
      <c r="NAJ21"/>
      <c r="NAK21"/>
      <c r="NAL21"/>
      <c r="NAM21"/>
      <c r="NAN21"/>
      <c r="NAO21"/>
      <c r="NAP21"/>
      <c r="NAQ21"/>
      <c r="NAR21"/>
      <c r="NAS21"/>
      <c r="NAT21"/>
      <c r="NAU21"/>
      <c r="NAV21"/>
      <c r="NAW21"/>
      <c r="NAX21"/>
      <c r="NAY21"/>
      <c r="NAZ21"/>
      <c r="NBA21"/>
      <c r="NBB21"/>
      <c r="NBC21"/>
      <c r="NBD21"/>
      <c r="NBE21"/>
      <c r="NBF21"/>
      <c r="NBG21"/>
      <c r="NBH21"/>
      <c r="NBI21"/>
      <c r="NBJ21"/>
      <c r="NBK21"/>
      <c r="NBL21"/>
      <c r="NBM21"/>
      <c r="NBN21"/>
      <c r="NBO21"/>
      <c r="NBP21"/>
      <c r="NBQ21"/>
      <c r="NBR21"/>
      <c r="NBS21"/>
      <c r="NBT21"/>
      <c r="NBU21"/>
      <c r="NBV21"/>
      <c r="NBW21"/>
      <c r="NBX21"/>
      <c r="NBY21"/>
      <c r="NBZ21"/>
      <c r="NCA21"/>
      <c r="NCB21"/>
      <c r="NCC21"/>
      <c r="NCD21"/>
      <c r="NCE21"/>
      <c r="NCF21"/>
      <c r="NCG21"/>
      <c r="NCH21"/>
      <c r="NCI21"/>
      <c r="NCJ21"/>
      <c r="NCK21"/>
      <c r="NCL21"/>
      <c r="NCM21"/>
      <c r="NCN21"/>
      <c r="NCO21"/>
      <c r="NCP21"/>
      <c r="NCQ21"/>
      <c r="NCR21"/>
      <c r="NCS21"/>
      <c r="NCT21"/>
      <c r="NCU21"/>
      <c r="NCV21"/>
      <c r="NCW21"/>
      <c r="NCX21"/>
      <c r="NCY21"/>
      <c r="NCZ21"/>
      <c r="NDA21"/>
      <c r="NDB21"/>
      <c r="NDC21"/>
      <c r="NDD21"/>
      <c r="NDE21"/>
      <c r="NDF21"/>
      <c r="NDG21"/>
      <c r="NDH21"/>
      <c r="NDI21"/>
      <c r="NDJ21"/>
      <c r="NDK21"/>
      <c r="NDL21"/>
      <c r="NDM21"/>
      <c r="NDN21"/>
      <c r="NDO21"/>
      <c r="NDP21"/>
      <c r="NDQ21"/>
      <c r="NDR21"/>
      <c r="NDS21"/>
      <c r="NDT21"/>
      <c r="NDU21"/>
      <c r="NDV21"/>
      <c r="NDW21"/>
      <c r="NDX21"/>
      <c r="NDY21"/>
      <c r="NDZ21"/>
      <c r="NEA21"/>
      <c r="NEB21"/>
      <c r="NEC21"/>
      <c r="NED21"/>
      <c r="NEE21"/>
      <c r="NEF21"/>
      <c r="NEG21"/>
      <c r="NEH21"/>
      <c r="NEI21"/>
      <c r="NEJ21"/>
      <c r="NEK21"/>
      <c r="NEL21"/>
      <c r="NEM21"/>
      <c r="NEN21"/>
      <c r="NEO21"/>
      <c r="NEP21"/>
      <c r="NEQ21"/>
      <c r="NER21"/>
      <c r="NES21"/>
      <c r="NET21"/>
      <c r="NEU21"/>
      <c r="NEV21"/>
      <c r="NEW21"/>
      <c r="NEX21"/>
      <c r="NEY21"/>
      <c r="NEZ21"/>
      <c r="NFA21"/>
      <c r="NFB21"/>
      <c r="NFC21"/>
      <c r="NFD21"/>
      <c r="NFE21"/>
      <c r="NFF21"/>
      <c r="NFG21"/>
      <c r="NFH21"/>
      <c r="NFI21"/>
      <c r="NFJ21"/>
      <c r="NFK21"/>
      <c r="NFL21"/>
      <c r="NFM21"/>
      <c r="NFN21"/>
      <c r="NFO21"/>
      <c r="NFP21"/>
      <c r="NFQ21"/>
      <c r="NFR21"/>
      <c r="NFS21"/>
      <c r="NFT21"/>
      <c r="NFU21"/>
      <c r="NFV21"/>
      <c r="NFW21"/>
      <c r="NFX21"/>
      <c r="NFY21"/>
      <c r="NFZ21"/>
      <c r="NGA21"/>
      <c r="NGB21"/>
      <c r="NGC21"/>
      <c r="NGD21"/>
      <c r="NGE21"/>
      <c r="NGF21"/>
      <c r="NGG21"/>
      <c r="NGH21"/>
      <c r="NGI21"/>
      <c r="NGJ21"/>
      <c r="NGK21"/>
      <c r="NGL21"/>
      <c r="NGM21"/>
      <c r="NGN21"/>
      <c r="NGO21"/>
      <c r="NGP21"/>
      <c r="NGQ21"/>
      <c r="NGR21"/>
      <c r="NGS21"/>
      <c r="NGT21"/>
      <c r="NGU21"/>
      <c r="NGV21"/>
      <c r="NGW21"/>
      <c r="NGX21"/>
      <c r="NGY21"/>
      <c r="NGZ21"/>
      <c r="NHA21"/>
      <c r="NHB21"/>
      <c r="NHC21"/>
      <c r="NHD21"/>
      <c r="NHE21"/>
      <c r="NHF21"/>
      <c r="NHG21"/>
      <c r="NHH21"/>
      <c r="NHI21"/>
      <c r="NHJ21"/>
      <c r="NHK21"/>
      <c r="NHL21"/>
      <c r="NHM21"/>
      <c r="NHN21"/>
      <c r="NHO21"/>
      <c r="NHP21"/>
      <c r="NHQ21"/>
      <c r="NHR21"/>
      <c r="NHS21"/>
      <c r="NHT21"/>
      <c r="NHU21"/>
      <c r="NHV21"/>
      <c r="NHW21"/>
      <c r="NHX21"/>
      <c r="NHY21"/>
      <c r="NHZ21"/>
      <c r="NIA21"/>
      <c r="NIB21"/>
      <c r="NIC21"/>
      <c r="NID21"/>
      <c r="NIE21"/>
      <c r="NIF21"/>
      <c r="NIG21"/>
      <c r="NIH21"/>
      <c r="NII21"/>
      <c r="NIJ21"/>
      <c r="NIK21"/>
      <c r="NIL21"/>
      <c r="NIM21"/>
      <c r="NIN21"/>
      <c r="NIO21"/>
      <c r="NIP21"/>
      <c r="NIQ21"/>
      <c r="NIR21"/>
      <c r="NIS21"/>
      <c r="NIT21"/>
      <c r="NIU21"/>
      <c r="NIV21"/>
      <c r="NIW21"/>
      <c r="NIX21"/>
      <c r="NIY21"/>
      <c r="NIZ21"/>
      <c r="NJA21"/>
      <c r="NJB21"/>
      <c r="NJC21"/>
      <c r="NJD21"/>
      <c r="NJE21"/>
      <c r="NJF21"/>
      <c r="NJG21"/>
      <c r="NJH21"/>
      <c r="NJI21"/>
      <c r="NJJ21"/>
      <c r="NJK21"/>
      <c r="NJL21"/>
      <c r="NJM21"/>
      <c r="NJN21"/>
      <c r="NJO21"/>
      <c r="NJP21"/>
      <c r="NJQ21"/>
      <c r="NJR21"/>
      <c r="NJS21"/>
      <c r="NJT21"/>
      <c r="NJU21"/>
      <c r="NJV21"/>
      <c r="NJW21"/>
      <c r="NJX21"/>
      <c r="NJY21"/>
      <c r="NJZ21"/>
      <c r="NKA21"/>
      <c r="NKB21"/>
      <c r="NKC21"/>
      <c r="NKD21"/>
      <c r="NKE21"/>
      <c r="NKF21"/>
      <c r="NKG21"/>
      <c r="NKH21"/>
      <c r="NKI21"/>
      <c r="NKJ21"/>
      <c r="NKK21"/>
      <c r="NKL21"/>
      <c r="NKM21"/>
      <c r="NKN21"/>
      <c r="NKO21"/>
      <c r="NKP21"/>
      <c r="NKQ21"/>
      <c r="NKR21"/>
      <c r="NKS21"/>
      <c r="NKT21"/>
      <c r="NKU21"/>
      <c r="NKV21"/>
      <c r="NKW21"/>
      <c r="NKX21"/>
      <c r="NKY21"/>
      <c r="NKZ21"/>
      <c r="NLA21"/>
      <c r="NLB21"/>
      <c r="NLC21"/>
      <c r="NLD21"/>
      <c r="NLE21"/>
      <c r="NLF21"/>
      <c r="NLG21"/>
      <c r="NLH21"/>
      <c r="NLI21"/>
      <c r="NLJ21"/>
      <c r="NLK21"/>
      <c r="NLL21"/>
      <c r="NLM21"/>
      <c r="NLN21"/>
      <c r="NLO21"/>
      <c r="NLP21"/>
      <c r="NLQ21"/>
      <c r="NLR21"/>
      <c r="NLS21"/>
      <c r="NLT21"/>
      <c r="NLU21"/>
      <c r="NLV21"/>
      <c r="NLW21"/>
      <c r="NLX21"/>
      <c r="NLY21"/>
      <c r="NLZ21"/>
      <c r="NMA21"/>
      <c r="NMB21"/>
      <c r="NMC21"/>
      <c r="NMD21"/>
      <c r="NME21"/>
      <c r="NMF21"/>
      <c r="NMG21"/>
      <c r="NMH21"/>
      <c r="NMI21"/>
      <c r="NMJ21"/>
      <c r="NMK21"/>
      <c r="NML21"/>
      <c r="NMM21"/>
      <c r="NMN21"/>
      <c r="NMO21"/>
      <c r="NMP21"/>
      <c r="NMQ21"/>
      <c r="NMR21"/>
      <c r="NMS21"/>
      <c r="NMT21"/>
      <c r="NMU21"/>
      <c r="NMV21"/>
      <c r="NMW21"/>
      <c r="NMX21"/>
      <c r="NMY21"/>
      <c r="NMZ21"/>
      <c r="NNA21"/>
      <c r="NNB21"/>
      <c r="NNC21"/>
      <c r="NND21"/>
      <c r="NNE21"/>
      <c r="NNF21"/>
      <c r="NNG21"/>
      <c r="NNH21"/>
      <c r="NNI21"/>
      <c r="NNJ21"/>
      <c r="NNK21"/>
      <c r="NNL21"/>
      <c r="NNM21"/>
      <c r="NNN21"/>
      <c r="NNO21"/>
      <c r="NNP21"/>
      <c r="NNQ21"/>
      <c r="NNR21"/>
      <c r="NNS21"/>
      <c r="NNT21"/>
      <c r="NNU21"/>
      <c r="NNV21"/>
      <c r="NNW21"/>
      <c r="NNX21"/>
      <c r="NNY21"/>
      <c r="NNZ21"/>
      <c r="NOA21"/>
      <c r="NOB21"/>
      <c r="NOC21"/>
      <c r="NOD21"/>
      <c r="NOE21"/>
      <c r="NOF21"/>
      <c r="NOG21"/>
      <c r="NOH21"/>
      <c r="NOI21"/>
      <c r="NOJ21"/>
      <c r="NOK21"/>
      <c r="NOL21"/>
      <c r="NOM21"/>
      <c r="NON21"/>
      <c r="NOO21"/>
      <c r="NOP21"/>
      <c r="NOQ21"/>
      <c r="NOR21"/>
      <c r="NOS21"/>
      <c r="NOT21"/>
      <c r="NOU21"/>
      <c r="NOV21"/>
      <c r="NOW21"/>
      <c r="NOX21"/>
      <c r="NOY21"/>
      <c r="NOZ21"/>
      <c r="NPA21"/>
      <c r="NPB21"/>
      <c r="NPC21"/>
      <c r="NPD21"/>
      <c r="NPE21"/>
      <c r="NPF21"/>
      <c r="NPG21"/>
      <c r="NPH21"/>
      <c r="NPI21"/>
      <c r="NPJ21"/>
      <c r="NPK21"/>
      <c r="NPL21"/>
      <c r="NPM21"/>
      <c r="NPN21"/>
      <c r="NPO21"/>
      <c r="NPP21"/>
      <c r="NPQ21"/>
      <c r="NPR21"/>
      <c r="NPS21"/>
      <c r="NPT21"/>
      <c r="NPU21"/>
      <c r="NPV21"/>
      <c r="NPW21"/>
      <c r="NPX21"/>
      <c r="NPY21"/>
      <c r="NPZ21"/>
      <c r="NQA21"/>
      <c r="NQB21"/>
      <c r="NQC21"/>
      <c r="NQD21"/>
      <c r="NQE21"/>
      <c r="NQF21"/>
      <c r="NQG21"/>
      <c r="NQH21"/>
      <c r="NQI21"/>
      <c r="NQJ21"/>
      <c r="NQK21"/>
      <c r="NQL21"/>
      <c r="NQM21"/>
      <c r="NQN21"/>
      <c r="NQO21"/>
      <c r="NQP21"/>
      <c r="NQQ21"/>
      <c r="NQR21"/>
      <c r="NQS21"/>
      <c r="NQT21"/>
      <c r="NQU21"/>
      <c r="NQV21"/>
      <c r="NQW21"/>
      <c r="NQX21"/>
      <c r="NQY21"/>
      <c r="NQZ21"/>
      <c r="NRA21"/>
      <c r="NRB21"/>
      <c r="NRC21"/>
      <c r="NRD21"/>
      <c r="NRE21"/>
      <c r="NRF21"/>
      <c r="NRG21"/>
      <c r="NRH21"/>
      <c r="NRI21"/>
      <c r="NRJ21"/>
      <c r="NRK21"/>
      <c r="NRL21"/>
      <c r="NRM21"/>
      <c r="NRN21"/>
      <c r="NRO21"/>
      <c r="NRP21"/>
      <c r="NRQ21"/>
      <c r="NRR21"/>
      <c r="NRS21"/>
      <c r="NRT21"/>
      <c r="NRU21"/>
      <c r="NRV21"/>
      <c r="NRW21"/>
      <c r="NRX21"/>
      <c r="NRY21"/>
      <c r="NRZ21"/>
      <c r="NSA21"/>
      <c r="NSB21"/>
      <c r="NSC21"/>
      <c r="NSD21"/>
      <c r="NSE21"/>
      <c r="NSF21"/>
      <c r="NSG21"/>
      <c r="NSH21"/>
      <c r="NSI21"/>
      <c r="NSJ21"/>
      <c r="NSK21"/>
      <c r="NSL21"/>
      <c r="NSM21"/>
      <c r="NSN21"/>
      <c r="NSO21"/>
      <c r="NSP21"/>
      <c r="NSQ21"/>
      <c r="NSR21"/>
      <c r="NSS21"/>
      <c r="NST21"/>
      <c r="NSU21"/>
      <c r="NSV21"/>
      <c r="NSW21"/>
      <c r="NSX21"/>
      <c r="NSY21"/>
      <c r="NSZ21"/>
      <c r="NTA21"/>
      <c r="NTB21"/>
      <c r="NTC21"/>
      <c r="NTD21"/>
      <c r="NTE21"/>
      <c r="NTF21"/>
      <c r="NTG21"/>
      <c r="NTH21"/>
      <c r="NTI21"/>
      <c r="NTJ21"/>
      <c r="NTK21"/>
      <c r="NTL21"/>
      <c r="NTM21"/>
      <c r="NTN21"/>
      <c r="NTO21"/>
      <c r="NTP21"/>
      <c r="NTQ21"/>
      <c r="NTR21"/>
      <c r="NTS21"/>
      <c r="NTT21"/>
      <c r="NTU21"/>
      <c r="NTV21"/>
      <c r="NTW21"/>
      <c r="NTX21"/>
      <c r="NTY21"/>
      <c r="NTZ21"/>
      <c r="NUA21"/>
      <c r="NUB21"/>
      <c r="NUC21"/>
      <c r="NUD21"/>
      <c r="NUE21"/>
      <c r="NUF21"/>
      <c r="NUG21"/>
      <c r="NUH21"/>
      <c r="NUI21"/>
      <c r="NUJ21"/>
      <c r="NUK21"/>
      <c r="NUL21"/>
      <c r="NUM21"/>
      <c r="NUN21"/>
      <c r="NUO21"/>
      <c r="NUP21"/>
      <c r="NUQ21"/>
      <c r="NUR21"/>
      <c r="NUS21"/>
      <c r="NUT21"/>
      <c r="NUU21"/>
      <c r="NUV21"/>
      <c r="NUW21"/>
      <c r="NUX21"/>
      <c r="NUY21"/>
      <c r="NUZ21"/>
      <c r="NVA21"/>
      <c r="NVB21"/>
      <c r="NVC21"/>
      <c r="NVD21"/>
      <c r="NVE21"/>
      <c r="NVF21"/>
      <c r="NVG21"/>
      <c r="NVH21"/>
      <c r="NVI21"/>
      <c r="NVJ21"/>
      <c r="NVK21"/>
      <c r="NVL21"/>
      <c r="NVM21"/>
      <c r="NVN21"/>
      <c r="NVO21"/>
      <c r="NVP21"/>
      <c r="NVQ21"/>
      <c r="NVR21"/>
      <c r="NVS21"/>
      <c r="NVT21"/>
      <c r="NVU21"/>
      <c r="NVV21"/>
      <c r="NVW21"/>
      <c r="NVX21"/>
      <c r="NVY21"/>
      <c r="NVZ21"/>
      <c r="NWA21"/>
      <c r="NWB21"/>
      <c r="NWC21"/>
      <c r="NWD21"/>
      <c r="NWE21"/>
      <c r="NWF21"/>
      <c r="NWG21"/>
      <c r="NWH21"/>
      <c r="NWI21"/>
      <c r="NWJ21"/>
      <c r="NWK21"/>
      <c r="NWL21"/>
      <c r="NWM21"/>
      <c r="NWN21"/>
      <c r="NWO21"/>
      <c r="NWP21"/>
      <c r="NWQ21"/>
      <c r="NWR21"/>
      <c r="NWS21"/>
      <c r="NWT21"/>
      <c r="NWU21"/>
      <c r="NWV21"/>
      <c r="NWW21"/>
      <c r="NWX21"/>
      <c r="NWY21"/>
      <c r="NWZ21"/>
      <c r="NXA21"/>
      <c r="NXB21"/>
      <c r="NXC21"/>
      <c r="NXD21"/>
      <c r="NXE21"/>
      <c r="NXF21"/>
      <c r="NXG21"/>
      <c r="NXH21"/>
      <c r="NXI21"/>
      <c r="NXJ21"/>
      <c r="NXK21"/>
      <c r="NXL21"/>
      <c r="NXM21"/>
      <c r="NXN21"/>
      <c r="NXO21"/>
      <c r="NXP21"/>
      <c r="NXQ21"/>
      <c r="NXR21"/>
      <c r="NXS21"/>
      <c r="NXT21"/>
      <c r="NXU21"/>
      <c r="NXV21"/>
      <c r="NXW21"/>
      <c r="NXX21"/>
      <c r="NXY21"/>
      <c r="NXZ21"/>
      <c r="NYA21"/>
      <c r="NYB21"/>
      <c r="NYC21"/>
      <c r="NYD21"/>
      <c r="NYE21"/>
      <c r="NYF21"/>
      <c r="NYG21"/>
      <c r="NYH21"/>
      <c r="NYI21"/>
      <c r="NYJ21"/>
      <c r="NYK21"/>
      <c r="NYL21"/>
      <c r="NYM21"/>
      <c r="NYN21"/>
      <c r="NYO21"/>
      <c r="NYP21"/>
      <c r="NYQ21"/>
      <c r="NYR21"/>
      <c r="NYS21"/>
      <c r="NYT21"/>
      <c r="NYU21"/>
      <c r="NYV21"/>
      <c r="NYW21"/>
      <c r="NYX21"/>
      <c r="NYY21"/>
      <c r="NYZ21"/>
      <c r="NZA21"/>
      <c r="NZB21"/>
      <c r="NZC21"/>
      <c r="NZD21"/>
      <c r="NZE21"/>
      <c r="NZF21"/>
      <c r="NZG21"/>
      <c r="NZH21"/>
      <c r="NZI21"/>
      <c r="NZJ21"/>
      <c r="NZK21"/>
      <c r="NZL21"/>
      <c r="NZM21"/>
      <c r="NZN21"/>
      <c r="NZO21"/>
      <c r="NZP21"/>
      <c r="NZQ21"/>
      <c r="NZR21"/>
      <c r="NZS21"/>
      <c r="NZT21"/>
      <c r="NZU21"/>
      <c r="NZV21"/>
      <c r="NZW21"/>
      <c r="NZX21"/>
      <c r="NZY21"/>
      <c r="NZZ21"/>
      <c r="OAA21"/>
      <c r="OAB21"/>
      <c r="OAC21"/>
      <c r="OAD21"/>
      <c r="OAE21"/>
      <c r="OAF21"/>
      <c r="OAG21"/>
      <c r="OAH21"/>
      <c r="OAI21"/>
      <c r="OAJ21"/>
      <c r="OAK21"/>
      <c r="OAL21"/>
      <c r="OAM21"/>
      <c r="OAN21"/>
      <c r="OAO21"/>
      <c r="OAP21"/>
      <c r="OAQ21"/>
      <c r="OAR21"/>
      <c r="OAS21"/>
      <c r="OAT21"/>
      <c r="OAU21"/>
      <c r="OAV21"/>
      <c r="OAW21"/>
      <c r="OAX21"/>
      <c r="OAY21"/>
      <c r="OAZ21"/>
      <c r="OBA21"/>
      <c r="OBB21"/>
      <c r="OBC21"/>
      <c r="OBD21"/>
      <c r="OBE21"/>
      <c r="OBF21"/>
      <c r="OBG21"/>
      <c r="OBH21"/>
      <c r="OBI21"/>
      <c r="OBJ21"/>
      <c r="OBK21"/>
      <c r="OBL21"/>
      <c r="OBM21"/>
      <c r="OBN21"/>
      <c r="OBO21"/>
      <c r="OBP21"/>
      <c r="OBQ21"/>
      <c r="OBR21"/>
      <c r="OBS21"/>
      <c r="OBT21"/>
      <c r="OBU21"/>
      <c r="OBV21"/>
      <c r="OBW21"/>
      <c r="OBX21"/>
      <c r="OBY21"/>
      <c r="OBZ21"/>
      <c r="OCA21"/>
      <c r="OCB21"/>
      <c r="OCC21"/>
      <c r="OCD21"/>
      <c r="OCE21"/>
      <c r="OCF21"/>
      <c r="OCG21"/>
      <c r="OCH21"/>
      <c r="OCI21"/>
      <c r="OCJ21"/>
      <c r="OCK21"/>
      <c r="OCL21"/>
      <c r="OCM21"/>
      <c r="OCN21"/>
      <c r="OCO21"/>
      <c r="OCP21"/>
      <c r="OCQ21"/>
      <c r="OCR21"/>
      <c r="OCS21"/>
      <c r="OCT21"/>
      <c r="OCU21"/>
      <c r="OCV21"/>
      <c r="OCW21"/>
      <c r="OCX21"/>
      <c r="OCY21"/>
      <c r="OCZ21"/>
      <c r="ODA21"/>
      <c r="ODB21"/>
      <c r="ODC21"/>
      <c r="ODD21"/>
      <c r="ODE21"/>
      <c r="ODF21"/>
      <c r="ODG21"/>
      <c r="ODH21"/>
      <c r="ODI21"/>
      <c r="ODJ21"/>
      <c r="ODK21"/>
      <c r="ODL21"/>
      <c r="ODM21"/>
      <c r="ODN21"/>
      <c r="ODO21"/>
      <c r="ODP21"/>
      <c r="ODQ21"/>
      <c r="ODR21"/>
      <c r="ODS21"/>
      <c r="ODT21"/>
      <c r="ODU21"/>
      <c r="ODV21"/>
      <c r="ODW21"/>
      <c r="ODX21"/>
      <c r="ODY21"/>
      <c r="ODZ21"/>
      <c r="OEA21"/>
      <c r="OEB21"/>
      <c r="OEC21"/>
      <c r="OED21"/>
      <c r="OEE21"/>
      <c r="OEF21"/>
      <c r="OEG21"/>
      <c r="OEH21"/>
      <c r="OEI21"/>
      <c r="OEJ21"/>
      <c r="OEK21"/>
      <c r="OEL21"/>
      <c r="OEM21"/>
      <c r="OEN21"/>
      <c r="OEO21"/>
      <c r="OEP21"/>
      <c r="OEQ21"/>
      <c r="OER21"/>
      <c r="OES21"/>
      <c r="OET21"/>
      <c r="OEU21"/>
      <c r="OEV21"/>
      <c r="OEW21"/>
      <c r="OEX21"/>
      <c r="OEY21"/>
      <c r="OEZ21"/>
      <c r="OFA21"/>
      <c r="OFB21"/>
      <c r="OFC21"/>
      <c r="OFD21"/>
      <c r="OFE21"/>
      <c r="OFF21"/>
      <c r="OFG21"/>
      <c r="OFH21"/>
      <c r="OFI21"/>
      <c r="OFJ21"/>
      <c r="OFK21"/>
      <c r="OFL21"/>
      <c r="OFM21"/>
      <c r="OFN21"/>
      <c r="OFO21"/>
      <c r="OFP21"/>
      <c r="OFQ21"/>
      <c r="OFR21"/>
      <c r="OFS21"/>
      <c r="OFT21"/>
      <c r="OFU21"/>
      <c r="OFV21"/>
      <c r="OFW21"/>
      <c r="OFX21"/>
      <c r="OFY21"/>
      <c r="OFZ21"/>
      <c r="OGA21"/>
      <c r="OGB21"/>
      <c r="OGC21"/>
      <c r="OGD21"/>
      <c r="OGE21"/>
      <c r="OGF21"/>
      <c r="OGG21"/>
      <c r="OGH21"/>
      <c r="OGI21"/>
      <c r="OGJ21"/>
      <c r="OGK21"/>
      <c r="OGL21"/>
      <c r="OGM21"/>
      <c r="OGN21"/>
      <c r="OGO21"/>
      <c r="OGP21"/>
      <c r="OGQ21"/>
      <c r="OGR21"/>
      <c r="OGS21"/>
      <c r="OGT21"/>
      <c r="OGU21"/>
      <c r="OGV21"/>
      <c r="OGW21"/>
      <c r="OGX21"/>
      <c r="OGY21"/>
      <c r="OGZ21"/>
      <c r="OHA21"/>
      <c r="OHB21"/>
      <c r="OHC21"/>
      <c r="OHD21"/>
      <c r="OHE21"/>
      <c r="OHF21"/>
      <c r="OHG21"/>
      <c r="OHH21"/>
      <c r="OHI21"/>
      <c r="OHJ21"/>
      <c r="OHK21"/>
      <c r="OHL21"/>
      <c r="OHM21"/>
      <c r="OHN21"/>
      <c r="OHO21"/>
      <c r="OHP21"/>
      <c r="OHQ21"/>
      <c r="OHR21"/>
      <c r="OHS21"/>
      <c r="OHT21"/>
      <c r="OHU21"/>
      <c r="OHV21"/>
      <c r="OHW21"/>
      <c r="OHX21"/>
      <c r="OHY21"/>
      <c r="OHZ21"/>
      <c r="OIA21"/>
      <c r="OIB21"/>
      <c r="OIC21"/>
      <c r="OID21"/>
      <c r="OIE21"/>
      <c r="OIF21"/>
      <c r="OIG21"/>
      <c r="OIH21"/>
      <c r="OII21"/>
      <c r="OIJ21"/>
      <c r="OIK21"/>
      <c r="OIL21"/>
      <c r="OIM21"/>
      <c r="OIN21"/>
      <c r="OIO21"/>
      <c r="OIP21"/>
      <c r="OIQ21"/>
      <c r="OIR21"/>
      <c r="OIS21"/>
      <c r="OIT21"/>
      <c r="OIU21"/>
      <c r="OIV21"/>
      <c r="OIW21"/>
      <c r="OIX21"/>
      <c r="OIY21"/>
      <c r="OIZ21"/>
      <c r="OJA21"/>
      <c r="OJB21"/>
      <c r="OJC21"/>
      <c r="OJD21"/>
      <c r="OJE21"/>
      <c r="OJF21"/>
      <c r="OJG21"/>
      <c r="OJH21"/>
      <c r="OJI21"/>
      <c r="OJJ21"/>
      <c r="OJK21"/>
      <c r="OJL21"/>
      <c r="OJM21"/>
      <c r="OJN21"/>
      <c r="OJO21"/>
      <c r="OJP21"/>
      <c r="OJQ21"/>
      <c r="OJR21"/>
      <c r="OJS21"/>
      <c r="OJT21"/>
      <c r="OJU21"/>
      <c r="OJV21"/>
      <c r="OJW21"/>
      <c r="OJX21"/>
      <c r="OJY21"/>
      <c r="OJZ21"/>
      <c r="OKA21"/>
      <c r="OKB21"/>
      <c r="OKC21"/>
      <c r="OKD21"/>
      <c r="OKE21"/>
      <c r="OKF21"/>
      <c r="OKG21"/>
      <c r="OKH21"/>
      <c r="OKI21"/>
      <c r="OKJ21"/>
      <c r="OKK21"/>
      <c r="OKL21"/>
      <c r="OKM21"/>
      <c r="OKN21"/>
      <c r="OKO21"/>
      <c r="OKP21"/>
      <c r="OKQ21"/>
      <c r="OKR21"/>
      <c r="OKS21"/>
      <c r="OKT21"/>
      <c r="OKU21"/>
      <c r="OKV21"/>
      <c r="OKW21"/>
      <c r="OKX21"/>
      <c r="OKY21"/>
      <c r="OKZ21"/>
      <c r="OLA21"/>
      <c r="OLB21"/>
      <c r="OLC21"/>
      <c r="OLD21"/>
      <c r="OLE21"/>
      <c r="OLF21"/>
      <c r="OLG21"/>
      <c r="OLH21"/>
      <c r="OLI21"/>
      <c r="OLJ21"/>
      <c r="OLK21"/>
      <c r="OLL21"/>
      <c r="OLM21"/>
      <c r="OLN21"/>
      <c r="OLO21"/>
      <c r="OLP21"/>
      <c r="OLQ21"/>
      <c r="OLR21"/>
      <c r="OLS21"/>
      <c r="OLT21"/>
      <c r="OLU21"/>
      <c r="OLV21"/>
      <c r="OLW21"/>
      <c r="OLX21"/>
      <c r="OLY21"/>
      <c r="OLZ21"/>
      <c r="OMA21"/>
      <c r="OMB21"/>
      <c r="OMC21"/>
      <c r="OMD21"/>
      <c r="OME21"/>
      <c r="OMF21"/>
      <c r="OMG21"/>
      <c r="OMH21"/>
      <c r="OMI21"/>
      <c r="OMJ21"/>
      <c r="OMK21"/>
      <c r="OML21"/>
      <c r="OMM21"/>
      <c r="OMN21"/>
      <c r="OMO21"/>
      <c r="OMP21"/>
      <c r="OMQ21"/>
      <c r="OMR21"/>
      <c r="OMS21"/>
      <c r="OMT21"/>
      <c r="OMU21"/>
      <c r="OMV21"/>
      <c r="OMW21"/>
      <c r="OMX21"/>
      <c r="OMY21"/>
      <c r="OMZ21"/>
      <c r="ONA21"/>
      <c r="ONB21"/>
      <c r="ONC21"/>
      <c r="OND21"/>
      <c r="ONE21"/>
      <c r="ONF21"/>
      <c r="ONG21"/>
      <c r="ONH21"/>
      <c r="ONI21"/>
      <c r="ONJ21"/>
      <c r="ONK21"/>
      <c r="ONL21"/>
      <c r="ONM21"/>
      <c r="ONN21"/>
      <c r="ONO21"/>
      <c r="ONP21"/>
      <c r="ONQ21"/>
      <c r="ONR21"/>
      <c r="ONS21"/>
      <c r="ONT21"/>
      <c r="ONU21"/>
      <c r="ONV21"/>
      <c r="ONW21"/>
      <c r="ONX21"/>
      <c r="ONY21"/>
      <c r="ONZ21"/>
      <c r="OOA21"/>
      <c r="OOB21"/>
      <c r="OOC21"/>
      <c r="OOD21"/>
      <c r="OOE21"/>
      <c r="OOF21"/>
      <c r="OOG21"/>
      <c r="OOH21"/>
      <c r="OOI21"/>
      <c r="OOJ21"/>
      <c r="OOK21"/>
      <c r="OOL21"/>
      <c r="OOM21"/>
      <c r="OON21"/>
      <c r="OOO21"/>
      <c r="OOP21"/>
      <c r="OOQ21"/>
      <c r="OOR21"/>
      <c r="OOS21"/>
      <c r="OOT21"/>
      <c r="OOU21"/>
      <c r="OOV21"/>
      <c r="OOW21"/>
      <c r="OOX21"/>
      <c r="OOY21"/>
      <c r="OOZ21"/>
      <c r="OPA21"/>
      <c r="OPB21"/>
      <c r="OPC21"/>
      <c r="OPD21"/>
      <c r="OPE21"/>
      <c r="OPF21"/>
      <c r="OPG21"/>
      <c r="OPH21"/>
      <c r="OPI21"/>
      <c r="OPJ21"/>
      <c r="OPK21"/>
      <c r="OPL21"/>
      <c r="OPM21"/>
      <c r="OPN21"/>
      <c r="OPO21"/>
      <c r="OPP21"/>
      <c r="OPQ21"/>
      <c r="OPR21"/>
      <c r="OPS21"/>
      <c r="OPT21"/>
      <c r="OPU21"/>
      <c r="OPV21"/>
      <c r="OPW21"/>
      <c r="OPX21"/>
      <c r="OPY21"/>
      <c r="OPZ21"/>
      <c r="OQA21"/>
      <c r="OQB21"/>
      <c r="OQC21"/>
      <c r="OQD21"/>
      <c r="OQE21"/>
      <c r="OQF21"/>
      <c r="OQG21"/>
      <c r="OQH21"/>
      <c r="OQI21"/>
      <c r="OQJ21"/>
      <c r="OQK21"/>
      <c r="OQL21"/>
      <c r="OQM21"/>
      <c r="OQN21"/>
      <c r="OQO21"/>
      <c r="OQP21"/>
      <c r="OQQ21"/>
      <c r="OQR21"/>
      <c r="OQS21"/>
      <c r="OQT21"/>
      <c r="OQU21"/>
      <c r="OQV21"/>
      <c r="OQW21"/>
      <c r="OQX21"/>
      <c r="OQY21"/>
      <c r="OQZ21"/>
      <c r="ORA21"/>
      <c r="ORB21"/>
      <c r="ORC21"/>
      <c r="ORD21"/>
      <c r="ORE21"/>
      <c r="ORF21"/>
      <c r="ORG21"/>
      <c r="ORH21"/>
      <c r="ORI21"/>
      <c r="ORJ21"/>
      <c r="ORK21"/>
      <c r="ORL21"/>
      <c r="ORM21"/>
      <c r="ORN21"/>
      <c r="ORO21"/>
      <c r="ORP21"/>
      <c r="ORQ21"/>
      <c r="ORR21"/>
      <c r="ORS21"/>
      <c r="ORT21"/>
      <c r="ORU21"/>
      <c r="ORV21"/>
      <c r="ORW21"/>
      <c r="ORX21"/>
      <c r="ORY21"/>
      <c r="ORZ21"/>
      <c r="OSA21"/>
      <c r="OSB21"/>
      <c r="OSC21"/>
      <c r="OSD21"/>
      <c r="OSE21"/>
      <c r="OSF21"/>
      <c r="OSG21"/>
      <c r="OSH21"/>
      <c r="OSI21"/>
      <c r="OSJ21"/>
      <c r="OSK21"/>
      <c r="OSL21"/>
      <c r="OSM21"/>
      <c r="OSN21"/>
      <c r="OSO21"/>
      <c r="OSP21"/>
      <c r="OSQ21"/>
      <c r="OSR21"/>
      <c r="OSS21"/>
      <c r="OST21"/>
      <c r="OSU21"/>
      <c r="OSV21"/>
      <c r="OSW21"/>
      <c r="OSX21"/>
      <c r="OSY21"/>
      <c r="OSZ21"/>
      <c r="OTA21"/>
      <c r="OTB21"/>
      <c r="OTC21"/>
      <c r="OTD21"/>
      <c r="OTE21"/>
      <c r="OTF21"/>
      <c r="OTG21"/>
      <c r="OTH21"/>
      <c r="OTI21"/>
      <c r="OTJ21"/>
      <c r="OTK21"/>
      <c r="OTL21"/>
      <c r="OTM21"/>
      <c r="OTN21"/>
      <c r="OTO21"/>
      <c r="OTP21"/>
      <c r="OTQ21"/>
      <c r="OTR21"/>
      <c r="OTS21"/>
      <c r="OTT21"/>
      <c r="OTU21"/>
      <c r="OTV21"/>
      <c r="OTW21"/>
      <c r="OTX21"/>
      <c r="OTY21"/>
      <c r="OTZ21"/>
      <c r="OUA21"/>
      <c r="OUB21"/>
      <c r="OUC21"/>
      <c r="OUD21"/>
      <c r="OUE21"/>
      <c r="OUF21"/>
      <c r="OUG21"/>
      <c r="OUH21"/>
      <c r="OUI21"/>
      <c r="OUJ21"/>
      <c r="OUK21"/>
      <c r="OUL21"/>
      <c r="OUM21"/>
      <c r="OUN21"/>
      <c r="OUO21"/>
      <c r="OUP21"/>
      <c r="OUQ21"/>
      <c r="OUR21"/>
      <c r="OUS21"/>
      <c r="OUT21"/>
      <c r="OUU21"/>
      <c r="OUV21"/>
      <c r="OUW21"/>
      <c r="OUX21"/>
      <c r="OUY21"/>
      <c r="OUZ21"/>
      <c r="OVA21"/>
      <c r="OVB21"/>
      <c r="OVC21"/>
      <c r="OVD21"/>
      <c r="OVE21"/>
      <c r="OVF21"/>
      <c r="OVG21"/>
      <c r="OVH21"/>
      <c r="OVI21"/>
      <c r="OVJ21"/>
      <c r="OVK21"/>
      <c r="OVL21"/>
      <c r="OVM21"/>
      <c r="OVN21"/>
      <c r="OVO21"/>
      <c r="OVP21"/>
      <c r="OVQ21"/>
      <c r="OVR21"/>
      <c r="OVS21"/>
      <c r="OVT21"/>
      <c r="OVU21"/>
      <c r="OVV21"/>
      <c r="OVW21"/>
      <c r="OVX21"/>
      <c r="OVY21"/>
      <c r="OVZ21"/>
      <c r="OWA21"/>
      <c r="OWB21"/>
      <c r="OWC21"/>
      <c r="OWD21"/>
      <c r="OWE21"/>
      <c r="OWF21"/>
      <c r="OWG21"/>
      <c r="OWH21"/>
      <c r="OWI21"/>
      <c r="OWJ21"/>
      <c r="OWK21"/>
      <c r="OWL21"/>
      <c r="OWM21"/>
      <c r="OWN21"/>
      <c r="OWO21"/>
      <c r="OWP21"/>
      <c r="OWQ21"/>
      <c r="OWR21"/>
      <c r="OWS21"/>
      <c r="OWT21"/>
      <c r="OWU21"/>
      <c r="OWV21"/>
      <c r="OWW21"/>
      <c r="OWX21"/>
      <c r="OWY21"/>
      <c r="OWZ21"/>
      <c r="OXA21"/>
      <c r="OXB21"/>
      <c r="OXC21"/>
      <c r="OXD21"/>
      <c r="OXE21"/>
      <c r="OXF21"/>
      <c r="OXG21"/>
      <c r="OXH21"/>
      <c r="OXI21"/>
      <c r="OXJ21"/>
      <c r="OXK21"/>
      <c r="OXL21"/>
      <c r="OXM21"/>
      <c r="OXN21"/>
      <c r="OXO21"/>
      <c r="OXP21"/>
      <c r="OXQ21"/>
      <c r="OXR21"/>
      <c r="OXS21"/>
      <c r="OXT21"/>
      <c r="OXU21"/>
      <c r="OXV21"/>
      <c r="OXW21"/>
      <c r="OXX21"/>
      <c r="OXY21"/>
      <c r="OXZ21"/>
      <c r="OYA21"/>
      <c r="OYB21"/>
      <c r="OYC21"/>
      <c r="OYD21"/>
      <c r="OYE21"/>
      <c r="OYF21"/>
      <c r="OYG21"/>
      <c r="OYH21"/>
      <c r="OYI21"/>
      <c r="OYJ21"/>
      <c r="OYK21"/>
      <c r="OYL21"/>
      <c r="OYM21"/>
      <c r="OYN21"/>
      <c r="OYO21"/>
      <c r="OYP21"/>
      <c r="OYQ21"/>
      <c r="OYR21"/>
      <c r="OYS21"/>
      <c r="OYT21"/>
      <c r="OYU21"/>
      <c r="OYV21"/>
      <c r="OYW21"/>
      <c r="OYX21"/>
      <c r="OYY21"/>
      <c r="OYZ21"/>
      <c r="OZA21"/>
      <c r="OZB21"/>
      <c r="OZC21"/>
      <c r="OZD21"/>
      <c r="OZE21"/>
      <c r="OZF21"/>
      <c r="OZG21"/>
      <c r="OZH21"/>
      <c r="OZI21"/>
      <c r="OZJ21"/>
      <c r="OZK21"/>
      <c r="OZL21"/>
      <c r="OZM21"/>
      <c r="OZN21"/>
      <c r="OZO21"/>
      <c r="OZP21"/>
      <c r="OZQ21"/>
      <c r="OZR21"/>
      <c r="OZS21"/>
      <c r="OZT21"/>
      <c r="OZU21"/>
      <c r="OZV21"/>
      <c r="OZW21"/>
      <c r="OZX21"/>
      <c r="OZY21"/>
      <c r="OZZ21"/>
      <c r="PAA21"/>
      <c r="PAB21"/>
      <c r="PAC21"/>
      <c r="PAD21"/>
      <c r="PAE21"/>
      <c r="PAF21"/>
      <c r="PAG21"/>
      <c r="PAH21"/>
      <c r="PAI21"/>
      <c r="PAJ21"/>
      <c r="PAK21"/>
      <c r="PAL21"/>
      <c r="PAM21"/>
      <c r="PAN21"/>
      <c r="PAO21"/>
      <c r="PAP21"/>
      <c r="PAQ21"/>
      <c r="PAR21"/>
      <c r="PAS21"/>
      <c r="PAT21"/>
      <c r="PAU21"/>
      <c r="PAV21"/>
      <c r="PAW21"/>
      <c r="PAX21"/>
      <c r="PAY21"/>
      <c r="PAZ21"/>
      <c r="PBA21"/>
      <c r="PBB21"/>
      <c r="PBC21"/>
      <c r="PBD21"/>
      <c r="PBE21"/>
      <c r="PBF21"/>
      <c r="PBG21"/>
      <c r="PBH21"/>
      <c r="PBI21"/>
      <c r="PBJ21"/>
      <c r="PBK21"/>
      <c r="PBL21"/>
      <c r="PBM21"/>
      <c r="PBN21"/>
      <c r="PBO21"/>
      <c r="PBP21"/>
      <c r="PBQ21"/>
      <c r="PBR21"/>
      <c r="PBS21"/>
      <c r="PBT21"/>
      <c r="PBU21"/>
      <c r="PBV21"/>
      <c r="PBW21"/>
      <c r="PBX21"/>
      <c r="PBY21"/>
      <c r="PBZ21"/>
      <c r="PCA21"/>
      <c r="PCB21"/>
      <c r="PCC21"/>
      <c r="PCD21"/>
      <c r="PCE21"/>
      <c r="PCF21"/>
      <c r="PCG21"/>
      <c r="PCH21"/>
      <c r="PCI21"/>
      <c r="PCJ21"/>
      <c r="PCK21"/>
      <c r="PCL21"/>
      <c r="PCM21"/>
      <c r="PCN21"/>
      <c r="PCO21"/>
      <c r="PCP21"/>
      <c r="PCQ21"/>
      <c r="PCR21"/>
      <c r="PCS21"/>
      <c r="PCT21"/>
      <c r="PCU21"/>
      <c r="PCV21"/>
      <c r="PCW21"/>
      <c r="PCX21"/>
      <c r="PCY21"/>
      <c r="PCZ21"/>
      <c r="PDA21"/>
      <c r="PDB21"/>
      <c r="PDC21"/>
      <c r="PDD21"/>
      <c r="PDE21"/>
      <c r="PDF21"/>
      <c r="PDG21"/>
      <c r="PDH21"/>
      <c r="PDI21"/>
      <c r="PDJ21"/>
      <c r="PDK21"/>
      <c r="PDL21"/>
      <c r="PDM21"/>
      <c r="PDN21"/>
      <c r="PDO21"/>
      <c r="PDP21"/>
      <c r="PDQ21"/>
      <c r="PDR21"/>
      <c r="PDS21"/>
      <c r="PDT21"/>
      <c r="PDU21"/>
      <c r="PDV21"/>
      <c r="PDW21"/>
      <c r="PDX21"/>
      <c r="PDY21"/>
      <c r="PDZ21"/>
      <c r="PEA21"/>
      <c r="PEB21"/>
      <c r="PEC21"/>
      <c r="PED21"/>
      <c r="PEE21"/>
      <c r="PEF21"/>
      <c r="PEG21"/>
      <c r="PEH21"/>
      <c r="PEI21"/>
      <c r="PEJ21"/>
      <c r="PEK21"/>
      <c r="PEL21"/>
      <c r="PEM21"/>
      <c r="PEN21"/>
      <c r="PEO21"/>
      <c r="PEP21"/>
      <c r="PEQ21"/>
      <c r="PER21"/>
      <c r="PES21"/>
      <c r="PET21"/>
      <c r="PEU21"/>
      <c r="PEV21"/>
      <c r="PEW21"/>
      <c r="PEX21"/>
      <c r="PEY21"/>
      <c r="PEZ21"/>
      <c r="PFA21"/>
      <c r="PFB21"/>
      <c r="PFC21"/>
      <c r="PFD21"/>
      <c r="PFE21"/>
      <c r="PFF21"/>
      <c r="PFG21"/>
      <c r="PFH21"/>
      <c r="PFI21"/>
      <c r="PFJ21"/>
      <c r="PFK21"/>
      <c r="PFL21"/>
      <c r="PFM21"/>
      <c r="PFN21"/>
      <c r="PFO21"/>
      <c r="PFP21"/>
      <c r="PFQ21"/>
      <c r="PFR21"/>
      <c r="PFS21"/>
      <c r="PFT21"/>
      <c r="PFU21"/>
      <c r="PFV21"/>
      <c r="PFW21"/>
      <c r="PFX21"/>
      <c r="PFY21"/>
      <c r="PFZ21"/>
      <c r="PGA21"/>
      <c r="PGB21"/>
      <c r="PGC21"/>
      <c r="PGD21"/>
      <c r="PGE21"/>
      <c r="PGF21"/>
      <c r="PGG21"/>
      <c r="PGH21"/>
      <c r="PGI21"/>
      <c r="PGJ21"/>
      <c r="PGK21"/>
      <c r="PGL21"/>
      <c r="PGM21"/>
      <c r="PGN21"/>
      <c r="PGO21"/>
      <c r="PGP21"/>
      <c r="PGQ21"/>
      <c r="PGR21"/>
      <c r="PGS21"/>
      <c r="PGT21"/>
      <c r="PGU21"/>
      <c r="PGV21"/>
      <c r="PGW21"/>
      <c r="PGX21"/>
      <c r="PGY21"/>
      <c r="PGZ21"/>
      <c r="PHA21"/>
      <c r="PHB21"/>
      <c r="PHC21"/>
      <c r="PHD21"/>
      <c r="PHE21"/>
      <c r="PHF21"/>
      <c r="PHG21"/>
      <c r="PHH21"/>
      <c r="PHI21"/>
      <c r="PHJ21"/>
      <c r="PHK21"/>
      <c r="PHL21"/>
      <c r="PHM21"/>
      <c r="PHN21"/>
      <c r="PHO21"/>
      <c r="PHP21"/>
      <c r="PHQ21"/>
      <c r="PHR21"/>
      <c r="PHS21"/>
      <c r="PHT21"/>
      <c r="PHU21"/>
      <c r="PHV21"/>
      <c r="PHW21"/>
      <c r="PHX21"/>
      <c r="PHY21"/>
      <c r="PHZ21"/>
      <c r="PIA21"/>
      <c r="PIB21"/>
      <c r="PIC21"/>
      <c r="PID21"/>
      <c r="PIE21"/>
      <c r="PIF21"/>
      <c r="PIG21"/>
      <c r="PIH21"/>
      <c r="PII21"/>
      <c r="PIJ21"/>
      <c r="PIK21"/>
      <c r="PIL21"/>
      <c r="PIM21"/>
      <c r="PIN21"/>
      <c r="PIO21"/>
      <c r="PIP21"/>
      <c r="PIQ21"/>
      <c r="PIR21"/>
      <c r="PIS21"/>
      <c r="PIT21"/>
      <c r="PIU21"/>
      <c r="PIV21"/>
      <c r="PIW21"/>
      <c r="PIX21"/>
      <c r="PIY21"/>
      <c r="PIZ21"/>
      <c r="PJA21"/>
      <c r="PJB21"/>
      <c r="PJC21"/>
      <c r="PJD21"/>
      <c r="PJE21"/>
      <c r="PJF21"/>
      <c r="PJG21"/>
      <c r="PJH21"/>
      <c r="PJI21"/>
      <c r="PJJ21"/>
      <c r="PJK21"/>
      <c r="PJL21"/>
      <c r="PJM21"/>
      <c r="PJN21"/>
      <c r="PJO21"/>
      <c r="PJP21"/>
      <c r="PJQ21"/>
      <c r="PJR21"/>
      <c r="PJS21"/>
      <c r="PJT21"/>
      <c r="PJU21"/>
      <c r="PJV21"/>
      <c r="PJW21"/>
      <c r="PJX21"/>
      <c r="PJY21"/>
      <c r="PJZ21"/>
      <c r="PKA21"/>
      <c r="PKB21"/>
      <c r="PKC21"/>
      <c r="PKD21"/>
      <c r="PKE21"/>
      <c r="PKF21"/>
      <c r="PKG21"/>
      <c r="PKH21"/>
      <c r="PKI21"/>
      <c r="PKJ21"/>
      <c r="PKK21"/>
      <c r="PKL21"/>
      <c r="PKM21"/>
      <c r="PKN21"/>
      <c r="PKO21"/>
      <c r="PKP21"/>
      <c r="PKQ21"/>
      <c r="PKR21"/>
      <c r="PKS21"/>
      <c r="PKT21"/>
      <c r="PKU21"/>
      <c r="PKV21"/>
      <c r="PKW21"/>
      <c r="PKX21"/>
      <c r="PKY21"/>
      <c r="PKZ21"/>
      <c r="PLA21"/>
      <c r="PLB21"/>
      <c r="PLC21"/>
      <c r="PLD21"/>
      <c r="PLE21"/>
      <c r="PLF21"/>
      <c r="PLG21"/>
      <c r="PLH21"/>
      <c r="PLI21"/>
      <c r="PLJ21"/>
      <c r="PLK21"/>
      <c r="PLL21"/>
      <c r="PLM21"/>
      <c r="PLN21"/>
      <c r="PLO21"/>
      <c r="PLP21"/>
      <c r="PLQ21"/>
      <c r="PLR21"/>
      <c r="PLS21"/>
      <c r="PLT21"/>
      <c r="PLU21"/>
      <c r="PLV21"/>
      <c r="PLW21"/>
      <c r="PLX21"/>
      <c r="PLY21"/>
      <c r="PLZ21"/>
      <c r="PMA21"/>
      <c r="PMB21"/>
      <c r="PMC21"/>
      <c r="PMD21"/>
      <c r="PME21"/>
      <c r="PMF21"/>
      <c r="PMG21"/>
      <c r="PMH21"/>
      <c r="PMI21"/>
      <c r="PMJ21"/>
      <c r="PMK21"/>
      <c r="PML21"/>
      <c r="PMM21"/>
      <c r="PMN21"/>
      <c r="PMO21"/>
      <c r="PMP21"/>
      <c r="PMQ21"/>
      <c r="PMR21"/>
      <c r="PMS21"/>
      <c r="PMT21"/>
      <c r="PMU21"/>
      <c r="PMV21"/>
      <c r="PMW21"/>
      <c r="PMX21"/>
      <c r="PMY21"/>
      <c r="PMZ21"/>
      <c r="PNA21"/>
      <c r="PNB21"/>
      <c r="PNC21"/>
      <c r="PND21"/>
      <c r="PNE21"/>
      <c r="PNF21"/>
      <c r="PNG21"/>
      <c r="PNH21"/>
      <c r="PNI21"/>
      <c r="PNJ21"/>
      <c r="PNK21"/>
      <c r="PNL21"/>
      <c r="PNM21"/>
      <c r="PNN21"/>
      <c r="PNO21"/>
      <c r="PNP21"/>
      <c r="PNQ21"/>
      <c r="PNR21"/>
      <c r="PNS21"/>
      <c r="PNT21"/>
      <c r="PNU21"/>
      <c r="PNV21"/>
      <c r="PNW21"/>
      <c r="PNX21"/>
      <c r="PNY21"/>
      <c r="PNZ21"/>
      <c r="POA21"/>
      <c r="POB21"/>
      <c r="POC21"/>
      <c r="POD21"/>
      <c r="POE21"/>
      <c r="POF21"/>
      <c r="POG21"/>
      <c r="POH21"/>
      <c r="POI21"/>
      <c r="POJ21"/>
      <c r="POK21"/>
      <c r="POL21"/>
      <c r="POM21"/>
      <c r="PON21"/>
      <c r="POO21"/>
      <c r="POP21"/>
      <c r="POQ21"/>
      <c r="POR21"/>
      <c r="POS21"/>
      <c r="POT21"/>
      <c r="POU21"/>
      <c r="POV21"/>
      <c r="POW21"/>
      <c r="POX21"/>
      <c r="POY21"/>
      <c r="POZ21"/>
      <c r="PPA21"/>
      <c r="PPB21"/>
      <c r="PPC21"/>
      <c r="PPD21"/>
      <c r="PPE21"/>
      <c r="PPF21"/>
      <c r="PPG21"/>
      <c r="PPH21"/>
      <c r="PPI21"/>
      <c r="PPJ21"/>
      <c r="PPK21"/>
      <c r="PPL21"/>
      <c r="PPM21"/>
      <c r="PPN21"/>
      <c r="PPO21"/>
      <c r="PPP21"/>
      <c r="PPQ21"/>
      <c r="PPR21"/>
      <c r="PPS21"/>
      <c r="PPT21"/>
      <c r="PPU21"/>
      <c r="PPV21"/>
      <c r="PPW21"/>
      <c r="PPX21"/>
      <c r="PPY21"/>
      <c r="PPZ21"/>
      <c r="PQA21"/>
      <c r="PQB21"/>
      <c r="PQC21"/>
      <c r="PQD21"/>
      <c r="PQE21"/>
      <c r="PQF21"/>
      <c r="PQG21"/>
      <c r="PQH21"/>
      <c r="PQI21"/>
      <c r="PQJ21"/>
      <c r="PQK21"/>
      <c r="PQL21"/>
      <c r="PQM21"/>
      <c r="PQN21"/>
      <c r="PQO21"/>
      <c r="PQP21"/>
      <c r="PQQ21"/>
      <c r="PQR21"/>
      <c r="PQS21"/>
      <c r="PQT21"/>
      <c r="PQU21"/>
      <c r="PQV21"/>
      <c r="PQW21"/>
      <c r="PQX21"/>
      <c r="PQY21"/>
      <c r="PQZ21"/>
      <c r="PRA21"/>
      <c r="PRB21"/>
      <c r="PRC21"/>
      <c r="PRD21"/>
      <c r="PRE21"/>
      <c r="PRF21"/>
      <c r="PRG21"/>
      <c r="PRH21"/>
      <c r="PRI21"/>
      <c r="PRJ21"/>
      <c r="PRK21"/>
      <c r="PRL21"/>
      <c r="PRM21"/>
      <c r="PRN21"/>
      <c r="PRO21"/>
      <c r="PRP21"/>
      <c r="PRQ21"/>
      <c r="PRR21"/>
      <c r="PRS21"/>
      <c r="PRT21"/>
      <c r="PRU21"/>
      <c r="PRV21"/>
      <c r="PRW21"/>
      <c r="PRX21"/>
      <c r="PRY21"/>
      <c r="PRZ21"/>
      <c r="PSA21"/>
      <c r="PSB21"/>
      <c r="PSC21"/>
      <c r="PSD21"/>
      <c r="PSE21"/>
      <c r="PSF21"/>
      <c r="PSG21"/>
      <c r="PSH21"/>
      <c r="PSI21"/>
      <c r="PSJ21"/>
      <c r="PSK21"/>
      <c r="PSL21"/>
      <c r="PSM21"/>
      <c r="PSN21"/>
      <c r="PSO21"/>
      <c r="PSP21"/>
      <c r="PSQ21"/>
      <c r="PSR21"/>
      <c r="PSS21"/>
      <c r="PST21"/>
      <c r="PSU21"/>
      <c r="PSV21"/>
      <c r="PSW21"/>
      <c r="PSX21"/>
      <c r="PSY21"/>
      <c r="PSZ21"/>
      <c r="PTA21"/>
      <c r="PTB21"/>
      <c r="PTC21"/>
      <c r="PTD21"/>
      <c r="PTE21"/>
      <c r="PTF21"/>
      <c r="PTG21"/>
      <c r="PTH21"/>
      <c r="PTI21"/>
      <c r="PTJ21"/>
      <c r="PTK21"/>
      <c r="PTL21"/>
      <c r="PTM21"/>
      <c r="PTN21"/>
      <c r="PTO21"/>
      <c r="PTP21"/>
      <c r="PTQ21"/>
      <c r="PTR21"/>
      <c r="PTS21"/>
      <c r="PTT21"/>
      <c r="PTU21"/>
      <c r="PTV21"/>
      <c r="PTW21"/>
      <c r="PTX21"/>
      <c r="PTY21"/>
      <c r="PTZ21"/>
      <c r="PUA21"/>
      <c r="PUB21"/>
      <c r="PUC21"/>
      <c r="PUD21"/>
      <c r="PUE21"/>
      <c r="PUF21"/>
      <c r="PUG21"/>
      <c r="PUH21"/>
      <c r="PUI21"/>
      <c r="PUJ21"/>
      <c r="PUK21"/>
      <c r="PUL21"/>
      <c r="PUM21"/>
      <c r="PUN21"/>
      <c r="PUO21"/>
      <c r="PUP21"/>
      <c r="PUQ21"/>
      <c r="PUR21"/>
      <c r="PUS21"/>
      <c r="PUT21"/>
      <c r="PUU21"/>
      <c r="PUV21"/>
      <c r="PUW21"/>
      <c r="PUX21"/>
      <c r="PUY21"/>
      <c r="PUZ21"/>
      <c r="PVA21"/>
      <c r="PVB21"/>
      <c r="PVC21"/>
      <c r="PVD21"/>
      <c r="PVE21"/>
      <c r="PVF21"/>
      <c r="PVG21"/>
      <c r="PVH21"/>
      <c r="PVI21"/>
      <c r="PVJ21"/>
      <c r="PVK21"/>
      <c r="PVL21"/>
      <c r="PVM21"/>
      <c r="PVN21"/>
      <c r="PVO21"/>
      <c r="PVP21"/>
      <c r="PVQ21"/>
      <c r="PVR21"/>
      <c r="PVS21"/>
      <c r="PVT21"/>
      <c r="PVU21"/>
      <c r="PVV21"/>
      <c r="PVW21"/>
      <c r="PVX21"/>
      <c r="PVY21"/>
      <c r="PVZ21"/>
      <c r="PWA21"/>
      <c r="PWB21"/>
      <c r="PWC21"/>
      <c r="PWD21"/>
      <c r="PWE21"/>
      <c r="PWF21"/>
      <c r="PWG21"/>
      <c r="PWH21"/>
      <c r="PWI21"/>
      <c r="PWJ21"/>
      <c r="PWK21"/>
      <c r="PWL21"/>
      <c r="PWM21"/>
      <c r="PWN21"/>
      <c r="PWO21"/>
      <c r="PWP21"/>
      <c r="PWQ21"/>
      <c r="PWR21"/>
      <c r="PWS21"/>
      <c r="PWT21"/>
      <c r="PWU21"/>
      <c r="PWV21"/>
      <c r="PWW21"/>
      <c r="PWX21"/>
      <c r="PWY21"/>
      <c r="PWZ21"/>
      <c r="PXA21"/>
      <c r="PXB21"/>
      <c r="PXC21"/>
      <c r="PXD21"/>
      <c r="PXE21"/>
      <c r="PXF21"/>
      <c r="PXG21"/>
      <c r="PXH21"/>
      <c r="PXI21"/>
      <c r="PXJ21"/>
      <c r="PXK21"/>
      <c r="PXL21"/>
      <c r="PXM21"/>
      <c r="PXN21"/>
      <c r="PXO21"/>
      <c r="PXP21"/>
      <c r="PXQ21"/>
      <c r="PXR21"/>
      <c r="PXS21"/>
      <c r="PXT21"/>
      <c r="PXU21"/>
      <c r="PXV21"/>
      <c r="PXW21"/>
      <c r="PXX21"/>
      <c r="PXY21"/>
      <c r="PXZ21"/>
      <c r="PYA21"/>
      <c r="PYB21"/>
      <c r="PYC21"/>
      <c r="PYD21"/>
      <c r="PYE21"/>
      <c r="PYF21"/>
      <c r="PYG21"/>
      <c r="PYH21"/>
      <c r="PYI21"/>
      <c r="PYJ21"/>
      <c r="PYK21"/>
      <c r="PYL21"/>
      <c r="PYM21"/>
      <c r="PYN21"/>
      <c r="PYO21"/>
      <c r="PYP21"/>
      <c r="PYQ21"/>
      <c r="PYR21"/>
      <c r="PYS21"/>
      <c r="PYT21"/>
      <c r="PYU21"/>
      <c r="PYV21"/>
      <c r="PYW21"/>
      <c r="PYX21"/>
      <c r="PYY21"/>
      <c r="PYZ21"/>
      <c r="PZA21"/>
      <c r="PZB21"/>
      <c r="PZC21"/>
      <c r="PZD21"/>
      <c r="PZE21"/>
      <c r="PZF21"/>
      <c r="PZG21"/>
      <c r="PZH21"/>
      <c r="PZI21"/>
      <c r="PZJ21"/>
      <c r="PZK21"/>
      <c r="PZL21"/>
      <c r="PZM21"/>
      <c r="PZN21"/>
      <c r="PZO21"/>
      <c r="PZP21"/>
      <c r="PZQ21"/>
      <c r="PZR21"/>
      <c r="PZS21"/>
      <c r="PZT21"/>
      <c r="PZU21"/>
      <c r="PZV21"/>
      <c r="PZW21"/>
      <c r="PZX21"/>
      <c r="PZY21"/>
      <c r="PZZ21"/>
      <c r="QAA21"/>
      <c r="QAB21"/>
      <c r="QAC21"/>
      <c r="QAD21"/>
      <c r="QAE21"/>
      <c r="QAF21"/>
      <c r="QAG21"/>
      <c r="QAH21"/>
      <c r="QAI21"/>
      <c r="QAJ21"/>
      <c r="QAK21"/>
      <c r="QAL21"/>
      <c r="QAM21"/>
      <c r="QAN21"/>
      <c r="QAO21"/>
      <c r="QAP21"/>
      <c r="QAQ21"/>
      <c r="QAR21"/>
      <c r="QAS21"/>
      <c r="QAT21"/>
      <c r="QAU21"/>
      <c r="QAV21"/>
      <c r="QAW21"/>
      <c r="QAX21"/>
      <c r="QAY21"/>
      <c r="QAZ21"/>
      <c r="QBA21"/>
      <c r="QBB21"/>
      <c r="QBC21"/>
      <c r="QBD21"/>
      <c r="QBE21"/>
      <c r="QBF21"/>
      <c r="QBG21"/>
      <c r="QBH21"/>
      <c r="QBI21"/>
      <c r="QBJ21"/>
      <c r="QBK21"/>
      <c r="QBL21"/>
      <c r="QBM21"/>
      <c r="QBN21"/>
      <c r="QBO21"/>
      <c r="QBP21"/>
      <c r="QBQ21"/>
      <c r="QBR21"/>
      <c r="QBS21"/>
      <c r="QBT21"/>
      <c r="QBU21"/>
      <c r="QBV21"/>
      <c r="QBW21"/>
      <c r="QBX21"/>
      <c r="QBY21"/>
      <c r="QBZ21"/>
      <c r="QCA21"/>
      <c r="QCB21"/>
      <c r="QCC21"/>
      <c r="QCD21"/>
      <c r="QCE21"/>
      <c r="QCF21"/>
      <c r="QCG21"/>
      <c r="QCH21"/>
      <c r="QCI21"/>
      <c r="QCJ21"/>
      <c r="QCK21"/>
      <c r="QCL21"/>
      <c r="QCM21"/>
      <c r="QCN21"/>
      <c r="QCO21"/>
      <c r="QCP21"/>
      <c r="QCQ21"/>
      <c r="QCR21"/>
      <c r="QCS21"/>
      <c r="QCT21"/>
      <c r="QCU21"/>
      <c r="QCV21"/>
      <c r="QCW21"/>
      <c r="QCX21"/>
      <c r="QCY21"/>
      <c r="QCZ21"/>
      <c r="QDA21"/>
      <c r="QDB21"/>
      <c r="QDC21"/>
      <c r="QDD21"/>
      <c r="QDE21"/>
      <c r="QDF21"/>
      <c r="QDG21"/>
      <c r="QDH21"/>
      <c r="QDI21"/>
      <c r="QDJ21"/>
      <c r="QDK21"/>
      <c r="QDL21"/>
      <c r="QDM21"/>
      <c r="QDN21"/>
      <c r="QDO21"/>
      <c r="QDP21"/>
      <c r="QDQ21"/>
      <c r="QDR21"/>
      <c r="QDS21"/>
      <c r="QDT21"/>
      <c r="QDU21"/>
      <c r="QDV21"/>
      <c r="QDW21"/>
      <c r="QDX21"/>
      <c r="QDY21"/>
      <c r="QDZ21"/>
      <c r="QEA21"/>
      <c r="QEB21"/>
      <c r="QEC21"/>
      <c r="QED21"/>
      <c r="QEE21"/>
      <c r="QEF21"/>
      <c r="QEG21"/>
      <c r="QEH21"/>
      <c r="QEI21"/>
      <c r="QEJ21"/>
      <c r="QEK21"/>
      <c r="QEL21"/>
      <c r="QEM21"/>
      <c r="QEN21"/>
      <c r="QEO21"/>
      <c r="QEP21"/>
      <c r="QEQ21"/>
      <c r="QER21"/>
      <c r="QES21"/>
      <c r="QET21"/>
      <c r="QEU21"/>
      <c r="QEV21"/>
      <c r="QEW21"/>
      <c r="QEX21"/>
      <c r="QEY21"/>
      <c r="QEZ21"/>
      <c r="QFA21"/>
      <c r="QFB21"/>
      <c r="QFC21"/>
      <c r="QFD21"/>
      <c r="QFE21"/>
      <c r="QFF21"/>
      <c r="QFG21"/>
      <c r="QFH21"/>
      <c r="QFI21"/>
      <c r="QFJ21"/>
      <c r="QFK21"/>
      <c r="QFL21"/>
      <c r="QFM21"/>
      <c r="QFN21"/>
      <c r="QFO21"/>
      <c r="QFP21"/>
      <c r="QFQ21"/>
      <c r="QFR21"/>
      <c r="QFS21"/>
      <c r="QFT21"/>
      <c r="QFU21"/>
      <c r="QFV21"/>
      <c r="QFW21"/>
      <c r="QFX21"/>
      <c r="QFY21"/>
      <c r="QFZ21"/>
      <c r="QGA21"/>
      <c r="QGB21"/>
      <c r="QGC21"/>
      <c r="QGD21"/>
      <c r="QGE21"/>
      <c r="QGF21"/>
      <c r="QGG21"/>
      <c r="QGH21"/>
      <c r="QGI21"/>
      <c r="QGJ21"/>
      <c r="QGK21"/>
      <c r="QGL21"/>
      <c r="QGM21"/>
      <c r="QGN21"/>
      <c r="QGO21"/>
      <c r="QGP21"/>
      <c r="QGQ21"/>
      <c r="QGR21"/>
      <c r="QGS21"/>
      <c r="QGT21"/>
      <c r="QGU21"/>
      <c r="QGV21"/>
      <c r="QGW21"/>
      <c r="QGX21"/>
      <c r="QGY21"/>
      <c r="QGZ21"/>
      <c r="QHA21"/>
      <c r="QHB21"/>
      <c r="QHC21"/>
      <c r="QHD21"/>
      <c r="QHE21"/>
      <c r="QHF21"/>
      <c r="QHG21"/>
      <c r="QHH21"/>
      <c r="QHI21"/>
      <c r="QHJ21"/>
      <c r="QHK21"/>
      <c r="QHL21"/>
      <c r="QHM21"/>
      <c r="QHN21"/>
      <c r="QHO21"/>
      <c r="QHP21"/>
      <c r="QHQ21"/>
      <c r="QHR21"/>
      <c r="QHS21"/>
      <c r="QHT21"/>
      <c r="QHU21"/>
      <c r="QHV21"/>
      <c r="QHW21"/>
      <c r="QHX21"/>
      <c r="QHY21"/>
      <c r="QHZ21"/>
      <c r="QIA21"/>
      <c r="QIB21"/>
      <c r="QIC21"/>
      <c r="QID21"/>
      <c r="QIE21"/>
      <c r="QIF21"/>
      <c r="QIG21"/>
      <c r="QIH21"/>
      <c r="QII21"/>
      <c r="QIJ21"/>
      <c r="QIK21"/>
      <c r="QIL21"/>
      <c r="QIM21"/>
      <c r="QIN21"/>
      <c r="QIO21"/>
      <c r="QIP21"/>
      <c r="QIQ21"/>
      <c r="QIR21"/>
      <c r="QIS21"/>
      <c r="QIT21"/>
      <c r="QIU21"/>
      <c r="QIV21"/>
      <c r="QIW21"/>
      <c r="QIX21"/>
      <c r="QIY21"/>
      <c r="QIZ21"/>
      <c r="QJA21"/>
      <c r="QJB21"/>
      <c r="QJC21"/>
      <c r="QJD21"/>
      <c r="QJE21"/>
      <c r="QJF21"/>
      <c r="QJG21"/>
      <c r="QJH21"/>
      <c r="QJI21"/>
      <c r="QJJ21"/>
      <c r="QJK21"/>
      <c r="QJL21"/>
      <c r="QJM21"/>
      <c r="QJN21"/>
      <c r="QJO21"/>
      <c r="QJP21"/>
      <c r="QJQ21"/>
      <c r="QJR21"/>
      <c r="QJS21"/>
      <c r="QJT21"/>
      <c r="QJU21"/>
      <c r="QJV21"/>
      <c r="QJW21"/>
      <c r="QJX21"/>
      <c r="QJY21"/>
      <c r="QJZ21"/>
      <c r="QKA21"/>
      <c r="QKB21"/>
      <c r="QKC21"/>
      <c r="QKD21"/>
      <c r="QKE21"/>
      <c r="QKF21"/>
      <c r="QKG21"/>
      <c r="QKH21"/>
      <c r="QKI21"/>
      <c r="QKJ21"/>
      <c r="QKK21"/>
      <c r="QKL21"/>
      <c r="QKM21"/>
      <c r="QKN21"/>
      <c r="QKO21"/>
      <c r="QKP21"/>
      <c r="QKQ21"/>
      <c r="QKR21"/>
      <c r="QKS21"/>
      <c r="QKT21"/>
      <c r="QKU21"/>
      <c r="QKV21"/>
      <c r="QKW21"/>
      <c r="QKX21"/>
      <c r="QKY21"/>
      <c r="QKZ21"/>
      <c r="QLA21"/>
      <c r="QLB21"/>
      <c r="QLC21"/>
      <c r="QLD21"/>
      <c r="QLE21"/>
      <c r="QLF21"/>
      <c r="QLG21"/>
      <c r="QLH21"/>
      <c r="QLI21"/>
      <c r="QLJ21"/>
      <c r="QLK21"/>
      <c r="QLL21"/>
      <c r="QLM21"/>
      <c r="QLN21"/>
      <c r="QLO21"/>
      <c r="QLP21"/>
      <c r="QLQ21"/>
      <c r="QLR21"/>
      <c r="QLS21"/>
      <c r="QLT21"/>
      <c r="QLU21"/>
      <c r="QLV21"/>
      <c r="QLW21"/>
      <c r="QLX21"/>
      <c r="QLY21"/>
      <c r="QLZ21"/>
      <c r="QMA21"/>
      <c r="QMB21"/>
      <c r="QMC21"/>
      <c r="QMD21"/>
      <c r="QME21"/>
      <c r="QMF21"/>
      <c r="QMG21"/>
      <c r="QMH21"/>
      <c r="QMI21"/>
      <c r="QMJ21"/>
      <c r="QMK21"/>
      <c r="QML21"/>
      <c r="QMM21"/>
      <c r="QMN21"/>
      <c r="QMO21"/>
      <c r="QMP21"/>
      <c r="QMQ21"/>
      <c r="QMR21"/>
      <c r="QMS21"/>
      <c r="QMT21"/>
      <c r="QMU21"/>
      <c r="QMV21"/>
      <c r="QMW21"/>
      <c r="QMX21"/>
      <c r="QMY21"/>
      <c r="QMZ21"/>
      <c r="QNA21"/>
      <c r="QNB21"/>
      <c r="QNC21"/>
      <c r="QND21"/>
      <c r="QNE21"/>
      <c r="QNF21"/>
      <c r="QNG21"/>
      <c r="QNH21"/>
      <c r="QNI21"/>
      <c r="QNJ21"/>
      <c r="QNK21"/>
      <c r="QNL21"/>
      <c r="QNM21"/>
      <c r="QNN21"/>
      <c r="QNO21"/>
      <c r="QNP21"/>
      <c r="QNQ21"/>
      <c r="QNR21"/>
      <c r="QNS21"/>
      <c r="QNT21"/>
      <c r="QNU21"/>
      <c r="QNV21"/>
      <c r="QNW21"/>
      <c r="QNX21"/>
      <c r="QNY21"/>
      <c r="QNZ21"/>
      <c r="QOA21"/>
      <c r="QOB21"/>
      <c r="QOC21"/>
      <c r="QOD21"/>
      <c r="QOE21"/>
      <c r="QOF21"/>
      <c r="QOG21"/>
      <c r="QOH21"/>
      <c r="QOI21"/>
      <c r="QOJ21"/>
      <c r="QOK21"/>
      <c r="QOL21"/>
      <c r="QOM21"/>
      <c r="QON21"/>
      <c r="QOO21"/>
      <c r="QOP21"/>
      <c r="QOQ21"/>
      <c r="QOR21"/>
      <c r="QOS21"/>
      <c r="QOT21"/>
      <c r="QOU21"/>
      <c r="QOV21"/>
      <c r="QOW21"/>
      <c r="QOX21"/>
      <c r="QOY21"/>
      <c r="QOZ21"/>
      <c r="QPA21"/>
      <c r="QPB21"/>
      <c r="QPC21"/>
      <c r="QPD21"/>
      <c r="QPE21"/>
      <c r="QPF21"/>
      <c r="QPG21"/>
      <c r="QPH21"/>
      <c r="QPI21"/>
      <c r="QPJ21"/>
      <c r="QPK21"/>
      <c r="QPL21"/>
      <c r="QPM21"/>
      <c r="QPN21"/>
      <c r="QPO21"/>
      <c r="QPP21"/>
      <c r="QPQ21"/>
      <c r="QPR21"/>
      <c r="QPS21"/>
      <c r="QPT21"/>
      <c r="QPU21"/>
      <c r="QPV21"/>
      <c r="QPW21"/>
      <c r="QPX21"/>
      <c r="QPY21"/>
      <c r="QPZ21"/>
      <c r="QQA21"/>
      <c r="QQB21"/>
      <c r="QQC21"/>
      <c r="QQD21"/>
      <c r="QQE21"/>
      <c r="QQF21"/>
      <c r="QQG21"/>
      <c r="QQH21"/>
      <c r="QQI21"/>
      <c r="QQJ21"/>
      <c r="QQK21"/>
      <c r="QQL21"/>
      <c r="QQM21"/>
      <c r="QQN21"/>
      <c r="QQO21"/>
      <c r="QQP21"/>
      <c r="QQQ21"/>
      <c r="QQR21"/>
      <c r="QQS21"/>
      <c r="QQT21"/>
      <c r="QQU21"/>
      <c r="QQV21"/>
      <c r="QQW21"/>
      <c r="QQX21"/>
      <c r="QQY21"/>
      <c r="QQZ21"/>
      <c r="QRA21"/>
      <c r="QRB21"/>
      <c r="QRC21"/>
      <c r="QRD21"/>
      <c r="QRE21"/>
      <c r="QRF21"/>
      <c r="QRG21"/>
      <c r="QRH21"/>
      <c r="QRI21"/>
      <c r="QRJ21"/>
      <c r="QRK21"/>
      <c r="QRL21"/>
      <c r="QRM21"/>
      <c r="QRN21"/>
      <c r="QRO21"/>
      <c r="QRP21"/>
      <c r="QRQ21"/>
      <c r="QRR21"/>
      <c r="QRS21"/>
      <c r="QRT21"/>
      <c r="QRU21"/>
      <c r="QRV21"/>
      <c r="QRW21"/>
      <c r="QRX21"/>
      <c r="QRY21"/>
      <c r="QRZ21"/>
      <c r="QSA21"/>
      <c r="QSB21"/>
      <c r="QSC21"/>
      <c r="QSD21"/>
      <c r="QSE21"/>
      <c r="QSF21"/>
      <c r="QSG21"/>
      <c r="QSH21"/>
      <c r="QSI21"/>
      <c r="QSJ21"/>
      <c r="QSK21"/>
      <c r="QSL21"/>
      <c r="QSM21"/>
      <c r="QSN21"/>
      <c r="QSO21"/>
      <c r="QSP21"/>
      <c r="QSQ21"/>
      <c r="QSR21"/>
      <c r="QSS21"/>
      <c r="QST21"/>
      <c r="QSU21"/>
      <c r="QSV21"/>
      <c r="QSW21"/>
      <c r="QSX21"/>
      <c r="QSY21"/>
      <c r="QSZ21"/>
      <c r="QTA21"/>
      <c r="QTB21"/>
      <c r="QTC21"/>
      <c r="QTD21"/>
      <c r="QTE21"/>
      <c r="QTF21"/>
      <c r="QTG21"/>
      <c r="QTH21"/>
      <c r="QTI21"/>
      <c r="QTJ21"/>
      <c r="QTK21"/>
      <c r="QTL21"/>
      <c r="QTM21"/>
      <c r="QTN21"/>
      <c r="QTO21"/>
      <c r="QTP21"/>
      <c r="QTQ21"/>
      <c r="QTR21"/>
      <c r="QTS21"/>
      <c r="QTT21"/>
      <c r="QTU21"/>
      <c r="QTV21"/>
      <c r="QTW21"/>
      <c r="QTX21"/>
      <c r="QTY21"/>
      <c r="QTZ21"/>
      <c r="QUA21"/>
      <c r="QUB21"/>
      <c r="QUC21"/>
      <c r="QUD21"/>
      <c r="QUE21"/>
      <c r="QUF21"/>
      <c r="QUG21"/>
      <c r="QUH21"/>
      <c r="QUI21"/>
      <c r="QUJ21"/>
      <c r="QUK21"/>
      <c r="QUL21"/>
      <c r="QUM21"/>
      <c r="QUN21"/>
      <c r="QUO21"/>
      <c r="QUP21"/>
      <c r="QUQ21"/>
      <c r="QUR21"/>
      <c r="QUS21"/>
      <c r="QUT21"/>
      <c r="QUU21"/>
      <c r="QUV21"/>
      <c r="QUW21"/>
      <c r="QUX21"/>
      <c r="QUY21"/>
      <c r="QUZ21"/>
      <c r="QVA21"/>
      <c r="QVB21"/>
      <c r="QVC21"/>
      <c r="QVD21"/>
      <c r="QVE21"/>
      <c r="QVF21"/>
      <c r="QVG21"/>
      <c r="QVH21"/>
      <c r="QVI21"/>
      <c r="QVJ21"/>
      <c r="QVK21"/>
      <c r="QVL21"/>
      <c r="QVM21"/>
      <c r="QVN21"/>
      <c r="QVO21"/>
      <c r="QVP21"/>
      <c r="QVQ21"/>
      <c r="QVR21"/>
      <c r="QVS21"/>
      <c r="QVT21"/>
      <c r="QVU21"/>
      <c r="QVV21"/>
      <c r="QVW21"/>
      <c r="QVX21"/>
      <c r="QVY21"/>
      <c r="QVZ21"/>
      <c r="QWA21"/>
      <c r="QWB21"/>
      <c r="QWC21"/>
      <c r="QWD21"/>
      <c r="QWE21"/>
      <c r="QWF21"/>
      <c r="QWG21"/>
      <c r="QWH21"/>
      <c r="QWI21"/>
      <c r="QWJ21"/>
      <c r="QWK21"/>
      <c r="QWL21"/>
      <c r="QWM21"/>
      <c r="QWN21"/>
      <c r="QWO21"/>
      <c r="QWP21"/>
      <c r="QWQ21"/>
      <c r="QWR21"/>
      <c r="QWS21"/>
      <c r="QWT21"/>
      <c r="QWU21"/>
      <c r="QWV21"/>
      <c r="QWW21"/>
      <c r="QWX21"/>
      <c r="QWY21"/>
      <c r="QWZ21"/>
      <c r="QXA21"/>
      <c r="QXB21"/>
      <c r="QXC21"/>
      <c r="QXD21"/>
      <c r="QXE21"/>
      <c r="QXF21"/>
      <c r="QXG21"/>
      <c r="QXH21"/>
      <c r="QXI21"/>
      <c r="QXJ21"/>
      <c r="QXK21"/>
      <c r="QXL21"/>
      <c r="QXM21"/>
      <c r="QXN21"/>
      <c r="QXO21"/>
      <c r="QXP21"/>
      <c r="QXQ21"/>
      <c r="QXR21"/>
      <c r="QXS21"/>
      <c r="QXT21"/>
      <c r="QXU21"/>
      <c r="QXV21"/>
      <c r="QXW21"/>
      <c r="QXX21"/>
      <c r="QXY21"/>
      <c r="QXZ21"/>
      <c r="QYA21"/>
      <c r="QYB21"/>
      <c r="QYC21"/>
      <c r="QYD21"/>
      <c r="QYE21"/>
      <c r="QYF21"/>
      <c r="QYG21"/>
      <c r="QYH21"/>
      <c r="QYI21"/>
      <c r="QYJ21"/>
      <c r="QYK21"/>
      <c r="QYL21"/>
      <c r="QYM21"/>
      <c r="QYN21"/>
      <c r="QYO21"/>
      <c r="QYP21"/>
      <c r="QYQ21"/>
      <c r="QYR21"/>
      <c r="QYS21"/>
      <c r="QYT21"/>
      <c r="QYU21"/>
      <c r="QYV21"/>
      <c r="QYW21"/>
      <c r="QYX21"/>
      <c r="QYY21"/>
      <c r="QYZ21"/>
      <c r="QZA21"/>
      <c r="QZB21"/>
      <c r="QZC21"/>
      <c r="QZD21"/>
      <c r="QZE21"/>
      <c r="QZF21"/>
      <c r="QZG21"/>
      <c r="QZH21"/>
      <c r="QZI21"/>
      <c r="QZJ21"/>
      <c r="QZK21"/>
      <c r="QZL21"/>
      <c r="QZM21"/>
      <c r="QZN21"/>
      <c r="QZO21"/>
      <c r="QZP21"/>
      <c r="QZQ21"/>
      <c r="QZR21"/>
      <c r="QZS21"/>
      <c r="QZT21"/>
      <c r="QZU21"/>
      <c r="QZV21"/>
      <c r="QZW21"/>
      <c r="QZX21"/>
      <c r="QZY21"/>
      <c r="QZZ21"/>
      <c r="RAA21"/>
      <c r="RAB21"/>
      <c r="RAC21"/>
      <c r="RAD21"/>
      <c r="RAE21"/>
      <c r="RAF21"/>
      <c r="RAG21"/>
      <c r="RAH21"/>
      <c r="RAI21"/>
      <c r="RAJ21"/>
      <c r="RAK21"/>
      <c r="RAL21"/>
      <c r="RAM21"/>
      <c r="RAN21"/>
      <c r="RAO21"/>
      <c r="RAP21"/>
      <c r="RAQ21"/>
      <c r="RAR21"/>
      <c r="RAS21"/>
      <c r="RAT21"/>
      <c r="RAU21"/>
      <c r="RAV21"/>
      <c r="RAW21"/>
      <c r="RAX21"/>
      <c r="RAY21"/>
      <c r="RAZ21"/>
      <c r="RBA21"/>
      <c r="RBB21"/>
      <c r="RBC21"/>
      <c r="RBD21"/>
      <c r="RBE21"/>
      <c r="RBF21"/>
      <c r="RBG21"/>
      <c r="RBH21"/>
      <c r="RBI21"/>
      <c r="RBJ21"/>
      <c r="RBK21"/>
      <c r="RBL21"/>
      <c r="RBM21"/>
      <c r="RBN21"/>
      <c r="RBO21"/>
      <c r="RBP21"/>
      <c r="RBQ21"/>
      <c r="RBR21"/>
      <c r="RBS21"/>
      <c r="RBT21"/>
      <c r="RBU21"/>
      <c r="RBV21"/>
      <c r="RBW21"/>
      <c r="RBX21"/>
      <c r="RBY21"/>
      <c r="RBZ21"/>
      <c r="RCA21"/>
      <c r="RCB21"/>
      <c r="RCC21"/>
      <c r="RCD21"/>
      <c r="RCE21"/>
      <c r="RCF21"/>
      <c r="RCG21"/>
      <c r="RCH21"/>
      <c r="RCI21"/>
      <c r="RCJ21"/>
      <c r="RCK21"/>
      <c r="RCL21"/>
      <c r="RCM21"/>
      <c r="RCN21"/>
      <c r="RCO21"/>
      <c r="RCP21"/>
      <c r="RCQ21"/>
      <c r="RCR21"/>
      <c r="RCS21"/>
      <c r="RCT21"/>
      <c r="RCU21"/>
      <c r="RCV21"/>
      <c r="RCW21"/>
      <c r="RCX21"/>
      <c r="RCY21"/>
      <c r="RCZ21"/>
      <c r="RDA21"/>
      <c r="RDB21"/>
      <c r="RDC21"/>
      <c r="RDD21"/>
      <c r="RDE21"/>
      <c r="RDF21"/>
      <c r="RDG21"/>
      <c r="RDH21"/>
      <c r="RDI21"/>
      <c r="RDJ21"/>
      <c r="RDK21"/>
      <c r="RDL21"/>
      <c r="RDM21"/>
      <c r="RDN21"/>
      <c r="RDO21"/>
      <c r="RDP21"/>
      <c r="RDQ21"/>
      <c r="RDR21"/>
      <c r="RDS21"/>
      <c r="RDT21"/>
      <c r="RDU21"/>
      <c r="RDV21"/>
      <c r="RDW21"/>
      <c r="RDX21"/>
      <c r="RDY21"/>
      <c r="RDZ21"/>
      <c r="REA21"/>
      <c r="REB21"/>
      <c r="REC21"/>
      <c r="RED21"/>
      <c r="REE21"/>
      <c r="REF21"/>
      <c r="REG21"/>
      <c r="REH21"/>
      <c r="REI21"/>
      <c r="REJ21"/>
      <c r="REK21"/>
      <c r="REL21"/>
      <c r="REM21"/>
      <c r="REN21"/>
      <c r="REO21"/>
      <c r="REP21"/>
      <c r="REQ21"/>
      <c r="RER21"/>
      <c r="RES21"/>
      <c r="RET21"/>
      <c r="REU21"/>
      <c r="REV21"/>
      <c r="REW21"/>
      <c r="REX21"/>
      <c r="REY21"/>
      <c r="REZ21"/>
      <c r="RFA21"/>
      <c r="RFB21"/>
      <c r="RFC21"/>
      <c r="RFD21"/>
      <c r="RFE21"/>
      <c r="RFF21"/>
      <c r="RFG21"/>
      <c r="RFH21"/>
      <c r="RFI21"/>
      <c r="RFJ21"/>
      <c r="RFK21"/>
      <c r="RFL21"/>
      <c r="RFM21"/>
      <c r="RFN21"/>
      <c r="RFO21"/>
      <c r="RFP21"/>
      <c r="RFQ21"/>
      <c r="RFR21"/>
      <c r="RFS21"/>
      <c r="RFT21"/>
      <c r="RFU21"/>
      <c r="RFV21"/>
      <c r="RFW21"/>
      <c r="RFX21"/>
      <c r="RFY21"/>
      <c r="RFZ21"/>
      <c r="RGA21"/>
      <c r="RGB21"/>
      <c r="RGC21"/>
      <c r="RGD21"/>
      <c r="RGE21"/>
      <c r="RGF21"/>
      <c r="RGG21"/>
      <c r="RGH21"/>
      <c r="RGI21"/>
      <c r="RGJ21"/>
      <c r="RGK21"/>
      <c r="RGL21"/>
      <c r="RGM21"/>
      <c r="RGN21"/>
      <c r="RGO21"/>
      <c r="RGP21"/>
      <c r="RGQ21"/>
      <c r="RGR21"/>
      <c r="RGS21"/>
      <c r="RGT21"/>
      <c r="RGU21"/>
      <c r="RGV21"/>
      <c r="RGW21"/>
      <c r="RGX21"/>
      <c r="RGY21"/>
      <c r="RGZ21"/>
      <c r="RHA21"/>
      <c r="RHB21"/>
      <c r="RHC21"/>
      <c r="RHD21"/>
      <c r="RHE21"/>
      <c r="RHF21"/>
      <c r="RHG21"/>
      <c r="RHH21"/>
      <c r="RHI21"/>
      <c r="RHJ21"/>
      <c r="RHK21"/>
      <c r="RHL21"/>
      <c r="RHM21"/>
      <c r="RHN21"/>
      <c r="RHO21"/>
      <c r="RHP21"/>
      <c r="RHQ21"/>
      <c r="RHR21"/>
      <c r="RHS21"/>
      <c r="RHT21"/>
      <c r="RHU21"/>
      <c r="RHV21"/>
      <c r="RHW21"/>
      <c r="RHX21"/>
      <c r="RHY21"/>
      <c r="RHZ21"/>
      <c r="RIA21"/>
      <c r="RIB21"/>
      <c r="RIC21"/>
      <c r="RID21"/>
      <c r="RIE21"/>
      <c r="RIF21"/>
      <c r="RIG21"/>
      <c r="RIH21"/>
      <c r="RII21"/>
      <c r="RIJ21"/>
      <c r="RIK21"/>
      <c r="RIL21"/>
      <c r="RIM21"/>
      <c r="RIN21"/>
      <c r="RIO21"/>
      <c r="RIP21"/>
      <c r="RIQ21"/>
      <c r="RIR21"/>
      <c r="RIS21"/>
      <c r="RIT21"/>
      <c r="RIU21"/>
      <c r="RIV21"/>
      <c r="RIW21"/>
      <c r="RIX21"/>
      <c r="RIY21"/>
      <c r="RIZ21"/>
      <c r="RJA21"/>
      <c r="RJB21"/>
      <c r="RJC21"/>
      <c r="RJD21"/>
      <c r="RJE21"/>
      <c r="RJF21"/>
      <c r="RJG21"/>
      <c r="RJH21"/>
      <c r="RJI21"/>
      <c r="RJJ21"/>
      <c r="RJK21"/>
      <c r="RJL21"/>
      <c r="RJM21"/>
      <c r="RJN21"/>
      <c r="RJO21"/>
      <c r="RJP21"/>
      <c r="RJQ21"/>
      <c r="RJR21"/>
      <c r="RJS21"/>
      <c r="RJT21"/>
      <c r="RJU21"/>
      <c r="RJV21"/>
      <c r="RJW21"/>
      <c r="RJX21"/>
      <c r="RJY21"/>
      <c r="RJZ21"/>
      <c r="RKA21"/>
      <c r="RKB21"/>
      <c r="RKC21"/>
      <c r="RKD21"/>
      <c r="RKE21"/>
      <c r="RKF21"/>
      <c r="RKG21"/>
      <c r="RKH21"/>
      <c r="RKI21"/>
      <c r="RKJ21"/>
      <c r="RKK21"/>
      <c r="RKL21"/>
      <c r="RKM21"/>
      <c r="RKN21"/>
      <c r="RKO21"/>
      <c r="RKP21"/>
      <c r="RKQ21"/>
      <c r="RKR21"/>
      <c r="RKS21"/>
      <c r="RKT21"/>
      <c r="RKU21"/>
      <c r="RKV21"/>
      <c r="RKW21"/>
      <c r="RKX21"/>
      <c r="RKY21"/>
      <c r="RKZ21"/>
      <c r="RLA21"/>
      <c r="RLB21"/>
      <c r="RLC21"/>
      <c r="RLD21"/>
      <c r="RLE21"/>
      <c r="RLF21"/>
      <c r="RLG21"/>
      <c r="RLH21"/>
      <c r="RLI21"/>
      <c r="RLJ21"/>
      <c r="RLK21"/>
      <c r="RLL21"/>
      <c r="RLM21"/>
      <c r="RLN21"/>
      <c r="RLO21"/>
      <c r="RLP21"/>
      <c r="RLQ21"/>
      <c r="RLR21"/>
      <c r="RLS21"/>
      <c r="RLT21"/>
      <c r="RLU21"/>
      <c r="RLV21"/>
      <c r="RLW21"/>
      <c r="RLX21"/>
      <c r="RLY21"/>
      <c r="RLZ21"/>
      <c r="RMA21"/>
      <c r="RMB21"/>
      <c r="RMC21"/>
      <c r="RMD21"/>
      <c r="RME21"/>
      <c r="RMF21"/>
      <c r="RMG21"/>
      <c r="RMH21"/>
      <c r="RMI21"/>
      <c r="RMJ21"/>
      <c r="RMK21"/>
      <c r="RML21"/>
      <c r="RMM21"/>
      <c r="RMN21"/>
      <c r="RMO21"/>
      <c r="RMP21"/>
      <c r="RMQ21"/>
      <c r="RMR21"/>
      <c r="RMS21"/>
      <c r="RMT21"/>
      <c r="RMU21"/>
      <c r="RMV21"/>
      <c r="RMW21"/>
      <c r="RMX21"/>
      <c r="RMY21"/>
      <c r="RMZ21"/>
      <c r="RNA21"/>
      <c r="RNB21"/>
      <c r="RNC21"/>
      <c r="RND21"/>
      <c r="RNE21"/>
      <c r="RNF21"/>
      <c r="RNG21"/>
      <c r="RNH21"/>
      <c r="RNI21"/>
      <c r="RNJ21"/>
      <c r="RNK21"/>
      <c r="RNL21"/>
      <c r="RNM21"/>
      <c r="RNN21"/>
      <c r="RNO21"/>
      <c r="RNP21"/>
      <c r="RNQ21"/>
      <c r="RNR21"/>
      <c r="RNS21"/>
      <c r="RNT21"/>
      <c r="RNU21"/>
      <c r="RNV21"/>
      <c r="RNW21"/>
      <c r="RNX21"/>
      <c r="RNY21"/>
      <c r="RNZ21"/>
      <c r="ROA21"/>
      <c r="ROB21"/>
      <c r="ROC21"/>
      <c r="ROD21"/>
      <c r="ROE21"/>
      <c r="ROF21"/>
      <c r="ROG21"/>
      <c r="ROH21"/>
      <c r="ROI21"/>
      <c r="ROJ21"/>
      <c r="ROK21"/>
      <c r="ROL21"/>
      <c r="ROM21"/>
      <c r="RON21"/>
      <c r="ROO21"/>
      <c r="ROP21"/>
      <c r="ROQ21"/>
      <c r="ROR21"/>
      <c r="ROS21"/>
      <c r="ROT21"/>
      <c r="ROU21"/>
      <c r="ROV21"/>
      <c r="ROW21"/>
      <c r="ROX21"/>
      <c r="ROY21"/>
      <c r="ROZ21"/>
      <c r="RPA21"/>
      <c r="RPB21"/>
      <c r="RPC21"/>
      <c r="RPD21"/>
      <c r="RPE21"/>
      <c r="RPF21"/>
      <c r="RPG21"/>
      <c r="RPH21"/>
      <c r="RPI21"/>
      <c r="RPJ21"/>
      <c r="RPK21"/>
      <c r="RPL21"/>
      <c r="RPM21"/>
      <c r="RPN21"/>
      <c r="RPO21"/>
      <c r="RPP21"/>
      <c r="RPQ21"/>
      <c r="RPR21"/>
      <c r="RPS21"/>
      <c r="RPT21"/>
      <c r="RPU21"/>
      <c r="RPV21"/>
      <c r="RPW21"/>
      <c r="RPX21"/>
      <c r="RPY21"/>
      <c r="RPZ21"/>
      <c r="RQA21"/>
      <c r="RQB21"/>
      <c r="RQC21"/>
      <c r="RQD21"/>
      <c r="RQE21"/>
      <c r="RQF21"/>
      <c r="RQG21"/>
      <c r="RQH21"/>
      <c r="RQI21"/>
      <c r="RQJ21"/>
      <c r="RQK21"/>
      <c r="RQL21"/>
      <c r="RQM21"/>
      <c r="RQN21"/>
      <c r="RQO21"/>
      <c r="RQP21"/>
      <c r="RQQ21"/>
      <c r="RQR21"/>
      <c r="RQS21"/>
      <c r="RQT21"/>
      <c r="RQU21"/>
      <c r="RQV21"/>
      <c r="RQW21"/>
      <c r="RQX21"/>
      <c r="RQY21"/>
      <c r="RQZ21"/>
      <c r="RRA21"/>
      <c r="RRB21"/>
      <c r="RRC21"/>
      <c r="RRD21"/>
      <c r="RRE21"/>
      <c r="RRF21"/>
      <c r="RRG21"/>
      <c r="RRH21"/>
      <c r="RRI21"/>
      <c r="RRJ21"/>
      <c r="RRK21"/>
      <c r="RRL21"/>
      <c r="RRM21"/>
      <c r="RRN21"/>
      <c r="RRO21"/>
      <c r="RRP21"/>
      <c r="RRQ21"/>
      <c r="RRR21"/>
      <c r="RRS21"/>
      <c r="RRT21"/>
      <c r="RRU21"/>
      <c r="RRV21"/>
      <c r="RRW21"/>
      <c r="RRX21"/>
      <c r="RRY21"/>
      <c r="RRZ21"/>
      <c r="RSA21"/>
      <c r="RSB21"/>
      <c r="RSC21"/>
      <c r="RSD21"/>
      <c r="RSE21"/>
      <c r="RSF21"/>
      <c r="RSG21"/>
      <c r="RSH21"/>
      <c r="RSI21"/>
      <c r="RSJ21"/>
      <c r="RSK21"/>
      <c r="RSL21"/>
      <c r="RSM21"/>
      <c r="RSN21"/>
      <c r="RSO21"/>
      <c r="RSP21"/>
      <c r="RSQ21"/>
      <c r="RSR21"/>
      <c r="RSS21"/>
      <c r="RST21"/>
      <c r="RSU21"/>
      <c r="RSV21"/>
      <c r="RSW21"/>
      <c r="RSX21"/>
      <c r="RSY21"/>
      <c r="RSZ21"/>
      <c r="RTA21"/>
      <c r="RTB21"/>
      <c r="RTC21"/>
      <c r="RTD21"/>
      <c r="RTE21"/>
      <c r="RTF21"/>
      <c r="RTG21"/>
      <c r="RTH21"/>
      <c r="RTI21"/>
      <c r="RTJ21"/>
      <c r="RTK21"/>
      <c r="RTL21"/>
      <c r="RTM21"/>
      <c r="RTN21"/>
      <c r="RTO21"/>
      <c r="RTP21"/>
      <c r="RTQ21"/>
      <c r="RTR21"/>
      <c r="RTS21"/>
      <c r="RTT21"/>
      <c r="RTU21"/>
      <c r="RTV21"/>
      <c r="RTW21"/>
      <c r="RTX21"/>
      <c r="RTY21"/>
      <c r="RTZ21"/>
      <c r="RUA21"/>
      <c r="RUB21"/>
      <c r="RUC21"/>
      <c r="RUD21"/>
      <c r="RUE21"/>
      <c r="RUF21"/>
      <c r="RUG21"/>
      <c r="RUH21"/>
      <c r="RUI21"/>
      <c r="RUJ21"/>
      <c r="RUK21"/>
      <c r="RUL21"/>
      <c r="RUM21"/>
      <c r="RUN21"/>
      <c r="RUO21"/>
      <c r="RUP21"/>
      <c r="RUQ21"/>
      <c r="RUR21"/>
      <c r="RUS21"/>
      <c r="RUT21"/>
      <c r="RUU21"/>
      <c r="RUV21"/>
      <c r="RUW21"/>
      <c r="RUX21"/>
      <c r="RUY21"/>
      <c r="RUZ21"/>
      <c r="RVA21"/>
      <c r="RVB21"/>
      <c r="RVC21"/>
      <c r="RVD21"/>
      <c r="RVE21"/>
      <c r="RVF21"/>
      <c r="RVG21"/>
      <c r="RVH21"/>
      <c r="RVI21"/>
      <c r="RVJ21"/>
      <c r="RVK21"/>
      <c r="RVL21"/>
      <c r="RVM21"/>
      <c r="RVN21"/>
      <c r="RVO21"/>
      <c r="RVP21"/>
      <c r="RVQ21"/>
      <c r="RVR21"/>
      <c r="RVS21"/>
      <c r="RVT21"/>
      <c r="RVU21"/>
      <c r="RVV21"/>
      <c r="RVW21"/>
      <c r="RVX21"/>
      <c r="RVY21"/>
      <c r="RVZ21"/>
      <c r="RWA21"/>
      <c r="RWB21"/>
      <c r="RWC21"/>
      <c r="RWD21"/>
      <c r="RWE21"/>
      <c r="RWF21"/>
      <c r="RWG21"/>
      <c r="RWH21"/>
      <c r="RWI21"/>
      <c r="RWJ21"/>
      <c r="RWK21"/>
      <c r="RWL21"/>
      <c r="RWM21"/>
      <c r="RWN21"/>
      <c r="RWO21"/>
      <c r="RWP21"/>
      <c r="RWQ21"/>
      <c r="RWR21"/>
      <c r="RWS21"/>
      <c r="RWT21"/>
      <c r="RWU21"/>
      <c r="RWV21"/>
      <c r="RWW21"/>
      <c r="RWX21"/>
      <c r="RWY21"/>
      <c r="RWZ21"/>
      <c r="RXA21"/>
      <c r="RXB21"/>
      <c r="RXC21"/>
      <c r="RXD21"/>
      <c r="RXE21"/>
      <c r="RXF21"/>
      <c r="RXG21"/>
      <c r="RXH21"/>
      <c r="RXI21"/>
      <c r="RXJ21"/>
      <c r="RXK21"/>
      <c r="RXL21"/>
      <c r="RXM21"/>
      <c r="RXN21"/>
      <c r="RXO21"/>
      <c r="RXP21"/>
      <c r="RXQ21"/>
      <c r="RXR21"/>
      <c r="RXS21"/>
      <c r="RXT21"/>
      <c r="RXU21"/>
      <c r="RXV21"/>
      <c r="RXW21"/>
      <c r="RXX21"/>
      <c r="RXY21"/>
      <c r="RXZ21"/>
      <c r="RYA21"/>
      <c r="RYB21"/>
      <c r="RYC21"/>
      <c r="RYD21"/>
      <c r="RYE21"/>
      <c r="RYF21"/>
      <c r="RYG21"/>
      <c r="RYH21"/>
      <c r="RYI21"/>
      <c r="RYJ21"/>
      <c r="RYK21"/>
      <c r="RYL21"/>
      <c r="RYM21"/>
      <c r="RYN21"/>
      <c r="RYO21"/>
      <c r="RYP21"/>
      <c r="RYQ21"/>
      <c r="RYR21"/>
      <c r="RYS21"/>
      <c r="RYT21"/>
      <c r="RYU21"/>
      <c r="RYV21"/>
      <c r="RYW21"/>
      <c r="RYX21"/>
      <c r="RYY21"/>
      <c r="RYZ21"/>
      <c r="RZA21"/>
      <c r="RZB21"/>
      <c r="RZC21"/>
      <c r="RZD21"/>
      <c r="RZE21"/>
      <c r="RZF21"/>
      <c r="RZG21"/>
      <c r="RZH21"/>
      <c r="RZI21"/>
      <c r="RZJ21"/>
      <c r="RZK21"/>
      <c r="RZL21"/>
      <c r="RZM21"/>
      <c r="RZN21"/>
      <c r="RZO21"/>
      <c r="RZP21"/>
      <c r="RZQ21"/>
      <c r="RZR21"/>
      <c r="RZS21"/>
      <c r="RZT21"/>
      <c r="RZU21"/>
      <c r="RZV21"/>
      <c r="RZW21"/>
      <c r="RZX21"/>
      <c r="RZY21"/>
      <c r="RZZ21"/>
      <c r="SAA21"/>
      <c r="SAB21"/>
      <c r="SAC21"/>
      <c r="SAD21"/>
      <c r="SAE21"/>
      <c r="SAF21"/>
      <c r="SAG21"/>
      <c r="SAH21"/>
      <c r="SAI21"/>
      <c r="SAJ21"/>
      <c r="SAK21"/>
      <c r="SAL21"/>
      <c r="SAM21"/>
      <c r="SAN21"/>
      <c r="SAO21"/>
      <c r="SAP21"/>
      <c r="SAQ21"/>
      <c r="SAR21"/>
      <c r="SAS21"/>
      <c r="SAT21"/>
      <c r="SAU21"/>
      <c r="SAV21"/>
      <c r="SAW21"/>
      <c r="SAX21"/>
      <c r="SAY21"/>
      <c r="SAZ21"/>
      <c r="SBA21"/>
      <c r="SBB21"/>
      <c r="SBC21"/>
      <c r="SBD21"/>
      <c r="SBE21"/>
      <c r="SBF21"/>
      <c r="SBG21"/>
      <c r="SBH21"/>
      <c r="SBI21"/>
      <c r="SBJ21"/>
      <c r="SBK21"/>
      <c r="SBL21"/>
      <c r="SBM21"/>
      <c r="SBN21"/>
      <c r="SBO21"/>
      <c r="SBP21"/>
      <c r="SBQ21"/>
      <c r="SBR21"/>
      <c r="SBS21"/>
      <c r="SBT21"/>
      <c r="SBU21"/>
      <c r="SBV21"/>
      <c r="SBW21"/>
      <c r="SBX21"/>
      <c r="SBY21"/>
      <c r="SBZ21"/>
      <c r="SCA21"/>
      <c r="SCB21"/>
      <c r="SCC21"/>
      <c r="SCD21"/>
      <c r="SCE21"/>
      <c r="SCF21"/>
      <c r="SCG21"/>
      <c r="SCH21"/>
      <c r="SCI21"/>
      <c r="SCJ21"/>
      <c r="SCK21"/>
      <c r="SCL21"/>
      <c r="SCM21"/>
      <c r="SCN21"/>
      <c r="SCO21"/>
      <c r="SCP21"/>
      <c r="SCQ21"/>
      <c r="SCR21"/>
      <c r="SCS21"/>
      <c r="SCT21"/>
      <c r="SCU21"/>
      <c r="SCV21"/>
      <c r="SCW21"/>
      <c r="SCX21"/>
      <c r="SCY21"/>
      <c r="SCZ21"/>
      <c r="SDA21"/>
      <c r="SDB21"/>
      <c r="SDC21"/>
      <c r="SDD21"/>
      <c r="SDE21"/>
      <c r="SDF21"/>
      <c r="SDG21"/>
      <c r="SDH21"/>
      <c r="SDI21"/>
      <c r="SDJ21"/>
      <c r="SDK21"/>
      <c r="SDL21"/>
      <c r="SDM21"/>
      <c r="SDN21"/>
      <c r="SDO21"/>
      <c r="SDP21"/>
      <c r="SDQ21"/>
      <c r="SDR21"/>
      <c r="SDS21"/>
      <c r="SDT21"/>
      <c r="SDU21"/>
      <c r="SDV21"/>
      <c r="SDW21"/>
      <c r="SDX21"/>
      <c r="SDY21"/>
      <c r="SDZ21"/>
      <c r="SEA21"/>
      <c r="SEB21"/>
      <c r="SEC21"/>
      <c r="SED21"/>
      <c r="SEE21"/>
      <c r="SEF21"/>
      <c r="SEG21"/>
      <c r="SEH21"/>
      <c r="SEI21"/>
      <c r="SEJ21"/>
      <c r="SEK21"/>
      <c r="SEL21"/>
      <c r="SEM21"/>
      <c r="SEN21"/>
      <c r="SEO21"/>
      <c r="SEP21"/>
      <c r="SEQ21"/>
      <c r="SER21"/>
      <c r="SES21"/>
      <c r="SET21"/>
      <c r="SEU21"/>
      <c r="SEV21"/>
      <c r="SEW21"/>
      <c r="SEX21"/>
      <c r="SEY21"/>
      <c r="SEZ21"/>
      <c r="SFA21"/>
      <c r="SFB21"/>
      <c r="SFC21"/>
      <c r="SFD21"/>
      <c r="SFE21"/>
      <c r="SFF21"/>
      <c r="SFG21"/>
      <c r="SFH21"/>
      <c r="SFI21"/>
      <c r="SFJ21"/>
      <c r="SFK21"/>
      <c r="SFL21"/>
      <c r="SFM21"/>
      <c r="SFN21"/>
      <c r="SFO21"/>
      <c r="SFP21"/>
      <c r="SFQ21"/>
      <c r="SFR21"/>
      <c r="SFS21"/>
      <c r="SFT21"/>
      <c r="SFU21"/>
      <c r="SFV21"/>
      <c r="SFW21"/>
      <c r="SFX21"/>
      <c r="SFY21"/>
      <c r="SFZ21"/>
      <c r="SGA21"/>
      <c r="SGB21"/>
      <c r="SGC21"/>
      <c r="SGD21"/>
      <c r="SGE21"/>
      <c r="SGF21"/>
      <c r="SGG21"/>
      <c r="SGH21"/>
      <c r="SGI21"/>
      <c r="SGJ21"/>
      <c r="SGK21"/>
      <c r="SGL21"/>
      <c r="SGM21"/>
      <c r="SGN21"/>
      <c r="SGO21"/>
      <c r="SGP21"/>
      <c r="SGQ21"/>
      <c r="SGR21"/>
      <c r="SGS21"/>
      <c r="SGT21"/>
      <c r="SGU21"/>
      <c r="SGV21"/>
      <c r="SGW21"/>
      <c r="SGX21"/>
      <c r="SGY21"/>
      <c r="SGZ21"/>
      <c r="SHA21"/>
      <c r="SHB21"/>
      <c r="SHC21"/>
      <c r="SHD21"/>
      <c r="SHE21"/>
      <c r="SHF21"/>
      <c r="SHG21"/>
      <c r="SHH21"/>
      <c r="SHI21"/>
      <c r="SHJ21"/>
      <c r="SHK21"/>
      <c r="SHL21"/>
      <c r="SHM21"/>
      <c r="SHN21"/>
      <c r="SHO21"/>
      <c r="SHP21"/>
      <c r="SHQ21"/>
      <c r="SHR21"/>
      <c r="SHS21"/>
      <c r="SHT21"/>
      <c r="SHU21"/>
      <c r="SHV21"/>
      <c r="SHW21"/>
      <c r="SHX21"/>
      <c r="SHY21"/>
      <c r="SHZ21"/>
      <c r="SIA21"/>
      <c r="SIB21"/>
      <c r="SIC21"/>
      <c r="SID21"/>
      <c r="SIE21"/>
      <c r="SIF21"/>
      <c r="SIG21"/>
      <c r="SIH21"/>
      <c r="SII21"/>
      <c r="SIJ21"/>
      <c r="SIK21"/>
      <c r="SIL21"/>
      <c r="SIM21"/>
      <c r="SIN21"/>
      <c r="SIO21"/>
      <c r="SIP21"/>
      <c r="SIQ21"/>
      <c r="SIR21"/>
      <c r="SIS21"/>
      <c r="SIT21"/>
      <c r="SIU21"/>
      <c r="SIV21"/>
      <c r="SIW21"/>
      <c r="SIX21"/>
      <c r="SIY21"/>
      <c r="SIZ21"/>
      <c r="SJA21"/>
      <c r="SJB21"/>
      <c r="SJC21"/>
      <c r="SJD21"/>
      <c r="SJE21"/>
      <c r="SJF21"/>
      <c r="SJG21"/>
      <c r="SJH21"/>
      <c r="SJI21"/>
      <c r="SJJ21"/>
      <c r="SJK21"/>
      <c r="SJL21"/>
      <c r="SJM21"/>
      <c r="SJN21"/>
      <c r="SJO21"/>
      <c r="SJP21"/>
      <c r="SJQ21"/>
      <c r="SJR21"/>
      <c r="SJS21"/>
      <c r="SJT21"/>
      <c r="SJU21"/>
      <c r="SJV21"/>
      <c r="SJW21"/>
      <c r="SJX21"/>
      <c r="SJY21"/>
      <c r="SJZ21"/>
      <c r="SKA21"/>
      <c r="SKB21"/>
      <c r="SKC21"/>
      <c r="SKD21"/>
      <c r="SKE21"/>
      <c r="SKF21"/>
      <c r="SKG21"/>
      <c r="SKH21"/>
      <c r="SKI21"/>
      <c r="SKJ21"/>
      <c r="SKK21"/>
      <c r="SKL21"/>
      <c r="SKM21"/>
      <c r="SKN21"/>
      <c r="SKO21"/>
      <c r="SKP21"/>
      <c r="SKQ21"/>
      <c r="SKR21"/>
      <c r="SKS21"/>
      <c r="SKT21"/>
      <c r="SKU21"/>
      <c r="SKV21"/>
      <c r="SKW21"/>
      <c r="SKX21"/>
      <c r="SKY21"/>
      <c r="SKZ21"/>
      <c r="SLA21"/>
      <c r="SLB21"/>
      <c r="SLC21"/>
      <c r="SLD21"/>
      <c r="SLE21"/>
      <c r="SLF21"/>
      <c r="SLG21"/>
      <c r="SLH21"/>
      <c r="SLI21"/>
      <c r="SLJ21"/>
      <c r="SLK21"/>
      <c r="SLL21"/>
      <c r="SLM21"/>
      <c r="SLN21"/>
      <c r="SLO21"/>
      <c r="SLP21"/>
      <c r="SLQ21"/>
      <c r="SLR21"/>
      <c r="SLS21"/>
      <c r="SLT21"/>
      <c r="SLU21"/>
      <c r="SLV21"/>
      <c r="SLW21"/>
      <c r="SLX21"/>
      <c r="SLY21"/>
      <c r="SLZ21"/>
      <c r="SMA21"/>
      <c r="SMB21"/>
      <c r="SMC21"/>
      <c r="SMD21"/>
      <c r="SME21"/>
      <c r="SMF21"/>
      <c r="SMG21"/>
      <c r="SMH21"/>
      <c r="SMI21"/>
      <c r="SMJ21"/>
      <c r="SMK21"/>
      <c r="SML21"/>
      <c r="SMM21"/>
      <c r="SMN21"/>
      <c r="SMO21"/>
      <c r="SMP21"/>
      <c r="SMQ21"/>
      <c r="SMR21"/>
      <c r="SMS21"/>
      <c r="SMT21"/>
      <c r="SMU21"/>
      <c r="SMV21"/>
      <c r="SMW21"/>
      <c r="SMX21"/>
      <c r="SMY21"/>
      <c r="SMZ21"/>
      <c r="SNA21"/>
      <c r="SNB21"/>
      <c r="SNC21"/>
      <c r="SND21"/>
      <c r="SNE21"/>
      <c r="SNF21"/>
      <c r="SNG21"/>
      <c r="SNH21"/>
      <c r="SNI21"/>
      <c r="SNJ21"/>
      <c r="SNK21"/>
      <c r="SNL21"/>
      <c r="SNM21"/>
      <c r="SNN21"/>
      <c r="SNO21"/>
      <c r="SNP21"/>
      <c r="SNQ21"/>
      <c r="SNR21"/>
      <c r="SNS21"/>
      <c r="SNT21"/>
      <c r="SNU21"/>
      <c r="SNV21"/>
      <c r="SNW21"/>
      <c r="SNX21"/>
      <c r="SNY21"/>
      <c r="SNZ21"/>
      <c r="SOA21"/>
      <c r="SOB21"/>
      <c r="SOC21"/>
      <c r="SOD21"/>
      <c r="SOE21"/>
      <c r="SOF21"/>
      <c r="SOG21"/>
      <c r="SOH21"/>
      <c r="SOI21"/>
      <c r="SOJ21"/>
      <c r="SOK21"/>
      <c r="SOL21"/>
      <c r="SOM21"/>
      <c r="SON21"/>
      <c r="SOO21"/>
      <c r="SOP21"/>
      <c r="SOQ21"/>
      <c r="SOR21"/>
      <c r="SOS21"/>
      <c r="SOT21"/>
      <c r="SOU21"/>
      <c r="SOV21"/>
      <c r="SOW21"/>
      <c r="SOX21"/>
      <c r="SOY21"/>
      <c r="SOZ21"/>
      <c r="SPA21"/>
      <c r="SPB21"/>
      <c r="SPC21"/>
      <c r="SPD21"/>
      <c r="SPE21"/>
      <c r="SPF21"/>
      <c r="SPG21"/>
      <c r="SPH21"/>
      <c r="SPI21"/>
      <c r="SPJ21"/>
      <c r="SPK21"/>
      <c r="SPL21"/>
      <c r="SPM21"/>
      <c r="SPN21"/>
      <c r="SPO21"/>
      <c r="SPP21"/>
      <c r="SPQ21"/>
      <c r="SPR21"/>
      <c r="SPS21"/>
      <c r="SPT21"/>
      <c r="SPU21"/>
      <c r="SPV21"/>
      <c r="SPW21"/>
      <c r="SPX21"/>
      <c r="SPY21"/>
      <c r="SPZ21"/>
      <c r="SQA21"/>
      <c r="SQB21"/>
      <c r="SQC21"/>
      <c r="SQD21"/>
      <c r="SQE21"/>
      <c r="SQF21"/>
      <c r="SQG21"/>
      <c r="SQH21"/>
      <c r="SQI21"/>
      <c r="SQJ21"/>
      <c r="SQK21"/>
      <c r="SQL21"/>
      <c r="SQM21"/>
      <c r="SQN21"/>
      <c r="SQO21"/>
      <c r="SQP21"/>
      <c r="SQQ21"/>
      <c r="SQR21"/>
      <c r="SQS21"/>
      <c r="SQT21"/>
      <c r="SQU21"/>
      <c r="SQV21"/>
      <c r="SQW21"/>
      <c r="SQX21"/>
      <c r="SQY21"/>
      <c r="SQZ21"/>
      <c r="SRA21"/>
      <c r="SRB21"/>
      <c r="SRC21"/>
      <c r="SRD21"/>
      <c r="SRE21"/>
      <c r="SRF21"/>
      <c r="SRG21"/>
      <c r="SRH21"/>
      <c r="SRI21"/>
      <c r="SRJ21"/>
      <c r="SRK21"/>
      <c r="SRL21"/>
      <c r="SRM21"/>
      <c r="SRN21"/>
      <c r="SRO21"/>
      <c r="SRP21"/>
      <c r="SRQ21"/>
      <c r="SRR21"/>
      <c r="SRS21"/>
      <c r="SRT21"/>
      <c r="SRU21"/>
      <c r="SRV21"/>
      <c r="SRW21"/>
      <c r="SRX21"/>
      <c r="SRY21"/>
      <c r="SRZ21"/>
      <c r="SSA21"/>
      <c r="SSB21"/>
      <c r="SSC21"/>
      <c r="SSD21"/>
      <c r="SSE21"/>
      <c r="SSF21"/>
      <c r="SSG21"/>
      <c r="SSH21"/>
      <c r="SSI21"/>
      <c r="SSJ21"/>
      <c r="SSK21"/>
      <c r="SSL21"/>
      <c r="SSM21"/>
      <c r="SSN21"/>
      <c r="SSO21"/>
      <c r="SSP21"/>
      <c r="SSQ21"/>
      <c r="SSR21"/>
      <c r="SSS21"/>
      <c r="SST21"/>
      <c r="SSU21"/>
      <c r="SSV21"/>
      <c r="SSW21"/>
      <c r="SSX21"/>
      <c r="SSY21"/>
      <c r="SSZ21"/>
      <c r="STA21"/>
      <c r="STB21"/>
      <c r="STC21"/>
      <c r="STD21"/>
      <c r="STE21"/>
      <c r="STF21"/>
      <c r="STG21"/>
      <c r="STH21"/>
      <c r="STI21"/>
      <c r="STJ21"/>
      <c r="STK21"/>
      <c r="STL21"/>
      <c r="STM21"/>
      <c r="STN21"/>
      <c r="STO21"/>
      <c r="STP21"/>
      <c r="STQ21"/>
      <c r="STR21"/>
      <c r="STS21"/>
      <c r="STT21"/>
      <c r="STU21"/>
      <c r="STV21"/>
      <c r="STW21"/>
      <c r="STX21"/>
      <c r="STY21"/>
      <c r="STZ21"/>
      <c r="SUA21"/>
      <c r="SUB21"/>
      <c r="SUC21"/>
      <c r="SUD21"/>
      <c r="SUE21"/>
      <c r="SUF21"/>
      <c r="SUG21"/>
      <c r="SUH21"/>
      <c r="SUI21"/>
      <c r="SUJ21"/>
      <c r="SUK21"/>
      <c r="SUL21"/>
      <c r="SUM21"/>
      <c r="SUN21"/>
      <c r="SUO21"/>
      <c r="SUP21"/>
      <c r="SUQ21"/>
      <c r="SUR21"/>
      <c r="SUS21"/>
      <c r="SUT21"/>
      <c r="SUU21"/>
      <c r="SUV21"/>
      <c r="SUW21"/>
      <c r="SUX21"/>
      <c r="SUY21"/>
      <c r="SUZ21"/>
      <c r="SVA21"/>
      <c r="SVB21"/>
      <c r="SVC21"/>
      <c r="SVD21"/>
      <c r="SVE21"/>
      <c r="SVF21"/>
      <c r="SVG21"/>
      <c r="SVH21"/>
      <c r="SVI21"/>
      <c r="SVJ21"/>
      <c r="SVK21"/>
      <c r="SVL21"/>
      <c r="SVM21"/>
      <c r="SVN21"/>
      <c r="SVO21"/>
      <c r="SVP21"/>
      <c r="SVQ21"/>
      <c r="SVR21"/>
      <c r="SVS21"/>
      <c r="SVT21"/>
      <c r="SVU21"/>
      <c r="SVV21"/>
      <c r="SVW21"/>
      <c r="SVX21"/>
      <c r="SVY21"/>
      <c r="SVZ21"/>
      <c r="SWA21"/>
      <c r="SWB21"/>
      <c r="SWC21"/>
      <c r="SWD21"/>
      <c r="SWE21"/>
      <c r="SWF21"/>
      <c r="SWG21"/>
      <c r="SWH21"/>
      <c r="SWI21"/>
      <c r="SWJ21"/>
      <c r="SWK21"/>
      <c r="SWL21"/>
      <c r="SWM21"/>
      <c r="SWN21"/>
      <c r="SWO21"/>
      <c r="SWP21"/>
      <c r="SWQ21"/>
      <c r="SWR21"/>
      <c r="SWS21"/>
      <c r="SWT21"/>
      <c r="SWU21"/>
      <c r="SWV21"/>
      <c r="SWW21"/>
      <c r="SWX21"/>
      <c r="SWY21"/>
      <c r="SWZ21"/>
      <c r="SXA21"/>
      <c r="SXB21"/>
      <c r="SXC21"/>
      <c r="SXD21"/>
      <c r="SXE21"/>
      <c r="SXF21"/>
      <c r="SXG21"/>
      <c r="SXH21"/>
      <c r="SXI21"/>
      <c r="SXJ21"/>
      <c r="SXK21"/>
      <c r="SXL21"/>
      <c r="SXM21"/>
      <c r="SXN21"/>
      <c r="SXO21"/>
      <c r="SXP21"/>
      <c r="SXQ21"/>
      <c r="SXR21"/>
      <c r="SXS21"/>
      <c r="SXT21"/>
      <c r="SXU21"/>
      <c r="SXV21"/>
      <c r="SXW21"/>
      <c r="SXX21"/>
      <c r="SXY21"/>
      <c r="SXZ21"/>
      <c r="SYA21"/>
      <c r="SYB21"/>
      <c r="SYC21"/>
      <c r="SYD21"/>
      <c r="SYE21"/>
      <c r="SYF21"/>
      <c r="SYG21"/>
      <c r="SYH21"/>
      <c r="SYI21"/>
      <c r="SYJ21"/>
      <c r="SYK21"/>
      <c r="SYL21"/>
      <c r="SYM21"/>
      <c r="SYN21"/>
      <c r="SYO21"/>
      <c r="SYP21"/>
      <c r="SYQ21"/>
      <c r="SYR21"/>
      <c r="SYS21"/>
      <c r="SYT21"/>
      <c r="SYU21"/>
      <c r="SYV21"/>
      <c r="SYW21"/>
      <c r="SYX21"/>
      <c r="SYY21"/>
      <c r="SYZ21"/>
      <c r="SZA21"/>
      <c r="SZB21"/>
      <c r="SZC21"/>
      <c r="SZD21"/>
      <c r="SZE21"/>
      <c r="SZF21"/>
      <c r="SZG21"/>
      <c r="SZH21"/>
      <c r="SZI21"/>
      <c r="SZJ21"/>
      <c r="SZK21"/>
      <c r="SZL21"/>
      <c r="SZM21"/>
      <c r="SZN21"/>
      <c r="SZO21"/>
      <c r="SZP21"/>
      <c r="SZQ21"/>
      <c r="SZR21"/>
      <c r="SZS21"/>
      <c r="SZT21"/>
      <c r="SZU21"/>
      <c r="SZV21"/>
      <c r="SZW21"/>
      <c r="SZX21"/>
      <c r="SZY21"/>
      <c r="SZZ21"/>
      <c r="TAA21"/>
      <c r="TAB21"/>
      <c r="TAC21"/>
      <c r="TAD21"/>
      <c r="TAE21"/>
      <c r="TAF21"/>
      <c r="TAG21"/>
      <c r="TAH21"/>
      <c r="TAI21"/>
      <c r="TAJ21"/>
      <c r="TAK21"/>
      <c r="TAL21"/>
      <c r="TAM21"/>
      <c r="TAN21"/>
      <c r="TAO21"/>
      <c r="TAP21"/>
      <c r="TAQ21"/>
      <c r="TAR21"/>
      <c r="TAS21"/>
      <c r="TAT21"/>
      <c r="TAU21"/>
      <c r="TAV21"/>
      <c r="TAW21"/>
      <c r="TAX21"/>
      <c r="TAY21"/>
      <c r="TAZ21"/>
      <c r="TBA21"/>
      <c r="TBB21"/>
      <c r="TBC21"/>
      <c r="TBD21"/>
      <c r="TBE21"/>
      <c r="TBF21"/>
      <c r="TBG21"/>
      <c r="TBH21"/>
      <c r="TBI21"/>
      <c r="TBJ21"/>
      <c r="TBK21"/>
      <c r="TBL21"/>
      <c r="TBM21"/>
      <c r="TBN21"/>
      <c r="TBO21"/>
      <c r="TBP21"/>
      <c r="TBQ21"/>
      <c r="TBR21"/>
      <c r="TBS21"/>
      <c r="TBT21"/>
      <c r="TBU21"/>
      <c r="TBV21"/>
      <c r="TBW21"/>
      <c r="TBX21"/>
      <c r="TBY21"/>
      <c r="TBZ21"/>
      <c r="TCA21"/>
      <c r="TCB21"/>
      <c r="TCC21"/>
      <c r="TCD21"/>
      <c r="TCE21"/>
      <c r="TCF21"/>
      <c r="TCG21"/>
      <c r="TCH21"/>
      <c r="TCI21"/>
      <c r="TCJ21"/>
      <c r="TCK21"/>
      <c r="TCL21"/>
      <c r="TCM21"/>
      <c r="TCN21"/>
      <c r="TCO21"/>
      <c r="TCP21"/>
      <c r="TCQ21"/>
      <c r="TCR21"/>
      <c r="TCS21"/>
      <c r="TCT21"/>
      <c r="TCU21"/>
      <c r="TCV21"/>
      <c r="TCW21"/>
      <c r="TCX21"/>
      <c r="TCY21"/>
      <c r="TCZ21"/>
      <c r="TDA21"/>
      <c r="TDB21"/>
      <c r="TDC21"/>
      <c r="TDD21"/>
      <c r="TDE21"/>
      <c r="TDF21"/>
      <c r="TDG21"/>
      <c r="TDH21"/>
      <c r="TDI21"/>
      <c r="TDJ21"/>
      <c r="TDK21"/>
      <c r="TDL21"/>
      <c r="TDM21"/>
      <c r="TDN21"/>
      <c r="TDO21"/>
      <c r="TDP21"/>
      <c r="TDQ21"/>
      <c r="TDR21"/>
      <c r="TDS21"/>
      <c r="TDT21"/>
      <c r="TDU21"/>
      <c r="TDV21"/>
      <c r="TDW21"/>
      <c r="TDX21"/>
      <c r="TDY21"/>
      <c r="TDZ21"/>
      <c r="TEA21"/>
      <c r="TEB21"/>
      <c r="TEC21"/>
      <c r="TED21"/>
      <c r="TEE21"/>
      <c r="TEF21"/>
      <c r="TEG21"/>
      <c r="TEH21"/>
      <c r="TEI21"/>
      <c r="TEJ21"/>
      <c r="TEK21"/>
      <c r="TEL21"/>
      <c r="TEM21"/>
      <c r="TEN21"/>
      <c r="TEO21"/>
      <c r="TEP21"/>
      <c r="TEQ21"/>
      <c r="TER21"/>
      <c r="TES21"/>
      <c r="TET21"/>
      <c r="TEU21"/>
      <c r="TEV21"/>
      <c r="TEW21"/>
      <c r="TEX21"/>
      <c r="TEY21"/>
      <c r="TEZ21"/>
      <c r="TFA21"/>
      <c r="TFB21"/>
      <c r="TFC21"/>
      <c r="TFD21"/>
      <c r="TFE21"/>
      <c r="TFF21"/>
      <c r="TFG21"/>
      <c r="TFH21"/>
      <c r="TFI21"/>
      <c r="TFJ21"/>
      <c r="TFK21"/>
      <c r="TFL21"/>
      <c r="TFM21"/>
      <c r="TFN21"/>
      <c r="TFO21"/>
      <c r="TFP21"/>
      <c r="TFQ21"/>
      <c r="TFR21"/>
      <c r="TFS21"/>
      <c r="TFT21"/>
      <c r="TFU21"/>
      <c r="TFV21"/>
      <c r="TFW21"/>
      <c r="TFX21"/>
      <c r="TFY21"/>
      <c r="TFZ21"/>
      <c r="TGA21"/>
      <c r="TGB21"/>
      <c r="TGC21"/>
      <c r="TGD21"/>
      <c r="TGE21"/>
      <c r="TGF21"/>
      <c r="TGG21"/>
      <c r="TGH21"/>
      <c r="TGI21"/>
      <c r="TGJ21"/>
      <c r="TGK21"/>
      <c r="TGL21"/>
      <c r="TGM21"/>
      <c r="TGN21"/>
      <c r="TGO21"/>
      <c r="TGP21"/>
      <c r="TGQ21"/>
      <c r="TGR21"/>
      <c r="TGS21"/>
      <c r="TGT21"/>
      <c r="TGU21"/>
      <c r="TGV21"/>
      <c r="TGW21"/>
      <c r="TGX21"/>
      <c r="TGY21"/>
      <c r="TGZ21"/>
      <c r="THA21"/>
      <c r="THB21"/>
      <c r="THC21"/>
      <c r="THD21"/>
      <c r="THE21"/>
      <c r="THF21"/>
      <c r="THG21"/>
      <c r="THH21"/>
      <c r="THI21"/>
      <c r="THJ21"/>
      <c r="THK21"/>
      <c r="THL21"/>
      <c r="THM21"/>
      <c r="THN21"/>
      <c r="THO21"/>
      <c r="THP21"/>
      <c r="THQ21"/>
      <c r="THR21"/>
      <c r="THS21"/>
      <c r="THT21"/>
      <c r="THU21"/>
      <c r="THV21"/>
      <c r="THW21"/>
      <c r="THX21"/>
      <c r="THY21"/>
      <c r="THZ21"/>
      <c r="TIA21"/>
      <c r="TIB21"/>
      <c r="TIC21"/>
      <c r="TID21"/>
      <c r="TIE21"/>
      <c r="TIF21"/>
      <c r="TIG21"/>
      <c r="TIH21"/>
      <c r="TII21"/>
      <c r="TIJ21"/>
      <c r="TIK21"/>
      <c r="TIL21"/>
      <c r="TIM21"/>
      <c r="TIN21"/>
      <c r="TIO21"/>
      <c r="TIP21"/>
      <c r="TIQ21"/>
      <c r="TIR21"/>
      <c r="TIS21"/>
      <c r="TIT21"/>
      <c r="TIU21"/>
      <c r="TIV21"/>
      <c r="TIW21"/>
      <c r="TIX21"/>
      <c r="TIY21"/>
      <c r="TIZ21"/>
      <c r="TJA21"/>
      <c r="TJB21"/>
      <c r="TJC21"/>
      <c r="TJD21"/>
      <c r="TJE21"/>
      <c r="TJF21"/>
      <c r="TJG21"/>
      <c r="TJH21"/>
      <c r="TJI21"/>
      <c r="TJJ21"/>
      <c r="TJK21"/>
      <c r="TJL21"/>
      <c r="TJM21"/>
      <c r="TJN21"/>
      <c r="TJO21"/>
      <c r="TJP21"/>
      <c r="TJQ21"/>
      <c r="TJR21"/>
      <c r="TJS21"/>
      <c r="TJT21"/>
      <c r="TJU21"/>
      <c r="TJV21"/>
      <c r="TJW21"/>
      <c r="TJX21"/>
      <c r="TJY21"/>
      <c r="TJZ21"/>
      <c r="TKA21"/>
      <c r="TKB21"/>
      <c r="TKC21"/>
      <c r="TKD21"/>
      <c r="TKE21"/>
      <c r="TKF21"/>
      <c r="TKG21"/>
      <c r="TKH21"/>
      <c r="TKI21"/>
      <c r="TKJ21"/>
      <c r="TKK21"/>
      <c r="TKL21"/>
      <c r="TKM21"/>
      <c r="TKN21"/>
      <c r="TKO21"/>
      <c r="TKP21"/>
      <c r="TKQ21"/>
      <c r="TKR21"/>
      <c r="TKS21"/>
      <c r="TKT21"/>
      <c r="TKU21"/>
      <c r="TKV21"/>
      <c r="TKW21"/>
      <c r="TKX21"/>
      <c r="TKY21"/>
      <c r="TKZ21"/>
      <c r="TLA21"/>
      <c r="TLB21"/>
      <c r="TLC21"/>
      <c r="TLD21"/>
      <c r="TLE21"/>
      <c r="TLF21"/>
      <c r="TLG21"/>
      <c r="TLH21"/>
      <c r="TLI21"/>
      <c r="TLJ21"/>
      <c r="TLK21"/>
      <c r="TLL21"/>
      <c r="TLM21"/>
      <c r="TLN21"/>
      <c r="TLO21"/>
      <c r="TLP21"/>
      <c r="TLQ21"/>
      <c r="TLR21"/>
      <c r="TLS21"/>
      <c r="TLT21"/>
      <c r="TLU21"/>
      <c r="TLV21"/>
      <c r="TLW21"/>
      <c r="TLX21"/>
      <c r="TLY21"/>
      <c r="TLZ21"/>
      <c r="TMA21"/>
      <c r="TMB21"/>
      <c r="TMC21"/>
      <c r="TMD21"/>
      <c r="TME21"/>
      <c r="TMF21"/>
      <c r="TMG21"/>
      <c r="TMH21"/>
      <c r="TMI21"/>
      <c r="TMJ21"/>
      <c r="TMK21"/>
      <c r="TML21"/>
      <c r="TMM21"/>
      <c r="TMN21"/>
      <c r="TMO21"/>
      <c r="TMP21"/>
      <c r="TMQ21"/>
      <c r="TMR21"/>
      <c r="TMS21"/>
      <c r="TMT21"/>
      <c r="TMU21"/>
      <c r="TMV21"/>
      <c r="TMW21"/>
      <c r="TMX21"/>
      <c r="TMY21"/>
      <c r="TMZ21"/>
      <c r="TNA21"/>
      <c r="TNB21"/>
      <c r="TNC21"/>
      <c r="TND21"/>
      <c r="TNE21"/>
      <c r="TNF21"/>
      <c r="TNG21"/>
      <c r="TNH21"/>
      <c r="TNI21"/>
      <c r="TNJ21"/>
      <c r="TNK21"/>
      <c r="TNL21"/>
      <c r="TNM21"/>
      <c r="TNN21"/>
      <c r="TNO21"/>
      <c r="TNP21"/>
      <c r="TNQ21"/>
      <c r="TNR21"/>
      <c r="TNS21"/>
      <c r="TNT21"/>
      <c r="TNU21"/>
      <c r="TNV21"/>
      <c r="TNW21"/>
      <c r="TNX21"/>
      <c r="TNY21"/>
      <c r="TNZ21"/>
      <c r="TOA21"/>
      <c r="TOB21"/>
      <c r="TOC21"/>
      <c r="TOD21"/>
      <c r="TOE21"/>
      <c r="TOF21"/>
      <c r="TOG21"/>
      <c r="TOH21"/>
      <c r="TOI21"/>
      <c r="TOJ21"/>
      <c r="TOK21"/>
      <c r="TOL21"/>
      <c r="TOM21"/>
      <c r="TON21"/>
      <c r="TOO21"/>
      <c r="TOP21"/>
      <c r="TOQ21"/>
      <c r="TOR21"/>
      <c r="TOS21"/>
      <c r="TOT21"/>
      <c r="TOU21"/>
      <c r="TOV21"/>
      <c r="TOW21"/>
      <c r="TOX21"/>
      <c r="TOY21"/>
      <c r="TOZ21"/>
      <c r="TPA21"/>
      <c r="TPB21"/>
      <c r="TPC21"/>
      <c r="TPD21"/>
      <c r="TPE21"/>
      <c r="TPF21"/>
      <c r="TPG21"/>
      <c r="TPH21"/>
      <c r="TPI21"/>
      <c r="TPJ21"/>
      <c r="TPK21"/>
      <c r="TPL21"/>
      <c r="TPM21"/>
      <c r="TPN21"/>
      <c r="TPO21"/>
      <c r="TPP21"/>
      <c r="TPQ21"/>
      <c r="TPR21"/>
      <c r="TPS21"/>
      <c r="TPT21"/>
      <c r="TPU21"/>
      <c r="TPV21"/>
      <c r="TPW21"/>
      <c r="TPX21"/>
      <c r="TPY21"/>
      <c r="TPZ21"/>
      <c r="TQA21"/>
      <c r="TQB21"/>
      <c r="TQC21"/>
      <c r="TQD21"/>
      <c r="TQE21"/>
      <c r="TQF21"/>
      <c r="TQG21"/>
      <c r="TQH21"/>
      <c r="TQI21"/>
      <c r="TQJ21"/>
      <c r="TQK21"/>
      <c r="TQL21"/>
      <c r="TQM21"/>
      <c r="TQN21"/>
      <c r="TQO21"/>
      <c r="TQP21"/>
      <c r="TQQ21"/>
      <c r="TQR21"/>
      <c r="TQS21"/>
      <c r="TQT21"/>
      <c r="TQU21"/>
      <c r="TQV21"/>
      <c r="TQW21"/>
      <c r="TQX21"/>
      <c r="TQY21"/>
      <c r="TQZ21"/>
      <c r="TRA21"/>
      <c r="TRB21"/>
      <c r="TRC21"/>
      <c r="TRD21"/>
      <c r="TRE21"/>
      <c r="TRF21"/>
      <c r="TRG21"/>
      <c r="TRH21"/>
      <c r="TRI21"/>
      <c r="TRJ21"/>
      <c r="TRK21"/>
      <c r="TRL21"/>
      <c r="TRM21"/>
      <c r="TRN21"/>
      <c r="TRO21"/>
      <c r="TRP21"/>
      <c r="TRQ21"/>
      <c r="TRR21"/>
      <c r="TRS21"/>
      <c r="TRT21"/>
      <c r="TRU21"/>
      <c r="TRV21"/>
      <c r="TRW21"/>
      <c r="TRX21"/>
      <c r="TRY21"/>
      <c r="TRZ21"/>
      <c r="TSA21"/>
      <c r="TSB21"/>
      <c r="TSC21"/>
      <c r="TSD21"/>
      <c r="TSE21"/>
      <c r="TSF21"/>
      <c r="TSG21"/>
      <c r="TSH21"/>
      <c r="TSI21"/>
      <c r="TSJ21"/>
      <c r="TSK21"/>
      <c r="TSL21"/>
      <c r="TSM21"/>
      <c r="TSN21"/>
      <c r="TSO21"/>
      <c r="TSP21"/>
      <c r="TSQ21"/>
      <c r="TSR21"/>
      <c r="TSS21"/>
      <c r="TST21"/>
      <c r="TSU21"/>
      <c r="TSV21"/>
      <c r="TSW21"/>
      <c r="TSX21"/>
      <c r="TSY21"/>
      <c r="TSZ21"/>
      <c r="TTA21"/>
      <c r="TTB21"/>
      <c r="TTC21"/>
      <c r="TTD21"/>
      <c r="TTE21"/>
      <c r="TTF21"/>
      <c r="TTG21"/>
      <c r="TTH21"/>
      <c r="TTI21"/>
      <c r="TTJ21"/>
      <c r="TTK21"/>
      <c r="TTL21"/>
      <c r="TTM21"/>
      <c r="TTN21"/>
      <c r="TTO21"/>
      <c r="TTP21"/>
      <c r="TTQ21"/>
      <c r="TTR21"/>
      <c r="TTS21"/>
      <c r="TTT21"/>
      <c r="TTU21"/>
      <c r="TTV21"/>
      <c r="TTW21"/>
      <c r="TTX21"/>
      <c r="TTY21"/>
      <c r="TTZ21"/>
      <c r="TUA21"/>
      <c r="TUB21"/>
      <c r="TUC21"/>
      <c r="TUD21"/>
      <c r="TUE21"/>
      <c r="TUF21"/>
      <c r="TUG21"/>
      <c r="TUH21"/>
      <c r="TUI21"/>
      <c r="TUJ21"/>
      <c r="TUK21"/>
      <c r="TUL21"/>
      <c r="TUM21"/>
      <c r="TUN21"/>
      <c r="TUO21"/>
      <c r="TUP21"/>
      <c r="TUQ21"/>
      <c r="TUR21"/>
      <c r="TUS21"/>
      <c r="TUT21"/>
      <c r="TUU21"/>
      <c r="TUV21"/>
      <c r="TUW21"/>
      <c r="TUX21"/>
      <c r="TUY21"/>
      <c r="TUZ21"/>
      <c r="TVA21"/>
      <c r="TVB21"/>
      <c r="TVC21"/>
      <c r="TVD21"/>
      <c r="TVE21"/>
      <c r="TVF21"/>
      <c r="TVG21"/>
      <c r="TVH21"/>
      <c r="TVI21"/>
      <c r="TVJ21"/>
      <c r="TVK21"/>
      <c r="TVL21"/>
      <c r="TVM21"/>
      <c r="TVN21"/>
      <c r="TVO21"/>
      <c r="TVP21"/>
      <c r="TVQ21"/>
      <c r="TVR21"/>
      <c r="TVS21"/>
      <c r="TVT21"/>
      <c r="TVU21"/>
      <c r="TVV21"/>
      <c r="TVW21"/>
      <c r="TVX21"/>
      <c r="TVY21"/>
      <c r="TVZ21"/>
      <c r="TWA21"/>
      <c r="TWB21"/>
      <c r="TWC21"/>
      <c r="TWD21"/>
      <c r="TWE21"/>
      <c r="TWF21"/>
      <c r="TWG21"/>
      <c r="TWH21"/>
      <c r="TWI21"/>
      <c r="TWJ21"/>
      <c r="TWK21"/>
      <c r="TWL21"/>
      <c r="TWM21"/>
      <c r="TWN21"/>
      <c r="TWO21"/>
      <c r="TWP21"/>
      <c r="TWQ21"/>
      <c r="TWR21"/>
      <c r="TWS21"/>
      <c r="TWT21"/>
      <c r="TWU21"/>
      <c r="TWV21"/>
      <c r="TWW21"/>
      <c r="TWX21"/>
      <c r="TWY21"/>
      <c r="TWZ21"/>
      <c r="TXA21"/>
      <c r="TXB21"/>
      <c r="TXC21"/>
      <c r="TXD21"/>
      <c r="TXE21"/>
      <c r="TXF21"/>
      <c r="TXG21"/>
      <c r="TXH21"/>
      <c r="TXI21"/>
      <c r="TXJ21"/>
      <c r="TXK21"/>
      <c r="TXL21"/>
      <c r="TXM21"/>
      <c r="TXN21"/>
      <c r="TXO21"/>
      <c r="TXP21"/>
      <c r="TXQ21"/>
      <c r="TXR21"/>
      <c r="TXS21"/>
      <c r="TXT21"/>
      <c r="TXU21"/>
      <c r="TXV21"/>
      <c r="TXW21"/>
      <c r="TXX21"/>
      <c r="TXY21"/>
      <c r="TXZ21"/>
      <c r="TYA21"/>
      <c r="TYB21"/>
      <c r="TYC21"/>
      <c r="TYD21"/>
      <c r="TYE21"/>
      <c r="TYF21"/>
      <c r="TYG21"/>
      <c r="TYH21"/>
      <c r="TYI21"/>
      <c r="TYJ21"/>
      <c r="TYK21"/>
      <c r="TYL21"/>
      <c r="TYM21"/>
      <c r="TYN21"/>
      <c r="TYO21"/>
      <c r="TYP21"/>
      <c r="TYQ21"/>
      <c r="TYR21"/>
      <c r="TYS21"/>
      <c r="TYT21"/>
      <c r="TYU21"/>
      <c r="TYV21"/>
      <c r="TYW21"/>
      <c r="TYX21"/>
      <c r="TYY21"/>
      <c r="TYZ21"/>
      <c r="TZA21"/>
      <c r="TZB21"/>
      <c r="TZC21"/>
      <c r="TZD21"/>
      <c r="TZE21"/>
      <c r="TZF21"/>
      <c r="TZG21"/>
      <c r="TZH21"/>
      <c r="TZI21"/>
      <c r="TZJ21"/>
      <c r="TZK21"/>
      <c r="TZL21"/>
      <c r="TZM21"/>
      <c r="TZN21"/>
      <c r="TZO21"/>
      <c r="TZP21"/>
      <c r="TZQ21"/>
      <c r="TZR21"/>
      <c r="TZS21"/>
      <c r="TZT21"/>
      <c r="TZU21"/>
      <c r="TZV21"/>
      <c r="TZW21"/>
      <c r="TZX21"/>
      <c r="TZY21"/>
      <c r="TZZ21"/>
      <c r="UAA21"/>
      <c r="UAB21"/>
      <c r="UAC21"/>
      <c r="UAD21"/>
      <c r="UAE21"/>
      <c r="UAF21"/>
      <c r="UAG21"/>
      <c r="UAH21"/>
      <c r="UAI21"/>
      <c r="UAJ21"/>
      <c r="UAK21"/>
      <c r="UAL21"/>
      <c r="UAM21"/>
      <c r="UAN21"/>
      <c r="UAO21"/>
      <c r="UAP21"/>
      <c r="UAQ21"/>
      <c r="UAR21"/>
      <c r="UAS21"/>
      <c r="UAT21"/>
      <c r="UAU21"/>
      <c r="UAV21"/>
      <c r="UAW21"/>
      <c r="UAX21"/>
      <c r="UAY21"/>
      <c r="UAZ21"/>
      <c r="UBA21"/>
      <c r="UBB21"/>
      <c r="UBC21"/>
      <c r="UBD21"/>
      <c r="UBE21"/>
      <c r="UBF21"/>
      <c r="UBG21"/>
      <c r="UBH21"/>
      <c r="UBI21"/>
      <c r="UBJ21"/>
      <c r="UBK21"/>
      <c r="UBL21"/>
      <c r="UBM21"/>
      <c r="UBN21"/>
      <c r="UBO21"/>
      <c r="UBP21"/>
      <c r="UBQ21"/>
      <c r="UBR21"/>
      <c r="UBS21"/>
      <c r="UBT21"/>
      <c r="UBU21"/>
      <c r="UBV21"/>
      <c r="UBW21"/>
      <c r="UBX21"/>
      <c r="UBY21"/>
      <c r="UBZ21"/>
      <c r="UCA21"/>
      <c r="UCB21"/>
      <c r="UCC21"/>
      <c r="UCD21"/>
      <c r="UCE21"/>
      <c r="UCF21"/>
      <c r="UCG21"/>
      <c r="UCH21"/>
      <c r="UCI21"/>
      <c r="UCJ21"/>
      <c r="UCK21"/>
      <c r="UCL21"/>
      <c r="UCM21"/>
      <c r="UCN21"/>
      <c r="UCO21"/>
      <c r="UCP21"/>
      <c r="UCQ21"/>
      <c r="UCR21"/>
      <c r="UCS21"/>
      <c r="UCT21"/>
      <c r="UCU21"/>
      <c r="UCV21"/>
      <c r="UCW21"/>
      <c r="UCX21"/>
      <c r="UCY21"/>
      <c r="UCZ21"/>
      <c r="UDA21"/>
      <c r="UDB21"/>
      <c r="UDC21"/>
      <c r="UDD21"/>
      <c r="UDE21"/>
      <c r="UDF21"/>
      <c r="UDG21"/>
      <c r="UDH21"/>
      <c r="UDI21"/>
      <c r="UDJ21"/>
      <c r="UDK21"/>
      <c r="UDL21"/>
      <c r="UDM21"/>
      <c r="UDN21"/>
      <c r="UDO21"/>
      <c r="UDP21"/>
      <c r="UDQ21"/>
      <c r="UDR21"/>
      <c r="UDS21"/>
      <c r="UDT21"/>
      <c r="UDU21"/>
      <c r="UDV21"/>
      <c r="UDW21"/>
      <c r="UDX21"/>
      <c r="UDY21"/>
      <c r="UDZ21"/>
      <c r="UEA21"/>
      <c r="UEB21"/>
      <c r="UEC21"/>
      <c r="UED21"/>
      <c r="UEE21"/>
      <c r="UEF21"/>
      <c r="UEG21"/>
      <c r="UEH21"/>
      <c r="UEI21"/>
      <c r="UEJ21"/>
      <c r="UEK21"/>
      <c r="UEL21"/>
      <c r="UEM21"/>
      <c r="UEN21"/>
      <c r="UEO21"/>
      <c r="UEP21"/>
      <c r="UEQ21"/>
      <c r="UER21"/>
      <c r="UES21"/>
      <c r="UET21"/>
      <c r="UEU21"/>
      <c r="UEV21"/>
      <c r="UEW21"/>
      <c r="UEX21"/>
      <c r="UEY21"/>
      <c r="UEZ21"/>
      <c r="UFA21"/>
      <c r="UFB21"/>
      <c r="UFC21"/>
      <c r="UFD21"/>
      <c r="UFE21"/>
      <c r="UFF21"/>
      <c r="UFG21"/>
      <c r="UFH21"/>
      <c r="UFI21"/>
      <c r="UFJ21"/>
      <c r="UFK21"/>
      <c r="UFL21"/>
      <c r="UFM21"/>
      <c r="UFN21"/>
      <c r="UFO21"/>
      <c r="UFP21"/>
      <c r="UFQ21"/>
      <c r="UFR21"/>
      <c r="UFS21"/>
      <c r="UFT21"/>
      <c r="UFU21"/>
      <c r="UFV21"/>
      <c r="UFW21"/>
      <c r="UFX21"/>
      <c r="UFY21"/>
      <c r="UFZ21"/>
      <c r="UGA21"/>
      <c r="UGB21"/>
      <c r="UGC21"/>
      <c r="UGD21"/>
      <c r="UGE21"/>
      <c r="UGF21"/>
      <c r="UGG21"/>
      <c r="UGH21"/>
      <c r="UGI21"/>
      <c r="UGJ21"/>
      <c r="UGK21"/>
      <c r="UGL21"/>
      <c r="UGM21"/>
      <c r="UGN21"/>
      <c r="UGO21"/>
      <c r="UGP21"/>
      <c r="UGQ21"/>
      <c r="UGR21"/>
      <c r="UGS21"/>
      <c r="UGT21"/>
      <c r="UGU21"/>
      <c r="UGV21"/>
      <c r="UGW21"/>
      <c r="UGX21"/>
      <c r="UGY21"/>
      <c r="UGZ21"/>
      <c r="UHA21"/>
      <c r="UHB21"/>
      <c r="UHC21"/>
      <c r="UHD21"/>
      <c r="UHE21"/>
      <c r="UHF21"/>
      <c r="UHG21"/>
      <c r="UHH21"/>
      <c r="UHI21"/>
      <c r="UHJ21"/>
      <c r="UHK21"/>
      <c r="UHL21"/>
      <c r="UHM21"/>
      <c r="UHN21"/>
      <c r="UHO21"/>
      <c r="UHP21"/>
      <c r="UHQ21"/>
      <c r="UHR21"/>
      <c r="UHS21"/>
      <c r="UHT21"/>
      <c r="UHU21"/>
      <c r="UHV21"/>
      <c r="UHW21"/>
      <c r="UHX21"/>
      <c r="UHY21"/>
      <c r="UHZ21"/>
      <c r="UIA21"/>
      <c r="UIB21"/>
      <c r="UIC21"/>
      <c r="UID21"/>
      <c r="UIE21"/>
      <c r="UIF21"/>
      <c r="UIG21"/>
      <c r="UIH21"/>
      <c r="UII21"/>
      <c r="UIJ21"/>
      <c r="UIK21"/>
      <c r="UIL21"/>
      <c r="UIM21"/>
      <c r="UIN21"/>
      <c r="UIO21"/>
      <c r="UIP21"/>
      <c r="UIQ21"/>
      <c r="UIR21"/>
      <c r="UIS21"/>
      <c r="UIT21"/>
      <c r="UIU21"/>
      <c r="UIV21"/>
      <c r="UIW21"/>
      <c r="UIX21"/>
      <c r="UIY21"/>
      <c r="UIZ21"/>
      <c r="UJA21"/>
      <c r="UJB21"/>
      <c r="UJC21"/>
      <c r="UJD21"/>
      <c r="UJE21"/>
      <c r="UJF21"/>
      <c r="UJG21"/>
      <c r="UJH21"/>
      <c r="UJI21"/>
      <c r="UJJ21"/>
      <c r="UJK21"/>
      <c r="UJL21"/>
      <c r="UJM21"/>
      <c r="UJN21"/>
      <c r="UJO21"/>
      <c r="UJP21"/>
      <c r="UJQ21"/>
      <c r="UJR21"/>
      <c r="UJS21"/>
      <c r="UJT21"/>
      <c r="UJU21"/>
      <c r="UJV21"/>
      <c r="UJW21"/>
      <c r="UJX21"/>
      <c r="UJY21"/>
      <c r="UJZ21"/>
      <c r="UKA21"/>
      <c r="UKB21"/>
      <c r="UKC21"/>
      <c r="UKD21"/>
      <c r="UKE21"/>
      <c r="UKF21"/>
      <c r="UKG21"/>
      <c r="UKH21"/>
      <c r="UKI21"/>
      <c r="UKJ21"/>
      <c r="UKK21"/>
      <c r="UKL21"/>
      <c r="UKM21"/>
      <c r="UKN21"/>
      <c r="UKO21"/>
      <c r="UKP21"/>
      <c r="UKQ21"/>
      <c r="UKR21"/>
      <c r="UKS21"/>
      <c r="UKT21"/>
      <c r="UKU21"/>
      <c r="UKV21"/>
      <c r="UKW21"/>
      <c r="UKX21"/>
      <c r="UKY21"/>
      <c r="UKZ21"/>
      <c r="ULA21"/>
      <c r="ULB21"/>
      <c r="ULC21"/>
      <c r="ULD21"/>
      <c r="ULE21"/>
      <c r="ULF21"/>
      <c r="ULG21"/>
      <c r="ULH21"/>
      <c r="ULI21"/>
      <c r="ULJ21"/>
      <c r="ULK21"/>
      <c r="ULL21"/>
      <c r="ULM21"/>
      <c r="ULN21"/>
      <c r="ULO21"/>
      <c r="ULP21"/>
      <c r="ULQ21"/>
      <c r="ULR21"/>
      <c r="ULS21"/>
      <c r="ULT21"/>
      <c r="ULU21"/>
      <c r="ULV21"/>
      <c r="ULW21"/>
      <c r="ULX21"/>
      <c r="ULY21"/>
      <c r="ULZ21"/>
      <c r="UMA21"/>
      <c r="UMB21"/>
      <c r="UMC21"/>
      <c r="UMD21"/>
      <c r="UME21"/>
      <c r="UMF21"/>
      <c r="UMG21"/>
      <c r="UMH21"/>
      <c r="UMI21"/>
      <c r="UMJ21"/>
      <c r="UMK21"/>
      <c r="UML21"/>
      <c r="UMM21"/>
      <c r="UMN21"/>
      <c r="UMO21"/>
      <c r="UMP21"/>
      <c r="UMQ21"/>
      <c r="UMR21"/>
      <c r="UMS21"/>
      <c r="UMT21"/>
      <c r="UMU21"/>
      <c r="UMV21"/>
      <c r="UMW21"/>
      <c r="UMX21"/>
      <c r="UMY21"/>
      <c r="UMZ21"/>
      <c r="UNA21"/>
      <c r="UNB21"/>
      <c r="UNC21"/>
      <c r="UND21"/>
      <c r="UNE21"/>
      <c r="UNF21"/>
      <c r="UNG21"/>
      <c r="UNH21"/>
      <c r="UNI21"/>
      <c r="UNJ21"/>
      <c r="UNK21"/>
      <c r="UNL21"/>
      <c r="UNM21"/>
      <c r="UNN21"/>
      <c r="UNO21"/>
      <c r="UNP21"/>
      <c r="UNQ21"/>
      <c r="UNR21"/>
      <c r="UNS21"/>
      <c r="UNT21"/>
      <c r="UNU21"/>
      <c r="UNV21"/>
      <c r="UNW21"/>
      <c r="UNX21"/>
      <c r="UNY21"/>
      <c r="UNZ21"/>
      <c r="UOA21"/>
      <c r="UOB21"/>
      <c r="UOC21"/>
      <c r="UOD21"/>
      <c r="UOE21"/>
      <c r="UOF21"/>
      <c r="UOG21"/>
      <c r="UOH21"/>
      <c r="UOI21"/>
      <c r="UOJ21"/>
      <c r="UOK21"/>
      <c r="UOL21"/>
      <c r="UOM21"/>
      <c r="UON21"/>
      <c r="UOO21"/>
      <c r="UOP21"/>
      <c r="UOQ21"/>
      <c r="UOR21"/>
      <c r="UOS21"/>
      <c r="UOT21"/>
      <c r="UOU21"/>
      <c r="UOV21"/>
      <c r="UOW21"/>
      <c r="UOX21"/>
      <c r="UOY21"/>
      <c r="UOZ21"/>
      <c r="UPA21"/>
      <c r="UPB21"/>
      <c r="UPC21"/>
      <c r="UPD21"/>
      <c r="UPE21"/>
      <c r="UPF21"/>
      <c r="UPG21"/>
      <c r="UPH21"/>
      <c r="UPI21"/>
      <c r="UPJ21"/>
      <c r="UPK21"/>
      <c r="UPL21"/>
      <c r="UPM21"/>
      <c r="UPN21"/>
      <c r="UPO21"/>
      <c r="UPP21"/>
      <c r="UPQ21"/>
      <c r="UPR21"/>
      <c r="UPS21"/>
      <c r="UPT21"/>
      <c r="UPU21"/>
      <c r="UPV21"/>
      <c r="UPW21"/>
      <c r="UPX21"/>
      <c r="UPY21"/>
      <c r="UPZ21"/>
      <c r="UQA21"/>
      <c r="UQB21"/>
      <c r="UQC21"/>
      <c r="UQD21"/>
      <c r="UQE21"/>
      <c r="UQF21"/>
      <c r="UQG21"/>
      <c r="UQH21"/>
      <c r="UQI21"/>
      <c r="UQJ21"/>
      <c r="UQK21"/>
      <c r="UQL21"/>
      <c r="UQM21"/>
      <c r="UQN21"/>
      <c r="UQO21"/>
      <c r="UQP21"/>
      <c r="UQQ21"/>
      <c r="UQR21"/>
      <c r="UQS21"/>
      <c r="UQT21"/>
      <c r="UQU21"/>
      <c r="UQV21"/>
      <c r="UQW21"/>
      <c r="UQX21"/>
      <c r="UQY21"/>
      <c r="UQZ21"/>
      <c r="URA21"/>
      <c r="URB21"/>
      <c r="URC21"/>
      <c r="URD21"/>
      <c r="URE21"/>
      <c r="URF21"/>
      <c r="URG21"/>
      <c r="URH21"/>
      <c r="URI21"/>
      <c r="URJ21"/>
      <c r="URK21"/>
      <c r="URL21"/>
      <c r="URM21"/>
      <c r="URN21"/>
      <c r="URO21"/>
      <c r="URP21"/>
      <c r="URQ21"/>
      <c r="URR21"/>
      <c r="URS21"/>
      <c r="URT21"/>
      <c r="URU21"/>
      <c r="URV21"/>
      <c r="URW21"/>
      <c r="URX21"/>
      <c r="URY21"/>
      <c r="URZ21"/>
      <c r="USA21"/>
      <c r="USB21"/>
      <c r="USC21"/>
      <c r="USD21"/>
      <c r="USE21"/>
      <c r="USF21"/>
      <c r="USG21"/>
      <c r="USH21"/>
      <c r="USI21"/>
      <c r="USJ21"/>
      <c r="USK21"/>
      <c r="USL21"/>
      <c r="USM21"/>
      <c r="USN21"/>
      <c r="USO21"/>
      <c r="USP21"/>
      <c r="USQ21"/>
      <c r="USR21"/>
      <c r="USS21"/>
      <c r="UST21"/>
      <c r="USU21"/>
      <c r="USV21"/>
      <c r="USW21"/>
      <c r="USX21"/>
      <c r="USY21"/>
      <c r="USZ21"/>
      <c r="UTA21"/>
      <c r="UTB21"/>
      <c r="UTC21"/>
      <c r="UTD21"/>
      <c r="UTE21"/>
      <c r="UTF21"/>
      <c r="UTG21"/>
      <c r="UTH21"/>
      <c r="UTI21"/>
      <c r="UTJ21"/>
      <c r="UTK21"/>
      <c r="UTL21"/>
      <c r="UTM21"/>
      <c r="UTN21"/>
      <c r="UTO21"/>
      <c r="UTP21"/>
      <c r="UTQ21"/>
      <c r="UTR21"/>
      <c r="UTS21"/>
      <c r="UTT21"/>
      <c r="UTU21"/>
      <c r="UTV21"/>
      <c r="UTW21"/>
      <c r="UTX21"/>
      <c r="UTY21"/>
      <c r="UTZ21"/>
      <c r="UUA21"/>
      <c r="UUB21"/>
      <c r="UUC21"/>
      <c r="UUD21"/>
      <c r="UUE21"/>
      <c r="UUF21"/>
      <c r="UUG21"/>
      <c r="UUH21"/>
      <c r="UUI21"/>
      <c r="UUJ21"/>
      <c r="UUK21"/>
      <c r="UUL21"/>
      <c r="UUM21"/>
      <c r="UUN21"/>
      <c r="UUO21"/>
      <c r="UUP21"/>
      <c r="UUQ21"/>
      <c r="UUR21"/>
      <c r="UUS21"/>
      <c r="UUT21"/>
      <c r="UUU21"/>
      <c r="UUV21"/>
      <c r="UUW21"/>
      <c r="UUX21"/>
      <c r="UUY21"/>
      <c r="UUZ21"/>
      <c r="UVA21"/>
      <c r="UVB21"/>
      <c r="UVC21"/>
      <c r="UVD21"/>
      <c r="UVE21"/>
      <c r="UVF21"/>
      <c r="UVG21"/>
      <c r="UVH21"/>
      <c r="UVI21"/>
      <c r="UVJ21"/>
      <c r="UVK21"/>
      <c r="UVL21"/>
      <c r="UVM21"/>
      <c r="UVN21"/>
      <c r="UVO21"/>
      <c r="UVP21"/>
      <c r="UVQ21"/>
      <c r="UVR21"/>
      <c r="UVS21"/>
      <c r="UVT21"/>
      <c r="UVU21"/>
      <c r="UVV21"/>
      <c r="UVW21"/>
      <c r="UVX21"/>
      <c r="UVY21"/>
      <c r="UVZ21"/>
      <c r="UWA21"/>
      <c r="UWB21"/>
      <c r="UWC21"/>
      <c r="UWD21"/>
      <c r="UWE21"/>
      <c r="UWF21"/>
      <c r="UWG21"/>
      <c r="UWH21"/>
      <c r="UWI21"/>
      <c r="UWJ21"/>
      <c r="UWK21"/>
      <c r="UWL21"/>
      <c r="UWM21"/>
      <c r="UWN21"/>
      <c r="UWO21"/>
      <c r="UWP21"/>
      <c r="UWQ21"/>
      <c r="UWR21"/>
      <c r="UWS21"/>
      <c r="UWT21"/>
      <c r="UWU21"/>
      <c r="UWV21"/>
      <c r="UWW21"/>
      <c r="UWX21"/>
      <c r="UWY21"/>
      <c r="UWZ21"/>
      <c r="UXA21"/>
      <c r="UXB21"/>
      <c r="UXC21"/>
      <c r="UXD21"/>
      <c r="UXE21"/>
      <c r="UXF21"/>
      <c r="UXG21"/>
      <c r="UXH21"/>
      <c r="UXI21"/>
      <c r="UXJ21"/>
      <c r="UXK21"/>
      <c r="UXL21"/>
      <c r="UXM21"/>
      <c r="UXN21"/>
      <c r="UXO21"/>
      <c r="UXP21"/>
      <c r="UXQ21"/>
      <c r="UXR21"/>
      <c r="UXS21"/>
      <c r="UXT21"/>
      <c r="UXU21"/>
      <c r="UXV21"/>
      <c r="UXW21"/>
      <c r="UXX21"/>
      <c r="UXY21"/>
      <c r="UXZ21"/>
      <c r="UYA21"/>
      <c r="UYB21"/>
      <c r="UYC21"/>
      <c r="UYD21"/>
      <c r="UYE21"/>
      <c r="UYF21"/>
      <c r="UYG21"/>
      <c r="UYH21"/>
      <c r="UYI21"/>
      <c r="UYJ21"/>
      <c r="UYK21"/>
      <c r="UYL21"/>
      <c r="UYM21"/>
      <c r="UYN21"/>
      <c r="UYO21"/>
      <c r="UYP21"/>
      <c r="UYQ21"/>
      <c r="UYR21"/>
      <c r="UYS21"/>
      <c r="UYT21"/>
      <c r="UYU21"/>
      <c r="UYV21"/>
      <c r="UYW21"/>
      <c r="UYX21"/>
      <c r="UYY21"/>
      <c r="UYZ21"/>
      <c r="UZA21"/>
      <c r="UZB21"/>
      <c r="UZC21"/>
      <c r="UZD21"/>
      <c r="UZE21"/>
      <c r="UZF21"/>
      <c r="UZG21"/>
      <c r="UZH21"/>
      <c r="UZI21"/>
      <c r="UZJ21"/>
      <c r="UZK21"/>
      <c r="UZL21"/>
      <c r="UZM21"/>
      <c r="UZN21"/>
      <c r="UZO21"/>
      <c r="UZP21"/>
      <c r="UZQ21"/>
      <c r="UZR21"/>
      <c r="UZS21"/>
      <c r="UZT21"/>
      <c r="UZU21"/>
      <c r="UZV21"/>
      <c r="UZW21"/>
      <c r="UZX21"/>
      <c r="UZY21"/>
      <c r="UZZ21"/>
      <c r="VAA21"/>
      <c r="VAB21"/>
      <c r="VAC21"/>
      <c r="VAD21"/>
      <c r="VAE21"/>
      <c r="VAF21"/>
      <c r="VAG21"/>
      <c r="VAH21"/>
      <c r="VAI21"/>
      <c r="VAJ21"/>
      <c r="VAK21"/>
      <c r="VAL21"/>
      <c r="VAM21"/>
      <c r="VAN21"/>
      <c r="VAO21"/>
      <c r="VAP21"/>
      <c r="VAQ21"/>
      <c r="VAR21"/>
      <c r="VAS21"/>
      <c r="VAT21"/>
      <c r="VAU21"/>
      <c r="VAV21"/>
      <c r="VAW21"/>
      <c r="VAX21"/>
      <c r="VAY21"/>
      <c r="VAZ21"/>
      <c r="VBA21"/>
      <c r="VBB21"/>
      <c r="VBC21"/>
      <c r="VBD21"/>
      <c r="VBE21"/>
      <c r="VBF21"/>
      <c r="VBG21"/>
      <c r="VBH21"/>
      <c r="VBI21"/>
      <c r="VBJ21"/>
      <c r="VBK21"/>
      <c r="VBL21"/>
      <c r="VBM21"/>
      <c r="VBN21"/>
      <c r="VBO21"/>
      <c r="VBP21"/>
      <c r="VBQ21"/>
      <c r="VBR21"/>
      <c r="VBS21"/>
      <c r="VBT21"/>
      <c r="VBU21"/>
      <c r="VBV21"/>
      <c r="VBW21"/>
      <c r="VBX21"/>
      <c r="VBY21"/>
      <c r="VBZ21"/>
      <c r="VCA21"/>
      <c r="VCB21"/>
      <c r="VCC21"/>
      <c r="VCD21"/>
      <c r="VCE21"/>
      <c r="VCF21"/>
      <c r="VCG21"/>
      <c r="VCH21"/>
      <c r="VCI21"/>
      <c r="VCJ21"/>
      <c r="VCK21"/>
      <c r="VCL21"/>
      <c r="VCM21"/>
      <c r="VCN21"/>
      <c r="VCO21"/>
      <c r="VCP21"/>
      <c r="VCQ21"/>
      <c r="VCR21"/>
      <c r="VCS21"/>
      <c r="VCT21"/>
      <c r="VCU21"/>
      <c r="VCV21"/>
      <c r="VCW21"/>
      <c r="VCX21"/>
      <c r="VCY21"/>
      <c r="VCZ21"/>
      <c r="VDA21"/>
      <c r="VDB21"/>
      <c r="VDC21"/>
      <c r="VDD21"/>
      <c r="VDE21"/>
      <c r="VDF21"/>
      <c r="VDG21"/>
      <c r="VDH21"/>
      <c r="VDI21"/>
      <c r="VDJ21"/>
      <c r="VDK21"/>
      <c r="VDL21"/>
      <c r="VDM21"/>
      <c r="VDN21"/>
      <c r="VDO21"/>
      <c r="VDP21"/>
      <c r="VDQ21"/>
      <c r="VDR21"/>
      <c r="VDS21"/>
      <c r="VDT21"/>
      <c r="VDU21"/>
      <c r="VDV21"/>
      <c r="VDW21"/>
      <c r="VDX21"/>
      <c r="VDY21"/>
      <c r="VDZ21"/>
      <c r="VEA21"/>
      <c r="VEB21"/>
      <c r="VEC21"/>
      <c r="VED21"/>
      <c r="VEE21"/>
      <c r="VEF21"/>
      <c r="VEG21"/>
      <c r="VEH21"/>
      <c r="VEI21"/>
      <c r="VEJ21"/>
      <c r="VEK21"/>
      <c r="VEL21"/>
      <c r="VEM21"/>
      <c r="VEN21"/>
      <c r="VEO21"/>
      <c r="VEP21"/>
      <c r="VEQ21"/>
      <c r="VER21"/>
      <c r="VES21"/>
      <c r="VET21"/>
      <c r="VEU21"/>
      <c r="VEV21"/>
      <c r="VEW21"/>
      <c r="VEX21"/>
      <c r="VEY21"/>
      <c r="VEZ21"/>
      <c r="VFA21"/>
      <c r="VFB21"/>
      <c r="VFC21"/>
      <c r="VFD21"/>
      <c r="VFE21"/>
      <c r="VFF21"/>
      <c r="VFG21"/>
      <c r="VFH21"/>
      <c r="VFI21"/>
      <c r="VFJ21"/>
      <c r="VFK21"/>
      <c r="VFL21"/>
      <c r="VFM21"/>
      <c r="VFN21"/>
      <c r="VFO21"/>
      <c r="VFP21"/>
      <c r="VFQ21"/>
      <c r="VFR21"/>
      <c r="VFS21"/>
      <c r="VFT21"/>
      <c r="VFU21"/>
      <c r="VFV21"/>
      <c r="VFW21"/>
      <c r="VFX21"/>
      <c r="VFY21"/>
      <c r="VFZ21"/>
      <c r="VGA21"/>
      <c r="VGB21"/>
      <c r="VGC21"/>
      <c r="VGD21"/>
      <c r="VGE21"/>
      <c r="VGF21"/>
      <c r="VGG21"/>
      <c r="VGH21"/>
      <c r="VGI21"/>
      <c r="VGJ21"/>
      <c r="VGK21"/>
      <c r="VGL21"/>
      <c r="VGM21"/>
      <c r="VGN21"/>
      <c r="VGO21"/>
      <c r="VGP21"/>
      <c r="VGQ21"/>
      <c r="VGR21"/>
      <c r="VGS21"/>
      <c r="VGT21"/>
      <c r="VGU21"/>
      <c r="VGV21"/>
      <c r="VGW21"/>
      <c r="VGX21"/>
      <c r="VGY21"/>
      <c r="VGZ21"/>
      <c r="VHA21"/>
      <c r="VHB21"/>
      <c r="VHC21"/>
      <c r="VHD21"/>
      <c r="VHE21"/>
      <c r="VHF21"/>
      <c r="VHG21"/>
      <c r="VHH21"/>
      <c r="VHI21"/>
      <c r="VHJ21"/>
      <c r="VHK21"/>
      <c r="VHL21"/>
      <c r="VHM21"/>
      <c r="VHN21"/>
      <c r="VHO21"/>
      <c r="VHP21"/>
      <c r="VHQ21"/>
      <c r="VHR21"/>
      <c r="VHS21"/>
      <c r="VHT21"/>
      <c r="VHU21"/>
      <c r="VHV21"/>
      <c r="VHW21"/>
      <c r="VHX21"/>
      <c r="VHY21"/>
      <c r="VHZ21"/>
      <c r="VIA21"/>
      <c r="VIB21"/>
      <c r="VIC21"/>
      <c r="VID21"/>
      <c r="VIE21"/>
      <c r="VIF21"/>
      <c r="VIG21"/>
      <c r="VIH21"/>
      <c r="VII21"/>
      <c r="VIJ21"/>
      <c r="VIK21"/>
      <c r="VIL21"/>
      <c r="VIM21"/>
      <c r="VIN21"/>
      <c r="VIO21"/>
      <c r="VIP21"/>
      <c r="VIQ21"/>
      <c r="VIR21"/>
      <c r="VIS21"/>
      <c r="VIT21"/>
      <c r="VIU21"/>
      <c r="VIV21"/>
      <c r="VIW21"/>
      <c r="VIX21"/>
      <c r="VIY21"/>
      <c r="VIZ21"/>
      <c r="VJA21"/>
      <c r="VJB21"/>
      <c r="VJC21"/>
      <c r="VJD21"/>
      <c r="VJE21"/>
      <c r="VJF21"/>
      <c r="VJG21"/>
      <c r="VJH21"/>
      <c r="VJI21"/>
      <c r="VJJ21"/>
      <c r="VJK21"/>
      <c r="VJL21"/>
      <c r="VJM21"/>
      <c r="VJN21"/>
      <c r="VJO21"/>
      <c r="VJP21"/>
      <c r="VJQ21"/>
      <c r="VJR21"/>
      <c r="VJS21"/>
      <c r="VJT21"/>
      <c r="VJU21"/>
      <c r="VJV21"/>
      <c r="VJW21"/>
      <c r="VJX21"/>
      <c r="VJY21"/>
      <c r="VJZ21"/>
      <c r="VKA21"/>
      <c r="VKB21"/>
      <c r="VKC21"/>
      <c r="VKD21"/>
      <c r="VKE21"/>
      <c r="VKF21"/>
      <c r="VKG21"/>
      <c r="VKH21"/>
      <c r="VKI21"/>
      <c r="VKJ21"/>
      <c r="VKK21"/>
      <c r="VKL21"/>
      <c r="VKM21"/>
      <c r="VKN21"/>
      <c r="VKO21"/>
      <c r="VKP21"/>
      <c r="VKQ21"/>
      <c r="VKR21"/>
      <c r="VKS21"/>
      <c r="VKT21"/>
      <c r="VKU21"/>
      <c r="VKV21"/>
      <c r="VKW21"/>
      <c r="VKX21"/>
      <c r="VKY21"/>
      <c r="VKZ21"/>
      <c r="VLA21"/>
      <c r="VLB21"/>
      <c r="VLC21"/>
      <c r="VLD21"/>
      <c r="VLE21"/>
      <c r="VLF21"/>
      <c r="VLG21"/>
      <c r="VLH21"/>
      <c r="VLI21"/>
      <c r="VLJ21"/>
      <c r="VLK21"/>
      <c r="VLL21"/>
      <c r="VLM21"/>
      <c r="VLN21"/>
      <c r="VLO21"/>
      <c r="VLP21"/>
      <c r="VLQ21"/>
      <c r="VLR21"/>
      <c r="VLS21"/>
      <c r="VLT21"/>
      <c r="VLU21"/>
      <c r="VLV21"/>
      <c r="VLW21"/>
      <c r="VLX21"/>
      <c r="VLY21"/>
      <c r="VLZ21"/>
      <c r="VMA21"/>
      <c r="VMB21"/>
      <c r="VMC21"/>
      <c r="VMD21"/>
      <c r="VME21"/>
      <c r="VMF21"/>
      <c r="VMG21"/>
      <c r="VMH21"/>
      <c r="VMI21"/>
      <c r="VMJ21"/>
      <c r="VMK21"/>
      <c r="VML21"/>
      <c r="VMM21"/>
      <c r="VMN21"/>
      <c r="VMO21"/>
      <c r="VMP21"/>
      <c r="VMQ21"/>
      <c r="VMR21"/>
      <c r="VMS21"/>
      <c r="VMT21"/>
      <c r="VMU21"/>
      <c r="VMV21"/>
      <c r="VMW21"/>
      <c r="VMX21"/>
      <c r="VMY21"/>
      <c r="VMZ21"/>
      <c r="VNA21"/>
      <c r="VNB21"/>
      <c r="VNC21"/>
      <c r="VND21"/>
      <c r="VNE21"/>
      <c r="VNF21"/>
      <c r="VNG21"/>
      <c r="VNH21"/>
      <c r="VNI21"/>
      <c r="VNJ21"/>
      <c r="VNK21"/>
      <c r="VNL21"/>
      <c r="VNM21"/>
      <c r="VNN21"/>
      <c r="VNO21"/>
      <c r="VNP21"/>
      <c r="VNQ21"/>
      <c r="VNR21"/>
      <c r="VNS21"/>
      <c r="VNT21"/>
      <c r="VNU21"/>
      <c r="VNV21"/>
      <c r="VNW21"/>
      <c r="VNX21"/>
      <c r="VNY21"/>
      <c r="VNZ21"/>
      <c r="VOA21"/>
      <c r="VOB21"/>
      <c r="VOC21"/>
      <c r="VOD21"/>
      <c r="VOE21"/>
      <c r="VOF21"/>
      <c r="VOG21"/>
      <c r="VOH21"/>
      <c r="VOI21"/>
      <c r="VOJ21"/>
      <c r="VOK21"/>
      <c r="VOL21"/>
      <c r="VOM21"/>
      <c r="VON21"/>
      <c r="VOO21"/>
      <c r="VOP21"/>
      <c r="VOQ21"/>
      <c r="VOR21"/>
      <c r="VOS21"/>
      <c r="VOT21"/>
      <c r="VOU21"/>
      <c r="VOV21"/>
      <c r="VOW21"/>
      <c r="VOX21"/>
      <c r="VOY21"/>
      <c r="VOZ21"/>
      <c r="VPA21"/>
      <c r="VPB21"/>
      <c r="VPC21"/>
      <c r="VPD21"/>
      <c r="VPE21"/>
      <c r="VPF21"/>
      <c r="VPG21"/>
      <c r="VPH21"/>
      <c r="VPI21"/>
      <c r="VPJ21"/>
      <c r="VPK21"/>
      <c r="VPL21"/>
      <c r="VPM21"/>
      <c r="VPN21"/>
      <c r="VPO21"/>
      <c r="VPP21"/>
      <c r="VPQ21"/>
      <c r="VPR21"/>
      <c r="VPS21"/>
      <c r="VPT21"/>
      <c r="VPU21"/>
      <c r="VPV21"/>
      <c r="VPW21"/>
      <c r="VPX21"/>
      <c r="VPY21"/>
      <c r="VPZ21"/>
      <c r="VQA21"/>
      <c r="VQB21"/>
      <c r="VQC21"/>
      <c r="VQD21"/>
      <c r="VQE21"/>
      <c r="VQF21"/>
      <c r="VQG21"/>
      <c r="VQH21"/>
      <c r="VQI21"/>
      <c r="VQJ21"/>
      <c r="VQK21"/>
      <c r="VQL21"/>
      <c r="VQM21"/>
      <c r="VQN21"/>
      <c r="VQO21"/>
      <c r="VQP21"/>
      <c r="VQQ21"/>
      <c r="VQR21"/>
      <c r="VQS21"/>
      <c r="VQT21"/>
      <c r="VQU21"/>
      <c r="VQV21"/>
      <c r="VQW21"/>
      <c r="VQX21"/>
      <c r="VQY21"/>
      <c r="VQZ21"/>
      <c r="VRA21"/>
      <c r="VRB21"/>
      <c r="VRC21"/>
      <c r="VRD21"/>
      <c r="VRE21"/>
      <c r="VRF21"/>
      <c r="VRG21"/>
      <c r="VRH21"/>
      <c r="VRI21"/>
      <c r="VRJ21"/>
      <c r="VRK21"/>
      <c r="VRL21"/>
      <c r="VRM21"/>
      <c r="VRN21"/>
      <c r="VRO21"/>
      <c r="VRP21"/>
      <c r="VRQ21"/>
      <c r="VRR21"/>
      <c r="VRS21"/>
      <c r="VRT21"/>
      <c r="VRU21"/>
      <c r="VRV21"/>
      <c r="VRW21"/>
      <c r="VRX21"/>
      <c r="VRY21"/>
      <c r="VRZ21"/>
      <c r="VSA21"/>
      <c r="VSB21"/>
      <c r="VSC21"/>
      <c r="VSD21"/>
      <c r="VSE21"/>
      <c r="VSF21"/>
      <c r="VSG21"/>
      <c r="VSH21"/>
      <c r="VSI21"/>
      <c r="VSJ21"/>
      <c r="VSK21"/>
      <c r="VSL21"/>
      <c r="VSM21"/>
      <c r="VSN21"/>
      <c r="VSO21"/>
      <c r="VSP21"/>
      <c r="VSQ21"/>
      <c r="VSR21"/>
      <c r="VSS21"/>
      <c r="VST21"/>
      <c r="VSU21"/>
      <c r="VSV21"/>
      <c r="VSW21"/>
      <c r="VSX21"/>
      <c r="VSY21"/>
      <c r="VSZ21"/>
      <c r="VTA21"/>
      <c r="VTB21"/>
      <c r="VTC21"/>
      <c r="VTD21"/>
      <c r="VTE21"/>
      <c r="VTF21"/>
      <c r="VTG21"/>
      <c r="VTH21"/>
      <c r="VTI21"/>
      <c r="VTJ21"/>
      <c r="VTK21"/>
      <c r="VTL21"/>
      <c r="VTM21"/>
      <c r="VTN21"/>
      <c r="VTO21"/>
      <c r="VTP21"/>
      <c r="VTQ21"/>
      <c r="VTR21"/>
      <c r="VTS21"/>
      <c r="VTT21"/>
      <c r="VTU21"/>
      <c r="VTV21"/>
      <c r="VTW21"/>
      <c r="VTX21"/>
      <c r="VTY21"/>
      <c r="VTZ21"/>
      <c r="VUA21"/>
      <c r="VUB21"/>
      <c r="VUC21"/>
      <c r="VUD21"/>
      <c r="VUE21"/>
      <c r="VUF21"/>
      <c r="VUG21"/>
      <c r="VUH21"/>
      <c r="VUI21"/>
      <c r="VUJ21"/>
      <c r="VUK21"/>
      <c r="VUL21"/>
      <c r="VUM21"/>
      <c r="VUN21"/>
      <c r="VUO21"/>
      <c r="VUP21"/>
      <c r="VUQ21"/>
      <c r="VUR21"/>
      <c r="VUS21"/>
      <c r="VUT21"/>
      <c r="VUU21"/>
      <c r="VUV21"/>
      <c r="VUW21"/>
      <c r="VUX21"/>
      <c r="VUY21"/>
      <c r="VUZ21"/>
      <c r="VVA21"/>
      <c r="VVB21"/>
      <c r="VVC21"/>
      <c r="VVD21"/>
      <c r="VVE21"/>
      <c r="VVF21"/>
      <c r="VVG21"/>
      <c r="VVH21"/>
      <c r="VVI21"/>
      <c r="VVJ21"/>
      <c r="VVK21"/>
      <c r="VVL21"/>
      <c r="VVM21"/>
      <c r="VVN21"/>
      <c r="VVO21"/>
      <c r="VVP21"/>
      <c r="VVQ21"/>
      <c r="VVR21"/>
      <c r="VVS21"/>
      <c r="VVT21"/>
      <c r="VVU21"/>
      <c r="VVV21"/>
      <c r="VVW21"/>
      <c r="VVX21"/>
      <c r="VVY21"/>
      <c r="VVZ21"/>
      <c r="VWA21"/>
      <c r="VWB21"/>
      <c r="VWC21"/>
      <c r="VWD21"/>
      <c r="VWE21"/>
      <c r="VWF21"/>
      <c r="VWG21"/>
      <c r="VWH21"/>
      <c r="VWI21"/>
      <c r="VWJ21"/>
      <c r="VWK21"/>
      <c r="VWL21"/>
      <c r="VWM21"/>
      <c r="VWN21"/>
      <c r="VWO21"/>
      <c r="VWP21"/>
      <c r="VWQ21"/>
      <c r="VWR21"/>
      <c r="VWS21"/>
      <c r="VWT21"/>
      <c r="VWU21"/>
      <c r="VWV21"/>
      <c r="VWW21"/>
      <c r="VWX21"/>
      <c r="VWY21"/>
      <c r="VWZ21"/>
      <c r="VXA21"/>
      <c r="VXB21"/>
      <c r="VXC21"/>
      <c r="VXD21"/>
      <c r="VXE21"/>
      <c r="VXF21"/>
      <c r="VXG21"/>
      <c r="VXH21"/>
      <c r="VXI21"/>
      <c r="VXJ21"/>
      <c r="VXK21"/>
      <c r="VXL21"/>
      <c r="VXM21"/>
      <c r="VXN21"/>
      <c r="VXO21"/>
      <c r="VXP21"/>
      <c r="VXQ21"/>
      <c r="VXR21"/>
      <c r="VXS21"/>
      <c r="VXT21"/>
      <c r="VXU21"/>
      <c r="VXV21"/>
      <c r="VXW21"/>
      <c r="VXX21"/>
      <c r="VXY21"/>
      <c r="VXZ21"/>
      <c r="VYA21"/>
      <c r="VYB21"/>
      <c r="VYC21"/>
      <c r="VYD21"/>
      <c r="VYE21"/>
      <c r="VYF21"/>
      <c r="VYG21"/>
      <c r="VYH21"/>
      <c r="VYI21"/>
      <c r="VYJ21"/>
      <c r="VYK21"/>
      <c r="VYL21"/>
      <c r="VYM21"/>
      <c r="VYN21"/>
      <c r="VYO21"/>
      <c r="VYP21"/>
      <c r="VYQ21"/>
      <c r="VYR21"/>
      <c r="VYS21"/>
      <c r="VYT21"/>
      <c r="VYU21"/>
      <c r="VYV21"/>
      <c r="VYW21"/>
      <c r="VYX21"/>
      <c r="VYY21"/>
      <c r="VYZ21"/>
      <c r="VZA21"/>
      <c r="VZB21"/>
      <c r="VZC21"/>
      <c r="VZD21"/>
      <c r="VZE21"/>
      <c r="VZF21"/>
      <c r="VZG21"/>
      <c r="VZH21"/>
      <c r="VZI21"/>
      <c r="VZJ21"/>
      <c r="VZK21"/>
      <c r="VZL21"/>
      <c r="VZM21"/>
      <c r="VZN21"/>
      <c r="VZO21"/>
      <c r="VZP21"/>
      <c r="VZQ21"/>
      <c r="VZR21"/>
      <c r="VZS21"/>
      <c r="VZT21"/>
      <c r="VZU21"/>
      <c r="VZV21"/>
      <c r="VZW21"/>
      <c r="VZX21"/>
      <c r="VZY21"/>
      <c r="VZZ21"/>
      <c r="WAA21"/>
      <c r="WAB21"/>
      <c r="WAC21"/>
      <c r="WAD21"/>
      <c r="WAE21"/>
      <c r="WAF21"/>
      <c r="WAG21"/>
      <c r="WAH21"/>
      <c r="WAI21"/>
      <c r="WAJ21"/>
      <c r="WAK21"/>
      <c r="WAL21"/>
      <c r="WAM21"/>
      <c r="WAN21"/>
      <c r="WAO21"/>
      <c r="WAP21"/>
      <c r="WAQ21"/>
      <c r="WAR21"/>
      <c r="WAS21"/>
      <c r="WAT21"/>
      <c r="WAU21"/>
      <c r="WAV21"/>
      <c r="WAW21"/>
      <c r="WAX21"/>
      <c r="WAY21"/>
      <c r="WAZ21"/>
      <c r="WBA21"/>
      <c r="WBB21"/>
      <c r="WBC21"/>
      <c r="WBD21"/>
      <c r="WBE21"/>
      <c r="WBF21"/>
      <c r="WBG21"/>
      <c r="WBH21"/>
      <c r="WBI21"/>
      <c r="WBJ21"/>
      <c r="WBK21"/>
      <c r="WBL21"/>
      <c r="WBM21"/>
      <c r="WBN21"/>
      <c r="WBO21"/>
      <c r="WBP21"/>
      <c r="WBQ21"/>
      <c r="WBR21"/>
      <c r="WBS21"/>
      <c r="WBT21"/>
      <c r="WBU21"/>
      <c r="WBV21"/>
      <c r="WBW21"/>
      <c r="WBX21"/>
      <c r="WBY21"/>
      <c r="WBZ21"/>
      <c r="WCA21"/>
      <c r="WCB21"/>
      <c r="WCC21"/>
      <c r="WCD21"/>
      <c r="WCE21"/>
      <c r="WCF21"/>
      <c r="WCG21"/>
      <c r="WCH21"/>
      <c r="WCI21"/>
      <c r="WCJ21"/>
      <c r="WCK21"/>
      <c r="WCL21"/>
      <c r="WCM21"/>
      <c r="WCN21"/>
      <c r="WCO21"/>
      <c r="WCP21"/>
      <c r="WCQ21"/>
      <c r="WCR21"/>
      <c r="WCS21"/>
      <c r="WCT21"/>
      <c r="WCU21"/>
      <c r="WCV21"/>
      <c r="WCW21"/>
      <c r="WCX21"/>
      <c r="WCY21"/>
      <c r="WCZ21"/>
      <c r="WDA21"/>
      <c r="WDB21"/>
      <c r="WDC21"/>
      <c r="WDD21"/>
      <c r="WDE21"/>
      <c r="WDF21"/>
      <c r="WDG21"/>
      <c r="WDH21"/>
      <c r="WDI21"/>
      <c r="WDJ21"/>
      <c r="WDK21"/>
      <c r="WDL21"/>
      <c r="WDM21"/>
      <c r="WDN21"/>
      <c r="WDO21"/>
      <c r="WDP21"/>
      <c r="WDQ21"/>
      <c r="WDR21"/>
      <c r="WDS21"/>
      <c r="WDT21"/>
      <c r="WDU21"/>
      <c r="WDV21"/>
      <c r="WDW21"/>
      <c r="WDX21"/>
      <c r="WDY21"/>
      <c r="WDZ21"/>
      <c r="WEA21"/>
      <c r="WEB21"/>
      <c r="WEC21"/>
      <c r="WED21"/>
      <c r="WEE21"/>
      <c r="WEF21"/>
      <c r="WEG21"/>
      <c r="WEH21"/>
      <c r="WEI21"/>
      <c r="WEJ21"/>
      <c r="WEK21"/>
      <c r="WEL21"/>
      <c r="WEM21"/>
      <c r="WEN21"/>
      <c r="WEO21"/>
      <c r="WEP21"/>
      <c r="WEQ21"/>
      <c r="WER21"/>
      <c r="WES21"/>
      <c r="WET21"/>
      <c r="WEU21"/>
      <c r="WEV21"/>
      <c r="WEW21"/>
      <c r="WEX21"/>
      <c r="WEY21"/>
      <c r="WEZ21"/>
      <c r="WFA21"/>
      <c r="WFB21"/>
      <c r="WFC21"/>
      <c r="WFD21"/>
      <c r="WFE21"/>
      <c r="WFF21"/>
      <c r="WFG21"/>
      <c r="WFH21"/>
      <c r="WFI21"/>
      <c r="WFJ21"/>
      <c r="WFK21"/>
      <c r="WFL21"/>
      <c r="WFM21"/>
      <c r="WFN21"/>
      <c r="WFO21"/>
      <c r="WFP21"/>
      <c r="WFQ21"/>
      <c r="WFR21"/>
      <c r="WFS21"/>
      <c r="WFT21"/>
      <c r="WFU21"/>
      <c r="WFV21"/>
      <c r="WFW21"/>
      <c r="WFX21"/>
      <c r="WFY21"/>
      <c r="WFZ21"/>
      <c r="WGA21"/>
      <c r="WGB21"/>
      <c r="WGC21"/>
      <c r="WGD21"/>
      <c r="WGE21"/>
      <c r="WGF21"/>
      <c r="WGG21"/>
      <c r="WGH21"/>
      <c r="WGI21"/>
      <c r="WGJ21"/>
      <c r="WGK21"/>
      <c r="WGL21"/>
      <c r="WGM21"/>
      <c r="WGN21"/>
      <c r="WGO21"/>
      <c r="WGP21"/>
      <c r="WGQ21"/>
      <c r="WGR21"/>
      <c r="WGS21"/>
      <c r="WGT21"/>
      <c r="WGU21"/>
      <c r="WGV21"/>
      <c r="WGW21"/>
      <c r="WGX21"/>
      <c r="WGY21"/>
      <c r="WGZ21"/>
      <c r="WHA21"/>
      <c r="WHB21"/>
      <c r="WHC21"/>
      <c r="WHD21"/>
      <c r="WHE21"/>
      <c r="WHF21"/>
      <c r="WHG21"/>
      <c r="WHH21"/>
      <c r="WHI21"/>
      <c r="WHJ21"/>
      <c r="WHK21"/>
      <c r="WHL21"/>
      <c r="WHM21"/>
      <c r="WHN21"/>
      <c r="WHO21"/>
      <c r="WHP21"/>
      <c r="WHQ21"/>
      <c r="WHR21"/>
      <c r="WHS21"/>
      <c r="WHT21"/>
      <c r="WHU21"/>
      <c r="WHV21"/>
      <c r="WHW21"/>
      <c r="WHX21"/>
      <c r="WHY21"/>
      <c r="WHZ21"/>
      <c r="WIA21"/>
      <c r="WIB21"/>
      <c r="WIC21"/>
      <c r="WID21"/>
      <c r="WIE21"/>
      <c r="WIF21"/>
      <c r="WIG21"/>
      <c r="WIH21"/>
      <c r="WII21"/>
      <c r="WIJ21"/>
      <c r="WIK21"/>
      <c r="WIL21"/>
      <c r="WIM21"/>
      <c r="WIN21"/>
      <c r="WIO21"/>
      <c r="WIP21"/>
      <c r="WIQ21"/>
      <c r="WIR21"/>
      <c r="WIS21"/>
      <c r="WIT21"/>
      <c r="WIU21"/>
      <c r="WIV21"/>
      <c r="WIW21"/>
      <c r="WIX21"/>
      <c r="WIY21"/>
      <c r="WIZ21"/>
      <c r="WJA21"/>
      <c r="WJB21"/>
      <c r="WJC21"/>
      <c r="WJD21"/>
      <c r="WJE21"/>
      <c r="WJF21"/>
      <c r="WJG21"/>
      <c r="WJH21"/>
      <c r="WJI21"/>
      <c r="WJJ21"/>
      <c r="WJK21"/>
      <c r="WJL21"/>
      <c r="WJM21"/>
      <c r="WJN21"/>
      <c r="WJO21"/>
      <c r="WJP21"/>
      <c r="WJQ21"/>
      <c r="WJR21"/>
      <c r="WJS21"/>
      <c r="WJT21"/>
      <c r="WJU21"/>
      <c r="WJV21"/>
      <c r="WJW21"/>
      <c r="WJX21"/>
      <c r="WJY21"/>
      <c r="WJZ21"/>
      <c r="WKA21"/>
      <c r="WKB21"/>
      <c r="WKC21"/>
      <c r="WKD21"/>
      <c r="WKE21"/>
      <c r="WKF21"/>
      <c r="WKG21"/>
      <c r="WKH21"/>
      <c r="WKI21"/>
      <c r="WKJ21"/>
      <c r="WKK21"/>
      <c r="WKL21"/>
      <c r="WKM21"/>
      <c r="WKN21"/>
      <c r="WKO21"/>
      <c r="WKP21"/>
      <c r="WKQ21"/>
      <c r="WKR21"/>
      <c r="WKS21"/>
      <c r="WKT21"/>
      <c r="WKU21"/>
      <c r="WKV21"/>
      <c r="WKW21"/>
      <c r="WKX21"/>
      <c r="WKY21"/>
      <c r="WKZ21"/>
      <c r="WLA21"/>
      <c r="WLB21"/>
      <c r="WLC21"/>
      <c r="WLD21"/>
      <c r="WLE21"/>
      <c r="WLF21"/>
      <c r="WLG21"/>
      <c r="WLH21"/>
      <c r="WLI21"/>
      <c r="WLJ21"/>
      <c r="WLK21"/>
      <c r="WLL21"/>
      <c r="WLM21"/>
      <c r="WLN21"/>
      <c r="WLO21"/>
      <c r="WLP21"/>
      <c r="WLQ21"/>
      <c r="WLR21"/>
      <c r="WLS21"/>
      <c r="WLT21"/>
      <c r="WLU21"/>
      <c r="WLV21"/>
      <c r="WLW21"/>
      <c r="WLX21"/>
      <c r="WLY21"/>
      <c r="WLZ21"/>
      <c r="WMA21"/>
      <c r="WMB21"/>
      <c r="WMC21"/>
      <c r="WMD21"/>
      <c r="WME21"/>
      <c r="WMF21"/>
      <c r="WMG21"/>
      <c r="WMH21"/>
      <c r="WMI21"/>
      <c r="WMJ21"/>
      <c r="WMK21"/>
      <c r="WML21"/>
      <c r="WMM21"/>
      <c r="WMN21"/>
      <c r="WMO21"/>
      <c r="WMP21"/>
      <c r="WMQ21"/>
      <c r="WMR21"/>
      <c r="WMS21"/>
      <c r="WMT21"/>
      <c r="WMU21"/>
      <c r="WMV21"/>
      <c r="WMW21"/>
      <c r="WMX21"/>
      <c r="WMY21"/>
      <c r="WMZ21"/>
      <c r="WNA21"/>
      <c r="WNB21"/>
      <c r="WNC21"/>
      <c r="WND21"/>
      <c r="WNE21"/>
      <c r="WNF21"/>
      <c r="WNG21"/>
      <c r="WNH21"/>
      <c r="WNI21"/>
      <c r="WNJ21"/>
      <c r="WNK21"/>
      <c r="WNL21"/>
      <c r="WNM21"/>
      <c r="WNN21"/>
      <c r="WNO21"/>
      <c r="WNP21"/>
      <c r="WNQ21"/>
      <c r="WNR21"/>
      <c r="WNS21"/>
      <c r="WNT21"/>
      <c r="WNU21"/>
      <c r="WNV21"/>
      <c r="WNW21"/>
      <c r="WNX21"/>
      <c r="WNY21"/>
      <c r="WNZ21"/>
      <c r="WOA21"/>
      <c r="WOB21"/>
      <c r="WOC21"/>
      <c r="WOD21"/>
      <c r="WOE21"/>
      <c r="WOF21"/>
      <c r="WOG21"/>
      <c r="WOH21"/>
      <c r="WOI21"/>
      <c r="WOJ21"/>
      <c r="WOK21"/>
      <c r="WOL21"/>
      <c r="WOM21"/>
      <c r="WON21"/>
      <c r="WOO21"/>
      <c r="WOP21"/>
      <c r="WOQ21"/>
      <c r="WOR21"/>
      <c r="WOS21"/>
      <c r="WOT21"/>
      <c r="WOU21"/>
      <c r="WOV21"/>
      <c r="WOW21"/>
      <c r="WOX21"/>
      <c r="WOY21"/>
      <c r="WOZ21"/>
      <c r="WPA21"/>
      <c r="WPB21"/>
      <c r="WPC21"/>
      <c r="WPD21"/>
      <c r="WPE21"/>
      <c r="WPF21"/>
      <c r="WPG21"/>
      <c r="WPH21"/>
      <c r="WPI21"/>
      <c r="WPJ21"/>
      <c r="WPK21"/>
      <c r="WPL21"/>
      <c r="WPM21"/>
      <c r="WPN21"/>
      <c r="WPO21"/>
      <c r="WPP21"/>
      <c r="WPQ21"/>
      <c r="WPR21"/>
      <c r="WPS21"/>
      <c r="WPT21"/>
      <c r="WPU21"/>
      <c r="WPV21"/>
      <c r="WPW21"/>
      <c r="WPX21"/>
      <c r="WPY21"/>
      <c r="WPZ21"/>
      <c r="WQA21"/>
      <c r="WQB21"/>
      <c r="WQC21"/>
      <c r="WQD21"/>
      <c r="WQE21"/>
      <c r="WQF21"/>
      <c r="WQG21"/>
      <c r="WQH21"/>
      <c r="WQI21"/>
      <c r="WQJ21"/>
      <c r="WQK21"/>
      <c r="WQL21"/>
      <c r="WQM21"/>
      <c r="WQN21"/>
      <c r="WQO21"/>
      <c r="WQP21"/>
      <c r="WQQ21"/>
      <c r="WQR21"/>
      <c r="WQS21"/>
      <c r="WQT21"/>
      <c r="WQU21"/>
      <c r="WQV21"/>
      <c r="WQW21"/>
      <c r="WQX21"/>
      <c r="WQY21"/>
      <c r="WQZ21"/>
      <c r="WRA21"/>
      <c r="WRB21"/>
      <c r="WRC21"/>
      <c r="WRD21"/>
      <c r="WRE21"/>
      <c r="WRF21"/>
      <c r="WRG21"/>
      <c r="WRH21"/>
      <c r="WRI21"/>
      <c r="WRJ21"/>
      <c r="WRK21"/>
      <c r="WRL21"/>
      <c r="WRM21"/>
      <c r="WRN21"/>
      <c r="WRO21"/>
      <c r="WRP21"/>
      <c r="WRQ21"/>
      <c r="WRR21"/>
      <c r="WRS21"/>
      <c r="WRT21"/>
      <c r="WRU21"/>
      <c r="WRV21"/>
      <c r="WRW21"/>
      <c r="WRX21"/>
      <c r="WRY21"/>
      <c r="WRZ21"/>
      <c r="WSA21"/>
      <c r="WSB21"/>
      <c r="WSC21"/>
      <c r="WSD21"/>
      <c r="WSE21"/>
      <c r="WSF21"/>
      <c r="WSG21"/>
      <c r="WSH21"/>
      <c r="WSI21"/>
      <c r="WSJ21"/>
      <c r="WSK21"/>
      <c r="WSL21"/>
      <c r="WSM21"/>
      <c r="WSN21"/>
      <c r="WSO21"/>
      <c r="WSP21"/>
      <c r="WSQ21"/>
      <c r="WSR21"/>
      <c r="WSS21"/>
      <c r="WST21"/>
      <c r="WSU21"/>
      <c r="WSV21"/>
      <c r="WSW21"/>
      <c r="WSX21"/>
      <c r="WSY21"/>
      <c r="WSZ21"/>
      <c r="WTA21"/>
      <c r="WTB21"/>
      <c r="WTC21"/>
      <c r="WTD21"/>
      <c r="WTE21"/>
      <c r="WTF21"/>
      <c r="WTG21"/>
      <c r="WTH21"/>
      <c r="WTI21"/>
      <c r="WTJ21"/>
      <c r="WTK21"/>
      <c r="WTL21"/>
      <c r="WTM21"/>
      <c r="WTN21"/>
      <c r="WTO21"/>
      <c r="WTP21"/>
      <c r="WTQ21"/>
      <c r="WTR21"/>
      <c r="WTS21"/>
      <c r="WTT21"/>
      <c r="WTU21"/>
      <c r="WTV21"/>
      <c r="WTW21"/>
      <c r="WTX21"/>
      <c r="WTY21"/>
      <c r="WTZ21"/>
      <c r="WUA21"/>
      <c r="WUB21"/>
      <c r="WUC21"/>
      <c r="WUD21"/>
      <c r="WUE21"/>
      <c r="WUF21"/>
      <c r="WUG21"/>
      <c r="WUH21"/>
      <c r="WUI21"/>
      <c r="WUJ21"/>
      <c r="WUK21"/>
      <c r="WUL21"/>
      <c r="WUM21"/>
      <c r="WUN21"/>
      <c r="WUO21"/>
      <c r="WUP21"/>
      <c r="WUQ21"/>
      <c r="WUR21"/>
      <c r="WUS21"/>
      <c r="WUT21"/>
      <c r="WUU21"/>
      <c r="WUV21"/>
      <c r="WUW21"/>
      <c r="WUX21"/>
      <c r="WUY21"/>
      <c r="WUZ21"/>
      <c r="WVA21"/>
      <c r="WVB21"/>
      <c r="WVC21"/>
      <c r="WVD21"/>
      <c r="WVE21"/>
      <c r="WVF21"/>
      <c r="WVG21"/>
      <c r="WVH21"/>
      <c r="WVI21"/>
      <c r="WVJ21"/>
      <c r="WVK21"/>
      <c r="WVL21"/>
      <c r="WVM21"/>
      <c r="WVN21"/>
      <c r="WVO21"/>
      <c r="WVP21"/>
      <c r="WVQ21"/>
      <c r="WVR21"/>
      <c r="WVS21"/>
      <c r="WVT21"/>
      <c r="WVU21"/>
      <c r="WVV21"/>
      <c r="WVW21"/>
      <c r="WVX21"/>
      <c r="WVY21"/>
      <c r="WVZ21"/>
      <c r="WWA21"/>
      <c r="WWB21"/>
      <c r="WWC21"/>
      <c r="WWD21"/>
      <c r="WWE21"/>
      <c r="WWF21"/>
      <c r="WWG21"/>
      <c r="WWH21"/>
      <c r="WWI21"/>
      <c r="WWJ21"/>
      <c r="WWK21"/>
      <c r="WWL21"/>
      <c r="WWM21"/>
      <c r="WWN21"/>
      <c r="WWO21"/>
      <c r="WWP21"/>
      <c r="WWQ21"/>
      <c r="WWR21"/>
      <c r="WWS21"/>
      <c r="WWT21"/>
      <c r="WWU21"/>
      <c r="WWV21"/>
      <c r="WWW21"/>
      <c r="WWX21"/>
      <c r="WWY21"/>
      <c r="WWZ21"/>
      <c r="WXA21"/>
      <c r="WXB21"/>
      <c r="WXC21"/>
      <c r="WXD21"/>
      <c r="WXE21"/>
      <c r="WXF21"/>
      <c r="WXG21"/>
      <c r="WXH21"/>
      <c r="WXI21"/>
      <c r="WXJ21"/>
      <c r="WXK21"/>
      <c r="WXL21"/>
      <c r="WXM21"/>
      <c r="WXN21"/>
      <c r="WXO21"/>
      <c r="WXP21"/>
      <c r="WXQ21"/>
      <c r="WXR21"/>
      <c r="WXS21"/>
      <c r="WXT21"/>
      <c r="WXU21"/>
      <c r="WXV21"/>
      <c r="WXW21"/>
      <c r="WXX21"/>
      <c r="WXY21"/>
      <c r="WXZ21"/>
      <c r="WYA21"/>
      <c r="WYB21"/>
      <c r="WYC21"/>
      <c r="WYD21"/>
      <c r="WYE21"/>
      <c r="WYF21"/>
      <c r="WYG21"/>
      <c r="WYH21"/>
      <c r="WYI21"/>
      <c r="WYJ21"/>
      <c r="WYK21"/>
      <c r="WYL21"/>
      <c r="WYM21"/>
      <c r="WYN21"/>
      <c r="WYO21"/>
      <c r="WYP21"/>
      <c r="WYQ21"/>
      <c r="WYR21"/>
      <c r="WYS21"/>
      <c r="WYT21"/>
      <c r="WYU21"/>
      <c r="WYV21"/>
      <c r="WYW21"/>
      <c r="WYX21"/>
      <c r="WYY21"/>
      <c r="WYZ21"/>
      <c r="WZA21"/>
      <c r="WZB21"/>
      <c r="WZC21"/>
      <c r="WZD21"/>
      <c r="WZE21"/>
      <c r="WZF21"/>
      <c r="WZG21"/>
      <c r="WZH21"/>
      <c r="WZI21"/>
      <c r="WZJ21"/>
      <c r="WZK21"/>
      <c r="WZL21"/>
      <c r="WZM21"/>
      <c r="WZN21"/>
      <c r="WZO21"/>
      <c r="WZP21"/>
      <c r="WZQ21"/>
      <c r="WZR21"/>
      <c r="WZS21"/>
      <c r="WZT21"/>
      <c r="WZU21"/>
      <c r="WZV21"/>
      <c r="WZW21"/>
      <c r="WZX21"/>
      <c r="WZY21"/>
      <c r="WZZ21"/>
      <c r="XAA21"/>
      <c r="XAB21"/>
      <c r="XAC21"/>
      <c r="XAD21"/>
      <c r="XAE21"/>
      <c r="XAF21"/>
      <c r="XAG21"/>
      <c r="XAH21"/>
      <c r="XAI21"/>
      <c r="XAJ21"/>
      <c r="XAK21"/>
      <c r="XAL21"/>
      <c r="XAM21"/>
      <c r="XAN21"/>
      <c r="XAO21"/>
      <c r="XAP21"/>
      <c r="XAQ21"/>
      <c r="XAR21"/>
      <c r="XAS21"/>
      <c r="XAT21"/>
      <c r="XAU21"/>
      <c r="XAV21"/>
      <c r="XAW21"/>
      <c r="XAX21"/>
      <c r="XAY21"/>
      <c r="XAZ21"/>
      <c r="XBA21"/>
      <c r="XBB21"/>
      <c r="XBC21"/>
      <c r="XBD21"/>
      <c r="XBE21"/>
      <c r="XBF21"/>
      <c r="XBG21"/>
      <c r="XBH21"/>
      <c r="XBI21"/>
      <c r="XBJ21"/>
      <c r="XBK21"/>
      <c r="XBL21"/>
      <c r="XBM21"/>
      <c r="XBN21"/>
      <c r="XBO21"/>
      <c r="XBP21"/>
      <c r="XBQ21"/>
      <c r="XBR21"/>
      <c r="XBS21"/>
      <c r="XBT21"/>
      <c r="XBU21"/>
      <c r="XBV21"/>
      <c r="XBW21"/>
      <c r="XBX21"/>
      <c r="XBY21"/>
      <c r="XBZ21"/>
      <c r="XCA21"/>
      <c r="XCB21"/>
      <c r="XCC21"/>
      <c r="XCD21"/>
      <c r="XCE21"/>
      <c r="XCF21"/>
      <c r="XCG21"/>
      <c r="XCH21"/>
      <c r="XCI21"/>
      <c r="XCJ21"/>
      <c r="XCK21"/>
      <c r="XCL21"/>
      <c r="XCM21"/>
      <c r="XCN21"/>
      <c r="XCO21"/>
      <c r="XCP21"/>
      <c r="XCQ21"/>
      <c r="XCR21"/>
      <c r="XCS21"/>
      <c r="XCT21"/>
      <c r="XCU21"/>
      <c r="XCV21"/>
      <c r="XCW21"/>
      <c r="XCX21"/>
      <c r="XCY21"/>
      <c r="XCZ21"/>
      <c r="XDA21"/>
      <c r="XDB21"/>
      <c r="XDC21"/>
      <c r="XDD21"/>
      <c r="XDE21"/>
      <c r="XDF21"/>
      <c r="XDG21"/>
      <c r="XDH21"/>
      <c r="XDI21"/>
      <c r="XDJ21"/>
      <c r="XDK21"/>
      <c r="XDL21"/>
      <c r="XDM21"/>
      <c r="XDN21"/>
      <c r="XDO21"/>
      <c r="XDP21"/>
      <c r="XDQ21"/>
      <c r="XDR21"/>
      <c r="XDS21"/>
      <c r="XDT21"/>
      <c r="XDU21"/>
      <c r="XDV21"/>
      <c r="XDW21"/>
      <c r="XDX21"/>
      <c r="XDY21"/>
      <c r="XDZ21"/>
      <c r="XEA21"/>
      <c r="XEB21"/>
      <c r="XEC21"/>
      <c r="XED21"/>
      <c r="XEE21"/>
      <c r="XEF21"/>
      <c r="XEG21"/>
      <c r="XEH21"/>
      <c r="XEI21"/>
      <c r="XEJ21"/>
      <c r="XEK21"/>
      <c r="XEL21"/>
    </row>
    <row r="22" spans="1:16366" x14ac:dyDescent="0.2">
      <c r="A22" s="8"/>
      <c r="B22" s="9"/>
      <c r="C22" s="9"/>
      <c r="D22" s="9"/>
      <c r="E22" s="9"/>
      <c r="F22" s="9"/>
      <c r="G22" s="9"/>
      <c r="H22" s="9"/>
      <c r="I22" s="10"/>
      <c r="J22" s="10"/>
      <c r="K22" s="44"/>
      <c r="L22" s="8"/>
      <c r="M22" s="8"/>
      <c r="N22" s="8"/>
      <c r="O22" s="10"/>
      <c r="P22" s="8"/>
      <c r="Q22" s="10"/>
      <c r="R22" s="10"/>
      <c r="S22" s="44"/>
      <c r="T22" s="10"/>
      <c r="U22" s="4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/>
      <c r="JC22" s="4"/>
      <c r="JD22" s="4"/>
      <c r="JE22" s="4"/>
      <c r="JF22" s="4"/>
      <c r="JG22" s="4"/>
      <c r="JH22" s="4"/>
      <c r="JI22" s="4"/>
      <c r="JJ22" s="4"/>
      <c r="JK22" s="4"/>
      <c r="JL22" s="4"/>
      <c r="JM22" s="4"/>
      <c r="JN22" s="4"/>
      <c r="JO22" s="4"/>
      <c r="JP22" s="4"/>
      <c r="JQ22" s="4"/>
      <c r="JR22" s="4"/>
      <c r="JS22" s="4"/>
      <c r="JT22" s="4"/>
      <c r="JU22" s="4"/>
      <c r="JV22" s="4"/>
      <c r="JW22" s="4"/>
      <c r="JX22" s="4"/>
      <c r="JY22" s="4"/>
      <c r="JZ22" s="4"/>
      <c r="KA22" s="4"/>
      <c r="KB22" s="4"/>
      <c r="KC22" s="4"/>
      <c r="KD22" s="4"/>
      <c r="KE22" s="4"/>
      <c r="KF22" s="4"/>
      <c r="KG22" s="4"/>
      <c r="KH22" s="4"/>
      <c r="KI22" s="4"/>
      <c r="KJ22" s="4"/>
      <c r="KK22" s="4"/>
      <c r="KL22" s="4"/>
      <c r="KM22" s="4"/>
      <c r="KN22" s="4"/>
      <c r="KO22" s="4"/>
      <c r="KP22" s="4"/>
      <c r="KQ22" s="4"/>
      <c r="KR22" s="4"/>
      <c r="KS22" s="4"/>
      <c r="KT22" s="4"/>
      <c r="KU22" s="4"/>
      <c r="KV22" s="4"/>
      <c r="KW22" s="4"/>
      <c r="KX22" s="4"/>
      <c r="KY22" s="4"/>
      <c r="KZ22" s="4"/>
      <c r="LA22" s="4"/>
      <c r="LB22" s="4"/>
      <c r="LC22" s="4"/>
      <c r="LD22" s="4"/>
      <c r="LE22" s="4"/>
      <c r="LF22" s="4"/>
      <c r="LG22" s="4"/>
      <c r="LH22" s="4"/>
      <c r="LI22" s="4"/>
      <c r="LJ22" s="4"/>
      <c r="LK22" s="4"/>
      <c r="LL22" s="4"/>
      <c r="LM22" s="4"/>
      <c r="LN22" s="4"/>
      <c r="LO22" s="4"/>
      <c r="LP22" s="4"/>
      <c r="LQ22" s="4"/>
      <c r="LR22" s="4"/>
      <c r="LS22" s="4"/>
      <c r="LT22" s="4"/>
      <c r="LU22" s="4"/>
      <c r="LV22" s="4"/>
      <c r="LW22" s="4"/>
      <c r="LX22" s="4"/>
      <c r="LY22" s="4"/>
      <c r="LZ22" s="4"/>
      <c r="MA22" s="4"/>
      <c r="MB22" s="4"/>
      <c r="MC22" s="4"/>
      <c r="MD22" s="4"/>
      <c r="ME22" s="4"/>
      <c r="MF22" s="4"/>
      <c r="MG22" s="4"/>
      <c r="MH22" s="4"/>
      <c r="MI22" s="4"/>
      <c r="MJ22" s="4"/>
      <c r="MK22" s="4"/>
      <c r="ML22" s="4"/>
      <c r="MM22" s="4"/>
      <c r="MN22" s="4"/>
      <c r="MO22" s="4"/>
      <c r="MP22" s="4"/>
      <c r="MQ22" s="4"/>
      <c r="MR22" s="4"/>
      <c r="MS22" s="4"/>
      <c r="MT22" s="4"/>
      <c r="MU22" s="4"/>
      <c r="MV22" s="4"/>
      <c r="MW22" s="4"/>
      <c r="MX22" s="4"/>
      <c r="MY22" s="4"/>
      <c r="MZ22" s="4"/>
      <c r="NA22" s="4"/>
      <c r="NB22" s="4"/>
      <c r="NC22" s="4"/>
      <c r="ND22" s="4"/>
      <c r="NE22" s="4"/>
      <c r="NF22" s="4"/>
      <c r="NG22" s="4"/>
      <c r="NH22" s="4"/>
      <c r="NI22" s="4"/>
      <c r="NJ22" s="4"/>
      <c r="NK22" s="4"/>
      <c r="NL22" s="4"/>
      <c r="NM22" s="4"/>
      <c r="NN22" s="4"/>
      <c r="NO22" s="4"/>
      <c r="NP22" s="4"/>
      <c r="NQ22" s="4"/>
      <c r="NR22" s="4"/>
      <c r="NS22" s="4"/>
      <c r="NT22" s="4"/>
      <c r="NU22" s="4"/>
      <c r="NV22" s="4"/>
      <c r="NW22" s="4"/>
      <c r="NX22" s="4"/>
      <c r="NY22" s="4"/>
      <c r="NZ22" s="4"/>
      <c r="OA22" s="4"/>
      <c r="OB22" s="4"/>
      <c r="OC22" s="4"/>
      <c r="OD22" s="4"/>
      <c r="OE22" s="4"/>
      <c r="OF22" s="4"/>
      <c r="OG22" s="4"/>
      <c r="OH22" s="4"/>
      <c r="OI22" s="4"/>
      <c r="OJ22" s="4"/>
      <c r="OK22" s="4"/>
      <c r="OL22" s="4"/>
      <c r="OM22" s="4"/>
      <c r="ON22" s="4"/>
      <c r="OO22" s="4"/>
      <c r="OP22" s="4"/>
      <c r="OQ22" s="4"/>
      <c r="OR22" s="4"/>
      <c r="OS22" s="4"/>
      <c r="OT22" s="4"/>
      <c r="OU22" s="4"/>
      <c r="OV22" s="4"/>
      <c r="OW22" s="4"/>
      <c r="OX22" s="4"/>
      <c r="OY22" s="4"/>
      <c r="OZ22" s="4"/>
      <c r="PA22" s="4"/>
      <c r="PB22" s="4"/>
      <c r="PC22" s="4"/>
      <c r="PD22" s="4"/>
      <c r="PE22" s="4"/>
      <c r="PF22" s="4"/>
      <c r="PG22" s="4"/>
      <c r="PH22" s="4"/>
      <c r="PI22" s="4"/>
      <c r="PJ22" s="4"/>
      <c r="PK22" s="4"/>
      <c r="PL22" s="4"/>
      <c r="PM22" s="4"/>
      <c r="PN22" s="4"/>
      <c r="PO22" s="4"/>
      <c r="PP22" s="4"/>
      <c r="PQ22" s="4"/>
      <c r="PR22" s="4"/>
      <c r="PS22" s="4"/>
      <c r="PT22" s="4"/>
      <c r="PU22" s="4"/>
      <c r="PV22" s="4"/>
      <c r="PW22" s="4"/>
      <c r="PX22" s="4"/>
      <c r="PY22" s="4"/>
      <c r="PZ22" s="4"/>
      <c r="QA22" s="4"/>
      <c r="QB22" s="4"/>
      <c r="QC22" s="4"/>
      <c r="QD22" s="4"/>
      <c r="QE22" s="4"/>
      <c r="QF22" s="4"/>
      <c r="QG22" s="4"/>
      <c r="QH22" s="4"/>
      <c r="QI22" s="4"/>
      <c r="QJ22" s="4"/>
      <c r="QK22" s="4"/>
      <c r="QL22" s="4"/>
      <c r="QM22" s="4"/>
      <c r="QN22" s="4"/>
      <c r="QO22" s="4"/>
      <c r="QP22" s="4"/>
      <c r="QQ22" s="4"/>
      <c r="QR22" s="4"/>
      <c r="QS22" s="4"/>
      <c r="QT22" s="4"/>
      <c r="QU22" s="4"/>
      <c r="QV22" s="4"/>
      <c r="QW22" s="4"/>
      <c r="QX22" s="4"/>
      <c r="QY22" s="4"/>
      <c r="QZ22" s="4"/>
      <c r="RA22" s="4"/>
      <c r="RB22" s="4"/>
      <c r="RC22" s="4"/>
      <c r="RD22" s="4"/>
      <c r="RE22" s="4"/>
      <c r="RF22" s="4"/>
      <c r="RG22" s="4"/>
      <c r="RH22" s="4"/>
      <c r="RI22" s="4"/>
      <c r="RJ22" s="4"/>
      <c r="RK22" s="4"/>
      <c r="RL22" s="4"/>
      <c r="RM22" s="4"/>
      <c r="RN22" s="4"/>
      <c r="RO22" s="4"/>
      <c r="RP22" s="4"/>
      <c r="RQ22" s="4"/>
      <c r="RR22" s="4"/>
      <c r="RS22" s="4"/>
      <c r="RT22" s="4"/>
      <c r="RU22" s="4"/>
      <c r="RV22" s="4"/>
      <c r="RW22" s="4"/>
      <c r="RX22" s="4"/>
      <c r="RY22" s="4"/>
      <c r="RZ22" s="4"/>
      <c r="SA22" s="4"/>
      <c r="SB22" s="4"/>
      <c r="SC22" s="4"/>
      <c r="SD22" s="4"/>
      <c r="SE22" s="4"/>
      <c r="SF22" s="4"/>
      <c r="SG22" s="4"/>
      <c r="SH22" s="4"/>
      <c r="SI22" s="4"/>
      <c r="SJ22" s="4"/>
      <c r="SK22" s="4"/>
      <c r="SL22" s="4"/>
      <c r="SM22" s="4"/>
      <c r="SN22" s="4"/>
      <c r="SO22" s="4"/>
      <c r="SP22" s="4"/>
      <c r="SQ22" s="4"/>
      <c r="SR22" s="4"/>
      <c r="SS22" s="4"/>
      <c r="ST22" s="4"/>
      <c r="SU22" s="4"/>
      <c r="SV22" s="4"/>
      <c r="SW22" s="4"/>
      <c r="SX22" s="4"/>
      <c r="SY22" s="4"/>
      <c r="SZ22" s="4"/>
      <c r="TA22" s="4"/>
      <c r="TB22" s="4"/>
      <c r="TC22" s="4"/>
      <c r="TD22" s="4"/>
      <c r="TE22" s="4"/>
      <c r="TF22" s="4"/>
      <c r="TG22" s="4"/>
      <c r="TH22" s="4"/>
      <c r="TI22" s="4"/>
      <c r="TJ22" s="4"/>
      <c r="TK22" s="4"/>
      <c r="TL22" s="4"/>
      <c r="TM22" s="4"/>
      <c r="TN22" s="4"/>
      <c r="TO22" s="4"/>
      <c r="TP22" s="4"/>
      <c r="TQ22" s="4"/>
      <c r="TR22" s="4"/>
      <c r="TS22" s="4"/>
      <c r="TT22" s="4"/>
      <c r="TU22" s="4"/>
      <c r="TV22" s="4"/>
      <c r="TW22" s="4"/>
      <c r="TX22" s="4"/>
      <c r="TY22" s="4"/>
      <c r="TZ22" s="4"/>
      <c r="UA22" s="4"/>
      <c r="UB22" s="4"/>
      <c r="UC22" s="4"/>
      <c r="UD22" s="4"/>
      <c r="UE22" s="4"/>
      <c r="UF22" s="4"/>
      <c r="UG22" s="4"/>
      <c r="UH22" s="4"/>
      <c r="UI22" s="4"/>
      <c r="UJ22" s="4"/>
      <c r="UK22" s="4"/>
      <c r="UL22" s="4"/>
      <c r="UM22" s="4"/>
      <c r="UN22" s="4"/>
      <c r="UO22" s="4"/>
      <c r="UP22" s="4"/>
      <c r="UQ22" s="4"/>
      <c r="UR22" s="4"/>
      <c r="US22" s="4"/>
      <c r="UT22" s="4"/>
      <c r="UU22" s="4"/>
      <c r="UV22" s="4"/>
      <c r="UW22" s="4"/>
      <c r="UX22" s="4"/>
      <c r="UY22" s="4"/>
      <c r="UZ22" s="4"/>
      <c r="VA22" s="4"/>
      <c r="VB22" s="4"/>
      <c r="VC22" s="4"/>
      <c r="VD22" s="4"/>
      <c r="VE22" s="4"/>
      <c r="VF22" s="4"/>
      <c r="VG22" s="4"/>
      <c r="VH22" s="4"/>
      <c r="VI22" s="4"/>
      <c r="VJ22" s="4"/>
      <c r="VK22" s="4"/>
      <c r="VL22" s="4"/>
      <c r="VM22" s="4"/>
      <c r="VN22" s="4"/>
      <c r="VO22" s="4"/>
      <c r="VP22" s="4"/>
      <c r="VQ22" s="4"/>
      <c r="VR22" s="4"/>
      <c r="VS22" s="4"/>
      <c r="VT22" s="4"/>
      <c r="VU22" s="4"/>
      <c r="VV22" s="4"/>
      <c r="VW22" s="4"/>
      <c r="VX22" s="4"/>
      <c r="VY22" s="4"/>
      <c r="VZ22" s="4"/>
      <c r="WA22" s="4"/>
      <c r="WB22" s="4"/>
      <c r="WC22" s="4"/>
      <c r="WD22" s="4"/>
      <c r="WE22" s="4"/>
      <c r="WF22" s="4"/>
      <c r="WG22" s="4"/>
      <c r="WH22" s="4"/>
      <c r="WI22" s="4"/>
      <c r="WJ22" s="4"/>
      <c r="WK22" s="4"/>
      <c r="WL22" s="4"/>
      <c r="WM22" s="4"/>
      <c r="WN22" s="4"/>
      <c r="WO22" s="4"/>
      <c r="WP22" s="4"/>
      <c r="WQ22" s="4"/>
      <c r="WR22" s="4"/>
      <c r="WS22" s="4"/>
      <c r="WT22" s="4"/>
      <c r="WU22" s="4"/>
      <c r="WV22" s="4"/>
      <c r="WW22" s="4"/>
      <c r="WX22" s="4"/>
      <c r="WY22" s="4"/>
      <c r="WZ22" s="4"/>
      <c r="XA22" s="4"/>
      <c r="XB22" s="4"/>
      <c r="XC22" s="4"/>
      <c r="XD22" s="4"/>
      <c r="XE22" s="4"/>
      <c r="XF22" s="4"/>
      <c r="XG22" s="4"/>
      <c r="XH22" s="4"/>
      <c r="XI22" s="4"/>
      <c r="XJ22" s="4"/>
      <c r="XK22" s="4"/>
      <c r="XL22" s="4"/>
      <c r="XM22" s="4"/>
      <c r="XN22" s="4"/>
      <c r="XO22" s="4"/>
      <c r="XP22" s="4"/>
      <c r="XQ22" s="4"/>
      <c r="XR22" s="4"/>
      <c r="XS22" s="4"/>
      <c r="XT22" s="4"/>
      <c r="XU22" s="4"/>
      <c r="XV22" s="4"/>
      <c r="XW22" s="4"/>
      <c r="XX22" s="4"/>
      <c r="XY22" s="4"/>
      <c r="XZ22" s="4"/>
      <c r="YA22" s="4"/>
      <c r="YB22" s="4"/>
      <c r="YC22" s="4"/>
      <c r="YD22" s="4"/>
      <c r="YE22" s="4"/>
      <c r="YF22" s="4"/>
      <c r="YG22" s="4"/>
      <c r="YH22" s="4"/>
      <c r="YI22" s="4"/>
      <c r="YJ22" s="4"/>
      <c r="YK22" s="4"/>
      <c r="YL22" s="4"/>
      <c r="YM22" s="4"/>
      <c r="YN22" s="4"/>
      <c r="YO22" s="4"/>
      <c r="YP22" s="4"/>
      <c r="YQ22" s="4"/>
      <c r="YR22" s="4"/>
      <c r="YS22" s="4"/>
      <c r="YT22" s="4"/>
      <c r="YU22" s="4"/>
      <c r="YV22" s="4"/>
      <c r="YW22" s="4"/>
      <c r="YX22" s="4"/>
      <c r="YY22" s="4"/>
      <c r="YZ22" s="4"/>
      <c r="ZA22" s="4"/>
      <c r="ZB22" s="4"/>
      <c r="ZC22" s="4"/>
      <c r="ZD22" s="4"/>
      <c r="ZE22" s="4"/>
      <c r="ZF22" s="4"/>
      <c r="ZG22" s="4"/>
      <c r="ZH22" s="4"/>
      <c r="ZI22" s="4"/>
      <c r="ZJ22" s="4"/>
      <c r="ZK22" s="4"/>
      <c r="ZL22" s="4"/>
      <c r="ZM22" s="4"/>
      <c r="ZN22" s="4"/>
      <c r="ZO22" s="4"/>
      <c r="ZP22" s="4"/>
      <c r="ZQ22" s="4"/>
      <c r="ZR22" s="4"/>
      <c r="ZS22" s="4"/>
      <c r="ZT22" s="4"/>
      <c r="ZU22" s="4"/>
      <c r="ZV22" s="4"/>
      <c r="ZW22" s="4"/>
      <c r="ZX22" s="4"/>
      <c r="ZY22" s="4"/>
      <c r="ZZ22" s="4"/>
      <c r="AAA22" s="4"/>
      <c r="AAB22" s="4"/>
      <c r="AAC22" s="4"/>
      <c r="AAD22" s="4"/>
      <c r="AAE22" s="4"/>
      <c r="AAF22" s="4"/>
      <c r="AAG22" s="4"/>
      <c r="AAH22" s="4"/>
      <c r="AAI22" s="4"/>
      <c r="AAJ22" s="4"/>
      <c r="AAK22" s="4"/>
      <c r="AAL22" s="4"/>
      <c r="AAM22" s="4"/>
      <c r="AAN22" s="4"/>
      <c r="AAO22" s="4"/>
      <c r="AAP22" s="4"/>
      <c r="AAQ22" s="4"/>
      <c r="AAR22" s="4"/>
      <c r="AAS22" s="4"/>
      <c r="AAT22" s="4"/>
      <c r="AAU22" s="4"/>
      <c r="AAV22" s="4"/>
      <c r="AAW22" s="4"/>
      <c r="AAX22" s="4"/>
      <c r="AAY22" s="4"/>
      <c r="AAZ22" s="4"/>
      <c r="ABA22" s="4"/>
      <c r="ABB22" s="4"/>
      <c r="ABC22" s="4"/>
      <c r="ABD22" s="4"/>
      <c r="ABE22" s="4"/>
      <c r="ABF22" s="4"/>
      <c r="ABG22" s="4"/>
      <c r="ABH22" s="4"/>
      <c r="ABI22" s="4"/>
      <c r="ABJ22" s="4"/>
      <c r="ABK22" s="4"/>
      <c r="ABL22" s="4"/>
      <c r="ABM22" s="4"/>
      <c r="ABN22" s="4"/>
      <c r="ABO22" s="4"/>
      <c r="ABP22" s="4"/>
      <c r="ABQ22" s="4"/>
      <c r="ABR22" s="4"/>
      <c r="ABS22" s="4"/>
      <c r="ABT22" s="4"/>
      <c r="ABU22" s="4"/>
      <c r="ABV22" s="4"/>
      <c r="ABW22" s="4"/>
      <c r="ABX22" s="4"/>
      <c r="ABY22" s="4"/>
      <c r="ABZ22" s="4"/>
      <c r="ACA22" s="4"/>
      <c r="ACB22" s="4"/>
      <c r="ACC22" s="4"/>
      <c r="ACD22" s="4"/>
      <c r="ACE22" s="4"/>
      <c r="ACF22" s="4"/>
      <c r="ACG22" s="4"/>
      <c r="ACH22" s="4"/>
      <c r="ACI22" s="4"/>
      <c r="ACJ22" s="4"/>
      <c r="ACK22" s="4"/>
      <c r="ACL22" s="4"/>
      <c r="ACM22" s="4"/>
      <c r="ACN22" s="4"/>
      <c r="ACO22" s="4"/>
      <c r="ACP22" s="4"/>
      <c r="ACQ22" s="4"/>
      <c r="ACR22" s="4"/>
      <c r="ACS22" s="4"/>
      <c r="ACT22" s="4"/>
      <c r="ACU22" s="4"/>
      <c r="ACV22" s="4"/>
      <c r="ACW22" s="4"/>
      <c r="ACX22" s="4"/>
      <c r="ACY22" s="4"/>
      <c r="ACZ22" s="4"/>
      <c r="ADA22" s="4"/>
      <c r="ADB22" s="4"/>
      <c r="ADC22" s="4"/>
      <c r="ADD22" s="4"/>
      <c r="ADE22" s="4"/>
      <c r="ADF22" s="4"/>
      <c r="ADG22" s="4"/>
      <c r="ADH22" s="4"/>
      <c r="ADI22" s="4"/>
      <c r="ADJ22" s="4"/>
      <c r="ADK22" s="4"/>
      <c r="ADL22" s="4"/>
      <c r="ADM22" s="4"/>
      <c r="ADN22" s="4"/>
      <c r="ADO22" s="4"/>
      <c r="ADP22" s="4"/>
      <c r="ADQ22" s="4"/>
      <c r="ADR22" s="4"/>
      <c r="ADS22" s="4"/>
      <c r="ADT22" s="4"/>
      <c r="ADU22" s="4"/>
      <c r="ADV22" s="4"/>
      <c r="ADW22" s="4"/>
      <c r="ADX22" s="4"/>
      <c r="ADY22" s="4"/>
      <c r="ADZ22" s="4"/>
      <c r="AEA22" s="4"/>
      <c r="AEB22" s="4"/>
      <c r="AEC22" s="4"/>
      <c r="AED22" s="4"/>
      <c r="AEE22" s="4"/>
      <c r="AEF22" s="4"/>
      <c r="AEG22" s="4"/>
      <c r="AEH22" s="4"/>
      <c r="AEI22" s="4"/>
      <c r="AEJ22" s="4"/>
      <c r="AEK22" s="4"/>
      <c r="AEL22" s="4"/>
      <c r="AEM22" s="4"/>
      <c r="AEN22" s="4"/>
      <c r="AEO22" s="4"/>
      <c r="AEP22" s="4"/>
      <c r="AEQ22" s="4"/>
      <c r="AER22" s="4"/>
      <c r="AES22" s="4"/>
      <c r="AET22" s="4"/>
      <c r="AEU22" s="4"/>
      <c r="AEV22" s="4"/>
      <c r="AEW22" s="4"/>
      <c r="AEX22" s="4"/>
      <c r="AEY22" s="4"/>
      <c r="AEZ22" s="4"/>
      <c r="AFA22" s="4"/>
      <c r="AFB22" s="4"/>
      <c r="AFC22" s="4"/>
      <c r="AFD22" s="4"/>
      <c r="AFE22" s="4"/>
      <c r="AFF22" s="4"/>
      <c r="AFG22" s="4"/>
      <c r="AFH22" s="4"/>
      <c r="AFI22" s="4"/>
      <c r="AFJ22" s="4"/>
      <c r="AFK22" s="4"/>
      <c r="AFL22" s="4"/>
      <c r="AFM22" s="4"/>
      <c r="AFN22" s="4"/>
      <c r="AFO22" s="4"/>
      <c r="AFP22" s="4"/>
      <c r="AFQ22" s="4"/>
      <c r="AFR22" s="4"/>
      <c r="AFS22" s="4"/>
      <c r="AFT22" s="4"/>
      <c r="AFU22" s="4"/>
      <c r="AFV22" s="4"/>
      <c r="AFW22" s="4"/>
      <c r="AFX22" s="4"/>
      <c r="AFY22" s="4"/>
      <c r="AFZ22" s="4"/>
      <c r="AGA22" s="4"/>
      <c r="AGB22" s="4"/>
      <c r="AGC22" s="4"/>
      <c r="AGD22" s="4"/>
      <c r="AGE22" s="4"/>
      <c r="AGF22" s="4"/>
      <c r="AGG22" s="4"/>
      <c r="AGH22" s="4"/>
      <c r="AGI22" s="4"/>
      <c r="AGJ22" s="4"/>
      <c r="AGK22" s="4"/>
      <c r="AGL22" s="4"/>
      <c r="AGM22" s="4"/>
      <c r="AGN22" s="4"/>
      <c r="AGO22" s="4"/>
      <c r="AGP22" s="4"/>
      <c r="AGQ22" s="4"/>
      <c r="AGR22" s="4"/>
      <c r="AGS22" s="4"/>
      <c r="AGT22" s="4"/>
      <c r="AGU22" s="4"/>
      <c r="AGV22" s="4"/>
      <c r="AGW22" s="4"/>
      <c r="AGX22" s="4"/>
      <c r="AGY22" s="4"/>
      <c r="AGZ22" s="4"/>
      <c r="AHA22" s="4"/>
      <c r="AHB22" s="4"/>
      <c r="AHC22" s="4"/>
      <c r="AHD22" s="4"/>
      <c r="AHE22" s="4"/>
      <c r="AHF22" s="4"/>
      <c r="AHG22" s="4"/>
      <c r="AHH22" s="4"/>
      <c r="AHI22" s="4"/>
      <c r="AHJ22" s="4"/>
      <c r="AHK22" s="4"/>
      <c r="AHL22" s="4"/>
      <c r="AHM22" s="4"/>
      <c r="AHN22" s="4"/>
      <c r="AHO22" s="4"/>
      <c r="AHP22" s="4"/>
      <c r="AHQ22" s="4"/>
      <c r="AHR22" s="4"/>
      <c r="AHS22" s="4"/>
      <c r="AHT22" s="4"/>
      <c r="AHU22" s="4"/>
      <c r="AHV22" s="4"/>
      <c r="AHW22" s="4"/>
      <c r="AHX22" s="4"/>
      <c r="AHY22" s="4"/>
      <c r="AHZ22" s="4"/>
      <c r="AIA22" s="4"/>
      <c r="AIB22" s="4"/>
      <c r="AIC22" s="4"/>
      <c r="AID22" s="4"/>
      <c r="AIE22" s="4"/>
      <c r="AIF22" s="4"/>
      <c r="AIG22" s="4"/>
      <c r="AIH22" s="4"/>
      <c r="AII22" s="4"/>
      <c r="AIJ22" s="4"/>
      <c r="AIK22" s="4"/>
      <c r="AIL22" s="4"/>
      <c r="AIM22" s="4"/>
      <c r="AIN22" s="4"/>
      <c r="AIO22" s="4"/>
      <c r="AIP22" s="4"/>
      <c r="AIQ22" s="4"/>
      <c r="AIR22" s="4"/>
      <c r="AIS22" s="4"/>
      <c r="AIT22" s="4"/>
      <c r="AIU22" s="4"/>
      <c r="AIV22" s="4"/>
      <c r="AIW22" s="4"/>
      <c r="AIX22" s="4"/>
      <c r="AIY22" s="4"/>
      <c r="AIZ22" s="4"/>
      <c r="AJA22" s="4"/>
      <c r="AJB22" s="4"/>
      <c r="AJC22" s="4"/>
      <c r="AJD22" s="4"/>
      <c r="AJE22" s="4"/>
      <c r="AJF22" s="4"/>
      <c r="AJG22" s="4"/>
      <c r="AJH22" s="4"/>
      <c r="AJI22" s="4"/>
      <c r="AJJ22" s="4"/>
      <c r="AJK22" s="4"/>
      <c r="AJL22" s="4"/>
      <c r="AJM22" s="4"/>
      <c r="AJN22" s="4"/>
      <c r="AJO22" s="4"/>
      <c r="AJP22" s="4"/>
      <c r="AJQ22" s="4"/>
      <c r="AJR22" s="4"/>
      <c r="AJS22" s="4"/>
      <c r="AJT22" s="4"/>
      <c r="AJU22" s="4"/>
      <c r="AJV22" s="4"/>
      <c r="AJW22" s="4"/>
      <c r="AJX22" s="4"/>
      <c r="AJY22" s="4"/>
      <c r="AJZ22" s="4"/>
      <c r="AKA22" s="4"/>
      <c r="AKB22" s="4"/>
      <c r="AKC22" s="4"/>
      <c r="AKD22" s="4"/>
      <c r="AKE22" s="4"/>
      <c r="AKF22" s="4"/>
      <c r="AKG22" s="4"/>
      <c r="AKH22" s="4"/>
      <c r="AKI22" s="4"/>
      <c r="AKJ22" s="4"/>
      <c r="AKK22" s="4"/>
      <c r="AKL22" s="4"/>
      <c r="AKM22" s="4"/>
      <c r="AKN22" s="4"/>
      <c r="AKO22" s="4"/>
      <c r="AKP22" s="4"/>
      <c r="AKQ22" s="4"/>
      <c r="AKR22" s="4"/>
      <c r="AKS22" s="4"/>
      <c r="AKT22" s="4"/>
      <c r="AKU22" s="4"/>
      <c r="AKV22" s="4"/>
      <c r="AKW22" s="4"/>
      <c r="AKX22" s="4"/>
      <c r="AKY22" s="4"/>
      <c r="AKZ22" s="4"/>
      <c r="ALA22" s="4"/>
      <c r="ALB22" s="4"/>
      <c r="ALC22" s="4"/>
      <c r="ALD22" s="4"/>
      <c r="ALE22" s="4"/>
      <c r="ALF22" s="4"/>
      <c r="ALG22" s="4"/>
      <c r="ALH22" s="4"/>
      <c r="ALI22" s="4"/>
      <c r="ALJ22" s="4"/>
      <c r="ALK22" s="4"/>
      <c r="ALL22" s="4"/>
      <c r="ALM22" s="4"/>
      <c r="ALN22" s="4"/>
      <c r="ALO22" s="4"/>
      <c r="ALP22" s="4"/>
      <c r="ALQ22" s="4"/>
      <c r="ALR22" s="4"/>
      <c r="ALS22" s="4"/>
      <c r="ALT22" s="4"/>
      <c r="ALU22" s="4"/>
      <c r="ALV22" s="4"/>
      <c r="ALW22" s="4"/>
      <c r="ALX22" s="4"/>
      <c r="ALY22" s="4"/>
      <c r="ALZ22" s="4"/>
      <c r="AMA22" s="4"/>
      <c r="AMB22" s="4"/>
      <c r="AMC22" s="4"/>
      <c r="AMD22" s="4"/>
      <c r="AME22" s="4"/>
      <c r="AMF22" s="4"/>
      <c r="AMG22" s="4"/>
      <c r="AMH22" s="4"/>
      <c r="AMI22" s="4"/>
      <c r="AMJ22" s="4"/>
      <c r="AMK22" s="4"/>
      <c r="AML22" s="4"/>
      <c r="AMM22" s="4"/>
      <c r="AMN22" s="4"/>
      <c r="AMO22" s="4"/>
      <c r="AMP22" s="4"/>
      <c r="AMQ22" s="4"/>
      <c r="AMR22" s="4"/>
      <c r="AMS22" s="4"/>
      <c r="AMT22" s="4"/>
      <c r="AMU22" s="4"/>
      <c r="AMV22" s="4"/>
      <c r="AMW22" s="4"/>
      <c r="AMX22" s="4"/>
      <c r="AMY22" s="4"/>
      <c r="AMZ22" s="4"/>
      <c r="ANA22" s="4"/>
      <c r="ANB22" s="4"/>
      <c r="ANC22" s="4"/>
      <c r="AND22" s="4"/>
      <c r="ANE22" s="4"/>
      <c r="ANF22" s="4"/>
      <c r="ANG22" s="4"/>
      <c r="ANH22" s="4"/>
      <c r="ANI22" s="4"/>
      <c r="ANJ22" s="4"/>
      <c r="ANK22" s="4"/>
      <c r="ANL22" s="4"/>
      <c r="ANM22" s="4"/>
      <c r="ANN22" s="4"/>
      <c r="ANO22" s="4"/>
      <c r="ANP22" s="4"/>
      <c r="ANQ22" s="4"/>
      <c r="ANR22" s="4"/>
      <c r="ANS22" s="4"/>
      <c r="ANT22" s="4"/>
      <c r="ANU22" s="4"/>
      <c r="ANV22" s="4"/>
      <c r="ANW22" s="4"/>
      <c r="ANX22" s="4"/>
      <c r="ANY22" s="4"/>
      <c r="ANZ22" s="4"/>
      <c r="AOA22" s="4"/>
      <c r="AOB22" s="4"/>
      <c r="AOC22" s="4"/>
      <c r="AOD22" s="4"/>
      <c r="AOE22" s="4"/>
      <c r="AOF22" s="4"/>
      <c r="AOG22" s="4"/>
      <c r="AOH22" s="4"/>
      <c r="AOI22" s="4"/>
      <c r="AOJ22" s="4"/>
      <c r="AOK22" s="4"/>
      <c r="AOL22" s="4"/>
      <c r="AOM22" s="4"/>
      <c r="AON22" s="4"/>
      <c r="AOO22" s="4"/>
      <c r="AOP22" s="4"/>
      <c r="AOQ22" s="4"/>
      <c r="AOR22" s="4"/>
      <c r="AOS22" s="4"/>
      <c r="AOT22" s="4"/>
      <c r="AOU22" s="4"/>
      <c r="AOV22" s="4"/>
      <c r="AOW22" s="4"/>
      <c r="AOX22" s="4"/>
      <c r="AOY22" s="4"/>
      <c r="AOZ22" s="4"/>
      <c r="APA22" s="4"/>
      <c r="APB22" s="4"/>
      <c r="APC22" s="4"/>
      <c r="APD22" s="4"/>
      <c r="APE22" s="4"/>
      <c r="APF22" s="4"/>
      <c r="APG22" s="4"/>
      <c r="APH22" s="4"/>
      <c r="API22" s="4"/>
      <c r="APJ22" s="4"/>
      <c r="APK22" s="4"/>
      <c r="APL22" s="4"/>
      <c r="APM22" s="4"/>
      <c r="APN22" s="4"/>
      <c r="APO22" s="4"/>
      <c r="APP22" s="4"/>
      <c r="APQ22" s="4"/>
      <c r="APR22" s="4"/>
      <c r="APS22" s="4"/>
      <c r="APT22" s="4"/>
      <c r="APU22" s="4"/>
      <c r="APV22" s="4"/>
      <c r="APW22" s="4"/>
      <c r="APX22" s="4"/>
      <c r="APY22" s="4"/>
      <c r="APZ22" s="4"/>
      <c r="AQA22" s="4"/>
      <c r="AQB22" s="4"/>
      <c r="AQC22" s="4"/>
      <c r="AQD22" s="4"/>
      <c r="AQE22" s="4"/>
      <c r="AQF22" s="4"/>
      <c r="AQG22" s="4"/>
      <c r="AQH22" s="4"/>
      <c r="AQI22" s="4"/>
      <c r="AQJ22" s="4"/>
      <c r="AQK22" s="4"/>
      <c r="AQL22" s="4"/>
      <c r="AQM22" s="4"/>
      <c r="AQN22" s="4"/>
      <c r="AQO22" s="4"/>
      <c r="AQP22" s="4"/>
      <c r="AQQ22" s="4"/>
      <c r="AQR22" s="4"/>
      <c r="AQS22" s="4"/>
      <c r="AQT22" s="4"/>
      <c r="AQU22" s="4"/>
      <c r="AQV22" s="4"/>
      <c r="AQW22" s="4"/>
      <c r="AQX22" s="4"/>
      <c r="AQY22" s="4"/>
      <c r="AQZ22" s="4"/>
      <c r="ARA22" s="4"/>
      <c r="ARB22" s="4"/>
      <c r="ARC22" s="4"/>
      <c r="ARD22" s="4"/>
      <c r="ARE22" s="4"/>
      <c r="ARF22" s="4"/>
      <c r="ARG22" s="4"/>
      <c r="ARH22" s="4"/>
      <c r="ARI22" s="4"/>
      <c r="ARJ22" s="4"/>
      <c r="ARK22" s="4"/>
      <c r="ARL22" s="4"/>
      <c r="ARM22" s="4"/>
      <c r="ARN22" s="4"/>
      <c r="ARO22" s="4"/>
      <c r="ARP22" s="4"/>
      <c r="ARQ22" s="4"/>
      <c r="ARR22" s="4"/>
      <c r="ARS22" s="4"/>
      <c r="ART22" s="4"/>
      <c r="ARU22" s="4"/>
      <c r="ARV22" s="4"/>
      <c r="ARW22" s="4"/>
      <c r="ARX22" s="4"/>
      <c r="ARY22" s="4"/>
      <c r="ARZ22" s="4"/>
      <c r="ASA22" s="4"/>
      <c r="ASB22" s="4"/>
      <c r="ASC22" s="4"/>
      <c r="ASD22" s="4"/>
      <c r="ASE22" s="4"/>
      <c r="ASF22" s="4"/>
      <c r="ASG22" s="4"/>
      <c r="ASH22" s="4"/>
      <c r="ASI22" s="4"/>
      <c r="ASJ22" s="4"/>
      <c r="ASK22" s="4"/>
      <c r="ASL22" s="4"/>
      <c r="ASM22" s="4"/>
      <c r="ASN22" s="4"/>
      <c r="ASO22" s="4"/>
      <c r="ASP22" s="4"/>
      <c r="ASQ22" s="4"/>
      <c r="ASR22" s="4"/>
      <c r="ASS22" s="4"/>
      <c r="AST22" s="4"/>
      <c r="ASU22" s="4"/>
      <c r="ASV22" s="4"/>
      <c r="ASW22" s="4"/>
      <c r="ASX22" s="4"/>
      <c r="ASY22" s="4"/>
      <c r="ASZ22" s="4"/>
      <c r="ATA22" s="4"/>
      <c r="ATB22" s="4"/>
      <c r="ATC22" s="4"/>
      <c r="ATD22" s="4"/>
      <c r="ATE22" s="4"/>
      <c r="ATF22" s="4"/>
      <c r="ATG22" s="4"/>
      <c r="ATH22" s="4"/>
      <c r="ATI22" s="4"/>
      <c r="ATJ22" s="4"/>
      <c r="ATK22" s="4"/>
      <c r="ATL22" s="4"/>
      <c r="ATM22" s="4"/>
      <c r="ATN22" s="4"/>
      <c r="ATO22" s="4"/>
      <c r="ATP22" s="4"/>
      <c r="ATQ22" s="4"/>
      <c r="ATR22" s="4"/>
      <c r="ATS22" s="4"/>
      <c r="ATT22" s="4"/>
      <c r="ATU22" s="4"/>
      <c r="ATV22" s="4"/>
      <c r="ATW22" s="4"/>
      <c r="ATX22" s="4"/>
      <c r="ATY22" s="4"/>
      <c r="ATZ22" s="4"/>
      <c r="AUA22" s="4"/>
      <c r="AUB22" s="4"/>
      <c r="AUC22" s="4"/>
      <c r="AUD22" s="4"/>
      <c r="AUE22" s="4"/>
      <c r="AUF22" s="4"/>
      <c r="AUG22" s="4"/>
      <c r="AUH22" s="4"/>
      <c r="AUI22" s="4"/>
      <c r="AUJ22" s="4"/>
      <c r="AUK22" s="4"/>
      <c r="AUL22" s="4"/>
      <c r="AUM22" s="4"/>
      <c r="AUN22" s="4"/>
      <c r="AUO22" s="4"/>
      <c r="AUP22" s="4"/>
      <c r="AUQ22" s="4"/>
      <c r="AUR22" s="4"/>
      <c r="AUS22" s="4"/>
      <c r="AUT22" s="4"/>
      <c r="AUU22" s="4"/>
      <c r="AUV22" s="4"/>
      <c r="AUW22" s="4"/>
      <c r="AUX22" s="4"/>
      <c r="AUY22" s="4"/>
      <c r="AUZ22" s="4"/>
      <c r="AVA22" s="4"/>
      <c r="AVB22" s="4"/>
      <c r="AVC22" s="4"/>
      <c r="AVD22" s="4"/>
      <c r="AVE22" s="4"/>
      <c r="AVF22" s="4"/>
      <c r="AVG22" s="4"/>
      <c r="AVH22" s="4"/>
      <c r="AVI22" s="4"/>
      <c r="AVJ22" s="4"/>
      <c r="AVK22" s="4"/>
      <c r="AVL22" s="4"/>
      <c r="AVM22" s="4"/>
      <c r="AVN22" s="4"/>
      <c r="AVO22" s="4"/>
      <c r="AVP22" s="4"/>
      <c r="AVQ22" s="4"/>
      <c r="AVR22" s="4"/>
      <c r="AVS22" s="4"/>
      <c r="AVT22" s="4"/>
      <c r="AVU22" s="4"/>
      <c r="AVV22" s="4"/>
      <c r="AVW22" s="4"/>
      <c r="AVX22" s="4"/>
      <c r="AVY22" s="4"/>
      <c r="AVZ22" s="4"/>
      <c r="AWA22" s="4"/>
      <c r="AWB22" s="4"/>
      <c r="AWC22" s="4"/>
      <c r="AWD22" s="4"/>
      <c r="AWE22" s="4"/>
      <c r="AWF22" s="4"/>
      <c r="AWG22" s="4"/>
      <c r="AWH22" s="4"/>
      <c r="AWI22" s="4"/>
      <c r="AWJ22" s="4"/>
      <c r="AWK22" s="4"/>
      <c r="AWL22" s="4"/>
      <c r="AWM22" s="4"/>
      <c r="AWN22" s="4"/>
      <c r="AWO22" s="4"/>
      <c r="AWP22" s="4"/>
      <c r="AWQ22" s="4"/>
      <c r="AWR22" s="4"/>
      <c r="AWS22" s="4"/>
      <c r="AWT22" s="4"/>
      <c r="AWU22" s="4"/>
      <c r="AWV22" s="4"/>
      <c r="AWW22" s="4"/>
      <c r="AWX22" s="4"/>
      <c r="AWY22" s="4"/>
      <c r="AWZ22" s="4"/>
      <c r="AXA22" s="4"/>
      <c r="AXB22" s="4"/>
      <c r="AXC22" s="4"/>
      <c r="AXD22" s="4"/>
      <c r="AXE22" s="4"/>
      <c r="AXF22" s="4"/>
      <c r="AXG22" s="4"/>
      <c r="AXH22" s="4"/>
      <c r="AXI22" s="4"/>
      <c r="AXJ22" s="4"/>
      <c r="AXK22" s="4"/>
      <c r="AXL22" s="4"/>
      <c r="AXM22" s="4"/>
      <c r="AXN22" s="4"/>
      <c r="AXO22" s="4"/>
      <c r="AXP22" s="4"/>
      <c r="AXQ22" s="4"/>
      <c r="AXR22" s="4"/>
      <c r="AXS22" s="4"/>
      <c r="AXT22" s="4"/>
      <c r="AXU22" s="4"/>
      <c r="AXV22" s="4"/>
      <c r="AXW22" s="4"/>
      <c r="AXX22" s="4"/>
      <c r="AXY22" s="4"/>
      <c r="AXZ22" s="4"/>
      <c r="AYA22" s="4"/>
      <c r="AYB22" s="4"/>
      <c r="AYC22" s="4"/>
      <c r="AYD22" s="4"/>
      <c r="AYE22" s="4"/>
      <c r="AYF22" s="4"/>
      <c r="AYG22" s="4"/>
      <c r="AYH22" s="4"/>
      <c r="AYI22" s="4"/>
      <c r="AYJ22" s="4"/>
      <c r="AYK22" s="4"/>
      <c r="AYL22" s="4"/>
      <c r="AYM22" s="4"/>
      <c r="AYN22" s="4"/>
      <c r="AYO22" s="4"/>
      <c r="AYP22" s="4"/>
      <c r="AYQ22" s="4"/>
      <c r="AYR22" s="4"/>
      <c r="AYS22" s="4"/>
      <c r="AYT22" s="4"/>
      <c r="AYU22" s="4"/>
      <c r="AYV22" s="4"/>
      <c r="AYW22" s="4"/>
      <c r="AYX22" s="4"/>
      <c r="AYY22" s="4"/>
      <c r="AYZ22" s="4"/>
      <c r="AZA22" s="4"/>
      <c r="AZB22" s="4"/>
      <c r="AZC22" s="4"/>
      <c r="AZD22" s="4"/>
      <c r="AZE22" s="4"/>
      <c r="AZF22" s="4"/>
      <c r="AZG22" s="4"/>
      <c r="AZH22" s="4"/>
      <c r="AZI22" s="4"/>
      <c r="AZJ22" s="4"/>
      <c r="AZK22" s="4"/>
      <c r="AZL22" s="4"/>
      <c r="AZM22" s="4"/>
      <c r="AZN22" s="4"/>
      <c r="AZO22" s="4"/>
      <c r="AZP22" s="4"/>
      <c r="AZQ22" s="4"/>
      <c r="AZR22" s="4"/>
      <c r="AZS22" s="4"/>
      <c r="AZT22" s="4"/>
      <c r="AZU22" s="4"/>
      <c r="AZV22" s="4"/>
      <c r="AZW22" s="4"/>
      <c r="AZX22" s="4"/>
      <c r="AZY22" s="4"/>
      <c r="AZZ22" s="4"/>
      <c r="BAA22" s="4"/>
      <c r="BAB22" s="4"/>
      <c r="BAC22" s="4"/>
      <c r="BAD22" s="4"/>
      <c r="BAE22" s="4"/>
      <c r="BAF22" s="4"/>
      <c r="BAG22" s="4"/>
      <c r="BAH22" s="4"/>
      <c r="BAI22" s="4"/>
      <c r="BAJ22" s="4"/>
      <c r="BAK22" s="4"/>
      <c r="BAL22" s="4"/>
      <c r="BAM22" s="4"/>
      <c r="BAN22" s="4"/>
      <c r="BAO22" s="4"/>
      <c r="BAP22" s="4"/>
      <c r="BAQ22" s="4"/>
      <c r="BAR22" s="4"/>
      <c r="BAS22" s="4"/>
      <c r="BAT22" s="4"/>
      <c r="BAU22" s="4"/>
      <c r="BAV22" s="4"/>
      <c r="BAW22" s="4"/>
      <c r="BAX22" s="4"/>
      <c r="BAY22" s="4"/>
      <c r="BAZ22" s="4"/>
      <c r="BBA22" s="4"/>
      <c r="BBB22" s="4"/>
      <c r="BBC22" s="4"/>
      <c r="BBD22" s="4"/>
      <c r="BBE22" s="4"/>
      <c r="BBF22" s="4"/>
      <c r="BBG22" s="4"/>
      <c r="BBH22" s="4"/>
      <c r="BBI22" s="4"/>
      <c r="BBJ22" s="4"/>
      <c r="BBK22" s="4"/>
      <c r="BBL22" s="4"/>
      <c r="BBM22" s="4"/>
      <c r="BBN22" s="4"/>
      <c r="BBO22" s="4"/>
      <c r="BBP22" s="4"/>
      <c r="BBQ22" s="4"/>
      <c r="BBR22" s="4"/>
      <c r="BBS22" s="4"/>
      <c r="BBT22" s="4"/>
      <c r="BBU22" s="4"/>
      <c r="BBV22" s="4"/>
      <c r="BBW22" s="4"/>
      <c r="BBX22" s="4"/>
      <c r="BBY22" s="4"/>
      <c r="BBZ22" s="4"/>
      <c r="BCA22" s="4"/>
      <c r="BCB22" s="4"/>
      <c r="BCC22" s="4"/>
      <c r="BCD22" s="4"/>
      <c r="BCE22" s="4"/>
      <c r="BCF22" s="4"/>
      <c r="BCG22" s="4"/>
      <c r="BCH22" s="4"/>
      <c r="BCI22" s="4"/>
      <c r="BCJ22" s="4"/>
      <c r="BCK22" s="4"/>
      <c r="BCL22" s="4"/>
      <c r="BCM22" s="4"/>
      <c r="BCN22" s="4"/>
      <c r="BCO22" s="4"/>
      <c r="BCP22" s="4"/>
      <c r="BCQ22" s="4"/>
      <c r="BCR22" s="4"/>
      <c r="BCS22" s="4"/>
      <c r="BCT22" s="4"/>
      <c r="BCU22" s="4"/>
      <c r="BCV22" s="4"/>
      <c r="BCW22" s="4"/>
      <c r="BCX22" s="4"/>
      <c r="BCY22" s="4"/>
      <c r="BCZ22" s="4"/>
      <c r="BDA22" s="4"/>
      <c r="BDB22" s="4"/>
      <c r="BDC22" s="4"/>
      <c r="BDD22" s="4"/>
      <c r="BDE22" s="4"/>
      <c r="BDF22" s="4"/>
      <c r="BDG22" s="4"/>
      <c r="BDH22" s="4"/>
      <c r="BDI22" s="4"/>
      <c r="BDJ22" s="4"/>
      <c r="BDK22" s="4"/>
      <c r="BDL22" s="4"/>
      <c r="BDM22" s="4"/>
      <c r="BDN22" s="4"/>
      <c r="BDO22" s="4"/>
      <c r="BDP22" s="4"/>
      <c r="BDQ22" s="4"/>
      <c r="BDR22" s="4"/>
      <c r="BDS22" s="4"/>
      <c r="BDT22" s="4"/>
      <c r="BDU22" s="4"/>
      <c r="BDV22" s="4"/>
      <c r="BDW22" s="4"/>
      <c r="BDX22" s="4"/>
      <c r="BDY22" s="4"/>
      <c r="BDZ22" s="4"/>
      <c r="BEA22" s="4"/>
      <c r="BEB22" s="4"/>
      <c r="BEC22" s="4"/>
      <c r="BED22" s="4"/>
      <c r="BEE22" s="4"/>
      <c r="BEF22" s="4"/>
      <c r="BEG22" s="4"/>
      <c r="BEH22" s="4"/>
      <c r="BEI22" s="4"/>
      <c r="BEJ22" s="4"/>
      <c r="BEK22" s="4"/>
      <c r="BEL22" s="4"/>
      <c r="BEM22" s="4"/>
      <c r="BEN22" s="4"/>
      <c r="BEO22" s="4"/>
      <c r="BEP22" s="4"/>
      <c r="BEQ22" s="4"/>
      <c r="BER22" s="4"/>
      <c r="BES22" s="4"/>
      <c r="BET22" s="4"/>
      <c r="BEU22" s="4"/>
      <c r="BEV22" s="4"/>
      <c r="BEW22" s="4"/>
      <c r="BEX22" s="4"/>
      <c r="BEY22" s="4"/>
      <c r="BEZ22" s="4"/>
      <c r="BFA22" s="4"/>
      <c r="BFB22" s="4"/>
      <c r="BFC22" s="4"/>
      <c r="BFD22" s="4"/>
      <c r="BFE22" s="4"/>
      <c r="BFF22" s="4"/>
      <c r="BFG22" s="4"/>
      <c r="BFH22" s="4"/>
      <c r="BFI22" s="4"/>
      <c r="BFJ22" s="4"/>
      <c r="BFK22" s="4"/>
      <c r="BFL22" s="4"/>
      <c r="BFM22" s="4"/>
      <c r="BFN22" s="4"/>
      <c r="BFO22" s="4"/>
      <c r="BFP22" s="4"/>
      <c r="BFQ22" s="4"/>
      <c r="BFR22" s="4"/>
      <c r="BFS22" s="4"/>
      <c r="BFT22" s="4"/>
      <c r="BFU22" s="4"/>
      <c r="BFV22" s="4"/>
      <c r="BFW22" s="4"/>
      <c r="BFX22" s="4"/>
      <c r="BFY22" s="4"/>
      <c r="BFZ22" s="4"/>
      <c r="BGA22" s="4"/>
      <c r="BGB22" s="4"/>
      <c r="BGC22" s="4"/>
      <c r="BGD22" s="4"/>
      <c r="BGE22" s="4"/>
      <c r="BGF22" s="4"/>
      <c r="BGG22" s="4"/>
      <c r="BGH22" s="4"/>
      <c r="BGI22" s="4"/>
      <c r="BGJ22" s="4"/>
      <c r="BGK22" s="4"/>
      <c r="BGL22" s="4"/>
      <c r="BGM22" s="4"/>
      <c r="BGN22" s="4"/>
      <c r="BGO22" s="4"/>
      <c r="BGP22" s="4"/>
      <c r="BGQ22" s="4"/>
      <c r="BGR22" s="4"/>
      <c r="BGS22" s="4"/>
      <c r="BGT22" s="4"/>
      <c r="BGU22" s="4"/>
      <c r="BGV22" s="4"/>
      <c r="BGW22" s="4"/>
      <c r="BGX22" s="4"/>
      <c r="BGY22" s="4"/>
      <c r="BGZ22" s="4"/>
      <c r="BHA22" s="4"/>
      <c r="BHB22" s="4"/>
      <c r="BHC22" s="4"/>
      <c r="BHD22" s="4"/>
      <c r="BHE22" s="4"/>
      <c r="BHF22" s="4"/>
      <c r="BHG22" s="4"/>
      <c r="BHH22" s="4"/>
      <c r="BHI22" s="4"/>
      <c r="BHJ22" s="4"/>
      <c r="BHK22" s="4"/>
      <c r="BHL22" s="4"/>
      <c r="BHM22" s="4"/>
      <c r="BHN22" s="4"/>
      <c r="BHO22" s="4"/>
      <c r="BHP22" s="4"/>
      <c r="BHQ22" s="4"/>
      <c r="BHR22" s="4"/>
      <c r="BHS22" s="4"/>
      <c r="BHT22" s="4"/>
      <c r="BHU22" s="4"/>
      <c r="BHV22" s="4"/>
      <c r="BHW22" s="4"/>
      <c r="BHX22" s="4"/>
      <c r="BHY22" s="4"/>
      <c r="BHZ22" s="4"/>
      <c r="BIA22" s="4"/>
      <c r="BIB22" s="4"/>
      <c r="BIC22" s="4"/>
      <c r="BID22" s="4"/>
      <c r="BIE22" s="4"/>
      <c r="BIF22" s="4"/>
      <c r="BIG22" s="4"/>
      <c r="BIH22" s="4"/>
      <c r="BII22" s="4"/>
      <c r="BIJ22" s="4"/>
      <c r="BIK22" s="4"/>
      <c r="BIL22" s="4"/>
      <c r="BIM22" s="4"/>
      <c r="BIN22" s="4"/>
      <c r="BIO22" s="4"/>
      <c r="BIP22" s="4"/>
      <c r="BIQ22" s="4"/>
      <c r="BIR22" s="4"/>
      <c r="BIS22" s="4"/>
      <c r="BIT22" s="4"/>
      <c r="BIU22" s="4"/>
      <c r="BIV22" s="4"/>
      <c r="BIW22" s="4"/>
      <c r="BIX22" s="4"/>
      <c r="BIY22" s="4"/>
      <c r="BIZ22" s="4"/>
      <c r="BJA22" s="4"/>
      <c r="BJB22" s="4"/>
      <c r="BJC22" s="4"/>
      <c r="BJD22" s="4"/>
      <c r="BJE22" s="4"/>
      <c r="BJF22" s="4"/>
      <c r="BJG22" s="4"/>
      <c r="BJH22" s="4"/>
      <c r="BJI22" s="4"/>
      <c r="BJJ22" s="4"/>
      <c r="BJK22" s="4"/>
      <c r="BJL22" s="4"/>
      <c r="BJM22" s="4"/>
      <c r="BJN22" s="4"/>
      <c r="BJO22" s="4"/>
      <c r="BJP22" s="4"/>
      <c r="BJQ22" s="4"/>
      <c r="BJR22" s="4"/>
      <c r="BJS22" s="4"/>
      <c r="BJT22" s="4"/>
      <c r="BJU22" s="4"/>
      <c r="BJV22" s="4"/>
      <c r="BJW22" s="4"/>
      <c r="BJX22" s="4"/>
      <c r="BJY22" s="4"/>
      <c r="BJZ22" s="4"/>
      <c r="BKA22" s="4"/>
      <c r="BKB22" s="4"/>
      <c r="BKC22" s="4"/>
      <c r="BKD22" s="4"/>
      <c r="BKE22" s="4"/>
      <c r="BKF22" s="4"/>
      <c r="BKG22" s="4"/>
      <c r="BKH22" s="4"/>
      <c r="BKI22" s="4"/>
      <c r="BKJ22" s="4"/>
      <c r="BKK22" s="4"/>
      <c r="BKL22" s="4"/>
      <c r="BKM22" s="4"/>
      <c r="BKN22" s="4"/>
      <c r="BKO22" s="4"/>
      <c r="BKP22" s="4"/>
      <c r="BKQ22" s="4"/>
      <c r="BKR22" s="4"/>
      <c r="BKS22" s="4"/>
      <c r="BKT22" s="4"/>
      <c r="BKU22" s="4"/>
      <c r="BKV22" s="4"/>
      <c r="BKW22" s="4"/>
      <c r="BKX22" s="4"/>
      <c r="BKY22" s="4"/>
      <c r="BKZ22" s="4"/>
      <c r="BLA22" s="4"/>
      <c r="BLB22" s="4"/>
      <c r="BLC22" s="4"/>
      <c r="BLD22" s="4"/>
      <c r="BLE22" s="4"/>
      <c r="BLF22" s="4"/>
      <c r="BLG22" s="4"/>
      <c r="BLH22" s="4"/>
      <c r="BLI22" s="4"/>
      <c r="BLJ22" s="4"/>
      <c r="BLK22" s="4"/>
      <c r="BLL22" s="4"/>
      <c r="BLM22" s="4"/>
      <c r="BLN22" s="4"/>
      <c r="BLO22" s="4"/>
      <c r="BLP22" s="4"/>
      <c r="BLQ22" s="4"/>
      <c r="BLR22" s="4"/>
      <c r="BLS22" s="4"/>
      <c r="BLT22" s="4"/>
      <c r="BLU22" s="4"/>
      <c r="BLV22" s="4"/>
      <c r="BLW22" s="4"/>
      <c r="BLX22" s="4"/>
      <c r="BLY22" s="4"/>
      <c r="BLZ22" s="4"/>
      <c r="BMA22" s="4"/>
      <c r="BMB22" s="4"/>
      <c r="BMC22" s="4"/>
      <c r="BMD22" s="4"/>
      <c r="BME22" s="4"/>
      <c r="BMF22" s="4"/>
      <c r="BMG22" s="4"/>
      <c r="BMH22" s="4"/>
      <c r="BMI22" s="4"/>
      <c r="BMJ22" s="4"/>
      <c r="BMK22" s="4"/>
      <c r="BML22" s="4"/>
      <c r="BMM22" s="4"/>
      <c r="BMN22" s="4"/>
      <c r="BMO22" s="4"/>
      <c r="BMP22" s="4"/>
      <c r="BMQ22" s="4"/>
      <c r="BMR22" s="4"/>
      <c r="BMS22" s="4"/>
      <c r="BMT22" s="4"/>
      <c r="BMU22" s="4"/>
      <c r="BMV22" s="4"/>
      <c r="BMW22" s="4"/>
      <c r="BMX22" s="4"/>
      <c r="BMY22" s="4"/>
      <c r="BMZ22" s="4"/>
      <c r="BNA22" s="4"/>
      <c r="BNB22" s="4"/>
      <c r="BNC22" s="4"/>
      <c r="BND22" s="4"/>
      <c r="BNE22" s="4"/>
      <c r="BNF22" s="4"/>
      <c r="BNG22" s="4"/>
      <c r="BNH22" s="4"/>
      <c r="BNI22" s="4"/>
      <c r="BNJ22" s="4"/>
      <c r="BNK22" s="4"/>
      <c r="BNL22" s="4"/>
      <c r="BNM22" s="4"/>
      <c r="BNN22" s="4"/>
      <c r="BNO22" s="4"/>
      <c r="BNP22" s="4"/>
      <c r="BNQ22" s="4"/>
      <c r="BNR22" s="4"/>
      <c r="BNS22" s="4"/>
      <c r="BNT22" s="4"/>
      <c r="BNU22" s="4"/>
      <c r="BNV22" s="4"/>
      <c r="BNW22" s="4"/>
      <c r="BNX22" s="4"/>
      <c r="BNY22" s="4"/>
      <c r="BNZ22" s="4"/>
      <c r="BOA22" s="4"/>
      <c r="BOB22" s="4"/>
      <c r="BOC22" s="4"/>
      <c r="BOD22" s="4"/>
      <c r="BOE22" s="4"/>
      <c r="BOF22" s="4"/>
      <c r="BOG22" s="4"/>
      <c r="BOH22" s="4"/>
      <c r="BOI22" s="4"/>
      <c r="BOJ22" s="4"/>
      <c r="BOK22" s="4"/>
      <c r="BOL22" s="4"/>
      <c r="BOM22" s="4"/>
      <c r="BON22" s="4"/>
      <c r="BOO22" s="4"/>
      <c r="BOP22" s="4"/>
      <c r="BOQ22" s="4"/>
      <c r="BOR22" s="4"/>
      <c r="BOS22" s="4"/>
      <c r="BOT22" s="4"/>
      <c r="BOU22" s="4"/>
      <c r="BOV22" s="4"/>
      <c r="BOW22" s="4"/>
      <c r="BOX22" s="4"/>
      <c r="BOY22" s="4"/>
      <c r="BOZ22" s="4"/>
      <c r="BPA22" s="4"/>
      <c r="BPB22" s="4"/>
      <c r="BPC22" s="4"/>
      <c r="BPD22" s="4"/>
      <c r="BPE22" s="4"/>
      <c r="BPF22" s="4"/>
      <c r="BPG22" s="4"/>
      <c r="BPH22" s="4"/>
      <c r="BPI22" s="4"/>
      <c r="BPJ22" s="4"/>
      <c r="BPK22" s="4"/>
      <c r="BPL22" s="4"/>
      <c r="BPM22" s="4"/>
      <c r="BPN22" s="4"/>
      <c r="BPO22" s="4"/>
      <c r="BPP22" s="4"/>
      <c r="BPQ22" s="4"/>
      <c r="BPR22" s="4"/>
      <c r="BPS22" s="4"/>
      <c r="BPT22" s="4"/>
      <c r="BPU22" s="4"/>
      <c r="BPV22" s="4"/>
      <c r="BPW22" s="4"/>
      <c r="BPX22" s="4"/>
      <c r="BPY22" s="4"/>
      <c r="BPZ22" s="4"/>
      <c r="BQA22" s="4"/>
      <c r="BQB22" s="4"/>
      <c r="BQC22" s="4"/>
      <c r="BQD22" s="4"/>
      <c r="BQE22" s="4"/>
      <c r="BQF22" s="4"/>
      <c r="BQG22" s="4"/>
      <c r="BQH22" s="4"/>
      <c r="BQI22" s="4"/>
      <c r="BQJ22" s="4"/>
      <c r="BQK22" s="4"/>
      <c r="BQL22" s="4"/>
      <c r="BQM22" s="4"/>
      <c r="BQN22" s="4"/>
      <c r="BQO22" s="4"/>
      <c r="BQP22" s="4"/>
      <c r="BQQ22" s="4"/>
      <c r="BQR22" s="4"/>
      <c r="BQS22" s="4"/>
      <c r="BQT22" s="4"/>
      <c r="BQU22" s="4"/>
      <c r="BQV22" s="4"/>
      <c r="BQW22" s="4"/>
      <c r="BQX22" s="4"/>
      <c r="BQY22" s="4"/>
      <c r="BQZ22" s="4"/>
      <c r="BRA22" s="4"/>
      <c r="BRB22" s="4"/>
      <c r="BRC22" s="4"/>
      <c r="BRD22" s="4"/>
      <c r="BRE22" s="4"/>
      <c r="BRF22" s="4"/>
      <c r="BRG22" s="4"/>
      <c r="BRH22" s="4"/>
      <c r="BRI22" s="4"/>
      <c r="BRJ22" s="4"/>
      <c r="BRK22" s="4"/>
      <c r="BRL22" s="4"/>
      <c r="BRM22" s="4"/>
      <c r="BRN22" s="4"/>
      <c r="BRO22" s="4"/>
      <c r="BRP22" s="4"/>
      <c r="BRQ22" s="4"/>
      <c r="BRR22" s="4"/>
      <c r="BRS22" s="4"/>
      <c r="BRT22" s="4"/>
      <c r="BRU22" s="4"/>
      <c r="BRV22" s="4"/>
      <c r="BRW22" s="4"/>
      <c r="BRX22" s="4"/>
      <c r="BRY22" s="4"/>
      <c r="BRZ22" s="4"/>
      <c r="BSA22" s="4"/>
      <c r="BSB22" s="4"/>
      <c r="BSC22" s="4"/>
      <c r="BSD22" s="4"/>
      <c r="BSE22" s="4"/>
      <c r="BSF22" s="4"/>
      <c r="BSG22" s="4"/>
      <c r="BSH22" s="4"/>
      <c r="BSI22" s="4"/>
      <c r="BSJ22" s="4"/>
      <c r="BSK22" s="4"/>
      <c r="BSL22" s="4"/>
      <c r="BSM22" s="4"/>
      <c r="BSN22" s="4"/>
      <c r="BSO22" s="4"/>
      <c r="BSP22" s="4"/>
      <c r="BSQ22" s="4"/>
      <c r="BSR22" s="4"/>
      <c r="BSS22" s="4"/>
      <c r="BST22" s="4"/>
      <c r="BSU22" s="4"/>
      <c r="BSV22" s="4"/>
      <c r="BSW22" s="4"/>
      <c r="BSX22" s="4"/>
      <c r="BSY22" s="4"/>
      <c r="BSZ22" s="4"/>
      <c r="BTA22" s="4"/>
      <c r="BTB22" s="4"/>
      <c r="BTC22" s="4"/>
      <c r="BTD22" s="4"/>
      <c r="BTE22" s="4"/>
      <c r="BTF22" s="4"/>
      <c r="BTG22" s="4"/>
      <c r="BTH22" s="4"/>
      <c r="BTI22" s="4"/>
      <c r="BTJ22" s="4"/>
      <c r="BTK22" s="4"/>
      <c r="BTL22" s="4"/>
      <c r="BTM22" s="4"/>
      <c r="BTN22" s="4"/>
      <c r="BTO22" s="4"/>
      <c r="BTP22" s="4"/>
      <c r="BTQ22" s="4"/>
      <c r="BTR22" s="4"/>
      <c r="BTS22" s="4"/>
      <c r="BTT22" s="4"/>
      <c r="BTU22" s="4"/>
      <c r="BTV22" s="4"/>
      <c r="BTW22" s="4"/>
      <c r="BTX22" s="4"/>
      <c r="BTY22" s="4"/>
      <c r="BTZ22" s="4"/>
      <c r="BUA22" s="4"/>
      <c r="BUB22" s="4"/>
      <c r="BUC22" s="4"/>
      <c r="BUD22" s="4"/>
      <c r="BUE22" s="4"/>
      <c r="BUF22" s="4"/>
      <c r="BUG22" s="4"/>
      <c r="BUH22" s="4"/>
      <c r="BUI22" s="4"/>
      <c r="BUJ22" s="4"/>
      <c r="BUK22" s="4"/>
      <c r="BUL22" s="4"/>
      <c r="BUM22" s="4"/>
      <c r="BUN22" s="4"/>
      <c r="BUO22" s="4"/>
      <c r="BUP22" s="4"/>
      <c r="BUQ22" s="4"/>
      <c r="BUR22" s="4"/>
      <c r="BUS22" s="4"/>
      <c r="BUT22" s="4"/>
      <c r="BUU22" s="4"/>
      <c r="BUV22" s="4"/>
      <c r="BUW22" s="4"/>
      <c r="BUX22" s="4"/>
      <c r="BUY22" s="4"/>
      <c r="BUZ22" s="4"/>
      <c r="BVA22" s="4"/>
      <c r="BVB22" s="4"/>
      <c r="BVC22" s="4"/>
      <c r="BVD22" s="4"/>
      <c r="BVE22" s="4"/>
      <c r="BVF22" s="4"/>
      <c r="BVG22" s="4"/>
      <c r="BVH22" s="4"/>
      <c r="BVI22" s="4"/>
      <c r="BVJ22" s="4"/>
      <c r="BVK22" s="4"/>
      <c r="BVL22" s="4"/>
      <c r="BVM22" s="4"/>
      <c r="BVN22" s="4"/>
      <c r="BVO22" s="4"/>
      <c r="BVP22" s="4"/>
      <c r="BVQ22" s="4"/>
      <c r="BVR22" s="4"/>
      <c r="BVS22" s="4"/>
      <c r="BVT22" s="4"/>
      <c r="BVU22" s="4"/>
      <c r="BVV22" s="4"/>
      <c r="BVW22" s="4"/>
      <c r="BVX22" s="4"/>
      <c r="BVY22" s="4"/>
      <c r="BVZ22" s="4"/>
      <c r="BWA22" s="4"/>
      <c r="BWB22" s="4"/>
      <c r="BWC22" s="4"/>
      <c r="BWD22" s="4"/>
      <c r="BWE22" s="4"/>
      <c r="BWF22" s="4"/>
      <c r="BWG22" s="4"/>
      <c r="BWH22" s="4"/>
      <c r="BWI22" s="4"/>
      <c r="BWJ22" s="4"/>
      <c r="BWK22" s="4"/>
      <c r="BWL22" s="4"/>
      <c r="BWM22" s="4"/>
      <c r="BWN22" s="4"/>
      <c r="BWO22" s="4"/>
      <c r="BWP22" s="4"/>
      <c r="BWQ22" s="4"/>
      <c r="BWR22" s="4"/>
      <c r="BWS22" s="4"/>
      <c r="BWT22" s="4"/>
      <c r="BWU22" s="4"/>
      <c r="BWV22" s="4"/>
      <c r="BWW22" s="4"/>
      <c r="BWX22" s="4"/>
      <c r="BWY22" s="4"/>
      <c r="BWZ22" s="4"/>
      <c r="BXA22" s="4"/>
      <c r="BXB22" s="4"/>
      <c r="BXC22" s="4"/>
      <c r="BXD22" s="4"/>
      <c r="BXE22" s="4"/>
      <c r="BXF22" s="4"/>
      <c r="BXG22" s="4"/>
      <c r="BXH22" s="4"/>
      <c r="BXI22" s="4"/>
      <c r="BXJ22" s="4"/>
      <c r="BXK22" s="4"/>
      <c r="BXL22" s="4"/>
      <c r="BXM22" s="4"/>
      <c r="BXN22" s="4"/>
      <c r="BXO22" s="4"/>
      <c r="BXP22" s="4"/>
      <c r="BXQ22" s="4"/>
      <c r="BXR22" s="4"/>
      <c r="BXS22" s="4"/>
      <c r="BXT22" s="4"/>
      <c r="BXU22" s="4"/>
      <c r="BXV22" s="4"/>
      <c r="BXW22" s="4"/>
      <c r="BXX22" s="4"/>
      <c r="BXY22" s="4"/>
      <c r="BXZ22" s="4"/>
      <c r="BYA22" s="4"/>
      <c r="BYB22" s="4"/>
      <c r="BYC22" s="4"/>
      <c r="BYD22" s="4"/>
      <c r="BYE22" s="4"/>
      <c r="BYF22" s="4"/>
      <c r="BYG22" s="4"/>
      <c r="BYH22" s="4"/>
      <c r="BYI22" s="4"/>
      <c r="BYJ22" s="4"/>
      <c r="BYK22" s="4"/>
      <c r="BYL22" s="4"/>
      <c r="BYM22" s="4"/>
      <c r="BYN22" s="4"/>
      <c r="BYO22" s="4"/>
      <c r="BYP22" s="4"/>
      <c r="BYQ22" s="4"/>
      <c r="BYR22" s="4"/>
      <c r="BYS22" s="4"/>
      <c r="BYT22" s="4"/>
      <c r="BYU22" s="4"/>
      <c r="BYV22" s="4"/>
      <c r="BYW22" s="4"/>
      <c r="BYX22" s="4"/>
      <c r="BYY22" s="4"/>
      <c r="BYZ22" s="4"/>
      <c r="BZA22" s="4"/>
      <c r="BZB22" s="4"/>
      <c r="BZC22" s="4"/>
      <c r="BZD22" s="4"/>
      <c r="BZE22" s="4"/>
      <c r="BZF22" s="4"/>
      <c r="BZG22" s="4"/>
      <c r="BZH22" s="4"/>
      <c r="BZI22" s="4"/>
      <c r="BZJ22" s="4"/>
      <c r="BZK22" s="4"/>
      <c r="BZL22" s="4"/>
      <c r="BZM22" s="4"/>
      <c r="BZN22" s="4"/>
      <c r="BZO22" s="4"/>
      <c r="BZP22" s="4"/>
      <c r="BZQ22" s="4"/>
      <c r="BZR22" s="4"/>
      <c r="BZS22" s="4"/>
      <c r="BZT22" s="4"/>
      <c r="BZU22" s="4"/>
      <c r="BZV22" s="4"/>
      <c r="BZW22" s="4"/>
      <c r="BZX22" s="4"/>
      <c r="BZY22" s="4"/>
      <c r="BZZ22" s="4"/>
      <c r="CAA22" s="4"/>
      <c r="CAB22" s="4"/>
      <c r="CAC22" s="4"/>
      <c r="CAD22" s="4"/>
      <c r="CAE22" s="4"/>
      <c r="CAF22" s="4"/>
      <c r="CAG22" s="4"/>
      <c r="CAH22" s="4"/>
      <c r="CAI22" s="4"/>
      <c r="CAJ22" s="4"/>
      <c r="CAK22" s="4"/>
      <c r="CAL22" s="4"/>
      <c r="CAM22" s="4"/>
      <c r="CAN22" s="4"/>
      <c r="CAO22" s="4"/>
      <c r="CAP22" s="4"/>
      <c r="CAQ22" s="4"/>
      <c r="CAR22" s="4"/>
      <c r="CAS22" s="4"/>
      <c r="CAT22" s="4"/>
      <c r="CAU22" s="4"/>
      <c r="CAV22" s="4"/>
      <c r="CAW22" s="4"/>
      <c r="CAX22" s="4"/>
      <c r="CAY22" s="4"/>
      <c r="CAZ22" s="4"/>
      <c r="CBA22" s="4"/>
      <c r="CBB22" s="4"/>
      <c r="CBC22" s="4"/>
      <c r="CBD22" s="4"/>
      <c r="CBE22" s="4"/>
      <c r="CBF22" s="4"/>
      <c r="CBG22" s="4"/>
      <c r="CBH22" s="4"/>
      <c r="CBI22" s="4"/>
      <c r="CBJ22" s="4"/>
      <c r="CBK22" s="4"/>
      <c r="CBL22" s="4"/>
      <c r="CBM22" s="4"/>
      <c r="CBN22" s="4"/>
      <c r="CBO22" s="4"/>
      <c r="CBP22" s="4"/>
      <c r="CBQ22" s="4"/>
      <c r="CBR22" s="4"/>
      <c r="CBS22" s="4"/>
      <c r="CBT22" s="4"/>
      <c r="CBU22" s="4"/>
      <c r="CBV22" s="4"/>
      <c r="CBW22" s="4"/>
      <c r="CBX22" s="4"/>
      <c r="CBY22" s="4"/>
      <c r="CBZ22" s="4"/>
      <c r="CCA22" s="4"/>
      <c r="CCB22" s="4"/>
      <c r="CCC22" s="4"/>
      <c r="CCD22" s="4"/>
      <c r="CCE22" s="4"/>
      <c r="CCF22" s="4"/>
      <c r="CCG22" s="4"/>
      <c r="CCH22" s="4"/>
      <c r="CCI22" s="4"/>
      <c r="CCJ22" s="4"/>
      <c r="CCK22" s="4"/>
      <c r="CCL22" s="4"/>
      <c r="CCM22" s="4"/>
      <c r="CCN22" s="4"/>
      <c r="CCO22" s="4"/>
      <c r="CCP22" s="4"/>
      <c r="CCQ22" s="4"/>
      <c r="CCR22" s="4"/>
      <c r="CCS22" s="4"/>
      <c r="CCT22" s="4"/>
      <c r="CCU22" s="4"/>
      <c r="CCV22" s="4"/>
      <c r="CCW22" s="4"/>
      <c r="CCX22" s="4"/>
      <c r="CCY22" s="4"/>
      <c r="CCZ22" s="4"/>
      <c r="CDA22" s="4"/>
      <c r="CDB22" s="4"/>
      <c r="CDC22" s="4"/>
      <c r="CDD22" s="4"/>
      <c r="CDE22" s="4"/>
      <c r="CDF22" s="4"/>
      <c r="CDG22" s="4"/>
      <c r="CDH22" s="4"/>
      <c r="CDI22" s="4"/>
      <c r="CDJ22" s="4"/>
      <c r="CDK22" s="4"/>
      <c r="CDL22" s="4"/>
      <c r="CDM22" s="4"/>
      <c r="CDN22" s="4"/>
      <c r="CDO22" s="4"/>
      <c r="CDP22" s="4"/>
      <c r="CDQ22" s="4"/>
      <c r="CDR22" s="4"/>
      <c r="CDS22" s="4"/>
      <c r="CDT22" s="4"/>
      <c r="CDU22" s="4"/>
      <c r="CDV22" s="4"/>
      <c r="CDW22" s="4"/>
      <c r="CDX22" s="4"/>
      <c r="CDY22" s="4"/>
      <c r="CDZ22" s="4"/>
      <c r="CEA22" s="4"/>
      <c r="CEB22" s="4"/>
      <c r="CEC22" s="4"/>
      <c r="CED22" s="4"/>
      <c r="CEE22" s="4"/>
      <c r="CEF22" s="4"/>
      <c r="CEG22" s="4"/>
      <c r="CEH22" s="4"/>
      <c r="CEI22" s="4"/>
      <c r="CEJ22" s="4"/>
      <c r="CEK22" s="4"/>
      <c r="CEL22" s="4"/>
      <c r="CEM22" s="4"/>
      <c r="CEN22" s="4"/>
      <c r="CEO22" s="4"/>
      <c r="CEP22" s="4"/>
      <c r="CEQ22" s="4"/>
      <c r="CER22" s="4"/>
      <c r="CES22" s="4"/>
      <c r="CET22" s="4"/>
      <c r="CEU22" s="4"/>
      <c r="CEV22" s="4"/>
      <c r="CEW22" s="4"/>
      <c r="CEX22" s="4"/>
      <c r="CEY22" s="4"/>
      <c r="CEZ22" s="4"/>
      <c r="CFA22" s="4"/>
      <c r="CFB22" s="4"/>
      <c r="CFC22" s="4"/>
      <c r="CFD22" s="4"/>
      <c r="CFE22" s="4"/>
      <c r="CFF22" s="4"/>
      <c r="CFG22" s="4"/>
      <c r="CFH22" s="4"/>
      <c r="CFI22" s="4"/>
      <c r="CFJ22" s="4"/>
      <c r="CFK22" s="4"/>
      <c r="CFL22" s="4"/>
      <c r="CFM22" s="4"/>
      <c r="CFN22" s="4"/>
      <c r="CFO22" s="4"/>
      <c r="CFP22" s="4"/>
      <c r="CFQ22" s="4"/>
      <c r="CFR22" s="4"/>
      <c r="CFS22" s="4"/>
      <c r="CFT22" s="4"/>
      <c r="CFU22" s="4"/>
      <c r="CFV22" s="4"/>
      <c r="CFW22" s="4"/>
      <c r="CFX22" s="4"/>
      <c r="CFY22" s="4"/>
      <c r="CFZ22" s="4"/>
      <c r="CGA22" s="4"/>
      <c r="CGB22" s="4"/>
      <c r="CGC22" s="4"/>
      <c r="CGD22" s="4"/>
      <c r="CGE22" s="4"/>
      <c r="CGF22" s="4"/>
      <c r="CGG22" s="4"/>
      <c r="CGH22" s="4"/>
      <c r="CGI22" s="4"/>
      <c r="CGJ22" s="4"/>
      <c r="CGK22" s="4"/>
      <c r="CGL22" s="4"/>
      <c r="CGM22" s="4"/>
      <c r="CGN22" s="4"/>
      <c r="CGO22" s="4"/>
      <c r="CGP22" s="4"/>
      <c r="CGQ22" s="4"/>
      <c r="CGR22" s="4"/>
      <c r="CGS22" s="4"/>
      <c r="CGT22" s="4"/>
      <c r="CGU22" s="4"/>
      <c r="CGV22" s="4"/>
      <c r="CGW22" s="4"/>
      <c r="CGX22" s="4"/>
      <c r="CGY22" s="4"/>
      <c r="CGZ22" s="4"/>
      <c r="CHA22" s="4"/>
      <c r="CHB22" s="4"/>
      <c r="CHC22" s="4"/>
      <c r="CHD22" s="4"/>
      <c r="CHE22" s="4"/>
      <c r="CHF22" s="4"/>
      <c r="CHG22" s="4"/>
      <c r="CHH22" s="4"/>
      <c r="CHI22" s="4"/>
      <c r="CHJ22" s="4"/>
      <c r="CHK22" s="4"/>
      <c r="CHL22" s="4"/>
      <c r="CHM22" s="4"/>
      <c r="CHN22" s="4"/>
      <c r="CHO22" s="4"/>
      <c r="CHP22" s="4"/>
      <c r="CHQ22" s="4"/>
      <c r="CHR22" s="4"/>
      <c r="CHS22" s="4"/>
      <c r="CHT22" s="4"/>
      <c r="CHU22" s="4"/>
      <c r="CHV22" s="4"/>
      <c r="CHW22" s="4"/>
      <c r="CHX22" s="4"/>
      <c r="CHY22" s="4"/>
      <c r="CHZ22" s="4"/>
      <c r="CIA22" s="4"/>
      <c r="CIB22" s="4"/>
      <c r="CIC22" s="4"/>
      <c r="CID22" s="4"/>
      <c r="CIE22" s="4"/>
      <c r="CIF22" s="4"/>
      <c r="CIG22" s="4"/>
      <c r="CIH22" s="4"/>
      <c r="CII22" s="4"/>
      <c r="CIJ22" s="4"/>
      <c r="CIK22" s="4"/>
      <c r="CIL22" s="4"/>
      <c r="CIM22" s="4"/>
      <c r="CIN22" s="4"/>
      <c r="CIO22" s="4"/>
      <c r="CIP22" s="4"/>
      <c r="CIQ22" s="4"/>
      <c r="CIR22" s="4"/>
      <c r="CIS22" s="4"/>
      <c r="CIT22" s="4"/>
      <c r="CIU22" s="4"/>
      <c r="CIV22" s="4"/>
      <c r="CIW22" s="4"/>
      <c r="CIX22" s="4"/>
      <c r="CIY22" s="4"/>
      <c r="CIZ22" s="4"/>
      <c r="CJA22" s="4"/>
      <c r="CJB22" s="4"/>
      <c r="CJC22" s="4"/>
      <c r="CJD22" s="4"/>
      <c r="CJE22" s="4"/>
      <c r="CJF22" s="4"/>
      <c r="CJG22" s="4"/>
      <c r="CJH22" s="4"/>
      <c r="CJI22" s="4"/>
      <c r="CJJ22" s="4"/>
      <c r="CJK22" s="4"/>
      <c r="CJL22" s="4"/>
      <c r="CJM22" s="4"/>
      <c r="CJN22" s="4"/>
      <c r="CJO22" s="4"/>
      <c r="CJP22" s="4"/>
      <c r="CJQ22" s="4"/>
      <c r="CJR22" s="4"/>
      <c r="CJS22" s="4"/>
      <c r="CJT22" s="4"/>
      <c r="CJU22" s="4"/>
      <c r="CJV22" s="4"/>
      <c r="CJW22" s="4"/>
      <c r="CJX22" s="4"/>
      <c r="CJY22" s="4"/>
      <c r="CJZ22" s="4"/>
      <c r="CKA22" s="4"/>
      <c r="CKB22" s="4"/>
      <c r="CKC22" s="4"/>
      <c r="CKD22" s="4"/>
      <c r="CKE22" s="4"/>
      <c r="CKF22" s="4"/>
      <c r="CKG22" s="4"/>
      <c r="CKH22" s="4"/>
      <c r="CKI22" s="4"/>
      <c r="CKJ22" s="4"/>
      <c r="CKK22" s="4"/>
      <c r="CKL22" s="4"/>
      <c r="CKM22" s="4"/>
      <c r="CKN22" s="4"/>
      <c r="CKO22" s="4"/>
      <c r="CKP22" s="4"/>
      <c r="CKQ22" s="4"/>
      <c r="CKR22" s="4"/>
      <c r="CKS22" s="4"/>
      <c r="CKT22" s="4"/>
      <c r="CKU22" s="4"/>
      <c r="CKV22" s="4"/>
      <c r="CKW22" s="4"/>
      <c r="CKX22" s="4"/>
      <c r="CKY22" s="4"/>
      <c r="CKZ22" s="4"/>
      <c r="CLA22" s="4"/>
      <c r="CLB22" s="4"/>
      <c r="CLC22" s="4"/>
      <c r="CLD22" s="4"/>
      <c r="CLE22" s="4"/>
      <c r="CLF22" s="4"/>
      <c r="CLG22" s="4"/>
      <c r="CLH22" s="4"/>
      <c r="CLI22" s="4"/>
      <c r="CLJ22" s="4"/>
      <c r="CLK22" s="4"/>
      <c r="CLL22" s="4"/>
      <c r="CLM22" s="4"/>
      <c r="CLN22" s="4"/>
      <c r="CLO22" s="4"/>
      <c r="CLP22" s="4"/>
      <c r="CLQ22" s="4"/>
      <c r="CLR22" s="4"/>
      <c r="CLS22" s="4"/>
      <c r="CLT22" s="4"/>
      <c r="CLU22" s="4"/>
      <c r="CLV22" s="4"/>
      <c r="CLW22" s="4"/>
      <c r="CLX22" s="4"/>
      <c r="CLY22" s="4"/>
      <c r="CLZ22" s="4"/>
      <c r="CMA22" s="4"/>
      <c r="CMB22" s="4"/>
      <c r="CMC22" s="4"/>
      <c r="CMD22" s="4"/>
      <c r="CME22" s="4"/>
      <c r="CMF22" s="4"/>
      <c r="CMG22" s="4"/>
      <c r="CMH22" s="4"/>
      <c r="CMI22" s="4"/>
      <c r="CMJ22" s="4"/>
      <c r="CMK22" s="4"/>
      <c r="CML22" s="4"/>
      <c r="CMM22" s="4"/>
      <c r="CMN22" s="4"/>
      <c r="CMO22" s="4"/>
      <c r="CMP22" s="4"/>
      <c r="CMQ22" s="4"/>
      <c r="CMR22" s="4"/>
      <c r="CMS22" s="4"/>
      <c r="CMT22" s="4"/>
      <c r="CMU22" s="4"/>
      <c r="CMV22" s="4"/>
      <c r="CMW22" s="4"/>
      <c r="CMX22" s="4"/>
      <c r="CMY22" s="4"/>
      <c r="CMZ22" s="4"/>
      <c r="CNA22" s="4"/>
      <c r="CNB22" s="4"/>
      <c r="CNC22" s="4"/>
      <c r="CND22" s="4"/>
      <c r="CNE22" s="4"/>
      <c r="CNF22" s="4"/>
      <c r="CNG22" s="4"/>
      <c r="CNH22" s="4"/>
      <c r="CNI22" s="4"/>
      <c r="CNJ22" s="4"/>
      <c r="CNK22" s="4"/>
      <c r="CNL22" s="4"/>
      <c r="CNM22" s="4"/>
      <c r="CNN22" s="4"/>
      <c r="CNO22" s="4"/>
      <c r="CNP22" s="4"/>
      <c r="CNQ22" s="4"/>
      <c r="CNR22" s="4"/>
      <c r="CNS22" s="4"/>
      <c r="CNT22" s="4"/>
      <c r="CNU22" s="4"/>
      <c r="CNV22" s="4"/>
      <c r="CNW22" s="4"/>
      <c r="CNX22" s="4"/>
      <c r="CNY22" s="4"/>
      <c r="CNZ22" s="4"/>
      <c r="COA22" s="4"/>
      <c r="COB22" s="4"/>
      <c r="COC22" s="4"/>
      <c r="COD22" s="4"/>
      <c r="COE22" s="4"/>
      <c r="COF22" s="4"/>
      <c r="COG22" s="4"/>
      <c r="COH22" s="4"/>
      <c r="COI22" s="4"/>
      <c r="COJ22" s="4"/>
      <c r="COK22" s="4"/>
      <c r="COL22" s="4"/>
      <c r="COM22" s="4"/>
      <c r="CON22" s="4"/>
      <c r="COO22" s="4"/>
      <c r="COP22" s="4"/>
      <c r="COQ22" s="4"/>
      <c r="COR22" s="4"/>
      <c r="COS22" s="4"/>
      <c r="COT22" s="4"/>
      <c r="COU22" s="4"/>
      <c r="COV22" s="4"/>
      <c r="COW22" s="4"/>
      <c r="COX22" s="4"/>
      <c r="COY22" s="4"/>
      <c r="COZ22" s="4"/>
      <c r="CPA22" s="4"/>
      <c r="CPB22" s="4"/>
      <c r="CPC22" s="4"/>
      <c r="CPD22" s="4"/>
      <c r="CPE22" s="4"/>
      <c r="CPF22" s="4"/>
      <c r="CPG22" s="4"/>
      <c r="CPH22" s="4"/>
      <c r="CPI22" s="4"/>
      <c r="CPJ22" s="4"/>
      <c r="CPK22" s="4"/>
      <c r="CPL22" s="4"/>
      <c r="CPM22" s="4"/>
      <c r="CPN22" s="4"/>
      <c r="CPO22" s="4"/>
      <c r="CPP22" s="4"/>
      <c r="CPQ22" s="4"/>
      <c r="CPR22" s="4"/>
      <c r="CPS22" s="4"/>
      <c r="CPT22" s="4"/>
      <c r="CPU22" s="4"/>
      <c r="CPV22" s="4"/>
      <c r="CPW22" s="4"/>
      <c r="CPX22" s="4"/>
      <c r="CPY22" s="4"/>
      <c r="CPZ22" s="4"/>
      <c r="CQA22" s="4"/>
      <c r="CQB22" s="4"/>
      <c r="CQC22" s="4"/>
      <c r="CQD22" s="4"/>
      <c r="CQE22" s="4"/>
      <c r="CQF22" s="4"/>
      <c r="CQG22" s="4"/>
      <c r="CQH22" s="4"/>
      <c r="CQI22" s="4"/>
      <c r="CQJ22" s="4"/>
      <c r="CQK22" s="4"/>
      <c r="CQL22" s="4"/>
      <c r="CQM22" s="4"/>
      <c r="CQN22" s="4"/>
      <c r="CQO22" s="4"/>
      <c r="CQP22" s="4"/>
      <c r="CQQ22" s="4"/>
      <c r="CQR22" s="4"/>
      <c r="CQS22" s="4"/>
      <c r="CQT22" s="4"/>
      <c r="CQU22" s="4"/>
      <c r="CQV22" s="4"/>
      <c r="CQW22" s="4"/>
      <c r="CQX22" s="4"/>
      <c r="CQY22" s="4"/>
      <c r="CQZ22" s="4"/>
      <c r="CRA22" s="4"/>
      <c r="CRB22" s="4"/>
      <c r="CRC22" s="4"/>
      <c r="CRD22" s="4"/>
      <c r="CRE22" s="4"/>
      <c r="CRF22" s="4"/>
      <c r="CRG22" s="4"/>
      <c r="CRH22" s="4"/>
      <c r="CRI22" s="4"/>
      <c r="CRJ22" s="4"/>
      <c r="CRK22" s="4"/>
      <c r="CRL22" s="4"/>
      <c r="CRM22" s="4"/>
      <c r="CRN22" s="4"/>
      <c r="CRO22" s="4"/>
      <c r="CRP22" s="4"/>
      <c r="CRQ22" s="4"/>
      <c r="CRR22" s="4"/>
      <c r="CRS22" s="4"/>
      <c r="CRT22" s="4"/>
      <c r="CRU22" s="4"/>
      <c r="CRV22" s="4"/>
      <c r="CRW22" s="4"/>
      <c r="CRX22" s="4"/>
      <c r="CRY22" s="4"/>
      <c r="CRZ22" s="4"/>
      <c r="CSA22" s="4"/>
      <c r="CSB22" s="4"/>
      <c r="CSC22" s="4"/>
      <c r="CSD22" s="4"/>
      <c r="CSE22" s="4"/>
      <c r="CSF22" s="4"/>
      <c r="CSG22" s="4"/>
      <c r="CSH22" s="4"/>
      <c r="CSI22" s="4"/>
      <c r="CSJ22" s="4"/>
      <c r="CSK22" s="4"/>
      <c r="CSL22" s="4"/>
      <c r="CSM22" s="4"/>
      <c r="CSN22" s="4"/>
      <c r="CSO22" s="4"/>
      <c r="CSP22" s="4"/>
      <c r="CSQ22" s="4"/>
      <c r="CSR22" s="4"/>
      <c r="CSS22" s="4"/>
      <c r="CST22" s="4"/>
      <c r="CSU22" s="4"/>
      <c r="CSV22" s="4"/>
      <c r="CSW22" s="4"/>
      <c r="CSX22" s="4"/>
      <c r="CSY22" s="4"/>
      <c r="CSZ22" s="4"/>
      <c r="CTA22" s="4"/>
      <c r="CTB22" s="4"/>
      <c r="CTC22" s="4"/>
      <c r="CTD22" s="4"/>
      <c r="CTE22" s="4"/>
      <c r="CTF22" s="4"/>
      <c r="CTG22" s="4"/>
      <c r="CTH22" s="4"/>
      <c r="CTI22" s="4"/>
      <c r="CTJ22" s="4"/>
      <c r="CTK22" s="4"/>
      <c r="CTL22" s="4"/>
      <c r="CTM22" s="4"/>
      <c r="CTN22" s="4"/>
      <c r="CTO22" s="4"/>
      <c r="CTP22" s="4"/>
      <c r="CTQ22" s="4"/>
      <c r="CTR22" s="4"/>
      <c r="CTS22" s="4"/>
      <c r="CTT22" s="4"/>
      <c r="CTU22" s="4"/>
      <c r="CTV22" s="4"/>
      <c r="CTW22" s="4"/>
      <c r="CTX22" s="4"/>
      <c r="CTY22" s="4"/>
      <c r="CTZ22" s="4"/>
      <c r="CUA22" s="4"/>
      <c r="CUB22" s="4"/>
      <c r="CUC22" s="4"/>
      <c r="CUD22" s="4"/>
      <c r="CUE22" s="4"/>
      <c r="CUF22" s="4"/>
      <c r="CUG22" s="4"/>
      <c r="CUH22" s="4"/>
      <c r="CUI22" s="4"/>
      <c r="CUJ22" s="4"/>
      <c r="CUK22" s="4"/>
      <c r="CUL22" s="4"/>
      <c r="CUM22" s="4"/>
      <c r="CUN22" s="4"/>
      <c r="CUO22" s="4"/>
      <c r="CUP22" s="4"/>
      <c r="CUQ22" s="4"/>
      <c r="CUR22" s="4"/>
      <c r="CUS22" s="4"/>
      <c r="CUT22" s="4"/>
      <c r="CUU22" s="4"/>
      <c r="CUV22" s="4"/>
      <c r="CUW22" s="4"/>
      <c r="CUX22" s="4"/>
      <c r="CUY22" s="4"/>
      <c r="CUZ22" s="4"/>
      <c r="CVA22" s="4"/>
      <c r="CVB22" s="4"/>
      <c r="CVC22" s="4"/>
      <c r="CVD22" s="4"/>
      <c r="CVE22" s="4"/>
      <c r="CVF22" s="4"/>
      <c r="CVG22" s="4"/>
      <c r="CVH22" s="4"/>
      <c r="CVI22" s="4"/>
      <c r="CVJ22" s="4"/>
      <c r="CVK22" s="4"/>
      <c r="CVL22" s="4"/>
      <c r="CVM22" s="4"/>
      <c r="CVN22" s="4"/>
      <c r="CVO22" s="4"/>
      <c r="CVP22" s="4"/>
      <c r="CVQ22" s="4"/>
      <c r="CVR22" s="4"/>
      <c r="CVS22" s="4"/>
      <c r="CVT22" s="4"/>
      <c r="CVU22" s="4"/>
      <c r="CVV22" s="4"/>
      <c r="CVW22" s="4"/>
      <c r="CVX22" s="4"/>
      <c r="CVY22" s="4"/>
      <c r="CVZ22" s="4"/>
      <c r="CWA22" s="4"/>
      <c r="CWB22" s="4"/>
      <c r="CWC22" s="4"/>
      <c r="CWD22" s="4"/>
      <c r="CWE22" s="4"/>
      <c r="CWF22" s="4"/>
      <c r="CWG22" s="4"/>
      <c r="CWH22" s="4"/>
      <c r="CWI22" s="4"/>
      <c r="CWJ22" s="4"/>
      <c r="CWK22" s="4"/>
      <c r="CWL22" s="4"/>
      <c r="CWM22" s="4"/>
      <c r="CWN22" s="4"/>
      <c r="CWO22" s="4"/>
      <c r="CWP22" s="4"/>
      <c r="CWQ22" s="4"/>
      <c r="CWR22" s="4"/>
      <c r="CWS22" s="4"/>
      <c r="CWT22" s="4"/>
      <c r="CWU22" s="4"/>
      <c r="CWV22" s="4"/>
      <c r="CWW22" s="4"/>
      <c r="CWX22" s="4"/>
      <c r="CWY22" s="4"/>
      <c r="CWZ22" s="4"/>
      <c r="CXA22" s="4"/>
      <c r="CXB22" s="4"/>
      <c r="CXC22" s="4"/>
      <c r="CXD22" s="4"/>
      <c r="CXE22" s="4"/>
      <c r="CXF22" s="4"/>
      <c r="CXG22" s="4"/>
      <c r="CXH22" s="4"/>
      <c r="CXI22" s="4"/>
      <c r="CXJ22" s="4"/>
      <c r="CXK22" s="4"/>
      <c r="CXL22" s="4"/>
      <c r="CXM22" s="4"/>
      <c r="CXN22" s="4"/>
      <c r="CXO22" s="4"/>
      <c r="CXP22" s="4"/>
      <c r="CXQ22" s="4"/>
      <c r="CXR22" s="4"/>
      <c r="CXS22" s="4"/>
      <c r="CXT22" s="4"/>
      <c r="CXU22" s="4"/>
      <c r="CXV22" s="4"/>
      <c r="CXW22" s="4"/>
      <c r="CXX22" s="4"/>
      <c r="CXY22" s="4"/>
      <c r="CXZ22" s="4"/>
      <c r="CYA22" s="4"/>
      <c r="CYB22" s="4"/>
      <c r="CYC22" s="4"/>
      <c r="CYD22" s="4"/>
      <c r="CYE22" s="4"/>
      <c r="CYF22" s="4"/>
      <c r="CYG22" s="4"/>
      <c r="CYH22" s="4"/>
      <c r="CYI22" s="4"/>
      <c r="CYJ22" s="4"/>
      <c r="CYK22" s="4"/>
      <c r="CYL22" s="4"/>
      <c r="CYM22" s="4"/>
      <c r="CYN22" s="4"/>
      <c r="CYO22" s="4"/>
      <c r="CYP22" s="4"/>
      <c r="CYQ22" s="4"/>
      <c r="CYR22" s="4"/>
      <c r="CYS22" s="4"/>
      <c r="CYT22" s="4"/>
      <c r="CYU22" s="4"/>
      <c r="CYV22" s="4"/>
      <c r="CYW22" s="4"/>
      <c r="CYX22" s="4"/>
      <c r="CYY22" s="4"/>
      <c r="CYZ22" s="4"/>
      <c r="CZA22" s="4"/>
      <c r="CZB22" s="4"/>
      <c r="CZC22" s="4"/>
      <c r="CZD22" s="4"/>
      <c r="CZE22" s="4"/>
      <c r="CZF22" s="4"/>
      <c r="CZG22" s="4"/>
      <c r="CZH22" s="4"/>
      <c r="CZI22" s="4"/>
      <c r="CZJ22" s="4"/>
      <c r="CZK22" s="4"/>
      <c r="CZL22" s="4"/>
      <c r="CZM22" s="4"/>
      <c r="CZN22" s="4"/>
      <c r="CZO22" s="4"/>
      <c r="CZP22" s="4"/>
      <c r="CZQ22" s="4"/>
      <c r="CZR22" s="4"/>
      <c r="CZS22" s="4"/>
      <c r="CZT22" s="4"/>
      <c r="CZU22" s="4"/>
      <c r="CZV22" s="4"/>
      <c r="CZW22" s="4"/>
      <c r="CZX22" s="4"/>
      <c r="CZY22" s="4"/>
      <c r="CZZ22" s="4"/>
      <c r="DAA22" s="4"/>
      <c r="DAB22" s="4"/>
      <c r="DAC22" s="4"/>
      <c r="DAD22" s="4"/>
      <c r="DAE22" s="4"/>
      <c r="DAF22" s="4"/>
      <c r="DAG22" s="4"/>
      <c r="DAH22" s="4"/>
      <c r="DAI22" s="4"/>
      <c r="DAJ22" s="4"/>
      <c r="DAK22" s="4"/>
      <c r="DAL22" s="4"/>
      <c r="DAM22" s="4"/>
      <c r="DAN22" s="4"/>
      <c r="DAO22" s="4"/>
      <c r="DAP22" s="4"/>
      <c r="DAQ22" s="4"/>
      <c r="DAR22" s="4"/>
      <c r="DAS22" s="4"/>
      <c r="DAT22" s="4"/>
      <c r="DAU22" s="4"/>
      <c r="DAV22" s="4"/>
      <c r="DAW22" s="4"/>
      <c r="DAX22" s="4"/>
      <c r="DAY22" s="4"/>
      <c r="DAZ22" s="4"/>
      <c r="DBA22" s="4"/>
      <c r="DBB22" s="4"/>
      <c r="DBC22" s="4"/>
      <c r="DBD22" s="4"/>
      <c r="DBE22" s="4"/>
      <c r="DBF22" s="4"/>
      <c r="DBG22" s="4"/>
      <c r="DBH22" s="4"/>
      <c r="DBI22" s="4"/>
      <c r="DBJ22" s="4"/>
      <c r="DBK22" s="4"/>
      <c r="DBL22" s="4"/>
      <c r="DBM22" s="4"/>
      <c r="DBN22" s="4"/>
      <c r="DBO22" s="4"/>
      <c r="DBP22" s="4"/>
      <c r="DBQ22" s="4"/>
      <c r="DBR22" s="4"/>
      <c r="DBS22" s="4"/>
      <c r="DBT22" s="4"/>
      <c r="DBU22" s="4"/>
      <c r="DBV22" s="4"/>
      <c r="DBW22" s="4"/>
      <c r="DBX22" s="4"/>
      <c r="DBY22" s="4"/>
      <c r="DBZ22" s="4"/>
      <c r="DCA22" s="4"/>
      <c r="DCB22" s="4"/>
      <c r="DCC22" s="4"/>
      <c r="DCD22" s="4"/>
      <c r="DCE22" s="4"/>
      <c r="DCF22" s="4"/>
      <c r="DCG22" s="4"/>
      <c r="DCH22" s="4"/>
      <c r="DCI22" s="4"/>
      <c r="DCJ22" s="4"/>
      <c r="DCK22" s="4"/>
      <c r="DCL22" s="4"/>
      <c r="DCM22" s="4"/>
      <c r="DCN22" s="4"/>
      <c r="DCO22" s="4"/>
      <c r="DCP22" s="4"/>
      <c r="DCQ22" s="4"/>
      <c r="DCR22" s="4"/>
      <c r="DCS22" s="4"/>
      <c r="DCT22" s="4"/>
      <c r="DCU22" s="4"/>
      <c r="DCV22" s="4"/>
      <c r="DCW22" s="4"/>
      <c r="DCX22" s="4"/>
      <c r="DCY22" s="4"/>
      <c r="DCZ22" s="4"/>
      <c r="DDA22" s="4"/>
      <c r="DDB22" s="4"/>
      <c r="DDC22" s="4"/>
      <c r="DDD22" s="4"/>
      <c r="DDE22" s="4"/>
      <c r="DDF22" s="4"/>
      <c r="DDG22" s="4"/>
      <c r="DDH22" s="4"/>
      <c r="DDI22" s="4"/>
      <c r="DDJ22" s="4"/>
      <c r="DDK22" s="4"/>
      <c r="DDL22" s="4"/>
      <c r="DDM22" s="4"/>
      <c r="DDN22" s="4"/>
      <c r="DDO22" s="4"/>
      <c r="DDP22" s="4"/>
      <c r="DDQ22" s="4"/>
      <c r="DDR22" s="4"/>
      <c r="DDS22" s="4"/>
      <c r="DDT22" s="4"/>
      <c r="DDU22" s="4"/>
      <c r="DDV22" s="4"/>
      <c r="DDW22" s="4"/>
      <c r="DDX22" s="4"/>
      <c r="DDY22" s="4"/>
      <c r="DDZ22" s="4"/>
      <c r="DEA22" s="4"/>
      <c r="DEB22" s="4"/>
      <c r="DEC22" s="4"/>
      <c r="DED22" s="4"/>
      <c r="DEE22" s="4"/>
      <c r="DEF22" s="4"/>
      <c r="DEG22" s="4"/>
      <c r="DEH22" s="4"/>
      <c r="DEI22" s="4"/>
      <c r="DEJ22" s="4"/>
      <c r="DEK22" s="4"/>
      <c r="DEL22" s="4"/>
      <c r="DEM22" s="4"/>
      <c r="DEN22" s="4"/>
      <c r="DEO22" s="4"/>
      <c r="DEP22" s="4"/>
      <c r="DEQ22" s="4"/>
      <c r="DER22" s="4"/>
      <c r="DES22" s="4"/>
      <c r="DET22" s="4"/>
      <c r="DEU22" s="4"/>
      <c r="DEV22" s="4"/>
      <c r="DEW22" s="4"/>
      <c r="DEX22" s="4"/>
      <c r="DEY22" s="4"/>
      <c r="DEZ22" s="4"/>
      <c r="DFA22" s="4"/>
      <c r="DFB22" s="4"/>
      <c r="DFC22" s="4"/>
      <c r="DFD22" s="4"/>
      <c r="DFE22" s="4"/>
      <c r="DFF22" s="4"/>
      <c r="DFG22" s="4"/>
      <c r="DFH22" s="4"/>
      <c r="DFI22" s="4"/>
      <c r="DFJ22" s="4"/>
      <c r="DFK22" s="4"/>
      <c r="DFL22" s="4"/>
      <c r="DFM22" s="4"/>
      <c r="DFN22" s="4"/>
      <c r="DFO22" s="4"/>
      <c r="DFP22" s="4"/>
      <c r="DFQ22" s="4"/>
      <c r="DFR22" s="4"/>
      <c r="DFS22" s="4"/>
      <c r="DFT22" s="4"/>
      <c r="DFU22" s="4"/>
      <c r="DFV22" s="4"/>
      <c r="DFW22" s="4"/>
      <c r="DFX22" s="4"/>
      <c r="DFY22" s="4"/>
      <c r="DFZ22" s="4"/>
      <c r="DGA22" s="4"/>
      <c r="DGB22" s="4"/>
      <c r="DGC22" s="4"/>
      <c r="DGD22" s="4"/>
      <c r="DGE22" s="4"/>
      <c r="DGF22" s="4"/>
      <c r="DGG22" s="4"/>
      <c r="DGH22" s="4"/>
      <c r="DGI22" s="4"/>
      <c r="DGJ22" s="4"/>
      <c r="DGK22" s="4"/>
      <c r="DGL22" s="4"/>
      <c r="DGM22" s="4"/>
      <c r="DGN22" s="4"/>
      <c r="DGO22" s="4"/>
      <c r="DGP22" s="4"/>
      <c r="DGQ22" s="4"/>
      <c r="DGR22" s="4"/>
      <c r="DGS22" s="4"/>
      <c r="DGT22" s="4"/>
      <c r="DGU22" s="4"/>
      <c r="DGV22" s="4"/>
      <c r="DGW22" s="4"/>
      <c r="DGX22" s="4"/>
      <c r="DGY22" s="4"/>
      <c r="DGZ22" s="4"/>
      <c r="DHA22" s="4"/>
      <c r="DHB22" s="4"/>
      <c r="DHC22" s="4"/>
      <c r="DHD22" s="4"/>
      <c r="DHE22" s="4"/>
      <c r="DHF22" s="4"/>
      <c r="DHG22" s="4"/>
      <c r="DHH22" s="4"/>
      <c r="DHI22" s="4"/>
      <c r="DHJ22" s="4"/>
      <c r="DHK22" s="4"/>
      <c r="DHL22" s="4"/>
      <c r="DHM22" s="4"/>
      <c r="DHN22" s="4"/>
      <c r="DHO22" s="4"/>
      <c r="DHP22" s="4"/>
      <c r="DHQ22" s="4"/>
      <c r="DHR22" s="4"/>
      <c r="DHS22" s="4"/>
      <c r="DHT22" s="4"/>
      <c r="DHU22" s="4"/>
      <c r="DHV22" s="4"/>
      <c r="DHW22" s="4"/>
      <c r="DHX22" s="4"/>
      <c r="DHY22" s="4"/>
      <c r="DHZ22" s="4"/>
      <c r="DIA22" s="4"/>
      <c r="DIB22" s="4"/>
      <c r="DIC22" s="4"/>
      <c r="DID22" s="4"/>
      <c r="DIE22" s="4"/>
      <c r="DIF22" s="4"/>
      <c r="DIG22" s="4"/>
      <c r="DIH22" s="4"/>
      <c r="DII22" s="4"/>
      <c r="DIJ22" s="4"/>
      <c r="DIK22" s="4"/>
      <c r="DIL22" s="4"/>
      <c r="DIM22" s="4"/>
      <c r="DIN22" s="4"/>
      <c r="DIO22" s="4"/>
      <c r="DIP22" s="4"/>
      <c r="DIQ22" s="4"/>
      <c r="DIR22" s="4"/>
      <c r="DIS22" s="4"/>
      <c r="DIT22" s="4"/>
      <c r="DIU22" s="4"/>
      <c r="DIV22" s="4"/>
      <c r="DIW22" s="4"/>
      <c r="DIX22" s="4"/>
      <c r="DIY22" s="4"/>
      <c r="DIZ22" s="4"/>
      <c r="DJA22" s="4"/>
      <c r="DJB22" s="4"/>
      <c r="DJC22" s="4"/>
      <c r="DJD22" s="4"/>
      <c r="DJE22" s="4"/>
      <c r="DJF22" s="4"/>
      <c r="DJG22" s="4"/>
      <c r="DJH22" s="4"/>
      <c r="DJI22" s="4"/>
      <c r="DJJ22" s="4"/>
      <c r="DJK22" s="4"/>
      <c r="DJL22" s="4"/>
      <c r="DJM22" s="4"/>
      <c r="DJN22" s="4"/>
      <c r="DJO22" s="4"/>
      <c r="DJP22" s="4"/>
      <c r="DJQ22" s="4"/>
      <c r="DJR22" s="4"/>
      <c r="DJS22" s="4"/>
      <c r="DJT22" s="4"/>
      <c r="DJU22" s="4"/>
      <c r="DJV22" s="4"/>
      <c r="DJW22" s="4"/>
      <c r="DJX22" s="4"/>
      <c r="DJY22" s="4"/>
      <c r="DJZ22" s="4"/>
      <c r="DKA22" s="4"/>
      <c r="DKB22" s="4"/>
      <c r="DKC22" s="4"/>
      <c r="DKD22" s="4"/>
      <c r="DKE22" s="4"/>
      <c r="DKF22" s="4"/>
      <c r="DKG22" s="4"/>
      <c r="DKH22" s="4"/>
      <c r="DKI22" s="4"/>
      <c r="DKJ22" s="4"/>
      <c r="DKK22" s="4"/>
      <c r="DKL22" s="4"/>
      <c r="DKM22" s="4"/>
      <c r="DKN22" s="4"/>
      <c r="DKO22" s="4"/>
      <c r="DKP22" s="4"/>
      <c r="DKQ22" s="4"/>
      <c r="DKR22" s="4"/>
      <c r="DKS22" s="4"/>
      <c r="DKT22" s="4"/>
      <c r="DKU22" s="4"/>
      <c r="DKV22" s="4"/>
      <c r="DKW22" s="4"/>
      <c r="DKX22" s="4"/>
      <c r="DKY22" s="4"/>
      <c r="DKZ22" s="4"/>
      <c r="DLA22" s="4"/>
      <c r="DLB22" s="4"/>
      <c r="DLC22" s="4"/>
      <c r="DLD22" s="4"/>
      <c r="DLE22" s="4"/>
      <c r="DLF22" s="4"/>
      <c r="DLG22" s="4"/>
      <c r="DLH22" s="4"/>
      <c r="DLI22" s="4"/>
      <c r="DLJ22" s="4"/>
      <c r="DLK22" s="4"/>
      <c r="DLL22" s="4"/>
      <c r="DLM22" s="4"/>
      <c r="DLN22" s="4"/>
      <c r="DLO22" s="4"/>
      <c r="DLP22" s="4"/>
      <c r="DLQ22" s="4"/>
      <c r="DLR22" s="4"/>
      <c r="DLS22" s="4"/>
      <c r="DLT22" s="4"/>
      <c r="DLU22" s="4"/>
      <c r="DLV22" s="4"/>
      <c r="DLW22" s="4"/>
      <c r="DLX22" s="4"/>
      <c r="DLY22" s="4"/>
      <c r="DLZ22" s="4"/>
      <c r="DMA22" s="4"/>
      <c r="DMB22" s="4"/>
      <c r="DMC22" s="4"/>
      <c r="DMD22" s="4"/>
      <c r="DME22" s="4"/>
      <c r="DMF22" s="4"/>
      <c r="DMG22" s="4"/>
      <c r="DMH22" s="4"/>
      <c r="DMI22" s="4"/>
      <c r="DMJ22" s="4"/>
      <c r="DMK22" s="4"/>
      <c r="DML22" s="4"/>
      <c r="DMM22" s="4"/>
      <c r="DMN22" s="4"/>
      <c r="DMO22" s="4"/>
      <c r="DMP22" s="4"/>
      <c r="DMQ22" s="4"/>
      <c r="DMR22" s="4"/>
      <c r="DMS22" s="4"/>
      <c r="DMT22" s="4"/>
      <c r="DMU22" s="4"/>
      <c r="DMV22" s="4"/>
      <c r="DMW22" s="4"/>
      <c r="DMX22" s="4"/>
      <c r="DMY22" s="4"/>
      <c r="DMZ22" s="4"/>
      <c r="DNA22" s="4"/>
      <c r="DNB22" s="4"/>
      <c r="DNC22" s="4"/>
      <c r="DND22" s="4"/>
      <c r="DNE22" s="4"/>
      <c r="DNF22" s="4"/>
      <c r="DNG22" s="4"/>
      <c r="DNH22" s="4"/>
      <c r="DNI22" s="4"/>
      <c r="DNJ22" s="4"/>
      <c r="DNK22" s="4"/>
      <c r="DNL22" s="4"/>
      <c r="DNM22" s="4"/>
      <c r="DNN22" s="4"/>
      <c r="DNO22" s="4"/>
      <c r="DNP22" s="4"/>
      <c r="DNQ22" s="4"/>
      <c r="DNR22" s="4"/>
      <c r="DNS22" s="4"/>
      <c r="DNT22" s="4"/>
      <c r="DNU22" s="4"/>
      <c r="DNV22" s="4"/>
      <c r="DNW22" s="4"/>
      <c r="DNX22" s="4"/>
      <c r="DNY22" s="4"/>
      <c r="DNZ22" s="4"/>
      <c r="DOA22" s="4"/>
      <c r="DOB22" s="4"/>
      <c r="DOC22" s="4"/>
      <c r="DOD22" s="4"/>
      <c r="DOE22" s="4"/>
      <c r="DOF22" s="4"/>
      <c r="DOG22" s="4"/>
      <c r="DOH22" s="4"/>
      <c r="DOI22" s="4"/>
      <c r="DOJ22" s="4"/>
      <c r="DOK22" s="4"/>
      <c r="DOL22" s="4"/>
      <c r="DOM22" s="4"/>
      <c r="DON22" s="4"/>
      <c r="DOO22" s="4"/>
      <c r="DOP22" s="4"/>
      <c r="DOQ22" s="4"/>
      <c r="DOR22" s="4"/>
      <c r="DOS22" s="4"/>
      <c r="DOT22" s="4"/>
      <c r="DOU22" s="4"/>
      <c r="DOV22" s="4"/>
      <c r="DOW22" s="4"/>
      <c r="DOX22" s="4"/>
      <c r="DOY22" s="4"/>
      <c r="DOZ22" s="4"/>
      <c r="DPA22" s="4"/>
      <c r="DPB22" s="4"/>
      <c r="DPC22" s="4"/>
      <c r="DPD22" s="4"/>
      <c r="DPE22" s="4"/>
      <c r="DPF22" s="4"/>
      <c r="DPG22" s="4"/>
      <c r="DPH22" s="4"/>
      <c r="DPI22" s="4"/>
      <c r="DPJ22" s="4"/>
      <c r="DPK22" s="4"/>
      <c r="DPL22" s="4"/>
      <c r="DPM22" s="4"/>
      <c r="DPN22" s="4"/>
      <c r="DPO22" s="4"/>
      <c r="DPP22" s="4"/>
      <c r="DPQ22" s="4"/>
      <c r="DPR22" s="4"/>
      <c r="DPS22" s="4"/>
      <c r="DPT22" s="4"/>
      <c r="DPU22" s="4"/>
      <c r="DPV22" s="4"/>
      <c r="DPW22" s="4"/>
      <c r="DPX22" s="4"/>
      <c r="DPY22" s="4"/>
      <c r="DPZ22" s="4"/>
      <c r="DQA22" s="4"/>
      <c r="DQB22" s="4"/>
      <c r="DQC22" s="4"/>
      <c r="DQD22" s="4"/>
      <c r="DQE22" s="4"/>
      <c r="DQF22" s="4"/>
      <c r="DQG22" s="4"/>
      <c r="DQH22" s="4"/>
      <c r="DQI22" s="4"/>
      <c r="DQJ22" s="4"/>
      <c r="DQK22" s="4"/>
      <c r="DQL22" s="4"/>
      <c r="DQM22" s="4"/>
      <c r="DQN22" s="4"/>
      <c r="DQO22" s="4"/>
      <c r="DQP22" s="4"/>
      <c r="DQQ22" s="4"/>
      <c r="DQR22" s="4"/>
      <c r="DQS22" s="4"/>
      <c r="DQT22" s="4"/>
      <c r="DQU22" s="4"/>
      <c r="DQV22" s="4"/>
      <c r="DQW22" s="4"/>
      <c r="DQX22" s="4"/>
      <c r="DQY22" s="4"/>
      <c r="DQZ22" s="4"/>
      <c r="DRA22" s="4"/>
      <c r="DRB22" s="4"/>
      <c r="DRC22" s="4"/>
      <c r="DRD22" s="4"/>
      <c r="DRE22" s="4"/>
      <c r="DRF22" s="4"/>
      <c r="DRG22" s="4"/>
      <c r="DRH22" s="4"/>
      <c r="DRI22" s="4"/>
      <c r="DRJ22" s="4"/>
      <c r="DRK22" s="4"/>
      <c r="DRL22" s="4"/>
      <c r="DRM22" s="4"/>
      <c r="DRN22" s="4"/>
      <c r="DRO22" s="4"/>
      <c r="DRP22" s="4"/>
      <c r="DRQ22" s="4"/>
      <c r="DRR22" s="4"/>
      <c r="DRS22" s="4"/>
      <c r="DRT22" s="4"/>
      <c r="DRU22" s="4"/>
      <c r="DRV22" s="4"/>
      <c r="DRW22" s="4"/>
      <c r="DRX22" s="4"/>
      <c r="DRY22" s="4"/>
      <c r="DRZ22" s="4"/>
      <c r="DSA22" s="4"/>
      <c r="DSB22" s="4"/>
      <c r="DSC22" s="4"/>
      <c r="DSD22" s="4"/>
      <c r="DSE22" s="4"/>
      <c r="DSF22" s="4"/>
      <c r="DSG22" s="4"/>
      <c r="DSH22" s="4"/>
      <c r="DSI22" s="4"/>
      <c r="DSJ22" s="4"/>
      <c r="DSK22" s="4"/>
      <c r="DSL22" s="4"/>
      <c r="DSM22" s="4"/>
      <c r="DSN22" s="4"/>
      <c r="DSO22" s="4"/>
      <c r="DSP22" s="4"/>
      <c r="DSQ22" s="4"/>
      <c r="DSR22" s="4"/>
      <c r="DSS22" s="4"/>
      <c r="DST22" s="4"/>
      <c r="DSU22" s="4"/>
      <c r="DSV22" s="4"/>
      <c r="DSW22" s="4"/>
      <c r="DSX22" s="4"/>
      <c r="DSY22" s="4"/>
      <c r="DSZ22" s="4"/>
      <c r="DTA22" s="4"/>
      <c r="DTB22" s="4"/>
      <c r="DTC22" s="4"/>
      <c r="DTD22" s="4"/>
      <c r="DTE22" s="4"/>
      <c r="DTF22" s="4"/>
      <c r="DTG22" s="4"/>
      <c r="DTH22" s="4"/>
      <c r="DTI22" s="4"/>
      <c r="DTJ22" s="4"/>
      <c r="DTK22" s="4"/>
      <c r="DTL22" s="4"/>
      <c r="DTM22" s="4"/>
      <c r="DTN22" s="4"/>
      <c r="DTO22" s="4"/>
      <c r="DTP22" s="4"/>
      <c r="DTQ22" s="4"/>
      <c r="DTR22" s="4"/>
      <c r="DTS22" s="4"/>
      <c r="DTT22" s="4"/>
      <c r="DTU22" s="4"/>
      <c r="DTV22" s="4"/>
      <c r="DTW22" s="4"/>
      <c r="DTX22" s="4"/>
      <c r="DTY22" s="4"/>
      <c r="DTZ22" s="4"/>
      <c r="DUA22" s="4"/>
      <c r="DUB22" s="4"/>
      <c r="DUC22" s="4"/>
      <c r="DUD22" s="4"/>
      <c r="DUE22" s="4"/>
      <c r="DUF22" s="4"/>
      <c r="DUG22" s="4"/>
      <c r="DUH22" s="4"/>
      <c r="DUI22" s="4"/>
      <c r="DUJ22" s="4"/>
      <c r="DUK22" s="4"/>
      <c r="DUL22" s="4"/>
      <c r="DUM22" s="4"/>
      <c r="DUN22" s="4"/>
      <c r="DUO22" s="4"/>
      <c r="DUP22" s="4"/>
      <c r="DUQ22" s="4"/>
      <c r="DUR22" s="4"/>
      <c r="DUS22" s="4"/>
      <c r="DUT22" s="4"/>
      <c r="DUU22" s="4"/>
      <c r="DUV22" s="4"/>
      <c r="DUW22" s="4"/>
      <c r="DUX22" s="4"/>
      <c r="DUY22" s="4"/>
      <c r="DUZ22" s="4"/>
      <c r="DVA22" s="4"/>
      <c r="DVB22" s="4"/>
      <c r="DVC22" s="4"/>
      <c r="DVD22" s="4"/>
      <c r="DVE22" s="4"/>
      <c r="DVF22" s="4"/>
      <c r="DVG22" s="4"/>
      <c r="DVH22" s="4"/>
      <c r="DVI22" s="4"/>
      <c r="DVJ22" s="4"/>
      <c r="DVK22" s="4"/>
      <c r="DVL22" s="4"/>
      <c r="DVM22" s="4"/>
      <c r="DVN22" s="4"/>
      <c r="DVO22" s="4"/>
      <c r="DVP22" s="4"/>
      <c r="DVQ22" s="4"/>
      <c r="DVR22" s="4"/>
      <c r="DVS22" s="4"/>
      <c r="DVT22" s="4"/>
      <c r="DVU22" s="4"/>
      <c r="DVV22" s="4"/>
      <c r="DVW22" s="4"/>
      <c r="DVX22" s="4"/>
      <c r="DVY22" s="4"/>
      <c r="DVZ22" s="4"/>
      <c r="DWA22" s="4"/>
      <c r="DWB22" s="4"/>
      <c r="DWC22" s="4"/>
      <c r="DWD22" s="4"/>
      <c r="DWE22" s="4"/>
      <c r="DWF22" s="4"/>
      <c r="DWG22" s="4"/>
      <c r="DWH22" s="4"/>
      <c r="DWI22" s="4"/>
      <c r="DWJ22" s="4"/>
      <c r="DWK22" s="4"/>
      <c r="DWL22" s="4"/>
      <c r="DWM22" s="4"/>
      <c r="DWN22" s="4"/>
      <c r="DWO22" s="4"/>
      <c r="DWP22" s="4"/>
      <c r="DWQ22" s="4"/>
      <c r="DWR22" s="4"/>
      <c r="DWS22" s="4"/>
      <c r="DWT22" s="4"/>
      <c r="DWU22" s="4"/>
      <c r="DWV22" s="4"/>
      <c r="DWW22" s="4"/>
      <c r="DWX22" s="4"/>
      <c r="DWY22" s="4"/>
      <c r="DWZ22" s="4"/>
      <c r="DXA22" s="4"/>
      <c r="DXB22" s="4"/>
      <c r="DXC22" s="4"/>
      <c r="DXD22" s="4"/>
      <c r="DXE22" s="4"/>
      <c r="DXF22" s="4"/>
      <c r="DXG22" s="4"/>
      <c r="DXH22" s="4"/>
      <c r="DXI22" s="4"/>
      <c r="DXJ22" s="4"/>
      <c r="DXK22" s="4"/>
      <c r="DXL22" s="4"/>
      <c r="DXM22" s="4"/>
      <c r="DXN22" s="4"/>
      <c r="DXO22" s="4"/>
      <c r="DXP22" s="4"/>
      <c r="DXQ22" s="4"/>
      <c r="DXR22" s="4"/>
      <c r="DXS22" s="4"/>
      <c r="DXT22" s="4"/>
      <c r="DXU22" s="4"/>
      <c r="DXV22" s="4"/>
      <c r="DXW22" s="4"/>
      <c r="DXX22" s="4"/>
      <c r="DXY22" s="4"/>
      <c r="DXZ22" s="4"/>
      <c r="DYA22" s="4"/>
      <c r="DYB22" s="4"/>
      <c r="DYC22" s="4"/>
      <c r="DYD22" s="4"/>
      <c r="DYE22" s="4"/>
      <c r="DYF22" s="4"/>
      <c r="DYG22" s="4"/>
      <c r="DYH22" s="4"/>
      <c r="DYI22" s="4"/>
      <c r="DYJ22" s="4"/>
      <c r="DYK22" s="4"/>
      <c r="DYL22" s="4"/>
      <c r="DYM22" s="4"/>
      <c r="DYN22" s="4"/>
      <c r="DYO22" s="4"/>
      <c r="DYP22" s="4"/>
      <c r="DYQ22" s="4"/>
      <c r="DYR22" s="4"/>
      <c r="DYS22" s="4"/>
      <c r="DYT22" s="4"/>
      <c r="DYU22" s="4"/>
      <c r="DYV22" s="4"/>
      <c r="DYW22" s="4"/>
      <c r="DYX22" s="4"/>
      <c r="DYY22" s="4"/>
      <c r="DYZ22" s="4"/>
      <c r="DZA22" s="4"/>
      <c r="DZB22" s="4"/>
      <c r="DZC22" s="4"/>
      <c r="DZD22" s="4"/>
      <c r="DZE22" s="4"/>
      <c r="DZF22" s="4"/>
      <c r="DZG22" s="4"/>
      <c r="DZH22" s="4"/>
      <c r="DZI22" s="4"/>
      <c r="DZJ22" s="4"/>
      <c r="DZK22" s="4"/>
      <c r="DZL22" s="4"/>
      <c r="DZM22" s="4"/>
      <c r="DZN22" s="4"/>
      <c r="DZO22" s="4"/>
      <c r="DZP22" s="4"/>
      <c r="DZQ22" s="4"/>
      <c r="DZR22" s="4"/>
      <c r="DZS22" s="4"/>
      <c r="DZT22" s="4"/>
      <c r="DZU22" s="4"/>
      <c r="DZV22" s="4"/>
      <c r="DZW22" s="4"/>
      <c r="DZX22" s="4"/>
      <c r="DZY22" s="4"/>
      <c r="DZZ22" s="4"/>
      <c r="EAA22" s="4"/>
      <c r="EAB22" s="4"/>
      <c r="EAC22" s="4"/>
      <c r="EAD22" s="4"/>
      <c r="EAE22" s="4"/>
      <c r="EAF22" s="4"/>
      <c r="EAG22" s="4"/>
      <c r="EAH22" s="4"/>
      <c r="EAI22" s="4"/>
      <c r="EAJ22" s="4"/>
      <c r="EAK22" s="4"/>
      <c r="EAL22" s="4"/>
      <c r="EAM22" s="4"/>
      <c r="EAN22" s="4"/>
      <c r="EAO22" s="4"/>
      <c r="EAP22" s="4"/>
      <c r="EAQ22" s="4"/>
      <c r="EAR22" s="4"/>
      <c r="EAS22" s="4"/>
      <c r="EAT22" s="4"/>
      <c r="EAU22" s="4"/>
      <c r="EAV22" s="4"/>
      <c r="EAW22" s="4"/>
      <c r="EAX22" s="4"/>
      <c r="EAY22" s="4"/>
      <c r="EAZ22" s="4"/>
      <c r="EBA22" s="4"/>
      <c r="EBB22" s="4"/>
      <c r="EBC22" s="4"/>
      <c r="EBD22" s="4"/>
      <c r="EBE22" s="4"/>
      <c r="EBF22" s="4"/>
      <c r="EBG22" s="4"/>
      <c r="EBH22" s="4"/>
      <c r="EBI22" s="4"/>
      <c r="EBJ22" s="4"/>
      <c r="EBK22" s="4"/>
      <c r="EBL22" s="4"/>
      <c r="EBM22" s="4"/>
      <c r="EBN22" s="4"/>
      <c r="EBO22" s="4"/>
      <c r="EBP22" s="4"/>
      <c r="EBQ22" s="4"/>
      <c r="EBR22" s="4"/>
      <c r="EBS22" s="4"/>
      <c r="EBT22" s="4"/>
      <c r="EBU22" s="4"/>
      <c r="EBV22" s="4"/>
      <c r="EBW22" s="4"/>
      <c r="EBX22" s="4"/>
      <c r="EBY22" s="4"/>
      <c r="EBZ22" s="4"/>
      <c r="ECA22" s="4"/>
      <c r="ECB22" s="4"/>
      <c r="ECC22" s="4"/>
      <c r="ECD22" s="4"/>
      <c r="ECE22" s="4"/>
      <c r="ECF22" s="4"/>
      <c r="ECG22" s="4"/>
      <c r="ECH22" s="4"/>
      <c r="ECI22" s="4"/>
      <c r="ECJ22" s="4"/>
      <c r="ECK22" s="4"/>
      <c r="ECL22" s="4"/>
      <c r="ECM22" s="4"/>
      <c r="ECN22" s="4"/>
      <c r="ECO22" s="4"/>
      <c r="ECP22" s="4"/>
      <c r="ECQ22" s="4"/>
      <c r="ECR22" s="4"/>
      <c r="ECS22" s="4"/>
      <c r="ECT22" s="4"/>
      <c r="ECU22" s="4"/>
      <c r="ECV22" s="4"/>
      <c r="ECW22" s="4"/>
      <c r="ECX22" s="4"/>
      <c r="ECY22" s="4"/>
      <c r="ECZ22" s="4"/>
      <c r="EDA22" s="4"/>
      <c r="EDB22" s="4"/>
      <c r="EDC22" s="4"/>
      <c r="EDD22" s="4"/>
      <c r="EDE22" s="4"/>
      <c r="EDF22" s="4"/>
      <c r="EDG22" s="4"/>
      <c r="EDH22" s="4"/>
      <c r="EDI22" s="4"/>
      <c r="EDJ22" s="4"/>
      <c r="EDK22" s="4"/>
      <c r="EDL22" s="4"/>
      <c r="EDM22" s="4"/>
      <c r="EDN22" s="4"/>
      <c r="EDO22" s="4"/>
      <c r="EDP22" s="4"/>
      <c r="EDQ22" s="4"/>
      <c r="EDR22" s="4"/>
      <c r="EDS22" s="4"/>
      <c r="EDT22" s="4"/>
      <c r="EDU22" s="4"/>
      <c r="EDV22" s="4"/>
      <c r="EDW22" s="4"/>
      <c r="EDX22" s="4"/>
      <c r="EDY22" s="4"/>
      <c r="EDZ22" s="4"/>
      <c r="EEA22" s="4"/>
      <c r="EEB22" s="4"/>
      <c r="EEC22" s="4"/>
      <c r="EED22" s="4"/>
      <c r="EEE22" s="4"/>
      <c r="EEF22" s="4"/>
      <c r="EEG22" s="4"/>
      <c r="EEH22" s="4"/>
      <c r="EEI22" s="4"/>
      <c r="EEJ22" s="4"/>
      <c r="EEK22" s="4"/>
      <c r="EEL22" s="4"/>
      <c r="EEM22" s="4"/>
      <c r="EEN22" s="4"/>
      <c r="EEO22" s="4"/>
      <c r="EEP22" s="4"/>
      <c r="EEQ22" s="4"/>
      <c r="EER22" s="4"/>
      <c r="EES22" s="4"/>
      <c r="EET22" s="4"/>
      <c r="EEU22" s="4"/>
      <c r="EEV22" s="4"/>
      <c r="EEW22" s="4"/>
      <c r="EEX22" s="4"/>
      <c r="EEY22" s="4"/>
      <c r="EEZ22" s="4"/>
      <c r="EFA22" s="4"/>
      <c r="EFB22" s="4"/>
      <c r="EFC22" s="4"/>
      <c r="EFD22" s="4"/>
      <c r="EFE22" s="4"/>
      <c r="EFF22" s="4"/>
      <c r="EFG22" s="4"/>
      <c r="EFH22" s="4"/>
      <c r="EFI22" s="4"/>
      <c r="EFJ22" s="4"/>
      <c r="EFK22" s="4"/>
      <c r="EFL22" s="4"/>
      <c r="EFM22" s="4"/>
      <c r="EFN22" s="4"/>
      <c r="EFO22" s="4"/>
      <c r="EFP22" s="4"/>
      <c r="EFQ22" s="4"/>
      <c r="EFR22" s="4"/>
      <c r="EFS22" s="4"/>
      <c r="EFT22" s="4"/>
      <c r="EFU22" s="4"/>
      <c r="EFV22" s="4"/>
      <c r="EFW22" s="4"/>
      <c r="EFX22" s="4"/>
      <c r="EFY22" s="4"/>
      <c r="EFZ22" s="4"/>
      <c r="EGA22" s="4"/>
      <c r="EGB22" s="4"/>
      <c r="EGC22" s="4"/>
      <c r="EGD22" s="4"/>
      <c r="EGE22" s="4"/>
      <c r="EGF22" s="4"/>
      <c r="EGG22" s="4"/>
      <c r="EGH22" s="4"/>
      <c r="EGI22" s="4"/>
      <c r="EGJ22" s="4"/>
      <c r="EGK22" s="4"/>
      <c r="EGL22" s="4"/>
      <c r="EGM22" s="4"/>
      <c r="EGN22" s="4"/>
      <c r="EGO22" s="4"/>
      <c r="EGP22" s="4"/>
      <c r="EGQ22" s="4"/>
      <c r="EGR22" s="4"/>
      <c r="EGS22" s="4"/>
      <c r="EGT22" s="4"/>
      <c r="EGU22" s="4"/>
      <c r="EGV22" s="4"/>
      <c r="EGW22" s="4"/>
      <c r="EGX22" s="4"/>
      <c r="EGY22" s="4"/>
      <c r="EGZ22" s="4"/>
      <c r="EHA22" s="4"/>
      <c r="EHB22" s="4"/>
      <c r="EHC22" s="4"/>
      <c r="EHD22" s="4"/>
      <c r="EHE22" s="4"/>
      <c r="EHF22" s="4"/>
      <c r="EHG22" s="4"/>
      <c r="EHH22" s="4"/>
      <c r="EHI22" s="4"/>
      <c r="EHJ22" s="4"/>
      <c r="EHK22" s="4"/>
      <c r="EHL22" s="4"/>
      <c r="EHM22" s="4"/>
      <c r="EHN22" s="4"/>
      <c r="EHO22" s="4"/>
      <c r="EHP22" s="4"/>
      <c r="EHQ22" s="4"/>
      <c r="EHR22" s="4"/>
      <c r="EHS22" s="4"/>
      <c r="EHT22" s="4"/>
      <c r="EHU22" s="4"/>
      <c r="EHV22" s="4"/>
      <c r="EHW22" s="4"/>
      <c r="EHX22" s="4"/>
      <c r="EHY22" s="4"/>
      <c r="EHZ22" s="4"/>
      <c r="EIA22" s="4"/>
      <c r="EIB22" s="4"/>
      <c r="EIC22" s="4"/>
      <c r="EID22" s="4"/>
      <c r="EIE22" s="4"/>
      <c r="EIF22" s="4"/>
      <c r="EIG22" s="4"/>
      <c r="EIH22" s="4"/>
      <c r="EII22" s="4"/>
      <c r="EIJ22" s="4"/>
      <c r="EIK22" s="4"/>
      <c r="EIL22" s="4"/>
      <c r="EIM22" s="4"/>
      <c r="EIN22" s="4"/>
      <c r="EIO22" s="4"/>
      <c r="EIP22" s="4"/>
      <c r="EIQ22" s="4"/>
      <c r="EIR22" s="4"/>
      <c r="EIS22" s="4"/>
      <c r="EIT22" s="4"/>
      <c r="EIU22" s="4"/>
      <c r="EIV22" s="4"/>
      <c r="EIW22" s="4"/>
      <c r="EIX22" s="4"/>
      <c r="EIY22" s="4"/>
      <c r="EIZ22" s="4"/>
      <c r="EJA22" s="4"/>
      <c r="EJB22" s="4"/>
      <c r="EJC22" s="4"/>
      <c r="EJD22" s="4"/>
      <c r="EJE22" s="4"/>
      <c r="EJF22" s="4"/>
      <c r="EJG22" s="4"/>
      <c r="EJH22" s="4"/>
      <c r="EJI22" s="4"/>
      <c r="EJJ22" s="4"/>
      <c r="EJK22" s="4"/>
      <c r="EJL22" s="4"/>
      <c r="EJM22" s="4"/>
      <c r="EJN22" s="4"/>
      <c r="EJO22" s="4"/>
      <c r="EJP22" s="4"/>
      <c r="EJQ22" s="4"/>
      <c r="EJR22" s="4"/>
      <c r="EJS22" s="4"/>
      <c r="EJT22" s="4"/>
      <c r="EJU22" s="4"/>
      <c r="EJV22" s="4"/>
      <c r="EJW22" s="4"/>
      <c r="EJX22" s="4"/>
      <c r="EJY22" s="4"/>
      <c r="EJZ22" s="4"/>
      <c r="EKA22" s="4"/>
      <c r="EKB22" s="4"/>
      <c r="EKC22" s="4"/>
      <c r="EKD22" s="4"/>
      <c r="EKE22" s="4"/>
      <c r="EKF22" s="4"/>
      <c r="EKG22" s="4"/>
      <c r="EKH22" s="4"/>
      <c r="EKI22" s="4"/>
      <c r="EKJ22" s="4"/>
      <c r="EKK22" s="4"/>
      <c r="EKL22" s="4"/>
      <c r="EKM22" s="4"/>
      <c r="EKN22" s="4"/>
      <c r="EKO22" s="4"/>
      <c r="EKP22" s="4"/>
      <c r="EKQ22" s="4"/>
      <c r="EKR22" s="4"/>
      <c r="EKS22" s="4"/>
      <c r="EKT22" s="4"/>
      <c r="EKU22" s="4"/>
      <c r="EKV22" s="4"/>
      <c r="EKW22" s="4"/>
      <c r="EKX22" s="4"/>
      <c r="EKY22" s="4"/>
      <c r="EKZ22" s="4"/>
      <c r="ELA22" s="4"/>
      <c r="ELB22" s="4"/>
      <c r="ELC22" s="4"/>
      <c r="ELD22" s="4"/>
      <c r="ELE22" s="4"/>
      <c r="ELF22" s="4"/>
      <c r="ELG22" s="4"/>
      <c r="ELH22" s="4"/>
      <c r="ELI22" s="4"/>
      <c r="ELJ22" s="4"/>
      <c r="ELK22" s="4"/>
      <c r="ELL22" s="4"/>
      <c r="ELM22" s="4"/>
      <c r="ELN22" s="4"/>
      <c r="ELO22" s="4"/>
      <c r="ELP22" s="4"/>
      <c r="ELQ22" s="4"/>
      <c r="ELR22" s="4"/>
      <c r="ELS22" s="4"/>
      <c r="ELT22" s="4"/>
      <c r="ELU22" s="4"/>
      <c r="ELV22" s="4"/>
      <c r="ELW22" s="4"/>
      <c r="ELX22" s="4"/>
      <c r="ELY22" s="4"/>
      <c r="ELZ22" s="4"/>
      <c r="EMA22" s="4"/>
      <c r="EMB22" s="4"/>
      <c r="EMC22" s="4"/>
      <c r="EMD22" s="4"/>
      <c r="EME22" s="4"/>
      <c r="EMF22" s="4"/>
      <c r="EMG22" s="4"/>
      <c r="EMH22" s="4"/>
      <c r="EMI22" s="4"/>
      <c r="EMJ22" s="4"/>
      <c r="EMK22" s="4"/>
      <c r="EML22" s="4"/>
      <c r="EMM22" s="4"/>
      <c r="EMN22" s="4"/>
      <c r="EMO22" s="4"/>
      <c r="EMP22" s="4"/>
      <c r="EMQ22" s="4"/>
      <c r="EMR22" s="4"/>
      <c r="EMS22" s="4"/>
      <c r="EMT22" s="4"/>
      <c r="EMU22" s="4"/>
      <c r="EMV22" s="4"/>
      <c r="EMW22" s="4"/>
      <c r="EMX22" s="4"/>
      <c r="EMY22" s="4"/>
      <c r="EMZ22" s="4"/>
      <c r="ENA22" s="4"/>
      <c r="ENB22" s="4"/>
      <c r="ENC22" s="4"/>
      <c r="END22" s="4"/>
      <c r="ENE22" s="4"/>
      <c r="ENF22" s="4"/>
      <c r="ENG22" s="4"/>
      <c r="ENH22" s="4"/>
      <c r="ENI22" s="4"/>
      <c r="ENJ22" s="4"/>
      <c r="ENK22" s="4"/>
      <c r="ENL22" s="4"/>
      <c r="ENM22" s="4"/>
      <c r="ENN22" s="4"/>
      <c r="ENO22" s="4"/>
      <c r="ENP22" s="4"/>
      <c r="ENQ22" s="4"/>
      <c r="ENR22" s="4"/>
      <c r="ENS22" s="4"/>
      <c r="ENT22" s="4"/>
      <c r="ENU22" s="4"/>
      <c r="ENV22" s="4"/>
      <c r="ENW22" s="4"/>
      <c r="ENX22" s="4"/>
      <c r="ENY22" s="4"/>
      <c r="ENZ22" s="4"/>
      <c r="EOA22" s="4"/>
      <c r="EOB22" s="4"/>
      <c r="EOC22" s="4"/>
      <c r="EOD22" s="4"/>
      <c r="EOE22" s="4"/>
      <c r="EOF22" s="4"/>
      <c r="EOG22" s="4"/>
      <c r="EOH22" s="4"/>
      <c r="EOI22" s="4"/>
      <c r="EOJ22" s="4"/>
      <c r="EOK22" s="4"/>
      <c r="EOL22" s="4"/>
      <c r="EOM22" s="4"/>
      <c r="EON22" s="4"/>
      <c r="EOO22" s="4"/>
      <c r="EOP22" s="4"/>
      <c r="EOQ22" s="4"/>
      <c r="EOR22" s="4"/>
      <c r="EOS22" s="4"/>
      <c r="EOT22" s="4"/>
      <c r="EOU22" s="4"/>
      <c r="EOV22" s="4"/>
      <c r="EOW22" s="4"/>
      <c r="EOX22" s="4"/>
      <c r="EOY22" s="4"/>
      <c r="EOZ22" s="4"/>
      <c r="EPA22" s="4"/>
      <c r="EPB22" s="4"/>
      <c r="EPC22" s="4"/>
      <c r="EPD22" s="4"/>
      <c r="EPE22" s="4"/>
      <c r="EPF22" s="4"/>
      <c r="EPG22" s="4"/>
      <c r="EPH22" s="4"/>
      <c r="EPI22" s="4"/>
      <c r="EPJ22" s="4"/>
      <c r="EPK22" s="4"/>
      <c r="EPL22" s="4"/>
      <c r="EPM22" s="4"/>
      <c r="EPN22" s="4"/>
      <c r="EPO22" s="4"/>
      <c r="EPP22" s="4"/>
      <c r="EPQ22" s="4"/>
      <c r="EPR22" s="4"/>
      <c r="EPS22" s="4"/>
      <c r="EPT22" s="4"/>
      <c r="EPU22" s="4"/>
      <c r="EPV22" s="4"/>
      <c r="EPW22" s="4"/>
      <c r="EPX22" s="4"/>
      <c r="EPY22" s="4"/>
      <c r="EPZ22" s="4"/>
      <c r="EQA22" s="4"/>
      <c r="EQB22" s="4"/>
      <c r="EQC22" s="4"/>
      <c r="EQD22" s="4"/>
      <c r="EQE22" s="4"/>
      <c r="EQF22" s="4"/>
      <c r="EQG22" s="4"/>
      <c r="EQH22" s="4"/>
      <c r="EQI22" s="4"/>
      <c r="EQJ22" s="4"/>
      <c r="EQK22" s="4"/>
      <c r="EQL22" s="4"/>
      <c r="EQM22" s="4"/>
      <c r="EQN22" s="4"/>
      <c r="EQO22" s="4"/>
      <c r="EQP22" s="4"/>
      <c r="EQQ22" s="4"/>
      <c r="EQR22" s="4"/>
      <c r="EQS22" s="4"/>
      <c r="EQT22" s="4"/>
      <c r="EQU22" s="4"/>
      <c r="EQV22" s="4"/>
      <c r="EQW22" s="4"/>
      <c r="EQX22" s="4"/>
      <c r="EQY22" s="4"/>
      <c r="EQZ22" s="4"/>
      <c r="ERA22" s="4"/>
      <c r="ERB22" s="4"/>
      <c r="ERC22" s="4"/>
      <c r="ERD22" s="4"/>
      <c r="ERE22" s="4"/>
      <c r="ERF22" s="4"/>
      <c r="ERG22" s="4"/>
      <c r="ERH22" s="4"/>
      <c r="ERI22" s="4"/>
      <c r="ERJ22" s="4"/>
      <c r="ERK22" s="4"/>
      <c r="ERL22" s="4"/>
      <c r="ERM22" s="4"/>
      <c r="ERN22" s="4"/>
      <c r="ERO22" s="4"/>
      <c r="ERP22" s="4"/>
      <c r="ERQ22" s="4"/>
      <c r="ERR22" s="4"/>
      <c r="ERS22" s="4"/>
      <c r="ERT22" s="4"/>
      <c r="ERU22" s="4"/>
      <c r="ERV22" s="4"/>
      <c r="ERW22" s="4"/>
      <c r="ERX22" s="4"/>
      <c r="ERY22" s="4"/>
      <c r="ERZ22" s="4"/>
      <c r="ESA22" s="4"/>
      <c r="ESB22" s="4"/>
      <c r="ESC22" s="4"/>
      <c r="ESD22" s="4"/>
      <c r="ESE22" s="4"/>
      <c r="ESF22" s="4"/>
      <c r="ESG22" s="4"/>
      <c r="ESH22" s="4"/>
      <c r="ESI22" s="4"/>
      <c r="ESJ22" s="4"/>
      <c r="ESK22" s="4"/>
      <c r="ESL22" s="4"/>
      <c r="ESM22" s="4"/>
      <c r="ESN22" s="4"/>
      <c r="ESO22" s="4"/>
      <c r="ESP22" s="4"/>
      <c r="ESQ22" s="4"/>
      <c r="ESR22" s="4"/>
      <c r="ESS22" s="4"/>
      <c r="EST22" s="4"/>
      <c r="ESU22" s="4"/>
      <c r="ESV22" s="4"/>
      <c r="ESW22" s="4"/>
      <c r="ESX22" s="4"/>
      <c r="ESY22" s="4"/>
      <c r="ESZ22" s="4"/>
      <c r="ETA22" s="4"/>
      <c r="ETB22" s="4"/>
      <c r="ETC22" s="4"/>
      <c r="ETD22" s="4"/>
      <c r="ETE22" s="4"/>
      <c r="ETF22" s="4"/>
      <c r="ETG22" s="4"/>
      <c r="ETH22" s="4"/>
      <c r="ETI22" s="4"/>
      <c r="ETJ22" s="4"/>
      <c r="ETK22" s="4"/>
      <c r="ETL22" s="4"/>
      <c r="ETM22" s="4"/>
      <c r="ETN22" s="4"/>
      <c r="ETO22" s="4"/>
      <c r="ETP22" s="4"/>
      <c r="ETQ22" s="4"/>
      <c r="ETR22" s="4"/>
      <c r="ETS22" s="4"/>
      <c r="ETT22" s="4"/>
      <c r="ETU22" s="4"/>
      <c r="ETV22" s="4"/>
      <c r="ETW22" s="4"/>
      <c r="ETX22" s="4"/>
      <c r="ETY22" s="4"/>
      <c r="ETZ22" s="4"/>
      <c r="EUA22" s="4"/>
      <c r="EUB22" s="4"/>
      <c r="EUC22" s="4"/>
      <c r="EUD22" s="4"/>
      <c r="EUE22" s="4"/>
      <c r="EUF22" s="4"/>
      <c r="EUG22" s="4"/>
      <c r="EUH22" s="4"/>
      <c r="EUI22" s="4"/>
      <c r="EUJ22" s="4"/>
      <c r="EUK22" s="4"/>
      <c r="EUL22" s="4"/>
      <c r="EUM22" s="4"/>
      <c r="EUN22" s="4"/>
      <c r="EUO22" s="4"/>
      <c r="EUP22" s="4"/>
      <c r="EUQ22" s="4"/>
      <c r="EUR22" s="4"/>
      <c r="EUS22" s="4"/>
      <c r="EUT22" s="4"/>
      <c r="EUU22" s="4"/>
      <c r="EUV22" s="4"/>
      <c r="EUW22" s="4"/>
      <c r="EUX22" s="4"/>
      <c r="EUY22" s="4"/>
      <c r="EUZ22" s="4"/>
      <c r="EVA22" s="4"/>
      <c r="EVB22" s="4"/>
      <c r="EVC22" s="4"/>
      <c r="EVD22" s="4"/>
      <c r="EVE22" s="4"/>
      <c r="EVF22" s="4"/>
      <c r="EVG22" s="4"/>
      <c r="EVH22" s="4"/>
      <c r="EVI22" s="4"/>
      <c r="EVJ22" s="4"/>
      <c r="EVK22" s="4"/>
      <c r="EVL22" s="4"/>
      <c r="EVM22" s="4"/>
      <c r="EVN22" s="4"/>
      <c r="EVO22" s="4"/>
      <c r="EVP22" s="4"/>
      <c r="EVQ22" s="4"/>
      <c r="EVR22" s="4"/>
      <c r="EVS22" s="4"/>
      <c r="EVT22" s="4"/>
      <c r="EVU22" s="4"/>
      <c r="EVV22" s="4"/>
      <c r="EVW22" s="4"/>
      <c r="EVX22" s="4"/>
      <c r="EVY22" s="4"/>
      <c r="EVZ22" s="4"/>
      <c r="EWA22" s="4"/>
      <c r="EWB22" s="4"/>
      <c r="EWC22" s="4"/>
      <c r="EWD22" s="4"/>
      <c r="EWE22" s="4"/>
      <c r="EWF22" s="4"/>
      <c r="EWG22" s="4"/>
      <c r="EWH22" s="4"/>
      <c r="EWI22" s="4"/>
      <c r="EWJ22" s="4"/>
      <c r="EWK22" s="4"/>
      <c r="EWL22" s="4"/>
      <c r="EWM22" s="4"/>
      <c r="EWN22" s="4"/>
      <c r="EWO22" s="4"/>
      <c r="EWP22" s="4"/>
      <c r="EWQ22" s="4"/>
      <c r="EWR22" s="4"/>
      <c r="EWS22" s="4"/>
      <c r="EWT22" s="4"/>
      <c r="EWU22" s="4"/>
      <c r="EWV22" s="4"/>
      <c r="EWW22" s="4"/>
      <c r="EWX22" s="4"/>
      <c r="EWY22" s="4"/>
      <c r="EWZ22" s="4"/>
      <c r="EXA22" s="4"/>
      <c r="EXB22" s="4"/>
      <c r="EXC22" s="4"/>
      <c r="EXD22" s="4"/>
      <c r="EXE22" s="4"/>
      <c r="EXF22" s="4"/>
      <c r="EXG22" s="4"/>
      <c r="EXH22" s="4"/>
      <c r="EXI22" s="4"/>
      <c r="EXJ22" s="4"/>
      <c r="EXK22" s="4"/>
      <c r="EXL22" s="4"/>
      <c r="EXM22" s="4"/>
      <c r="EXN22" s="4"/>
      <c r="EXO22" s="4"/>
      <c r="EXP22" s="4"/>
      <c r="EXQ22" s="4"/>
      <c r="EXR22" s="4"/>
      <c r="EXS22" s="4"/>
      <c r="EXT22" s="4"/>
      <c r="EXU22" s="4"/>
      <c r="EXV22" s="4"/>
      <c r="EXW22" s="4"/>
      <c r="EXX22" s="4"/>
      <c r="EXY22" s="4"/>
      <c r="EXZ22" s="4"/>
      <c r="EYA22" s="4"/>
      <c r="EYB22" s="4"/>
      <c r="EYC22" s="4"/>
      <c r="EYD22" s="4"/>
      <c r="EYE22" s="4"/>
      <c r="EYF22" s="4"/>
      <c r="EYG22" s="4"/>
      <c r="EYH22" s="4"/>
      <c r="EYI22" s="4"/>
      <c r="EYJ22" s="4"/>
      <c r="EYK22" s="4"/>
      <c r="EYL22" s="4"/>
      <c r="EYM22" s="4"/>
      <c r="EYN22" s="4"/>
      <c r="EYO22" s="4"/>
      <c r="EYP22" s="4"/>
      <c r="EYQ22" s="4"/>
      <c r="EYR22" s="4"/>
      <c r="EYS22" s="4"/>
      <c r="EYT22" s="4"/>
      <c r="EYU22" s="4"/>
      <c r="EYV22" s="4"/>
      <c r="EYW22" s="4"/>
      <c r="EYX22" s="4"/>
      <c r="EYY22" s="4"/>
      <c r="EYZ22" s="4"/>
      <c r="EZA22" s="4"/>
      <c r="EZB22" s="4"/>
      <c r="EZC22" s="4"/>
      <c r="EZD22" s="4"/>
      <c r="EZE22" s="4"/>
      <c r="EZF22" s="4"/>
      <c r="EZG22" s="4"/>
      <c r="EZH22" s="4"/>
      <c r="EZI22" s="4"/>
      <c r="EZJ22" s="4"/>
      <c r="EZK22" s="4"/>
      <c r="EZL22" s="4"/>
      <c r="EZM22" s="4"/>
      <c r="EZN22" s="4"/>
      <c r="EZO22" s="4"/>
      <c r="EZP22" s="4"/>
      <c r="EZQ22" s="4"/>
      <c r="EZR22" s="4"/>
      <c r="EZS22" s="4"/>
      <c r="EZT22" s="4"/>
      <c r="EZU22" s="4"/>
      <c r="EZV22" s="4"/>
      <c r="EZW22" s="4"/>
      <c r="EZX22" s="4"/>
      <c r="EZY22" s="4"/>
      <c r="EZZ22" s="4"/>
      <c r="FAA22" s="4"/>
      <c r="FAB22" s="4"/>
      <c r="FAC22" s="4"/>
      <c r="FAD22" s="4"/>
      <c r="FAE22" s="4"/>
      <c r="FAF22" s="4"/>
      <c r="FAG22" s="4"/>
      <c r="FAH22" s="4"/>
      <c r="FAI22" s="4"/>
      <c r="FAJ22" s="4"/>
      <c r="FAK22" s="4"/>
      <c r="FAL22" s="4"/>
      <c r="FAM22" s="4"/>
      <c r="FAN22" s="4"/>
      <c r="FAO22" s="4"/>
      <c r="FAP22" s="4"/>
      <c r="FAQ22" s="4"/>
      <c r="FAR22" s="4"/>
      <c r="FAS22" s="4"/>
      <c r="FAT22" s="4"/>
      <c r="FAU22" s="4"/>
      <c r="FAV22" s="4"/>
      <c r="FAW22" s="4"/>
      <c r="FAX22" s="4"/>
      <c r="FAY22" s="4"/>
      <c r="FAZ22" s="4"/>
      <c r="FBA22" s="4"/>
      <c r="FBB22" s="4"/>
      <c r="FBC22" s="4"/>
      <c r="FBD22" s="4"/>
      <c r="FBE22" s="4"/>
      <c r="FBF22" s="4"/>
      <c r="FBG22" s="4"/>
      <c r="FBH22" s="4"/>
      <c r="FBI22" s="4"/>
      <c r="FBJ22" s="4"/>
      <c r="FBK22" s="4"/>
      <c r="FBL22" s="4"/>
      <c r="FBM22" s="4"/>
      <c r="FBN22" s="4"/>
      <c r="FBO22" s="4"/>
      <c r="FBP22" s="4"/>
      <c r="FBQ22" s="4"/>
      <c r="FBR22" s="4"/>
      <c r="FBS22" s="4"/>
      <c r="FBT22" s="4"/>
      <c r="FBU22" s="4"/>
      <c r="FBV22" s="4"/>
      <c r="FBW22" s="4"/>
      <c r="FBX22" s="4"/>
      <c r="FBY22" s="4"/>
      <c r="FBZ22" s="4"/>
      <c r="FCA22" s="4"/>
      <c r="FCB22" s="4"/>
      <c r="FCC22" s="4"/>
      <c r="FCD22" s="4"/>
      <c r="FCE22" s="4"/>
      <c r="FCF22" s="4"/>
      <c r="FCG22" s="4"/>
      <c r="FCH22" s="4"/>
      <c r="FCI22" s="4"/>
      <c r="FCJ22" s="4"/>
      <c r="FCK22" s="4"/>
      <c r="FCL22" s="4"/>
      <c r="FCM22" s="4"/>
      <c r="FCN22" s="4"/>
      <c r="FCO22" s="4"/>
      <c r="FCP22" s="4"/>
      <c r="FCQ22" s="4"/>
      <c r="FCR22" s="4"/>
      <c r="FCS22" s="4"/>
      <c r="FCT22" s="4"/>
      <c r="FCU22" s="4"/>
      <c r="FCV22" s="4"/>
      <c r="FCW22" s="4"/>
      <c r="FCX22" s="4"/>
      <c r="FCY22" s="4"/>
      <c r="FCZ22" s="4"/>
      <c r="FDA22" s="4"/>
      <c r="FDB22" s="4"/>
      <c r="FDC22" s="4"/>
      <c r="FDD22" s="4"/>
      <c r="FDE22" s="4"/>
      <c r="FDF22" s="4"/>
      <c r="FDG22" s="4"/>
      <c r="FDH22" s="4"/>
      <c r="FDI22" s="4"/>
      <c r="FDJ22" s="4"/>
      <c r="FDK22" s="4"/>
      <c r="FDL22" s="4"/>
      <c r="FDM22" s="4"/>
      <c r="FDN22" s="4"/>
      <c r="FDO22" s="4"/>
      <c r="FDP22" s="4"/>
      <c r="FDQ22" s="4"/>
      <c r="FDR22" s="4"/>
      <c r="FDS22" s="4"/>
      <c r="FDT22" s="4"/>
      <c r="FDU22" s="4"/>
      <c r="FDV22" s="4"/>
      <c r="FDW22" s="4"/>
      <c r="FDX22" s="4"/>
      <c r="FDY22" s="4"/>
      <c r="FDZ22" s="4"/>
      <c r="FEA22" s="4"/>
      <c r="FEB22" s="4"/>
      <c r="FEC22" s="4"/>
      <c r="FED22" s="4"/>
      <c r="FEE22" s="4"/>
      <c r="FEF22" s="4"/>
      <c r="FEG22" s="4"/>
      <c r="FEH22" s="4"/>
      <c r="FEI22" s="4"/>
      <c r="FEJ22" s="4"/>
      <c r="FEK22" s="4"/>
      <c r="FEL22" s="4"/>
      <c r="FEM22" s="4"/>
      <c r="FEN22" s="4"/>
      <c r="FEO22" s="4"/>
      <c r="FEP22" s="4"/>
      <c r="FEQ22" s="4"/>
      <c r="FER22" s="4"/>
      <c r="FES22" s="4"/>
      <c r="FET22" s="4"/>
      <c r="FEU22" s="4"/>
      <c r="FEV22" s="4"/>
      <c r="FEW22" s="4"/>
      <c r="FEX22" s="4"/>
      <c r="FEY22" s="4"/>
      <c r="FEZ22" s="4"/>
      <c r="FFA22" s="4"/>
      <c r="FFB22" s="4"/>
      <c r="FFC22" s="4"/>
      <c r="FFD22" s="4"/>
      <c r="FFE22" s="4"/>
      <c r="FFF22" s="4"/>
      <c r="FFG22" s="4"/>
      <c r="FFH22" s="4"/>
      <c r="FFI22" s="4"/>
      <c r="FFJ22" s="4"/>
      <c r="FFK22" s="4"/>
      <c r="FFL22" s="4"/>
      <c r="FFM22" s="4"/>
      <c r="FFN22" s="4"/>
      <c r="FFO22" s="4"/>
      <c r="FFP22" s="4"/>
      <c r="FFQ22" s="4"/>
      <c r="FFR22" s="4"/>
      <c r="FFS22" s="4"/>
      <c r="FFT22" s="4"/>
      <c r="FFU22" s="4"/>
      <c r="FFV22" s="4"/>
      <c r="FFW22" s="4"/>
      <c r="FFX22" s="4"/>
      <c r="FFY22" s="4"/>
      <c r="FFZ22" s="4"/>
      <c r="FGA22" s="4"/>
      <c r="FGB22" s="4"/>
      <c r="FGC22" s="4"/>
      <c r="FGD22" s="4"/>
      <c r="FGE22" s="4"/>
      <c r="FGF22" s="4"/>
      <c r="FGG22" s="4"/>
      <c r="FGH22" s="4"/>
      <c r="FGI22" s="4"/>
      <c r="FGJ22" s="4"/>
      <c r="FGK22" s="4"/>
      <c r="FGL22" s="4"/>
      <c r="FGM22" s="4"/>
      <c r="FGN22" s="4"/>
      <c r="FGO22" s="4"/>
      <c r="FGP22" s="4"/>
      <c r="FGQ22" s="4"/>
      <c r="FGR22" s="4"/>
      <c r="FGS22" s="4"/>
      <c r="FGT22" s="4"/>
      <c r="FGU22" s="4"/>
      <c r="FGV22" s="4"/>
      <c r="FGW22" s="4"/>
      <c r="FGX22" s="4"/>
      <c r="FGY22" s="4"/>
      <c r="FGZ22" s="4"/>
      <c r="FHA22" s="4"/>
      <c r="FHB22" s="4"/>
      <c r="FHC22" s="4"/>
      <c r="FHD22" s="4"/>
      <c r="FHE22" s="4"/>
      <c r="FHF22" s="4"/>
      <c r="FHG22" s="4"/>
      <c r="FHH22" s="4"/>
      <c r="FHI22" s="4"/>
      <c r="FHJ22" s="4"/>
      <c r="FHK22" s="4"/>
      <c r="FHL22" s="4"/>
      <c r="FHM22" s="4"/>
      <c r="FHN22" s="4"/>
      <c r="FHO22" s="4"/>
      <c r="FHP22" s="4"/>
      <c r="FHQ22" s="4"/>
      <c r="FHR22" s="4"/>
      <c r="FHS22" s="4"/>
      <c r="FHT22" s="4"/>
      <c r="FHU22" s="4"/>
      <c r="FHV22" s="4"/>
      <c r="FHW22" s="4"/>
      <c r="FHX22" s="4"/>
      <c r="FHY22" s="4"/>
      <c r="FHZ22" s="4"/>
      <c r="FIA22" s="4"/>
      <c r="FIB22" s="4"/>
      <c r="FIC22" s="4"/>
      <c r="FID22" s="4"/>
      <c r="FIE22" s="4"/>
      <c r="FIF22" s="4"/>
      <c r="FIG22" s="4"/>
      <c r="FIH22" s="4"/>
      <c r="FII22" s="4"/>
      <c r="FIJ22" s="4"/>
      <c r="FIK22" s="4"/>
      <c r="FIL22" s="4"/>
      <c r="FIM22" s="4"/>
      <c r="FIN22" s="4"/>
      <c r="FIO22" s="4"/>
      <c r="FIP22" s="4"/>
      <c r="FIQ22" s="4"/>
      <c r="FIR22" s="4"/>
      <c r="FIS22" s="4"/>
      <c r="FIT22" s="4"/>
      <c r="FIU22" s="4"/>
      <c r="FIV22" s="4"/>
      <c r="FIW22" s="4"/>
      <c r="FIX22" s="4"/>
      <c r="FIY22" s="4"/>
      <c r="FIZ22" s="4"/>
      <c r="FJA22" s="4"/>
      <c r="FJB22" s="4"/>
      <c r="FJC22" s="4"/>
      <c r="FJD22" s="4"/>
      <c r="FJE22" s="4"/>
      <c r="FJF22" s="4"/>
      <c r="FJG22" s="4"/>
      <c r="FJH22" s="4"/>
      <c r="FJI22" s="4"/>
      <c r="FJJ22" s="4"/>
      <c r="FJK22" s="4"/>
      <c r="FJL22" s="4"/>
      <c r="FJM22" s="4"/>
      <c r="FJN22" s="4"/>
      <c r="FJO22" s="4"/>
      <c r="FJP22" s="4"/>
      <c r="FJQ22" s="4"/>
      <c r="FJR22" s="4"/>
      <c r="FJS22" s="4"/>
      <c r="FJT22" s="4"/>
      <c r="FJU22" s="4"/>
      <c r="FJV22" s="4"/>
      <c r="FJW22" s="4"/>
      <c r="FJX22" s="4"/>
      <c r="FJY22" s="4"/>
      <c r="FJZ22" s="4"/>
      <c r="FKA22" s="4"/>
      <c r="FKB22" s="4"/>
      <c r="FKC22" s="4"/>
      <c r="FKD22" s="4"/>
      <c r="FKE22" s="4"/>
      <c r="FKF22" s="4"/>
      <c r="FKG22" s="4"/>
      <c r="FKH22" s="4"/>
      <c r="FKI22" s="4"/>
      <c r="FKJ22" s="4"/>
      <c r="FKK22" s="4"/>
      <c r="FKL22" s="4"/>
      <c r="FKM22" s="4"/>
      <c r="FKN22" s="4"/>
      <c r="FKO22" s="4"/>
      <c r="FKP22" s="4"/>
      <c r="FKQ22" s="4"/>
      <c r="FKR22" s="4"/>
      <c r="FKS22" s="4"/>
      <c r="FKT22" s="4"/>
      <c r="FKU22" s="4"/>
      <c r="FKV22" s="4"/>
      <c r="FKW22" s="4"/>
      <c r="FKX22" s="4"/>
      <c r="FKY22" s="4"/>
      <c r="FKZ22" s="4"/>
      <c r="FLA22" s="4"/>
      <c r="FLB22" s="4"/>
      <c r="FLC22" s="4"/>
      <c r="FLD22" s="4"/>
      <c r="FLE22" s="4"/>
      <c r="FLF22" s="4"/>
      <c r="FLG22" s="4"/>
      <c r="FLH22" s="4"/>
      <c r="FLI22" s="4"/>
      <c r="FLJ22" s="4"/>
      <c r="FLK22" s="4"/>
      <c r="FLL22" s="4"/>
      <c r="FLM22" s="4"/>
      <c r="FLN22" s="4"/>
      <c r="FLO22" s="4"/>
      <c r="FLP22" s="4"/>
      <c r="FLQ22" s="4"/>
      <c r="FLR22" s="4"/>
      <c r="FLS22" s="4"/>
      <c r="FLT22" s="4"/>
      <c r="FLU22" s="4"/>
      <c r="FLV22" s="4"/>
      <c r="FLW22" s="4"/>
      <c r="FLX22" s="4"/>
      <c r="FLY22" s="4"/>
      <c r="FLZ22" s="4"/>
      <c r="FMA22" s="4"/>
      <c r="FMB22" s="4"/>
      <c r="FMC22" s="4"/>
      <c r="FMD22" s="4"/>
      <c r="FME22" s="4"/>
      <c r="FMF22" s="4"/>
      <c r="FMG22" s="4"/>
      <c r="FMH22" s="4"/>
      <c r="FMI22" s="4"/>
      <c r="FMJ22" s="4"/>
      <c r="FMK22" s="4"/>
      <c r="FML22" s="4"/>
      <c r="FMM22" s="4"/>
      <c r="FMN22" s="4"/>
      <c r="FMO22" s="4"/>
      <c r="FMP22" s="4"/>
      <c r="FMQ22" s="4"/>
      <c r="FMR22" s="4"/>
      <c r="FMS22" s="4"/>
      <c r="FMT22" s="4"/>
      <c r="FMU22" s="4"/>
      <c r="FMV22" s="4"/>
      <c r="FMW22" s="4"/>
      <c r="FMX22" s="4"/>
      <c r="FMY22" s="4"/>
      <c r="FMZ22" s="4"/>
      <c r="FNA22" s="4"/>
      <c r="FNB22" s="4"/>
      <c r="FNC22" s="4"/>
      <c r="FND22" s="4"/>
      <c r="FNE22" s="4"/>
      <c r="FNF22" s="4"/>
      <c r="FNG22" s="4"/>
      <c r="FNH22" s="4"/>
      <c r="FNI22" s="4"/>
      <c r="FNJ22" s="4"/>
      <c r="FNK22" s="4"/>
      <c r="FNL22" s="4"/>
      <c r="FNM22" s="4"/>
      <c r="FNN22" s="4"/>
      <c r="FNO22" s="4"/>
      <c r="FNP22" s="4"/>
      <c r="FNQ22" s="4"/>
      <c r="FNR22" s="4"/>
      <c r="FNS22" s="4"/>
      <c r="FNT22" s="4"/>
      <c r="FNU22" s="4"/>
      <c r="FNV22" s="4"/>
      <c r="FNW22" s="4"/>
      <c r="FNX22" s="4"/>
      <c r="FNY22" s="4"/>
      <c r="FNZ22" s="4"/>
      <c r="FOA22" s="4"/>
      <c r="FOB22" s="4"/>
      <c r="FOC22" s="4"/>
      <c r="FOD22" s="4"/>
      <c r="FOE22" s="4"/>
      <c r="FOF22" s="4"/>
      <c r="FOG22" s="4"/>
      <c r="FOH22" s="4"/>
      <c r="FOI22" s="4"/>
      <c r="FOJ22" s="4"/>
      <c r="FOK22" s="4"/>
      <c r="FOL22" s="4"/>
      <c r="FOM22" s="4"/>
      <c r="FON22" s="4"/>
      <c r="FOO22" s="4"/>
      <c r="FOP22" s="4"/>
      <c r="FOQ22" s="4"/>
      <c r="FOR22" s="4"/>
      <c r="FOS22" s="4"/>
      <c r="FOT22" s="4"/>
      <c r="FOU22" s="4"/>
      <c r="FOV22" s="4"/>
      <c r="FOW22" s="4"/>
      <c r="FOX22" s="4"/>
      <c r="FOY22" s="4"/>
      <c r="FOZ22" s="4"/>
      <c r="FPA22" s="4"/>
      <c r="FPB22" s="4"/>
      <c r="FPC22" s="4"/>
      <c r="FPD22" s="4"/>
      <c r="FPE22" s="4"/>
      <c r="FPF22" s="4"/>
      <c r="FPG22" s="4"/>
      <c r="FPH22" s="4"/>
      <c r="FPI22" s="4"/>
      <c r="FPJ22" s="4"/>
      <c r="FPK22" s="4"/>
      <c r="FPL22" s="4"/>
      <c r="FPM22" s="4"/>
      <c r="FPN22" s="4"/>
      <c r="FPO22" s="4"/>
      <c r="FPP22" s="4"/>
      <c r="FPQ22" s="4"/>
      <c r="FPR22" s="4"/>
      <c r="FPS22" s="4"/>
      <c r="FPT22" s="4"/>
      <c r="FPU22" s="4"/>
      <c r="FPV22" s="4"/>
      <c r="FPW22" s="4"/>
      <c r="FPX22" s="4"/>
      <c r="FPY22" s="4"/>
      <c r="FPZ22" s="4"/>
      <c r="FQA22" s="4"/>
      <c r="FQB22" s="4"/>
      <c r="FQC22" s="4"/>
      <c r="FQD22" s="4"/>
      <c r="FQE22" s="4"/>
      <c r="FQF22" s="4"/>
      <c r="FQG22" s="4"/>
      <c r="FQH22" s="4"/>
      <c r="FQI22" s="4"/>
      <c r="FQJ22" s="4"/>
      <c r="FQK22" s="4"/>
      <c r="FQL22" s="4"/>
      <c r="FQM22" s="4"/>
      <c r="FQN22" s="4"/>
      <c r="FQO22" s="4"/>
      <c r="FQP22" s="4"/>
      <c r="FQQ22" s="4"/>
      <c r="FQR22" s="4"/>
      <c r="FQS22" s="4"/>
      <c r="FQT22" s="4"/>
      <c r="FQU22" s="4"/>
      <c r="FQV22" s="4"/>
      <c r="FQW22" s="4"/>
      <c r="FQX22" s="4"/>
      <c r="FQY22" s="4"/>
      <c r="FQZ22" s="4"/>
      <c r="FRA22" s="4"/>
      <c r="FRB22" s="4"/>
      <c r="FRC22" s="4"/>
      <c r="FRD22" s="4"/>
      <c r="FRE22" s="4"/>
      <c r="FRF22" s="4"/>
      <c r="FRG22" s="4"/>
      <c r="FRH22" s="4"/>
      <c r="FRI22" s="4"/>
      <c r="FRJ22" s="4"/>
      <c r="FRK22" s="4"/>
      <c r="FRL22" s="4"/>
      <c r="FRM22" s="4"/>
      <c r="FRN22" s="4"/>
      <c r="FRO22" s="4"/>
      <c r="FRP22" s="4"/>
      <c r="FRQ22" s="4"/>
      <c r="FRR22" s="4"/>
      <c r="FRS22" s="4"/>
      <c r="FRT22" s="4"/>
      <c r="FRU22" s="4"/>
      <c r="FRV22" s="4"/>
      <c r="FRW22" s="4"/>
      <c r="FRX22" s="4"/>
      <c r="FRY22" s="4"/>
      <c r="FRZ22" s="4"/>
      <c r="FSA22" s="4"/>
      <c r="FSB22" s="4"/>
      <c r="FSC22" s="4"/>
      <c r="FSD22" s="4"/>
      <c r="FSE22" s="4"/>
      <c r="FSF22" s="4"/>
      <c r="FSG22" s="4"/>
      <c r="FSH22" s="4"/>
      <c r="FSI22" s="4"/>
      <c r="FSJ22" s="4"/>
      <c r="FSK22" s="4"/>
      <c r="FSL22" s="4"/>
      <c r="FSM22" s="4"/>
      <c r="FSN22" s="4"/>
      <c r="FSO22" s="4"/>
      <c r="FSP22" s="4"/>
      <c r="FSQ22" s="4"/>
      <c r="FSR22" s="4"/>
      <c r="FSS22" s="4"/>
      <c r="FST22" s="4"/>
      <c r="FSU22" s="4"/>
      <c r="FSV22" s="4"/>
      <c r="FSW22" s="4"/>
      <c r="FSX22" s="4"/>
      <c r="FSY22" s="4"/>
      <c r="FSZ22" s="4"/>
      <c r="FTA22" s="4"/>
      <c r="FTB22" s="4"/>
      <c r="FTC22" s="4"/>
      <c r="FTD22" s="4"/>
      <c r="FTE22" s="4"/>
      <c r="FTF22" s="4"/>
      <c r="FTG22" s="4"/>
      <c r="FTH22" s="4"/>
      <c r="FTI22" s="4"/>
      <c r="FTJ22" s="4"/>
      <c r="FTK22" s="4"/>
      <c r="FTL22" s="4"/>
      <c r="FTM22" s="4"/>
      <c r="FTN22" s="4"/>
      <c r="FTO22" s="4"/>
      <c r="FTP22" s="4"/>
      <c r="FTQ22" s="4"/>
      <c r="FTR22" s="4"/>
      <c r="FTS22" s="4"/>
      <c r="FTT22" s="4"/>
      <c r="FTU22" s="4"/>
      <c r="FTV22" s="4"/>
      <c r="FTW22" s="4"/>
      <c r="FTX22" s="4"/>
      <c r="FTY22" s="4"/>
      <c r="FTZ22" s="4"/>
      <c r="FUA22" s="4"/>
      <c r="FUB22" s="4"/>
      <c r="FUC22" s="4"/>
      <c r="FUD22" s="4"/>
      <c r="FUE22" s="4"/>
      <c r="FUF22" s="4"/>
      <c r="FUG22" s="4"/>
      <c r="FUH22" s="4"/>
      <c r="FUI22" s="4"/>
      <c r="FUJ22" s="4"/>
      <c r="FUK22" s="4"/>
      <c r="FUL22" s="4"/>
      <c r="FUM22" s="4"/>
      <c r="FUN22" s="4"/>
      <c r="FUO22" s="4"/>
      <c r="FUP22" s="4"/>
      <c r="FUQ22" s="4"/>
      <c r="FUR22" s="4"/>
      <c r="FUS22" s="4"/>
      <c r="FUT22" s="4"/>
      <c r="FUU22" s="4"/>
      <c r="FUV22" s="4"/>
      <c r="FUW22" s="4"/>
      <c r="FUX22" s="4"/>
      <c r="FUY22" s="4"/>
      <c r="FUZ22" s="4"/>
      <c r="FVA22" s="4"/>
      <c r="FVB22" s="4"/>
      <c r="FVC22" s="4"/>
      <c r="FVD22" s="4"/>
      <c r="FVE22" s="4"/>
      <c r="FVF22" s="4"/>
      <c r="FVG22" s="4"/>
      <c r="FVH22" s="4"/>
      <c r="FVI22" s="4"/>
      <c r="FVJ22" s="4"/>
      <c r="FVK22" s="4"/>
      <c r="FVL22" s="4"/>
      <c r="FVM22" s="4"/>
      <c r="FVN22" s="4"/>
      <c r="FVO22" s="4"/>
      <c r="FVP22" s="4"/>
      <c r="FVQ22" s="4"/>
      <c r="FVR22" s="4"/>
      <c r="FVS22" s="4"/>
      <c r="FVT22" s="4"/>
      <c r="FVU22" s="4"/>
      <c r="FVV22" s="4"/>
      <c r="FVW22" s="4"/>
      <c r="FVX22" s="4"/>
      <c r="FVY22" s="4"/>
      <c r="FVZ22" s="4"/>
      <c r="FWA22" s="4"/>
      <c r="FWB22" s="4"/>
      <c r="FWC22" s="4"/>
      <c r="FWD22" s="4"/>
      <c r="FWE22" s="4"/>
      <c r="FWF22" s="4"/>
      <c r="FWG22" s="4"/>
      <c r="FWH22" s="4"/>
      <c r="FWI22" s="4"/>
      <c r="FWJ22" s="4"/>
      <c r="FWK22" s="4"/>
      <c r="FWL22" s="4"/>
      <c r="FWM22" s="4"/>
      <c r="FWN22" s="4"/>
      <c r="FWO22" s="4"/>
      <c r="FWP22" s="4"/>
      <c r="FWQ22" s="4"/>
      <c r="FWR22" s="4"/>
      <c r="FWS22" s="4"/>
      <c r="FWT22" s="4"/>
      <c r="FWU22" s="4"/>
      <c r="FWV22" s="4"/>
      <c r="FWW22" s="4"/>
      <c r="FWX22" s="4"/>
      <c r="FWY22" s="4"/>
      <c r="FWZ22" s="4"/>
      <c r="FXA22" s="4"/>
      <c r="FXB22" s="4"/>
      <c r="FXC22" s="4"/>
      <c r="FXD22" s="4"/>
      <c r="FXE22" s="4"/>
      <c r="FXF22" s="4"/>
      <c r="FXG22" s="4"/>
      <c r="FXH22" s="4"/>
      <c r="FXI22" s="4"/>
      <c r="FXJ22" s="4"/>
      <c r="FXK22" s="4"/>
      <c r="FXL22" s="4"/>
      <c r="FXM22" s="4"/>
      <c r="FXN22" s="4"/>
      <c r="FXO22" s="4"/>
      <c r="FXP22" s="4"/>
      <c r="FXQ22" s="4"/>
      <c r="FXR22" s="4"/>
      <c r="FXS22" s="4"/>
      <c r="FXT22" s="4"/>
      <c r="FXU22" s="4"/>
      <c r="FXV22" s="4"/>
      <c r="FXW22" s="4"/>
      <c r="FXX22" s="4"/>
      <c r="FXY22" s="4"/>
      <c r="FXZ22" s="4"/>
      <c r="FYA22" s="4"/>
      <c r="FYB22" s="4"/>
      <c r="FYC22" s="4"/>
      <c r="FYD22" s="4"/>
      <c r="FYE22" s="4"/>
      <c r="FYF22" s="4"/>
      <c r="FYG22" s="4"/>
      <c r="FYH22" s="4"/>
      <c r="FYI22" s="4"/>
      <c r="FYJ22" s="4"/>
      <c r="FYK22" s="4"/>
      <c r="FYL22" s="4"/>
      <c r="FYM22" s="4"/>
      <c r="FYN22" s="4"/>
      <c r="FYO22" s="4"/>
      <c r="FYP22" s="4"/>
      <c r="FYQ22" s="4"/>
      <c r="FYR22" s="4"/>
      <c r="FYS22" s="4"/>
      <c r="FYT22" s="4"/>
      <c r="FYU22" s="4"/>
      <c r="FYV22" s="4"/>
      <c r="FYW22" s="4"/>
      <c r="FYX22" s="4"/>
      <c r="FYY22" s="4"/>
      <c r="FYZ22" s="4"/>
      <c r="FZA22" s="4"/>
      <c r="FZB22" s="4"/>
      <c r="FZC22" s="4"/>
      <c r="FZD22" s="4"/>
      <c r="FZE22" s="4"/>
      <c r="FZF22" s="4"/>
      <c r="FZG22" s="4"/>
      <c r="FZH22" s="4"/>
      <c r="FZI22" s="4"/>
      <c r="FZJ22" s="4"/>
      <c r="FZK22" s="4"/>
      <c r="FZL22" s="4"/>
      <c r="FZM22" s="4"/>
      <c r="FZN22" s="4"/>
      <c r="FZO22" s="4"/>
      <c r="FZP22" s="4"/>
      <c r="FZQ22" s="4"/>
      <c r="FZR22" s="4"/>
      <c r="FZS22" s="4"/>
      <c r="FZT22" s="4"/>
      <c r="FZU22" s="4"/>
      <c r="FZV22" s="4"/>
      <c r="FZW22" s="4"/>
      <c r="FZX22" s="4"/>
      <c r="FZY22" s="4"/>
      <c r="FZZ22" s="4"/>
      <c r="GAA22" s="4"/>
      <c r="GAB22" s="4"/>
      <c r="GAC22" s="4"/>
      <c r="GAD22" s="4"/>
      <c r="GAE22" s="4"/>
      <c r="GAF22" s="4"/>
      <c r="GAG22" s="4"/>
      <c r="GAH22" s="4"/>
      <c r="GAI22" s="4"/>
      <c r="GAJ22" s="4"/>
      <c r="GAK22" s="4"/>
      <c r="GAL22" s="4"/>
      <c r="GAM22" s="4"/>
      <c r="GAN22" s="4"/>
      <c r="GAO22" s="4"/>
      <c r="GAP22" s="4"/>
      <c r="GAQ22" s="4"/>
      <c r="GAR22" s="4"/>
      <c r="GAS22" s="4"/>
      <c r="GAT22" s="4"/>
      <c r="GAU22" s="4"/>
      <c r="GAV22" s="4"/>
      <c r="GAW22" s="4"/>
      <c r="GAX22" s="4"/>
      <c r="GAY22" s="4"/>
      <c r="GAZ22" s="4"/>
      <c r="GBA22" s="4"/>
      <c r="GBB22" s="4"/>
      <c r="GBC22" s="4"/>
      <c r="GBD22" s="4"/>
      <c r="GBE22" s="4"/>
      <c r="GBF22" s="4"/>
      <c r="GBG22" s="4"/>
      <c r="GBH22" s="4"/>
      <c r="GBI22" s="4"/>
      <c r="GBJ22" s="4"/>
      <c r="GBK22" s="4"/>
      <c r="GBL22" s="4"/>
      <c r="GBM22" s="4"/>
      <c r="GBN22" s="4"/>
      <c r="GBO22" s="4"/>
      <c r="GBP22" s="4"/>
      <c r="GBQ22" s="4"/>
      <c r="GBR22" s="4"/>
      <c r="GBS22" s="4"/>
      <c r="GBT22" s="4"/>
      <c r="GBU22" s="4"/>
      <c r="GBV22" s="4"/>
      <c r="GBW22" s="4"/>
      <c r="GBX22" s="4"/>
      <c r="GBY22" s="4"/>
      <c r="GBZ22" s="4"/>
      <c r="GCA22" s="4"/>
      <c r="GCB22" s="4"/>
      <c r="GCC22" s="4"/>
      <c r="GCD22" s="4"/>
      <c r="GCE22" s="4"/>
      <c r="GCF22" s="4"/>
      <c r="GCG22" s="4"/>
      <c r="GCH22" s="4"/>
      <c r="GCI22" s="4"/>
      <c r="GCJ22" s="4"/>
      <c r="GCK22" s="4"/>
      <c r="GCL22" s="4"/>
      <c r="GCM22" s="4"/>
      <c r="GCN22" s="4"/>
      <c r="GCO22" s="4"/>
      <c r="GCP22" s="4"/>
      <c r="GCQ22" s="4"/>
      <c r="GCR22" s="4"/>
      <c r="GCS22" s="4"/>
      <c r="GCT22" s="4"/>
      <c r="GCU22" s="4"/>
      <c r="GCV22" s="4"/>
      <c r="GCW22" s="4"/>
      <c r="GCX22" s="4"/>
      <c r="GCY22" s="4"/>
      <c r="GCZ22" s="4"/>
      <c r="GDA22" s="4"/>
      <c r="GDB22" s="4"/>
      <c r="GDC22" s="4"/>
      <c r="GDD22" s="4"/>
      <c r="GDE22" s="4"/>
      <c r="GDF22" s="4"/>
      <c r="GDG22" s="4"/>
      <c r="GDH22" s="4"/>
      <c r="GDI22" s="4"/>
      <c r="GDJ22" s="4"/>
      <c r="GDK22" s="4"/>
      <c r="GDL22" s="4"/>
      <c r="GDM22" s="4"/>
      <c r="GDN22" s="4"/>
      <c r="GDO22" s="4"/>
      <c r="GDP22" s="4"/>
      <c r="GDQ22" s="4"/>
      <c r="GDR22" s="4"/>
      <c r="GDS22" s="4"/>
      <c r="GDT22" s="4"/>
      <c r="GDU22" s="4"/>
      <c r="GDV22" s="4"/>
      <c r="GDW22" s="4"/>
      <c r="GDX22" s="4"/>
      <c r="GDY22" s="4"/>
      <c r="GDZ22" s="4"/>
      <c r="GEA22" s="4"/>
      <c r="GEB22" s="4"/>
      <c r="GEC22" s="4"/>
      <c r="GED22" s="4"/>
      <c r="GEE22" s="4"/>
      <c r="GEF22" s="4"/>
      <c r="GEG22" s="4"/>
      <c r="GEH22" s="4"/>
      <c r="GEI22" s="4"/>
      <c r="GEJ22" s="4"/>
      <c r="GEK22" s="4"/>
      <c r="GEL22" s="4"/>
      <c r="GEM22" s="4"/>
      <c r="GEN22" s="4"/>
      <c r="GEO22" s="4"/>
      <c r="GEP22" s="4"/>
      <c r="GEQ22" s="4"/>
      <c r="GER22" s="4"/>
      <c r="GES22" s="4"/>
      <c r="GET22" s="4"/>
      <c r="GEU22" s="4"/>
      <c r="GEV22" s="4"/>
      <c r="GEW22" s="4"/>
      <c r="GEX22" s="4"/>
      <c r="GEY22" s="4"/>
      <c r="GEZ22" s="4"/>
      <c r="GFA22" s="4"/>
      <c r="GFB22" s="4"/>
      <c r="GFC22" s="4"/>
      <c r="GFD22" s="4"/>
      <c r="GFE22" s="4"/>
      <c r="GFF22" s="4"/>
      <c r="GFG22" s="4"/>
      <c r="GFH22" s="4"/>
      <c r="GFI22" s="4"/>
      <c r="GFJ22" s="4"/>
      <c r="GFK22" s="4"/>
      <c r="GFL22" s="4"/>
      <c r="GFM22" s="4"/>
      <c r="GFN22" s="4"/>
      <c r="GFO22" s="4"/>
      <c r="GFP22" s="4"/>
      <c r="GFQ22" s="4"/>
      <c r="GFR22" s="4"/>
      <c r="GFS22" s="4"/>
      <c r="GFT22" s="4"/>
      <c r="GFU22" s="4"/>
      <c r="GFV22" s="4"/>
      <c r="GFW22" s="4"/>
      <c r="GFX22" s="4"/>
      <c r="GFY22" s="4"/>
      <c r="GFZ22" s="4"/>
      <c r="GGA22" s="4"/>
      <c r="GGB22" s="4"/>
      <c r="GGC22" s="4"/>
      <c r="GGD22" s="4"/>
      <c r="GGE22" s="4"/>
      <c r="GGF22" s="4"/>
      <c r="GGG22" s="4"/>
      <c r="GGH22" s="4"/>
      <c r="GGI22" s="4"/>
      <c r="GGJ22" s="4"/>
      <c r="GGK22" s="4"/>
      <c r="GGL22" s="4"/>
      <c r="GGM22" s="4"/>
      <c r="GGN22" s="4"/>
      <c r="GGO22" s="4"/>
      <c r="GGP22" s="4"/>
      <c r="GGQ22" s="4"/>
      <c r="GGR22" s="4"/>
      <c r="GGS22" s="4"/>
      <c r="GGT22" s="4"/>
      <c r="GGU22" s="4"/>
      <c r="GGV22" s="4"/>
      <c r="GGW22" s="4"/>
      <c r="GGX22" s="4"/>
      <c r="GGY22" s="4"/>
      <c r="GGZ22" s="4"/>
      <c r="GHA22" s="4"/>
      <c r="GHB22" s="4"/>
      <c r="GHC22" s="4"/>
      <c r="GHD22" s="4"/>
      <c r="GHE22" s="4"/>
      <c r="GHF22" s="4"/>
      <c r="GHG22" s="4"/>
      <c r="GHH22" s="4"/>
      <c r="GHI22" s="4"/>
      <c r="GHJ22" s="4"/>
      <c r="GHK22" s="4"/>
      <c r="GHL22" s="4"/>
      <c r="GHM22" s="4"/>
      <c r="GHN22" s="4"/>
      <c r="GHO22" s="4"/>
      <c r="GHP22" s="4"/>
      <c r="GHQ22" s="4"/>
      <c r="GHR22" s="4"/>
      <c r="GHS22" s="4"/>
      <c r="GHT22" s="4"/>
      <c r="GHU22" s="4"/>
      <c r="GHV22" s="4"/>
      <c r="GHW22" s="4"/>
      <c r="GHX22" s="4"/>
      <c r="GHY22" s="4"/>
      <c r="GHZ22" s="4"/>
      <c r="GIA22" s="4"/>
      <c r="GIB22" s="4"/>
      <c r="GIC22" s="4"/>
      <c r="GID22" s="4"/>
      <c r="GIE22" s="4"/>
      <c r="GIF22" s="4"/>
      <c r="GIG22" s="4"/>
      <c r="GIH22" s="4"/>
      <c r="GII22" s="4"/>
      <c r="GIJ22" s="4"/>
      <c r="GIK22" s="4"/>
      <c r="GIL22" s="4"/>
      <c r="GIM22" s="4"/>
      <c r="GIN22" s="4"/>
      <c r="GIO22" s="4"/>
      <c r="GIP22" s="4"/>
      <c r="GIQ22" s="4"/>
      <c r="GIR22" s="4"/>
      <c r="GIS22" s="4"/>
      <c r="GIT22" s="4"/>
      <c r="GIU22" s="4"/>
      <c r="GIV22" s="4"/>
      <c r="GIW22" s="4"/>
      <c r="GIX22" s="4"/>
      <c r="GIY22" s="4"/>
      <c r="GIZ22" s="4"/>
      <c r="GJA22" s="4"/>
      <c r="GJB22" s="4"/>
      <c r="GJC22" s="4"/>
      <c r="GJD22" s="4"/>
      <c r="GJE22" s="4"/>
      <c r="GJF22" s="4"/>
      <c r="GJG22" s="4"/>
      <c r="GJH22" s="4"/>
      <c r="GJI22" s="4"/>
      <c r="GJJ22" s="4"/>
      <c r="GJK22" s="4"/>
      <c r="GJL22" s="4"/>
      <c r="GJM22" s="4"/>
      <c r="GJN22" s="4"/>
      <c r="GJO22" s="4"/>
      <c r="GJP22" s="4"/>
      <c r="GJQ22" s="4"/>
      <c r="GJR22" s="4"/>
      <c r="GJS22" s="4"/>
      <c r="GJT22" s="4"/>
      <c r="GJU22" s="4"/>
      <c r="GJV22" s="4"/>
      <c r="GJW22" s="4"/>
      <c r="GJX22" s="4"/>
      <c r="GJY22" s="4"/>
      <c r="GJZ22" s="4"/>
      <c r="GKA22" s="4"/>
      <c r="GKB22" s="4"/>
      <c r="GKC22" s="4"/>
      <c r="GKD22" s="4"/>
      <c r="GKE22" s="4"/>
      <c r="GKF22" s="4"/>
      <c r="GKG22" s="4"/>
      <c r="GKH22" s="4"/>
      <c r="GKI22" s="4"/>
      <c r="GKJ22" s="4"/>
      <c r="GKK22" s="4"/>
      <c r="GKL22" s="4"/>
      <c r="GKM22" s="4"/>
      <c r="GKN22" s="4"/>
      <c r="GKO22" s="4"/>
      <c r="GKP22" s="4"/>
      <c r="GKQ22" s="4"/>
      <c r="GKR22" s="4"/>
      <c r="GKS22" s="4"/>
      <c r="GKT22" s="4"/>
      <c r="GKU22" s="4"/>
      <c r="GKV22" s="4"/>
      <c r="GKW22" s="4"/>
      <c r="GKX22" s="4"/>
      <c r="GKY22" s="4"/>
      <c r="GKZ22" s="4"/>
      <c r="GLA22" s="4"/>
      <c r="GLB22" s="4"/>
      <c r="GLC22" s="4"/>
      <c r="GLD22" s="4"/>
      <c r="GLE22" s="4"/>
      <c r="GLF22" s="4"/>
      <c r="GLG22" s="4"/>
      <c r="GLH22" s="4"/>
      <c r="GLI22" s="4"/>
      <c r="GLJ22" s="4"/>
      <c r="GLK22" s="4"/>
      <c r="GLL22" s="4"/>
      <c r="GLM22" s="4"/>
      <c r="GLN22" s="4"/>
      <c r="GLO22" s="4"/>
      <c r="GLP22" s="4"/>
      <c r="GLQ22" s="4"/>
      <c r="GLR22" s="4"/>
      <c r="GLS22" s="4"/>
      <c r="GLT22" s="4"/>
      <c r="GLU22" s="4"/>
      <c r="GLV22" s="4"/>
      <c r="GLW22" s="4"/>
      <c r="GLX22" s="4"/>
      <c r="GLY22" s="4"/>
      <c r="GLZ22" s="4"/>
      <c r="GMA22" s="4"/>
      <c r="GMB22" s="4"/>
      <c r="GMC22" s="4"/>
      <c r="GMD22" s="4"/>
      <c r="GME22" s="4"/>
      <c r="GMF22" s="4"/>
      <c r="GMG22" s="4"/>
      <c r="GMH22" s="4"/>
      <c r="GMI22" s="4"/>
      <c r="GMJ22" s="4"/>
      <c r="GMK22" s="4"/>
      <c r="GML22" s="4"/>
      <c r="GMM22" s="4"/>
      <c r="GMN22" s="4"/>
      <c r="GMO22" s="4"/>
      <c r="GMP22" s="4"/>
      <c r="GMQ22" s="4"/>
      <c r="GMR22" s="4"/>
      <c r="GMS22" s="4"/>
      <c r="GMT22" s="4"/>
      <c r="GMU22" s="4"/>
      <c r="GMV22" s="4"/>
      <c r="GMW22" s="4"/>
      <c r="GMX22" s="4"/>
      <c r="GMY22" s="4"/>
      <c r="GMZ22" s="4"/>
      <c r="GNA22" s="4"/>
      <c r="GNB22" s="4"/>
      <c r="GNC22" s="4"/>
      <c r="GND22" s="4"/>
      <c r="GNE22" s="4"/>
      <c r="GNF22" s="4"/>
      <c r="GNG22" s="4"/>
      <c r="GNH22" s="4"/>
      <c r="GNI22" s="4"/>
      <c r="GNJ22" s="4"/>
      <c r="GNK22" s="4"/>
      <c r="GNL22" s="4"/>
      <c r="GNM22" s="4"/>
      <c r="GNN22" s="4"/>
      <c r="GNO22" s="4"/>
      <c r="GNP22" s="4"/>
      <c r="GNQ22" s="4"/>
      <c r="GNR22" s="4"/>
      <c r="GNS22" s="4"/>
      <c r="GNT22" s="4"/>
      <c r="GNU22" s="4"/>
      <c r="GNV22" s="4"/>
      <c r="GNW22" s="4"/>
      <c r="GNX22" s="4"/>
      <c r="GNY22" s="4"/>
      <c r="GNZ22" s="4"/>
      <c r="GOA22" s="4"/>
      <c r="GOB22" s="4"/>
      <c r="GOC22" s="4"/>
      <c r="GOD22" s="4"/>
      <c r="GOE22" s="4"/>
      <c r="GOF22" s="4"/>
      <c r="GOG22" s="4"/>
      <c r="GOH22" s="4"/>
      <c r="GOI22" s="4"/>
      <c r="GOJ22" s="4"/>
      <c r="GOK22" s="4"/>
      <c r="GOL22" s="4"/>
      <c r="GOM22" s="4"/>
      <c r="GON22" s="4"/>
      <c r="GOO22" s="4"/>
      <c r="GOP22" s="4"/>
      <c r="GOQ22" s="4"/>
      <c r="GOR22" s="4"/>
      <c r="GOS22" s="4"/>
      <c r="GOT22" s="4"/>
      <c r="GOU22" s="4"/>
      <c r="GOV22" s="4"/>
      <c r="GOW22" s="4"/>
      <c r="GOX22" s="4"/>
      <c r="GOY22" s="4"/>
      <c r="GOZ22" s="4"/>
      <c r="GPA22" s="4"/>
      <c r="GPB22" s="4"/>
      <c r="GPC22" s="4"/>
      <c r="GPD22" s="4"/>
      <c r="GPE22" s="4"/>
      <c r="GPF22" s="4"/>
      <c r="GPG22" s="4"/>
      <c r="GPH22" s="4"/>
      <c r="GPI22" s="4"/>
      <c r="GPJ22" s="4"/>
      <c r="GPK22" s="4"/>
      <c r="GPL22" s="4"/>
      <c r="GPM22" s="4"/>
      <c r="GPN22" s="4"/>
      <c r="GPO22" s="4"/>
      <c r="GPP22" s="4"/>
      <c r="GPQ22" s="4"/>
      <c r="GPR22" s="4"/>
      <c r="GPS22" s="4"/>
      <c r="GPT22" s="4"/>
      <c r="GPU22" s="4"/>
      <c r="GPV22" s="4"/>
      <c r="GPW22" s="4"/>
      <c r="GPX22" s="4"/>
      <c r="GPY22" s="4"/>
      <c r="GPZ22" s="4"/>
      <c r="GQA22" s="4"/>
      <c r="GQB22" s="4"/>
      <c r="GQC22" s="4"/>
      <c r="GQD22" s="4"/>
      <c r="GQE22" s="4"/>
      <c r="GQF22" s="4"/>
      <c r="GQG22" s="4"/>
      <c r="GQH22" s="4"/>
      <c r="GQI22" s="4"/>
      <c r="GQJ22" s="4"/>
      <c r="GQK22" s="4"/>
      <c r="GQL22" s="4"/>
      <c r="GQM22" s="4"/>
      <c r="GQN22" s="4"/>
      <c r="GQO22" s="4"/>
      <c r="GQP22" s="4"/>
      <c r="GQQ22" s="4"/>
      <c r="GQR22" s="4"/>
      <c r="GQS22" s="4"/>
      <c r="GQT22" s="4"/>
      <c r="GQU22" s="4"/>
      <c r="GQV22" s="4"/>
      <c r="GQW22" s="4"/>
      <c r="GQX22" s="4"/>
      <c r="GQY22" s="4"/>
      <c r="GQZ22" s="4"/>
      <c r="GRA22" s="4"/>
      <c r="GRB22" s="4"/>
      <c r="GRC22" s="4"/>
      <c r="GRD22" s="4"/>
      <c r="GRE22" s="4"/>
      <c r="GRF22" s="4"/>
      <c r="GRG22" s="4"/>
      <c r="GRH22" s="4"/>
      <c r="GRI22" s="4"/>
      <c r="GRJ22" s="4"/>
      <c r="GRK22" s="4"/>
      <c r="GRL22" s="4"/>
      <c r="GRM22" s="4"/>
      <c r="GRN22" s="4"/>
      <c r="GRO22" s="4"/>
      <c r="GRP22" s="4"/>
      <c r="GRQ22" s="4"/>
      <c r="GRR22" s="4"/>
      <c r="GRS22" s="4"/>
      <c r="GRT22" s="4"/>
      <c r="GRU22" s="4"/>
      <c r="GRV22" s="4"/>
      <c r="GRW22" s="4"/>
      <c r="GRX22" s="4"/>
      <c r="GRY22" s="4"/>
      <c r="GRZ22" s="4"/>
      <c r="GSA22" s="4"/>
      <c r="GSB22" s="4"/>
      <c r="GSC22" s="4"/>
      <c r="GSD22" s="4"/>
      <c r="GSE22" s="4"/>
      <c r="GSF22" s="4"/>
      <c r="GSG22" s="4"/>
      <c r="GSH22" s="4"/>
      <c r="GSI22" s="4"/>
      <c r="GSJ22" s="4"/>
      <c r="GSK22" s="4"/>
      <c r="GSL22" s="4"/>
      <c r="GSM22" s="4"/>
      <c r="GSN22" s="4"/>
      <c r="GSO22" s="4"/>
      <c r="GSP22" s="4"/>
      <c r="GSQ22" s="4"/>
      <c r="GSR22" s="4"/>
      <c r="GSS22" s="4"/>
      <c r="GST22" s="4"/>
      <c r="GSU22" s="4"/>
      <c r="GSV22" s="4"/>
      <c r="GSW22" s="4"/>
      <c r="GSX22" s="4"/>
      <c r="GSY22" s="4"/>
      <c r="GSZ22" s="4"/>
      <c r="GTA22" s="4"/>
      <c r="GTB22" s="4"/>
      <c r="GTC22" s="4"/>
      <c r="GTD22" s="4"/>
      <c r="GTE22" s="4"/>
      <c r="GTF22" s="4"/>
      <c r="GTG22" s="4"/>
      <c r="GTH22" s="4"/>
      <c r="GTI22" s="4"/>
      <c r="GTJ22" s="4"/>
      <c r="GTK22" s="4"/>
      <c r="GTL22" s="4"/>
      <c r="GTM22" s="4"/>
      <c r="GTN22" s="4"/>
      <c r="GTO22" s="4"/>
      <c r="GTP22" s="4"/>
      <c r="GTQ22" s="4"/>
      <c r="GTR22" s="4"/>
      <c r="GTS22" s="4"/>
      <c r="GTT22" s="4"/>
      <c r="GTU22" s="4"/>
      <c r="GTV22" s="4"/>
      <c r="GTW22" s="4"/>
      <c r="GTX22" s="4"/>
      <c r="GTY22" s="4"/>
      <c r="GTZ22" s="4"/>
      <c r="GUA22" s="4"/>
      <c r="GUB22" s="4"/>
      <c r="GUC22" s="4"/>
      <c r="GUD22" s="4"/>
      <c r="GUE22" s="4"/>
      <c r="GUF22" s="4"/>
      <c r="GUG22" s="4"/>
      <c r="GUH22" s="4"/>
      <c r="GUI22" s="4"/>
      <c r="GUJ22" s="4"/>
      <c r="GUK22" s="4"/>
      <c r="GUL22" s="4"/>
      <c r="GUM22" s="4"/>
      <c r="GUN22" s="4"/>
      <c r="GUO22" s="4"/>
      <c r="GUP22" s="4"/>
      <c r="GUQ22" s="4"/>
      <c r="GUR22" s="4"/>
      <c r="GUS22" s="4"/>
      <c r="GUT22" s="4"/>
      <c r="GUU22" s="4"/>
      <c r="GUV22" s="4"/>
      <c r="GUW22" s="4"/>
      <c r="GUX22" s="4"/>
      <c r="GUY22" s="4"/>
      <c r="GUZ22" s="4"/>
      <c r="GVA22" s="4"/>
      <c r="GVB22" s="4"/>
      <c r="GVC22" s="4"/>
      <c r="GVD22" s="4"/>
      <c r="GVE22" s="4"/>
      <c r="GVF22" s="4"/>
      <c r="GVG22" s="4"/>
      <c r="GVH22" s="4"/>
      <c r="GVI22" s="4"/>
      <c r="GVJ22" s="4"/>
      <c r="GVK22" s="4"/>
      <c r="GVL22" s="4"/>
      <c r="GVM22" s="4"/>
      <c r="GVN22" s="4"/>
      <c r="GVO22" s="4"/>
      <c r="GVP22" s="4"/>
      <c r="GVQ22" s="4"/>
      <c r="GVR22" s="4"/>
      <c r="GVS22" s="4"/>
      <c r="GVT22" s="4"/>
      <c r="GVU22" s="4"/>
      <c r="GVV22" s="4"/>
      <c r="GVW22" s="4"/>
      <c r="GVX22" s="4"/>
      <c r="GVY22" s="4"/>
      <c r="GVZ22" s="4"/>
      <c r="GWA22" s="4"/>
      <c r="GWB22" s="4"/>
      <c r="GWC22" s="4"/>
      <c r="GWD22" s="4"/>
      <c r="GWE22" s="4"/>
      <c r="GWF22" s="4"/>
      <c r="GWG22" s="4"/>
      <c r="GWH22" s="4"/>
      <c r="GWI22" s="4"/>
      <c r="GWJ22" s="4"/>
      <c r="GWK22" s="4"/>
      <c r="GWL22" s="4"/>
      <c r="GWM22" s="4"/>
      <c r="GWN22" s="4"/>
      <c r="GWO22" s="4"/>
      <c r="GWP22" s="4"/>
      <c r="GWQ22" s="4"/>
      <c r="GWR22" s="4"/>
      <c r="GWS22" s="4"/>
      <c r="GWT22" s="4"/>
      <c r="GWU22" s="4"/>
      <c r="GWV22" s="4"/>
      <c r="GWW22" s="4"/>
      <c r="GWX22" s="4"/>
      <c r="GWY22" s="4"/>
      <c r="GWZ22" s="4"/>
      <c r="GXA22" s="4"/>
      <c r="GXB22" s="4"/>
      <c r="GXC22" s="4"/>
      <c r="GXD22" s="4"/>
      <c r="GXE22" s="4"/>
      <c r="GXF22" s="4"/>
      <c r="GXG22" s="4"/>
      <c r="GXH22" s="4"/>
      <c r="GXI22" s="4"/>
      <c r="GXJ22" s="4"/>
      <c r="GXK22" s="4"/>
      <c r="GXL22" s="4"/>
      <c r="GXM22" s="4"/>
      <c r="GXN22" s="4"/>
      <c r="GXO22" s="4"/>
      <c r="GXP22" s="4"/>
      <c r="GXQ22" s="4"/>
      <c r="GXR22" s="4"/>
      <c r="GXS22" s="4"/>
      <c r="GXT22" s="4"/>
      <c r="GXU22" s="4"/>
      <c r="GXV22" s="4"/>
      <c r="GXW22" s="4"/>
      <c r="GXX22" s="4"/>
      <c r="GXY22" s="4"/>
      <c r="GXZ22" s="4"/>
      <c r="GYA22" s="4"/>
      <c r="GYB22" s="4"/>
      <c r="GYC22" s="4"/>
      <c r="GYD22" s="4"/>
      <c r="GYE22" s="4"/>
      <c r="GYF22" s="4"/>
      <c r="GYG22" s="4"/>
      <c r="GYH22" s="4"/>
      <c r="GYI22" s="4"/>
      <c r="GYJ22" s="4"/>
      <c r="GYK22" s="4"/>
      <c r="GYL22" s="4"/>
      <c r="GYM22" s="4"/>
      <c r="GYN22" s="4"/>
      <c r="GYO22" s="4"/>
      <c r="GYP22" s="4"/>
      <c r="GYQ22" s="4"/>
      <c r="GYR22" s="4"/>
      <c r="GYS22" s="4"/>
      <c r="GYT22" s="4"/>
      <c r="GYU22" s="4"/>
      <c r="GYV22" s="4"/>
      <c r="GYW22" s="4"/>
      <c r="GYX22" s="4"/>
      <c r="GYY22" s="4"/>
      <c r="GYZ22" s="4"/>
      <c r="GZA22" s="4"/>
      <c r="GZB22" s="4"/>
      <c r="GZC22" s="4"/>
      <c r="GZD22" s="4"/>
      <c r="GZE22" s="4"/>
      <c r="GZF22" s="4"/>
      <c r="GZG22" s="4"/>
      <c r="GZH22" s="4"/>
      <c r="GZI22" s="4"/>
      <c r="GZJ22" s="4"/>
      <c r="GZK22" s="4"/>
      <c r="GZL22" s="4"/>
      <c r="GZM22" s="4"/>
      <c r="GZN22" s="4"/>
      <c r="GZO22" s="4"/>
      <c r="GZP22" s="4"/>
      <c r="GZQ22" s="4"/>
      <c r="GZR22" s="4"/>
      <c r="GZS22" s="4"/>
      <c r="GZT22" s="4"/>
      <c r="GZU22" s="4"/>
      <c r="GZV22" s="4"/>
      <c r="GZW22" s="4"/>
      <c r="GZX22" s="4"/>
      <c r="GZY22" s="4"/>
      <c r="GZZ22" s="4"/>
      <c r="HAA22" s="4"/>
      <c r="HAB22" s="4"/>
      <c r="HAC22" s="4"/>
      <c r="HAD22" s="4"/>
      <c r="HAE22" s="4"/>
      <c r="HAF22" s="4"/>
      <c r="HAG22" s="4"/>
      <c r="HAH22" s="4"/>
      <c r="HAI22" s="4"/>
      <c r="HAJ22" s="4"/>
      <c r="HAK22" s="4"/>
      <c r="HAL22" s="4"/>
      <c r="HAM22" s="4"/>
      <c r="HAN22" s="4"/>
      <c r="HAO22" s="4"/>
      <c r="HAP22" s="4"/>
      <c r="HAQ22" s="4"/>
      <c r="HAR22" s="4"/>
      <c r="HAS22" s="4"/>
      <c r="HAT22" s="4"/>
      <c r="HAU22" s="4"/>
      <c r="HAV22" s="4"/>
      <c r="HAW22" s="4"/>
      <c r="HAX22" s="4"/>
      <c r="HAY22" s="4"/>
      <c r="HAZ22" s="4"/>
      <c r="HBA22" s="4"/>
      <c r="HBB22" s="4"/>
      <c r="HBC22" s="4"/>
      <c r="HBD22" s="4"/>
      <c r="HBE22" s="4"/>
      <c r="HBF22" s="4"/>
      <c r="HBG22" s="4"/>
      <c r="HBH22" s="4"/>
      <c r="HBI22" s="4"/>
      <c r="HBJ22" s="4"/>
      <c r="HBK22" s="4"/>
      <c r="HBL22" s="4"/>
      <c r="HBM22" s="4"/>
      <c r="HBN22" s="4"/>
      <c r="HBO22" s="4"/>
      <c r="HBP22" s="4"/>
      <c r="HBQ22" s="4"/>
      <c r="HBR22" s="4"/>
      <c r="HBS22" s="4"/>
      <c r="HBT22" s="4"/>
      <c r="HBU22" s="4"/>
      <c r="HBV22" s="4"/>
      <c r="HBW22" s="4"/>
      <c r="HBX22" s="4"/>
      <c r="HBY22" s="4"/>
      <c r="HBZ22" s="4"/>
      <c r="HCA22" s="4"/>
      <c r="HCB22" s="4"/>
      <c r="HCC22" s="4"/>
      <c r="HCD22" s="4"/>
      <c r="HCE22" s="4"/>
      <c r="HCF22" s="4"/>
      <c r="HCG22" s="4"/>
      <c r="HCH22" s="4"/>
      <c r="HCI22" s="4"/>
      <c r="HCJ22" s="4"/>
      <c r="HCK22" s="4"/>
      <c r="HCL22" s="4"/>
      <c r="HCM22" s="4"/>
      <c r="HCN22" s="4"/>
      <c r="HCO22" s="4"/>
      <c r="HCP22" s="4"/>
      <c r="HCQ22" s="4"/>
      <c r="HCR22" s="4"/>
      <c r="HCS22" s="4"/>
      <c r="HCT22" s="4"/>
      <c r="HCU22" s="4"/>
      <c r="HCV22" s="4"/>
      <c r="HCW22" s="4"/>
      <c r="HCX22" s="4"/>
      <c r="HCY22" s="4"/>
      <c r="HCZ22" s="4"/>
      <c r="HDA22" s="4"/>
      <c r="HDB22" s="4"/>
      <c r="HDC22" s="4"/>
      <c r="HDD22" s="4"/>
      <c r="HDE22" s="4"/>
      <c r="HDF22" s="4"/>
      <c r="HDG22" s="4"/>
      <c r="HDH22" s="4"/>
      <c r="HDI22" s="4"/>
      <c r="HDJ22" s="4"/>
      <c r="HDK22" s="4"/>
      <c r="HDL22" s="4"/>
      <c r="HDM22" s="4"/>
      <c r="HDN22" s="4"/>
      <c r="HDO22" s="4"/>
      <c r="HDP22" s="4"/>
      <c r="HDQ22" s="4"/>
      <c r="HDR22" s="4"/>
      <c r="HDS22" s="4"/>
      <c r="HDT22" s="4"/>
      <c r="HDU22" s="4"/>
      <c r="HDV22" s="4"/>
      <c r="HDW22" s="4"/>
      <c r="HDX22" s="4"/>
      <c r="HDY22" s="4"/>
      <c r="HDZ22" s="4"/>
      <c r="HEA22" s="4"/>
      <c r="HEB22" s="4"/>
      <c r="HEC22" s="4"/>
      <c r="HED22" s="4"/>
      <c r="HEE22" s="4"/>
      <c r="HEF22" s="4"/>
      <c r="HEG22" s="4"/>
      <c r="HEH22" s="4"/>
      <c r="HEI22" s="4"/>
      <c r="HEJ22" s="4"/>
      <c r="HEK22" s="4"/>
      <c r="HEL22" s="4"/>
      <c r="HEM22" s="4"/>
      <c r="HEN22" s="4"/>
      <c r="HEO22" s="4"/>
      <c r="HEP22" s="4"/>
      <c r="HEQ22" s="4"/>
      <c r="HER22" s="4"/>
      <c r="HES22" s="4"/>
      <c r="HET22" s="4"/>
      <c r="HEU22" s="4"/>
      <c r="HEV22" s="4"/>
      <c r="HEW22" s="4"/>
      <c r="HEX22" s="4"/>
      <c r="HEY22" s="4"/>
      <c r="HEZ22" s="4"/>
      <c r="HFA22" s="4"/>
      <c r="HFB22" s="4"/>
      <c r="HFC22" s="4"/>
      <c r="HFD22" s="4"/>
      <c r="HFE22" s="4"/>
      <c r="HFF22" s="4"/>
      <c r="HFG22" s="4"/>
      <c r="HFH22" s="4"/>
      <c r="HFI22" s="4"/>
      <c r="HFJ22" s="4"/>
      <c r="HFK22" s="4"/>
      <c r="HFL22" s="4"/>
      <c r="HFM22" s="4"/>
      <c r="HFN22" s="4"/>
      <c r="HFO22" s="4"/>
      <c r="HFP22" s="4"/>
      <c r="HFQ22" s="4"/>
      <c r="HFR22" s="4"/>
      <c r="HFS22" s="4"/>
      <c r="HFT22" s="4"/>
      <c r="HFU22" s="4"/>
      <c r="HFV22" s="4"/>
      <c r="HFW22" s="4"/>
      <c r="HFX22" s="4"/>
      <c r="HFY22" s="4"/>
      <c r="HFZ22" s="4"/>
      <c r="HGA22" s="4"/>
      <c r="HGB22" s="4"/>
      <c r="HGC22" s="4"/>
      <c r="HGD22" s="4"/>
      <c r="HGE22" s="4"/>
      <c r="HGF22" s="4"/>
      <c r="HGG22" s="4"/>
      <c r="HGH22" s="4"/>
      <c r="HGI22" s="4"/>
      <c r="HGJ22" s="4"/>
      <c r="HGK22" s="4"/>
      <c r="HGL22" s="4"/>
      <c r="HGM22" s="4"/>
      <c r="HGN22" s="4"/>
      <c r="HGO22" s="4"/>
      <c r="HGP22" s="4"/>
      <c r="HGQ22" s="4"/>
      <c r="HGR22" s="4"/>
      <c r="HGS22" s="4"/>
      <c r="HGT22" s="4"/>
      <c r="HGU22" s="4"/>
      <c r="HGV22" s="4"/>
      <c r="HGW22" s="4"/>
      <c r="HGX22" s="4"/>
      <c r="HGY22" s="4"/>
      <c r="HGZ22" s="4"/>
      <c r="HHA22" s="4"/>
      <c r="HHB22" s="4"/>
      <c r="HHC22" s="4"/>
      <c r="HHD22" s="4"/>
      <c r="HHE22" s="4"/>
      <c r="HHF22" s="4"/>
      <c r="HHG22" s="4"/>
      <c r="HHH22" s="4"/>
      <c r="HHI22" s="4"/>
      <c r="HHJ22" s="4"/>
      <c r="HHK22" s="4"/>
      <c r="HHL22" s="4"/>
      <c r="HHM22" s="4"/>
      <c r="HHN22" s="4"/>
      <c r="HHO22" s="4"/>
      <c r="HHP22" s="4"/>
      <c r="HHQ22" s="4"/>
      <c r="HHR22" s="4"/>
      <c r="HHS22" s="4"/>
      <c r="HHT22" s="4"/>
      <c r="HHU22" s="4"/>
      <c r="HHV22" s="4"/>
      <c r="HHW22" s="4"/>
      <c r="HHX22" s="4"/>
      <c r="HHY22" s="4"/>
      <c r="HHZ22" s="4"/>
      <c r="HIA22" s="4"/>
      <c r="HIB22" s="4"/>
      <c r="HIC22" s="4"/>
      <c r="HID22" s="4"/>
      <c r="HIE22" s="4"/>
      <c r="HIF22" s="4"/>
      <c r="HIG22" s="4"/>
      <c r="HIH22" s="4"/>
      <c r="HII22" s="4"/>
      <c r="HIJ22" s="4"/>
      <c r="HIK22" s="4"/>
      <c r="HIL22" s="4"/>
      <c r="HIM22" s="4"/>
      <c r="HIN22" s="4"/>
      <c r="HIO22" s="4"/>
      <c r="HIP22" s="4"/>
      <c r="HIQ22" s="4"/>
      <c r="HIR22" s="4"/>
      <c r="HIS22" s="4"/>
      <c r="HIT22" s="4"/>
      <c r="HIU22" s="4"/>
      <c r="HIV22" s="4"/>
      <c r="HIW22" s="4"/>
      <c r="HIX22" s="4"/>
      <c r="HIY22" s="4"/>
      <c r="HIZ22" s="4"/>
      <c r="HJA22" s="4"/>
      <c r="HJB22" s="4"/>
      <c r="HJC22" s="4"/>
      <c r="HJD22" s="4"/>
      <c r="HJE22" s="4"/>
      <c r="HJF22" s="4"/>
      <c r="HJG22" s="4"/>
      <c r="HJH22" s="4"/>
      <c r="HJI22" s="4"/>
      <c r="HJJ22" s="4"/>
      <c r="HJK22" s="4"/>
      <c r="HJL22" s="4"/>
      <c r="HJM22" s="4"/>
      <c r="HJN22" s="4"/>
      <c r="HJO22" s="4"/>
      <c r="HJP22" s="4"/>
      <c r="HJQ22" s="4"/>
      <c r="HJR22" s="4"/>
      <c r="HJS22" s="4"/>
      <c r="HJT22" s="4"/>
      <c r="HJU22" s="4"/>
      <c r="HJV22" s="4"/>
      <c r="HJW22" s="4"/>
      <c r="HJX22" s="4"/>
      <c r="HJY22" s="4"/>
      <c r="HJZ22" s="4"/>
      <c r="HKA22" s="4"/>
      <c r="HKB22" s="4"/>
      <c r="HKC22" s="4"/>
      <c r="HKD22" s="4"/>
      <c r="HKE22" s="4"/>
      <c r="HKF22" s="4"/>
      <c r="HKG22" s="4"/>
      <c r="HKH22" s="4"/>
      <c r="HKI22" s="4"/>
      <c r="HKJ22" s="4"/>
      <c r="HKK22" s="4"/>
      <c r="HKL22" s="4"/>
      <c r="HKM22" s="4"/>
      <c r="HKN22" s="4"/>
      <c r="HKO22" s="4"/>
      <c r="HKP22" s="4"/>
      <c r="HKQ22" s="4"/>
      <c r="HKR22" s="4"/>
      <c r="HKS22" s="4"/>
      <c r="HKT22" s="4"/>
      <c r="HKU22" s="4"/>
      <c r="HKV22" s="4"/>
      <c r="HKW22" s="4"/>
      <c r="HKX22" s="4"/>
      <c r="HKY22" s="4"/>
      <c r="HKZ22" s="4"/>
      <c r="HLA22" s="4"/>
      <c r="HLB22" s="4"/>
      <c r="HLC22" s="4"/>
      <c r="HLD22" s="4"/>
      <c r="HLE22" s="4"/>
      <c r="HLF22" s="4"/>
      <c r="HLG22" s="4"/>
      <c r="HLH22" s="4"/>
      <c r="HLI22" s="4"/>
      <c r="HLJ22" s="4"/>
      <c r="HLK22" s="4"/>
      <c r="HLL22" s="4"/>
      <c r="HLM22" s="4"/>
      <c r="HLN22" s="4"/>
      <c r="HLO22" s="4"/>
      <c r="HLP22" s="4"/>
      <c r="HLQ22" s="4"/>
      <c r="HLR22" s="4"/>
      <c r="HLS22" s="4"/>
      <c r="HLT22" s="4"/>
      <c r="HLU22" s="4"/>
      <c r="HLV22" s="4"/>
      <c r="HLW22" s="4"/>
      <c r="HLX22" s="4"/>
      <c r="HLY22" s="4"/>
      <c r="HLZ22" s="4"/>
      <c r="HMA22" s="4"/>
      <c r="HMB22" s="4"/>
      <c r="HMC22" s="4"/>
      <c r="HMD22" s="4"/>
      <c r="HME22" s="4"/>
      <c r="HMF22" s="4"/>
      <c r="HMG22" s="4"/>
      <c r="HMH22" s="4"/>
      <c r="HMI22" s="4"/>
      <c r="HMJ22" s="4"/>
      <c r="HMK22" s="4"/>
      <c r="HML22" s="4"/>
      <c r="HMM22" s="4"/>
      <c r="HMN22" s="4"/>
      <c r="HMO22" s="4"/>
      <c r="HMP22" s="4"/>
      <c r="HMQ22" s="4"/>
      <c r="HMR22" s="4"/>
      <c r="HMS22" s="4"/>
      <c r="HMT22" s="4"/>
      <c r="HMU22" s="4"/>
      <c r="HMV22" s="4"/>
      <c r="HMW22" s="4"/>
      <c r="HMX22" s="4"/>
      <c r="HMY22" s="4"/>
      <c r="HMZ22" s="4"/>
      <c r="HNA22" s="4"/>
      <c r="HNB22" s="4"/>
      <c r="HNC22" s="4"/>
      <c r="HND22" s="4"/>
      <c r="HNE22" s="4"/>
      <c r="HNF22" s="4"/>
      <c r="HNG22" s="4"/>
      <c r="HNH22" s="4"/>
      <c r="HNI22" s="4"/>
      <c r="HNJ22" s="4"/>
      <c r="HNK22" s="4"/>
      <c r="HNL22" s="4"/>
      <c r="HNM22" s="4"/>
      <c r="HNN22" s="4"/>
      <c r="HNO22" s="4"/>
      <c r="HNP22" s="4"/>
      <c r="HNQ22" s="4"/>
      <c r="HNR22" s="4"/>
      <c r="HNS22" s="4"/>
      <c r="HNT22" s="4"/>
      <c r="HNU22" s="4"/>
      <c r="HNV22" s="4"/>
      <c r="HNW22" s="4"/>
      <c r="HNX22" s="4"/>
      <c r="HNY22" s="4"/>
      <c r="HNZ22" s="4"/>
      <c r="HOA22" s="4"/>
      <c r="HOB22" s="4"/>
      <c r="HOC22" s="4"/>
      <c r="HOD22" s="4"/>
      <c r="HOE22" s="4"/>
      <c r="HOF22" s="4"/>
      <c r="HOG22" s="4"/>
      <c r="HOH22" s="4"/>
      <c r="HOI22" s="4"/>
      <c r="HOJ22" s="4"/>
      <c r="HOK22" s="4"/>
      <c r="HOL22" s="4"/>
      <c r="HOM22" s="4"/>
      <c r="HON22" s="4"/>
      <c r="HOO22" s="4"/>
      <c r="HOP22" s="4"/>
      <c r="HOQ22" s="4"/>
      <c r="HOR22" s="4"/>
      <c r="HOS22" s="4"/>
      <c r="HOT22" s="4"/>
      <c r="HOU22" s="4"/>
      <c r="HOV22" s="4"/>
      <c r="HOW22" s="4"/>
      <c r="HOX22" s="4"/>
      <c r="HOY22" s="4"/>
      <c r="HOZ22" s="4"/>
      <c r="HPA22" s="4"/>
      <c r="HPB22" s="4"/>
      <c r="HPC22" s="4"/>
      <c r="HPD22" s="4"/>
      <c r="HPE22" s="4"/>
      <c r="HPF22" s="4"/>
      <c r="HPG22" s="4"/>
      <c r="HPH22" s="4"/>
      <c r="HPI22" s="4"/>
      <c r="HPJ22" s="4"/>
      <c r="HPK22" s="4"/>
      <c r="HPL22" s="4"/>
      <c r="HPM22" s="4"/>
      <c r="HPN22" s="4"/>
      <c r="HPO22" s="4"/>
      <c r="HPP22" s="4"/>
      <c r="HPQ22" s="4"/>
      <c r="HPR22" s="4"/>
      <c r="HPS22" s="4"/>
      <c r="HPT22" s="4"/>
      <c r="HPU22" s="4"/>
      <c r="HPV22" s="4"/>
      <c r="HPW22" s="4"/>
      <c r="HPX22" s="4"/>
      <c r="HPY22" s="4"/>
      <c r="HPZ22" s="4"/>
      <c r="HQA22" s="4"/>
      <c r="HQB22" s="4"/>
      <c r="HQC22" s="4"/>
      <c r="HQD22" s="4"/>
      <c r="HQE22" s="4"/>
      <c r="HQF22" s="4"/>
      <c r="HQG22" s="4"/>
      <c r="HQH22" s="4"/>
      <c r="HQI22" s="4"/>
      <c r="HQJ22" s="4"/>
      <c r="HQK22" s="4"/>
      <c r="HQL22" s="4"/>
      <c r="HQM22" s="4"/>
      <c r="HQN22" s="4"/>
      <c r="HQO22" s="4"/>
      <c r="HQP22" s="4"/>
      <c r="HQQ22" s="4"/>
      <c r="HQR22" s="4"/>
      <c r="HQS22" s="4"/>
      <c r="HQT22" s="4"/>
      <c r="HQU22" s="4"/>
      <c r="HQV22" s="4"/>
      <c r="HQW22" s="4"/>
      <c r="HQX22" s="4"/>
      <c r="HQY22" s="4"/>
      <c r="HQZ22" s="4"/>
      <c r="HRA22" s="4"/>
      <c r="HRB22" s="4"/>
      <c r="HRC22" s="4"/>
      <c r="HRD22" s="4"/>
      <c r="HRE22" s="4"/>
      <c r="HRF22" s="4"/>
      <c r="HRG22" s="4"/>
      <c r="HRH22" s="4"/>
      <c r="HRI22" s="4"/>
      <c r="HRJ22" s="4"/>
      <c r="HRK22" s="4"/>
      <c r="HRL22" s="4"/>
      <c r="HRM22" s="4"/>
      <c r="HRN22" s="4"/>
      <c r="HRO22" s="4"/>
      <c r="HRP22" s="4"/>
      <c r="HRQ22" s="4"/>
      <c r="HRR22" s="4"/>
      <c r="HRS22" s="4"/>
      <c r="HRT22" s="4"/>
      <c r="HRU22" s="4"/>
      <c r="HRV22" s="4"/>
      <c r="HRW22" s="4"/>
      <c r="HRX22" s="4"/>
      <c r="HRY22" s="4"/>
      <c r="HRZ22" s="4"/>
      <c r="HSA22" s="4"/>
      <c r="HSB22" s="4"/>
      <c r="HSC22" s="4"/>
      <c r="HSD22" s="4"/>
      <c r="HSE22" s="4"/>
      <c r="HSF22" s="4"/>
      <c r="HSG22" s="4"/>
      <c r="HSH22" s="4"/>
      <c r="HSI22" s="4"/>
      <c r="HSJ22" s="4"/>
      <c r="HSK22" s="4"/>
      <c r="HSL22" s="4"/>
      <c r="HSM22" s="4"/>
      <c r="HSN22" s="4"/>
      <c r="HSO22" s="4"/>
      <c r="HSP22" s="4"/>
      <c r="HSQ22" s="4"/>
      <c r="HSR22" s="4"/>
      <c r="HSS22" s="4"/>
      <c r="HST22" s="4"/>
      <c r="HSU22" s="4"/>
      <c r="HSV22" s="4"/>
      <c r="HSW22" s="4"/>
      <c r="HSX22" s="4"/>
      <c r="HSY22" s="4"/>
      <c r="HSZ22" s="4"/>
      <c r="HTA22" s="4"/>
      <c r="HTB22" s="4"/>
      <c r="HTC22" s="4"/>
      <c r="HTD22" s="4"/>
      <c r="HTE22" s="4"/>
      <c r="HTF22" s="4"/>
      <c r="HTG22" s="4"/>
      <c r="HTH22" s="4"/>
      <c r="HTI22" s="4"/>
      <c r="HTJ22" s="4"/>
      <c r="HTK22" s="4"/>
      <c r="HTL22" s="4"/>
      <c r="HTM22" s="4"/>
      <c r="HTN22" s="4"/>
      <c r="HTO22" s="4"/>
      <c r="HTP22" s="4"/>
      <c r="HTQ22" s="4"/>
      <c r="HTR22" s="4"/>
      <c r="HTS22" s="4"/>
      <c r="HTT22" s="4"/>
      <c r="HTU22" s="4"/>
      <c r="HTV22" s="4"/>
      <c r="HTW22" s="4"/>
      <c r="HTX22" s="4"/>
      <c r="HTY22" s="4"/>
      <c r="HTZ22" s="4"/>
      <c r="HUA22" s="4"/>
      <c r="HUB22" s="4"/>
      <c r="HUC22" s="4"/>
      <c r="HUD22" s="4"/>
      <c r="HUE22" s="4"/>
      <c r="HUF22" s="4"/>
      <c r="HUG22" s="4"/>
      <c r="HUH22" s="4"/>
      <c r="HUI22" s="4"/>
      <c r="HUJ22" s="4"/>
      <c r="HUK22" s="4"/>
      <c r="HUL22" s="4"/>
      <c r="HUM22" s="4"/>
      <c r="HUN22" s="4"/>
      <c r="HUO22" s="4"/>
      <c r="HUP22" s="4"/>
      <c r="HUQ22" s="4"/>
      <c r="HUR22" s="4"/>
      <c r="HUS22" s="4"/>
      <c r="HUT22" s="4"/>
      <c r="HUU22" s="4"/>
      <c r="HUV22" s="4"/>
      <c r="HUW22" s="4"/>
      <c r="HUX22" s="4"/>
      <c r="HUY22" s="4"/>
      <c r="HUZ22" s="4"/>
      <c r="HVA22" s="4"/>
      <c r="HVB22" s="4"/>
      <c r="HVC22" s="4"/>
      <c r="HVD22" s="4"/>
      <c r="HVE22" s="4"/>
      <c r="HVF22" s="4"/>
      <c r="HVG22" s="4"/>
      <c r="HVH22" s="4"/>
      <c r="HVI22" s="4"/>
      <c r="HVJ22" s="4"/>
      <c r="HVK22" s="4"/>
      <c r="HVL22" s="4"/>
      <c r="HVM22" s="4"/>
      <c r="HVN22" s="4"/>
      <c r="HVO22" s="4"/>
      <c r="HVP22" s="4"/>
      <c r="HVQ22" s="4"/>
      <c r="HVR22" s="4"/>
      <c r="HVS22" s="4"/>
      <c r="HVT22" s="4"/>
      <c r="HVU22" s="4"/>
      <c r="HVV22" s="4"/>
      <c r="HVW22" s="4"/>
      <c r="HVX22" s="4"/>
      <c r="HVY22" s="4"/>
      <c r="HVZ22" s="4"/>
      <c r="HWA22" s="4"/>
      <c r="HWB22" s="4"/>
      <c r="HWC22" s="4"/>
      <c r="HWD22" s="4"/>
      <c r="HWE22" s="4"/>
      <c r="HWF22" s="4"/>
      <c r="HWG22" s="4"/>
      <c r="HWH22" s="4"/>
      <c r="HWI22" s="4"/>
      <c r="HWJ22" s="4"/>
      <c r="HWK22" s="4"/>
      <c r="HWL22" s="4"/>
      <c r="HWM22" s="4"/>
      <c r="HWN22" s="4"/>
      <c r="HWO22" s="4"/>
      <c r="HWP22" s="4"/>
      <c r="HWQ22" s="4"/>
      <c r="HWR22" s="4"/>
      <c r="HWS22" s="4"/>
      <c r="HWT22" s="4"/>
      <c r="HWU22" s="4"/>
      <c r="HWV22" s="4"/>
      <c r="HWW22" s="4"/>
      <c r="HWX22" s="4"/>
      <c r="HWY22" s="4"/>
      <c r="HWZ22" s="4"/>
      <c r="HXA22" s="4"/>
      <c r="HXB22" s="4"/>
      <c r="HXC22" s="4"/>
      <c r="HXD22" s="4"/>
      <c r="HXE22" s="4"/>
      <c r="HXF22" s="4"/>
      <c r="HXG22" s="4"/>
      <c r="HXH22" s="4"/>
      <c r="HXI22" s="4"/>
      <c r="HXJ22" s="4"/>
      <c r="HXK22" s="4"/>
      <c r="HXL22" s="4"/>
      <c r="HXM22" s="4"/>
      <c r="HXN22" s="4"/>
      <c r="HXO22" s="4"/>
      <c r="HXP22" s="4"/>
      <c r="HXQ22" s="4"/>
      <c r="HXR22" s="4"/>
      <c r="HXS22" s="4"/>
      <c r="HXT22" s="4"/>
      <c r="HXU22" s="4"/>
      <c r="HXV22" s="4"/>
      <c r="HXW22" s="4"/>
      <c r="HXX22" s="4"/>
      <c r="HXY22" s="4"/>
      <c r="HXZ22" s="4"/>
      <c r="HYA22" s="4"/>
      <c r="HYB22" s="4"/>
      <c r="HYC22" s="4"/>
      <c r="HYD22" s="4"/>
      <c r="HYE22" s="4"/>
      <c r="HYF22" s="4"/>
      <c r="HYG22" s="4"/>
      <c r="HYH22" s="4"/>
      <c r="HYI22" s="4"/>
      <c r="HYJ22" s="4"/>
      <c r="HYK22" s="4"/>
      <c r="HYL22" s="4"/>
      <c r="HYM22" s="4"/>
      <c r="HYN22" s="4"/>
      <c r="HYO22" s="4"/>
      <c r="HYP22" s="4"/>
      <c r="HYQ22" s="4"/>
      <c r="HYR22" s="4"/>
      <c r="HYS22" s="4"/>
      <c r="HYT22" s="4"/>
      <c r="HYU22" s="4"/>
      <c r="HYV22" s="4"/>
      <c r="HYW22" s="4"/>
      <c r="HYX22" s="4"/>
      <c r="HYY22" s="4"/>
      <c r="HYZ22" s="4"/>
      <c r="HZA22" s="4"/>
      <c r="HZB22" s="4"/>
      <c r="HZC22" s="4"/>
      <c r="HZD22" s="4"/>
      <c r="HZE22" s="4"/>
      <c r="HZF22" s="4"/>
      <c r="HZG22" s="4"/>
      <c r="HZH22" s="4"/>
      <c r="HZI22" s="4"/>
      <c r="HZJ22" s="4"/>
      <c r="HZK22" s="4"/>
      <c r="HZL22" s="4"/>
      <c r="HZM22" s="4"/>
      <c r="HZN22" s="4"/>
      <c r="HZO22" s="4"/>
      <c r="HZP22" s="4"/>
      <c r="HZQ22" s="4"/>
      <c r="HZR22" s="4"/>
      <c r="HZS22" s="4"/>
      <c r="HZT22" s="4"/>
      <c r="HZU22" s="4"/>
      <c r="HZV22" s="4"/>
      <c r="HZW22" s="4"/>
      <c r="HZX22" s="4"/>
      <c r="HZY22" s="4"/>
      <c r="HZZ22" s="4"/>
      <c r="IAA22" s="4"/>
      <c r="IAB22" s="4"/>
      <c r="IAC22" s="4"/>
      <c r="IAD22" s="4"/>
      <c r="IAE22" s="4"/>
      <c r="IAF22" s="4"/>
      <c r="IAG22" s="4"/>
      <c r="IAH22" s="4"/>
      <c r="IAI22" s="4"/>
      <c r="IAJ22" s="4"/>
      <c r="IAK22" s="4"/>
      <c r="IAL22" s="4"/>
      <c r="IAM22" s="4"/>
      <c r="IAN22" s="4"/>
      <c r="IAO22" s="4"/>
      <c r="IAP22" s="4"/>
      <c r="IAQ22" s="4"/>
      <c r="IAR22" s="4"/>
      <c r="IAS22" s="4"/>
      <c r="IAT22" s="4"/>
      <c r="IAU22" s="4"/>
      <c r="IAV22" s="4"/>
      <c r="IAW22" s="4"/>
      <c r="IAX22" s="4"/>
      <c r="IAY22" s="4"/>
      <c r="IAZ22" s="4"/>
      <c r="IBA22" s="4"/>
      <c r="IBB22" s="4"/>
      <c r="IBC22" s="4"/>
      <c r="IBD22" s="4"/>
      <c r="IBE22" s="4"/>
      <c r="IBF22" s="4"/>
      <c r="IBG22" s="4"/>
      <c r="IBH22" s="4"/>
      <c r="IBI22" s="4"/>
      <c r="IBJ22" s="4"/>
      <c r="IBK22" s="4"/>
      <c r="IBL22" s="4"/>
      <c r="IBM22" s="4"/>
      <c r="IBN22" s="4"/>
      <c r="IBO22" s="4"/>
      <c r="IBP22" s="4"/>
      <c r="IBQ22" s="4"/>
      <c r="IBR22" s="4"/>
      <c r="IBS22" s="4"/>
      <c r="IBT22" s="4"/>
      <c r="IBU22" s="4"/>
      <c r="IBV22" s="4"/>
      <c r="IBW22" s="4"/>
      <c r="IBX22" s="4"/>
      <c r="IBY22" s="4"/>
      <c r="IBZ22" s="4"/>
      <c r="ICA22" s="4"/>
      <c r="ICB22" s="4"/>
      <c r="ICC22" s="4"/>
      <c r="ICD22" s="4"/>
      <c r="ICE22" s="4"/>
      <c r="ICF22" s="4"/>
      <c r="ICG22" s="4"/>
      <c r="ICH22" s="4"/>
      <c r="ICI22" s="4"/>
      <c r="ICJ22" s="4"/>
      <c r="ICK22" s="4"/>
      <c r="ICL22" s="4"/>
      <c r="ICM22" s="4"/>
      <c r="ICN22" s="4"/>
      <c r="ICO22" s="4"/>
      <c r="ICP22" s="4"/>
      <c r="ICQ22" s="4"/>
      <c r="ICR22" s="4"/>
      <c r="ICS22" s="4"/>
      <c r="ICT22" s="4"/>
      <c r="ICU22" s="4"/>
      <c r="ICV22" s="4"/>
      <c r="ICW22" s="4"/>
      <c r="ICX22" s="4"/>
      <c r="ICY22" s="4"/>
      <c r="ICZ22" s="4"/>
      <c r="IDA22" s="4"/>
      <c r="IDB22" s="4"/>
      <c r="IDC22" s="4"/>
      <c r="IDD22" s="4"/>
      <c r="IDE22" s="4"/>
      <c r="IDF22" s="4"/>
      <c r="IDG22" s="4"/>
      <c r="IDH22" s="4"/>
      <c r="IDI22" s="4"/>
      <c r="IDJ22" s="4"/>
      <c r="IDK22" s="4"/>
      <c r="IDL22" s="4"/>
      <c r="IDM22" s="4"/>
      <c r="IDN22" s="4"/>
      <c r="IDO22" s="4"/>
      <c r="IDP22" s="4"/>
      <c r="IDQ22" s="4"/>
      <c r="IDR22" s="4"/>
      <c r="IDS22" s="4"/>
      <c r="IDT22" s="4"/>
      <c r="IDU22" s="4"/>
      <c r="IDV22" s="4"/>
      <c r="IDW22" s="4"/>
      <c r="IDX22" s="4"/>
      <c r="IDY22" s="4"/>
      <c r="IDZ22" s="4"/>
      <c r="IEA22" s="4"/>
      <c r="IEB22" s="4"/>
      <c r="IEC22" s="4"/>
      <c r="IED22" s="4"/>
      <c r="IEE22" s="4"/>
      <c r="IEF22" s="4"/>
      <c r="IEG22" s="4"/>
      <c r="IEH22" s="4"/>
      <c r="IEI22" s="4"/>
      <c r="IEJ22" s="4"/>
      <c r="IEK22" s="4"/>
      <c r="IEL22" s="4"/>
      <c r="IEM22" s="4"/>
      <c r="IEN22" s="4"/>
      <c r="IEO22" s="4"/>
      <c r="IEP22" s="4"/>
      <c r="IEQ22" s="4"/>
      <c r="IER22" s="4"/>
      <c r="IES22" s="4"/>
      <c r="IET22" s="4"/>
      <c r="IEU22" s="4"/>
      <c r="IEV22" s="4"/>
      <c r="IEW22" s="4"/>
      <c r="IEX22" s="4"/>
      <c r="IEY22" s="4"/>
      <c r="IEZ22" s="4"/>
      <c r="IFA22" s="4"/>
      <c r="IFB22" s="4"/>
      <c r="IFC22" s="4"/>
      <c r="IFD22" s="4"/>
      <c r="IFE22" s="4"/>
      <c r="IFF22" s="4"/>
      <c r="IFG22" s="4"/>
      <c r="IFH22" s="4"/>
      <c r="IFI22" s="4"/>
      <c r="IFJ22" s="4"/>
      <c r="IFK22" s="4"/>
      <c r="IFL22" s="4"/>
      <c r="IFM22" s="4"/>
      <c r="IFN22" s="4"/>
      <c r="IFO22" s="4"/>
      <c r="IFP22" s="4"/>
      <c r="IFQ22" s="4"/>
      <c r="IFR22" s="4"/>
      <c r="IFS22" s="4"/>
      <c r="IFT22" s="4"/>
      <c r="IFU22" s="4"/>
      <c r="IFV22" s="4"/>
      <c r="IFW22" s="4"/>
      <c r="IFX22" s="4"/>
      <c r="IFY22" s="4"/>
      <c r="IFZ22" s="4"/>
      <c r="IGA22" s="4"/>
      <c r="IGB22" s="4"/>
      <c r="IGC22" s="4"/>
      <c r="IGD22" s="4"/>
      <c r="IGE22" s="4"/>
      <c r="IGF22" s="4"/>
      <c r="IGG22" s="4"/>
      <c r="IGH22" s="4"/>
      <c r="IGI22" s="4"/>
      <c r="IGJ22" s="4"/>
      <c r="IGK22" s="4"/>
      <c r="IGL22" s="4"/>
      <c r="IGM22" s="4"/>
      <c r="IGN22" s="4"/>
      <c r="IGO22" s="4"/>
      <c r="IGP22" s="4"/>
      <c r="IGQ22" s="4"/>
      <c r="IGR22" s="4"/>
      <c r="IGS22" s="4"/>
      <c r="IGT22" s="4"/>
      <c r="IGU22" s="4"/>
      <c r="IGV22" s="4"/>
      <c r="IGW22" s="4"/>
      <c r="IGX22" s="4"/>
      <c r="IGY22" s="4"/>
      <c r="IGZ22" s="4"/>
      <c r="IHA22" s="4"/>
      <c r="IHB22" s="4"/>
      <c r="IHC22" s="4"/>
      <c r="IHD22" s="4"/>
      <c r="IHE22" s="4"/>
      <c r="IHF22" s="4"/>
      <c r="IHG22" s="4"/>
      <c r="IHH22" s="4"/>
      <c r="IHI22" s="4"/>
      <c r="IHJ22" s="4"/>
      <c r="IHK22" s="4"/>
      <c r="IHL22" s="4"/>
      <c r="IHM22" s="4"/>
      <c r="IHN22" s="4"/>
      <c r="IHO22" s="4"/>
      <c r="IHP22" s="4"/>
      <c r="IHQ22" s="4"/>
      <c r="IHR22" s="4"/>
      <c r="IHS22" s="4"/>
      <c r="IHT22" s="4"/>
      <c r="IHU22" s="4"/>
      <c r="IHV22" s="4"/>
      <c r="IHW22" s="4"/>
      <c r="IHX22" s="4"/>
      <c r="IHY22" s="4"/>
      <c r="IHZ22" s="4"/>
      <c r="IIA22" s="4"/>
      <c r="IIB22" s="4"/>
      <c r="IIC22" s="4"/>
      <c r="IID22" s="4"/>
      <c r="IIE22" s="4"/>
      <c r="IIF22" s="4"/>
      <c r="IIG22" s="4"/>
      <c r="IIH22" s="4"/>
      <c r="III22" s="4"/>
      <c r="IIJ22" s="4"/>
      <c r="IIK22" s="4"/>
      <c r="IIL22" s="4"/>
      <c r="IIM22" s="4"/>
      <c r="IIN22" s="4"/>
      <c r="IIO22" s="4"/>
      <c r="IIP22" s="4"/>
      <c r="IIQ22" s="4"/>
      <c r="IIR22" s="4"/>
      <c r="IIS22" s="4"/>
      <c r="IIT22" s="4"/>
      <c r="IIU22" s="4"/>
      <c r="IIV22" s="4"/>
      <c r="IIW22" s="4"/>
      <c r="IIX22" s="4"/>
      <c r="IIY22" s="4"/>
      <c r="IIZ22" s="4"/>
      <c r="IJA22" s="4"/>
      <c r="IJB22" s="4"/>
      <c r="IJC22" s="4"/>
      <c r="IJD22" s="4"/>
      <c r="IJE22" s="4"/>
      <c r="IJF22" s="4"/>
      <c r="IJG22" s="4"/>
      <c r="IJH22" s="4"/>
      <c r="IJI22" s="4"/>
      <c r="IJJ22" s="4"/>
      <c r="IJK22" s="4"/>
      <c r="IJL22" s="4"/>
      <c r="IJM22" s="4"/>
      <c r="IJN22" s="4"/>
      <c r="IJO22" s="4"/>
      <c r="IJP22" s="4"/>
      <c r="IJQ22" s="4"/>
      <c r="IJR22" s="4"/>
      <c r="IJS22" s="4"/>
      <c r="IJT22" s="4"/>
      <c r="IJU22" s="4"/>
      <c r="IJV22" s="4"/>
      <c r="IJW22" s="4"/>
      <c r="IJX22" s="4"/>
      <c r="IJY22" s="4"/>
      <c r="IJZ22" s="4"/>
      <c r="IKA22" s="4"/>
      <c r="IKB22" s="4"/>
      <c r="IKC22" s="4"/>
      <c r="IKD22" s="4"/>
      <c r="IKE22" s="4"/>
      <c r="IKF22" s="4"/>
      <c r="IKG22" s="4"/>
      <c r="IKH22" s="4"/>
      <c r="IKI22" s="4"/>
      <c r="IKJ22" s="4"/>
      <c r="IKK22" s="4"/>
      <c r="IKL22" s="4"/>
      <c r="IKM22" s="4"/>
      <c r="IKN22" s="4"/>
      <c r="IKO22" s="4"/>
      <c r="IKP22" s="4"/>
      <c r="IKQ22" s="4"/>
      <c r="IKR22" s="4"/>
      <c r="IKS22" s="4"/>
      <c r="IKT22" s="4"/>
      <c r="IKU22" s="4"/>
      <c r="IKV22" s="4"/>
      <c r="IKW22" s="4"/>
      <c r="IKX22" s="4"/>
      <c r="IKY22" s="4"/>
      <c r="IKZ22" s="4"/>
      <c r="ILA22" s="4"/>
      <c r="ILB22" s="4"/>
      <c r="ILC22" s="4"/>
      <c r="ILD22" s="4"/>
      <c r="ILE22" s="4"/>
      <c r="ILF22" s="4"/>
      <c r="ILG22" s="4"/>
      <c r="ILH22" s="4"/>
      <c r="ILI22" s="4"/>
      <c r="ILJ22" s="4"/>
      <c r="ILK22" s="4"/>
      <c r="ILL22" s="4"/>
      <c r="ILM22" s="4"/>
      <c r="ILN22" s="4"/>
      <c r="ILO22" s="4"/>
      <c r="ILP22" s="4"/>
      <c r="ILQ22" s="4"/>
      <c r="ILR22" s="4"/>
      <c r="ILS22" s="4"/>
      <c r="ILT22" s="4"/>
      <c r="ILU22" s="4"/>
      <c r="ILV22" s="4"/>
      <c r="ILW22" s="4"/>
      <c r="ILX22" s="4"/>
      <c r="ILY22" s="4"/>
      <c r="ILZ22" s="4"/>
      <c r="IMA22" s="4"/>
      <c r="IMB22" s="4"/>
      <c r="IMC22" s="4"/>
      <c r="IMD22" s="4"/>
      <c r="IME22" s="4"/>
      <c r="IMF22" s="4"/>
      <c r="IMG22" s="4"/>
      <c r="IMH22" s="4"/>
      <c r="IMI22" s="4"/>
      <c r="IMJ22" s="4"/>
      <c r="IMK22" s="4"/>
      <c r="IML22" s="4"/>
      <c r="IMM22" s="4"/>
      <c r="IMN22" s="4"/>
      <c r="IMO22" s="4"/>
      <c r="IMP22" s="4"/>
      <c r="IMQ22" s="4"/>
      <c r="IMR22" s="4"/>
      <c r="IMS22" s="4"/>
      <c r="IMT22" s="4"/>
      <c r="IMU22" s="4"/>
      <c r="IMV22" s="4"/>
      <c r="IMW22" s="4"/>
      <c r="IMX22" s="4"/>
      <c r="IMY22" s="4"/>
      <c r="IMZ22" s="4"/>
      <c r="INA22" s="4"/>
      <c r="INB22" s="4"/>
      <c r="INC22" s="4"/>
      <c r="IND22" s="4"/>
      <c r="INE22" s="4"/>
      <c r="INF22" s="4"/>
      <c r="ING22" s="4"/>
      <c r="INH22" s="4"/>
      <c r="INI22" s="4"/>
      <c r="INJ22" s="4"/>
      <c r="INK22" s="4"/>
      <c r="INL22" s="4"/>
      <c r="INM22" s="4"/>
      <c r="INN22" s="4"/>
      <c r="INO22" s="4"/>
      <c r="INP22" s="4"/>
      <c r="INQ22" s="4"/>
      <c r="INR22" s="4"/>
      <c r="INS22" s="4"/>
      <c r="INT22" s="4"/>
      <c r="INU22" s="4"/>
      <c r="INV22" s="4"/>
      <c r="INW22" s="4"/>
      <c r="INX22" s="4"/>
      <c r="INY22" s="4"/>
      <c r="INZ22" s="4"/>
      <c r="IOA22" s="4"/>
      <c r="IOB22" s="4"/>
      <c r="IOC22" s="4"/>
      <c r="IOD22" s="4"/>
      <c r="IOE22" s="4"/>
      <c r="IOF22" s="4"/>
      <c r="IOG22" s="4"/>
      <c r="IOH22" s="4"/>
      <c r="IOI22" s="4"/>
      <c r="IOJ22" s="4"/>
      <c r="IOK22" s="4"/>
      <c r="IOL22" s="4"/>
      <c r="IOM22" s="4"/>
      <c r="ION22" s="4"/>
      <c r="IOO22" s="4"/>
      <c r="IOP22" s="4"/>
      <c r="IOQ22" s="4"/>
      <c r="IOR22" s="4"/>
      <c r="IOS22" s="4"/>
      <c r="IOT22" s="4"/>
      <c r="IOU22" s="4"/>
      <c r="IOV22" s="4"/>
      <c r="IOW22" s="4"/>
      <c r="IOX22" s="4"/>
      <c r="IOY22" s="4"/>
      <c r="IOZ22" s="4"/>
      <c r="IPA22" s="4"/>
      <c r="IPB22" s="4"/>
      <c r="IPC22" s="4"/>
      <c r="IPD22" s="4"/>
      <c r="IPE22" s="4"/>
      <c r="IPF22" s="4"/>
      <c r="IPG22" s="4"/>
      <c r="IPH22" s="4"/>
      <c r="IPI22" s="4"/>
      <c r="IPJ22" s="4"/>
      <c r="IPK22" s="4"/>
      <c r="IPL22" s="4"/>
      <c r="IPM22" s="4"/>
      <c r="IPN22" s="4"/>
      <c r="IPO22" s="4"/>
      <c r="IPP22" s="4"/>
      <c r="IPQ22" s="4"/>
      <c r="IPR22" s="4"/>
      <c r="IPS22" s="4"/>
      <c r="IPT22" s="4"/>
      <c r="IPU22" s="4"/>
      <c r="IPV22" s="4"/>
      <c r="IPW22" s="4"/>
      <c r="IPX22" s="4"/>
      <c r="IPY22" s="4"/>
      <c r="IPZ22" s="4"/>
      <c r="IQA22" s="4"/>
      <c r="IQB22" s="4"/>
      <c r="IQC22" s="4"/>
      <c r="IQD22" s="4"/>
      <c r="IQE22" s="4"/>
      <c r="IQF22" s="4"/>
      <c r="IQG22" s="4"/>
      <c r="IQH22" s="4"/>
      <c r="IQI22" s="4"/>
      <c r="IQJ22" s="4"/>
      <c r="IQK22" s="4"/>
      <c r="IQL22" s="4"/>
      <c r="IQM22" s="4"/>
      <c r="IQN22" s="4"/>
      <c r="IQO22" s="4"/>
      <c r="IQP22" s="4"/>
      <c r="IQQ22" s="4"/>
      <c r="IQR22" s="4"/>
      <c r="IQS22" s="4"/>
      <c r="IQT22" s="4"/>
      <c r="IQU22" s="4"/>
      <c r="IQV22" s="4"/>
      <c r="IQW22" s="4"/>
      <c r="IQX22" s="4"/>
      <c r="IQY22" s="4"/>
      <c r="IQZ22" s="4"/>
      <c r="IRA22" s="4"/>
      <c r="IRB22" s="4"/>
      <c r="IRC22" s="4"/>
      <c r="IRD22" s="4"/>
      <c r="IRE22" s="4"/>
      <c r="IRF22" s="4"/>
      <c r="IRG22" s="4"/>
      <c r="IRH22" s="4"/>
      <c r="IRI22" s="4"/>
      <c r="IRJ22" s="4"/>
      <c r="IRK22" s="4"/>
      <c r="IRL22" s="4"/>
      <c r="IRM22" s="4"/>
      <c r="IRN22" s="4"/>
      <c r="IRO22" s="4"/>
      <c r="IRP22" s="4"/>
      <c r="IRQ22" s="4"/>
      <c r="IRR22" s="4"/>
      <c r="IRS22" s="4"/>
      <c r="IRT22" s="4"/>
      <c r="IRU22" s="4"/>
      <c r="IRV22" s="4"/>
      <c r="IRW22" s="4"/>
      <c r="IRX22" s="4"/>
      <c r="IRY22" s="4"/>
      <c r="IRZ22" s="4"/>
      <c r="ISA22" s="4"/>
      <c r="ISB22" s="4"/>
      <c r="ISC22" s="4"/>
      <c r="ISD22" s="4"/>
      <c r="ISE22" s="4"/>
      <c r="ISF22" s="4"/>
      <c r="ISG22" s="4"/>
      <c r="ISH22" s="4"/>
      <c r="ISI22" s="4"/>
      <c r="ISJ22" s="4"/>
      <c r="ISK22" s="4"/>
      <c r="ISL22" s="4"/>
      <c r="ISM22" s="4"/>
      <c r="ISN22" s="4"/>
      <c r="ISO22" s="4"/>
      <c r="ISP22" s="4"/>
      <c r="ISQ22" s="4"/>
      <c r="ISR22" s="4"/>
      <c r="ISS22" s="4"/>
      <c r="IST22" s="4"/>
      <c r="ISU22" s="4"/>
      <c r="ISV22" s="4"/>
      <c r="ISW22" s="4"/>
      <c r="ISX22" s="4"/>
      <c r="ISY22" s="4"/>
      <c r="ISZ22" s="4"/>
      <c r="ITA22" s="4"/>
      <c r="ITB22" s="4"/>
      <c r="ITC22" s="4"/>
      <c r="ITD22" s="4"/>
      <c r="ITE22" s="4"/>
      <c r="ITF22" s="4"/>
      <c r="ITG22" s="4"/>
      <c r="ITH22" s="4"/>
      <c r="ITI22" s="4"/>
      <c r="ITJ22" s="4"/>
      <c r="ITK22" s="4"/>
      <c r="ITL22" s="4"/>
      <c r="ITM22" s="4"/>
      <c r="ITN22" s="4"/>
      <c r="ITO22" s="4"/>
      <c r="ITP22" s="4"/>
      <c r="ITQ22" s="4"/>
      <c r="ITR22" s="4"/>
      <c r="ITS22" s="4"/>
      <c r="ITT22" s="4"/>
      <c r="ITU22" s="4"/>
      <c r="ITV22" s="4"/>
      <c r="ITW22" s="4"/>
      <c r="ITX22" s="4"/>
      <c r="ITY22" s="4"/>
      <c r="ITZ22" s="4"/>
      <c r="IUA22" s="4"/>
      <c r="IUB22" s="4"/>
      <c r="IUC22" s="4"/>
      <c r="IUD22" s="4"/>
      <c r="IUE22" s="4"/>
      <c r="IUF22" s="4"/>
      <c r="IUG22" s="4"/>
      <c r="IUH22" s="4"/>
      <c r="IUI22" s="4"/>
      <c r="IUJ22" s="4"/>
      <c r="IUK22" s="4"/>
      <c r="IUL22" s="4"/>
      <c r="IUM22" s="4"/>
      <c r="IUN22" s="4"/>
      <c r="IUO22" s="4"/>
      <c r="IUP22" s="4"/>
      <c r="IUQ22" s="4"/>
      <c r="IUR22" s="4"/>
      <c r="IUS22" s="4"/>
      <c r="IUT22" s="4"/>
      <c r="IUU22" s="4"/>
      <c r="IUV22" s="4"/>
      <c r="IUW22" s="4"/>
      <c r="IUX22" s="4"/>
      <c r="IUY22" s="4"/>
      <c r="IUZ22" s="4"/>
      <c r="IVA22" s="4"/>
      <c r="IVB22" s="4"/>
      <c r="IVC22" s="4"/>
      <c r="IVD22" s="4"/>
      <c r="IVE22" s="4"/>
      <c r="IVF22" s="4"/>
      <c r="IVG22" s="4"/>
      <c r="IVH22" s="4"/>
      <c r="IVI22" s="4"/>
      <c r="IVJ22" s="4"/>
      <c r="IVK22" s="4"/>
      <c r="IVL22" s="4"/>
      <c r="IVM22" s="4"/>
      <c r="IVN22" s="4"/>
      <c r="IVO22" s="4"/>
      <c r="IVP22" s="4"/>
      <c r="IVQ22" s="4"/>
      <c r="IVR22" s="4"/>
      <c r="IVS22" s="4"/>
      <c r="IVT22" s="4"/>
      <c r="IVU22" s="4"/>
      <c r="IVV22" s="4"/>
      <c r="IVW22" s="4"/>
      <c r="IVX22" s="4"/>
      <c r="IVY22" s="4"/>
      <c r="IVZ22" s="4"/>
      <c r="IWA22" s="4"/>
      <c r="IWB22" s="4"/>
      <c r="IWC22" s="4"/>
      <c r="IWD22" s="4"/>
      <c r="IWE22" s="4"/>
      <c r="IWF22" s="4"/>
      <c r="IWG22" s="4"/>
      <c r="IWH22" s="4"/>
      <c r="IWI22" s="4"/>
      <c r="IWJ22" s="4"/>
      <c r="IWK22" s="4"/>
      <c r="IWL22" s="4"/>
      <c r="IWM22" s="4"/>
      <c r="IWN22" s="4"/>
      <c r="IWO22" s="4"/>
      <c r="IWP22" s="4"/>
      <c r="IWQ22" s="4"/>
      <c r="IWR22" s="4"/>
      <c r="IWS22" s="4"/>
      <c r="IWT22" s="4"/>
      <c r="IWU22" s="4"/>
      <c r="IWV22" s="4"/>
      <c r="IWW22" s="4"/>
      <c r="IWX22" s="4"/>
      <c r="IWY22" s="4"/>
      <c r="IWZ22" s="4"/>
      <c r="IXA22" s="4"/>
      <c r="IXB22" s="4"/>
      <c r="IXC22" s="4"/>
      <c r="IXD22" s="4"/>
      <c r="IXE22" s="4"/>
      <c r="IXF22" s="4"/>
      <c r="IXG22" s="4"/>
      <c r="IXH22" s="4"/>
      <c r="IXI22" s="4"/>
      <c r="IXJ22" s="4"/>
      <c r="IXK22" s="4"/>
      <c r="IXL22" s="4"/>
      <c r="IXM22" s="4"/>
      <c r="IXN22" s="4"/>
      <c r="IXO22" s="4"/>
      <c r="IXP22" s="4"/>
      <c r="IXQ22" s="4"/>
      <c r="IXR22" s="4"/>
      <c r="IXS22" s="4"/>
      <c r="IXT22" s="4"/>
      <c r="IXU22" s="4"/>
      <c r="IXV22" s="4"/>
      <c r="IXW22" s="4"/>
      <c r="IXX22" s="4"/>
      <c r="IXY22" s="4"/>
      <c r="IXZ22" s="4"/>
      <c r="IYA22" s="4"/>
      <c r="IYB22" s="4"/>
      <c r="IYC22" s="4"/>
      <c r="IYD22" s="4"/>
      <c r="IYE22" s="4"/>
      <c r="IYF22" s="4"/>
      <c r="IYG22" s="4"/>
      <c r="IYH22" s="4"/>
      <c r="IYI22" s="4"/>
      <c r="IYJ22" s="4"/>
      <c r="IYK22" s="4"/>
      <c r="IYL22" s="4"/>
      <c r="IYM22" s="4"/>
      <c r="IYN22" s="4"/>
      <c r="IYO22" s="4"/>
      <c r="IYP22" s="4"/>
      <c r="IYQ22" s="4"/>
      <c r="IYR22" s="4"/>
      <c r="IYS22" s="4"/>
      <c r="IYT22" s="4"/>
      <c r="IYU22" s="4"/>
      <c r="IYV22" s="4"/>
      <c r="IYW22" s="4"/>
      <c r="IYX22" s="4"/>
      <c r="IYY22" s="4"/>
      <c r="IYZ22" s="4"/>
      <c r="IZA22" s="4"/>
      <c r="IZB22" s="4"/>
      <c r="IZC22" s="4"/>
      <c r="IZD22" s="4"/>
      <c r="IZE22" s="4"/>
      <c r="IZF22" s="4"/>
      <c r="IZG22" s="4"/>
      <c r="IZH22" s="4"/>
      <c r="IZI22" s="4"/>
      <c r="IZJ22" s="4"/>
      <c r="IZK22" s="4"/>
      <c r="IZL22" s="4"/>
      <c r="IZM22" s="4"/>
      <c r="IZN22" s="4"/>
      <c r="IZO22" s="4"/>
      <c r="IZP22" s="4"/>
      <c r="IZQ22" s="4"/>
      <c r="IZR22" s="4"/>
      <c r="IZS22" s="4"/>
      <c r="IZT22" s="4"/>
      <c r="IZU22" s="4"/>
      <c r="IZV22" s="4"/>
      <c r="IZW22" s="4"/>
      <c r="IZX22" s="4"/>
      <c r="IZY22" s="4"/>
      <c r="IZZ22" s="4"/>
      <c r="JAA22" s="4"/>
      <c r="JAB22" s="4"/>
      <c r="JAC22" s="4"/>
      <c r="JAD22" s="4"/>
      <c r="JAE22" s="4"/>
      <c r="JAF22" s="4"/>
      <c r="JAG22" s="4"/>
      <c r="JAH22" s="4"/>
      <c r="JAI22" s="4"/>
      <c r="JAJ22" s="4"/>
      <c r="JAK22" s="4"/>
      <c r="JAL22" s="4"/>
      <c r="JAM22" s="4"/>
      <c r="JAN22" s="4"/>
      <c r="JAO22" s="4"/>
      <c r="JAP22" s="4"/>
      <c r="JAQ22" s="4"/>
      <c r="JAR22" s="4"/>
      <c r="JAS22" s="4"/>
      <c r="JAT22" s="4"/>
      <c r="JAU22" s="4"/>
      <c r="JAV22" s="4"/>
      <c r="JAW22" s="4"/>
      <c r="JAX22" s="4"/>
      <c r="JAY22" s="4"/>
      <c r="JAZ22" s="4"/>
      <c r="JBA22" s="4"/>
      <c r="JBB22" s="4"/>
      <c r="JBC22" s="4"/>
      <c r="JBD22" s="4"/>
      <c r="JBE22" s="4"/>
      <c r="JBF22" s="4"/>
      <c r="JBG22" s="4"/>
      <c r="JBH22" s="4"/>
      <c r="JBI22" s="4"/>
      <c r="JBJ22" s="4"/>
      <c r="JBK22" s="4"/>
      <c r="JBL22" s="4"/>
      <c r="JBM22" s="4"/>
      <c r="JBN22" s="4"/>
      <c r="JBO22" s="4"/>
      <c r="JBP22" s="4"/>
      <c r="JBQ22" s="4"/>
      <c r="JBR22" s="4"/>
      <c r="JBS22" s="4"/>
      <c r="JBT22" s="4"/>
      <c r="JBU22" s="4"/>
      <c r="JBV22" s="4"/>
      <c r="JBW22" s="4"/>
      <c r="JBX22" s="4"/>
      <c r="JBY22" s="4"/>
      <c r="JBZ22" s="4"/>
      <c r="JCA22" s="4"/>
      <c r="JCB22" s="4"/>
      <c r="JCC22" s="4"/>
      <c r="JCD22" s="4"/>
      <c r="JCE22" s="4"/>
      <c r="JCF22" s="4"/>
      <c r="JCG22" s="4"/>
      <c r="JCH22" s="4"/>
      <c r="JCI22" s="4"/>
      <c r="JCJ22" s="4"/>
      <c r="JCK22" s="4"/>
      <c r="JCL22" s="4"/>
      <c r="JCM22" s="4"/>
      <c r="JCN22" s="4"/>
      <c r="JCO22" s="4"/>
      <c r="JCP22" s="4"/>
      <c r="JCQ22" s="4"/>
      <c r="JCR22" s="4"/>
      <c r="JCS22" s="4"/>
      <c r="JCT22" s="4"/>
      <c r="JCU22" s="4"/>
      <c r="JCV22" s="4"/>
      <c r="JCW22" s="4"/>
      <c r="JCX22" s="4"/>
      <c r="JCY22" s="4"/>
      <c r="JCZ22" s="4"/>
      <c r="JDA22" s="4"/>
      <c r="JDB22" s="4"/>
      <c r="JDC22" s="4"/>
      <c r="JDD22" s="4"/>
      <c r="JDE22" s="4"/>
      <c r="JDF22" s="4"/>
      <c r="JDG22" s="4"/>
      <c r="JDH22" s="4"/>
      <c r="JDI22" s="4"/>
      <c r="JDJ22" s="4"/>
      <c r="JDK22" s="4"/>
      <c r="JDL22" s="4"/>
      <c r="JDM22" s="4"/>
      <c r="JDN22" s="4"/>
      <c r="JDO22" s="4"/>
      <c r="JDP22" s="4"/>
      <c r="JDQ22" s="4"/>
      <c r="JDR22" s="4"/>
      <c r="JDS22" s="4"/>
      <c r="JDT22" s="4"/>
      <c r="JDU22" s="4"/>
      <c r="JDV22" s="4"/>
      <c r="JDW22" s="4"/>
      <c r="JDX22" s="4"/>
      <c r="JDY22" s="4"/>
      <c r="JDZ22" s="4"/>
      <c r="JEA22" s="4"/>
      <c r="JEB22" s="4"/>
      <c r="JEC22" s="4"/>
      <c r="JED22" s="4"/>
      <c r="JEE22" s="4"/>
      <c r="JEF22" s="4"/>
      <c r="JEG22" s="4"/>
      <c r="JEH22" s="4"/>
      <c r="JEI22" s="4"/>
      <c r="JEJ22" s="4"/>
      <c r="JEK22" s="4"/>
      <c r="JEL22" s="4"/>
      <c r="JEM22" s="4"/>
      <c r="JEN22" s="4"/>
      <c r="JEO22" s="4"/>
      <c r="JEP22" s="4"/>
      <c r="JEQ22" s="4"/>
      <c r="JER22" s="4"/>
      <c r="JES22" s="4"/>
      <c r="JET22" s="4"/>
      <c r="JEU22" s="4"/>
      <c r="JEV22" s="4"/>
      <c r="JEW22" s="4"/>
      <c r="JEX22" s="4"/>
      <c r="JEY22" s="4"/>
      <c r="JEZ22" s="4"/>
      <c r="JFA22" s="4"/>
      <c r="JFB22" s="4"/>
      <c r="JFC22" s="4"/>
      <c r="JFD22" s="4"/>
      <c r="JFE22" s="4"/>
      <c r="JFF22" s="4"/>
      <c r="JFG22" s="4"/>
      <c r="JFH22" s="4"/>
      <c r="JFI22" s="4"/>
      <c r="JFJ22" s="4"/>
      <c r="JFK22" s="4"/>
      <c r="JFL22" s="4"/>
      <c r="JFM22" s="4"/>
      <c r="JFN22" s="4"/>
      <c r="JFO22" s="4"/>
      <c r="JFP22" s="4"/>
      <c r="JFQ22" s="4"/>
      <c r="JFR22" s="4"/>
      <c r="JFS22" s="4"/>
      <c r="JFT22" s="4"/>
      <c r="JFU22" s="4"/>
      <c r="JFV22" s="4"/>
      <c r="JFW22" s="4"/>
      <c r="JFX22" s="4"/>
      <c r="JFY22" s="4"/>
      <c r="JFZ22" s="4"/>
      <c r="JGA22" s="4"/>
      <c r="JGB22" s="4"/>
      <c r="JGC22" s="4"/>
      <c r="JGD22" s="4"/>
      <c r="JGE22" s="4"/>
      <c r="JGF22" s="4"/>
      <c r="JGG22" s="4"/>
      <c r="JGH22" s="4"/>
      <c r="JGI22" s="4"/>
      <c r="JGJ22" s="4"/>
      <c r="JGK22" s="4"/>
      <c r="JGL22" s="4"/>
      <c r="JGM22" s="4"/>
      <c r="JGN22" s="4"/>
      <c r="JGO22" s="4"/>
      <c r="JGP22" s="4"/>
      <c r="JGQ22" s="4"/>
      <c r="JGR22" s="4"/>
      <c r="JGS22" s="4"/>
      <c r="JGT22" s="4"/>
      <c r="JGU22" s="4"/>
      <c r="JGV22" s="4"/>
      <c r="JGW22" s="4"/>
      <c r="JGX22" s="4"/>
      <c r="JGY22" s="4"/>
      <c r="JGZ22" s="4"/>
      <c r="JHA22" s="4"/>
      <c r="JHB22" s="4"/>
      <c r="JHC22" s="4"/>
      <c r="JHD22" s="4"/>
      <c r="JHE22" s="4"/>
      <c r="JHF22" s="4"/>
      <c r="JHG22" s="4"/>
      <c r="JHH22" s="4"/>
      <c r="JHI22" s="4"/>
      <c r="JHJ22" s="4"/>
      <c r="JHK22" s="4"/>
      <c r="JHL22" s="4"/>
      <c r="JHM22" s="4"/>
      <c r="JHN22" s="4"/>
      <c r="JHO22" s="4"/>
      <c r="JHP22" s="4"/>
      <c r="JHQ22" s="4"/>
      <c r="JHR22" s="4"/>
      <c r="JHS22" s="4"/>
      <c r="JHT22" s="4"/>
      <c r="JHU22" s="4"/>
      <c r="JHV22" s="4"/>
      <c r="JHW22" s="4"/>
      <c r="JHX22" s="4"/>
      <c r="JHY22" s="4"/>
      <c r="JHZ22" s="4"/>
      <c r="JIA22" s="4"/>
      <c r="JIB22" s="4"/>
      <c r="JIC22" s="4"/>
      <c r="JID22" s="4"/>
      <c r="JIE22" s="4"/>
      <c r="JIF22" s="4"/>
      <c r="JIG22" s="4"/>
      <c r="JIH22" s="4"/>
      <c r="JII22" s="4"/>
      <c r="JIJ22" s="4"/>
      <c r="JIK22" s="4"/>
      <c r="JIL22" s="4"/>
      <c r="JIM22" s="4"/>
      <c r="JIN22" s="4"/>
      <c r="JIO22" s="4"/>
      <c r="JIP22" s="4"/>
      <c r="JIQ22" s="4"/>
      <c r="JIR22" s="4"/>
      <c r="JIS22" s="4"/>
      <c r="JIT22" s="4"/>
      <c r="JIU22" s="4"/>
      <c r="JIV22" s="4"/>
      <c r="JIW22" s="4"/>
      <c r="JIX22" s="4"/>
      <c r="JIY22" s="4"/>
      <c r="JIZ22" s="4"/>
      <c r="JJA22" s="4"/>
      <c r="JJB22" s="4"/>
      <c r="JJC22" s="4"/>
      <c r="JJD22" s="4"/>
      <c r="JJE22" s="4"/>
      <c r="JJF22" s="4"/>
      <c r="JJG22" s="4"/>
      <c r="JJH22" s="4"/>
      <c r="JJI22" s="4"/>
      <c r="JJJ22" s="4"/>
      <c r="JJK22" s="4"/>
      <c r="JJL22" s="4"/>
      <c r="JJM22" s="4"/>
      <c r="JJN22" s="4"/>
      <c r="JJO22" s="4"/>
      <c r="JJP22" s="4"/>
      <c r="JJQ22" s="4"/>
      <c r="JJR22" s="4"/>
      <c r="JJS22" s="4"/>
      <c r="JJT22" s="4"/>
      <c r="JJU22" s="4"/>
      <c r="JJV22" s="4"/>
      <c r="JJW22" s="4"/>
      <c r="JJX22" s="4"/>
      <c r="JJY22" s="4"/>
      <c r="JJZ22" s="4"/>
      <c r="JKA22" s="4"/>
      <c r="JKB22" s="4"/>
      <c r="JKC22" s="4"/>
      <c r="JKD22" s="4"/>
      <c r="JKE22" s="4"/>
      <c r="JKF22" s="4"/>
      <c r="JKG22" s="4"/>
      <c r="JKH22" s="4"/>
      <c r="JKI22" s="4"/>
      <c r="JKJ22" s="4"/>
      <c r="JKK22" s="4"/>
      <c r="JKL22" s="4"/>
      <c r="JKM22" s="4"/>
      <c r="JKN22" s="4"/>
      <c r="JKO22" s="4"/>
      <c r="JKP22" s="4"/>
      <c r="JKQ22" s="4"/>
      <c r="JKR22" s="4"/>
      <c r="JKS22" s="4"/>
      <c r="JKT22" s="4"/>
      <c r="JKU22" s="4"/>
      <c r="JKV22" s="4"/>
      <c r="JKW22" s="4"/>
      <c r="JKX22" s="4"/>
      <c r="JKY22" s="4"/>
      <c r="JKZ22" s="4"/>
      <c r="JLA22" s="4"/>
      <c r="JLB22" s="4"/>
      <c r="JLC22" s="4"/>
      <c r="JLD22" s="4"/>
      <c r="JLE22" s="4"/>
      <c r="JLF22" s="4"/>
      <c r="JLG22" s="4"/>
      <c r="JLH22" s="4"/>
      <c r="JLI22" s="4"/>
      <c r="JLJ22" s="4"/>
      <c r="JLK22" s="4"/>
      <c r="JLL22" s="4"/>
      <c r="JLM22" s="4"/>
      <c r="JLN22" s="4"/>
      <c r="JLO22" s="4"/>
      <c r="JLP22" s="4"/>
      <c r="JLQ22" s="4"/>
      <c r="JLR22" s="4"/>
      <c r="JLS22" s="4"/>
      <c r="JLT22" s="4"/>
      <c r="JLU22" s="4"/>
      <c r="JLV22" s="4"/>
      <c r="JLW22" s="4"/>
      <c r="JLX22" s="4"/>
      <c r="JLY22" s="4"/>
      <c r="JLZ22" s="4"/>
      <c r="JMA22" s="4"/>
      <c r="JMB22" s="4"/>
      <c r="JMC22" s="4"/>
      <c r="JMD22" s="4"/>
      <c r="JME22" s="4"/>
      <c r="JMF22" s="4"/>
      <c r="JMG22" s="4"/>
      <c r="JMH22" s="4"/>
      <c r="JMI22" s="4"/>
      <c r="JMJ22" s="4"/>
      <c r="JMK22" s="4"/>
      <c r="JML22" s="4"/>
      <c r="JMM22" s="4"/>
      <c r="JMN22" s="4"/>
      <c r="JMO22" s="4"/>
      <c r="JMP22" s="4"/>
      <c r="JMQ22" s="4"/>
      <c r="JMR22" s="4"/>
      <c r="JMS22" s="4"/>
      <c r="JMT22" s="4"/>
      <c r="JMU22" s="4"/>
      <c r="JMV22" s="4"/>
      <c r="JMW22" s="4"/>
      <c r="JMX22" s="4"/>
      <c r="JMY22" s="4"/>
      <c r="JMZ22" s="4"/>
      <c r="JNA22" s="4"/>
      <c r="JNB22" s="4"/>
      <c r="JNC22" s="4"/>
      <c r="JND22" s="4"/>
      <c r="JNE22" s="4"/>
      <c r="JNF22" s="4"/>
      <c r="JNG22" s="4"/>
      <c r="JNH22" s="4"/>
      <c r="JNI22" s="4"/>
      <c r="JNJ22" s="4"/>
      <c r="JNK22" s="4"/>
      <c r="JNL22" s="4"/>
      <c r="JNM22" s="4"/>
      <c r="JNN22" s="4"/>
      <c r="JNO22" s="4"/>
      <c r="JNP22" s="4"/>
      <c r="JNQ22" s="4"/>
      <c r="JNR22" s="4"/>
      <c r="JNS22" s="4"/>
      <c r="JNT22" s="4"/>
      <c r="JNU22" s="4"/>
      <c r="JNV22" s="4"/>
      <c r="JNW22" s="4"/>
      <c r="JNX22" s="4"/>
      <c r="JNY22" s="4"/>
      <c r="JNZ22" s="4"/>
      <c r="JOA22" s="4"/>
      <c r="JOB22" s="4"/>
      <c r="JOC22" s="4"/>
      <c r="JOD22" s="4"/>
      <c r="JOE22" s="4"/>
      <c r="JOF22" s="4"/>
      <c r="JOG22" s="4"/>
      <c r="JOH22" s="4"/>
      <c r="JOI22" s="4"/>
      <c r="JOJ22" s="4"/>
      <c r="JOK22" s="4"/>
      <c r="JOL22" s="4"/>
      <c r="JOM22" s="4"/>
      <c r="JON22" s="4"/>
      <c r="JOO22" s="4"/>
      <c r="JOP22" s="4"/>
      <c r="JOQ22" s="4"/>
      <c r="JOR22" s="4"/>
      <c r="JOS22" s="4"/>
      <c r="JOT22" s="4"/>
      <c r="JOU22" s="4"/>
      <c r="JOV22" s="4"/>
      <c r="JOW22" s="4"/>
      <c r="JOX22" s="4"/>
      <c r="JOY22" s="4"/>
      <c r="JOZ22" s="4"/>
      <c r="JPA22" s="4"/>
      <c r="JPB22" s="4"/>
      <c r="JPC22" s="4"/>
      <c r="JPD22" s="4"/>
      <c r="JPE22" s="4"/>
      <c r="JPF22" s="4"/>
      <c r="JPG22" s="4"/>
      <c r="JPH22" s="4"/>
      <c r="JPI22" s="4"/>
      <c r="JPJ22" s="4"/>
      <c r="JPK22" s="4"/>
      <c r="JPL22" s="4"/>
      <c r="JPM22" s="4"/>
      <c r="JPN22" s="4"/>
      <c r="JPO22" s="4"/>
      <c r="JPP22" s="4"/>
      <c r="JPQ22" s="4"/>
      <c r="JPR22" s="4"/>
      <c r="JPS22" s="4"/>
      <c r="JPT22" s="4"/>
      <c r="JPU22" s="4"/>
      <c r="JPV22" s="4"/>
      <c r="JPW22" s="4"/>
      <c r="JPX22" s="4"/>
      <c r="JPY22" s="4"/>
      <c r="JPZ22" s="4"/>
      <c r="JQA22" s="4"/>
      <c r="JQB22" s="4"/>
      <c r="JQC22" s="4"/>
      <c r="JQD22" s="4"/>
      <c r="JQE22" s="4"/>
      <c r="JQF22" s="4"/>
      <c r="JQG22" s="4"/>
      <c r="JQH22" s="4"/>
      <c r="JQI22" s="4"/>
      <c r="JQJ22" s="4"/>
      <c r="JQK22" s="4"/>
      <c r="JQL22" s="4"/>
      <c r="JQM22" s="4"/>
      <c r="JQN22" s="4"/>
      <c r="JQO22" s="4"/>
      <c r="JQP22" s="4"/>
      <c r="JQQ22" s="4"/>
      <c r="JQR22" s="4"/>
      <c r="JQS22" s="4"/>
      <c r="JQT22" s="4"/>
      <c r="JQU22" s="4"/>
      <c r="JQV22" s="4"/>
      <c r="JQW22" s="4"/>
      <c r="JQX22" s="4"/>
      <c r="JQY22" s="4"/>
      <c r="JQZ22" s="4"/>
      <c r="JRA22" s="4"/>
      <c r="JRB22" s="4"/>
      <c r="JRC22" s="4"/>
      <c r="JRD22" s="4"/>
      <c r="JRE22" s="4"/>
      <c r="JRF22" s="4"/>
      <c r="JRG22" s="4"/>
      <c r="JRH22" s="4"/>
      <c r="JRI22" s="4"/>
      <c r="JRJ22" s="4"/>
      <c r="JRK22" s="4"/>
      <c r="JRL22" s="4"/>
      <c r="JRM22" s="4"/>
      <c r="JRN22" s="4"/>
      <c r="JRO22" s="4"/>
      <c r="JRP22" s="4"/>
      <c r="JRQ22" s="4"/>
      <c r="JRR22" s="4"/>
      <c r="JRS22" s="4"/>
      <c r="JRT22" s="4"/>
      <c r="JRU22" s="4"/>
      <c r="JRV22" s="4"/>
      <c r="JRW22" s="4"/>
      <c r="JRX22" s="4"/>
      <c r="JRY22" s="4"/>
      <c r="JRZ22" s="4"/>
      <c r="JSA22" s="4"/>
      <c r="JSB22" s="4"/>
      <c r="JSC22" s="4"/>
      <c r="JSD22" s="4"/>
      <c r="JSE22" s="4"/>
      <c r="JSF22" s="4"/>
      <c r="JSG22" s="4"/>
      <c r="JSH22" s="4"/>
      <c r="JSI22" s="4"/>
      <c r="JSJ22" s="4"/>
      <c r="JSK22" s="4"/>
      <c r="JSL22" s="4"/>
      <c r="JSM22" s="4"/>
      <c r="JSN22" s="4"/>
      <c r="JSO22" s="4"/>
      <c r="JSP22" s="4"/>
      <c r="JSQ22" s="4"/>
      <c r="JSR22" s="4"/>
      <c r="JSS22" s="4"/>
      <c r="JST22" s="4"/>
      <c r="JSU22" s="4"/>
      <c r="JSV22" s="4"/>
      <c r="JSW22" s="4"/>
      <c r="JSX22" s="4"/>
      <c r="JSY22" s="4"/>
      <c r="JSZ22" s="4"/>
      <c r="JTA22" s="4"/>
      <c r="JTB22" s="4"/>
      <c r="JTC22" s="4"/>
      <c r="JTD22" s="4"/>
      <c r="JTE22" s="4"/>
      <c r="JTF22" s="4"/>
      <c r="JTG22" s="4"/>
      <c r="JTH22" s="4"/>
      <c r="JTI22" s="4"/>
      <c r="JTJ22" s="4"/>
      <c r="JTK22" s="4"/>
      <c r="JTL22" s="4"/>
      <c r="JTM22" s="4"/>
      <c r="JTN22" s="4"/>
      <c r="JTO22" s="4"/>
      <c r="JTP22" s="4"/>
      <c r="JTQ22" s="4"/>
      <c r="JTR22" s="4"/>
      <c r="JTS22" s="4"/>
      <c r="JTT22" s="4"/>
      <c r="JTU22" s="4"/>
      <c r="JTV22" s="4"/>
      <c r="JTW22" s="4"/>
      <c r="JTX22" s="4"/>
      <c r="JTY22" s="4"/>
      <c r="JTZ22" s="4"/>
      <c r="JUA22" s="4"/>
      <c r="JUB22" s="4"/>
      <c r="JUC22" s="4"/>
      <c r="JUD22" s="4"/>
      <c r="JUE22" s="4"/>
      <c r="JUF22" s="4"/>
      <c r="JUG22" s="4"/>
      <c r="JUH22" s="4"/>
      <c r="JUI22" s="4"/>
      <c r="JUJ22" s="4"/>
      <c r="JUK22" s="4"/>
      <c r="JUL22" s="4"/>
      <c r="JUM22" s="4"/>
      <c r="JUN22" s="4"/>
      <c r="JUO22" s="4"/>
      <c r="JUP22" s="4"/>
      <c r="JUQ22" s="4"/>
      <c r="JUR22" s="4"/>
      <c r="JUS22" s="4"/>
      <c r="JUT22" s="4"/>
      <c r="JUU22" s="4"/>
      <c r="JUV22" s="4"/>
      <c r="JUW22" s="4"/>
      <c r="JUX22" s="4"/>
      <c r="JUY22" s="4"/>
      <c r="JUZ22" s="4"/>
      <c r="JVA22" s="4"/>
      <c r="JVB22" s="4"/>
      <c r="JVC22" s="4"/>
      <c r="JVD22" s="4"/>
      <c r="JVE22" s="4"/>
      <c r="JVF22" s="4"/>
      <c r="JVG22" s="4"/>
      <c r="JVH22" s="4"/>
      <c r="JVI22" s="4"/>
      <c r="JVJ22" s="4"/>
      <c r="JVK22" s="4"/>
      <c r="JVL22" s="4"/>
      <c r="JVM22" s="4"/>
      <c r="JVN22" s="4"/>
      <c r="JVO22" s="4"/>
      <c r="JVP22" s="4"/>
      <c r="JVQ22" s="4"/>
      <c r="JVR22" s="4"/>
      <c r="JVS22" s="4"/>
      <c r="JVT22" s="4"/>
      <c r="JVU22" s="4"/>
      <c r="JVV22" s="4"/>
      <c r="JVW22" s="4"/>
      <c r="JVX22" s="4"/>
      <c r="JVY22" s="4"/>
      <c r="JVZ22" s="4"/>
      <c r="JWA22" s="4"/>
      <c r="JWB22" s="4"/>
      <c r="JWC22" s="4"/>
      <c r="JWD22" s="4"/>
      <c r="JWE22" s="4"/>
      <c r="JWF22" s="4"/>
      <c r="JWG22" s="4"/>
      <c r="JWH22" s="4"/>
      <c r="JWI22" s="4"/>
      <c r="JWJ22" s="4"/>
      <c r="JWK22" s="4"/>
      <c r="JWL22" s="4"/>
      <c r="JWM22" s="4"/>
      <c r="JWN22" s="4"/>
      <c r="JWO22" s="4"/>
      <c r="JWP22" s="4"/>
      <c r="JWQ22" s="4"/>
      <c r="JWR22" s="4"/>
      <c r="JWS22" s="4"/>
      <c r="JWT22" s="4"/>
      <c r="JWU22" s="4"/>
      <c r="JWV22" s="4"/>
      <c r="JWW22" s="4"/>
      <c r="JWX22" s="4"/>
      <c r="JWY22" s="4"/>
      <c r="JWZ22" s="4"/>
      <c r="JXA22" s="4"/>
      <c r="JXB22" s="4"/>
      <c r="JXC22" s="4"/>
      <c r="JXD22" s="4"/>
      <c r="JXE22" s="4"/>
      <c r="JXF22" s="4"/>
      <c r="JXG22" s="4"/>
      <c r="JXH22" s="4"/>
      <c r="JXI22" s="4"/>
      <c r="JXJ22" s="4"/>
      <c r="JXK22" s="4"/>
      <c r="JXL22" s="4"/>
      <c r="JXM22" s="4"/>
      <c r="JXN22" s="4"/>
      <c r="JXO22" s="4"/>
      <c r="JXP22" s="4"/>
      <c r="JXQ22" s="4"/>
      <c r="JXR22" s="4"/>
      <c r="JXS22" s="4"/>
      <c r="JXT22" s="4"/>
      <c r="JXU22" s="4"/>
      <c r="JXV22" s="4"/>
      <c r="JXW22" s="4"/>
      <c r="JXX22" s="4"/>
      <c r="JXY22" s="4"/>
      <c r="JXZ22" s="4"/>
      <c r="JYA22" s="4"/>
      <c r="JYB22" s="4"/>
      <c r="JYC22" s="4"/>
      <c r="JYD22" s="4"/>
      <c r="JYE22" s="4"/>
      <c r="JYF22" s="4"/>
      <c r="JYG22" s="4"/>
      <c r="JYH22" s="4"/>
      <c r="JYI22" s="4"/>
      <c r="JYJ22" s="4"/>
      <c r="JYK22" s="4"/>
      <c r="JYL22" s="4"/>
      <c r="JYM22" s="4"/>
      <c r="JYN22" s="4"/>
      <c r="JYO22" s="4"/>
      <c r="JYP22" s="4"/>
      <c r="JYQ22" s="4"/>
      <c r="JYR22" s="4"/>
      <c r="JYS22" s="4"/>
      <c r="JYT22" s="4"/>
      <c r="JYU22" s="4"/>
      <c r="JYV22" s="4"/>
      <c r="JYW22" s="4"/>
      <c r="JYX22" s="4"/>
      <c r="JYY22" s="4"/>
      <c r="JYZ22" s="4"/>
      <c r="JZA22" s="4"/>
      <c r="JZB22" s="4"/>
      <c r="JZC22" s="4"/>
      <c r="JZD22" s="4"/>
      <c r="JZE22" s="4"/>
      <c r="JZF22" s="4"/>
      <c r="JZG22" s="4"/>
      <c r="JZH22" s="4"/>
      <c r="JZI22" s="4"/>
      <c r="JZJ22" s="4"/>
      <c r="JZK22" s="4"/>
      <c r="JZL22" s="4"/>
      <c r="JZM22" s="4"/>
      <c r="JZN22" s="4"/>
      <c r="JZO22" s="4"/>
      <c r="JZP22" s="4"/>
      <c r="JZQ22" s="4"/>
      <c r="JZR22" s="4"/>
      <c r="JZS22" s="4"/>
      <c r="JZT22" s="4"/>
      <c r="JZU22" s="4"/>
      <c r="JZV22" s="4"/>
      <c r="JZW22" s="4"/>
      <c r="JZX22" s="4"/>
      <c r="JZY22" s="4"/>
      <c r="JZZ22" s="4"/>
      <c r="KAA22" s="4"/>
      <c r="KAB22" s="4"/>
      <c r="KAC22" s="4"/>
      <c r="KAD22" s="4"/>
      <c r="KAE22" s="4"/>
      <c r="KAF22" s="4"/>
      <c r="KAG22" s="4"/>
      <c r="KAH22" s="4"/>
      <c r="KAI22" s="4"/>
      <c r="KAJ22" s="4"/>
      <c r="KAK22" s="4"/>
      <c r="KAL22" s="4"/>
      <c r="KAM22" s="4"/>
      <c r="KAN22" s="4"/>
      <c r="KAO22" s="4"/>
      <c r="KAP22" s="4"/>
      <c r="KAQ22" s="4"/>
      <c r="KAR22" s="4"/>
      <c r="KAS22" s="4"/>
      <c r="KAT22" s="4"/>
      <c r="KAU22" s="4"/>
      <c r="KAV22" s="4"/>
      <c r="KAW22" s="4"/>
      <c r="KAX22" s="4"/>
      <c r="KAY22" s="4"/>
      <c r="KAZ22" s="4"/>
      <c r="KBA22" s="4"/>
      <c r="KBB22" s="4"/>
      <c r="KBC22" s="4"/>
      <c r="KBD22" s="4"/>
      <c r="KBE22" s="4"/>
      <c r="KBF22" s="4"/>
      <c r="KBG22" s="4"/>
      <c r="KBH22" s="4"/>
      <c r="KBI22" s="4"/>
      <c r="KBJ22" s="4"/>
      <c r="KBK22" s="4"/>
      <c r="KBL22" s="4"/>
      <c r="KBM22" s="4"/>
      <c r="KBN22" s="4"/>
      <c r="KBO22" s="4"/>
      <c r="KBP22" s="4"/>
      <c r="KBQ22" s="4"/>
      <c r="KBR22" s="4"/>
      <c r="KBS22" s="4"/>
      <c r="KBT22" s="4"/>
      <c r="KBU22" s="4"/>
      <c r="KBV22" s="4"/>
      <c r="KBW22" s="4"/>
      <c r="KBX22" s="4"/>
      <c r="KBY22" s="4"/>
      <c r="KBZ22" s="4"/>
      <c r="KCA22" s="4"/>
      <c r="KCB22" s="4"/>
      <c r="KCC22" s="4"/>
      <c r="KCD22" s="4"/>
      <c r="KCE22" s="4"/>
      <c r="KCF22" s="4"/>
      <c r="KCG22" s="4"/>
      <c r="KCH22" s="4"/>
      <c r="KCI22" s="4"/>
      <c r="KCJ22" s="4"/>
      <c r="KCK22" s="4"/>
      <c r="KCL22" s="4"/>
      <c r="KCM22" s="4"/>
      <c r="KCN22" s="4"/>
      <c r="KCO22" s="4"/>
      <c r="KCP22" s="4"/>
      <c r="KCQ22" s="4"/>
      <c r="KCR22" s="4"/>
      <c r="KCS22" s="4"/>
      <c r="KCT22" s="4"/>
      <c r="KCU22" s="4"/>
      <c r="KCV22" s="4"/>
      <c r="KCW22" s="4"/>
      <c r="KCX22" s="4"/>
      <c r="KCY22" s="4"/>
      <c r="KCZ22" s="4"/>
      <c r="KDA22" s="4"/>
      <c r="KDB22" s="4"/>
      <c r="KDC22" s="4"/>
      <c r="KDD22" s="4"/>
      <c r="KDE22" s="4"/>
      <c r="KDF22" s="4"/>
      <c r="KDG22" s="4"/>
      <c r="KDH22" s="4"/>
      <c r="KDI22" s="4"/>
      <c r="KDJ22" s="4"/>
      <c r="KDK22" s="4"/>
      <c r="KDL22" s="4"/>
      <c r="KDM22" s="4"/>
      <c r="KDN22" s="4"/>
      <c r="KDO22" s="4"/>
      <c r="KDP22" s="4"/>
      <c r="KDQ22" s="4"/>
      <c r="KDR22" s="4"/>
      <c r="KDS22" s="4"/>
      <c r="KDT22" s="4"/>
      <c r="KDU22" s="4"/>
      <c r="KDV22" s="4"/>
      <c r="KDW22" s="4"/>
      <c r="KDX22" s="4"/>
      <c r="KDY22" s="4"/>
      <c r="KDZ22" s="4"/>
      <c r="KEA22" s="4"/>
      <c r="KEB22" s="4"/>
      <c r="KEC22" s="4"/>
      <c r="KED22" s="4"/>
      <c r="KEE22" s="4"/>
      <c r="KEF22" s="4"/>
      <c r="KEG22" s="4"/>
      <c r="KEH22" s="4"/>
      <c r="KEI22" s="4"/>
      <c r="KEJ22" s="4"/>
      <c r="KEK22" s="4"/>
      <c r="KEL22" s="4"/>
      <c r="KEM22" s="4"/>
      <c r="KEN22" s="4"/>
      <c r="KEO22" s="4"/>
      <c r="KEP22" s="4"/>
      <c r="KEQ22" s="4"/>
      <c r="KER22" s="4"/>
      <c r="KES22" s="4"/>
      <c r="KET22" s="4"/>
      <c r="KEU22" s="4"/>
      <c r="KEV22" s="4"/>
      <c r="KEW22" s="4"/>
      <c r="KEX22" s="4"/>
      <c r="KEY22" s="4"/>
      <c r="KEZ22" s="4"/>
      <c r="KFA22" s="4"/>
      <c r="KFB22" s="4"/>
      <c r="KFC22" s="4"/>
      <c r="KFD22" s="4"/>
      <c r="KFE22" s="4"/>
      <c r="KFF22" s="4"/>
      <c r="KFG22" s="4"/>
      <c r="KFH22" s="4"/>
      <c r="KFI22" s="4"/>
      <c r="KFJ22" s="4"/>
      <c r="KFK22" s="4"/>
      <c r="KFL22" s="4"/>
      <c r="KFM22" s="4"/>
      <c r="KFN22" s="4"/>
      <c r="KFO22" s="4"/>
      <c r="KFP22" s="4"/>
      <c r="KFQ22" s="4"/>
      <c r="KFR22" s="4"/>
      <c r="KFS22" s="4"/>
      <c r="KFT22" s="4"/>
      <c r="KFU22" s="4"/>
      <c r="KFV22" s="4"/>
      <c r="KFW22" s="4"/>
      <c r="KFX22" s="4"/>
      <c r="KFY22" s="4"/>
      <c r="KFZ22" s="4"/>
      <c r="KGA22" s="4"/>
      <c r="KGB22" s="4"/>
      <c r="KGC22" s="4"/>
      <c r="KGD22" s="4"/>
      <c r="KGE22" s="4"/>
      <c r="KGF22" s="4"/>
      <c r="KGG22" s="4"/>
      <c r="KGH22" s="4"/>
      <c r="KGI22" s="4"/>
      <c r="KGJ22" s="4"/>
      <c r="KGK22" s="4"/>
      <c r="KGL22" s="4"/>
      <c r="KGM22" s="4"/>
      <c r="KGN22" s="4"/>
      <c r="KGO22" s="4"/>
      <c r="KGP22" s="4"/>
      <c r="KGQ22" s="4"/>
      <c r="KGR22" s="4"/>
      <c r="KGS22" s="4"/>
      <c r="KGT22" s="4"/>
      <c r="KGU22" s="4"/>
      <c r="KGV22" s="4"/>
      <c r="KGW22" s="4"/>
      <c r="KGX22" s="4"/>
      <c r="KGY22" s="4"/>
      <c r="KGZ22" s="4"/>
      <c r="KHA22" s="4"/>
      <c r="KHB22" s="4"/>
      <c r="KHC22" s="4"/>
      <c r="KHD22" s="4"/>
      <c r="KHE22" s="4"/>
      <c r="KHF22" s="4"/>
      <c r="KHG22" s="4"/>
      <c r="KHH22" s="4"/>
      <c r="KHI22" s="4"/>
      <c r="KHJ22" s="4"/>
      <c r="KHK22" s="4"/>
      <c r="KHL22" s="4"/>
      <c r="KHM22" s="4"/>
      <c r="KHN22" s="4"/>
      <c r="KHO22" s="4"/>
      <c r="KHP22" s="4"/>
      <c r="KHQ22" s="4"/>
      <c r="KHR22" s="4"/>
      <c r="KHS22" s="4"/>
      <c r="KHT22" s="4"/>
      <c r="KHU22" s="4"/>
      <c r="KHV22" s="4"/>
      <c r="KHW22" s="4"/>
      <c r="KHX22" s="4"/>
      <c r="KHY22" s="4"/>
      <c r="KHZ22" s="4"/>
      <c r="KIA22" s="4"/>
      <c r="KIB22" s="4"/>
      <c r="KIC22" s="4"/>
      <c r="KID22" s="4"/>
      <c r="KIE22" s="4"/>
      <c r="KIF22" s="4"/>
      <c r="KIG22" s="4"/>
      <c r="KIH22" s="4"/>
      <c r="KII22" s="4"/>
      <c r="KIJ22" s="4"/>
      <c r="KIK22" s="4"/>
      <c r="KIL22" s="4"/>
      <c r="KIM22" s="4"/>
      <c r="KIN22" s="4"/>
      <c r="KIO22" s="4"/>
      <c r="KIP22" s="4"/>
      <c r="KIQ22" s="4"/>
      <c r="KIR22" s="4"/>
      <c r="KIS22" s="4"/>
      <c r="KIT22" s="4"/>
      <c r="KIU22" s="4"/>
      <c r="KIV22" s="4"/>
      <c r="KIW22" s="4"/>
      <c r="KIX22" s="4"/>
      <c r="KIY22" s="4"/>
      <c r="KIZ22" s="4"/>
      <c r="KJA22" s="4"/>
      <c r="KJB22" s="4"/>
      <c r="KJC22" s="4"/>
      <c r="KJD22" s="4"/>
      <c r="KJE22" s="4"/>
      <c r="KJF22" s="4"/>
      <c r="KJG22" s="4"/>
      <c r="KJH22" s="4"/>
      <c r="KJI22" s="4"/>
      <c r="KJJ22" s="4"/>
      <c r="KJK22" s="4"/>
      <c r="KJL22" s="4"/>
      <c r="KJM22" s="4"/>
      <c r="KJN22" s="4"/>
      <c r="KJO22" s="4"/>
      <c r="KJP22" s="4"/>
      <c r="KJQ22" s="4"/>
      <c r="KJR22" s="4"/>
      <c r="KJS22" s="4"/>
      <c r="KJT22" s="4"/>
      <c r="KJU22" s="4"/>
      <c r="KJV22" s="4"/>
      <c r="KJW22" s="4"/>
      <c r="KJX22" s="4"/>
      <c r="KJY22" s="4"/>
      <c r="KJZ22" s="4"/>
      <c r="KKA22" s="4"/>
      <c r="KKB22" s="4"/>
      <c r="KKC22" s="4"/>
      <c r="KKD22" s="4"/>
      <c r="KKE22" s="4"/>
      <c r="KKF22" s="4"/>
      <c r="KKG22" s="4"/>
      <c r="KKH22" s="4"/>
      <c r="KKI22" s="4"/>
      <c r="KKJ22" s="4"/>
      <c r="KKK22" s="4"/>
      <c r="KKL22" s="4"/>
      <c r="KKM22" s="4"/>
      <c r="KKN22" s="4"/>
      <c r="KKO22" s="4"/>
      <c r="KKP22" s="4"/>
      <c r="KKQ22" s="4"/>
      <c r="KKR22" s="4"/>
      <c r="KKS22" s="4"/>
      <c r="KKT22" s="4"/>
      <c r="KKU22" s="4"/>
      <c r="KKV22" s="4"/>
      <c r="KKW22" s="4"/>
      <c r="KKX22" s="4"/>
      <c r="KKY22" s="4"/>
      <c r="KKZ22" s="4"/>
      <c r="KLA22" s="4"/>
      <c r="KLB22" s="4"/>
      <c r="KLC22" s="4"/>
      <c r="KLD22" s="4"/>
      <c r="KLE22" s="4"/>
      <c r="KLF22" s="4"/>
      <c r="KLG22" s="4"/>
      <c r="KLH22" s="4"/>
      <c r="KLI22" s="4"/>
      <c r="KLJ22" s="4"/>
      <c r="KLK22" s="4"/>
      <c r="KLL22" s="4"/>
      <c r="KLM22" s="4"/>
      <c r="KLN22" s="4"/>
      <c r="KLO22" s="4"/>
      <c r="KLP22" s="4"/>
      <c r="KLQ22" s="4"/>
      <c r="KLR22" s="4"/>
      <c r="KLS22" s="4"/>
      <c r="KLT22" s="4"/>
      <c r="KLU22" s="4"/>
      <c r="KLV22" s="4"/>
      <c r="KLW22" s="4"/>
      <c r="KLX22" s="4"/>
      <c r="KLY22" s="4"/>
      <c r="KLZ22" s="4"/>
      <c r="KMA22" s="4"/>
      <c r="KMB22" s="4"/>
      <c r="KMC22" s="4"/>
      <c r="KMD22" s="4"/>
      <c r="KME22" s="4"/>
      <c r="KMF22" s="4"/>
      <c r="KMG22" s="4"/>
      <c r="KMH22" s="4"/>
      <c r="KMI22" s="4"/>
      <c r="KMJ22" s="4"/>
      <c r="KMK22" s="4"/>
      <c r="KML22" s="4"/>
      <c r="KMM22" s="4"/>
      <c r="KMN22" s="4"/>
      <c r="KMO22" s="4"/>
      <c r="KMP22" s="4"/>
      <c r="KMQ22" s="4"/>
      <c r="KMR22" s="4"/>
      <c r="KMS22" s="4"/>
      <c r="KMT22" s="4"/>
      <c r="KMU22" s="4"/>
      <c r="KMV22" s="4"/>
      <c r="KMW22" s="4"/>
      <c r="KMX22" s="4"/>
      <c r="KMY22" s="4"/>
      <c r="KMZ22" s="4"/>
      <c r="KNA22" s="4"/>
      <c r="KNB22" s="4"/>
      <c r="KNC22" s="4"/>
      <c r="KND22" s="4"/>
      <c r="KNE22" s="4"/>
      <c r="KNF22" s="4"/>
      <c r="KNG22" s="4"/>
      <c r="KNH22" s="4"/>
      <c r="KNI22" s="4"/>
      <c r="KNJ22" s="4"/>
      <c r="KNK22" s="4"/>
      <c r="KNL22" s="4"/>
      <c r="KNM22" s="4"/>
      <c r="KNN22" s="4"/>
      <c r="KNO22" s="4"/>
      <c r="KNP22" s="4"/>
      <c r="KNQ22" s="4"/>
      <c r="KNR22" s="4"/>
      <c r="KNS22" s="4"/>
      <c r="KNT22" s="4"/>
      <c r="KNU22" s="4"/>
      <c r="KNV22" s="4"/>
      <c r="KNW22" s="4"/>
      <c r="KNX22" s="4"/>
      <c r="KNY22" s="4"/>
      <c r="KNZ22" s="4"/>
      <c r="KOA22" s="4"/>
      <c r="KOB22" s="4"/>
      <c r="KOC22" s="4"/>
      <c r="KOD22" s="4"/>
      <c r="KOE22" s="4"/>
      <c r="KOF22" s="4"/>
      <c r="KOG22" s="4"/>
      <c r="KOH22" s="4"/>
      <c r="KOI22" s="4"/>
      <c r="KOJ22" s="4"/>
      <c r="KOK22" s="4"/>
      <c r="KOL22" s="4"/>
      <c r="KOM22" s="4"/>
      <c r="KON22" s="4"/>
      <c r="KOO22" s="4"/>
      <c r="KOP22" s="4"/>
      <c r="KOQ22" s="4"/>
      <c r="KOR22" s="4"/>
      <c r="KOS22" s="4"/>
      <c r="KOT22" s="4"/>
      <c r="KOU22" s="4"/>
      <c r="KOV22" s="4"/>
      <c r="KOW22" s="4"/>
      <c r="KOX22" s="4"/>
      <c r="KOY22" s="4"/>
      <c r="KOZ22" s="4"/>
      <c r="KPA22" s="4"/>
      <c r="KPB22" s="4"/>
      <c r="KPC22" s="4"/>
      <c r="KPD22" s="4"/>
      <c r="KPE22" s="4"/>
      <c r="KPF22" s="4"/>
      <c r="KPG22" s="4"/>
      <c r="KPH22" s="4"/>
      <c r="KPI22" s="4"/>
      <c r="KPJ22" s="4"/>
      <c r="KPK22" s="4"/>
      <c r="KPL22" s="4"/>
      <c r="KPM22" s="4"/>
      <c r="KPN22" s="4"/>
      <c r="KPO22" s="4"/>
      <c r="KPP22" s="4"/>
      <c r="KPQ22" s="4"/>
      <c r="KPR22" s="4"/>
      <c r="KPS22" s="4"/>
      <c r="KPT22" s="4"/>
      <c r="KPU22" s="4"/>
      <c r="KPV22" s="4"/>
      <c r="KPW22" s="4"/>
      <c r="KPX22" s="4"/>
      <c r="KPY22" s="4"/>
      <c r="KPZ22" s="4"/>
      <c r="KQA22" s="4"/>
      <c r="KQB22" s="4"/>
      <c r="KQC22" s="4"/>
      <c r="KQD22" s="4"/>
      <c r="KQE22" s="4"/>
      <c r="KQF22" s="4"/>
      <c r="KQG22" s="4"/>
      <c r="KQH22" s="4"/>
      <c r="KQI22" s="4"/>
      <c r="KQJ22" s="4"/>
      <c r="KQK22" s="4"/>
      <c r="KQL22" s="4"/>
      <c r="KQM22" s="4"/>
      <c r="KQN22" s="4"/>
      <c r="KQO22" s="4"/>
      <c r="KQP22" s="4"/>
      <c r="KQQ22" s="4"/>
      <c r="KQR22" s="4"/>
      <c r="KQS22" s="4"/>
      <c r="KQT22" s="4"/>
      <c r="KQU22" s="4"/>
      <c r="KQV22" s="4"/>
      <c r="KQW22" s="4"/>
      <c r="KQX22" s="4"/>
      <c r="KQY22" s="4"/>
      <c r="KQZ22" s="4"/>
      <c r="KRA22" s="4"/>
      <c r="KRB22" s="4"/>
      <c r="KRC22" s="4"/>
      <c r="KRD22" s="4"/>
      <c r="KRE22" s="4"/>
      <c r="KRF22" s="4"/>
      <c r="KRG22" s="4"/>
      <c r="KRH22" s="4"/>
      <c r="KRI22" s="4"/>
      <c r="KRJ22" s="4"/>
      <c r="KRK22" s="4"/>
      <c r="KRL22" s="4"/>
      <c r="KRM22" s="4"/>
      <c r="KRN22" s="4"/>
      <c r="KRO22" s="4"/>
      <c r="KRP22" s="4"/>
      <c r="KRQ22" s="4"/>
      <c r="KRR22" s="4"/>
      <c r="KRS22" s="4"/>
      <c r="KRT22" s="4"/>
      <c r="KRU22" s="4"/>
      <c r="KRV22" s="4"/>
      <c r="KRW22" s="4"/>
      <c r="KRX22" s="4"/>
      <c r="KRY22" s="4"/>
      <c r="KRZ22" s="4"/>
      <c r="KSA22" s="4"/>
      <c r="KSB22" s="4"/>
      <c r="KSC22" s="4"/>
      <c r="KSD22" s="4"/>
      <c r="KSE22" s="4"/>
      <c r="KSF22" s="4"/>
      <c r="KSG22" s="4"/>
      <c r="KSH22" s="4"/>
      <c r="KSI22" s="4"/>
      <c r="KSJ22" s="4"/>
      <c r="KSK22" s="4"/>
      <c r="KSL22" s="4"/>
      <c r="KSM22" s="4"/>
      <c r="KSN22" s="4"/>
      <c r="KSO22" s="4"/>
      <c r="KSP22" s="4"/>
      <c r="KSQ22" s="4"/>
      <c r="KSR22" s="4"/>
      <c r="KSS22" s="4"/>
      <c r="KST22" s="4"/>
      <c r="KSU22" s="4"/>
      <c r="KSV22" s="4"/>
      <c r="KSW22" s="4"/>
      <c r="KSX22" s="4"/>
      <c r="KSY22" s="4"/>
      <c r="KSZ22" s="4"/>
      <c r="KTA22" s="4"/>
      <c r="KTB22" s="4"/>
      <c r="KTC22" s="4"/>
      <c r="KTD22" s="4"/>
      <c r="KTE22" s="4"/>
      <c r="KTF22" s="4"/>
      <c r="KTG22" s="4"/>
      <c r="KTH22" s="4"/>
      <c r="KTI22" s="4"/>
      <c r="KTJ22" s="4"/>
      <c r="KTK22" s="4"/>
      <c r="KTL22" s="4"/>
      <c r="KTM22" s="4"/>
      <c r="KTN22" s="4"/>
      <c r="KTO22" s="4"/>
      <c r="KTP22" s="4"/>
      <c r="KTQ22" s="4"/>
      <c r="KTR22" s="4"/>
      <c r="KTS22" s="4"/>
      <c r="KTT22" s="4"/>
      <c r="KTU22" s="4"/>
      <c r="KTV22" s="4"/>
      <c r="KTW22" s="4"/>
      <c r="KTX22" s="4"/>
      <c r="KTY22" s="4"/>
      <c r="KTZ22" s="4"/>
      <c r="KUA22" s="4"/>
      <c r="KUB22" s="4"/>
      <c r="KUC22" s="4"/>
      <c r="KUD22" s="4"/>
      <c r="KUE22" s="4"/>
      <c r="KUF22" s="4"/>
      <c r="KUG22" s="4"/>
      <c r="KUH22" s="4"/>
      <c r="KUI22" s="4"/>
      <c r="KUJ22" s="4"/>
      <c r="KUK22" s="4"/>
      <c r="KUL22" s="4"/>
      <c r="KUM22" s="4"/>
      <c r="KUN22" s="4"/>
      <c r="KUO22" s="4"/>
      <c r="KUP22" s="4"/>
      <c r="KUQ22" s="4"/>
      <c r="KUR22" s="4"/>
      <c r="KUS22" s="4"/>
      <c r="KUT22" s="4"/>
      <c r="KUU22" s="4"/>
      <c r="KUV22" s="4"/>
      <c r="KUW22" s="4"/>
      <c r="KUX22" s="4"/>
      <c r="KUY22" s="4"/>
      <c r="KUZ22" s="4"/>
      <c r="KVA22" s="4"/>
      <c r="KVB22" s="4"/>
      <c r="KVC22" s="4"/>
      <c r="KVD22" s="4"/>
      <c r="KVE22" s="4"/>
      <c r="KVF22" s="4"/>
      <c r="KVG22" s="4"/>
      <c r="KVH22" s="4"/>
      <c r="KVI22" s="4"/>
      <c r="KVJ22" s="4"/>
      <c r="KVK22" s="4"/>
      <c r="KVL22" s="4"/>
      <c r="KVM22" s="4"/>
      <c r="KVN22" s="4"/>
      <c r="KVO22" s="4"/>
      <c r="KVP22" s="4"/>
      <c r="KVQ22" s="4"/>
      <c r="KVR22" s="4"/>
      <c r="KVS22" s="4"/>
      <c r="KVT22" s="4"/>
      <c r="KVU22" s="4"/>
      <c r="KVV22" s="4"/>
      <c r="KVW22" s="4"/>
      <c r="KVX22" s="4"/>
      <c r="KVY22" s="4"/>
      <c r="KVZ22" s="4"/>
      <c r="KWA22" s="4"/>
      <c r="KWB22" s="4"/>
      <c r="KWC22" s="4"/>
      <c r="KWD22" s="4"/>
      <c r="KWE22" s="4"/>
      <c r="KWF22" s="4"/>
      <c r="KWG22" s="4"/>
      <c r="KWH22" s="4"/>
      <c r="KWI22" s="4"/>
      <c r="KWJ22" s="4"/>
      <c r="KWK22" s="4"/>
      <c r="KWL22" s="4"/>
      <c r="KWM22" s="4"/>
      <c r="KWN22" s="4"/>
      <c r="KWO22" s="4"/>
      <c r="KWP22" s="4"/>
      <c r="KWQ22" s="4"/>
      <c r="KWR22" s="4"/>
      <c r="KWS22" s="4"/>
      <c r="KWT22" s="4"/>
      <c r="KWU22" s="4"/>
      <c r="KWV22" s="4"/>
      <c r="KWW22" s="4"/>
      <c r="KWX22" s="4"/>
      <c r="KWY22" s="4"/>
      <c r="KWZ22" s="4"/>
      <c r="KXA22" s="4"/>
      <c r="KXB22" s="4"/>
      <c r="KXC22" s="4"/>
      <c r="KXD22" s="4"/>
      <c r="KXE22" s="4"/>
      <c r="KXF22" s="4"/>
      <c r="KXG22" s="4"/>
      <c r="KXH22" s="4"/>
      <c r="KXI22" s="4"/>
      <c r="KXJ22" s="4"/>
      <c r="KXK22" s="4"/>
      <c r="KXL22" s="4"/>
      <c r="KXM22" s="4"/>
      <c r="KXN22" s="4"/>
      <c r="KXO22" s="4"/>
      <c r="KXP22" s="4"/>
      <c r="KXQ22" s="4"/>
      <c r="KXR22" s="4"/>
      <c r="KXS22" s="4"/>
      <c r="KXT22" s="4"/>
      <c r="KXU22" s="4"/>
      <c r="KXV22" s="4"/>
      <c r="KXW22" s="4"/>
      <c r="KXX22" s="4"/>
      <c r="KXY22" s="4"/>
      <c r="KXZ22" s="4"/>
      <c r="KYA22" s="4"/>
      <c r="KYB22" s="4"/>
      <c r="KYC22" s="4"/>
      <c r="KYD22" s="4"/>
      <c r="KYE22" s="4"/>
      <c r="KYF22" s="4"/>
      <c r="KYG22" s="4"/>
      <c r="KYH22" s="4"/>
      <c r="KYI22" s="4"/>
      <c r="KYJ22" s="4"/>
      <c r="KYK22" s="4"/>
      <c r="KYL22" s="4"/>
      <c r="KYM22" s="4"/>
      <c r="KYN22" s="4"/>
      <c r="KYO22" s="4"/>
      <c r="KYP22" s="4"/>
      <c r="KYQ22" s="4"/>
      <c r="KYR22" s="4"/>
      <c r="KYS22" s="4"/>
      <c r="KYT22" s="4"/>
      <c r="KYU22" s="4"/>
      <c r="KYV22" s="4"/>
      <c r="KYW22" s="4"/>
      <c r="KYX22" s="4"/>
      <c r="KYY22" s="4"/>
      <c r="KYZ22" s="4"/>
      <c r="KZA22" s="4"/>
      <c r="KZB22" s="4"/>
      <c r="KZC22" s="4"/>
      <c r="KZD22" s="4"/>
      <c r="KZE22" s="4"/>
      <c r="KZF22" s="4"/>
      <c r="KZG22" s="4"/>
      <c r="KZH22" s="4"/>
      <c r="KZI22" s="4"/>
      <c r="KZJ22" s="4"/>
      <c r="KZK22" s="4"/>
      <c r="KZL22" s="4"/>
      <c r="KZM22" s="4"/>
      <c r="KZN22" s="4"/>
      <c r="KZO22" s="4"/>
      <c r="KZP22" s="4"/>
      <c r="KZQ22" s="4"/>
      <c r="KZR22" s="4"/>
      <c r="KZS22" s="4"/>
      <c r="KZT22" s="4"/>
      <c r="KZU22" s="4"/>
      <c r="KZV22" s="4"/>
      <c r="KZW22" s="4"/>
      <c r="KZX22" s="4"/>
      <c r="KZY22" s="4"/>
      <c r="KZZ22" s="4"/>
      <c r="LAA22" s="4"/>
      <c r="LAB22" s="4"/>
      <c r="LAC22" s="4"/>
      <c r="LAD22" s="4"/>
      <c r="LAE22" s="4"/>
      <c r="LAF22" s="4"/>
      <c r="LAG22" s="4"/>
      <c r="LAH22" s="4"/>
      <c r="LAI22" s="4"/>
      <c r="LAJ22" s="4"/>
      <c r="LAK22" s="4"/>
      <c r="LAL22" s="4"/>
      <c r="LAM22" s="4"/>
      <c r="LAN22" s="4"/>
      <c r="LAO22" s="4"/>
      <c r="LAP22" s="4"/>
      <c r="LAQ22" s="4"/>
      <c r="LAR22" s="4"/>
      <c r="LAS22" s="4"/>
      <c r="LAT22" s="4"/>
      <c r="LAU22" s="4"/>
      <c r="LAV22" s="4"/>
      <c r="LAW22" s="4"/>
      <c r="LAX22" s="4"/>
      <c r="LAY22" s="4"/>
      <c r="LAZ22" s="4"/>
      <c r="LBA22" s="4"/>
      <c r="LBB22" s="4"/>
      <c r="LBC22" s="4"/>
      <c r="LBD22" s="4"/>
      <c r="LBE22" s="4"/>
      <c r="LBF22" s="4"/>
      <c r="LBG22" s="4"/>
      <c r="LBH22" s="4"/>
      <c r="LBI22" s="4"/>
      <c r="LBJ22" s="4"/>
      <c r="LBK22" s="4"/>
      <c r="LBL22" s="4"/>
      <c r="LBM22" s="4"/>
      <c r="LBN22" s="4"/>
      <c r="LBO22" s="4"/>
      <c r="LBP22" s="4"/>
      <c r="LBQ22" s="4"/>
      <c r="LBR22" s="4"/>
      <c r="LBS22" s="4"/>
      <c r="LBT22" s="4"/>
      <c r="LBU22" s="4"/>
      <c r="LBV22" s="4"/>
      <c r="LBW22" s="4"/>
      <c r="LBX22" s="4"/>
      <c r="LBY22" s="4"/>
      <c r="LBZ22" s="4"/>
      <c r="LCA22" s="4"/>
      <c r="LCB22" s="4"/>
      <c r="LCC22" s="4"/>
      <c r="LCD22" s="4"/>
      <c r="LCE22" s="4"/>
      <c r="LCF22" s="4"/>
      <c r="LCG22" s="4"/>
      <c r="LCH22" s="4"/>
      <c r="LCI22" s="4"/>
      <c r="LCJ22" s="4"/>
      <c r="LCK22" s="4"/>
      <c r="LCL22" s="4"/>
      <c r="LCM22" s="4"/>
      <c r="LCN22" s="4"/>
      <c r="LCO22" s="4"/>
      <c r="LCP22" s="4"/>
      <c r="LCQ22" s="4"/>
      <c r="LCR22" s="4"/>
      <c r="LCS22" s="4"/>
      <c r="LCT22" s="4"/>
      <c r="LCU22" s="4"/>
      <c r="LCV22" s="4"/>
      <c r="LCW22" s="4"/>
      <c r="LCX22" s="4"/>
      <c r="LCY22" s="4"/>
      <c r="LCZ22" s="4"/>
      <c r="LDA22" s="4"/>
      <c r="LDB22" s="4"/>
      <c r="LDC22" s="4"/>
      <c r="LDD22" s="4"/>
      <c r="LDE22" s="4"/>
      <c r="LDF22" s="4"/>
      <c r="LDG22" s="4"/>
      <c r="LDH22" s="4"/>
      <c r="LDI22" s="4"/>
      <c r="LDJ22" s="4"/>
      <c r="LDK22" s="4"/>
      <c r="LDL22" s="4"/>
      <c r="LDM22" s="4"/>
      <c r="LDN22" s="4"/>
      <c r="LDO22" s="4"/>
      <c r="LDP22" s="4"/>
      <c r="LDQ22" s="4"/>
      <c r="LDR22" s="4"/>
      <c r="LDS22" s="4"/>
      <c r="LDT22" s="4"/>
      <c r="LDU22" s="4"/>
      <c r="LDV22" s="4"/>
      <c r="LDW22" s="4"/>
      <c r="LDX22" s="4"/>
      <c r="LDY22" s="4"/>
      <c r="LDZ22" s="4"/>
      <c r="LEA22" s="4"/>
      <c r="LEB22" s="4"/>
      <c r="LEC22" s="4"/>
      <c r="LED22" s="4"/>
      <c r="LEE22" s="4"/>
      <c r="LEF22" s="4"/>
      <c r="LEG22" s="4"/>
      <c r="LEH22" s="4"/>
      <c r="LEI22" s="4"/>
      <c r="LEJ22" s="4"/>
      <c r="LEK22" s="4"/>
      <c r="LEL22" s="4"/>
      <c r="LEM22" s="4"/>
      <c r="LEN22" s="4"/>
      <c r="LEO22" s="4"/>
      <c r="LEP22" s="4"/>
      <c r="LEQ22" s="4"/>
      <c r="LER22" s="4"/>
      <c r="LES22" s="4"/>
      <c r="LET22" s="4"/>
      <c r="LEU22" s="4"/>
      <c r="LEV22" s="4"/>
      <c r="LEW22" s="4"/>
      <c r="LEX22" s="4"/>
      <c r="LEY22" s="4"/>
      <c r="LEZ22" s="4"/>
      <c r="LFA22" s="4"/>
      <c r="LFB22" s="4"/>
      <c r="LFC22" s="4"/>
      <c r="LFD22" s="4"/>
      <c r="LFE22" s="4"/>
      <c r="LFF22" s="4"/>
      <c r="LFG22" s="4"/>
      <c r="LFH22" s="4"/>
      <c r="LFI22" s="4"/>
      <c r="LFJ22" s="4"/>
      <c r="LFK22" s="4"/>
      <c r="LFL22" s="4"/>
      <c r="LFM22" s="4"/>
      <c r="LFN22" s="4"/>
      <c r="LFO22" s="4"/>
      <c r="LFP22" s="4"/>
      <c r="LFQ22" s="4"/>
      <c r="LFR22" s="4"/>
      <c r="LFS22" s="4"/>
      <c r="LFT22" s="4"/>
      <c r="LFU22" s="4"/>
      <c r="LFV22" s="4"/>
      <c r="LFW22" s="4"/>
      <c r="LFX22" s="4"/>
      <c r="LFY22" s="4"/>
      <c r="LFZ22" s="4"/>
      <c r="LGA22" s="4"/>
      <c r="LGB22" s="4"/>
      <c r="LGC22" s="4"/>
      <c r="LGD22" s="4"/>
      <c r="LGE22" s="4"/>
      <c r="LGF22" s="4"/>
      <c r="LGG22" s="4"/>
      <c r="LGH22" s="4"/>
      <c r="LGI22" s="4"/>
      <c r="LGJ22" s="4"/>
      <c r="LGK22" s="4"/>
      <c r="LGL22" s="4"/>
      <c r="LGM22" s="4"/>
      <c r="LGN22" s="4"/>
      <c r="LGO22" s="4"/>
      <c r="LGP22" s="4"/>
      <c r="LGQ22" s="4"/>
      <c r="LGR22" s="4"/>
      <c r="LGS22" s="4"/>
      <c r="LGT22" s="4"/>
      <c r="LGU22" s="4"/>
      <c r="LGV22" s="4"/>
      <c r="LGW22" s="4"/>
      <c r="LGX22" s="4"/>
      <c r="LGY22" s="4"/>
      <c r="LGZ22" s="4"/>
      <c r="LHA22" s="4"/>
      <c r="LHB22" s="4"/>
      <c r="LHC22" s="4"/>
      <c r="LHD22" s="4"/>
      <c r="LHE22" s="4"/>
      <c r="LHF22" s="4"/>
      <c r="LHG22" s="4"/>
      <c r="LHH22" s="4"/>
      <c r="LHI22" s="4"/>
      <c r="LHJ22" s="4"/>
      <c r="LHK22" s="4"/>
      <c r="LHL22" s="4"/>
      <c r="LHM22" s="4"/>
      <c r="LHN22" s="4"/>
      <c r="LHO22" s="4"/>
      <c r="LHP22" s="4"/>
      <c r="LHQ22" s="4"/>
      <c r="LHR22" s="4"/>
      <c r="LHS22" s="4"/>
      <c r="LHT22" s="4"/>
      <c r="LHU22" s="4"/>
      <c r="LHV22" s="4"/>
      <c r="LHW22" s="4"/>
      <c r="LHX22" s="4"/>
      <c r="LHY22" s="4"/>
      <c r="LHZ22" s="4"/>
      <c r="LIA22" s="4"/>
      <c r="LIB22" s="4"/>
      <c r="LIC22" s="4"/>
      <c r="LID22" s="4"/>
      <c r="LIE22" s="4"/>
      <c r="LIF22" s="4"/>
      <c r="LIG22" s="4"/>
      <c r="LIH22" s="4"/>
      <c r="LII22" s="4"/>
      <c r="LIJ22" s="4"/>
      <c r="LIK22" s="4"/>
      <c r="LIL22" s="4"/>
      <c r="LIM22" s="4"/>
      <c r="LIN22" s="4"/>
      <c r="LIO22" s="4"/>
      <c r="LIP22" s="4"/>
      <c r="LIQ22" s="4"/>
      <c r="LIR22" s="4"/>
      <c r="LIS22" s="4"/>
      <c r="LIT22" s="4"/>
      <c r="LIU22" s="4"/>
      <c r="LIV22" s="4"/>
      <c r="LIW22" s="4"/>
      <c r="LIX22" s="4"/>
      <c r="LIY22" s="4"/>
      <c r="LIZ22" s="4"/>
      <c r="LJA22" s="4"/>
      <c r="LJB22" s="4"/>
      <c r="LJC22" s="4"/>
      <c r="LJD22" s="4"/>
      <c r="LJE22" s="4"/>
      <c r="LJF22" s="4"/>
      <c r="LJG22" s="4"/>
      <c r="LJH22" s="4"/>
      <c r="LJI22" s="4"/>
      <c r="LJJ22" s="4"/>
      <c r="LJK22" s="4"/>
      <c r="LJL22" s="4"/>
      <c r="LJM22" s="4"/>
      <c r="LJN22" s="4"/>
      <c r="LJO22" s="4"/>
      <c r="LJP22" s="4"/>
      <c r="LJQ22" s="4"/>
      <c r="LJR22" s="4"/>
      <c r="LJS22" s="4"/>
      <c r="LJT22" s="4"/>
      <c r="LJU22" s="4"/>
      <c r="LJV22" s="4"/>
      <c r="LJW22" s="4"/>
      <c r="LJX22" s="4"/>
      <c r="LJY22" s="4"/>
      <c r="LJZ22" s="4"/>
      <c r="LKA22" s="4"/>
      <c r="LKB22" s="4"/>
      <c r="LKC22" s="4"/>
      <c r="LKD22" s="4"/>
      <c r="LKE22" s="4"/>
      <c r="LKF22" s="4"/>
      <c r="LKG22" s="4"/>
      <c r="LKH22" s="4"/>
      <c r="LKI22" s="4"/>
      <c r="LKJ22" s="4"/>
      <c r="LKK22" s="4"/>
      <c r="LKL22" s="4"/>
      <c r="LKM22" s="4"/>
      <c r="LKN22" s="4"/>
      <c r="LKO22" s="4"/>
      <c r="LKP22" s="4"/>
      <c r="LKQ22" s="4"/>
      <c r="LKR22" s="4"/>
      <c r="LKS22" s="4"/>
      <c r="LKT22" s="4"/>
      <c r="LKU22" s="4"/>
      <c r="LKV22" s="4"/>
      <c r="LKW22" s="4"/>
      <c r="LKX22" s="4"/>
      <c r="LKY22" s="4"/>
      <c r="LKZ22" s="4"/>
      <c r="LLA22" s="4"/>
      <c r="LLB22" s="4"/>
      <c r="LLC22" s="4"/>
      <c r="LLD22" s="4"/>
      <c r="LLE22" s="4"/>
      <c r="LLF22" s="4"/>
      <c r="LLG22" s="4"/>
      <c r="LLH22" s="4"/>
      <c r="LLI22" s="4"/>
      <c r="LLJ22" s="4"/>
      <c r="LLK22" s="4"/>
      <c r="LLL22" s="4"/>
      <c r="LLM22" s="4"/>
      <c r="LLN22" s="4"/>
      <c r="LLO22" s="4"/>
      <c r="LLP22" s="4"/>
      <c r="LLQ22" s="4"/>
      <c r="LLR22" s="4"/>
      <c r="LLS22" s="4"/>
      <c r="LLT22" s="4"/>
      <c r="LLU22" s="4"/>
      <c r="LLV22" s="4"/>
      <c r="LLW22" s="4"/>
      <c r="LLX22" s="4"/>
      <c r="LLY22" s="4"/>
      <c r="LLZ22" s="4"/>
      <c r="LMA22" s="4"/>
      <c r="LMB22" s="4"/>
      <c r="LMC22" s="4"/>
      <c r="LMD22" s="4"/>
      <c r="LME22" s="4"/>
      <c r="LMF22" s="4"/>
      <c r="LMG22" s="4"/>
      <c r="LMH22" s="4"/>
      <c r="LMI22" s="4"/>
      <c r="LMJ22" s="4"/>
      <c r="LMK22" s="4"/>
      <c r="LML22" s="4"/>
      <c r="LMM22" s="4"/>
      <c r="LMN22" s="4"/>
      <c r="LMO22" s="4"/>
      <c r="LMP22" s="4"/>
      <c r="LMQ22" s="4"/>
      <c r="LMR22" s="4"/>
      <c r="LMS22" s="4"/>
      <c r="LMT22" s="4"/>
      <c r="LMU22" s="4"/>
      <c r="LMV22" s="4"/>
      <c r="LMW22" s="4"/>
      <c r="LMX22" s="4"/>
      <c r="LMY22" s="4"/>
      <c r="LMZ22" s="4"/>
      <c r="LNA22" s="4"/>
      <c r="LNB22" s="4"/>
      <c r="LNC22" s="4"/>
      <c r="LND22" s="4"/>
      <c r="LNE22" s="4"/>
      <c r="LNF22" s="4"/>
      <c r="LNG22" s="4"/>
      <c r="LNH22" s="4"/>
      <c r="LNI22" s="4"/>
      <c r="LNJ22" s="4"/>
      <c r="LNK22" s="4"/>
      <c r="LNL22" s="4"/>
      <c r="LNM22" s="4"/>
      <c r="LNN22" s="4"/>
      <c r="LNO22" s="4"/>
      <c r="LNP22" s="4"/>
      <c r="LNQ22" s="4"/>
      <c r="LNR22" s="4"/>
      <c r="LNS22" s="4"/>
      <c r="LNT22" s="4"/>
      <c r="LNU22" s="4"/>
      <c r="LNV22" s="4"/>
      <c r="LNW22" s="4"/>
      <c r="LNX22" s="4"/>
      <c r="LNY22" s="4"/>
      <c r="LNZ22" s="4"/>
      <c r="LOA22" s="4"/>
      <c r="LOB22" s="4"/>
      <c r="LOC22" s="4"/>
      <c r="LOD22" s="4"/>
      <c r="LOE22" s="4"/>
      <c r="LOF22" s="4"/>
      <c r="LOG22" s="4"/>
      <c r="LOH22" s="4"/>
      <c r="LOI22" s="4"/>
      <c r="LOJ22" s="4"/>
      <c r="LOK22" s="4"/>
      <c r="LOL22" s="4"/>
      <c r="LOM22" s="4"/>
      <c r="LON22" s="4"/>
      <c r="LOO22" s="4"/>
      <c r="LOP22" s="4"/>
      <c r="LOQ22" s="4"/>
      <c r="LOR22" s="4"/>
      <c r="LOS22" s="4"/>
      <c r="LOT22" s="4"/>
      <c r="LOU22" s="4"/>
      <c r="LOV22" s="4"/>
      <c r="LOW22" s="4"/>
      <c r="LOX22" s="4"/>
      <c r="LOY22" s="4"/>
      <c r="LOZ22" s="4"/>
      <c r="LPA22" s="4"/>
      <c r="LPB22" s="4"/>
      <c r="LPC22" s="4"/>
      <c r="LPD22" s="4"/>
      <c r="LPE22" s="4"/>
      <c r="LPF22" s="4"/>
      <c r="LPG22" s="4"/>
      <c r="LPH22" s="4"/>
      <c r="LPI22" s="4"/>
      <c r="LPJ22" s="4"/>
      <c r="LPK22" s="4"/>
      <c r="LPL22" s="4"/>
      <c r="LPM22" s="4"/>
      <c r="LPN22" s="4"/>
      <c r="LPO22" s="4"/>
      <c r="LPP22" s="4"/>
      <c r="LPQ22" s="4"/>
      <c r="LPR22" s="4"/>
      <c r="LPS22" s="4"/>
      <c r="LPT22" s="4"/>
      <c r="LPU22" s="4"/>
      <c r="LPV22" s="4"/>
      <c r="LPW22" s="4"/>
      <c r="LPX22" s="4"/>
      <c r="LPY22" s="4"/>
      <c r="LPZ22" s="4"/>
      <c r="LQA22" s="4"/>
      <c r="LQB22" s="4"/>
      <c r="LQC22" s="4"/>
      <c r="LQD22" s="4"/>
      <c r="LQE22" s="4"/>
      <c r="LQF22" s="4"/>
      <c r="LQG22" s="4"/>
      <c r="LQH22" s="4"/>
      <c r="LQI22" s="4"/>
      <c r="LQJ22" s="4"/>
      <c r="LQK22" s="4"/>
      <c r="LQL22" s="4"/>
      <c r="LQM22" s="4"/>
      <c r="LQN22" s="4"/>
      <c r="LQO22" s="4"/>
      <c r="LQP22" s="4"/>
      <c r="LQQ22" s="4"/>
      <c r="LQR22" s="4"/>
      <c r="LQS22" s="4"/>
      <c r="LQT22" s="4"/>
      <c r="LQU22" s="4"/>
      <c r="LQV22" s="4"/>
      <c r="LQW22" s="4"/>
      <c r="LQX22" s="4"/>
      <c r="LQY22" s="4"/>
      <c r="LQZ22" s="4"/>
      <c r="LRA22" s="4"/>
      <c r="LRB22" s="4"/>
      <c r="LRC22" s="4"/>
      <c r="LRD22" s="4"/>
      <c r="LRE22" s="4"/>
      <c r="LRF22" s="4"/>
      <c r="LRG22" s="4"/>
      <c r="LRH22" s="4"/>
      <c r="LRI22" s="4"/>
      <c r="LRJ22" s="4"/>
      <c r="LRK22" s="4"/>
      <c r="LRL22" s="4"/>
      <c r="LRM22" s="4"/>
      <c r="LRN22" s="4"/>
      <c r="LRO22" s="4"/>
      <c r="LRP22" s="4"/>
      <c r="LRQ22" s="4"/>
      <c r="LRR22" s="4"/>
      <c r="LRS22" s="4"/>
      <c r="LRT22" s="4"/>
      <c r="LRU22" s="4"/>
      <c r="LRV22" s="4"/>
      <c r="LRW22" s="4"/>
      <c r="LRX22" s="4"/>
      <c r="LRY22" s="4"/>
      <c r="LRZ22" s="4"/>
      <c r="LSA22" s="4"/>
      <c r="LSB22" s="4"/>
      <c r="LSC22" s="4"/>
      <c r="LSD22" s="4"/>
      <c r="LSE22" s="4"/>
      <c r="LSF22" s="4"/>
      <c r="LSG22" s="4"/>
      <c r="LSH22" s="4"/>
      <c r="LSI22" s="4"/>
      <c r="LSJ22" s="4"/>
      <c r="LSK22" s="4"/>
      <c r="LSL22" s="4"/>
      <c r="LSM22" s="4"/>
      <c r="LSN22" s="4"/>
      <c r="LSO22" s="4"/>
      <c r="LSP22" s="4"/>
      <c r="LSQ22" s="4"/>
      <c r="LSR22" s="4"/>
      <c r="LSS22" s="4"/>
      <c r="LST22" s="4"/>
      <c r="LSU22" s="4"/>
      <c r="LSV22" s="4"/>
      <c r="LSW22" s="4"/>
      <c r="LSX22" s="4"/>
      <c r="LSY22" s="4"/>
      <c r="LSZ22" s="4"/>
      <c r="LTA22" s="4"/>
      <c r="LTB22" s="4"/>
      <c r="LTC22" s="4"/>
      <c r="LTD22" s="4"/>
      <c r="LTE22" s="4"/>
      <c r="LTF22" s="4"/>
      <c r="LTG22" s="4"/>
      <c r="LTH22" s="4"/>
      <c r="LTI22" s="4"/>
      <c r="LTJ22" s="4"/>
      <c r="LTK22" s="4"/>
      <c r="LTL22" s="4"/>
      <c r="LTM22" s="4"/>
      <c r="LTN22" s="4"/>
      <c r="LTO22" s="4"/>
      <c r="LTP22" s="4"/>
      <c r="LTQ22" s="4"/>
      <c r="LTR22" s="4"/>
      <c r="LTS22" s="4"/>
      <c r="LTT22" s="4"/>
      <c r="LTU22" s="4"/>
      <c r="LTV22" s="4"/>
      <c r="LTW22" s="4"/>
      <c r="LTX22" s="4"/>
      <c r="LTY22" s="4"/>
      <c r="LTZ22" s="4"/>
      <c r="LUA22" s="4"/>
      <c r="LUB22" s="4"/>
      <c r="LUC22" s="4"/>
      <c r="LUD22" s="4"/>
      <c r="LUE22" s="4"/>
      <c r="LUF22" s="4"/>
      <c r="LUG22" s="4"/>
      <c r="LUH22" s="4"/>
      <c r="LUI22" s="4"/>
      <c r="LUJ22" s="4"/>
      <c r="LUK22" s="4"/>
      <c r="LUL22" s="4"/>
      <c r="LUM22" s="4"/>
      <c r="LUN22" s="4"/>
      <c r="LUO22" s="4"/>
      <c r="LUP22" s="4"/>
      <c r="LUQ22" s="4"/>
      <c r="LUR22" s="4"/>
      <c r="LUS22" s="4"/>
      <c r="LUT22" s="4"/>
      <c r="LUU22" s="4"/>
      <c r="LUV22" s="4"/>
      <c r="LUW22" s="4"/>
      <c r="LUX22" s="4"/>
      <c r="LUY22" s="4"/>
      <c r="LUZ22" s="4"/>
      <c r="LVA22" s="4"/>
      <c r="LVB22" s="4"/>
      <c r="LVC22" s="4"/>
      <c r="LVD22" s="4"/>
      <c r="LVE22" s="4"/>
      <c r="LVF22" s="4"/>
      <c r="LVG22" s="4"/>
      <c r="LVH22" s="4"/>
      <c r="LVI22" s="4"/>
      <c r="LVJ22" s="4"/>
      <c r="LVK22" s="4"/>
      <c r="LVL22" s="4"/>
      <c r="LVM22" s="4"/>
      <c r="LVN22" s="4"/>
      <c r="LVO22" s="4"/>
      <c r="LVP22" s="4"/>
      <c r="LVQ22" s="4"/>
      <c r="LVR22" s="4"/>
      <c r="LVS22" s="4"/>
      <c r="LVT22" s="4"/>
      <c r="LVU22" s="4"/>
      <c r="LVV22" s="4"/>
      <c r="LVW22" s="4"/>
      <c r="LVX22" s="4"/>
      <c r="LVY22" s="4"/>
      <c r="LVZ22" s="4"/>
      <c r="LWA22" s="4"/>
      <c r="LWB22" s="4"/>
      <c r="LWC22" s="4"/>
      <c r="LWD22" s="4"/>
      <c r="LWE22" s="4"/>
      <c r="LWF22" s="4"/>
      <c r="LWG22" s="4"/>
      <c r="LWH22" s="4"/>
      <c r="LWI22" s="4"/>
      <c r="LWJ22" s="4"/>
      <c r="LWK22" s="4"/>
      <c r="LWL22" s="4"/>
      <c r="LWM22" s="4"/>
      <c r="LWN22" s="4"/>
      <c r="LWO22" s="4"/>
      <c r="LWP22" s="4"/>
      <c r="LWQ22" s="4"/>
      <c r="LWR22" s="4"/>
      <c r="LWS22" s="4"/>
      <c r="LWT22" s="4"/>
      <c r="LWU22" s="4"/>
      <c r="LWV22" s="4"/>
      <c r="LWW22" s="4"/>
      <c r="LWX22" s="4"/>
      <c r="LWY22" s="4"/>
      <c r="LWZ22" s="4"/>
      <c r="LXA22" s="4"/>
      <c r="LXB22" s="4"/>
      <c r="LXC22" s="4"/>
      <c r="LXD22" s="4"/>
      <c r="LXE22" s="4"/>
      <c r="LXF22" s="4"/>
      <c r="LXG22" s="4"/>
      <c r="LXH22" s="4"/>
      <c r="LXI22" s="4"/>
      <c r="LXJ22" s="4"/>
      <c r="LXK22" s="4"/>
      <c r="LXL22" s="4"/>
      <c r="LXM22" s="4"/>
      <c r="LXN22" s="4"/>
      <c r="LXO22" s="4"/>
      <c r="LXP22" s="4"/>
      <c r="LXQ22" s="4"/>
      <c r="LXR22" s="4"/>
      <c r="LXS22" s="4"/>
      <c r="LXT22" s="4"/>
      <c r="LXU22" s="4"/>
      <c r="LXV22" s="4"/>
      <c r="LXW22" s="4"/>
      <c r="LXX22" s="4"/>
      <c r="LXY22" s="4"/>
      <c r="LXZ22" s="4"/>
      <c r="LYA22" s="4"/>
      <c r="LYB22" s="4"/>
      <c r="LYC22" s="4"/>
      <c r="LYD22" s="4"/>
      <c r="LYE22" s="4"/>
      <c r="LYF22" s="4"/>
      <c r="LYG22" s="4"/>
      <c r="LYH22" s="4"/>
      <c r="LYI22" s="4"/>
      <c r="LYJ22" s="4"/>
      <c r="LYK22" s="4"/>
      <c r="LYL22" s="4"/>
      <c r="LYM22" s="4"/>
      <c r="LYN22" s="4"/>
      <c r="LYO22" s="4"/>
      <c r="LYP22" s="4"/>
      <c r="LYQ22" s="4"/>
      <c r="LYR22" s="4"/>
      <c r="LYS22" s="4"/>
      <c r="LYT22" s="4"/>
      <c r="LYU22" s="4"/>
      <c r="LYV22" s="4"/>
      <c r="LYW22" s="4"/>
      <c r="LYX22" s="4"/>
      <c r="LYY22" s="4"/>
      <c r="LYZ22" s="4"/>
      <c r="LZA22" s="4"/>
      <c r="LZB22" s="4"/>
      <c r="LZC22" s="4"/>
      <c r="LZD22" s="4"/>
      <c r="LZE22" s="4"/>
      <c r="LZF22" s="4"/>
      <c r="LZG22" s="4"/>
      <c r="LZH22" s="4"/>
      <c r="LZI22" s="4"/>
      <c r="LZJ22" s="4"/>
      <c r="LZK22" s="4"/>
      <c r="LZL22" s="4"/>
      <c r="LZM22" s="4"/>
      <c r="LZN22" s="4"/>
      <c r="LZO22" s="4"/>
      <c r="LZP22" s="4"/>
      <c r="LZQ22" s="4"/>
      <c r="LZR22" s="4"/>
      <c r="LZS22" s="4"/>
      <c r="LZT22" s="4"/>
      <c r="LZU22" s="4"/>
      <c r="LZV22" s="4"/>
      <c r="LZW22" s="4"/>
      <c r="LZX22" s="4"/>
      <c r="LZY22" s="4"/>
      <c r="LZZ22" s="4"/>
      <c r="MAA22" s="4"/>
      <c r="MAB22" s="4"/>
      <c r="MAC22" s="4"/>
      <c r="MAD22" s="4"/>
      <c r="MAE22" s="4"/>
      <c r="MAF22" s="4"/>
      <c r="MAG22" s="4"/>
      <c r="MAH22" s="4"/>
      <c r="MAI22" s="4"/>
      <c r="MAJ22" s="4"/>
      <c r="MAK22" s="4"/>
      <c r="MAL22" s="4"/>
      <c r="MAM22" s="4"/>
      <c r="MAN22" s="4"/>
      <c r="MAO22" s="4"/>
      <c r="MAP22" s="4"/>
      <c r="MAQ22" s="4"/>
      <c r="MAR22" s="4"/>
      <c r="MAS22" s="4"/>
      <c r="MAT22" s="4"/>
      <c r="MAU22" s="4"/>
      <c r="MAV22" s="4"/>
      <c r="MAW22" s="4"/>
      <c r="MAX22" s="4"/>
      <c r="MAY22" s="4"/>
      <c r="MAZ22" s="4"/>
      <c r="MBA22" s="4"/>
      <c r="MBB22" s="4"/>
      <c r="MBC22" s="4"/>
      <c r="MBD22" s="4"/>
      <c r="MBE22" s="4"/>
      <c r="MBF22" s="4"/>
      <c r="MBG22" s="4"/>
      <c r="MBH22" s="4"/>
      <c r="MBI22" s="4"/>
      <c r="MBJ22" s="4"/>
      <c r="MBK22" s="4"/>
      <c r="MBL22" s="4"/>
      <c r="MBM22" s="4"/>
      <c r="MBN22" s="4"/>
      <c r="MBO22" s="4"/>
      <c r="MBP22" s="4"/>
      <c r="MBQ22" s="4"/>
      <c r="MBR22" s="4"/>
      <c r="MBS22" s="4"/>
      <c r="MBT22" s="4"/>
      <c r="MBU22" s="4"/>
      <c r="MBV22" s="4"/>
      <c r="MBW22" s="4"/>
      <c r="MBX22" s="4"/>
      <c r="MBY22" s="4"/>
      <c r="MBZ22" s="4"/>
      <c r="MCA22" s="4"/>
      <c r="MCB22" s="4"/>
      <c r="MCC22" s="4"/>
      <c r="MCD22" s="4"/>
      <c r="MCE22" s="4"/>
      <c r="MCF22" s="4"/>
      <c r="MCG22" s="4"/>
      <c r="MCH22" s="4"/>
      <c r="MCI22" s="4"/>
      <c r="MCJ22" s="4"/>
      <c r="MCK22" s="4"/>
      <c r="MCL22" s="4"/>
      <c r="MCM22" s="4"/>
      <c r="MCN22" s="4"/>
      <c r="MCO22" s="4"/>
      <c r="MCP22" s="4"/>
      <c r="MCQ22" s="4"/>
      <c r="MCR22" s="4"/>
      <c r="MCS22" s="4"/>
      <c r="MCT22" s="4"/>
      <c r="MCU22" s="4"/>
      <c r="MCV22" s="4"/>
      <c r="MCW22" s="4"/>
      <c r="MCX22" s="4"/>
      <c r="MCY22" s="4"/>
      <c r="MCZ22" s="4"/>
      <c r="MDA22" s="4"/>
      <c r="MDB22" s="4"/>
      <c r="MDC22" s="4"/>
      <c r="MDD22" s="4"/>
      <c r="MDE22" s="4"/>
      <c r="MDF22" s="4"/>
      <c r="MDG22" s="4"/>
      <c r="MDH22" s="4"/>
      <c r="MDI22" s="4"/>
      <c r="MDJ22" s="4"/>
      <c r="MDK22" s="4"/>
      <c r="MDL22" s="4"/>
      <c r="MDM22" s="4"/>
      <c r="MDN22" s="4"/>
      <c r="MDO22" s="4"/>
      <c r="MDP22" s="4"/>
      <c r="MDQ22" s="4"/>
      <c r="MDR22" s="4"/>
      <c r="MDS22" s="4"/>
      <c r="MDT22" s="4"/>
      <c r="MDU22" s="4"/>
      <c r="MDV22" s="4"/>
      <c r="MDW22" s="4"/>
      <c r="MDX22" s="4"/>
      <c r="MDY22" s="4"/>
      <c r="MDZ22" s="4"/>
      <c r="MEA22" s="4"/>
      <c r="MEB22" s="4"/>
      <c r="MEC22" s="4"/>
      <c r="MED22" s="4"/>
      <c r="MEE22" s="4"/>
      <c r="MEF22" s="4"/>
      <c r="MEG22" s="4"/>
      <c r="MEH22" s="4"/>
      <c r="MEI22" s="4"/>
      <c r="MEJ22" s="4"/>
      <c r="MEK22" s="4"/>
      <c r="MEL22" s="4"/>
      <c r="MEM22" s="4"/>
      <c r="MEN22" s="4"/>
      <c r="MEO22" s="4"/>
      <c r="MEP22" s="4"/>
      <c r="MEQ22" s="4"/>
      <c r="MER22" s="4"/>
      <c r="MES22" s="4"/>
      <c r="MET22" s="4"/>
      <c r="MEU22" s="4"/>
      <c r="MEV22" s="4"/>
      <c r="MEW22" s="4"/>
      <c r="MEX22" s="4"/>
      <c r="MEY22" s="4"/>
      <c r="MEZ22" s="4"/>
      <c r="MFA22" s="4"/>
      <c r="MFB22" s="4"/>
      <c r="MFC22" s="4"/>
      <c r="MFD22" s="4"/>
      <c r="MFE22" s="4"/>
      <c r="MFF22" s="4"/>
      <c r="MFG22" s="4"/>
      <c r="MFH22" s="4"/>
      <c r="MFI22" s="4"/>
      <c r="MFJ22" s="4"/>
      <c r="MFK22" s="4"/>
      <c r="MFL22" s="4"/>
      <c r="MFM22" s="4"/>
      <c r="MFN22" s="4"/>
      <c r="MFO22" s="4"/>
      <c r="MFP22" s="4"/>
      <c r="MFQ22" s="4"/>
      <c r="MFR22" s="4"/>
      <c r="MFS22" s="4"/>
      <c r="MFT22" s="4"/>
      <c r="MFU22" s="4"/>
      <c r="MFV22" s="4"/>
      <c r="MFW22" s="4"/>
      <c r="MFX22" s="4"/>
      <c r="MFY22" s="4"/>
      <c r="MFZ22" s="4"/>
      <c r="MGA22" s="4"/>
      <c r="MGB22" s="4"/>
      <c r="MGC22" s="4"/>
      <c r="MGD22" s="4"/>
      <c r="MGE22" s="4"/>
      <c r="MGF22" s="4"/>
      <c r="MGG22" s="4"/>
      <c r="MGH22" s="4"/>
      <c r="MGI22" s="4"/>
      <c r="MGJ22" s="4"/>
      <c r="MGK22" s="4"/>
      <c r="MGL22" s="4"/>
      <c r="MGM22" s="4"/>
      <c r="MGN22" s="4"/>
      <c r="MGO22" s="4"/>
      <c r="MGP22" s="4"/>
      <c r="MGQ22" s="4"/>
      <c r="MGR22" s="4"/>
      <c r="MGS22" s="4"/>
      <c r="MGT22" s="4"/>
      <c r="MGU22" s="4"/>
      <c r="MGV22" s="4"/>
      <c r="MGW22" s="4"/>
      <c r="MGX22" s="4"/>
      <c r="MGY22" s="4"/>
      <c r="MGZ22" s="4"/>
      <c r="MHA22" s="4"/>
      <c r="MHB22" s="4"/>
      <c r="MHC22" s="4"/>
      <c r="MHD22" s="4"/>
      <c r="MHE22" s="4"/>
      <c r="MHF22" s="4"/>
      <c r="MHG22" s="4"/>
      <c r="MHH22" s="4"/>
      <c r="MHI22" s="4"/>
      <c r="MHJ22" s="4"/>
      <c r="MHK22" s="4"/>
      <c r="MHL22" s="4"/>
      <c r="MHM22" s="4"/>
      <c r="MHN22" s="4"/>
      <c r="MHO22" s="4"/>
      <c r="MHP22" s="4"/>
      <c r="MHQ22" s="4"/>
      <c r="MHR22" s="4"/>
      <c r="MHS22" s="4"/>
      <c r="MHT22" s="4"/>
      <c r="MHU22" s="4"/>
      <c r="MHV22" s="4"/>
      <c r="MHW22" s="4"/>
      <c r="MHX22" s="4"/>
      <c r="MHY22" s="4"/>
      <c r="MHZ22" s="4"/>
      <c r="MIA22" s="4"/>
      <c r="MIB22" s="4"/>
      <c r="MIC22" s="4"/>
      <c r="MID22" s="4"/>
      <c r="MIE22" s="4"/>
      <c r="MIF22" s="4"/>
      <c r="MIG22" s="4"/>
      <c r="MIH22" s="4"/>
      <c r="MII22" s="4"/>
      <c r="MIJ22" s="4"/>
      <c r="MIK22" s="4"/>
      <c r="MIL22" s="4"/>
      <c r="MIM22" s="4"/>
      <c r="MIN22" s="4"/>
      <c r="MIO22" s="4"/>
      <c r="MIP22" s="4"/>
      <c r="MIQ22" s="4"/>
      <c r="MIR22" s="4"/>
      <c r="MIS22" s="4"/>
      <c r="MIT22" s="4"/>
      <c r="MIU22" s="4"/>
      <c r="MIV22" s="4"/>
      <c r="MIW22" s="4"/>
      <c r="MIX22" s="4"/>
      <c r="MIY22" s="4"/>
      <c r="MIZ22" s="4"/>
      <c r="MJA22" s="4"/>
      <c r="MJB22" s="4"/>
      <c r="MJC22" s="4"/>
      <c r="MJD22" s="4"/>
      <c r="MJE22" s="4"/>
      <c r="MJF22" s="4"/>
      <c r="MJG22" s="4"/>
      <c r="MJH22" s="4"/>
      <c r="MJI22" s="4"/>
      <c r="MJJ22" s="4"/>
      <c r="MJK22" s="4"/>
      <c r="MJL22" s="4"/>
      <c r="MJM22" s="4"/>
      <c r="MJN22" s="4"/>
      <c r="MJO22" s="4"/>
      <c r="MJP22" s="4"/>
      <c r="MJQ22" s="4"/>
      <c r="MJR22" s="4"/>
      <c r="MJS22" s="4"/>
      <c r="MJT22" s="4"/>
      <c r="MJU22" s="4"/>
      <c r="MJV22" s="4"/>
      <c r="MJW22" s="4"/>
      <c r="MJX22" s="4"/>
      <c r="MJY22" s="4"/>
      <c r="MJZ22" s="4"/>
      <c r="MKA22" s="4"/>
      <c r="MKB22" s="4"/>
      <c r="MKC22" s="4"/>
      <c r="MKD22" s="4"/>
      <c r="MKE22" s="4"/>
      <c r="MKF22" s="4"/>
      <c r="MKG22" s="4"/>
      <c r="MKH22" s="4"/>
      <c r="MKI22" s="4"/>
      <c r="MKJ22" s="4"/>
      <c r="MKK22" s="4"/>
      <c r="MKL22" s="4"/>
      <c r="MKM22" s="4"/>
      <c r="MKN22" s="4"/>
      <c r="MKO22" s="4"/>
      <c r="MKP22" s="4"/>
      <c r="MKQ22" s="4"/>
      <c r="MKR22" s="4"/>
      <c r="MKS22" s="4"/>
      <c r="MKT22" s="4"/>
      <c r="MKU22" s="4"/>
      <c r="MKV22" s="4"/>
      <c r="MKW22" s="4"/>
      <c r="MKX22" s="4"/>
      <c r="MKY22" s="4"/>
      <c r="MKZ22" s="4"/>
      <c r="MLA22" s="4"/>
      <c r="MLB22" s="4"/>
      <c r="MLC22" s="4"/>
      <c r="MLD22" s="4"/>
      <c r="MLE22" s="4"/>
      <c r="MLF22" s="4"/>
      <c r="MLG22" s="4"/>
      <c r="MLH22" s="4"/>
      <c r="MLI22" s="4"/>
      <c r="MLJ22" s="4"/>
      <c r="MLK22" s="4"/>
      <c r="MLL22" s="4"/>
      <c r="MLM22" s="4"/>
      <c r="MLN22" s="4"/>
      <c r="MLO22" s="4"/>
      <c r="MLP22" s="4"/>
      <c r="MLQ22" s="4"/>
      <c r="MLR22" s="4"/>
      <c r="MLS22" s="4"/>
      <c r="MLT22" s="4"/>
      <c r="MLU22" s="4"/>
      <c r="MLV22" s="4"/>
      <c r="MLW22" s="4"/>
      <c r="MLX22" s="4"/>
      <c r="MLY22" s="4"/>
      <c r="MLZ22" s="4"/>
      <c r="MMA22" s="4"/>
      <c r="MMB22" s="4"/>
      <c r="MMC22" s="4"/>
      <c r="MMD22" s="4"/>
      <c r="MME22" s="4"/>
      <c r="MMF22" s="4"/>
      <c r="MMG22" s="4"/>
      <c r="MMH22" s="4"/>
      <c r="MMI22" s="4"/>
      <c r="MMJ22" s="4"/>
      <c r="MMK22" s="4"/>
      <c r="MML22" s="4"/>
      <c r="MMM22" s="4"/>
      <c r="MMN22" s="4"/>
      <c r="MMO22" s="4"/>
      <c r="MMP22" s="4"/>
      <c r="MMQ22" s="4"/>
      <c r="MMR22" s="4"/>
      <c r="MMS22" s="4"/>
      <c r="MMT22" s="4"/>
      <c r="MMU22" s="4"/>
      <c r="MMV22" s="4"/>
      <c r="MMW22" s="4"/>
      <c r="MMX22" s="4"/>
      <c r="MMY22" s="4"/>
      <c r="MMZ22" s="4"/>
      <c r="MNA22" s="4"/>
      <c r="MNB22" s="4"/>
      <c r="MNC22" s="4"/>
      <c r="MND22" s="4"/>
      <c r="MNE22" s="4"/>
      <c r="MNF22" s="4"/>
      <c r="MNG22" s="4"/>
      <c r="MNH22" s="4"/>
      <c r="MNI22" s="4"/>
      <c r="MNJ22" s="4"/>
      <c r="MNK22" s="4"/>
      <c r="MNL22" s="4"/>
      <c r="MNM22" s="4"/>
      <c r="MNN22" s="4"/>
      <c r="MNO22" s="4"/>
      <c r="MNP22" s="4"/>
      <c r="MNQ22" s="4"/>
      <c r="MNR22" s="4"/>
      <c r="MNS22" s="4"/>
      <c r="MNT22" s="4"/>
      <c r="MNU22" s="4"/>
      <c r="MNV22" s="4"/>
      <c r="MNW22" s="4"/>
      <c r="MNX22" s="4"/>
      <c r="MNY22" s="4"/>
      <c r="MNZ22" s="4"/>
      <c r="MOA22" s="4"/>
      <c r="MOB22" s="4"/>
      <c r="MOC22" s="4"/>
      <c r="MOD22" s="4"/>
      <c r="MOE22" s="4"/>
      <c r="MOF22" s="4"/>
      <c r="MOG22" s="4"/>
      <c r="MOH22" s="4"/>
      <c r="MOI22" s="4"/>
      <c r="MOJ22" s="4"/>
      <c r="MOK22" s="4"/>
      <c r="MOL22" s="4"/>
      <c r="MOM22" s="4"/>
      <c r="MON22" s="4"/>
      <c r="MOO22" s="4"/>
      <c r="MOP22" s="4"/>
      <c r="MOQ22" s="4"/>
      <c r="MOR22" s="4"/>
      <c r="MOS22" s="4"/>
      <c r="MOT22" s="4"/>
      <c r="MOU22" s="4"/>
      <c r="MOV22" s="4"/>
      <c r="MOW22" s="4"/>
      <c r="MOX22" s="4"/>
      <c r="MOY22" s="4"/>
      <c r="MOZ22" s="4"/>
      <c r="MPA22" s="4"/>
      <c r="MPB22" s="4"/>
      <c r="MPC22" s="4"/>
      <c r="MPD22" s="4"/>
      <c r="MPE22" s="4"/>
      <c r="MPF22" s="4"/>
      <c r="MPG22" s="4"/>
      <c r="MPH22" s="4"/>
      <c r="MPI22" s="4"/>
      <c r="MPJ22" s="4"/>
      <c r="MPK22" s="4"/>
      <c r="MPL22" s="4"/>
      <c r="MPM22" s="4"/>
      <c r="MPN22" s="4"/>
      <c r="MPO22" s="4"/>
      <c r="MPP22" s="4"/>
      <c r="MPQ22" s="4"/>
      <c r="MPR22" s="4"/>
      <c r="MPS22" s="4"/>
      <c r="MPT22" s="4"/>
      <c r="MPU22" s="4"/>
      <c r="MPV22" s="4"/>
      <c r="MPW22" s="4"/>
      <c r="MPX22" s="4"/>
      <c r="MPY22" s="4"/>
      <c r="MPZ22" s="4"/>
      <c r="MQA22" s="4"/>
      <c r="MQB22" s="4"/>
      <c r="MQC22" s="4"/>
      <c r="MQD22" s="4"/>
      <c r="MQE22" s="4"/>
      <c r="MQF22" s="4"/>
      <c r="MQG22" s="4"/>
      <c r="MQH22" s="4"/>
      <c r="MQI22" s="4"/>
      <c r="MQJ22" s="4"/>
      <c r="MQK22" s="4"/>
      <c r="MQL22" s="4"/>
      <c r="MQM22" s="4"/>
      <c r="MQN22" s="4"/>
      <c r="MQO22" s="4"/>
      <c r="MQP22" s="4"/>
      <c r="MQQ22" s="4"/>
      <c r="MQR22" s="4"/>
      <c r="MQS22" s="4"/>
      <c r="MQT22" s="4"/>
      <c r="MQU22" s="4"/>
      <c r="MQV22" s="4"/>
      <c r="MQW22" s="4"/>
      <c r="MQX22" s="4"/>
      <c r="MQY22" s="4"/>
      <c r="MQZ22" s="4"/>
      <c r="MRA22" s="4"/>
      <c r="MRB22" s="4"/>
      <c r="MRC22" s="4"/>
      <c r="MRD22" s="4"/>
      <c r="MRE22" s="4"/>
      <c r="MRF22" s="4"/>
      <c r="MRG22" s="4"/>
      <c r="MRH22" s="4"/>
      <c r="MRI22" s="4"/>
      <c r="MRJ22" s="4"/>
      <c r="MRK22" s="4"/>
      <c r="MRL22" s="4"/>
      <c r="MRM22" s="4"/>
      <c r="MRN22" s="4"/>
      <c r="MRO22" s="4"/>
      <c r="MRP22" s="4"/>
      <c r="MRQ22" s="4"/>
      <c r="MRR22" s="4"/>
      <c r="MRS22" s="4"/>
      <c r="MRT22" s="4"/>
      <c r="MRU22" s="4"/>
      <c r="MRV22" s="4"/>
      <c r="MRW22" s="4"/>
      <c r="MRX22" s="4"/>
      <c r="MRY22" s="4"/>
      <c r="MRZ22" s="4"/>
      <c r="MSA22" s="4"/>
      <c r="MSB22" s="4"/>
      <c r="MSC22" s="4"/>
      <c r="MSD22" s="4"/>
      <c r="MSE22" s="4"/>
      <c r="MSF22" s="4"/>
      <c r="MSG22" s="4"/>
      <c r="MSH22" s="4"/>
      <c r="MSI22" s="4"/>
      <c r="MSJ22" s="4"/>
      <c r="MSK22" s="4"/>
      <c r="MSL22" s="4"/>
      <c r="MSM22" s="4"/>
      <c r="MSN22" s="4"/>
      <c r="MSO22" s="4"/>
      <c r="MSP22" s="4"/>
      <c r="MSQ22" s="4"/>
      <c r="MSR22" s="4"/>
      <c r="MSS22" s="4"/>
      <c r="MST22" s="4"/>
      <c r="MSU22" s="4"/>
      <c r="MSV22" s="4"/>
      <c r="MSW22" s="4"/>
      <c r="MSX22" s="4"/>
      <c r="MSY22" s="4"/>
      <c r="MSZ22" s="4"/>
      <c r="MTA22" s="4"/>
      <c r="MTB22" s="4"/>
      <c r="MTC22" s="4"/>
      <c r="MTD22" s="4"/>
      <c r="MTE22" s="4"/>
      <c r="MTF22" s="4"/>
      <c r="MTG22" s="4"/>
      <c r="MTH22" s="4"/>
      <c r="MTI22" s="4"/>
      <c r="MTJ22" s="4"/>
      <c r="MTK22" s="4"/>
      <c r="MTL22" s="4"/>
      <c r="MTM22" s="4"/>
      <c r="MTN22" s="4"/>
      <c r="MTO22" s="4"/>
      <c r="MTP22" s="4"/>
      <c r="MTQ22" s="4"/>
      <c r="MTR22" s="4"/>
      <c r="MTS22" s="4"/>
      <c r="MTT22" s="4"/>
      <c r="MTU22" s="4"/>
      <c r="MTV22" s="4"/>
      <c r="MTW22" s="4"/>
      <c r="MTX22" s="4"/>
      <c r="MTY22" s="4"/>
      <c r="MTZ22" s="4"/>
      <c r="MUA22" s="4"/>
      <c r="MUB22" s="4"/>
      <c r="MUC22" s="4"/>
      <c r="MUD22" s="4"/>
      <c r="MUE22" s="4"/>
      <c r="MUF22" s="4"/>
      <c r="MUG22" s="4"/>
      <c r="MUH22" s="4"/>
      <c r="MUI22" s="4"/>
      <c r="MUJ22" s="4"/>
      <c r="MUK22" s="4"/>
      <c r="MUL22" s="4"/>
      <c r="MUM22" s="4"/>
      <c r="MUN22" s="4"/>
      <c r="MUO22" s="4"/>
      <c r="MUP22" s="4"/>
      <c r="MUQ22" s="4"/>
      <c r="MUR22" s="4"/>
      <c r="MUS22" s="4"/>
      <c r="MUT22" s="4"/>
      <c r="MUU22" s="4"/>
      <c r="MUV22" s="4"/>
      <c r="MUW22" s="4"/>
      <c r="MUX22" s="4"/>
      <c r="MUY22" s="4"/>
      <c r="MUZ22" s="4"/>
      <c r="MVA22" s="4"/>
      <c r="MVB22" s="4"/>
      <c r="MVC22" s="4"/>
      <c r="MVD22" s="4"/>
      <c r="MVE22" s="4"/>
      <c r="MVF22" s="4"/>
      <c r="MVG22" s="4"/>
      <c r="MVH22" s="4"/>
      <c r="MVI22" s="4"/>
      <c r="MVJ22" s="4"/>
      <c r="MVK22" s="4"/>
      <c r="MVL22" s="4"/>
      <c r="MVM22" s="4"/>
      <c r="MVN22" s="4"/>
      <c r="MVO22" s="4"/>
      <c r="MVP22" s="4"/>
      <c r="MVQ22" s="4"/>
      <c r="MVR22" s="4"/>
      <c r="MVS22" s="4"/>
      <c r="MVT22" s="4"/>
      <c r="MVU22" s="4"/>
      <c r="MVV22" s="4"/>
      <c r="MVW22" s="4"/>
      <c r="MVX22" s="4"/>
      <c r="MVY22" s="4"/>
      <c r="MVZ22" s="4"/>
      <c r="MWA22" s="4"/>
      <c r="MWB22" s="4"/>
      <c r="MWC22" s="4"/>
      <c r="MWD22" s="4"/>
      <c r="MWE22" s="4"/>
      <c r="MWF22" s="4"/>
      <c r="MWG22" s="4"/>
      <c r="MWH22" s="4"/>
      <c r="MWI22" s="4"/>
      <c r="MWJ22" s="4"/>
      <c r="MWK22" s="4"/>
      <c r="MWL22" s="4"/>
      <c r="MWM22" s="4"/>
      <c r="MWN22" s="4"/>
      <c r="MWO22" s="4"/>
      <c r="MWP22" s="4"/>
      <c r="MWQ22" s="4"/>
      <c r="MWR22" s="4"/>
      <c r="MWS22" s="4"/>
      <c r="MWT22" s="4"/>
      <c r="MWU22" s="4"/>
      <c r="MWV22" s="4"/>
      <c r="MWW22" s="4"/>
      <c r="MWX22" s="4"/>
      <c r="MWY22" s="4"/>
      <c r="MWZ22" s="4"/>
      <c r="MXA22" s="4"/>
      <c r="MXB22" s="4"/>
      <c r="MXC22" s="4"/>
      <c r="MXD22" s="4"/>
      <c r="MXE22" s="4"/>
      <c r="MXF22" s="4"/>
      <c r="MXG22" s="4"/>
      <c r="MXH22" s="4"/>
      <c r="MXI22" s="4"/>
      <c r="MXJ22" s="4"/>
      <c r="MXK22" s="4"/>
      <c r="MXL22" s="4"/>
      <c r="MXM22" s="4"/>
      <c r="MXN22" s="4"/>
      <c r="MXO22" s="4"/>
      <c r="MXP22" s="4"/>
      <c r="MXQ22" s="4"/>
      <c r="MXR22" s="4"/>
      <c r="MXS22" s="4"/>
      <c r="MXT22" s="4"/>
      <c r="MXU22" s="4"/>
      <c r="MXV22" s="4"/>
      <c r="MXW22" s="4"/>
      <c r="MXX22" s="4"/>
      <c r="MXY22" s="4"/>
      <c r="MXZ22" s="4"/>
      <c r="MYA22" s="4"/>
      <c r="MYB22" s="4"/>
      <c r="MYC22" s="4"/>
      <c r="MYD22" s="4"/>
      <c r="MYE22" s="4"/>
      <c r="MYF22" s="4"/>
      <c r="MYG22" s="4"/>
      <c r="MYH22" s="4"/>
      <c r="MYI22" s="4"/>
      <c r="MYJ22" s="4"/>
      <c r="MYK22" s="4"/>
      <c r="MYL22" s="4"/>
      <c r="MYM22" s="4"/>
      <c r="MYN22" s="4"/>
      <c r="MYO22" s="4"/>
      <c r="MYP22" s="4"/>
      <c r="MYQ22" s="4"/>
      <c r="MYR22" s="4"/>
      <c r="MYS22" s="4"/>
      <c r="MYT22" s="4"/>
      <c r="MYU22" s="4"/>
      <c r="MYV22" s="4"/>
      <c r="MYW22" s="4"/>
      <c r="MYX22" s="4"/>
      <c r="MYY22" s="4"/>
      <c r="MYZ22" s="4"/>
      <c r="MZA22" s="4"/>
      <c r="MZB22" s="4"/>
      <c r="MZC22" s="4"/>
      <c r="MZD22" s="4"/>
      <c r="MZE22" s="4"/>
      <c r="MZF22" s="4"/>
      <c r="MZG22" s="4"/>
      <c r="MZH22" s="4"/>
      <c r="MZI22" s="4"/>
      <c r="MZJ22" s="4"/>
      <c r="MZK22" s="4"/>
      <c r="MZL22" s="4"/>
      <c r="MZM22" s="4"/>
      <c r="MZN22" s="4"/>
      <c r="MZO22" s="4"/>
      <c r="MZP22" s="4"/>
      <c r="MZQ22" s="4"/>
      <c r="MZR22" s="4"/>
      <c r="MZS22" s="4"/>
      <c r="MZT22" s="4"/>
      <c r="MZU22" s="4"/>
      <c r="MZV22" s="4"/>
      <c r="MZW22" s="4"/>
      <c r="MZX22" s="4"/>
      <c r="MZY22" s="4"/>
      <c r="MZZ22" s="4"/>
      <c r="NAA22" s="4"/>
      <c r="NAB22" s="4"/>
      <c r="NAC22" s="4"/>
      <c r="NAD22" s="4"/>
      <c r="NAE22" s="4"/>
      <c r="NAF22" s="4"/>
      <c r="NAG22" s="4"/>
      <c r="NAH22" s="4"/>
      <c r="NAI22" s="4"/>
      <c r="NAJ22" s="4"/>
      <c r="NAK22" s="4"/>
      <c r="NAL22" s="4"/>
      <c r="NAM22" s="4"/>
      <c r="NAN22" s="4"/>
      <c r="NAO22" s="4"/>
      <c r="NAP22" s="4"/>
      <c r="NAQ22" s="4"/>
      <c r="NAR22" s="4"/>
      <c r="NAS22" s="4"/>
      <c r="NAT22" s="4"/>
      <c r="NAU22" s="4"/>
      <c r="NAV22" s="4"/>
      <c r="NAW22" s="4"/>
      <c r="NAX22" s="4"/>
      <c r="NAY22" s="4"/>
      <c r="NAZ22" s="4"/>
      <c r="NBA22" s="4"/>
      <c r="NBB22" s="4"/>
      <c r="NBC22" s="4"/>
      <c r="NBD22" s="4"/>
      <c r="NBE22" s="4"/>
      <c r="NBF22" s="4"/>
      <c r="NBG22" s="4"/>
      <c r="NBH22" s="4"/>
      <c r="NBI22" s="4"/>
      <c r="NBJ22" s="4"/>
      <c r="NBK22" s="4"/>
      <c r="NBL22" s="4"/>
      <c r="NBM22" s="4"/>
      <c r="NBN22" s="4"/>
      <c r="NBO22" s="4"/>
      <c r="NBP22" s="4"/>
      <c r="NBQ22" s="4"/>
      <c r="NBR22" s="4"/>
      <c r="NBS22" s="4"/>
      <c r="NBT22" s="4"/>
      <c r="NBU22" s="4"/>
      <c r="NBV22" s="4"/>
      <c r="NBW22" s="4"/>
      <c r="NBX22" s="4"/>
      <c r="NBY22" s="4"/>
      <c r="NBZ22" s="4"/>
      <c r="NCA22" s="4"/>
      <c r="NCB22" s="4"/>
      <c r="NCC22" s="4"/>
      <c r="NCD22" s="4"/>
      <c r="NCE22" s="4"/>
      <c r="NCF22" s="4"/>
      <c r="NCG22" s="4"/>
      <c r="NCH22" s="4"/>
      <c r="NCI22" s="4"/>
      <c r="NCJ22" s="4"/>
      <c r="NCK22" s="4"/>
      <c r="NCL22" s="4"/>
      <c r="NCM22" s="4"/>
      <c r="NCN22" s="4"/>
      <c r="NCO22" s="4"/>
      <c r="NCP22" s="4"/>
      <c r="NCQ22" s="4"/>
      <c r="NCR22" s="4"/>
      <c r="NCS22" s="4"/>
      <c r="NCT22" s="4"/>
      <c r="NCU22" s="4"/>
      <c r="NCV22" s="4"/>
      <c r="NCW22" s="4"/>
      <c r="NCX22" s="4"/>
      <c r="NCY22" s="4"/>
      <c r="NCZ22" s="4"/>
      <c r="NDA22" s="4"/>
      <c r="NDB22" s="4"/>
      <c r="NDC22" s="4"/>
      <c r="NDD22" s="4"/>
      <c r="NDE22" s="4"/>
      <c r="NDF22" s="4"/>
      <c r="NDG22" s="4"/>
      <c r="NDH22" s="4"/>
      <c r="NDI22" s="4"/>
      <c r="NDJ22" s="4"/>
      <c r="NDK22" s="4"/>
      <c r="NDL22" s="4"/>
      <c r="NDM22" s="4"/>
      <c r="NDN22" s="4"/>
      <c r="NDO22" s="4"/>
      <c r="NDP22" s="4"/>
      <c r="NDQ22" s="4"/>
      <c r="NDR22" s="4"/>
      <c r="NDS22" s="4"/>
      <c r="NDT22" s="4"/>
      <c r="NDU22" s="4"/>
      <c r="NDV22" s="4"/>
      <c r="NDW22" s="4"/>
      <c r="NDX22" s="4"/>
      <c r="NDY22" s="4"/>
      <c r="NDZ22" s="4"/>
      <c r="NEA22" s="4"/>
      <c r="NEB22" s="4"/>
      <c r="NEC22" s="4"/>
      <c r="NED22" s="4"/>
      <c r="NEE22" s="4"/>
      <c r="NEF22" s="4"/>
      <c r="NEG22" s="4"/>
      <c r="NEH22" s="4"/>
      <c r="NEI22" s="4"/>
      <c r="NEJ22" s="4"/>
      <c r="NEK22" s="4"/>
      <c r="NEL22" s="4"/>
      <c r="NEM22" s="4"/>
      <c r="NEN22" s="4"/>
      <c r="NEO22" s="4"/>
      <c r="NEP22" s="4"/>
      <c r="NEQ22" s="4"/>
      <c r="NER22" s="4"/>
      <c r="NES22" s="4"/>
      <c r="NET22" s="4"/>
      <c r="NEU22" s="4"/>
      <c r="NEV22" s="4"/>
      <c r="NEW22" s="4"/>
      <c r="NEX22" s="4"/>
      <c r="NEY22" s="4"/>
      <c r="NEZ22" s="4"/>
      <c r="NFA22" s="4"/>
      <c r="NFB22" s="4"/>
      <c r="NFC22" s="4"/>
      <c r="NFD22" s="4"/>
      <c r="NFE22" s="4"/>
      <c r="NFF22" s="4"/>
      <c r="NFG22" s="4"/>
      <c r="NFH22" s="4"/>
      <c r="NFI22" s="4"/>
      <c r="NFJ22" s="4"/>
      <c r="NFK22" s="4"/>
      <c r="NFL22" s="4"/>
      <c r="NFM22" s="4"/>
      <c r="NFN22" s="4"/>
      <c r="NFO22" s="4"/>
      <c r="NFP22" s="4"/>
      <c r="NFQ22" s="4"/>
      <c r="NFR22" s="4"/>
      <c r="NFS22" s="4"/>
      <c r="NFT22" s="4"/>
      <c r="NFU22" s="4"/>
      <c r="NFV22" s="4"/>
      <c r="NFW22" s="4"/>
      <c r="NFX22" s="4"/>
      <c r="NFY22" s="4"/>
      <c r="NFZ22" s="4"/>
      <c r="NGA22" s="4"/>
      <c r="NGB22" s="4"/>
      <c r="NGC22" s="4"/>
      <c r="NGD22" s="4"/>
      <c r="NGE22" s="4"/>
      <c r="NGF22" s="4"/>
      <c r="NGG22" s="4"/>
      <c r="NGH22" s="4"/>
      <c r="NGI22" s="4"/>
      <c r="NGJ22" s="4"/>
      <c r="NGK22" s="4"/>
      <c r="NGL22" s="4"/>
      <c r="NGM22" s="4"/>
      <c r="NGN22" s="4"/>
      <c r="NGO22" s="4"/>
      <c r="NGP22" s="4"/>
      <c r="NGQ22" s="4"/>
      <c r="NGR22" s="4"/>
      <c r="NGS22" s="4"/>
      <c r="NGT22" s="4"/>
      <c r="NGU22" s="4"/>
      <c r="NGV22" s="4"/>
      <c r="NGW22" s="4"/>
      <c r="NGX22" s="4"/>
      <c r="NGY22" s="4"/>
      <c r="NGZ22" s="4"/>
      <c r="NHA22" s="4"/>
      <c r="NHB22" s="4"/>
      <c r="NHC22" s="4"/>
      <c r="NHD22" s="4"/>
      <c r="NHE22" s="4"/>
      <c r="NHF22" s="4"/>
      <c r="NHG22" s="4"/>
      <c r="NHH22" s="4"/>
      <c r="NHI22" s="4"/>
      <c r="NHJ22" s="4"/>
      <c r="NHK22" s="4"/>
      <c r="NHL22" s="4"/>
      <c r="NHM22" s="4"/>
      <c r="NHN22" s="4"/>
      <c r="NHO22" s="4"/>
      <c r="NHP22" s="4"/>
      <c r="NHQ22" s="4"/>
      <c r="NHR22" s="4"/>
      <c r="NHS22" s="4"/>
      <c r="NHT22" s="4"/>
      <c r="NHU22" s="4"/>
      <c r="NHV22" s="4"/>
      <c r="NHW22" s="4"/>
      <c r="NHX22" s="4"/>
      <c r="NHY22" s="4"/>
      <c r="NHZ22" s="4"/>
      <c r="NIA22" s="4"/>
      <c r="NIB22" s="4"/>
      <c r="NIC22" s="4"/>
      <c r="NID22" s="4"/>
      <c r="NIE22" s="4"/>
      <c r="NIF22" s="4"/>
      <c r="NIG22" s="4"/>
      <c r="NIH22" s="4"/>
      <c r="NII22" s="4"/>
      <c r="NIJ22" s="4"/>
      <c r="NIK22" s="4"/>
      <c r="NIL22" s="4"/>
      <c r="NIM22" s="4"/>
      <c r="NIN22" s="4"/>
      <c r="NIO22" s="4"/>
      <c r="NIP22" s="4"/>
      <c r="NIQ22" s="4"/>
      <c r="NIR22" s="4"/>
      <c r="NIS22" s="4"/>
      <c r="NIT22" s="4"/>
      <c r="NIU22" s="4"/>
      <c r="NIV22" s="4"/>
      <c r="NIW22" s="4"/>
      <c r="NIX22" s="4"/>
      <c r="NIY22" s="4"/>
      <c r="NIZ22" s="4"/>
      <c r="NJA22" s="4"/>
      <c r="NJB22" s="4"/>
      <c r="NJC22" s="4"/>
      <c r="NJD22" s="4"/>
      <c r="NJE22" s="4"/>
      <c r="NJF22" s="4"/>
      <c r="NJG22" s="4"/>
      <c r="NJH22" s="4"/>
      <c r="NJI22" s="4"/>
      <c r="NJJ22" s="4"/>
      <c r="NJK22" s="4"/>
      <c r="NJL22" s="4"/>
      <c r="NJM22" s="4"/>
      <c r="NJN22" s="4"/>
      <c r="NJO22" s="4"/>
      <c r="NJP22" s="4"/>
      <c r="NJQ22" s="4"/>
      <c r="NJR22" s="4"/>
      <c r="NJS22" s="4"/>
      <c r="NJT22" s="4"/>
      <c r="NJU22" s="4"/>
      <c r="NJV22" s="4"/>
      <c r="NJW22" s="4"/>
      <c r="NJX22" s="4"/>
      <c r="NJY22" s="4"/>
      <c r="NJZ22" s="4"/>
      <c r="NKA22" s="4"/>
      <c r="NKB22" s="4"/>
      <c r="NKC22" s="4"/>
      <c r="NKD22" s="4"/>
      <c r="NKE22" s="4"/>
      <c r="NKF22" s="4"/>
      <c r="NKG22" s="4"/>
      <c r="NKH22" s="4"/>
      <c r="NKI22" s="4"/>
      <c r="NKJ22" s="4"/>
      <c r="NKK22" s="4"/>
      <c r="NKL22" s="4"/>
      <c r="NKM22" s="4"/>
      <c r="NKN22" s="4"/>
      <c r="NKO22" s="4"/>
      <c r="NKP22" s="4"/>
      <c r="NKQ22" s="4"/>
      <c r="NKR22" s="4"/>
      <c r="NKS22" s="4"/>
      <c r="NKT22" s="4"/>
      <c r="NKU22" s="4"/>
      <c r="NKV22" s="4"/>
      <c r="NKW22" s="4"/>
      <c r="NKX22" s="4"/>
      <c r="NKY22" s="4"/>
      <c r="NKZ22" s="4"/>
      <c r="NLA22" s="4"/>
      <c r="NLB22" s="4"/>
      <c r="NLC22" s="4"/>
      <c r="NLD22" s="4"/>
      <c r="NLE22" s="4"/>
      <c r="NLF22" s="4"/>
      <c r="NLG22" s="4"/>
      <c r="NLH22" s="4"/>
      <c r="NLI22" s="4"/>
      <c r="NLJ22" s="4"/>
      <c r="NLK22" s="4"/>
      <c r="NLL22" s="4"/>
      <c r="NLM22" s="4"/>
      <c r="NLN22" s="4"/>
      <c r="NLO22" s="4"/>
      <c r="NLP22" s="4"/>
      <c r="NLQ22" s="4"/>
      <c r="NLR22" s="4"/>
      <c r="NLS22" s="4"/>
      <c r="NLT22" s="4"/>
      <c r="NLU22" s="4"/>
      <c r="NLV22" s="4"/>
      <c r="NLW22" s="4"/>
      <c r="NLX22" s="4"/>
      <c r="NLY22" s="4"/>
      <c r="NLZ22" s="4"/>
      <c r="NMA22" s="4"/>
      <c r="NMB22" s="4"/>
      <c r="NMC22" s="4"/>
      <c r="NMD22" s="4"/>
      <c r="NME22" s="4"/>
      <c r="NMF22" s="4"/>
      <c r="NMG22" s="4"/>
      <c r="NMH22" s="4"/>
      <c r="NMI22" s="4"/>
      <c r="NMJ22" s="4"/>
      <c r="NMK22" s="4"/>
      <c r="NML22" s="4"/>
      <c r="NMM22" s="4"/>
      <c r="NMN22" s="4"/>
      <c r="NMO22" s="4"/>
      <c r="NMP22" s="4"/>
      <c r="NMQ22" s="4"/>
      <c r="NMR22" s="4"/>
      <c r="NMS22" s="4"/>
      <c r="NMT22" s="4"/>
      <c r="NMU22" s="4"/>
      <c r="NMV22" s="4"/>
      <c r="NMW22" s="4"/>
      <c r="NMX22" s="4"/>
      <c r="NMY22" s="4"/>
      <c r="NMZ22" s="4"/>
      <c r="NNA22" s="4"/>
      <c r="NNB22" s="4"/>
      <c r="NNC22" s="4"/>
      <c r="NND22" s="4"/>
      <c r="NNE22" s="4"/>
      <c r="NNF22" s="4"/>
      <c r="NNG22" s="4"/>
      <c r="NNH22" s="4"/>
      <c r="NNI22" s="4"/>
      <c r="NNJ22" s="4"/>
      <c r="NNK22" s="4"/>
      <c r="NNL22" s="4"/>
      <c r="NNM22" s="4"/>
      <c r="NNN22" s="4"/>
      <c r="NNO22" s="4"/>
      <c r="NNP22" s="4"/>
      <c r="NNQ22" s="4"/>
      <c r="NNR22" s="4"/>
      <c r="NNS22" s="4"/>
      <c r="NNT22" s="4"/>
      <c r="NNU22" s="4"/>
      <c r="NNV22" s="4"/>
      <c r="NNW22" s="4"/>
      <c r="NNX22" s="4"/>
      <c r="NNY22" s="4"/>
      <c r="NNZ22" s="4"/>
      <c r="NOA22" s="4"/>
      <c r="NOB22" s="4"/>
      <c r="NOC22" s="4"/>
      <c r="NOD22" s="4"/>
      <c r="NOE22" s="4"/>
      <c r="NOF22" s="4"/>
      <c r="NOG22" s="4"/>
      <c r="NOH22" s="4"/>
      <c r="NOI22" s="4"/>
      <c r="NOJ22" s="4"/>
      <c r="NOK22" s="4"/>
      <c r="NOL22" s="4"/>
      <c r="NOM22" s="4"/>
      <c r="NON22" s="4"/>
      <c r="NOO22" s="4"/>
      <c r="NOP22" s="4"/>
      <c r="NOQ22" s="4"/>
      <c r="NOR22" s="4"/>
      <c r="NOS22" s="4"/>
      <c r="NOT22" s="4"/>
      <c r="NOU22" s="4"/>
      <c r="NOV22" s="4"/>
      <c r="NOW22" s="4"/>
      <c r="NOX22" s="4"/>
      <c r="NOY22" s="4"/>
      <c r="NOZ22" s="4"/>
      <c r="NPA22" s="4"/>
      <c r="NPB22" s="4"/>
      <c r="NPC22" s="4"/>
      <c r="NPD22" s="4"/>
      <c r="NPE22" s="4"/>
      <c r="NPF22" s="4"/>
      <c r="NPG22" s="4"/>
      <c r="NPH22" s="4"/>
      <c r="NPI22" s="4"/>
      <c r="NPJ22" s="4"/>
      <c r="NPK22" s="4"/>
      <c r="NPL22" s="4"/>
      <c r="NPM22" s="4"/>
      <c r="NPN22" s="4"/>
      <c r="NPO22" s="4"/>
      <c r="NPP22" s="4"/>
      <c r="NPQ22" s="4"/>
      <c r="NPR22" s="4"/>
      <c r="NPS22" s="4"/>
      <c r="NPT22" s="4"/>
      <c r="NPU22" s="4"/>
      <c r="NPV22" s="4"/>
      <c r="NPW22" s="4"/>
      <c r="NPX22" s="4"/>
      <c r="NPY22" s="4"/>
      <c r="NPZ22" s="4"/>
      <c r="NQA22" s="4"/>
      <c r="NQB22" s="4"/>
      <c r="NQC22" s="4"/>
      <c r="NQD22" s="4"/>
      <c r="NQE22" s="4"/>
      <c r="NQF22" s="4"/>
      <c r="NQG22" s="4"/>
      <c r="NQH22" s="4"/>
      <c r="NQI22" s="4"/>
      <c r="NQJ22" s="4"/>
      <c r="NQK22" s="4"/>
      <c r="NQL22" s="4"/>
      <c r="NQM22" s="4"/>
      <c r="NQN22" s="4"/>
      <c r="NQO22" s="4"/>
      <c r="NQP22" s="4"/>
      <c r="NQQ22" s="4"/>
      <c r="NQR22" s="4"/>
      <c r="NQS22" s="4"/>
      <c r="NQT22" s="4"/>
      <c r="NQU22" s="4"/>
      <c r="NQV22" s="4"/>
      <c r="NQW22" s="4"/>
      <c r="NQX22" s="4"/>
      <c r="NQY22" s="4"/>
      <c r="NQZ22" s="4"/>
      <c r="NRA22" s="4"/>
      <c r="NRB22" s="4"/>
      <c r="NRC22" s="4"/>
      <c r="NRD22" s="4"/>
      <c r="NRE22" s="4"/>
      <c r="NRF22" s="4"/>
      <c r="NRG22" s="4"/>
      <c r="NRH22" s="4"/>
      <c r="NRI22" s="4"/>
      <c r="NRJ22" s="4"/>
      <c r="NRK22" s="4"/>
      <c r="NRL22" s="4"/>
      <c r="NRM22" s="4"/>
      <c r="NRN22" s="4"/>
      <c r="NRO22" s="4"/>
      <c r="NRP22" s="4"/>
      <c r="NRQ22" s="4"/>
      <c r="NRR22" s="4"/>
      <c r="NRS22" s="4"/>
      <c r="NRT22" s="4"/>
      <c r="NRU22" s="4"/>
      <c r="NRV22" s="4"/>
      <c r="NRW22" s="4"/>
      <c r="NRX22" s="4"/>
      <c r="NRY22" s="4"/>
      <c r="NRZ22" s="4"/>
      <c r="NSA22" s="4"/>
      <c r="NSB22" s="4"/>
      <c r="NSC22" s="4"/>
      <c r="NSD22" s="4"/>
      <c r="NSE22" s="4"/>
      <c r="NSF22" s="4"/>
      <c r="NSG22" s="4"/>
      <c r="NSH22" s="4"/>
      <c r="NSI22" s="4"/>
      <c r="NSJ22" s="4"/>
      <c r="NSK22" s="4"/>
      <c r="NSL22" s="4"/>
      <c r="NSM22" s="4"/>
      <c r="NSN22" s="4"/>
      <c r="NSO22" s="4"/>
      <c r="NSP22" s="4"/>
      <c r="NSQ22" s="4"/>
      <c r="NSR22" s="4"/>
      <c r="NSS22" s="4"/>
      <c r="NST22" s="4"/>
      <c r="NSU22" s="4"/>
      <c r="NSV22" s="4"/>
      <c r="NSW22" s="4"/>
      <c r="NSX22" s="4"/>
      <c r="NSY22" s="4"/>
      <c r="NSZ22" s="4"/>
      <c r="NTA22" s="4"/>
      <c r="NTB22" s="4"/>
      <c r="NTC22" s="4"/>
      <c r="NTD22" s="4"/>
      <c r="NTE22" s="4"/>
      <c r="NTF22" s="4"/>
      <c r="NTG22" s="4"/>
      <c r="NTH22" s="4"/>
      <c r="NTI22" s="4"/>
      <c r="NTJ22" s="4"/>
      <c r="NTK22" s="4"/>
      <c r="NTL22" s="4"/>
      <c r="NTM22" s="4"/>
      <c r="NTN22" s="4"/>
      <c r="NTO22" s="4"/>
      <c r="NTP22" s="4"/>
      <c r="NTQ22" s="4"/>
      <c r="NTR22" s="4"/>
      <c r="NTS22" s="4"/>
      <c r="NTT22" s="4"/>
      <c r="NTU22" s="4"/>
      <c r="NTV22" s="4"/>
      <c r="NTW22" s="4"/>
      <c r="NTX22" s="4"/>
      <c r="NTY22" s="4"/>
      <c r="NTZ22" s="4"/>
      <c r="NUA22" s="4"/>
      <c r="NUB22" s="4"/>
      <c r="NUC22" s="4"/>
      <c r="NUD22" s="4"/>
      <c r="NUE22" s="4"/>
      <c r="NUF22" s="4"/>
      <c r="NUG22" s="4"/>
      <c r="NUH22" s="4"/>
      <c r="NUI22" s="4"/>
      <c r="NUJ22" s="4"/>
      <c r="NUK22" s="4"/>
      <c r="NUL22" s="4"/>
      <c r="NUM22" s="4"/>
      <c r="NUN22" s="4"/>
      <c r="NUO22" s="4"/>
      <c r="NUP22" s="4"/>
      <c r="NUQ22" s="4"/>
      <c r="NUR22" s="4"/>
      <c r="NUS22" s="4"/>
      <c r="NUT22" s="4"/>
      <c r="NUU22" s="4"/>
      <c r="NUV22" s="4"/>
      <c r="NUW22" s="4"/>
      <c r="NUX22" s="4"/>
      <c r="NUY22" s="4"/>
      <c r="NUZ22" s="4"/>
      <c r="NVA22" s="4"/>
      <c r="NVB22" s="4"/>
      <c r="NVC22" s="4"/>
      <c r="NVD22" s="4"/>
      <c r="NVE22" s="4"/>
      <c r="NVF22" s="4"/>
      <c r="NVG22" s="4"/>
      <c r="NVH22" s="4"/>
      <c r="NVI22" s="4"/>
      <c r="NVJ22" s="4"/>
      <c r="NVK22" s="4"/>
      <c r="NVL22" s="4"/>
      <c r="NVM22" s="4"/>
      <c r="NVN22" s="4"/>
      <c r="NVO22" s="4"/>
      <c r="NVP22" s="4"/>
      <c r="NVQ22" s="4"/>
      <c r="NVR22" s="4"/>
      <c r="NVS22" s="4"/>
      <c r="NVT22" s="4"/>
      <c r="NVU22" s="4"/>
      <c r="NVV22" s="4"/>
      <c r="NVW22" s="4"/>
      <c r="NVX22" s="4"/>
      <c r="NVY22" s="4"/>
      <c r="NVZ22" s="4"/>
      <c r="NWA22" s="4"/>
      <c r="NWB22" s="4"/>
      <c r="NWC22" s="4"/>
      <c r="NWD22" s="4"/>
      <c r="NWE22" s="4"/>
      <c r="NWF22" s="4"/>
      <c r="NWG22" s="4"/>
      <c r="NWH22" s="4"/>
      <c r="NWI22" s="4"/>
      <c r="NWJ22" s="4"/>
      <c r="NWK22" s="4"/>
      <c r="NWL22" s="4"/>
      <c r="NWM22" s="4"/>
      <c r="NWN22" s="4"/>
      <c r="NWO22" s="4"/>
      <c r="NWP22" s="4"/>
      <c r="NWQ22" s="4"/>
      <c r="NWR22" s="4"/>
      <c r="NWS22" s="4"/>
      <c r="NWT22" s="4"/>
      <c r="NWU22" s="4"/>
      <c r="NWV22" s="4"/>
      <c r="NWW22" s="4"/>
      <c r="NWX22" s="4"/>
      <c r="NWY22" s="4"/>
      <c r="NWZ22" s="4"/>
      <c r="NXA22" s="4"/>
      <c r="NXB22" s="4"/>
      <c r="NXC22" s="4"/>
      <c r="NXD22" s="4"/>
      <c r="NXE22" s="4"/>
      <c r="NXF22" s="4"/>
      <c r="NXG22" s="4"/>
      <c r="NXH22" s="4"/>
      <c r="NXI22" s="4"/>
      <c r="NXJ22" s="4"/>
      <c r="NXK22" s="4"/>
      <c r="NXL22" s="4"/>
      <c r="NXM22" s="4"/>
      <c r="NXN22" s="4"/>
      <c r="NXO22" s="4"/>
      <c r="NXP22" s="4"/>
      <c r="NXQ22" s="4"/>
      <c r="NXR22" s="4"/>
      <c r="NXS22" s="4"/>
      <c r="NXT22" s="4"/>
      <c r="NXU22" s="4"/>
      <c r="NXV22" s="4"/>
      <c r="NXW22" s="4"/>
      <c r="NXX22" s="4"/>
      <c r="NXY22" s="4"/>
      <c r="NXZ22" s="4"/>
      <c r="NYA22" s="4"/>
      <c r="NYB22" s="4"/>
      <c r="NYC22" s="4"/>
      <c r="NYD22" s="4"/>
      <c r="NYE22" s="4"/>
      <c r="NYF22" s="4"/>
      <c r="NYG22" s="4"/>
      <c r="NYH22" s="4"/>
      <c r="NYI22" s="4"/>
      <c r="NYJ22" s="4"/>
      <c r="NYK22" s="4"/>
      <c r="NYL22" s="4"/>
      <c r="NYM22" s="4"/>
      <c r="NYN22" s="4"/>
      <c r="NYO22" s="4"/>
      <c r="NYP22" s="4"/>
      <c r="NYQ22" s="4"/>
      <c r="NYR22" s="4"/>
      <c r="NYS22" s="4"/>
      <c r="NYT22" s="4"/>
      <c r="NYU22" s="4"/>
      <c r="NYV22" s="4"/>
      <c r="NYW22" s="4"/>
      <c r="NYX22" s="4"/>
      <c r="NYY22" s="4"/>
      <c r="NYZ22" s="4"/>
      <c r="NZA22" s="4"/>
      <c r="NZB22" s="4"/>
      <c r="NZC22" s="4"/>
      <c r="NZD22" s="4"/>
      <c r="NZE22" s="4"/>
      <c r="NZF22" s="4"/>
      <c r="NZG22" s="4"/>
      <c r="NZH22" s="4"/>
      <c r="NZI22" s="4"/>
      <c r="NZJ22" s="4"/>
      <c r="NZK22" s="4"/>
      <c r="NZL22" s="4"/>
      <c r="NZM22" s="4"/>
      <c r="NZN22" s="4"/>
      <c r="NZO22" s="4"/>
      <c r="NZP22" s="4"/>
      <c r="NZQ22" s="4"/>
      <c r="NZR22" s="4"/>
      <c r="NZS22" s="4"/>
      <c r="NZT22" s="4"/>
      <c r="NZU22" s="4"/>
      <c r="NZV22" s="4"/>
      <c r="NZW22" s="4"/>
      <c r="NZX22" s="4"/>
      <c r="NZY22" s="4"/>
      <c r="NZZ22" s="4"/>
      <c r="OAA22" s="4"/>
      <c r="OAB22" s="4"/>
      <c r="OAC22" s="4"/>
      <c r="OAD22" s="4"/>
      <c r="OAE22" s="4"/>
      <c r="OAF22" s="4"/>
      <c r="OAG22" s="4"/>
      <c r="OAH22" s="4"/>
      <c r="OAI22" s="4"/>
      <c r="OAJ22" s="4"/>
      <c r="OAK22" s="4"/>
      <c r="OAL22" s="4"/>
      <c r="OAM22" s="4"/>
      <c r="OAN22" s="4"/>
      <c r="OAO22" s="4"/>
      <c r="OAP22" s="4"/>
      <c r="OAQ22" s="4"/>
      <c r="OAR22" s="4"/>
      <c r="OAS22" s="4"/>
      <c r="OAT22" s="4"/>
      <c r="OAU22" s="4"/>
      <c r="OAV22" s="4"/>
      <c r="OAW22" s="4"/>
      <c r="OAX22" s="4"/>
      <c r="OAY22" s="4"/>
      <c r="OAZ22" s="4"/>
      <c r="OBA22" s="4"/>
      <c r="OBB22" s="4"/>
      <c r="OBC22" s="4"/>
      <c r="OBD22" s="4"/>
      <c r="OBE22" s="4"/>
      <c r="OBF22" s="4"/>
      <c r="OBG22" s="4"/>
      <c r="OBH22" s="4"/>
      <c r="OBI22" s="4"/>
      <c r="OBJ22" s="4"/>
      <c r="OBK22" s="4"/>
      <c r="OBL22" s="4"/>
      <c r="OBM22" s="4"/>
      <c r="OBN22" s="4"/>
      <c r="OBO22" s="4"/>
      <c r="OBP22" s="4"/>
      <c r="OBQ22" s="4"/>
      <c r="OBR22" s="4"/>
      <c r="OBS22" s="4"/>
      <c r="OBT22" s="4"/>
      <c r="OBU22" s="4"/>
      <c r="OBV22" s="4"/>
      <c r="OBW22" s="4"/>
      <c r="OBX22" s="4"/>
      <c r="OBY22" s="4"/>
      <c r="OBZ22" s="4"/>
      <c r="OCA22" s="4"/>
      <c r="OCB22" s="4"/>
      <c r="OCC22" s="4"/>
      <c r="OCD22" s="4"/>
      <c r="OCE22" s="4"/>
      <c r="OCF22" s="4"/>
      <c r="OCG22" s="4"/>
      <c r="OCH22" s="4"/>
      <c r="OCI22" s="4"/>
      <c r="OCJ22" s="4"/>
      <c r="OCK22" s="4"/>
      <c r="OCL22" s="4"/>
      <c r="OCM22" s="4"/>
      <c r="OCN22" s="4"/>
      <c r="OCO22" s="4"/>
      <c r="OCP22" s="4"/>
      <c r="OCQ22" s="4"/>
      <c r="OCR22" s="4"/>
      <c r="OCS22" s="4"/>
      <c r="OCT22" s="4"/>
      <c r="OCU22" s="4"/>
      <c r="OCV22" s="4"/>
      <c r="OCW22" s="4"/>
      <c r="OCX22" s="4"/>
      <c r="OCY22" s="4"/>
      <c r="OCZ22" s="4"/>
      <c r="ODA22" s="4"/>
      <c r="ODB22" s="4"/>
      <c r="ODC22" s="4"/>
      <c r="ODD22" s="4"/>
      <c r="ODE22" s="4"/>
      <c r="ODF22" s="4"/>
      <c r="ODG22" s="4"/>
      <c r="ODH22" s="4"/>
      <c r="ODI22" s="4"/>
      <c r="ODJ22" s="4"/>
      <c r="ODK22" s="4"/>
      <c r="ODL22" s="4"/>
      <c r="ODM22" s="4"/>
      <c r="ODN22" s="4"/>
      <c r="ODO22" s="4"/>
      <c r="ODP22" s="4"/>
      <c r="ODQ22" s="4"/>
      <c r="ODR22" s="4"/>
      <c r="ODS22" s="4"/>
      <c r="ODT22" s="4"/>
      <c r="ODU22" s="4"/>
      <c r="ODV22" s="4"/>
      <c r="ODW22" s="4"/>
      <c r="ODX22" s="4"/>
      <c r="ODY22" s="4"/>
      <c r="ODZ22" s="4"/>
      <c r="OEA22" s="4"/>
      <c r="OEB22" s="4"/>
      <c r="OEC22" s="4"/>
      <c r="OED22" s="4"/>
      <c r="OEE22" s="4"/>
      <c r="OEF22" s="4"/>
      <c r="OEG22" s="4"/>
      <c r="OEH22" s="4"/>
      <c r="OEI22" s="4"/>
      <c r="OEJ22" s="4"/>
      <c r="OEK22" s="4"/>
      <c r="OEL22" s="4"/>
      <c r="OEM22" s="4"/>
      <c r="OEN22" s="4"/>
      <c r="OEO22" s="4"/>
      <c r="OEP22" s="4"/>
      <c r="OEQ22" s="4"/>
      <c r="OER22" s="4"/>
      <c r="OES22" s="4"/>
      <c r="OET22" s="4"/>
      <c r="OEU22" s="4"/>
      <c r="OEV22" s="4"/>
      <c r="OEW22" s="4"/>
      <c r="OEX22" s="4"/>
      <c r="OEY22" s="4"/>
      <c r="OEZ22" s="4"/>
      <c r="OFA22" s="4"/>
      <c r="OFB22" s="4"/>
      <c r="OFC22" s="4"/>
      <c r="OFD22" s="4"/>
      <c r="OFE22" s="4"/>
      <c r="OFF22" s="4"/>
      <c r="OFG22" s="4"/>
      <c r="OFH22" s="4"/>
      <c r="OFI22" s="4"/>
      <c r="OFJ22" s="4"/>
      <c r="OFK22" s="4"/>
      <c r="OFL22" s="4"/>
      <c r="OFM22" s="4"/>
      <c r="OFN22" s="4"/>
      <c r="OFO22" s="4"/>
      <c r="OFP22" s="4"/>
      <c r="OFQ22" s="4"/>
      <c r="OFR22" s="4"/>
      <c r="OFS22" s="4"/>
      <c r="OFT22" s="4"/>
      <c r="OFU22" s="4"/>
      <c r="OFV22" s="4"/>
      <c r="OFW22" s="4"/>
      <c r="OFX22" s="4"/>
      <c r="OFY22" s="4"/>
      <c r="OFZ22" s="4"/>
      <c r="OGA22" s="4"/>
      <c r="OGB22" s="4"/>
      <c r="OGC22" s="4"/>
      <c r="OGD22" s="4"/>
      <c r="OGE22" s="4"/>
      <c r="OGF22" s="4"/>
      <c r="OGG22" s="4"/>
      <c r="OGH22" s="4"/>
      <c r="OGI22" s="4"/>
      <c r="OGJ22" s="4"/>
      <c r="OGK22" s="4"/>
      <c r="OGL22" s="4"/>
      <c r="OGM22" s="4"/>
      <c r="OGN22" s="4"/>
      <c r="OGO22" s="4"/>
      <c r="OGP22" s="4"/>
      <c r="OGQ22" s="4"/>
      <c r="OGR22" s="4"/>
      <c r="OGS22" s="4"/>
      <c r="OGT22" s="4"/>
      <c r="OGU22" s="4"/>
      <c r="OGV22" s="4"/>
      <c r="OGW22" s="4"/>
      <c r="OGX22" s="4"/>
      <c r="OGY22" s="4"/>
      <c r="OGZ22" s="4"/>
      <c r="OHA22" s="4"/>
      <c r="OHB22" s="4"/>
      <c r="OHC22" s="4"/>
      <c r="OHD22" s="4"/>
      <c r="OHE22" s="4"/>
      <c r="OHF22" s="4"/>
      <c r="OHG22" s="4"/>
      <c r="OHH22" s="4"/>
      <c r="OHI22" s="4"/>
      <c r="OHJ22" s="4"/>
      <c r="OHK22" s="4"/>
      <c r="OHL22" s="4"/>
      <c r="OHM22" s="4"/>
      <c r="OHN22" s="4"/>
      <c r="OHO22" s="4"/>
      <c r="OHP22" s="4"/>
      <c r="OHQ22" s="4"/>
      <c r="OHR22" s="4"/>
      <c r="OHS22" s="4"/>
      <c r="OHT22" s="4"/>
      <c r="OHU22" s="4"/>
      <c r="OHV22" s="4"/>
      <c r="OHW22" s="4"/>
      <c r="OHX22" s="4"/>
      <c r="OHY22" s="4"/>
      <c r="OHZ22" s="4"/>
      <c r="OIA22" s="4"/>
      <c r="OIB22" s="4"/>
      <c r="OIC22" s="4"/>
      <c r="OID22" s="4"/>
      <c r="OIE22" s="4"/>
      <c r="OIF22" s="4"/>
      <c r="OIG22" s="4"/>
      <c r="OIH22" s="4"/>
      <c r="OII22" s="4"/>
      <c r="OIJ22" s="4"/>
      <c r="OIK22" s="4"/>
      <c r="OIL22" s="4"/>
      <c r="OIM22" s="4"/>
      <c r="OIN22" s="4"/>
      <c r="OIO22" s="4"/>
      <c r="OIP22" s="4"/>
      <c r="OIQ22" s="4"/>
      <c r="OIR22" s="4"/>
      <c r="OIS22" s="4"/>
      <c r="OIT22" s="4"/>
      <c r="OIU22" s="4"/>
      <c r="OIV22" s="4"/>
      <c r="OIW22" s="4"/>
      <c r="OIX22" s="4"/>
      <c r="OIY22" s="4"/>
      <c r="OIZ22" s="4"/>
      <c r="OJA22" s="4"/>
      <c r="OJB22" s="4"/>
      <c r="OJC22" s="4"/>
      <c r="OJD22" s="4"/>
      <c r="OJE22" s="4"/>
      <c r="OJF22" s="4"/>
      <c r="OJG22" s="4"/>
      <c r="OJH22" s="4"/>
      <c r="OJI22" s="4"/>
      <c r="OJJ22" s="4"/>
      <c r="OJK22" s="4"/>
      <c r="OJL22" s="4"/>
      <c r="OJM22" s="4"/>
      <c r="OJN22" s="4"/>
      <c r="OJO22" s="4"/>
      <c r="OJP22" s="4"/>
      <c r="OJQ22" s="4"/>
      <c r="OJR22" s="4"/>
      <c r="OJS22" s="4"/>
      <c r="OJT22" s="4"/>
      <c r="OJU22" s="4"/>
      <c r="OJV22" s="4"/>
      <c r="OJW22" s="4"/>
      <c r="OJX22" s="4"/>
      <c r="OJY22" s="4"/>
      <c r="OJZ22" s="4"/>
      <c r="OKA22" s="4"/>
      <c r="OKB22" s="4"/>
      <c r="OKC22" s="4"/>
      <c r="OKD22" s="4"/>
      <c r="OKE22" s="4"/>
      <c r="OKF22" s="4"/>
      <c r="OKG22" s="4"/>
      <c r="OKH22" s="4"/>
      <c r="OKI22" s="4"/>
      <c r="OKJ22" s="4"/>
      <c r="OKK22" s="4"/>
      <c r="OKL22" s="4"/>
      <c r="OKM22" s="4"/>
      <c r="OKN22" s="4"/>
      <c r="OKO22" s="4"/>
      <c r="OKP22" s="4"/>
      <c r="OKQ22" s="4"/>
      <c r="OKR22" s="4"/>
      <c r="OKS22" s="4"/>
      <c r="OKT22" s="4"/>
      <c r="OKU22" s="4"/>
      <c r="OKV22" s="4"/>
      <c r="OKW22" s="4"/>
      <c r="OKX22" s="4"/>
      <c r="OKY22" s="4"/>
      <c r="OKZ22" s="4"/>
      <c r="OLA22" s="4"/>
      <c r="OLB22" s="4"/>
      <c r="OLC22" s="4"/>
      <c r="OLD22" s="4"/>
      <c r="OLE22" s="4"/>
      <c r="OLF22" s="4"/>
      <c r="OLG22" s="4"/>
      <c r="OLH22" s="4"/>
      <c r="OLI22" s="4"/>
      <c r="OLJ22" s="4"/>
      <c r="OLK22" s="4"/>
      <c r="OLL22" s="4"/>
      <c r="OLM22" s="4"/>
      <c r="OLN22" s="4"/>
      <c r="OLO22" s="4"/>
      <c r="OLP22" s="4"/>
      <c r="OLQ22" s="4"/>
      <c r="OLR22" s="4"/>
      <c r="OLS22" s="4"/>
      <c r="OLT22" s="4"/>
      <c r="OLU22" s="4"/>
      <c r="OLV22" s="4"/>
      <c r="OLW22" s="4"/>
      <c r="OLX22" s="4"/>
      <c r="OLY22" s="4"/>
      <c r="OLZ22" s="4"/>
      <c r="OMA22" s="4"/>
      <c r="OMB22" s="4"/>
      <c r="OMC22" s="4"/>
      <c r="OMD22" s="4"/>
      <c r="OME22" s="4"/>
      <c r="OMF22" s="4"/>
      <c r="OMG22" s="4"/>
      <c r="OMH22" s="4"/>
      <c r="OMI22" s="4"/>
      <c r="OMJ22" s="4"/>
      <c r="OMK22" s="4"/>
      <c r="OML22" s="4"/>
      <c r="OMM22" s="4"/>
      <c r="OMN22" s="4"/>
      <c r="OMO22" s="4"/>
      <c r="OMP22" s="4"/>
      <c r="OMQ22" s="4"/>
      <c r="OMR22" s="4"/>
      <c r="OMS22" s="4"/>
      <c r="OMT22" s="4"/>
      <c r="OMU22" s="4"/>
      <c r="OMV22" s="4"/>
      <c r="OMW22" s="4"/>
      <c r="OMX22" s="4"/>
      <c r="OMY22" s="4"/>
      <c r="OMZ22" s="4"/>
      <c r="ONA22" s="4"/>
      <c r="ONB22" s="4"/>
      <c r="ONC22" s="4"/>
      <c r="OND22" s="4"/>
      <c r="ONE22" s="4"/>
      <c r="ONF22" s="4"/>
      <c r="ONG22" s="4"/>
      <c r="ONH22" s="4"/>
      <c r="ONI22" s="4"/>
      <c r="ONJ22" s="4"/>
      <c r="ONK22" s="4"/>
      <c r="ONL22" s="4"/>
      <c r="ONM22" s="4"/>
      <c r="ONN22" s="4"/>
      <c r="ONO22" s="4"/>
      <c r="ONP22" s="4"/>
      <c r="ONQ22" s="4"/>
      <c r="ONR22" s="4"/>
      <c r="ONS22" s="4"/>
      <c r="ONT22" s="4"/>
      <c r="ONU22" s="4"/>
      <c r="ONV22" s="4"/>
      <c r="ONW22" s="4"/>
      <c r="ONX22" s="4"/>
      <c r="ONY22" s="4"/>
      <c r="ONZ22" s="4"/>
      <c r="OOA22" s="4"/>
      <c r="OOB22" s="4"/>
      <c r="OOC22" s="4"/>
      <c r="OOD22" s="4"/>
      <c r="OOE22" s="4"/>
      <c r="OOF22" s="4"/>
      <c r="OOG22" s="4"/>
      <c r="OOH22" s="4"/>
      <c r="OOI22" s="4"/>
      <c r="OOJ22" s="4"/>
      <c r="OOK22" s="4"/>
      <c r="OOL22" s="4"/>
      <c r="OOM22" s="4"/>
      <c r="OON22" s="4"/>
      <c r="OOO22" s="4"/>
      <c r="OOP22" s="4"/>
      <c r="OOQ22" s="4"/>
      <c r="OOR22" s="4"/>
      <c r="OOS22" s="4"/>
      <c r="OOT22" s="4"/>
      <c r="OOU22" s="4"/>
      <c r="OOV22" s="4"/>
      <c r="OOW22" s="4"/>
      <c r="OOX22" s="4"/>
      <c r="OOY22" s="4"/>
      <c r="OOZ22" s="4"/>
      <c r="OPA22" s="4"/>
      <c r="OPB22" s="4"/>
      <c r="OPC22" s="4"/>
      <c r="OPD22" s="4"/>
      <c r="OPE22" s="4"/>
      <c r="OPF22" s="4"/>
      <c r="OPG22" s="4"/>
      <c r="OPH22" s="4"/>
      <c r="OPI22" s="4"/>
      <c r="OPJ22" s="4"/>
      <c r="OPK22" s="4"/>
      <c r="OPL22" s="4"/>
      <c r="OPM22" s="4"/>
      <c r="OPN22" s="4"/>
      <c r="OPO22" s="4"/>
      <c r="OPP22" s="4"/>
      <c r="OPQ22" s="4"/>
      <c r="OPR22" s="4"/>
      <c r="OPS22" s="4"/>
      <c r="OPT22" s="4"/>
      <c r="OPU22" s="4"/>
      <c r="OPV22" s="4"/>
      <c r="OPW22" s="4"/>
      <c r="OPX22" s="4"/>
      <c r="OPY22" s="4"/>
      <c r="OPZ22" s="4"/>
      <c r="OQA22" s="4"/>
      <c r="OQB22" s="4"/>
      <c r="OQC22" s="4"/>
      <c r="OQD22" s="4"/>
      <c r="OQE22" s="4"/>
      <c r="OQF22" s="4"/>
      <c r="OQG22" s="4"/>
      <c r="OQH22" s="4"/>
      <c r="OQI22" s="4"/>
      <c r="OQJ22" s="4"/>
      <c r="OQK22" s="4"/>
      <c r="OQL22" s="4"/>
      <c r="OQM22" s="4"/>
      <c r="OQN22" s="4"/>
      <c r="OQO22" s="4"/>
      <c r="OQP22" s="4"/>
      <c r="OQQ22" s="4"/>
      <c r="OQR22" s="4"/>
      <c r="OQS22" s="4"/>
      <c r="OQT22" s="4"/>
      <c r="OQU22" s="4"/>
      <c r="OQV22" s="4"/>
      <c r="OQW22" s="4"/>
      <c r="OQX22" s="4"/>
      <c r="OQY22" s="4"/>
      <c r="OQZ22" s="4"/>
      <c r="ORA22" s="4"/>
      <c r="ORB22" s="4"/>
      <c r="ORC22" s="4"/>
      <c r="ORD22" s="4"/>
      <c r="ORE22" s="4"/>
      <c r="ORF22" s="4"/>
      <c r="ORG22" s="4"/>
      <c r="ORH22" s="4"/>
      <c r="ORI22" s="4"/>
      <c r="ORJ22" s="4"/>
      <c r="ORK22" s="4"/>
      <c r="ORL22" s="4"/>
      <c r="ORM22" s="4"/>
      <c r="ORN22" s="4"/>
      <c r="ORO22" s="4"/>
      <c r="ORP22" s="4"/>
      <c r="ORQ22" s="4"/>
      <c r="ORR22" s="4"/>
      <c r="ORS22" s="4"/>
      <c r="ORT22" s="4"/>
      <c r="ORU22" s="4"/>
      <c r="ORV22" s="4"/>
      <c r="ORW22" s="4"/>
      <c r="ORX22" s="4"/>
      <c r="ORY22" s="4"/>
      <c r="ORZ22" s="4"/>
      <c r="OSA22" s="4"/>
      <c r="OSB22" s="4"/>
      <c r="OSC22" s="4"/>
      <c r="OSD22" s="4"/>
      <c r="OSE22" s="4"/>
      <c r="OSF22" s="4"/>
      <c r="OSG22" s="4"/>
      <c r="OSH22" s="4"/>
      <c r="OSI22" s="4"/>
      <c r="OSJ22" s="4"/>
      <c r="OSK22" s="4"/>
      <c r="OSL22" s="4"/>
      <c r="OSM22" s="4"/>
      <c r="OSN22" s="4"/>
      <c r="OSO22" s="4"/>
      <c r="OSP22" s="4"/>
      <c r="OSQ22" s="4"/>
      <c r="OSR22" s="4"/>
      <c r="OSS22" s="4"/>
      <c r="OST22" s="4"/>
      <c r="OSU22" s="4"/>
      <c r="OSV22" s="4"/>
      <c r="OSW22" s="4"/>
      <c r="OSX22" s="4"/>
      <c r="OSY22" s="4"/>
      <c r="OSZ22" s="4"/>
      <c r="OTA22" s="4"/>
      <c r="OTB22" s="4"/>
      <c r="OTC22" s="4"/>
      <c r="OTD22" s="4"/>
      <c r="OTE22" s="4"/>
      <c r="OTF22" s="4"/>
      <c r="OTG22" s="4"/>
      <c r="OTH22" s="4"/>
      <c r="OTI22" s="4"/>
      <c r="OTJ22" s="4"/>
      <c r="OTK22" s="4"/>
      <c r="OTL22" s="4"/>
      <c r="OTM22" s="4"/>
      <c r="OTN22" s="4"/>
      <c r="OTO22" s="4"/>
      <c r="OTP22" s="4"/>
      <c r="OTQ22" s="4"/>
      <c r="OTR22" s="4"/>
      <c r="OTS22" s="4"/>
      <c r="OTT22" s="4"/>
      <c r="OTU22" s="4"/>
      <c r="OTV22" s="4"/>
      <c r="OTW22" s="4"/>
      <c r="OTX22" s="4"/>
      <c r="OTY22" s="4"/>
      <c r="OTZ22" s="4"/>
      <c r="OUA22" s="4"/>
      <c r="OUB22" s="4"/>
      <c r="OUC22" s="4"/>
      <c r="OUD22" s="4"/>
      <c r="OUE22" s="4"/>
      <c r="OUF22" s="4"/>
      <c r="OUG22" s="4"/>
      <c r="OUH22" s="4"/>
      <c r="OUI22" s="4"/>
      <c r="OUJ22" s="4"/>
      <c r="OUK22" s="4"/>
      <c r="OUL22" s="4"/>
      <c r="OUM22" s="4"/>
      <c r="OUN22" s="4"/>
      <c r="OUO22" s="4"/>
      <c r="OUP22" s="4"/>
      <c r="OUQ22" s="4"/>
      <c r="OUR22" s="4"/>
      <c r="OUS22" s="4"/>
      <c r="OUT22" s="4"/>
      <c r="OUU22" s="4"/>
      <c r="OUV22" s="4"/>
      <c r="OUW22" s="4"/>
      <c r="OUX22" s="4"/>
      <c r="OUY22" s="4"/>
      <c r="OUZ22" s="4"/>
      <c r="OVA22" s="4"/>
      <c r="OVB22" s="4"/>
      <c r="OVC22" s="4"/>
      <c r="OVD22" s="4"/>
      <c r="OVE22" s="4"/>
      <c r="OVF22" s="4"/>
      <c r="OVG22" s="4"/>
      <c r="OVH22" s="4"/>
      <c r="OVI22" s="4"/>
      <c r="OVJ22" s="4"/>
      <c r="OVK22" s="4"/>
      <c r="OVL22" s="4"/>
      <c r="OVM22" s="4"/>
      <c r="OVN22" s="4"/>
      <c r="OVO22" s="4"/>
      <c r="OVP22" s="4"/>
      <c r="OVQ22" s="4"/>
      <c r="OVR22" s="4"/>
      <c r="OVS22" s="4"/>
      <c r="OVT22" s="4"/>
      <c r="OVU22" s="4"/>
      <c r="OVV22" s="4"/>
      <c r="OVW22" s="4"/>
      <c r="OVX22" s="4"/>
      <c r="OVY22" s="4"/>
      <c r="OVZ22" s="4"/>
      <c r="OWA22" s="4"/>
      <c r="OWB22" s="4"/>
      <c r="OWC22" s="4"/>
      <c r="OWD22" s="4"/>
      <c r="OWE22" s="4"/>
      <c r="OWF22" s="4"/>
      <c r="OWG22" s="4"/>
      <c r="OWH22" s="4"/>
      <c r="OWI22" s="4"/>
      <c r="OWJ22" s="4"/>
      <c r="OWK22" s="4"/>
      <c r="OWL22" s="4"/>
      <c r="OWM22" s="4"/>
      <c r="OWN22" s="4"/>
      <c r="OWO22" s="4"/>
      <c r="OWP22" s="4"/>
      <c r="OWQ22" s="4"/>
      <c r="OWR22" s="4"/>
      <c r="OWS22" s="4"/>
      <c r="OWT22" s="4"/>
      <c r="OWU22" s="4"/>
      <c r="OWV22" s="4"/>
      <c r="OWW22" s="4"/>
      <c r="OWX22" s="4"/>
      <c r="OWY22" s="4"/>
      <c r="OWZ22" s="4"/>
      <c r="OXA22" s="4"/>
      <c r="OXB22" s="4"/>
      <c r="OXC22" s="4"/>
      <c r="OXD22" s="4"/>
      <c r="OXE22" s="4"/>
      <c r="OXF22" s="4"/>
      <c r="OXG22" s="4"/>
      <c r="OXH22" s="4"/>
      <c r="OXI22" s="4"/>
      <c r="OXJ22" s="4"/>
      <c r="OXK22" s="4"/>
      <c r="OXL22" s="4"/>
      <c r="OXM22" s="4"/>
      <c r="OXN22" s="4"/>
      <c r="OXO22" s="4"/>
      <c r="OXP22" s="4"/>
      <c r="OXQ22" s="4"/>
      <c r="OXR22" s="4"/>
      <c r="OXS22" s="4"/>
      <c r="OXT22" s="4"/>
      <c r="OXU22" s="4"/>
      <c r="OXV22" s="4"/>
      <c r="OXW22" s="4"/>
      <c r="OXX22" s="4"/>
      <c r="OXY22" s="4"/>
      <c r="OXZ22" s="4"/>
      <c r="OYA22" s="4"/>
      <c r="OYB22" s="4"/>
      <c r="OYC22" s="4"/>
      <c r="OYD22" s="4"/>
      <c r="OYE22" s="4"/>
      <c r="OYF22" s="4"/>
      <c r="OYG22" s="4"/>
      <c r="OYH22" s="4"/>
      <c r="OYI22" s="4"/>
      <c r="OYJ22" s="4"/>
      <c r="OYK22" s="4"/>
      <c r="OYL22" s="4"/>
      <c r="OYM22" s="4"/>
      <c r="OYN22" s="4"/>
      <c r="OYO22" s="4"/>
      <c r="OYP22" s="4"/>
      <c r="OYQ22" s="4"/>
      <c r="OYR22" s="4"/>
      <c r="OYS22" s="4"/>
      <c r="OYT22" s="4"/>
      <c r="OYU22" s="4"/>
      <c r="OYV22" s="4"/>
      <c r="OYW22" s="4"/>
      <c r="OYX22" s="4"/>
      <c r="OYY22" s="4"/>
      <c r="OYZ22" s="4"/>
      <c r="OZA22" s="4"/>
      <c r="OZB22" s="4"/>
      <c r="OZC22" s="4"/>
      <c r="OZD22" s="4"/>
      <c r="OZE22" s="4"/>
      <c r="OZF22" s="4"/>
      <c r="OZG22" s="4"/>
      <c r="OZH22" s="4"/>
      <c r="OZI22" s="4"/>
      <c r="OZJ22" s="4"/>
      <c r="OZK22" s="4"/>
      <c r="OZL22" s="4"/>
      <c r="OZM22" s="4"/>
      <c r="OZN22" s="4"/>
      <c r="OZO22" s="4"/>
      <c r="OZP22" s="4"/>
      <c r="OZQ22" s="4"/>
      <c r="OZR22" s="4"/>
      <c r="OZS22" s="4"/>
      <c r="OZT22" s="4"/>
      <c r="OZU22" s="4"/>
      <c r="OZV22" s="4"/>
      <c r="OZW22" s="4"/>
      <c r="OZX22" s="4"/>
      <c r="OZY22" s="4"/>
      <c r="OZZ22" s="4"/>
      <c r="PAA22" s="4"/>
      <c r="PAB22" s="4"/>
      <c r="PAC22" s="4"/>
      <c r="PAD22" s="4"/>
      <c r="PAE22" s="4"/>
      <c r="PAF22" s="4"/>
      <c r="PAG22" s="4"/>
      <c r="PAH22" s="4"/>
      <c r="PAI22" s="4"/>
      <c r="PAJ22" s="4"/>
      <c r="PAK22" s="4"/>
      <c r="PAL22" s="4"/>
      <c r="PAM22" s="4"/>
      <c r="PAN22" s="4"/>
      <c r="PAO22" s="4"/>
      <c r="PAP22" s="4"/>
      <c r="PAQ22" s="4"/>
      <c r="PAR22" s="4"/>
      <c r="PAS22" s="4"/>
      <c r="PAT22" s="4"/>
      <c r="PAU22" s="4"/>
      <c r="PAV22" s="4"/>
      <c r="PAW22" s="4"/>
      <c r="PAX22" s="4"/>
      <c r="PAY22" s="4"/>
      <c r="PAZ22" s="4"/>
      <c r="PBA22" s="4"/>
      <c r="PBB22" s="4"/>
      <c r="PBC22" s="4"/>
      <c r="PBD22" s="4"/>
      <c r="PBE22" s="4"/>
      <c r="PBF22" s="4"/>
      <c r="PBG22" s="4"/>
      <c r="PBH22" s="4"/>
      <c r="PBI22" s="4"/>
      <c r="PBJ22" s="4"/>
      <c r="PBK22" s="4"/>
      <c r="PBL22" s="4"/>
      <c r="PBM22" s="4"/>
      <c r="PBN22" s="4"/>
      <c r="PBO22" s="4"/>
      <c r="PBP22" s="4"/>
      <c r="PBQ22" s="4"/>
      <c r="PBR22" s="4"/>
      <c r="PBS22" s="4"/>
      <c r="PBT22" s="4"/>
      <c r="PBU22" s="4"/>
      <c r="PBV22" s="4"/>
      <c r="PBW22" s="4"/>
      <c r="PBX22" s="4"/>
      <c r="PBY22" s="4"/>
      <c r="PBZ22" s="4"/>
      <c r="PCA22" s="4"/>
      <c r="PCB22" s="4"/>
      <c r="PCC22" s="4"/>
      <c r="PCD22" s="4"/>
      <c r="PCE22" s="4"/>
      <c r="PCF22" s="4"/>
      <c r="PCG22" s="4"/>
      <c r="PCH22" s="4"/>
      <c r="PCI22" s="4"/>
      <c r="PCJ22" s="4"/>
      <c r="PCK22" s="4"/>
      <c r="PCL22" s="4"/>
      <c r="PCM22" s="4"/>
      <c r="PCN22" s="4"/>
      <c r="PCO22" s="4"/>
      <c r="PCP22" s="4"/>
      <c r="PCQ22" s="4"/>
      <c r="PCR22" s="4"/>
      <c r="PCS22" s="4"/>
      <c r="PCT22" s="4"/>
      <c r="PCU22" s="4"/>
      <c r="PCV22" s="4"/>
      <c r="PCW22" s="4"/>
      <c r="PCX22" s="4"/>
      <c r="PCY22" s="4"/>
      <c r="PCZ22" s="4"/>
      <c r="PDA22" s="4"/>
      <c r="PDB22" s="4"/>
      <c r="PDC22" s="4"/>
      <c r="PDD22" s="4"/>
      <c r="PDE22" s="4"/>
      <c r="PDF22" s="4"/>
      <c r="PDG22" s="4"/>
      <c r="PDH22" s="4"/>
      <c r="PDI22" s="4"/>
      <c r="PDJ22" s="4"/>
      <c r="PDK22" s="4"/>
      <c r="PDL22" s="4"/>
      <c r="PDM22" s="4"/>
      <c r="PDN22" s="4"/>
      <c r="PDO22" s="4"/>
      <c r="PDP22" s="4"/>
      <c r="PDQ22" s="4"/>
      <c r="PDR22" s="4"/>
      <c r="PDS22" s="4"/>
      <c r="PDT22" s="4"/>
      <c r="PDU22" s="4"/>
      <c r="PDV22" s="4"/>
      <c r="PDW22" s="4"/>
      <c r="PDX22" s="4"/>
      <c r="PDY22" s="4"/>
      <c r="PDZ22" s="4"/>
      <c r="PEA22" s="4"/>
      <c r="PEB22" s="4"/>
      <c r="PEC22" s="4"/>
      <c r="PED22" s="4"/>
      <c r="PEE22" s="4"/>
      <c r="PEF22" s="4"/>
      <c r="PEG22" s="4"/>
      <c r="PEH22" s="4"/>
      <c r="PEI22" s="4"/>
      <c r="PEJ22" s="4"/>
      <c r="PEK22" s="4"/>
      <c r="PEL22" s="4"/>
      <c r="PEM22" s="4"/>
      <c r="PEN22" s="4"/>
      <c r="PEO22" s="4"/>
      <c r="PEP22" s="4"/>
      <c r="PEQ22" s="4"/>
      <c r="PER22" s="4"/>
      <c r="PES22" s="4"/>
      <c r="PET22" s="4"/>
      <c r="PEU22" s="4"/>
      <c r="PEV22" s="4"/>
      <c r="PEW22" s="4"/>
      <c r="PEX22" s="4"/>
      <c r="PEY22" s="4"/>
      <c r="PEZ22" s="4"/>
      <c r="PFA22" s="4"/>
      <c r="PFB22" s="4"/>
      <c r="PFC22" s="4"/>
      <c r="PFD22" s="4"/>
      <c r="PFE22" s="4"/>
      <c r="PFF22" s="4"/>
      <c r="PFG22" s="4"/>
      <c r="PFH22" s="4"/>
      <c r="PFI22" s="4"/>
      <c r="PFJ22" s="4"/>
      <c r="PFK22" s="4"/>
      <c r="PFL22" s="4"/>
      <c r="PFM22" s="4"/>
      <c r="PFN22" s="4"/>
      <c r="PFO22" s="4"/>
      <c r="PFP22" s="4"/>
      <c r="PFQ22" s="4"/>
      <c r="PFR22" s="4"/>
      <c r="PFS22" s="4"/>
      <c r="PFT22" s="4"/>
      <c r="PFU22" s="4"/>
      <c r="PFV22" s="4"/>
      <c r="PFW22" s="4"/>
      <c r="PFX22" s="4"/>
      <c r="PFY22" s="4"/>
      <c r="PFZ22" s="4"/>
      <c r="PGA22" s="4"/>
      <c r="PGB22" s="4"/>
      <c r="PGC22" s="4"/>
      <c r="PGD22" s="4"/>
      <c r="PGE22" s="4"/>
      <c r="PGF22" s="4"/>
      <c r="PGG22" s="4"/>
      <c r="PGH22" s="4"/>
      <c r="PGI22" s="4"/>
      <c r="PGJ22" s="4"/>
      <c r="PGK22" s="4"/>
      <c r="PGL22" s="4"/>
      <c r="PGM22" s="4"/>
      <c r="PGN22" s="4"/>
      <c r="PGO22" s="4"/>
      <c r="PGP22" s="4"/>
      <c r="PGQ22" s="4"/>
      <c r="PGR22" s="4"/>
      <c r="PGS22" s="4"/>
      <c r="PGT22" s="4"/>
      <c r="PGU22" s="4"/>
      <c r="PGV22" s="4"/>
      <c r="PGW22" s="4"/>
      <c r="PGX22" s="4"/>
      <c r="PGY22" s="4"/>
      <c r="PGZ22" s="4"/>
      <c r="PHA22" s="4"/>
      <c r="PHB22" s="4"/>
      <c r="PHC22" s="4"/>
      <c r="PHD22" s="4"/>
      <c r="PHE22" s="4"/>
      <c r="PHF22" s="4"/>
      <c r="PHG22" s="4"/>
      <c r="PHH22" s="4"/>
      <c r="PHI22" s="4"/>
      <c r="PHJ22" s="4"/>
      <c r="PHK22" s="4"/>
      <c r="PHL22" s="4"/>
      <c r="PHM22" s="4"/>
      <c r="PHN22" s="4"/>
      <c r="PHO22" s="4"/>
      <c r="PHP22" s="4"/>
      <c r="PHQ22" s="4"/>
      <c r="PHR22" s="4"/>
      <c r="PHS22" s="4"/>
      <c r="PHT22" s="4"/>
      <c r="PHU22" s="4"/>
      <c r="PHV22" s="4"/>
      <c r="PHW22" s="4"/>
      <c r="PHX22" s="4"/>
      <c r="PHY22" s="4"/>
      <c r="PHZ22" s="4"/>
      <c r="PIA22" s="4"/>
      <c r="PIB22" s="4"/>
      <c r="PIC22" s="4"/>
      <c r="PID22" s="4"/>
      <c r="PIE22" s="4"/>
      <c r="PIF22" s="4"/>
      <c r="PIG22" s="4"/>
      <c r="PIH22" s="4"/>
      <c r="PII22" s="4"/>
      <c r="PIJ22" s="4"/>
      <c r="PIK22" s="4"/>
      <c r="PIL22" s="4"/>
      <c r="PIM22" s="4"/>
      <c r="PIN22" s="4"/>
      <c r="PIO22" s="4"/>
      <c r="PIP22" s="4"/>
      <c r="PIQ22" s="4"/>
      <c r="PIR22" s="4"/>
      <c r="PIS22" s="4"/>
      <c r="PIT22" s="4"/>
      <c r="PIU22" s="4"/>
      <c r="PIV22" s="4"/>
      <c r="PIW22" s="4"/>
      <c r="PIX22" s="4"/>
      <c r="PIY22" s="4"/>
      <c r="PIZ22" s="4"/>
      <c r="PJA22" s="4"/>
      <c r="PJB22" s="4"/>
      <c r="PJC22" s="4"/>
      <c r="PJD22" s="4"/>
      <c r="PJE22" s="4"/>
      <c r="PJF22" s="4"/>
      <c r="PJG22" s="4"/>
      <c r="PJH22" s="4"/>
      <c r="PJI22" s="4"/>
      <c r="PJJ22" s="4"/>
      <c r="PJK22" s="4"/>
      <c r="PJL22" s="4"/>
      <c r="PJM22" s="4"/>
      <c r="PJN22" s="4"/>
      <c r="PJO22" s="4"/>
      <c r="PJP22" s="4"/>
      <c r="PJQ22" s="4"/>
      <c r="PJR22" s="4"/>
      <c r="PJS22" s="4"/>
      <c r="PJT22" s="4"/>
      <c r="PJU22" s="4"/>
      <c r="PJV22" s="4"/>
      <c r="PJW22" s="4"/>
      <c r="PJX22" s="4"/>
      <c r="PJY22" s="4"/>
      <c r="PJZ22" s="4"/>
      <c r="PKA22" s="4"/>
      <c r="PKB22" s="4"/>
      <c r="PKC22" s="4"/>
      <c r="PKD22" s="4"/>
      <c r="PKE22" s="4"/>
      <c r="PKF22" s="4"/>
      <c r="PKG22" s="4"/>
      <c r="PKH22" s="4"/>
      <c r="PKI22" s="4"/>
      <c r="PKJ22" s="4"/>
      <c r="PKK22" s="4"/>
      <c r="PKL22" s="4"/>
      <c r="PKM22" s="4"/>
      <c r="PKN22" s="4"/>
      <c r="PKO22" s="4"/>
      <c r="PKP22" s="4"/>
      <c r="PKQ22" s="4"/>
      <c r="PKR22" s="4"/>
      <c r="PKS22" s="4"/>
      <c r="PKT22" s="4"/>
      <c r="PKU22" s="4"/>
      <c r="PKV22" s="4"/>
      <c r="PKW22" s="4"/>
      <c r="PKX22" s="4"/>
      <c r="PKY22" s="4"/>
      <c r="PKZ22" s="4"/>
      <c r="PLA22" s="4"/>
      <c r="PLB22" s="4"/>
      <c r="PLC22" s="4"/>
      <c r="PLD22" s="4"/>
      <c r="PLE22" s="4"/>
      <c r="PLF22" s="4"/>
      <c r="PLG22" s="4"/>
      <c r="PLH22" s="4"/>
      <c r="PLI22" s="4"/>
      <c r="PLJ22" s="4"/>
      <c r="PLK22" s="4"/>
      <c r="PLL22" s="4"/>
      <c r="PLM22" s="4"/>
      <c r="PLN22" s="4"/>
      <c r="PLO22" s="4"/>
      <c r="PLP22" s="4"/>
      <c r="PLQ22" s="4"/>
      <c r="PLR22" s="4"/>
      <c r="PLS22" s="4"/>
      <c r="PLT22" s="4"/>
      <c r="PLU22" s="4"/>
      <c r="PLV22" s="4"/>
      <c r="PLW22" s="4"/>
      <c r="PLX22" s="4"/>
      <c r="PLY22" s="4"/>
      <c r="PLZ22" s="4"/>
      <c r="PMA22" s="4"/>
      <c r="PMB22" s="4"/>
      <c r="PMC22" s="4"/>
      <c r="PMD22" s="4"/>
      <c r="PME22" s="4"/>
      <c r="PMF22" s="4"/>
      <c r="PMG22" s="4"/>
      <c r="PMH22" s="4"/>
      <c r="PMI22" s="4"/>
      <c r="PMJ22" s="4"/>
      <c r="PMK22" s="4"/>
      <c r="PML22" s="4"/>
      <c r="PMM22" s="4"/>
      <c r="PMN22" s="4"/>
      <c r="PMO22" s="4"/>
      <c r="PMP22" s="4"/>
      <c r="PMQ22" s="4"/>
      <c r="PMR22" s="4"/>
      <c r="PMS22" s="4"/>
      <c r="PMT22" s="4"/>
      <c r="PMU22" s="4"/>
      <c r="PMV22" s="4"/>
      <c r="PMW22" s="4"/>
      <c r="PMX22" s="4"/>
      <c r="PMY22" s="4"/>
      <c r="PMZ22" s="4"/>
      <c r="PNA22" s="4"/>
      <c r="PNB22" s="4"/>
      <c r="PNC22" s="4"/>
      <c r="PND22" s="4"/>
      <c r="PNE22" s="4"/>
      <c r="PNF22" s="4"/>
      <c r="PNG22" s="4"/>
      <c r="PNH22" s="4"/>
      <c r="PNI22" s="4"/>
      <c r="PNJ22" s="4"/>
      <c r="PNK22" s="4"/>
      <c r="PNL22" s="4"/>
      <c r="PNM22" s="4"/>
      <c r="PNN22" s="4"/>
      <c r="PNO22" s="4"/>
      <c r="PNP22" s="4"/>
      <c r="PNQ22" s="4"/>
      <c r="PNR22" s="4"/>
      <c r="PNS22" s="4"/>
      <c r="PNT22" s="4"/>
      <c r="PNU22" s="4"/>
      <c r="PNV22" s="4"/>
      <c r="PNW22" s="4"/>
      <c r="PNX22" s="4"/>
      <c r="PNY22" s="4"/>
      <c r="PNZ22" s="4"/>
      <c r="POA22" s="4"/>
      <c r="POB22" s="4"/>
      <c r="POC22" s="4"/>
      <c r="POD22" s="4"/>
      <c r="POE22" s="4"/>
      <c r="POF22" s="4"/>
      <c r="POG22" s="4"/>
      <c r="POH22" s="4"/>
      <c r="POI22" s="4"/>
      <c r="POJ22" s="4"/>
      <c r="POK22" s="4"/>
      <c r="POL22" s="4"/>
      <c r="POM22" s="4"/>
      <c r="PON22" s="4"/>
      <c r="POO22" s="4"/>
      <c r="POP22" s="4"/>
      <c r="POQ22" s="4"/>
      <c r="POR22" s="4"/>
      <c r="POS22" s="4"/>
      <c r="POT22" s="4"/>
      <c r="POU22" s="4"/>
      <c r="POV22" s="4"/>
      <c r="POW22" s="4"/>
      <c r="POX22" s="4"/>
      <c r="POY22" s="4"/>
      <c r="POZ22" s="4"/>
      <c r="PPA22" s="4"/>
      <c r="PPB22" s="4"/>
      <c r="PPC22" s="4"/>
      <c r="PPD22" s="4"/>
      <c r="PPE22" s="4"/>
      <c r="PPF22" s="4"/>
      <c r="PPG22" s="4"/>
      <c r="PPH22" s="4"/>
      <c r="PPI22" s="4"/>
      <c r="PPJ22" s="4"/>
      <c r="PPK22" s="4"/>
      <c r="PPL22" s="4"/>
      <c r="PPM22" s="4"/>
      <c r="PPN22" s="4"/>
      <c r="PPO22" s="4"/>
      <c r="PPP22" s="4"/>
      <c r="PPQ22" s="4"/>
      <c r="PPR22" s="4"/>
      <c r="PPS22" s="4"/>
      <c r="PPT22" s="4"/>
      <c r="PPU22" s="4"/>
      <c r="PPV22" s="4"/>
      <c r="PPW22" s="4"/>
      <c r="PPX22" s="4"/>
      <c r="PPY22" s="4"/>
      <c r="PPZ22" s="4"/>
      <c r="PQA22" s="4"/>
      <c r="PQB22" s="4"/>
      <c r="PQC22" s="4"/>
      <c r="PQD22" s="4"/>
      <c r="PQE22" s="4"/>
      <c r="PQF22" s="4"/>
      <c r="PQG22" s="4"/>
      <c r="PQH22" s="4"/>
      <c r="PQI22" s="4"/>
      <c r="PQJ22" s="4"/>
      <c r="PQK22" s="4"/>
      <c r="PQL22" s="4"/>
      <c r="PQM22" s="4"/>
      <c r="PQN22" s="4"/>
      <c r="PQO22" s="4"/>
      <c r="PQP22" s="4"/>
      <c r="PQQ22" s="4"/>
      <c r="PQR22" s="4"/>
      <c r="PQS22" s="4"/>
      <c r="PQT22" s="4"/>
      <c r="PQU22" s="4"/>
      <c r="PQV22" s="4"/>
      <c r="PQW22" s="4"/>
      <c r="PQX22" s="4"/>
      <c r="PQY22" s="4"/>
      <c r="PQZ22" s="4"/>
      <c r="PRA22" s="4"/>
      <c r="PRB22" s="4"/>
      <c r="PRC22" s="4"/>
      <c r="PRD22" s="4"/>
      <c r="PRE22" s="4"/>
      <c r="PRF22" s="4"/>
      <c r="PRG22" s="4"/>
      <c r="PRH22" s="4"/>
      <c r="PRI22" s="4"/>
      <c r="PRJ22" s="4"/>
      <c r="PRK22" s="4"/>
      <c r="PRL22" s="4"/>
      <c r="PRM22" s="4"/>
      <c r="PRN22" s="4"/>
      <c r="PRO22" s="4"/>
      <c r="PRP22" s="4"/>
      <c r="PRQ22" s="4"/>
      <c r="PRR22" s="4"/>
      <c r="PRS22" s="4"/>
      <c r="PRT22" s="4"/>
      <c r="PRU22" s="4"/>
      <c r="PRV22" s="4"/>
      <c r="PRW22" s="4"/>
      <c r="PRX22" s="4"/>
      <c r="PRY22" s="4"/>
      <c r="PRZ22" s="4"/>
      <c r="PSA22" s="4"/>
      <c r="PSB22" s="4"/>
      <c r="PSC22" s="4"/>
      <c r="PSD22" s="4"/>
      <c r="PSE22" s="4"/>
      <c r="PSF22" s="4"/>
      <c r="PSG22" s="4"/>
      <c r="PSH22" s="4"/>
      <c r="PSI22" s="4"/>
      <c r="PSJ22" s="4"/>
      <c r="PSK22" s="4"/>
      <c r="PSL22" s="4"/>
      <c r="PSM22" s="4"/>
      <c r="PSN22" s="4"/>
      <c r="PSO22" s="4"/>
      <c r="PSP22" s="4"/>
      <c r="PSQ22" s="4"/>
      <c r="PSR22" s="4"/>
      <c r="PSS22" s="4"/>
      <c r="PST22" s="4"/>
      <c r="PSU22" s="4"/>
      <c r="PSV22" s="4"/>
      <c r="PSW22" s="4"/>
      <c r="PSX22" s="4"/>
      <c r="PSY22" s="4"/>
      <c r="PSZ22" s="4"/>
      <c r="PTA22" s="4"/>
      <c r="PTB22" s="4"/>
      <c r="PTC22" s="4"/>
      <c r="PTD22" s="4"/>
      <c r="PTE22" s="4"/>
      <c r="PTF22" s="4"/>
      <c r="PTG22" s="4"/>
      <c r="PTH22" s="4"/>
      <c r="PTI22" s="4"/>
      <c r="PTJ22" s="4"/>
      <c r="PTK22" s="4"/>
      <c r="PTL22" s="4"/>
      <c r="PTM22" s="4"/>
      <c r="PTN22" s="4"/>
      <c r="PTO22" s="4"/>
      <c r="PTP22" s="4"/>
      <c r="PTQ22" s="4"/>
      <c r="PTR22" s="4"/>
      <c r="PTS22" s="4"/>
      <c r="PTT22" s="4"/>
      <c r="PTU22" s="4"/>
      <c r="PTV22" s="4"/>
      <c r="PTW22" s="4"/>
      <c r="PTX22" s="4"/>
      <c r="PTY22" s="4"/>
      <c r="PTZ22" s="4"/>
      <c r="PUA22" s="4"/>
      <c r="PUB22" s="4"/>
      <c r="PUC22" s="4"/>
      <c r="PUD22" s="4"/>
      <c r="PUE22" s="4"/>
      <c r="PUF22" s="4"/>
      <c r="PUG22" s="4"/>
      <c r="PUH22" s="4"/>
      <c r="PUI22" s="4"/>
      <c r="PUJ22" s="4"/>
      <c r="PUK22" s="4"/>
      <c r="PUL22" s="4"/>
      <c r="PUM22" s="4"/>
      <c r="PUN22" s="4"/>
      <c r="PUO22" s="4"/>
      <c r="PUP22" s="4"/>
      <c r="PUQ22" s="4"/>
      <c r="PUR22" s="4"/>
      <c r="PUS22" s="4"/>
      <c r="PUT22" s="4"/>
      <c r="PUU22" s="4"/>
      <c r="PUV22" s="4"/>
      <c r="PUW22" s="4"/>
      <c r="PUX22" s="4"/>
      <c r="PUY22" s="4"/>
      <c r="PUZ22" s="4"/>
      <c r="PVA22" s="4"/>
      <c r="PVB22" s="4"/>
      <c r="PVC22" s="4"/>
      <c r="PVD22" s="4"/>
      <c r="PVE22" s="4"/>
      <c r="PVF22" s="4"/>
      <c r="PVG22" s="4"/>
      <c r="PVH22" s="4"/>
      <c r="PVI22" s="4"/>
      <c r="PVJ22" s="4"/>
      <c r="PVK22" s="4"/>
      <c r="PVL22" s="4"/>
      <c r="PVM22" s="4"/>
      <c r="PVN22" s="4"/>
      <c r="PVO22" s="4"/>
      <c r="PVP22" s="4"/>
      <c r="PVQ22" s="4"/>
      <c r="PVR22" s="4"/>
      <c r="PVS22" s="4"/>
      <c r="PVT22" s="4"/>
      <c r="PVU22" s="4"/>
      <c r="PVV22" s="4"/>
      <c r="PVW22" s="4"/>
      <c r="PVX22" s="4"/>
      <c r="PVY22" s="4"/>
      <c r="PVZ22" s="4"/>
      <c r="PWA22" s="4"/>
      <c r="PWB22" s="4"/>
      <c r="PWC22" s="4"/>
      <c r="PWD22" s="4"/>
      <c r="PWE22" s="4"/>
      <c r="PWF22" s="4"/>
      <c r="PWG22" s="4"/>
      <c r="PWH22" s="4"/>
      <c r="PWI22" s="4"/>
      <c r="PWJ22" s="4"/>
      <c r="PWK22" s="4"/>
      <c r="PWL22" s="4"/>
      <c r="PWM22" s="4"/>
      <c r="PWN22" s="4"/>
      <c r="PWO22" s="4"/>
      <c r="PWP22" s="4"/>
      <c r="PWQ22" s="4"/>
      <c r="PWR22" s="4"/>
      <c r="PWS22" s="4"/>
      <c r="PWT22" s="4"/>
      <c r="PWU22" s="4"/>
      <c r="PWV22" s="4"/>
      <c r="PWW22" s="4"/>
      <c r="PWX22" s="4"/>
      <c r="PWY22" s="4"/>
      <c r="PWZ22" s="4"/>
      <c r="PXA22" s="4"/>
      <c r="PXB22" s="4"/>
      <c r="PXC22" s="4"/>
      <c r="PXD22" s="4"/>
      <c r="PXE22" s="4"/>
      <c r="PXF22" s="4"/>
      <c r="PXG22" s="4"/>
      <c r="PXH22" s="4"/>
      <c r="PXI22" s="4"/>
      <c r="PXJ22" s="4"/>
      <c r="PXK22" s="4"/>
      <c r="PXL22" s="4"/>
      <c r="PXM22" s="4"/>
      <c r="PXN22" s="4"/>
      <c r="PXO22" s="4"/>
      <c r="PXP22" s="4"/>
      <c r="PXQ22" s="4"/>
      <c r="PXR22" s="4"/>
      <c r="PXS22" s="4"/>
      <c r="PXT22" s="4"/>
      <c r="PXU22" s="4"/>
      <c r="PXV22" s="4"/>
      <c r="PXW22" s="4"/>
      <c r="PXX22" s="4"/>
      <c r="PXY22" s="4"/>
      <c r="PXZ22" s="4"/>
      <c r="PYA22" s="4"/>
      <c r="PYB22" s="4"/>
      <c r="PYC22" s="4"/>
      <c r="PYD22" s="4"/>
      <c r="PYE22" s="4"/>
      <c r="PYF22" s="4"/>
      <c r="PYG22" s="4"/>
      <c r="PYH22" s="4"/>
      <c r="PYI22" s="4"/>
      <c r="PYJ22" s="4"/>
      <c r="PYK22" s="4"/>
      <c r="PYL22" s="4"/>
      <c r="PYM22" s="4"/>
      <c r="PYN22" s="4"/>
      <c r="PYO22" s="4"/>
      <c r="PYP22" s="4"/>
      <c r="PYQ22" s="4"/>
      <c r="PYR22" s="4"/>
      <c r="PYS22" s="4"/>
      <c r="PYT22" s="4"/>
      <c r="PYU22" s="4"/>
      <c r="PYV22" s="4"/>
      <c r="PYW22" s="4"/>
      <c r="PYX22" s="4"/>
      <c r="PYY22" s="4"/>
      <c r="PYZ22" s="4"/>
      <c r="PZA22" s="4"/>
      <c r="PZB22" s="4"/>
      <c r="PZC22" s="4"/>
      <c r="PZD22" s="4"/>
      <c r="PZE22" s="4"/>
      <c r="PZF22" s="4"/>
      <c r="PZG22" s="4"/>
      <c r="PZH22" s="4"/>
      <c r="PZI22" s="4"/>
      <c r="PZJ22" s="4"/>
      <c r="PZK22" s="4"/>
      <c r="PZL22" s="4"/>
      <c r="PZM22" s="4"/>
      <c r="PZN22" s="4"/>
      <c r="PZO22" s="4"/>
      <c r="PZP22" s="4"/>
      <c r="PZQ22" s="4"/>
      <c r="PZR22" s="4"/>
      <c r="PZS22" s="4"/>
      <c r="PZT22" s="4"/>
      <c r="PZU22" s="4"/>
      <c r="PZV22" s="4"/>
      <c r="PZW22" s="4"/>
      <c r="PZX22" s="4"/>
      <c r="PZY22" s="4"/>
      <c r="PZZ22" s="4"/>
      <c r="QAA22" s="4"/>
      <c r="QAB22" s="4"/>
      <c r="QAC22" s="4"/>
      <c r="QAD22" s="4"/>
      <c r="QAE22" s="4"/>
      <c r="QAF22" s="4"/>
      <c r="QAG22" s="4"/>
      <c r="QAH22" s="4"/>
      <c r="QAI22" s="4"/>
      <c r="QAJ22" s="4"/>
      <c r="QAK22" s="4"/>
      <c r="QAL22" s="4"/>
      <c r="QAM22" s="4"/>
      <c r="QAN22" s="4"/>
      <c r="QAO22" s="4"/>
      <c r="QAP22" s="4"/>
      <c r="QAQ22" s="4"/>
      <c r="QAR22" s="4"/>
      <c r="QAS22" s="4"/>
      <c r="QAT22" s="4"/>
      <c r="QAU22" s="4"/>
      <c r="QAV22" s="4"/>
      <c r="QAW22" s="4"/>
      <c r="QAX22" s="4"/>
      <c r="QAY22" s="4"/>
      <c r="QAZ22" s="4"/>
      <c r="QBA22" s="4"/>
      <c r="QBB22" s="4"/>
      <c r="QBC22" s="4"/>
      <c r="QBD22" s="4"/>
      <c r="QBE22" s="4"/>
      <c r="QBF22" s="4"/>
      <c r="QBG22" s="4"/>
      <c r="QBH22" s="4"/>
      <c r="QBI22" s="4"/>
      <c r="QBJ22" s="4"/>
      <c r="QBK22" s="4"/>
      <c r="QBL22" s="4"/>
      <c r="QBM22" s="4"/>
      <c r="QBN22" s="4"/>
      <c r="QBO22" s="4"/>
      <c r="QBP22" s="4"/>
      <c r="QBQ22" s="4"/>
      <c r="QBR22" s="4"/>
      <c r="QBS22" s="4"/>
      <c r="QBT22" s="4"/>
      <c r="QBU22" s="4"/>
      <c r="QBV22" s="4"/>
      <c r="QBW22" s="4"/>
      <c r="QBX22" s="4"/>
      <c r="QBY22" s="4"/>
      <c r="QBZ22" s="4"/>
      <c r="QCA22" s="4"/>
      <c r="QCB22" s="4"/>
      <c r="QCC22" s="4"/>
      <c r="QCD22" s="4"/>
      <c r="QCE22" s="4"/>
      <c r="QCF22" s="4"/>
      <c r="QCG22" s="4"/>
      <c r="QCH22" s="4"/>
      <c r="QCI22" s="4"/>
      <c r="QCJ22" s="4"/>
      <c r="QCK22" s="4"/>
      <c r="QCL22" s="4"/>
      <c r="QCM22" s="4"/>
      <c r="QCN22" s="4"/>
      <c r="QCO22" s="4"/>
      <c r="QCP22" s="4"/>
      <c r="QCQ22" s="4"/>
      <c r="QCR22" s="4"/>
      <c r="QCS22" s="4"/>
      <c r="QCT22" s="4"/>
      <c r="QCU22" s="4"/>
      <c r="QCV22" s="4"/>
      <c r="QCW22" s="4"/>
      <c r="QCX22" s="4"/>
      <c r="QCY22" s="4"/>
      <c r="QCZ22" s="4"/>
      <c r="QDA22" s="4"/>
      <c r="QDB22" s="4"/>
      <c r="QDC22" s="4"/>
      <c r="QDD22" s="4"/>
      <c r="QDE22" s="4"/>
      <c r="QDF22" s="4"/>
      <c r="QDG22" s="4"/>
      <c r="QDH22" s="4"/>
      <c r="QDI22" s="4"/>
      <c r="QDJ22" s="4"/>
      <c r="QDK22" s="4"/>
      <c r="QDL22" s="4"/>
      <c r="QDM22" s="4"/>
      <c r="QDN22" s="4"/>
      <c r="QDO22" s="4"/>
      <c r="QDP22" s="4"/>
      <c r="QDQ22" s="4"/>
      <c r="QDR22" s="4"/>
      <c r="QDS22" s="4"/>
      <c r="QDT22" s="4"/>
      <c r="QDU22" s="4"/>
      <c r="QDV22" s="4"/>
      <c r="QDW22" s="4"/>
      <c r="QDX22" s="4"/>
      <c r="QDY22" s="4"/>
      <c r="QDZ22" s="4"/>
      <c r="QEA22" s="4"/>
      <c r="QEB22" s="4"/>
      <c r="QEC22" s="4"/>
      <c r="QED22" s="4"/>
      <c r="QEE22" s="4"/>
      <c r="QEF22" s="4"/>
      <c r="QEG22" s="4"/>
      <c r="QEH22" s="4"/>
      <c r="QEI22" s="4"/>
      <c r="QEJ22" s="4"/>
      <c r="QEK22" s="4"/>
      <c r="QEL22" s="4"/>
      <c r="QEM22" s="4"/>
      <c r="QEN22" s="4"/>
      <c r="QEO22" s="4"/>
      <c r="QEP22" s="4"/>
      <c r="QEQ22" s="4"/>
      <c r="QER22" s="4"/>
      <c r="QES22" s="4"/>
      <c r="QET22" s="4"/>
      <c r="QEU22" s="4"/>
      <c r="QEV22" s="4"/>
      <c r="QEW22" s="4"/>
      <c r="QEX22" s="4"/>
      <c r="QEY22" s="4"/>
      <c r="QEZ22" s="4"/>
      <c r="QFA22" s="4"/>
      <c r="QFB22" s="4"/>
      <c r="QFC22" s="4"/>
      <c r="QFD22" s="4"/>
      <c r="QFE22" s="4"/>
      <c r="QFF22" s="4"/>
      <c r="QFG22" s="4"/>
      <c r="QFH22" s="4"/>
      <c r="QFI22" s="4"/>
      <c r="QFJ22" s="4"/>
      <c r="QFK22" s="4"/>
      <c r="QFL22" s="4"/>
      <c r="QFM22" s="4"/>
      <c r="QFN22" s="4"/>
      <c r="QFO22" s="4"/>
      <c r="QFP22" s="4"/>
      <c r="QFQ22" s="4"/>
      <c r="QFR22" s="4"/>
      <c r="QFS22" s="4"/>
      <c r="QFT22" s="4"/>
      <c r="QFU22" s="4"/>
      <c r="QFV22" s="4"/>
      <c r="QFW22" s="4"/>
      <c r="QFX22" s="4"/>
      <c r="QFY22" s="4"/>
      <c r="QFZ22" s="4"/>
      <c r="QGA22" s="4"/>
      <c r="QGB22" s="4"/>
      <c r="QGC22" s="4"/>
      <c r="QGD22" s="4"/>
      <c r="QGE22" s="4"/>
      <c r="QGF22" s="4"/>
      <c r="QGG22" s="4"/>
      <c r="QGH22" s="4"/>
      <c r="QGI22" s="4"/>
      <c r="QGJ22" s="4"/>
      <c r="QGK22" s="4"/>
      <c r="QGL22" s="4"/>
      <c r="QGM22" s="4"/>
      <c r="QGN22" s="4"/>
      <c r="QGO22" s="4"/>
      <c r="QGP22" s="4"/>
      <c r="QGQ22" s="4"/>
      <c r="QGR22" s="4"/>
      <c r="QGS22" s="4"/>
      <c r="QGT22" s="4"/>
      <c r="QGU22" s="4"/>
      <c r="QGV22" s="4"/>
      <c r="QGW22" s="4"/>
      <c r="QGX22" s="4"/>
      <c r="QGY22" s="4"/>
      <c r="QGZ22" s="4"/>
      <c r="QHA22" s="4"/>
      <c r="QHB22" s="4"/>
      <c r="QHC22" s="4"/>
      <c r="QHD22" s="4"/>
      <c r="QHE22" s="4"/>
      <c r="QHF22" s="4"/>
      <c r="QHG22" s="4"/>
      <c r="QHH22" s="4"/>
      <c r="QHI22" s="4"/>
      <c r="QHJ22" s="4"/>
      <c r="QHK22" s="4"/>
      <c r="QHL22" s="4"/>
      <c r="QHM22" s="4"/>
      <c r="QHN22" s="4"/>
      <c r="QHO22" s="4"/>
      <c r="QHP22" s="4"/>
      <c r="QHQ22" s="4"/>
      <c r="QHR22" s="4"/>
      <c r="QHS22" s="4"/>
      <c r="QHT22" s="4"/>
      <c r="QHU22" s="4"/>
      <c r="QHV22" s="4"/>
      <c r="QHW22" s="4"/>
      <c r="QHX22" s="4"/>
      <c r="QHY22" s="4"/>
      <c r="QHZ22" s="4"/>
      <c r="QIA22" s="4"/>
      <c r="QIB22" s="4"/>
      <c r="QIC22" s="4"/>
      <c r="QID22" s="4"/>
      <c r="QIE22" s="4"/>
      <c r="QIF22" s="4"/>
      <c r="QIG22" s="4"/>
      <c r="QIH22" s="4"/>
      <c r="QII22" s="4"/>
      <c r="QIJ22" s="4"/>
      <c r="QIK22" s="4"/>
      <c r="QIL22" s="4"/>
      <c r="QIM22" s="4"/>
      <c r="QIN22" s="4"/>
      <c r="QIO22" s="4"/>
      <c r="QIP22" s="4"/>
      <c r="QIQ22" s="4"/>
      <c r="QIR22" s="4"/>
      <c r="QIS22" s="4"/>
      <c r="QIT22" s="4"/>
      <c r="QIU22" s="4"/>
      <c r="QIV22" s="4"/>
      <c r="QIW22" s="4"/>
      <c r="QIX22" s="4"/>
      <c r="QIY22" s="4"/>
      <c r="QIZ22" s="4"/>
      <c r="QJA22" s="4"/>
      <c r="QJB22" s="4"/>
      <c r="QJC22" s="4"/>
      <c r="QJD22" s="4"/>
      <c r="QJE22" s="4"/>
      <c r="QJF22" s="4"/>
      <c r="QJG22" s="4"/>
      <c r="QJH22" s="4"/>
      <c r="QJI22" s="4"/>
      <c r="QJJ22" s="4"/>
      <c r="QJK22" s="4"/>
      <c r="QJL22" s="4"/>
      <c r="QJM22" s="4"/>
      <c r="QJN22" s="4"/>
      <c r="QJO22" s="4"/>
      <c r="QJP22" s="4"/>
      <c r="QJQ22" s="4"/>
      <c r="QJR22" s="4"/>
      <c r="QJS22" s="4"/>
      <c r="QJT22" s="4"/>
      <c r="QJU22" s="4"/>
      <c r="QJV22" s="4"/>
      <c r="QJW22" s="4"/>
      <c r="QJX22" s="4"/>
      <c r="QJY22" s="4"/>
      <c r="QJZ22" s="4"/>
      <c r="QKA22" s="4"/>
      <c r="QKB22" s="4"/>
      <c r="QKC22" s="4"/>
      <c r="QKD22" s="4"/>
      <c r="QKE22" s="4"/>
      <c r="QKF22" s="4"/>
      <c r="QKG22" s="4"/>
      <c r="QKH22" s="4"/>
      <c r="QKI22" s="4"/>
      <c r="QKJ22" s="4"/>
      <c r="QKK22" s="4"/>
      <c r="QKL22" s="4"/>
      <c r="QKM22" s="4"/>
      <c r="QKN22" s="4"/>
      <c r="QKO22" s="4"/>
      <c r="QKP22" s="4"/>
      <c r="QKQ22" s="4"/>
      <c r="QKR22" s="4"/>
      <c r="QKS22" s="4"/>
      <c r="QKT22" s="4"/>
      <c r="QKU22" s="4"/>
      <c r="QKV22" s="4"/>
      <c r="QKW22" s="4"/>
      <c r="QKX22" s="4"/>
      <c r="QKY22" s="4"/>
      <c r="QKZ22" s="4"/>
      <c r="QLA22" s="4"/>
      <c r="QLB22" s="4"/>
      <c r="QLC22" s="4"/>
      <c r="QLD22" s="4"/>
      <c r="QLE22" s="4"/>
      <c r="QLF22" s="4"/>
      <c r="QLG22" s="4"/>
      <c r="QLH22" s="4"/>
      <c r="QLI22" s="4"/>
      <c r="QLJ22" s="4"/>
      <c r="QLK22" s="4"/>
      <c r="QLL22" s="4"/>
      <c r="QLM22" s="4"/>
      <c r="QLN22" s="4"/>
      <c r="QLO22" s="4"/>
      <c r="QLP22" s="4"/>
      <c r="QLQ22" s="4"/>
      <c r="QLR22" s="4"/>
      <c r="QLS22" s="4"/>
      <c r="QLT22" s="4"/>
      <c r="QLU22" s="4"/>
      <c r="QLV22" s="4"/>
      <c r="QLW22" s="4"/>
      <c r="QLX22" s="4"/>
      <c r="QLY22" s="4"/>
      <c r="QLZ22" s="4"/>
      <c r="QMA22" s="4"/>
      <c r="QMB22" s="4"/>
      <c r="QMC22" s="4"/>
      <c r="QMD22" s="4"/>
      <c r="QME22" s="4"/>
      <c r="QMF22" s="4"/>
      <c r="QMG22" s="4"/>
      <c r="QMH22" s="4"/>
      <c r="QMI22" s="4"/>
      <c r="QMJ22" s="4"/>
      <c r="QMK22" s="4"/>
      <c r="QML22" s="4"/>
      <c r="QMM22" s="4"/>
      <c r="QMN22" s="4"/>
      <c r="QMO22" s="4"/>
      <c r="QMP22" s="4"/>
      <c r="QMQ22" s="4"/>
      <c r="QMR22" s="4"/>
      <c r="QMS22" s="4"/>
      <c r="QMT22" s="4"/>
      <c r="QMU22" s="4"/>
      <c r="QMV22" s="4"/>
      <c r="QMW22" s="4"/>
      <c r="QMX22" s="4"/>
      <c r="QMY22" s="4"/>
      <c r="QMZ22" s="4"/>
      <c r="QNA22" s="4"/>
      <c r="QNB22" s="4"/>
      <c r="QNC22" s="4"/>
      <c r="QND22" s="4"/>
      <c r="QNE22" s="4"/>
      <c r="QNF22" s="4"/>
      <c r="QNG22" s="4"/>
      <c r="QNH22" s="4"/>
      <c r="QNI22" s="4"/>
      <c r="QNJ22" s="4"/>
      <c r="QNK22" s="4"/>
      <c r="QNL22" s="4"/>
      <c r="QNM22" s="4"/>
      <c r="QNN22" s="4"/>
      <c r="QNO22" s="4"/>
      <c r="QNP22" s="4"/>
      <c r="QNQ22" s="4"/>
      <c r="QNR22" s="4"/>
      <c r="QNS22" s="4"/>
      <c r="QNT22" s="4"/>
      <c r="QNU22" s="4"/>
      <c r="QNV22" s="4"/>
      <c r="QNW22" s="4"/>
      <c r="QNX22" s="4"/>
      <c r="QNY22" s="4"/>
      <c r="QNZ22" s="4"/>
      <c r="QOA22" s="4"/>
      <c r="QOB22" s="4"/>
      <c r="QOC22" s="4"/>
      <c r="QOD22" s="4"/>
      <c r="QOE22" s="4"/>
      <c r="QOF22" s="4"/>
      <c r="QOG22" s="4"/>
      <c r="QOH22" s="4"/>
      <c r="QOI22" s="4"/>
      <c r="QOJ22" s="4"/>
      <c r="QOK22" s="4"/>
      <c r="QOL22" s="4"/>
      <c r="QOM22" s="4"/>
      <c r="QON22" s="4"/>
      <c r="QOO22" s="4"/>
      <c r="QOP22" s="4"/>
      <c r="QOQ22" s="4"/>
      <c r="QOR22" s="4"/>
      <c r="QOS22" s="4"/>
      <c r="QOT22" s="4"/>
      <c r="QOU22" s="4"/>
      <c r="QOV22" s="4"/>
      <c r="QOW22" s="4"/>
      <c r="QOX22" s="4"/>
      <c r="QOY22" s="4"/>
      <c r="QOZ22" s="4"/>
      <c r="QPA22" s="4"/>
      <c r="QPB22" s="4"/>
      <c r="QPC22" s="4"/>
      <c r="QPD22" s="4"/>
      <c r="QPE22" s="4"/>
      <c r="QPF22" s="4"/>
      <c r="QPG22" s="4"/>
      <c r="QPH22" s="4"/>
      <c r="QPI22" s="4"/>
      <c r="QPJ22" s="4"/>
      <c r="QPK22" s="4"/>
      <c r="QPL22" s="4"/>
      <c r="QPM22" s="4"/>
      <c r="QPN22" s="4"/>
      <c r="QPO22" s="4"/>
      <c r="QPP22" s="4"/>
      <c r="QPQ22" s="4"/>
      <c r="QPR22" s="4"/>
      <c r="QPS22" s="4"/>
      <c r="QPT22" s="4"/>
      <c r="QPU22" s="4"/>
      <c r="QPV22" s="4"/>
      <c r="QPW22" s="4"/>
      <c r="QPX22" s="4"/>
      <c r="QPY22" s="4"/>
      <c r="QPZ22" s="4"/>
      <c r="QQA22" s="4"/>
      <c r="QQB22" s="4"/>
      <c r="QQC22" s="4"/>
      <c r="QQD22" s="4"/>
      <c r="QQE22" s="4"/>
      <c r="QQF22" s="4"/>
      <c r="QQG22" s="4"/>
      <c r="QQH22" s="4"/>
      <c r="QQI22" s="4"/>
      <c r="QQJ22" s="4"/>
      <c r="QQK22" s="4"/>
      <c r="QQL22" s="4"/>
      <c r="QQM22" s="4"/>
      <c r="QQN22" s="4"/>
      <c r="QQO22" s="4"/>
      <c r="QQP22" s="4"/>
      <c r="QQQ22" s="4"/>
      <c r="QQR22" s="4"/>
      <c r="QQS22" s="4"/>
      <c r="QQT22" s="4"/>
      <c r="QQU22" s="4"/>
      <c r="QQV22" s="4"/>
      <c r="QQW22" s="4"/>
      <c r="QQX22" s="4"/>
      <c r="QQY22" s="4"/>
      <c r="QQZ22" s="4"/>
      <c r="QRA22" s="4"/>
      <c r="QRB22" s="4"/>
      <c r="QRC22" s="4"/>
      <c r="QRD22" s="4"/>
      <c r="QRE22" s="4"/>
      <c r="QRF22" s="4"/>
      <c r="QRG22" s="4"/>
      <c r="QRH22" s="4"/>
      <c r="QRI22" s="4"/>
      <c r="QRJ22" s="4"/>
      <c r="QRK22" s="4"/>
      <c r="QRL22" s="4"/>
      <c r="QRM22" s="4"/>
      <c r="QRN22" s="4"/>
      <c r="QRO22" s="4"/>
      <c r="QRP22" s="4"/>
      <c r="QRQ22" s="4"/>
      <c r="QRR22" s="4"/>
      <c r="QRS22" s="4"/>
      <c r="QRT22" s="4"/>
      <c r="QRU22" s="4"/>
      <c r="QRV22" s="4"/>
      <c r="QRW22" s="4"/>
      <c r="QRX22" s="4"/>
      <c r="QRY22" s="4"/>
      <c r="QRZ22" s="4"/>
      <c r="QSA22" s="4"/>
      <c r="QSB22" s="4"/>
      <c r="QSC22" s="4"/>
      <c r="QSD22" s="4"/>
      <c r="QSE22" s="4"/>
      <c r="QSF22" s="4"/>
      <c r="QSG22" s="4"/>
      <c r="QSH22" s="4"/>
      <c r="QSI22" s="4"/>
      <c r="QSJ22" s="4"/>
      <c r="QSK22" s="4"/>
      <c r="QSL22" s="4"/>
      <c r="QSM22" s="4"/>
      <c r="QSN22" s="4"/>
      <c r="QSO22" s="4"/>
      <c r="QSP22" s="4"/>
      <c r="QSQ22" s="4"/>
      <c r="QSR22" s="4"/>
      <c r="QSS22" s="4"/>
      <c r="QST22" s="4"/>
      <c r="QSU22" s="4"/>
      <c r="QSV22" s="4"/>
      <c r="QSW22" s="4"/>
      <c r="QSX22" s="4"/>
      <c r="QSY22" s="4"/>
      <c r="QSZ22" s="4"/>
      <c r="QTA22" s="4"/>
      <c r="QTB22" s="4"/>
      <c r="QTC22" s="4"/>
      <c r="QTD22" s="4"/>
      <c r="QTE22" s="4"/>
      <c r="QTF22" s="4"/>
      <c r="QTG22" s="4"/>
      <c r="QTH22" s="4"/>
      <c r="QTI22" s="4"/>
      <c r="QTJ22" s="4"/>
      <c r="QTK22" s="4"/>
      <c r="QTL22" s="4"/>
      <c r="QTM22" s="4"/>
      <c r="QTN22" s="4"/>
      <c r="QTO22" s="4"/>
      <c r="QTP22" s="4"/>
      <c r="QTQ22" s="4"/>
      <c r="QTR22" s="4"/>
      <c r="QTS22" s="4"/>
      <c r="QTT22" s="4"/>
      <c r="QTU22" s="4"/>
      <c r="QTV22" s="4"/>
      <c r="QTW22" s="4"/>
      <c r="QTX22" s="4"/>
      <c r="QTY22" s="4"/>
      <c r="QTZ22" s="4"/>
      <c r="QUA22" s="4"/>
      <c r="QUB22" s="4"/>
      <c r="QUC22" s="4"/>
      <c r="QUD22" s="4"/>
      <c r="QUE22" s="4"/>
      <c r="QUF22" s="4"/>
      <c r="QUG22" s="4"/>
      <c r="QUH22" s="4"/>
      <c r="QUI22" s="4"/>
      <c r="QUJ22" s="4"/>
      <c r="QUK22" s="4"/>
      <c r="QUL22" s="4"/>
      <c r="QUM22" s="4"/>
      <c r="QUN22" s="4"/>
      <c r="QUO22" s="4"/>
      <c r="QUP22" s="4"/>
      <c r="QUQ22" s="4"/>
      <c r="QUR22" s="4"/>
      <c r="QUS22" s="4"/>
      <c r="QUT22" s="4"/>
      <c r="QUU22" s="4"/>
      <c r="QUV22" s="4"/>
      <c r="QUW22" s="4"/>
      <c r="QUX22" s="4"/>
      <c r="QUY22" s="4"/>
      <c r="QUZ22" s="4"/>
      <c r="QVA22" s="4"/>
      <c r="QVB22" s="4"/>
      <c r="QVC22" s="4"/>
      <c r="QVD22" s="4"/>
      <c r="QVE22" s="4"/>
      <c r="QVF22" s="4"/>
      <c r="QVG22" s="4"/>
      <c r="QVH22" s="4"/>
      <c r="QVI22" s="4"/>
      <c r="QVJ22" s="4"/>
      <c r="QVK22" s="4"/>
      <c r="QVL22" s="4"/>
      <c r="QVM22" s="4"/>
      <c r="QVN22" s="4"/>
      <c r="QVO22" s="4"/>
      <c r="QVP22" s="4"/>
      <c r="QVQ22" s="4"/>
      <c r="QVR22" s="4"/>
      <c r="QVS22" s="4"/>
      <c r="QVT22" s="4"/>
      <c r="QVU22" s="4"/>
      <c r="QVV22" s="4"/>
      <c r="QVW22" s="4"/>
      <c r="QVX22" s="4"/>
      <c r="QVY22" s="4"/>
      <c r="QVZ22" s="4"/>
      <c r="QWA22" s="4"/>
      <c r="QWB22" s="4"/>
      <c r="QWC22" s="4"/>
      <c r="QWD22" s="4"/>
      <c r="QWE22" s="4"/>
      <c r="QWF22" s="4"/>
      <c r="QWG22" s="4"/>
      <c r="QWH22" s="4"/>
      <c r="QWI22" s="4"/>
      <c r="QWJ22" s="4"/>
      <c r="QWK22" s="4"/>
      <c r="QWL22" s="4"/>
      <c r="QWM22" s="4"/>
      <c r="QWN22" s="4"/>
      <c r="QWO22" s="4"/>
      <c r="QWP22" s="4"/>
      <c r="QWQ22" s="4"/>
      <c r="QWR22" s="4"/>
      <c r="QWS22" s="4"/>
      <c r="QWT22" s="4"/>
      <c r="QWU22" s="4"/>
      <c r="QWV22" s="4"/>
      <c r="QWW22" s="4"/>
      <c r="QWX22" s="4"/>
      <c r="QWY22" s="4"/>
      <c r="QWZ22" s="4"/>
      <c r="QXA22" s="4"/>
      <c r="QXB22" s="4"/>
      <c r="QXC22" s="4"/>
      <c r="QXD22" s="4"/>
      <c r="QXE22" s="4"/>
      <c r="QXF22" s="4"/>
      <c r="QXG22" s="4"/>
      <c r="QXH22" s="4"/>
      <c r="QXI22" s="4"/>
      <c r="QXJ22" s="4"/>
      <c r="QXK22" s="4"/>
      <c r="QXL22" s="4"/>
      <c r="QXM22" s="4"/>
      <c r="QXN22" s="4"/>
      <c r="QXO22" s="4"/>
      <c r="QXP22" s="4"/>
      <c r="QXQ22" s="4"/>
      <c r="QXR22" s="4"/>
      <c r="QXS22" s="4"/>
      <c r="QXT22" s="4"/>
      <c r="QXU22" s="4"/>
      <c r="QXV22" s="4"/>
      <c r="QXW22" s="4"/>
      <c r="QXX22" s="4"/>
      <c r="QXY22" s="4"/>
      <c r="QXZ22" s="4"/>
      <c r="QYA22" s="4"/>
      <c r="QYB22" s="4"/>
      <c r="QYC22" s="4"/>
      <c r="QYD22" s="4"/>
      <c r="QYE22" s="4"/>
      <c r="QYF22" s="4"/>
      <c r="QYG22" s="4"/>
      <c r="QYH22" s="4"/>
      <c r="QYI22" s="4"/>
      <c r="QYJ22" s="4"/>
      <c r="QYK22" s="4"/>
      <c r="QYL22" s="4"/>
      <c r="QYM22" s="4"/>
      <c r="QYN22" s="4"/>
      <c r="QYO22" s="4"/>
      <c r="QYP22" s="4"/>
      <c r="QYQ22" s="4"/>
      <c r="QYR22" s="4"/>
      <c r="QYS22" s="4"/>
      <c r="QYT22" s="4"/>
      <c r="QYU22" s="4"/>
      <c r="QYV22" s="4"/>
      <c r="QYW22" s="4"/>
      <c r="QYX22" s="4"/>
      <c r="QYY22" s="4"/>
      <c r="QYZ22" s="4"/>
      <c r="QZA22" s="4"/>
      <c r="QZB22" s="4"/>
      <c r="QZC22" s="4"/>
      <c r="QZD22" s="4"/>
      <c r="QZE22" s="4"/>
      <c r="QZF22" s="4"/>
      <c r="QZG22" s="4"/>
      <c r="QZH22" s="4"/>
      <c r="QZI22" s="4"/>
      <c r="QZJ22" s="4"/>
      <c r="QZK22" s="4"/>
      <c r="QZL22" s="4"/>
      <c r="QZM22" s="4"/>
      <c r="QZN22" s="4"/>
      <c r="QZO22" s="4"/>
      <c r="QZP22" s="4"/>
      <c r="QZQ22" s="4"/>
      <c r="QZR22" s="4"/>
      <c r="QZS22" s="4"/>
      <c r="QZT22" s="4"/>
      <c r="QZU22" s="4"/>
      <c r="QZV22" s="4"/>
      <c r="QZW22" s="4"/>
      <c r="QZX22" s="4"/>
      <c r="QZY22" s="4"/>
      <c r="QZZ22" s="4"/>
      <c r="RAA22" s="4"/>
      <c r="RAB22" s="4"/>
      <c r="RAC22" s="4"/>
      <c r="RAD22" s="4"/>
      <c r="RAE22" s="4"/>
      <c r="RAF22" s="4"/>
      <c r="RAG22" s="4"/>
      <c r="RAH22" s="4"/>
      <c r="RAI22" s="4"/>
      <c r="RAJ22" s="4"/>
      <c r="RAK22" s="4"/>
      <c r="RAL22" s="4"/>
      <c r="RAM22" s="4"/>
      <c r="RAN22" s="4"/>
      <c r="RAO22" s="4"/>
      <c r="RAP22" s="4"/>
      <c r="RAQ22" s="4"/>
      <c r="RAR22" s="4"/>
      <c r="RAS22" s="4"/>
      <c r="RAT22" s="4"/>
      <c r="RAU22" s="4"/>
      <c r="RAV22" s="4"/>
      <c r="RAW22" s="4"/>
      <c r="RAX22" s="4"/>
      <c r="RAY22" s="4"/>
      <c r="RAZ22" s="4"/>
      <c r="RBA22" s="4"/>
      <c r="RBB22" s="4"/>
      <c r="RBC22" s="4"/>
      <c r="RBD22" s="4"/>
      <c r="RBE22" s="4"/>
      <c r="RBF22" s="4"/>
      <c r="RBG22" s="4"/>
      <c r="RBH22" s="4"/>
      <c r="RBI22" s="4"/>
      <c r="RBJ22" s="4"/>
      <c r="RBK22" s="4"/>
      <c r="RBL22" s="4"/>
      <c r="RBM22" s="4"/>
      <c r="RBN22" s="4"/>
      <c r="RBO22" s="4"/>
      <c r="RBP22" s="4"/>
      <c r="RBQ22" s="4"/>
      <c r="RBR22" s="4"/>
      <c r="RBS22" s="4"/>
      <c r="RBT22" s="4"/>
      <c r="RBU22" s="4"/>
      <c r="RBV22" s="4"/>
      <c r="RBW22" s="4"/>
      <c r="RBX22" s="4"/>
      <c r="RBY22" s="4"/>
      <c r="RBZ22" s="4"/>
      <c r="RCA22" s="4"/>
      <c r="RCB22" s="4"/>
      <c r="RCC22" s="4"/>
      <c r="RCD22" s="4"/>
      <c r="RCE22" s="4"/>
      <c r="RCF22" s="4"/>
      <c r="RCG22" s="4"/>
      <c r="RCH22" s="4"/>
      <c r="RCI22" s="4"/>
      <c r="RCJ22" s="4"/>
      <c r="RCK22" s="4"/>
      <c r="RCL22" s="4"/>
      <c r="RCM22" s="4"/>
      <c r="RCN22" s="4"/>
      <c r="RCO22" s="4"/>
      <c r="RCP22" s="4"/>
      <c r="RCQ22" s="4"/>
      <c r="RCR22" s="4"/>
      <c r="RCS22" s="4"/>
      <c r="RCT22" s="4"/>
      <c r="RCU22" s="4"/>
      <c r="RCV22" s="4"/>
      <c r="RCW22" s="4"/>
      <c r="RCX22" s="4"/>
      <c r="RCY22" s="4"/>
      <c r="RCZ22" s="4"/>
      <c r="RDA22" s="4"/>
      <c r="RDB22" s="4"/>
      <c r="RDC22" s="4"/>
      <c r="RDD22" s="4"/>
      <c r="RDE22" s="4"/>
      <c r="RDF22" s="4"/>
      <c r="RDG22" s="4"/>
      <c r="RDH22" s="4"/>
      <c r="RDI22" s="4"/>
      <c r="RDJ22" s="4"/>
      <c r="RDK22" s="4"/>
      <c r="RDL22" s="4"/>
      <c r="RDM22" s="4"/>
      <c r="RDN22" s="4"/>
      <c r="RDO22" s="4"/>
      <c r="RDP22" s="4"/>
      <c r="RDQ22" s="4"/>
      <c r="RDR22" s="4"/>
      <c r="RDS22" s="4"/>
      <c r="RDT22" s="4"/>
      <c r="RDU22" s="4"/>
      <c r="RDV22" s="4"/>
      <c r="RDW22" s="4"/>
      <c r="RDX22" s="4"/>
      <c r="RDY22" s="4"/>
      <c r="RDZ22" s="4"/>
      <c r="REA22" s="4"/>
      <c r="REB22" s="4"/>
      <c r="REC22" s="4"/>
      <c r="RED22" s="4"/>
      <c r="REE22" s="4"/>
      <c r="REF22" s="4"/>
      <c r="REG22" s="4"/>
      <c r="REH22" s="4"/>
      <c r="REI22" s="4"/>
      <c r="REJ22" s="4"/>
      <c r="REK22" s="4"/>
      <c r="REL22" s="4"/>
      <c r="REM22" s="4"/>
      <c r="REN22" s="4"/>
      <c r="REO22" s="4"/>
      <c r="REP22" s="4"/>
      <c r="REQ22" s="4"/>
      <c r="RER22" s="4"/>
      <c r="RES22" s="4"/>
      <c r="RET22" s="4"/>
      <c r="REU22" s="4"/>
      <c r="REV22" s="4"/>
      <c r="REW22" s="4"/>
      <c r="REX22" s="4"/>
      <c r="REY22" s="4"/>
      <c r="REZ22" s="4"/>
      <c r="RFA22" s="4"/>
      <c r="RFB22" s="4"/>
      <c r="RFC22" s="4"/>
      <c r="RFD22" s="4"/>
      <c r="RFE22" s="4"/>
      <c r="RFF22" s="4"/>
      <c r="RFG22" s="4"/>
      <c r="RFH22" s="4"/>
      <c r="RFI22" s="4"/>
      <c r="RFJ22" s="4"/>
      <c r="RFK22" s="4"/>
      <c r="RFL22" s="4"/>
      <c r="RFM22" s="4"/>
      <c r="RFN22" s="4"/>
      <c r="RFO22" s="4"/>
      <c r="RFP22" s="4"/>
      <c r="RFQ22" s="4"/>
      <c r="RFR22" s="4"/>
      <c r="RFS22" s="4"/>
      <c r="RFT22" s="4"/>
      <c r="RFU22" s="4"/>
      <c r="RFV22" s="4"/>
      <c r="RFW22" s="4"/>
      <c r="RFX22" s="4"/>
      <c r="RFY22" s="4"/>
      <c r="RFZ22" s="4"/>
      <c r="RGA22" s="4"/>
      <c r="RGB22" s="4"/>
      <c r="RGC22" s="4"/>
      <c r="RGD22" s="4"/>
      <c r="RGE22" s="4"/>
      <c r="RGF22" s="4"/>
      <c r="RGG22" s="4"/>
      <c r="RGH22" s="4"/>
      <c r="RGI22" s="4"/>
      <c r="RGJ22" s="4"/>
      <c r="RGK22" s="4"/>
      <c r="RGL22" s="4"/>
      <c r="RGM22" s="4"/>
      <c r="RGN22" s="4"/>
      <c r="RGO22" s="4"/>
      <c r="RGP22" s="4"/>
      <c r="RGQ22" s="4"/>
      <c r="RGR22" s="4"/>
      <c r="RGS22" s="4"/>
      <c r="RGT22" s="4"/>
      <c r="RGU22" s="4"/>
      <c r="RGV22" s="4"/>
      <c r="RGW22" s="4"/>
      <c r="RGX22" s="4"/>
      <c r="RGY22" s="4"/>
      <c r="RGZ22" s="4"/>
      <c r="RHA22" s="4"/>
      <c r="RHB22" s="4"/>
      <c r="RHC22" s="4"/>
      <c r="RHD22" s="4"/>
      <c r="RHE22" s="4"/>
      <c r="RHF22" s="4"/>
      <c r="RHG22" s="4"/>
      <c r="RHH22" s="4"/>
      <c r="RHI22" s="4"/>
      <c r="RHJ22" s="4"/>
      <c r="RHK22" s="4"/>
      <c r="RHL22" s="4"/>
      <c r="RHM22" s="4"/>
      <c r="RHN22" s="4"/>
      <c r="RHO22" s="4"/>
      <c r="RHP22" s="4"/>
      <c r="RHQ22" s="4"/>
      <c r="RHR22" s="4"/>
      <c r="RHS22" s="4"/>
      <c r="RHT22" s="4"/>
      <c r="RHU22" s="4"/>
      <c r="RHV22" s="4"/>
      <c r="RHW22" s="4"/>
      <c r="RHX22" s="4"/>
      <c r="RHY22" s="4"/>
      <c r="RHZ22" s="4"/>
      <c r="RIA22" s="4"/>
      <c r="RIB22" s="4"/>
      <c r="RIC22" s="4"/>
      <c r="RID22" s="4"/>
      <c r="RIE22" s="4"/>
      <c r="RIF22" s="4"/>
      <c r="RIG22" s="4"/>
      <c r="RIH22" s="4"/>
      <c r="RII22" s="4"/>
      <c r="RIJ22" s="4"/>
      <c r="RIK22" s="4"/>
      <c r="RIL22" s="4"/>
      <c r="RIM22" s="4"/>
      <c r="RIN22" s="4"/>
      <c r="RIO22" s="4"/>
      <c r="RIP22" s="4"/>
      <c r="RIQ22" s="4"/>
      <c r="RIR22" s="4"/>
      <c r="RIS22" s="4"/>
      <c r="RIT22" s="4"/>
      <c r="RIU22" s="4"/>
      <c r="RIV22" s="4"/>
      <c r="RIW22" s="4"/>
      <c r="RIX22" s="4"/>
      <c r="RIY22" s="4"/>
      <c r="RIZ22" s="4"/>
      <c r="RJA22" s="4"/>
      <c r="RJB22" s="4"/>
      <c r="RJC22" s="4"/>
      <c r="RJD22" s="4"/>
      <c r="RJE22" s="4"/>
      <c r="RJF22" s="4"/>
      <c r="RJG22" s="4"/>
      <c r="RJH22" s="4"/>
      <c r="RJI22" s="4"/>
      <c r="RJJ22" s="4"/>
      <c r="RJK22" s="4"/>
      <c r="RJL22" s="4"/>
      <c r="RJM22" s="4"/>
      <c r="RJN22" s="4"/>
      <c r="RJO22" s="4"/>
      <c r="RJP22" s="4"/>
      <c r="RJQ22" s="4"/>
      <c r="RJR22" s="4"/>
      <c r="RJS22" s="4"/>
      <c r="RJT22" s="4"/>
      <c r="RJU22" s="4"/>
      <c r="RJV22" s="4"/>
      <c r="RJW22" s="4"/>
      <c r="RJX22" s="4"/>
      <c r="RJY22" s="4"/>
      <c r="RJZ22" s="4"/>
      <c r="RKA22" s="4"/>
      <c r="RKB22" s="4"/>
      <c r="RKC22" s="4"/>
      <c r="RKD22" s="4"/>
      <c r="RKE22" s="4"/>
      <c r="RKF22" s="4"/>
      <c r="RKG22" s="4"/>
      <c r="RKH22" s="4"/>
      <c r="RKI22" s="4"/>
      <c r="RKJ22" s="4"/>
      <c r="RKK22" s="4"/>
      <c r="RKL22" s="4"/>
      <c r="RKM22" s="4"/>
      <c r="RKN22" s="4"/>
      <c r="RKO22" s="4"/>
      <c r="RKP22" s="4"/>
      <c r="RKQ22" s="4"/>
      <c r="RKR22" s="4"/>
      <c r="RKS22" s="4"/>
      <c r="RKT22" s="4"/>
      <c r="RKU22" s="4"/>
      <c r="RKV22" s="4"/>
      <c r="RKW22" s="4"/>
      <c r="RKX22" s="4"/>
      <c r="RKY22" s="4"/>
      <c r="RKZ22" s="4"/>
      <c r="RLA22" s="4"/>
      <c r="RLB22" s="4"/>
      <c r="RLC22" s="4"/>
      <c r="RLD22" s="4"/>
      <c r="RLE22" s="4"/>
      <c r="RLF22" s="4"/>
      <c r="RLG22" s="4"/>
      <c r="RLH22" s="4"/>
      <c r="RLI22" s="4"/>
      <c r="RLJ22" s="4"/>
      <c r="RLK22" s="4"/>
      <c r="RLL22" s="4"/>
      <c r="RLM22" s="4"/>
      <c r="RLN22" s="4"/>
      <c r="RLO22" s="4"/>
      <c r="RLP22" s="4"/>
      <c r="RLQ22" s="4"/>
      <c r="RLR22" s="4"/>
      <c r="RLS22" s="4"/>
      <c r="RLT22" s="4"/>
      <c r="RLU22" s="4"/>
      <c r="RLV22" s="4"/>
      <c r="RLW22" s="4"/>
      <c r="RLX22" s="4"/>
      <c r="RLY22" s="4"/>
      <c r="RLZ22" s="4"/>
      <c r="RMA22" s="4"/>
      <c r="RMB22" s="4"/>
      <c r="RMC22" s="4"/>
      <c r="RMD22" s="4"/>
      <c r="RME22" s="4"/>
      <c r="RMF22" s="4"/>
      <c r="RMG22" s="4"/>
      <c r="RMH22" s="4"/>
      <c r="RMI22" s="4"/>
      <c r="RMJ22" s="4"/>
      <c r="RMK22" s="4"/>
      <c r="RML22" s="4"/>
      <c r="RMM22" s="4"/>
      <c r="RMN22" s="4"/>
      <c r="RMO22" s="4"/>
      <c r="RMP22" s="4"/>
      <c r="RMQ22" s="4"/>
      <c r="RMR22" s="4"/>
      <c r="RMS22" s="4"/>
      <c r="RMT22" s="4"/>
      <c r="RMU22" s="4"/>
      <c r="RMV22" s="4"/>
      <c r="RMW22" s="4"/>
      <c r="RMX22" s="4"/>
      <c r="RMY22" s="4"/>
      <c r="RMZ22" s="4"/>
      <c r="RNA22" s="4"/>
      <c r="RNB22" s="4"/>
      <c r="RNC22" s="4"/>
      <c r="RND22" s="4"/>
      <c r="RNE22" s="4"/>
      <c r="RNF22" s="4"/>
      <c r="RNG22" s="4"/>
      <c r="RNH22" s="4"/>
      <c r="RNI22" s="4"/>
      <c r="RNJ22" s="4"/>
      <c r="RNK22" s="4"/>
      <c r="RNL22" s="4"/>
      <c r="RNM22" s="4"/>
      <c r="RNN22" s="4"/>
      <c r="RNO22" s="4"/>
      <c r="RNP22" s="4"/>
      <c r="RNQ22" s="4"/>
      <c r="RNR22" s="4"/>
      <c r="RNS22" s="4"/>
      <c r="RNT22" s="4"/>
      <c r="RNU22" s="4"/>
      <c r="RNV22" s="4"/>
      <c r="RNW22" s="4"/>
      <c r="RNX22" s="4"/>
      <c r="RNY22" s="4"/>
      <c r="RNZ22" s="4"/>
      <c r="ROA22" s="4"/>
      <c r="ROB22" s="4"/>
      <c r="ROC22" s="4"/>
      <c r="ROD22" s="4"/>
      <c r="ROE22" s="4"/>
      <c r="ROF22" s="4"/>
      <c r="ROG22" s="4"/>
      <c r="ROH22" s="4"/>
      <c r="ROI22" s="4"/>
      <c r="ROJ22" s="4"/>
      <c r="ROK22" s="4"/>
      <c r="ROL22" s="4"/>
      <c r="ROM22" s="4"/>
      <c r="RON22" s="4"/>
      <c r="ROO22" s="4"/>
      <c r="ROP22" s="4"/>
      <c r="ROQ22" s="4"/>
      <c r="ROR22" s="4"/>
      <c r="ROS22" s="4"/>
      <c r="ROT22" s="4"/>
      <c r="ROU22" s="4"/>
      <c r="ROV22" s="4"/>
      <c r="ROW22" s="4"/>
      <c r="ROX22" s="4"/>
      <c r="ROY22" s="4"/>
      <c r="ROZ22" s="4"/>
      <c r="RPA22" s="4"/>
      <c r="RPB22" s="4"/>
      <c r="RPC22" s="4"/>
      <c r="RPD22" s="4"/>
      <c r="RPE22" s="4"/>
      <c r="RPF22" s="4"/>
      <c r="RPG22" s="4"/>
      <c r="RPH22" s="4"/>
      <c r="RPI22" s="4"/>
      <c r="RPJ22" s="4"/>
      <c r="RPK22" s="4"/>
      <c r="RPL22" s="4"/>
      <c r="RPM22" s="4"/>
      <c r="RPN22" s="4"/>
      <c r="RPO22" s="4"/>
      <c r="RPP22" s="4"/>
      <c r="RPQ22" s="4"/>
      <c r="RPR22" s="4"/>
      <c r="RPS22" s="4"/>
      <c r="RPT22" s="4"/>
      <c r="RPU22" s="4"/>
      <c r="RPV22" s="4"/>
      <c r="RPW22" s="4"/>
      <c r="RPX22" s="4"/>
      <c r="RPY22" s="4"/>
      <c r="RPZ22" s="4"/>
      <c r="RQA22" s="4"/>
      <c r="RQB22" s="4"/>
      <c r="RQC22" s="4"/>
      <c r="RQD22" s="4"/>
      <c r="RQE22" s="4"/>
      <c r="RQF22" s="4"/>
      <c r="RQG22" s="4"/>
      <c r="RQH22" s="4"/>
      <c r="RQI22" s="4"/>
      <c r="RQJ22" s="4"/>
      <c r="RQK22" s="4"/>
      <c r="RQL22" s="4"/>
      <c r="RQM22" s="4"/>
      <c r="RQN22" s="4"/>
      <c r="RQO22" s="4"/>
      <c r="RQP22" s="4"/>
      <c r="RQQ22" s="4"/>
      <c r="RQR22" s="4"/>
      <c r="RQS22" s="4"/>
      <c r="RQT22" s="4"/>
      <c r="RQU22" s="4"/>
      <c r="RQV22" s="4"/>
      <c r="RQW22" s="4"/>
      <c r="RQX22" s="4"/>
      <c r="RQY22" s="4"/>
      <c r="RQZ22" s="4"/>
      <c r="RRA22" s="4"/>
      <c r="RRB22" s="4"/>
      <c r="RRC22" s="4"/>
      <c r="RRD22" s="4"/>
      <c r="RRE22" s="4"/>
      <c r="RRF22" s="4"/>
      <c r="RRG22" s="4"/>
      <c r="RRH22" s="4"/>
      <c r="RRI22" s="4"/>
      <c r="RRJ22" s="4"/>
      <c r="RRK22" s="4"/>
      <c r="RRL22" s="4"/>
      <c r="RRM22" s="4"/>
      <c r="RRN22" s="4"/>
      <c r="RRO22" s="4"/>
      <c r="RRP22" s="4"/>
      <c r="RRQ22" s="4"/>
      <c r="RRR22" s="4"/>
      <c r="RRS22" s="4"/>
      <c r="RRT22" s="4"/>
      <c r="RRU22" s="4"/>
      <c r="RRV22" s="4"/>
      <c r="RRW22" s="4"/>
      <c r="RRX22" s="4"/>
      <c r="RRY22" s="4"/>
      <c r="RRZ22" s="4"/>
      <c r="RSA22" s="4"/>
      <c r="RSB22" s="4"/>
      <c r="RSC22" s="4"/>
      <c r="RSD22" s="4"/>
      <c r="RSE22" s="4"/>
      <c r="RSF22" s="4"/>
      <c r="RSG22" s="4"/>
      <c r="RSH22" s="4"/>
      <c r="RSI22" s="4"/>
      <c r="RSJ22" s="4"/>
      <c r="RSK22" s="4"/>
      <c r="RSL22" s="4"/>
      <c r="RSM22" s="4"/>
      <c r="RSN22" s="4"/>
      <c r="RSO22" s="4"/>
      <c r="RSP22" s="4"/>
      <c r="RSQ22" s="4"/>
      <c r="RSR22" s="4"/>
      <c r="RSS22" s="4"/>
      <c r="RST22" s="4"/>
      <c r="RSU22" s="4"/>
      <c r="RSV22" s="4"/>
      <c r="RSW22" s="4"/>
      <c r="RSX22" s="4"/>
      <c r="RSY22" s="4"/>
      <c r="RSZ22" s="4"/>
      <c r="RTA22" s="4"/>
      <c r="RTB22" s="4"/>
      <c r="RTC22" s="4"/>
      <c r="RTD22" s="4"/>
      <c r="RTE22" s="4"/>
      <c r="RTF22" s="4"/>
      <c r="RTG22" s="4"/>
      <c r="RTH22" s="4"/>
      <c r="RTI22" s="4"/>
      <c r="RTJ22" s="4"/>
      <c r="RTK22" s="4"/>
      <c r="RTL22" s="4"/>
      <c r="RTM22" s="4"/>
      <c r="RTN22" s="4"/>
      <c r="RTO22" s="4"/>
      <c r="RTP22" s="4"/>
      <c r="RTQ22" s="4"/>
      <c r="RTR22" s="4"/>
      <c r="RTS22" s="4"/>
      <c r="RTT22" s="4"/>
      <c r="RTU22" s="4"/>
      <c r="RTV22" s="4"/>
      <c r="RTW22" s="4"/>
      <c r="RTX22" s="4"/>
      <c r="RTY22" s="4"/>
      <c r="RTZ22" s="4"/>
      <c r="RUA22" s="4"/>
      <c r="RUB22" s="4"/>
      <c r="RUC22" s="4"/>
      <c r="RUD22" s="4"/>
      <c r="RUE22" s="4"/>
      <c r="RUF22" s="4"/>
      <c r="RUG22" s="4"/>
      <c r="RUH22" s="4"/>
      <c r="RUI22" s="4"/>
      <c r="RUJ22" s="4"/>
      <c r="RUK22" s="4"/>
      <c r="RUL22" s="4"/>
      <c r="RUM22" s="4"/>
      <c r="RUN22" s="4"/>
      <c r="RUO22" s="4"/>
      <c r="RUP22" s="4"/>
      <c r="RUQ22" s="4"/>
      <c r="RUR22" s="4"/>
      <c r="RUS22" s="4"/>
      <c r="RUT22" s="4"/>
      <c r="RUU22" s="4"/>
      <c r="RUV22" s="4"/>
      <c r="RUW22" s="4"/>
      <c r="RUX22" s="4"/>
      <c r="RUY22" s="4"/>
      <c r="RUZ22" s="4"/>
      <c r="RVA22" s="4"/>
      <c r="RVB22" s="4"/>
      <c r="RVC22" s="4"/>
      <c r="RVD22" s="4"/>
      <c r="RVE22" s="4"/>
      <c r="RVF22" s="4"/>
      <c r="RVG22" s="4"/>
      <c r="RVH22" s="4"/>
      <c r="RVI22" s="4"/>
      <c r="RVJ22" s="4"/>
      <c r="RVK22" s="4"/>
      <c r="RVL22" s="4"/>
      <c r="RVM22" s="4"/>
      <c r="RVN22" s="4"/>
      <c r="RVO22" s="4"/>
      <c r="RVP22" s="4"/>
      <c r="RVQ22" s="4"/>
      <c r="RVR22" s="4"/>
      <c r="RVS22" s="4"/>
      <c r="RVT22" s="4"/>
      <c r="RVU22" s="4"/>
      <c r="RVV22" s="4"/>
      <c r="RVW22" s="4"/>
      <c r="RVX22" s="4"/>
      <c r="RVY22" s="4"/>
      <c r="RVZ22" s="4"/>
      <c r="RWA22" s="4"/>
      <c r="RWB22" s="4"/>
      <c r="RWC22" s="4"/>
      <c r="RWD22" s="4"/>
      <c r="RWE22" s="4"/>
      <c r="RWF22" s="4"/>
      <c r="RWG22" s="4"/>
      <c r="RWH22" s="4"/>
      <c r="RWI22" s="4"/>
      <c r="RWJ22" s="4"/>
      <c r="RWK22" s="4"/>
      <c r="RWL22" s="4"/>
      <c r="RWM22" s="4"/>
      <c r="RWN22" s="4"/>
      <c r="RWO22" s="4"/>
      <c r="RWP22" s="4"/>
      <c r="RWQ22" s="4"/>
      <c r="RWR22" s="4"/>
      <c r="RWS22" s="4"/>
      <c r="RWT22" s="4"/>
      <c r="RWU22" s="4"/>
      <c r="RWV22" s="4"/>
      <c r="RWW22" s="4"/>
      <c r="RWX22" s="4"/>
      <c r="RWY22" s="4"/>
      <c r="RWZ22" s="4"/>
      <c r="RXA22" s="4"/>
      <c r="RXB22" s="4"/>
      <c r="RXC22" s="4"/>
      <c r="RXD22" s="4"/>
      <c r="RXE22" s="4"/>
      <c r="RXF22" s="4"/>
      <c r="RXG22" s="4"/>
      <c r="RXH22" s="4"/>
      <c r="RXI22" s="4"/>
      <c r="RXJ22" s="4"/>
      <c r="RXK22" s="4"/>
      <c r="RXL22" s="4"/>
      <c r="RXM22" s="4"/>
      <c r="RXN22" s="4"/>
      <c r="RXO22" s="4"/>
      <c r="RXP22" s="4"/>
      <c r="RXQ22" s="4"/>
      <c r="RXR22" s="4"/>
      <c r="RXS22" s="4"/>
      <c r="RXT22" s="4"/>
      <c r="RXU22" s="4"/>
      <c r="RXV22" s="4"/>
      <c r="RXW22" s="4"/>
      <c r="RXX22" s="4"/>
      <c r="RXY22" s="4"/>
      <c r="RXZ22" s="4"/>
      <c r="RYA22" s="4"/>
      <c r="RYB22" s="4"/>
      <c r="RYC22" s="4"/>
      <c r="RYD22" s="4"/>
      <c r="RYE22" s="4"/>
      <c r="RYF22" s="4"/>
      <c r="RYG22" s="4"/>
      <c r="RYH22" s="4"/>
      <c r="RYI22" s="4"/>
      <c r="RYJ22" s="4"/>
      <c r="RYK22" s="4"/>
      <c r="RYL22" s="4"/>
      <c r="RYM22" s="4"/>
      <c r="RYN22" s="4"/>
      <c r="RYO22" s="4"/>
      <c r="RYP22" s="4"/>
      <c r="RYQ22" s="4"/>
      <c r="RYR22" s="4"/>
      <c r="RYS22" s="4"/>
      <c r="RYT22" s="4"/>
      <c r="RYU22" s="4"/>
      <c r="RYV22" s="4"/>
      <c r="RYW22" s="4"/>
      <c r="RYX22" s="4"/>
      <c r="RYY22" s="4"/>
      <c r="RYZ22" s="4"/>
      <c r="RZA22" s="4"/>
      <c r="RZB22" s="4"/>
      <c r="RZC22" s="4"/>
      <c r="RZD22" s="4"/>
      <c r="RZE22" s="4"/>
      <c r="RZF22" s="4"/>
      <c r="RZG22" s="4"/>
      <c r="RZH22" s="4"/>
      <c r="RZI22" s="4"/>
      <c r="RZJ22" s="4"/>
      <c r="RZK22" s="4"/>
      <c r="RZL22" s="4"/>
      <c r="RZM22" s="4"/>
      <c r="RZN22" s="4"/>
      <c r="RZO22" s="4"/>
      <c r="RZP22" s="4"/>
      <c r="RZQ22" s="4"/>
      <c r="RZR22" s="4"/>
      <c r="RZS22" s="4"/>
      <c r="RZT22" s="4"/>
      <c r="RZU22" s="4"/>
      <c r="RZV22" s="4"/>
      <c r="RZW22" s="4"/>
      <c r="RZX22" s="4"/>
      <c r="RZY22" s="4"/>
      <c r="RZZ22" s="4"/>
      <c r="SAA22" s="4"/>
      <c r="SAB22" s="4"/>
      <c r="SAC22" s="4"/>
      <c r="SAD22" s="4"/>
      <c r="SAE22" s="4"/>
      <c r="SAF22" s="4"/>
      <c r="SAG22" s="4"/>
      <c r="SAH22" s="4"/>
      <c r="SAI22" s="4"/>
      <c r="SAJ22" s="4"/>
      <c r="SAK22" s="4"/>
      <c r="SAL22" s="4"/>
      <c r="SAM22" s="4"/>
      <c r="SAN22" s="4"/>
      <c r="SAO22" s="4"/>
      <c r="SAP22" s="4"/>
      <c r="SAQ22" s="4"/>
      <c r="SAR22" s="4"/>
      <c r="SAS22" s="4"/>
      <c r="SAT22" s="4"/>
      <c r="SAU22" s="4"/>
      <c r="SAV22" s="4"/>
      <c r="SAW22" s="4"/>
      <c r="SAX22" s="4"/>
      <c r="SAY22" s="4"/>
      <c r="SAZ22" s="4"/>
      <c r="SBA22" s="4"/>
      <c r="SBB22" s="4"/>
      <c r="SBC22" s="4"/>
      <c r="SBD22" s="4"/>
      <c r="SBE22" s="4"/>
      <c r="SBF22" s="4"/>
      <c r="SBG22" s="4"/>
      <c r="SBH22" s="4"/>
      <c r="SBI22" s="4"/>
      <c r="SBJ22" s="4"/>
      <c r="SBK22" s="4"/>
      <c r="SBL22" s="4"/>
      <c r="SBM22" s="4"/>
      <c r="SBN22" s="4"/>
      <c r="SBO22" s="4"/>
      <c r="SBP22" s="4"/>
      <c r="SBQ22" s="4"/>
      <c r="SBR22" s="4"/>
      <c r="SBS22" s="4"/>
      <c r="SBT22" s="4"/>
      <c r="SBU22" s="4"/>
      <c r="SBV22" s="4"/>
      <c r="SBW22" s="4"/>
      <c r="SBX22" s="4"/>
      <c r="SBY22" s="4"/>
      <c r="SBZ22" s="4"/>
      <c r="SCA22" s="4"/>
      <c r="SCB22" s="4"/>
      <c r="SCC22" s="4"/>
      <c r="SCD22" s="4"/>
      <c r="SCE22" s="4"/>
      <c r="SCF22" s="4"/>
      <c r="SCG22" s="4"/>
      <c r="SCH22" s="4"/>
      <c r="SCI22" s="4"/>
      <c r="SCJ22" s="4"/>
      <c r="SCK22" s="4"/>
      <c r="SCL22" s="4"/>
      <c r="SCM22" s="4"/>
      <c r="SCN22" s="4"/>
      <c r="SCO22" s="4"/>
      <c r="SCP22" s="4"/>
      <c r="SCQ22" s="4"/>
      <c r="SCR22" s="4"/>
      <c r="SCS22" s="4"/>
      <c r="SCT22" s="4"/>
      <c r="SCU22" s="4"/>
      <c r="SCV22" s="4"/>
      <c r="SCW22" s="4"/>
      <c r="SCX22" s="4"/>
      <c r="SCY22" s="4"/>
      <c r="SCZ22" s="4"/>
      <c r="SDA22" s="4"/>
      <c r="SDB22" s="4"/>
      <c r="SDC22" s="4"/>
      <c r="SDD22" s="4"/>
      <c r="SDE22" s="4"/>
      <c r="SDF22" s="4"/>
      <c r="SDG22" s="4"/>
      <c r="SDH22" s="4"/>
      <c r="SDI22" s="4"/>
      <c r="SDJ22" s="4"/>
      <c r="SDK22" s="4"/>
      <c r="SDL22" s="4"/>
      <c r="SDM22" s="4"/>
      <c r="SDN22" s="4"/>
      <c r="SDO22" s="4"/>
      <c r="SDP22" s="4"/>
      <c r="SDQ22" s="4"/>
      <c r="SDR22" s="4"/>
      <c r="SDS22" s="4"/>
      <c r="SDT22" s="4"/>
      <c r="SDU22" s="4"/>
      <c r="SDV22" s="4"/>
      <c r="SDW22" s="4"/>
      <c r="SDX22" s="4"/>
      <c r="SDY22" s="4"/>
      <c r="SDZ22" s="4"/>
      <c r="SEA22" s="4"/>
      <c r="SEB22" s="4"/>
      <c r="SEC22" s="4"/>
      <c r="SED22" s="4"/>
      <c r="SEE22" s="4"/>
      <c r="SEF22" s="4"/>
      <c r="SEG22" s="4"/>
      <c r="SEH22" s="4"/>
      <c r="SEI22" s="4"/>
      <c r="SEJ22" s="4"/>
      <c r="SEK22" s="4"/>
      <c r="SEL22" s="4"/>
      <c r="SEM22" s="4"/>
      <c r="SEN22" s="4"/>
      <c r="SEO22" s="4"/>
      <c r="SEP22" s="4"/>
      <c r="SEQ22" s="4"/>
      <c r="SER22" s="4"/>
      <c r="SES22" s="4"/>
      <c r="SET22" s="4"/>
      <c r="SEU22" s="4"/>
      <c r="SEV22" s="4"/>
      <c r="SEW22" s="4"/>
      <c r="SEX22" s="4"/>
      <c r="SEY22" s="4"/>
      <c r="SEZ22" s="4"/>
      <c r="SFA22" s="4"/>
      <c r="SFB22" s="4"/>
      <c r="SFC22" s="4"/>
      <c r="SFD22" s="4"/>
      <c r="SFE22" s="4"/>
      <c r="SFF22" s="4"/>
      <c r="SFG22" s="4"/>
      <c r="SFH22" s="4"/>
      <c r="SFI22" s="4"/>
      <c r="SFJ22" s="4"/>
      <c r="SFK22" s="4"/>
      <c r="SFL22" s="4"/>
      <c r="SFM22" s="4"/>
      <c r="SFN22" s="4"/>
      <c r="SFO22" s="4"/>
      <c r="SFP22" s="4"/>
      <c r="SFQ22" s="4"/>
      <c r="SFR22" s="4"/>
      <c r="SFS22" s="4"/>
      <c r="SFT22" s="4"/>
      <c r="SFU22" s="4"/>
      <c r="SFV22" s="4"/>
      <c r="SFW22" s="4"/>
      <c r="SFX22" s="4"/>
      <c r="SFY22" s="4"/>
      <c r="SFZ22" s="4"/>
      <c r="SGA22" s="4"/>
      <c r="SGB22" s="4"/>
      <c r="SGC22" s="4"/>
      <c r="SGD22" s="4"/>
      <c r="SGE22" s="4"/>
      <c r="SGF22" s="4"/>
      <c r="SGG22" s="4"/>
      <c r="SGH22" s="4"/>
      <c r="SGI22" s="4"/>
      <c r="SGJ22" s="4"/>
      <c r="SGK22" s="4"/>
      <c r="SGL22" s="4"/>
      <c r="SGM22" s="4"/>
      <c r="SGN22" s="4"/>
      <c r="SGO22" s="4"/>
      <c r="SGP22" s="4"/>
      <c r="SGQ22" s="4"/>
      <c r="SGR22" s="4"/>
      <c r="SGS22" s="4"/>
      <c r="SGT22" s="4"/>
      <c r="SGU22" s="4"/>
      <c r="SGV22" s="4"/>
      <c r="SGW22" s="4"/>
      <c r="SGX22" s="4"/>
      <c r="SGY22" s="4"/>
      <c r="SGZ22" s="4"/>
      <c r="SHA22" s="4"/>
      <c r="SHB22" s="4"/>
      <c r="SHC22" s="4"/>
      <c r="SHD22" s="4"/>
      <c r="SHE22" s="4"/>
      <c r="SHF22" s="4"/>
      <c r="SHG22" s="4"/>
      <c r="SHH22" s="4"/>
      <c r="SHI22" s="4"/>
      <c r="SHJ22" s="4"/>
      <c r="SHK22" s="4"/>
      <c r="SHL22" s="4"/>
      <c r="SHM22" s="4"/>
      <c r="SHN22" s="4"/>
      <c r="SHO22" s="4"/>
      <c r="SHP22" s="4"/>
      <c r="SHQ22" s="4"/>
      <c r="SHR22" s="4"/>
      <c r="SHS22" s="4"/>
      <c r="SHT22" s="4"/>
      <c r="SHU22" s="4"/>
      <c r="SHV22" s="4"/>
      <c r="SHW22" s="4"/>
      <c r="SHX22" s="4"/>
      <c r="SHY22" s="4"/>
      <c r="SHZ22" s="4"/>
      <c r="SIA22" s="4"/>
      <c r="SIB22" s="4"/>
      <c r="SIC22" s="4"/>
      <c r="SID22" s="4"/>
      <c r="SIE22" s="4"/>
      <c r="SIF22" s="4"/>
      <c r="SIG22" s="4"/>
      <c r="SIH22" s="4"/>
      <c r="SII22" s="4"/>
      <c r="SIJ22" s="4"/>
      <c r="SIK22" s="4"/>
      <c r="SIL22" s="4"/>
      <c r="SIM22" s="4"/>
      <c r="SIN22" s="4"/>
      <c r="SIO22" s="4"/>
      <c r="SIP22" s="4"/>
      <c r="SIQ22" s="4"/>
      <c r="SIR22" s="4"/>
      <c r="SIS22" s="4"/>
      <c r="SIT22" s="4"/>
      <c r="SIU22" s="4"/>
      <c r="SIV22" s="4"/>
      <c r="SIW22" s="4"/>
      <c r="SIX22" s="4"/>
      <c r="SIY22" s="4"/>
      <c r="SIZ22" s="4"/>
      <c r="SJA22" s="4"/>
      <c r="SJB22" s="4"/>
      <c r="SJC22" s="4"/>
      <c r="SJD22" s="4"/>
      <c r="SJE22" s="4"/>
      <c r="SJF22" s="4"/>
      <c r="SJG22" s="4"/>
      <c r="SJH22" s="4"/>
      <c r="SJI22" s="4"/>
      <c r="SJJ22" s="4"/>
      <c r="SJK22" s="4"/>
      <c r="SJL22" s="4"/>
      <c r="SJM22" s="4"/>
      <c r="SJN22" s="4"/>
      <c r="SJO22" s="4"/>
      <c r="SJP22" s="4"/>
      <c r="SJQ22" s="4"/>
      <c r="SJR22" s="4"/>
      <c r="SJS22" s="4"/>
      <c r="SJT22" s="4"/>
      <c r="SJU22" s="4"/>
      <c r="SJV22" s="4"/>
      <c r="SJW22" s="4"/>
      <c r="SJX22" s="4"/>
      <c r="SJY22" s="4"/>
      <c r="SJZ22" s="4"/>
      <c r="SKA22" s="4"/>
      <c r="SKB22" s="4"/>
      <c r="SKC22" s="4"/>
      <c r="SKD22" s="4"/>
      <c r="SKE22" s="4"/>
      <c r="SKF22" s="4"/>
      <c r="SKG22" s="4"/>
      <c r="SKH22" s="4"/>
      <c r="SKI22" s="4"/>
      <c r="SKJ22" s="4"/>
      <c r="SKK22" s="4"/>
      <c r="SKL22" s="4"/>
      <c r="SKM22" s="4"/>
      <c r="SKN22" s="4"/>
      <c r="SKO22" s="4"/>
      <c r="SKP22" s="4"/>
      <c r="SKQ22" s="4"/>
      <c r="SKR22" s="4"/>
      <c r="SKS22" s="4"/>
      <c r="SKT22" s="4"/>
      <c r="SKU22" s="4"/>
      <c r="SKV22" s="4"/>
      <c r="SKW22" s="4"/>
      <c r="SKX22" s="4"/>
      <c r="SKY22" s="4"/>
      <c r="SKZ22" s="4"/>
      <c r="SLA22" s="4"/>
      <c r="SLB22" s="4"/>
      <c r="SLC22" s="4"/>
      <c r="SLD22" s="4"/>
      <c r="SLE22" s="4"/>
      <c r="SLF22" s="4"/>
      <c r="SLG22" s="4"/>
      <c r="SLH22" s="4"/>
      <c r="SLI22" s="4"/>
      <c r="SLJ22" s="4"/>
      <c r="SLK22" s="4"/>
      <c r="SLL22" s="4"/>
      <c r="SLM22" s="4"/>
      <c r="SLN22" s="4"/>
      <c r="SLO22" s="4"/>
      <c r="SLP22" s="4"/>
      <c r="SLQ22" s="4"/>
      <c r="SLR22" s="4"/>
      <c r="SLS22" s="4"/>
      <c r="SLT22" s="4"/>
      <c r="SLU22" s="4"/>
      <c r="SLV22" s="4"/>
      <c r="SLW22" s="4"/>
      <c r="SLX22" s="4"/>
      <c r="SLY22" s="4"/>
      <c r="SLZ22" s="4"/>
      <c r="SMA22" s="4"/>
      <c r="SMB22" s="4"/>
      <c r="SMC22" s="4"/>
      <c r="SMD22" s="4"/>
      <c r="SME22" s="4"/>
      <c r="SMF22" s="4"/>
      <c r="SMG22" s="4"/>
      <c r="SMH22" s="4"/>
      <c r="SMI22" s="4"/>
      <c r="SMJ22" s="4"/>
      <c r="SMK22" s="4"/>
      <c r="SML22" s="4"/>
      <c r="SMM22" s="4"/>
      <c r="SMN22" s="4"/>
      <c r="SMO22" s="4"/>
      <c r="SMP22" s="4"/>
      <c r="SMQ22" s="4"/>
      <c r="SMR22" s="4"/>
      <c r="SMS22" s="4"/>
      <c r="SMT22" s="4"/>
      <c r="SMU22" s="4"/>
      <c r="SMV22" s="4"/>
      <c r="SMW22" s="4"/>
      <c r="SMX22" s="4"/>
      <c r="SMY22" s="4"/>
      <c r="SMZ22" s="4"/>
      <c r="SNA22" s="4"/>
      <c r="SNB22" s="4"/>
      <c r="SNC22" s="4"/>
      <c r="SND22" s="4"/>
      <c r="SNE22" s="4"/>
      <c r="SNF22" s="4"/>
      <c r="SNG22" s="4"/>
      <c r="SNH22" s="4"/>
      <c r="SNI22" s="4"/>
      <c r="SNJ22" s="4"/>
      <c r="SNK22" s="4"/>
      <c r="SNL22" s="4"/>
      <c r="SNM22" s="4"/>
      <c r="SNN22" s="4"/>
      <c r="SNO22" s="4"/>
      <c r="SNP22" s="4"/>
      <c r="SNQ22" s="4"/>
      <c r="SNR22" s="4"/>
      <c r="SNS22" s="4"/>
      <c r="SNT22" s="4"/>
      <c r="SNU22" s="4"/>
      <c r="SNV22" s="4"/>
      <c r="SNW22" s="4"/>
      <c r="SNX22" s="4"/>
      <c r="SNY22" s="4"/>
      <c r="SNZ22" s="4"/>
      <c r="SOA22" s="4"/>
      <c r="SOB22" s="4"/>
      <c r="SOC22" s="4"/>
      <c r="SOD22" s="4"/>
      <c r="SOE22" s="4"/>
      <c r="SOF22" s="4"/>
      <c r="SOG22" s="4"/>
      <c r="SOH22" s="4"/>
      <c r="SOI22" s="4"/>
      <c r="SOJ22" s="4"/>
      <c r="SOK22" s="4"/>
      <c r="SOL22" s="4"/>
      <c r="SOM22" s="4"/>
      <c r="SON22" s="4"/>
      <c r="SOO22" s="4"/>
      <c r="SOP22" s="4"/>
      <c r="SOQ22" s="4"/>
      <c r="SOR22" s="4"/>
      <c r="SOS22" s="4"/>
      <c r="SOT22" s="4"/>
      <c r="SOU22" s="4"/>
      <c r="SOV22" s="4"/>
      <c r="SOW22" s="4"/>
      <c r="SOX22" s="4"/>
      <c r="SOY22" s="4"/>
      <c r="SOZ22" s="4"/>
      <c r="SPA22" s="4"/>
      <c r="SPB22" s="4"/>
      <c r="SPC22" s="4"/>
      <c r="SPD22" s="4"/>
      <c r="SPE22" s="4"/>
      <c r="SPF22" s="4"/>
      <c r="SPG22" s="4"/>
      <c r="SPH22" s="4"/>
      <c r="SPI22" s="4"/>
      <c r="SPJ22" s="4"/>
      <c r="SPK22" s="4"/>
      <c r="SPL22" s="4"/>
      <c r="SPM22" s="4"/>
      <c r="SPN22" s="4"/>
      <c r="SPO22" s="4"/>
      <c r="SPP22" s="4"/>
      <c r="SPQ22" s="4"/>
      <c r="SPR22" s="4"/>
      <c r="SPS22" s="4"/>
      <c r="SPT22" s="4"/>
      <c r="SPU22" s="4"/>
      <c r="SPV22" s="4"/>
      <c r="SPW22" s="4"/>
      <c r="SPX22" s="4"/>
      <c r="SPY22" s="4"/>
      <c r="SPZ22" s="4"/>
      <c r="SQA22" s="4"/>
      <c r="SQB22" s="4"/>
      <c r="SQC22" s="4"/>
      <c r="SQD22" s="4"/>
      <c r="SQE22" s="4"/>
      <c r="SQF22" s="4"/>
      <c r="SQG22" s="4"/>
      <c r="SQH22" s="4"/>
      <c r="SQI22" s="4"/>
      <c r="SQJ22" s="4"/>
      <c r="SQK22" s="4"/>
      <c r="SQL22" s="4"/>
      <c r="SQM22" s="4"/>
      <c r="SQN22" s="4"/>
      <c r="SQO22" s="4"/>
      <c r="SQP22" s="4"/>
      <c r="SQQ22" s="4"/>
      <c r="SQR22" s="4"/>
      <c r="SQS22" s="4"/>
      <c r="SQT22" s="4"/>
      <c r="SQU22" s="4"/>
      <c r="SQV22" s="4"/>
      <c r="SQW22" s="4"/>
      <c r="SQX22" s="4"/>
      <c r="SQY22" s="4"/>
      <c r="SQZ22" s="4"/>
      <c r="SRA22" s="4"/>
      <c r="SRB22" s="4"/>
      <c r="SRC22" s="4"/>
      <c r="SRD22" s="4"/>
      <c r="SRE22" s="4"/>
      <c r="SRF22" s="4"/>
      <c r="SRG22" s="4"/>
      <c r="SRH22" s="4"/>
      <c r="SRI22" s="4"/>
      <c r="SRJ22" s="4"/>
      <c r="SRK22" s="4"/>
      <c r="SRL22" s="4"/>
      <c r="SRM22" s="4"/>
      <c r="SRN22" s="4"/>
      <c r="SRO22" s="4"/>
      <c r="SRP22" s="4"/>
      <c r="SRQ22" s="4"/>
      <c r="SRR22" s="4"/>
      <c r="SRS22" s="4"/>
      <c r="SRT22" s="4"/>
      <c r="SRU22" s="4"/>
      <c r="SRV22" s="4"/>
      <c r="SRW22" s="4"/>
      <c r="SRX22" s="4"/>
      <c r="SRY22" s="4"/>
      <c r="SRZ22" s="4"/>
      <c r="SSA22" s="4"/>
      <c r="SSB22" s="4"/>
      <c r="SSC22" s="4"/>
      <c r="SSD22" s="4"/>
      <c r="SSE22" s="4"/>
      <c r="SSF22" s="4"/>
      <c r="SSG22" s="4"/>
      <c r="SSH22" s="4"/>
      <c r="SSI22" s="4"/>
      <c r="SSJ22" s="4"/>
      <c r="SSK22" s="4"/>
      <c r="SSL22" s="4"/>
      <c r="SSM22" s="4"/>
      <c r="SSN22" s="4"/>
      <c r="SSO22" s="4"/>
      <c r="SSP22" s="4"/>
      <c r="SSQ22" s="4"/>
      <c r="SSR22" s="4"/>
      <c r="SSS22" s="4"/>
      <c r="SST22" s="4"/>
      <c r="SSU22" s="4"/>
      <c r="SSV22" s="4"/>
      <c r="SSW22" s="4"/>
      <c r="SSX22" s="4"/>
      <c r="SSY22" s="4"/>
      <c r="SSZ22" s="4"/>
      <c r="STA22" s="4"/>
      <c r="STB22" s="4"/>
      <c r="STC22" s="4"/>
      <c r="STD22" s="4"/>
      <c r="STE22" s="4"/>
      <c r="STF22" s="4"/>
      <c r="STG22" s="4"/>
      <c r="STH22" s="4"/>
      <c r="STI22" s="4"/>
      <c r="STJ22" s="4"/>
      <c r="STK22" s="4"/>
      <c r="STL22" s="4"/>
      <c r="STM22" s="4"/>
      <c r="STN22" s="4"/>
      <c r="STO22" s="4"/>
      <c r="STP22" s="4"/>
      <c r="STQ22" s="4"/>
      <c r="STR22" s="4"/>
      <c r="STS22" s="4"/>
      <c r="STT22" s="4"/>
      <c r="STU22" s="4"/>
      <c r="STV22" s="4"/>
      <c r="STW22" s="4"/>
      <c r="STX22" s="4"/>
      <c r="STY22" s="4"/>
      <c r="STZ22" s="4"/>
      <c r="SUA22" s="4"/>
      <c r="SUB22" s="4"/>
      <c r="SUC22" s="4"/>
      <c r="SUD22" s="4"/>
      <c r="SUE22" s="4"/>
      <c r="SUF22" s="4"/>
      <c r="SUG22" s="4"/>
      <c r="SUH22" s="4"/>
      <c r="SUI22" s="4"/>
      <c r="SUJ22" s="4"/>
      <c r="SUK22" s="4"/>
      <c r="SUL22" s="4"/>
      <c r="SUM22" s="4"/>
      <c r="SUN22" s="4"/>
      <c r="SUO22" s="4"/>
      <c r="SUP22" s="4"/>
      <c r="SUQ22" s="4"/>
      <c r="SUR22" s="4"/>
      <c r="SUS22" s="4"/>
      <c r="SUT22" s="4"/>
      <c r="SUU22" s="4"/>
      <c r="SUV22" s="4"/>
      <c r="SUW22" s="4"/>
      <c r="SUX22" s="4"/>
      <c r="SUY22" s="4"/>
      <c r="SUZ22" s="4"/>
      <c r="SVA22" s="4"/>
      <c r="SVB22" s="4"/>
      <c r="SVC22" s="4"/>
      <c r="SVD22" s="4"/>
      <c r="SVE22" s="4"/>
      <c r="SVF22" s="4"/>
      <c r="SVG22" s="4"/>
      <c r="SVH22" s="4"/>
      <c r="SVI22" s="4"/>
      <c r="SVJ22" s="4"/>
      <c r="SVK22" s="4"/>
      <c r="SVL22" s="4"/>
      <c r="SVM22" s="4"/>
      <c r="SVN22" s="4"/>
      <c r="SVO22" s="4"/>
      <c r="SVP22" s="4"/>
      <c r="SVQ22" s="4"/>
      <c r="SVR22" s="4"/>
      <c r="SVS22" s="4"/>
      <c r="SVT22" s="4"/>
      <c r="SVU22" s="4"/>
      <c r="SVV22" s="4"/>
      <c r="SVW22" s="4"/>
      <c r="SVX22" s="4"/>
      <c r="SVY22" s="4"/>
      <c r="SVZ22" s="4"/>
      <c r="SWA22" s="4"/>
      <c r="SWB22" s="4"/>
      <c r="SWC22" s="4"/>
      <c r="SWD22" s="4"/>
      <c r="SWE22" s="4"/>
      <c r="SWF22" s="4"/>
      <c r="SWG22" s="4"/>
      <c r="SWH22" s="4"/>
      <c r="SWI22" s="4"/>
      <c r="SWJ22" s="4"/>
      <c r="SWK22" s="4"/>
      <c r="SWL22" s="4"/>
      <c r="SWM22" s="4"/>
      <c r="SWN22" s="4"/>
      <c r="SWO22" s="4"/>
      <c r="SWP22" s="4"/>
      <c r="SWQ22" s="4"/>
      <c r="SWR22" s="4"/>
      <c r="SWS22" s="4"/>
      <c r="SWT22" s="4"/>
      <c r="SWU22" s="4"/>
      <c r="SWV22" s="4"/>
      <c r="SWW22" s="4"/>
      <c r="SWX22" s="4"/>
      <c r="SWY22" s="4"/>
      <c r="SWZ22" s="4"/>
      <c r="SXA22" s="4"/>
      <c r="SXB22" s="4"/>
      <c r="SXC22" s="4"/>
      <c r="SXD22" s="4"/>
      <c r="SXE22" s="4"/>
      <c r="SXF22" s="4"/>
      <c r="SXG22" s="4"/>
      <c r="SXH22" s="4"/>
      <c r="SXI22" s="4"/>
      <c r="SXJ22" s="4"/>
      <c r="SXK22" s="4"/>
      <c r="SXL22" s="4"/>
      <c r="SXM22" s="4"/>
      <c r="SXN22" s="4"/>
      <c r="SXO22" s="4"/>
      <c r="SXP22" s="4"/>
      <c r="SXQ22" s="4"/>
      <c r="SXR22" s="4"/>
      <c r="SXS22" s="4"/>
      <c r="SXT22" s="4"/>
      <c r="SXU22" s="4"/>
      <c r="SXV22" s="4"/>
      <c r="SXW22" s="4"/>
      <c r="SXX22" s="4"/>
      <c r="SXY22" s="4"/>
      <c r="SXZ22" s="4"/>
      <c r="SYA22" s="4"/>
      <c r="SYB22" s="4"/>
      <c r="SYC22" s="4"/>
      <c r="SYD22" s="4"/>
      <c r="SYE22" s="4"/>
      <c r="SYF22" s="4"/>
      <c r="SYG22" s="4"/>
      <c r="SYH22" s="4"/>
      <c r="SYI22" s="4"/>
      <c r="SYJ22" s="4"/>
      <c r="SYK22" s="4"/>
      <c r="SYL22" s="4"/>
      <c r="SYM22" s="4"/>
      <c r="SYN22" s="4"/>
      <c r="SYO22" s="4"/>
      <c r="SYP22" s="4"/>
      <c r="SYQ22" s="4"/>
      <c r="SYR22" s="4"/>
      <c r="SYS22" s="4"/>
      <c r="SYT22" s="4"/>
      <c r="SYU22" s="4"/>
      <c r="SYV22" s="4"/>
      <c r="SYW22" s="4"/>
      <c r="SYX22" s="4"/>
      <c r="SYY22" s="4"/>
      <c r="SYZ22" s="4"/>
      <c r="SZA22" s="4"/>
      <c r="SZB22" s="4"/>
      <c r="SZC22" s="4"/>
      <c r="SZD22" s="4"/>
      <c r="SZE22" s="4"/>
      <c r="SZF22" s="4"/>
      <c r="SZG22" s="4"/>
      <c r="SZH22" s="4"/>
      <c r="SZI22" s="4"/>
      <c r="SZJ22" s="4"/>
      <c r="SZK22" s="4"/>
      <c r="SZL22" s="4"/>
      <c r="SZM22" s="4"/>
      <c r="SZN22" s="4"/>
      <c r="SZO22" s="4"/>
      <c r="SZP22" s="4"/>
      <c r="SZQ22" s="4"/>
      <c r="SZR22" s="4"/>
      <c r="SZS22" s="4"/>
      <c r="SZT22" s="4"/>
      <c r="SZU22" s="4"/>
      <c r="SZV22" s="4"/>
      <c r="SZW22" s="4"/>
      <c r="SZX22" s="4"/>
      <c r="SZY22" s="4"/>
      <c r="SZZ22" s="4"/>
      <c r="TAA22" s="4"/>
      <c r="TAB22" s="4"/>
      <c r="TAC22" s="4"/>
      <c r="TAD22" s="4"/>
      <c r="TAE22" s="4"/>
      <c r="TAF22" s="4"/>
      <c r="TAG22" s="4"/>
      <c r="TAH22" s="4"/>
      <c r="TAI22" s="4"/>
      <c r="TAJ22" s="4"/>
      <c r="TAK22" s="4"/>
      <c r="TAL22" s="4"/>
      <c r="TAM22" s="4"/>
      <c r="TAN22" s="4"/>
      <c r="TAO22" s="4"/>
      <c r="TAP22" s="4"/>
      <c r="TAQ22" s="4"/>
      <c r="TAR22" s="4"/>
      <c r="TAS22" s="4"/>
      <c r="TAT22" s="4"/>
      <c r="TAU22" s="4"/>
      <c r="TAV22" s="4"/>
      <c r="TAW22" s="4"/>
      <c r="TAX22" s="4"/>
      <c r="TAY22" s="4"/>
      <c r="TAZ22" s="4"/>
      <c r="TBA22" s="4"/>
      <c r="TBB22" s="4"/>
      <c r="TBC22" s="4"/>
      <c r="TBD22" s="4"/>
      <c r="TBE22" s="4"/>
      <c r="TBF22" s="4"/>
      <c r="TBG22" s="4"/>
      <c r="TBH22" s="4"/>
      <c r="TBI22" s="4"/>
      <c r="TBJ22" s="4"/>
      <c r="TBK22" s="4"/>
      <c r="TBL22" s="4"/>
      <c r="TBM22" s="4"/>
      <c r="TBN22" s="4"/>
      <c r="TBO22" s="4"/>
      <c r="TBP22" s="4"/>
      <c r="TBQ22" s="4"/>
      <c r="TBR22" s="4"/>
      <c r="TBS22" s="4"/>
      <c r="TBT22" s="4"/>
      <c r="TBU22" s="4"/>
      <c r="TBV22" s="4"/>
      <c r="TBW22" s="4"/>
      <c r="TBX22" s="4"/>
      <c r="TBY22" s="4"/>
      <c r="TBZ22" s="4"/>
      <c r="TCA22" s="4"/>
      <c r="TCB22" s="4"/>
      <c r="TCC22" s="4"/>
      <c r="TCD22" s="4"/>
      <c r="TCE22" s="4"/>
      <c r="TCF22" s="4"/>
      <c r="TCG22" s="4"/>
      <c r="TCH22" s="4"/>
      <c r="TCI22" s="4"/>
      <c r="TCJ22" s="4"/>
      <c r="TCK22" s="4"/>
      <c r="TCL22" s="4"/>
      <c r="TCM22" s="4"/>
      <c r="TCN22" s="4"/>
      <c r="TCO22" s="4"/>
      <c r="TCP22" s="4"/>
      <c r="TCQ22" s="4"/>
      <c r="TCR22" s="4"/>
      <c r="TCS22" s="4"/>
      <c r="TCT22" s="4"/>
      <c r="TCU22" s="4"/>
      <c r="TCV22" s="4"/>
      <c r="TCW22" s="4"/>
      <c r="TCX22" s="4"/>
      <c r="TCY22" s="4"/>
      <c r="TCZ22" s="4"/>
      <c r="TDA22" s="4"/>
      <c r="TDB22" s="4"/>
      <c r="TDC22" s="4"/>
      <c r="TDD22" s="4"/>
      <c r="TDE22" s="4"/>
      <c r="TDF22" s="4"/>
      <c r="TDG22" s="4"/>
      <c r="TDH22" s="4"/>
      <c r="TDI22" s="4"/>
      <c r="TDJ22" s="4"/>
      <c r="TDK22" s="4"/>
      <c r="TDL22" s="4"/>
      <c r="TDM22" s="4"/>
      <c r="TDN22" s="4"/>
      <c r="TDO22" s="4"/>
      <c r="TDP22" s="4"/>
      <c r="TDQ22" s="4"/>
      <c r="TDR22" s="4"/>
      <c r="TDS22" s="4"/>
      <c r="TDT22" s="4"/>
      <c r="TDU22" s="4"/>
      <c r="TDV22" s="4"/>
      <c r="TDW22" s="4"/>
      <c r="TDX22" s="4"/>
      <c r="TDY22" s="4"/>
      <c r="TDZ22" s="4"/>
      <c r="TEA22" s="4"/>
      <c r="TEB22" s="4"/>
      <c r="TEC22" s="4"/>
      <c r="TED22" s="4"/>
      <c r="TEE22" s="4"/>
      <c r="TEF22" s="4"/>
      <c r="TEG22" s="4"/>
      <c r="TEH22" s="4"/>
      <c r="TEI22" s="4"/>
      <c r="TEJ22" s="4"/>
      <c r="TEK22" s="4"/>
      <c r="TEL22" s="4"/>
      <c r="TEM22" s="4"/>
      <c r="TEN22" s="4"/>
      <c r="TEO22" s="4"/>
      <c r="TEP22" s="4"/>
      <c r="TEQ22" s="4"/>
      <c r="TER22" s="4"/>
      <c r="TES22" s="4"/>
      <c r="TET22" s="4"/>
      <c r="TEU22" s="4"/>
      <c r="TEV22" s="4"/>
      <c r="TEW22" s="4"/>
      <c r="TEX22" s="4"/>
      <c r="TEY22" s="4"/>
      <c r="TEZ22" s="4"/>
      <c r="TFA22" s="4"/>
      <c r="TFB22" s="4"/>
      <c r="TFC22" s="4"/>
      <c r="TFD22" s="4"/>
      <c r="TFE22" s="4"/>
      <c r="TFF22" s="4"/>
      <c r="TFG22" s="4"/>
      <c r="TFH22" s="4"/>
      <c r="TFI22" s="4"/>
      <c r="TFJ22" s="4"/>
      <c r="TFK22" s="4"/>
      <c r="TFL22" s="4"/>
      <c r="TFM22" s="4"/>
      <c r="TFN22" s="4"/>
      <c r="TFO22" s="4"/>
      <c r="TFP22" s="4"/>
      <c r="TFQ22" s="4"/>
      <c r="TFR22" s="4"/>
      <c r="TFS22" s="4"/>
      <c r="TFT22" s="4"/>
      <c r="TFU22" s="4"/>
      <c r="TFV22" s="4"/>
      <c r="TFW22" s="4"/>
      <c r="TFX22" s="4"/>
      <c r="TFY22" s="4"/>
      <c r="TFZ22" s="4"/>
      <c r="TGA22" s="4"/>
      <c r="TGB22" s="4"/>
      <c r="TGC22" s="4"/>
      <c r="TGD22" s="4"/>
      <c r="TGE22" s="4"/>
      <c r="TGF22" s="4"/>
      <c r="TGG22" s="4"/>
      <c r="TGH22" s="4"/>
      <c r="TGI22" s="4"/>
      <c r="TGJ22" s="4"/>
      <c r="TGK22" s="4"/>
      <c r="TGL22" s="4"/>
      <c r="TGM22" s="4"/>
      <c r="TGN22" s="4"/>
      <c r="TGO22" s="4"/>
      <c r="TGP22" s="4"/>
      <c r="TGQ22" s="4"/>
      <c r="TGR22" s="4"/>
      <c r="TGS22" s="4"/>
      <c r="TGT22" s="4"/>
      <c r="TGU22" s="4"/>
      <c r="TGV22" s="4"/>
      <c r="TGW22" s="4"/>
      <c r="TGX22" s="4"/>
      <c r="TGY22" s="4"/>
      <c r="TGZ22" s="4"/>
      <c r="THA22" s="4"/>
      <c r="THB22" s="4"/>
      <c r="THC22" s="4"/>
      <c r="THD22" s="4"/>
      <c r="THE22" s="4"/>
      <c r="THF22" s="4"/>
      <c r="THG22" s="4"/>
      <c r="THH22" s="4"/>
      <c r="THI22" s="4"/>
      <c r="THJ22" s="4"/>
      <c r="THK22" s="4"/>
      <c r="THL22" s="4"/>
      <c r="THM22" s="4"/>
      <c r="THN22" s="4"/>
      <c r="THO22" s="4"/>
      <c r="THP22" s="4"/>
      <c r="THQ22" s="4"/>
      <c r="THR22" s="4"/>
      <c r="THS22" s="4"/>
      <c r="THT22" s="4"/>
      <c r="THU22" s="4"/>
      <c r="THV22" s="4"/>
      <c r="THW22" s="4"/>
      <c r="THX22" s="4"/>
      <c r="THY22" s="4"/>
      <c r="THZ22" s="4"/>
      <c r="TIA22" s="4"/>
      <c r="TIB22" s="4"/>
      <c r="TIC22" s="4"/>
      <c r="TID22" s="4"/>
      <c r="TIE22" s="4"/>
      <c r="TIF22" s="4"/>
      <c r="TIG22" s="4"/>
      <c r="TIH22" s="4"/>
      <c r="TII22" s="4"/>
      <c r="TIJ22" s="4"/>
      <c r="TIK22" s="4"/>
      <c r="TIL22" s="4"/>
      <c r="TIM22" s="4"/>
      <c r="TIN22" s="4"/>
      <c r="TIO22" s="4"/>
      <c r="TIP22" s="4"/>
      <c r="TIQ22" s="4"/>
      <c r="TIR22" s="4"/>
      <c r="TIS22" s="4"/>
      <c r="TIT22" s="4"/>
      <c r="TIU22" s="4"/>
      <c r="TIV22" s="4"/>
      <c r="TIW22" s="4"/>
      <c r="TIX22" s="4"/>
      <c r="TIY22" s="4"/>
      <c r="TIZ22" s="4"/>
      <c r="TJA22" s="4"/>
      <c r="TJB22" s="4"/>
      <c r="TJC22" s="4"/>
      <c r="TJD22" s="4"/>
      <c r="TJE22" s="4"/>
      <c r="TJF22" s="4"/>
      <c r="TJG22" s="4"/>
      <c r="TJH22" s="4"/>
      <c r="TJI22" s="4"/>
      <c r="TJJ22" s="4"/>
      <c r="TJK22" s="4"/>
      <c r="TJL22" s="4"/>
      <c r="TJM22" s="4"/>
      <c r="TJN22" s="4"/>
      <c r="TJO22" s="4"/>
      <c r="TJP22" s="4"/>
      <c r="TJQ22" s="4"/>
      <c r="TJR22" s="4"/>
      <c r="TJS22" s="4"/>
      <c r="TJT22" s="4"/>
      <c r="TJU22" s="4"/>
      <c r="TJV22" s="4"/>
      <c r="TJW22" s="4"/>
      <c r="TJX22" s="4"/>
      <c r="TJY22" s="4"/>
      <c r="TJZ22" s="4"/>
      <c r="TKA22" s="4"/>
      <c r="TKB22" s="4"/>
      <c r="TKC22" s="4"/>
      <c r="TKD22" s="4"/>
      <c r="TKE22" s="4"/>
      <c r="TKF22" s="4"/>
      <c r="TKG22" s="4"/>
      <c r="TKH22" s="4"/>
      <c r="TKI22" s="4"/>
      <c r="TKJ22" s="4"/>
      <c r="TKK22" s="4"/>
      <c r="TKL22" s="4"/>
      <c r="TKM22" s="4"/>
      <c r="TKN22" s="4"/>
      <c r="TKO22" s="4"/>
      <c r="TKP22" s="4"/>
      <c r="TKQ22" s="4"/>
      <c r="TKR22" s="4"/>
      <c r="TKS22" s="4"/>
      <c r="TKT22" s="4"/>
      <c r="TKU22" s="4"/>
      <c r="TKV22" s="4"/>
      <c r="TKW22" s="4"/>
      <c r="TKX22" s="4"/>
      <c r="TKY22" s="4"/>
      <c r="TKZ22" s="4"/>
      <c r="TLA22" s="4"/>
      <c r="TLB22" s="4"/>
      <c r="TLC22" s="4"/>
      <c r="TLD22" s="4"/>
      <c r="TLE22" s="4"/>
      <c r="TLF22" s="4"/>
      <c r="TLG22" s="4"/>
      <c r="TLH22" s="4"/>
      <c r="TLI22" s="4"/>
      <c r="TLJ22" s="4"/>
      <c r="TLK22" s="4"/>
      <c r="TLL22" s="4"/>
      <c r="TLM22" s="4"/>
      <c r="TLN22" s="4"/>
      <c r="TLO22" s="4"/>
      <c r="TLP22" s="4"/>
      <c r="TLQ22" s="4"/>
      <c r="TLR22" s="4"/>
      <c r="TLS22" s="4"/>
      <c r="TLT22" s="4"/>
      <c r="TLU22" s="4"/>
      <c r="TLV22" s="4"/>
      <c r="TLW22" s="4"/>
      <c r="TLX22" s="4"/>
      <c r="TLY22" s="4"/>
      <c r="TLZ22" s="4"/>
      <c r="TMA22" s="4"/>
      <c r="TMB22" s="4"/>
      <c r="TMC22" s="4"/>
      <c r="TMD22" s="4"/>
      <c r="TME22" s="4"/>
      <c r="TMF22" s="4"/>
      <c r="TMG22" s="4"/>
      <c r="TMH22" s="4"/>
      <c r="TMI22" s="4"/>
      <c r="TMJ22" s="4"/>
      <c r="TMK22" s="4"/>
      <c r="TML22" s="4"/>
      <c r="TMM22" s="4"/>
      <c r="TMN22" s="4"/>
      <c r="TMO22" s="4"/>
      <c r="TMP22" s="4"/>
      <c r="TMQ22" s="4"/>
      <c r="TMR22" s="4"/>
      <c r="TMS22" s="4"/>
      <c r="TMT22" s="4"/>
      <c r="TMU22" s="4"/>
      <c r="TMV22" s="4"/>
      <c r="TMW22" s="4"/>
      <c r="TMX22" s="4"/>
      <c r="TMY22" s="4"/>
      <c r="TMZ22" s="4"/>
      <c r="TNA22" s="4"/>
      <c r="TNB22" s="4"/>
      <c r="TNC22" s="4"/>
      <c r="TND22" s="4"/>
      <c r="TNE22" s="4"/>
      <c r="TNF22" s="4"/>
      <c r="TNG22" s="4"/>
      <c r="TNH22" s="4"/>
      <c r="TNI22" s="4"/>
      <c r="TNJ22" s="4"/>
      <c r="TNK22" s="4"/>
      <c r="TNL22" s="4"/>
      <c r="TNM22" s="4"/>
      <c r="TNN22" s="4"/>
      <c r="TNO22" s="4"/>
      <c r="TNP22" s="4"/>
      <c r="TNQ22" s="4"/>
      <c r="TNR22" s="4"/>
      <c r="TNS22" s="4"/>
      <c r="TNT22" s="4"/>
      <c r="TNU22" s="4"/>
      <c r="TNV22" s="4"/>
      <c r="TNW22" s="4"/>
      <c r="TNX22" s="4"/>
      <c r="TNY22" s="4"/>
      <c r="TNZ22" s="4"/>
      <c r="TOA22" s="4"/>
      <c r="TOB22" s="4"/>
      <c r="TOC22" s="4"/>
      <c r="TOD22" s="4"/>
      <c r="TOE22" s="4"/>
      <c r="TOF22" s="4"/>
      <c r="TOG22" s="4"/>
      <c r="TOH22" s="4"/>
      <c r="TOI22" s="4"/>
      <c r="TOJ22" s="4"/>
      <c r="TOK22" s="4"/>
      <c r="TOL22" s="4"/>
      <c r="TOM22" s="4"/>
      <c r="TON22" s="4"/>
      <c r="TOO22" s="4"/>
      <c r="TOP22" s="4"/>
      <c r="TOQ22" s="4"/>
      <c r="TOR22" s="4"/>
      <c r="TOS22" s="4"/>
      <c r="TOT22" s="4"/>
      <c r="TOU22" s="4"/>
      <c r="TOV22" s="4"/>
      <c r="TOW22" s="4"/>
      <c r="TOX22" s="4"/>
      <c r="TOY22" s="4"/>
      <c r="TOZ22" s="4"/>
      <c r="TPA22" s="4"/>
      <c r="TPB22" s="4"/>
      <c r="TPC22" s="4"/>
      <c r="TPD22" s="4"/>
      <c r="TPE22" s="4"/>
      <c r="TPF22" s="4"/>
      <c r="TPG22" s="4"/>
      <c r="TPH22" s="4"/>
      <c r="TPI22" s="4"/>
      <c r="TPJ22" s="4"/>
      <c r="TPK22" s="4"/>
      <c r="TPL22" s="4"/>
      <c r="TPM22" s="4"/>
      <c r="TPN22" s="4"/>
      <c r="TPO22" s="4"/>
      <c r="TPP22" s="4"/>
      <c r="TPQ22" s="4"/>
      <c r="TPR22" s="4"/>
      <c r="TPS22" s="4"/>
      <c r="TPT22" s="4"/>
      <c r="TPU22" s="4"/>
      <c r="TPV22" s="4"/>
      <c r="TPW22" s="4"/>
      <c r="TPX22" s="4"/>
      <c r="TPY22" s="4"/>
      <c r="TPZ22" s="4"/>
      <c r="TQA22" s="4"/>
      <c r="TQB22" s="4"/>
      <c r="TQC22" s="4"/>
      <c r="TQD22" s="4"/>
      <c r="TQE22" s="4"/>
      <c r="TQF22" s="4"/>
      <c r="TQG22" s="4"/>
      <c r="TQH22" s="4"/>
      <c r="TQI22" s="4"/>
      <c r="TQJ22" s="4"/>
      <c r="TQK22" s="4"/>
      <c r="TQL22" s="4"/>
      <c r="TQM22" s="4"/>
      <c r="TQN22" s="4"/>
      <c r="TQO22" s="4"/>
      <c r="TQP22" s="4"/>
      <c r="TQQ22" s="4"/>
      <c r="TQR22" s="4"/>
      <c r="TQS22" s="4"/>
      <c r="TQT22" s="4"/>
      <c r="TQU22" s="4"/>
      <c r="TQV22" s="4"/>
      <c r="TQW22" s="4"/>
      <c r="TQX22" s="4"/>
      <c r="TQY22" s="4"/>
      <c r="TQZ22" s="4"/>
      <c r="TRA22" s="4"/>
      <c r="TRB22" s="4"/>
      <c r="TRC22" s="4"/>
      <c r="TRD22" s="4"/>
      <c r="TRE22" s="4"/>
      <c r="TRF22" s="4"/>
      <c r="TRG22" s="4"/>
      <c r="TRH22" s="4"/>
      <c r="TRI22" s="4"/>
      <c r="TRJ22" s="4"/>
      <c r="TRK22" s="4"/>
      <c r="TRL22" s="4"/>
      <c r="TRM22" s="4"/>
      <c r="TRN22" s="4"/>
      <c r="TRO22" s="4"/>
      <c r="TRP22" s="4"/>
      <c r="TRQ22" s="4"/>
      <c r="TRR22" s="4"/>
      <c r="TRS22" s="4"/>
      <c r="TRT22" s="4"/>
      <c r="TRU22" s="4"/>
      <c r="TRV22" s="4"/>
      <c r="TRW22" s="4"/>
      <c r="TRX22" s="4"/>
      <c r="TRY22" s="4"/>
      <c r="TRZ22" s="4"/>
      <c r="TSA22" s="4"/>
      <c r="TSB22" s="4"/>
      <c r="TSC22" s="4"/>
      <c r="TSD22" s="4"/>
      <c r="TSE22" s="4"/>
      <c r="TSF22" s="4"/>
      <c r="TSG22" s="4"/>
      <c r="TSH22" s="4"/>
      <c r="TSI22" s="4"/>
      <c r="TSJ22" s="4"/>
      <c r="TSK22" s="4"/>
      <c r="TSL22" s="4"/>
      <c r="TSM22" s="4"/>
      <c r="TSN22" s="4"/>
      <c r="TSO22" s="4"/>
      <c r="TSP22" s="4"/>
      <c r="TSQ22" s="4"/>
      <c r="TSR22" s="4"/>
      <c r="TSS22" s="4"/>
      <c r="TST22" s="4"/>
      <c r="TSU22" s="4"/>
      <c r="TSV22" s="4"/>
      <c r="TSW22" s="4"/>
      <c r="TSX22" s="4"/>
      <c r="TSY22" s="4"/>
      <c r="TSZ22" s="4"/>
      <c r="TTA22" s="4"/>
      <c r="TTB22" s="4"/>
      <c r="TTC22" s="4"/>
      <c r="TTD22" s="4"/>
      <c r="TTE22" s="4"/>
      <c r="TTF22" s="4"/>
      <c r="TTG22" s="4"/>
      <c r="TTH22" s="4"/>
      <c r="TTI22" s="4"/>
      <c r="TTJ22" s="4"/>
      <c r="TTK22" s="4"/>
      <c r="TTL22" s="4"/>
      <c r="TTM22" s="4"/>
      <c r="TTN22" s="4"/>
      <c r="TTO22" s="4"/>
      <c r="TTP22" s="4"/>
      <c r="TTQ22" s="4"/>
      <c r="TTR22" s="4"/>
      <c r="TTS22" s="4"/>
      <c r="TTT22" s="4"/>
      <c r="TTU22" s="4"/>
      <c r="TTV22" s="4"/>
      <c r="TTW22" s="4"/>
      <c r="TTX22" s="4"/>
      <c r="TTY22" s="4"/>
      <c r="TTZ22" s="4"/>
      <c r="TUA22" s="4"/>
      <c r="TUB22" s="4"/>
      <c r="TUC22" s="4"/>
      <c r="TUD22" s="4"/>
      <c r="TUE22" s="4"/>
      <c r="TUF22" s="4"/>
      <c r="TUG22" s="4"/>
      <c r="TUH22" s="4"/>
      <c r="TUI22" s="4"/>
      <c r="TUJ22" s="4"/>
      <c r="TUK22" s="4"/>
      <c r="TUL22" s="4"/>
      <c r="TUM22" s="4"/>
      <c r="TUN22" s="4"/>
      <c r="TUO22" s="4"/>
      <c r="TUP22" s="4"/>
      <c r="TUQ22" s="4"/>
      <c r="TUR22" s="4"/>
      <c r="TUS22" s="4"/>
      <c r="TUT22" s="4"/>
      <c r="TUU22" s="4"/>
      <c r="TUV22" s="4"/>
      <c r="TUW22" s="4"/>
      <c r="TUX22" s="4"/>
      <c r="TUY22" s="4"/>
      <c r="TUZ22" s="4"/>
      <c r="TVA22" s="4"/>
      <c r="TVB22" s="4"/>
      <c r="TVC22" s="4"/>
      <c r="TVD22" s="4"/>
      <c r="TVE22" s="4"/>
      <c r="TVF22" s="4"/>
      <c r="TVG22" s="4"/>
      <c r="TVH22" s="4"/>
      <c r="TVI22" s="4"/>
      <c r="TVJ22" s="4"/>
      <c r="TVK22" s="4"/>
      <c r="TVL22" s="4"/>
      <c r="TVM22" s="4"/>
      <c r="TVN22" s="4"/>
      <c r="TVO22" s="4"/>
      <c r="TVP22" s="4"/>
      <c r="TVQ22" s="4"/>
      <c r="TVR22" s="4"/>
      <c r="TVS22" s="4"/>
      <c r="TVT22" s="4"/>
      <c r="TVU22" s="4"/>
      <c r="TVV22" s="4"/>
      <c r="TVW22" s="4"/>
      <c r="TVX22" s="4"/>
      <c r="TVY22" s="4"/>
      <c r="TVZ22" s="4"/>
      <c r="TWA22" s="4"/>
      <c r="TWB22" s="4"/>
      <c r="TWC22" s="4"/>
      <c r="TWD22" s="4"/>
      <c r="TWE22" s="4"/>
      <c r="TWF22" s="4"/>
      <c r="TWG22" s="4"/>
      <c r="TWH22" s="4"/>
      <c r="TWI22" s="4"/>
      <c r="TWJ22" s="4"/>
      <c r="TWK22" s="4"/>
      <c r="TWL22" s="4"/>
      <c r="TWM22" s="4"/>
      <c r="TWN22" s="4"/>
      <c r="TWO22" s="4"/>
      <c r="TWP22" s="4"/>
      <c r="TWQ22" s="4"/>
      <c r="TWR22" s="4"/>
      <c r="TWS22" s="4"/>
      <c r="TWT22" s="4"/>
      <c r="TWU22" s="4"/>
      <c r="TWV22" s="4"/>
      <c r="TWW22" s="4"/>
      <c r="TWX22" s="4"/>
      <c r="TWY22" s="4"/>
      <c r="TWZ22" s="4"/>
      <c r="TXA22" s="4"/>
      <c r="TXB22" s="4"/>
      <c r="TXC22" s="4"/>
      <c r="TXD22" s="4"/>
      <c r="TXE22" s="4"/>
      <c r="TXF22" s="4"/>
      <c r="TXG22" s="4"/>
      <c r="TXH22" s="4"/>
      <c r="TXI22" s="4"/>
      <c r="TXJ22" s="4"/>
      <c r="TXK22" s="4"/>
      <c r="TXL22" s="4"/>
      <c r="TXM22" s="4"/>
      <c r="TXN22" s="4"/>
      <c r="TXO22" s="4"/>
      <c r="TXP22" s="4"/>
      <c r="TXQ22" s="4"/>
      <c r="TXR22" s="4"/>
      <c r="TXS22" s="4"/>
      <c r="TXT22" s="4"/>
      <c r="TXU22" s="4"/>
      <c r="TXV22" s="4"/>
      <c r="TXW22" s="4"/>
      <c r="TXX22" s="4"/>
      <c r="TXY22" s="4"/>
      <c r="TXZ22" s="4"/>
      <c r="TYA22" s="4"/>
      <c r="TYB22" s="4"/>
      <c r="TYC22" s="4"/>
      <c r="TYD22" s="4"/>
      <c r="TYE22" s="4"/>
      <c r="TYF22" s="4"/>
      <c r="TYG22" s="4"/>
      <c r="TYH22" s="4"/>
      <c r="TYI22" s="4"/>
      <c r="TYJ22" s="4"/>
      <c r="TYK22" s="4"/>
      <c r="TYL22" s="4"/>
      <c r="TYM22" s="4"/>
      <c r="TYN22" s="4"/>
      <c r="TYO22" s="4"/>
      <c r="TYP22" s="4"/>
      <c r="TYQ22" s="4"/>
      <c r="TYR22" s="4"/>
      <c r="TYS22" s="4"/>
      <c r="TYT22" s="4"/>
      <c r="TYU22" s="4"/>
      <c r="TYV22" s="4"/>
      <c r="TYW22" s="4"/>
      <c r="TYX22" s="4"/>
      <c r="TYY22" s="4"/>
      <c r="TYZ22" s="4"/>
      <c r="TZA22" s="4"/>
      <c r="TZB22" s="4"/>
      <c r="TZC22" s="4"/>
      <c r="TZD22" s="4"/>
      <c r="TZE22" s="4"/>
      <c r="TZF22" s="4"/>
      <c r="TZG22" s="4"/>
      <c r="TZH22" s="4"/>
      <c r="TZI22" s="4"/>
      <c r="TZJ22" s="4"/>
      <c r="TZK22" s="4"/>
      <c r="TZL22" s="4"/>
      <c r="TZM22" s="4"/>
      <c r="TZN22" s="4"/>
      <c r="TZO22" s="4"/>
      <c r="TZP22" s="4"/>
      <c r="TZQ22" s="4"/>
      <c r="TZR22" s="4"/>
      <c r="TZS22" s="4"/>
      <c r="TZT22" s="4"/>
      <c r="TZU22" s="4"/>
      <c r="TZV22" s="4"/>
      <c r="TZW22" s="4"/>
      <c r="TZX22" s="4"/>
      <c r="TZY22" s="4"/>
      <c r="TZZ22" s="4"/>
      <c r="UAA22" s="4"/>
      <c r="UAB22" s="4"/>
      <c r="UAC22" s="4"/>
      <c r="UAD22" s="4"/>
      <c r="UAE22" s="4"/>
      <c r="UAF22" s="4"/>
      <c r="UAG22" s="4"/>
      <c r="UAH22" s="4"/>
      <c r="UAI22" s="4"/>
      <c r="UAJ22" s="4"/>
      <c r="UAK22" s="4"/>
      <c r="UAL22" s="4"/>
      <c r="UAM22" s="4"/>
      <c r="UAN22" s="4"/>
      <c r="UAO22" s="4"/>
      <c r="UAP22" s="4"/>
      <c r="UAQ22" s="4"/>
      <c r="UAR22" s="4"/>
      <c r="UAS22" s="4"/>
      <c r="UAT22" s="4"/>
      <c r="UAU22" s="4"/>
      <c r="UAV22" s="4"/>
      <c r="UAW22" s="4"/>
      <c r="UAX22" s="4"/>
      <c r="UAY22" s="4"/>
      <c r="UAZ22" s="4"/>
      <c r="UBA22" s="4"/>
      <c r="UBB22" s="4"/>
      <c r="UBC22" s="4"/>
      <c r="UBD22" s="4"/>
      <c r="UBE22" s="4"/>
      <c r="UBF22" s="4"/>
      <c r="UBG22" s="4"/>
      <c r="UBH22" s="4"/>
      <c r="UBI22" s="4"/>
      <c r="UBJ22" s="4"/>
      <c r="UBK22" s="4"/>
      <c r="UBL22" s="4"/>
      <c r="UBM22" s="4"/>
      <c r="UBN22" s="4"/>
      <c r="UBO22" s="4"/>
      <c r="UBP22" s="4"/>
      <c r="UBQ22" s="4"/>
      <c r="UBR22" s="4"/>
      <c r="UBS22" s="4"/>
      <c r="UBT22" s="4"/>
      <c r="UBU22" s="4"/>
      <c r="UBV22" s="4"/>
      <c r="UBW22" s="4"/>
      <c r="UBX22" s="4"/>
      <c r="UBY22" s="4"/>
      <c r="UBZ22" s="4"/>
      <c r="UCA22" s="4"/>
      <c r="UCB22" s="4"/>
      <c r="UCC22" s="4"/>
      <c r="UCD22" s="4"/>
      <c r="UCE22" s="4"/>
      <c r="UCF22" s="4"/>
      <c r="UCG22" s="4"/>
      <c r="UCH22" s="4"/>
      <c r="UCI22" s="4"/>
      <c r="UCJ22" s="4"/>
      <c r="UCK22" s="4"/>
      <c r="UCL22" s="4"/>
      <c r="UCM22" s="4"/>
      <c r="UCN22" s="4"/>
      <c r="UCO22" s="4"/>
      <c r="UCP22" s="4"/>
      <c r="UCQ22" s="4"/>
      <c r="UCR22" s="4"/>
      <c r="UCS22" s="4"/>
      <c r="UCT22" s="4"/>
      <c r="UCU22" s="4"/>
      <c r="UCV22" s="4"/>
      <c r="UCW22" s="4"/>
      <c r="UCX22" s="4"/>
      <c r="UCY22" s="4"/>
      <c r="UCZ22" s="4"/>
      <c r="UDA22" s="4"/>
      <c r="UDB22" s="4"/>
      <c r="UDC22" s="4"/>
      <c r="UDD22" s="4"/>
      <c r="UDE22" s="4"/>
      <c r="UDF22" s="4"/>
      <c r="UDG22" s="4"/>
      <c r="UDH22" s="4"/>
      <c r="UDI22" s="4"/>
      <c r="UDJ22" s="4"/>
      <c r="UDK22" s="4"/>
      <c r="UDL22" s="4"/>
      <c r="UDM22" s="4"/>
      <c r="UDN22" s="4"/>
      <c r="UDO22" s="4"/>
      <c r="UDP22" s="4"/>
      <c r="UDQ22" s="4"/>
      <c r="UDR22" s="4"/>
      <c r="UDS22" s="4"/>
      <c r="UDT22" s="4"/>
      <c r="UDU22" s="4"/>
      <c r="UDV22" s="4"/>
      <c r="UDW22" s="4"/>
      <c r="UDX22" s="4"/>
      <c r="UDY22" s="4"/>
      <c r="UDZ22" s="4"/>
      <c r="UEA22" s="4"/>
      <c r="UEB22" s="4"/>
      <c r="UEC22" s="4"/>
      <c r="UED22" s="4"/>
      <c r="UEE22" s="4"/>
      <c r="UEF22" s="4"/>
      <c r="UEG22" s="4"/>
      <c r="UEH22" s="4"/>
      <c r="UEI22" s="4"/>
      <c r="UEJ22" s="4"/>
      <c r="UEK22" s="4"/>
      <c r="UEL22" s="4"/>
      <c r="UEM22" s="4"/>
      <c r="UEN22" s="4"/>
      <c r="UEO22" s="4"/>
      <c r="UEP22" s="4"/>
      <c r="UEQ22" s="4"/>
      <c r="UER22" s="4"/>
      <c r="UES22" s="4"/>
      <c r="UET22" s="4"/>
      <c r="UEU22" s="4"/>
      <c r="UEV22" s="4"/>
      <c r="UEW22" s="4"/>
      <c r="UEX22" s="4"/>
      <c r="UEY22" s="4"/>
      <c r="UEZ22" s="4"/>
      <c r="UFA22" s="4"/>
      <c r="UFB22" s="4"/>
      <c r="UFC22" s="4"/>
      <c r="UFD22" s="4"/>
      <c r="UFE22" s="4"/>
      <c r="UFF22" s="4"/>
      <c r="UFG22" s="4"/>
      <c r="UFH22" s="4"/>
      <c r="UFI22" s="4"/>
      <c r="UFJ22" s="4"/>
      <c r="UFK22" s="4"/>
      <c r="UFL22" s="4"/>
      <c r="UFM22" s="4"/>
      <c r="UFN22" s="4"/>
      <c r="UFO22" s="4"/>
      <c r="UFP22" s="4"/>
      <c r="UFQ22" s="4"/>
      <c r="UFR22" s="4"/>
      <c r="UFS22" s="4"/>
      <c r="UFT22" s="4"/>
      <c r="UFU22" s="4"/>
      <c r="UFV22" s="4"/>
      <c r="UFW22" s="4"/>
      <c r="UFX22" s="4"/>
      <c r="UFY22" s="4"/>
      <c r="UFZ22" s="4"/>
      <c r="UGA22" s="4"/>
      <c r="UGB22" s="4"/>
      <c r="UGC22" s="4"/>
      <c r="UGD22" s="4"/>
      <c r="UGE22" s="4"/>
      <c r="UGF22" s="4"/>
      <c r="UGG22" s="4"/>
      <c r="UGH22" s="4"/>
      <c r="UGI22" s="4"/>
      <c r="UGJ22" s="4"/>
      <c r="UGK22" s="4"/>
      <c r="UGL22" s="4"/>
      <c r="UGM22" s="4"/>
      <c r="UGN22" s="4"/>
      <c r="UGO22" s="4"/>
      <c r="UGP22" s="4"/>
      <c r="UGQ22" s="4"/>
      <c r="UGR22" s="4"/>
      <c r="UGS22" s="4"/>
      <c r="UGT22" s="4"/>
      <c r="UGU22" s="4"/>
      <c r="UGV22" s="4"/>
      <c r="UGW22" s="4"/>
      <c r="UGX22" s="4"/>
      <c r="UGY22" s="4"/>
      <c r="UGZ22" s="4"/>
      <c r="UHA22" s="4"/>
      <c r="UHB22" s="4"/>
      <c r="UHC22" s="4"/>
      <c r="UHD22" s="4"/>
      <c r="UHE22" s="4"/>
      <c r="UHF22" s="4"/>
      <c r="UHG22" s="4"/>
      <c r="UHH22" s="4"/>
      <c r="UHI22" s="4"/>
      <c r="UHJ22" s="4"/>
      <c r="UHK22" s="4"/>
      <c r="UHL22" s="4"/>
      <c r="UHM22" s="4"/>
      <c r="UHN22" s="4"/>
      <c r="UHO22" s="4"/>
      <c r="UHP22" s="4"/>
      <c r="UHQ22" s="4"/>
      <c r="UHR22" s="4"/>
      <c r="UHS22" s="4"/>
      <c r="UHT22" s="4"/>
      <c r="UHU22" s="4"/>
      <c r="UHV22" s="4"/>
      <c r="UHW22" s="4"/>
      <c r="UHX22" s="4"/>
      <c r="UHY22" s="4"/>
      <c r="UHZ22" s="4"/>
      <c r="UIA22" s="4"/>
      <c r="UIB22" s="4"/>
      <c r="UIC22" s="4"/>
      <c r="UID22" s="4"/>
      <c r="UIE22" s="4"/>
      <c r="UIF22" s="4"/>
      <c r="UIG22" s="4"/>
      <c r="UIH22" s="4"/>
      <c r="UII22" s="4"/>
      <c r="UIJ22" s="4"/>
      <c r="UIK22" s="4"/>
      <c r="UIL22" s="4"/>
      <c r="UIM22" s="4"/>
      <c r="UIN22" s="4"/>
      <c r="UIO22" s="4"/>
      <c r="UIP22" s="4"/>
      <c r="UIQ22" s="4"/>
      <c r="UIR22" s="4"/>
      <c r="UIS22" s="4"/>
      <c r="UIT22" s="4"/>
      <c r="UIU22" s="4"/>
      <c r="UIV22" s="4"/>
      <c r="UIW22" s="4"/>
      <c r="UIX22" s="4"/>
      <c r="UIY22" s="4"/>
      <c r="UIZ22" s="4"/>
      <c r="UJA22" s="4"/>
      <c r="UJB22" s="4"/>
      <c r="UJC22" s="4"/>
      <c r="UJD22" s="4"/>
      <c r="UJE22" s="4"/>
      <c r="UJF22" s="4"/>
      <c r="UJG22" s="4"/>
      <c r="UJH22" s="4"/>
      <c r="UJI22" s="4"/>
      <c r="UJJ22" s="4"/>
      <c r="UJK22" s="4"/>
      <c r="UJL22" s="4"/>
      <c r="UJM22" s="4"/>
      <c r="UJN22" s="4"/>
      <c r="UJO22" s="4"/>
      <c r="UJP22" s="4"/>
      <c r="UJQ22" s="4"/>
      <c r="UJR22" s="4"/>
      <c r="UJS22" s="4"/>
      <c r="UJT22" s="4"/>
      <c r="UJU22" s="4"/>
      <c r="UJV22" s="4"/>
      <c r="UJW22" s="4"/>
      <c r="UJX22" s="4"/>
      <c r="UJY22" s="4"/>
      <c r="UJZ22" s="4"/>
      <c r="UKA22" s="4"/>
      <c r="UKB22" s="4"/>
      <c r="UKC22" s="4"/>
      <c r="UKD22" s="4"/>
      <c r="UKE22" s="4"/>
      <c r="UKF22" s="4"/>
      <c r="UKG22" s="4"/>
      <c r="UKH22" s="4"/>
      <c r="UKI22" s="4"/>
      <c r="UKJ22" s="4"/>
      <c r="UKK22" s="4"/>
      <c r="UKL22" s="4"/>
      <c r="UKM22" s="4"/>
      <c r="UKN22" s="4"/>
      <c r="UKO22" s="4"/>
      <c r="UKP22" s="4"/>
      <c r="UKQ22" s="4"/>
      <c r="UKR22" s="4"/>
      <c r="UKS22" s="4"/>
      <c r="UKT22" s="4"/>
      <c r="UKU22" s="4"/>
      <c r="UKV22" s="4"/>
      <c r="UKW22" s="4"/>
      <c r="UKX22" s="4"/>
      <c r="UKY22" s="4"/>
      <c r="UKZ22" s="4"/>
      <c r="ULA22" s="4"/>
      <c r="ULB22" s="4"/>
      <c r="ULC22" s="4"/>
      <c r="ULD22" s="4"/>
      <c r="ULE22" s="4"/>
      <c r="ULF22" s="4"/>
      <c r="ULG22" s="4"/>
      <c r="ULH22" s="4"/>
      <c r="ULI22" s="4"/>
      <c r="ULJ22" s="4"/>
      <c r="ULK22" s="4"/>
      <c r="ULL22" s="4"/>
      <c r="ULM22" s="4"/>
      <c r="ULN22" s="4"/>
      <c r="ULO22" s="4"/>
      <c r="ULP22" s="4"/>
      <c r="ULQ22" s="4"/>
      <c r="ULR22" s="4"/>
      <c r="ULS22" s="4"/>
      <c r="ULT22" s="4"/>
      <c r="ULU22" s="4"/>
      <c r="ULV22" s="4"/>
      <c r="ULW22" s="4"/>
      <c r="ULX22" s="4"/>
      <c r="ULY22" s="4"/>
      <c r="ULZ22" s="4"/>
      <c r="UMA22" s="4"/>
      <c r="UMB22" s="4"/>
      <c r="UMC22" s="4"/>
      <c r="UMD22" s="4"/>
      <c r="UME22" s="4"/>
      <c r="UMF22" s="4"/>
      <c r="UMG22" s="4"/>
      <c r="UMH22" s="4"/>
      <c r="UMI22" s="4"/>
      <c r="UMJ22" s="4"/>
      <c r="UMK22" s="4"/>
      <c r="UML22" s="4"/>
      <c r="UMM22" s="4"/>
      <c r="UMN22" s="4"/>
      <c r="UMO22" s="4"/>
      <c r="UMP22" s="4"/>
      <c r="UMQ22" s="4"/>
      <c r="UMR22" s="4"/>
      <c r="UMS22" s="4"/>
      <c r="UMT22" s="4"/>
      <c r="UMU22" s="4"/>
      <c r="UMV22" s="4"/>
      <c r="UMW22" s="4"/>
      <c r="UMX22" s="4"/>
      <c r="UMY22" s="4"/>
      <c r="UMZ22" s="4"/>
      <c r="UNA22" s="4"/>
      <c r="UNB22" s="4"/>
      <c r="UNC22" s="4"/>
      <c r="UND22" s="4"/>
      <c r="UNE22" s="4"/>
      <c r="UNF22" s="4"/>
      <c r="UNG22" s="4"/>
      <c r="UNH22" s="4"/>
      <c r="UNI22" s="4"/>
      <c r="UNJ22" s="4"/>
      <c r="UNK22" s="4"/>
      <c r="UNL22" s="4"/>
      <c r="UNM22" s="4"/>
      <c r="UNN22" s="4"/>
      <c r="UNO22" s="4"/>
      <c r="UNP22" s="4"/>
      <c r="UNQ22" s="4"/>
      <c r="UNR22" s="4"/>
      <c r="UNS22" s="4"/>
      <c r="UNT22" s="4"/>
      <c r="UNU22" s="4"/>
      <c r="UNV22" s="4"/>
      <c r="UNW22" s="4"/>
      <c r="UNX22" s="4"/>
      <c r="UNY22" s="4"/>
      <c r="UNZ22" s="4"/>
      <c r="UOA22" s="4"/>
      <c r="UOB22" s="4"/>
      <c r="UOC22" s="4"/>
      <c r="UOD22" s="4"/>
      <c r="UOE22" s="4"/>
      <c r="UOF22" s="4"/>
      <c r="UOG22" s="4"/>
      <c r="UOH22" s="4"/>
      <c r="UOI22" s="4"/>
      <c r="UOJ22" s="4"/>
      <c r="UOK22" s="4"/>
      <c r="UOL22" s="4"/>
      <c r="UOM22" s="4"/>
      <c r="UON22" s="4"/>
      <c r="UOO22" s="4"/>
      <c r="UOP22" s="4"/>
      <c r="UOQ22" s="4"/>
      <c r="UOR22" s="4"/>
      <c r="UOS22" s="4"/>
      <c r="UOT22" s="4"/>
      <c r="UOU22" s="4"/>
      <c r="UOV22" s="4"/>
      <c r="UOW22" s="4"/>
      <c r="UOX22" s="4"/>
      <c r="UOY22" s="4"/>
      <c r="UOZ22" s="4"/>
      <c r="UPA22" s="4"/>
      <c r="UPB22" s="4"/>
      <c r="UPC22" s="4"/>
      <c r="UPD22" s="4"/>
      <c r="UPE22" s="4"/>
      <c r="UPF22" s="4"/>
      <c r="UPG22" s="4"/>
      <c r="UPH22" s="4"/>
      <c r="UPI22" s="4"/>
      <c r="UPJ22" s="4"/>
      <c r="UPK22" s="4"/>
      <c r="UPL22" s="4"/>
      <c r="UPM22" s="4"/>
      <c r="UPN22" s="4"/>
      <c r="UPO22" s="4"/>
      <c r="UPP22" s="4"/>
      <c r="UPQ22" s="4"/>
      <c r="UPR22" s="4"/>
      <c r="UPS22" s="4"/>
      <c r="UPT22" s="4"/>
      <c r="UPU22" s="4"/>
      <c r="UPV22" s="4"/>
      <c r="UPW22" s="4"/>
      <c r="UPX22" s="4"/>
      <c r="UPY22" s="4"/>
      <c r="UPZ22" s="4"/>
      <c r="UQA22" s="4"/>
      <c r="UQB22" s="4"/>
      <c r="UQC22" s="4"/>
      <c r="UQD22" s="4"/>
      <c r="UQE22" s="4"/>
      <c r="UQF22" s="4"/>
      <c r="UQG22" s="4"/>
      <c r="UQH22" s="4"/>
      <c r="UQI22" s="4"/>
      <c r="UQJ22" s="4"/>
      <c r="UQK22" s="4"/>
      <c r="UQL22" s="4"/>
      <c r="UQM22" s="4"/>
      <c r="UQN22" s="4"/>
      <c r="UQO22" s="4"/>
      <c r="UQP22" s="4"/>
      <c r="UQQ22" s="4"/>
      <c r="UQR22" s="4"/>
      <c r="UQS22" s="4"/>
      <c r="UQT22" s="4"/>
      <c r="UQU22" s="4"/>
      <c r="UQV22" s="4"/>
      <c r="UQW22" s="4"/>
      <c r="UQX22" s="4"/>
      <c r="UQY22" s="4"/>
      <c r="UQZ22" s="4"/>
      <c r="URA22" s="4"/>
      <c r="URB22" s="4"/>
      <c r="URC22" s="4"/>
      <c r="URD22" s="4"/>
      <c r="URE22" s="4"/>
      <c r="URF22" s="4"/>
      <c r="URG22" s="4"/>
      <c r="URH22" s="4"/>
      <c r="URI22" s="4"/>
      <c r="URJ22" s="4"/>
      <c r="URK22" s="4"/>
      <c r="URL22" s="4"/>
      <c r="URM22" s="4"/>
      <c r="URN22" s="4"/>
      <c r="URO22" s="4"/>
      <c r="URP22" s="4"/>
      <c r="URQ22" s="4"/>
      <c r="URR22" s="4"/>
      <c r="URS22" s="4"/>
      <c r="URT22" s="4"/>
      <c r="URU22" s="4"/>
      <c r="URV22" s="4"/>
      <c r="URW22" s="4"/>
      <c r="URX22" s="4"/>
      <c r="URY22" s="4"/>
      <c r="URZ22" s="4"/>
      <c r="USA22" s="4"/>
      <c r="USB22" s="4"/>
      <c r="USC22" s="4"/>
      <c r="USD22" s="4"/>
      <c r="USE22" s="4"/>
      <c r="USF22" s="4"/>
      <c r="USG22" s="4"/>
      <c r="USH22" s="4"/>
      <c r="USI22" s="4"/>
      <c r="USJ22" s="4"/>
      <c r="USK22" s="4"/>
      <c r="USL22" s="4"/>
      <c r="USM22" s="4"/>
      <c r="USN22" s="4"/>
      <c r="USO22" s="4"/>
      <c r="USP22" s="4"/>
      <c r="USQ22" s="4"/>
      <c r="USR22" s="4"/>
      <c r="USS22" s="4"/>
      <c r="UST22" s="4"/>
      <c r="USU22" s="4"/>
      <c r="USV22" s="4"/>
      <c r="USW22" s="4"/>
      <c r="USX22" s="4"/>
      <c r="USY22" s="4"/>
      <c r="USZ22" s="4"/>
      <c r="UTA22" s="4"/>
      <c r="UTB22" s="4"/>
      <c r="UTC22" s="4"/>
      <c r="UTD22" s="4"/>
      <c r="UTE22" s="4"/>
      <c r="UTF22" s="4"/>
      <c r="UTG22" s="4"/>
      <c r="UTH22" s="4"/>
      <c r="UTI22" s="4"/>
      <c r="UTJ22" s="4"/>
      <c r="UTK22" s="4"/>
      <c r="UTL22" s="4"/>
      <c r="UTM22" s="4"/>
      <c r="UTN22" s="4"/>
      <c r="UTO22" s="4"/>
      <c r="UTP22" s="4"/>
      <c r="UTQ22" s="4"/>
      <c r="UTR22" s="4"/>
      <c r="UTS22" s="4"/>
      <c r="UTT22" s="4"/>
      <c r="UTU22" s="4"/>
      <c r="UTV22" s="4"/>
      <c r="UTW22" s="4"/>
      <c r="UTX22" s="4"/>
      <c r="UTY22" s="4"/>
      <c r="UTZ22" s="4"/>
      <c r="UUA22" s="4"/>
      <c r="UUB22" s="4"/>
      <c r="UUC22" s="4"/>
      <c r="UUD22" s="4"/>
      <c r="UUE22" s="4"/>
      <c r="UUF22" s="4"/>
      <c r="UUG22" s="4"/>
      <c r="UUH22" s="4"/>
      <c r="UUI22" s="4"/>
      <c r="UUJ22" s="4"/>
      <c r="UUK22" s="4"/>
      <c r="UUL22" s="4"/>
      <c r="UUM22" s="4"/>
      <c r="UUN22" s="4"/>
      <c r="UUO22" s="4"/>
      <c r="UUP22" s="4"/>
      <c r="UUQ22" s="4"/>
      <c r="UUR22" s="4"/>
      <c r="UUS22" s="4"/>
      <c r="UUT22" s="4"/>
      <c r="UUU22" s="4"/>
      <c r="UUV22" s="4"/>
      <c r="UUW22" s="4"/>
      <c r="UUX22" s="4"/>
      <c r="UUY22" s="4"/>
      <c r="UUZ22" s="4"/>
      <c r="UVA22" s="4"/>
      <c r="UVB22" s="4"/>
      <c r="UVC22" s="4"/>
      <c r="UVD22" s="4"/>
      <c r="UVE22" s="4"/>
      <c r="UVF22" s="4"/>
      <c r="UVG22" s="4"/>
      <c r="UVH22" s="4"/>
      <c r="UVI22" s="4"/>
      <c r="UVJ22" s="4"/>
      <c r="UVK22" s="4"/>
      <c r="UVL22" s="4"/>
      <c r="UVM22" s="4"/>
      <c r="UVN22" s="4"/>
      <c r="UVO22" s="4"/>
      <c r="UVP22" s="4"/>
      <c r="UVQ22" s="4"/>
      <c r="UVR22" s="4"/>
      <c r="UVS22" s="4"/>
      <c r="UVT22" s="4"/>
      <c r="UVU22" s="4"/>
      <c r="UVV22" s="4"/>
      <c r="UVW22" s="4"/>
      <c r="UVX22" s="4"/>
      <c r="UVY22" s="4"/>
      <c r="UVZ22" s="4"/>
      <c r="UWA22" s="4"/>
      <c r="UWB22" s="4"/>
      <c r="UWC22" s="4"/>
      <c r="UWD22" s="4"/>
      <c r="UWE22" s="4"/>
      <c r="UWF22" s="4"/>
      <c r="UWG22" s="4"/>
      <c r="UWH22" s="4"/>
      <c r="UWI22" s="4"/>
      <c r="UWJ22" s="4"/>
      <c r="UWK22" s="4"/>
      <c r="UWL22" s="4"/>
      <c r="UWM22" s="4"/>
      <c r="UWN22" s="4"/>
      <c r="UWO22" s="4"/>
      <c r="UWP22" s="4"/>
      <c r="UWQ22" s="4"/>
      <c r="UWR22" s="4"/>
      <c r="UWS22" s="4"/>
      <c r="UWT22" s="4"/>
      <c r="UWU22" s="4"/>
      <c r="UWV22" s="4"/>
      <c r="UWW22" s="4"/>
      <c r="UWX22" s="4"/>
      <c r="UWY22" s="4"/>
      <c r="UWZ22" s="4"/>
      <c r="UXA22" s="4"/>
      <c r="UXB22" s="4"/>
      <c r="UXC22" s="4"/>
      <c r="UXD22" s="4"/>
      <c r="UXE22" s="4"/>
      <c r="UXF22" s="4"/>
      <c r="UXG22" s="4"/>
      <c r="UXH22" s="4"/>
      <c r="UXI22" s="4"/>
      <c r="UXJ22" s="4"/>
      <c r="UXK22" s="4"/>
      <c r="UXL22" s="4"/>
      <c r="UXM22" s="4"/>
      <c r="UXN22" s="4"/>
      <c r="UXO22" s="4"/>
      <c r="UXP22" s="4"/>
      <c r="UXQ22" s="4"/>
      <c r="UXR22" s="4"/>
      <c r="UXS22" s="4"/>
      <c r="UXT22" s="4"/>
      <c r="UXU22" s="4"/>
      <c r="UXV22" s="4"/>
      <c r="UXW22" s="4"/>
      <c r="UXX22" s="4"/>
      <c r="UXY22" s="4"/>
      <c r="UXZ22" s="4"/>
      <c r="UYA22" s="4"/>
      <c r="UYB22" s="4"/>
      <c r="UYC22" s="4"/>
      <c r="UYD22" s="4"/>
      <c r="UYE22" s="4"/>
      <c r="UYF22" s="4"/>
      <c r="UYG22" s="4"/>
      <c r="UYH22" s="4"/>
      <c r="UYI22" s="4"/>
      <c r="UYJ22" s="4"/>
      <c r="UYK22" s="4"/>
      <c r="UYL22" s="4"/>
      <c r="UYM22" s="4"/>
      <c r="UYN22" s="4"/>
      <c r="UYO22" s="4"/>
      <c r="UYP22" s="4"/>
      <c r="UYQ22" s="4"/>
      <c r="UYR22" s="4"/>
      <c r="UYS22" s="4"/>
      <c r="UYT22" s="4"/>
      <c r="UYU22" s="4"/>
      <c r="UYV22" s="4"/>
      <c r="UYW22" s="4"/>
      <c r="UYX22" s="4"/>
      <c r="UYY22" s="4"/>
      <c r="UYZ22" s="4"/>
      <c r="UZA22" s="4"/>
      <c r="UZB22" s="4"/>
      <c r="UZC22" s="4"/>
      <c r="UZD22" s="4"/>
      <c r="UZE22" s="4"/>
      <c r="UZF22" s="4"/>
      <c r="UZG22" s="4"/>
      <c r="UZH22" s="4"/>
      <c r="UZI22" s="4"/>
      <c r="UZJ22" s="4"/>
      <c r="UZK22" s="4"/>
      <c r="UZL22" s="4"/>
      <c r="UZM22" s="4"/>
      <c r="UZN22" s="4"/>
      <c r="UZO22" s="4"/>
      <c r="UZP22" s="4"/>
      <c r="UZQ22" s="4"/>
      <c r="UZR22" s="4"/>
      <c r="UZS22" s="4"/>
      <c r="UZT22" s="4"/>
      <c r="UZU22" s="4"/>
      <c r="UZV22" s="4"/>
      <c r="UZW22" s="4"/>
      <c r="UZX22" s="4"/>
      <c r="UZY22" s="4"/>
      <c r="UZZ22" s="4"/>
      <c r="VAA22" s="4"/>
      <c r="VAB22" s="4"/>
      <c r="VAC22" s="4"/>
      <c r="VAD22" s="4"/>
      <c r="VAE22" s="4"/>
      <c r="VAF22" s="4"/>
      <c r="VAG22" s="4"/>
      <c r="VAH22" s="4"/>
      <c r="VAI22" s="4"/>
      <c r="VAJ22" s="4"/>
      <c r="VAK22" s="4"/>
      <c r="VAL22" s="4"/>
      <c r="VAM22" s="4"/>
      <c r="VAN22" s="4"/>
      <c r="VAO22" s="4"/>
      <c r="VAP22" s="4"/>
      <c r="VAQ22" s="4"/>
      <c r="VAR22" s="4"/>
      <c r="VAS22" s="4"/>
      <c r="VAT22" s="4"/>
      <c r="VAU22" s="4"/>
      <c r="VAV22" s="4"/>
      <c r="VAW22" s="4"/>
      <c r="VAX22" s="4"/>
      <c r="VAY22" s="4"/>
      <c r="VAZ22" s="4"/>
      <c r="VBA22" s="4"/>
      <c r="VBB22" s="4"/>
      <c r="VBC22" s="4"/>
      <c r="VBD22" s="4"/>
      <c r="VBE22" s="4"/>
      <c r="VBF22" s="4"/>
      <c r="VBG22" s="4"/>
      <c r="VBH22" s="4"/>
      <c r="VBI22" s="4"/>
      <c r="VBJ22" s="4"/>
      <c r="VBK22" s="4"/>
      <c r="VBL22" s="4"/>
      <c r="VBM22" s="4"/>
      <c r="VBN22" s="4"/>
      <c r="VBO22" s="4"/>
      <c r="VBP22" s="4"/>
      <c r="VBQ22" s="4"/>
      <c r="VBR22" s="4"/>
      <c r="VBS22" s="4"/>
      <c r="VBT22" s="4"/>
      <c r="VBU22" s="4"/>
      <c r="VBV22" s="4"/>
      <c r="VBW22" s="4"/>
      <c r="VBX22" s="4"/>
      <c r="VBY22" s="4"/>
      <c r="VBZ22" s="4"/>
      <c r="VCA22" s="4"/>
      <c r="VCB22" s="4"/>
      <c r="VCC22" s="4"/>
      <c r="VCD22" s="4"/>
      <c r="VCE22" s="4"/>
      <c r="VCF22" s="4"/>
      <c r="VCG22" s="4"/>
      <c r="VCH22" s="4"/>
      <c r="VCI22" s="4"/>
      <c r="VCJ22" s="4"/>
      <c r="VCK22" s="4"/>
      <c r="VCL22" s="4"/>
      <c r="VCM22" s="4"/>
      <c r="VCN22" s="4"/>
      <c r="VCO22" s="4"/>
      <c r="VCP22" s="4"/>
      <c r="VCQ22" s="4"/>
      <c r="VCR22" s="4"/>
      <c r="VCS22" s="4"/>
      <c r="VCT22" s="4"/>
      <c r="VCU22" s="4"/>
      <c r="VCV22" s="4"/>
      <c r="VCW22" s="4"/>
      <c r="VCX22" s="4"/>
      <c r="VCY22" s="4"/>
      <c r="VCZ22" s="4"/>
      <c r="VDA22" s="4"/>
      <c r="VDB22" s="4"/>
      <c r="VDC22" s="4"/>
      <c r="VDD22" s="4"/>
      <c r="VDE22" s="4"/>
      <c r="VDF22" s="4"/>
      <c r="VDG22" s="4"/>
      <c r="VDH22" s="4"/>
      <c r="VDI22" s="4"/>
      <c r="VDJ22" s="4"/>
      <c r="VDK22" s="4"/>
      <c r="VDL22" s="4"/>
      <c r="VDM22" s="4"/>
      <c r="VDN22" s="4"/>
      <c r="VDO22" s="4"/>
      <c r="VDP22" s="4"/>
      <c r="VDQ22" s="4"/>
      <c r="VDR22" s="4"/>
      <c r="VDS22" s="4"/>
      <c r="VDT22" s="4"/>
      <c r="VDU22" s="4"/>
      <c r="VDV22" s="4"/>
      <c r="VDW22" s="4"/>
      <c r="VDX22" s="4"/>
      <c r="VDY22" s="4"/>
      <c r="VDZ22" s="4"/>
      <c r="VEA22" s="4"/>
      <c r="VEB22" s="4"/>
      <c r="VEC22" s="4"/>
      <c r="VED22" s="4"/>
      <c r="VEE22" s="4"/>
      <c r="VEF22" s="4"/>
      <c r="VEG22" s="4"/>
      <c r="VEH22" s="4"/>
      <c r="VEI22" s="4"/>
      <c r="VEJ22" s="4"/>
      <c r="VEK22" s="4"/>
      <c r="VEL22" s="4"/>
      <c r="VEM22" s="4"/>
      <c r="VEN22" s="4"/>
      <c r="VEO22" s="4"/>
      <c r="VEP22" s="4"/>
      <c r="VEQ22" s="4"/>
      <c r="VER22" s="4"/>
      <c r="VES22" s="4"/>
      <c r="VET22" s="4"/>
      <c r="VEU22" s="4"/>
      <c r="VEV22" s="4"/>
      <c r="VEW22" s="4"/>
      <c r="VEX22" s="4"/>
      <c r="VEY22" s="4"/>
      <c r="VEZ22" s="4"/>
      <c r="VFA22" s="4"/>
      <c r="VFB22" s="4"/>
      <c r="VFC22" s="4"/>
      <c r="VFD22" s="4"/>
      <c r="VFE22" s="4"/>
      <c r="VFF22" s="4"/>
      <c r="VFG22" s="4"/>
      <c r="VFH22" s="4"/>
      <c r="VFI22" s="4"/>
      <c r="VFJ22" s="4"/>
      <c r="VFK22" s="4"/>
      <c r="VFL22" s="4"/>
      <c r="VFM22" s="4"/>
      <c r="VFN22" s="4"/>
      <c r="VFO22" s="4"/>
      <c r="VFP22" s="4"/>
      <c r="VFQ22" s="4"/>
      <c r="VFR22" s="4"/>
      <c r="VFS22" s="4"/>
      <c r="VFT22" s="4"/>
      <c r="VFU22" s="4"/>
      <c r="VFV22" s="4"/>
      <c r="VFW22" s="4"/>
      <c r="VFX22" s="4"/>
      <c r="VFY22" s="4"/>
      <c r="VFZ22" s="4"/>
      <c r="VGA22" s="4"/>
      <c r="VGB22" s="4"/>
      <c r="VGC22" s="4"/>
      <c r="VGD22" s="4"/>
      <c r="VGE22" s="4"/>
      <c r="VGF22" s="4"/>
      <c r="VGG22" s="4"/>
      <c r="VGH22" s="4"/>
      <c r="VGI22" s="4"/>
      <c r="VGJ22" s="4"/>
      <c r="VGK22" s="4"/>
      <c r="VGL22" s="4"/>
      <c r="VGM22" s="4"/>
      <c r="VGN22" s="4"/>
      <c r="VGO22" s="4"/>
      <c r="VGP22" s="4"/>
      <c r="VGQ22" s="4"/>
      <c r="VGR22" s="4"/>
      <c r="VGS22" s="4"/>
      <c r="VGT22" s="4"/>
      <c r="VGU22" s="4"/>
      <c r="VGV22" s="4"/>
      <c r="VGW22" s="4"/>
      <c r="VGX22" s="4"/>
      <c r="VGY22" s="4"/>
      <c r="VGZ22" s="4"/>
      <c r="VHA22" s="4"/>
      <c r="VHB22" s="4"/>
      <c r="VHC22" s="4"/>
      <c r="VHD22" s="4"/>
      <c r="VHE22" s="4"/>
      <c r="VHF22" s="4"/>
      <c r="VHG22" s="4"/>
      <c r="VHH22" s="4"/>
      <c r="VHI22" s="4"/>
      <c r="VHJ22" s="4"/>
      <c r="VHK22" s="4"/>
      <c r="VHL22" s="4"/>
      <c r="VHM22" s="4"/>
      <c r="VHN22" s="4"/>
      <c r="VHO22" s="4"/>
      <c r="VHP22" s="4"/>
      <c r="VHQ22" s="4"/>
      <c r="VHR22" s="4"/>
      <c r="VHS22" s="4"/>
      <c r="VHT22" s="4"/>
      <c r="VHU22" s="4"/>
      <c r="VHV22" s="4"/>
      <c r="VHW22" s="4"/>
      <c r="VHX22" s="4"/>
      <c r="VHY22" s="4"/>
      <c r="VHZ22" s="4"/>
      <c r="VIA22" s="4"/>
      <c r="VIB22" s="4"/>
      <c r="VIC22" s="4"/>
      <c r="VID22" s="4"/>
      <c r="VIE22" s="4"/>
      <c r="VIF22" s="4"/>
      <c r="VIG22" s="4"/>
      <c r="VIH22" s="4"/>
      <c r="VII22" s="4"/>
      <c r="VIJ22" s="4"/>
      <c r="VIK22" s="4"/>
      <c r="VIL22" s="4"/>
      <c r="VIM22" s="4"/>
      <c r="VIN22" s="4"/>
      <c r="VIO22" s="4"/>
      <c r="VIP22" s="4"/>
      <c r="VIQ22" s="4"/>
      <c r="VIR22" s="4"/>
      <c r="VIS22" s="4"/>
      <c r="VIT22" s="4"/>
      <c r="VIU22" s="4"/>
      <c r="VIV22" s="4"/>
      <c r="VIW22" s="4"/>
      <c r="VIX22" s="4"/>
      <c r="VIY22" s="4"/>
      <c r="VIZ22" s="4"/>
      <c r="VJA22" s="4"/>
      <c r="VJB22" s="4"/>
      <c r="VJC22" s="4"/>
      <c r="VJD22" s="4"/>
      <c r="VJE22" s="4"/>
      <c r="VJF22" s="4"/>
      <c r="VJG22" s="4"/>
      <c r="VJH22" s="4"/>
      <c r="VJI22" s="4"/>
      <c r="VJJ22" s="4"/>
      <c r="VJK22" s="4"/>
      <c r="VJL22" s="4"/>
      <c r="VJM22" s="4"/>
      <c r="VJN22" s="4"/>
      <c r="VJO22" s="4"/>
      <c r="VJP22" s="4"/>
      <c r="VJQ22" s="4"/>
      <c r="VJR22" s="4"/>
      <c r="VJS22" s="4"/>
      <c r="VJT22" s="4"/>
      <c r="VJU22" s="4"/>
      <c r="VJV22" s="4"/>
      <c r="VJW22" s="4"/>
      <c r="VJX22" s="4"/>
      <c r="VJY22" s="4"/>
      <c r="VJZ22" s="4"/>
      <c r="VKA22" s="4"/>
      <c r="VKB22" s="4"/>
      <c r="VKC22" s="4"/>
      <c r="VKD22" s="4"/>
      <c r="VKE22" s="4"/>
      <c r="VKF22" s="4"/>
      <c r="VKG22" s="4"/>
      <c r="VKH22" s="4"/>
      <c r="VKI22" s="4"/>
      <c r="VKJ22" s="4"/>
      <c r="VKK22" s="4"/>
      <c r="VKL22" s="4"/>
      <c r="VKM22" s="4"/>
      <c r="VKN22" s="4"/>
      <c r="VKO22" s="4"/>
      <c r="VKP22" s="4"/>
      <c r="VKQ22" s="4"/>
      <c r="VKR22" s="4"/>
      <c r="VKS22" s="4"/>
      <c r="VKT22" s="4"/>
      <c r="VKU22" s="4"/>
      <c r="VKV22" s="4"/>
      <c r="VKW22" s="4"/>
      <c r="VKX22" s="4"/>
      <c r="VKY22" s="4"/>
      <c r="VKZ22" s="4"/>
      <c r="VLA22" s="4"/>
      <c r="VLB22" s="4"/>
      <c r="VLC22" s="4"/>
      <c r="VLD22" s="4"/>
      <c r="VLE22" s="4"/>
      <c r="VLF22" s="4"/>
      <c r="VLG22" s="4"/>
      <c r="VLH22" s="4"/>
      <c r="VLI22" s="4"/>
      <c r="VLJ22" s="4"/>
      <c r="VLK22" s="4"/>
      <c r="VLL22" s="4"/>
      <c r="VLM22" s="4"/>
      <c r="VLN22" s="4"/>
      <c r="VLO22" s="4"/>
      <c r="VLP22" s="4"/>
      <c r="VLQ22" s="4"/>
      <c r="VLR22" s="4"/>
      <c r="VLS22" s="4"/>
      <c r="VLT22" s="4"/>
      <c r="VLU22" s="4"/>
      <c r="VLV22" s="4"/>
      <c r="VLW22" s="4"/>
      <c r="VLX22" s="4"/>
      <c r="VLY22" s="4"/>
      <c r="VLZ22" s="4"/>
      <c r="VMA22" s="4"/>
      <c r="VMB22" s="4"/>
      <c r="VMC22" s="4"/>
      <c r="VMD22" s="4"/>
      <c r="VME22" s="4"/>
      <c r="VMF22" s="4"/>
      <c r="VMG22" s="4"/>
      <c r="VMH22" s="4"/>
      <c r="VMI22" s="4"/>
      <c r="VMJ22" s="4"/>
      <c r="VMK22" s="4"/>
      <c r="VML22" s="4"/>
      <c r="VMM22" s="4"/>
      <c r="VMN22" s="4"/>
      <c r="VMO22" s="4"/>
      <c r="VMP22" s="4"/>
      <c r="VMQ22" s="4"/>
      <c r="VMR22" s="4"/>
      <c r="VMS22" s="4"/>
      <c r="VMT22" s="4"/>
      <c r="VMU22" s="4"/>
      <c r="VMV22" s="4"/>
      <c r="VMW22" s="4"/>
      <c r="VMX22" s="4"/>
      <c r="VMY22" s="4"/>
      <c r="VMZ22" s="4"/>
      <c r="VNA22" s="4"/>
      <c r="VNB22" s="4"/>
      <c r="VNC22" s="4"/>
      <c r="VND22" s="4"/>
      <c r="VNE22" s="4"/>
      <c r="VNF22" s="4"/>
      <c r="VNG22" s="4"/>
      <c r="VNH22" s="4"/>
      <c r="VNI22" s="4"/>
      <c r="VNJ22" s="4"/>
      <c r="VNK22" s="4"/>
      <c r="VNL22" s="4"/>
      <c r="VNM22" s="4"/>
      <c r="VNN22" s="4"/>
      <c r="VNO22" s="4"/>
      <c r="VNP22" s="4"/>
      <c r="VNQ22" s="4"/>
      <c r="VNR22" s="4"/>
      <c r="VNS22" s="4"/>
      <c r="VNT22" s="4"/>
      <c r="VNU22" s="4"/>
      <c r="VNV22" s="4"/>
      <c r="VNW22" s="4"/>
      <c r="VNX22" s="4"/>
      <c r="VNY22" s="4"/>
      <c r="VNZ22" s="4"/>
      <c r="VOA22" s="4"/>
      <c r="VOB22" s="4"/>
      <c r="VOC22" s="4"/>
      <c r="VOD22" s="4"/>
      <c r="VOE22" s="4"/>
      <c r="VOF22" s="4"/>
      <c r="VOG22" s="4"/>
      <c r="VOH22" s="4"/>
      <c r="VOI22" s="4"/>
      <c r="VOJ22" s="4"/>
      <c r="VOK22" s="4"/>
      <c r="VOL22" s="4"/>
      <c r="VOM22" s="4"/>
      <c r="VON22" s="4"/>
      <c r="VOO22" s="4"/>
      <c r="VOP22" s="4"/>
      <c r="VOQ22" s="4"/>
      <c r="VOR22" s="4"/>
      <c r="VOS22" s="4"/>
      <c r="VOT22" s="4"/>
      <c r="VOU22" s="4"/>
      <c r="VOV22" s="4"/>
      <c r="VOW22" s="4"/>
      <c r="VOX22" s="4"/>
      <c r="VOY22" s="4"/>
      <c r="VOZ22" s="4"/>
      <c r="VPA22" s="4"/>
      <c r="VPB22" s="4"/>
      <c r="VPC22" s="4"/>
      <c r="VPD22" s="4"/>
      <c r="VPE22" s="4"/>
      <c r="VPF22" s="4"/>
      <c r="VPG22" s="4"/>
      <c r="VPH22" s="4"/>
      <c r="VPI22" s="4"/>
      <c r="VPJ22" s="4"/>
      <c r="VPK22" s="4"/>
      <c r="VPL22" s="4"/>
      <c r="VPM22" s="4"/>
      <c r="VPN22" s="4"/>
      <c r="VPO22" s="4"/>
      <c r="VPP22" s="4"/>
      <c r="VPQ22" s="4"/>
      <c r="VPR22" s="4"/>
      <c r="VPS22" s="4"/>
      <c r="VPT22" s="4"/>
      <c r="VPU22" s="4"/>
      <c r="VPV22" s="4"/>
      <c r="VPW22" s="4"/>
      <c r="VPX22" s="4"/>
      <c r="VPY22" s="4"/>
      <c r="VPZ22" s="4"/>
      <c r="VQA22" s="4"/>
      <c r="VQB22" s="4"/>
      <c r="VQC22" s="4"/>
      <c r="VQD22" s="4"/>
      <c r="VQE22" s="4"/>
      <c r="VQF22" s="4"/>
      <c r="VQG22" s="4"/>
      <c r="VQH22" s="4"/>
      <c r="VQI22" s="4"/>
      <c r="VQJ22" s="4"/>
      <c r="VQK22" s="4"/>
      <c r="VQL22" s="4"/>
      <c r="VQM22" s="4"/>
      <c r="VQN22" s="4"/>
      <c r="VQO22" s="4"/>
      <c r="VQP22" s="4"/>
      <c r="VQQ22" s="4"/>
      <c r="VQR22" s="4"/>
      <c r="VQS22" s="4"/>
      <c r="VQT22" s="4"/>
      <c r="VQU22" s="4"/>
      <c r="VQV22" s="4"/>
      <c r="VQW22" s="4"/>
      <c r="VQX22" s="4"/>
      <c r="VQY22" s="4"/>
      <c r="VQZ22" s="4"/>
      <c r="VRA22" s="4"/>
      <c r="VRB22" s="4"/>
      <c r="VRC22" s="4"/>
      <c r="VRD22" s="4"/>
      <c r="VRE22" s="4"/>
      <c r="VRF22" s="4"/>
      <c r="VRG22" s="4"/>
      <c r="VRH22" s="4"/>
      <c r="VRI22" s="4"/>
      <c r="VRJ22" s="4"/>
      <c r="VRK22" s="4"/>
      <c r="VRL22" s="4"/>
      <c r="VRM22" s="4"/>
      <c r="VRN22" s="4"/>
      <c r="VRO22" s="4"/>
      <c r="VRP22" s="4"/>
      <c r="VRQ22" s="4"/>
      <c r="VRR22" s="4"/>
      <c r="VRS22" s="4"/>
      <c r="VRT22" s="4"/>
      <c r="VRU22" s="4"/>
      <c r="VRV22" s="4"/>
      <c r="VRW22" s="4"/>
      <c r="VRX22" s="4"/>
      <c r="VRY22" s="4"/>
      <c r="VRZ22" s="4"/>
      <c r="VSA22" s="4"/>
      <c r="VSB22" s="4"/>
      <c r="VSC22" s="4"/>
      <c r="VSD22" s="4"/>
      <c r="VSE22" s="4"/>
      <c r="VSF22" s="4"/>
      <c r="VSG22" s="4"/>
      <c r="VSH22" s="4"/>
      <c r="VSI22" s="4"/>
      <c r="VSJ22" s="4"/>
      <c r="VSK22" s="4"/>
      <c r="VSL22" s="4"/>
      <c r="VSM22" s="4"/>
      <c r="VSN22" s="4"/>
      <c r="VSO22" s="4"/>
      <c r="VSP22" s="4"/>
      <c r="VSQ22" s="4"/>
      <c r="VSR22" s="4"/>
      <c r="VSS22" s="4"/>
      <c r="VST22" s="4"/>
      <c r="VSU22" s="4"/>
      <c r="VSV22" s="4"/>
      <c r="VSW22" s="4"/>
      <c r="VSX22" s="4"/>
      <c r="VSY22" s="4"/>
      <c r="VSZ22" s="4"/>
      <c r="VTA22" s="4"/>
      <c r="VTB22" s="4"/>
      <c r="VTC22" s="4"/>
      <c r="VTD22" s="4"/>
      <c r="VTE22" s="4"/>
      <c r="VTF22" s="4"/>
      <c r="VTG22" s="4"/>
      <c r="VTH22" s="4"/>
      <c r="VTI22" s="4"/>
      <c r="VTJ22" s="4"/>
      <c r="VTK22" s="4"/>
      <c r="VTL22" s="4"/>
      <c r="VTM22" s="4"/>
      <c r="VTN22" s="4"/>
      <c r="VTO22" s="4"/>
      <c r="VTP22" s="4"/>
      <c r="VTQ22" s="4"/>
      <c r="VTR22" s="4"/>
      <c r="VTS22" s="4"/>
      <c r="VTT22" s="4"/>
      <c r="VTU22" s="4"/>
      <c r="VTV22" s="4"/>
      <c r="VTW22" s="4"/>
      <c r="VTX22" s="4"/>
      <c r="VTY22" s="4"/>
      <c r="VTZ22" s="4"/>
      <c r="VUA22" s="4"/>
      <c r="VUB22" s="4"/>
      <c r="VUC22" s="4"/>
      <c r="VUD22" s="4"/>
      <c r="VUE22" s="4"/>
      <c r="VUF22" s="4"/>
      <c r="VUG22" s="4"/>
      <c r="VUH22" s="4"/>
      <c r="VUI22" s="4"/>
      <c r="VUJ22" s="4"/>
      <c r="VUK22" s="4"/>
      <c r="VUL22" s="4"/>
      <c r="VUM22" s="4"/>
      <c r="VUN22" s="4"/>
      <c r="VUO22" s="4"/>
      <c r="VUP22" s="4"/>
      <c r="VUQ22" s="4"/>
      <c r="VUR22" s="4"/>
      <c r="VUS22" s="4"/>
      <c r="VUT22" s="4"/>
      <c r="VUU22" s="4"/>
      <c r="VUV22" s="4"/>
      <c r="VUW22" s="4"/>
      <c r="VUX22" s="4"/>
      <c r="VUY22" s="4"/>
      <c r="VUZ22" s="4"/>
      <c r="VVA22" s="4"/>
      <c r="VVB22" s="4"/>
      <c r="VVC22" s="4"/>
      <c r="VVD22" s="4"/>
      <c r="VVE22" s="4"/>
      <c r="VVF22" s="4"/>
      <c r="VVG22" s="4"/>
      <c r="VVH22" s="4"/>
      <c r="VVI22" s="4"/>
      <c r="VVJ22" s="4"/>
      <c r="VVK22" s="4"/>
      <c r="VVL22" s="4"/>
      <c r="VVM22" s="4"/>
      <c r="VVN22" s="4"/>
      <c r="VVO22" s="4"/>
      <c r="VVP22" s="4"/>
      <c r="VVQ22" s="4"/>
      <c r="VVR22" s="4"/>
      <c r="VVS22" s="4"/>
      <c r="VVT22" s="4"/>
      <c r="VVU22" s="4"/>
      <c r="VVV22" s="4"/>
      <c r="VVW22" s="4"/>
      <c r="VVX22" s="4"/>
      <c r="VVY22" s="4"/>
      <c r="VVZ22" s="4"/>
      <c r="VWA22" s="4"/>
      <c r="VWB22" s="4"/>
      <c r="VWC22" s="4"/>
      <c r="VWD22" s="4"/>
      <c r="VWE22" s="4"/>
      <c r="VWF22" s="4"/>
      <c r="VWG22" s="4"/>
      <c r="VWH22" s="4"/>
      <c r="VWI22" s="4"/>
      <c r="VWJ22" s="4"/>
      <c r="VWK22" s="4"/>
      <c r="VWL22" s="4"/>
      <c r="VWM22" s="4"/>
      <c r="VWN22" s="4"/>
      <c r="VWO22" s="4"/>
      <c r="VWP22" s="4"/>
      <c r="VWQ22" s="4"/>
      <c r="VWR22" s="4"/>
      <c r="VWS22" s="4"/>
      <c r="VWT22" s="4"/>
      <c r="VWU22" s="4"/>
      <c r="VWV22" s="4"/>
      <c r="VWW22" s="4"/>
      <c r="VWX22" s="4"/>
      <c r="VWY22" s="4"/>
      <c r="VWZ22" s="4"/>
      <c r="VXA22" s="4"/>
      <c r="VXB22" s="4"/>
      <c r="VXC22" s="4"/>
      <c r="VXD22" s="4"/>
      <c r="VXE22" s="4"/>
      <c r="VXF22" s="4"/>
      <c r="VXG22" s="4"/>
      <c r="VXH22" s="4"/>
      <c r="VXI22" s="4"/>
      <c r="VXJ22" s="4"/>
      <c r="VXK22" s="4"/>
      <c r="VXL22" s="4"/>
      <c r="VXM22" s="4"/>
      <c r="VXN22" s="4"/>
      <c r="VXO22" s="4"/>
      <c r="VXP22" s="4"/>
      <c r="VXQ22" s="4"/>
      <c r="VXR22" s="4"/>
      <c r="VXS22" s="4"/>
      <c r="VXT22" s="4"/>
      <c r="VXU22" s="4"/>
      <c r="VXV22" s="4"/>
      <c r="VXW22" s="4"/>
      <c r="VXX22" s="4"/>
      <c r="VXY22" s="4"/>
      <c r="VXZ22" s="4"/>
      <c r="VYA22" s="4"/>
      <c r="VYB22" s="4"/>
      <c r="VYC22" s="4"/>
      <c r="VYD22" s="4"/>
      <c r="VYE22" s="4"/>
      <c r="VYF22" s="4"/>
      <c r="VYG22" s="4"/>
      <c r="VYH22" s="4"/>
      <c r="VYI22" s="4"/>
      <c r="VYJ22" s="4"/>
      <c r="VYK22" s="4"/>
      <c r="VYL22" s="4"/>
      <c r="VYM22" s="4"/>
      <c r="VYN22" s="4"/>
      <c r="VYO22" s="4"/>
      <c r="VYP22" s="4"/>
      <c r="VYQ22" s="4"/>
      <c r="VYR22" s="4"/>
      <c r="VYS22" s="4"/>
      <c r="VYT22" s="4"/>
      <c r="VYU22" s="4"/>
      <c r="VYV22" s="4"/>
      <c r="VYW22" s="4"/>
      <c r="VYX22" s="4"/>
      <c r="VYY22" s="4"/>
      <c r="VYZ22" s="4"/>
      <c r="VZA22" s="4"/>
      <c r="VZB22" s="4"/>
      <c r="VZC22" s="4"/>
      <c r="VZD22" s="4"/>
      <c r="VZE22" s="4"/>
      <c r="VZF22" s="4"/>
      <c r="VZG22" s="4"/>
      <c r="VZH22" s="4"/>
      <c r="VZI22" s="4"/>
      <c r="VZJ22" s="4"/>
      <c r="VZK22" s="4"/>
      <c r="VZL22" s="4"/>
      <c r="VZM22" s="4"/>
      <c r="VZN22" s="4"/>
      <c r="VZO22" s="4"/>
      <c r="VZP22" s="4"/>
      <c r="VZQ22" s="4"/>
      <c r="VZR22" s="4"/>
      <c r="VZS22" s="4"/>
      <c r="VZT22" s="4"/>
      <c r="VZU22" s="4"/>
      <c r="VZV22" s="4"/>
      <c r="VZW22" s="4"/>
      <c r="VZX22" s="4"/>
      <c r="VZY22" s="4"/>
      <c r="VZZ22" s="4"/>
      <c r="WAA22" s="4"/>
      <c r="WAB22" s="4"/>
      <c r="WAC22" s="4"/>
      <c r="WAD22" s="4"/>
      <c r="WAE22" s="4"/>
      <c r="WAF22" s="4"/>
      <c r="WAG22" s="4"/>
      <c r="WAH22" s="4"/>
      <c r="WAI22" s="4"/>
      <c r="WAJ22" s="4"/>
      <c r="WAK22" s="4"/>
      <c r="WAL22" s="4"/>
      <c r="WAM22" s="4"/>
      <c r="WAN22" s="4"/>
      <c r="WAO22" s="4"/>
      <c r="WAP22" s="4"/>
      <c r="WAQ22" s="4"/>
      <c r="WAR22" s="4"/>
      <c r="WAS22" s="4"/>
      <c r="WAT22" s="4"/>
      <c r="WAU22" s="4"/>
      <c r="WAV22" s="4"/>
      <c r="WAW22" s="4"/>
      <c r="WAX22" s="4"/>
      <c r="WAY22" s="4"/>
      <c r="WAZ22" s="4"/>
      <c r="WBA22" s="4"/>
      <c r="WBB22" s="4"/>
      <c r="WBC22" s="4"/>
      <c r="WBD22" s="4"/>
      <c r="WBE22" s="4"/>
      <c r="WBF22" s="4"/>
      <c r="WBG22" s="4"/>
      <c r="WBH22" s="4"/>
      <c r="WBI22" s="4"/>
      <c r="WBJ22" s="4"/>
      <c r="WBK22" s="4"/>
      <c r="WBL22" s="4"/>
      <c r="WBM22" s="4"/>
      <c r="WBN22" s="4"/>
      <c r="WBO22" s="4"/>
      <c r="WBP22" s="4"/>
      <c r="WBQ22" s="4"/>
      <c r="WBR22" s="4"/>
      <c r="WBS22" s="4"/>
      <c r="WBT22" s="4"/>
      <c r="WBU22" s="4"/>
      <c r="WBV22" s="4"/>
      <c r="WBW22" s="4"/>
      <c r="WBX22" s="4"/>
      <c r="WBY22" s="4"/>
      <c r="WBZ22" s="4"/>
      <c r="WCA22" s="4"/>
      <c r="WCB22" s="4"/>
      <c r="WCC22" s="4"/>
      <c r="WCD22" s="4"/>
      <c r="WCE22" s="4"/>
      <c r="WCF22" s="4"/>
      <c r="WCG22" s="4"/>
      <c r="WCH22" s="4"/>
      <c r="WCI22" s="4"/>
      <c r="WCJ22" s="4"/>
      <c r="WCK22" s="4"/>
      <c r="WCL22" s="4"/>
      <c r="WCM22" s="4"/>
      <c r="WCN22" s="4"/>
      <c r="WCO22" s="4"/>
      <c r="WCP22" s="4"/>
      <c r="WCQ22" s="4"/>
      <c r="WCR22" s="4"/>
      <c r="WCS22" s="4"/>
      <c r="WCT22" s="4"/>
      <c r="WCU22" s="4"/>
      <c r="WCV22" s="4"/>
      <c r="WCW22" s="4"/>
      <c r="WCX22" s="4"/>
      <c r="WCY22" s="4"/>
      <c r="WCZ22" s="4"/>
      <c r="WDA22" s="4"/>
      <c r="WDB22" s="4"/>
      <c r="WDC22" s="4"/>
      <c r="WDD22" s="4"/>
      <c r="WDE22" s="4"/>
      <c r="WDF22" s="4"/>
      <c r="WDG22" s="4"/>
      <c r="WDH22" s="4"/>
      <c r="WDI22" s="4"/>
      <c r="WDJ22" s="4"/>
      <c r="WDK22" s="4"/>
      <c r="WDL22" s="4"/>
      <c r="WDM22" s="4"/>
      <c r="WDN22" s="4"/>
      <c r="WDO22" s="4"/>
      <c r="WDP22" s="4"/>
      <c r="WDQ22" s="4"/>
      <c r="WDR22" s="4"/>
      <c r="WDS22" s="4"/>
      <c r="WDT22" s="4"/>
      <c r="WDU22" s="4"/>
      <c r="WDV22" s="4"/>
      <c r="WDW22" s="4"/>
      <c r="WDX22" s="4"/>
      <c r="WDY22" s="4"/>
      <c r="WDZ22" s="4"/>
      <c r="WEA22" s="4"/>
      <c r="WEB22" s="4"/>
      <c r="WEC22" s="4"/>
      <c r="WED22" s="4"/>
      <c r="WEE22" s="4"/>
      <c r="WEF22" s="4"/>
      <c r="WEG22" s="4"/>
      <c r="WEH22" s="4"/>
      <c r="WEI22" s="4"/>
      <c r="WEJ22" s="4"/>
      <c r="WEK22" s="4"/>
      <c r="WEL22" s="4"/>
      <c r="WEM22" s="4"/>
      <c r="WEN22" s="4"/>
      <c r="WEO22" s="4"/>
      <c r="WEP22" s="4"/>
      <c r="WEQ22" s="4"/>
      <c r="WER22" s="4"/>
      <c r="WES22" s="4"/>
      <c r="WET22" s="4"/>
      <c r="WEU22" s="4"/>
      <c r="WEV22" s="4"/>
      <c r="WEW22" s="4"/>
      <c r="WEX22" s="4"/>
      <c r="WEY22" s="4"/>
      <c r="WEZ22" s="4"/>
      <c r="WFA22" s="4"/>
      <c r="WFB22" s="4"/>
      <c r="WFC22" s="4"/>
      <c r="WFD22" s="4"/>
      <c r="WFE22" s="4"/>
      <c r="WFF22" s="4"/>
      <c r="WFG22" s="4"/>
      <c r="WFH22" s="4"/>
      <c r="WFI22" s="4"/>
      <c r="WFJ22" s="4"/>
      <c r="WFK22" s="4"/>
      <c r="WFL22" s="4"/>
      <c r="WFM22" s="4"/>
      <c r="WFN22" s="4"/>
      <c r="WFO22" s="4"/>
      <c r="WFP22" s="4"/>
      <c r="WFQ22" s="4"/>
      <c r="WFR22" s="4"/>
      <c r="WFS22" s="4"/>
      <c r="WFT22" s="4"/>
      <c r="WFU22" s="4"/>
      <c r="WFV22" s="4"/>
      <c r="WFW22" s="4"/>
      <c r="WFX22" s="4"/>
      <c r="WFY22" s="4"/>
      <c r="WFZ22" s="4"/>
      <c r="WGA22" s="4"/>
      <c r="WGB22" s="4"/>
      <c r="WGC22" s="4"/>
      <c r="WGD22" s="4"/>
      <c r="WGE22" s="4"/>
      <c r="WGF22" s="4"/>
      <c r="WGG22" s="4"/>
      <c r="WGH22" s="4"/>
      <c r="WGI22" s="4"/>
      <c r="WGJ22" s="4"/>
      <c r="WGK22" s="4"/>
      <c r="WGL22" s="4"/>
      <c r="WGM22" s="4"/>
      <c r="WGN22" s="4"/>
      <c r="WGO22" s="4"/>
      <c r="WGP22" s="4"/>
      <c r="WGQ22" s="4"/>
      <c r="WGR22" s="4"/>
      <c r="WGS22" s="4"/>
      <c r="WGT22" s="4"/>
      <c r="WGU22" s="4"/>
      <c r="WGV22" s="4"/>
      <c r="WGW22" s="4"/>
      <c r="WGX22" s="4"/>
      <c r="WGY22" s="4"/>
      <c r="WGZ22" s="4"/>
      <c r="WHA22" s="4"/>
      <c r="WHB22" s="4"/>
      <c r="WHC22" s="4"/>
      <c r="WHD22" s="4"/>
      <c r="WHE22" s="4"/>
      <c r="WHF22" s="4"/>
      <c r="WHG22" s="4"/>
      <c r="WHH22" s="4"/>
      <c r="WHI22" s="4"/>
      <c r="WHJ22" s="4"/>
      <c r="WHK22" s="4"/>
      <c r="WHL22" s="4"/>
      <c r="WHM22" s="4"/>
      <c r="WHN22" s="4"/>
      <c r="WHO22" s="4"/>
      <c r="WHP22" s="4"/>
      <c r="WHQ22" s="4"/>
      <c r="WHR22" s="4"/>
      <c r="WHS22" s="4"/>
      <c r="WHT22" s="4"/>
      <c r="WHU22" s="4"/>
      <c r="WHV22" s="4"/>
      <c r="WHW22" s="4"/>
      <c r="WHX22" s="4"/>
      <c r="WHY22" s="4"/>
      <c r="WHZ22" s="4"/>
      <c r="WIA22" s="4"/>
      <c r="WIB22" s="4"/>
      <c r="WIC22" s="4"/>
      <c r="WID22" s="4"/>
      <c r="WIE22" s="4"/>
      <c r="WIF22" s="4"/>
      <c r="WIG22" s="4"/>
      <c r="WIH22" s="4"/>
      <c r="WII22" s="4"/>
      <c r="WIJ22" s="4"/>
      <c r="WIK22" s="4"/>
      <c r="WIL22" s="4"/>
      <c r="WIM22" s="4"/>
      <c r="WIN22" s="4"/>
      <c r="WIO22" s="4"/>
      <c r="WIP22" s="4"/>
      <c r="WIQ22" s="4"/>
      <c r="WIR22" s="4"/>
      <c r="WIS22" s="4"/>
      <c r="WIT22" s="4"/>
      <c r="WIU22" s="4"/>
      <c r="WIV22" s="4"/>
      <c r="WIW22" s="4"/>
      <c r="WIX22" s="4"/>
      <c r="WIY22" s="4"/>
      <c r="WIZ22" s="4"/>
      <c r="WJA22" s="4"/>
      <c r="WJB22" s="4"/>
      <c r="WJC22" s="4"/>
      <c r="WJD22" s="4"/>
      <c r="WJE22" s="4"/>
      <c r="WJF22" s="4"/>
      <c r="WJG22" s="4"/>
      <c r="WJH22" s="4"/>
      <c r="WJI22" s="4"/>
      <c r="WJJ22" s="4"/>
      <c r="WJK22" s="4"/>
      <c r="WJL22" s="4"/>
      <c r="WJM22" s="4"/>
      <c r="WJN22" s="4"/>
      <c r="WJO22" s="4"/>
      <c r="WJP22" s="4"/>
      <c r="WJQ22" s="4"/>
      <c r="WJR22" s="4"/>
      <c r="WJS22" s="4"/>
      <c r="WJT22" s="4"/>
      <c r="WJU22" s="4"/>
      <c r="WJV22" s="4"/>
      <c r="WJW22" s="4"/>
      <c r="WJX22" s="4"/>
      <c r="WJY22" s="4"/>
      <c r="WJZ22" s="4"/>
      <c r="WKA22" s="4"/>
      <c r="WKB22" s="4"/>
      <c r="WKC22" s="4"/>
      <c r="WKD22" s="4"/>
      <c r="WKE22" s="4"/>
      <c r="WKF22" s="4"/>
      <c r="WKG22" s="4"/>
      <c r="WKH22" s="4"/>
      <c r="WKI22" s="4"/>
      <c r="WKJ22" s="4"/>
      <c r="WKK22" s="4"/>
      <c r="WKL22" s="4"/>
      <c r="WKM22" s="4"/>
      <c r="WKN22" s="4"/>
      <c r="WKO22" s="4"/>
      <c r="WKP22" s="4"/>
      <c r="WKQ22" s="4"/>
      <c r="WKR22" s="4"/>
      <c r="WKS22" s="4"/>
      <c r="WKT22" s="4"/>
      <c r="WKU22" s="4"/>
      <c r="WKV22" s="4"/>
      <c r="WKW22" s="4"/>
      <c r="WKX22" s="4"/>
      <c r="WKY22" s="4"/>
      <c r="WKZ22" s="4"/>
      <c r="WLA22" s="4"/>
      <c r="WLB22" s="4"/>
      <c r="WLC22" s="4"/>
      <c r="WLD22" s="4"/>
      <c r="WLE22" s="4"/>
      <c r="WLF22" s="4"/>
      <c r="WLG22" s="4"/>
      <c r="WLH22" s="4"/>
      <c r="WLI22" s="4"/>
      <c r="WLJ22" s="4"/>
      <c r="WLK22" s="4"/>
      <c r="WLL22" s="4"/>
      <c r="WLM22" s="4"/>
      <c r="WLN22" s="4"/>
      <c r="WLO22" s="4"/>
      <c r="WLP22" s="4"/>
      <c r="WLQ22" s="4"/>
      <c r="WLR22" s="4"/>
      <c r="WLS22" s="4"/>
      <c r="WLT22" s="4"/>
      <c r="WLU22" s="4"/>
      <c r="WLV22" s="4"/>
      <c r="WLW22" s="4"/>
      <c r="WLX22" s="4"/>
      <c r="WLY22" s="4"/>
      <c r="WLZ22" s="4"/>
      <c r="WMA22" s="4"/>
      <c r="WMB22" s="4"/>
      <c r="WMC22" s="4"/>
      <c r="WMD22" s="4"/>
      <c r="WME22" s="4"/>
      <c r="WMF22" s="4"/>
      <c r="WMG22" s="4"/>
      <c r="WMH22" s="4"/>
      <c r="WMI22" s="4"/>
      <c r="WMJ22" s="4"/>
      <c r="WMK22" s="4"/>
      <c r="WML22" s="4"/>
      <c r="WMM22" s="4"/>
      <c r="WMN22" s="4"/>
      <c r="WMO22" s="4"/>
      <c r="WMP22" s="4"/>
      <c r="WMQ22" s="4"/>
      <c r="WMR22" s="4"/>
      <c r="WMS22" s="4"/>
      <c r="WMT22" s="4"/>
      <c r="WMU22" s="4"/>
      <c r="WMV22" s="4"/>
      <c r="WMW22" s="4"/>
      <c r="WMX22" s="4"/>
      <c r="WMY22" s="4"/>
      <c r="WMZ22" s="4"/>
      <c r="WNA22" s="4"/>
      <c r="WNB22" s="4"/>
      <c r="WNC22" s="4"/>
      <c r="WND22" s="4"/>
      <c r="WNE22" s="4"/>
      <c r="WNF22" s="4"/>
      <c r="WNG22" s="4"/>
      <c r="WNH22" s="4"/>
      <c r="WNI22" s="4"/>
      <c r="WNJ22" s="4"/>
      <c r="WNK22" s="4"/>
      <c r="WNL22" s="4"/>
      <c r="WNM22" s="4"/>
      <c r="WNN22" s="4"/>
      <c r="WNO22" s="4"/>
      <c r="WNP22" s="4"/>
      <c r="WNQ22" s="4"/>
      <c r="WNR22" s="4"/>
      <c r="WNS22" s="4"/>
      <c r="WNT22" s="4"/>
      <c r="WNU22" s="4"/>
      <c r="WNV22" s="4"/>
      <c r="WNW22" s="4"/>
      <c r="WNX22" s="4"/>
      <c r="WNY22" s="4"/>
      <c r="WNZ22" s="4"/>
      <c r="WOA22" s="4"/>
      <c r="WOB22" s="4"/>
      <c r="WOC22" s="4"/>
      <c r="WOD22" s="4"/>
      <c r="WOE22" s="4"/>
      <c r="WOF22" s="4"/>
      <c r="WOG22" s="4"/>
      <c r="WOH22" s="4"/>
      <c r="WOI22" s="4"/>
      <c r="WOJ22" s="4"/>
      <c r="WOK22" s="4"/>
      <c r="WOL22" s="4"/>
      <c r="WOM22" s="4"/>
      <c r="WON22" s="4"/>
      <c r="WOO22" s="4"/>
      <c r="WOP22" s="4"/>
      <c r="WOQ22" s="4"/>
      <c r="WOR22" s="4"/>
      <c r="WOS22" s="4"/>
      <c r="WOT22" s="4"/>
      <c r="WOU22" s="4"/>
      <c r="WOV22" s="4"/>
      <c r="WOW22" s="4"/>
      <c r="WOX22" s="4"/>
      <c r="WOY22" s="4"/>
      <c r="WOZ22" s="4"/>
      <c r="WPA22" s="4"/>
      <c r="WPB22" s="4"/>
      <c r="WPC22" s="4"/>
      <c r="WPD22" s="4"/>
      <c r="WPE22" s="4"/>
      <c r="WPF22" s="4"/>
      <c r="WPG22" s="4"/>
      <c r="WPH22" s="4"/>
      <c r="WPI22" s="4"/>
      <c r="WPJ22" s="4"/>
      <c r="WPK22" s="4"/>
      <c r="WPL22" s="4"/>
      <c r="WPM22" s="4"/>
      <c r="WPN22" s="4"/>
      <c r="WPO22" s="4"/>
      <c r="WPP22" s="4"/>
      <c r="WPQ22" s="4"/>
      <c r="WPR22" s="4"/>
      <c r="WPS22" s="4"/>
      <c r="WPT22" s="4"/>
      <c r="WPU22" s="4"/>
      <c r="WPV22" s="4"/>
      <c r="WPW22" s="4"/>
      <c r="WPX22" s="4"/>
      <c r="WPY22" s="4"/>
      <c r="WPZ22" s="4"/>
      <c r="WQA22" s="4"/>
      <c r="WQB22" s="4"/>
      <c r="WQC22" s="4"/>
      <c r="WQD22" s="4"/>
      <c r="WQE22" s="4"/>
      <c r="WQF22" s="4"/>
      <c r="WQG22" s="4"/>
      <c r="WQH22" s="4"/>
      <c r="WQI22" s="4"/>
      <c r="WQJ22" s="4"/>
      <c r="WQK22" s="4"/>
      <c r="WQL22" s="4"/>
      <c r="WQM22" s="4"/>
      <c r="WQN22" s="4"/>
      <c r="WQO22" s="4"/>
      <c r="WQP22" s="4"/>
      <c r="WQQ22" s="4"/>
      <c r="WQR22" s="4"/>
      <c r="WQS22" s="4"/>
      <c r="WQT22" s="4"/>
      <c r="WQU22" s="4"/>
      <c r="WQV22" s="4"/>
      <c r="WQW22" s="4"/>
      <c r="WQX22" s="4"/>
      <c r="WQY22" s="4"/>
      <c r="WQZ22" s="4"/>
      <c r="WRA22" s="4"/>
      <c r="WRB22" s="4"/>
      <c r="WRC22" s="4"/>
      <c r="WRD22" s="4"/>
      <c r="WRE22" s="4"/>
      <c r="WRF22" s="4"/>
      <c r="WRG22" s="4"/>
      <c r="WRH22" s="4"/>
      <c r="WRI22" s="4"/>
      <c r="WRJ22" s="4"/>
      <c r="WRK22" s="4"/>
      <c r="WRL22" s="4"/>
      <c r="WRM22" s="4"/>
      <c r="WRN22" s="4"/>
      <c r="WRO22" s="4"/>
      <c r="WRP22" s="4"/>
      <c r="WRQ22" s="4"/>
      <c r="WRR22" s="4"/>
      <c r="WRS22" s="4"/>
      <c r="WRT22" s="4"/>
      <c r="WRU22" s="4"/>
      <c r="WRV22" s="4"/>
      <c r="WRW22" s="4"/>
      <c r="WRX22" s="4"/>
      <c r="WRY22" s="4"/>
      <c r="WRZ22" s="4"/>
      <c r="WSA22" s="4"/>
      <c r="WSB22" s="4"/>
      <c r="WSC22" s="4"/>
      <c r="WSD22" s="4"/>
      <c r="WSE22" s="4"/>
      <c r="WSF22" s="4"/>
      <c r="WSG22" s="4"/>
      <c r="WSH22" s="4"/>
      <c r="WSI22" s="4"/>
      <c r="WSJ22" s="4"/>
      <c r="WSK22" s="4"/>
      <c r="WSL22" s="4"/>
      <c r="WSM22" s="4"/>
      <c r="WSN22" s="4"/>
      <c r="WSO22" s="4"/>
      <c r="WSP22" s="4"/>
      <c r="WSQ22" s="4"/>
      <c r="WSR22" s="4"/>
      <c r="WSS22" s="4"/>
      <c r="WST22" s="4"/>
      <c r="WSU22" s="4"/>
      <c r="WSV22" s="4"/>
      <c r="WSW22" s="4"/>
      <c r="WSX22" s="4"/>
      <c r="WSY22" s="4"/>
      <c r="WSZ22" s="4"/>
      <c r="WTA22" s="4"/>
      <c r="WTB22" s="4"/>
      <c r="WTC22" s="4"/>
      <c r="WTD22" s="4"/>
      <c r="WTE22" s="4"/>
      <c r="WTF22" s="4"/>
      <c r="WTG22" s="4"/>
      <c r="WTH22" s="4"/>
      <c r="WTI22" s="4"/>
      <c r="WTJ22" s="4"/>
      <c r="WTK22" s="4"/>
      <c r="WTL22" s="4"/>
      <c r="WTM22" s="4"/>
      <c r="WTN22" s="4"/>
      <c r="WTO22" s="4"/>
      <c r="WTP22" s="4"/>
      <c r="WTQ22" s="4"/>
      <c r="WTR22" s="4"/>
      <c r="WTS22" s="4"/>
      <c r="WTT22" s="4"/>
      <c r="WTU22" s="4"/>
      <c r="WTV22" s="4"/>
      <c r="WTW22" s="4"/>
      <c r="WTX22" s="4"/>
      <c r="WTY22" s="4"/>
      <c r="WTZ22" s="4"/>
      <c r="WUA22" s="4"/>
      <c r="WUB22" s="4"/>
      <c r="WUC22" s="4"/>
      <c r="WUD22" s="4"/>
      <c r="WUE22" s="4"/>
      <c r="WUF22" s="4"/>
      <c r="WUG22" s="4"/>
      <c r="WUH22" s="4"/>
      <c r="WUI22" s="4"/>
      <c r="WUJ22" s="4"/>
      <c r="WUK22" s="4"/>
      <c r="WUL22" s="4"/>
      <c r="WUM22" s="4"/>
      <c r="WUN22" s="4"/>
      <c r="WUO22" s="4"/>
      <c r="WUP22" s="4"/>
      <c r="WUQ22" s="4"/>
      <c r="WUR22" s="4"/>
      <c r="WUS22" s="4"/>
      <c r="WUT22" s="4"/>
      <c r="WUU22" s="4"/>
      <c r="WUV22" s="4"/>
      <c r="WUW22" s="4"/>
      <c r="WUX22" s="4"/>
      <c r="WUY22" s="4"/>
      <c r="WUZ22" s="4"/>
      <c r="WVA22" s="4"/>
      <c r="WVB22" s="4"/>
      <c r="WVC22" s="4"/>
      <c r="WVD22" s="4"/>
      <c r="WVE22" s="4"/>
      <c r="WVF22" s="4"/>
      <c r="WVG22" s="4"/>
      <c r="WVH22" s="4"/>
      <c r="WVI22" s="4"/>
      <c r="WVJ22" s="4"/>
      <c r="WVK22" s="4"/>
      <c r="WVL22" s="4"/>
      <c r="WVM22" s="4"/>
      <c r="WVN22" s="4"/>
      <c r="WVO22" s="4"/>
      <c r="WVP22" s="4"/>
      <c r="WVQ22" s="4"/>
      <c r="WVR22" s="4"/>
      <c r="WVS22" s="4"/>
      <c r="WVT22" s="4"/>
      <c r="WVU22" s="4"/>
      <c r="WVV22" s="4"/>
      <c r="WVW22" s="4"/>
      <c r="WVX22" s="4"/>
      <c r="WVY22" s="4"/>
      <c r="WVZ22" s="4"/>
      <c r="WWA22" s="4"/>
      <c r="WWB22" s="4"/>
      <c r="WWC22" s="4"/>
      <c r="WWD22" s="4"/>
      <c r="WWE22" s="4"/>
      <c r="WWF22" s="4"/>
      <c r="WWG22" s="4"/>
      <c r="WWH22" s="4"/>
      <c r="WWI22" s="4"/>
      <c r="WWJ22" s="4"/>
      <c r="WWK22" s="4"/>
      <c r="WWL22" s="4"/>
      <c r="WWM22" s="4"/>
      <c r="WWN22" s="4"/>
      <c r="WWO22" s="4"/>
      <c r="WWP22" s="4"/>
      <c r="WWQ22" s="4"/>
      <c r="WWR22" s="4"/>
      <c r="WWS22" s="4"/>
      <c r="WWT22" s="4"/>
      <c r="WWU22" s="4"/>
      <c r="WWV22" s="4"/>
      <c r="WWW22" s="4"/>
      <c r="WWX22" s="4"/>
      <c r="WWY22" s="4"/>
      <c r="WWZ22" s="4"/>
      <c r="WXA22" s="4"/>
      <c r="WXB22" s="4"/>
      <c r="WXC22" s="4"/>
      <c r="WXD22" s="4"/>
      <c r="WXE22" s="4"/>
      <c r="WXF22" s="4"/>
      <c r="WXG22" s="4"/>
      <c r="WXH22" s="4"/>
      <c r="WXI22" s="4"/>
      <c r="WXJ22" s="4"/>
      <c r="WXK22" s="4"/>
      <c r="WXL22" s="4"/>
      <c r="WXM22" s="4"/>
      <c r="WXN22" s="4"/>
      <c r="WXO22" s="4"/>
      <c r="WXP22" s="4"/>
      <c r="WXQ22" s="4"/>
      <c r="WXR22" s="4"/>
      <c r="WXS22" s="4"/>
      <c r="WXT22" s="4"/>
      <c r="WXU22" s="4"/>
      <c r="WXV22" s="4"/>
      <c r="WXW22" s="4"/>
      <c r="WXX22" s="4"/>
      <c r="WXY22" s="4"/>
      <c r="WXZ22" s="4"/>
      <c r="WYA22" s="4"/>
      <c r="WYB22" s="4"/>
      <c r="WYC22" s="4"/>
      <c r="WYD22" s="4"/>
      <c r="WYE22" s="4"/>
      <c r="WYF22" s="4"/>
      <c r="WYG22" s="4"/>
      <c r="WYH22" s="4"/>
      <c r="WYI22" s="4"/>
      <c r="WYJ22" s="4"/>
      <c r="WYK22" s="4"/>
      <c r="WYL22" s="4"/>
      <c r="WYM22" s="4"/>
      <c r="WYN22" s="4"/>
      <c r="WYO22" s="4"/>
      <c r="WYP22" s="4"/>
      <c r="WYQ22" s="4"/>
      <c r="WYR22" s="4"/>
      <c r="WYS22" s="4"/>
      <c r="WYT22" s="4"/>
      <c r="WYU22" s="4"/>
      <c r="WYV22" s="4"/>
      <c r="WYW22" s="4"/>
      <c r="WYX22" s="4"/>
      <c r="WYY22" s="4"/>
      <c r="WYZ22" s="4"/>
      <c r="WZA22" s="4"/>
      <c r="WZB22" s="4"/>
      <c r="WZC22" s="4"/>
      <c r="WZD22" s="4"/>
      <c r="WZE22" s="4"/>
      <c r="WZF22" s="4"/>
      <c r="WZG22" s="4"/>
      <c r="WZH22" s="4"/>
      <c r="WZI22" s="4"/>
      <c r="WZJ22" s="4"/>
      <c r="WZK22" s="4"/>
      <c r="WZL22" s="4"/>
      <c r="WZM22" s="4"/>
      <c r="WZN22" s="4"/>
      <c r="WZO22" s="4"/>
      <c r="WZP22" s="4"/>
      <c r="WZQ22" s="4"/>
      <c r="WZR22" s="4"/>
      <c r="WZS22" s="4"/>
      <c r="WZT22" s="4"/>
      <c r="WZU22" s="4"/>
      <c r="WZV22" s="4"/>
      <c r="WZW22" s="4"/>
      <c r="WZX22" s="4"/>
      <c r="WZY22" s="4"/>
      <c r="WZZ22" s="4"/>
      <c r="XAA22" s="4"/>
      <c r="XAB22" s="4"/>
      <c r="XAC22" s="4"/>
      <c r="XAD22" s="4"/>
      <c r="XAE22" s="4"/>
      <c r="XAF22" s="4"/>
      <c r="XAG22" s="4"/>
      <c r="XAH22" s="4"/>
      <c r="XAI22" s="4"/>
      <c r="XAJ22" s="4"/>
      <c r="XAK22" s="4"/>
      <c r="XAL22" s="4"/>
      <c r="XAM22" s="4"/>
      <c r="XAN22" s="4"/>
      <c r="XAO22" s="4"/>
      <c r="XAP22" s="4"/>
      <c r="XAQ22" s="4"/>
      <c r="XAR22" s="4"/>
      <c r="XAS22" s="4"/>
      <c r="XAT22" s="4"/>
      <c r="XAU22" s="4"/>
      <c r="XAV22" s="4"/>
      <c r="XAW22" s="4"/>
      <c r="XAX22" s="4"/>
      <c r="XAY22" s="4"/>
      <c r="XAZ22" s="4"/>
      <c r="XBA22" s="4"/>
      <c r="XBB22" s="4"/>
      <c r="XBC22" s="4"/>
      <c r="XBD22" s="4"/>
      <c r="XBE22" s="4"/>
      <c r="XBF22" s="4"/>
      <c r="XBG22" s="4"/>
      <c r="XBH22" s="4"/>
      <c r="XBI22" s="4"/>
      <c r="XBJ22" s="4"/>
      <c r="XBK22" s="4"/>
      <c r="XBL22" s="4"/>
      <c r="XBM22" s="4"/>
      <c r="XBN22" s="4"/>
      <c r="XBO22" s="4"/>
      <c r="XBP22" s="4"/>
      <c r="XBQ22" s="4"/>
      <c r="XBR22" s="4"/>
      <c r="XBS22" s="4"/>
      <c r="XBT22" s="4"/>
      <c r="XBU22" s="4"/>
      <c r="XBV22" s="4"/>
      <c r="XBW22" s="4"/>
      <c r="XBX22" s="4"/>
      <c r="XBY22" s="4"/>
      <c r="XBZ22" s="4"/>
      <c r="XCA22" s="4"/>
      <c r="XCB22" s="4"/>
      <c r="XCC22" s="4"/>
      <c r="XCD22" s="4"/>
      <c r="XCE22" s="4"/>
      <c r="XCF22" s="4"/>
      <c r="XCG22" s="4"/>
      <c r="XCH22" s="4"/>
      <c r="XCI22" s="4"/>
      <c r="XCJ22" s="4"/>
      <c r="XCK22" s="4"/>
      <c r="XCL22" s="4"/>
      <c r="XCM22" s="4"/>
      <c r="XCN22" s="4"/>
      <c r="XCO22" s="4"/>
      <c r="XCP22" s="4"/>
      <c r="XCQ22" s="4"/>
      <c r="XCR22" s="4"/>
      <c r="XCS22" s="4"/>
      <c r="XCT22" s="4"/>
      <c r="XCU22" s="4"/>
      <c r="XCV22" s="4"/>
      <c r="XCW22" s="4"/>
      <c r="XCX22" s="4"/>
      <c r="XCY22" s="4"/>
      <c r="XCZ22" s="4"/>
      <c r="XDA22" s="4"/>
      <c r="XDB22" s="4"/>
      <c r="XDC22" s="4"/>
      <c r="XDD22" s="4"/>
      <c r="XDE22" s="4"/>
      <c r="XDF22" s="4"/>
      <c r="XDG22" s="4"/>
      <c r="XDH22" s="4"/>
      <c r="XDI22" s="4"/>
      <c r="XDJ22" s="4"/>
      <c r="XDK22" s="4"/>
      <c r="XDL22" s="4"/>
      <c r="XDM22" s="4"/>
      <c r="XDN22" s="4"/>
      <c r="XDO22" s="4"/>
      <c r="XDP22" s="4"/>
      <c r="XDQ22" s="4"/>
      <c r="XDR22" s="4"/>
      <c r="XDS22" s="4"/>
      <c r="XDT22" s="4"/>
      <c r="XDU22" s="4"/>
      <c r="XDV22" s="4"/>
      <c r="XDW22" s="4"/>
      <c r="XDX22" s="4"/>
      <c r="XDY22" s="4"/>
      <c r="XDZ22" s="4"/>
      <c r="XEA22" s="4"/>
      <c r="XEB22" s="4"/>
      <c r="XEC22" s="4"/>
      <c r="XED22" s="4"/>
      <c r="XEE22" s="4"/>
      <c r="XEF22" s="4"/>
      <c r="XEG22" s="4"/>
      <c r="XEH22" s="4"/>
      <c r="XEI22" s="4"/>
      <c r="XEJ22" s="4"/>
      <c r="XEK22" s="4"/>
      <c r="XEL22" s="4"/>
    </row>
    <row r="23" spans="1:16366" s="4" customFormat="1" ht="18" customHeight="1" x14ac:dyDescent="0.2">
      <c r="A23" s="8"/>
      <c r="B23" s="9"/>
      <c r="C23" s="9"/>
      <c r="D23" s="9"/>
      <c r="E23" s="9"/>
      <c r="F23" s="9"/>
      <c r="G23" s="9"/>
      <c r="H23" s="9"/>
      <c r="I23" s="11"/>
      <c r="J23" s="11"/>
      <c r="K23" s="44"/>
      <c r="L23" s="11"/>
      <c r="M23" s="11"/>
      <c r="N23" s="11"/>
      <c r="O23" s="11"/>
      <c r="P23" s="11"/>
      <c r="Q23" s="11"/>
      <c r="R23" s="11"/>
      <c r="S23" s="44"/>
      <c r="T23" s="11"/>
      <c r="U23" s="44"/>
      <c r="V23" s="11"/>
      <c r="W23" s="8"/>
      <c r="X23" s="10"/>
      <c r="Y23" s="8"/>
      <c r="Z23" s="10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  <c r="AML23"/>
      <c r="AMM23"/>
      <c r="AMN23"/>
      <c r="AMO23"/>
      <c r="AMP23"/>
      <c r="AMQ23"/>
      <c r="AMR23"/>
      <c r="AMS23"/>
      <c r="AMT23"/>
      <c r="AMU23"/>
      <c r="AMV23"/>
      <c r="AMW23"/>
      <c r="AMX23"/>
      <c r="AMY23"/>
      <c r="AMZ23"/>
      <c r="ANA23"/>
      <c r="ANB23"/>
      <c r="ANC23"/>
      <c r="AND23"/>
      <c r="ANE23"/>
      <c r="ANF23"/>
      <c r="ANG23"/>
      <c r="ANH23"/>
      <c r="ANI23"/>
      <c r="ANJ23"/>
      <c r="ANK23"/>
      <c r="ANL23"/>
      <c r="ANM23"/>
      <c r="ANN23"/>
      <c r="ANO23"/>
      <c r="ANP23"/>
      <c r="ANQ23"/>
      <c r="ANR23"/>
      <c r="ANS23"/>
      <c r="ANT23"/>
      <c r="ANU23"/>
      <c r="ANV23"/>
      <c r="ANW23"/>
      <c r="ANX23"/>
      <c r="ANY23"/>
      <c r="ANZ23"/>
      <c r="AOA23"/>
      <c r="AOB23"/>
      <c r="AOC23"/>
      <c r="AOD23"/>
      <c r="AOE23"/>
      <c r="AOF23"/>
      <c r="AOG23"/>
      <c r="AOH23"/>
      <c r="AOI23"/>
      <c r="AOJ23"/>
      <c r="AOK23"/>
      <c r="AOL23"/>
      <c r="AOM23"/>
      <c r="AON23"/>
      <c r="AOO23"/>
      <c r="AOP23"/>
      <c r="AOQ23"/>
      <c r="AOR23"/>
      <c r="AOS23"/>
      <c r="AOT23"/>
      <c r="AOU23"/>
      <c r="AOV23"/>
      <c r="AOW23"/>
      <c r="AOX23"/>
      <c r="AOY23"/>
      <c r="AOZ23"/>
      <c r="APA23"/>
      <c r="APB23"/>
      <c r="APC23"/>
      <c r="APD23"/>
      <c r="APE23"/>
      <c r="APF23"/>
      <c r="APG23"/>
      <c r="APH23"/>
      <c r="API23"/>
      <c r="APJ23"/>
      <c r="APK23"/>
      <c r="APL23"/>
      <c r="APM23"/>
      <c r="APN23"/>
      <c r="APO23"/>
      <c r="APP23"/>
      <c r="APQ23"/>
      <c r="APR23"/>
      <c r="APS23"/>
      <c r="APT23"/>
      <c r="APU23"/>
      <c r="APV23"/>
      <c r="APW23"/>
      <c r="APX23"/>
      <c r="APY23"/>
      <c r="APZ23"/>
      <c r="AQA23"/>
      <c r="AQB23"/>
      <c r="AQC23"/>
      <c r="AQD23"/>
      <c r="AQE23"/>
      <c r="AQF23"/>
      <c r="AQG23"/>
      <c r="AQH23"/>
      <c r="AQI23"/>
      <c r="AQJ23"/>
      <c r="AQK23"/>
      <c r="AQL23"/>
      <c r="AQM23"/>
      <c r="AQN23"/>
      <c r="AQO23"/>
      <c r="AQP23"/>
      <c r="AQQ23"/>
      <c r="AQR23"/>
      <c r="AQS23"/>
      <c r="AQT23"/>
      <c r="AQU23"/>
      <c r="AQV23"/>
      <c r="AQW23"/>
      <c r="AQX23"/>
      <c r="AQY23"/>
      <c r="AQZ23"/>
      <c r="ARA23"/>
      <c r="ARB23"/>
      <c r="ARC23"/>
      <c r="ARD23"/>
      <c r="ARE23"/>
      <c r="ARF23"/>
      <c r="ARG23"/>
      <c r="ARH23"/>
      <c r="ARI23"/>
      <c r="ARJ23"/>
      <c r="ARK23"/>
      <c r="ARL23"/>
      <c r="ARM23"/>
      <c r="ARN23"/>
      <c r="ARO23"/>
      <c r="ARP23"/>
      <c r="ARQ23"/>
      <c r="ARR23"/>
      <c r="ARS23"/>
      <c r="ART23"/>
      <c r="ARU23"/>
      <c r="ARV23"/>
      <c r="ARW23"/>
      <c r="ARX23"/>
      <c r="ARY23"/>
      <c r="ARZ23"/>
      <c r="ASA23"/>
      <c r="ASB23"/>
      <c r="ASC23"/>
      <c r="ASD23"/>
      <c r="ASE23"/>
      <c r="ASF23"/>
      <c r="ASG23"/>
      <c r="ASH23"/>
      <c r="ASI23"/>
      <c r="ASJ23"/>
      <c r="ASK23"/>
      <c r="ASL23"/>
      <c r="ASM23"/>
      <c r="ASN23"/>
      <c r="ASO23"/>
      <c r="ASP23"/>
      <c r="ASQ23"/>
      <c r="ASR23"/>
      <c r="ASS23"/>
      <c r="AST23"/>
      <c r="ASU23"/>
      <c r="ASV23"/>
      <c r="ASW23"/>
      <c r="ASX23"/>
      <c r="ASY23"/>
      <c r="ASZ23"/>
      <c r="ATA23"/>
      <c r="ATB23"/>
      <c r="ATC23"/>
      <c r="ATD23"/>
      <c r="ATE23"/>
      <c r="ATF23"/>
      <c r="ATG23"/>
      <c r="ATH23"/>
      <c r="ATI23"/>
      <c r="ATJ23"/>
      <c r="ATK23"/>
      <c r="ATL23"/>
      <c r="ATM23"/>
      <c r="ATN23"/>
      <c r="ATO23"/>
      <c r="ATP23"/>
      <c r="ATQ23"/>
      <c r="ATR23"/>
      <c r="ATS23"/>
      <c r="ATT23"/>
      <c r="ATU23"/>
      <c r="ATV23"/>
      <c r="ATW23"/>
      <c r="ATX23"/>
      <c r="ATY23"/>
      <c r="ATZ23"/>
      <c r="AUA23"/>
      <c r="AUB23"/>
      <c r="AUC23"/>
      <c r="AUD23"/>
      <c r="AUE23"/>
      <c r="AUF23"/>
      <c r="AUG23"/>
      <c r="AUH23"/>
      <c r="AUI23"/>
      <c r="AUJ23"/>
      <c r="AUK23"/>
      <c r="AUL23"/>
      <c r="AUM23"/>
      <c r="AUN23"/>
      <c r="AUO23"/>
      <c r="AUP23"/>
      <c r="AUQ23"/>
      <c r="AUR23"/>
      <c r="AUS23"/>
      <c r="AUT23"/>
      <c r="AUU23"/>
      <c r="AUV23"/>
      <c r="AUW23"/>
      <c r="AUX23"/>
      <c r="AUY23"/>
      <c r="AUZ23"/>
      <c r="AVA23"/>
      <c r="AVB23"/>
      <c r="AVC23"/>
      <c r="AVD23"/>
      <c r="AVE23"/>
      <c r="AVF23"/>
      <c r="AVG23"/>
      <c r="AVH23"/>
      <c r="AVI23"/>
      <c r="AVJ23"/>
      <c r="AVK23"/>
      <c r="AVL23"/>
      <c r="AVM23"/>
      <c r="AVN23"/>
      <c r="AVO23"/>
      <c r="AVP23"/>
      <c r="AVQ23"/>
      <c r="AVR23"/>
      <c r="AVS23"/>
      <c r="AVT23"/>
      <c r="AVU23"/>
      <c r="AVV23"/>
      <c r="AVW23"/>
      <c r="AVX23"/>
      <c r="AVY23"/>
      <c r="AVZ23"/>
      <c r="AWA23"/>
      <c r="AWB23"/>
      <c r="AWC23"/>
      <c r="AWD23"/>
      <c r="AWE23"/>
      <c r="AWF23"/>
      <c r="AWG23"/>
      <c r="AWH23"/>
      <c r="AWI23"/>
      <c r="AWJ23"/>
      <c r="AWK23"/>
      <c r="AWL23"/>
      <c r="AWM23"/>
      <c r="AWN23"/>
      <c r="AWO23"/>
      <c r="AWP23"/>
      <c r="AWQ23"/>
      <c r="AWR23"/>
      <c r="AWS23"/>
      <c r="AWT23"/>
      <c r="AWU23"/>
      <c r="AWV23"/>
      <c r="AWW23"/>
      <c r="AWX23"/>
      <c r="AWY23"/>
      <c r="AWZ23"/>
      <c r="AXA23"/>
      <c r="AXB23"/>
      <c r="AXC23"/>
      <c r="AXD23"/>
      <c r="AXE23"/>
      <c r="AXF23"/>
      <c r="AXG23"/>
      <c r="AXH23"/>
      <c r="AXI23"/>
      <c r="AXJ23"/>
      <c r="AXK23"/>
      <c r="AXL23"/>
      <c r="AXM23"/>
      <c r="AXN23"/>
      <c r="AXO23"/>
      <c r="AXP23"/>
      <c r="AXQ23"/>
      <c r="AXR23"/>
      <c r="AXS23"/>
      <c r="AXT23"/>
      <c r="AXU23"/>
      <c r="AXV23"/>
      <c r="AXW23"/>
      <c r="AXX23"/>
      <c r="AXY23"/>
      <c r="AXZ23"/>
      <c r="AYA23"/>
      <c r="AYB23"/>
      <c r="AYC23"/>
      <c r="AYD23"/>
      <c r="AYE23"/>
      <c r="AYF23"/>
      <c r="AYG23"/>
      <c r="AYH23"/>
      <c r="AYI23"/>
      <c r="AYJ23"/>
      <c r="AYK23"/>
      <c r="AYL23"/>
      <c r="AYM23"/>
      <c r="AYN23"/>
      <c r="AYO23"/>
      <c r="AYP23"/>
      <c r="AYQ23"/>
      <c r="AYR23"/>
      <c r="AYS23"/>
      <c r="AYT23"/>
      <c r="AYU23"/>
      <c r="AYV23"/>
      <c r="AYW23"/>
      <c r="AYX23"/>
      <c r="AYY23"/>
      <c r="AYZ23"/>
      <c r="AZA23"/>
      <c r="AZB23"/>
      <c r="AZC23"/>
      <c r="AZD23"/>
      <c r="AZE23"/>
      <c r="AZF23"/>
      <c r="AZG23"/>
      <c r="AZH23"/>
      <c r="AZI23"/>
      <c r="AZJ23"/>
      <c r="AZK23"/>
      <c r="AZL23"/>
      <c r="AZM23"/>
      <c r="AZN23"/>
      <c r="AZO23"/>
      <c r="AZP23"/>
      <c r="AZQ23"/>
      <c r="AZR23"/>
      <c r="AZS23"/>
      <c r="AZT23"/>
      <c r="AZU23"/>
      <c r="AZV23"/>
      <c r="AZW23"/>
      <c r="AZX23"/>
      <c r="AZY23"/>
      <c r="AZZ23"/>
      <c r="BAA23"/>
      <c r="BAB23"/>
      <c r="BAC23"/>
      <c r="BAD23"/>
      <c r="BAE23"/>
      <c r="BAF23"/>
      <c r="BAG23"/>
      <c r="BAH23"/>
      <c r="BAI23"/>
      <c r="BAJ23"/>
      <c r="BAK23"/>
      <c r="BAL23"/>
      <c r="BAM23"/>
      <c r="BAN23"/>
      <c r="BAO23"/>
      <c r="BAP23"/>
      <c r="BAQ23"/>
      <c r="BAR23"/>
      <c r="BAS23"/>
      <c r="BAT23"/>
      <c r="BAU23"/>
      <c r="BAV23"/>
      <c r="BAW23"/>
      <c r="BAX23"/>
      <c r="BAY23"/>
      <c r="BAZ23"/>
      <c r="BBA23"/>
      <c r="BBB23"/>
      <c r="BBC23"/>
      <c r="BBD23"/>
      <c r="BBE23"/>
      <c r="BBF23"/>
      <c r="BBG23"/>
      <c r="BBH23"/>
      <c r="BBI23"/>
      <c r="BBJ23"/>
      <c r="BBK23"/>
      <c r="BBL23"/>
      <c r="BBM23"/>
      <c r="BBN23"/>
      <c r="BBO23"/>
      <c r="BBP23"/>
      <c r="BBQ23"/>
      <c r="BBR23"/>
      <c r="BBS23"/>
      <c r="BBT23"/>
      <c r="BBU23"/>
      <c r="BBV23"/>
      <c r="BBW23"/>
      <c r="BBX23"/>
      <c r="BBY23"/>
      <c r="BBZ23"/>
      <c r="BCA23"/>
      <c r="BCB23"/>
      <c r="BCC23"/>
      <c r="BCD23"/>
      <c r="BCE23"/>
      <c r="BCF23"/>
      <c r="BCG23"/>
      <c r="BCH23"/>
      <c r="BCI23"/>
      <c r="BCJ23"/>
      <c r="BCK23"/>
      <c r="BCL23"/>
      <c r="BCM23"/>
      <c r="BCN23"/>
      <c r="BCO23"/>
      <c r="BCP23"/>
      <c r="BCQ23"/>
      <c r="BCR23"/>
      <c r="BCS23"/>
      <c r="BCT23"/>
      <c r="BCU23"/>
      <c r="BCV23"/>
      <c r="BCW23"/>
      <c r="BCX23"/>
      <c r="BCY23"/>
      <c r="BCZ23"/>
      <c r="BDA23"/>
      <c r="BDB23"/>
      <c r="BDC23"/>
      <c r="BDD23"/>
      <c r="BDE23"/>
      <c r="BDF23"/>
      <c r="BDG23"/>
      <c r="BDH23"/>
      <c r="BDI23"/>
      <c r="BDJ23"/>
      <c r="BDK23"/>
      <c r="BDL23"/>
      <c r="BDM23"/>
      <c r="BDN23"/>
      <c r="BDO23"/>
      <c r="BDP23"/>
      <c r="BDQ23"/>
      <c r="BDR23"/>
      <c r="BDS23"/>
      <c r="BDT23"/>
      <c r="BDU23"/>
      <c r="BDV23"/>
      <c r="BDW23"/>
      <c r="BDX23"/>
      <c r="BDY23"/>
      <c r="BDZ23"/>
      <c r="BEA23"/>
      <c r="BEB23"/>
      <c r="BEC23"/>
      <c r="BED23"/>
      <c r="BEE23"/>
      <c r="BEF23"/>
      <c r="BEG23"/>
      <c r="BEH23"/>
      <c r="BEI23"/>
      <c r="BEJ23"/>
      <c r="BEK23"/>
      <c r="BEL23"/>
      <c r="BEM23"/>
      <c r="BEN23"/>
      <c r="BEO23"/>
      <c r="BEP23"/>
      <c r="BEQ23"/>
      <c r="BER23"/>
      <c r="BES23"/>
      <c r="BET23"/>
      <c r="BEU23"/>
      <c r="BEV23"/>
      <c r="BEW23"/>
      <c r="BEX23"/>
      <c r="BEY23"/>
      <c r="BEZ23"/>
      <c r="BFA23"/>
      <c r="BFB23"/>
      <c r="BFC23"/>
      <c r="BFD23"/>
      <c r="BFE23"/>
      <c r="BFF23"/>
      <c r="BFG23"/>
      <c r="BFH23"/>
      <c r="BFI23"/>
      <c r="BFJ23"/>
      <c r="BFK23"/>
      <c r="BFL23"/>
      <c r="BFM23"/>
      <c r="BFN23"/>
      <c r="BFO23"/>
      <c r="BFP23"/>
      <c r="BFQ23"/>
      <c r="BFR23"/>
      <c r="BFS23"/>
      <c r="BFT23"/>
      <c r="BFU23"/>
      <c r="BFV23"/>
      <c r="BFW23"/>
      <c r="BFX23"/>
      <c r="BFY23"/>
      <c r="BFZ23"/>
      <c r="BGA23"/>
      <c r="BGB23"/>
      <c r="BGC23"/>
      <c r="BGD23"/>
      <c r="BGE23"/>
      <c r="BGF23"/>
      <c r="BGG23"/>
      <c r="BGH23"/>
      <c r="BGI23"/>
      <c r="BGJ23"/>
      <c r="BGK23"/>
      <c r="BGL23"/>
      <c r="BGM23"/>
      <c r="BGN23"/>
      <c r="BGO23"/>
      <c r="BGP23"/>
      <c r="BGQ23"/>
      <c r="BGR23"/>
      <c r="BGS23"/>
      <c r="BGT23"/>
      <c r="BGU23"/>
      <c r="BGV23"/>
      <c r="BGW23"/>
      <c r="BGX23"/>
      <c r="BGY23"/>
      <c r="BGZ23"/>
      <c r="BHA23"/>
      <c r="BHB23"/>
      <c r="BHC23"/>
      <c r="BHD23"/>
      <c r="BHE23"/>
      <c r="BHF23"/>
      <c r="BHG23"/>
      <c r="BHH23"/>
      <c r="BHI23"/>
      <c r="BHJ23"/>
      <c r="BHK23"/>
      <c r="BHL23"/>
      <c r="BHM23"/>
      <c r="BHN23"/>
      <c r="BHO23"/>
      <c r="BHP23"/>
      <c r="BHQ23"/>
      <c r="BHR23"/>
      <c r="BHS23"/>
      <c r="BHT23"/>
      <c r="BHU23"/>
      <c r="BHV23"/>
      <c r="BHW23"/>
      <c r="BHX23"/>
      <c r="BHY23"/>
      <c r="BHZ23"/>
      <c r="BIA23"/>
      <c r="BIB23"/>
      <c r="BIC23"/>
      <c r="BID23"/>
      <c r="BIE23"/>
      <c r="BIF23"/>
      <c r="BIG23"/>
      <c r="BIH23"/>
      <c r="BII23"/>
      <c r="BIJ23"/>
      <c r="BIK23"/>
      <c r="BIL23"/>
      <c r="BIM23"/>
      <c r="BIN23"/>
      <c r="BIO23"/>
      <c r="BIP23"/>
      <c r="BIQ23"/>
      <c r="BIR23"/>
      <c r="BIS23"/>
      <c r="BIT23"/>
      <c r="BIU23"/>
      <c r="BIV23"/>
      <c r="BIW23"/>
      <c r="BIX23"/>
      <c r="BIY23"/>
      <c r="BIZ23"/>
      <c r="BJA23"/>
      <c r="BJB23"/>
      <c r="BJC23"/>
      <c r="BJD23"/>
      <c r="BJE23"/>
      <c r="BJF23"/>
      <c r="BJG23"/>
      <c r="BJH23"/>
      <c r="BJI23"/>
      <c r="BJJ23"/>
      <c r="BJK23"/>
      <c r="BJL23"/>
      <c r="BJM23"/>
      <c r="BJN23"/>
      <c r="BJO23"/>
      <c r="BJP23"/>
      <c r="BJQ23"/>
      <c r="BJR23"/>
      <c r="BJS23"/>
      <c r="BJT23"/>
      <c r="BJU23"/>
      <c r="BJV23"/>
      <c r="BJW23"/>
      <c r="BJX23"/>
      <c r="BJY23"/>
      <c r="BJZ23"/>
      <c r="BKA23"/>
      <c r="BKB23"/>
      <c r="BKC23"/>
      <c r="BKD23"/>
      <c r="BKE23"/>
      <c r="BKF23"/>
      <c r="BKG23"/>
      <c r="BKH23"/>
      <c r="BKI23"/>
      <c r="BKJ23"/>
      <c r="BKK23"/>
      <c r="BKL23"/>
      <c r="BKM23"/>
      <c r="BKN23"/>
      <c r="BKO23"/>
      <c r="BKP23"/>
      <c r="BKQ23"/>
      <c r="BKR23"/>
      <c r="BKS23"/>
      <c r="BKT23"/>
      <c r="BKU23"/>
      <c r="BKV23"/>
      <c r="BKW23"/>
      <c r="BKX23"/>
      <c r="BKY23"/>
      <c r="BKZ23"/>
      <c r="BLA23"/>
      <c r="BLB23"/>
      <c r="BLC23"/>
      <c r="BLD23"/>
      <c r="BLE23"/>
      <c r="BLF23"/>
      <c r="BLG23"/>
      <c r="BLH23"/>
      <c r="BLI23"/>
      <c r="BLJ23"/>
      <c r="BLK23"/>
      <c r="BLL23"/>
      <c r="BLM23"/>
      <c r="BLN23"/>
      <c r="BLO23"/>
      <c r="BLP23"/>
      <c r="BLQ23"/>
      <c r="BLR23"/>
      <c r="BLS23"/>
      <c r="BLT23"/>
      <c r="BLU23"/>
      <c r="BLV23"/>
      <c r="BLW23"/>
      <c r="BLX23"/>
      <c r="BLY23"/>
      <c r="BLZ23"/>
      <c r="BMA23"/>
      <c r="BMB23"/>
      <c r="BMC23"/>
      <c r="BMD23"/>
      <c r="BME23"/>
      <c r="BMF23"/>
      <c r="BMG23"/>
      <c r="BMH23"/>
      <c r="BMI23"/>
      <c r="BMJ23"/>
      <c r="BMK23"/>
      <c r="BML23"/>
      <c r="BMM23"/>
      <c r="BMN23"/>
      <c r="BMO23"/>
      <c r="BMP23"/>
      <c r="BMQ23"/>
      <c r="BMR23"/>
      <c r="BMS23"/>
      <c r="BMT23"/>
      <c r="BMU23"/>
      <c r="BMV23"/>
      <c r="BMW23"/>
      <c r="BMX23"/>
      <c r="BMY23"/>
      <c r="BMZ23"/>
      <c r="BNA23"/>
      <c r="BNB23"/>
      <c r="BNC23"/>
      <c r="BND23"/>
      <c r="BNE23"/>
      <c r="BNF23"/>
      <c r="BNG23"/>
      <c r="BNH23"/>
      <c r="BNI23"/>
      <c r="BNJ23"/>
      <c r="BNK23"/>
      <c r="BNL23"/>
      <c r="BNM23"/>
      <c r="BNN23"/>
      <c r="BNO23"/>
      <c r="BNP23"/>
      <c r="BNQ23"/>
      <c r="BNR23"/>
      <c r="BNS23"/>
      <c r="BNT23"/>
      <c r="BNU23"/>
      <c r="BNV23"/>
      <c r="BNW23"/>
      <c r="BNX23"/>
      <c r="BNY23"/>
      <c r="BNZ23"/>
      <c r="BOA23"/>
      <c r="BOB23"/>
      <c r="BOC23"/>
      <c r="BOD23"/>
      <c r="BOE23"/>
      <c r="BOF23"/>
      <c r="BOG23"/>
      <c r="BOH23"/>
      <c r="BOI23"/>
      <c r="BOJ23"/>
      <c r="BOK23"/>
      <c r="BOL23"/>
      <c r="BOM23"/>
      <c r="BON23"/>
      <c r="BOO23"/>
      <c r="BOP23"/>
      <c r="BOQ23"/>
      <c r="BOR23"/>
      <c r="BOS23"/>
      <c r="BOT23"/>
      <c r="BOU23"/>
      <c r="BOV23"/>
      <c r="BOW23"/>
      <c r="BOX23"/>
      <c r="BOY23"/>
      <c r="BOZ23"/>
      <c r="BPA23"/>
      <c r="BPB23"/>
      <c r="BPC23"/>
      <c r="BPD23"/>
      <c r="BPE23"/>
      <c r="BPF23"/>
      <c r="BPG23"/>
      <c r="BPH23"/>
      <c r="BPI23"/>
      <c r="BPJ23"/>
      <c r="BPK23"/>
      <c r="BPL23"/>
      <c r="BPM23"/>
      <c r="BPN23"/>
      <c r="BPO23"/>
      <c r="BPP23"/>
      <c r="BPQ23"/>
      <c r="BPR23"/>
      <c r="BPS23"/>
      <c r="BPT23"/>
      <c r="BPU23"/>
      <c r="BPV23"/>
      <c r="BPW23"/>
      <c r="BPX23"/>
      <c r="BPY23"/>
      <c r="BPZ23"/>
      <c r="BQA23"/>
      <c r="BQB23"/>
      <c r="BQC23"/>
      <c r="BQD23"/>
      <c r="BQE23"/>
      <c r="BQF23"/>
      <c r="BQG23"/>
      <c r="BQH23"/>
      <c r="BQI23"/>
      <c r="BQJ23"/>
      <c r="BQK23"/>
      <c r="BQL23"/>
      <c r="BQM23"/>
      <c r="BQN23"/>
      <c r="BQO23"/>
      <c r="BQP23"/>
      <c r="BQQ23"/>
      <c r="BQR23"/>
      <c r="BQS23"/>
      <c r="BQT23"/>
      <c r="BQU23"/>
      <c r="BQV23"/>
      <c r="BQW23"/>
      <c r="BQX23"/>
      <c r="BQY23"/>
      <c r="BQZ23"/>
      <c r="BRA23"/>
      <c r="BRB23"/>
      <c r="BRC23"/>
      <c r="BRD23"/>
      <c r="BRE23"/>
      <c r="BRF23"/>
      <c r="BRG23"/>
      <c r="BRH23"/>
      <c r="BRI23"/>
      <c r="BRJ23"/>
      <c r="BRK23"/>
      <c r="BRL23"/>
      <c r="BRM23"/>
      <c r="BRN23"/>
      <c r="BRO23"/>
      <c r="BRP23"/>
      <c r="BRQ23"/>
      <c r="BRR23"/>
      <c r="BRS23"/>
      <c r="BRT23"/>
      <c r="BRU23"/>
      <c r="BRV23"/>
      <c r="BRW23"/>
      <c r="BRX23"/>
      <c r="BRY23"/>
      <c r="BRZ23"/>
      <c r="BSA23"/>
      <c r="BSB23"/>
      <c r="BSC23"/>
      <c r="BSD23"/>
      <c r="BSE23"/>
      <c r="BSF23"/>
      <c r="BSG23"/>
      <c r="BSH23"/>
      <c r="BSI23"/>
      <c r="BSJ23"/>
      <c r="BSK23"/>
      <c r="BSL23"/>
      <c r="BSM23"/>
      <c r="BSN23"/>
      <c r="BSO23"/>
      <c r="BSP23"/>
      <c r="BSQ23"/>
      <c r="BSR23"/>
      <c r="BSS23"/>
      <c r="BST23"/>
      <c r="BSU23"/>
      <c r="BSV23"/>
      <c r="BSW23"/>
      <c r="BSX23"/>
      <c r="BSY23"/>
      <c r="BSZ23"/>
      <c r="BTA23"/>
      <c r="BTB23"/>
      <c r="BTC23"/>
      <c r="BTD23"/>
      <c r="BTE23"/>
      <c r="BTF23"/>
      <c r="BTG23"/>
      <c r="BTH23"/>
      <c r="BTI23"/>
      <c r="BTJ23"/>
      <c r="BTK23"/>
      <c r="BTL23"/>
      <c r="BTM23"/>
      <c r="BTN23"/>
      <c r="BTO23"/>
      <c r="BTP23"/>
      <c r="BTQ23"/>
      <c r="BTR23"/>
      <c r="BTS23"/>
      <c r="BTT23"/>
      <c r="BTU23"/>
      <c r="BTV23"/>
      <c r="BTW23"/>
      <c r="BTX23"/>
      <c r="BTY23"/>
      <c r="BTZ23"/>
      <c r="BUA23"/>
      <c r="BUB23"/>
      <c r="BUC23"/>
      <c r="BUD23"/>
      <c r="BUE23"/>
      <c r="BUF23"/>
      <c r="BUG23"/>
      <c r="BUH23"/>
      <c r="BUI23"/>
      <c r="BUJ23"/>
      <c r="BUK23"/>
      <c r="BUL23"/>
      <c r="BUM23"/>
      <c r="BUN23"/>
      <c r="BUO23"/>
      <c r="BUP23"/>
      <c r="BUQ23"/>
      <c r="BUR23"/>
      <c r="BUS23"/>
      <c r="BUT23"/>
      <c r="BUU23"/>
      <c r="BUV23"/>
      <c r="BUW23"/>
      <c r="BUX23"/>
      <c r="BUY23"/>
      <c r="BUZ23"/>
      <c r="BVA23"/>
      <c r="BVB23"/>
      <c r="BVC23"/>
      <c r="BVD23"/>
      <c r="BVE23"/>
      <c r="BVF23"/>
      <c r="BVG23"/>
      <c r="BVH23"/>
      <c r="BVI23"/>
      <c r="BVJ23"/>
      <c r="BVK23"/>
      <c r="BVL23"/>
      <c r="BVM23"/>
      <c r="BVN23"/>
      <c r="BVO23"/>
      <c r="BVP23"/>
      <c r="BVQ23"/>
      <c r="BVR23"/>
      <c r="BVS23"/>
      <c r="BVT23"/>
      <c r="BVU23"/>
      <c r="BVV23"/>
      <c r="BVW23"/>
      <c r="BVX23"/>
      <c r="BVY23"/>
      <c r="BVZ23"/>
      <c r="BWA23"/>
      <c r="BWB23"/>
      <c r="BWC23"/>
      <c r="BWD23"/>
      <c r="BWE23"/>
      <c r="BWF23"/>
      <c r="BWG23"/>
      <c r="BWH23"/>
      <c r="BWI23"/>
      <c r="BWJ23"/>
      <c r="BWK23"/>
      <c r="BWL23"/>
      <c r="BWM23"/>
      <c r="BWN23"/>
      <c r="BWO23"/>
      <c r="BWP23"/>
      <c r="BWQ23"/>
      <c r="BWR23"/>
      <c r="BWS23"/>
      <c r="BWT23"/>
      <c r="BWU23"/>
      <c r="BWV23"/>
      <c r="BWW23"/>
      <c r="BWX23"/>
      <c r="BWY23"/>
      <c r="BWZ23"/>
      <c r="BXA23"/>
      <c r="BXB23"/>
      <c r="BXC23"/>
      <c r="BXD23"/>
      <c r="BXE23"/>
      <c r="BXF23"/>
      <c r="BXG23"/>
      <c r="BXH23"/>
      <c r="BXI23"/>
      <c r="BXJ23"/>
      <c r="BXK23"/>
      <c r="BXL23"/>
      <c r="BXM23"/>
      <c r="BXN23"/>
      <c r="BXO23"/>
      <c r="BXP23"/>
      <c r="BXQ23"/>
      <c r="BXR23"/>
      <c r="BXS23"/>
      <c r="BXT23"/>
      <c r="BXU23"/>
      <c r="BXV23"/>
      <c r="BXW23"/>
      <c r="BXX23"/>
      <c r="BXY23"/>
      <c r="BXZ23"/>
      <c r="BYA23"/>
      <c r="BYB23"/>
      <c r="BYC23"/>
      <c r="BYD23"/>
      <c r="BYE23"/>
      <c r="BYF23"/>
      <c r="BYG23"/>
      <c r="BYH23"/>
      <c r="BYI23"/>
      <c r="BYJ23"/>
      <c r="BYK23"/>
      <c r="BYL23"/>
      <c r="BYM23"/>
      <c r="BYN23"/>
      <c r="BYO23"/>
      <c r="BYP23"/>
      <c r="BYQ23"/>
      <c r="BYR23"/>
      <c r="BYS23"/>
      <c r="BYT23"/>
      <c r="BYU23"/>
      <c r="BYV23"/>
      <c r="BYW23"/>
      <c r="BYX23"/>
      <c r="BYY23"/>
      <c r="BYZ23"/>
      <c r="BZA23"/>
      <c r="BZB23"/>
      <c r="BZC23"/>
      <c r="BZD23"/>
      <c r="BZE23"/>
      <c r="BZF23"/>
      <c r="BZG23"/>
      <c r="BZH23"/>
      <c r="BZI23"/>
      <c r="BZJ23"/>
      <c r="BZK23"/>
      <c r="BZL23"/>
      <c r="BZM23"/>
      <c r="BZN23"/>
      <c r="BZO23"/>
      <c r="BZP23"/>
      <c r="BZQ23"/>
      <c r="BZR23"/>
      <c r="BZS23"/>
      <c r="BZT23"/>
      <c r="BZU23"/>
      <c r="BZV23"/>
      <c r="BZW23"/>
      <c r="BZX23"/>
      <c r="BZY23"/>
      <c r="BZZ23"/>
      <c r="CAA23"/>
      <c r="CAB23"/>
      <c r="CAC23"/>
      <c r="CAD23"/>
      <c r="CAE23"/>
      <c r="CAF23"/>
      <c r="CAG23"/>
      <c r="CAH23"/>
      <c r="CAI23"/>
      <c r="CAJ23"/>
      <c r="CAK23"/>
      <c r="CAL23"/>
      <c r="CAM23"/>
      <c r="CAN23"/>
      <c r="CAO23"/>
      <c r="CAP23"/>
      <c r="CAQ23"/>
      <c r="CAR23"/>
      <c r="CAS23"/>
      <c r="CAT23"/>
      <c r="CAU23"/>
      <c r="CAV23"/>
      <c r="CAW23"/>
      <c r="CAX23"/>
      <c r="CAY23"/>
      <c r="CAZ23"/>
      <c r="CBA23"/>
      <c r="CBB23"/>
      <c r="CBC23"/>
      <c r="CBD23"/>
      <c r="CBE23"/>
      <c r="CBF23"/>
      <c r="CBG23"/>
      <c r="CBH23"/>
      <c r="CBI23"/>
      <c r="CBJ23"/>
      <c r="CBK23"/>
      <c r="CBL23"/>
      <c r="CBM23"/>
      <c r="CBN23"/>
      <c r="CBO23"/>
      <c r="CBP23"/>
      <c r="CBQ23"/>
      <c r="CBR23"/>
      <c r="CBS23"/>
      <c r="CBT23"/>
      <c r="CBU23"/>
      <c r="CBV23"/>
      <c r="CBW23"/>
      <c r="CBX23"/>
      <c r="CBY23"/>
      <c r="CBZ23"/>
      <c r="CCA23"/>
      <c r="CCB23"/>
      <c r="CCC23"/>
      <c r="CCD23"/>
      <c r="CCE23"/>
      <c r="CCF23"/>
      <c r="CCG23"/>
      <c r="CCH23"/>
      <c r="CCI23"/>
      <c r="CCJ23"/>
      <c r="CCK23"/>
      <c r="CCL23"/>
      <c r="CCM23"/>
      <c r="CCN23"/>
      <c r="CCO23"/>
      <c r="CCP23"/>
      <c r="CCQ23"/>
      <c r="CCR23"/>
      <c r="CCS23"/>
      <c r="CCT23"/>
      <c r="CCU23"/>
      <c r="CCV23"/>
      <c r="CCW23"/>
      <c r="CCX23"/>
      <c r="CCY23"/>
      <c r="CCZ23"/>
      <c r="CDA23"/>
      <c r="CDB23"/>
      <c r="CDC23"/>
      <c r="CDD23"/>
      <c r="CDE23"/>
      <c r="CDF23"/>
      <c r="CDG23"/>
      <c r="CDH23"/>
      <c r="CDI23"/>
      <c r="CDJ23"/>
      <c r="CDK23"/>
      <c r="CDL23"/>
      <c r="CDM23"/>
      <c r="CDN23"/>
      <c r="CDO23"/>
      <c r="CDP23"/>
      <c r="CDQ23"/>
      <c r="CDR23"/>
      <c r="CDS23"/>
      <c r="CDT23"/>
      <c r="CDU23"/>
      <c r="CDV23"/>
      <c r="CDW23"/>
      <c r="CDX23"/>
      <c r="CDY23"/>
      <c r="CDZ23"/>
      <c r="CEA23"/>
      <c r="CEB23"/>
      <c r="CEC23"/>
      <c r="CED23"/>
      <c r="CEE23"/>
      <c r="CEF23"/>
      <c r="CEG23"/>
      <c r="CEH23"/>
      <c r="CEI23"/>
      <c r="CEJ23"/>
      <c r="CEK23"/>
      <c r="CEL23"/>
      <c r="CEM23"/>
      <c r="CEN23"/>
      <c r="CEO23"/>
      <c r="CEP23"/>
      <c r="CEQ23"/>
      <c r="CER23"/>
      <c r="CES23"/>
      <c r="CET23"/>
      <c r="CEU23"/>
      <c r="CEV23"/>
      <c r="CEW23"/>
      <c r="CEX23"/>
      <c r="CEY23"/>
      <c r="CEZ23"/>
      <c r="CFA23"/>
      <c r="CFB23"/>
      <c r="CFC23"/>
      <c r="CFD23"/>
      <c r="CFE23"/>
      <c r="CFF23"/>
      <c r="CFG23"/>
      <c r="CFH23"/>
      <c r="CFI23"/>
      <c r="CFJ23"/>
      <c r="CFK23"/>
      <c r="CFL23"/>
      <c r="CFM23"/>
      <c r="CFN23"/>
      <c r="CFO23"/>
      <c r="CFP23"/>
      <c r="CFQ23"/>
      <c r="CFR23"/>
      <c r="CFS23"/>
      <c r="CFT23"/>
      <c r="CFU23"/>
      <c r="CFV23"/>
      <c r="CFW23"/>
      <c r="CFX23"/>
      <c r="CFY23"/>
      <c r="CFZ23"/>
      <c r="CGA23"/>
      <c r="CGB23"/>
      <c r="CGC23"/>
      <c r="CGD23"/>
      <c r="CGE23"/>
      <c r="CGF23"/>
      <c r="CGG23"/>
      <c r="CGH23"/>
      <c r="CGI23"/>
      <c r="CGJ23"/>
      <c r="CGK23"/>
      <c r="CGL23"/>
      <c r="CGM23"/>
      <c r="CGN23"/>
      <c r="CGO23"/>
      <c r="CGP23"/>
      <c r="CGQ23"/>
      <c r="CGR23"/>
      <c r="CGS23"/>
      <c r="CGT23"/>
      <c r="CGU23"/>
      <c r="CGV23"/>
      <c r="CGW23"/>
      <c r="CGX23"/>
      <c r="CGY23"/>
      <c r="CGZ23"/>
      <c r="CHA23"/>
      <c r="CHB23"/>
      <c r="CHC23"/>
      <c r="CHD23"/>
      <c r="CHE23"/>
      <c r="CHF23"/>
      <c r="CHG23"/>
      <c r="CHH23"/>
      <c r="CHI23"/>
      <c r="CHJ23"/>
      <c r="CHK23"/>
      <c r="CHL23"/>
      <c r="CHM23"/>
      <c r="CHN23"/>
      <c r="CHO23"/>
      <c r="CHP23"/>
      <c r="CHQ23"/>
      <c r="CHR23"/>
      <c r="CHS23"/>
      <c r="CHT23"/>
      <c r="CHU23"/>
      <c r="CHV23"/>
      <c r="CHW23"/>
      <c r="CHX23"/>
      <c r="CHY23"/>
      <c r="CHZ23"/>
      <c r="CIA23"/>
      <c r="CIB23"/>
      <c r="CIC23"/>
      <c r="CID23"/>
      <c r="CIE23"/>
      <c r="CIF23"/>
      <c r="CIG23"/>
      <c r="CIH23"/>
      <c r="CII23"/>
      <c r="CIJ23"/>
      <c r="CIK23"/>
      <c r="CIL23"/>
      <c r="CIM23"/>
      <c r="CIN23"/>
      <c r="CIO23"/>
      <c r="CIP23"/>
      <c r="CIQ23"/>
      <c r="CIR23"/>
      <c r="CIS23"/>
      <c r="CIT23"/>
      <c r="CIU23"/>
      <c r="CIV23"/>
      <c r="CIW23"/>
      <c r="CIX23"/>
      <c r="CIY23"/>
      <c r="CIZ23"/>
      <c r="CJA23"/>
      <c r="CJB23"/>
      <c r="CJC23"/>
      <c r="CJD23"/>
      <c r="CJE23"/>
      <c r="CJF23"/>
      <c r="CJG23"/>
      <c r="CJH23"/>
      <c r="CJI23"/>
      <c r="CJJ23"/>
      <c r="CJK23"/>
      <c r="CJL23"/>
      <c r="CJM23"/>
      <c r="CJN23"/>
      <c r="CJO23"/>
      <c r="CJP23"/>
      <c r="CJQ23"/>
      <c r="CJR23"/>
      <c r="CJS23"/>
      <c r="CJT23"/>
      <c r="CJU23"/>
      <c r="CJV23"/>
      <c r="CJW23"/>
      <c r="CJX23"/>
      <c r="CJY23"/>
      <c r="CJZ23"/>
      <c r="CKA23"/>
      <c r="CKB23"/>
      <c r="CKC23"/>
      <c r="CKD23"/>
      <c r="CKE23"/>
      <c r="CKF23"/>
      <c r="CKG23"/>
      <c r="CKH23"/>
      <c r="CKI23"/>
      <c r="CKJ23"/>
      <c r="CKK23"/>
      <c r="CKL23"/>
      <c r="CKM23"/>
      <c r="CKN23"/>
      <c r="CKO23"/>
      <c r="CKP23"/>
      <c r="CKQ23"/>
      <c r="CKR23"/>
      <c r="CKS23"/>
      <c r="CKT23"/>
      <c r="CKU23"/>
      <c r="CKV23"/>
      <c r="CKW23"/>
      <c r="CKX23"/>
      <c r="CKY23"/>
      <c r="CKZ23"/>
      <c r="CLA23"/>
      <c r="CLB23"/>
      <c r="CLC23"/>
      <c r="CLD23"/>
      <c r="CLE23"/>
      <c r="CLF23"/>
      <c r="CLG23"/>
      <c r="CLH23"/>
      <c r="CLI23"/>
      <c r="CLJ23"/>
      <c r="CLK23"/>
      <c r="CLL23"/>
      <c r="CLM23"/>
      <c r="CLN23"/>
      <c r="CLO23"/>
      <c r="CLP23"/>
      <c r="CLQ23"/>
      <c r="CLR23"/>
      <c r="CLS23"/>
      <c r="CLT23"/>
      <c r="CLU23"/>
      <c r="CLV23"/>
      <c r="CLW23"/>
      <c r="CLX23"/>
      <c r="CLY23"/>
      <c r="CLZ23"/>
      <c r="CMA23"/>
      <c r="CMB23"/>
      <c r="CMC23"/>
      <c r="CMD23"/>
      <c r="CME23"/>
      <c r="CMF23"/>
      <c r="CMG23"/>
      <c r="CMH23"/>
      <c r="CMI23"/>
      <c r="CMJ23"/>
      <c r="CMK23"/>
      <c r="CML23"/>
      <c r="CMM23"/>
      <c r="CMN23"/>
      <c r="CMO23"/>
      <c r="CMP23"/>
      <c r="CMQ23"/>
      <c r="CMR23"/>
      <c r="CMS23"/>
      <c r="CMT23"/>
      <c r="CMU23"/>
      <c r="CMV23"/>
      <c r="CMW23"/>
      <c r="CMX23"/>
      <c r="CMY23"/>
      <c r="CMZ23"/>
      <c r="CNA23"/>
      <c r="CNB23"/>
      <c r="CNC23"/>
      <c r="CND23"/>
      <c r="CNE23"/>
      <c r="CNF23"/>
      <c r="CNG23"/>
      <c r="CNH23"/>
      <c r="CNI23"/>
      <c r="CNJ23"/>
      <c r="CNK23"/>
      <c r="CNL23"/>
      <c r="CNM23"/>
      <c r="CNN23"/>
      <c r="CNO23"/>
      <c r="CNP23"/>
      <c r="CNQ23"/>
      <c r="CNR23"/>
      <c r="CNS23"/>
      <c r="CNT23"/>
      <c r="CNU23"/>
      <c r="CNV23"/>
      <c r="CNW23"/>
      <c r="CNX23"/>
      <c r="CNY23"/>
      <c r="CNZ23"/>
      <c r="COA23"/>
      <c r="COB23"/>
      <c r="COC23"/>
      <c r="COD23"/>
      <c r="COE23"/>
      <c r="COF23"/>
      <c r="COG23"/>
      <c r="COH23"/>
      <c r="COI23"/>
      <c r="COJ23"/>
      <c r="COK23"/>
      <c r="COL23"/>
      <c r="COM23"/>
      <c r="CON23"/>
      <c r="COO23"/>
      <c r="COP23"/>
      <c r="COQ23"/>
      <c r="COR23"/>
      <c r="COS23"/>
      <c r="COT23"/>
      <c r="COU23"/>
      <c r="COV23"/>
      <c r="COW23"/>
      <c r="COX23"/>
      <c r="COY23"/>
      <c r="COZ23"/>
      <c r="CPA23"/>
      <c r="CPB23"/>
      <c r="CPC23"/>
      <c r="CPD23"/>
      <c r="CPE23"/>
      <c r="CPF23"/>
      <c r="CPG23"/>
      <c r="CPH23"/>
      <c r="CPI23"/>
      <c r="CPJ23"/>
      <c r="CPK23"/>
      <c r="CPL23"/>
      <c r="CPM23"/>
      <c r="CPN23"/>
      <c r="CPO23"/>
      <c r="CPP23"/>
      <c r="CPQ23"/>
      <c r="CPR23"/>
      <c r="CPS23"/>
      <c r="CPT23"/>
      <c r="CPU23"/>
      <c r="CPV23"/>
      <c r="CPW23"/>
      <c r="CPX23"/>
      <c r="CPY23"/>
      <c r="CPZ23"/>
      <c r="CQA23"/>
      <c r="CQB23"/>
      <c r="CQC23"/>
      <c r="CQD23"/>
      <c r="CQE23"/>
      <c r="CQF23"/>
      <c r="CQG23"/>
      <c r="CQH23"/>
      <c r="CQI23"/>
      <c r="CQJ23"/>
      <c r="CQK23"/>
      <c r="CQL23"/>
      <c r="CQM23"/>
      <c r="CQN23"/>
      <c r="CQO23"/>
      <c r="CQP23"/>
      <c r="CQQ23"/>
      <c r="CQR23"/>
      <c r="CQS23"/>
      <c r="CQT23"/>
      <c r="CQU23"/>
      <c r="CQV23"/>
      <c r="CQW23"/>
      <c r="CQX23"/>
      <c r="CQY23"/>
      <c r="CQZ23"/>
      <c r="CRA23"/>
      <c r="CRB23"/>
      <c r="CRC23"/>
      <c r="CRD23"/>
      <c r="CRE23"/>
      <c r="CRF23"/>
      <c r="CRG23"/>
      <c r="CRH23"/>
      <c r="CRI23"/>
      <c r="CRJ23"/>
      <c r="CRK23"/>
      <c r="CRL23"/>
      <c r="CRM23"/>
      <c r="CRN23"/>
      <c r="CRO23"/>
      <c r="CRP23"/>
      <c r="CRQ23"/>
      <c r="CRR23"/>
      <c r="CRS23"/>
      <c r="CRT23"/>
      <c r="CRU23"/>
      <c r="CRV23"/>
      <c r="CRW23"/>
      <c r="CRX23"/>
      <c r="CRY23"/>
      <c r="CRZ23"/>
      <c r="CSA23"/>
      <c r="CSB23"/>
      <c r="CSC23"/>
      <c r="CSD23"/>
      <c r="CSE23"/>
      <c r="CSF23"/>
      <c r="CSG23"/>
      <c r="CSH23"/>
      <c r="CSI23"/>
      <c r="CSJ23"/>
      <c r="CSK23"/>
      <c r="CSL23"/>
      <c r="CSM23"/>
      <c r="CSN23"/>
      <c r="CSO23"/>
      <c r="CSP23"/>
      <c r="CSQ23"/>
      <c r="CSR23"/>
      <c r="CSS23"/>
      <c r="CST23"/>
      <c r="CSU23"/>
      <c r="CSV23"/>
      <c r="CSW23"/>
      <c r="CSX23"/>
      <c r="CSY23"/>
      <c r="CSZ23"/>
      <c r="CTA23"/>
      <c r="CTB23"/>
      <c r="CTC23"/>
      <c r="CTD23"/>
      <c r="CTE23"/>
      <c r="CTF23"/>
      <c r="CTG23"/>
      <c r="CTH23"/>
      <c r="CTI23"/>
      <c r="CTJ23"/>
      <c r="CTK23"/>
      <c r="CTL23"/>
      <c r="CTM23"/>
      <c r="CTN23"/>
      <c r="CTO23"/>
      <c r="CTP23"/>
      <c r="CTQ23"/>
      <c r="CTR23"/>
      <c r="CTS23"/>
      <c r="CTT23"/>
      <c r="CTU23"/>
      <c r="CTV23"/>
      <c r="CTW23"/>
      <c r="CTX23"/>
      <c r="CTY23"/>
      <c r="CTZ23"/>
      <c r="CUA23"/>
      <c r="CUB23"/>
      <c r="CUC23"/>
      <c r="CUD23"/>
      <c r="CUE23"/>
      <c r="CUF23"/>
      <c r="CUG23"/>
      <c r="CUH23"/>
      <c r="CUI23"/>
      <c r="CUJ23"/>
      <c r="CUK23"/>
      <c r="CUL23"/>
      <c r="CUM23"/>
      <c r="CUN23"/>
      <c r="CUO23"/>
      <c r="CUP23"/>
      <c r="CUQ23"/>
      <c r="CUR23"/>
      <c r="CUS23"/>
      <c r="CUT23"/>
      <c r="CUU23"/>
      <c r="CUV23"/>
      <c r="CUW23"/>
      <c r="CUX23"/>
      <c r="CUY23"/>
      <c r="CUZ23"/>
      <c r="CVA23"/>
      <c r="CVB23"/>
      <c r="CVC23"/>
      <c r="CVD23"/>
      <c r="CVE23"/>
      <c r="CVF23"/>
      <c r="CVG23"/>
      <c r="CVH23"/>
      <c r="CVI23"/>
      <c r="CVJ23"/>
      <c r="CVK23"/>
      <c r="CVL23"/>
      <c r="CVM23"/>
      <c r="CVN23"/>
      <c r="CVO23"/>
      <c r="CVP23"/>
      <c r="CVQ23"/>
      <c r="CVR23"/>
      <c r="CVS23"/>
      <c r="CVT23"/>
      <c r="CVU23"/>
      <c r="CVV23"/>
      <c r="CVW23"/>
      <c r="CVX23"/>
      <c r="CVY23"/>
      <c r="CVZ23"/>
      <c r="CWA23"/>
      <c r="CWB23"/>
      <c r="CWC23"/>
      <c r="CWD23"/>
      <c r="CWE23"/>
      <c r="CWF23"/>
      <c r="CWG23"/>
      <c r="CWH23"/>
      <c r="CWI23"/>
      <c r="CWJ23"/>
      <c r="CWK23"/>
      <c r="CWL23"/>
      <c r="CWM23"/>
      <c r="CWN23"/>
      <c r="CWO23"/>
      <c r="CWP23"/>
      <c r="CWQ23"/>
      <c r="CWR23"/>
      <c r="CWS23"/>
      <c r="CWT23"/>
      <c r="CWU23"/>
      <c r="CWV23"/>
      <c r="CWW23"/>
      <c r="CWX23"/>
      <c r="CWY23"/>
      <c r="CWZ23"/>
      <c r="CXA23"/>
      <c r="CXB23"/>
      <c r="CXC23"/>
      <c r="CXD23"/>
      <c r="CXE23"/>
      <c r="CXF23"/>
      <c r="CXG23"/>
      <c r="CXH23"/>
      <c r="CXI23"/>
      <c r="CXJ23"/>
      <c r="CXK23"/>
      <c r="CXL23"/>
      <c r="CXM23"/>
      <c r="CXN23"/>
      <c r="CXO23"/>
      <c r="CXP23"/>
      <c r="CXQ23"/>
      <c r="CXR23"/>
      <c r="CXS23"/>
      <c r="CXT23"/>
      <c r="CXU23"/>
      <c r="CXV23"/>
      <c r="CXW23"/>
      <c r="CXX23"/>
      <c r="CXY23"/>
      <c r="CXZ23"/>
      <c r="CYA23"/>
      <c r="CYB23"/>
      <c r="CYC23"/>
      <c r="CYD23"/>
      <c r="CYE23"/>
      <c r="CYF23"/>
      <c r="CYG23"/>
      <c r="CYH23"/>
      <c r="CYI23"/>
      <c r="CYJ23"/>
      <c r="CYK23"/>
      <c r="CYL23"/>
      <c r="CYM23"/>
      <c r="CYN23"/>
      <c r="CYO23"/>
      <c r="CYP23"/>
      <c r="CYQ23"/>
      <c r="CYR23"/>
      <c r="CYS23"/>
      <c r="CYT23"/>
      <c r="CYU23"/>
      <c r="CYV23"/>
      <c r="CYW23"/>
      <c r="CYX23"/>
      <c r="CYY23"/>
      <c r="CYZ23"/>
      <c r="CZA23"/>
      <c r="CZB23"/>
      <c r="CZC23"/>
      <c r="CZD23"/>
      <c r="CZE23"/>
      <c r="CZF23"/>
      <c r="CZG23"/>
      <c r="CZH23"/>
      <c r="CZI23"/>
      <c r="CZJ23"/>
      <c r="CZK23"/>
      <c r="CZL23"/>
      <c r="CZM23"/>
      <c r="CZN23"/>
      <c r="CZO23"/>
      <c r="CZP23"/>
      <c r="CZQ23"/>
      <c r="CZR23"/>
      <c r="CZS23"/>
      <c r="CZT23"/>
      <c r="CZU23"/>
      <c r="CZV23"/>
      <c r="CZW23"/>
      <c r="CZX23"/>
      <c r="CZY23"/>
      <c r="CZZ23"/>
      <c r="DAA23"/>
      <c r="DAB23"/>
      <c r="DAC23"/>
      <c r="DAD23"/>
      <c r="DAE23"/>
      <c r="DAF23"/>
      <c r="DAG23"/>
      <c r="DAH23"/>
      <c r="DAI23"/>
      <c r="DAJ23"/>
      <c r="DAK23"/>
      <c r="DAL23"/>
      <c r="DAM23"/>
      <c r="DAN23"/>
      <c r="DAO23"/>
      <c r="DAP23"/>
      <c r="DAQ23"/>
      <c r="DAR23"/>
      <c r="DAS23"/>
      <c r="DAT23"/>
      <c r="DAU23"/>
      <c r="DAV23"/>
      <c r="DAW23"/>
      <c r="DAX23"/>
      <c r="DAY23"/>
      <c r="DAZ23"/>
      <c r="DBA23"/>
      <c r="DBB23"/>
      <c r="DBC23"/>
      <c r="DBD23"/>
      <c r="DBE23"/>
      <c r="DBF23"/>
      <c r="DBG23"/>
      <c r="DBH23"/>
      <c r="DBI23"/>
      <c r="DBJ23"/>
      <c r="DBK23"/>
      <c r="DBL23"/>
      <c r="DBM23"/>
      <c r="DBN23"/>
      <c r="DBO23"/>
      <c r="DBP23"/>
      <c r="DBQ23"/>
      <c r="DBR23"/>
      <c r="DBS23"/>
      <c r="DBT23"/>
      <c r="DBU23"/>
      <c r="DBV23"/>
      <c r="DBW23"/>
      <c r="DBX23"/>
      <c r="DBY23"/>
      <c r="DBZ23"/>
      <c r="DCA23"/>
      <c r="DCB23"/>
      <c r="DCC23"/>
      <c r="DCD23"/>
      <c r="DCE23"/>
      <c r="DCF23"/>
      <c r="DCG23"/>
      <c r="DCH23"/>
      <c r="DCI23"/>
      <c r="DCJ23"/>
      <c r="DCK23"/>
      <c r="DCL23"/>
      <c r="DCM23"/>
      <c r="DCN23"/>
      <c r="DCO23"/>
      <c r="DCP23"/>
      <c r="DCQ23"/>
      <c r="DCR23"/>
      <c r="DCS23"/>
      <c r="DCT23"/>
      <c r="DCU23"/>
      <c r="DCV23"/>
      <c r="DCW23"/>
      <c r="DCX23"/>
      <c r="DCY23"/>
      <c r="DCZ23"/>
      <c r="DDA23"/>
      <c r="DDB23"/>
      <c r="DDC23"/>
      <c r="DDD23"/>
      <c r="DDE23"/>
      <c r="DDF23"/>
      <c r="DDG23"/>
      <c r="DDH23"/>
      <c r="DDI23"/>
      <c r="DDJ23"/>
      <c r="DDK23"/>
      <c r="DDL23"/>
      <c r="DDM23"/>
      <c r="DDN23"/>
      <c r="DDO23"/>
      <c r="DDP23"/>
      <c r="DDQ23"/>
      <c r="DDR23"/>
      <c r="DDS23"/>
      <c r="DDT23"/>
      <c r="DDU23"/>
      <c r="DDV23"/>
      <c r="DDW23"/>
      <c r="DDX23"/>
      <c r="DDY23"/>
      <c r="DDZ23"/>
      <c r="DEA23"/>
      <c r="DEB23"/>
      <c r="DEC23"/>
      <c r="DED23"/>
      <c r="DEE23"/>
      <c r="DEF23"/>
      <c r="DEG23"/>
      <c r="DEH23"/>
      <c r="DEI23"/>
      <c r="DEJ23"/>
      <c r="DEK23"/>
      <c r="DEL23"/>
      <c r="DEM23"/>
      <c r="DEN23"/>
      <c r="DEO23"/>
      <c r="DEP23"/>
      <c r="DEQ23"/>
      <c r="DER23"/>
      <c r="DES23"/>
      <c r="DET23"/>
      <c r="DEU23"/>
      <c r="DEV23"/>
      <c r="DEW23"/>
      <c r="DEX23"/>
      <c r="DEY23"/>
      <c r="DEZ23"/>
      <c r="DFA23"/>
      <c r="DFB23"/>
      <c r="DFC23"/>
      <c r="DFD23"/>
      <c r="DFE23"/>
      <c r="DFF23"/>
      <c r="DFG23"/>
      <c r="DFH23"/>
      <c r="DFI23"/>
      <c r="DFJ23"/>
      <c r="DFK23"/>
      <c r="DFL23"/>
      <c r="DFM23"/>
      <c r="DFN23"/>
      <c r="DFO23"/>
      <c r="DFP23"/>
      <c r="DFQ23"/>
      <c r="DFR23"/>
      <c r="DFS23"/>
      <c r="DFT23"/>
      <c r="DFU23"/>
      <c r="DFV23"/>
      <c r="DFW23"/>
      <c r="DFX23"/>
      <c r="DFY23"/>
      <c r="DFZ23"/>
      <c r="DGA23"/>
      <c r="DGB23"/>
      <c r="DGC23"/>
      <c r="DGD23"/>
      <c r="DGE23"/>
      <c r="DGF23"/>
      <c r="DGG23"/>
      <c r="DGH23"/>
      <c r="DGI23"/>
      <c r="DGJ23"/>
      <c r="DGK23"/>
      <c r="DGL23"/>
      <c r="DGM23"/>
      <c r="DGN23"/>
      <c r="DGO23"/>
      <c r="DGP23"/>
      <c r="DGQ23"/>
      <c r="DGR23"/>
      <c r="DGS23"/>
      <c r="DGT23"/>
      <c r="DGU23"/>
      <c r="DGV23"/>
      <c r="DGW23"/>
      <c r="DGX23"/>
      <c r="DGY23"/>
      <c r="DGZ23"/>
      <c r="DHA23"/>
      <c r="DHB23"/>
      <c r="DHC23"/>
      <c r="DHD23"/>
      <c r="DHE23"/>
      <c r="DHF23"/>
      <c r="DHG23"/>
      <c r="DHH23"/>
      <c r="DHI23"/>
      <c r="DHJ23"/>
      <c r="DHK23"/>
      <c r="DHL23"/>
      <c r="DHM23"/>
      <c r="DHN23"/>
      <c r="DHO23"/>
      <c r="DHP23"/>
      <c r="DHQ23"/>
      <c r="DHR23"/>
      <c r="DHS23"/>
      <c r="DHT23"/>
      <c r="DHU23"/>
      <c r="DHV23"/>
      <c r="DHW23"/>
      <c r="DHX23"/>
      <c r="DHY23"/>
      <c r="DHZ23"/>
      <c r="DIA23"/>
      <c r="DIB23"/>
      <c r="DIC23"/>
      <c r="DID23"/>
      <c r="DIE23"/>
      <c r="DIF23"/>
      <c r="DIG23"/>
      <c r="DIH23"/>
      <c r="DII23"/>
      <c r="DIJ23"/>
      <c r="DIK23"/>
      <c r="DIL23"/>
      <c r="DIM23"/>
      <c r="DIN23"/>
      <c r="DIO23"/>
      <c r="DIP23"/>
      <c r="DIQ23"/>
      <c r="DIR23"/>
      <c r="DIS23"/>
      <c r="DIT23"/>
      <c r="DIU23"/>
      <c r="DIV23"/>
      <c r="DIW23"/>
      <c r="DIX23"/>
      <c r="DIY23"/>
      <c r="DIZ23"/>
      <c r="DJA23"/>
      <c r="DJB23"/>
      <c r="DJC23"/>
      <c r="DJD23"/>
      <c r="DJE23"/>
      <c r="DJF23"/>
      <c r="DJG23"/>
      <c r="DJH23"/>
      <c r="DJI23"/>
      <c r="DJJ23"/>
      <c r="DJK23"/>
      <c r="DJL23"/>
      <c r="DJM23"/>
      <c r="DJN23"/>
      <c r="DJO23"/>
      <c r="DJP23"/>
      <c r="DJQ23"/>
      <c r="DJR23"/>
      <c r="DJS23"/>
      <c r="DJT23"/>
      <c r="DJU23"/>
      <c r="DJV23"/>
      <c r="DJW23"/>
      <c r="DJX23"/>
      <c r="DJY23"/>
      <c r="DJZ23"/>
      <c r="DKA23"/>
      <c r="DKB23"/>
      <c r="DKC23"/>
      <c r="DKD23"/>
      <c r="DKE23"/>
      <c r="DKF23"/>
      <c r="DKG23"/>
      <c r="DKH23"/>
      <c r="DKI23"/>
      <c r="DKJ23"/>
      <c r="DKK23"/>
      <c r="DKL23"/>
      <c r="DKM23"/>
      <c r="DKN23"/>
      <c r="DKO23"/>
      <c r="DKP23"/>
      <c r="DKQ23"/>
      <c r="DKR23"/>
      <c r="DKS23"/>
      <c r="DKT23"/>
      <c r="DKU23"/>
      <c r="DKV23"/>
      <c r="DKW23"/>
      <c r="DKX23"/>
      <c r="DKY23"/>
      <c r="DKZ23"/>
      <c r="DLA23"/>
      <c r="DLB23"/>
      <c r="DLC23"/>
      <c r="DLD23"/>
      <c r="DLE23"/>
      <c r="DLF23"/>
      <c r="DLG23"/>
      <c r="DLH23"/>
      <c r="DLI23"/>
      <c r="DLJ23"/>
      <c r="DLK23"/>
      <c r="DLL23"/>
      <c r="DLM23"/>
      <c r="DLN23"/>
      <c r="DLO23"/>
      <c r="DLP23"/>
      <c r="DLQ23"/>
      <c r="DLR23"/>
      <c r="DLS23"/>
      <c r="DLT23"/>
      <c r="DLU23"/>
      <c r="DLV23"/>
      <c r="DLW23"/>
      <c r="DLX23"/>
      <c r="DLY23"/>
      <c r="DLZ23"/>
      <c r="DMA23"/>
      <c r="DMB23"/>
      <c r="DMC23"/>
      <c r="DMD23"/>
      <c r="DME23"/>
      <c r="DMF23"/>
      <c r="DMG23"/>
      <c r="DMH23"/>
      <c r="DMI23"/>
      <c r="DMJ23"/>
      <c r="DMK23"/>
      <c r="DML23"/>
      <c r="DMM23"/>
      <c r="DMN23"/>
      <c r="DMO23"/>
      <c r="DMP23"/>
      <c r="DMQ23"/>
      <c r="DMR23"/>
      <c r="DMS23"/>
      <c r="DMT23"/>
      <c r="DMU23"/>
      <c r="DMV23"/>
      <c r="DMW23"/>
      <c r="DMX23"/>
      <c r="DMY23"/>
      <c r="DMZ23"/>
      <c r="DNA23"/>
      <c r="DNB23"/>
      <c r="DNC23"/>
      <c r="DND23"/>
      <c r="DNE23"/>
      <c r="DNF23"/>
      <c r="DNG23"/>
      <c r="DNH23"/>
      <c r="DNI23"/>
      <c r="DNJ23"/>
      <c r="DNK23"/>
      <c r="DNL23"/>
      <c r="DNM23"/>
      <c r="DNN23"/>
      <c r="DNO23"/>
      <c r="DNP23"/>
      <c r="DNQ23"/>
      <c r="DNR23"/>
      <c r="DNS23"/>
      <c r="DNT23"/>
      <c r="DNU23"/>
      <c r="DNV23"/>
      <c r="DNW23"/>
      <c r="DNX23"/>
      <c r="DNY23"/>
      <c r="DNZ23"/>
      <c r="DOA23"/>
      <c r="DOB23"/>
      <c r="DOC23"/>
      <c r="DOD23"/>
      <c r="DOE23"/>
      <c r="DOF23"/>
      <c r="DOG23"/>
      <c r="DOH23"/>
      <c r="DOI23"/>
      <c r="DOJ23"/>
      <c r="DOK23"/>
      <c r="DOL23"/>
      <c r="DOM23"/>
      <c r="DON23"/>
      <c r="DOO23"/>
      <c r="DOP23"/>
      <c r="DOQ23"/>
      <c r="DOR23"/>
      <c r="DOS23"/>
      <c r="DOT23"/>
      <c r="DOU23"/>
      <c r="DOV23"/>
      <c r="DOW23"/>
      <c r="DOX23"/>
      <c r="DOY23"/>
      <c r="DOZ23"/>
      <c r="DPA23"/>
      <c r="DPB23"/>
      <c r="DPC23"/>
      <c r="DPD23"/>
      <c r="DPE23"/>
      <c r="DPF23"/>
      <c r="DPG23"/>
      <c r="DPH23"/>
      <c r="DPI23"/>
      <c r="DPJ23"/>
      <c r="DPK23"/>
      <c r="DPL23"/>
      <c r="DPM23"/>
      <c r="DPN23"/>
      <c r="DPO23"/>
      <c r="DPP23"/>
      <c r="DPQ23"/>
      <c r="DPR23"/>
      <c r="DPS23"/>
      <c r="DPT23"/>
      <c r="DPU23"/>
      <c r="DPV23"/>
      <c r="DPW23"/>
      <c r="DPX23"/>
      <c r="DPY23"/>
      <c r="DPZ23"/>
      <c r="DQA23"/>
      <c r="DQB23"/>
      <c r="DQC23"/>
      <c r="DQD23"/>
      <c r="DQE23"/>
      <c r="DQF23"/>
      <c r="DQG23"/>
      <c r="DQH23"/>
      <c r="DQI23"/>
      <c r="DQJ23"/>
      <c r="DQK23"/>
      <c r="DQL23"/>
      <c r="DQM23"/>
      <c r="DQN23"/>
      <c r="DQO23"/>
      <c r="DQP23"/>
      <c r="DQQ23"/>
      <c r="DQR23"/>
      <c r="DQS23"/>
      <c r="DQT23"/>
      <c r="DQU23"/>
      <c r="DQV23"/>
      <c r="DQW23"/>
      <c r="DQX23"/>
      <c r="DQY23"/>
      <c r="DQZ23"/>
      <c r="DRA23"/>
      <c r="DRB23"/>
      <c r="DRC23"/>
      <c r="DRD23"/>
      <c r="DRE23"/>
      <c r="DRF23"/>
      <c r="DRG23"/>
      <c r="DRH23"/>
      <c r="DRI23"/>
      <c r="DRJ23"/>
      <c r="DRK23"/>
      <c r="DRL23"/>
      <c r="DRM23"/>
      <c r="DRN23"/>
      <c r="DRO23"/>
      <c r="DRP23"/>
      <c r="DRQ23"/>
      <c r="DRR23"/>
      <c r="DRS23"/>
      <c r="DRT23"/>
      <c r="DRU23"/>
      <c r="DRV23"/>
      <c r="DRW23"/>
      <c r="DRX23"/>
      <c r="DRY23"/>
      <c r="DRZ23"/>
      <c r="DSA23"/>
      <c r="DSB23"/>
      <c r="DSC23"/>
      <c r="DSD23"/>
      <c r="DSE23"/>
      <c r="DSF23"/>
      <c r="DSG23"/>
      <c r="DSH23"/>
      <c r="DSI23"/>
      <c r="DSJ23"/>
      <c r="DSK23"/>
      <c r="DSL23"/>
      <c r="DSM23"/>
      <c r="DSN23"/>
      <c r="DSO23"/>
      <c r="DSP23"/>
      <c r="DSQ23"/>
      <c r="DSR23"/>
      <c r="DSS23"/>
      <c r="DST23"/>
      <c r="DSU23"/>
      <c r="DSV23"/>
      <c r="DSW23"/>
      <c r="DSX23"/>
      <c r="DSY23"/>
      <c r="DSZ23"/>
      <c r="DTA23"/>
      <c r="DTB23"/>
      <c r="DTC23"/>
      <c r="DTD23"/>
      <c r="DTE23"/>
      <c r="DTF23"/>
      <c r="DTG23"/>
      <c r="DTH23"/>
      <c r="DTI23"/>
      <c r="DTJ23"/>
      <c r="DTK23"/>
      <c r="DTL23"/>
      <c r="DTM23"/>
      <c r="DTN23"/>
      <c r="DTO23"/>
      <c r="DTP23"/>
      <c r="DTQ23"/>
      <c r="DTR23"/>
      <c r="DTS23"/>
      <c r="DTT23"/>
      <c r="DTU23"/>
      <c r="DTV23"/>
      <c r="DTW23"/>
      <c r="DTX23"/>
      <c r="DTY23"/>
      <c r="DTZ23"/>
      <c r="DUA23"/>
      <c r="DUB23"/>
      <c r="DUC23"/>
      <c r="DUD23"/>
      <c r="DUE23"/>
      <c r="DUF23"/>
      <c r="DUG23"/>
      <c r="DUH23"/>
      <c r="DUI23"/>
      <c r="DUJ23"/>
      <c r="DUK23"/>
      <c r="DUL23"/>
      <c r="DUM23"/>
      <c r="DUN23"/>
      <c r="DUO23"/>
      <c r="DUP23"/>
      <c r="DUQ23"/>
      <c r="DUR23"/>
      <c r="DUS23"/>
      <c r="DUT23"/>
      <c r="DUU23"/>
      <c r="DUV23"/>
      <c r="DUW23"/>
      <c r="DUX23"/>
      <c r="DUY23"/>
      <c r="DUZ23"/>
      <c r="DVA23"/>
      <c r="DVB23"/>
      <c r="DVC23"/>
      <c r="DVD23"/>
      <c r="DVE23"/>
      <c r="DVF23"/>
      <c r="DVG23"/>
      <c r="DVH23"/>
      <c r="DVI23"/>
      <c r="DVJ23"/>
      <c r="DVK23"/>
      <c r="DVL23"/>
      <c r="DVM23"/>
      <c r="DVN23"/>
      <c r="DVO23"/>
      <c r="DVP23"/>
      <c r="DVQ23"/>
      <c r="DVR23"/>
      <c r="DVS23"/>
      <c r="DVT23"/>
      <c r="DVU23"/>
      <c r="DVV23"/>
      <c r="DVW23"/>
      <c r="DVX23"/>
      <c r="DVY23"/>
      <c r="DVZ23"/>
      <c r="DWA23"/>
      <c r="DWB23"/>
      <c r="DWC23"/>
      <c r="DWD23"/>
      <c r="DWE23"/>
      <c r="DWF23"/>
      <c r="DWG23"/>
      <c r="DWH23"/>
      <c r="DWI23"/>
      <c r="DWJ23"/>
      <c r="DWK23"/>
      <c r="DWL23"/>
      <c r="DWM23"/>
      <c r="DWN23"/>
      <c r="DWO23"/>
      <c r="DWP23"/>
      <c r="DWQ23"/>
      <c r="DWR23"/>
      <c r="DWS23"/>
      <c r="DWT23"/>
      <c r="DWU23"/>
      <c r="DWV23"/>
      <c r="DWW23"/>
      <c r="DWX23"/>
      <c r="DWY23"/>
      <c r="DWZ23"/>
      <c r="DXA23"/>
      <c r="DXB23"/>
      <c r="DXC23"/>
      <c r="DXD23"/>
      <c r="DXE23"/>
      <c r="DXF23"/>
      <c r="DXG23"/>
      <c r="DXH23"/>
      <c r="DXI23"/>
      <c r="DXJ23"/>
      <c r="DXK23"/>
      <c r="DXL23"/>
      <c r="DXM23"/>
      <c r="DXN23"/>
      <c r="DXO23"/>
      <c r="DXP23"/>
      <c r="DXQ23"/>
      <c r="DXR23"/>
      <c r="DXS23"/>
      <c r="DXT23"/>
      <c r="DXU23"/>
      <c r="DXV23"/>
      <c r="DXW23"/>
      <c r="DXX23"/>
      <c r="DXY23"/>
      <c r="DXZ23"/>
      <c r="DYA23"/>
      <c r="DYB23"/>
      <c r="DYC23"/>
      <c r="DYD23"/>
      <c r="DYE23"/>
      <c r="DYF23"/>
      <c r="DYG23"/>
      <c r="DYH23"/>
      <c r="DYI23"/>
      <c r="DYJ23"/>
      <c r="DYK23"/>
      <c r="DYL23"/>
      <c r="DYM23"/>
      <c r="DYN23"/>
      <c r="DYO23"/>
      <c r="DYP23"/>
      <c r="DYQ23"/>
      <c r="DYR23"/>
      <c r="DYS23"/>
      <c r="DYT23"/>
      <c r="DYU23"/>
      <c r="DYV23"/>
      <c r="DYW23"/>
      <c r="DYX23"/>
      <c r="DYY23"/>
      <c r="DYZ23"/>
      <c r="DZA23"/>
      <c r="DZB23"/>
      <c r="DZC23"/>
      <c r="DZD23"/>
      <c r="DZE23"/>
      <c r="DZF23"/>
      <c r="DZG23"/>
      <c r="DZH23"/>
      <c r="DZI23"/>
      <c r="DZJ23"/>
      <c r="DZK23"/>
      <c r="DZL23"/>
      <c r="DZM23"/>
      <c r="DZN23"/>
      <c r="DZO23"/>
      <c r="DZP23"/>
      <c r="DZQ23"/>
      <c r="DZR23"/>
      <c r="DZS23"/>
      <c r="DZT23"/>
      <c r="DZU23"/>
      <c r="DZV23"/>
      <c r="DZW23"/>
      <c r="DZX23"/>
      <c r="DZY23"/>
      <c r="DZZ23"/>
      <c r="EAA23"/>
      <c r="EAB23"/>
      <c r="EAC23"/>
      <c r="EAD23"/>
      <c r="EAE23"/>
      <c r="EAF23"/>
      <c r="EAG23"/>
      <c r="EAH23"/>
      <c r="EAI23"/>
      <c r="EAJ23"/>
      <c r="EAK23"/>
      <c r="EAL23"/>
      <c r="EAM23"/>
      <c r="EAN23"/>
      <c r="EAO23"/>
      <c r="EAP23"/>
      <c r="EAQ23"/>
      <c r="EAR23"/>
      <c r="EAS23"/>
      <c r="EAT23"/>
      <c r="EAU23"/>
      <c r="EAV23"/>
      <c r="EAW23"/>
      <c r="EAX23"/>
      <c r="EAY23"/>
      <c r="EAZ23"/>
      <c r="EBA23"/>
      <c r="EBB23"/>
      <c r="EBC23"/>
      <c r="EBD23"/>
      <c r="EBE23"/>
      <c r="EBF23"/>
      <c r="EBG23"/>
      <c r="EBH23"/>
      <c r="EBI23"/>
      <c r="EBJ23"/>
      <c r="EBK23"/>
      <c r="EBL23"/>
      <c r="EBM23"/>
      <c r="EBN23"/>
      <c r="EBO23"/>
      <c r="EBP23"/>
      <c r="EBQ23"/>
      <c r="EBR23"/>
      <c r="EBS23"/>
      <c r="EBT23"/>
      <c r="EBU23"/>
      <c r="EBV23"/>
      <c r="EBW23"/>
      <c r="EBX23"/>
      <c r="EBY23"/>
      <c r="EBZ23"/>
      <c r="ECA23"/>
      <c r="ECB23"/>
      <c r="ECC23"/>
      <c r="ECD23"/>
      <c r="ECE23"/>
      <c r="ECF23"/>
      <c r="ECG23"/>
      <c r="ECH23"/>
      <c r="ECI23"/>
      <c r="ECJ23"/>
      <c r="ECK23"/>
      <c r="ECL23"/>
      <c r="ECM23"/>
      <c r="ECN23"/>
      <c r="ECO23"/>
      <c r="ECP23"/>
      <c r="ECQ23"/>
      <c r="ECR23"/>
      <c r="ECS23"/>
      <c r="ECT23"/>
      <c r="ECU23"/>
      <c r="ECV23"/>
      <c r="ECW23"/>
      <c r="ECX23"/>
      <c r="ECY23"/>
      <c r="ECZ23"/>
      <c r="EDA23"/>
      <c r="EDB23"/>
      <c r="EDC23"/>
      <c r="EDD23"/>
      <c r="EDE23"/>
      <c r="EDF23"/>
      <c r="EDG23"/>
      <c r="EDH23"/>
      <c r="EDI23"/>
      <c r="EDJ23"/>
      <c r="EDK23"/>
      <c r="EDL23"/>
      <c r="EDM23"/>
      <c r="EDN23"/>
      <c r="EDO23"/>
      <c r="EDP23"/>
      <c r="EDQ23"/>
      <c r="EDR23"/>
      <c r="EDS23"/>
      <c r="EDT23"/>
      <c r="EDU23"/>
      <c r="EDV23"/>
      <c r="EDW23"/>
      <c r="EDX23"/>
      <c r="EDY23"/>
      <c r="EDZ23"/>
      <c r="EEA23"/>
      <c r="EEB23"/>
      <c r="EEC23"/>
      <c r="EED23"/>
      <c r="EEE23"/>
      <c r="EEF23"/>
      <c r="EEG23"/>
      <c r="EEH23"/>
      <c r="EEI23"/>
      <c r="EEJ23"/>
      <c r="EEK23"/>
      <c r="EEL23"/>
      <c r="EEM23"/>
      <c r="EEN23"/>
      <c r="EEO23"/>
      <c r="EEP23"/>
      <c r="EEQ23"/>
      <c r="EER23"/>
      <c r="EES23"/>
      <c r="EET23"/>
      <c r="EEU23"/>
      <c r="EEV23"/>
      <c r="EEW23"/>
      <c r="EEX23"/>
      <c r="EEY23"/>
      <c r="EEZ23"/>
      <c r="EFA23"/>
      <c r="EFB23"/>
      <c r="EFC23"/>
      <c r="EFD23"/>
      <c r="EFE23"/>
      <c r="EFF23"/>
      <c r="EFG23"/>
      <c r="EFH23"/>
      <c r="EFI23"/>
      <c r="EFJ23"/>
      <c r="EFK23"/>
      <c r="EFL23"/>
      <c r="EFM23"/>
      <c r="EFN23"/>
      <c r="EFO23"/>
      <c r="EFP23"/>
      <c r="EFQ23"/>
      <c r="EFR23"/>
      <c r="EFS23"/>
      <c r="EFT23"/>
      <c r="EFU23"/>
      <c r="EFV23"/>
      <c r="EFW23"/>
      <c r="EFX23"/>
      <c r="EFY23"/>
      <c r="EFZ23"/>
      <c r="EGA23"/>
      <c r="EGB23"/>
      <c r="EGC23"/>
      <c r="EGD23"/>
      <c r="EGE23"/>
      <c r="EGF23"/>
      <c r="EGG23"/>
      <c r="EGH23"/>
      <c r="EGI23"/>
      <c r="EGJ23"/>
      <c r="EGK23"/>
      <c r="EGL23"/>
      <c r="EGM23"/>
      <c r="EGN23"/>
      <c r="EGO23"/>
      <c r="EGP23"/>
      <c r="EGQ23"/>
      <c r="EGR23"/>
      <c r="EGS23"/>
      <c r="EGT23"/>
      <c r="EGU23"/>
      <c r="EGV23"/>
      <c r="EGW23"/>
      <c r="EGX23"/>
      <c r="EGY23"/>
      <c r="EGZ23"/>
      <c r="EHA23"/>
      <c r="EHB23"/>
      <c r="EHC23"/>
      <c r="EHD23"/>
      <c r="EHE23"/>
      <c r="EHF23"/>
      <c r="EHG23"/>
      <c r="EHH23"/>
      <c r="EHI23"/>
      <c r="EHJ23"/>
      <c r="EHK23"/>
      <c r="EHL23"/>
      <c r="EHM23"/>
      <c r="EHN23"/>
      <c r="EHO23"/>
      <c r="EHP23"/>
      <c r="EHQ23"/>
      <c r="EHR23"/>
      <c r="EHS23"/>
      <c r="EHT23"/>
      <c r="EHU23"/>
      <c r="EHV23"/>
      <c r="EHW23"/>
      <c r="EHX23"/>
      <c r="EHY23"/>
      <c r="EHZ23"/>
      <c r="EIA23"/>
      <c r="EIB23"/>
      <c r="EIC23"/>
      <c r="EID23"/>
      <c r="EIE23"/>
      <c r="EIF23"/>
      <c r="EIG23"/>
      <c r="EIH23"/>
      <c r="EII23"/>
      <c r="EIJ23"/>
      <c r="EIK23"/>
      <c r="EIL23"/>
      <c r="EIM23"/>
      <c r="EIN23"/>
      <c r="EIO23"/>
      <c r="EIP23"/>
      <c r="EIQ23"/>
      <c r="EIR23"/>
      <c r="EIS23"/>
      <c r="EIT23"/>
      <c r="EIU23"/>
      <c r="EIV23"/>
      <c r="EIW23"/>
      <c r="EIX23"/>
      <c r="EIY23"/>
      <c r="EIZ23"/>
      <c r="EJA23"/>
      <c r="EJB23"/>
      <c r="EJC23"/>
      <c r="EJD23"/>
      <c r="EJE23"/>
      <c r="EJF23"/>
      <c r="EJG23"/>
      <c r="EJH23"/>
      <c r="EJI23"/>
      <c r="EJJ23"/>
      <c r="EJK23"/>
      <c r="EJL23"/>
      <c r="EJM23"/>
      <c r="EJN23"/>
      <c r="EJO23"/>
      <c r="EJP23"/>
      <c r="EJQ23"/>
      <c r="EJR23"/>
      <c r="EJS23"/>
      <c r="EJT23"/>
      <c r="EJU23"/>
      <c r="EJV23"/>
      <c r="EJW23"/>
      <c r="EJX23"/>
      <c r="EJY23"/>
      <c r="EJZ23"/>
      <c r="EKA23"/>
      <c r="EKB23"/>
      <c r="EKC23"/>
      <c r="EKD23"/>
      <c r="EKE23"/>
      <c r="EKF23"/>
      <c r="EKG23"/>
      <c r="EKH23"/>
      <c r="EKI23"/>
      <c r="EKJ23"/>
      <c r="EKK23"/>
      <c r="EKL23"/>
      <c r="EKM23"/>
      <c r="EKN23"/>
      <c r="EKO23"/>
      <c r="EKP23"/>
      <c r="EKQ23"/>
      <c r="EKR23"/>
      <c r="EKS23"/>
      <c r="EKT23"/>
      <c r="EKU23"/>
      <c r="EKV23"/>
      <c r="EKW23"/>
      <c r="EKX23"/>
      <c r="EKY23"/>
      <c r="EKZ23"/>
      <c r="ELA23"/>
      <c r="ELB23"/>
      <c r="ELC23"/>
      <c r="ELD23"/>
      <c r="ELE23"/>
      <c r="ELF23"/>
      <c r="ELG23"/>
      <c r="ELH23"/>
      <c r="ELI23"/>
      <c r="ELJ23"/>
      <c r="ELK23"/>
      <c r="ELL23"/>
      <c r="ELM23"/>
      <c r="ELN23"/>
      <c r="ELO23"/>
      <c r="ELP23"/>
      <c r="ELQ23"/>
      <c r="ELR23"/>
      <c r="ELS23"/>
      <c r="ELT23"/>
      <c r="ELU23"/>
      <c r="ELV23"/>
      <c r="ELW23"/>
      <c r="ELX23"/>
      <c r="ELY23"/>
      <c r="ELZ23"/>
      <c r="EMA23"/>
      <c r="EMB23"/>
      <c r="EMC23"/>
      <c r="EMD23"/>
      <c r="EME23"/>
      <c r="EMF23"/>
      <c r="EMG23"/>
      <c r="EMH23"/>
      <c r="EMI23"/>
      <c r="EMJ23"/>
      <c r="EMK23"/>
      <c r="EML23"/>
      <c r="EMM23"/>
      <c r="EMN23"/>
      <c r="EMO23"/>
      <c r="EMP23"/>
      <c r="EMQ23"/>
      <c r="EMR23"/>
      <c r="EMS23"/>
      <c r="EMT23"/>
      <c r="EMU23"/>
      <c r="EMV23"/>
      <c r="EMW23"/>
      <c r="EMX23"/>
      <c r="EMY23"/>
      <c r="EMZ23"/>
      <c r="ENA23"/>
      <c r="ENB23"/>
      <c r="ENC23"/>
      <c r="END23"/>
      <c r="ENE23"/>
      <c r="ENF23"/>
      <c r="ENG23"/>
      <c r="ENH23"/>
      <c r="ENI23"/>
      <c r="ENJ23"/>
      <c r="ENK23"/>
      <c r="ENL23"/>
      <c r="ENM23"/>
      <c r="ENN23"/>
      <c r="ENO23"/>
      <c r="ENP23"/>
      <c r="ENQ23"/>
      <c r="ENR23"/>
      <c r="ENS23"/>
      <c r="ENT23"/>
      <c r="ENU23"/>
      <c r="ENV23"/>
      <c r="ENW23"/>
      <c r="ENX23"/>
      <c r="ENY23"/>
      <c r="ENZ23"/>
      <c r="EOA23"/>
      <c r="EOB23"/>
      <c r="EOC23"/>
      <c r="EOD23"/>
      <c r="EOE23"/>
      <c r="EOF23"/>
      <c r="EOG23"/>
      <c r="EOH23"/>
      <c r="EOI23"/>
      <c r="EOJ23"/>
      <c r="EOK23"/>
      <c r="EOL23"/>
      <c r="EOM23"/>
      <c r="EON23"/>
      <c r="EOO23"/>
      <c r="EOP23"/>
      <c r="EOQ23"/>
      <c r="EOR23"/>
      <c r="EOS23"/>
      <c r="EOT23"/>
      <c r="EOU23"/>
      <c r="EOV23"/>
      <c r="EOW23"/>
      <c r="EOX23"/>
      <c r="EOY23"/>
      <c r="EOZ23"/>
      <c r="EPA23"/>
      <c r="EPB23"/>
      <c r="EPC23"/>
      <c r="EPD23"/>
      <c r="EPE23"/>
      <c r="EPF23"/>
      <c r="EPG23"/>
      <c r="EPH23"/>
      <c r="EPI23"/>
      <c r="EPJ23"/>
      <c r="EPK23"/>
      <c r="EPL23"/>
      <c r="EPM23"/>
      <c r="EPN23"/>
      <c r="EPO23"/>
      <c r="EPP23"/>
      <c r="EPQ23"/>
      <c r="EPR23"/>
      <c r="EPS23"/>
      <c r="EPT23"/>
      <c r="EPU23"/>
      <c r="EPV23"/>
      <c r="EPW23"/>
      <c r="EPX23"/>
      <c r="EPY23"/>
      <c r="EPZ23"/>
      <c r="EQA23"/>
      <c r="EQB23"/>
      <c r="EQC23"/>
      <c r="EQD23"/>
      <c r="EQE23"/>
      <c r="EQF23"/>
      <c r="EQG23"/>
      <c r="EQH23"/>
      <c r="EQI23"/>
      <c r="EQJ23"/>
      <c r="EQK23"/>
      <c r="EQL23"/>
      <c r="EQM23"/>
      <c r="EQN23"/>
      <c r="EQO23"/>
      <c r="EQP23"/>
      <c r="EQQ23"/>
      <c r="EQR23"/>
      <c r="EQS23"/>
      <c r="EQT23"/>
      <c r="EQU23"/>
      <c r="EQV23"/>
      <c r="EQW23"/>
      <c r="EQX23"/>
      <c r="EQY23"/>
      <c r="EQZ23"/>
      <c r="ERA23"/>
      <c r="ERB23"/>
      <c r="ERC23"/>
      <c r="ERD23"/>
      <c r="ERE23"/>
      <c r="ERF23"/>
      <c r="ERG23"/>
      <c r="ERH23"/>
      <c r="ERI23"/>
      <c r="ERJ23"/>
      <c r="ERK23"/>
      <c r="ERL23"/>
      <c r="ERM23"/>
      <c r="ERN23"/>
      <c r="ERO23"/>
      <c r="ERP23"/>
      <c r="ERQ23"/>
      <c r="ERR23"/>
      <c r="ERS23"/>
      <c r="ERT23"/>
      <c r="ERU23"/>
      <c r="ERV23"/>
      <c r="ERW23"/>
      <c r="ERX23"/>
      <c r="ERY23"/>
      <c r="ERZ23"/>
      <c r="ESA23"/>
      <c r="ESB23"/>
      <c r="ESC23"/>
      <c r="ESD23"/>
      <c r="ESE23"/>
      <c r="ESF23"/>
      <c r="ESG23"/>
      <c r="ESH23"/>
      <c r="ESI23"/>
      <c r="ESJ23"/>
      <c r="ESK23"/>
      <c r="ESL23"/>
      <c r="ESM23"/>
      <c r="ESN23"/>
      <c r="ESO23"/>
      <c r="ESP23"/>
      <c r="ESQ23"/>
      <c r="ESR23"/>
      <c r="ESS23"/>
      <c r="EST23"/>
      <c r="ESU23"/>
      <c r="ESV23"/>
      <c r="ESW23"/>
      <c r="ESX23"/>
      <c r="ESY23"/>
      <c r="ESZ23"/>
      <c r="ETA23"/>
      <c r="ETB23"/>
      <c r="ETC23"/>
      <c r="ETD23"/>
      <c r="ETE23"/>
      <c r="ETF23"/>
      <c r="ETG23"/>
      <c r="ETH23"/>
      <c r="ETI23"/>
      <c r="ETJ23"/>
      <c r="ETK23"/>
      <c r="ETL23"/>
      <c r="ETM23"/>
      <c r="ETN23"/>
      <c r="ETO23"/>
      <c r="ETP23"/>
      <c r="ETQ23"/>
      <c r="ETR23"/>
      <c r="ETS23"/>
      <c r="ETT23"/>
      <c r="ETU23"/>
      <c r="ETV23"/>
      <c r="ETW23"/>
      <c r="ETX23"/>
      <c r="ETY23"/>
      <c r="ETZ23"/>
      <c r="EUA23"/>
      <c r="EUB23"/>
      <c r="EUC23"/>
      <c r="EUD23"/>
      <c r="EUE23"/>
      <c r="EUF23"/>
      <c r="EUG23"/>
      <c r="EUH23"/>
      <c r="EUI23"/>
      <c r="EUJ23"/>
      <c r="EUK23"/>
      <c r="EUL23"/>
      <c r="EUM23"/>
      <c r="EUN23"/>
      <c r="EUO23"/>
      <c r="EUP23"/>
      <c r="EUQ23"/>
      <c r="EUR23"/>
      <c r="EUS23"/>
      <c r="EUT23"/>
      <c r="EUU23"/>
      <c r="EUV23"/>
      <c r="EUW23"/>
      <c r="EUX23"/>
      <c r="EUY23"/>
      <c r="EUZ23"/>
      <c r="EVA23"/>
      <c r="EVB23"/>
      <c r="EVC23"/>
      <c r="EVD23"/>
      <c r="EVE23"/>
      <c r="EVF23"/>
      <c r="EVG23"/>
      <c r="EVH23"/>
      <c r="EVI23"/>
      <c r="EVJ23"/>
      <c r="EVK23"/>
      <c r="EVL23"/>
      <c r="EVM23"/>
      <c r="EVN23"/>
      <c r="EVO23"/>
      <c r="EVP23"/>
      <c r="EVQ23"/>
      <c r="EVR23"/>
      <c r="EVS23"/>
      <c r="EVT23"/>
      <c r="EVU23"/>
      <c r="EVV23"/>
      <c r="EVW23"/>
      <c r="EVX23"/>
      <c r="EVY23"/>
      <c r="EVZ23"/>
      <c r="EWA23"/>
      <c r="EWB23"/>
      <c r="EWC23"/>
      <c r="EWD23"/>
      <c r="EWE23"/>
      <c r="EWF23"/>
      <c r="EWG23"/>
      <c r="EWH23"/>
      <c r="EWI23"/>
      <c r="EWJ23"/>
      <c r="EWK23"/>
      <c r="EWL23"/>
      <c r="EWM23"/>
      <c r="EWN23"/>
      <c r="EWO23"/>
      <c r="EWP23"/>
      <c r="EWQ23"/>
      <c r="EWR23"/>
      <c r="EWS23"/>
      <c r="EWT23"/>
      <c r="EWU23"/>
      <c r="EWV23"/>
      <c r="EWW23"/>
      <c r="EWX23"/>
      <c r="EWY23"/>
      <c r="EWZ23"/>
      <c r="EXA23"/>
      <c r="EXB23"/>
      <c r="EXC23"/>
      <c r="EXD23"/>
      <c r="EXE23"/>
      <c r="EXF23"/>
      <c r="EXG23"/>
      <c r="EXH23"/>
      <c r="EXI23"/>
      <c r="EXJ23"/>
      <c r="EXK23"/>
      <c r="EXL23"/>
      <c r="EXM23"/>
      <c r="EXN23"/>
      <c r="EXO23"/>
      <c r="EXP23"/>
      <c r="EXQ23"/>
      <c r="EXR23"/>
      <c r="EXS23"/>
      <c r="EXT23"/>
      <c r="EXU23"/>
      <c r="EXV23"/>
      <c r="EXW23"/>
      <c r="EXX23"/>
      <c r="EXY23"/>
      <c r="EXZ23"/>
      <c r="EYA23"/>
      <c r="EYB23"/>
      <c r="EYC23"/>
      <c r="EYD23"/>
      <c r="EYE23"/>
      <c r="EYF23"/>
      <c r="EYG23"/>
      <c r="EYH23"/>
      <c r="EYI23"/>
      <c r="EYJ23"/>
      <c r="EYK23"/>
      <c r="EYL23"/>
      <c r="EYM23"/>
      <c r="EYN23"/>
      <c r="EYO23"/>
      <c r="EYP23"/>
      <c r="EYQ23"/>
      <c r="EYR23"/>
      <c r="EYS23"/>
      <c r="EYT23"/>
      <c r="EYU23"/>
      <c r="EYV23"/>
      <c r="EYW23"/>
      <c r="EYX23"/>
      <c r="EYY23"/>
      <c r="EYZ23"/>
      <c r="EZA23"/>
      <c r="EZB23"/>
      <c r="EZC23"/>
      <c r="EZD23"/>
      <c r="EZE23"/>
      <c r="EZF23"/>
      <c r="EZG23"/>
      <c r="EZH23"/>
      <c r="EZI23"/>
      <c r="EZJ23"/>
      <c r="EZK23"/>
      <c r="EZL23"/>
      <c r="EZM23"/>
      <c r="EZN23"/>
      <c r="EZO23"/>
      <c r="EZP23"/>
      <c r="EZQ23"/>
      <c r="EZR23"/>
      <c r="EZS23"/>
      <c r="EZT23"/>
      <c r="EZU23"/>
      <c r="EZV23"/>
      <c r="EZW23"/>
      <c r="EZX23"/>
      <c r="EZY23"/>
      <c r="EZZ23"/>
      <c r="FAA23"/>
      <c r="FAB23"/>
      <c r="FAC23"/>
      <c r="FAD23"/>
      <c r="FAE23"/>
      <c r="FAF23"/>
      <c r="FAG23"/>
      <c r="FAH23"/>
      <c r="FAI23"/>
      <c r="FAJ23"/>
      <c r="FAK23"/>
      <c r="FAL23"/>
      <c r="FAM23"/>
      <c r="FAN23"/>
      <c r="FAO23"/>
      <c r="FAP23"/>
      <c r="FAQ23"/>
      <c r="FAR23"/>
      <c r="FAS23"/>
      <c r="FAT23"/>
      <c r="FAU23"/>
      <c r="FAV23"/>
      <c r="FAW23"/>
      <c r="FAX23"/>
      <c r="FAY23"/>
      <c r="FAZ23"/>
      <c r="FBA23"/>
      <c r="FBB23"/>
      <c r="FBC23"/>
      <c r="FBD23"/>
      <c r="FBE23"/>
      <c r="FBF23"/>
      <c r="FBG23"/>
      <c r="FBH23"/>
      <c r="FBI23"/>
      <c r="FBJ23"/>
      <c r="FBK23"/>
      <c r="FBL23"/>
      <c r="FBM23"/>
      <c r="FBN23"/>
      <c r="FBO23"/>
      <c r="FBP23"/>
      <c r="FBQ23"/>
      <c r="FBR23"/>
      <c r="FBS23"/>
      <c r="FBT23"/>
      <c r="FBU23"/>
      <c r="FBV23"/>
      <c r="FBW23"/>
      <c r="FBX23"/>
      <c r="FBY23"/>
      <c r="FBZ23"/>
      <c r="FCA23"/>
      <c r="FCB23"/>
      <c r="FCC23"/>
      <c r="FCD23"/>
      <c r="FCE23"/>
      <c r="FCF23"/>
      <c r="FCG23"/>
      <c r="FCH23"/>
      <c r="FCI23"/>
      <c r="FCJ23"/>
      <c r="FCK23"/>
      <c r="FCL23"/>
      <c r="FCM23"/>
      <c r="FCN23"/>
      <c r="FCO23"/>
      <c r="FCP23"/>
      <c r="FCQ23"/>
      <c r="FCR23"/>
      <c r="FCS23"/>
      <c r="FCT23"/>
      <c r="FCU23"/>
      <c r="FCV23"/>
      <c r="FCW23"/>
      <c r="FCX23"/>
      <c r="FCY23"/>
      <c r="FCZ23"/>
      <c r="FDA23"/>
      <c r="FDB23"/>
      <c r="FDC23"/>
      <c r="FDD23"/>
      <c r="FDE23"/>
      <c r="FDF23"/>
      <c r="FDG23"/>
      <c r="FDH23"/>
      <c r="FDI23"/>
      <c r="FDJ23"/>
      <c r="FDK23"/>
      <c r="FDL23"/>
      <c r="FDM23"/>
      <c r="FDN23"/>
      <c r="FDO23"/>
      <c r="FDP23"/>
      <c r="FDQ23"/>
      <c r="FDR23"/>
      <c r="FDS23"/>
      <c r="FDT23"/>
      <c r="FDU23"/>
      <c r="FDV23"/>
      <c r="FDW23"/>
      <c r="FDX23"/>
      <c r="FDY23"/>
      <c r="FDZ23"/>
      <c r="FEA23"/>
      <c r="FEB23"/>
      <c r="FEC23"/>
      <c r="FED23"/>
      <c r="FEE23"/>
      <c r="FEF23"/>
      <c r="FEG23"/>
      <c r="FEH23"/>
      <c r="FEI23"/>
      <c r="FEJ23"/>
      <c r="FEK23"/>
      <c r="FEL23"/>
      <c r="FEM23"/>
      <c r="FEN23"/>
      <c r="FEO23"/>
      <c r="FEP23"/>
      <c r="FEQ23"/>
      <c r="FER23"/>
      <c r="FES23"/>
      <c r="FET23"/>
      <c r="FEU23"/>
      <c r="FEV23"/>
      <c r="FEW23"/>
      <c r="FEX23"/>
      <c r="FEY23"/>
      <c r="FEZ23"/>
      <c r="FFA23"/>
      <c r="FFB23"/>
      <c r="FFC23"/>
      <c r="FFD23"/>
      <c r="FFE23"/>
      <c r="FFF23"/>
      <c r="FFG23"/>
      <c r="FFH23"/>
      <c r="FFI23"/>
      <c r="FFJ23"/>
      <c r="FFK23"/>
      <c r="FFL23"/>
      <c r="FFM23"/>
      <c r="FFN23"/>
      <c r="FFO23"/>
      <c r="FFP23"/>
      <c r="FFQ23"/>
      <c r="FFR23"/>
      <c r="FFS23"/>
      <c r="FFT23"/>
      <c r="FFU23"/>
      <c r="FFV23"/>
      <c r="FFW23"/>
      <c r="FFX23"/>
      <c r="FFY23"/>
      <c r="FFZ23"/>
      <c r="FGA23"/>
      <c r="FGB23"/>
      <c r="FGC23"/>
      <c r="FGD23"/>
      <c r="FGE23"/>
      <c r="FGF23"/>
      <c r="FGG23"/>
      <c r="FGH23"/>
      <c r="FGI23"/>
      <c r="FGJ23"/>
      <c r="FGK23"/>
      <c r="FGL23"/>
      <c r="FGM23"/>
      <c r="FGN23"/>
      <c r="FGO23"/>
      <c r="FGP23"/>
      <c r="FGQ23"/>
      <c r="FGR23"/>
      <c r="FGS23"/>
      <c r="FGT23"/>
      <c r="FGU23"/>
      <c r="FGV23"/>
      <c r="FGW23"/>
      <c r="FGX23"/>
      <c r="FGY23"/>
      <c r="FGZ23"/>
      <c r="FHA23"/>
      <c r="FHB23"/>
      <c r="FHC23"/>
      <c r="FHD23"/>
      <c r="FHE23"/>
      <c r="FHF23"/>
      <c r="FHG23"/>
      <c r="FHH23"/>
      <c r="FHI23"/>
      <c r="FHJ23"/>
      <c r="FHK23"/>
      <c r="FHL23"/>
      <c r="FHM23"/>
      <c r="FHN23"/>
      <c r="FHO23"/>
      <c r="FHP23"/>
      <c r="FHQ23"/>
      <c r="FHR23"/>
      <c r="FHS23"/>
      <c r="FHT23"/>
      <c r="FHU23"/>
      <c r="FHV23"/>
      <c r="FHW23"/>
      <c r="FHX23"/>
      <c r="FHY23"/>
      <c r="FHZ23"/>
      <c r="FIA23"/>
      <c r="FIB23"/>
      <c r="FIC23"/>
      <c r="FID23"/>
      <c r="FIE23"/>
      <c r="FIF23"/>
      <c r="FIG23"/>
      <c r="FIH23"/>
      <c r="FII23"/>
      <c r="FIJ23"/>
      <c r="FIK23"/>
      <c r="FIL23"/>
      <c r="FIM23"/>
      <c r="FIN23"/>
      <c r="FIO23"/>
      <c r="FIP23"/>
      <c r="FIQ23"/>
      <c r="FIR23"/>
      <c r="FIS23"/>
      <c r="FIT23"/>
      <c r="FIU23"/>
      <c r="FIV23"/>
      <c r="FIW23"/>
      <c r="FIX23"/>
      <c r="FIY23"/>
      <c r="FIZ23"/>
      <c r="FJA23"/>
      <c r="FJB23"/>
      <c r="FJC23"/>
      <c r="FJD23"/>
      <c r="FJE23"/>
      <c r="FJF23"/>
      <c r="FJG23"/>
      <c r="FJH23"/>
      <c r="FJI23"/>
      <c r="FJJ23"/>
      <c r="FJK23"/>
      <c r="FJL23"/>
      <c r="FJM23"/>
      <c r="FJN23"/>
      <c r="FJO23"/>
      <c r="FJP23"/>
      <c r="FJQ23"/>
      <c r="FJR23"/>
      <c r="FJS23"/>
      <c r="FJT23"/>
      <c r="FJU23"/>
      <c r="FJV23"/>
      <c r="FJW23"/>
      <c r="FJX23"/>
      <c r="FJY23"/>
      <c r="FJZ23"/>
      <c r="FKA23"/>
      <c r="FKB23"/>
      <c r="FKC23"/>
      <c r="FKD23"/>
      <c r="FKE23"/>
      <c r="FKF23"/>
      <c r="FKG23"/>
      <c r="FKH23"/>
      <c r="FKI23"/>
      <c r="FKJ23"/>
      <c r="FKK23"/>
      <c r="FKL23"/>
      <c r="FKM23"/>
      <c r="FKN23"/>
      <c r="FKO23"/>
      <c r="FKP23"/>
      <c r="FKQ23"/>
      <c r="FKR23"/>
      <c r="FKS23"/>
      <c r="FKT23"/>
      <c r="FKU23"/>
      <c r="FKV23"/>
      <c r="FKW23"/>
      <c r="FKX23"/>
      <c r="FKY23"/>
      <c r="FKZ23"/>
      <c r="FLA23"/>
      <c r="FLB23"/>
      <c r="FLC23"/>
      <c r="FLD23"/>
      <c r="FLE23"/>
      <c r="FLF23"/>
      <c r="FLG23"/>
      <c r="FLH23"/>
      <c r="FLI23"/>
      <c r="FLJ23"/>
      <c r="FLK23"/>
      <c r="FLL23"/>
      <c r="FLM23"/>
      <c r="FLN23"/>
      <c r="FLO23"/>
      <c r="FLP23"/>
      <c r="FLQ23"/>
      <c r="FLR23"/>
      <c r="FLS23"/>
      <c r="FLT23"/>
      <c r="FLU23"/>
      <c r="FLV23"/>
      <c r="FLW23"/>
      <c r="FLX23"/>
      <c r="FLY23"/>
      <c r="FLZ23"/>
      <c r="FMA23"/>
      <c r="FMB23"/>
      <c r="FMC23"/>
      <c r="FMD23"/>
      <c r="FME23"/>
      <c r="FMF23"/>
      <c r="FMG23"/>
      <c r="FMH23"/>
      <c r="FMI23"/>
      <c r="FMJ23"/>
      <c r="FMK23"/>
      <c r="FML23"/>
      <c r="FMM23"/>
      <c r="FMN23"/>
      <c r="FMO23"/>
      <c r="FMP23"/>
      <c r="FMQ23"/>
      <c r="FMR23"/>
      <c r="FMS23"/>
      <c r="FMT23"/>
      <c r="FMU23"/>
      <c r="FMV23"/>
      <c r="FMW23"/>
      <c r="FMX23"/>
      <c r="FMY23"/>
      <c r="FMZ23"/>
      <c r="FNA23"/>
      <c r="FNB23"/>
      <c r="FNC23"/>
      <c r="FND23"/>
      <c r="FNE23"/>
      <c r="FNF23"/>
      <c r="FNG23"/>
      <c r="FNH23"/>
      <c r="FNI23"/>
      <c r="FNJ23"/>
      <c r="FNK23"/>
      <c r="FNL23"/>
      <c r="FNM23"/>
      <c r="FNN23"/>
      <c r="FNO23"/>
      <c r="FNP23"/>
      <c r="FNQ23"/>
      <c r="FNR23"/>
      <c r="FNS23"/>
      <c r="FNT23"/>
      <c r="FNU23"/>
      <c r="FNV23"/>
      <c r="FNW23"/>
      <c r="FNX23"/>
      <c r="FNY23"/>
      <c r="FNZ23"/>
      <c r="FOA23"/>
      <c r="FOB23"/>
      <c r="FOC23"/>
      <c r="FOD23"/>
      <c r="FOE23"/>
      <c r="FOF23"/>
      <c r="FOG23"/>
      <c r="FOH23"/>
      <c r="FOI23"/>
      <c r="FOJ23"/>
      <c r="FOK23"/>
      <c r="FOL23"/>
      <c r="FOM23"/>
      <c r="FON23"/>
      <c r="FOO23"/>
      <c r="FOP23"/>
      <c r="FOQ23"/>
      <c r="FOR23"/>
      <c r="FOS23"/>
      <c r="FOT23"/>
      <c r="FOU23"/>
      <c r="FOV23"/>
      <c r="FOW23"/>
      <c r="FOX23"/>
      <c r="FOY23"/>
      <c r="FOZ23"/>
      <c r="FPA23"/>
      <c r="FPB23"/>
      <c r="FPC23"/>
      <c r="FPD23"/>
      <c r="FPE23"/>
      <c r="FPF23"/>
      <c r="FPG23"/>
      <c r="FPH23"/>
      <c r="FPI23"/>
      <c r="FPJ23"/>
      <c r="FPK23"/>
      <c r="FPL23"/>
      <c r="FPM23"/>
      <c r="FPN23"/>
      <c r="FPO23"/>
      <c r="FPP23"/>
      <c r="FPQ23"/>
      <c r="FPR23"/>
      <c r="FPS23"/>
      <c r="FPT23"/>
      <c r="FPU23"/>
      <c r="FPV23"/>
      <c r="FPW23"/>
      <c r="FPX23"/>
      <c r="FPY23"/>
      <c r="FPZ23"/>
      <c r="FQA23"/>
      <c r="FQB23"/>
      <c r="FQC23"/>
      <c r="FQD23"/>
      <c r="FQE23"/>
      <c r="FQF23"/>
      <c r="FQG23"/>
      <c r="FQH23"/>
      <c r="FQI23"/>
      <c r="FQJ23"/>
      <c r="FQK23"/>
      <c r="FQL23"/>
      <c r="FQM23"/>
      <c r="FQN23"/>
      <c r="FQO23"/>
      <c r="FQP23"/>
      <c r="FQQ23"/>
      <c r="FQR23"/>
      <c r="FQS23"/>
      <c r="FQT23"/>
      <c r="FQU23"/>
      <c r="FQV23"/>
      <c r="FQW23"/>
      <c r="FQX23"/>
      <c r="FQY23"/>
      <c r="FQZ23"/>
      <c r="FRA23"/>
      <c r="FRB23"/>
      <c r="FRC23"/>
      <c r="FRD23"/>
      <c r="FRE23"/>
      <c r="FRF23"/>
      <c r="FRG23"/>
      <c r="FRH23"/>
      <c r="FRI23"/>
      <c r="FRJ23"/>
      <c r="FRK23"/>
      <c r="FRL23"/>
      <c r="FRM23"/>
      <c r="FRN23"/>
      <c r="FRO23"/>
      <c r="FRP23"/>
      <c r="FRQ23"/>
      <c r="FRR23"/>
      <c r="FRS23"/>
      <c r="FRT23"/>
      <c r="FRU23"/>
      <c r="FRV23"/>
      <c r="FRW23"/>
      <c r="FRX23"/>
      <c r="FRY23"/>
      <c r="FRZ23"/>
      <c r="FSA23"/>
      <c r="FSB23"/>
      <c r="FSC23"/>
      <c r="FSD23"/>
      <c r="FSE23"/>
      <c r="FSF23"/>
      <c r="FSG23"/>
      <c r="FSH23"/>
      <c r="FSI23"/>
      <c r="FSJ23"/>
      <c r="FSK23"/>
      <c r="FSL23"/>
      <c r="FSM23"/>
      <c r="FSN23"/>
      <c r="FSO23"/>
      <c r="FSP23"/>
      <c r="FSQ23"/>
      <c r="FSR23"/>
      <c r="FSS23"/>
      <c r="FST23"/>
      <c r="FSU23"/>
      <c r="FSV23"/>
      <c r="FSW23"/>
      <c r="FSX23"/>
      <c r="FSY23"/>
      <c r="FSZ23"/>
      <c r="FTA23"/>
      <c r="FTB23"/>
      <c r="FTC23"/>
      <c r="FTD23"/>
      <c r="FTE23"/>
      <c r="FTF23"/>
      <c r="FTG23"/>
      <c r="FTH23"/>
      <c r="FTI23"/>
      <c r="FTJ23"/>
      <c r="FTK23"/>
      <c r="FTL23"/>
      <c r="FTM23"/>
      <c r="FTN23"/>
      <c r="FTO23"/>
      <c r="FTP23"/>
      <c r="FTQ23"/>
      <c r="FTR23"/>
      <c r="FTS23"/>
      <c r="FTT23"/>
      <c r="FTU23"/>
      <c r="FTV23"/>
      <c r="FTW23"/>
      <c r="FTX23"/>
      <c r="FTY23"/>
      <c r="FTZ23"/>
      <c r="FUA23"/>
      <c r="FUB23"/>
      <c r="FUC23"/>
      <c r="FUD23"/>
      <c r="FUE23"/>
      <c r="FUF23"/>
      <c r="FUG23"/>
      <c r="FUH23"/>
      <c r="FUI23"/>
      <c r="FUJ23"/>
      <c r="FUK23"/>
      <c r="FUL23"/>
      <c r="FUM23"/>
      <c r="FUN23"/>
      <c r="FUO23"/>
      <c r="FUP23"/>
      <c r="FUQ23"/>
      <c r="FUR23"/>
      <c r="FUS23"/>
      <c r="FUT23"/>
      <c r="FUU23"/>
      <c r="FUV23"/>
      <c r="FUW23"/>
      <c r="FUX23"/>
      <c r="FUY23"/>
      <c r="FUZ23"/>
      <c r="FVA23"/>
      <c r="FVB23"/>
      <c r="FVC23"/>
      <c r="FVD23"/>
      <c r="FVE23"/>
      <c r="FVF23"/>
      <c r="FVG23"/>
      <c r="FVH23"/>
      <c r="FVI23"/>
      <c r="FVJ23"/>
      <c r="FVK23"/>
      <c r="FVL23"/>
      <c r="FVM23"/>
      <c r="FVN23"/>
      <c r="FVO23"/>
      <c r="FVP23"/>
      <c r="FVQ23"/>
      <c r="FVR23"/>
      <c r="FVS23"/>
      <c r="FVT23"/>
      <c r="FVU23"/>
      <c r="FVV23"/>
      <c r="FVW23"/>
      <c r="FVX23"/>
      <c r="FVY23"/>
      <c r="FVZ23"/>
      <c r="FWA23"/>
      <c r="FWB23"/>
      <c r="FWC23"/>
      <c r="FWD23"/>
      <c r="FWE23"/>
      <c r="FWF23"/>
      <c r="FWG23"/>
      <c r="FWH23"/>
      <c r="FWI23"/>
      <c r="FWJ23"/>
      <c r="FWK23"/>
      <c r="FWL23"/>
      <c r="FWM23"/>
      <c r="FWN23"/>
      <c r="FWO23"/>
      <c r="FWP23"/>
      <c r="FWQ23"/>
      <c r="FWR23"/>
      <c r="FWS23"/>
      <c r="FWT23"/>
      <c r="FWU23"/>
      <c r="FWV23"/>
      <c r="FWW23"/>
      <c r="FWX23"/>
      <c r="FWY23"/>
      <c r="FWZ23"/>
      <c r="FXA23"/>
      <c r="FXB23"/>
      <c r="FXC23"/>
      <c r="FXD23"/>
      <c r="FXE23"/>
      <c r="FXF23"/>
      <c r="FXG23"/>
      <c r="FXH23"/>
      <c r="FXI23"/>
      <c r="FXJ23"/>
      <c r="FXK23"/>
      <c r="FXL23"/>
      <c r="FXM23"/>
      <c r="FXN23"/>
      <c r="FXO23"/>
      <c r="FXP23"/>
      <c r="FXQ23"/>
      <c r="FXR23"/>
      <c r="FXS23"/>
      <c r="FXT23"/>
      <c r="FXU23"/>
      <c r="FXV23"/>
      <c r="FXW23"/>
      <c r="FXX23"/>
      <c r="FXY23"/>
      <c r="FXZ23"/>
      <c r="FYA23"/>
      <c r="FYB23"/>
      <c r="FYC23"/>
      <c r="FYD23"/>
      <c r="FYE23"/>
      <c r="FYF23"/>
      <c r="FYG23"/>
      <c r="FYH23"/>
      <c r="FYI23"/>
      <c r="FYJ23"/>
      <c r="FYK23"/>
      <c r="FYL23"/>
      <c r="FYM23"/>
      <c r="FYN23"/>
      <c r="FYO23"/>
      <c r="FYP23"/>
      <c r="FYQ23"/>
      <c r="FYR23"/>
      <c r="FYS23"/>
      <c r="FYT23"/>
      <c r="FYU23"/>
      <c r="FYV23"/>
      <c r="FYW23"/>
      <c r="FYX23"/>
      <c r="FYY23"/>
      <c r="FYZ23"/>
      <c r="FZA23"/>
      <c r="FZB23"/>
      <c r="FZC23"/>
      <c r="FZD23"/>
      <c r="FZE23"/>
      <c r="FZF23"/>
      <c r="FZG23"/>
      <c r="FZH23"/>
      <c r="FZI23"/>
      <c r="FZJ23"/>
      <c r="FZK23"/>
      <c r="FZL23"/>
      <c r="FZM23"/>
      <c r="FZN23"/>
      <c r="FZO23"/>
      <c r="FZP23"/>
      <c r="FZQ23"/>
      <c r="FZR23"/>
      <c r="FZS23"/>
      <c r="FZT23"/>
      <c r="FZU23"/>
      <c r="FZV23"/>
      <c r="FZW23"/>
      <c r="FZX23"/>
      <c r="FZY23"/>
      <c r="FZZ23"/>
      <c r="GAA23"/>
      <c r="GAB23"/>
      <c r="GAC23"/>
      <c r="GAD23"/>
      <c r="GAE23"/>
      <c r="GAF23"/>
      <c r="GAG23"/>
      <c r="GAH23"/>
      <c r="GAI23"/>
      <c r="GAJ23"/>
      <c r="GAK23"/>
      <c r="GAL23"/>
      <c r="GAM23"/>
      <c r="GAN23"/>
      <c r="GAO23"/>
      <c r="GAP23"/>
      <c r="GAQ23"/>
      <c r="GAR23"/>
      <c r="GAS23"/>
      <c r="GAT23"/>
      <c r="GAU23"/>
      <c r="GAV23"/>
      <c r="GAW23"/>
      <c r="GAX23"/>
      <c r="GAY23"/>
      <c r="GAZ23"/>
      <c r="GBA23"/>
      <c r="GBB23"/>
      <c r="GBC23"/>
      <c r="GBD23"/>
      <c r="GBE23"/>
      <c r="GBF23"/>
      <c r="GBG23"/>
      <c r="GBH23"/>
      <c r="GBI23"/>
      <c r="GBJ23"/>
      <c r="GBK23"/>
      <c r="GBL23"/>
      <c r="GBM23"/>
      <c r="GBN23"/>
      <c r="GBO23"/>
      <c r="GBP23"/>
      <c r="GBQ23"/>
      <c r="GBR23"/>
      <c r="GBS23"/>
      <c r="GBT23"/>
      <c r="GBU23"/>
      <c r="GBV23"/>
      <c r="GBW23"/>
      <c r="GBX23"/>
      <c r="GBY23"/>
      <c r="GBZ23"/>
      <c r="GCA23"/>
      <c r="GCB23"/>
      <c r="GCC23"/>
      <c r="GCD23"/>
      <c r="GCE23"/>
      <c r="GCF23"/>
      <c r="GCG23"/>
      <c r="GCH23"/>
      <c r="GCI23"/>
      <c r="GCJ23"/>
      <c r="GCK23"/>
      <c r="GCL23"/>
      <c r="GCM23"/>
      <c r="GCN23"/>
      <c r="GCO23"/>
      <c r="GCP23"/>
      <c r="GCQ23"/>
      <c r="GCR23"/>
      <c r="GCS23"/>
      <c r="GCT23"/>
      <c r="GCU23"/>
      <c r="GCV23"/>
      <c r="GCW23"/>
      <c r="GCX23"/>
      <c r="GCY23"/>
      <c r="GCZ23"/>
      <c r="GDA23"/>
      <c r="GDB23"/>
      <c r="GDC23"/>
      <c r="GDD23"/>
      <c r="GDE23"/>
      <c r="GDF23"/>
      <c r="GDG23"/>
      <c r="GDH23"/>
      <c r="GDI23"/>
      <c r="GDJ23"/>
      <c r="GDK23"/>
      <c r="GDL23"/>
      <c r="GDM23"/>
      <c r="GDN23"/>
      <c r="GDO23"/>
      <c r="GDP23"/>
      <c r="GDQ23"/>
      <c r="GDR23"/>
      <c r="GDS23"/>
      <c r="GDT23"/>
      <c r="GDU23"/>
      <c r="GDV23"/>
      <c r="GDW23"/>
      <c r="GDX23"/>
      <c r="GDY23"/>
      <c r="GDZ23"/>
      <c r="GEA23"/>
      <c r="GEB23"/>
      <c r="GEC23"/>
      <c r="GED23"/>
      <c r="GEE23"/>
      <c r="GEF23"/>
      <c r="GEG23"/>
      <c r="GEH23"/>
      <c r="GEI23"/>
      <c r="GEJ23"/>
      <c r="GEK23"/>
      <c r="GEL23"/>
      <c r="GEM23"/>
      <c r="GEN23"/>
      <c r="GEO23"/>
      <c r="GEP23"/>
      <c r="GEQ23"/>
      <c r="GER23"/>
      <c r="GES23"/>
      <c r="GET23"/>
      <c r="GEU23"/>
      <c r="GEV23"/>
      <c r="GEW23"/>
      <c r="GEX23"/>
      <c r="GEY23"/>
      <c r="GEZ23"/>
      <c r="GFA23"/>
      <c r="GFB23"/>
      <c r="GFC23"/>
      <c r="GFD23"/>
      <c r="GFE23"/>
      <c r="GFF23"/>
      <c r="GFG23"/>
      <c r="GFH23"/>
      <c r="GFI23"/>
      <c r="GFJ23"/>
      <c r="GFK23"/>
      <c r="GFL23"/>
      <c r="GFM23"/>
      <c r="GFN23"/>
      <c r="GFO23"/>
      <c r="GFP23"/>
      <c r="GFQ23"/>
      <c r="GFR23"/>
      <c r="GFS23"/>
      <c r="GFT23"/>
      <c r="GFU23"/>
      <c r="GFV23"/>
      <c r="GFW23"/>
      <c r="GFX23"/>
      <c r="GFY23"/>
      <c r="GFZ23"/>
      <c r="GGA23"/>
      <c r="GGB23"/>
      <c r="GGC23"/>
      <c r="GGD23"/>
      <c r="GGE23"/>
      <c r="GGF23"/>
      <c r="GGG23"/>
      <c r="GGH23"/>
      <c r="GGI23"/>
      <c r="GGJ23"/>
      <c r="GGK23"/>
      <c r="GGL23"/>
      <c r="GGM23"/>
      <c r="GGN23"/>
      <c r="GGO23"/>
      <c r="GGP23"/>
      <c r="GGQ23"/>
      <c r="GGR23"/>
      <c r="GGS23"/>
      <c r="GGT23"/>
      <c r="GGU23"/>
      <c r="GGV23"/>
      <c r="GGW23"/>
      <c r="GGX23"/>
      <c r="GGY23"/>
      <c r="GGZ23"/>
      <c r="GHA23"/>
      <c r="GHB23"/>
      <c r="GHC23"/>
      <c r="GHD23"/>
      <c r="GHE23"/>
      <c r="GHF23"/>
      <c r="GHG23"/>
      <c r="GHH23"/>
      <c r="GHI23"/>
      <c r="GHJ23"/>
      <c r="GHK23"/>
      <c r="GHL23"/>
      <c r="GHM23"/>
      <c r="GHN23"/>
      <c r="GHO23"/>
      <c r="GHP23"/>
      <c r="GHQ23"/>
      <c r="GHR23"/>
      <c r="GHS23"/>
      <c r="GHT23"/>
      <c r="GHU23"/>
      <c r="GHV23"/>
      <c r="GHW23"/>
      <c r="GHX23"/>
      <c r="GHY23"/>
      <c r="GHZ23"/>
      <c r="GIA23"/>
      <c r="GIB23"/>
      <c r="GIC23"/>
      <c r="GID23"/>
      <c r="GIE23"/>
      <c r="GIF23"/>
      <c r="GIG23"/>
      <c r="GIH23"/>
      <c r="GII23"/>
      <c r="GIJ23"/>
      <c r="GIK23"/>
      <c r="GIL23"/>
      <c r="GIM23"/>
      <c r="GIN23"/>
      <c r="GIO23"/>
      <c r="GIP23"/>
      <c r="GIQ23"/>
      <c r="GIR23"/>
      <c r="GIS23"/>
      <c r="GIT23"/>
      <c r="GIU23"/>
      <c r="GIV23"/>
      <c r="GIW23"/>
      <c r="GIX23"/>
      <c r="GIY23"/>
      <c r="GIZ23"/>
      <c r="GJA23"/>
      <c r="GJB23"/>
      <c r="GJC23"/>
      <c r="GJD23"/>
      <c r="GJE23"/>
      <c r="GJF23"/>
      <c r="GJG23"/>
      <c r="GJH23"/>
      <c r="GJI23"/>
      <c r="GJJ23"/>
      <c r="GJK23"/>
      <c r="GJL23"/>
      <c r="GJM23"/>
      <c r="GJN23"/>
      <c r="GJO23"/>
      <c r="GJP23"/>
      <c r="GJQ23"/>
      <c r="GJR23"/>
      <c r="GJS23"/>
      <c r="GJT23"/>
      <c r="GJU23"/>
      <c r="GJV23"/>
      <c r="GJW23"/>
      <c r="GJX23"/>
      <c r="GJY23"/>
      <c r="GJZ23"/>
      <c r="GKA23"/>
      <c r="GKB23"/>
      <c r="GKC23"/>
      <c r="GKD23"/>
      <c r="GKE23"/>
      <c r="GKF23"/>
      <c r="GKG23"/>
      <c r="GKH23"/>
      <c r="GKI23"/>
      <c r="GKJ23"/>
      <c r="GKK23"/>
      <c r="GKL23"/>
      <c r="GKM23"/>
      <c r="GKN23"/>
      <c r="GKO23"/>
      <c r="GKP23"/>
      <c r="GKQ23"/>
      <c r="GKR23"/>
      <c r="GKS23"/>
      <c r="GKT23"/>
      <c r="GKU23"/>
      <c r="GKV23"/>
      <c r="GKW23"/>
      <c r="GKX23"/>
      <c r="GKY23"/>
      <c r="GKZ23"/>
      <c r="GLA23"/>
      <c r="GLB23"/>
      <c r="GLC23"/>
      <c r="GLD23"/>
      <c r="GLE23"/>
      <c r="GLF23"/>
      <c r="GLG23"/>
      <c r="GLH23"/>
      <c r="GLI23"/>
      <c r="GLJ23"/>
      <c r="GLK23"/>
      <c r="GLL23"/>
      <c r="GLM23"/>
      <c r="GLN23"/>
      <c r="GLO23"/>
      <c r="GLP23"/>
      <c r="GLQ23"/>
      <c r="GLR23"/>
      <c r="GLS23"/>
      <c r="GLT23"/>
      <c r="GLU23"/>
      <c r="GLV23"/>
      <c r="GLW23"/>
      <c r="GLX23"/>
      <c r="GLY23"/>
      <c r="GLZ23"/>
      <c r="GMA23"/>
      <c r="GMB23"/>
      <c r="GMC23"/>
      <c r="GMD23"/>
      <c r="GME23"/>
      <c r="GMF23"/>
      <c r="GMG23"/>
      <c r="GMH23"/>
      <c r="GMI23"/>
      <c r="GMJ23"/>
      <c r="GMK23"/>
      <c r="GML23"/>
      <c r="GMM23"/>
      <c r="GMN23"/>
      <c r="GMO23"/>
      <c r="GMP23"/>
      <c r="GMQ23"/>
      <c r="GMR23"/>
      <c r="GMS23"/>
      <c r="GMT23"/>
      <c r="GMU23"/>
      <c r="GMV23"/>
      <c r="GMW23"/>
      <c r="GMX23"/>
      <c r="GMY23"/>
      <c r="GMZ23"/>
      <c r="GNA23"/>
      <c r="GNB23"/>
      <c r="GNC23"/>
      <c r="GND23"/>
      <c r="GNE23"/>
      <c r="GNF23"/>
      <c r="GNG23"/>
      <c r="GNH23"/>
      <c r="GNI23"/>
      <c r="GNJ23"/>
      <c r="GNK23"/>
      <c r="GNL23"/>
      <c r="GNM23"/>
      <c r="GNN23"/>
      <c r="GNO23"/>
      <c r="GNP23"/>
      <c r="GNQ23"/>
      <c r="GNR23"/>
      <c r="GNS23"/>
      <c r="GNT23"/>
      <c r="GNU23"/>
      <c r="GNV23"/>
      <c r="GNW23"/>
      <c r="GNX23"/>
      <c r="GNY23"/>
      <c r="GNZ23"/>
      <c r="GOA23"/>
      <c r="GOB23"/>
      <c r="GOC23"/>
      <c r="GOD23"/>
      <c r="GOE23"/>
      <c r="GOF23"/>
      <c r="GOG23"/>
      <c r="GOH23"/>
      <c r="GOI23"/>
      <c r="GOJ23"/>
      <c r="GOK23"/>
      <c r="GOL23"/>
      <c r="GOM23"/>
      <c r="GON23"/>
      <c r="GOO23"/>
      <c r="GOP23"/>
      <c r="GOQ23"/>
      <c r="GOR23"/>
      <c r="GOS23"/>
      <c r="GOT23"/>
      <c r="GOU23"/>
      <c r="GOV23"/>
      <c r="GOW23"/>
      <c r="GOX23"/>
      <c r="GOY23"/>
      <c r="GOZ23"/>
      <c r="GPA23"/>
      <c r="GPB23"/>
      <c r="GPC23"/>
      <c r="GPD23"/>
      <c r="GPE23"/>
      <c r="GPF23"/>
      <c r="GPG23"/>
      <c r="GPH23"/>
      <c r="GPI23"/>
      <c r="GPJ23"/>
      <c r="GPK23"/>
      <c r="GPL23"/>
      <c r="GPM23"/>
      <c r="GPN23"/>
      <c r="GPO23"/>
      <c r="GPP23"/>
      <c r="GPQ23"/>
      <c r="GPR23"/>
      <c r="GPS23"/>
      <c r="GPT23"/>
      <c r="GPU23"/>
      <c r="GPV23"/>
      <c r="GPW23"/>
      <c r="GPX23"/>
      <c r="GPY23"/>
      <c r="GPZ23"/>
      <c r="GQA23"/>
      <c r="GQB23"/>
      <c r="GQC23"/>
      <c r="GQD23"/>
      <c r="GQE23"/>
      <c r="GQF23"/>
      <c r="GQG23"/>
      <c r="GQH23"/>
      <c r="GQI23"/>
      <c r="GQJ23"/>
      <c r="GQK23"/>
      <c r="GQL23"/>
      <c r="GQM23"/>
      <c r="GQN23"/>
      <c r="GQO23"/>
      <c r="GQP23"/>
      <c r="GQQ23"/>
      <c r="GQR23"/>
      <c r="GQS23"/>
      <c r="GQT23"/>
      <c r="GQU23"/>
      <c r="GQV23"/>
      <c r="GQW23"/>
      <c r="GQX23"/>
      <c r="GQY23"/>
      <c r="GQZ23"/>
      <c r="GRA23"/>
      <c r="GRB23"/>
      <c r="GRC23"/>
      <c r="GRD23"/>
      <c r="GRE23"/>
      <c r="GRF23"/>
      <c r="GRG23"/>
      <c r="GRH23"/>
      <c r="GRI23"/>
      <c r="GRJ23"/>
      <c r="GRK23"/>
      <c r="GRL23"/>
      <c r="GRM23"/>
      <c r="GRN23"/>
      <c r="GRO23"/>
      <c r="GRP23"/>
      <c r="GRQ23"/>
      <c r="GRR23"/>
      <c r="GRS23"/>
      <c r="GRT23"/>
      <c r="GRU23"/>
      <c r="GRV23"/>
      <c r="GRW23"/>
      <c r="GRX23"/>
      <c r="GRY23"/>
      <c r="GRZ23"/>
      <c r="GSA23"/>
      <c r="GSB23"/>
      <c r="GSC23"/>
      <c r="GSD23"/>
      <c r="GSE23"/>
      <c r="GSF23"/>
      <c r="GSG23"/>
      <c r="GSH23"/>
      <c r="GSI23"/>
      <c r="GSJ23"/>
      <c r="GSK23"/>
      <c r="GSL23"/>
      <c r="GSM23"/>
      <c r="GSN23"/>
      <c r="GSO23"/>
      <c r="GSP23"/>
      <c r="GSQ23"/>
      <c r="GSR23"/>
      <c r="GSS23"/>
      <c r="GST23"/>
      <c r="GSU23"/>
      <c r="GSV23"/>
      <c r="GSW23"/>
      <c r="GSX23"/>
      <c r="GSY23"/>
      <c r="GSZ23"/>
      <c r="GTA23"/>
      <c r="GTB23"/>
      <c r="GTC23"/>
      <c r="GTD23"/>
      <c r="GTE23"/>
      <c r="GTF23"/>
      <c r="GTG23"/>
      <c r="GTH23"/>
      <c r="GTI23"/>
      <c r="GTJ23"/>
      <c r="GTK23"/>
      <c r="GTL23"/>
      <c r="GTM23"/>
      <c r="GTN23"/>
      <c r="GTO23"/>
      <c r="GTP23"/>
      <c r="GTQ23"/>
      <c r="GTR23"/>
      <c r="GTS23"/>
      <c r="GTT23"/>
      <c r="GTU23"/>
      <c r="GTV23"/>
      <c r="GTW23"/>
      <c r="GTX23"/>
      <c r="GTY23"/>
      <c r="GTZ23"/>
      <c r="GUA23"/>
      <c r="GUB23"/>
      <c r="GUC23"/>
      <c r="GUD23"/>
      <c r="GUE23"/>
      <c r="GUF23"/>
      <c r="GUG23"/>
      <c r="GUH23"/>
      <c r="GUI23"/>
      <c r="GUJ23"/>
      <c r="GUK23"/>
      <c r="GUL23"/>
      <c r="GUM23"/>
      <c r="GUN23"/>
      <c r="GUO23"/>
      <c r="GUP23"/>
      <c r="GUQ23"/>
      <c r="GUR23"/>
      <c r="GUS23"/>
      <c r="GUT23"/>
      <c r="GUU23"/>
      <c r="GUV23"/>
      <c r="GUW23"/>
      <c r="GUX23"/>
      <c r="GUY23"/>
      <c r="GUZ23"/>
      <c r="GVA23"/>
      <c r="GVB23"/>
      <c r="GVC23"/>
      <c r="GVD23"/>
      <c r="GVE23"/>
      <c r="GVF23"/>
      <c r="GVG23"/>
      <c r="GVH23"/>
      <c r="GVI23"/>
      <c r="GVJ23"/>
      <c r="GVK23"/>
      <c r="GVL23"/>
      <c r="GVM23"/>
      <c r="GVN23"/>
      <c r="GVO23"/>
      <c r="GVP23"/>
      <c r="GVQ23"/>
      <c r="GVR23"/>
      <c r="GVS23"/>
      <c r="GVT23"/>
      <c r="GVU23"/>
      <c r="GVV23"/>
      <c r="GVW23"/>
      <c r="GVX23"/>
      <c r="GVY23"/>
      <c r="GVZ23"/>
      <c r="GWA23"/>
      <c r="GWB23"/>
      <c r="GWC23"/>
      <c r="GWD23"/>
      <c r="GWE23"/>
      <c r="GWF23"/>
      <c r="GWG23"/>
      <c r="GWH23"/>
      <c r="GWI23"/>
      <c r="GWJ23"/>
      <c r="GWK23"/>
      <c r="GWL23"/>
      <c r="GWM23"/>
      <c r="GWN23"/>
      <c r="GWO23"/>
      <c r="GWP23"/>
      <c r="GWQ23"/>
      <c r="GWR23"/>
      <c r="GWS23"/>
      <c r="GWT23"/>
      <c r="GWU23"/>
      <c r="GWV23"/>
      <c r="GWW23"/>
      <c r="GWX23"/>
      <c r="GWY23"/>
      <c r="GWZ23"/>
      <c r="GXA23"/>
      <c r="GXB23"/>
      <c r="GXC23"/>
      <c r="GXD23"/>
      <c r="GXE23"/>
      <c r="GXF23"/>
      <c r="GXG23"/>
      <c r="GXH23"/>
      <c r="GXI23"/>
      <c r="GXJ23"/>
      <c r="GXK23"/>
      <c r="GXL23"/>
      <c r="GXM23"/>
      <c r="GXN23"/>
      <c r="GXO23"/>
      <c r="GXP23"/>
      <c r="GXQ23"/>
      <c r="GXR23"/>
      <c r="GXS23"/>
      <c r="GXT23"/>
      <c r="GXU23"/>
      <c r="GXV23"/>
      <c r="GXW23"/>
      <c r="GXX23"/>
      <c r="GXY23"/>
      <c r="GXZ23"/>
      <c r="GYA23"/>
      <c r="GYB23"/>
      <c r="GYC23"/>
      <c r="GYD23"/>
      <c r="GYE23"/>
      <c r="GYF23"/>
      <c r="GYG23"/>
      <c r="GYH23"/>
      <c r="GYI23"/>
      <c r="GYJ23"/>
      <c r="GYK23"/>
      <c r="GYL23"/>
      <c r="GYM23"/>
      <c r="GYN23"/>
      <c r="GYO23"/>
      <c r="GYP23"/>
      <c r="GYQ23"/>
      <c r="GYR23"/>
      <c r="GYS23"/>
      <c r="GYT23"/>
      <c r="GYU23"/>
      <c r="GYV23"/>
      <c r="GYW23"/>
      <c r="GYX23"/>
      <c r="GYY23"/>
      <c r="GYZ23"/>
      <c r="GZA23"/>
      <c r="GZB23"/>
      <c r="GZC23"/>
      <c r="GZD23"/>
      <c r="GZE23"/>
      <c r="GZF23"/>
      <c r="GZG23"/>
      <c r="GZH23"/>
      <c r="GZI23"/>
      <c r="GZJ23"/>
      <c r="GZK23"/>
      <c r="GZL23"/>
      <c r="GZM23"/>
      <c r="GZN23"/>
      <c r="GZO23"/>
      <c r="GZP23"/>
      <c r="GZQ23"/>
      <c r="GZR23"/>
      <c r="GZS23"/>
      <c r="GZT23"/>
      <c r="GZU23"/>
      <c r="GZV23"/>
      <c r="GZW23"/>
      <c r="GZX23"/>
      <c r="GZY23"/>
      <c r="GZZ23"/>
      <c r="HAA23"/>
      <c r="HAB23"/>
      <c r="HAC23"/>
      <c r="HAD23"/>
      <c r="HAE23"/>
      <c r="HAF23"/>
      <c r="HAG23"/>
      <c r="HAH23"/>
      <c r="HAI23"/>
      <c r="HAJ23"/>
      <c r="HAK23"/>
      <c r="HAL23"/>
      <c r="HAM23"/>
      <c r="HAN23"/>
      <c r="HAO23"/>
      <c r="HAP23"/>
      <c r="HAQ23"/>
      <c r="HAR23"/>
      <c r="HAS23"/>
      <c r="HAT23"/>
      <c r="HAU23"/>
      <c r="HAV23"/>
      <c r="HAW23"/>
      <c r="HAX23"/>
      <c r="HAY23"/>
      <c r="HAZ23"/>
      <c r="HBA23"/>
      <c r="HBB23"/>
      <c r="HBC23"/>
      <c r="HBD23"/>
      <c r="HBE23"/>
      <c r="HBF23"/>
      <c r="HBG23"/>
      <c r="HBH23"/>
      <c r="HBI23"/>
      <c r="HBJ23"/>
      <c r="HBK23"/>
      <c r="HBL23"/>
      <c r="HBM23"/>
      <c r="HBN23"/>
      <c r="HBO23"/>
      <c r="HBP23"/>
      <c r="HBQ23"/>
      <c r="HBR23"/>
      <c r="HBS23"/>
      <c r="HBT23"/>
      <c r="HBU23"/>
      <c r="HBV23"/>
      <c r="HBW23"/>
      <c r="HBX23"/>
      <c r="HBY23"/>
      <c r="HBZ23"/>
      <c r="HCA23"/>
      <c r="HCB23"/>
      <c r="HCC23"/>
      <c r="HCD23"/>
      <c r="HCE23"/>
      <c r="HCF23"/>
      <c r="HCG23"/>
      <c r="HCH23"/>
      <c r="HCI23"/>
      <c r="HCJ23"/>
      <c r="HCK23"/>
      <c r="HCL23"/>
      <c r="HCM23"/>
      <c r="HCN23"/>
      <c r="HCO23"/>
      <c r="HCP23"/>
      <c r="HCQ23"/>
      <c r="HCR23"/>
      <c r="HCS23"/>
      <c r="HCT23"/>
      <c r="HCU23"/>
      <c r="HCV23"/>
      <c r="HCW23"/>
      <c r="HCX23"/>
      <c r="HCY23"/>
      <c r="HCZ23"/>
      <c r="HDA23"/>
      <c r="HDB23"/>
      <c r="HDC23"/>
      <c r="HDD23"/>
      <c r="HDE23"/>
      <c r="HDF23"/>
      <c r="HDG23"/>
      <c r="HDH23"/>
      <c r="HDI23"/>
      <c r="HDJ23"/>
      <c r="HDK23"/>
      <c r="HDL23"/>
      <c r="HDM23"/>
      <c r="HDN23"/>
      <c r="HDO23"/>
      <c r="HDP23"/>
      <c r="HDQ23"/>
      <c r="HDR23"/>
      <c r="HDS23"/>
      <c r="HDT23"/>
      <c r="HDU23"/>
      <c r="HDV23"/>
      <c r="HDW23"/>
      <c r="HDX23"/>
      <c r="HDY23"/>
      <c r="HDZ23"/>
      <c r="HEA23"/>
      <c r="HEB23"/>
      <c r="HEC23"/>
      <c r="HED23"/>
      <c r="HEE23"/>
      <c r="HEF23"/>
      <c r="HEG23"/>
      <c r="HEH23"/>
      <c r="HEI23"/>
      <c r="HEJ23"/>
      <c r="HEK23"/>
      <c r="HEL23"/>
      <c r="HEM23"/>
      <c r="HEN23"/>
      <c r="HEO23"/>
      <c r="HEP23"/>
      <c r="HEQ23"/>
      <c r="HER23"/>
      <c r="HES23"/>
      <c r="HET23"/>
      <c r="HEU23"/>
      <c r="HEV23"/>
      <c r="HEW23"/>
      <c r="HEX23"/>
      <c r="HEY23"/>
      <c r="HEZ23"/>
      <c r="HFA23"/>
      <c r="HFB23"/>
      <c r="HFC23"/>
      <c r="HFD23"/>
      <c r="HFE23"/>
      <c r="HFF23"/>
      <c r="HFG23"/>
      <c r="HFH23"/>
      <c r="HFI23"/>
      <c r="HFJ23"/>
      <c r="HFK23"/>
      <c r="HFL23"/>
      <c r="HFM23"/>
      <c r="HFN23"/>
      <c r="HFO23"/>
      <c r="HFP23"/>
      <c r="HFQ23"/>
      <c r="HFR23"/>
      <c r="HFS23"/>
      <c r="HFT23"/>
      <c r="HFU23"/>
      <c r="HFV23"/>
      <c r="HFW23"/>
      <c r="HFX23"/>
      <c r="HFY23"/>
      <c r="HFZ23"/>
      <c r="HGA23"/>
      <c r="HGB23"/>
      <c r="HGC23"/>
      <c r="HGD23"/>
      <c r="HGE23"/>
      <c r="HGF23"/>
      <c r="HGG23"/>
      <c r="HGH23"/>
      <c r="HGI23"/>
      <c r="HGJ23"/>
      <c r="HGK23"/>
      <c r="HGL23"/>
      <c r="HGM23"/>
      <c r="HGN23"/>
      <c r="HGO23"/>
      <c r="HGP23"/>
      <c r="HGQ23"/>
      <c r="HGR23"/>
      <c r="HGS23"/>
      <c r="HGT23"/>
      <c r="HGU23"/>
      <c r="HGV23"/>
      <c r="HGW23"/>
      <c r="HGX23"/>
      <c r="HGY23"/>
      <c r="HGZ23"/>
      <c r="HHA23"/>
      <c r="HHB23"/>
      <c r="HHC23"/>
      <c r="HHD23"/>
      <c r="HHE23"/>
      <c r="HHF23"/>
      <c r="HHG23"/>
      <c r="HHH23"/>
      <c r="HHI23"/>
      <c r="HHJ23"/>
      <c r="HHK23"/>
      <c r="HHL23"/>
      <c r="HHM23"/>
      <c r="HHN23"/>
      <c r="HHO23"/>
      <c r="HHP23"/>
      <c r="HHQ23"/>
      <c r="HHR23"/>
      <c r="HHS23"/>
      <c r="HHT23"/>
      <c r="HHU23"/>
      <c r="HHV23"/>
      <c r="HHW23"/>
      <c r="HHX23"/>
      <c r="HHY23"/>
      <c r="HHZ23"/>
      <c r="HIA23"/>
      <c r="HIB23"/>
      <c r="HIC23"/>
      <c r="HID23"/>
      <c r="HIE23"/>
      <c r="HIF23"/>
      <c r="HIG23"/>
      <c r="HIH23"/>
      <c r="HII23"/>
      <c r="HIJ23"/>
      <c r="HIK23"/>
      <c r="HIL23"/>
      <c r="HIM23"/>
      <c r="HIN23"/>
      <c r="HIO23"/>
      <c r="HIP23"/>
      <c r="HIQ23"/>
      <c r="HIR23"/>
      <c r="HIS23"/>
      <c r="HIT23"/>
      <c r="HIU23"/>
      <c r="HIV23"/>
      <c r="HIW23"/>
      <c r="HIX23"/>
      <c r="HIY23"/>
      <c r="HIZ23"/>
      <c r="HJA23"/>
      <c r="HJB23"/>
      <c r="HJC23"/>
      <c r="HJD23"/>
      <c r="HJE23"/>
      <c r="HJF23"/>
      <c r="HJG23"/>
      <c r="HJH23"/>
      <c r="HJI23"/>
      <c r="HJJ23"/>
      <c r="HJK23"/>
      <c r="HJL23"/>
      <c r="HJM23"/>
      <c r="HJN23"/>
      <c r="HJO23"/>
      <c r="HJP23"/>
      <c r="HJQ23"/>
      <c r="HJR23"/>
      <c r="HJS23"/>
      <c r="HJT23"/>
      <c r="HJU23"/>
      <c r="HJV23"/>
      <c r="HJW23"/>
      <c r="HJX23"/>
      <c r="HJY23"/>
      <c r="HJZ23"/>
      <c r="HKA23"/>
      <c r="HKB23"/>
      <c r="HKC23"/>
      <c r="HKD23"/>
      <c r="HKE23"/>
      <c r="HKF23"/>
      <c r="HKG23"/>
      <c r="HKH23"/>
      <c r="HKI23"/>
      <c r="HKJ23"/>
      <c r="HKK23"/>
      <c r="HKL23"/>
      <c r="HKM23"/>
      <c r="HKN23"/>
      <c r="HKO23"/>
      <c r="HKP23"/>
      <c r="HKQ23"/>
      <c r="HKR23"/>
      <c r="HKS23"/>
      <c r="HKT23"/>
      <c r="HKU23"/>
      <c r="HKV23"/>
      <c r="HKW23"/>
      <c r="HKX23"/>
      <c r="HKY23"/>
      <c r="HKZ23"/>
      <c r="HLA23"/>
      <c r="HLB23"/>
      <c r="HLC23"/>
      <c r="HLD23"/>
      <c r="HLE23"/>
      <c r="HLF23"/>
      <c r="HLG23"/>
      <c r="HLH23"/>
      <c r="HLI23"/>
      <c r="HLJ23"/>
      <c r="HLK23"/>
      <c r="HLL23"/>
      <c r="HLM23"/>
      <c r="HLN23"/>
      <c r="HLO23"/>
      <c r="HLP23"/>
      <c r="HLQ23"/>
      <c r="HLR23"/>
      <c r="HLS23"/>
      <c r="HLT23"/>
      <c r="HLU23"/>
      <c r="HLV23"/>
      <c r="HLW23"/>
      <c r="HLX23"/>
      <c r="HLY23"/>
      <c r="HLZ23"/>
      <c r="HMA23"/>
      <c r="HMB23"/>
      <c r="HMC23"/>
      <c r="HMD23"/>
      <c r="HME23"/>
      <c r="HMF23"/>
      <c r="HMG23"/>
      <c r="HMH23"/>
      <c r="HMI23"/>
      <c r="HMJ23"/>
      <c r="HMK23"/>
      <c r="HML23"/>
      <c r="HMM23"/>
      <c r="HMN23"/>
      <c r="HMO23"/>
      <c r="HMP23"/>
      <c r="HMQ23"/>
      <c r="HMR23"/>
      <c r="HMS23"/>
      <c r="HMT23"/>
      <c r="HMU23"/>
      <c r="HMV23"/>
      <c r="HMW23"/>
      <c r="HMX23"/>
      <c r="HMY23"/>
      <c r="HMZ23"/>
      <c r="HNA23"/>
      <c r="HNB23"/>
      <c r="HNC23"/>
      <c r="HND23"/>
      <c r="HNE23"/>
      <c r="HNF23"/>
      <c r="HNG23"/>
      <c r="HNH23"/>
      <c r="HNI23"/>
      <c r="HNJ23"/>
      <c r="HNK23"/>
      <c r="HNL23"/>
      <c r="HNM23"/>
      <c r="HNN23"/>
      <c r="HNO23"/>
      <c r="HNP23"/>
      <c r="HNQ23"/>
      <c r="HNR23"/>
      <c r="HNS23"/>
      <c r="HNT23"/>
      <c r="HNU23"/>
      <c r="HNV23"/>
      <c r="HNW23"/>
      <c r="HNX23"/>
      <c r="HNY23"/>
      <c r="HNZ23"/>
      <c r="HOA23"/>
      <c r="HOB23"/>
      <c r="HOC23"/>
      <c r="HOD23"/>
      <c r="HOE23"/>
      <c r="HOF23"/>
      <c r="HOG23"/>
      <c r="HOH23"/>
      <c r="HOI23"/>
      <c r="HOJ23"/>
      <c r="HOK23"/>
      <c r="HOL23"/>
      <c r="HOM23"/>
      <c r="HON23"/>
      <c r="HOO23"/>
      <c r="HOP23"/>
      <c r="HOQ23"/>
      <c r="HOR23"/>
      <c r="HOS23"/>
      <c r="HOT23"/>
      <c r="HOU23"/>
      <c r="HOV23"/>
      <c r="HOW23"/>
      <c r="HOX23"/>
      <c r="HOY23"/>
      <c r="HOZ23"/>
      <c r="HPA23"/>
      <c r="HPB23"/>
      <c r="HPC23"/>
      <c r="HPD23"/>
      <c r="HPE23"/>
      <c r="HPF23"/>
      <c r="HPG23"/>
      <c r="HPH23"/>
      <c r="HPI23"/>
      <c r="HPJ23"/>
      <c r="HPK23"/>
      <c r="HPL23"/>
      <c r="HPM23"/>
      <c r="HPN23"/>
      <c r="HPO23"/>
      <c r="HPP23"/>
      <c r="HPQ23"/>
      <c r="HPR23"/>
      <c r="HPS23"/>
      <c r="HPT23"/>
      <c r="HPU23"/>
      <c r="HPV23"/>
      <c r="HPW23"/>
      <c r="HPX23"/>
      <c r="HPY23"/>
      <c r="HPZ23"/>
      <c r="HQA23"/>
      <c r="HQB23"/>
      <c r="HQC23"/>
      <c r="HQD23"/>
      <c r="HQE23"/>
      <c r="HQF23"/>
      <c r="HQG23"/>
      <c r="HQH23"/>
      <c r="HQI23"/>
      <c r="HQJ23"/>
      <c r="HQK23"/>
      <c r="HQL23"/>
      <c r="HQM23"/>
      <c r="HQN23"/>
      <c r="HQO23"/>
      <c r="HQP23"/>
      <c r="HQQ23"/>
      <c r="HQR23"/>
      <c r="HQS23"/>
      <c r="HQT23"/>
      <c r="HQU23"/>
      <c r="HQV23"/>
      <c r="HQW23"/>
      <c r="HQX23"/>
      <c r="HQY23"/>
      <c r="HQZ23"/>
      <c r="HRA23"/>
      <c r="HRB23"/>
      <c r="HRC23"/>
      <c r="HRD23"/>
      <c r="HRE23"/>
      <c r="HRF23"/>
      <c r="HRG23"/>
      <c r="HRH23"/>
      <c r="HRI23"/>
      <c r="HRJ23"/>
      <c r="HRK23"/>
      <c r="HRL23"/>
      <c r="HRM23"/>
      <c r="HRN23"/>
      <c r="HRO23"/>
      <c r="HRP23"/>
      <c r="HRQ23"/>
      <c r="HRR23"/>
      <c r="HRS23"/>
      <c r="HRT23"/>
      <c r="HRU23"/>
      <c r="HRV23"/>
      <c r="HRW23"/>
      <c r="HRX23"/>
      <c r="HRY23"/>
      <c r="HRZ23"/>
      <c r="HSA23"/>
      <c r="HSB23"/>
      <c r="HSC23"/>
      <c r="HSD23"/>
      <c r="HSE23"/>
      <c r="HSF23"/>
      <c r="HSG23"/>
      <c r="HSH23"/>
      <c r="HSI23"/>
      <c r="HSJ23"/>
      <c r="HSK23"/>
      <c r="HSL23"/>
      <c r="HSM23"/>
      <c r="HSN23"/>
      <c r="HSO23"/>
      <c r="HSP23"/>
      <c r="HSQ23"/>
      <c r="HSR23"/>
      <c r="HSS23"/>
      <c r="HST23"/>
      <c r="HSU23"/>
      <c r="HSV23"/>
      <c r="HSW23"/>
      <c r="HSX23"/>
      <c r="HSY23"/>
      <c r="HSZ23"/>
      <c r="HTA23"/>
      <c r="HTB23"/>
      <c r="HTC23"/>
      <c r="HTD23"/>
      <c r="HTE23"/>
      <c r="HTF23"/>
      <c r="HTG23"/>
      <c r="HTH23"/>
      <c r="HTI23"/>
      <c r="HTJ23"/>
      <c r="HTK23"/>
      <c r="HTL23"/>
      <c r="HTM23"/>
      <c r="HTN23"/>
      <c r="HTO23"/>
      <c r="HTP23"/>
      <c r="HTQ23"/>
      <c r="HTR23"/>
      <c r="HTS23"/>
      <c r="HTT23"/>
      <c r="HTU23"/>
      <c r="HTV23"/>
      <c r="HTW23"/>
      <c r="HTX23"/>
      <c r="HTY23"/>
      <c r="HTZ23"/>
      <c r="HUA23"/>
      <c r="HUB23"/>
      <c r="HUC23"/>
      <c r="HUD23"/>
      <c r="HUE23"/>
      <c r="HUF23"/>
      <c r="HUG23"/>
      <c r="HUH23"/>
      <c r="HUI23"/>
      <c r="HUJ23"/>
      <c r="HUK23"/>
      <c r="HUL23"/>
      <c r="HUM23"/>
      <c r="HUN23"/>
      <c r="HUO23"/>
      <c r="HUP23"/>
      <c r="HUQ23"/>
      <c r="HUR23"/>
      <c r="HUS23"/>
      <c r="HUT23"/>
      <c r="HUU23"/>
      <c r="HUV23"/>
      <c r="HUW23"/>
      <c r="HUX23"/>
      <c r="HUY23"/>
      <c r="HUZ23"/>
      <c r="HVA23"/>
      <c r="HVB23"/>
      <c r="HVC23"/>
      <c r="HVD23"/>
      <c r="HVE23"/>
      <c r="HVF23"/>
      <c r="HVG23"/>
      <c r="HVH23"/>
      <c r="HVI23"/>
      <c r="HVJ23"/>
      <c r="HVK23"/>
      <c r="HVL23"/>
      <c r="HVM23"/>
      <c r="HVN23"/>
      <c r="HVO23"/>
      <c r="HVP23"/>
      <c r="HVQ23"/>
      <c r="HVR23"/>
      <c r="HVS23"/>
      <c r="HVT23"/>
      <c r="HVU23"/>
      <c r="HVV23"/>
      <c r="HVW23"/>
      <c r="HVX23"/>
      <c r="HVY23"/>
      <c r="HVZ23"/>
      <c r="HWA23"/>
      <c r="HWB23"/>
      <c r="HWC23"/>
      <c r="HWD23"/>
      <c r="HWE23"/>
      <c r="HWF23"/>
      <c r="HWG23"/>
      <c r="HWH23"/>
      <c r="HWI23"/>
      <c r="HWJ23"/>
      <c r="HWK23"/>
      <c r="HWL23"/>
      <c r="HWM23"/>
      <c r="HWN23"/>
      <c r="HWO23"/>
      <c r="HWP23"/>
      <c r="HWQ23"/>
      <c r="HWR23"/>
      <c r="HWS23"/>
      <c r="HWT23"/>
      <c r="HWU23"/>
      <c r="HWV23"/>
      <c r="HWW23"/>
      <c r="HWX23"/>
      <c r="HWY23"/>
      <c r="HWZ23"/>
      <c r="HXA23"/>
      <c r="HXB23"/>
      <c r="HXC23"/>
      <c r="HXD23"/>
      <c r="HXE23"/>
      <c r="HXF23"/>
      <c r="HXG23"/>
      <c r="HXH23"/>
      <c r="HXI23"/>
      <c r="HXJ23"/>
      <c r="HXK23"/>
      <c r="HXL23"/>
      <c r="HXM23"/>
      <c r="HXN23"/>
      <c r="HXO23"/>
      <c r="HXP23"/>
      <c r="HXQ23"/>
      <c r="HXR23"/>
      <c r="HXS23"/>
      <c r="HXT23"/>
      <c r="HXU23"/>
      <c r="HXV23"/>
      <c r="HXW23"/>
      <c r="HXX23"/>
      <c r="HXY23"/>
      <c r="HXZ23"/>
      <c r="HYA23"/>
      <c r="HYB23"/>
      <c r="HYC23"/>
      <c r="HYD23"/>
      <c r="HYE23"/>
      <c r="HYF23"/>
      <c r="HYG23"/>
      <c r="HYH23"/>
      <c r="HYI23"/>
      <c r="HYJ23"/>
      <c r="HYK23"/>
      <c r="HYL23"/>
      <c r="HYM23"/>
      <c r="HYN23"/>
      <c r="HYO23"/>
      <c r="HYP23"/>
      <c r="HYQ23"/>
      <c r="HYR23"/>
      <c r="HYS23"/>
      <c r="HYT23"/>
      <c r="HYU23"/>
      <c r="HYV23"/>
      <c r="HYW23"/>
      <c r="HYX23"/>
      <c r="HYY23"/>
      <c r="HYZ23"/>
      <c r="HZA23"/>
      <c r="HZB23"/>
      <c r="HZC23"/>
      <c r="HZD23"/>
      <c r="HZE23"/>
      <c r="HZF23"/>
      <c r="HZG23"/>
      <c r="HZH23"/>
      <c r="HZI23"/>
      <c r="HZJ23"/>
      <c r="HZK23"/>
      <c r="HZL23"/>
      <c r="HZM23"/>
      <c r="HZN23"/>
      <c r="HZO23"/>
      <c r="HZP23"/>
      <c r="HZQ23"/>
      <c r="HZR23"/>
      <c r="HZS23"/>
      <c r="HZT23"/>
      <c r="HZU23"/>
      <c r="HZV23"/>
      <c r="HZW23"/>
      <c r="HZX23"/>
      <c r="HZY23"/>
      <c r="HZZ23"/>
      <c r="IAA23"/>
      <c r="IAB23"/>
      <c r="IAC23"/>
      <c r="IAD23"/>
      <c r="IAE23"/>
      <c r="IAF23"/>
      <c r="IAG23"/>
      <c r="IAH23"/>
      <c r="IAI23"/>
      <c r="IAJ23"/>
      <c r="IAK23"/>
      <c r="IAL23"/>
      <c r="IAM23"/>
      <c r="IAN23"/>
      <c r="IAO23"/>
      <c r="IAP23"/>
      <c r="IAQ23"/>
      <c r="IAR23"/>
      <c r="IAS23"/>
      <c r="IAT23"/>
      <c r="IAU23"/>
      <c r="IAV23"/>
      <c r="IAW23"/>
      <c r="IAX23"/>
      <c r="IAY23"/>
      <c r="IAZ23"/>
      <c r="IBA23"/>
      <c r="IBB23"/>
      <c r="IBC23"/>
      <c r="IBD23"/>
      <c r="IBE23"/>
      <c r="IBF23"/>
      <c r="IBG23"/>
      <c r="IBH23"/>
      <c r="IBI23"/>
      <c r="IBJ23"/>
      <c r="IBK23"/>
      <c r="IBL23"/>
      <c r="IBM23"/>
      <c r="IBN23"/>
      <c r="IBO23"/>
      <c r="IBP23"/>
      <c r="IBQ23"/>
      <c r="IBR23"/>
      <c r="IBS23"/>
      <c r="IBT23"/>
      <c r="IBU23"/>
      <c r="IBV23"/>
      <c r="IBW23"/>
      <c r="IBX23"/>
      <c r="IBY23"/>
      <c r="IBZ23"/>
      <c r="ICA23"/>
      <c r="ICB23"/>
      <c r="ICC23"/>
      <c r="ICD23"/>
      <c r="ICE23"/>
      <c r="ICF23"/>
      <c r="ICG23"/>
      <c r="ICH23"/>
      <c r="ICI23"/>
      <c r="ICJ23"/>
      <c r="ICK23"/>
      <c r="ICL23"/>
      <c r="ICM23"/>
      <c r="ICN23"/>
      <c r="ICO23"/>
      <c r="ICP23"/>
      <c r="ICQ23"/>
      <c r="ICR23"/>
      <c r="ICS23"/>
      <c r="ICT23"/>
      <c r="ICU23"/>
      <c r="ICV23"/>
      <c r="ICW23"/>
      <c r="ICX23"/>
      <c r="ICY23"/>
      <c r="ICZ23"/>
      <c r="IDA23"/>
      <c r="IDB23"/>
      <c r="IDC23"/>
      <c r="IDD23"/>
      <c r="IDE23"/>
      <c r="IDF23"/>
      <c r="IDG23"/>
      <c r="IDH23"/>
      <c r="IDI23"/>
      <c r="IDJ23"/>
      <c r="IDK23"/>
      <c r="IDL23"/>
      <c r="IDM23"/>
      <c r="IDN23"/>
      <c r="IDO23"/>
      <c r="IDP23"/>
      <c r="IDQ23"/>
      <c r="IDR23"/>
      <c r="IDS23"/>
      <c r="IDT23"/>
      <c r="IDU23"/>
      <c r="IDV23"/>
      <c r="IDW23"/>
      <c r="IDX23"/>
      <c r="IDY23"/>
      <c r="IDZ23"/>
      <c r="IEA23"/>
      <c r="IEB23"/>
      <c r="IEC23"/>
      <c r="IED23"/>
      <c r="IEE23"/>
      <c r="IEF23"/>
      <c r="IEG23"/>
      <c r="IEH23"/>
      <c r="IEI23"/>
      <c r="IEJ23"/>
      <c r="IEK23"/>
      <c r="IEL23"/>
      <c r="IEM23"/>
      <c r="IEN23"/>
      <c r="IEO23"/>
      <c r="IEP23"/>
      <c r="IEQ23"/>
      <c r="IER23"/>
      <c r="IES23"/>
      <c r="IET23"/>
      <c r="IEU23"/>
      <c r="IEV23"/>
      <c r="IEW23"/>
      <c r="IEX23"/>
      <c r="IEY23"/>
      <c r="IEZ23"/>
      <c r="IFA23"/>
      <c r="IFB23"/>
      <c r="IFC23"/>
      <c r="IFD23"/>
      <c r="IFE23"/>
      <c r="IFF23"/>
      <c r="IFG23"/>
      <c r="IFH23"/>
      <c r="IFI23"/>
      <c r="IFJ23"/>
      <c r="IFK23"/>
      <c r="IFL23"/>
      <c r="IFM23"/>
      <c r="IFN23"/>
      <c r="IFO23"/>
      <c r="IFP23"/>
      <c r="IFQ23"/>
      <c r="IFR23"/>
      <c r="IFS23"/>
      <c r="IFT23"/>
      <c r="IFU23"/>
      <c r="IFV23"/>
      <c r="IFW23"/>
      <c r="IFX23"/>
      <c r="IFY23"/>
      <c r="IFZ23"/>
      <c r="IGA23"/>
      <c r="IGB23"/>
      <c r="IGC23"/>
      <c r="IGD23"/>
      <c r="IGE23"/>
      <c r="IGF23"/>
      <c r="IGG23"/>
      <c r="IGH23"/>
      <c r="IGI23"/>
      <c r="IGJ23"/>
      <c r="IGK23"/>
      <c r="IGL23"/>
      <c r="IGM23"/>
      <c r="IGN23"/>
      <c r="IGO23"/>
      <c r="IGP23"/>
      <c r="IGQ23"/>
      <c r="IGR23"/>
      <c r="IGS23"/>
      <c r="IGT23"/>
      <c r="IGU23"/>
      <c r="IGV23"/>
      <c r="IGW23"/>
      <c r="IGX23"/>
      <c r="IGY23"/>
      <c r="IGZ23"/>
      <c r="IHA23"/>
      <c r="IHB23"/>
      <c r="IHC23"/>
      <c r="IHD23"/>
      <c r="IHE23"/>
      <c r="IHF23"/>
      <c r="IHG23"/>
      <c r="IHH23"/>
      <c r="IHI23"/>
      <c r="IHJ23"/>
      <c r="IHK23"/>
      <c r="IHL23"/>
      <c r="IHM23"/>
      <c r="IHN23"/>
      <c r="IHO23"/>
      <c r="IHP23"/>
      <c r="IHQ23"/>
      <c r="IHR23"/>
      <c r="IHS23"/>
      <c r="IHT23"/>
      <c r="IHU23"/>
      <c r="IHV23"/>
      <c r="IHW23"/>
      <c r="IHX23"/>
      <c r="IHY23"/>
      <c r="IHZ23"/>
      <c r="IIA23"/>
      <c r="IIB23"/>
      <c r="IIC23"/>
      <c r="IID23"/>
      <c r="IIE23"/>
      <c r="IIF23"/>
      <c r="IIG23"/>
      <c r="IIH23"/>
      <c r="III23"/>
      <c r="IIJ23"/>
      <c r="IIK23"/>
      <c r="IIL23"/>
      <c r="IIM23"/>
      <c r="IIN23"/>
      <c r="IIO23"/>
      <c r="IIP23"/>
      <c r="IIQ23"/>
      <c r="IIR23"/>
      <c r="IIS23"/>
      <c r="IIT23"/>
      <c r="IIU23"/>
      <c r="IIV23"/>
      <c r="IIW23"/>
      <c r="IIX23"/>
      <c r="IIY23"/>
      <c r="IIZ23"/>
      <c r="IJA23"/>
      <c r="IJB23"/>
      <c r="IJC23"/>
      <c r="IJD23"/>
      <c r="IJE23"/>
      <c r="IJF23"/>
      <c r="IJG23"/>
      <c r="IJH23"/>
      <c r="IJI23"/>
      <c r="IJJ23"/>
      <c r="IJK23"/>
      <c r="IJL23"/>
      <c r="IJM23"/>
      <c r="IJN23"/>
      <c r="IJO23"/>
      <c r="IJP23"/>
      <c r="IJQ23"/>
      <c r="IJR23"/>
      <c r="IJS23"/>
      <c r="IJT23"/>
      <c r="IJU23"/>
      <c r="IJV23"/>
      <c r="IJW23"/>
      <c r="IJX23"/>
      <c r="IJY23"/>
      <c r="IJZ23"/>
      <c r="IKA23"/>
      <c r="IKB23"/>
      <c r="IKC23"/>
      <c r="IKD23"/>
      <c r="IKE23"/>
      <c r="IKF23"/>
      <c r="IKG23"/>
      <c r="IKH23"/>
      <c r="IKI23"/>
      <c r="IKJ23"/>
      <c r="IKK23"/>
      <c r="IKL23"/>
      <c r="IKM23"/>
      <c r="IKN23"/>
      <c r="IKO23"/>
      <c r="IKP23"/>
      <c r="IKQ23"/>
      <c r="IKR23"/>
      <c r="IKS23"/>
      <c r="IKT23"/>
      <c r="IKU23"/>
      <c r="IKV23"/>
      <c r="IKW23"/>
      <c r="IKX23"/>
      <c r="IKY23"/>
      <c r="IKZ23"/>
      <c r="ILA23"/>
      <c r="ILB23"/>
      <c r="ILC23"/>
      <c r="ILD23"/>
      <c r="ILE23"/>
      <c r="ILF23"/>
      <c r="ILG23"/>
      <c r="ILH23"/>
      <c r="ILI23"/>
      <c r="ILJ23"/>
      <c r="ILK23"/>
      <c r="ILL23"/>
      <c r="ILM23"/>
      <c r="ILN23"/>
      <c r="ILO23"/>
      <c r="ILP23"/>
      <c r="ILQ23"/>
      <c r="ILR23"/>
      <c r="ILS23"/>
      <c r="ILT23"/>
      <c r="ILU23"/>
      <c r="ILV23"/>
      <c r="ILW23"/>
      <c r="ILX23"/>
      <c r="ILY23"/>
      <c r="ILZ23"/>
      <c r="IMA23"/>
      <c r="IMB23"/>
      <c r="IMC23"/>
      <c r="IMD23"/>
      <c r="IME23"/>
      <c r="IMF23"/>
      <c r="IMG23"/>
      <c r="IMH23"/>
      <c r="IMI23"/>
      <c r="IMJ23"/>
      <c r="IMK23"/>
      <c r="IML23"/>
      <c r="IMM23"/>
      <c r="IMN23"/>
      <c r="IMO23"/>
      <c r="IMP23"/>
      <c r="IMQ23"/>
      <c r="IMR23"/>
      <c r="IMS23"/>
      <c r="IMT23"/>
      <c r="IMU23"/>
      <c r="IMV23"/>
      <c r="IMW23"/>
      <c r="IMX23"/>
      <c r="IMY23"/>
      <c r="IMZ23"/>
      <c r="INA23"/>
      <c r="INB23"/>
      <c r="INC23"/>
      <c r="IND23"/>
      <c r="INE23"/>
      <c r="INF23"/>
      <c r="ING23"/>
      <c r="INH23"/>
      <c r="INI23"/>
      <c r="INJ23"/>
      <c r="INK23"/>
      <c r="INL23"/>
      <c r="INM23"/>
      <c r="INN23"/>
      <c r="INO23"/>
      <c r="INP23"/>
      <c r="INQ23"/>
      <c r="INR23"/>
      <c r="INS23"/>
      <c r="INT23"/>
      <c r="INU23"/>
      <c r="INV23"/>
      <c r="INW23"/>
      <c r="INX23"/>
      <c r="INY23"/>
      <c r="INZ23"/>
      <c r="IOA23"/>
      <c r="IOB23"/>
      <c r="IOC23"/>
      <c r="IOD23"/>
      <c r="IOE23"/>
      <c r="IOF23"/>
      <c r="IOG23"/>
      <c r="IOH23"/>
      <c r="IOI23"/>
      <c r="IOJ23"/>
      <c r="IOK23"/>
      <c r="IOL23"/>
      <c r="IOM23"/>
      <c r="ION23"/>
      <c r="IOO23"/>
      <c r="IOP23"/>
      <c r="IOQ23"/>
      <c r="IOR23"/>
      <c r="IOS23"/>
      <c r="IOT23"/>
      <c r="IOU23"/>
      <c r="IOV23"/>
      <c r="IOW23"/>
      <c r="IOX23"/>
      <c r="IOY23"/>
      <c r="IOZ23"/>
      <c r="IPA23"/>
      <c r="IPB23"/>
      <c r="IPC23"/>
      <c r="IPD23"/>
      <c r="IPE23"/>
      <c r="IPF23"/>
      <c r="IPG23"/>
      <c r="IPH23"/>
      <c r="IPI23"/>
      <c r="IPJ23"/>
      <c r="IPK23"/>
      <c r="IPL23"/>
      <c r="IPM23"/>
      <c r="IPN23"/>
      <c r="IPO23"/>
      <c r="IPP23"/>
      <c r="IPQ23"/>
      <c r="IPR23"/>
      <c r="IPS23"/>
      <c r="IPT23"/>
      <c r="IPU23"/>
      <c r="IPV23"/>
      <c r="IPW23"/>
      <c r="IPX23"/>
      <c r="IPY23"/>
      <c r="IPZ23"/>
      <c r="IQA23"/>
      <c r="IQB23"/>
      <c r="IQC23"/>
      <c r="IQD23"/>
      <c r="IQE23"/>
      <c r="IQF23"/>
      <c r="IQG23"/>
      <c r="IQH23"/>
      <c r="IQI23"/>
      <c r="IQJ23"/>
      <c r="IQK23"/>
      <c r="IQL23"/>
      <c r="IQM23"/>
      <c r="IQN23"/>
      <c r="IQO23"/>
      <c r="IQP23"/>
      <c r="IQQ23"/>
      <c r="IQR23"/>
      <c r="IQS23"/>
      <c r="IQT23"/>
      <c r="IQU23"/>
      <c r="IQV23"/>
      <c r="IQW23"/>
      <c r="IQX23"/>
      <c r="IQY23"/>
      <c r="IQZ23"/>
      <c r="IRA23"/>
      <c r="IRB23"/>
      <c r="IRC23"/>
      <c r="IRD23"/>
      <c r="IRE23"/>
      <c r="IRF23"/>
      <c r="IRG23"/>
      <c r="IRH23"/>
      <c r="IRI23"/>
      <c r="IRJ23"/>
      <c r="IRK23"/>
      <c r="IRL23"/>
      <c r="IRM23"/>
      <c r="IRN23"/>
      <c r="IRO23"/>
      <c r="IRP23"/>
      <c r="IRQ23"/>
      <c r="IRR23"/>
      <c r="IRS23"/>
      <c r="IRT23"/>
      <c r="IRU23"/>
      <c r="IRV23"/>
      <c r="IRW23"/>
      <c r="IRX23"/>
      <c r="IRY23"/>
      <c r="IRZ23"/>
      <c r="ISA23"/>
      <c r="ISB23"/>
      <c r="ISC23"/>
      <c r="ISD23"/>
      <c r="ISE23"/>
      <c r="ISF23"/>
      <c r="ISG23"/>
      <c r="ISH23"/>
      <c r="ISI23"/>
      <c r="ISJ23"/>
      <c r="ISK23"/>
      <c r="ISL23"/>
      <c r="ISM23"/>
      <c r="ISN23"/>
      <c r="ISO23"/>
      <c r="ISP23"/>
      <c r="ISQ23"/>
      <c r="ISR23"/>
      <c r="ISS23"/>
      <c r="IST23"/>
      <c r="ISU23"/>
      <c r="ISV23"/>
      <c r="ISW23"/>
      <c r="ISX23"/>
      <c r="ISY23"/>
      <c r="ISZ23"/>
      <c r="ITA23"/>
      <c r="ITB23"/>
      <c r="ITC23"/>
      <c r="ITD23"/>
      <c r="ITE23"/>
      <c r="ITF23"/>
      <c r="ITG23"/>
      <c r="ITH23"/>
      <c r="ITI23"/>
      <c r="ITJ23"/>
      <c r="ITK23"/>
      <c r="ITL23"/>
      <c r="ITM23"/>
      <c r="ITN23"/>
      <c r="ITO23"/>
      <c r="ITP23"/>
      <c r="ITQ23"/>
      <c r="ITR23"/>
      <c r="ITS23"/>
      <c r="ITT23"/>
      <c r="ITU23"/>
      <c r="ITV23"/>
      <c r="ITW23"/>
      <c r="ITX23"/>
      <c r="ITY23"/>
      <c r="ITZ23"/>
      <c r="IUA23"/>
      <c r="IUB23"/>
      <c r="IUC23"/>
      <c r="IUD23"/>
      <c r="IUE23"/>
      <c r="IUF23"/>
      <c r="IUG23"/>
      <c r="IUH23"/>
      <c r="IUI23"/>
      <c r="IUJ23"/>
      <c r="IUK23"/>
      <c r="IUL23"/>
      <c r="IUM23"/>
      <c r="IUN23"/>
      <c r="IUO23"/>
      <c r="IUP23"/>
      <c r="IUQ23"/>
      <c r="IUR23"/>
      <c r="IUS23"/>
      <c r="IUT23"/>
      <c r="IUU23"/>
      <c r="IUV23"/>
      <c r="IUW23"/>
      <c r="IUX23"/>
      <c r="IUY23"/>
      <c r="IUZ23"/>
      <c r="IVA23"/>
      <c r="IVB23"/>
      <c r="IVC23"/>
      <c r="IVD23"/>
      <c r="IVE23"/>
      <c r="IVF23"/>
      <c r="IVG23"/>
      <c r="IVH23"/>
      <c r="IVI23"/>
      <c r="IVJ23"/>
      <c r="IVK23"/>
      <c r="IVL23"/>
      <c r="IVM23"/>
      <c r="IVN23"/>
      <c r="IVO23"/>
      <c r="IVP23"/>
      <c r="IVQ23"/>
      <c r="IVR23"/>
      <c r="IVS23"/>
      <c r="IVT23"/>
      <c r="IVU23"/>
      <c r="IVV23"/>
      <c r="IVW23"/>
      <c r="IVX23"/>
      <c r="IVY23"/>
      <c r="IVZ23"/>
      <c r="IWA23"/>
      <c r="IWB23"/>
      <c r="IWC23"/>
      <c r="IWD23"/>
      <c r="IWE23"/>
      <c r="IWF23"/>
      <c r="IWG23"/>
      <c r="IWH23"/>
      <c r="IWI23"/>
      <c r="IWJ23"/>
      <c r="IWK23"/>
      <c r="IWL23"/>
      <c r="IWM23"/>
      <c r="IWN23"/>
      <c r="IWO23"/>
      <c r="IWP23"/>
      <c r="IWQ23"/>
      <c r="IWR23"/>
      <c r="IWS23"/>
      <c r="IWT23"/>
      <c r="IWU23"/>
      <c r="IWV23"/>
      <c r="IWW23"/>
      <c r="IWX23"/>
      <c r="IWY23"/>
      <c r="IWZ23"/>
      <c r="IXA23"/>
      <c r="IXB23"/>
      <c r="IXC23"/>
      <c r="IXD23"/>
      <c r="IXE23"/>
      <c r="IXF23"/>
      <c r="IXG23"/>
      <c r="IXH23"/>
      <c r="IXI23"/>
      <c r="IXJ23"/>
      <c r="IXK23"/>
      <c r="IXL23"/>
      <c r="IXM23"/>
      <c r="IXN23"/>
      <c r="IXO23"/>
      <c r="IXP23"/>
      <c r="IXQ23"/>
      <c r="IXR23"/>
      <c r="IXS23"/>
      <c r="IXT23"/>
      <c r="IXU23"/>
      <c r="IXV23"/>
      <c r="IXW23"/>
      <c r="IXX23"/>
      <c r="IXY23"/>
      <c r="IXZ23"/>
      <c r="IYA23"/>
      <c r="IYB23"/>
      <c r="IYC23"/>
      <c r="IYD23"/>
      <c r="IYE23"/>
      <c r="IYF23"/>
      <c r="IYG23"/>
      <c r="IYH23"/>
      <c r="IYI23"/>
      <c r="IYJ23"/>
      <c r="IYK23"/>
      <c r="IYL23"/>
      <c r="IYM23"/>
      <c r="IYN23"/>
      <c r="IYO23"/>
      <c r="IYP23"/>
      <c r="IYQ23"/>
      <c r="IYR23"/>
      <c r="IYS23"/>
      <c r="IYT23"/>
      <c r="IYU23"/>
      <c r="IYV23"/>
      <c r="IYW23"/>
      <c r="IYX23"/>
      <c r="IYY23"/>
      <c r="IYZ23"/>
      <c r="IZA23"/>
      <c r="IZB23"/>
      <c r="IZC23"/>
      <c r="IZD23"/>
      <c r="IZE23"/>
      <c r="IZF23"/>
      <c r="IZG23"/>
      <c r="IZH23"/>
      <c r="IZI23"/>
      <c r="IZJ23"/>
      <c r="IZK23"/>
      <c r="IZL23"/>
      <c r="IZM23"/>
      <c r="IZN23"/>
      <c r="IZO23"/>
      <c r="IZP23"/>
      <c r="IZQ23"/>
      <c r="IZR23"/>
      <c r="IZS23"/>
      <c r="IZT23"/>
      <c r="IZU23"/>
      <c r="IZV23"/>
      <c r="IZW23"/>
      <c r="IZX23"/>
      <c r="IZY23"/>
      <c r="IZZ23"/>
      <c r="JAA23"/>
      <c r="JAB23"/>
      <c r="JAC23"/>
      <c r="JAD23"/>
      <c r="JAE23"/>
      <c r="JAF23"/>
      <c r="JAG23"/>
      <c r="JAH23"/>
      <c r="JAI23"/>
      <c r="JAJ23"/>
      <c r="JAK23"/>
      <c r="JAL23"/>
      <c r="JAM23"/>
      <c r="JAN23"/>
      <c r="JAO23"/>
      <c r="JAP23"/>
      <c r="JAQ23"/>
      <c r="JAR23"/>
      <c r="JAS23"/>
      <c r="JAT23"/>
      <c r="JAU23"/>
      <c r="JAV23"/>
      <c r="JAW23"/>
      <c r="JAX23"/>
      <c r="JAY23"/>
      <c r="JAZ23"/>
      <c r="JBA23"/>
      <c r="JBB23"/>
      <c r="JBC23"/>
      <c r="JBD23"/>
      <c r="JBE23"/>
      <c r="JBF23"/>
      <c r="JBG23"/>
      <c r="JBH23"/>
      <c r="JBI23"/>
      <c r="JBJ23"/>
      <c r="JBK23"/>
      <c r="JBL23"/>
      <c r="JBM23"/>
      <c r="JBN23"/>
      <c r="JBO23"/>
      <c r="JBP23"/>
      <c r="JBQ23"/>
      <c r="JBR23"/>
      <c r="JBS23"/>
      <c r="JBT23"/>
      <c r="JBU23"/>
      <c r="JBV23"/>
      <c r="JBW23"/>
      <c r="JBX23"/>
      <c r="JBY23"/>
      <c r="JBZ23"/>
      <c r="JCA23"/>
      <c r="JCB23"/>
      <c r="JCC23"/>
      <c r="JCD23"/>
      <c r="JCE23"/>
      <c r="JCF23"/>
      <c r="JCG23"/>
      <c r="JCH23"/>
      <c r="JCI23"/>
      <c r="JCJ23"/>
      <c r="JCK23"/>
      <c r="JCL23"/>
      <c r="JCM23"/>
      <c r="JCN23"/>
      <c r="JCO23"/>
      <c r="JCP23"/>
      <c r="JCQ23"/>
      <c r="JCR23"/>
      <c r="JCS23"/>
      <c r="JCT23"/>
      <c r="JCU23"/>
      <c r="JCV23"/>
      <c r="JCW23"/>
      <c r="JCX23"/>
      <c r="JCY23"/>
      <c r="JCZ23"/>
      <c r="JDA23"/>
      <c r="JDB23"/>
      <c r="JDC23"/>
      <c r="JDD23"/>
      <c r="JDE23"/>
      <c r="JDF23"/>
      <c r="JDG23"/>
      <c r="JDH23"/>
      <c r="JDI23"/>
      <c r="JDJ23"/>
      <c r="JDK23"/>
      <c r="JDL23"/>
      <c r="JDM23"/>
      <c r="JDN23"/>
      <c r="JDO23"/>
      <c r="JDP23"/>
      <c r="JDQ23"/>
      <c r="JDR23"/>
      <c r="JDS23"/>
      <c r="JDT23"/>
      <c r="JDU23"/>
      <c r="JDV23"/>
      <c r="JDW23"/>
      <c r="JDX23"/>
      <c r="JDY23"/>
      <c r="JDZ23"/>
      <c r="JEA23"/>
      <c r="JEB23"/>
      <c r="JEC23"/>
      <c r="JED23"/>
      <c r="JEE23"/>
      <c r="JEF23"/>
      <c r="JEG23"/>
      <c r="JEH23"/>
      <c r="JEI23"/>
      <c r="JEJ23"/>
      <c r="JEK23"/>
      <c r="JEL23"/>
      <c r="JEM23"/>
      <c r="JEN23"/>
      <c r="JEO23"/>
      <c r="JEP23"/>
      <c r="JEQ23"/>
      <c r="JER23"/>
      <c r="JES23"/>
      <c r="JET23"/>
      <c r="JEU23"/>
      <c r="JEV23"/>
      <c r="JEW23"/>
      <c r="JEX23"/>
      <c r="JEY23"/>
      <c r="JEZ23"/>
      <c r="JFA23"/>
      <c r="JFB23"/>
      <c r="JFC23"/>
      <c r="JFD23"/>
      <c r="JFE23"/>
      <c r="JFF23"/>
      <c r="JFG23"/>
      <c r="JFH23"/>
      <c r="JFI23"/>
      <c r="JFJ23"/>
      <c r="JFK23"/>
      <c r="JFL23"/>
      <c r="JFM23"/>
      <c r="JFN23"/>
      <c r="JFO23"/>
      <c r="JFP23"/>
      <c r="JFQ23"/>
      <c r="JFR23"/>
      <c r="JFS23"/>
      <c r="JFT23"/>
      <c r="JFU23"/>
      <c r="JFV23"/>
      <c r="JFW23"/>
      <c r="JFX23"/>
      <c r="JFY23"/>
      <c r="JFZ23"/>
      <c r="JGA23"/>
      <c r="JGB23"/>
      <c r="JGC23"/>
      <c r="JGD23"/>
      <c r="JGE23"/>
      <c r="JGF23"/>
      <c r="JGG23"/>
      <c r="JGH23"/>
      <c r="JGI23"/>
      <c r="JGJ23"/>
      <c r="JGK23"/>
      <c r="JGL23"/>
      <c r="JGM23"/>
      <c r="JGN23"/>
      <c r="JGO23"/>
      <c r="JGP23"/>
      <c r="JGQ23"/>
      <c r="JGR23"/>
      <c r="JGS23"/>
      <c r="JGT23"/>
      <c r="JGU23"/>
      <c r="JGV23"/>
      <c r="JGW23"/>
      <c r="JGX23"/>
      <c r="JGY23"/>
      <c r="JGZ23"/>
      <c r="JHA23"/>
      <c r="JHB23"/>
      <c r="JHC23"/>
      <c r="JHD23"/>
      <c r="JHE23"/>
      <c r="JHF23"/>
      <c r="JHG23"/>
      <c r="JHH23"/>
      <c r="JHI23"/>
      <c r="JHJ23"/>
      <c r="JHK23"/>
      <c r="JHL23"/>
      <c r="JHM23"/>
      <c r="JHN23"/>
      <c r="JHO23"/>
      <c r="JHP23"/>
      <c r="JHQ23"/>
      <c r="JHR23"/>
      <c r="JHS23"/>
      <c r="JHT23"/>
      <c r="JHU23"/>
      <c r="JHV23"/>
      <c r="JHW23"/>
      <c r="JHX23"/>
      <c r="JHY23"/>
      <c r="JHZ23"/>
      <c r="JIA23"/>
      <c r="JIB23"/>
      <c r="JIC23"/>
      <c r="JID23"/>
      <c r="JIE23"/>
      <c r="JIF23"/>
      <c r="JIG23"/>
      <c r="JIH23"/>
      <c r="JII23"/>
      <c r="JIJ23"/>
      <c r="JIK23"/>
      <c r="JIL23"/>
      <c r="JIM23"/>
      <c r="JIN23"/>
      <c r="JIO23"/>
      <c r="JIP23"/>
      <c r="JIQ23"/>
      <c r="JIR23"/>
      <c r="JIS23"/>
      <c r="JIT23"/>
      <c r="JIU23"/>
      <c r="JIV23"/>
      <c r="JIW23"/>
      <c r="JIX23"/>
      <c r="JIY23"/>
      <c r="JIZ23"/>
      <c r="JJA23"/>
      <c r="JJB23"/>
      <c r="JJC23"/>
      <c r="JJD23"/>
      <c r="JJE23"/>
      <c r="JJF23"/>
      <c r="JJG23"/>
      <c r="JJH23"/>
      <c r="JJI23"/>
      <c r="JJJ23"/>
      <c r="JJK23"/>
      <c r="JJL23"/>
      <c r="JJM23"/>
      <c r="JJN23"/>
      <c r="JJO23"/>
      <c r="JJP23"/>
      <c r="JJQ23"/>
      <c r="JJR23"/>
      <c r="JJS23"/>
      <c r="JJT23"/>
      <c r="JJU23"/>
      <c r="JJV23"/>
      <c r="JJW23"/>
      <c r="JJX23"/>
      <c r="JJY23"/>
      <c r="JJZ23"/>
      <c r="JKA23"/>
      <c r="JKB23"/>
      <c r="JKC23"/>
      <c r="JKD23"/>
      <c r="JKE23"/>
      <c r="JKF23"/>
      <c r="JKG23"/>
      <c r="JKH23"/>
      <c r="JKI23"/>
      <c r="JKJ23"/>
      <c r="JKK23"/>
      <c r="JKL23"/>
      <c r="JKM23"/>
      <c r="JKN23"/>
      <c r="JKO23"/>
      <c r="JKP23"/>
      <c r="JKQ23"/>
      <c r="JKR23"/>
      <c r="JKS23"/>
      <c r="JKT23"/>
      <c r="JKU23"/>
      <c r="JKV23"/>
      <c r="JKW23"/>
      <c r="JKX23"/>
      <c r="JKY23"/>
      <c r="JKZ23"/>
      <c r="JLA23"/>
      <c r="JLB23"/>
      <c r="JLC23"/>
      <c r="JLD23"/>
      <c r="JLE23"/>
      <c r="JLF23"/>
      <c r="JLG23"/>
      <c r="JLH23"/>
      <c r="JLI23"/>
      <c r="JLJ23"/>
      <c r="JLK23"/>
      <c r="JLL23"/>
      <c r="JLM23"/>
      <c r="JLN23"/>
      <c r="JLO23"/>
      <c r="JLP23"/>
      <c r="JLQ23"/>
      <c r="JLR23"/>
      <c r="JLS23"/>
      <c r="JLT23"/>
      <c r="JLU23"/>
      <c r="JLV23"/>
      <c r="JLW23"/>
      <c r="JLX23"/>
      <c r="JLY23"/>
      <c r="JLZ23"/>
      <c r="JMA23"/>
      <c r="JMB23"/>
      <c r="JMC23"/>
      <c r="JMD23"/>
      <c r="JME23"/>
      <c r="JMF23"/>
      <c r="JMG23"/>
      <c r="JMH23"/>
      <c r="JMI23"/>
      <c r="JMJ23"/>
      <c r="JMK23"/>
      <c r="JML23"/>
      <c r="JMM23"/>
      <c r="JMN23"/>
      <c r="JMO23"/>
      <c r="JMP23"/>
      <c r="JMQ23"/>
      <c r="JMR23"/>
      <c r="JMS23"/>
      <c r="JMT23"/>
      <c r="JMU23"/>
      <c r="JMV23"/>
      <c r="JMW23"/>
      <c r="JMX23"/>
      <c r="JMY23"/>
      <c r="JMZ23"/>
      <c r="JNA23"/>
      <c r="JNB23"/>
      <c r="JNC23"/>
      <c r="JND23"/>
      <c r="JNE23"/>
      <c r="JNF23"/>
      <c r="JNG23"/>
      <c r="JNH23"/>
      <c r="JNI23"/>
      <c r="JNJ23"/>
      <c r="JNK23"/>
      <c r="JNL23"/>
      <c r="JNM23"/>
      <c r="JNN23"/>
      <c r="JNO23"/>
      <c r="JNP23"/>
      <c r="JNQ23"/>
      <c r="JNR23"/>
      <c r="JNS23"/>
      <c r="JNT23"/>
      <c r="JNU23"/>
      <c r="JNV23"/>
      <c r="JNW23"/>
      <c r="JNX23"/>
      <c r="JNY23"/>
      <c r="JNZ23"/>
      <c r="JOA23"/>
      <c r="JOB23"/>
      <c r="JOC23"/>
      <c r="JOD23"/>
      <c r="JOE23"/>
      <c r="JOF23"/>
      <c r="JOG23"/>
      <c r="JOH23"/>
      <c r="JOI23"/>
      <c r="JOJ23"/>
      <c r="JOK23"/>
      <c r="JOL23"/>
      <c r="JOM23"/>
      <c r="JON23"/>
      <c r="JOO23"/>
      <c r="JOP23"/>
      <c r="JOQ23"/>
      <c r="JOR23"/>
      <c r="JOS23"/>
      <c r="JOT23"/>
      <c r="JOU23"/>
      <c r="JOV23"/>
      <c r="JOW23"/>
      <c r="JOX23"/>
      <c r="JOY23"/>
      <c r="JOZ23"/>
      <c r="JPA23"/>
      <c r="JPB23"/>
      <c r="JPC23"/>
      <c r="JPD23"/>
      <c r="JPE23"/>
      <c r="JPF23"/>
      <c r="JPG23"/>
      <c r="JPH23"/>
      <c r="JPI23"/>
      <c r="JPJ23"/>
      <c r="JPK23"/>
      <c r="JPL23"/>
      <c r="JPM23"/>
      <c r="JPN23"/>
      <c r="JPO23"/>
      <c r="JPP23"/>
      <c r="JPQ23"/>
      <c r="JPR23"/>
      <c r="JPS23"/>
      <c r="JPT23"/>
      <c r="JPU23"/>
      <c r="JPV23"/>
      <c r="JPW23"/>
      <c r="JPX23"/>
      <c r="JPY23"/>
      <c r="JPZ23"/>
      <c r="JQA23"/>
      <c r="JQB23"/>
      <c r="JQC23"/>
      <c r="JQD23"/>
      <c r="JQE23"/>
      <c r="JQF23"/>
      <c r="JQG23"/>
      <c r="JQH23"/>
      <c r="JQI23"/>
      <c r="JQJ23"/>
      <c r="JQK23"/>
      <c r="JQL23"/>
      <c r="JQM23"/>
      <c r="JQN23"/>
      <c r="JQO23"/>
      <c r="JQP23"/>
      <c r="JQQ23"/>
      <c r="JQR23"/>
      <c r="JQS23"/>
      <c r="JQT23"/>
      <c r="JQU23"/>
      <c r="JQV23"/>
      <c r="JQW23"/>
      <c r="JQX23"/>
      <c r="JQY23"/>
      <c r="JQZ23"/>
      <c r="JRA23"/>
      <c r="JRB23"/>
      <c r="JRC23"/>
      <c r="JRD23"/>
      <c r="JRE23"/>
      <c r="JRF23"/>
      <c r="JRG23"/>
      <c r="JRH23"/>
      <c r="JRI23"/>
      <c r="JRJ23"/>
      <c r="JRK23"/>
      <c r="JRL23"/>
      <c r="JRM23"/>
      <c r="JRN23"/>
      <c r="JRO23"/>
      <c r="JRP23"/>
      <c r="JRQ23"/>
      <c r="JRR23"/>
      <c r="JRS23"/>
      <c r="JRT23"/>
      <c r="JRU23"/>
      <c r="JRV23"/>
      <c r="JRW23"/>
      <c r="JRX23"/>
      <c r="JRY23"/>
      <c r="JRZ23"/>
      <c r="JSA23"/>
      <c r="JSB23"/>
      <c r="JSC23"/>
      <c r="JSD23"/>
      <c r="JSE23"/>
      <c r="JSF23"/>
      <c r="JSG23"/>
      <c r="JSH23"/>
      <c r="JSI23"/>
      <c r="JSJ23"/>
      <c r="JSK23"/>
      <c r="JSL23"/>
      <c r="JSM23"/>
      <c r="JSN23"/>
      <c r="JSO23"/>
      <c r="JSP23"/>
      <c r="JSQ23"/>
      <c r="JSR23"/>
      <c r="JSS23"/>
      <c r="JST23"/>
      <c r="JSU23"/>
      <c r="JSV23"/>
      <c r="JSW23"/>
      <c r="JSX23"/>
      <c r="JSY23"/>
      <c r="JSZ23"/>
      <c r="JTA23"/>
      <c r="JTB23"/>
      <c r="JTC23"/>
      <c r="JTD23"/>
      <c r="JTE23"/>
      <c r="JTF23"/>
      <c r="JTG23"/>
      <c r="JTH23"/>
      <c r="JTI23"/>
      <c r="JTJ23"/>
      <c r="JTK23"/>
      <c r="JTL23"/>
      <c r="JTM23"/>
      <c r="JTN23"/>
      <c r="JTO23"/>
      <c r="JTP23"/>
      <c r="JTQ23"/>
      <c r="JTR23"/>
      <c r="JTS23"/>
      <c r="JTT23"/>
      <c r="JTU23"/>
      <c r="JTV23"/>
      <c r="JTW23"/>
      <c r="JTX23"/>
      <c r="JTY23"/>
      <c r="JTZ23"/>
      <c r="JUA23"/>
      <c r="JUB23"/>
      <c r="JUC23"/>
      <c r="JUD23"/>
      <c r="JUE23"/>
      <c r="JUF23"/>
      <c r="JUG23"/>
      <c r="JUH23"/>
      <c r="JUI23"/>
      <c r="JUJ23"/>
      <c r="JUK23"/>
      <c r="JUL23"/>
      <c r="JUM23"/>
      <c r="JUN23"/>
      <c r="JUO23"/>
      <c r="JUP23"/>
      <c r="JUQ23"/>
      <c r="JUR23"/>
      <c r="JUS23"/>
      <c r="JUT23"/>
      <c r="JUU23"/>
      <c r="JUV23"/>
      <c r="JUW23"/>
      <c r="JUX23"/>
      <c r="JUY23"/>
      <c r="JUZ23"/>
      <c r="JVA23"/>
      <c r="JVB23"/>
      <c r="JVC23"/>
      <c r="JVD23"/>
      <c r="JVE23"/>
      <c r="JVF23"/>
      <c r="JVG23"/>
      <c r="JVH23"/>
      <c r="JVI23"/>
      <c r="JVJ23"/>
      <c r="JVK23"/>
      <c r="JVL23"/>
      <c r="JVM23"/>
      <c r="JVN23"/>
      <c r="JVO23"/>
      <c r="JVP23"/>
      <c r="JVQ23"/>
      <c r="JVR23"/>
      <c r="JVS23"/>
      <c r="JVT23"/>
      <c r="JVU23"/>
      <c r="JVV23"/>
      <c r="JVW23"/>
      <c r="JVX23"/>
      <c r="JVY23"/>
      <c r="JVZ23"/>
      <c r="JWA23"/>
      <c r="JWB23"/>
      <c r="JWC23"/>
      <c r="JWD23"/>
      <c r="JWE23"/>
      <c r="JWF23"/>
      <c r="JWG23"/>
      <c r="JWH23"/>
      <c r="JWI23"/>
      <c r="JWJ23"/>
      <c r="JWK23"/>
      <c r="JWL23"/>
      <c r="JWM23"/>
      <c r="JWN23"/>
      <c r="JWO23"/>
      <c r="JWP23"/>
      <c r="JWQ23"/>
      <c r="JWR23"/>
      <c r="JWS23"/>
      <c r="JWT23"/>
      <c r="JWU23"/>
      <c r="JWV23"/>
      <c r="JWW23"/>
      <c r="JWX23"/>
      <c r="JWY23"/>
      <c r="JWZ23"/>
      <c r="JXA23"/>
      <c r="JXB23"/>
      <c r="JXC23"/>
      <c r="JXD23"/>
      <c r="JXE23"/>
      <c r="JXF23"/>
      <c r="JXG23"/>
      <c r="JXH23"/>
      <c r="JXI23"/>
      <c r="JXJ23"/>
      <c r="JXK23"/>
      <c r="JXL23"/>
      <c r="JXM23"/>
      <c r="JXN23"/>
      <c r="JXO23"/>
      <c r="JXP23"/>
      <c r="JXQ23"/>
      <c r="JXR23"/>
      <c r="JXS23"/>
      <c r="JXT23"/>
      <c r="JXU23"/>
      <c r="JXV23"/>
      <c r="JXW23"/>
      <c r="JXX23"/>
      <c r="JXY23"/>
      <c r="JXZ23"/>
      <c r="JYA23"/>
      <c r="JYB23"/>
      <c r="JYC23"/>
      <c r="JYD23"/>
      <c r="JYE23"/>
      <c r="JYF23"/>
      <c r="JYG23"/>
      <c r="JYH23"/>
      <c r="JYI23"/>
      <c r="JYJ23"/>
      <c r="JYK23"/>
      <c r="JYL23"/>
      <c r="JYM23"/>
      <c r="JYN23"/>
      <c r="JYO23"/>
      <c r="JYP23"/>
      <c r="JYQ23"/>
      <c r="JYR23"/>
      <c r="JYS23"/>
      <c r="JYT23"/>
      <c r="JYU23"/>
      <c r="JYV23"/>
      <c r="JYW23"/>
      <c r="JYX23"/>
      <c r="JYY23"/>
      <c r="JYZ23"/>
      <c r="JZA23"/>
      <c r="JZB23"/>
      <c r="JZC23"/>
      <c r="JZD23"/>
      <c r="JZE23"/>
      <c r="JZF23"/>
      <c r="JZG23"/>
      <c r="JZH23"/>
      <c r="JZI23"/>
      <c r="JZJ23"/>
      <c r="JZK23"/>
      <c r="JZL23"/>
      <c r="JZM23"/>
      <c r="JZN23"/>
      <c r="JZO23"/>
      <c r="JZP23"/>
      <c r="JZQ23"/>
      <c r="JZR23"/>
      <c r="JZS23"/>
      <c r="JZT23"/>
      <c r="JZU23"/>
      <c r="JZV23"/>
      <c r="JZW23"/>
      <c r="JZX23"/>
      <c r="JZY23"/>
      <c r="JZZ23"/>
      <c r="KAA23"/>
      <c r="KAB23"/>
      <c r="KAC23"/>
      <c r="KAD23"/>
      <c r="KAE23"/>
      <c r="KAF23"/>
      <c r="KAG23"/>
      <c r="KAH23"/>
      <c r="KAI23"/>
      <c r="KAJ23"/>
      <c r="KAK23"/>
      <c r="KAL23"/>
      <c r="KAM23"/>
      <c r="KAN23"/>
      <c r="KAO23"/>
      <c r="KAP23"/>
      <c r="KAQ23"/>
      <c r="KAR23"/>
      <c r="KAS23"/>
      <c r="KAT23"/>
      <c r="KAU23"/>
      <c r="KAV23"/>
      <c r="KAW23"/>
      <c r="KAX23"/>
      <c r="KAY23"/>
      <c r="KAZ23"/>
      <c r="KBA23"/>
      <c r="KBB23"/>
      <c r="KBC23"/>
      <c r="KBD23"/>
      <c r="KBE23"/>
      <c r="KBF23"/>
      <c r="KBG23"/>
      <c r="KBH23"/>
      <c r="KBI23"/>
      <c r="KBJ23"/>
      <c r="KBK23"/>
      <c r="KBL23"/>
      <c r="KBM23"/>
      <c r="KBN23"/>
      <c r="KBO23"/>
      <c r="KBP23"/>
      <c r="KBQ23"/>
      <c r="KBR23"/>
      <c r="KBS23"/>
      <c r="KBT23"/>
      <c r="KBU23"/>
      <c r="KBV23"/>
      <c r="KBW23"/>
      <c r="KBX23"/>
      <c r="KBY23"/>
      <c r="KBZ23"/>
      <c r="KCA23"/>
      <c r="KCB23"/>
      <c r="KCC23"/>
      <c r="KCD23"/>
      <c r="KCE23"/>
      <c r="KCF23"/>
      <c r="KCG23"/>
      <c r="KCH23"/>
      <c r="KCI23"/>
      <c r="KCJ23"/>
      <c r="KCK23"/>
      <c r="KCL23"/>
      <c r="KCM23"/>
      <c r="KCN23"/>
      <c r="KCO23"/>
      <c r="KCP23"/>
      <c r="KCQ23"/>
      <c r="KCR23"/>
      <c r="KCS23"/>
      <c r="KCT23"/>
      <c r="KCU23"/>
      <c r="KCV23"/>
      <c r="KCW23"/>
      <c r="KCX23"/>
      <c r="KCY23"/>
      <c r="KCZ23"/>
      <c r="KDA23"/>
      <c r="KDB23"/>
      <c r="KDC23"/>
      <c r="KDD23"/>
      <c r="KDE23"/>
      <c r="KDF23"/>
      <c r="KDG23"/>
      <c r="KDH23"/>
      <c r="KDI23"/>
      <c r="KDJ23"/>
      <c r="KDK23"/>
      <c r="KDL23"/>
      <c r="KDM23"/>
      <c r="KDN23"/>
      <c r="KDO23"/>
      <c r="KDP23"/>
      <c r="KDQ23"/>
      <c r="KDR23"/>
      <c r="KDS23"/>
      <c r="KDT23"/>
      <c r="KDU23"/>
      <c r="KDV23"/>
      <c r="KDW23"/>
      <c r="KDX23"/>
      <c r="KDY23"/>
      <c r="KDZ23"/>
      <c r="KEA23"/>
      <c r="KEB23"/>
      <c r="KEC23"/>
      <c r="KED23"/>
      <c r="KEE23"/>
      <c r="KEF23"/>
      <c r="KEG23"/>
      <c r="KEH23"/>
      <c r="KEI23"/>
      <c r="KEJ23"/>
      <c r="KEK23"/>
      <c r="KEL23"/>
      <c r="KEM23"/>
      <c r="KEN23"/>
      <c r="KEO23"/>
      <c r="KEP23"/>
      <c r="KEQ23"/>
      <c r="KER23"/>
      <c r="KES23"/>
      <c r="KET23"/>
      <c r="KEU23"/>
      <c r="KEV23"/>
      <c r="KEW23"/>
      <c r="KEX23"/>
      <c r="KEY23"/>
      <c r="KEZ23"/>
      <c r="KFA23"/>
      <c r="KFB23"/>
      <c r="KFC23"/>
      <c r="KFD23"/>
      <c r="KFE23"/>
      <c r="KFF23"/>
      <c r="KFG23"/>
      <c r="KFH23"/>
      <c r="KFI23"/>
      <c r="KFJ23"/>
      <c r="KFK23"/>
      <c r="KFL23"/>
      <c r="KFM23"/>
      <c r="KFN23"/>
      <c r="KFO23"/>
      <c r="KFP23"/>
      <c r="KFQ23"/>
      <c r="KFR23"/>
      <c r="KFS23"/>
      <c r="KFT23"/>
      <c r="KFU23"/>
      <c r="KFV23"/>
      <c r="KFW23"/>
      <c r="KFX23"/>
      <c r="KFY23"/>
      <c r="KFZ23"/>
      <c r="KGA23"/>
      <c r="KGB23"/>
      <c r="KGC23"/>
      <c r="KGD23"/>
      <c r="KGE23"/>
      <c r="KGF23"/>
      <c r="KGG23"/>
      <c r="KGH23"/>
      <c r="KGI23"/>
      <c r="KGJ23"/>
      <c r="KGK23"/>
      <c r="KGL23"/>
      <c r="KGM23"/>
      <c r="KGN23"/>
      <c r="KGO23"/>
      <c r="KGP23"/>
      <c r="KGQ23"/>
      <c r="KGR23"/>
      <c r="KGS23"/>
      <c r="KGT23"/>
      <c r="KGU23"/>
      <c r="KGV23"/>
      <c r="KGW23"/>
      <c r="KGX23"/>
      <c r="KGY23"/>
      <c r="KGZ23"/>
      <c r="KHA23"/>
      <c r="KHB23"/>
      <c r="KHC23"/>
      <c r="KHD23"/>
      <c r="KHE23"/>
      <c r="KHF23"/>
      <c r="KHG23"/>
      <c r="KHH23"/>
      <c r="KHI23"/>
      <c r="KHJ23"/>
      <c r="KHK23"/>
      <c r="KHL23"/>
      <c r="KHM23"/>
      <c r="KHN23"/>
      <c r="KHO23"/>
      <c r="KHP23"/>
      <c r="KHQ23"/>
      <c r="KHR23"/>
      <c r="KHS23"/>
      <c r="KHT23"/>
      <c r="KHU23"/>
      <c r="KHV23"/>
      <c r="KHW23"/>
      <c r="KHX23"/>
      <c r="KHY23"/>
      <c r="KHZ23"/>
      <c r="KIA23"/>
      <c r="KIB23"/>
      <c r="KIC23"/>
      <c r="KID23"/>
      <c r="KIE23"/>
      <c r="KIF23"/>
      <c r="KIG23"/>
      <c r="KIH23"/>
      <c r="KII23"/>
      <c r="KIJ23"/>
      <c r="KIK23"/>
      <c r="KIL23"/>
      <c r="KIM23"/>
      <c r="KIN23"/>
      <c r="KIO23"/>
      <c r="KIP23"/>
      <c r="KIQ23"/>
      <c r="KIR23"/>
      <c r="KIS23"/>
      <c r="KIT23"/>
      <c r="KIU23"/>
      <c r="KIV23"/>
      <c r="KIW23"/>
      <c r="KIX23"/>
      <c r="KIY23"/>
      <c r="KIZ23"/>
      <c r="KJA23"/>
      <c r="KJB23"/>
      <c r="KJC23"/>
      <c r="KJD23"/>
      <c r="KJE23"/>
      <c r="KJF23"/>
      <c r="KJG23"/>
      <c r="KJH23"/>
      <c r="KJI23"/>
      <c r="KJJ23"/>
      <c r="KJK23"/>
      <c r="KJL23"/>
      <c r="KJM23"/>
      <c r="KJN23"/>
      <c r="KJO23"/>
      <c r="KJP23"/>
      <c r="KJQ23"/>
      <c r="KJR23"/>
      <c r="KJS23"/>
      <c r="KJT23"/>
      <c r="KJU23"/>
      <c r="KJV23"/>
      <c r="KJW23"/>
      <c r="KJX23"/>
      <c r="KJY23"/>
      <c r="KJZ23"/>
      <c r="KKA23"/>
      <c r="KKB23"/>
      <c r="KKC23"/>
      <c r="KKD23"/>
      <c r="KKE23"/>
      <c r="KKF23"/>
      <c r="KKG23"/>
      <c r="KKH23"/>
      <c r="KKI23"/>
      <c r="KKJ23"/>
      <c r="KKK23"/>
      <c r="KKL23"/>
      <c r="KKM23"/>
      <c r="KKN23"/>
      <c r="KKO23"/>
      <c r="KKP23"/>
      <c r="KKQ23"/>
      <c r="KKR23"/>
      <c r="KKS23"/>
      <c r="KKT23"/>
      <c r="KKU23"/>
      <c r="KKV23"/>
      <c r="KKW23"/>
      <c r="KKX23"/>
      <c r="KKY23"/>
      <c r="KKZ23"/>
      <c r="KLA23"/>
      <c r="KLB23"/>
      <c r="KLC23"/>
      <c r="KLD23"/>
      <c r="KLE23"/>
      <c r="KLF23"/>
      <c r="KLG23"/>
      <c r="KLH23"/>
      <c r="KLI23"/>
      <c r="KLJ23"/>
      <c r="KLK23"/>
      <c r="KLL23"/>
      <c r="KLM23"/>
      <c r="KLN23"/>
      <c r="KLO23"/>
      <c r="KLP23"/>
      <c r="KLQ23"/>
      <c r="KLR23"/>
      <c r="KLS23"/>
      <c r="KLT23"/>
      <c r="KLU23"/>
      <c r="KLV23"/>
      <c r="KLW23"/>
      <c r="KLX23"/>
      <c r="KLY23"/>
      <c r="KLZ23"/>
      <c r="KMA23"/>
      <c r="KMB23"/>
      <c r="KMC23"/>
      <c r="KMD23"/>
      <c r="KME23"/>
      <c r="KMF23"/>
      <c r="KMG23"/>
      <c r="KMH23"/>
      <c r="KMI23"/>
      <c r="KMJ23"/>
      <c r="KMK23"/>
      <c r="KML23"/>
      <c r="KMM23"/>
      <c r="KMN23"/>
      <c r="KMO23"/>
      <c r="KMP23"/>
      <c r="KMQ23"/>
      <c r="KMR23"/>
      <c r="KMS23"/>
      <c r="KMT23"/>
      <c r="KMU23"/>
      <c r="KMV23"/>
      <c r="KMW23"/>
      <c r="KMX23"/>
      <c r="KMY23"/>
      <c r="KMZ23"/>
      <c r="KNA23"/>
      <c r="KNB23"/>
      <c r="KNC23"/>
      <c r="KND23"/>
      <c r="KNE23"/>
      <c r="KNF23"/>
      <c r="KNG23"/>
      <c r="KNH23"/>
      <c r="KNI23"/>
      <c r="KNJ23"/>
      <c r="KNK23"/>
      <c r="KNL23"/>
      <c r="KNM23"/>
      <c r="KNN23"/>
      <c r="KNO23"/>
      <c r="KNP23"/>
      <c r="KNQ23"/>
      <c r="KNR23"/>
      <c r="KNS23"/>
      <c r="KNT23"/>
      <c r="KNU23"/>
      <c r="KNV23"/>
      <c r="KNW23"/>
      <c r="KNX23"/>
      <c r="KNY23"/>
      <c r="KNZ23"/>
      <c r="KOA23"/>
      <c r="KOB23"/>
      <c r="KOC23"/>
      <c r="KOD23"/>
      <c r="KOE23"/>
      <c r="KOF23"/>
      <c r="KOG23"/>
      <c r="KOH23"/>
      <c r="KOI23"/>
      <c r="KOJ23"/>
      <c r="KOK23"/>
      <c r="KOL23"/>
      <c r="KOM23"/>
      <c r="KON23"/>
      <c r="KOO23"/>
      <c r="KOP23"/>
      <c r="KOQ23"/>
      <c r="KOR23"/>
      <c r="KOS23"/>
      <c r="KOT23"/>
      <c r="KOU23"/>
      <c r="KOV23"/>
      <c r="KOW23"/>
      <c r="KOX23"/>
      <c r="KOY23"/>
      <c r="KOZ23"/>
      <c r="KPA23"/>
      <c r="KPB23"/>
      <c r="KPC23"/>
      <c r="KPD23"/>
      <c r="KPE23"/>
      <c r="KPF23"/>
      <c r="KPG23"/>
      <c r="KPH23"/>
      <c r="KPI23"/>
      <c r="KPJ23"/>
      <c r="KPK23"/>
      <c r="KPL23"/>
      <c r="KPM23"/>
      <c r="KPN23"/>
      <c r="KPO23"/>
      <c r="KPP23"/>
      <c r="KPQ23"/>
      <c r="KPR23"/>
      <c r="KPS23"/>
      <c r="KPT23"/>
      <c r="KPU23"/>
      <c r="KPV23"/>
      <c r="KPW23"/>
      <c r="KPX23"/>
      <c r="KPY23"/>
      <c r="KPZ23"/>
      <c r="KQA23"/>
      <c r="KQB23"/>
      <c r="KQC23"/>
      <c r="KQD23"/>
      <c r="KQE23"/>
      <c r="KQF23"/>
      <c r="KQG23"/>
      <c r="KQH23"/>
      <c r="KQI23"/>
      <c r="KQJ23"/>
      <c r="KQK23"/>
      <c r="KQL23"/>
      <c r="KQM23"/>
      <c r="KQN23"/>
      <c r="KQO23"/>
      <c r="KQP23"/>
      <c r="KQQ23"/>
      <c r="KQR23"/>
      <c r="KQS23"/>
      <c r="KQT23"/>
      <c r="KQU23"/>
      <c r="KQV23"/>
      <c r="KQW23"/>
      <c r="KQX23"/>
      <c r="KQY23"/>
      <c r="KQZ23"/>
      <c r="KRA23"/>
      <c r="KRB23"/>
      <c r="KRC23"/>
      <c r="KRD23"/>
      <c r="KRE23"/>
      <c r="KRF23"/>
      <c r="KRG23"/>
      <c r="KRH23"/>
      <c r="KRI23"/>
      <c r="KRJ23"/>
      <c r="KRK23"/>
      <c r="KRL23"/>
      <c r="KRM23"/>
      <c r="KRN23"/>
      <c r="KRO23"/>
      <c r="KRP23"/>
      <c r="KRQ23"/>
      <c r="KRR23"/>
      <c r="KRS23"/>
      <c r="KRT23"/>
      <c r="KRU23"/>
      <c r="KRV23"/>
      <c r="KRW23"/>
      <c r="KRX23"/>
      <c r="KRY23"/>
      <c r="KRZ23"/>
      <c r="KSA23"/>
      <c r="KSB23"/>
      <c r="KSC23"/>
      <c r="KSD23"/>
      <c r="KSE23"/>
      <c r="KSF23"/>
      <c r="KSG23"/>
      <c r="KSH23"/>
      <c r="KSI23"/>
      <c r="KSJ23"/>
      <c r="KSK23"/>
      <c r="KSL23"/>
      <c r="KSM23"/>
      <c r="KSN23"/>
      <c r="KSO23"/>
      <c r="KSP23"/>
      <c r="KSQ23"/>
      <c r="KSR23"/>
      <c r="KSS23"/>
      <c r="KST23"/>
      <c r="KSU23"/>
      <c r="KSV23"/>
      <c r="KSW23"/>
      <c r="KSX23"/>
      <c r="KSY23"/>
      <c r="KSZ23"/>
      <c r="KTA23"/>
      <c r="KTB23"/>
      <c r="KTC23"/>
      <c r="KTD23"/>
      <c r="KTE23"/>
      <c r="KTF23"/>
      <c r="KTG23"/>
      <c r="KTH23"/>
      <c r="KTI23"/>
      <c r="KTJ23"/>
      <c r="KTK23"/>
      <c r="KTL23"/>
      <c r="KTM23"/>
      <c r="KTN23"/>
      <c r="KTO23"/>
      <c r="KTP23"/>
      <c r="KTQ23"/>
      <c r="KTR23"/>
      <c r="KTS23"/>
      <c r="KTT23"/>
      <c r="KTU23"/>
      <c r="KTV23"/>
      <c r="KTW23"/>
      <c r="KTX23"/>
      <c r="KTY23"/>
      <c r="KTZ23"/>
      <c r="KUA23"/>
      <c r="KUB23"/>
      <c r="KUC23"/>
      <c r="KUD23"/>
      <c r="KUE23"/>
      <c r="KUF23"/>
      <c r="KUG23"/>
      <c r="KUH23"/>
      <c r="KUI23"/>
      <c r="KUJ23"/>
      <c r="KUK23"/>
      <c r="KUL23"/>
      <c r="KUM23"/>
      <c r="KUN23"/>
      <c r="KUO23"/>
      <c r="KUP23"/>
      <c r="KUQ23"/>
      <c r="KUR23"/>
      <c r="KUS23"/>
      <c r="KUT23"/>
      <c r="KUU23"/>
      <c r="KUV23"/>
      <c r="KUW23"/>
      <c r="KUX23"/>
      <c r="KUY23"/>
      <c r="KUZ23"/>
      <c r="KVA23"/>
      <c r="KVB23"/>
      <c r="KVC23"/>
      <c r="KVD23"/>
      <c r="KVE23"/>
      <c r="KVF23"/>
      <c r="KVG23"/>
      <c r="KVH23"/>
      <c r="KVI23"/>
      <c r="KVJ23"/>
      <c r="KVK23"/>
      <c r="KVL23"/>
      <c r="KVM23"/>
      <c r="KVN23"/>
      <c r="KVO23"/>
      <c r="KVP23"/>
      <c r="KVQ23"/>
      <c r="KVR23"/>
      <c r="KVS23"/>
      <c r="KVT23"/>
      <c r="KVU23"/>
      <c r="KVV23"/>
      <c r="KVW23"/>
      <c r="KVX23"/>
      <c r="KVY23"/>
      <c r="KVZ23"/>
      <c r="KWA23"/>
      <c r="KWB23"/>
      <c r="KWC23"/>
      <c r="KWD23"/>
      <c r="KWE23"/>
      <c r="KWF23"/>
      <c r="KWG23"/>
      <c r="KWH23"/>
      <c r="KWI23"/>
      <c r="KWJ23"/>
      <c r="KWK23"/>
      <c r="KWL23"/>
      <c r="KWM23"/>
      <c r="KWN23"/>
      <c r="KWO23"/>
      <c r="KWP23"/>
      <c r="KWQ23"/>
      <c r="KWR23"/>
      <c r="KWS23"/>
      <c r="KWT23"/>
      <c r="KWU23"/>
      <c r="KWV23"/>
      <c r="KWW23"/>
      <c r="KWX23"/>
      <c r="KWY23"/>
      <c r="KWZ23"/>
      <c r="KXA23"/>
      <c r="KXB23"/>
      <c r="KXC23"/>
      <c r="KXD23"/>
      <c r="KXE23"/>
      <c r="KXF23"/>
      <c r="KXG23"/>
      <c r="KXH23"/>
      <c r="KXI23"/>
      <c r="KXJ23"/>
      <c r="KXK23"/>
      <c r="KXL23"/>
      <c r="KXM23"/>
      <c r="KXN23"/>
      <c r="KXO23"/>
      <c r="KXP23"/>
      <c r="KXQ23"/>
      <c r="KXR23"/>
      <c r="KXS23"/>
      <c r="KXT23"/>
      <c r="KXU23"/>
      <c r="KXV23"/>
      <c r="KXW23"/>
      <c r="KXX23"/>
      <c r="KXY23"/>
      <c r="KXZ23"/>
      <c r="KYA23"/>
      <c r="KYB23"/>
      <c r="KYC23"/>
      <c r="KYD23"/>
      <c r="KYE23"/>
      <c r="KYF23"/>
      <c r="KYG23"/>
      <c r="KYH23"/>
      <c r="KYI23"/>
      <c r="KYJ23"/>
      <c r="KYK23"/>
      <c r="KYL23"/>
      <c r="KYM23"/>
      <c r="KYN23"/>
      <c r="KYO23"/>
      <c r="KYP23"/>
      <c r="KYQ23"/>
      <c r="KYR23"/>
      <c r="KYS23"/>
      <c r="KYT23"/>
      <c r="KYU23"/>
      <c r="KYV23"/>
      <c r="KYW23"/>
      <c r="KYX23"/>
      <c r="KYY23"/>
      <c r="KYZ23"/>
      <c r="KZA23"/>
      <c r="KZB23"/>
      <c r="KZC23"/>
      <c r="KZD23"/>
      <c r="KZE23"/>
      <c r="KZF23"/>
      <c r="KZG23"/>
      <c r="KZH23"/>
      <c r="KZI23"/>
      <c r="KZJ23"/>
      <c r="KZK23"/>
      <c r="KZL23"/>
      <c r="KZM23"/>
      <c r="KZN23"/>
      <c r="KZO23"/>
      <c r="KZP23"/>
      <c r="KZQ23"/>
      <c r="KZR23"/>
      <c r="KZS23"/>
      <c r="KZT23"/>
      <c r="KZU23"/>
      <c r="KZV23"/>
      <c r="KZW23"/>
      <c r="KZX23"/>
      <c r="KZY23"/>
      <c r="KZZ23"/>
      <c r="LAA23"/>
      <c r="LAB23"/>
      <c r="LAC23"/>
      <c r="LAD23"/>
      <c r="LAE23"/>
      <c r="LAF23"/>
      <c r="LAG23"/>
      <c r="LAH23"/>
      <c r="LAI23"/>
      <c r="LAJ23"/>
      <c r="LAK23"/>
      <c r="LAL23"/>
      <c r="LAM23"/>
      <c r="LAN23"/>
      <c r="LAO23"/>
      <c r="LAP23"/>
      <c r="LAQ23"/>
      <c r="LAR23"/>
      <c r="LAS23"/>
      <c r="LAT23"/>
      <c r="LAU23"/>
      <c r="LAV23"/>
      <c r="LAW23"/>
      <c r="LAX23"/>
      <c r="LAY23"/>
      <c r="LAZ23"/>
      <c r="LBA23"/>
      <c r="LBB23"/>
      <c r="LBC23"/>
      <c r="LBD23"/>
      <c r="LBE23"/>
      <c r="LBF23"/>
      <c r="LBG23"/>
      <c r="LBH23"/>
      <c r="LBI23"/>
      <c r="LBJ23"/>
      <c r="LBK23"/>
      <c r="LBL23"/>
      <c r="LBM23"/>
      <c r="LBN23"/>
      <c r="LBO23"/>
      <c r="LBP23"/>
      <c r="LBQ23"/>
      <c r="LBR23"/>
      <c r="LBS23"/>
      <c r="LBT23"/>
      <c r="LBU23"/>
      <c r="LBV23"/>
      <c r="LBW23"/>
      <c r="LBX23"/>
      <c r="LBY23"/>
      <c r="LBZ23"/>
      <c r="LCA23"/>
      <c r="LCB23"/>
      <c r="LCC23"/>
      <c r="LCD23"/>
      <c r="LCE23"/>
      <c r="LCF23"/>
      <c r="LCG23"/>
      <c r="LCH23"/>
      <c r="LCI23"/>
      <c r="LCJ23"/>
      <c r="LCK23"/>
      <c r="LCL23"/>
      <c r="LCM23"/>
      <c r="LCN23"/>
      <c r="LCO23"/>
      <c r="LCP23"/>
      <c r="LCQ23"/>
      <c r="LCR23"/>
      <c r="LCS23"/>
      <c r="LCT23"/>
      <c r="LCU23"/>
      <c r="LCV23"/>
      <c r="LCW23"/>
      <c r="LCX23"/>
      <c r="LCY23"/>
      <c r="LCZ23"/>
      <c r="LDA23"/>
      <c r="LDB23"/>
      <c r="LDC23"/>
      <c r="LDD23"/>
      <c r="LDE23"/>
      <c r="LDF23"/>
      <c r="LDG23"/>
      <c r="LDH23"/>
      <c r="LDI23"/>
      <c r="LDJ23"/>
      <c r="LDK23"/>
      <c r="LDL23"/>
      <c r="LDM23"/>
      <c r="LDN23"/>
      <c r="LDO23"/>
      <c r="LDP23"/>
      <c r="LDQ23"/>
      <c r="LDR23"/>
      <c r="LDS23"/>
      <c r="LDT23"/>
      <c r="LDU23"/>
      <c r="LDV23"/>
      <c r="LDW23"/>
      <c r="LDX23"/>
      <c r="LDY23"/>
      <c r="LDZ23"/>
      <c r="LEA23"/>
      <c r="LEB23"/>
      <c r="LEC23"/>
      <c r="LED23"/>
      <c r="LEE23"/>
      <c r="LEF23"/>
      <c r="LEG23"/>
      <c r="LEH23"/>
      <c r="LEI23"/>
      <c r="LEJ23"/>
      <c r="LEK23"/>
      <c r="LEL23"/>
      <c r="LEM23"/>
      <c r="LEN23"/>
      <c r="LEO23"/>
      <c r="LEP23"/>
      <c r="LEQ23"/>
      <c r="LER23"/>
      <c r="LES23"/>
      <c r="LET23"/>
      <c r="LEU23"/>
      <c r="LEV23"/>
      <c r="LEW23"/>
      <c r="LEX23"/>
      <c r="LEY23"/>
      <c r="LEZ23"/>
      <c r="LFA23"/>
      <c r="LFB23"/>
      <c r="LFC23"/>
      <c r="LFD23"/>
      <c r="LFE23"/>
      <c r="LFF23"/>
      <c r="LFG23"/>
      <c r="LFH23"/>
      <c r="LFI23"/>
      <c r="LFJ23"/>
      <c r="LFK23"/>
      <c r="LFL23"/>
      <c r="LFM23"/>
      <c r="LFN23"/>
      <c r="LFO23"/>
      <c r="LFP23"/>
      <c r="LFQ23"/>
      <c r="LFR23"/>
      <c r="LFS23"/>
      <c r="LFT23"/>
      <c r="LFU23"/>
      <c r="LFV23"/>
      <c r="LFW23"/>
      <c r="LFX23"/>
      <c r="LFY23"/>
      <c r="LFZ23"/>
      <c r="LGA23"/>
      <c r="LGB23"/>
      <c r="LGC23"/>
      <c r="LGD23"/>
      <c r="LGE23"/>
      <c r="LGF23"/>
      <c r="LGG23"/>
      <c r="LGH23"/>
      <c r="LGI23"/>
      <c r="LGJ23"/>
      <c r="LGK23"/>
      <c r="LGL23"/>
      <c r="LGM23"/>
      <c r="LGN23"/>
      <c r="LGO23"/>
      <c r="LGP23"/>
      <c r="LGQ23"/>
      <c r="LGR23"/>
      <c r="LGS23"/>
      <c r="LGT23"/>
      <c r="LGU23"/>
      <c r="LGV23"/>
      <c r="LGW23"/>
      <c r="LGX23"/>
      <c r="LGY23"/>
      <c r="LGZ23"/>
      <c r="LHA23"/>
      <c r="LHB23"/>
      <c r="LHC23"/>
      <c r="LHD23"/>
      <c r="LHE23"/>
      <c r="LHF23"/>
      <c r="LHG23"/>
      <c r="LHH23"/>
      <c r="LHI23"/>
      <c r="LHJ23"/>
      <c r="LHK23"/>
      <c r="LHL23"/>
      <c r="LHM23"/>
      <c r="LHN23"/>
      <c r="LHO23"/>
      <c r="LHP23"/>
      <c r="LHQ23"/>
      <c r="LHR23"/>
      <c r="LHS23"/>
      <c r="LHT23"/>
      <c r="LHU23"/>
      <c r="LHV23"/>
      <c r="LHW23"/>
      <c r="LHX23"/>
      <c r="LHY23"/>
      <c r="LHZ23"/>
      <c r="LIA23"/>
      <c r="LIB23"/>
      <c r="LIC23"/>
      <c r="LID23"/>
      <c r="LIE23"/>
      <c r="LIF23"/>
      <c r="LIG23"/>
      <c r="LIH23"/>
      <c r="LII23"/>
      <c r="LIJ23"/>
      <c r="LIK23"/>
      <c r="LIL23"/>
      <c r="LIM23"/>
      <c r="LIN23"/>
      <c r="LIO23"/>
      <c r="LIP23"/>
      <c r="LIQ23"/>
      <c r="LIR23"/>
      <c r="LIS23"/>
      <c r="LIT23"/>
      <c r="LIU23"/>
      <c r="LIV23"/>
      <c r="LIW23"/>
      <c r="LIX23"/>
      <c r="LIY23"/>
      <c r="LIZ23"/>
      <c r="LJA23"/>
      <c r="LJB23"/>
      <c r="LJC23"/>
      <c r="LJD23"/>
      <c r="LJE23"/>
      <c r="LJF23"/>
      <c r="LJG23"/>
      <c r="LJH23"/>
      <c r="LJI23"/>
      <c r="LJJ23"/>
      <c r="LJK23"/>
      <c r="LJL23"/>
      <c r="LJM23"/>
      <c r="LJN23"/>
      <c r="LJO23"/>
      <c r="LJP23"/>
      <c r="LJQ23"/>
      <c r="LJR23"/>
      <c r="LJS23"/>
      <c r="LJT23"/>
      <c r="LJU23"/>
      <c r="LJV23"/>
      <c r="LJW23"/>
      <c r="LJX23"/>
      <c r="LJY23"/>
      <c r="LJZ23"/>
      <c r="LKA23"/>
      <c r="LKB23"/>
      <c r="LKC23"/>
      <c r="LKD23"/>
      <c r="LKE23"/>
      <c r="LKF23"/>
      <c r="LKG23"/>
      <c r="LKH23"/>
      <c r="LKI23"/>
      <c r="LKJ23"/>
      <c r="LKK23"/>
      <c r="LKL23"/>
      <c r="LKM23"/>
      <c r="LKN23"/>
      <c r="LKO23"/>
      <c r="LKP23"/>
      <c r="LKQ23"/>
      <c r="LKR23"/>
      <c r="LKS23"/>
      <c r="LKT23"/>
      <c r="LKU23"/>
      <c r="LKV23"/>
      <c r="LKW23"/>
      <c r="LKX23"/>
      <c r="LKY23"/>
      <c r="LKZ23"/>
      <c r="LLA23"/>
      <c r="LLB23"/>
      <c r="LLC23"/>
      <c r="LLD23"/>
      <c r="LLE23"/>
      <c r="LLF23"/>
      <c r="LLG23"/>
      <c r="LLH23"/>
      <c r="LLI23"/>
      <c r="LLJ23"/>
      <c r="LLK23"/>
      <c r="LLL23"/>
      <c r="LLM23"/>
      <c r="LLN23"/>
      <c r="LLO23"/>
      <c r="LLP23"/>
      <c r="LLQ23"/>
      <c r="LLR23"/>
      <c r="LLS23"/>
      <c r="LLT23"/>
      <c r="LLU23"/>
      <c r="LLV23"/>
      <c r="LLW23"/>
      <c r="LLX23"/>
      <c r="LLY23"/>
      <c r="LLZ23"/>
      <c r="LMA23"/>
      <c r="LMB23"/>
      <c r="LMC23"/>
      <c r="LMD23"/>
      <c r="LME23"/>
      <c r="LMF23"/>
      <c r="LMG23"/>
      <c r="LMH23"/>
      <c r="LMI23"/>
      <c r="LMJ23"/>
      <c r="LMK23"/>
      <c r="LML23"/>
      <c r="LMM23"/>
      <c r="LMN23"/>
      <c r="LMO23"/>
      <c r="LMP23"/>
      <c r="LMQ23"/>
      <c r="LMR23"/>
      <c r="LMS23"/>
      <c r="LMT23"/>
      <c r="LMU23"/>
      <c r="LMV23"/>
      <c r="LMW23"/>
      <c r="LMX23"/>
      <c r="LMY23"/>
      <c r="LMZ23"/>
      <c r="LNA23"/>
      <c r="LNB23"/>
      <c r="LNC23"/>
      <c r="LND23"/>
      <c r="LNE23"/>
      <c r="LNF23"/>
      <c r="LNG23"/>
      <c r="LNH23"/>
      <c r="LNI23"/>
      <c r="LNJ23"/>
      <c r="LNK23"/>
      <c r="LNL23"/>
      <c r="LNM23"/>
      <c r="LNN23"/>
      <c r="LNO23"/>
      <c r="LNP23"/>
      <c r="LNQ23"/>
      <c r="LNR23"/>
      <c r="LNS23"/>
      <c r="LNT23"/>
      <c r="LNU23"/>
      <c r="LNV23"/>
      <c r="LNW23"/>
      <c r="LNX23"/>
      <c r="LNY23"/>
      <c r="LNZ23"/>
      <c r="LOA23"/>
      <c r="LOB23"/>
      <c r="LOC23"/>
      <c r="LOD23"/>
      <c r="LOE23"/>
      <c r="LOF23"/>
      <c r="LOG23"/>
      <c r="LOH23"/>
      <c r="LOI23"/>
      <c r="LOJ23"/>
      <c r="LOK23"/>
      <c r="LOL23"/>
      <c r="LOM23"/>
      <c r="LON23"/>
      <c r="LOO23"/>
      <c r="LOP23"/>
      <c r="LOQ23"/>
      <c r="LOR23"/>
      <c r="LOS23"/>
      <c r="LOT23"/>
      <c r="LOU23"/>
      <c r="LOV23"/>
      <c r="LOW23"/>
      <c r="LOX23"/>
      <c r="LOY23"/>
      <c r="LOZ23"/>
      <c r="LPA23"/>
      <c r="LPB23"/>
      <c r="LPC23"/>
      <c r="LPD23"/>
      <c r="LPE23"/>
      <c r="LPF23"/>
      <c r="LPG23"/>
      <c r="LPH23"/>
      <c r="LPI23"/>
      <c r="LPJ23"/>
      <c r="LPK23"/>
      <c r="LPL23"/>
      <c r="LPM23"/>
      <c r="LPN23"/>
      <c r="LPO23"/>
      <c r="LPP23"/>
      <c r="LPQ23"/>
      <c r="LPR23"/>
      <c r="LPS23"/>
      <c r="LPT23"/>
      <c r="LPU23"/>
      <c r="LPV23"/>
      <c r="LPW23"/>
      <c r="LPX23"/>
      <c r="LPY23"/>
      <c r="LPZ23"/>
      <c r="LQA23"/>
      <c r="LQB23"/>
      <c r="LQC23"/>
      <c r="LQD23"/>
      <c r="LQE23"/>
      <c r="LQF23"/>
      <c r="LQG23"/>
      <c r="LQH23"/>
      <c r="LQI23"/>
      <c r="LQJ23"/>
      <c r="LQK23"/>
      <c r="LQL23"/>
      <c r="LQM23"/>
      <c r="LQN23"/>
      <c r="LQO23"/>
      <c r="LQP23"/>
      <c r="LQQ23"/>
      <c r="LQR23"/>
      <c r="LQS23"/>
      <c r="LQT23"/>
      <c r="LQU23"/>
      <c r="LQV23"/>
      <c r="LQW23"/>
      <c r="LQX23"/>
      <c r="LQY23"/>
      <c r="LQZ23"/>
      <c r="LRA23"/>
      <c r="LRB23"/>
      <c r="LRC23"/>
      <c r="LRD23"/>
      <c r="LRE23"/>
      <c r="LRF23"/>
      <c r="LRG23"/>
      <c r="LRH23"/>
      <c r="LRI23"/>
      <c r="LRJ23"/>
      <c r="LRK23"/>
      <c r="LRL23"/>
      <c r="LRM23"/>
      <c r="LRN23"/>
      <c r="LRO23"/>
      <c r="LRP23"/>
      <c r="LRQ23"/>
      <c r="LRR23"/>
      <c r="LRS23"/>
      <c r="LRT23"/>
      <c r="LRU23"/>
      <c r="LRV23"/>
      <c r="LRW23"/>
      <c r="LRX23"/>
      <c r="LRY23"/>
      <c r="LRZ23"/>
      <c r="LSA23"/>
      <c r="LSB23"/>
      <c r="LSC23"/>
      <c r="LSD23"/>
      <c r="LSE23"/>
      <c r="LSF23"/>
      <c r="LSG23"/>
      <c r="LSH23"/>
      <c r="LSI23"/>
      <c r="LSJ23"/>
      <c r="LSK23"/>
      <c r="LSL23"/>
      <c r="LSM23"/>
      <c r="LSN23"/>
      <c r="LSO23"/>
      <c r="LSP23"/>
      <c r="LSQ23"/>
      <c r="LSR23"/>
      <c r="LSS23"/>
      <c r="LST23"/>
      <c r="LSU23"/>
      <c r="LSV23"/>
      <c r="LSW23"/>
      <c r="LSX23"/>
      <c r="LSY23"/>
      <c r="LSZ23"/>
      <c r="LTA23"/>
      <c r="LTB23"/>
      <c r="LTC23"/>
      <c r="LTD23"/>
      <c r="LTE23"/>
      <c r="LTF23"/>
      <c r="LTG23"/>
      <c r="LTH23"/>
      <c r="LTI23"/>
      <c r="LTJ23"/>
      <c r="LTK23"/>
      <c r="LTL23"/>
      <c r="LTM23"/>
      <c r="LTN23"/>
      <c r="LTO23"/>
      <c r="LTP23"/>
      <c r="LTQ23"/>
      <c r="LTR23"/>
      <c r="LTS23"/>
      <c r="LTT23"/>
      <c r="LTU23"/>
      <c r="LTV23"/>
      <c r="LTW23"/>
      <c r="LTX23"/>
      <c r="LTY23"/>
      <c r="LTZ23"/>
      <c r="LUA23"/>
      <c r="LUB23"/>
      <c r="LUC23"/>
      <c r="LUD23"/>
      <c r="LUE23"/>
      <c r="LUF23"/>
      <c r="LUG23"/>
      <c r="LUH23"/>
      <c r="LUI23"/>
      <c r="LUJ23"/>
      <c r="LUK23"/>
      <c r="LUL23"/>
      <c r="LUM23"/>
      <c r="LUN23"/>
      <c r="LUO23"/>
      <c r="LUP23"/>
      <c r="LUQ23"/>
      <c r="LUR23"/>
      <c r="LUS23"/>
      <c r="LUT23"/>
      <c r="LUU23"/>
      <c r="LUV23"/>
      <c r="LUW23"/>
      <c r="LUX23"/>
      <c r="LUY23"/>
      <c r="LUZ23"/>
      <c r="LVA23"/>
      <c r="LVB23"/>
      <c r="LVC23"/>
      <c r="LVD23"/>
      <c r="LVE23"/>
      <c r="LVF23"/>
      <c r="LVG23"/>
      <c r="LVH23"/>
      <c r="LVI23"/>
      <c r="LVJ23"/>
      <c r="LVK23"/>
      <c r="LVL23"/>
      <c r="LVM23"/>
      <c r="LVN23"/>
      <c r="LVO23"/>
      <c r="LVP23"/>
      <c r="LVQ23"/>
      <c r="LVR23"/>
      <c r="LVS23"/>
      <c r="LVT23"/>
      <c r="LVU23"/>
      <c r="LVV23"/>
      <c r="LVW23"/>
      <c r="LVX23"/>
      <c r="LVY23"/>
      <c r="LVZ23"/>
      <c r="LWA23"/>
      <c r="LWB23"/>
      <c r="LWC23"/>
      <c r="LWD23"/>
      <c r="LWE23"/>
      <c r="LWF23"/>
      <c r="LWG23"/>
      <c r="LWH23"/>
      <c r="LWI23"/>
      <c r="LWJ23"/>
      <c r="LWK23"/>
      <c r="LWL23"/>
      <c r="LWM23"/>
      <c r="LWN23"/>
      <c r="LWO23"/>
      <c r="LWP23"/>
      <c r="LWQ23"/>
      <c r="LWR23"/>
      <c r="LWS23"/>
      <c r="LWT23"/>
      <c r="LWU23"/>
      <c r="LWV23"/>
      <c r="LWW23"/>
      <c r="LWX23"/>
      <c r="LWY23"/>
      <c r="LWZ23"/>
      <c r="LXA23"/>
      <c r="LXB23"/>
      <c r="LXC23"/>
      <c r="LXD23"/>
      <c r="LXE23"/>
      <c r="LXF23"/>
      <c r="LXG23"/>
      <c r="LXH23"/>
      <c r="LXI23"/>
      <c r="LXJ23"/>
      <c r="LXK23"/>
      <c r="LXL23"/>
      <c r="LXM23"/>
      <c r="LXN23"/>
      <c r="LXO23"/>
      <c r="LXP23"/>
      <c r="LXQ23"/>
      <c r="LXR23"/>
      <c r="LXS23"/>
      <c r="LXT23"/>
      <c r="LXU23"/>
      <c r="LXV23"/>
      <c r="LXW23"/>
      <c r="LXX23"/>
      <c r="LXY23"/>
      <c r="LXZ23"/>
      <c r="LYA23"/>
      <c r="LYB23"/>
      <c r="LYC23"/>
      <c r="LYD23"/>
      <c r="LYE23"/>
      <c r="LYF23"/>
      <c r="LYG23"/>
      <c r="LYH23"/>
      <c r="LYI23"/>
      <c r="LYJ23"/>
      <c r="LYK23"/>
      <c r="LYL23"/>
      <c r="LYM23"/>
      <c r="LYN23"/>
      <c r="LYO23"/>
      <c r="LYP23"/>
      <c r="LYQ23"/>
      <c r="LYR23"/>
      <c r="LYS23"/>
      <c r="LYT23"/>
      <c r="LYU23"/>
      <c r="LYV23"/>
      <c r="LYW23"/>
      <c r="LYX23"/>
      <c r="LYY23"/>
      <c r="LYZ23"/>
      <c r="LZA23"/>
      <c r="LZB23"/>
      <c r="LZC23"/>
      <c r="LZD23"/>
      <c r="LZE23"/>
      <c r="LZF23"/>
      <c r="LZG23"/>
      <c r="LZH23"/>
      <c r="LZI23"/>
      <c r="LZJ23"/>
      <c r="LZK23"/>
      <c r="LZL23"/>
      <c r="LZM23"/>
      <c r="LZN23"/>
      <c r="LZO23"/>
      <c r="LZP23"/>
      <c r="LZQ23"/>
      <c r="LZR23"/>
      <c r="LZS23"/>
      <c r="LZT23"/>
      <c r="LZU23"/>
      <c r="LZV23"/>
      <c r="LZW23"/>
      <c r="LZX23"/>
      <c r="LZY23"/>
      <c r="LZZ23"/>
      <c r="MAA23"/>
      <c r="MAB23"/>
      <c r="MAC23"/>
      <c r="MAD23"/>
      <c r="MAE23"/>
      <c r="MAF23"/>
      <c r="MAG23"/>
      <c r="MAH23"/>
      <c r="MAI23"/>
      <c r="MAJ23"/>
      <c r="MAK23"/>
      <c r="MAL23"/>
      <c r="MAM23"/>
      <c r="MAN23"/>
      <c r="MAO23"/>
      <c r="MAP23"/>
      <c r="MAQ23"/>
      <c r="MAR23"/>
      <c r="MAS23"/>
      <c r="MAT23"/>
      <c r="MAU23"/>
      <c r="MAV23"/>
      <c r="MAW23"/>
      <c r="MAX23"/>
      <c r="MAY23"/>
      <c r="MAZ23"/>
      <c r="MBA23"/>
      <c r="MBB23"/>
      <c r="MBC23"/>
      <c r="MBD23"/>
      <c r="MBE23"/>
      <c r="MBF23"/>
      <c r="MBG23"/>
      <c r="MBH23"/>
      <c r="MBI23"/>
      <c r="MBJ23"/>
      <c r="MBK23"/>
      <c r="MBL23"/>
      <c r="MBM23"/>
      <c r="MBN23"/>
      <c r="MBO23"/>
      <c r="MBP23"/>
      <c r="MBQ23"/>
      <c r="MBR23"/>
      <c r="MBS23"/>
      <c r="MBT23"/>
      <c r="MBU23"/>
      <c r="MBV23"/>
      <c r="MBW23"/>
      <c r="MBX23"/>
      <c r="MBY23"/>
      <c r="MBZ23"/>
      <c r="MCA23"/>
      <c r="MCB23"/>
      <c r="MCC23"/>
      <c r="MCD23"/>
      <c r="MCE23"/>
      <c r="MCF23"/>
      <c r="MCG23"/>
      <c r="MCH23"/>
      <c r="MCI23"/>
      <c r="MCJ23"/>
      <c r="MCK23"/>
      <c r="MCL23"/>
      <c r="MCM23"/>
      <c r="MCN23"/>
      <c r="MCO23"/>
      <c r="MCP23"/>
      <c r="MCQ23"/>
      <c r="MCR23"/>
      <c r="MCS23"/>
      <c r="MCT23"/>
      <c r="MCU23"/>
      <c r="MCV23"/>
      <c r="MCW23"/>
      <c r="MCX23"/>
      <c r="MCY23"/>
      <c r="MCZ23"/>
      <c r="MDA23"/>
      <c r="MDB23"/>
      <c r="MDC23"/>
      <c r="MDD23"/>
      <c r="MDE23"/>
      <c r="MDF23"/>
      <c r="MDG23"/>
      <c r="MDH23"/>
      <c r="MDI23"/>
      <c r="MDJ23"/>
      <c r="MDK23"/>
      <c r="MDL23"/>
      <c r="MDM23"/>
      <c r="MDN23"/>
      <c r="MDO23"/>
      <c r="MDP23"/>
      <c r="MDQ23"/>
      <c r="MDR23"/>
      <c r="MDS23"/>
      <c r="MDT23"/>
      <c r="MDU23"/>
      <c r="MDV23"/>
      <c r="MDW23"/>
      <c r="MDX23"/>
      <c r="MDY23"/>
      <c r="MDZ23"/>
      <c r="MEA23"/>
      <c r="MEB23"/>
      <c r="MEC23"/>
      <c r="MED23"/>
      <c r="MEE23"/>
      <c r="MEF23"/>
      <c r="MEG23"/>
      <c r="MEH23"/>
      <c r="MEI23"/>
      <c r="MEJ23"/>
      <c r="MEK23"/>
      <c r="MEL23"/>
      <c r="MEM23"/>
      <c r="MEN23"/>
      <c r="MEO23"/>
      <c r="MEP23"/>
      <c r="MEQ23"/>
      <c r="MER23"/>
      <c r="MES23"/>
      <c r="MET23"/>
      <c r="MEU23"/>
      <c r="MEV23"/>
      <c r="MEW23"/>
      <c r="MEX23"/>
      <c r="MEY23"/>
      <c r="MEZ23"/>
      <c r="MFA23"/>
      <c r="MFB23"/>
      <c r="MFC23"/>
      <c r="MFD23"/>
      <c r="MFE23"/>
      <c r="MFF23"/>
      <c r="MFG23"/>
      <c r="MFH23"/>
      <c r="MFI23"/>
      <c r="MFJ23"/>
      <c r="MFK23"/>
      <c r="MFL23"/>
      <c r="MFM23"/>
      <c r="MFN23"/>
      <c r="MFO23"/>
      <c r="MFP23"/>
      <c r="MFQ23"/>
      <c r="MFR23"/>
      <c r="MFS23"/>
      <c r="MFT23"/>
      <c r="MFU23"/>
      <c r="MFV23"/>
      <c r="MFW23"/>
      <c r="MFX23"/>
      <c r="MFY23"/>
      <c r="MFZ23"/>
      <c r="MGA23"/>
      <c r="MGB23"/>
      <c r="MGC23"/>
      <c r="MGD23"/>
      <c r="MGE23"/>
      <c r="MGF23"/>
      <c r="MGG23"/>
      <c r="MGH23"/>
      <c r="MGI23"/>
      <c r="MGJ23"/>
      <c r="MGK23"/>
      <c r="MGL23"/>
      <c r="MGM23"/>
      <c r="MGN23"/>
      <c r="MGO23"/>
      <c r="MGP23"/>
      <c r="MGQ23"/>
      <c r="MGR23"/>
      <c r="MGS23"/>
      <c r="MGT23"/>
      <c r="MGU23"/>
      <c r="MGV23"/>
      <c r="MGW23"/>
      <c r="MGX23"/>
      <c r="MGY23"/>
      <c r="MGZ23"/>
      <c r="MHA23"/>
      <c r="MHB23"/>
      <c r="MHC23"/>
      <c r="MHD23"/>
      <c r="MHE23"/>
      <c r="MHF23"/>
      <c r="MHG23"/>
      <c r="MHH23"/>
      <c r="MHI23"/>
      <c r="MHJ23"/>
      <c r="MHK23"/>
      <c r="MHL23"/>
      <c r="MHM23"/>
      <c r="MHN23"/>
      <c r="MHO23"/>
      <c r="MHP23"/>
      <c r="MHQ23"/>
      <c r="MHR23"/>
      <c r="MHS23"/>
      <c r="MHT23"/>
      <c r="MHU23"/>
      <c r="MHV23"/>
      <c r="MHW23"/>
      <c r="MHX23"/>
      <c r="MHY23"/>
      <c r="MHZ23"/>
      <c r="MIA23"/>
      <c r="MIB23"/>
      <c r="MIC23"/>
      <c r="MID23"/>
      <c r="MIE23"/>
      <c r="MIF23"/>
      <c r="MIG23"/>
      <c r="MIH23"/>
      <c r="MII23"/>
      <c r="MIJ23"/>
      <c r="MIK23"/>
      <c r="MIL23"/>
      <c r="MIM23"/>
      <c r="MIN23"/>
      <c r="MIO23"/>
      <c r="MIP23"/>
      <c r="MIQ23"/>
      <c r="MIR23"/>
      <c r="MIS23"/>
      <c r="MIT23"/>
      <c r="MIU23"/>
      <c r="MIV23"/>
      <c r="MIW23"/>
      <c r="MIX23"/>
      <c r="MIY23"/>
      <c r="MIZ23"/>
      <c r="MJA23"/>
      <c r="MJB23"/>
      <c r="MJC23"/>
      <c r="MJD23"/>
      <c r="MJE23"/>
      <c r="MJF23"/>
      <c r="MJG23"/>
      <c r="MJH23"/>
      <c r="MJI23"/>
      <c r="MJJ23"/>
      <c r="MJK23"/>
      <c r="MJL23"/>
      <c r="MJM23"/>
      <c r="MJN23"/>
      <c r="MJO23"/>
      <c r="MJP23"/>
      <c r="MJQ23"/>
      <c r="MJR23"/>
      <c r="MJS23"/>
      <c r="MJT23"/>
      <c r="MJU23"/>
      <c r="MJV23"/>
      <c r="MJW23"/>
      <c r="MJX23"/>
      <c r="MJY23"/>
      <c r="MJZ23"/>
      <c r="MKA23"/>
      <c r="MKB23"/>
      <c r="MKC23"/>
      <c r="MKD23"/>
      <c r="MKE23"/>
      <c r="MKF23"/>
      <c r="MKG23"/>
      <c r="MKH23"/>
      <c r="MKI23"/>
      <c r="MKJ23"/>
      <c r="MKK23"/>
      <c r="MKL23"/>
      <c r="MKM23"/>
      <c r="MKN23"/>
      <c r="MKO23"/>
      <c r="MKP23"/>
      <c r="MKQ23"/>
      <c r="MKR23"/>
      <c r="MKS23"/>
      <c r="MKT23"/>
      <c r="MKU23"/>
      <c r="MKV23"/>
      <c r="MKW23"/>
      <c r="MKX23"/>
      <c r="MKY23"/>
      <c r="MKZ23"/>
      <c r="MLA23"/>
      <c r="MLB23"/>
      <c r="MLC23"/>
      <c r="MLD23"/>
      <c r="MLE23"/>
      <c r="MLF23"/>
      <c r="MLG23"/>
      <c r="MLH23"/>
      <c r="MLI23"/>
      <c r="MLJ23"/>
      <c r="MLK23"/>
      <c r="MLL23"/>
      <c r="MLM23"/>
      <c r="MLN23"/>
      <c r="MLO23"/>
      <c r="MLP23"/>
      <c r="MLQ23"/>
      <c r="MLR23"/>
      <c r="MLS23"/>
      <c r="MLT23"/>
      <c r="MLU23"/>
      <c r="MLV23"/>
      <c r="MLW23"/>
      <c r="MLX23"/>
      <c r="MLY23"/>
      <c r="MLZ23"/>
      <c r="MMA23"/>
      <c r="MMB23"/>
      <c r="MMC23"/>
      <c r="MMD23"/>
      <c r="MME23"/>
      <c r="MMF23"/>
      <c r="MMG23"/>
      <c r="MMH23"/>
      <c r="MMI23"/>
      <c r="MMJ23"/>
      <c r="MMK23"/>
      <c r="MML23"/>
      <c r="MMM23"/>
      <c r="MMN23"/>
      <c r="MMO23"/>
      <c r="MMP23"/>
      <c r="MMQ23"/>
      <c r="MMR23"/>
      <c r="MMS23"/>
      <c r="MMT23"/>
      <c r="MMU23"/>
      <c r="MMV23"/>
      <c r="MMW23"/>
      <c r="MMX23"/>
      <c r="MMY23"/>
      <c r="MMZ23"/>
      <c r="MNA23"/>
      <c r="MNB23"/>
      <c r="MNC23"/>
      <c r="MND23"/>
      <c r="MNE23"/>
      <c r="MNF23"/>
      <c r="MNG23"/>
      <c r="MNH23"/>
      <c r="MNI23"/>
      <c r="MNJ23"/>
      <c r="MNK23"/>
      <c r="MNL23"/>
      <c r="MNM23"/>
      <c r="MNN23"/>
      <c r="MNO23"/>
      <c r="MNP23"/>
      <c r="MNQ23"/>
      <c r="MNR23"/>
      <c r="MNS23"/>
      <c r="MNT23"/>
      <c r="MNU23"/>
      <c r="MNV23"/>
      <c r="MNW23"/>
      <c r="MNX23"/>
      <c r="MNY23"/>
      <c r="MNZ23"/>
      <c r="MOA23"/>
      <c r="MOB23"/>
      <c r="MOC23"/>
      <c r="MOD23"/>
      <c r="MOE23"/>
      <c r="MOF23"/>
      <c r="MOG23"/>
      <c r="MOH23"/>
      <c r="MOI23"/>
      <c r="MOJ23"/>
      <c r="MOK23"/>
      <c r="MOL23"/>
      <c r="MOM23"/>
      <c r="MON23"/>
      <c r="MOO23"/>
      <c r="MOP23"/>
      <c r="MOQ23"/>
      <c r="MOR23"/>
      <c r="MOS23"/>
      <c r="MOT23"/>
      <c r="MOU23"/>
      <c r="MOV23"/>
      <c r="MOW23"/>
      <c r="MOX23"/>
      <c r="MOY23"/>
      <c r="MOZ23"/>
      <c r="MPA23"/>
      <c r="MPB23"/>
      <c r="MPC23"/>
      <c r="MPD23"/>
      <c r="MPE23"/>
      <c r="MPF23"/>
      <c r="MPG23"/>
      <c r="MPH23"/>
      <c r="MPI23"/>
      <c r="MPJ23"/>
      <c r="MPK23"/>
      <c r="MPL23"/>
      <c r="MPM23"/>
      <c r="MPN23"/>
      <c r="MPO23"/>
      <c r="MPP23"/>
      <c r="MPQ23"/>
      <c r="MPR23"/>
      <c r="MPS23"/>
      <c r="MPT23"/>
      <c r="MPU23"/>
      <c r="MPV23"/>
      <c r="MPW23"/>
      <c r="MPX23"/>
      <c r="MPY23"/>
      <c r="MPZ23"/>
      <c r="MQA23"/>
      <c r="MQB23"/>
      <c r="MQC23"/>
      <c r="MQD23"/>
      <c r="MQE23"/>
      <c r="MQF23"/>
      <c r="MQG23"/>
      <c r="MQH23"/>
      <c r="MQI23"/>
      <c r="MQJ23"/>
      <c r="MQK23"/>
      <c r="MQL23"/>
      <c r="MQM23"/>
      <c r="MQN23"/>
      <c r="MQO23"/>
      <c r="MQP23"/>
      <c r="MQQ23"/>
      <c r="MQR23"/>
      <c r="MQS23"/>
      <c r="MQT23"/>
      <c r="MQU23"/>
      <c r="MQV23"/>
      <c r="MQW23"/>
      <c r="MQX23"/>
      <c r="MQY23"/>
      <c r="MQZ23"/>
      <c r="MRA23"/>
      <c r="MRB23"/>
      <c r="MRC23"/>
      <c r="MRD23"/>
      <c r="MRE23"/>
      <c r="MRF23"/>
      <c r="MRG23"/>
      <c r="MRH23"/>
      <c r="MRI23"/>
      <c r="MRJ23"/>
      <c r="MRK23"/>
      <c r="MRL23"/>
      <c r="MRM23"/>
      <c r="MRN23"/>
      <c r="MRO23"/>
      <c r="MRP23"/>
      <c r="MRQ23"/>
      <c r="MRR23"/>
      <c r="MRS23"/>
      <c r="MRT23"/>
      <c r="MRU23"/>
      <c r="MRV23"/>
      <c r="MRW23"/>
      <c r="MRX23"/>
      <c r="MRY23"/>
      <c r="MRZ23"/>
      <c r="MSA23"/>
      <c r="MSB23"/>
      <c r="MSC23"/>
      <c r="MSD23"/>
      <c r="MSE23"/>
      <c r="MSF23"/>
      <c r="MSG23"/>
      <c r="MSH23"/>
      <c r="MSI23"/>
      <c r="MSJ23"/>
      <c r="MSK23"/>
      <c r="MSL23"/>
      <c r="MSM23"/>
      <c r="MSN23"/>
      <c r="MSO23"/>
      <c r="MSP23"/>
      <c r="MSQ23"/>
      <c r="MSR23"/>
      <c r="MSS23"/>
      <c r="MST23"/>
      <c r="MSU23"/>
      <c r="MSV23"/>
      <c r="MSW23"/>
      <c r="MSX23"/>
      <c r="MSY23"/>
      <c r="MSZ23"/>
      <c r="MTA23"/>
      <c r="MTB23"/>
      <c r="MTC23"/>
      <c r="MTD23"/>
      <c r="MTE23"/>
      <c r="MTF23"/>
      <c r="MTG23"/>
      <c r="MTH23"/>
      <c r="MTI23"/>
      <c r="MTJ23"/>
      <c r="MTK23"/>
      <c r="MTL23"/>
      <c r="MTM23"/>
      <c r="MTN23"/>
      <c r="MTO23"/>
      <c r="MTP23"/>
      <c r="MTQ23"/>
      <c r="MTR23"/>
      <c r="MTS23"/>
      <c r="MTT23"/>
      <c r="MTU23"/>
      <c r="MTV23"/>
      <c r="MTW23"/>
      <c r="MTX23"/>
      <c r="MTY23"/>
      <c r="MTZ23"/>
      <c r="MUA23"/>
      <c r="MUB23"/>
      <c r="MUC23"/>
      <c r="MUD23"/>
      <c r="MUE23"/>
      <c r="MUF23"/>
      <c r="MUG23"/>
      <c r="MUH23"/>
      <c r="MUI23"/>
      <c r="MUJ23"/>
      <c r="MUK23"/>
      <c r="MUL23"/>
      <c r="MUM23"/>
      <c r="MUN23"/>
      <c r="MUO23"/>
      <c r="MUP23"/>
      <c r="MUQ23"/>
      <c r="MUR23"/>
      <c r="MUS23"/>
      <c r="MUT23"/>
      <c r="MUU23"/>
      <c r="MUV23"/>
      <c r="MUW23"/>
      <c r="MUX23"/>
      <c r="MUY23"/>
      <c r="MUZ23"/>
      <c r="MVA23"/>
      <c r="MVB23"/>
      <c r="MVC23"/>
      <c r="MVD23"/>
      <c r="MVE23"/>
      <c r="MVF23"/>
      <c r="MVG23"/>
      <c r="MVH23"/>
      <c r="MVI23"/>
      <c r="MVJ23"/>
      <c r="MVK23"/>
      <c r="MVL23"/>
      <c r="MVM23"/>
      <c r="MVN23"/>
      <c r="MVO23"/>
      <c r="MVP23"/>
      <c r="MVQ23"/>
      <c r="MVR23"/>
      <c r="MVS23"/>
      <c r="MVT23"/>
      <c r="MVU23"/>
      <c r="MVV23"/>
      <c r="MVW23"/>
      <c r="MVX23"/>
      <c r="MVY23"/>
      <c r="MVZ23"/>
      <c r="MWA23"/>
      <c r="MWB23"/>
      <c r="MWC23"/>
      <c r="MWD23"/>
      <c r="MWE23"/>
      <c r="MWF23"/>
      <c r="MWG23"/>
      <c r="MWH23"/>
      <c r="MWI23"/>
      <c r="MWJ23"/>
      <c r="MWK23"/>
      <c r="MWL23"/>
      <c r="MWM23"/>
      <c r="MWN23"/>
      <c r="MWO23"/>
      <c r="MWP23"/>
      <c r="MWQ23"/>
      <c r="MWR23"/>
      <c r="MWS23"/>
      <c r="MWT23"/>
      <c r="MWU23"/>
      <c r="MWV23"/>
      <c r="MWW23"/>
      <c r="MWX23"/>
      <c r="MWY23"/>
      <c r="MWZ23"/>
      <c r="MXA23"/>
      <c r="MXB23"/>
      <c r="MXC23"/>
      <c r="MXD23"/>
      <c r="MXE23"/>
      <c r="MXF23"/>
      <c r="MXG23"/>
      <c r="MXH23"/>
      <c r="MXI23"/>
      <c r="MXJ23"/>
      <c r="MXK23"/>
      <c r="MXL23"/>
      <c r="MXM23"/>
      <c r="MXN23"/>
      <c r="MXO23"/>
      <c r="MXP23"/>
      <c r="MXQ23"/>
      <c r="MXR23"/>
      <c r="MXS23"/>
      <c r="MXT23"/>
      <c r="MXU23"/>
      <c r="MXV23"/>
      <c r="MXW23"/>
      <c r="MXX23"/>
      <c r="MXY23"/>
      <c r="MXZ23"/>
      <c r="MYA23"/>
      <c r="MYB23"/>
      <c r="MYC23"/>
      <c r="MYD23"/>
      <c r="MYE23"/>
      <c r="MYF23"/>
      <c r="MYG23"/>
      <c r="MYH23"/>
      <c r="MYI23"/>
      <c r="MYJ23"/>
      <c r="MYK23"/>
      <c r="MYL23"/>
      <c r="MYM23"/>
      <c r="MYN23"/>
      <c r="MYO23"/>
      <c r="MYP23"/>
      <c r="MYQ23"/>
      <c r="MYR23"/>
      <c r="MYS23"/>
      <c r="MYT23"/>
      <c r="MYU23"/>
      <c r="MYV23"/>
      <c r="MYW23"/>
      <c r="MYX23"/>
      <c r="MYY23"/>
      <c r="MYZ23"/>
      <c r="MZA23"/>
      <c r="MZB23"/>
      <c r="MZC23"/>
      <c r="MZD23"/>
      <c r="MZE23"/>
      <c r="MZF23"/>
      <c r="MZG23"/>
      <c r="MZH23"/>
      <c r="MZI23"/>
      <c r="MZJ23"/>
      <c r="MZK23"/>
      <c r="MZL23"/>
      <c r="MZM23"/>
      <c r="MZN23"/>
      <c r="MZO23"/>
      <c r="MZP23"/>
      <c r="MZQ23"/>
      <c r="MZR23"/>
      <c r="MZS23"/>
      <c r="MZT23"/>
      <c r="MZU23"/>
      <c r="MZV23"/>
      <c r="MZW23"/>
      <c r="MZX23"/>
      <c r="MZY23"/>
      <c r="MZZ23"/>
      <c r="NAA23"/>
      <c r="NAB23"/>
      <c r="NAC23"/>
      <c r="NAD23"/>
      <c r="NAE23"/>
      <c r="NAF23"/>
      <c r="NAG23"/>
      <c r="NAH23"/>
      <c r="NAI23"/>
      <c r="NAJ23"/>
      <c r="NAK23"/>
      <c r="NAL23"/>
      <c r="NAM23"/>
      <c r="NAN23"/>
      <c r="NAO23"/>
      <c r="NAP23"/>
      <c r="NAQ23"/>
      <c r="NAR23"/>
      <c r="NAS23"/>
      <c r="NAT23"/>
      <c r="NAU23"/>
      <c r="NAV23"/>
      <c r="NAW23"/>
      <c r="NAX23"/>
      <c r="NAY23"/>
      <c r="NAZ23"/>
      <c r="NBA23"/>
      <c r="NBB23"/>
      <c r="NBC23"/>
      <c r="NBD23"/>
      <c r="NBE23"/>
      <c r="NBF23"/>
      <c r="NBG23"/>
      <c r="NBH23"/>
      <c r="NBI23"/>
      <c r="NBJ23"/>
      <c r="NBK23"/>
      <c r="NBL23"/>
      <c r="NBM23"/>
      <c r="NBN23"/>
      <c r="NBO23"/>
      <c r="NBP23"/>
      <c r="NBQ23"/>
      <c r="NBR23"/>
      <c r="NBS23"/>
      <c r="NBT23"/>
      <c r="NBU23"/>
      <c r="NBV23"/>
      <c r="NBW23"/>
      <c r="NBX23"/>
      <c r="NBY23"/>
      <c r="NBZ23"/>
      <c r="NCA23"/>
      <c r="NCB23"/>
      <c r="NCC23"/>
      <c r="NCD23"/>
      <c r="NCE23"/>
      <c r="NCF23"/>
      <c r="NCG23"/>
      <c r="NCH23"/>
      <c r="NCI23"/>
      <c r="NCJ23"/>
      <c r="NCK23"/>
      <c r="NCL23"/>
      <c r="NCM23"/>
      <c r="NCN23"/>
      <c r="NCO23"/>
      <c r="NCP23"/>
      <c r="NCQ23"/>
      <c r="NCR23"/>
      <c r="NCS23"/>
      <c r="NCT23"/>
      <c r="NCU23"/>
      <c r="NCV23"/>
      <c r="NCW23"/>
      <c r="NCX23"/>
      <c r="NCY23"/>
      <c r="NCZ23"/>
      <c r="NDA23"/>
      <c r="NDB23"/>
      <c r="NDC23"/>
      <c r="NDD23"/>
      <c r="NDE23"/>
      <c r="NDF23"/>
      <c r="NDG23"/>
      <c r="NDH23"/>
      <c r="NDI23"/>
      <c r="NDJ23"/>
      <c r="NDK23"/>
      <c r="NDL23"/>
      <c r="NDM23"/>
      <c r="NDN23"/>
      <c r="NDO23"/>
      <c r="NDP23"/>
      <c r="NDQ23"/>
      <c r="NDR23"/>
      <c r="NDS23"/>
      <c r="NDT23"/>
      <c r="NDU23"/>
      <c r="NDV23"/>
      <c r="NDW23"/>
      <c r="NDX23"/>
      <c r="NDY23"/>
      <c r="NDZ23"/>
      <c r="NEA23"/>
      <c r="NEB23"/>
      <c r="NEC23"/>
      <c r="NED23"/>
      <c r="NEE23"/>
      <c r="NEF23"/>
      <c r="NEG23"/>
      <c r="NEH23"/>
      <c r="NEI23"/>
      <c r="NEJ23"/>
      <c r="NEK23"/>
      <c r="NEL23"/>
      <c r="NEM23"/>
      <c r="NEN23"/>
      <c r="NEO23"/>
      <c r="NEP23"/>
      <c r="NEQ23"/>
      <c r="NER23"/>
      <c r="NES23"/>
      <c r="NET23"/>
      <c r="NEU23"/>
      <c r="NEV23"/>
      <c r="NEW23"/>
      <c r="NEX23"/>
      <c r="NEY23"/>
      <c r="NEZ23"/>
      <c r="NFA23"/>
      <c r="NFB23"/>
      <c r="NFC23"/>
      <c r="NFD23"/>
      <c r="NFE23"/>
      <c r="NFF23"/>
      <c r="NFG23"/>
      <c r="NFH23"/>
      <c r="NFI23"/>
      <c r="NFJ23"/>
      <c r="NFK23"/>
      <c r="NFL23"/>
      <c r="NFM23"/>
      <c r="NFN23"/>
      <c r="NFO23"/>
      <c r="NFP23"/>
      <c r="NFQ23"/>
      <c r="NFR23"/>
      <c r="NFS23"/>
      <c r="NFT23"/>
      <c r="NFU23"/>
      <c r="NFV23"/>
      <c r="NFW23"/>
      <c r="NFX23"/>
      <c r="NFY23"/>
      <c r="NFZ23"/>
      <c r="NGA23"/>
      <c r="NGB23"/>
      <c r="NGC23"/>
      <c r="NGD23"/>
      <c r="NGE23"/>
      <c r="NGF23"/>
      <c r="NGG23"/>
      <c r="NGH23"/>
      <c r="NGI23"/>
      <c r="NGJ23"/>
      <c r="NGK23"/>
      <c r="NGL23"/>
      <c r="NGM23"/>
      <c r="NGN23"/>
      <c r="NGO23"/>
      <c r="NGP23"/>
      <c r="NGQ23"/>
      <c r="NGR23"/>
      <c r="NGS23"/>
      <c r="NGT23"/>
      <c r="NGU23"/>
      <c r="NGV23"/>
      <c r="NGW23"/>
      <c r="NGX23"/>
      <c r="NGY23"/>
      <c r="NGZ23"/>
      <c r="NHA23"/>
      <c r="NHB23"/>
      <c r="NHC23"/>
      <c r="NHD23"/>
      <c r="NHE23"/>
      <c r="NHF23"/>
      <c r="NHG23"/>
      <c r="NHH23"/>
      <c r="NHI23"/>
      <c r="NHJ23"/>
      <c r="NHK23"/>
      <c r="NHL23"/>
      <c r="NHM23"/>
      <c r="NHN23"/>
      <c r="NHO23"/>
      <c r="NHP23"/>
      <c r="NHQ23"/>
      <c r="NHR23"/>
      <c r="NHS23"/>
      <c r="NHT23"/>
      <c r="NHU23"/>
      <c r="NHV23"/>
      <c r="NHW23"/>
      <c r="NHX23"/>
      <c r="NHY23"/>
      <c r="NHZ23"/>
      <c r="NIA23"/>
      <c r="NIB23"/>
      <c r="NIC23"/>
      <c r="NID23"/>
      <c r="NIE23"/>
      <c r="NIF23"/>
      <c r="NIG23"/>
      <c r="NIH23"/>
      <c r="NII23"/>
      <c r="NIJ23"/>
      <c r="NIK23"/>
      <c r="NIL23"/>
      <c r="NIM23"/>
      <c r="NIN23"/>
      <c r="NIO23"/>
      <c r="NIP23"/>
      <c r="NIQ23"/>
      <c r="NIR23"/>
      <c r="NIS23"/>
      <c r="NIT23"/>
      <c r="NIU23"/>
      <c r="NIV23"/>
      <c r="NIW23"/>
      <c r="NIX23"/>
      <c r="NIY23"/>
      <c r="NIZ23"/>
      <c r="NJA23"/>
      <c r="NJB23"/>
      <c r="NJC23"/>
      <c r="NJD23"/>
      <c r="NJE23"/>
      <c r="NJF23"/>
      <c r="NJG23"/>
      <c r="NJH23"/>
      <c r="NJI23"/>
      <c r="NJJ23"/>
      <c r="NJK23"/>
      <c r="NJL23"/>
      <c r="NJM23"/>
      <c r="NJN23"/>
      <c r="NJO23"/>
      <c r="NJP23"/>
      <c r="NJQ23"/>
      <c r="NJR23"/>
      <c r="NJS23"/>
      <c r="NJT23"/>
      <c r="NJU23"/>
      <c r="NJV23"/>
      <c r="NJW23"/>
      <c r="NJX23"/>
      <c r="NJY23"/>
      <c r="NJZ23"/>
      <c r="NKA23"/>
      <c r="NKB23"/>
      <c r="NKC23"/>
      <c r="NKD23"/>
      <c r="NKE23"/>
      <c r="NKF23"/>
      <c r="NKG23"/>
      <c r="NKH23"/>
      <c r="NKI23"/>
      <c r="NKJ23"/>
      <c r="NKK23"/>
      <c r="NKL23"/>
      <c r="NKM23"/>
      <c r="NKN23"/>
      <c r="NKO23"/>
      <c r="NKP23"/>
      <c r="NKQ23"/>
      <c r="NKR23"/>
      <c r="NKS23"/>
      <c r="NKT23"/>
      <c r="NKU23"/>
      <c r="NKV23"/>
      <c r="NKW23"/>
      <c r="NKX23"/>
      <c r="NKY23"/>
      <c r="NKZ23"/>
      <c r="NLA23"/>
      <c r="NLB23"/>
      <c r="NLC23"/>
      <c r="NLD23"/>
      <c r="NLE23"/>
      <c r="NLF23"/>
      <c r="NLG23"/>
      <c r="NLH23"/>
      <c r="NLI23"/>
      <c r="NLJ23"/>
      <c r="NLK23"/>
      <c r="NLL23"/>
      <c r="NLM23"/>
      <c r="NLN23"/>
      <c r="NLO23"/>
      <c r="NLP23"/>
      <c r="NLQ23"/>
      <c r="NLR23"/>
      <c r="NLS23"/>
      <c r="NLT23"/>
      <c r="NLU23"/>
      <c r="NLV23"/>
      <c r="NLW23"/>
      <c r="NLX23"/>
      <c r="NLY23"/>
      <c r="NLZ23"/>
      <c r="NMA23"/>
      <c r="NMB23"/>
      <c r="NMC23"/>
      <c r="NMD23"/>
      <c r="NME23"/>
      <c r="NMF23"/>
      <c r="NMG23"/>
      <c r="NMH23"/>
      <c r="NMI23"/>
      <c r="NMJ23"/>
      <c r="NMK23"/>
      <c r="NML23"/>
      <c r="NMM23"/>
      <c r="NMN23"/>
      <c r="NMO23"/>
      <c r="NMP23"/>
      <c r="NMQ23"/>
      <c r="NMR23"/>
      <c r="NMS23"/>
      <c r="NMT23"/>
      <c r="NMU23"/>
      <c r="NMV23"/>
      <c r="NMW23"/>
      <c r="NMX23"/>
      <c r="NMY23"/>
      <c r="NMZ23"/>
      <c r="NNA23"/>
      <c r="NNB23"/>
      <c r="NNC23"/>
      <c r="NND23"/>
      <c r="NNE23"/>
      <c r="NNF23"/>
      <c r="NNG23"/>
      <c r="NNH23"/>
      <c r="NNI23"/>
      <c r="NNJ23"/>
      <c r="NNK23"/>
      <c r="NNL23"/>
      <c r="NNM23"/>
      <c r="NNN23"/>
      <c r="NNO23"/>
      <c r="NNP23"/>
      <c r="NNQ23"/>
      <c r="NNR23"/>
      <c r="NNS23"/>
      <c r="NNT23"/>
      <c r="NNU23"/>
      <c r="NNV23"/>
      <c r="NNW23"/>
      <c r="NNX23"/>
      <c r="NNY23"/>
      <c r="NNZ23"/>
      <c r="NOA23"/>
      <c r="NOB23"/>
      <c r="NOC23"/>
      <c r="NOD23"/>
      <c r="NOE23"/>
      <c r="NOF23"/>
      <c r="NOG23"/>
      <c r="NOH23"/>
      <c r="NOI23"/>
      <c r="NOJ23"/>
      <c r="NOK23"/>
      <c r="NOL23"/>
      <c r="NOM23"/>
      <c r="NON23"/>
      <c r="NOO23"/>
      <c r="NOP23"/>
      <c r="NOQ23"/>
      <c r="NOR23"/>
      <c r="NOS23"/>
      <c r="NOT23"/>
      <c r="NOU23"/>
      <c r="NOV23"/>
      <c r="NOW23"/>
      <c r="NOX23"/>
      <c r="NOY23"/>
      <c r="NOZ23"/>
      <c r="NPA23"/>
      <c r="NPB23"/>
      <c r="NPC23"/>
      <c r="NPD23"/>
      <c r="NPE23"/>
      <c r="NPF23"/>
      <c r="NPG23"/>
      <c r="NPH23"/>
      <c r="NPI23"/>
      <c r="NPJ23"/>
      <c r="NPK23"/>
      <c r="NPL23"/>
      <c r="NPM23"/>
      <c r="NPN23"/>
      <c r="NPO23"/>
      <c r="NPP23"/>
      <c r="NPQ23"/>
      <c r="NPR23"/>
      <c r="NPS23"/>
      <c r="NPT23"/>
      <c r="NPU23"/>
      <c r="NPV23"/>
      <c r="NPW23"/>
      <c r="NPX23"/>
      <c r="NPY23"/>
      <c r="NPZ23"/>
      <c r="NQA23"/>
      <c r="NQB23"/>
      <c r="NQC23"/>
      <c r="NQD23"/>
      <c r="NQE23"/>
      <c r="NQF23"/>
      <c r="NQG23"/>
      <c r="NQH23"/>
      <c r="NQI23"/>
      <c r="NQJ23"/>
      <c r="NQK23"/>
      <c r="NQL23"/>
      <c r="NQM23"/>
      <c r="NQN23"/>
      <c r="NQO23"/>
      <c r="NQP23"/>
      <c r="NQQ23"/>
      <c r="NQR23"/>
      <c r="NQS23"/>
      <c r="NQT23"/>
      <c r="NQU23"/>
      <c r="NQV23"/>
      <c r="NQW23"/>
      <c r="NQX23"/>
      <c r="NQY23"/>
      <c r="NQZ23"/>
      <c r="NRA23"/>
      <c r="NRB23"/>
      <c r="NRC23"/>
      <c r="NRD23"/>
      <c r="NRE23"/>
      <c r="NRF23"/>
      <c r="NRG23"/>
      <c r="NRH23"/>
      <c r="NRI23"/>
      <c r="NRJ23"/>
      <c r="NRK23"/>
      <c r="NRL23"/>
      <c r="NRM23"/>
      <c r="NRN23"/>
      <c r="NRO23"/>
      <c r="NRP23"/>
      <c r="NRQ23"/>
      <c r="NRR23"/>
      <c r="NRS23"/>
      <c r="NRT23"/>
      <c r="NRU23"/>
      <c r="NRV23"/>
      <c r="NRW23"/>
      <c r="NRX23"/>
      <c r="NRY23"/>
      <c r="NRZ23"/>
      <c r="NSA23"/>
      <c r="NSB23"/>
      <c r="NSC23"/>
      <c r="NSD23"/>
      <c r="NSE23"/>
      <c r="NSF23"/>
      <c r="NSG23"/>
      <c r="NSH23"/>
      <c r="NSI23"/>
      <c r="NSJ23"/>
      <c r="NSK23"/>
      <c r="NSL23"/>
      <c r="NSM23"/>
      <c r="NSN23"/>
      <c r="NSO23"/>
      <c r="NSP23"/>
      <c r="NSQ23"/>
      <c r="NSR23"/>
      <c r="NSS23"/>
      <c r="NST23"/>
      <c r="NSU23"/>
      <c r="NSV23"/>
      <c r="NSW23"/>
      <c r="NSX23"/>
      <c r="NSY23"/>
      <c r="NSZ23"/>
      <c r="NTA23"/>
      <c r="NTB23"/>
      <c r="NTC23"/>
      <c r="NTD23"/>
      <c r="NTE23"/>
      <c r="NTF23"/>
      <c r="NTG23"/>
      <c r="NTH23"/>
      <c r="NTI23"/>
      <c r="NTJ23"/>
      <c r="NTK23"/>
      <c r="NTL23"/>
      <c r="NTM23"/>
      <c r="NTN23"/>
      <c r="NTO23"/>
      <c r="NTP23"/>
      <c r="NTQ23"/>
      <c r="NTR23"/>
      <c r="NTS23"/>
      <c r="NTT23"/>
      <c r="NTU23"/>
      <c r="NTV23"/>
      <c r="NTW23"/>
      <c r="NTX23"/>
      <c r="NTY23"/>
      <c r="NTZ23"/>
      <c r="NUA23"/>
      <c r="NUB23"/>
      <c r="NUC23"/>
      <c r="NUD23"/>
      <c r="NUE23"/>
      <c r="NUF23"/>
      <c r="NUG23"/>
      <c r="NUH23"/>
      <c r="NUI23"/>
      <c r="NUJ23"/>
      <c r="NUK23"/>
      <c r="NUL23"/>
      <c r="NUM23"/>
      <c r="NUN23"/>
      <c r="NUO23"/>
      <c r="NUP23"/>
      <c r="NUQ23"/>
      <c r="NUR23"/>
      <c r="NUS23"/>
      <c r="NUT23"/>
      <c r="NUU23"/>
      <c r="NUV23"/>
      <c r="NUW23"/>
      <c r="NUX23"/>
      <c r="NUY23"/>
      <c r="NUZ23"/>
      <c r="NVA23"/>
      <c r="NVB23"/>
      <c r="NVC23"/>
      <c r="NVD23"/>
      <c r="NVE23"/>
      <c r="NVF23"/>
      <c r="NVG23"/>
      <c r="NVH23"/>
      <c r="NVI23"/>
      <c r="NVJ23"/>
      <c r="NVK23"/>
      <c r="NVL23"/>
      <c r="NVM23"/>
      <c r="NVN23"/>
      <c r="NVO23"/>
      <c r="NVP23"/>
      <c r="NVQ23"/>
      <c r="NVR23"/>
      <c r="NVS23"/>
      <c r="NVT23"/>
      <c r="NVU23"/>
      <c r="NVV23"/>
      <c r="NVW23"/>
      <c r="NVX23"/>
      <c r="NVY23"/>
      <c r="NVZ23"/>
      <c r="NWA23"/>
      <c r="NWB23"/>
      <c r="NWC23"/>
      <c r="NWD23"/>
      <c r="NWE23"/>
      <c r="NWF23"/>
      <c r="NWG23"/>
      <c r="NWH23"/>
      <c r="NWI23"/>
      <c r="NWJ23"/>
      <c r="NWK23"/>
      <c r="NWL23"/>
      <c r="NWM23"/>
      <c r="NWN23"/>
      <c r="NWO23"/>
      <c r="NWP23"/>
      <c r="NWQ23"/>
      <c r="NWR23"/>
      <c r="NWS23"/>
      <c r="NWT23"/>
      <c r="NWU23"/>
      <c r="NWV23"/>
      <c r="NWW23"/>
      <c r="NWX23"/>
      <c r="NWY23"/>
      <c r="NWZ23"/>
      <c r="NXA23"/>
      <c r="NXB23"/>
      <c r="NXC23"/>
      <c r="NXD23"/>
      <c r="NXE23"/>
      <c r="NXF23"/>
      <c r="NXG23"/>
      <c r="NXH23"/>
      <c r="NXI23"/>
      <c r="NXJ23"/>
      <c r="NXK23"/>
      <c r="NXL23"/>
      <c r="NXM23"/>
      <c r="NXN23"/>
      <c r="NXO23"/>
      <c r="NXP23"/>
      <c r="NXQ23"/>
      <c r="NXR23"/>
      <c r="NXS23"/>
      <c r="NXT23"/>
      <c r="NXU23"/>
      <c r="NXV23"/>
      <c r="NXW23"/>
      <c r="NXX23"/>
      <c r="NXY23"/>
      <c r="NXZ23"/>
      <c r="NYA23"/>
      <c r="NYB23"/>
      <c r="NYC23"/>
      <c r="NYD23"/>
      <c r="NYE23"/>
      <c r="NYF23"/>
      <c r="NYG23"/>
      <c r="NYH23"/>
      <c r="NYI23"/>
      <c r="NYJ23"/>
      <c r="NYK23"/>
      <c r="NYL23"/>
      <c r="NYM23"/>
      <c r="NYN23"/>
      <c r="NYO23"/>
      <c r="NYP23"/>
      <c r="NYQ23"/>
      <c r="NYR23"/>
      <c r="NYS23"/>
      <c r="NYT23"/>
      <c r="NYU23"/>
      <c r="NYV23"/>
      <c r="NYW23"/>
      <c r="NYX23"/>
      <c r="NYY23"/>
      <c r="NYZ23"/>
      <c r="NZA23"/>
      <c r="NZB23"/>
      <c r="NZC23"/>
      <c r="NZD23"/>
      <c r="NZE23"/>
      <c r="NZF23"/>
      <c r="NZG23"/>
      <c r="NZH23"/>
      <c r="NZI23"/>
      <c r="NZJ23"/>
      <c r="NZK23"/>
      <c r="NZL23"/>
      <c r="NZM23"/>
      <c r="NZN23"/>
      <c r="NZO23"/>
      <c r="NZP23"/>
      <c r="NZQ23"/>
      <c r="NZR23"/>
      <c r="NZS23"/>
      <c r="NZT23"/>
      <c r="NZU23"/>
      <c r="NZV23"/>
      <c r="NZW23"/>
      <c r="NZX23"/>
      <c r="NZY23"/>
      <c r="NZZ23"/>
      <c r="OAA23"/>
      <c r="OAB23"/>
      <c r="OAC23"/>
      <c r="OAD23"/>
      <c r="OAE23"/>
      <c r="OAF23"/>
      <c r="OAG23"/>
      <c r="OAH23"/>
      <c r="OAI23"/>
      <c r="OAJ23"/>
      <c r="OAK23"/>
      <c r="OAL23"/>
      <c r="OAM23"/>
      <c r="OAN23"/>
      <c r="OAO23"/>
      <c r="OAP23"/>
      <c r="OAQ23"/>
      <c r="OAR23"/>
      <c r="OAS23"/>
      <c r="OAT23"/>
      <c r="OAU23"/>
      <c r="OAV23"/>
      <c r="OAW23"/>
      <c r="OAX23"/>
      <c r="OAY23"/>
      <c r="OAZ23"/>
      <c r="OBA23"/>
      <c r="OBB23"/>
      <c r="OBC23"/>
      <c r="OBD23"/>
      <c r="OBE23"/>
      <c r="OBF23"/>
      <c r="OBG23"/>
      <c r="OBH23"/>
      <c r="OBI23"/>
      <c r="OBJ23"/>
      <c r="OBK23"/>
      <c r="OBL23"/>
      <c r="OBM23"/>
      <c r="OBN23"/>
      <c r="OBO23"/>
      <c r="OBP23"/>
      <c r="OBQ23"/>
      <c r="OBR23"/>
      <c r="OBS23"/>
      <c r="OBT23"/>
      <c r="OBU23"/>
      <c r="OBV23"/>
      <c r="OBW23"/>
      <c r="OBX23"/>
      <c r="OBY23"/>
      <c r="OBZ23"/>
      <c r="OCA23"/>
      <c r="OCB23"/>
      <c r="OCC23"/>
      <c r="OCD23"/>
      <c r="OCE23"/>
      <c r="OCF23"/>
      <c r="OCG23"/>
      <c r="OCH23"/>
      <c r="OCI23"/>
      <c r="OCJ23"/>
      <c r="OCK23"/>
      <c r="OCL23"/>
      <c r="OCM23"/>
      <c r="OCN23"/>
      <c r="OCO23"/>
      <c r="OCP23"/>
      <c r="OCQ23"/>
      <c r="OCR23"/>
      <c r="OCS23"/>
      <c r="OCT23"/>
      <c r="OCU23"/>
      <c r="OCV23"/>
      <c r="OCW23"/>
      <c r="OCX23"/>
      <c r="OCY23"/>
      <c r="OCZ23"/>
      <c r="ODA23"/>
      <c r="ODB23"/>
      <c r="ODC23"/>
      <c r="ODD23"/>
      <c r="ODE23"/>
      <c r="ODF23"/>
      <c r="ODG23"/>
      <c r="ODH23"/>
      <c r="ODI23"/>
      <c r="ODJ23"/>
      <c r="ODK23"/>
      <c r="ODL23"/>
      <c r="ODM23"/>
      <c r="ODN23"/>
      <c r="ODO23"/>
      <c r="ODP23"/>
      <c r="ODQ23"/>
      <c r="ODR23"/>
      <c r="ODS23"/>
      <c r="ODT23"/>
      <c r="ODU23"/>
      <c r="ODV23"/>
      <c r="ODW23"/>
      <c r="ODX23"/>
      <c r="ODY23"/>
      <c r="ODZ23"/>
      <c r="OEA23"/>
      <c r="OEB23"/>
      <c r="OEC23"/>
      <c r="OED23"/>
      <c r="OEE23"/>
      <c r="OEF23"/>
      <c r="OEG23"/>
      <c r="OEH23"/>
      <c r="OEI23"/>
      <c r="OEJ23"/>
      <c r="OEK23"/>
      <c r="OEL23"/>
      <c r="OEM23"/>
      <c r="OEN23"/>
      <c r="OEO23"/>
      <c r="OEP23"/>
      <c r="OEQ23"/>
      <c r="OER23"/>
      <c r="OES23"/>
      <c r="OET23"/>
      <c r="OEU23"/>
      <c r="OEV23"/>
      <c r="OEW23"/>
      <c r="OEX23"/>
      <c r="OEY23"/>
      <c r="OEZ23"/>
      <c r="OFA23"/>
      <c r="OFB23"/>
      <c r="OFC23"/>
      <c r="OFD23"/>
      <c r="OFE23"/>
      <c r="OFF23"/>
      <c r="OFG23"/>
      <c r="OFH23"/>
      <c r="OFI23"/>
      <c r="OFJ23"/>
      <c r="OFK23"/>
      <c r="OFL23"/>
      <c r="OFM23"/>
      <c r="OFN23"/>
      <c r="OFO23"/>
      <c r="OFP23"/>
      <c r="OFQ23"/>
      <c r="OFR23"/>
      <c r="OFS23"/>
      <c r="OFT23"/>
      <c r="OFU23"/>
      <c r="OFV23"/>
      <c r="OFW23"/>
      <c r="OFX23"/>
      <c r="OFY23"/>
      <c r="OFZ23"/>
      <c r="OGA23"/>
      <c r="OGB23"/>
      <c r="OGC23"/>
      <c r="OGD23"/>
      <c r="OGE23"/>
      <c r="OGF23"/>
      <c r="OGG23"/>
      <c r="OGH23"/>
      <c r="OGI23"/>
      <c r="OGJ23"/>
      <c r="OGK23"/>
      <c r="OGL23"/>
      <c r="OGM23"/>
      <c r="OGN23"/>
      <c r="OGO23"/>
      <c r="OGP23"/>
      <c r="OGQ23"/>
      <c r="OGR23"/>
      <c r="OGS23"/>
      <c r="OGT23"/>
      <c r="OGU23"/>
      <c r="OGV23"/>
      <c r="OGW23"/>
      <c r="OGX23"/>
      <c r="OGY23"/>
      <c r="OGZ23"/>
      <c r="OHA23"/>
      <c r="OHB23"/>
      <c r="OHC23"/>
      <c r="OHD23"/>
      <c r="OHE23"/>
      <c r="OHF23"/>
      <c r="OHG23"/>
      <c r="OHH23"/>
      <c r="OHI23"/>
      <c r="OHJ23"/>
      <c r="OHK23"/>
      <c r="OHL23"/>
      <c r="OHM23"/>
      <c r="OHN23"/>
      <c r="OHO23"/>
      <c r="OHP23"/>
      <c r="OHQ23"/>
      <c r="OHR23"/>
      <c r="OHS23"/>
      <c r="OHT23"/>
      <c r="OHU23"/>
      <c r="OHV23"/>
      <c r="OHW23"/>
      <c r="OHX23"/>
      <c r="OHY23"/>
      <c r="OHZ23"/>
      <c r="OIA23"/>
      <c r="OIB23"/>
      <c r="OIC23"/>
      <c r="OID23"/>
      <c r="OIE23"/>
      <c r="OIF23"/>
      <c r="OIG23"/>
      <c r="OIH23"/>
      <c r="OII23"/>
      <c r="OIJ23"/>
      <c r="OIK23"/>
      <c r="OIL23"/>
      <c r="OIM23"/>
      <c r="OIN23"/>
      <c r="OIO23"/>
      <c r="OIP23"/>
      <c r="OIQ23"/>
      <c r="OIR23"/>
      <c r="OIS23"/>
      <c r="OIT23"/>
      <c r="OIU23"/>
      <c r="OIV23"/>
      <c r="OIW23"/>
      <c r="OIX23"/>
      <c r="OIY23"/>
      <c r="OIZ23"/>
      <c r="OJA23"/>
      <c r="OJB23"/>
      <c r="OJC23"/>
      <c r="OJD23"/>
      <c r="OJE23"/>
      <c r="OJF23"/>
      <c r="OJG23"/>
      <c r="OJH23"/>
      <c r="OJI23"/>
      <c r="OJJ23"/>
      <c r="OJK23"/>
      <c r="OJL23"/>
      <c r="OJM23"/>
      <c r="OJN23"/>
      <c r="OJO23"/>
      <c r="OJP23"/>
      <c r="OJQ23"/>
      <c r="OJR23"/>
      <c r="OJS23"/>
      <c r="OJT23"/>
      <c r="OJU23"/>
      <c r="OJV23"/>
      <c r="OJW23"/>
      <c r="OJX23"/>
      <c r="OJY23"/>
      <c r="OJZ23"/>
      <c r="OKA23"/>
      <c r="OKB23"/>
      <c r="OKC23"/>
      <c r="OKD23"/>
      <c r="OKE23"/>
      <c r="OKF23"/>
      <c r="OKG23"/>
      <c r="OKH23"/>
      <c r="OKI23"/>
      <c r="OKJ23"/>
      <c r="OKK23"/>
      <c r="OKL23"/>
      <c r="OKM23"/>
      <c r="OKN23"/>
      <c r="OKO23"/>
      <c r="OKP23"/>
      <c r="OKQ23"/>
      <c r="OKR23"/>
      <c r="OKS23"/>
      <c r="OKT23"/>
      <c r="OKU23"/>
      <c r="OKV23"/>
      <c r="OKW23"/>
      <c r="OKX23"/>
      <c r="OKY23"/>
      <c r="OKZ23"/>
      <c r="OLA23"/>
      <c r="OLB23"/>
      <c r="OLC23"/>
      <c r="OLD23"/>
      <c r="OLE23"/>
      <c r="OLF23"/>
      <c r="OLG23"/>
      <c r="OLH23"/>
      <c r="OLI23"/>
      <c r="OLJ23"/>
      <c r="OLK23"/>
      <c r="OLL23"/>
      <c r="OLM23"/>
      <c r="OLN23"/>
      <c r="OLO23"/>
      <c r="OLP23"/>
      <c r="OLQ23"/>
      <c r="OLR23"/>
      <c r="OLS23"/>
      <c r="OLT23"/>
      <c r="OLU23"/>
      <c r="OLV23"/>
      <c r="OLW23"/>
      <c r="OLX23"/>
      <c r="OLY23"/>
      <c r="OLZ23"/>
      <c r="OMA23"/>
      <c r="OMB23"/>
      <c r="OMC23"/>
      <c r="OMD23"/>
      <c r="OME23"/>
      <c r="OMF23"/>
      <c r="OMG23"/>
      <c r="OMH23"/>
      <c r="OMI23"/>
      <c r="OMJ23"/>
      <c r="OMK23"/>
      <c r="OML23"/>
      <c r="OMM23"/>
      <c r="OMN23"/>
      <c r="OMO23"/>
      <c r="OMP23"/>
      <c r="OMQ23"/>
      <c r="OMR23"/>
      <c r="OMS23"/>
      <c r="OMT23"/>
      <c r="OMU23"/>
      <c r="OMV23"/>
      <c r="OMW23"/>
      <c r="OMX23"/>
      <c r="OMY23"/>
      <c r="OMZ23"/>
      <c r="ONA23"/>
      <c r="ONB23"/>
      <c r="ONC23"/>
      <c r="OND23"/>
      <c r="ONE23"/>
      <c r="ONF23"/>
      <c r="ONG23"/>
      <c r="ONH23"/>
      <c r="ONI23"/>
      <c r="ONJ23"/>
      <c r="ONK23"/>
      <c r="ONL23"/>
      <c r="ONM23"/>
      <c r="ONN23"/>
      <c r="ONO23"/>
      <c r="ONP23"/>
      <c r="ONQ23"/>
      <c r="ONR23"/>
      <c r="ONS23"/>
      <c r="ONT23"/>
      <c r="ONU23"/>
      <c r="ONV23"/>
      <c r="ONW23"/>
      <c r="ONX23"/>
      <c r="ONY23"/>
      <c r="ONZ23"/>
      <c r="OOA23"/>
      <c r="OOB23"/>
      <c r="OOC23"/>
      <c r="OOD23"/>
      <c r="OOE23"/>
      <c r="OOF23"/>
      <c r="OOG23"/>
      <c r="OOH23"/>
      <c r="OOI23"/>
      <c r="OOJ23"/>
      <c r="OOK23"/>
      <c r="OOL23"/>
      <c r="OOM23"/>
      <c r="OON23"/>
      <c r="OOO23"/>
      <c r="OOP23"/>
      <c r="OOQ23"/>
      <c r="OOR23"/>
      <c r="OOS23"/>
      <c r="OOT23"/>
      <c r="OOU23"/>
      <c r="OOV23"/>
      <c r="OOW23"/>
      <c r="OOX23"/>
      <c r="OOY23"/>
      <c r="OOZ23"/>
      <c r="OPA23"/>
      <c r="OPB23"/>
      <c r="OPC23"/>
      <c r="OPD23"/>
      <c r="OPE23"/>
      <c r="OPF23"/>
      <c r="OPG23"/>
      <c r="OPH23"/>
      <c r="OPI23"/>
      <c r="OPJ23"/>
      <c r="OPK23"/>
      <c r="OPL23"/>
      <c r="OPM23"/>
      <c r="OPN23"/>
      <c r="OPO23"/>
      <c r="OPP23"/>
      <c r="OPQ23"/>
      <c r="OPR23"/>
      <c r="OPS23"/>
      <c r="OPT23"/>
      <c r="OPU23"/>
      <c r="OPV23"/>
      <c r="OPW23"/>
      <c r="OPX23"/>
      <c r="OPY23"/>
      <c r="OPZ23"/>
      <c r="OQA23"/>
      <c r="OQB23"/>
      <c r="OQC23"/>
      <c r="OQD23"/>
      <c r="OQE23"/>
      <c r="OQF23"/>
      <c r="OQG23"/>
      <c r="OQH23"/>
      <c r="OQI23"/>
      <c r="OQJ23"/>
      <c r="OQK23"/>
      <c r="OQL23"/>
      <c r="OQM23"/>
      <c r="OQN23"/>
      <c r="OQO23"/>
      <c r="OQP23"/>
      <c r="OQQ23"/>
      <c r="OQR23"/>
      <c r="OQS23"/>
      <c r="OQT23"/>
      <c r="OQU23"/>
      <c r="OQV23"/>
      <c r="OQW23"/>
      <c r="OQX23"/>
      <c r="OQY23"/>
      <c r="OQZ23"/>
      <c r="ORA23"/>
      <c r="ORB23"/>
      <c r="ORC23"/>
      <c r="ORD23"/>
      <c r="ORE23"/>
      <c r="ORF23"/>
      <c r="ORG23"/>
      <c r="ORH23"/>
      <c r="ORI23"/>
      <c r="ORJ23"/>
      <c r="ORK23"/>
      <c r="ORL23"/>
      <c r="ORM23"/>
      <c r="ORN23"/>
      <c r="ORO23"/>
      <c r="ORP23"/>
      <c r="ORQ23"/>
      <c r="ORR23"/>
      <c r="ORS23"/>
      <c r="ORT23"/>
      <c r="ORU23"/>
      <c r="ORV23"/>
      <c r="ORW23"/>
      <c r="ORX23"/>
      <c r="ORY23"/>
      <c r="ORZ23"/>
      <c r="OSA23"/>
      <c r="OSB23"/>
      <c r="OSC23"/>
      <c r="OSD23"/>
      <c r="OSE23"/>
      <c r="OSF23"/>
      <c r="OSG23"/>
      <c r="OSH23"/>
      <c r="OSI23"/>
      <c r="OSJ23"/>
      <c r="OSK23"/>
      <c r="OSL23"/>
      <c r="OSM23"/>
      <c r="OSN23"/>
      <c r="OSO23"/>
      <c r="OSP23"/>
      <c r="OSQ23"/>
      <c r="OSR23"/>
      <c r="OSS23"/>
      <c r="OST23"/>
      <c r="OSU23"/>
      <c r="OSV23"/>
      <c r="OSW23"/>
      <c r="OSX23"/>
      <c r="OSY23"/>
      <c r="OSZ23"/>
      <c r="OTA23"/>
      <c r="OTB23"/>
      <c r="OTC23"/>
      <c r="OTD23"/>
      <c r="OTE23"/>
      <c r="OTF23"/>
      <c r="OTG23"/>
      <c r="OTH23"/>
      <c r="OTI23"/>
      <c r="OTJ23"/>
      <c r="OTK23"/>
      <c r="OTL23"/>
      <c r="OTM23"/>
      <c r="OTN23"/>
      <c r="OTO23"/>
      <c r="OTP23"/>
      <c r="OTQ23"/>
      <c r="OTR23"/>
      <c r="OTS23"/>
      <c r="OTT23"/>
      <c r="OTU23"/>
      <c r="OTV23"/>
      <c r="OTW23"/>
      <c r="OTX23"/>
      <c r="OTY23"/>
      <c r="OTZ23"/>
      <c r="OUA23"/>
      <c r="OUB23"/>
      <c r="OUC23"/>
      <c r="OUD23"/>
      <c r="OUE23"/>
      <c r="OUF23"/>
      <c r="OUG23"/>
      <c r="OUH23"/>
      <c r="OUI23"/>
      <c r="OUJ23"/>
      <c r="OUK23"/>
      <c r="OUL23"/>
      <c r="OUM23"/>
      <c r="OUN23"/>
      <c r="OUO23"/>
      <c r="OUP23"/>
      <c r="OUQ23"/>
      <c r="OUR23"/>
      <c r="OUS23"/>
      <c r="OUT23"/>
      <c r="OUU23"/>
      <c r="OUV23"/>
      <c r="OUW23"/>
      <c r="OUX23"/>
      <c r="OUY23"/>
      <c r="OUZ23"/>
      <c r="OVA23"/>
      <c r="OVB23"/>
      <c r="OVC23"/>
      <c r="OVD23"/>
      <c r="OVE23"/>
      <c r="OVF23"/>
      <c r="OVG23"/>
      <c r="OVH23"/>
      <c r="OVI23"/>
      <c r="OVJ23"/>
      <c r="OVK23"/>
      <c r="OVL23"/>
      <c r="OVM23"/>
      <c r="OVN23"/>
      <c r="OVO23"/>
      <c r="OVP23"/>
      <c r="OVQ23"/>
      <c r="OVR23"/>
      <c r="OVS23"/>
      <c r="OVT23"/>
      <c r="OVU23"/>
      <c r="OVV23"/>
      <c r="OVW23"/>
      <c r="OVX23"/>
      <c r="OVY23"/>
      <c r="OVZ23"/>
      <c r="OWA23"/>
      <c r="OWB23"/>
      <c r="OWC23"/>
      <c r="OWD23"/>
      <c r="OWE23"/>
      <c r="OWF23"/>
      <c r="OWG23"/>
      <c r="OWH23"/>
      <c r="OWI23"/>
      <c r="OWJ23"/>
      <c r="OWK23"/>
      <c r="OWL23"/>
      <c r="OWM23"/>
      <c r="OWN23"/>
      <c r="OWO23"/>
      <c r="OWP23"/>
      <c r="OWQ23"/>
      <c r="OWR23"/>
      <c r="OWS23"/>
      <c r="OWT23"/>
      <c r="OWU23"/>
      <c r="OWV23"/>
      <c r="OWW23"/>
      <c r="OWX23"/>
      <c r="OWY23"/>
      <c r="OWZ23"/>
      <c r="OXA23"/>
      <c r="OXB23"/>
      <c r="OXC23"/>
      <c r="OXD23"/>
      <c r="OXE23"/>
      <c r="OXF23"/>
      <c r="OXG23"/>
      <c r="OXH23"/>
      <c r="OXI23"/>
      <c r="OXJ23"/>
      <c r="OXK23"/>
      <c r="OXL23"/>
      <c r="OXM23"/>
      <c r="OXN23"/>
      <c r="OXO23"/>
      <c r="OXP23"/>
      <c r="OXQ23"/>
      <c r="OXR23"/>
      <c r="OXS23"/>
      <c r="OXT23"/>
      <c r="OXU23"/>
      <c r="OXV23"/>
      <c r="OXW23"/>
      <c r="OXX23"/>
      <c r="OXY23"/>
      <c r="OXZ23"/>
      <c r="OYA23"/>
      <c r="OYB23"/>
      <c r="OYC23"/>
      <c r="OYD23"/>
      <c r="OYE23"/>
      <c r="OYF23"/>
      <c r="OYG23"/>
      <c r="OYH23"/>
      <c r="OYI23"/>
      <c r="OYJ23"/>
      <c r="OYK23"/>
      <c r="OYL23"/>
      <c r="OYM23"/>
      <c r="OYN23"/>
      <c r="OYO23"/>
      <c r="OYP23"/>
      <c r="OYQ23"/>
      <c r="OYR23"/>
      <c r="OYS23"/>
      <c r="OYT23"/>
      <c r="OYU23"/>
      <c r="OYV23"/>
      <c r="OYW23"/>
      <c r="OYX23"/>
      <c r="OYY23"/>
      <c r="OYZ23"/>
      <c r="OZA23"/>
      <c r="OZB23"/>
      <c r="OZC23"/>
      <c r="OZD23"/>
      <c r="OZE23"/>
      <c r="OZF23"/>
      <c r="OZG23"/>
      <c r="OZH23"/>
      <c r="OZI23"/>
      <c r="OZJ23"/>
      <c r="OZK23"/>
      <c r="OZL23"/>
      <c r="OZM23"/>
      <c r="OZN23"/>
      <c r="OZO23"/>
      <c r="OZP23"/>
      <c r="OZQ23"/>
      <c r="OZR23"/>
      <c r="OZS23"/>
      <c r="OZT23"/>
      <c r="OZU23"/>
      <c r="OZV23"/>
      <c r="OZW23"/>
      <c r="OZX23"/>
      <c r="OZY23"/>
      <c r="OZZ23"/>
      <c r="PAA23"/>
      <c r="PAB23"/>
      <c r="PAC23"/>
      <c r="PAD23"/>
      <c r="PAE23"/>
      <c r="PAF23"/>
      <c r="PAG23"/>
      <c r="PAH23"/>
      <c r="PAI23"/>
      <c r="PAJ23"/>
      <c r="PAK23"/>
      <c r="PAL23"/>
      <c r="PAM23"/>
      <c r="PAN23"/>
      <c r="PAO23"/>
      <c r="PAP23"/>
      <c r="PAQ23"/>
      <c r="PAR23"/>
      <c r="PAS23"/>
      <c r="PAT23"/>
      <c r="PAU23"/>
      <c r="PAV23"/>
      <c r="PAW23"/>
      <c r="PAX23"/>
      <c r="PAY23"/>
      <c r="PAZ23"/>
      <c r="PBA23"/>
      <c r="PBB23"/>
      <c r="PBC23"/>
      <c r="PBD23"/>
      <c r="PBE23"/>
      <c r="PBF23"/>
      <c r="PBG23"/>
      <c r="PBH23"/>
      <c r="PBI23"/>
      <c r="PBJ23"/>
      <c r="PBK23"/>
      <c r="PBL23"/>
      <c r="PBM23"/>
      <c r="PBN23"/>
      <c r="PBO23"/>
      <c r="PBP23"/>
      <c r="PBQ23"/>
      <c r="PBR23"/>
      <c r="PBS23"/>
      <c r="PBT23"/>
      <c r="PBU23"/>
      <c r="PBV23"/>
      <c r="PBW23"/>
      <c r="PBX23"/>
      <c r="PBY23"/>
      <c r="PBZ23"/>
      <c r="PCA23"/>
      <c r="PCB23"/>
      <c r="PCC23"/>
      <c r="PCD23"/>
      <c r="PCE23"/>
      <c r="PCF23"/>
      <c r="PCG23"/>
      <c r="PCH23"/>
      <c r="PCI23"/>
      <c r="PCJ23"/>
      <c r="PCK23"/>
      <c r="PCL23"/>
      <c r="PCM23"/>
      <c r="PCN23"/>
      <c r="PCO23"/>
      <c r="PCP23"/>
      <c r="PCQ23"/>
      <c r="PCR23"/>
      <c r="PCS23"/>
      <c r="PCT23"/>
      <c r="PCU23"/>
      <c r="PCV23"/>
      <c r="PCW23"/>
      <c r="PCX23"/>
      <c r="PCY23"/>
      <c r="PCZ23"/>
      <c r="PDA23"/>
      <c r="PDB23"/>
      <c r="PDC23"/>
      <c r="PDD23"/>
      <c r="PDE23"/>
      <c r="PDF23"/>
      <c r="PDG23"/>
      <c r="PDH23"/>
      <c r="PDI23"/>
      <c r="PDJ23"/>
      <c r="PDK23"/>
      <c r="PDL23"/>
      <c r="PDM23"/>
      <c r="PDN23"/>
      <c r="PDO23"/>
      <c r="PDP23"/>
      <c r="PDQ23"/>
      <c r="PDR23"/>
      <c r="PDS23"/>
      <c r="PDT23"/>
      <c r="PDU23"/>
      <c r="PDV23"/>
      <c r="PDW23"/>
      <c r="PDX23"/>
      <c r="PDY23"/>
      <c r="PDZ23"/>
      <c r="PEA23"/>
      <c r="PEB23"/>
      <c r="PEC23"/>
      <c r="PED23"/>
      <c r="PEE23"/>
      <c r="PEF23"/>
      <c r="PEG23"/>
      <c r="PEH23"/>
      <c r="PEI23"/>
      <c r="PEJ23"/>
      <c r="PEK23"/>
      <c r="PEL23"/>
      <c r="PEM23"/>
      <c r="PEN23"/>
      <c r="PEO23"/>
      <c r="PEP23"/>
      <c r="PEQ23"/>
      <c r="PER23"/>
      <c r="PES23"/>
      <c r="PET23"/>
      <c r="PEU23"/>
      <c r="PEV23"/>
      <c r="PEW23"/>
      <c r="PEX23"/>
      <c r="PEY23"/>
      <c r="PEZ23"/>
      <c r="PFA23"/>
      <c r="PFB23"/>
      <c r="PFC23"/>
      <c r="PFD23"/>
      <c r="PFE23"/>
      <c r="PFF23"/>
      <c r="PFG23"/>
      <c r="PFH23"/>
      <c r="PFI23"/>
      <c r="PFJ23"/>
      <c r="PFK23"/>
      <c r="PFL23"/>
      <c r="PFM23"/>
      <c r="PFN23"/>
      <c r="PFO23"/>
      <c r="PFP23"/>
      <c r="PFQ23"/>
      <c r="PFR23"/>
      <c r="PFS23"/>
      <c r="PFT23"/>
      <c r="PFU23"/>
      <c r="PFV23"/>
      <c r="PFW23"/>
      <c r="PFX23"/>
      <c r="PFY23"/>
      <c r="PFZ23"/>
      <c r="PGA23"/>
      <c r="PGB23"/>
      <c r="PGC23"/>
      <c r="PGD23"/>
      <c r="PGE23"/>
      <c r="PGF23"/>
      <c r="PGG23"/>
      <c r="PGH23"/>
      <c r="PGI23"/>
      <c r="PGJ23"/>
      <c r="PGK23"/>
      <c r="PGL23"/>
      <c r="PGM23"/>
      <c r="PGN23"/>
      <c r="PGO23"/>
      <c r="PGP23"/>
      <c r="PGQ23"/>
      <c r="PGR23"/>
      <c r="PGS23"/>
      <c r="PGT23"/>
      <c r="PGU23"/>
      <c r="PGV23"/>
      <c r="PGW23"/>
      <c r="PGX23"/>
      <c r="PGY23"/>
      <c r="PGZ23"/>
      <c r="PHA23"/>
      <c r="PHB23"/>
      <c r="PHC23"/>
      <c r="PHD23"/>
      <c r="PHE23"/>
      <c r="PHF23"/>
      <c r="PHG23"/>
      <c r="PHH23"/>
      <c r="PHI23"/>
      <c r="PHJ23"/>
      <c r="PHK23"/>
      <c r="PHL23"/>
      <c r="PHM23"/>
      <c r="PHN23"/>
      <c r="PHO23"/>
      <c r="PHP23"/>
      <c r="PHQ23"/>
      <c r="PHR23"/>
      <c r="PHS23"/>
      <c r="PHT23"/>
      <c r="PHU23"/>
      <c r="PHV23"/>
      <c r="PHW23"/>
      <c r="PHX23"/>
      <c r="PHY23"/>
      <c r="PHZ23"/>
      <c r="PIA23"/>
      <c r="PIB23"/>
      <c r="PIC23"/>
      <c r="PID23"/>
      <c r="PIE23"/>
      <c r="PIF23"/>
      <c r="PIG23"/>
      <c r="PIH23"/>
      <c r="PII23"/>
      <c r="PIJ23"/>
      <c r="PIK23"/>
      <c r="PIL23"/>
      <c r="PIM23"/>
      <c r="PIN23"/>
      <c r="PIO23"/>
      <c r="PIP23"/>
      <c r="PIQ23"/>
      <c r="PIR23"/>
      <c r="PIS23"/>
      <c r="PIT23"/>
      <c r="PIU23"/>
      <c r="PIV23"/>
      <c r="PIW23"/>
      <c r="PIX23"/>
      <c r="PIY23"/>
      <c r="PIZ23"/>
      <c r="PJA23"/>
      <c r="PJB23"/>
      <c r="PJC23"/>
      <c r="PJD23"/>
      <c r="PJE23"/>
      <c r="PJF23"/>
      <c r="PJG23"/>
      <c r="PJH23"/>
      <c r="PJI23"/>
      <c r="PJJ23"/>
      <c r="PJK23"/>
      <c r="PJL23"/>
      <c r="PJM23"/>
      <c r="PJN23"/>
      <c r="PJO23"/>
      <c r="PJP23"/>
      <c r="PJQ23"/>
      <c r="PJR23"/>
      <c r="PJS23"/>
      <c r="PJT23"/>
      <c r="PJU23"/>
      <c r="PJV23"/>
      <c r="PJW23"/>
      <c r="PJX23"/>
      <c r="PJY23"/>
      <c r="PJZ23"/>
      <c r="PKA23"/>
      <c r="PKB23"/>
      <c r="PKC23"/>
      <c r="PKD23"/>
      <c r="PKE23"/>
      <c r="PKF23"/>
      <c r="PKG23"/>
      <c r="PKH23"/>
      <c r="PKI23"/>
      <c r="PKJ23"/>
      <c r="PKK23"/>
      <c r="PKL23"/>
      <c r="PKM23"/>
      <c r="PKN23"/>
      <c r="PKO23"/>
      <c r="PKP23"/>
      <c r="PKQ23"/>
      <c r="PKR23"/>
      <c r="PKS23"/>
      <c r="PKT23"/>
      <c r="PKU23"/>
      <c r="PKV23"/>
      <c r="PKW23"/>
      <c r="PKX23"/>
      <c r="PKY23"/>
      <c r="PKZ23"/>
      <c r="PLA23"/>
      <c r="PLB23"/>
      <c r="PLC23"/>
      <c r="PLD23"/>
      <c r="PLE23"/>
      <c r="PLF23"/>
      <c r="PLG23"/>
      <c r="PLH23"/>
      <c r="PLI23"/>
      <c r="PLJ23"/>
      <c r="PLK23"/>
      <c r="PLL23"/>
      <c r="PLM23"/>
      <c r="PLN23"/>
      <c r="PLO23"/>
      <c r="PLP23"/>
      <c r="PLQ23"/>
      <c r="PLR23"/>
      <c r="PLS23"/>
      <c r="PLT23"/>
      <c r="PLU23"/>
      <c r="PLV23"/>
      <c r="PLW23"/>
      <c r="PLX23"/>
      <c r="PLY23"/>
      <c r="PLZ23"/>
      <c r="PMA23"/>
      <c r="PMB23"/>
      <c r="PMC23"/>
      <c r="PMD23"/>
      <c r="PME23"/>
      <c r="PMF23"/>
      <c r="PMG23"/>
      <c r="PMH23"/>
      <c r="PMI23"/>
      <c r="PMJ23"/>
      <c r="PMK23"/>
      <c r="PML23"/>
      <c r="PMM23"/>
      <c r="PMN23"/>
      <c r="PMO23"/>
      <c r="PMP23"/>
      <c r="PMQ23"/>
      <c r="PMR23"/>
      <c r="PMS23"/>
      <c r="PMT23"/>
      <c r="PMU23"/>
      <c r="PMV23"/>
      <c r="PMW23"/>
      <c r="PMX23"/>
      <c r="PMY23"/>
      <c r="PMZ23"/>
      <c r="PNA23"/>
      <c r="PNB23"/>
      <c r="PNC23"/>
      <c r="PND23"/>
      <c r="PNE23"/>
      <c r="PNF23"/>
      <c r="PNG23"/>
      <c r="PNH23"/>
      <c r="PNI23"/>
      <c r="PNJ23"/>
      <c r="PNK23"/>
      <c r="PNL23"/>
      <c r="PNM23"/>
      <c r="PNN23"/>
      <c r="PNO23"/>
      <c r="PNP23"/>
      <c r="PNQ23"/>
      <c r="PNR23"/>
      <c r="PNS23"/>
      <c r="PNT23"/>
      <c r="PNU23"/>
      <c r="PNV23"/>
      <c r="PNW23"/>
      <c r="PNX23"/>
      <c r="PNY23"/>
      <c r="PNZ23"/>
      <c r="POA23"/>
      <c r="POB23"/>
      <c r="POC23"/>
      <c r="POD23"/>
      <c r="POE23"/>
      <c r="POF23"/>
      <c r="POG23"/>
      <c r="POH23"/>
      <c r="POI23"/>
      <c r="POJ23"/>
      <c r="POK23"/>
      <c r="POL23"/>
      <c r="POM23"/>
      <c r="PON23"/>
      <c r="POO23"/>
      <c r="POP23"/>
      <c r="POQ23"/>
      <c r="POR23"/>
      <c r="POS23"/>
      <c r="POT23"/>
      <c r="POU23"/>
      <c r="POV23"/>
      <c r="POW23"/>
      <c r="POX23"/>
      <c r="POY23"/>
      <c r="POZ23"/>
      <c r="PPA23"/>
      <c r="PPB23"/>
      <c r="PPC23"/>
      <c r="PPD23"/>
      <c r="PPE23"/>
      <c r="PPF23"/>
      <c r="PPG23"/>
      <c r="PPH23"/>
      <c r="PPI23"/>
      <c r="PPJ23"/>
      <c r="PPK23"/>
      <c r="PPL23"/>
      <c r="PPM23"/>
      <c r="PPN23"/>
      <c r="PPO23"/>
      <c r="PPP23"/>
      <c r="PPQ23"/>
      <c r="PPR23"/>
      <c r="PPS23"/>
      <c r="PPT23"/>
      <c r="PPU23"/>
      <c r="PPV23"/>
      <c r="PPW23"/>
      <c r="PPX23"/>
      <c r="PPY23"/>
      <c r="PPZ23"/>
      <c r="PQA23"/>
      <c r="PQB23"/>
      <c r="PQC23"/>
      <c r="PQD23"/>
      <c r="PQE23"/>
      <c r="PQF23"/>
      <c r="PQG23"/>
      <c r="PQH23"/>
      <c r="PQI23"/>
      <c r="PQJ23"/>
      <c r="PQK23"/>
      <c r="PQL23"/>
      <c r="PQM23"/>
      <c r="PQN23"/>
      <c r="PQO23"/>
      <c r="PQP23"/>
      <c r="PQQ23"/>
      <c r="PQR23"/>
      <c r="PQS23"/>
      <c r="PQT23"/>
      <c r="PQU23"/>
      <c r="PQV23"/>
      <c r="PQW23"/>
      <c r="PQX23"/>
      <c r="PQY23"/>
      <c r="PQZ23"/>
      <c r="PRA23"/>
      <c r="PRB23"/>
      <c r="PRC23"/>
      <c r="PRD23"/>
      <c r="PRE23"/>
      <c r="PRF23"/>
      <c r="PRG23"/>
      <c r="PRH23"/>
      <c r="PRI23"/>
      <c r="PRJ23"/>
      <c r="PRK23"/>
      <c r="PRL23"/>
      <c r="PRM23"/>
      <c r="PRN23"/>
      <c r="PRO23"/>
      <c r="PRP23"/>
      <c r="PRQ23"/>
      <c r="PRR23"/>
      <c r="PRS23"/>
      <c r="PRT23"/>
      <c r="PRU23"/>
      <c r="PRV23"/>
      <c r="PRW23"/>
      <c r="PRX23"/>
      <c r="PRY23"/>
      <c r="PRZ23"/>
      <c r="PSA23"/>
      <c r="PSB23"/>
      <c r="PSC23"/>
      <c r="PSD23"/>
      <c r="PSE23"/>
      <c r="PSF23"/>
      <c r="PSG23"/>
      <c r="PSH23"/>
      <c r="PSI23"/>
      <c r="PSJ23"/>
      <c r="PSK23"/>
      <c r="PSL23"/>
      <c r="PSM23"/>
      <c r="PSN23"/>
      <c r="PSO23"/>
      <c r="PSP23"/>
      <c r="PSQ23"/>
      <c r="PSR23"/>
      <c r="PSS23"/>
      <c r="PST23"/>
      <c r="PSU23"/>
      <c r="PSV23"/>
      <c r="PSW23"/>
      <c r="PSX23"/>
      <c r="PSY23"/>
      <c r="PSZ23"/>
      <c r="PTA23"/>
      <c r="PTB23"/>
      <c r="PTC23"/>
      <c r="PTD23"/>
      <c r="PTE23"/>
      <c r="PTF23"/>
      <c r="PTG23"/>
      <c r="PTH23"/>
      <c r="PTI23"/>
      <c r="PTJ23"/>
      <c r="PTK23"/>
      <c r="PTL23"/>
      <c r="PTM23"/>
      <c r="PTN23"/>
      <c r="PTO23"/>
      <c r="PTP23"/>
      <c r="PTQ23"/>
      <c r="PTR23"/>
      <c r="PTS23"/>
      <c r="PTT23"/>
      <c r="PTU23"/>
      <c r="PTV23"/>
      <c r="PTW23"/>
      <c r="PTX23"/>
      <c r="PTY23"/>
      <c r="PTZ23"/>
      <c r="PUA23"/>
      <c r="PUB23"/>
      <c r="PUC23"/>
      <c r="PUD23"/>
      <c r="PUE23"/>
      <c r="PUF23"/>
      <c r="PUG23"/>
      <c r="PUH23"/>
      <c r="PUI23"/>
      <c r="PUJ23"/>
      <c r="PUK23"/>
      <c r="PUL23"/>
      <c r="PUM23"/>
      <c r="PUN23"/>
      <c r="PUO23"/>
      <c r="PUP23"/>
      <c r="PUQ23"/>
      <c r="PUR23"/>
      <c r="PUS23"/>
      <c r="PUT23"/>
      <c r="PUU23"/>
      <c r="PUV23"/>
      <c r="PUW23"/>
      <c r="PUX23"/>
      <c r="PUY23"/>
      <c r="PUZ23"/>
      <c r="PVA23"/>
      <c r="PVB23"/>
      <c r="PVC23"/>
      <c r="PVD23"/>
      <c r="PVE23"/>
      <c r="PVF23"/>
      <c r="PVG23"/>
      <c r="PVH23"/>
      <c r="PVI23"/>
      <c r="PVJ23"/>
      <c r="PVK23"/>
      <c r="PVL23"/>
      <c r="PVM23"/>
      <c r="PVN23"/>
      <c r="PVO23"/>
      <c r="PVP23"/>
      <c r="PVQ23"/>
      <c r="PVR23"/>
      <c r="PVS23"/>
      <c r="PVT23"/>
      <c r="PVU23"/>
      <c r="PVV23"/>
      <c r="PVW23"/>
      <c r="PVX23"/>
      <c r="PVY23"/>
      <c r="PVZ23"/>
      <c r="PWA23"/>
      <c r="PWB23"/>
      <c r="PWC23"/>
      <c r="PWD23"/>
      <c r="PWE23"/>
      <c r="PWF23"/>
      <c r="PWG23"/>
      <c r="PWH23"/>
      <c r="PWI23"/>
      <c r="PWJ23"/>
      <c r="PWK23"/>
      <c r="PWL23"/>
      <c r="PWM23"/>
      <c r="PWN23"/>
      <c r="PWO23"/>
      <c r="PWP23"/>
      <c r="PWQ23"/>
      <c r="PWR23"/>
      <c r="PWS23"/>
      <c r="PWT23"/>
      <c r="PWU23"/>
      <c r="PWV23"/>
      <c r="PWW23"/>
      <c r="PWX23"/>
      <c r="PWY23"/>
      <c r="PWZ23"/>
      <c r="PXA23"/>
      <c r="PXB23"/>
      <c r="PXC23"/>
      <c r="PXD23"/>
      <c r="PXE23"/>
      <c r="PXF23"/>
      <c r="PXG23"/>
      <c r="PXH23"/>
      <c r="PXI23"/>
      <c r="PXJ23"/>
      <c r="PXK23"/>
      <c r="PXL23"/>
      <c r="PXM23"/>
      <c r="PXN23"/>
      <c r="PXO23"/>
      <c r="PXP23"/>
      <c r="PXQ23"/>
      <c r="PXR23"/>
      <c r="PXS23"/>
      <c r="PXT23"/>
      <c r="PXU23"/>
      <c r="PXV23"/>
      <c r="PXW23"/>
      <c r="PXX23"/>
      <c r="PXY23"/>
      <c r="PXZ23"/>
      <c r="PYA23"/>
      <c r="PYB23"/>
      <c r="PYC23"/>
      <c r="PYD23"/>
      <c r="PYE23"/>
      <c r="PYF23"/>
      <c r="PYG23"/>
      <c r="PYH23"/>
      <c r="PYI23"/>
      <c r="PYJ23"/>
      <c r="PYK23"/>
      <c r="PYL23"/>
      <c r="PYM23"/>
      <c r="PYN23"/>
      <c r="PYO23"/>
      <c r="PYP23"/>
      <c r="PYQ23"/>
      <c r="PYR23"/>
      <c r="PYS23"/>
      <c r="PYT23"/>
      <c r="PYU23"/>
      <c r="PYV23"/>
      <c r="PYW23"/>
      <c r="PYX23"/>
      <c r="PYY23"/>
      <c r="PYZ23"/>
      <c r="PZA23"/>
      <c r="PZB23"/>
      <c r="PZC23"/>
      <c r="PZD23"/>
      <c r="PZE23"/>
      <c r="PZF23"/>
      <c r="PZG23"/>
      <c r="PZH23"/>
      <c r="PZI23"/>
      <c r="PZJ23"/>
      <c r="PZK23"/>
      <c r="PZL23"/>
      <c r="PZM23"/>
      <c r="PZN23"/>
      <c r="PZO23"/>
      <c r="PZP23"/>
      <c r="PZQ23"/>
      <c r="PZR23"/>
      <c r="PZS23"/>
      <c r="PZT23"/>
      <c r="PZU23"/>
      <c r="PZV23"/>
      <c r="PZW23"/>
      <c r="PZX23"/>
      <c r="PZY23"/>
      <c r="PZZ23"/>
      <c r="QAA23"/>
      <c r="QAB23"/>
      <c r="QAC23"/>
      <c r="QAD23"/>
      <c r="QAE23"/>
      <c r="QAF23"/>
      <c r="QAG23"/>
      <c r="QAH23"/>
      <c r="QAI23"/>
      <c r="QAJ23"/>
      <c r="QAK23"/>
      <c r="QAL23"/>
      <c r="QAM23"/>
      <c r="QAN23"/>
      <c r="QAO23"/>
      <c r="QAP23"/>
      <c r="QAQ23"/>
      <c r="QAR23"/>
      <c r="QAS23"/>
      <c r="QAT23"/>
      <c r="QAU23"/>
      <c r="QAV23"/>
      <c r="QAW23"/>
      <c r="QAX23"/>
      <c r="QAY23"/>
      <c r="QAZ23"/>
      <c r="QBA23"/>
      <c r="QBB23"/>
      <c r="QBC23"/>
      <c r="QBD23"/>
      <c r="QBE23"/>
      <c r="QBF23"/>
      <c r="QBG23"/>
      <c r="QBH23"/>
      <c r="QBI23"/>
      <c r="QBJ23"/>
      <c r="QBK23"/>
      <c r="QBL23"/>
      <c r="QBM23"/>
      <c r="QBN23"/>
      <c r="QBO23"/>
      <c r="QBP23"/>
      <c r="QBQ23"/>
      <c r="QBR23"/>
      <c r="QBS23"/>
      <c r="QBT23"/>
      <c r="QBU23"/>
      <c r="QBV23"/>
      <c r="QBW23"/>
      <c r="QBX23"/>
      <c r="QBY23"/>
      <c r="QBZ23"/>
      <c r="QCA23"/>
      <c r="QCB23"/>
      <c r="QCC23"/>
      <c r="QCD23"/>
      <c r="QCE23"/>
      <c r="QCF23"/>
      <c r="QCG23"/>
      <c r="QCH23"/>
      <c r="QCI23"/>
      <c r="QCJ23"/>
      <c r="QCK23"/>
      <c r="QCL23"/>
      <c r="QCM23"/>
      <c r="QCN23"/>
      <c r="QCO23"/>
      <c r="QCP23"/>
      <c r="QCQ23"/>
      <c r="QCR23"/>
      <c r="QCS23"/>
      <c r="QCT23"/>
      <c r="QCU23"/>
      <c r="QCV23"/>
      <c r="QCW23"/>
      <c r="QCX23"/>
      <c r="QCY23"/>
      <c r="QCZ23"/>
      <c r="QDA23"/>
      <c r="QDB23"/>
      <c r="QDC23"/>
      <c r="QDD23"/>
      <c r="QDE23"/>
      <c r="QDF23"/>
      <c r="QDG23"/>
      <c r="QDH23"/>
      <c r="QDI23"/>
      <c r="QDJ23"/>
      <c r="QDK23"/>
      <c r="QDL23"/>
      <c r="QDM23"/>
      <c r="QDN23"/>
      <c r="QDO23"/>
      <c r="QDP23"/>
      <c r="QDQ23"/>
      <c r="QDR23"/>
      <c r="QDS23"/>
      <c r="QDT23"/>
      <c r="QDU23"/>
      <c r="QDV23"/>
      <c r="QDW23"/>
      <c r="QDX23"/>
      <c r="QDY23"/>
      <c r="QDZ23"/>
      <c r="QEA23"/>
      <c r="QEB23"/>
      <c r="QEC23"/>
      <c r="QED23"/>
      <c r="QEE23"/>
      <c r="QEF23"/>
      <c r="QEG23"/>
      <c r="QEH23"/>
      <c r="QEI23"/>
      <c r="QEJ23"/>
      <c r="QEK23"/>
      <c r="QEL23"/>
      <c r="QEM23"/>
      <c r="QEN23"/>
      <c r="QEO23"/>
      <c r="QEP23"/>
      <c r="QEQ23"/>
      <c r="QER23"/>
      <c r="QES23"/>
      <c r="QET23"/>
      <c r="QEU23"/>
      <c r="QEV23"/>
      <c r="QEW23"/>
      <c r="QEX23"/>
      <c r="QEY23"/>
      <c r="QEZ23"/>
      <c r="QFA23"/>
      <c r="QFB23"/>
      <c r="QFC23"/>
      <c r="QFD23"/>
      <c r="QFE23"/>
      <c r="QFF23"/>
      <c r="QFG23"/>
      <c r="QFH23"/>
      <c r="QFI23"/>
      <c r="QFJ23"/>
      <c r="QFK23"/>
      <c r="QFL23"/>
      <c r="QFM23"/>
      <c r="QFN23"/>
      <c r="QFO23"/>
      <c r="QFP23"/>
      <c r="QFQ23"/>
      <c r="QFR23"/>
      <c r="QFS23"/>
      <c r="QFT23"/>
      <c r="QFU23"/>
      <c r="QFV23"/>
      <c r="QFW23"/>
      <c r="QFX23"/>
      <c r="QFY23"/>
      <c r="QFZ23"/>
      <c r="QGA23"/>
      <c r="QGB23"/>
      <c r="QGC23"/>
      <c r="QGD23"/>
      <c r="QGE23"/>
      <c r="QGF23"/>
      <c r="QGG23"/>
      <c r="QGH23"/>
      <c r="QGI23"/>
      <c r="QGJ23"/>
      <c r="QGK23"/>
      <c r="QGL23"/>
      <c r="QGM23"/>
      <c r="QGN23"/>
      <c r="QGO23"/>
      <c r="QGP23"/>
      <c r="QGQ23"/>
      <c r="QGR23"/>
      <c r="QGS23"/>
      <c r="QGT23"/>
      <c r="QGU23"/>
      <c r="QGV23"/>
      <c r="QGW23"/>
      <c r="QGX23"/>
      <c r="QGY23"/>
      <c r="QGZ23"/>
      <c r="QHA23"/>
      <c r="QHB23"/>
      <c r="QHC23"/>
      <c r="QHD23"/>
      <c r="QHE23"/>
      <c r="QHF23"/>
      <c r="QHG23"/>
      <c r="QHH23"/>
      <c r="QHI23"/>
      <c r="QHJ23"/>
      <c r="QHK23"/>
      <c r="QHL23"/>
      <c r="QHM23"/>
      <c r="QHN23"/>
      <c r="QHO23"/>
      <c r="QHP23"/>
      <c r="QHQ23"/>
      <c r="QHR23"/>
      <c r="QHS23"/>
      <c r="QHT23"/>
      <c r="QHU23"/>
      <c r="QHV23"/>
      <c r="QHW23"/>
      <c r="QHX23"/>
      <c r="QHY23"/>
      <c r="QHZ23"/>
      <c r="QIA23"/>
      <c r="QIB23"/>
      <c r="QIC23"/>
      <c r="QID23"/>
      <c r="QIE23"/>
      <c r="QIF23"/>
      <c r="QIG23"/>
      <c r="QIH23"/>
      <c r="QII23"/>
      <c r="QIJ23"/>
      <c r="QIK23"/>
      <c r="QIL23"/>
      <c r="QIM23"/>
      <c r="QIN23"/>
      <c r="QIO23"/>
      <c r="QIP23"/>
      <c r="QIQ23"/>
      <c r="QIR23"/>
      <c r="QIS23"/>
      <c r="QIT23"/>
      <c r="QIU23"/>
      <c r="QIV23"/>
      <c r="QIW23"/>
      <c r="QIX23"/>
      <c r="QIY23"/>
      <c r="QIZ23"/>
      <c r="QJA23"/>
      <c r="QJB23"/>
      <c r="QJC23"/>
      <c r="QJD23"/>
      <c r="QJE23"/>
      <c r="QJF23"/>
      <c r="QJG23"/>
      <c r="QJH23"/>
      <c r="QJI23"/>
      <c r="QJJ23"/>
      <c r="QJK23"/>
      <c r="QJL23"/>
      <c r="QJM23"/>
      <c r="QJN23"/>
      <c r="QJO23"/>
      <c r="QJP23"/>
      <c r="QJQ23"/>
      <c r="QJR23"/>
      <c r="QJS23"/>
      <c r="QJT23"/>
      <c r="QJU23"/>
      <c r="QJV23"/>
      <c r="QJW23"/>
      <c r="QJX23"/>
      <c r="QJY23"/>
      <c r="QJZ23"/>
      <c r="QKA23"/>
      <c r="QKB23"/>
      <c r="QKC23"/>
      <c r="QKD23"/>
      <c r="QKE23"/>
      <c r="QKF23"/>
      <c r="QKG23"/>
      <c r="QKH23"/>
      <c r="QKI23"/>
      <c r="QKJ23"/>
      <c r="QKK23"/>
      <c r="QKL23"/>
      <c r="QKM23"/>
      <c r="QKN23"/>
      <c r="QKO23"/>
      <c r="QKP23"/>
      <c r="QKQ23"/>
      <c r="QKR23"/>
      <c r="QKS23"/>
      <c r="QKT23"/>
      <c r="QKU23"/>
      <c r="QKV23"/>
      <c r="QKW23"/>
      <c r="QKX23"/>
      <c r="QKY23"/>
      <c r="QKZ23"/>
      <c r="QLA23"/>
      <c r="QLB23"/>
      <c r="QLC23"/>
      <c r="QLD23"/>
      <c r="QLE23"/>
      <c r="QLF23"/>
      <c r="QLG23"/>
      <c r="QLH23"/>
      <c r="QLI23"/>
      <c r="QLJ23"/>
      <c r="QLK23"/>
      <c r="QLL23"/>
      <c r="QLM23"/>
      <c r="QLN23"/>
      <c r="QLO23"/>
      <c r="QLP23"/>
      <c r="QLQ23"/>
      <c r="QLR23"/>
      <c r="QLS23"/>
      <c r="QLT23"/>
      <c r="QLU23"/>
      <c r="QLV23"/>
      <c r="QLW23"/>
      <c r="QLX23"/>
      <c r="QLY23"/>
      <c r="QLZ23"/>
      <c r="QMA23"/>
      <c r="QMB23"/>
      <c r="QMC23"/>
      <c r="QMD23"/>
      <c r="QME23"/>
      <c r="QMF23"/>
      <c r="QMG23"/>
      <c r="QMH23"/>
      <c r="QMI23"/>
      <c r="QMJ23"/>
      <c r="QMK23"/>
      <c r="QML23"/>
      <c r="QMM23"/>
      <c r="QMN23"/>
      <c r="QMO23"/>
      <c r="QMP23"/>
      <c r="QMQ23"/>
      <c r="QMR23"/>
      <c r="QMS23"/>
      <c r="QMT23"/>
      <c r="QMU23"/>
      <c r="QMV23"/>
      <c r="QMW23"/>
      <c r="QMX23"/>
      <c r="QMY23"/>
      <c r="QMZ23"/>
      <c r="QNA23"/>
      <c r="QNB23"/>
      <c r="QNC23"/>
      <c r="QND23"/>
      <c r="QNE23"/>
      <c r="QNF23"/>
      <c r="QNG23"/>
      <c r="QNH23"/>
      <c r="QNI23"/>
      <c r="QNJ23"/>
      <c r="QNK23"/>
      <c r="QNL23"/>
      <c r="QNM23"/>
      <c r="QNN23"/>
      <c r="QNO23"/>
      <c r="QNP23"/>
      <c r="QNQ23"/>
      <c r="QNR23"/>
      <c r="QNS23"/>
      <c r="QNT23"/>
      <c r="QNU23"/>
      <c r="QNV23"/>
      <c r="QNW23"/>
      <c r="QNX23"/>
      <c r="QNY23"/>
      <c r="QNZ23"/>
      <c r="QOA23"/>
      <c r="QOB23"/>
      <c r="QOC23"/>
      <c r="QOD23"/>
      <c r="QOE23"/>
      <c r="QOF23"/>
      <c r="QOG23"/>
      <c r="QOH23"/>
      <c r="QOI23"/>
      <c r="QOJ23"/>
      <c r="QOK23"/>
      <c r="QOL23"/>
      <c r="QOM23"/>
      <c r="QON23"/>
      <c r="QOO23"/>
      <c r="QOP23"/>
      <c r="QOQ23"/>
      <c r="QOR23"/>
      <c r="QOS23"/>
      <c r="QOT23"/>
      <c r="QOU23"/>
      <c r="QOV23"/>
      <c r="QOW23"/>
      <c r="QOX23"/>
      <c r="QOY23"/>
      <c r="QOZ23"/>
      <c r="QPA23"/>
      <c r="QPB23"/>
      <c r="QPC23"/>
      <c r="QPD23"/>
      <c r="QPE23"/>
      <c r="QPF23"/>
      <c r="QPG23"/>
      <c r="QPH23"/>
      <c r="QPI23"/>
      <c r="QPJ23"/>
      <c r="QPK23"/>
      <c r="QPL23"/>
      <c r="QPM23"/>
      <c r="QPN23"/>
      <c r="QPO23"/>
      <c r="QPP23"/>
      <c r="QPQ23"/>
      <c r="QPR23"/>
      <c r="QPS23"/>
      <c r="QPT23"/>
      <c r="QPU23"/>
      <c r="QPV23"/>
      <c r="QPW23"/>
      <c r="QPX23"/>
      <c r="QPY23"/>
      <c r="QPZ23"/>
      <c r="QQA23"/>
      <c r="QQB23"/>
      <c r="QQC23"/>
      <c r="QQD23"/>
      <c r="QQE23"/>
      <c r="QQF23"/>
      <c r="QQG23"/>
      <c r="QQH23"/>
      <c r="QQI23"/>
      <c r="QQJ23"/>
      <c r="QQK23"/>
      <c r="QQL23"/>
      <c r="QQM23"/>
      <c r="QQN23"/>
      <c r="QQO23"/>
      <c r="QQP23"/>
      <c r="QQQ23"/>
      <c r="QQR23"/>
      <c r="QQS23"/>
      <c r="QQT23"/>
      <c r="QQU23"/>
      <c r="QQV23"/>
      <c r="QQW23"/>
      <c r="QQX23"/>
      <c r="QQY23"/>
      <c r="QQZ23"/>
      <c r="QRA23"/>
      <c r="QRB23"/>
      <c r="QRC23"/>
      <c r="QRD23"/>
      <c r="QRE23"/>
      <c r="QRF23"/>
      <c r="QRG23"/>
      <c r="QRH23"/>
      <c r="QRI23"/>
      <c r="QRJ23"/>
      <c r="QRK23"/>
      <c r="QRL23"/>
      <c r="QRM23"/>
      <c r="QRN23"/>
      <c r="QRO23"/>
      <c r="QRP23"/>
      <c r="QRQ23"/>
      <c r="QRR23"/>
      <c r="QRS23"/>
      <c r="QRT23"/>
      <c r="QRU23"/>
      <c r="QRV23"/>
      <c r="QRW23"/>
      <c r="QRX23"/>
      <c r="QRY23"/>
      <c r="QRZ23"/>
      <c r="QSA23"/>
      <c r="QSB23"/>
      <c r="QSC23"/>
      <c r="QSD23"/>
      <c r="QSE23"/>
      <c r="QSF23"/>
      <c r="QSG23"/>
      <c r="QSH23"/>
      <c r="QSI23"/>
      <c r="QSJ23"/>
      <c r="QSK23"/>
      <c r="QSL23"/>
      <c r="QSM23"/>
      <c r="QSN23"/>
      <c r="QSO23"/>
      <c r="QSP23"/>
      <c r="QSQ23"/>
      <c r="QSR23"/>
      <c r="QSS23"/>
      <c r="QST23"/>
      <c r="QSU23"/>
      <c r="QSV23"/>
      <c r="QSW23"/>
      <c r="QSX23"/>
      <c r="QSY23"/>
      <c r="QSZ23"/>
      <c r="QTA23"/>
      <c r="QTB23"/>
      <c r="QTC23"/>
      <c r="QTD23"/>
      <c r="QTE23"/>
      <c r="QTF23"/>
      <c r="QTG23"/>
      <c r="QTH23"/>
      <c r="QTI23"/>
      <c r="QTJ23"/>
      <c r="QTK23"/>
      <c r="QTL23"/>
      <c r="QTM23"/>
      <c r="QTN23"/>
      <c r="QTO23"/>
      <c r="QTP23"/>
      <c r="QTQ23"/>
      <c r="QTR23"/>
      <c r="QTS23"/>
      <c r="QTT23"/>
      <c r="QTU23"/>
      <c r="QTV23"/>
      <c r="QTW23"/>
      <c r="QTX23"/>
      <c r="QTY23"/>
      <c r="QTZ23"/>
      <c r="QUA23"/>
      <c r="QUB23"/>
      <c r="QUC23"/>
      <c r="QUD23"/>
      <c r="QUE23"/>
      <c r="QUF23"/>
      <c r="QUG23"/>
      <c r="QUH23"/>
      <c r="QUI23"/>
      <c r="QUJ23"/>
      <c r="QUK23"/>
      <c r="QUL23"/>
      <c r="QUM23"/>
      <c r="QUN23"/>
      <c r="QUO23"/>
      <c r="QUP23"/>
      <c r="QUQ23"/>
      <c r="QUR23"/>
      <c r="QUS23"/>
      <c r="QUT23"/>
      <c r="QUU23"/>
      <c r="QUV23"/>
      <c r="QUW23"/>
      <c r="QUX23"/>
      <c r="QUY23"/>
      <c r="QUZ23"/>
      <c r="QVA23"/>
      <c r="QVB23"/>
      <c r="QVC23"/>
      <c r="QVD23"/>
      <c r="QVE23"/>
      <c r="QVF23"/>
      <c r="QVG23"/>
      <c r="QVH23"/>
      <c r="QVI23"/>
      <c r="QVJ23"/>
      <c r="QVK23"/>
      <c r="QVL23"/>
      <c r="QVM23"/>
      <c r="QVN23"/>
      <c r="QVO23"/>
      <c r="QVP23"/>
      <c r="QVQ23"/>
      <c r="QVR23"/>
      <c r="QVS23"/>
      <c r="QVT23"/>
      <c r="QVU23"/>
      <c r="QVV23"/>
      <c r="QVW23"/>
      <c r="QVX23"/>
      <c r="QVY23"/>
      <c r="QVZ23"/>
      <c r="QWA23"/>
      <c r="QWB23"/>
      <c r="QWC23"/>
      <c r="QWD23"/>
      <c r="QWE23"/>
      <c r="QWF23"/>
      <c r="QWG23"/>
      <c r="QWH23"/>
      <c r="QWI23"/>
      <c r="QWJ23"/>
      <c r="QWK23"/>
      <c r="QWL23"/>
      <c r="QWM23"/>
      <c r="QWN23"/>
      <c r="QWO23"/>
      <c r="QWP23"/>
      <c r="QWQ23"/>
      <c r="QWR23"/>
      <c r="QWS23"/>
      <c r="QWT23"/>
      <c r="QWU23"/>
      <c r="QWV23"/>
      <c r="QWW23"/>
      <c r="QWX23"/>
      <c r="QWY23"/>
      <c r="QWZ23"/>
      <c r="QXA23"/>
      <c r="QXB23"/>
      <c r="QXC23"/>
      <c r="QXD23"/>
      <c r="QXE23"/>
      <c r="QXF23"/>
      <c r="QXG23"/>
      <c r="QXH23"/>
      <c r="QXI23"/>
      <c r="QXJ23"/>
      <c r="QXK23"/>
      <c r="QXL23"/>
      <c r="QXM23"/>
      <c r="QXN23"/>
      <c r="QXO23"/>
      <c r="QXP23"/>
      <c r="QXQ23"/>
      <c r="QXR23"/>
      <c r="QXS23"/>
      <c r="QXT23"/>
      <c r="QXU23"/>
      <c r="QXV23"/>
      <c r="QXW23"/>
      <c r="QXX23"/>
      <c r="QXY23"/>
      <c r="QXZ23"/>
      <c r="QYA23"/>
      <c r="QYB23"/>
      <c r="QYC23"/>
      <c r="QYD23"/>
      <c r="QYE23"/>
      <c r="QYF23"/>
      <c r="QYG23"/>
      <c r="QYH23"/>
      <c r="QYI23"/>
      <c r="QYJ23"/>
      <c r="QYK23"/>
      <c r="QYL23"/>
      <c r="QYM23"/>
      <c r="QYN23"/>
      <c r="QYO23"/>
      <c r="QYP23"/>
      <c r="QYQ23"/>
      <c r="QYR23"/>
      <c r="QYS23"/>
      <c r="QYT23"/>
      <c r="QYU23"/>
      <c r="QYV23"/>
      <c r="QYW23"/>
      <c r="QYX23"/>
      <c r="QYY23"/>
      <c r="QYZ23"/>
      <c r="QZA23"/>
      <c r="QZB23"/>
      <c r="QZC23"/>
      <c r="QZD23"/>
      <c r="QZE23"/>
      <c r="QZF23"/>
      <c r="QZG23"/>
      <c r="QZH23"/>
      <c r="QZI23"/>
      <c r="QZJ23"/>
      <c r="QZK23"/>
      <c r="QZL23"/>
      <c r="QZM23"/>
      <c r="QZN23"/>
      <c r="QZO23"/>
      <c r="QZP23"/>
      <c r="QZQ23"/>
      <c r="QZR23"/>
      <c r="QZS23"/>
      <c r="QZT23"/>
      <c r="QZU23"/>
      <c r="QZV23"/>
      <c r="QZW23"/>
      <c r="QZX23"/>
      <c r="QZY23"/>
      <c r="QZZ23"/>
      <c r="RAA23"/>
      <c r="RAB23"/>
      <c r="RAC23"/>
      <c r="RAD23"/>
      <c r="RAE23"/>
      <c r="RAF23"/>
      <c r="RAG23"/>
      <c r="RAH23"/>
      <c r="RAI23"/>
      <c r="RAJ23"/>
      <c r="RAK23"/>
      <c r="RAL23"/>
      <c r="RAM23"/>
      <c r="RAN23"/>
      <c r="RAO23"/>
      <c r="RAP23"/>
      <c r="RAQ23"/>
      <c r="RAR23"/>
      <c r="RAS23"/>
      <c r="RAT23"/>
      <c r="RAU23"/>
      <c r="RAV23"/>
      <c r="RAW23"/>
      <c r="RAX23"/>
      <c r="RAY23"/>
      <c r="RAZ23"/>
      <c r="RBA23"/>
      <c r="RBB23"/>
      <c r="RBC23"/>
      <c r="RBD23"/>
      <c r="RBE23"/>
      <c r="RBF23"/>
      <c r="RBG23"/>
      <c r="RBH23"/>
      <c r="RBI23"/>
      <c r="RBJ23"/>
      <c r="RBK23"/>
      <c r="RBL23"/>
      <c r="RBM23"/>
      <c r="RBN23"/>
      <c r="RBO23"/>
      <c r="RBP23"/>
      <c r="RBQ23"/>
      <c r="RBR23"/>
      <c r="RBS23"/>
      <c r="RBT23"/>
      <c r="RBU23"/>
      <c r="RBV23"/>
      <c r="RBW23"/>
      <c r="RBX23"/>
      <c r="RBY23"/>
      <c r="RBZ23"/>
      <c r="RCA23"/>
      <c r="RCB23"/>
      <c r="RCC23"/>
      <c r="RCD23"/>
      <c r="RCE23"/>
      <c r="RCF23"/>
      <c r="RCG23"/>
      <c r="RCH23"/>
      <c r="RCI23"/>
      <c r="RCJ23"/>
      <c r="RCK23"/>
      <c r="RCL23"/>
      <c r="RCM23"/>
      <c r="RCN23"/>
      <c r="RCO23"/>
      <c r="RCP23"/>
      <c r="RCQ23"/>
      <c r="RCR23"/>
      <c r="RCS23"/>
      <c r="RCT23"/>
      <c r="RCU23"/>
      <c r="RCV23"/>
      <c r="RCW23"/>
      <c r="RCX23"/>
      <c r="RCY23"/>
      <c r="RCZ23"/>
      <c r="RDA23"/>
      <c r="RDB23"/>
      <c r="RDC23"/>
      <c r="RDD23"/>
      <c r="RDE23"/>
      <c r="RDF23"/>
      <c r="RDG23"/>
      <c r="RDH23"/>
      <c r="RDI23"/>
      <c r="RDJ23"/>
      <c r="RDK23"/>
      <c r="RDL23"/>
      <c r="RDM23"/>
      <c r="RDN23"/>
      <c r="RDO23"/>
      <c r="RDP23"/>
      <c r="RDQ23"/>
      <c r="RDR23"/>
      <c r="RDS23"/>
      <c r="RDT23"/>
      <c r="RDU23"/>
      <c r="RDV23"/>
      <c r="RDW23"/>
      <c r="RDX23"/>
      <c r="RDY23"/>
      <c r="RDZ23"/>
      <c r="REA23"/>
      <c r="REB23"/>
      <c r="REC23"/>
      <c r="RED23"/>
      <c r="REE23"/>
      <c r="REF23"/>
      <c r="REG23"/>
      <c r="REH23"/>
      <c r="REI23"/>
      <c r="REJ23"/>
      <c r="REK23"/>
      <c r="REL23"/>
      <c r="REM23"/>
      <c r="REN23"/>
      <c r="REO23"/>
      <c r="REP23"/>
      <c r="REQ23"/>
      <c r="RER23"/>
      <c r="RES23"/>
      <c r="RET23"/>
      <c r="REU23"/>
      <c r="REV23"/>
      <c r="REW23"/>
      <c r="REX23"/>
      <c r="REY23"/>
      <c r="REZ23"/>
      <c r="RFA23"/>
      <c r="RFB23"/>
      <c r="RFC23"/>
      <c r="RFD23"/>
      <c r="RFE23"/>
      <c r="RFF23"/>
      <c r="RFG23"/>
      <c r="RFH23"/>
      <c r="RFI23"/>
      <c r="RFJ23"/>
      <c r="RFK23"/>
      <c r="RFL23"/>
      <c r="RFM23"/>
      <c r="RFN23"/>
      <c r="RFO23"/>
      <c r="RFP23"/>
      <c r="RFQ23"/>
      <c r="RFR23"/>
      <c r="RFS23"/>
      <c r="RFT23"/>
      <c r="RFU23"/>
      <c r="RFV23"/>
      <c r="RFW23"/>
      <c r="RFX23"/>
      <c r="RFY23"/>
      <c r="RFZ23"/>
      <c r="RGA23"/>
      <c r="RGB23"/>
      <c r="RGC23"/>
      <c r="RGD23"/>
      <c r="RGE23"/>
      <c r="RGF23"/>
      <c r="RGG23"/>
      <c r="RGH23"/>
      <c r="RGI23"/>
      <c r="RGJ23"/>
      <c r="RGK23"/>
      <c r="RGL23"/>
      <c r="RGM23"/>
      <c r="RGN23"/>
      <c r="RGO23"/>
      <c r="RGP23"/>
      <c r="RGQ23"/>
      <c r="RGR23"/>
      <c r="RGS23"/>
      <c r="RGT23"/>
      <c r="RGU23"/>
      <c r="RGV23"/>
      <c r="RGW23"/>
      <c r="RGX23"/>
      <c r="RGY23"/>
      <c r="RGZ23"/>
      <c r="RHA23"/>
      <c r="RHB23"/>
      <c r="RHC23"/>
      <c r="RHD23"/>
      <c r="RHE23"/>
      <c r="RHF23"/>
      <c r="RHG23"/>
      <c r="RHH23"/>
      <c r="RHI23"/>
      <c r="RHJ23"/>
      <c r="RHK23"/>
      <c r="RHL23"/>
      <c r="RHM23"/>
      <c r="RHN23"/>
      <c r="RHO23"/>
      <c r="RHP23"/>
      <c r="RHQ23"/>
      <c r="RHR23"/>
      <c r="RHS23"/>
      <c r="RHT23"/>
      <c r="RHU23"/>
      <c r="RHV23"/>
      <c r="RHW23"/>
      <c r="RHX23"/>
      <c r="RHY23"/>
      <c r="RHZ23"/>
      <c r="RIA23"/>
      <c r="RIB23"/>
      <c r="RIC23"/>
      <c r="RID23"/>
      <c r="RIE23"/>
      <c r="RIF23"/>
      <c r="RIG23"/>
      <c r="RIH23"/>
      <c r="RII23"/>
      <c r="RIJ23"/>
      <c r="RIK23"/>
      <c r="RIL23"/>
      <c r="RIM23"/>
      <c r="RIN23"/>
      <c r="RIO23"/>
      <c r="RIP23"/>
      <c r="RIQ23"/>
      <c r="RIR23"/>
      <c r="RIS23"/>
      <c r="RIT23"/>
      <c r="RIU23"/>
      <c r="RIV23"/>
      <c r="RIW23"/>
      <c r="RIX23"/>
      <c r="RIY23"/>
      <c r="RIZ23"/>
      <c r="RJA23"/>
      <c r="RJB23"/>
      <c r="RJC23"/>
      <c r="RJD23"/>
      <c r="RJE23"/>
      <c r="RJF23"/>
      <c r="RJG23"/>
      <c r="RJH23"/>
      <c r="RJI23"/>
      <c r="RJJ23"/>
      <c r="RJK23"/>
      <c r="RJL23"/>
      <c r="RJM23"/>
      <c r="RJN23"/>
      <c r="RJO23"/>
      <c r="RJP23"/>
      <c r="RJQ23"/>
      <c r="RJR23"/>
      <c r="RJS23"/>
      <c r="RJT23"/>
      <c r="RJU23"/>
      <c r="RJV23"/>
      <c r="RJW23"/>
      <c r="RJX23"/>
      <c r="RJY23"/>
      <c r="RJZ23"/>
      <c r="RKA23"/>
      <c r="RKB23"/>
      <c r="RKC23"/>
      <c r="RKD23"/>
      <c r="RKE23"/>
      <c r="RKF23"/>
      <c r="RKG23"/>
      <c r="RKH23"/>
      <c r="RKI23"/>
      <c r="RKJ23"/>
      <c r="RKK23"/>
      <c r="RKL23"/>
      <c r="RKM23"/>
      <c r="RKN23"/>
      <c r="RKO23"/>
      <c r="RKP23"/>
      <c r="RKQ23"/>
      <c r="RKR23"/>
      <c r="RKS23"/>
      <c r="RKT23"/>
      <c r="RKU23"/>
      <c r="RKV23"/>
      <c r="RKW23"/>
      <c r="RKX23"/>
      <c r="RKY23"/>
      <c r="RKZ23"/>
      <c r="RLA23"/>
      <c r="RLB23"/>
      <c r="RLC23"/>
      <c r="RLD23"/>
      <c r="RLE23"/>
      <c r="RLF23"/>
      <c r="RLG23"/>
      <c r="RLH23"/>
      <c r="RLI23"/>
      <c r="RLJ23"/>
      <c r="RLK23"/>
      <c r="RLL23"/>
      <c r="RLM23"/>
      <c r="RLN23"/>
      <c r="RLO23"/>
      <c r="RLP23"/>
      <c r="RLQ23"/>
      <c r="RLR23"/>
      <c r="RLS23"/>
      <c r="RLT23"/>
      <c r="RLU23"/>
      <c r="RLV23"/>
      <c r="RLW23"/>
      <c r="RLX23"/>
      <c r="RLY23"/>
      <c r="RLZ23"/>
      <c r="RMA23"/>
      <c r="RMB23"/>
      <c r="RMC23"/>
      <c r="RMD23"/>
      <c r="RME23"/>
      <c r="RMF23"/>
      <c r="RMG23"/>
      <c r="RMH23"/>
      <c r="RMI23"/>
      <c r="RMJ23"/>
      <c r="RMK23"/>
      <c r="RML23"/>
      <c r="RMM23"/>
      <c r="RMN23"/>
      <c r="RMO23"/>
      <c r="RMP23"/>
      <c r="RMQ23"/>
      <c r="RMR23"/>
      <c r="RMS23"/>
      <c r="RMT23"/>
      <c r="RMU23"/>
      <c r="RMV23"/>
      <c r="RMW23"/>
      <c r="RMX23"/>
      <c r="RMY23"/>
      <c r="RMZ23"/>
      <c r="RNA23"/>
      <c r="RNB23"/>
      <c r="RNC23"/>
      <c r="RND23"/>
      <c r="RNE23"/>
      <c r="RNF23"/>
      <c r="RNG23"/>
      <c r="RNH23"/>
      <c r="RNI23"/>
      <c r="RNJ23"/>
      <c r="RNK23"/>
      <c r="RNL23"/>
      <c r="RNM23"/>
      <c r="RNN23"/>
      <c r="RNO23"/>
      <c r="RNP23"/>
      <c r="RNQ23"/>
      <c r="RNR23"/>
      <c r="RNS23"/>
      <c r="RNT23"/>
      <c r="RNU23"/>
      <c r="RNV23"/>
      <c r="RNW23"/>
      <c r="RNX23"/>
      <c r="RNY23"/>
      <c r="RNZ23"/>
      <c r="ROA23"/>
      <c r="ROB23"/>
      <c r="ROC23"/>
      <c r="ROD23"/>
      <c r="ROE23"/>
      <c r="ROF23"/>
      <c r="ROG23"/>
      <c r="ROH23"/>
      <c r="ROI23"/>
      <c r="ROJ23"/>
      <c r="ROK23"/>
      <c r="ROL23"/>
      <c r="ROM23"/>
      <c r="RON23"/>
      <c r="ROO23"/>
      <c r="ROP23"/>
      <c r="ROQ23"/>
      <c r="ROR23"/>
      <c r="ROS23"/>
      <c r="ROT23"/>
      <c r="ROU23"/>
      <c r="ROV23"/>
      <c r="ROW23"/>
      <c r="ROX23"/>
      <c r="ROY23"/>
      <c r="ROZ23"/>
      <c r="RPA23"/>
      <c r="RPB23"/>
      <c r="RPC23"/>
      <c r="RPD23"/>
      <c r="RPE23"/>
      <c r="RPF23"/>
      <c r="RPG23"/>
      <c r="RPH23"/>
      <c r="RPI23"/>
      <c r="RPJ23"/>
      <c r="RPK23"/>
      <c r="RPL23"/>
      <c r="RPM23"/>
      <c r="RPN23"/>
      <c r="RPO23"/>
      <c r="RPP23"/>
      <c r="RPQ23"/>
      <c r="RPR23"/>
      <c r="RPS23"/>
      <c r="RPT23"/>
      <c r="RPU23"/>
      <c r="RPV23"/>
      <c r="RPW23"/>
      <c r="RPX23"/>
      <c r="RPY23"/>
      <c r="RPZ23"/>
      <c r="RQA23"/>
      <c r="RQB23"/>
      <c r="RQC23"/>
      <c r="RQD23"/>
      <c r="RQE23"/>
      <c r="RQF23"/>
      <c r="RQG23"/>
      <c r="RQH23"/>
      <c r="RQI23"/>
      <c r="RQJ23"/>
      <c r="RQK23"/>
      <c r="RQL23"/>
      <c r="RQM23"/>
      <c r="RQN23"/>
      <c r="RQO23"/>
      <c r="RQP23"/>
      <c r="RQQ23"/>
      <c r="RQR23"/>
      <c r="RQS23"/>
      <c r="RQT23"/>
      <c r="RQU23"/>
      <c r="RQV23"/>
      <c r="RQW23"/>
      <c r="RQX23"/>
      <c r="RQY23"/>
      <c r="RQZ23"/>
      <c r="RRA23"/>
      <c r="RRB23"/>
      <c r="RRC23"/>
      <c r="RRD23"/>
      <c r="RRE23"/>
      <c r="RRF23"/>
      <c r="RRG23"/>
      <c r="RRH23"/>
      <c r="RRI23"/>
      <c r="RRJ23"/>
      <c r="RRK23"/>
      <c r="RRL23"/>
      <c r="RRM23"/>
      <c r="RRN23"/>
      <c r="RRO23"/>
      <c r="RRP23"/>
      <c r="RRQ23"/>
      <c r="RRR23"/>
      <c r="RRS23"/>
      <c r="RRT23"/>
      <c r="RRU23"/>
      <c r="RRV23"/>
      <c r="RRW23"/>
      <c r="RRX23"/>
      <c r="RRY23"/>
      <c r="RRZ23"/>
      <c r="RSA23"/>
      <c r="RSB23"/>
      <c r="RSC23"/>
      <c r="RSD23"/>
      <c r="RSE23"/>
      <c r="RSF23"/>
      <c r="RSG23"/>
      <c r="RSH23"/>
      <c r="RSI23"/>
      <c r="RSJ23"/>
      <c r="RSK23"/>
      <c r="RSL23"/>
      <c r="RSM23"/>
      <c r="RSN23"/>
      <c r="RSO23"/>
      <c r="RSP23"/>
      <c r="RSQ23"/>
      <c r="RSR23"/>
      <c r="RSS23"/>
      <c r="RST23"/>
      <c r="RSU23"/>
      <c r="RSV23"/>
      <c r="RSW23"/>
      <c r="RSX23"/>
      <c r="RSY23"/>
      <c r="RSZ23"/>
      <c r="RTA23"/>
      <c r="RTB23"/>
      <c r="RTC23"/>
      <c r="RTD23"/>
      <c r="RTE23"/>
      <c r="RTF23"/>
      <c r="RTG23"/>
      <c r="RTH23"/>
      <c r="RTI23"/>
      <c r="RTJ23"/>
      <c r="RTK23"/>
      <c r="RTL23"/>
      <c r="RTM23"/>
      <c r="RTN23"/>
      <c r="RTO23"/>
      <c r="RTP23"/>
      <c r="RTQ23"/>
      <c r="RTR23"/>
      <c r="RTS23"/>
      <c r="RTT23"/>
      <c r="RTU23"/>
      <c r="RTV23"/>
      <c r="RTW23"/>
      <c r="RTX23"/>
      <c r="RTY23"/>
      <c r="RTZ23"/>
      <c r="RUA23"/>
      <c r="RUB23"/>
      <c r="RUC23"/>
      <c r="RUD23"/>
      <c r="RUE23"/>
      <c r="RUF23"/>
      <c r="RUG23"/>
      <c r="RUH23"/>
      <c r="RUI23"/>
      <c r="RUJ23"/>
      <c r="RUK23"/>
      <c r="RUL23"/>
      <c r="RUM23"/>
      <c r="RUN23"/>
      <c r="RUO23"/>
      <c r="RUP23"/>
      <c r="RUQ23"/>
      <c r="RUR23"/>
      <c r="RUS23"/>
      <c r="RUT23"/>
      <c r="RUU23"/>
      <c r="RUV23"/>
      <c r="RUW23"/>
      <c r="RUX23"/>
      <c r="RUY23"/>
      <c r="RUZ23"/>
      <c r="RVA23"/>
      <c r="RVB23"/>
      <c r="RVC23"/>
      <c r="RVD23"/>
      <c r="RVE23"/>
      <c r="RVF23"/>
      <c r="RVG23"/>
      <c r="RVH23"/>
      <c r="RVI23"/>
      <c r="RVJ23"/>
      <c r="RVK23"/>
      <c r="RVL23"/>
      <c r="RVM23"/>
      <c r="RVN23"/>
      <c r="RVO23"/>
      <c r="RVP23"/>
      <c r="RVQ23"/>
      <c r="RVR23"/>
      <c r="RVS23"/>
      <c r="RVT23"/>
      <c r="RVU23"/>
      <c r="RVV23"/>
      <c r="RVW23"/>
      <c r="RVX23"/>
      <c r="RVY23"/>
      <c r="RVZ23"/>
      <c r="RWA23"/>
      <c r="RWB23"/>
      <c r="RWC23"/>
      <c r="RWD23"/>
      <c r="RWE23"/>
      <c r="RWF23"/>
      <c r="RWG23"/>
      <c r="RWH23"/>
      <c r="RWI23"/>
      <c r="RWJ23"/>
      <c r="RWK23"/>
      <c r="RWL23"/>
      <c r="RWM23"/>
      <c r="RWN23"/>
      <c r="RWO23"/>
      <c r="RWP23"/>
      <c r="RWQ23"/>
      <c r="RWR23"/>
      <c r="RWS23"/>
      <c r="RWT23"/>
      <c r="RWU23"/>
      <c r="RWV23"/>
      <c r="RWW23"/>
      <c r="RWX23"/>
      <c r="RWY23"/>
      <c r="RWZ23"/>
      <c r="RXA23"/>
      <c r="RXB23"/>
      <c r="RXC23"/>
      <c r="RXD23"/>
      <c r="RXE23"/>
      <c r="RXF23"/>
      <c r="RXG23"/>
      <c r="RXH23"/>
      <c r="RXI23"/>
      <c r="RXJ23"/>
      <c r="RXK23"/>
      <c r="RXL23"/>
      <c r="RXM23"/>
      <c r="RXN23"/>
      <c r="RXO23"/>
      <c r="RXP23"/>
      <c r="RXQ23"/>
      <c r="RXR23"/>
      <c r="RXS23"/>
      <c r="RXT23"/>
      <c r="RXU23"/>
      <c r="RXV23"/>
      <c r="RXW23"/>
      <c r="RXX23"/>
      <c r="RXY23"/>
      <c r="RXZ23"/>
      <c r="RYA23"/>
      <c r="RYB23"/>
      <c r="RYC23"/>
      <c r="RYD23"/>
      <c r="RYE23"/>
      <c r="RYF23"/>
      <c r="RYG23"/>
      <c r="RYH23"/>
      <c r="RYI23"/>
      <c r="RYJ23"/>
      <c r="RYK23"/>
      <c r="RYL23"/>
      <c r="RYM23"/>
      <c r="RYN23"/>
      <c r="RYO23"/>
      <c r="RYP23"/>
      <c r="RYQ23"/>
      <c r="RYR23"/>
      <c r="RYS23"/>
      <c r="RYT23"/>
      <c r="RYU23"/>
      <c r="RYV23"/>
      <c r="RYW23"/>
      <c r="RYX23"/>
      <c r="RYY23"/>
      <c r="RYZ23"/>
      <c r="RZA23"/>
      <c r="RZB23"/>
      <c r="RZC23"/>
      <c r="RZD23"/>
      <c r="RZE23"/>
      <c r="RZF23"/>
      <c r="RZG23"/>
      <c r="RZH23"/>
      <c r="RZI23"/>
      <c r="RZJ23"/>
      <c r="RZK23"/>
      <c r="RZL23"/>
      <c r="RZM23"/>
      <c r="RZN23"/>
      <c r="RZO23"/>
      <c r="RZP23"/>
      <c r="RZQ23"/>
      <c r="RZR23"/>
      <c r="RZS23"/>
      <c r="RZT23"/>
      <c r="RZU23"/>
      <c r="RZV23"/>
      <c r="RZW23"/>
      <c r="RZX23"/>
      <c r="RZY23"/>
      <c r="RZZ23"/>
      <c r="SAA23"/>
      <c r="SAB23"/>
      <c r="SAC23"/>
      <c r="SAD23"/>
      <c r="SAE23"/>
      <c r="SAF23"/>
      <c r="SAG23"/>
      <c r="SAH23"/>
      <c r="SAI23"/>
      <c r="SAJ23"/>
      <c r="SAK23"/>
      <c r="SAL23"/>
      <c r="SAM23"/>
      <c r="SAN23"/>
      <c r="SAO23"/>
      <c r="SAP23"/>
      <c r="SAQ23"/>
      <c r="SAR23"/>
      <c r="SAS23"/>
      <c r="SAT23"/>
      <c r="SAU23"/>
      <c r="SAV23"/>
      <c r="SAW23"/>
      <c r="SAX23"/>
      <c r="SAY23"/>
      <c r="SAZ23"/>
      <c r="SBA23"/>
      <c r="SBB23"/>
      <c r="SBC23"/>
      <c r="SBD23"/>
      <c r="SBE23"/>
      <c r="SBF23"/>
      <c r="SBG23"/>
      <c r="SBH23"/>
      <c r="SBI23"/>
      <c r="SBJ23"/>
      <c r="SBK23"/>
      <c r="SBL23"/>
      <c r="SBM23"/>
      <c r="SBN23"/>
      <c r="SBO23"/>
      <c r="SBP23"/>
      <c r="SBQ23"/>
      <c r="SBR23"/>
      <c r="SBS23"/>
      <c r="SBT23"/>
      <c r="SBU23"/>
      <c r="SBV23"/>
      <c r="SBW23"/>
      <c r="SBX23"/>
      <c r="SBY23"/>
      <c r="SBZ23"/>
      <c r="SCA23"/>
      <c r="SCB23"/>
      <c r="SCC23"/>
      <c r="SCD23"/>
      <c r="SCE23"/>
      <c r="SCF23"/>
      <c r="SCG23"/>
      <c r="SCH23"/>
      <c r="SCI23"/>
      <c r="SCJ23"/>
      <c r="SCK23"/>
      <c r="SCL23"/>
      <c r="SCM23"/>
      <c r="SCN23"/>
      <c r="SCO23"/>
      <c r="SCP23"/>
      <c r="SCQ23"/>
      <c r="SCR23"/>
      <c r="SCS23"/>
      <c r="SCT23"/>
      <c r="SCU23"/>
      <c r="SCV23"/>
      <c r="SCW23"/>
      <c r="SCX23"/>
      <c r="SCY23"/>
      <c r="SCZ23"/>
      <c r="SDA23"/>
      <c r="SDB23"/>
      <c r="SDC23"/>
      <c r="SDD23"/>
      <c r="SDE23"/>
      <c r="SDF23"/>
      <c r="SDG23"/>
      <c r="SDH23"/>
      <c r="SDI23"/>
      <c r="SDJ23"/>
      <c r="SDK23"/>
      <c r="SDL23"/>
      <c r="SDM23"/>
      <c r="SDN23"/>
      <c r="SDO23"/>
      <c r="SDP23"/>
      <c r="SDQ23"/>
      <c r="SDR23"/>
      <c r="SDS23"/>
      <c r="SDT23"/>
      <c r="SDU23"/>
      <c r="SDV23"/>
      <c r="SDW23"/>
      <c r="SDX23"/>
      <c r="SDY23"/>
      <c r="SDZ23"/>
      <c r="SEA23"/>
      <c r="SEB23"/>
      <c r="SEC23"/>
      <c r="SED23"/>
      <c r="SEE23"/>
      <c r="SEF23"/>
      <c r="SEG23"/>
      <c r="SEH23"/>
      <c r="SEI23"/>
      <c r="SEJ23"/>
      <c r="SEK23"/>
      <c r="SEL23"/>
      <c r="SEM23"/>
      <c r="SEN23"/>
      <c r="SEO23"/>
      <c r="SEP23"/>
      <c r="SEQ23"/>
      <c r="SER23"/>
      <c r="SES23"/>
      <c r="SET23"/>
      <c r="SEU23"/>
      <c r="SEV23"/>
      <c r="SEW23"/>
      <c r="SEX23"/>
      <c r="SEY23"/>
      <c r="SEZ23"/>
      <c r="SFA23"/>
      <c r="SFB23"/>
      <c r="SFC23"/>
      <c r="SFD23"/>
      <c r="SFE23"/>
      <c r="SFF23"/>
      <c r="SFG23"/>
      <c r="SFH23"/>
      <c r="SFI23"/>
      <c r="SFJ23"/>
      <c r="SFK23"/>
      <c r="SFL23"/>
      <c r="SFM23"/>
      <c r="SFN23"/>
      <c r="SFO23"/>
      <c r="SFP23"/>
      <c r="SFQ23"/>
      <c r="SFR23"/>
      <c r="SFS23"/>
      <c r="SFT23"/>
      <c r="SFU23"/>
      <c r="SFV23"/>
      <c r="SFW23"/>
      <c r="SFX23"/>
      <c r="SFY23"/>
      <c r="SFZ23"/>
      <c r="SGA23"/>
      <c r="SGB23"/>
      <c r="SGC23"/>
      <c r="SGD23"/>
      <c r="SGE23"/>
      <c r="SGF23"/>
      <c r="SGG23"/>
      <c r="SGH23"/>
      <c r="SGI23"/>
      <c r="SGJ23"/>
      <c r="SGK23"/>
      <c r="SGL23"/>
      <c r="SGM23"/>
      <c r="SGN23"/>
      <c r="SGO23"/>
      <c r="SGP23"/>
      <c r="SGQ23"/>
      <c r="SGR23"/>
      <c r="SGS23"/>
      <c r="SGT23"/>
      <c r="SGU23"/>
      <c r="SGV23"/>
      <c r="SGW23"/>
      <c r="SGX23"/>
      <c r="SGY23"/>
      <c r="SGZ23"/>
      <c r="SHA23"/>
      <c r="SHB23"/>
      <c r="SHC23"/>
      <c r="SHD23"/>
      <c r="SHE23"/>
      <c r="SHF23"/>
      <c r="SHG23"/>
      <c r="SHH23"/>
      <c r="SHI23"/>
      <c r="SHJ23"/>
      <c r="SHK23"/>
      <c r="SHL23"/>
      <c r="SHM23"/>
      <c r="SHN23"/>
      <c r="SHO23"/>
      <c r="SHP23"/>
      <c r="SHQ23"/>
      <c r="SHR23"/>
      <c r="SHS23"/>
      <c r="SHT23"/>
      <c r="SHU23"/>
      <c r="SHV23"/>
      <c r="SHW23"/>
      <c r="SHX23"/>
      <c r="SHY23"/>
      <c r="SHZ23"/>
      <c r="SIA23"/>
      <c r="SIB23"/>
      <c r="SIC23"/>
      <c r="SID23"/>
      <c r="SIE23"/>
      <c r="SIF23"/>
      <c r="SIG23"/>
      <c r="SIH23"/>
      <c r="SII23"/>
      <c r="SIJ23"/>
      <c r="SIK23"/>
      <c r="SIL23"/>
      <c r="SIM23"/>
      <c r="SIN23"/>
      <c r="SIO23"/>
      <c r="SIP23"/>
      <c r="SIQ23"/>
      <c r="SIR23"/>
      <c r="SIS23"/>
      <c r="SIT23"/>
      <c r="SIU23"/>
      <c r="SIV23"/>
      <c r="SIW23"/>
      <c r="SIX23"/>
      <c r="SIY23"/>
      <c r="SIZ23"/>
      <c r="SJA23"/>
      <c r="SJB23"/>
      <c r="SJC23"/>
      <c r="SJD23"/>
      <c r="SJE23"/>
      <c r="SJF23"/>
      <c r="SJG23"/>
      <c r="SJH23"/>
      <c r="SJI23"/>
      <c r="SJJ23"/>
      <c r="SJK23"/>
      <c r="SJL23"/>
      <c r="SJM23"/>
      <c r="SJN23"/>
      <c r="SJO23"/>
      <c r="SJP23"/>
      <c r="SJQ23"/>
      <c r="SJR23"/>
      <c r="SJS23"/>
      <c r="SJT23"/>
      <c r="SJU23"/>
      <c r="SJV23"/>
      <c r="SJW23"/>
      <c r="SJX23"/>
      <c r="SJY23"/>
      <c r="SJZ23"/>
      <c r="SKA23"/>
      <c r="SKB23"/>
      <c r="SKC23"/>
      <c r="SKD23"/>
      <c r="SKE23"/>
      <c r="SKF23"/>
      <c r="SKG23"/>
      <c r="SKH23"/>
      <c r="SKI23"/>
      <c r="SKJ23"/>
      <c r="SKK23"/>
      <c r="SKL23"/>
      <c r="SKM23"/>
      <c r="SKN23"/>
      <c r="SKO23"/>
      <c r="SKP23"/>
      <c r="SKQ23"/>
      <c r="SKR23"/>
      <c r="SKS23"/>
      <c r="SKT23"/>
      <c r="SKU23"/>
      <c r="SKV23"/>
      <c r="SKW23"/>
      <c r="SKX23"/>
      <c r="SKY23"/>
      <c r="SKZ23"/>
      <c r="SLA23"/>
      <c r="SLB23"/>
      <c r="SLC23"/>
      <c r="SLD23"/>
      <c r="SLE23"/>
      <c r="SLF23"/>
      <c r="SLG23"/>
      <c r="SLH23"/>
      <c r="SLI23"/>
      <c r="SLJ23"/>
      <c r="SLK23"/>
      <c r="SLL23"/>
      <c r="SLM23"/>
      <c r="SLN23"/>
      <c r="SLO23"/>
      <c r="SLP23"/>
      <c r="SLQ23"/>
      <c r="SLR23"/>
      <c r="SLS23"/>
      <c r="SLT23"/>
      <c r="SLU23"/>
      <c r="SLV23"/>
      <c r="SLW23"/>
      <c r="SLX23"/>
      <c r="SLY23"/>
      <c r="SLZ23"/>
      <c r="SMA23"/>
      <c r="SMB23"/>
      <c r="SMC23"/>
      <c r="SMD23"/>
      <c r="SME23"/>
      <c r="SMF23"/>
      <c r="SMG23"/>
      <c r="SMH23"/>
      <c r="SMI23"/>
      <c r="SMJ23"/>
      <c r="SMK23"/>
      <c r="SML23"/>
      <c r="SMM23"/>
      <c r="SMN23"/>
      <c r="SMO23"/>
      <c r="SMP23"/>
      <c r="SMQ23"/>
      <c r="SMR23"/>
      <c r="SMS23"/>
      <c r="SMT23"/>
      <c r="SMU23"/>
      <c r="SMV23"/>
      <c r="SMW23"/>
      <c r="SMX23"/>
      <c r="SMY23"/>
      <c r="SMZ23"/>
      <c r="SNA23"/>
      <c r="SNB23"/>
      <c r="SNC23"/>
      <c r="SND23"/>
      <c r="SNE23"/>
      <c r="SNF23"/>
      <c r="SNG23"/>
      <c r="SNH23"/>
      <c r="SNI23"/>
      <c r="SNJ23"/>
      <c r="SNK23"/>
      <c r="SNL23"/>
      <c r="SNM23"/>
      <c r="SNN23"/>
      <c r="SNO23"/>
      <c r="SNP23"/>
      <c r="SNQ23"/>
      <c r="SNR23"/>
      <c r="SNS23"/>
      <c r="SNT23"/>
      <c r="SNU23"/>
      <c r="SNV23"/>
      <c r="SNW23"/>
      <c r="SNX23"/>
      <c r="SNY23"/>
      <c r="SNZ23"/>
      <c r="SOA23"/>
      <c r="SOB23"/>
      <c r="SOC23"/>
      <c r="SOD23"/>
      <c r="SOE23"/>
      <c r="SOF23"/>
      <c r="SOG23"/>
      <c r="SOH23"/>
      <c r="SOI23"/>
      <c r="SOJ23"/>
      <c r="SOK23"/>
      <c r="SOL23"/>
      <c r="SOM23"/>
      <c r="SON23"/>
      <c r="SOO23"/>
      <c r="SOP23"/>
      <c r="SOQ23"/>
      <c r="SOR23"/>
      <c r="SOS23"/>
      <c r="SOT23"/>
      <c r="SOU23"/>
      <c r="SOV23"/>
      <c r="SOW23"/>
      <c r="SOX23"/>
      <c r="SOY23"/>
      <c r="SOZ23"/>
      <c r="SPA23"/>
      <c r="SPB23"/>
      <c r="SPC23"/>
      <c r="SPD23"/>
      <c r="SPE23"/>
      <c r="SPF23"/>
      <c r="SPG23"/>
      <c r="SPH23"/>
      <c r="SPI23"/>
      <c r="SPJ23"/>
      <c r="SPK23"/>
      <c r="SPL23"/>
      <c r="SPM23"/>
      <c r="SPN23"/>
      <c r="SPO23"/>
      <c r="SPP23"/>
      <c r="SPQ23"/>
      <c r="SPR23"/>
      <c r="SPS23"/>
      <c r="SPT23"/>
      <c r="SPU23"/>
      <c r="SPV23"/>
      <c r="SPW23"/>
      <c r="SPX23"/>
      <c r="SPY23"/>
      <c r="SPZ23"/>
      <c r="SQA23"/>
      <c r="SQB23"/>
      <c r="SQC23"/>
      <c r="SQD23"/>
      <c r="SQE23"/>
      <c r="SQF23"/>
      <c r="SQG23"/>
      <c r="SQH23"/>
      <c r="SQI23"/>
      <c r="SQJ23"/>
      <c r="SQK23"/>
      <c r="SQL23"/>
      <c r="SQM23"/>
      <c r="SQN23"/>
      <c r="SQO23"/>
      <c r="SQP23"/>
      <c r="SQQ23"/>
      <c r="SQR23"/>
      <c r="SQS23"/>
      <c r="SQT23"/>
      <c r="SQU23"/>
      <c r="SQV23"/>
      <c r="SQW23"/>
      <c r="SQX23"/>
      <c r="SQY23"/>
      <c r="SQZ23"/>
      <c r="SRA23"/>
      <c r="SRB23"/>
      <c r="SRC23"/>
      <c r="SRD23"/>
      <c r="SRE23"/>
      <c r="SRF23"/>
      <c r="SRG23"/>
      <c r="SRH23"/>
      <c r="SRI23"/>
      <c r="SRJ23"/>
      <c r="SRK23"/>
      <c r="SRL23"/>
      <c r="SRM23"/>
      <c r="SRN23"/>
      <c r="SRO23"/>
      <c r="SRP23"/>
      <c r="SRQ23"/>
      <c r="SRR23"/>
      <c r="SRS23"/>
      <c r="SRT23"/>
      <c r="SRU23"/>
      <c r="SRV23"/>
      <c r="SRW23"/>
      <c r="SRX23"/>
      <c r="SRY23"/>
      <c r="SRZ23"/>
      <c r="SSA23"/>
      <c r="SSB23"/>
      <c r="SSC23"/>
      <c r="SSD23"/>
      <c r="SSE23"/>
      <c r="SSF23"/>
      <c r="SSG23"/>
      <c r="SSH23"/>
      <c r="SSI23"/>
      <c r="SSJ23"/>
      <c r="SSK23"/>
      <c r="SSL23"/>
      <c r="SSM23"/>
      <c r="SSN23"/>
      <c r="SSO23"/>
      <c r="SSP23"/>
      <c r="SSQ23"/>
      <c r="SSR23"/>
      <c r="SSS23"/>
      <c r="SST23"/>
      <c r="SSU23"/>
      <c r="SSV23"/>
      <c r="SSW23"/>
      <c r="SSX23"/>
      <c r="SSY23"/>
      <c r="SSZ23"/>
      <c r="STA23"/>
      <c r="STB23"/>
      <c r="STC23"/>
      <c r="STD23"/>
      <c r="STE23"/>
      <c r="STF23"/>
      <c r="STG23"/>
      <c r="STH23"/>
      <c r="STI23"/>
      <c r="STJ23"/>
      <c r="STK23"/>
      <c r="STL23"/>
      <c r="STM23"/>
      <c r="STN23"/>
      <c r="STO23"/>
      <c r="STP23"/>
      <c r="STQ23"/>
      <c r="STR23"/>
      <c r="STS23"/>
      <c r="STT23"/>
      <c r="STU23"/>
      <c r="STV23"/>
      <c r="STW23"/>
      <c r="STX23"/>
      <c r="STY23"/>
      <c r="STZ23"/>
      <c r="SUA23"/>
      <c r="SUB23"/>
      <c r="SUC23"/>
      <c r="SUD23"/>
      <c r="SUE23"/>
      <c r="SUF23"/>
      <c r="SUG23"/>
      <c r="SUH23"/>
      <c r="SUI23"/>
      <c r="SUJ23"/>
      <c r="SUK23"/>
      <c r="SUL23"/>
      <c r="SUM23"/>
      <c r="SUN23"/>
      <c r="SUO23"/>
      <c r="SUP23"/>
      <c r="SUQ23"/>
      <c r="SUR23"/>
      <c r="SUS23"/>
      <c r="SUT23"/>
      <c r="SUU23"/>
      <c r="SUV23"/>
      <c r="SUW23"/>
      <c r="SUX23"/>
      <c r="SUY23"/>
      <c r="SUZ23"/>
      <c r="SVA23"/>
      <c r="SVB23"/>
      <c r="SVC23"/>
      <c r="SVD23"/>
      <c r="SVE23"/>
      <c r="SVF23"/>
      <c r="SVG23"/>
      <c r="SVH23"/>
      <c r="SVI23"/>
      <c r="SVJ23"/>
      <c r="SVK23"/>
      <c r="SVL23"/>
      <c r="SVM23"/>
      <c r="SVN23"/>
      <c r="SVO23"/>
      <c r="SVP23"/>
      <c r="SVQ23"/>
      <c r="SVR23"/>
      <c r="SVS23"/>
      <c r="SVT23"/>
      <c r="SVU23"/>
      <c r="SVV23"/>
      <c r="SVW23"/>
      <c r="SVX23"/>
      <c r="SVY23"/>
      <c r="SVZ23"/>
      <c r="SWA23"/>
      <c r="SWB23"/>
      <c r="SWC23"/>
      <c r="SWD23"/>
      <c r="SWE23"/>
      <c r="SWF23"/>
      <c r="SWG23"/>
      <c r="SWH23"/>
      <c r="SWI23"/>
      <c r="SWJ23"/>
      <c r="SWK23"/>
      <c r="SWL23"/>
      <c r="SWM23"/>
      <c r="SWN23"/>
      <c r="SWO23"/>
      <c r="SWP23"/>
      <c r="SWQ23"/>
      <c r="SWR23"/>
      <c r="SWS23"/>
      <c r="SWT23"/>
      <c r="SWU23"/>
      <c r="SWV23"/>
      <c r="SWW23"/>
      <c r="SWX23"/>
      <c r="SWY23"/>
      <c r="SWZ23"/>
      <c r="SXA23"/>
      <c r="SXB23"/>
      <c r="SXC23"/>
      <c r="SXD23"/>
      <c r="SXE23"/>
      <c r="SXF23"/>
      <c r="SXG23"/>
      <c r="SXH23"/>
      <c r="SXI23"/>
      <c r="SXJ23"/>
      <c r="SXK23"/>
      <c r="SXL23"/>
      <c r="SXM23"/>
      <c r="SXN23"/>
      <c r="SXO23"/>
      <c r="SXP23"/>
      <c r="SXQ23"/>
      <c r="SXR23"/>
      <c r="SXS23"/>
      <c r="SXT23"/>
      <c r="SXU23"/>
      <c r="SXV23"/>
      <c r="SXW23"/>
      <c r="SXX23"/>
      <c r="SXY23"/>
      <c r="SXZ23"/>
      <c r="SYA23"/>
      <c r="SYB23"/>
      <c r="SYC23"/>
      <c r="SYD23"/>
      <c r="SYE23"/>
      <c r="SYF23"/>
      <c r="SYG23"/>
      <c r="SYH23"/>
      <c r="SYI23"/>
      <c r="SYJ23"/>
      <c r="SYK23"/>
      <c r="SYL23"/>
      <c r="SYM23"/>
      <c r="SYN23"/>
      <c r="SYO23"/>
      <c r="SYP23"/>
      <c r="SYQ23"/>
      <c r="SYR23"/>
      <c r="SYS23"/>
      <c r="SYT23"/>
      <c r="SYU23"/>
      <c r="SYV23"/>
      <c r="SYW23"/>
      <c r="SYX23"/>
      <c r="SYY23"/>
      <c r="SYZ23"/>
      <c r="SZA23"/>
      <c r="SZB23"/>
      <c r="SZC23"/>
      <c r="SZD23"/>
      <c r="SZE23"/>
      <c r="SZF23"/>
      <c r="SZG23"/>
      <c r="SZH23"/>
      <c r="SZI23"/>
      <c r="SZJ23"/>
      <c r="SZK23"/>
      <c r="SZL23"/>
      <c r="SZM23"/>
      <c r="SZN23"/>
      <c r="SZO23"/>
      <c r="SZP23"/>
      <c r="SZQ23"/>
      <c r="SZR23"/>
      <c r="SZS23"/>
      <c r="SZT23"/>
      <c r="SZU23"/>
      <c r="SZV23"/>
      <c r="SZW23"/>
      <c r="SZX23"/>
      <c r="SZY23"/>
      <c r="SZZ23"/>
      <c r="TAA23"/>
      <c r="TAB23"/>
      <c r="TAC23"/>
      <c r="TAD23"/>
      <c r="TAE23"/>
      <c r="TAF23"/>
      <c r="TAG23"/>
      <c r="TAH23"/>
      <c r="TAI23"/>
      <c r="TAJ23"/>
      <c r="TAK23"/>
      <c r="TAL23"/>
      <c r="TAM23"/>
      <c r="TAN23"/>
      <c r="TAO23"/>
      <c r="TAP23"/>
      <c r="TAQ23"/>
      <c r="TAR23"/>
      <c r="TAS23"/>
      <c r="TAT23"/>
      <c r="TAU23"/>
      <c r="TAV23"/>
      <c r="TAW23"/>
      <c r="TAX23"/>
      <c r="TAY23"/>
      <c r="TAZ23"/>
      <c r="TBA23"/>
      <c r="TBB23"/>
      <c r="TBC23"/>
      <c r="TBD23"/>
      <c r="TBE23"/>
      <c r="TBF23"/>
      <c r="TBG23"/>
      <c r="TBH23"/>
      <c r="TBI23"/>
      <c r="TBJ23"/>
      <c r="TBK23"/>
      <c r="TBL23"/>
      <c r="TBM23"/>
      <c r="TBN23"/>
      <c r="TBO23"/>
      <c r="TBP23"/>
      <c r="TBQ23"/>
      <c r="TBR23"/>
      <c r="TBS23"/>
      <c r="TBT23"/>
      <c r="TBU23"/>
      <c r="TBV23"/>
      <c r="TBW23"/>
      <c r="TBX23"/>
      <c r="TBY23"/>
      <c r="TBZ23"/>
      <c r="TCA23"/>
      <c r="TCB23"/>
      <c r="TCC23"/>
      <c r="TCD23"/>
      <c r="TCE23"/>
      <c r="TCF23"/>
      <c r="TCG23"/>
      <c r="TCH23"/>
      <c r="TCI23"/>
      <c r="TCJ23"/>
      <c r="TCK23"/>
      <c r="TCL23"/>
      <c r="TCM23"/>
      <c r="TCN23"/>
      <c r="TCO23"/>
      <c r="TCP23"/>
      <c r="TCQ23"/>
      <c r="TCR23"/>
      <c r="TCS23"/>
      <c r="TCT23"/>
      <c r="TCU23"/>
      <c r="TCV23"/>
      <c r="TCW23"/>
      <c r="TCX23"/>
      <c r="TCY23"/>
      <c r="TCZ23"/>
      <c r="TDA23"/>
      <c r="TDB23"/>
      <c r="TDC23"/>
      <c r="TDD23"/>
      <c r="TDE23"/>
      <c r="TDF23"/>
      <c r="TDG23"/>
      <c r="TDH23"/>
      <c r="TDI23"/>
      <c r="TDJ23"/>
      <c r="TDK23"/>
      <c r="TDL23"/>
      <c r="TDM23"/>
      <c r="TDN23"/>
      <c r="TDO23"/>
      <c r="TDP23"/>
      <c r="TDQ23"/>
      <c r="TDR23"/>
      <c r="TDS23"/>
      <c r="TDT23"/>
      <c r="TDU23"/>
      <c r="TDV23"/>
      <c r="TDW23"/>
      <c r="TDX23"/>
      <c r="TDY23"/>
      <c r="TDZ23"/>
      <c r="TEA23"/>
      <c r="TEB23"/>
      <c r="TEC23"/>
      <c r="TED23"/>
      <c r="TEE23"/>
      <c r="TEF23"/>
      <c r="TEG23"/>
      <c r="TEH23"/>
      <c r="TEI23"/>
      <c r="TEJ23"/>
      <c r="TEK23"/>
      <c r="TEL23"/>
      <c r="TEM23"/>
      <c r="TEN23"/>
      <c r="TEO23"/>
      <c r="TEP23"/>
      <c r="TEQ23"/>
      <c r="TER23"/>
      <c r="TES23"/>
      <c r="TET23"/>
      <c r="TEU23"/>
      <c r="TEV23"/>
      <c r="TEW23"/>
      <c r="TEX23"/>
      <c r="TEY23"/>
      <c r="TEZ23"/>
      <c r="TFA23"/>
      <c r="TFB23"/>
      <c r="TFC23"/>
      <c r="TFD23"/>
      <c r="TFE23"/>
      <c r="TFF23"/>
      <c r="TFG23"/>
      <c r="TFH23"/>
      <c r="TFI23"/>
      <c r="TFJ23"/>
      <c r="TFK23"/>
      <c r="TFL23"/>
      <c r="TFM23"/>
      <c r="TFN23"/>
      <c r="TFO23"/>
      <c r="TFP23"/>
      <c r="TFQ23"/>
      <c r="TFR23"/>
      <c r="TFS23"/>
      <c r="TFT23"/>
      <c r="TFU23"/>
      <c r="TFV23"/>
      <c r="TFW23"/>
      <c r="TFX23"/>
      <c r="TFY23"/>
      <c r="TFZ23"/>
      <c r="TGA23"/>
      <c r="TGB23"/>
      <c r="TGC23"/>
      <c r="TGD23"/>
      <c r="TGE23"/>
      <c r="TGF23"/>
      <c r="TGG23"/>
      <c r="TGH23"/>
      <c r="TGI23"/>
      <c r="TGJ23"/>
      <c r="TGK23"/>
      <c r="TGL23"/>
      <c r="TGM23"/>
      <c r="TGN23"/>
      <c r="TGO23"/>
      <c r="TGP23"/>
      <c r="TGQ23"/>
      <c r="TGR23"/>
      <c r="TGS23"/>
      <c r="TGT23"/>
      <c r="TGU23"/>
      <c r="TGV23"/>
      <c r="TGW23"/>
      <c r="TGX23"/>
      <c r="TGY23"/>
      <c r="TGZ23"/>
      <c r="THA23"/>
      <c r="THB23"/>
      <c r="THC23"/>
      <c r="THD23"/>
      <c r="THE23"/>
      <c r="THF23"/>
      <c r="THG23"/>
      <c r="THH23"/>
      <c r="THI23"/>
      <c r="THJ23"/>
      <c r="THK23"/>
      <c r="THL23"/>
      <c r="THM23"/>
      <c r="THN23"/>
      <c r="THO23"/>
      <c r="THP23"/>
      <c r="THQ23"/>
      <c r="THR23"/>
      <c r="THS23"/>
      <c r="THT23"/>
      <c r="THU23"/>
      <c r="THV23"/>
      <c r="THW23"/>
      <c r="THX23"/>
      <c r="THY23"/>
      <c r="THZ23"/>
      <c r="TIA23"/>
      <c r="TIB23"/>
      <c r="TIC23"/>
      <c r="TID23"/>
      <c r="TIE23"/>
      <c r="TIF23"/>
      <c r="TIG23"/>
      <c r="TIH23"/>
      <c r="TII23"/>
      <c r="TIJ23"/>
      <c r="TIK23"/>
      <c r="TIL23"/>
      <c r="TIM23"/>
      <c r="TIN23"/>
      <c r="TIO23"/>
      <c r="TIP23"/>
      <c r="TIQ23"/>
      <c r="TIR23"/>
      <c r="TIS23"/>
      <c r="TIT23"/>
      <c r="TIU23"/>
      <c r="TIV23"/>
      <c r="TIW23"/>
      <c r="TIX23"/>
      <c r="TIY23"/>
      <c r="TIZ23"/>
      <c r="TJA23"/>
      <c r="TJB23"/>
      <c r="TJC23"/>
      <c r="TJD23"/>
      <c r="TJE23"/>
      <c r="TJF23"/>
      <c r="TJG23"/>
      <c r="TJH23"/>
      <c r="TJI23"/>
      <c r="TJJ23"/>
      <c r="TJK23"/>
      <c r="TJL23"/>
      <c r="TJM23"/>
      <c r="TJN23"/>
      <c r="TJO23"/>
      <c r="TJP23"/>
      <c r="TJQ23"/>
      <c r="TJR23"/>
      <c r="TJS23"/>
      <c r="TJT23"/>
      <c r="TJU23"/>
      <c r="TJV23"/>
      <c r="TJW23"/>
      <c r="TJX23"/>
      <c r="TJY23"/>
      <c r="TJZ23"/>
      <c r="TKA23"/>
      <c r="TKB23"/>
      <c r="TKC23"/>
      <c r="TKD23"/>
      <c r="TKE23"/>
      <c r="TKF23"/>
      <c r="TKG23"/>
      <c r="TKH23"/>
      <c r="TKI23"/>
      <c r="TKJ23"/>
      <c r="TKK23"/>
      <c r="TKL23"/>
      <c r="TKM23"/>
      <c r="TKN23"/>
      <c r="TKO23"/>
      <c r="TKP23"/>
      <c r="TKQ23"/>
      <c r="TKR23"/>
      <c r="TKS23"/>
      <c r="TKT23"/>
      <c r="TKU23"/>
      <c r="TKV23"/>
      <c r="TKW23"/>
      <c r="TKX23"/>
      <c r="TKY23"/>
      <c r="TKZ23"/>
      <c r="TLA23"/>
      <c r="TLB23"/>
      <c r="TLC23"/>
      <c r="TLD23"/>
      <c r="TLE23"/>
      <c r="TLF23"/>
      <c r="TLG23"/>
      <c r="TLH23"/>
      <c r="TLI23"/>
      <c r="TLJ23"/>
      <c r="TLK23"/>
      <c r="TLL23"/>
      <c r="TLM23"/>
      <c r="TLN23"/>
      <c r="TLO23"/>
      <c r="TLP23"/>
      <c r="TLQ23"/>
      <c r="TLR23"/>
      <c r="TLS23"/>
      <c r="TLT23"/>
      <c r="TLU23"/>
      <c r="TLV23"/>
      <c r="TLW23"/>
      <c r="TLX23"/>
      <c r="TLY23"/>
      <c r="TLZ23"/>
      <c r="TMA23"/>
      <c r="TMB23"/>
      <c r="TMC23"/>
      <c r="TMD23"/>
      <c r="TME23"/>
      <c r="TMF23"/>
      <c r="TMG23"/>
      <c r="TMH23"/>
      <c r="TMI23"/>
      <c r="TMJ23"/>
      <c r="TMK23"/>
      <c r="TML23"/>
      <c r="TMM23"/>
      <c r="TMN23"/>
      <c r="TMO23"/>
      <c r="TMP23"/>
      <c r="TMQ23"/>
      <c r="TMR23"/>
      <c r="TMS23"/>
      <c r="TMT23"/>
      <c r="TMU23"/>
      <c r="TMV23"/>
      <c r="TMW23"/>
      <c r="TMX23"/>
      <c r="TMY23"/>
      <c r="TMZ23"/>
      <c r="TNA23"/>
      <c r="TNB23"/>
      <c r="TNC23"/>
      <c r="TND23"/>
      <c r="TNE23"/>
      <c r="TNF23"/>
      <c r="TNG23"/>
      <c r="TNH23"/>
      <c r="TNI23"/>
      <c r="TNJ23"/>
      <c r="TNK23"/>
      <c r="TNL23"/>
      <c r="TNM23"/>
      <c r="TNN23"/>
      <c r="TNO23"/>
      <c r="TNP23"/>
      <c r="TNQ23"/>
      <c r="TNR23"/>
      <c r="TNS23"/>
      <c r="TNT23"/>
      <c r="TNU23"/>
      <c r="TNV23"/>
      <c r="TNW23"/>
      <c r="TNX23"/>
      <c r="TNY23"/>
      <c r="TNZ23"/>
      <c r="TOA23"/>
      <c r="TOB23"/>
      <c r="TOC23"/>
      <c r="TOD23"/>
      <c r="TOE23"/>
      <c r="TOF23"/>
      <c r="TOG23"/>
      <c r="TOH23"/>
      <c r="TOI23"/>
      <c r="TOJ23"/>
      <c r="TOK23"/>
      <c r="TOL23"/>
      <c r="TOM23"/>
      <c r="TON23"/>
      <c r="TOO23"/>
      <c r="TOP23"/>
      <c r="TOQ23"/>
      <c r="TOR23"/>
      <c r="TOS23"/>
      <c r="TOT23"/>
      <c r="TOU23"/>
      <c r="TOV23"/>
      <c r="TOW23"/>
      <c r="TOX23"/>
      <c r="TOY23"/>
      <c r="TOZ23"/>
      <c r="TPA23"/>
      <c r="TPB23"/>
      <c r="TPC23"/>
      <c r="TPD23"/>
      <c r="TPE23"/>
      <c r="TPF23"/>
      <c r="TPG23"/>
      <c r="TPH23"/>
      <c r="TPI23"/>
      <c r="TPJ23"/>
      <c r="TPK23"/>
      <c r="TPL23"/>
      <c r="TPM23"/>
      <c r="TPN23"/>
      <c r="TPO23"/>
      <c r="TPP23"/>
      <c r="TPQ23"/>
      <c r="TPR23"/>
      <c r="TPS23"/>
      <c r="TPT23"/>
      <c r="TPU23"/>
      <c r="TPV23"/>
      <c r="TPW23"/>
      <c r="TPX23"/>
      <c r="TPY23"/>
      <c r="TPZ23"/>
      <c r="TQA23"/>
      <c r="TQB23"/>
      <c r="TQC23"/>
      <c r="TQD23"/>
      <c r="TQE23"/>
      <c r="TQF23"/>
      <c r="TQG23"/>
      <c r="TQH23"/>
      <c r="TQI23"/>
      <c r="TQJ23"/>
      <c r="TQK23"/>
      <c r="TQL23"/>
      <c r="TQM23"/>
      <c r="TQN23"/>
      <c r="TQO23"/>
      <c r="TQP23"/>
      <c r="TQQ23"/>
      <c r="TQR23"/>
      <c r="TQS23"/>
      <c r="TQT23"/>
      <c r="TQU23"/>
      <c r="TQV23"/>
      <c r="TQW23"/>
      <c r="TQX23"/>
      <c r="TQY23"/>
      <c r="TQZ23"/>
      <c r="TRA23"/>
      <c r="TRB23"/>
      <c r="TRC23"/>
      <c r="TRD23"/>
      <c r="TRE23"/>
      <c r="TRF23"/>
      <c r="TRG23"/>
      <c r="TRH23"/>
      <c r="TRI23"/>
      <c r="TRJ23"/>
      <c r="TRK23"/>
      <c r="TRL23"/>
      <c r="TRM23"/>
      <c r="TRN23"/>
      <c r="TRO23"/>
      <c r="TRP23"/>
      <c r="TRQ23"/>
      <c r="TRR23"/>
      <c r="TRS23"/>
      <c r="TRT23"/>
      <c r="TRU23"/>
      <c r="TRV23"/>
      <c r="TRW23"/>
      <c r="TRX23"/>
      <c r="TRY23"/>
      <c r="TRZ23"/>
      <c r="TSA23"/>
      <c r="TSB23"/>
      <c r="TSC23"/>
      <c r="TSD23"/>
      <c r="TSE23"/>
      <c r="TSF23"/>
      <c r="TSG23"/>
      <c r="TSH23"/>
      <c r="TSI23"/>
      <c r="TSJ23"/>
      <c r="TSK23"/>
      <c r="TSL23"/>
      <c r="TSM23"/>
      <c r="TSN23"/>
      <c r="TSO23"/>
      <c r="TSP23"/>
      <c r="TSQ23"/>
      <c r="TSR23"/>
      <c r="TSS23"/>
      <c r="TST23"/>
      <c r="TSU23"/>
      <c r="TSV23"/>
      <c r="TSW23"/>
      <c r="TSX23"/>
      <c r="TSY23"/>
      <c r="TSZ23"/>
      <c r="TTA23"/>
      <c r="TTB23"/>
      <c r="TTC23"/>
      <c r="TTD23"/>
      <c r="TTE23"/>
      <c r="TTF23"/>
      <c r="TTG23"/>
      <c r="TTH23"/>
      <c r="TTI23"/>
      <c r="TTJ23"/>
      <c r="TTK23"/>
      <c r="TTL23"/>
      <c r="TTM23"/>
      <c r="TTN23"/>
      <c r="TTO23"/>
      <c r="TTP23"/>
      <c r="TTQ23"/>
      <c r="TTR23"/>
      <c r="TTS23"/>
      <c r="TTT23"/>
      <c r="TTU23"/>
      <c r="TTV23"/>
      <c r="TTW23"/>
      <c r="TTX23"/>
      <c r="TTY23"/>
      <c r="TTZ23"/>
      <c r="TUA23"/>
      <c r="TUB23"/>
      <c r="TUC23"/>
      <c r="TUD23"/>
      <c r="TUE23"/>
      <c r="TUF23"/>
      <c r="TUG23"/>
      <c r="TUH23"/>
      <c r="TUI23"/>
      <c r="TUJ23"/>
      <c r="TUK23"/>
      <c r="TUL23"/>
      <c r="TUM23"/>
      <c r="TUN23"/>
      <c r="TUO23"/>
      <c r="TUP23"/>
      <c r="TUQ23"/>
      <c r="TUR23"/>
      <c r="TUS23"/>
      <c r="TUT23"/>
      <c r="TUU23"/>
      <c r="TUV23"/>
      <c r="TUW23"/>
      <c r="TUX23"/>
      <c r="TUY23"/>
      <c r="TUZ23"/>
      <c r="TVA23"/>
      <c r="TVB23"/>
      <c r="TVC23"/>
      <c r="TVD23"/>
      <c r="TVE23"/>
      <c r="TVF23"/>
      <c r="TVG23"/>
      <c r="TVH23"/>
      <c r="TVI23"/>
      <c r="TVJ23"/>
      <c r="TVK23"/>
      <c r="TVL23"/>
      <c r="TVM23"/>
      <c r="TVN23"/>
      <c r="TVO23"/>
      <c r="TVP23"/>
      <c r="TVQ23"/>
      <c r="TVR23"/>
      <c r="TVS23"/>
      <c r="TVT23"/>
      <c r="TVU23"/>
      <c r="TVV23"/>
      <c r="TVW23"/>
      <c r="TVX23"/>
      <c r="TVY23"/>
      <c r="TVZ23"/>
      <c r="TWA23"/>
      <c r="TWB23"/>
      <c r="TWC23"/>
      <c r="TWD23"/>
      <c r="TWE23"/>
      <c r="TWF23"/>
      <c r="TWG23"/>
      <c r="TWH23"/>
      <c r="TWI23"/>
      <c r="TWJ23"/>
      <c r="TWK23"/>
      <c r="TWL23"/>
      <c r="TWM23"/>
      <c r="TWN23"/>
      <c r="TWO23"/>
      <c r="TWP23"/>
      <c r="TWQ23"/>
      <c r="TWR23"/>
      <c r="TWS23"/>
      <c r="TWT23"/>
      <c r="TWU23"/>
      <c r="TWV23"/>
      <c r="TWW23"/>
      <c r="TWX23"/>
      <c r="TWY23"/>
      <c r="TWZ23"/>
      <c r="TXA23"/>
      <c r="TXB23"/>
      <c r="TXC23"/>
      <c r="TXD23"/>
      <c r="TXE23"/>
      <c r="TXF23"/>
      <c r="TXG23"/>
      <c r="TXH23"/>
      <c r="TXI23"/>
      <c r="TXJ23"/>
      <c r="TXK23"/>
      <c r="TXL23"/>
      <c r="TXM23"/>
      <c r="TXN23"/>
      <c r="TXO23"/>
      <c r="TXP23"/>
      <c r="TXQ23"/>
      <c r="TXR23"/>
      <c r="TXS23"/>
      <c r="TXT23"/>
      <c r="TXU23"/>
      <c r="TXV23"/>
      <c r="TXW23"/>
      <c r="TXX23"/>
      <c r="TXY23"/>
      <c r="TXZ23"/>
      <c r="TYA23"/>
      <c r="TYB23"/>
      <c r="TYC23"/>
      <c r="TYD23"/>
      <c r="TYE23"/>
      <c r="TYF23"/>
      <c r="TYG23"/>
      <c r="TYH23"/>
      <c r="TYI23"/>
      <c r="TYJ23"/>
      <c r="TYK23"/>
      <c r="TYL23"/>
      <c r="TYM23"/>
      <c r="TYN23"/>
      <c r="TYO23"/>
      <c r="TYP23"/>
      <c r="TYQ23"/>
      <c r="TYR23"/>
      <c r="TYS23"/>
      <c r="TYT23"/>
      <c r="TYU23"/>
      <c r="TYV23"/>
      <c r="TYW23"/>
      <c r="TYX23"/>
      <c r="TYY23"/>
      <c r="TYZ23"/>
      <c r="TZA23"/>
      <c r="TZB23"/>
      <c r="TZC23"/>
      <c r="TZD23"/>
      <c r="TZE23"/>
      <c r="TZF23"/>
      <c r="TZG23"/>
      <c r="TZH23"/>
      <c r="TZI23"/>
      <c r="TZJ23"/>
      <c r="TZK23"/>
      <c r="TZL23"/>
      <c r="TZM23"/>
      <c r="TZN23"/>
      <c r="TZO23"/>
      <c r="TZP23"/>
      <c r="TZQ23"/>
      <c r="TZR23"/>
      <c r="TZS23"/>
      <c r="TZT23"/>
      <c r="TZU23"/>
      <c r="TZV23"/>
      <c r="TZW23"/>
      <c r="TZX23"/>
      <c r="TZY23"/>
      <c r="TZZ23"/>
      <c r="UAA23"/>
      <c r="UAB23"/>
      <c r="UAC23"/>
      <c r="UAD23"/>
      <c r="UAE23"/>
      <c r="UAF23"/>
      <c r="UAG23"/>
      <c r="UAH23"/>
      <c r="UAI23"/>
      <c r="UAJ23"/>
      <c r="UAK23"/>
      <c r="UAL23"/>
      <c r="UAM23"/>
      <c r="UAN23"/>
      <c r="UAO23"/>
      <c r="UAP23"/>
      <c r="UAQ23"/>
      <c r="UAR23"/>
      <c r="UAS23"/>
      <c r="UAT23"/>
      <c r="UAU23"/>
      <c r="UAV23"/>
      <c r="UAW23"/>
      <c r="UAX23"/>
      <c r="UAY23"/>
      <c r="UAZ23"/>
      <c r="UBA23"/>
      <c r="UBB23"/>
      <c r="UBC23"/>
      <c r="UBD23"/>
      <c r="UBE23"/>
      <c r="UBF23"/>
      <c r="UBG23"/>
      <c r="UBH23"/>
      <c r="UBI23"/>
      <c r="UBJ23"/>
      <c r="UBK23"/>
      <c r="UBL23"/>
      <c r="UBM23"/>
      <c r="UBN23"/>
      <c r="UBO23"/>
      <c r="UBP23"/>
      <c r="UBQ23"/>
      <c r="UBR23"/>
      <c r="UBS23"/>
      <c r="UBT23"/>
      <c r="UBU23"/>
      <c r="UBV23"/>
      <c r="UBW23"/>
      <c r="UBX23"/>
      <c r="UBY23"/>
      <c r="UBZ23"/>
      <c r="UCA23"/>
      <c r="UCB23"/>
      <c r="UCC23"/>
      <c r="UCD23"/>
      <c r="UCE23"/>
      <c r="UCF23"/>
      <c r="UCG23"/>
      <c r="UCH23"/>
      <c r="UCI23"/>
      <c r="UCJ23"/>
      <c r="UCK23"/>
      <c r="UCL23"/>
      <c r="UCM23"/>
      <c r="UCN23"/>
      <c r="UCO23"/>
      <c r="UCP23"/>
      <c r="UCQ23"/>
      <c r="UCR23"/>
      <c r="UCS23"/>
      <c r="UCT23"/>
      <c r="UCU23"/>
      <c r="UCV23"/>
      <c r="UCW23"/>
      <c r="UCX23"/>
      <c r="UCY23"/>
      <c r="UCZ23"/>
      <c r="UDA23"/>
      <c r="UDB23"/>
      <c r="UDC23"/>
      <c r="UDD23"/>
      <c r="UDE23"/>
      <c r="UDF23"/>
      <c r="UDG23"/>
      <c r="UDH23"/>
      <c r="UDI23"/>
      <c r="UDJ23"/>
      <c r="UDK23"/>
      <c r="UDL23"/>
      <c r="UDM23"/>
      <c r="UDN23"/>
      <c r="UDO23"/>
      <c r="UDP23"/>
      <c r="UDQ23"/>
      <c r="UDR23"/>
      <c r="UDS23"/>
      <c r="UDT23"/>
      <c r="UDU23"/>
      <c r="UDV23"/>
      <c r="UDW23"/>
      <c r="UDX23"/>
      <c r="UDY23"/>
      <c r="UDZ23"/>
      <c r="UEA23"/>
      <c r="UEB23"/>
      <c r="UEC23"/>
      <c r="UED23"/>
      <c r="UEE23"/>
      <c r="UEF23"/>
      <c r="UEG23"/>
      <c r="UEH23"/>
      <c r="UEI23"/>
      <c r="UEJ23"/>
      <c r="UEK23"/>
      <c r="UEL23"/>
      <c r="UEM23"/>
      <c r="UEN23"/>
      <c r="UEO23"/>
      <c r="UEP23"/>
      <c r="UEQ23"/>
      <c r="UER23"/>
      <c r="UES23"/>
      <c r="UET23"/>
      <c r="UEU23"/>
      <c r="UEV23"/>
      <c r="UEW23"/>
      <c r="UEX23"/>
      <c r="UEY23"/>
      <c r="UEZ23"/>
      <c r="UFA23"/>
      <c r="UFB23"/>
      <c r="UFC23"/>
      <c r="UFD23"/>
      <c r="UFE23"/>
      <c r="UFF23"/>
      <c r="UFG23"/>
      <c r="UFH23"/>
      <c r="UFI23"/>
      <c r="UFJ23"/>
      <c r="UFK23"/>
      <c r="UFL23"/>
      <c r="UFM23"/>
      <c r="UFN23"/>
      <c r="UFO23"/>
      <c r="UFP23"/>
      <c r="UFQ23"/>
      <c r="UFR23"/>
      <c r="UFS23"/>
      <c r="UFT23"/>
      <c r="UFU23"/>
      <c r="UFV23"/>
      <c r="UFW23"/>
      <c r="UFX23"/>
      <c r="UFY23"/>
      <c r="UFZ23"/>
      <c r="UGA23"/>
      <c r="UGB23"/>
      <c r="UGC23"/>
      <c r="UGD23"/>
      <c r="UGE23"/>
      <c r="UGF23"/>
      <c r="UGG23"/>
      <c r="UGH23"/>
      <c r="UGI23"/>
      <c r="UGJ23"/>
      <c r="UGK23"/>
      <c r="UGL23"/>
      <c r="UGM23"/>
      <c r="UGN23"/>
      <c r="UGO23"/>
      <c r="UGP23"/>
      <c r="UGQ23"/>
      <c r="UGR23"/>
      <c r="UGS23"/>
      <c r="UGT23"/>
      <c r="UGU23"/>
      <c r="UGV23"/>
      <c r="UGW23"/>
      <c r="UGX23"/>
      <c r="UGY23"/>
      <c r="UGZ23"/>
      <c r="UHA23"/>
      <c r="UHB23"/>
      <c r="UHC23"/>
      <c r="UHD23"/>
      <c r="UHE23"/>
      <c r="UHF23"/>
      <c r="UHG23"/>
      <c r="UHH23"/>
      <c r="UHI23"/>
      <c r="UHJ23"/>
      <c r="UHK23"/>
      <c r="UHL23"/>
      <c r="UHM23"/>
      <c r="UHN23"/>
      <c r="UHO23"/>
      <c r="UHP23"/>
      <c r="UHQ23"/>
      <c r="UHR23"/>
      <c r="UHS23"/>
      <c r="UHT23"/>
      <c r="UHU23"/>
      <c r="UHV23"/>
      <c r="UHW23"/>
      <c r="UHX23"/>
      <c r="UHY23"/>
      <c r="UHZ23"/>
      <c r="UIA23"/>
      <c r="UIB23"/>
      <c r="UIC23"/>
      <c r="UID23"/>
      <c r="UIE23"/>
      <c r="UIF23"/>
      <c r="UIG23"/>
      <c r="UIH23"/>
      <c r="UII23"/>
      <c r="UIJ23"/>
      <c r="UIK23"/>
      <c r="UIL23"/>
      <c r="UIM23"/>
      <c r="UIN23"/>
      <c r="UIO23"/>
      <c r="UIP23"/>
      <c r="UIQ23"/>
      <c r="UIR23"/>
      <c r="UIS23"/>
      <c r="UIT23"/>
      <c r="UIU23"/>
      <c r="UIV23"/>
      <c r="UIW23"/>
      <c r="UIX23"/>
      <c r="UIY23"/>
      <c r="UIZ23"/>
      <c r="UJA23"/>
      <c r="UJB23"/>
      <c r="UJC23"/>
      <c r="UJD23"/>
      <c r="UJE23"/>
      <c r="UJF23"/>
      <c r="UJG23"/>
      <c r="UJH23"/>
      <c r="UJI23"/>
      <c r="UJJ23"/>
      <c r="UJK23"/>
      <c r="UJL23"/>
      <c r="UJM23"/>
      <c r="UJN23"/>
      <c r="UJO23"/>
      <c r="UJP23"/>
      <c r="UJQ23"/>
      <c r="UJR23"/>
      <c r="UJS23"/>
      <c r="UJT23"/>
      <c r="UJU23"/>
      <c r="UJV23"/>
      <c r="UJW23"/>
      <c r="UJX23"/>
      <c r="UJY23"/>
      <c r="UJZ23"/>
      <c r="UKA23"/>
      <c r="UKB23"/>
      <c r="UKC23"/>
      <c r="UKD23"/>
      <c r="UKE23"/>
      <c r="UKF23"/>
      <c r="UKG23"/>
      <c r="UKH23"/>
      <c r="UKI23"/>
      <c r="UKJ23"/>
      <c r="UKK23"/>
      <c r="UKL23"/>
      <c r="UKM23"/>
      <c r="UKN23"/>
      <c r="UKO23"/>
      <c r="UKP23"/>
      <c r="UKQ23"/>
      <c r="UKR23"/>
      <c r="UKS23"/>
      <c r="UKT23"/>
      <c r="UKU23"/>
      <c r="UKV23"/>
      <c r="UKW23"/>
      <c r="UKX23"/>
      <c r="UKY23"/>
      <c r="UKZ23"/>
      <c r="ULA23"/>
      <c r="ULB23"/>
      <c r="ULC23"/>
      <c r="ULD23"/>
      <c r="ULE23"/>
      <c r="ULF23"/>
      <c r="ULG23"/>
      <c r="ULH23"/>
      <c r="ULI23"/>
      <c r="ULJ23"/>
      <c r="ULK23"/>
      <c r="ULL23"/>
      <c r="ULM23"/>
      <c r="ULN23"/>
      <c r="ULO23"/>
      <c r="ULP23"/>
      <c r="ULQ23"/>
      <c r="ULR23"/>
      <c r="ULS23"/>
      <c r="ULT23"/>
      <c r="ULU23"/>
      <c r="ULV23"/>
      <c r="ULW23"/>
      <c r="ULX23"/>
      <c r="ULY23"/>
      <c r="ULZ23"/>
      <c r="UMA23"/>
      <c r="UMB23"/>
      <c r="UMC23"/>
      <c r="UMD23"/>
      <c r="UME23"/>
      <c r="UMF23"/>
      <c r="UMG23"/>
      <c r="UMH23"/>
      <c r="UMI23"/>
      <c r="UMJ23"/>
      <c r="UMK23"/>
      <c r="UML23"/>
      <c r="UMM23"/>
      <c r="UMN23"/>
      <c r="UMO23"/>
      <c r="UMP23"/>
      <c r="UMQ23"/>
      <c r="UMR23"/>
      <c r="UMS23"/>
      <c r="UMT23"/>
      <c r="UMU23"/>
      <c r="UMV23"/>
      <c r="UMW23"/>
      <c r="UMX23"/>
      <c r="UMY23"/>
      <c r="UMZ23"/>
      <c r="UNA23"/>
      <c r="UNB23"/>
      <c r="UNC23"/>
      <c r="UND23"/>
      <c r="UNE23"/>
      <c r="UNF23"/>
      <c r="UNG23"/>
      <c r="UNH23"/>
      <c r="UNI23"/>
      <c r="UNJ23"/>
      <c r="UNK23"/>
      <c r="UNL23"/>
      <c r="UNM23"/>
      <c r="UNN23"/>
      <c r="UNO23"/>
      <c r="UNP23"/>
      <c r="UNQ23"/>
      <c r="UNR23"/>
      <c r="UNS23"/>
      <c r="UNT23"/>
      <c r="UNU23"/>
      <c r="UNV23"/>
      <c r="UNW23"/>
      <c r="UNX23"/>
      <c r="UNY23"/>
      <c r="UNZ23"/>
      <c r="UOA23"/>
      <c r="UOB23"/>
      <c r="UOC23"/>
      <c r="UOD23"/>
      <c r="UOE23"/>
      <c r="UOF23"/>
      <c r="UOG23"/>
      <c r="UOH23"/>
      <c r="UOI23"/>
      <c r="UOJ23"/>
      <c r="UOK23"/>
      <c r="UOL23"/>
      <c r="UOM23"/>
      <c r="UON23"/>
      <c r="UOO23"/>
      <c r="UOP23"/>
      <c r="UOQ23"/>
      <c r="UOR23"/>
      <c r="UOS23"/>
      <c r="UOT23"/>
      <c r="UOU23"/>
      <c r="UOV23"/>
      <c r="UOW23"/>
      <c r="UOX23"/>
      <c r="UOY23"/>
      <c r="UOZ23"/>
      <c r="UPA23"/>
      <c r="UPB23"/>
      <c r="UPC23"/>
      <c r="UPD23"/>
      <c r="UPE23"/>
      <c r="UPF23"/>
      <c r="UPG23"/>
      <c r="UPH23"/>
      <c r="UPI23"/>
      <c r="UPJ23"/>
      <c r="UPK23"/>
      <c r="UPL23"/>
      <c r="UPM23"/>
      <c r="UPN23"/>
      <c r="UPO23"/>
      <c r="UPP23"/>
      <c r="UPQ23"/>
      <c r="UPR23"/>
      <c r="UPS23"/>
      <c r="UPT23"/>
      <c r="UPU23"/>
      <c r="UPV23"/>
      <c r="UPW23"/>
      <c r="UPX23"/>
      <c r="UPY23"/>
      <c r="UPZ23"/>
      <c r="UQA23"/>
      <c r="UQB23"/>
      <c r="UQC23"/>
      <c r="UQD23"/>
      <c r="UQE23"/>
      <c r="UQF23"/>
      <c r="UQG23"/>
      <c r="UQH23"/>
      <c r="UQI23"/>
      <c r="UQJ23"/>
      <c r="UQK23"/>
      <c r="UQL23"/>
      <c r="UQM23"/>
      <c r="UQN23"/>
      <c r="UQO23"/>
      <c r="UQP23"/>
      <c r="UQQ23"/>
      <c r="UQR23"/>
      <c r="UQS23"/>
      <c r="UQT23"/>
      <c r="UQU23"/>
      <c r="UQV23"/>
      <c r="UQW23"/>
      <c r="UQX23"/>
      <c r="UQY23"/>
      <c r="UQZ23"/>
      <c r="URA23"/>
      <c r="URB23"/>
      <c r="URC23"/>
      <c r="URD23"/>
      <c r="URE23"/>
      <c r="URF23"/>
      <c r="URG23"/>
      <c r="URH23"/>
      <c r="URI23"/>
      <c r="URJ23"/>
      <c r="URK23"/>
      <c r="URL23"/>
      <c r="URM23"/>
      <c r="URN23"/>
      <c r="URO23"/>
      <c r="URP23"/>
      <c r="URQ23"/>
      <c r="URR23"/>
      <c r="URS23"/>
      <c r="URT23"/>
      <c r="URU23"/>
      <c r="URV23"/>
      <c r="URW23"/>
      <c r="URX23"/>
      <c r="URY23"/>
      <c r="URZ23"/>
      <c r="USA23"/>
      <c r="USB23"/>
      <c r="USC23"/>
      <c r="USD23"/>
      <c r="USE23"/>
      <c r="USF23"/>
      <c r="USG23"/>
      <c r="USH23"/>
      <c r="USI23"/>
      <c r="USJ23"/>
      <c r="USK23"/>
      <c r="USL23"/>
      <c r="USM23"/>
      <c r="USN23"/>
      <c r="USO23"/>
      <c r="USP23"/>
      <c r="USQ23"/>
      <c r="USR23"/>
      <c r="USS23"/>
      <c r="UST23"/>
      <c r="USU23"/>
      <c r="USV23"/>
      <c r="USW23"/>
      <c r="USX23"/>
      <c r="USY23"/>
      <c r="USZ23"/>
      <c r="UTA23"/>
      <c r="UTB23"/>
      <c r="UTC23"/>
      <c r="UTD23"/>
      <c r="UTE23"/>
      <c r="UTF23"/>
      <c r="UTG23"/>
      <c r="UTH23"/>
      <c r="UTI23"/>
      <c r="UTJ23"/>
      <c r="UTK23"/>
      <c r="UTL23"/>
      <c r="UTM23"/>
      <c r="UTN23"/>
      <c r="UTO23"/>
      <c r="UTP23"/>
      <c r="UTQ23"/>
      <c r="UTR23"/>
      <c r="UTS23"/>
      <c r="UTT23"/>
      <c r="UTU23"/>
      <c r="UTV23"/>
      <c r="UTW23"/>
      <c r="UTX23"/>
      <c r="UTY23"/>
      <c r="UTZ23"/>
      <c r="UUA23"/>
      <c r="UUB23"/>
      <c r="UUC23"/>
      <c r="UUD23"/>
      <c r="UUE23"/>
      <c r="UUF23"/>
      <c r="UUG23"/>
      <c r="UUH23"/>
      <c r="UUI23"/>
      <c r="UUJ23"/>
      <c r="UUK23"/>
      <c r="UUL23"/>
      <c r="UUM23"/>
      <c r="UUN23"/>
      <c r="UUO23"/>
      <c r="UUP23"/>
      <c r="UUQ23"/>
      <c r="UUR23"/>
      <c r="UUS23"/>
      <c r="UUT23"/>
      <c r="UUU23"/>
      <c r="UUV23"/>
      <c r="UUW23"/>
      <c r="UUX23"/>
      <c r="UUY23"/>
      <c r="UUZ23"/>
      <c r="UVA23"/>
      <c r="UVB23"/>
      <c r="UVC23"/>
      <c r="UVD23"/>
      <c r="UVE23"/>
      <c r="UVF23"/>
      <c r="UVG23"/>
      <c r="UVH23"/>
      <c r="UVI23"/>
      <c r="UVJ23"/>
      <c r="UVK23"/>
      <c r="UVL23"/>
      <c r="UVM23"/>
      <c r="UVN23"/>
      <c r="UVO23"/>
      <c r="UVP23"/>
      <c r="UVQ23"/>
      <c r="UVR23"/>
      <c r="UVS23"/>
      <c r="UVT23"/>
      <c r="UVU23"/>
      <c r="UVV23"/>
      <c r="UVW23"/>
      <c r="UVX23"/>
      <c r="UVY23"/>
      <c r="UVZ23"/>
      <c r="UWA23"/>
      <c r="UWB23"/>
      <c r="UWC23"/>
      <c r="UWD23"/>
      <c r="UWE23"/>
      <c r="UWF23"/>
      <c r="UWG23"/>
      <c r="UWH23"/>
      <c r="UWI23"/>
      <c r="UWJ23"/>
      <c r="UWK23"/>
      <c r="UWL23"/>
      <c r="UWM23"/>
      <c r="UWN23"/>
      <c r="UWO23"/>
      <c r="UWP23"/>
      <c r="UWQ23"/>
      <c r="UWR23"/>
      <c r="UWS23"/>
      <c r="UWT23"/>
      <c r="UWU23"/>
      <c r="UWV23"/>
      <c r="UWW23"/>
      <c r="UWX23"/>
      <c r="UWY23"/>
      <c r="UWZ23"/>
      <c r="UXA23"/>
      <c r="UXB23"/>
      <c r="UXC23"/>
      <c r="UXD23"/>
      <c r="UXE23"/>
      <c r="UXF23"/>
      <c r="UXG23"/>
      <c r="UXH23"/>
      <c r="UXI23"/>
      <c r="UXJ23"/>
      <c r="UXK23"/>
      <c r="UXL23"/>
      <c r="UXM23"/>
      <c r="UXN23"/>
      <c r="UXO23"/>
      <c r="UXP23"/>
      <c r="UXQ23"/>
      <c r="UXR23"/>
      <c r="UXS23"/>
      <c r="UXT23"/>
      <c r="UXU23"/>
      <c r="UXV23"/>
      <c r="UXW23"/>
      <c r="UXX23"/>
      <c r="UXY23"/>
      <c r="UXZ23"/>
      <c r="UYA23"/>
      <c r="UYB23"/>
      <c r="UYC23"/>
      <c r="UYD23"/>
      <c r="UYE23"/>
      <c r="UYF23"/>
      <c r="UYG23"/>
      <c r="UYH23"/>
      <c r="UYI23"/>
      <c r="UYJ23"/>
      <c r="UYK23"/>
      <c r="UYL23"/>
      <c r="UYM23"/>
      <c r="UYN23"/>
      <c r="UYO23"/>
      <c r="UYP23"/>
      <c r="UYQ23"/>
      <c r="UYR23"/>
      <c r="UYS23"/>
      <c r="UYT23"/>
      <c r="UYU23"/>
      <c r="UYV23"/>
      <c r="UYW23"/>
      <c r="UYX23"/>
      <c r="UYY23"/>
      <c r="UYZ23"/>
      <c r="UZA23"/>
      <c r="UZB23"/>
      <c r="UZC23"/>
      <c r="UZD23"/>
      <c r="UZE23"/>
      <c r="UZF23"/>
      <c r="UZG23"/>
      <c r="UZH23"/>
      <c r="UZI23"/>
      <c r="UZJ23"/>
      <c r="UZK23"/>
      <c r="UZL23"/>
      <c r="UZM23"/>
      <c r="UZN23"/>
      <c r="UZO23"/>
      <c r="UZP23"/>
      <c r="UZQ23"/>
      <c r="UZR23"/>
      <c r="UZS23"/>
      <c r="UZT23"/>
      <c r="UZU23"/>
      <c r="UZV23"/>
      <c r="UZW23"/>
      <c r="UZX23"/>
      <c r="UZY23"/>
      <c r="UZZ23"/>
      <c r="VAA23"/>
      <c r="VAB23"/>
      <c r="VAC23"/>
      <c r="VAD23"/>
      <c r="VAE23"/>
      <c r="VAF23"/>
      <c r="VAG23"/>
      <c r="VAH23"/>
      <c r="VAI23"/>
      <c r="VAJ23"/>
      <c r="VAK23"/>
      <c r="VAL23"/>
      <c r="VAM23"/>
      <c r="VAN23"/>
      <c r="VAO23"/>
      <c r="VAP23"/>
      <c r="VAQ23"/>
      <c r="VAR23"/>
      <c r="VAS23"/>
      <c r="VAT23"/>
      <c r="VAU23"/>
      <c r="VAV23"/>
      <c r="VAW23"/>
      <c r="VAX23"/>
      <c r="VAY23"/>
      <c r="VAZ23"/>
      <c r="VBA23"/>
      <c r="VBB23"/>
      <c r="VBC23"/>
      <c r="VBD23"/>
      <c r="VBE23"/>
      <c r="VBF23"/>
      <c r="VBG23"/>
      <c r="VBH23"/>
      <c r="VBI23"/>
      <c r="VBJ23"/>
      <c r="VBK23"/>
      <c r="VBL23"/>
      <c r="VBM23"/>
      <c r="VBN23"/>
      <c r="VBO23"/>
      <c r="VBP23"/>
      <c r="VBQ23"/>
      <c r="VBR23"/>
      <c r="VBS23"/>
      <c r="VBT23"/>
      <c r="VBU23"/>
      <c r="VBV23"/>
      <c r="VBW23"/>
      <c r="VBX23"/>
      <c r="VBY23"/>
      <c r="VBZ23"/>
      <c r="VCA23"/>
      <c r="VCB23"/>
      <c r="VCC23"/>
      <c r="VCD23"/>
      <c r="VCE23"/>
      <c r="VCF23"/>
      <c r="VCG23"/>
      <c r="VCH23"/>
      <c r="VCI23"/>
      <c r="VCJ23"/>
      <c r="VCK23"/>
      <c r="VCL23"/>
      <c r="VCM23"/>
      <c r="VCN23"/>
      <c r="VCO23"/>
      <c r="VCP23"/>
      <c r="VCQ23"/>
      <c r="VCR23"/>
      <c r="VCS23"/>
      <c r="VCT23"/>
      <c r="VCU23"/>
      <c r="VCV23"/>
      <c r="VCW23"/>
      <c r="VCX23"/>
      <c r="VCY23"/>
      <c r="VCZ23"/>
      <c r="VDA23"/>
      <c r="VDB23"/>
      <c r="VDC23"/>
      <c r="VDD23"/>
      <c r="VDE23"/>
      <c r="VDF23"/>
      <c r="VDG23"/>
      <c r="VDH23"/>
      <c r="VDI23"/>
      <c r="VDJ23"/>
      <c r="VDK23"/>
      <c r="VDL23"/>
      <c r="VDM23"/>
      <c r="VDN23"/>
      <c r="VDO23"/>
      <c r="VDP23"/>
      <c r="VDQ23"/>
      <c r="VDR23"/>
      <c r="VDS23"/>
      <c r="VDT23"/>
      <c r="VDU23"/>
      <c r="VDV23"/>
      <c r="VDW23"/>
      <c r="VDX23"/>
      <c r="VDY23"/>
      <c r="VDZ23"/>
      <c r="VEA23"/>
      <c r="VEB23"/>
      <c r="VEC23"/>
      <c r="VED23"/>
      <c r="VEE23"/>
      <c r="VEF23"/>
      <c r="VEG23"/>
      <c r="VEH23"/>
      <c r="VEI23"/>
      <c r="VEJ23"/>
      <c r="VEK23"/>
      <c r="VEL23"/>
      <c r="VEM23"/>
      <c r="VEN23"/>
      <c r="VEO23"/>
      <c r="VEP23"/>
      <c r="VEQ23"/>
      <c r="VER23"/>
      <c r="VES23"/>
      <c r="VET23"/>
      <c r="VEU23"/>
      <c r="VEV23"/>
      <c r="VEW23"/>
      <c r="VEX23"/>
      <c r="VEY23"/>
      <c r="VEZ23"/>
      <c r="VFA23"/>
      <c r="VFB23"/>
      <c r="VFC23"/>
      <c r="VFD23"/>
      <c r="VFE23"/>
      <c r="VFF23"/>
      <c r="VFG23"/>
      <c r="VFH23"/>
      <c r="VFI23"/>
      <c r="VFJ23"/>
      <c r="VFK23"/>
      <c r="VFL23"/>
      <c r="VFM23"/>
      <c r="VFN23"/>
      <c r="VFO23"/>
      <c r="VFP23"/>
      <c r="VFQ23"/>
      <c r="VFR23"/>
      <c r="VFS23"/>
      <c r="VFT23"/>
      <c r="VFU23"/>
      <c r="VFV23"/>
      <c r="VFW23"/>
      <c r="VFX23"/>
      <c r="VFY23"/>
      <c r="VFZ23"/>
      <c r="VGA23"/>
      <c r="VGB23"/>
      <c r="VGC23"/>
      <c r="VGD23"/>
      <c r="VGE23"/>
      <c r="VGF23"/>
      <c r="VGG23"/>
      <c r="VGH23"/>
      <c r="VGI23"/>
      <c r="VGJ23"/>
      <c r="VGK23"/>
      <c r="VGL23"/>
      <c r="VGM23"/>
      <c r="VGN23"/>
      <c r="VGO23"/>
      <c r="VGP23"/>
      <c r="VGQ23"/>
      <c r="VGR23"/>
      <c r="VGS23"/>
      <c r="VGT23"/>
      <c r="VGU23"/>
      <c r="VGV23"/>
      <c r="VGW23"/>
      <c r="VGX23"/>
      <c r="VGY23"/>
      <c r="VGZ23"/>
      <c r="VHA23"/>
      <c r="VHB23"/>
      <c r="VHC23"/>
      <c r="VHD23"/>
      <c r="VHE23"/>
      <c r="VHF23"/>
      <c r="VHG23"/>
      <c r="VHH23"/>
      <c r="VHI23"/>
      <c r="VHJ23"/>
      <c r="VHK23"/>
      <c r="VHL23"/>
      <c r="VHM23"/>
      <c r="VHN23"/>
      <c r="VHO23"/>
      <c r="VHP23"/>
      <c r="VHQ23"/>
      <c r="VHR23"/>
      <c r="VHS23"/>
      <c r="VHT23"/>
      <c r="VHU23"/>
      <c r="VHV23"/>
      <c r="VHW23"/>
      <c r="VHX23"/>
      <c r="VHY23"/>
      <c r="VHZ23"/>
      <c r="VIA23"/>
      <c r="VIB23"/>
      <c r="VIC23"/>
      <c r="VID23"/>
      <c r="VIE23"/>
      <c r="VIF23"/>
      <c r="VIG23"/>
      <c r="VIH23"/>
      <c r="VII23"/>
      <c r="VIJ23"/>
      <c r="VIK23"/>
      <c r="VIL23"/>
      <c r="VIM23"/>
      <c r="VIN23"/>
      <c r="VIO23"/>
      <c r="VIP23"/>
      <c r="VIQ23"/>
      <c r="VIR23"/>
      <c r="VIS23"/>
      <c r="VIT23"/>
      <c r="VIU23"/>
      <c r="VIV23"/>
      <c r="VIW23"/>
      <c r="VIX23"/>
      <c r="VIY23"/>
      <c r="VIZ23"/>
      <c r="VJA23"/>
      <c r="VJB23"/>
      <c r="VJC23"/>
      <c r="VJD23"/>
      <c r="VJE23"/>
      <c r="VJF23"/>
      <c r="VJG23"/>
      <c r="VJH23"/>
      <c r="VJI23"/>
      <c r="VJJ23"/>
      <c r="VJK23"/>
      <c r="VJL23"/>
      <c r="VJM23"/>
      <c r="VJN23"/>
      <c r="VJO23"/>
      <c r="VJP23"/>
      <c r="VJQ23"/>
      <c r="VJR23"/>
      <c r="VJS23"/>
      <c r="VJT23"/>
      <c r="VJU23"/>
      <c r="VJV23"/>
      <c r="VJW23"/>
      <c r="VJX23"/>
      <c r="VJY23"/>
      <c r="VJZ23"/>
      <c r="VKA23"/>
      <c r="VKB23"/>
      <c r="VKC23"/>
      <c r="VKD23"/>
      <c r="VKE23"/>
      <c r="VKF23"/>
      <c r="VKG23"/>
      <c r="VKH23"/>
      <c r="VKI23"/>
      <c r="VKJ23"/>
      <c r="VKK23"/>
      <c r="VKL23"/>
      <c r="VKM23"/>
      <c r="VKN23"/>
      <c r="VKO23"/>
      <c r="VKP23"/>
      <c r="VKQ23"/>
      <c r="VKR23"/>
      <c r="VKS23"/>
      <c r="VKT23"/>
      <c r="VKU23"/>
      <c r="VKV23"/>
      <c r="VKW23"/>
      <c r="VKX23"/>
      <c r="VKY23"/>
      <c r="VKZ23"/>
      <c r="VLA23"/>
      <c r="VLB23"/>
      <c r="VLC23"/>
      <c r="VLD23"/>
      <c r="VLE23"/>
      <c r="VLF23"/>
      <c r="VLG23"/>
      <c r="VLH23"/>
      <c r="VLI23"/>
      <c r="VLJ23"/>
      <c r="VLK23"/>
      <c r="VLL23"/>
      <c r="VLM23"/>
      <c r="VLN23"/>
      <c r="VLO23"/>
      <c r="VLP23"/>
      <c r="VLQ23"/>
      <c r="VLR23"/>
      <c r="VLS23"/>
      <c r="VLT23"/>
      <c r="VLU23"/>
      <c r="VLV23"/>
      <c r="VLW23"/>
      <c r="VLX23"/>
      <c r="VLY23"/>
      <c r="VLZ23"/>
      <c r="VMA23"/>
      <c r="VMB23"/>
      <c r="VMC23"/>
      <c r="VMD23"/>
      <c r="VME23"/>
      <c r="VMF23"/>
      <c r="VMG23"/>
      <c r="VMH23"/>
      <c r="VMI23"/>
      <c r="VMJ23"/>
      <c r="VMK23"/>
      <c r="VML23"/>
      <c r="VMM23"/>
      <c r="VMN23"/>
      <c r="VMO23"/>
      <c r="VMP23"/>
      <c r="VMQ23"/>
      <c r="VMR23"/>
      <c r="VMS23"/>
      <c r="VMT23"/>
      <c r="VMU23"/>
      <c r="VMV23"/>
      <c r="VMW23"/>
      <c r="VMX23"/>
      <c r="VMY23"/>
      <c r="VMZ23"/>
      <c r="VNA23"/>
      <c r="VNB23"/>
      <c r="VNC23"/>
      <c r="VND23"/>
      <c r="VNE23"/>
      <c r="VNF23"/>
      <c r="VNG23"/>
      <c r="VNH23"/>
      <c r="VNI23"/>
      <c r="VNJ23"/>
      <c r="VNK23"/>
      <c r="VNL23"/>
      <c r="VNM23"/>
      <c r="VNN23"/>
      <c r="VNO23"/>
      <c r="VNP23"/>
      <c r="VNQ23"/>
      <c r="VNR23"/>
      <c r="VNS23"/>
      <c r="VNT23"/>
      <c r="VNU23"/>
      <c r="VNV23"/>
      <c r="VNW23"/>
      <c r="VNX23"/>
      <c r="VNY23"/>
      <c r="VNZ23"/>
      <c r="VOA23"/>
      <c r="VOB23"/>
      <c r="VOC23"/>
      <c r="VOD23"/>
      <c r="VOE23"/>
      <c r="VOF23"/>
      <c r="VOG23"/>
      <c r="VOH23"/>
      <c r="VOI23"/>
      <c r="VOJ23"/>
      <c r="VOK23"/>
      <c r="VOL23"/>
      <c r="VOM23"/>
      <c r="VON23"/>
      <c r="VOO23"/>
      <c r="VOP23"/>
      <c r="VOQ23"/>
      <c r="VOR23"/>
      <c r="VOS23"/>
      <c r="VOT23"/>
      <c r="VOU23"/>
      <c r="VOV23"/>
      <c r="VOW23"/>
      <c r="VOX23"/>
      <c r="VOY23"/>
      <c r="VOZ23"/>
      <c r="VPA23"/>
      <c r="VPB23"/>
      <c r="VPC23"/>
      <c r="VPD23"/>
      <c r="VPE23"/>
      <c r="VPF23"/>
      <c r="VPG23"/>
      <c r="VPH23"/>
      <c r="VPI23"/>
      <c r="VPJ23"/>
      <c r="VPK23"/>
      <c r="VPL23"/>
      <c r="VPM23"/>
      <c r="VPN23"/>
      <c r="VPO23"/>
      <c r="VPP23"/>
      <c r="VPQ23"/>
      <c r="VPR23"/>
      <c r="VPS23"/>
      <c r="VPT23"/>
      <c r="VPU23"/>
      <c r="VPV23"/>
      <c r="VPW23"/>
      <c r="VPX23"/>
      <c r="VPY23"/>
      <c r="VPZ23"/>
      <c r="VQA23"/>
      <c r="VQB23"/>
      <c r="VQC23"/>
      <c r="VQD23"/>
      <c r="VQE23"/>
      <c r="VQF23"/>
      <c r="VQG23"/>
      <c r="VQH23"/>
      <c r="VQI23"/>
      <c r="VQJ23"/>
      <c r="VQK23"/>
      <c r="VQL23"/>
      <c r="VQM23"/>
      <c r="VQN23"/>
      <c r="VQO23"/>
      <c r="VQP23"/>
      <c r="VQQ23"/>
      <c r="VQR23"/>
      <c r="VQS23"/>
      <c r="VQT23"/>
      <c r="VQU23"/>
      <c r="VQV23"/>
      <c r="VQW23"/>
      <c r="VQX23"/>
      <c r="VQY23"/>
      <c r="VQZ23"/>
      <c r="VRA23"/>
      <c r="VRB23"/>
      <c r="VRC23"/>
      <c r="VRD23"/>
      <c r="VRE23"/>
      <c r="VRF23"/>
      <c r="VRG23"/>
      <c r="VRH23"/>
      <c r="VRI23"/>
      <c r="VRJ23"/>
      <c r="VRK23"/>
      <c r="VRL23"/>
      <c r="VRM23"/>
      <c r="VRN23"/>
      <c r="VRO23"/>
      <c r="VRP23"/>
      <c r="VRQ23"/>
      <c r="VRR23"/>
      <c r="VRS23"/>
      <c r="VRT23"/>
      <c r="VRU23"/>
      <c r="VRV23"/>
      <c r="VRW23"/>
      <c r="VRX23"/>
      <c r="VRY23"/>
      <c r="VRZ23"/>
      <c r="VSA23"/>
      <c r="VSB23"/>
      <c r="VSC23"/>
      <c r="VSD23"/>
      <c r="VSE23"/>
      <c r="VSF23"/>
      <c r="VSG23"/>
      <c r="VSH23"/>
      <c r="VSI23"/>
      <c r="VSJ23"/>
      <c r="VSK23"/>
      <c r="VSL23"/>
      <c r="VSM23"/>
      <c r="VSN23"/>
      <c r="VSO23"/>
      <c r="VSP23"/>
      <c r="VSQ23"/>
      <c r="VSR23"/>
      <c r="VSS23"/>
      <c r="VST23"/>
      <c r="VSU23"/>
      <c r="VSV23"/>
      <c r="VSW23"/>
      <c r="VSX23"/>
      <c r="VSY23"/>
      <c r="VSZ23"/>
      <c r="VTA23"/>
      <c r="VTB23"/>
      <c r="VTC23"/>
      <c r="VTD23"/>
      <c r="VTE23"/>
      <c r="VTF23"/>
      <c r="VTG23"/>
      <c r="VTH23"/>
      <c r="VTI23"/>
      <c r="VTJ23"/>
      <c r="VTK23"/>
      <c r="VTL23"/>
      <c r="VTM23"/>
      <c r="VTN23"/>
      <c r="VTO23"/>
      <c r="VTP23"/>
      <c r="VTQ23"/>
      <c r="VTR23"/>
      <c r="VTS23"/>
      <c r="VTT23"/>
      <c r="VTU23"/>
      <c r="VTV23"/>
      <c r="VTW23"/>
      <c r="VTX23"/>
      <c r="VTY23"/>
      <c r="VTZ23"/>
      <c r="VUA23"/>
      <c r="VUB23"/>
      <c r="VUC23"/>
      <c r="VUD23"/>
      <c r="VUE23"/>
      <c r="VUF23"/>
      <c r="VUG23"/>
      <c r="VUH23"/>
      <c r="VUI23"/>
      <c r="VUJ23"/>
      <c r="VUK23"/>
      <c r="VUL23"/>
      <c r="VUM23"/>
      <c r="VUN23"/>
      <c r="VUO23"/>
      <c r="VUP23"/>
      <c r="VUQ23"/>
      <c r="VUR23"/>
      <c r="VUS23"/>
      <c r="VUT23"/>
      <c r="VUU23"/>
      <c r="VUV23"/>
      <c r="VUW23"/>
      <c r="VUX23"/>
      <c r="VUY23"/>
      <c r="VUZ23"/>
      <c r="VVA23"/>
      <c r="VVB23"/>
      <c r="VVC23"/>
      <c r="VVD23"/>
      <c r="VVE23"/>
      <c r="VVF23"/>
      <c r="VVG23"/>
      <c r="VVH23"/>
      <c r="VVI23"/>
      <c r="VVJ23"/>
      <c r="VVK23"/>
      <c r="VVL23"/>
      <c r="VVM23"/>
      <c r="VVN23"/>
      <c r="VVO23"/>
      <c r="VVP23"/>
      <c r="VVQ23"/>
      <c r="VVR23"/>
      <c r="VVS23"/>
      <c r="VVT23"/>
      <c r="VVU23"/>
      <c r="VVV23"/>
      <c r="VVW23"/>
      <c r="VVX23"/>
      <c r="VVY23"/>
      <c r="VVZ23"/>
      <c r="VWA23"/>
      <c r="VWB23"/>
      <c r="VWC23"/>
      <c r="VWD23"/>
      <c r="VWE23"/>
      <c r="VWF23"/>
      <c r="VWG23"/>
      <c r="VWH23"/>
      <c r="VWI23"/>
      <c r="VWJ23"/>
      <c r="VWK23"/>
      <c r="VWL23"/>
      <c r="VWM23"/>
      <c r="VWN23"/>
      <c r="VWO23"/>
      <c r="VWP23"/>
      <c r="VWQ23"/>
      <c r="VWR23"/>
      <c r="VWS23"/>
      <c r="VWT23"/>
      <c r="VWU23"/>
      <c r="VWV23"/>
      <c r="VWW23"/>
      <c r="VWX23"/>
      <c r="VWY23"/>
      <c r="VWZ23"/>
      <c r="VXA23"/>
      <c r="VXB23"/>
      <c r="VXC23"/>
      <c r="VXD23"/>
      <c r="VXE23"/>
      <c r="VXF23"/>
      <c r="VXG23"/>
      <c r="VXH23"/>
      <c r="VXI23"/>
      <c r="VXJ23"/>
      <c r="VXK23"/>
      <c r="VXL23"/>
      <c r="VXM23"/>
      <c r="VXN23"/>
      <c r="VXO23"/>
      <c r="VXP23"/>
      <c r="VXQ23"/>
      <c r="VXR23"/>
      <c r="VXS23"/>
      <c r="VXT23"/>
      <c r="VXU23"/>
      <c r="VXV23"/>
      <c r="VXW23"/>
      <c r="VXX23"/>
      <c r="VXY23"/>
      <c r="VXZ23"/>
      <c r="VYA23"/>
      <c r="VYB23"/>
      <c r="VYC23"/>
      <c r="VYD23"/>
      <c r="VYE23"/>
      <c r="VYF23"/>
      <c r="VYG23"/>
      <c r="VYH23"/>
      <c r="VYI23"/>
      <c r="VYJ23"/>
      <c r="VYK23"/>
      <c r="VYL23"/>
      <c r="VYM23"/>
      <c r="VYN23"/>
      <c r="VYO23"/>
      <c r="VYP23"/>
      <c r="VYQ23"/>
      <c r="VYR23"/>
      <c r="VYS23"/>
      <c r="VYT23"/>
      <c r="VYU23"/>
      <c r="VYV23"/>
      <c r="VYW23"/>
      <c r="VYX23"/>
      <c r="VYY23"/>
      <c r="VYZ23"/>
      <c r="VZA23"/>
      <c r="VZB23"/>
      <c r="VZC23"/>
      <c r="VZD23"/>
      <c r="VZE23"/>
      <c r="VZF23"/>
      <c r="VZG23"/>
      <c r="VZH23"/>
      <c r="VZI23"/>
      <c r="VZJ23"/>
      <c r="VZK23"/>
      <c r="VZL23"/>
      <c r="VZM23"/>
      <c r="VZN23"/>
      <c r="VZO23"/>
      <c r="VZP23"/>
      <c r="VZQ23"/>
      <c r="VZR23"/>
      <c r="VZS23"/>
      <c r="VZT23"/>
      <c r="VZU23"/>
      <c r="VZV23"/>
      <c r="VZW23"/>
      <c r="VZX23"/>
      <c r="VZY23"/>
      <c r="VZZ23"/>
      <c r="WAA23"/>
      <c r="WAB23"/>
      <c r="WAC23"/>
      <c r="WAD23"/>
      <c r="WAE23"/>
      <c r="WAF23"/>
      <c r="WAG23"/>
      <c r="WAH23"/>
      <c r="WAI23"/>
      <c r="WAJ23"/>
      <c r="WAK23"/>
      <c r="WAL23"/>
      <c r="WAM23"/>
      <c r="WAN23"/>
      <c r="WAO23"/>
      <c r="WAP23"/>
      <c r="WAQ23"/>
      <c r="WAR23"/>
      <c r="WAS23"/>
      <c r="WAT23"/>
      <c r="WAU23"/>
      <c r="WAV23"/>
      <c r="WAW23"/>
      <c r="WAX23"/>
      <c r="WAY23"/>
      <c r="WAZ23"/>
      <c r="WBA23"/>
      <c r="WBB23"/>
      <c r="WBC23"/>
      <c r="WBD23"/>
      <c r="WBE23"/>
      <c r="WBF23"/>
      <c r="WBG23"/>
      <c r="WBH23"/>
      <c r="WBI23"/>
      <c r="WBJ23"/>
      <c r="WBK23"/>
      <c r="WBL23"/>
      <c r="WBM23"/>
      <c r="WBN23"/>
      <c r="WBO23"/>
      <c r="WBP23"/>
      <c r="WBQ23"/>
      <c r="WBR23"/>
      <c r="WBS23"/>
      <c r="WBT23"/>
      <c r="WBU23"/>
      <c r="WBV23"/>
      <c r="WBW23"/>
      <c r="WBX23"/>
      <c r="WBY23"/>
      <c r="WBZ23"/>
      <c r="WCA23"/>
      <c r="WCB23"/>
      <c r="WCC23"/>
      <c r="WCD23"/>
      <c r="WCE23"/>
      <c r="WCF23"/>
      <c r="WCG23"/>
      <c r="WCH23"/>
      <c r="WCI23"/>
      <c r="WCJ23"/>
      <c r="WCK23"/>
      <c r="WCL23"/>
      <c r="WCM23"/>
      <c r="WCN23"/>
      <c r="WCO23"/>
      <c r="WCP23"/>
      <c r="WCQ23"/>
      <c r="WCR23"/>
      <c r="WCS23"/>
      <c r="WCT23"/>
      <c r="WCU23"/>
      <c r="WCV23"/>
      <c r="WCW23"/>
      <c r="WCX23"/>
      <c r="WCY23"/>
      <c r="WCZ23"/>
      <c r="WDA23"/>
      <c r="WDB23"/>
      <c r="WDC23"/>
      <c r="WDD23"/>
      <c r="WDE23"/>
      <c r="WDF23"/>
      <c r="WDG23"/>
      <c r="WDH23"/>
      <c r="WDI23"/>
      <c r="WDJ23"/>
      <c r="WDK23"/>
      <c r="WDL23"/>
      <c r="WDM23"/>
      <c r="WDN23"/>
      <c r="WDO23"/>
      <c r="WDP23"/>
      <c r="WDQ23"/>
      <c r="WDR23"/>
      <c r="WDS23"/>
      <c r="WDT23"/>
      <c r="WDU23"/>
      <c r="WDV23"/>
      <c r="WDW23"/>
      <c r="WDX23"/>
      <c r="WDY23"/>
      <c r="WDZ23"/>
      <c r="WEA23"/>
      <c r="WEB23"/>
      <c r="WEC23"/>
      <c r="WED23"/>
      <c r="WEE23"/>
      <c r="WEF23"/>
      <c r="WEG23"/>
      <c r="WEH23"/>
      <c r="WEI23"/>
      <c r="WEJ23"/>
      <c r="WEK23"/>
      <c r="WEL23"/>
      <c r="WEM23"/>
      <c r="WEN23"/>
      <c r="WEO23"/>
      <c r="WEP23"/>
      <c r="WEQ23"/>
      <c r="WER23"/>
      <c r="WES23"/>
      <c r="WET23"/>
      <c r="WEU23"/>
      <c r="WEV23"/>
      <c r="WEW23"/>
      <c r="WEX23"/>
      <c r="WEY23"/>
      <c r="WEZ23"/>
      <c r="WFA23"/>
      <c r="WFB23"/>
      <c r="WFC23"/>
      <c r="WFD23"/>
      <c r="WFE23"/>
      <c r="WFF23"/>
      <c r="WFG23"/>
      <c r="WFH23"/>
      <c r="WFI23"/>
      <c r="WFJ23"/>
      <c r="WFK23"/>
      <c r="WFL23"/>
      <c r="WFM23"/>
      <c r="WFN23"/>
      <c r="WFO23"/>
      <c r="WFP23"/>
      <c r="WFQ23"/>
      <c r="WFR23"/>
      <c r="WFS23"/>
      <c r="WFT23"/>
      <c r="WFU23"/>
      <c r="WFV23"/>
      <c r="WFW23"/>
      <c r="WFX23"/>
      <c r="WFY23"/>
      <c r="WFZ23"/>
      <c r="WGA23"/>
      <c r="WGB23"/>
      <c r="WGC23"/>
      <c r="WGD23"/>
      <c r="WGE23"/>
      <c r="WGF23"/>
      <c r="WGG23"/>
      <c r="WGH23"/>
      <c r="WGI23"/>
      <c r="WGJ23"/>
      <c r="WGK23"/>
      <c r="WGL23"/>
      <c r="WGM23"/>
      <c r="WGN23"/>
      <c r="WGO23"/>
      <c r="WGP23"/>
      <c r="WGQ23"/>
      <c r="WGR23"/>
      <c r="WGS23"/>
      <c r="WGT23"/>
      <c r="WGU23"/>
      <c r="WGV23"/>
      <c r="WGW23"/>
      <c r="WGX23"/>
      <c r="WGY23"/>
      <c r="WGZ23"/>
      <c r="WHA23"/>
      <c r="WHB23"/>
      <c r="WHC23"/>
      <c r="WHD23"/>
      <c r="WHE23"/>
      <c r="WHF23"/>
      <c r="WHG23"/>
      <c r="WHH23"/>
      <c r="WHI23"/>
      <c r="WHJ23"/>
      <c r="WHK23"/>
      <c r="WHL23"/>
      <c r="WHM23"/>
      <c r="WHN23"/>
      <c r="WHO23"/>
      <c r="WHP23"/>
      <c r="WHQ23"/>
      <c r="WHR23"/>
      <c r="WHS23"/>
      <c r="WHT23"/>
      <c r="WHU23"/>
      <c r="WHV23"/>
      <c r="WHW23"/>
      <c r="WHX23"/>
      <c r="WHY23"/>
      <c r="WHZ23"/>
      <c r="WIA23"/>
      <c r="WIB23"/>
      <c r="WIC23"/>
      <c r="WID23"/>
      <c r="WIE23"/>
      <c r="WIF23"/>
      <c r="WIG23"/>
      <c r="WIH23"/>
      <c r="WII23"/>
      <c r="WIJ23"/>
      <c r="WIK23"/>
      <c r="WIL23"/>
      <c r="WIM23"/>
      <c r="WIN23"/>
      <c r="WIO23"/>
      <c r="WIP23"/>
      <c r="WIQ23"/>
      <c r="WIR23"/>
      <c r="WIS23"/>
      <c r="WIT23"/>
      <c r="WIU23"/>
      <c r="WIV23"/>
      <c r="WIW23"/>
      <c r="WIX23"/>
      <c r="WIY23"/>
      <c r="WIZ23"/>
      <c r="WJA23"/>
      <c r="WJB23"/>
      <c r="WJC23"/>
      <c r="WJD23"/>
      <c r="WJE23"/>
      <c r="WJF23"/>
      <c r="WJG23"/>
      <c r="WJH23"/>
      <c r="WJI23"/>
      <c r="WJJ23"/>
      <c r="WJK23"/>
      <c r="WJL23"/>
      <c r="WJM23"/>
      <c r="WJN23"/>
      <c r="WJO23"/>
      <c r="WJP23"/>
      <c r="WJQ23"/>
      <c r="WJR23"/>
      <c r="WJS23"/>
      <c r="WJT23"/>
      <c r="WJU23"/>
      <c r="WJV23"/>
      <c r="WJW23"/>
      <c r="WJX23"/>
      <c r="WJY23"/>
      <c r="WJZ23"/>
      <c r="WKA23"/>
      <c r="WKB23"/>
      <c r="WKC23"/>
      <c r="WKD23"/>
      <c r="WKE23"/>
      <c r="WKF23"/>
      <c r="WKG23"/>
      <c r="WKH23"/>
      <c r="WKI23"/>
      <c r="WKJ23"/>
      <c r="WKK23"/>
      <c r="WKL23"/>
      <c r="WKM23"/>
      <c r="WKN23"/>
      <c r="WKO23"/>
      <c r="WKP23"/>
      <c r="WKQ23"/>
      <c r="WKR23"/>
      <c r="WKS23"/>
      <c r="WKT23"/>
      <c r="WKU23"/>
      <c r="WKV23"/>
      <c r="WKW23"/>
      <c r="WKX23"/>
      <c r="WKY23"/>
      <c r="WKZ23"/>
      <c r="WLA23"/>
      <c r="WLB23"/>
      <c r="WLC23"/>
      <c r="WLD23"/>
      <c r="WLE23"/>
      <c r="WLF23"/>
      <c r="WLG23"/>
      <c r="WLH23"/>
      <c r="WLI23"/>
      <c r="WLJ23"/>
      <c r="WLK23"/>
      <c r="WLL23"/>
      <c r="WLM23"/>
      <c r="WLN23"/>
      <c r="WLO23"/>
      <c r="WLP23"/>
      <c r="WLQ23"/>
      <c r="WLR23"/>
      <c r="WLS23"/>
      <c r="WLT23"/>
      <c r="WLU23"/>
      <c r="WLV23"/>
      <c r="WLW23"/>
      <c r="WLX23"/>
      <c r="WLY23"/>
      <c r="WLZ23"/>
      <c r="WMA23"/>
      <c r="WMB23"/>
      <c r="WMC23"/>
      <c r="WMD23"/>
      <c r="WME23"/>
      <c r="WMF23"/>
      <c r="WMG23"/>
      <c r="WMH23"/>
      <c r="WMI23"/>
      <c r="WMJ23"/>
      <c r="WMK23"/>
      <c r="WML23"/>
      <c r="WMM23"/>
      <c r="WMN23"/>
      <c r="WMO23"/>
      <c r="WMP23"/>
      <c r="WMQ23"/>
      <c r="WMR23"/>
      <c r="WMS23"/>
      <c r="WMT23"/>
      <c r="WMU23"/>
      <c r="WMV23"/>
      <c r="WMW23"/>
      <c r="WMX23"/>
      <c r="WMY23"/>
      <c r="WMZ23"/>
      <c r="WNA23"/>
      <c r="WNB23"/>
      <c r="WNC23"/>
      <c r="WND23"/>
      <c r="WNE23"/>
      <c r="WNF23"/>
      <c r="WNG23"/>
      <c r="WNH23"/>
      <c r="WNI23"/>
      <c r="WNJ23"/>
      <c r="WNK23"/>
      <c r="WNL23"/>
      <c r="WNM23"/>
      <c r="WNN23"/>
      <c r="WNO23"/>
      <c r="WNP23"/>
      <c r="WNQ23"/>
      <c r="WNR23"/>
      <c r="WNS23"/>
      <c r="WNT23"/>
      <c r="WNU23"/>
      <c r="WNV23"/>
      <c r="WNW23"/>
      <c r="WNX23"/>
      <c r="WNY23"/>
      <c r="WNZ23"/>
      <c r="WOA23"/>
      <c r="WOB23"/>
      <c r="WOC23"/>
      <c r="WOD23"/>
      <c r="WOE23"/>
      <c r="WOF23"/>
      <c r="WOG23"/>
      <c r="WOH23"/>
      <c r="WOI23"/>
      <c r="WOJ23"/>
      <c r="WOK23"/>
      <c r="WOL23"/>
      <c r="WOM23"/>
      <c r="WON23"/>
      <c r="WOO23"/>
      <c r="WOP23"/>
      <c r="WOQ23"/>
      <c r="WOR23"/>
      <c r="WOS23"/>
      <c r="WOT23"/>
      <c r="WOU23"/>
      <c r="WOV23"/>
      <c r="WOW23"/>
      <c r="WOX23"/>
      <c r="WOY23"/>
      <c r="WOZ23"/>
      <c r="WPA23"/>
      <c r="WPB23"/>
      <c r="WPC23"/>
      <c r="WPD23"/>
      <c r="WPE23"/>
      <c r="WPF23"/>
      <c r="WPG23"/>
      <c r="WPH23"/>
      <c r="WPI23"/>
      <c r="WPJ23"/>
      <c r="WPK23"/>
      <c r="WPL23"/>
      <c r="WPM23"/>
      <c r="WPN23"/>
      <c r="WPO23"/>
      <c r="WPP23"/>
      <c r="WPQ23"/>
      <c r="WPR23"/>
      <c r="WPS23"/>
      <c r="WPT23"/>
      <c r="WPU23"/>
      <c r="WPV23"/>
      <c r="WPW23"/>
      <c r="WPX23"/>
      <c r="WPY23"/>
      <c r="WPZ23"/>
      <c r="WQA23"/>
      <c r="WQB23"/>
      <c r="WQC23"/>
      <c r="WQD23"/>
      <c r="WQE23"/>
      <c r="WQF23"/>
      <c r="WQG23"/>
      <c r="WQH23"/>
      <c r="WQI23"/>
      <c r="WQJ23"/>
      <c r="WQK23"/>
      <c r="WQL23"/>
      <c r="WQM23"/>
      <c r="WQN23"/>
      <c r="WQO23"/>
      <c r="WQP23"/>
      <c r="WQQ23"/>
      <c r="WQR23"/>
      <c r="WQS23"/>
      <c r="WQT23"/>
      <c r="WQU23"/>
      <c r="WQV23"/>
      <c r="WQW23"/>
      <c r="WQX23"/>
      <c r="WQY23"/>
      <c r="WQZ23"/>
      <c r="WRA23"/>
      <c r="WRB23"/>
      <c r="WRC23"/>
      <c r="WRD23"/>
      <c r="WRE23"/>
      <c r="WRF23"/>
      <c r="WRG23"/>
      <c r="WRH23"/>
      <c r="WRI23"/>
      <c r="WRJ23"/>
      <c r="WRK23"/>
      <c r="WRL23"/>
      <c r="WRM23"/>
      <c r="WRN23"/>
      <c r="WRO23"/>
      <c r="WRP23"/>
      <c r="WRQ23"/>
      <c r="WRR23"/>
      <c r="WRS23"/>
      <c r="WRT23"/>
      <c r="WRU23"/>
      <c r="WRV23"/>
      <c r="WRW23"/>
      <c r="WRX23"/>
      <c r="WRY23"/>
      <c r="WRZ23"/>
      <c r="WSA23"/>
      <c r="WSB23"/>
      <c r="WSC23"/>
      <c r="WSD23"/>
      <c r="WSE23"/>
      <c r="WSF23"/>
      <c r="WSG23"/>
      <c r="WSH23"/>
      <c r="WSI23"/>
      <c r="WSJ23"/>
      <c r="WSK23"/>
      <c r="WSL23"/>
      <c r="WSM23"/>
      <c r="WSN23"/>
      <c r="WSO23"/>
      <c r="WSP23"/>
      <c r="WSQ23"/>
      <c r="WSR23"/>
      <c r="WSS23"/>
      <c r="WST23"/>
      <c r="WSU23"/>
      <c r="WSV23"/>
      <c r="WSW23"/>
      <c r="WSX23"/>
      <c r="WSY23"/>
      <c r="WSZ23"/>
      <c r="WTA23"/>
      <c r="WTB23"/>
      <c r="WTC23"/>
      <c r="WTD23"/>
      <c r="WTE23"/>
      <c r="WTF23"/>
      <c r="WTG23"/>
      <c r="WTH23"/>
      <c r="WTI23"/>
      <c r="WTJ23"/>
      <c r="WTK23"/>
      <c r="WTL23"/>
      <c r="WTM23"/>
      <c r="WTN23"/>
      <c r="WTO23"/>
      <c r="WTP23"/>
      <c r="WTQ23"/>
      <c r="WTR23"/>
      <c r="WTS23"/>
      <c r="WTT23"/>
      <c r="WTU23"/>
      <c r="WTV23"/>
      <c r="WTW23"/>
      <c r="WTX23"/>
      <c r="WTY23"/>
      <c r="WTZ23"/>
      <c r="WUA23"/>
      <c r="WUB23"/>
      <c r="WUC23"/>
      <c r="WUD23"/>
      <c r="WUE23"/>
      <c r="WUF23"/>
      <c r="WUG23"/>
      <c r="WUH23"/>
      <c r="WUI23"/>
      <c r="WUJ23"/>
      <c r="WUK23"/>
      <c r="WUL23"/>
      <c r="WUM23"/>
      <c r="WUN23"/>
      <c r="WUO23"/>
      <c r="WUP23"/>
      <c r="WUQ23"/>
      <c r="WUR23"/>
      <c r="WUS23"/>
      <c r="WUT23"/>
      <c r="WUU23"/>
      <c r="WUV23"/>
      <c r="WUW23"/>
      <c r="WUX23"/>
      <c r="WUY23"/>
      <c r="WUZ23"/>
      <c r="WVA23"/>
      <c r="WVB23"/>
      <c r="WVC23"/>
      <c r="WVD23"/>
      <c r="WVE23"/>
      <c r="WVF23"/>
      <c r="WVG23"/>
      <c r="WVH23"/>
      <c r="WVI23"/>
      <c r="WVJ23"/>
      <c r="WVK23"/>
      <c r="WVL23"/>
      <c r="WVM23"/>
      <c r="WVN23"/>
      <c r="WVO23"/>
      <c r="WVP23"/>
      <c r="WVQ23"/>
      <c r="WVR23"/>
      <c r="WVS23"/>
      <c r="WVT23"/>
      <c r="WVU23"/>
      <c r="WVV23"/>
      <c r="WVW23"/>
      <c r="WVX23"/>
      <c r="WVY23"/>
      <c r="WVZ23"/>
      <c r="WWA23"/>
      <c r="WWB23"/>
      <c r="WWC23"/>
      <c r="WWD23"/>
      <c r="WWE23"/>
      <c r="WWF23"/>
      <c r="WWG23"/>
      <c r="WWH23"/>
      <c r="WWI23"/>
      <c r="WWJ23"/>
      <c r="WWK23"/>
      <c r="WWL23"/>
      <c r="WWM23"/>
      <c r="WWN23"/>
      <c r="WWO23"/>
      <c r="WWP23"/>
      <c r="WWQ23"/>
      <c r="WWR23"/>
      <c r="WWS23"/>
      <c r="WWT23"/>
      <c r="WWU23"/>
      <c r="WWV23"/>
      <c r="WWW23"/>
      <c r="WWX23"/>
      <c r="WWY23"/>
      <c r="WWZ23"/>
      <c r="WXA23"/>
      <c r="WXB23"/>
      <c r="WXC23"/>
      <c r="WXD23"/>
      <c r="WXE23"/>
      <c r="WXF23"/>
      <c r="WXG23"/>
      <c r="WXH23"/>
      <c r="WXI23"/>
      <c r="WXJ23"/>
      <c r="WXK23"/>
      <c r="WXL23"/>
      <c r="WXM23"/>
      <c r="WXN23"/>
      <c r="WXO23"/>
      <c r="WXP23"/>
      <c r="WXQ23"/>
      <c r="WXR23"/>
      <c r="WXS23"/>
      <c r="WXT23"/>
      <c r="WXU23"/>
      <c r="WXV23"/>
      <c r="WXW23"/>
      <c r="WXX23"/>
      <c r="WXY23"/>
      <c r="WXZ23"/>
      <c r="WYA23"/>
      <c r="WYB23"/>
      <c r="WYC23"/>
      <c r="WYD23"/>
      <c r="WYE23"/>
      <c r="WYF23"/>
      <c r="WYG23"/>
      <c r="WYH23"/>
      <c r="WYI23"/>
      <c r="WYJ23"/>
      <c r="WYK23"/>
      <c r="WYL23"/>
      <c r="WYM23"/>
      <c r="WYN23"/>
      <c r="WYO23"/>
      <c r="WYP23"/>
      <c r="WYQ23"/>
      <c r="WYR23"/>
      <c r="WYS23"/>
      <c r="WYT23"/>
      <c r="WYU23"/>
      <c r="WYV23"/>
      <c r="WYW23"/>
      <c r="WYX23"/>
      <c r="WYY23"/>
      <c r="WYZ23"/>
      <c r="WZA23"/>
      <c r="WZB23"/>
      <c r="WZC23"/>
      <c r="WZD23"/>
      <c r="WZE23"/>
      <c r="WZF23"/>
      <c r="WZG23"/>
      <c r="WZH23"/>
      <c r="WZI23"/>
      <c r="WZJ23"/>
      <c r="WZK23"/>
      <c r="WZL23"/>
      <c r="WZM23"/>
      <c r="WZN23"/>
      <c r="WZO23"/>
      <c r="WZP23"/>
      <c r="WZQ23"/>
      <c r="WZR23"/>
      <c r="WZS23"/>
      <c r="WZT23"/>
      <c r="WZU23"/>
      <c r="WZV23"/>
      <c r="WZW23"/>
      <c r="WZX23"/>
      <c r="WZY23"/>
      <c r="WZZ23"/>
      <c r="XAA23"/>
      <c r="XAB23"/>
      <c r="XAC23"/>
      <c r="XAD23"/>
      <c r="XAE23"/>
      <c r="XAF23"/>
      <c r="XAG23"/>
      <c r="XAH23"/>
      <c r="XAI23"/>
      <c r="XAJ23"/>
      <c r="XAK23"/>
      <c r="XAL23"/>
      <c r="XAM23"/>
      <c r="XAN23"/>
      <c r="XAO23"/>
      <c r="XAP23"/>
      <c r="XAQ23"/>
      <c r="XAR23"/>
      <c r="XAS23"/>
      <c r="XAT23"/>
      <c r="XAU23"/>
      <c r="XAV23"/>
      <c r="XAW23"/>
      <c r="XAX23"/>
      <c r="XAY23"/>
      <c r="XAZ23"/>
      <c r="XBA23"/>
      <c r="XBB23"/>
      <c r="XBC23"/>
      <c r="XBD23"/>
      <c r="XBE23"/>
      <c r="XBF23"/>
      <c r="XBG23"/>
      <c r="XBH23"/>
      <c r="XBI23"/>
      <c r="XBJ23"/>
      <c r="XBK23"/>
      <c r="XBL23"/>
      <c r="XBM23"/>
      <c r="XBN23"/>
      <c r="XBO23"/>
      <c r="XBP23"/>
      <c r="XBQ23"/>
      <c r="XBR23"/>
      <c r="XBS23"/>
      <c r="XBT23"/>
      <c r="XBU23"/>
      <c r="XBV23"/>
      <c r="XBW23"/>
      <c r="XBX23"/>
      <c r="XBY23"/>
      <c r="XBZ23"/>
      <c r="XCA23"/>
      <c r="XCB23"/>
      <c r="XCC23"/>
      <c r="XCD23"/>
      <c r="XCE23"/>
      <c r="XCF23"/>
      <c r="XCG23"/>
      <c r="XCH23"/>
      <c r="XCI23"/>
      <c r="XCJ23"/>
      <c r="XCK23"/>
      <c r="XCL23"/>
      <c r="XCM23"/>
      <c r="XCN23"/>
      <c r="XCO23"/>
      <c r="XCP23"/>
      <c r="XCQ23"/>
      <c r="XCR23"/>
      <c r="XCS23"/>
      <c r="XCT23"/>
      <c r="XCU23"/>
      <c r="XCV23"/>
      <c r="XCW23"/>
      <c r="XCX23"/>
      <c r="XCY23"/>
      <c r="XCZ23"/>
      <c r="XDA23"/>
      <c r="XDB23"/>
      <c r="XDC23"/>
      <c r="XDD23"/>
      <c r="XDE23"/>
      <c r="XDF23"/>
      <c r="XDG23"/>
      <c r="XDH23"/>
      <c r="XDI23"/>
      <c r="XDJ23"/>
      <c r="XDK23"/>
      <c r="XDL23"/>
      <c r="XDM23"/>
      <c r="XDN23"/>
      <c r="XDO23"/>
      <c r="XDP23"/>
      <c r="XDQ23"/>
      <c r="XDR23"/>
      <c r="XDS23"/>
      <c r="XDT23"/>
      <c r="XDU23"/>
      <c r="XDV23"/>
      <c r="XDW23"/>
      <c r="XDX23"/>
      <c r="XDY23"/>
      <c r="XDZ23"/>
      <c r="XEA23"/>
      <c r="XEB23"/>
      <c r="XEC23"/>
      <c r="XED23"/>
      <c r="XEE23"/>
      <c r="XEF23"/>
      <c r="XEG23"/>
      <c r="XEH23"/>
      <c r="XEI23"/>
      <c r="XEJ23"/>
      <c r="XEK23"/>
      <c r="XEL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55A33-3B8D-BC49-B1D6-CD3D6740D081}">
  <dimension ref="A1:K1522"/>
  <sheetViews>
    <sheetView zoomScaleNormal="100" workbookViewId="0">
      <selection activeCell="A25" sqref="A25"/>
    </sheetView>
  </sheetViews>
  <sheetFormatPr baseColWidth="10" defaultRowHeight="16" x14ac:dyDescent="0.2"/>
  <cols>
    <col min="1" max="1" width="101.5" customWidth="1"/>
    <col min="2" max="2" width="23.5" customWidth="1"/>
    <col min="3" max="4" width="17" customWidth="1"/>
  </cols>
  <sheetData>
    <row r="1" spans="1:11" x14ac:dyDescent="0.2">
      <c r="A1" s="4" t="s">
        <v>9671</v>
      </c>
    </row>
    <row r="3" spans="1:11" x14ac:dyDescent="0.2">
      <c r="A3" s="49" t="s">
        <v>9515</v>
      </c>
      <c r="B3" s="49" t="s">
        <v>9514</v>
      </c>
      <c r="C3" s="49" t="s">
        <v>9513</v>
      </c>
      <c r="D3" s="49" t="s">
        <v>9512</v>
      </c>
      <c r="E3" s="49" t="s">
        <v>9511</v>
      </c>
      <c r="F3" s="49" t="s">
        <v>9510</v>
      </c>
      <c r="G3" s="49" t="s">
        <v>9509</v>
      </c>
      <c r="H3" s="49" t="s">
        <v>9508</v>
      </c>
      <c r="I3" s="49" t="s">
        <v>9507</v>
      </c>
      <c r="J3" s="49" t="s">
        <v>9506</v>
      </c>
      <c r="K3" s="49" t="s">
        <v>9505</v>
      </c>
    </row>
    <row r="4" spans="1:11" x14ac:dyDescent="0.2">
      <c r="A4" s="46" t="s">
        <v>9504</v>
      </c>
      <c r="B4" s="48">
        <v>2.50003769240625E+16</v>
      </c>
      <c r="C4" s="47">
        <v>573191078.66927898</v>
      </c>
      <c r="D4" s="47">
        <v>870677248498.63501</v>
      </c>
      <c r="E4" s="46" t="s">
        <v>51</v>
      </c>
      <c r="F4" s="46" t="s">
        <v>9503</v>
      </c>
      <c r="G4" s="46" t="s">
        <v>9502</v>
      </c>
      <c r="H4" s="46">
        <v>0</v>
      </c>
      <c r="I4" s="46">
        <v>1</v>
      </c>
      <c r="J4" s="46">
        <v>18</v>
      </c>
      <c r="K4" s="46">
        <v>7</v>
      </c>
    </row>
    <row r="5" spans="1:11" x14ac:dyDescent="0.2">
      <c r="A5" s="46" t="s">
        <v>9501</v>
      </c>
      <c r="B5" s="48">
        <v>2.02994365520522E+16</v>
      </c>
      <c r="C5" s="47">
        <v>6622008194.9596395</v>
      </c>
      <c r="D5" s="46" t="s">
        <v>9497</v>
      </c>
      <c r="E5" s="46" t="s">
        <v>51</v>
      </c>
      <c r="F5" s="46" t="s">
        <v>9500</v>
      </c>
      <c r="G5" s="46" t="s">
        <v>9499</v>
      </c>
      <c r="H5" s="46">
        <v>0</v>
      </c>
      <c r="I5" s="46" t="s">
        <v>8950</v>
      </c>
      <c r="J5" s="46">
        <v>18</v>
      </c>
      <c r="K5" s="46">
        <v>7</v>
      </c>
    </row>
    <row r="6" spans="1:11" x14ac:dyDescent="0.2">
      <c r="A6" s="46" t="s">
        <v>9498</v>
      </c>
      <c r="B6" s="48">
        <v>2.02994365520522E+16</v>
      </c>
      <c r="C6" s="47">
        <v>6622008194.9596395</v>
      </c>
      <c r="D6" s="46" t="s">
        <v>9497</v>
      </c>
      <c r="E6" s="46" t="s">
        <v>51</v>
      </c>
      <c r="F6" s="46" t="s">
        <v>9496</v>
      </c>
      <c r="G6" s="46" t="s">
        <v>9495</v>
      </c>
      <c r="H6" s="46">
        <v>0</v>
      </c>
      <c r="I6" s="46" t="s">
        <v>8950</v>
      </c>
      <c r="J6" s="46">
        <v>18</v>
      </c>
      <c r="K6" s="46">
        <v>7</v>
      </c>
    </row>
    <row r="7" spans="1:11" x14ac:dyDescent="0.2">
      <c r="A7" s="46" t="s">
        <v>9494</v>
      </c>
      <c r="B7" s="48">
        <v>1.60719414053283E+16</v>
      </c>
      <c r="C7" s="47">
        <v>609809117875.14001</v>
      </c>
      <c r="D7" s="46" t="s">
        <v>9487</v>
      </c>
      <c r="E7" s="46" t="s">
        <v>51</v>
      </c>
      <c r="F7" s="46" t="s">
        <v>9493</v>
      </c>
      <c r="G7" s="46" t="s">
        <v>9492</v>
      </c>
      <c r="H7" s="46">
        <v>0</v>
      </c>
      <c r="I7" s="46" t="s">
        <v>8859</v>
      </c>
      <c r="J7" s="46">
        <v>18</v>
      </c>
      <c r="K7" s="46">
        <v>7</v>
      </c>
    </row>
    <row r="8" spans="1:11" x14ac:dyDescent="0.2">
      <c r="A8" s="46" t="s">
        <v>9491</v>
      </c>
      <c r="B8" s="48">
        <v>1.60719414053283E+16</v>
      </c>
      <c r="C8" s="47">
        <v>609809117875.14001</v>
      </c>
      <c r="D8" s="46" t="s">
        <v>9487</v>
      </c>
      <c r="E8" s="46" t="s">
        <v>51</v>
      </c>
      <c r="F8" s="46" t="s">
        <v>9490</v>
      </c>
      <c r="G8" s="46" t="s">
        <v>9489</v>
      </c>
      <c r="H8" s="46">
        <v>0</v>
      </c>
      <c r="I8" s="46" t="s">
        <v>8859</v>
      </c>
      <c r="J8" s="46">
        <v>18</v>
      </c>
      <c r="K8" s="46">
        <v>7</v>
      </c>
    </row>
    <row r="9" spans="1:11" x14ac:dyDescent="0.2">
      <c r="A9" s="46" t="s">
        <v>9488</v>
      </c>
      <c r="B9" s="48">
        <v>1.60594471013348E+16</v>
      </c>
      <c r="C9" s="47">
        <v>61384605519.784897</v>
      </c>
      <c r="D9" s="46" t="s">
        <v>9487</v>
      </c>
      <c r="E9" s="46" t="s">
        <v>51</v>
      </c>
      <c r="F9" s="46" t="s">
        <v>9486</v>
      </c>
      <c r="G9" s="46" t="s">
        <v>9485</v>
      </c>
      <c r="H9" s="46" t="s">
        <v>9017</v>
      </c>
      <c r="I9" s="46" t="s">
        <v>8950</v>
      </c>
      <c r="J9" s="46">
        <v>18</v>
      </c>
      <c r="K9" s="46">
        <v>7</v>
      </c>
    </row>
    <row r="10" spans="1:11" x14ac:dyDescent="0.2">
      <c r="A10" s="46" t="s">
        <v>9484</v>
      </c>
      <c r="B10" s="48">
        <v>1224439614968990</v>
      </c>
      <c r="C10" s="47">
        <v>46665752987.037804</v>
      </c>
      <c r="D10" s="46" t="s">
        <v>9480</v>
      </c>
      <c r="E10" s="46" t="s">
        <v>51</v>
      </c>
      <c r="F10" s="46" t="s">
        <v>9483</v>
      </c>
      <c r="G10" s="46" t="s">
        <v>9482</v>
      </c>
      <c r="H10" s="46">
        <v>0</v>
      </c>
      <c r="I10" s="46" t="s">
        <v>8873</v>
      </c>
      <c r="J10" s="46">
        <v>18</v>
      </c>
      <c r="K10" s="46">
        <v>7</v>
      </c>
    </row>
    <row r="11" spans="1:11" x14ac:dyDescent="0.2">
      <c r="A11" s="46" t="s">
        <v>9481</v>
      </c>
      <c r="B11" s="48">
        <v>1224439614968990</v>
      </c>
      <c r="C11" s="47">
        <v>46665752987.037804</v>
      </c>
      <c r="D11" s="46" t="s">
        <v>9480</v>
      </c>
      <c r="E11" s="46" t="s">
        <v>51</v>
      </c>
      <c r="F11" s="46" t="s">
        <v>9479</v>
      </c>
      <c r="G11" s="46" t="s">
        <v>9478</v>
      </c>
      <c r="H11" s="46">
        <v>0</v>
      </c>
      <c r="I11" s="46" t="s">
        <v>8873</v>
      </c>
      <c r="J11" s="46">
        <v>18</v>
      </c>
      <c r="K11" s="46">
        <v>7</v>
      </c>
    </row>
    <row r="12" spans="1:11" x14ac:dyDescent="0.2">
      <c r="A12" t="s">
        <v>9477</v>
      </c>
      <c r="B12" s="45">
        <v>9096347360732640</v>
      </c>
      <c r="C12" t="s">
        <v>9470</v>
      </c>
      <c r="D12" t="s">
        <v>9452</v>
      </c>
      <c r="E12" t="s">
        <v>51</v>
      </c>
      <c r="F12" t="s">
        <v>9476</v>
      </c>
      <c r="G12" t="s">
        <v>9475</v>
      </c>
      <c r="H12" t="s">
        <v>8926</v>
      </c>
      <c r="I12" t="s">
        <v>8859</v>
      </c>
      <c r="J12">
        <v>18</v>
      </c>
      <c r="K12">
        <v>7</v>
      </c>
    </row>
    <row r="13" spans="1:11" x14ac:dyDescent="0.2">
      <c r="A13" t="s">
        <v>9474</v>
      </c>
      <c r="B13" s="45">
        <v>9096347360732640</v>
      </c>
      <c r="C13" t="s">
        <v>9470</v>
      </c>
      <c r="D13" t="s">
        <v>9452</v>
      </c>
      <c r="E13" t="s">
        <v>51</v>
      </c>
      <c r="F13" t="s">
        <v>9473</v>
      </c>
      <c r="G13" t="s">
        <v>9472</v>
      </c>
      <c r="H13" t="s">
        <v>8926</v>
      </c>
      <c r="I13" t="s">
        <v>8859</v>
      </c>
      <c r="J13">
        <v>18</v>
      </c>
      <c r="K13">
        <v>7</v>
      </c>
    </row>
    <row r="14" spans="1:11" x14ac:dyDescent="0.2">
      <c r="A14" t="s">
        <v>9471</v>
      </c>
      <c r="B14" s="45">
        <v>9096347360732640</v>
      </c>
      <c r="C14" t="s">
        <v>9470</v>
      </c>
      <c r="D14" t="s">
        <v>9452</v>
      </c>
      <c r="E14" t="s">
        <v>51</v>
      </c>
      <c r="F14" t="s">
        <v>9469</v>
      </c>
      <c r="G14" t="s">
        <v>9468</v>
      </c>
      <c r="H14" t="s">
        <v>8926</v>
      </c>
      <c r="I14" t="s">
        <v>8859</v>
      </c>
      <c r="J14">
        <v>18</v>
      </c>
      <c r="K14">
        <v>7</v>
      </c>
    </row>
    <row r="15" spans="1:11" x14ac:dyDescent="0.2">
      <c r="A15" t="s">
        <v>9467</v>
      </c>
      <c r="B15" s="45">
        <v>8767123941669730</v>
      </c>
      <c r="C15" t="s">
        <v>9466</v>
      </c>
      <c r="D15" t="s">
        <v>9452</v>
      </c>
      <c r="E15" t="s">
        <v>67</v>
      </c>
      <c r="F15" t="s">
        <v>9465</v>
      </c>
      <c r="G15" t="s">
        <v>9464</v>
      </c>
      <c r="H15">
        <v>1</v>
      </c>
      <c r="I15" t="s">
        <v>8873</v>
      </c>
      <c r="J15">
        <v>18</v>
      </c>
      <c r="K15">
        <v>7</v>
      </c>
    </row>
    <row r="16" spans="1:11" x14ac:dyDescent="0.2">
      <c r="A16" t="s">
        <v>9463</v>
      </c>
      <c r="B16" s="45">
        <v>8767123941669720</v>
      </c>
      <c r="C16" t="s">
        <v>9453</v>
      </c>
      <c r="D16" t="s">
        <v>9452</v>
      </c>
      <c r="E16" t="s">
        <v>51</v>
      </c>
      <c r="F16" t="s">
        <v>9462</v>
      </c>
      <c r="G16" t="s">
        <v>9461</v>
      </c>
      <c r="H16">
        <v>0</v>
      </c>
      <c r="I16" t="s">
        <v>8920</v>
      </c>
      <c r="J16">
        <v>18</v>
      </c>
      <c r="K16">
        <v>7</v>
      </c>
    </row>
    <row r="17" spans="1:11" x14ac:dyDescent="0.2">
      <c r="A17" t="s">
        <v>9460</v>
      </c>
      <c r="B17" s="45">
        <v>8767123941669720</v>
      </c>
      <c r="C17" t="s">
        <v>9453</v>
      </c>
      <c r="D17" t="s">
        <v>9452</v>
      </c>
      <c r="E17" t="s">
        <v>51</v>
      </c>
      <c r="F17" t="s">
        <v>9459</v>
      </c>
      <c r="G17" t="s">
        <v>9458</v>
      </c>
      <c r="H17">
        <v>0</v>
      </c>
      <c r="I17" t="s">
        <v>8920</v>
      </c>
      <c r="J17">
        <v>18</v>
      </c>
      <c r="K17">
        <v>7</v>
      </c>
    </row>
    <row r="18" spans="1:11" x14ac:dyDescent="0.2">
      <c r="A18" t="s">
        <v>9457</v>
      </c>
      <c r="B18" s="45">
        <v>8767123941669720</v>
      </c>
      <c r="C18" t="s">
        <v>9453</v>
      </c>
      <c r="D18" t="s">
        <v>9452</v>
      </c>
      <c r="E18" t="s">
        <v>51</v>
      </c>
      <c r="F18" t="s">
        <v>9456</v>
      </c>
      <c r="G18" t="s">
        <v>9455</v>
      </c>
      <c r="H18">
        <v>0</v>
      </c>
      <c r="I18" t="s">
        <v>8920</v>
      </c>
      <c r="J18">
        <v>18</v>
      </c>
      <c r="K18">
        <v>7</v>
      </c>
    </row>
    <row r="19" spans="1:11" x14ac:dyDescent="0.2">
      <c r="A19" t="s">
        <v>9454</v>
      </c>
      <c r="B19" s="45">
        <v>8767123941669720</v>
      </c>
      <c r="C19" t="s">
        <v>9453</v>
      </c>
      <c r="D19" t="s">
        <v>9452</v>
      </c>
      <c r="E19" t="s">
        <v>51</v>
      </c>
      <c r="F19" t="s">
        <v>9451</v>
      </c>
      <c r="G19" t="s">
        <v>9450</v>
      </c>
      <c r="H19">
        <v>0</v>
      </c>
      <c r="I19" t="s">
        <v>8920</v>
      </c>
      <c r="J19">
        <v>18</v>
      </c>
      <c r="K19">
        <v>7</v>
      </c>
    </row>
    <row r="20" spans="1:11" x14ac:dyDescent="0.2">
      <c r="A20" t="s">
        <v>9449</v>
      </c>
      <c r="B20" s="45">
        <v>837980961243758</v>
      </c>
      <c r="C20" t="s">
        <v>9445</v>
      </c>
      <c r="D20" t="s">
        <v>9444</v>
      </c>
      <c r="E20" t="s">
        <v>51</v>
      </c>
      <c r="F20" t="s">
        <v>9448</v>
      </c>
      <c r="G20" t="s">
        <v>9447</v>
      </c>
      <c r="H20" t="s">
        <v>9017</v>
      </c>
      <c r="I20" t="s">
        <v>8873</v>
      </c>
      <c r="J20">
        <v>18</v>
      </c>
      <c r="K20">
        <v>7</v>
      </c>
    </row>
    <row r="21" spans="1:11" x14ac:dyDescent="0.2">
      <c r="A21" t="s">
        <v>9446</v>
      </c>
      <c r="B21" s="45">
        <v>837980961243758</v>
      </c>
      <c r="C21" t="s">
        <v>9445</v>
      </c>
      <c r="D21" t="s">
        <v>9444</v>
      </c>
      <c r="E21" t="s">
        <v>51</v>
      </c>
      <c r="F21" t="s">
        <v>9443</v>
      </c>
      <c r="G21" t="s">
        <v>9442</v>
      </c>
      <c r="H21" t="s">
        <v>9017</v>
      </c>
      <c r="I21" t="s">
        <v>8873</v>
      </c>
      <c r="J21">
        <v>18</v>
      </c>
      <c r="K21">
        <v>7</v>
      </c>
    </row>
    <row r="22" spans="1:11" x14ac:dyDescent="0.2">
      <c r="A22" t="s">
        <v>9441</v>
      </c>
      <c r="B22" s="45">
        <v>7638640899176940</v>
      </c>
      <c r="C22" t="s">
        <v>9437</v>
      </c>
      <c r="D22" t="s">
        <v>9436</v>
      </c>
      <c r="E22" t="s">
        <v>51</v>
      </c>
      <c r="F22" t="s">
        <v>9440</v>
      </c>
      <c r="G22" t="s">
        <v>9439</v>
      </c>
      <c r="H22" t="s">
        <v>8921</v>
      </c>
      <c r="I22">
        <v>1</v>
      </c>
      <c r="J22">
        <v>18</v>
      </c>
      <c r="K22">
        <v>7</v>
      </c>
    </row>
    <row r="23" spans="1:11" x14ac:dyDescent="0.2">
      <c r="A23" t="s">
        <v>9438</v>
      </c>
      <c r="B23" s="45">
        <v>7638640899176940</v>
      </c>
      <c r="C23" t="s">
        <v>9437</v>
      </c>
      <c r="D23" t="s">
        <v>9436</v>
      </c>
      <c r="E23" t="s">
        <v>51</v>
      </c>
      <c r="F23" t="s">
        <v>9435</v>
      </c>
      <c r="G23" t="s">
        <v>9434</v>
      </c>
      <c r="H23" t="s">
        <v>8921</v>
      </c>
      <c r="I23">
        <v>1</v>
      </c>
      <c r="J23">
        <v>18</v>
      </c>
      <c r="K23">
        <v>7</v>
      </c>
    </row>
    <row r="24" spans="1:11" x14ac:dyDescent="0.2">
      <c r="A24" t="s">
        <v>9433</v>
      </c>
      <c r="B24" s="45">
        <v>6.9450985542631904E+16</v>
      </c>
      <c r="C24" t="s">
        <v>9426</v>
      </c>
      <c r="D24" t="s">
        <v>9409</v>
      </c>
      <c r="E24" t="s">
        <v>51</v>
      </c>
      <c r="F24" t="s">
        <v>9432</v>
      </c>
      <c r="G24" t="s">
        <v>9431</v>
      </c>
      <c r="H24" t="s">
        <v>8890</v>
      </c>
      <c r="I24" t="s">
        <v>8859</v>
      </c>
      <c r="J24">
        <v>18</v>
      </c>
      <c r="K24">
        <v>7</v>
      </c>
    </row>
    <row r="25" spans="1:11" x14ac:dyDescent="0.2">
      <c r="A25" t="s">
        <v>9430</v>
      </c>
      <c r="B25" s="45">
        <v>6.9450985542631904E+16</v>
      </c>
      <c r="C25" t="s">
        <v>9426</v>
      </c>
      <c r="D25" t="s">
        <v>9409</v>
      </c>
      <c r="E25" t="s">
        <v>51</v>
      </c>
      <c r="F25" t="s">
        <v>9429</v>
      </c>
      <c r="G25" t="s">
        <v>9428</v>
      </c>
      <c r="H25" t="s">
        <v>8890</v>
      </c>
      <c r="I25" t="s">
        <v>8859</v>
      </c>
      <c r="J25">
        <v>18</v>
      </c>
      <c r="K25">
        <v>7</v>
      </c>
    </row>
    <row r="26" spans="1:11" x14ac:dyDescent="0.2">
      <c r="A26" t="s">
        <v>9427</v>
      </c>
      <c r="B26" s="45">
        <v>6.9450985542631904E+16</v>
      </c>
      <c r="C26" t="s">
        <v>9426</v>
      </c>
      <c r="D26" t="s">
        <v>9409</v>
      </c>
      <c r="E26" t="s">
        <v>51</v>
      </c>
      <c r="F26" t="s">
        <v>9425</v>
      </c>
      <c r="G26" t="s">
        <v>9424</v>
      </c>
      <c r="H26" t="s">
        <v>8890</v>
      </c>
      <c r="I26" t="s">
        <v>8859</v>
      </c>
      <c r="J26">
        <v>18</v>
      </c>
      <c r="K26">
        <v>7</v>
      </c>
    </row>
    <row r="27" spans="1:11" x14ac:dyDescent="0.2">
      <c r="A27" t="s">
        <v>9423</v>
      </c>
      <c r="B27" s="45">
        <v>6864296689762540</v>
      </c>
      <c r="C27" t="s">
        <v>9410</v>
      </c>
      <c r="D27" t="s">
        <v>9409</v>
      </c>
      <c r="E27" t="s">
        <v>51</v>
      </c>
      <c r="F27" t="s">
        <v>9422</v>
      </c>
      <c r="G27" t="s">
        <v>9421</v>
      </c>
      <c r="H27" t="s">
        <v>8867</v>
      </c>
      <c r="I27" t="s">
        <v>8950</v>
      </c>
      <c r="J27">
        <v>18</v>
      </c>
      <c r="K27">
        <v>7</v>
      </c>
    </row>
    <row r="28" spans="1:11" x14ac:dyDescent="0.2">
      <c r="A28" t="s">
        <v>9420</v>
      </c>
      <c r="B28" s="45">
        <v>6864296689762540</v>
      </c>
      <c r="C28" t="s">
        <v>9410</v>
      </c>
      <c r="D28" t="s">
        <v>9409</v>
      </c>
      <c r="E28" t="s">
        <v>51</v>
      </c>
      <c r="F28" t="s">
        <v>9419</v>
      </c>
      <c r="G28" t="s">
        <v>9418</v>
      </c>
      <c r="H28" t="s">
        <v>8867</v>
      </c>
      <c r="I28" t="s">
        <v>8950</v>
      </c>
      <c r="J28">
        <v>18</v>
      </c>
      <c r="K28">
        <v>7</v>
      </c>
    </row>
    <row r="29" spans="1:11" x14ac:dyDescent="0.2">
      <c r="A29" t="s">
        <v>9417</v>
      </c>
      <c r="B29" s="45">
        <v>6864296689762540</v>
      </c>
      <c r="C29" t="s">
        <v>9410</v>
      </c>
      <c r="D29" t="s">
        <v>9409</v>
      </c>
      <c r="E29" t="s">
        <v>51</v>
      </c>
      <c r="F29" t="s">
        <v>9416</v>
      </c>
      <c r="G29" t="s">
        <v>9415</v>
      </c>
      <c r="H29" t="s">
        <v>8867</v>
      </c>
      <c r="I29" t="s">
        <v>8950</v>
      </c>
      <c r="J29">
        <v>18</v>
      </c>
      <c r="K29">
        <v>7</v>
      </c>
    </row>
    <row r="30" spans="1:11" x14ac:dyDescent="0.2">
      <c r="A30" t="s">
        <v>9414</v>
      </c>
      <c r="B30" s="45">
        <v>6864296689762540</v>
      </c>
      <c r="C30" t="s">
        <v>9410</v>
      </c>
      <c r="D30" t="s">
        <v>9409</v>
      </c>
      <c r="E30" t="s">
        <v>51</v>
      </c>
      <c r="F30" t="s">
        <v>9413</v>
      </c>
      <c r="G30" t="s">
        <v>9412</v>
      </c>
      <c r="H30" t="s">
        <v>8867</v>
      </c>
      <c r="I30" t="s">
        <v>8950</v>
      </c>
      <c r="J30">
        <v>18</v>
      </c>
      <c r="K30">
        <v>7</v>
      </c>
    </row>
    <row r="31" spans="1:11" x14ac:dyDescent="0.2">
      <c r="A31" t="s">
        <v>9411</v>
      </c>
      <c r="B31" s="45">
        <v>6864296689762540</v>
      </c>
      <c r="C31" t="s">
        <v>9410</v>
      </c>
      <c r="D31" t="s">
        <v>9409</v>
      </c>
      <c r="E31" t="s">
        <v>51</v>
      </c>
      <c r="F31" t="s">
        <v>9408</v>
      </c>
      <c r="G31" t="s">
        <v>9407</v>
      </c>
      <c r="H31" t="s">
        <v>8867</v>
      </c>
      <c r="I31" t="s">
        <v>8950</v>
      </c>
      <c r="J31">
        <v>18</v>
      </c>
      <c r="K31">
        <v>7</v>
      </c>
    </row>
    <row r="32" spans="1:11" x14ac:dyDescent="0.2">
      <c r="A32" t="s">
        <v>9406</v>
      </c>
      <c r="B32" s="45">
        <v>5854765815572330</v>
      </c>
      <c r="C32" t="s">
        <v>9399</v>
      </c>
      <c r="D32" t="s">
        <v>9398</v>
      </c>
      <c r="E32" t="s">
        <v>51</v>
      </c>
      <c r="F32" t="s">
        <v>9405</v>
      </c>
      <c r="G32" t="s">
        <v>9404</v>
      </c>
      <c r="H32" t="s">
        <v>8926</v>
      </c>
      <c r="I32" t="s">
        <v>8873</v>
      </c>
      <c r="J32">
        <v>18</v>
      </c>
      <c r="K32">
        <v>7</v>
      </c>
    </row>
    <row r="33" spans="1:11" x14ac:dyDescent="0.2">
      <c r="A33" t="s">
        <v>9403</v>
      </c>
      <c r="B33" s="45">
        <v>5854765815572330</v>
      </c>
      <c r="C33" t="s">
        <v>9399</v>
      </c>
      <c r="D33" t="s">
        <v>9398</v>
      </c>
      <c r="E33" t="s">
        <v>51</v>
      </c>
      <c r="F33" t="s">
        <v>9402</v>
      </c>
      <c r="G33" t="s">
        <v>9401</v>
      </c>
      <c r="H33" t="s">
        <v>8926</v>
      </c>
      <c r="I33" t="s">
        <v>8873</v>
      </c>
      <c r="J33">
        <v>18</v>
      </c>
      <c r="K33">
        <v>7</v>
      </c>
    </row>
    <row r="34" spans="1:11" x14ac:dyDescent="0.2">
      <c r="A34" t="s">
        <v>9400</v>
      </c>
      <c r="B34" s="45">
        <v>5854765815572330</v>
      </c>
      <c r="C34" t="s">
        <v>9399</v>
      </c>
      <c r="D34" t="s">
        <v>9398</v>
      </c>
      <c r="E34" t="s">
        <v>51</v>
      </c>
      <c r="F34" t="s">
        <v>9397</v>
      </c>
      <c r="G34" t="s">
        <v>9396</v>
      </c>
      <c r="H34" t="s">
        <v>8926</v>
      </c>
      <c r="I34" t="s">
        <v>8873</v>
      </c>
      <c r="J34">
        <v>18</v>
      </c>
      <c r="K34">
        <v>7</v>
      </c>
    </row>
    <row r="35" spans="1:11" x14ac:dyDescent="0.2">
      <c r="A35" t="s">
        <v>9395</v>
      </c>
      <c r="B35" s="45">
        <v>558987384611175</v>
      </c>
      <c r="C35" t="s">
        <v>9385</v>
      </c>
      <c r="D35" t="s">
        <v>9377</v>
      </c>
      <c r="E35" t="s">
        <v>67</v>
      </c>
      <c r="F35" t="s">
        <v>9394</v>
      </c>
      <c r="G35" t="s">
        <v>9393</v>
      </c>
      <c r="H35">
        <v>1</v>
      </c>
      <c r="I35" t="s">
        <v>8859</v>
      </c>
      <c r="J35">
        <v>18</v>
      </c>
      <c r="K35">
        <v>7</v>
      </c>
    </row>
    <row r="36" spans="1:11" x14ac:dyDescent="0.2">
      <c r="A36" t="s">
        <v>9392</v>
      </c>
      <c r="B36" s="45">
        <v>558987384611175</v>
      </c>
      <c r="C36" t="s">
        <v>9385</v>
      </c>
      <c r="D36" t="s">
        <v>9377</v>
      </c>
      <c r="E36" t="s">
        <v>67</v>
      </c>
      <c r="F36" t="s">
        <v>9391</v>
      </c>
      <c r="G36" t="s">
        <v>9390</v>
      </c>
      <c r="H36">
        <v>1</v>
      </c>
      <c r="I36" t="s">
        <v>8859</v>
      </c>
      <c r="J36">
        <v>18</v>
      </c>
      <c r="K36">
        <v>7</v>
      </c>
    </row>
    <row r="37" spans="1:11" x14ac:dyDescent="0.2">
      <c r="A37" t="s">
        <v>9389</v>
      </c>
      <c r="B37" s="45">
        <v>558987384611175</v>
      </c>
      <c r="C37" t="s">
        <v>9385</v>
      </c>
      <c r="D37" t="s">
        <v>9377</v>
      </c>
      <c r="E37" t="s">
        <v>67</v>
      </c>
      <c r="F37" t="s">
        <v>9388</v>
      </c>
      <c r="G37" t="s">
        <v>9387</v>
      </c>
      <c r="H37">
        <v>1</v>
      </c>
      <c r="I37" t="s">
        <v>8859</v>
      </c>
      <c r="J37">
        <v>18</v>
      </c>
      <c r="K37">
        <v>7</v>
      </c>
    </row>
    <row r="38" spans="1:11" x14ac:dyDescent="0.2">
      <c r="A38" t="s">
        <v>9386</v>
      </c>
      <c r="B38" s="45">
        <v>558987384611175</v>
      </c>
      <c r="C38" t="s">
        <v>9385</v>
      </c>
      <c r="D38" t="s">
        <v>9377</v>
      </c>
      <c r="E38" t="s">
        <v>67</v>
      </c>
      <c r="F38" t="s">
        <v>9384</v>
      </c>
      <c r="G38" t="s">
        <v>9383</v>
      </c>
      <c r="H38">
        <v>1</v>
      </c>
      <c r="I38" t="s">
        <v>8859</v>
      </c>
      <c r="J38">
        <v>18</v>
      </c>
      <c r="K38">
        <v>7</v>
      </c>
    </row>
    <row r="39" spans="1:11" x14ac:dyDescent="0.2">
      <c r="A39" t="s">
        <v>9382</v>
      </c>
      <c r="B39" s="45">
        <v>5540123568593970</v>
      </c>
      <c r="C39" t="s">
        <v>9378</v>
      </c>
      <c r="D39" t="s">
        <v>9377</v>
      </c>
      <c r="E39" t="s">
        <v>67</v>
      </c>
      <c r="F39" t="s">
        <v>9381</v>
      </c>
      <c r="G39" t="s">
        <v>9380</v>
      </c>
      <c r="H39" t="s">
        <v>9174</v>
      </c>
      <c r="I39" t="s">
        <v>8889</v>
      </c>
      <c r="J39">
        <v>18</v>
      </c>
      <c r="K39">
        <v>7</v>
      </c>
    </row>
    <row r="40" spans="1:11" x14ac:dyDescent="0.2">
      <c r="A40" t="s">
        <v>9379</v>
      </c>
      <c r="B40" s="45">
        <v>5540123568593970</v>
      </c>
      <c r="C40" t="s">
        <v>9378</v>
      </c>
      <c r="D40" t="s">
        <v>9377</v>
      </c>
      <c r="E40" t="s">
        <v>67</v>
      </c>
      <c r="F40" t="s">
        <v>9376</v>
      </c>
      <c r="G40" t="s">
        <v>9375</v>
      </c>
      <c r="H40" t="s">
        <v>9174</v>
      </c>
      <c r="I40" t="s">
        <v>8889</v>
      </c>
      <c r="J40">
        <v>18</v>
      </c>
      <c r="K40">
        <v>7</v>
      </c>
    </row>
    <row r="41" spans="1:11" x14ac:dyDescent="0.2">
      <c r="A41" t="s">
        <v>9374</v>
      </c>
      <c r="B41" s="45">
        <v>5297394924939980</v>
      </c>
      <c r="C41" t="s">
        <v>9373</v>
      </c>
      <c r="D41" t="s">
        <v>9372</v>
      </c>
      <c r="E41" t="s">
        <v>51</v>
      </c>
      <c r="F41" t="s">
        <v>9371</v>
      </c>
      <c r="G41" t="s">
        <v>9370</v>
      </c>
      <c r="H41" t="s">
        <v>8973</v>
      </c>
      <c r="I41" t="s">
        <v>8859</v>
      </c>
      <c r="J41">
        <v>18</v>
      </c>
      <c r="K41">
        <v>7</v>
      </c>
    </row>
    <row r="42" spans="1:11" x14ac:dyDescent="0.2">
      <c r="A42" t="s">
        <v>9369</v>
      </c>
      <c r="B42" s="45">
        <v>521628194351394</v>
      </c>
      <c r="C42" t="s">
        <v>9368</v>
      </c>
      <c r="D42" t="s">
        <v>9367</v>
      </c>
      <c r="E42" t="s">
        <v>51</v>
      </c>
      <c r="F42" t="s">
        <v>9366</v>
      </c>
      <c r="G42" t="s">
        <v>9365</v>
      </c>
      <c r="H42" t="s">
        <v>9017</v>
      </c>
      <c r="I42" t="s">
        <v>8920</v>
      </c>
      <c r="J42">
        <v>18</v>
      </c>
      <c r="K42">
        <v>7</v>
      </c>
    </row>
    <row r="43" spans="1:11" x14ac:dyDescent="0.2">
      <c r="A43" t="s">
        <v>9364</v>
      </c>
      <c r="B43" s="45">
        <v>4.57450754708662E+16</v>
      </c>
      <c r="C43" t="s">
        <v>9363</v>
      </c>
      <c r="D43">
        <v>1</v>
      </c>
      <c r="E43" t="s">
        <v>67</v>
      </c>
      <c r="F43" t="s">
        <v>9362</v>
      </c>
      <c r="G43" t="s">
        <v>9361</v>
      </c>
      <c r="H43" t="s">
        <v>8993</v>
      </c>
      <c r="I43">
        <v>0</v>
      </c>
      <c r="J43">
        <v>18</v>
      </c>
      <c r="K43">
        <v>7</v>
      </c>
    </row>
    <row r="44" spans="1:11" x14ac:dyDescent="0.2">
      <c r="A44" t="s">
        <v>9360</v>
      </c>
      <c r="B44" s="45">
        <v>442638491207868</v>
      </c>
      <c r="C44" t="s">
        <v>9359</v>
      </c>
      <c r="D44">
        <v>1</v>
      </c>
      <c r="E44" t="s">
        <v>67</v>
      </c>
      <c r="F44" t="s">
        <v>9358</v>
      </c>
      <c r="G44" t="s">
        <v>9357</v>
      </c>
      <c r="H44" t="s">
        <v>8914</v>
      </c>
      <c r="I44" t="s">
        <v>8889</v>
      </c>
      <c r="J44">
        <v>18</v>
      </c>
      <c r="K44">
        <v>7</v>
      </c>
    </row>
    <row r="45" spans="1:11" x14ac:dyDescent="0.2">
      <c r="A45" t="s">
        <v>9356</v>
      </c>
      <c r="B45" s="45">
        <v>4001118306444940</v>
      </c>
      <c r="C45" t="s">
        <v>9352</v>
      </c>
      <c r="D45">
        <v>1</v>
      </c>
      <c r="E45" t="s">
        <v>51</v>
      </c>
      <c r="F45" t="s">
        <v>9355</v>
      </c>
      <c r="G45" t="s">
        <v>9354</v>
      </c>
      <c r="H45" t="s">
        <v>8867</v>
      </c>
      <c r="I45" t="s">
        <v>8859</v>
      </c>
      <c r="J45">
        <v>18</v>
      </c>
      <c r="K45">
        <v>7</v>
      </c>
    </row>
    <row r="46" spans="1:11" x14ac:dyDescent="0.2">
      <c r="A46" t="s">
        <v>9353</v>
      </c>
      <c r="B46" s="45">
        <v>4001118306444940</v>
      </c>
      <c r="C46" t="s">
        <v>9352</v>
      </c>
      <c r="D46">
        <v>1</v>
      </c>
      <c r="E46" t="s">
        <v>51</v>
      </c>
      <c r="F46" t="s">
        <v>9351</v>
      </c>
      <c r="G46" t="s">
        <v>9350</v>
      </c>
      <c r="H46" t="s">
        <v>8867</v>
      </c>
      <c r="I46" t="s">
        <v>8859</v>
      </c>
      <c r="J46">
        <v>18</v>
      </c>
      <c r="K46">
        <v>7</v>
      </c>
    </row>
    <row r="47" spans="1:11" x14ac:dyDescent="0.2">
      <c r="A47" t="s">
        <v>9349</v>
      </c>
      <c r="B47" s="45">
        <v>3.7810358946695904E+16</v>
      </c>
      <c r="C47" t="s">
        <v>9348</v>
      </c>
      <c r="D47">
        <v>1</v>
      </c>
      <c r="E47" t="s">
        <v>67</v>
      </c>
      <c r="F47" t="s">
        <v>9347</v>
      </c>
      <c r="G47" t="s">
        <v>9346</v>
      </c>
      <c r="H47" t="s">
        <v>8921</v>
      </c>
      <c r="I47">
        <v>0</v>
      </c>
      <c r="J47">
        <v>18</v>
      </c>
      <c r="K47">
        <v>7</v>
      </c>
    </row>
    <row r="48" spans="1:11" x14ac:dyDescent="0.2">
      <c r="A48" t="s">
        <v>9345</v>
      </c>
      <c r="B48" s="45">
        <v>3.17540983015255E+16</v>
      </c>
      <c r="C48" t="s">
        <v>9344</v>
      </c>
      <c r="D48">
        <v>1</v>
      </c>
      <c r="E48" t="s">
        <v>51</v>
      </c>
      <c r="F48" t="s">
        <v>9343</v>
      </c>
      <c r="G48" t="s">
        <v>9342</v>
      </c>
      <c r="H48" t="s">
        <v>8926</v>
      </c>
      <c r="I48" t="s">
        <v>8920</v>
      </c>
      <c r="J48">
        <v>18</v>
      </c>
      <c r="K48">
        <v>7</v>
      </c>
    </row>
    <row r="49" spans="1:11" x14ac:dyDescent="0.2">
      <c r="A49" t="s">
        <v>9341</v>
      </c>
      <c r="B49" s="45">
        <v>3.06979289371658E+16</v>
      </c>
      <c r="C49" t="s">
        <v>9340</v>
      </c>
      <c r="D49">
        <v>1</v>
      </c>
      <c r="E49" t="s">
        <v>67</v>
      </c>
      <c r="F49" t="s">
        <v>9339</v>
      </c>
      <c r="G49" t="s">
        <v>9338</v>
      </c>
      <c r="H49" t="s">
        <v>8987</v>
      </c>
      <c r="I49">
        <v>0</v>
      </c>
      <c r="J49">
        <v>18</v>
      </c>
      <c r="K49">
        <v>7</v>
      </c>
    </row>
    <row r="50" spans="1:11" x14ac:dyDescent="0.2">
      <c r="A50" t="s">
        <v>9337</v>
      </c>
      <c r="B50" s="45">
        <v>296923763492594</v>
      </c>
      <c r="C50" t="s">
        <v>9336</v>
      </c>
      <c r="D50">
        <v>1</v>
      </c>
      <c r="E50" t="s">
        <v>51</v>
      </c>
      <c r="F50" t="s">
        <v>9335</v>
      </c>
      <c r="G50" t="s">
        <v>9334</v>
      </c>
      <c r="H50" t="s">
        <v>8987</v>
      </c>
      <c r="I50" t="s">
        <v>8859</v>
      </c>
      <c r="J50">
        <v>18</v>
      </c>
      <c r="K50">
        <v>7</v>
      </c>
    </row>
    <row r="51" spans="1:11" x14ac:dyDescent="0.2">
      <c r="A51" t="s">
        <v>9333</v>
      </c>
      <c r="B51" s="45">
        <v>2824472576182580</v>
      </c>
      <c r="C51" t="s">
        <v>9329</v>
      </c>
      <c r="D51">
        <v>1</v>
      </c>
      <c r="E51" t="s">
        <v>51</v>
      </c>
      <c r="F51" t="s">
        <v>9332</v>
      </c>
      <c r="G51" t="s">
        <v>9331</v>
      </c>
      <c r="H51" t="s">
        <v>8973</v>
      </c>
      <c r="I51" t="s">
        <v>8873</v>
      </c>
      <c r="J51">
        <v>18</v>
      </c>
      <c r="K51">
        <v>7</v>
      </c>
    </row>
    <row r="52" spans="1:11" x14ac:dyDescent="0.2">
      <c r="A52" t="s">
        <v>9330</v>
      </c>
      <c r="B52" s="45">
        <v>2824472576182580</v>
      </c>
      <c r="C52" t="s">
        <v>9329</v>
      </c>
      <c r="D52">
        <v>1</v>
      </c>
      <c r="E52" t="s">
        <v>51</v>
      </c>
      <c r="F52" t="s">
        <v>9328</v>
      </c>
      <c r="G52" t="s">
        <v>9327</v>
      </c>
      <c r="H52" t="s">
        <v>8973</v>
      </c>
      <c r="I52" t="s">
        <v>8873</v>
      </c>
      <c r="J52">
        <v>18</v>
      </c>
      <c r="K52">
        <v>7</v>
      </c>
    </row>
    <row r="53" spans="1:11" x14ac:dyDescent="0.2">
      <c r="A53" t="s">
        <v>9326</v>
      </c>
      <c r="B53" s="45">
        <v>2.67944623264842E+16</v>
      </c>
      <c r="C53" t="s">
        <v>9307</v>
      </c>
      <c r="D53">
        <v>1</v>
      </c>
      <c r="E53" t="s">
        <v>51</v>
      </c>
      <c r="F53" t="s">
        <v>9325</v>
      </c>
      <c r="G53" t="s">
        <v>9324</v>
      </c>
      <c r="H53">
        <v>0</v>
      </c>
      <c r="I53" t="s">
        <v>8889</v>
      </c>
      <c r="J53">
        <v>18</v>
      </c>
      <c r="K53">
        <v>7</v>
      </c>
    </row>
    <row r="54" spans="1:11" x14ac:dyDescent="0.2">
      <c r="A54" t="s">
        <v>9323</v>
      </c>
      <c r="B54" s="45">
        <v>2.67944623264842E+16</v>
      </c>
      <c r="C54" t="s">
        <v>9307</v>
      </c>
      <c r="D54">
        <v>1</v>
      </c>
      <c r="E54" t="s">
        <v>51</v>
      </c>
      <c r="F54" t="s">
        <v>9322</v>
      </c>
      <c r="G54" t="s">
        <v>9321</v>
      </c>
      <c r="H54">
        <v>0</v>
      </c>
      <c r="I54" t="s">
        <v>8889</v>
      </c>
      <c r="J54">
        <v>18</v>
      </c>
      <c r="K54">
        <v>7</v>
      </c>
    </row>
    <row r="55" spans="1:11" x14ac:dyDescent="0.2">
      <c r="A55" t="s">
        <v>9320</v>
      </c>
      <c r="B55" s="45">
        <v>2.67944623264842E+16</v>
      </c>
      <c r="C55" t="s">
        <v>9307</v>
      </c>
      <c r="D55">
        <v>1</v>
      </c>
      <c r="E55" t="s">
        <v>51</v>
      </c>
      <c r="F55" t="s">
        <v>9319</v>
      </c>
      <c r="G55" t="s">
        <v>9318</v>
      </c>
      <c r="H55">
        <v>0</v>
      </c>
      <c r="I55" t="s">
        <v>8889</v>
      </c>
      <c r="J55">
        <v>18</v>
      </c>
      <c r="K55">
        <v>7</v>
      </c>
    </row>
    <row r="56" spans="1:11" x14ac:dyDescent="0.2">
      <c r="A56" t="s">
        <v>9317</v>
      </c>
      <c r="B56" s="45">
        <v>2.67944623264842E+16</v>
      </c>
      <c r="C56" t="s">
        <v>9307</v>
      </c>
      <c r="D56">
        <v>1</v>
      </c>
      <c r="E56" t="s">
        <v>51</v>
      </c>
      <c r="F56" t="s">
        <v>9316</v>
      </c>
      <c r="G56" t="s">
        <v>9315</v>
      </c>
      <c r="H56">
        <v>0</v>
      </c>
      <c r="I56" t="s">
        <v>8889</v>
      </c>
      <c r="J56">
        <v>18</v>
      </c>
      <c r="K56">
        <v>7</v>
      </c>
    </row>
    <row r="57" spans="1:11" x14ac:dyDescent="0.2">
      <c r="A57" t="s">
        <v>9314</v>
      </c>
      <c r="B57" s="45">
        <v>2.67944623264842E+16</v>
      </c>
      <c r="C57" t="s">
        <v>9307</v>
      </c>
      <c r="D57">
        <v>1</v>
      </c>
      <c r="E57" t="s">
        <v>51</v>
      </c>
      <c r="F57" t="s">
        <v>9313</v>
      </c>
      <c r="G57" t="s">
        <v>9312</v>
      </c>
      <c r="H57">
        <v>0</v>
      </c>
      <c r="I57" t="s">
        <v>8889</v>
      </c>
      <c r="J57">
        <v>18</v>
      </c>
      <c r="K57">
        <v>7</v>
      </c>
    </row>
    <row r="58" spans="1:11" x14ac:dyDescent="0.2">
      <c r="A58" t="s">
        <v>9311</v>
      </c>
      <c r="B58" s="45">
        <v>2.67944623264842E+16</v>
      </c>
      <c r="C58" t="s">
        <v>9307</v>
      </c>
      <c r="D58">
        <v>1</v>
      </c>
      <c r="E58" t="s">
        <v>51</v>
      </c>
      <c r="F58" t="s">
        <v>9310</v>
      </c>
      <c r="G58" t="s">
        <v>9309</v>
      </c>
      <c r="H58">
        <v>0</v>
      </c>
      <c r="I58" t="s">
        <v>8889</v>
      </c>
      <c r="J58">
        <v>18</v>
      </c>
      <c r="K58">
        <v>7</v>
      </c>
    </row>
    <row r="59" spans="1:11" x14ac:dyDescent="0.2">
      <c r="A59" t="s">
        <v>9308</v>
      </c>
      <c r="B59" s="45">
        <v>2.67944623264842E+16</v>
      </c>
      <c r="C59" t="s">
        <v>9307</v>
      </c>
      <c r="D59">
        <v>1</v>
      </c>
      <c r="E59" t="s">
        <v>51</v>
      </c>
      <c r="F59" t="s">
        <v>9306</v>
      </c>
      <c r="G59" t="s">
        <v>9305</v>
      </c>
      <c r="H59">
        <v>0</v>
      </c>
      <c r="I59" t="s">
        <v>8889</v>
      </c>
      <c r="J59">
        <v>18</v>
      </c>
      <c r="K59">
        <v>7</v>
      </c>
    </row>
    <row r="60" spans="1:11" x14ac:dyDescent="0.2">
      <c r="A60" t="s">
        <v>9304</v>
      </c>
      <c r="B60" s="45">
        <v>2526632066193030</v>
      </c>
      <c r="C60" t="s">
        <v>9300</v>
      </c>
      <c r="D60">
        <v>1</v>
      </c>
      <c r="E60" t="s">
        <v>67</v>
      </c>
      <c r="F60" t="s">
        <v>9303</v>
      </c>
      <c r="G60" t="s">
        <v>9302</v>
      </c>
      <c r="H60" t="s">
        <v>9002</v>
      </c>
      <c r="I60" t="s">
        <v>8859</v>
      </c>
      <c r="J60">
        <v>18</v>
      </c>
      <c r="K60">
        <v>7</v>
      </c>
    </row>
    <row r="61" spans="1:11" x14ac:dyDescent="0.2">
      <c r="A61" t="s">
        <v>9301</v>
      </c>
      <c r="B61" s="45">
        <v>2526632066193030</v>
      </c>
      <c r="C61" t="s">
        <v>9300</v>
      </c>
      <c r="D61">
        <v>1</v>
      </c>
      <c r="E61" t="s">
        <v>67</v>
      </c>
      <c r="F61" t="s">
        <v>9299</v>
      </c>
      <c r="G61" t="s">
        <v>9298</v>
      </c>
      <c r="H61" t="s">
        <v>9002</v>
      </c>
      <c r="I61" t="s">
        <v>8859</v>
      </c>
      <c r="J61">
        <v>18</v>
      </c>
      <c r="K61">
        <v>7</v>
      </c>
    </row>
    <row r="62" spans="1:11" x14ac:dyDescent="0.2">
      <c r="A62" t="s">
        <v>9297</v>
      </c>
      <c r="B62" s="45">
        <v>252663206619303</v>
      </c>
      <c r="C62" t="s">
        <v>9290</v>
      </c>
      <c r="D62">
        <v>1</v>
      </c>
      <c r="E62" t="s">
        <v>51</v>
      </c>
      <c r="F62" t="s">
        <v>9296</v>
      </c>
      <c r="G62" t="s">
        <v>9295</v>
      </c>
      <c r="H62" t="s">
        <v>9017</v>
      </c>
      <c r="I62" t="s">
        <v>8866</v>
      </c>
      <c r="J62">
        <v>18</v>
      </c>
      <c r="K62">
        <v>7</v>
      </c>
    </row>
    <row r="63" spans="1:11" x14ac:dyDescent="0.2">
      <c r="A63" t="s">
        <v>9294</v>
      </c>
      <c r="B63" s="45">
        <v>252663206619303</v>
      </c>
      <c r="C63" t="s">
        <v>9290</v>
      </c>
      <c r="D63">
        <v>1</v>
      </c>
      <c r="E63" t="s">
        <v>51</v>
      </c>
      <c r="F63" t="s">
        <v>9293</v>
      </c>
      <c r="G63" t="s">
        <v>9292</v>
      </c>
      <c r="H63" t="s">
        <v>9017</v>
      </c>
      <c r="I63" t="s">
        <v>8866</v>
      </c>
      <c r="J63">
        <v>18</v>
      </c>
      <c r="K63">
        <v>7</v>
      </c>
    </row>
    <row r="64" spans="1:11" x14ac:dyDescent="0.2">
      <c r="A64" t="s">
        <v>9291</v>
      </c>
      <c r="B64" s="45">
        <v>252663206619303</v>
      </c>
      <c r="C64" t="s">
        <v>9290</v>
      </c>
      <c r="D64">
        <v>1</v>
      </c>
      <c r="E64" t="s">
        <v>51</v>
      </c>
      <c r="F64" t="s">
        <v>9289</v>
      </c>
      <c r="G64" t="s">
        <v>9288</v>
      </c>
      <c r="H64" t="s">
        <v>9017</v>
      </c>
      <c r="I64" t="s">
        <v>8866</v>
      </c>
      <c r="J64">
        <v>18</v>
      </c>
      <c r="K64">
        <v>7</v>
      </c>
    </row>
    <row r="65" spans="1:11" x14ac:dyDescent="0.2">
      <c r="A65" t="s">
        <v>9287</v>
      </c>
      <c r="B65" s="45">
        <v>2430815477133290</v>
      </c>
      <c r="C65" t="s">
        <v>9280</v>
      </c>
      <c r="D65">
        <v>1</v>
      </c>
      <c r="E65" t="s">
        <v>51</v>
      </c>
      <c r="F65" t="s">
        <v>9286</v>
      </c>
      <c r="G65" t="s">
        <v>9285</v>
      </c>
      <c r="H65" t="s">
        <v>8860</v>
      </c>
      <c r="I65">
        <v>1</v>
      </c>
      <c r="J65">
        <v>18</v>
      </c>
      <c r="K65">
        <v>7</v>
      </c>
    </row>
    <row r="66" spans="1:11" x14ac:dyDescent="0.2">
      <c r="A66" t="s">
        <v>9284</v>
      </c>
      <c r="B66" s="45">
        <v>2430815477133290</v>
      </c>
      <c r="C66" t="s">
        <v>9280</v>
      </c>
      <c r="D66">
        <v>1</v>
      </c>
      <c r="E66" t="s">
        <v>51</v>
      </c>
      <c r="F66" t="s">
        <v>9283</v>
      </c>
      <c r="G66" t="s">
        <v>9282</v>
      </c>
      <c r="H66" t="s">
        <v>8860</v>
      </c>
      <c r="I66">
        <v>1</v>
      </c>
      <c r="J66">
        <v>18</v>
      </c>
      <c r="K66">
        <v>7</v>
      </c>
    </row>
    <row r="67" spans="1:11" x14ac:dyDescent="0.2">
      <c r="A67" t="s">
        <v>9281</v>
      </c>
      <c r="B67" s="45">
        <v>2430815477133290</v>
      </c>
      <c r="C67" t="s">
        <v>9280</v>
      </c>
      <c r="D67">
        <v>1</v>
      </c>
      <c r="E67" t="s">
        <v>51</v>
      </c>
      <c r="F67" t="s">
        <v>9279</v>
      </c>
      <c r="G67" t="s">
        <v>9278</v>
      </c>
      <c r="H67" t="s">
        <v>8860</v>
      </c>
      <c r="I67">
        <v>1</v>
      </c>
      <c r="J67">
        <v>18</v>
      </c>
      <c r="K67">
        <v>7</v>
      </c>
    </row>
    <row r="68" spans="1:11" x14ac:dyDescent="0.2">
      <c r="A68" t="s">
        <v>9277</v>
      </c>
      <c r="B68" s="45">
        <v>1.98853506705884E+16</v>
      </c>
      <c r="C68" t="s">
        <v>9276</v>
      </c>
      <c r="D68">
        <v>1</v>
      </c>
      <c r="E68" t="s">
        <v>51</v>
      </c>
      <c r="F68" t="s">
        <v>9275</v>
      </c>
      <c r="G68" t="s">
        <v>9274</v>
      </c>
      <c r="H68" t="s">
        <v>8874</v>
      </c>
      <c r="I68" t="s">
        <v>8950</v>
      </c>
      <c r="J68">
        <v>18</v>
      </c>
      <c r="K68">
        <v>7</v>
      </c>
    </row>
    <row r="69" spans="1:11" x14ac:dyDescent="0.2">
      <c r="A69" t="s">
        <v>9273</v>
      </c>
      <c r="B69" s="45">
        <v>1.88564416278868E+16</v>
      </c>
      <c r="C69" t="s">
        <v>9272</v>
      </c>
      <c r="D69">
        <v>1</v>
      </c>
      <c r="E69" t="s">
        <v>51</v>
      </c>
      <c r="F69" t="s">
        <v>9271</v>
      </c>
      <c r="G69" t="s">
        <v>9270</v>
      </c>
      <c r="H69" t="s">
        <v>8867</v>
      </c>
      <c r="I69" t="s">
        <v>8873</v>
      </c>
      <c r="J69">
        <v>18</v>
      </c>
      <c r="K69">
        <v>7</v>
      </c>
    </row>
    <row r="70" spans="1:11" x14ac:dyDescent="0.2">
      <c r="A70" t="s">
        <v>9269</v>
      </c>
      <c r="B70" s="45">
        <v>1851641955545510</v>
      </c>
      <c r="C70" t="s">
        <v>9265</v>
      </c>
      <c r="D70">
        <v>1</v>
      </c>
      <c r="E70" t="s">
        <v>51</v>
      </c>
      <c r="F70" t="s">
        <v>9268</v>
      </c>
      <c r="G70" t="s">
        <v>9267</v>
      </c>
      <c r="H70" t="s">
        <v>9262</v>
      </c>
      <c r="I70">
        <v>1</v>
      </c>
      <c r="J70">
        <v>18</v>
      </c>
      <c r="K70">
        <v>7</v>
      </c>
    </row>
    <row r="71" spans="1:11" x14ac:dyDescent="0.2">
      <c r="A71" t="s">
        <v>9266</v>
      </c>
      <c r="B71" s="45">
        <v>1851641955545510</v>
      </c>
      <c r="C71" t="s">
        <v>9265</v>
      </c>
      <c r="D71">
        <v>1</v>
      </c>
      <c r="E71" t="s">
        <v>51</v>
      </c>
      <c r="F71" t="s">
        <v>9264</v>
      </c>
      <c r="G71" t="s">
        <v>9263</v>
      </c>
      <c r="H71" t="s">
        <v>9262</v>
      </c>
      <c r="I71">
        <v>1</v>
      </c>
      <c r="J71">
        <v>18</v>
      </c>
      <c r="K71">
        <v>7</v>
      </c>
    </row>
    <row r="72" spans="1:11" x14ac:dyDescent="0.2">
      <c r="A72" t="s">
        <v>9261</v>
      </c>
      <c r="B72" s="45">
        <v>1.85164195554551E+16</v>
      </c>
      <c r="C72" t="s">
        <v>9260</v>
      </c>
      <c r="D72">
        <v>1</v>
      </c>
      <c r="E72" t="s">
        <v>67</v>
      </c>
      <c r="F72" t="s">
        <v>9259</v>
      </c>
      <c r="G72" t="s">
        <v>9258</v>
      </c>
      <c r="H72" t="s">
        <v>8973</v>
      </c>
      <c r="I72">
        <v>0</v>
      </c>
      <c r="J72">
        <v>18</v>
      </c>
      <c r="K72">
        <v>7</v>
      </c>
    </row>
    <row r="73" spans="1:11" x14ac:dyDescent="0.2">
      <c r="A73" t="s">
        <v>9257</v>
      </c>
      <c r="B73" s="45">
        <v>1.47092271810107E+16</v>
      </c>
      <c r="C73" t="s">
        <v>9256</v>
      </c>
      <c r="D73">
        <v>1</v>
      </c>
      <c r="E73" t="s">
        <v>67</v>
      </c>
      <c r="F73" t="s">
        <v>9255</v>
      </c>
      <c r="G73" t="s">
        <v>9254</v>
      </c>
      <c r="H73" t="s">
        <v>8874</v>
      </c>
      <c r="I73" t="s">
        <v>8866</v>
      </c>
      <c r="J73">
        <v>18</v>
      </c>
      <c r="K73">
        <v>7</v>
      </c>
    </row>
    <row r="74" spans="1:11" x14ac:dyDescent="0.2">
      <c r="A74" t="s">
        <v>9253</v>
      </c>
      <c r="B74" s="45">
        <v>1326064337501810</v>
      </c>
      <c r="C74" t="s">
        <v>9243</v>
      </c>
      <c r="D74">
        <v>1</v>
      </c>
      <c r="E74" t="s">
        <v>51</v>
      </c>
      <c r="F74" t="s">
        <v>9252</v>
      </c>
      <c r="G74" t="s">
        <v>9251</v>
      </c>
      <c r="H74" t="s">
        <v>9240</v>
      </c>
      <c r="I74">
        <v>1</v>
      </c>
      <c r="J74">
        <v>18</v>
      </c>
      <c r="K74">
        <v>7</v>
      </c>
    </row>
    <row r="75" spans="1:11" x14ac:dyDescent="0.2">
      <c r="A75" t="s">
        <v>9250</v>
      </c>
      <c r="B75" s="45">
        <v>1326064337501810</v>
      </c>
      <c r="C75" t="s">
        <v>9243</v>
      </c>
      <c r="D75">
        <v>1</v>
      </c>
      <c r="E75" t="s">
        <v>51</v>
      </c>
      <c r="F75" t="s">
        <v>9249</v>
      </c>
      <c r="G75" t="s">
        <v>9248</v>
      </c>
      <c r="H75" t="s">
        <v>9240</v>
      </c>
      <c r="I75">
        <v>1</v>
      </c>
      <c r="J75">
        <v>18</v>
      </c>
      <c r="K75">
        <v>7</v>
      </c>
    </row>
    <row r="76" spans="1:11" x14ac:dyDescent="0.2">
      <c r="A76" t="s">
        <v>9247</v>
      </c>
      <c r="B76" s="45">
        <v>1326064337501810</v>
      </c>
      <c r="C76" t="s">
        <v>9243</v>
      </c>
      <c r="D76">
        <v>1</v>
      </c>
      <c r="E76" t="s">
        <v>51</v>
      </c>
      <c r="F76" t="s">
        <v>9246</v>
      </c>
      <c r="G76" t="s">
        <v>9245</v>
      </c>
      <c r="H76" t="s">
        <v>9240</v>
      </c>
      <c r="I76">
        <v>1</v>
      </c>
      <c r="J76">
        <v>18</v>
      </c>
      <c r="K76">
        <v>7</v>
      </c>
    </row>
    <row r="77" spans="1:11" x14ac:dyDescent="0.2">
      <c r="A77" t="s">
        <v>9244</v>
      </c>
      <c r="B77" s="45">
        <v>1326064337501810</v>
      </c>
      <c r="C77" t="s">
        <v>9243</v>
      </c>
      <c r="D77">
        <v>1</v>
      </c>
      <c r="E77" t="s">
        <v>51</v>
      </c>
      <c r="F77" t="s">
        <v>9242</v>
      </c>
      <c r="G77" t="s">
        <v>9241</v>
      </c>
      <c r="H77" t="s">
        <v>9240</v>
      </c>
      <c r="I77">
        <v>1</v>
      </c>
      <c r="J77">
        <v>18</v>
      </c>
      <c r="K77">
        <v>7</v>
      </c>
    </row>
    <row r="78" spans="1:11" x14ac:dyDescent="0.2">
      <c r="A78" t="s">
        <v>9239</v>
      </c>
      <c r="B78" s="45">
        <v>1.3260643375018E+16</v>
      </c>
      <c r="C78" t="s">
        <v>9226</v>
      </c>
      <c r="D78">
        <v>1</v>
      </c>
      <c r="E78" t="s">
        <v>67</v>
      </c>
      <c r="F78" t="s">
        <v>9238</v>
      </c>
      <c r="G78" t="s">
        <v>9237</v>
      </c>
      <c r="H78" t="s">
        <v>8890</v>
      </c>
      <c r="I78">
        <v>0</v>
      </c>
      <c r="J78">
        <v>18</v>
      </c>
      <c r="K78">
        <v>7</v>
      </c>
    </row>
    <row r="79" spans="1:11" x14ac:dyDescent="0.2">
      <c r="A79" t="s">
        <v>9236</v>
      </c>
      <c r="B79" s="45">
        <v>1.3260643375018E+16</v>
      </c>
      <c r="C79" t="s">
        <v>9226</v>
      </c>
      <c r="D79">
        <v>1</v>
      </c>
      <c r="E79" t="s">
        <v>67</v>
      </c>
      <c r="F79" t="s">
        <v>9235</v>
      </c>
      <c r="G79" t="s">
        <v>9234</v>
      </c>
      <c r="H79" t="s">
        <v>8890</v>
      </c>
      <c r="I79">
        <v>0</v>
      </c>
      <c r="J79">
        <v>18</v>
      </c>
      <c r="K79">
        <v>7</v>
      </c>
    </row>
    <row r="80" spans="1:11" x14ac:dyDescent="0.2">
      <c r="A80" t="s">
        <v>9233</v>
      </c>
      <c r="B80" s="45">
        <v>1.3260643375018E+16</v>
      </c>
      <c r="C80" t="s">
        <v>9226</v>
      </c>
      <c r="D80">
        <v>1</v>
      </c>
      <c r="E80" t="s">
        <v>67</v>
      </c>
      <c r="F80" t="s">
        <v>9232</v>
      </c>
      <c r="G80" t="s">
        <v>9231</v>
      </c>
      <c r="H80" t="s">
        <v>8890</v>
      </c>
      <c r="I80">
        <v>0</v>
      </c>
      <c r="J80">
        <v>18</v>
      </c>
      <c r="K80">
        <v>7</v>
      </c>
    </row>
    <row r="81" spans="1:11" x14ac:dyDescent="0.2">
      <c r="A81" t="s">
        <v>9230</v>
      </c>
      <c r="B81" s="45">
        <v>1.3260643375018E+16</v>
      </c>
      <c r="C81" t="s">
        <v>9226</v>
      </c>
      <c r="D81">
        <v>1</v>
      </c>
      <c r="E81" t="s">
        <v>67</v>
      </c>
      <c r="F81" t="s">
        <v>9229</v>
      </c>
      <c r="G81" t="s">
        <v>9228</v>
      </c>
      <c r="H81" t="s">
        <v>8890</v>
      </c>
      <c r="I81">
        <v>0</v>
      </c>
      <c r="J81">
        <v>18</v>
      </c>
      <c r="K81">
        <v>7</v>
      </c>
    </row>
    <row r="82" spans="1:11" x14ac:dyDescent="0.2">
      <c r="A82" t="s">
        <v>9227</v>
      </c>
      <c r="B82" s="45">
        <v>1.3260643375018E+16</v>
      </c>
      <c r="C82" t="s">
        <v>9226</v>
      </c>
      <c r="D82">
        <v>1</v>
      </c>
      <c r="E82" t="s">
        <v>67</v>
      </c>
      <c r="F82" t="s">
        <v>9225</v>
      </c>
      <c r="G82" t="s">
        <v>9224</v>
      </c>
      <c r="H82" t="s">
        <v>8890</v>
      </c>
      <c r="I82">
        <v>0</v>
      </c>
      <c r="J82">
        <v>18</v>
      </c>
      <c r="K82">
        <v>7</v>
      </c>
    </row>
    <row r="83" spans="1:11" x14ac:dyDescent="0.2">
      <c r="A83" t="s">
        <v>9223</v>
      </c>
      <c r="B83" s="45">
        <v>1.19055617831398E+16</v>
      </c>
      <c r="C83" t="s">
        <v>9222</v>
      </c>
      <c r="D83">
        <v>1</v>
      </c>
      <c r="E83" t="s">
        <v>67</v>
      </c>
      <c r="F83" t="s">
        <v>9221</v>
      </c>
      <c r="G83" t="s">
        <v>9220</v>
      </c>
      <c r="H83" t="s">
        <v>9174</v>
      </c>
      <c r="I83" t="s">
        <v>8920</v>
      </c>
      <c r="J83">
        <v>18</v>
      </c>
      <c r="K83">
        <v>7</v>
      </c>
    </row>
    <row r="84" spans="1:11" x14ac:dyDescent="0.2">
      <c r="A84" t="s">
        <v>9219</v>
      </c>
      <c r="B84" s="45">
        <v>1143264016571970</v>
      </c>
      <c r="C84" t="s">
        <v>9206</v>
      </c>
      <c r="D84">
        <v>1</v>
      </c>
      <c r="E84" t="s">
        <v>51</v>
      </c>
      <c r="F84" t="s">
        <v>9218</v>
      </c>
      <c r="G84" t="s">
        <v>9217</v>
      </c>
      <c r="H84" t="s">
        <v>8926</v>
      </c>
      <c r="I84" t="s">
        <v>8866</v>
      </c>
      <c r="J84">
        <v>18</v>
      </c>
      <c r="K84">
        <v>7</v>
      </c>
    </row>
    <row r="85" spans="1:11" x14ac:dyDescent="0.2">
      <c r="A85" t="s">
        <v>9216</v>
      </c>
      <c r="B85" s="45">
        <v>1143264016571970</v>
      </c>
      <c r="C85" t="s">
        <v>9206</v>
      </c>
      <c r="D85">
        <v>1</v>
      </c>
      <c r="E85" t="s">
        <v>51</v>
      </c>
      <c r="F85" t="s">
        <v>9215</v>
      </c>
      <c r="G85" t="s">
        <v>9214</v>
      </c>
      <c r="H85" t="s">
        <v>8926</v>
      </c>
      <c r="I85" t="s">
        <v>8866</v>
      </c>
      <c r="J85">
        <v>18</v>
      </c>
      <c r="K85">
        <v>7</v>
      </c>
    </row>
    <row r="86" spans="1:11" x14ac:dyDescent="0.2">
      <c r="A86" t="s">
        <v>9213</v>
      </c>
      <c r="B86" s="45">
        <v>1143264016571970</v>
      </c>
      <c r="C86" t="s">
        <v>9206</v>
      </c>
      <c r="D86">
        <v>1</v>
      </c>
      <c r="E86" t="s">
        <v>51</v>
      </c>
      <c r="F86" t="s">
        <v>9212</v>
      </c>
      <c r="G86" t="s">
        <v>9211</v>
      </c>
      <c r="H86" t="s">
        <v>8926</v>
      </c>
      <c r="I86" t="s">
        <v>8866</v>
      </c>
      <c r="J86">
        <v>18</v>
      </c>
      <c r="K86">
        <v>7</v>
      </c>
    </row>
    <row r="87" spans="1:11" x14ac:dyDescent="0.2">
      <c r="A87" t="s">
        <v>9210</v>
      </c>
      <c r="B87" s="45">
        <v>1143264016571970</v>
      </c>
      <c r="C87" t="s">
        <v>9206</v>
      </c>
      <c r="D87">
        <v>1</v>
      </c>
      <c r="E87" t="s">
        <v>51</v>
      </c>
      <c r="F87" t="s">
        <v>9209</v>
      </c>
      <c r="G87" t="s">
        <v>9208</v>
      </c>
      <c r="H87" t="s">
        <v>8926</v>
      </c>
      <c r="I87" t="s">
        <v>8866</v>
      </c>
      <c r="J87">
        <v>18</v>
      </c>
      <c r="K87">
        <v>7</v>
      </c>
    </row>
    <row r="88" spans="1:11" x14ac:dyDescent="0.2">
      <c r="A88" t="s">
        <v>9207</v>
      </c>
      <c r="B88" s="45">
        <v>1143264016571970</v>
      </c>
      <c r="C88" t="s">
        <v>9206</v>
      </c>
      <c r="D88">
        <v>1</v>
      </c>
      <c r="E88" t="s">
        <v>51</v>
      </c>
      <c r="F88" t="s">
        <v>9205</v>
      </c>
      <c r="G88" t="s">
        <v>9204</v>
      </c>
      <c r="H88" t="s">
        <v>8926</v>
      </c>
      <c r="I88" t="s">
        <v>8866</v>
      </c>
      <c r="J88">
        <v>18</v>
      </c>
      <c r="K88">
        <v>7</v>
      </c>
    </row>
    <row r="89" spans="1:11" x14ac:dyDescent="0.2">
      <c r="A89" t="s">
        <v>9203</v>
      </c>
      <c r="B89" s="45">
        <v>1.14326401657197E+16</v>
      </c>
      <c r="C89" t="s">
        <v>9202</v>
      </c>
      <c r="D89">
        <v>1</v>
      </c>
      <c r="E89" t="s">
        <v>67</v>
      </c>
      <c r="F89" t="s">
        <v>9201</v>
      </c>
      <c r="G89" t="s">
        <v>9200</v>
      </c>
      <c r="H89" t="s">
        <v>8951</v>
      </c>
      <c r="I89" t="s">
        <v>8859</v>
      </c>
      <c r="J89">
        <v>18</v>
      </c>
      <c r="K89">
        <v>7</v>
      </c>
    </row>
    <row r="90" spans="1:11" x14ac:dyDescent="0.2">
      <c r="A90" t="s">
        <v>9199</v>
      </c>
      <c r="B90" s="45">
        <v>1.0650425988716E+16</v>
      </c>
      <c r="C90" t="s">
        <v>9195</v>
      </c>
      <c r="D90">
        <v>1</v>
      </c>
      <c r="E90" t="s">
        <v>51</v>
      </c>
      <c r="F90" t="s">
        <v>9198</v>
      </c>
      <c r="G90" t="s">
        <v>9197</v>
      </c>
      <c r="H90" t="s">
        <v>8973</v>
      </c>
      <c r="I90" t="s">
        <v>8920</v>
      </c>
      <c r="J90">
        <v>18</v>
      </c>
      <c r="K90">
        <v>7</v>
      </c>
    </row>
    <row r="91" spans="1:11" x14ac:dyDescent="0.2">
      <c r="A91" t="s">
        <v>9196</v>
      </c>
      <c r="B91" s="45">
        <v>1.0650425988716E+16</v>
      </c>
      <c r="C91" t="s">
        <v>9195</v>
      </c>
      <c r="D91">
        <v>1</v>
      </c>
      <c r="E91" t="s">
        <v>51</v>
      </c>
      <c r="F91" t="s">
        <v>9194</v>
      </c>
      <c r="G91" t="s">
        <v>9193</v>
      </c>
      <c r="H91" t="s">
        <v>8973</v>
      </c>
      <c r="I91" t="s">
        <v>8920</v>
      </c>
      <c r="J91">
        <v>18</v>
      </c>
      <c r="K91">
        <v>7</v>
      </c>
    </row>
    <row r="92" spans="1:11" x14ac:dyDescent="0.2">
      <c r="A92" t="s">
        <v>9192</v>
      </c>
      <c r="B92" t="s">
        <v>9191</v>
      </c>
      <c r="C92" t="s">
        <v>9190</v>
      </c>
      <c r="D92">
        <v>1</v>
      </c>
      <c r="E92" t="s">
        <v>51</v>
      </c>
      <c r="F92" t="s">
        <v>9189</v>
      </c>
      <c r="G92" t="s">
        <v>9188</v>
      </c>
      <c r="H92" t="s">
        <v>8963</v>
      </c>
      <c r="I92" t="s">
        <v>8859</v>
      </c>
      <c r="J92">
        <v>18</v>
      </c>
      <c r="K92">
        <v>7</v>
      </c>
    </row>
    <row r="93" spans="1:11" x14ac:dyDescent="0.2">
      <c r="A93" t="s">
        <v>9187</v>
      </c>
      <c r="B93" t="s">
        <v>9183</v>
      </c>
      <c r="C93" t="s">
        <v>9182</v>
      </c>
      <c r="D93">
        <v>1</v>
      </c>
      <c r="E93" t="s">
        <v>67</v>
      </c>
      <c r="F93" t="s">
        <v>9186</v>
      </c>
      <c r="G93" t="s">
        <v>9185</v>
      </c>
      <c r="H93" t="s">
        <v>8963</v>
      </c>
      <c r="I93" t="s">
        <v>8866</v>
      </c>
      <c r="J93">
        <v>18</v>
      </c>
      <c r="K93">
        <v>7</v>
      </c>
    </row>
    <row r="94" spans="1:11" x14ac:dyDescent="0.2">
      <c r="A94" t="s">
        <v>9184</v>
      </c>
      <c r="B94" t="s">
        <v>9183</v>
      </c>
      <c r="C94" t="s">
        <v>9182</v>
      </c>
      <c r="D94">
        <v>1</v>
      </c>
      <c r="E94" t="s">
        <v>67</v>
      </c>
      <c r="F94" t="s">
        <v>9181</v>
      </c>
      <c r="G94" t="s">
        <v>9180</v>
      </c>
      <c r="H94" t="s">
        <v>8963</v>
      </c>
      <c r="I94" t="s">
        <v>8866</v>
      </c>
      <c r="J94">
        <v>18</v>
      </c>
      <c r="K94">
        <v>7</v>
      </c>
    </row>
    <row r="95" spans="1:11" x14ac:dyDescent="0.2">
      <c r="A95" t="s">
        <v>9179</v>
      </c>
      <c r="B95" t="s">
        <v>9178</v>
      </c>
      <c r="C95" t="s">
        <v>9177</v>
      </c>
      <c r="D95">
        <v>1</v>
      </c>
      <c r="E95" t="s">
        <v>51</v>
      </c>
      <c r="F95" t="s">
        <v>9176</v>
      </c>
      <c r="G95" t="s">
        <v>9175</v>
      </c>
      <c r="H95" t="s">
        <v>9174</v>
      </c>
      <c r="I95" t="s">
        <v>8950</v>
      </c>
      <c r="J95">
        <v>18</v>
      </c>
      <c r="K95">
        <v>7</v>
      </c>
    </row>
    <row r="96" spans="1:11" x14ac:dyDescent="0.2">
      <c r="A96" t="s">
        <v>9173</v>
      </c>
      <c r="B96" t="s">
        <v>9163</v>
      </c>
      <c r="C96" t="s">
        <v>9162</v>
      </c>
      <c r="D96">
        <v>1</v>
      </c>
      <c r="E96" t="s">
        <v>51</v>
      </c>
      <c r="F96" t="s">
        <v>9172</v>
      </c>
      <c r="G96" t="s">
        <v>9171</v>
      </c>
      <c r="H96" t="s">
        <v>8951</v>
      </c>
      <c r="I96">
        <v>1</v>
      </c>
      <c r="J96">
        <v>18</v>
      </c>
      <c r="K96">
        <v>7</v>
      </c>
    </row>
    <row r="97" spans="1:11" x14ac:dyDescent="0.2">
      <c r="A97" t="s">
        <v>9170</v>
      </c>
      <c r="B97" t="s">
        <v>9163</v>
      </c>
      <c r="C97" t="s">
        <v>9162</v>
      </c>
      <c r="D97">
        <v>1</v>
      </c>
      <c r="E97" t="s">
        <v>51</v>
      </c>
      <c r="F97" t="s">
        <v>9169</v>
      </c>
      <c r="G97" t="s">
        <v>9168</v>
      </c>
      <c r="H97" t="s">
        <v>8951</v>
      </c>
      <c r="I97">
        <v>1</v>
      </c>
      <c r="J97">
        <v>18</v>
      </c>
      <c r="K97">
        <v>7</v>
      </c>
    </row>
    <row r="98" spans="1:11" x14ac:dyDescent="0.2">
      <c r="A98" t="s">
        <v>9167</v>
      </c>
      <c r="B98" t="s">
        <v>9163</v>
      </c>
      <c r="C98" t="s">
        <v>9162</v>
      </c>
      <c r="D98">
        <v>1</v>
      </c>
      <c r="E98" t="s">
        <v>51</v>
      </c>
      <c r="F98" t="s">
        <v>9166</v>
      </c>
      <c r="G98" t="s">
        <v>9165</v>
      </c>
      <c r="H98" t="s">
        <v>8951</v>
      </c>
      <c r="I98">
        <v>1</v>
      </c>
      <c r="J98">
        <v>18</v>
      </c>
      <c r="K98">
        <v>7</v>
      </c>
    </row>
    <row r="99" spans="1:11" x14ac:dyDescent="0.2">
      <c r="A99" t="s">
        <v>9164</v>
      </c>
      <c r="B99" t="s">
        <v>9163</v>
      </c>
      <c r="C99" t="s">
        <v>9162</v>
      </c>
      <c r="D99">
        <v>1</v>
      </c>
      <c r="E99" t="s">
        <v>51</v>
      </c>
      <c r="F99" t="s">
        <v>9161</v>
      </c>
      <c r="G99" t="s">
        <v>9160</v>
      </c>
      <c r="H99" t="s">
        <v>8951</v>
      </c>
      <c r="I99">
        <v>1</v>
      </c>
      <c r="J99">
        <v>18</v>
      </c>
      <c r="K99">
        <v>7</v>
      </c>
    </row>
    <row r="100" spans="1:11" x14ac:dyDescent="0.2">
      <c r="A100" t="s">
        <v>9159</v>
      </c>
      <c r="B100" t="s">
        <v>9134</v>
      </c>
      <c r="C100" t="s">
        <v>9133</v>
      </c>
      <c r="D100">
        <v>1</v>
      </c>
      <c r="E100" t="s">
        <v>67</v>
      </c>
      <c r="F100" t="s">
        <v>9158</v>
      </c>
      <c r="G100" t="s">
        <v>9157</v>
      </c>
      <c r="H100" t="s">
        <v>8926</v>
      </c>
      <c r="I100">
        <v>0</v>
      </c>
      <c r="J100">
        <v>18</v>
      </c>
      <c r="K100">
        <v>7</v>
      </c>
    </row>
    <row r="101" spans="1:11" x14ac:dyDescent="0.2">
      <c r="A101" t="s">
        <v>9156</v>
      </c>
      <c r="B101" t="s">
        <v>9134</v>
      </c>
      <c r="C101" t="s">
        <v>9133</v>
      </c>
      <c r="D101">
        <v>1</v>
      </c>
      <c r="E101" t="s">
        <v>67</v>
      </c>
      <c r="F101" t="s">
        <v>9155</v>
      </c>
      <c r="G101" t="s">
        <v>9154</v>
      </c>
      <c r="H101" t="s">
        <v>8926</v>
      </c>
      <c r="I101">
        <v>0</v>
      </c>
      <c r="J101">
        <v>18</v>
      </c>
      <c r="K101">
        <v>7</v>
      </c>
    </row>
    <row r="102" spans="1:11" x14ac:dyDescent="0.2">
      <c r="A102" t="s">
        <v>9153</v>
      </c>
      <c r="B102" t="s">
        <v>9134</v>
      </c>
      <c r="C102" t="s">
        <v>9133</v>
      </c>
      <c r="D102">
        <v>1</v>
      </c>
      <c r="E102" t="s">
        <v>67</v>
      </c>
      <c r="F102" t="s">
        <v>9152</v>
      </c>
      <c r="G102" t="s">
        <v>9151</v>
      </c>
      <c r="H102" t="s">
        <v>8926</v>
      </c>
      <c r="I102">
        <v>0</v>
      </c>
      <c r="J102">
        <v>18</v>
      </c>
      <c r="K102">
        <v>7</v>
      </c>
    </row>
    <row r="103" spans="1:11" x14ac:dyDescent="0.2">
      <c r="A103" t="s">
        <v>9150</v>
      </c>
      <c r="B103" t="s">
        <v>9134</v>
      </c>
      <c r="C103" t="s">
        <v>9133</v>
      </c>
      <c r="D103">
        <v>1</v>
      </c>
      <c r="E103" t="s">
        <v>67</v>
      </c>
      <c r="F103" t="s">
        <v>9149</v>
      </c>
      <c r="G103" t="s">
        <v>9148</v>
      </c>
      <c r="H103" t="s">
        <v>8926</v>
      </c>
      <c r="I103">
        <v>0</v>
      </c>
      <c r="J103">
        <v>18</v>
      </c>
      <c r="K103">
        <v>7</v>
      </c>
    </row>
    <row r="104" spans="1:11" x14ac:dyDescent="0.2">
      <c r="A104" t="s">
        <v>9147</v>
      </c>
      <c r="B104" t="s">
        <v>9134</v>
      </c>
      <c r="C104" t="s">
        <v>9133</v>
      </c>
      <c r="D104">
        <v>1</v>
      </c>
      <c r="E104" t="s">
        <v>67</v>
      </c>
      <c r="F104" t="s">
        <v>9146</v>
      </c>
      <c r="G104" t="s">
        <v>9145</v>
      </c>
      <c r="H104" t="s">
        <v>8926</v>
      </c>
      <c r="I104">
        <v>0</v>
      </c>
      <c r="J104">
        <v>18</v>
      </c>
      <c r="K104">
        <v>7</v>
      </c>
    </row>
    <row r="105" spans="1:11" x14ac:dyDescent="0.2">
      <c r="A105" t="s">
        <v>9144</v>
      </c>
      <c r="B105" t="s">
        <v>9134</v>
      </c>
      <c r="C105" t="s">
        <v>9133</v>
      </c>
      <c r="D105">
        <v>1</v>
      </c>
      <c r="E105" t="s">
        <v>67</v>
      </c>
      <c r="F105" t="s">
        <v>9143</v>
      </c>
      <c r="G105" t="s">
        <v>9142</v>
      </c>
      <c r="H105" t="s">
        <v>8926</v>
      </c>
      <c r="I105">
        <v>0</v>
      </c>
      <c r="J105">
        <v>18</v>
      </c>
      <c r="K105">
        <v>7</v>
      </c>
    </row>
    <row r="106" spans="1:11" x14ac:dyDescent="0.2">
      <c r="A106" t="s">
        <v>9141</v>
      </c>
      <c r="B106" t="s">
        <v>9134</v>
      </c>
      <c r="C106" t="s">
        <v>9133</v>
      </c>
      <c r="D106">
        <v>1</v>
      </c>
      <c r="E106" t="s">
        <v>67</v>
      </c>
      <c r="F106" t="s">
        <v>9140</v>
      </c>
      <c r="G106" t="s">
        <v>9139</v>
      </c>
      <c r="H106" t="s">
        <v>8926</v>
      </c>
      <c r="I106">
        <v>0</v>
      </c>
      <c r="J106">
        <v>18</v>
      </c>
      <c r="K106">
        <v>7</v>
      </c>
    </row>
    <row r="107" spans="1:11" x14ac:dyDescent="0.2">
      <c r="A107" t="s">
        <v>9138</v>
      </c>
      <c r="B107" t="s">
        <v>9134</v>
      </c>
      <c r="C107" t="s">
        <v>9133</v>
      </c>
      <c r="D107">
        <v>1</v>
      </c>
      <c r="E107" t="s">
        <v>67</v>
      </c>
      <c r="F107" t="s">
        <v>9137</v>
      </c>
      <c r="G107" t="s">
        <v>9136</v>
      </c>
      <c r="H107" t="s">
        <v>8926</v>
      </c>
      <c r="I107">
        <v>0</v>
      </c>
      <c r="J107">
        <v>18</v>
      </c>
      <c r="K107">
        <v>7</v>
      </c>
    </row>
    <row r="108" spans="1:11" x14ac:dyDescent="0.2">
      <c r="A108" t="s">
        <v>9135</v>
      </c>
      <c r="B108" t="s">
        <v>9134</v>
      </c>
      <c r="C108" t="s">
        <v>9133</v>
      </c>
      <c r="D108">
        <v>1</v>
      </c>
      <c r="E108" t="s">
        <v>67</v>
      </c>
      <c r="F108" t="s">
        <v>9132</v>
      </c>
      <c r="G108" t="s">
        <v>9131</v>
      </c>
      <c r="H108" t="s">
        <v>8926</v>
      </c>
      <c r="I108">
        <v>0</v>
      </c>
      <c r="J108">
        <v>18</v>
      </c>
      <c r="K108">
        <v>7</v>
      </c>
    </row>
    <row r="109" spans="1:11" x14ac:dyDescent="0.2">
      <c r="A109" t="s">
        <v>9130</v>
      </c>
      <c r="B109" t="s">
        <v>9129</v>
      </c>
      <c r="C109" t="s">
        <v>9128</v>
      </c>
      <c r="D109">
        <v>1</v>
      </c>
      <c r="E109" t="s">
        <v>67</v>
      </c>
      <c r="F109" t="s">
        <v>9127</v>
      </c>
      <c r="G109" t="s">
        <v>9126</v>
      </c>
      <c r="H109" t="s">
        <v>8914</v>
      </c>
      <c r="I109" t="s">
        <v>8920</v>
      </c>
      <c r="J109">
        <v>18</v>
      </c>
      <c r="K109">
        <v>7</v>
      </c>
    </row>
    <row r="110" spans="1:11" x14ac:dyDescent="0.2">
      <c r="A110" t="s">
        <v>9125</v>
      </c>
      <c r="B110" t="s">
        <v>9124</v>
      </c>
      <c r="C110" t="s">
        <v>9123</v>
      </c>
      <c r="D110">
        <v>1</v>
      </c>
      <c r="E110" t="s">
        <v>51</v>
      </c>
      <c r="F110" t="s">
        <v>9122</v>
      </c>
      <c r="G110" t="s">
        <v>9121</v>
      </c>
      <c r="H110" t="s">
        <v>8867</v>
      </c>
      <c r="I110" t="s">
        <v>8920</v>
      </c>
      <c r="J110">
        <v>18</v>
      </c>
      <c r="K110">
        <v>7</v>
      </c>
    </row>
    <row r="111" spans="1:11" x14ac:dyDescent="0.2">
      <c r="A111" t="s">
        <v>9120</v>
      </c>
      <c r="B111" t="s">
        <v>9119</v>
      </c>
      <c r="C111" t="s">
        <v>9118</v>
      </c>
      <c r="D111">
        <v>1</v>
      </c>
      <c r="E111" t="s">
        <v>67</v>
      </c>
      <c r="F111" t="s">
        <v>9117</v>
      </c>
      <c r="G111" t="s">
        <v>9116</v>
      </c>
      <c r="H111" t="s">
        <v>9002</v>
      </c>
      <c r="I111" t="s">
        <v>8950</v>
      </c>
      <c r="J111">
        <v>18</v>
      </c>
      <c r="K111">
        <v>7</v>
      </c>
    </row>
    <row r="112" spans="1:11" x14ac:dyDescent="0.2">
      <c r="A112" t="s">
        <v>9115</v>
      </c>
      <c r="B112" t="s">
        <v>9105</v>
      </c>
      <c r="C112" t="s">
        <v>9104</v>
      </c>
      <c r="D112">
        <v>1</v>
      </c>
      <c r="E112" t="s">
        <v>51</v>
      </c>
      <c r="F112" t="s">
        <v>9114</v>
      </c>
      <c r="G112" t="s">
        <v>9113</v>
      </c>
      <c r="H112" t="s">
        <v>9017</v>
      </c>
      <c r="I112" t="s">
        <v>8889</v>
      </c>
      <c r="J112">
        <v>18</v>
      </c>
      <c r="K112">
        <v>7</v>
      </c>
    </row>
    <row r="113" spans="1:11" x14ac:dyDescent="0.2">
      <c r="A113" t="s">
        <v>9112</v>
      </c>
      <c r="B113" t="s">
        <v>9105</v>
      </c>
      <c r="C113" t="s">
        <v>9104</v>
      </c>
      <c r="D113">
        <v>1</v>
      </c>
      <c r="E113" t="s">
        <v>51</v>
      </c>
      <c r="F113" t="s">
        <v>9111</v>
      </c>
      <c r="G113" t="s">
        <v>9110</v>
      </c>
      <c r="H113" t="s">
        <v>9017</v>
      </c>
      <c r="I113" t="s">
        <v>8889</v>
      </c>
      <c r="J113">
        <v>18</v>
      </c>
      <c r="K113">
        <v>7</v>
      </c>
    </row>
    <row r="114" spans="1:11" x14ac:dyDescent="0.2">
      <c r="A114" t="s">
        <v>9109</v>
      </c>
      <c r="B114" t="s">
        <v>9105</v>
      </c>
      <c r="C114" t="s">
        <v>9104</v>
      </c>
      <c r="D114">
        <v>1</v>
      </c>
      <c r="E114" t="s">
        <v>51</v>
      </c>
      <c r="F114" t="s">
        <v>9108</v>
      </c>
      <c r="G114" t="s">
        <v>9107</v>
      </c>
      <c r="H114" t="s">
        <v>9017</v>
      </c>
      <c r="I114" t="s">
        <v>8889</v>
      </c>
      <c r="J114">
        <v>18</v>
      </c>
      <c r="K114">
        <v>7</v>
      </c>
    </row>
    <row r="115" spans="1:11" x14ac:dyDescent="0.2">
      <c r="A115" t="s">
        <v>9106</v>
      </c>
      <c r="B115" t="s">
        <v>9105</v>
      </c>
      <c r="C115" t="s">
        <v>9104</v>
      </c>
      <c r="D115">
        <v>1</v>
      </c>
      <c r="E115" t="s">
        <v>51</v>
      </c>
      <c r="F115" t="s">
        <v>9103</v>
      </c>
      <c r="G115" t="s">
        <v>9102</v>
      </c>
      <c r="H115" t="s">
        <v>9017</v>
      </c>
      <c r="I115" t="s">
        <v>8889</v>
      </c>
      <c r="J115">
        <v>18</v>
      </c>
      <c r="K115">
        <v>7</v>
      </c>
    </row>
    <row r="116" spans="1:11" x14ac:dyDescent="0.2">
      <c r="A116" t="s">
        <v>9101</v>
      </c>
      <c r="B116" t="s">
        <v>9100</v>
      </c>
      <c r="C116" t="s">
        <v>9099</v>
      </c>
      <c r="D116">
        <v>1</v>
      </c>
      <c r="E116" t="s">
        <v>67</v>
      </c>
      <c r="F116" t="s">
        <v>9098</v>
      </c>
      <c r="G116" t="s">
        <v>9097</v>
      </c>
      <c r="H116" t="s">
        <v>8867</v>
      </c>
      <c r="I116" t="s">
        <v>8889</v>
      </c>
      <c r="J116">
        <v>18</v>
      </c>
      <c r="K116">
        <v>7</v>
      </c>
    </row>
    <row r="117" spans="1:11" x14ac:dyDescent="0.2">
      <c r="A117" t="s">
        <v>9096</v>
      </c>
      <c r="B117" t="s">
        <v>9089</v>
      </c>
      <c r="C117" t="s">
        <v>9088</v>
      </c>
      <c r="D117">
        <v>1</v>
      </c>
      <c r="E117" t="s">
        <v>51</v>
      </c>
      <c r="F117" t="s">
        <v>9095</v>
      </c>
      <c r="G117" t="s">
        <v>9094</v>
      </c>
      <c r="H117" t="s">
        <v>8890</v>
      </c>
      <c r="I117" t="s">
        <v>8866</v>
      </c>
      <c r="J117">
        <v>18</v>
      </c>
      <c r="K117">
        <v>7</v>
      </c>
    </row>
    <row r="118" spans="1:11" x14ac:dyDescent="0.2">
      <c r="A118" t="s">
        <v>9093</v>
      </c>
      <c r="B118" t="s">
        <v>9089</v>
      </c>
      <c r="C118" t="s">
        <v>9088</v>
      </c>
      <c r="D118">
        <v>1</v>
      </c>
      <c r="E118" t="s">
        <v>51</v>
      </c>
      <c r="F118" t="s">
        <v>9092</v>
      </c>
      <c r="G118" t="s">
        <v>9091</v>
      </c>
      <c r="H118" t="s">
        <v>8890</v>
      </c>
      <c r="I118" t="s">
        <v>8866</v>
      </c>
      <c r="J118">
        <v>18</v>
      </c>
      <c r="K118">
        <v>7</v>
      </c>
    </row>
    <row r="119" spans="1:11" x14ac:dyDescent="0.2">
      <c r="A119" t="s">
        <v>9090</v>
      </c>
      <c r="B119" t="s">
        <v>9089</v>
      </c>
      <c r="C119" t="s">
        <v>9088</v>
      </c>
      <c r="D119">
        <v>1</v>
      </c>
      <c r="E119" t="s">
        <v>51</v>
      </c>
      <c r="F119" t="s">
        <v>9087</v>
      </c>
      <c r="G119" t="s">
        <v>9086</v>
      </c>
      <c r="H119" t="s">
        <v>8890</v>
      </c>
      <c r="I119" t="s">
        <v>8866</v>
      </c>
      <c r="J119">
        <v>18</v>
      </c>
      <c r="K119">
        <v>7</v>
      </c>
    </row>
    <row r="120" spans="1:11" x14ac:dyDescent="0.2">
      <c r="A120" t="s">
        <v>9085</v>
      </c>
      <c r="B120" t="s">
        <v>9021</v>
      </c>
      <c r="C120" t="s">
        <v>9020</v>
      </c>
      <c r="D120">
        <v>1</v>
      </c>
      <c r="E120" t="s">
        <v>67</v>
      </c>
      <c r="F120" t="s">
        <v>9084</v>
      </c>
      <c r="G120" t="s">
        <v>9083</v>
      </c>
      <c r="H120" t="s">
        <v>9017</v>
      </c>
      <c r="I120">
        <v>0</v>
      </c>
      <c r="J120">
        <v>18</v>
      </c>
      <c r="K120">
        <v>7</v>
      </c>
    </row>
    <row r="121" spans="1:11" x14ac:dyDescent="0.2">
      <c r="A121" t="s">
        <v>9082</v>
      </c>
      <c r="B121" t="s">
        <v>9021</v>
      </c>
      <c r="C121" t="s">
        <v>9020</v>
      </c>
      <c r="D121">
        <v>1</v>
      </c>
      <c r="E121" t="s">
        <v>67</v>
      </c>
      <c r="F121" t="s">
        <v>9081</v>
      </c>
      <c r="G121" t="s">
        <v>9080</v>
      </c>
      <c r="H121" t="s">
        <v>9017</v>
      </c>
      <c r="I121">
        <v>0</v>
      </c>
      <c r="J121">
        <v>18</v>
      </c>
      <c r="K121">
        <v>7</v>
      </c>
    </row>
    <row r="122" spans="1:11" x14ac:dyDescent="0.2">
      <c r="A122" t="s">
        <v>9079</v>
      </c>
      <c r="B122" t="s">
        <v>9021</v>
      </c>
      <c r="C122" t="s">
        <v>9020</v>
      </c>
      <c r="D122">
        <v>1</v>
      </c>
      <c r="E122" t="s">
        <v>67</v>
      </c>
      <c r="F122" t="s">
        <v>9078</v>
      </c>
      <c r="G122" t="s">
        <v>9077</v>
      </c>
      <c r="H122" t="s">
        <v>9017</v>
      </c>
      <c r="I122">
        <v>0</v>
      </c>
      <c r="J122">
        <v>18</v>
      </c>
      <c r="K122">
        <v>7</v>
      </c>
    </row>
    <row r="123" spans="1:11" x14ac:dyDescent="0.2">
      <c r="A123" t="s">
        <v>9076</v>
      </c>
      <c r="B123" t="s">
        <v>9021</v>
      </c>
      <c r="C123" t="s">
        <v>9020</v>
      </c>
      <c r="D123">
        <v>1</v>
      </c>
      <c r="E123" t="s">
        <v>67</v>
      </c>
      <c r="F123" t="s">
        <v>9075</v>
      </c>
      <c r="G123" t="s">
        <v>9074</v>
      </c>
      <c r="H123" t="s">
        <v>9017</v>
      </c>
      <c r="I123">
        <v>0</v>
      </c>
      <c r="J123">
        <v>18</v>
      </c>
      <c r="K123">
        <v>7</v>
      </c>
    </row>
    <row r="124" spans="1:11" x14ac:dyDescent="0.2">
      <c r="A124" t="s">
        <v>9073</v>
      </c>
      <c r="B124" t="s">
        <v>9021</v>
      </c>
      <c r="C124" t="s">
        <v>9020</v>
      </c>
      <c r="D124">
        <v>1</v>
      </c>
      <c r="E124" t="s">
        <v>67</v>
      </c>
      <c r="F124" t="s">
        <v>9072</v>
      </c>
      <c r="G124" t="s">
        <v>9071</v>
      </c>
      <c r="H124" t="s">
        <v>9017</v>
      </c>
      <c r="I124">
        <v>0</v>
      </c>
      <c r="J124">
        <v>18</v>
      </c>
      <c r="K124">
        <v>7</v>
      </c>
    </row>
    <row r="125" spans="1:11" x14ac:dyDescent="0.2">
      <c r="A125" t="s">
        <v>9070</v>
      </c>
      <c r="B125" t="s">
        <v>9021</v>
      </c>
      <c r="C125" t="s">
        <v>9020</v>
      </c>
      <c r="D125">
        <v>1</v>
      </c>
      <c r="E125" t="s">
        <v>67</v>
      </c>
      <c r="F125" t="s">
        <v>9069</v>
      </c>
      <c r="G125" t="s">
        <v>9068</v>
      </c>
      <c r="H125" t="s">
        <v>9017</v>
      </c>
      <c r="I125">
        <v>0</v>
      </c>
      <c r="J125">
        <v>18</v>
      </c>
      <c r="K125">
        <v>7</v>
      </c>
    </row>
    <row r="126" spans="1:11" x14ac:dyDescent="0.2">
      <c r="A126" t="s">
        <v>9067</v>
      </c>
      <c r="B126" t="s">
        <v>9021</v>
      </c>
      <c r="C126" t="s">
        <v>9020</v>
      </c>
      <c r="D126">
        <v>1</v>
      </c>
      <c r="E126" t="s">
        <v>67</v>
      </c>
      <c r="F126" t="s">
        <v>9066</v>
      </c>
      <c r="G126" t="s">
        <v>9065</v>
      </c>
      <c r="H126" t="s">
        <v>9017</v>
      </c>
      <c r="I126">
        <v>0</v>
      </c>
      <c r="J126">
        <v>18</v>
      </c>
      <c r="K126">
        <v>7</v>
      </c>
    </row>
    <row r="127" spans="1:11" x14ac:dyDescent="0.2">
      <c r="A127" t="s">
        <v>9064</v>
      </c>
      <c r="B127" t="s">
        <v>9021</v>
      </c>
      <c r="C127" t="s">
        <v>9020</v>
      </c>
      <c r="D127">
        <v>1</v>
      </c>
      <c r="E127" t="s">
        <v>67</v>
      </c>
      <c r="F127" t="s">
        <v>9063</v>
      </c>
      <c r="G127" t="s">
        <v>9062</v>
      </c>
      <c r="H127" t="s">
        <v>9017</v>
      </c>
      <c r="I127">
        <v>0</v>
      </c>
      <c r="J127">
        <v>18</v>
      </c>
      <c r="K127">
        <v>7</v>
      </c>
    </row>
    <row r="128" spans="1:11" x14ac:dyDescent="0.2">
      <c r="A128" t="s">
        <v>9061</v>
      </c>
      <c r="B128" t="s">
        <v>9021</v>
      </c>
      <c r="C128" t="s">
        <v>9020</v>
      </c>
      <c r="D128">
        <v>1</v>
      </c>
      <c r="E128" t="s">
        <v>67</v>
      </c>
      <c r="F128" t="s">
        <v>9060</v>
      </c>
      <c r="G128" t="s">
        <v>9059</v>
      </c>
      <c r="H128" t="s">
        <v>9017</v>
      </c>
      <c r="I128">
        <v>0</v>
      </c>
      <c r="J128">
        <v>18</v>
      </c>
      <c r="K128">
        <v>7</v>
      </c>
    </row>
    <row r="129" spans="1:11" x14ac:dyDescent="0.2">
      <c r="A129" t="s">
        <v>9058</v>
      </c>
      <c r="B129" t="s">
        <v>9021</v>
      </c>
      <c r="C129" t="s">
        <v>9020</v>
      </c>
      <c r="D129">
        <v>1</v>
      </c>
      <c r="E129" t="s">
        <v>67</v>
      </c>
      <c r="F129" t="s">
        <v>9057</v>
      </c>
      <c r="G129" t="s">
        <v>9056</v>
      </c>
      <c r="H129" t="s">
        <v>9017</v>
      </c>
      <c r="I129">
        <v>0</v>
      </c>
      <c r="J129">
        <v>18</v>
      </c>
      <c r="K129">
        <v>7</v>
      </c>
    </row>
    <row r="130" spans="1:11" x14ac:dyDescent="0.2">
      <c r="A130" t="s">
        <v>9055</v>
      </c>
      <c r="B130" t="s">
        <v>9021</v>
      </c>
      <c r="C130" t="s">
        <v>9020</v>
      </c>
      <c r="D130">
        <v>1</v>
      </c>
      <c r="E130" t="s">
        <v>67</v>
      </c>
      <c r="F130" t="s">
        <v>9054</v>
      </c>
      <c r="G130" t="s">
        <v>9053</v>
      </c>
      <c r="H130" t="s">
        <v>9017</v>
      </c>
      <c r="I130">
        <v>0</v>
      </c>
      <c r="J130">
        <v>18</v>
      </c>
      <c r="K130">
        <v>7</v>
      </c>
    </row>
    <row r="131" spans="1:11" x14ac:dyDescent="0.2">
      <c r="A131" t="s">
        <v>9052</v>
      </c>
      <c r="B131" t="s">
        <v>9021</v>
      </c>
      <c r="C131" t="s">
        <v>9020</v>
      </c>
      <c r="D131">
        <v>1</v>
      </c>
      <c r="E131" t="s">
        <v>67</v>
      </c>
      <c r="F131" t="s">
        <v>9051</v>
      </c>
      <c r="G131" t="s">
        <v>9050</v>
      </c>
      <c r="H131" t="s">
        <v>9017</v>
      </c>
      <c r="I131">
        <v>0</v>
      </c>
      <c r="J131">
        <v>18</v>
      </c>
      <c r="K131">
        <v>7</v>
      </c>
    </row>
    <row r="132" spans="1:11" x14ac:dyDescent="0.2">
      <c r="A132" t="s">
        <v>9049</v>
      </c>
      <c r="B132" t="s">
        <v>9021</v>
      </c>
      <c r="C132" t="s">
        <v>9020</v>
      </c>
      <c r="D132">
        <v>1</v>
      </c>
      <c r="E132" t="s">
        <v>67</v>
      </c>
      <c r="F132" t="s">
        <v>9048</v>
      </c>
      <c r="G132" t="s">
        <v>9047</v>
      </c>
      <c r="H132" t="s">
        <v>9017</v>
      </c>
      <c r="I132">
        <v>0</v>
      </c>
      <c r="J132">
        <v>18</v>
      </c>
      <c r="K132">
        <v>7</v>
      </c>
    </row>
    <row r="133" spans="1:11" x14ac:dyDescent="0.2">
      <c r="A133" t="s">
        <v>9046</v>
      </c>
      <c r="B133" t="s">
        <v>9021</v>
      </c>
      <c r="C133" t="s">
        <v>9020</v>
      </c>
      <c r="D133">
        <v>1</v>
      </c>
      <c r="E133" t="s">
        <v>67</v>
      </c>
      <c r="F133" t="s">
        <v>9045</v>
      </c>
      <c r="G133" t="s">
        <v>9044</v>
      </c>
      <c r="H133" t="s">
        <v>9017</v>
      </c>
      <c r="I133">
        <v>0</v>
      </c>
      <c r="J133">
        <v>18</v>
      </c>
      <c r="K133">
        <v>7</v>
      </c>
    </row>
    <row r="134" spans="1:11" x14ac:dyDescent="0.2">
      <c r="A134" t="s">
        <v>9043</v>
      </c>
      <c r="B134" t="s">
        <v>9021</v>
      </c>
      <c r="C134" t="s">
        <v>9020</v>
      </c>
      <c r="D134">
        <v>1</v>
      </c>
      <c r="E134" t="s">
        <v>67</v>
      </c>
      <c r="F134" t="s">
        <v>9042</v>
      </c>
      <c r="G134" t="s">
        <v>9041</v>
      </c>
      <c r="H134" t="s">
        <v>9017</v>
      </c>
      <c r="I134">
        <v>0</v>
      </c>
      <c r="J134">
        <v>18</v>
      </c>
      <c r="K134">
        <v>7</v>
      </c>
    </row>
    <row r="135" spans="1:11" x14ac:dyDescent="0.2">
      <c r="A135" t="s">
        <v>9040</v>
      </c>
      <c r="B135" t="s">
        <v>9021</v>
      </c>
      <c r="C135" t="s">
        <v>9020</v>
      </c>
      <c r="D135">
        <v>1</v>
      </c>
      <c r="E135" t="s">
        <v>67</v>
      </c>
      <c r="F135" t="s">
        <v>9039</v>
      </c>
      <c r="G135" t="s">
        <v>9038</v>
      </c>
      <c r="H135" t="s">
        <v>9017</v>
      </c>
      <c r="I135">
        <v>0</v>
      </c>
      <c r="J135">
        <v>18</v>
      </c>
      <c r="K135">
        <v>7</v>
      </c>
    </row>
    <row r="136" spans="1:11" x14ac:dyDescent="0.2">
      <c r="A136" t="s">
        <v>9037</v>
      </c>
      <c r="B136" t="s">
        <v>9021</v>
      </c>
      <c r="C136" t="s">
        <v>9020</v>
      </c>
      <c r="D136">
        <v>1</v>
      </c>
      <c r="E136" t="s">
        <v>67</v>
      </c>
      <c r="F136" t="s">
        <v>9036</v>
      </c>
      <c r="G136" t="s">
        <v>9035</v>
      </c>
      <c r="H136" t="s">
        <v>9017</v>
      </c>
      <c r="I136">
        <v>0</v>
      </c>
      <c r="J136">
        <v>18</v>
      </c>
      <c r="K136">
        <v>7</v>
      </c>
    </row>
    <row r="137" spans="1:11" x14ac:dyDescent="0.2">
      <c r="A137" t="s">
        <v>9034</v>
      </c>
      <c r="B137" t="s">
        <v>9021</v>
      </c>
      <c r="C137" t="s">
        <v>9020</v>
      </c>
      <c r="D137">
        <v>1</v>
      </c>
      <c r="E137" t="s">
        <v>67</v>
      </c>
      <c r="F137" t="s">
        <v>9033</v>
      </c>
      <c r="G137" t="s">
        <v>9032</v>
      </c>
      <c r="H137" t="s">
        <v>9017</v>
      </c>
      <c r="I137">
        <v>0</v>
      </c>
      <c r="J137">
        <v>18</v>
      </c>
      <c r="K137">
        <v>7</v>
      </c>
    </row>
    <row r="138" spans="1:11" x14ac:dyDescent="0.2">
      <c r="A138" t="s">
        <v>9031</v>
      </c>
      <c r="B138" t="s">
        <v>9021</v>
      </c>
      <c r="C138" t="s">
        <v>9020</v>
      </c>
      <c r="D138">
        <v>1</v>
      </c>
      <c r="E138" t="s">
        <v>67</v>
      </c>
      <c r="F138" t="s">
        <v>9030</v>
      </c>
      <c r="G138" t="s">
        <v>9029</v>
      </c>
      <c r="H138" t="s">
        <v>9017</v>
      </c>
      <c r="I138">
        <v>0</v>
      </c>
      <c r="J138">
        <v>18</v>
      </c>
      <c r="K138">
        <v>7</v>
      </c>
    </row>
    <row r="139" spans="1:11" x14ac:dyDescent="0.2">
      <c r="A139" t="s">
        <v>9028</v>
      </c>
      <c r="B139" t="s">
        <v>9021</v>
      </c>
      <c r="C139" t="s">
        <v>9020</v>
      </c>
      <c r="D139">
        <v>1</v>
      </c>
      <c r="E139" t="s">
        <v>67</v>
      </c>
      <c r="F139" t="s">
        <v>9027</v>
      </c>
      <c r="G139" t="s">
        <v>9026</v>
      </c>
      <c r="H139" t="s">
        <v>9017</v>
      </c>
      <c r="I139">
        <v>0</v>
      </c>
      <c r="J139">
        <v>18</v>
      </c>
      <c r="K139">
        <v>7</v>
      </c>
    </row>
    <row r="140" spans="1:11" x14ac:dyDescent="0.2">
      <c r="A140" t="s">
        <v>9025</v>
      </c>
      <c r="B140" t="s">
        <v>9021</v>
      </c>
      <c r="C140" t="s">
        <v>9020</v>
      </c>
      <c r="D140">
        <v>1</v>
      </c>
      <c r="E140" t="s">
        <v>67</v>
      </c>
      <c r="F140" t="s">
        <v>9024</v>
      </c>
      <c r="G140" t="s">
        <v>9023</v>
      </c>
      <c r="H140" t="s">
        <v>9017</v>
      </c>
      <c r="I140">
        <v>0</v>
      </c>
      <c r="J140">
        <v>18</v>
      </c>
      <c r="K140">
        <v>7</v>
      </c>
    </row>
    <row r="141" spans="1:11" x14ac:dyDescent="0.2">
      <c r="A141" t="s">
        <v>9022</v>
      </c>
      <c r="B141" t="s">
        <v>9021</v>
      </c>
      <c r="C141" t="s">
        <v>9020</v>
      </c>
      <c r="D141">
        <v>1</v>
      </c>
      <c r="E141" t="s">
        <v>67</v>
      </c>
      <c r="F141" t="s">
        <v>9019</v>
      </c>
      <c r="G141" t="s">
        <v>9018</v>
      </c>
      <c r="H141" t="s">
        <v>9017</v>
      </c>
      <c r="I141">
        <v>0</v>
      </c>
      <c r="J141">
        <v>18</v>
      </c>
      <c r="K141">
        <v>7</v>
      </c>
    </row>
    <row r="142" spans="1:11" x14ac:dyDescent="0.2">
      <c r="A142" t="s">
        <v>9016</v>
      </c>
      <c r="B142" t="s">
        <v>9006</v>
      </c>
      <c r="C142" t="s">
        <v>9005</v>
      </c>
      <c r="D142">
        <v>1</v>
      </c>
      <c r="E142" t="s">
        <v>51</v>
      </c>
      <c r="F142" t="s">
        <v>9015</v>
      </c>
      <c r="G142" t="s">
        <v>9014</v>
      </c>
      <c r="H142" t="s">
        <v>9002</v>
      </c>
      <c r="I142">
        <v>1</v>
      </c>
      <c r="J142">
        <v>18</v>
      </c>
      <c r="K142">
        <v>7</v>
      </c>
    </row>
    <row r="143" spans="1:11" x14ac:dyDescent="0.2">
      <c r="A143" t="s">
        <v>9013</v>
      </c>
      <c r="B143" t="s">
        <v>9006</v>
      </c>
      <c r="C143" t="s">
        <v>9005</v>
      </c>
      <c r="D143">
        <v>1</v>
      </c>
      <c r="E143" t="s">
        <v>51</v>
      </c>
      <c r="F143" t="s">
        <v>9012</v>
      </c>
      <c r="G143" t="s">
        <v>9011</v>
      </c>
      <c r="H143" t="s">
        <v>9002</v>
      </c>
      <c r="I143">
        <v>1</v>
      </c>
      <c r="J143">
        <v>18</v>
      </c>
      <c r="K143">
        <v>7</v>
      </c>
    </row>
    <row r="144" spans="1:11" x14ac:dyDescent="0.2">
      <c r="A144" t="s">
        <v>9010</v>
      </c>
      <c r="B144" t="s">
        <v>9006</v>
      </c>
      <c r="C144" t="s">
        <v>9005</v>
      </c>
      <c r="D144">
        <v>1</v>
      </c>
      <c r="E144" t="s">
        <v>51</v>
      </c>
      <c r="F144" t="s">
        <v>9009</v>
      </c>
      <c r="G144" t="s">
        <v>9008</v>
      </c>
      <c r="H144" t="s">
        <v>9002</v>
      </c>
      <c r="I144">
        <v>1</v>
      </c>
      <c r="J144">
        <v>18</v>
      </c>
      <c r="K144">
        <v>7</v>
      </c>
    </row>
    <row r="145" spans="1:11" x14ac:dyDescent="0.2">
      <c r="A145" t="s">
        <v>9007</v>
      </c>
      <c r="B145" t="s">
        <v>9006</v>
      </c>
      <c r="C145" t="s">
        <v>9005</v>
      </c>
      <c r="D145">
        <v>1</v>
      </c>
      <c r="E145" t="s">
        <v>51</v>
      </c>
      <c r="F145" t="s">
        <v>9004</v>
      </c>
      <c r="G145" t="s">
        <v>9003</v>
      </c>
      <c r="H145" t="s">
        <v>9002</v>
      </c>
      <c r="I145">
        <v>1</v>
      </c>
      <c r="J145">
        <v>18</v>
      </c>
      <c r="K145">
        <v>7</v>
      </c>
    </row>
    <row r="146" spans="1:11" x14ac:dyDescent="0.2">
      <c r="A146" t="s">
        <v>9001</v>
      </c>
      <c r="B146" t="s">
        <v>8997</v>
      </c>
      <c r="C146" t="s">
        <v>8996</v>
      </c>
      <c r="D146">
        <v>1</v>
      </c>
      <c r="E146" t="s">
        <v>51</v>
      </c>
      <c r="F146" t="s">
        <v>9000</v>
      </c>
      <c r="G146" t="s">
        <v>8999</v>
      </c>
      <c r="H146" t="s">
        <v>8993</v>
      </c>
      <c r="I146" t="s">
        <v>8873</v>
      </c>
      <c r="J146">
        <v>18</v>
      </c>
      <c r="K146">
        <v>7</v>
      </c>
    </row>
    <row r="147" spans="1:11" x14ac:dyDescent="0.2">
      <c r="A147" t="s">
        <v>8998</v>
      </c>
      <c r="B147" t="s">
        <v>8997</v>
      </c>
      <c r="C147" t="s">
        <v>8996</v>
      </c>
      <c r="D147">
        <v>1</v>
      </c>
      <c r="E147" t="s">
        <v>51</v>
      </c>
      <c r="F147" t="s">
        <v>8995</v>
      </c>
      <c r="G147" t="s">
        <v>8994</v>
      </c>
      <c r="H147" t="s">
        <v>8993</v>
      </c>
      <c r="I147" t="s">
        <v>8873</v>
      </c>
      <c r="J147">
        <v>18</v>
      </c>
      <c r="K147">
        <v>7</v>
      </c>
    </row>
    <row r="148" spans="1:11" x14ac:dyDescent="0.2">
      <c r="A148" t="s">
        <v>8992</v>
      </c>
      <c r="B148" t="s">
        <v>8991</v>
      </c>
      <c r="C148" t="s">
        <v>8990</v>
      </c>
      <c r="D148">
        <v>1</v>
      </c>
      <c r="E148" t="s">
        <v>51</v>
      </c>
      <c r="F148" t="s">
        <v>8989</v>
      </c>
      <c r="G148" t="s">
        <v>8988</v>
      </c>
      <c r="H148" t="s">
        <v>8987</v>
      </c>
      <c r="I148" t="s">
        <v>8920</v>
      </c>
      <c r="J148">
        <v>18</v>
      </c>
      <c r="K148">
        <v>7</v>
      </c>
    </row>
    <row r="149" spans="1:11" x14ac:dyDescent="0.2">
      <c r="A149" t="s">
        <v>8986</v>
      </c>
      <c r="B149" t="s">
        <v>8985</v>
      </c>
      <c r="C149" t="s">
        <v>8984</v>
      </c>
      <c r="D149">
        <v>1</v>
      </c>
      <c r="E149" t="s">
        <v>67</v>
      </c>
      <c r="F149" t="s">
        <v>8983</v>
      </c>
      <c r="G149" t="s">
        <v>8982</v>
      </c>
      <c r="H149" t="s">
        <v>8973</v>
      </c>
      <c r="I149" t="s">
        <v>8889</v>
      </c>
      <c r="J149">
        <v>18</v>
      </c>
      <c r="K149">
        <v>7</v>
      </c>
    </row>
    <row r="150" spans="1:11" x14ac:dyDescent="0.2">
      <c r="A150" t="s">
        <v>8981</v>
      </c>
      <c r="B150" t="s">
        <v>8977</v>
      </c>
      <c r="C150" t="s">
        <v>8976</v>
      </c>
      <c r="D150">
        <v>1</v>
      </c>
      <c r="E150" t="s">
        <v>51</v>
      </c>
      <c r="F150" t="s">
        <v>8980</v>
      </c>
      <c r="G150" t="s">
        <v>8979</v>
      </c>
      <c r="H150" t="s">
        <v>8973</v>
      </c>
      <c r="I150" t="s">
        <v>8866</v>
      </c>
      <c r="J150">
        <v>18</v>
      </c>
      <c r="K150">
        <v>7</v>
      </c>
    </row>
    <row r="151" spans="1:11" x14ac:dyDescent="0.2">
      <c r="A151" t="s">
        <v>8978</v>
      </c>
      <c r="B151" t="s">
        <v>8977</v>
      </c>
      <c r="C151" t="s">
        <v>8976</v>
      </c>
      <c r="D151">
        <v>1</v>
      </c>
      <c r="E151" t="s">
        <v>51</v>
      </c>
      <c r="F151" t="s">
        <v>8975</v>
      </c>
      <c r="G151" t="s">
        <v>8974</v>
      </c>
      <c r="H151" t="s">
        <v>8973</v>
      </c>
      <c r="I151" t="s">
        <v>8866</v>
      </c>
      <c r="J151">
        <v>18</v>
      </c>
      <c r="K151">
        <v>7</v>
      </c>
    </row>
    <row r="152" spans="1:11" x14ac:dyDescent="0.2">
      <c r="A152" t="s">
        <v>8972</v>
      </c>
      <c r="B152" t="s">
        <v>8971</v>
      </c>
      <c r="C152" t="s">
        <v>8966</v>
      </c>
      <c r="D152">
        <v>1</v>
      </c>
      <c r="E152" t="s">
        <v>67</v>
      </c>
      <c r="F152" t="s">
        <v>8970</v>
      </c>
      <c r="G152" t="s">
        <v>8969</v>
      </c>
      <c r="H152" t="s">
        <v>8963</v>
      </c>
      <c r="I152" t="s">
        <v>8920</v>
      </c>
      <c r="J152">
        <v>18</v>
      </c>
      <c r="K152">
        <v>7</v>
      </c>
    </row>
    <row r="153" spans="1:11" x14ac:dyDescent="0.2">
      <c r="A153" t="s">
        <v>8968</v>
      </c>
      <c r="B153" t="s">
        <v>8967</v>
      </c>
      <c r="C153" t="s">
        <v>8966</v>
      </c>
      <c r="D153">
        <v>1</v>
      </c>
      <c r="E153" t="s">
        <v>51</v>
      </c>
      <c r="F153" t="s">
        <v>8965</v>
      </c>
      <c r="G153" t="s">
        <v>8964</v>
      </c>
      <c r="H153" t="s">
        <v>8963</v>
      </c>
      <c r="I153" t="s">
        <v>8873</v>
      </c>
      <c r="J153">
        <v>18</v>
      </c>
      <c r="K153">
        <v>7</v>
      </c>
    </row>
    <row r="154" spans="1:11" x14ac:dyDescent="0.2">
      <c r="A154" t="s">
        <v>8962</v>
      </c>
      <c r="B154" t="s">
        <v>8955</v>
      </c>
      <c r="C154" t="s">
        <v>8954</v>
      </c>
      <c r="D154">
        <v>1</v>
      </c>
      <c r="E154" t="s">
        <v>67</v>
      </c>
      <c r="F154" t="s">
        <v>8961</v>
      </c>
      <c r="G154" t="s">
        <v>8960</v>
      </c>
      <c r="H154" t="s">
        <v>8951</v>
      </c>
      <c r="I154" t="s">
        <v>8950</v>
      </c>
      <c r="J154">
        <v>18</v>
      </c>
      <c r="K154">
        <v>7</v>
      </c>
    </row>
    <row r="155" spans="1:11" x14ac:dyDescent="0.2">
      <c r="A155" t="s">
        <v>8959</v>
      </c>
      <c r="B155" t="s">
        <v>8955</v>
      </c>
      <c r="C155" t="s">
        <v>8954</v>
      </c>
      <c r="D155">
        <v>1</v>
      </c>
      <c r="E155" t="s">
        <v>67</v>
      </c>
      <c r="F155" t="s">
        <v>8958</v>
      </c>
      <c r="G155" t="s">
        <v>8957</v>
      </c>
      <c r="H155" t="s">
        <v>8951</v>
      </c>
      <c r="I155" t="s">
        <v>8950</v>
      </c>
      <c r="J155">
        <v>18</v>
      </c>
      <c r="K155">
        <v>7</v>
      </c>
    </row>
    <row r="156" spans="1:11" x14ac:dyDescent="0.2">
      <c r="A156" t="s">
        <v>8956</v>
      </c>
      <c r="B156" t="s">
        <v>8955</v>
      </c>
      <c r="C156" t="s">
        <v>8954</v>
      </c>
      <c r="D156">
        <v>1</v>
      </c>
      <c r="E156" t="s">
        <v>67</v>
      </c>
      <c r="F156" t="s">
        <v>8953</v>
      </c>
      <c r="G156" t="s">
        <v>8952</v>
      </c>
      <c r="H156" t="s">
        <v>8951</v>
      </c>
      <c r="I156" t="s">
        <v>8950</v>
      </c>
      <c r="J156">
        <v>18</v>
      </c>
      <c r="K156">
        <v>7</v>
      </c>
    </row>
    <row r="157" spans="1:11" x14ac:dyDescent="0.2">
      <c r="A157" t="s">
        <v>8949</v>
      </c>
      <c r="B157" t="s">
        <v>8930</v>
      </c>
      <c r="C157" t="s">
        <v>8929</v>
      </c>
      <c r="D157">
        <v>1</v>
      </c>
      <c r="E157" t="s">
        <v>51</v>
      </c>
      <c r="F157" t="s">
        <v>8948</v>
      </c>
      <c r="G157" t="s">
        <v>8947</v>
      </c>
      <c r="H157" t="s">
        <v>8926</v>
      </c>
      <c r="I157" t="s">
        <v>8889</v>
      </c>
      <c r="J157">
        <v>18</v>
      </c>
      <c r="K157">
        <v>7</v>
      </c>
    </row>
    <row r="158" spans="1:11" x14ac:dyDescent="0.2">
      <c r="A158" t="s">
        <v>8946</v>
      </c>
      <c r="B158" t="s">
        <v>8930</v>
      </c>
      <c r="C158" t="s">
        <v>8929</v>
      </c>
      <c r="D158">
        <v>1</v>
      </c>
      <c r="E158" t="s">
        <v>51</v>
      </c>
      <c r="F158" t="s">
        <v>8945</v>
      </c>
      <c r="G158" t="s">
        <v>8944</v>
      </c>
      <c r="H158" t="s">
        <v>8926</v>
      </c>
      <c r="I158" t="s">
        <v>8889</v>
      </c>
      <c r="J158">
        <v>18</v>
      </c>
      <c r="K158">
        <v>7</v>
      </c>
    </row>
    <row r="159" spans="1:11" x14ac:dyDescent="0.2">
      <c r="A159" t="s">
        <v>8943</v>
      </c>
      <c r="B159" t="s">
        <v>8930</v>
      </c>
      <c r="C159" t="s">
        <v>8929</v>
      </c>
      <c r="D159">
        <v>1</v>
      </c>
      <c r="E159" t="s">
        <v>51</v>
      </c>
      <c r="F159" t="s">
        <v>8942</v>
      </c>
      <c r="G159" t="s">
        <v>8941</v>
      </c>
      <c r="H159" t="s">
        <v>8926</v>
      </c>
      <c r="I159" t="s">
        <v>8889</v>
      </c>
      <c r="J159">
        <v>18</v>
      </c>
      <c r="K159">
        <v>7</v>
      </c>
    </row>
    <row r="160" spans="1:11" x14ac:dyDescent="0.2">
      <c r="A160" t="s">
        <v>8940</v>
      </c>
      <c r="B160" t="s">
        <v>8930</v>
      </c>
      <c r="C160" t="s">
        <v>8929</v>
      </c>
      <c r="D160">
        <v>1</v>
      </c>
      <c r="E160" t="s">
        <v>51</v>
      </c>
      <c r="F160" t="s">
        <v>8939</v>
      </c>
      <c r="G160" t="s">
        <v>8938</v>
      </c>
      <c r="H160" t="s">
        <v>8926</v>
      </c>
      <c r="I160" t="s">
        <v>8889</v>
      </c>
      <c r="J160">
        <v>18</v>
      </c>
      <c r="K160">
        <v>7</v>
      </c>
    </row>
    <row r="161" spans="1:11" x14ac:dyDescent="0.2">
      <c r="A161" t="s">
        <v>8937</v>
      </c>
      <c r="B161" t="s">
        <v>8930</v>
      </c>
      <c r="C161" t="s">
        <v>8929</v>
      </c>
      <c r="D161">
        <v>1</v>
      </c>
      <c r="E161" t="s">
        <v>51</v>
      </c>
      <c r="F161" t="s">
        <v>8936</v>
      </c>
      <c r="G161" t="s">
        <v>8935</v>
      </c>
      <c r="H161" t="s">
        <v>8926</v>
      </c>
      <c r="I161" t="s">
        <v>8889</v>
      </c>
      <c r="J161">
        <v>18</v>
      </c>
      <c r="K161">
        <v>7</v>
      </c>
    </row>
    <row r="162" spans="1:11" x14ac:dyDescent="0.2">
      <c r="A162" t="s">
        <v>8934</v>
      </c>
      <c r="B162" t="s">
        <v>8930</v>
      </c>
      <c r="C162" t="s">
        <v>8929</v>
      </c>
      <c r="D162">
        <v>1</v>
      </c>
      <c r="E162" t="s">
        <v>51</v>
      </c>
      <c r="F162" t="s">
        <v>8933</v>
      </c>
      <c r="G162" t="s">
        <v>8932</v>
      </c>
      <c r="H162" t="s">
        <v>8926</v>
      </c>
      <c r="I162" t="s">
        <v>8889</v>
      </c>
      <c r="J162">
        <v>18</v>
      </c>
      <c r="K162">
        <v>7</v>
      </c>
    </row>
    <row r="163" spans="1:11" x14ac:dyDescent="0.2">
      <c r="A163" t="s">
        <v>8931</v>
      </c>
      <c r="B163" t="s">
        <v>8930</v>
      </c>
      <c r="C163" t="s">
        <v>8929</v>
      </c>
      <c r="D163">
        <v>1</v>
      </c>
      <c r="E163" t="s">
        <v>51</v>
      </c>
      <c r="F163" t="s">
        <v>8928</v>
      </c>
      <c r="G163" t="s">
        <v>8927</v>
      </c>
      <c r="H163" t="s">
        <v>8926</v>
      </c>
      <c r="I163" t="s">
        <v>8889</v>
      </c>
      <c r="J163">
        <v>18</v>
      </c>
      <c r="K163">
        <v>7</v>
      </c>
    </row>
    <row r="164" spans="1:11" x14ac:dyDescent="0.2">
      <c r="A164" t="s">
        <v>8925</v>
      </c>
      <c r="B164" t="s">
        <v>8924</v>
      </c>
      <c r="C164" t="s">
        <v>8917</v>
      </c>
      <c r="D164">
        <v>1</v>
      </c>
      <c r="E164" t="s">
        <v>51</v>
      </c>
      <c r="F164" t="s">
        <v>8923</v>
      </c>
      <c r="G164" t="s">
        <v>8922</v>
      </c>
      <c r="H164" t="s">
        <v>8921</v>
      </c>
      <c r="I164" t="s">
        <v>8920</v>
      </c>
      <c r="J164">
        <v>18</v>
      </c>
      <c r="K164">
        <v>7</v>
      </c>
    </row>
    <row r="165" spans="1:11" x14ac:dyDescent="0.2">
      <c r="A165" t="s">
        <v>8919</v>
      </c>
      <c r="B165" t="s">
        <v>8918</v>
      </c>
      <c r="C165" t="s">
        <v>8917</v>
      </c>
      <c r="D165">
        <v>1</v>
      </c>
      <c r="E165" t="s">
        <v>67</v>
      </c>
      <c r="F165" t="s">
        <v>8916</v>
      </c>
      <c r="G165" t="s">
        <v>8915</v>
      </c>
      <c r="H165" t="s">
        <v>8914</v>
      </c>
      <c r="I165" t="s">
        <v>8873</v>
      </c>
      <c r="J165">
        <v>18</v>
      </c>
      <c r="K165">
        <v>7</v>
      </c>
    </row>
    <row r="166" spans="1:11" x14ac:dyDescent="0.2">
      <c r="A166" t="s">
        <v>8913</v>
      </c>
      <c r="B166" t="s">
        <v>8894</v>
      </c>
      <c r="C166" t="s">
        <v>8893</v>
      </c>
      <c r="D166">
        <v>1</v>
      </c>
      <c r="E166" t="s">
        <v>67</v>
      </c>
      <c r="F166" t="s">
        <v>8912</v>
      </c>
      <c r="G166" t="s">
        <v>8911</v>
      </c>
      <c r="H166" t="s">
        <v>8890</v>
      </c>
      <c r="I166" t="s">
        <v>8889</v>
      </c>
      <c r="J166">
        <v>18</v>
      </c>
      <c r="K166">
        <v>7</v>
      </c>
    </row>
    <row r="167" spans="1:11" x14ac:dyDescent="0.2">
      <c r="A167" t="s">
        <v>8910</v>
      </c>
      <c r="B167" t="s">
        <v>8894</v>
      </c>
      <c r="C167" t="s">
        <v>8893</v>
      </c>
      <c r="D167">
        <v>1</v>
      </c>
      <c r="E167" t="s">
        <v>67</v>
      </c>
      <c r="F167" t="s">
        <v>8909</v>
      </c>
      <c r="G167" t="s">
        <v>8908</v>
      </c>
      <c r="H167" t="s">
        <v>8890</v>
      </c>
      <c r="I167" t="s">
        <v>8889</v>
      </c>
      <c r="J167">
        <v>18</v>
      </c>
      <c r="K167">
        <v>7</v>
      </c>
    </row>
    <row r="168" spans="1:11" x14ac:dyDescent="0.2">
      <c r="A168" t="s">
        <v>8907</v>
      </c>
      <c r="B168" t="s">
        <v>8894</v>
      </c>
      <c r="C168" t="s">
        <v>8893</v>
      </c>
      <c r="D168">
        <v>1</v>
      </c>
      <c r="E168" t="s">
        <v>67</v>
      </c>
      <c r="F168" t="s">
        <v>8906</v>
      </c>
      <c r="G168" t="s">
        <v>8905</v>
      </c>
      <c r="H168" t="s">
        <v>8890</v>
      </c>
      <c r="I168" t="s">
        <v>8889</v>
      </c>
      <c r="J168">
        <v>18</v>
      </c>
      <c r="K168">
        <v>7</v>
      </c>
    </row>
    <row r="169" spans="1:11" x14ac:dyDescent="0.2">
      <c r="A169" t="s">
        <v>8904</v>
      </c>
      <c r="B169" t="s">
        <v>8894</v>
      </c>
      <c r="C169" t="s">
        <v>8893</v>
      </c>
      <c r="D169">
        <v>1</v>
      </c>
      <c r="E169" t="s">
        <v>67</v>
      </c>
      <c r="F169" t="s">
        <v>8903</v>
      </c>
      <c r="G169" t="s">
        <v>8902</v>
      </c>
      <c r="H169" t="s">
        <v>8890</v>
      </c>
      <c r="I169" t="s">
        <v>8889</v>
      </c>
      <c r="J169">
        <v>18</v>
      </c>
      <c r="K169">
        <v>7</v>
      </c>
    </row>
    <row r="170" spans="1:11" x14ac:dyDescent="0.2">
      <c r="A170" t="s">
        <v>8901</v>
      </c>
      <c r="B170" t="s">
        <v>8894</v>
      </c>
      <c r="C170" t="s">
        <v>8893</v>
      </c>
      <c r="D170">
        <v>1</v>
      </c>
      <c r="E170" t="s">
        <v>67</v>
      </c>
      <c r="F170" t="s">
        <v>8900</v>
      </c>
      <c r="G170" t="s">
        <v>8899</v>
      </c>
      <c r="H170" t="s">
        <v>8890</v>
      </c>
      <c r="I170" t="s">
        <v>8889</v>
      </c>
      <c r="J170">
        <v>18</v>
      </c>
      <c r="K170">
        <v>7</v>
      </c>
    </row>
    <row r="171" spans="1:11" x14ac:dyDescent="0.2">
      <c r="A171" t="s">
        <v>8898</v>
      </c>
      <c r="B171" t="s">
        <v>8894</v>
      </c>
      <c r="C171" t="s">
        <v>8893</v>
      </c>
      <c r="D171">
        <v>1</v>
      </c>
      <c r="E171" t="s">
        <v>67</v>
      </c>
      <c r="F171" t="s">
        <v>8897</v>
      </c>
      <c r="G171" t="s">
        <v>8896</v>
      </c>
      <c r="H171" t="s">
        <v>8890</v>
      </c>
      <c r="I171" t="s">
        <v>8889</v>
      </c>
      <c r="J171">
        <v>18</v>
      </c>
      <c r="K171">
        <v>7</v>
      </c>
    </row>
    <row r="172" spans="1:11" x14ac:dyDescent="0.2">
      <c r="A172" t="s">
        <v>8895</v>
      </c>
      <c r="B172" t="s">
        <v>8894</v>
      </c>
      <c r="C172" t="s">
        <v>8893</v>
      </c>
      <c r="D172">
        <v>1</v>
      </c>
      <c r="E172" t="s">
        <v>67</v>
      </c>
      <c r="F172" t="s">
        <v>8892</v>
      </c>
      <c r="G172" t="s">
        <v>8891</v>
      </c>
      <c r="H172" t="s">
        <v>8890</v>
      </c>
      <c r="I172" t="s">
        <v>8889</v>
      </c>
      <c r="J172">
        <v>18</v>
      </c>
      <c r="K172">
        <v>7</v>
      </c>
    </row>
    <row r="173" spans="1:11" x14ac:dyDescent="0.2">
      <c r="A173" t="s">
        <v>8888</v>
      </c>
      <c r="B173" t="s">
        <v>8878</v>
      </c>
      <c r="C173" t="s">
        <v>8877</v>
      </c>
      <c r="D173">
        <v>1</v>
      </c>
      <c r="E173" t="s">
        <v>51</v>
      </c>
      <c r="F173" t="s">
        <v>8887</v>
      </c>
      <c r="G173" t="s">
        <v>8886</v>
      </c>
      <c r="H173" t="s">
        <v>8874</v>
      </c>
      <c r="I173" t="s">
        <v>8873</v>
      </c>
      <c r="J173">
        <v>18</v>
      </c>
      <c r="K173">
        <v>7</v>
      </c>
    </row>
    <row r="174" spans="1:11" x14ac:dyDescent="0.2">
      <c r="A174" t="s">
        <v>8885</v>
      </c>
      <c r="B174" t="s">
        <v>8878</v>
      </c>
      <c r="C174" t="s">
        <v>8877</v>
      </c>
      <c r="D174">
        <v>1</v>
      </c>
      <c r="E174" t="s">
        <v>51</v>
      </c>
      <c r="F174" t="s">
        <v>8884</v>
      </c>
      <c r="G174" t="s">
        <v>8883</v>
      </c>
      <c r="H174" t="s">
        <v>8874</v>
      </c>
      <c r="I174" t="s">
        <v>8873</v>
      </c>
      <c r="J174">
        <v>18</v>
      </c>
      <c r="K174">
        <v>7</v>
      </c>
    </row>
    <row r="175" spans="1:11" x14ac:dyDescent="0.2">
      <c r="A175" t="s">
        <v>8882</v>
      </c>
      <c r="B175" t="s">
        <v>8878</v>
      </c>
      <c r="C175" t="s">
        <v>8877</v>
      </c>
      <c r="D175">
        <v>1</v>
      </c>
      <c r="E175" t="s">
        <v>51</v>
      </c>
      <c r="F175" t="s">
        <v>8881</v>
      </c>
      <c r="G175" t="s">
        <v>8880</v>
      </c>
      <c r="H175" t="s">
        <v>8874</v>
      </c>
      <c r="I175" t="s">
        <v>8873</v>
      </c>
      <c r="J175">
        <v>18</v>
      </c>
      <c r="K175">
        <v>7</v>
      </c>
    </row>
    <row r="176" spans="1:11" x14ac:dyDescent="0.2">
      <c r="A176" t="s">
        <v>8879</v>
      </c>
      <c r="B176" t="s">
        <v>8878</v>
      </c>
      <c r="C176" t="s">
        <v>8877</v>
      </c>
      <c r="D176">
        <v>1</v>
      </c>
      <c r="E176" t="s">
        <v>51</v>
      </c>
      <c r="F176" t="s">
        <v>8876</v>
      </c>
      <c r="G176" t="s">
        <v>8875</v>
      </c>
      <c r="H176" t="s">
        <v>8874</v>
      </c>
      <c r="I176" t="s">
        <v>8873</v>
      </c>
      <c r="J176">
        <v>18</v>
      </c>
      <c r="K176">
        <v>7</v>
      </c>
    </row>
    <row r="177" spans="1:11" x14ac:dyDescent="0.2">
      <c r="A177" t="s">
        <v>8872</v>
      </c>
      <c r="B177" t="s">
        <v>8871</v>
      </c>
      <c r="C177" t="s">
        <v>8870</v>
      </c>
      <c r="D177">
        <v>1</v>
      </c>
      <c r="E177" t="s">
        <v>51</v>
      </c>
      <c r="F177" t="s">
        <v>8869</v>
      </c>
      <c r="G177" t="s">
        <v>8868</v>
      </c>
      <c r="H177" t="s">
        <v>8867</v>
      </c>
      <c r="I177" t="s">
        <v>8866</v>
      </c>
      <c r="J177">
        <v>18</v>
      </c>
      <c r="K177">
        <v>7</v>
      </c>
    </row>
    <row r="178" spans="1:11" x14ac:dyDescent="0.2">
      <c r="A178" t="s">
        <v>8865</v>
      </c>
      <c r="B178" t="s">
        <v>8864</v>
      </c>
      <c r="C178" t="s">
        <v>8863</v>
      </c>
      <c r="D178">
        <v>1</v>
      </c>
      <c r="E178" t="s">
        <v>67</v>
      </c>
      <c r="F178" t="s">
        <v>8862</v>
      </c>
      <c r="G178" t="s">
        <v>8861</v>
      </c>
      <c r="H178" t="s">
        <v>8860</v>
      </c>
      <c r="I178" t="s">
        <v>8859</v>
      </c>
      <c r="J178">
        <v>18</v>
      </c>
      <c r="K178">
        <v>7</v>
      </c>
    </row>
    <row r="179" spans="1:11" x14ac:dyDescent="0.2">
      <c r="A179" t="s">
        <v>8858</v>
      </c>
      <c r="B179">
        <v>0</v>
      </c>
      <c r="C179">
        <v>1</v>
      </c>
      <c r="D179">
        <v>1</v>
      </c>
      <c r="E179" t="s">
        <v>4828</v>
      </c>
      <c r="F179" t="s">
        <v>8857</v>
      </c>
      <c r="G179" t="s">
        <v>8856</v>
      </c>
      <c r="H179">
        <v>1</v>
      </c>
      <c r="I179">
        <v>1</v>
      </c>
      <c r="J179">
        <v>18</v>
      </c>
      <c r="K179">
        <v>7</v>
      </c>
    </row>
    <row r="180" spans="1:11" x14ac:dyDescent="0.2">
      <c r="A180" t="s">
        <v>8855</v>
      </c>
      <c r="B180">
        <v>0</v>
      </c>
      <c r="C180">
        <v>1</v>
      </c>
      <c r="D180">
        <v>1</v>
      </c>
      <c r="E180" t="s">
        <v>4828</v>
      </c>
      <c r="F180" t="s">
        <v>8854</v>
      </c>
      <c r="G180" t="s">
        <v>8853</v>
      </c>
      <c r="H180">
        <v>1</v>
      </c>
      <c r="I180">
        <v>1</v>
      </c>
      <c r="J180">
        <v>18</v>
      </c>
      <c r="K180">
        <v>7</v>
      </c>
    </row>
    <row r="181" spans="1:11" x14ac:dyDescent="0.2">
      <c r="A181" t="s">
        <v>8852</v>
      </c>
      <c r="B181">
        <v>0</v>
      </c>
      <c r="C181">
        <v>1</v>
      </c>
      <c r="D181">
        <v>1</v>
      </c>
      <c r="E181" t="s">
        <v>4828</v>
      </c>
      <c r="F181" t="s">
        <v>8851</v>
      </c>
      <c r="G181" t="s">
        <v>8850</v>
      </c>
      <c r="H181">
        <v>1</v>
      </c>
      <c r="I181">
        <v>1</v>
      </c>
      <c r="J181">
        <v>18</v>
      </c>
      <c r="K181">
        <v>7</v>
      </c>
    </row>
    <row r="182" spans="1:11" x14ac:dyDescent="0.2">
      <c r="A182" t="s">
        <v>8849</v>
      </c>
      <c r="B182">
        <v>0</v>
      </c>
      <c r="C182">
        <v>1</v>
      </c>
      <c r="D182">
        <v>1</v>
      </c>
      <c r="E182" t="s">
        <v>4828</v>
      </c>
      <c r="F182" t="s">
        <v>8848</v>
      </c>
      <c r="G182" t="s">
        <v>8847</v>
      </c>
      <c r="H182">
        <v>1</v>
      </c>
      <c r="I182">
        <v>1</v>
      </c>
      <c r="J182">
        <v>18</v>
      </c>
      <c r="K182">
        <v>7</v>
      </c>
    </row>
    <row r="183" spans="1:11" x14ac:dyDescent="0.2">
      <c r="A183" t="s">
        <v>8846</v>
      </c>
      <c r="B183">
        <v>0</v>
      </c>
      <c r="C183">
        <v>1</v>
      </c>
      <c r="D183">
        <v>1</v>
      </c>
      <c r="E183" t="s">
        <v>4828</v>
      </c>
      <c r="F183" t="s">
        <v>8845</v>
      </c>
      <c r="G183" t="s">
        <v>8844</v>
      </c>
      <c r="H183">
        <v>1</v>
      </c>
      <c r="I183">
        <v>1</v>
      </c>
      <c r="J183">
        <v>18</v>
      </c>
      <c r="K183">
        <v>7</v>
      </c>
    </row>
    <row r="184" spans="1:11" x14ac:dyDescent="0.2">
      <c r="A184" t="s">
        <v>8843</v>
      </c>
      <c r="B184">
        <v>0</v>
      </c>
      <c r="C184">
        <v>1</v>
      </c>
      <c r="D184">
        <v>1</v>
      </c>
      <c r="E184" t="s">
        <v>4828</v>
      </c>
      <c r="F184" t="s">
        <v>8842</v>
      </c>
      <c r="G184" t="s">
        <v>8841</v>
      </c>
      <c r="H184">
        <v>1</v>
      </c>
      <c r="I184">
        <v>1</v>
      </c>
      <c r="J184">
        <v>18</v>
      </c>
      <c r="K184">
        <v>7</v>
      </c>
    </row>
    <row r="185" spans="1:11" x14ac:dyDescent="0.2">
      <c r="A185" t="s">
        <v>8840</v>
      </c>
      <c r="B185">
        <v>0</v>
      </c>
      <c r="C185">
        <v>1</v>
      </c>
      <c r="D185">
        <v>1</v>
      </c>
      <c r="E185" t="s">
        <v>4828</v>
      </c>
      <c r="F185" t="s">
        <v>8839</v>
      </c>
      <c r="G185" t="s">
        <v>8838</v>
      </c>
      <c r="H185">
        <v>1</v>
      </c>
      <c r="I185">
        <v>1</v>
      </c>
      <c r="J185">
        <v>18</v>
      </c>
      <c r="K185">
        <v>7</v>
      </c>
    </row>
    <row r="186" spans="1:11" x14ac:dyDescent="0.2">
      <c r="A186" t="s">
        <v>8837</v>
      </c>
      <c r="B186">
        <v>0</v>
      </c>
      <c r="C186">
        <v>1</v>
      </c>
      <c r="D186">
        <v>1</v>
      </c>
      <c r="E186" t="s">
        <v>4828</v>
      </c>
      <c r="F186" t="s">
        <v>8836</v>
      </c>
      <c r="G186" t="s">
        <v>8835</v>
      </c>
      <c r="H186">
        <v>1</v>
      </c>
      <c r="I186">
        <v>1</v>
      </c>
      <c r="J186">
        <v>18</v>
      </c>
      <c r="K186">
        <v>7</v>
      </c>
    </row>
    <row r="187" spans="1:11" x14ac:dyDescent="0.2">
      <c r="A187" t="s">
        <v>8834</v>
      </c>
      <c r="B187">
        <v>0</v>
      </c>
      <c r="C187">
        <v>1</v>
      </c>
      <c r="D187">
        <v>1</v>
      </c>
      <c r="E187" t="s">
        <v>4828</v>
      </c>
      <c r="F187" t="s">
        <v>8833</v>
      </c>
      <c r="G187" t="s">
        <v>8832</v>
      </c>
      <c r="H187">
        <v>1</v>
      </c>
      <c r="I187">
        <v>1</v>
      </c>
      <c r="J187">
        <v>18</v>
      </c>
      <c r="K187">
        <v>7</v>
      </c>
    </row>
    <row r="188" spans="1:11" x14ac:dyDescent="0.2">
      <c r="A188" t="s">
        <v>8831</v>
      </c>
      <c r="B188">
        <v>0</v>
      </c>
      <c r="C188">
        <v>1</v>
      </c>
      <c r="D188">
        <v>1</v>
      </c>
      <c r="E188" t="s">
        <v>4828</v>
      </c>
      <c r="F188" t="s">
        <v>8830</v>
      </c>
      <c r="G188" t="s">
        <v>8829</v>
      </c>
      <c r="H188">
        <v>1</v>
      </c>
      <c r="I188">
        <v>1</v>
      </c>
      <c r="J188">
        <v>18</v>
      </c>
      <c r="K188">
        <v>7</v>
      </c>
    </row>
    <row r="189" spans="1:11" x14ac:dyDescent="0.2">
      <c r="A189" t="s">
        <v>8828</v>
      </c>
      <c r="B189">
        <v>0</v>
      </c>
      <c r="C189">
        <v>1</v>
      </c>
      <c r="D189">
        <v>1</v>
      </c>
      <c r="E189" t="s">
        <v>4828</v>
      </c>
      <c r="F189" t="s">
        <v>8827</v>
      </c>
      <c r="G189" t="s">
        <v>8826</v>
      </c>
      <c r="H189">
        <v>1</v>
      </c>
      <c r="I189">
        <v>1</v>
      </c>
      <c r="J189">
        <v>18</v>
      </c>
      <c r="K189">
        <v>7</v>
      </c>
    </row>
    <row r="190" spans="1:11" x14ac:dyDescent="0.2">
      <c r="A190" t="s">
        <v>8825</v>
      </c>
      <c r="B190">
        <v>0</v>
      </c>
      <c r="C190">
        <v>1</v>
      </c>
      <c r="D190">
        <v>1</v>
      </c>
      <c r="E190" t="s">
        <v>4828</v>
      </c>
      <c r="F190" t="s">
        <v>8824</v>
      </c>
      <c r="G190" t="s">
        <v>8823</v>
      </c>
      <c r="H190">
        <v>1</v>
      </c>
      <c r="I190">
        <v>1</v>
      </c>
      <c r="J190">
        <v>18</v>
      </c>
      <c r="K190">
        <v>7</v>
      </c>
    </row>
    <row r="191" spans="1:11" x14ac:dyDescent="0.2">
      <c r="A191" t="s">
        <v>8822</v>
      </c>
      <c r="B191">
        <v>0</v>
      </c>
      <c r="C191">
        <v>1</v>
      </c>
      <c r="D191">
        <v>1</v>
      </c>
      <c r="E191" t="s">
        <v>4828</v>
      </c>
      <c r="F191" t="s">
        <v>8821</v>
      </c>
      <c r="G191" t="s">
        <v>8820</v>
      </c>
      <c r="H191">
        <v>1</v>
      </c>
      <c r="I191">
        <v>1</v>
      </c>
      <c r="J191">
        <v>18</v>
      </c>
      <c r="K191">
        <v>7</v>
      </c>
    </row>
    <row r="192" spans="1:11" x14ac:dyDescent="0.2">
      <c r="A192" t="s">
        <v>8819</v>
      </c>
      <c r="B192">
        <v>0</v>
      </c>
      <c r="C192">
        <v>1</v>
      </c>
      <c r="D192">
        <v>1</v>
      </c>
      <c r="E192" t="s">
        <v>4828</v>
      </c>
      <c r="F192" t="s">
        <v>8818</v>
      </c>
      <c r="G192" t="s">
        <v>8817</v>
      </c>
      <c r="H192">
        <v>1</v>
      </c>
      <c r="I192">
        <v>1</v>
      </c>
      <c r="J192">
        <v>18</v>
      </c>
      <c r="K192">
        <v>7</v>
      </c>
    </row>
    <row r="193" spans="1:11" x14ac:dyDescent="0.2">
      <c r="A193" t="s">
        <v>8816</v>
      </c>
      <c r="B193">
        <v>0</v>
      </c>
      <c r="C193">
        <v>1</v>
      </c>
      <c r="D193">
        <v>1</v>
      </c>
      <c r="E193" t="s">
        <v>4828</v>
      </c>
      <c r="F193" t="s">
        <v>8815</v>
      </c>
      <c r="G193" t="s">
        <v>8814</v>
      </c>
      <c r="H193">
        <v>1</v>
      </c>
      <c r="I193">
        <v>1</v>
      </c>
      <c r="J193">
        <v>18</v>
      </c>
      <c r="K193">
        <v>7</v>
      </c>
    </row>
    <row r="194" spans="1:11" x14ac:dyDescent="0.2">
      <c r="A194" t="s">
        <v>8813</v>
      </c>
      <c r="B194">
        <v>0</v>
      </c>
      <c r="C194">
        <v>1</v>
      </c>
      <c r="D194">
        <v>1</v>
      </c>
      <c r="E194" t="s">
        <v>4828</v>
      </c>
      <c r="F194" t="s">
        <v>8812</v>
      </c>
      <c r="G194" t="s">
        <v>8811</v>
      </c>
      <c r="H194">
        <v>1</v>
      </c>
      <c r="I194">
        <v>1</v>
      </c>
      <c r="J194">
        <v>18</v>
      </c>
      <c r="K194">
        <v>7</v>
      </c>
    </row>
    <row r="195" spans="1:11" x14ac:dyDescent="0.2">
      <c r="A195" t="s">
        <v>8810</v>
      </c>
      <c r="B195">
        <v>0</v>
      </c>
      <c r="C195">
        <v>1</v>
      </c>
      <c r="D195">
        <v>1</v>
      </c>
      <c r="E195" t="s">
        <v>4828</v>
      </c>
      <c r="F195" t="s">
        <v>8809</v>
      </c>
      <c r="G195" t="s">
        <v>8808</v>
      </c>
      <c r="H195">
        <v>1</v>
      </c>
      <c r="I195">
        <v>1</v>
      </c>
      <c r="J195">
        <v>18</v>
      </c>
      <c r="K195">
        <v>7</v>
      </c>
    </row>
    <row r="196" spans="1:11" x14ac:dyDescent="0.2">
      <c r="A196" t="s">
        <v>8807</v>
      </c>
      <c r="B196">
        <v>0</v>
      </c>
      <c r="C196">
        <v>1</v>
      </c>
      <c r="D196">
        <v>1</v>
      </c>
      <c r="E196" t="s">
        <v>4828</v>
      </c>
      <c r="F196" t="s">
        <v>8806</v>
      </c>
      <c r="G196" t="s">
        <v>8805</v>
      </c>
      <c r="H196">
        <v>1</v>
      </c>
      <c r="I196">
        <v>1</v>
      </c>
      <c r="J196">
        <v>18</v>
      </c>
      <c r="K196">
        <v>7</v>
      </c>
    </row>
    <row r="197" spans="1:11" x14ac:dyDescent="0.2">
      <c r="A197" t="s">
        <v>8804</v>
      </c>
      <c r="B197">
        <v>0</v>
      </c>
      <c r="C197">
        <v>1</v>
      </c>
      <c r="D197">
        <v>1</v>
      </c>
      <c r="E197" t="s">
        <v>4828</v>
      </c>
      <c r="F197" t="s">
        <v>8803</v>
      </c>
      <c r="G197" t="s">
        <v>8802</v>
      </c>
      <c r="H197">
        <v>1</v>
      </c>
      <c r="I197">
        <v>1</v>
      </c>
      <c r="J197">
        <v>18</v>
      </c>
      <c r="K197">
        <v>7</v>
      </c>
    </row>
    <row r="198" spans="1:11" x14ac:dyDescent="0.2">
      <c r="A198" t="s">
        <v>8801</v>
      </c>
      <c r="B198">
        <v>0</v>
      </c>
      <c r="C198">
        <v>1</v>
      </c>
      <c r="D198">
        <v>1</v>
      </c>
      <c r="E198" t="s">
        <v>4828</v>
      </c>
      <c r="F198" t="s">
        <v>8800</v>
      </c>
      <c r="G198" t="s">
        <v>8799</v>
      </c>
      <c r="H198">
        <v>1</v>
      </c>
      <c r="I198">
        <v>1</v>
      </c>
      <c r="J198">
        <v>18</v>
      </c>
      <c r="K198">
        <v>7</v>
      </c>
    </row>
    <row r="199" spans="1:11" x14ac:dyDescent="0.2">
      <c r="A199" t="s">
        <v>8798</v>
      </c>
      <c r="B199">
        <v>0</v>
      </c>
      <c r="C199">
        <v>1</v>
      </c>
      <c r="D199">
        <v>1</v>
      </c>
      <c r="E199" t="s">
        <v>4828</v>
      </c>
      <c r="F199" t="s">
        <v>8797</v>
      </c>
      <c r="G199" t="s">
        <v>8796</v>
      </c>
      <c r="H199">
        <v>1</v>
      </c>
      <c r="I199">
        <v>1</v>
      </c>
      <c r="J199">
        <v>18</v>
      </c>
      <c r="K199">
        <v>7</v>
      </c>
    </row>
    <row r="200" spans="1:11" x14ac:dyDescent="0.2">
      <c r="A200" t="s">
        <v>8795</v>
      </c>
      <c r="B200">
        <v>0</v>
      </c>
      <c r="C200">
        <v>1</v>
      </c>
      <c r="D200">
        <v>1</v>
      </c>
      <c r="E200" t="s">
        <v>4828</v>
      </c>
      <c r="F200" t="s">
        <v>8794</v>
      </c>
      <c r="G200" t="s">
        <v>8793</v>
      </c>
      <c r="H200">
        <v>1</v>
      </c>
      <c r="I200">
        <v>1</v>
      </c>
      <c r="J200">
        <v>18</v>
      </c>
      <c r="K200">
        <v>7</v>
      </c>
    </row>
    <row r="201" spans="1:11" x14ac:dyDescent="0.2">
      <c r="A201" t="s">
        <v>8792</v>
      </c>
      <c r="B201">
        <v>0</v>
      </c>
      <c r="C201">
        <v>1</v>
      </c>
      <c r="D201">
        <v>1</v>
      </c>
      <c r="E201" t="s">
        <v>4828</v>
      </c>
      <c r="F201" t="s">
        <v>8791</v>
      </c>
      <c r="G201" t="s">
        <v>8790</v>
      </c>
      <c r="H201">
        <v>1</v>
      </c>
      <c r="I201">
        <v>1</v>
      </c>
      <c r="J201">
        <v>18</v>
      </c>
      <c r="K201">
        <v>7</v>
      </c>
    </row>
    <row r="202" spans="1:11" x14ac:dyDescent="0.2">
      <c r="A202" t="s">
        <v>8789</v>
      </c>
      <c r="B202">
        <v>0</v>
      </c>
      <c r="C202">
        <v>1</v>
      </c>
      <c r="D202">
        <v>1</v>
      </c>
      <c r="E202" t="s">
        <v>4828</v>
      </c>
      <c r="F202" t="s">
        <v>8788</v>
      </c>
      <c r="G202" t="s">
        <v>8787</v>
      </c>
      <c r="H202">
        <v>1</v>
      </c>
      <c r="I202">
        <v>1</v>
      </c>
      <c r="J202">
        <v>18</v>
      </c>
      <c r="K202">
        <v>7</v>
      </c>
    </row>
    <row r="203" spans="1:11" x14ac:dyDescent="0.2">
      <c r="A203" t="s">
        <v>8786</v>
      </c>
      <c r="B203">
        <v>0</v>
      </c>
      <c r="C203">
        <v>1</v>
      </c>
      <c r="D203">
        <v>1</v>
      </c>
      <c r="E203" t="s">
        <v>4828</v>
      </c>
      <c r="F203" t="s">
        <v>8785</v>
      </c>
      <c r="G203" t="s">
        <v>8784</v>
      </c>
      <c r="H203">
        <v>1</v>
      </c>
      <c r="I203">
        <v>1</v>
      </c>
      <c r="J203">
        <v>18</v>
      </c>
      <c r="K203">
        <v>7</v>
      </c>
    </row>
    <row r="204" spans="1:11" x14ac:dyDescent="0.2">
      <c r="A204" t="s">
        <v>8783</v>
      </c>
      <c r="B204">
        <v>0</v>
      </c>
      <c r="C204">
        <v>1</v>
      </c>
      <c r="D204">
        <v>1</v>
      </c>
      <c r="E204" t="s">
        <v>4828</v>
      </c>
      <c r="F204" t="s">
        <v>8782</v>
      </c>
      <c r="G204" t="s">
        <v>8781</v>
      </c>
      <c r="H204">
        <v>1</v>
      </c>
      <c r="I204">
        <v>1</v>
      </c>
      <c r="J204">
        <v>18</v>
      </c>
      <c r="K204">
        <v>7</v>
      </c>
    </row>
    <row r="205" spans="1:11" x14ac:dyDescent="0.2">
      <c r="A205" t="s">
        <v>8780</v>
      </c>
      <c r="B205">
        <v>0</v>
      </c>
      <c r="C205">
        <v>1</v>
      </c>
      <c r="D205">
        <v>1</v>
      </c>
      <c r="E205" t="s">
        <v>4828</v>
      </c>
      <c r="F205" t="s">
        <v>8779</v>
      </c>
      <c r="G205" t="s">
        <v>8778</v>
      </c>
      <c r="H205">
        <v>1</v>
      </c>
      <c r="I205">
        <v>1</v>
      </c>
      <c r="J205">
        <v>18</v>
      </c>
      <c r="K205">
        <v>7</v>
      </c>
    </row>
    <row r="206" spans="1:11" x14ac:dyDescent="0.2">
      <c r="A206" t="s">
        <v>8777</v>
      </c>
      <c r="B206">
        <v>0</v>
      </c>
      <c r="C206">
        <v>1</v>
      </c>
      <c r="D206">
        <v>1</v>
      </c>
      <c r="E206" t="s">
        <v>4828</v>
      </c>
      <c r="F206" t="s">
        <v>8776</v>
      </c>
      <c r="G206" t="s">
        <v>8775</v>
      </c>
      <c r="H206">
        <v>1</v>
      </c>
      <c r="I206">
        <v>1</v>
      </c>
      <c r="J206">
        <v>18</v>
      </c>
      <c r="K206">
        <v>7</v>
      </c>
    </row>
    <row r="207" spans="1:11" x14ac:dyDescent="0.2">
      <c r="A207" t="s">
        <v>8774</v>
      </c>
      <c r="B207">
        <v>0</v>
      </c>
      <c r="C207">
        <v>1</v>
      </c>
      <c r="D207">
        <v>1</v>
      </c>
      <c r="E207" t="s">
        <v>4828</v>
      </c>
      <c r="F207" t="s">
        <v>8773</v>
      </c>
      <c r="G207" t="s">
        <v>8772</v>
      </c>
      <c r="H207">
        <v>1</v>
      </c>
      <c r="I207">
        <v>1</v>
      </c>
      <c r="J207">
        <v>18</v>
      </c>
      <c r="K207">
        <v>7</v>
      </c>
    </row>
    <row r="208" spans="1:11" x14ac:dyDescent="0.2">
      <c r="A208" t="s">
        <v>8771</v>
      </c>
      <c r="B208">
        <v>0</v>
      </c>
      <c r="C208">
        <v>1</v>
      </c>
      <c r="D208">
        <v>1</v>
      </c>
      <c r="E208" t="s">
        <v>4828</v>
      </c>
      <c r="F208" t="s">
        <v>8770</v>
      </c>
      <c r="G208" t="s">
        <v>8769</v>
      </c>
      <c r="H208">
        <v>1</v>
      </c>
      <c r="I208">
        <v>1</v>
      </c>
      <c r="J208">
        <v>18</v>
      </c>
      <c r="K208">
        <v>7</v>
      </c>
    </row>
    <row r="209" spans="1:11" x14ac:dyDescent="0.2">
      <c r="A209" t="s">
        <v>8768</v>
      </c>
      <c r="B209">
        <v>0</v>
      </c>
      <c r="C209">
        <v>1</v>
      </c>
      <c r="D209">
        <v>1</v>
      </c>
      <c r="E209" t="s">
        <v>4828</v>
      </c>
      <c r="F209" t="s">
        <v>8767</v>
      </c>
      <c r="G209" t="s">
        <v>8766</v>
      </c>
      <c r="H209">
        <v>1</v>
      </c>
      <c r="I209">
        <v>1</v>
      </c>
      <c r="J209">
        <v>18</v>
      </c>
      <c r="K209">
        <v>7</v>
      </c>
    </row>
    <row r="210" spans="1:11" x14ac:dyDescent="0.2">
      <c r="A210" t="s">
        <v>8765</v>
      </c>
      <c r="B210">
        <v>0</v>
      </c>
      <c r="C210">
        <v>1</v>
      </c>
      <c r="D210">
        <v>1</v>
      </c>
      <c r="E210" t="s">
        <v>4828</v>
      </c>
      <c r="F210" t="s">
        <v>8764</v>
      </c>
      <c r="G210" t="s">
        <v>8763</v>
      </c>
      <c r="H210">
        <v>1</v>
      </c>
      <c r="I210">
        <v>1</v>
      </c>
      <c r="J210">
        <v>18</v>
      </c>
      <c r="K210">
        <v>7</v>
      </c>
    </row>
    <row r="211" spans="1:11" x14ac:dyDescent="0.2">
      <c r="A211" t="s">
        <v>8762</v>
      </c>
      <c r="B211">
        <v>0</v>
      </c>
      <c r="C211">
        <v>1</v>
      </c>
      <c r="D211">
        <v>1</v>
      </c>
      <c r="E211" t="s">
        <v>4828</v>
      </c>
      <c r="F211" t="s">
        <v>8761</v>
      </c>
      <c r="G211" t="s">
        <v>8760</v>
      </c>
      <c r="H211">
        <v>1</v>
      </c>
      <c r="I211">
        <v>1</v>
      </c>
      <c r="J211">
        <v>18</v>
      </c>
      <c r="K211">
        <v>7</v>
      </c>
    </row>
    <row r="212" spans="1:11" x14ac:dyDescent="0.2">
      <c r="A212" t="s">
        <v>8759</v>
      </c>
      <c r="B212">
        <v>0</v>
      </c>
      <c r="C212">
        <v>1</v>
      </c>
      <c r="D212">
        <v>1</v>
      </c>
      <c r="E212" t="s">
        <v>4828</v>
      </c>
      <c r="F212" t="s">
        <v>8758</v>
      </c>
      <c r="G212" t="s">
        <v>8757</v>
      </c>
      <c r="H212">
        <v>1</v>
      </c>
      <c r="I212">
        <v>1</v>
      </c>
      <c r="J212">
        <v>18</v>
      </c>
      <c r="K212">
        <v>7</v>
      </c>
    </row>
    <row r="213" spans="1:11" x14ac:dyDescent="0.2">
      <c r="A213" t="s">
        <v>8756</v>
      </c>
      <c r="B213">
        <v>0</v>
      </c>
      <c r="C213">
        <v>1</v>
      </c>
      <c r="D213">
        <v>1</v>
      </c>
      <c r="E213" t="s">
        <v>4828</v>
      </c>
      <c r="F213" t="s">
        <v>8755</v>
      </c>
      <c r="G213" t="s">
        <v>8754</v>
      </c>
      <c r="H213">
        <v>1</v>
      </c>
      <c r="I213">
        <v>1</v>
      </c>
      <c r="J213">
        <v>18</v>
      </c>
      <c r="K213">
        <v>7</v>
      </c>
    </row>
    <row r="214" spans="1:11" x14ac:dyDescent="0.2">
      <c r="A214" t="s">
        <v>8753</v>
      </c>
      <c r="B214">
        <v>0</v>
      </c>
      <c r="C214">
        <v>1</v>
      </c>
      <c r="D214">
        <v>1</v>
      </c>
      <c r="E214" t="s">
        <v>4828</v>
      </c>
      <c r="F214" t="s">
        <v>8752</v>
      </c>
      <c r="G214" t="s">
        <v>8751</v>
      </c>
      <c r="H214">
        <v>1</v>
      </c>
      <c r="I214">
        <v>1</v>
      </c>
      <c r="J214">
        <v>18</v>
      </c>
      <c r="K214">
        <v>7</v>
      </c>
    </row>
    <row r="215" spans="1:11" x14ac:dyDescent="0.2">
      <c r="A215" t="s">
        <v>8750</v>
      </c>
      <c r="B215">
        <v>0</v>
      </c>
      <c r="C215">
        <v>1</v>
      </c>
      <c r="D215">
        <v>1</v>
      </c>
      <c r="E215" t="s">
        <v>4828</v>
      </c>
      <c r="F215" t="s">
        <v>8749</v>
      </c>
      <c r="G215" t="s">
        <v>8748</v>
      </c>
      <c r="H215">
        <v>1</v>
      </c>
      <c r="I215">
        <v>1</v>
      </c>
      <c r="J215">
        <v>18</v>
      </c>
      <c r="K215">
        <v>7</v>
      </c>
    </row>
    <row r="216" spans="1:11" x14ac:dyDescent="0.2">
      <c r="A216" t="s">
        <v>8747</v>
      </c>
      <c r="B216">
        <v>0</v>
      </c>
      <c r="C216">
        <v>1</v>
      </c>
      <c r="D216">
        <v>1</v>
      </c>
      <c r="E216" t="s">
        <v>4828</v>
      </c>
      <c r="F216" t="s">
        <v>8746</v>
      </c>
      <c r="G216" t="s">
        <v>8745</v>
      </c>
      <c r="H216">
        <v>1</v>
      </c>
      <c r="I216">
        <v>1</v>
      </c>
      <c r="J216">
        <v>18</v>
      </c>
      <c r="K216">
        <v>7</v>
      </c>
    </row>
    <row r="217" spans="1:11" x14ac:dyDescent="0.2">
      <c r="A217" t="s">
        <v>8744</v>
      </c>
      <c r="B217">
        <v>0</v>
      </c>
      <c r="C217">
        <v>1</v>
      </c>
      <c r="D217">
        <v>1</v>
      </c>
      <c r="E217" t="s">
        <v>4828</v>
      </c>
      <c r="F217" t="s">
        <v>8743</v>
      </c>
      <c r="G217" t="s">
        <v>8742</v>
      </c>
      <c r="H217">
        <v>1</v>
      </c>
      <c r="I217">
        <v>1</v>
      </c>
      <c r="J217">
        <v>18</v>
      </c>
      <c r="K217">
        <v>7</v>
      </c>
    </row>
    <row r="218" spans="1:11" x14ac:dyDescent="0.2">
      <c r="A218" t="s">
        <v>8741</v>
      </c>
      <c r="B218">
        <v>0</v>
      </c>
      <c r="C218">
        <v>1</v>
      </c>
      <c r="D218">
        <v>1</v>
      </c>
      <c r="E218" t="s">
        <v>4828</v>
      </c>
      <c r="F218" t="s">
        <v>8740</v>
      </c>
      <c r="G218" t="s">
        <v>8739</v>
      </c>
      <c r="H218">
        <v>1</v>
      </c>
      <c r="I218">
        <v>1</v>
      </c>
      <c r="J218">
        <v>18</v>
      </c>
      <c r="K218">
        <v>7</v>
      </c>
    </row>
    <row r="219" spans="1:11" x14ac:dyDescent="0.2">
      <c r="A219" t="s">
        <v>8738</v>
      </c>
      <c r="B219">
        <v>0</v>
      </c>
      <c r="C219">
        <v>1</v>
      </c>
      <c r="D219">
        <v>1</v>
      </c>
      <c r="E219" t="s">
        <v>4828</v>
      </c>
      <c r="F219" t="s">
        <v>8737</v>
      </c>
      <c r="G219" t="s">
        <v>8736</v>
      </c>
      <c r="H219">
        <v>1</v>
      </c>
      <c r="I219">
        <v>1</v>
      </c>
      <c r="J219">
        <v>18</v>
      </c>
      <c r="K219">
        <v>7</v>
      </c>
    </row>
    <row r="220" spans="1:11" x14ac:dyDescent="0.2">
      <c r="A220" t="s">
        <v>8735</v>
      </c>
      <c r="B220">
        <v>0</v>
      </c>
      <c r="C220">
        <v>1</v>
      </c>
      <c r="D220">
        <v>1</v>
      </c>
      <c r="E220" t="s">
        <v>4828</v>
      </c>
      <c r="F220" t="s">
        <v>8734</v>
      </c>
      <c r="G220" t="s">
        <v>8733</v>
      </c>
      <c r="H220">
        <v>1</v>
      </c>
      <c r="I220">
        <v>1</v>
      </c>
      <c r="J220">
        <v>18</v>
      </c>
      <c r="K220">
        <v>7</v>
      </c>
    </row>
    <row r="221" spans="1:11" x14ac:dyDescent="0.2">
      <c r="A221" t="s">
        <v>8732</v>
      </c>
      <c r="B221">
        <v>0</v>
      </c>
      <c r="C221">
        <v>1</v>
      </c>
      <c r="D221">
        <v>1</v>
      </c>
      <c r="E221" t="s">
        <v>4828</v>
      </c>
      <c r="F221" t="s">
        <v>8731</v>
      </c>
      <c r="G221" t="s">
        <v>8730</v>
      </c>
      <c r="H221">
        <v>1</v>
      </c>
      <c r="I221">
        <v>1</v>
      </c>
      <c r="J221">
        <v>18</v>
      </c>
      <c r="K221">
        <v>7</v>
      </c>
    </row>
    <row r="222" spans="1:11" x14ac:dyDescent="0.2">
      <c r="A222" t="s">
        <v>8729</v>
      </c>
      <c r="B222">
        <v>0</v>
      </c>
      <c r="C222">
        <v>1</v>
      </c>
      <c r="D222">
        <v>1</v>
      </c>
      <c r="E222" t="s">
        <v>4828</v>
      </c>
      <c r="F222" t="s">
        <v>8728</v>
      </c>
      <c r="G222" t="s">
        <v>8727</v>
      </c>
      <c r="H222">
        <v>1</v>
      </c>
      <c r="I222">
        <v>1</v>
      </c>
      <c r="J222">
        <v>18</v>
      </c>
      <c r="K222">
        <v>7</v>
      </c>
    </row>
    <row r="223" spans="1:11" x14ac:dyDescent="0.2">
      <c r="A223" t="s">
        <v>8726</v>
      </c>
      <c r="B223">
        <v>0</v>
      </c>
      <c r="C223">
        <v>1</v>
      </c>
      <c r="D223">
        <v>1</v>
      </c>
      <c r="E223" t="s">
        <v>4828</v>
      </c>
      <c r="F223" t="s">
        <v>8725</v>
      </c>
      <c r="G223" t="s">
        <v>8724</v>
      </c>
      <c r="H223">
        <v>1</v>
      </c>
      <c r="I223">
        <v>1</v>
      </c>
      <c r="J223">
        <v>18</v>
      </c>
      <c r="K223">
        <v>7</v>
      </c>
    </row>
    <row r="224" spans="1:11" x14ac:dyDescent="0.2">
      <c r="A224" t="s">
        <v>8723</v>
      </c>
      <c r="B224">
        <v>0</v>
      </c>
      <c r="C224">
        <v>1</v>
      </c>
      <c r="D224">
        <v>1</v>
      </c>
      <c r="E224" t="s">
        <v>4828</v>
      </c>
      <c r="F224" t="s">
        <v>8722</v>
      </c>
      <c r="G224" t="s">
        <v>8721</v>
      </c>
      <c r="H224">
        <v>1</v>
      </c>
      <c r="I224">
        <v>1</v>
      </c>
      <c r="J224">
        <v>18</v>
      </c>
      <c r="K224">
        <v>7</v>
      </c>
    </row>
    <row r="225" spans="1:11" x14ac:dyDescent="0.2">
      <c r="A225" t="s">
        <v>8720</v>
      </c>
      <c r="B225">
        <v>0</v>
      </c>
      <c r="C225">
        <v>1</v>
      </c>
      <c r="D225">
        <v>1</v>
      </c>
      <c r="E225" t="s">
        <v>4828</v>
      </c>
      <c r="F225" t="s">
        <v>8719</v>
      </c>
      <c r="G225" t="s">
        <v>8718</v>
      </c>
      <c r="H225">
        <v>1</v>
      </c>
      <c r="I225">
        <v>1</v>
      </c>
      <c r="J225">
        <v>18</v>
      </c>
      <c r="K225">
        <v>7</v>
      </c>
    </row>
    <row r="226" spans="1:11" x14ac:dyDescent="0.2">
      <c r="A226" t="s">
        <v>8717</v>
      </c>
      <c r="B226">
        <v>0</v>
      </c>
      <c r="C226">
        <v>1</v>
      </c>
      <c r="D226">
        <v>1</v>
      </c>
      <c r="E226" t="s">
        <v>4828</v>
      </c>
      <c r="F226" t="s">
        <v>8716</v>
      </c>
      <c r="G226" t="s">
        <v>8715</v>
      </c>
      <c r="H226">
        <v>1</v>
      </c>
      <c r="I226">
        <v>1</v>
      </c>
      <c r="J226">
        <v>18</v>
      </c>
      <c r="K226">
        <v>7</v>
      </c>
    </row>
    <row r="227" spans="1:11" x14ac:dyDescent="0.2">
      <c r="A227" t="s">
        <v>8714</v>
      </c>
      <c r="B227">
        <v>0</v>
      </c>
      <c r="C227">
        <v>1</v>
      </c>
      <c r="D227">
        <v>1</v>
      </c>
      <c r="E227" t="s">
        <v>4828</v>
      </c>
      <c r="F227" t="s">
        <v>8713</v>
      </c>
      <c r="G227" t="s">
        <v>8712</v>
      </c>
      <c r="H227">
        <v>1</v>
      </c>
      <c r="I227">
        <v>1</v>
      </c>
      <c r="J227">
        <v>18</v>
      </c>
      <c r="K227">
        <v>7</v>
      </c>
    </row>
    <row r="228" spans="1:11" x14ac:dyDescent="0.2">
      <c r="A228" t="s">
        <v>8711</v>
      </c>
      <c r="B228">
        <v>0</v>
      </c>
      <c r="C228">
        <v>1</v>
      </c>
      <c r="D228">
        <v>1</v>
      </c>
      <c r="E228" t="s">
        <v>4828</v>
      </c>
      <c r="F228" t="s">
        <v>8710</v>
      </c>
      <c r="G228" t="s">
        <v>8709</v>
      </c>
      <c r="H228">
        <v>1</v>
      </c>
      <c r="I228">
        <v>1</v>
      </c>
      <c r="J228">
        <v>18</v>
      </c>
      <c r="K228">
        <v>7</v>
      </c>
    </row>
    <row r="229" spans="1:11" x14ac:dyDescent="0.2">
      <c r="A229" t="s">
        <v>8708</v>
      </c>
      <c r="B229">
        <v>0</v>
      </c>
      <c r="C229">
        <v>1</v>
      </c>
      <c r="D229">
        <v>1</v>
      </c>
      <c r="E229" t="s">
        <v>4828</v>
      </c>
      <c r="F229" t="s">
        <v>8707</v>
      </c>
      <c r="G229" t="s">
        <v>8706</v>
      </c>
      <c r="H229">
        <v>1</v>
      </c>
      <c r="I229">
        <v>1</v>
      </c>
      <c r="J229">
        <v>18</v>
      </c>
      <c r="K229">
        <v>7</v>
      </c>
    </row>
    <row r="230" spans="1:11" x14ac:dyDescent="0.2">
      <c r="A230" t="s">
        <v>8705</v>
      </c>
      <c r="B230">
        <v>0</v>
      </c>
      <c r="C230">
        <v>1</v>
      </c>
      <c r="D230">
        <v>1</v>
      </c>
      <c r="E230" t="s">
        <v>4828</v>
      </c>
      <c r="F230" t="s">
        <v>8704</v>
      </c>
      <c r="G230" t="s">
        <v>8703</v>
      </c>
      <c r="H230">
        <v>1</v>
      </c>
      <c r="I230">
        <v>1</v>
      </c>
      <c r="J230">
        <v>18</v>
      </c>
      <c r="K230">
        <v>7</v>
      </c>
    </row>
    <row r="231" spans="1:11" x14ac:dyDescent="0.2">
      <c r="A231" t="s">
        <v>8702</v>
      </c>
      <c r="B231">
        <v>0</v>
      </c>
      <c r="C231">
        <v>1</v>
      </c>
      <c r="D231">
        <v>1</v>
      </c>
      <c r="E231" t="s">
        <v>4828</v>
      </c>
      <c r="F231" t="s">
        <v>8701</v>
      </c>
      <c r="G231" t="s">
        <v>8700</v>
      </c>
      <c r="H231">
        <v>1</v>
      </c>
      <c r="I231">
        <v>1</v>
      </c>
      <c r="J231">
        <v>18</v>
      </c>
      <c r="K231">
        <v>7</v>
      </c>
    </row>
    <row r="232" spans="1:11" x14ac:dyDescent="0.2">
      <c r="A232" t="s">
        <v>8699</v>
      </c>
      <c r="B232">
        <v>0</v>
      </c>
      <c r="C232">
        <v>1</v>
      </c>
      <c r="D232">
        <v>1</v>
      </c>
      <c r="E232" t="s">
        <v>4828</v>
      </c>
      <c r="F232" t="s">
        <v>8698</v>
      </c>
      <c r="G232" t="s">
        <v>8697</v>
      </c>
      <c r="H232">
        <v>1</v>
      </c>
      <c r="I232">
        <v>1</v>
      </c>
      <c r="J232">
        <v>18</v>
      </c>
      <c r="K232">
        <v>7</v>
      </c>
    </row>
    <row r="233" spans="1:11" x14ac:dyDescent="0.2">
      <c r="A233" t="s">
        <v>8696</v>
      </c>
      <c r="B233">
        <v>0</v>
      </c>
      <c r="C233">
        <v>1</v>
      </c>
      <c r="D233">
        <v>1</v>
      </c>
      <c r="E233" t="s">
        <v>4828</v>
      </c>
      <c r="F233" t="s">
        <v>8695</v>
      </c>
      <c r="G233" t="s">
        <v>8694</v>
      </c>
      <c r="H233">
        <v>1</v>
      </c>
      <c r="I233">
        <v>1</v>
      </c>
      <c r="J233">
        <v>18</v>
      </c>
      <c r="K233">
        <v>7</v>
      </c>
    </row>
    <row r="234" spans="1:11" x14ac:dyDescent="0.2">
      <c r="A234" t="s">
        <v>8693</v>
      </c>
      <c r="B234">
        <v>0</v>
      </c>
      <c r="C234">
        <v>1</v>
      </c>
      <c r="D234">
        <v>1</v>
      </c>
      <c r="E234" t="s">
        <v>4828</v>
      </c>
      <c r="F234" t="s">
        <v>8692</v>
      </c>
      <c r="G234" t="s">
        <v>8691</v>
      </c>
      <c r="H234">
        <v>1</v>
      </c>
      <c r="I234">
        <v>1</v>
      </c>
      <c r="J234">
        <v>18</v>
      </c>
      <c r="K234">
        <v>7</v>
      </c>
    </row>
    <row r="235" spans="1:11" x14ac:dyDescent="0.2">
      <c r="A235" t="s">
        <v>8690</v>
      </c>
      <c r="B235">
        <v>0</v>
      </c>
      <c r="C235">
        <v>1</v>
      </c>
      <c r="D235">
        <v>1</v>
      </c>
      <c r="E235" t="s">
        <v>4828</v>
      </c>
      <c r="F235" t="s">
        <v>8689</v>
      </c>
      <c r="G235" t="s">
        <v>8688</v>
      </c>
      <c r="H235">
        <v>1</v>
      </c>
      <c r="I235">
        <v>1</v>
      </c>
      <c r="J235">
        <v>18</v>
      </c>
      <c r="K235">
        <v>7</v>
      </c>
    </row>
    <row r="236" spans="1:11" x14ac:dyDescent="0.2">
      <c r="A236" t="s">
        <v>8687</v>
      </c>
      <c r="B236">
        <v>0</v>
      </c>
      <c r="C236">
        <v>1</v>
      </c>
      <c r="D236">
        <v>1</v>
      </c>
      <c r="E236" t="s">
        <v>4828</v>
      </c>
      <c r="F236" t="s">
        <v>8686</v>
      </c>
      <c r="G236" t="s">
        <v>8685</v>
      </c>
      <c r="H236">
        <v>1</v>
      </c>
      <c r="I236">
        <v>1</v>
      </c>
      <c r="J236">
        <v>18</v>
      </c>
      <c r="K236">
        <v>7</v>
      </c>
    </row>
    <row r="237" spans="1:11" x14ac:dyDescent="0.2">
      <c r="A237" t="s">
        <v>8684</v>
      </c>
      <c r="B237">
        <v>0</v>
      </c>
      <c r="C237">
        <v>1</v>
      </c>
      <c r="D237">
        <v>1</v>
      </c>
      <c r="E237" t="s">
        <v>4828</v>
      </c>
      <c r="F237" t="s">
        <v>8683</v>
      </c>
      <c r="G237" t="s">
        <v>8682</v>
      </c>
      <c r="H237">
        <v>1</v>
      </c>
      <c r="I237">
        <v>1</v>
      </c>
      <c r="J237">
        <v>18</v>
      </c>
      <c r="K237">
        <v>7</v>
      </c>
    </row>
    <row r="238" spans="1:11" x14ac:dyDescent="0.2">
      <c r="A238" t="s">
        <v>8681</v>
      </c>
      <c r="B238">
        <v>0</v>
      </c>
      <c r="C238">
        <v>1</v>
      </c>
      <c r="D238">
        <v>1</v>
      </c>
      <c r="E238" t="s">
        <v>4828</v>
      </c>
      <c r="F238" t="s">
        <v>8680</v>
      </c>
      <c r="G238" t="s">
        <v>8679</v>
      </c>
      <c r="H238">
        <v>1</v>
      </c>
      <c r="I238">
        <v>1</v>
      </c>
      <c r="J238">
        <v>18</v>
      </c>
      <c r="K238">
        <v>7</v>
      </c>
    </row>
    <row r="239" spans="1:11" x14ac:dyDescent="0.2">
      <c r="A239" t="s">
        <v>8678</v>
      </c>
      <c r="B239">
        <v>0</v>
      </c>
      <c r="C239">
        <v>1</v>
      </c>
      <c r="D239">
        <v>1</v>
      </c>
      <c r="E239" t="s">
        <v>4828</v>
      </c>
      <c r="F239" t="s">
        <v>8677</v>
      </c>
      <c r="G239" t="s">
        <v>8676</v>
      </c>
      <c r="H239">
        <v>1</v>
      </c>
      <c r="I239">
        <v>1</v>
      </c>
      <c r="J239">
        <v>18</v>
      </c>
      <c r="K239">
        <v>7</v>
      </c>
    </row>
    <row r="240" spans="1:11" x14ac:dyDescent="0.2">
      <c r="A240" t="s">
        <v>8675</v>
      </c>
      <c r="B240">
        <v>0</v>
      </c>
      <c r="C240">
        <v>1</v>
      </c>
      <c r="D240">
        <v>1</v>
      </c>
      <c r="E240" t="s">
        <v>4828</v>
      </c>
      <c r="F240" t="s">
        <v>8674</v>
      </c>
      <c r="G240" t="s">
        <v>8673</v>
      </c>
      <c r="H240">
        <v>1</v>
      </c>
      <c r="I240">
        <v>1</v>
      </c>
      <c r="J240">
        <v>18</v>
      </c>
      <c r="K240">
        <v>7</v>
      </c>
    </row>
    <row r="241" spans="1:11" x14ac:dyDescent="0.2">
      <c r="A241" t="s">
        <v>8672</v>
      </c>
      <c r="B241">
        <v>0</v>
      </c>
      <c r="C241">
        <v>1</v>
      </c>
      <c r="D241">
        <v>1</v>
      </c>
      <c r="E241" t="s">
        <v>4828</v>
      </c>
      <c r="F241" t="s">
        <v>8671</v>
      </c>
      <c r="G241" t="s">
        <v>8670</v>
      </c>
      <c r="H241">
        <v>1</v>
      </c>
      <c r="I241">
        <v>1</v>
      </c>
      <c r="J241">
        <v>18</v>
      </c>
      <c r="K241">
        <v>7</v>
      </c>
    </row>
    <row r="242" spans="1:11" x14ac:dyDescent="0.2">
      <c r="A242" t="s">
        <v>8669</v>
      </c>
      <c r="B242">
        <v>0</v>
      </c>
      <c r="C242">
        <v>1</v>
      </c>
      <c r="D242">
        <v>1</v>
      </c>
      <c r="E242" t="s">
        <v>4828</v>
      </c>
      <c r="F242" t="s">
        <v>8668</v>
      </c>
      <c r="G242" t="s">
        <v>8667</v>
      </c>
      <c r="H242">
        <v>1</v>
      </c>
      <c r="I242">
        <v>1</v>
      </c>
      <c r="J242">
        <v>18</v>
      </c>
      <c r="K242">
        <v>7</v>
      </c>
    </row>
    <row r="243" spans="1:11" x14ac:dyDescent="0.2">
      <c r="A243" t="s">
        <v>8666</v>
      </c>
      <c r="B243">
        <v>0</v>
      </c>
      <c r="C243">
        <v>1</v>
      </c>
      <c r="D243">
        <v>1</v>
      </c>
      <c r="E243" t="s">
        <v>4828</v>
      </c>
      <c r="F243" t="s">
        <v>8665</v>
      </c>
      <c r="G243" t="s">
        <v>8664</v>
      </c>
      <c r="H243">
        <v>1</v>
      </c>
      <c r="I243">
        <v>1</v>
      </c>
      <c r="J243">
        <v>18</v>
      </c>
      <c r="K243">
        <v>7</v>
      </c>
    </row>
    <row r="244" spans="1:11" x14ac:dyDescent="0.2">
      <c r="A244" t="s">
        <v>8663</v>
      </c>
      <c r="B244">
        <v>0</v>
      </c>
      <c r="C244">
        <v>1</v>
      </c>
      <c r="D244">
        <v>1</v>
      </c>
      <c r="E244" t="s">
        <v>4828</v>
      </c>
      <c r="F244" t="s">
        <v>8662</v>
      </c>
      <c r="G244" t="s">
        <v>8661</v>
      </c>
      <c r="H244">
        <v>1</v>
      </c>
      <c r="I244">
        <v>1</v>
      </c>
      <c r="J244">
        <v>18</v>
      </c>
      <c r="K244">
        <v>7</v>
      </c>
    </row>
    <row r="245" spans="1:11" x14ac:dyDescent="0.2">
      <c r="A245" t="s">
        <v>8660</v>
      </c>
      <c r="B245">
        <v>0</v>
      </c>
      <c r="C245">
        <v>1</v>
      </c>
      <c r="D245">
        <v>1</v>
      </c>
      <c r="E245" t="s">
        <v>4828</v>
      </c>
      <c r="F245" t="s">
        <v>8659</v>
      </c>
      <c r="G245" t="s">
        <v>8658</v>
      </c>
      <c r="H245">
        <v>1</v>
      </c>
      <c r="I245">
        <v>1</v>
      </c>
      <c r="J245">
        <v>18</v>
      </c>
      <c r="K245">
        <v>7</v>
      </c>
    </row>
    <row r="246" spans="1:11" x14ac:dyDescent="0.2">
      <c r="A246" t="s">
        <v>8657</v>
      </c>
      <c r="B246">
        <v>0</v>
      </c>
      <c r="C246">
        <v>1</v>
      </c>
      <c r="D246">
        <v>1</v>
      </c>
      <c r="E246" t="s">
        <v>4828</v>
      </c>
      <c r="F246" t="s">
        <v>8656</v>
      </c>
      <c r="G246" t="s">
        <v>8655</v>
      </c>
      <c r="H246">
        <v>1</v>
      </c>
      <c r="I246">
        <v>1</v>
      </c>
      <c r="J246">
        <v>18</v>
      </c>
      <c r="K246">
        <v>7</v>
      </c>
    </row>
    <row r="247" spans="1:11" x14ac:dyDescent="0.2">
      <c r="A247" t="s">
        <v>8654</v>
      </c>
      <c r="B247">
        <v>0</v>
      </c>
      <c r="C247">
        <v>1</v>
      </c>
      <c r="D247">
        <v>1</v>
      </c>
      <c r="E247" t="s">
        <v>4828</v>
      </c>
      <c r="F247" t="s">
        <v>8653</v>
      </c>
      <c r="G247" t="s">
        <v>8652</v>
      </c>
      <c r="H247">
        <v>1</v>
      </c>
      <c r="I247">
        <v>1</v>
      </c>
      <c r="J247">
        <v>18</v>
      </c>
      <c r="K247">
        <v>7</v>
      </c>
    </row>
    <row r="248" spans="1:11" x14ac:dyDescent="0.2">
      <c r="A248" t="s">
        <v>8651</v>
      </c>
      <c r="B248">
        <v>0</v>
      </c>
      <c r="C248">
        <v>1</v>
      </c>
      <c r="D248">
        <v>1</v>
      </c>
      <c r="E248" t="s">
        <v>4828</v>
      </c>
      <c r="F248" t="s">
        <v>8650</v>
      </c>
      <c r="G248" t="s">
        <v>8649</v>
      </c>
      <c r="H248">
        <v>1</v>
      </c>
      <c r="I248">
        <v>1</v>
      </c>
      <c r="J248">
        <v>18</v>
      </c>
      <c r="K248">
        <v>7</v>
      </c>
    </row>
    <row r="249" spans="1:11" x14ac:dyDescent="0.2">
      <c r="A249" t="s">
        <v>8648</v>
      </c>
      <c r="B249">
        <v>0</v>
      </c>
      <c r="C249">
        <v>1</v>
      </c>
      <c r="D249">
        <v>1</v>
      </c>
      <c r="E249" t="s">
        <v>4828</v>
      </c>
      <c r="F249" t="s">
        <v>8647</v>
      </c>
      <c r="G249" t="s">
        <v>8646</v>
      </c>
      <c r="H249">
        <v>1</v>
      </c>
      <c r="I249">
        <v>1</v>
      </c>
      <c r="J249">
        <v>18</v>
      </c>
      <c r="K249">
        <v>7</v>
      </c>
    </row>
    <row r="250" spans="1:11" x14ac:dyDescent="0.2">
      <c r="A250" t="s">
        <v>8645</v>
      </c>
      <c r="B250">
        <v>0</v>
      </c>
      <c r="C250">
        <v>1</v>
      </c>
      <c r="D250">
        <v>1</v>
      </c>
      <c r="E250" t="s">
        <v>4828</v>
      </c>
      <c r="F250" t="s">
        <v>8644</v>
      </c>
      <c r="G250" t="s">
        <v>8643</v>
      </c>
      <c r="H250">
        <v>1</v>
      </c>
      <c r="I250">
        <v>1</v>
      </c>
      <c r="J250">
        <v>18</v>
      </c>
      <c r="K250">
        <v>7</v>
      </c>
    </row>
    <row r="251" spans="1:11" x14ac:dyDescent="0.2">
      <c r="A251" t="s">
        <v>8642</v>
      </c>
      <c r="B251">
        <v>0</v>
      </c>
      <c r="C251">
        <v>1</v>
      </c>
      <c r="D251">
        <v>1</v>
      </c>
      <c r="E251" t="s">
        <v>4828</v>
      </c>
      <c r="F251" t="s">
        <v>8641</v>
      </c>
      <c r="G251" t="s">
        <v>8640</v>
      </c>
      <c r="H251">
        <v>1</v>
      </c>
      <c r="I251">
        <v>1</v>
      </c>
      <c r="J251">
        <v>18</v>
      </c>
      <c r="K251">
        <v>7</v>
      </c>
    </row>
    <row r="252" spans="1:11" x14ac:dyDescent="0.2">
      <c r="A252" t="s">
        <v>8639</v>
      </c>
      <c r="B252">
        <v>0</v>
      </c>
      <c r="C252">
        <v>1</v>
      </c>
      <c r="D252">
        <v>1</v>
      </c>
      <c r="E252" t="s">
        <v>4828</v>
      </c>
      <c r="F252" t="s">
        <v>8638</v>
      </c>
      <c r="G252" t="s">
        <v>8637</v>
      </c>
      <c r="H252">
        <v>1</v>
      </c>
      <c r="I252">
        <v>1</v>
      </c>
      <c r="J252">
        <v>18</v>
      </c>
      <c r="K252">
        <v>7</v>
      </c>
    </row>
    <row r="253" spans="1:11" x14ac:dyDescent="0.2">
      <c r="A253" t="s">
        <v>8636</v>
      </c>
      <c r="B253">
        <v>0</v>
      </c>
      <c r="C253">
        <v>1</v>
      </c>
      <c r="D253">
        <v>1</v>
      </c>
      <c r="E253" t="s">
        <v>4828</v>
      </c>
      <c r="F253" t="s">
        <v>8635</v>
      </c>
      <c r="G253" t="s">
        <v>8634</v>
      </c>
      <c r="H253">
        <v>1</v>
      </c>
      <c r="I253">
        <v>1</v>
      </c>
      <c r="J253">
        <v>18</v>
      </c>
      <c r="K253">
        <v>7</v>
      </c>
    </row>
    <row r="254" spans="1:11" x14ac:dyDescent="0.2">
      <c r="A254" t="s">
        <v>8633</v>
      </c>
      <c r="B254">
        <v>0</v>
      </c>
      <c r="C254">
        <v>1</v>
      </c>
      <c r="D254">
        <v>1</v>
      </c>
      <c r="E254" t="s">
        <v>4828</v>
      </c>
      <c r="F254" t="s">
        <v>8632</v>
      </c>
      <c r="G254" t="s">
        <v>8631</v>
      </c>
      <c r="H254">
        <v>1</v>
      </c>
      <c r="I254">
        <v>1</v>
      </c>
      <c r="J254">
        <v>18</v>
      </c>
      <c r="K254">
        <v>7</v>
      </c>
    </row>
    <row r="255" spans="1:11" x14ac:dyDescent="0.2">
      <c r="A255" t="s">
        <v>8630</v>
      </c>
      <c r="B255">
        <v>0</v>
      </c>
      <c r="C255">
        <v>1</v>
      </c>
      <c r="D255">
        <v>1</v>
      </c>
      <c r="E255" t="s">
        <v>4828</v>
      </c>
      <c r="F255" t="s">
        <v>8629</v>
      </c>
      <c r="G255" t="s">
        <v>8628</v>
      </c>
      <c r="H255">
        <v>1</v>
      </c>
      <c r="I255">
        <v>1</v>
      </c>
      <c r="J255">
        <v>18</v>
      </c>
      <c r="K255">
        <v>7</v>
      </c>
    </row>
    <row r="256" spans="1:11" x14ac:dyDescent="0.2">
      <c r="A256" t="s">
        <v>8627</v>
      </c>
      <c r="B256">
        <v>0</v>
      </c>
      <c r="C256">
        <v>1</v>
      </c>
      <c r="D256">
        <v>1</v>
      </c>
      <c r="E256" t="s">
        <v>4828</v>
      </c>
      <c r="F256" t="s">
        <v>8626</v>
      </c>
      <c r="G256" t="s">
        <v>8625</v>
      </c>
      <c r="H256">
        <v>1</v>
      </c>
      <c r="I256">
        <v>1</v>
      </c>
      <c r="J256">
        <v>18</v>
      </c>
      <c r="K256">
        <v>7</v>
      </c>
    </row>
    <row r="257" spans="1:11" x14ac:dyDescent="0.2">
      <c r="A257" t="s">
        <v>8624</v>
      </c>
      <c r="B257">
        <v>0</v>
      </c>
      <c r="C257">
        <v>1</v>
      </c>
      <c r="D257">
        <v>1</v>
      </c>
      <c r="E257" t="s">
        <v>4828</v>
      </c>
      <c r="F257" t="s">
        <v>8623</v>
      </c>
      <c r="G257" t="s">
        <v>8622</v>
      </c>
      <c r="H257">
        <v>1</v>
      </c>
      <c r="I257">
        <v>1</v>
      </c>
      <c r="J257">
        <v>18</v>
      </c>
      <c r="K257">
        <v>7</v>
      </c>
    </row>
    <row r="258" spans="1:11" x14ac:dyDescent="0.2">
      <c r="A258" t="s">
        <v>8621</v>
      </c>
      <c r="B258">
        <v>0</v>
      </c>
      <c r="C258">
        <v>1</v>
      </c>
      <c r="D258">
        <v>1</v>
      </c>
      <c r="E258" t="s">
        <v>4828</v>
      </c>
      <c r="F258" t="s">
        <v>8620</v>
      </c>
      <c r="G258" t="s">
        <v>8619</v>
      </c>
      <c r="H258">
        <v>1</v>
      </c>
      <c r="I258">
        <v>1</v>
      </c>
      <c r="J258">
        <v>18</v>
      </c>
      <c r="K258">
        <v>7</v>
      </c>
    </row>
    <row r="259" spans="1:11" x14ac:dyDescent="0.2">
      <c r="A259" t="s">
        <v>8618</v>
      </c>
      <c r="B259">
        <v>0</v>
      </c>
      <c r="C259">
        <v>1</v>
      </c>
      <c r="D259">
        <v>1</v>
      </c>
      <c r="E259" t="s">
        <v>4828</v>
      </c>
      <c r="F259" t="s">
        <v>8617</v>
      </c>
      <c r="G259" t="s">
        <v>8616</v>
      </c>
      <c r="H259">
        <v>1</v>
      </c>
      <c r="I259">
        <v>1</v>
      </c>
      <c r="J259">
        <v>18</v>
      </c>
      <c r="K259">
        <v>7</v>
      </c>
    </row>
    <row r="260" spans="1:11" x14ac:dyDescent="0.2">
      <c r="A260" t="s">
        <v>8615</v>
      </c>
      <c r="B260">
        <v>0</v>
      </c>
      <c r="C260">
        <v>1</v>
      </c>
      <c r="D260">
        <v>1</v>
      </c>
      <c r="E260" t="s">
        <v>4828</v>
      </c>
      <c r="F260" t="s">
        <v>8614</v>
      </c>
      <c r="G260" t="s">
        <v>8613</v>
      </c>
      <c r="H260">
        <v>1</v>
      </c>
      <c r="I260">
        <v>1</v>
      </c>
      <c r="J260">
        <v>18</v>
      </c>
      <c r="K260">
        <v>7</v>
      </c>
    </row>
    <row r="261" spans="1:11" x14ac:dyDescent="0.2">
      <c r="A261" t="s">
        <v>8612</v>
      </c>
      <c r="B261">
        <v>0</v>
      </c>
      <c r="C261">
        <v>1</v>
      </c>
      <c r="D261">
        <v>1</v>
      </c>
      <c r="E261" t="s">
        <v>4828</v>
      </c>
      <c r="F261" t="s">
        <v>8611</v>
      </c>
      <c r="G261" t="s">
        <v>8610</v>
      </c>
      <c r="H261">
        <v>1</v>
      </c>
      <c r="I261">
        <v>1</v>
      </c>
      <c r="J261">
        <v>18</v>
      </c>
      <c r="K261">
        <v>7</v>
      </c>
    </row>
    <row r="262" spans="1:11" x14ac:dyDescent="0.2">
      <c r="A262" t="s">
        <v>8609</v>
      </c>
      <c r="B262">
        <v>0</v>
      </c>
      <c r="C262">
        <v>1</v>
      </c>
      <c r="D262">
        <v>1</v>
      </c>
      <c r="E262" t="s">
        <v>4828</v>
      </c>
      <c r="F262" t="s">
        <v>8608</v>
      </c>
      <c r="G262" t="s">
        <v>8607</v>
      </c>
      <c r="H262">
        <v>1</v>
      </c>
      <c r="I262">
        <v>1</v>
      </c>
      <c r="J262">
        <v>18</v>
      </c>
      <c r="K262">
        <v>7</v>
      </c>
    </row>
    <row r="263" spans="1:11" x14ac:dyDescent="0.2">
      <c r="A263" t="s">
        <v>8606</v>
      </c>
      <c r="B263">
        <v>0</v>
      </c>
      <c r="C263">
        <v>1</v>
      </c>
      <c r="D263">
        <v>1</v>
      </c>
      <c r="E263" t="s">
        <v>4828</v>
      </c>
      <c r="F263" t="s">
        <v>8605</v>
      </c>
      <c r="G263" t="s">
        <v>8604</v>
      </c>
      <c r="H263">
        <v>1</v>
      </c>
      <c r="I263">
        <v>1</v>
      </c>
      <c r="J263">
        <v>18</v>
      </c>
      <c r="K263">
        <v>7</v>
      </c>
    </row>
    <row r="264" spans="1:11" x14ac:dyDescent="0.2">
      <c r="A264" t="s">
        <v>8603</v>
      </c>
      <c r="B264">
        <v>0</v>
      </c>
      <c r="C264">
        <v>1</v>
      </c>
      <c r="D264">
        <v>1</v>
      </c>
      <c r="E264" t="s">
        <v>4828</v>
      </c>
      <c r="F264" t="s">
        <v>8602</v>
      </c>
      <c r="G264" t="s">
        <v>8601</v>
      </c>
      <c r="H264">
        <v>1</v>
      </c>
      <c r="I264">
        <v>1</v>
      </c>
      <c r="J264">
        <v>18</v>
      </c>
      <c r="K264">
        <v>7</v>
      </c>
    </row>
    <row r="265" spans="1:11" x14ac:dyDescent="0.2">
      <c r="A265" t="s">
        <v>8600</v>
      </c>
      <c r="B265">
        <v>0</v>
      </c>
      <c r="C265">
        <v>1</v>
      </c>
      <c r="D265">
        <v>1</v>
      </c>
      <c r="E265" t="s">
        <v>4828</v>
      </c>
      <c r="F265" t="s">
        <v>8599</v>
      </c>
      <c r="G265" t="s">
        <v>8598</v>
      </c>
      <c r="H265">
        <v>1</v>
      </c>
      <c r="I265">
        <v>1</v>
      </c>
      <c r="J265">
        <v>18</v>
      </c>
      <c r="K265">
        <v>7</v>
      </c>
    </row>
    <row r="266" spans="1:11" x14ac:dyDescent="0.2">
      <c r="A266" t="s">
        <v>8597</v>
      </c>
      <c r="B266">
        <v>0</v>
      </c>
      <c r="C266">
        <v>1</v>
      </c>
      <c r="D266">
        <v>1</v>
      </c>
      <c r="E266" t="s">
        <v>4828</v>
      </c>
      <c r="F266" t="s">
        <v>8596</v>
      </c>
      <c r="G266" t="s">
        <v>8595</v>
      </c>
      <c r="H266">
        <v>1</v>
      </c>
      <c r="I266">
        <v>1</v>
      </c>
      <c r="J266">
        <v>18</v>
      </c>
      <c r="K266">
        <v>7</v>
      </c>
    </row>
    <row r="267" spans="1:11" x14ac:dyDescent="0.2">
      <c r="A267" t="s">
        <v>8594</v>
      </c>
      <c r="B267">
        <v>0</v>
      </c>
      <c r="C267">
        <v>1</v>
      </c>
      <c r="D267">
        <v>1</v>
      </c>
      <c r="E267" t="s">
        <v>4828</v>
      </c>
      <c r="F267" t="s">
        <v>8593</v>
      </c>
      <c r="G267" t="s">
        <v>8592</v>
      </c>
      <c r="H267">
        <v>1</v>
      </c>
      <c r="I267">
        <v>1</v>
      </c>
      <c r="J267">
        <v>18</v>
      </c>
      <c r="K267">
        <v>7</v>
      </c>
    </row>
    <row r="268" spans="1:11" x14ac:dyDescent="0.2">
      <c r="A268" t="s">
        <v>8591</v>
      </c>
      <c r="B268">
        <v>0</v>
      </c>
      <c r="C268">
        <v>1</v>
      </c>
      <c r="D268">
        <v>1</v>
      </c>
      <c r="E268" t="s">
        <v>4828</v>
      </c>
      <c r="F268" t="s">
        <v>8590</v>
      </c>
      <c r="G268" t="s">
        <v>8589</v>
      </c>
      <c r="H268">
        <v>1</v>
      </c>
      <c r="I268">
        <v>1</v>
      </c>
      <c r="J268">
        <v>18</v>
      </c>
      <c r="K268">
        <v>7</v>
      </c>
    </row>
    <row r="269" spans="1:11" x14ac:dyDescent="0.2">
      <c r="A269" t="s">
        <v>8588</v>
      </c>
      <c r="B269">
        <v>0</v>
      </c>
      <c r="C269">
        <v>1</v>
      </c>
      <c r="D269">
        <v>1</v>
      </c>
      <c r="E269" t="s">
        <v>4828</v>
      </c>
      <c r="F269" t="s">
        <v>8587</v>
      </c>
      <c r="G269" t="s">
        <v>8586</v>
      </c>
      <c r="H269">
        <v>1</v>
      </c>
      <c r="I269">
        <v>1</v>
      </c>
      <c r="J269">
        <v>18</v>
      </c>
      <c r="K269">
        <v>7</v>
      </c>
    </row>
    <row r="270" spans="1:11" x14ac:dyDescent="0.2">
      <c r="A270" t="s">
        <v>8585</v>
      </c>
      <c r="B270">
        <v>0</v>
      </c>
      <c r="C270">
        <v>1</v>
      </c>
      <c r="D270">
        <v>1</v>
      </c>
      <c r="E270" t="s">
        <v>4828</v>
      </c>
      <c r="F270" t="s">
        <v>8584</v>
      </c>
      <c r="G270" t="s">
        <v>8583</v>
      </c>
      <c r="H270">
        <v>1</v>
      </c>
      <c r="I270">
        <v>1</v>
      </c>
      <c r="J270">
        <v>18</v>
      </c>
      <c r="K270">
        <v>7</v>
      </c>
    </row>
    <row r="271" spans="1:11" x14ac:dyDescent="0.2">
      <c r="A271" t="s">
        <v>8582</v>
      </c>
      <c r="B271">
        <v>0</v>
      </c>
      <c r="C271">
        <v>1</v>
      </c>
      <c r="D271">
        <v>1</v>
      </c>
      <c r="E271" t="s">
        <v>4828</v>
      </c>
      <c r="F271" t="s">
        <v>8581</v>
      </c>
      <c r="G271" t="s">
        <v>8580</v>
      </c>
      <c r="H271">
        <v>1</v>
      </c>
      <c r="I271">
        <v>1</v>
      </c>
      <c r="J271">
        <v>18</v>
      </c>
      <c r="K271">
        <v>7</v>
      </c>
    </row>
    <row r="272" spans="1:11" x14ac:dyDescent="0.2">
      <c r="A272" t="s">
        <v>8579</v>
      </c>
      <c r="B272">
        <v>0</v>
      </c>
      <c r="C272">
        <v>1</v>
      </c>
      <c r="D272">
        <v>1</v>
      </c>
      <c r="E272" t="s">
        <v>4828</v>
      </c>
      <c r="F272" t="s">
        <v>8578</v>
      </c>
      <c r="G272" t="s">
        <v>8577</v>
      </c>
      <c r="H272">
        <v>1</v>
      </c>
      <c r="I272">
        <v>1</v>
      </c>
      <c r="J272">
        <v>18</v>
      </c>
      <c r="K272">
        <v>7</v>
      </c>
    </row>
    <row r="273" spans="1:11" x14ac:dyDescent="0.2">
      <c r="A273" t="s">
        <v>8576</v>
      </c>
      <c r="B273">
        <v>0</v>
      </c>
      <c r="C273">
        <v>1</v>
      </c>
      <c r="D273">
        <v>1</v>
      </c>
      <c r="E273" t="s">
        <v>4828</v>
      </c>
      <c r="F273" t="s">
        <v>8575</v>
      </c>
      <c r="G273" t="s">
        <v>8574</v>
      </c>
      <c r="H273">
        <v>1</v>
      </c>
      <c r="I273">
        <v>1</v>
      </c>
      <c r="J273">
        <v>18</v>
      </c>
      <c r="K273">
        <v>7</v>
      </c>
    </row>
    <row r="274" spans="1:11" x14ac:dyDescent="0.2">
      <c r="A274" t="s">
        <v>8573</v>
      </c>
      <c r="B274">
        <v>0</v>
      </c>
      <c r="C274">
        <v>1</v>
      </c>
      <c r="D274">
        <v>1</v>
      </c>
      <c r="E274" t="s">
        <v>4828</v>
      </c>
      <c r="F274" t="s">
        <v>8572</v>
      </c>
      <c r="G274" t="s">
        <v>8571</v>
      </c>
      <c r="H274">
        <v>1</v>
      </c>
      <c r="I274">
        <v>1</v>
      </c>
      <c r="J274">
        <v>18</v>
      </c>
      <c r="K274">
        <v>7</v>
      </c>
    </row>
    <row r="275" spans="1:11" x14ac:dyDescent="0.2">
      <c r="A275" t="s">
        <v>8570</v>
      </c>
      <c r="B275">
        <v>0</v>
      </c>
      <c r="C275">
        <v>1</v>
      </c>
      <c r="D275">
        <v>1</v>
      </c>
      <c r="E275" t="s">
        <v>4828</v>
      </c>
      <c r="F275" t="s">
        <v>8569</v>
      </c>
      <c r="G275" t="s">
        <v>8568</v>
      </c>
      <c r="H275">
        <v>1</v>
      </c>
      <c r="I275">
        <v>1</v>
      </c>
      <c r="J275">
        <v>18</v>
      </c>
      <c r="K275">
        <v>7</v>
      </c>
    </row>
    <row r="276" spans="1:11" x14ac:dyDescent="0.2">
      <c r="A276" t="s">
        <v>8567</v>
      </c>
      <c r="B276">
        <v>0</v>
      </c>
      <c r="C276">
        <v>1</v>
      </c>
      <c r="D276">
        <v>1</v>
      </c>
      <c r="E276" t="s">
        <v>4828</v>
      </c>
      <c r="F276" t="s">
        <v>8566</v>
      </c>
      <c r="G276" t="s">
        <v>8565</v>
      </c>
      <c r="H276">
        <v>1</v>
      </c>
      <c r="I276">
        <v>1</v>
      </c>
      <c r="J276">
        <v>18</v>
      </c>
      <c r="K276">
        <v>7</v>
      </c>
    </row>
    <row r="277" spans="1:11" x14ac:dyDescent="0.2">
      <c r="A277" t="s">
        <v>8564</v>
      </c>
      <c r="B277">
        <v>0</v>
      </c>
      <c r="C277">
        <v>1</v>
      </c>
      <c r="D277">
        <v>1</v>
      </c>
      <c r="E277" t="s">
        <v>4828</v>
      </c>
      <c r="F277" t="s">
        <v>8563</v>
      </c>
      <c r="G277" t="s">
        <v>8562</v>
      </c>
      <c r="H277">
        <v>1</v>
      </c>
      <c r="I277">
        <v>1</v>
      </c>
      <c r="J277">
        <v>18</v>
      </c>
      <c r="K277">
        <v>7</v>
      </c>
    </row>
    <row r="278" spans="1:11" x14ac:dyDescent="0.2">
      <c r="A278" t="s">
        <v>8561</v>
      </c>
      <c r="B278">
        <v>0</v>
      </c>
      <c r="C278">
        <v>1</v>
      </c>
      <c r="D278">
        <v>1</v>
      </c>
      <c r="E278" t="s">
        <v>4828</v>
      </c>
      <c r="F278" t="s">
        <v>8560</v>
      </c>
      <c r="G278" t="s">
        <v>8559</v>
      </c>
      <c r="H278">
        <v>1</v>
      </c>
      <c r="I278">
        <v>1</v>
      </c>
      <c r="J278">
        <v>18</v>
      </c>
      <c r="K278">
        <v>7</v>
      </c>
    </row>
    <row r="279" spans="1:11" x14ac:dyDescent="0.2">
      <c r="A279" t="s">
        <v>8558</v>
      </c>
      <c r="B279">
        <v>0</v>
      </c>
      <c r="C279">
        <v>1</v>
      </c>
      <c r="D279">
        <v>1</v>
      </c>
      <c r="E279" t="s">
        <v>4828</v>
      </c>
      <c r="F279" t="s">
        <v>8557</v>
      </c>
      <c r="G279" t="s">
        <v>8556</v>
      </c>
      <c r="H279">
        <v>1</v>
      </c>
      <c r="I279">
        <v>1</v>
      </c>
      <c r="J279">
        <v>18</v>
      </c>
      <c r="K279">
        <v>7</v>
      </c>
    </row>
    <row r="280" spans="1:11" x14ac:dyDescent="0.2">
      <c r="A280" t="s">
        <v>8555</v>
      </c>
      <c r="B280">
        <v>0</v>
      </c>
      <c r="C280">
        <v>1</v>
      </c>
      <c r="D280">
        <v>1</v>
      </c>
      <c r="E280" t="s">
        <v>4828</v>
      </c>
      <c r="F280" t="s">
        <v>8554</v>
      </c>
      <c r="G280" t="s">
        <v>8553</v>
      </c>
      <c r="H280">
        <v>1</v>
      </c>
      <c r="I280">
        <v>1</v>
      </c>
      <c r="J280">
        <v>18</v>
      </c>
      <c r="K280">
        <v>7</v>
      </c>
    </row>
    <row r="281" spans="1:11" x14ac:dyDescent="0.2">
      <c r="A281" t="s">
        <v>8552</v>
      </c>
      <c r="B281">
        <v>0</v>
      </c>
      <c r="C281">
        <v>1</v>
      </c>
      <c r="D281">
        <v>1</v>
      </c>
      <c r="E281" t="s">
        <v>4828</v>
      </c>
      <c r="F281" t="s">
        <v>8551</v>
      </c>
      <c r="G281" t="s">
        <v>8550</v>
      </c>
      <c r="H281">
        <v>1</v>
      </c>
      <c r="I281">
        <v>1</v>
      </c>
      <c r="J281">
        <v>18</v>
      </c>
      <c r="K281">
        <v>7</v>
      </c>
    </row>
    <row r="282" spans="1:11" x14ac:dyDescent="0.2">
      <c r="A282" t="s">
        <v>8549</v>
      </c>
      <c r="B282">
        <v>0</v>
      </c>
      <c r="C282">
        <v>1</v>
      </c>
      <c r="D282">
        <v>1</v>
      </c>
      <c r="E282" t="s">
        <v>4828</v>
      </c>
      <c r="F282" t="s">
        <v>8548</v>
      </c>
      <c r="G282" t="s">
        <v>8547</v>
      </c>
      <c r="H282">
        <v>1</v>
      </c>
      <c r="I282">
        <v>1</v>
      </c>
      <c r="J282">
        <v>18</v>
      </c>
      <c r="K282">
        <v>7</v>
      </c>
    </row>
    <row r="283" spans="1:11" x14ac:dyDescent="0.2">
      <c r="A283" t="s">
        <v>8546</v>
      </c>
      <c r="B283">
        <v>0</v>
      </c>
      <c r="C283">
        <v>1</v>
      </c>
      <c r="D283">
        <v>1</v>
      </c>
      <c r="E283" t="s">
        <v>4828</v>
      </c>
      <c r="F283" t="s">
        <v>8545</v>
      </c>
      <c r="G283" t="s">
        <v>8544</v>
      </c>
      <c r="H283">
        <v>1</v>
      </c>
      <c r="I283">
        <v>1</v>
      </c>
      <c r="J283">
        <v>18</v>
      </c>
      <c r="K283">
        <v>7</v>
      </c>
    </row>
    <row r="284" spans="1:11" x14ac:dyDescent="0.2">
      <c r="A284" t="s">
        <v>8543</v>
      </c>
      <c r="B284">
        <v>0</v>
      </c>
      <c r="C284">
        <v>1</v>
      </c>
      <c r="D284">
        <v>1</v>
      </c>
      <c r="E284" t="s">
        <v>4828</v>
      </c>
      <c r="F284" t="s">
        <v>8542</v>
      </c>
      <c r="G284" t="s">
        <v>8541</v>
      </c>
      <c r="H284">
        <v>1</v>
      </c>
      <c r="I284">
        <v>1</v>
      </c>
      <c r="J284">
        <v>18</v>
      </c>
      <c r="K284">
        <v>7</v>
      </c>
    </row>
    <row r="285" spans="1:11" x14ac:dyDescent="0.2">
      <c r="A285" t="s">
        <v>8540</v>
      </c>
      <c r="B285">
        <v>0</v>
      </c>
      <c r="C285">
        <v>1</v>
      </c>
      <c r="D285">
        <v>1</v>
      </c>
      <c r="E285" t="s">
        <v>4828</v>
      </c>
      <c r="F285" t="s">
        <v>8539</v>
      </c>
      <c r="G285" t="s">
        <v>8538</v>
      </c>
      <c r="H285">
        <v>1</v>
      </c>
      <c r="I285">
        <v>1</v>
      </c>
      <c r="J285">
        <v>18</v>
      </c>
      <c r="K285">
        <v>7</v>
      </c>
    </row>
    <row r="286" spans="1:11" x14ac:dyDescent="0.2">
      <c r="A286" t="s">
        <v>8537</v>
      </c>
      <c r="B286">
        <v>0</v>
      </c>
      <c r="C286">
        <v>1</v>
      </c>
      <c r="D286">
        <v>1</v>
      </c>
      <c r="E286" t="s">
        <v>4828</v>
      </c>
      <c r="F286" t="s">
        <v>8536</v>
      </c>
      <c r="G286" t="s">
        <v>8535</v>
      </c>
      <c r="H286">
        <v>1</v>
      </c>
      <c r="I286">
        <v>1</v>
      </c>
      <c r="J286">
        <v>18</v>
      </c>
      <c r="K286">
        <v>7</v>
      </c>
    </row>
    <row r="287" spans="1:11" x14ac:dyDescent="0.2">
      <c r="A287" t="s">
        <v>8534</v>
      </c>
      <c r="B287">
        <v>0</v>
      </c>
      <c r="C287">
        <v>1</v>
      </c>
      <c r="D287">
        <v>1</v>
      </c>
      <c r="E287" t="s">
        <v>4828</v>
      </c>
      <c r="F287" t="s">
        <v>8533</v>
      </c>
      <c r="G287" t="s">
        <v>8532</v>
      </c>
      <c r="H287">
        <v>1</v>
      </c>
      <c r="I287">
        <v>1</v>
      </c>
      <c r="J287">
        <v>18</v>
      </c>
      <c r="K287">
        <v>7</v>
      </c>
    </row>
    <row r="288" spans="1:11" x14ac:dyDescent="0.2">
      <c r="A288" t="s">
        <v>8531</v>
      </c>
      <c r="B288">
        <v>0</v>
      </c>
      <c r="C288">
        <v>1</v>
      </c>
      <c r="D288">
        <v>1</v>
      </c>
      <c r="E288" t="s">
        <v>4828</v>
      </c>
      <c r="F288" t="s">
        <v>8530</v>
      </c>
      <c r="G288" t="s">
        <v>8529</v>
      </c>
      <c r="H288">
        <v>1</v>
      </c>
      <c r="I288">
        <v>1</v>
      </c>
      <c r="J288">
        <v>18</v>
      </c>
      <c r="K288">
        <v>7</v>
      </c>
    </row>
    <row r="289" spans="1:11" x14ac:dyDescent="0.2">
      <c r="A289" t="s">
        <v>8528</v>
      </c>
      <c r="B289">
        <v>0</v>
      </c>
      <c r="C289">
        <v>1</v>
      </c>
      <c r="D289">
        <v>1</v>
      </c>
      <c r="E289" t="s">
        <v>4828</v>
      </c>
      <c r="F289" t="s">
        <v>8527</v>
      </c>
      <c r="G289" t="s">
        <v>8526</v>
      </c>
      <c r="H289">
        <v>1</v>
      </c>
      <c r="I289">
        <v>1</v>
      </c>
      <c r="J289">
        <v>18</v>
      </c>
      <c r="K289">
        <v>7</v>
      </c>
    </row>
    <row r="290" spans="1:11" x14ac:dyDescent="0.2">
      <c r="A290" t="s">
        <v>8525</v>
      </c>
      <c r="B290">
        <v>0</v>
      </c>
      <c r="C290">
        <v>1</v>
      </c>
      <c r="D290">
        <v>1</v>
      </c>
      <c r="E290" t="s">
        <v>4828</v>
      </c>
      <c r="F290" t="s">
        <v>8524</v>
      </c>
      <c r="G290" t="s">
        <v>8523</v>
      </c>
      <c r="H290">
        <v>1</v>
      </c>
      <c r="I290">
        <v>1</v>
      </c>
      <c r="J290">
        <v>18</v>
      </c>
      <c r="K290">
        <v>7</v>
      </c>
    </row>
    <row r="291" spans="1:11" x14ac:dyDescent="0.2">
      <c r="A291" t="s">
        <v>8522</v>
      </c>
      <c r="B291">
        <v>0</v>
      </c>
      <c r="C291">
        <v>1</v>
      </c>
      <c r="D291">
        <v>1</v>
      </c>
      <c r="E291" t="s">
        <v>4828</v>
      </c>
      <c r="F291" t="s">
        <v>8521</v>
      </c>
      <c r="G291" t="s">
        <v>8520</v>
      </c>
      <c r="H291">
        <v>1</v>
      </c>
      <c r="I291">
        <v>1</v>
      </c>
      <c r="J291">
        <v>18</v>
      </c>
      <c r="K291">
        <v>7</v>
      </c>
    </row>
    <row r="292" spans="1:11" x14ac:dyDescent="0.2">
      <c r="A292" t="s">
        <v>8519</v>
      </c>
      <c r="B292">
        <v>0</v>
      </c>
      <c r="C292">
        <v>1</v>
      </c>
      <c r="D292">
        <v>1</v>
      </c>
      <c r="E292" t="s">
        <v>4828</v>
      </c>
      <c r="F292" t="s">
        <v>8518</v>
      </c>
      <c r="G292" t="s">
        <v>8517</v>
      </c>
      <c r="H292">
        <v>1</v>
      </c>
      <c r="I292">
        <v>1</v>
      </c>
      <c r="J292">
        <v>18</v>
      </c>
      <c r="K292">
        <v>7</v>
      </c>
    </row>
    <row r="293" spans="1:11" x14ac:dyDescent="0.2">
      <c r="A293" t="s">
        <v>8516</v>
      </c>
      <c r="B293">
        <v>0</v>
      </c>
      <c r="C293">
        <v>1</v>
      </c>
      <c r="D293">
        <v>1</v>
      </c>
      <c r="E293" t="s">
        <v>4828</v>
      </c>
      <c r="F293" t="s">
        <v>8515</v>
      </c>
      <c r="G293" t="s">
        <v>8514</v>
      </c>
      <c r="H293">
        <v>1</v>
      </c>
      <c r="I293">
        <v>1</v>
      </c>
      <c r="J293">
        <v>18</v>
      </c>
      <c r="K293">
        <v>7</v>
      </c>
    </row>
    <row r="294" spans="1:11" x14ac:dyDescent="0.2">
      <c r="A294" t="s">
        <v>8513</v>
      </c>
      <c r="B294">
        <v>0</v>
      </c>
      <c r="C294">
        <v>1</v>
      </c>
      <c r="D294">
        <v>1</v>
      </c>
      <c r="E294" t="s">
        <v>4828</v>
      </c>
      <c r="F294" t="s">
        <v>8512</v>
      </c>
      <c r="G294" t="s">
        <v>8511</v>
      </c>
      <c r="H294">
        <v>1</v>
      </c>
      <c r="I294">
        <v>1</v>
      </c>
      <c r="J294">
        <v>18</v>
      </c>
      <c r="K294">
        <v>7</v>
      </c>
    </row>
    <row r="295" spans="1:11" x14ac:dyDescent="0.2">
      <c r="A295" t="s">
        <v>8510</v>
      </c>
      <c r="B295">
        <v>0</v>
      </c>
      <c r="C295">
        <v>1</v>
      </c>
      <c r="D295">
        <v>1</v>
      </c>
      <c r="E295" t="s">
        <v>4828</v>
      </c>
      <c r="F295" t="s">
        <v>8509</v>
      </c>
      <c r="G295" t="s">
        <v>8508</v>
      </c>
      <c r="H295">
        <v>1</v>
      </c>
      <c r="I295">
        <v>1</v>
      </c>
      <c r="J295">
        <v>18</v>
      </c>
      <c r="K295">
        <v>7</v>
      </c>
    </row>
    <row r="296" spans="1:11" x14ac:dyDescent="0.2">
      <c r="A296" t="s">
        <v>8507</v>
      </c>
      <c r="B296">
        <v>0</v>
      </c>
      <c r="C296">
        <v>1</v>
      </c>
      <c r="D296">
        <v>1</v>
      </c>
      <c r="E296" t="s">
        <v>4828</v>
      </c>
      <c r="F296" t="s">
        <v>8506</v>
      </c>
      <c r="G296" t="s">
        <v>8505</v>
      </c>
      <c r="H296">
        <v>1</v>
      </c>
      <c r="I296">
        <v>1</v>
      </c>
      <c r="J296">
        <v>18</v>
      </c>
      <c r="K296">
        <v>7</v>
      </c>
    </row>
    <row r="297" spans="1:11" x14ac:dyDescent="0.2">
      <c r="A297" t="s">
        <v>8504</v>
      </c>
      <c r="B297">
        <v>0</v>
      </c>
      <c r="C297">
        <v>1</v>
      </c>
      <c r="D297">
        <v>1</v>
      </c>
      <c r="E297" t="s">
        <v>4828</v>
      </c>
      <c r="F297" t="s">
        <v>8503</v>
      </c>
      <c r="G297" t="s">
        <v>8502</v>
      </c>
      <c r="H297">
        <v>1</v>
      </c>
      <c r="I297">
        <v>1</v>
      </c>
      <c r="J297">
        <v>18</v>
      </c>
      <c r="K297">
        <v>7</v>
      </c>
    </row>
    <row r="298" spans="1:11" x14ac:dyDescent="0.2">
      <c r="A298" t="s">
        <v>8501</v>
      </c>
      <c r="B298">
        <v>0</v>
      </c>
      <c r="C298">
        <v>1</v>
      </c>
      <c r="D298">
        <v>1</v>
      </c>
      <c r="E298" t="s">
        <v>4828</v>
      </c>
      <c r="F298" t="s">
        <v>8500</v>
      </c>
      <c r="G298" t="s">
        <v>8499</v>
      </c>
      <c r="H298">
        <v>1</v>
      </c>
      <c r="I298">
        <v>1</v>
      </c>
      <c r="J298">
        <v>18</v>
      </c>
      <c r="K298">
        <v>7</v>
      </c>
    </row>
    <row r="299" spans="1:11" x14ac:dyDescent="0.2">
      <c r="A299" t="s">
        <v>8498</v>
      </c>
      <c r="B299">
        <v>0</v>
      </c>
      <c r="C299">
        <v>1</v>
      </c>
      <c r="D299">
        <v>1</v>
      </c>
      <c r="E299" t="s">
        <v>4828</v>
      </c>
      <c r="F299" t="s">
        <v>8497</v>
      </c>
      <c r="G299" t="s">
        <v>8496</v>
      </c>
      <c r="H299">
        <v>1</v>
      </c>
      <c r="I299">
        <v>1</v>
      </c>
      <c r="J299">
        <v>18</v>
      </c>
      <c r="K299">
        <v>7</v>
      </c>
    </row>
    <row r="300" spans="1:11" x14ac:dyDescent="0.2">
      <c r="A300" t="s">
        <v>8495</v>
      </c>
      <c r="B300">
        <v>0</v>
      </c>
      <c r="C300">
        <v>1</v>
      </c>
      <c r="D300">
        <v>1</v>
      </c>
      <c r="E300" t="s">
        <v>4828</v>
      </c>
      <c r="F300" t="s">
        <v>8494</v>
      </c>
      <c r="G300" t="s">
        <v>8493</v>
      </c>
      <c r="H300">
        <v>1</v>
      </c>
      <c r="I300">
        <v>1</v>
      </c>
      <c r="J300">
        <v>18</v>
      </c>
      <c r="K300">
        <v>7</v>
      </c>
    </row>
    <row r="301" spans="1:11" x14ac:dyDescent="0.2">
      <c r="A301" t="s">
        <v>8492</v>
      </c>
      <c r="B301">
        <v>0</v>
      </c>
      <c r="C301">
        <v>1</v>
      </c>
      <c r="D301">
        <v>1</v>
      </c>
      <c r="E301" t="s">
        <v>4828</v>
      </c>
      <c r="F301" t="s">
        <v>8491</v>
      </c>
      <c r="G301" t="s">
        <v>8490</v>
      </c>
      <c r="H301">
        <v>1</v>
      </c>
      <c r="I301">
        <v>1</v>
      </c>
      <c r="J301">
        <v>18</v>
      </c>
      <c r="K301">
        <v>7</v>
      </c>
    </row>
    <row r="302" spans="1:11" x14ac:dyDescent="0.2">
      <c r="A302" t="s">
        <v>8489</v>
      </c>
      <c r="B302">
        <v>0</v>
      </c>
      <c r="C302">
        <v>1</v>
      </c>
      <c r="D302">
        <v>1</v>
      </c>
      <c r="E302" t="s">
        <v>4828</v>
      </c>
      <c r="F302" t="s">
        <v>8488</v>
      </c>
      <c r="G302" t="s">
        <v>8487</v>
      </c>
      <c r="H302">
        <v>1</v>
      </c>
      <c r="I302">
        <v>1</v>
      </c>
      <c r="J302">
        <v>18</v>
      </c>
      <c r="K302">
        <v>7</v>
      </c>
    </row>
    <row r="303" spans="1:11" x14ac:dyDescent="0.2">
      <c r="A303" t="s">
        <v>8486</v>
      </c>
      <c r="B303">
        <v>0</v>
      </c>
      <c r="C303">
        <v>1</v>
      </c>
      <c r="D303">
        <v>1</v>
      </c>
      <c r="E303" t="s">
        <v>4828</v>
      </c>
      <c r="F303" t="s">
        <v>8485</v>
      </c>
      <c r="G303" t="s">
        <v>8484</v>
      </c>
      <c r="H303">
        <v>1</v>
      </c>
      <c r="I303">
        <v>1</v>
      </c>
      <c r="J303">
        <v>18</v>
      </c>
      <c r="K303">
        <v>7</v>
      </c>
    </row>
    <row r="304" spans="1:11" x14ac:dyDescent="0.2">
      <c r="A304" t="s">
        <v>8483</v>
      </c>
      <c r="B304">
        <v>0</v>
      </c>
      <c r="C304">
        <v>1</v>
      </c>
      <c r="D304">
        <v>1</v>
      </c>
      <c r="E304" t="s">
        <v>4828</v>
      </c>
      <c r="F304" t="s">
        <v>8482</v>
      </c>
      <c r="G304" t="s">
        <v>8481</v>
      </c>
      <c r="H304">
        <v>1</v>
      </c>
      <c r="I304">
        <v>1</v>
      </c>
      <c r="J304">
        <v>18</v>
      </c>
      <c r="K304">
        <v>7</v>
      </c>
    </row>
    <row r="305" spans="1:11" x14ac:dyDescent="0.2">
      <c r="A305" t="s">
        <v>8480</v>
      </c>
      <c r="B305">
        <v>0</v>
      </c>
      <c r="C305">
        <v>1</v>
      </c>
      <c r="D305">
        <v>1</v>
      </c>
      <c r="E305" t="s">
        <v>4828</v>
      </c>
      <c r="F305" t="s">
        <v>8479</v>
      </c>
      <c r="G305" t="s">
        <v>8478</v>
      </c>
      <c r="H305">
        <v>1</v>
      </c>
      <c r="I305">
        <v>1</v>
      </c>
      <c r="J305">
        <v>18</v>
      </c>
      <c r="K305">
        <v>7</v>
      </c>
    </row>
    <row r="306" spans="1:11" x14ac:dyDescent="0.2">
      <c r="A306" t="s">
        <v>8477</v>
      </c>
      <c r="B306">
        <v>0</v>
      </c>
      <c r="C306">
        <v>1</v>
      </c>
      <c r="D306">
        <v>1</v>
      </c>
      <c r="E306" t="s">
        <v>4828</v>
      </c>
      <c r="F306" t="s">
        <v>8476</v>
      </c>
      <c r="G306" t="s">
        <v>8475</v>
      </c>
      <c r="H306">
        <v>1</v>
      </c>
      <c r="I306">
        <v>1</v>
      </c>
      <c r="J306">
        <v>18</v>
      </c>
      <c r="K306">
        <v>7</v>
      </c>
    </row>
    <row r="307" spans="1:11" x14ac:dyDescent="0.2">
      <c r="A307" t="s">
        <v>8474</v>
      </c>
      <c r="B307">
        <v>0</v>
      </c>
      <c r="C307">
        <v>1</v>
      </c>
      <c r="D307">
        <v>1</v>
      </c>
      <c r="E307" t="s">
        <v>4828</v>
      </c>
      <c r="F307" t="s">
        <v>8473</v>
      </c>
      <c r="G307" t="s">
        <v>8472</v>
      </c>
      <c r="H307">
        <v>1</v>
      </c>
      <c r="I307">
        <v>1</v>
      </c>
      <c r="J307">
        <v>18</v>
      </c>
      <c r="K307">
        <v>7</v>
      </c>
    </row>
    <row r="308" spans="1:11" x14ac:dyDescent="0.2">
      <c r="A308" t="s">
        <v>8471</v>
      </c>
      <c r="B308">
        <v>0</v>
      </c>
      <c r="C308">
        <v>1</v>
      </c>
      <c r="D308">
        <v>1</v>
      </c>
      <c r="E308" t="s">
        <v>4828</v>
      </c>
      <c r="F308" t="s">
        <v>8470</v>
      </c>
      <c r="G308" t="s">
        <v>8469</v>
      </c>
      <c r="H308">
        <v>1</v>
      </c>
      <c r="I308">
        <v>1</v>
      </c>
      <c r="J308">
        <v>18</v>
      </c>
      <c r="K308">
        <v>7</v>
      </c>
    </row>
    <row r="309" spans="1:11" x14ac:dyDescent="0.2">
      <c r="A309" t="s">
        <v>8468</v>
      </c>
      <c r="B309">
        <v>0</v>
      </c>
      <c r="C309">
        <v>1</v>
      </c>
      <c r="D309">
        <v>1</v>
      </c>
      <c r="E309" t="s">
        <v>4828</v>
      </c>
      <c r="F309" t="s">
        <v>8467</v>
      </c>
      <c r="G309" t="s">
        <v>8466</v>
      </c>
      <c r="H309">
        <v>1</v>
      </c>
      <c r="I309">
        <v>1</v>
      </c>
      <c r="J309">
        <v>18</v>
      </c>
      <c r="K309">
        <v>7</v>
      </c>
    </row>
    <row r="310" spans="1:11" x14ac:dyDescent="0.2">
      <c r="A310" t="s">
        <v>8465</v>
      </c>
      <c r="B310">
        <v>0</v>
      </c>
      <c r="C310">
        <v>1</v>
      </c>
      <c r="D310">
        <v>1</v>
      </c>
      <c r="E310" t="s">
        <v>4828</v>
      </c>
      <c r="F310" t="s">
        <v>8464</v>
      </c>
      <c r="G310" t="s">
        <v>8463</v>
      </c>
      <c r="H310">
        <v>1</v>
      </c>
      <c r="I310">
        <v>1</v>
      </c>
      <c r="J310">
        <v>18</v>
      </c>
      <c r="K310">
        <v>7</v>
      </c>
    </row>
    <row r="311" spans="1:11" x14ac:dyDescent="0.2">
      <c r="A311" t="s">
        <v>8462</v>
      </c>
      <c r="B311">
        <v>0</v>
      </c>
      <c r="C311">
        <v>1</v>
      </c>
      <c r="D311">
        <v>1</v>
      </c>
      <c r="E311" t="s">
        <v>4828</v>
      </c>
      <c r="F311" t="s">
        <v>8461</v>
      </c>
      <c r="G311" t="s">
        <v>8460</v>
      </c>
      <c r="H311">
        <v>1</v>
      </c>
      <c r="I311">
        <v>1</v>
      </c>
      <c r="J311">
        <v>18</v>
      </c>
      <c r="K311">
        <v>7</v>
      </c>
    </row>
    <row r="312" spans="1:11" x14ac:dyDescent="0.2">
      <c r="A312" t="s">
        <v>8459</v>
      </c>
      <c r="B312">
        <v>0</v>
      </c>
      <c r="C312">
        <v>1</v>
      </c>
      <c r="D312">
        <v>1</v>
      </c>
      <c r="E312" t="s">
        <v>4828</v>
      </c>
      <c r="F312" t="s">
        <v>8458</v>
      </c>
      <c r="G312" t="s">
        <v>8457</v>
      </c>
      <c r="H312">
        <v>1</v>
      </c>
      <c r="I312">
        <v>1</v>
      </c>
      <c r="J312">
        <v>18</v>
      </c>
      <c r="K312">
        <v>7</v>
      </c>
    </row>
    <row r="313" spans="1:11" x14ac:dyDescent="0.2">
      <c r="A313" t="s">
        <v>8456</v>
      </c>
      <c r="B313">
        <v>0</v>
      </c>
      <c r="C313">
        <v>1</v>
      </c>
      <c r="D313">
        <v>1</v>
      </c>
      <c r="E313" t="s">
        <v>4828</v>
      </c>
      <c r="F313" t="s">
        <v>8455</v>
      </c>
      <c r="G313" t="s">
        <v>8454</v>
      </c>
      <c r="H313">
        <v>1</v>
      </c>
      <c r="I313">
        <v>1</v>
      </c>
      <c r="J313">
        <v>18</v>
      </c>
      <c r="K313">
        <v>7</v>
      </c>
    </row>
    <row r="314" spans="1:11" x14ac:dyDescent="0.2">
      <c r="A314" t="s">
        <v>8453</v>
      </c>
      <c r="B314">
        <v>0</v>
      </c>
      <c r="C314">
        <v>1</v>
      </c>
      <c r="D314">
        <v>1</v>
      </c>
      <c r="E314" t="s">
        <v>4828</v>
      </c>
      <c r="F314" t="s">
        <v>8452</v>
      </c>
      <c r="G314" t="s">
        <v>8451</v>
      </c>
      <c r="H314">
        <v>1</v>
      </c>
      <c r="I314">
        <v>1</v>
      </c>
      <c r="J314">
        <v>18</v>
      </c>
      <c r="K314">
        <v>7</v>
      </c>
    </row>
    <row r="315" spans="1:11" x14ac:dyDescent="0.2">
      <c r="A315" t="s">
        <v>8450</v>
      </c>
      <c r="B315">
        <v>0</v>
      </c>
      <c r="C315">
        <v>1</v>
      </c>
      <c r="D315">
        <v>1</v>
      </c>
      <c r="E315" t="s">
        <v>4828</v>
      </c>
      <c r="F315" t="s">
        <v>8449</v>
      </c>
      <c r="G315" t="s">
        <v>8448</v>
      </c>
      <c r="H315">
        <v>1</v>
      </c>
      <c r="I315">
        <v>1</v>
      </c>
      <c r="J315">
        <v>18</v>
      </c>
      <c r="K315">
        <v>7</v>
      </c>
    </row>
    <row r="316" spans="1:11" x14ac:dyDescent="0.2">
      <c r="A316" t="s">
        <v>8447</v>
      </c>
      <c r="B316">
        <v>0</v>
      </c>
      <c r="C316">
        <v>1</v>
      </c>
      <c r="D316">
        <v>1</v>
      </c>
      <c r="E316" t="s">
        <v>4828</v>
      </c>
      <c r="F316" t="s">
        <v>8446</v>
      </c>
      <c r="G316" t="s">
        <v>8445</v>
      </c>
      <c r="H316">
        <v>1</v>
      </c>
      <c r="I316">
        <v>1</v>
      </c>
      <c r="J316">
        <v>18</v>
      </c>
      <c r="K316">
        <v>7</v>
      </c>
    </row>
    <row r="317" spans="1:11" x14ac:dyDescent="0.2">
      <c r="A317" t="s">
        <v>8444</v>
      </c>
      <c r="B317">
        <v>0</v>
      </c>
      <c r="C317">
        <v>1</v>
      </c>
      <c r="D317">
        <v>1</v>
      </c>
      <c r="E317" t="s">
        <v>4828</v>
      </c>
      <c r="F317" t="s">
        <v>8443</v>
      </c>
      <c r="G317" t="s">
        <v>8442</v>
      </c>
      <c r="H317">
        <v>1</v>
      </c>
      <c r="I317">
        <v>1</v>
      </c>
      <c r="J317">
        <v>18</v>
      </c>
      <c r="K317">
        <v>7</v>
      </c>
    </row>
    <row r="318" spans="1:11" x14ac:dyDescent="0.2">
      <c r="A318" t="s">
        <v>8441</v>
      </c>
      <c r="B318">
        <v>0</v>
      </c>
      <c r="C318">
        <v>1</v>
      </c>
      <c r="D318">
        <v>1</v>
      </c>
      <c r="E318" t="s">
        <v>4828</v>
      </c>
      <c r="F318" t="s">
        <v>8440</v>
      </c>
      <c r="G318" t="s">
        <v>8439</v>
      </c>
      <c r="H318">
        <v>1</v>
      </c>
      <c r="I318">
        <v>1</v>
      </c>
      <c r="J318">
        <v>18</v>
      </c>
      <c r="K318">
        <v>7</v>
      </c>
    </row>
    <row r="319" spans="1:11" x14ac:dyDescent="0.2">
      <c r="A319" t="s">
        <v>8438</v>
      </c>
      <c r="B319">
        <v>0</v>
      </c>
      <c r="C319">
        <v>1</v>
      </c>
      <c r="D319">
        <v>1</v>
      </c>
      <c r="E319" t="s">
        <v>4828</v>
      </c>
      <c r="F319" t="s">
        <v>8437</v>
      </c>
      <c r="G319" t="s">
        <v>8436</v>
      </c>
      <c r="H319">
        <v>1</v>
      </c>
      <c r="I319">
        <v>1</v>
      </c>
      <c r="J319">
        <v>18</v>
      </c>
      <c r="K319">
        <v>7</v>
      </c>
    </row>
    <row r="320" spans="1:11" x14ac:dyDescent="0.2">
      <c r="A320" t="s">
        <v>8435</v>
      </c>
      <c r="B320">
        <v>0</v>
      </c>
      <c r="C320">
        <v>1</v>
      </c>
      <c r="D320">
        <v>1</v>
      </c>
      <c r="E320" t="s">
        <v>4828</v>
      </c>
      <c r="F320" t="s">
        <v>8434</v>
      </c>
      <c r="G320" t="s">
        <v>8433</v>
      </c>
      <c r="H320">
        <v>1</v>
      </c>
      <c r="I320">
        <v>1</v>
      </c>
      <c r="J320">
        <v>18</v>
      </c>
      <c r="K320">
        <v>7</v>
      </c>
    </row>
    <row r="321" spans="1:11" x14ac:dyDescent="0.2">
      <c r="A321" t="s">
        <v>8432</v>
      </c>
      <c r="B321">
        <v>0</v>
      </c>
      <c r="C321">
        <v>1</v>
      </c>
      <c r="D321">
        <v>1</v>
      </c>
      <c r="E321" t="s">
        <v>4828</v>
      </c>
      <c r="F321" t="s">
        <v>8431</v>
      </c>
      <c r="G321" t="s">
        <v>8430</v>
      </c>
      <c r="H321">
        <v>1</v>
      </c>
      <c r="I321">
        <v>1</v>
      </c>
      <c r="J321">
        <v>18</v>
      </c>
      <c r="K321">
        <v>7</v>
      </c>
    </row>
    <row r="322" spans="1:11" x14ac:dyDescent="0.2">
      <c r="A322" t="s">
        <v>8429</v>
      </c>
      <c r="B322">
        <v>0</v>
      </c>
      <c r="C322">
        <v>1</v>
      </c>
      <c r="D322">
        <v>1</v>
      </c>
      <c r="E322" t="s">
        <v>4828</v>
      </c>
      <c r="F322" t="s">
        <v>8428</v>
      </c>
      <c r="G322" t="s">
        <v>8427</v>
      </c>
      <c r="H322">
        <v>1</v>
      </c>
      <c r="I322">
        <v>1</v>
      </c>
      <c r="J322">
        <v>18</v>
      </c>
      <c r="K322">
        <v>7</v>
      </c>
    </row>
    <row r="323" spans="1:11" x14ac:dyDescent="0.2">
      <c r="A323" t="s">
        <v>8426</v>
      </c>
      <c r="B323">
        <v>0</v>
      </c>
      <c r="C323">
        <v>1</v>
      </c>
      <c r="D323">
        <v>1</v>
      </c>
      <c r="E323" t="s">
        <v>4828</v>
      </c>
      <c r="F323" t="s">
        <v>8425</v>
      </c>
      <c r="G323" t="s">
        <v>8424</v>
      </c>
      <c r="H323">
        <v>1</v>
      </c>
      <c r="I323">
        <v>1</v>
      </c>
      <c r="J323">
        <v>18</v>
      </c>
      <c r="K323">
        <v>7</v>
      </c>
    </row>
    <row r="324" spans="1:11" x14ac:dyDescent="0.2">
      <c r="A324" t="s">
        <v>8423</v>
      </c>
      <c r="B324">
        <v>0</v>
      </c>
      <c r="C324">
        <v>1</v>
      </c>
      <c r="D324">
        <v>1</v>
      </c>
      <c r="E324" t="s">
        <v>4828</v>
      </c>
      <c r="F324" t="s">
        <v>8422</v>
      </c>
      <c r="G324" t="s">
        <v>8421</v>
      </c>
      <c r="H324">
        <v>1</v>
      </c>
      <c r="I324">
        <v>1</v>
      </c>
      <c r="J324">
        <v>18</v>
      </c>
      <c r="K324">
        <v>7</v>
      </c>
    </row>
    <row r="325" spans="1:11" x14ac:dyDescent="0.2">
      <c r="A325" t="s">
        <v>8420</v>
      </c>
      <c r="B325">
        <v>0</v>
      </c>
      <c r="C325">
        <v>1</v>
      </c>
      <c r="D325">
        <v>1</v>
      </c>
      <c r="E325" t="s">
        <v>4828</v>
      </c>
      <c r="F325" t="s">
        <v>8419</v>
      </c>
      <c r="G325" t="s">
        <v>8418</v>
      </c>
      <c r="H325">
        <v>1</v>
      </c>
      <c r="I325">
        <v>1</v>
      </c>
      <c r="J325">
        <v>18</v>
      </c>
      <c r="K325">
        <v>7</v>
      </c>
    </row>
    <row r="326" spans="1:11" x14ac:dyDescent="0.2">
      <c r="A326" t="s">
        <v>8417</v>
      </c>
      <c r="B326">
        <v>0</v>
      </c>
      <c r="C326">
        <v>1</v>
      </c>
      <c r="D326">
        <v>1</v>
      </c>
      <c r="E326" t="s">
        <v>4828</v>
      </c>
      <c r="F326" t="s">
        <v>8416</v>
      </c>
      <c r="G326" t="s">
        <v>8415</v>
      </c>
      <c r="H326">
        <v>1</v>
      </c>
      <c r="I326">
        <v>1</v>
      </c>
      <c r="J326">
        <v>18</v>
      </c>
      <c r="K326">
        <v>7</v>
      </c>
    </row>
    <row r="327" spans="1:11" x14ac:dyDescent="0.2">
      <c r="A327" t="s">
        <v>8414</v>
      </c>
      <c r="B327">
        <v>0</v>
      </c>
      <c r="C327">
        <v>1</v>
      </c>
      <c r="D327">
        <v>1</v>
      </c>
      <c r="E327" t="s">
        <v>4828</v>
      </c>
      <c r="F327" t="s">
        <v>8413</v>
      </c>
      <c r="G327" t="s">
        <v>8412</v>
      </c>
      <c r="H327">
        <v>1</v>
      </c>
      <c r="I327">
        <v>1</v>
      </c>
      <c r="J327">
        <v>18</v>
      </c>
      <c r="K327">
        <v>7</v>
      </c>
    </row>
    <row r="328" spans="1:11" x14ac:dyDescent="0.2">
      <c r="A328" t="s">
        <v>8411</v>
      </c>
      <c r="B328">
        <v>0</v>
      </c>
      <c r="C328">
        <v>1</v>
      </c>
      <c r="D328">
        <v>1</v>
      </c>
      <c r="E328" t="s">
        <v>4828</v>
      </c>
      <c r="F328" t="s">
        <v>8410</v>
      </c>
      <c r="G328" t="s">
        <v>8409</v>
      </c>
      <c r="H328">
        <v>1</v>
      </c>
      <c r="I328">
        <v>1</v>
      </c>
      <c r="J328">
        <v>18</v>
      </c>
      <c r="K328">
        <v>7</v>
      </c>
    </row>
    <row r="329" spans="1:11" x14ac:dyDescent="0.2">
      <c r="A329" t="s">
        <v>8408</v>
      </c>
      <c r="B329">
        <v>0</v>
      </c>
      <c r="C329">
        <v>1</v>
      </c>
      <c r="D329">
        <v>1</v>
      </c>
      <c r="E329" t="s">
        <v>4828</v>
      </c>
      <c r="F329" t="s">
        <v>8407</v>
      </c>
      <c r="G329" t="s">
        <v>8406</v>
      </c>
      <c r="H329">
        <v>1</v>
      </c>
      <c r="I329">
        <v>1</v>
      </c>
      <c r="J329">
        <v>18</v>
      </c>
      <c r="K329">
        <v>7</v>
      </c>
    </row>
    <row r="330" spans="1:11" x14ac:dyDescent="0.2">
      <c r="A330" t="s">
        <v>8405</v>
      </c>
      <c r="B330">
        <v>0</v>
      </c>
      <c r="C330">
        <v>1</v>
      </c>
      <c r="D330">
        <v>1</v>
      </c>
      <c r="E330" t="s">
        <v>4828</v>
      </c>
      <c r="F330" t="s">
        <v>8404</v>
      </c>
      <c r="G330" t="s">
        <v>8403</v>
      </c>
      <c r="H330">
        <v>1</v>
      </c>
      <c r="I330">
        <v>1</v>
      </c>
      <c r="J330">
        <v>18</v>
      </c>
      <c r="K330">
        <v>7</v>
      </c>
    </row>
    <row r="331" spans="1:11" x14ac:dyDescent="0.2">
      <c r="A331" t="s">
        <v>8402</v>
      </c>
      <c r="B331">
        <v>0</v>
      </c>
      <c r="C331">
        <v>1</v>
      </c>
      <c r="D331">
        <v>1</v>
      </c>
      <c r="E331" t="s">
        <v>4828</v>
      </c>
      <c r="F331" t="s">
        <v>8401</v>
      </c>
      <c r="G331" t="s">
        <v>8400</v>
      </c>
      <c r="H331">
        <v>1</v>
      </c>
      <c r="I331">
        <v>1</v>
      </c>
      <c r="J331">
        <v>18</v>
      </c>
      <c r="K331">
        <v>7</v>
      </c>
    </row>
    <row r="332" spans="1:11" x14ac:dyDescent="0.2">
      <c r="A332" t="s">
        <v>8399</v>
      </c>
      <c r="B332">
        <v>0</v>
      </c>
      <c r="C332">
        <v>1</v>
      </c>
      <c r="D332">
        <v>1</v>
      </c>
      <c r="E332" t="s">
        <v>4828</v>
      </c>
      <c r="F332" t="s">
        <v>8398</v>
      </c>
      <c r="G332" t="s">
        <v>8397</v>
      </c>
      <c r="H332">
        <v>1</v>
      </c>
      <c r="I332">
        <v>1</v>
      </c>
      <c r="J332">
        <v>18</v>
      </c>
      <c r="K332">
        <v>7</v>
      </c>
    </row>
    <row r="333" spans="1:11" x14ac:dyDescent="0.2">
      <c r="A333" t="s">
        <v>8396</v>
      </c>
      <c r="B333">
        <v>0</v>
      </c>
      <c r="C333">
        <v>1</v>
      </c>
      <c r="D333">
        <v>1</v>
      </c>
      <c r="E333" t="s">
        <v>4828</v>
      </c>
      <c r="F333" t="s">
        <v>8395</v>
      </c>
      <c r="G333" t="s">
        <v>8394</v>
      </c>
      <c r="H333">
        <v>1</v>
      </c>
      <c r="I333">
        <v>1</v>
      </c>
      <c r="J333">
        <v>18</v>
      </c>
      <c r="K333">
        <v>7</v>
      </c>
    </row>
    <row r="334" spans="1:11" x14ac:dyDescent="0.2">
      <c r="A334" t="s">
        <v>8393</v>
      </c>
      <c r="B334">
        <v>0</v>
      </c>
      <c r="C334">
        <v>1</v>
      </c>
      <c r="D334">
        <v>1</v>
      </c>
      <c r="E334" t="s">
        <v>4828</v>
      </c>
      <c r="F334" t="s">
        <v>8392</v>
      </c>
      <c r="G334" t="s">
        <v>8391</v>
      </c>
      <c r="H334">
        <v>1</v>
      </c>
      <c r="I334">
        <v>1</v>
      </c>
      <c r="J334">
        <v>18</v>
      </c>
      <c r="K334">
        <v>7</v>
      </c>
    </row>
    <row r="335" spans="1:11" x14ac:dyDescent="0.2">
      <c r="A335" t="s">
        <v>8390</v>
      </c>
      <c r="B335">
        <v>0</v>
      </c>
      <c r="C335">
        <v>1</v>
      </c>
      <c r="D335">
        <v>1</v>
      </c>
      <c r="E335" t="s">
        <v>4828</v>
      </c>
      <c r="F335" t="s">
        <v>8389</v>
      </c>
      <c r="G335" t="s">
        <v>8388</v>
      </c>
      <c r="H335">
        <v>1</v>
      </c>
      <c r="I335">
        <v>1</v>
      </c>
      <c r="J335">
        <v>18</v>
      </c>
      <c r="K335">
        <v>7</v>
      </c>
    </row>
    <row r="336" spans="1:11" x14ac:dyDescent="0.2">
      <c r="A336" t="s">
        <v>8387</v>
      </c>
      <c r="B336">
        <v>0</v>
      </c>
      <c r="C336">
        <v>1</v>
      </c>
      <c r="D336">
        <v>1</v>
      </c>
      <c r="E336" t="s">
        <v>4828</v>
      </c>
      <c r="F336" t="s">
        <v>8386</v>
      </c>
      <c r="G336" t="s">
        <v>8385</v>
      </c>
      <c r="H336">
        <v>1</v>
      </c>
      <c r="I336">
        <v>1</v>
      </c>
      <c r="J336">
        <v>18</v>
      </c>
      <c r="K336">
        <v>7</v>
      </c>
    </row>
    <row r="337" spans="1:11" x14ac:dyDescent="0.2">
      <c r="A337" t="s">
        <v>8384</v>
      </c>
      <c r="B337">
        <v>0</v>
      </c>
      <c r="C337">
        <v>1</v>
      </c>
      <c r="D337">
        <v>1</v>
      </c>
      <c r="E337" t="s">
        <v>4828</v>
      </c>
      <c r="F337" t="s">
        <v>8383</v>
      </c>
      <c r="G337" t="s">
        <v>8382</v>
      </c>
      <c r="H337">
        <v>1</v>
      </c>
      <c r="I337">
        <v>1</v>
      </c>
      <c r="J337">
        <v>18</v>
      </c>
      <c r="K337">
        <v>7</v>
      </c>
    </row>
    <row r="338" spans="1:11" x14ac:dyDescent="0.2">
      <c r="A338" t="s">
        <v>8381</v>
      </c>
      <c r="B338">
        <v>0</v>
      </c>
      <c r="C338">
        <v>1</v>
      </c>
      <c r="D338">
        <v>1</v>
      </c>
      <c r="E338" t="s">
        <v>4828</v>
      </c>
      <c r="F338" t="s">
        <v>8380</v>
      </c>
      <c r="G338" t="s">
        <v>8379</v>
      </c>
      <c r="H338">
        <v>1</v>
      </c>
      <c r="I338">
        <v>1</v>
      </c>
      <c r="J338">
        <v>18</v>
      </c>
      <c r="K338">
        <v>7</v>
      </c>
    </row>
    <row r="339" spans="1:11" x14ac:dyDescent="0.2">
      <c r="A339" t="s">
        <v>8378</v>
      </c>
      <c r="B339">
        <v>0</v>
      </c>
      <c r="C339">
        <v>1</v>
      </c>
      <c r="D339">
        <v>1</v>
      </c>
      <c r="E339" t="s">
        <v>4828</v>
      </c>
      <c r="F339" t="s">
        <v>8377</v>
      </c>
      <c r="G339" t="s">
        <v>8376</v>
      </c>
      <c r="H339">
        <v>1</v>
      </c>
      <c r="I339">
        <v>1</v>
      </c>
      <c r="J339">
        <v>18</v>
      </c>
      <c r="K339">
        <v>7</v>
      </c>
    </row>
    <row r="340" spans="1:11" x14ac:dyDescent="0.2">
      <c r="A340" t="s">
        <v>8375</v>
      </c>
      <c r="B340">
        <v>0</v>
      </c>
      <c r="C340">
        <v>1</v>
      </c>
      <c r="D340">
        <v>1</v>
      </c>
      <c r="E340" t="s">
        <v>4828</v>
      </c>
      <c r="F340" t="s">
        <v>8374</v>
      </c>
      <c r="G340" t="s">
        <v>8373</v>
      </c>
      <c r="H340">
        <v>1</v>
      </c>
      <c r="I340">
        <v>1</v>
      </c>
      <c r="J340">
        <v>18</v>
      </c>
      <c r="K340">
        <v>7</v>
      </c>
    </row>
    <row r="341" spans="1:11" x14ac:dyDescent="0.2">
      <c r="A341" t="s">
        <v>8372</v>
      </c>
      <c r="B341">
        <v>0</v>
      </c>
      <c r="C341">
        <v>1</v>
      </c>
      <c r="D341">
        <v>1</v>
      </c>
      <c r="E341" t="s">
        <v>4828</v>
      </c>
      <c r="F341" t="s">
        <v>8371</v>
      </c>
      <c r="G341" t="s">
        <v>8370</v>
      </c>
      <c r="H341">
        <v>1</v>
      </c>
      <c r="I341">
        <v>1</v>
      </c>
      <c r="J341">
        <v>18</v>
      </c>
      <c r="K341">
        <v>7</v>
      </c>
    </row>
    <row r="342" spans="1:11" x14ac:dyDescent="0.2">
      <c r="A342" t="s">
        <v>8369</v>
      </c>
      <c r="B342">
        <v>0</v>
      </c>
      <c r="C342">
        <v>1</v>
      </c>
      <c r="D342">
        <v>1</v>
      </c>
      <c r="E342" t="s">
        <v>4828</v>
      </c>
      <c r="F342" t="s">
        <v>8368</v>
      </c>
      <c r="G342" t="s">
        <v>8367</v>
      </c>
      <c r="H342">
        <v>1</v>
      </c>
      <c r="I342">
        <v>1</v>
      </c>
      <c r="J342">
        <v>18</v>
      </c>
      <c r="K342">
        <v>7</v>
      </c>
    </row>
    <row r="343" spans="1:11" x14ac:dyDescent="0.2">
      <c r="A343" t="s">
        <v>8366</v>
      </c>
      <c r="B343">
        <v>0</v>
      </c>
      <c r="C343">
        <v>1</v>
      </c>
      <c r="D343">
        <v>1</v>
      </c>
      <c r="E343" t="s">
        <v>4828</v>
      </c>
      <c r="F343" t="s">
        <v>8365</v>
      </c>
      <c r="G343" t="s">
        <v>8364</v>
      </c>
      <c r="H343">
        <v>1</v>
      </c>
      <c r="I343">
        <v>1</v>
      </c>
      <c r="J343">
        <v>18</v>
      </c>
      <c r="K343">
        <v>7</v>
      </c>
    </row>
    <row r="344" spans="1:11" x14ac:dyDescent="0.2">
      <c r="A344" t="s">
        <v>8363</v>
      </c>
      <c r="B344">
        <v>0</v>
      </c>
      <c r="C344">
        <v>1</v>
      </c>
      <c r="D344">
        <v>1</v>
      </c>
      <c r="E344" t="s">
        <v>4828</v>
      </c>
      <c r="F344" t="s">
        <v>8362</v>
      </c>
      <c r="G344" t="s">
        <v>8361</v>
      </c>
      <c r="H344">
        <v>1</v>
      </c>
      <c r="I344">
        <v>1</v>
      </c>
      <c r="J344">
        <v>18</v>
      </c>
      <c r="K344">
        <v>7</v>
      </c>
    </row>
    <row r="345" spans="1:11" x14ac:dyDescent="0.2">
      <c r="A345" t="s">
        <v>8360</v>
      </c>
      <c r="B345">
        <v>0</v>
      </c>
      <c r="C345">
        <v>1</v>
      </c>
      <c r="D345">
        <v>1</v>
      </c>
      <c r="E345" t="s">
        <v>4828</v>
      </c>
      <c r="F345" t="s">
        <v>8359</v>
      </c>
      <c r="G345" t="s">
        <v>8358</v>
      </c>
      <c r="H345">
        <v>1</v>
      </c>
      <c r="I345">
        <v>1</v>
      </c>
      <c r="J345">
        <v>18</v>
      </c>
      <c r="K345">
        <v>7</v>
      </c>
    </row>
    <row r="346" spans="1:11" x14ac:dyDescent="0.2">
      <c r="A346" t="s">
        <v>8357</v>
      </c>
      <c r="B346">
        <v>0</v>
      </c>
      <c r="C346">
        <v>1</v>
      </c>
      <c r="D346">
        <v>1</v>
      </c>
      <c r="E346" t="s">
        <v>4828</v>
      </c>
      <c r="F346" t="s">
        <v>8356</v>
      </c>
      <c r="G346" t="s">
        <v>8355</v>
      </c>
      <c r="H346">
        <v>1</v>
      </c>
      <c r="I346">
        <v>1</v>
      </c>
      <c r="J346">
        <v>18</v>
      </c>
      <c r="K346">
        <v>7</v>
      </c>
    </row>
    <row r="347" spans="1:11" x14ac:dyDescent="0.2">
      <c r="A347" t="s">
        <v>8354</v>
      </c>
      <c r="B347">
        <v>0</v>
      </c>
      <c r="C347">
        <v>1</v>
      </c>
      <c r="D347">
        <v>1</v>
      </c>
      <c r="E347" t="s">
        <v>4828</v>
      </c>
      <c r="F347" t="s">
        <v>8353</v>
      </c>
      <c r="G347" t="s">
        <v>8352</v>
      </c>
      <c r="H347">
        <v>1</v>
      </c>
      <c r="I347">
        <v>1</v>
      </c>
      <c r="J347">
        <v>18</v>
      </c>
      <c r="K347">
        <v>7</v>
      </c>
    </row>
    <row r="348" spans="1:11" x14ac:dyDescent="0.2">
      <c r="A348" t="s">
        <v>8351</v>
      </c>
      <c r="B348">
        <v>0</v>
      </c>
      <c r="C348">
        <v>1</v>
      </c>
      <c r="D348">
        <v>1</v>
      </c>
      <c r="E348" t="s">
        <v>4828</v>
      </c>
      <c r="F348" t="s">
        <v>8350</v>
      </c>
      <c r="G348" t="s">
        <v>8349</v>
      </c>
      <c r="H348">
        <v>1</v>
      </c>
      <c r="I348">
        <v>1</v>
      </c>
      <c r="J348">
        <v>18</v>
      </c>
      <c r="K348">
        <v>7</v>
      </c>
    </row>
    <row r="349" spans="1:11" x14ac:dyDescent="0.2">
      <c r="A349" t="s">
        <v>8348</v>
      </c>
      <c r="B349">
        <v>0</v>
      </c>
      <c r="C349">
        <v>1</v>
      </c>
      <c r="D349">
        <v>1</v>
      </c>
      <c r="E349" t="s">
        <v>4828</v>
      </c>
      <c r="F349" t="s">
        <v>8347</v>
      </c>
      <c r="G349" t="s">
        <v>8346</v>
      </c>
      <c r="H349">
        <v>1</v>
      </c>
      <c r="I349">
        <v>1</v>
      </c>
      <c r="J349">
        <v>18</v>
      </c>
      <c r="K349">
        <v>7</v>
      </c>
    </row>
    <row r="350" spans="1:11" x14ac:dyDescent="0.2">
      <c r="A350" t="s">
        <v>8345</v>
      </c>
      <c r="B350">
        <v>0</v>
      </c>
      <c r="C350">
        <v>1</v>
      </c>
      <c r="D350">
        <v>1</v>
      </c>
      <c r="E350" t="s">
        <v>4828</v>
      </c>
      <c r="F350" t="s">
        <v>8344</v>
      </c>
      <c r="G350" t="s">
        <v>8343</v>
      </c>
      <c r="H350">
        <v>1</v>
      </c>
      <c r="I350">
        <v>1</v>
      </c>
      <c r="J350">
        <v>18</v>
      </c>
      <c r="K350">
        <v>7</v>
      </c>
    </row>
    <row r="351" spans="1:11" x14ac:dyDescent="0.2">
      <c r="A351" t="s">
        <v>8342</v>
      </c>
      <c r="B351">
        <v>0</v>
      </c>
      <c r="C351">
        <v>1</v>
      </c>
      <c r="D351">
        <v>1</v>
      </c>
      <c r="E351" t="s">
        <v>4828</v>
      </c>
      <c r="F351" t="s">
        <v>8341</v>
      </c>
      <c r="G351" t="s">
        <v>8340</v>
      </c>
      <c r="H351">
        <v>1</v>
      </c>
      <c r="I351">
        <v>1</v>
      </c>
      <c r="J351">
        <v>18</v>
      </c>
      <c r="K351">
        <v>7</v>
      </c>
    </row>
    <row r="352" spans="1:11" x14ac:dyDescent="0.2">
      <c r="A352" t="s">
        <v>8339</v>
      </c>
      <c r="B352">
        <v>0</v>
      </c>
      <c r="C352">
        <v>1</v>
      </c>
      <c r="D352">
        <v>1</v>
      </c>
      <c r="E352" t="s">
        <v>4828</v>
      </c>
      <c r="F352" t="s">
        <v>8338</v>
      </c>
      <c r="G352" t="s">
        <v>8337</v>
      </c>
      <c r="H352">
        <v>1</v>
      </c>
      <c r="I352">
        <v>1</v>
      </c>
      <c r="J352">
        <v>18</v>
      </c>
      <c r="K352">
        <v>7</v>
      </c>
    </row>
    <row r="353" spans="1:11" x14ac:dyDescent="0.2">
      <c r="A353" t="s">
        <v>8336</v>
      </c>
      <c r="B353">
        <v>0</v>
      </c>
      <c r="C353">
        <v>1</v>
      </c>
      <c r="D353">
        <v>1</v>
      </c>
      <c r="E353" t="s">
        <v>4828</v>
      </c>
      <c r="F353" t="s">
        <v>8335</v>
      </c>
      <c r="G353" t="s">
        <v>8334</v>
      </c>
      <c r="H353">
        <v>1</v>
      </c>
      <c r="I353">
        <v>1</v>
      </c>
      <c r="J353">
        <v>18</v>
      </c>
      <c r="K353">
        <v>7</v>
      </c>
    </row>
    <row r="354" spans="1:11" x14ac:dyDescent="0.2">
      <c r="A354" t="s">
        <v>8333</v>
      </c>
      <c r="B354">
        <v>0</v>
      </c>
      <c r="C354">
        <v>1</v>
      </c>
      <c r="D354">
        <v>1</v>
      </c>
      <c r="E354" t="s">
        <v>4828</v>
      </c>
      <c r="F354" t="s">
        <v>8332</v>
      </c>
      <c r="G354" t="s">
        <v>8331</v>
      </c>
      <c r="H354">
        <v>1</v>
      </c>
      <c r="I354">
        <v>1</v>
      </c>
      <c r="J354">
        <v>18</v>
      </c>
      <c r="K354">
        <v>7</v>
      </c>
    </row>
    <row r="355" spans="1:11" x14ac:dyDescent="0.2">
      <c r="A355" t="s">
        <v>8330</v>
      </c>
      <c r="B355">
        <v>0</v>
      </c>
      <c r="C355">
        <v>1</v>
      </c>
      <c r="D355">
        <v>1</v>
      </c>
      <c r="E355" t="s">
        <v>4828</v>
      </c>
      <c r="F355" t="s">
        <v>8329</v>
      </c>
      <c r="G355" t="s">
        <v>8328</v>
      </c>
      <c r="H355">
        <v>1</v>
      </c>
      <c r="I355">
        <v>1</v>
      </c>
      <c r="J355">
        <v>18</v>
      </c>
      <c r="K355">
        <v>7</v>
      </c>
    </row>
    <row r="356" spans="1:11" x14ac:dyDescent="0.2">
      <c r="A356" t="s">
        <v>8327</v>
      </c>
      <c r="B356">
        <v>0</v>
      </c>
      <c r="C356">
        <v>1</v>
      </c>
      <c r="D356">
        <v>1</v>
      </c>
      <c r="E356" t="s">
        <v>4828</v>
      </c>
      <c r="F356" t="s">
        <v>8326</v>
      </c>
      <c r="G356" t="s">
        <v>8325</v>
      </c>
      <c r="H356">
        <v>1</v>
      </c>
      <c r="I356">
        <v>1</v>
      </c>
      <c r="J356">
        <v>18</v>
      </c>
      <c r="K356">
        <v>7</v>
      </c>
    </row>
    <row r="357" spans="1:11" x14ac:dyDescent="0.2">
      <c r="A357" t="s">
        <v>8324</v>
      </c>
      <c r="B357">
        <v>0</v>
      </c>
      <c r="C357">
        <v>1</v>
      </c>
      <c r="D357">
        <v>1</v>
      </c>
      <c r="E357" t="s">
        <v>4828</v>
      </c>
      <c r="F357" t="s">
        <v>8323</v>
      </c>
      <c r="G357" t="s">
        <v>8322</v>
      </c>
      <c r="H357">
        <v>1</v>
      </c>
      <c r="I357">
        <v>1</v>
      </c>
      <c r="J357">
        <v>18</v>
      </c>
      <c r="K357">
        <v>7</v>
      </c>
    </row>
    <row r="358" spans="1:11" x14ac:dyDescent="0.2">
      <c r="A358" t="s">
        <v>8321</v>
      </c>
      <c r="B358">
        <v>0</v>
      </c>
      <c r="C358">
        <v>1</v>
      </c>
      <c r="D358">
        <v>1</v>
      </c>
      <c r="E358" t="s">
        <v>4828</v>
      </c>
      <c r="F358" t="s">
        <v>8320</v>
      </c>
      <c r="G358" t="s">
        <v>8319</v>
      </c>
      <c r="H358">
        <v>1</v>
      </c>
      <c r="I358">
        <v>1</v>
      </c>
      <c r="J358">
        <v>18</v>
      </c>
      <c r="K358">
        <v>7</v>
      </c>
    </row>
    <row r="359" spans="1:11" x14ac:dyDescent="0.2">
      <c r="A359" t="s">
        <v>8318</v>
      </c>
      <c r="B359">
        <v>0</v>
      </c>
      <c r="C359">
        <v>1</v>
      </c>
      <c r="D359">
        <v>1</v>
      </c>
      <c r="E359" t="s">
        <v>4828</v>
      </c>
      <c r="F359" t="s">
        <v>8317</v>
      </c>
      <c r="G359" t="s">
        <v>8316</v>
      </c>
      <c r="H359">
        <v>1</v>
      </c>
      <c r="I359">
        <v>1</v>
      </c>
      <c r="J359">
        <v>18</v>
      </c>
      <c r="K359">
        <v>7</v>
      </c>
    </row>
    <row r="360" spans="1:11" x14ac:dyDescent="0.2">
      <c r="A360" t="s">
        <v>8315</v>
      </c>
      <c r="B360">
        <v>0</v>
      </c>
      <c r="C360">
        <v>1</v>
      </c>
      <c r="D360">
        <v>1</v>
      </c>
      <c r="E360" t="s">
        <v>4828</v>
      </c>
      <c r="F360" t="s">
        <v>8314</v>
      </c>
      <c r="G360" t="s">
        <v>8313</v>
      </c>
      <c r="H360">
        <v>1</v>
      </c>
      <c r="I360">
        <v>1</v>
      </c>
      <c r="J360">
        <v>18</v>
      </c>
      <c r="K360">
        <v>7</v>
      </c>
    </row>
    <row r="361" spans="1:11" x14ac:dyDescent="0.2">
      <c r="A361" t="s">
        <v>8312</v>
      </c>
      <c r="B361">
        <v>0</v>
      </c>
      <c r="C361">
        <v>1</v>
      </c>
      <c r="D361">
        <v>1</v>
      </c>
      <c r="E361" t="s">
        <v>4828</v>
      </c>
      <c r="F361" t="s">
        <v>8311</v>
      </c>
      <c r="G361" t="s">
        <v>8310</v>
      </c>
      <c r="H361">
        <v>1</v>
      </c>
      <c r="I361">
        <v>1</v>
      </c>
      <c r="J361">
        <v>18</v>
      </c>
      <c r="K361">
        <v>7</v>
      </c>
    </row>
    <row r="362" spans="1:11" x14ac:dyDescent="0.2">
      <c r="A362" t="s">
        <v>8309</v>
      </c>
      <c r="B362">
        <v>0</v>
      </c>
      <c r="C362">
        <v>1</v>
      </c>
      <c r="D362">
        <v>1</v>
      </c>
      <c r="E362" t="s">
        <v>4828</v>
      </c>
      <c r="F362" t="s">
        <v>8308</v>
      </c>
      <c r="G362" t="s">
        <v>8307</v>
      </c>
      <c r="H362">
        <v>1</v>
      </c>
      <c r="I362">
        <v>1</v>
      </c>
      <c r="J362">
        <v>18</v>
      </c>
      <c r="K362">
        <v>7</v>
      </c>
    </row>
    <row r="363" spans="1:11" x14ac:dyDescent="0.2">
      <c r="A363" t="s">
        <v>8306</v>
      </c>
      <c r="B363">
        <v>0</v>
      </c>
      <c r="C363">
        <v>1</v>
      </c>
      <c r="D363">
        <v>1</v>
      </c>
      <c r="E363" t="s">
        <v>4828</v>
      </c>
      <c r="F363" t="s">
        <v>8305</v>
      </c>
      <c r="G363" t="s">
        <v>8304</v>
      </c>
      <c r="H363">
        <v>1</v>
      </c>
      <c r="I363">
        <v>1</v>
      </c>
      <c r="J363">
        <v>18</v>
      </c>
      <c r="K363">
        <v>7</v>
      </c>
    </row>
    <row r="364" spans="1:11" x14ac:dyDescent="0.2">
      <c r="A364" t="s">
        <v>8303</v>
      </c>
      <c r="B364">
        <v>0</v>
      </c>
      <c r="C364">
        <v>1</v>
      </c>
      <c r="D364">
        <v>1</v>
      </c>
      <c r="E364" t="s">
        <v>4828</v>
      </c>
      <c r="F364" t="s">
        <v>8302</v>
      </c>
      <c r="G364" t="s">
        <v>8301</v>
      </c>
      <c r="H364">
        <v>1</v>
      </c>
      <c r="I364">
        <v>1</v>
      </c>
      <c r="J364">
        <v>18</v>
      </c>
      <c r="K364">
        <v>7</v>
      </c>
    </row>
    <row r="365" spans="1:11" x14ac:dyDescent="0.2">
      <c r="A365" t="s">
        <v>8300</v>
      </c>
      <c r="B365">
        <v>0</v>
      </c>
      <c r="C365">
        <v>1</v>
      </c>
      <c r="D365">
        <v>1</v>
      </c>
      <c r="E365" t="s">
        <v>4828</v>
      </c>
      <c r="F365" t="s">
        <v>8299</v>
      </c>
      <c r="G365" t="s">
        <v>8298</v>
      </c>
      <c r="H365">
        <v>1</v>
      </c>
      <c r="I365">
        <v>1</v>
      </c>
      <c r="J365">
        <v>18</v>
      </c>
      <c r="K365">
        <v>7</v>
      </c>
    </row>
    <row r="366" spans="1:11" x14ac:dyDescent="0.2">
      <c r="A366" t="s">
        <v>8297</v>
      </c>
      <c r="B366">
        <v>0</v>
      </c>
      <c r="C366">
        <v>1</v>
      </c>
      <c r="D366">
        <v>1</v>
      </c>
      <c r="E366" t="s">
        <v>4828</v>
      </c>
      <c r="F366" t="s">
        <v>8296</v>
      </c>
      <c r="G366" t="s">
        <v>8295</v>
      </c>
      <c r="H366">
        <v>1</v>
      </c>
      <c r="I366">
        <v>1</v>
      </c>
      <c r="J366">
        <v>18</v>
      </c>
      <c r="K366">
        <v>7</v>
      </c>
    </row>
    <row r="367" spans="1:11" x14ac:dyDescent="0.2">
      <c r="A367" t="s">
        <v>8294</v>
      </c>
      <c r="B367">
        <v>0</v>
      </c>
      <c r="C367">
        <v>1</v>
      </c>
      <c r="D367">
        <v>1</v>
      </c>
      <c r="E367" t="s">
        <v>4828</v>
      </c>
      <c r="F367" t="s">
        <v>8293</v>
      </c>
      <c r="G367" t="s">
        <v>8292</v>
      </c>
      <c r="H367">
        <v>1</v>
      </c>
      <c r="I367">
        <v>1</v>
      </c>
      <c r="J367">
        <v>18</v>
      </c>
      <c r="K367">
        <v>7</v>
      </c>
    </row>
    <row r="368" spans="1:11" x14ac:dyDescent="0.2">
      <c r="A368" t="s">
        <v>8291</v>
      </c>
      <c r="B368">
        <v>0</v>
      </c>
      <c r="C368">
        <v>1</v>
      </c>
      <c r="D368">
        <v>1</v>
      </c>
      <c r="E368" t="s">
        <v>4828</v>
      </c>
      <c r="F368" t="s">
        <v>8290</v>
      </c>
      <c r="G368" t="s">
        <v>8289</v>
      </c>
      <c r="H368">
        <v>1</v>
      </c>
      <c r="I368">
        <v>1</v>
      </c>
      <c r="J368">
        <v>18</v>
      </c>
      <c r="K368">
        <v>7</v>
      </c>
    </row>
    <row r="369" spans="1:11" x14ac:dyDescent="0.2">
      <c r="A369" t="s">
        <v>8288</v>
      </c>
      <c r="B369">
        <v>0</v>
      </c>
      <c r="C369">
        <v>1</v>
      </c>
      <c r="D369">
        <v>1</v>
      </c>
      <c r="E369" t="s">
        <v>4828</v>
      </c>
      <c r="F369" t="s">
        <v>8287</v>
      </c>
      <c r="G369" t="s">
        <v>8286</v>
      </c>
      <c r="H369">
        <v>1</v>
      </c>
      <c r="I369">
        <v>1</v>
      </c>
      <c r="J369">
        <v>18</v>
      </c>
      <c r="K369">
        <v>7</v>
      </c>
    </row>
    <row r="370" spans="1:11" x14ac:dyDescent="0.2">
      <c r="A370" t="s">
        <v>8285</v>
      </c>
      <c r="B370">
        <v>0</v>
      </c>
      <c r="C370">
        <v>1</v>
      </c>
      <c r="D370">
        <v>1</v>
      </c>
      <c r="E370" t="s">
        <v>4828</v>
      </c>
      <c r="F370" t="s">
        <v>8284</v>
      </c>
      <c r="G370" t="s">
        <v>8283</v>
      </c>
      <c r="H370">
        <v>1</v>
      </c>
      <c r="I370">
        <v>1</v>
      </c>
      <c r="J370">
        <v>18</v>
      </c>
      <c r="K370">
        <v>7</v>
      </c>
    </row>
    <row r="371" spans="1:11" x14ac:dyDescent="0.2">
      <c r="A371" t="s">
        <v>8282</v>
      </c>
      <c r="B371">
        <v>0</v>
      </c>
      <c r="C371">
        <v>1</v>
      </c>
      <c r="D371">
        <v>1</v>
      </c>
      <c r="E371" t="s">
        <v>4828</v>
      </c>
      <c r="F371" t="s">
        <v>8281</v>
      </c>
      <c r="G371" t="s">
        <v>8280</v>
      </c>
      <c r="H371">
        <v>1</v>
      </c>
      <c r="I371">
        <v>1</v>
      </c>
      <c r="J371">
        <v>18</v>
      </c>
      <c r="K371">
        <v>7</v>
      </c>
    </row>
    <row r="372" spans="1:11" x14ac:dyDescent="0.2">
      <c r="A372" t="s">
        <v>8279</v>
      </c>
      <c r="B372">
        <v>0</v>
      </c>
      <c r="C372">
        <v>1</v>
      </c>
      <c r="D372">
        <v>1</v>
      </c>
      <c r="E372" t="s">
        <v>4828</v>
      </c>
      <c r="F372" t="s">
        <v>8278</v>
      </c>
      <c r="G372" t="s">
        <v>8277</v>
      </c>
      <c r="H372">
        <v>1</v>
      </c>
      <c r="I372">
        <v>1</v>
      </c>
      <c r="J372">
        <v>18</v>
      </c>
      <c r="K372">
        <v>7</v>
      </c>
    </row>
    <row r="373" spans="1:11" x14ac:dyDescent="0.2">
      <c r="A373" t="s">
        <v>8276</v>
      </c>
      <c r="B373">
        <v>0</v>
      </c>
      <c r="C373">
        <v>1</v>
      </c>
      <c r="D373">
        <v>1</v>
      </c>
      <c r="E373" t="s">
        <v>4828</v>
      </c>
      <c r="F373" t="s">
        <v>8275</v>
      </c>
      <c r="G373" t="s">
        <v>8274</v>
      </c>
      <c r="H373">
        <v>1</v>
      </c>
      <c r="I373">
        <v>1</v>
      </c>
      <c r="J373">
        <v>18</v>
      </c>
      <c r="K373">
        <v>7</v>
      </c>
    </row>
    <row r="374" spans="1:11" x14ac:dyDescent="0.2">
      <c r="A374" t="s">
        <v>8273</v>
      </c>
      <c r="B374">
        <v>0</v>
      </c>
      <c r="C374">
        <v>1</v>
      </c>
      <c r="D374">
        <v>1</v>
      </c>
      <c r="E374" t="s">
        <v>4828</v>
      </c>
      <c r="F374" t="s">
        <v>8272</v>
      </c>
      <c r="G374" t="s">
        <v>8271</v>
      </c>
      <c r="H374">
        <v>1</v>
      </c>
      <c r="I374">
        <v>1</v>
      </c>
      <c r="J374">
        <v>18</v>
      </c>
      <c r="K374">
        <v>7</v>
      </c>
    </row>
    <row r="375" spans="1:11" x14ac:dyDescent="0.2">
      <c r="A375" t="s">
        <v>8270</v>
      </c>
      <c r="B375">
        <v>0</v>
      </c>
      <c r="C375">
        <v>1</v>
      </c>
      <c r="D375">
        <v>1</v>
      </c>
      <c r="E375" t="s">
        <v>4828</v>
      </c>
      <c r="F375" t="s">
        <v>8269</v>
      </c>
      <c r="G375" t="s">
        <v>8268</v>
      </c>
      <c r="H375">
        <v>1</v>
      </c>
      <c r="I375">
        <v>1</v>
      </c>
      <c r="J375">
        <v>18</v>
      </c>
      <c r="K375">
        <v>7</v>
      </c>
    </row>
    <row r="376" spans="1:11" x14ac:dyDescent="0.2">
      <c r="A376" t="s">
        <v>8267</v>
      </c>
      <c r="B376">
        <v>0</v>
      </c>
      <c r="C376">
        <v>1</v>
      </c>
      <c r="D376">
        <v>1</v>
      </c>
      <c r="E376" t="s">
        <v>4828</v>
      </c>
      <c r="F376" t="s">
        <v>8266</v>
      </c>
      <c r="G376" t="s">
        <v>8265</v>
      </c>
      <c r="H376">
        <v>1</v>
      </c>
      <c r="I376">
        <v>1</v>
      </c>
      <c r="J376">
        <v>18</v>
      </c>
      <c r="K376">
        <v>7</v>
      </c>
    </row>
    <row r="377" spans="1:11" x14ac:dyDescent="0.2">
      <c r="A377" t="s">
        <v>8264</v>
      </c>
      <c r="B377">
        <v>0</v>
      </c>
      <c r="C377">
        <v>1</v>
      </c>
      <c r="D377">
        <v>1</v>
      </c>
      <c r="E377" t="s">
        <v>4828</v>
      </c>
      <c r="F377" t="s">
        <v>8263</v>
      </c>
      <c r="G377" t="s">
        <v>8262</v>
      </c>
      <c r="H377">
        <v>1</v>
      </c>
      <c r="I377">
        <v>1</v>
      </c>
      <c r="J377">
        <v>18</v>
      </c>
      <c r="K377">
        <v>7</v>
      </c>
    </row>
    <row r="378" spans="1:11" x14ac:dyDescent="0.2">
      <c r="A378" t="s">
        <v>8261</v>
      </c>
      <c r="B378">
        <v>0</v>
      </c>
      <c r="C378">
        <v>1</v>
      </c>
      <c r="D378">
        <v>1</v>
      </c>
      <c r="E378" t="s">
        <v>4828</v>
      </c>
      <c r="F378" t="s">
        <v>8260</v>
      </c>
      <c r="G378" t="s">
        <v>8259</v>
      </c>
      <c r="H378">
        <v>1</v>
      </c>
      <c r="I378">
        <v>1</v>
      </c>
      <c r="J378">
        <v>18</v>
      </c>
      <c r="K378">
        <v>7</v>
      </c>
    </row>
    <row r="379" spans="1:11" x14ac:dyDescent="0.2">
      <c r="A379" t="s">
        <v>8258</v>
      </c>
      <c r="B379">
        <v>0</v>
      </c>
      <c r="C379">
        <v>1</v>
      </c>
      <c r="D379">
        <v>1</v>
      </c>
      <c r="E379" t="s">
        <v>4828</v>
      </c>
      <c r="F379" t="s">
        <v>8257</v>
      </c>
      <c r="G379" t="s">
        <v>8256</v>
      </c>
      <c r="H379">
        <v>1</v>
      </c>
      <c r="I379">
        <v>1</v>
      </c>
      <c r="J379">
        <v>18</v>
      </c>
      <c r="K379">
        <v>7</v>
      </c>
    </row>
    <row r="380" spans="1:11" x14ac:dyDescent="0.2">
      <c r="A380" t="s">
        <v>8255</v>
      </c>
      <c r="B380">
        <v>0</v>
      </c>
      <c r="C380">
        <v>1</v>
      </c>
      <c r="D380">
        <v>1</v>
      </c>
      <c r="E380" t="s">
        <v>4828</v>
      </c>
      <c r="F380" t="s">
        <v>8254</v>
      </c>
      <c r="G380" t="s">
        <v>8253</v>
      </c>
      <c r="H380">
        <v>1</v>
      </c>
      <c r="I380">
        <v>1</v>
      </c>
      <c r="J380">
        <v>18</v>
      </c>
      <c r="K380">
        <v>7</v>
      </c>
    </row>
    <row r="381" spans="1:11" x14ac:dyDescent="0.2">
      <c r="A381" t="s">
        <v>8252</v>
      </c>
      <c r="B381">
        <v>0</v>
      </c>
      <c r="C381">
        <v>1</v>
      </c>
      <c r="D381">
        <v>1</v>
      </c>
      <c r="E381" t="s">
        <v>4828</v>
      </c>
      <c r="F381" t="s">
        <v>8251</v>
      </c>
      <c r="G381" t="s">
        <v>8250</v>
      </c>
      <c r="H381">
        <v>1</v>
      </c>
      <c r="I381">
        <v>1</v>
      </c>
      <c r="J381">
        <v>18</v>
      </c>
      <c r="K381">
        <v>7</v>
      </c>
    </row>
    <row r="382" spans="1:11" x14ac:dyDescent="0.2">
      <c r="A382" t="s">
        <v>8249</v>
      </c>
      <c r="B382">
        <v>0</v>
      </c>
      <c r="C382">
        <v>1</v>
      </c>
      <c r="D382">
        <v>1</v>
      </c>
      <c r="E382" t="s">
        <v>4828</v>
      </c>
      <c r="F382" t="s">
        <v>8248</v>
      </c>
      <c r="G382" t="s">
        <v>8247</v>
      </c>
      <c r="H382">
        <v>1</v>
      </c>
      <c r="I382">
        <v>1</v>
      </c>
      <c r="J382">
        <v>18</v>
      </c>
      <c r="K382">
        <v>7</v>
      </c>
    </row>
    <row r="383" spans="1:11" x14ac:dyDescent="0.2">
      <c r="A383" t="s">
        <v>8246</v>
      </c>
      <c r="B383">
        <v>0</v>
      </c>
      <c r="C383">
        <v>1</v>
      </c>
      <c r="D383">
        <v>1</v>
      </c>
      <c r="E383" t="s">
        <v>4828</v>
      </c>
      <c r="F383" t="s">
        <v>8245</v>
      </c>
      <c r="G383" t="s">
        <v>8244</v>
      </c>
      <c r="H383">
        <v>1</v>
      </c>
      <c r="I383">
        <v>1</v>
      </c>
      <c r="J383">
        <v>18</v>
      </c>
      <c r="K383">
        <v>7</v>
      </c>
    </row>
    <row r="384" spans="1:11" x14ac:dyDescent="0.2">
      <c r="A384" t="s">
        <v>8243</v>
      </c>
      <c r="B384">
        <v>0</v>
      </c>
      <c r="C384">
        <v>1</v>
      </c>
      <c r="D384">
        <v>1</v>
      </c>
      <c r="E384" t="s">
        <v>4828</v>
      </c>
      <c r="F384" t="s">
        <v>8242</v>
      </c>
      <c r="G384" t="s">
        <v>8241</v>
      </c>
      <c r="H384">
        <v>1</v>
      </c>
      <c r="I384">
        <v>1</v>
      </c>
      <c r="J384">
        <v>18</v>
      </c>
      <c r="K384">
        <v>7</v>
      </c>
    </row>
    <row r="385" spans="1:11" x14ac:dyDescent="0.2">
      <c r="A385" t="s">
        <v>8240</v>
      </c>
      <c r="B385">
        <v>0</v>
      </c>
      <c r="C385">
        <v>1</v>
      </c>
      <c r="D385">
        <v>1</v>
      </c>
      <c r="E385" t="s">
        <v>4828</v>
      </c>
      <c r="F385" t="s">
        <v>8239</v>
      </c>
      <c r="G385" t="s">
        <v>8238</v>
      </c>
      <c r="H385">
        <v>1</v>
      </c>
      <c r="I385">
        <v>1</v>
      </c>
      <c r="J385">
        <v>18</v>
      </c>
      <c r="K385">
        <v>7</v>
      </c>
    </row>
    <row r="386" spans="1:11" x14ac:dyDescent="0.2">
      <c r="A386" t="s">
        <v>8237</v>
      </c>
      <c r="B386">
        <v>0</v>
      </c>
      <c r="C386">
        <v>1</v>
      </c>
      <c r="D386">
        <v>1</v>
      </c>
      <c r="E386" t="s">
        <v>4828</v>
      </c>
      <c r="F386" t="s">
        <v>8236</v>
      </c>
      <c r="G386" t="s">
        <v>8235</v>
      </c>
      <c r="H386">
        <v>1</v>
      </c>
      <c r="I386">
        <v>1</v>
      </c>
      <c r="J386">
        <v>18</v>
      </c>
      <c r="K386">
        <v>7</v>
      </c>
    </row>
    <row r="387" spans="1:11" x14ac:dyDescent="0.2">
      <c r="A387" t="s">
        <v>8234</v>
      </c>
      <c r="B387">
        <v>0</v>
      </c>
      <c r="C387">
        <v>1</v>
      </c>
      <c r="D387">
        <v>1</v>
      </c>
      <c r="E387" t="s">
        <v>4828</v>
      </c>
      <c r="F387" t="s">
        <v>8233</v>
      </c>
      <c r="G387" t="s">
        <v>8232</v>
      </c>
      <c r="H387">
        <v>1</v>
      </c>
      <c r="I387">
        <v>1</v>
      </c>
      <c r="J387">
        <v>18</v>
      </c>
      <c r="K387">
        <v>7</v>
      </c>
    </row>
    <row r="388" spans="1:11" x14ac:dyDescent="0.2">
      <c r="A388" t="s">
        <v>8231</v>
      </c>
      <c r="B388">
        <v>0</v>
      </c>
      <c r="C388">
        <v>1</v>
      </c>
      <c r="D388">
        <v>1</v>
      </c>
      <c r="E388" t="s">
        <v>4828</v>
      </c>
      <c r="F388" t="s">
        <v>8230</v>
      </c>
      <c r="G388" t="s">
        <v>8229</v>
      </c>
      <c r="H388">
        <v>1</v>
      </c>
      <c r="I388">
        <v>1</v>
      </c>
      <c r="J388">
        <v>18</v>
      </c>
      <c r="K388">
        <v>7</v>
      </c>
    </row>
    <row r="389" spans="1:11" x14ac:dyDescent="0.2">
      <c r="A389" t="s">
        <v>8228</v>
      </c>
      <c r="B389">
        <v>0</v>
      </c>
      <c r="C389">
        <v>1</v>
      </c>
      <c r="D389">
        <v>1</v>
      </c>
      <c r="E389" t="s">
        <v>4828</v>
      </c>
      <c r="F389" t="s">
        <v>8227</v>
      </c>
      <c r="G389" t="s">
        <v>8226</v>
      </c>
      <c r="H389">
        <v>1</v>
      </c>
      <c r="I389">
        <v>1</v>
      </c>
      <c r="J389">
        <v>18</v>
      </c>
      <c r="K389">
        <v>7</v>
      </c>
    </row>
    <row r="390" spans="1:11" x14ac:dyDescent="0.2">
      <c r="A390" t="s">
        <v>8225</v>
      </c>
      <c r="B390">
        <v>0</v>
      </c>
      <c r="C390">
        <v>1</v>
      </c>
      <c r="D390">
        <v>1</v>
      </c>
      <c r="E390" t="s">
        <v>4828</v>
      </c>
      <c r="F390" t="s">
        <v>8224</v>
      </c>
      <c r="G390" t="s">
        <v>8223</v>
      </c>
      <c r="H390">
        <v>1</v>
      </c>
      <c r="I390">
        <v>1</v>
      </c>
      <c r="J390">
        <v>18</v>
      </c>
      <c r="K390">
        <v>7</v>
      </c>
    </row>
    <row r="391" spans="1:11" x14ac:dyDescent="0.2">
      <c r="A391" t="s">
        <v>8222</v>
      </c>
      <c r="B391">
        <v>0</v>
      </c>
      <c r="C391">
        <v>1</v>
      </c>
      <c r="D391">
        <v>1</v>
      </c>
      <c r="E391" t="s">
        <v>4828</v>
      </c>
      <c r="F391" t="s">
        <v>8221</v>
      </c>
      <c r="G391" t="s">
        <v>8220</v>
      </c>
      <c r="H391">
        <v>1</v>
      </c>
      <c r="I391">
        <v>1</v>
      </c>
      <c r="J391">
        <v>18</v>
      </c>
      <c r="K391">
        <v>7</v>
      </c>
    </row>
    <row r="392" spans="1:11" x14ac:dyDescent="0.2">
      <c r="A392" t="s">
        <v>8219</v>
      </c>
      <c r="B392">
        <v>0</v>
      </c>
      <c r="C392">
        <v>1</v>
      </c>
      <c r="D392">
        <v>1</v>
      </c>
      <c r="E392" t="s">
        <v>4828</v>
      </c>
      <c r="F392" t="s">
        <v>8218</v>
      </c>
      <c r="G392" t="s">
        <v>8217</v>
      </c>
      <c r="H392">
        <v>1</v>
      </c>
      <c r="I392">
        <v>1</v>
      </c>
      <c r="J392">
        <v>18</v>
      </c>
      <c r="K392">
        <v>7</v>
      </c>
    </row>
    <row r="393" spans="1:11" x14ac:dyDescent="0.2">
      <c r="A393" t="s">
        <v>8216</v>
      </c>
      <c r="B393">
        <v>0</v>
      </c>
      <c r="C393">
        <v>1</v>
      </c>
      <c r="D393">
        <v>1</v>
      </c>
      <c r="E393" t="s">
        <v>4828</v>
      </c>
      <c r="F393" t="s">
        <v>8215</v>
      </c>
      <c r="G393" t="s">
        <v>8214</v>
      </c>
      <c r="H393">
        <v>1</v>
      </c>
      <c r="I393">
        <v>1</v>
      </c>
      <c r="J393">
        <v>18</v>
      </c>
      <c r="K393">
        <v>7</v>
      </c>
    </row>
    <row r="394" spans="1:11" x14ac:dyDescent="0.2">
      <c r="A394" t="s">
        <v>8213</v>
      </c>
      <c r="B394">
        <v>0</v>
      </c>
      <c r="C394">
        <v>1</v>
      </c>
      <c r="D394">
        <v>1</v>
      </c>
      <c r="E394" t="s">
        <v>4828</v>
      </c>
      <c r="F394" t="s">
        <v>8212</v>
      </c>
      <c r="G394" t="s">
        <v>8211</v>
      </c>
      <c r="H394">
        <v>1</v>
      </c>
      <c r="I394">
        <v>1</v>
      </c>
      <c r="J394">
        <v>18</v>
      </c>
      <c r="K394">
        <v>7</v>
      </c>
    </row>
    <row r="395" spans="1:11" x14ac:dyDescent="0.2">
      <c r="A395" t="s">
        <v>8210</v>
      </c>
      <c r="B395">
        <v>0</v>
      </c>
      <c r="C395">
        <v>1</v>
      </c>
      <c r="D395">
        <v>1</v>
      </c>
      <c r="E395" t="s">
        <v>4828</v>
      </c>
      <c r="F395" t="s">
        <v>8209</v>
      </c>
      <c r="G395" t="s">
        <v>8208</v>
      </c>
      <c r="H395">
        <v>1</v>
      </c>
      <c r="I395">
        <v>1</v>
      </c>
      <c r="J395">
        <v>18</v>
      </c>
      <c r="K395">
        <v>7</v>
      </c>
    </row>
    <row r="396" spans="1:11" x14ac:dyDescent="0.2">
      <c r="A396" t="s">
        <v>8207</v>
      </c>
      <c r="B396">
        <v>0</v>
      </c>
      <c r="C396">
        <v>1</v>
      </c>
      <c r="D396">
        <v>1</v>
      </c>
      <c r="E396" t="s">
        <v>4828</v>
      </c>
      <c r="F396" t="s">
        <v>8206</v>
      </c>
      <c r="G396" t="s">
        <v>8205</v>
      </c>
      <c r="H396">
        <v>1</v>
      </c>
      <c r="I396">
        <v>1</v>
      </c>
      <c r="J396">
        <v>18</v>
      </c>
      <c r="K396">
        <v>7</v>
      </c>
    </row>
    <row r="397" spans="1:11" x14ac:dyDescent="0.2">
      <c r="A397" t="s">
        <v>8204</v>
      </c>
      <c r="B397">
        <v>0</v>
      </c>
      <c r="C397">
        <v>1</v>
      </c>
      <c r="D397">
        <v>1</v>
      </c>
      <c r="E397" t="s">
        <v>4828</v>
      </c>
      <c r="F397" t="s">
        <v>8203</v>
      </c>
      <c r="G397" t="s">
        <v>8202</v>
      </c>
      <c r="H397">
        <v>1</v>
      </c>
      <c r="I397">
        <v>1</v>
      </c>
      <c r="J397">
        <v>18</v>
      </c>
      <c r="K397">
        <v>7</v>
      </c>
    </row>
    <row r="398" spans="1:11" x14ac:dyDescent="0.2">
      <c r="A398" t="s">
        <v>8201</v>
      </c>
      <c r="B398">
        <v>0</v>
      </c>
      <c r="C398">
        <v>1</v>
      </c>
      <c r="D398">
        <v>1</v>
      </c>
      <c r="E398" t="s">
        <v>4828</v>
      </c>
      <c r="F398" t="s">
        <v>8200</v>
      </c>
      <c r="G398" t="s">
        <v>8199</v>
      </c>
      <c r="H398">
        <v>1</v>
      </c>
      <c r="I398">
        <v>1</v>
      </c>
      <c r="J398">
        <v>18</v>
      </c>
      <c r="K398">
        <v>7</v>
      </c>
    </row>
    <row r="399" spans="1:11" x14ac:dyDescent="0.2">
      <c r="A399" t="s">
        <v>8198</v>
      </c>
      <c r="B399">
        <v>0</v>
      </c>
      <c r="C399">
        <v>1</v>
      </c>
      <c r="D399">
        <v>1</v>
      </c>
      <c r="E399" t="s">
        <v>4828</v>
      </c>
      <c r="F399" t="s">
        <v>8197</v>
      </c>
      <c r="G399" t="s">
        <v>8196</v>
      </c>
      <c r="H399">
        <v>1</v>
      </c>
      <c r="I399">
        <v>1</v>
      </c>
      <c r="J399">
        <v>18</v>
      </c>
      <c r="K399">
        <v>7</v>
      </c>
    </row>
    <row r="400" spans="1:11" x14ac:dyDescent="0.2">
      <c r="A400" t="s">
        <v>8195</v>
      </c>
      <c r="B400">
        <v>0</v>
      </c>
      <c r="C400">
        <v>1</v>
      </c>
      <c r="D400">
        <v>1</v>
      </c>
      <c r="E400" t="s">
        <v>4828</v>
      </c>
      <c r="F400" t="s">
        <v>8194</v>
      </c>
      <c r="G400" t="s">
        <v>8193</v>
      </c>
      <c r="H400">
        <v>1</v>
      </c>
      <c r="I400">
        <v>1</v>
      </c>
      <c r="J400">
        <v>18</v>
      </c>
      <c r="K400">
        <v>7</v>
      </c>
    </row>
    <row r="401" spans="1:11" x14ac:dyDescent="0.2">
      <c r="A401" t="s">
        <v>8192</v>
      </c>
      <c r="B401">
        <v>0</v>
      </c>
      <c r="C401">
        <v>1</v>
      </c>
      <c r="D401">
        <v>1</v>
      </c>
      <c r="E401" t="s">
        <v>4828</v>
      </c>
      <c r="F401" t="s">
        <v>8191</v>
      </c>
      <c r="G401" t="s">
        <v>8190</v>
      </c>
      <c r="H401">
        <v>1</v>
      </c>
      <c r="I401">
        <v>1</v>
      </c>
      <c r="J401">
        <v>18</v>
      </c>
      <c r="K401">
        <v>7</v>
      </c>
    </row>
    <row r="402" spans="1:11" x14ac:dyDescent="0.2">
      <c r="A402" t="s">
        <v>8189</v>
      </c>
      <c r="B402">
        <v>0</v>
      </c>
      <c r="C402">
        <v>1</v>
      </c>
      <c r="D402">
        <v>1</v>
      </c>
      <c r="E402" t="s">
        <v>4828</v>
      </c>
      <c r="F402" t="s">
        <v>8188</v>
      </c>
      <c r="G402" t="s">
        <v>8187</v>
      </c>
      <c r="H402">
        <v>1</v>
      </c>
      <c r="I402">
        <v>1</v>
      </c>
      <c r="J402">
        <v>18</v>
      </c>
      <c r="K402">
        <v>7</v>
      </c>
    </row>
    <row r="403" spans="1:11" x14ac:dyDescent="0.2">
      <c r="A403" t="s">
        <v>8186</v>
      </c>
      <c r="B403">
        <v>0</v>
      </c>
      <c r="C403">
        <v>1</v>
      </c>
      <c r="D403">
        <v>1</v>
      </c>
      <c r="E403" t="s">
        <v>4828</v>
      </c>
      <c r="F403" t="s">
        <v>8185</v>
      </c>
      <c r="G403" t="s">
        <v>8184</v>
      </c>
      <c r="H403">
        <v>1</v>
      </c>
      <c r="I403">
        <v>1</v>
      </c>
      <c r="J403">
        <v>18</v>
      </c>
      <c r="K403">
        <v>7</v>
      </c>
    </row>
    <row r="404" spans="1:11" x14ac:dyDescent="0.2">
      <c r="A404" t="s">
        <v>8183</v>
      </c>
      <c r="B404">
        <v>0</v>
      </c>
      <c r="C404">
        <v>1</v>
      </c>
      <c r="D404">
        <v>1</v>
      </c>
      <c r="E404" t="s">
        <v>4828</v>
      </c>
      <c r="F404" t="s">
        <v>8182</v>
      </c>
      <c r="G404" t="s">
        <v>8181</v>
      </c>
      <c r="H404">
        <v>1</v>
      </c>
      <c r="I404">
        <v>1</v>
      </c>
      <c r="J404">
        <v>18</v>
      </c>
      <c r="K404">
        <v>7</v>
      </c>
    </row>
    <row r="405" spans="1:11" x14ac:dyDescent="0.2">
      <c r="A405" t="s">
        <v>8180</v>
      </c>
      <c r="B405">
        <v>0</v>
      </c>
      <c r="C405">
        <v>1</v>
      </c>
      <c r="D405">
        <v>1</v>
      </c>
      <c r="E405" t="s">
        <v>4828</v>
      </c>
      <c r="F405" t="s">
        <v>8179</v>
      </c>
      <c r="G405" t="s">
        <v>8178</v>
      </c>
      <c r="H405">
        <v>1</v>
      </c>
      <c r="I405">
        <v>1</v>
      </c>
      <c r="J405">
        <v>18</v>
      </c>
      <c r="K405">
        <v>7</v>
      </c>
    </row>
    <row r="406" spans="1:11" x14ac:dyDescent="0.2">
      <c r="A406" t="s">
        <v>8177</v>
      </c>
      <c r="B406">
        <v>0</v>
      </c>
      <c r="C406">
        <v>1</v>
      </c>
      <c r="D406">
        <v>1</v>
      </c>
      <c r="E406" t="s">
        <v>4828</v>
      </c>
      <c r="F406" t="s">
        <v>8176</v>
      </c>
      <c r="G406" t="s">
        <v>8175</v>
      </c>
      <c r="H406">
        <v>1</v>
      </c>
      <c r="I406">
        <v>1</v>
      </c>
      <c r="J406">
        <v>18</v>
      </c>
      <c r="K406">
        <v>7</v>
      </c>
    </row>
    <row r="407" spans="1:11" x14ac:dyDescent="0.2">
      <c r="A407" t="s">
        <v>8174</v>
      </c>
      <c r="B407">
        <v>0</v>
      </c>
      <c r="C407">
        <v>1</v>
      </c>
      <c r="D407">
        <v>1</v>
      </c>
      <c r="E407" t="s">
        <v>4828</v>
      </c>
      <c r="F407" t="s">
        <v>8173</v>
      </c>
      <c r="G407" t="s">
        <v>8172</v>
      </c>
      <c r="H407">
        <v>1</v>
      </c>
      <c r="I407">
        <v>1</v>
      </c>
      <c r="J407">
        <v>18</v>
      </c>
      <c r="K407">
        <v>7</v>
      </c>
    </row>
    <row r="408" spans="1:11" x14ac:dyDescent="0.2">
      <c r="A408" t="s">
        <v>8171</v>
      </c>
      <c r="B408">
        <v>0</v>
      </c>
      <c r="C408">
        <v>1</v>
      </c>
      <c r="D408">
        <v>1</v>
      </c>
      <c r="E408" t="s">
        <v>4828</v>
      </c>
      <c r="F408" t="s">
        <v>8170</v>
      </c>
      <c r="G408" t="s">
        <v>8169</v>
      </c>
      <c r="H408">
        <v>1</v>
      </c>
      <c r="I408">
        <v>1</v>
      </c>
      <c r="J408">
        <v>18</v>
      </c>
      <c r="K408">
        <v>7</v>
      </c>
    </row>
    <row r="409" spans="1:11" x14ac:dyDescent="0.2">
      <c r="A409" t="s">
        <v>8168</v>
      </c>
      <c r="B409">
        <v>0</v>
      </c>
      <c r="C409">
        <v>1</v>
      </c>
      <c r="D409">
        <v>1</v>
      </c>
      <c r="E409" t="s">
        <v>4828</v>
      </c>
      <c r="F409" t="s">
        <v>8167</v>
      </c>
      <c r="G409" t="s">
        <v>8166</v>
      </c>
      <c r="H409">
        <v>1</v>
      </c>
      <c r="I409">
        <v>1</v>
      </c>
      <c r="J409">
        <v>18</v>
      </c>
      <c r="K409">
        <v>7</v>
      </c>
    </row>
    <row r="410" spans="1:11" x14ac:dyDescent="0.2">
      <c r="A410" t="s">
        <v>8165</v>
      </c>
      <c r="B410">
        <v>0</v>
      </c>
      <c r="C410">
        <v>1</v>
      </c>
      <c r="D410">
        <v>1</v>
      </c>
      <c r="E410" t="s">
        <v>4828</v>
      </c>
      <c r="F410" t="s">
        <v>8164</v>
      </c>
      <c r="G410" t="s">
        <v>8163</v>
      </c>
      <c r="H410">
        <v>1</v>
      </c>
      <c r="I410">
        <v>1</v>
      </c>
      <c r="J410">
        <v>18</v>
      </c>
      <c r="K410">
        <v>7</v>
      </c>
    </row>
    <row r="411" spans="1:11" x14ac:dyDescent="0.2">
      <c r="A411" t="s">
        <v>8162</v>
      </c>
      <c r="B411">
        <v>0</v>
      </c>
      <c r="C411">
        <v>1</v>
      </c>
      <c r="D411">
        <v>1</v>
      </c>
      <c r="E411" t="s">
        <v>4828</v>
      </c>
      <c r="F411" t="s">
        <v>8161</v>
      </c>
      <c r="G411" t="s">
        <v>8160</v>
      </c>
      <c r="H411">
        <v>1</v>
      </c>
      <c r="I411">
        <v>1</v>
      </c>
      <c r="J411">
        <v>18</v>
      </c>
      <c r="K411">
        <v>7</v>
      </c>
    </row>
    <row r="412" spans="1:11" x14ac:dyDescent="0.2">
      <c r="A412" t="s">
        <v>8159</v>
      </c>
      <c r="B412">
        <v>0</v>
      </c>
      <c r="C412">
        <v>1</v>
      </c>
      <c r="D412">
        <v>1</v>
      </c>
      <c r="E412" t="s">
        <v>4828</v>
      </c>
      <c r="F412" t="s">
        <v>8158</v>
      </c>
      <c r="G412" t="s">
        <v>8157</v>
      </c>
      <c r="H412">
        <v>1</v>
      </c>
      <c r="I412">
        <v>1</v>
      </c>
      <c r="J412">
        <v>18</v>
      </c>
      <c r="K412">
        <v>7</v>
      </c>
    </row>
    <row r="413" spans="1:11" x14ac:dyDescent="0.2">
      <c r="A413" t="s">
        <v>8156</v>
      </c>
      <c r="B413">
        <v>0</v>
      </c>
      <c r="C413">
        <v>1</v>
      </c>
      <c r="D413">
        <v>1</v>
      </c>
      <c r="E413" t="s">
        <v>4828</v>
      </c>
      <c r="F413" t="s">
        <v>8155</v>
      </c>
      <c r="G413" t="s">
        <v>8154</v>
      </c>
      <c r="H413">
        <v>1</v>
      </c>
      <c r="I413">
        <v>1</v>
      </c>
      <c r="J413">
        <v>18</v>
      </c>
      <c r="K413">
        <v>7</v>
      </c>
    </row>
    <row r="414" spans="1:11" x14ac:dyDescent="0.2">
      <c r="A414" t="s">
        <v>8153</v>
      </c>
      <c r="B414">
        <v>0</v>
      </c>
      <c r="C414">
        <v>1</v>
      </c>
      <c r="D414">
        <v>1</v>
      </c>
      <c r="E414" t="s">
        <v>4828</v>
      </c>
      <c r="F414" t="s">
        <v>8152</v>
      </c>
      <c r="G414" t="s">
        <v>8151</v>
      </c>
      <c r="H414">
        <v>1</v>
      </c>
      <c r="I414">
        <v>1</v>
      </c>
      <c r="J414">
        <v>18</v>
      </c>
      <c r="K414">
        <v>7</v>
      </c>
    </row>
    <row r="415" spans="1:11" x14ac:dyDescent="0.2">
      <c r="A415" t="s">
        <v>8150</v>
      </c>
      <c r="B415">
        <v>0</v>
      </c>
      <c r="C415">
        <v>1</v>
      </c>
      <c r="D415">
        <v>1</v>
      </c>
      <c r="E415" t="s">
        <v>4828</v>
      </c>
      <c r="F415" t="s">
        <v>8149</v>
      </c>
      <c r="G415" t="s">
        <v>8148</v>
      </c>
      <c r="H415">
        <v>1</v>
      </c>
      <c r="I415">
        <v>1</v>
      </c>
      <c r="J415">
        <v>18</v>
      </c>
      <c r="K415">
        <v>7</v>
      </c>
    </row>
    <row r="416" spans="1:11" x14ac:dyDescent="0.2">
      <c r="A416" t="s">
        <v>8147</v>
      </c>
      <c r="B416">
        <v>0</v>
      </c>
      <c r="C416">
        <v>1</v>
      </c>
      <c r="D416">
        <v>1</v>
      </c>
      <c r="E416" t="s">
        <v>4828</v>
      </c>
      <c r="F416" t="s">
        <v>8146</v>
      </c>
      <c r="G416" t="s">
        <v>8145</v>
      </c>
      <c r="H416">
        <v>1</v>
      </c>
      <c r="I416">
        <v>1</v>
      </c>
      <c r="J416">
        <v>18</v>
      </c>
      <c r="K416">
        <v>7</v>
      </c>
    </row>
    <row r="417" spans="1:11" x14ac:dyDescent="0.2">
      <c r="A417" t="s">
        <v>8144</v>
      </c>
      <c r="B417">
        <v>0</v>
      </c>
      <c r="C417">
        <v>1</v>
      </c>
      <c r="D417">
        <v>1</v>
      </c>
      <c r="E417" t="s">
        <v>4828</v>
      </c>
      <c r="F417" t="s">
        <v>8143</v>
      </c>
      <c r="G417" t="s">
        <v>8142</v>
      </c>
      <c r="H417">
        <v>1</v>
      </c>
      <c r="I417">
        <v>1</v>
      </c>
      <c r="J417">
        <v>18</v>
      </c>
      <c r="K417">
        <v>7</v>
      </c>
    </row>
    <row r="418" spans="1:11" x14ac:dyDescent="0.2">
      <c r="A418" t="s">
        <v>8141</v>
      </c>
      <c r="B418">
        <v>0</v>
      </c>
      <c r="C418">
        <v>1</v>
      </c>
      <c r="D418">
        <v>1</v>
      </c>
      <c r="E418" t="s">
        <v>4828</v>
      </c>
      <c r="F418" t="s">
        <v>8140</v>
      </c>
      <c r="G418" t="s">
        <v>8139</v>
      </c>
      <c r="H418">
        <v>1</v>
      </c>
      <c r="I418">
        <v>1</v>
      </c>
      <c r="J418">
        <v>18</v>
      </c>
      <c r="K418">
        <v>7</v>
      </c>
    </row>
    <row r="419" spans="1:11" x14ac:dyDescent="0.2">
      <c r="A419" t="s">
        <v>8138</v>
      </c>
      <c r="B419">
        <v>0</v>
      </c>
      <c r="C419">
        <v>1</v>
      </c>
      <c r="D419">
        <v>1</v>
      </c>
      <c r="E419" t="s">
        <v>4828</v>
      </c>
      <c r="F419" t="s">
        <v>8137</v>
      </c>
      <c r="G419" t="s">
        <v>8136</v>
      </c>
      <c r="H419">
        <v>1</v>
      </c>
      <c r="I419">
        <v>1</v>
      </c>
      <c r="J419">
        <v>18</v>
      </c>
      <c r="K419">
        <v>7</v>
      </c>
    </row>
    <row r="420" spans="1:11" x14ac:dyDescent="0.2">
      <c r="A420" t="s">
        <v>8135</v>
      </c>
      <c r="B420">
        <v>0</v>
      </c>
      <c r="C420">
        <v>1</v>
      </c>
      <c r="D420">
        <v>1</v>
      </c>
      <c r="E420" t="s">
        <v>4828</v>
      </c>
      <c r="F420" t="s">
        <v>8134</v>
      </c>
      <c r="G420" t="s">
        <v>8133</v>
      </c>
      <c r="H420">
        <v>1</v>
      </c>
      <c r="I420">
        <v>1</v>
      </c>
      <c r="J420">
        <v>18</v>
      </c>
      <c r="K420">
        <v>7</v>
      </c>
    </row>
    <row r="421" spans="1:11" x14ac:dyDescent="0.2">
      <c r="A421" t="s">
        <v>8132</v>
      </c>
      <c r="B421">
        <v>0</v>
      </c>
      <c r="C421">
        <v>1</v>
      </c>
      <c r="D421">
        <v>1</v>
      </c>
      <c r="E421" t="s">
        <v>4828</v>
      </c>
      <c r="F421" t="s">
        <v>8131</v>
      </c>
      <c r="G421" t="s">
        <v>8130</v>
      </c>
      <c r="H421">
        <v>1</v>
      </c>
      <c r="I421">
        <v>1</v>
      </c>
      <c r="J421">
        <v>18</v>
      </c>
      <c r="K421">
        <v>7</v>
      </c>
    </row>
    <row r="422" spans="1:11" x14ac:dyDescent="0.2">
      <c r="A422" t="s">
        <v>8129</v>
      </c>
      <c r="B422">
        <v>0</v>
      </c>
      <c r="C422">
        <v>1</v>
      </c>
      <c r="D422">
        <v>1</v>
      </c>
      <c r="E422" t="s">
        <v>4828</v>
      </c>
      <c r="F422" t="s">
        <v>8128</v>
      </c>
      <c r="G422" t="s">
        <v>8127</v>
      </c>
      <c r="H422">
        <v>1</v>
      </c>
      <c r="I422">
        <v>1</v>
      </c>
      <c r="J422">
        <v>18</v>
      </c>
      <c r="K422">
        <v>7</v>
      </c>
    </row>
    <row r="423" spans="1:11" x14ac:dyDescent="0.2">
      <c r="A423" t="s">
        <v>8126</v>
      </c>
      <c r="B423">
        <v>0</v>
      </c>
      <c r="C423">
        <v>1</v>
      </c>
      <c r="D423">
        <v>1</v>
      </c>
      <c r="E423" t="s">
        <v>4828</v>
      </c>
      <c r="F423" t="s">
        <v>8125</v>
      </c>
      <c r="G423" t="s">
        <v>8124</v>
      </c>
      <c r="H423">
        <v>1</v>
      </c>
      <c r="I423">
        <v>1</v>
      </c>
      <c r="J423">
        <v>18</v>
      </c>
      <c r="K423">
        <v>7</v>
      </c>
    </row>
    <row r="424" spans="1:11" x14ac:dyDescent="0.2">
      <c r="A424" t="s">
        <v>8123</v>
      </c>
      <c r="B424">
        <v>0</v>
      </c>
      <c r="C424">
        <v>1</v>
      </c>
      <c r="D424">
        <v>1</v>
      </c>
      <c r="E424" t="s">
        <v>4828</v>
      </c>
      <c r="F424" t="s">
        <v>8122</v>
      </c>
      <c r="G424" t="s">
        <v>8121</v>
      </c>
      <c r="H424">
        <v>1</v>
      </c>
      <c r="I424">
        <v>1</v>
      </c>
      <c r="J424">
        <v>18</v>
      </c>
      <c r="K424">
        <v>7</v>
      </c>
    </row>
    <row r="425" spans="1:11" x14ac:dyDescent="0.2">
      <c r="A425" t="s">
        <v>8120</v>
      </c>
      <c r="B425">
        <v>0</v>
      </c>
      <c r="C425">
        <v>1</v>
      </c>
      <c r="D425">
        <v>1</v>
      </c>
      <c r="E425" t="s">
        <v>4828</v>
      </c>
      <c r="F425" t="s">
        <v>8119</v>
      </c>
      <c r="G425" t="s">
        <v>8118</v>
      </c>
      <c r="H425">
        <v>1</v>
      </c>
      <c r="I425">
        <v>1</v>
      </c>
      <c r="J425">
        <v>18</v>
      </c>
      <c r="K425">
        <v>7</v>
      </c>
    </row>
    <row r="426" spans="1:11" x14ac:dyDescent="0.2">
      <c r="A426" t="s">
        <v>8117</v>
      </c>
      <c r="B426">
        <v>0</v>
      </c>
      <c r="C426">
        <v>1</v>
      </c>
      <c r="D426">
        <v>1</v>
      </c>
      <c r="E426" t="s">
        <v>4828</v>
      </c>
      <c r="F426" t="s">
        <v>8116</v>
      </c>
      <c r="G426" t="s">
        <v>8115</v>
      </c>
      <c r="H426">
        <v>1</v>
      </c>
      <c r="I426">
        <v>1</v>
      </c>
      <c r="J426">
        <v>18</v>
      </c>
      <c r="K426">
        <v>7</v>
      </c>
    </row>
    <row r="427" spans="1:11" x14ac:dyDescent="0.2">
      <c r="A427" t="s">
        <v>8114</v>
      </c>
      <c r="B427">
        <v>0</v>
      </c>
      <c r="C427">
        <v>1</v>
      </c>
      <c r="D427">
        <v>1</v>
      </c>
      <c r="E427" t="s">
        <v>4828</v>
      </c>
      <c r="F427" t="s">
        <v>8113</v>
      </c>
      <c r="G427" t="s">
        <v>8112</v>
      </c>
      <c r="H427">
        <v>1</v>
      </c>
      <c r="I427">
        <v>1</v>
      </c>
      <c r="J427">
        <v>18</v>
      </c>
      <c r="K427">
        <v>7</v>
      </c>
    </row>
    <row r="428" spans="1:11" x14ac:dyDescent="0.2">
      <c r="A428" t="s">
        <v>8111</v>
      </c>
      <c r="B428">
        <v>0</v>
      </c>
      <c r="C428">
        <v>1</v>
      </c>
      <c r="D428">
        <v>1</v>
      </c>
      <c r="E428" t="s">
        <v>4828</v>
      </c>
      <c r="F428" t="s">
        <v>8110</v>
      </c>
      <c r="G428" t="s">
        <v>8109</v>
      </c>
      <c r="H428">
        <v>1</v>
      </c>
      <c r="I428">
        <v>1</v>
      </c>
      <c r="J428">
        <v>18</v>
      </c>
      <c r="K428">
        <v>7</v>
      </c>
    </row>
    <row r="429" spans="1:11" x14ac:dyDescent="0.2">
      <c r="A429" t="s">
        <v>8108</v>
      </c>
      <c r="B429">
        <v>0</v>
      </c>
      <c r="C429">
        <v>1</v>
      </c>
      <c r="D429">
        <v>1</v>
      </c>
      <c r="E429" t="s">
        <v>4828</v>
      </c>
      <c r="F429" t="s">
        <v>8107</v>
      </c>
      <c r="G429" t="s">
        <v>8106</v>
      </c>
      <c r="H429">
        <v>1</v>
      </c>
      <c r="I429">
        <v>1</v>
      </c>
      <c r="J429">
        <v>18</v>
      </c>
      <c r="K429">
        <v>7</v>
      </c>
    </row>
    <row r="430" spans="1:11" x14ac:dyDescent="0.2">
      <c r="A430" t="s">
        <v>8105</v>
      </c>
      <c r="B430">
        <v>0</v>
      </c>
      <c r="C430">
        <v>1</v>
      </c>
      <c r="D430">
        <v>1</v>
      </c>
      <c r="E430" t="s">
        <v>4828</v>
      </c>
      <c r="F430" t="s">
        <v>8104</v>
      </c>
      <c r="G430" t="s">
        <v>8103</v>
      </c>
      <c r="H430">
        <v>1</v>
      </c>
      <c r="I430">
        <v>1</v>
      </c>
      <c r="J430">
        <v>18</v>
      </c>
      <c r="K430">
        <v>7</v>
      </c>
    </row>
    <row r="431" spans="1:11" x14ac:dyDescent="0.2">
      <c r="A431" t="s">
        <v>8102</v>
      </c>
      <c r="B431">
        <v>0</v>
      </c>
      <c r="C431">
        <v>1</v>
      </c>
      <c r="D431">
        <v>1</v>
      </c>
      <c r="E431" t="s">
        <v>4828</v>
      </c>
      <c r="F431" t="s">
        <v>8101</v>
      </c>
      <c r="G431" t="s">
        <v>8100</v>
      </c>
      <c r="H431">
        <v>1</v>
      </c>
      <c r="I431">
        <v>1</v>
      </c>
      <c r="J431">
        <v>18</v>
      </c>
      <c r="K431">
        <v>7</v>
      </c>
    </row>
    <row r="432" spans="1:11" x14ac:dyDescent="0.2">
      <c r="A432" t="s">
        <v>8099</v>
      </c>
      <c r="B432">
        <v>0</v>
      </c>
      <c r="C432">
        <v>1</v>
      </c>
      <c r="D432">
        <v>1</v>
      </c>
      <c r="E432" t="s">
        <v>4828</v>
      </c>
      <c r="F432" t="s">
        <v>8098</v>
      </c>
      <c r="G432" t="s">
        <v>8097</v>
      </c>
      <c r="H432">
        <v>1</v>
      </c>
      <c r="I432">
        <v>1</v>
      </c>
      <c r="J432">
        <v>18</v>
      </c>
      <c r="K432">
        <v>7</v>
      </c>
    </row>
    <row r="433" spans="1:11" x14ac:dyDescent="0.2">
      <c r="A433" t="s">
        <v>8096</v>
      </c>
      <c r="B433">
        <v>0</v>
      </c>
      <c r="C433">
        <v>1</v>
      </c>
      <c r="D433">
        <v>1</v>
      </c>
      <c r="E433" t="s">
        <v>4828</v>
      </c>
      <c r="F433" t="s">
        <v>8095</v>
      </c>
      <c r="G433" t="s">
        <v>8094</v>
      </c>
      <c r="H433">
        <v>1</v>
      </c>
      <c r="I433">
        <v>1</v>
      </c>
      <c r="J433">
        <v>18</v>
      </c>
      <c r="K433">
        <v>7</v>
      </c>
    </row>
    <row r="434" spans="1:11" x14ac:dyDescent="0.2">
      <c r="A434" t="s">
        <v>8093</v>
      </c>
      <c r="B434">
        <v>0</v>
      </c>
      <c r="C434">
        <v>1</v>
      </c>
      <c r="D434">
        <v>1</v>
      </c>
      <c r="E434" t="s">
        <v>4828</v>
      </c>
      <c r="F434" t="s">
        <v>8092</v>
      </c>
      <c r="G434" t="s">
        <v>8091</v>
      </c>
      <c r="H434">
        <v>1</v>
      </c>
      <c r="I434">
        <v>1</v>
      </c>
      <c r="J434">
        <v>18</v>
      </c>
      <c r="K434">
        <v>7</v>
      </c>
    </row>
    <row r="435" spans="1:11" x14ac:dyDescent="0.2">
      <c r="A435" t="s">
        <v>8090</v>
      </c>
      <c r="B435">
        <v>0</v>
      </c>
      <c r="C435">
        <v>1</v>
      </c>
      <c r="D435">
        <v>1</v>
      </c>
      <c r="E435" t="s">
        <v>4828</v>
      </c>
      <c r="F435" t="s">
        <v>8089</v>
      </c>
      <c r="G435" t="s">
        <v>8088</v>
      </c>
      <c r="H435">
        <v>1</v>
      </c>
      <c r="I435">
        <v>1</v>
      </c>
      <c r="J435">
        <v>18</v>
      </c>
      <c r="K435">
        <v>7</v>
      </c>
    </row>
    <row r="436" spans="1:11" x14ac:dyDescent="0.2">
      <c r="A436" t="s">
        <v>8087</v>
      </c>
      <c r="B436">
        <v>0</v>
      </c>
      <c r="C436">
        <v>1</v>
      </c>
      <c r="D436">
        <v>1</v>
      </c>
      <c r="E436" t="s">
        <v>4828</v>
      </c>
      <c r="F436" t="s">
        <v>8086</v>
      </c>
      <c r="G436" t="s">
        <v>8085</v>
      </c>
      <c r="H436">
        <v>1</v>
      </c>
      <c r="I436">
        <v>1</v>
      </c>
      <c r="J436">
        <v>18</v>
      </c>
      <c r="K436">
        <v>7</v>
      </c>
    </row>
    <row r="437" spans="1:11" x14ac:dyDescent="0.2">
      <c r="A437" t="s">
        <v>8084</v>
      </c>
      <c r="B437">
        <v>0</v>
      </c>
      <c r="C437">
        <v>1</v>
      </c>
      <c r="D437">
        <v>1</v>
      </c>
      <c r="E437" t="s">
        <v>4828</v>
      </c>
      <c r="F437" t="s">
        <v>8083</v>
      </c>
      <c r="G437" t="s">
        <v>8082</v>
      </c>
      <c r="H437">
        <v>1</v>
      </c>
      <c r="I437">
        <v>1</v>
      </c>
      <c r="J437">
        <v>18</v>
      </c>
      <c r="K437">
        <v>7</v>
      </c>
    </row>
    <row r="438" spans="1:11" x14ac:dyDescent="0.2">
      <c r="A438" t="s">
        <v>8081</v>
      </c>
      <c r="B438">
        <v>0</v>
      </c>
      <c r="C438">
        <v>1</v>
      </c>
      <c r="D438">
        <v>1</v>
      </c>
      <c r="E438" t="s">
        <v>4828</v>
      </c>
      <c r="F438" t="s">
        <v>8080</v>
      </c>
      <c r="G438" t="s">
        <v>8079</v>
      </c>
      <c r="H438">
        <v>1</v>
      </c>
      <c r="I438">
        <v>1</v>
      </c>
      <c r="J438">
        <v>18</v>
      </c>
      <c r="K438">
        <v>7</v>
      </c>
    </row>
    <row r="439" spans="1:11" x14ac:dyDescent="0.2">
      <c r="A439" t="s">
        <v>8078</v>
      </c>
      <c r="B439">
        <v>0</v>
      </c>
      <c r="C439">
        <v>1</v>
      </c>
      <c r="D439">
        <v>1</v>
      </c>
      <c r="E439" t="s">
        <v>4828</v>
      </c>
      <c r="F439" t="s">
        <v>8077</v>
      </c>
      <c r="G439" t="s">
        <v>8076</v>
      </c>
      <c r="H439">
        <v>1</v>
      </c>
      <c r="I439">
        <v>1</v>
      </c>
      <c r="J439">
        <v>18</v>
      </c>
      <c r="K439">
        <v>7</v>
      </c>
    </row>
    <row r="440" spans="1:11" x14ac:dyDescent="0.2">
      <c r="A440" t="s">
        <v>8075</v>
      </c>
      <c r="B440">
        <v>0</v>
      </c>
      <c r="C440">
        <v>1</v>
      </c>
      <c r="D440">
        <v>1</v>
      </c>
      <c r="E440" t="s">
        <v>4828</v>
      </c>
      <c r="F440" t="s">
        <v>8074</v>
      </c>
      <c r="G440" t="s">
        <v>8073</v>
      </c>
      <c r="H440">
        <v>1</v>
      </c>
      <c r="I440">
        <v>1</v>
      </c>
      <c r="J440">
        <v>18</v>
      </c>
      <c r="K440">
        <v>7</v>
      </c>
    </row>
    <row r="441" spans="1:11" x14ac:dyDescent="0.2">
      <c r="A441" t="s">
        <v>8072</v>
      </c>
      <c r="B441">
        <v>0</v>
      </c>
      <c r="C441">
        <v>1</v>
      </c>
      <c r="D441">
        <v>1</v>
      </c>
      <c r="E441" t="s">
        <v>4828</v>
      </c>
      <c r="F441" t="s">
        <v>8071</v>
      </c>
      <c r="G441" t="s">
        <v>8070</v>
      </c>
      <c r="H441">
        <v>1</v>
      </c>
      <c r="I441">
        <v>1</v>
      </c>
      <c r="J441">
        <v>18</v>
      </c>
      <c r="K441">
        <v>7</v>
      </c>
    </row>
    <row r="442" spans="1:11" x14ac:dyDescent="0.2">
      <c r="A442" t="s">
        <v>8069</v>
      </c>
      <c r="B442">
        <v>0</v>
      </c>
      <c r="C442">
        <v>1</v>
      </c>
      <c r="D442">
        <v>1</v>
      </c>
      <c r="E442" t="s">
        <v>4828</v>
      </c>
      <c r="F442" t="s">
        <v>8068</v>
      </c>
      <c r="G442" t="s">
        <v>8067</v>
      </c>
      <c r="H442">
        <v>1</v>
      </c>
      <c r="I442">
        <v>1</v>
      </c>
      <c r="J442">
        <v>18</v>
      </c>
      <c r="K442">
        <v>7</v>
      </c>
    </row>
    <row r="443" spans="1:11" x14ac:dyDescent="0.2">
      <c r="A443" t="s">
        <v>8066</v>
      </c>
      <c r="B443">
        <v>0</v>
      </c>
      <c r="C443">
        <v>1</v>
      </c>
      <c r="D443">
        <v>1</v>
      </c>
      <c r="E443" t="s">
        <v>4828</v>
      </c>
      <c r="F443" t="s">
        <v>8065</v>
      </c>
      <c r="G443" t="s">
        <v>8064</v>
      </c>
      <c r="H443">
        <v>1</v>
      </c>
      <c r="I443">
        <v>1</v>
      </c>
      <c r="J443">
        <v>18</v>
      </c>
      <c r="K443">
        <v>7</v>
      </c>
    </row>
    <row r="444" spans="1:11" x14ac:dyDescent="0.2">
      <c r="A444" t="s">
        <v>8063</v>
      </c>
      <c r="B444">
        <v>0</v>
      </c>
      <c r="C444">
        <v>1</v>
      </c>
      <c r="D444">
        <v>1</v>
      </c>
      <c r="E444" t="s">
        <v>4828</v>
      </c>
      <c r="F444" t="s">
        <v>8062</v>
      </c>
      <c r="G444" t="s">
        <v>8061</v>
      </c>
      <c r="H444">
        <v>1</v>
      </c>
      <c r="I444">
        <v>1</v>
      </c>
      <c r="J444">
        <v>18</v>
      </c>
      <c r="K444">
        <v>7</v>
      </c>
    </row>
    <row r="445" spans="1:11" x14ac:dyDescent="0.2">
      <c r="A445" t="s">
        <v>8060</v>
      </c>
      <c r="B445">
        <v>0</v>
      </c>
      <c r="C445">
        <v>1</v>
      </c>
      <c r="D445">
        <v>1</v>
      </c>
      <c r="E445" t="s">
        <v>4828</v>
      </c>
      <c r="F445" t="s">
        <v>8059</v>
      </c>
      <c r="G445" t="s">
        <v>8058</v>
      </c>
      <c r="H445">
        <v>1</v>
      </c>
      <c r="I445">
        <v>1</v>
      </c>
      <c r="J445">
        <v>18</v>
      </c>
      <c r="K445">
        <v>7</v>
      </c>
    </row>
    <row r="446" spans="1:11" x14ac:dyDescent="0.2">
      <c r="A446" t="s">
        <v>8057</v>
      </c>
      <c r="B446">
        <v>0</v>
      </c>
      <c r="C446">
        <v>1</v>
      </c>
      <c r="D446">
        <v>1</v>
      </c>
      <c r="E446" t="s">
        <v>4828</v>
      </c>
      <c r="F446" t="s">
        <v>8056</v>
      </c>
      <c r="G446" t="s">
        <v>8055</v>
      </c>
      <c r="H446">
        <v>1</v>
      </c>
      <c r="I446">
        <v>1</v>
      </c>
      <c r="J446">
        <v>18</v>
      </c>
      <c r="K446">
        <v>7</v>
      </c>
    </row>
    <row r="447" spans="1:11" x14ac:dyDescent="0.2">
      <c r="A447" t="s">
        <v>8054</v>
      </c>
      <c r="B447">
        <v>0</v>
      </c>
      <c r="C447">
        <v>1</v>
      </c>
      <c r="D447">
        <v>1</v>
      </c>
      <c r="E447" t="s">
        <v>4828</v>
      </c>
      <c r="F447" t="s">
        <v>8053</v>
      </c>
      <c r="G447" t="s">
        <v>8052</v>
      </c>
      <c r="H447">
        <v>1</v>
      </c>
      <c r="I447">
        <v>1</v>
      </c>
      <c r="J447">
        <v>18</v>
      </c>
      <c r="K447">
        <v>7</v>
      </c>
    </row>
    <row r="448" spans="1:11" x14ac:dyDescent="0.2">
      <c r="A448" t="s">
        <v>8051</v>
      </c>
      <c r="B448">
        <v>0</v>
      </c>
      <c r="C448">
        <v>1</v>
      </c>
      <c r="D448">
        <v>1</v>
      </c>
      <c r="E448" t="s">
        <v>4828</v>
      </c>
      <c r="F448" t="s">
        <v>8050</v>
      </c>
      <c r="G448" t="s">
        <v>8049</v>
      </c>
      <c r="H448">
        <v>1</v>
      </c>
      <c r="I448">
        <v>1</v>
      </c>
      <c r="J448">
        <v>18</v>
      </c>
      <c r="K448">
        <v>7</v>
      </c>
    </row>
    <row r="449" spans="1:11" x14ac:dyDescent="0.2">
      <c r="A449" t="s">
        <v>8048</v>
      </c>
      <c r="B449">
        <v>0</v>
      </c>
      <c r="C449">
        <v>1</v>
      </c>
      <c r="D449">
        <v>1</v>
      </c>
      <c r="E449" t="s">
        <v>4828</v>
      </c>
      <c r="F449" t="s">
        <v>8047</v>
      </c>
      <c r="G449" t="s">
        <v>8046</v>
      </c>
      <c r="H449">
        <v>1</v>
      </c>
      <c r="I449">
        <v>1</v>
      </c>
      <c r="J449">
        <v>18</v>
      </c>
      <c r="K449">
        <v>7</v>
      </c>
    </row>
    <row r="450" spans="1:11" x14ac:dyDescent="0.2">
      <c r="A450" t="s">
        <v>8045</v>
      </c>
      <c r="B450">
        <v>0</v>
      </c>
      <c r="C450">
        <v>1</v>
      </c>
      <c r="D450">
        <v>1</v>
      </c>
      <c r="E450" t="s">
        <v>4828</v>
      </c>
      <c r="F450" t="s">
        <v>8044</v>
      </c>
      <c r="G450" t="s">
        <v>8043</v>
      </c>
      <c r="H450">
        <v>1</v>
      </c>
      <c r="I450">
        <v>1</v>
      </c>
      <c r="J450">
        <v>18</v>
      </c>
      <c r="K450">
        <v>7</v>
      </c>
    </row>
    <row r="451" spans="1:11" x14ac:dyDescent="0.2">
      <c r="A451" t="s">
        <v>8042</v>
      </c>
      <c r="B451">
        <v>0</v>
      </c>
      <c r="C451">
        <v>1</v>
      </c>
      <c r="D451">
        <v>1</v>
      </c>
      <c r="E451" t="s">
        <v>4828</v>
      </c>
      <c r="F451" t="s">
        <v>8041</v>
      </c>
      <c r="G451" t="s">
        <v>8040</v>
      </c>
      <c r="H451">
        <v>1</v>
      </c>
      <c r="I451">
        <v>1</v>
      </c>
      <c r="J451">
        <v>18</v>
      </c>
      <c r="K451">
        <v>7</v>
      </c>
    </row>
    <row r="452" spans="1:11" x14ac:dyDescent="0.2">
      <c r="A452" t="s">
        <v>8039</v>
      </c>
      <c r="B452">
        <v>0</v>
      </c>
      <c r="C452">
        <v>1</v>
      </c>
      <c r="D452">
        <v>1</v>
      </c>
      <c r="E452" t="s">
        <v>4828</v>
      </c>
      <c r="F452" t="s">
        <v>8038</v>
      </c>
      <c r="G452" t="s">
        <v>8037</v>
      </c>
      <c r="H452">
        <v>1</v>
      </c>
      <c r="I452">
        <v>1</v>
      </c>
      <c r="J452">
        <v>18</v>
      </c>
      <c r="K452">
        <v>7</v>
      </c>
    </row>
    <row r="453" spans="1:11" x14ac:dyDescent="0.2">
      <c r="A453" t="s">
        <v>8036</v>
      </c>
      <c r="B453">
        <v>0</v>
      </c>
      <c r="C453">
        <v>1</v>
      </c>
      <c r="D453">
        <v>1</v>
      </c>
      <c r="E453" t="s">
        <v>4828</v>
      </c>
      <c r="F453" t="s">
        <v>8035</v>
      </c>
      <c r="G453" t="s">
        <v>8034</v>
      </c>
      <c r="H453">
        <v>1</v>
      </c>
      <c r="I453">
        <v>1</v>
      </c>
      <c r="J453">
        <v>18</v>
      </c>
      <c r="K453">
        <v>7</v>
      </c>
    </row>
    <row r="454" spans="1:11" x14ac:dyDescent="0.2">
      <c r="A454" t="s">
        <v>8033</v>
      </c>
      <c r="B454">
        <v>0</v>
      </c>
      <c r="C454">
        <v>1</v>
      </c>
      <c r="D454">
        <v>1</v>
      </c>
      <c r="E454" t="s">
        <v>4828</v>
      </c>
      <c r="F454" t="s">
        <v>8032</v>
      </c>
      <c r="G454" t="s">
        <v>8031</v>
      </c>
      <c r="H454">
        <v>1</v>
      </c>
      <c r="I454">
        <v>1</v>
      </c>
      <c r="J454">
        <v>18</v>
      </c>
      <c r="K454">
        <v>7</v>
      </c>
    </row>
    <row r="455" spans="1:11" x14ac:dyDescent="0.2">
      <c r="A455" t="s">
        <v>8030</v>
      </c>
      <c r="B455">
        <v>0</v>
      </c>
      <c r="C455">
        <v>1</v>
      </c>
      <c r="D455">
        <v>1</v>
      </c>
      <c r="E455" t="s">
        <v>4828</v>
      </c>
      <c r="F455" t="s">
        <v>8029</v>
      </c>
      <c r="G455" t="s">
        <v>8028</v>
      </c>
      <c r="H455">
        <v>1</v>
      </c>
      <c r="I455">
        <v>1</v>
      </c>
      <c r="J455">
        <v>18</v>
      </c>
      <c r="K455">
        <v>7</v>
      </c>
    </row>
    <row r="456" spans="1:11" x14ac:dyDescent="0.2">
      <c r="A456" t="s">
        <v>8027</v>
      </c>
      <c r="B456">
        <v>0</v>
      </c>
      <c r="C456">
        <v>1</v>
      </c>
      <c r="D456">
        <v>1</v>
      </c>
      <c r="E456" t="s">
        <v>4828</v>
      </c>
      <c r="F456" t="s">
        <v>8026</v>
      </c>
      <c r="G456" t="s">
        <v>8025</v>
      </c>
      <c r="H456">
        <v>1</v>
      </c>
      <c r="I456">
        <v>1</v>
      </c>
      <c r="J456">
        <v>18</v>
      </c>
      <c r="K456">
        <v>7</v>
      </c>
    </row>
    <row r="457" spans="1:11" x14ac:dyDescent="0.2">
      <c r="A457" t="s">
        <v>8024</v>
      </c>
      <c r="B457">
        <v>0</v>
      </c>
      <c r="C457">
        <v>1</v>
      </c>
      <c r="D457">
        <v>1</v>
      </c>
      <c r="E457" t="s">
        <v>4828</v>
      </c>
      <c r="F457" t="s">
        <v>8023</v>
      </c>
      <c r="G457" t="s">
        <v>8022</v>
      </c>
      <c r="H457">
        <v>1</v>
      </c>
      <c r="I457">
        <v>1</v>
      </c>
      <c r="J457">
        <v>18</v>
      </c>
      <c r="K457">
        <v>7</v>
      </c>
    </row>
    <row r="458" spans="1:11" x14ac:dyDescent="0.2">
      <c r="A458" t="s">
        <v>8021</v>
      </c>
      <c r="B458">
        <v>0</v>
      </c>
      <c r="C458">
        <v>1</v>
      </c>
      <c r="D458">
        <v>1</v>
      </c>
      <c r="E458" t="s">
        <v>4828</v>
      </c>
      <c r="F458" t="s">
        <v>8020</v>
      </c>
      <c r="G458" t="s">
        <v>8019</v>
      </c>
      <c r="H458">
        <v>1</v>
      </c>
      <c r="I458">
        <v>1</v>
      </c>
      <c r="J458">
        <v>18</v>
      </c>
      <c r="K458">
        <v>7</v>
      </c>
    </row>
    <row r="459" spans="1:11" x14ac:dyDescent="0.2">
      <c r="A459" t="s">
        <v>8018</v>
      </c>
      <c r="B459">
        <v>0</v>
      </c>
      <c r="C459">
        <v>1</v>
      </c>
      <c r="D459">
        <v>1</v>
      </c>
      <c r="E459" t="s">
        <v>4828</v>
      </c>
      <c r="F459" t="s">
        <v>8017</v>
      </c>
      <c r="G459" t="s">
        <v>8016</v>
      </c>
      <c r="H459">
        <v>1</v>
      </c>
      <c r="I459">
        <v>1</v>
      </c>
      <c r="J459">
        <v>18</v>
      </c>
      <c r="K459">
        <v>7</v>
      </c>
    </row>
    <row r="460" spans="1:11" x14ac:dyDescent="0.2">
      <c r="A460" t="s">
        <v>8015</v>
      </c>
      <c r="B460">
        <v>0</v>
      </c>
      <c r="C460">
        <v>1</v>
      </c>
      <c r="D460">
        <v>1</v>
      </c>
      <c r="E460" t="s">
        <v>4828</v>
      </c>
      <c r="F460" t="s">
        <v>8014</v>
      </c>
      <c r="G460" t="s">
        <v>8013</v>
      </c>
      <c r="H460">
        <v>1</v>
      </c>
      <c r="I460">
        <v>1</v>
      </c>
      <c r="J460">
        <v>18</v>
      </c>
      <c r="K460">
        <v>7</v>
      </c>
    </row>
    <row r="461" spans="1:11" x14ac:dyDescent="0.2">
      <c r="A461" t="s">
        <v>8012</v>
      </c>
      <c r="B461">
        <v>0</v>
      </c>
      <c r="C461">
        <v>1</v>
      </c>
      <c r="D461">
        <v>1</v>
      </c>
      <c r="E461" t="s">
        <v>4828</v>
      </c>
      <c r="F461" t="s">
        <v>8011</v>
      </c>
      <c r="G461" t="s">
        <v>8010</v>
      </c>
      <c r="H461">
        <v>1</v>
      </c>
      <c r="I461">
        <v>1</v>
      </c>
      <c r="J461">
        <v>18</v>
      </c>
      <c r="K461">
        <v>7</v>
      </c>
    </row>
    <row r="462" spans="1:11" x14ac:dyDescent="0.2">
      <c r="A462" t="s">
        <v>8009</v>
      </c>
      <c r="B462">
        <v>0</v>
      </c>
      <c r="C462">
        <v>1</v>
      </c>
      <c r="D462">
        <v>1</v>
      </c>
      <c r="E462" t="s">
        <v>4828</v>
      </c>
      <c r="F462" t="s">
        <v>8008</v>
      </c>
      <c r="G462" t="s">
        <v>8007</v>
      </c>
      <c r="H462">
        <v>1</v>
      </c>
      <c r="I462">
        <v>1</v>
      </c>
      <c r="J462">
        <v>18</v>
      </c>
      <c r="K462">
        <v>7</v>
      </c>
    </row>
    <row r="463" spans="1:11" x14ac:dyDescent="0.2">
      <c r="A463" t="s">
        <v>8006</v>
      </c>
      <c r="B463">
        <v>0</v>
      </c>
      <c r="C463">
        <v>1</v>
      </c>
      <c r="D463">
        <v>1</v>
      </c>
      <c r="E463" t="s">
        <v>4828</v>
      </c>
      <c r="F463" t="s">
        <v>8005</v>
      </c>
      <c r="G463" t="s">
        <v>8004</v>
      </c>
      <c r="H463">
        <v>1</v>
      </c>
      <c r="I463">
        <v>1</v>
      </c>
      <c r="J463">
        <v>18</v>
      </c>
      <c r="K463">
        <v>7</v>
      </c>
    </row>
    <row r="464" spans="1:11" x14ac:dyDescent="0.2">
      <c r="A464" t="s">
        <v>8003</v>
      </c>
      <c r="B464">
        <v>0</v>
      </c>
      <c r="C464">
        <v>1</v>
      </c>
      <c r="D464">
        <v>1</v>
      </c>
      <c r="E464" t="s">
        <v>4828</v>
      </c>
      <c r="F464" t="s">
        <v>8002</v>
      </c>
      <c r="G464" t="s">
        <v>8001</v>
      </c>
      <c r="H464">
        <v>1</v>
      </c>
      <c r="I464">
        <v>1</v>
      </c>
      <c r="J464">
        <v>18</v>
      </c>
      <c r="K464">
        <v>7</v>
      </c>
    </row>
    <row r="465" spans="1:11" x14ac:dyDescent="0.2">
      <c r="A465" t="s">
        <v>8000</v>
      </c>
      <c r="B465">
        <v>0</v>
      </c>
      <c r="C465">
        <v>1</v>
      </c>
      <c r="D465">
        <v>1</v>
      </c>
      <c r="E465" t="s">
        <v>4828</v>
      </c>
      <c r="F465" t="s">
        <v>7999</v>
      </c>
      <c r="G465" t="s">
        <v>7998</v>
      </c>
      <c r="H465">
        <v>1</v>
      </c>
      <c r="I465">
        <v>1</v>
      </c>
      <c r="J465">
        <v>18</v>
      </c>
      <c r="K465">
        <v>7</v>
      </c>
    </row>
    <row r="466" spans="1:11" x14ac:dyDescent="0.2">
      <c r="A466" t="s">
        <v>7997</v>
      </c>
      <c r="B466">
        <v>0</v>
      </c>
      <c r="C466">
        <v>1</v>
      </c>
      <c r="D466">
        <v>1</v>
      </c>
      <c r="E466" t="s">
        <v>4828</v>
      </c>
      <c r="F466" t="s">
        <v>7996</v>
      </c>
      <c r="G466" t="s">
        <v>7995</v>
      </c>
      <c r="H466">
        <v>1</v>
      </c>
      <c r="I466">
        <v>1</v>
      </c>
      <c r="J466">
        <v>18</v>
      </c>
      <c r="K466">
        <v>7</v>
      </c>
    </row>
    <row r="467" spans="1:11" x14ac:dyDescent="0.2">
      <c r="A467" t="s">
        <v>7994</v>
      </c>
      <c r="B467">
        <v>0</v>
      </c>
      <c r="C467">
        <v>1</v>
      </c>
      <c r="D467">
        <v>1</v>
      </c>
      <c r="E467" t="s">
        <v>4828</v>
      </c>
      <c r="F467" t="s">
        <v>7993</v>
      </c>
      <c r="G467" t="s">
        <v>7992</v>
      </c>
      <c r="H467">
        <v>1</v>
      </c>
      <c r="I467">
        <v>1</v>
      </c>
      <c r="J467">
        <v>18</v>
      </c>
      <c r="K467">
        <v>7</v>
      </c>
    </row>
    <row r="468" spans="1:11" x14ac:dyDescent="0.2">
      <c r="A468" t="s">
        <v>7991</v>
      </c>
      <c r="B468">
        <v>0</v>
      </c>
      <c r="C468">
        <v>1</v>
      </c>
      <c r="D468">
        <v>1</v>
      </c>
      <c r="E468" t="s">
        <v>4828</v>
      </c>
      <c r="F468" t="s">
        <v>7990</v>
      </c>
      <c r="G468" t="s">
        <v>7989</v>
      </c>
      <c r="H468">
        <v>1</v>
      </c>
      <c r="I468">
        <v>1</v>
      </c>
      <c r="J468">
        <v>18</v>
      </c>
      <c r="K468">
        <v>7</v>
      </c>
    </row>
    <row r="469" spans="1:11" x14ac:dyDescent="0.2">
      <c r="A469" t="s">
        <v>7988</v>
      </c>
      <c r="B469">
        <v>0</v>
      </c>
      <c r="C469">
        <v>1</v>
      </c>
      <c r="D469">
        <v>1</v>
      </c>
      <c r="E469" t="s">
        <v>4828</v>
      </c>
      <c r="F469" t="s">
        <v>7987</v>
      </c>
      <c r="G469" t="s">
        <v>7986</v>
      </c>
      <c r="H469">
        <v>1</v>
      </c>
      <c r="I469">
        <v>1</v>
      </c>
      <c r="J469">
        <v>18</v>
      </c>
      <c r="K469">
        <v>7</v>
      </c>
    </row>
    <row r="470" spans="1:11" x14ac:dyDescent="0.2">
      <c r="A470" t="s">
        <v>7985</v>
      </c>
      <c r="B470">
        <v>0</v>
      </c>
      <c r="C470">
        <v>1</v>
      </c>
      <c r="D470">
        <v>1</v>
      </c>
      <c r="E470" t="s">
        <v>4828</v>
      </c>
      <c r="F470" t="s">
        <v>7984</v>
      </c>
      <c r="G470" t="s">
        <v>7983</v>
      </c>
      <c r="H470">
        <v>1</v>
      </c>
      <c r="I470">
        <v>1</v>
      </c>
      <c r="J470">
        <v>18</v>
      </c>
      <c r="K470">
        <v>7</v>
      </c>
    </row>
    <row r="471" spans="1:11" x14ac:dyDescent="0.2">
      <c r="A471" t="s">
        <v>7982</v>
      </c>
      <c r="B471">
        <v>0</v>
      </c>
      <c r="C471">
        <v>1</v>
      </c>
      <c r="D471">
        <v>1</v>
      </c>
      <c r="E471" t="s">
        <v>4828</v>
      </c>
      <c r="F471" t="s">
        <v>7981</v>
      </c>
      <c r="G471" t="s">
        <v>7980</v>
      </c>
      <c r="H471">
        <v>1</v>
      </c>
      <c r="I471">
        <v>1</v>
      </c>
      <c r="J471">
        <v>18</v>
      </c>
      <c r="K471">
        <v>7</v>
      </c>
    </row>
    <row r="472" spans="1:11" x14ac:dyDescent="0.2">
      <c r="A472" t="s">
        <v>7979</v>
      </c>
      <c r="B472">
        <v>0</v>
      </c>
      <c r="C472">
        <v>1</v>
      </c>
      <c r="D472">
        <v>1</v>
      </c>
      <c r="E472" t="s">
        <v>4828</v>
      </c>
      <c r="F472" t="s">
        <v>7978</v>
      </c>
      <c r="G472" t="s">
        <v>7977</v>
      </c>
      <c r="H472">
        <v>1</v>
      </c>
      <c r="I472">
        <v>1</v>
      </c>
      <c r="J472">
        <v>18</v>
      </c>
      <c r="K472">
        <v>7</v>
      </c>
    </row>
    <row r="473" spans="1:11" x14ac:dyDescent="0.2">
      <c r="A473" t="s">
        <v>7976</v>
      </c>
      <c r="B473">
        <v>0</v>
      </c>
      <c r="C473">
        <v>1</v>
      </c>
      <c r="D473">
        <v>1</v>
      </c>
      <c r="E473" t="s">
        <v>4828</v>
      </c>
      <c r="F473" t="s">
        <v>7975</v>
      </c>
      <c r="G473" t="s">
        <v>7974</v>
      </c>
      <c r="H473">
        <v>1</v>
      </c>
      <c r="I473">
        <v>1</v>
      </c>
      <c r="J473">
        <v>18</v>
      </c>
      <c r="K473">
        <v>7</v>
      </c>
    </row>
    <row r="474" spans="1:11" x14ac:dyDescent="0.2">
      <c r="A474" t="s">
        <v>7973</v>
      </c>
      <c r="B474">
        <v>0</v>
      </c>
      <c r="C474">
        <v>1</v>
      </c>
      <c r="D474">
        <v>1</v>
      </c>
      <c r="E474" t="s">
        <v>4828</v>
      </c>
      <c r="F474" t="s">
        <v>7972</v>
      </c>
      <c r="G474" t="s">
        <v>7971</v>
      </c>
      <c r="H474">
        <v>1</v>
      </c>
      <c r="I474">
        <v>1</v>
      </c>
      <c r="J474">
        <v>18</v>
      </c>
      <c r="K474">
        <v>7</v>
      </c>
    </row>
    <row r="475" spans="1:11" x14ac:dyDescent="0.2">
      <c r="A475" t="s">
        <v>7970</v>
      </c>
      <c r="B475">
        <v>0</v>
      </c>
      <c r="C475">
        <v>1</v>
      </c>
      <c r="D475">
        <v>1</v>
      </c>
      <c r="E475" t="s">
        <v>4828</v>
      </c>
      <c r="F475" t="s">
        <v>7969</v>
      </c>
      <c r="G475" t="s">
        <v>7968</v>
      </c>
      <c r="H475">
        <v>1</v>
      </c>
      <c r="I475">
        <v>1</v>
      </c>
      <c r="J475">
        <v>18</v>
      </c>
      <c r="K475">
        <v>7</v>
      </c>
    </row>
    <row r="476" spans="1:11" x14ac:dyDescent="0.2">
      <c r="A476" t="s">
        <v>7967</v>
      </c>
      <c r="B476">
        <v>0</v>
      </c>
      <c r="C476">
        <v>1</v>
      </c>
      <c r="D476">
        <v>1</v>
      </c>
      <c r="E476" t="s">
        <v>4828</v>
      </c>
      <c r="F476" t="s">
        <v>7966</v>
      </c>
      <c r="G476" t="s">
        <v>7965</v>
      </c>
      <c r="H476">
        <v>1</v>
      </c>
      <c r="I476">
        <v>1</v>
      </c>
      <c r="J476">
        <v>18</v>
      </c>
      <c r="K476">
        <v>7</v>
      </c>
    </row>
    <row r="477" spans="1:11" x14ac:dyDescent="0.2">
      <c r="A477" t="s">
        <v>7964</v>
      </c>
      <c r="B477">
        <v>0</v>
      </c>
      <c r="C477">
        <v>1</v>
      </c>
      <c r="D477">
        <v>1</v>
      </c>
      <c r="E477" t="s">
        <v>4828</v>
      </c>
      <c r="F477" t="s">
        <v>7963</v>
      </c>
      <c r="G477" t="s">
        <v>7962</v>
      </c>
      <c r="H477">
        <v>1</v>
      </c>
      <c r="I477">
        <v>1</v>
      </c>
      <c r="J477">
        <v>18</v>
      </c>
      <c r="K477">
        <v>7</v>
      </c>
    </row>
    <row r="478" spans="1:11" x14ac:dyDescent="0.2">
      <c r="A478" t="s">
        <v>7961</v>
      </c>
      <c r="B478">
        <v>0</v>
      </c>
      <c r="C478">
        <v>1</v>
      </c>
      <c r="D478">
        <v>1</v>
      </c>
      <c r="E478" t="s">
        <v>4828</v>
      </c>
      <c r="F478" t="s">
        <v>7960</v>
      </c>
      <c r="G478" t="s">
        <v>7959</v>
      </c>
      <c r="H478">
        <v>1</v>
      </c>
      <c r="I478">
        <v>1</v>
      </c>
      <c r="J478">
        <v>18</v>
      </c>
      <c r="K478">
        <v>7</v>
      </c>
    </row>
    <row r="479" spans="1:11" x14ac:dyDescent="0.2">
      <c r="A479" t="s">
        <v>7958</v>
      </c>
      <c r="B479">
        <v>0</v>
      </c>
      <c r="C479">
        <v>1</v>
      </c>
      <c r="D479">
        <v>1</v>
      </c>
      <c r="E479" t="s">
        <v>4828</v>
      </c>
      <c r="F479" t="s">
        <v>7957</v>
      </c>
      <c r="G479" t="s">
        <v>7956</v>
      </c>
      <c r="H479">
        <v>1</v>
      </c>
      <c r="I479">
        <v>1</v>
      </c>
      <c r="J479">
        <v>18</v>
      </c>
      <c r="K479">
        <v>7</v>
      </c>
    </row>
    <row r="480" spans="1:11" x14ac:dyDescent="0.2">
      <c r="A480" t="s">
        <v>7955</v>
      </c>
      <c r="B480">
        <v>0</v>
      </c>
      <c r="C480">
        <v>1</v>
      </c>
      <c r="D480">
        <v>1</v>
      </c>
      <c r="E480" t="s">
        <v>4828</v>
      </c>
      <c r="F480" t="s">
        <v>7954</v>
      </c>
      <c r="G480" t="s">
        <v>7953</v>
      </c>
      <c r="H480">
        <v>1</v>
      </c>
      <c r="I480">
        <v>1</v>
      </c>
      <c r="J480">
        <v>18</v>
      </c>
      <c r="K480">
        <v>7</v>
      </c>
    </row>
    <row r="481" spans="1:11" x14ac:dyDescent="0.2">
      <c r="A481" t="s">
        <v>7952</v>
      </c>
      <c r="B481">
        <v>0</v>
      </c>
      <c r="C481">
        <v>1</v>
      </c>
      <c r="D481">
        <v>1</v>
      </c>
      <c r="E481" t="s">
        <v>4828</v>
      </c>
      <c r="F481" t="s">
        <v>7951</v>
      </c>
      <c r="G481" t="s">
        <v>7950</v>
      </c>
      <c r="H481">
        <v>1</v>
      </c>
      <c r="I481">
        <v>1</v>
      </c>
      <c r="J481">
        <v>18</v>
      </c>
      <c r="K481">
        <v>7</v>
      </c>
    </row>
    <row r="482" spans="1:11" x14ac:dyDescent="0.2">
      <c r="A482" t="s">
        <v>7949</v>
      </c>
      <c r="B482">
        <v>0</v>
      </c>
      <c r="C482">
        <v>1</v>
      </c>
      <c r="D482">
        <v>1</v>
      </c>
      <c r="E482" t="s">
        <v>4828</v>
      </c>
      <c r="F482" t="s">
        <v>7948</v>
      </c>
      <c r="G482" t="s">
        <v>7947</v>
      </c>
      <c r="H482">
        <v>1</v>
      </c>
      <c r="I482">
        <v>1</v>
      </c>
      <c r="J482">
        <v>18</v>
      </c>
      <c r="K482">
        <v>7</v>
      </c>
    </row>
    <row r="483" spans="1:11" x14ac:dyDescent="0.2">
      <c r="A483" t="s">
        <v>7946</v>
      </c>
      <c r="B483">
        <v>0</v>
      </c>
      <c r="C483">
        <v>1</v>
      </c>
      <c r="D483">
        <v>1</v>
      </c>
      <c r="E483" t="s">
        <v>4828</v>
      </c>
      <c r="F483" t="s">
        <v>7945</v>
      </c>
      <c r="G483" t="s">
        <v>7944</v>
      </c>
      <c r="H483">
        <v>1</v>
      </c>
      <c r="I483">
        <v>1</v>
      </c>
      <c r="J483">
        <v>18</v>
      </c>
      <c r="K483">
        <v>7</v>
      </c>
    </row>
    <row r="484" spans="1:11" x14ac:dyDescent="0.2">
      <c r="A484" t="s">
        <v>7943</v>
      </c>
      <c r="B484">
        <v>0</v>
      </c>
      <c r="C484">
        <v>1</v>
      </c>
      <c r="D484">
        <v>1</v>
      </c>
      <c r="E484" t="s">
        <v>4828</v>
      </c>
      <c r="F484" t="s">
        <v>7942</v>
      </c>
      <c r="G484" t="s">
        <v>7941</v>
      </c>
      <c r="H484">
        <v>1</v>
      </c>
      <c r="I484">
        <v>1</v>
      </c>
      <c r="J484">
        <v>18</v>
      </c>
      <c r="K484">
        <v>7</v>
      </c>
    </row>
    <row r="485" spans="1:11" x14ac:dyDescent="0.2">
      <c r="A485" t="s">
        <v>7940</v>
      </c>
      <c r="B485">
        <v>0</v>
      </c>
      <c r="C485">
        <v>1</v>
      </c>
      <c r="D485">
        <v>1</v>
      </c>
      <c r="E485" t="s">
        <v>4828</v>
      </c>
      <c r="F485" t="s">
        <v>7939</v>
      </c>
      <c r="G485" t="s">
        <v>7938</v>
      </c>
      <c r="H485">
        <v>1</v>
      </c>
      <c r="I485">
        <v>1</v>
      </c>
      <c r="J485">
        <v>18</v>
      </c>
      <c r="K485">
        <v>7</v>
      </c>
    </row>
    <row r="486" spans="1:11" x14ac:dyDescent="0.2">
      <c r="A486" t="s">
        <v>7937</v>
      </c>
      <c r="B486">
        <v>0</v>
      </c>
      <c r="C486">
        <v>1</v>
      </c>
      <c r="D486">
        <v>1</v>
      </c>
      <c r="E486" t="s">
        <v>4828</v>
      </c>
      <c r="F486" t="s">
        <v>7936</v>
      </c>
      <c r="G486" t="s">
        <v>7935</v>
      </c>
      <c r="H486">
        <v>1</v>
      </c>
      <c r="I486">
        <v>1</v>
      </c>
      <c r="J486">
        <v>18</v>
      </c>
      <c r="K486">
        <v>7</v>
      </c>
    </row>
    <row r="487" spans="1:11" x14ac:dyDescent="0.2">
      <c r="A487" t="s">
        <v>7934</v>
      </c>
      <c r="B487">
        <v>0</v>
      </c>
      <c r="C487">
        <v>1</v>
      </c>
      <c r="D487">
        <v>1</v>
      </c>
      <c r="E487" t="s">
        <v>4828</v>
      </c>
      <c r="F487" t="s">
        <v>7933</v>
      </c>
      <c r="G487" t="s">
        <v>7932</v>
      </c>
      <c r="H487">
        <v>1</v>
      </c>
      <c r="I487">
        <v>1</v>
      </c>
      <c r="J487">
        <v>18</v>
      </c>
      <c r="K487">
        <v>7</v>
      </c>
    </row>
    <row r="488" spans="1:11" x14ac:dyDescent="0.2">
      <c r="A488" t="s">
        <v>7931</v>
      </c>
      <c r="B488">
        <v>0</v>
      </c>
      <c r="C488">
        <v>1</v>
      </c>
      <c r="D488">
        <v>1</v>
      </c>
      <c r="E488" t="s">
        <v>4828</v>
      </c>
      <c r="F488" t="s">
        <v>7930</v>
      </c>
      <c r="G488" t="s">
        <v>7929</v>
      </c>
      <c r="H488">
        <v>1</v>
      </c>
      <c r="I488">
        <v>1</v>
      </c>
      <c r="J488">
        <v>18</v>
      </c>
      <c r="K488">
        <v>7</v>
      </c>
    </row>
    <row r="489" spans="1:11" x14ac:dyDescent="0.2">
      <c r="A489" t="s">
        <v>7928</v>
      </c>
      <c r="B489">
        <v>0</v>
      </c>
      <c r="C489">
        <v>1</v>
      </c>
      <c r="D489">
        <v>1</v>
      </c>
      <c r="E489" t="s">
        <v>4828</v>
      </c>
      <c r="F489" t="s">
        <v>7927</v>
      </c>
      <c r="G489" t="s">
        <v>7926</v>
      </c>
      <c r="H489">
        <v>1</v>
      </c>
      <c r="I489">
        <v>1</v>
      </c>
      <c r="J489">
        <v>18</v>
      </c>
      <c r="K489">
        <v>7</v>
      </c>
    </row>
    <row r="490" spans="1:11" x14ac:dyDescent="0.2">
      <c r="A490" t="s">
        <v>7925</v>
      </c>
      <c r="B490">
        <v>0</v>
      </c>
      <c r="C490">
        <v>1</v>
      </c>
      <c r="D490">
        <v>1</v>
      </c>
      <c r="E490" t="s">
        <v>4828</v>
      </c>
      <c r="F490" t="s">
        <v>7924</v>
      </c>
      <c r="G490" t="s">
        <v>7923</v>
      </c>
      <c r="H490">
        <v>1</v>
      </c>
      <c r="I490">
        <v>1</v>
      </c>
      <c r="J490">
        <v>18</v>
      </c>
      <c r="K490">
        <v>7</v>
      </c>
    </row>
    <row r="491" spans="1:11" x14ac:dyDescent="0.2">
      <c r="A491" t="s">
        <v>7922</v>
      </c>
      <c r="B491">
        <v>0</v>
      </c>
      <c r="C491">
        <v>1</v>
      </c>
      <c r="D491">
        <v>1</v>
      </c>
      <c r="E491" t="s">
        <v>4828</v>
      </c>
      <c r="F491" t="s">
        <v>7921</v>
      </c>
      <c r="G491" t="s">
        <v>7920</v>
      </c>
      <c r="H491">
        <v>1</v>
      </c>
      <c r="I491">
        <v>1</v>
      </c>
      <c r="J491">
        <v>18</v>
      </c>
      <c r="K491">
        <v>7</v>
      </c>
    </row>
    <row r="492" spans="1:11" x14ac:dyDescent="0.2">
      <c r="A492" t="s">
        <v>7919</v>
      </c>
      <c r="B492">
        <v>0</v>
      </c>
      <c r="C492">
        <v>1</v>
      </c>
      <c r="D492">
        <v>1</v>
      </c>
      <c r="E492" t="s">
        <v>4828</v>
      </c>
      <c r="F492" t="s">
        <v>7918</v>
      </c>
      <c r="G492" t="s">
        <v>7917</v>
      </c>
      <c r="H492">
        <v>1</v>
      </c>
      <c r="I492">
        <v>1</v>
      </c>
      <c r="J492">
        <v>18</v>
      </c>
      <c r="K492">
        <v>7</v>
      </c>
    </row>
    <row r="493" spans="1:11" x14ac:dyDescent="0.2">
      <c r="A493" t="s">
        <v>7916</v>
      </c>
      <c r="B493">
        <v>0</v>
      </c>
      <c r="C493">
        <v>1</v>
      </c>
      <c r="D493">
        <v>1</v>
      </c>
      <c r="E493" t="s">
        <v>4828</v>
      </c>
      <c r="F493" t="s">
        <v>7915</v>
      </c>
      <c r="G493" t="s">
        <v>7914</v>
      </c>
      <c r="H493">
        <v>1</v>
      </c>
      <c r="I493">
        <v>1</v>
      </c>
      <c r="J493">
        <v>18</v>
      </c>
      <c r="K493">
        <v>7</v>
      </c>
    </row>
    <row r="494" spans="1:11" x14ac:dyDescent="0.2">
      <c r="A494" t="s">
        <v>7913</v>
      </c>
      <c r="B494">
        <v>0</v>
      </c>
      <c r="C494">
        <v>1</v>
      </c>
      <c r="D494">
        <v>1</v>
      </c>
      <c r="E494" t="s">
        <v>4828</v>
      </c>
      <c r="F494" t="s">
        <v>7912</v>
      </c>
      <c r="G494" t="s">
        <v>7911</v>
      </c>
      <c r="H494">
        <v>1</v>
      </c>
      <c r="I494">
        <v>1</v>
      </c>
      <c r="J494">
        <v>18</v>
      </c>
      <c r="K494">
        <v>7</v>
      </c>
    </row>
    <row r="495" spans="1:11" x14ac:dyDescent="0.2">
      <c r="A495" t="s">
        <v>7910</v>
      </c>
      <c r="B495">
        <v>0</v>
      </c>
      <c r="C495">
        <v>1</v>
      </c>
      <c r="D495">
        <v>1</v>
      </c>
      <c r="E495" t="s">
        <v>4828</v>
      </c>
      <c r="F495" t="s">
        <v>7909</v>
      </c>
      <c r="G495" t="s">
        <v>7908</v>
      </c>
      <c r="H495">
        <v>1</v>
      </c>
      <c r="I495">
        <v>1</v>
      </c>
      <c r="J495">
        <v>18</v>
      </c>
      <c r="K495">
        <v>7</v>
      </c>
    </row>
    <row r="496" spans="1:11" x14ac:dyDescent="0.2">
      <c r="A496" t="s">
        <v>7907</v>
      </c>
      <c r="B496">
        <v>0</v>
      </c>
      <c r="C496">
        <v>1</v>
      </c>
      <c r="D496">
        <v>1</v>
      </c>
      <c r="E496" t="s">
        <v>4828</v>
      </c>
      <c r="F496" t="s">
        <v>7906</v>
      </c>
      <c r="G496" t="s">
        <v>7905</v>
      </c>
      <c r="H496">
        <v>1</v>
      </c>
      <c r="I496">
        <v>1</v>
      </c>
      <c r="J496">
        <v>18</v>
      </c>
      <c r="K496">
        <v>7</v>
      </c>
    </row>
    <row r="497" spans="1:11" x14ac:dyDescent="0.2">
      <c r="A497" t="s">
        <v>7904</v>
      </c>
      <c r="B497">
        <v>0</v>
      </c>
      <c r="C497">
        <v>1</v>
      </c>
      <c r="D497">
        <v>1</v>
      </c>
      <c r="E497" t="s">
        <v>4828</v>
      </c>
      <c r="F497" t="s">
        <v>7903</v>
      </c>
      <c r="G497" t="s">
        <v>7902</v>
      </c>
      <c r="H497">
        <v>1</v>
      </c>
      <c r="I497">
        <v>1</v>
      </c>
      <c r="J497">
        <v>18</v>
      </c>
      <c r="K497">
        <v>7</v>
      </c>
    </row>
    <row r="498" spans="1:11" x14ac:dyDescent="0.2">
      <c r="A498" t="s">
        <v>7901</v>
      </c>
      <c r="B498">
        <v>0</v>
      </c>
      <c r="C498">
        <v>1</v>
      </c>
      <c r="D498">
        <v>1</v>
      </c>
      <c r="E498" t="s">
        <v>4828</v>
      </c>
      <c r="F498" t="s">
        <v>7900</v>
      </c>
      <c r="G498" t="s">
        <v>7899</v>
      </c>
      <c r="H498">
        <v>1</v>
      </c>
      <c r="I498">
        <v>1</v>
      </c>
      <c r="J498">
        <v>18</v>
      </c>
      <c r="K498">
        <v>7</v>
      </c>
    </row>
    <row r="499" spans="1:11" x14ac:dyDescent="0.2">
      <c r="A499" t="s">
        <v>7898</v>
      </c>
      <c r="B499">
        <v>0</v>
      </c>
      <c r="C499">
        <v>1</v>
      </c>
      <c r="D499">
        <v>1</v>
      </c>
      <c r="E499" t="s">
        <v>4828</v>
      </c>
      <c r="F499" t="s">
        <v>7897</v>
      </c>
      <c r="G499" t="s">
        <v>7896</v>
      </c>
      <c r="H499">
        <v>1</v>
      </c>
      <c r="I499">
        <v>1</v>
      </c>
      <c r="J499">
        <v>18</v>
      </c>
      <c r="K499">
        <v>7</v>
      </c>
    </row>
    <row r="500" spans="1:11" x14ac:dyDescent="0.2">
      <c r="A500" t="s">
        <v>7895</v>
      </c>
      <c r="B500">
        <v>0</v>
      </c>
      <c r="C500">
        <v>1</v>
      </c>
      <c r="D500">
        <v>1</v>
      </c>
      <c r="E500" t="s">
        <v>4828</v>
      </c>
      <c r="F500" t="s">
        <v>7894</v>
      </c>
      <c r="G500" t="s">
        <v>7893</v>
      </c>
      <c r="H500">
        <v>1</v>
      </c>
      <c r="I500">
        <v>1</v>
      </c>
      <c r="J500">
        <v>18</v>
      </c>
      <c r="K500">
        <v>7</v>
      </c>
    </row>
    <row r="501" spans="1:11" x14ac:dyDescent="0.2">
      <c r="A501" t="s">
        <v>7892</v>
      </c>
      <c r="B501">
        <v>0</v>
      </c>
      <c r="C501">
        <v>1</v>
      </c>
      <c r="D501">
        <v>1</v>
      </c>
      <c r="E501" t="s">
        <v>4828</v>
      </c>
      <c r="F501" t="s">
        <v>7891</v>
      </c>
      <c r="G501" t="s">
        <v>7890</v>
      </c>
      <c r="H501">
        <v>1</v>
      </c>
      <c r="I501">
        <v>1</v>
      </c>
      <c r="J501">
        <v>18</v>
      </c>
      <c r="K501">
        <v>7</v>
      </c>
    </row>
    <row r="502" spans="1:11" x14ac:dyDescent="0.2">
      <c r="A502" t="s">
        <v>7889</v>
      </c>
      <c r="B502">
        <v>0</v>
      </c>
      <c r="C502">
        <v>1</v>
      </c>
      <c r="D502">
        <v>1</v>
      </c>
      <c r="E502" t="s">
        <v>4828</v>
      </c>
      <c r="F502" t="s">
        <v>7888</v>
      </c>
      <c r="G502" t="s">
        <v>7887</v>
      </c>
      <c r="H502">
        <v>1</v>
      </c>
      <c r="I502">
        <v>1</v>
      </c>
      <c r="J502">
        <v>18</v>
      </c>
      <c r="K502">
        <v>7</v>
      </c>
    </row>
    <row r="503" spans="1:11" x14ac:dyDescent="0.2">
      <c r="A503" t="s">
        <v>7886</v>
      </c>
      <c r="B503">
        <v>0</v>
      </c>
      <c r="C503">
        <v>1</v>
      </c>
      <c r="D503">
        <v>1</v>
      </c>
      <c r="E503" t="s">
        <v>4828</v>
      </c>
      <c r="F503" t="s">
        <v>7885</v>
      </c>
      <c r="G503" t="s">
        <v>7884</v>
      </c>
      <c r="H503">
        <v>1</v>
      </c>
      <c r="I503">
        <v>1</v>
      </c>
      <c r="J503">
        <v>18</v>
      </c>
      <c r="K503">
        <v>7</v>
      </c>
    </row>
    <row r="504" spans="1:11" x14ac:dyDescent="0.2">
      <c r="A504" t="s">
        <v>7883</v>
      </c>
      <c r="B504">
        <v>0</v>
      </c>
      <c r="C504">
        <v>1</v>
      </c>
      <c r="D504">
        <v>1</v>
      </c>
      <c r="E504" t="s">
        <v>4828</v>
      </c>
      <c r="F504" t="s">
        <v>7882</v>
      </c>
      <c r="G504" t="s">
        <v>7881</v>
      </c>
      <c r="H504">
        <v>1</v>
      </c>
      <c r="I504">
        <v>1</v>
      </c>
      <c r="J504">
        <v>18</v>
      </c>
      <c r="K504">
        <v>7</v>
      </c>
    </row>
    <row r="505" spans="1:11" x14ac:dyDescent="0.2">
      <c r="A505" t="s">
        <v>7880</v>
      </c>
      <c r="B505">
        <v>0</v>
      </c>
      <c r="C505">
        <v>1</v>
      </c>
      <c r="D505">
        <v>1</v>
      </c>
      <c r="E505" t="s">
        <v>4828</v>
      </c>
      <c r="F505" t="s">
        <v>7879</v>
      </c>
      <c r="G505" t="s">
        <v>7878</v>
      </c>
      <c r="H505">
        <v>1</v>
      </c>
      <c r="I505">
        <v>1</v>
      </c>
      <c r="J505">
        <v>18</v>
      </c>
      <c r="K505">
        <v>7</v>
      </c>
    </row>
    <row r="506" spans="1:11" x14ac:dyDescent="0.2">
      <c r="A506" t="s">
        <v>7877</v>
      </c>
      <c r="B506">
        <v>0</v>
      </c>
      <c r="C506">
        <v>1</v>
      </c>
      <c r="D506">
        <v>1</v>
      </c>
      <c r="E506" t="s">
        <v>4828</v>
      </c>
      <c r="F506" t="s">
        <v>7876</v>
      </c>
      <c r="G506" t="s">
        <v>7875</v>
      </c>
      <c r="H506">
        <v>1</v>
      </c>
      <c r="I506">
        <v>1</v>
      </c>
      <c r="J506">
        <v>18</v>
      </c>
      <c r="K506">
        <v>7</v>
      </c>
    </row>
    <row r="507" spans="1:11" x14ac:dyDescent="0.2">
      <c r="A507" t="s">
        <v>7874</v>
      </c>
      <c r="B507">
        <v>0</v>
      </c>
      <c r="C507">
        <v>1</v>
      </c>
      <c r="D507">
        <v>1</v>
      </c>
      <c r="E507" t="s">
        <v>4828</v>
      </c>
      <c r="F507" t="s">
        <v>7873</v>
      </c>
      <c r="G507" t="s">
        <v>7872</v>
      </c>
      <c r="H507">
        <v>1</v>
      </c>
      <c r="I507">
        <v>1</v>
      </c>
      <c r="J507">
        <v>18</v>
      </c>
      <c r="K507">
        <v>7</v>
      </c>
    </row>
    <row r="508" spans="1:11" x14ac:dyDescent="0.2">
      <c r="A508" t="s">
        <v>7871</v>
      </c>
      <c r="B508">
        <v>0</v>
      </c>
      <c r="C508">
        <v>1</v>
      </c>
      <c r="D508">
        <v>1</v>
      </c>
      <c r="E508" t="s">
        <v>4828</v>
      </c>
      <c r="F508" t="s">
        <v>7870</v>
      </c>
      <c r="G508" t="s">
        <v>7869</v>
      </c>
      <c r="H508">
        <v>1</v>
      </c>
      <c r="I508">
        <v>1</v>
      </c>
      <c r="J508">
        <v>18</v>
      </c>
      <c r="K508">
        <v>7</v>
      </c>
    </row>
    <row r="509" spans="1:11" x14ac:dyDescent="0.2">
      <c r="A509" t="s">
        <v>7868</v>
      </c>
      <c r="B509">
        <v>0</v>
      </c>
      <c r="C509">
        <v>1</v>
      </c>
      <c r="D509">
        <v>1</v>
      </c>
      <c r="E509" t="s">
        <v>4828</v>
      </c>
      <c r="F509" t="s">
        <v>7867</v>
      </c>
      <c r="G509" t="s">
        <v>7866</v>
      </c>
      <c r="H509">
        <v>1</v>
      </c>
      <c r="I509">
        <v>1</v>
      </c>
      <c r="J509">
        <v>18</v>
      </c>
      <c r="K509">
        <v>7</v>
      </c>
    </row>
    <row r="510" spans="1:11" x14ac:dyDescent="0.2">
      <c r="A510" t="s">
        <v>7865</v>
      </c>
      <c r="B510">
        <v>0</v>
      </c>
      <c r="C510">
        <v>1</v>
      </c>
      <c r="D510">
        <v>1</v>
      </c>
      <c r="E510" t="s">
        <v>4828</v>
      </c>
      <c r="F510" t="s">
        <v>7864</v>
      </c>
      <c r="G510" t="s">
        <v>7863</v>
      </c>
      <c r="H510">
        <v>1</v>
      </c>
      <c r="I510">
        <v>1</v>
      </c>
      <c r="J510">
        <v>18</v>
      </c>
      <c r="K510">
        <v>7</v>
      </c>
    </row>
    <row r="511" spans="1:11" x14ac:dyDescent="0.2">
      <c r="A511" t="s">
        <v>7862</v>
      </c>
      <c r="B511">
        <v>0</v>
      </c>
      <c r="C511">
        <v>1</v>
      </c>
      <c r="D511">
        <v>1</v>
      </c>
      <c r="E511" t="s">
        <v>4828</v>
      </c>
      <c r="F511" t="s">
        <v>7861</v>
      </c>
      <c r="G511" t="s">
        <v>7860</v>
      </c>
      <c r="H511">
        <v>1</v>
      </c>
      <c r="I511">
        <v>1</v>
      </c>
      <c r="J511">
        <v>18</v>
      </c>
      <c r="K511">
        <v>7</v>
      </c>
    </row>
    <row r="512" spans="1:11" x14ac:dyDescent="0.2">
      <c r="A512" t="s">
        <v>7859</v>
      </c>
      <c r="B512">
        <v>0</v>
      </c>
      <c r="C512">
        <v>1</v>
      </c>
      <c r="D512">
        <v>1</v>
      </c>
      <c r="E512" t="s">
        <v>4828</v>
      </c>
      <c r="F512" t="s">
        <v>7858</v>
      </c>
      <c r="G512" t="s">
        <v>7857</v>
      </c>
      <c r="H512">
        <v>1</v>
      </c>
      <c r="I512">
        <v>1</v>
      </c>
      <c r="J512">
        <v>18</v>
      </c>
      <c r="K512">
        <v>7</v>
      </c>
    </row>
    <row r="513" spans="1:11" x14ac:dyDescent="0.2">
      <c r="A513" t="s">
        <v>7856</v>
      </c>
      <c r="B513">
        <v>0</v>
      </c>
      <c r="C513">
        <v>1</v>
      </c>
      <c r="D513">
        <v>1</v>
      </c>
      <c r="E513" t="s">
        <v>4828</v>
      </c>
      <c r="F513" t="s">
        <v>7855</v>
      </c>
      <c r="G513" t="s">
        <v>7854</v>
      </c>
      <c r="H513">
        <v>1</v>
      </c>
      <c r="I513">
        <v>1</v>
      </c>
      <c r="J513">
        <v>18</v>
      </c>
      <c r="K513">
        <v>7</v>
      </c>
    </row>
    <row r="514" spans="1:11" x14ac:dyDescent="0.2">
      <c r="A514" t="s">
        <v>7853</v>
      </c>
      <c r="B514">
        <v>0</v>
      </c>
      <c r="C514">
        <v>1</v>
      </c>
      <c r="D514">
        <v>1</v>
      </c>
      <c r="E514" t="s">
        <v>4828</v>
      </c>
      <c r="F514" t="s">
        <v>7852</v>
      </c>
      <c r="G514" t="s">
        <v>7851</v>
      </c>
      <c r="H514">
        <v>1</v>
      </c>
      <c r="I514">
        <v>1</v>
      </c>
      <c r="J514">
        <v>18</v>
      </c>
      <c r="K514">
        <v>7</v>
      </c>
    </row>
    <row r="515" spans="1:11" x14ac:dyDescent="0.2">
      <c r="A515" t="s">
        <v>7850</v>
      </c>
      <c r="B515">
        <v>0</v>
      </c>
      <c r="C515">
        <v>1</v>
      </c>
      <c r="D515">
        <v>1</v>
      </c>
      <c r="E515" t="s">
        <v>4828</v>
      </c>
      <c r="F515" t="s">
        <v>7849</v>
      </c>
      <c r="G515" t="s">
        <v>7848</v>
      </c>
      <c r="H515">
        <v>1</v>
      </c>
      <c r="I515">
        <v>1</v>
      </c>
      <c r="J515">
        <v>18</v>
      </c>
      <c r="K515">
        <v>7</v>
      </c>
    </row>
    <row r="516" spans="1:11" x14ac:dyDescent="0.2">
      <c r="A516" t="s">
        <v>7847</v>
      </c>
      <c r="B516">
        <v>0</v>
      </c>
      <c r="C516">
        <v>1</v>
      </c>
      <c r="D516">
        <v>1</v>
      </c>
      <c r="E516" t="s">
        <v>4828</v>
      </c>
      <c r="F516" t="s">
        <v>7846</v>
      </c>
      <c r="G516" t="s">
        <v>7845</v>
      </c>
      <c r="H516">
        <v>1</v>
      </c>
      <c r="I516">
        <v>1</v>
      </c>
      <c r="J516">
        <v>18</v>
      </c>
      <c r="K516">
        <v>7</v>
      </c>
    </row>
    <row r="517" spans="1:11" x14ac:dyDescent="0.2">
      <c r="A517" t="s">
        <v>7844</v>
      </c>
      <c r="B517">
        <v>0</v>
      </c>
      <c r="C517">
        <v>1</v>
      </c>
      <c r="D517">
        <v>1</v>
      </c>
      <c r="E517" t="s">
        <v>4828</v>
      </c>
      <c r="F517" t="s">
        <v>7843</v>
      </c>
      <c r="G517" t="s">
        <v>7842</v>
      </c>
      <c r="H517">
        <v>1</v>
      </c>
      <c r="I517">
        <v>1</v>
      </c>
      <c r="J517">
        <v>18</v>
      </c>
      <c r="K517">
        <v>7</v>
      </c>
    </row>
    <row r="518" spans="1:11" x14ac:dyDescent="0.2">
      <c r="A518" t="s">
        <v>7841</v>
      </c>
      <c r="B518">
        <v>0</v>
      </c>
      <c r="C518">
        <v>1</v>
      </c>
      <c r="D518">
        <v>1</v>
      </c>
      <c r="E518" t="s">
        <v>4828</v>
      </c>
      <c r="F518" t="s">
        <v>7840</v>
      </c>
      <c r="G518" t="s">
        <v>7839</v>
      </c>
      <c r="H518">
        <v>1</v>
      </c>
      <c r="I518">
        <v>1</v>
      </c>
      <c r="J518">
        <v>18</v>
      </c>
      <c r="K518">
        <v>7</v>
      </c>
    </row>
    <row r="519" spans="1:11" x14ac:dyDescent="0.2">
      <c r="A519" t="s">
        <v>7838</v>
      </c>
      <c r="B519">
        <v>0</v>
      </c>
      <c r="C519">
        <v>1</v>
      </c>
      <c r="D519">
        <v>1</v>
      </c>
      <c r="E519" t="s">
        <v>4828</v>
      </c>
      <c r="F519" t="s">
        <v>7837</v>
      </c>
      <c r="G519" t="s">
        <v>7836</v>
      </c>
      <c r="H519">
        <v>1</v>
      </c>
      <c r="I519">
        <v>1</v>
      </c>
      <c r="J519">
        <v>18</v>
      </c>
      <c r="K519">
        <v>7</v>
      </c>
    </row>
    <row r="520" spans="1:11" x14ac:dyDescent="0.2">
      <c r="A520" t="s">
        <v>7835</v>
      </c>
      <c r="B520">
        <v>0</v>
      </c>
      <c r="C520">
        <v>1</v>
      </c>
      <c r="D520">
        <v>1</v>
      </c>
      <c r="E520" t="s">
        <v>4828</v>
      </c>
      <c r="F520" t="s">
        <v>7834</v>
      </c>
      <c r="G520" t="s">
        <v>7833</v>
      </c>
      <c r="H520">
        <v>1</v>
      </c>
      <c r="I520">
        <v>1</v>
      </c>
      <c r="J520">
        <v>18</v>
      </c>
      <c r="K520">
        <v>7</v>
      </c>
    </row>
    <row r="521" spans="1:11" x14ac:dyDescent="0.2">
      <c r="A521" t="s">
        <v>7832</v>
      </c>
      <c r="B521">
        <v>0</v>
      </c>
      <c r="C521">
        <v>1</v>
      </c>
      <c r="D521">
        <v>1</v>
      </c>
      <c r="E521" t="s">
        <v>4828</v>
      </c>
      <c r="F521" t="s">
        <v>7831</v>
      </c>
      <c r="G521" t="s">
        <v>7830</v>
      </c>
      <c r="H521">
        <v>1</v>
      </c>
      <c r="I521">
        <v>1</v>
      </c>
      <c r="J521">
        <v>18</v>
      </c>
      <c r="K521">
        <v>7</v>
      </c>
    </row>
    <row r="522" spans="1:11" x14ac:dyDescent="0.2">
      <c r="A522" t="s">
        <v>7829</v>
      </c>
      <c r="B522">
        <v>0</v>
      </c>
      <c r="C522">
        <v>1</v>
      </c>
      <c r="D522">
        <v>1</v>
      </c>
      <c r="E522" t="s">
        <v>4828</v>
      </c>
      <c r="F522" t="s">
        <v>7828</v>
      </c>
      <c r="G522" t="s">
        <v>7827</v>
      </c>
      <c r="H522">
        <v>1</v>
      </c>
      <c r="I522">
        <v>1</v>
      </c>
      <c r="J522">
        <v>18</v>
      </c>
      <c r="K522">
        <v>7</v>
      </c>
    </row>
    <row r="523" spans="1:11" x14ac:dyDescent="0.2">
      <c r="A523" t="s">
        <v>7826</v>
      </c>
      <c r="B523">
        <v>0</v>
      </c>
      <c r="C523">
        <v>1</v>
      </c>
      <c r="D523">
        <v>1</v>
      </c>
      <c r="E523" t="s">
        <v>4828</v>
      </c>
      <c r="F523" t="s">
        <v>7825</v>
      </c>
      <c r="G523" t="s">
        <v>7824</v>
      </c>
      <c r="H523">
        <v>1</v>
      </c>
      <c r="I523">
        <v>1</v>
      </c>
      <c r="J523">
        <v>18</v>
      </c>
      <c r="K523">
        <v>7</v>
      </c>
    </row>
    <row r="524" spans="1:11" x14ac:dyDescent="0.2">
      <c r="A524" t="s">
        <v>7823</v>
      </c>
      <c r="B524">
        <v>0</v>
      </c>
      <c r="C524">
        <v>1</v>
      </c>
      <c r="D524">
        <v>1</v>
      </c>
      <c r="E524" t="s">
        <v>4828</v>
      </c>
      <c r="F524" t="s">
        <v>7822</v>
      </c>
      <c r="G524" t="s">
        <v>7821</v>
      </c>
      <c r="H524">
        <v>1</v>
      </c>
      <c r="I524">
        <v>1</v>
      </c>
      <c r="J524">
        <v>18</v>
      </c>
      <c r="K524">
        <v>7</v>
      </c>
    </row>
    <row r="525" spans="1:11" x14ac:dyDescent="0.2">
      <c r="A525" t="s">
        <v>7820</v>
      </c>
      <c r="B525">
        <v>0</v>
      </c>
      <c r="C525">
        <v>1</v>
      </c>
      <c r="D525">
        <v>1</v>
      </c>
      <c r="E525" t="s">
        <v>4828</v>
      </c>
      <c r="F525" t="s">
        <v>7819</v>
      </c>
      <c r="G525" t="s">
        <v>7818</v>
      </c>
      <c r="H525">
        <v>1</v>
      </c>
      <c r="I525">
        <v>1</v>
      </c>
      <c r="J525">
        <v>18</v>
      </c>
      <c r="K525">
        <v>7</v>
      </c>
    </row>
    <row r="526" spans="1:11" x14ac:dyDescent="0.2">
      <c r="A526" t="s">
        <v>7817</v>
      </c>
      <c r="B526">
        <v>0</v>
      </c>
      <c r="C526">
        <v>1</v>
      </c>
      <c r="D526">
        <v>1</v>
      </c>
      <c r="E526" t="s">
        <v>4828</v>
      </c>
      <c r="F526" t="s">
        <v>7816</v>
      </c>
      <c r="G526" t="s">
        <v>7815</v>
      </c>
      <c r="H526">
        <v>1</v>
      </c>
      <c r="I526">
        <v>1</v>
      </c>
      <c r="J526">
        <v>18</v>
      </c>
      <c r="K526">
        <v>7</v>
      </c>
    </row>
    <row r="527" spans="1:11" x14ac:dyDescent="0.2">
      <c r="A527" t="s">
        <v>7814</v>
      </c>
      <c r="B527">
        <v>0</v>
      </c>
      <c r="C527">
        <v>1</v>
      </c>
      <c r="D527">
        <v>1</v>
      </c>
      <c r="E527" t="s">
        <v>4828</v>
      </c>
      <c r="F527" t="s">
        <v>7813</v>
      </c>
      <c r="G527" t="s">
        <v>7812</v>
      </c>
      <c r="H527">
        <v>1</v>
      </c>
      <c r="I527">
        <v>1</v>
      </c>
      <c r="J527">
        <v>18</v>
      </c>
      <c r="K527">
        <v>7</v>
      </c>
    </row>
    <row r="528" spans="1:11" x14ac:dyDescent="0.2">
      <c r="A528" t="s">
        <v>7811</v>
      </c>
      <c r="B528">
        <v>0</v>
      </c>
      <c r="C528">
        <v>1</v>
      </c>
      <c r="D528">
        <v>1</v>
      </c>
      <c r="E528" t="s">
        <v>4828</v>
      </c>
      <c r="F528" t="s">
        <v>7810</v>
      </c>
      <c r="G528" t="s">
        <v>7809</v>
      </c>
      <c r="H528">
        <v>1</v>
      </c>
      <c r="I528">
        <v>1</v>
      </c>
      <c r="J528">
        <v>18</v>
      </c>
      <c r="K528">
        <v>7</v>
      </c>
    </row>
    <row r="529" spans="1:11" x14ac:dyDescent="0.2">
      <c r="A529" t="s">
        <v>7808</v>
      </c>
      <c r="B529">
        <v>0</v>
      </c>
      <c r="C529">
        <v>1</v>
      </c>
      <c r="D529">
        <v>1</v>
      </c>
      <c r="E529" t="s">
        <v>4828</v>
      </c>
      <c r="F529" t="s">
        <v>7807</v>
      </c>
      <c r="G529" t="s">
        <v>7806</v>
      </c>
      <c r="H529">
        <v>1</v>
      </c>
      <c r="I529">
        <v>1</v>
      </c>
      <c r="J529">
        <v>18</v>
      </c>
      <c r="K529">
        <v>7</v>
      </c>
    </row>
    <row r="530" spans="1:11" x14ac:dyDescent="0.2">
      <c r="A530" t="s">
        <v>7805</v>
      </c>
      <c r="B530">
        <v>0</v>
      </c>
      <c r="C530">
        <v>1</v>
      </c>
      <c r="D530">
        <v>1</v>
      </c>
      <c r="E530" t="s">
        <v>4828</v>
      </c>
      <c r="F530" t="s">
        <v>7804</v>
      </c>
      <c r="G530" t="s">
        <v>7803</v>
      </c>
      <c r="H530">
        <v>1</v>
      </c>
      <c r="I530">
        <v>1</v>
      </c>
      <c r="J530">
        <v>18</v>
      </c>
      <c r="K530">
        <v>7</v>
      </c>
    </row>
    <row r="531" spans="1:11" x14ac:dyDescent="0.2">
      <c r="A531" t="s">
        <v>7802</v>
      </c>
      <c r="B531">
        <v>0</v>
      </c>
      <c r="C531">
        <v>1</v>
      </c>
      <c r="D531">
        <v>1</v>
      </c>
      <c r="E531" t="s">
        <v>4828</v>
      </c>
      <c r="F531" t="s">
        <v>7801</v>
      </c>
      <c r="G531" t="s">
        <v>7800</v>
      </c>
      <c r="H531">
        <v>1</v>
      </c>
      <c r="I531">
        <v>1</v>
      </c>
      <c r="J531">
        <v>18</v>
      </c>
      <c r="K531">
        <v>7</v>
      </c>
    </row>
    <row r="532" spans="1:11" x14ac:dyDescent="0.2">
      <c r="A532" t="s">
        <v>7799</v>
      </c>
      <c r="B532">
        <v>0</v>
      </c>
      <c r="C532">
        <v>1</v>
      </c>
      <c r="D532">
        <v>1</v>
      </c>
      <c r="E532" t="s">
        <v>4828</v>
      </c>
      <c r="F532" t="s">
        <v>7798</v>
      </c>
      <c r="G532" t="s">
        <v>7797</v>
      </c>
      <c r="H532">
        <v>1</v>
      </c>
      <c r="I532">
        <v>1</v>
      </c>
      <c r="J532">
        <v>18</v>
      </c>
      <c r="K532">
        <v>7</v>
      </c>
    </row>
    <row r="533" spans="1:11" x14ac:dyDescent="0.2">
      <c r="A533" t="s">
        <v>7796</v>
      </c>
      <c r="B533">
        <v>0</v>
      </c>
      <c r="C533">
        <v>1</v>
      </c>
      <c r="D533">
        <v>1</v>
      </c>
      <c r="E533" t="s">
        <v>4828</v>
      </c>
      <c r="F533" t="s">
        <v>7795</v>
      </c>
      <c r="G533" t="s">
        <v>7794</v>
      </c>
      <c r="H533">
        <v>1</v>
      </c>
      <c r="I533">
        <v>1</v>
      </c>
      <c r="J533">
        <v>18</v>
      </c>
      <c r="K533">
        <v>7</v>
      </c>
    </row>
    <row r="534" spans="1:11" x14ac:dyDescent="0.2">
      <c r="A534" t="s">
        <v>7793</v>
      </c>
      <c r="B534">
        <v>0</v>
      </c>
      <c r="C534">
        <v>1</v>
      </c>
      <c r="D534">
        <v>1</v>
      </c>
      <c r="E534" t="s">
        <v>4828</v>
      </c>
      <c r="F534" t="s">
        <v>7792</v>
      </c>
      <c r="G534" t="s">
        <v>7791</v>
      </c>
      <c r="H534">
        <v>1</v>
      </c>
      <c r="I534">
        <v>1</v>
      </c>
      <c r="J534">
        <v>18</v>
      </c>
      <c r="K534">
        <v>7</v>
      </c>
    </row>
    <row r="535" spans="1:11" x14ac:dyDescent="0.2">
      <c r="A535" t="s">
        <v>7790</v>
      </c>
      <c r="B535">
        <v>0</v>
      </c>
      <c r="C535">
        <v>1</v>
      </c>
      <c r="D535">
        <v>1</v>
      </c>
      <c r="E535" t="s">
        <v>4828</v>
      </c>
      <c r="F535" t="s">
        <v>7789</v>
      </c>
      <c r="G535" t="s">
        <v>7788</v>
      </c>
      <c r="H535">
        <v>1</v>
      </c>
      <c r="I535">
        <v>1</v>
      </c>
      <c r="J535">
        <v>18</v>
      </c>
      <c r="K535">
        <v>7</v>
      </c>
    </row>
    <row r="536" spans="1:11" x14ac:dyDescent="0.2">
      <c r="A536" t="s">
        <v>7787</v>
      </c>
      <c r="B536">
        <v>0</v>
      </c>
      <c r="C536">
        <v>1</v>
      </c>
      <c r="D536">
        <v>1</v>
      </c>
      <c r="E536" t="s">
        <v>4828</v>
      </c>
      <c r="F536" t="s">
        <v>7786</v>
      </c>
      <c r="G536" t="s">
        <v>7785</v>
      </c>
      <c r="H536">
        <v>1</v>
      </c>
      <c r="I536">
        <v>1</v>
      </c>
      <c r="J536">
        <v>18</v>
      </c>
      <c r="K536">
        <v>7</v>
      </c>
    </row>
    <row r="537" spans="1:11" x14ac:dyDescent="0.2">
      <c r="A537" t="s">
        <v>7784</v>
      </c>
      <c r="B537">
        <v>0</v>
      </c>
      <c r="C537">
        <v>1</v>
      </c>
      <c r="D537">
        <v>1</v>
      </c>
      <c r="E537" t="s">
        <v>4828</v>
      </c>
      <c r="F537" t="s">
        <v>7783</v>
      </c>
      <c r="G537" t="s">
        <v>7782</v>
      </c>
      <c r="H537">
        <v>1</v>
      </c>
      <c r="I537">
        <v>1</v>
      </c>
      <c r="J537">
        <v>18</v>
      </c>
      <c r="K537">
        <v>7</v>
      </c>
    </row>
    <row r="538" spans="1:11" x14ac:dyDescent="0.2">
      <c r="A538" t="s">
        <v>7781</v>
      </c>
      <c r="B538">
        <v>0</v>
      </c>
      <c r="C538">
        <v>1</v>
      </c>
      <c r="D538">
        <v>1</v>
      </c>
      <c r="E538" t="s">
        <v>4828</v>
      </c>
      <c r="F538" t="s">
        <v>7780</v>
      </c>
      <c r="G538" t="s">
        <v>7779</v>
      </c>
      <c r="H538">
        <v>1</v>
      </c>
      <c r="I538">
        <v>1</v>
      </c>
      <c r="J538">
        <v>18</v>
      </c>
      <c r="K538">
        <v>7</v>
      </c>
    </row>
    <row r="539" spans="1:11" x14ac:dyDescent="0.2">
      <c r="A539" t="s">
        <v>7778</v>
      </c>
      <c r="B539">
        <v>0</v>
      </c>
      <c r="C539">
        <v>1</v>
      </c>
      <c r="D539">
        <v>1</v>
      </c>
      <c r="E539" t="s">
        <v>4828</v>
      </c>
      <c r="F539" t="s">
        <v>7777</v>
      </c>
      <c r="G539" t="s">
        <v>7776</v>
      </c>
      <c r="H539">
        <v>1</v>
      </c>
      <c r="I539">
        <v>1</v>
      </c>
      <c r="J539">
        <v>18</v>
      </c>
      <c r="K539">
        <v>7</v>
      </c>
    </row>
    <row r="540" spans="1:11" x14ac:dyDescent="0.2">
      <c r="A540" t="s">
        <v>7775</v>
      </c>
      <c r="B540">
        <v>0</v>
      </c>
      <c r="C540">
        <v>1</v>
      </c>
      <c r="D540">
        <v>1</v>
      </c>
      <c r="E540" t="s">
        <v>4828</v>
      </c>
      <c r="F540" t="s">
        <v>7774</v>
      </c>
      <c r="G540" t="s">
        <v>7773</v>
      </c>
      <c r="H540">
        <v>1</v>
      </c>
      <c r="I540">
        <v>1</v>
      </c>
      <c r="J540">
        <v>18</v>
      </c>
      <c r="K540">
        <v>7</v>
      </c>
    </row>
    <row r="541" spans="1:11" x14ac:dyDescent="0.2">
      <c r="A541" t="s">
        <v>7772</v>
      </c>
      <c r="B541">
        <v>0</v>
      </c>
      <c r="C541">
        <v>1</v>
      </c>
      <c r="D541">
        <v>1</v>
      </c>
      <c r="E541" t="s">
        <v>4828</v>
      </c>
      <c r="F541" t="s">
        <v>7771</v>
      </c>
      <c r="G541" t="s">
        <v>7770</v>
      </c>
      <c r="H541">
        <v>1</v>
      </c>
      <c r="I541">
        <v>1</v>
      </c>
      <c r="J541">
        <v>18</v>
      </c>
      <c r="K541">
        <v>7</v>
      </c>
    </row>
    <row r="542" spans="1:11" x14ac:dyDescent="0.2">
      <c r="A542" t="s">
        <v>7769</v>
      </c>
      <c r="B542">
        <v>0</v>
      </c>
      <c r="C542">
        <v>1</v>
      </c>
      <c r="D542">
        <v>1</v>
      </c>
      <c r="E542" t="s">
        <v>4828</v>
      </c>
      <c r="F542" t="s">
        <v>7768</v>
      </c>
      <c r="G542" t="s">
        <v>7767</v>
      </c>
      <c r="H542">
        <v>1</v>
      </c>
      <c r="I542">
        <v>1</v>
      </c>
      <c r="J542">
        <v>18</v>
      </c>
      <c r="K542">
        <v>7</v>
      </c>
    </row>
    <row r="543" spans="1:11" x14ac:dyDescent="0.2">
      <c r="A543" t="s">
        <v>7766</v>
      </c>
      <c r="B543">
        <v>0</v>
      </c>
      <c r="C543">
        <v>1</v>
      </c>
      <c r="D543">
        <v>1</v>
      </c>
      <c r="E543" t="s">
        <v>4828</v>
      </c>
      <c r="F543" t="s">
        <v>7765</v>
      </c>
      <c r="G543" t="s">
        <v>7764</v>
      </c>
      <c r="H543">
        <v>1</v>
      </c>
      <c r="I543">
        <v>1</v>
      </c>
      <c r="J543">
        <v>18</v>
      </c>
      <c r="K543">
        <v>7</v>
      </c>
    </row>
    <row r="544" spans="1:11" x14ac:dyDescent="0.2">
      <c r="A544" t="s">
        <v>7763</v>
      </c>
      <c r="B544">
        <v>0</v>
      </c>
      <c r="C544">
        <v>1</v>
      </c>
      <c r="D544">
        <v>1</v>
      </c>
      <c r="E544" t="s">
        <v>4828</v>
      </c>
      <c r="F544" t="s">
        <v>7762</v>
      </c>
      <c r="G544" t="s">
        <v>7761</v>
      </c>
      <c r="H544">
        <v>1</v>
      </c>
      <c r="I544">
        <v>1</v>
      </c>
      <c r="J544">
        <v>18</v>
      </c>
      <c r="K544">
        <v>7</v>
      </c>
    </row>
    <row r="545" spans="1:11" x14ac:dyDescent="0.2">
      <c r="A545" t="s">
        <v>7760</v>
      </c>
      <c r="B545">
        <v>0</v>
      </c>
      <c r="C545">
        <v>1</v>
      </c>
      <c r="D545">
        <v>1</v>
      </c>
      <c r="E545" t="s">
        <v>4828</v>
      </c>
      <c r="F545" t="s">
        <v>7759</v>
      </c>
      <c r="G545" t="s">
        <v>7758</v>
      </c>
      <c r="H545">
        <v>1</v>
      </c>
      <c r="I545">
        <v>1</v>
      </c>
      <c r="J545">
        <v>18</v>
      </c>
      <c r="K545">
        <v>7</v>
      </c>
    </row>
    <row r="546" spans="1:11" x14ac:dyDescent="0.2">
      <c r="A546" t="s">
        <v>7757</v>
      </c>
      <c r="B546">
        <v>0</v>
      </c>
      <c r="C546">
        <v>1</v>
      </c>
      <c r="D546">
        <v>1</v>
      </c>
      <c r="E546" t="s">
        <v>4828</v>
      </c>
      <c r="F546" t="s">
        <v>7756</v>
      </c>
      <c r="G546" t="s">
        <v>7755</v>
      </c>
      <c r="H546">
        <v>1</v>
      </c>
      <c r="I546">
        <v>1</v>
      </c>
      <c r="J546">
        <v>18</v>
      </c>
      <c r="K546">
        <v>7</v>
      </c>
    </row>
    <row r="547" spans="1:11" x14ac:dyDescent="0.2">
      <c r="A547" t="s">
        <v>7754</v>
      </c>
      <c r="B547">
        <v>0</v>
      </c>
      <c r="C547">
        <v>1</v>
      </c>
      <c r="D547">
        <v>1</v>
      </c>
      <c r="E547" t="s">
        <v>4828</v>
      </c>
      <c r="F547" t="s">
        <v>7753</v>
      </c>
      <c r="G547" t="s">
        <v>7752</v>
      </c>
      <c r="H547">
        <v>1</v>
      </c>
      <c r="I547">
        <v>1</v>
      </c>
      <c r="J547">
        <v>18</v>
      </c>
      <c r="K547">
        <v>7</v>
      </c>
    </row>
    <row r="548" spans="1:11" x14ac:dyDescent="0.2">
      <c r="A548" t="s">
        <v>7751</v>
      </c>
      <c r="B548">
        <v>0</v>
      </c>
      <c r="C548">
        <v>1</v>
      </c>
      <c r="D548">
        <v>1</v>
      </c>
      <c r="E548" t="s">
        <v>4828</v>
      </c>
      <c r="F548" t="s">
        <v>7750</v>
      </c>
      <c r="G548" t="s">
        <v>7749</v>
      </c>
      <c r="H548">
        <v>1</v>
      </c>
      <c r="I548">
        <v>1</v>
      </c>
      <c r="J548">
        <v>18</v>
      </c>
      <c r="K548">
        <v>7</v>
      </c>
    </row>
    <row r="549" spans="1:11" x14ac:dyDescent="0.2">
      <c r="A549" t="s">
        <v>7748</v>
      </c>
      <c r="B549">
        <v>0</v>
      </c>
      <c r="C549">
        <v>1</v>
      </c>
      <c r="D549">
        <v>1</v>
      </c>
      <c r="E549" t="s">
        <v>4828</v>
      </c>
      <c r="F549" t="s">
        <v>7747</v>
      </c>
      <c r="G549" t="s">
        <v>7746</v>
      </c>
      <c r="H549">
        <v>1</v>
      </c>
      <c r="I549">
        <v>1</v>
      </c>
      <c r="J549">
        <v>18</v>
      </c>
      <c r="K549">
        <v>7</v>
      </c>
    </row>
    <row r="550" spans="1:11" x14ac:dyDescent="0.2">
      <c r="A550" t="s">
        <v>7745</v>
      </c>
      <c r="B550">
        <v>0</v>
      </c>
      <c r="C550">
        <v>1</v>
      </c>
      <c r="D550">
        <v>1</v>
      </c>
      <c r="E550" t="s">
        <v>4828</v>
      </c>
      <c r="F550" t="s">
        <v>7744</v>
      </c>
      <c r="G550" t="s">
        <v>7743</v>
      </c>
      <c r="H550">
        <v>1</v>
      </c>
      <c r="I550">
        <v>1</v>
      </c>
      <c r="J550">
        <v>18</v>
      </c>
      <c r="K550">
        <v>7</v>
      </c>
    </row>
    <row r="551" spans="1:11" x14ac:dyDescent="0.2">
      <c r="A551" t="s">
        <v>7742</v>
      </c>
      <c r="B551">
        <v>0</v>
      </c>
      <c r="C551">
        <v>1</v>
      </c>
      <c r="D551">
        <v>1</v>
      </c>
      <c r="E551" t="s">
        <v>4828</v>
      </c>
      <c r="F551" t="s">
        <v>7741</v>
      </c>
      <c r="G551" t="s">
        <v>7740</v>
      </c>
      <c r="H551">
        <v>1</v>
      </c>
      <c r="I551">
        <v>1</v>
      </c>
      <c r="J551">
        <v>18</v>
      </c>
      <c r="K551">
        <v>7</v>
      </c>
    </row>
    <row r="552" spans="1:11" x14ac:dyDescent="0.2">
      <c r="A552" t="s">
        <v>7739</v>
      </c>
      <c r="B552">
        <v>0</v>
      </c>
      <c r="C552">
        <v>1</v>
      </c>
      <c r="D552">
        <v>1</v>
      </c>
      <c r="E552" t="s">
        <v>4828</v>
      </c>
      <c r="F552" t="s">
        <v>7738</v>
      </c>
      <c r="G552" t="s">
        <v>7737</v>
      </c>
      <c r="H552">
        <v>1</v>
      </c>
      <c r="I552">
        <v>1</v>
      </c>
      <c r="J552">
        <v>18</v>
      </c>
      <c r="K552">
        <v>7</v>
      </c>
    </row>
    <row r="553" spans="1:11" x14ac:dyDescent="0.2">
      <c r="A553" t="s">
        <v>7736</v>
      </c>
      <c r="B553">
        <v>0</v>
      </c>
      <c r="C553">
        <v>1</v>
      </c>
      <c r="D553">
        <v>1</v>
      </c>
      <c r="E553" t="s">
        <v>4828</v>
      </c>
      <c r="F553" t="s">
        <v>7735</v>
      </c>
      <c r="G553" t="s">
        <v>7734</v>
      </c>
      <c r="H553">
        <v>1</v>
      </c>
      <c r="I553">
        <v>1</v>
      </c>
      <c r="J553">
        <v>18</v>
      </c>
      <c r="K553">
        <v>7</v>
      </c>
    </row>
    <row r="554" spans="1:11" x14ac:dyDescent="0.2">
      <c r="A554" t="s">
        <v>7733</v>
      </c>
      <c r="B554">
        <v>0</v>
      </c>
      <c r="C554">
        <v>1</v>
      </c>
      <c r="D554">
        <v>1</v>
      </c>
      <c r="E554" t="s">
        <v>4828</v>
      </c>
      <c r="F554" t="s">
        <v>7732</v>
      </c>
      <c r="G554" t="s">
        <v>7731</v>
      </c>
      <c r="H554">
        <v>1</v>
      </c>
      <c r="I554">
        <v>1</v>
      </c>
      <c r="J554">
        <v>18</v>
      </c>
      <c r="K554">
        <v>7</v>
      </c>
    </row>
    <row r="555" spans="1:11" x14ac:dyDescent="0.2">
      <c r="A555" t="s">
        <v>7730</v>
      </c>
      <c r="B555">
        <v>0</v>
      </c>
      <c r="C555">
        <v>1</v>
      </c>
      <c r="D555">
        <v>1</v>
      </c>
      <c r="E555" t="s">
        <v>4828</v>
      </c>
      <c r="F555" t="s">
        <v>7729</v>
      </c>
      <c r="G555" t="s">
        <v>7728</v>
      </c>
      <c r="H555">
        <v>1</v>
      </c>
      <c r="I555">
        <v>1</v>
      </c>
      <c r="J555">
        <v>18</v>
      </c>
      <c r="K555">
        <v>7</v>
      </c>
    </row>
    <row r="556" spans="1:11" x14ac:dyDescent="0.2">
      <c r="A556" t="s">
        <v>7727</v>
      </c>
      <c r="B556">
        <v>0</v>
      </c>
      <c r="C556">
        <v>1</v>
      </c>
      <c r="D556">
        <v>1</v>
      </c>
      <c r="E556" t="s">
        <v>4828</v>
      </c>
      <c r="F556" t="s">
        <v>7726</v>
      </c>
      <c r="G556" t="s">
        <v>7725</v>
      </c>
      <c r="H556">
        <v>1</v>
      </c>
      <c r="I556">
        <v>1</v>
      </c>
      <c r="J556">
        <v>18</v>
      </c>
      <c r="K556">
        <v>7</v>
      </c>
    </row>
    <row r="557" spans="1:11" x14ac:dyDescent="0.2">
      <c r="A557" t="s">
        <v>7724</v>
      </c>
      <c r="B557">
        <v>0</v>
      </c>
      <c r="C557">
        <v>1</v>
      </c>
      <c r="D557">
        <v>1</v>
      </c>
      <c r="E557" t="s">
        <v>4828</v>
      </c>
      <c r="F557" t="s">
        <v>7723</v>
      </c>
      <c r="G557" t="s">
        <v>7722</v>
      </c>
      <c r="H557">
        <v>1</v>
      </c>
      <c r="I557">
        <v>1</v>
      </c>
      <c r="J557">
        <v>18</v>
      </c>
      <c r="K557">
        <v>7</v>
      </c>
    </row>
    <row r="558" spans="1:11" x14ac:dyDescent="0.2">
      <c r="A558" t="s">
        <v>7721</v>
      </c>
      <c r="B558">
        <v>0</v>
      </c>
      <c r="C558">
        <v>1</v>
      </c>
      <c r="D558">
        <v>1</v>
      </c>
      <c r="E558" t="s">
        <v>4828</v>
      </c>
      <c r="F558" t="s">
        <v>7720</v>
      </c>
      <c r="G558" t="s">
        <v>7719</v>
      </c>
      <c r="H558">
        <v>1</v>
      </c>
      <c r="I558">
        <v>1</v>
      </c>
      <c r="J558">
        <v>18</v>
      </c>
      <c r="K558">
        <v>7</v>
      </c>
    </row>
    <row r="559" spans="1:11" x14ac:dyDescent="0.2">
      <c r="A559" t="s">
        <v>7718</v>
      </c>
      <c r="B559">
        <v>0</v>
      </c>
      <c r="C559">
        <v>1</v>
      </c>
      <c r="D559">
        <v>1</v>
      </c>
      <c r="E559" t="s">
        <v>4828</v>
      </c>
      <c r="F559" t="s">
        <v>7717</v>
      </c>
      <c r="G559" t="s">
        <v>7716</v>
      </c>
      <c r="H559">
        <v>1</v>
      </c>
      <c r="I559">
        <v>1</v>
      </c>
      <c r="J559">
        <v>18</v>
      </c>
      <c r="K559">
        <v>7</v>
      </c>
    </row>
    <row r="560" spans="1:11" x14ac:dyDescent="0.2">
      <c r="A560" t="s">
        <v>7715</v>
      </c>
      <c r="B560">
        <v>0</v>
      </c>
      <c r="C560">
        <v>1</v>
      </c>
      <c r="D560">
        <v>1</v>
      </c>
      <c r="E560" t="s">
        <v>4828</v>
      </c>
      <c r="F560" t="s">
        <v>7714</v>
      </c>
      <c r="G560" t="s">
        <v>7713</v>
      </c>
      <c r="H560">
        <v>1</v>
      </c>
      <c r="I560">
        <v>1</v>
      </c>
      <c r="J560">
        <v>18</v>
      </c>
      <c r="K560">
        <v>7</v>
      </c>
    </row>
    <row r="561" spans="1:11" x14ac:dyDescent="0.2">
      <c r="A561" t="s">
        <v>7712</v>
      </c>
      <c r="B561">
        <v>0</v>
      </c>
      <c r="C561">
        <v>1</v>
      </c>
      <c r="D561">
        <v>1</v>
      </c>
      <c r="E561" t="s">
        <v>4828</v>
      </c>
      <c r="F561" t="s">
        <v>7711</v>
      </c>
      <c r="G561" t="s">
        <v>7710</v>
      </c>
      <c r="H561">
        <v>1</v>
      </c>
      <c r="I561">
        <v>1</v>
      </c>
      <c r="J561">
        <v>18</v>
      </c>
      <c r="K561">
        <v>7</v>
      </c>
    </row>
    <row r="562" spans="1:11" x14ac:dyDescent="0.2">
      <c r="A562" t="s">
        <v>7709</v>
      </c>
      <c r="B562">
        <v>0</v>
      </c>
      <c r="C562">
        <v>1</v>
      </c>
      <c r="D562">
        <v>1</v>
      </c>
      <c r="E562" t="s">
        <v>4828</v>
      </c>
      <c r="F562" t="s">
        <v>7708</v>
      </c>
      <c r="G562" t="s">
        <v>7707</v>
      </c>
      <c r="H562">
        <v>1</v>
      </c>
      <c r="I562">
        <v>1</v>
      </c>
      <c r="J562">
        <v>18</v>
      </c>
      <c r="K562">
        <v>7</v>
      </c>
    </row>
    <row r="563" spans="1:11" x14ac:dyDescent="0.2">
      <c r="A563" t="s">
        <v>7706</v>
      </c>
      <c r="B563">
        <v>0</v>
      </c>
      <c r="C563">
        <v>1</v>
      </c>
      <c r="D563">
        <v>1</v>
      </c>
      <c r="E563" t="s">
        <v>4828</v>
      </c>
      <c r="F563" t="s">
        <v>7705</v>
      </c>
      <c r="G563" t="s">
        <v>7704</v>
      </c>
      <c r="H563">
        <v>1</v>
      </c>
      <c r="I563">
        <v>1</v>
      </c>
      <c r="J563">
        <v>18</v>
      </c>
      <c r="K563">
        <v>7</v>
      </c>
    </row>
    <row r="564" spans="1:11" x14ac:dyDescent="0.2">
      <c r="A564" t="s">
        <v>7703</v>
      </c>
      <c r="B564">
        <v>0</v>
      </c>
      <c r="C564">
        <v>1</v>
      </c>
      <c r="D564">
        <v>1</v>
      </c>
      <c r="E564" t="s">
        <v>4828</v>
      </c>
      <c r="F564" t="s">
        <v>7702</v>
      </c>
      <c r="G564" t="s">
        <v>7701</v>
      </c>
      <c r="H564">
        <v>1</v>
      </c>
      <c r="I564">
        <v>1</v>
      </c>
      <c r="J564">
        <v>18</v>
      </c>
      <c r="K564">
        <v>7</v>
      </c>
    </row>
    <row r="565" spans="1:11" x14ac:dyDescent="0.2">
      <c r="A565" t="s">
        <v>7700</v>
      </c>
      <c r="B565">
        <v>0</v>
      </c>
      <c r="C565">
        <v>1</v>
      </c>
      <c r="D565">
        <v>1</v>
      </c>
      <c r="E565" t="s">
        <v>4828</v>
      </c>
      <c r="F565" t="s">
        <v>7699</v>
      </c>
      <c r="G565" t="s">
        <v>7698</v>
      </c>
      <c r="H565">
        <v>1</v>
      </c>
      <c r="I565">
        <v>1</v>
      </c>
      <c r="J565">
        <v>18</v>
      </c>
      <c r="K565">
        <v>7</v>
      </c>
    </row>
    <row r="566" spans="1:11" x14ac:dyDescent="0.2">
      <c r="A566" t="s">
        <v>7697</v>
      </c>
      <c r="B566">
        <v>0</v>
      </c>
      <c r="C566">
        <v>1</v>
      </c>
      <c r="D566">
        <v>1</v>
      </c>
      <c r="E566" t="s">
        <v>4828</v>
      </c>
      <c r="F566" t="s">
        <v>7696</v>
      </c>
      <c r="G566" t="s">
        <v>7695</v>
      </c>
      <c r="H566">
        <v>1</v>
      </c>
      <c r="I566">
        <v>1</v>
      </c>
      <c r="J566">
        <v>18</v>
      </c>
      <c r="K566">
        <v>7</v>
      </c>
    </row>
    <row r="567" spans="1:11" x14ac:dyDescent="0.2">
      <c r="A567" t="s">
        <v>7694</v>
      </c>
      <c r="B567">
        <v>0</v>
      </c>
      <c r="C567">
        <v>1</v>
      </c>
      <c r="D567">
        <v>1</v>
      </c>
      <c r="E567" t="s">
        <v>4828</v>
      </c>
      <c r="F567" t="s">
        <v>7693</v>
      </c>
      <c r="G567" t="s">
        <v>7692</v>
      </c>
      <c r="H567">
        <v>1</v>
      </c>
      <c r="I567">
        <v>1</v>
      </c>
      <c r="J567">
        <v>18</v>
      </c>
      <c r="K567">
        <v>7</v>
      </c>
    </row>
    <row r="568" spans="1:11" x14ac:dyDescent="0.2">
      <c r="A568" t="s">
        <v>7691</v>
      </c>
      <c r="B568">
        <v>0</v>
      </c>
      <c r="C568">
        <v>1</v>
      </c>
      <c r="D568">
        <v>1</v>
      </c>
      <c r="E568" t="s">
        <v>4828</v>
      </c>
      <c r="F568" t="s">
        <v>7690</v>
      </c>
      <c r="G568" t="s">
        <v>7689</v>
      </c>
      <c r="H568">
        <v>1</v>
      </c>
      <c r="I568">
        <v>1</v>
      </c>
      <c r="J568">
        <v>18</v>
      </c>
      <c r="K568">
        <v>7</v>
      </c>
    </row>
    <row r="569" spans="1:11" x14ac:dyDescent="0.2">
      <c r="A569" t="s">
        <v>7688</v>
      </c>
      <c r="B569">
        <v>0</v>
      </c>
      <c r="C569">
        <v>1</v>
      </c>
      <c r="D569">
        <v>1</v>
      </c>
      <c r="E569" t="s">
        <v>4828</v>
      </c>
      <c r="F569" t="s">
        <v>7687</v>
      </c>
      <c r="G569" t="s">
        <v>7686</v>
      </c>
      <c r="H569">
        <v>1</v>
      </c>
      <c r="I569">
        <v>1</v>
      </c>
      <c r="J569">
        <v>18</v>
      </c>
      <c r="K569">
        <v>7</v>
      </c>
    </row>
    <row r="570" spans="1:11" x14ac:dyDescent="0.2">
      <c r="A570" t="s">
        <v>7685</v>
      </c>
      <c r="B570">
        <v>0</v>
      </c>
      <c r="C570">
        <v>1</v>
      </c>
      <c r="D570">
        <v>1</v>
      </c>
      <c r="E570" t="s">
        <v>4828</v>
      </c>
      <c r="F570" t="s">
        <v>7684</v>
      </c>
      <c r="G570" t="s">
        <v>7683</v>
      </c>
      <c r="H570">
        <v>1</v>
      </c>
      <c r="I570">
        <v>1</v>
      </c>
      <c r="J570">
        <v>18</v>
      </c>
      <c r="K570">
        <v>7</v>
      </c>
    </row>
    <row r="571" spans="1:11" x14ac:dyDescent="0.2">
      <c r="A571" t="s">
        <v>7682</v>
      </c>
      <c r="B571">
        <v>0</v>
      </c>
      <c r="C571">
        <v>1</v>
      </c>
      <c r="D571">
        <v>1</v>
      </c>
      <c r="E571" t="s">
        <v>4828</v>
      </c>
      <c r="F571" t="s">
        <v>7681</v>
      </c>
      <c r="G571" t="s">
        <v>7680</v>
      </c>
      <c r="H571">
        <v>1</v>
      </c>
      <c r="I571">
        <v>1</v>
      </c>
      <c r="J571">
        <v>18</v>
      </c>
      <c r="K571">
        <v>7</v>
      </c>
    </row>
    <row r="572" spans="1:11" x14ac:dyDescent="0.2">
      <c r="A572" t="s">
        <v>7679</v>
      </c>
      <c r="B572">
        <v>0</v>
      </c>
      <c r="C572">
        <v>1</v>
      </c>
      <c r="D572">
        <v>1</v>
      </c>
      <c r="E572" t="s">
        <v>4828</v>
      </c>
      <c r="F572" t="s">
        <v>7678</v>
      </c>
      <c r="G572" t="s">
        <v>7677</v>
      </c>
      <c r="H572">
        <v>1</v>
      </c>
      <c r="I572">
        <v>1</v>
      </c>
      <c r="J572">
        <v>18</v>
      </c>
      <c r="K572">
        <v>7</v>
      </c>
    </row>
    <row r="573" spans="1:11" x14ac:dyDescent="0.2">
      <c r="A573" t="s">
        <v>7676</v>
      </c>
      <c r="B573">
        <v>0</v>
      </c>
      <c r="C573">
        <v>1</v>
      </c>
      <c r="D573">
        <v>1</v>
      </c>
      <c r="E573" t="s">
        <v>4828</v>
      </c>
      <c r="F573" t="s">
        <v>7675</v>
      </c>
      <c r="G573" t="s">
        <v>7674</v>
      </c>
      <c r="H573">
        <v>1</v>
      </c>
      <c r="I573">
        <v>1</v>
      </c>
      <c r="J573">
        <v>18</v>
      </c>
      <c r="K573">
        <v>7</v>
      </c>
    </row>
    <row r="574" spans="1:11" x14ac:dyDescent="0.2">
      <c r="A574" t="s">
        <v>7673</v>
      </c>
      <c r="B574">
        <v>0</v>
      </c>
      <c r="C574">
        <v>1</v>
      </c>
      <c r="D574">
        <v>1</v>
      </c>
      <c r="E574" t="s">
        <v>4828</v>
      </c>
      <c r="F574" t="s">
        <v>7672</v>
      </c>
      <c r="G574" t="s">
        <v>7671</v>
      </c>
      <c r="H574">
        <v>1</v>
      </c>
      <c r="I574">
        <v>1</v>
      </c>
      <c r="J574">
        <v>18</v>
      </c>
      <c r="K574">
        <v>7</v>
      </c>
    </row>
    <row r="575" spans="1:11" x14ac:dyDescent="0.2">
      <c r="A575" t="s">
        <v>7670</v>
      </c>
      <c r="B575">
        <v>0</v>
      </c>
      <c r="C575">
        <v>1</v>
      </c>
      <c r="D575">
        <v>1</v>
      </c>
      <c r="E575" t="s">
        <v>4828</v>
      </c>
      <c r="F575" t="s">
        <v>7669</v>
      </c>
      <c r="G575" t="s">
        <v>7668</v>
      </c>
      <c r="H575">
        <v>1</v>
      </c>
      <c r="I575">
        <v>1</v>
      </c>
      <c r="J575">
        <v>18</v>
      </c>
      <c r="K575">
        <v>7</v>
      </c>
    </row>
    <row r="576" spans="1:11" x14ac:dyDescent="0.2">
      <c r="A576" t="s">
        <v>7667</v>
      </c>
      <c r="B576">
        <v>0</v>
      </c>
      <c r="C576">
        <v>1</v>
      </c>
      <c r="D576">
        <v>1</v>
      </c>
      <c r="E576" t="s">
        <v>4828</v>
      </c>
      <c r="F576" t="s">
        <v>7666</v>
      </c>
      <c r="G576" t="s">
        <v>7665</v>
      </c>
      <c r="H576">
        <v>1</v>
      </c>
      <c r="I576">
        <v>1</v>
      </c>
      <c r="J576">
        <v>18</v>
      </c>
      <c r="K576">
        <v>7</v>
      </c>
    </row>
    <row r="577" spans="1:11" x14ac:dyDescent="0.2">
      <c r="A577" t="s">
        <v>7664</v>
      </c>
      <c r="B577">
        <v>0</v>
      </c>
      <c r="C577">
        <v>1</v>
      </c>
      <c r="D577">
        <v>1</v>
      </c>
      <c r="E577" t="s">
        <v>4828</v>
      </c>
      <c r="F577" t="s">
        <v>7663</v>
      </c>
      <c r="G577" t="s">
        <v>7662</v>
      </c>
      <c r="H577">
        <v>1</v>
      </c>
      <c r="I577">
        <v>1</v>
      </c>
      <c r="J577">
        <v>18</v>
      </c>
      <c r="K577">
        <v>7</v>
      </c>
    </row>
    <row r="578" spans="1:11" x14ac:dyDescent="0.2">
      <c r="A578" t="s">
        <v>7661</v>
      </c>
      <c r="B578">
        <v>0</v>
      </c>
      <c r="C578">
        <v>1</v>
      </c>
      <c r="D578">
        <v>1</v>
      </c>
      <c r="E578" t="s">
        <v>4828</v>
      </c>
      <c r="F578" t="s">
        <v>7660</v>
      </c>
      <c r="G578" t="s">
        <v>7659</v>
      </c>
      <c r="H578">
        <v>1</v>
      </c>
      <c r="I578">
        <v>1</v>
      </c>
      <c r="J578">
        <v>18</v>
      </c>
      <c r="K578">
        <v>7</v>
      </c>
    </row>
    <row r="579" spans="1:11" x14ac:dyDescent="0.2">
      <c r="A579" t="s">
        <v>7658</v>
      </c>
      <c r="B579">
        <v>0</v>
      </c>
      <c r="C579">
        <v>1</v>
      </c>
      <c r="D579">
        <v>1</v>
      </c>
      <c r="E579" t="s">
        <v>4828</v>
      </c>
      <c r="F579" t="s">
        <v>7657</v>
      </c>
      <c r="G579" t="s">
        <v>7656</v>
      </c>
      <c r="H579">
        <v>1</v>
      </c>
      <c r="I579">
        <v>1</v>
      </c>
      <c r="J579">
        <v>18</v>
      </c>
      <c r="K579">
        <v>7</v>
      </c>
    </row>
    <row r="580" spans="1:11" x14ac:dyDescent="0.2">
      <c r="A580" t="s">
        <v>7655</v>
      </c>
      <c r="B580">
        <v>0</v>
      </c>
      <c r="C580">
        <v>1</v>
      </c>
      <c r="D580">
        <v>1</v>
      </c>
      <c r="E580" t="s">
        <v>4828</v>
      </c>
      <c r="F580" t="s">
        <v>7654</v>
      </c>
      <c r="G580" t="s">
        <v>7653</v>
      </c>
      <c r="H580">
        <v>1</v>
      </c>
      <c r="I580">
        <v>1</v>
      </c>
      <c r="J580">
        <v>18</v>
      </c>
      <c r="K580">
        <v>7</v>
      </c>
    </row>
    <row r="581" spans="1:11" x14ac:dyDescent="0.2">
      <c r="A581" t="s">
        <v>7652</v>
      </c>
      <c r="B581">
        <v>0</v>
      </c>
      <c r="C581">
        <v>1</v>
      </c>
      <c r="D581">
        <v>1</v>
      </c>
      <c r="E581" t="s">
        <v>4828</v>
      </c>
      <c r="F581" t="s">
        <v>7651</v>
      </c>
      <c r="G581" t="s">
        <v>7650</v>
      </c>
      <c r="H581">
        <v>1</v>
      </c>
      <c r="I581">
        <v>1</v>
      </c>
      <c r="J581">
        <v>18</v>
      </c>
      <c r="K581">
        <v>7</v>
      </c>
    </row>
    <row r="582" spans="1:11" x14ac:dyDescent="0.2">
      <c r="A582" t="s">
        <v>7649</v>
      </c>
      <c r="B582">
        <v>0</v>
      </c>
      <c r="C582">
        <v>1</v>
      </c>
      <c r="D582">
        <v>1</v>
      </c>
      <c r="E582" t="s">
        <v>4828</v>
      </c>
      <c r="F582" t="s">
        <v>7648</v>
      </c>
      <c r="G582" t="s">
        <v>7647</v>
      </c>
      <c r="H582">
        <v>1</v>
      </c>
      <c r="I582">
        <v>1</v>
      </c>
      <c r="J582">
        <v>18</v>
      </c>
      <c r="K582">
        <v>7</v>
      </c>
    </row>
    <row r="583" spans="1:11" x14ac:dyDescent="0.2">
      <c r="A583" t="s">
        <v>7646</v>
      </c>
      <c r="B583">
        <v>0</v>
      </c>
      <c r="C583">
        <v>1</v>
      </c>
      <c r="D583">
        <v>1</v>
      </c>
      <c r="E583" t="s">
        <v>4828</v>
      </c>
      <c r="F583" t="s">
        <v>7645</v>
      </c>
      <c r="G583" t="s">
        <v>7644</v>
      </c>
      <c r="H583">
        <v>1</v>
      </c>
      <c r="I583">
        <v>1</v>
      </c>
      <c r="J583">
        <v>18</v>
      </c>
      <c r="K583">
        <v>7</v>
      </c>
    </row>
    <row r="584" spans="1:11" x14ac:dyDescent="0.2">
      <c r="A584" t="s">
        <v>7643</v>
      </c>
      <c r="B584">
        <v>0</v>
      </c>
      <c r="C584">
        <v>1</v>
      </c>
      <c r="D584">
        <v>1</v>
      </c>
      <c r="E584" t="s">
        <v>4828</v>
      </c>
      <c r="F584" t="s">
        <v>7642</v>
      </c>
      <c r="G584" t="s">
        <v>7641</v>
      </c>
      <c r="H584">
        <v>1</v>
      </c>
      <c r="I584">
        <v>1</v>
      </c>
      <c r="J584">
        <v>18</v>
      </c>
      <c r="K584">
        <v>7</v>
      </c>
    </row>
    <row r="585" spans="1:11" x14ac:dyDescent="0.2">
      <c r="A585" t="s">
        <v>7640</v>
      </c>
      <c r="B585">
        <v>0</v>
      </c>
      <c r="C585">
        <v>1</v>
      </c>
      <c r="D585">
        <v>1</v>
      </c>
      <c r="E585" t="s">
        <v>4828</v>
      </c>
      <c r="F585" t="s">
        <v>7639</v>
      </c>
      <c r="G585" t="s">
        <v>7638</v>
      </c>
      <c r="H585">
        <v>1</v>
      </c>
      <c r="I585">
        <v>1</v>
      </c>
      <c r="J585">
        <v>18</v>
      </c>
      <c r="K585">
        <v>7</v>
      </c>
    </row>
    <row r="586" spans="1:11" x14ac:dyDescent="0.2">
      <c r="A586" t="s">
        <v>7637</v>
      </c>
      <c r="B586">
        <v>0</v>
      </c>
      <c r="C586">
        <v>1</v>
      </c>
      <c r="D586">
        <v>1</v>
      </c>
      <c r="E586" t="s">
        <v>4828</v>
      </c>
      <c r="F586" t="s">
        <v>7636</v>
      </c>
      <c r="G586" t="s">
        <v>7635</v>
      </c>
      <c r="H586">
        <v>1</v>
      </c>
      <c r="I586">
        <v>1</v>
      </c>
      <c r="J586">
        <v>18</v>
      </c>
      <c r="K586">
        <v>7</v>
      </c>
    </row>
    <row r="587" spans="1:11" x14ac:dyDescent="0.2">
      <c r="A587" t="s">
        <v>7634</v>
      </c>
      <c r="B587">
        <v>0</v>
      </c>
      <c r="C587">
        <v>1</v>
      </c>
      <c r="D587">
        <v>1</v>
      </c>
      <c r="E587" t="s">
        <v>4828</v>
      </c>
      <c r="F587" t="s">
        <v>7633</v>
      </c>
      <c r="G587" t="s">
        <v>7632</v>
      </c>
      <c r="H587">
        <v>1</v>
      </c>
      <c r="I587">
        <v>1</v>
      </c>
      <c r="J587">
        <v>18</v>
      </c>
      <c r="K587">
        <v>7</v>
      </c>
    </row>
    <row r="588" spans="1:11" x14ac:dyDescent="0.2">
      <c r="A588" t="s">
        <v>7631</v>
      </c>
      <c r="B588">
        <v>0</v>
      </c>
      <c r="C588">
        <v>1</v>
      </c>
      <c r="D588">
        <v>1</v>
      </c>
      <c r="E588" t="s">
        <v>4828</v>
      </c>
      <c r="F588" t="s">
        <v>7630</v>
      </c>
      <c r="G588" t="s">
        <v>7629</v>
      </c>
      <c r="H588">
        <v>1</v>
      </c>
      <c r="I588">
        <v>1</v>
      </c>
      <c r="J588">
        <v>18</v>
      </c>
      <c r="K588">
        <v>7</v>
      </c>
    </row>
    <row r="589" spans="1:11" x14ac:dyDescent="0.2">
      <c r="A589" t="s">
        <v>7628</v>
      </c>
      <c r="B589">
        <v>0</v>
      </c>
      <c r="C589">
        <v>1</v>
      </c>
      <c r="D589">
        <v>1</v>
      </c>
      <c r="E589" t="s">
        <v>4828</v>
      </c>
      <c r="F589" t="s">
        <v>7627</v>
      </c>
      <c r="G589" t="s">
        <v>7626</v>
      </c>
      <c r="H589">
        <v>1</v>
      </c>
      <c r="I589">
        <v>1</v>
      </c>
      <c r="J589">
        <v>18</v>
      </c>
      <c r="K589">
        <v>7</v>
      </c>
    </row>
    <row r="590" spans="1:11" x14ac:dyDescent="0.2">
      <c r="A590" t="s">
        <v>7625</v>
      </c>
      <c r="B590">
        <v>0</v>
      </c>
      <c r="C590">
        <v>1</v>
      </c>
      <c r="D590">
        <v>1</v>
      </c>
      <c r="E590" t="s">
        <v>4828</v>
      </c>
      <c r="F590" t="s">
        <v>7624</v>
      </c>
      <c r="G590" t="s">
        <v>7623</v>
      </c>
      <c r="H590">
        <v>1</v>
      </c>
      <c r="I590">
        <v>1</v>
      </c>
      <c r="J590">
        <v>18</v>
      </c>
      <c r="K590">
        <v>7</v>
      </c>
    </row>
    <row r="591" spans="1:11" x14ac:dyDescent="0.2">
      <c r="A591" t="s">
        <v>7622</v>
      </c>
      <c r="B591">
        <v>0</v>
      </c>
      <c r="C591">
        <v>1</v>
      </c>
      <c r="D591">
        <v>1</v>
      </c>
      <c r="E591" t="s">
        <v>4828</v>
      </c>
      <c r="F591" t="s">
        <v>7621</v>
      </c>
      <c r="G591" t="s">
        <v>7620</v>
      </c>
      <c r="H591">
        <v>1</v>
      </c>
      <c r="I591">
        <v>1</v>
      </c>
      <c r="J591">
        <v>18</v>
      </c>
      <c r="K591">
        <v>7</v>
      </c>
    </row>
    <row r="592" spans="1:11" x14ac:dyDescent="0.2">
      <c r="A592" t="s">
        <v>7619</v>
      </c>
      <c r="B592">
        <v>0</v>
      </c>
      <c r="C592">
        <v>1</v>
      </c>
      <c r="D592">
        <v>1</v>
      </c>
      <c r="E592" t="s">
        <v>4828</v>
      </c>
      <c r="F592" t="s">
        <v>7618</v>
      </c>
      <c r="G592" t="s">
        <v>7617</v>
      </c>
      <c r="H592">
        <v>1</v>
      </c>
      <c r="I592">
        <v>1</v>
      </c>
      <c r="J592">
        <v>18</v>
      </c>
      <c r="K592">
        <v>7</v>
      </c>
    </row>
    <row r="593" spans="1:11" x14ac:dyDescent="0.2">
      <c r="A593" t="s">
        <v>7616</v>
      </c>
      <c r="B593">
        <v>0</v>
      </c>
      <c r="C593">
        <v>1</v>
      </c>
      <c r="D593">
        <v>1</v>
      </c>
      <c r="E593" t="s">
        <v>4828</v>
      </c>
      <c r="F593" t="s">
        <v>7615</v>
      </c>
      <c r="G593" t="s">
        <v>7614</v>
      </c>
      <c r="H593">
        <v>1</v>
      </c>
      <c r="I593">
        <v>1</v>
      </c>
      <c r="J593">
        <v>18</v>
      </c>
      <c r="K593">
        <v>7</v>
      </c>
    </row>
    <row r="594" spans="1:11" x14ac:dyDescent="0.2">
      <c r="A594" t="s">
        <v>7613</v>
      </c>
      <c r="B594">
        <v>0</v>
      </c>
      <c r="C594">
        <v>1</v>
      </c>
      <c r="D594">
        <v>1</v>
      </c>
      <c r="E594" t="s">
        <v>4828</v>
      </c>
      <c r="F594" t="s">
        <v>7612</v>
      </c>
      <c r="G594" t="s">
        <v>7611</v>
      </c>
      <c r="H594">
        <v>1</v>
      </c>
      <c r="I594">
        <v>1</v>
      </c>
      <c r="J594">
        <v>18</v>
      </c>
      <c r="K594">
        <v>7</v>
      </c>
    </row>
    <row r="595" spans="1:11" x14ac:dyDescent="0.2">
      <c r="A595" t="s">
        <v>7610</v>
      </c>
      <c r="B595">
        <v>0</v>
      </c>
      <c r="C595">
        <v>1</v>
      </c>
      <c r="D595">
        <v>1</v>
      </c>
      <c r="E595" t="s">
        <v>4828</v>
      </c>
      <c r="F595" t="s">
        <v>7609</v>
      </c>
      <c r="G595" t="s">
        <v>7608</v>
      </c>
      <c r="H595">
        <v>1</v>
      </c>
      <c r="I595">
        <v>1</v>
      </c>
      <c r="J595">
        <v>18</v>
      </c>
      <c r="K595">
        <v>7</v>
      </c>
    </row>
    <row r="596" spans="1:11" x14ac:dyDescent="0.2">
      <c r="A596" t="s">
        <v>7607</v>
      </c>
      <c r="B596">
        <v>0</v>
      </c>
      <c r="C596">
        <v>1</v>
      </c>
      <c r="D596">
        <v>1</v>
      </c>
      <c r="E596" t="s">
        <v>4828</v>
      </c>
      <c r="F596" t="s">
        <v>7606</v>
      </c>
      <c r="G596" t="s">
        <v>7605</v>
      </c>
      <c r="H596">
        <v>1</v>
      </c>
      <c r="I596">
        <v>1</v>
      </c>
      <c r="J596">
        <v>18</v>
      </c>
      <c r="K596">
        <v>7</v>
      </c>
    </row>
    <row r="597" spans="1:11" x14ac:dyDescent="0.2">
      <c r="A597" t="s">
        <v>7604</v>
      </c>
      <c r="B597">
        <v>0</v>
      </c>
      <c r="C597">
        <v>1</v>
      </c>
      <c r="D597">
        <v>1</v>
      </c>
      <c r="E597" t="s">
        <v>4828</v>
      </c>
      <c r="F597" t="s">
        <v>7603</v>
      </c>
      <c r="G597" t="s">
        <v>7602</v>
      </c>
      <c r="H597">
        <v>1</v>
      </c>
      <c r="I597">
        <v>1</v>
      </c>
      <c r="J597">
        <v>18</v>
      </c>
      <c r="K597">
        <v>7</v>
      </c>
    </row>
    <row r="598" spans="1:11" x14ac:dyDescent="0.2">
      <c r="A598" t="s">
        <v>7601</v>
      </c>
      <c r="B598">
        <v>0</v>
      </c>
      <c r="C598">
        <v>1</v>
      </c>
      <c r="D598">
        <v>1</v>
      </c>
      <c r="E598" t="s">
        <v>4828</v>
      </c>
      <c r="F598" t="s">
        <v>7600</v>
      </c>
      <c r="G598" t="s">
        <v>7599</v>
      </c>
      <c r="H598">
        <v>1</v>
      </c>
      <c r="I598">
        <v>1</v>
      </c>
      <c r="J598">
        <v>18</v>
      </c>
      <c r="K598">
        <v>7</v>
      </c>
    </row>
    <row r="599" spans="1:11" x14ac:dyDescent="0.2">
      <c r="A599" t="s">
        <v>7598</v>
      </c>
      <c r="B599">
        <v>0</v>
      </c>
      <c r="C599">
        <v>1</v>
      </c>
      <c r="D599">
        <v>1</v>
      </c>
      <c r="E599" t="s">
        <v>4828</v>
      </c>
      <c r="F599" t="s">
        <v>7597</v>
      </c>
      <c r="G599" t="s">
        <v>7596</v>
      </c>
      <c r="H599">
        <v>1</v>
      </c>
      <c r="I599">
        <v>1</v>
      </c>
      <c r="J599">
        <v>18</v>
      </c>
      <c r="K599">
        <v>7</v>
      </c>
    </row>
    <row r="600" spans="1:11" x14ac:dyDescent="0.2">
      <c r="A600" t="s">
        <v>7595</v>
      </c>
      <c r="B600">
        <v>0</v>
      </c>
      <c r="C600">
        <v>1</v>
      </c>
      <c r="D600">
        <v>1</v>
      </c>
      <c r="E600" t="s">
        <v>4828</v>
      </c>
      <c r="F600" t="s">
        <v>7594</v>
      </c>
      <c r="G600" t="s">
        <v>7593</v>
      </c>
      <c r="H600">
        <v>1</v>
      </c>
      <c r="I600">
        <v>1</v>
      </c>
      <c r="J600">
        <v>18</v>
      </c>
      <c r="K600">
        <v>7</v>
      </c>
    </row>
    <row r="601" spans="1:11" x14ac:dyDescent="0.2">
      <c r="A601" t="s">
        <v>7592</v>
      </c>
      <c r="B601">
        <v>0</v>
      </c>
      <c r="C601">
        <v>1</v>
      </c>
      <c r="D601">
        <v>1</v>
      </c>
      <c r="E601" t="s">
        <v>4828</v>
      </c>
      <c r="F601" t="s">
        <v>7591</v>
      </c>
      <c r="G601" t="s">
        <v>7590</v>
      </c>
      <c r="H601">
        <v>1</v>
      </c>
      <c r="I601">
        <v>1</v>
      </c>
      <c r="J601">
        <v>18</v>
      </c>
      <c r="K601">
        <v>7</v>
      </c>
    </row>
    <row r="602" spans="1:11" x14ac:dyDescent="0.2">
      <c r="A602" t="s">
        <v>7589</v>
      </c>
      <c r="B602">
        <v>0</v>
      </c>
      <c r="C602">
        <v>1</v>
      </c>
      <c r="D602">
        <v>1</v>
      </c>
      <c r="E602" t="s">
        <v>4828</v>
      </c>
      <c r="F602" t="s">
        <v>7588</v>
      </c>
      <c r="G602" t="s">
        <v>7587</v>
      </c>
      <c r="H602">
        <v>1</v>
      </c>
      <c r="I602">
        <v>1</v>
      </c>
      <c r="J602">
        <v>18</v>
      </c>
      <c r="K602">
        <v>7</v>
      </c>
    </row>
    <row r="603" spans="1:11" x14ac:dyDescent="0.2">
      <c r="A603" t="s">
        <v>7586</v>
      </c>
      <c r="B603">
        <v>0</v>
      </c>
      <c r="C603">
        <v>1</v>
      </c>
      <c r="D603">
        <v>1</v>
      </c>
      <c r="E603" t="s">
        <v>4828</v>
      </c>
      <c r="F603" t="s">
        <v>7585</v>
      </c>
      <c r="G603" t="s">
        <v>7584</v>
      </c>
      <c r="H603">
        <v>1</v>
      </c>
      <c r="I603">
        <v>1</v>
      </c>
      <c r="J603">
        <v>18</v>
      </c>
      <c r="K603">
        <v>7</v>
      </c>
    </row>
    <row r="604" spans="1:11" x14ac:dyDescent="0.2">
      <c r="A604" t="s">
        <v>7583</v>
      </c>
      <c r="B604">
        <v>0</v>
      </c>
      <c r="C604">
        <v>1</v>
      </c>
      <c r="D604">
        <v>1</v>
      </c>
      <c r="E604" t="s">
        <v>4828</v>
      </c>
      <c r="F604" t="s">
        <v>7582</v>
      </c>
      <c r="G604" t="s">
        <v>7581</v>
      </c>
      <c r="H604">
        <v>1</v>
      </c>
      <c r="I604">
        <v>1</v>
      </c>
      <c r="J604">
        <v>18</v>
      </c>
      <c r="K604">
        <v>7</v>
      </c>
    </row>
    <row r="605" spans="1:11" x14ac:dyDescent="0.2">
      <c r="A605" t="s">
        <v>7580</v>
      </c>
      <c r="B605">
        <v>0</v>
      </c>
      <c r="C605">
        <v>1</v>
      </c>
      <c r="D605">
        <v>1</v>
      </c>
      <c r="E605" t="s">
        <v>4828</v>
      </c>
      <c r="F605" t="s">
        <v>7579</v>
      </c>
      <c r="G605" t="s">
        <v>7578</v>
      </c>
      <c r="H605">
        <v>1</v>
      </c>
      <c r="I605">
        <v>1</v>
      </c>
      <c r="J605">
        <v>18</v>
      </c>
      <c r="K605">
        <v>7</v>
      </c>
    </row>
    <row r="606" spans="1:11" x14ac:dyDescent="0.2">
      <c r="A606" t="s">
        <v>7577</v>
      </c>
      <c r="B606">
        <v>0</v>
      </c>
      <c r="C606">
        <v>1</v>
      </c>
      <c r="D606">
        <v>1</v>
      </c>
      <c r="E606" t="s">
        <v>4828</v>
      </c>
      <c r="F606" t="s">
        <v>7576</v>
      </c>
      <c r="G606" t="s">
        <v>7575</v>
      </c>
      <c r="H606">
        <v>1</v>
      </c>
      <c r="I606">
        <v>1</v>
      </c>
      <c r="J606">
        <v>18</v>
      </c>
      <c r="K606">
        <v>7</v>
      </c>
    </row>
    <row r="607" spans="1:11" x14ac:dyDescent="0.2">
      <c r="A607" t="s">
        <v>7574</v>
      </c>
      <c r="B607">
        <v>0</v>
      </c>
      <c r="C607">
        <v>1</v>
      </c>
      <c r="D607">
        <v>1</v>
      </c>
      <c r="E607" t="s">
        <v>4828</v>
      </c>
      <c r="F607" t="s">
        <v>7573</v>
      </c>
      <c r="G607" t="s">
        <v>7572</v>
      </c>
      <c r="H607">
        <v>1</v>
      </c>
      <c r="I607">
        <v>1</v>
      </c>
      <c r="J607">
        <v>18</v>
      </c>
      <c r="K607">
        <v>7</v>
      </c>
    </row>
    <row r="608" spans="1:11" x14ac:dyDescent="0.2">
      <c r="A608" t="s">
        <v>7571</v>
      </c>
      <c r="B608">
        <v>0</v>
      </c>
      <c r="C608">
        <v>1</v>
      </c>
      <c r="D608">
        <v>1</v>
      </c>
      <c r="E608" t="s">
        <v>4828</v>
      </c>
      <c r="F608" t="s">
        <v>7570</v>
      </c>
      <c r="G608" t="s">
        <v>7569</v>
      </c>
      <c r="H608">
        <v>1</v>
      </c>
      <c r="I608">
        <v>1</v>
      </c>
      <c r="J608">
        <v>18</v>
      </c>
      <c r="K608">
        <v>7</v>
      </c>
    </row>
    <row r="609" spans="1:11" x14ac:dyDescent="0.2">
      <c r="A609" t="s">
        <v>7568</v>
      </c>
      <c r="B609">
        <v>0</v>
      </c>
      <c r="C609">
        <v>1</v>
      </c>
      <c r="D609">
        <v>1</v>
      </c>
      <c r="E609" t="s">
        <v>4828</v>
      </c>
      <c r="F609" t="s">
        <v>7567</v>
      </c>
      <c r="G609" t="s">
        <v>7566</v>
      </c>
      <c r="H609">
        <v>1</v>
      </c>
      <c r="I609">
        <v>1</v>
      </c>
      <c r="J609">
        <v>18</v>
      </c>
      <c r="K609">
        <v>7</v>
      </c>
    </row>
    <row r="610" spans="1:11" x14ac:dyDescent="0.2">
      <c r="A610" t="s">
        <v>7565</v>
      </c>
      <c r="B610">
        <v>0</v>
      </c>
      <c r="C610">
        <v>1</v>
      </c>
      <c r="D610">
        <v>1</v>
      </c>
      <c r="E610" t="s">
        <v>4828</v>
      </c>
      <c r="F610" t="s">
        <v>7564</v>
      </c>
      <c r="G610" t="s">
        <v>7563</v>
      </c>
      <c r="H610">
        <v>1</v>
      </c>
      <c r="I610">
        <v>1</v>
      </c>
      <c r="J610">
        <v>18</v>
      </c>
      <c r="K610">
        <v>7</v>
      </c>
    </row>
    <row r="611" spans="1:11" x14ac:dyDescent="0.2">
      <c r="A611" t="s">
        <v>7562</v>
      </c>
      <c r="B611">
        <v>0</v>
      </c>
      <c r="C611">
        <v>1</v>
      </c>
      <c r="D611">
        <v>1</v>
      </c>
      <c r="E611" t="s">
        <v>4828</v>
      </c>
      <c r="F611" t="s">
        <v>7561</v>
      </c>
      <c r="G611" t="s">
        <v>7560</v>
      </c>
      <c r="H611">
        <v>1</v>
      </c>
      <c r="I611">
        <v>1</v>
      </c>
      <c r="J611">
        <v>18</v>
      </c>
      <c r="K611">
        <v>7</v>
      </c>
    </row>
    <row r="612" spans="1:11" x14ac:dyDescent="0.2">
      <c r="A612" t="s">
        <v>7559</v>
      </c>
      <c r="B612">
        <v>0</v>
      </c>
      <c r="C612">
        <v>1</v>
      </c>
      <c r="D612">
        <v>1</v>
      </c>
      <c r="E612" t="s">
        <v>4828</v>
      </c>
      <c r="F612" t="s">
        <v>7558</v>
      </c>
      <c r="G612" t="s">
        <v>7557</v>
      </c>
      <c r="H612">
        <v>1</v>
      </c>
      <c r="I612">
        <v>1</v>
      </c>
      <c r="J612">
        <v>18</v>
      </c>
      <c r="K612">
        <v>7</v>
      </c>
    </row>
    <row r="613" spans="1:11" x14ac:dyDescent="0.2">
      <c r="A613" t="s">
        <v>7556</v>
      </c>
      <c r="B613">
        <v>0</v>
      </c>
      <c r="C613">
        <v>1</v>
      </c>
      <c r="D613">
        <v>1</v>
      </c>
      <c r="E613" t="s">
        <v>4828</v>
      </c>
      <c r="F613" t="s">
        <v>7555</v>
      </c>
      <c r="G613" t="s">
        <v>7554</v>
      </c>
      <c r="H613">
        <v>1</v>
      </c>
      <c r="I613">
        <v>1</v>
      </c>
      <c r="J613">
        <v>18</v>
      </c>
      <c r="K613">
        <v>7</v>
      </c>
    </row>
    <row r="614" spans="1:11" x14ac:dyDescent="0.2">
      <c r="A614" t="s">
        <v>7553</v>
      </c>
      <c r="B614">
        <v>0</v>
      </c>
      <c r="C614">
        <v>1</v>
      </c>
      <c r="D614">
        <v>1</v>
      </c>
      <c r="E614" t="s">
        <v>4828</v>
      </c>
      <c r="F614" t="s">
        <v>7552</v>
      </c>
      <c r="G614" t="s">
        <v>7551</v>
      </c>
      <c r="H614">
        <v>1</v>
      </c>
      <c r="I614">
        <v>1</v>
      </c>
      <c r="J614">
        <v>18</v>
      </c>
      <c r="K614">
        <v>7</v>
      </c>
    </row>
    <row r="615" spans="1:11" x14ac:dyDescent="0.2">
      <c r="A615" t="s">
        <v>7550</v>
      </c>
      <c r="B615">
        <v>0</v>
      </c>
      <c r="C615">
        <v>1</v>
      </c>
      <c r="D615">
        <v>1</v>
      </c>
      <c r="E615" t="s">
        <v>4828</v>
      </c>
      <c r="F615" t="s">
        <v>7549</v>
      </c>
      <c r="G615" t="s">
        <v>7548</v>
      </c>
      <c r="H615">
        <v>1</v>
      </c>
      <c r="I615">
        <v>1</v>
      </c>
      <c r="J615">
        <v>18</v>
      </c>
      <c r="K615">
        <v>7</v>
      </c>
    </row>
    <row r="616" spans="1:11" x14ac:dyDescent="0.2">
      <c r="A616" t="s">
        <v>7547</v>
      </c>
      <c r="B616">
        <v>0</v>
      </c>
      <c r="C616">
        <v>1</v>
      </c>
      <c r="D616">
        <v>1</v>
      </c>
      <c r="E616" t="s">
        <v>4828</v>
      </c>
      <c r="F616" t="s">
        <v>7546</v>
      </c>
      <c r="G616" t="s">
        <v>7545</v>
      </c>
      <c r="H616">
        <v>1</v>
      </c>
      <c r="I616">
        <v>1</v>
      </c>
      <c r="J616">
        <v>18</v>
      </c>
      <c r="K616">
        <v>7</v>
      </c>
    </row>
    <row r="617" spans="1:11" x14ac:dyDescent="0.2">
      <c r="A617" t="s">
        <v>7544</v>
      </c>
      <c r="B617">
        <v>0</v>
      </c>
      <c r="C617">
        <v>1</v>
      </c>
      <c r="D617">
        <v>1</v>
      </c>
      <c r="E617" t="s">
        <v>4828</v>
      </c>
      <c r="F617" t="s">
        <v>7543</v>
      </c>
      <c r="G617" t="s">
        <v>7542</v>
      </c>
      <c r="H617">
        <v>1</v>
      </c>
      <c r="I617">
        <v>1</v>
      </c>
      <c r="J617">
        <v>18</v>
      </c>
      <c r="K617">
        <v>7</v>
      </c>
    </row>
    <row r="618" spans="1:11" x14ac:dyDescent="0.2">
      <c r="A618" t="s">
        <v>7541</v>
      </c>
      <c r="B618">
        <v>0</v>
      </c>
      <c r="C618">
        <v>1</v>
      </c>
      <c r="D618">
        <v>1</v>
      </c>
      <c r="E618" t="s">
        <v>4828</v>
      </c>
      <c r="F618" t="s">
        <v>7540</v>
      </c>
      <c r="G618" t="s">
        <v>7539</v>
      </c>
      <c r="H618">
        <v>1</v>
      </c>
      <c r="I618">
        <v>1</v>
      </c>
      <c r="J618">
        <v>18</v>
      </c>
      <c r="K618">
        <v>7</v>
      </c>
    </row>
    <row r="619" spans="1:11" x14ac:dyDescent="0.2">
      <c r="A619" t="s">
        <v>7538</v>
      </c>
      <c r="B619">
        <v>0</v>
      </c>
      <c r="C619">
        <v>1</v>
      </c>
      <c r="D619">
        <v>1</v>
      </c>
      <c r="E619" t="s">
        <v>4828</v>
      </c>
      <c r="F619" t="s">
        <v>7537</v>
      </c>
      <c r="G619" t="s">
        <v>7536</v>
      </c>
      <c r="H619">
        <v>1</v>
      </c>
      <c r="I619">
        <v>1</v>
      </c>
      <c r="J619">
        <v>18</v>
      </c>
      <c r="K619">
        <v>7</v>
      </c>
    </row>
    <row r="620" spans="1:11" x14ac:dyDescent="0.2">
      <c r="A620" t="s">
        <v>7535</v>
      </c>
      <c r="B620">
        <v>0</v>
      </c>
      <c r="C620">
        <v>1</v>
      </c>
      <c r="D620">
        <v>1</v>
      </c>
      <c r="E620" t="s">
        <v>4828</v>
      </c>
      <c r="F620" t="s">
        <v>7534</v>
      </c>
      <c r="G620" t="s">
        <v>7533</v>
      </c>
      <c r="H620">
        <v>1</v>
      </c>
      <c r="I620">
        <v>1</v>
      </c>
      <c r="J620">
        <v>18</v>
      </c>
      <c r="K620">
        <v>7</v>
      </c>
    </row>
    <row r="621" spans="1:11" x14ac:dyDescent="0.2">
      <c r="A621" t="s">
        <v>7532</v>
      </c>
      <c r="B621">
        <v>0</v>
      </c>
      <c r="C621">
        <v>1</v>
      </c>
      <c r="D621">
        <v>1</v>
      </c>
      <c r="E621" t="s">
        <v>4828</v>
      </c>
      <c r="F621" t="s">
        <v>7531</v>
      </c>
      <c r="G621" t="s">
        <v>7530</v>
      </c>
      <c r="H621">
        <v>1</v>
      </c>
      <c r="I621">
        <v>1</v>
      </c>
      <c r="J621">
        <v>18</v>
      </c>
      <c r="K621">
        <v>7</v>
      </c>
    </row>
    <row r="622" spans="1:11" x14ac:dyDescent="0.2">
      <c r="A622" t="s">
        <v>7529</v>
      </c>
      <c r="B622">
        <v>0</v>
      </c>
      <c r="C622">
        <v>1</v>
      </c>
      <c r="D622">
        <v>1</v>
      </c>
      <c r="E622" t="s">
        <v>4828</v>
      </c>
      <c r="F622" t="s">
        <v>7528</v>
      </c>
      <c r="G622" t="s">
        <v>7527</v>
      </c>
      <c r="H622">
        <v>1</v>
      </c>
      <c r="I622">
        <v>1</v>
      </c>
      <c r="J622">
        <v>18</v>
      </c>
      <c r="K622">
        <v>7</v>
      </c>
    </row>
    <row r="623" spans="1:11" x14ac:dyDescent="0.2">
      <c r="A623" t="s">
        <v>7526</v>
      </c>
      <c r="B623">
        <v>0</v>
      </c>
      <c r="C623">
        <v>1</v>
      </c>
      <c r="D623">
        <v>1</v>
      </c>
      <c r="E623" t="s">
        <v>4828</v>
      </c>
      <c r="F623" t="s">
        <v>7525</v>
      </c>
      <c r="G623" t="s">
        <v>7524</v>
      </c>
      <c r="H623">
        <v>1</v>
      </c>
      <c r="I623">
        <v>1</v>
      </c>
      <c r="J623">
        <v>18</v>
      </c>
      <c r="K623">
        <v>7</v>
      </c>
    </row>
    <row r="624" spans="1:11" x14ac:dyDescent="0.2">
      <c r="A624" t="s">
        <v>7523</v>
      </c>
      <c r="B624">
        <v>0</v>
      </c>
      <c r="C624">
        <v>1</v>
      </c>
      <c r="D624">
        <v>1</v>
      </c>
      <c r="E624" t="s">
        <v>4828</v>
      </c>
      <c r="F624" t="s">
        <v>7522</v>
      </c>
      <c r="G624" t="s">
        <v>7521</v>
      </c>
      <c r="H624">
        <v>1</v>
      </c>
      <c r="I624">
        <v>1</v>
      </c>
      <c r="J624">
        <v>18</v>
      </c>
      <c r="K624">
        <v>7</v>
      </c>
    </row>
    <row r="625" spans="1:11" x14ac:dyDescent="0.2">
      <c r="A625" t="s">
        <v>7520</v>
      </c>
      <c r="B625">
        <v>0</v>
      </c>
      <c r="C625">
        <v>1</v>
      </c>
      <c r="D625">
        <v>1</v>
      </c>
      <c r="E625" t="s">
        <v>4828</v>
      </c>
      <c r="F625" t="s">
        <v>7519</v>
      </c>
      <c r="G625" t="s">
        <v>7518</v>
      </c>
      <c r="H625">
        <v>1</v>
      </c>
      <c r="I625">
        <v>1</v>
      </c>
      <c r="J625">
        <v>18</v>
      </c>
      <c r="K625">
        <v>7</v>
      </c>
    </row>
    <row r="626" spans="1:11" x14ac:dyDescent="0.2">
      <c r="A626" t="s">
        <v>7517</v>
      </c>
      <c r="B626">
        <v>0</v>
      </c>
      <c r="C626">
        <v>1</v>
      </c>
      <c r="D626">
        <v>1</v>
      </c>
      <c r="E626" t="s">
        <v>4828</v>
      </c>
      <c r="F626" t="s">
        <v>7516</v>
      </c>
      <c r="G626" t="s">
        <v>7515</v>
      </c>
      <c r="H626">
        <v>1</v>
      </c>
      <c r="I626">
        <v>1</v>
      </c>
      <c r="J626">
        <v>18</v>
      </c>
      <c r="K626">
        <v>7</v>
      </c>
    </row>
    <row r="627" spans="1:11" x14ac:dyDescent="0.2">
      <c r="A627" t="s">
        <v>7514</v>
      </c>
      <c r="B627">
        <v>0</v>
      </c>
      <c r="C627">
        <v>1</v>
      </c>
      <c r="D627">
        <v>1</v>
      </c>
      <c r="E627" t="s">
        <v>4828</v>
      </c>
      <c r="F627" t="s">
        <v>7513</v>
      </c>
      <c r="G627" t="s">
        <v>7512</v>
      </c>
      <c r="H627">
        <v>1</v>
      </c>
      <c r="I627">
        <v>1</v>
      </c>
      <c r="J627">
        <v>18</v>
      </c>
      <c r="K627">
        <v>7</v>
      </c>
    </row>
    <row r="628" spans="1:11" x14ac:dyDescent="0.2">
      <c r="A628" t="s">
        <v>7511</v>
      </c>
      <c r="B628">
        <v>0</v>
      </c>
      <c r="C628">
        <v>1</v>
      </c>
      <c r="D628">
        <v>1</v>
      </c>
      <c r="E628" t="s">
        <v>4828</v>
      </c>
      <c r="F628" t="s">
        <v>7510</v>
      </c>
      <c r="G628" t="s">
        <v>7509</v>
      </c>
      <c r="H628">
        <v>1</v>
      </c>
      <c r="I628">
        <v>1</v>
      </c>
      <c r="J628">
        <v>18</v>
      </c>
      <c r="K628">
        <v>7</v>
      </c>
    </row>
    <row r="629" spans="1:11" x14ac:dyDescent="0.2">
      <c r="A629" t="s">
        <v>7508</v>
      </c>
      <c r="B629">
        <v>0</v>
      </c>
      <c r="C629">
        <v>1</v>
      </c>
      <c r="D629">
        <v>1</v>
      </c>
      <c r="E629" t="s">
        <v>4828</v>
      </c>
      <c r="F629" t="s">
        <v>7507</v>
      </c>
      <c r="G629" t="s">
        <v>7506</v>
      </c>
      <c r="H629">
        <v>1</v>
      </c>
      <c r="I629">
        <v>1</v>
      </c>
      <c r="J629">
        <v>18</v>
      </c>
      <c r="K629">
        <v>7</v>
      </c>
    </row>
    <row r="630" spans="1:11" x14ac:dyDescent="0.2">
      <c r="A630" t="s">
        <v>7505</v>
      </c>
      <c r="B630">
        <v>0</v>
      </c>
      <c r="C630">
        <v>1</v>
      </c>
      <c r="D630">
        <v>1</v>
      </c>
      <c r="E630" t="s">
        <v>4828</v>
      </c>
      <c r="F630" t="s">
        <v>7504</v>
      </c>
      <c r="G630" t="s">
        <v>7503</v>
      </c>
      <c r="H630">
        <v>1</v>
      </c>
      <c r="I630">
        <v>1</v>
      </c>
      <c r="J630">
        <v>18</v>
      </c>
      <c r="K630">
        <v>7</v>
      </c>
    </row>
    <row r="631" spans="1:11" x14ac:dyDescent="0.2">
      <c r="A631" t="s">
        <v>7502</v>
      </c>
      <c r="B631">
        <v>0</v>
      </c>
      <c r="C631">
        <v>1</v>
      </c>
      <c r="D631">
        <v>1</v>
      </c>
      <c r="E631" t="s">
        <v>4828</v>
      </c>
      <c r="F631" t="s">
        <v>7501</v>
      </c>
      <c r="G631" t="s">
        <v>7500</v>
      </c>
      <c r="H631">
        <v>1</v>
      </c>
      <c r="I631">
        <v>1</v>
      </c>
      <c r="J631">
        <v>18</v>
      </c>
      <c r="K631">
        <v>7</v>
      </c>
    </row>
    <row r="632" spans="1:11" x14ac:dyDescent="0.2">
      <c r="A632" t="s">
        <v>7499</v>
      </c>
      <c r="B632">
        <v>0</v>
      </c>
      <c r="C632">
        <v>1</v>
      </c>
      <c r="D632">
        <v>1</v>
      </c>
      <c r="E632" t="s">
        <v>4828</v>
      </c>
      <c r="F632" t="s">
        <v>7498</v>
      </c>
      <c r="G632" t="s">
        <v>7497</v>
      </c>
      <c r="H632">
        <v>1</v>
      </c>
      <c r="I632">
        <v>1</v>
      </c>
      <c r="J632">
        <v>18</v>
      </c>
      <c r="K632">
        <v>7</v>
      </c>
    </row>
    <row r="633" spans="1:11" x14ac:dyDescent="0.2">
      <c r="A633" t="s">
        <v>7496</v>
      </c>
      <c r="B633">
        <v>0</v>
      </c>
      <c r="C633">
        <v>1</v>
      </c>
      <c r="D633">
        <v>1</v>
      </c>
      <c r="E633" t="s">
        <v>4828</v>
      </c>
      <c r="F633" t="s">
        <v>7495</v>
      </c>
      <c r="G633" t="s">
        <v>7494</v>
      </c>
      <c r="H633">
        <v>1</v>
      </c>
      <c r="I633">
        <v>1</v>
      </c>
      <c r="J633">
        <v>18</v>
      </c>
      <c r="K633">
        <v>7</v>
      </c>
    </row>
    <row r="634" spans="1:11" x14ac:dyDescent="0.2">
      <c r="A634" t="s">
        <v>7493</v>
      </c>
      <c r="B634">
        <v>0</v>
      </c>
      <c r="C634">
        <v>1</v>
      </c>
      <c r="D634">
        <v>1</v>
      </c>
      <c r="E634" t="s">
        <v>4828</v>
      </c>
      <c r="F634" t="s">
        <v>7492</v>
      </c>
      <c r="G634" t="s">
        <v>7491</v>
      </c>
      <c r="H634">
        <v>1</v>
      </c>
      <c r="I634">
        <v>1</v>
      </c>
      <c r="J634">
        <v>18</v>
      </c>
      <c r="K634">
        <v>7</v>
      </c>
    </row>
    <row r="635" spans="1:11" x14ac:dyDescent="0.2">
      <c r="A635" t="s">
        <v>7490</v>
      </c>
      <c r="B635">
        <v>0</v>
      </c>
      <c r="C635">
        <v>1</v>
      </c>
      <c r="D635">
        <v>1</v>
      </c>
      <c r="E635" t="s">
        <v>4828</v>
      </c>
      <c r="F635" t="s">
        <v>7489</v>
      </c>
      <c r="G635" t="s">
        <v>7488</v>
      </c>
      <c r="H635">
        <v>1</v>
      </c>
      <c r="I635">
        <v>1</v>
      </c>
      <c r="J635">
        <v>18</v>
      </c>
      <c r="K635">
        <v>7</v>
      </c>
    </row>
    <row r="636" spans="1:11" x14ac:dyDescent="0.2">
      <c r="A636" t="s">
        <v>7487</v>
      </c>
      <c r="B636">
        <v>0</v>
      </c>
      <c r="C636">
        <v>1</v>
      </c>
      <c r="D636">
        <v>1</v>
      </c>
      <c r="E636" t="s">
        <v>4828</v>
      </c>
      <c r="F636" t="s">
        <v>7486</v>
      </c>
      <c r="G636" t="s">
        <v>7485</v>
      </c>
      <c r="H636">
        <v>1</v>
      </c>
      <c r="I636">
        <v>1</v>
      </c>
      <c r="J636">
        <v>18</v>
      </c>
      <c r="K636">
        <v>7</v>
      </c>
    </row>
    <row r="637" spans="1:11" x14ac:dyDescent="0.2">
      <c r="A637" t="s">
        <v>7484</v>
      </c>
      <c r="B637">
        <v>0</v>
      </c>
      <c r="C637">
        <v>1</v>
      </c>
      <c r="D637">
        <v>1</v>
      </c>
      <c r="E637" t="s">
        <v>4828</v>
      </c>
      <c r="F637" t="s">
        <v>7483</v>
      </c>
      <c r="G637" t="s">
        <v>7482</v>
      </c>
      <c r="H637">
        <v>1</v>
      </c>
      <c r="I637">
        <v>1</v>
      </c>
      <c r="J637">
        <v>18</v>
      </c>
      <c r="K637">
        <v>7</v>
      </c>
    </row>
    <row r="638" spans="1:11" x14ac:dyDescent="0.2">
      <c r="A638" t="s">
        <v>7481</v>
      </c>
      <c r="B638">
        <v>0</v>
      </c>
      <c r="C638">
        <v>1</v>
      </c>
      <c r="D638">
        <v>1</v>
      </c>
      <c r="E638" t="s">
        <v>4828</v>
      </c>
      <c r="F638" t="s">
        <v>7480</v>
      </c>
      <c r="G638" t="s">
        <v>7479</v>
      </c>
      <c r="H638">
        <v>1</v>
      </c>
      <c r="I638">
        <v>1</v>
      </c>
      <c r="J638">
        <v>18</v>
      </c>
      <c r="K638">
        <v>7</v>
      </c>
    </row>
    <row r="639" spans="1:11" x14ac:dyDescent="0.2">
      <c r="A639" t="s">
        <v>7478</v>
      </c>
      <c r="B639">
        <v>0</v>
      </c>
      <c r="C639">
        <v>1</v>
      </c>
      <c r="D639">
        <v>1</v>
      </c>
      <c r="E639" t="s">
        <v>4828</v>
      </c>
      <c r="F639" t="s">
        <v>7477</v>
      </c>
      <c r="G639" t="s">
        <v>7476</v>
      </c>
      <c r="H639">
        <v>1</v>
      </c>
      <c r="I639">
        <v>1</v>
      </c>
      <c r="J639">
        <v>18</v>
      </c>
      <c r="K639">
        <v>7</v>
      </c>
    </row>
    <row r="640" spans="1:11" x14ac:dyDescent="0.2">
      <c r="A640" t="s">
        <v>7475</v>
      </c>
      <c r="B640">
        <v>0</v>
      </c>
      <c r="C640">
        <v>1</v>
      </c>
      <c r="D640">
        <v>1</v>
      </c>
      <c r="E640" t="s">
        <v>4828</v>
      </c>
      <c r="F640" t="s">
        <v>7474</v>
      </c>
      <c r="G640" t="s">
        <v>7473</v>
      </c>
      <c r="H640">
        <v>1</v>
      </c>
      <c r="I640">
        <v>1</v>
      </c>
      <c r="J640">
        <v>18</v>
      </c>
      <c r="K640">
        <v>7</v>
      </c>
    </row>
    <row r="641" spans="1:11" x14ac:dyDescent="0.2">
      <c r="A641" t="s">
        <v>7472</v>
      </c>
      <c r="B641">
        <v>0</v>
      </c>
      <c r="C641">
        <v>1</v>
      </c>
      <c r="D641">
        <v>1</v>
      </c>
      <c r="E641" t="s">
        <v>4828</v>
      </c>
      <c r="F641" t="s">
        <v>7471</v>
      </c>
      <c r="G641" t="s">
        <v>7470</v>
      </c>
      <c r="H641">
        <v>1</v>
      </c>
      <c r="I641">
        <v>1</v>
      </c>
      <c r="J641">
        <v>18</v>
      </c>
      <c r="K641">
        <v>7</v>
      </c>
    </row>
    <row r="642" spans="1:11" x14ac:dyDescent="0.2">
      <c r="A642" t="s">
        <v>7469</v>
      </c>
      <c r="B642">
        <v>0</v>
      </c>
      <c r="C642">
        <v>1</v>
      </c>
      <c r="D642">
        <v>1</v>
      </c>
      <c r="E642" t="s">
        <v>4828</v>
      </c>
      <c r="F642" t="s">
        <v>7468</v>
      </c>
      <c r="G642" t="s">
        <v>7467</v>
      </c>
      <c r="H642">
        <v>1</v>
      </c>
      <c r="I642">
        <v>1</v>
      </c>
      <c r="J642">
        <v>18</v>
      </c>
      <c r="K642">
        <v>7</v>
      </c>
    </row>
    <row r="643" spans="1:11" x14ac:dyDescent="0.2">
      <c r="A643" t="s">
        <v>7466</v>
      </c>
      <c r="B643">
        <v>0</v>
      </c>
      <c r="C643">
        <v>1</v>
      </c>
      <c r="D643">
        <v>1</v>
      </c>
      <c r="E643" t="s">
        <v>4828</v>
      </c>
      <c r="F643" t="s">
        <v>7465</v>
      </c>
      <c r="G643" t="s">
        <v>7464</v>
      </c>
      <c r="H643">
        <v>1</v>
      </c>
      <c r="I643">
        <v>1</v>
      </c>
      <c r="J643">
        <v>18</v>
      </c>
      <c r="K643">
        <v>7</v>
      </c>
    </row>
    <row r="644" spans="1:11" x14ac:dyDescent="0.2">
      <c r="A644" t="s">
        <v>7463</v>
      </c>
      <c r="B644">
        <v>0</v>
      </c>
      <c r="C644">
        <v>1</v>
      </c>
      <c r="D644">
        <v>1</v>
      </c>
      <c r="E644" t="s">
        <v>4828</v>
      </c>
      <c r="F644" t="s">
        <v>7462</v>
      </c>
      <c r="G644" t="s">
        <v>7461</v>
      </c>
      <c r="H644">
        <v>1</v>
      </c>
      <c r="I644">
        <v>1</v>
      </c>
      <c r="J644">
        <v>18</v>
      </c>
      <c r="K644">
        <v>7</v>
      </c>
    </row>
    <row r="645" spans="1:11" x14ac:dyDescent="0.2">
      <c r="A645" t="s">
        <v>7460</v>
      </c>
      <c r="B645">
        <v>0</v>
      </c>
      <c r="C645">
        <v>1</v>
      </c>
      <c r="D645">
        <v>1</v>
      </c>
      <c r="E645" t="s">
        <v>4828</v>
      </c>
      <c r="F645" t="s">
        <v>7459</v>
      </c>
      <c r="G645" t="s">
        <v>7458</v>
      </c>
      <c r="H645">
        <v>1</v>
      </c>
      <c r="I645">
        <v>1</v>
      </c>
      <c r="J645">
        <v>18</v>
      </c>
      <c r="K645">
        <v>7</v>
      </c>
    </row>
    <row r="646" spans="1:11" x14ac:dyDescent="0.2">
      <c r="A646" t="s">
        <v>7457</v>
      </c>
      <c r="B646">
        <v>0</v>
      </c>
      <c r="C646">
        <v>1</v>
      </c>
      <c r="D646">
        <v>1</v>
      </c>
      <c r="E646" t="s">
        <v>4828</v>
      </c>
      <c r="F646" t="s">
        <v>7456</v>
      </c>
      <c r="G646" t="s">
        <v>7455</v>
      </c>
      <c r="H646">
        <v>1</v>
      </c>
      <c r="I646">
        <v>1</v>
      </c>
      <c r="J646">
        <v>18</v>
      </c>
      <c r="K646">
        <v>7</v>
      </c>
    </row>
    <row r="647" spans="1:11" x14ac:dyDescent="0.2">
      <c r="A647" t="s">
        <v>7454</v>
      </c>
      <c r="B647">
        <v>0</v>
      </c>
      <c r="C647">
        <v>1</v>
      </c>
      <c r="D647">
        <v>1</v>
      </c>
      <c r="E647" t="s">
        <v>4828</v>
      </c>
      <c r="F647" t="s">
        <v>7453</v>
      </c>
      <c r="G647" t="s">
        <v>7452</v>
      </c>
      <c r="H647">
        <v>1</v>
      </c>
      <c r="I647">
        <v>1</v>
      </c>
      <c r="J647">
        <v>18</v>
      </c>
      <c r="K647">
        <v>7</v>
      </c>
    </row>
    <row r="648" spans="1:11" x14ac:dyDescent="0.2">
      <c r="A648" t="s">
        <v>7451</v>
      </c>
      <c r="B648">
        <v>0</v>
      </c>
      <c r="C648">
        <v>1</v>
      </c>
      <c r="D648">
        <v>1</v>
      </c>
      <c r="E648" t="s">
        <v>4828</v>
      </c>
      <c r="F648" t="s">
        <v>7450</v>
      </c>
      <c r="G648" t="s">
        <v>7449</v>
      </c>
      <c r="H648">
        <v>1</v>
      </c>
      <c r="I648">
        <v>1</v>
      </c>
      <c r="J648">
        <v>18</v>
      </c>
      <c r="K648">
        <v>7</v>
      </c>
    </row>
    <row r="649" spans="1:11" x14ac:dyDescent="0.2">
      <c r="A649" t="s">
        <v>7448</v>
      </c>
      <c r="B649">
        <v>0</v>
      </c>
      <c r="C649">
        <v>1</v>
      </c>
      <c r="D649">
        <v>1</v>
      </c>
      <c r="E649" t="s">
        <v>4828</v>
      </c>
      <c r="F649" t="s">
        <v>7447</v>
      </c>
      <c r="G649" t="s">
        <v>7446</v>
      </c>
      <c r="H649">
        <v>1</v>
      </c>
      <c r="I649">
        <v>1</v>
      </c>
      <c r="J649">
        <v>18</v>
      </c>
      <c r="K649">
        <v>7</v>
      </c>
    </row>
    <row r="650" spans="1:11" x14ac:dyDescent="0.2">
      <c r="A650" t="s">
        <v>7445</v>
      </c>
      <c r="B650">
        <v>0</v>
      </c>
      <c r="C650">
        <v>1</v>
      </c>
      <c r="D650">
        <v>1</v>
      </c>
      <c r="E650" t="s">
        <v>4828</v>
      </c>
      <c r="F650" t="s">
        <v>7444</v>
      </c>
      <c r="G650" t="s">
        <v>7443</v>
      </c>
      <c r="H650">
        <v>1</v>
      </c>
      <c r="I650">
        <v>1</v>
      </c>
      <c r="J650">
        <v>18</v>
      </c>
      <c r="K650">
        <v>7</v>
      </c>
    </row>
    <row r="651" spans="1:11" x14ac:dyDescent="0.2">
      <c r="A651" t="s">
        <v>7442</v>
      </c>
      <c r="B651">
        <v>0</v>
      </c>
      <c r="C651">
        <v>1</v>
      </c>
      <c r="D651">
        <v>1</v>
      </c>
      <c r="E651" t="s">
        <v>4828</v>
      </c>
      <c r="F651" t="s">
        <v>7441</v>
      </c>
      <c r="G651" t="s">
        <v>7440</v>
      </c>
      <c r="H651">
        <v>1</v>
      </c>
      <c r="I651">
        <v>1</v>
      </c>
      <c r="J651">
        <v>18</v>
      </c>
      <c r="K651">
        <v>7</v>
      </c>
    </row>
    <row r="652" spans="1:11" x14ac:dyDescent="0.2">
      <c r="A652" t="s">
        <v>7439</v>
      </c>
      <c r="B652">
        <v>0</v>
      </c>
      <c r="C652">
        <v>1</v>
      </c>
      <c r="D652">
        <v>1</v>
      </c>
      <c r="E652" t="s">
        <v>4828</v>
      </c>
      <c r="F652" t="s">
        <v>7438</v>
      </c>
      <c r="G652" t="s">
        <v>7437</v>
      </c>
      <c r="H652">
        <v>1</v>
      </c>
      <c r="I652">
        <v>1</v>
      </c>
      <c r="J652">
        <v>18</v>
      </c>
      <c r="K652">
        <v>7</v>
      </c>
    </row>
    <row r="653" spans="1:11" x14ac:dyDescent="0.2">
      <c r="A653" t="s">
        <v>7436</v>
      </c>
      <c r="B653">
        <v>0</v>
      </c>
      <c r="C653">
        <v>1</v>
      </c>
      <c r="D653">
        <v>1</v>
      </c>
      <c r="E653" t="s">
        <v>4828</v>
      </c>
      <c r="F653" t="s">
        <v>7435</v>
      </c>
      <c r="G653" t="s">
        <v>7434</v>
      </c>
      <c r="H653">
        <v>1</v>
      </c>
      <c r="I653">
        <v>1</v>
      </c>
      <c r="J653">
        <v>18</v>
      </c>
      <c r="K653">
        <v>7</v>
      </c>
    </row>
    <row r="654" spans="1:11" x14ac:dyDescent="0.2">
      <c r="A654" t="s">
        <v>7433</v>
      </c>
      <c r="B654">
        <v>0</v>
      </c>
      <c r="C654">
        <v>1</v>
      </c>
      <c r="D654">
        <v>1</v>
      </c>
      <c r="E654" t="s">
        <v>4828</v>
      </c>
      <c r="F654" t="s">
        <v>7432</v>
      </c>
      <c r="G654" t="s">
        <v>7431</v>
      </c>
      <c r="H654">
        <v>1</v>
      </c>
      <c r="I654">
        <v>1</v>
      </c>
      <c r="J654">
        <v>18</v>
      </c>
      <c r="K654">
        <v>7</v>
      </c>
    </row>
    <row r="655" spans="1:11" x14ac:dyDescent="0.2">
      <c r="A655" t="s">
        <v>7430</v>
      </c>
      <c r="B655">
        <v>0</v>
      </c>
      <c r="C655">
        <v>1</v>
      </c>
      <c r="D655">
        <v>1</v>
      </c>
      <c r="E655" t="s">
        <v>4828</v>
      </c>
      <c r="F655" t="s">
        <v>7429</v>
      </c>
      <c r="G655" t="s">
        <v>7428</v>
      </c>
      <c r="H655">
        <v>1</v>
      </c>
      <c r="I655">
        <v>1</v>
      </c>
      <c r="J655">
        <v>18</v>
      </c>
      <c r="K655">
        <v>7</v>
      </c>
    </row>
    <row r="656" spans="1:11" x14ac:dyDescent="0.2">
      <c r="A656" t="s">
        <v>7427</v>
      </c>
      <c r="B656">
        <v>0</v>
      </c>
      <c r="C656">
        <v>1</v>
      </c>
      <c r="D656">
        <v>1</v>
      </c>
      <c r="E656" t="s">
        <v>4828</v>
      </c>
      <c r="F656" t="s">
        <v>7426</v>
      </c>
      <c r="G656" t="s">
        <v>7425</v>
      </c>
      <c r="H656">
        <v>1</v>
      </c>
      <c r="I656">
        <v>1</v>
      </c>
      <c r="J656">
        <v>18</v>
      </c>
      <c r="K656">
        <v>7</v>
      </c>
    </row>
    <row r="657" spans="1:11" x14ac:dyDescent="0.2">
      <c r="A657" t="s">
        <v>7424</v>
      </c>
      <c r="B657">
        <v>0</v>
      </c>
      <c r="C657">
        <v>1</v>
      </c>
      <c r="D657">
        <v>1</v>
      </c>
      <c r="E657" t="s">
        <v>4828</v>
      </c>
      <c r="F657" t="s">
        <v>7423</v>
      </c>
      <c r="G657" t="s">
        <v>7422</v>
      </c>
      <c r="H657">
        <v>1</v>
      </c>
      <c r="I657">
        <v>1</v>
      </c>
      <c r="J657">
        <v>18</v>
      </c>
      <c r="K657">
        <v>7</v>
      </c>
    </row>
    <row r="658" spans="1:11" x14ac:dyDescent="0.2">
      <c r="A658" t="s">
        <v>7421</v>
      </c>
      <c r="B658">
        <v>0</v>
      </c>
      <c r="C658">
        <v>1</v>
      </c>
      <c r="D658">
        <v>1</v>
      </c>
      <c r="E658" t="s">
        <v>4828</v>
      </c>
      <c r="F658" t="s">
        <v>7420</v>
      </c>
      <c r="G658" t="s">
        <v>7419</v>
      </c>
      <c r="H658">
        <v>1</v>
      </c>
      <c r="I658">
        <v>1</v>
      </c>
      <c r="J658">
        <v>18</v>
      </c>
      <c r="K658">
        <v>7</v>
      </c>
    </row>
    <row r="659" spans="1:11" x14ac:dyDescent="0.2">
      <c r="A659" t="s">
        <v>7418</v>
      </c>
      <c r="B659">
        <v>0</v>
      </c>
      <c r="C659">
        <v>1</v>
      </c>
      <c r="D659">
        <v>1</v>
      </c>
      <c r="E659" t="s">
        <v>4828</v>
      </c>
      <c r="F659" t="s">
        <v>7417</v>
      </c>
      <c r="G659" t="s">
        <v>7416</v>
      </c>
      <c r="H659">
        <v>1</v>
      </c>
      <c r="I659">
        <v>1</v>
      </c>
      <c r="J659">
        <v>18</v>
      </c>
      <c r="K659">
        <v>7</v>
      </c>
    </row>
    <row r="660" spans="1:11" x14ac:dyDescent="0.2">
      <c r="A660" t="s">
        <v>7415</v>
      </c>
      <c r="B660">
        <v>0</v>
      </c>
      <c r="C660">
        <v>1</v>
      </c>
      <c r="D660">
        <v>1</v>
      </c>
      <c r="E660" t="s">
        <v>4828</v>
      </c>
      <c r="F660" t="s">
        <v>7414</v>
      </c>
      <c r="G660" t="s">
        <v>7413</v>
      </c>
      <c r="H660">
        <v>1</v>
      </c>
      <c r="I660">
        <v>1</v>
      </c>
      <c r="J660">
        <v>18</v>
      </c>
      <c r="K660">
        <v>7</v>
      </c>
    </row>
    <row r="661" spans="1:11" x14ac:dyDescent="0.2">
      <c r="A661" t="s">
        <v>7412</v>
      </c>
      <c r="B661">
        <v>0</v>
      </c>
      <c r="C661">
        <v>1</v>
      </c>
      <c r="D661">
        <v>1</v>
      </c>
      <c r="E661" t="s">
        <v>4828</v>
      </c>
      <c r="F661" t="s">
        <v>7411</v>
      </c>
      <c r="G661" t="s">
        <v>7410</v>
      </c>
      <c r="H661">
        <v>1</v>
      </c>
      <c r="I661">
        <v>1</v>
      </c>
      <c r="J661">
        <v>18</v>
      </c>
      <c r="K661">
        <v>7</v>
      </c>
    </row>
    <row r="662" spans="1:11" x14ac:dyDescent="0.2">
      <c r="A662" t="s">
        <v>7409</v>
      </c>
      <c r="B662">
        <v>0</v>
      </c>
      <c r="C662">
        <v>1</v>
      </c>
      <c r="D662">
        <v>1</v>
      </c>
      <c r="E662" t="s">
        <v>4828</v>
      </c>
      <c r="F662" t="s">
        <v>7408</v>
      </c>
      <c r="G662" t="s">
        <v>7407</v>
      </c>
      <c r="H662">
        <v>1</v>
      </c>
      <c r="I662">
        <v>1</v>
      </c>
      <c r="J662">
        <v>18</v>
      </c>
      <c r="K662">
        <v>7</v>
      </c>
    </row>
    <row r="663" spans="1:11" x14ac:dyDescent="0.2">
      <c r="A663" t="s">
        <v>7406</v>
      </c>
      <c r="B663">
        <v>0</v>
      </c>
      <c r="C663">
        <v>1</v>
      </c>
      <c r="D663">
        <v>1</v>
      </c>
      <c r="E663" t="s">
        <v>4828</v>
      </c>
      <c r="F663" t="s">
        <v>7405</v>
      </c>
      <c r="G663" t="s">
        <v>7404</v>
      </c>
      <c r="H663">
        <v>1</v>
      </c>
      <c r="I663">
        <v>1</v>
      </c>
      <c r="J663">
        <v>18</v>
      </c>
      <c r="K663">
        <v>7</v>
      </c>
    </row>
    <row r="664" spans="1:11" x14ac:dyDescent="0.2">
      <c r="A664" t="s">
        <v>7403</v>
      </c>
      <c r="B664">
        <v>0</v>
      </c>
      <c r="C664">
        <v>1</v>
      </c>
      <c r="D664">
        <v>1</v>
      </c>
      <c r="E664" t="s">
        <v>4828</v>
      </c>
      <c r="F664" t="s">
        <v>7402</v>
      </c>
      <c r="G664" t="s">
        <v>7401</v>
      </c>
      <c r="H664">
        <v>1</v>
      </c>
      <c r="I664">
        <v>1</v>
      </c>
      <c r="J664">
        <v>18</v>
      </c>
      <c r="K664">
        <v>7</v>
      </c>
    </row>
    <row r="665" spans="1:11" x14ac:dyDescent="0.2">
      <c r="A665" t="s">
        <v>7400</v>
      </c>
      <c r="B665">
        <v>0</v>
      </c>
      <c r="C665">
        <v>1</v>
      </c>
      <c r="D665">
        <v>1</v>
      </c>
      <c r="E665" t="s">
        <v>4828</v>
      </c>
      <c r="F665" t="s">
        <v>7399</v>
      </c>
      <c r="G665" t="s">
        <v>7398</v>
      </c>
      <c r="H665">
        <v>1</v>
      </c>
      <c r="I665">
        <v>1</v>
      </c>
      <c r="J665">
        <v>18</v>
      </c>
      <c r="K665">
        <v>7</v>
      </c>
    </row>
    <row r="666" spans="1:11" x14ac:dyDescent="0.2">
      <c r="A666" t="s">
        <v>7397</v>
      </c>
      <c r="B666">
        <v>0</v>
      </c>
      <c r="C666">
        <v>1</v>
      </c>
      <c r="D666">
        <v>1</v>
      </c>
      <c r="E666" t="s">
        <v>4828</v>
      </c>
      <c r="F666" t="s">
        <v>7396</v>
      </c>
      <c r="G666" t="s">
        <v>7395</v>
      </c>
      <c r="H666">
        <v>1</v>
      </c>
      <c r="I666">
        <v>1</v>
      </c>
      <c r="J666">
        <v>18</v>
      </c>
      <c r="K666">
        <v>7</v>
      </c>
    </row>
    <row r="667" spans="1:11" x14ac:dyDescent="0.2">
      <c r="A667" t="s">
        <v>7394</v>
      </c>
      <c r="B667">
        <v>0</v>
      </c>
      <c r="C667">
        <v>1</v>
      </c>
      <c r="D667">
        <v>1</v>
      </c>
      <c r="E667" t="s">
        <v>4828</v>
      </c>
      <c r="F667" t="s">
        <v>7393</v>
      </c>
      <c r="G667" t="s">
        <v>7392</v>
      </c>
      <c r="H667">
        <v>1</v>
      </c>
      <c r="I667">
        <v>1</v>
      </c>
      <c r="J667">
        <v>18</v>
      </c>
      <c r="K667">
        <v>7</v>
      </c>
    </row>
    <row r="668" spans="1:11" x14ac:dyDescent="0.2">
      <c r="A668" t="s">
        <v>7391</v>
      </c>
      <c r="B668">
        <v>0</v>
      </c>
      <c r="C668">
        <v>1</v>
      </c>
      <c r="D668">
        <v>1</v>
      </c>
      <c r="E668" t="s">
        <v>4828</v>
      </c>
      <c r="F668" t="s">
        <v>7390</v>
      </c>
      <c r="G668" t="s">
        <v>7389</v>
      </c>
      <c r="H668">
        <v>1</v>
      </c>
      <c r="I668">
        <v>1</v>
      </c>
      <c r="J668">
        <v>18</v>
      </c>
      <c r="K668">
        <v>7</v>
      </c>
    </row>
    <row r="669" spans="1:11" x14ac:dyDescent="0.2">
      <c r="A669" t="s">
        <v>7388</v>
      </c>
      <c r="B669">
        <v>0</v>
      </c>
      <c r="C669">
        <v>1</v>
      </c>
      <c r="D669">
        <v>1</v>
      </c>
      <c r="E669" t="s">
        <v>4828</v>
      </c>
      <c r="F669" t="s">
        <v>7387</v>
      </c>
      <c r="G669" t="s">
        <v>7386</v>
      </c>
      <c r="H669">
        <v>1</v>
      </c>
      <c r="I669">
        <v>1</v>
      </c>
      <c r="J669">
        <v>18</v>
      </c>
      <c r="K669">
        <v>7</v>
      </c>
    </row>
    <row r="670" spans="1:11" x14ac:dyDescent="0.2">
      <c r="A670" t="s">
        <v>7385</v>
      </c>
      <c r="B670">
        <v>0</v>
      </c>
      <c r="C670">
        <v>1</v>
      </c>
      <c r="D670">
        <v>1</v>
      </c>
      <c r="E670" t="s">
        <v>4828</v>
      </c>
      <c r="F670" t="s">
        <v>7384</v>
      </c>
      <c r="G670" t="s">
        <v>7383</v>
      </c>
      <c r="H670">
        <v>1</v>
      </c>
      <c r="I670">
        <v>1</v>
      </c>
      <c r="J670">
        <v>18</v>
      </c>
      <c r="K670">
        <v>7</v>
      </c>
    </row>
    <row r="671" spans="1:11" x14ac:dyDescent="0.2">
      <c r="A671" t="s">
        <v>7382</v>
      </c>
      <c r="B671">
        <v>0</v>
      </c>
      <c r="C671">
        <v>1</v>
      </c>
      <c r="D671">
        <v>1</v>
      </c>
      <c r="E671" t="s">
        <v>4828</v>
      </c>
      <c r="F671" t="s">
        <v>7381</v>
      </c>
      <c r="G671" t="s">
        <v>7380</v>
      </c>
      <c r="H671">
        <v>1</v>
      </c>
      <c r="I671">
        <v>1</v>
      </c>
      <c r="J671">
        <v>18</v>
      </c>
      <c r="K671">
        <v>7</v>
      </c>
    </row>
    <row r="672" spans="1:11" x14ac:dyDescent="0.2">
      <c r="A672" t="s">
        <v>7379</v>
      </c>
      <c r="B672">
        <v>0</v>
      </c>
      <c r="C672">
        <v>1</v>
      </c>
      <c r="D672">
        <v>1</v>
      </c>
      <c r="E672" t="s">
        <v>4828</v>
      </c>
      <c r="F672" t="s">
        <v>7378</v>
      </c>
      <c r="G672" t="s">
        <v>7377</v>
      </c>
      <c r="H672">
        <v>1</v>
      </c>
      <c r="I672">
        <v>1</v>
      </c>
      <c r="J672">
        <v>18</v>
      </c>
      <c r="K672">
        <v>7</v>
      </c>
    </row>
    <row r="673" spans="1:11" x14ac:dyDescent="0.2">
      <c r="A673" t="s">
        <v>7376</v>
      </c>
      <c r="B673">
        <v>0</v>
      </c>
      <c r="C673">
        <v>1</v>
      </c>
      <c r="D673">
        <v>1</v>
      </c>
      <c r="E673" t="s">
        <v>4828</v>
      </c>
      <c r="F673" t="s">
        <v>7375</v>
      </c>
      <c r="G673" t="s">
        <v>7374</v>
      </c>
      <c r="H673">
        <v>1</v>
      </c>
      <c r="I673">
        <v>1</v>
      </c>
      <c r="J673">
        <v>18</v>
      </c>
      <c r="K673">
        <v>7</v>
      </c>
    </row>
    <row r="674" spans="1:11" x14ac:dyDescent="0.2">
      <c r="A674" t="s">
        <v>7373</v>
      </c>
      <c r="B674">
        <v>0</v>
      </c>
      <c r="C674">
        <v>1</v>
      </c>
      <c r="D674">
        <v>1</v>
      </c>
      <c r="E674" t="s">
        <v>4828</v>
      </c>
      <c r="F674" t="s">
        <v>7372</v>
      </c>
      <c r="G674" t="s">
        <v>7371</v>
      </c>
      <c r="H674">
        <v>1</v>
      </c>
      <c r="I674">
        <v>1</v>
      </c>
      <c r="J674">
        <v>18</v>
      </c>
      <c r="K674">
        <v>7</v>
      </c>
    </row>
    <row r="675" spans="1:11" x14ac:dyDescent="0.2">
      <c r="A675" t="s">
        <v>7370</v>
      </c>
      <c r="B675">
        <v>0</v>
      </c>
      <c r="C675">
        <v>1</v>
      </c>
      <c r="D675">
        <v>1</v>
      </c>
      <c r="E675" t="s">
        <v>4828</v>
      </c>
      <c r="F675" t="s">
        <v>7369</v>
      </c>
      <c r="G675" t="s">
        <v>7368</v>
      </c>
      <c r="H675">
        <v>1</v>
      </c>
      <c r="I675">
        <v>1</v>
      </c>
      <c r="J675">
        <v>18</v>
      </c>
      <c r="K675">
        <v>7</v>
      </c>
    </row>
    <row r="676" spans="1:11" x14ac:dyDescent="0.2">
      <c r="A676" t="s">
        <v>7367</v>
      </c>
      <c r="B676">
        <v>0</v>
      </c>
      <c r="C676">
        <v>1</v>
      </c>
      <c r="D676">
        <v>1</v>
      </c>
      <c r="E676" t="s">
        <v>4828</v>
      </c>
      <c r="F676" t="s">
        <v>7366</v>
      </c>
      <c r="G676" t="s">
        <v>7365</v>
      </c>
      <c r="H676">
        <v>1</v>
      </c>
      <c r="I676">
        <v>1</v>
      </c>
      <c r="J676">
        <v>18</v>
      </c>
      <c r="K676">
        <v>7</v>
      </c>
    </row>
    <row r="677" spans="1:11" x14ac:dyDescent="0.2">
      <c r="A677" t="s">
        <v>7364</v>
      </c>
      <c r="B677">
        <v>0</v>
      </c>
      <c r="C677">
        <v>1</v>
      </c>
      <c r="D677">
        <v>1</v>
      </c>
      <c r="E677" t="s">
        <v>4828</v>
      </c>
      <c r="F677" t="s">
        <v>7363</v>
      </c>
      <c r="G677" t="s">
        <v>7362</v>
      </c>
      <c r="H677">
        <v>1</v>
      </c>
      <c r="I677">
        <v>1</v>
      </c>
      <c r="J677">
        <v>18</v>
      </c>
      <c r="K677">
        <v>7</v>
      </c>
    </row>
    <row r="678" spans="1:11" x14ac:dyDescent="0.2">
      <c r="A678" t="s">
        <v>7361</v>
      </c>
      <c r="B678">
        <v>0</v>
      </c>
      <c r="C678">
        <v>1</v>
      </c>
      <c r="D678">
        <v>1</v>
      </c>
      <c r="E678" t="s">
        <v>4828</v>
      </c>
      <c r="F678" t="s">
        <v>7360</v>
      </c>
      <c r="G678" t="s">
        <v>7359</v>
      </c>
      <c r="H678">
        <v>1</v>
      </c>
      <c r="I678">
        <v>1</v>
      </c>
      <c r="J678">
        <v>18</v>
      </c>
      <c r="K678">
        <v>7</v>
      </c>
    </row>
    <row r="679" spans="1:11" x14ac:dyDescent="0.2">
      <c r="A679" t="s">
        <v>7358</v>
      </c>
      <c r="B679">
        <v>0</v>
      </c>
      <c r="C679">
        <v>1</v>
      </c>
      <c r="D679">
        <v>1</v>
      </c>
      <c r="E679" t="s">
        <v>4828</v>
      </c>
      <c r="F679" t="s">
        <v>7357</v>
      </c>
      <c r="G679" t="s">
        <v>7356</v>
      </c>
      <c r="H679">
        <v>1</v>
      </c>
      <c r="I679">
        <v>1</v>
      </c>
      <c r="J679">
        <v>18</v>
      </c>
      <c r="K679">
        <v>7</v>
      </c>
    </row>
    <row r="680" spans="1:11" x14ac:dyDescent="0.2">
      <c r="A680" t="s">
        <v>7355</v>
      </c>
      <c r="B680">
        <v>0</v>
      </c>
      <c r="C680">
        <v>1</v>
      </c>
      <c r="D680">
        <v>1</v>
      </c>
      <c r="E680" t="s">
        <v>4828</v>
      </c>
      <c r="F680" t="s">
        <v>7354</v>
      </c>
      <c r="G680" t="s">
        <v>7353</v>
      </c>
      <c r="H680">
        <v>1</v>
      </c>
      <c r="I680">
        <v>1</v>
      </c>
      <c r="J680">
        <v>18</v>
      </c>
      <c r="K680">
        <v>7</v>
      </c>
    </row>
    <row r="681" spans="1:11" x14ac:dyDescent="0.2">
      <c r="A681" t="s">
        <v>7352</v>
      </c>
      <c r="B681">
        <v>0</v>
      </c>
      <c r="C681">
        <v>1</v>
      </c>
      <c r="D681">
        <v>1</v>
      </c>
      <c r="E681" t="s">
        <v>4828</v>
      </c>
      <c r="F681" t="s">
        <v>7351</v>
      </c>
      <c r="G681" t="s">
        <v>7350</v>
      </c>
      <c r="H681">
        <v>1</v>
      </c>
      <c r="I681">
        <v>1</v>
      </c>
      <c r="J681">
        <v>18</v>
      </c>
      <c r="K681">
        <v>7</v>
      </c>
    </row>
    <row r="682" spans="1:11" x14ac:dyDescent="0.2">
      <c r="A682" t="s">
        <v>7349</v>
      </c>
      <c r="B682">
        <v>0</v>
      </c>
      <c r="C682">
        <v>1</v>
      </c>
      <c r="D682">
        <v>1</v>
      </c>
      <c r="E682" t="s">
        <v>4828</v>
      </c>
      <c r="F682" t="s">
        <v>7348</v>
      </c>
      <c r="G682" t="s">
        <v>7347</v>
      </c>
      <c r="H682">
        <v>1</v>
      </c>
      <c r="I682">
        <v>1</v>
      </c>
      <c r="J682">
        <v>18</v>
      </c>
      <c r="K682">
        <v>7</v>
      </c>
    </row>
    <row r="683" spans="1:11" x14ac:dyDescent="0.2">
      <c r="A683" t="s">
        <v>7346</v>
      </c>
      <c r="B683">
        <v>0</v>
      </c>
      <c r="C683">
        <v>1</v>
      </c>
      <c r="D683">
        <v>1</v>
      </c>
      <c r="E683" t="s">
        <v>4828</v>
      </c>
      <c r="F683" t="s">
        <v>7345</v>
      </c>
      <c r="G683" t="s">
        <v>7344</v>
      </c>
      <c r="H683">
        <v>1</v>
      </c>
      <c r="I683">
        <v>1</v>
      </c>
      <c r="J683">
        <v>18</v>
      </c>
      <c r="K683">
        <v>7</v>
      </c>
    </row>
    <row r="684" spans="1:11" x14ac:dyDescent="0.2">
      <c r="A684" t="s">
        <v>7343</v>
      </c>
      <c r="B684">
        <v>0</v>
      </c>
      <c r="C684">
        <v>1</v>
      </c>
      <c r="D684">
        <v>1</v>
      </c>
      <c r="E684" t="s">
        <v>4828</v>
      </c>
      <c r="F684" t="s">
        <v>7342</v>
      </c>
      <c r="G684" t="s">
        <v>7341</v>
      </c>
      <c r="H684">
        <v>1</v>
      </c>
      <c r="I684">
        <v>1</v>
      </c>
      <c r="J684">
        <v>18</v>
      </c>
      <c r="K684">
        <v>7</v>
      </c>
    </row>
    <row r="685" spans="1:11" x14ac:dyDescent="0.2">
      <c r="A685" t="s">
        <v>7340</v>
      </c>
      <c r="B685">
        <v>0</v>
      </c>
      <c r="C685">
        <v>1</v>
      </c>
      <c r="D685">
        <v>1</v>
      </c>
      <c r="E685" t="s">
        <v>4828</v>
      </c>
      <c r="F685" t="s">
        <v>7339</v>
      </c>
      <c r="G685" t="s">
        <v>7338</v>
      </c>
      <c r="H685">
        <v>1</v>
      </c>
      <c r="I685">
        <v>1</v>
      </c>
      <c r="J685">
        <v>18</v>
      </c>
      <c r="K685">
        <v>7</v>
      </c>
    </row>
    <row r="686" spans="1:11" x14ac:dyDescent="0.2">
      <c r="A686" t="s">
        <v>7337</v>
      </c>
      <c r="B686">
        <v>0</v>
      </c>
      <c r="C686">
        <v>1</v>
      </c>
      <c r="D686">
        <v>1</v>
      </c>
      <c r="E686" t="s">
        <v>4828</v>
      </c>
      <c r="F686" t="s">
        <v>7336</v>
      </c>
      <c r="G686" t="s">
        <v>7335</v>
      </c>
      <c r="H686">
        <v>1</v>
      </c>
      <c r="I686">
        <v>1</v>
      </c>
      <c r="J686">
        <v>18</v>
      </c>
      <c r="K686">
        <v>7</v>
      </c>
    </row>
    <row r="687" spans="1:11" x14ac:dyDescent="0.2">
      <c r="A687" t="s">
        <v>7334</v>
      </c>
      <c r="B687">
        <v>0</v>
      </c>
      <c r="C687">
        <v>1</v>
      </c>
      <c r="D687">
        <v>1</v>
      </c>
      <c r="E687" t="s">
        <v>4828</v>
      </c>
      <c r="F687" t="s">
        <v>7333</v>
      </c>
      <c r="G687" t="s">
        <v>7332</v>
      </c>
      <c r="H687">
        <v>1</v>
      </c>
      <c r="I687">
        <v>1</v>
      </c>
      <c r="J687">
        <v>18</v>
      </c>
      <c r="K687">
        <v>7</v>
      </c>
    </row>
    <row r="688" spans="1:11" x14ac:dyDescent="0.2">
      <c r="A688" t="s">
        <v>7331</v>
      </c>
      <c r="B688">
        <v>0</v>
      </c>
      <c r="C688">
        <v>1</v>
      </c>
      <c r="D688">
        <v>1</v>
      </c>
      <c r="E688" t="s">
        <v>4828</v>
      </c>
      <c r="F688" t="s">
        <v>7330</v>
      </c>
      <c r="G688" t="s">
        <v>7329</v>
      </c>
      <c r="H688">
        <v>1</v>
      </c>
      <c r="I688">
        <v>1</v>
      </c>
      <c r="J688">
        <v>18</v>
      </c>
      <c r="K688">
        <v>7</v>
      </c>
    </row>
    <row r="689" spans="1:11" x14ac:dyDescent="0.2">
      <c r="A689" t="s">
        <v>7328</v>
      </c>
      <c r="B689">
        <v>0</v>
      </c>
      <c r="C689">
        <v>1</v>
      </c>
      <c r="D689">
        <v>1</v>
      </c>
      <c r="E689" t="s">
        <v>4828</v>
      </c>
      <c r="F689" t="s">
        <v>7327</v>
      </c>
      <c r="G689" t="s">
        <v>7326</v>
      </c>
      <c r="H689">
        <v>1</v>
      </c>
      <c r="I689">
        <v>1</v>
      </c>
      <c r="J689">
        <v>18</v>
      </c>
      <c r="K689">
        <v>7</v>
      </c>
    </row>
    <row r="690" spans="1:11" x14ac:dyDescent="0.2">
      <c r="A690" t="s">
        <v>7325</v>
      </c>
      <c r="B690">
        <v>0</v>
      </c>
      <c r="C690">
        <v>1</v>
      </c>
      <c r="D690">
        <v>1</v>
      </c>
      <c r="E690" t="s">
        <v>4828</v>
      </c>
      <c r="F690" t="s">
        <v>7324</v>
      </c>
      <c r="G690" t="s">
        <v>7323</v>
      </c>
      <c r="H690">
        <v>1</v>
      </c>
      <c r="I690">
        <v>1</v>
      </c>
      <c r="J690">
        <v>18</v>
      </c>
      <c r="K690">
        <v>7</v>
      </c>
    </row>
    <row r="691" spans="1:11" x14ac:dyDescent="0.2">
      <c r="A691" t="s">
        <v>7322</v>
      </c>
      <c r="B691">
        <v>0</v>
      </c>
      <c r="C691">
        <v>1</v>
      </c>
      <c r="D691">
        <v>1</v>
      </c>
      <c r="E691" t="s">
        <v>4828</v>
      </c>
      <c r="F691" t="s">
        <v>7321</v>
      </c>
      <c r="G691" t="s">
        <v>7320</v>
      </c>
      <c r="H691">
        <v>1</v>
      </c>
      <c r="I691">
        <v>1</v>
      </c>
      <c r="J691">
        <v>18</v>
      </c>
      <c r="K691">
        <v>7</v>
      </c>
    </row>
    <row r="692" spans="1:11" x14ac:dyDescent="0.2">
      <c r="A692" t="s">
        <v>7319</v>
      </c>
      <c r="B692">
        <v>0</v>
      </c>
      <c r="C692">
        <v>1</v>
      </c>
      <c r="D692">
        <v>1</v>
      </c>
      <c r="E692" t="s">
        <v>4828</v>
      </c>
      <c r="F692" t="s">
        <v>7318</v>
      </c>
      <c r="G692" t="s">
        <v>7317</v>
      </c>
      <c r="H692">
        <v>1</v>
      </c>
      <c r="I692">
        <v>1</v>
      </c>
      <c r="J692">
        <v>18</v>
      </c>
      <c r="K692">
        <v>7</v>
      </c>
    </row>
    <row r="693" spans="1:11" x14ac:dyDescent="0.2">
      <c r="A693" t="s">
        <v>7316</v>
      </c>
      <c r="B693">
        <v>0</v>
      </c>
      <c r="C693">
        <v>1</v>
      </c>
      <c r="D693">
        <v>1</v>
      </c>
      <c r="E693" t="s">
        <v>4828</v>
      </c>
      <c r="F693" t="s">
        <v>7315</v>
      </c>
      <c r="G693" t="s">
        <v>7314</v>
      </c>
      <c r="H693">
        <v>1</v>
      </c>
      <c r="I693">
        <v>1</v>
      </c>
      <c r="J693">
        <v>18</v>
      </c>
      <c r="K693">
        <v>7</v>
      </c>
    </row>
    <row r="694" spans="1:11" x14ac:dyDescent="0.2">
      <c r="A694" t="s">
        <v>7313</v>
      </c>
      <c r="B694">
        <v>0</v>
      </c>
      <c r="C694">
        <v>1</v>
      </c>
      <c r="D694">
        <v>1</v>
      </c>
      <c r="E694" t="s">
        <v>4828</v>
      </c>
      <c r="F694" t="s">
        <v>7312</v>
      </c>
      <c r="G694" t="s">
        <v>7311</v>
      </c>
      <c r="H694">
        <v>1</v>
      </c>
      <c r="I694">
        <v>1</v>
      </c>
      <c r="J694">
        <v>18</v>
      </c>
      <c r="K694">
        <v>7</v>
      </c>
    </row>
    <row r="695" spans="1:11" x14ac:dyDescent="0.2">
      <c r="A695" t="s">
        <v>7310</v>
      </c>
      <c r="B695">
        <v>0</v>
      </c>
      <c r="C695">
        <v>1</v>
      </c>
      <c r="D695">
        <v>1</v>
      </c>
      <c r="E695" t="s">
        <v>4828</v>
      </c>
      <c r="F695" t="s">
        <v>7309</v>
      </c>
      <c r="G695" t="s">
        <v>7308</v>
      </c>
      <c r="H695">
        <v>1</v>
      </c>
      <c r="I695">
        <v>1</v>
      </c>
      <c r="J695">
        <v>18</v>
      </c>
      <c r="K695">
        <v>7</v>
      </c>
    </row>
    <row r="696" spans="1:11" x14ac:dyDescent="0.2">
      <c r="A696" t="s">
        <v>7307</v>
      </c>
      <c r="B696">
        <v>0</v>
      </c>
      <c r="C696">
        <v>1</v>
      </c>
      <c r="D696">
        <v>1</v>
      </c>
      <c r="E696" t="s">
        <v>4828</v>
      </c>
      <c r="F696" t="s">
        <v>7306</v>
      </c>
      <c r="G696" t="s">
        <v>7305</v>
      </c>
      <c r="H696">
        <v>1</v>
      </c>
      <c r="I696">
        <v>1</v>
      </c>
      <c r="J696">
        <v>18</v>
      </c>
      <c r="K696">
        <v>7</v>
      </c>
    </row>
    <row r="697" spans="1:11" x14ac:dyDescent="0.2">
      <c r="A697" t="s">
        <v>7304</v>
      </c>
      <c r="B697">
        <v>0</v>
      </c>
      <c r="C697">
        <v>1</v>
      </c>
      <c r="D697">
        <v>1</v>
      </c>
      <c r="E697" t="s">
        <v>4828</v>
      </c>
      <c r="F697" t="s">
        <v>7303</v>
      </c>
      <c r="G697" t="s">
        <v>7302</v>
      </c>
      <c r="H697">
        <v>1</v>
      </c>
      <c r="I697">
        <v>1</v>
      </c>
      <c r="J697">
        <v>18</v>
      </c>
      <c r="K697">
        <v>7</v>
      </c>
    </row>
    <row r="698" spans="1:11" x14ac:dyDescent="0.2">
      <c r="A698" t="s">
        <v>7301</v>
      </c>
      <c r="B698">
        <v>0</v>
      </c>
      <c r="C698">
        <v>1</v>
      </c>
      <c r="D698">
        <v>1</v>
      </c>
      <c r="E698" t="s">
        <v>4828</v>
      </c>
      <c r="F698" t="s">
        <v>7300</v>
      </c>
      <c r="G698" t="s">
        <v>7299</v>
      </c>
      <c r="H698">
        <v>1</v>
      </c>
      <c r="I698">
        <v>1</v>
      </c>
      <c r="J698">
        <v>18</v>
      </c>
      <c r="K698">
        <v>7</v>
      </c>
    </row>
    <row r="699" spans="1:11" x14ac:dyDescent="0.2">
      <c r="A699" t="s">
        <v>7298</v>
      </c>
      <c r="B699">
        <v>0</v>
      </c>
      <c r="C699">
        <v>1</v>
      </c>
      <c r="D699">
        <v>1</v>
      </c>
      <c r="E699" t="s">
        <v>4828</v>
      </c>
      <c r="F699" t="s">
        <v>7297</v>
      </c>
      <c r="G699" t="s">
        <v>7296</v>
      </c>
      <c r="H699">
        <v>1</v>
      </c>
      <c r="I699">
        <v>1</v>
      </c>
      <c r="J699">
        <v>18</v>
      </c>
      <c r="K699">
        <v>7</v>
      </c>
    </row>
    <row r="700" spans="1:11" x14ac:dyDescent="0.2">
      <c r="A700" t="s">
        <v>7295</v>
      </c>
      <c r="B700">
        <v>0</v>
      </c>
      <c r="C700">
        <v>1</v>
      </c>
      <c r="D700">
        <v>1</v>
      </c>
      <c r="E700" t="s">
        <v>4828</v>
      </c>
      <c r="F700" t="s">
        <v>7294</v>
      </c>
      <c r="G700" t="s">
        <v>7293</v>
      </c>
      <c r="H700">
        <v>1</v>
      </c>
      <c r="I700">
        <v>1</v>
      </c>
      <c r="J700">
        <v>18</v>
      </c>
      <c r="K700">
        <v>7</v>
      </c>
    </row>
    <row r="701" spans="1:11" x14ac:dyDescent="0.2">
      <c r="A701" t="s">
        <v>7292</v>
      </c>
      <c r="B701">
        <v>0</v>
      </c>
      <c r="C701">
        <v>1</v>
      </c>
      <c r="D701">
        <v>1</v>
      </c>
      <c r="E701" t="s">
        <v>4828</v>
      </c>
      <c r="F701" t="s">
        <v>7291</v>
      </c>
      <c r="G701" t="s">
        <v>7290</v>
      </c>
      <c r="H701">
        <v>1</v>
      </c>
      <c r="I701">
        <v>1</v>
      </c>
      <c r="J701">
        <v>18</v>
      </c>
      <c r="K701">
        <v>7</v>
      </c>
    </row>
    <row r="702" spans="1:11" x14ac:dyDescent="0.2">
      <c r="A702" t="s">
        <v>7289</v>
      </c>
      <c r="B702">
        <v>0</v>
      </c>
      <c r="C702">
        <v>1</v>
      </c>
      <c r="D702">
        <v>1</v>
      </c>
      <c r="E702" t="s">
        <v>4828</v>
      </c>
      <c r="F702" t="s">
        <v>7288</v>
      </c>
      <c r="G702" t="s">
        <v>7287</v>
      </c>
      <c r="H702">
        <v>1</v>
      </c>
      <c r="I702">
        <v>1</v>
      </c>
      <c r="J702">
        <v>18</v>
      </c>
      <c r="K702">
        <v>7</v>
      </c>
    </row>
    <row r="703" spans="1:11" x14ac:dyDescent="0.2">
      <c r="A703" t="s">
        <v>7286</v>
      </c>
      <c r="B703">
        <v>0</v>
      </c>
      <c r="C703">
        <v>1</v>
      </c>
      <c r="D703">
        <v>1</v>
      </c>
      <c r="E703" t="s">
        <v>4828</v>
      </c>
      <c r="F703" t="s">
        <v>7285</v>
      </c>
      <c r="G703" t="s">
        <v>7284</v>
      </c>
      <c r="H703">
        <v>1</v>
      </c>
      <c r="I703">
        <v>1</v>
      </c>
      <c r="J703">
        <v>18</v>
      </c>
      <c r="K703">
        <v>7</v>
      </c>
    </row>
    <row r="704" spans="1:11" x14ac:dyDescent="0.2">
      <c r="A704" t="s">
        <v>7283</v>
      </c>
      <c r="B704">
        <v>0</v>
      </c>
      <c r="C704">
        <v>1</v>
      </c>
      <c r="D704">
        <v>1</v>
      </c>
      <c r="E704" t="s">
        <v>4828</v>
      </c>
      <c r="F704" t="s">
        <v>7282</v>
      </c>
      <c r="G704" t="s">
        <v>7281</v>
      </c>
      <c r="H704">
        <v>1</v>
      </c>
      <c r="I704">
        <v>1</v>
      </c>
      <c r="J704">
        <v>18</v>
      </c>
      <c r="K704">
        <v>7</v>
      </c>
    </row>
    <row r="705" spans="1:11" x14ac:dyDescent="0.2">
      <c r="A705" t="s">
        <v>7280</v>
      </c>
      <c r="B705">
        <v>0</v>
      </c>
      <c r="C705">
        <v>1</v>
      </c>
      <c r="D705">
        <v>1</v>
      </c>
      <c r="E705" t="s">
        <v>4828</v>
      </c>
      <c r="F705" t="s">
        <v>7279</v>
      </c>
      <c r="G705" t="s">
        <v>7278</v>
      </c>
      <c r="H705">
        <v>1</v>
      </c>
      <c r="I705">
        <v>1</v>
      </c>
      <c r="J705">
        <v>18</v>
      </c>
      <c r="K705">
        <v>7</v>
      </c>
    </row>
    <row r="706" spans="1:11" x14ac:dyDescent="0.2">
      <c r="A706" t="s">
        <v>7277</v>
      </c>
      <c r="B706">
        <v>0</v>
      </c>
      <c r="C706">
        <v>1</v>
      </c>
      <c r="D706">
        <v>1</v>
      </c>
      <c r="E706" t="s">
        <v>4828</v>
      </c>
      <c r="F706" t="s">
        <v>7276</v>
      </c>
      <c r="G706" t="s">
        <v>7275</v>
      </c>
      <c r="H706">
        <v>1</v>
      </c>
      <c r="I706">
        <v>1</v>
      </c>
      <c r="J706">
        <v>18</v>
      </c>
      <c r="K706">
        <v>7</v>
      </c>
    </row>
    <row r="707" spans="1:11" x14ac:dyDescent="0.2">
      <c r="A707" t="s">
        <v>7274</v>
      </c>
      <c r="B707">
        <v>0</v>
      </c>
      <c r="C707">
        <v>1</v>
      </c>
      <c r="D707">
        <v>1</v>
      </c>
      <c r="E707" t="s">
        <v>4828</v>
      </c>
      <c r="F707" t="s">
        <v>7273</v>
      </c>
      <c r="G707" t="s">
        <v>7272</v>
      </c>
      <c r="H707">
        <v>1</v>
      </c>
      <c r="I707">
        <v>1</v>
      </c>
      <c r="J707">
        <v>18</v>
      </c>
      <c r="K707">
        <v>7</v>
      </c>
    </row>
    <row r="708" spans="1:11" x14ac:dyDescent="0.2">
      <c r="A708" t="s">
        <v>7271</v>
      </c>
      <c r="B708">
        <v>0</v>
      </c>
      <c r="C708">
        <v>1</v>
      </c>
      <c r="D708">
        <v>1</v>
      </c>
      <c r="E708" t="s">
        <v>4828</v>
      </c>
      <c r="F708" t="s">
        <v>7270</v>
      </c>
      <c r="G708" t="s">
        <v>7269</v>
      </c>
      <c r="H708">
        <v>1</v>
      </c>
      <c r="I708">
        <v>1</v>
      </c>
      <c r="J708">
        <v>18</v>
      </c>
      <c r="K708">
        <v>7</v>
      </c>
    </row>
    <row r="709" spans="1:11" x14ac:dyDescent="0.2">
      <c r="A709" t="s">
        <v>7268</v>
      </c>
      <c r="B709">
        <v>0</v>
      </c>
      <c r="C709">
        <v>1</v>
      </c>
      <c r="D709">
        <v>1</v>
      </c>
      <c r="E709" t="s">
        <v>4828</v>
      </c>
      <c r="F709" t="s">
        <v>7267</v>
      </c>
      <c r="G709" t="s">
        <v>7266</v>
      </c>
      <c r="H709">
        <v>1</v>
      </c>
      <c r="I709">
        <v>1</v>
      </c>
      <c r="J709">
        <v>18</v>
      </c>
      <c r="K709">
        <v>7</v>
      </c>
    </row>
    <row r="710" spans="1:11" x14ac:dyDescent="0.2">
      <c r="A710" t="s">
        <v>7265</v>
      </c>
      <c r="B710">
        <v>0</v>
      </c>
      <c r="C710">
        <v>1</v>
      </c>
      <c r="D710">
        <v>1</v>
      </c>
      <c r="E710" t="s">
        <v>4828</v>
      </c>
      <c r="F710" t="s">
        <v>7264</v>
      </c>
      <c r="G710" t="s">
        <v>7263</v>
      </c>
      <c r="H710">
        <v>1</v>
      </c>
      <c r="I710">
        <v>1</v>
      </c>
      <c r="J710">
        <v>18</v>
      </c>
      <c r="K710">
        <v>7</v>
      </c>
    </row>
    <row r="711" spans="1:11" x14ac:dyDescent="0.2">
      <c r="A711" t="s">
        <v>7262</v>
      </c>
      <c r="B711">
        <v>0</v>
      </c>
      <c r="C711">
        <v>1</v>
      </c>
      <c r="D711">
        <v>1</v>
      </c>
      <c r="E711" t="s">
        <v>4828</v>
      </c>
      <c r="F711" t="s">
        <v>7261</v>
      </c>
      <c r="G711" t="s">
        <v>7260</v>
      </c>
      <c r="H711">
        <v>1</v>
      </c>
      <c r="I711">
        <v>1</v>
      </c>
      <c r="J711">
        <v>18</v>
      </c>
      <c r="K711">
        <v>7</v>
      </c>
    </row>
    <row r="712" spans="1:11" x14ac:dyDescent="0.2">
      <c r="A712" t="s">
        <v>7259</v>
      </c>
      <c r="B712">
        <v>0</v>
      </c>
      <c r="C712">
        <v>1</v>
      </c>
      <c r="D712">
        <v>1</v>
      </c>
      <c r="E712" t="s">
        <v>4828</v>
      </c>
      <c r="F712" t="s">
        <v>7258</v>
      </c>
      <c r="G712" t="s">
        <v>7257</v>
      </c>
      <c r="H712">
        <v>1</v>
      </c>
      <c r="I712">
        <v>1</v>
      </c>
      <c r="J712">
        <v>18</v>
      </c>
      <c r="K712">
        <v>7</v>
      </c>
    </row>
    <row r="713" spans="1:11" x14ac:dyDescent="0.2">
      <c r="A713" t="s">
        <v>7256</v>
      </c>
      <c r="B713">
        <v>0</v>
      </c>
      <c r="C713">
        <v>1</v>
      </c>
      <c r="D713">
        <v>1</v>
      </c>
      <c r="E713" t="s">
        <v>4828</v>
      </c>
      <c r="F713" t="s">
        <v>7255</v>
      </c>
      <c r="G713" t="s">
        <v>7254</v>
      </c>
      <c r="H713">
        <v>1</v>
      </c>
      <c r="I713">
        <v>1</v>
      </c>
      <c r="J713">
        <v>18</v>
      </c>
      <c r="K713">
        <v>7</v>
      </c>
    </row>
    <row r="714" spans="1:11" x14ac:dyDescent="0.2">
      <c r="A714" t="s">
        <v>7253</v>
      </c>
      <c r="B714">
        <v>0</v>
      </c>
      <c r="C714">
        <v>1</v>
      </c>
      <c r="D714">
        <v>1</v>
      </c>
      <c r="E714" t="s">
        <v>4828</v>
      </c>
      <c r="F714" t="s">
        <v>7252</v>
      </c>
      <c r="G714" t="s">
        <v>7251</v>
      </c>
      <c r="H714">
        <v>1</v>
      </c>
      <c r="I714">
        <v>1</v>
      </c>
      <c r="J714">
        <v>18</v>
      </c>
      <c r="K714">
        <v>7</v>
      </c>
    </row>
    <row r="715" spans="1:11" x14ac:dyDescent="0.2">
      <c r="A715" t="s">
        <v>7250</v>
      </c>
      <c r="B715">
        <v>0</v>
      </c>
      <c r="C715">
        <v>1</v>
      </c>
      <c r="D715">
        <v>1</v>
      </c>
      <c r="E715" t="s">
        <v>4828</v>
      </c>
      <c r="F715" t="s">
        <v>7249</v>
      </c>
      <c r="G715" t="s">
        <v>7248</v>
      </c>
      <c r="H715">
        <v>1</v>
      </c>
      <c r="I715">
        <v>1</v>
      </c>
      <c r="J715">
        <v>18</v>
      </c>
      <c r="K715">
        <v>7</v>
      </c>
    </row>
    <row r="716" spans="1:11" x14ac:dyDescent="0.2">
      <c r="A716" t="s">
        <v>7247</v>
      </c>
      <c r="B716">
        <v>0</v>
      </c>
      <c r="C716">
        <v>1</v>
      </c>
      <c r="D716">
        <v>1</v>
      </c>
      <c r="E716" t="s">
        <v>4828</v>
      </c>
      <c r="F716" t="s">
        <v>7246</v>
      </c>
      <c r="G716" t="s">
        <v>7245</v>
      </c>
      <c r="H716">
        <v>1</v>
      </c>
      <c r="I716">
        <v>1</v>
      </c>
      <c r="J716">
        <v>18</v>
      </c>
      <c r="K716">
        <v>7</v>
      </c>
    </row>
    <row r="717" spans="1:11" x14ac:dyDescent="0.2">
      <c r="A717" t="s">
        <v>7244</v>
      </c>
      <c r="B717">
        <v>0</v>
      </c>
      <c r="C717">
        <v>1</v>
      </c>
      <c r="D717">
        <v>1</v>
      </c>
      <c r="E717" t="s">
        <v>4828</v>
      </c>
      <c r="F717" t="s">
        <v>7243</v>
      </c>
      <c r="G717" t="s">
        <v>7242</v>
      </c>
      <c r="H717">
        <v>1</v>
      </c>
      <c r="I717">
        <v>1</v>
      </c>
      <c r="J717">
        <v>18</v>
      </c>
      <c r="K717">
        <v>7</v>
      </c>
    </row>
    <row r="718" spans="1:11" x14ac:dyDescent="0.2">
      <c r="A718" t="s">
        <v>7241</v>
      </c>
      <c r="B718">
        <v>0</v>
      </c>
      <c r="C718">
        <v>1</v>
      </c>
      <c r="D718">
        <v>1</v>
      </c>
      <c r="E718" t="s">
        <v>4828</v>
      </c>
      <c r="F718" t="s">
        <v>7240</v>
      </c>
      <c r="G718" t="s">
        <v>7239</v>
      </c>
      <c r="H718">
        <v>1</v>
      </c>
      <c r="I718">
        <v>1</v>
      </c>
      <c r="J718">
        <v>18</v>
      </c>
      <c r="K718">
        <v>7</v>
      </c>
    </row>
    <row r="719" spans="1:11" x14ac:dyDescent="0.2">
      <c r="A719" t="s">
        <v>7238</v>
      </c>
      <c r="B719">
        <v>0</v>
      </c>
      <c r="C719">
        <v>1</v>
      </c>
      <c r="D719">
        <v>1</v>
      </c>
      <c r="E719" t="s">
        <v>4828</v>
      </c>
      <c r="F719" t="s">
        <v>7237</v>
      </c>
      <c r="G719" t="s">
        <v>7236</v>
      </c>
      <c r="H719">
        <v>1</v>
      </c>
      <c r="I719">
        <v>1</v>
      </c>
      <c r="J719">
        <v>18</v>
      </c>
      <c r="K719">
        <v>7</v>
      </c>
    </row>
    <row r="720" spans="1:11" x14ac:dyDescent="0.2">
      <c r="A720" t="s">
        <v>7235</v>
      </c>
      <c r="B720">
        <v>0</v>
      </c>
      <c r="C720">
        <v>1</v>
      </c>
      <c r="D720">
        <v>1</v>
      </c>
      <c r="E720" t="s">
        <v>4828</v>
      </c>
      <c r="F720" t="s">
        <v>7234</v>
      </c>
      <c r="G720" t="s">
        <v>7233</v>
      </c>
      <c r="H720">
        <v>1</v>
      </c>
      <c r="I720">
        <v>1</v>
      </c>
      <c r="J720">
        <v>18</v>
      </c>
      <c r="K720">
        <v>7</v>
      </c>
    </row>
    <row r="721" spans="1:11" x14ac:dyDescent="0.2">
      <c r="A721" t="s">
        <v>7232</v>
      </c>
      <c r="B721">
        <v>0</v>
      </c>
      <c r="C721">
        <v>1</v>
      </c>
      <c r="D721">
        <v>1</v>
      </c>
      <c r="E721" t="s">
        <v>4828</v>
      </c>
      <c r="F721" t="s">
        <v>7231</v>
      </c>
      <c r="G721" t="s">
        <v>7230</v>
      </c>
      <c r="H721">
        <v>1</v>
      </c>
      <c r="I721">
        <v>1</v>
      </c>
      <c r="J721">
        <v>18</v>
      </c>
      <c r="K721">
        <v>7</v>
      </c>
    </row>
    <row r="722" spans="1:11" x14ac:dyDescent="0.2">
      <c r="A722" t="s">
        <v>7229</v>
      </c>
      <c r="B722">
        <v>0</v>
      </c>
      <c r="C722">
        <v>1</v>
      </c>
      <c r="D722">
        <v>1</v>
      </c>
      <c r="E722" t="s">
        <v>4828</v>
      </c>
      <c r="F722" t="s">
        <v>7228</v>
      </c>
      <c r="G722" t="s">
        <v>7227</v>
      </c>
      <c r="H722">
        <v>1</v>
      </c>
      <c r="I722">
        <v>1</v>
      </c>
      <c r="J722">
        <v>18</v>
      </c>
      <c r="K722">
        <v>7</v>
      </c>
    </row>
    <row r="723" spans="1:11" x14ac:dyDescent="0.2">
      <c r="A723" t="s">
        <v>7226</v>
      </c>
      <c r="B723">
        <v>0</v>
      </c>
      <c r="C723">
        <v>1</v>
      </c>
      <c r="D723">
        <v>1</v>
      </c>
      <c r="E723" t="s">
        <v>4828</v>
      </c>
      <c r="F723" t="s">
        <v>7225</v>
      </c>
      <c r="G723" t="s">
        <v>7224</v>
      </c>
      <c r="H723">
        <v>1</v>
      </c>
      <c r="I723">
        <v>1</v>
      </c>
      <c r="J723">
        <v>18</v>
      </c>
      <c r="K723">
        <v>7</v>
      </c>
    </row>
    <row r="724" spans="1:11" x14ac:dyDescent="0.2">
      <c r="A724" t="s">
        <v>7223</v>
      </c>
      <c r="B724">
        <v>0</v>
      </c>
      <c r="C724">
        <v>1</v>
      </c>
      <c r="D724">
        <v>1</v>
      </c>
      <c r="E724" t="s">
        <v>4828</v>
      </c>
      <c r="F724" t="s">
        <v>7222</v>
      </c>
      <c r="G724" t="s">
        <v>7221</v>
      </c>
      <c r="H724">
        <v>1</v>
      </c>
      <c r="I724">
        <v>1</v>
      </c>
      <c r="J724">
        <v>18</v>
      </c>
      <c r="K724">
        <v>7</v>
      </c>
    </row>
    <row r="725" spans="1:11" x14ac:dyDescent="0.2">
      <c r="A725" t="s">
        <v>7220</v>
      </c>
      <c r="B725">
        <v>0</v>
      </c>
      <c r="C725">
        <v>1</v>
      </c>
      <c r="D725">
        <v>1</v>
      </c>
      <c r="E725" t="s">
        <v>4828</v>
      </c>
      <c r="F725" t="s">
        <v>7219</v>
      </c>
      <c r="G725" t="s">
        <v>7218</v>
      </c>
      <c r="H725">
        <v>1</v>
      </c>
      <c r="I725">
        <v>1</v>
      </c>
      <c r="J725">
        <v>18</v>
      </c>
      <c r="K725">
        <v>7</v>
      </c>
    </row>
    <row r="726" spans="1:11" x14ac:dyDescent="0.2">
      <c r="A726" t="s">
        <v>7217</v>
      </c>
      <c r="B726">
        <v>0</v>
      </c>
      <c r="C726">
        <v>1</v>
      </c>
      <c r="D726">
        <v>1</v>
      </c>
      <c r="E726" t="s">
        <v>4828</v>
      </c>
      <c r="F726" t="s">
        <v>7216</v>
      </c>
      <c r="G726" t="s">
        <v>7215</v>
      </c>
      <c r="H726">
        <v>1</v>
      </c>
      <c r="I726">
        <v>1</v>
      </c>
      <c r="J726">
        <v>18</v>
      </c>
      <c r="K726">
        <v>7</v>
      </c>
    </row>
    <row r="727" spans="1:11" x14ac:dyDescent="0.2">
      <c r="A727" t="s">
        <v>7214</v>
      </c>
      <c r="B727">
        <v>0</v>
      </c>
      <c r="C727">
        <v>1</v>
      </c>
      <c r="D727">
        <v>1</v>
      </c>
      <c r="E727" t="s">
        <v>4828</v>
      </c>
      <c r="F727" t="s">
        <v>7213</v>
      </c>
      <c r="G727" t="s">
        <v>7212</v>
      </c>
      <c r="H727">
        <v>1</v>
      </c>
      <c r="I727">
        <v>1</v>
      </c>
      <c r="J727">
        <v>18</v>
      </c>
      <c r="K727">
        <v>7</v>
      </c>
    </row>
    <row r="728" spans="1:11" x14ac:dyDescent="0.2">
      <c r="A728" t="s">
        <v>7211</v>
      </c>
      <c r="B728">
        <v>0</v>
      </c>
      <c r="C728">
        <v>1</v>
      </c>
      <c r="D728">
        <v>1</v>
      </c>
      <c r="E728" t="s">
        <v>4828</v>
      </c>
      <c r="F728" t="s">
        <v>7210</v>
      </c>
      <c r="G728" t="s">
        <v>7209</v>
      </c>
      <c r="H728">
        <v>1</v>
      </c>
      <c r="I728">
        <v>1</v>
      </c>
      <c r="J728">
        <v>18</v>
      </c>
      <c r="K728">
        <v>7</v>
      </c>
    </row>
    <row r="729" spans="1:11" x14ac:dyDescent="0.2">
      <c r="A729" t="s">
        <v>7208</v>
      </c>
      <c r="B729">
        <v>0</v>
      </c>
      <c r="C729">
        <v>1</v>
      </c>
      <c r="D729">
        <v>1</v>
      </c>
      <c r="E729" t="s">
        <v>4828</v>
      </c>
      <c r="F729" t="s">
        <v>7207</v>
      </c>
      <c r="G729" t="s">
        <v>7206</v>
      </c>
      <c r="H729">
        <v>1</v>
      </c>
      <c r="I729">
        <v>1</v>
      </c>
      <c r="J729">
        <v>18</v>
      </c>
      <c r="K729">
        <v>7</v>
      </c>
    </row>
    <row r="730" spans="1:11" x14ac:dyDescent="0.2">
      <c r="A730" t="s">
        <v>7205</v>
      </c>
      <c r="B730">
        <v>0</v>
      </c>
      <c r="C730">
        <v>1</v>
      </c>
      <c r="D730">
        <v>1</v>
      </c>
      <c r="E730" t="s">
        <v>4828</v>
      </c>
      <c r="F730" t="s">
        <v>7204</v>
      </c>
      <c r="G730" t="s">
        <v>7203</v>
      </c>
      <c r="H730">
        <v>1</v>
      </c>
      <c r="I730">
        <v>1</v>
      </c>
      <c r="J730">
        <v>18</v>
      </c>
      <c r="K730">
        <v>7</v>
      </c>
    </row>
    <row r="731" spans="1:11" x14ac:dyDescent="0.2">
      <c r="A731" t="s">
        <v>7202</v>
      </c>
      <c r="B731">
        <v>0</v>
      </c>
      <c r="C731">
        <v>1</v>
      </c>
      <c r="D731">
        <v>1</v>
      </c>
      <c r="E731" t="s">
        <v>4828</v>
      </c>
      <c r="F731" t="s">
        <v>7201</v>
      </c>
      <c r="G731" t="s">
        <v>7200</v>
      </c>
      <c r="H731">
        <v>1</v>
      </c>
      <c r="I731">
        <v>1</v>
      </c>
      <c r="J731">
        <v>18</v>
      </c>
      <c r="K731">
        <v>7</v>
      </c>
    </row>
    <row r="732" spans="1:11" x14ac:dyDescent="0.2">
      <c r="A732" t="s">
        <v>7199</v>
      </c>
      <c r="B732">
        <v>0</v>
      </c>
      <c r="C732">
        <v>1</v>
      </c>
      <c r="D732">
        <v>1</v>
      </c>
      <c r="E732" t="s">
        <v>4828</v>
      </c>
      <c r="F732" t="s">
        <v>7198</v>
      </c>
      <c r="G732" t="s">
        <v>7197</v>
      </c>
      <c r="H732">
        <v>1</v>
      </c>
      <c r="I732">
        <v>1</v>
      </c>
      <c r="J732">
        <v>18</v>
      </c>
      <c r="K732">
        <v>7</v>
      </c>
    </row>
    <row r="733" spans="1:11" x14ac:dyDescent="0.2">
      <c r="A733" t="s">
        <v>7196</v>
      </c>
      <c r="B733">
        <v>0</v>
      </c>
      <c r="C733">
        <v>1</v>
      </c>
      <c r="D733">
        <v>1</v>
      </c>
      <c r="E733" t="s">
        <v>4828</v>
      </c>
      <c r="F733" t="s">
        <v>7195</v>
      </c>
      <c r="G733" t="s">
        <v>7194</v>
      </c>
      <c r="H733">
        <v>1</v>
      </c>
      <c r="I733">
        <v>1</v>
      </c>
      <c r="J733">
        <v>18</v>
      </c>
      <c r="K733">
        <v>7</v>
      </c>
    </row>
    <row r="734" spans="1:11" x14ac:dyDescent="0.2">
      <c r="A734" t="s">
        <v>7193</v>
      </c>
      <c r="B734">
        <v>0</v>
      </c>
      <c r="C734">
        <v>1</v>
      </c>
      <c r="D734">
        <v>1</v>
      </c>
      <c r="E734" t="s">
        <v>4828</v>
      </c>
      <c r="F734" t="s">
        <v>7192</v>
      </c>
      <c r="G734" t="s">
        <v>7191</v>
      </c>
      <c r="H734">
        <v>1</v>
      </c>
      <c r="I734">
        <v>1</v>
      </c>
      <c r="J734">
        <v>18</v>
      </c>
      <c r="K734">
        <v>7</v>
      </c>
    </row>
    <row r="735" spans="1:11" x14ac:dyDescent="0.2">
      <c r="A735" t="s">
        <v>7190</v>
      </c>
      <c r="B735">
        <v>0</v>
      </c>
      <c r="C735">
        <v>1</v>
      </c>
      <c r="D735">
        <v>1</v>
      </c>
      <c r="E735" t="s">
        <v>4828</v>
      </c>
      <c r="F735" t="s">
        <v>7189</v>
      </c>
      <c r="G735" t="s">
        <v>7188</v>
      </c>
      <c r="H735">
        <v>1</v>
      </c>
      <c r="I735">
        <v>1</v>
      </c>
      <c r="J735">
        <v>18</v>
      </c>
      <c r="K735">
        <v>7</v>
      </c>
    </row>
    <row r="736" spans="1:11" x14ac:dyDescent="0.2">
      <c r="A736" t="s">
        <v>7187</v>
      </c>
      <c r="B736">
        <v>0</v>
      </c>
      <c r="C736">
        <v>1</v>
      </c>
      <c r="D736">
        <v>1</v>
      </c>
      <c r="E736" t="s">
        <v>4828</v>
      </c>
      <c r="F736" t="s">
        <v>7186</v>
      </c>
      <c r="G736" t="s">
        <v>7185</v>
      </c>
      <c r="H736">
        <v>1</v>
      </c>
      <c r="I736">
        <v>1</v>
      </c>
      <c r="J736">
        <v>18</v>
      </c>
      <c r="K736">
        <v>7</v>
      </c>
    </row>
    <row r="737" spans="1:11" x14ac:dyDescent="0.2">
      <c r="A737" t="s">
        <v>7184</v>
      </c>
      <c r="B737">
        <v>0</v>
      </c>
      <c r="C737">
        <v>1</v>
      </c>
      <c r="D737">
        <v>1</v>
      </c>
      <c r="E737" t="s">
        <v>4828</v>
      </c>
      <c r="F737" t="s">
        <v>7183</v>
      </c>
      <c r="G737" t="s">
        <v>7182</v>
      </c>
      <c r="H737">
        <v>1</v>
      </c>
      <c r="I737">
        <v>1</v>
      </c>
      <c r="J737">
        <v>18</v>
      </c>
      <c r="K737">
        <v>7</v>
      </c>
    </row>
    <row r="738" spans="1:11" x14ac:dyDescent="0.2">
      <c r="A738" t="s">
        <v>7181</v>
      </c>
      <c r="B738">
        <v>0</v>
      </c>
      <c r="C738">
        <v>1</v>
      </c>
      <c r="D738">
        <v>1</v>
      </c>
      <c r="E738" t="s">
        <v>4828</v>
      </c>
      <c r="F738" t="s">
        <v>7180</v>
      </c>
      <c r="G738" t="s">
        <v>7179</v>
      </c>
      <c r="H738">
        <v>1</v>
      </c>
      <c r="I738">
        <v>1</v>
      </c>
      <c r="J738">
        <v>18</v>
      </c>
      <c r="K738">
        <v>7</v>
      </c>
    </row>
    <row r="739" spans="1:11" x14ac:dyDescent="0.2">
      <c r="A739" t="s">
        <v>7178</v>
      </c>
      <c r="B739">
        <v>0</v>
      </c>
      <c r="C739">
        <v>1</v>
      </c>
      <c r="D739">
        <v>1</v>
      </c>
      <c r="E739" t="s">
        <v>4828</v>
      </c>
      <c r="F739" t="s">
        <v>7177</v>
      </c>
      <c r="G739" t="s">
        <v>7176</v>
      </c>
      <c r="H739">
        <v>1</v>
      </c>
      <c r="I739">
        <v>1</v>
      </c>
      <c r="J739">
        <v>18</v>
      </c>
      <c r="K739">
        <v>7</v>
      </c>
    </row>
    <row r="740" spans="1:11" x14ac:dyDescent="0.2">
      <c r="A740" t="s">
        <v>7175</v>
      </c>
      <c r="B740">
        <v>0</v>
      </c>
      <c r="C740">
        <v>1</v>
      </c>
      <c r="D740">
        <v>1</v>
      </c>
      <c r="E740" t="s">
        <v>4828</v>
      </c>
      <c r="F740" t="s">
        <v>7174</v>
      </c>
      <c r="G740" t="s">
        <v>7173</v>
      </c>
      <c r="H740">
        <v>1</v>
      </c>
      <c r="I740">
        <v>1</v>
      </c>
      <c r="J740">
        <v>18</v>
      </c>
      <c r="K740">
        <v>7</v>
      </c>
    </row>
    <row r="741" spans="1:11" x14ac:dyDescent="0.2">
      <c r="A741" t="s">
        <v>7172</v>
      </c>
      <c r="B741">
        <v>0</v>
      </c>
      <c r="C741">
        <v>1</v>
      </c>
      <c r="D741">
        <v>1</v>
      </c>
      <c r="E741" t="s">
        <v>4828</v>
      </c>
      <c r="F741" t="s">
        <v>7171</v>
      </c>
      <c r="G741" t="s">
        <v>7170</v>
      </c>
      <c r="H741">
        <v>1</v>
      </c>
      <c r="I741">
        <v>1</v>
      </c>
      <c r="J741">
        <v>18</v>
      </c>
      <c r="K741">
        <v>7</v>
      </c>
    </row>
    <row r="742" spans="1:11" x14ac:dyDescent="0.2">
      <c r="A742" t="s">
        <v>7169</v>
      </c>
      <c r="B742">
        <v>0</v>
      </c>
      <c r="C742">
        <v>1</v>
      </c>
      <c r="D742">
        <v>1</v>
      </c>
      <c r="E742" t="s">
        <v>4828</v>
      </c>
      <c r="F742" t="s">
        <v>7168</v>
      </c>
      <c r="G742" t="s">
        <v>7167</v>
      </c>
      <c r="H742">
        <v>1</v>
      </c>
      <c r="I742">
        <v>1</v>
      </c>
      <c r="J742">
        <v>18</v>
      </c>
      <c r="K742">
        <v>7</v>
      </c>
    </row>
    <row r="743" spans="1:11" x14ac:dyDescent="0.2">
      <c r="A743" t="s">
        <v>7166</v>
      </c>
      <c r="B743">
        <v>0</v>
      </c>
      <c r="C743">
        <v>1</v>
      </c>
      <c r="D743">
        <v>1</v>
      </c>
      <c r="E743" t="s">
        <v>4828</v>
      </c>
      <c r="F743" t="s">
        <v>7165</v>
      </c>
      <c r="G743" t="s">
        <v>7164</v>
      </c>
      <c r="H743">
        <v>1</v>
      </c>
      <c r="I743">
        <v>1</v>
      </c>
      <c r="J743">
        <v>18</v>
      </c>
      <c r="K743">
        <v>7</v>
      </c>
    </row>
    <row r="744" spans="1:11" x14ac:dyDescent="0.2">
      <c r="A744" t="s">
        <v>7163</v>
      </c>
      <c r="B744">
        <v>0</v>
      </c>
      <c r="C744">
        <v>1</v>
      </c>
      <c r="D744">
        <v>1</v>
      </c>
      <c r="E744" t="s">
        <v>4828</v>
      </c>
      <c r="F744" t="s">
        <v>7162</v>
      </c>
      <c r="G744" t="s">
        <v>7161</v>
      </c>
      <c r="H744">
        <v>1</v>
      </c>
      <c r="I744">
        <v>1</v>
      </c>
      <c r="J744">
        <v>18</v>
      </c>
      <c r="K744">
        <v>7</v>
      </c>
    </row>
    <row r="745" spans="1:11" x14ac:dyDescent="0.2">
      <c r="A745" t="s">
        <v>7160</v>
      </c>
      <c r="B745">
        <v>0</v>
      </c>
      <c r="C745">
        <v>1</v>
      </c>
      <c r="D745">
        <v>1</v>
      </c>
      <c r="E745" t="s">
        <v>4828</v>
      </c>
      <c r="F745" t="s">
        <v>7159</v>
      </c>
      <c r="G745" t="s">
        <v>7158</v>
      </c>
      <c r="H745">
        <v>1</v>
      </c>
      <c r="I745">
        <v>1</v>
      </c>
      <c r="J745">
        <v>18</v>
      </c>
      <c r="K745">
        <v>7</v>
      </c>
    </row>
    <row r="746" spans="1:11" x14ac:dyDescent="0.2">
      <c r="A746" t="s">
        <v>7157</v>
      </c>
      <c r="B746">
        <v>0</v>
      </c>
      <c r="C746">
        <v>1</v>
      </c>
      <c r="D746">
        <v>1</v>
      </c>
      <c r="E746" t="s">
        <v>4828</v>
      </c>
      <c r="F746" t="s">
        <v>7156</v>
      </c>
      <c r="G746" t="s">
        <v>7155</v>
      </c>
      <c r="H746">
        <v>1</v>
      </c>
      <c r="I746">
        <v>1</v>
      </c>
      <c r="J746">
        <v>18</v>
      </c>
      <c r="K746">
        <v>7</v>
      </c>
    </row>
    <row r="747" spans="1:11" x14ac:dyDescent="0.2">
      <c r="A747" t="s">
        <v>7154</v>
      </c>
      <c r="B747">
        <v>0</v>
      </c>
      <c r="C747">
        <v>1</v>
      </c>
      <c r="D747">
        <v>1</v>
      </c>
      <c r="E747" t="s">
        <v>4828</v>
      </c>
      <c r="F747" t="s">
        <v>7153</v>
      </c>
      <c r="G747" t="s">
        <v>7152</v>
      </c>
      <c r="H747">
        <v>1</v>
      </c>
      <c r="I747">
        <v>1</v>
      </c>
      <c r="J747">
        <v>18</v>
      </c>
      <c r="K747">
        <v>7</v>
      </c>
    </row>
    <row r="748" spans="1:11" x14ac:dyDescent="0.2">
      <c r="A748" t="s">
        <v>7151</v>
      </c>
      <c r="B748">
        <v>0</v>
      </c>
      <c r="C748">
        <v>1</v>
      </c>
      <c r="D748">
        <v>1</v>
      </c>
      <c r="E748" t="s">
        <v>4828</v>
      </c>
      <c r="F748" t="s">
        <v>7150</v>
      </c>
      <c r="G748" t="s">
        <v>7149</v>
      </c>
      <c r="H748">
        <v>1</v>
      </c>
      <c r="I748">
        <v>1</v>
      </c>
      <c r="J748">
        <v>18</v>
      </c>
      <c r="K748">
        <v>7</v>
      </c>
    </row>
    <row r="749" spans="1:11" x14ac:dyDescent="0.2">
      <c r="A749" t="s">
        <v>7148</v>
      </c>
      <c r="B749">
        <v>0</v>
      </c>
      <c r="C749">
        <v>1</v>
      </c>
      <c r="D749">
        <v>1</v>
      </c>
      <c r="E749" t="s">
        <v>4828</v>
      </c>
      <c r="F749" t="s">
        <v>7147</v>
      </c>
      <c r="G749" t="s">
        <v>7146</v>
      </c>
      <c r="H749">
        <v>1</v>
      </c>
      <c r="I749">
        <v>1</v>
      </c>
      <c r="J749">
        <v>18</v>
      </c>
      <c r="K749">
        <v>7</v>
      </c>
    </row>
    <row r="750" spans="1:11" x14ac:dyDescent="0.2">
      <c r="A750" t="s">
        <v>7145</v>
      </c>
      <c r="B750">
        <v>0</v>
      </c>
      <c r="C750">
        <v>1</v>
      </c>
      <c r="D750">
        <v>1</v>
      </c>
      <c r="E750" t="s">
        <v>4828</v>
      </c>
      <c r="F750" t="s">
        <v>7144</v>
      </c>
      <c r="G750" t="s">
        <v>7143</v>
      </c>
      <c r="H750">
        <v>1</v>
      </c>
      <c r="I750">
        <v>1</v>
      </c>
      <c r="J750">
        <v>18</v>
      </c>
      <c r="K750">
        <v>7</v>
      </c>
    </row>
    <row r="751" spans="1:11" x14ac:dyDescent="0.2">
      <c r="A751" t="s">
        <v>7142</v>
      </c>
      <c r="B751">
        <v>0</v>
      </c>
      <c r="C751">
        <v>1</v>
      </c>
      <c r="D751">
        <v>1</v>
      </c>
      <c r="E751" t="s">
        <v>4828</v>
      </c>
      <c r="F751" t="s">
        <v>7141</v>
      </c>
      <c r="G751" t="s">
        <v>7140</v>
      </c>
      <c r="H751">
        <v>1</v>
      </c>
      <c r="I751">
        <v>1</v>
      </c>
      <c r="J751">
        <v>18</v>
      </c>
      <c r="K751">
        <v>7</v>
      </c>
    </row>
    <row r="752" spans="1:11" x14ac:dyDescent="0.2">
      <c r="A752" t="s">
        <v>7139</v>
      </c>
      <c r="B752">
        <v>0</v>
      </c>
      <c r="C752">
        <v>1</v>
      </c>
      <c r="D752">
        <v>1</v>
      </c>
      <c r="E752" t="s">
        <v>4828</v>
      </c>
      <c r="F752" t="s">
        <v>7138</v>
      </c>
      <c r="G752" t="s">
        <v>7137</v>
      </c>
      <c r="H752">
        <v>1</v>
      </c>
      <c r="I752">
        <v>1</v>
      </c>
      <c r="J752">
        <v>18</v>
      </c>
      <c r="K752">
        <v>7</v>
      </c>
    </row>
    <row r="753" spans="1:11" x14ac:dyDescent="0.2">
      <c r="A753" t="s">
        <v>7136</v>
      </c>
      <c r="B753">
        <v>0</v>
      </c>
      <c r="C753">
        <v>1</v>
      </c>
      <c r="D753">
        <v>1</v>
      </c>
      <c r="E753" t="s">
        <v>4828</v>
      </c>
      <c r="F753" t="s">
        <v>7135</v>
      </c>
      <c r="G753" t="s">
        <v>7134</v>
      </c>
      <c r="H753">
        <v>1</v>
      </c>
      <c r="I753">
        <v>1</v>
      </c>
      <c r="J753">
        <v>18</v>
      </c>
      <c r="K753">
        <v>7</v>
      </c>
    </row>
    <row r="754" spans="1:11" x14ac:dyDescent="0.2">
      <c r="A754" t="s">
        <v>7133</v>
      </c>
      <c r="B754">
        <v>0</v>
      </c>
      <c r="C754">
        <v>1</v>
      </c>
      <c r="D754">
        <v>1</v>
      </c>
      <c r="E754" t="s">
        <v>4828</v>
      </c>
      <c r="F754" t="s">
        <v>7132</v>
      </c>
      <c r="G754" t="s">
        <v>7131</v>
      </c>
      <c r="H754">
        <v>1</v>
      </c>
      <c r="I754">
        <v>1</v>
      </c>
      <c r="J754">
        <v>18</v>
      </c>
      <c r="K754">
        <v>7</v>
      </c>
    </row>
    <row r="755" spans="1:11" x14ac:dyDescent="0.2">
      <c r="A755" t="s">
        <v>7130</v>
      </c>
      <c r="B755">
        <v>0</v>
      </c>
      <c r="C755">
        <v>1</v>
      </c>
      <c r="D755">
        <v>1</v>
      </c>
      <c r="E755" t="s">
        <v>4828</v>
      </c>
      <c r="F755" t="s">
        <v>7129</v>
      </c>
      <c r="G755" t="s">
        <v>7128</v>
      </c>
      <c r="H755">
        <v>1</v>
      </c>
      <c r="I755">
        <v>1</v>
      </c>
      <c r="J755">
        <v>18</v>
      </c>
      <c r="K755">
        <v>7</v>
      </c>
    </row>
    <row r="756" spans="1:11" x14ac:dyDescent="0.2">
      <c r="A756" t="s">
        <v>7127</v>
      </c>
      <c r="B756">
        <v>0</v>
      </c>
      <c r="C756">
        <v>1</v>
      </c>
      <c r="D756">
        <v>1</v>
      </c>
      <c r="E756" t="s">
        <v>4828</v>
      </c>
      <c r="F756" t="s">
        <v>7126</v>
      </c>
      <c r="G756" t="s">
        <v>7125</v>
      </c>
      <c r="H756">
        <v>1</v>
      </c>
      <c r="I756">
        <v>1</v>
      </c>
      <c r="J756">
        <v>18</v>
      </c>
      <c r="K756">
        <v>7</v>
      </c>
    </row>
    <row r="757" spans="1:11" x14ac:dyDescent="0.2">
      <c r="A757" t="s">
        <v>7124</v>
      </c>
      <c r="B757">
        <v>0</v>
      </c>
      <c r="C757">
        <v>1</v>
      </c>
      <c r="D757">
        <v>1</v>
      </c>
      <c r="E757" t="s">
        <v>4828</v>
      </c>
      <c r="F757" t="s">
        <v>7123</v>
      </c>
      <c r="G757" t="s">
        <v>7122</v>
      </c>
      <c r="H757">
        <v>1</v>
      </c>
      <c r="I757">
        <v>1</v>
      </c>
      <c r="J757">
        <v>18</v>
      </c>
      <c r="K757">
        <v>7</v>
      </c>
    </row>
    <row r="758" spans="1:11" x14ac:dyDescent="0.2">
      <c r="A758" t="s">
        <v>7121</v>
      </c>
      <c r="B758">
        <v>0</v>
      </c>
      <c r="C758">
        <v>1</v>
      </c>
      <c r="D758">
        <v>1</v>
      </c>
      <c r="E758" t="s">
        <v>4828</v>
      </c>
      <c r="F758" t="s">
        <v>7120</v>
      </c>
      <c r="G758" t="s">
        <v>7119</v>
      </c>
      <c r="H758">
        <v>1</v>
      </c>
      <c r="I758">
        <v>1</v>
      </c>
      <c r="J758">
        <v>18</v>
      </c>
      <c r="K758">
        <v>7</v>
      </c>
    </row>
    <row r="759" spans="1:11" x14ac:dyDescent="0.2">
      <c r="A759" t="s">
        <v>7118</v>
      </c>
      <c r="B759">
        <v>0</v>
      </c>
      <c r="C759">
        <v>1</v>
      </c>
      <c r="D759">
        <v>1</v>
      </c>
      <c r="E759" t="s">
        <v>4828</v>
      </c>
      <c r="F759" t="s">
        <v>7117</v>
      </c>
      <c r="G759" t="s">
        <v>7116</v>
      </c>
      <c r="H759">
        <v>1</v>
      </c>
      <c r="I759">
        <v>1</v>
      </c>
      <c r="J759">
        <v>18</v>
      </c>
      <c r="K759">
        <v>7</v>
      </c>
    </row>
    <row r="760" spans="1:11" x14ac:dyDescent="0.2">
      <c r="A760" t="s">
        <v>7115</v>
      </c>
      <c r="B760">
        <v>0</v>
      </c>
      <c r="C760">
        <v>1</v>
      </c>
      <c r="D760">
        <v>1</v>
      </c>
      <c r="E760" t="s">
        <v>4828</v>
      </c>
      <c r="F760" t="s">
        <v>7114</v>
      </c>
      <c r="G760" t="s">
        <v>7113</v>
      </c>
      <c r="H760">
        <v>1</v>
      </c>
      <c r="I760">
        <v>1</v>
      </c>
      <c r="J760">
        <v>18</v>
      </c>
      <c r="K760">
        <v>7</v>
      </c>
    </row>
    <row r="761" spans="1:11" x14ac:dyDescent="0.2">
      <c r="A761" t="s">
        <v>7112</v>
      </c>
      <c r="B761">
        <v>0</v>
      </c>
      <c r="C761">
        <v>1</v>
      </c>
      <c r="D761">
        <v>1</v>
      </c>
      <c r="E761" t="s">
        <v>4828</v>
      </c>
      <c r="F761" t="s">
        <v>7111</v>
      </c>
      <c r="G761" t="s">
        <v>7110</v>
      </c>
      <c r="H761">
        <v>1</v>
      </c>
      <c r="I761">
        <v>1</v>
      </c>
      <c r="J761">
        <v>18</v>
      </c>
      <c r="K761">
        <v>7</v>
      </c>
    </row>
    <row r="762" spans="1:11" x14ac:dyDescent="0.2">
      <c r="A762" t="s">
        <v>7109</v>
      </c>
      <c r="B762">
        <v>0</v>
      </c>
      <c r="C762">
        <v>1</v>
      </c>
      <c r="D762">
        <v>1</v>
      </c>
      <c r="E762" t="s">
        <v>4828</v>
      </c>
      <c r="F762" t="s">
        <v>7108</v>
      </c>
      <c r="G762" t="s">
        <v>7107</v>
      </c>
      <c r="H762">
        <v>1</v>
      </c>
      <c r="I762">
        <v>1</v>
      </c>
      <c r="J762">
        <v>18</v>
      </c>
      <c r="K762">
        <v>7</v>
      </c>
    </row>
    <row r="763" spans="1:11" x14ac:dyDescent="0.2">
      <c r="A763" t="s">
        <v>7106</v>
      </c>
      <c r="B763">
        <v>0</v>
      </c>
      <c r="C763">
        <v>1</v>
      </c>
      <c r="D763">
        <v>1</v>
      </c>
      <c r="E763" t="s">
        <v>4828</v>
      </c>
      <c r="F763" t="s">
        <v>7105</v>
      </c>
      <c r="G763" t="s">
        <v>7104</v>
      </c>
      <c r="H763">
        <v>1</v>
      </c>
      <c r="I763">
        <v>1</v>
      </c>
      <c r="J763">
        <v>18</v>
      </c>
      <c r="K763">
        <v>7</v>
      </c>
    </row>
    <row r="764" spans="1:11" x14ac:dyDescent="0.2">
      <c r="A764" t="s">
        <v>7103</v>
      </c>
      <c r="B764">
        <v>0</v>
      </c>
      <c r="C764">
        <v>1</v>
      </c>
      <c r="D764">
        <v>1</v>
      </c>
      <c r="E764" t="s">
        <v>4828</v>
      </c>
      <c r="F764" t="s">
        <v>7102</v>
      </c>
      <c r="G764" t="s">
        <v>7101</v>
      </c>
      <c r="H764">
        <v>1</v>
      </c>
      <c r="I764">
        <v>1</v>
      </c>
      <c r="J764">
        <v>18</v>
      </c>
      <c r="K764">
        <v>7</v>
      </c>
    </row>
    <row r="765" spans="1:11" x14ac:dyDescent="0.2">
      <c r="A765" t="s">
        <v>7100</v>
      </c>
      <c r="B765">
        <v>0</v>
      </c>
      <c r="C765">
        <v>1</v>
      </c>
      <c r="D765">
        <v>1</v>
      </c>
      <c r="E765" t="s">
        <v>4828</v>
      </c>
      <c r="F765" t="s">
        <v>7099</v>
      </c>
      <c r="G765" t="s">
        <v>7098</v>
      </c>
      <c r="H765">
        <v>1</v>
      </c>
      <c r="I765">
        <v>1</v>
      </c>
      <c r="J765">
        <v>18</v>
      </c>
      <c r="K765">
        <v>7</v>
      </c>
    </row>
    <row r="766" spans="1:11" x14ac:dyDescent="0.2">
      <c r="A766" t="s">
        <v>7097</v>
      </c>
      <c r="B766">
        <v>0</v>
      </c>
      <c r="C766">
        <v>1</v>
      </c>
      <c r="D766">
        <v>1</v>
      </c>
      <c r="E766" t="s">
        <v>4828</v>
      </c>
      <c r="F766" t="s">
        <v>7096</v>
      </c>
      <c r="G766" t="s">
        <v>7095</v>
      </c>
      <c r="H766">
        <v>1</v>
      </c>
      <c r="I766">
        <v>1</v>
      </c>
      <c r="J766">
        <v>18</v>
      </c>
      <c r="K766">
        <v>7</v>
      </c>
    </row>
    <row r="767" spans="1:11" x14ac:dyDescent="0.2">
      <c r="A767" t="s">
        <v>7094</v>
      </c>
      <c r="B767">
        <v>0</v>
      </c>
      <c r="C767">
        <v>1</v>
      </c>
      <c r="D767">
        <v>1</v>
      </c>
      <c r="E767" t="s">
        <v>4828</v>
      </c>
      <c r="F767" t="s">
        <v>7093</v>
      </c>
      <c r="G767" t="s">
        <v>7092</v>
      </c>
      <c r="H767">
        <v>1</v>
      </c>
      <c r="I767">
        <v>1</v>
      </c>
      <c r="J767">
        <v>18</v>
      </c>
      <c r="K767">
        <v>7</v>
      </c>
    </row>
    <row r="768" spans="1:11" x14ac:dyDescent="0.2">
      <c r="A768" t="s">
        <v>7091</v>
      </c>
      <c r="B768">
        <v>0</v>
      </c>
      <c r="C768">
        <v>1</v>
      </c>
      <c r="D768">
        <v>1</v>
      </c>
      <c r="E768" t="s">
        <v>4828</v>
      </c>
      <c r="F768" t="s">
        <v>7090</v>
      </c>
      <c r="G768" t="s">
        <v>7089</v>
      </c>
      <c r="H768">
        <v>1</v>
      </c>
      <c r="I768">
        <v>1</v>
      </c>
      <c r="J768">
        <v>18</v>
      </c>
      <c r="K768">
        <v>7</v>
      </c>
    </row>
    <row r="769" spans="1:11" x14ac:dyDescent="0.2">
      <c r="A769" t="s">
        <v>7088</v>
      </c>
      <c r="B769">
        <v>0</v>
      </c>
      <c r="C769">
        <v>1</v>
      </c>
      <c r="D769">
        <v>1</v>
      </c>
      <c r="E769" t="s">
        <v>4828</v>
      </c>
      <c r="F769" t="s">
        <v>7087</v>
      </c>
      <c r="G769" t="s">
        <v>7086</v>
      </c>
      <c r="H769">
        <v>1</v>
      </c>
      <c r="I769">
        <v>1</v>
      </c>
      <c r="J769">
        <v>18</v>
      </c>
      <c r="K769">
        <v>7</v>
      </c>
    </row>
    <row r="770" spans="1:11" x14ac:dyDescent="0.2">
      <c r="A770" t="s">
        <v>7085</v>
      </c>
      <c r="B770">
        <v>0</v>
      </c>
      <c r="C770">
        <v>1</v>
      </c>
      <c r="D770">
        <v>1</v>
      </c>
      <c r="E770" t="s">
        <v>4828</v>
      </c>
      <c r="F770" t="s">
        <v>7084</v>
      </c>
      <c r="G770" t="s">
        <v>7083</v>
      </c>
      <c r="H770">
        <v>1</v>
      </c>
      <c r="I770">
        <v>1</v>
      </c>
      <c r="J770">
        <v>18</v>
      </c>
      <c r="K770">
        <v>7</v>
      </c>
    </row>
    <row r="771" spans="1:11" x14ac:dyDescent="0.2">
      <c r="A771" t="s">
        <v>7082</v>
      </c>
      <c r="B771">
        <v>0</v>
      </c>
      <c r="C771">
        <v>1</v>
      </c>
      <c r="D771">
        <v>1</v>
      </c>
      <c r="E771" t="s">
        <v>4828</v>
      </c>
      <c r="F771" t="s">
        <v>7081</v>
      </c>
      <c r="G771" t="s">
        <v>7080</v>
      </c>
      <c r="H771">
        <v>1</v>
      </c>
      <c r="I771">
        <v>1</v>
      </c>
      <c r="J771">
        <v>18</v>
      </c>
      <c r="K771">
        <v>7</v>
      </c>
    </row>
    <row r="772" spans="1:11" x14ac:dyDescent="0.2">
      <c r="A772" t="s">
        <v>7079</v>
      </c>
      <c r="B772">
        <v>0</v>
      </c>
      <c r="C772">
        <v>1</v>
      </c>
      <c r="D772">
        <v>1</v>
      </c>
      <c r="E772" t="s">
        <v>4828</v>
      </c>
      <c r="F772" t="s">
        <v>7078</v>
      </c>
      <c r="G772" t="s">
        <v>7077</v>
      </c>
      <c r="H772">
        <v>1</v>
      </c>
      <c r="I772">
        <v>1</v>
      </c>
      <c r="J772">
        <v>18</v>
      </c>
      <c r="K772">
        <v>7</v>
      </c>
    </row>
    <row r="773" spans="1:11" x14ac:dyDescent="0.2">
      <c r="A773" t="s">
        <v>7076</v>
      </c>
      <c r="B773">
        <v>0</v>
      </c>
      <c r="C773">
        <v>1</v>
      </c>
      <c r="D773">
        <v>1</v>
      </c>
      <c r="E773" t="s">
        <v>4828</v>
      </c>
      <c r="F773" t="s">
        <v>7075</v>
      </c>
      <c r="G773" t="s">
        <v>7074</v>
      </c>
      <c r="H773">
        <v>1</v>
      </c>
      <c r="I773">
        <v>1</v>
      </c>
      <c r="J773">
        <v>18</v>
      </c>
      <c r="K773">
        <v>7</v>
      </c>
    </row>
    <row r="774" spans="1:11" x14ac:dyDescent="0.2">
      <c r="A774" t="s">
        <v>7073</v>
      </c>
      <c r="B774">
        <v>0</v>
      </c>
      <c r="C774">
        <v>1</v>
      </c>
      <c r="D774">
        <v>1</v>
      </c>
      <c r="E774" t="s">
        <v>4828</v>
      </c>
      <c r="F774" t="s">
        <v>7072</v>
      </c>
      <c r="G774" t="s">
        <v>7071</v>
      </c>
      <c r="H774">
        <v>1</v>
      </c>
      <c r="I774">
        <v>1</v>
      </c>
      <c r="J774">
        <v>18</v>
      </c>
      <c r="K774">
        <v>7</v>
      </c>
    </row>
    <row r="775" spans="1:11" x14ac:dyDescent="0.2">
      <c r="A775" t="s">
        <v>7070</v>
      </c>
      <c r="B775">
        <v>0</v>
      </c>
      <c r="C775">
        <v>1</v>
      </c>
      <c r="D775">
        <v>1</v>
      </c>
      <c r="E775" t="s">
        <v>4828</v>
      </c>
      <c r="F775" t="s">
        <v>7069</v>
      </c>
      <c r="G775" t="s">
        <v>7068</v>
      </c>
      <c r="H775">
        <v>1</v>
      </c>
      <c r="I775">
        <v>1</v>
      </c>
      <c r="J775">
        <v>18</v>
      </c>
      <c r="K775">
        <v>7</v>
      </c>
    </row>
    <row r="776" spans="1:11" x14ac:dyDescent="0.2">
      <c r="A776" t="s">
        <v>7067</v>
      </c>
      <c r="B776">
        <v>0</v>
      </c>
      <c r="C776">
        <v>1</v>
      </c>
      <c r="D776">
        <v>1</v>
      </c>
      <c r="E776" t="s">
        <v>4828</v>
      </c>
      <c r="F776" t="s">
        <v>7066</v>
      </c>
      <c r="G776" t="s">
        <v>7065</v>
      </c>
      <c r="H776">
        <v>1</v>
      </c>
      <c r="I776">
        <v>1</v>
      </c>
      <c r="J776">
        <v>18</v>
      </c>
      <c r="K776">
        <v>7</v>
      </c>
    </row>
    <row r="777" spans="1:11" x14ac:dyDescent="0.2">
      <c r="A777" t="s">
        <v>7064</v>
      </c>
      <c r="B777">
        <v>0</v>
      </c>
      <c r="C777">
        <v>1</v>
      </c>
      <c r="D777">
        <v>1</v>
      </c>
      <c r="E777" t="s">
        <v>4828</v>
      </c>
      <c r="F777" t="s">
        <v>7063</v>
      </c>
      <c r="G777" t="s">
        <v>7062</v>
      </c>
      <c r="H777">
        <v>1</v>
      </c>
      <c r="I777">
        <v>1</v>
      </c>
      <c r="J777">
        <v>18</v>
      </c>
      <c r="K777">
        <v>7</v>
      </c>
    </row>
    <row r="778" spans="1:11" x14ac:dyDescent="0.2">
      <c r="A778" t="s">
        <v>7061</v>
      </c>
      <c r="B778">
        <v>0</v>
      </c>
      <c r="C778">
        <v>1</v>
      </c>
      <c r="D778">
        <v>1</v>
      </c>
      <c r="E778" t="s">
        <v>4828</v>
      </c>
      <c r="F778" t="s">
        <v>7060</v>
      </c>
      <c r="G778" t="s">
        <v>7059</v>
      </c>
      <c r="H778">
        <v>1</v>
      </c>
      <c r="I778">
        <v>1</v>
      </c>
      <c r="J778">
        <v>18</v>
      </c>
      <c r="K778">
        <v>7</v>
      </c>
    </row>
    <row r="779" spans="1:11" x14ac:dyDescent="0.2">
      <c r="A779" t="s">
        <v>7058</v>
      </c>
      <c r="B779">
        <v>0</v>
      </c>
      <c r="C779">
        <v>1</v>
      </c>
      <c r="D779">
        <v>1</v>
      </c>
      <c r="E779" t="s">
        <v>4828</v>
      </c>
      <c r="F779" t="s">
        <v>7057</v>
      </c>
      <c r="G779" t="s">
        <v>7056</v>
      </c>
      <c r="H779">
        <v>1</v>
      </c>
      <c r="I779">
        <v>1</v>
      </c>
      <c r="J779">
        <v>18</v>
      </c>
      <c r="K779">
        <v>7</v>
      </c>
    </row>
    <row r="780" spans="1:11" x14ac:dyDescent="0.2">
      <c r="A780" t="s">
        <v>7055</v>
      </c>
      <c r="B780">
        <v>0</v>
      </c>
      <c r="C780">
        <v>1</v>
      </c>
      <c r="D780">
        <v>1</v>
      </c>
      <c r="E780" t="s">
        <v>4828</v>
      </c>
      <c r="F780" t="s">
        <v>7054</v>
      </c>
      <c r="G780" t="s">
        <v>7053</v>
      </c>
      <c r="H780">
        <v>1</v>
      </c>
      <c r="I780">
        <v>1</v>
      </c>
      <c r="J780">
        <v>18</v>
      </c>
      <c r="K780">
        <v>7</v>
      </c>
    </row>
    <row r="781" spans="1:11" x14ac:dyDescent="0.2">
      <c r="A781" t="s">
        <v>7052</v>
      </c>
      <c r="B781">
        <v>0</v>
      </c>
      <c r="C781">
        <v>1</v>
      </c>
      <c r="D781">
        <v>1</v>
      </c>
      <c r="E781" t="s">
        <v>4828</v>
      </c>
      <c r="F781" t="s">
        <v>7051</v>
      </c>
      <c r="G781" t="s">
        <v>7050</v>
      </c>
      <c r="H781">
        <v>1</v>
      </c>
      <c r="I781">
        <v>1</v>
      </c>
      <c r="J781">
        <v>18</v>
      </c>
      <c r="K781">
        <v>7</v>
      </c>
    </row>
    <row r="782" spans="1:11" x14ac:dyDescent="0.2">
      <c r="A782" t="s">
        <v>7049</v>
      </c>
      <c r="B782">
        <v>0</v>
      </c>
      <c r="C782">
        <v>1</v>
      </c>
      <c r="D782">
        <v>1</v>
      </c>
      <c r="E782" t="s">
        <v>4828</v>
      </c>
      <c r="F782" t="s">
        <v>7048</v>
      </c>
      <c r="G782" t="s">
        <v>7047</v>
      </c>
      <c r="H782">
        <v>1</v>
      </c>
      <c r="I782">
        <v>1</v>
      </c>
      <c r="J782">
        <v>18</v>
      </c>
      <c r="K782">
        <v>7</v>
      </c>
    </row>
    <row r="783" spans="1:11" x14ac:dyDescent="0.2">
      <c r="A783" t="s">
        <v>7046</v>
      </c>
      <c r="B783">
        <v>0</v>
      </c>
      <c r="C783">
        <v>1</v>
      </c>
      <c r="D783">
        <v>1</v>
      </c>
      <c r="E783" t="s">
        <v>4828</v>
      </c>
      <c r="F783" t="s">
        <v>7045</v>
      </c>
      <c r="G783" t="s">
        <v>7044</v>
      </c>
      <c r="H783">
        <v>1</v>
      </c>
      <c r="I783">
        <v>1</v>
      </c>
      <c r="J783">
        <v>18</v>
      </c>
      <c r="K783">
        <v>7</v>
      </c>
    </row>
    <row r="784" spans="1:11" x14ac:dyDescent="0.2">
      <c r="A784" t="s">
        <v>7043</v>
      </c>
      <c r="B784">
        <v>0</v>
      </c>
      <c r="C784">
        <v>1</v>
      </c>
      <c r="D784">
        <v>1</v>
      </c>
      <c r="E784" t="s">
        <v>4828</v>
      </c>
      <c r="F784" t="s">
        <v>7042</v>
      </c>
      <c r="G784" t="s">
        <v>7041</v>
      </c>
      <c r="H784">
        <v>1</v>
      </c>
      <c r="I784">
        <v>1</v>
      </c>
      <c r="J784">
        <v>18</v>
      </c>
      <c r="K784">
        <v>7</v>
      </c>
    </row>
    <row r="785" spans="1:11" x14ac:dyDescent="0.2">
      <c r="A785" t="s">
        <v>7040</v>
      </c>
      <c r="B785">
        <v>0</v>
      </c>
      <c r="C785">
        <v>1</v>
      </c>
      <c r="D785">
        <v>1</v>
      </c>
      <c r="E785" t="s">
        <v>4828</v>
      </c>
      <c r="F785" t="s">
        <v>7039</v>
      </c>
      <c r="G785" t="s">
        <v>7038</v>
      </c>
      <c r="H785">
        <v>1</v>
      </c>
      <c r="I785">
        <v>1</v>
      </c>
      <c r="J785">
        <v>18</v>
      </c>
      <c r="K785">
        <v>7</v>
      </c>
    </row>
    <row r="786" spans="1:11" x14ac:dyDescent="0.2">
      <c r="A786" t="s">
        <v>7037</v>
      </c>
      <c r="B786">
        <v>0</v>
      </c>
      <c r="C786">
        <v>1</v>
      </c>
      <c r="D786">
        <v>1</v>
      </c>
      <c r="E786" t="s">
        <v>4828</v>
      </c>
      <c r="F786" t="s">
        <v>7036</v>
      </c>
      <c r="G786" t="s">
        <v>7035</v>
      </c>
      <c r="H786">
        <v>1</v>
      </c>
      <c r="I786">
        <v>1</v>
      </c>
      <c r="J786">
        <v>18</v>
      </c>
      <c r="K786">
        <v>7</v>
      </c>
    </row>
    <row r="787" spans="1:11" x14ac:dyDescent="0.2">
      <c r="A787" t="s">
        <v>7034</v>
      </c>
      <c r="B787">
        <v>0</v>
      </c>
      <c r="C787">
        <v>1</v>
      </c>
      <c r="D787">
        <v>1</v>
      </c>
      <c r="E787" t="s">
        <v>4828</v>
      </c>
      <c r="F787" t="s">
        <v>7033</v>
      </c>
      <c r="G787" t="s">
        <v>7032</v>
      </c>
      <c r="H787">
        <v>1</v>
      </c>
      <c r="I787">
        <v>1</v>
      </c>
      <c r="J787">
        <v>18</v>
      </c>
      <c r="K787">
        <v>7</v>
      </c>
    </row>
    <row r="788" spans="1:11" x14ac:dyDescent="0.2">
      <c r="A788" t="s">
        <v>7031</v>
      </c>
      <c r="B788">
        <v>0</v>
      </c>
      <c r="C788">
        <v>1</v>
      </c>
      <c r="D788">
        <v>1</v>
      </c>
      <c r="E788" t="s">
        <v>4828</v>
      </c>
      <c r="F788" t="s">
        <v>7030</v>
      </c>
      <c r="G788" t="s">
        <v>7029</v>
      </c>
      <c r="H788">
        <v>1</v>
      </c>
      <c r="I788">
        <v>1</v>
      </c>
      <c r="J788">
        <v>18</v>
      </c>
      <c r="K788">
        <v>7</v>
      </c>
    </row>
    <row r="789" spans="1:11" x14ac:dyDescent="0.2">
      <c r="A789" t="s">
        <v>7028</v>
      </c>
      <c r="B789">
        <v>0</v>
      </c>
      <c r="C789">
        <v>1</v>
      </c>
      <c r="D789">
        <v>1</v>
      </c>
      <c r="E789" t="s">
        <v>4828</v>
      </c>
      <c r="F789" t="s">
        <v>7027</v>
      </c>
      <c r="G789" t="s">
        <v>7026</v>
      </c>
      <c r="H789">
        <v>1</v>
      </c>
      <c r="I789">
        <v>1</v>
      </c>
      <c r="J789">
        <v>18</v>
      </c>
      <c r="K789">
        <v>7</v>
      </c>
    </row>
    <row r="790" spans="1:11" x14ac:dyDescent="0.2">
      <c r="A790" t="s">
        <v>7025</v>
      </c>
      <c r="B790">
        <v>0</v>
      </c>
      <c r="C790">
        <v>1</v>
      </c>
      <c r="D790">
        <v>1</v>
      </c>
      <c r="E790" t="s">
        <v>4828</v>
      </c>
      <c r="F790" t="s">
        <v>7024</v>
      </c>
      <c r="G790" t="s">
        <v>7023</v>
      </c>
      <c r="H790">
        <v>1</v>
      </c>
      <c r="I790">
        <v>1</v>
      </c>
      <c r="J790">
        <v>18</v>
      </c>
      <c r="K790">
        <v>7</v>
      </c>
    </row>
    <row r="791" spans="1:11" x14ac:dyDescent="0.2">
      <c r="A791" t="s">
        <v>7022</v>
      </c>
      <c r="B791">
        <v>0</v>
      </c>
      <c r="C791">
        <v>1</v>
      </c>
      <c r="D791">
        <v>1</v>
      </c>
      <c r="E791" t="s">
        <v>4828</v>
      </c>
      <c r="F791" t="s">
        <v>7021</v>
      </c>
      <c r="G791" t="s">
        <v>7020</v>
      </c>
      <c r="H791">
        <v>1</v>
      </c>
      <c r="I791">
        <v>1</v>
      </c>
      <c r="J791">
        <v>18</v>
      </c>
      <c r="K791">
        <v>7</v>
      </c>
    </row>
    <row r="792" spans="1:11" x14ac:dyDescent="0.2">
      <c r="A792" t="s">
        <v>7019</v>
      </c>
      <c r="B792">
        <v>0</v>
      </c>
      <c r="C792">
        <v>1</v>
      </c>
      <c r="D792">
        <v>1</v>
      </c>
      <c r="E792" t="s">
        <v>4828</v>
      </c>
      <c r="F792" t="s">
        <v>7018</v>
      </c>
      <c r="G792" t="s">
        <v>7017</v>
      </c>
      <c r="H792">
        <v>1</v>
      </c>
      <c r="I792">
        <v>1</v>
      </c>
      <c r="J792">
        <v>18</v>
      </c>
      <c r="K792">
        <v>7</v>
      </c>
    </row>
    <row r="793" spans="1:11" x14ac:dyDescent="0.2">
      <c r="A793" t="s">
        <v>7016</v>
      </c>
      <c r="B793">
        <v>0</v>
      </c>
      <c r="C793">
        <v>1</v>
      </c>
      <c r="D793">
        <v>1</v>
      </c>
      <c r="E793" t="s">
        <v>4828</v>
      </c>
      <c r="F793" t="s">
        <v>7015</v>
      </c>
      <c r="G793" t="s">
        <v>7014</v>
      </c>
      <c r="H793">
        <v>1</v>
      </c>
      <c r="I793">
        <v>1</v>
      </c>
      <c r="J793">
        <v>18</v>
      </c>
      <c r="K793">
        <v>7</v>
      </c>
    </row>
    <row r="794" spans="1:11" x14ac:dyDescent="0.2">
      <c r="A794" t="s">
        <v>7013</v>
      </c>
      <c r="B794">
        <v>0</v>
      </c>
      <c r="C794">
        <v>1</v>
      </c>
      <c r="D794">
        <v>1</v>
      </c>
      <c r="E794" t="s">
        <v>4828</v>
      </c>
      <c r="F794" t="s">
        <v>7012</v>
      </c>
      <c r="G794" t="s">
        <v>7011</v>
      </c>
      <c r="H794">
        <v>1</v>
      </c>
      <c r="I794">
        <v>1</v>
      </c>
      <c r="J794">
        <v>18</v>
      </c>
      <c r="K794">
        <v>7</v>
      </c>
    </row>
    <row r="795" spans="1:11" x14ac:dyDescent="0.2">
      <c r="A795" t="s">
        <v>7010</v>
      </c>
      <c r="B795">
        <v>0</v>
      </c>
      <c r="C795">
        <v>1</v>
      </c>
      <c r="D795">
        <v>1</v>
      </c>
      <c r="E795" t="s">
        <v>4828</v>
      </c>
      <c r="F795" t="s">
        <v>7009</v>
      </c>
      <c r="G795" t="s">
        <v>7008</v>
      </c>
      <c r="H795">
        <v>1</v>
      </c>
      <c r="I795">
        <v>1</v>
      </c>
      <c r="J795">
        <v>18</v>
      </c>
      <c r="K795">
        <v>7</v>
      </c>
    </row>
    <row r="796" spans="1:11" x14ac:dyDescent="0.2">
      <c r="A796" t="s">
        <v>7007</v>
      </c>
      <c r="B796">
        <v>0</v>
      </c>
      <c r="C796">
        <v>1</v>
      </c>
      <c r="D796">
        <v>1</v>
      </c>
      <c r="E796" t="s">
        <v>4828</v>
      </c>
      <c r="F796" t="s">
        <v>7006</v>
      </c>
      <c r="G796" t="s">
        <v>7005</v>
      </c>
      <c r="H796">
        <v>1</v>
      </c>
      <c r="I796">
        <v>1</v>
      </c>
      <c r="J796">
        <v>18</v>
      </c>
      <c r="K796">
        <v>7</v>
      </c>
    </row>
    <row r="797" spans="1:11" x14ac:dyDescent="0.2">
      <c r="A797" t="s">
        <v>7004</v>
      </c>
      <c r="B797">
        <v>0</v>
      </c>
      <c r="C797">
        <v>1</v>
      </c>
      <c r="D797">
        <v>1</v>
      </c>
      <c r="E797" t="s">
        <v>4828</v>
      </c>
      <c r="F797" t="s">
        <v>7003</v>
      </c>
      <c r="G797" t="s">
        <v>7002</v>
      </c>
      <c r="H797">
        <v>1</v>
      </c>
      <c r="I797">
        <v>1</v>
      </c>
      <c r="J797">
        <v>18</v>
      </c>
      <c r="K797">
        <v>7</v>
      </c>
    </row>
    <row r="798" spans="1:11" x14ac:dyDescent="0.2">
      <c r="A798" t="s">
        <v>7001</v>
      </c>
      <c r="B798">
        <v>0</v>
      </c>
      <c r="C798">
        <v>1</v>
      </c>
      <c r="D798">
        <v>1</v>
      </c>
      <c r="E798" t="s">
        <v>4828</v>
      </c>
      <c r="F798" t="s">
        <v>7000</v>
      </c>
      <c r="G798" t="s">
        <v>6999</v>
      </c>
      <c r="H798">
        <v>1</v>
      </c>
      <c r="I798">
        <v>1</v>
      </c>
      <c r="J798">
        <v>18</v>
      </c>
      <c r="K798">
        <v>7</v>
      </c>
    </row>
    <row r="799" spans="1:11" x14ac:dyDescent="0.2">
      <c r="A799" t="s">
        <v>6998</v>
      </c>
      <c r="B799">
        <v>0</v>
      </c>
      <c r="C799">
        <v>1</v>
      </c>
      <c r="D799">
        <v>1</v>
      </c>
      <c r="E799" t="s">
        <v>4828</v>
      </c>
      <c r="F799" t="s">
        <v>6997</v>
      </c>
      <c r="G799" t="s">
        <v>6996</v>
      </c>
      <c r="H799">
        <v>1</v>
      </c>
      <c r="I799">
        <v>1</v>
      </c>
      <c r="J799">
        <v>18</v>
      </c>
      <c r="K799">
        <v>7</v>
      </c>
    </row>
    <row r="800" spans="1:11" x14ac:dyDescent="0.2">
      <c r="A800" t="s">
        <v>6995</v>
      </c>
      <c r="B800">
        <v>0</v>
      </c>
      <c r="C800">
        <v>1</v>
      </c>
      <c r="D800">
        <v>1</v>
      </c>
      <c r="E800" t="s">
        <v>4828</v>
      </c>
      <c r="F800" t="s">
        <v>6994</v>
      </c>
      <c r="G800" t="s">
        <v>6993</v>
      </c>
      <c r="H800">
        <v>1</v>
      </c>
      <c r="I800">
        <v>1</v>
      </c>
      <c r="J800">
        <v>18</v>
      </c>
      <c r="K800">
        <v>7</v>
      </c>
    </row>
    <row r="801" spans="1:11" x14ac:dyDescent="0.2">
      <c r="A801" t="s">
        <v>6992</v>
      </c>
      <c r="B801">
        <v>0</v>
      </c>
      <c r="C801">
        <v>1</v>
      </c>
      <c r="D801">
        <v>1</v>
      </c>
      <c r="E801" t="s">
        <v>4828</v>
      </c>
      <c r="F801" t="s">
        <v>6991</v>
      </c>
      <c r="G801" t="s">
        <v>6990</v>
      </c>
      <c r="H801">
        <v>1</v>
      </c>
      <c r="I801">
        <v>1</v>
      </c>
      <c r="J801">
        <v>18</v>
      </c>
      <c r="K801">
        <v>7</v>
      </c>
    </row>
    <row r="802" spans="1:11" x14ac:dyDescent="0.2">
      <c r="A802" t="s">
        <v>6989</v>
      </c>
      <c r="B802">
        <v>0</v>
      </c>
      <c r="C802">
        <v>1</v>
      </c>
      <c r="D802">
        <v>1</v>
      </c>
      <c r="E802" t="s">
        <v>4828</v>
      </c>
      <c r="F802" t="s">
        <v>6988</v>
      </c>
      <c r="G802" t="s">
        <v>6987</v>
      </c>
      <c r="H802">
        <v>1</v>
      </c>
      <c r="I802">
        <v>1</v>
      </c>
      <c r="J802">
        <v>18</v>
      </c>
      <c r="K802">
        <v>7</v>
      </c>
    </row>
    <row r="803" spans="1:11" x14ac:dyDescent="0.2">
      <c r="A803" t="s">
        <v>6986</v>
      </c>
      <c r="B803">
        <v>0</v>
      </c>
      <c r="C803">
        <v>1</v>
      </c>
      <c r="D803">
        <v>1</v>
      </c>
      <c r="E803" t="s">
        <v>4828</v>
      </c>
      <c r="F803" t="s">
        <v>6985</v>
      </c>
      <c r="G803" t="s">
        <v>6984</v>
      </c>
      <c r="H803">
        <v>1</v>
      </c>
      <c r="I803">
        <v>1</v>
      </c>
      <c r="J803">
        <v>18</v>
      </c>
      <c r="K803">
        <v>7</v>
      </c>
    </row>
    <row r="804" spans="1:11" x14ac:dyDescent="0.2">
      <c r="A804" t="s">
        <v>6983</v>
      </c>
      <c r="B804">
        <v>0</v>
      </c>
      <c r="C804">
        <v>1</v>
      </c>
      <c r="D804">
        <v>1</v>
      </c>
      <c r="E804" t="s">
        <v>4828</v>
      </c>
      <c r="F804" t="s">
        <v>6982</v>
      </c>
      <c r="G804" t="s">
        <v>6981</v>
      </c>
      <c r="H804">
        <v>1</v>
      </c>
      <c r="I804">
        <v>1</v>
      </c>
      <c r="J804">
        <v>18</v>
      </c>
      <c r="K804">
        <v>7</v>
      </c>
    </row>
    <row r="805" spans="1:11" x14ac:dyDescent="0.2">
      <c r="A805" t="s">
        <v>6980</v>
      </c>
      <c r="B805">
        <v>0</v>
      </c>
      <c r="C805">
        <v>1</v>
      </c>
      <c r="D805">
        <v>1</v>
      </c>
      <c r="E805" t="s">
        <v>4828</v>
      </c>
      <c r="F805" t="s">
        <v>6979</v>
      </c>
      <c r="G805" t="s">
        <v>6978</v>
      </c>
      <c r="H805">
        <v>1</v>
      </c>
      <c r="I805">
        <v>1</v>
      </c>
      <c r="J805">
        <v>18</v>
      </c>
      <c r="K805">
        <v>7</v>
      </c>
    </row>
    <row r="806" spans="1:11" x14ac:dyDescent="0.2">
      <c r="A806" t="s">
        <v>6977</v>
      </c>
      <c r="B806">
        <v>0</v>
      </c>
      <c r="C806">
        <v>1</v>
      </c>
      <c r="D806">
        <v>1</v>
      </c>
      <c r="E806" t="s">
        <v>4828</v>
      </c>
      <c r="F806" t="s">
        <v>6976</v>
      </c>
      <c r="G806" t="s">
        <v>6975</v>
      </c>
      <c r="H806">
        <v>1</v>
      </c>
      <c r="I806">
        <v>1</v>
      </c>
      <c r="J806">
        <v>18</v>
      </c>
      <c r="K806">
        <v>7</v>
      </c>
    </row>
    <row r="807" spans="1:11" x14ac:dyDescent="0.2">
      <c r="A807" t="s">
        <v>6974</v>
      </c>
      <c r="B807">
        <v>0</v>
      </c>
      <c r="C807">
        <v>1</v>
      </c>
      <c r="D807">
        <v>1</v>
      </c>
      <c r="E807" t="s">
        <v>4828</v>
      </c>
      <c r="F807" t="s">
        <v>6973</v>
      </c>
      <c r="G807" t="s">
        <v>6972</v>
      </c>
      <c r="H807">
        <v>1</v>
      </c>
      <c r="I807">
        <v>1</v>
      </c>
      <c r="J807">
        <v>18</v>
      </c>
      <c r="K807">
        <v>7</v>
      </c>
    </row>
    <row r="808" spans="1:11" x14ac:dyDescent="0.2">
      <c r="A808" t="s">
        <v>6971</v>
      </c>
      <c r="B808">
        <v>0</v>
      </c>
      <c r="C808">
        <v>1</v>
      </c>
      <c r="D808">
        <v>1</v>
      </c>
      <c r="E808" t="s">
        <v>4828</v>
      </c>
      <c r="F808" t="s">
        <v>6970</v>
      </c>
      <c r="G808" t="s">
        <v>6969</v>
      </c>
      <c r="H808">
        <v>1</v>
      </c>
      <c r="I808">
        <v>1</v>
      </c>
      <c r="J808">
        <v>18</v>
      </c>
      <c r="K808">
        <v>7</v>
      </c>
    </row>
    <row r="809" spans="1:11" x14ac:dyDescent="0.2">
      <c r="A809" t="s">
        <v>6968</v>
      </c>
      <c r="B809">
        <v>0</v>
      </c>
      <c r="C809">
        <v>1</v>
      </c>
      <c r="D809">
        <v>1</v>
      </c>
      <c r="E809" t="s">
        <v>4828</v>
      </c>
      <c r="F809" t="s">
        <v>6967</v>
      </c>
      <c r="G809" t="s">
        <v>6966</v>
      </c>
      <c r="H809">
        <v>1</v>
      </c>
      <c r="I809">
        <v>1</v>
      </c>
      <c r="J809">
        <v>18</v>
      </c>
      <c r="K809">
        <v>7</v>
      </c>
    </row>
    <row r="810" spans="1:11" x14ac:dyDescent="0.2">
      <c r="A810" t="s">
        <v>6965</v>
      </c>
      <c r="B810">
        <v>0</v>
      </c>
      <c r="C810">
        <v>1</v>
      </c>
      <c r="D810">
        <v>1</v>
      </c>
      <c r="E810" t="s">
        <v>4828</v>
      </c>
      <c r="F810" t="s">
        <v>6964</v>
      </c>
      <c r="G810" t="s">
        <v>6963</v>
      </c>
      <c r="H810">
        <v>1</v>
      </c>
      <c r="I810">
        <v>1</v>
      </c>
      <c r="J810">
        <v>18</v>
      </c>
      <c r="K810">
        <v>7</v>
      </c>
    </row>
    <row r="811" spans="1:11" x14ac:dyDescent="0.2">
      <c r="A811" t="s">
        <v>6962</v>
      </c>
      <c r="B811">
        <v>0</v>
      </c>
      <c r="C811">
        <v>1</v>
      </c>
      <c r="D811">
        <v>1</v>
      </c>
      <c r="E811" t="s">
        <v>4828</v>
      </c>
      <c r="F811" t="s">
        <v>6961</v>
      </c>
      <c r="G811" t="s">
        <v>6960</v>
      </c>
      <c r="H811">
        <v>1</v>
      </c>
      <c r="I811">
        <v>1</v>
      </c>
      <c r="J811">
        <v>18</v>
      </c>
      <c r="K811">
        <v>7</v>
      </c>
    </row>
    <row r="812" spans="1:11" x14ac:dyDescent="0.2">
      <c r="A812" t="s">
        <v>6959</v>
      </c>
      <c r="B812">
        <v>0</v>
      </c>
      <c r="C812">
        <v>1</v>
      </c>
      <c r="D812">
        <v>1</v>
      </c>
      <c r="E812" t="s">
        <v>4828</v>
      </c>
      <c r="F812" t="s">
        <v>6958</v>
      </c>
      <c r="G812" t="s">
        <v>6957</v>
      </c>
      <c r="H812">
        <v>1</v>
      </c>
      <c r="I812">
        <v>1</v>
      </c>
      <c r="J812">
        <v>18</v>
      </c>
      <c r="K812">
        <v>7</v>
      </c>
    </row>
    <row r="813" spans="1:11" x14ac:dyDescent="0.2">
      <c r="A813" t="s">
        <v>6956</v>
      </c>
      <c r="B813">
        <v>0</v>
      </c>
      <c r="C813">
        <v>1</v>
      </c>
      <c r="D813">
        <v>1</v>
      </c>
      <c r="E813" t="s">
        <v>4828</v>
      </c>
      <c r="F813" t="s">
        <v>6955</v>
      </c>
      <c r="G813" t="s">
        <v>6954</v>
      </c>
      <c r="H813">
        <v>1</v>
      </c>
      <c r="I813">
        <v>1</v>
      </c>
      <c r="J813">
        <v>18</v>
      </c>
      <c r="K813">
        <v>7</v>
      </c>
    </row>
    <row r="814" spans="1:11" x14ac:dyDescent="0.2">
      <c r="A814" t="s">
        <v>6953</v>
      </c>
      <c r="B814">
        <v>0</v>
      </c>
      <c r="C814">
        <v>1</v>
      </c>
      <c r="D814">
        <v>1</v>
      </c>
      <c r="E814" t="s">
        <v>4828</v>
      </c>
      <c r="F814" t="s">
        <v>6952</v>
      </c>
      <c r="G814" t="s">
        <v>6951</v>
      </c>
      <c r="H814">
        <v>1</v>
      </c>
      <c r="I814">
        <v>1</v>
      </c>
      <c r="J814">
        <v>18</v>
      </c>
      <c r="K814">
        <v>7</v>
      </c>
    </row>
    <row r="815" spans="1:11" x14ac:dyDescent="0.2">
      <c r="A815" t="s">
        <v>6950</v>
      </c>
      <c r="B815">
        <v>0</v>
      </c>
      <c r="C815">
        <v>1</v>
      </c>
      <c r="D815">
        <v>1</v>
      </c>
      <c r="E815" t="s">
        <v>4828</v>
      </c>
      <c r="F815" t="s">
        <v>6949</v>
      </c>
      <c r="G815" t="s">
        <v>6948</v>
      </c>
      <c r="H815">
        <v>1</v>
      </c>
      <c r="I815">
        <v>1</v>
      </c>
      <c r="J815">
        <v>18</v>
      </c>
      <c r="K815">
        <v>7</v>
      </c>
    </row>
    <row r="816" spans="1:11" x14ac:dyDescent="0.2">
      <c r="A816" t="s">
        <v>6947</v>
      </c>
      <c r="B816">
        <v>0</v>
      </c>
      <c r="C816">
        <v>1</v>
      </c>
      <c r="D816">
        <v>1</v>
      </c>
      <c r="E816" t="s">
        <v>4828</v>
      </c>
      <c r="F816" t="s">
        <v>6946</v>
      </c>
      <c r="G816" t="s">
        <v>6945</v>
      </c>
      <c r="H816">
        <v>1</v>
      </c>
      <c r="I816">
        <v>1</v>
      </c>
      <c r="J816">
        <v>18</v>
      </c>
      <c r="K816">
        <v>7</v>
      </c>
    </row>
    <row r="817" spans="1:11" x14ac:dyDescent="0.2">
      <c r="A817" t="s">
        <v>6944</v>
      </c>
      <c r="B817">
        <v>0</v>
      </c>
      <c r="C817">
        <v>1</v>
      </c>
      <c r="D817">
        <v>1</v>
      </c>
      <c r="E817" t="s">
        <v>4828</v>
      </c>
      <c r="F817" t="s">
        <v>6943</v>
      </c>
      <c r="G817" t="s">
        <v>6942</v>
      </c>
      <c r="H817">
        <v>1</v>
      </c>
      <c r="I817">
        <v>1</v>
      </c>
      <c r="J817">
        <v>18</v>
      </c>
      <c r="K817">
        <v>7</v>
      </c>
    </row>
    <row r="818" spans="1:11" x14ac:dyDescent="0.2">
      <c r="A818" t="s">
        <v>6941</v>
      </c>
      <c r="B818">
        <v>0</v>
      </c>
      <c r="C818">
        <v>1</v>
      </c>
      <c r="D818">
        <v>1</v>
      </c>
      <c r="E818" t="s">
        <v>4828</v>
      </c>
      <c r="F818" t="s">
        <v>6940</v>
      </c>
      <c r="G818" t="s">
        <v>6939</v>
      </c>
      <c r="H818">
        <v>1</v>
      </c>
      <c r="I818">
        <v>1</v>
      </c>
      <c r="J818">
        <v>18</v>
      </c>
      <c r="K818">
        <v>7</v>
      </c>
    </row>
    <row r="819" spans="1:11" x14ac:dyDescent="0.2">
      <c r="A819" t="s">
        <v>6938</v>
      </c>
      <c r="B819">
        <v>0</v>
      </c>
      <c r="C819">
        <v>1</v>
      </c>
      <c r="D819">
        <v>1</v>
      </c>
      <c r="E819" t="s">
        <v>4828</v>
      </c>
      <c r="F819" t="s">
        <v>6937</v>
      </c>
      <c r="G819" t="s">
        <v>6936</v>
      </c>
      <c r="H819">
        <v>1</v>
      </c>
      <c r="I819">
        <v>1</v>
      </c>
      <c r="J819">
        <v>18</v>
      </c>
      <c r="K819">
        <v>7</v>
      </c>
    </row>
    <row r="820" spans="1:11" x14ac:dyDescent="0.2">
      <c r="A820" t="s">
        <v>6935</v>
      </c>
      <c r="B820">
        <v>0</v>
      </c>
      <c r="C820">
        <v>1</v>
      </c>
      <c r="D820">
        <v>1</v>
      </c>
      <c r="E820" t="s">
        <v>4828</v>
      </c>
      <c r="F820" t="s">
        <v>6934</v>
      </c>
      <c r="G820" t="s">
        <v>6933</v>
      </c>
      <c r="H820">
        <v>1</v>
      </c>
      <c r="I820">
        <v>1</v>
      </c>
      <c r="J820">
        <v>18</v>
      </c>
      <c r="K820">
        <v>7</v>
      </c>
    </row>
    <row r="821" spans="1:11" x14ac:dyDescent="0.2">
      <c r="A821" t="s">
        <v>6932</v>
      </c>
      <c r="B821">
        <v>0</v>
      </c>
      <c r="C821">
        <v>1</v>
      </c>
      <c r="D821">
        <v>1</v>
      </c>
      <c r="E821" t="s">
        <v>4828</v>
      </c>
      <c r="F821" t="s">
        <v>6931</v>
      </c>
      <c r="G821" t="s">
        <v>6930</v>
      </c>
      <c r="H821">
        <v>1</v>
      </c>
      <c r="I821">
        <v>1</v>
      </c>
      <c r="J821">
        <v>18</v>
      </c>
      <c r="K821">
        <v>7</v>
      </c>
    </row>
    <row r="822" spans="1:11" x14ac:dyDescent="0.2">
      <c r="A822" t="s">
        <v>6929</v>
      </c>
      <c r="B822">
        <v>0</v>
      </c>
      <c r="C822">
        <v>1</v>
      </c>
      <c r="D822">
        <v>1</v>
      </c>
      <c r="E822" t="s">
        <v>4828</v>
      </c>
      <c r="F822" t="s">
        <v>6928</v>
      </c>
      <c r="G822" t="s">
        <v>6927</v>
      </c>
      <c r="H822">
        <v>1</v>
      </c>
      <c r="I822">
        <v>1</v>
      </c>
      <c r="J822">
        <v>18</v>
      </c>
      <c r="K822">
        <v>7</v>
      </c>
    </row>
    <row r="823" spans="1:11" x14ac:dyDescent="0.2">
      <c r="A823" t="s">
        <v>6926</v>
      </c>
      <c r="B823">
        <v>0</v>
      </c>
      <c r="C823">
        <v>1</v>
      </c>
      <c r="D823">
        <v>1</v>
      </c>
      <c r="E823" t="s">
        <v>4828</v>
      </c>
      <c r="F823" t="s">
        <v>6925</v>
      </c>
      <c r="G823" t="s">
        <v>6924</v>
      </c>
      <c r="H823">
        <v>1</v>
      </c>
      <c r="I823">
        <v>1</v>
      </c>
      <c r="J823">
        <v>18</v>
      </c>
      <c r="K823">
        <v>7</v>
      </c>
    </row>
    <row r="824" spans="1:11" x14ac:dyDescent="0.2">
      <c r="A824" t="s">
        <v>6923</v>
      </c>
      <c r="B824">
        <v>0</v>
      </c>
      <c r="C824">
        <v>1</v>
      </c>
      <c r="D824">
        <v>1</v>
      </c>
      <c r="E824" t="s">
        <v>4828</v>
      </c>
      <c r="F824" t="s">
        <v>6922</v>
      </c>
      <c r="G824" t="s">
        <v>6921</v>
      </c>
      <c r="H824">
        <v>1</v>
      </c>
      <c r="I824">
        <v>1</v>
      </c>
      <c r="J824">
        <v>18</v>
      </c>
      <c r="K824">
        <v>7</v>
      </c>
    </row>
    <row r="825" spans="1:11" x14ac:dyDescent="0.2">
      <c r="A825" t="s">
        <v>6920</v>
      </c>
      <c r="B825">
        <v>0</v>
      </c>
      <c r="C825">
        <v>1</v>
      </c>
      <c r="D825">
        <v>1</v>
      </c>
      <c r="E825" t="s">
        <v>4828</v>
      </c>
      <c r="F825" t="s">
        <v>6919</v>
      </c>
      <c r="G825" t="s">
        <v>6918</v>
      </c>
      <c r="H825">
        <v>1</v>
      </c>
      <c r="I825">
        <v>1</v>
      </c>
      <c r="J825">
        <v>18</v>
      </c>
      <c r="K825">
        <v>7</v>
      </c>
    </row>
    <row r="826" spans="1:11" x14ac:dyDescent="0.2">
      <c r="A826" t="s">
        <v>6917</v>
      </c>
      <c r="B826">
        <v>0</v>
      </c>
      <c r="C826">
        <v>1</v>
      </c>
      <c r="D826">
        <v>1</v>
      </c>
      <c r="E826" t="s">
        <v>4828</v>
      </c>
      <c r="F826" t="s">
        <v>6916</v>
      </c>
      <c r="G826" t="s">
        <v>6915</v>
      </c>
      <c r="H826">
        <v>1</v>
      </c>
      <c r="I826">
        <v>1</v>
      </c>
      <c r="J826">
        <v>18</v>
      </c>
      <c r="K826">
        <v>7</v>
      </c>
    </row>
    <row r="827" spans="1:11" x14ac:dyDescent="0.2">
      <c r="A827" t="s">
        <v>6914</v>
      </c>
      <c r="B827">
        <v>0</v>
      </c>
      <c r="C827">
        <v>1</v>
      </c>
      <c r="D827">
        <v>1</v>
      </c>
      <c r="E827" t="s">
        <v>4828</v>
      </c>
      <c r="F827" t="s">
        <v>6913</v>
      </c>
      <c r="G827" t="s">
        <v>6912</v>
      </c>
      <c r="H827">
        <v>1</v>
      </c>
      <c r="I827">
        <v>1</v>
      </c>
      <c r="J827">
        <v>18</v>
      </c>
      <c r="K827">
        <v>7</v>
      </c>
    </row>
    <row r="828" spans="1:11" x14ac:dyDescent="0.2">
      <c r="A828" t="s">
        <v>6911</v>
      </c>
      <c r="B828">
        <v>0</v>
      </c>
      <c r="C828">
        <v>1</v>
      </c>
      <c r="D828">
        <v>1</v>
      </c>
      <c r="E828" t="s">
        <v>4828</v>
      </c>
      <c r="F828" t="s">
        <v>6910</v>
      </c>
      <c r="G828" t="s">
        <v>6909</v>
      </c>
      <c r="H828">
        <v>1</v>
      </c>
      <c r="I828">
        <v>1</v>
      </c>
      <c r="J828">
        <v>18</v>
      </c>
      <c r="K828">
        <v>7</v>
      </c>
    </row>
    <row r="829" spans="1:11" x14ac:dyDescent="0.2">
      <c r="A829" t="s">
        <v>6908</v>
      </c>
      <c r="B829">
        <v>0</v>
      </c>
      <c r="C829">
        <v>1</v>
      </c>
      <c r="D829">
        <v>1</v>
      </c>
      <c r="E829" t="s">
        <v>4828</v>
      </c>
      <c r="F829" t="s">
        <v>6907</v>
      </c>
      <c r="G829" t="s">
        <v>6906</v>
      </c>
      <c r="H829">
        <v>1</v>
      </c>
      <c r="I829">
        <v>1</v>
      </c>
      <c r="J829">
        <v>18</v>
      </c>
      <c r="K829">
        <v>7</v>
      </c>
    </row>
    <row r="830" spans="1:11" x14ac:dyDescent="0.2">
      <c r="A830" t="s">
        <v>6905</v>
      </c>
      <c r="B830">
        <v>0</v>
      </c>
      <c r="C830">
        <v>1</v>
      </c>
      <c r="D830">
        <v>1</v>
      </c>
      <c r="E830" t="s">
        <v>4828</v>
      </c>
      <c r="F830" t="s">
        <v>6904</v>
      </c>
      <c r="G830" t="s">
        <v>6903</v>
      </c>
      <c r="H830">
        <v>1</v>
      </c>
      <c r="I830">
        <v>1</v>
      </c>
      <c r="J830">
        <v>18</v>
      </c>
      <c r="K830">
        <v>7</v>
      </c>
    </row>
    <row r="831" spans="1:11" x14ac:dyDescent="0.2">
      <c r="A831" t="s">
        <v>6902</v>
      </c>
      <c r="B831">
        <v>0</v>
      </c>
      <c r="C831">
        <v>1</v>
      </c>
      <c r="D831">
        <v>1</v>
      </c>
      <c r="E831" t="s">
        <v>4828</v>
      </c>
      <c r="F831" t="s">
        <v>6901</v>
      </c>
      <c r="G831" t="s">
        <v>6900</v>
      </c>
      <c r="H831">
        <v>1</v>
      </c>
      <c r="I831">
        <v>1</v>
      </c>
      <c r="J831">
        <v>18</v>
      </c>
      <c r="K831">
        <v>7</v>
      </c>
    </row>
    <row r="832" spans="1:11" x14ac:dyDescent="0.2">
      <c r="A832" t="s">
        <v>6899</v>
      </c>
      <c r="B832">
        <v>0</v>
      </c>
      <c r="C832">
        <v>1</v>
      </c>
      <c r="D832">
        <v>1</v>
      </c>
      <c r="E832" t="s">
        <v>4828</v>
      </c>
      <c r="F832" t="s">
        <v>6898</v>
      </c>
      <c r="G832" t="s">
        <v>6897</v>
      </c>
      <c r="H832">
        <v>1</v>
      </c>
      <c r="I832">
        <v>1</v>
      </c>
      <c r="J832">
        <v>18</v>
      </c>
      <c r="K832">
        <v>7</v>
      </c>
    </row>
    <row r="833" spans="1:11" x14ac:dyDescent="0.2">
      <c r="A833" t="s">
        <v>6896</v>
      </c>
      <c r="B833">
        <v>0</v>
      </c>
      <c r="C833">
        <v>1</v>
      </c>
      <c r="D833">
        <v>1</v>
      </c>
      <c r="E833" t="s">
        <v>4828</v>
      </c>
      <c r="F833" t="s">
        <v>6895</v>
      </c>
      <c r="G833" t="s">
        <v>6894</v>
      </c>
      <c r="H833">
        <v>1</v>
      </c>
      <c r="I833">
        <v>1</v>
      </c>
      <c r="J833">
        <v>18</v>
      </c>
      <c r="K833">
        <v>7</v>
      </c>
    </row>
    <row r="834" spans="1:11" x14ac:dyDescent="0.2">
      <c r="A834" t="s">
        <v>6893</v>
      </c>
      <c r="B834">
        <v>0</v>
      </c>
      <c r="C834">
        <v>1</v>
      </c>
      <c r="D834">
        <v>1</v>
      </c>
      <c r="E834" t="s">
        <v>4828</v>
      </c>
      <c r="F834" t="s">
        <v>6892</v>
      </c>
      <c r="G834" t="s">
        <v>6891</v>
      </c>
      <c r="H834">
        <v>1</v>
      </c>
      <c r="I834">
        <v>1</v>
      </c>
      <c r="J834">
        <v>18</v>
      </c>
      <c r="K834">
        <v>7</v>
      </c>
    </row>
    <row r="835" spans="1:11" x14ac:dyDescent="0.2">
      <c r="A835" t="s">
        <v>6890</v>
      </c>
      <c r="B835">
        <v>0</v>
      </c>
      <c r="C835">
        <v>1</v>
      </c>
      <c r="D835">
        <v>1</v>
      </c>
      <c r="E835" t="s">
        <v>4828</v>
      </c>
      <c r="F835" t="s">
        <v>6889</v>
      </c>
      <c r="G835" t="s">
        <v>6888</v>
      </c>
      <c r="H835">
        <v>1</v>
      </c>
      <c r="I835">
        <v>1</v>
      </c>
      <c r="J835">
        <v>18</v>
      </c>
      <c r="K835">
        <v>7</v>
      </c>
    </row>
    <row r="836" spans="1:11" x14ac:dyDescent="0.2">
      <c r="A836" t="s">
        <v>6887</v>
      </c>
      <c r="B836">
        <v>0</v>
      </c>
      <c r="C836">
        <v>1</v>
      </c>
      <c r="D836">
        <v>1</v>
      </c>
      <c r="E836" t="s">
        <v>4828</v>
      </c>
      <c r="F836" t="s">
        <v>6886</v>
      </c>
      <c r="G836" t="s">
        <v>6885</v>
      </c>
      <c r="H836">
        <v>1</v>
      </c>
      <c r="I836">
        <v>1</v>
      </c>
      <c r="J836">
        <v>18</v>
      </c>
      <c r="K836">
        <v>7</v>
      </c>
    </row>
    <row r="837" spans="1:11" x14ac:dyDescent="0.2">
      <c r="A837" t="s">
        <v>6884</v>
      </c>
      <c r="B837">
        <v>0</v>
      </c>
      <c r="C837">
        <v>1</v>
      </c>
      <c r="D837">
        <v>1</v>
      </c>
      <c r="E837" t="s">
        <v>4828</v>
      </c>
      <c r="F837" t="s">
        <v>6883</v>
      </c>
      <c r="G837" t="s">
        <v>6882</v>
      </c>
      <c r="H837">
        <v>1</v>
      </c>
      <c r="I837">
        <v>1</v>
      </c>
      <c r="J837">
        <v>18</v>
      </c>
      <c r="K837">
        <v>7</v>
      </c>
    </row>
    <row r="838" spans="1:11" x14ac:dyDescent="0.2">
      <c r="A838" t="s">
        <v>6881</v>
      </c>
      <c r="B838">
        <v>0</v>
      </c>
      <c r="C838">
        <v>1</v>
      </c>
      <c r="D838">
        <v>1</v>
      </c>
      <c r="E838" t="s">
        <v>4828</v>
      </c>
      <c r="F838" t="s">
        <v>6880</v>
      </c>
      <c r="G838" t="s">
        <v>6879</v>
      </c>
      <c r="H838">
        <v>1</v>
      </c>
      <c r="I838">
        <v>1</v>
      </c>
      <c r="J838">
        <v>18</v>
      </c>
      <c r="K838">
        <v>7</v>
      </c>
    </row>
    <row r="839" spans="1:11" x14ac:dyDescent="0.2">
      <c r="A839" t="s">
        <v>6878</v>
      </c>
      <c r="B839">
        <v>0</v>
      </c>
      <c r="C839">
        <v>1</v>
      </c>
      <c r="D839">
        <v>1</v>
      </c>
      <c r="E839" t="s">
        <v>4828</v>
      </c>
      <c r="F839" t="s">
        <v>6877</v>
      </c>
      <c r="G839" t="s">
        <v>6876</v>
      </c>
      <c r="H839">
        <v>1</v>
      </c>
      <c r="I839">
        <v>1</v>
      </c>
      <c r="J839">
        <v>18</v>
      </c>
      <c r="K839">
        <v>7</v>
      </c>
    </row>
    <row r="840" spans="1:11" x14ac:dyDescent="0.2">
      <c r="A840" t="s">
        <v>6875</v>
      </c>
      <c r="B840">
        <v>0</v>
      </c>
      <c r="C840">
        <v>1</v>
      </c>
      <c r="D840">
        <v>1</v>
      </c>
      <c r="E840" t="s">
        <v>4828</v>
      </c>
      <c r="F840" t="s">
        <v>6874</v>
      </c>
      <c r="G840" t="s">
        <v>6873</v>
      </c>
      <c r="H840">
        <v>1</v>
      </c>
      <c r="I840">
        <v>1</v>
      </c>
      <c r="J840">
        <v>18</v>
      </c>
      <c r="K840">
        <v>7</v>
      </c>
    </row>
    <row r="841" spans="1:11" x14ac:dyDescent="0.2">
      <c r="A841" t="s">
        <v>6872</v>
      </c>
      <c r="B841">
        <v>0</v>
      </c>
      <c r="C841">
        <v>1</v>
      </c>
      <c r="D841">
        <v>1</v>
      </c>
      <c r="E841" t="s">
        <v>4828</v>
      </c>
      <c r="F841" t="s">
        <v>6871</v>
      </c>
      <c r="G841" t="s">
        <v>6870</v>
      </c>
      <c r="H841">
        <v>1</v>
      </c>
      <c r="I841">
        <v>1</v>
      </c>
      <c r="J841">
        <v>18</v>
      </c>
      <c r="K841">
        <v>7</v>
      </c>
    </row>
    <row r="842" spans="1:11" x14ac:dyDescent="0.2">
      <c r="A842" t="s">
        <v>6869</v>
      </c>
      <c r="B842">
        <v>0</v>
      </c>
      <c r="C842">
        <v>1</v>
      </c>
      <c r="D842">
        <v>1</v>
      </c>
      <c r="E842" t="s">
        <v>4828</v>
      </c>
      <c r="F842" t="s">
        <v>6868</v>
      </c>
      <c r="G842" t="s">
        <v>6867</v>
      </c>
      <c r="H842">
        <v>1</v>
      </c>
      <c r="I842">
        <v>1</v>
      </c>
      <c r="J842">
        <v>18</v>
      </c>
      <c r="K842">
        <v>7</v>
      </c>
    </row>
    <row r="843" spans="1:11" x14ac:dyDescent="0.2">
      <c r="A843" t="s">
        <v>6866</v>
      </c>
      <c r="B843">
        <v>0</v>
      </c>
      <c r="C843">
        <v>1</v>
      </c>
      <c r="D843">
        <v>1</v>
      </c>
      <c r="E843" t="s">
        <v>4828</v>
      </c>
      <c r="F843" t="s">
        <v>6865</v>
      </c>
      <c r="G843" t="s">
        <v>6864</v>
      </c>
      <c r="H843">
        <v>1</v>
      </c>
      <c r="I843">
        <v>1</v>
      </c>
      <c r="J843">
        <v>18</v>
      </c>
      <c r="K843">
        <v>7</v>
      </c>
    </row>
    <row r="844" spans="1:11" x14ac:dyDescent="0.2">
      <c r="A844" t="s">
        <v>6863</v>
      </c>
      <c r="B844">
        <v>0</v>
      </c>
      <c r="C844">
        <v>1</v>
      </c>
      <c r="D844">
        <v>1</v>
      </c>
      <c r="E844" t="s">
        <v>4828</v>
      </c>
      <c r="F844" t="s">
        <v>6862</v>
      </c>
      <c r="G844" t="s">
        <v>6861</v>
      </c>
      <c r="H844">
        <v>1</v>
      </c>
      <c r="I844">
        <v>1</v>
      </c>
      <c r="J844">
        <v>18</v>
      </c>
      <c r="K844">
        <v>7</v>
      </c>
    </row>
    <row r="845" spans="1:11" x14ac:dyDescent="0.2">
      <c r="A845" t="s">
        <v>6860</v>
      </c>
      <c r="B845">
        <v>0</v>
      </c>
      <c r="C845">
        <v>1</v>
      </c>
      <c r="D845">
        <v>1</v>
      </c>
      <c r="E845" t="s">
        <v>4828</v>
      </c>
      <c r="F845" t="s">
        <v>6859</v>
      </c>
      <c r="G845" t="s">
        <v>6858</v>
      </c>
      <c r="H845">
        <v>1</v>
      </c>
      <c r="I845">
        <v>1</v>
      </c>
      <c r="J845">
        <v>18</v>
      </c>
      <c r="K845">
        <v>7</v>
      </c>
    </row>
    <row r="846" spans="1:11" x14ac:dyDescent="0.2">
      <c r="A846" t="s">
        <v>6857</v>
      </c>
      <c r="B846">
        <v>0</v>
      </c>
      <c r="C846">
        <v>1</v>
      </c>
      <c r="D846">
        <v>1</v>
      </c>
      <c r="E846" t="s">
        <v>4828</v>
      </c>
      <c r="F846" t="s">
        <v>6856</v>
      </c>
      <c r="G846" t="s">
        <v>6855</v>
      </c>
      <c r="H846">
        <v>1</v>
      </c>
      <c r="I846">
        <v>1</v>
      </c>
      <c r="J846">
        <v>18</v>
      </c>
      <c r="K846">
        <v>7</v>
      </c>
    </row>
    <row r="847" spans="1:11" x14ac:dyDescent="0.2">
      <c r="A847" t="s">
        <v>6854</v>
      </c>
      <c r="B847">
        <v>0</v>
      </c>
      <c r="C847">
        <v>1</v>
      </c>
      <c r="D847">
        <v>1</v>
      </c>
      <c r="E847" t="s">
        <v>4828</v>
      </c>
      <c r="F847" t="s">
        <v>6853</v>
      </c>
      <c r="G847" t="s">
        <v>6852</v>
      </c>
      <c r="H847">
        <v>1</v>
      </c>
      <c r="I847">
        <v>1</v>
      </c>
      <c r="J847">
        <v>18</v>
      </c>
      <c r="K847">
        <v>7</v>
      </c>
    </row>
    <row r="848" spans="1:11" x14ac:dyDescent="0.2">
      <c r="A848" t="s">
        <v>6851</v>
      </c>
      <c r="B848">
        <v>0</v>
      </c>
      <c r="C848">
        <v>1</v>
      </c>
      <c r="D848">
        <v>1</v>
      </c>
      <c r="E848" t="s">
        <v>4828</v>
      </c>
      <c r="F848" t="s">
        <v>6850</v>
      </c>
      <c r="G848" t="s">
        <v>6849</v>
      </c>
      <c r="H848">
        <v>1</v>
      </c>
      <c r="I848">
        <v>1</v>
      </c>
      <c r="J848">
        <v>18</v>
      </c>
      <c r="K848">
        <v>7</v>
      </c>
    </row>
    <row r="849" spans="1:11" x14ac:dyDescent="0.2">
      <c r="A849" t="s">
        <v>6848</v>
      </c>
      <c r="B849">
        <v>0</v>
      </c>
      <c r="C849">
        <v>1</v>
      </c>
      <c r="D849">
        <v>1</v>
      </c>
      <c r="E849" t="s">
        <v>4828</v>
      </c>
      <c r="F849" t="s">
        <v>6847</v>
      </c>
      <c r="G849" t="s">
        <v>6846</v>
      </c>
      <c r="H849">
        <v>1</v>
      </c>
      <c r="I849">
        <v>1</v>
      </c>
      <c r="J849">
        <v>18</v>
      </c>
      <c r="K849">
        <v>7</v>
      </c>
    </row>
    <row r="850" spans="1:11" x14ac:dyDescent="0.2">
      <c r="A850" t="s">
        <v>6845</v>
      </c>
      <c r="B850">
        <v>0</v>
      </c>
      <c r="C850">
        <v>1</v>
      </c>
      <c r="D850">
        <v>1</v>
      </c>
      <c r="E850" t="s">
        <v>4828</v>
      </c>
      <c r="F850" t="s">
        <v>6844</v>
      </c>
      <c r="G850" t="s">
        <v>6843</v>
      </c>
      <c r="H850">
        <v>1</v>
      </c>
      <c r="I850">
        <v>1</v>
      </c>
      <c r="J850">
        <v>18</v>
      </c>
      <c r="K850">
        <v>7</v>
      </c>
    </row>
    <row r="851" spans="1:11" x14ac:dyDescent="0.2">
      <c r="A851" t="s">
        <v>6842</v>
      </c>
      <c r="B851">
        <v>0</v>
      </c>
      <c r="C851">
        <v>1</v>
      </c>
      <c r="D851">
        <v>1</v>
      </c>
      <c r="E851" t="s">
        <v>4828</v>
      </c>
      <c r="F851" t="s">
        <v>6841</v>
      </c>
      <c r="G851" t="s">
        <v>6840</v>
      </c>
      <c r="H851">
        <v>1</v>
      </c>
      <c r="I851">
        <v>1</v>
      </c>
      <c r="J851">
        <v>18</v>
      </c>
      <c r="K851">
        <v>7</v>
      </c>
    </row>
    <row r="852" spans="1:11" x14ac:dyDescent="0.2">
      <c r="A852" t="s">
        <v>6839</v>
      </c>
      <c r="B852">
        <v>0</v>
      </c>
      <c r="C852">
        <v>1</v>
      </c>
      <c r="D852">
        <v>1</v>
      </c>
      <c r="E852" t="s">
        <v>4828</v>
      </c>
      <c r="F852" t="s">
        <v>6838</v>
      </c>
      <c r="G852" t="s">
        <v>6837</v>
      </c>
      <c r="H852">
        <v>1</v>
      </c>
      <c r="I852">
        <v>1</v>
      </c>
      <c r="J852">
        <v>18</v>
      </c>
      <c r="K852">
        <v>7</v>
      </c>
    </row>
    <row r="853" spans="1:11" x14ac:dyDescent="0.2">
      <c r="A853" t="s">
        <v>6836</v>
      </c>
      <c r="B853">
        <v>0</v>
      </c>
      <c r="C853">
        <v>1</v>
      </c>
      <c r="D853">
        <v>1</v>
      </c>
      <c r="E853" t="s">
        <v>4828</v>
      </c>
      <c r="F853" t="s">
        <v>6835</v>
      </c>
      <c r="G853" t="s">
        <v>6834</v>
      </c>
      <c r="H853">
        <v>1</v>
      </c>
      <c r="I853">
        <v>1</v>
      </c>
      <c r="J853">
        <v>18</v>
      </c>
      <c r="K853">
        <v>7</v>
      </c>
    </row>
    <row r="854" spans="1:11" x14ac:dyDescent="0.2">
      <c r="A854" t="s">
        <v>6833</v>
      </c>
      <c r="B854">
        <v>0</v>
      </c>
      <c r="C854">
        <v>1</v>
      </c>
      <c r="D854">
        <v>1</v>
      </c>
      <c r="E854" t="s">
        <v>4828</v>
      </c>
      <c r="F854" t="s">
        <v>6832</v>
      </c>
      <c r="G854" t="s">
        <v>6831</v>
      </c>
      <c r="H854">
        <v>1</v>
      </c>
      <c r="I854">
        <v>1</v>
      </c>
      <c r="J854">
        <v>18</v>
      </c>
      <c r="K854">
        <v>7</v>
      </c>
    </row>
    <row r="855" spans="1:11" x14ac:dyDescent="0.2">
      <c r="A855" t="s">
        <v>6830</v>
      </c>
      <c r="B855">
        <v>0</v>
      </c>
      <c r="C855">
        <v>1</v>
      </c>
      <c r="D855">
        <v>1</v>
      </c>
      <c r="E855" t="s">
        <v>4828</v>
      </c>
      <c r="F855" t="s">
        <v>6829</v>
      </c>
      <c r="G855" t="s">
        <v>6828</v>
      </c>
      <c r="H855">
        <v>1</v>
      </c>
      <c r="I855">
        <v>1</v>
      </c>
      <c r="J855">
        <v>18</v>
      </c>
      <c r="K855">
        <v>7</v>
      </c>
    </row>
    <row r="856" spans="1:11" x14ac:dyDescent="0.2">
      <c r="A856" t="s">
        <v>6827</v>
      </c>
      <c r="B856">
        <v>0</v>
      </c>
      <c r="C856">
        <v>1</v>
      </c>
      <c r="D856">
        <v>1</v>
      </c>
      <c r="E856" t="s">
        <v>4828</v>
      </c>
      <c r="F856" t="s">
        <v>6826</v>
      </c>
      <c r="G856" t="s">
        <v>6825</v>
      </c>
      <c r="H856">
        <v>1</v>
      </c>
      <c r="I856">
        <v>1</v>
      </c>
      <c r="J856">
        <v>18</v>
      </c>
      <c r="K856">
        <v>7</v>
      </c>
    </row>
    <row r="857" spans="1:11" x14ac:dyDescent="0.2">
      <c r="A857" t="s">
        <v>6824</v>
      </c>
      <c r="B857">
        <v>0</v>
      </c>
      <c r="C857">
        <v>1</v>
      </c>
      <c r="D857">
        <v>1</v>
      </c>
      <c r="E857" t="s">
        <v>4828</v>
      </c>
      <c r="F857" t="s">
        <v>6823</v>
      </c>
      <c r="G857" t="s">
        <v>6822</v>
      </c>
      <c r="H857">
        <v>1</v>
      </c>
      <c r="I857">
        <v>1</v>
      </c>
      <c r="J857">
        <v>18</v>
      </c>
      <c r="K857">
        <v>7</v>
      </c>
    </row>
    <row r="858" spans="1:11" x14ac:dyDescent="0.2">
      <c r="A858" t="s">
        <v>6821</v>
      </c>
      <c r="B858">
        <v>0</v>
      </c>
      <c r="C858">
        <v>1</v>
      </c>
      <c r="D858">
        <v>1</v>
      </c>
      <c r="E858" t="s">
        <v>4828</v>
      </c>
      <c r="F858" t="s">
        <v>6820</v>
      </c>
      <c r="G858" t="s">
        <v>6819</v>
      </c>
      <c r="H858">
        <v>1</v>
      </c>
      <c r="I858">
        <v>1</v>
      </c>
      <c r="J858">
        <v>18</v>
      </c>
      <c r="K858">
        <v>7</v>
      </c>
    </row>
    <row r="859" spans="1:11" x14ac:dyDescent="0.2">
      <c r="A859" t="s">
        <v>6818</v>
      </c>
      <c r="B859">
        <v>0</v>
      </c>
      <c r="C859">
        <v>1</v>
      </c>
      <c r="D859">
        <v>1</v>
      </c>
      <c r="E859" t="s">
        <v>4828</v>
      </c>
      <c r="F859" t="s">
        <v>6817</v>
      </c>
      <c r="G859" t="s">
        <v>6816</v>
      </c>
      <c r="H859">
        <v>1</v>
      </c>
      <c r="I859">
        <v>1</v>
      </c>
      <c r="J859">
        <v>18</v>
      </c>
      <c r="K859">
        <v>7</v>
      </c>
    </row>
    <row r="860" spans="1:11" x14ac:dyDescent="0.2">
      <c r="A860" t="s">
        <v>6815</v>
      </c>
      <c r="B860">
        <v>0</v>
      </c>
      <c r="C860">
        <v>1</v>
      </c>
      <c r="D860">
        <v>1</v>
      </c>
      <c r="E860" t="s">
        <v>4828</v>
      </c>
      <c r="F860" t="s">
        <v>6814</v>
      </c>
      <c r="G860" t="s">
        <v>6813</v>
      </c>
      <c r="H860">
        <v>1</v>
      </c>
      <c r="I860">
        <v>1</v>
      </c>
      <c r="J860">
        <v>18</v>
      </c>
      <c r="K860">
        <v>7</v>
      </c>
    </row>
    <row r="861" spans="1:11" x14ac:dyDescent="0.2">
      <c r="A861" t="s">
        <v>6812</v>
      </c>
      <c r="B861">
        <v>0</v>
      </c>
      <c r="C861">
        <v>1</v>
      </c>
      <c r="D861">
        <v>1</v>
      </c>
      <c r="E861" t="s">
        <v>4828</v>
      </c>
      <c r="F861" t="s">
        <v>6811</v>
      </c>
      <c r="G861" t="s">
        <v>6810</v>
      </c>
      <c r="H861">
        <v>1</v>
      </c>
      <c r="I861">
        <v>1</v>
      </c>
      <c r="J861">
        <v>18</v>
      </c>
      <c r="K861">
        <v>7</v>
      </c>
    </row>
    <row r="862" spans="1:11" x14ac:dyDescent="0.2">
      <c r="A862" t="s">
        <v>6809</v>
      </c>
      <c r="B862">
        <v>0</v>
      </c>
      <c r="C862">
        <v>1</v>
      </c>
      <c r="D862">
        <v>1</v>
      </c>
      <c r="E862" t="s">
        <v>4828</v>
      </c>
      <c r="F862" t="s">
        <v>6808</v>
      </c>
      <c r="G862" t="s">
        <v>6807</v>
      </c>
      <c r="H862">
        <v>1</v>
      </c>
      <c r="I862">
        <v>1</v>
      </c>
      <c r="J862">
        <v>18</v>
      </c>
      <c r="K862">
        <v>7</v>
      </c>
    </row>
    <row r="863" spans="1:11" x14ac:dyDescent="0.2">
      <c r="A863" t="s">
        <v>6806</v>
      </c>
      <c r="B863">
        <v>0</v>
      </c>
      <c r="C863">
        <v>1</v>
      </c>
      <c r="D863">
        <v>1</v>
      </c>
      <c r="E863" t="s">
        <v>4828</v>
      </c>
      <c r="F863" t="s">
        <v>6805</v>
      </c>
      <c r="G863" t="s">
        <v>6804</v>
      </c>
      <c r="H863">
        <v>1</v>
      </c>
      <c r="I863">
        <v>1</v>
      </c>
      <c r="J863">
        <v>18</v>
      </c>
      <c r="K863">
        <v>7</v>
      </c>
    </row>
    <row r="864" spans="1:11" x14ac:dyDescent="0.2">
      <c r="A864" t="s">
        <v>6803</v>
      </c>
      <c r="B864">
        <v>0</v>
      </c>
      <c r="C864">
        <v>1</v>
      </c>
      <c r="D864">
        <v>1</v>
      </c>
      <c r="E864" t="s">
        <v>4828</v>
      </c>
      <c r="F864" t="s">
        <v>6802</v>
      </c>
      <c r="G864" t="s">
        <v>6801</v>
      </c>
      <c r="H864">
        <v>1</v>
      </c>
      <c r="I864">
        <v>1</v>
      </c>
      <c r="J864">
        <v>18</v>
      </c>
      <c r="K864">
        <v>7</v>
      </c>
    </row>
    <row r="865" spans="1:11" x14ac:dyDescent="0.2">
      <c r="A865" t="s">
        <v>6800</v>
      </c>
      <c r="B865">
        <v>0</v>
      </c>
      <c r="C865">
        <v>1</v>
      </c>
      <c r="D865">
        <v>1</v>
      </c>
      <c r="E865" t="s">
        <v>4828</v>
      </c>
      <c r="F865" t="s">
        <v>6799</v>
      </c>
      <c r="G865" t="s">
        <v>6798</v>
      </c>
      <c r="H865">
        <v>1</v>
      </c>
      <c r="I865">
        <v>1</v>
      </c>
      <c r="J865">
        <v>18</v>
      </c>
      <c r="K865">
        <v>7</v>
      </c>
    </row>
    <row r="866" spans="1:11" x14ac:dyDescent="0.2">
      <c r="A866" t="s">
        <v>6797</v>
      </c>
      <c r="B866">
        <v>0</v>
      </c>
      <c r="C866">
        <v>1</v>
      </c>
      <c r="D866">
        <v>1</v>
      </c>
      <c r="E866" t="s">
        <v>4828</v>
      </c>
      <c r="F866" t="s">
        <v>6796</v>
      </c>
      <c r="G866" t="s">
        <v>6795</v>
      </c>
      <c r="H866">
        <v>1</v>
      </c>
      <c r="I866">
        <v>1</v>
      </c>
      <c r="J866">
        <v>18</v>
      </c>
      <c r="K866">
        <v>7</v>
      </c>
    </row>
    <row r="867" spans="1:11" x14ac:dyDescent="0.2">
      <c r="A867" t="s">
        <v>6794</v>
      </c>
      <c r="B867">
        <v>0</v>
      </c>
      <c r="C867">
        <v>1</v>
      </c>
      <c r="D867">
        <v>1</v>
      </c>
      <c r="E867" t="s">
        <v>4828</v>
      </c>
      <c r="F867" t="s">
        <v>6793</v>
      </c>
      <c r="G867" t="s">
        <v>6792</v>
      </c>
      <c r="H867">
        <v>1</v>
      </c>
      <c r="I867">
        <v>1</v>
      </c>
      <c r="J867">
        <v>18</v>
      </c>
      <c r="K867">
        <v>7</v>
      </c>
    </row>
    <row r="868" spans="1:11" x14ac:dyDescent="0.2">
      <c r="A868" t="s">
        <v>6791</v>
      </c>
      <c r="B868">
        <v>0</v>
      </c>
      <c r="C868">
        <v>1</v>
      </c>
      <c r="D868">
        <v>1</v>
      </c>
      <c r="E868" t="s">
        <v>4828</v>
      </c>
      <c r="F868" t="s">
        <v>6790</v>
      </c>
      <c r="G868" t="s">
        <v>6789</v>
      </c>
      <c r="H868">
        <v>1</v>
      </c>
      <c r="I868">
        <v>1</v>
      </c>
      <c r="J868">
        <v>18</v>
      </c>
      <c r="K868">
        <v>7</v>
      </c>
    </row>
    <row r="869" spans="1:11" x14ac:dyDescent="0.2">
      <c r="A869" t="s">
        <v>6788</v>
      </c>
      <c r="B869">
        <v>0</v>
      </c>
      <c r="C869">
        <v>1</v>
      </c>
      <c r="D869">
        <v>1</v>
      </c>
      <c r="E869" t="s">
        <v>4828</v>
      </c>
      <c r="F869" t="s">
        <v>6787</v>
      </c>
      <c r="G869" t="s">
        <v>6786</v>
      </c>
      <c r="H869">
        <v>1</v>
      </c>
      <c r="I869">
        <v>1</v>
      </c>
      <c r="J869">
        <v>18</v>
      </c>
      <c r="K869">
        <v>7</v>
      </c>
    </row>
    <row r="870" spans="1:11" x14ac:dyDescent="0.2">
      <c r="A870" t="s">
        <v>6785</v>
      </c>
      <c r="B870">
        <v>0</v>
      </c>
      <c r="C870">
        <v>1</v>
      </c>
      <c r="D870">
        <v>1</v>
      </c>
      <c r="E870" t="s">
        <v>4828</v>
      </c>
      <c r="F870" t="s">
        <v>6784</v>
      </c>
      <c r="G870" t="s">
        <v>6783</v>
      </c>
      <c r="H870">
        <v>1</v>
      </c>
      <c r="I870">
        <v>1</v>
      </c>
      <c r="J870">
        <v>18</v>
      </c>
      <c r="K870">
        <v>7</v>
      </c>
    </row>
    <row r="871" spans="1:11" x14ac:dyDescent="0.2">
      <c r="A871" t="s">
        <v>6782</v>
      </c>
      <c r="B871">
        <v>0</v>
      </c>
      <c r="C871">
        <v>1</v>
      </c>
      <c r="D871">
        <v>1</v>
      </c>
      <c r="E871" t="s">
        <v>4828</v>
      </c>
      <c r="F871" t="s">
        <v>6781</v>
      </c>
      <c r="G871" t="s">
        <v>6780</v>
      </c>
      <c r="H871">
        <v>1</v>
      </c>
      <c r="I871">
        <v>1</v>
      </c>
      <c r="J871">
        <v>18</v>
      </c>
      <c r="K871">
        <v>7</v>
      </c>
    </row>
    <row r="872" spans="1:11" x14ac:dyDescent="0.2">
      <c r="A872" t="s">
        <v>6779</v>
      </c>
      <c r="B872">
        <v>0</v>
      </c>
      <c r="C872">
        <v>1</v>
      </c>
      <c r="D872">
        <v>1</v>
      </c>
      <c r="E872" t="s">
        <v>4828</v>
      </c>
      <c r="F872" t="s">
        <v>6778</v>
      </c>
      <c r="G872" t="s">
        <v>6777</v>
      </c>
      <c r="H872">
        <v>1</v>
      </c>
      <c r="I872">
        <v>1</v>
      </c>
      <c r="J872">
        <v>18</v>
      </c>
      <c r="K872">
        <v>7</v>
      </c>
    </row>
    <row r="873" spans="1:11" x14ac:dyDescent="0.2">
      <c r="A873" t="s">
        <v>6776</v>
      </c>
      <c r="B873">
        <v>0</v>
      </c>
      <c r="C873">
        <v>1</v>
      </c>
      <c r="D873">
        <v>1</v>
      </c>
      <c r="E873" t="s">
        <v>4828</v>
      </c>
      <c r="F873" t="s">
        <v>6775</v>
      </c>
      <c r="G873" t="s">
        <v>6774</v>
      </c>
      <c r="H873">
        <v>1</v>
      </c>
      <c r="I873">
        <v>1</v>
      </c>
      <c r="J873">
        <v>18</v>
      </c>
      <c r="K873">
        <v>7</v>
      </c>
    </row>
    <row r="874" spans="1:11" x14ac:dyDescent="0.2">
      <c r="A874" t="s">
        <v>6773</v>
      </c>
      <c r="B874">
        <v>0</v>
      </c>
      <c r="C874">
        <v>1</v>
      </c>
      <c r="D874">
        <v>1</v>
      </c>
      <c r="E874" t="s">
        <v>4828</v>
      </c>
      <c r="F874" t="s">
        <v>6772</v>
      </c>
      <c r="G874" t="s">
        <v>6771</v>
      </c>
      <c r="H874">
        <v>1</v>
      </c>
      <c r="I874">
        <v>1</v>
      </c>
      <c r="J874">
        <v>18</v>
      </c>
      <c r="K874">
        <v>7</v>
      </c>
    </row>
    <row r="875" spans="1:11" x14ac:dyDescent="0.2">
      <c r="A875" t="s">
        <v>6770</v>
      </c>
      <c r="B875">
        <v>0</v>
      </c>
      <c r="C875">
        <v>1</v>
      </c>
      <c r="D875">
        <v>1</v>
      </c>
      <c r="E875" t="s">
        <v>4828</v>
      </c>
      <c r="F875" t="s">
        <v>6769</v>
      </c>
      <c r="G875" t="s">
        <v>6768</v>
      </c>
      <c r="H875">
        <v>1</v>
      </c>
      <c r="I875">
        <v>1</v>
      </c>
      <c r="J875">
        <v>18</v>
      </c>
      <c r="K875">
        <v>7</v>
      </c>
    </row>
    <row r="876" spans="1:11" x14ac:dyDescent="0.2">
      <c r="A876" t="s">
        <v>6767</v>
      </c>
      <c r="B876">
        <v>0</v>
      </c>
      <c r="C876">
        <v>1</v>
      </c>
      <c r="D876">
        <v>1</v>
      </c>
      <c r="E876" t="s">
        <v>4828</v>
      </c>
      <c r="F876" t="s">
        <v>6766</v>
      </c>
      <c r="G876" t="s">
        <v>6765</v>
      </c>
      <c r="H876">
        <v>1</v>
      </c>
      <c r="I876">
        <v>1</v>
      </c>
      <c r="J876">
        <v>18</v>
      </c>
      <c r="K876">
        <v>7</v>
      </c>
    </row>
    <row r="877" spans="1:11" x14ac:dyDescent="0.2">
      <c r="A877" t="s">
        <v>6764</v>
      </c>
      <c r="B877">
        <v>0</v>
      </c>
      <c r="C877">
        <v>1</v>
      </c>
      <c r="D877">
        <v>1</v>
      </c>
      <c r="E877" t="s">
        <v>4828</v>
      </c>
      <c r="F877" t="s">
        <v>6763</v>
      </c>
      <c r="G877" t="s">
        <v>6762</v>
      </c>
      <c r="H877">
        <v>1</v>
      </c>
      <c r="I877">
        <v>1</v>
      </c>
      <c r="J877">
        <v>18</v>
      </c>
      <c r="K877">
        <v>7</v>
      </c>
    </row>
    <row r="878" spans="1:11" x14ac:dyDescent="0.2">
      <c r="A878" t="s">
        <v>6761</v>
      </c>
      <c r="B878">
        <v>0</v>
      </c>
      <c r="C878">
        <v>1</v>
      </c>
      <c r="D878">
        <v>1</v>
      </c>
      <c r="E878" t="s">
        <v>4828</v>
      </c>
      <c r="F878" t="s">
        <v>6760</v>
      </c>
      <c r="G878" t="s">
        <v>6759</v>
      </c>
      <c r="H878">
        <v>1</v>
      </c>
      <c r="I878">
        <v>1</v>
      </c>
      <c r="J878">
        <v>18</v>
      </c>
      <c r="K878">
        <v>7</v>
      </c>
    </row>
    <row r="879" spans="1:11" x14ac:dyDescent="0.2">
      <c r="A879" t="s">
        <v>6758</v>
      </c>
      <c r="B879">
        <v>0</v>
      </c>
      <c r="C879">
        <v>1</v>
      </c>
      <c r="D879">
        <v>1</v>
      </c>
      <c r="E879" t="s">
        <v>4828</v>
      </c>
      <c r="F879" t="s">
        <v>6757</v>
      </c>
      <c r="G879" t="s">
        <v>6756</v>
      </c>
      <c r="H879">
        <v>1</v>
      </c>
      <c r="I879">
        <v>1</v>
      </c>
      <c r="J879">
        <v>18</v>
      </c>
      <c r="K879">
        <v>7</v>
      </c>
    </row>
    <row r="880" spans="1:11" x14ac:dyDescent="0.2">
      <c r="A880" t="s">
        <v>6755</v>
      </c>
      <c r="B880">
        <v>0</v>
      </c>
      <c r="C880">
        <v>1</v>
      </c>
      <c r="D880">
        <v>1</v>
      </c>
      <c r="E880" t="s">
        <v>4828</v>
      </c>
      <c r="F880" t="s">
        <v>6754</v>
      </c>
      <c r="G880" t="s">
        <v>6753</v>
      </c>
      <c r="H880">
        <v>1</v>
      </c>
      <c r="I880">
        <v>1</v>
      </c>
      <c r="J880">
        <v>18</v>
      </c>
      <c r="K880">
        <v>7</v>
      </c>
    </row>
    <row r="881" spans="1:11" x14ac:dyDescent="0.2">
      <c r="A881" t="s">
        <v>6752</v>
      </c>
      <c r="B881">
        <v>0</v>
      </c>
      <c r="C881">
        <v>1</v>
      </c>
      <c r="D881">
        <v>1</v>
      </c>
      <c r="E881" t="s">
        <v>4828</v>
      </c>
      <c r="F881" t="s">
        <v>6751</v>
      </c>
      <c r="G881" t="s">
        <v>6750</v>
      </c>
      <c r="H881">
        <v>1</v>
      </c>
      <c r="I881">
        <v>1</v>
      </c>
      <c r="J881">
        <v>18</v>
      </c>
      <c r="K881">
        <v>7</v>
      </c>
    </row>
    <row r="882" spans="1:11" x14ac:dyDescent="0.2">
      <c r="A882" t="s">
        <v>6749</v>
      </c>
      <c r="B882">
        <v>0</v>
      </c>
      <c r="C882">
        <v>1</v>
      </c>
      <c r="D882">
        <v>1</v>
      </c>
      <c r="E882" t="s">
        <v>4828</v>
      </c>
      <c r="F882" t="s">
        <v>6748</v>
      </c>
      <c r="G882" t="s">
        <v>6747</v>
      </c>
      <c r="H882">
        <v>1</v>
      </c>
      <c r="I882">
        <v>1</v>
      </c>
      <c r="J882">
        <v>18</v>
      </c>
      <c r="K882">
        <v>7</v>
      </c>
    </row>
    <row r="883" spans="1:11" x14ac:dyDescent="0.2">
      <c r="A883" t="s">
        <v>6746</v>
      </c>
      <c r="B883">
        <v>0</v>
      </c>
      <c r="C883">
        <v>1</v>
      </c>
      <c r="D883">
        <v>1</v>
      </c>
      <c r="E883" t="s">
        <v>4828</v>
      </c>
      <c r="F883" t="s">
        <v>6745</v>
      </c>
      <c r="G883" t="s">
        <v>6744</v>
      </c>
      <c r="H883">
        <v>1</v>
      </c>
      <c r="I883">
        <v>1</v>
      </c>
      <c r="J883">
        <v>18</v>
      </c>
      <c r="K883">
        <v>7</v>
      </c>
    </row>
    <row r="884" spans="1:11" x14ac:dyDescent="0.2">
      <c r="A884" t="s">
        <v>6743</v>
      </c>
      <c r="B884">
        <v>0</v>
      </c>
      <c r="C884">
        <v>1</v>
      </c>
      <c r="D884">
        <v>1</v>
      </c>
      <c r="E884" t="s">
        <v>4828</v>
      </c>
      <c r="F884" t="s">
        <v>6742</v>
      </c>
      <c r="G884" t="s">
        <v>6741</v>
      </c>
      <c r="H884">
        <v>1</v>
      </c>
      <c r="I884">
        <v>1</v>
      </c>
      <c r="J884">
        <v>18</v>
      </c>
      <c r="K884">
        <v>7</v>
      </c>
    </row>
    <row r="885" spans="1:11" x14ac:dyDescent="0.2">
      <c r="A885" t="s">
        <v>6740</v>
      </c>
      <c r="B885">
        <v>0</v>
      </c>
      <c r="C885">
        <v>1</v>
      </c>
      <c r="D885">
        <v>1</v>
      </c>
      <c r="E885" t="s">
        <v>4828</v>
      </c>
      <c r="F885" t="s">
        <v>6739</v>
      </c>
      <c r="G885" t="s">
        <v>6738</v>
      </c>
      <c r="H885">
        <v>1</v>
      </c>
      <c r="I885">
        <v>1</v>
      </c>
      <c r="J885">
        <v>18</v>
      </c>
      <c r="K885">
        <v>7</v>
      </c>
    </row>
    <row r="886" spans="1:11" x14ac:dyDescent="0.2">
      <c r="A886" t="s">
        <v>6737</v>
      </c>
      <c r="B886">
        <v>0</v>
      </c>
      <c r="C886">
        <v>1</v>
      </c>
      <c r="D886">
        <v>1</v>
      </c>
      <c r="E886" t="s">
        <v>4828</v>
      </c>
      <c r="F886" t="s">
        <v>6736</v>
      </c>
      <c r="G886" t="s">
        <v>6735</v>
      </c>
      <c r="H886">
        <v>1</v>
      </c>
      <c r="I886">
        <v>1</v>
      </c>
      <c r="J886">
        <v>18</v>
      </c>
      <c r="K886">
        <v>7</v>
      </c>
    </row>
    <row r="887" spans="1:11" x14ac:dyDescent="0.2">
      <c r="A887" t="s">
        <v>6734</v>
      </c>
      <c r="B887">
        <v>0</v>
      </c>
      <c r="C887">
        <v>1</v>
      </c>
      <c r="D887">
        <v>1</v>
      </c>
      <c r="E887" t="s">
        <v>4828</v>
      </c>
      <c r="F887" t="s">
        <v>6733</v>
      </c>
      <c r="G887" t="s">
        <v>6732</v>
      </c>
      <c r="H887">
        <v>1</v>
      </c>
      <c r="I887">
        <v>1</v>
      </c>
      <c r="J887">
        <v>18</v>
      </c>
      <c r="K887">
        <v>7</v>
      </c>
    </row>
    <row r="888" spans="1:11" x14ac:dyDescent="0.2">
      <c r="A888" t="s">
        <v>6731</v>
      </c>
      <c r="B888">
        <v>0</v>
      </c>
      <c r="C888">
        <v>1</v>
      </c>
      <c r="D888">
        <v>1</v>
      </c>
      <c r="E888" t="s">
        <v>4828</v>
      </c>
      <c r="F888" t="s">
        <v>6730</v>
      </c>
      <c r="G888" t="s">
        <v>6729</v>
      </c>
      <c r="H888">
        <v>1</v>
      </c>
      <c r="I888">
        <v>1</v>
      </c>
      <c r="J888">
        <v>18</v>
      </c>
      <c r="K888">
        <v>7</v>
      </c>
    </row>
    <row r="889" spans="1:11" x14ac:dyDescent="0.2">
      <c r="A889" t="s">
        <v>6728</v>
      </c>
      <c r="B889">
        <v>0</v>
      </c>
      <c r="C889">
        <v>1</v>
      </c>
      <c r="D889">
        <v>1</v>
      </c>
      <c r="E889" t="s">
        <v>4828</v>
      </c>
      <c r="F889" t="s">
        <v>6727</v>
      </c>
      <c r="G889" t="s">
        <v>6726</v>
      </c>
      <c r="H889">
        <v>1</v>
      </c>
      <c r="I889">
        <v>1</v>
      </c>
      <c r="J889">
        <v>18</v>
      </c>
      <c r="K889">
        <v>7</v>
      </c>
    </row>
    <row r="890" spans="1:11" x14ac:dyDescent="0.2">
      <c r="A890" t="s">
        <v>6725</v>
      </c>
      <c r="B890">
        <v>0</v>
      </c>
      <c r="C890">
        <v>1</v>
      </c>
      <c r="D890">
        <v>1</v>
      </c>
      <c r="E890" t="s">
        <v>4828</v>
      </c>
      <c r="F890" t="s">
        <v>6724</v>
      </c>
      <c r="G890" t="s">
        <v>6723</v>
      </c>
      <c r="H890">
        <v>1</v>
      </c>
      <c r="I890">
        <v>1</v>
      </c>
      <c r="J890">
        <v>18</v>
      </c>
      <c r="K890">
        <v>7</v>
      </c>
    </row>
    <row r="891" spans="1:11" x14ac:dyDescent="0.2">
      <c r="A891" t="s">
        <v>6722</v>
      </c>
      <c r="B891">
        <v>0</v>
      </c>
      <c r="C891">
        <v>1</v>
      </c>
      <c r="D891">
        <v>1</v>
      </c>
      <c r="E891" t="s">
        <v>4828</v>
      </c>
      <c r="F891" t="s">
        <v>6721</v>
      </c>
      <c r="G891" t="s">
        <v>6720</v>
      </c>
      <c r="H891">
        <v>1</v>
      </c>
      <c r="I891">
        <v>1</v>
      </c>
      <c r="J891">
        <v>18</v>
      </c>
      <c r="K891">
        <v>7</v>
      </c>
    </row>
    <row r="892" spans="1:11" x14ac:dyDescent="0.2">
      <c r="A892" t="s">
        <v>6719</v>
      </c>
      <c r="B892">
        <v>0</v>
      </c>
      <c r="C892">
        <v>1</v>
      </c>
      <c r="D892">
        <v>1</v>
      </c>
      <c r="E892" t="s">
        <v>4828</v>
      </c>
      <c r="F892" t="s">
        <v>6718</v>
      </c>
      <c r="G892" t="s">
        <v>6717</v>
      </c>
      <c r="H892">
        <v>1</v>
      </c>
      <c r="I892">
        <v>1</v>
      </c>
      <c r="J892">
        <v>18</v>
      </c>
      <c r="K892">
        <v>7</v>
      </c>
    </row>
    <row r="893" spans="1:11" x14ac:dyDescent="0.2">
      <c r="A893" t="s">
        <v>6716</v>
      </c>
      <c r="B893">
        <v>0</v>
      </c>
      <c r="C893">
        <v>1</v>
      </c>
      <c r="D893">
        <v>1</v>
      </c>
      <c r="E893" t="s">
        <v>4828</v>
      </c>
      <c r="F893" t="s">
        <v>6715</v>
      </c>
      <c r="G893" t="s">
        <v>6714</v>
      </c>
      <c r="H893">
        <v>1</v>
      </c>
      <c r="I893">
        <v>1</v>
      </c>
      <c r="J893">
        <v>18</v>
      </c>
      <c r="K893">
        <v>7</v>
      </c>
    </row>
    <row r="894" spans="1:11" x14ac:dyDescent="0.2">
      <c r="A894" t="s">
        <v>6713</v>
      </c>
      <c r="B894">
        <v>0</v>
      </c>
      <c r="C894">
        <v>1</v>
      </c>
      <c r="D894">
        <v>1</v>
      </c>
      <c r="E894" t="s">
        <v>4828</v>
      </c>
      <c r="F894" t="s">
        <v>6712</v>
      </c>
      <c r="G894" t="s">
        <v>6711</v>
      </c>
      <c r="H894">
        <v>1</v>
      </c>
      <c r="I894">
        <v>1</v>
      </c>
      <c r="J894">
        <v>18</v>
      </c>
      <c r="K894">
        <v>7</v>
      </c>
    </row>
    <row r="895" spans="1:11" x14ac:dyDescent="0.2">
      <c r="A895" t="s">
        <v>6710</v>
      </c>
      <c r="B895">
        <v>0</v>
      </c>
      <c r="C895">
        <v>1</v>
      </c>
      <c r="D895">
        <v>1</v>
      </c>
      <c r="E895" t="s">
        <v>4828</v>
      </c>
      <c r="F895" t="s">
        <v>6709</v>
      </c>
      <c r="G895" t="s">
        <v>6708</v>
      </c>
      <c r="H895">
        <v>1</v>
      </c>
      <c r="I895">
        <v>1</v>
      </c>
      <c r="J895">
        <v>18</v>
      </c>
      <c r="K895">
        <v>7</v>
      </c>
    </row>
    <row r="896" spans="1:11" x14ac:dyDescent="0.2">
      <c r="A896" t="s">
        <v>6707</v>
      </c>
      <c r="B896">
        <v>0</v>
      </c>
      <c r="C896">
        <v>1</v>
      </c>
      <c r="D896">
        <v>1</v>
      </c>
      <c r="E896" t="s">
        <v>4828</v>
      </c>
      <c r="F896" t="s">
        <v>6706</v>
      </c>
      <c r="G896" t="s">
        <v>6705</v>
      </c>
      <c r="H896">
        <v>1</v>
      </c>
      <c r="I896">
        <v>1</v>
      </c>
      <c r="J896">
        <v>18</v>
      </c>
      <c r="K896">
        <v>7</v>
      </c>
    </row>
    <row r="897" spans="1:11" x14ac:dyDescent="0.2">
      <c r="A897" t="s">
        <v>6704</v>
      </c>
      <c r="B897">
        <v>0</v>
      </c>
      <c r="C897">
        <v>1</v>
      </c>
      <c r="D897">
        <v>1</v>
      </c>
      <c r="E897" t="s">
        <v>4828</v>
      </c>
      <c r="F897" t="s">
        <v>6703</v>
      </c>
      <c r="G897" t="s">
        <v>6702</v>
      </c>
      <c r="H897">
        <v>1</v>
      </c>
      <c r="I897">
        <v>1</v>
      </c>
      <c r="J897">
        <v>18</v>
      </c>
      <c r="K897">
        <v>7</v>
      </c>
    </row>
    <row r="898" spans="1:11" x14ac:dyDescent="0.2">
      <c r="A898" t="s">
        <v>6701</v>
      </c>
      <c r="B898">
        <v>0</v>
      </c>
      <c r="C898">
        <v>1</v>
      </c>
      <c r="D898">
        <v>1</v>
      </c>
      <c r="E898" t="s">
        <v>4828</v>
      </c>
      <c r="F898" t="s">
        <v>6700</v>
      </c>
      <c r="G898" t="s">
        <v>6699</v>
      </c>
      <c r="H898">
        <v>1</v>
      </c>
      <c r="I898">
        <v>1</v>
      </c>
      <c r="J898">
        <v>18</v>
      </c>
      <c r="K898">
        <v>7</v>
      </c>
    </row>
    <row r="899" spans="1:11" x14ac:dyDescent="0.2">
      <c r="A899" t="s">
        <v>6698</v>
      </c>
      <c r="B899">
        <v>0</v>
      </c>
      <c r="C899">
        <v>1</v>
      </c>
      <c r="D899">
        <v>1</v>
      </c>
      <c r="E899" t="s">
        <v>4828</v>
      </c>
      <c r="F899" t="s">
        <v>6697</v>
      </c>
      <c r="G899" t="s">
        <v>6696</v>
      </c>
      <c r="H899">
        <v>1</v>
      </c>
      <c r="I899">
        <v>1</v>
      </c>
      <c r="J899">
        <v>18</v>
      </c>
      <c r="K899">
        <v>7</v>
      </c>
    </row>
    <row r="900" spans="1:11" x14ac:dyDescent="0.2">
      <c r="A900" t="s">
        <v>6695</v>
      </c>
      <c r="B900">
        <v>0</v>
      </c>
      <c r="C900">
        <v>1</v>
      </c>
      <c r="D900">
        <v>1</v>
      </c>
      <c r="E900" t="s">
        <v>4828</v>
      </c>
      <c r="F900" t="s">
        <v>6694</v>
      </c>
      <c r="G900" t="s">
        <v>6693</v>
      </c>
      <c r="H900">
        <v>1</v>
      </c>
      <c r="I900">
        <v>1</v>
      </c>
      <c r="J900">
        <v>18</v>
      </c>
      <c r="K900">
        <v>7</v>
      </c>
    </row>
    <row r="901" spans="1:11" x14ac:dyDescent="0.2">
      <c r="A901" t="s">
        <v>6692</v>
      </c>
      <c r="B901">
        <v>0</v>
      </c>
      <c r="C901">
        <v>1</v>
      </c>
      <c r="D901">
        <v>1</v>
      </c>
      <c r="E901" t="s">
        <v>4828</v>
      </c>
      <c r="F901" t="s">
        <v>6691</v>
      </c>
      <c r="G901" t="s">
        <v>6690</v>
      </c>
      <c r="H901">
        <v>1</v>
      </c>
      <c r="I901">
        <v>1</v>
      </c>
      <c r="J901">
        <v>18</v>
      </c>
      <c r="K901">
        <v>7</v>
      </c>
    </row>
    <row r="902" spans="1:11" x14ac:dyDescent="0.2">
      <c r="A902" t="s">
        <v>6689</v>
      </c>
      <c r="B902">
        <v>0</v>
      </c>
      <c r="C902">
        <v>1</v>
      </c>
      <c r="D902">
        <v>1</v>
      </c>
      <c r="E902" t="s">
        <v>4828</v>
      </c>
      <c r="F902" t="s">
        <v>6688</v>
      </c>
      <c r="G902" t="s">
        <v>6687</v>
      </c>
      <c r="H902">
        <v>1</v>
      </c>
      <c r="I902">
        <v>1</v>
      </c>
      <c r="J902">
        <v>18</v>
      </c>
      <c r="K902">
        <v>7</v>
      </c>
    </row>
    <row r="903" spans="1:11" x14ac:dyDescent="0.2">
      <c r="A903" t="s">
        <v>6686</v>
      </c>
      <c r="B903">
        <v>0</v>
      </c>
      <c r="C903">
        <v>1</v>
      </c>
      <c r="D903">
        <v>1</v>
      </c>
      <c r="E903" t="s">
        <v>4828</v>
      </c>
      <c r="F903" t="s">
        <v>6685</v>
      </c>
      <c r="G903" t="s">
        <v>6684</v>
      </c>
      <c r="H903">
        <v>1</v>
      </c>
      <c r="I903">
        <v>1</v>
      </c>
      <c r="J903">
        <v>18</v>
      </c>
      <c r="K903">
        <v>7</v>
      </c>
    </row>
    <row r="904" spans="1:11" x14ac:dyDescent="0.2">
      <c r="A904" t="s">
        <v>6683</v>
      </c>
      <c r="B904">
        <v>0</v>
      </c>
      <c r="C904">
        <v>1</v>
      </c>
      <c r="D904">
        <v>1</v>
      </c>
      <c r="E904" t="s">
        <v>4828</v>
      </c>
      <c r="F904" t="s">
        <v>6682</v>
      </c>
      <c r="G904" t="s">
        <v>6681</v>
      </c>
      <c r="H904">
        <v>1</v>
      </c>
      <c r="I904">
        <v>1</v>
      </c>
      <c r="J904">
        <v>18</v>
      </c>
      <c r="K904">
        <v>7</v>
      </c>
    </row>
    <row r="905" spans="1:11" x14ac:dyDescent="0.2">
      <c r="A905" t="s">
        <v>6680</v>
      </c>
      <c r="B905">
        <v>0</v>
      </c>
      <c r="C905">
        <v>1</v>
      </c>
      <c r="D905">
        <v>1</v>
      </c>
      <c r="E905" t="s">
        <v>4828</v>
      </c>
      <c r="F905" t="s">
        <v>6679</v>
      </c>
      <c r="G905" t="s">
        <v>6678</v>
      </c>
      <c r="H905">
        <v>1</v>
      </c>
      <c r="I905">
        <v>1</v>
      </c>
      <c r="J905">
        <v>18</v>
      </c>
      <c r="K905">
        <v>7</v>
      </c>
    </row>
    <row r="906" spans="1:11" x14ac:dyDescent="0.2">
      <c r="A906" t="s">
        <v>6677</v>
      </c>
      <c r="B906">
        <v>0</v>
      </c>
      <c r="C906">
        <v>1</v>
      </c>
      <c r="D906">
        <v>1</v>
      </c>
      <c r="E906" t="s">
        <v>4828</v>
      </c>
      <c r="F906" t="s">
        <v>6676</v>
      </c>
      <c r="G906" t="s">
        <v>6675</v>
      </c>
      <c r="H906">
        <v>1</v>
      </c>
      <c r="I906">
        <v>1</v>
      </c>
      <c r="J906">
        <v>18</v>
      </c>
      <c r="K906">
        <v>7</v>
      </c>
    </row>
    <row r="907" spans="1:11" x14ac:dyDescent="0.2">
      <c r="A907" t="s">
        <v>6674</v>
      </c>
      <c r="B907">
        <v>0</v>
      </c>
      <c r="C907">
        <v>1</v>
      </c>
      <c r="D907">
        <v>1</v>
      </c>
      <c r="E907" t="s">
        <v>4828</v>
      </c>
      <c r="F907" t="s">
        <v>6673</v>
      </c>
      <c r="G907" t="s">
        <v>6672</v>
      </c>
      <c r="H907">
        <v>1</v>
      </c>
      <c r="I907">
        <v>1</v>
      </c>
      <c r="J907">
        <v>18</v>
      </c>
      <c r="K907">
        <v>7</v>
      </c>
    </row>
    <row r="908" spans="1:11" x14ac:dyDescent="0.2">
      <c r="A908" t="s">
        <v>6671</v>
      </c>
      <c r="B908">
        <v>0</v>
      </c>
      <c r="C908">
        <v>1</v>
      </c>
      <c r="D908">
        <v>1</v>
      </c>
      <c r="E908" t="s">
        <v>4828</v>
      </c>
      <c r="F908" t="s">
        <v>6670</v>
      </c>
      <c r="G908" t="s">
        <v>6669</v>
      </c>
      <c r="H908">
        <v>1</v>
      </c>
      <c r="I908">
        <v>1</v>
      </c>
      <c r="J908">
        <v>18</v>
      </c>
      <c r="K908">
        <v>7</v>
      </c>
    </row>
    <row r="909" spans="1:11" x14ac:dyDescent="0.2">
      <c r="A909" t="s">
        <v>6668</v>
      </c>
      <c r="B909">
        <v>0</v>
      </c>
      <c r="C909">
        <v>1</v>
      </c>
      <c r="D909">
        <v>1</v>
      </c>
      <c r="E909" t="s">
        <v>4828</v>
      </c>
      <c r="F909" t="s">
        <v>6667</v>
      </c>
      <c r="G909" t="s">
        <v>6666</v>
      </c>
      <c r="H909">
        <v>1</v>
      </c>
      <c r="I909">
        <v>1</v>
      </c>
      <c r="J909">
        <v>18</v>
      </c>
      <c r="K909">
        <v>7</v>
      </c>
    </row>
    <row r="910" spans="1:11" x14ac:dyDescent="0.2">
      <c r="A910" t="s">
        <v>6665</v>
      </c>
      <c r="B910">
        <v>0</v>
      </c>
      <c r="C910">
        <v>1</v>
      </c>
      <c r="D910">
        <v>1</v>
      </c>
      <c r="E910" t="s">
        <v>4828</v>
      </c>
      <c r="F910" t="s">
        <v>6664</v>
      </c>
      <c r="G910" t="s">
        <v>6663</v>
      </c>
      <c r="H910">
        <v>1</v>
      </c>
      <c r="I910">
        <v>1</v>
      </c>
      <c r="J910">
        <v>18</v>
      </c>
      <c r="K910">
        <v>7</v>
      </c>
    </row>
    <row r="911" spans="1:11" x14ac:dyDescent="0.2">
      <c r="A911" t="s">
        <v>6662</v>
      </c>
      <c r="B911">
        <v>0</v>
      </c>
      <c r="C911">
        <v>1</v>
      </c>
      <c r="D911">
        <v>1</v>
      </c>
      <c r="E911" t="s">
        <v>4828</v>
      </c>
      <c r="F911" t="s">
        <v>6661</v>
      </c>
      <c r="G911" t="s">
        <v>6660</v>
      </c>
      <c r="H911">
        <v>1</v>
      </c>
      <c r="I911">
        <v>1</v>
      </c>
      <c r="J911">
        <v>18</v>
      </c>
      <c r="K911">
        <v>7</v>
      </c>
    </row>
    <row r="912" spans="1:11" x14ac:dyDescent="0.2">
      <c r="A912" t="s">
        <v>6659</v>
      </c>
      <c r="B912">
        <v>0</v>
      </c>
      <c r="C912">
        <v>1</v>
      </c>
      <c r="D912">
        <v>1</v>
      </c>
      <c r="E912" t="s">
        <v>4828</v>
      </c>
      <c r="F912" t="s">
        <v>6658</v>
      </c>
      <c r="G912" t="s">
        <v>6657</v>
      </c>
      <c r="H912">
        <v>1</v>
      </c>
      <c r="I912">
        <v>1</v>
      </c>
      <c r="J912">
        <v>18</v>
      </c>
      <c r="K912">
        <v>7</v>
      </c>
    </row>
    <row r="913" spans="1:11" x14ac:dyDescent="0.2">
      <c r="A913" t="s">
        <v>6656</v>
      </c>
      <c r="B913">
        <v>0</v>
      </c>
      <c r="C913">
        <v>1</v>
      </c>
      <c r="D913">
        <v>1</v>
      </c>
      <c r="E913" t="s">
        <v>4828</v>
      </c>
      <c r="F913" t="s">
        <v>6655</v>
      </c>
      <c r="G913" t="s">
        <v>6654</v>
      </c>
      <c r="H913">
        <v>1</v>
      </c>
      <c r="I913">
        <v>1</v>
      </c>
      <c r="J913">
        <v>18</v>
      </c>
      <c r="K913">
        <v>7</v>
      </c>
    </row>
    <row r="914" spans="1:11" x14ac:dyDescent="0.2">
      <c r="A914" t="s">
        <v>6653</v>
      </c>
      <c r="B914">
        <v>0</v>
      </c>
      <c r="C914">
        <v>1</v>
      </c>
      <c r="D914">
        <v>1</v>
      </c>
      <c r="E914" t="s">
        <v>4828</v>
      </c>
      <c r="F914" t="s">
        <v>6652</v>
      </c>
      <c r="G914" t="s">
        <v>6651</v>
      </c>
      <c r="H914">
        <v>1</v>
      </c>
      <c r="I914">
        <v>1</v>
      </c>
      <c r="J914">
        <v>18</v>
      </c>
      <c r="K914">
        <v>7</v>
      </c>
    </row>
    <row r="915" spans="1:11" x14ac:dyDescent="0.2">
      <c r="A915" t="s">
        <v>6650</v>
      </c>
      <c r="B915">
        <v>0</v>
      </c>
      <c r="C915">
        <v>1</v>
      </c>
      <c r="D915">
        <v>1</v>
      </c>
      <c r="E915" t="s">
        <v>4828</v>
      </c>
      <c r="F915" t="s">
        <v>6649</v>
      </c>
      <c r="G915" t="s">
        <v>6648</v>
      </c>
      <c r="H915">
        <v>1</v>
      </c>
      <c r="I915">
        <v>1</v>
      </c>
      <c r="J915">
        <v>18</v>
      </c>
      <c r="K915">
        <v>7</v>
      </c>
    </row>
    <row r="916" spans="1:11" x14ac:dyDescent="0.2">
      <c r="A916" t="s">
        <v>6647</v>
      </c>
      <c r="B916">
        <v>0</v>
      </c>
      <c r="C916">
        <v>1</v>
      </c>
      <c r="D916">
        <v>1</v>
      </c>
      <c r="E916" t="s">
        <v>4828</v>
      </c>
      <c r="F916" t="s">
        <v>6646</v>
      </c>
      <c r="G916" t="s">
        <v>6645</v>
      </c>
      <c r="H916">
        <v>1</v>
      </c>
      <c r="I916">
        <v>1</v>
      </c>
      <c r="J916">
        <v>18</v>
      </c>
      <c r="K916">
        <v>7</v>
      </c>
    </row>
    <row r="917" spans="1:11" x14ac:dyDescent="0.2">
      <c r="A917" t="s">
        <v>6644</v>
      </c>
      <c r="B917">
        <v>0</v>
      </c>
      <c r="C917">
        <v>1</v>
      </c>
      <c r="D917">
        <v>1</v>
      </c>
      <c r="E917" t="s">
        <v>4828</v>
      </c>
      <c r="F917" t="s">
        <v>6643</v>
      </c>
      <c r="G917" t="s">
        <v>6642</v>
      </c>
      <c r="H917">
        <v>1</v>
      </c>
      <c r="I917">
        <v>1</v>
      </c>
      <c r="J917">
        <v>18</v>
      </c>
      <c r="K917">
        <v>7</v>
      </c>
    </row>
    <row r="918" spans="1:11" x14ac:dyDescent="0.2">
      <c r="A918" t="s">
        <v>6641</v>
      </c>
      <c r="B918">
        <v>0</v>
      </c>
      <c r="C918">
        <v>1</v>
      </c>
      <c r="D918">
        <v>1</v>
      </c>
      <c r="E918" t="s">
        <v>4828</v>
      </c>
      <c r="F918" t="s">
        <v>6640</v>
      </c>
      <c r="G918" t="s">
        <v>6639</v>
      </c>
      <c r="H918">
        <v>1</v>
      </c>
      <c r="I918">
        <v>1</v>
      </c>
      <c r="J918">
        <v>18</v>
      </c>
      <c r="K918">
        <v>7</v>
      </c>
    </row>
    <row r="919" spans="1:11" x14ac:dyDescent="0.2">
      <c r="A919" t="s">
        <v>6638</v>
      </c>
      <c r="B919">
        <v>0</v>
      </c>
      <c r="C919">
        <v>1</v>
      </c>
      <c r="D919">
        <v>1</v>
      </c>
      <c r="E919" t="s">
        <v>4828</v>
      </c>
      <c r="F919" t="s">
        <v>6637</v>
      </c>
      <c r="G919" t="s">
        <v>6636</v>
      </c>
      <c r="H919">
        <v>1</v>
      </c>
      <c r="I919">
        <v>1</v>
      </c>
      <c r="J919">
        <v>18</v>
      </c>
      <c r="K919">
        <v>7</v>
      </c>
    </row>
    <row r="920" spans="1:11" x14ac:dyDescent="0.2">
      <c r="A920" t="s">
        <v>6635</v>
      </c>
      <c r="B920">
        <v>0</v>
      </c>
      <c r="C920">
        <v>1</v>
      </c>
      <c r="D920">
        <v>1</v>
      </c>
      <c r="E920" t="s">
        <v>4828</v>
      </c>
      <c r="F920" t="s">
        <v>6634</v>
      </c>
      <c r="G920" t="s">
        <v>6633</v>
      </c>
      <c r="H920">
        <v>1</v>
      </c>
      <c r="I920">
        <v>1</v>
      </c>
      <c r="J920">
        <v>18</v>
      </c>
      <c r="K920">
        <v>7</v>
      </c>
    </row>
    <row r="921" spans="1:11" x14ac:dyDescent="0.2">
      <c r="A921" t="s">
        <v>6632</v>
      </c>
      <c r="B921">
        <v>0</v>
      </c>
      <c r="C921">
        <v>1</v>
      </c>
      <c r="D921">
        <v>1</v>
      </c>
      <c r="E921" t="s">
        <v>4828</v>
      </c>
      <c r="F921" t="s">
        <v>6631</v>
      </c>
      <c r="G921" t="s">
        <v>6630</v>
      </c>
      <c r="H921">
        <v>1</v>
      </c>
      <c r="I921">
        <v>1</v>
      </c>
      <c r="J921">
        <v>18</v>
      </c>
      <c r="K921">
        <v>7</v>
      </c>
    </row>
    <row r="922" spans="1:11" x14ac:dyDescent="0.2">
      <c r="A922" t="s">
        <v>6629</v>
      </c>
      <c r="B922">
        <v>0</v>
      </c>
      <c r="C922">
        <v>1</v>
      </c>
      <c r="D922">
        <v>1</v>
      </c>
      <c r="E922" t="s">
        <v>4828</v>
      </c>
      <c r="F922" t="s">
        <v>6628</v>
      </c>
      <c r="G922" t="s">
        <v>6627</v>
      </c>
      <c r="H922">
        <v>1</v>
      </c>
      <c r="I922">
        <v>1</v>
      </c>
      <c r="J922">
        <v>18</v>
      </c>
      <c r="K922">
        <v>7</v>
      </c>
    </row>
    <row r="923" spans="1:11" x14ac:dyDescent="0.2">
      <c r="A923" t="s">
        <v>6626</v>
      </c>
      <c r="B923">
        <v>0</v>
      </c>
      <c r="C923">
        <v>1</v>
      </c>
      <c r="D923">
        <v>1</v>
      </c>
      <c r="E923" t="s">
        <v>4828</v>
      </c>
      <c r="F923" t="s">
        <v>6625</v>
      </c>
      <c r="G923" t="s">
        <v>6624</v>
      </c>
      <c r="H923">
        <v>1</v>
      </c>
      <c r="I923">
        <v>1</v>
      </c>
      <c r="J923">
        <v>18</v>
      </c>
      <c r="K923">
        <v>7</v>
      </c>
    </row>
    <row r="924" spans="1:11" x14ac:dyDescent="0.2">
      <c r="A924" t="s">
        <v>6623</v>
      </c>
      <c r="B924">
        <v>0</v>
      </c>
      <c r="C924">
        <v>1</v>
      </c>
      <c r="D924">
        <v>1</v>
      </c>
      <c r="E924" t="s">
        <v>4828</v>
      </c>
      <c r="F924" t="s">
        <v>6622</v>
      </c>
      <c r="G924" t="s">
        <v>6621</v>
      </c>
      <c r="H924">
        <v>1</v>
      </c>
      <c r="I924">
        <v>1</v>
      </c>
      <c r="J924">
        <v>18</v>
      </c>
      <c r="K924">
        <v>7</v>
      </c>
    </row>
    <row r="925" spans="1:11" x14ac:dyDescent="0.2">
      <c r="A925" t="s">
        <v>6620</v>
      </c>
      <c r="B925">
        <v>0</v>
      </c>
      <c r="C925">
        <v>1</v>
      </c>
      <c r="D925">
        <v>1</v>
      </c>
      <c r="E925" t="s">
        <v>4828</v>
      </c>
      <c r="F925" t="s">
        <v>6619</v>
      </c>
      <c r="G925" t="s">
        <v>6618</v>
      </c>
      <c r="H925">
        <v>1</v>
      </c>
      <c r="I925">
        <v>1</v>
      </c>
      <c r="J925">
        <v>18</v>
      </c>
      <c r="K925">
        <v>7</v>
      </c>
    </row>
    <row r="926" spans="1:11" x14ac:dyDescent="0.2">
      <c r="A926" t="s">
        <v>6617</v>
      </c>
      <c r="B926">
        <v>0</v>
      </c>
      <c r="C926">
        <v>1</v>
      </c>
      <c r="D926">
        <v>1</v>
      </c>
      <c r="E926" t="s">
        <v>4828</v>
      </c>
      <c r="F926" t="s">
        <v>6616</v>
      </c>
      <c r="G926" t="s">
        <v>6615</v>
      </c>
      <c r="H926">
        <v>1</v>
      </c>
      <c r="I926">
        <v>1</v>
      </c>
      <c r="J926">
        <v>18</v>
      </c>
      <c r="K926">
        <v>7</v>
      </c>
    </row>
    <row r="927" spans="1:11" x14ac:dyDescent="0.2">
      <c r="A927" t="s">
        <v>6614</v>
      </c>
      <c r="B927">
        <v>0</v>
      </c>
      <c r="C927">
        <v>1</v>
      </c>
      <c r="D927">
        <v>1</v>
      </c>
      <c r="E927" t="s">
        <v>4828</v>
      </c>
      <c r="F927" t="s">
        <v>6613</v>
      </c>
      <c r="G927" t="s">
        <v>6612</v>
      </c>
      <c r="H927">
        <v>1</v>
      </c>
      <c r="I927">
        <v>1</v>
      </c>
      <c r="J927">
        <v>18</v>
      </c>
      <c r="K927">
        <v>7</v>
      </c>
    </row>
    <row r="928" spans="1:11" x14ac:dyDescent="0.2">
      <c r="A928" t="s">
        <v>6611</v>
      </c>
      <c r="B928">
        <v>0</v>
      </c>
      <c r="C928">
        <v>1</v>
      </c>
      <c r="D928">
        <v>1</v>
      </c>
      <c r="E928" t="s">
        <v>4828</v>
      </c>
      <c r="F928" t="s">
        <v>6610</v>
      </c>
      <c r="G928" t="s">
        <v>6609</v>
      </c>
      <c r="H928">
        <v>1</v>
      </c>
      <c r="I928">
        <v>1</v>
      </c>
      <c r="J928">
        <v>18</v>
      </c>
      <c r="K928">
        <v>7</v>
      </c>
    </row>
    <row r="929" spans="1:11" x14ac:dyDescent="0.2">
      <c r="A929" t="s">
        <v>6608</v>
      </c>
      <c r="B929">
        <v>0</v>
      </c>
      <c r="C929">
        <v>1</v>
      </c>
      <c r="D929">
        <v>1</v>
      </c>
      <c r="E929" t="s">
        <v>4828</v>
      </c>
      <c r="F929" t="s">
        <v>6607</v>
      </c>
      <c r="G929" t="s">
        <v>6606</v>
      </c>
      <c r="H929">
        <v>1</v>
      </c>
      <c r="I929">
        <v>1</v>
      </c>
      <c r="J929">
        <v>18</v>
      </c>
      <c r="K929">
        <v>7</v>
      </c>
    </row>
    <row r="930" spans="1:11" x14ac:dyDescent="0.2">
      <c r="A930" t="s">
        <v>6605</v>
      </c>
      <c r="B930">
        <v>0</v>
      </c>
      <c r="C930">
        <v>1</v>
      </c>
      <c r="D930">
        <v>1</v>
      </c>
      <c r="E930" t="s">
        <v>4828</v>
      </c>
      <c r="F930" t="s">
        <v>6604</v>
      </c>
      <c r="G930" t="s">
        <v>6603</v>
      </c>
      <c r="H930">
        <v>1</v>
      </c>
      <c r="I930">
        <v>1</v>
      </c>
      <c r="J930">
        <v>18</v>
      </c>
      <c r="K930">
        <v>7</v>
      </c>
    </row>
    <row r="931" spans="1:11" x14ac:dyDescent="0.2">
      <c r="A931" t="s">
        <v>6602</v>
      </c>
      <c r="B931">
        <v>0</v>
      </c>
      <c r="C931">
        <v>1</v>
      </c>
      <c r="D931">
        <v>1</v>
      </c>
      <c r="E931" t="s">
        <v>4828</v>
      </c>
      <c r="F931" t="s">
        <v>6601</v>
      </c>
      <c r="G931" t="s">
        <v>6600</v>
      </c>
      <c r="H931">
        <v>1</v>
      </c>
      <c r="I931">
        <v>1</v>
      </c>
      <c r="J931">
        <v>18</v>
      </c>
      <c r="K931">
        <v>7</v>
      </c>
    </row>
    <row r="932" spans="1:11" x14ac:dyDescent="0.2">
      <c r="A932" t="s">
        <v>6599</v>
      </c>
      <c r="B932">
        <v>0</v>
      </c>
      <c r="C932">
        <v>1</v>
      </c>
      <c r="D932">
        <v>1</v>
      </c>
      <c r="E932" t="s">
        <v>4828</v>
      </c>
      <c r="F932" t="s">
        <v>6598</v>
      </c>
      <c r="G932" t="s">
        <v>6597</v>
      </c>
      <c r="H932">
        <v>1</v>
      </c>
      <c r="I932">
        <v>1</v>
      </c>
      <c r="J932">
        <v>18</v>
      </c>
      <c r="K932">
        <v>7</v>
      </c>
    </row>
    <row r="933" spans="1:11" x14ac:dyDescent="0.2">
      <c r="A933" t="s">
        <v>6596</v>
      </c>
      <c r="B933">
        <v>0</v>
      </c>
      <c r="C933">
        <v>1</v>
      </c>
      <c r="D933">
        <v>1</v>
      </c>
      <c r="E933" t="s">
        <v>4828</v>
      </c>
      <c r="F933" t="s">
        <v>6595</v>
      </c>
      <c r="G933" t="s">
        <v>6594</v>
      </c>
      <c r="H933">
        <v>1</v>
      </c>
      <c r="I933">
        <v>1</v>
      </c>
      <c r="J933">
        <v>18</v>
      </c>
      <c r="K933">
        <v>7</v>
      </c>
    </row>
    <row r="934" spans="1:11" x14ac:dyDescent="0.2">
      <c r="A934" t="s">
        <v>6593</v>
      </c>
      <c r="B934">
        <v>0</v>
      </c>
      <c r="C934">
        <v>1</v>
      </c>
      <c r="D934">
        <v>1</v>
      </c>
      <c r="E934" t="s">
        <v>4828</v>
      </c>
      <c r="F934" t="s">
        <v>6592</v>
      </c>
      <c r="G934" t="s">
        <v>6591</v>
      </c>
      <c r="H934">
        <v>1</v>
      </c>
      <c r="I934">
        <v>1</v>
      </c>
      <c r="J934">
        <v>18</v>
      </c>
      <c r="K934">
        <v>7</v>
      </c>
    </row>
    <row r="935" spans="1:11" x14ac:dyDescent="0.2">
      <c r="A935" t="s">
        <v>6590</v>
      </c>
      <c r="B935">
        <v>0</v>
      </c>
      <c r="C935">
        <v>1</v>
      </c>
      <c r="D935">
        <v>1</v>
      </c>
      <c r="E935" t="s">
        <v>4828</v>
      </c>
      <c r="F935" t="s">
        <v>6589</v>
      </c>
      <c r="G935" t="s">
        <v>6588</v>
      </c>
      <c r="H935">
        <v>1</v>
      </c>
      <c r="I935">
        <v>1</v>
      </c>
      <c r="J935">
        <v>18</v>
      </c>
      <c r="K935">
        <v>7</v>
      </c>
    </row>
    <row r="936" spans="1:11" x14ac:dyDescent="0.2">
      <c r="A936" t="s">
        <v>6587</v>
      </c>
      <c r="B936">
        <v>0</v>
      </c>
      <c r="C936">
        <v>1</v>
      </c>
      <c r="D936">
        <v>1</v>
      </c>
      <c r="E936" t="s">
        <v>4828</v>
      </c>
      <c r="F936" t="s">
        <v>6586</v>
      </c>
      <c r="G936" t="s">
        <v>6585</v>
      </c>
      <c r="H936">
        <v>1</v>
      </c>
      <c r="I936">
        <v>1</v>
      </c>
      <c r="J936">
        <v>18</v>
      </c>
      <c r="K936">
        <v>7</v>
      </c>
    </row>
    <row r="937" spans="1:11" x14ac:dyDescent="0.2">
      <c r="A937" t="s">
        <v>6584</v>
      </c>
      <c r="B937">
        <v>0</v>
      </c>
      <c r="C937">
        <v>1</v>
      </c>
      <c r="D937">
        <v>1</v>
      </c>
      <c r="E937" t="s">
        <v>4828</v>
      </c>
      <c r="F937" t="s">
        <v>6583</v>
      </c>
      <c r="G937" t="s">
        <v>6582</v>
      </c>
      <c r="H937">
        <v>1</v>
      </c>
      <c r="I937">
        <v>1</v>
      </c>
      <c r="J937">
        <v>18</v>
      </c>
      <c r="K937">
        <v>7</v>
      </c>
    </row>
    <row r="938" spans="1:11" x14ac:dyDescent="0.2">
      <c r="A938" t="s">
        <v>6581</v>
      </c>
      <c r="B938">
        <v>0</v>
      </c>
      <c r="C938">
        <v>1</v>
      </c>
      <c r="D938">
        <v>1</v>
      </c>
      <c r="E938" t="s">
        <v>4828</v>
      </c>
      <c r="F938" t="s">
        <v>6580</v>
      </c>
      <c r="G938" t="s">
        <v>6579</v>
      </c>
      <c r="H938">
        <v>1</v>
      </c>
      <c r="I938">
        <v>1</v>
      </c>
      <c r="J938">
        <v>18</v>
      </c>
      <c r="K938">
        <v>7</v>
      </c>
    </row>
    <row r="939" spans="1:11" x14ac:dyDescent="0.2">
      <c r="A939" t="s">
        <v>6578</v>
      </c>
      <c r="B939">
        <v>0</v>
      </c>
      <c r="C939">
        <v>1</v>
      </c>
      <c r="D939">
        <v>1</v>
      </c>
      <c r="E939" t="s">
        <v>4828</v>
      </c>
      <c r="F939" t="s">
        <v>6577</v>
      </c>
      <c r="G939" t="s">
        <v>6576</v>
      </c>
      <c r="H939">
        <v>1</v>
      </c>
      <c r="I939">
        <v>1</v>
      </c>
      <c r="J939">
        <v>18</v>
      </c>
      <c r="K939">
        <v>7</v>
      </c>
    </row>
    <row r="940" spans="1:11" x14ac:dyDescent="0.2">
      <c r="A940" t="s">
        <v>6575</v>
      </c>
      <c r="B940">
        <v>0</v>
      </c>
      <c r="C940">
        <v>1</v>
      </c>
      <c r="D940">
        <v>1</v>
      </c>
      <c r="E940" t="s">
        <v>4828</v>
      </c>
      <c r="F940" t="s">
        <v>6574</v>
      </c>
      <c r="G940" t="s">
        <v>6573</v>
      </c>
      <c r="H940">
        <v>1</v>
      </c>
      <c r="I940">
        <v>1</v>
      </c>
      <c r="J940">
        <v>18</v>
      </c>
      <c r="K940">
        <v>7</v>
      </c>
    </row>
    <row r="941" spans="1:11" x14ac:dyDescent="0.2">
      <c r="A941" t="s">
        <v>6572</v>
      </c>
      <c r="B941">
        <v>0</v>
      </c>
      <c r="C941">
        <v>1</v>
      </c>
      <c r="D941">
        <v>1</v>
      </c>
      <c r="E941" t="s">
        <v>4828</v>
      </c>
      <c r="F941" t="s">
        <v>6571</v>
      </c>
      <c r="G941" t="s">
        <v>6570</v>
      </c>
      <c r="H941">
        <v>1</v>
      </c>
      <c r="I941">
        <v>1</v>
      </c>
      <c r="J941">
        <v>18</v>
      </c>
      <c r="K941">
        <v>7</v>
      </c>
    </row>
    <row r="942" spans="1:11" x14ac:dyDescent="0.2">
      <c r="A942" t="s">
        <v>6569</v>
      </c>
      <c r="B942">
        <v>0</v>
      </c>
      <c r="C942">
        <v>1</v>
      </c>
      <c r="D942">
        <v>1</v>
      </c>
      <c r="E942" t="s">
        <v>4828</v>
      </c>
      <c r="F942" t="s">
        <v>6568</v>
      </c>
      <c r="G942" t="s">
        <v>6567</v>
      </c>
      <c r="H942">
        <v>1</v>
      </c>
      <c r="I942">
        <v>1</v>
      </c>
      <c r="J942">
        <v>18</v>
      </c>
      <c r="K942">
        <v>7</v>
      </c>
    </row>
    <row r="943" spans="1:11" x14ac:dyDescent="0.2">
      <c r="A943" t="s">
        <v>6566</v>
      </c>
      <c r="B943">
        <v>0</v>
      </c>
      <c r="C943">
        <v>1</v>
      </c>
      <c r="D943">
        <v>1</v>
      </c>
      <c r="E943" t="s">
        <v>4828</v>
      </c>
      <c r="F943" t="s">
        <v>6565</v>
      </c>
      <c r="G943" t="s">
        <v>6564</v>
      </c>
      <c r="H943">
        <v>1</v>
      </c>
      <c r="I943">
        <v>1</v>
      </c>
      <c r="J943">
        <v>18</v>
      </c>
      <c r="K943">
        <v>7</v>
      </c>
    </row>
    <row r="944" spans="1:11" x14ac:dyDescent="0.2">
      <c r="A944" t="s">
        <v>6563</v>
      </c>
      <c r="B944">
        <v>0</v>
      </c>
      <c r="C944">
        <v>1</v>
      </c>
      <c r="D944">
        <v>1</v>
      </c>
      <c r="E944" t="s">
        <v>4828</v>
      </c>
      <c r="F944" t="s">
        <v>6562</v>
      </c>
      <c r="G944" t="s">
        <v>6561</v>
      </c>
      <c r="H944">
        <v>1</v>
      </c>
      <c r="I944">
        <v>1</v>
      </c>
      <c r="J944">
        <v>18</v>
      </c>
      <c r="K944">
        <v>7</v>
      </c>
    </row>
    <row r="945" spans="1:11" x14ac:dyDescent="0.2">
      <c r="A945" t="s">
        <v>6560</v>
      </c>
      <c r="B945">
        <v>0</v>
      </c>
      <c r="C945">
        <v>1</v>
      </c>
      <c r="D945">
        <v>1</v>
      </c>
      <c r="E945" t="s">
        <v>4828</v>
      </c>
      <c r="F945" t="s">
        <v>6559</v>
      </c>
      <c r="G945" t="s">
        <v>6558</v>
      </c>
      <c r="H945">
        <v>1</v>
      </c>
      <c r="I945">
        <v>1</v>
      </c>
      <c r="J945">
        <v>18</v>
      </c>
      <c r="K945">
        <v>7</v>
      </c>
    </row>
    <row r="946" spans="1:11" x14ac:dyDescent="0.2">
      <c r="A946" t="s">
        <v>6557</v>
      </c>
      <c r="B946">
        <v>0</v>
      </c>
      <c r="C946">
        <v>1</v>
      </c>
      <c r="D946">
        <v>1</v>
      </c>
      <c r="E946" t="s">
        <v>4828</v>
      </c>
      <c r="F946" t="s">
        <v>6556</v>
      </c>
      <c r="G946" t="s">
        <v>6555</v>
      </c>
      <c r="H946">
        <v>1</v>
      </c>
      <c r="I946">
        <v>1</v>
      </c>
      <c r="J946">
        <v>18</v>
      </c>
      <c r="K946">
        <v>7</v>
      </c>
    </row>
    <row r="947" spans="1:11" x14ac:dyDescent="0.2">
      <c r="A947" t="s">
        <v>6554</v>
      </c>
      <c r="B947">
        <v>0</v>
      </c>
      <c r="C947">
        <v>1</v>
      </c>
      <c r="D947">
        <v>1</v>
      </c>
      <c r="E947" t="s">
        <v>4828</v>
      </c>
      <c r="F947" t="s">
        <v>6553</v>
      </c>
      <c r="G947" t="s">
        <v>6552</v>
      </c>
      <c r="H947">
        <v>1</v>
      </c>
      <c r="I947">
        <v>1</v>
      </c>
      <c r="J947">
        <v>18</v>
      </c>
      <c r="K947">
        <v>7</v>
      </c>
    </row>
    <row r="948" spans="1:11" x14ac:dyDescent="0.2">
      <c r="A948" t="s">
        <v>6551</v>
      </c>
      <c r="B948">
        <v>0</v>
      </c>
      <c r="C948">
        <v>1</v>
      </c>
      <c r="D948">
        <v>1</v>
      </c>
      <c r="E948" t="s">
        <v>4828</v>
      </c>
      <c r="F948" t="s">
        <v>6550</v>
      </c>
      <c r="G948" t="s">
        <v>6549</v>
      </c>
      <c r="H948">
        <v>1</v>
      </c>
      <c r="I948">
        <v>1</v>
      </c>
      <c r="J948">
        <v>18</v>
      </c>
      <c r="K948">
        <v>7</v>
      </c>
    </row>
    <row r="949" spans="1:11" x14ac:dyDescent="0.2">
      <c r="A949" t="s">
        <v>6548</v>
      </c>
      <c r="B949">
        <v>0</v>
      </c>
      <c r="C949">
        <v>1</v>
      </c>
      <c r="D949">
        <v>1</v>
      </c>
      <c r="E949" t="s">
        <v>4828</v>
      </c>
      <c r="F949" t="s">
        <v>6547</v>
      </c>
      <c r="G949" t="s">
        <v>6546</v>
      </c>
      <c r="H949">
        <v>1</v>
      </c>
      <c r="I949">
        <v>1</v>
      </c>
      <c r="J949">
        <v>18</v>
      </c>
      <c r="K949">
        <v>7</v>
      </c>
    </row>
    <row r="950" spans="1:11" x14ac:dyDescent="0.2">
      <c r="A950" t="s">
        <v>6545</v>
      </c>
      <c r="B950">
        <v>0</v>
      </c>
      <c r="C950">
        <v>1</v>
      </c>
      <c r="D950">
        <v>1</v>
      </c>
      <c r="E950" t="s">
        <v>4828</v>
      </c>
      <c r="F950" t="s">
        <v>6544</v>
      </c>
      <c r="G950" t="s">
        <v>6543</v>
      </c>
      <c r="H950">
        <v>1</v>
      </c>
      <c r="I950">
        <v>1</v>
      </c>
      <c r="J950">
        <v>18</v>
      </c>
      <c r="K950">
        <v>7</v>
      </c>
    </row>
    <row r="951" spans="1:11" x14ac:dyDescent="0.2">
      <c r="A951" t="s">
        <v>6542</v>
      </c>
      <c r="B951">
        <v>0</v>
      </c>
      <c r="C951">
        <v>1</v>
      </c>
      <c r="D951">
        <v>1</v>
      </c>
      <c r="E951" t="s">
        <v>4828</v>
      </c>
      <c r="F951" t="s">
        <v>6541</v>
      </c>
      <c r="G951" t="s">
        <v>6540</v>
      </c>
      <c r="H951">
        <v>1</v>
      </c>
      <c r="I951">
        <v>1</v>
      </c>
      <c r="J951">
        <v>18</v>
      </c>
      <c r="K951">
        <v>7</v>
      </c>
    </row>
    <row r="952" spans="1:11" x14ac:dyDescent="0.2">
      <c r="A952" t="s">
        <v>6539</v>
      </c>
      <c r="B952">
        <v>0</v>
      </c>
      <c r="C952">
        <v>1</v>
      </c>
      <c r="D952">
        <v>1</v>
      </c>
      <c r="E952" t="s">
        <v>4828</v>
      </c>
      <c r="F952" t="s">
        <v>6538</v>
      </c>
      <c r="G952" t="s">
        <v>6537</v>
      </c>
      <c r="H952">
        <v>1</v>
      </c>
      <c r="I952">
        <v>1</v>
      </c>
      <c r="J952">
        <v>18</v>
      </c>
      <c r="K952">
        <v>7</v>
      </c>
    </row>
    <row r="953" spans="1:11" x14ac:dyDescent="0.2">
      <c r="A953" t="s">
        <v>6536</v>
      </c>
      <c r="B953">
        <v>0</v>
      </c>
      <c r="C953">
        <v>1</v>
      </c>
      <c r="D953">
        <v>1</v>
      </c>
      <c r="E953" t="s">
        <v>4828</v>
      </c>
      <c r="F953" t="s">
        <v>6535</v>
      </c>
      <c r="G953" t="s">
        <v>6534</v>
      </c>
      <c r="H953">
        <v>1</v>
      </c>
      <c r="I953">
        <v>1</v>
      </c>
      <c r="J953">
        <v>18</v>
      </c>
      <c r="K953">
        <v>7</v>
      </c>
    </row>
    <row r="954" spans="1:11" x14ac:dyDescent="0.2">
      <c r="A954" t="s">
        <v>6533</v>
      </c>
      <c r="B954">
        <v>0</v>
      </c>
      <c r="C954">
        <v>1</v>
      </c>
      <c r="D954">
        <v>1</v>
      </c>
      <c r="E954" t="s">
        <v>4828</v>
      </c>
      <c r="F954" t="s">
        <v>6532</v>
      </c>
      <c r="G954" t="s">
        <v>6531</v>
      </c>
      <c r="H954">
        <v>1</v>
      </c>
      <c r="I954">
        <v>1</v>
      </c>
      <c r="J954">
        <v>18</v>
      </c>
      <c r="K954">
        <v>7</v>
      </c>
    </row>
    <row r="955" spans="1:11" x14ac:dyDescent="0.2">
      <c r="A955" t="s">
        <v>6530</v>
      </c>
      <c r="B955">
        <v>0</v>
      </c>
      <c r="C955">
        <v>1</v>
      </c>
      <c r="D955">
        <v>1</v>
      </c>
      <c r="E955" t="s">
        <v>4828</v>
      </c>
      <c r="F955" t="s">
        <v>6529</v>
      </c>
      <c r="G955" t="s">
        <v>6528</v>
      </c>
      <c r="H955">
        <v>1</v>
      </c>
      <c r="I955">
        <v>1</v>
      </c>
      <c r="J955">
        <v>18</v>
      </c>
      <c r="K955">
        <v>7</v>
      </c>
    </row>
    <row r="956" spans="1:11" x14ac:dyDescent="0.2">
      <c r="A956" t="s">
        <v>6527</v>
      </c>
      <c r="B956">
        <v>0</v>
      </c>
      <c r="C956">
        <v>1</v>
      </c>
      <c r="D956">
        <v>1</v>
      </c>
      <c r="E956" t="s">
        <v>4828</v>
      </c>
      <c r="F956" t="s">
        <v>6526</v>
      </c>
      <c r="G956" t="s">
        <v>6525</v>
      </c>
      <c r="H956">
        <v>1</v>
      </c>
      <c r="I956">
        <v>1</v>
      </c>
      <c r="J956">
        <v>18</v>
      </c>
      <c r="K956">
        <v>7</v>
      </c>
    </row>
    <row r="957" spans="1:11" x14ac:dyDescent="0.2">
      <c r="A957" t="s">
        <v>6524</v>
      </c>
      <c r="B957">
        <v>0</v>
      </c>
      <c r="C957">
        <v>1</v>
      </c>
      <c r="D957">
        <v>1</v>
      </c>
      <c r="E957" t="s">
        <v>4828</v>
      </c>
      <c r="F957" t="s">
        <v>6523</v>
      </c>
      <c r="G957" t="s">
        <v>6522</v>
      </c>
      <c r="H957">
        <v>1</v>
      </c>
      <c r="I957">
        <v>1</v>
      </c>
      <c r="J957">
        <v>18</v>
      </c>
      <c r="K957">
        <v>7</v>
      </c>
    </row>
    <row r="958" spans="1:11" x14ac:dyDescent="0.2">
      <c r="A958" t="s">
        <v>6521</v>
      </c>
      <c r="B958">
        <v>0</v>
      </c>
      <c r="C958">
        <v>1</v>
      </c>
      <c r="D958">
        <v>1</v>
      </c>
      <c r="E958" t="s">
        <v>4828</v>
      </c>
      <c r="F958" t="s">
        <v>6520</v>
      </c>
      <c r="G958" t="s">
        <v>6519</v>
      </c>
      <c r="H958">
        <v>1</v>
      </c>
      <c r="I958">
        <v>1</v>
      </c>
      <c r="J958">
        <v>18</v>
      </c>
      <c r="K958">
        <v>7</v>
      </c>
    </row>
    <row r="959" spans="1:11" x14ac:dyDescent="0.2">
      <c r="A959" t="s">
        <v>6518</v>
      </c>
      <c r="B959">
        <v>0</v>
      </c>
      <c r="C959">
        <v>1</v>
      </c>
      <c r="D959">
        <v>1</v>
      </c>
      <c r="E959" t="s">
        <v>4828</v>
      </c>
      <c r="F959" t="s">
        <v>6517</v>
      </c>
      <c r="G959" t="s">
        <v>6516</v>
      </c>
      <c r="H959">
        <v>1</v>
      </c>
      <c r="I959">
        <v>1</v>
      </c>
      <c r="J959">
        <v>18</v>
      </c>
      <c r="K959">
        <v>7</v>
      </c>
    </row>
    <row r="960" spans="1:11" x14ac:dyDescent="0.2">
      <c r="A960" t="s">
        <v>6515</v>
      </c>
      <c r="B960">
        <v>0</v>
      </c>
      <c r="C960">
        <v>1</v>
      </c>
      <c r="D960">
        <v>1</v>
      </c>
      <c r="E960" t="s">
        <v>4828</v>
      </c>
      <c r="F960" t="s">
        <v>6514</v>
      </c>
      <c r="G960" t="s">
        <v>6513</v>
      </c>
      <c r="H960">
        <v>1</v>
      </c>
      <c r="I960">
        <v>1</v>
      </c>
      <c r="J960">
        <v>18</v>
      </c>
      <c r="K960">
        <v>7</v>
      </c>
    </row>
    <row r="961" spans="1:11" x14ac:dyDescent="0.2">
      <c r="A961" t="s">
        <v>6512</v>
      </c>
      <c r="B961">
        <v>0</v>
      </c>
      <c r="C961">
        <v>1</v>
      </c>
      <c r="D961">
        <v>1</v>
      </c>
      <c r="E961" t="s">
        <v>4828</v>
      </c>
      <c r="F961" t="s">
        <v>6511</v>
      </c>
      <c r="G961" t="s">
        <v>6510</v>
      </c>
      <c r="H961">
        <v>1</v>
      </c>
      <c r="I961">
        <v>1</v>
      </c>
      <c r="J961">
        <v>18</v>
      </c>
      <c r="K961">
        <v>7</v>
      </c>
    </row>
    <row r="962" spans="1:11" x14ac:dyDescent="0.2">
      <c r="A962" t="s">
        <v>6509</v>
      </c>
      <c r="B962">
        <v>0</v>
      </c>
      <c r="C962">
        <v>1</v>
      </c>
      <c r="D962">
        <v>1</v>
      </c>
      <c r="E962" t="s">
        <v>4828</v>
      </c>
      <c r="F962" t="s">
        <v>6508</v>
      </c>
      <c r="G962" t="s">
        <v>6507</v>
      </c>
      <c r="H962">
        <v>1</v>
      </c>
      <c r="I962">
        <v>1</v>
      </c>
      <c r="J962">
        <v>18</v>
      </c>
      <c r="K962">
        <v>7</v>
      </c>
    </row>
    <row r="963" spans="1:11" x14ac:dyDescent="0.2">
      <c r="A963" t="s">
        <v>6506</v>
      </c>
      <c r="B963">
        <v>0</v>
      </c>
      <c r="C963">
        <v>1</v>
      </c>
      <c r="D963">
        <v>1</v>
      </c>
      <c r="E963" t="s">
        <v>4828</v>
      </c>
      <c r="F963" t="s">
        <v>6505</v>
      </c>
      <c r="G963" t="s">
        <v>6504</v>
      </c>
      <c r="H963">
        <v>1</v>
      </c>
      <c r="I963">
        <v>1</v>
      </c>
      <c r="J963">
        <v>18</v>
      </c>
      <c r="K963">
        <v>7</v>
      </c>
    </row>
    <row r="964" spans="1:11" x14ac:dyDescent="0.2">
      <c r="A964" t="s">
        <v>6503</v>
      </c>
      <c r="B964">
        <v>0</v>
      </c>
      <c r="C964">
        <v>1</v>
      </c>
      <c r="D964">
        <v>1</v>
      </c>
      <c r="E964" t="s">
        <v>4828</v>
      </c>
      <c r="F964" t="s">
        <v>6502</v>
      </c>
      <c r="G964" t="s">
        <v>6501</v>
      </c>
      <c r="H964">
        <v>1</v>
      </c>
      <c r="I964">
        <v>1</v>
      </c>
      <c r="J964">
        <v>18</v>
      </c>
      <c r="K964">
        <v>7</v>
      </c>
    </row>
    <row r="965" spans="1:11" x14ac:dyDescent="0.2">
      <c r="A965" t="s">
        <v>6500</v>
      </c>
      <c r="B965">
        <v>0</v>
      </c>
      <c r="C965">
        <v>1</v>
      </c>
      <c r="D965">
        <v>1</v>
      </c>
      <c r="E965" t="s">
        <v>4828</v>
      </c>
      <c r="F965" t="s">
        <v>6499</v>
      </c>
      <c r="G965" t="s">
        <v>6498</v>
      </c>
      <c r="H965">
        <v>1</v>
      </c>
      <c r="I965">
        <v>1</v>
      </c>
      <c r="J965">
        <v>18</v>
      </c>
      <c r="K965">
        <v>7</v>
      </c>
    </row>
    <row r="966" spans="1:11" x14ac:dyDescent="0.2">
      <c r="A966" t="s">
        <v>6497</v>
      </c>
      <c r="B966">
        <v>0</v>
      </c>
      <c r="C966">
        <v>1</v>
      </c>
      <c r="D966">
        <v>1</v>
      </c>
      <c r="E966" t="s">
        <v>4828</v>
      </c>
      <c r="F966" t="s">
        <v>6496</v>
      </c>
      <c r="G966" t="s">
        <v>6495</v>
      </c>
      <c r="H966">
        <v>1</v>
      </c>
      <c r="I966">
        <v>1</v>
      </c>
      <c r="J966">
        <v>18</v>
      </c>
      <c r="K966">
        <v>7</v>
      </c>
    </row>
    <row r="967" spans="1:11" x14ac:dyDescent="0.2">
      <c r="A967" t="s">
        <v>6494</v>
      </c>
      <c r="B967">
        <v>0</v>
      </c>
      <c r="C967">
        <v>1</v>
      </c>
      <c r="D967">
        <v>1</v>
      </c>
      <c r="E967" t="s">
        <v>4828</v>
      </c>
      <c r="F967" t="s">
        <v>6493</v>
      </c>
      <c r="G967" t="s">
        <v>6492</v>
      </c>
      <c r="H967">
        <v>1</v>
      </c>
      <c r="I967">
        <v>1</v>
      </c>
      <c r="J967">
        <v>18</v>
      </c>
      <c r="K967">
        <v>7</v>
      </c>
    </row>
    <row r="968" spans="1:11" x14ac:dyDescent="0.2">
      <c r="A968" t="s">
        <v>6491</v>
      </c>
      <c r="B968">
        <v>0</v>
      </c>
      <c r="C968">
        <v>1</v>
      </c>
      <c r="D968">
        <v>1</v>
      </c>
      <c r="E968" t="s">
        <v>4828</v>
      </c>
      <c r="F968" t="s">
        <v>6490</v>
      </c>
      <c r="G968" t="s">
        <v>6489</v>
      </c>
      <c r="H968">
        <v>1</v>
      </c>
      <c r="I968">
        <v>1</v>
      </c>
      <c r="J968">
        <v>18</v>
      </c>
      <c r="K968">
        <v>7</v>
      </c>
    </row>
    <row r="969" spans="1:11" x14ac:dyDescent="0.2">
      <c r="A969" t="s">
        <v>6488</v>
      </c>
      <c r="B969">
        <v>0</v>
      </c>
      <c r="C969">
        <v>1</v>
      </c>
      <c r="D969">
        <v>1</v>
      </c>
      <c r="E969" t="s">
        <v>4828</v>
      </c>
      <c r="F969" t="s">
        <v>6487</v>
      </c>
      <c r="G969" t="s">
        <v>6486</v>
      </c>
      <c r="H969">
        <v>1</v>
      </c>
      <c r="I969">
        <v>1</v>
      </c>
      <c r="J969">
        <v>18</v>
      </c>
      <c r="K969">
        <v>7</v>
      </c>
    </row>
    <row r="970" spans="1:11" x14ac:dyDescent="0.2">
      <c r="A970" t="s">
        <v>6485</v>
      </c>
      <c r="B970">
        <v>0</v>
      </c>
      <c r="C970">
        <v>1</v>
      </c>
      <c r="D970">
        <v>1</v>
      </c>
      <c r="E970" t="s">
        <v>4828</v>
      </c>
      <c r="F970" t="s">
        <v>6484</v>
      </c>
      <c r="G970" t="s">
        <v>6483</v>
      </c>
      <c r="H970">
        <v>1</v>
      </c>
      <c r="I970">
        <v>1</v>
      </c>
      <c r="J970">
        <v>18</v>
      </c>
      <c r="K970">
        <v>7</v>
      </c>
    </row>
    <row r="971" spans="1:11" x14ac:dyDescent="0.2">
      <c r="A971" t="s">
        <v>6482</v>
      </c>
      <c r="B971">
        <v>0</v>
      </c>
      <c r="C971">
        <v>1</v>
      </c>
      <c r="D971">
        <v>1</v>
      </c>
      <c r="E971" t="s">
        <v>4828</v>
      </c>
      <c r="F971" t="s">
        <v>6481</v>
      </c>
      <c r="G971" t="s">
        <v>6480</v>
      </c>
      <c r="H971">
        <v>1</v>
      </c>
      <c r="I971">
        <v>1</v>
      </c>
      <c r="J971">
        <v>18</v>
      </c>
      <c r="K971">
        <v>7</v>
      </c>
    </row>
    <row r="972" spans="1:11" x14ac:dyDescent="0.2">
      <c r="A972" t="s">
        <v>6479</v>
      </c>
      <c r="B972">
        <v>0</v>
      </c>
      <c r="C972">
        <v>1</v>
      </c>
      <c r="D972">
        <v>1</v>
      </c>
      <c r="E972" t="s">
        <v>4828</v>
      </c>
      <c r="F972" t="s">
        <v>6478</v>
      </c>
      <c r="G972" t="s">
        <v>6477</v>
      </c>
      <c r="H972">
        <v>1</v>
      </c>
      <c r="I972">
        <v>1</v>
      </c>
      <c r="J972">
        <v>18</v>
      </c>
      <c r="K972">
        <v>7</v>
      </c>
    </row>
    <row r="973" spans="1:11" x14ac:dyDescent="0.2">
      <c r="A973" t="s">
        <v>6476</v>
      </c>
      <c r="B973">
        <v>0</v>
      </c>
      <c r="C973">
        <v>1</v>
      </c>
      <c r="D973">
        <v>1</v>
      </c>
      <c r="E973" t="s">
        <v>4828</v>
      </c>
      <c r="F973" t="s">
        <v>6475</v>
      </c>
      <c r="G973" t="s">
        <v>6474</v>
      </c>
      <c r="H973">
        <v>1</v>
      </c>
      <c r="I973">
        <v>1</v>
      </c>
      <c r="J973">
        <v>18</v>
      </c>
      <c r="K973">
        <v>7</v>
      </c>
    </row>
    <row r="974" spans="1:11" x14ac:dyDescent="0.2">
      <c r="A974" t="s">
        <v>6473</v>
      </c>
      <c r="B974">
        <v>0</v>
      </c>
      <c r="C974">
        <v>1</v>
      </c>
      <c r="D974">
        <v>1</v>
      </c>
      <c r="E974" t="s">
        <v>4828</v>
      </c>
      <c r="F974" t="s">
        <v>6472</v>
      </c>
      <c r="G974" t="s">
        <v>6471</v>
      </c>
      <c r="H974">
        <v>1</v>
      </c>
      <c r="I974">
        <v>1</v>
      </c>
      <c r="J974">
        <v>18</v>
      </c>
      <c r="K974">
        <v>7</v>
      </c>
    </row>
    <row r="975" spans="1:11" x14ac:dyDescent="0.2">
      <c r="A975" t="s">
        <v>6470</v>
      </c>
      <c r="B975">
        <v>0</v>
      </c>
      <c r="C975">
        <v>1</v>
      </c>
      <c r="D975">
        <v>1</v>
      </c>
      <c r="E975" t="s">
        <v>4828</v>
      </c>
      <c r="F975" t="s">
        <v>6469</v>
      </c>
      <c r="G975" t="s">
        <v>6468</v>
      </c>
      <c r="H975">
        <v>1</v>
      </c>
      <c r="I975">
        <v>1</v>
      </c>
      <c r="J975">
        <v>18</v>
      </c>
      <c r="K975">
        <v>7</v>
      </c>
    </row>
    <row r="976" spans="1:11" x14ac:dyDescent="0.2">
      <c r="A976" t="s">
        <v>6467</v>
      </c>
      <c r="B976">
        <v>0</v>
      </c>
      <c r="C976">
        <v>1</v>
      </c>
      <c r="D976">
        <v>1</v>
      </c>
      <c r="E976" t="s">
        <v>4828</v>
      </c>
      <c r="F976" t="s">
        <v>6466</v>
      </c>
      <c r="G976" t="s">
        <v>6465</v>
      </c>
      <c r="H976">
        <v>1</v>
      </c>
      <c r="I976">
        <v>1</v>
      </c>
      <c r="J976">
        <v>18</v>
      </c>
      <c r="K976">
        <v>7</v>
      </c>
    </row>
    <row r="977" spans="1:11" x14ac:dyDescent="0.2">
      <c r="A977" t="s">
        <v>6464</v>
      </c>
      <c r="B977">
        <v>0</v>
      </c>
      <c r="C977">
        <v>1</v>
      </c>
      <c r="D977">
        <v>1</v>
      </c>
      <c r="E977" t="s">
        <v>4828</v>
      </c>
      <c r="F977" t="s">
        <v>6463</v>
      </c>
      <c r="G977" t="s">
        <v>6462</v>
      </c>
      <c r="H977">
        <v>1</v>
      </c>
      <c r="I977">
        <v>1</v>
      </c>
      <c r="J977">
        <v>18</v>
      </c>
      <c r="K977">
        <v>7</v>
      </c>
    </row>
    <row r="978" spans="1:11" x14ac:dyDescent="0.2">
      <c r="A978" t="s">
        <v>6461</v>
      </c>
      <c r="B978">
        <v>0</v>
      </c>
      <c r="C978">
        <v>1</v>
      </c>
      <c r="D978">
        <v>1</v>
      </c>
      <c r="E978" t="s">
        <v>4828</v>
      </c>
      <c r="F978" t="s">
        <v>6460</v>
      </c>
      <c r="G978" t="s">
        <v>6459</v>
      </c>
      <c r="H978">
        <v>1</v>
      </c>
      <c r="I978">
        <v>1</v>
      </c>
      <c r="J978">
        <v>18</v>
      </c>
      <c r="K978">
        <v>7</v>
      </c>
    </row>
    <row r="979" spans="1:11" x14ac:dyDescent="0.2">
      <c r="A979" t="s">
        <v>6458</v>
      </c>
      <c r="B979">
        <v>0</v>
      </c>
      <c r="C979">
        <v>1</v>
      </c>
      <c r="D979">
        <v>1</v>
      </c>
      <c r="E979" t="s">
        <v>4828</v>
      </c>
      <c r="F979" t="s">
        <v>6457</v>
      </c>
      <c r="G979" t="s">
        <v>6456</v>
      </c>
      <c r="H979">
        <v>1</v>
      </c>
      <c r="I979">
        <v>1</v>
      </c>
      <c r="J979">
        <v>18</v>
      </c>
      <c r="K979">
        <v>7</v>
      </c>
    </row>
    <row r="980" spans="1:11" x14ac:dyDescent="0.2">
      <c r="A980" t="s">
        <v>6455</v>
      </c>
      <c r="B980">
        <v>0</v>
      </c>
      <c r="C980">
        <v>1</v>
      </c>
      <c r="D980">
        <v>1</v>
      </c>
      <c r="E980" t="s">
        <v>4828</v>
      </c>
      <c r="F980" t="s">
        <v>6454</v>
      </c>
      <c r="G980" t="s">
        <v>6453</v>
      </c>
      <c r="H980">
        <v>1</v>
      </c>
      <c r="I980">
        <v>1</v>
      </c>
      <c r="J980">
        <v>18</v>
      </c>
      <c r="K980">
        <v>7</v>
      </c>
    </row>
    <row r="981" spans="1:11" x14ac:dyDescent="0.2">
      <c r="A981" t="s">
        <v>6452</v>
      </c>
      <c r="B981">
        <v>0</v>
      </c>
      <c r="C981">
        <v>1</v>
      </c>
      <c r="D981">
        <v>1</v>
      </c>
      <c r="E981" t="s">
        <v>4828</v>
      </c>
      <c r="F981" t="s">
        <v>6451</v>
      </c>
      <c r="G981" t="s">
        <v>6450</v>
      </c>
      <c r="H981">
        <v>1</v>
      </c>
      <c r="I981">
        <v>1</v>
      </c>
      <c r="J981">
        <v>18</v>
      </c>
      <c r="K981">
        <v>7</v>
      </c>
    </row>
    <row r="982" spans="1:11" x14ac:dyDescent="0.2">
      <c r="A982" t="s">
        <v>6449</v>
      </c>
      <c r="B982">
        <v>0</v>
      </c>
      <c r="C982">
        <v>1</v>
      </c>
      <c r="D982">
        <v>1</v>
      </c>
      <c r="E982" t="s">
        <v>4828</v>
      </c>
      <c r="F982" t="s">
        <v>6448</v>
      </c>
      <c r="G982" t="s">
        <v>6447</v>
      </c>
      <c r="H982">
        <v>1</v>
      </c>
      <c r="I982">
        <v>1</v>
      </c>
      <c r="J982">
        <v>18</v>
      </c>
      <c r="K982">
        <v>7</v>
      </c>
    </row>
    <row r="983" spans="1:11" x14ac:dyDescent="0.2">
      <c r="A983" t="s">
        <v>6446</v>
      </c>
      <c r="B983">
        <v>0</v>
      </c>
      <c r="C983">
        <v>1</v>
      </c>
      <c r="D983">
        <v>1</v>
      </c>
      <c r="E983" t="s">
        <v>4828</v>
      </c>
      <c r="F983" t="s">
        <v>6445</v>
      </c>
      <c r="G983" t="s">
        <v>6444</v>
      </c>
      <c r="H983">
        <v>1</v>
      </c>
      <c r="I983">
        <v>1</v>
      </c>
      <c r="J983">
        <v>18</v>
      </c>
      <c r="K983">
        <v>7</v>
      </c>
    </row>
    <row r="984" spans="1:11" x14ac:dyDescent="0.2">
      <c r="A984" t="s">
        <v>6443</v>
      </c>
      <c r="B984">
        <v>0</v>
      </c>
      <c r="C984">
        <v>1</v>
      </c>
      <c r="D984">
        <v>1</v>
      </c>
      <c r="E984" t="s">
        <v>4828</v>
      </c>
      <c r="F984" t="s">
        <v>6442</v>
      </c>
      <c r="G984" t="s">
        <v>6441</v>
      </c>
      <c r="H984">
        <v>1</v>
      </c>
      <c r="I984">
        <v>1</v>
      </c>
      <c r="J984">
        <v>18</v>
      </c>
      <c r="K984">
        <v>7</v>
      </c>
    </row>
    <row r="985" spans="1:11" x14ac:dyDescent="0.2">
      <c r="A985" t="s">
        <v>6440</v>
      </c>
      <c r="B985">
        <v>0</v>
      </c>
      <c r="C985">
        <v>1</v>
      </c>
      <c r="D985">
        <v>1</v>
      </c>
      <c r="E985" t="s">
        <v>4828</v>
      </c>
      <c r="F985" t="s">
        <v>6439</v>
      </c>
      <c r="G985" t="s">
        <v>6438</v>
      </c>
      <c r="H985">
        <v>1</v>
      </c>
      <c r="I985">
        <v>1</v>
      </c>
      <c r="J985">
        <v>18</v>
      </c>
      <c r="K985">
        <v>7</v>
      </c>
    </row>
    <row r="986" spans="1:11" x14ac:dyDescent="0.2">
      <c r="A986" t="s">
        <v>6437</v>
      </c>
      <c r="B986">
        <v>0</v>
      </c>
      <c r="C986">
        <v>1</v>
      </c>
      <c r="D986">
        <v>1</v>
      </c>
      <c r="E986" t="s">
        <v>4828</v>
      </c>
      <c r="F986" t="s">
        <v>6436</v>
      </c>
      <c r="G986" t="s">
        <v>6435</v>
      </c>
      <c r="H986">
        <v>1</v>
      </c>
      <c r="I986">
        <v>1</v>
      </c>
      <c r="J986">
        <v>18</v>
      </c>
      <c r="K986">
        <v>7</v>
      </c>
    </row>
    <row r="987" spans="1:11" x14ac:dyDescent="0.2">
      <c r="A987" t="s">
        <v>6434</v>
      </c>
      <c r="B987">
        <v>0</v>
      </c>
      <c r="C987">
        <v>1</v>
      </c>
      <c r="D987">
        <v>1</v>
      </c>
      <c r="E987" t="s">
        <v>4828</v>
      </c>
      <c r="F987" t="s">
        <v>6433</v>
      </c>
      <c r="G987" t="s">
        <v>6432</v>
      </c>
      <c r="H987">
        <v>1</v>
      </c>
      <c r="I987">
        <v>1</v>
      </c>
      <c r="J987">
        <v>18</v>
      </c>
      <c r="K987">
        <v>7</v>
      </c>
    </row>
    <row r="988" spans="1:11" x14ac:dyDescent="0.2">
      <c r="A988" t="s">
        <v>6431</v>
      </c>
      <c r="B988">
        <v>0</v>
      </c>
      <c r="C988">
        <v>1</v>
      </c>
      <c r="D988">
        <v>1</v>
      </c>
      <c r="E988" t="s">
        <v>4828</v>
      </c>
      <c r="F988" t="s">
        <v>6430</v>
      </c>
      <c r="G988" t="s">
        <v>6429</v>
      </c>
      <c r="H988">
        <v>1</v>
      </c>
      <c r="I988">
        <v>1</v>
      </c>
      <c r="J988">
        <v>18</v>
      </c>
      <c r="K988">
        <v>7</v>
      </c>
    </row>
    <row r="989" spans="1:11" x14ac:dyDescent="0.2">
      <c r="A989" t="s">
        <v>6428</v>
      </c>
      <c r="B989">
        <v>0</v>
      </c>
      <c r="C989">
        <v>1</v>
      </c>
      <c r="D989">
        <v>1</v>
      </c>
      <c r="E989" t="s">
        <v>4828</v>
      </c>
      <c r="F989" t="s">
        <v>6427</v>
      </c>
      <c r="G989" t="s">
        <v>6426</v>
      </c>
      <c r="H989">
        <v>1</v>
      </c>
      <c r="I989">
        <v>1</v>
      </c>
      <c r="J989">
        <v>18</v>
      </c>
      <c r="K989">
        <v>7</v>
      </c>
    </row>
    <row r="990" spans="1:11" x14ac:dyDescent="0.2">
      <c r="A990" t="s">
        <v>6425</v>
      </c>
      <c r="B990">
        <v>0</v>
      </c>
      <c r="C990">
        <v>1</v>
      </c>
      <c r="D990">
        <v>1</v>
      </c>
      <c r="E990" t="s">
        <v>4828</v>
      </c>
      <c r="F990" t="s">
        <v>6424</v>
      </c>
      <c r="G990" t="s">
        <v>6423</v>
      </c>
      <c r="H990">
        <v>1</v>
      </c>
      <c r="I990">
        <v>1</v>
      </c>
      <c r="J990">
        <v>18</v>
      </c>
      <c r="K990">
        <v>7</v>
      </c>
    </row>
    <row r="991" spans="1:11" x14ac:dyDescent="0.2">
      <c r="A991" t="s">
        <v>6422</v>
      </c>
      <c r="B991">
        <v>0</v>
      </c>
      <c r="C991">
        <v>1</v>
      </c>
      <c r="D991">
        <v>1</v>
      </c>
      <c r="E991" t="s">
        <v>4828</v>
      </c>
      <c r="F991" t="s">
        <v>6421</v>
      </c>
      <c r="G991" t="s">
        <v>6420</v>
      </c>
      <c r="H991">
        <v>1</v>
      </c>
      <c r="I991">
        <v>1</v>
      </c>
      <c r="J991">
        <v>18</v>
      </c>
      <c r="K991">
        <v>7</v>
      </c>
    </row>
    <row r="992" spans="1:11" x14ac:dyDescent="0.2">
      <c r="A992" t="s">
        <v>6419</v>
      </c>
      <c r="B992">
        <v>0</v>
      </c>
      <c r="C992">
        <v>1</v>
      </c>
      <c r="D992">
        <v>1</v>
      </c>
      <c r="E992" t="s">
        <v>4828</v>
      </c>
      <c r="F992" t="s">
        <v>6418</v>
      </c>
      <c r="G992" t="s">
        <v>6417</v>
      </c>
      <c r="H992">
        <v>1</v>
      </c>
      <c r="I992">
        <v>1</v>
      </c>
      <c r="J992">
        <v>18</v>
      </c>
      <c r="K992">
        <v>7</v>
      </c>
    </row>
    <row r="993" spans="1:11" x14ac:dyDescent="0.2">
      <c r="A993" t="s">
        <v>6416</v>
      </c>
      <c r="B993">
        <v>0</v>
      </c>
      <c r="C993">
        <v>1</v>
      </c>
      <c r="D993">
        <v>1</v>
      </c>
      <c r="E993" t="s">
        <v>4828</v>
      </c>
      <c r="F993" t="s">
        <v>6415</v>
      </c>
      <c r="G993" t="s">
        <v>6414</v>
      </c>
      <c r="H993">
        <v>1</v>
      </c>
      <c r="I993">
        <v>1</v>
      </c>
      <c r="J993">
        <v>18</v>
      </c>
      <c r="K993">
        <v>7</v>
      </c>
    </row>
    <row r="994" spans="1:11" x14ac:dyDescent="0.2">
      <c r="A994" t="s">
        <v>6413</v>
      </c>
      <c r="B994">
        <v>0</v>
      </c>
      <c r="C994">
        <v>1</v>
      </c>
      <c r="D994">
        <v>1</v>
      </c>
      <c r="E994" t="s">
        <v>4828</v>
      </c>
      <c r="F994" t="s">
        <v>6412</v>
      </c>
      <c r="G994" t="s">
        <v>6411</v>
      </c>
      <c r="H994">
        <v>1</v>
      </c>
      <c r="I994">
        <v>1</v>
      </c>
      <c r="J994">
        <v>18</v>
      </c>
      <c r="K994">
        <v>7</v>
      </c>
    </row>
    <row r="995" spans="1:11" x14ac:dyDescent="0.2">
      <c r="A995" t="s">
        <v>6410</v>
      </c>
      <c r="B995">
        <v>0</v>
      </c>
      <c r="C995">
        <v>1</v>
      </c>
      <c r="D995">
        <v>1</v>
      </c>
      <c r="E995" t="s">
        <v>4828</v>
      </c>
      <c r="F995" t="s">
        <v>6409</v>
      </c>
      <c r="G995" t="s">
        <v>6408</v>
      </c>
      <c r="H995">
        <v>1</v>
      </c>
      <c r="I995">
        <v>1</v>
      </c>
      <c r="J995">
        <v>18</v>
      </c>
      <c r="K995">
        <v>7</v>
      </c>
    </row>
    <row r="996" spans="1:11" x14ac:dyDescent="0.2">
      <c r="A996" t="s">
        <v>6407</v>
      </c>
      <c r="B996">
        <v>0</v>
      </c>
      <c r="C996">
        <v>1</v>
      </c>
      <c r="D996">
        <v>1</v>
      </c>
      <c r="E996" t="s">
        <v>4828</v>
      </c>
      <c r="F996" t="s">
        <v>6406</v>
      </c>
      <c r="G996" t="s">
        <v>6405</v>
      </c>
      <c r="H996">
        <v>1</v>
      </c>
      <c r="I996">
        <v>1</v>
      </c>
      <c r="J996">
        <v>18</v>
      </c>
      <c r="K996">
        <v>7</v>
      </c>
    </row>
    <row r="997" spans="1:11" x14ac:dyDescent="0.2">
      <c r="A997" t="s">
        <v>6404</v>
      </c>
      <c r="B997">
        <v>0</v>
      </c>
      <c r="C997">
        <v>1</v>
      </c>
      <c r="D997">
        <v>1</v>
      </c>
      <c r="E997" t="s">
        <v>4828</v>
      </c>
      <c r="F997" t="s">
        <v>6403</v>
      </c>
      <c r="G997" t="s">
        <v>6402</v>
      </c>
      <c r="H997">
        <v>1</v>
      </c>
      <c r="I997">
        <v>1</v>
      </c>
      <c r="J997">
        <v>18</v>
      </c>
      <c r="K997">
        <v>7</v>
      </c>
    </row>
    <row r="998" spans="1:11" x14ac:dyDescent="0.2">
      <c r="A998" t="s">
        <v>6401</v>
      </c>
      <c r="B998">
        <v>0</v>
      </c>
      <c r="C998">
        <v>1</v>
      </c>
      <c r="D998">
        <v>1</v>
      </c>
      <c r="E998" t="s">
        <v>4828</v>
      </c>
      <c r="F998" t="s">
        <v>6400</v>
      </c>
      <c r="G998" t="s">
        <v>6399</v>
      </c>
      <c r="H998">
        <v>1</v>
      </c>
      <c r="I998">
        <v>1</v>
      </c>
      <c r="J998">
        <v>18</v>
      </c>
      <c r="K998">
        <v>7</v>
      </c>
    </row>
    <row r="999" spans="1:11" x14ac:dyDescent="0.2">
      <c r="A999" t="s">
        <v>6398</v>
      </c>
      <c r="B999">
        <v>0</v>
      </c>
      <c r="C999">
        <v>1</v>
      </c>
      <c r="D999">
        <v>1</v>
      </c>
      <c r="E999" t="s">
        <v>4828</v>
      </c>
      <c r="F999" t="s">
        <v>6397</v>
      </c>
      <c r="G999" t="s">
        <v>6396</v>
      </c>
      <c r="H999">
        <v>1</v>
      </c>
      <c r="I999">
        <v>1</v>
      </c>
      <c r="J999">
        <v>18</v>
      </c>
      <c r="K999">
        <v>7</v>
      </c>
    </row>
    <row r="1000" spans="1:11" x14ac:dyDescent="0.2">
      <c r="A1000" t="s">
        <v>6395</v>
      </c>
      <c r="B1000">
        <v>0</v>
      </c>
      <c r="C1000">
        <v>1</v>
      </c>
      <c r="D1000">
        <v>1</v>
      </c>
      <c r="E1000" t="s">
        <v>4828</v>
      </c>
      <c r="F1000" t="s">
        <v>6394</v>
      </c>
      <c r="G1000" t="s">
        <v>6393</v>
      </c>
      <c r="H1000">
        <v>1</v>
      </c>
      <c r="I1000">
        <v>1</v>
      </c>
      <c r="J1000">
        <v>18</v>
      </c>
      <c r="K1000">
        <v>7</v>
      </c>
    </row>
    <row r="1001" spans="1:11" x14ac:dyDescent="0.2">
      <c r="A1001" t="s">
        <v>6392</v>
      </c>
      <c r="B1001">
        <v>0</v>
      </c>
      <c r="C1001">
        <v>1</v>
      </c>
      <c r="D1001">
        <v>1</v>
      </c>
      <c r="E1001" t="s">
        <v>4828</v>
      </c>
      <c r="F1001" t="s">
        <v>6391</v>
      </c>
      <c r="G1001" t="s">
        <v>6390</v>
      </c>
      <c r="H1001">
        <v>1</v>
      </c>
      <c r="I1001">
        <v>1</v>
      </c>
      <c r="J1001">
        <v>18</v>
      </c>
      <c r="K1001">
        <v>7</v>
      </c>
    </row>
    <row r="1002" spans="1:11" x14ac:dyDescent="0.2">
      <c r="A1002" t="s">
        <v>6389</v>
      </c>
      <c r="B1002">
        <v>0</v>
      </c>
      <c r="C1002">
        <v>1</v>
      </c>
      <c r="D1002">
        <v>1</v>
      </c>
      <c r="E1002" t="s">
        <v>4828</v>
      </c>
      <c r="F1002" t="s">
        <v>6388</v>
      </c>
      <c r="G1002" t="s">
        <v>6387</v>
      </c>
      <c r="H1002">
        <v>1</v>
      </c>
      <c r="I1002">
        <v>1</v>
      </c>
      <c r="J1002">
        <v>18</v>
      </c>
      <c r="K1002">
        <v>7</v>
      </c>
    </row>
    <row r="1003" spans="1:11" x14ac:dyDescent="0.2">
      <c r="A1003" t="s">
        <v>6386</v>
      </c>
      <c r="B1003">
        <v>0</v>
      </c>
      <c r="C1003">
        <v>1</v>
      </c>
      <c r="D1003">
        <v>1</v>
      </c>
      <c r="E1003" t="s">
        <v>4828</v>
      </c>
      <c r="F1003" t="s">
        <v>6385</v>
      </c>
      <c r="G1003" t="s">
        <v>6384</v>
      </c>
      <c r="H1003">
        <v>1</v>
      </c>
      <c r="I1003">
        <v>1</v>
      </c>
      <c r="J1003">
        <v>18</v>
      </c>
      <c r="K1003">
        <v>7</v>
      </c>
    </row>
    <row r="1004" spans="1:11" x14ac:dyDescent="0.2">
      <c r="A1004" t="s">
        <v>6383</v>
      </c>
      <c r="B1004">
        <v>0</v>
      </c>
      <c r="C1004">
        <v>1</v>
      </c>
      <c r="D1004">
        <v>1</v>
      </c>
      <c r="E1004" t="s">
        <v>4828</v>
      </c>
      <c r="F1004" t="s">
        <v>6382</v>
      </c>
      <c r="G1004" t="s">
        <v>6381</v>
      </c>
      <c r="H1004">
        <v>1</v>
      </c>
      <c r="I1004">
        <v>1</v>
      </c>
      <c r="J1004">
        <v>18</v>
      </c>
      <c r="K1004">
        <v>7</v>
      </c>
    </row>
    <row r="1005" spans="1:11" x14ac:dyDescent="0.2">
      <c r="A1005" t="s">
        <v>6380</v>
      </c>
      <c r="B1005">
        <v>0</v>
      </c>
      <c r="C1005">
        <v>1</v>
      </c>
      <c r="D1005">
        <v>1</v>
      </c>
      <c r="E1005" t="s">
        <v>4828</v>
      </c>
      <c r="F1005" t="s">
        <v>6379</v>
      </c>
      <c r="G1005" t="s">
        <v>6378</v>
      </c>
      <c r="H1005">
        <v>1</v>
      </c>
      <c r="I1005">
        <v>1</v>
      </c>
      <c r="J1005">
        <v>18</v>
      </c>
      <c r="K1005">
        <v>7</v>
      </c>
    </row>
    <row r="1006" spans="1:11" x14ac:dyDescent="0.2">
      <c r="A1006" t="s">
        <v>6377</v>
      </c>
      <c r="B1006">
        <v>0</v>
      </c>
      <c r="C1006">
        <v>1</v>
      </c>
      <c r="D1006">
        <v>1</v>
      </c>
      <c r="E1006" t="s">
        <v>4828</v>
      </c>
      <c r="F1006" t="s">
        <v>6376</v>
      </c>
      <c r="G1006" t="s">
        <v>6375</v>
      </c>
      <c r="H1006">
        <v>1</v>
      </c>
      <c r="I1006">
        <v>1</v>
      </c>
      <c r="J1006">
        <v>18</v>
      </c>
      <c r="K1006">
        <v>7</v>
      </c>
    </row>
    <row r="1007" spans="1:11" x14ac:dyDescent="0.2">
      <c r="A1007" t="s">
        <v>6374</v>
      </c>
      <c r="B1007">
        <v>0</v>
      </c>
      <c r="C1007">
        <v>1</v>
      </c>
      <c r="D1007">
        <v>1</v>
      </c>
      <c r="E1007" t="s">
        <v>4828</v>
      </c>
      <c r="F1007" t="s">
        <v>6373</v>
      </c>
      <c r="G1007" t="s">
        <v>6372</v>
      </c>
      <c r="H1007">
        <v>1</v>
      </c>
      <c r="I1007">
        <v>1</v>
      </c>
      <c r="J1007">
        <v>18</v>
      </c>
      <c r="K1007">
        <v>7</v>
      </c>
    </row>
    <row r="1008" spans="1:11" x14ac:dyDescent="0.2">
      <c r="A1008" t="s">
        <v>6371</v>
      </c>
      <c r="B1008">
        <v>0</v>
      </c>
      <c r="C1008">
        <v>1</v>
      </c>
      <c r="D1008">
        <v>1</v>
      </c>
      <c r="E1008" t="s">
        <v>4828</v>
      </c>
      <c r="F1008" t="s">
        <v>6370</v>
      </c>
      <c r="G1008" t="s">
        <v>6369</v>
      </c>
      <c r="H1008">
        <v>1</v>
      </c>
      <c r="I1008">
        <v>1</v>
      </c>
      <c r="J1008">
        <v>18</v>
      </c>
      <c r="K1008">
        <v>7</v>
      </c>
    </row>
    <row r="1009" spans="1:11" x14ac:dyDescent="0.2">
      <c r="A1009" t="s">
        <v>6368</v>
      </c>
      <c r="B1009">
        <v>0</v>
      </c>
      <c r="C1009">
        <v>1</v>
      </c>
      <c r="D1009">
        <v>1</v>
      </c>
      <c r="E1009" t="s">
        <v>4828</v>
      </c>
      <c r="F1009" t="s">
        <v>6367</v>
      </c>
      <c r="G1009" t="s">
        <v>6366</v>
      </c>
      <c r="H1009">
        <v>1</v>
      </c>
      <c r="I1009">
        <v>1</v>
      </c>
      <c r="J1009">
        <v>18</v>
      </c>
      <c r="K1009">
        <v>7</v>
      </c>
    </row>
    <row r="1010" spans="1:11" x14ac:dyDescent="0.2">
      <c r="A1010" t="s">
        <v>6365</v>
      </c>
      <c r="B1010">
        <v>0</v>
      </c>
      <c r="C1010">
        <v>1</v>
      </c>
      <c r="D1010">
        <v>1</v>
      </c>
      <c r="E1010" t="s">
        <v>4828</v>
      </c>
      <c r="F1010" t="s">
        <v>6364</v>
      </c>
      <c r="G1010" t="s">
        <v>6363</v>
      </c>
      <c r="H1010">
        <v>1</v>
      </c>
      <c r="I1010">
        <v>1</v>
      </c>
      <c r="J1010">
        <v>18</v>
      </c>
      <c r="K1010">
        <v>7</v>
      </c>
    </row>
    <row r="1011" spans="1:11" x14ac:dyDescent="0.2">
      <c r="A1011" t="s">
        <v>6362</v>
      </c>
      <c r="B1011">
        <v>0</v>
      </c>
      <c r="C1011">
        <v>1</v>
      </c>
      <c r="D1011">
        <v>1</v>
      </c>
      <c r="E1011" t="s">
        <v>4828</v>
      </c>
      <c r="F1011" t="s">
        <v>6361</v>
      </c>
      <c r="G1011" t="s">
        <v>6360</v>
      </c>
      <c r="H1011">
        <v>1</v>
      </c>
      <c r="I1011">
        <v>1</v>
      </c>
      <c r="J1011">
        <v>18</v>
      </c>
      <c r="K1011">
        <v>7</v>
      </c>
    </row>
    <row r="1012" spans="1:11" x14ac:dyDescent="0.2">
      <c r="A1012" t="s">
        <v>6359</v>
      </c>
      <c r="B1012">
        <v>0</v>
      </c>
      <c r="C1012">
        <v>1</v>
      </c>
      <c r="D1012">
        <v>1</v>
      </c>
      <c r="E1012" t="s">
        <v>4828</v>
      </c>
      <c r="F1012" t="s">
        <v>6358</v>
      </c>
      <c r="G1012" t="s">
        <v>6357</v>
      </c>
      <c r="H1012">
        <v>1</v>
      </c>
      <c r="I1012">
        <v>1</v>
      </c>
      <c r="J1012">
        <v>18</v>
      </c>
      <c r="K1012">
        <v>7</v>
      </c>
    </row>
    <row r="1013" spans="1:11" x14ac:dyDescent="0.2">
      <c r="A1013" t="s">
        <v>6356</v>
      </c>
      <c r="B1013">
        <v>0</v>
      </c>
      <c r="C1013">
        <v>1</v>
      </c>
      <c r="D1013">
        <v>1</v>
      </c>
      <c r="E1013" t="s">
        <v>4828</v>
      </c>
      <c r="F1013" t="s">
        <v>6355</v>
      </c>
      <c r="G1013" t="s">
        <v>6354</v>
      </c>
      <c r="H1013">
        <v>1</v>
      </c>
      <c r="I1013">
        <v>1</v>
      </c>
      <c r="J1013">
        <v>18</v>
      </c>
      <c r="K1013">
        <v>7</v>
      </c>
    </row>
    <row r="1014" spans="1:11" x14ac:dyDescent="0.2">
      <c r="A1014" t="s">
        <v>6353</v>
      </c>
      <c r="B1014">
        <v>0</v>
      </c>
      <c r="C1014">
        <v>1</v>
      </c>
      <c r="D1014">
        <v>1</v>
      </c>
      <c r="E1014" t="s">
        <v>4828</v>
      </c>
      <c r="F1014" t="s">
        <v>6352</v>
      </c>
      <c r="G1014" t="s">
        <v>6351</v>
      </c>
      <c r="H1014">
        <v>1</v>
      </c>
      <c r="I1014">
        <v>1</v>
      </c>
      <c r="J1014">
        <v>18</v>
      </c>
      <c r="K1014">
        <v>7</v>
      </c>
    </row>
    <row r="1015" spans="1:11" x14ac:dyDescent="0.2">
      <c r="A1015" t="s">
        <v>6350</v>
      </c>
      <c r="B1015">
        <v>0</v>
      </c>
      <c r="C1015">
        <v>1</v>
      </c>
      <c r="D1015">
        <v>1</v>
      </c>
      <c r="E1015" t="s">
        <v>4828</v>
      </c>
      <c r="F1015" t="s">
        <v>6349</v>
      </c>
      <c r="G1015" t="s">
        <v>6348</v>
      </c>
      <c r="H1015">
        <v>1</v>
      </c>
      <c r="I1015">
        <v>1</v>
      </c>
      <c r="J1015">
        <v>18</v>
      </c>
      <c r="K1015">
        <v>7</v>
      </c>
    </row>
    <row r="1016" spans="1:11" x14ac:dyDescent="0.2">
      <c r="A1016" t="s">
        <v>6347</v>
      </c>
      <c r="B1016">
        <v>0</v>
      </c>
      <c r="C1016">
        <v>1</v>
      </c>
      <c r="D1016">
        <v>1</v>
      </c>
      <c r="E1016" t="s">
        <v>4828</v>
      </c>
      <c r="F1016" t="s">
        <v>6346</v>
      </c>
      <c r="G1016" t="s">
        <v>6345</v>
      </c>
      <c r="H1016">
        <v>1</v>
      </c>
      <c r="I1016">
        <v>1</v>
      </c>
      <c r="J1016">
        <v>18</v>
      </c>
      <c r="K1016">
        <v>7</v>
      </c>
    </row>
    <row r="1017" spans="1:11" x14ac:dyDescent="0.2">
      <c r="A1017" t="s">
        <v>6344</v>
      </c>
      <c r="B1017">
        <v>0</v>
      </c>
      <c r="C1017">
        <v>1</v>
      </c>
      <c r="D1017">
        <v>1</v>
      </c>
      <c r="E1017" t="s">
        <v>4828</v>
      </c>
      <c r="F1017" t="s">
        <v>6343</v>
      </c>
      <c r="G1017" t="s">
        <v>6342</v>
      </c>
      <c r="H1017">
        <v>1</v>
      </c>
      <c r="I1017">
        <v>1</v>
      </c>
      <c r="J1017">
        <v>18</v>
      </c>
      <c r="K1017">
        <v>7</v>
      </c>
    </row>
    <row r="1018" spans="1:11" x14ac:dyDescent="0.2">
      <c r="A1018" t="s">
        <v>6341</v>
      </c>
      <c r="B1018">
        <v>0</v>
      </c>
      <c r="C1018">
        <v>1</v>
      </c>
      <c r="D1018">
        <v>1</v>
      </c>
      <c r="E1018" t="s">
        <v>4828</v>
      </c>
      <c r="F1018" t="s">
        <v>6340</v>
      </c>
      <c r="G1018" t="s">
        <v>6339</v>
      </c>
      <c r="H1018">
        <v>1</v>
      </c>
      <c r="I1018">
        <v>1</v>
      </c>
      <c r="J1018">
        <v>18</v>
      </c>
      <c r="K1018">
        <v>7</v>
      </c>
    </row>
    <row r="1019" spans="1:11" x14ac:dyDescent="0.2">
      <c r="A1019" t="s">
        <v>6338</v>
      </c>
      <c r="B1019">
        <v>0</v>
      </c>
      <c r="C1019">
        <v>1</v>
      </c>
      <c r="D1019">
        <v>1</v>
      </c>
      <c r="E1019" t="s">
        <v>4828</v>
      </c>
      <c r="F1019" t="s">
        <v>6337</v>
      </c>
      <c r="G1019" t="s">
        <v>6336</v>
      </c>
      <c r="H1019">
        <v>1</v>
      </c>
      <c r="I1019">
        <v>1</v>
      </c>
      <c r="J1019">
        <v>18</v>
      </c>
      <c r="K1019">
        <v>7</v>
      </c>
    </row>
    <row r="1020" spans="1:11" x14ac:dyDescent="0.2">
      <c r="A1020" t="s">
        <v>6335</v>
      </c>
      <c r="B1020">
        <v>0</v>
      </c>
      <c r="C1020">
        <v>1</v>
      </c>
      <c r="D1020">
        <v>1</v>
      </c>
      <c r="E1020" t="s">
        <v>4828</v>
      </c>
      <c r="F1020" t="s">
        <v>6334</v>
      </c>
      <c r="G1020" t="s">
        <v>6333</v>
      </c>
      <c r="H1020">
        <v>1</v>
      </c>
      <c r="I1020">
        <v>1</v>
      </c>
      <c r="J1020">
        <v>18</v>
      </c>
      <c r="K1020">
        <v>7</v>
      </c>
    </row>
    <row r="1021" spans="1:11" x14ac:dyDescent="0.2">
      <c r="A1021" t="s">
        <v>6332</v>
      </c>
      <c r="B1021">
        <v>0</v>
      </c>
      <c r="C1021">
        <v>1</v>
      </c>
      <c r="D1021">
        <v>1</v>
      </c>
      <c r="E1021" t="s">
        <v>4828</v>
      </c>
      <c r="F1021" t="s">
        <v>6331</v>
      </c>
      <c r="G1021" t="s">
        <v>6330</v>
      </c>
      <c r="H1021">
        <v>1</v>
      </c>
      <c r="I1021">
        <v>1</v>
      </c>
      <c r="J1021">
        <v>18</v>
      </c>
      <c r="K1021">
        <v>7</v>
      </c>
    </row>
    <row r="1022" spans="1:11" x14ac:dyDescent="0.2">
      <c r="A1022" t="s">
        <v>6329</v>
      </c>
      <c r="B1022">
        <v>0</v>
      </c>
      <c r="C1022">
        <v>1</v>
      </c>
      <c r="D1022">
        <v>1</v>
      </c>
      <c r="E1022" t="s">
        <v>4828</v>
      </c>
      <c r="F1022" t="s">
        <v>6328</v>
      </c>
      <c r="G1022" t="s">
        <v>6327</v>
      </c>
      <c r="H1022">
        <v>1</v>
      </c>
      <c r="I1022">
        <v>1</v>
      </c>
      <c r="J1022">
        <v>18</v>
      </c>
      <c r="K1022">
        <v>7</v>
      </c>
    </row>
    <row r="1023" spans="1:11" x14ac:dyDescent="0.2">
      <c r="A1023" t="s">
        <v>6326</v>
      </c>
      <c r="B1023">
        <v>0</v>
      </c>
      <c r="C1023">
        <v>1</v>
      </c>
      <c r="D1023">
        <v>1</v>
      </c>
      <c r="E1023" t="s">
        <v>4828</v>
      </c>
      <c r="F1023" t="s">
        <v>6325</v>
      </c>
      <c r="G1023" t="s">
        <v>6324</v>
      </c>
      <c r="H1023">
        <v>1</v>
      </c>
      <c r="I1023">
        <v>1</v>
      </c>
      <c r="J1023">
        <v>18</v>
      </c>
      <c r="K1023">
        <v>7</v>
      </c>
    </row>
    <row r="1024" spans="1:11" x14ac:dyDescent="0.2">
      <c r="A1024" t="s">
        <v>6323</v>
      </c>
      <c r="B1024">
        <v>0</v>
      </c>
      <c r="C1024">
        <v>1</v>
      </c>
      <c r="D1024">
        <v>1</v>
      </c>
      <c r="E1024" t="s">
        <v>4828</v>
      </c>
      <c r="F1024" t="s">
        <v>6322</v>
      </c>
      <c r="G1024" t="s">
        <v>6321</v>
      </c>
      <c r="H1024">
        <v>1</v>
      </c>
      <c r="I1024">
        <v>1</v>
      </c>
      <c r="J1024">
        <v>18</v>
      </c>
      <c r="K1024">
        <v>7</v>
      </c>
    </row>
    <row r="1025" spans="1:11" x14ac:dyDescent="0.2">
      <c r="A1025" t="s">
        <v>6320</v>
      </c>
      <c r="B1025">
        <v>0</v>
      </c>
      <c r="C1025">
        <v>1</v>
      </c>
      <c r="D1025">
        <v>1</v>
      </c>
      <c r="E1025" t="s">
        <v>4828</v>
      </c>
      <c r="F1025" t="s">
        <v>6319</v>
      </c>
      <c r="G1025" t="s">
        <v>6318</v>
      </c>
      <c r="H1025">
        <v>1</v>
      </c>
      <c r="I1025">
        <v>1</v>
      </c>
      <c r="J1025">
        <v>18</v>
      </c>
      <c r="K1025">
        <v>7</v>
      </c>
    </row>
    <row r="1026" spans="1:11" x14ac:dyDescent="0.2">
      <c r="A1026" t="s">
        <v>6317</v>
      </c>
      <c r="B1026">
        <v>0</v>
      </c>
      <c r="C1026">
        <v>1</v>
      </c>
      <c r="D1026">
        <v>1</v>
      </c>
      <c r="E1026" t="s">
        <v>4828</v>
      </c>
      <c r="F1026" t="s">
        <v>6316</v>
      </c>
      <c r="G1026" t="s">
        <v>6315</v>
      </c>
      <c r="H1026">
        <v>1</v>
      </c>
      <c r="I1026">
        <v>1</v>
      </c>
      <c r="J1026">
        <v>18</v>
      </c>
      <c r="K1026">
        <v>7</v>
      </c>
    </row>
    <row r="1027" spans="1:11" x14ac:dyDescent="0.2">
      <c r="A1027" t="s">
        <v>6314</v>
      </c>
      <c r="B1027">
        <v>0</v>
      </c>
      <c r="C1027">
        <v>1</v>
      </c>
      <c r="D1027">
        <v>1</v>
      </c>
      <c r="E1027" t="s">
        <v>4828</v>
      </c>
      <c r="F1027" t="s">
        <v>6313</v>
      </c>
      <c r="G1027" t="s">
        <v>6312</v>
      </c>
      <c r="H1027">
        <v>1</v>
      </c>
      <c r="I1027">
        <v>1</v>
      </c>
      <c r="J1027">
        <v>18</v>
      </c>
      <c r="K1027">
        <v>7</v>
      </c>
    </row>
    <row r="1028" spans="1:11" x14ac:dyDescent="0.2">
      <c r="A1028" t="s">
        <v>6311</v>
      </c>
      <c r="B1028">
        <v>0</v>
      </c>
      <c r="C1028">
        <v>1</v>
      </c>
      <c r="D1028">
        <v>1</v>
      </c>
      <c r="E1028" t="s">
        <v>4828</v>
      </c>
      <c r="F1028" t="s">
        <v>6310</v>
      </c>
      <c r="G1028" t="s">
        <v>6309</v>
      </c>
      <c r="H1028">
        <v>1</v>
      </c>
      <c r="I1028">
        <v>1</v>
      </c>
      <c r="J1028">
        <v>18</v>
      </c>
      <c r="K1028">
        <v>7</v>
      </c>
    </row>
    <row r="1029" spans="1:11" x14ac:dyDescent="0.2">
      <c r="A1029" t="s">
        <v>6308</v>
      </c>
      <c r="B1029">
        <v>0</v>
      </c>
      <c r="C1029">
        <v>1</v>
      </c>
      <c r="D1029">
        <v>1</v>
      </c>
      <c r="E1029" t="s">
        <v>4828</v>
      </c>
      <c r="F1029" t="s">
        <v>6307</v>
      </c>
      <c r="G1029" t="s">
        <v>6306</v>
      </c>
      <c r="H1029">
        <v>1</v>
      </c>
      <c r="I1029">
        <v>1</v>
      </c>
      <c r="J1029">
        <v>18</v>
      </c>
      <c r="K1029">
        <v>7</v>
      </c>
    </row>
    <row r="1030" spans="1:11" x14ac:dyDescent="0.2">
      <c r="A1030" t="s">
        <v>6305</v>
      </c>
      <c r="B1030">
        <v>0</v>
      </c>
      <c r="C1030">
        <v>1</v>
      </c>
      <c r="D1030">
        <v>1</v>
      </c>
      <c r="E1030" t="s">
        <v>4828</v>
      </c>
      <c r="F1030" t="s">
        <v>6304</v>
      </c>
      <c r="G1030" t="s">
        <v>6303</v>
      </c>
      <c r="H1030">
        <v>1</v>
      </c>
      <c r="I1030">
        <v>1</v>
      </c>
      <c r="J1030">
        <v>18</v>
      </c>
      <c r="K1030">
        <v>7</v>
      </c>
    </row>
    <row r="1031" spans="1:11" x14ac:dyDescent="0.2">
      <c r="A1031" t="s">
        <v>6302</v>
      </c>
      <c r="B1031">
        <v>0</v>
      </c>
      <c r="C1031">
        <v>1</v>
      </c>
      <c r="D1031">
        <v>1</v>
      </c>
      <c r="E1031" t="s">
        <v>4828</v>
      </c>
      <c r="F1031" t="s">
        <v>6301</v>
      </c>
      <c r="G1031" t="s">
        <v>6300</v>
      </c>
      <c r="H1031">
        <v>1</v>
      </c>
      <c r="I1031">
        <v>1</v>
      </c>
      <c r="J1031">
        <v>18</v>
      </c>
      <c r="K1031">
        <v>7</v>
      </c>
    </row>
    <row r="1032" spans="1:11" x14ac:dyDescent="0.2">
      <c r="A1032" t="s">
        <v>6299</v>
      </c>
      <c r="B1032">
        <v>0</v>
      </c>
      <c r="C1032">
        <v>1</v>
      </c>
      <c r="D1032">
        <v>1</v>
      </c>
      <c r="E1032" t="s">
        <v>4828</v>
      </c>
      <c r="F1032" t="s">
        <v>6298</v>
      </c>
      <c r="G1032" t="s">
        <v>6297</v>
      </c>
      <c r="H1032">
        <v>1</v>
      </c>
      <c r="I1032">
        <v>1</v>
      </c>
      <c r="J1032">
        <v>18</v>
      </c>
      <c r="K1032">
        <v>7</v>
      </c>
    </row>
    <row r="1033" spans="1:11" x14ac:dyDescent="0.2">
      <c r="A1033" t="s">
        <v>6296</v>
      </c>
      <c r="B1033">
        <v>0</v>
      </c>
      <c r="C1033">
        <v>1</v>
      </c>
      <c r="D1033">
        <v>1</v>
      </c>
      <c r="E1033" t="s">
        <v>4828</v>
      </c>
      <c r="F1033" t="s">
        <v>6295</v>
      </c>
      <c r="G1033" t="s">
        <v>6294</v>
      </c>
      <c r="H1033">
        <v>1</v>
      </c>
      <c r="I1033">
        <v>1</v>
      </c>
      <c r="J1033">
        <v>18</v>
      </c>
      <c r="K1033">
        <v>7</v>
      </c>
    </row>
    <row r="1034" spans="1:11" x14ac:dyDescent="0.2">
      <c r="A1034" t="s">
        <v>6293</v>
      </c>
      <c r="B1034">
        <v>0</v>
      </c>
      <c r="C1034">
        <v>1</v>
      </c>
      <c r="D1034">
        <v>1</v>
      </c>
      <c r="E1034" t="s">
        <v>4828</v>
      </c>
      <c r="F1034" t="s">
        <v>6292</v>
      </c>
      <c r="G1034" t="s">
        <v>6291</v>
      </c>
      <c r="H1034">
        <v>1</v>
      </c>
      <c r="I1034">
        <v>1</v>
      </c>
      <c r="J1034">
        <v>18</v>
      </c>
      <c r="K1034">
        <v>7</v>
      </c>
    </row>
    <row r="1035" spans="1:11" x14ac:dyDescent="0.2">
      <c r="A1035" t="s">
        <v>6290</v>
      </c>
      <c r="B1035">
        <v>0</v>
      </c>
      <c r="C1035">
        <v>1</v>
      </c>
      <c r="D1035">
        <v>1</v>
      </c>
      <c r="E1035" t="s">
        <v>4828</v>
      </c>
      <c r="F1035" t="s">
        <v>6289</v>
      </c>
      <c r="G1035" t="s">
        <v>6288</v>
      </c>
      <c r="H1035">
        <v>1</v>
      </c>
      <c r="I1035">
        <v>1</v>
      </c>
      <c r="J1035">
        <v>18</v>
      </c>
      <c r="K1035">
        <v>7</v>
      </c>
    </row>
    <row r="1036" spans="1:11" x14ac:dyDescent="0.2">
      <c r="A1036" t="s">
        <v>6287</v>
      </c>
      <c r="B1036">
        <v>0</v>
      </c>
      <c r="C1036">
        <v>1</v>
      </c>
      <c r="D1036">
        <v>1</v>
      </c>
      <c r="E1036" t="s">
        <v>4828</v>
      </c>
      <c r="F1036" t="s">
        <v>6286</v>
      </c>
      <c r="G1036" t="s">
        <v>6285</v>
      </c>
      <c r="H1036">
        <v>1</v>
      </c>
      <c r="I1036">
        <v>1</v>
      </c>
      <c r="J1036">
        <v>18</v>
      </c>
      <c r="K1036">
        <v>7</v>
      </c>
    </row>
    <row r="1037" spans="1:11" x14ac:dyDescent="0.2">
      <c r="A1037" t="s">
        <v>6284</v>
      </c>
      <c r="B1037">
        <v>0</v>
      </c>
      <c r="C1037">
        <v>1</v>
      </c>
      <c r="D1037">
        <v>1</v>
      </c>
      <c r="E1037" t="s">
        <v>4828</v>
      </c>
      <c r="F1037" t="s">
        <v>6283</v>
      </c>
      <c r="G1037" t="s">
        <v>6282</v>
      </c>
      <c r="H1037">
        <v>1</v>
      </c>
      <c r="I1037">
        <v>1</v>
      </c>
      <c r="J1037">
        <v>18</v>
      </c>
      <c r="K1037">
        <v>7</v>
      </c>
    </row>
    <row r="1038" spans="1:11" x14ac:dyDescent="0.2">
      <c r="A1038" t="s">
        <v>6281</v>
      </c>
      <c r="B1038">
        <v>0</v>
      </c>
      <c r="C1038">
        <v>1</v>
      </c>
      <c r="D1038">
        <v>1</v>
      </c>
      <c r="E1038" t="s">
        <v>4828</v>
      </c>
      <c r="F1038" t="s">
        <v>6280</v>
      </c>
      <c r="G1038" t="s">
        <v>6279</v>
      </c>
      <c r="H1038">
        <v>1</v>
      </c>
      <c r="I1038">
        <v>1</v>
      </c>
      <c r="J1038">
        <v>18</v>
      </c>
      <c r="K1038">
        <v>7</v>
      </c>
    </row>
    <row r="1039" spans="1:11" x14ac:dyDescent="0.2">
      <c r="A1039" t="s">
        <v>6278</v>
      </c>
      <c r="B1039">
        <v>0</v>
      </c>
      <c r="C1039">
        <v>1</v>
      </c>
      <c r="D1039">
        <v>1</v>
      </c>
      <c r="E1039" t="s">
        <v>4828</v>
      </c>
      <c r="F1039" t="s">
        <v>6277</v>
      </c>
      <c r="G1039" t="s">
        <v>6276</v>
      </c>
      <c r="H1039">
        <v>1</v>
      </c>
      <c r="I1039">
        <v>1</v>
      </c>
      <c r="J1039">
        <v>18</v>
      </c>
      <c r="K1039">
        <v>7</v>
      </c>
    </row>
    <row r="1040" spans="1:11" x14ac:dyDescent="0.2">
      <c r="A1040" t="s">
        <v>6275</v>
      </c>
      <c r="B1040">
        <v>0</v>
      </c>
      <c r="C1040">
        <v>1</v>
      </c>
      <c r="D1040">
        <v>1</v>
      </c>
      <c r="E1040" t="s">
        <v>4828</v>
      </c>
      <c r="F1040" t="s">
        <v>6274</v>
      </c>
      <c r="G1040" t="s">
        <v>6273</v>
      </c>
      <c r="H1040">
        <v>1</v>
      </c>
      <c r="I1040">
        <v>1</v>
      </c>
      <c r="J1040">
        <v>18</v>
      </c>
      <c r="K1040">
        <v>7</v>
      </c>
    </row>
    <row r="1041" spans="1:11" x14ac:dyDescent="0.2">
      <c r="A1041" t="s">
        <v>6272</v>
      </c>
      <c r="B1041">
        <v>0</v>
      </c>
      <c r="C1041">
        <v>1</v>
      </c>
      <c r="D1041">
        <v>1</v>
      </c>
      <c r="E1041" t="s">
        <v>4828</v>
      </c>
      <c r="F1041" t="s">
        <v>6271</v>
      </c>
      <c r="G1041" t="s">
        <v>6270</v>
      </c>
      <c r="H1041">
        <v>1</v>
      </c>
      <c r="I1041">
        <v>1</v>
      </c>
      <c r="J1041">
        <v>18</v>
      </c>
      <c r="K1041">
        <v>7</v>
      </c>
    </row>
    <row r="1042" spans="1:11" x14ac:dyDescent="0.2">
      <c r="A1042" t="s">
        <v>6269</v>
      </c>
      <c r="B1042">
        <v>0</v>
      </c>
      <c r="C1042">
        <v>1</v>
      </c>
      <c r="D1042">
        <v>1</v>
      </c>
      <c r="E1042" t="s">
        <v>4828</v>
      </c>
      <c r="F1042" t="s">
        <v>6268</v>
      </c>
      <c r="G1042" t="s">
        <v>6267</v>
      </c>
      <c r="H1042">
        <v>1</v>
      </c>
      <c r="I1042">
        <v>1</v>
      </c>
      <c r="J1042">
        <v>18</v>
      </c>
      <c r="K1042">
        <v>7</v>
      </c>
    </row>
    <row r="1043" spans="1:11" x14ac:dyDescent="0.2">
      <c r="A1043" t="s">
        <v>6266</v>
      </c>
      <c r="B1043">
        <v>0</v>
      </c>
      <c r="C1043">
        <v>1</v>
      </c>
      <c r="D1043">
        <v>1</v>
      </c>
      <c r="E1043" t="s">
        <v>4828</v>
      </c>
      <c r="F1043" t="s">
        <v>6265</v>
      </c>
      <c r="G1043" t="s">
        <v>6264</v>
      </c>
      <c r="H1043">
        <v>1</v>
      </c>
      <c r="I1043">
        <v>1</v>
      </c>
      <c r="J1043">
        <v>18</v>
      </c>
      <c r="K1043">
        <v>7</v>
      </c>
    </row>
    <row r="1044" spans="1:11" x14ac:dyDescent="0.2">
      <c r="A1044" t="s">
        <v>6263</v>
      </c>
      <c r="B1044">
        <v>0</v>
      </c>
      <c r="C1044">
        <v>1</v>
      </c>
      <c r="D1044">
        <v>1</v>
      </c>
      <c r="E1044" t="s">
        <v>4828</v>
      </c>
      <c r="F1044" t="s">
        <v>6262</v>
      </c>
      <c r="G1044" t="s">
        <v>6261</v>
      </c>
      <c r="H1044">
        <v>1</v>
      </c>
      <c r="I1044">
        <v>1</v>
      </c>
      <c r="J1044">
        <v>18</v>
      </c>
      <c r="K1044">
        <v>7</v>
      </c>
    </row>
    <row r="1045" spans="1:11" x14ac:dyDescent="0.2">
      <c r="A1045" t="s">
        <v>6260</v>
      </c>
      <c r="B1045">
        <v>0</v>
      </c>
      <c r="C1045">
        <v>1</v>
      </c>
      <c r="D1045">
        <v>1</v>
      </c>
      <c r="E1045" t="s">
        <v>4828</v>
      </c>
      <c r="F1045" t="s">
        <v>6259</v>
      </c>
      <c r="G1045" t="s">
        <v>6258</v>
      </c>
      <c r="H1045">
        <v>1</v>
      </c>
      <c r="I1045">
        <v>1</v>
      </c>
      <c r="J1045">
        <v>18</v>
      </c>
      <c r="K1045">
        <v>7</v>
      </c>
    </row>
    <row r="1046" spans="1:11" x14ac:dyDescent="0.2">
      <c r="A1046" t="s">
        <v>6257</v>
      </c>
      <c r="B1046">
        <v>0</v>
      </c>
      <c r="C1046">
        <v>1</v>
      </c>
      <c r="D1046">
        <v>1</v>
      </c>
      <c r="E1046" t="s">
        <v>4828</v>
      </c>
      <c r="F1046" t="s">
        <v>6256</v>
      </c>
      <c r="G1046" t="s">
        <v>6255</v>
      </c>
      <c r="H1046">
        <v>1</v>
      </c>
      <c r="I1046">
        <v>1</v>
      </c>
      <c r="J1046">
        <v>18</v>
      </c>
      <c r="K1046">
        <v>7</v>
      </c>
    </row>
    <row r="1047" spans="1:11" x14ac:dyDescent="0.2">
      <c r="A1047" t="s">
        <v>6254</v>
      </c>
      <c r="B1047">
        <v>0</v>
      </c>
      <c r="C1047">
        <v>1</v>
      </c>
      <c r="D1047">
        <v>1</v>
      </c>
      <c r="E1047" t="s">
        <v>4828</v>
      </c>
      <c r="F1047" t="s">
        <v>6253</v>
      </c>
      <c r="G1047" t="s">
        <v>6252</v>
      </c>
      <c r="H1047">
        <v>1</v>
      </c>
      <c r="I1047">
        <v>1</v>
      </c>
      <c r="J1047">
        <v>18</v>
      </c>
      <c r="K1047">
        <v>7</v>
      </c>
    </row>
    <row r="1048" spans="1:11" x14ac:dyDescent="0.2">
      <c r="A1048" t="s">
        <v>6251</v>
      </c>
      <c r="B1048">
        <v>0</v>
      </c>
      <c r="C1048">
        <v>1</v>
      </c>
      <c r="D1048">
        <v>1</v>
      </c>
      <c r="E1048" t="s">
        <v>4828</v>
      </c>
      <c r="F1048" t="s">
        <v>6250</v>
      </c>
      <c r="G1048" t="s">
        <v>6249</v>
      </c>
      <c r="H1048">
        <v>1</v>
      </c>
      <c r="I1048">
        <v>1</v>
      </c>
      <c r="J1048">
        <v>18</v>
      </c>
      <c r="K1048">
        <v>7</v>
      </c>
    </row>
    <row r="1049" spans="1:11" x14ac:dyDescent="0.2">
      <c r="A1049" t="s">
        <v>6248</v>
      </c>
      <c r="B1049">
        <v>0</v>
      </c>
      <c r="C1049">
        <v>1</v>
      </c>
      <c r="D1049">
        <v>1</v>
      </c>
      <c r="E1049" t="s">
        <v>4828</v>
      </c>
      <c r="F1049" t="s">
        <v>6247</v>
      </c>
      <c r="G1049" t="s">
        <v>6246</v>
      </c>
      <c r="H1049">
        <v>1</v>
      </c>
      <c r="I1049">
        <v>1</v>
      </c>
      <c r="J1049">
        <v>18</v>
      </c>
      <c r="K1049">
        <v>7</v>
      </c>
    </row>
    <row r="1050" spans="1:11" x14ac:dyDescent="0.2">
      <c r="A1050" t="s">
        <v>6245</v>
      </c>
      <c r="B1050">
        <v>0</v>
      </c>
      <c r="C1050">
        <v>1</v>
      </c>
      <c r="D1050">
        <v>1</v>
      </c>
      <c r="E1050" t="s">
        <v>4828</v>
      </c>
      <c r="F1050" t="s">
        <v>6244</v>
      </c>
      <c r="G1050" t="s">
        <v>6243</v>
      </c>
      <c r="H1050">
        <v>1</v>
      </c>
      <c r="I1050">
        <v>1</v>
      </c>
      <c r="J1050">
        <v>18</v>
      </c>
      <c r="K1050">
        <v>7</v>
      </c>
    </row>
    <row r="1051" spans="1:11" x14ac:dyDescent="0.2">
      <c r="A1051" t="s">
        <v>6242</v>
      </c>
      <c r="B1051">
        <v>0</v>
      </c>
      <c r="C1051">
        <v>1</v>
      </c>
      <c r="D1051">
        <v>1</v>
      </c>
      <c r="E1051" t="s">
        <v>4828</v>
      </c>
      <c r="F1051" t="s">
        <v>6241</v>
      </c>
      <c r="G1051" t="s">
        <v>6240</v>
      </c>
      <c r="H1051">
        <v>1</v>
      </c>
      <c r="I1051">
        <v>1</v>
      </c>
      <c r="J1051">
        <v>18</v>
      </c>
      <c r="K1051">
        <v>7</v>
      </c>
    </row>
    <row r="1052" spans="1:11" x14ac:dyDescent="0.2">
      <c r="A1052" t="s">
        <v>6239</v>
      </c>
      <c r="B1052">
        <v>0</v>
      </c>
      <c r="C1052">
        <v>1</v>
      </c>
      <c r="D1052">
        <v>1</v>
      </c>
      <c r="E1052" t="s">
        <v>4828</v>
      </c>
      <c r="F1052" t="s">
        <v>6238</v>
      </c>
      <c r="G1052" t="s">
        <v>6237</v>
      </c>
      <c r="H1052">
        <v>1</v>
      </c>
      <c r="I1052">
        <v>1</v>
      </c>
      <c r="J1052">
        <v>18</v>
      </c>
      <c r="K1052">
        <v>7</v>
      </c>
    </row>
    <row r="1053" spans="1:11" x14ac:dyDescent="0.2">
      <c r="A1053" t="s">
        <v>6236</v>
      </c>
      <c r="B1053">
        <v>0</v>
      </c>
      <c r="C1053">
        <v>1</v>
      </c>
      <c r="D1053">
        <v>1</v>
      </c>
      <c r="E1053" t="s">
        <v>4828</v>
      </c>
      <c r="F1053" t="s">
        <v>6235</v>
      </c>
      <c r="G1053" t="s">
        <v>6234</v>
      </c>
      <c r="H1053">
        <v>1</v>
      </c>
      <c r="I1053">
        <v>1</v>
      </c>
      <c r="J1053">
        <v>18</v>
      </c>
      <c r="K1053">
        <v>7</v>
      </c>
    </row>
    <row r="1054" spans="1:11" x14ac:dyDescent="0.2">
      <c r="A1054" t="s">
        <v>6233</v>
      </c>
      <c r="B1054">
        <v>0</v>
      </c>
      <c r="C1054">
        <v>1</v>
      </c>
      <c r="D1054">
        <v>1</v>
      </c>
      <c r="E1054" t="s">
        <v>4828</v>
      </c>
      <c r="F1054" t="s">
        <v>6232</v>
      </c>
      <c r="G1054" t="s">
        <v>6231</v>
      </c>
      <c r="H1054">
        <v>1</v>
      </c>
      <c r="I1054">
        <v>1</v>
      </c>
      <c r="J1054">
        <v>18</v>
      </c>
      <c r="K1054">
        <v>7</v>
      </c>
    </row>
    <row r="1055" spans="1:11" x14ac:dyDescent="0.2">
      <c r="A1055" t="s">
        <v>6230</v>
      </c>
      <c r="B1055">
        <v>0</v>
      </c>
      <c r="C1055">
        <v>1</v>
      </c>
      <c r="D1055">
        <v>1</v>
      </c>
      <c r="E1055" t="s">
        <v>4828</v>
      </c>
      <c r="F1055" t="s">
        <v>6229</v>
      </c>
      <c r="G1055" t="s">
        <v>6228</v>
      </c>
      <c r="H1055">
        <v>1</v>
      </c>
      <c r="I1055">
        <v>1</v>
      </c>
      <c r="J1055">
        <v>18</v>
      </c>
      <c r="K1055">
        <v>7</v>
      </c>
    </row>
    <row r="1056" spans="1:11" x14ac:dyDescent="0.2">
      <c r="A1056" t="s">
        <v>6227</v>
      </c>
      <c r="B1056">
        <v>0</v>
      </c>
      <c r="C1056">
        <v>1</v>
      </c>
      <c r="D1056">
        <v>1</v>
      </c>
      <c r="E1056" t="s">
        <v>4828</v>
      </c>
      <c r="F1056" t="s">
        <v>6226</v>
      </c>
      <c r="G1056" t="s">
        <v>6225</v>
      </c>
      <c r="H1056">
        <v>1</v>
      </c>
      <c r="I1056">
        <v>1</v>
      </c>
      <c r="J1056">
        <v>18</v>
      </c>
      <c r="K1056">
        <v>7</v>
      </c>
    </row>
    <row r="1057" spans="1:11" x14ac:dyDescent="0.2">
      <c r="A1057" t="s">
        <v>6224</v>
      </c>
      <c r="B1057">
        <v>0</v>
      </c>
      <c r="C1057">
        <v>1</v>
      </c>
      <c r="D1057">
        <v>1</v>
      </c>
      <c r="E1057" t="s">
        <v>4828</v>
      </c>
      <c r="F1057" t="s">
        <v>6223</v>
      </c>
      <c r="G1057" t="s">
        <v>6222</v>
      </c>
      <c r="H1057">
        <v>1</v>
      </c>
      <c r="I1057">
        <v>1</v>
      </c>
      <c r="J1057">
        <v>18</v>
      </c>
      <c r="K1057">
        <v>7</v>
      </c>
    </row>
    <row r="1058" spans="1:11" x14ac:dyDescent="0.2">
      <c r="A1058" t="s">
        <v>6221</v>
      </c>
      <c r="B1058">
        <v>0</v>
      </c>
      <c r="C1058">
        <v>1</v>
      </c>
      <c r="D1058">
        <v>1</v>
      </c>
      <c r="E1058" t="s">
        <v>4828</v>
      </c>
      <c r="F1058" t="s">
        <v>6220</v>
      </c>
      <c r="G1058" t="s">
        <v>6219</v>
      </c>
      <c r="H1058">
        <v>1</v>
      </c>
      <c r="I1058">
        <v>1</v>
      </c>
      <c r="J1058">
        <v>18</v>
      </c>
      <c r="K1058">
        <v>7</v>
      </c>
    </row>
    <row r="1059" spans="1:11" x14ac:dyDescent="0.2">
      <c r="A1059" t="s">
        <v>6218</v>
      </c>
      <c r="B1059">
        <v>0</v>
      </c>
      <c r="C1059">
        <v>1</v>
      </c>
      <c r="D1059">
        <v>1</v>
      </c>
      <c r="E1059" t="s">
        <v>4828</v>
      </c>
      <c r="F1059" t="s">
        <v>6217</v>
      </c>
      <c r="G1059" t="s">
        <v>6216</v>
      </c>
      <c r="H1059">
        <v>1</v>
      </c>
      <c r="I1059">
        <v>1</v>
      </c>
      <c r="J1059">
        <v>18</v>
      </c>
      <c r="K1059">
        <v>7</v>
      </c>
    </row>
    <row r="1060" spans="1:11" x14ac:dyDescent="0.2">
      <c r="A1060" t="s">
        <v>6215</v>
      </c>
      <c r="B1060">
        <v>0</v>
      </c>
      <c r="C1060">
        <v>1</v>
      </c>
      <c r="D1060">
        <v>1</v>
      </c>
      <c r="E1060" t="s">
        <v>4828</v>
      </c>
      <c r="F1060" t="s">
        <v>6214</v>
      </c>
      <c r="G1060" t="s">
        <v>6213</v>
      </c>
      <c r="H1060">
        <v>1</v>
      </c>
      <c r="I1060">
        <v>1</v>
      </c>
      <c r="J1060">
        <v>18</v>
      </c>
      <c r="K1060">
        <v>7</v>
      </c>
    </row>
    <row r="1061" spans="1:11" x14ac:dyDescent="0.2">
      <c r="A1061" t="s">
        <v>6212</v>
      </c>
      <c r="B1061">
        <v>0</v>
      </c>
      <c r="C1061">
        <v>1</v>
      </c>
      <c r="D1061">
        <v>1</v>
      </c>
      <c r="E1061" t="s">
        <v>4828</v>
      </c>
      <c r="F1061" t="s">
        <v>6211</v>
      </c>
      <c r="G1061" t="s">
        <v>6210</v>
      </c>
      <c r="H1061">
        <v>1</v>
      </c>
      <c r="I1061">
        <v>1</v>
      </c>
      <c r="J1061">
        <v>18</v>
      </c>
      <c r="K1061">
        <v>7</v>
      </c>
    </row>
    <row r="1062" spans="1:11" x14ac:dyDescent="0.2">
      <c r="A1062" t="s">
        <v>6209</v>
      </c>
      <c r="B1062">
        <v>0</v>
      </c>
      <c r="C1062">
        <v>1</v>
      </c>
      <c r="D1062">
        <v>1</v>
      </c>
      <c r="E1062" t="s">
        <v>4828</v>
      </c>
      <c r="F1062" t="s">
        <v>6208</v>
      </c>
      <c r="G1062" t="s">
        <v>6207</v>
      </c>
      <c r="H1062">
        <v>1</v>
      </c>
      <c r="I1062">
        <v>1</v>
      </c>
      <c r="J1062">
        <v>18</v>
      </c>
      <c r="K1062">
        <v>7</v>
      </c>
    </row>
    <row r="1063" spans="1:11" x14ac:dyDescent="0.2">
      <c r="A1063" t="s">
        <v>6206</v>
      </c>
      <c r="B1063">
        <v>0</v>
      </c>
      <c r="C1063">
        <v>1</v>
      </c>
      <c r="D1063">
        <v>1</v>
      </c>
      <c r="E1063" t="s">
        <v>4828</v>
      </c>
      <c r="F1063" t="s">
        <v>6205</v>
      </c>
      <c r="G1063" t="s">
        <v>6204</v>
      </c>
      <c r="H1063">
        <v>1</v>
      </c>
      <c r="I1063">
        <v>1</v>
      </c>
      <c r="J1063">
        <v>18</v>
      </c>
      <c r="K1063">
        <v>7</v>
      </c>
    </row>
    <row r="1064" spans="1:11" x14ac:dyDescent="0.2">
      <c r="A1064" t="s">
        <v>6203</v>
      </c>
      <c r="B1064">
        <v>0</v>
      </c>
      <c r="C1064">
        <v>1</v>
      </c>
      <c r="D1064">
        <v>1</v>
      </c>
      <c r="E1064" t="s">
        <v>4828</v>
      </c>
      <c r="F1064" t="s">
        <v>6202</v>
      </c>
      <c r="G1064" t="s">
        <v>6201</v>
      </c>
      <c r="H1064">
        <v>1</v>
      </c>
      <c r="I1064">
        <v>1</v>
      </c>
      <c r="J1064">
        <v>18</v>
      </c>
      <c r="K1064">
        <v>7</v>
      </c>
    </row>
    <row r="1065" spans="1:11" x14ac:dyDescent="0.2">
      <c r="A1065" t="s">
        <v>6200</v>
      </c>
      <c r="B1065">
        <v>0</v>
      </c>
      <c r="C1065">
        <v>1</v>
      </c>
      <c r="D1065">
        <v>1</v>
      </c>
      <c r="E1065" t="s">
        <v>4828</v>
      </c>
      <c r="F1065" t="s">
        <v>6199</v>
      </c>
      <c r="G1065" t="s">
        <v>6198</v>
      </c>
      <c r="H1065">
        <v>1</v>
      </c>
      <c r="I1065">
        <v>1</v>
      </c>
      <c r="J1065">
        <v>18</v>
      </c>
      <c r="K1065">
        <v>7</v>
      </c>
    </row>
    <row r="1066" spans="1:11" x14ac:dyDescent="0.2">
      <c r="A1066" t="s">
        <v>6197</v>
      </c>
      <c r="B1066">
        <v>0</v>
      </c>
      <c r="C1066">
        <v>1</v>
      </c>
      <c r="D1066">
        <v>1</v>
      </c>
      <c r="E1066" t="s">
        <v>4828</v>
      </c>
      <c r="F1066" t="s">
        <v>6196</v>
      </c>
      <c r="G1066" t="s">
        <v>6195</v>
      </c>
      <c r="H1066">
        <v>1</v>
      </c>
      <c r="I1066">
        <v>1</v>
      </c>
      <c r="J1066">
        <v>18</v>
      </c>
      <c r="K1066">
        <v>7</v>
      </c>
    </row>
    <row r="1067" spans="1:11" x14ac:dyDescent="0.2">
      <c r="A1067" t="s">
        <v>6194</v>
      </c>
      <c r="B1067">
        <v>0</v>
      </c>
      <c r="C1067">
        <v>1</v>
      </c>
      <c r="D1067">
        <v>1</v>
      </c>
      <c r="E1067" t="s">
        <v>4828</v>
      </c>
      <c r="F1067" t="s">
        <v>6193</v>
      </c>
      <c r="G1067" t="s">
        <v>6192</v>
      </c>
      <c r="H1067">
        <v>1</v>
      </c>
      <c r="I1067">
        <v>1</v>
      </c>
      <c r="J1067">
        <v>18</v>
      </c>
      <c r="K1067">
        <v>7</v>
      </c>
    </row>
    <row r="1068" spans="1:11" x14ac:dyDescent="0.2">
      <c r="A1068" t="s">
        <v>6191</v>
      </c>
      <c r="B1068">
        <v>0</v>
      </c>
      <c r="C1068">
        <v>1</v>
      </c>
      <c r="D1068">
        <v>1</v>
      </c>
      <c r="E1068" t="s">
        <v>4828</v>
      </c>
      <c r="F1068" t="s">
        <v>6190</v>
      </c>
      <c r="G1068" t="s">
        <v>6189</v>
      </c>
      <c r="H1068">
        <v>1</v>
      </c>
      <c r="I1068">
        <v>1</v>
      </c>
      <c r="J1068">
        <v>18</v>
      </c>
      <c r="K1068">
        <v>7</v>
      </c>
    </row>
    <row r="1069" spans="1:11" x14ac:dyDescent="0.2">
      <c r="A1069" t="s">
        <v>6188</v>
      </c>
      <c r="B1069">
        <v>0</v>
      </c>
      <c r="C1069">
        <v>1</v>
      </c>
      <c r="D1069">
        <v>1</v>
      </c>
      <c r="E1069" t="s">
        <v>4828</v>
      </c>
      <c r="F1069" t="s">
        <v>6187</v>
      </c>
      <c r="G1069" t="s">
        <v>6186</v>
      </c>
      <c r="H1069">
        <v>1</v>
      </c>
      <c r="I1069">
        <v>1</v>
      </c>
      <c r="J1069">
        <v>18</v>
      </c>
      <c r="K1069">
        <v>7</v>
      </c>
    </row>
    <row r="1070" spans="1:11" x14ac:dyDescent="0.2">
      <c r="A1070" t="s">
        <v>6185</v>
      </c>
      <c r="B1070">
        <v>0</v>
      </c>
      <c r="C1070">
        <v>1</v>
      </c>
      <c r="D1070">
        <v>1</v>
      </c>
      <c r="E1070" t="s">
        <v>4828</v>
      </c>
      <c r="F1070" t="s">
        <v>6184</v>
      </c>
      <c r="G1070" t="s">
        <v>6183</v>
      </c>
      <c r="H1070">
        <v>1</v>
      </c>
      <c r="I1070">
        <v>1</v>
      </c>
      <c r="J1070">
        <v>18</v>
      </c>
      <c r="K1070">
        <v>7</v>
      </c>
    </row>
    <row r="1071" spans="1:11" x14ac:dyDescent="0.2">
      <c r="A1071" t="s">
        <v>6182</v>
      </c>
      <c r="B1071">
        <v>0</v>
      </c>
      <c r="C1071">
        <v>1</v>
      </c>
      <c r="D1071">
        <v>1</v>
      </c>
      <c r="E1071" t="s">
        <v>4828</v>
      </c>
      <c r="F1071" t="s">
        <v>6181</v>
      </c>
      <c r="G1071" t="s">
        <v>6180</v>
      </c>
      <c r="H1071">
        <v>1</v>
      </c>
      <c r="I1071">
        <v>1</v>
      </c>
      <c r="J1071">
        <v>18</v>
      </c>
      <c r="K1071">
        <v>7</v>
      </c>
    </row>
    <row r="1072" spans="1:11" x14ac:dyDescent="0.2">
      <c r="A1072" t="s">
        <v>6179</v>
      </c>
      <c r="B1072">
        <v>0</v>
      </c>
      <c r="C1072">
        <v>1</v>
      </c>
      <c r="D1072">
        <v>1</v>
      </c>
      <c r="E1072" t="s">
        <v>4828</v>
      </c>
      <c r="F1072" t="s">
        <v>6178</v>
      </c>
      <c r="G1072" t="s">
        <v>6177</v>
      </c>
      <c r="H1072">
        <v>1</v>
      </c>
      <c r="I1072">
        <v>1</v>
      </c>
      <c r="J1072">
        <v>18</v>
      </c>
      <c r="K1072">
        <v>7</v>
      </c>
    </row>
    <row r="1073" spans="1:11" x14ac:dyDescent="0.2">
      <c r="A1073" t="s">
        <v>6176</v>
      </c>
      <c r="B1073">
        <v>0</v>
      </c>
      <c r="C1073">
        <v>1</v>
      </c>
      <c r="D1073">
        <v>1</v>
      </c>
      <c r="E1073" t="s">
        <v>4828</v>
      </c>
      <c r="F1073" t="s">
        <v>6175</v>
      </c>
      <c r="G1073" t="s">
        <v>6174</v>
      </c>
      <c r="H1073">
        <v>1</v>
      </c>
      <c r="I1073">
        <v>1</v>
      </c>
      <c r="J1073">
        <v>18</v>
      </c>
      <c r="K1073">
        <v>7</v>
      </c>
    </row>
    <row r="1074" spans="1:11" x14ac:dyDescent="0.2">
      <c r="A1074" t="s">
        <v>6173</v>
      </c>
      <c r="B1074">
        <v>0</v>
      </c>
      <c r="C1074">
        <v>1</v>
      </c>
      <c r="D1074">
        <v>1</v>
      </c>
      <c r="E1074" t="s">
        <v>4828</v>
      </c>
      <c r="F1074" t="s">
        <v>6172</v>
      </c>
      <c r="G1074" t="s">
        <v>6171</v>
      </c>
      <c r="H1074">
        <v>1</v>
      </c>
      <c r="I1074">
        <v>1</v>
      </c>
      <c r="J1074">
        <v>18</v>
      </c>
      <c r="K1074">
        <v>7</v>
      </c>
    </row>
    <row r="1075" spans="1:11" x14ac:dyDescent="0.2">
      <c r="A1075" t="s">
        <v>6170</v>
      </c>
      <c r="B1075">
        <v>0</v>
      </c>
      <c r="C1075">
        <v>1</v>
      </c>
      <c r="D1075">
        <v>1</v>
      </c>
      <c r="E1075" t="s">
        <v>4828</v>
      </c>
      <c r="F1075" t="s">
        <v>6169</v>
      </c>
      <c r="G1075" t="s">
        <v>6168</v>
      </c>
      <c r="H1075">
        <v>1</v>
      </c>
      <c r="I1075">
        <v>1</v>
      </c>
      <c r="J1075">
        <v>18</v>
      </c>
      <c r="K1075">
        <v>7</v>
      </c>
    </row>
    <row r="1076" spans="1:11" x14ac:dyDescent="0.2">
      <c r="A1076" t="s">
        <v>6167</v>
      </c>
      <c r="B1076">
        <v>0</v>
      </c>
      <c r="C1076">
        <v>1</v>
      </c>
      <c r="D1076">
        <v>1</v>
      </c>
      <c r="E1076" t="s">
        <v>4828</v>
      </c>
      <c r="F1076" t="s">
        <v>6166</v>
      </c>
      <c r="G1076" t="s">
        <v>6165</v>
      </c>
      <c r="H1076">
        <v>1</v>
      </c>
      <c r="I1076">
        <v>1</v>
      </c>
      <c r="J1076">
        <v>18</v>
      </c>
      <c r="K1076">
        <v>7</v>
      </c>
    </row>
    <row r="1077" spans="1:11" x14ac:dyDescent="0.2">
      <c r="A1077" t="s">
        <v>6164</v>
      </c>
      <c r="B1077">
        <v>0</v>
      </c>
      <c r="C1077">
        <v>1</v>
      </c>
      <c r="D1077">
        <v>1</v>
      </c>
      <c r="E1077" t="s">
        <v>4828</v>
      </c>
      <c r="F1077" t="s">
        <v>6163</v>
      </c>
      <c r="G1077" t="s">
        <v>6162</v>
      </c>
      <c r="H1077">
        <v>1</v>
      </c>
      <c r="I1077">
        <v>1</v>
      </c>
      <c r="J1077">
        <v>18</v>
      </c>
      <c r="K1077">
        <v>7</v>
      </c>
    </row>
    <row r="1078" spans="1:11" x14ac:dyDescent="0.2">
      <c r="A1078" t="s">
        <v>6161</v>
      </c>
      <c r="B1078">
        <v>0</v>
      </c>
      <c r="C1078">
        <v>1</v>
      </c>
      <c r="D1078">
        <v>1</v>
      </c>
      <c r="E1078" t="s">
        <v>4828</v>
      </c>
      <c r="F1078" t="s">
        <v>6160</v>
      </c>
      <c r="G1078" t="s">
        <v>6159</v>
      </c>
      <c r="H1078">
        <v>1</v>
      </c>
      <c r="I1078">
        <v>1</v>
      </c>
      <c r="J1078">
        <v>18</v>
      </c>
      <c r="K1078">
        <v>7</v>
      </c>
    </row>
    <row r="1079" spans="1:11" x14ac:dyDescent="0.2">
      <c r="A1079" t="s">
        <v>6158</v>
      </c>
      <c r="B1079">
        <v>0</v>
      </c>
      <c r="C1079">
        <v>1</v>
      </c>
      <c r="D1079">
        <v>1</v>
      </c>
      <c r="E1079" t="s">
        <v>4828</v>
      </c>
      <c r="F1079" t="s">
        <v>6157</v>
      </c>
      <c r="G1079" t="s">
        <v>6156</v>
      </c>
      <c r="H1079">
        <v>1</v>
      </c>
      <c r="I1079">
        <v>1</v>
      </c>
      <c r="J1079">
        <v>18</v>
      </c>
      <c r="K1079">
        <v>7</v>
      </c>
    </row>
    <row r="1080" spans="1:11" x14ac:dyDescent="0.2">
      <c r="A1080" t="s">
        <v>6155</v>
      </c>
      <c r="B1080">
        <v>0</v>
      </c>
      <c r="C1080">
        <v>1</v>
      </c>
      <c r="D1080">
        <v>1</v>
      </c>
      <c r="E1080" t="s">
        <v>4828</v>
      </c>
      <c r="F1080" t="s">
        <v>6154</v>
      </c>
      <c r="G1080" t="s">
        <v>6153</v>
      </c>
      <c r="H1080">
        <v>1</v>
      </c>
      <c r="I1080">
        <v>1</v>
      </c>
      <c r="J1080">
        <v>18</v>
      </c>
      <c r="K1080">
        <v>7</v>
      </c>
    </row>
    <row r="1081" spans="1:11" x14ac:dyDescent="0.2">
      <c r="A1081" t="s">
        <v>6152</v>
      </c>
      <c r="B1081">
        <v>0</v>
      </c>
      <c r="C1081">
        <v>1</v>
      </c>
      <c r="D1081">
        <v>1</v>
      </c>
      <c r="E1081" t="s">
        <v>4828</v>
      </c>
      <c r="F1081" t="s">
        <v>6151</v>
      </c>
      <c r="G1081" t="s">
        <v>6150</v>
      </c>
      <c r="H1081">
        <v>1</v>
      </c>
      <c r="I1081">
        <v>1</v>
      </c>
      <c r="J1081">
        <v>18</v>
      </c>
      <c r="K1081">
        <v>7</v>
      </c>
    </row>
    <row r="1082" spans="1:11" x14ac:dyDescent="0.2">
      <c r="A1082" t="s">
        <v>6149</v>
      </c>
      <c r="B1082">
        <v>0</v>
      </c>
      <c r="C1082">
        <v>1</v>
      </c>
      <c r="D1082">
        <v>1</v>
      </c>
      <c r="E1082" t="s">
        <v>4828</v>
      </c>
      <c r="F1082" t="s">
        <v>6148</v>
      </c>
      <c r="G1082" t="s">
        <v>6147</v>
      </c>
      <c r="H1082">
        <v>1</v>
      </c>
      <c r="I1082">
        <v>1</v>
      </c>
      <c r="J1082">
        <v>18</v>
      </c>
      <c r="K1082">
        <v>7</v>
      </c>
    </row>
    <row r="1083" spans="1:11" x14ac:dyDescent="0.2">
      <c r="A1083" t="s">
        <v>6146</v>
      </c>
      <c r="B1083">
        <v>0</v>
      </c>
      <c r="C1083">
        <v>1</v>
      </c>
      <c r="D1083">
        <v>1</v>
      </c>
      <c r="E1083" t="s">
        <v>4828</v>
      </c>
      <c r="F1083" t="s">
        <v>6145</v>
      </c>
      <c r="G1083" t="s">
        <v>6144</v>
      </c>
      <c r="H1083">
        <v>1</v>
      </c>
      <c r="I1083">
        <v>1</v>
      </c>
      <c r="J1083">
        <v>18</v>
      </c>
      <c r="K1083">
        <v>7</v>
      </c>
    </row>
    <row r="1084" spans="1:11" x14ac:dyDescent="0.2">
      <c r="A1084" t="s">
        <v>6143</v>
      </c>
      <c r="B1084">
        <v>0</v>
      </c>
      <c r="C1084">
        <v>1</v>
      </c>
      <c r="D1084">
        <v>1</v>
      </c>
      <c r="E1084" t="s">
        <v>4828</v>
      </c>
      <c r="F1084" t="s">
        <v>6142</v>
      </c>
      <c r="G1084" t="s">
        <v>6141</v>
      </c>
      <c r="H1084">
        <v>1</v>
      </c>
      <c r="I1084">
        <v>1</v>
      </c>
      <c r="J1084">
        <v>18</v>
      </c>
      <c r="K1084">
        <v>7</v>
      </c>
    </row>
    <row r="1085" spans="1:11" x14ac:dyDescent="0.2">
      <c r="A1085" t="s">
        <v>6140</v>
      </c>
      <c r="B1085">
        <v>0</v>
      </c>
      <c r="C1085">
        <v>1</v>
      </c>
      <c r="D1085">
        <v>1</v>
      </c>
      <c r="E1085" t="s">
        <v>4828</v>
      </c>
      <c r="F1085" t="s">
        <v>6139</v>
      </c>
      <c r="G1085" t="s">
        <v>6138</v>
      </c>
      <c r="H1085">
        <v>1</v>
      </c>
      <c r="I1085">
        <v>1</v>
      </c>
      <c r="J1085">
        <v>18</v>
      </c>
      <c r="K1085">
        <v>7</v>
      </c>
    </row>
    <row r="1086" spans="1:11" x14ac:dyDescent="0.2">
      <c r="A1086" t="s">
        <v>6137</v>
      </c>
      <c r="B1086">
        <v>0</v>
      </c>
      <c r="C1086">
        <v>1</v>
      </c>
      <c r="D1086">
        <v>1</v>
      </c>
      <c r="E1086" t="s">
        <v>4828</v>
      </c>
      <c r="F1086" t="s">
        <v>6136</v>
      </c>
      <c r="G1086" t="s">
        <v>6135</v>
      </c>
      <c r="H1086">
        <v>1</v>
      </c>
      <c r="I1086">
        <v>1</v>
      </c>
      <c r="J1086">
        <v>18</v>
      </c>
      <c r="K1086">
        <v>7</v>
      </c>
    </row>
    <row r="1087" spans="1:11" x14ac:dyDescent="0.2">
      <c r="A1087" t="s">
        <v>6134</v>
      </c>
      <c r="B1087">
        <v>0</v>
      </c>
      <c r="C1087">
        <v>1</v>
      </c>
      <c r="D1087">
        <v>1</v>
      </c>
      <c r="E1087" t="s">
        <v>4828</v>
      </c>
      <c r="F1087" t="s">
        <v>6133</v>
      </c>
      <c r="G1087" t="s">
        <v>6132</v>
      </c>
      <c r="H1087">
        <v>1</v>
      </c>
      <c r="I1087">
        <v>1</v>
      </c>
      <c r="J1087">
        <v>18</v>
      </c>
      <c r="K1087">
        <v>7</v>
      </c>
    </row>
    <row r="1088" spans="1:11" x14ac:dyDescent="0.2">
      <c r="A1088" t="s">
        <v>6131</v>
      </c>
      <c r="B1088">
        <v>0</v>
      </c>
      <c r="C1088">
        <v>1</v>
      </c>
      <c r="D1088">
        <v>1</v>
      </c>
      <c r="E1088" t="s">
        <v>4828</v>
      </c>
      <c r="F1088" t="s">
        <v>6130</v>
      </c>
      <c r="G1088" t="s">
        <v>6129</v>
      </c>
      <c r="H1088">
        <v>1</v>
      </c>
      <c r="I1088">
        <v>1</v>
      </c>
      <c r="J1088">
        <v>18</v>
      </c>
      <c r="K1088">
        <v>7</v>
      </c>
    </row>
    <row r="1089" spans="1:11" x14ac:dyDescent="0.2">
      <c r="A1089" t="s">
        <v>6128</v>
      </c>
      <c r="B1089">
        <v>0</v>
      </c>
      <c r="C1089">
        <v>1</v>
      </c>
      <c r="D1089">
        <v>1</v>
      </c>
      <c r="E1089" t="s">
        <v>4828</v>
      </c>
      <c r="F1089" t="s">
        <v>6127</v>
      </c>
      <c r="G1089" t="s">
        <v>6126</v>
      </c>
      <c r="H1089">
        <v>1</v>
      </c>
      <c r="I1089">
        <v>1</v>
      </c>
      <c r="J1089">
        <v>18</v>
      </c>
      <c r="K1089">
        <v>7</v>
      </c>
    </row>
    <row r="1090" spans="1:11" x14ac:dyDescent="0.2">
      <c r="A1090" t="s">
        <v>6125</v>
      </c>
      <c r="B1090">
        <v>0</v>
      </c>
      <c r="C1090">
        <v>1</v>
      </c>
      <c r="D1090">
        <v>1</v>
      </c>
      <c r="E1090" t="s">
        <v>4828</v>
      </c>
      <c r="F1090" t="s">
        <v>6124</v>
      </c>
      <c r="G1090" t="s">
        <v>6123</v>
      </c>
      <c r="H1090">
        <v>1</v>
      </c>
      <c r="I1090">
        <v>1</v>
      </c>
      <c r="J1090">
        <v>18</v>
      </c>
      <c r="K1090">
        <v>7</v>
      </c>
    </row>
    <row r="1091" spans="1:11" x14ac:dyDescent="0.2">
      <c r="A1091" t="s">
        <v>6122</v>
      </c>
      <c r="B1091">
        <v>0</v>
      </c>
      <c r="C1091">
        <v>1</v>
      </c>
      <c r="D1091">
        <v>1</v>
      </c>
      <c r="E1091" t="s">
        <v>4828</v>
      </c>
      <c r="F1091" t="s">
        <v>6121</v>
      </c>
      <c r="G1091" t="s">
        <v>6120</v>
      </c>
      <c r="H1091">
        <v>1</v>
      </c>
      <c r="I1091">
        <v>1</v>
      </c>
      <c r="J1091">
        <v>18</v>
      </c>
      <c r="K1091">
        <v>7</v>
      </c>
    </row>
    <row r="1092" spans="1:11" x14ac:dyDescent="0.2">
      <c r="A1092" t="s">
        <v>6119</v>
      </c>
      <c r="B1092">
        <v>0</v>
      </c>
      <c r="C1092">
        <v>1</v>
      </c>
      <c r="D1092">
        <v>1</v>
      </c>
      <c r="E1092" t="s">
        <v>4828</v>
      </c>
      <c r="F1092" t="s">
        <v>6118</v>
      </c>
      <c r="G1092" t="s">
        <v>6117</v>
      </c>
      <c r="H1092">
        <v>1</v>
      </c>
      <c r="I1092">
        <v>1</v>
      </c>
      <c r="J1092">
        <v>18</v>
      </c>
      <c r="K1092">
        <v>7</v>
      </c>
    </row>
    <row r="1093" spans="1:11" x14ac:dyDescent="0.2">
      <c r="A1093" t="s">
        <v>6116</v>
      </c>
      <c r="B1093">
        <v>0</v>
      </c>
      <c r="C1093">
        <v>1</v>
      </c>
      <c r="D1093">
        <v>1</v>
      </c>
      <c r="E1093" t="s">
        <v>4828</v>
      </c>
      <c r="F1093" t="s">
        <v>6115</v>
      </c>
      <c r="G1093" t="s">
        <v>6114</v>
      </c>
      <c r="H1093">
        <v>1</v>
      </c>
      <c r="I1093">
        <v>1</v>
      </c>
      <c r="J1093">
        <v>18</v>
      </c>
      <c r="K1093">
        <v>7</v>
      </c>
    </row>
    <row r="1094" spans="1:11" x14ac:dyDescent="0.2">
      <c r="A1094" t="s">
        <v>6113</v>
      </c>
      <c r="B1094">
        <v>0</v>
      </c>
      <c r="C1094">
        <v>1</v>
      </c>
      <c r="D1094">
        <v>1</v>
      </c>
      <c r="E1094" t="s">
        <v>4828</v>
      </c>
      <c r="F1094" t="s">
        <v>6112</v>
      </c>
      <c r="G1094" t="s">
        <v>6111</v>
      </c>
      <c r="H1094">
        <v>1</v>
      </c>
      <c r="I1094">
        <v>1</v>
      </c>
      <c r="J1094">
        <v>18</v>
      </c>
      <c r="K1094">
        <v>7</v>
      </c>
    </row>
    <row r="1095" spans="1:11" x14ac:dyDescent="0.2">
      <c r="A1095" t="s">
        <v>6110</v>
      </c>
      <c r="B1095">
        <v>0</v>
      </c>
      <c r="C1095">
        <v>1</v>
      </c>
      <c r="D1095">
        <v>1</v>
      </c>
      <c r="E1095" t="s">
        <v>4828</v>
      </c>
      <c r="F1095" t="s">
        <v>6109</v>
      </c>
      <c r="G1095" t="s">
        <v>6108</v>
      </c>
      <c r="H1095">
        <v>1</v>
      </c>
      <c r="I1095">
        <v>1</v>
      </c>
      <c r="J1095">
        <v>18</v>
      </c>
      <c r="K1095">
        <v>7</v>
      </c>
    </row>
    <row r="1096" spans="1:11" x14ac:dyDescent="0.2">
      <c r="A1096" t="s">
        <v>6107</v>
      </c>
      <c r="B1096">
        <v>0</v>
      </c>
      <c r="C1096">
        <v>1</v>
      </c>
      <c r="D1096">
        <v>1</v>
      </c>
      <c r="E1096" t="s">
        <v>4828</v>
      </c>
      <c r="F1096" t="s">
        <v>6106</v>
      </c>
      <c r="G1096" t="s">
        <v>6105</v>
      </c>
      <c r="H1096">
        <v>1</v>
      </c>
      <c r="I1096">
        <v>1</v>
      </c>
      <c r="J1096">
        <v>18</v>
      </c>
      <c r="K1096">
        <v>7</v>
      </c>
    </row>
    <row r="1097" spans="1:11" x14ac:dyDescent="0.2">
      <c r="A1097" t="s">
        <v>6104</v>
      </c>
      <c r="B1097">
        <v>0</v>
      </c>
      <c r="C1097">
        <v>1</v>
      </c>
      <c r="D1097">
        <v>1</v>
      </c>
      <c r="E1097" t="s">
        <v>4828</v>
      </c>
      <c r="F1097" t="s">
        <v>6103</v>
      </c>
      <c r="G1097" t="s">
        <v>6102</v>
      </c>
      <c r="H1097">
        <v>1</v>
      </c>
      <c r="I1097">
        <v>1</v>
      </c>
      <c r="J1097">
        <v>18</v>
      </c>
      <c r="K1097">
        <v>7</v>
      </c>
    </row>
    <row r="1098" spans="1:11" x14ac:dyDescent="0.2">
      <c r="A1098" t="s">
        <v>6101</v>
      </c>
      <c r="B1098">
        <v>0</v>
      </c>
      <c r="C1098">
        <v>1</v>
      </c>
      <c r="D1098">
        <v>1</v>
      </c>
      <c r="E1098" t="s">
        <v>4828</v>
      </c>
      <c r="F1098" t="s">
        <v>6100</v>
      </c>
      <c r="G1098" t="s">
        <v>6099</v>
      </c>
      <c r="H1098">
        <v>1</v>
      </c>
      <c r="I1098">
        <v>1</v>
      </c>
      <c r="J1098">
        <v>18</v>
      </c>
      <c r="K1098">
        <v>7</v>
      </c>
    </row>
    <row r="1099" spans="1:11" x14ac:dyDescent="0.2">
      <c r="A1099" t="s">
        <v>6098</v>
      </c>
      <c r="B1099">
        <v>0</v>
      </c>
      <c r="C1099">
        <v>1</v>
      </c>
      <c r="D1099">
        <v>1</v>
      </c>
      <c r="E1099" t="s">
        <v>4828</v>
      </c>
      <c r="F1099" t="s">
        <v>6097</v>
      </c>
      <c r="G1099" t="s">
        <v>6096</v>
      </c>
      <c r="H1099">
        <v>1</v>
      </c>
      <c r="I1099">
        <v>1</v>
      </c>
      <c r="J1099">
        <v>18</v>
      </c>
      <c r="K1099">
        <v>7</v>
      </c>
    </row>
    <row r="1100" spans="1:11" x14ac:dyDescent="0.2">
      <c r="A1100" t="s">
        <v>6095</v>
      </c>
      <c r="B1100">
        <v>0</v>
      </c>
      <c r="C1100">
        <v>1</v>
      </c>
      <c r="D1100">
        <v>1</v>
      </c>
      <c r="E1100" t="s">
        <v>4828</v>
      </c>
      <c r="F1100" t="s">
        <v>6094</v>
      </c>
      <c r="G1100" t="s">
        <v>6093</v>
      </c>
      <c r="H1100">
        <v>1</v>
      </c>
      <c r="I1100">
        <v>1</v>
      </c>
      <c r="J1100">
        <v>18</v>
      </c>
      <c r="K1100">
        <v>7</v>
      </c>
    </row>
    <row r="1101" spans="1:11" x14ac:dyDescent="0.2">
      <c r="A1101" t="s">
        <v>6092</v>
      </c>
      <c r="B1101">
        <v>0</v>
      </c>
      <c r="C1101">
        <v>1</v>
      </c>
      <c r="D1101">
        <v>1</v>
      </c>
      <c r="E1101" t="s">
        <v>4828</v>
      </c>
      <c r="F1101" t="s">
        <v>6091</v>
      </c>
      <c r="G1101" t="s">
        <v>6090</v>
      </c>
      <c r="H1101">
        <v>1</v>
      </c>
      <c r="I1101">
        <v>1</v>
      </c>
      <c r="J1101">
        <v>18</v>
      </c>
      <c r="K1101">
        <v>7</v>
      </c>
    </row>
    <row r="1102" spans="1:11" x14ac:dyDescent="0.2">
      <c r="A1102" t="s">
        <v>6089</v>
      </c>
      <c r="B1102">
        <v>0</v>
      </c>
      <c r="C1102">
        <v>1</v>
      </c>
      <c r="D1102">
        <v>1</v>
      </c>
      <c r="E1102" t="s">
        <v>4828</v>
      </c>
      <c r="F1102" t="s">
        <v>6088</v>
      </c>
      <c r="G1102" t="s">
        <v>6087</v>
      </c>
      <c r="H1102">
        <v>1</v>
      </c>
      <c r="I1102">
        <v>1</v>
      </c>
      <c r="J1102">
        <v>18</v>
      </c>
      <c r="K1102">
        <v>7</v>
      </c>
    </row>
    <row r="1103" spans="1:11" x14ac:dyDescent="0.2">
      <c r="A1103" t="s">
        <v>6086</v>
      </c>
      <c r="B1103">
        <v>0</v>
      </c>
      <c r="C1103">
        <v>1</v>
      </c>
      <c r="D1103">
        <v>1</v>
      </c>
      <c r="E1103" t="s">
        <v>4828</v>
      </c>
      <c r="F1103" t="s">
        <v>6085</v>
      </c>
      <c r="G1103" t="s">
        <v>6084</v>
      </c>
      <c r="H1103">
        <v>1</v>
      </c>
      <c r="I1103">
        <v>1</v>
      </c>
      <c r="J1103">
        <v>18</v>
      </c>
      <c r="K1103">
        <v>7</v>
      </c>
    </row>
    <row r="1104" spans="1:11" x14ac:dyDescent="0.2">
      <c r="A1104" t="s">
        <v>6083</v>
      </c>
      <c r="B1104">
        <v>0</v>
      </c>
      <c r="C1104">
        <v>1</v>
      </c>
      <c r="D1104">
        <v>1</v>
      </c>
      <c r="E1104" t="s">
        <v>4828</v>
      </c>
      <c r="F1104" t="s">
        <v>6082</v>
      </c>
      <c r="G1104" t="s">
        <v>6081</v>
      </c>
      <c r="H1104">
        <v>1</v>
      </c>
      <c r="I1104">
        <v>1</v>
      </c>
      <c r="J1104">
        <v>18</v>
      </c>
      <c r="K1104">
        <v>7</v>
      </c>
    </row>
    <row r="1105" spans="1:11" x14ac:dyDescent="0.2">
      <c r="A1105" t="s">
        <v>6080</v>
      </c>
      <c r="B1105">
        <v>0</v>
      </c>
      <c r="C1105">
        <v>1</v>
      </c>
      <c r="D1105">
        <v>1</v>
      </c>
      <c r="E1105" t="s">
        <v>4828</v>
      </c>
      <c r="F1105" t="s">
        <v>6079</v>
      </c>
      <c r="G1105" t="s">
        <v>6078</v>
      </c>
      <c r="H1105">
        <v>1</v>
      </c>
      <c r="I1105">
        <v>1</v>
      </c>
      <c r="J1105">
        <v>18</v>
      </c>
      <c r="K1105">
        <v>7</v>
      </c>
    </row>
    <row r="1106" spans="1:11" x14ac:dyDescent="0.2">
      <c r="A1106" t="s">
        <v>6077</v>
      </c>
      <c r="B1106">
        <v>0</v>
      </c>
      <c r="C1106">
        <v>1</v>
      </c>
      <c r="D1106">
        <v>1</v>
      </c>
      <c r="E1106" t="s">
        <v>4828</v>
      </c>
      <c r="F1106" t="s">
        <v>6076</v>
      </c>
      <c r="G1106" t="s">
        <v>6075</v>
      </c>
      <c r="H1106">
        <v>1</v>
      </c>
      <c r="I1106">
        <v>1</v>
      </c>
      <c r="J1106">
        <v>18</v>
      </c>
      <c r="K1106">
        <v>7</v>
      </c>
    </row>
    <row r="1107" spans="1:11" x14ac:dyDescent="0.2">
      <c r="A1107" t="s">
        <v>6074</v>
      </c>
      <c r="B1107">
        <v>0</v>
      </c>
      <c r="C1107">
        <v>1</v>
      </c>
      <c r="D1107">
        <v>1</v>
      </c>
      <c r="E1107" t="s">
        <v>4828</v>
      </c>
      <c r="F1107" t="s">
        <v>6073</v>
      </c>
      <c r="G1107" t="s">
        <v>6072</v>
      </c>
      <c r="H1107">
        <v>1</v>
      </c>
      <c r="I1107">
        <v>1</v>
      </c>
      <c r="J1107">
        <v>18</v>
      </c>
      <c r="K1107">
        <v>7</v>
      </c>
    </row>
    <row r="1108" spans="1:11" x14ac:dyDescent="0.2">
      <c r="A1108" t="s">
        <v>6071</v>
      </c>
      <c r="B1108">
        <v>0</v>
      </c>
      <c r="C1108">
        <v>1</v>
      </c>
      <c r="D1108">
        <v>1</v>
      </c>
      <c r="E1108" t="s">
        <v>4828</v>
      </c>
      <c r="F1108" t="s">
        <v>6070</v>
      </c>
      <c r="G1108" t="s">
        <v>6069</v>
      </c>
      <c r="H1108">
        <v>1</v>
      </c>
      <c r="I1108">
        <v>1</v>
      </c>
      <c r="J1108">
        <v>18</v>
      </c>
      <c r="K1108">
        <v>7</v>
      </c>
    </row>
    <row r="1109" spans="1:11" x14ac:dyDescent="0.2">
      <c r="A1109" t="s">
        <v>6068</v>
      </c>
      <c r="B1109">
        <v>0</v>
      </c>
      <c r="C1109">
        <v>1</v>
      </c>
      <c r="D1109">
        <v>1</v>
      </c>
      <c r="E1109" t="s">
        <v>4828</v>
      </c>
      <c r="F1109" t="s">
        <v>6067</v>
      </c>
      <c r="G1109" t="s">
        <v>6066</v>
      </c>
      <c r="H1109">
        <v>1</v>
      </c>
      <c r="I1109">
        <v>1</v>
      </c>
      <c r="J1109">
        <v>18</v>
      </c>
      <c r="K1109">
        <v>7</v>
      </c>
    </row>
    <row r="1110" spans="1:11" x14ac:dyDescent="0.2">
      <c r="A1110" t="s">
        <v>6065</v>
      </c>
      <c r="B1110">
        <v>0</v>
      </c>
      <c r="C1110">
        <v>1</v>
      </c>
      <c r="D1110">
        <v>1</v>
      </c>
      <c r="E1110" t="s">
        <v>4828</v>
      </c>
      <c r="F1110" t="s">
        <v>6064</v>
      </c>
      <c r="G1110" t="s">
        <v>6063</v>
      </c>
      <c r="H1110">
        <v>1</v>
      </c>
      <c r="I1110">
        <v>1</v>
      </c>
      <c r="J1110">
        <v>18</v>
      </c>
      <c r="K1110">
        <v>7</v>
      </c>
    </row>
    <row r="1111" spans="1:11" x14ac:dyDescent="0.2">
      <c r="A1111" t="s">
        <v>6062</v>
      </c>
      <c r="B1111">
        <v>0</v>
      </c>
      <c r="C1111">
        <v>1</v>
      </c>
      <c r="D1111">
        <v>1</v>
      </c>
      <c r="E1111" t="s">
        <v>4828</v>
      </c>
      <c r="F1111" t="s">
        <v>6061</v>
      </c>
      <c r="G1111" t="s">
        <v>6060</v>
      </c>
      <c r="H1111">
        <v>1</v>
      </c>
      <c r="I1111">
        <v>1</v>
      </c>
      <c r="J1111">
        <v>18</v>
      </c>
      <c r="K1111">
        <v>7</v>
      </c>
    </row>
    <row r="1112" spans="1:11" x14ac:dyDescent="0.2">
      <c r="A1112" t="s">
        <v>6059</v>
      </c>
      <c r="B1112">
        <v>0</v>
      </c>
      <c r="C1112">
        <v>1</v>
      </c>
      <c r="D1112">
        <v>1</v>
      </c>
      <c r="E1112" t="s">
        <v>4828</v>
      </c>
      <c r="F1112" t="s">
        <v>6058</v>
      </c>
      <c r="G1112" t="s">
        <v>6057</v>
      </c>
      <c r="H1112">
        <v>1</v>
      </c>
      <c r="I1112">
        <v>1</v>
      </c>
      <c r="J1112">
        <v>18</v>
      </c>
      <c r="K1112">
        <v>7</v>
      </c>
    </row>
    <row r="1113" spans="1:11" x14ac:dyDescent="0.2">
      <c r="A1113" t="s">
        <v>6056</v>
      </c>
      <c r="B1113">
        <v>0</v>
      </c>
      <c r="C1113">
        <v>1</v>
      </c>
      <c r="D1113">
        <v>1</v>
      </c>
      <c r="E1113" t="s">
        <v>4828</v>
      </c>
      <c r="F1113" t="s">
        <v>6055</v>
      </c>
      <c r="G1113" t="s">
        <v>6054</v>
      </c>
      <c r="H1113">
        <v>1</v>
      </c>
      <c r="I1113">
        <v>1</v>
      </c>
      <c r="J1113">
        <v>18</v>
      </c>
      <c r="K1113">
        <v>7</v>
      </c>
    </row>
    <row r="1114" spans="1:11" x14ac:dyDescent="0.2">
      <c r="A1114" t="s">
        <v>6053</v>
      </c>
      <c r="B1114">
        <v>0</v>
      </c>
      <c r="C1114">
        <v>1</v>
      </c>
      <c r="D1114">
        <v>1</v>
      </c>
      <c r="E1114" t="s">
        <v>4828</v>
      </c>
      <c r="F1114" t="s">
        <v>6052</v>
      </c>
      <c r="G1114" t="s">
        <v>6051</v>
      </c>
      <c r="H1114">
        <v>1</v>
      </c>
      <c r="I1114">
        <v>1</v>
      </c>
      <c r="J1114">
        <v>18</v>
      </c>
      <c r="K1114">
        <v>7</v>
      </c>
    </row>
    <row r="1115" spans="1:11" x14ac:dyDescent="0.2">
      <c r="A1115" t="s">
        <v>6050</v>
      </c>
      <c r="B1115">
        <v>0</v>
      </c>
      <c r="C1115">
        <v>1</v>
      </c>
      <c r="D1115">
        <v>1</v>
      </c>
      <c r="E1115" t="s">
        <v>4828</v>
      </c>
      <c r="F1115" t="s">
        <v>6049</v>
      </c>
      <c r="G1115" t="s">
        <v>6048</v>
      </c>
      <c r="H1115">
        <v>1</v>
      </c>
      <c r="I1115">
        <v>1</v>
      </c>
      <c r="J1115">
        <v>18</v>
      </c>
      <c r="K1115">
        <v>7</v>
      </c>
    </row>
    <row r="1116" spans="1:11" x14ac:dyDescent="0.2">
      <c r="A1116" t="s">
        <v>6047</v>
      </c>
      <c r="B1116">
        <v>0</v>
      </c>
      <c r="C1116">
        <v>1</v>
      </c>
      <c r="D1116">
        <v>1</v>
      </c>
      <c r="E1116" t="s">
        <v>4828</v>
      </c>
      <c r="F1116" t="s">
        <v>6046</v>
      </c>
      <c r="G1116" t="s">
        <v>6045</v>
      </c>
      <c r="H1116">
        <v>1</v>
      </c>
      <c r="I1116">
        <v>1</v>
      </c>
      <c r="J1116">
        <v>18</v>
      </c>
      <c r="K1116">
        <v>7</v>
      </c>
    </row>
    <row r="1117" spans="1:11" x14ac:dyDescent="0.2">
      <c r="A1117" t="s">
        <v>6044</v>
      </c>
      <c r="B1117">
        <v>0</v>
      </c>
      <c r="C1117">
        <v>1</v>
      </c>
      <c r="D1117">
        <v>1</v>
      </c>
      <c r="E1117" t="s">
        <v>4828</v>
      </c>
      <c r="F1117" t="s">
        <v>6043</v>
      </c>
      <c r="G1117" t="s">
        <v>6042</v>
      </c>
      <c r="H1117">
        <v>1</v>
      </c>
      <c r="I1117">
        <v>1</v>
      </c>
      <c r="J1117">
        <v>18</v>
      </c>
      <c r="K1117">
        <v>7</v>
      </c>
    </row>
    <row r="1118" spans="1:11" x14ac:dyDescent="0.2">
      <c r="A1118" t="s">
        <v>6041</v>
      </c>
      <c r="B1118">
        <v>0</v>
      </c>
      <c r="C1118">
        <v>1</v>
      </c>
      <c r="D1118">
        <v>1</v>
      </c>
      <c r="E1118" t="s">
        <v>4828</v>
      </c>
      <c r="F1118" t="s">
        <v>6040</v>
      </c>
      <c r="G1118" t="s">
        <v>6039</v>
      </c>
      <c r="H1118">
        <v>1</v>
      </c>
      <c r="I1118">
        <v>1</v>
      </c>
      <c r="J1118">
        <v>18</v>
      </c>
      <c r="K1118">
        <v>7</v>
      </c>
    </row>
    <row r="1119" spans="1:11" x14ac:dyDescent="0.2">
      <c r="A1119" t="s">
        <v>6038</v>
      </c>
      <c r="B1119">
        <v>0</v>
      </c>
      <c r="C1119">
        <v>1</v>
      </c>
      <c r="D1119">
        <v>1</v>
      </c>
      <c r="E1119" t="s">
        <v>4828</v>
      </c>
      <c r="F1119" t="s">
        <v>6037</v>
      </c>
      <c r="G1119" t="s">
        <v>6036</v>
      </c>
      <c r="H1119">
        <v>1</v>
      </c>
      <c r="I1119">
        <v>1</v>
      </c>
      <c r="J1119">
        <v>18</v>
      </c>
      <c r="K1119">
        <v>7</v>
      </c>
    </row>
    <row r="1120" spans="1:11" x14ac:dyDescent="0.2">
      <c r="A1120" t="s">
        <v>6035</v>
      </c>
      <c r="B1120">
        <v>0</v>
      </c>
      <c r="C1120">
        <v>1</v>
      </c>
      <c r="D1120">
        <v>1</v>
      </c>
      <c r="E1120" t="s">
        <v>4828</v>
      </c>
      <c r="F1120" t="s">
        <v>6034</v>
      </c>
      <c r="G1120" t="s">
        <v>6033</v>
      </c>
      <c r="H1120">
        <v>1</v>
      </c>
      <c r="I1120">
        <v>1</v>
      </c>
      <c r="J1120">
        <v>18</v>
      </c>
      <c r="K1120">
        <v>7</v>
      </c>
    </row>
    <row r="1121" spans="1:11" x14ac:dyDescent="0.2">
      <c r="A1121" t="s">
        <v>6032</v>
      </c>
      <c r="B1121">
        <v>0</v>
      </c>
      <c r="C1121">
        <v>1</v>
      </c>
      <c r="D1121">
        <v>1</v>
      </c>
      <c r="E1121" t="s">
        <v>4828</v>
      </c>
      <c r="F1121" t="s">
        <v>6031</v>
      </c>
      <c r="G1121" t="s">
        <v>6030</v>
      </c>
      <c r="H1121">
        <v>1</v>
      </c>
      <c r="I1121">
        <v>1</v>
      </c>
      <c r="J1121">
        <v>18</v>
      </c>
      <c r="K1121">
        <v>7</v>
      </c>
    </row>
    <row r="1122" spans="1:11" x14ac:dyDescent="0.2">
      <c r="A1122" t="s">
        <v>6029</v>
      </c>
      <c r="B1122">
        <v>0</v>
      </c>
      <c r="C1122">
        <v>1</v>
      </c>
      <c r="D1122">
        <v>1</v>
      </c>
      <c r="E1122" t="s">
        <v>4828</v>
      </c>
      <c r="F1122" t="s">
        <v>6028</v>
      </c>
      <c r="G1122" t="s">
        <v>6027</v>
      </c>
      <c r="H1122">
        <v>1</v>
      </c>
      <c r="I1122">
        <v>1</v>
      </c>
      <c r="J1122">
        <v>18</v>
      </c>
      <c r="K1122">
        <v>7</v>
      </c>
    </row>
    <row r="1123" spans="1:11" x14ac:dyDescent="0.2">
      <c r="A1123" t="s">
        <v>6026</v>
      </c>
      <c r="B1123">
        <v>0</v>
      </c>
      <c r="C1123">
        <v>1</v>
      </c>
      <c r="D1123">
        <v>1</v>
      </c>
      <c r="E1123" t="s">
        <v>4828</v>
      </c>
      <c r="F1123" t="s">
        <v>6025</v>
      </c>
      <c r="G1123" t="s">
        <v>6024</v>
      </c>
      <c r="H1123">
        <v>1</v>
      </c>
      <c r="I1123">
        <v>1</v>
      </c>
      <c r="J1123">
        <v>18</v>
      </c>
      <c r="K1123">
        <v>7</v>
      </c>
    </row>
    <row r="1124" spans="1:11" x14ac:dyDescent="0.2">
      <c r="A1124" t="s">
        <v>6023</v>
      </c>
      <c r="B1124">
        <v>0</v>
      </c>
      <c r="C1124">
        <v>1</v>
      </c>
      <c r="D1124">
        <v>1</v>
      </c>
      <c r="E1124" t="s">
        <v>4828</v>
      </c>
      <c r="F1124" t="s">
        <v>6022</v>
      </c>
      <c r="G1124" t="s">
        <v>6021</v>
      </c>
      <c r="H1124">
        <v>1</v>
      </c>
      <c r="I1124">
        <v>1</v>
      </c>
      <c r="J1124">
        <v>18</v>
      </c>
      <c r="K1124">
        <v>7</v>
      </c>
    </row>
    <row r="1125" spans="1:11" x14ac:dyDescent="0.2">
      <c r="A1125" t="s">
        <v>6020</v>
      </c>
      <c r="B1125">
        <v>0</v>
      </c>
      <c r="C1125">
        <v>1</v>
      </c>
      <c r="D1125">
        <v>1</v>
      </c>
      <c r="E1125" t="s">
        <v>4828</v>
      </c>
      <c r="F1125" t="s">
        <v>6019</v>
      </c>
      <c r="G1125" t="s">
        <v>6018</v>
      </c>
      <c r="H1125">
        <v>1</v>
      </c>
      <c r="I1125">
        <v>1</v>
      </c>
      <c r="J1125">
        <v>18</v>
      </c>
      <c r="K1125">
        <v>7</v>
      </c>
    </row>
    <row r="1126" spans="1:11" x14ac:dyDescent="0.2">
      <c r="A1126" t="s">
        <v>6017</v>
      </c>
      <c r="B1126">
        <v>0</v>
      </c>
      <c r="C1126">
        <v>1</v>
      </c>
      <c r="D1126">
        <v>1</v>
      </c>
      <c r="E1126" t="s">
        <v>4828</v>
      </c>
      <c r="F1126" t="s">
        <v>6016</v>
      </c>
      <c r="G1126" t="s">
        <v>6015</v>
      </c>
      <c r="H1126">
        <v>1</v>
      </c>
      <c r="I1126">
        <v>1</v>
      </c>
      <c r="J1126">
        <v>18</v>
      </c>
      <c r="K1126">
        <v>7</v>
      </c>
    </row>
    <row r="1127" spans="1:11" x14ac:dyDescent="0.2">
      <c r="A1127" t="s">
        <v>6014</v>
      </c>
      <c r="B1127">
        <v>0</v>
      </c>
      <c r="C1127">
        <v>1</v>
      </c>
      <c r="D1127">
        <v>1</v>
      </c>
      <c r="E1127" t="s">
        <v>4828</v>
      </c>
      <c r="F1127" t="s">
        <v>6013</v>
      </c>
      <c r="G1127" t="s">
        <v>6012</v>
      </c>
      <c r="H1127">
        <v>1</v>
      </c>
      <c r="I1127">
        <v>1</v>
      </c>
      <c r="J1127">
        <v>18</v>
      </c>
      <c r="K1127">
        <v>7</v>
      </c>
    </row>
    <row r="1128" spans="1:11" x14ac:dyDescent="0.2">
      <c r="A1128" t="s">
        <v>6011</v>
      </c>
      <c r="B1128">
        <v>0</v>
      </c>
      <c r="C1128">
        <v>1</v>
      </c>
      <c r="D1128">
        <v>1</v>
      </c>
      <c r="E1128" t="s">
        <v>4828</v>
      </c>
      <c r="F1128" t="s">
        <v>6010</v>
      </c>
      <c r="G1128" t="s">
        <v>6009</v>
      </c>
      <c r="H1128">
        <v>1</v>
      </c>
      <c r="I1128">
        <v>1</v>
      </c>
      <c r="J1128">
        <v>18</v>
      </c>
      <c r="K1128">
        <v>7</v>
      </c>
    </row>
    <row r="1129" spans="1:11" x14ac:dyDescent="0.2">
      <c r="A1129" t="s">
        <v>6008</v>
      </c>
      <c r="B1129">
        <v>0</v>
      </c>
      <c r="C1129">
        <v>1</v>
      </c>
      <c r="D1129">
        <v>1</v>
      </c>
      <c r="E1129" t="s">
        <v>4828</v>
      </c>
      <c r="F1129" t="s">
        <v>6007</v>
      </c>
      <c r="G1129" t="s">
        <v>6006</v>
      </c>
      <c r="H1129">
        <v>1</v>
      </c>
      <c r="I1129">
        <v>1</v>
      </c>
      <c r="J1129">
        <v>18</v>
      </c>
      <c r="K1129">
        <v>7</v>
      </c>
    </row>
    <row r="1130" spans="1:11" x14ac:dyDescent="0.2">
      <c r="A1130" t="s">
        <v>6005</v>
      </c>
      <c r="B1130">
        <v>0</v>
      </c>
      <c r="C1130">
        <v>1</v>
      </c>
      <c r="D1130">
        <v>1</v>
      </c>
      <c r="E1130" t="s">
        <v>4828</v>
      </c>
      <c r="F1130" t="s">
        <v>6004</v>
      </c>
      <c r="G1130" t="s">
        <v>6003</v>
      </c>
      <c r="H1130">
        <v>1</v>
      </c>
      <c r="I1130">
        <v>1</v>
      </c>
      <c r="J1130">
        <v>18</v>
      </c>
      <c r="K1130">
        <v>7</v>
      </c>
    </row>
    <row r="1131" spans="1:11" x14ac:dyDescent="0.2">
      <c r="A1131" t="s">
        <v>6002</v>
      </c>
      <c r="B1131">
        <v>0</v>
      </c>
      <c r="C1131">
        <v>1</v>
      </c>
      <c r="D1131">
        <v>1</v>
      </c>
      <c r="E1131" t="s">
        <v>4828</v>
      </c>
      <c r="F1131" t="s">
        <v>6001</v>
      </c>
      <c r="G1131" t="s">
        <v>6000</v>
      </c>
      <c r="H1131">
        <v>1</v>
      </c>
      <c r="I1131">
        <v>1</v>
      </c>
      <c r="J1131">
        <v>18</v>
      </c>
      <c r="K1131">
        <v>7</v>
      </c>
    </row>
    <row r="1132" spans="1:11" x14ac:dyDescent="0.2">
      <c r="A1132" t="s">
        <v>5999</v>
      </c>
      <c r="B1132">
        <v>0</v>
      </c>
      <c r="C1132">
        <v>1</v>
      </c>
      <c r="D1132">
        <v>1</v>
      </c>
      <c r="E1132" t="s">
        <v>4828</v>
      </c>
      <c r="F1132" t="s">
        <v>5998</v>
      </c>
      <c r="G1132" t="s">
        <v>5997</v>
      </c>
      <c r="H1132">
        <v>1</v>
      </c>
      <c r="I1132">
        <v>1</v>
      </c>
      <c r="J1132">
        <v>18</v>
      </c>
      <c r="K1132">
        <v>7</v>
      </c>
    </row>
    <row r="1133" spans="1:11" x14ac:dyDescent="0.2">
      <c r="A1133" t="s">
        <v>5996</v>
      </c>
      <c r="B1133">
        <v>0</v>
      </c>
      <c r="C1133">
        <v>1</v>
      </c>
      <c r="D1133">
        <v>1</v>
      </c>
      <c r="E1133" t="s">
        <v>4828</v>
      </c>
      <c r="F1133" t="s">
        <v>5995</v>
      </c>
      <c r="G1133" t="s">
        <v>5994</v>
      </c>
      <c r="H1133">
        <v>1</v>
      </c>
      <c r="I1133">
        <v>1</v>
      </c>
      <c r="J1133">
        <v>18</v>
      </c>
      <c r="K1133">
        <v>7</v>
      </c>
    </row>
    <row r="1134" spans="1:11" x14ac:dyDescent="0.2">
      <c r="A1134" t="s">
        <v>5993</v>
      </c>
      <c r="B1134">
        <v>0</v>
      </c>
      <c r="C1134">
        <v>1</v>
      </c>
      <c r="D1134">
        <v>1</v>
      </c>
      <c r="E1134" t="s">
        <v>4828</v>
      </c>
      <c r="F1134" t="s">
        <v>5992</v>
      </c>
      <c r="G1134" t="s">
        <v>5991</v>
      </c>
      <c r="H1134">
        <v>1</v>
      </c>
      <c r="I1134">
        <v>1</v>
      </c>
      <c r="J1134">
        <v>18</v>
      </c>
      <c r="K1134">
        <v>7</v>
      </c>
    </row>
    <row r="1135" spans="1:11" x14ac:dyDescent="0.2">
      <c r="A1135" t="s">
        <v>5990</v>
      </c>
      <c r="B1135">
        <v>0</v>
      </c>
      <c r="C1135">
        <v>1</v>
      </c>
      <c r="D1135">
        <v>1</v>
      </c>
      <c r="E1135" t="s">
        <v>4828</v>
      </c>
      <c r="F1135" t="s">
        <v>5989</v>
      </c>
      <c r="G1135" t="s">
        <v>5988</v>
      </c>
      <c r="H1135">
        <v>1</v>
      </c>
      <c r="I1135">
        <v>1</v>
      </c>
      <c r="J1135">
        <v>18</v>
      </c>
      <c r="K1135">
        <v>7</v>
      </c>
    </row>
    <row r="1136" spans="1:11" x14ac:dyDescent="0.2">
      <c r="A1136" t="s">
        <v>5987</v>
      </c>
      <c r="B1136">
        <v>0</v>
      </c>
      <c r="C1136">
        <v>1</v>
      </c>
      <c r="D1136">
        <v>1</v>
      </c>
      <c r="E1136" t="s">
        <v>4828</v>
      </c>
      <c r="F1136" t="s">
        <v>5986</v>
      </c>
      <c r="G1136" t="s">
        <v>5985</v>
      </c>
      <c r="H1136">
        <v>1</v>
      </c>
      <c r="I1136">
        <v>1</v>
      </c>
      <c r="J1136">
        <v>18</v>
      </c>
      <c r="K1136">
        <v>7</v>
      </c>
    </row>
    <row r="1137" spans="1:11" x14ac:dyDescent="0.2">
      <c r="A1137" t="s">
        <v>5984</v>
      </c>
      <c r="B1137">
        <v>0</v>
      </c>
      <c r="C1137">
        <v>1</v>
      </c>
      <c r="D1137">
        <v>1</v>
      </c>
      <c r="E1137" t="s">
        <v>4828</v>
      </c>
      <c r="F1137" t="s">
        <v>5983</v>
      </c>
      <c r="G1137" t="s">
        <v>5982</v>
      </c>
      <c r="H1137">
        <v>1</v>
      </c>
      <c r="I1137">
        <v>1</v>
      </c>
      <c r="J1137">
        <v>18</v>
      </c>
      <c r="K1137">
        <v>7</v>
      </c>
    </row>
    <row r="1138" spans="1:11" x14ac:dyDescent="0.2">
      <c r="A1138" t="s">
        <v>5981</v>
      </c>
      <c r="B1138">
        <v>0</v>
      </c>
      <c r="C1138">
        <v>1</v>
      </c>
      <c r="D1138">
        <v>1</v>
      </c>
      <c r="E1138" t="s">
        <v>4828</v>
      </c>
      <c r="F1138" t="s">
        <v>5980</v>
      </c>
      <c r="G1138" t="s">
        <v>5979</v>
      </c>
      <c r="H1138">
        <v>1</v>
      </c>
      <c r="I1138">
        <v>1</v>
      </c>
      <c r="J1138">
        <v>18</v>
      </c>
      <c r="K1138">
        <v>7</v>
      </c>
    </row>
    <row r="1139" spans="1:11" x14ac:dyDescent="0.2">
      <c r="A1139" t="s">
        <v>5978</v>
      </c>
      <c r="B1139">
        <v>0</v>
      </c>
      <c r="C1139">
        <v>1</v>
      </c>
      <c r="D1139">
        <v>1</v>
      </c>
      <c r="E1139" t="s">
        <v>4828</v>
      </c>
      <c r="F1139" t="s">
        <v>5977</v>
      </c>
      <c r="G1139" t="s">
        <v>5976</v>
      </c>
      <c r="H1139">
        <v>1</v>
      </c>
      <c r="I1139">
        <v>1</v>
      </c>
      <c r="J1139">
        <v>18</v>
      </c>
      <c r="K1139">
        <v>7</v>
      </c>
    </row>
    <row r="1140" spans="1:11" x14ac:dyDescent="0.2">
      <c r="A1140" t="s">
        <v>5975</v>
      </c>
      <c r="B1140">
        <v>0</v>
      </c>
      <c r="C1140">
        <v>1</v>
      </c>
      <c r="D1140">
        <v>1</v>
      </c>
      <c r="E1140" t="s">
        <v>4828</v>
      </c>
      <c r="F1140" t="s">
        <v>5974</v>
      </c>
      <c r="G1140" t="s">
        <v>5973</v>
      </c>
      <c r="H1140">
        <v>1</v>
      </c>
      <c r="I1140">
        <v>1</v>
      </c>
      <c r="J1140">
        <v>18</v>
      </c>
      <c r="K1140">
        <v>7</v>
      </c>
    </row>
    <row r="1141" spans="1:11" x14ac:dyDescent="0.2">
      <c r="A1141" t="s">
        <v>5972</v>
      </c>
      <c r="B1141">
        <v>0</v>
      </c>
      <c r="C1141">
        <v>1</v>
      </c>
      <c r="D1141">
        <v>1</v>
      </c>
      <c r="E1141" t="s">
        <v>4828</v>
      </c>
      <c r="F1141" t="s">
        <v>5971</v>
      </c>
      <c r="G1141" t="s">
        <v>5970</v>
      </c>
      <c r="H1141">
        <v>1</v>
      </c>
      <c r="I1141">
        <v>1</v>
      </c>
      <c r="J1141">
        <v>18</v>
      </c>
      <c r="K1141">
        <v>7</v>
      </c>
    </row>
    <row r="1142" spans="1:11" x14ac:dyDescent="0.2">
      <c r="A1142" t="s">
        <v>5969</v>
      </c>
      <c r="B1142">
        <v>0</v>
      </c>
      <c r="C1142">
        <v>1</v>
      </c>
      <c r="D1142">
        <v>1</v>
      </c>
      <c r="E1142" t="s">
        <v>4828</v>
      </c>
      <c r="F1142" t="s">
        <v>5968</v>
      </c>
      <c r="G1142" t="s">
        <v>5967</v>
      </c>
      <c r="H1142">
        <v>1</v>
      </c>
      <c r="I1142">
        <v>1</v>
      </c>
      <c r="J1142">
        <v>18</v>
      </c>
      <c r="K1142">
        <v>7</v>
      </c>
    </row>
    <row r="1143" spans="1:11" x14ac:dyDescent="0.2">
      <c r="A1143" t="s">
        <v>5966</v>
      </c>
      <c r="B1143">
        <v>0</v>
      </c>
      <c r="C1143">
        <v>1</v>
      </c>
      <c r="D1143">
        <v>1</v>
      </c>
      <c r="E1143" t="s">
        <v>4828</v>
      </c>
      <c r="F1143" t="s">
        <v>5965</v>
      </c>
      <c r="G1143" t="s">
        <v>5964</v>
      </c>
      <c r="H1143">
        <v>1</v>
      </c>
      <c r="I1143">
        <v>1</v>
      </c>
      <c r="J1143">
        <v>18</v>
      </c>
      <c r="K1143">
        <v>7</v>
      </c>
    </row>
    <row r="1144" spans="1:11" x14ac:dyDescent="0.2">
      <c r="A1144" t="s">
        <v>5963</v>
      </c>
      <c r="B1144">
        <v>0</v>
      </c>
      <c r="C1144">
        <v>1</v>
      </c>
      <c r="D1144">
        <v>1</v>
      </c>
      <c r="E1144" t="s">
        <v>4828</v>
      </c>
      <c r="F1144" t="s">
        <v>5962</v>
      </c>
      <c r="G1144" t="s">
        <v>5961</v>
      </c>
      <c r="H1144">
        <v>1</v>
      </c>
      <c r="I1144">
        <v>1</v>
      </c>
      <c r="J1144">
        <v>18</v>
      </c>
      <c r="K1144">
        <v>7</v>
      </c>
    </row>
    <row r="1145" spans="1:11" x14ac:dyDescent="0.2">
      <c r="A1145" t="s">
        <v>5960</v>
      </c>
      <c r="B1145">
        <v>0</v>
      </c>
      <c r="C1145">
        <v>1</v>
      </c>
      <c r="D1145">
        <v>1</v>
      </c>
      <c r="E1145" t="s">
        <v>4828</v>
      </c>
      <c r="F1145" t="s">
        <v>5959</v>
      </c>
      <c r="G1145" t="s">
        <v>5958</v>
      </c>
      <c r="H1145">
        <v>1</v>
      </c>
      <c r="I1145">
        <v>1</v>
      </c>
      <c r="J1145">
        <v>18</v>
      </c>
      <c r="K1145">
        <v>7</v>
      </c>
    </row>
    <row r="1146" spans="1:11" x14ac:dyDescent="0.2">
      <c r="A1146" t="s">
        <v>5957</v>
      </c>
      <c r="B1146">
        <v>0</v>
      </c>
      <c r="C1146">
        <v>1</v>
      </c>
      <c r="D1146">
        <v>1</v>
      </c>
      <c r="E1146" t="s">
        <v>4828</v>
      </c>
      <c r="F1146" t="s">
        <v>5956</v>
      </c>
      <c r="G1146" t="s">
        <v>5955</v>
      </c>
      <c r="H1146">
        <v>1</v>
      </c>
      <c r="I1146">
        <v>1</v>
      </c>
      <c r="J1146">
        <v>18</v>
      </c>
      <c r="K1146">
        <v>7</v>
      </c>
    </row>
    <row r="1147" spans="1:11" x14ac:dyDescent="0.2">
      <c r="A1147" t="s">
        <v>5954</v>
      </c>
      <c r="B1147">
        <v>0</v>
      </c>
      <c r="C1147">
        <v>1</v>
      </c>
      <c r="D1147">
        <v>1</v>
      </c>
      <c r="E1147" t="s">
        <v>4828</v>
      </c>
      <c r="F1147" t="s">
        <v>5953</v>
      </c>
      <c r="G1147" t="s">
        <v>5952</v>
      </c>
      <c r="H1147">
        <v>1</v>
      </c>
      <c r="I1147">
        <v>1</v>
      </c>
      <c r="J1147">
        <v>18</v>
      </c>
      <c r="K1147">
        <v>7</v>
      </c>
    </row>
    <row r="1148" spans="1:11" x14ac:dyDescent="0.2">
      <c r="A1148" t="s">
        <v>5951</v>
      </c>
      <c r="B1148">
        <v>0</v>
      </c>
      <c r="C1148">
        <v>1</v>
      </c>
      <c r="D1148">
        <v>1</v>
      </c>
      <c r="E1148" t="s">
        <v>4828</v>
      </c>
      <c r="F1148" t="s">
        <v>5950</v>
      </c>
      <c r="G1148" t="s">
        <v>5949</v>
      </c>
      <c r="H1148">
        <v>1</v>
      </c>
      <c r="I1148">
        <v>1</v>
      </c>
      <c r="J1148">
        <v>18</v>
      </c>
      <c r="K1148">
        <v>7</v>
      </c>
    </row>
    <row r="1149" spans="1:11" x14ac:dyDescent="0.2">
      <c r="A1149" t="s">
        <v>5948</v>
      </c>
      <c r="B1149">
        <v>0</v>
      </c>
      <c r="C1149">
        <v>1</v>
      </c>
      <c r="D1149">
        <v>1</v>
      </c>
      <c r="E1149" t="s">
        <v>4828</v>
      </c>
      <c r="F1149" t="s">
        <v>5947</v>
      </c>
      <c r="G1149" t="s">
        <v>5946</v>
      </c>
      <c r="H1149">
        <v>1</v>
      </c>
      <c r="I1149">
        <v>1</v>
      </c>
      <c r="J1149">
        <v>18</v>
      </c>
      <c r="K1149">
        <v>7</v>
      </c>
    </row>
    <row r="1150" spans="1:11" x14ac:dyDescent="0.2">
      <c r="A1150" t="s">
        <v>5945</v>
      </c>
      <c r="B1150">
        <v>0</v>
      </c>
      <c r="C1150">
        <v>1</v>
      </c>
      <c r="D1150">
        <v>1</v>
      </c>
      <c r="E1150" t="s">
        <v>4828</v>
      </c>
      <c r="F1150" t="s">
        <v>5944</v>
      </c>
      <c r="G1150" t="s">
        <v>5943</v>
      </c>
      <c r="H1150">
        <v>1</v>
      </c>
      <c r="I1150">
        <v>1</v>
      </c>
      <c r="J1150">
        <v>18</v>
      </c>
      <c r="K1150">
        <v>7</v>
      </c>
    </row>
    <row r="1151" spans="1:11" x14ac:dyDescent="0.2">
      <c r="A1151" t="s">
        <v>5942</v>
      </c>
      <c r="B1151">
        <v>0</v>
      </c>
      <c r="C1151">
        <v>1</v>
      </c>
      <c r="D1151">
        <v>1</v>
      </c>
      <c r="E1151" t="s">
        <v>4828</v>
      </c>
      <c r="F1151" t="s">
        <v>5941</v>
      </c>
      <c r="G1151" t="s">
        <v>5940</v>
      </c>
      <c r="H1151">
        <v>1</v>
      </c>
      <c r="I1151">
        <v>1</v>
      </c>
      <c r="J1151">
        <v>18</v>
      </c>
      <c r="K1151">
        <v>7</v>
      </c>
    </row>
    <row r="1152" spans="1:11" x14ac:dyDescent="0.2">
      <c r="A1152" t="s">
        <v>5939</v>
      </c>
      <c r="B1152">
        <v>0</v>
      </c>
      <c r="C1152">
        <v>1</v>
      </c>
      <c r="D1152">
        <v>1</v>
      </c>
      <c r="E1152" t="s">
        <v>4828</v>
      </c>
      <c r="F1152" t="s">
        <v>5938</v>
      </c>
      <c r="G1152" t="s">
        <v>5937</v>
      </c>
      <c r="H1152">
        <v>1</v>
      </c>
      <c r="I1152">
        <v>1</v>
      </c>
      <c r="J1152">
        <v>18</v>
      </c>
      <c r="K1152">
        <v>7</v>
      </c>
    </row>
    <row r="1153" spans="1:11" x14ac:dyDescent="0.2">
      <c r="A1153" t="s">
        <v>5936</v>
      </c>
      <c r="B1153">
        <v>0</v>
      </c>
      <c r="C1153">
        <v>1</v>
      </c>
      <c r="D1153">
        <v>1</v>
      </c>
      <c r="E1153" t="s">
        <v>4828</v>
      </c>
      <c r="F1153" t="s">
        <v>5935</v>
      </c>
      <c r="G1153" t="s">
        <v>5934</v>
      </c>
      <c r="H1153">
        <v>1</v>
      </c>
      <c r="I1153">
        <v>1</v>
      </c>
      <c r="J1153">
        <v>18</v>
      </c>
      <c r="K1153">
        <v>7</v>
      </c>
    </row>
    <row r="1154" spans="1:11" x14ac:dyDescent="0.2">
      <c r="A1154" t="s">
        <v>5933</v>
      </c>
      <c r="B1154">
        <v>0</v>
      </c>
      <c r="C1154">
        <v>1</v>
      </c>
      <c r="D1154">
        <v>1</v>
      </c>
      <c r="E1154" t="s">
        <v>4828</v>
      </c>
      <c r="F1154" t="s">
        <v>5932</v>
      </c>
      <c r="G1154" t="s">
        <v>5931</v>
      </c>
      <c r="H1154">
        <v>1</v>
      </c>
      <c r="I1154">
        <v>1</v>
      </c>
      <c r="J1154">
        <v>18</v>
      </c>
      <c r="K1154">
        <v>7</v>
      </c>
    </row>
    <row r="1155" spans="1:11" x14ac:dyDescent="0.2">
      <c r="A1155" t="s">
        <v>5930</v>
      </c>
      <c r="B1155">
        <v>0</v>
      </c>
      <c r="C1155">
        <v>1</v>
      </c>
      <c r="D1155">
        <v>1</v>
      </c>
      <c r="E1155" t="s">
        <v>4828</v>
      </c>
      <c r="F1155" t="s">
        <v>5929</v>
      </c>
      <c r="G1155" t="s">
        <v>5928</v>
      </c>
      <c r="H1155">
        <v>1</v>
      </c>
      <c r="I1155">
        <v>1</v>
      </c>
      <c r="J1155">
        <v>18</v>
      </c>
      <c r="K1155">
        <v>7</v>
      </c>
    </row>
    <row r="1156" spans="1:11" x14ac:dyDescent="0.2">
      <c r="A1156" t="s">
        <v>5927</v>
      </c>
      <c r="B1156">
        <v>0</v>
      </c>
      <c r="C1156">
        <v>1</v>
      </c>
      <c r="D1156">
        <v>1</v>
      </c>
      <c r="E1156" t="s">
        <v>4828</v>
      </c>
      <c r="F1156" t="s">
        <v>5926</v>
      </c>
      <c r="G1156" t="s">
        <v>5925</v>
      </c>
      <c r="H1156">
        <v>1</v>
      </c>
      <c r="I1156">
        <v>1</v>
      </c>
      <c r="J1156">
        <v>18</v>
      </c>
      <c r="K1156">
        <v>7</v>
      </c>
    </row>
    <row r="1157" spans="1:11" x14ac:dyDescent="0.2">
      <c r="A1157" t="s">
        <v>5924</v>
      </c>
      <c r="B1157">
        <v>0</v>
      </c>
      <c r="C1157">
        <v>1</v>
      </c>
      <c r="D1157">
        <v>1</v>
      </c>
      <c r="E1157" t="s">
        <v>4828</v>
      </c>
      <c r="F1157" t="s">
        <v>5923</v>
      </c>
      <c r="G1157" t="s">
        <v>5922</v>
      </c>
      <c r="H1157">
        <v>1</v>
      </c>
      <c r="I1157">
        <v>1</v>
      </c>
      <c r="J1157">
        <v>18</v>
      </c>
      <c r="K1157">
        <v>7</v>
      </c>
    </row>
    <row r="1158" spans="1:11" x14ac:dyDescent="0.2">
      <c r="A1158" t="s">
        <v>5921</v>
      </c>
      <c r="B1158">
        <v>0</v>
      </c>
      <c r="C1158">
        <v>1</v>
      </c>
      <c r="D1158">
        <v>1</v>
      </c>
      <c r="E1158" t="s">
        <v>4828</v>
      </c>
      <c r="F1158" t="s">
        <v>5920</v>
      </c>
      <c r="G1158" t="s">
        <v>5919</v>
      </c>
      <c r="H1158">
        <v>1</v>
      </c>
      <c r="I1158">
        <v>1</v>
      </c>
      <c r="J1158">
        <v>18</v>
      </c>
      <c r="K1158">
        <v>7</v>
      </c>
    </row>
    <row r="1159" spans="1:11" x14ac:dyDescent="0.2">
      <c r="A1159" t="s">
        <v>5918</v>
      </c>
      <c r="B1159">
        <v>0</v>
      </c>
      <c r="C1159">
        <v>1</v>
      </c>
      <c r="D1159">
        <v>1</v>
      </c>
      <c r="E1159" t="s">
        <v>4828</v>
      </c>
      <c r="F1159" t="s">
        <v>5917</v>
      </c>
      <c r="G1159" t="s">
        <v>5916</v>
      </c>
      <c r="H1159">
        <v>1</v>
      </c>
      <c r="I1159">
        <v>1</v>
      </c>
      <c r="J1159">
        <v>18</v>
      </c>
      <c r="K1159">
        <v>7</v>
      </c>
    </row>
    <row r="1160" spans="1:11" x14ac:dyDescent="0.2">
      <c r="A1160" t="s">
        <v>5915</v>
      </c>
      <c r="B1160">
        <v>0</v>
      </c>
      <c r="C1160">
        <v>1</v>
      </c>
      <c r="D1160">
        <v>1</v>
      </c>
      <c r="E1160" t="s">
        <v>4828</v>
      </c>
      <c r="F1160" t="s">
        <v>5914</v>
      </c>
      <c r="G1160" t="s">
        <v>5913</v>
      </c>
      <c r="H1160">
        <v>1</v>
      </c>
      <c r="I1160">
        <v>1</v>
      </c>
      <c r="J1160">
        <v>18</v>
      </c>
      <c r="K1160">
        <v>7</v>
      </c>
    </row>
    <row r="1161" spans="1:11" x14ac:dyDescent="0.2">
      <c r="A1161" t="s">
        <v>5912</v>
      </c>
      <c r="B1161">
        <v>0</v>
      </c>
      <c r="C1161">
        <v>1</v>
      </c>
      <c r="D1161">
        <v>1</v>
      </c>
      <c r="E1161" t="s">
        <v>4828</v>
      </c>
      <c r="F1161" t="s">
        <v>5911</v>
      </c>
      <c r="G1161" t="s">
        <v>5910</v>
      </c>
      <c r="H1161">
        <v>1</v>
      </c>
      <c r="I1161">
        <v>1</v>
      </c>
      <c r="J1161">
        <v>18</v>
      </c>
      <c r="K1161">
        <v>7</v>
      </c>
    </row>
    <row r="1162" spans="1:11" x14ac:dyDescent="0.2">
      <c r="A1162" t="s">
        <v>5909</v>
      </c>
      <c r="B1162">
        <v>0</v>
      </c>
      <c r="C1162">
        <v>1</v>
      </c>
      <c r="D1162">
        <v>1</v>
      </c>
      <c r="E1162" t="s">
        <v>4828</v>
      </c>
      <c r="F1162" t="s">
        <v>5908</v>
      </c>
      <c r="G1162" t="s">
        <v>5907</v>
      </c>
      <c r="H1162">
        <v>1</v>
      </c>
      <c r="I1162">
        <v>1</v>
      </c>
      <c r="J1162">
        <v>18</v>
      </c>
      <c r="K1162">
        <v>7</v>
      </c>
    </row>
    <row r="1163" spans="1:11" x14ac:dyDescent="0.2">
      <c r="A1163" t="s">
        <v>5906</v>
      </c>
      <c r="B1163">
        <v>0</v>
      </c>
      <c r="C1163">
        <v>1</v>
      </c>
      <c r="D1163">
        <v>1</v>
      </c>
      <c r="E1163" t="s">
        <v>4828</v>
      </c>
      <c r="F1163" t="s">
        <v>5905</v>
      </c>
      <c r="G1163" t="s">
        <v>5904</v>
      </c>
      <c r="H1163">
        <v>1</v>
      </c>
      <c r="I1163">
        <v>1</v>
      </c>
      <c r="J1163">
        <v>18</v>
      </c>
      <c r="K1163">
        <v>7</v>
      </c>
    </row>
    <row r="1164" spans="1:11" x14ac:dyDescent="0.2">
      <c r="A1164" t="s">
        <v>5903</v>
      </c>
      <c r="B1164">
        <v>0</v>
      </c>
      <c r="C1164">
        <v>1</v>
      </c>
      <c r="D1164">
        <v>1</v>
      </c>
      <c r="E1164" t="s">
        <v>4828</v>
      </c>
      <c r="F1164" t="s">
        <v>5902</v>
      </c>
      <c r="G1164" t="s">
        <v>5901</v>
      </c>
      <c r="H1164">
        <v>1</v>
      </c>
      <c r="I1164">
        <v>1</v>
      </c>
      <c r="J1164">
        <v>18</v>
      </c>
      <c r="K1164">
        <v>7</v>
      </c>
    </row>
    <row r="1165" spans="1:11" x14ac:dyDescent="0.2">
      <c r="A1165" t="s">
        <v>5900</v>
      </c>
      <c r="B1165">
        <v>0</v>
      </c>
      <c r="C1165">
        <v>1</v>
      </c>
      <c r="D1165">
        <v>1</v>
      </c>
      <c r="E1165" t="s">
        <v>4828</v>
      </c>
      <c r="F1165" t="s">
        <v>5899</v>
      </c>
      <c r="G1165" t="s">
        <v>5898</v>
      </c>
      <c r="H1165">
        <v>1</v>
      </c>
      <c r="I1165">
        <v>1</v>
      </c>
      <c r="J1165">
        <v>18</v>
      </c>
      <c r="K1165">
        <v>7</v>
      </c>
    </row>
    <row r="1166" spans="1:11" x14ac:dyDescent="0.2">
      <c r="A1166" t="s">
        <v>5897</v>
      </c>
      <c r="B1166">
        <v>0</v>
      </c>
      <c r="C1166">
        <v>1</v>
      </c>
      <c r="D1166">
        <v>1</v>
      </c>
      <c r="E1166" t="s">
        <v>4828</v>
      </c>
      <c r="F1166" t="s">
        <v>5896</v>
      </c>
      <c r="G1166" t="s">
        <v>5895</v>
      </c>
      <c r="H1166">
        <v>1</v>
      </c>
      <c r="I1166">
        <v>1</v>
      </c>
      <c r="J1166">
        <v>18</v>
      </c>
      <c r="K1166">
        <v>7</v>
      </c>
    </row>
    <row r="1167" spans="1:11" x14ac:dyDescent="0.2">
      <c r="A1167" t="s">
        <v>5894</v>
      </c>
      <c r="B1167">
        <v>0</v>
      </c>
      <c r="C1167">
        <v>1</v>
      </c>
      <c r="D1167">
        <v>1</v>
      </c>
      <c r="E1167" t="s">
        <v>4828</v>
      </c>
      <c r="F1167" t="s">
        <v>5893</v>
      </c>
      <c r="G1167" t="s">
        <v>5892</v>
      </c>
      <c r="H1167">
        <v>1</v>
      </c>
      <c r="I1167">
        <v>1</v>
      </c>
      <c r="J1167">
        <v>18</v>
      </c>
      <c r="K1167">
        <v>7</v>
      </c>
    </row>
    <row r="1168" spans="1:11" x14ac:dyDescent="0.2">
      <c r="A1168" t="s">
        <v>5891</v>
      </c>
      <c r="B1168">
        <v>0</v>
      </c>
      <c r="C1168">
        <v>1</v>
      </c>
      <c r="D1168">
        <v>1</v>
      </c>
      <c r="E1168" t="s">
        <v>4828</v>
      </c>
      <c r="F1168" t="s">
        <v>5890</v>
      </c>
      <c r="G1168" t="s">
        <v>5889</v>
      </c>
      <c r="H1168">
        <v>1</v>
      </c>
      <c r="I1168">
        <v>1</v>
      </c>
      <c r="J1168">
        <v>18</v>
      </c>
      <c r="K1168">
        <v>7</v>
      </c>
    </row>
    <row r="1169" spans="1:11" x14ac:dyDescent="0.2">
      <c r="A1169" t="s">
        <v>5888</v>
      </c>
      <c r="B1169">
        <v>0</v>
      </c>
      <c r="C1169">
        <v>1</v>
      </c>
      <c r="D1169">
        <v>1</v>
      </c>
      <c r="E1169" t="s">
        <v>4828</v>
      </c>
      <c r="F1169" t="s">
        <v>5887</v>
      </c>
      <c r="G1169" t="s">
        <v>5886</v>
      </c>
      <c r="H1169">
        <v>1</v>
      </c>
      <c r="I1169">
        <v>1</v>
      </c>
      <c r="J1169">
        <v>18</v>
      </c>
      <c r="K1169">
        <v>7</v>
      </c>
    </row>
    <row r="1170" spans="1:11" x14ac:dyDescent="0.2">
      <c r="A1170" t="s">
        <v>5885</v>
      </c>
      <c r="B1170">
        <v>0</v>
      </c>
      <c r="C1170">
        <v>1</v>
      </c>
      <c r="D1170">
        <v>1</v>
      </c>
      <c r="E1170" t="s">
        <v>4828</v>
      </c>
      <c r="F1170" t="s">
        <v>5884</v>
      </c>
      <c r="G1170" t="s">
        <v>5883</v>
      </c>
      <c r="H1170">
        <v>1</v>
      </c>
      <c r="I1170">
        <v>1</v>
      </c>
      <c r="J1170">
        <v>18</v>
      </c>
      <c r="K1170">
        <v>7</v>
      </c>
    </row>
    <row r="1171" spans="1:11" x14ac:dyDescent="0.2">
      <c r="A1171" t="s">
        <v>5882</v>
      </c>
      <c r="B1171">
        <v>0</v>
      </c>
      <c r="C1171">
        <v>1</v>
      </c>
      <c r="D1171">
        <v>1</v>
      </c>
      <c r="E1171" t="s">
        <v>4828</v>
      </c>
      <c r="F1171" t="s">
        <v>5881</v>
      </c>
      <c r="G1171" t="s">
        <v>5880</v>
      </c>
      <c r="H1171">
        <v>1</v>
      </c>
      <c r="I1171">
        <v>1</v>
      </c>
      <c r="J1171">
        <v>18</v>
      </c>
      <c r="K1171">
        <v>7</v>
      </c>
    </row>
    <row r="1172" spans="1:11" x14ac:dyDescent="0.2">
      <c r="A1172" t="s">
        <v>5879</v>
      </c>
      <c r="B1172">
        <v>0</v>
      </c>
      <c r="C1172">
        <v>1</v>
      </c>
      <c r="D1172">
        <v>1</v>
      </c>
      <c r="E1172" t="s">
        <v>4828</v>
      </c>
      <c r="F1172" t="s">
        <v>5878</v>
      </c>
      <c r="G1172" t="s">
        <v>5877</v>
      </c>
      <c r="H1172">
        <v>1</v>
      </c>
      <c r="I1172">
        <v>1</v>
      </c>
      <c r="J1172">
        <v>18</v>
      </c>
      <c r="K1172">
        <v>7</v>
      </c>
    </row>
    <row r="1173" spans="1:11" x14ac:dyDescent="0.2">
      <c r="A1173" t="s">
        <v>5876</v>
      </c>
      <c r="B1173">
        <v>0</v>
      </c>
      <c r="C1173">
        <v>1</v>
      </c>
      <c r="D1173">
        <v>1</v>
      </c>
      <c r="E1173" t="s">
        <v>4828</v>
      </c>
      <c r="F1173" t="s">
        <v>5875</v>
      </c>
      <c r="G1173" t="s">
        <v>5874</v>
      </c>
      <c r="H1173">
        <v>1</v>
      </c>
      <c r="I1173">
        <v>1</v>
      </c>
      <c r="J1173">
        <v>18</v>
      </c>
      <c r="K1173">
        <v>7</v>
      </c>
    </row>
    <row r="1174" spans="1:11" x14ac:dyDescent="0.2">
      <c r="A1174" t="s">
        <v>5873</v>
      </c>
      <c r="B1174">
        <v>0</v>
      </c>
      <c r="C1174">
        <v>1</v>
      </c>
      <c r="D1174">
        <v>1</v>
      </c>
      <c r="E1174" t="s">
        <v>4828</v>
      </c>
      <c r="F1174" t="s">
        <v>5872</v>
      </c>
      <c r="G1174" t="s">
        <v>5871</v>
      </c>
      <c r="H1174">
        <v>1</v>
      </c>
      <c r="I1174">
        <v>1</v>
      </c>
      <c r="J1174">
        <v>18</v>
      </c>
      <c r="K1174">
        <v>7</v>
      </c>
    </row>
    <row r="1175" spans="1:11" x14ac:dyDescent="0.2">
      <c r="A1175" t="s">
        <v>5870</v>
      </c>
      <c r="B1175">
        <v>0</v>
      </c>
      <c r="C1175">
        <v>1</v>
      </c>
      <c r="D1175">
        <v>1</v>
      </c>
      <c r="E1175" t="s">
        <v>4828</v>
      </c>
      <c r="F1175" t="s">
        <v>5869</v>
      </c>
      <c r="G1175" t="s">
        <v>5868</v>
      </c>
      <c r="H1175">
        <v>1</v>
      </c>
      <c r="I1175">
        <v>1</v>
      </c>
      <c r="J1175">
        <v>18</v>
      </c>
      <c r="K1175">
        <v>7</v>
      </c>
    </row>
    <row r="1176" spans="1:11" x14ac:dyDescent="0.2">
      <c r="A1176" t="s">
        <v>5867</v>
      </c>
      <c r="B1176">
        <v>0</v>
      </c>
      <c r="C1176">
        <v>1</v>
      </c>
      <c r="D1176">
        <v>1</v>
      </c>
      <c r="E1176" t="s">
        <v>4828</v>
      </c>
      <c r="F1176" t="s">
        <v>5866</v>
      </c>
      <c r="G1176" t="s">
        <v>5865</v>
      </c>
      <c r="H1176">
        <v>1</v>
      </c>
      <c r="I1176">
        <v>1</v>
      </c>
      <c r="J1176">
        <v>18</v>
      </c>
      <c r="K1176">
        <v>7</v>
      </c>
    </row>
    <row r="1177" spans="1:11" x14ac:dyDescent="0.2">
      <c r="A1177" t="s">
        <v>5864</v>
      </c>
      <c r="B1177">
        <v>0</v>
      </c>
      <c r="C1177">
        <v>1</v>
      </c>
      <c r="D1177">
        <v>1</v>
      </c>
      <c r="E1177" t="s">
        <v>4828</v>
      </c>
      <c r="F1177" t="s">
        <v>5863</v>
      </c>
      <c r="G1177" t="s">
        <v>5862</v>
      </c>
      <c r="H1177">
        <v>1</v>
      </c>
      <c r="I1177">
        <v>1</v>
      </c>
      <c r="J1177">
        <v>18</v>
      </c>
      <c r="K1177">
        <v>7</v>
      </c>
    </row>
    <row r="1178" spans="1:11" x14ac:dyDescent="0.2">
      <c r="A1178" t="s">
        <v>5861</v>
      </c>
      <c r="B1178">
        <v>0</v>
      </c>
      <c r="C1178">
        <v>1</v>
      </c>
      <c r="D1178">
        <v>1</v>
      </c>
      <c r="E1178" t="s">
        <v>4828</v>
      </c>
      <c r="F1178" t="s">
        <v>5860</v>
      </c>
      <c r="G1178" t="s">
        <v>5859</v>
      </c>
      <c r="H1178">
        <v>1</v>
      </c>
      <c r="I1178">
        <v>1</v>
      </c>
      <c r="J1178">
        <v>18</v>
      </c>
      <c r="K1178">
        <v>7</v>
      </c>
    </row>
    <row r="1179" spans="1:11" x14ac:dyDescent="0.2">
      <c r="A1179" t="s">
        <v>5858</v>
      </c>
      <c r="B1179">
        <v>0</v>
      </c>
      <c r="C1179">
        <v>1</v>
      </c>
      <c r="D1179">
        <v>1</v>
      </c>
      <c r="E1179" t="s">
        <v>4828</v>
      </c>
      <c r="F1179" t="s">
        <v>5857</v>
      </c>
      <c r="G1179" t="s">
        <v>5856</v>
      </c>
      <c r="H1179">
        <v>1</v>
      </c>
      <c r="I1179">
        <v>1</v>
      </c>
      <c r="J1179">
        <v>18</v>
      </c>
      <c r="K1179">
        <v>7</v>
      </c>
    </row>
    <row r="1180" spans="1:11" x14ac:dyDescent="0.2">
      <c r="A1180" t="s">
        <v>5855</v>
      </c>
      <c r="B1180">
        <v>0</v>
      </c>
      <c r="C1180">
        <v>1</v>
      </c>
      <c r="D1180">
        <v>1</v>
      </c>
      <c r="E1180" t="s">
        <v>4828</v>
      </c>
      <c r="F1180" t="s">
        <v>5854</v>
      </c>
      <c r="G1180" t="s">
        <v>5853</v>
      </c>
      <c r="H1180">
        <v>1</v>
      </c>
      <c r="I1180">
        <v>1</v>
      </c>
      <c r="J1180">
        <v>18</v>
      </c>
      <c r="K1180">
        <v>7</v>
      </c>
    </row>
    <row r="1181" spans="1:11" x14ac:dyDescent="0.2">
      <c r="A1181" t="s">
        <v>5852</v>
      </c>
      <c r="B1181">
        <v>0</v>
      </c>
      <c r="C1181">
        <v>1</v>
      </c>
      <c r="D1181">
        <v>1</v>
      </c>
      <c r="E1181" t="s">
        <v>4828</v>
      </c>
      <c r="F1181" t="s">
        <v>5851</v>
      </c>
      <c r="G1181" t="s">
        <v>5850</v>
      </c>
      <c r="H1181">
        <v>1</v>
      </c>
      <c r="I1181">
        <v>1</v>
      </c>
      <c r="J1181">
        <v>18</v>
      </c>
      <c r="K1181">
        <v>7</v>
      </c>
    </row>
    <row r="1182" spans="1:11" x14ac:dyDescent="0.2">
      <c r="A1182" t="s">
        <v>5849</v>
      </c>
      <c r="B1182">
        <v>0</v>
      </c>
      <c r="C1182">
        <v>1</v>
      </c>
      <c r="D1182">
        <v>1</v>
      </c>
      <c r="E1182" t="s">
        <v>4828</v>
      </c>
      <c r="F1182" t="s">
        <v>5848</v>
      </c>
      <c r="G1182" t="s">
        <v>5847</v>
      </c>
      <c r="H1182">
        <v>1</v>
      </c>
      <c r="I1182">
        <v>1</v>
      </c>
      <c r="J1182">
        <v>18</v>
      </c>
      <c r="K1182">
        <v>7</v>
      </c>
    </row>
    <row r="1183" spans="1:11" x14ac:dyDescent="0.2">
      <c r="A1183" t="s">
        <v>5846</v>
      </c>
      <c r="B1183">
        <v>0</v>
      </c>
      <c r="C1183">
        <v>1</v>
      </c>
      <c r="D1183">
        <v>1</v>
      </c>
      <c r="E1183" t="s">
        <v>4828</v>
      </c>
      <c r="F1183" t="s">
        <v>5845</v>
      </c>
      <c r="G1183" t="s">
        <v>5844</v>
      </c>
      <c r="H1183">
        <v>1</v>
      </c>
      <c r="I1183">
        <v>1</v>
      </c>
      <c r="J1183">
        <v>18</v>
      </c>
      <c r="K1183">
        <v>7</v>
      </c>
    </row>
    <row r="1184" spans="1:11" x14ac:dyDescent="0.2">
      <c r="A1184" t="s">
        <v>5843</v>
      </c>
      <c r="B1184">
        <v>0</v>
      </c>
      <c r="C1184">
        <v>1</v>
      </c>
      <c r="D1184">
        <v>1</v>
      </c>
      <c r="E1184" t="s">
        <v>4828</v>
      </c>
      <c r="F1184" t="s">
        <v>5842</v>
      </c>
      <c r="G1184" t="s">
        <v>5841</v>
      </c>
      <c r="H1184">
        <v>1</v>
      </c>
      <c r="I1184">
        <v>1</v>
      </c>
      <c r="J1184">
        <v>18</v>
      </c>
      <c r="K1184">
        <v>7</v>
      </c>
    </row>
    <row r="1185" spans="1:11" x14ac:dyDescent="0.2">
      <c r="A1185" t="s">
        <v>5840</v>
      </c>
      <c r="B1185">
        <v>0</v>
      </c>
      <c r="C1185">
        <v>1</v>
      </c>
      <c r="D1185">
        <v>1</v>
      </c>
      <c r="E1185" t="s">
        <v>4828</v>
      </c>
      <c r="F1185" t="s">
        <v>5839</v>
      </c>
      <c r="G1185" t="s">
        <v>5838</v>
      </c>
      <c r="H1185">
        <v>1</v>
      </c>
      <c r="I1185">
        <v>1</v>
      </c>
      <c r="J1185">
        <v>18</v>
      </c>
      <c r="K1185">
        <v>7</v>
      </c>
    </row>
    <row r="1186" spans="1:11" x14ac:dyDescent="0.2">
      <c r="A1186" t="s">
        <v>5837</v>
      </c>
      <c r="B1186">
        <v>0</v>
      </c>
      <c r="C1186">
        <v>1</v>
      </c>
      <c r="D1186">
        <v>1</v>
      </c>
      <c r="E1186" t="s">
        <v>4828</v>
      </c>
      <c r="F1186" t="s">
        <v>5836</v>
      </c>
      <c r="G1186" t="s">
        <v>5835</v>
      </c>
      <c r="H1186">
        <v>1</v>
      </c>
      <c r="I1186">
        <v>1</v>
      </c>
      <c r="J1186">
        <v>18</v>
      </c>
      <c r="K1186">
        <v>7</v>
      </c>
    </row>
    <row r="1187" spans="1:11" x14ac:dyDescent="0.2">
      <c r="A1187" t="s">
        <v>5834</v>
      </c>
      <c r="B1187">
        <v>0</v>
      </c>
      <c r="C1187">
        <v>1</v>
      </c>
      <c r="D1187">
        <v>1</v>
      </c>
      <c r="E1187" t="s">
        <v>4828</v>
      </c>
      <c r="F1187" t="s">
        <v>5833</v>
      </c>
      <c r="G1187" t="s">
        <v>5832</v>
      </c>
      <c r="H1187">
        <v>1</v>
      </c>
      <c r="I1187">
        <v>1</v>
      </c>
      <c r="J1187">
        <v>18</v>
      </c>
      <c r="K1187">
        <v>7</v>
      </c>
    </row>
    <row r="1188" spans="1:11" x14ac:dyDescent="0.2">
      <c r="A1188" t="s">
        <v>5831</v>
      </c>
      <c r="B1188">
        <v>0</v>
      </c>
      <c r="C1188">
        <v>1</v>
      </c>
      <c r="D1188">
        <v>1</v>
      </c>
      <c r="E1188" t="s">
        <v>4828</v>
      </c>
      <c r="F1188" t="s">
        <v>5830</v>
      </c>
      <c r="G1188" t="s">
        <v>5829</v>
      </c>
      <c r="H1188">
        <v>1</v>
      </c>
      <c r="I1188">
        <v>1</v>
      </c>
      <c r="J1188">
        <v>18</v>
      </c>
      <c r="K1188">
        <v>7</v>
      </c>
    </row>
    <row r="1189" spans="1:11" x14ac:dyDescent="0.2">
      <c r="A1189" t="s">
        <v>5828</v>
      </c>
      <c r="B1189">
        <v>0</v>
      </c>
      <c r="C1189">
        <v>1</v>
      </c>
      <c r="D1189">
        <v>1</v>
      </c>
      <c r="E1189" t="s">
        <v>4828</v>
      </c>
      <c r="F1189" t="s">
        <v>5827</v>
      </c>
      <c r="G1189" t="s">
        <v>5826</v>
      </c>
      <c r="H1189">
        <v>1</v>
      </c>
      <c r="I1189">
        <v>1</v>
      </c>
      <c r="J1189">
        <v>18</v>
      </c>
      <c r="K1189">
        <v>7</v>
      </c>
    </row>
    <row r="1190" spans="1:11" x14ac:dyDescent="0.2">
      <c r="A1190" t="s">
        <v>5825</v>
      </c>
      <c r="B1190">
        <v>0</v>
      </c>
      <c r="C1190">
        <v>1</v>
      </c>
      <c r="D1190">
        <v>1</v>
      </c>
      <c r="E1190" t="s">
        <v>4828</v>
      </c>
      <c r="F1190" t="s">
        <v>5824</v>
      </c>
      <c r="G1190" t="s">
        <v>5823</v>
      </c>
      <c r="H1190">
        <v>1</v>
      </c>
      <c r="I1190">
        <v>1</v>
      </c>
      <c r="J1190">
        <v>18</v>
      </c>
      <c r="K1190">
        <v>7</v>
      </c>
    </row>
    <row r="1191" spans="1:11" x14ac:dyDescent="0.2">
      <c r="A1191" t="s">
        <v>5822</v>
      </c>
      <c r="B1191">
        <v>0</v>
      </c>
      <c r="C1191">
        <v>1</v>
      </c>
      <c r="D1191">
        <v>1</v>
      </c>
      <c r="E1191" t="s">
        <v>4828</v>
      </c>
      <c r="F1191" t="s">
        <v>5821</v>
      </c>
      <c r="G1191" t="s">
        <v>5820</v>
      </c>
      <c r="H1191">
        <v>1</v>
      </c>
      <c r="I1191">
        <v>1</v>
      </c>
      <c r="J1191">
        <v>18</v>
      </c>
      <c r="K1191">
        <v>7</v>
      </c>
    </row>
    <row r="1192" spans="1:11" x14ac:dyDescent="0.2">
      <c r="A1192" t="s">
        <v>5819</v>
      </c>
      <c r="B1192">
        <v>0</v>
      </c>
      <c r="C1192">
        <v>1</v>
      </c>
      <c r="D1192">
        <v>1</v>
      </c>
      <c r="E1192" t="s">
        <v>4828</v>
      </c>
      <c r="F1192" t="s">
        <v>5818</v>
      </c>
      <c r="G1192" t="s">
        <v>5817</v>
      </c>
      <c r="H1192">
        <v>1</v>
      </c>
      <c r="I1192">
        <v>1</v>
      </c>
      <c r="J1192">
        <v>18</v>
      </c>
      <c r="K1192">
        <v>7</v>
      </c>
    </row>
    <row r="1193" spans="1:11" x14ac:dyDescent="0.2">
      <c r="A1193" t="s">
        <v>5816</v>
      </c>
      <c r="B1193">
        <v>0</v>
      </c>
      <c r="C1193">
        <v>1</v>
      </c>
      <c r="D1193">
        <v>1</v>
      </c>
      <c r="E1193" t="s">
        <v>4828</v>
      </c>
      <c r="F1193" t="s">
        <v>5815</v>
      </c>
      <c r="G1193" t="s">
        <v>5814</v>
      </c>
      <c r="H1193">
        <v>1</v>
      </c>
      <c r="I1193">
        <v>1</v>
      </c>
      <c r="J1193">
        <v>18</v>
      </c>
      <c r="K1193">
        <v>7</v>
      </c>
    </row>
    <row r="1194" spans="1:11" x14ac:dyDescent="0.2">
      <c r="A1194" t="s">
        <v>5813</v>
      </c>
      <c r="B1194">
        <v>0</v>
      </c>
      <c r="C1194">
        <v>1</v>
      </c>
      <c r="D1194">
        <v>1</v>
      </c>
      <c r="E1194" t="s">
        <v>4828</v>
      </c>
      <c r="F1194" t="s">
        <v>5812</v>
      </c>
      <c r="G1194" t="s">
        <v>5811</v>
      </c>
      <c r="H1194">
        <v>1</v>
      </c>
      <c r="I1194">
        <v>1</v>
      </c>
      <c r="J1194">
        <v>18</v>
      </c>
      <c r="K1194">
        <v>7</v>
      </c>
    </row>
    <row r="1195" spans="1:11" x14ac:dyDescent="0.2">
      <c r="A1195" t="s">
        <v>5810</v>
      </c>
      <c r="B1195">
        <v>0</v>
      </c>
      <c r="C1195">
        <v>1</v>
      </c>
      <c r="D1195">
        <v>1</v>
      </c>
      <c r="E1195" t="s">
        <v>4828</v>
      </c>
      <c r="F1195" t="s">
        <v>5809</v>
      </c>
      <c r="G1195" t="s">
        <v>5808</v>
      </c>
      <c r="H1195">
        <v>1</v>
      </c>
      <c r="I1195">
        <v>1</v>
      </c>
      <c r="J1195">
        <v>18</v>
      </c>
      <c r="K1195">
        <v>7</v>
      </c>
    </row>
    <row r="1196" spans="1:11" x14ac:dyDescent="0.2">
      <c r="A1196" t="s">
        <v>5807</v>
      </c>
      <c r="B1196">
        <v>0</v>
      </c>
      <c r="C1196">
        <v>1</v>
      </c>
      <c r="D1196">
        <v>1</v>
      </c>
      <c r="E1196" t="s">
        <v>4828</v>
      </c>
      <c r="F1196" t="s">
        <v>5806</v>
      </c>
      <c r="G1196" t="s">
        <v>5805</v>
      </c>
      <c r="H1196">
        <v>1</v>
      </c>
      <c r="I1196">
        <v>1</v>
      </c>
      <c r="J1196">
        <v>18</v>
      </c>
      <c r="K1196">
        <v>7</v>
      </c>
    </row>
    <row r="1197" spans="1:11" x14ac:dyDescent="0.2">
      <c r="A1197" t="s">
        <v>5804</v>
      </c>
      <c r="B1197">
        <v>0</v>
      </c>
      <c r="C1197">
        <v>1</v>
      </c>
      <c r="D1197">
        <v>1</v>
      </c>
      <c r="E1197" t="s">
        <v>4828</v>
      </c>
      <c r="F1197" t="s">
        <v>5803</v>
      </c>
      <c r="G1197" t="s">
        <v>5802</v>
      </c>
      <c r="H1197">
        <v>1</v>
      </c>
      <c r="I1197">
        <v>1</v>
      </c>
      <c r="J1197">
        <v>18</v>
      </c>
      <c r="K1197">
        <v>7</v>
      </c>
    </row>
    <row r="1198" spans="1:11" x14ac:dyDescent="0.2">
      <c r="A1198" t="s">
        <v>5801</v>
      </c>
      <c r="B1198">
        <v>0</v>
      </c>
      <c r="C1198">
        <v>1</v>
      </c>
      <c r="D1198">
        <v>1</v>
      </c>
      <c r="E1198" t="s">
        <v>4828</v>
      </c>
      <c r="F1198" t="s">
        <v>5800</v>
      </c>
      <c r="G1198" t="s">
        <v>5799</v>
      </c>
      <c r="H1198">
        <v>1</v>
      </c>
      <c r="I1198">
        <v>1</v>
      </c>
      <c r="J1198">
        <v>18</v>
      </c>
      <c r="K1198">
        <v>7</v>
      </c>
    </row>
    <row r="1199" spans="1:11" x14ac:dyDescent="0.2">
      <c r="A1199" t="s">
        <v>5798</v>
      </c>
      <c r="B1199">
        <v>0</v>
      </c>
      <c r="C1199">
        <v>1</v>
      </c>
      <c r="D1199">
        <v>1</v>
      </c>
      <c r="E1199" t="s">
        <v>4828</v>
      </c>
      <c r="F1199" t="s">
        <v>5797</v>
      </c>
      <c r="G1199" t="s">
        <v>5796</v>
      </c>
      <c r="H1199">
        <v>1</v>
      </c>
      <c r="I1199">
        <v>1</v>
      </c>
      <c r="J1199">
        <v>18</v>
      </c>
      <c r="K1199">
        <v>7</v>
      </c>
    </row>
    <row r="1200" spans="1:11" x14ac:dyDescent="0.2">
      <c r="A1200" t="s">
        <v>5795</v>
      </c>
      <c r="B1200">
        <v>0</v>
      </c>
      <c r="C1200">
        <v>1</v>
      </c>
      <c r="D1200">
        <v>1</v>
      </c>
      <c r="E1200" t="s">
        <v>4828</v>
      </c>
      <c r="F1200" t="s">
        <v>5794</v>
      </c>
      <c r="G1200" t="s">
        <v>5793</v>
      </c>
      <c r="H1200">
        <v>1</v>
      </c>
      <c r="I1200">
        <v>1</v>
      </c>
      <c r="J1200">
        <v>18</v>
      </c>
      <c r="K1200">
        <v>7</v>
      </c>
    </row>
    <row r="1201" spans="1:11" x14ac:dyDescent="0.2">
      <c r="A1201" t="s">
        <v>5792</v>
      </c>
      <c r="B1201">
        <v>0</v>
      </c>
      <c r="C1201">
        <v>1</v>
      </c>
      <c r="D1201">
        <v>1</v>
      </c>
      <c r="E1201" t="s">
        <v>4828</v>
      </c>
      <c r="F1201" t="s">
        <v>5791</v>
      </c>
      <c r="G1201" t="s">
        <v>5790</v>
      </c>
      <c r="H1201">
        <v>1</v>
      </c>
      <c r="I1201">
        <v>1</v>
      </c>
      <c r="J1201">
        <v>18</v>
      </c>
      <c r="K1201">
        <v>7</v>
      </c>
    </row>
    <row r="1202" spans="1:11" x14ac:dyDescent="0.2">
      <c r="A1202" t="s">
        <v>5789</v>
      </c>
      <c r="B1202">
        <v>0</v>
      </c>
      <c r="C1202">
        <v>1</v>
      </c>
      <c r="D1202">
        <v>1</v>
      </c>
      <c r="E1202" t="s">
        <v>4828</v>
      </c>
      <c r="F1202" t="s">
        <v>5788</v>
      </c>
      <c r="G1202" t="s">
        <v>5787</v>
      </c>
      <c r="H1202">
        <v>1</v>
      </c>
      <c r="I1202">
        <v>1</v>
      </c>
      <c r="J1202">
        <v>18</v>
      </c>
      <c r="K1202">
        <v>7</v>
      </c>
    </row>
    <row r="1203" spans="1:11" x14ac:dyDescent="0.2">
      <c r="A1203" t="s">
        <v>5786</v>
      </c>
      <c r="B1203">
        <v>0</v>
      </c>
      <c r="C1203">
        <v>1</v>
      </c>
      <c r="D1203">
        <v>1</v>
      </c>
      <c r="E1203" t="s">
        <v>4828</v>
      </c>
      <c r="F1203" t="s">
        <v>5785</v>
      </c>
      <c r="G1203" t="s">
        <v>5784</v>
      </c>
      <c r="H1203">
        <v>1</v>
      </c>
      <c r="I1203">
        <v>1</v>
      </c>
      <c r="J1203">
        <v>18</v>
      </c>
      <c r="K1203">
        <v>7</v>
      </c>
    </row>
    <row r="1204" spans="1:11" x14ac:dyDescent="0.2">
      <c r="A1204" t="s">
        <v>5783</v>
      </c>
      <c r="B1204">
        <v>0</v>
      </c>
      <c r="C1204">
        <v>1</v>
      </c>
      <c r="D1204">
        <v>1</v>
      </c>
      <c r="E1204" t="s">
        <v>4828</v>
      </c>
      <c r="F1204" t="s">
        <v>5782</v>
      </c>
      <c r="G1204" t="s">
        <v>5781</v>
      </c>
      <c r="H1204">
        <v>1</v>
      </c>
      <c r="I1204">
        <v>1</v>
      </c>
      <c r="J1204">
        <v>18</v>
      </c>
      <c r="K1204">
        <v>7</v>
      </c>
    </row>
    <row r="1205" spans="1:11" x14ac:dyDescent="0.2">
      <c r="A1205" t="s">
        <v>5780</v>
      </c>
      <c r="B1205">
        <v>0</v>
      </c>
      <c r="C1205">
        <v>1</v>
      </c>
      <c r="D1205">
        <v>1</v>
      </c>
      <c r="E1205" t="s">
        <v>4828</v>
      </c>
      <c r="F1205" t="s">
        <v>5779</v>
      </c>
      <c r="G1205" t="s">
        <v>5778</v>
      </c>
      <c r="H1205">
        <v>1</v>
      </c>
      <c r="I1205">
        <v>1</v>
      </c>
      <c r="J1205">
        <v>18</v>
      </c>
      <c r="K1205">
        <v>7</v>
      </c>
    </row>
    <row r="1206" spans="1:11" x14ac:dyDescent="0.2">
      <c r="A1206" t="s">
        <v>5777</v>
      </c>
      <c r="B1206">
        <v>0</v>
      </c>
      <c r="C1206">
        <v>1</v>
      </c>
      <c r="D1206">
        <v>1</v>
      </c>
      <c r="E1206" t="s">
        <v>4828</v>
      </c>
      <c r="F1206" t="s">
        <v>5776</v>
      </c>
      <c r="G1206" t="s">
        <v>5775</v>
      </c>
      <c r="H1206">
        <v>1</v>
      </c>
      <c r="I1206">
        <v>1</v>
      </c>
      <c r="J1206">
        <v>18</v>
      </c>
      <c r="K1206">
        <v>7</v>
      </c>
    </row>
    <row r="1207" spans="1:11" x14ac:dyDescent="0.2">
      <c r="A1207" t="s">
        <v>5774</v>
      </c>
      <c r="B1207">
        <v>0</v>
      </c>
      <c r="C1207">
        <v>1</v>
      </c>
      <c r="D1207">
        <v>1</v>
      </c>
      <c r="E1207" t="s">
        <v>4828</v>
      </c>
      <c r="F1207" t="s">
        <v>5773</v>
      </c>
      <c r="G1207" t="s">
        <v>5772</v>
      </c>
      <c r="H1207">
        <v>1</v>
      </c>
      <c r="I1207">
        <v>1</v>
      </c>
      <c r="J1207">
        <v>18</v>
      </c>
      <c r="K1207">
        <v>7</v>
      </c>
    </row>
    <row r="1208" spans="1:11" x14ac:dyDescent="0.2">
      <c r="A1208" t="s">
        <v>5771</v>
      </c>
      <c r="B1208">
        <v>0</v>
      </c>
      <c r="C1208">
        <v>1</v>
      </c>
      <c r="D1208">
        <v>1</v>
      </c>
      <c r="E1208" t="s">
        <v>4828</v>
      </c>
      <c r="F1208" t="s">
        <v>5770</v>
      </c>
      <c r="G1208" t="s">
        <v>5769</v>
      </c>
      <c r="H1208">
        <v>1</v>
      </c>
      <c r="I1208">
        <v>1</v>
      </c>
      <c r="J1208">
        <v>18</v>
      </c>
      <c r="K1208">
        <v>7</v>
      </c>
    </row>
    <row r="1209" spans="1:11" x14ac:dyDescent="0.2">
      <c r="A1209" t="s">
        <v>5768</v>
      </c>
      <c r="B1209">
        <v>0</v>
      </c>
      <c r="C1209">
        <v>1</v>
      </c>
      <c r="D1209">
        <v>1</v>
      </c>
      <c r="E1209" t="s">
        <v>4828</v>
      </c>
      <c r="F1209" t="s">
        <v>5767</v>
      </c>
      <c r="G1209" t="s">
        <v>5766</v>
      </c>
      <c r="H1209">
        <v>1</v>
      </c>
      <c r="I1209">
        <v>1</v>
      </c>
      <c r="J1209">
        <v>18</v>
      </c>
      <c r="K1209">
        <v>7</v>
      </c>
    </row>
    <row r="1210" spans="1:11" x14ac:dyDescent="0.2">
      <c r="A1210" t="s">
        <v>5765</v>
      </c>
      <c r="B1210">
        <v>0</v>
      </c>
      <c r="C1210">
        <v>1</v>
      </c>
      <c r="D1210">
        <v>1</v>
      </c>
      <c r="E1210" t="s">
        <v>4828</v>
      </c>
      <c r="F1210" t="s">
        <v>5764</v>
      </c>
      <c r="G1210" t="s">
        <v>5763</v>
      </c>
      <c r="H1210">
        <v>1</v>
      </c>
      <c r="I1210">
        <v>1</v>
      </c>
      <c r="J1210">
        <v>18</v>
      </c>
      <c r="K1210">
        <v>7</v>
      </c>
    </row>
    <row r="1211" spans="1:11" x14ac:dyDescent="0.2">
      <c r="A1211" t="s">
        <v>5762</v>
      </c>
      <c r="B1211">
        <v>0</v>
      </c>
      <c r="C1211">
        <v>1</v>
      </c>
      <c r="D1211">
        <v>1</v>
      </c>
      <c r="E1211" t="s">
        <v>4828</v>
      </c>
      <c r="F1211" t="s">
        <v>5761</v>
      </c>
      <c r="G1211" t="s">
        <v>5760</v>
      </c>
      <c r="H1211">
        <v>1</v>
      </c>
      <c r="I1211">
        <v>1</v>
      </c>
      <c r="J1211">
        <v>18</v>
      </c>
      <c r="K1211">
        <v>7</v>
      </c>
    </row>
    <row r="1212" spans="1:11" x14ac:dyDescent="0.2">
      <c r="A1212" t="s">
        <v>5759</v>
      </c>
      <c r="B1212">
        <v>0</v>
      </c>
      <c r="C1212">
        <v>1</v>
      </c>
      <c r="D1212">
        <v>1</v>
      </c>
      <c r="E1212" t="s">
        <v>4828</v>
      </c>
      <c r="F1212" t="s">
        <v>5758</v>
      </c>
      <c r="G1212" t="s">
        <v>5757</v>
      </c>
      <c r="H1212">
        <v>1</v>
      </c>
      <c r="I1212">
        <v>1</v>
      </c>
      <c r="J1212">
        <v>18</v>
      </c>
      <c r="K1212">
        <v>7</v>
      </c>
    </row>
    <row r="1213" spans="1:11" x14ac:dyDescent="0.2">
      <c r="A1213" t="s">
        <v>5756</v>
      </c>
      <c r="B1213">
        <v>0</v>
      </c>
      <c r="C1213">
        <v>1</v>
      </c>
      <c r="D1213">
        <v>1</v>
      </c>
      <c r="E1213" t="s">
        <v>4828</v>
      </c>
      <c r="F1213" t="s">
        <v>5755</v>
      </c>
      <c r="G1213" t="s">
        <v>5754</v>
      </c>
      <c r="H1213">
        <v>1</v>
      </c>
      <c r="I1213">
        <v>1</v>
      </c>
      <c r="J1213">
        <v>18</v>
      </c>
      <c r="K1213">
        <v>7</v>
      </c>
    </row>
    <row r="1214" spans="1:11" x14ac:dyDescent="0.2">
      <c r="A1214" t="s">
        <v>5753</v>
      </c>
      <c r="B1214">
        <v>0</v>
      </c>
      <c r="C1214">
        <v>1</v>
      </c>
      <c r="D1214">
        <v>1</v>
      </c>
      <c r="E1214" t="s">
        <v>4828</v>
      </c>
      <c r="F1214" t="s">
        <v>5752</v>
      </c>
      <c r="G1214" t="s">
        <v>5751</v>
      </c>
      <c r="H1214">
        <v>1</v>
      </c>
      <c r="I1214">
        <v>1</v>
      </c>
      <c r="J1214">
        <v>18</v>
      </c>
      <c r="K1214">
        <v>7</v>
      </c>
    </row>
    <row r="1215" spans="1:11" x14ac:dyDescent="0.2">
      <c r="A1215" t="s">
        <v>5750</v>
      </c>
      <c r="B1215">
        <v>0</v>
      </c>
      <c r="C1215">
        <v>1</v>
      </c>
      <c r="D1215">
        <v>1</v>
      </c>
      <c r="E1215" t="s">
        <v>4828</v>
      </c>
      <c r="F1215" t="s">
        <v>5749</v>
      </c>
      <c r="G1215" t="s">
        <v>5748</v>
      </c>
      <c r="H1215">
        <v>1</v>
      </c>
      <c r="I1215">
        <v>1</v>
      </c>
      <c r="J1215">
        <v>18</v>
      </c>
      <c r="K1215">
        <v>7</v>
      </c>
    </row>
    <row r="1216" spans="1:11" x14ac:dyDescent="0.2">
      <c r="A1216" t="s">
        <v>5747</v>
      </c>
      <c r="B1216">
        <v>0</v>
      </c>
      <c r="C1216">
        <v>1</v>
      </c>
      <c r="D1216">
        <v>1</v>
      </c>
      <c r="E1216" t="s">
        <v>4828</v>
      </c>
      <c r="F1216" t="s">
        <v>5746</v>
      </c>
      <c r="G1216" t="s">
        <v>5745</v>
      </c>
      <c r="H1216">
        <v>1</v>
      </c>
      <c r="I1216">
        <v>1</v>
      </c>
      <c r="J1216">
        <v>18</v>
      </c>
      <c r="K1216">
        <v>7</v>
      </c>
    </row>
    <row r="1217" spans="1:11" x14ac:dyDescent="0.2">
      <c r="A1217" t="s">
        <v>5744</v>
      </c>
      <c r="B1217">
        <v>0</v>
      </c>
      <c r="C1217">
        <v>1</v>
      </c>
      <c r="D1217">
        <v>1</v>
      </c>
      <c r="E1217" t="s">
        <v>4828</v>
      </c>
      <c r="F1217" t="s">
        <v>5743</v>
      </c>
      <c r="G1217" t="s">
        <v>5742</v>
      </c>
      <c r="H1217">
        <v>1</v>
      </c>
      <c r="I1217">
        <v>1</v>
      </c>
      <c r="J1217">
        <v>18</v>
      </c>
      <c r="K1217">
        <v>7</v>
      </c>
    </row>
    <row r="1218" spans="1:11" x14ac:dyDescent="0.2">
      <c r="A1218" t="s">
        <v>5741</v>
      </c>
      <c r="B1218">
        <v>0</v>
      </c>
      <c r="C1218">
        <v>1</v>
      </c>
      <c r="D1218">
        <v>1</v>
      </c>
      <c r="E1218" t="s">
        <v>4828</v>
      </c>
      <c r="F1218" t="s">
        <v>5740</v>
      </c>
      <c r="G1218" t="s">
        <v>5739</v>
      </c>
      <c r="H1218">
        <v>1</v>
      </c>
      <c r="I1218">
        <v>1</v>
      </c>
      <c r="J1218">
        <v>18</v>
      </c>
      <c r="K1218">
        <v>7</v>
      </c>
    </row>
    <row r="1219" spans="1:11" x14ac:dyDescent="0.2">
      <c r="A1219" t="s">
        <v>5738</v>
      </c>
      <c r="B1219">
        <v>0</v>
      </c>
      <c r="C1219">
        <v>1</v>
      </c>
      <c r="D1219">
        <v>1</v>
      </c>
      <c r="E1219" t="s">
        <v>4828</v>
      </c>
      <c r="F1219" t="s">
        <v>5737</v>
      </c>
      <c r="G1219" t="s">
        <v>5736</v>
      </c>
      <c r="H1219">
        <v>1</v>
      </c>
      <c r="I1219">
        <v>1</v>
      </c>
      <c r="J1219">
        <v>18</v>
      </c>
      <c r="K1219">
        <v>7</v>
      </c>
    </row>
    <row r="1220" spans="1:11" x14ac:dyDescent="0.2">
      <c r="A1220" t="s">
        <v>5735</v>
      </c>
      <c r="B1220">
        <v>0</v>
      </c>
      <c r="C1220">
        <v>1</v>
      </c>
      <c r="D1220">
        <v>1</v>
      </c>
      <c r="E1220" t="s">
        <v>4828</v>
      </c>
      <c r="F1220" t="s">
        <v>5734</v>
      </c>
      <c r="G1220" t="s">
        <v>5733</v>
      </c>
      <c r="H1220">
        <v>1</v>
      </c>
      <c r="I1220">
        <v>1</v>
      </c>
      <c r="J1220">
        <v>18</v>
      </c>
      <c r="K1220">
        <v>7</v>
      </c>
    </row>
    <row r="1221" spans="1:11" x14ac:dyDescent="0.2">
      <c r="A1221" t="s">
        <v>5732</v>
      </c>
      <c r="B1221">
        <v>0</v>
      </c>
      <c r="C1221">
        <v>1</v>
      </c>
      <c r="D1221">
        <v>1</v>
      </c>
      <c r="E1221" t="s">
        <v>4828</v>
      </c>
      <c r="F1221" t="s">
        <v>5731</v>
      </c>
      <c r="G1221" t="s">
        <v>5730</v>
      </c>
      <c r="H1221">
        <v>1</v>
      </c>
      <c r="I1221">
        <v>1</v>
      </c>
      <c r="J1221">
        <v>18</v>
      </c>
      <c r="K1221">
        <v>7</v>
      </c>
    </row>
    <row r="1222" spans="1:11" x14ac:dyDescent="0.2">
      <c r="A1222" t="s">
        <v>5729</v>
      </c>
      <c r="B1222">
        <v>0</v>
      </c>
      <c r="C1222">
        <v>1</v>
      </c>
      <c r="D1222">
        <v>1</v>
      </c>
      <c r="E1222" t="s">
        <v>4828</v>
      </c>
      <c r="F1222" t="s">
        <v>5728</v>
      </c>
      <c r="G1222" t="s">
        <v>5727</v>
      </c>
      <c r="H1222">
        <v>1</v>
      </c>
      <c r="I1222">
        <v>1</v>
      </c>
      <c r="J1222">
        <v>18</v>
      </c>
      <c r="K1222">
        <v>7</v>
      </c>
    </row>
    <row r="1223" spans="1:11" x14ac:dyDescent="0.2">
      <c r="A1223" t="s">
        <v>5726</v>
      </c>
      <c r="B1223">
        <v>0</v>
      </c>
      <c r="C1223">
        <v>1</v>
      </c>
      <c r="D1223">
        <v>1</v>
      </c>
      <c r="E1223" t="s">
        <v>4828</v>
      </c>
      <c r="F1223" t="s">
        <v>5725</v>
      </c>
      <c r="G1223" t="s">
        <v>5724</v>
      </c>
      <c r="H1223">
        <v>1</v>
      </c>
      <c r="I1223">
        <v>1</v>
      </c>
      <c r="J1223">
        <v>18</v>
      </c>
      <c r="K1223">
        <v>7</v>
      </c>
    </row>
    <row r="1224" spans="1:11" x14ac:dyDescent="0.2">
      <c r="A1224" t="s">
        <v>5723</v>
      </c>
      <c r="B1224">
        <v>0</v>
      </c>
      <c r="C1224">
        <v>1</v>
      </c>
      <c r="D1224">
        <v>1</v>
      </c>
      <c r="E1224" t="s">
        <v>4828</v>
      </c>
      <c r="F1224" t="s">
        <v>5722</v>
      </c>
      <c r="G1224" t="s">
        <v>5721</v>
      </c>
      <c r="H1224">
        <v>1</v>
      </c>
      <c r="I1224">
        <v>1</v>
      </c>
      <c r="J1224">
        <v>18</v>
      </c>
      <c r="K1224">
        <v>7</v>
      </c>
    </row>
    <row r="1225" spans="1:11" x14ac:dyDescent="0.2">
      <c r="A1225" t="s">
        <v>5720</v>
      </c>
      <c r="B1225">
        <v>0</v>
      </c>
      <c r="C1225">
        <v>1</v>
      </c>
      <c r="D1225">
        <v>1</v>
      </c>
      <c r="E1225" t="s">
        <v>4828</v>
      </c>
      <c r="F1225" t="s">
        <v>5719</v>
      </c>
      <c r="G1225" t="s">
        <v>5718</v>
      </c>
      <c r="H1225">
        <v>1</v>
      </c>
      <c r="I1225">
        <v>1</v>
      </c>
      <c r="J1225">
        <v>18</v>
      </c>
      <c r="K1225">
        <v>7</v>
      </c>
    </row>
    <row r="1226" spans="1:11" x14ac:dyDescent="0.2">
      <c r="A1226" t="s">
        <v>5717</v>
      </c>
      <c r="B1226">
        <v>0</v>
      </c>
      <c r="C1226">
        <v>1</v>
      </c>
      <c r="D1226">
        <v>1</v>
      </c>
      <c r="E1226" t="s">
        <v>4828</v>
      </c>
      <c r="F1226" t="s">
        <v>5716</v>
      </c>
      <c r="G1226" t="s">
        <v>5715</v>
      </c>
      <c r="H1226">
        <v>1</v>
      </c>
      <c r="I1226">
        <v>1</v>
      </c>
      <c r="J1226">
        <v>18</v>
      </c>
      <c r="K1226">
        <v>7</v>
      </c>
    </row>
    <row r="1227" spans="1:11" x14ac:dyDescent="0.2">
      <c r="A1227" t="s">
        <v>5714</v>
      </c>
      <c r="B1227">
        <v>0</v>
      </c>
      <c r="C1227">
        <v>1</v>
      </c>
      <c r="D1227">
        <v>1</v>
      </c>
      <c r="E1227" t="s">
        <v>4828</v>
      </c>
      <c r="F1227" t="s">
        <v>5713</v>
      </c>
      <c r="G1227" t="s">
        <v>5712</v>
      </c>
      <c r="H1227">
        <v>1</v>
      </c>
      <c r="I1227">
        <v>1</v>
      </c>
      <c r="J1227">
        <v>18</v>
      </c>
      <c r="K1227">
        <v>7</v>
      </c>
    </row>
    <row r="1228" spans="1:11" x14ac:dyDescent="0.2">
      <c r="A1228" t="s">
        <v>5711</v>
      </c>
      <c r="B1228">
        <v>0</v>
      </c>
      <c r="C1228">
        <v>1</v>
      </c>
      <c r="D1228">
        <v>1</v>
      </c>
      <c r="E1228" t="s">
        <v>4828</v>
      </c>
      <c r="F1228" t="s">
        <v>5710</v>
      </c>
      <c r="G1228" t="s">
        <v>5709</v>
      </c>
      <c r="H1228">
        <v>1</v>
      </c>
      <c r="I1228">
        <v>1</v>
      </c>
      <c r="J1228">
        <v>18</v>
      </c>
      <c r="K1228">
        <v>7</v>
      </c>
    </row>
    <row r="1229" spans="1:11" x14ac:dyDescent="0.2">
      <c r="A1229" t="s">
        <v>5708</v>
      </c>
      <c r="B1229">
        <v>0</v>
      </c>
      <c r="C1229">
        <v>1</v>
      </c>
      <c r="D1229">
        <v>1</v>
      </c>
      <c r="E1229" t="s">
        <v>4828</v>
      </c>
      <c r="F1229" t="s">
        <v>5707</v>
      </c>
      <c r="G1229" t="s">
        <v>5706</v>
      </c>
      <c r="H1229">
        <v>1</v>
      </c>
      <c r="I1229">
        <v>1</v>
      </c>
      <c r="J1229">
        <v>18</v>
      </c>
      <c r="K1229">
        <v>7</v>
      </c>
    </row>
    <row r="1230" spans="1:11" x14ac:dyDescent="0.2">
      <c r="A1230" t="s">
        <v>5705</v>
      </c>
      <c r="B1230">
        <v>0</v>
      </c>
      <c r="C1230">
        <v>1</v>
      </c>
      <c r="D1230">
        <v>1</v>
      </c>
      <c r="E1230" t="s">
        <v>4828</v>
      </c>
      <c r="F1230" t="s">
        <v>5704</v>
      </c>
      <c r="G1230" t="s">
        <v>5703</v>
      </c>
      <c r="H1230">
        <v>1</v>
      </c>
      <c r="I1230">
        <v>1</v>
      </c>
      <c r="J1230">
        <v>18</v>
      </c>
      <c r="K1230">
        <v>7</v>
      </c>
    </row>
    <row r="1231" spans="1:11" x14ac:dyDescent="0.2">
      <c r="A1231" t="s">
        <v>5702</v>
      </c>
      <c r="B1231">
        <v>0</v>
      </c>
      <c r="C1231">
        <v>1</v>
      </c>
      <c r="D1231">
        <v>1</v>
      </c>
      <c r="E1231" t="s">
        <v>4828</v>
      </c>
      <c r="F1231" t="s">
        <v>5701</v>
      </c>
      <c r="G1231" t="s">
        <v>5700</v>
      </c>
      <c r="H1231">
        <v>1</v>
      </c>
      <c r="I1231">
        <v>1</v>
      </c>
      <c r="J1231">
        <v>18</v>
      </c>
      <c r="K1231">
        <v>7</v>
      </c>
    </row>
    <row r="1232" spans="1:11" x14ac:dyDescent="0.2">
      <c r="A1232" t="s">
        <v>5699</v>
      </c>
      <c r="B1232">
        <v>0</v>
      </c>
      <c r="C1232">
        <v>1</v>
      </c>
      <c r="D1232">
        <v>1</v>
      </c>
      <c r="E1232" t="s">
        <v>4828</v>
      </c>
      <c r="F1232" t="s">
        <v>5698</v>
      </c>
      <c r="G1232" t="s">
        <v>5697</v>
      </c>
      <c r="H1232">
        <v>1</v>
      </c>
      <c r="I1232">
        <v>1</v>
      </c>
      <c r="J1232">
        <v>18</v>
      </c>
      <c r="K1232">
        <v>7</v>
      </c>
    </row>
    <row r="1233" spans="1:11" x14ac:dyDescent="0.2">
      <c r="A1233" t="s">
        <v>5696</v>
      </c>
      <c r="B1233">
        <v>0</v>
      </c>
      <c r="C1233">
        <v>1</v>
      </c>
      <c r="D1233">
        <v>1</v>
      </c>
      <c r="E1233" t="s">
        <v>4828</v>
      </c>
      <c r="F1233" t="s">
        <v>5695</v>
      </c>
      <c r="G1233" t="s">
        <v>5694</v>
      </c>
      <c r="H1233">
        <v>1</v>
      </c>
      <c r="I1233">
        <v>1</v>
      </c>
      <c r="J1233">
        <v>18</v>
      </c>
      <c r="K1233">
        <v>7</v>
      </c>
    </row>
    <row r="1234" spans="1:11" x14ac:dyDescent="0.2">
      <c r="A1234" t="s">
        <v>5693</v>
      </c>
      <c r="B1234">
        <v>0</v>
      </c>
      <c r="C1234">
        <v>1</v>
      </c>
      <c r="D1234">
        <v>1</v>
      </c>
      <c r="E1234" t="s">
        <v>4828</v>
      </c>
      <c r="F1234" t="s">
        <v>5692</v>
      </c>
      <c r="G1234" t="s">
        <v>5691</v>
      </c>
      <c r="H1234">
        <v>1</v>
      </c>
      <c r="I1234">
        <v>1</v>
      </c>
      <c r="J1234">
        <v>18</v>
      </c>
      <c r="K1234">
        <v>7</v>
      </c>
    </row>
    <row r="1235" spans="1:11" x14ac:dyDescent="0.2">
      <c r="A1235" t="s">
        <v>5690</v>
      </c>
      <c r="B1235">
        <v>0</v>
      </c>
      <c r="C1235">
        <v>1</v>
      </c>
      <c r="D1235">
        <v>1</v>
      </c>
      <c r="E1235" t="s">
        <v>4828</v>
      </c>
      <c r="F1235" t="s">
        <v>5689</v>
      </c>
      <c r="G1235" t="s">
        <v>5688</v>
      </c>
      <c r="H1235">
        <v>1</v>
      </c>
      <c r="I1235">
        <v>1</v>
      </c>
      <c r="J1235">
        <v>18</v>
      </c>
      <c r="K1235">
        <v>7</v>
      </c>
    </row>
    <row r="1236" spans="1:11" x14ac:dyDescent="0.2">
      <c r="A1236" t="s">
        <v>5687</v>
      </c>
      <c r="B1236">
        <v>0</v>
      </c>
      <c r="C1236">
        <v>1</v>
      </c>
      <c r="D1236">
        <v>1</v>
      </c>
      <c r="E1236" t="s">
        <v>4828</v>
      </c>
      <c r="F1236" t="s">
        <v>5686</v>
      </c>
      <c r="G1236" t="s">
        <v>5685</v>
      </c>
      <c r="H1236">
        <v>1</v>
      </c>
      <c r="I1236">
        <v>1</v>
      </c>
      <c r="J1236">
        <v>18</v>
      </c>
      <c r="K1236">
        <v>7</v>
      </c>
    </row>
    <row r="1237" spans="1:11" x14ac:dyDescent="0.2">
      <c r="A1237" t="s">
        <v>5684</v>
      </c>
      <c r="B1237">
        <v>0</v>
      </c>
      <c r="C1237">
        <v>1</v>
      </c>
      <c r="D1237">
        <v>1</v>
      </c>
      <c r="E1237" t="s">
        <v>4828</v>
      </c>
      <c r="F1237" t="s">
        <v>5683</v>
      </c>
      <c r="G1237" t="s">
        <v>5682</v>
      </c>
      <c r="H1237">
        <v>1</v>
      </c>
      <c r="I1237">
        <v>1</v>
      </c>
      <c r="J1237">
        <v>18</v>
      </c>
      <c r="K1237">
        <v>7</v>
      </c>
    </row>
    <row r="1238" spans="1:11" x14ac:dyDescent="0.2">
      <c r="A1238" t="s">
        <v>5681</v>
      </c>
      <c r="B1238">
        <v>0</v>
      </c>
      <c r="C1238">
        <v>1</v>
      </c>
      <c r="D1238">
        <v>1</v>
      </c>
      <c r="E1238" t="s">
        <v>4828</v>
      </c>
      <c r="F1238" t="s">
        <v>5680</v>
      </c>
      <c r="G1238" t="s">
        <v>5679</v>
      </c>
      <c r="H1238">
        <v>1</v>
      </c>
      <c r="I1238">
        <v>1</v>
      </c>
      <c r="J1238">
        <v>18</v>
      </c>
      <c r="K1238">
        <v>7</v>
      </c>
    </row>
    <row r="1239" spans="1:11" x14ac:dyDescent="0.2">
      <c r="A1239" t="s">
        <v>5678</v>
      </c>
      <c r="B1239">
        <v>0</v>
      </c>
      <c r="C1239">
        <v>1</v>
      </c>
      <c r="D1239">
        <v>1</v>
      </c>
      <c r="E1239" t="s">
        <v>4828</v>
      </c>
      <c r="F1239" t="s">
        <v>5677</v>
      </c>
      <c r="G1239" t="s">
        <v>5676</v>
      </c>
      <c r="H1239">
        <v>1</v>
      </c>
      <c r="I1239">
        <v>1</v>
      </c>
      <c r="J1239">
        <v>18</v>
      </c>
      <c r="K1239">
        <v>7</v>
      </c>
    </row>
    <row r="1240" spans="1:11" x14ac:dyDescent="0.2">
      <c r="A1240" t="s">
        <v>5675</v>
      </c>
      <c r="B1240">
        <v>0</v>
      </c>
      <c r="C1240">
        <v>1</v>
      </c>
      <c r="D1240">
        <v>1</v>
      </c>
      <c r="E1240" t="s">
        <v>4828</v>
      </c>
      <c r="F1240" t="s">
        <v>5674</v>
      </c>
      <c r="G1240" t="s">
        <v>5673</v>
      </c>
      <c r="H1240">
        <v>1</v>
      </c>
      <c r="I1240">
        <v>1</v>
      </c>
      <c r="J1240">
        <v>18</v>
      </c>
      <c r="K1240">
        <v>7</v>
      </c>
    </row>
    <row r="1241" spans="1:11" x14ac:dyDescent="0.2">
      <c r="A1241" t="s">
        <v>5672</v>
      </c>
      <c r="B1241">
        <v>0</v>
      </c>
      <c r="C1241">
        <v>1</v>
      </c>
      <c r="D1241">
        <v>1</v>
      </c>
      <c r="E1241" t="s">
        <v>4828</v>
      </c>
      <c r="F1241" t="s">
        <v>5671</v>
      </c>
      <c r="G1241" t="s">
        <v>5670</v>
      </c>
      <c r="H1241">
        <v>1</v>
      </c>
      <c r="I1241">
        <v>1</v>
      </c>
      <c r="J1241">
        <v>18</v>
      </c>
      <c r="K1241">
        <v>7</v>
      </c>
    </row>
    <row r="1242" spans="1:11" x14ac:dyDescent="0.2">
      <c r="A1242" t="s">
        <v>5669</v>
      </c>
      <c r="B1242">
        <v>0</v>
      </c>
      <c r="C1242">
        <v>1</v>
      </c>
      <c r="D1242">
        <v>1</v>
      </c>
      <c r="E1242" t="s">
        <v>4828</v>
      </c>
      <c r="F1242" t="s">
        <v>5668</v>
      </c>
      <c r="G1242" t="s">
        <v>5667</v>
      </c>
      <c r="H1242">
        <v>1</v>
      </c>
      <c r="I1242">
        <v>1</v>
      </c>
      <c r="J1242">
        <v>18</v>
      </c>
      <c r="K1242">
        <v>7</v>
      </c>
    </row>
    <row r="1243" spans="1:11" x14ac:dyDescent="0.2">
      <c r="A1243" t="s">
        <v>5666</v>
      </c>
      <c r="B1243">
        <v>0</v>
      </c>
      <c r="C1243">
        <v>1</v>
      </c>
      <c r="D1243">
        <v>1</v>
      </c>
      <c r="E1243" t="s">
        <v>4828</v>
      </c>
      <c r="F1243" t="s">
        <v>5665</v>
      </c>
      <c r="G1243" t="s">
        <v>5664</v>
      </c>
      <c r="H1243">
        <v>1</v>
      </c>
      <c r="I1243">
        <v>1</v>
      </c>
      <c r="J1243">
        <v>18</v>
      </c>
      <c r="K1243">
        <v>7</v>
      </c>
    </row>
    <row r="1244" spans="1:11" x14ac:dyDescent="0.2">
      <c r="A1244" t="s">
        <v>5663</v>
      </c>
      <c r="B1244">
        <v>0</v>
      </c>
      <c r="C1244">
        <v>1</v>
      </c>
      <c r="D1244">
        <v>1</v>
      </c>
      <c r="E1244" t="s">
        <v>4828</v>
      </c>
      <c r="F1244" t="s">
        <v>5662</v>
      </c>
      <c r="G1244" t="s">
        <v>5661</v>
      </c>
      <c r="H1244">
        <v>1</v>
      </c>
      <c r="I1244">
        <v>1</v>
      </c>
      <c r="J1244">
        <v>18</v>
      </c>
      <c r="K1244">
        <v>7</v>
      </c>
    </row>
    <row r="1245" spans="1:11" x14ac:dyDescent="0.2">
      <c r="A1245" t="s">
        <v>5660</v>
      </c>
      <c r="B1245">
        <v>0</v>
      </c>
      <c r="C1245">
        <v>1</v>
      </c>
      <c r="D1245">
        <v>1</v>
      </c>
      <c r="E1245" t="s">
        <v>4828</v>
      </c>
      <c r="F1245" t="s">
        <v>5659</v>
      </c>
      <c r="G1245" t="s">
        <v>5658</v>
      </c>
      <c r="H1245">
        <v>1</v>
      </c>
      <c r="I1245">
        <v>1</v>
      </c>
      <c r="J1245">
        <v>18</v>
      </c>
      <c r="K1245">
        <v>7</v>
      </c>
    </row>
    <row r="1246" spans="1:11" x14ac:dyDescent="0.2">
      <c r="A1246" t="s">
        <v>5657</v>
      </c>
      <c r="B1246">
        <v>0</v>
      </c>
      <c r="C1246">
        <v>1</v>
      </c>
      <c r="D1246">
        <v>1</v>
      </c>
      <c r="E1246" t="s">
        <v>4828</v>
      </c>
      <c r="F1246" t="s">
        <v>5656</v>
      </c>
      <c r="G1246" t="s">
        <v>5655</v>
      </c>
      <c r="H1246">
        <v>1</v>
      </c>
      <c r="I1246">
        <v>1</v>
      </c>
      <c r="J1246">
        <v>18</v>
      </c>
      <c r="K1246">
        <v>7</v>
      </c>
    </row>
    <row r="1247" spans="1:11" x14ac:dyDescent="0.2">
      <c r="A1247" t="s">
        <v>5654</v>
      </c>
      <c r="B1247">
        <v>0</v>
      </c>
      <c r="C1247">
        <v>1</v>
      </c>
      <c r="D1247">
        <v>1</v>
      </c>
      <c r="E1247" t="s">
        <v>4828</v>
      </c>
      <c r="F1247" t="s">
        <v>5653</v>
      </c>
      <c r="G1247" t="s">
        <v>5652</v>
      </c>
      <c r="H1247">
        <v>1</v>
      </c>
      <c r="I1247">
        <v>1</v>
      </c>
      <c r="J1247">
        <v>18</v>
      </c>
      <c r="K1247">
        <v>7</v>
      </c>
    </row>
    <row r="1248" spans="1:11" x14ac:dyDescent="0.2">
      <c r="A1248" t="s">
        <v>5651</v>
      </c>
      <c r="B1248">
        <v>0</v>
      </c>
      <c r="C1248">
        <v>1</v>
      </c>
      <c r="D1248">
        <v>1</v>
      </c>
      <c r="E1248" t="s">
        <v>4828</v>
      </c>
      <c r="F1248" t="s">
        <v>5650</v>
      </c>
      <c r="G1248" t="s">
        <v>5649</v>
      </c>
      <c r="H1248">
        <v>1</v>
      </c>
      <c r="I1248">
        <v>1</v>
      </c>
      <c r="J1248">
        <v>18</v>
      </c>
      <c r="K1248">
        <v>7</v>
      </c>
    </row>
    <row r="1249" spans="1:11" x14ac:dyDescent="0.2">
      <c r="A1249" t="s">
        <v>5648</v>
      </c>
      <c r="B1249">
        <v>0</v>
      </c>
      <c r="C1249">
        <v>1</v>
      </c>
      <c r="D1249">
        <v>1</v>
      </c>
      <c r="E1249" t="s">
        <v>4828</v>
      </c>
      <c r="F1249" t="s">
        <v>5647</v>
      </c>
      <c r="G1249" t="s">
        <v>5646</v>
      </c>
      <c r="H1249">
        <v>1</v>
      </c>
      <c r="I1249">
        <v>1</v>
      </c>
      <c r="J1249">
        <v>18</v>
      </c>
      <c r="K1249">
        <v>7</v>
      </c>
    </row>
    <row r="1250" spans="1:11" x14ac:dyDescent="0.2">
      <c r="A1250" t="s">
        <v>5645</v>
      </c>
      <c r="B1250">
        <v>0</v>
      </c>
      <c r="C1250">
        <v>1</v>
      </c>
      <c r="D1250">
        <v>1</v>
      </c>
      <c r="E1250" t="s">
        <v>4828</v>
      </c>
      <c r="F1250" t="s">
        <v>5644</v>
      </c>
      <c r="G1250" t="s">
        <v>5643</v>
      </c>
      <c r="H1250">
        <v>1</v>
      </c>
      <c r="I1250">
        <v>1</v>
      </c>
      <c r="J1250">
        <v>18</v>
      </c>
      <c r="K1250">
        <v>7</v>
      </c>
    </row>
    <row r="1251" spans="1:11" x14ac:dyDescent="0.2">
      <c r="A1251" t="s">
        <v>5642</v>
      </c>
      <c r="B1251">
        <v>0</v>
      </c>
      <c r="C1251">
        <v>1</v>
      </c>
      <c r="D1251">
        <v>1</v>
      </c>
      <c r="E1251" t="s">
        <v>4828</v>
      </c>
      <c r="F1251" t="s">
        <v>5641</v>
      </c>
      <c r="G1251" t="s">
        <v>5640</v>
      </c>
      <c r="H1251">
        <v>1</v>
      </c>
      <c r="I1251">
        <v>1</v>
      </c>
      <c r="J1251">
        <v>18</v>
      </c>
      <c r="K1251">
        <v>7</v>
      </c>
    </row>
    <row r="1252" spans="1:11" x14ac:dyDescent="0.2">
      <c r="A1252" t="s">
        <v>5639</v>
      </c>
      <c r="B1252">
        <v>0</v>
      </c>
      <c r="C1252">
        <v>1</v>
      </c>
      <c r="D1252">
        <v>1</v>
      </c>
      <c r="E1252" t="s">
        <v>4828</v>
      </c>
      <c r="F1252" t="s">
        <v>5638</v>
      </c>
      <c r="G1252" t="s">
        <v>5637</v>
      </c>
      <c r="H1252">
        <v>1</v>
      </c>
      <c r="I1252">
        <v>1</v>
      </c>
      <c r="J1252">
        <v>18</v>
      </c>
      <c r="K1252">
        <v>7</v>
      </c>
    </row>
    <row r="1253" spans="1:11" x14ac:dyDescent="0.2">
      <c r="A1253" t="s">
        <v>5636</v>
      </c>
      <c r="B1253">
        <v>0</v>
      </c>
      <c r="C1253">
        <v>1</v>
      </c>
      <c r="D1253">
        <v>1</v>
      </c>
      <c r="E1253" t="s">
        <v>4828</v>
      </c>
      <c r="F1253" t="s">
        <v>5635</v>
      </c>
      <c r="G1253" t="s">
        <v>5634</v>
      </c>
      <c r="H1253">
        <v>1</v>
      </c>
      <c r="I1253">
        <v>1</v>
      </c>
      <c r="J1253">
        <v>18</v>
      </c>
      <c r="K1253">
        <v>7</v>
      </c>
    </row>
    <row r="1254" spans="1:11" x14ac:dyDescent="0.2">
      <c r="A1254" t="s">
        <v>5633</v>
      </c>
      <c r="B1254">
        <v>0</v>
      </c>
      <c r="C1254">
        <v>1</v>
      </c>
      <c r="D1254">
        <v>1</v>
      </c>
      <c r="E1254" t="s">
        <v>4828</v>
      </c>
      <c r="F1254" t="s">
        <v>5632</v>
      </c>
      <c r="G1254" t="s">
        <v>5631</v>
      </c>
      <c r="H1254">
        <v>1</v>
      </c>
      <c r="I1254">
        <v>1</v>
      </c>
      <c r="J1254">
        <v>18</v>
      </c>
      <c r="K1254">
        <v>7</v>
      </c>
    </row>
    <row r="1255" spans="1:11" x14ac:dyDescent="0.2">
      <c r="A1255" t="s">
        <v>5630</v>
      </c>
      <c r="B1255">
        <v>0</v>
      </c>
      <c r="C1255">
        <v>1</v>
      </c>
      <c r="D1255">
        <v>1</v>
      </c>
      <c r="E1255" t="s">
        <v>4828</v>
      </c>
      <c r="F1255" t="s">
        <v>5629</v>
      </c>
      <c r="G1255" t="s">
        <v>5628</v>
      </c>
      <c r="H1255">
        <v>1</v>
      </c>
      <c r="I1255">
        <v>1</v>
      </c>
      <c r="J1255">
        <v>18</v>
      </c>
      <c r="K1255">
        <v>7</v>
      </c>
    </row>
    <row r="1256" spans="1:11" x14ac:dyDescent="0.2">
      <c r="A1256" t="s">
        <v>5627</v>
      </c>
      <c r="B1256">
        <v>0</v>
      </c>
      <c r="C1256">
        <v>1</v>
      </c>
      <c r="D1256">
        <v>1</v>
      </c>
      <c r="E1256" t="s">
        <v>4828</v>
      </c>
      <c r="F1256" t="s">
        <v>5626</v>
      </c>
      <c r="G1256" t="s">
        <v>5625</v>
      </c>
      <c r="H1256">
        <v>1</v>
      </c>
      <c r="I1256">
        <v>1</v>
      </c>
      <c r="J1256">
        <v>18</v>
      </c>
      <c r="K1256">
        <v>7</v>
      </c>
    </row>
    <row r="1257" spans="1:11" x14ac:dyDescent="0.2">
      <c r="A1257" t="s">
        <v>5624</v>
      </c>
      <c r="B1257">
        <v>0</v>
      </c>
      <c r="C1257">
        <v>1</v>
      </c>
      <c r="D1257">
        <v>1</v>
      </c>
      <c r="E1257" t="s">
        <v>4828</v>
      </c>
      <c r="F1257" t="s">
        <v>5623</v>
      </c>
      <c r="G1257" t="s">
        <v>5622</v>
      </c>
      <c r="H1257">
        <v>1</v>
      </c>
      <c r="I1257">
        <v>1</v>
      </c>
      <c r="J1257">
        <v>18</v>
      </c>
      <c r="K1257">
        <v>7</v>
      </c>
    </row>
    <row r="1258" spans="1:11" x14ac:dyDescent="0.2">
      <c r="A1258" t="s">
        <v>5621</v>
      </c>
      <c r="B1258">
        <v>0</v>
      </c>
      <c r="C1258">
        <v>1</v>
      </c>
      <c r="D1258">
        <v>1</v>
      </c>
      <c r="E1258" t="s">
        <v>4828</v>
      </c>
      <c r="F1258" t="s">
        <v>5620</v>
      </c>
      <c r="G1258" t="s">
        <v>5619</v>
      </c>
      <c r="H1258">
        <v>1</v>
      </c>
      <c r="I1258">
        <v>1</v>
      </c>
      <c r="J1258">
        <v>18</v>
      </c>
      <c r="K1258">
        <v>7</v>
      </c>
    </row>
    <row r="1259" spans="1:11" x14ac:dyDescent="0.2">
      <c r="A1259" t="s">
        <v>5618</v>
      </c>
      <c r="B1259">
        <v>0</v>
      </c>
      <c r="C1259">
        <v>1</v>
      </c>
      <c r="D1259">
        <v>1</v>
      </c>
      <c r="E1259" t="s">
        <v>4828</v>
      </c>
      <c r="F1259" t="s">
        <v>5617</v>
      </c>
      <c r="G1259" t="s">
        <v>5616</v>
      </c>
      <c r="H1259">
        <v>1</v>
      </c>
      <c r="I1259">
        <v>1</v>
      </c>
      <c r="J1259">
        <v>18</v>
      </c>
      <c r="K1259">
        <v>7</v>
      </c>
    </row>
    <row r="1260" spans="1:11" x14ac:dyDescent="0.2">
      <c r="A1260" t="s">
        <v>5615</v>
      </c>
      <c r="B1260">
        <v>0</v>
      </c>
      <c r="C1260">
        <v>1</v>
      </c>
      <c r="D1260">
        <v>1</v>
      </c>
      <c r="E1260" t="s">
        <v>4828</v>
      </c>
      <c r="F1260" t="s">
        <v>5614</v>
      </c>
      <c r="G1260" t="s">
        <v>5613</v>
      </c>
      <c r="H1260">
        <v>1</v>
      </c>
      <c r="I1260">
        <v>1</v>
      </c>
      <c r="J1260">
        <v>18</v>
      </c>
      <c r="K1260">
        <v>7</v>
      </c>
    </row>
    <row r="1261" spans="1:11" x14ac:dyDescent="0.2">
      <c r="A1261" t="s">
        <v>5612</v>
      </c>
      <c r="B1261">
        <v>0</v>
      </c>
      <c r="C1261">
        <v>1</v>
      </c>
      <c r="D1261">
        <v>1</v>
      </c>
      <c r="E1261" t="s">
        <v>4828</v>
      </c>
      <c r="F1261" t="s">
        <v>5611</v>
      </c>
      <c r="G1261" t="s">
        <v>5610</v>
      </c>
      <c r="H1261">
        <v>1</v>
      </c>
      <c r="I1261">
        <v>1</v>
      </c>
      <c r="J1261">
        <v>18</v>
      </c>
      <c r="K1261">
        <v>7</v>
      </c>
    </row>
    <row r="1262" spans="1:11" x14ac:dyDescent="0.2">
      <c r="A1262" t="s">
        <v>5609</v>
      </c>
      <c r="B1262">
        <v>0</v>
      </c>
      <c r="C1262">
        <v>1</v>
      </c>
      <c r="D1262">
        <v>1</v>
      </c>
      <c r="E1262" t="s">
        <v>4828</v>
      </c>
      <c r="F1262" t="s">
        <v>5608</v>
      </c>
      <c r="G1262" t="s">
        <v>5607</v>
      </c>
      <c r="H1262">
        <v>1</v>
      </c>
      <c r="I1262">
        <v>1</v>
      </c>
      <c r="J1262">
        <v>18</v>
      </c>
      <c r="K1262">
        <v>7</v>
      </c>
    </row>
    <row r="1263" spans="1:11" x14ac:dyDescent="0.2">
      <c r="A1263" t="s">
        <v>5606</v>
      </c>
      <c r="B1263">
        <v>0</v>
      </c>
      <c r="C1263">
        <v>1</v>
      </c>
      <c r="D1263">
        <v>1</v>
      </c>
      <c r="E1263" t="s">
        <v>4828</v>
      </c>
      <c r="F1263" t="s">
        <v>5605</v>
      </c>
      <c r="G1263" t="s">
        <v>5604</v>
      </c>
      <c r="H1263">
        <v>1</v>
      </c>
      <c r="I1263">
        <v>1</v>
      </c>
      <c r="J1263">
        <v>18</v>
      </c>
      <c r="K1263">
        <v>7</v>
      </c>
    </row>
    <row r="1264" spans="1:11" x14ac:dyDescent="0.2">
      <c r="A1264" t="s">
        <v>5603</v>
      </c>
      <c r="B1264">
        <v>0</v>
      </c>
      <c r="C1264">
        <v>1</v>
      </c>
      <c r="D1264">
        <v>1</v>
      </c>
      <c r="E1264" t="s">
        <v>4828</v>
      </c>
      <c r="F1264" t="s">
        <v>5602</v>
      </c>
      <c r="G1264" t="s">
        <v>5601</v>
      </c>
      <c r="H1264">
        <v>1</v>
      </c>
      <c r="I1264">
        <v>1</v>
      </c>
      <c r="J1264">
        <v>18</v>
      </c>
      <c r="K1264">
        <v>7</v>
      </c>
    </row>
    <row r="1265" spans="1:11" x14ac:dyDescent="0.2">
      <c r="A1265" t="s">
        <v>5600</v>
      </c>
      <c r="B1265">
        <v>0</v>
      </c>
      <c r="C1265">
        <v>1</v>
      </c>
      <c r="D1265">
        <v>1</v>
      </c>
      <c r="E1265" t="s">
        <v>4828</v>
      </c>
      <c r="F1265" t="s">
        <v>5599</v>
      </c>
      <c r="G1265" t="s">
        <v>5598</v>
      </c>
      <c r="H1265">
        <v>1</v>
      </c>
      <c r="I1265">
        <v>1</v>
      </c>
      <c r="J1265">
        <v>18</v>
      </c>
      <c r="K1265">
        <v>7</v>
      </c>
    </row>
    <row r="1266" spans="1:11" x14ac:dyDescent="0.2">
      <c r="A1266" t="s">
        <v>5597</v>
      </c>
      <c r="B1266">
        <v>0</v>
      </c>
      <c r="C1266">
        <v>1</v>
      </c>
      <c r="D1266">
        <v>1</v>
      </c>
      <c r="E1266" t="s">
        <v>4828</v>
      </c>
      <c r="F1266" t="s">
        <v>5596</v>
      </c>
      <c r="G1266" t="s">
        <v>5595</v>
      </c>
      <c r="H1266">
        <v>1</v>
      </c>
      <c r="I1266">
        <v>1</v>
      </c>
      <c r="J1266">
        <v>18</v>
      </c>
      <c r="K1266">
        <v>7</v>
      </c>
    </row>
    <row r="1267" spans="1:11" x14ac:dyDescent="0.2">
      <c r="A1267" t="s">
        <v>5594</v>
      </c>
      <c r="B1267">
        <v>0</v>
      </c>
      <c r="C1267">
        <v>1</v>
      </c>
      <c r="D1267">
        <v>1</v>
      </c>
      <c r="E1267" t="s">
        <v>4828</v>
      </c>
      <c r="F1267" t="s">
        <v>5593</v>
      </c>
      <c r="G1267" t="s">
        <v>5592</v>
      </c>
      <c r="H1267">
        <v>1</v>
      </c>
      <c r="I1267">
        <v>1</v>
      </c>
      <c r="J1267">
        <v>18</v>
      </c>
      <c r="K1267">
        <v>7</v>
      </c>
    </row>
    <row r="1268" spans="1:11" x14ac:dyDescent="0.2">
      <c r="A1268" t="s">
        <v>5591</v>
      </c>
      <c r="B1268">
        <v>0</v>
      </c>
      <c r="C1268">
        <v>1</v>
      </c>
      <c r="D1268">
        <v>1</v>
      </c>
      <c r="E1268" t="s">
        <v>4828</v>
      </c>
      <c r="F1268" t="s">
        <v>5590</v>
      </c>
      <c r="G1268" t="s">
        <v>5589</v>
      </c>
      <c r="H1268">
        <v>1</v>
      </c>
      <c r="I1268">
        <v>1</v>
      </c>
      <c r="J1268">
        <v>18</v>
      </c>
      <c r="K1268">
        <v>7</v>
      </c>
    </row>
    <row r="1269" spans="1:11" x14ac:dyDescent="0.2">
      <c r="A1269" t="s">
        <v>5588</v>
      </c>
      <c r="B1269">
        <v>0</v>
      </c>
      <c r="C1269">
        <v>1</v>
      </c>
      <c r="D1269">
        <v>1</v>
      </c>
      <c r="E1269" t="s">
        <v>4828</v>
      </c>
      <c r="F1269" t="s">
        <v>5587</v>
      </c>
      <c r="G1269" t="s">
        <v>5586</v>
      </c>
      <c r="H1269">
        <v>1</v>
      </c>
      <c r="I1269">
        <v>1</v>
      </c>
      <c r="J1269">
        <v>18</v>
      </c>
      <c r="K1269">
        <v>7</v>
      </c>
    </row>
    <row r="1270" spans="1:11" x14ac:dyDescent="0.2">
      <c r="A1270" t="s">
        <v>5585</v>
      </c>
      <c r="B1270">
        <v>0</v>
      </c>
      <c r="C1270">
        <v>1</v>
      </c>
      <c r="D1270">
        <v>1</v>
      </c>
      <c r="E1270" t="s">
        <v>4828</v>
      </c>
      <c r="F1270" t="s">
        <v>5584</v>
      </c>
      <c r="G1270" t="s">
        <v>5583</v>
      </c>
      <c r="H1270">
        <v>1</v>
      </c>
      <c r="I1270">
        <v>1</v>
      </c>
      <c r="J1270">
        <v>18</v>
      </c>
      <c r="K1270">
        <v>7</v>
      </c>
    </row>
    <row r="1271" spans="1:11" x14ac:dyDescent="0.2">
      <c r="A1271" t="s">
        <v>5582</v>
      </c>
      <c r="B1271">
        <v>0</v>
      </c>
      <c r="C1271">
        <v>1</v>
      </c>
      <c r="D1271">
        <v>1</v>
      </c>
      <c r="E1271" t="s">
        <v>4828</v>
      </c>
      <c r="F1271" t="s">
        <v>5581</v>
      </c>
      <c r="G1271" t="s">
        <v>5580</v>
      </c>
      <c r="H1271">
        <v>1</v>
      </c>
      <c r="I1271">
        <v>1</v>
      </c>
      <c r="J1271">
        <v>18</v>
      </c>
      <c r="K1271">
        <v>7</v>
      </c>
    </row>
    <row r="1272" spans="1:11" x14ac:dyDescent="0.2">
      <c r="A1272" t="s">
        <v>5579</v>
      </c>
      <c r="B1272">
        <v>0</v>
      </c>
      <c r="C1272">
        <v>1</v>
      </c>
      <c r="D1272">
        <v>1</v>
      </c>
      <c r="E1272" t="s">
        <v>4828</v>
      </c>
      <c r="F1272" t="s">
        <v>5578</v>
      </c>
      <c r="G1272" t="s">
        <v>5577</v>
      </c>
      <c r="H1272">
        <v>1</v>
      </c>
      <c r="I1272">
        <v>1</v>
      </c>
      <c r="J1272">
        <v>18</v>
      </c>
      <c r="K1272">
        <v>7</v>
      </c>
    </row>
    <row r="1273" spans="1:11" x14ac:dyDescent="0.2">
      <c r="A1273" t="s">
        <v>5576</v>
      </c>
      <c r="B1273">
        <v>0</v>
      </c>
      <c r="C1273">
        <v>1</v>
      </c>
      <c r="D1273">
        <v>1</v>
      </c>
      <c r="E1273" t="s">
        <v>4828</v>
      </c>
      <c r="F1273" t="s">
        <v>5575</v>
      </c>
      <c r="G1273" t="s">
        <v>5574</v>
      </c>
      <c r="H1273">
        <v>1</v>
      </c>
      <c r="I1273">
        <v>1</v>
      </c>
      <c r="J1273">
        <v>18</v>
      </c>
      <c r="K1273">
        <v>7</v>
      </c>
    </row>
    <row r="1274" spans="1:11" x14ac:dyDescent="0.2">
      <c r="A1274" t="s">
        <v>5573</v>
      </c>
      <c r="B1274">
        <v>0</v>
      </c>
      <c r="C1274">
        <v>1</v>
      </c>
      <c r="D1274">
        <v>1</v>
      </c>
      <c r="E1274" t="s">
        <v>4828</v>
      </c>
      <c r="F1274" t="s">
        <v>5572</v>
      </c>
      <c r="G1274" t="s">
        <v>5571</v>
      </c>
      <c r="H1274">
        <v>1</v>
      </c>
      <c r="I1274">
        <v>1</v>
      </c>
      <c r="J1274">
        <v>18</v>
      </c>
      <c r="K1274">
        <v>7</v>
      </c>
    </row>
    <row r="1275" spans="1:11" x14ac:dyDescent="0.2">
      <c r="A1275" t="s">
        <v>5570</v>
      </c>
      <c r="B1275">
        <v>0</v>
      </c>
      <c r="C1275">
        <v>1</v>
      </c>
      <c r="D1275">
        <v>1</v>
      </c>
      <c r="E1275" t="s">
        <v>4828</v>
      </c>
      <c r="F1275" t="s">
        <v>5569</v>
      </c>
      <c r="G1275" t="s">
        <v>5568</v>
      </c>
      <c r="H1275">
        <v>1</v>
      </c>
      <c r="I1275">
        <v>1</v>
      </c>
      <c r="J1275">
        <v>18</v>
      </c>
      <c r="K1275">
        <v>7</v>
      </c>
    </row>
    <row r="1276" spans="1:11" x14ac:dyDescent="0.2">
      <c r="A1276" t="s">
        <v>5567</v>
      </c>
      <c r="B1276">
        <v>0</v>
      </c>
      <c r="C1276">
        <v>1</v>
      </c>
      <c r="D1276">
        <v>1</v>
      </c>
      <c r="E1276" t="s">
        <v>4828</v>
      </c>
      <c r="F1276" t="s">
        <v>5566</v>
      </c>
      <c r="G1276" t="s">
        <v>5565</v>
      </c>
      <c r="H1276">
        <v>1</v>
      </c>
      <c r="I1276">
        <v>1</v>
      </c>
      <c r="J1276">
        <v>18</v>
      </c>
      <c r="K1276">
        <v>7</v>
      </c>
    </row>
    <row r="1277" spans="1:11" x14ac:dyDescent="0.2">
      <c r="A1277" t="s">
        <v>5564</v>
      </c>
      <c r="B1277">
        <v>0</v>
      </c>
      <c r="C1277">
        <v>1</v>
      </c>
      <c r="D1277">
        <v>1</v>
      </c>
      <c r="E1277" t="s">
        <v>4828</v>
      </c>
      <c r="F1277" t="s">
        <v>5563</v>
      </c>
      <c r="G1277" t="s">
        <v>5562</v>
      </c>
      <c r="H1277">
        <v>1</v>
      </c>
      <c r="I1277">
        <v>1</v>
      </c>
      <c r="J1277">
        <v>18</v>
      </c>
      <c r="K1277">
        <v>7</v>
      </c>
    </row>
    <row r="1278" spans="1:11" x14ac:dyDescent="0.2">
      <c r="A1278" t="s">
        <v>5561</v>
      </c>
      <c r="B1278">
        <v>0</v>
      </c>
      <c r="C1278">
        <v>1</v>
      </c>
      <c r="D1278">
        <v>1</v>
      </c>
      <c r="E1278" t="s">
        <v>4828</v>
      </c>
      <c r="F1278" t="s">
        <v>5560</v>
      </c>
      <c r="G1278" t="s">
        <v>5559</v>
      </c>
      <c r="H1278">
        <v>1</v>
      </c>
      <c r="I1278">
        <v>1</v>
      </c>
      <c r="J1278">
        <v>18</v>
      </c>
      <c r="K1278">
        <v>7</v>
      </c>
    </row>
    <row r="1279" spans="1:11" x14ac:dyDescent="0.2">
      <c r="A1279" t="s">
        <v>5558</v>
      </c>
      <c r="B1279">
        <v>0</v>
      </c>
      <c r="C1279">
        <v>1</v>
      </c>
      <c r="D1279">
        <v>1</v>
      </c>
      <c r="E1279" t="s">
        <v>4828</v>
      </c>
      <c r="F1279" t="s">
        <v>5557</v>
      </c>
      <c r="G1279" t="s">
        <v>5556</v>
      </c>
      <c r="H1279">
        <v>1</v>
      </c>
      <c r="I1279">
        <v>1</v>
      </c>
      <c r="J1279">
        <v>18</v>
      </c>
      <c r="K1279">
        <v>7</v>
      </c>
    </row>
    <row r="1280" spans="1:11" x14ac:dyDescent="0.2">
      <c r="A1280" t="s">
        <v>5555</v>
      </c>
      <c r="B1280">
        <v>0</v>
      </c>
      <c r="C1280">
        <v>1</v>
      </c>
      <c r="D1280">
        <v>1</v>
      </c>
      <c r="E1280" t="s">
        <v>4828</v>
      </c>
      <c r="F1280" t="s">
        <v>5554</v>
      </c>
      <c r="G1280" t="s">
        <v>5553</v>
      </c>
      <c r="H1280">
        <v>1</v>
      </c>
      <c r="I1280">
        <v>1</v>
      </c>
      <c r="J1280">
        <v>18</v>
      </c>
      <c r="K1280">
        <v>7</v>
      </c>
    </row>
    <row r="1281" spans="1:11" x14ac:dyDescent="0.2">
      <c r="A1281" t="s">
        <v>5552</v>
      </c>
      <c r="B1281">
        <v>0</v>
      </c>
      <c r="C1281">
        <v>1</v>
      </c>
      <c r="D1281">
        <v>1</v>
      </c>
      <c r="E1281" t="s">
        <v>4828</v>
      </c>
      <c r="F1281" t="s">
        <v>5551</v>
      </c>
      <c r="G1281" t="s">
        <v>5550</v>
      </c>
      <c r="H1281">
        <v>1</v>
      </c>
      <c r="I1281">
        <v>1</v>
      </c>
      <c r="J1281">
        <v>18</v>
      </c>
      <c r="K1281">
        <v>7</v>
      </c>
    </row>
    <row r="1282" spans="1:11" x14ac:dyDescent="0.2">
      <c r="A1282" t="s">
        <v>5549</v>
      </c>
      <c r="B1282">
        <v>0</v>
      </c>
      <c r="C1282">
        <v>1</v>
      </c>
      <c r="D1282">
        <v>1</v>
      </c>
      <c r="E1282" t="s">
        <v>4828</v>
      </c>
      <c r="F1282" t="s">
        <v>5548</v>
      </c>
      <c r="G1282" t="s">
        <v>5547</v>
      </c>
      <c r="H1282">
        <v>1</v>
      </c>
      <c r="I1282">
        <v>1</v>
      </c>
      <c r="J1282">
        <v>18</v>
      </c>
      <c r="K1282">
        <v>7</v>
      </c>
    </row>
    <row r="1283" spans="1:11" x14ac:dyDescent="0.2">
      <c r="A1283" t="s">
        <v>5546</v>
      </c>
      <c r="B1283">
        <v>0</v>
      </c>
      <c r="C1283">
        <v>1</v>
      </c>
      <c r="D1283">
        <v>1</v>
      </c>
      <c r="E1283" t="s">
        <v>4828</v>
      </c>
      <c r="F1283" t="s">
        <v>5545</v>
      </c>
      <c r="G1283" t="s">
        <v>5544</v>
      </c>
      <c r="H1283">
        <v>1</v>
      </c>
      <c r="I1283">
        <v>1</v>
      </c>
      <c r="J1283">
        <v>18</v>
      </c>
      <c r="K1283">
        <v>7</v>
      </c>
    </row>
    <row r="1284" spans="1:11" x14ac:dyDescent="0.2">
      <c r="A1284" t="s">
        <v>5543</v>
      </c>
      <c r="B1284">
        <v>0</v>
      </c>
      <c r="C1284">
        <v>1</v>
      </c>
      <c r="D1284">
        <v>1</v>
      </c>
      <c r="E1284" t="s">
        <v>4828</v>
      </c>
      <c r="F1284" t="s">
        <v>5542</v>
      </c>
      <c r="G1284" t="s">
        <v>5541</v>
      </c>
      <c r="H1284">
        <v>1</v>
      </c>
      <c r="I1284">
        <v>1</v>
      </c>
      <c r="J1284">
        <v>18</v>
      </c>
      <c r="K1284">
        <v>7</v>
      </c>
    </row>
    <row r="1285" spans="1:11" x14ac:dyDescent="0.2">
      <c r="A1285" t="s">
        <v>5540</v>
      </c>
      <c r="B1285">
        <v>0</v>
      </c>
      <c r="C1285">
        <v>1</v>
      </c>
      <c r="D1285">
        <v>1</v>
      </c>
      <c r="E1285" t="s">
        <v>4828</v>
      </c>
      <c r="F1285" t="s">
        <v>5539</v>
      </c>
      <c r="G1285" t="s">
        <v>5538</v>
      </c>
      <c r="H1285">
        <v>1</v>
      </c>
      <c r="I1285">
        <v>1</v>
      </c>
      <c r="J1285">
        <v>18</v>
      </c>
      <c r="K1285">
        <v>7</v>
      </c>
    </row>
    <row r="1286" spans="1:11" x14ac:dyDescent="0.2">
      <c r="A1286" t="s">
        <v>5537</v>
      </c>
      <c r="B1286">
        <v>0</v>
      </c>
      <c r="C1286">
        <v>1</v>
      </c>
      <c r="D1286">
        <v>1</v>
      </c>
      <c r="E1286" t="s">
        <v>4828</v>
      </c>
      <c r="F1286" t="s">
        <v>5536</v>
      </c>
      <c r="G1286" t="s">
        <v>5535</v>
      </c>
      <c r="H1286">
        <v>1</v>
      </c>
      <c r="I1286">
        <v>1</v>
      </c>
      <c r="J1286">
        <v>18</v>
      </c>
      <c r="K1286">
        <v>7</v>
      </c>
    </row>
    <row r="1287" spans="1:11" x14ac:dyDescent="0.2">
      <c r="A1287" t="s">
        <v>5534</v>
      </c>
      <c r="B1287">
        <v>0</v>
      </c>
      <c r="C1287">
        <v>1</v>
      </c>
      <c r="D1287">
        <v>1</v>
      </c>
      <c r="E1287" t="s">
        <v>4828</v>
      </c>
      <c r="F1287" t="s">
        <v>5533</v>
      </c>
      <c r="G1287" t="s">
        <v>5532</v>
      </c>
      <c r="H1287">
        <v>1</v>
      </c>
      <c r="I1287">
        <v>1</v>
      </c>
      <c r="J1287">
        <v>18</v>
      </c>
      <c r="K1287">
        <v>7</v>
      </c>
    </row>
    <row r="1288" spans="1:11" x14ac:dyDescent="0.2">
      <c r="A1288" t="s">
        <v>5531</v>
      </c>
      <c r="B1288">
        <v>0</v>
      </c>
      <c r="C1288">
        <v>1</v>
      </c>
      <c r="D1288">
        <v>1</v>
      </c>
      <c r="E1288" t="s">
        <v>4828</v>
      </c>
      <c r="F1288" t="s">
        <v>5530</v>
      </c>
      <c r="G1288" t="s">
        <v>5529</v>
      </c>
      <c r="H1288">
        <v>1</v>
      </c>
      <c r="I1288">
        <v>1</v>
      </c>
      <c r="J1288">
        <v>18</v>
      </c>
      <c r="K1288">
        <v>7</v>
      </c>
    </row>
    <row r="1289" spans="1:11" x14ac:dyDescent="0.2">
      <c r="A1289" t="s">
        <v>5528</v>
      </c>
      <c r="B1289">
        <v>0</v>
      </c>
      <c r="C1289">
        <v>1</v>
      </c>
      <c r="D1289">
        <v>1</v>
      </c>
      <c r="E1289" t="s">
        <v>4828</v>
      </c>
      <c r="F1289" t="s">
        <v>5527</v>
      </c>
      <c r="G1289" t="s">
        <v>5526</v>
      </c>
      <c r="H1289">
        <v>1</v>
      </c>
      <c r="I1289">
        <v>1</v>
      </c>
      <c r="J1289">
        <v>18</v>
      </c>
      <c r="K1289">
        <v>7</v>
      </c>
    </row>
    <row r="1290" spans="1:11" x14ac:dyDescent="0.2">
      <c r="A1290" t="s">
        <v>5525</v>
      </c>
      <c r="B1290">
        <v>0</v>
      </c>
      <c r="C1290">
        <v>1</v>
      </c>
      <c r="D1290">
        <v>1</v>
      </c>
      <c r="E1290" t="s">
        <v>4828</v>
      </c>
      <c r="F1290" t="s">
        <v>5524</v>
      </c>
      <c r="G1290" t="s">
        <v>5523</v>
      </c>
      <c r="H1290">
        <v>1</v>
      </c>
      <c r="I1290">
        <v>1</v>
      </c>
      <c r="J1290">
        <v>18</v>
      </c>
      <c r="K1290">
        <v>7</v>
      </c>
    </row>
    <row r="1291" spans="1:11" x14ac:dyDescent="0.2">
      <c r="A1291" t="s">
        <v>5522</v>
      </c>
      <c r="B1291">
        <v>0</v>
      </c>
      <c r="C1291">
        <v>1</v>
      </c>
      <c r="D1291">
        <v>1</v>
      </c>
      <c r="E1291" t="s">
        <v>4828</v>
      </c>
      <c r="F1291" t="s">
        <v>5521</v>
      </c>
      <c r="G1291" t="s">
        <v>5520</v>
      </c>
      <c r="H1291">
        <v>1</v>
      </c>
      <c r="I1291">
        <v>1</v>
      </c>
      <c r="J1291">
        <v>18</v>
      </c>
      <c r="K1291">
        <v>7</v>
      </c>
    </row>
    <row r="1292" spans="1:11" x14ac:dyDescent="0.2">
      <c r="A1292" t="s">
        <v>5519</v>
      </c>
      <c r="B1292">
        <v>0</v>
      </c>
      <c r="C1292">
        <v>1</v>
      </c>
      <c r="D1292">
        <v>1</v>
      </c>
      <c r="E1292" t="s">
        <v>4828</v>
      </c>
      <c r="F1292" t="s">
        <v>5518</v>
      </c>
      <c r="G1292" t="s">
        <v>5517</v>
      </c>
      <c r="H1292">
        <v>1</v>
      </c>
      <c r="I1292">
        <v>1</v>
      </c>
      <c r="J1292">
        <v>18</v>
      </c>
      <c r="K1292">
        <v>7</v>
      </c>
    </row>
    <row r="1293" spans="1:11" x14ac:dyDescent="0.2">
      <c r="A1293" t="s">
        <v>5516</v>
      </c>
      <c r="B1293">
        <v>0</v>
      </c>
      <c r="C1293">
        <v>1</v>
      </c>
      <c r="D1293">
        <v>1</v>
      </c>
      <c r="E1293" t="s">
        <v>4828</v>
      </c>
      <c r="F1293" t="s">
        <v>5515</v>
      </c>
      <c r="G1293" t="s">
        <v>5514</v>
      </c>
      <c r="H1293">
        <v>1</v>
      </c>
      <c r="I1293">
        <v>1</v>
      </c>
      <c r="J1293">
        <v>18</v>
      </c>
      <c r="K1293">
        <v>7</v>
      </c>
    </row>
    <row r="1294" spans="1:11" x14ac:dyDescent="0.2">
      <c r="A1294" t="s">
        <v>5513</v>
      </c>
      <c r="B1294">
        <v>0</v>
      </c>
      <c r="C1294">
        <v>1</v>
      </c>
      <c r="D1294">
        <v>1</v>
      </c>
      <c r="E1294" t="s">
        <v>4828</v>
      </c>
      <c r="F1294" t="s">
        <v>5512</v>
      </c>
      <c r="G1294" t="s">
        <v>5511</v>
      </c>
      <c r="H1294">
        <v>1</v>
      </c>
      <c r="I1294">
        <v>1</v>
      </c>
      <c r="J1294">
        <v>18</v>
      </c>
      <c r="K1294">
        <v>7</v>
      </c>
    </row>
    <row r="1295" spans="1:11" x14ac:dyDescent="0.2">
      <c r="A1295" t="s">
        <v>5510</v>
      </c>
      <c r="B1295">
        <v>0</v>
      </c>
      <c r="C1295">
        <v>1</v>
      </c>
      <c r="D1295">
        <v>1</v>
      </c>
      <c r="E1295" t="s">
        <v>4828</v>
      </c>
      <c r="F1295" t="s">
        <v>5509</v>
      </c>
      <c r="G1295" t="s">
        <v>5508</v>
      </c>
      <c r="H1295">
        <v>1</v>
      </c>
      <c r="I1295">
        <v>1</v>
      </c>
      <c r="J1295">
        <v>18</v>
      </c>
      <c r="K1295">
        <v>7</v>
      </c>
    </row>
    <row r="1296" spans="1:11" x14ac:dyDescent="0.2">
      <c r="A1296" t="s">
        <v>5507</v>
      </c>
      <c r="B1296">
        <v>0</v>
      </c>
      <c r="C1296">
        <v>1</v>
      </c>
      <c r="D1296">
        <v>1</v>
      </c>
      <c r="E1296" t="s">
        <v>4828</v>
      </c>
      <c r="F1296" t="s">
        <v>5506</v>
      </c>
      <c r="G1296" t="s">
        <v>5505</v>
      </c>
      <c r="H1296">
        <v>1</v>
      </c>
      <c r="I1296">
        <v>1</v>
      </c>
      <c r="J1296">
        <v>18</v>
      </c>
      <c r="K1296">
        <v>7</v>
      </c>
    </row>
    <row r="1297" spans="1:11" x14ac:dyDescent="0.2">
      <c r="A1297" t="s">
        <v>5504</v>
      </c>
      <c r="B1297">
        <v>0</v>
      </c>
      <c r="C1297">
        <v>1</v>
      </c>
      <c r="D1297">
        <v>1</v>
      </c>
      <c r="E1297" t="s">
        <v>4828</v>
      </c>
      <c r="F1297" t="s">
        <v>5503</v>
      </c>
      <c r="G1297" t="s">
        <v>5502</v>
      </c>
      <c r="H1297">
        <v>1</v>
      </c>
      <c r="I1297">
        <v>1</v>
      </c>
      <c r="J1297">
        <v>18</v>
      </c>
      <c r="K1297">
        <v>7</v>
      </c>
    </row>
    <row r="1298" spans="1:11" x14ac:dyDescent="0.2">
      <c r="A1298" t="s">
        <v>5501</v>
      </c>
      <c r="B1298">
        <v>0</v>
      </c>
      <c r="C1298">
        <v>1</v>
      </c>
      <c r="D1298">
        <v>1</v>
      </c>
      <c r="E1298" t="s">
        <v>4828</v>
      </c>
      <c r="F1298" t="s">
        <v>5500</v>
      </c>
      <c r="G1298" t="s">
        <v>5499</v>
      </c>
      <c r="H1298">
        <v>1</v>
      </c>
      <c r="I1298">
        <v>1</v>
      </c>
      <c r="J1298">
        <v>18</v>
      </c>
      <c r="K1298">
        <v>7</v>
      </c>
    </row>
    <row r="1299" spans="1:11" x14ac:dyDescent="0.2">
      <c r="A1299" t="s">
        <v>5498</v>
      </c>
      <c r="B1299">
        <v>0</v>
      </c>
      <c r="C1299">
        <v>1</v>
      </c>
      <c r="D1299">
        <v>1</v>
      </c>
      <c r="E1299" t="s">
        <v>4828</v>
      </c>
      <c r="F1299" t="s">
        <v>5497</v>
      </c>
      <c r="G1299" t="s">
        <v>5496</v>
      </c>
      <c r="H1299">
        <v>1</v>
      </c>
      <c r="I1299">
        <v>1</v>
      </c>
      <c r="J1299">
        <v>18</v>
      </c>
      <c r="K1299">
        <v>7</v>
      </c>
    </row>
    <row r="1300" spans="1:11" x14ac:dyDescent="0.2">
      <c r="A1300" t="s">
        <v>5495</v>
      </c>
      <c r="B1300">
        <v>0</v>
      </c>
      <c r="C1300">
        <v>1</v>
      </c>
      <c r="D1300">
        <v>1</v>
      </c>
      <c r="E1300" t="s">
        <v>4828</v>
      </c>
      <c r="F1300" t="s">
        <v>5494</v>
      </c>
      <c r="G1300" t="s">
        <v>5493</v>
      </c>
      <c r="H1300">
        <v>1</v>
      </c>
      <c r="I1300">
        <v>1</v>
      </c>
      <c r="J1300">
        <v>18</v>
      </c>
      <c r="K1300">
        <v>7</v>
      </c>
    </row>
    <row r="1301" spans="1:11" x14ac:dyDescent="0.2">
      <c r="A1301" t="s">
        <v>5492</v>
      </c>
      <c r="B1301">
        <v>0</v>
      </c>
      <c r="C1301">
        <v>1</v>
      </c>
      <c r="D1301">
        <v>1</v>
      </c>
      <c r="E1301" t="s">
        <v>4828</v>
      </c>
      <c r="F1301" t="s">
        <v>5491</v>
      </c>
      <c r="G1301" t="s">
        <v>5490</v>
      </c>
      <c r="H1301">
        <v>1</v>
      </c>
      <c r="I1301">
        <v>1</v>
      </c>
      <c r="J1301">
        <v>18</v>
      </c>
      <c r="K1301">
        <v>7</v>
      </c>
    </row>
    <row r="1302" spans="1:11" x14ac:dyDescent="0.2">
      <c r="A1302" t="s">
        <v>5489</v>
      </c>
      <c r="B1302">
        <v>0</v>
      </c>
      <c r="C1302">
        <v>1</v>
      </c>
      <c r="D1302">
        <v>1</v>
      </c>
      <c r="E1302" t="s">
        <v>4828</v>
      </c>
      <c r="F1302" t="s">
        <v>5488</v>
      </c>
      <c r="G1302" t="s">
        <v>5487</v>
      </c>
      <c r="H1302">
        <v>1</v>
      </c>
      <c r="I1302">
        <v>1</v>
      </c>
      <c r="J1302">
        <v>18</v>
      </c>
      <c r="K1302">
        <v>7</v>
      </c>
    </row>
    <row r="1303" spans="1:11" x14ac:dyDescent="0.2">
      <c r="A1303" t="s">
        <v>5486</v>
      </c>
      <c r="B1303">
        <v>0</v>
      </c>
      <c r="C1303">
        <v>1</v>
      </c>
      <c r="D1303">
        <v>1</v>
      </c>
      <c r="E1303" t="s">
        <v>4828</v>
      </c>
      <c r="F1303" t="s">
        <v>5485</v>
      </c>
      <c r="G1303" t="s">
        <v>5484</v>
      </c>
      <c r="H1303">
        <v>1</v>
      </c>
      <c r="I1303">
        <v>1</v>
      </c>
      <c r="J1303">
        <v>18</v>
      </c>
      <c r="K1303">
        <v>7</v>
      </c>
    </row>
    <row r="1304" spans="1:11" x14ac:dyDescent="0.2">
      <c r="A1304" t="s">
        <v>5483</v>
      </c>
      <c r="B1304">
        <v>0</v>
      </c>
      <c r="C1304">
        <v>1</v>
      </c>
      <c r="D1304">
        <v>1</v>
      </c>
      <c r="E1304" t="s">
        <v>4828</v>
      </c>
      <c r="F1304" t="s">
        <v>5482</v>
      </c>
      <c r="G1304" t="s">
        <v>5481</v>
      </c>
      <c r="H1304">
        <v>1</v>
      </c>
      <c r="I1304">
        <v>1</v>
      </c>
      <c r="J1304">
        <v>18</v>
      </c>
      <c r="K1304">
        <v>7</v>
      </c>
    </row>
    <row r="1305" spans="1:11" x14ac:dyDescent="0.2">
      <c r="A1305" t="s">
        <v>5480</v>
      </c>
      <c r="B1305">
        <v>0</v>
      </c>
      <c r="C1305">
        <v>1</v>
      </c>
      <c r="D1305">
        <v>1</v>
      </c>
      <c r="E1305" t="s">
        <v>4828</v>
      </c>
      <c r="F1305" t="s">
        <v>5479</v>
      </c>
      <c r="G1305" t="s">
        <v>5478</v>
      </c>
      <c r="H1305">
        <v>1</v>
      </c>
      <c r="I1305">
        <v>1</v>
      </c>
      <c r="J1305">
        <v>18</v>
      </c>
      <c r="K1305">
        <v>7</v>
      </c>
    </row>
    <row r="1306" spans="1:11" x14ac:dyDescent="0.2">
      <c r="A1306" t="s">
        <v>5477</v>
      </c>
      <c r="B1306">
        <v>0</v>
      </c>
      <c r="C1306">
        <v>1</v>
      </c>
      <c r="D1306">
        <v>1</v>
      </c>
      <c r="E1306" t="s">
        <v>4828</v>
      </c>
      <c r="F1306" t="s">
        <v>5476</v>
      </c>
      <c r="G1306" t="s">
        <v>5475</v>
      </c>
      <c r="H1306">
        <v>1</v>
      </c>
      <c r="I1306">
        <v>1</v>
      </c>
      <c r="J1306">
        <v>18</v>
      </c>
      <c r="K1306">
        <v>7</v>
      </c>
    </row>
    <row r="1307" spans="1:11" x14ac:dyDescent="0.2">
      <c r="A1307" t="s">
        <v>5474</v>
      </c>
      <c r="B1307">
        <v>0</v>
      </c>
      <c r="C1307">
        <v>1</v>
      </c>
      <c r="D1307">
        <v>1</v>
      </c>
      <c r="E1307" t="s">
        <v>4828</v>
      </c>
      <c r="F1307" t="s">
        <v>5473</v>
      </c>
      <c r="G1307" t="s">
        <v>5472</v>
      </c>
      <c r="H1307">
        <v>1</v>
      </c>
      <c r="I1307">
        <v>1</v>
      </c>
      <c r="J1307">
        <v>18</v>
      </c>
      <c r="K1307">
        <v>7</v>
      </c>
    </row>
    <row r="1308" spans="1:11" x14ac:dyDescent="0.2">
      <c r="A1308" t="s">
        <v>5471</v>
      </c>
      <c r="B1308">
        <v>0</v>
      </c>
      <c r="C1308">
        <v>1</v>
      </c>
      <c r="D1308">
        <v>1</v>
      </c>
      <c r="E1308" t="s">
        <v>4828</v>
      </c>
      <c r="F1308" t="s">
        <v>5470</v>
      </c>
      <c r="G1308" t="s">
        <v>5469</v>
      </c>
      <c r="H1308">
        <v>1</v>
      </c>
      <c r="I1308">
        <v>1</v>
      </c>
      <c r="J1308">
        <v>18</v>
      </c>
      <c r="K1308">
        <v>7</v>
      </c>
    </row>
    <row r="1309" spans="1:11" x14ac:dyDescent="0.2">
      <c r="A1309" t="s">
        <v>5468</v>
      </c>
      <c r="B1309">
        <v>0</v>
      </c>
      <c r="C1309">
        <v>1</v>
      </c>
      <c r="D1309">
        <v>1</v>
      </c>
      <c r="E1309" t="s">
        <v>4828</v>
      </c>
      <c r="F1309" t="s">
        <v>5467</v>
      </c>
      <c r="G1309" t="s">
        <v>5466</v>
      </c>
      <c r="H1309">
        <v>1</v>
      </c>
      <c r="I1309">
        <v>1</v>
      </c>
      <c r="J1309">
        <v>18</v>
      </c>
      <c r="K1309">
        <v>7</v>
      </c>
    </row>
    <row r="1310" spans="1:11" x14ac:dyDescent="0.2">
      <c r="A1310" t="s">
        <v>5465</v>
      </c>
      <c r="B1310">
        <v>0</v>
      </c>
      <c r="C1310">
        <v>1</v>
      </c>
      <c r="D1310">
        <v>1</v>
      </c>
      <c r="E1310" t="s">
        <v>4828</v>
      </c>
      <c r="F1310" t="s">
        <v>5464</v>
      </c>
      <c r="G1310" t="s">
        <v>5463</v>
      </c>
      <c r="H1310">
        <v>1</v>
      </c>
      <c r="I1310">
        <v>1</v>
      </c>
      <c r="J1310">
        <v>18</v>
      </c>
      <c r="K1310">
        <v>7</v>
      </c>
    </row>
    <row r="1311" spans="1:11" x14ac:dyDescent="0.2">
      <c r="A1311" t="s">
        <v>5462</v>
      </c>
      <c r="B1311">
        <v>0</v>
      </c>
      <c r="C1311">
        <v>1</v>
      </c>
      <c r="D1311">
        <v>1</v>
      </c>
      <c r="E1311" t="s">
        <v>4828</v>
      </c>
      <c r="F1311" t="s">
        <v>5461</v>
      </c>
      <c r="G1311" t="s">
        <v>5460</v>
      </c>
      <c r="H1311">
        <v>1</v>
      </c>
      <c r="I1311">
        <v>1</v>
      </c>
      <c r="J1311">
        <v>18</v>
      </c>
      <c r="K1311">
        <v>7</v>
      </c>
    </row>
    <row r="1312" spans="1:11" x14ac:dyDescent="0.2">
      <c r="A1312" t="s">
        <v>5459</v>
      </c>
      <c r="B1312">
        <v>0</v>
      </c>
      <c r="C1312">
        <v>1</v>
      </c>
      <c r="D1312">
        <v>1</v>
      </c>
      <c r="E1312" t="s">
        <v>4828</v>
      </c>
      <c r="F1312" t="s">
        <v>5458</v>
      </c>
      <c r="G1312" t="s">
        <v>5457</v>
      </c>
      <c r="H1312">
        <v>1</v>
      </c>
      <c r="I1312">
        <v>1</v>
      </c>
      <c r="J1312">
        <v>18</v>
      </c>
      <c r="K1312">
        <v>7</v>
      </c>
    </row>
    <row r="1313" spans="1:11" x14ac:dyDescent="0.2">
      <c r="A1313" t="s">
        <v>5456</v>
      </c>
      <c r="B1313">
        <v>0</v>
      </c>
      <c r="C1313">
        <v>1</v>
      </c>
      <c r="D1313">
        <v>1</v>
      </c>
      <c r="E1313" t="s">
        <v>4828</v>
      </c>
      <c r="F1313" t="s">
        <v>5455</v>
      </c>
      <c r="G1313" t="s">
        <v>5454</v>
      </c>
      <c r="H1313">
        <v>1</v>
      </c>
      <c r="I1313">
        <v>1</v>
      </c>
      <c r="J1313">
        <v>18</v>
      </c>
      <c r="K1313">
        <v>7</v>
      </c>
    </row>
    <row r="1314" spans="1:11" x14ac:dyDescent="0.2">
      <c r="A1314" t="s">
        <v>5453</v>
      </c>
      <c r="B1314">
        <v>0</v>
      </c>
      <c r="C1314">
        <v>1</v>
      </c>
      <c r="D1314">
        <v>1</v>
      </c>
      <c r="E1314" t="s">
        <v>4828</v>
      </c>
      <c r="F1314" t="s">
        <v>5452</v>
      </c>
      <c r="G1314" t="s">
        <v>5451</v>
      </c>
      <c r="H1314">
        <v>1</v>
      </c>
      <c r="I1314">
        <v>1</v>
      </c>
      <c r="J1314">
        <v>18</v>
      </c>
      <c r="K1314">
        <v>7</v>
      </c>
    </row>
    <row r="1315" spans="1:11" x14ac:dyDescent="0.2">
      <c r="A1315" t="s">
        <v>5450</v>
      </c>
      <c r="B1315">
        <v>0</v>
      </c>
      <c r="C1315">
        <v>1</v>
      </c>
      <c r="D1315">
        <v>1</v>
      </c>
      <c r="E1315" t="s">
        <v>4828</v>
      </c>
      <c r="F1315" t="s">
        <v>5449</v>
      </c>
      <c r="G1315" t="s">
        <v>5448</v>
      </c>
      <c r="H1315">
        <v>1</v>
      </c>
      <c r="I1315">
        <v>1</v>
      </c>
      <c r="J1315">
        <v>18</v>
      </c>
      <c r="K1315">
        <v>7</v>
      </c>
    </row>
    <row r="1316" spans="1:11" x14ac:dyDescent="0.2">
      <c r="A1316" t="s">
        <v>5447</v>
      </c>
      <c r="B1316">
        <v>0</v>
      </c>
      <c r="C1316">
        <v>1</v>
      </c>
      <c r="D1316">
        <v>1</v>
      </c>
      <c r="E1316" t="s">
        <v>4828</v>
      </c>
      <c r="F1316" t="s">
        <v>5446</v>
      </c>
      <c r="G1316" t="s">
        <v>5445</v>
      </c>
      <c r="H1316">
        <v>1</v>
      </c>
      <c r="I1316">
        <v>1</v>
      </c>
      <c r="J1316">
        <v>18</v>
      </c>
      <c r="K1316">
        <v>7</v>
      </c>
    </row>
    <row r="1317" spans="1:11" x14ac:dyDescent="0.2">
      <c r="A1317" t="s">
        <v>5444</v>
      </c>
      <c r="B1317">
        <v>0</v>
      </c>
      <c r="C1317">
        <v>1</v>
      </c>
      <c r="D1317">
        <v>1</v>
      </c>
      <c r="E1317" t="s">
        <v>4828</v>
      </c>
      <c r="F1317" t="s">
        <v>5443</v>
      </c>
      <c r="G1317" t="s">
        <v>5442</v>
      </c>
      <c r="H1317">
        <v>1</v>
      </c>
      <c r="I1317">
        <v>1</v>
      </c>
      <c r="J1317">
        <v>18</v>
      </c>
      <c r="K1317">
        <v>7</v>
      </c>
    </row>
    <row r="1318" spans="1:11" x14ac:dyDescent="0.2">
      <c r="A1318" t="s">
        <v>5441</v>
      </c>
      <c r="B1318">
        <v>0</v>
      </c>
      <c r="C1318">
        <v>1</v>
      </c>
      <c r="D1318">
        <v>1</v>
      </c>
      <c r="E1318" t="s">
        <v>4828</v>
      </c>
      <c r="F1318" t="s">
        <v>5440</v>
      </c>
      <c r="G1318" t="s">
        <v>5439</v>
      </c>
      <c r="H1318">
        <v>1</v>
      </c>
      <c r="I1318">
        <v>1</v>
      </c>
      <c r="J1318">
        <v>18</v>
      </c>
      <c r="K1318">
        <v>7</v>
      </c>
    </row>
    <row r="1319" spans="1:11" x14ac:dyDescent="0.2">
      <c r="A1319" t="s">
        <v>5438</v>
      </c>
      <c r="B1319">
        <v>0</v>
      </c>
      <c r="C1319">
        <v>1</v>
      </c>
      <c r="D1319">
        <v>1</v>
      </c>
      <c r="E1319" t="s">
        <v>4828</v>
      </c>
      <c r="F1319" t="s">
        <v>5437</v>
      </c>
      <c r="G1319" t="s">
        <v>5436</v>
      </c>
      <c r="H1319">
        <v>1</v>
      </c>
      <c r="I1319">
        <v>1</v>
      </c>
      <c r="J1319">
        <v>18</v>
      </c>
      <c r="K1319">
        <v>7</v>
      </c>
    </row>
    <row r="1320" spans="1:11" x14ac:dyDescent="0.2">
      <c r="A1320" t="s">
        <v>5435</v>
      </c>
      <c r="B1320">
        <v>0</v>
      </c>
      <c r="C1320">
        <v>1</v>
      </c>
      <c r="D1320">
        <v>1</v>
      </c>
      <c r="E1320" t="s">
        <v>4828</v>
      </c>
      <c r="F1320" t="s">
        <v>5434</v>
      </c>
      <c r="G1320" t="s">
        <v>5433</v>
      </c>
      <c r="H1320">
        <v>1</v>
      </c>
      <c r="I1320">
        <v>1</v>
      </c>
      <c r="J1320">
        <v>18</v>
      </c>
      <c r="K1320">
        <v>7</v>
      </c>
    </row>
    <row r="1321" spans="1:11" x14ac:dyDescent="0.2">
      <c r="A1321" t="s">
        <v>5432</v>
      </c>
      <c r="B1321">
        <v>0</v>
      </c>
      <c r="C1321">
        <v>1</v>
      </c>
      <c r="D1321">
        <v>1</v>
      </c>
      <c r="E1321" t="s">
        <v>4828</v>
      </c>
      <c r="F1321" t="s">
        <v>5431</v>
      </c>
      <c r="G1321" t="s">
        <v>5430</v>
      </c>
      <c r="H1321">
        <v>1</v>
      </c>
      <c r="I1321">
        <v>1</v>
      </c>
      <c r="J1321">
        <v>18</v>
      </c>
      <c r="K1321">
        <v>7</v>
      </c>
    </row>
    <row r="1322" spans="1:11" x14ac:dyDescent="0.2">
      <c r="A1322" t="s">
        <v>5429</v>
      </c>
      <c r="B1322">
        <v>0</v>
      </c>
      <c r="C1322">
        <v>1</v>
      </c>
      <c r="D1322">
        <v>1</v>
      </c>
      <c r="E1322" t="s">
        <v>4828</v>
      </c>
      <c r="F1322" t="s">
        <v>5428</v>
      </c>
      <c r="G1322" t="s">
        <v>5427</v>
      </c>
      <c r="H1322">
        <v>1</v>
      </c>
      <c r="I1322">
        <v>1</v>
      </c>
      <c r="J1322">
        <v>18</v>
      </c>
      <c r="K1322">
        <v>7</v>
      </c>
    </row>
    <row r="1323" spans="1:11" x14ac:dyDescent="0.2">
      <c r="A1323" t="s">
        <v>5426</v>
      </c>
      <c r="B1323">
        <v>0</v>
      </c>
      <c r="C1323">
        <v>1</v>
      </c>
      <c r="D1323">
        <v>1</v>
      </c>
      <c r="E1323" t="s">
        <v>4828</v>
      </c>
      <c r="F1323" t="s">
        <v>5425</v>
      </c>
      <c r="G1323" t="s">
        <v>5424</v>
      </c>
      <c r="H1323">
        <v>1</v>
      </c>
      <c r="I1323">
        <v>1</v>
      </c>
      <c r="J1323">
        <v>18</v>
      </c>
      <c r="K1323">
        <v>7</v>
      </c>
    </row>
    <row r="1324" spans="1:11" x14ac:dyDescent="0.2">
      <c r="A1324" t="s">
        <v>5423</v>
      </c>
      <c r="B1324">
        <v>0</v>
      </c>
      <c r="C1324">
        <v>1</v>
      </c>
      <c r="D1324">
        <v>1</v>
      </c>
      <c r="E1324" t="s">
        <v>4828</v>
      </c>
      <c r="F1324" t="s">
        <v>5422</v>
      </c>
      <c r="G1324" t="s">
        <v>5421</v>
      </c>
      <c r="H1324">
        <v>1</v>
      </c>
      <c r="I1324">
        <v>1</v>
      </c>
      <c r="J1324">
        <v>18</v>
      </c>
      <c r="K1324">
        <v>7</v>
      </c>
    </row>
    <row r="1325" spans="1:11" x14ac:dyDescent="0.2">
      <c r="A1325" t="s">
        <v>5420</v>
      </c>
      <c r="B1325">
        <v>0</v>
      </c>
      <c r="C1325">
        <v>1</v>
      </c>
      <c r="D1325">
        <v>1</v>
      </c>
      <c r="E1325" t="s">
        <v>4828</v>
      </c>
      <c r="F1325" t="s">
        <v>5419</v>
      </c>
      <c r="G1325" t="s">
        <v>5418</v>
      </c>
      <c r="H1325">
        <v>1</v>
      </c>
      <c r="I1325">
        <v>1</v>
      </c>
      <c r="J1325">
        <v>18</v>
      </c>
      <c r="K1325">
        <v>7</v>
      </c>
    </row>
    <row r="1326" spans="1:11" x14ac:dyDescent="0.2">
      <c r="A1326" t="s">
        <v>5417</v>
      </c>
      <c r="B1326">
        <v>0</v>
      </c>
      <c r="C1326">
        <v>1</v>
      </c>
      <c r="D1326">
        <v>1</v>
      </c>
      <c r="E1326" t="s">
        <v>4828</v>
      </c>
      <c r="F1326" t="s">
        <v>5416</v>
      </c>
      <c r="G1326" t="s">
        <v>5415</v>
      </c>
      <c r="H1326">
        <v>1</v>
      </c>
      <c r="I1326">
        <v>1</v>
      </c>
      <c r="J1326">
        <v>18</v>
      </c>
      <c r="K1326">
        <v>7</v>
      </c>
    </row>
    <row r="1327" spans="1:11" x14ac:dyDescent="0.2">
      <c r="A1327" t="s">
        <v>5414</v>
      </c>
      <c r="B1327">
        <v>0</v>
      </c>
      <c r="C1327">
        <v>1</v>
      </c>
      <c r="D1327">
        <v>1</v>
      </c>
      <c r="E1327" t="s">
        <v>4828</v>
      </c>
      <c r="F1327" t="s">
        <v>5413</v>
      </c>
      <c r="G1327" t="s">
        <v>5412</v>
      </c>
      <c r="H1327">
        <v>1</v>
      </c>
      <c r="I1327">
        <v>1</v>
      </c>
      <c r="J1327">
        <v>18</v>
      </c>
      <c r="K1327">
        <v>7</v>
      </c>
    </row>
    <row r="1328" spans="1:11" x14ac:dyDescent="0.2">
      <c r="A1328" t="s">
        <v>5411</v>
      </c>
      <c r="B1328">
        <v>0</v>
      </c>
      <c r="C1328">
        <v>1</v>
      </c>
      <c r="D1328">
        <v>1</v>
      </c>
      <c r="E1328" t="s">
        <v>4828</v>
      </c>
      <c r="F1328" t="s">
        <v>5410</v>
      </c>
      <c r="G1328" t="s">
        <v>5409</v>
      </c>
      <c r="H1328">
        <v>1</v>
      </c>
      <c r="I1328">
        <v>1</v>
      </c>
      <c r="J1328">
        <v>18</v>
      </c>
      <c r="K1328">
        <v>7</v>
      </c>
    </row>
    <row r="1329" spans="1:11" x14ac:dyDescent="0.2">
      <c r="A1329" t="s">
        <v>5408</v>
      </c>
      <c r="B1329">
        <v>0</v>
      </c>
      <c r="C1329">
        <v>1</v>
      </c>
      <c r="D1329">
        <v>1</v>
      </c>
      <c r="E1329" t="s">
        <v>4828</v>
      </c>
      <c r="F1329" t="s">
        <v>5407</v>
      </c>
      <c r="G1329" t="s">
        <v>5406</v>
      </c>
      <c r="H1329">
        <v>1</v>
      </c>
      <c r="I1329">
        <v>1</v>
      </c>
      <c r="J1329">
        <v>18</v>
      </c>
      <c r="K1329">
        <v>7</v>
      </c>
    </row>
    <row r="1330" spans="1:11" x14ac:dyDescent="0.2">
      <c r="A1330" t="s">
        <v>5405</v>
      </c>
      <c r="B1330">
        <v>0</v>
      </c>
      <c r="C1330">
        <v>1</v>
      </c>
      <c r="D1330">
        <v>1</v>
      </c>
      <c r="E1330" t="s">
        <v>4828</v>
      </c>
      <c r="F1330" t="s">
        <v>5404</v>
      </c>
      <c r="G1330" t="s">
        <v>5403</v>
      </c>
      <c r="H1330">
        <v>1</v>
      </c>
      <c r="I1330">
        <v>1</v>
      </c>
      <c r="J1330">
        <v>18</v>
      </c>
      <c r="K1330">
        <v>7</v>
      </c>
    </row>
    <row r="1331" spans="1:11" x14ac:dyDescent="0.2">
      <c r="A1331" t="s">
        <v>5402</v>
      </c>
      <c r="B1331">
        <v>0</v>
      </c>
      <c r="C1331">
        <v>1</v>
      </c>
      <c r="D1331">
        <v>1</v>
      </c>
      <c r="E1331" t="s">
        <v>4828</v>
      </c>
      <c r="F1331" t="s">
        <v>5401</v>
      </c>
      <c r="G1331" t="s">
        <v>5400</v>
      </c>
      <c r="H1331">
        <v>1</v>
      </c>
      <c r="I1331">
        <v>1</v>
      </c>
      <c r="J1331">
        <v>18</v>
      </c>
      <c r="K1331">
        <v>7</v>
      </c>
    </row>
    <row r="1332" spans="1:11" x14ac:dyDescent="0.2">
      <c r="A1332" t="s">
        <v>5399</v>
      </c>
      <c r="B1332">
        <v>0</v>
      </c>
      <c r="C1332">
        <v>1</v>
      </c>
      <c r="D1332">
        <v>1</v>
      </c>
      <c r="E1332" t="s">
        <v>4828</v>
      </c>
      <c r="F1332" t="s">
        <v>5398</v>
      </c>
      <c r="G1332" t="s">
        <v>5397</v>
      </c>
      <c r="H1332">
        <v>1</v>
      </c>
      <c r="I1332">
        <v>1</v>
      </c>
      <c r="J1332">
        <v>18</v>
      </c>
      <c r="K1332">
        <v>7</v>
      </c>
    </row>
    <row r="1333" spans="1:11" x14ac:dyDescent="0.2">
      <c r="A1333" t="s">
        <v>5396</v>
      </c>
      <c r="B1333">
        <v>0</v>
      </c>
      <c r="C1333">
        <v>1</v>
      </c>
      <c r="D1333">
        <v>1</v>
      </c>
      <c r="E1333" t="s">
        <v>4828</v>
      </c>
      <c r="F1333" t="s">
        <v>5395</v>
      </c>
      <c r="G1333" t="s">
        <v>5394</v>
      </c>
      <c r="H1333">
        <v>1</v>
      </c>
      <c r="I1333">
        <v>1</v>
      </c>
      <c r="J1333">
        <v>18</v>
      </c>
      <c r="K1333">
        <v>7</v>
      </c>
    </row>
    <row r="1334" spans="1:11" x14ac:dyDescent="0.2">
      <c r="A1334" t="s">
        <v>5393</v>
      </c>
      <c r="B1334">
        <v>0</v>
      </c>
      <c r="C1334">
        <v>1</v>
      </c>
      <c r="D1334">
        <v>1</v>
      </c>
      <c r="E1334" t="s">
        <v>4828</v>
      </c>
      <c r="F1334" t="s">
        <v>5392</v>
      </c>
      <c r="G1334" t="s">
        <v>5391</v>
      </c>
      <c r="H1334">
        <v>1</v>
      </c>
      <c r="I1334">
        <v>1</v>
      </c>
      <c r="J1334">
        <v>18</v>
      </c>
      <c r="K1334">
        <v>7</v>
      </c>
    </row>
    <row r="1335" spans="1:11" x14ac:dyDescent="0.2">
      <c r="A1335" t="s">
        <v>5390</v>
      </c>
      <c r="B1335">
        <v>0</v>
      </c>
      <c r="C1335">
        <v>1</v>
      </c>
      <c r="D1335">
        <v>1</v>
      </c>
      <c r="E1335" t="s">
        <v>4828</v>
      </c>
      <c r="F1335" t="s">
        <v>5389</v>
      </c>
      <c r="G1335" t="s">
        <v>5388</v>
      </c>
      <c r="H1335">
        <v>1</v>
      </c>
      <c r="I1335">
        <v>1</v>
      </c>
      <c r="J1335">
        <v>18</v>
      </c>
      <c r="K1335">
        <v>7</v>
      </c>
    </row>
    <row r="1336" spans="1:11" x14ac:dyDescent="0.2">
      <c r="A1336" t="s">
        <v>5387</v>
      </c>
      <c r="B1336">
        <v>0</v>
      </c>
      <c r="C1336">
        <v>1</v>
      </c>
      <c r="D1336">
        <v>1</v>
      </c>
      <c r="E1336" t="s">
        <v>4828</v>
      </c>
      <c r="F1336" t="s">
        <v>5386</v>
      </c>
      <c r="G1336" t="s">
        <v>5385</v>
      </c>
      <c r="H1336">
        <v>1</v>
      </c>
      <c r="I1336">
        <v>1</v>
      </c>
      <c r="J1336">
        <v>18</v>
      </c>
      <c r="K1336">
        <v>7</v>
      </c>
    </row>
    <row r="1337" spans="1:11" x14ac:dyDescent="0.2">
      <c r="A1337" t="s">
        <v>5384</v>
      </c>
      <c r="B1337">
        <v>0</v>
      </c>
      <c r="C1337">
        <v>1</v>
      </c>
      <c r="D1337">
        <v>1</v>
      </c>
      <c r="E1337" t="s">
        <v>4828</v>
      </c>
      <c r="F1337" t="s">
        <v>5383</v>
      </c>
      <c r="G1337" t="s">
        <v>5382</v>
      </c>
      <c r="H1337">
        <v>1</v>
      </c>
      <c r="I1337">
        <v>1</v>
      </c>
      <c r="J1337">
        <v>18</v>
      </c>
      <c r="K1337">
        <v>7</v>
      </c>
    </row>
    <row r="1338" spans="1:11" x14ac:dyDescent="0.2">
      <c r="A1338" t="s">
        <v>5381</v>
      </c>
      <c r="B1338">
        <v>0</v>
      </c>
      <c r="C1338">
        <v>1</v>
      </c>
      <c r="D1338">
        <v>1</v>
      </c>
      <c r="E1338" t="s">
        <v>4828</v>
      </c>
      <c r="F1338" t="s">
        <v>5380</v>
      </c>
      <c r="G1338" t="s">
        <v>5379</v>
      </c>
      <c r="H1338">
        <v>1</v>
      </c>
      <c r="I1338">
        <v>1</v>
      </c>
      <c r="J1338">
        <v>18</v>
      </c>
      <c r="K1338">
        <v>7</v>
      </c>
    </row>
    <row r="1339" spans="1:11" x14ac:dyDescent="0.2">
      <c r="A1339" t="s">
        <v>5378</v>
      </c>
      <c r="B1339">
        <v>0</v>
      </c>
      <c r="C1339">
        <v>1</v>
      </c>
      <c r="D1339">
        <v>1</v>
      </c>
      <c r="E1339" t="s">
        <v>4828</v>
      </c>
      <c r="F1339" t="s">
        <v>5377</v>
      </c>
      <c r="G1339" t="s">
        <v>5376</v>
      </c>
      <c r="H1339">
        <v>1</v>
      </c>
      <c r="I1339">
        <v>1</v>
      </c>
      <c r="J1339">
        <v>18</v>
      </c>
      <c r="K1339">
        <v>7</v>
      </c>
    </row>
    <row r="1340" spans="1:11" x14ac:dyDescent="0.2">
      <c r="A1340" t="s">
        <v>5375</v>
      </c>
      <c r="B1340">
        <v>0</v>
      </c>
      <c r="C1340">
        <v>1</v>
      </c>
      <c r="D1340">
        <v>1</v>
      </c>
      <c r="E1340" t="s">
        <v>4828</v>
      </c>
      <c r="F1340" t="s">
        <v>5374</v>
      </c>
      <c r="G1340" t="s">
        <v>5373</v>
      </c>
      <c r="H1340">
        <v>1</v>
      </c>
      <c r="I1340">
        <v>1</v>
      </c>
      <c r="J1340">
        <v>18</v>
      </c>
      <c r="K1340">
        <v>7</v>
      </c>
    </row>
    <row r="1341" spans="1:11" x14ac:dyDescent="0.2">
      <c r="A1341" t="s">
        <v>5372</v>
      </c>
      <c r="B1341">
        <v>0</v>
      </c>
      <c r="C1341">
        <v>1</v>
      </c>
      <c r="D1341">
        <v>1</v>
      </c>
      <c r="E1341" t="s">
        <v>4828</v>
      </c>
      <c r="F1341" t="s">
        <v>5371</v>
      </c>
      <c r="G1341" t="s">
        <v>5370</v>
      </c>
      <c r="H1341">
        <v>1</v>
      </c>
      <c r="I1341">
        <v>1</v>
      </c>
      <c r="J1341">
        <v>18</v>
      </c>
      <c r="K1341">
        <v>7</v>
      </c>
    </row>
    <row r="1342" spans="1:11" x14ac:dyDescent="0.2">
      <c r="A1342" t="s">
        <v>5369</v>
      </c>
      <c r="B1342">
        <v>0</v>
      </c>
      <c r="C1342">
        <v>1</v>
      </c>
      <c r="D1342">
        <v>1</v>
      </c>
      <c r="E1342" t="s">
        <v>4828</v>
      </c>
      <c r="F1342" t="s">
        <v>5368</v>
      </c>
      <c r="G1342" t="s">
        <v>5367</v>
      </c>
      <c r="H1342">
        <v>1</v>
      </c>
      <c r="I1342">
        <v>1</v>
      </c>
      <c r="J1342">
        <v>18</v>
      </c>
      <c r="K1342">
        <v>7</v>
      </c>
    </row>
    <row r="1343" spans="1:11" x14ac:dyDescent="0.2">
      <c r="A1343" t="s">
        <v>5366</v>
      </c>
      <c r="B1343">
        <v>0</v>
      </c>
      <c r="C1343">
        <v>1</v>
      </c>
      <c r="D1343">
        <v>1</v>
      </c>
      <c r="E1343" t="s">
        <v>4828</v>
      </c>
      <c r="F1343" t="s">
        <v>5365</v>
      </c>
      <c r="G1343" t="s">
        <v>5364</v>
      </c>
      <c r="H1343">
        <v>1</v>
      </c>
      <c r="I1343">
        <v>1</v>
      </c>
      <c r="J1343">
        <v>18</v>
      </c>
      <c r="K1343">
        <v>7</v>
      </c>
    </row>
    <row r="1344" spans="1:11" x14ac:dyDescent="0.2">
      <c r="A1344" t="s">
        <v>5363</v>
      </c>
      <c r="B1344">
        <v>0</v>
      </c>
      <c r="C1344">
        <v>1</v>
      </c>
      <c r="D1344">
        <v>1</v>
      </c>
      <c r="E1344" t="s">
        <v>4828</v>
      </c>
      <c r="F1344" t="s">
        <v>5362</v>
      </c>
      <c r="G1344" t="s">
        <v>5361</v>
      </c>
      <c r="H1344">
        <v>1</v>
      </c>
      <c r="I1344">
        <v>1</v>
      </c>
      <c r="J1344">
        <v>18</v>
      </c>
      <c r="K1344">
        <v>7</v>
      </c>
    </row>
    <row r="1345" spans="1:11" x14ac:dyDescent="0.2">
      <c r="A1345" t="s">
        <v>5360</v>
      </c>
      <c r="B1345">
        <v>0</v>
      </c>
      <c r="C1345">
        <v>1</v>
      </c>
      <c r="D1345">
        <v>1</v>
      </c>
      <c r="E1345" t="s">
        <v>4828</v>
      </c>
      <c r="F1345" t="s">
        <v>5359</v>
      </c>
      <c r="G1345" t="s">
        <v>5358</v>
      </c>
      <c r="H1345">
        <v>1</v>
      </c>
      <c r="I1345">
        <v>1</v>
      </c>
      <c r="J1345">
        <v>18</v>
      </c>
      <c r="K1345">
        <v>7</v>
      </c>
    </row>
    <row r="1346" spans="1:11" x14ac:dyDescent="0.2">
      <c r="A1346" t="s">
        <v>5357</v>
      </c>
      <c r="B1346">
        <v>0</v>
      </c>
      <c r="C1346">
        <v>1</v>
      </c>
      <c r="D1346">
        <v>1</v>
      </c>
      <c r="E1346" t="s">
        <v>4828</v>
      </c>
      <c r="F1346" t="s">
        <v>5356</v>
      </c>
      <c r="G1346" t="s">
        <v>5355</v>
      </c>
      <c r="H1346">
        <v>1</v>
      </c>
      <c r="I1346">
        <v>1</v>
      </c>
      <c r="J1346">
        <v>18</v>
      </c>
      <c r="K1346">
        <v>7</v>
      </c>
    </row>
    <row r="1347" spans="1:11" x14ac:dyDescent="0.2">
      <c r="A1347" t="s">
        <v>5354</v>
      </c>
      <c r="B1347">
        <v>0</v>
      </c>
      <c r="C1347">
        <v>1</v>
      </c>
      <c r="D1347">
        <v>1</v>
      </c>
      <c r="E1347" t="s">
        <v>4828</v>
      </c>
      <c r="F1347" t="s">
        <v>5353</v>
      </c>
      <c r="G1347" t="s">
        <v>5352</v>
      </c>
      <c r="H1347">
        <v>1</v>
      </c>
      <c r="I1347">
        <v>1</v>
      </c>
      <c r="J1347">
        <v>18</v>
      </c>
      <c r="K1347">
        <v>7</v>
      </c>
    </row>
    <row r="1348" spans="1:11" x14ac:dyDescent="0.2">
      <c r="A1348" t="s">
        <v>5351</v>
      </c>
      <c r="B1348">
        <v>0</v>
      </c>
      <c r="C1348">
        <v>1</v>
      </c>
      <c r="D1348">
        <v>1</v>
      </c>
      <c r="E1348" t="s">
        <v>4828</v>
      </c>
      <c r="F1348" t="s">
        <v>5350</v>
      </c>
      <c r="G1348" t="s">
        <v>5349</v>
      </c>
      <c r="H1348">
        <v>1</v>
      </c>
      <c r="I1348">
        <v>1</v>
      </c>
      <c r="J1348">
        <v>18</v>
      </c>
      <c r="K1348">
        <v>7</v>
      </c>
    </row>
    <row r="1349" spans="1:11" x14ac:dyDescent="0.2">
      <c r="A1349" t="s">
        <v>5348</v>
      </c>
      <c r="B1349">
        <v>0</v>
      </c>
      <c r="C1349">
        <v>1</v>
      </c>
      <c r="D1349">
        <v>1</v>
      </c>
      <c r="E1349" t="s">
        <v>4828</v>
      </c>
      <c r="F1349" t="s">
        <v>5347</v>
      </c>
      <c r="G1349" t="s">
        <v>5346</v>
      </c>
      <c r="H1349">
        <v>1</v>
      </c>
      <c r="I1349">
        <v>1</v>
      </c>
      <c r="J1349">
        <v>18</v>
      </c>
      <c r="K1349">
        <v>7</v>
      </c>
    </row>
    <row r="1350" spans="1:11" x14ac:dyDescent="0.2">
      <c r="A1350" t="s">
        <v>5345</v>
      </c>
      <c r="B1350">
        <v>0</v>
      </c>
      <c r="C1350">
        <v>1</v>
      </c>
      <c r="D1350">
        <v>1</v>
      </c>
      <c r="E1350" t="s">
        <v>4828</v>
      </c>
      <c r="F1350" t="s">
        <v>5344</v>
      </c>
      <c r="G1350" t="s">
        <v>5343</v>
      </c>
      <c r="H1350">
        <v>1</v>
      </c>
      <c r="I1350">
        <v>1</v>
      </c>
      <c r="J1350">
        <v>18</v>
      </c>
      <c r="K1350">
        <v>7</v>
      </c>
    </row>
    <row r="1351" spans="1:11" x14ac:dyDescent="0.2">
      <c r="A1351" t="s">
        <v>5342</v>
      </c>
      <c r="B1351">
        <v>0</v>
      </c>
      <c r="C1351">
        <v>1</v>
      </c>
      <c r="D1351">
        <v>1</v>
      </c>
      <c r="E1351" t="s">
        <v>4828</v>
      </c>
      <c r="F1351" t="s">
        <v>5341</v>
      </c>
      <c r="G1351" t="s">
        <v>5340</v>
      </c>
      <c r="H1351">
        <v>1</v>
      </c>
      <c r="I1351">
        <v>1</v>
      </c>
      <c r="J1351">
        <v>18</v>
      </c>
      <c r="K1351">
        <v>7</v>
      </c>
    </row>
    <row r="1352" spans="1:11" x14ac:dyDescent="0.2">
      <c r="A1352" t="s">
        <v>5339</v>
      </c>
      <c r="B1352">
        <v>0</v>
      </c>
      <c r="C1352">
        <v>1</v>
      </c>
      <c r="D1352">
        <v>1</v>
      </c>
      <c r="E1352" t="s">
        <v>4828</v>
      </c>
      <c r="F1352" t="s">
        <v>5338</v>
      </c>
      <c r="G1352" t="s">
        <v>5337</v>
      </c>
      <c r="H1352">
        <v>1</v>
      </c>
      <c r="I1352">
        <v>1</v>
      </c>
      <c r="J1352">
        <v>18</v>
      </c>
      <c r="K1352">
        <v>7</v>
      </c>
    </row>
    <row r="1353" spans="1:11" x14ac:dyDescent="0.2">
      <c r="A1353" t="s">
        <v>5336</v>
      </c>
      <c r="B1353">
        <v>0</v>
      </c>
      <c r="C1353">
        <v>1</v>
      </c>
      <c r="D1353">
        <v>1</v>
      </c>
      <c r="E1353" t="s">
        <v>4828</v>
      </c>
      <c r="F1353" t="s">
        <v>5335</v>
      </c>
      <c r="G1353" t="s">
        <v>5334</v>
      </c>
      <c r="H1353">
        <v>1</v>
      </c>
      <c r="I1353">
        <v>1</v>
      </c>
      <c r="J1353">
        <v>18</v>
      </c>
      <c r="K1353">
        <v>7</v>
      </c>
    </row>
    <row r="1354" spans="1:11" x14ac:dyDescent="0.2">
      <c r="A1354" t="s">
        <v>5333</v>
      </c>
      <c r="B1354">
        <v>0</v>
      </c>
      <c r="C1354">
        <v>1</v>
      </c>
      <c r="D1354">
        <v>1</v>
      </c>
      <c r="E1354" t="s">
        <v>4828</v>
      </c>
      <c r="F1354" t="s">
        <v>5332</v>
      </c>
      <c r="G1354" t="s">
        <v>5331</v>
      </c>
      <c r="H1354">
        <v>1</v>
      </c>
      <c r="I1354">
        <v>1</v>
      </c>
      <c r="J1354">
        <v>18</v>
      </c>
      <c r="K1354">
        <v>7</v>
      </c>
    </row>
    <row r="1355" spans="1:11" x14ac:dyDescent="0.2">
      <c r="A1355" t="s">
        <v>5330</v>
      </c>
      <c r="B1355">
        <v>0</v>
      </c>
      <c r="C1355">
        <v>1</v>
      </c>
      <c r="D1355">
        <v>1</v>
      </c>
      <c r="E1355" t="s">
        <v>4828</v>
      </c>
      <c r="F1355" t="s">
        <v>5329</v>
      </c>
      <c r="G1355" t="s">
        <v>5328</v>
      </c>
      <c r="H1355">
        <v>1</v>
      </c>
      <c r="I1355">
        <v>1</v>
      </c>
      <c r="J1355">
        <v>18</v>
      </c>
      <c r="K1355">
        <v>7</v>
      </c>
    </row>
    <row r="1356" spans="1:11" x14ac:dyDescent="0.2">
      <c r="A1356" t="s">
        <v>5327</v>
      </c>
      <c r="B1356">
        <v>0</v>
      </c>
      <c r="C1356">
        <v>1</v>
      </c>
      <c r="D1356">
        <v>1</v>
      </c>
      <c r="E1356" t="s">
        <v>4828</v>
      </c>
      <c r="F1356" t="s">
        <v>5326</v>
      </c>
      <c r="G1356" t="s">
        <v>5325</v>
      </c>
      <c r="H1356">
        <v>1</v>
      </c>
      <c r="I1356">
        <v>1</v>
      </c>
      <c r="J1356">
        <v>18</v>
      </c>
      <c r="K1356">
        <v>7</v>
      </c>
    </row>
    <row r="1357" spans="1:11" x14ac:dyDescent="0.2">
      <c r="A1357" t="s">
        <v>5324</v>
      </c>
      <c r="B1357">
        <v>0</v>
      </c>
      <c r="C1357">
        <v>1</v>
      </c>
      <c r="D1357">
        <v>1</v>
      </c>
      <c r="E1357" t="s">
        <v>4828</v>
      </c>
      <c r="F1357" t="s">
        <v>5323</v>
      </c>
      <c r="G1357" t="s">
        <v>5322</v>
      </c>
      <c r="H1357">
        <v>1</v>
      </c>
      <c r="I1357">
        <v>1</v>
      </c>
      <c r="J1357">
        <v>18</v>
      </c>
      <c r="K1357">
        <v>7</v>
      </c>
    </row>
    <row r="1358" spans="1:11" x14ac:dyDescent="0.2">
      <c r="A1358" t="s">
        <v>5321</v>
      </c>
      <c r="B1358">
        <v>0</v>
      </c>
      <c r="C1358">
        <v>1</v>
      </c>
      <c r="D1358">
        <v>1</v>
      </c>
      <c r="E1358" t="s">
        <v>4828</v>
      </c>
      <c r="F1358" t="s">
        <v>5320</v>
      </c>
      <c r="G1358" t="s">
        <v>5319</v>
      </c>
      <c r="H1358">
        <v>1</v>
      </c>
      <c r="I1358">
        <v>1</v>
      </c>
      <c r="J1358">
        <v>18</v>
      </c>
      <c r="K1358">
        <v>7</v>
      </c>
    </row>
    <row r="1359" spans="1:11" x14ac:dyDescent="0.2">
      <c r="A1359" t="s">
        <v>5318</v>
      </c>
      <c r="B1359">
        <v>0</v>
      </c>
      <c r="C1359">
        <v>1</v>
      </c>
      <c r="D1359">
        <v>1</v>
      </c>
      <c r="E1359" t="s">
        <v>4828</v>
      </c>
      <c r="F1359" t="s">
        <v>5317</v>
      </c>
      <c r="G1359" t="s">
        <v>5316</v>
      </c>
      <c r="H1359">
        <v>1</v>
      </c>
      <c r="I1359">
        <v>1</v>
      </c>
      <c r="J1359">
        <v>18</v>
      </c>
      <c r="K1359">
        <v>7</v>
      </c>
    </row>
    <row r="1360" spans="1:11" x14ac:dyDescent="0.2">
      <c r="A1360" t="s">
        <v>5315</v>
      </c>
      <c r="B1360">
        <v>0</v>
      </c>
      <c r="C1360">
        <v>1</v>
      </c>
      <c r="D1360">
        <v>1</v>
      </c>
      <c r="E1360" t="s">
        <v>4828</v>
      </c>
      <c r="F1360" t="s">
        <v>5314</v>
      </c>
      <c r="G1360" t="s">
        <v>5313</v>
      </c>
      <c r="H1360">
        <v>1</v>
      </c>
      <c r="I1360">
        <v>1</v>
      </c>
      <c r="J1360">
        <v>18</v>
      </c>
      <c r="K1360">
        <v>7</v>
      </c>
    </row>
    <row r="1361" spans="1:11" x14ac:dyDescent="0.2">
      <c r="A1361" t="s">
        <v>5312</v>
      </c>
      <c r="B1361">
        <v>0</v>
      </c>
      <c r="C1361">
        <v>1</v>
      </c>
      <c r="D1361">
        <v>1</v>
      </c>
      <c r="E1361" t="s">
        <v>4828</v>
      </c>
      <c r="F1361" t="s">
        <v>5311</v>
      </c>
      <c r="G1361" t="s">
        <v>5310</v>
      </c>
      <c r="H1361">
        <v>1</v>
      </c>
      <c r="I1361">
        <v>1</v>
      </c>
      <c r="J1361">
        <v>18</v>
      </c>
      <c r="K1361">
        <v>7</v>
      </c>
    </row>
    <row r="1362" spans="1:11" x14ac:dyDescent="0.2">
      <c r="A1362" t="s">
        <v>5309</v>
      </c>
      <c r="B1362">
        <v>0</v>
      </c>
      <c r="C1362">
        <v>1</v>
      </c>
      <c r="D1362">
        <v>1</v>
      </c>
      <c r="E1362" t="s">
        <v>4828</v>
      </c>
      <c r="F1362" t="s">
        <v>5308</v>
      </c>
      <c r="G1362" t="s">
        <v>5307</v>
      </c>
      <c r="H1362">
        <v>1</v>
      </c>
      <c r="I1362">
        <v>1</v>
      </c>
      <c r="J1362">
        <v>18</v>
      </c>
      <c r="K1362">
        <v>7</v>
      </c>
    </row>
    <row r="1363" spans="1:11" x14ac:dyDescent="0.2">
      <c r="A1363" t="s">
        <v>5306</v>
      </c>
      <c r="B1363">
        <v>0</v>
      </c>
      <c r="C1363">
        <v>1</v>
      </c>
      <c r="D1363">
        <v>1</v>
      </c>
      <c r="E1363" t="s">
        <v>4828</v>
      </c>
      <c r="F1363" t="s">
        <v>5305</v>
      </c>
      <c r="G1363" t="s">
        <v>5304</v>
      </c>
      <c r="H1363">
        <v>1</v>
      </c>
      <c r="I1363">
        <v>1</v>
      </c>
      <c r="J1363">
        <v>18</v>
      </c>
      <c r="K1363">
        <v>7</v>
      </c>
    </row>
    <row r="1364" spans="1:11" x14ac:dyDescent="0.2">
      <c r="A1364" t="s">
        <v>5303</v>
      </c>
      <c r="B1364">
        <v>0</v>
      </c>
      <c r="C1364">
        <v>1</v>
      </c>
      <c r="D1364">
        <v>1</v>
      </c>
      <c r="E1364" t="s">
        <v>4828</v>
      </c>
      <c r="F1364" t="s">
        <v>5302</v>
      </c>
      <c r="G1364" t="s">
        <v>5301</v>
      </c>
      <c r="H1364">
        <v>1</v>
      </c>
      <c r="I1364">
        <v>1</v>
      </c>
      <c r="J1364">
        <v>18</v>
      </c>
      <c r="K1364">
        <v>7</v>
      </c>
    </row>
    <row r="1365" spans="1:11" x14ac:dyDescent="0.2">
      <c r="A1365" t="s">
        <v>5300</v>
      </c>
      <c r="B1365">
        <v>0</v>
      </c>
      <c r="C1365">
        <v>1</v>
      </c>
      <c r="D1365">
        <v>1</v>
      </c>
      <c r="E1365" t="s">
        <v>4828</v>
      </c>
      <c r="F1365" t="s">
        <v>5299</v>
      </c>
      <c r="G1365" t="s">
        <v>5298</v>
      </c>
      <c r="H1365">
        <v>1</v>
      </c>
      <c r="I1365">
        <v>1</v>
      </c>
      <c r="J1365">
        <v>18</v>
      </c>
      <c r="K1365">
        <v>7</v>
      </c>
    </row>
    <row r="1366" spans="1:11" x14ac:dyDescent="0.2">
      <c r="A1366" t="s">
        <v>5297</v>
      </c>
      <c r="B1366">
        <v>0</v>
      </c>
      <c r="C1366">
        <v>1</v>
      </c>
      <c r="D1366">
        <v>1</v>
      </c>
      <c r="E1366" t="s">
        <v>4828</v>
      </c>
      <c r="F1366" t="s">
        <v>5296</v>
      </c>
      <c r="G1366" t="s">
        <v>5295</v>
      </c>
      <c r="H1366">
        <v>1</v>
      </c>
      <c r="I1366">
        <v>1</v>
      </c>
      <c r="J1366">
        <v>18</v>
      </c>
      <c r="K1366">
        <v>7</v>
      </c>
    </row>
    <row r="1367" spans="1:11" x14ac:dyDescent="0.2">
      <c r="A1367" t="s">
        <v>5294</v>
      </c>
      <c r="B1367">
        <v>0</v>
      </c>
      <c r="C1367">
        <v>1</v>
      </c>
      <c r="D1367">
        <v>1</v>
      </c>
      <c r="E1367" t="s">
        <v>4828</v>
      </c>
      <c r="F1367" t="s">
        <v>5293</v>
      </c>
      <c r="G1367" t="s">
        <v>5292</v>
      </c>
      <c r="H1367">
        <v>1</v>
      </c>
      <c r="I1367">
        <v>1</v>
      </c>
      <c r="J1367">
        <v>18</v>
      </c>
      <c r="K1367">
        <v>7</v>
      </c>
    </row>
    <row r="1368" spans="1:11" x14ac:dyDescent="0.2">
      <c r="A1368" t="s">
        <v>5291</v>
      </c>
      <c r="B1368">
        <v>0</v>
      </c>
      <c r="C1368">
        <v>1</v>
      </c>
      <c r="D1368">
        <v>1</v>
      </c>
      <c r="E1368" t="s">
        <v>4828</v>
      </c>
      <c r="F1368" t="s">
        <v>5290</v>
      </c>
      <c r="G1368" t="s">
        <v>5289</v>
      </c>
      <c r="H1368">
        <v>1</v>
      </c>
      <c r="I1368">
        <v>1</v>
      </c>
      <c r="J1368">
        <v>18</v>
      </c>
      <c r="K1368">
        <v>7</v>
      </c>
    </row>
    <row r="1369" spans="1:11" x14ac:dyDescent="0.2">
      <c r="A1369" t="s">
        <v>5288</v>
      </c>
      <c r="B1369">
        <v>0</v>
      </c>
      <c r="C1369">
        <v>1</v>
      </c>
      <c r="D1369">
        <v>1</v>
      </c>
      <c r="E1369" t="s">
        <v>4828</v>
      </c>
      <c r="F1369" t="s">
        <v>5287</v>
      </c>
      <c r="G1369" t="s">
        <v>5286</v>
      </c>
      <c r="H1369">
        <v>1</v>
      </c>
      <c r="I1369">
        <v>1</v>
      </c>
      <c r="J1369">
        <v>18</v>
      </c>
      <c r="K1369">
        <v>7</v>
      </c>
    </row>
    <row r="1370" spans="1:11" x14ac:dyDescent="0.2">
      <c r="A1370" t="s">
        <v>5285</v>
      </c>
      <c r="B1370">
        <v>0</v>
      </c>
      <c r="C1370">
        <v>1</v>
      </c>
      <c r="D1370">
        <v>1</v>
      </c>
      <c r="E1370" t="s">
        <v>4828</v>
      </c>
      <c r="F1370" t="s">
        <v>5284</v>
      </c>
      <c r="G1370" t="s">
        <v>5283</v>
      </c>
      <c r="H1370">
        <v>1</v>
      </c>
      <c r="I1370">
        <v>1</v>
      </c>
      <c r="J1370">
        <v>18</v>
      </c>
      <c r="K1370">
        <v>7</v>
      </c>
    </row>
    <row r="1371" spans="1:11" x14ac:dyDescent="0.2">
      <c r="A1371" t="s">
        <v>5282</v>
      </c>
      <c r="B1371">
        <v>0</v>
      </c>
      <c r="C1371">
        <v>1</v>
      </c>
      <c r="D1371">
        <v>1</v>
      </c>
      <c r="E1371" t="s">
        <v>4828</v>
      </c>
      <c r="F1371" t="s">
        <v>5281</v>
      </c>
      <c r="G1371" t="s">
        <v>5280</v>
      </c>
      <c r="H1371">
        <v>1</v>
      </c>
      <c r="I1371">
        <v>1</v>
      </c>
      <c r="J1371">
        <v>18</v>
      </c>
      <c r="K1371">
        <v>7</v>
      </c>
    </row>
    <row r="1372" spans="1:11" x14ac:dyDescent="0.2">
      <c r="A1372" t="s">
        <v>5279</v>
      </c>
      <c r="B1372">
        <v>0</v>
      </c>
      <c r="C1372">
        <v>1</v>
      </c>
      <c r="D1372">
        <v>1</v>
      </c>
      <c r="E1372" t="s">
        <v>4828</v>
      </c>
      <c r="F1372" t="s">
        <v>5278</v>
      </c>
      <c r="G1372" t="s">
        <v>5277</v>
      </c>
      <c r="H1372">
        <v>1</v>
      </c>
      <c r="I1372">
        <v>1</v>
      </c>
      <c r="J1372">
        <v>18</v>
      </c>
      <c r="K1372">
        <v>7</v>
      </c>
    </row>
    <row r="1373" spans="1:11" x14ac:dyDescent="0.2">
      <c r="A1373" t="s">
        <v>5276</v>
      </c>
      <c r="B1373">
        <v>0</v>
      </c>
      <c r="C1373">
        <v>1</v>
      </c>
      <c r="D1373">
        <v>1</v>
      </c>
      <c r="E1373" t="s">
        <v>4828</v>
      </c>
      <c r="F1373" t="s">
        <v>5275</v>
      </c>
      <c r="G1373" t="s">
        <v>5274</v>
      </c>
      <c r="H1373">
        <v>1</v>
      </c>
      <c r="I1373">
        <v>1</v>
      </c>
      <c r="J1373">
        <v>18</v>
      </c>
      <c r="K1373">
        <v>7</v>
      </c>
    </row>
    <row r="1374" spans="1:11" x14ac:dyDescent="0.2">
      <c r="A1374" t="s">
        <v>5273</v>
      </c>
      <c r="B1374">
        <v>0</v>
      </c>
      <c r="C1374">
        <v>1</v>
      </c>
      <c r="D1374">
        <v>1</v>
      </c>
      <c r="E1374" t="s">
        <v>4828</v>
      </c>
      <c r="F1374" t="s">
        <v>5272</v>
      </c>
      <c r="G1374" t="s">
        <v>5271</v>
      </c>
      <c r="H1374">
        <v>1</v>
      </c>
      <c r="I1374">
        <v>1</v>
      </c>
      <c r="J1374">
        <v>18</v>
      </c>
      <c r="K1374">
        <v>7</v>
      </c>
    </row>
    <row r="1375" spans="1:11" x14ac:dyDescent="0.2">
      <c r="A1375" t="s">
        <v>5270</v>
      </c>
      <c r="B1375">
        <v>0</v>
      </c>
      <c r="C1375">
        <v>1</v>
      </c>
      <c r="D1375">
        <v>1</v>
      </c>
      <c r="E1375" t="s">
        <v>4828</v>
      </c>
      <c r="F1375" t="s">
        <v>5269</v>
      </c>
      <c r="G1375" t="s">
        <v>5268</v>
      </c>
      <c r="H1375">
        <v>1</v>
      </c>
      <c r="I1375">
        <v>1</v>
      </c>
      <c r="J1375">
        <v>18</v>
      </c>
      <c r="K1375">
        <v>7</v>
      </c>
    </row>
    <row r="1376" spans="1:11" x14ac:dyDescent="0.2">
      <c r="A1376" t="s">
        <v>5267</v>
      </c>
      <c r="B1376">
        <v>0</v>
      </c>
      <c r="C1376">
        <v>1</v>
      </c>
      <c r="D1376">
        <v>1</v>
      </c>
      <c r="E1376" t="s">
        <v>4828</v>
      </c>
      <c r="F1376" t="s">
        <v>5266</v>
      </c>
      <c r="G1376" t="s">
        <v>5265</v>
      </c>
      <c r="H1376">
        <v>1</v>
      </c>
      <c r="I1376">
        <v>1</v>
      </c>
      <c r="J1376">
        <v>18</v>
      </c>
      <c r="K1376">
        <v>7</v>
      </c>
    </row>
    <row r="1377" spans="1:11" x14ac:dyDescent="0.2">
      <c r="A1377" t="s">
        <v>5264</v>
      </c>
      <c r="B1377">
        <v>0</v>
      </c>
      <c r="C1377">
        <v>1</v>
      </c>
      <c r="D1377">
        <v>1</v>
      </c>
      <c r="E1377" t="s">
        <v>4828</v>
      </c>
      <c r="F1377" t="s">
        <v>5263</v>
      </c>
      <c r="G1377" t="s">
        <v>5262</v>
      </c>
      <c r="H1377">
        <v>1</v>
      </c>
      <c r="I1377">
        <v>1</v>
      </c>
      <c r="J1377">
        <v>18</v>
      </c>
      <c r="K1377">
        <v>7</v>
      </c>
    </row>
    <row r="1378" spans="1:11" x14ac:dyDescent="0.2">
      <c r="A1378" t="s">
        <v>5261</v>
      </c>
      <c r="B1378">
        <v>0</v>
      </c>
      <c r="C1378">
        <v>1</v>
      </c>
      <c r="D1378">
        <v>1</v>
      </c>
      <c r="E1378" t="s">
        <v>4828</v>
      </c>
      <c r="F1378" t="s">
        <v>5260</v>
      </c>
      <c r="G1378" t="s">
        <v>5259</v>
      </c>
      <c r="H1378">
        <v>1</v>
      </c>
      <c r="I1378">
        <v>1</v>
      </c>
      <c r="J1378">
        <v>18</v>
      </c>
      <c r="K1378">
        <v>7</v>
      </c>
    </row>
    <row r="1379" spans="1:11" x14ac:dyDescent="0.2">
      <c r="A1379" t="s">
        <v>5258</v>
      </c>
      <c r="B1379">
        <v>0</v>
      </c>
      <c r="C1379">
        <v>1</v>
      </c>
      <c r="D1379">
        <v>1</v>
      </c>
      <c r="E1379" t="s">
        <v>4828</v>
      </c>
      <c r="F1379" t="s">
        <v>5257</v>
      </c>
      <c r="G1379" t="s">
        <v>5256</v>
      </c>
      <c r="H1379">
        <v>1</v>
      </c>
      <c r="I1379">
        <v>1</v>
      </c>
      <c r="J1379">
        <v>18</v>
      </c>
      <c r="K1379">
        <v>7</v>
      </c>
    </row>
    <row r="1380" spans="1:11" x14ac:dyDescent="0.2">
      <c r="A1380" t="s">
        <v>5255</v>
      </c>
      <c r="B1380">
        <v>0</v>
      </c>
      <c r="C1380">
        <v>1</v>
      </c>
      <c r="D1380">
        <v>1</v>
      </c>
      <c r="E1380" t="s">
        <v>4828</v>
      </c>
      <c r="F1380" t="s">
        <v>5254</v>
      </c>
      <c r="G1380" t="s">
        <v>5253</v>
      </c>
      <c r="H1380">
        <v>1</v>
      </c>
      <c r="I1380">
        <v>1</v>
      </c>
      <c r="J1380">
        <v>18</v>
      </c>
      <c r="K1380">
        <v>7</v>
      </c>
    </row>
    <row r="1381" spans="1:11" x14ac:dyDescent="0.2">
      <c r="A1381" t="s">
        <v>5252</v>
      </c>
      <c r="B1381">
        <v>0</v>
      </c>
      <c r="C1381">
        <v>1</v>
      </c>
      <c r="D1381">
        <v>1</v>
      </c>
      <c r="E1381" t="s">
        <v>4828</v>
      </c>
      <c r="F1381" t="s">
        <v>5251</v>
      </c>
      <c r="G1381" t="s">
        <v>5250</v>
      </c>
      <c r="H1381">
        <v>1</v>
      </c>
      <c r="I1381">
        <v>1</v>
      </c>
      <c r="J1381">
        <v>18</v>
      </c>
      <c r="K1381">
        <v>7</v>
      </c>
    </row>
    <row r="1382" spans="1:11" x14ac:dyDescent="0.2">
      <c r="A1382" t="s">
        <v>5249</v>
      </c>
      <c r="B1382">
        <v>0</v>
      </c>
      <c r="C1382">
        <v>1</v>
      </c>
      <c r="D1382">
        <v>1</v>
      </c>
      <c r="E1382" t="s">
        <v>4828</v>
      </c>
      <c r="F1382" t="s">
        <v>5248</v>
      </c>
      <c r="G1382" t="s">
        <v>5247</v>
      </c>
      <c r="H1382">
        <v>1</v>
      </c>
      <c r="I1382">
        <v>1</v>
      </c>
      <c r="J1382">
        <v>18</v>
      </c>
      <c r="K1382">
        <v>7</v>
      </c>
    </row>
    <row r="1383" spans="1:11" x14ac:dyDescent="0.2">
      <c r="A1383" t="s">
        <v>5246</v>
      </c>
      <c r="B1383">
        <v>0</v>
      </c>
      <c r="C1383">
        <v>1</v>
      </c>
      <c r="D1383">
        <v>1</v>
      </c>
      <c r="E1383" t="s">
        <v>4828</v>
      </c>
      <c r="F1383" t="s">
        <v>5245</v>
      </c>
      <c r="G1383" t="s">
        <v>5244</v>
      </c>
      <c r="H1383">
        <v>1</v>
      </c>
      <c r="I1383">
        <v>1</v>
      </c>
      <c r="J1383">
        <v>18</v>
      </c>
      <c r="K1383">
        <v>7</v>
      </c>
    </row>
    <row r="1384" spans="1:11" x14ac:dyDescent="0.2">
      <c r="A1384" t="s">
        <v>5243</v>
      </c>
      <c r="B1384">
        <v>0</v>
      </c>
      <c r="C1384">
        <v>1</v>
      </c>
      <c r="D1384">
        <v>1</v>
      </c>
      <c r="E1384" t="s">
        <v>4828</v>
      </c>
      <c r="F1384" t="s">
        <v>5242</v>
      </c>
      <c r="G1384" t="s">
        <v>5241</v>
      </c>
      <c r="H1384">
        <v>1</v>
      </c>
      <c r="I1384">
        <v>1</v>
      </c>
      <c r="J1384">
        <v>18</v>
      </c>
      <c r="K1384">
        <v>7</v>
      </c>
    </row>
    <row r="1385" spans="1:11" x14ac:dyDescent="0.2">
      <c r="A1385" t="s">
        <v>5240</v>
      </c>
      <c r="B1385">
        <v>0</v>
      </c>
      <c r="C1385">
        <v>1</v>
      </c>
      <c r="D1385">
        <v>1</v>
      </c>
      <c r="E1385" t="s">
        <v>4828</v>
      </c>
      <c r="F1385" t="s">
        <v>5239</v>
      </c>
      <c r="G1385" t="s">
        <v>5238</v>
      </c>
      <c r="H1385">
        <v>1</v>
      </c>
      <c r="I1385">
        <v>1</v>
      </c>
      <c r="J1385">
        <v>18</v>
      </c>
      <c r="K1385">
        <v>7</v>
      </c>
    </row>
    <row r="1386" spans="1:11" x14ac:dyDescent="0.2">
      <c r="A1386" t="s">
        <v>5237</v>
      </c>
      <c r="B1386">
        <v>0</v>
      </c>
      <c r="C1386">
        <v>1</v>
      </c>
      <c r="D1386">
        <v>1</v>
      </c>
      <c r="E1386" t="s">
        <v>4828</v>
      </c>
      <c r="F1386" t="s">
        <v>5236</v>
      </c>
      <c r="G1386" t="s">
        <v>5235</v>
      </c>
      <c r="H1386">
        <v>1</v>
      </c>
      <c r="I1386">
        <v>1</v>
      </c>
      <c r="J1386">
        <v>18</v>
      </c>
      <c r="K1386">
        <v>7</v>
      </c>
    </row>
    <row r="1387" spans="1:11" x14ac:dyDescent="0.2">
      <c r="A1387" t="s">
        <v>5234</v>
      </c>
      <c r="B1387">
        <v>0</v>
      </c>
      <c r="C1387">
        <v>1</v>
      </c>
      <c r="D1387">
        <v>1</v>
      </c>
      <c r="E1387" t="s">
        <v>4828</v>
      </c>
      <c r="F1387" t="s">
        <v>5233</v>
      </c>
      <c r="G1387" t="s">
        <v>5232</v>
      </c>
      <c r="H1387">
        <v>1</v>
      </c>
      <c r="I1387">
        <v>1</v>
      </c>
      <c r="J1387">
        <v>18</v>
      </c>
      <c r="K1387">
        <v>7</v>
      </c>
    </row>
    <row r="1388" spans="1:11" x14ac:dyDescent="0.2">
      <c r="A1388" t="s">
        <v>5231</v>
      </c>
      <c r="B1388">
        <v>0</v>
      </c>
      <c r="C1388">
        <v>1</v>
      </c>
      <c r="D1388">
        <v>1</v>
      </c>
      <c r="E1388" t="s">
        <v>4828</v>
      </c>
      <c r="F1388" t="s">
        <v>5230</v>
      </c>
      <c r="G1388" t="s">
        <v>5229</v>
      </c>
      <c r="H1388">
        <v>1</v>
      </c>
      <c r="I1388">
        <v>1</v>
      </c>
      <c r="J1388">
        <v>18</v>
      </c>
      <c r="K1388">
        <v>7</v>
      </c>
    </row>
    <row r="1389" spans="1:11" x14ac:dyDescent="0.2">
      <c r="A1389" t="s">
        <v>5228</v>
      </c>
      <c r="B1389">
        <v>0</v>
      </c>
      <c r="C1389">
        <v>1</v>
      </c>
      <c r="D1389">
        <v>1</v>
      </c>
      <c r="E1389" t="s">
        <v>4828</v>
      </c>
      <c r="F1389" t="s">
        <v>5227</v>
      </c>
      <c r="G1389" t="s">
        <v>5226</v>
      </c>
      <c r="H1389">
        <v>1</v>
      </c>
      <c r="I1389">
        <v>1</v>
      </c>
      <c r="J1389">
        <v>18</v>
      </c>
      <c r="K1389">
        <v>7</v>
      </c>
    </row>
    <row r="1390" spans="1:11" x14ac:dyDescent="0.2">
      <c r="A1390" t="s">
        <v>5225</v>
      </c>
      <c r="B1390">
        <v>0</v>
      </c>
      <c r="C1390">
        <v>1</v>
      </c>
      <c r="D1390">
        <v>1</v>
      </c>
      <c r="E1390" t="s">
        <v>4828</v>
      </c>
      <c r="F1390" t="s">
        <v>5224</v>
      </c>
      <c r="G1390" t="s">
        <v>5223</v>
      </c>
      <c r="H1390">
        <v>1</v>
      </c>
      <c r="I1390">
        <v>1</v>
      </c>
      <c r="J1390">
        <v>18</v>
      </c>
      <c r="K1390">
        <v>7</v>
      </c>
    </row>
    <row r="1391" spans="1:11" x14ac:dyDescent="0.2">
      <c r="A1391" t="s">
        <v>5222</v>
      </c>
      <c r="B1391">
        <v>0</v>
      </c>
      <c r="C1391">
        <v>1</v>
      </c>
      <c r="D1391">
        <v>1</v>
      </c>
      <c r="E1391" t="s">
        <v>4828</v>
      </c>
      <c r="F1391" t="s">
        <v>5221</v>
      </c>
      <c r="G1391" t="s">
        <v>5220</v>
      </c>
      <c r="H1391">
        <v>1</v>
      </c>
      <c r="I1391">
        <v>1</v>
      </c>
      <c r="J1391">
        <v>18</v>
      </c>
      <c r="K1391">
        <v>7</v>
      </c>
    </row>
    <row r="1392" spans="1:11" x14ac:dyDescent="0.2">
      <c r="A1392" t="s">
        <v>5219</v>
      </c>
      <c r="B1392">
        <v>0</v>
      </c>
      <c r="C1392">
        <v>1</v>
      </c>
      <c r="D1392">
        <v>1</v>
      </c>
      <c r="E1392" t="s">
        <v>4828</v>
      </c>
      <c r="F1392" t="s">
        <v>5218</v>
      </c>
      <c r="G1392" t="s">
        <v>5217</v>
      </c>
      <c r="H1392">
        <v>1</v>
      </c>
      <c r="I1392">
        <v>1</v>
      </c>
      <c r="J1392">
        <v>18</v>
      </c>
      <c r="K1392">
        <v>7</v>
      </c>
    </row>
    <row r="1393" spans="1:11" x14ac:dyDescent="0.2">
      <c r="A1393" t="s">
        <v>5216</v>
      </c>
      <c r="B1393">
        <v>0</v>
      </c>
      <c r="C1393">
        <v>1</v>
      </c>
      <c r="D1393">
        <v>1</v>
      </c>
      <c r="E1393" t="s">
        <v>4828</v>
      </c>
      <c r="F1393" t="s">
        <v>5215</v>
      </c>
      <c r="G1393" t="s">
        <v>5214</v>
      </c>
      <c r="H1393">
        <v>1</v>
      </c>
      <c r="I1393">
        <v>1</v>
      </c>
      <c r="J1393">
        <v>18</v>
      </c>
      <c r="K1393">
        <v>7</v>
      </c>
    </row>
    <row r="1394" spans="1:11" x14ac:dyDescent="0.2">
      <c r="A1394" t="s">
        <v>5213</v>
      </c>
      <c r="B1394">
        <v>0</v>
      </c>
      <c r="C1394">
        <v>1</v>
      </c>
      <c r="D1394">
        <v>1</v>
      </c>
      <c r="E1394" t="s">
        <v>4828</v>
      </c>
      <c r="F1394" t="s">
        <v>5212</v>
      </c>
      <c r="G1394" t="s">
        <v>5211</v>
      </c>
      <c r="H1394">
        <v>1</v>
      </c>
      <c r="I1394">
        <v>1</v>
      </c>
      <c r="J1394">
        <v>18</v>
      </c>
      <c r="K1394">
        <v>7</v>
      </c>
    </row>
    <row r="1395" spans="1:11" x14ac:dyDescent="0.2">
      <c r="A1395" t="s">
        <v>5210</v>
      </c>
      <c r="B1395">
        <v>0</v>
      </c>
      <c r="C1395">
        <v>1</v>
      </c>
      <c r="D1395">
        <v>1</v>
      </c>
      <c r="E1395" t="s">
        <v>4828</v>
      </c>
      <c r="F1395" t="s">
        <v>5209</v>
      </c>
      <c r="G1395" t="s">
        <v>5208</v>
      </c>
      <c r="H1395">
        <v>1</v>
      </c>
      <c r="I1395">
        <v>1</v>
      </c>
      <c r="J1395">
        <v>18</v>
      </c>
      <c r="K1395">
        <v>7</v>
      </c>
    </row>
    <row r="1396" spans="1:11" x14ac:dyDescent="0.2">
      <c r="A1396" t="s">
        <v>5207</v>
      </c>
      <c r="B1396">
        <v>0</v>
      </c>
      <c r="C1396">
        <v>1</v>
      </c>
      <c r="D1396">
        <v>1</v>
      </c>
      <c r="E1396" t="s">
        <v>4828</v>
      </c>
      <c r="F1396" t="s">
        <v>5206</v>
      </c>
      <c r="G1396" t="s">
        <v>5205</v>
      </c>
      <c r="H1396">
        <v>1</v>
      </c>
      <c r="I1396">
        <v>1</v>
      </c>
      <c r="J1396">
        <v>18</v>
      </c>
      <c r="K1396">
        <v>7</v>
      </c>
    </row>
    <row r="1397" spans="1:11" x14ac:dyDescent="0.2">
      <c r="A1397" t="s">
        <v>5204</v>
      </c>
      <c r="B1397">
        <v>0</v>
      </c>
      <c r="C1397">
        <v>1</v>
      </c>
      <c r="D1397">
        <v>1</v>
      </c>
      <c r="E1397" t="s">
        <v>4828</v>
      </c>
      <c r="F1397" t="s">
        <v>5203</v>
      </c>
      <c r="G1397" t="s">
        <v>5202</v>
      </c>
      <c r="H1397">
        <v>1</v>
      </c>
      <c r="I1397">
        <v>1</v>
      </c>
      <c r="J1397">
        <v>18</v>
      </c>
      <c r="K1397">
        <v>7</v>
      </c>
    </row>
    <row r="1398" spans="1:11" x14ac:dyDescent="0.2">
      <c r="A1398" t="s">
        <v>5201</v>
      </c>
      <c r="B1398">
        <v>0</v>
      </c>
      <c r="C1398">
        <v>1</v>
      </c>
      <c r="D1398">
        <v>1</v>
      </c>
      <c r="E1398" t="s">
        <v>4828</v>
      </c>
      <c r="F1398" t="s">
        <v>5200</v>
      </c>
      <c r="G1398" t="s">
        <v>5199</v>
      </c>
      <c r="H1398">
        <v>1</v>
      </c>
      <c r="I1398">
        <v>1</v>
      </c>
      <c r="J1398">
        <v>18</v>
      </c>
      <c r="K1398">
        <v>7</v>
      </c>
    </row>
    <row r="1399" spans="1:11" x14ac:dyDescent="0.2">
      <c r="A1399" t="s">
        <v>5198</v>
      </c>
      <c r="B1399">
        <v>0</v>
      </c>
      <c r="C1399">
        <v>1</v>
      </c>
      <c r="D1399">
        <v>1</v>
      </c>
      <c r="E1399" t="s">
        <v>4828</v>
      </c>
      <c r="F1399" t="s">
        <v>5197</v>
      </c>
      <c r="G1399" t="s">
        <v>5196</v>
      </c>
      <c r="H1399">
        <v>1</v>
      </c>
      <c r="I1399">
        <v>1</v>
      </c>
      <c r="J1399">
        <v>18</v>
      </c>
      <c r="K1399">
        <v>7</v>
      </c>
    </row>
    <row r="1400" spans="1:11" x14ac:dyDescent="0.2">
      <c r="A1400" t="s">
        <v>5195</v>
      </c>
      <c r="B1400">
        <v>0</v>
      </c>
      <c r="C1400">
        <v>1</v>
      </c>
      <c r="D1400">
        <v>1</v>
      </c>
      <c r="E1400" t="s">
        <v>4828</v>
      </c>
      <c r="F1400" t="s">
        <v>5194</v>
      </c>
      <c r="G1400" t="s">
        <v>5193</v>
      </c>
      <c r="H1400">
        <v>1</v>
      </c>
      <c r="I1400">
        <v>1</v>
      </c>
      <c r="J1400">
        <v>18</v>
      </c>
      <c r="K1400">
        <v>7</v>
      </c>
    </row>
    <row r="1401" spans="1:11" x14ac:dyDescent="0.2">
      <c r="A1401" t="s">
        <v>5192</v>
      </c>
      <c r="B1401">
        <v>0</v>
      </c>
      <c r="C1401">
        <v>1</v>
      </c>
      <c r="D1401">
        <v>1</v>
      </c>
      <c r="E1401" t="s">
        <v>4828</v>
      </c>
      <c r="F1401" t="s">
        <v>5191</v>
      </c>
      <c r="G1401" t="s">
        <v>5190</v>
      </c>
      <c r="H1401">
        <v>1</v>
      </c>
      <c r="I1401">
        <v>1</v>
      </c>
      <c r="J1401">
        <v>18</v>
      </c>
      <c r="K1401">
        <v>7</v>
      </c>
    </row>
    <row r="1402" spans="1:11" x14ac:dyDescent="0.2">
      <c r="A1402" t="s">
        <v>5189</v>
      </c>
      <c r="B1402">
        <v>0</v>
      </c>
      <c r="C1402">
        <v>1</v>
      </c>
      <c r="D1402">
        <v>1</v>
      </c>
      <c r="E1402" t="s">
        <v>4828</v>
      </c>
      <c r="F1402" t="s">
        <v>5188</v>
      </c>
      <c r="G1402" t="s">
        <v>5187</v>
      </c>
      <c r="H1402">
        <v>1</v>
      </c>
      <c r="I1402">
        <v>1</v>
      </c>
      <c r="J1402">
        <v>18</v>
      </c>
      <c r="K1402">
        <v>7</v>
      </c>
    </row>
    <row r="1403" spans="1:11" x14ac:dyDescent="0.2">
      <c r="A1403" t="s">
        <v>5186</v>
      </c>
      <c r="B1403">
        <v>0</v>
      </c>
      <c r="C1403">
        <v>1</v>
      </c>
      <c r="D1403">
        <v>1</v>
      </c>
      <c r="E1403" t="s">
        <v>4828</v>
      </c>
      <c r="F1403" t="s">
        <v>5185</v>
      </c>
      <c r="G1403" t="s">
        <v>5184</v>
      </c>
      <c r="H1403">
        <v>1</v>
      </c>
      <c r="I1403">
        <v>1</v>
      </c>
      <c r="J1403">
        <v>18</v>
      </c>
      <c r="K1403">
        <v>7</v>
      </c>
    </row>
    <row r="1404" spans="1:11" x14ac:dyDescent="0.2">
      <c r="A1404" t="s">
        <v>5183</v>
      </c>
      <c r="B1404">
        <v>0</v>
      </c>
      <c r="C1404">
        <v>1</v>
      </c>
      <c r="D1404">
        <v>1</v>
      </c>
      <c r="E1404" t="s">
        <v>4828</v>
      </c>
      <c r="F1404" t="s">
        <v>5182</v>
      </c>
      <c r="G1404" t="s">
        <v>5181</v>
      </c>
      <c r="H1404">
        <v>1</v>
      </c>
      <c r="I1404">
        <v>1</v>
      </c>
      <c r="J1404">
        <v>18</v>
      </c>
      <c r="K1404">
        <v>7</v>
      </c>
    </row>
    <row r="1405" spans="1:11" x14ac:dyDescent="0.2">
      <c r="A1405" t="s">
        <v>5180</v>
      </c>
      <c r="B1405">
        <v>0</v>
      </c>
      <c r="C1405">
        <v>1</v>
      </c>
      <c r="D1405">
        <v>1</v>
      </c>
      <c r="E1405" t="s">
        <v>4828</v>
      </c>
      <c r="F1405" t="s">
        <v>5179</v>
      </c>
      <c r="G1405" t="s">
        <v>5178</v>
      </c>
      <c r="H1405">
        <v>1</v>
      </c>
      <c r="I1405">
        <v>1</v>
      </c>
      <c r="J1405">
        <v>18</v>
      </c>
      <c r="K1405">
        <v>7</v>
      </c>
    </row>
    <row r="1406" spans="1:11" x14ac:dyDescent="0.2">
      <c r="A1406" t="s">
        <v>5177</v>
      </c>
      <c r="B1406">
        <v>0</v>
      </c>
      <c r="C1406">
        <v>1</v>
      </c>
      <c r="D1406">
        <v>1</v>
      </c>
      <c r="E1406" t="s">
        <v>4828</v>
      </c>
      <c r="F1406" t="s">
        <v>5176</v>
      </c>
      <c r="G1406" t="s">
        <v>5175</v>
      </c>
      <c r="H1406">
        <v>1</v>
      </c>
      <c r="I1406">
        <v>1</v>
      </c>
      <c r="J1406">
        <v>18</v>
      </c>
      <c r="K1406">
        <v>7</v>
      </c>
    </row>
    <row r="1407" spans="1:11" x14ac:dyDescent="0.2">
      <c r="A1407" t="s">
        <v>5174</v>
      </c>
      <c r="B1407">
        <v>0</v>
      </c>
      <c r="C1407">
        <v>1</v>
      </c>
      <c r="D1407">
        <v>1</v>
      </c>
      <c r="E1407" t="s">
        <v>4828</v>
      </c>
      <c r="F1407" t="s">
        <v>5173</v>
      </c>
      <c r="G1407" t="s">
        <v>5172</v>
      </c>
      <c r="H1407">
        <v>1</v>
      </c>
      <c r="I1407">
        <v>1</v>
      </c>
      <c r="J1407">
        <v>18</v>
      </c>
      <c r="K1407">
        <v>7</v>
      </c>
    </row>
    <row r="1408" spans="1:11" x14ac:dyDescent="0.2">
      <c r="A1408" t="s">
        <v>5171</v>
      </c>
      <c r="B1408">
        <v>0</v>
      </c>
      <c r="C1408">
        <v>1</v>
      </c>
      <c r="D1408">
        <v>1</v>
      </c>
      <c r="E1408" t="s">
        <v>4828</v>
      </c>
      <c r="F1408" t="s">
        <v>5170</v>
      </c>
      <c r="G1408" t="s">
        <v>5169</v>
      </c>
      <c r="H1408">
        <v>1</v>
      </c>
      <c r="I1408">
        <v>1</v>
      </c>
      <c r="J1408">
        <v>18</v>
      </c>
      <c r="K1408">
        <v>7</v>
      </c>
    </row>
    <row r="1409" spans="1:11" x14ac:dyDescent="0.2">
      <c r="A1409" t="s">
        <v>5168</v>
      </c>
      <c r="B1409">
        <v>0</v>
      </c>
      <c r="C1409">
        <v>1</v>
      </c>
      <c r="D1409">
        <v>1</v>
      </c>
      <c r="E1409" t="s">
        <v>4828</v>
      </c>
      <c r="F1409" t="s">
        <v>5167</v>
      </c>
      <c r="G1409" t="s">
        <v>5166</v>
      </c>
      <c r="H1409">
        <v>1</v>
      </c>
      <c r="I1409">
        <v>1</v>
      </c>
      <c r="J1409">
        <v>18</v>
      </c>
      <c r="K1409">
        <v>7</v>
      </c>
    </row>
    <row r="1410" spans="1:11" x14ac:dyDescent="0.2">
      <c r="A1410" t="s">
        <v>5165</v>
      </c>
      <c r="B1410">
        <v>0</v>
      </c>
      <c r="C1410">
        <v>1</v>
      </c>
      <c r="D1410">
        <v>1</v>
      </c>
      <c r="E1410" t="s">
        <v>4828</v>
      </c>
      <c r="F1410" t="s">
        <v>5164</v>
      </c>
      <c r="G1410" t="s">
        <v>5163</v>
      </c>
      <c r="H1410">
        <v>1</v>
      </c>
      <c r="I1410">
        <v>1</v>
      </c>
      <c r="J1410">
        <v>18</v>
      </c>
      <c r="K1410">
        <v>7</v>
      </c>
    </row>
    <row r="1411" spans="1:11" x14ac:dyDescent="0.2">
      <c r="A1411" t="s">
        <v>5162</v>
      </c>
      <c r="B1411">
        <v>0</v>
      </c>
      <c r="C1411">
        <v>1</v>
      </c>
      <c r="D1411">
        <v>1</v>
      </c>
      <c r="E1411" t="s">
        <v>4828</v>
      </c>
      <c r="F1411" t="s">
        <v>5161</v>
      </c>
      <c r="G1411" t="s">
        <v>5160</v>
      </c>
      <c r="H1411">
        <v>1</v>
      </c>
      <c r="I1411">
        <v>1</v>
      </c>
      <c r="J1411">
        <v>18</v>
      </c>
      <c r="K1411">
        <v>7</v>
      </c>
    </row>
    <row r="1412" spans="1:11" x14ac:dyDescent="0.2">
      <c r="A1412" t="s">
        <v>5159</v>
      </c>
      <c r="B1412">
        <v>0</v>
      </c>
      <c r="C1412">
        <v>1</v>
      </c>
      <c r="D1412">
        <v>1</v>
      </c>
      <c r="E1412" t="s">
        <v>4828</v>
      </c>
      <c r="F1412" t="s">
        <v>5158</v>
      </c>
      <c r="G1412" t="s">
        <v>5157</v>
      </c>
      <c r="H1412">
        <v>1</v>
      </c>
      <c r="I1412">
        <v>1</v>
      </c>
      <c r="J1412">
        <v>18</v>
      </c>
      <c r="K1412">
        <v>7</v>
      </c>
    </row>
    <row r="1413" spans="1:11" x14ac:dyDescent="0.2">
      <c r="A1413" t="s">
        <v>5156</v>
      </c>
      <c r="B1413">
        <v>0</v>
      </c>
      <c r="C1413">
        <v>1</v>
      </c>
      <c r="D1413">
        <v>1</v>
      </c>
      <c r="E1413" t="s">
        <v>4828</v>
      </c>
      <c r="F1413" t="s">
        <v>5155</v>
      </c>
      <c r="G1413" t="s">
        <v>5154</v>
      </c>
      <c r="H1413">
        <v>1</v>
      </c>
      <c r="I1413">
        <v>1</v>
      </c>
      <c r="J1413">
        <v>18</v>
      </c>
      <c r="K1413">
        <v>7</v>
      </c>
    </row>
    <row r="1414" spans="1:11" x14ac:dyDescent="0.2">
      <c r="A1414" t="s">
        <v>5153</v>
      </c>
      <c r="B1414">
        <v>0</v>
      </c>
      <c r="C1414">
        <v>1</v>
      </c>
      <c r="D1414">
        <v>1</v>
      </c>
      <c r="E1414" t="s">
        <v>4828</v>
      </c>
      <c r="F1414" t="s">
        <v>5152</v>
      </c>
      <c r="G1414" t="s">
        <v>5151</v>
      </c>
      <c r="H1414">
        <v>1</v>
      </c>
      <c r="I1414">
        <v>1</v>
      </c>
      <c r="J1414">
        <v>18</v>
      </c>
      <c r="K1414">
        <v>7</v>
      </c>
    </row>
    <row r="1415" spans="1:11" x14ac:dyDescent="0.2">
      <c r="A1415" t="s">
        <v>5150</v>
      </c>
      <c r="B1415">
        <v>0</v>
      </c>
      <c r="C1415">
        <v>1</v>
      </c>
      <c r="D1415">
        <v>1</v>
      </c>
      <c r="E1415" t="s">
        <v>4828</v>
      </c>
      <c r="F1415" t="s">
        <v>5149</v>
      </c>
      <c r="G1415" t="s">
        <v>5148</v>
      </c>
      <c r="H1415">
        <v>1</v>
      </c>
      <c r="I1415">
        <v>1</v>
      </c>
      <c r="J1415">
        <v>18</v>
      </c>
      <c r="K1415">
        <v>7</v>
      </c>
    </row>
    <row r="1416" spans="1:11" x14ac:dyDescent="0.2">
      <c r="A1416" t="s">
        <v>5147</v>
      </c>
      <c r="B1416">
        <v>0</v>
      </c>
      <c r="C1416">
        <v>1</v>
      </c>
      <c r="D1416">
        <v>1</v>
      </c>
      <c r="E1416" t="s">
        <v>4828</v>
      </c>
      <c r="F1416" t="s">
        <v>5146</v>
      </c>
      <c r="G1416" t="s">
        <v>5145</v>
      </c>
      <c r="H1416">
        <v>1</v>
      </c>
      <c r="I1416">
        <v>1</v>
      </c>
      <c r="J1416">
        <v>18</v>
      </c>
      <c r="K1416">
        <v>7</v>
      </c>
    </row>
    <row r="1417" spans="1:11" x14ac:dyDescent="0.2">
      <c r="A1417" t="s">
        <v>5144</v>
      </c>
      <c r="B1417">
        <v>0</v>
      </c>
      <c r="C1417">
        <v>1</v>
      </c>
      <c r="D1417">
        <v>1</v>
      </c>
      <c r="E1417" t="s">
        <v>4828</v>
      </c>
      <c r="F1417" t="s">
        <v>5143</v>
      </c>
      <c r="G1417" t="s">
        <v>5142</v>
      </c>
      <c r="H1417">
        <v>1</v>
      </c>
      <c r="I1417">
        <v>1</v>
      </c>
      <c r="J1417">
        <v>18</v>
      </c>
      <c r="K1417">
        <v>7</v>
      </c>
    </row>
    <row r="1418" spans="1:11" x14ac:dyDescent="0.2">
      <c r="A1418" t="s">
        <v>5141</v>
      </c>
      <c r="B1418">
        <v>0</v>
      </c>
      <c r="C1418">
        <v>1</v>
      </c>
      <c r="D1418">
        <v>1</v>
      </c>
      <c r="E1418" t="s">
        <v>4828</v>
      </c>
      <c r="F1418" t="s">
        <v>5140</v>
      </c>
      <c r="G1418" t="s">
        <v>5139</v>
      </c>
      <c r="H1418">
        <v>1</v>
      </c>
      <c r="I1418">
        <v>1</v>
      </c>
      <c r="J1418">
        <v>18</v>
      </c>
      <c r="K1418">
        <v>7</v>
      </c>
    </row>
    <row r="1419" spans="1:11" x14ac:dyDescent="0.2">
      <c r="A1419" t="s">
        <v>5138</v>
      </c>
      <c r="B1419">
        <v>0</v>
      </c>
      <c r="C1419">
        <v>1</v>
      </c>
      <c r="D1419">
        <v>1</v>
      </c>
      <c r="E1419" t="s">
        <v>4828</v>
      </c>
      <c r="F1419" t="s">
        <v>5137</v>
      </c>
      <c r="G1419" t="s">
        <v>5136</v>
      </c>
      <c r="H1419">
        <v>1</v>
      </c>
      <c r="I1419">
        <v>1</v>
      </c>
      <c r="J1419">
        <v>18</v>
      </c>
      <c r="K1419">
        <v>7</v>
      </c>
    </row>
    <row r="1420" spans="1:11" x14ac:dyDescent="0.2">
      <c r="A1420" t="s">
        <v>5135</v>
      </c>
      <c r="B1420">
        <v>0</v>
      </c>
      <c r="C1420">
        <v>1</v>
      </c>
      <c r="D1420">
        <v>1</v>
      </c>
      <c r="E1420" t="s">
        <v>4828</v>
      </c>
      <c r="F1420" t="s">
        <v>5134</v>
      </c>
      <c r="G1420" t="s">
        <v>5133</v>
      </c>
      <c r="H1420">
        <v>1</v>
      </c>
      <c r="I1420">
        <v>1</v>
      </c>
      <c r="J1420">
        <v>18</v>
      </c>
      <c r="K1420">
        <v>7</v>
      </c>
    </row>
    <row r="1421" spans="1:11" x14ac:dyDescent="0.2">
      <c r="A1421" t="s">
        <v>5132</v>
      </c>
      <c r="B1421">
        <v>0</v>
      </c>
      <c r="C1421">
        <v>1</v>
      </c>
      <c r="D1421">
        <v>1</v>
      </c>
      <c r="E1421" t="s">
        <v>4828</v>
      </c>
      <c r="F1421" t="s">
        <v>5131</v>
      </c>
      <c r="G1421" t="s">
        <v>5130</v>
      </c>
      <c r="H1421">
        <v>1</v>
      </c>
      <c r="I1421">
        <v>1</v>
      </c>
      <c r="J1421">
        <v>18</v>
      </c>
      <c r="K1421">
        <v>7</v>
      </c>
    </row>
    <row r="1422" spans="1:11" x14ac:dyDescent="0.2">
      <c r="A1422" t="s">
        <v>5129</v>
      </c>
      <c r="B1422">
        <v>0</v>
      </c>
      <c r="C1422">
        <v>1</v>
      </c>
      <c r="D1422">
        <v>1</v>
      </c>
      <c r="E1422" t="s">
        <v>4828</v>
      </c>
      <c r="F1422" t="s">
        <v>5128</v>
      </c>
      <c r="G1422" t="s">
        <v>5127</v>
      </c>
      <c r="H1422">
        <v>1</v>
      </c>
      <c r="I1422">
        <v>1</v>
      </c>
      <c r="J1422">
        <v>18</v>
      </c>
      <c r="K1422">
        <v>7</v>
      </c>
    </row>
    <row r="1423" spans="1:11" x14ac:dyDescent="0.2">
      <c r="A1423" t="s">
        <v>5126</v>
      </c>
      <c r="B1423">
        <v>0</v>
      </c>
      <c r="C1423">
        <v>1</v>
      </c>
      <c r="D1423">
        <v>1</v>
      </c>
      <c r="E1423" t="s">
        <v>4828</v>
      </c>
      <c r="F1423" t="s">
        <v>5125</v>
      </c>
      <c r="G1423" t="s">
        <v>5124</v>
      </c>
      <c r="H1423">
        <v>1</v>
      </c>
      <c r="I1423">
        <v>1</v>
      </c>
      <c r="J1423">
        <v>18</v>
      </c>
      <c r="K1423">
        <v>7</v>
      </c>
    </row>
    <row r="1424" spans="1:11" x14ac:dyDescent="0.2">
      <c r="A1424" t="s">
        <v>5123</v>
      </c>
      <c r="B1424">
        <v>0</v>
      </c>
      <c r="C1424">
        <v>1</v>
      </c>
      <c r="D1424">
        <v>1</v>
      </c>
      <c r="E1424" t="s">
        <v>4828</v>
      </c>
      <c r="F1424" t="s">
        <v>5122</v>
      </c>
      <c r="G1424" t="s">
        <v>5121</v>
      </c>
      <c r="H1424">
        <v>1</v>
      </c>
      <c r="I1424">
        <v>1</v>
      </c>
      <c r="J1424">
        <v>18</v>
      </c>
      <c r="K1424">
        <v>7</v>
      </c>
    </row>
    <row r="1425" spans="1:11" x14ac:dyDescent="0.2">
      <c r="A1425" t="s">
        <v>5120</v>
      </c>
      <c r="B1425">
        <v>0</v>
      </c>
      <c r="C1425">
        <v>1</v>
      </c>
      <c r="D1425">
        <v>1</v>
      </c>
      <c r="E1425" t="s">
        <v>4828</v>
      </c>
      <c r="F1425" t="s">
        <v>5119</v>
      </c>
      <c r="G1425" t="s">
        <v>5118</v>
      </c>
      <c r="H1425">
        <v>1</v>
      </c>
      <c r="I1425">
        <v>1</v>
      </c>
      <c r="J1425">
        <v>18</v>
      </c>
      <c r="K1425">
        <v>7</v>
      </c>
    </row>
    <row r="1426" spans="1:11" x14ac:dyDescent="0.2">
      <c r="A1426" t="s">
        <v>5117</v>
      </c>
      <c r="B1426">
        <v>0</v>
      </c>
      <c r="C1426">
        <v>1</v>
      </c>
      <c r="D1426">
        <v>1</v>
      </c>
      <c r="E1426" t="s">
        <v>4828</v>
      </c>
      <c r="F1426" t="s">
        <v>5116</v>
      </c>
      <c r="G1426" t="s">
        <v>5115</v>
      </c>
      <c r="H1426">
        <v>1</v>
      </c>
      <c r="I1426">
        <v>1</v>
      </c>
      <c r="J1426">
        <v>18</v>
      </c>
      <c r="K1426">
        <v>7</v>
      </c>
    </row>
    <row r="1427" spans="1:11" x14ac:dyDescent="0.2">
      <c r="A1427" t="s">
        <v>5114</v>
      </c>
      <c r="B1427">
        <v>0</v>
      </c>
      <c r="C1427">
        <v>1</v>
      </c>
      <c r="D1427">
        <v>1</v>
      </c>
      <c r="E1427" t="s">
        <v>4828</v>
      </c>
      <c r="F1427" t="s">
        <v>5113</v>
      </c>
      <c r="G1427" t="s">
        <v>5112</v>
      </c>
      <c r="H1427">
        <v>1</v>
      </c>
      <c r="I1427">
        <v>1</v>
      </c>
      <c r="J1427">
        <v>18</v>
      </c>
      <c r="K1427">
        <v>7</v>
      </c>
    </row>
    <row r="1428" spans="1:11" x14ac:dyDescent="0.2">
      <c r="A1428" t="s">
        <v>5111</v>
      </c>
      <c r="B1428">
        <v>0</v>
      </c>
      <c r="C1428">
        <v>1</v>
      </c>
      <c r="D1428">
        <v>1</v>
      </c>
      <c r="E1428" t="s">
        <v>4828</v>
      </c>
      <c r="F1428" t="s">
        <v>5110</v>
      </c>
      <c r="G1428" t="s">
        <v>5109</v>
      </c>
      <c r="H1428">
        <v>1</v>
      </c>
      <c r="I1428">
        <v>1</v>
      </c>
      <c r="J1428">
        <v>18</v>
      </c>
      <c r="K1428">
        <v>7</v>
      </c>
    </row>
    <row r="1429" spans="1:11" x14ac:dyDescent="0.2">
      <c r="A1429" t="s">
        <v>5108</v>
      </c>
      <c r="B1429">
        <v>0</v>
      </c>
      <c r="C1429">
        <v>1</v>
      </c>
      <c r="D1429">
        <v>1</v>
      </c>
      <c r="E1429" t="s">
        <v>4828</v>
      </c>
      <c r="F1429" t="s">
        <v>5107</v>
      </c>
      <c r="G1429" t="s">
        <v>5106</v>
      </c>
      <c r="H1429">
        <v>1</v>
      </c>
      <c r="I1429">
        <v>1</v>
      </c>
      <c r="J1429">
        <v>18</v>
      </c>
      <c r="K1429">
        <v>7</v>
      </c>
    </row>
    <row r="1430" spans="1:11" x14ac:dyDescent="0.2">
      <c r="A1430" t="s">
        <v>5105</v>
      </c>
      <c r="B1430">
        <v>0</v>
      </c>
      <c r="C1430">
        <v>1</v>
      </c>
      <c r="D1430">
        <v>1</v>
      </c>
      <c r="E1430" t="s">
        <v>4828</v>
      </c>
      <c r="F1430" t="s">
        <v>5104</v>
      </c>
      <c r="G1430" t="s">
        <v>5103</v>
      </c>
      <c r="H1430">
        <v>1</v>
      </c>
      <c r="I1430">
        <v>1</v>
      </c>
      <c r="J1430">
        <v>18</v>
      </c>
      <c r="K1430">
        <v>7</v>
      </c>
    </row>
    <row r="1431" spans="1:11" x14ac:dyDescent="0.2">
      <c r="A1431" t="s">
        <v>5102</v>
      </c>
      <c r="B1431">
        <v>0</v>
      </c>
      <c r="C1431">
        <v>1</v>
      </c>
      <c r="D1431">
        <v>1</v>
      </c>
      <c r="E1431" t="s">
        <v>4828</v>
      </c>
      <c r="F1431" t="s">
        <v>5101</v>
      </c>
      <c r="G1431" t="s">
        <v>5100</v>
      </c>
      <c r="H1431">
        <v>1</v>
      </c>
      <c r="I1431">
        <v>1</v>
      </c>
      <c r="J1431">
        <v>18</v>
      </c>
      <c r="K1431">
        <v>7</v>
      </c>
    </row>
    <row r="1432" spans="1:11" x14ac:dyDescent="0.2">
      <c r="A1432" t="s">
        <v>5099</v>
      </c>
      <c r="B1432">
        <v>0</v>
      </c>
      <c r="C1432">
        <v>1</v>
      </c>
      <c r="D1432">
        <v>1</v>
      </c>
      <c r="E1432" t="s">
        <v>4828</v>
      </c>
      <c r="F1432" t="s">
        <v>5098</v>
      </c>
      <c r="G1432" t="s">
        <v>5097</v>
      </c>
      <c r="H1432">
        <v>1</v>
      </c>
      <c r="I1432">
        <v>1</v>
      </c>
      <c r="J1432">
        <v>18</v>
      </c>
      <c r="K1432">
        <v>7</v>
      </c>
    </row>
    <row r="1433" spans="1:11" x14ac:dyDescent="0.2">
      <c r="A1433" t="s">
        <v>5096</v>
      </c>
      <c r="B1433">
        <v>0</v>
      </c>
      <c r="C1433">
        <v>1</v>
      </c>
      <c r="D1433">
        <v>1</v>
      </c>
      <c r="E1433" t="s">
        <v>4828</v>
      </c>
      <c r="F1433" t="s">
        <v>5095</v>
      </c>
      <c r="G1433" t="s">
        <v>5094</v>
      </c>
      <c r="H1433">
        <v>1</v>
      </c>
      <c r="I1433">
        <v>1</v>
      </c>
      <c r="J1433">
        <v>18</v>
      </c>
      <c r="K1433">
        <v>7</v>
      </c>
    </row>
    <row r="1434" spans="1:11" x14ac:dyDescent="0.2">
      <c r="A1434" t="s">
        <v>5093</v>
      </c>
      <c r="B1434">
        <v>0</v>
      </c>
      <c r="C1434">
        <v>1</v>
      </c>
      <c r="D1434">
        <v>1</v>
      </c>
      <c r="E1434" t="s">
        <v>4828</v>
      </c>
      <c r="F1434" t="s">
        <v>5092</v>
      </c>
      <c r="G1434" t="s">
        <v>5091</v>
      </c>
      <c r="H1434">
        <v>1</v>
      </c>
      <c r="I1434">
        <v>1</v>
      </c>
      <c r="J1434">
        <v>18</v>
      </c>
      <c r="K1434">
        <v>7</v>
      </c>
    </row>
    <row r="1435" spans="1:11" x14ac:dyDescent="0.2">
      <c r="A1435" t="s">
        <v>5090</v>
      </c>
      <c r="B1435">
        <v>0</v>
      </c>
      <c r="C1435">
        <v>1</v>
      </c>
      <c r="D1435">
        <v>1</v>
      </c>
      <c r="E1435" t="s">
        <v>4828</v>
      </c>
      <c r="F1435" t="s">
        <v>5089</v>
      </c>
      <c r="G1435" t="s">
        <v>5088</v>
      </c>
      <c r="H1435">
        <v>1</v>
      </c>
      <c r="I1435">
        <v>1</v>
      </c>
      <c r="J1435">
        <v>18</v>
      </c>
      <c r="K1435">
        <v>7</v>
      </c>
    </row>
    <row r="1436" spans="1:11" x14ac:dyDescent="0.2">
      <c r="A1436" t="s">
        <v>5087</v>
      </c>
      <c r="B1436">
        <v>0</v>
      </c>
      <c r="C1436">
        <v>1</v>
      </c>
      <c r="D1436">
        <v>1</v>
      </c>
      <c r="E1436" t="s">
        <v>4828</v>
      </c>
      <c r="F1436" t="s">
        <v>5086</v>
      </c>
      <c r="G1436" t="s">
        <v>5085</v>
      </c>
      <c r="H1436">
        <v>1</v>
      </c>
      <c r="I1436">
        <v>1</v>
      </c>
      <c r="J1436">
        <v>18</v>
      </c>
      <c r="K1436">
        <v>7</v>
      </c>
    </row>
    <row r="1437" spans="1:11" x14ac:dyDescent="0.2">
      <c r="A1437" t="s">
        <v>5084</v>
      </c>
      <c r="B1437">
        <v>0</v>
      </c>
      <c r="C1437">
        <v>1</v>
      </c>
      <c r="D1437">
        <v>1</v>
      </c>
      <c r="E1437" t="s">
        <v>4828</v>
      </c>
      <c r="F1437" t="s">
        <v>5083</v>
      </c>
      <c r="G1437" t="s">
        <v>5082</v>
      </c>
      <c r="H1437">
        <v>1</v>
      </c>
      <c r="I1437">
        <v>1</v>
      </c>
      <c r="J1437">
        <v>18</v>
      </c>
      <c r="K1437">
        <v>7</v>
      </c>
    </row>
    <row r="1438" spans="1:11" x14ac:dyDescent="0.2">
      <c r="A1438" t="s">
        <v>5081</v>
      </c>
      <c r="B1438">
        <v>0</v>
      </c>
      <c r="C1438">
        <v>1</v>
      </c>
      <c r="D1438">
        <v>1</v>
      </c>
      <c r="E1438" t="s">
        <v>4828</v>
      </c>
      <c r="F1438" t="s">
        <v>5080</v>
      </c>
      <c r="G1438" t="s">
        <v>5079</v>
      </c>
      <c r="H1438">
        <v>1</v>
      </c>
      <c r="I1438">
        <v>1</v>
      </c>
      <c r="J1438">
        <v>18</v>
      </c>
      <c r="K1438">
        <v>7</v>
      </c>
    </row>
    <row r="1439" spans="1:11" x14ac:dyDescent="0.2">
      <c r="A1439" t="s">
        <v>5078</v>
      </c>
      <c r="B1439">
        <v>0</v>
      </c>
      <c r="C1439">
        <v>1</v>
      </c>
      <c r="D1439">
        <v>1</v>
      </c>
      <c r="E1439" t="s">
        <v>4828</v>
      </c>
      <c r="F1439" t="s">
        <v>5077</v>
      </c>
      <c r="G1439" t="s">
        <v>5076</v>
      </c>
      <c r="H1439">
        <v>1</v>
      </c>
      <c r="I1439">
        <v>1</v>
      </c>
      <c r="J1439">
        <v>18</v>
      </c>
      <c r="K1439">
        <v>7</v>
      </c>
    </row>
    <row r="1440" spans="1:11" x14ac:dyDescent="0.2">
      <c r="A1440" t="s">
        <v>5075</v>
      </c>
      <c r="B1440">
        <v>0</v>
      </c>
      <c r="C1440">
        <v>1</v>
      </c>
      <c r="D1440">
        <v>1</v>
      </c>
      <c r="E1440" t="s">
        <v>4828</v>
      </c>
      <c r="F1440" t="s">
        <v>5074</v>
      </c>
      <c r="G1440" t="s">
        <v>5073</v>
      </c>
      <c r="H1440">
        <v>1</v>
      </c>
      <c r="I1440">
        <v>1</v>
      </c>
      <c r="J1440">
        <v>18</v>
      </c>
      <c r="K1440">
        <v>7</v>
      </c>
    </row>
    <row r="1441" spans="1:11" x14ac:dyDescent="0.2">
      <c r="A1441" t="s">
        <v>5072</v>
      </c>
      <c r="B1441">
        <v>0</v>
      </c>
      <c r="C1441">
        <v>1</v>
      </c>
      <c r="D1441">
        <v>1</v>
      </c>
      <c r="E1441" t="s">
        <v>4828</v>
      </c>
      <c r="F1441" t="s">
        <v>5071</v>
      </c>
      <c r="G1441" t="s">
        <v>5070</v>
      </c>
      <c r="H1441">
        <v>1</v>
      </c>
      <c r="I1441">
        <v>1</v>
      </c>
      <c r="J1441">
        <v>18</v>
      </c>
      <c r="K1441">
        <v>7</v>
      </c>
    </row>
    <row r="1442" spans="1:11" x14ac:dyDescent="0.2">
      <c r="A1442" t="s">
        <v>5069</v>
      </c>
      <c r="B1442">
        <v>0</v>
      </c>
      <c r="C1442">
        <v>1</v>
      </c>
      <c r="D1442">
        <v>1</v>
      </c>
      <c r="E1442" t="s">
        <v>4828</v>
      </c>
      <c r="F1442" t="s">
        <v>5068</v>
      </c>
      <c r="G1442" t="s">
        <v>5067</v>
      </c>
      <c r="H1442">
        <v>1</v>
      </c>
      <c r="I1442">
        <v>1</v>
      </c>
      <c r="J1442">
        <v>18</v>
      </c>
      <c r="K1442">
        <v>7</v>
      </c>
    </row>
    <row r="1443" spans="1:11" x14ac:dyDescent="0.2">
      <c r="A1443" t="s">
        <v>5066</v>
      </c>
      <c r="B1443">
        <v>0</v>
      </c>
      <c r="C1443">
        <v>1</v>
      </c>
      <c r="D1443">
        <v>1</v>
      </c>
      <c r="E1443" t="s">
        <v>4828</v>
      </c>
      <c r="F1443" t="s">
        <v>5065</v>
      </c>
      <c r="G1443" t="s">
        <v>5064</v>
      </c>
      <c r="H1443">
        <v>1</v>
      </c>
      <c r="I1443">
        <v>1</v>
      </c>
      <c r="J1443">
        <v>18</v>
      </c>
      <c r="K1443">
        <v>7</v>
      </c>
    </row>
    <row r="1444" spans="1:11" x14ac:dyDescent="0.2">
      <c r="A1444" t="s">
        <v>5063</v>
      </c>
      <c r="B1444">
        <v>0</v>
      </c>
      <c r="C1444">
        <v>1</v>
      </c>
      <c r="D1444">
        <v>1</v>
      </c>
      <c r="E1444" t="s">
        <v>4828</v>
      </c>
      <c r="F1444" t="s">
        <v>5062</v>
      </c>
      <c r="G1444" t="s">
        <v>5061</v>
      </c>
      <c r="H1444">
        <v>1</v>
      </c>
      <c r="I1444">
        <v>1</v>
      </c>
      <c r="J1444">
        <v>18</v>
      </c>
      <c r="K1444">
        <v>7</v>
      </c>
    </row>
    <row r="1445" spans="1:11" x14ac:dyDescent="0.2">
      <c r="A1445" t="s">
        <v>5060</v>
      </c>
      <c r="B1445">
        <v>0</v>
      </c>
      <c r="C1445">
        <v>1</v>
      </c>
      <c r="D1445">
        <v>1</v>
      </c>
      <c r="E1445" t="s">
        <v>4828</v>
      </c>
      <c r="F1445" t="s">
        <v>5059</v>
      </c>
      <c r="G1445" t="s">
        <v>5058</v>
      </c>
      <c r="H1445">
        <v>1</v>
      </c>
      <c r="I1445">
        <v>1</v>
      </c>
      <c r="J1445">
        <v>18</v>
      </c>
      <c r="K1445">
        <v>7</v>
      </c>
    </row>
    <row r="1446" spans="1:11" x14ac:dyDescent="0.2">
      <c r="A1446" t="s">
        <v>5057</v>
      </c>
      <c r="B1446">
        <v>0</v>
      </c>
      <c r="C1446">
        <v>1</v>
      </c>
      <c r="D1446">
        <v>1</v>
      </c>
      <c r="E1446" t="s">
        <v>4828</v>
      </c>
      <c r="F1446" t="s">
        <v>5056</v>
      </c>
      <c r="G1446" t="s">
        <v>5055</v>
      </c>
      <c r="H1446">
        <v>1</v>
      </c>
      <c r="I1446">
        <v>1</v>
      </c>
      <c r="J1446">
        <v>18</v>
      </c>
      <c r="K1446">
        <v>7</v>
      </c>
    </row>
    <row r="1447" spans="1:11" x14ac:dyDescent="0.2">
      <c r="A1447" t="s">
        <v>5054</v>
      </c>
      <c r="B1447">
        <v>0</v>
      </c>
      <c r="C1447">
        <v>1</v>
      </c>
      <c r="D1447">
        <v>1</v>
      </c>
      <c r="E1447" t="s">
        <v>4828</v>
      </c>
      <c r="F1447" t="s">
        <v>5053</v>
      </c>
      <c r="G1447" t="s">
        <v>5052</v>
      </c>
      <c r="H1447">
        <v>1</v>
      </c>
      <c r="I1447">
        <v>1</v>
      </c>
      <c r="J1447">
        <v>18</v>
      </c>
      <c r="K1447">
        <v>7</v>
      </c>
    </row>
    <row r="1448" spans="1:11" x14ac:dyDescent="0.2">
      <c r="A1448" t="s">
        <v>5051</v>
      </c>
      <c r="B1448">
        <v>0</v>
      </c>
      <c r="C1448">
        <v>1</v>
      </c>
      <c r="D1448">
        <v>1</v>
      </c>
      <c r="E1448" t="s">
        <v>4828</v>
      </c>
      <c r="F1448" t="s">
        <v>5050</v>
      </c>
      <c r="G1448" t="s">
        <v>5049</v>
      </c>
      <c r="H1448">
        <v>1</v>
      </c>
      <c r="I1448">
        <v>1</v>
      </c>
      <c r="J1448">
        <v>18</v>
      </c>
      <c r="K1448">
        <v>7</v>
      </c>
    </row>
    <row r="1449" spans="1:11" x14ac:dyDescent="0.2">
      <c r="A1449" t="s">
        <v>5048</v>
      </c>
      <c r="B1449">
        <v>0</v>
      </c>
      <c r="C1449">
        <v>1</v>
      </c>
      <c r="D1449">
        <v>1</v>
      </c>
      <c r="E1449" t="s">
        <v>4828</v>
      </c>
      <c r="F1449" t="s">
        <v>5047</v>
      </c>
      <c r="G1449" t="s">
        <v>5046</v>
      </c>
      <c r="H1449">
        <v>1</v>
      </c>
      <c r="I1449">
        <v>1</v>
      </c>
      <c r="J1449">
        <v>18</v>
      </c>
      <c r="K1449">
        <v>7</v>
      </c>
    </row>
    <row r="1450" spans="1:11" x14ac:dyDescent="0.2">
      <c r="A1450" t="s">
        <v>5045</v>
      </c>
      <c r="B1450">
        <v>0</v>
      </c>
      <c r="C1450">
        <v>1</v>
      </c>
      <c r="D1450">
        <v>1</v>
      </c>
      <c r="E1450" t="s">
        <v>4828</v>
      </c>
      <c r="F1450" t="s">
        <v>5044</v>
      </c>
      <c r="G1450" t="s">
        <v>5043</v>
      </c>
      <c r="H1450">
        <v>1</v>
      </c>
      <c r="I1450">
        <v>1</v>
      </c>
      <c r="J1450">
        <v>18</v>
      </c>
      <c r="K1450">
        <v>7</v>
      </c>
    </row>
    <row r="1451" spans="1:11" x14ac:dyDescent="0.2">
      <c r="A1451" t="s">
        <v>5042</v>
      </c>
      <c r="B1451">
        <v>0</v>
      </c>
      <c r="C1451">
        <v>1</v>
      </c>
      <c r="D1451">
        <v>1</v>
      </c>
      <c r="E1451" t="s">
        <v>4828</v>
      </c>
      <c r="F1451" t="s">
        <v>5041</v>
      </c>
      <c r="G1451" t="s">
        <v>5040</v>
      </c>
      <c r="H1451">
        <v>1</v>
      </c>
      <c r="I1451">
        <v>1</v>
      </c>
      <c r="J1451">
        <v>18</v>
      </c>
      <c r="K1451">
        <v>7</v>
      </c>
    </row>
    <row r="1452" spans="1:11" x14ac:dyDescent="0.2">
      <c r="A1452" t="s">
        <v>5039</v>
      </c>
      <c r="B1452">
        <v>0</v>
      </c>
      <c r="C1452">
        <v>1</v>
      </c>
      <c r="D1452">
        <v>1</v>
      </c>
      <c r="E1452" t="s">
        <v>4828</v>
      </c>
      <c r="F1452" t="s">
        <v>5038</v>
      </c>
      <c r="G1452" t="s">
        <v>5037</v>
      </c>
      <c r="H1452">
        <v>1</v>
      </c>
      <c r="I1452">
        <v>1</v>
      </c>
      <c r="J1452">
        <v>18</v>
      </c>
      <c r="K1452">
        <v>7</v>
      </c>
    </row>
    <row r="1453" spans="1:11" x14ac:dyDescent="0.2">
      <c r="A1453" t="s">
        <v>5036</v>
      </c>
      <c r="B1453">
        <v>0</v>
      </c>
      <c r="C1453">
        <v>1</v>
      </c>
      <c r="D1453">
        <v>1</v>
      </c>
      <c r="E1453" t="s">
        <v>4828</v>
      </c>
      <c r="F1453" t="s">
        <v>5035</v>
      </c>
      <c r="G1453" t="s">
        <v>5034</v>
      </c>
      <c r="H1453">
        <v>1</v>
      </c>
      <c r="I1453">
        <v>1</v>
      </c>
      <c r="J1453">
        <v>18</v>
      </c>
      <c r="K1453">
        <v>7</v>
      </c>
    </row>
    <row r="1454" spans="1:11" x14ac:dyDescent="0.2">
      <c r="A1454" t="s">
        <v>5033</v>
      </c>
      <c r="B1454">
        <v>0</v>
      </c>
      <c r="C1454">
        <v>1</v>
      </c>
      <c r="D1454">
        <v>1</v>
      </c>
      <c r="E1454" t="s">
        <v>4828</v>
      </c>
      <c r="F1454" t="s">
        <v>5032</v>
      </c>
      <c r="G1454" t="s">
        <v>5031</v>
      </c>
      <c r="H1454">
        <v>1</v>
      </c>
      <c r="I1454">
        <v>1</v>
      </c>
      <c r="J1454">
        <v>18</v>
      </c>
      <c r="K1454">
        <v>7</v>
      </c>
    </row>
    <row r="1455" spans="1:11" x14ac:dyDescent="0.2">
      <c r="A1455" t="s">
        <v>5030</v>
      </c>
      <c r="B1455">
        <v>0</v>
      </c>
      <c r="C1455">
        <v>1</v>
      </c>
      <c r="D1455">
        <v>1</v>
      </c>
      <c r="E1455" t="s">
        <v>4828</v>
      </c>
      <c r="F1455" t="s">
        <v>5029</v>
      </c>
      <c r="G1455" t="s">
        <v>5028</v>
      </c>
      <c r="H1455">
        <v>1</v>
      </c>
      <c r="I1455">
        <v>1</v>
      </c>
      <c r="J1455">
        <v>18</v>
      </c>
      <c r="K1455">
        <v>7</v>
      </c>
    </row>
    <row r="1456" spans="1:11" x14ac:dyDescent="0.2">
      <c r="A1456" t="s">
        <v>5027</v>
      </c>
      <c r="B1456">
        <v>0</v>
      </c>
      <c r="C1456">
        <v>1</v>
      </c>
      <c r="D1456">
        <v>1</v>
      </c>
      <c r="E1456" t="s">
        <v>4828</v>
      </c>
      <c r="F1456" t="s">
        <v>5026</v>
      </c>
      <c r="G1456" t="s">
        <v>5025</v>
      </c>
      <c r="H1456">
        <v>1</v>
      </c>
      <c r="I1456">
        <v>1</v>
      </c>
      <c r="J1456">
        <v>18</v>
      </c>
      <c r="K1456">
        <v>7</v>
      </c>
    </row>
    <row r="1457" spans="1:11" x14ac:dyDescent="0.2">
      <c r="A1457" t="s">
        <v>5024</v>
      </c>
      <c r="B1457">
        <v>0</v>
      </c>
      <c r="C1457">
        <v>1</v>
      </c>
      <c r="D1457">
        <v>1</v>
      </c>
      <c r="E1457" t="s">
        <v>4828</v>
      </c>
      <c r="F1457" t="s">
        <v>5023</v>
      </c>
      <c r="G1457" t="s">
        <v>5022</v>
      </c>
      <c r="H1457">
        <v>1</v>
      </c>
      <c r="I1457">
        <v>1</v>
      </c>
      <c r="J1457">
        <v>18</v>
      </c>
      <c r="K1457">
        <v>7</v>
      </c>
    </row>
    <row r="1458" spans="1:11" x14ac:dyDescent="0.2">
      <c r="A1458" t="s">
        <v>5021</v>
      </c>
      <c r="B1458">
        <v>0</v>
      </c>
      <c r="C1458">
        <v>1</v>
      </c>
      <c r="D1458">
        <v>1</v>
      </c>
      <c r="E1458" t="s">
        <v>4828</v>
      </c>
      <c r="F1458" t="s">
        <v>5020</v>
      </c>
      <c r="G1458" t="s">
        <v>5019</v>
      </c>
      <c r="H1458">
        <v>1</v>
      </c>
      <c r="I1458">
        <v>1</v>
      </c>
      <c r="J1458">
        <v>18</v>
      </c>
      <c r="K1458">
        <v>7</v>
      </c>
    </row>
    <row r="1459" spans="1:11" x14ac:dyDescent="0.2">
      <c r="A1459" t="s">
        <v>5018</v>
      </c>
      <c r="B1459">
        <v>0</v>
      </c>
      <c r="C1459">
        <v>1</v>
      </c>
      <c r="D1459">
        <v>1</v>
      </c>
      <c r="E1459" t="s">
        <v>4828</v>
      </c>
      <c r="F1459" t="s">
        <v>5017</v>
      </c>
      <c r="G1459" t="s">
        <v>5016</v>
      </c>
      <c r="H1459">
        <v>1</v>
      </c>
      <c r="I1459">
        <v>1</v>
      </c>
      <c r="J1459">
        <v>18</v>
      </c>
      <c r="K1459">
        <v>7</v>
      </c>
    </row>
    <row r="1460" spans="1:11" x14ac:dyDescent="0.2">
      <c r="A1460" t="s">
        <v>5015</v>
      </c>
      <c r="B1460">
        <v>0</v>
      </c>
      <c r="C1460">
        <v>1</v>
      </c>
      <c r="D1460">
        <v>1</v>
      </c>
      <c r="E1460" t="s">
        <v>4828</v>
      </c>
      <c r="F1460" t="s">
        <v>5014</v>
      </c>
      <c r="G1460" t="s">
        <v>5013</v>
      </c>
      <c r="H1460">
        <v>1</v>
      </c>
      <c r="I1460">
        <v>1</v>
      </c>
      <c r="J1460">
        <v>18</v>
      </c>
      <c r="K1460">
        <v>7</v>
      </c>
    </row>
    <row r="1461" spans="1:11" x14ac:dyDescent="0.2">
      <c r="A1461" t="s">
        <v>5012</v>
      </c>
      <c r="B1461">
        <v>0</v>
      </c>
      <c r="C1461">
        <v>1</v>
      </c>
      <c r="D1461">
        <v>1</v>
      </c>
      <c r="E1461" t="s">
        <v>4828</v>
      </c>
      <c r="F1461" t="s">
        <v>5011</v>
      </c>
      <c r="G1461" t="s">
        <v>5010</v>
      </c>
      <c r="H1461">
        <v>1</v>
      </c>
      <c r="I1461">
        <v>1</v>
      </c>
      <c r="J1461">
        <v>18</v>
      </c>
      <c r="K1461">
        <v>7</v>
      </c>
    </row>
    <row r="1462" spans="1:11" x14ac:dyDescent="0.2">
      <c r="A1462" t="s">
        <v>5009</v>
      </c>
      <c r="B1462">
        <v>0</v>
      </c>
      <c r="C1462">
        <v>1</v>
      </c>
      <c r="D1462">
        <v>1</v>
      </c>
      <c r="E1462" t="s">
        <v>4828</v>
      </c>
      <c r="F1462" t="s">
        <v>5008</v>
      </c>
      <c r="G1462" t="s">
        <v>5007</v>
      </c>
      <c r="H1462">
        <v>1</v>
      </c>
      <c r="I1462">
        <v>1</v>
      </c>
      <c r="J1462">
        <v>18</v>
      </c>
      <c r="K1462">
        <v>7</v>
      </c>
    </row>
    <row r="1463" spans="1:11" x14ac:dyDescent="0.2">
      <c r="A1463" t="s">
        <v>5006</v>
      </c>
      <c r="B1463">
        <v>0</v>
      </c>
      <c r="C1463">
        <v>1</v>
      </c>
      <c r="D1463">
        <v>1</v>
      </c>
      <c r="E1463" t="s">
        <v>4828</v>
      </c>
      <c r="F1463" t="s">
        <v>5005</v>
      </c>
      <c r="G1463" t="s">
        <v>5004</v>
      </c>
      <c r="H1463">
        <v>1</v>
      </c>
      <c r="I1463">
        <v>1</v>
      </c>
      <c r="J1463">
        <v>18</v>
      </c>
      <c r="K1463">
        <v>7</v>
      </c>
    </row>
    <row r="1464" spans="1:11" x14ac:dyDescent="0.2">
      <c r="A1464" t="s">
        <v>5003</v>
      </c>
      <c r="B1464">
        <v>0</v>
      </c>
      <c r="C1464">
        <v>1</v>
      </c>
      <c r="D1464">
        <v>1</v>
      </c>
      <c r="E1464" t="s">
        <v>4828</v>
      </c>
      <c r="F1464" t="s">
        <v>5002</v>
      </c>
      <c r="G1464" t="s">
        <v>5001</v>
      </c>
      <c r="H1464">
        <v>1</v>
      </c>
      <c r="I1464">
        <v>1</v>
      </c>
      <c r="J1464">
        <v>18</v>
      </c>
      <c r="K1464">
        <v>7</v>
      </c>
    </row>
    <row r="1465" spans="1:11" x14ac:dyDescent="0.2">
      <c r="A1465" t="s">
        <v>5000</v>
      </c>
      <c r="B1465">
        <v>0</v>
      </c>
      <c r="C1465">
        <v>1</v>
      </c>
      <c r="D1465">
        <v>1</v>
      </c>
      <c r="E1465" t="s">
        <v>4828</v>
      </c>
      <c r="F1465" t="s">
        <v>4999</v>
      </c>
      <c r="G1465" t="s">
        <v>4998</v>
      </c>
      <c r="H1465">
        <v>1</v>
      </c>
      <c r="I1465">
        <v>1</v>
      </c>
      <c r="J1465">
        <v>18</v>
      </c>
      <c r="K1465">
        <v>7</v>
      </c>
    </row>
    <row r="1466" spans="1:11" x14ac:dyDescent="0.2">
      <c r="A1466" t="s">
        <v>4997</v>
      </c>
      <c r="B1466">
        <v>0</v>
      </c>
      <c r="C1466">
        <v>1</v>
      </c>
      <c r="D1466">
        <v>1</v>
      </c>
      <c r="E1466" t="s">
        <v>4828</v>
      </c>
      <c r="F1466" t="s">
        <v>4996</v>
      </c>
      <c r="G1466" t="s">
        <v>4995</v>
      </c>
      <c r="H1466">
        <v>1</v>
      </c>
      <c r="I1466">
        <v>1</v>
      </c>
      <c r="J1466">
        <v>18</v>
      </c>
      <c r="K1466">
        <v>7</v>
      </c>
    </row>
    <row r="1467" spans="1:11" x14ac:dyDescent="0.2">
      <c r="A1467" t="s">
        <v>4994</v>
      </c>
      <c r="B1467">
        <v>0</v>
      </c>
      <c r="C1467">
        <v>1</v>
      </c>
      <c r="D1467">
        <v>1</v>
      </c>
      <c r="E1467" t="s">
        <v>4828</v>
      </c>
      <c r="F1467" t="s">
        <v>4993</v>
      </c>
      <c r="G1467" t="s">
        <v>4992</v>
      </c>
      <c r="H1467">
        <v>1</v>
      </c>
      <c r="I1467">
        <v>1</v>
      </c>
      <c r="J1467">
        <v>18</v>
      </c>
      <c r="K1467">
        <v>7</v>
      </c>
    </row>
    <row r="1468" spans="1:11" x14ac:dyDescent="0.2">
      <c r="A1468" t="s">
        <v>4991</v>
      </c>
      <c r="B1468">
        <v>0</v>
      </c>
      <c r="C1468">
        <v>1</v>
      </c>
      <c r="D1468">
        <v>1</v>
      </c>
      <c r="E1468" t="s">
        <v>4828</v>
      </c>
      <c r="F1468" t="s">
        <v>4990</v>
      </c>
      <c r="G1468" t="s">
        <v>4989</v>
      </c>
      <c r="H1468">
        <v>1</v>
      </c>
      <c r="I1468">
        <v>1</v>
      </c>
      <c r="J1468">
        <v>18</v>
      </c>
      <c r="K1468">
        <v>7</v>
      </c>
    </row>
    <row r="1469" spans="1:11" x14ac:dyDescent="0.2">
      <c r="A1469" t="s">
        <v>4988</v>
      </c>
      <c r="B1469">
        <v>0</v>
      </c>
      <c r="C1469">
        <v>1</v>
      </c>
      <c r="D1469">
        <v>1</v>
      </c>
      <c r="E1469" t="s">
        <v>4828</v>
      </c>
      <c r="F1469" t="s">
        <v>4987</v>
      </c>
      <c r="G1469" t="s">
        <v>4986</v>
      </c>
      <c r="H1469">
        <v>1</v>
      </c>
      <c r="I1469">
        <v>1</v>
      </c>
      <c r="J1469">
        <v>18</v>
      </c>
      <c r="K1469">
        <v>7</v>
      </c>
    </row>
    <row r="1470" spans="1:11" x14ac:dyDescent="0.2">
      <c r="A1470" t="s">
        <v>4985</v>
      </c>
      <c r="B1470">
        <v>0</v>
      </c>
      <c r="C1470">
        <v>1</v>
      </c>
      <c r="D1470">
        <v>1</v>
      </c>
      <c r="E1470" t="s">
        <v>4828</v>
      </c>
      <c r="F1470" t="s">
        <v>4984</v>
      </c>
      <c r="G1470" t="s">
        <v>4983</v>
      </c>
      <c r="H1470">
        <v>1</v>
      </c>
      <c r="I1470">
        <v>1</v>
      </c>
      <c r="J1470">
        <v>18</v>
      </c>
      <c r="K1470">
        <v>7</v>
      </c>
    </row>
    <row r="1471" spans="1:11" x14ac:dyDescent="0.2">
      <c r="A1471" t="s">
        <v>4982</v>
      </c>
      <c r="B1471">
        <v>0</v>
      </c>
      <c r="C1471">
        <v>1</v>
      </c>
      <c r="D1471">
        <v>1</v>
      </c>
      <c r="E1471" t="s">
        <v>4828</v>
      </c>
      <c r="F1471" t="s">
        <v>4981</v>
      </c>
      <c r="G1471" t="s">
        <v>4980</v>
      </c>
      <c r="H1471">
        <v>1</v>
      </c>
      <c r="I1471">
        <v>1</v>
      </c>
      <c r="J1471">
        <v>18</v>
      </c>
      <c r="K1471">
        <v>7</v>
      </c>
    </row>
    <row r="1472" spans="1:11" x14ac:dyDescent="0.2">
      <c r="A1472" t="s">
        <v>4979</v>
      </c>
      <c r="B1472">
        <v>0</v>
      </c>
      <c r="C1472">
        <v>1</v>
      </c>
      <c r="D1472">
        <v>1</v>
      </c>
      <c r="E1472" t="s">
        <v>4828</v>
      </c>
      <c r="F1472" t="s">
        <v>4978</v>
      </c>
      <c r="G1472" t="s">
        <v>4977</v>
      </c>
      <c r="H1472">
        <v>1</v>
      </c>
      <c r="I1472">
        <v>1</v>
      </c>
      <c r="J1472">
        <v>18</v>
      </c>
      <c r="K1472">
        <v>7</v>
      </c>
    </row>
    <row r="1473" spans="1:11" x14ac:dyDescent="0.2">
      <c r="A1473" t="s">
        <v>4976</v>
      </c>
      <c r="B1473">
        <v>0</v>
      </c>
      <c r="C1473">
        <v>1</v>
      </c>
      <c r="D1473">
        <v>1</v>
      </c>
      <c r="E1473" t="s">
        <v>4828</v>
      </c>
      <c r="F1473" t="s">
        <v>4975</v>
      </c>
      <c r="G1473" t="s">
        <v>4974</v>
      </c>
      <c r="H1473">
        <v>1</v>
      </c>
      <c r="I1473">
        <v>1</v>
      </c>
      <c r="J1473">
        <v>18</v>
      </c>
      <c r="K1473">
        <v>7</v>
      </c>
    </row>
    <row r="1474" spans="1:11" x14ac:dyDescent="0.2">
      <c r="A1474" t="s">
        <v>4973</v>
      </c>
      <c r="B1474">
        <v>0</v>
      </c>
      <c r="C1474">
        <v>1</v>
      </c>
      <c r="D1474">
        <v>1</v>
      </c>
      <c r="E1474" t="s">
        <v>4828</v>
      </c>
      <c r="F1474" t="s">
        <v>4972</v>
      </c>
      <c r="G1474" t="s">
        <v>4971</v>
      </c>
      <c r="H1474">
        <v>1</v>
      </c>
      <c r="I1474">
        <v>1</v>
      </c>
      <c r="J1474">
        <v>18</v>
      </c>
      <c r="K1474">
        <v>7</v>
      </c>
    </row>
    <row r="1475" spans="1:11" x14ac:dyDescent="0.2">
      <c r="A1475" t="s">
        <v>4970</v>
      </c>
      <c r="B1475">
        <v>0</v>
      </c>
      <c r="C1475">
        <v>1</v>
      </c>
      <c r="D1475">
        <v>1</v>
      </c>
      <c r="E1475" t="s">
        <v>4828</v>
      </c>
      <c r="F1475" t="s">
        <v>4969</v>
      </c>
      <c r="G1475" t="s">
        <v>4968</v>
      </c>
      <c r="H1475">
        <v>1</v>
      </c>
      <c r="I1475">
        <v>1</v>
      </c>
      <c r="J1475">
        <v>18</v>
      </c>
      <c r="K1475">
        <v>7</v>
      </c>
    </row>
    <row r="1476" spans="1:11" x14ac:dyDescent="0.2">
      <c r="A1476" t="s">
        <v>4967</v>
      </c>
      <c r="B1476">
        <v>0</v>
      </c>
      <c r="C1476">
        <v>1</v>
      </c>
      <c r="D1476">
        <v>1</v>
      </c>
      <c r="E1476" t="s">
        <v>4828</v>
      </c>
      <c r="F1476" t="s">
        <v>4966</v>
      </c>
      <c r="G1476" t="s">
        <v>4965</v>
      </c>
      <c r="H1476">
        <v>1</v>
      </c>
      <c r="I1476">
        <v>1</v>
      </c>
      <c r="J1476">
        <v>18</v>
      </c>
      <c r="K1476">
        <v>7</v>
      </c>
    </row>
    <row r="1477" spans="1:11" x14ac:dyDescent="0.2">
      <c r="A1477" t="s">
        <v>4964</v>
      </c>
      <c r="B1477">
        <v>0</v>
      </c>
      <c r="C1477">
        <v>1</v>
      </c>
      <c r="D1477">
        <v>1</v>
      </c>
      <c r="E1477" t="s">
        <v>4828</v>
      </c>
      <c r="F1477" t="s">
        <v>4963</v>
      </c>
      <c r="G1477" t="s">
        <v>4962</v>
      </c>
      <c r="H1477">
        <v>1</v>
      </c>
      <c r="I1477">
        <v>1</v>
      </c>
      <c r="J1477">
        <v>18</v>
      </c>
      <c r="K1477">
        <v>7</v>
      </c>
    </row>
    <row r="1478" spans="1:11" x14ac:dyDescent="0.2">
      <c r="A1478" t="s">
        <v>4961</v>
      </c>
      <c r="B1478">
        <v>0</v>
      </c>
      <c r="C1478">
        <v>1</v>
      </c>
      <c r="D1478">
        <v>1</v>
      </c>
      <c r="E1478" t="s">
        <v>4828</v>
      </c>
      <c r="F1478" t="s">
        <v>4960</v>
      </c>
      <c r="G1478" t="s">
        <v>4959</v>
      </c>
      <c r="H1478">
        <v>1</v>
      </c>
      <c r="I1478">
        <v>1</v>
      </c>
      <c r="J1478">
        <v>18</v>
      </c>
      <c r="K1478">
        <v>7</v>
      </c>
    </row>
    <row r="1479" spans="1:11" x14ac:dyDescent="0.2">
      <c r="A1479" t="s">
        <v>4958</v>
      </c>
      <c r="B1479">
        <v>0</v>
      </c>
      <c r="C1479">
        <v>1</v>
      </c>
      <c r="D1479">
        <v>1</v>
      </c>
      <c r="E1479" t="s">
        <v>4828</v>
      </c>
      <c r="F1479" t="s">
        <v>4957</v>
      </c>
      <c r="G1479" t="s">
        <v>4956</v>
      </c>
      <c r="H1479">
        <v>1</v>
      </c>
      <c r="I1479">
        <v>1</v>
      </c>
      <c r="J1479">
        <v>18</v>
      </c>
      <c r="K1479">
        <v>7</v>
      </c>
    </row>
    <row r="1480" spans="1:11" x14ac:dyDescent="0.2">
      <c r="A1480" t="s">
        <v>4955</v>
      </c>
      <c r="B1480">
        <v>0</v>
      </c>
      <c r="C1480">
        <v>1</v>
      </c>
      <c r="D1480">
        <v>1</v>
      </c>
      <c r="E1480" t="s">
        <v>4828</v>
      </c>
      <c r="F1480" t="s">
        <v>4954</v>
      </c>
      <c r="G1480" t="s">
        <v>4953</v>
      </c>
      <c r="H1480">
        <v>1</v>
      </c>
      <c r="I1480">
        <v>1</v>
      </c>
      <c r="J1480">
        <v>18</v>
      </c>
      <c r="K1480">
        <v>7</v>
      </c>
    </row>
    <row r="1481" spans="1:11" x14ac:dyDescent="0.2">
      <c r="A1481" t="s">
        <v>4952</v>
      </c>
      <c r="B1481">
        <v>0</v>
      </c>
      <c r="C1481">
        <v>1</v>
      </c>
      <c r="D1481">
        <v>1</v>
      </c>
      <c r="E1481" t="s">
        <v>4828</v>
      </c>
      <c r="F1481" t="s">
        <v>4951</v>
      </c>
      <c r="G1481" t="s">
        <v>4950</v>
      </c>
      <c r="H1481">
        <v>1</v>
      </c>
      <c r="I1481">
        <v>1</v>
      </c>
      <c r="J1481">
        <v>18</v>
      </c>
      <c r="K1481">
        <v>7</v>
      </c>
    </row>
    <row r="1482" spans="1:11" x14ac:dyDescent="0.2">
      <c r="A1482" t="s">
        <v>4949</v>
      </c>
      <c r="B1482">
        <v>0</v>
      </c>
      <c r="C1482">
        <v>1</v>
      </c>
      <c r="D1482">
        <v>1</v>
      </c>
      <c r="E1482" t="s">
        <v>4828</v>
      </c>
      <c r="F1482" t="s">
        <v>4948</v>
      </c>
      <c r="G1482" t="s">
        <v>4947</v>
      </c>
      <c r="H1482">
        <v>1</v>
      </c>
      <c r="I1482">
        <v>1</v>
      </c>
      <c r="J1482">
        <v>18</v>
      </c>
      <c r="K1482">
        <v>7</v>
      </c>
    </row>
    <row r="1483" spans="1:11" x14ac:dyDescent="0.2">
      <c r="A1483" t="s">
        <v>4946</v>
      </c>
      <c r="B1483">
        <v>0</v>
      </c>
      <c r="C1483">
        <v>1</v>
      </c>
      <c r="D1483">
        <v>1</v>
      </c>
      <c r="E1483" t="s">
        <v>4828</v>
      </c>
      <c r="F1483" t="s">
        <v>4945</v>
      </c>
      <c r="G1483" t="s">
        <v>4944</v>
      </c>
      <c r="H1483">
        <v>1</v>
      </c>
      <c r="I1483">
        <v>1</v>
      </c>
      <c r="J1483">
        <v>18</v>
      </c>
      <c r="K1483">
        <v>7</v>
      </c>
    </row>
    <row r="1484" spans="1:11" x14ac:dyDescent="0.2">
      <c r="A1484" t="s">
        <v>4943</v>
      </c>
      <c r="B1484">
        <v>0</v>
      </c>
      <c r="C1484">
        <v>1</v>
      </c>
      <c r="D1484">
        <v>1</v>
      </c>
      <c r="E1484" t="s">
        <v>4828</v>
      </c>
      <c r="F1484" t="s">
        <v>4942</v>
      </c>
      <c r="G1484" t="s">
        <v>4941</v>
      </c>
      <c r="H1484">
        <v>1</v>
      </c>
      <c r="I1484">
        <v>1</v>
      </c>
      <c r="J1484">
        <v>18</v>
      </c>
      <c r="K1484">
        <v>7</v>
      </c>
    </row>
    <row r="1485" spans="1:11" x14ac:dyDescent="0.2">
      <c r="A1485" t="s">
        <v>4940</v>
      </c>
      <c r="B1485">
        <v>0</v>
      </c>
      <c r="C1485">
        <v>1</v>
      </c>
      <c r="D1485">
        <v>1</v>
      </c>
      <c r="E1485" t="s">
        <v>4828</v>
      </c>
      <c r="F1485" t="s">
        <v>4939</v>
      </c>
      <c r="G1485" t="s">
        <v>4938</v>
      </c>
      <c r="H1485">
        <v>1</v>
      </c>
      <c r="I1485">
        <v>1</v>
      </c>
      <c r="J1485">
        <v>18</v>
      </c>
      <c r="K1485">
        <v>7</v>
      </c>
    </row>
    <row r="1486" spans="1:11" x14ac:dyDescent="0.2">
      <c r="A1486" t="s">
        <v>4937</v>
      </c>
      <c r="B1486">
        <v>0</v>
      </c>
      <c r="C1486">
        <v>1</v>
      </c>
      <c r="D1486">
        <v>1</v>
      </c>
      <c r="E1486" t="s">
        <v>4828</v>
      </c>
      <c r="F1486" t="s">
        <v>4936</v>
      </c>
      <c r="G1486" t="s">
        <v>4935</v>
      </c>
      <c r="H1486">
        <v>1</v>
      </c>
      <c r="I1486">
        <v>1</v>
      </c>
      <c r="J1486">
        <v>18</v>
      </c>
      <c r="K1486">
        <v>7</v>
      </c>
    </row>
    <row r="1487" spans="1:11" x14ac:dyDescent="0.2">
      <c r="A1487" t="s">
        <v>4934</v>
      </c>
      <c r="B1487">
        <v>0</v>
      </c>
      <c r="C1487">
        <v>1</v>
      </c>
      <c r="D1487">
        <v>1</v>
      </c>
      <c r="E1487" t="s">
        <v>4828</v>
      </c>
      <c r="F1487" t="s">
        <v>4933</v>
      </c>
      <c r="G1487" t="s">
        <v>4932</v>
      </c>
      <c r="H1487">
        <v>1</v>
      </c>
      <c r="I1487">
        <v>1</v>
      </c>
      <c r="J1487">
        <v>18</v>
      </c>
      <c r="K1487">
        <v>7</v>
      </c>
    </row>
    <row r="1488" spans="1:11" x14ac:dyDescent="0.2">
      <c r="A1488" t="s">
        <v>4931</v>
      </c>
      <c r="B1488">
        <v>0</v>
      </c>
      <c r="C1488">
        <v>1</v>
      </c>
      <c r="D1488">
        <v>1</v>
      </c>
      <c r="E1488" t="s">
        <v>4828</v>
      </c>
      <c r="F1488" t="s">
        <v>4930</v>
      </c>
      <c r="G1488" t="s">
        <v>4929</v>
      </c>
      <c r="H1488">
        <v>1</v>
      </c>
      <c r="I1488">
        <v>1</v>
      </c>
      <c r="J1488">
        <v>18</v>
      </c>
      <c r="K1488">
        <v>7</v>
      </c>
    </row>
    <row r="1489" spans="1:11" x14ac:dyDescent="0.2">
      <c r="A1489" t="s">
        <v>4928</v>
      </c>
      <c r="B1489">
        <v>0</v>
      </c>
      <c r="C1489">
        <v>1</v>
      </c>
      <c r="D1489">
        <v>1</v>
      </c>
      <c r="E1489" t="s">
        <v>4828</v>
      </c>
      <c r="F1489" t="s">
        <v>4927</v>
      </c>
      <c r="G1489" t="s">
        <v>4926</v>
      </c>
      <c r="H1489">
        <v>1</v>
      </c>
      <c r="I1489">
        <v>1</v>
      </c>
      <c r="J1489">
        <v>18</v>
      </c>
      <c r="K1489">
        <v>7</v>
      </c>
    </row>
    <row r="1490" spans="1:11" x14ac:dyDescent="0.2">
      <c r="A1490" t="s">
        <v>4925</v>
      </c>
      <c r="B1490">
        <v>0</v>
      </c>
      <c r="C1490">
        <v>1</v>
      </c>
      <c r="D1490">
        <v>1</v>
      </c>
      <c r="E1490" t="s">
        <v>4828</v>
      </c>
      <c r="F1490" t="s">
        <v>4924</v>
      </c>
      <c r="G1490" t="s">
        <v>4923</v>
      </c>
      <c r="H1490">
        <v>1</v>
      </c>
      <c r="I1490">
        <v>1</v>
      </c>
      <c r="J1490">
        <v>18</v>
      </c>
      <c r="K1490">
        <v>7</v>
      </c>
    </row>
    <row r="1491" spans="1:11" x14ac:dyDescent="0.2">
      <c r="A1491" t="s">
        <v>4922</v>
      </c>
      <c r="B1491">
        <v>0</v>
      </c>
      <c r="C1491">
        <v>1</v>
      </c>
      <c r="D1491">
        <v>1</v>
      </c>
      <c r="E1491" t="s">
        <v>4828</v>
      </c>
      <c r="F1491" t="s">
        <v>4921</v>
      </c>
      <c r="G1491" t="s">
        <v>4920</v>
      </c>
      <c r="H1491">
        <v>1</v>
      </c>
      <c r="I1491">
        <v>1</v>
      </c>
      <c r="J1491">
        <v>18</v>
      </c>
      <c r="K1491">
        <v>7</v>
      </c>
    </row>
    <row r="1492" spans="1:11" x14ac:dyDescent="0.2">
      <c r="A1492" t="s">
        <v>4919</v>
      </c>
      <c r="B1492">
        <v>0</v>
      </c>
      <c r="C1492">
        <v>1</v>
      </c>
      <c r="D1492">
        <v>1</v>
      </c>
      <c r="E1492" t="s">
        <v>4828</v>
      </c>
      <c r="F1492" t="s">
        <v>4918</v>
      </c>
      <c r="G1492" t="s">
        <v>4917</v>
      </c>
      <c r="H1492">
        <v>1</v>
      </c>
      <c r="I1492">
        <v>1</v>
      </c>
      <c r="J1492">
        <v>18</v>
      </c>
      <c r="K1492">
        <v>7</v>
      </c>
    </row>
    <row r="1493" spans="1:11" x14ac:dyDescent="0.2">
      <c r="A1493" t="s">
        <v>4916</v>
      </c>
      <c r="B1493">
        <v>0</v>
      </c>
      <c r="C1493">
        <v>1</v>
      </c>
      <c r="D1493">
        <v>1</v>
      </c>
      <c r="E1493" t="s">
        <v>4828</v>
      </c>
      <c r="F1493" t="s">
        <v>4915</v>
      </c>
      <c r="G1493" t="s">
        <v>4914</v>
      </c>
      <c r="H1493">
        <v>1</v>
      </c>
      <c r="I1493">
        <v>1</v>
      </c>
      <c r="J1493">
        <v>18</v>
      </c>
      <c r="K1493">
        <v>7</v>
      </c>
    </row>
    <row r="1494" spans="1:11" x14ac:dyDescent="0.2">
      <c r="A1494" t="s">
        <v>4913</v>
      </c>
      <c r="B1494">
        <v>0</v>
      </c>
      <c r="C1494">
        <v>1</v>
      </c>
      <c r="D1494">
        <v>1</v>
      </c>
      <c r="E1494" t="s">
        <v>4828</v>
      </c>
      <c r="F1494" t="s">
        <v>4912</v>
      </c>
      <c r="G1494" t="s">
        <v>4911</v>
      </c>
      <c r="H1494">
        <v>1</v>
      </c>
      <c r="I1494">
        <v>1</v>
      </c>
      <c r="J1494">
        <v>18</v>
      </c>
      <c r="K1494">
        <v>7</v>
      </c>
    </row>
    <row r="1495" spans="1:11" x14ac:dyDescent="0.2">
      <c r="A1495" t="s">
        <v>4910</v>
      </c>
      <c r="B1495">
        <v>0</v>
      </c>
      <c r="C1495">
        <v>1</v>
      </c>
      <c r="D1495">
        <v>1</v>
      </c>
      <c r="E1495" t="s">
        <v>4828</v>
      </c>
      <c r="F1495" t="s">
        <v>4909</v>
      </c>
      <c r="G1495" t="s">
        <v>4908</v>
      </c>
      <c r="H1495">
        <v>1</v>
      </c>
      <c r="I1495">
        <v>1</v>
      </c>
      <c r="J1495">
        <v>18</v>
      </c>
      <c r="K1495">
        <v>7</v>
      </c>
    </row>
    <row r="1496" spans="1:11" x14ac:dyDescent="0.2">
      <c r="A1496" t="s">
        <v>4907</v>
      </c>
      <c r="B1496">
        <v>0</v>
      </c>
      <c r="C1496">
        <v>1</v>
      </c>
      <c r="D1496">
        <v>1</v>
      </c>
      <c r="E1496" t="s">
        <v>4828</v>
      </c>
      <c r="F1496" t="s">
        <v>4906</v>
      </c>
      <c r="G1496" t="s">
        <v>4905</v>
      </c>
      <c r="H1496">
        <v>1</v>
      </c>
      <c r="I1496">
        <v>1</v>
      </c>
      <c r="J1496">
        <v>18</v>
      </c>
      <c r="K1496">
        <v>7</v>
      </c>
    </row>
    <row r="1497" spans="1:11" x14ac:dyDescent="0.2">
      <c r="A1497" t="s">
        <v>4904</v>
      </c>
      <c r="B1497">
        <v>0</v>
      </c>
      <c r="C1497">
        <v>1</v>
      </c>
      <c r="D1497">
        <v>1</v>
      </c>
      <c r="E1497" t="s">
        <v>4828</v>
      </c>
      <c r="F1497" t="s">
        <v>4903</v>
      </c>
      <c r="G1497" t="s">
        <v>4902</v>
      </c>
      <c r="H1497">
        <v>1</v>
      </c>
      <c r="I1497">
        <v>1</v>
      </c>
      <c r="J1497">
        <v>18</v>
      </c>
      <c r="K1497">
        <v>7</v>
      </c>
    </row>
    <row r="1498" spans="1:11" x14ac:dyDescent="0.2">
      <c r="A1498" t="s">
        <v>4901</v>
      </c>
      <c r="B1498">
        <v>0</v>
      </c>
      <c r="C1498">
        <v>1</v>
      </c>
      <c r="D1498">
        <v>1</v>
      </c>
      <c r="E1498" t="s">
        <v>4828</v>
      </c>
      <c r="F1498" t="s">
        <v>4900</v>
      </c>
      <c r="G1498" t="s">
        <v>4899</v>
      </c>
      <c r="H1498">
        <v>1</v>
      </c>
      <c r="I1498">
        <v>1</v>
      </c>
      <c r="J1498">
        <v>18</v>
      </c>
      <c r="K1498">
        <v>7</v>
      </c>
    </row>
    <row r="1499" spans="1:11" x14ac:dyDescent="0.2">
      <c r="A1499" t="s">
        <v>4898</v>
      </c>
      <c r="B1499">
        <v>0</v>
      </c>
      <c r="C1499">
        <v>1</v>
      </c>
      <c r="D1499">
        <v>1</v>
      </c>
      <c r="E1499" t="s">
        <v>4828</v>
      </c>
      <c r="F1499" t="s">
        <v>4897</v>
      </c>
      <c r="G1499" t="s">
        <v>4896</v>
      </c>
      <c r="H1499">
        <v>1</v>
      </c>
      <c r="I1499">
        <v>1</v>
      </c>
      <c r="J1499">
        <v>18</v>
      </c>
      <c r="K1499">
        <v>7</v>
      </c>
    </row>
    <row r="1500" spans="1:11" x14ac:dyDescent="0.2">
      <c r="A1500" t="s">
        <v>4895</v>
      </c>
      <c r="B1500">
        <v>0</v>
      </c>
      <c r="C1500">
        <v>1</v>
      </c>
      <c r="D1500">
        <v>1</v>
      </c>
      <c r="E1500" t="s">
        <v>4828</v>
      </c>
      <c r="F1500" t="s">
        <v>4894</v>
      </c>
      <c r="G1500" t="s">
        <v>4893</v>
      </c>
      <c r="H1500">
        <v>1</v>
      </c>
      <c r="I1500">
        <v>1</v>
      </c>
      <c r="J1500">
        <v>18</v>
      </c>
      <c r="K1500">
        <v>7</v>
      </c>
    </row>
    <row r="1501" spans="1:11" x14ac:dyDescent="0.2">
      <c r="A1501" t="s">
        <v>4892</v>
      </c>
      <c r="B1501">
        <v>0</v>
      </c>
      <c r="C1501">
        <v>1</v>
      </c>
      <c r="D1501">
        <v>1</v>
      </c>
      <c r="E1501" t="s">
        <v>4828</v>
      </c>
      <c r="F1501" t="s">
        <v>4891</v>
      </c>
      <c r="G1501" t="s">
        <v>4890</v>
      </c>
      <c r="H1501">
        <v>1</v>
      </c>
      <c r="I1501">
        <v>1</v>
      </c>
      <c r="J1501">
        <v>18</v>
      </c>
      <c r="K1501">
        <v>7</v>
      </c>
    </row>
    <row r="1502" spans="1:11" x14ac:dyDescent="0.2">
      <c r="A1502" t="s">
        <v>4889</v>
      </c>
      <c r="B1502">
        <v>0</v>
      </c>
      <c r="C1502">
        <v>1</v>
      </c>
      <c r="D1502">
        <v>1</v>
      </c>
      <c r="E1502" t="s">
        <v>4828</v>
      </c>
      <c r="F1502" t="s">
        <v>4888</v>
      </c>
      <c r="G1502" t="s">
        <v>4887</v>
      </c>
      <c r="H1502">
        <v>1</v>
      </c>
      <c r="I1502">
        <v>1</v>
      </c>
      <c r="J1502">
        <v>18</v>
      </c>
      <c r="K1502">
        <v>7</v>
      </c>
    </row>
    <row r="1503" spans="1:11" x14ac:dyDescent="0.2">
      <c r="A1503" t="s">
        <v>4886</v>
      </c>
      <c r="B1503">
        <v>0</v>
      </c>
      <c r="C1503">
        <v>1</v>
      </c>
      <c r="D1503">
        <v>1</v>
      </c>
      <c r="E1503" t="s">
        <v>4828</v>
      </c>
      <c r="F1503" t="s">
        <v>4885</v>
      </c>
      <c r="G1503" t="s">
        <v>4884</v>
      </c>
      <c r="H1503">
        <v>1</v>
      </c>
      <c r="I1503">
        <v>1</v>
      </c>
      <c r="J1503">
        <v>18</v>
      </c>
      <c r="K1503">
        <v>7</v>
      </c>
    </row>
    <row r="1504" spans="1:11" x14ac:dyDescent="0.2">
      <c r="A1504" t="s">
        <v>4883</v>
      </c>
      <c r="B1504">
        <v>0</v>
      </c>
      <c r="C1504">
        <v>1</v>
      </c>
      <c r="D1504">
        <v>1</v>
      </c>
      <c r="E1504" t="s">
        <v>4828</v>
      </c>
      <c r="F1504" t="s">
        <v>4882</v>
      </c>
      <c r="G1504" t="s">
        <v>4881</v>
      </c>
      <c r="H1504">
        <v>1</v>
      </c>
      <c r="I1504">
        <v>1</v>
      </c>
      <c r="J1504">
        <v>18</v>
      </c>
      <c r="K1504">
        <v>7</v>
      </c>
    </row>
    <row r="1505" spans="1:11" x14ac:dyDescent="0.2">
      <c r="A1505" t="s">
        <v>4880</v>
      </c>
      <c r="B1505">
        <v>0</v>
      </c>
      <c r="C1505">
        <v>1</v>
      </c>
      <c r="D1505">
        <v>1</v>
      </c>
      <c r="E1505" t="s">
        <v>4828</v>
      </c>
      <c r="F1505" t="s">
        <v>4879</v>
      </c>
      <c r="G1505" t="s">
        <v>4878</v>
      </c>
      <c r="H1505">
        <v>1</v>
      </c>
      <c r="I1505">
        <v>1</v>
      </c>
      <c r="J1505">
        <v>18</v>
      </c>
      <c r="K1505">
        <v>7</v>
      </c>
    </row>
    <row r="1506" spans="1:11" x14ac:dyDescent="0.2">
      <c r="A1506" t="s">
        <v>4877</v>
      </c>
      <c r="B1506">
        <v>0</v>
      </c>
      <c r="C1506">
        <v>1</v>
      </c>
      <c r="D1506">
        <v>1</v>
      </c>
      <c r="E1506" t="s">
        <v>4828</v>
      </c>
      <c r="F1506" t="s">
        <v>4876</v>
      </c>
      <c r="G1506" t="s">
        <v>4875</v>
      </c>
      <c r="H1506">
        <v>1</v>
      </c>
      <c r="I1506">
        <v>1</v>
      </c>
      <c r="J1506">
        <v>18</v>
      </c>
      <c r="K1506">
        <v>7</v>
      </c>
    </row>
    <row r="1507" spans="1:11" x14ac:dyDescent="0.2">
      <c r="A1507" t="s">
        <v>4874</v>
      </c>
      <c r="B1507">
        <v>0</v>
      </c>
      <c r="C1507">
        <v>1</v>
      </c>
      <c r="D1507">
        <v>1</v>
      </c>
      <c r="E1507" t="s">
        <v>4828</v>
      </c>
      <c r="F1507" t="s">
        <v>4873</v>
      </c>
      <c r="G1507" t="s">
        <v>4872</v>
      </c>
      <c r="H1507">
        <v>1</v>
      </c>
      <c r="I1507">
        <v>1</v>
      </c>
      <c r="J1507">
        <v>18</v>
      </c>
      <c r="K1507">
        <v>7</v>
      </c>
    </row>
    <row r="1508" spans="1:11" x14ac:dyDescent="0.2">
      <c r="A1508" t="s">
        <v>4871</v>
      </c>
      <c r="B1508">
        <v>0</v>
      </c>
      <c r="C1508">
        <v>1</v>
      </c>
      <c r="D1508">
        <v>1</v>
      </c>
      <c r="E1508" t="s">
        <v>4828</v>
      </c>
      <c r="F1508" t="s">
        <v>4870</v>
      </c>
      <c r="G1508" t="s">
        <v>4869</v>
      </c>
      <c r="H1508">
        <v>1</v>
      </c>
      <c r="I1508">
        <v>1</v>
      </c>
      <c r="J1508">
        <v>18</v>
      </c>
      <c r="K1508">
        <v>7</v>
      </c>
    </row>
    <row r="1509" spans="1:11" x14ac:dyDescent="0.2">
      <c r="A1509" t="s">
        <v>4868</v>
      </c>
      <c r="B1509">
        <v>0</v>
      </c>
      <c r="C1509">
        <v>1</v>
      </c>
      <c r="D1509">
        <v>1</v>
      </c>
      <c r="E1509" t="s">
        <v>4828</v>
      </c>
      <c r="F1509" t="s">
        <v>4867</v>
      </c>
      <c r="G1509" t="s">
        <v>4866</v>
      </c>
      <c r="H1509">
        <v>1</v>
      </c>
      <c r="I1509">
        <v>1</v>
      </c>
      <c r="J1509">
        <v>18</v>
      </c>
      <c r="K1509">
        <v>7</v>
      </c>
    </row>
    <row r="1510" spans="1:11" x14ac:dyDescent="0.2">
      <c r="A1510" t="s">
        <v>4865</v>
      </c>
      <c r="B1510">
        <v>0</v>
      </c>
      <c r="C1510">
        <v>1</v>
      </c>
      <c r="D1510">
        <v>1</v>
      </c>
      <c r="E1510" t="s">
        <v>4828</v>
      </c>
      <c r="F1510" t="s">
        <v>4864</v>
      </c>
      <c r="G1510" t="s">
        <v>4863</v>
      </c>
      <c r="H1510">
        <v>1</v>
      </c>
      <c r="I1510">
        <v>1</v>
      </c>
      <c r="J1510">
        <v>18</v>
      </c>
      <c r="K1510">
        <v>7</v>
      </c>
    </row>
    <row r="1511" spans="1:11" x14ac:dyDescent="0.2">
      <c r="A1511" t="s">
        <v>4862</v>
      </c>
      <c r="B1511">
        <v>0</v>
      </c>
      <c r="C1511">
        <v>1</v>
      </c>
      <c r="D1511">
        <v>1</v>
      </c>
      <c r="E1511" t="s">
        <v>4828</v>
      </c>
      <c r="F1511" t="s">
        <v>4861</v>
      </c>
      <c r="G1511" t="s">
        <v>4860</v>
      </c>
      <c r="H1511">
        <v>1</v>
      </c>
      <c r="I1511">
        <v>1</v>
      </c>
      <c r="J1511">
        <v>18</v>
      </c>
      <c r="K1511">
        <v>7</v>
      </c>
    </row>
    <row r="1512" spans="1:11" x14ac:dyDescent="0.2">
      <c r="A1512" t="s">
        <v>4859</v>
      </c>
      <c r="B1512">
        <v>0</v>
      </c>
      <c r="C1512">
        <v>1</v>
      </c>
      <c r="D1512">
        <v>1</v>
      </c>
      <c r="E1512" t="s">
        <v>4828</v>
      </c>
      <c r="F1512" t="s">
        <v>4858</v>
      </c>
      <c r="G1512" t="s">
        <v>4857</v>
      </c>
      <c r="H1512">
        <v>1</v>
      </c>
      <c r="I1512">
        <v>1</v>
      </c>
      <c r="J1512">
        <v>18</v>
      </c>
      <c r="K1512">
        <v>7</v>
      </c>
    </row>
    <row r="1513" spans="1:11" x14ac:dyDescent="0.2">
      <c r="A1513" t="s">
        <v>4856</v>
      </c>
      <c r="B1513">
        <v>0</v>
      </c>
      <c r="C1513">
        <v>1</v>
      </c>
      <c r="D1513">
        <v>1</v>
      </c>
      <c r="E1513" t="s">
        <v>4828</v>
      </c>
      <c r="F1513" t="s">
        <v>4855</v>
      </c>
      <c r="G1513" t="s">
        <v>4854</v>
      </c>
      <c r="H1513">
        <v>1</v>
      </c>
      <c r="I1513">
        <v>1</v>
      </c>
      <c r="J1513">
        <v>18</v>
      </c>
      <c r="K1513">
        <v>7</v>
      </c>
    </row>
    <row r="1514" spans="1:11" x14ac:dyDescent="0.2">
      <c r="A1514" t="s">
        <v>4853</v>
      </c>
      <c r="B1514">
        <v>0</v>
      </c>
      <c r="C1514">
        <v>1</v>
      </c>
      <c r="D1514">
        <v>1</v>
      </c>
      <c r="E1514" t="s">
        <v>4828</v>
      </c>
      <c r="F1514" t="s">
        <v>4852</v>
      </c>
      <c r="G1514" t="s">
        <v>4851</v>
      </c>
      <c r="H1514">
        <v>1</v>
      </c>
      <c r="I1514">
        <v>1</v>
      </c>
      <c r="J1514">
        <v>18</v>
      </c>
      <c r="K1514">
        <v>7</v>
      </c>
    </row>
    <row r="1515" spans="1:11" x14ac:dyDescent="0.2">
      <c r="A1515" t="s">
        <v>4850</v>
      </c>
      <c r="B1515">
        <v>0</v>
      </c>
      <c r="C1515">
        <v>1</v>
      </c>
      <c r="D1515">
        <v>1</v>
      </c>
      <c r="E1515" t="s">
        <v>4828</v>
      </c>
      <c r="F1515" t="s">
        <v>4849</v>
      </c>
      <c r="G1515" t="s">
        <v>4848</v>
      </c>
      <c r="H1515">
        <v>1</v>
      </c>
      <c r="I1515">
        <v>1</v>
      </c>
      <c r="J1515">
        <v>18</v>
      </c>
      <c r="K1515">
        <v>7</v>
      </c>
    </row>
    <row r="1516" spans="1:11" x14ac:dyDescent="0.2">
      <c r="A1516" t="s">
        <v>4847</v>
      </c>
      <c r="B1516">
        <v>0</v>
      </c>
      <c r="C1516">
        <v>1</v>
      </c>
      <c r="D1516">
        <v>1</v>
      </c>
      <c r="E1516" t="s">
        <v>4828</v>
      </c>
      <c r="F1516" t="s">
        <v>4846</v>
      </c>
      <c r="G1516" t="s">
        <v>4845</v>
      </c>
      <c r="H1516">
        <v>1</v>
      </c>
      <c r="I1516">
        <v>1</v>
      </c>
      <c r="J1516">
        <v>18</v>
      </c>
      <c r="K1516">
        <v>7</v>
      </c>
    </row>
    <row r="1517" spans="1:11" x14ac:dyDescent="0.2">
      <c r="A1517" t="s">
        <v>4844</v>
      </c>
      <c r="B1517">
        <v>0</v>
      </c>
      <c r="C1517">
        <v>1</v>
      </c>
      <c r="D1517">
        <v>1</v>
      </c>
      <c r="E1517" t="s">
        <v>4828</v>
      </c>
      <c r="F1517" t="s">
        <v>4843</v>
      </c>
      <c r="G1517" t="s">
        <v>4842</v>
      </c>
      <c r="H1517">
        <v>1</v>
      </c>
      <c r="I1517">
        <v>1</v>
      </c>
      <c r="J1517">
        <v>18</v>
      </c>
      <c r="K1517">
        <v>7</v>
      </c>
    </row>
    <row r="1518" spans="1:11" x14ac:dyDescent="0.2">
      <c r="A1518" t="s">
        <v>4841</v>
      </c>
      <c r="B1518">
        <v>0</v>
      </c>
      <c r="C1518">
        <v>1</v>
      </c>
      <c r="D1518">
        <v>1</v>
      </c>
      <c r="E1518" t="s">
        <v>4828</v>
      </c>
      <c r="F1518" t="s">
        <v>4840</v>
      </c>
      <c r="G1518" t="s">
        <v>4839</v>
      </c>
      <c r="H1518">
        <v>1</v>
      </c>
      <c r="I1518">
        <v>1</v>
      </c>
      <c r="J1518">
        <v>18</v>
      </c>
      <c r="K1518">
        <v>7</v>
      </c>
    </row>
    <row r="1519" spans="1:11" x14ac:dyDescent="0.2">
      <c r="A1519" t="s">
        <v>4838</v>
      </c>
      <c r="B1519">
        <v>0</v>
      </c>
      <c r="C1519">
        <v>1</v>
      </c>
      <c r="D1519">
        <v>1</v>
      </c>
      <c r="E1519" t="s">
        <v>4828</v>
      </c>
      <c r="F1519" t="s">
        <v>4837</v>
      </c>
      <c r="G1519" t="s">
        <v>4836</v>
      </c>
      <c r="H1519">
        <v>1</v>
      </c>
      <c r="I1519">
        <v>1</v>
      </c>
      <c r="J1519">
        <v>18</v>
      </c>
      <c r="K1519">
        <v>7</v>
      </c>
    </row>
    <row r="1520" spans="1:11" x14ac:dyDescent="0.2">
      <c r="A1520" t="s">
        <v>4835</v>
      </c>
      <c r="B1520">
        <v>0</v>
      </c>
      <c r="C1520">
        <v>1</v>
      </c>
      <c r="D1520">
        <v>1</v>
      </c>
      <c r="E1520" t="s">
        <v>4828</v>
      </c>
      <c r="F1520" t="s">
        <v>4834</v>
      </c>
      <c r="G1520" t="s">
        <v>4833</v>
      </c>
      <c r="H1520">
        <v>1</v>
      </c>
      <c r="I1520">
        <v>1</v>
      </c>
      <c r="J1520">
        <v>18</v>
      </c>
      <c r="K1520">
        <v>7</v>
      </c>
    </row>
    <row r="1521" spans="1:11" x14ac:dyDescent="0.2">
      <c r="A1521" t="s">
        <v>4832</v>
      </c>
      <c r="B1521">
        <v>0</v>
      </c>
      <c r="C1521">
        <v>1</v>
      </c>
      <c r="D1521">
        <v>1</v>
      </c>
      <c r="E1521" t="s">
        <v>4828</v>
      </c>
      <c r="F1521" t="s">
        <v>4831</v>
      </c>
      <c r="G1521" t="s">
        <v>4830</v>
      </c>
      <c r="H1521">
        <v>1</v>
      </c>
      <c r="I1521">
        <v>1</v>
      </c>
      <c r="J1521">
        <v>18</v>
      </c>
      <c r="K1521">
        <v>7</v>
      </c>
    </row>
    <row r="1522" spans="1:11" x14ac:dyDescent="0.2">
      <c r="A1522" t="s">
        <v>4829</v>
      </c>
      <c r="B1522">
        <v>0</v>
      </c>
      <c r="C1522">
        <v>1</v>
      </c>
      <c r="D1522">
        <v>1</v>
      </c>
      <c r="E1522" t="s">
        <v>4828</v>
      </c>
      <c r="F1522" t="s">
        <v>4827</v>
      </c>
      <c r="G1522" t="s">
        <v>4826</v>
      </c>
      <c r="H1522">
        <v>1</v>
      </c>
      <c r="I1522">
        <v>1</v>
      </c>
      <c r="J1522">
        <v>18</v>
      </c>
      <c r="K1522">
        <v>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520A5-A7D9-4241-9388-4823BA5789D3}">
  <dimension ref="A1:AD71"/>
  <sheetViews>
    <sheetView zoomScaleNormal="100" workbookViewId="0"/>
  </sheetViews>
  <sheetFormatPr baseColWidth="10" defaultRowHeight="15" x14ac:dyDescent="0.2"/>
  <cols>
    <col min="1" max="1" width="13.5" style="21" bestFit="1" customWidth="1"/>
    <col min="2" max="2" width="8.6640625" style="20" customWidth="1"/>
    <col min="3" max="3" width="7.5" style="20" bestFit="1" customWidth="1"/>
    <col min="4" max="4" width="6.83203125" style="20" bestFit="1" customWidth="1"/>
    <col min="5" max="5" width="17.5" style="19" bestFit="1" customWidth="1"/>
    <col min="6" max="6" width="15.83203125" style="19" bestFit="1" customWidth="1"/>
    <col min="7" max="7" width="17.5" style="19" bestFit="1" customWidth="1"/>
    <col min="8" max="8" width="15.83203125" style="19" bestFit="1" customWidth="1"/>
    <col min="9" max="9" width="22.5" style="19" bestFit="1" customWidth="1"/>
    <col min="10" max="10" width="20.83203125" style="19" bestFit="1" customWidth="1"/>
    <col min="11" max="11" width="11.5" style="19" bestFit="1" customWidth="1"/>
    <col min="12" max="12" width="11" style="19" bestFit="1" customWidth="1"/>
    <col min="13" max="13" width="10.6640625" style="19" bestFit="1" customWidth="1"/>
    <col min="14" max="14" width="10.1640625" style="19" bestFit="1" customWidth="1"/>
    <col min="15" max="15" width="13.5" style="19" bestFit="1" customWidth="1"/>
    <col min="16" max="16" width="13" style="19" bestFit="1" customWidth="1"/>
    <col min="17" max="17" width="16.83203125" style="19" bestFit="1" customWidth="1"/>
    <col min="18" max="18" width="16.33203125" style="19" bestFit="1" customWidth="1"/>
    <col min="19" max="19" width="11.6640625" style="19" bestFit="1" customWidth="1"/>
    <col min="20" max="20" width="11.33203125" style="19" bestFit="1" customWidth="1"/>
    <col min="21" max="24" width="16.5" style="19" bestFit="1" customWidth="1"/>
    <col min="25" max="25" width="11.1640625" style="19" bestFit="1" customWidth="1"/>
    <col min="26" max="27" width="9.33203125" style="19" customWidth="1"/>
    <col min="28" max="28" width="10.83203125" style="19"/>
    <col min="29" max="29" width="17.1640625" style="19" bestFit="1" customWidth="1"/>
    <col min="30" max="30" width="17.5" style="19" bestFit="1" customWidth="1"/>
    <col min="31" max="16384" width="10.83203125" style="19"/>
  </cols>
  <sheetData>
    <row r="1" spans="1:30" ht="16" x14ac:dyDescent="0.2">
      <c r="A1" s="82" t="s">
        <v>9672</v>
      </c>
    </row>
    <row r="3" spans="1:30" x14ac:dyDescent="0.2">
      <c r="E3" s="58" t="s">
        <v>9544</v>
      </c>
      <c r="F3" s="59" t="s">
        <v>9543</v>
      </c>
      <c r="G3" s="58" t="s">
        <v>9544</v>
      </c>
      <c r="H3" s="59" t="s">
        <v>9543</v>
      </c>
      <c r="I3" s="58" t="s">
        <v>9544</v>
      </c>
      <c r="J3" s="59" t="s">
        <v>9543</v>
      </c>
      <c r="K3" s="58" t="s">
        <v>9544</v>
      </c>
      <c r="L3" s="59" t="s">
        <v>9543</v>
      </c>
      <c r="M3" s="58" t="s">
        <v>9544</v>
      </c>
      <c r="N3" s="59" t="s">
        <v>9543</v>
      </c>
      <c r="O3" s="58" t="s">
        <v>9544</v>
      </c>
      <c r="P3" s="59" t="s">
        <v>9543</v>
      </c>
      <c r="Q3" s="58" t="s">
        <v>9544</v>
      </c>
      <c r="R3" s="59" t="s">
        <v>9543</v>
      </c>
      <c r="S3" s="58" t="s">
        <v>9544</v>
      </c>
      <c r="T3" s="59" t="s">
        <v>9543</v>
      </c>
      <c r="U3" s="58" t="s">
        <v>9544</v>
      </c>
      <c r="V3" s="59" t="s">
        <v>9543</v>
      </c>
      <c r="W3" s="58" t="s">
        <v>9544</v>
      </c>
      <c r="X3" s="59" t="s">
        <v>9543</v>
      </c>
      <c r="Y3" s="58" t="s">
        <v>9544</v>
      </c>
      <c r="Z3" s="59" t="s">
        <v>9543</v>
      </c>
      <c r="AA3" s="58" t="s">
        <v>9544</v>
      </c>
      <c r="AB3" s="59" t="s">
        <v>9543</v>
      </c>
      <c r="AC3" s="58" t="s">
        <v>9544</v>
      </c>
      <c r="AD3" s="59" t="s">
        <v>9543</v>
      </c>
    </row>
    <row r="4" spans="1:30" x14ac:dyDescent="0.2">
      <c r="A4" s="24" t="s">
        <v>130</v>
      </c>
      <c r="B4" s="38" t="s">
        <v>213</v>
      </c>
      <c r="C4" s="38" t="s">
        <v>211</v>
      </c>
      <c r="D4" s="38" t="s">
        <v>214</v>
      </c>
      <c r="E4" s="61" t="s">
        <v>9542</v>
      </c>
      <c r="F4" s="60" t="s">
        <v>9541</v>
      </c>
      <c r="G4" s="61" t="s">
        <v>9540</v>
      </c>
      <c r="H4" s="60" t="s">
        <v>9539</v>
      </c>
      <c r="I4" s="58" t="s">
        <v>9538</v>
      </c>
      <c r="J4" s="59" t="s">
        <v>9537</v>
      </c>
      <c r="K4" s="58" t="s">
        <v>9536</v>
      </c>
      <c r="L4" s="57" t="s">
        <v>17</v>
      </c>
      <c r="M4" s="58" t="s">
        <v>9535</v>
      </c>
      <c r="N4" s="57" t="s">
        <v>18</v>
      </c>
      <c r="O4" s="58" t="s">
        <v>9534</v>
      </c>
      <c r="P4" s="57" t="s">
        <v>19</v>
      </c>
      <c r="Q4" s="58" t="s">
        <v>9533</v>
      </c>
      <c r="R4" s="57" t="s">
        <v>20</v>
      </c>
      <c r="S4" s="58" t="s">
        <v>9532</v>
      </c>
      <c r="T4" s="57" t="s">
        <v>21</v>
      </c>
      <c r="U4" s="58" t="s">
        <v>22</v>
      </c>
      <c r="V4" s="57" t="s">
        <v>22</v>
      </c>
      <c r="W4" s="58" t="s">
        <v>9531</v>
      </c>
      <c r="X4" s="57" t="s">
        <v>23</v>
      </c>
      <c r="Y4" s="58" t="s">
        <v>24</v>
      </c>
      <c r="Z4" s="57" t="s">
        <v>24</v>
      </c>
      <c r="AA4" s="58" t="s">
        <v>25</v>
      </c>
      <c r="AB4" s="57" t="s">
        <v>25</v>
      </c>
      <c r="AC4" s="58" t="s">
        <v>9530</v>
      </c>
      <c r="AD4" s="57" t="s">
        <v>26</v>
      </c>
    </row>
    <row r="5" spans="1:30" x14ac:dyDescent="0.2">
      <c r="A5" s="25" t="s">
        <v>43</v>
      </c>
      <c r="B5" s="32" t="s">
        <v>215</v>
      </c>
      <c r="C5" s="32" t="s">
        <v>198</v>
      </c>
      <c r="D5" s="32" t="s">
        <v>141</v>
      </c>
      <c r="E5" s="53" t="s">
        <v>9527</v>
      </c>
      <c r="F5" s="52" t="s">
        <v>224</v>
      </c>
      <c r="G5" s="53" t="s">
        <v>225</v>
      </c>
      <c r="H5" s="52" t="s">
        <v>225</v>
      </c>
      <c r="I5" s="51">
        <v>0</v>
      </c>
      <c r="J5" s="50">
        <v>0</v>
      </c>
      <c r="K5" s="51">
        <v>2459</v>
      </c>
      <c r="L5" s="50">
        <v>2481</v>
      </c>
      <c r="M5" s="51">
        <v>2379</v>
      </c>
      <c r="N5" s="50">
        <v>2400</v>
      </c>
      <c r="O5" s="51">
        <v>1988</v>
      </c>
      <c r="P5" s="50">
        <v>2178</v>
      </c>
      <c r="Q5" s="51">
        <v>1988</v>
      </c>
      <c r="R5" s="50">
        <v>2178</v>
      </c>
      <c r="S5" s="51">
        <v>80</v>
      </c>
      <c r="T5" s="50">
        <v>81</v>
      </c>
      <c r="U5" s="51" t="s">
        <v>9517</v>
      </c>
      <c r="V5" s="50" t="s">
        <v>50</v>
      </c>
      <c r="W5" s="51" t="s">
        <v>9517</v>
      </c>
      <c r="X5" s="50" t="s">
        <v>50</v>
      </c>
      <c r="Y5" s="51">
        <v>58</v>
      </c>
      <c r="Z5" s="50">
        <v>58</v>
      </c>
      <c r="AA5" s="51">
        <v>4</v>
      </c>
      <c r="AB5" s="50">
        <v>4</v>
      </c>
      <c r="AC5" s="51">
        <v>391</v>
      </c>
      <c r="AD5" s="50">
        <v>222</v>
      </c>
    </row>
    <row r="6" spans="1:30" x14ac:dyDescent="0.2">
      <c r="A6" s="25" t="s">
        <v>53</v>
      </c>
      <c r="B6" s="32" t="s">
        <v>215</v>
      </c>
      <c r="C6" s="32" t="s">
        <v>198</v>
      </c>
      <c r="D6" s="32" t="s">
        <v>142</v>
      </c>
      <c r="E6" s="53" t="s">
        <v>226</v>
      </c>
      <c r="F6" s="52" t="s">
        <v>226</v>
      </c>
      <c r="G6" s="53" t="s">
        <v>225</v>
      </c>
      <c r="H6" s="52" t="s">
        <v>225</v>
      </c>
      <c r="I6" s="51">
        <v>0</v>
      </c>
      <c r="J6" s="50">
        <v>0</v>
      </c>
      <c r="K6" s="51">
        <v>2465</v>
      </c>
      <c r="L6" s="50">
        <v>2482</v>
      </c>
      <c r="M6" s="51">
        <v>2384</v>
      </c>
      <c r="N6" s="50">
        <v>2401</v>
      </c>
      <c r="O6" s="51">
        <v>1929</v>
      </c>
      <c r="P6" s="50">
        <v>2049</v>
      </c>
      <c r="Q6" s="51">
        <v>1929</v>
      </c>
      <c r="R6" s="50">
        <v>2049</v>
      </c>
      <c r="S6" s="51">
        <v>81</v>
      </c>
      <c r="T6" s="50">
        <v>81</v>
      </c>
      <c r="U6" s="51" t="s">
        <v>50</v>
      </c>
      <c r="V6" s="50" t="s">
        <v>50</v>
      </c>
      <c r="W6" s="51" t="s">
        <v>50</v>
      </c>
      <c r="X6" s="50" t="s">
        <v>50</v>
      </c>
      <c r="Y6" s="51">
        <v>58</v>
      </c>
      <c r="Z6" s="50">
        <v>58</v>
      </c>
      <c r="AA6" s="51">
        <v>4</v>
      </c>
      <c r="AB6" s="50">
        <v>4</v>
      </c>
      <c r="AC6" s="51">
        <v>455</v>
      </c>
      <c r="AD6" s="50">
        <v>352</v>
      </c>
    </row>
    <row r="7" spans="1:30" x14ac:dyDescent="0.2">
      <c r="A7" s="25" t="s">
        <v>54</v>
      </c>
      <c r="B7" s="32" t="s">
        <v>215</v>
      </c>
      <c r="C7" s="32" t="s">
        <v>143</v>
      </c>
      <c r="D7" s="32" t="s">
        <v>144</v>
      </c>
      <c r="E7" s="53" t="s">
        <v>9527</v>
      </c>
      <c r="F7" s="52" t="s">
        <v>227</v>
      </c>
      <c r="G7" s="53" t="s">
        <v>225</v>
      </c>
      <c r="H7" s="52" t="s">
        <v>225</v>
      </c>
      <c r="I7" s="51">
        <v>0</v>
      </c>
      <c r="J7" s="50">
        <v>0</v>
      </c>
      <c r="K7" s="51">
        <v>2461</v>
      </c>
      <c r="L7" s="50">
        <v>2480</v>
      </c>
      <c r="M7" s="51">
        <v>2380</v>
      </c>
      <c r="N7" s="50">
        <v>2399</v>
      </c>
      <c r="O7" s="51">
        <v>1940</v>
      </c>
      <c r="P7" s="50">
        <v>2082</v>
      </c>
      <c r="Q7" s="51">
        <v>1940</v>
      </c>
      <c r="R7" s="50">
        <v>2082</v>
      </c>
      <c r="S7" s="51">
        <v>81</v>
      </c>
      <c r="T7" s="50">
        <v>81</v>
      </c>
      <c r="U7" s="51" t="s">
        <v>50</v>
      </c>
      <c r="V7" s="50" t="s">
        <v>50</v>
      </c>
      <c r="W7" s="51" t="s">
        <v>50</v>
      </c>
      <c r="X7" s="50" t="s">
        <v>50</v>
      </c>
      <c r="Y7" s="51">
        <v>58</v>
      </c>
      <c r="Z7" s="50">
        <v>58</v>
      </c>
      <c r="AA7" s="51">
        <v>4</v>
      </c>
      <c r="AB7" s="50">
        <v>4</v>
      </c>
      <c r="AC7" s="51">
        <v>440</v>
      </c>
      <c r="AD7" s="50">
        <v>317</v>
      </c>
    </row>
    <row r="8" spans="1:30" x14ac:dyDescent="0.2">
      <c r="A8" s="25" t="s">
        <v>55</v>
      </c>
      <c r="B8" s="32" t="s">
        <v>215</v>
      </c>
      <c r="C8" s="32" t="s">
        <v>143</v>
      </c>
      <c r="D8" s="32" t="s">
        <v>141</v>
      </c>
      <c r="E8" s="53" t="s">
        <v>9529</v>
      </c>
      <c r="F8" s="52" t="s">
        <v>226</v>
      </c>
      <c r="G8" s="53" t="s">
        <v>225</v>
      </c>
      <c r="H8" s="52" t="s">
        <v>228</v>
      </c>
      <c r="I8" s="51">
        <v>0</v>
      </c>
      <c r="J8" s="50">
        <v>0</v>
      </c>
      <c r="K8" s="51">
        <v>2467</v>
      </c>
      <c r="L8" s="50">
        <v>2490</v>
      </c>
      <c r="M8" s="51">
        <v>2386</v>
      </c>
      <c r="N8" s="50">
        <v>2409</v>
      </c>
      <c r="O8" s="51">
        <v>1959</v>
      </c>
      <c r="P8" s="50">
        <v>2047</v>
      </c>
      <c r="Q8" s="51">
        <v>1959</v>
      </c>
      <c r="R8" s="50">
        <v>2047</v>
      </c>
      <c r="S8" s="51">
        <v>81</v>
      </c>
      <c r="T8" s="50">
        <v>81</v>
      </c>
      <c r="U8" s="51" t="s">
        <v>50</v>
      </c>
      <c r="V8" s="50" t="s">
        <v>50</v>
      </c>
      <c r="W8" s="51" t="s">
        <v>50</v>
      </c>
      <c r="X8" s="50" t="s">
        <v>50</v>
      </c>
      <c r="Y8" s="51">
        <v>58</v>
      </c>
      <c r="Z8" s="50">
        <v>58</v>
      </c>
      <c r="AA8" s="51">
        <v>4</v>
      </c>
      <c r="AB8" s="50">
        <v>4</v>
      </c>
      <c r="AC8" s="51">
        <v>427</v>
      </c>
      <c r="AD8" s="50">
        <v>362</v>
      </c>
    </row>
    <row r="9" spans="1:30" x14ac:dyDescent="0.2">
      <c r="A9" s="25" t="s">
        <v>56</v>
      </c>
      <c r="B9" s="32" t="s">
        <v>215</v>
      </c>
      <c r="C9" s="32" t="s">
        <v>143</v>
      </c>
      <c r="D9" s="32" t="s">
        <v>145</v>
      </c>
      <c r="E9" s="53" t="s">
        <v>9528</v>
      </c>
      <c r="F9" s="52" t="s">
        <v>229</v>
      </c>
      <c r="G9" s="53" t="s">
        <v>225</v>
      </c>
      <c r="H9" s="52" t="s">
        <v>225</v>
      </c>
      <c r="I9" s="51">
        <v>0</v>
      </c>
      <c r="J9" s="50">
        <v>0</v>
      </c>
      <c r="K9" s="51">
        <v>2468</v>
      </c>
      <c r="L9" s="50">
        <v>2483</v>
      </c>
      <c r="M9" s="51">
        <v>2387</v>
      </c>
      <c r="N9" s="50">
        <v>2402</v>
      </c>
      <c r="O9" s="51">
        <v>1951</v>
      </c>
      <c r="P9" s="50">
        <v>2081</v>
      </c>
      <c r="Q9" s="51">
        <v>1951</v>
      </c>
      <c r="R9" s="50">
        <v>2081</v>
      </c>
      <c r="S9" s="51">
        <v>81</v>
      </c>
      <c r="T9" s="50">
        <v>81</v>
      </c>
      <c r="U9" s="51" t="s">
        <v>50</v>
      </c>
      <c r="V9" s="50" t="s">
        <v>50</v>
      </c>
      <c r="W9" s="51" t="s">
        <v>50</v>
      </c>
      <c r="X9" s="50" t="s">
        <v>50</v>
      </c>
      <c r="Y9" s="51">
        <v>58</v>
      </c>
      <c r="Z9" s="50">
        <v>58</v>
      </c>
      <c r="AA9" s="51">
        <v>4</v>
      </c>
      <c r="AB9" s="50">
        <v>4</v>
      </c>
      <c r="AC9" s="51">
        <v>436</v>
      </c>
      <c r="AD9" s="50">
        <v>321</v>
      </c>
    </row>
    <row r="10" spans="1:30" x14ac:dyDescent="0.2">
      <c r="A10" s="25" t="s">
        <v>57</v>
      </c>
      <c r="B10" s="32" t="s">
        <v>215</v>
      </c>
      <c r="C10" s="32" t="s">
        <v>143</v>
      </c>
      <c r="D10" s="32" t="s">
        <v>142</v>
      </c>
      <c r="E10" s="53" t="s">
        <v>9527</v>
      </c>
      <c r="F10" s="52" t="s">
        <v>227</v>
      </c>
      <c r="G10" s="53" t="s">
        <v>225</v>
      </c>
      <c r="H10" s="52" t="s">
        <v>225</v>
      </c>
      <c r="I10" s="51">
        <v>0</v>
      </c>
      <c r="J10" s="50">
        <v>0</v>
      </c>
      <c r="K10" s="51">
        <v>2457</v>
      </c>
      <c r="L10" s="50">
        <v>2488</v>
      </c>
      <c r="M10" s="51">
        <v>2376</v>
      </c>
      <c r="N10" s="50">
        <v>2407</v>
      </c>
      <c r="O10" s="51">
        <v>1985</v>
      </c>
      <c r="P10" s="50">
        <v>2070</v>
      </c>
      <c r="Q10" s="51">
        <v>1985</v>
      </c>
      <c r="R10" s="50">
        <v>2070</v>
      </c>
      <c r="S10" s="51">
        <v>81</v>
      </c>
      <c r="T10" s="50">
        <v>81</v>
      </c>
      <c r="U10" s="51" t="s">
        <v>50</v>
      </c>
      <c r="V10" s="50" t="s">
        <v>50</v>
      </c>
      <c r="W10" s="51" t="s">
        <v>50</v>
      </c>
      <c r="X10" s="50" t="s">
        <v>50</v>
      </c>
      <c r="Y10" s="51">
        <v>58</v>
      </c>
      <c r="Z10" s="50">
        <v>58</v>
      </c>
      <c r="AA10" s="51">
        <v>4</v>
      </c>
      <c r="AB10" s="50">
        <v>4</v>
      </c>
      <c r="AC10" s="51">
        <v>391</v>
      </c>
      <c r="AD10" s="50">
        <v>337</v>
      </c>
    </row>
    <row r="11" spans="1:30" x14ac:dyDescent="0.2">
      <c r="A11" s="25" t="s">
        <v>58</v>
      </c>
      <c r="B11" s="32" t="s">
        <v>215</v>
      </c>
      <c r="C11" s="32" t="s">
        <v>143</v>
      </c>
      <c r="D11" s="32" t="s">
        <v>146</v>
      </c>
      <c r="E11" s="53" t="s">
        <v>9526</v>
      </c>
      <c r="F11" s="52" t="s">
        <v>230</v>
      </c>
      <c r="G11" s="53" t="s">
        <v>225</v>
      </c>
      <c r="H11" s="52" t="s">
        <v>225</v>
      </c>
      <c r="I11" s="51">
        <v>0</v>
      </c>
      <c r="J11" s="50">
        <v>0</v>
      </c>
      <c r="K11" s="51">
        <v>2453</v>
      </c>
      <c r="L11" s="50">
        <v>2470</v>
      </c>
      <c r="M11" s="51">
        <v>2371</v>
      </c>
      <c r="N11" s="50">
        <v>2389</v>
      </c>
      <c r="O11" s="51">
        <v>2020</v>
      </c>
      <c r="P11" s="50">
        <v>2153</v>
      </c>
      <c r="Q11" s="51">
        <v>2020</v>
      </c>
      <c r="R11" s="50">
        <v>2153</v>
      </c>
      <c r="S11" s="51">
        <v>82</v>
      </c>
      <c r="T11" s="50">
        <v>81</v>
      </c>
      <c r="U11" s="51" t="s">
        <v>50</v>
      </c>
      <c r="V11" s="50" t="s">
        <v>50</v>
      </c>
      <c r="W11" s="51" t="s">
        <v>50</v>
      </c>
      <c r="X11" s="50" t="s">
        <v>50</v>
      </c>
      <c r="Y11" s="51">
        <v>59</v>
      </c>
      <c r="Z11" s="50">
        <v>58</v>
      </c>
      <c r="AA11" s="51">
        <v>4</v>
      </c>
      <c r="AB11" s="50">
        <v>4</v>
      </c>
      <c r="AC11" s="51">
        <v>351</v>
      </c>
      <c r="AD11" s="50">
        <v>236</v>
      </c>
    </row>
    <row r="12" spans="1:30" x14ac:dyDescent="0.2">
      <c r="A12" s="25" t="s">
        <v>59</v>
      </c>
      <c r="B12" s="32" t="s">
        <v>215</v>
      </c>
      <c r="C12" s="32" t="s">
        <v>147</v>
      </c>
      <c r="D12" s="32" t="s">
        <v>144</v>
      </c>
      <c r="E12" s="53" t="s">
        <v>240</v>
      </c>
      <c r="F12" s="52" t="s">
        <v>231</v>
      </c>
      <c r="G12" s="53" t="s">
        <v>225</v>
      </c>
      <c r="H12" s="52" t="s">
        <v>225</v>
      </c>
      <c r="I12" s="51">
        <v>0</v>
      </c>
      <c r="J12" s="50">
        <v>0</v>
      </c>
      <c r="K12" s="51">
        <v>2456</v>
      </c>
      <c r="L12" s="50">
        <v>2468</v>
      </c>
      <c r="M12" s="51">
        <v>2374</v>
      </c>
      <c r="N12" s="50">
        <v>2387</v>
      </c>
      <c r="O12" s="51">
        <v>2028</v>
      </c>
      <c r="P12" s="50">
        <v>2145</v>
      </c>
      <c r="Q12" s="51">
        <v>2028</v>
      </c>
      <c r="R12" s="50">
        <v>2145</v>
      </c>
      <c r="S12" s="51">
        <v>82</v>
      </c>
      <c r="T12" s="50">
        <v>81</v>
      </c>
      <c r="U12" s="51" t="s">
        <v>50</v>
      </c>
      <c r="V12" s="50" t="s">
        <v>50</v>
      </c>
      <c r="W12" s="51" t="s">
        <v>50</v>
      </c>
      <c r="X12" s="50" t="s">
        <v>50</v>
      </c>
      <c r="Y12" s="51">
        <v>59</v>
      </c>
      <c r="Z12" s="50">
        <v>58</v>
      </c>
      <c r="AA12" s="51">
        <v>4</v>
      </c>
      <c r="AB12" s="50">
        <v>4</v>
      </c>
      <c r="AC12" s="51">
        <v>346</v>
      </c>
      <c r="AD12" s="50">
        <v>242</v>
      </c>
    </row>
    <row r="13" spans="1:30" x14ac:dyDescent="0.2">
      <c r="A13" s="25" t="s">
        <v>60</v>
      </c>
      <c r="B13" s="32" t="s">
        <v>215</v>
      </c>
      <c r="C13" s="32" t="s">
        <v>147</v>
      </c>
      <c r="D13" s="32" t="s">
        <v>141</v>
      </c>
      <c r="E13" s="53" t="s">
        <v>9525</v>
      </c>
      <c r="F13" s="52" t="s">
        <v>232</v>
      </c>
      <c r="G13" s="53" t="s">
        <v>225</v>
      </c>
      <c r="H13" s="52" t="s">
        <v>225</v>
      </c>
      <c r="I13" s="51">
        <v>0</v>
      </c>
      <c r="J13" s="50">
        <v>0</v>
      </c>
      <c r="K13" s="51">
        <v>2462</v>
      </c>
      <c r="L13" s="50">
        <v>2474</v>
      </c>
      <c r="M13" s="51">
        <v>2381</v>
      </c>
      <c r="N13" s="50">
        <v>2393</v>
      </c>
      <c r="O13" s="51">
        <v>2035</v>
      </c>
      <c r="P13" s="50">
        <v>2165</v>
      </c>
      <c r="Q13" s="51">
        <v>2035</v>
      </c>
      <c r="R13" s="50">
        <v>2165</v>
      </c>
      <c r="S13" s="51">
        <v>81</v>
      </c>
      <c r="T13" s="50">
        <v>81</v>
      </c>
      <c r="U13" s="51" t="s">
        <v>50</v>
      </c>
      <c r="V13" s="50" t="s">
        <v>50</v>
      </c>
      <c r="W13" s="51" t="s">
        <v>50</v>
      </c>
      <c r="X13" s="50" t="s">
        <v>50</v>
      </c>
      <c r="Y13" s="51">
        <v>58</v>
      </c>
      <c r="Z13" s="50">
        <v>58</v>
      </c>
      <c r="AA13" s="51">
        <v>4</v>
      </c>
      <c r="AB13" s="50">
        <v>4</v>
      </c>
      <c r="AC13" s="51">
        <v>346</v>
      </c>
      <c r="AD13" s="50">
        <v>228</v>
      </c>
    </row>
    <row r="14" spans="1:30" x14ac:dyDescent="0.2">
      <c r="A14" s="25" t="s">
        <v>61</v>
      </c>
      <c r="B14" s="32" t="s">
        <v>215</v>
      </c>
      <c r="C14" s="32" t="s">
        <v>147</v>
      </c>
      <c r="D14" s="32" t="s">
        <v>145</v>
      </c>
      <c r="E14" s="53" t="s">
        <v>9524</v>
      </c>
      <c r="F14" s="52" t="s">
        <v>233</v>
      </c>
      <c r="G14" s="53" t="s">
        <v>225</v>
      </c>
      <c r="H14" s="52" t="s">
        <v>225</v>
      </c>
      <c r="I14" s="51">
        <v>0</v>
      </c>
      <c r="J14" s="50">
        <v>0</v>
      </c>
      <c r="K14" s="51">
        <v>2472</v>
      </c>
      <c r="L14" s="50">
        <v>2491</v>
      </c>
      <c r="M14" s="51">
        <v>2391</v>
      </c>
      <c r="N14" s="50">
        <v>2410</v>
      </c>
      <c r="O14" s="51">
        <v>2057</v>
      </c>
      <c r="P14" s="50">
        <v>2165</v>
      </c>
      <c r="Q14" s="51">
        <v>2057</v>
      </c>
      <c r="R14" s="50">
        <v>2165</v>
      </c>
      <c r="S14" s="51">
        <v>81</v>
      </c>
      <c r="T14" s="50">
        <v>81</v>
      </c>
      <c r="U14" s="51" t="s">
        <v>50</v>
      </c>
      <c r="V14" s="50" t="s">
        <v>50</v>
      </c>
      <c r="W14" s="51" t="s">
        <v>50</v>
      </c>
      <c r="X14" s="50" t="s">
        <v>50</v>
      </c>
      <c r="Y14" s="51">
        <v>58</v>
      </c>
      <c r="Z14" s="50">
        <v>58</v>
      </c>
      <c r="AA14" s="51">
        <v>4</v>
      </c>
      <c r="AB14" s="50">
        <v>4</v>
      </c>
      <c r="AC14" s="51">
        <v>334</v>
      </c>
      <c r="AD14" s="50">
        <v>245</v>
      </c>
    </row>
    <row r="15" spans="1:30" x14ac:dyDescent="0.2">
      <c r="A15" s="25" t="s">
        <v>62</v>
      </c>
      <c r="B15" s="32" t="s">
        <v>215</v>
      </c>
      <c r="C15" s="32" t="s">
        <v>147</v>
      </c>
      <c r="D15" s="32" t="s">
        <v>142</v>
      </c>
      <c r="E15" s="53" t="s">
        <v>9523</v>
      </c>
      <c r="F15" s="52" t="s">
        <v>234</v>
      </c>
      <c r="G15" s="53" t="s">
        <v>225</v>
      </c>
      <c r="H15" s="52" t="s">
        <v>225</v>
      </c>
      <c r="I15" s="51">
        <v>0</v>
      </c>
      <c r="J15" s="50">
        <v>0</v>
      </c>
      <c r="K15" s="51">
        <v>2458</v>
      </c>
      <c r="L15" s="50">
        <v>2494</v>
      </c>
      <c r="M15" s="51">
        <v>2377</v>
      </c>
      <c r="N15" s="50">
        <v>2413</v>
      </c>
      <c r="O15" s="51">
        <v>1926</v>
      </c>
      <c r="P15" s="50">
        <v>2066</v>
      </c>
      <c r="Q15" s="51">
        <v>1926</v>
      </c>
      <c r="R15" s="50">
        <v>2066</v>
      </c>
      <c r="S15" s="51">
        <v>81</v>
      </c>
      <c r="T15" s="50">
        <v>81</v>
      </c>
      <c r="U15" s="51" t="s">
        <v>50</v>
      </c>
      <c r="V15" s="50" t="s">
        <v>50</v>
      </c>
      <c r="W15" s="51" t="s">
        <v>50</v>
      </c>
      <c r="X15" s="50" t="s">
        <v>50</v>
      </c>
      <c r="Y15" s="51">
        <v>58</v>
      </c>
      <c r="Z15" s="50">
        <v>58</v>
      </c>
      <c r="AA15" s="51">
        <v>4</v>
      </c>
      <c r="AB15" s="50">
        <v>4</v>
      </c>
      <c r="AC15" s="51">
        <v>451</v>
      </c>
      <c r="AD15" s="50">
        <v>347</v>
      </c>
    </row>
    <row r="16" spans="1:30" x14ac:dyDescent="0.2">
      <c r="A16" s="25" t="s">
        <v>63</v>
      </c>
      <c r="B16" s="32" t="s">
        <v>215</v>
      </c>
      <c r="C16" s="32" t="s">
        <v>147</v>
      </c>
      <c r="D16" s="32" t="s">
        <v>146</v>
      </c>
      <c r="E16" s="53" t="s">
        <v>9522</v>
      </c>
      <c r="F16" s="52" t="s">
        <v>235</v>
      </c>
      <c r="G16" s="53" t="s">
        <v>225</v>
      </c>
      <c r="H16" s="52" t="s">
        <v>225</v>
      </c>
      <c r="I16" s="51">
        <v>0</v>
      </c>
      <c r="J16" s="50">
        <v>0</v>
      </c>
      <c r="K16" s="51">
        <v>2469</v>
      </c>
      <c r="L16" s="50">
        <v>2502</v>
      </c>
      <c r="M16" s="51">
        <v>2388</v>
      </c>
      <c r="N16" s="50">
        <v>2421</v>
      </c>
      <c r="O16" s="51">
        <v>1886</v>
      </c>
      <c r="P16" s="50">
        <v>1980</v>
      </c>
      <c r="Q16" s="51">
        <v>1886</v>
      </c>
      <c r="R16" s="50">
        <v>1980</v>
      </c>
      <c r="S16" s="51">
        <v>81</v>
      </c>
      <c r="T16" s="50">
        <v>81</v>
      </c>
      <c r="U16" s="51" t="s">
        <v>50</v>
      </c>
      <c r="V16" s="50" t="s">
        <v>50</v>
      </c>
      <c r="W16" s="51" t="s">
        <v>50</v>
      </c>
      <c r="X16" s="50" t="s">
        <v>50</v>
      </c>
      <c r="Y16" s="51">
        <v>58</v>
      </c>
      <c r="Z16" s="50">
        <v>58</v>
      </c>
      <c r="AA16" s="51">
        <v>4</v>
      </c>
      <c r="AB16" s="50">
        <v>4</v>
      </c>
      <c r="AC16" s="51">
        <v>502</v>
      </c>
      <c r="AD16" s="50">
        <v>441</v>
      </c>
    </row>
    <row r="17" spans="1:30" x14ac:dyDescent="0.2">
      <c r="A17" s="25" t="s">
        <v>64</v>
      </c>
      <c r="B17" s="32" t="s">
        <v>215</v>
      </c>
      <c r="C17" s="32" t="s">
        <v>148</v>
      </c>
      <c r="D17" s="32" t="s">
        <v>144</v>
      </c>
      <c r="E17" s="53" t="s">
        <v>226</v>
      </c>
      <c r="F17" s="52" t="s">
        <v>236</v>
      </c>
      <c r="G17" s="53" t="s">
        <v>225</v>
      </c>
      <c r="H17" s="52" t="s">
        <v>225</v>
      </c>
      <c r="I17" s="51">
        <v>0</v>
      </c>
      <c r="J17" s="50">
        <v>0</v>
      </c>
      <c r="K17" s="51">
        <v>2456</v>
      </c>
      <c r="L17" s="50">
        <v>2479</v>
      </c>
      <c r="M17" s="51">
        <v>2375</v>
      </c>
      <c r="N17" s="50">
        <v>2398</v>
      </c>
      <c r="O17" s="51">
        <v>2011</v>
      </c>
      <c r="P17" s="50">
        <v>2161</v>
      </c>
      <c r="Q17" s="51">
        <v>2011</v>
      </c>
      <c r="R17" s="50">
        <v>2161</v>
      </c>
      <c r="S17" s="51">
        <v>81</v>
      </c>
      <c r="T17" s="50">
        <v>81</v>
      </c>
      <c r="U17" s="51" t="s">
        <v>50</v>
      </c>
      <c r="V17" s="50" t="s">
        <v>50</v>
      </c>
      <c r="W17" s="51" t="s">
        <v>50</v>
      </c>
      <c r="X17" s="50" t="s">
        <v>50</v>
      </c>
      <c r="Y17" s="51">
        <v>58</v>
      </c>
      <c r="Z17" s="50">
        <v>58</v>
      </c>
      <c r="AA17" s="51">
        <v>4</v>
      </c>
      <c r="AB17" s="50">
        <v>4</v>
      </c>
      <c r="AC17" s="51">
        <v>364</v>
      </c>
      <c r="AD17" s="50">
        <v>237</v>
      </c>
    </row>
    <row r="18" spans="1:30" x14ac:dyDescent="0.2">
      <c r="A18" s="25" t="s">
        <v>65</v>
      </c>
      <c r="B18" s="32" t="s">
        <v>216</v>
      </c>
      <c r="C18" s="32" t="s">
        <v>143</v>
      </c>
      <c r="D18" s="32" t="s">
        <v>141</v>
      </c>
      <c r="E18" s="53" t="s">
        <v>237</v>
      </c>
      <c r="F18" s="52" t="s">
        <v>237</v>
      </c>
      <c r="G18" s="53">
        <v>0</v>
      </c>
      <c r="H18" s="52">
        <v>0</v>
      </c>
      <c r="I18" s="51">
        <v>0</v>
      </c>
      <c r="J18" s="50">
        <v>0</v>
      </c>
      <c r="K18" s="51">
        <v>2462</v>
      </c>
      <c r="L18" s="50">
        <v>2474</v>
      </c>
      <c r="M18" s="51">
        <v>2380</v>
      </c>
      <c r="N18" s="50">
        <v>2392</v>
      </c>
      <c r="O18" s="51">
        <v>2222</v>
      </c>
      <c r="P18" s="50">
        <v>2258</v>
      </c>
      <c r="Q18" s="51">
        <v>2222</v>
      </c>
      <c r="R18" s="50">
        <v>2258</v>
      </c>
      <c r="S18" s="51">
        <v>82</v>
      </c>
      <c r="T18" s="50">
        <v>82</v>
      </c>
      <c r="U18" s="51" t="s">
        <v>50</v>
      </c>
      <c r="V18" s="50" t="s">
        <v>50</v>
      </c>
      <c r="W18" s="51" t="s">
        <v>50</v>
      </c>
      <c r="X18" s="50" t="s">
        <v>50</v>
      </c>
      <c r="Y18" s="51">
        <v>59</v>
      </c>
      <c r="Z18" s="50">
        <v>59</v>
      </c>
      <c r="AA18" s="51">
        <v>4</v>
      </c>
      <c r="AB18" s="50">
        <v>4</v>
      </c>
      <c r="AC18" s="51">
        <v>158</v>
      </c>
      <c r="AD18" s="50">
        <v>134</v>
      </c>
    </row>
    <row r="19" spans="1:30" x14ac:dyDescent="0.2">
      <c r="A19" s="25" t="s">
        <v>68</v>
      </c>
      <c r="B19" s="32" t="s">
        <v>217</v>
      </c>
      <c r="C19" s="32" t="s">
        <v>143</v>
      </c>
      <c r="D19" s="32" t="s">
        <v>142</v>
      </c>
      <c r="E19" s="53" t="s">
        <v>238</v>
      </c>
      <c r="F19" s="52" t="s">
        <v>238</v>
      </c>
      <c r="G19" s="53">
        <v>0</v>
      </c>
      <c r="H19" s="52">
        <v>0</v>
      </c>
      <c r="I19" s="51">
        <v>0</v>
      </c>
      <c r="J19" s="50">
        <v>0</v>
      </c>
      <c r="K19" s="51">
        <v>2344</v>
      </c>
      <c r="L19" s="50">
        <v>2345</v>
      </c>
      <c r="M19" s="51">
        <v>2260</v>
      </c>
      <c r="N19" s="50">
        <v>2261</v>
      </c>
      <c r="O19" s="51">
        <v>2110</v>
      </c>
      <c r="P19" s="50">
        <v>2139</v>
      </c>
      <c r="Q19" s="51">
        <v>2110</v>
      </c>
      <c r="R19" s="50">
        <v>2139</v>
      </c>
      <c r="S19" s="51">
        <v>84</v>
      </c>
      <c r="T19" s="50">
        <v>84</v>
      </c>
      <c r="U19" s="51" t="s">
        <v>50</v>
      </c>
      <c r="V19" s="50" t="s">
        <v>50</v>
      </c>
      <c r="W19" s="51" t="s">
        <v>50</v>
      </c>
      <c r="X19" s="50" t="s">
        <v>50</v>
      </c>
      <c r="Y19" s="51">
        <v>61</v>
      </c>
      <c r="Z19" s="50">
        <v>61</v>
      </c>
      <c r="AA19" s="51">
        <v>4</v>
      </c>
      <c r="AB19" s="50">
        <v>4</v>
      </c>
      <c r="AC19" s="51">
        <v>150</v>
      </c>
      <c r="AD19" s="50">
        <v>122</v>
      </c>
    </row>
    <row r="20" spans="1:30" x14ac:dyDescent="0.2">
      <c r="A20" s="25" t="s">
        <v>70</v>
      </c>
      <c r="B20" s="32" t="s">
        <v>217</v>
      </c>
      <c r="C20" s="32" t="s">
        <v>147</v>
      </c>
      <c r="D20" s="32" t="s">
        <v>141</v>
      </c>
      <c r="E20" s="53" t="s">
        <v>239</v>
      </c>
      <c r="F20" s="52" t="s">
        <v>239</v>
      </c>
      <c r="G20" s="53">
        <v>0</v>
      </c>
      <c r="H20" s="52">
        <v>0</v>
      </c>
      <c r="I20" s="51">
        <v>0</v>
      </c>
      <c r="J20" s="50">
        <v>0</v>
      </c>
      <c r="K20" s="51">
        <v>2331</v>
      </c>
      <c r="L20" s="50">
        <v>2324</v>
      </c>
      <c r="M20" s="51">
        <v>2249</v>
      </c>
      <c r="N20" s="50">
        <v>2242</v>
      </c>
      <c r="O20" s="51">
        <v>2180</v>
      </c>
      <c r="P20" s="50">
        <v>2192</v>
      </c>
      <c r="Q20" s="51">
        <v>2180</v>
      </c>
      <c r="R20" s="50">
        <v>2192</v>
      </c>
      <c r="S20" s="51">
        <v>82</v>
      </c>
      <c r="T20" s="50">
        <v>82</v>
      </c>
      <c r="U20" s="51" t="s">
        <v>50</v>
      </c>
      <c r="V20" s="50" t="s">
        <v>50</v>
      </c>
      <c r="W20" s="51" t="s">
        <v>50</v>
      </c>
      <c r="X20" s="50" t="s">
        <v>50</v>
      </c>
      <c r="Y20" s="51">
        <v>59</v>
      </c>
      <c r="Z20" s="50">
        <v>59</v>
      </c>
      <c r="AA20" s="51">
        <v>4</v>
      </c>
      <c r="AB20" s="50">
        <v>4</v>
      </c>
      <c r="AC20" s="51">
        <v>69</v>
      </c>
      <c r="AD20" s="50">
        <v>50</v>
      </c>
    </row>
    <row r="21" spans="1:30" x14ac:dyDescent="0.2">
      <c r="A21" s="25" t="s">
        <v>71</v>
      </c>
      <c r="B21" s="32" t="s">
        <v>217</v>
      </c>
      <c r="C21" s="32" t="s">
        <v>147</v>
      </c>
      <c r="D21" s="32" t="s">
        <v>145</v>
      </c>
      <c r="E21" s="53" t="s">
        <v>239</v>
      </c>
      <c r="F21" s="52" t="s">
        <v>239</v>
      </c>
      <c r="G21" s="53">
        <v>0</v>
      </c>
      <c r="H21" s="52">
        <v>0</v>
      </c>
      <c r="I21" s="51">
        <v>0</v>
      </c>
      <c r="J21" s="50">
        <v>0</v>
      </c>
      <c r="K21" s="51">
        <v>2331</v>
      </c>
      <c r="L21" s="50">
        <v>2325</v>
      </c>
      <c r="M21" s="51">
        <v>2249</v>
      </c>
      <c r="N21" s="50">
        <v>2243</v>
      </c>
      <c r="O21" s="51">
        <v>2175</v>
      </c>
      <c r="P21" s="50">
        <v>2189</v>
      </c>
      <c r="Q21" s="51">
        <v>2175</v>
      </c>
      <c r="R21" s="50">
        <v>2189</v>
      </c>
      <c r="S21" s="51">
        <v>82</v>
      </c>
      <c r="T21" s="50">
        <v>82</v>
      </c>
      <c r="U21" s="51" t="s">
        <v>50</v>
      </c>
      <c r="V21" s="50" t="s">
        <v>50</v>
      </c>
      <c r="W21" s="51" t="s">
        <v>50</v>
      </c>
      <c r="X21" s="50" t="s">
        <v>50</v>
      </c>
      <c r="Y21" s="51">
        <v>59</v>
      </c>
      <c r="Z21" s="50">
        <v>59</v>
      </c>
      <c r="AA21" s="51">
        <v>4</v>
      </c>
      <c r="AB21" s="50">
        <v>4</v>
      </c>
      <c r="AC21" s="51">
        <v>74</v>
      </c>
      <c r="AD21" s="50">
        <v>54</v>
      </c>
    </row>
    <row r="22" spans="1:30" x14ac:dyDescent="0.2">
      <c r="A22" s="25" t="s">
        <v>72</v>
      </c>
      <c r="B22" s="32" t="s">
        <v>217</v>
      </c>
      <c r="C22" s="32" t="s">
        <v>147</v>
      </c>
      <c r="D22" s="32" t="s">
        <v>142</v>
      </c>
      <c r="E22" s="53" t="s">
        <v>239</v>
      </c>
      <c r="F22" s="52" t="s">
        <v>239</v>
      </c>
      <c r="G22" s="53">
        <v>0</v>
      </c>
      <c r="H22" s="52">
        <v>0</v>
      </c>
      <c r="I22" s="51">
        <v>0</v>
      </c>
      <c r="J22" s="50">
        <v>0</v>
      </c>
      <c r="K22" s="51">
        <v>2339</v>
      </c>
      <c r="L22" s="50">
        <v>2334</v>
      </c>
      <c r="M22" s="51">
        <v>2257</v>
      </c>
      <c r="N22" s="50">
        <v>2252</v>
      </c>
      <c r="O22" s="51">
        <v>2182</v>
      </c>
      <c r="P22" s="50">
        <v>2195</v>
      </c>
      <c r="Q22" s="51">
        <v>2182</v>
      </c>
      <c r="R22" s="50">
        <v>2195</v>
      </c>
      <c r="S22" s="51">
        <v>82</v>
      </c>
      <c r="T22" s="50">
        <v>82</v>
      </c>
      <c r="U22" s="51" t="s">
        <v>50</v>
      </c>
      <c r="V22" s="50" t="s">
        <v>50</v>
      </c>
      <c r="W22" s="51" t="s">
        <v>50</v>
      </c>
      <c r="X22" s="50" t="s">
        <v>50</v>
      </c>
      <c r="Y22" s="51">
        <v>59</v>
      </c>
      <c r="Z22" s="50">
        <v>59</v>
      </c>
      <c r="AA22" s="51">
        <v>4</v>
      </c>
      <c r="AB22" s="50">
        <v>4</v>
      </c>
      <c r="AC22" s="51">
        <v>75</v>
      </c>
      <c r="AD22" s="50">
        <v>57</v>
      </c>
    </row>
    <row r="23" spans="1:30" x14ac:dyDescent="0.2">
      <c r="A23" s="25" t="s">
        <v>73</v>
      </c>
      <c r="B23" s="32" t="s">
        <v>217</v>
      </c>
      <c r="C23" s="32" t="s">
        <v>147</v>
      </c>
      <c r="D23" s="32" t="s">
        <v>146</v>
      </c>
      <c r="E23" s="53" t="s">
        <v>239</v>
      </c>
      <c r="F23" s="52" t="s">
        <v>237</v>
      </c>
      <c r="G23" s="53">
        <v>0</v>
      </c>
      <c r="H23" s="52">
        <v>0</v>
      </c>
      <c r="I23" s="51">
        <v>0</v>
      </c>
      <c r="J23" s="50">
        <v>0</v>
      </c>
      <c r="K23" s="51">
        <v>2329</v>
      </c>
      <c r="L23" s="50">
        <v>2326</v>
      </c>
      <c r="M23" s="51">
        <v>2247</v>
      </c>
      <c r="N23" s="50">
        <v>2244</v>
      </c>
      <c r="O23" s="51">
        <v>2181</v>
      </c>
      <c r="P23" s="50">
        <v>2191</v>
      </c>
      <c r="Q23" s="51">
        <v>2181</v>
      </c>
      <c r="R23" s="50">
        <v>2191</v>
      </c>
      <c r="S23" s="51">
        <v>82</v>
      </c>
      <c r="T23" s="50">
        <v>82</v>
      </c>
      <c r="U23" s="51" t="s">
        <v>50</v>
      </c>
      <c r="V23" s="50" t="s">
        <v>50</v>
      </c>
      <c r="W23" s="51" t="s">
        <v>50</v>
      </c>
      <c r="X23" s="50" t="s">
        <v>50</v>
      </c>
      <c r="Y23" s="51">
        <v>59</v>
      </c>
      <c r="Z23" s="50">
        <v>59</v>
      </c>
      <c r="AA23" s="51">
        <v>4</v>
      </c>
      <c r="AB23" s="50">
        <v>4</v>
      </c>
      <c r="AC23" s="51">
        <v>66</v>
      </c>
      <c r="AD23" s="50">
        <v>53</v>
      </c>
    </row>
    <row r="24" spans="1:30" x14ac:dyDescent="0.2">
      <c r="A24" s="25" t="s">
        <v>74</v>
      </c>
      <c r="B24" s="32" t="s">
        <v>218</v>
      </c>
      <c r="C24" s="32" t="s">
        <v>148</v>
      </c>
      <c r="D24" s="32" t="s">
        <v>144</v>
      </c>
      <c r="E24" s="53" t="s">
        <v>239</v>
      </c>
      <c r="F24" s="52" t="s">
        <v>239</v>
      </c>
      <c r="G24" s="53">
        <v>0</v>
      </c>
      <c r="H24" s="52">
        <v>0</v>
      </c>
      <c r="I24" s="51">
        <v>0</v>
      </c>
      <c r="J24" s="50">
        <v>0</v>
      </c>
      <c r="K24" s="51">
        <v>2401</v>
      </c>
      <c r="L24" s="50">
        <v>2406</v>
      </c>
      <c r="M24" s="51">
        <v>2319</v>
      </c>
      <c r="N24" s="50">
        <v>2324</v>
      </c>
      <c r="O24" s="51">
        <v>2253</v>
      </c>
      <c r="P24" s="50">
        <v>2268</v>
      </c>
      <c r="Q24" s="51">
        <v>2253</v>
      </c>
      <c r="R24" s="50">
        <v>2268</v>
      </c>
      <c r="S24" s="51">
        <v>82</v>
      </c>
      <c r="T24" s="50">
        <v>82</v>
      </c>
      <c r="U24" s="51" t="s">
        <v>50</v>
      </c>
      <c r="V24" s="50" t="s">
        <v>50</v>
      </c>
      <c r="W24" s="51" t="s">
        <v>50</v>
      </c>
      <c r="X24" s="50" t="s">
        <v>50</v>
      </c>
      <c r="Y24" s="51">
        <v>59</v>
      </c>
      <c r="Z24" s="50">
        <v>59</v>
      </c>
      <c r="AA24" s="51">
        <v>4</v>
      </c>
      <c r="AB24" s="50">
        <v>4</v>
      </c>
      <c r="AC24" s="51">
        <v>66</v>
      </c>
      <c r="AD24" s="50">
        <v>56</v>
      </c>
    </row>
    <row r="25" spans="1:30" x14ac:dyDescent="0.2">
      <c r="A25" s="25" t="s">
        <v>76</v>
      </c>
      <c r="B25" s="32" t="s">
        <v>218</v>
      </c>
      <c r="C25" s="32" t="s">
        <v>148</v>
      </c>
      <c r="D25" s="32" t="s">
        <v>145</v>
      </c>
      <c r="E25" s="53" t="s">
        <v>239</v>
      </c>
      <c r="F25" s="52" t="s">
        <v>239</v>
      </c>
      <c r="G25" s="53" t="s">
        <v>225</v>
      </c>
      <c r="H25" s="52" t="s">
        <v>225</v>
      </c>
      <c r="I25" s="51">
        <v>0</v>
      </c>
      <c r="J25" s="50">
        <v>0</v>
      </c>
      <c r="K25" s="51">
        <v>2485</v>
      </c>
      <c r="L25" s="50">
        <v>2499</v>
      </c>
      <c r="M25" s="51">
        <v>2403</v>
      </c>
      <c r="N25" s="50">
        <v>2417</v>
      </c>
      <c r="O25" s="51">
        <v>2274</v>
      </c>
      <c r="P25" s="50">
        <v>2329</v>
      </c>
      <c r="Q25" s="51">
        <v>2274</v>
      </c>
      <c r="R25" s="50">
        <v>2329</v>
      </c>
      <c r="S25" s="51">
        <v>82</v>
      </c>
      <c r="T25" s="50">
        <v>82</v>
      </c>
      <c r="U25" s="51" t="s">
        <v>50</v>
      </c>
      <c r="V25" s="50" t="s">
        <v>50</v>
      </c>
      <c r="W25" s="51" t="s">
        <v>50</v>
      </c>
      <c r="X25" s="50" t="s">
        <v>50</v>
      </c>
      <c r="Y25" s="51">
        <v>59</v>
      </c>
      <c r="Z25" s="50">
        <v>59</v>
      </c>
      <c r="AA25" s="51">
        <v>4</v>
      </c>
      <c r="AB25" s="50">
        <v>4</v>
      </c>
      <c r="AC25" s="51">
        <v>129</v>
      </c>
      <c r="AD25" s="50">
        <v>88</v>
      </c>
    </row>
    <row r="26" spans="1:30" x14ac:dyDescent="0.2">
      <c r="A26" s="25" t="s">
        <v>77</v>
      </c>
      <c r="B26" s="32" t="s">
        <v>219</v>
      </c>
      <c r="C26" s="32" t="s">
        <v>147</v>
      </c>
      <c r="D26" s="32" t="s">
        <v>144</v>
      </c>
      <c r="E26" s="53" t="s">
        <v>239</v>
      </c>
      <c r="F26" s="52" t="s">
        <v>239</v>
      </c>
      <c r="G26" s="53" t="s">
        <v>225</v>
      </c>
      <c r="H26" s="52" t="s">
        <v>225</v>
      </c>
      <c r="I26" s="51">
        <v>0</v>
      </c>
      <c r="J26" s="50">
        <v>0</v>
      </c>
      <c r="K26" s="51">
        <v>2583</v>
      </c>
      <c r="L26" s="50">
        <v>2589</v>
      </c>
      <c r="M26" s="51">
        <v>2501</v>
      </c>
      <c r="N26" s="50">
        <v>2507</v>
      </c>
      <c r="O26" s="51">
        <v>2401</v>
      </c>
      <c r="P26" s="50">
        <v>2427</v>
      </c>
      <c r="Q26" s="51">
        <v>2401</v>
      </c>
      <c r="R26" s="50">
        <v>2427</v>
      </c>
      <c r="S26" s="51">
        <v>82</v>
      </c>
      <c r="T26" s="50">
        <v>82</v>
      </c>
      <c r="U26" s="51" t="s">
        <v>50</v>
      </c>
      <c r="V26" s="50" t="s">
        <v>50</v>
      </c>
      <c r="W26" s="51" t="s">
        <v>50</v>
      </c>
      <c r="X26" s="50" t="s">
        <v>50</v>
      </c>
      <c r="Y26" s="51">
        <v>59</v>
      </c>
      <c r="Z26" s="50">
        <v>59</v>
      </c>
      <c r="AA26" s="51">
        <v>4</v>
      </c>
      <c r="AB26" s="50">
        <v>4</v>
      </c>
      <c r="AC26" s="51">
        <v>100</v>
      </c>
      <c r="AD26" s="50">
        <v>80</v>
      </c>
    </row>
    <row r="27" spans="1:30" x14ac:dyDescent="0.2">
      <c r="A27" s="25" t="s">
        <v>79</v>
      </c>
      <c r="B27" s="32" t="s">
        <v>219</v>
      </c>
      <c r="C27" s="32" t="s">
        <v>147</v>
      </c>
      <c r="D27" s="32" t="s">
        <v>141</v>
      </c>
      <c r="E27" s="53" t="s">
        <v>239</v>
      </c>
      <c r="F27" s="52" t="s">
        <v>239</v>
      </c>
      <c r="G27" s="53" t="s">
        <v>225</v>
      </c>
      <c r="H27" s="52" t="s">
        <v>225</v>
      </c>
      <c r="I27" s="51">
        <v>0</v>
      </c>
      <c r="J27" s="50">
        <v>0</v>
      </c>
      <c r="K27" s="51">
        <v>2653</v>
      </c>
      <c r="L27" s="50">
        <v>2655</v>
      </c>
      <c r="M27" s="51">
        <v>2571</v>
      </c>
      <c r="N27" s="50">
        <v>2573</v>
      </c>
      <c r="O27" s="51">
        <v>2497</v>
      </c>
      <c r="P27" s="50">
        <v>2512</v>
      </c>
      <c r="Q27" s="51">
        <v>2497</v>
      </c>
      <c r="R27" s="50">
        <v>2512</v>
      </c>
      <c r="S27" s="51">
        <v>82</v>
      </c>
      <c r="T27" s="50">
        <v>82</v>
      </c>
      <c r="U27" s="51" t="s">
        <v>50</v>
      </c>
      <c r="V27" s="50" t="s">
        <v>50</v>
      </c>
      <c r="W27" s="51" t="s">
        <v>50</v>
      </c>
      <c r="X27" s="50" t="s">
        <v>50</v>
      </c>
      <c r="Y27" s="51">
        <v>59</v>
      </c>
      <c r="Z27" s="50">
        <v>59</v>
      </c>
      <c r="AA27" s="51">
        <v>4</v>
      </c>
      <c r="AB27" s="50">
        <v>4</v>
      </c>
      <c r="AC27" s="51">
        <v>74</v>
      </c>
      <c r="AD27" s="50">
        <v>61</v>
      </c>
    </row>
    <row r="28" spans="1:30" x14ac:dyDescent="0.2">
      <c r="A28" s="25" t="s">
        <v>80</v>
      </c>
      <c r="B28" s="32" t="s">
        <v>219</v>
      </c>
      <c r="C28" s="32" t="s">
        <v>147</v>
      </c>
      <c r="D28" s="32" t="s">
        <v>145</v>
      </c>
      <c r="E28" s="53" t="s">
        <v>239</v>
      </c>
      <c r="F28" s="52" t="s">
        <v>239</v>
      </c>
      <c r="G28" s="53" t="s">
        <v>225</v>
      </c>
      <c r="H28" s="52" t="s">
        <v>225</v>
      </c>
      <c r="I28" s="51">
        <v>0</v>
      </c>
      <c r="J28" s="50">
        <v>0</v>
      </c>
      <c r="K28" s="51">
        <v>2649</v>
      </c>
      <c r="L28" s="50">
        <v>2656</v>
      </c>
      <c r="M28" s="51">
        <v>2567</v>
      </c>
      <c r="N28" s="50">
        <v>2574</v>
      </c>
      <c r="O28" s="51">
        <v>2490</v>
      </c>
      <c r="P28" s="50">
        <v>2515</v>
      </c>
      <c r="Q28" s="51">
        <v>2490</v>
      </c>
      <c r="R28" s="50">
        <v>2515</v>
      </c>
      <c r="S28" s="51">
        <v>82</v>
      </c>
      <c r="T28" s="50">
        <v>82</v>
      </c>
      <c r="U28" s="51" t="s">
        <v>50</v>
      </c>
      <c r="V28" s="50" t="s">
        <v>50</v>
      </c>
      <c r="W28" s="51" t="s">
        <v>50</v>
      </c>
      <c r="X28" s="50" t="s">
        <v>50</v>
      </c>
      <c r="Y28" s="51">
        <v>59</v>
      </c>
      <c r="Z28" s="50">
        <v>59</v>
      </c>
      <c r="AA28" s="51">
        <v>4</v>
      </c>
      <c r="AB28" s="50">
        <v>4</v>
      </c>
      <c r="AC28" s="51">
        <v>77</v>
      </c>
      <c r="AD28" s="50">
        <v>59</v>
      </c>
    </row>
    <row r="29" spans="1:30" x14ac:dyDescent="0.2">
      <c r="A29" s="25" t="s">
        <v>81</v>
      </c>
      <c r="B29" s="32" t="s">
        <v>219</v>
      </c>
      <c r="C29" s="32" t="s">
        <v>147</v>
      </c>
      <c r="D29" s="32" t="s">
        <v>142</v>
      </c>
      <c r="E29" s="53" t="s">
        <v>239</v>
      </c>
      <c r="F29" s="52" t="s">
        <v>239</v>
      </c>
      <c r="G29" s="53" t="s">
        <v>225</v>
      </c>
      <c r="H29" s="52" t="s">
        <v>225</v>
      </c>
      <c r="I29" s="51">
        <v>0</v>
      </c>
      <c r="J29" s="50">
        <v>0</v>
      </c>
      <c r="K29" s="51">
        <v>2650</v>
      </c>
      <c r="L29" s="50">
        <v>2656</v>
      </c>
      <c r="M29" s="51">
        <v>2568</v>
      </c>
      <c r="N29" s="50">
        <v>2574</v>
      </c>
      <c r="O29" s="51">
        <v>2497</v>
      </c>
      <c r="P29" s="50">
        <v>2509</v>
      </c>
      <c r="Q29" s="51">
        <v>2497</v>
      </c>
      <c r="R29" s="50">
        <v>2509</v>
      </c>
      <c r="S29" s="51">
        <v>82</v>
      </c>
      <c r="T29" s="50">
        <v>82</v>
      </c>
      <c r="U29" s="51" t="s">
        <v>50</v>
      </c>
      <c r="V29" s="50" t="s">
        <v>50</v>
      </c>
      <c r="W29" s="51" t="s">
        <v>50</v>
      </c>
      <c r="X29" s="50" t="s">
        <v>50</v>
      </c>
      <c r="Y29" s="51">
        <v>59</v>
      </c>
      <c r="Z29" s="50">
        <v>59</v>
      </c>
      <c r="AA29" s="51">
        <v>4</v>
      </c>
      <c r="AB29" s="50">
        <v>4</v>
      </c>
      <c r="AC29" s="51">
        <v>71</v>
      </c>
      <c r="AD29" s="50">
        <v>65</v>
      </c>
    </row>
    <row r="30" spans="1:30" x14ac:dyDescent="0.2">
      <c r="A30" s="25" t="s">
        <v>82</v>
      </c>
      <c r="B30" s="32" t="s">
        <v>219</v>
      </c>
      <c r="C30" s="32" t="s">
        <v>147</v>
      </c>
      <c r="D30" s="32" t="s">
        <v>146</v>
      </c>
      <c r="E30" s="53" t="s">
        <v>239</v>
      </c>
      <c r="F30" s="52" t="s">
        <v>239</v>
      </c>
      <c r="G30" s="53" t="s">
        <v>225</v>
      </c>
      <c r="H30" s="52" t="s">
        <v>225</v>
      </c>
      <c r="I30" s="51">
        <v>0</v>
      </c>
      <c r="J30" s="50">
        <v>0</v>
      </c>
      <c r="K30" s="51">
        <v>2650</v>
      </c>
      <c r="L30" s="50">
        <v>2656</v>
      </c>
      <c r="M30" s="51">
        <v>2568</v>
      </c>
      <c r="N30" s="50">
        <v>2574</v>
      </c>
      <c r="O30" s="51">
        <v>2500</v>
      </c>
      <c r="P30" s="50">
        <v>2514</v>
      </c>
      <c r="Q30" s="51">
        <v>2500</v>
      </c>
      <c r="R30" s="50">
        <v>2514</v>
      </c>
      <c r="S30" s="51">
        <v>82</v>
      </c>
      <c r="T30" s="50">
        <v>82</v>
      </c>
      <c r="U30" s="51" t="s">
        <v>50</v>
      </c>
      <c r="V30" s="50" t="s">
        <v>50</v>
      </c>
      <c r="W30" s="51" t="s">
        <v>50</v>
      </c>
      <c r="X30" s="50" t="s">
        <v>50</v>
      </c>
      <c r="Y30" s="51">
        <v>59</v>
      </c>
      <c r="Z30" s="50">
        <v>59</v>
      </c>
      <c r="AA30" s="51">
        <v>4</v>
      </c>
      <c r="AB30" s="50">
        <v>4</v>
      </c>
      <c r="AC30" s="51">
        <v>68</v>
      </c>
      <c r="AD30" s="50">
        <v>60</v>
      </c>
    </row>
    <row r="31" spans="1:30" x14ac:dyDescent="0.2">
      <c r="A31" s="25" t="s">
        <v>83</v>
      </c>
      <c r="B31" s="32" t="s">
        <v>219</v>
      </c>
      <c r="C31" s="32" t="s">
        <v>143</v>
      </c>
      <c r="D31" s="32" t="s">
        <v>142</v>
      </c>
      <c r="E31" s="53" t="s">
        <v>239</v>
      </c>
      <c r="F31" s="52" t="s">
        <v>239</v>
      </c>
      <c r="G31" s="53">
        <v>0</v>
      </c>
      <c r="H31" s="52">
        <v>0</v>
      </c>
      <c r="I31" s="51">
        <v>0</v>
      </c>
      <c r="J31" s="50">
        <v>0</v>
      </c>
      <c r="K31" s="51">
        <v>2485</v>
      </c>
      <c r="L31" s="50">
        <v>2461</v>
      </c>
      <c r="M31" s="51">
        <v>2403</v>
      </c>
      <c r="N31" s="50">
        <v>2379</v>
      </c>
      <c r="O31" s="51">
        <v>2361</v>
      </c>
      <c r="P31" s="50">
        <v>2339</v>
      </c>
      <c r="Q31" s="51">
        <v>2361</v>
      </c>
      <c r="R31" s="50">
        <v>2339</v>
      </c>
      <c r="S31" s="51">
        <v>82</v>
      </c>
      <c r="T31" s="50">
        <v>82</v>
      </c>
      <c r="U31" s="51" t="s">
        <v>50</v>
      </c>
      <c r="V31" s="50" t="s">
        <v>50</v>
      </c>
      <c r="W31" s="51" t="s">
        <v>50</v>
      </c>
      <c r="X31" s="50" t="s">
        <v>50</v>
      </c>
      <c r="Y31" s="51">
        <v>59</v>
      </c>
      <c r="Z31" s="50">
        <v>59</v>
      </c>
      <c r="AA31" s="51">
        <v>4</v>
      </c>
      <c r="AB31" s="50">
        <v>4</v>
      </c>
      <c r="AC31" s="51">
        <v>42</v>
      </c>
      <c r="AD31" s="50">
        <v>40</v>
      </c>
    </row>
    <row r="32" spans="1:30" x14ac:dyDescent="0.2">
      <c r="A32" s="25" t="s">
        <v>84</v>
      </c>
      <c r="B32" s="32" t="s">
        <v>220</v>
      </c>
      <c r="C32" s="32" t="s">
        <v>148</v>
      </c>
      <c r="D32" s="32" t="s">
        <v>144</v>
      </c>
      <c r="E32" s="53" t="s">
        <v>239</v>
      </c>
      <c r="F32" s="52" t="s">
        <v>239</v>
      </c>
      <c r="G32" s="53" t="s">
        <v>228</v>
      </c>
      <c r="H32" s="52" t="s">
        <v>228</v>
      </c>
      <c r="I32" s="51">
        <v>0</v>
      </c>
      <c r="J32" s="50">
        <v>0</v>
      </c>
      <c r="K32" s="51">
        <v>2870</v>
      </c>
      <c r="L32" s="50">
        <v>2849</v>
      </c>
      <c r="M32" s="51">
        <v>2791</v>
      </c>
      <c r="N32" s="50">
        <v>2770</v>
      </c>
      <c r="O32" s="51">
        <v>2717</v>
      </c>
      <c r="P32" s="50">
        <v>2703</v>
      </c>
      <c r="Q32" s="51">
        <v>2717</v>
      </c>
      <c r="R32" s="50">
        <v>2703</v>
      </c>
      <c r="S32" s="51">
        <v>79</v>
      </c>
      <c r="T32" s="50">
        <v>79</v>
      </c>
      <c r="U32" s="51" t="s">
        <v>86</v>
      </c>
      <c r="V32" s="50" t="s">
        <v>86</v>
      </c>
      <c r="W32" s="51" t="s">
        <v>86</v>
      </c>
      <c r="X32" s="50" t="s">
        <v>86</v>
      </c>
      <c r="Y32" s="51">
        <v>59</v>
      </c>
      <c r="Z32" s="50">
        <v>59</v>
      </c>
      <c r="AA32" s="51">
        <v>4</v>
      </c>
      <c r="AB32" s="50">
        <v>4</v>
      </c>
      <c r="AC32" s="51">
        <v>74</v>
      </c>
      <c r="AD32" s="50">
        <v>67</v>
      </c>
    </row>
    <row r="33" spans="1:30" x14ac:dyDescent="0.2">
      <c r="A33" s="25" t="s">
        <v>87</v>
      </c>
      <c r="B33" s="32" t="s">
        <v>220</v>
      </c>
      <c r="C33" s="32" t="s">
        <v>148</v>
      </c>
      <c r="D33" s="32" t="s">
        <v>141</v>
      </c>
      <c r="E33" s="53" t="s">
        <v>239</v>
      </c>
      <c r="F33" s="52" t="s">
        <v>239</v>
      </c>
      <c r="G33" s="53" t="s">
        <v>228</v>
      </c>
      <c r="H33" s="52" t="s">
        <v>228</v>
      </c>
      <c r="I33" s="51">
        <v>0</v>
      </c>
      <c r="J33" s="50">
        <v>0</v>
      </c>
      <c r="K33" s="51">
        <v>2872</v>
      </c>
      <c r="L33" s="50">
        <v>2835</v>
      </c>
      <c r="M33" s="51">
        <v>2790</v>
      </c>
      <c r="N33" s="50">
        <v>2753</v>
      </c>
      <c r="O33" s="51">
        <v>2715</v>
      </c>
      <c r="P33" s="50">
        <v>2687</v>
      </c>
      <c r="Q33" s="51">
        <v>2715</v>
      </c>
      <c r="R33" s="50">
        <v>2687</v>
      </c>
      <c r="S33" s="51">
        <v>82</v>
      </c>
      <c r="T33" s="50">
        <v>82</v>
      </c>
      <c r="U33" s="51" t="s">
        <v>50</v>
      </c>
      <c r="V33" s="50" t="s">
        <v>50</v>
      </c>
      <c r="W33" s="51" t="s">
        <v>50</v>
      </c>
      <c r="X33" s="50" t="s">
        <v>50</v>
      </c>
      <c r="Y33" s="51">
        <v>59</v>
      </c>
      <c r="Z33" s="50">
        <v>59</v>
      </c>
      <c r="AA33" s="51">
        <v>4</v>
      </c>
      <c r="AB33" s="50">
        <v>4</v>
      </c>
      <c r="AC33" s="51">
        <v>75</v>
      </c>
      <c r="AD33" s="50">
        <v>66</v>
      </c>
    </row>
    <row r="34" spans="1:30" x14ac:dyDescent="0.2">
      <c r="A34" s="25" t="s">
        <v>88</v>
      </c>
      <c r="B34" s="32" t="s">
        <v>220</v>
      </c>
      <c r="C34" s="32" t="s">
        <v>148</v>
      </c>
      <c r="D34" s="32" t="s">
        <v>145</v>
      </c>
      <c r="E34" s="53" t="s">
        <v>239</v>
      </c>
      <c r="F34" s="52" t="s">
        <v>239</v>
      </c>
      <c r="G34" s="53" t="s">
        <v>228</v>
      </c>
      <c r="H34" s="52" t="s">
        <v>228</v>
      </c>
      <c r="I34" s="51">
        <v>0</v>
      </c>
      <c r="J34" s="50">
        <v>0</v>
      </c>
      <c r="K34" s="51">
        <v>2806</v>
      </c>
      <c r="L34" s="50">
        <v>2776</v>
      </c>
      <c r="M34" s="51">
        <v>2727</v>
      </c>
      <c r="N34" s="50">
        <v>2697</v>
      </c>
      <c r="O34" s="51">
        <v>2652</v>
      </c>
      <c r="P34" s="50">
        <v>2623</v>
      </c>
      <c r="Q34" s="51">
        <v>2652</v>
      </c>
      <c r="R34" s="50">
        <v>2623</v>
      </c>
      <c r="S34" s="51">
        <v>79</v>
      </c>
      <c r="T34" s="50">
        <v>79</v>
      </c>
      <c r="U34" s="51" t="s">
        <v>86</v>
      </c>
      <c r="V34" s="50" t="s">
        <v>86</v>
      </c>
      <c r="W34" s="51" t="s">
        <v>86</v>
      </c>
      <c r="X34" s="50" t="s">
        <v>86</v>
      </c>
      <c r="Y34" s="51">
        <v>59</v>
      </c>
      <c r="Z34" s="50">
        <v>59</v>
      </c>
      <c r="AA34" s="51">
        <v>4</v>
      </c>
      <c r="AB34" s="50">
        <v>4</v>
      </c>
      <c r="AC34" s="51">
        <v>75</v>
      </c>
      <c r="AD34" s="50">
        <v>74</v>
      </c>
    </row>
    <row r="35" spans="1:30" x14ac:dyDescent="0.2">
      <c r="A35" s="25" t="s">
        <v>89</v>
      </c>
      <c r="B35" s="32" t="s">
        <v>220</v>
      </c>
      <c r="C35" s="32" t="s">
        <v>148</v>
      </c>
      <c r="D35" s="32" t="s">
        <v>142</v>
      </c>
      <c r="E35" s="53" t="s">
        <v>9521</v>
      </c>
      <c r="F35" s="52" t="s">
        <v>233</v>
      </c>
      <c r="G35" s="53" t="s">
        <v>225</v>
      </c>
      <c r="H35" s="52" t="s">
        <v>225</v>
      </c>
      <c r="I35" s="51">
        <v>0</v>
      </c>
      <c r="J35" s="50">
        <v>0</v>
      </c>
      <c r="K35" s="51">
        <v>2535</v>
      </c>
      <c r="L35" s="50">
        <v>2535</v>
      </c>
      <c r="M35" s="51">
        <v>2453</v>
      </c>
      <c r="N35" s="50">
        <v>2454</v>
      </c>
      <c r="O35" s="51">
        <v>2134</v>
      </c>
      <c r="P35" s="50">
        <v>2246</v>
      </c>
      <c r="Q35" s="51">
        <v>2134</v>
      </c>
      <c r="R35" s="50">
        <v>2246</v>
      </c>
      <c r="S35" s="51">
        <v>82</v>
      </c>
      <c r="T35" s="50">
        <v>81</v>
      </c>
      <c r="U35" s="51" t="s">
        <v>50</v>
      </c>
      <c r="V35" s="50" t="s">
        <v>50</v>
      </c>
      <c r="W35" s="51" t="s">
        <v>50</v>
      </c>
      <c r="X35" s="50" t="s">
        <v>50</v>
      </c>
      <c r="Y35" s="51">
        <v>59</v>
      </c>
      <c r="Z35" s="50">
        <v>58</v>
      </c>
      <c r="AA35" s="51">
        <v>4</v>
      </c>
      <c r="AB35" s="50">
        <v>4</v>
      </c>
      <c r="AC35" s="51">
        <v>319</v>
      </c>
      <c r="AD35" s="50">
        <v>208</v>
      </c>
    </row>
    <row r="36" spans="1:30" x14ac:dyDescent="0.2">
      <c r="A36" s="25" t="s">
        <v>90</v>
      </c>
      <c r="B36" s="32" t="s">
        <v>220</v>
      </c>
      <c r="C36" s="32" t="s">
        <v>148</v>
      </c>
      <c r="D36" s="32" t="s">
        <v>146</v>
      </c>
      <c r="E36" s="53" t="s">
        <v>9520</v>
      </c>
      <c r="F36" s="52" t="s">
        <v>240</v>
      </c>
      <c r="G36" s="53" t="s">
        <v>225</v>
      </c>
      <c r="H36" s="52" t="s">
        <v>225</v>
      </c>
      <c r="I36" s="51">
        <v>0</v>
      </c>
      <c r="J36" s="50">
        <v>0</v>
      </c>
      <c r="K36" s="51">
        <v>2531</v>
      </c>
      <c r="L36" s="50">
        <v>2545</v>
      </c>
      <c r="M36" s="51">
        <v>2450</v>
      </c>
      <c r="N36" s="50">
        <v>2464</v>
      </c>
      <c r="O36" s="51">
        <v>2118</v>
      </c>
      <c r="P36" s="50">
        <v>2267</v>
      </c>
      <c r="Q36" s="51">
        <v>2118</v>
      </c>
      <c r="R36" s="50">
        <v>2267</v>
      </c>
      <c r="S36" s="51">
        <v>81</v>
      </c>
      <c r="T36" s="50">
        <v>81</v>
      </c>
      <c r="U36" s="51" t="s">
        <v>50</v>
      </c>
      <c r="V36" s="50" t="s">
        <v>50</v>
      </c>
      <c r="W36" s="51" t="s">
        <v>50</v>
      </c>
      <c r="X36" s="50" t="s">
        <v>50</v>
      </c>
      <c r="Y36" s="51">
        <v>58</v>
      </c>
      <c r="Z36" s="50">
        <v>58</v>
      </c>
      <c r="AA36" s="51">
        <v>4</v>
      </c>
      <c r="AB36" s="50">
        <v>4</v>
      </c>
      <c r="AC36" s="51">
        <v>332</v>
      </c>
      <c r="AD36" s="50">
        <v>197</v>
      </c>
    </row>
    <row r="37" spans="1:30" x14ac:dyDescent="0.2">
      <c r="A37" s="25" t="s">
        <v>91</v>
      </c>
      <c r="B37" s="32" t="s">
        <v>220</v>
      </c>
      <c r="C37" s="32" t="s">
        <v>147</v>
      </c>
      <c r="D37" s="32" t="s">
        <v>144</v>
      </c>
      <c r="E37" s="53" t="s">
        <v>239</v>
      </c>
      <c r="F37" s="52" t="s">
        <v>239</v>
      </c>
      <c r="G37" s="53" t="s">
        <v>228</v>
      </c>
      <c r="H37" s="52" t="s">
        <v>228</v>
      </c>
      <c r="I37" s="51">
        <v>0</v>
      </c>
      <c r="J37" s="50">
        <v>0</v>
      </c>
      <c r="K37" s="51">
        <v>2839</v>
      </c>
      <c r="L37" s="50">
        <v>2839</v>
      </c>
      <c r="M37" s="51">
        <v>2760</v>
      </c>
      <c r="N37" s="50">
        <v>2760</v>
      </c>
      <c r="O37" s="51">
        <v>2663</v>
      </c>
      <c r="P37" s="50">
        <v>2689</v>
      </c>
      <c r="Q37" s="51">
        <v>2663</v>
      </c>
      <c r="R37" s="50">
        <v>2689</v>
      </c>
      <c r="S37" s="51">
        <v>79</v>
      </c>
      <c r="T37" s="50">
        <v>79</v>
      </c>
      <c r="U37" s="51" t="s">
        <v>86</v>
      </c>
      <c r="V37" s="50" t="s">
        <v>86</v>
      </c>
      <c r="W37" s="51" t="s">
        <v>86</v>
      </c>
      <c r="X37" s="50" t="s">
        <v>86</v>
      </c>
      <c r="Y37" s="51">
        <v>59</v>
      </c>
      <c r="Z37" s="50">
        <v>59</v>
      </c>
      <c r="AA37" s="51">
        <v>4</v>
      </c>
      <c r="AB37" s="50">
        <v>4</v>
      </c>
      <c r="AC37" s="51">
        <v>97</v>
      </c>
      <c r="AD37" s="50">
        <v>71</v>
      </c>
    </row>
    <row r="38" spans="1:30" x14ac:dyDescent="0.2">
      <c r="A38" s="25" t="s">
        <v>92</v>
      </c>
      <c r="B38" s="32" t="s">
        <v>220</v>
      </c>
      <c r="C38" s="32" t="s">
        <v>147</v>
      </c>
      <c r="D38" s="32" t="s">
        <v>141</v>
      </c>
      <c r="E38" s="53" t="s">
        <v>239</v>
      </c>
      <c r="F38" s="52" t="s">
        <v>239</v>
      </c>
      <c r="G38" s="53" t="s">
        <v>228</v>
      </c>
      <c r="H38" s="52" t="s">
        <v>228</v>
      </c>
      <c r="I38" s="51">
        <v>0</v>
      </c>
      <c r="J38" s="50">
        <v>0</v>
      </c>
      <c r="K38" s="51">
        <v>2863</v>
      </c>
      <c r="L38" s="50">
        <v>2844</v>
      </c>
      <c r="M38" s="51">
        <v>2784</v>
      </c>
      <c r="N38" s="50">
        <v>2765</v>
      </c>
      <c r="O38" s="51">
        <v>2707</v>
      </c>
      <c r="P38" s="50">
        <v>2688</v>
      </c>
      <c r="Q38" s="51">
        <v>2707</v>
      </c>
      <c r="R38" s="50">
        <v>2688</v>
      </c>
      <c r="S38" s="51">
        <v>79</v>
      </c>
      <c r="T38" s="50">
        <v>79</v>
      </c>
      <c r="U38" s="51" t="s">
        <v>86</v>
      </c>
      <c r="V38" s="50" t="s">
        <v>86</v>
      </c>
      <c r="W38" s="51" t="s">
        <v>86</v>
      </c>
      <c r="X38" s="50" t="s">
        <v>86</v>
      </c>
      <c r="Y38" s="51">
        <v>59</v>
      </c>
      <c r="Z38" s="50">
        <v>59</v>
      </c>
      <c r="AA38" s="51">
        <v>4</v>
      </c>
      <c r="AB38" s="50">
        <v>4</v>
      </c>
      <c r="AC38" s="51">
        <v>77</v>
      </c>
      <c r="AD38" s="50">
        <v>77</v>
      </c>
    </row>
    <row r="39" spans="1:30" x14ac:dyDescent="0.2">
      <c r="A39" s="25" t="s">
        <v>93</v>
      </c>
      <c r="B39" s="32" t="s">
        <v>220</v>
      </c>
      <c r="C39" s="32" t="s">
        <v>147</v>
      </c>
      <c r="D39" s="32" t="s">
        <v>145</v>
      </c>
      <c r="E39" s="53" t="s">
        <v>239</v>
      </c>
      <c r="F39" s="52" t="s">
        <v>239</v>
      </c>
      <c r="G39" s="53" t="s">
        <v>228</v>
      </c>
      <c r="H39" s="52" t="s">
        <v>228</v>
      </c>
      <c r="I39" s="51">
        <v>0</v>
      </c>
      <c r="J39" s="50">
        <v>0</v>
      </c>
      <c r="K39" s="51">
        <v>2873</v>
      </c>
      <c r="L39" s="50">
        <v>2845</v>
      </c>
      <c r="M39" s="51">
        <v>2794</v>
      </c>
      <c r="N39" s="50">
        <v>2766</v>
      </c>
      <c r="O39" s="51">
        <v>2719</v>
      </c>
      <c r="P39" s="50">
        <v>2694</v>
      </c>
      <c r="Q39" s="51">
        <v>2719</v>
      </c>
      <c r="R39" s="50">
        <v>2694</v>
      </c>
      <c r="S39" s="51">
        <v>79</v>
      </c>
      <c r="T39" s="50">
        <v>79</v>
      </c>
      <c r="U39" s="51" t="s">
        <v>86</v>
      </c>
      <c r="V39" s="50" t="s">
        <v>86</v>
      </c>
      <c r="W39" s="51" t="s">
        <v>86</v>
      </c>
      <c r="X39" s="50" t="s">
        <v>86</v>
      </c>
      <c r="Y39" s="51">
        <v>59</v>
      </c>
      <c r="Z39" s="50">
        <v>59</v>
      </c>
      <c r="AA39" s="51">
        <v>4</v>
      </c>
      <c r="AB39" s="50">
        <v>4</v>
      </c>
      <c r="AC39" s="51">
        <v>75</v>
      </c>
      <c r="AD39" s="50">
        <v>72</v>
      </c>
    </row>
    <row r="40" spans="1:30" x14ac:dyDescent="0.2">
      <c r="A40" s="25" t="s">
        <v>94</v>
      </c>
      <c r="B40" s="32" t="s">
        <v>220</v>
      </c>
      <c r="C40" s="32" t="s">
        <v>147</v>
      </c>
      <c r="D40" s="32" t="s">
        <v>142</v>
      </c>
      <c r="E40" s="53" t="s">
        <v>239</v>
      </c>
      <c r="F40" s="52" t="s">
        <v>239</v>
      </c>
      <c r="G40" s="53" t="s">
        <v>228</v>
      </c>
      <c r="H40" s="52" t="s">
        <v>228</v>
      </c>
      <c r="I40" s="51">
        <v>0</v>
      </c>
      <c r="J40" s="50">
        <v>0</v>
      </c>
      <c r="K40" s="51">
        <v>2858</v>
      </c>
      <c r="L40" s="50">
        <v>2841</v>
      </c>
      <c r="M40" s="51">
        <v>2779</v>
      </c>
      <c r="N40" s="50">
        <v>2762</v>
      </c>
      <c r="O40" s="51">
        <v>2705</v>
      </c>
      <c r="P40" s="50">
        <v>2695</v>
      </c>
      <c r="Q40" s="51">
        <v>2705</v>
      </c>
      <c r="R40" s="50">
        <v>2695</v>
      </c>
      <c r="S40" s="51">
        <v>79</v>
      </c>
      <c r="T40" s="50">
        <v>79</v>
      </c>
      <c r="U40" s="51" t="s">
        <v>86</v>
      </c>
      <c r="V40" s="50" t="s">
        <v>86</v>
      </c>
      <c r="W40" s="51" t="s">
        <v>86</v>
      </c>
      <c r="X40" s="50" t="s">
        <v>86</v>
      </c>
      <c r="Y40" s="51">
        <v>59</v>
      </c>
      <c r="Z40" s="50">
        <v>59</v>
      </c>
      <c r="AA40" s="51">
        <v>4</v>
      </c>
      <c r="AB40" s="50">
        <v>4</v>
      </c>
      <c r="AC40" s="51">
        <v>74</v>
      </c>
      <c r="AD40" s="50">
        <v>67</v>
      </c>
    </row>
    <row r="41" spans="1:30" x14ac:dyDescent="0.2">
      <c r="A41" s="25" t="s">
        <v>95</v>
      </c>
      <c r="B41" s="32" t="s">
        <v>220</v>
      </c>
      <c r="C41" s="32" t="s">
        <v>147</v>
      </c>
      <c r="D41" s="32" t="s">
        <v>146</v>
      </c>
      <c r="E41" s="53" t="s">
        <v>239</v>
      </c>
      <c r="F41" s="52" t="s">
        <v>239</v>
      </c>
      <c r="G41" s="53" t="s">
        <v>228</v>
      </c>
      <c r="H41" s="52" t="s">
        <v>228</v>
      </c>
      <c r="I41" s="51">
        <v>0</v>
      </c>
      <c r="J41" s="50">
        <v>0</v>
      </c>
      <c r="K41" s="51">
        <v>2884</v>
      </c>
      <c r="L41" s="50">
        <v>2856</v>
      </c>
      <c r="M41" s="51">
        <v>2805</v>
      </c>
      <c r="N41" s="50">
        <v>2777</v>
      </c>
      <c r="O41" s="51">
        <v>2727</v>
      </c>
      <c r="P41" s="50">
        <v>2703</v>
      </c>
      <c r="Q41" s="51">
        <v>2727</v>
      </c>
      <c r="R41" s="50">
        <v>2703</v>
      </c>
      <c r="S41" s="51">
        <v>79</v>
      </c>
      <c r="T41" s="50">
        <v>79</v>
      </c>
      <c r="U41" s="51" t="s">
        <v>86</v>
      </c>
      <c r="V41" s="50" t="s">
        <v>86</v>
      </c>
      <c r="W41" s="51" t="s">
        <v>86</v>
      </c>
      <c r="X41" s="50" t="s">
        <v>86</v>
      </c>
      <c r="Y41" s="51">
        <v>59</v>
      </c>
      <c r="Z41" s="50">
        <v>59</v>
      </c>
      <c r="AA41" s="51">
        <v>4</v>
      </c>
      <c r="AB41" s="50">
        <v>4</v>
      </c>
      <c r="AC41" s="51">
        <v>78</v>
      </c>
      <c r="AD41" s="50">
        <v>74</v>
      </c>
    </row>
    <row r="42" spans="1:30" x14ac:dyDescent="0.2">
      <c r="A42" s="25" t="s">
        <v>96</v>
      </c>
      <c r="B42" s="32" t="s">
        <v>220</v>
      </c>
      <c r="C42" s="32" t="s">
        <v>143</v>
      </c>
      <c r="D42" s="32" t="s">
        <v>144</v>
      </c>
      <c r="E42" s="53" t="s">
        <v>239</v>
      </c>
      <c r="F42" s="52" t="s">
        <v>239</v>
      </c>
      <c r="G42" s="53">
        <v>0</v>
      </c>
      <c r="H42" s="52">
        <v>0</v>
      </c>
      <c r="I42" s="51">
        <v>0</v>
      </c>
      <c r="J42" s="50">
        <v>0</v>
      </c>
      <c r="K42" s="51">
        <v>2485</v>
      </c>
      <c r="L42" s="50">
        <v>2458</v>
      </c>
      <c r="M42" s="51">
        <v>2399</v>
      </c>
      <c r="N42" s="50">
        <v>2376</v>
      </c>
      <c r="O42" s="51">
        <v>2357</v>
      </c>
      <c r="P42" s="50">
        <v>2338</v>
      </c>
      <c r="Q42" s="51">
        <v>2357</v>
      </c>
      <c r="R42" s="50">
        <v>2338</v>
      </c>
      <c r="S42" s="51">
        <v>86</v>
      </c>
      <c r="T42" s="50">
        <v>82</v>
      </c>
      <c r="U42" s="51" t="s">
        <v>9519</v>
      </c>
      <c r="V42" s="50" t="s">
        <v>50</v>
      </c>
      <c r="W42" s="51" t="s">
        <v>9518</v>
      </c>
      <c r="X42" s="50" t="s">
        <v>50</v>
      </c>
      <c r="Y42" s="51">
        <v>59</v>
      </c>
      <c r="Z42" s="50">
        <v>59</v>
      </c>
      <c r="AA42" s="51">
        <v>4</v>
      </c>
      <c r="AB42" s="50">
        <v>4</v>
      </c>
      <c r="AC42" s="51">
        <v>42</v>
      </c>
      <c r="AD42" s="50">
        <v>38</v>
      </c>
    </row>
    <row r="43" spans="1:30" x14ac:dyDescent="0.2">
      <c r="A43" s="25" t="s">
        <v>97</v>
      </c>
      <c r="B43" s="32" t="s">
        <v>220</v>
      </c>
      <c r="C43" s="32" t="s">
        <v>143</v>
      </c>
      <c r="D43" s="32" t="s">
        <v>141</v>
      </c>
      <c r="E43" s="53" t="s">
        <v>239</v>
      </c>
      <c r="F43" s="52" t="s">
        <v>239</v>
      </c>
      <c r="G43" s="53">
        <v>0</v>
      </c>
      <c r="H43" s="52">
        <v>0</v>
      </c>
      <c r="I43" s="51">
        <v>0</v>
      </c>
      <c r="J43" s="50">
        <v>0</v>
      </c>
      <c r="K43" s="51">
        <v>2479</v>
      </c>
      <c r="L43" s="50">
        <v>2458</v>
      </c>
      <c r="M43" s="51">
        <v>2397</v>
      </c>
      <c r="N43" s="50">
        <v>2376</v>
      </c>
      <c r="O43" s="51">
        <v>2349</v>
      </c>
      <c r="P43" s="50">
        <v>2336</v>
      </c>
      <c r="Q43" s="51">
        <v>2349</v>
      </c>
      <c r="R43" s="50">
        <v>2336</v>
      </c>
      <c r="S43" s="51">
        <v>82</v>
      </c>
      <c r="T43" s="50">
        <v>82</v>
      </c>
      <c r="U43" s="51" t="s">
        <v>50</v>
      </c>
      <c r="V43" s="50" t="s">
        <v>50</v>
      </c>
      <c r="W43" s="51" t="s">
        <v>50</v>
      </c>
      <c r="X43" s="50" t="s">
        <v>50</v>
      </c>
      <c r="Y43" s="51">
        <v>59</v>
      </c>
      <c r="Z43" s="50">
        <v>59</v>
      </c>
      <c r="AA43" s="51">
        <v>4</v>
      </c>
      <c r="AB43" s="50">
        <v>4</v>
      </c>
      <c r="AC43" s="51">
        <v>48</v>
      </c>
      <c r="AD43" s="50">
        <v>40</v>
      </c>
    </row>
    <row r="44" spans="1:30" x14ac:dyDescent="0.2">
      <c r="A44" s="25" t="s">
        <v>98</v>
      </c>
      <c r="B44" s="32" t="s">
        <v>220</v>
      </c>
      <c r="C44" s="32" t="s">
        <v>143</v>
      </c>
      <c r="D44" s="32" t="s">
        <v>146</v>
      </c>
      <c r="E44" s="53" t="s">
        <v>239</v>
      </c>
      <c r="F44" s="52" t="s">
        <v>239</v>
      </c>
      <c r="G44" s="53">
        <v>0</v>
      </c>
      <c r="H44" s="52">
        <v>0</v>
      </c>
      <c r="I44" s="51">
        <v>0</v>
      </c>
      <c r="J44" s="50">
        <v>0</v>
      </c>
      <c r="K44" s="51">
        <v>2478</v>
      </c>
      <c r="L44" s="50">
        <v>2461</v>
      </c>
      <c r="M44" s="51">
        <v>2396</v>
      </c>
      <c r="N44" s="50">
        <v>2379</v>
      </c>
      <c r="O44" s="51">
        <v>2347</v>
      </c>
      <c r="P44" s="50">
        <v>2334</v>
      </c>
      <c r="Q44" s="51">
        <v>2347</v>
      </c>
      <c r="R44" s="50">
        <v>2334</v>
      </c>
      <c r="S44" s="51">
        <v>82</v>
      </c>
      <c r="T44" s="50">
        <v>82</v>
      </c>
      <c r="U44" s="51" t="s">
        <v>50</v>
      </c>
      <c r="V44" s="50" t="s">
        <v>50</v>
      </c>
      <c r="W44" s="51" t="s">
        <v>50</v>
      </c>
      <c r="X44" s="50" t="s">
        <v>50</v>
      </c>
      <c r="Y44" s="51">
        <v>59</v>
      </c>
      <c r="Z44" s="50">
        <v>59</v>
      </c>
      <c r="AA44" s="51">
        <v>4</v>
      </c>
      <c r="AB44" s="50">
        <v>4</v>
      </c>
      <c r="AC44" s="51">
        <v>49</v>
      </c>
      <c r="AD44" s="50">
        <v>45</v>
      </c>
    </row>
    <row r="45" spans="1:30" x14ac:dyDescent="0.2">
      <c r="A45" s="25" t="s">
        <v>99</v>
      </c>
      <c r="B45" s="32" t="s">
        <v>220</v>
      </c>
      <c r="C45" s="32" t="s">
        <v>198</v>
      </c>
      <c r="D45" s="32" t="s">
        <v>144</v>
      </c>
      <c r="E45" s="53" t="s">
        <v>239</v>
      </c>
      <c r="F45" s="52" t="s">
        <v>239</v>
      </c>
      <c r="G45" s="53">
        <v>0</v>
      </c>
      <c r="H45" s="52">
        <v>0</v>
      </c>
      <c r="I45" s="51">
        <v>0</v>
      </c>
      <c r="J45" s="50">
        <v>0</v>
      </c>
      <c r="K45" s="51">
        <v>2487</v>
      </c>
      <c r="L45" s="50">
        <v>2460</v>
      </c>
      <c r="M45" s="51">
        <v>2405</v>
      </c>
      <c r="N45" s="50">
        <v>2378</v>
      </c>
      <c r="O45" s="51">
        <v>2358</v>
      </c>
      <c r="P45" s="50">
        <v>2334</v>
      </c>
      <c r="Q45" s="51">
        <v>2358</v>
      </c>
      <c r="R45" s="50">
        <v>2334</v>
      </c>
      <c r="S45" s="51">
        <v>82</v>
      </c>
      <c r="T45" s="50">
        <v>82</v>
      </c>
      <c r="U45" s="51" t="s">
        <v>50</v>
      </c>
      <c r="V45" s="50" t="s">
        <v>50</v>
      </c>
      <c r="W45" s="51" t="s">
        <v>50</v>
      </c>
      <c r="X45" s="50" t="s">
        <v>50</v>
      </c>
      <c r="Y45" s="51">
        <v>59</v>
      </c>
      <c r="Z45" s="50">
        <v>59</v>
      </c>
      <c r="AA45" s="51">
        <v>4</v>
      </c>
      <c r="AB45" s="50">
        <v>4</v>
      </c>
      <c r="AC45" s="51">
        <v>47</v>
      </c>
      <c r="AD45" s="50">
        <v>44</v>
      </c>
    </row>
    <row r="46" spans="1:30" x14ac:dyDescent="0.2">
      <c r="A46" s="25" t="s">
        <v>100</v>
      </c>
      <c r="B46" s="32" t="s">
        <v>220</v>
      </c>
      <c r="C46" s="32" t="s">
        <v>198</v>
      </c>
      <c r="D46" s="32" t="s">
        <v>141</v>
      </c>
      <c r="E46" s="53" t="s">
        <v>239</v>
      </c>
      <c r="F46" s="52" t="s">
        <v>239</v>
      </c>
      <c r="G46" s="53">
        <v>0</v>
      </c>
      <c r="H46" s="52">
        <v>0</v>
      </c>
      <c r="I46" s="51">
        <v>0</v>
      </c>
      <c r="J46" s="50">
        <v>0</v>
      </c>
      <c r="K46" s="51">
        <v>2482</v>
      </c>
      <c r="L46" s="50">
        <v>2472</v>
      </c>
      <c r="M46" s="51">
        <v>2400</v>
      </c>
      <c r="N46" s="50">
        <v>2390</v>
      </c>
      <c r="O46" s="51">
        <v>2349</v>
      </c>
      <c r="P46" s="50">
        <v>2343</v>
      </c>
      <c r="Q46" s="51">
        <v>2349</v>
      </c>
      <c r="R46" s="50">
        <v>2343</v>
      </c>
      <c r="S46" s="51">
        <v>82</v>
      </c>
      <c r="T46" s="50">
        <v>82</v>
      </c>
      <c r="U46" s="51" t="s">
        <v>50</v>
      </c>
      <c r="V46" s="50" t="s">
        <v>50</v>
      </c>
      <c r="W46" s="51" t="s">
        <v>50</v>
      </c>
      <c r="X46" s="50" t="s">
        <v>50</v>
      </c>
      <c r="Y46" s="51">
        <v>59</v>
      </c>
      <c r="Z46" s="50">
        <v>59</v>
      </c>
      <c r="AA46" s="51">
        <v>4</v>
      </c>
      <c r="AB46" s="50">
        <v>4</v>
      </c>
      <c r="AC46" s="51">
        <v>51</v>
      </c>
      <c r="AD46" s="50">
        <v>47</v>
      </c>
    </row>
    <row r="47" spans="1:30" x14ac:dyDescent="0.2">
      <c r="A47" s="25" t="s">
        <v>101</v>
      </c>
      <c r="B47" s="32" t="s">
        <v>220</v>
      </c>
      <c r="C47" s="32" t="s">
        <v>198</v>
      </c>
      <c r="D47" s="32" t="s">
        <v>145</v>
      </c>
      <c r="E47" s="53" t="s">
        <v>239</v>
      </c>
      <c r="F47" s="52" t="s">
        <v>239</v>
      </c>
      <c r="G47" s="53">
        <v>0</v>
      </c>
      <c r="H47" s="52">
        <v>0</v>
      </c>
      <c r="I47" s="51">
        <v>0</v>
      </c>
      <c r="J47" s="50">
        <v>0</v>
      </c>
      <c r="K47" s="51">
        <v>2462</v>
      </c>
      <c r="L47" s="50">
        <v>2452</v>
      </c>
      <c r="M47" s="51">
        <v>2380</v>
      </c>
      <c r="N47" s="50">
        <v>2370</v>
      </c>
      <c r="O47" s="51">
        <v>2314</v>
      </c>
      <c r="P47" s="50">
        <v>2325</v>
      </c>
      <c r="Q47" s="51">
        <v>2314</v>
      </c>
      <c r="R47" s="50">
        <v>2325</v>
      </c>
      <c r="S47" s="51">
        <v>82</v>
      </c>
      <c r="T47" s="50">
        <v>82</v>
      </c>
      <c r="U47" s="51" t="s">
        <v>50</v>
      </c>
      <c r="V47" s="50" t="s">
        <v>50</v>
      </c>
      <c r="W47" s="51" t="s">
        <v>50</v>
      </c>
      <c r="X47" s="50" t="s">
        <v>50</v>
      </c>
      <c r="Y47" s="51">
        <v>59</v>
      </c>
      <c r="Z47" s="50">
        <v>59</v>
      </c>
      <c r="AA47" s="51">
        <v>4</v>
      </c>
      <c r="AB47" s="50">
        <v>4</v>
      </c>
      <c r="AC47" s="51">
        <v>66</v>
      </c>
      <c r="AD47" s="50">
        <v>45</v>
      </c>
    </row>
    <row r="48" spans="1:30" x14ac:dyDescent="0.2">
      <c r="A48" s="25" t="s">
        <v>102</v>
      </c>
      <c r="B48" s="32" t="s">
        <v>220</v>
      </c>
      <c r="C48" s="32" t="s">
        <v>198</v>
      </c>
      <c r="D48" s="32" t="s">
        <v>142</v>
      </c>
      <c r="E48" s="53" t="s">
        <v>239</v>
      </c>
      <c r="F48" s="52" t="s">
        <v>239</v>
      </c>
      <c r="G48" s="53">
        <v>0</v>
      </c>
      <c r="H48" s="52">
        <v>0</v>
      </c>
      <c r="I48" s="51">
        <v>0</v>
      </c>
      <c r="J48" s="50">
        <v>0</v>
      </c>
      <c r="K48" s="51">
        <v>2480</v>
      </c>
      <c r="L48" s="50">
        <v>2463</v>
      </c>
      <c r="M48" s="51">
        <v>2398</v>
      </c>
      <c r="N48" s="50">
        <v>2381</v>
      </c>
      <c r="O48" s="51">
        <v>2351</v>
      </c>
      <c r="P48" s="50">
        <v>2339</v>
      </c>
      <c r="Q48" s="51">
        <v>2351</v>
      </c>
      <c r="R48" s="50">
        <v>2339</v>
      </c>
      <c r="S48" s="51">
        <v>82</v>
      </c>
      <c r="T48" s="50">
        <v>82</v>
      </c>
      <c r="U48" s="51" t="s">
        <v>50</v>
      </c>
      <c r="V48" s="50" t="s">
        <v>50</v>
      </c>
      <c r="W48" s="51" t="s">
        <v>50</v>
      </c>
      <c r="X48" s="50" t="s">
        <v>50</v>
      </c>
      <c r="Y48" s="51">
        <v>59</v>
      </c>
      <c r="Z48" s="50">
        <v>59</v>
      </c>
      <c r="AA48" s="51">
        <v>4</v>
      </c>
      <c r="AB48" s="50">
        <v>4</v>
      </c>
      <c r="AC48" s="51">
        <v>47</v>
      </c>
      <c r="AD48" s="50">
        <v>42</v>
      </c>
    </row>
    <row r="49" spans="1:30" x14ac:dyDescent="0.2">
      <c r="A49" s="25" t="s">
        <v>103</v>
      </c>
      <c r="B49" s="32" t="s">
        <v>221</v>
      </c>
      <c r="C49" s="32" t="s">
        <v>148</v>
      </c>
      <c r="D49" s="32" t="s">
        <v>144</v>
      </c>
      <c r="E49" s="53" t="s">
        <v>243</v>
      </c>
      <c r="F49" s="52" t="s">
        <v>241</v>
      </c>
      <c r="G49" s="53">
        <v>0</v>
      </c>
      <c r="H49" s="52">
        <v>0</v>
      </c>
      <c r="I49" s="51">
        <v>0</v>
      </c>
      <c r="J49" s="50">
        <v>0</v>
      </c>
      <c r="K49" s="51">
        <v>2459</v>
      </c>
      <c r="L49" s="50">
        <v>2449</v>
      </c>
      <c r="M49" s="51">
        <v>2377</v>
      </c>
      <c r="N49" s="50">
        <v>2367</v>
      </c>
      <c r="O49" s="51">
        <v>2302</v>
      </c>
      <c r="P49" s="50">
        <v>2304</v>
      </c>
      <c r="Q49" s="51">
        <v>2302</v>
      </c>
      <c r="R49" s="50">
        <v>2304</v>
      </c>
      <c r="S49" s="51">
        <v>82</v>
      </c>
      <c r="T49" s="50">
        <v>82</v>
      </c>
      <c r="U49" s="51" t="s">
        <v>50</v>
      </c>
      <c r="V49" s="50" t="s">
        <v>50</v>
      </c>
      <c r="W49" s="51" t="s">
        <v>50</v>
      </c>
      <c r="X49" s="50" t="s">
        <v>50</v>
      </c>
      <c r="Y49" s="51">
        <v>59</v>
      </c>
      <c r="Z49" s="50">
        <v>59</v>
      </c>
      <c r="AA49" s="51">
        <v>4</v>
      </c>
      <c r="AB49" s="50">
        <v>4</v>
      </c>
      <c r="AC49" s="51">
        <v>75</v>
      </c>
      <c r="AD49" s="50">
        <v>63</v>
      </c>
    </row>
    <row r="50" spans="1:30" x14ac:dyDescent="0.2">
      <c r="A50" s="25" t="s">
        <v>105</v>
      </c>
      <c r="B50" s="32" t="s">
        <v>221</v>
      </c>
      <c r="C50" s="32" t="s">
        <v>147</v>
      </c>
      <c r="D50" s="32" t="s">
        <v>144</v>
      </c>
      <c r="E50" s="53" t="s">
        <v>238</v>
      </c>
      <c r="F50" s="52" t="s">
        <v>241</v>
      </c>
      <c r="G50" s="53">
        <v>0</v>
      </c>
      <c r="H50" s="52">
        <v>0</v>
      </c>
      <c r="I50" s="51">
        <v>0</v>
      </c>
      <c r="J50" s="50">
        <v>0</v>
      </c>
      <c r="K50" s="51">
        <v>2452</v>
      </c>
      <c r="L50" s="50">
        <v>2468</v>
      </c>
      <c r="M50" s="51">
        <v>2370</v>
      </c>
      <c r="N50" s="50">
        <v>2386</v>
      </c>
      <c r="O50" s="51">
        <v>2292</v>
      </c>
      <c r="P50" s="50">
        <v>2308</v>
      </c>
      <c r="Q50" s="51">
        <v>2292</v>
      </c>
      <c r="R50" s="50">
        <v>2308</v>
      </c>
      <c r="S50" s="51">
        <v>82</v>
      </c>
      <c r="T50" s="50">
        <v>82</v>
      </c>
      <c r="U50" s="51" t="s">
        <v>50</v>
      </c>
      <c r="V50" s="50" t="s">
        <v>50</v>
      </c>
      <c r="W50" s="51" t="s">
        <v>50</v>
      </c>
      <c r="X50" s="50" t="s">
        <v>50</v>
      </c>
      <c r="Y50" s="51">
        <v>59</v>
      </c>
      <c r="Z50" s="50">
        <v>59</v>
      </c>
      <c r="AA50" s="51">
        <v>4</v>
      </c>
      <c r="AB50" s="50">
        <v>4</v>
      </c>
      <c r="AC50" s="51">
        <v>78</v>
      </c>
      <c r="AD50" s="50">
        <v>78</v>
      </c>
    </row>
    <row r="51" spans="1:30" x14ac:dyDescent="0.2">
      <c r="A51" s="25" t="s">
        <v>106</v>
      </c>
      <c r="B51" s="32" t="s">
        <v>221</v>
      </c>
      <c r="C51" s="32" t="s">
        <v>147</v>
      </c>
      <c r="D51" s="32" t="s">
        <v>141</v>
      </c>
      <c r="E51" s="53" t="s">
        <v>243</v>
      </c>
      <c r="F51" s="52" t="s">
        <v>239</v>
      </c>
      <c r="G51" s="53">
        <v>0</v>
      </c>
      <c r="H51" s="52">
        <v>0</v>
      </c>
      <c r="I51" s="51">
        <v>0</v>
      </c>
      <c r="J51" s="50">
        <v>0</v>
      </c>
      <c r="K51" s="51">
        <v>2465</v>
      </c>
      <c r="L51" s="50">
        <v>2456</v>
      </c>
      <c r="M51" s="51">
        <v>2383</v>
      </c>
      <c r="N51" s="50">
        <v>2374</v>
      </c>
      <c r="O51" s="51">
        <v>2308</v>
      </c>
      <c r="P51" s="50">
        <v>2308</v>
      </c>
      <c r="Q51" s="51">
        <v>2308</v>
      </c>
      <c r="R51" s="50">
        <v>2308</v>
      </c>
      <c r="S51" s="51">
        <v>82</v>
      </c>
      <c r="T51" s="50">
        <v>82</v>
      </c>
      <c r="U51" s="51" t="s">
        <v>50</v>
      </c>
      <c r="V51" s="50" t="s">
        <v>50</v>
      </c>
      <c r="W51" s="51" t="s">
        <v>50</v>
      </c>
      <c r="X51" s="50" t="s">
        <v>50</v>
      </c>
      <c r="Y51" s="51">
        <v>59</v>
      </c>
      <c r="Z51" s="50">
        <v>59</v>
      </c>
      <c r="AA51" s="51">
        <v>4</v>
      </c>
      <c r="AB51" s="50">
        <v>4</v>
      </c>
      <c r="AC51" s="51">
        <v>75</v>
      </c>
      <c r="AD51" s="50">
        <v>66</v>
      </c>
    </row>
    <row r="52" spans="1:30" x14ac:dyDescent="0.2">
      <c r="A52" s="25" t="s">
        <v>107</v>
      </c>
      <c r="B52" s="32" t="s">
        <v>221</v>
      </c>
      <c r="C52" s="32" t="s">
        <v>147</v>
      </c>
      <c r="D52" s="32" t="s">
        <v>145</v>
      </c>
      <c r="E52" s="53" t="s">
        <v>241</v>
      </c>
      <c r="F52" s="52" t="s">
        <v>241</v>
      </c>
      <c r="G52" s="53">
        <v>0</v>
      </c>
      <c r="H52" s="52">
        <v>0</v>
      </c>
      <c r="I52" s="51">
        <v>0</v>
      </c>
      <c r="J52" s="50">
        <v>0</v>
      </c>
      <c r="K52" s="51">
        <v>2457</v>
      </c>
      <c r="L52" s="50">
        <v>2458</v>
      </c>
      <c r="M52" s="51">
        <v>2375</v>
      </c>
      <c r="N52" s="50">
        <v>2376</v>
      </c>
      <c r="O52" s="51">
        <v>2292</v>
      </c>
      <c r="P52" s="50">
        <v>2305</v>
      </c>
      <c r="Q52" s="51">
        <v>2292</v>
      </c>
      <c r="R52" s="50">
        <v>2305</v>
      </c>
      <c r="S52" s="51">
        <v>82</v>
      </c>
      <c r="T52" s="50">
        <v>82</v>
      </c>
      <c r="U52" s="51" t="s">
        <v>50</v>
      </c>
      <c r="V52" s="50" t="s">
        <v>50</v>
      </c>
      <c r="W52" s="51" t="s">
        <v>50</v>
      </c>
      <c r="X52" s="50" t="s">
        <v>50</v>
      </c>
      <c r="Y52" s="51">
        <v>59</v>
      </c>
      <c r="Z52" s="50">
        <v>59</v>
      </c>
      <c r="AA52" s="51">
        <v>4</v>
      </c>
      <c r="AB52" s="50">
        <v>4</v>
      </c>
      <c r="AC52" s="51">
        <v>83</v>
      </c>
      <c r="AD52" s="50">
        <v>71</v>
      </c>
    </row>
    <row r="53" spans="1:30" x14ac:dyDescent="0.2">
      <c r="A53" s="25" t="s">
        <v>108</v>
      </c>
      <c r="B53" s="32" t="s">
        <v>221</v>
      </c>
      <c r="C53" s="32" t="s">
        <v>147</v>
      </c>
      <c r="D53" s="32" t="s">
        <v>142</v>
      </c>
      <c r="E53" s="53" t="s">
        <v>239</v>
      </c>
      <c r="F53" s="52" t="s">
        <v>239</v>
      </c>
      <c r="G53" s="53">
        <v>0</v>
      </c>
      <c r="H53" s="52">
        <v>0</v>
      </c>
      <c r="I53" s="51">
        <v>0</v>
      </c>
      <c r="J53" s="50">
        <v>0</v>
      </c>
      <c r="K53" s="51">
        <v>2454</v>
      </c>
      <c r="L53" s="50">
        <v>2470</v>
      </c>
      <c r="M53" s="51">
        <v>2372</v>
      </c>
      <c r="N53" s="50">
        <v>2388</v>
      </c>
      <c r="O53" s="51">
        <v>2302</v>
      </c>
      <c r="P53" s="50">
        <v>2318</v>
      </c>
      <c r="Q53" s="51">
        <v>2302</v>
      </c>
      <c r="R53" s="50">
        <v>2318</v>
      </c>
      <c r="S53" s="51">
        <v>82</v>
      </c>
      <c r="T53" s="50">
        <v>82</v>
      </c>
      <c r="U53" s="51" t="s">
        <v>50</v>
      </c>
      <c r="V53" s="50" t="s">
        <v>50</v>
      </c>
      <c r="W53" s="51" t="s">
        <v>50</v>
      </c>
      <c r="X53" s="50" t="s">
        <v>50</v>
      </c>
      <c r="Y53" s="51">
        <v>59</v>
      </c>
      <c r="Z53" s="50">
        <v>59</v>
      </c>
      <c r="AA53" s="51">
        <v>4</v>
      </c>
      <c r="AB53" s="50">
        <v>4</v>
      </c>
      <c r="AC53" s="51">
        <v>70</v>
      </c>
      <c r="AD53" s="50">
        <v>70</v>
      </c>
    </row>
    <row r="54" spans="1:30" x14ac:dyDescent="0.2">
      <c r="A54" s="25" t="s">
        <v>109</v>
      </c>
      <c r="B54" s="32" t="s">
        <v>221</v>
      </c>
      <c r="C54" s="32" t="s">
        <v>147</v>
      </c>
      <c r="D54" s="32" t="s">
        <v>146</v>
      </c>
      <c r="E54" s="53" t="s">
        <v>239</v>
      </c>
      <c r="F54" s="52" t="s">
        <v>239</v>
      </c>
      <c r="G54" s="53">
        <v>0</v>
      </c>
      <c r="H54" s="52">
        <v>0</v>
      </c>
      <c r="I54" s="51">
        <v>0</v>
      </c>
      <c r="J54" s="50">
        <v>0</v>
      </c>
      <c r="K54" s="51">
        <v>2464</v>
      </c>
      <c r="L54" s="50">
        <v>2453</v>
      </c>
      <c r="M54" s="51">
        <v>2382</v>
      </c>
      <c r="N54" s="50">
        <v>2371</v>
      </c>
      <c r="O54" s="51">
        <v>2310</v>
      </c>
      <c r="P54" s="50">
        <v>2308</v>
      </c>
      <c r="Q54" s="51">
        <v>2310</v>
      </c>
      <c r="R54" s="50">
        <v>2308</v>
      </c>
      <c r="S54" s="51">
        <v>82</v>
      </c>
      <c r="T54" s="50">
        <v>82</v>
      </c>
      <c r="U54" s="51" t="s">
        <v>50</v>
      </c>
      <c r="V54" s="50" t="s">
        <v>50</v>
      </c>
      <c r="W54" s="51" t="s">
        <v>50</v>
      </c>
      <c r="X54" s="50" t="s">
        <v>50</v>
      </c>
      <c r="Y54" s="51">
        <v>59</v>
      </c>
      <c r="Z54" s="50">
        <v>59</v>
      </c>
      <c r="AA54" s="51">
        <v>4</v>
      </c>
      <c r="AB54" s="50">
        <v>4</v>
      </c>
      <c r="AC54" s="51">
        <v>72</v>
      </c>
      <c r="AD54" s="50">
        <v>63</v>
      </c>
    </row>
    <row r="55" spans="1:30" x14ac:dyDescent="0.2">
      <c r="A55" s="25" t="s">
        <v>110</v>
      </c>
      <c r="B55" s="32" t="s">
        <v>221</v>
      </c>
      <c r="C55" s="32" t="s">
        <v>198</v>
      </c>
      <c r="D55" s="32" t="s">
        <v>144</v>
      </c>
      <c r="E55" s="53" t="s">
        <v>239</v>
      </c>
      <c r="F55" s="52" t="s">
        <v>239</v>
      </c>
      <c r="G55" s="53">
        <v>0</v>
      </c>
      <c r="H55" s="52">
        <v>0</v>
      </c>
      <c r="I55" s="51">
        <v>0</v>
      </c>
      <c r="J55" s="50">
        <v>0</v>
      </c>
      <c r="K55" s="51">
        <v>2453</v>
      </c>
      <c r="L55" s="50">
        <v>2471</v>
      </c>
      <c r="M55" s="51">
        <v>2371</v>
      </c>
      <c r="N55" s="50">
        <v>2389</v>
      </c>
      <c r="O55" s="51">
        <v>2291</v>
      </c>
      <c r="P55" s="50">
        <v>2320</v>
      </c>
      <c r="Q55" s="51">
        <v>2291</v>
      </c>
      <c r="R55" s="50">
        <v>2320</v>
      </c>
      <c r="S55" s="51">
        <v>82</v>
      </c>
      <c r="T55" s="50">
        <v>82</v>
      </c>
      <c r="U55" s="51" t="s">
        <v>50</v>
      </c>
      <c r="V55" s="50" t="s">
        <v>50</v>
      </c>
      <c r="W55" s="51" t="s">
        <v>50</v>
      </c>
      <c r="X55" s="50" t="s">
        <v>50</v>
      </c>
      <c r="Y55" s="51">
        <v>59</v>
      </c>
      <c r="Z55" s="50">
        <v>59</v>
      </c>
      <c r="AA55" s="51">
        <v>4</v>
      </c>
      <c r="AB55" s="50">
        <v>4</v>
      </c>
      <c r="AC55" s="51">
        <v>80</v>
      </c>
      <c r="AD55" s="50">
        <v>69</v>
      </c>
    </row>
    <row r="56" spans="1:30" x14ac:dyDescent="0.2">
      <c r="A56" s="25" t="s">
        <v>111</v>
      </c>
      <c r="B56" s="32" t="s">
        <v>221</v>
      </c>
      <c r="C56" s="32" t="s">
        <v>198</v>
      </c>
      <c r="D56" s="32" t="s">
        <v>141</v>
      </c>
      <c r="E56" s="53" t="s">
        <v>243</v>
      </c>
      <c r="F56" s="52" t="s">
        <v>239</v>
      </c>
      <c r="G56" s="53">
        <v>0</v>
      </c>
      <c r="H56" s="52">
        <v>0</v>
      </c>
      <c r="I56" s="51">
        <v>0</v>
      </c>
      <c r="J56" s="50">
        <v>0</v>
      </c>
      <c r="K56" s="51">
        <v>2466</v>
      </c>
      <c r="L56" s="50">
        <v>2474</v>
      </c>
      <c r="M56" s="51">
        <v>2384</v>
      </c>
      <c r="N56" s="50">
        <v>2392</v>
      </c>
      <c r="O56" s="51">
        <v>2310</v>
      </c>
      <c r="P56" s="50">
        <v>2328</v>
      </c>
      <c r="Q56" s="51">
        <v>2310</v>
      </c>
      <c r="R56" s="50">
        <v>2328</v>
      </c>
      <c r="S56" s="51">
        <v>82</v>
      </c>
      <c r="T56" s="50">
        <v>82</v>
      </c>
      <c r="U56" s="51" t="s">
        <v>50</v>
      </c>
      <c r="V56" s="50" t="s">
        <v>50</v>
      </c>
      <c r="W56" s="51" t="s">
        <v>50</v>
      </c>
      <c r="X56" s="50" t="s">
        <v>50</v>
      </c>
      <c r="Y56" s="51">
        <v>59</v>
      </c>
      <c r="Z56" s="50">
        <v>59</v>
      </c>
      <c r="AA56" s="51">
        <v>4</v>
      </c>
      <c r="AB56" s="50">
        <v>4</v>
      </c>
      <c r="AC56" s="51">
        <v>74</v>
      </c>
      <c r="AD56" s="50">
        <v>64</v>
      </c>
    </row>
    <row r="57" spans="1:30" x14ac:dyDescent="0.2">
      <c r="A57" s="25" t="s">
        <v>112</v>
      </c>
      <c r="B57" s="32" t="s">
        <v>221</v>
      </c>
      <c r="C57" s="32" t="s">
        <v>198</v>
      </c>
      <c r="D57" s="32" t="s">
        <v>145</v>
      </c>
      <c r="E57" s="53" t="s">
        <v>239</v>
      </c>
      <c r="F57" s="52" t="s">
        <v>239</v>
      </c>
      <c r="G57" s="53">
        <v>0</v>
      </c>
      <c r="H57" s="52">
        <v>0</v>
      </c>
      <c r="I57" s="51">
        <v>0</v>
      </c>
      <c r="J57" s="50">
        <v>0</v>
      </c>
      <c r="K57" s="51">
        <v>2451</v>
      </c>
      <c r="L57" s="50">
        <v>2471</v>
      </c>
      <c r="M57" s="51">
        <v>2369</v>
      </c>
      <c r="N57" s="50">
        <v>2389</v>
      </c>
      <c r="O57" s="51">
        <v>2294</v>
      </c>
      <c r="P57" s="50">
        <v>2321</v>
      </c>
      <c r="Q57" s="51">
        <v>2294</v>
      </c>
      <c r="R57" s="50">
        <v>2321</v>
      </c>
      <c r="S57" s="51">
        <v>82</v>
      </c>
      <c r="T57" s="50">
        <v>82</v>
      </c>
      <c r="U57" s="51" t="s">
        <v>50</v>
      </c>
      <c r="V57" s="50" t="s">
        <v>50</v>
      </c>
      <c r="W57" s="51" t="s">
        <v>50</v>
      </c>
      <c r="X57" s="50" t="s">
        <v>50</v>
      </c>
      <c r="Y57" s="51">
        <v>59</v>
      </c>
      <c r="Z57" s="50">
        <v>59</v>
      </c>
      <c r="AA57" s="51">
        <v>4</v>
      </c>
      <c r="AB57" s="50">
        <v>4</v>
      </c>
      <c r="AC57" s="51">
        <v>75</v>
      </c>
      <c r="AD57" s="50">
        <v>68</v>
      </c>
    </row>
    <row r="58" spans="1:30" x14ac:dyDescent="0.2">
      <c r="A58" s="25" t="s">
        <v>113</v>
      </c>
      <c r="B58" s="32" t="s">
        <v>221</v>
      </c>
      <c r="C58" s="32" t="s">
        <v>198</v>
      </c>
      <c r="D58" s="32" t="s">
        <v>142</v>
      </c>
      <c r="E58" s="53" t="s">
        <v>239</v>
      </c>
      <c r="F58" s="52" t="s">
        <v>239</v>
      </c>
      <c r="G58" s="53">
        <v>0</v>
      </c>
      <c r="H58" s="52">
        <v>0</v>
      </c>
      <c r="I58" s="51">
        <v>0</v>
      </c>
      <c r="J58" s="50">
        <v>0</v>
      </c>
      <c r="K58" s="51">
        <v>2453</v>
      </c>
      <c r="L58" s="50">
        <v>2469</v>
      </c>
      <c r="M58" s="51">
        <v>2371</v>
      </c>
      <c r="N58" s="50">
        <v>2387</v>
      </c>
      <c r="O58" s="51">
        <v>2301</v>
      </c>
      <c r="P58" s="50">
        <v>2318</v>
      </c>
      <c r="Q58" s="51">
        <v>2301</v>
      </c>
      <c r="R58" s="50">
        <v>2318</v>
      </c>
      <c r="S58" s="51">
        <v>82</v>
      </c>
      <c r="T58" s="50">
        <v>82</v>
      </c>
      <c r="U58" s="51" t="s">
        <v>50</v>
      </c>
      <c r="V58" s="50" t="s">
        <v>50</v>
      </c>
      <c r="W58" s="51" t="s">
        <v>50</v>
      </c>
      <c r="X58" s="50" t="s">
        <v>50</v>
      </c>
      <c r="Y58" s="51">
        <v>59</v>
      </c>
      <c r="Z58" s="50">
        <v>59</v>
      </c>
      <c r="AA58" s="51">
        <v>4</v>
      </c>
      <c r="AB58" s="50">
        <v>4</v>
      </c>
      <c r="AC58" s="51">
        <v>70</v>
      </c>
      <c r="AD58" s="50">
        <v>69</v>
      </c>
    </row>
    <row r="59" spans="1:30" x14ac:dyDescent="0.2">
      <c r="A59" s="25" t="s">
        <v>114</v>
      </c>
      <c r="B59" s="32" t="s">
        <v>221</v>
      </c>
      <c r="C59" s="32" t="s">
        <v>198</v>
      </c>
      <c r="D59" s="32" t="s">
        <v>146</v>
      </c>
      <c r="E59" s="53" t="s">
        <v>239</v>
      </c>
      <c r="F59" s="52" t="s">
        <v>239</v>
      </c>
      <c r="G59" s="53">
        <v>0</v>
      </c>
      <c r="H59" s="52">
        <v>0</v>
      </c>
      <c r="I59" s="51">
        <v>0</v>
      </c>
      <c r="J59" s="50">
        <v>0</v>
      </c>
      <c r="K59" s="51">
        <v>2455</v>
      </c>
      <c r="L59" s="50">
        <v>2472</v>
      </c>
      <c r="M59" s="51">
        <v>2374</v>
      </c>
      <c r="N59" s="56">
        <v>2390</v>
      </c>
      <c r="O59" s="51">
        <v>2301</v>
      </c>
      <c r="P59" s="50">
        <v>2319</v>
      </c>
      <c r="Q59" s="51">
        <v>2301</v>
      </c>
      <c r="R59" s="50">
        <v>2319</v>
      </c>
      <c r="S59" s="51">
        <v>81</v>
      </c>
      <c r="T59" s="50">
        <v>82</v>
      </c>
      <c r="U59" s="51" t="s">
        <v>9517</v>
      </c>
      <c r="V59" s="50" t="s">
        <v>50</v>
      </c>
      <c r="W59" s="51" t="s">
        <v>9517</v>
      </c>
      <c r="X59" s="50" t="s">
        <v>50</v>
      </c>
      <c r="Y59" s="51">
        <v>59</v>
      </c>
      <c r="Z59" s="50">
        <v>59</v>
      </c>
      <c r="AA59" s="51">
        <v>4</v>
      </c>
      <c r="AB59" s="50">
        <v>4</v>
      </c>
      <c r="AC59" s="51">
        <v>73</v>
      </c>
      <c r="AD59" s="50">
        <v>71</v>
      </c>
    </row>
    <row r="60" spans="1:30" x14ac:dyDescent="0.2">
      <c r="A60" s="25" t="s">
        <v>115</v>
      </c>
      <c r="B60" s="32" t="s">
        <v>222</v>
      </c>
      <c r="C60" s="32" t="s">
        <v>147</v>
      </c>
      <c r="D60" s="32" t="s">
        <v>141</v>
      </c>
      <c r="E60" s="53" t="s">
        <v>226</v>
      </c>
      <c r="F60" s="52" t="s">
        <v>239</v>
      </c>
      <c r="G60" s="53">
        <v>0</v>
      </c>
      <c r="H60" s="52">
        <v>0</v>
      </c>
      <c r="I60" s="51">
        <v>0</v>
      </c>
      <c r="J60" s="50">
        <v>0</v>
      </c>
      <c r="K60" s="51">
        <v>2476</v>
      </c>
      <c r="L60" s="50">
        <v>2490</v>
      </c>
      <c r="M60" s="51">
        <v>2394</v>
      </c>
      <c r="N60" s="50">
        <v>2408</v>
      </c>
      <c r="O60" s="51">
        <v>2151</v>
      </c>
      <c r="P60" s="50">
        <v>2226</v>
      </c>
      <c r="Q60" s="51">
        <v>2151</v>
      </c>
      <c r="R60" s="50">
        <v>2226</v>
      </c>
      <c r="S60" s="51">
        <v>82</v>
      </c>
      <c r="T60" s="50">
        <v>82</v>
      </c>
      <c r="U60" s="51" t="s">
        <v>50</v>
      </c>
      <c r="V60" s="50" t="s">
        <v>50</v>
      </c>
      <c r="W60" s="51" t="s">
        <v>50</v>
      </c>
      <c r="X60" s="50" t="s">
        <v>50</v>
      </c>
      <c r="Y60" s="51">
        <v>59</v>
      </c>
      <c r="Z60" s="50">
        <v>59</v>
      </c>
      <c r="AA60" s="51">
        <v>4</v>
      </c>
      <c r="AB60" s="50">
        <v>4</v>
      </c>
      <c r="AC60" s="51">
        <v>243</v>
      </c>
      <c r="AD60" s="50">
        <v>182</v>
      </c>
    </row>
    <row r="61" spans="1:30" x14ac:dyDescent="0.2">
      <c r="A61" s="25" t="s">
        <v>117</v>
      </c>
      <c r="B61" s="32" t="s">
        <v>222</v>
      </c>
      <c r="C61" s="32" t="s">
        <v>147</v>
      </c>
      <c r="D61" s="32" t="s">
        <v>142</v>
      </c>
      <c r="E61" s="53" t="s">
        <v>242</v>
      </c>
      <c r="F61" s="52" t="s">
        <v>242</v>
      </c>
      <c r="G61" s="53">
        <v>0</v>
      </c>
      <c r="H61" s="52">
        <v>0</v>
      </c>
      <c r="I61" s="51">
        <v>0</v>
      </c>
      <c r="J61" s="50">
        <v>0</v>
      </c>
      <c r="K61" s="51">
        <v>2468</v>
      </c>
      <c r="L61" s="50">
        <v>2497</v>
      </c>
      <c r="M61" s="51">
        <v>2386</v>
      </c>
      <c r="N61" s="50">
        <v>2415</v>
      </c>
      <c r="O61" s="51">
        <v>2152</v>
      </c>
      <c r="P61" s="50">
        <v>2219</v>
      </c>
      <c r="Q61" s="51">
        <v>2152</v>
      </c>
      <c r="R61" s="50">
        <v>2219</v>
      </c>
      <c r="S61" s="51">
        <v>82</v>
      </c>
      <c r="T61" s="50">
        <v>82</v>
      </c>
      <c r="U61" s="51" t="s">
        <v>50</v>
      </c>
      <c r="V61" s="50" t="s">
        <v>50</v>
      </c>
      <c r="W61" s="51" t="s">
        <v>50</v>
      </c>
      <c r="X61" s="50" t="s">
        <v>50</v>
      </c>
      <c r="Y61" s="51">
        <v>59</v>
      </c>
      <c r="Z61" s="50">
        <v>59</v>
      </c>
      <c r="AA61" s="51">
        <v>4</v>
      </c>
      <c r="AB61" s="50">
        <v>4</v>
      </c>
      <c r="AC61" s="51">
        <v>234</v>
      </c>
      <c r="AD61" s="50">
        <v>196</v>
      </c>
    </row>
    <row r="62" spans="1:30" x14ac:dyDescent="0.2">
      <c r="A62" s="25" t="s">
        <v>118</v>
      </c>
      <c r="B62" s="32" t="s">
        <v>222</v>
      </c>
      <c r="C62" s="32" t="s">
        <v>147</v>
      </c>
      <c r="D62" s="32" t="s">
        <v>146</v>
      </c>
      <c r="E62" s="53" t="s">
        <v>238</v>
      </c>
      <c r="F62" s="52" t="s">
        <v>243</v>
      </c>
      <c r="G62" s="53">
        <v>0</v>
      </c>
      <c r="H62" s="52">
        <v>0</v>
      </c>
      <c r="I62" s="51">
        <v>0</v>
      </c>
      <c r="J62" s="50">
        <v>0</v>
      </c>
      <c r="K62" s="51">
        <v>2473</v>
      </c>
      <c r="L62" s="50">
        <v>2493</v>
      </c>
      <c r="M62" s="51">
        <v>2391</v>
      </c>
      <c r="N62" s="50">
        <v>2411</v>
      </c>
      <c r="O62" s="51">
        <v>2167</v>
      </c>
      <c r="P62" s="50">
        <v>2222</v>
      </c>
      <c r="Q62" s="51">
        <v>2167</v>
      </c>
      <c r="R62" s="50">
        <v>2222</v>
      </c>
      <c r="S62" s="51">
        <v>82</v>
      </c>
      <c r="T62" s="50">
        <v>82</v>
      </c>
      <c r="U62" s="51" t="s">
        <v>50</v>
      </c>
      <c r="V62" s="50" t="s">
        <v>50</v>
      </c>
      <c r="W62" s="51" t="s">
        <v>50</v>
      </c>
      <c r="X62" s="50" t="s">
        <v>50</v>
      </c>
      <c r="Y62" s="51">
        <v>59</v>
      </c>
      <c r="Z62" s="50">
        <v>59</v>
      </c>
      <c r="AA62" s="51">
        <v>4</v>
      </c>
      <c r="AB62" s="50">
        <v>4</v>
      </c>
      <c r="AC62" s="51">
        <v>224</v>
      </c>
      <c r="AD62" s="50">
        <v>189</v>
      </c>
    </row>
    <row r="63" spans="1:30" x14ac:dyDescent="0.2">
      <c r="A63" s="25" t="s">
        <v>119</v>
      </c>
      <c r="B63" s="32" t="s">
        <v>222</v>
      </c>
      <c r="C63" s="32" t="s">
        <v>143</v>
      </c>
      <c r="D63" s="32" t="s">
        <v>144</v>
      </c>
      <c r="E63" s="53" t="s">
        <v>238</v>
      </c>
      <c r="F63" s="52" t="s">
        <v>239</v>
      </c>
      <c r="G63" s="53">
        <v>0</v>
      </c>
      <c r="H63" s="52">
        <v>0</v>
      </c>
      <c r="I63" s="51">
        <v>0</v>
      </c>
      <c r="J63" s="50">
        <v>0</v>
      </c>
      <c r="K63" s="51">
        <v>2468</v>
      </c>
      <c r="L63" s="50">
        <v>2490</v>
      </c>
      <c r="M63" s="51">
        <v>2386</v>
      </c>
      <c r="N63" s="50">
        <v>2408</v>
      </c>
      <c r="O63" s="51">
        <v>2161</v>
      </c>
      <c r="P63" s="50">
        <v>2226</v>
      </c>
      <c r="Q63" s="51">
        <v>2161</v>
      </c>
      <c r="R63" s="50">
        <v>2226</v>
      </c>
      <c r="S63" s="51">
        <v>82</v>
      </c>
      <c r="T63" s="50">
        <v>82</v>
      </c>
      <c r="U63" s="51" t="s">
        <v>50</v>
      </c>
      <c r="V63" s="50" t="s">
        <v>50</v>
      </c>
      <c r="W63" s="51" t="s">
        <v>50</v>
      </c>
      <c r="X63" s="50" t="s">
        <v>50</v>
      </c>
      <c r="Y63" s="51">
        <v>59</v>
      </c>
      <c r="Z63" s="50">
        <v>59</v>
      </c>
      <c r="AA63" s="51">
        <v>4</v>
      </c>
      <c r="AB63" s="50">
        <v>4</v>
      </c>
      <c r="AC63" s="51">
        <v>225</v>
      </c>
      <c r="AD63" s="50">
        <v>182</v>
      </c>
    </row>
    <row r="64" spans="1:30" x14ac:dyDescent="0.2">
      <c r="A64" s="25" t="s">
        <v>120</v>
      </c>
      <c r="B64" s="32" t="s">
        <v>222</v>
      </c>
      <c r="C64" s="32" t="s">
        <v>143</v>
      </c>
      <c r="D64" s="32" t="s">
        <v>141</v>
      </c>
      <c r="E64" s="53" t="s">
        <v>244</v>
      </c>
      <c r="F64" s="52" t="s">
        <v>244</v>
      </c>
      <c r="G64" s="53">
        <v>0</v>
      </c>
      <c r="H64" s="52">
        <v>0</v>
      </c>
      <c r="I64" s="51">
        <v>0</v>
      </c>
      <c r="J64" s="50">
        <v>0</v>
      </c>
      <c r="K64" s="51">
        <v>2518</v>
      </c>
      <c r="L64" s="50">
        <v>2514</v>
      </c>
      <c r="M64" s="51">
        <v>2436</v>
      </c>
      <c r="N64" s="50">
        <v>2432</v>
      </c>
      <c r="O64" s="51">
        <v>1978</v>
      </c>
      <c r="P64" s="50">
        <v>1984</v>
      </c>
      <c r="Q64" s="51">
        <v>1978</v>
      </c>
      <c r="R64" s="50">
        <v>1984</v>
      </c>
      <c r="S64" s="51">
        <v>82</v>
      </c>
      <c r="T64" s="50">
        <v>82</v>
      </c>
      <c r="U64" s="51" t="s">
        <v>50</v>
      </c>
      <c r="V64" s="50" t="s">
        <v>50</v>
      </c>
      <c r="W64" s="51" t="s">
        <v>50</v>
      </c>
      <c r="X64" s="50" t="s">
        <v>50</v>
      </c>
      <c r="Y64" s="51">
        <v>59</v>
      </c>
      <c r="Z64" s="50">
        <v>59</v>
      </c>
      <c r="AA64" s="51">
        <v>4</v>
      </c>
      <c r="AB64" s="50">
        <v>4</v>
      </c>
      <c r="AC64" s="51">
        <v>458</v>
      </c>
      <c r="AD64" s="50">
        <v>448</v>
      </c>
    </row>
    <row r="65" spans="1:30" x14ac:dyDescent="0.2">
      <c r="A65" s="25" t="s">
        <v>121</v>
      </c>
      <c r="B65" s="32" t="s">
        <v>222</v>
      </c>
      <c r="C65" s="32" t="s">
        <v>143</v>
      </c>
      <c r="D65" s="32" t="s">
        <v>145</v>
      </c>
      <c r="E65" s="53" t="s">
        <v>9516</v>
      </c>
      <c r="F65" s="52" t="s">
        <v>245</v>
      </c>
      <c r="G65" s="53">
        <v>0</v>
      </c>
      <c r="H65" s="52">
        <v>0</v>
      </c>
      <c r="I65" s="51">
        <v>0</v>
      </c>
      <c r="J65" s="50">
        <v>0</v>
      </c>
      <c r="K65" s="51">
        <v>2456</v>
      </c>
      <c r="L65" s="50">
        <v>2510</v>
      </c>
      <c r="M65" s="51">
        <v>2374</v>
      </c>
      <c r="N65" s="50">
        <v>2428</v>
      </c>
      <c r="O65" s="51">
        <v>1675</v>
      </c>
      <c r="P65" s="50">
        <v>2012</v>
      </c>
      <c r="Q65" s="51">
        <v>1675</v>
      </c>
      <c r="R65" s="50">
        <v>2012</v>
      </c>
      <c r="S65" s="51">
        <v>82</v>
      </c>
      <c r="T65" s="50">
        <v>82</v>
      </c>
      <c r="U65" s="51" t="s">
        <v>50</v>
      </c>
      <c r="V65" s="50" t="s">
        <v>50</v>
      </c>
      <c r="W65" s="51" t="s">
        <v>50</v>
      </c>
      <c r="X65" s="50" t="s">
        <v>50</v>
      </c>
      <c r="Y65" s="51">
        <v>59</v>
      </c>
      <c r="Z65" s="50">
        <v>59</v>
      </c>
      <c r="AA65" s="51">
        <v>4</v>
      </c>
      <c r="AB65" s="50">
        <v>4</v>
      </c>
      <c r="AC65" s="51">
        <v>699</v>
      </c>
      <c r="AD65" s="50">
        <v>416</v>
      </c>
    </row>
    <row r="66" spans="1:30" x14ac:dyDescent="0.2">
      <c r="A66" s="25" t="s">
        <v>122</v>
      </c>
      <c r="B66" s="32" t="s">
        <v>222</v>
      </c>
      <c r="C66" s="32" t="s">
        <v>143</v>
      </c>
      <c r="D66" s="32" t="s">
        <v>142</v>
      </c>
      <c r="E66" s="53" t="s">
        <v>245</v>
      </c>
      <c r="F66" s="52" t="s">
        <v>245</v>
      </c>
      <c r="G66" s="53">
        <v>0</v>
      </c>
      <c r="H66" s="52">
        <v>0</v>
      </c>
      <c r="I66" s="51">
        <v>0</v>
      </c>
      <c r="J66" s="50">
        <v>0</v>
      </c>
      <c r="K66" s="51">
        <v>2523</v>
      </c>
      <c r="L66" s="50">
        <v>2518</v>
      </c>
      <c r="M66" s="51">
        <v>2441</v>
      </c>
      <c r="N66" s="50">
        <v>2436</v>
      </c>
      <c r="O66" s="51">
        <v>2040</v>
      </c>
      <c r="P66" s="50">
        <v>2046</v>
      </c>
      <c r="Q66" s="51">
        <v>2040</v>
      </c>
      <c r="R66" s="50">
        <v>2046</v>
      </c>
      <c r="S66" s="51">
        <v>82</v>
      </c>
      <c r="T66" s="50">
        <v>82</v>
      </c>
      <c r="U66" s="55" t="s">
        <v>50</v>
      </c>
      <c r="V66" s="50" t="s">
        <v>50</v>
      </c>
      <c r="W66" s="55" t="s">
        <v>50</v>
      </c>
      <c r="X66" s="50" t="s">
        <v>50</v>
      </c>
      <c r="Y66" s="51">
        <v>59</v>
      </c>
      <c r="Z66" s="50">
        <v>59</v>
      </c>
      <c r="AA66" s="51">
        <v>4</v>
      </c>
      <c r="AB66" s="50">
        <v>4</v>
      </c>
      <c r="AC66" s="51">
        <v>401</v>
      </c>
      <c r="AD66" s="50">
        <v>390</v>
      </c>
    </row>
    <row r="67" spans="1:30" x14ac:dyDescent="0.2">
      <c r="A67" s="25" t="s">
        <v>123</v>
      </c>
      <c r="B67" s="32" t="s">
        <v>222</v>
      </c>
      <c r="C67" s="32" t="s">
        <v>143</v>
      </c>
      <c r="D67" s="32" t="s">
        <v>146</v>
      </c>
      <c r="E67" s="53" t="s">
        <v>246</v>
      </c>
      <c r="F67" s="52" t="s">
        <v>246</v>
      </c>
      <c r="G67" s="53">
        <v>0</v>
      </c>
      <c r="H67" s="52">
        <v>0</v>
      </c>
      <c r="I67" s="51">
        <v>0</v>
      </c>
      <c r="J67" s="50">
        <v>0</v>
      </c>
      <c r="K67" s="51">
        <v>2463</v>
      </c>
      <c r="L67" s="50">
        <v>2504</v>
      </c>
      <c r="M67" s="51">
        <v>2381</v>
      </c>
      <c r="N67" s="50">
        <v>2423</v>
      </c>
      <c r="O67" s="51">
        <v>1680</v>
      </c>
      <c r="P67" s="50">
        <v>2025</v>
      </c>
      <c r="Q67" s="51">
        <v>1680</v>
      </c>
      <c r="R67" s="50">
        <v>2025</v>
      </c>
      <c r="S67" s="51">
        <v>82</v>
      </c>
      <c r="T67" s="50">
        <v>81</v>
      </c>
      <c r="U67" s="51" t="s">
        <v>50</v>
      </c>
      <c r="V67" s="50" t="s">
        <v>50</v>
      </c>
      <c r="W67" s="51" t="s">
        <v>50</v>
      </c>
      <c r="X67" s="50" t="s">
        <v>50</v>
      </c>
      <c r="Y67" s="51">
        <v>59</v>
      </c>
      <c r="Z67" s="50">
        <v>58</v>
      </c>
      <c r="AA67" s="51">
        <v>4</v>
      </c>
      <c r="AB67" s="50">
        <v>4</v>
      </c>
      <c r="AC67" s="51">
        <v>701</v>
      </c>
      <c r="AD67" s="50">
        <v>398</v>
      </c>
    </row>
    <row r="68" spans="1:30" x14ac:dyDescent="0.2">
      <c r="A68" s="25" t="s">
        <v>124</v>
      </c>
      <c r="B68" s="32" t="s">
        <v>222</v>
      </c>
      <c r="C68" s="32" t="s">
        <v>198</v>
      </c>
      <c r="D68" s="32" t="s">
        <v>144</v>
      </c>
      <c r="E68" s="53" t="s">
        <v>239</v>
      </c>
      <c r="F68" s="52" t="s">
        <v>241</v>
      </c>
      <c r="G68" s="53">
        <v>0</v>
      </c>
      <c r="H68" s="52">
        <v>0</v>
      </c>
      <c r="I68" s="51">
        <v>0</v>
      </c>
      <c r="J68" s="50">
        <v>0</v>
      </c>
      <c r="K68" s="51">
        <v>2477</v>
      </c>
      <c r="L68" s="50">
        <v>2490</v>
      </c>
      <c r="M68" s="51">
        <v>2399</v>
      </c>
      <c r="N68" s="50">
        <v>2408</v>
      </c>
      <c r="O68" s="51">
        <v>2313</v>
      </c>
      <c r="P68" s="50">
        <v>2343</v>
      </c>
      <c r="Q68" s="51">
        <v>2313</v>
      </c>
      <c r="R68" s="50">
        <v>2343</v>
      </c>
      <c r="S68" s="51">
        <v>78</v>
      </c>
      <c r="T68" s="50">
        <v>82</v>
      </c>
      <c r="U68" s="51" t="s">
        <v>86</v>
      </c>
      <c r="V68" s="50" t="s">
        <v>50</v>
      </c>
      <c r="W68" s="51" t="s">
        <v>86</v>
      </c>
      <c r="X68" s="50" t="s">
        <v>50</v>
      </c>
      <c r="Y68" s="51">
        <v>58</v>
      </c>
      <c r="Z68" s="50">
        <v>59</v>
      </c>
      <c r="AA68" s="51">
        <v>4</v>
      </c>
      <c r="AB68" s="50">
        <v>4</v>
      </c>
      <c r="AC68" s="51">
        <v>86</v>
      </c>
      <c r="AD68" s="50">
        <v>65</v>
      </c>
    </row>
    <row r="69" spans="1:30" x14ac:dyDescent="0.2">
      <c r="A69" s="25" t="s">
        <v>125</v>
      </c>
      <c r="B69" s="32" t="s">
        <v>222</v>
      </c>
      <c r="C69" s="32" t="s">
        <v>198</v>
      </c>
      <c r="D69" s="32" t="s">
        <v>141</v>
      </c>
      <c r="E69" s="53" t="s">
        <v>239</v>
      </c>
      <c r="F69" s="52" t="s">
        <v>239</v>
      </c>
      <c r="G69" s="53" t="s">
        <v>228</v>
      </c>
      <c r="H69" s="52" t="s">
        <v>228</v>
      </c>
      <c r="I69" s="51">
        <v>0</v>
      </c>
      <c r="J69" s="50">
        <v>0</v>
      </c>
      <c r="K69" s="51">
        <v>2443</v>
      </c>
      <c r="L69" s="50">
        <v>2444</v>
      </c>
      <c r="M69" s="51">
        <v>2361</v>
      </c>
      <c r="N69" s="50">
        <v>2362</v>
      </c>
      <c r="O69" s="51">
        <v>2262</v>
      </c>
      <c r="P69" s="50">
        <v>2287</v>
      </c>
      <c r="Q69" s="51">
        <v>2262</v>
      </c>
      <c r="R69" s="50">
        <v>2287</v>
      </c>
      <c r="S69" s="51">
        <v>82</v>
      </c>
      <c r="T69" s="50">
        <v>82</v>
      </c>
      <c r="U69" s="51" t="s">
        <v>50</v>
      </c>
      <c r="V69" s="50" t="s">
        <v>50</v>
      </c>
      <c r="W69" s="51" t="s">
        <v>50</v>
      </c>
      <c r="X69" s="50" t="s">
        <v>50</v>
      </c>
      <c r="Y69" s="51">
        <v>59</v>
      </c>
      <c r="Z69" s="50">
        <v>59</v>
      </c>
      <c r="AA69" s="51">
        <v>4</v>
      </c>
      <c r="AB69" s="50">
        <v>4</v>
      </c>
      <c r="AC69" s="51">
        <v>99</v>
      </c>
      <c r="AD69" s="50">
        <v>75</v>
      </c>
    </row>
    <row r="70" spans="1:30" x14ac:dyDescent="0.2">
      <c r="A70" s="25" t="s">
        <v>126</v>
      </c>
      <c r="B70" s="54" t="s">
        <v>223</v>
      </c>
      <c r="C70" s="32" t="s">
        <v>148</v>
      </c>
      <c r="D70" s="32" t="s">
        <v>144</v>
      </c>
      <c r="E70" s="53" t="s">
        <v>239</v>
      </c>
      <c r="F70" s="52" t="s">
        <v>239</v>
      </c>
      <c r="G70" s="53">
        <v>0</v>
      </c>
      <c r="H70" s="52">
        <v>0</v>
      </c>
      <c r="I70" s="51">
        <v>0</v>
      </c>
      <c r="J70" s="50">
        <v>0</v>
      </c>
      <c r="K70" s="51">
        <v>2549</v>
      </c>
      <c r="L70" s="50">
        <v>2521</v>
      </c>
      <c r="M70" s="51">
        <v>2467</v>
      </c>
      <c r="N70" s="50">
        <v>2439</v>
      </c>
      <c r="O70" s="51">
        <v>2392</v>
      </c>
      <c r="P70" s="50">
        <v>2374</v>
      </c>
      <c r="Q70" s="51">
        <v>2392</v>
      </c>
      <c r="R70" s="50">
        <v>2374</v>
      </c>
      <c r="S70" s="51">
        <v>82</v>
      </c>
      <c r="T70" s="50">
        <v>82</v>
      </c>
      <c r="U70" s="51" t="s">
        <v>50</v>
      </c>
      <c r="V70" s="50" t="s">
        <v>50</v>
      </c>
      <c r="W70" s="51" t="s">
        <v>50</v>
      </c>
      <c r="X70" s="50" t="s">
        <v>50</v>
      </c>
      <c r="Y70" s="51">
        <v>59</v>
      </c>
      <c r="Z70" s="50">
        <v>59</v>
      </c>
      <c r="AA70" s="51">
        <v>4</v>
      </c>
      <c r="AB70" s="50">
        <v>4</v>
      </c>
      <c r="AC70" s="51">
        <v>75</v>
      </c>
      <c r="AD70" s="50">
        <v>65</v>
      </c>
    </row>
    <row r="71" spans="1:30" x14ac:dyDescent="0.2">
      <c r="A71" s="25" t="s">
        <v>128</v>
      </c>
      <c r="B71" s="54" t="s">
        <v>223</v>
      </c>
      <c r="C71" s="32" t="s">
        <v>148</v>
      </c>
      <c r="D71" s="32" t="s">
        <v>141</v>
      </c>
      <c r="E71" s="53" t="s">
        <v>239</v>
      </c>
      <c r="F71" s="52" t="s">
        <v>239</v>
      </c>
      <c r="G71" s="53">
        <v>0</v>
      </c>
      <c r="H71" s="52">
        <v>0</v>
      </c>
      <c r="I71" s="51">
        <v>0</v>
      </c>
      <c r="J71" s="50">
        <v>0</v>
      </c>
      <c r="K71" s="51">
        <v>2545</v>
      </c>
      <c r="L71" s="50">
        <v>2518</v>
      </c>
      <c r="M71" s="51">
        <v>2463</v>
      </c>
      <c r="N71" s="50">
        <v>2436</v>
      </c>
      <c r="O71" s="51">
        <v>2398</v>
      </c>
      <c r="P71" s="50">
        <v>2377</v>
      </c>
      <c r="Q71" s="51">
        <v>2398</v>
      </c>
      <c r="R71" s="50">
        <v>2377</v>
      </c>
      <c r="S71" s="51">
        <v>82</v>
      </c>
      <c r="T71" s="50">
        <v>82</v>
      </c>
      <c r="U71" s="51" t="s">
        <v>50</v>
      </c>
      <c r="V71" s="50" t="s">
        <v>50</v>
      </c>
      <c r="W71" s="51" t="s">
        <v>50</v>
      </c>
      <c r="X71" s="50" t="s">
        <v>50</v>
      </c>
      <c r="Y71" s="51">
        <v>59</v>
      </c>
      <c r="Z71" s="50">
        <v>59</v>
      </c>
      <c r="AA71" s="51">
        <v>4</v>
      </c>
      <c r="AB71" s="50">
        <v>4</v>
      </c>
      <c r="AC71" s="51">
        <v>65</v>
      </c>
      <c r="AD71" s="50">
        <v>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024B7-7EE9-C446-ABFF-475CBEC90AFB}">
  <dimension ref="A1:S70"/>
  <sheetViews>
    <sheetView workbookViewId="0">
      <selection activeCell="E22" sqref="E22"/>
    </sheetView>
  </sheetViews>
  <sheetFormatPr baseColWidth="10" defaultRowHeight="16" x14ac:dyDescent="0.2"/>
  <cols>
    <col min="1" max="1" width="8.33203125" style="7" bestFit="1" customWidth="1"/>
    <col min="2" max="2" width="11.6640625" style="7" bestFit="1" customWidth="1"/>
    <col min="3" max="3" width="8.33203125" style="7" bestFit="1" customWidth="1"/>
    <col min="4" max="4" width="2.1640625" style="7" bestFit="1" customWidth="1"/>
    <col min="5" max="5" width="8.33203125" style="7" bestFit="1" customWidth="1"/>
    <col min="6" max="6" width="2.33203125" style="7" bestFit="1" customWidth="1"/>
    <col min="7" max="7" width="28.5" style="7" bestFit="1" customWidth="1"/>
    <col min="8" max="8" width="10.1640625" style="7" bestFit="1" customWidth="1"/>
    <col min="9" max="9" width="12.33203125" bestFit="1" customWidth="1"/>
    <col min="10" max="10" width="7.6640625" customWidth="1"/>
    <col min="11" max="11" width="8.33203125" customWidth="1"/>
    <col min="12" max="12" width="6.83203125" bestFit="1" customWidth="1"/>
    <col min="13" max="13" width="13.6640625" bestFit="1" customWidth="1"/>
    <col min="14" max="14" width="8.33203125" bestFit="1" customWidth="1"/>
    <col min="15" max="15" width="21.5" bestFit="1" customWidth="1"/>
    <col min="16" max="16" width="22" bestFit="1" customWidth="1"/>
    <col min="17" max="17" width="21.5" bestFit="1" customWidth="1"/>
    <col min="18" max="18" width="12.5" bestFit="1" customWidth="1"/>
    <col min="19" max="19" width="15.33203125" bestFit="1" customWidth="1"/>
  </cols>
  <sheetData>
    <row r="1" spans="1:19" x14ac:dyDescent="0.2">
      <c r="A1" s="83" t="s">
        <v>9673</v>
      </c>
    </row>
    <row r="3" spans="1:19" x14ac:dyDescent="0.2">
      <c r="A3" s="68" t="s">
        <v>418</v>
      </c>
      <c r="B3" s="68" t="s">
        <v>131</v>
      </c>
      <c r="C3" s="68" t="s">
        <v>9545</v>
      </c>
      <c r="D3" s="68"/>
      <c r="E3" s="68" t="s">
        <v>9546</v>
      </c>
      <c r="F3" s="68"/>
      <c r="G3" s="68" t="s">
        <v>9547</v>
      </c>
      <c r="H3" s="68" t="s">
        <v>9548</v>
      </c>
      <c r="I3" s="1" t="s">
        <v>130</v>
      </c>
      <c r="J3" s="2" t="s">
        <v>213</v>
      </c>
      <c r="K3" s="2" t="s">
        <v>211</v>
      </c>
      <c r="L3" s="2" t="s">
        <v>214</v>
      </c>
      <c r="M3" s="1" t="s">
        <v>29</v>
      </c>
      <c r="N3" s="1" t="s">
        <v>30</v>
      </c>
      <c r="O3" s="1" t="s">
        <v>133</v>
      </c>
      <c r="P3" s="1" t="s">
        <v>134</v>
      </c>
      <c r="Q3" s="1" t="s">
        <v>37</v>
      </c>
      <c r="R3" s="1" t="s">
        <v>38</v>
      </c>
      <c r="S3" s="1" t="s">
        <v>39</v>
      </c>
    </row>
    <row r="4" spans="1:19" x14ac:dyDescent="0.2">
      <c r="A4" s="69" t="s">
        <v>43</v>
      </c>
      <c r="B4" s="69" t="s">
        <v>9549</v>
      </c>
      <c r="C4" s="70" t="s">
        <v>9550</v>
      </c>
      <c r="D4" s="71" t="s">
        <v>9551</v>
      </c>
      <c r="E4" s="72">
        <v>64</v>
      </c>
      <c r="F4" s="73" t="s">
        <v>9551</v>
      </c>
      <c r="G4" s="69" t="s">
        <v>9552</v>
      </c>
      <c r="H4" s="74" t="s">
        <v>340</v>
      </c>
      <c r="I4" s="5" t="s">
        <v>43</v>
      </c>
      <c r="J4" s="6" t="s">
        <v>215</v>
      </c>
      <c r="K4" s="6" t="s">
        <v>198</v>
      </c>
      <c r="L4" s="6" t="s">
        <v>141</v>
      </c>
      <c r="M4" s="5" t="s">
        <v>51</v>
      </c>
      <c r="N4" s="5" t="s">
        <v>52</v>
      </c>
      <c r="O4" s="5">
        <v>2596583</v>
      </c>
      <c r="P4" s="5">
        <v>2596583</v>
      </c>
      <c r="Q4" s="5">
        <v>1</v>
      </c>
      <c r="R4" s="5">
        <v>0</v>
      </c>
      <c r="S4" s="5">
        <v>9</v>
      </c>
    </row>
    <row r="5" spans="1:19" x14ac:dyDescent="0.2">
      <c r="A5" s="69" t="s">
        <v>53</v>
      </c>
      <c r="B5" s="69" t="s">
        <v>9553</v>
      </c>
      <c r="C5" s="70" t="s">
        <v>9550</v>
      </c>
      <c r="D5" s="71" t="s">
        <v>9551</v>
      </c>
      <c r="E5" s="72" t="s">
        <v>9554</v>
      </c>
      <c r="F5" s="73" t="s">
        <v>9551</v>
      </c>
      <c r="G5" s="69" t="s">
        <v>9552</v>
      </c>
      <c r="H5" s="74" t="s">
        <v>340</v>
      </c>
      <c r="I5" s="5" t="s">
        <v>53</v>
      </c>
      <c r="J5" s="6" t="s">
        <v>215</v>
      </c>
      <c r="K5" s="6" t="s">
        <v>198</v>
      </c>
      <c r="L5" s="6" t="s">
        <v>142</v>
      </c>
      <c r="M5" s="5" t="s">
        <v>51</v>
      </c>
      <c r="N5" s="5" t="s">
        <v>52</v>
      </c>
      <c r="O5" s="5">
        <v>2592079</v>
      </c>
      <c r="P5" s="5">
        <v>2592079</v>
      </c>
      <c r="Q5" s="5">
        <v>0</v>
      </c>
      <c r="R5" s="5">
        <v>0</v>
      </c>
      <c r="S5" s="5">
        <v>9</v>
      </c>
    </row>
    <row r="6" spans="1:19" x14ac:dyDescent="0.2">
      <c r="A6" s="69" t="s">
        <v>54</v>
      </c>
      <c r="B6" s="69" t="s">
        <v>9555</v>
      </c>
      <c r="C6" s="70" t="s">
        <v>9550</v>
      </c>
      <c r="D6" s="71" t="s">
        <v>9551</v>
      </c>
      <c r="E6" s="72" t="s">
        <v>9554</v>
      </c>
      <c r="F6" s="73" t="s">
        <v>9551</v>
      </c>
      <c r="G6" s="69" t="s">
        <v>9552</v>
      </c>
      <c r="H6" s="74" t="s">
        <v>340</v>
      </c>
      <c r="I6" s="5" t="s">
        <v>54</v>
      </c>
      <c r="J6" s="6" t="s">
        <v>215</v>
      </c>
      <c r="K6" s="6" t="s">
        <v>143</v>
      </c>
      <c r="L6" s="6" t="s">
        <v>144</v>
      </c>
      <c r="M6" s="5" t="s">
        <v>51</v>
      </c>
      <c r="N6" s="5" t="s">
        <v>52</v>
      </c>
      <c r="O6" s="5">
        <v>2596392</v>
      </c>
      <c r="P6" s="5">
        <v>2596392</v>
      </c>
      <c r="Q6" s="5">
        <v>0</v>
      </c>
      <c r="R6" s="5">
        <v>0</v>
      </c>
      <c r="S6" s="5">
        <v>9</v>
      </c>
    </row>
    <row r="7" spans="1:19" x14ac:dyDescent="0.2">
      <c r="A7" s="69" t="s">
        <v>55</v>
      </c>
      <c r="B7" s="69" t="s">
        <v>9556</v>
      </c>
      <c r="C7" s="70" t="s">
        <v>9550</v>
      </c>
      <c r="D7" s="71" t="s">
        <v>9551</v>
      </c>
      <c r="E7" s="72" t="s">
        <v>9554</v>
      </c>
      <c r="F7" s="73" t="s">
        <v>9551</v>
      </c>
      <c r="G7" s="69" t="s">
        <v>9552</v>
      </c>
      <c r="H7" s="74" t="s">
        <v>340</v>
      </c>
      <c r="I7" s="5" t="s">
        <v>55</v>
      </c>
      <c r="J7" s="6" t="s">
        <v>215</v>
      </c>
      <c r="K7" s="6" t="s">
        <v>143</v>
      </c>
      <c r="L7" s="6" t="s">
        <v>141</v>
      </c>
      <c r="M7" s="5" t="s">
        <v>51</v>
      </c>
      <c r="N7" s="5" t="s">
        <v>52</v>
      </c>
      <c r="O7" s="5">
        <v>2596434</v>
      </c>
      <c r="P7" s="5">
        <v>2596434</v>
      </c>
      <c r="Q7" s="5">
        <v>0</v>
      </c>
      <c r="R7" s="5">
        <v>0</v>
      </c>
      <c r="S7" s="5">
        <v>9</v>
      </c>
    </row>
    <row r="8" spans="1:19" x14ac:dyDescent="0.2">
      <c r="A8" s="69" t="s">
        <v>56</v>
      </c>
      <c r="B8" s="69" t="s">
        <v>9557</v>
      </c>
      <c r="C8" s="70" t="s">
        <v>9550</v>
      </c>
      <c r="D8" s="71" t="s">
        <v>9551</v>
      </c>
      <c r="E8" s="72" t="s">
        <v>9554</v>
      </c>
      <c r="F8" s="73" t="s">
        <v>9551</v>
      </c>
      <c r="G8" s="69" t="s">
        <v>9552</v>
      </c>
      <c r="H8" s="74" t="s">
        <v>340</v>
      </c>
      <c r="I8" s="5" t="s">
        <v>56</v>
      </c>
      <c r="J8" s="6" t="s">
        <v>215</v>
      </c>
      <c r="K8" s="6" t="s">
        <v>143</v>
      </c>
      <c r="L8" s="6" t="s">
        <v>145</v>
      </c>
      <c r="M8" s="5" t="s">
        <v>51</v>
      </c>
      <c r="N8" s="5" t="s">
        <v>52</v>
      </c>
      <c r="O8" s="5">
        <v>2596421</v>
      </c>
      <c r="P8" s="5">
        <v>2596421</v>
      </c>
      <c r="Q8" s="5">
        <v>0</v>
      </c>
      <c r="R8" s="5">
        <v>0</v>
      </c>
      <c r="S8" s="5">
        <v>9</v>
      </c>
    </row>
    <row r="9" spans="1:19" x14ac:dyDescent="0.2">
      <c r="A9" s="69" t="s">
        <v>57</v>
      </c>
      <c r="B9" s="69" t="s">
        <v>9558</v>
      </c>
      <c r="C9" s="70" t="s">
        <v>9550</v>
      </c>
      <c r="D9" s="71" t="s">
        <v>9551</v>
      </c>
      <c r="E9" s="72" t="s">
        <v>9554</v>
      </c>
      <c r="F9" s="73" t="s">
        <v>9551</v>
      </c>
      <c r="G9" s="69" t="s">
        <v>9552</v>
      </c>
      <c r="H9" s="74" t="s">
        <v>340</v>
      </c>
      <c r="I9" s="5" t="s">
        <v>57</v>
      </c>
      <c r="J9" s="6" t="s">
        <v>215</v>
      </c>
      <c r="K9" s="6" t="s">
        <v>143</v>
      </c>
      <c r="L9" s="6" t="s">
        <v>142</v>
      </c>
      <c r="M9" s="5" t="s">
        <v>51</v>
      </c>
      <c r="N9" s="5" t="s">
        <v>52</v>
      </c>
      <c r="O9" s="5">
        <v>2596577</v>
      </c>
      <c r="P9" s="5">
        <v>2596577</v>
      </c>
      <c r="Q9" s="5">
        <v>0</v>
      </c>
      <c r="R9" s="5">
        <v>0</v>
      </c>
      <c r="S9" s="5">
        <v>9</v>
      </c>
    </row>
    <row r="10" spans="1:19" x14ac:dyDescent="0.2">
      <c r="A10" s="69" t="s">
        <v>58</v>
      </c>
      <c r="B10" s="69" t="s">
        <v>9559</v>
      </c>
      <c r="C10" s="70" t="s">
        <v>9550</v>
      </c>
      <c r="D10" s="71" t="s">
        <v>9551</v>
      </c>
      <c r="E10" s="72" t="s">
        <v>9554</v>
      </c>
      <c r="F10" s="73" t="s">
        <v>9551</v>
      </c>
      <c r="G10" s="69" t="s">
        <v>9552</v>
      </c>
      <c r="H10" s="74" t="s">
        <v>340</v>
      </c>
      <c r="I10" s="5" t="s">
        <v>58</v>
      </c>
      <c r="J10" s="6" t="s">
        <v>215</v>
      </c>
      <c r="K10" s="6" t="s">
        <v>143</v>
      </c>
      <c r="L10" s="6" t="s">
        <v>146</v>
      </c>
      <c r="M10" s="5" t="s">
        <v>51</v>
      </c>
      <c r="N10" s="5" t="s">
        <v>52</v>
      </c>
      <c r="O10" s="5">
        <v>2596471</v>
      </c>
      <c r="P10" s="5">
        <v>2596471</v>
      </c>
      <c r="Q10" s="5">
        <v>0</v>
      </c>
      <c r="R10" s="5">
        <v>0</v>
      </c>
      <c r="S10" s="5">
        <v>9</v>
      </c>
    </row>
    <row r="11" spans="1:19" x14ac:dyDescent="0.2">
      <c r="A11" s="69" t="s">
        <v>59</v>
      </c>
      <c r="B11" s="69" t="s">
        <v>9560</v>
      </c>
      <c r="C11" s="70" t="s">
        <v>9550</v>
      </c>
      <c r="D11" s="71" t="s">
        <v>9551</v>
      </c>
      <c r="E11" s="72" t="s">
        <v>9554</v>
      </c>
      <c r="F11" s="73" t="s">
        <v>9551</v>
      </c>
      <c r="G11" s="69" t="s">
        <v>9552</v>
      </c>
      <c r="H11" s="74" t="s">
        <v>340</v>
      </c>
      <c r="I11" s="5" t="s">
        <v>59</v>
      </c>
      <c r="J11" s="6" t="s">
        <v>215</v>
      </c>
      <c r="K11" s="6" t="s">
        <v>147</v>
      </c>
      <c r="L11" s="6" t="s">
        <v>144</v>
      </c>
      <c r="M11" s="5" t="s">
        <v>51</v>
      </c>
      <c r="N11" s="5" t="s">
        <v>52</v>
      </c>
      <c r="O11" s="5">
        <v>2596481</v>
      </c>
      <c r="P11" s="5">
        <v>2596481</v>
      </c>
      <c r="Q11" s="5">
        <v>0</v>
      </c>
      <c r="R11" s="5">
        <v>0</v>
      </c>
      <c r="S11" s="5">
        <v>9</v>
      </c>
    </row>
    <row r="12" spans="1:19" x14ac:dyDescent="0.2">
      <c r="A12" s="69" t="s">
        <v>60</v>
      </c>
      <c r="B12" s="69" t="s">
        <v>9561</v>
      </c>
      <c r="C12" s="70" t="s">
        <v>9550</v>
      </c>
      <c r="D12" s="71" t="s">
        <v>9551</v>
      </c>
      <c r="E12" s="72" t="s">
        <v>9554</v>
      </c>
      <c r="F12" s="73" t="s">
        <v>9551</v>
      </c>
      <c r="G12" s="69" t="s">
        <v>9552</v>
      </c>
      <c r="H12" s="74" t="s">
        <v>340</v>
      </c>
      <c r="I12" s="5" t="s">
        <v>60</v>
      </c>
      <c r="J12" s="6" t="s">
        <v>215</v>
      </c>
      <c r="K12" s="6" t="s">
        <v>147</v>
      </c>
      <c r="L12" s="6" t="s">
        <v>141</v>
      </c>
      <c r="M12" s="5" t="s">
        <v>51</v>
      </c>
      <c r="N12" s="5" t="s">
        <v>52</v>
      </c>
      <c r="O12" s="5">
        <v>2596476</v>
      </c>
      <c r="P12" s="5">
        <v>2596476</v>
      </c>
      <c r="Q12" s="5">
        <v>1</v>
      </c>
      <c r="R12" s="5">
        <v>0</v>
      </c>
      <c r="S12" s="5">
        <v>9</v>
      </c>
    </row>
    <row r="13" spans="1:19" x14ac:dyDescent="0.2">
      <c r="A13" s="69" t="s">
        <v>61</v>
      </c>
      <c r="B13" s="69" t="s">
        <v>9562</v>
      </c>
      <c r="C13" s="70" t="s">
        <v>9550</v>
      </c>
      <c r="D13" s="71" t="s">
        <v>9551</v>
      </c>
      <c r="E13" s="72" t="s">
        <v>9554</v>
      </c>
      <c r="F13" s="73" t="s">
        <v>9551</v>
      </c>
      <c r="G13" s="69" t="s">
        <v>9552</v>
      </c>
      <c r="H13" s="74" t="s">
        <v>340</v>
      </c>
      <c r="I13" s="5" t="s">
        <v>61</v>
      </c>
      <c r="J13" s="6" t="s">
        <v>215</v>
      </c>
      <c r="K13" s="6" t="s">
        <v>147</v>
      </c>
      <c r="L13" s="6" t="s">
        <v>145</v>
      </c>
      <c r="M13" s="5" t="s">
        <v>51</v>
      </c>
      <c r="N13" s="5" t="s">
        <v>52</v>
      </c>
      <c r="O13" s="5">
        <v>2596482</v>
      </c>
      <c r="P13" s="5">
        <v>2596482</v>
      </c>
      <c r="Q13" s="5">
        <v>0</v>
      </c>
      <c r="R13" s="5">
        <v>0</v>
      </c>
      <c r="S13" s="5">
        <v>9</v>
      </c>
    </row>
    <row r="14" spans="1:19" x14ac:dyDescent="0.2">
      <c r="A14" s="69" t="s">
        <v>62</v>
      </c>
      <c r="B14" s="69" t="s">
        <v>9563</v>
      </c>
      <c r="C14" s="70" t="s">
        <v>9550</v>
      </c>
      <c r="D14" s="71" t="s">
        <v>9551</v>
      </c>
      <c r="E14" s="72" t="s">
        <v>9554</v>
      </c>
      <c r="F14" s="73" t="s">
        <v>9551</v>
      </c>
      <c r="G14" s="69" t="s">
        <v>9552</v>
      </c>
      <c r="H14" s="74" t="s">
        <v>340</v>
      </c>
      <c r="I14" s="5" t="s">
        <v>62</v>
      </c>
      <c r="J14" s="6" t="s">
        <v>215</v>
      </c>
      <c r="K14" s="6" t="s">
        <v>147</v>
      </c>
      <c r="L14" s="6" t="s">
        <v>142</v>
      </c>
      <c r="M14" s="5" t="s">
        <v>51</v>
      </c>
      <c r="N14" s="5" t="s">
        <v>52</v>
      </c>
      <c r="O14" s="5">
        <v>2596228</v>
      </c>
      <c r="P14" s="5">
        <v>2596228</v>
      </c>
      <c r="Q14" s="5">
        <v>0</v>
      </c>
      <c r="R14" s="5">
        <v>0</v>
      </c>
      <c r="S14" s="5">
        <v>9</v>
      </c>
    </row>
    <row r="15" spans="1:19" x14ac:dyDescent="0.2">
      <c r="A15" s="69" t="s">
        <v>63</v>
      </c>
      <c r="B15" s="69" t="s">
        <v>9564</v>
      </c>
      <c r="C15" s="70" t="s">
        <v>9550</v>
      </c>
      <c r="D15" s="71" t="s">
        <v>9551</v>
      </c>
      <c r="E15" s="72" t="s">
        <v>9554</v>
      </c>
      <c r="F15" s="73" t="s">
        <v>9551</v>
      </c>
      <c r="G15" s="69" t="s">
        <v>9552</v>
      </c>
      <c r="H15" s="74" t="s">
        <v>340</v>
      </c>
      <c r="I15" s="5" t="s">
        <v>63</v>
      </c>
      <c r="J15" s="6" t="s">
        <v>215</v>
      </c>
      <c r="K15" s="6" t="s">
        <v>147</v>
      </c>
      <c r="L15" s="6" t="s">
        <v>146</v>
      </c>
      <c r="M15" s="5" t="s">
        <v>51</v>
      </c>
      <c r="N15" s="5" t="s">
        <v>52</v>
      </c>
      <c r="O15" s="5">
        <v>2596486</v>
      </c>
      <c r="P15" s="5">
        <v>2596486</v>
      </c>
      <c r="Q15" s="5">
        <v>0</v>
      </c>
      <c r="R15" s="5">
        <v>0</v>
      </c>
      <c r="S15" s="5">
        <v>9</v>
      </c>
    </row>
    <row r="16" spans="1:19" x14ac:dyDescent="0.2">
      <c r="A16" s="69" t="s">
        <v>64</v>
      </c>
      <c r="B16" s="69" t="s">
        <v>9565</v>
      </c>
      <c r="C16" s="70" t="s">
        <v>9550</v>
      </c>
      <c r="D16" s="71" t="s">
        <v>9551</v>
      </c>
      <c r="E16" s="72" t="s">
        <v>9554</v>
      </c>
      <c r="F16" s="73" t="s">
        <v>9551</v>
      </c>
      <c r="G16" s="69" t="s">
        <v>9552</v>
      </c>
      <c r="H16" s="74" t="s">
        <v>340</v>
      </c>
      <c r="I16" s="5" t="s">
        <v>64</v>
      </c>
      <c r="J16" s="6" t="s">
        <v>215</v>
      </c>
      <c r="K16" s="6" t="s">
        <v>148</v>
      </c>
      <c r="L16" s="6" t="s">
        <v>144</v>
      </c>
      <c r="M16" s="5" t="s">
        <v>51</v>
      </c>
      <c r="N16" s="5" t="s">
        <v>52</v>
      </c>
      <c r="O16" s="5">
        <v>2596617</v>
      </c>
      <c r="P16" s="5">
        <v>2596617</v>
      </c>
      <c r="Q16" s="5">
        <v>0</v>
      </c>
      <c r="R16" s="5">
        <v>0</v>
      </c>
      <c r="S16" s="5">
        <v>9</v>
      </c>
    </row>
    <row r="17" spans="1:19" x14ac:dyDescent="0.2">
      <c r="A17" s="43"/>
      <c r="B17" s="43"/>
      <c r="C17" s="43"/>
      <c r="D17" s="43"/>
      <c r="E17" s="43"/>
      <c r="F17" s="43"/>
      <c r="G17" s="43"/>
      <c r="H17" s="43"/>
      <c r="I17" s="5" t="s">
        <v>65</v>
      </c>
      <c r="J17" s="6" t="s">
        <v>216</v>
      </c>
      <c r="K17" s="6" t="s">
        <v>143</v>
      </c>
      <c r="L17" s="6" t="s">
        <v>141</v>
      </c>
      <c r="M17" s="5" t="s">
        <v>67</v>
      </c>
      <c r="N17" s="5" t="s">
        <v>52</v>
      </c>
      <c r="O17" s="5">
        <v>2574145</v>
      </c>
      <c r="P17" s="5">
        <v>2574145</v>
      </c>
      <c r="Q17" s="5">
        <v>2</v>
      </c>
      <c r="R17" s="5">
        <v>0</v>
      </c>
      <c r="S17" s="5">
        <v>1</v>
      </c>
    </row>
    <row r="18" spans="1:19" x14ac:dyDescent="0.2">
      <c r="A18" s="43"/>
      <c r="B18" s="43"/>
      <c r="C18" s="43"/>
      <c r="D18" s="43"/>
      <c r="E18" s="43"/>
      <c r="F18" s="43"/>
      <c r="G18" s="43"/>
      <c r="H18" s="43"/>
      <c r="I18" s="5" t="s">
        <v>68</v>
      </c>
      <c r="J18" s="6" t="s">
        <v>217</v>
      </c>
      <c r="K18" s="6" t="s">
        <v>143</v>
      </c>
      <c r="L18" s="6" t="s">
        <v>142</v>
      </c>
      <c r="M18" s="5" t="s">
        <v>67</v>
      </c>
      <c r="N18" s="5" t="s">
        <v>52</v>
      </c>
      <c r="O18" s="5">
        <v>2470601</v>
      </c>
      <c r="P18" s="5">
        <v>2470601</v>
      </c>
      <c r="Q18" s="5">
        <v>0</v>
      </c>
      <c r="R18" s="5">
        <v>0</v>
      </c>
      <c r="S18" s="5">
        <v>1</v>
      </c>
    </row>
    <row r="19" spans="1:19" x14ac:dyDescent="0.2">
      <c r="A19" s="43"/>
      <c r="B19" s="43"/>
      <c r="C19" s="43"/>
      <c r="D19" s="43"/>
      <c r="E19" s="43"/>
      <c r="F19" s="43"/>
      <c r="G19" s="43"/>
      <c r="H19" s="43"/>
      <c r="I19" s="5" t="s">
        <v>70</v>
      </c>
      <c r="J19" s="6" t="s">
        <v>217</v>
      </c>
      <c r="K19" s="6" t="s">
        <v>147</v>
      </c>
      <c r="L19" s="6" t="s">
        <v>141</v>
      </c>
      <c r="M19" s="5" t="s">
        <v>67</v>
      </c>
      <c r="N19" s="5">
        <v>2175</v>
      </c>
      <c r="O19" s="5">
        <v>2472637</v>
      </c>
      <c r="P19" s="5">
        <v>2472637</v>
      </c>
      <c r="Q19" s="5">
        <v>0</v>
      </c>
      <c r="R19" s="5">
        <v>0</v>
      </c>
      <c r="S19" s="5">
        <v>1</v>
      </c>
    </row>
    <row r="20" spans="1:19" x14ac:dyDescent="0.2">
      <c r="A20" s="43"/>
      <c r="B20" s="43"/>
      <c r="C20" s="43"/>
      <c r="D20" s="43"/>
      <c r="E20" s="43"/>
      <c r="F20" s="43"/>
      <c r="G20" s="43"/>
      <c r="H20" s="43"/>
      <c r="I20" s="5" t="s">
        <v>71</v>
      </c>
      <c r="J20" s="6" t="s">
        <v>217</v>
      </c>
      <c r="K20" s="6" t="s">
        <v>147</v>
      </c>
      <c r="L20" s="6" t="s">
        <v>145</v>
      </c>
      <c r="M20" s="5" t="s">
        <v>67</v>
      </c>
      <c r="N20" s="5">
        <v>2175</v>
      </c>
      <c r="O20" s="5">
        <v>2472639</v>
      </c>
      <c r="P20" s="5">
        <v>2472639</v>
      </c>
      <c r="Q20" s="5">
        <v>0</v>
      </c>
      <c r="R20" s="5">
        <v>0</v>
      </c>
      <c r="S20" s="5">
        <v>1</v>
      </c>
    </row>
    <row r="21" spans="1:19" x14ac:dyDescent="0.2">
      <c r="A21" s="43"/>
      <c r="B21" s="43"/>
      <c r="C21" s="43"/>
      <c r="D21" s="43"/>
      <c r="E21" s="43"/>
      <c r="F21" s="43"/>
      <c r="G21" s="43"/>
      <c r="H21" s="43"/>
      <c r="I21" s="5" t="s">
        <v>72</v>
      </c>
      <c r="J21" s="6" t="s">
        <v>217</v>
      </c>
      <c r="K21" s="6" t="s">
        <v>147</v>
      </c>
      <c r="L21" s="6" t="s">
        <v>142</v>
      </c>
      <c r="M21" s="5" t="s">
        <v>67</v>
      </c>
      <c r="N21" s="5">
        <v>2175</v>
      </c>
      <c r="O21" s="5">
        <v>2472731</v>
      </c>
      <c r="P21" s="5">
        <v>2472731</v>
      </c>
      <c r="Q21" s="5">
        <v>0</v>
      </c>
      <c r="R21" s="5">
        <v>0</v>
      </c>
      <c r="S21" s="5">
        <v>1</v>
      </c>
    </row>
    <row r="22" spans="1:19" x14ac:dyDescent="0.2">
      <c r="A22" s="43"/>
      <c r="B22" s="43"/>
      <c r="C22" s="43"/>
      <c r="D22" s="43"/>
      <c r="E22" s="43"/>
      <c r="F22" s="43"/>
      <c r="G22" s="43"/>
      <c r="H22" s="43"/>
      <c r="I22" s="5" t="s">
        <v>73</v>
      </c>
      <c r="J22" s="6" t="s">
        <v>217</v>
      </c>
      <c r="K22" s="6" t="s">
        <v>147</v>
      </c>
      <c r="L22" s="6" t="s">
        <v>146</v>
      </c>
      <c r="M22" s="5" t="s">
        <v>67</v>
      </c>
      <c r="N22" s="5">
        <v>2175</v>
      </c>
      <c r="O22" s="5">
        <v>2472654</v>
      </c>
      <c r="P22" s="5">
        <v>2472654</v>
      </c>
      <c r="Q22" s="5">
        <v>0</v>
      </c>
      <c r="R22" s="5">
        <v>0</v>
      </c>
      <c r="S22" s="5">
        <v>1</v>
      </c>
    </row>
    <row r="23" spans="1:19" x14ac:dyDescent="0.2">
      <c r="A23" s="43"/>
      <c r="B23" s="43"/>
      <c r="C23" s="43"/>
      <c r="D23" s="43"/>
      <c r="E23" s="43"/>
      <c r="F23" s="43"/>
      <c r="G23" s="43"/>
      <c r="H23" s="43"/>
      <c r="I23" s="5" t="s">
        <v>74</v>
      </c>
      <c r="J23" s="6" t="s">
        <v>218</v>
      </c>
      <c r="K23" s="6" t="s">
        <v>148</v>
      </c>
      <c r="L23" s="6" t="s">
        <v>144</v>
      </c>
      <c r="M23" s="5" t="s">
        <v>67</v>
      </c>
      <c r="N23" s="5" t="s">
        <v>52</v>
      </c>
      <c r="O23" s="5">
        <v>2524382</v>
      </c>
      <c r="P23" s="5">
        <v>2524382</v>
      </c>
      <c r="Q23" s="5">
        <v>1</v>
      </c>
      <c r="R23" s="5">
        <v>0</v>
      </c>
      <c r="S23" s="5">
        <v>1</v>
      </c>
    </row>
    <row r="24" spans="1:19" x14ac:dyDescent="0.2">
      <c r="A24" s="43"/>
      <c r="B24" s="43"/>
      <c r="C24" s="43"/>
      <c r="D24" s="43"/>
      <c r="E24" s="43"/>
      <c r="F24" s="43"/>
      <c r="G24" s="43"/>
      <c r="H24" s="43"/>
      <c r="I24" s="5" t="s">
        <v>76</v>
      </c>
      <c r="J24" s="6" t="s">
        <v>218</v>
      </c>
      <c r="K24" s="6" t="s">
        <v>148</v>
      </c>
      <c r="L24" s="6" t="s">
        <v>145</v>
      </c>
      <c r="M24" s="5" t="s">
        <v>67</v>
      </c>
      <c r="N24" s="5">
        <v>2176</v>
      </c>
      <c r="O24" s="5">
        <v>2611882</v>
      </c>
      <c r="P24" s="5">
        <v>2611882</v>
      </c>
      <c r="Q24" s="5">
        <v>2</v>
      </c>
      <c r="R24" s="5">
        <v>0</v>
      </c>
      <c r="S24" s="5">
        <v>2</v>
      </c>
    </row>
    <row r="25" spans="1:19" x14ac:dyDescent="0.2">
      <c r="A25" s="43" t="s">
        <v>77</v>
      </c>
      <c r="B25" s="43" t="s">
        <v>9566</v>
      </c>
      <c r="C25" s="75">
        <v>1</v>
      </c>
      <c r="D25" s="76" t="s">
        <v>9551</v>
      </c>
      <c r="E25" s="77">
        <v>16</v>
      </c>
      <c r="F25" s="78" t="s">
        <v>9551</v>
      </c>
      <c r="G25" s="43" t="s">
        <v>9567</v>
      </c>
      <c r="H25" s="79">
        <v>0.97060000000000002</v>
      </c>
      <c r="I25" s="62" t="s">
        <v>77</v>
      </c>
      <c r="J25" s="63" t="s">
        <v>219</v>
      </c>
      <c r="K25" s="63" t="s">
        <v>147</v>
      </c>
      <c r="L25" s="63" t="s">
        <v>144</v>
      </c>
      <c r="M25" s="62" t="s">
        <v>51</v>
      </c>
      <c r="N25" s="62">
        <v>2177</v>
      </c>
      <c r="O25" s="62">
        <v>2711395</v>
      </c>
      <c r="P25" s="62">
        <v>2711395</v>
      </c>
      <c r="Q25" s="62">
        <v>2</v>
      </c>
      <c r="R25" s="62">
        <v>0</v>
      </c>
      <c r="S25" s="62">
        <v>10</v>
      </c>
    </row>
    <row r="26" spans="1:19" x14ac:dyDescent="0.2">
      <c r="A26" s="43" t="s">
        <v>79</v>
      </c>
      <c r="B26" s="43" t="s">
        <v>9568</v>
      </c>
      <c r="C26" s="75">
        <v>1</v>
      </c>
      <c r="D26" s="76" t="s">
        <v>9551</v>
      </c>
      <c r="E26" s="77">
        <v>16</v>
      </c>
      <c r="F26" s="78" t="s">
        <v>9551</v>
      </c>
      <c r="G26" s="43" t="s">
        <v>9567</v>
      </c>
      <c r="H26" s="79">
        <v>0.97070000000000001</v>
      </c>
      <c r="I26" s="62" t="s">
        <v>79</v>
      </c>
      <c r="J26" s="63" t="s">
        <v>219</v>
      </c>
      <c r="K26" s="63" t="s">
        <v>147</v>
      </c>
      <c r="L26" s="63" t="s">
        <v>141</v>
      </c>
      <c r="M26" s="62" t="s">
        <v>51</v>
      </c>
      <c r="N26" s="62">
        <v>2177</v>
      </c>
      <c r="O26" s="62">
        <v>2752895</v>
      </c>
      <c r="P26" s="62">
        <v>2752895</v>
      </c>
      <c r="Q26" s="62">
        <v>2</v>
      </c>
      <c r="R26" s="62">
        <v>0</v>
      </c>
      <c r="S26" s="62">
        <v>10</v>
      </c>
    </row>
    <row r="27" spans="1:19" x14ac:dyDescent="0.2">
      <c r="A27" s="43" t="s">
        <v>80</v>
      </c>
      <c r="B27" s="43" t="s">
        <v>9569</v>
      </c>
      <c r="C27" s="75">
        <v>1</v>
      </c>
      <c r="D27" s="76" t="s">
        <v>9551</v>
      </c>
      <c r="E27" s="77" t="s">
        <v>9570</v>
      </c>
      <c r="F27" s="77" t="s">
        <v>9571</v>
      </c>
      <c r="G27" s="43" t="s">
        <v>9567</v>
      </c>
      <c r="H27" s="79">
        <v>0.97030000000000005</v>
      </c>
      <c r="I27" s="62" t="s">
        <v>80</v>
      </c>
      <c r="J27" s="63" t="s">
        <v>219</v>
      </c>
      <c r="K27" s="63" t="s">
        <v>147</v>
      </c>
      <c r="L27" s="63" t="s">
        <v>145</v>
      </c>
      <c r="M27" s="62" t="s">
        <v>51</v>
      </c>
      <c r="N27" s="62">
        <v>2177</v>
      </c>
      <c r="O27" s="62">
        <v>2749684</v>
      </c>
      <c r="P27" s="62">
        <v>2749684</v>
      </c>
      <c r="Q27" s="62">
        <v>2</v>
      </c>
      <c r="R27" s="62">
        <v>0</v>
      </c>
      <c r="S27" s="62">
        <v>10</v>
      </c>
    </row>
    <row r="28" spans="1:19" x14ac:dyDescent="0.2">
      <c r="A28" s="43" t="s">
        <v>81</v>
      </c>
      <c r="B28" s="43" t="s">
        <v>9572</v>
      </c>
      <c r="C28" s="75">
        <v>1</v>
      </c>
      <c r="D28" s="76" t="s">
        <v>9551</v>
      </c>
      <c r="E28" s="77" t="s">
        <v>9570</v>
      </c>
      <c r="F28" s="77" t="s">
        <v>9571</v>
      </c>
      <c r="G28" s="43" t="s">
        <v>9567</v>
      </c>
      <c r="H28" s="79">
        <v>0.97140000000000004</v>
      </c>
      <c r="I28" s="5" t="s">
        <v>81</v>
      </c>
      <c r="J28" s="6" t="s">
        <v>219</v>
      </c>
      <c r="K28" s="6" t="s">
        <v>147</v>
      </c>
      <c r="L28" s="6" t="s">
        <v>142</v>
      </c>
      <c r="M28" s="5" t="s">
        <v>51</v>
      </c>
      <c r="N28" s="5" t="s">
        <v>52</v>
      </c>
      <c r="O28" s="5">
        <v>2750564</v>
      </c>
      <c r="P28" s="5">
        <v>2750564</v>
      </c>
      <c r="Q28" s="5">
        <v>2</v>
      </c>
      <c r="R28" s="5">
        <v>0</v>
      </c>
      <c r="S28" s="5">
        <v>10</v>
      </c>
    </row>
    <row r="29" spans="1:19" x14ac:dyDescent="0.2">
      <c r="A29" s="43" t="s">
        <v>82</v>
      </c>
      <c r="B29" s="43" t="s">
        <v>9573</v>
      </c>
      <c r="C29" s="75">
        <v>1</v>
      </c>
      <c r="D29" s="76" t="s">
        <v>9551</v>
      </c>
      <c r="E29" s="77" t="s">
        <v>9570</v>
      </c>
      <c r="F29" s="77" t="s">
        <v>9571</v>
      </c>
      <c r="G29" s="43" t="s">
        <v>9567</v>
      </c>
      <c r="H29" s="79">
        <v>0.97060000000000002</v>
      </c>
      <c r="I29" s="62" t="s">
        <v>82</v>
      </c>
      <c r="J29" s="63" t="s">
        <v>219</v>
      </c>
      <c r="K29" s="63" t="s">
        <v>147</v>
      </c>
      <c r="L29" s="63" t="s">
        <v>146</v>
      </c>
      <c r="M29" s="62" t="s">
        <v>51</v>
      </c>
      <c r="N29" s="62">
        <v>2177</v>
      </c>
      <c r="O29" s="62">
        <v>2750552</v>
      </c>
      <c r="P29" s="62">
        <v>2753005</v>
      </c>
      <c r="Q29" s="62">
        <v>2</v>
      </c>
      <c r="R29" s="62">
        <v>1</v>
      </c>
      <c r="S29" s="62">
        <v>10</v>
      </c>
    </row>
    <row r="30" spans="1:19" x14ac:dyDescent="0.2">
      <c r="A30" s="43"/>
      <c r="B30" s="43"/>
      <c r="C30" s="43"/>
      <c r="D30" s="43"/>
      <c r="E30" s="43"/>
      <c r="F30" s="43"/>
      <c r="G30" s="43"/>
      <c r="H30" s="43"/>
      <c r="I30" s="5" t="s">
        <v>83</v>
      </c>
      <c r="J30" s="6" t="s">
        <v>219</v>
      </c>
      <c r="K30" s="6" t="s">
        <v>143</v>
      </c>
      <c r="L30" s="6" t="s">
        <v>142</v>
      </c>
      <c r="M30" s="5" t="s">
        <v>67</v>
      </c>
      <c r="N30" s="5">
        <v>2178</v>
      </c>
      <c r="O30" s="5">
        <v>2598204</v>
      </c>
      <c r="P30" s="5">
        <v>2604290</v>
      </c>
      <c r="Q30" s="5">
        <v>2</v>
      </c>
      <c r="R30" s="5">
        <v>1</v>
      </c>
      <c r="S30" s="5">
        <v>2</v>
      </c>
    </row>
    <row r="31" spans="1:19" x14ac:dyDescent="0.2">
      <c r="A31" s="69" t="s">
        <v>84</v>
      </c>
      <c r="B31" s="69" t="s">
        <v>9574</v>
      </c>
      <c r="C31" s="70" t="s">
        <v>9550</v>
      </c>
      <c r="D31" s="71" t="s">
        <v>9551</v>
      </c>
      <c r="E31" s="72" t="s">
        <v>9554</v>
      </c>
      <c r="F31" s="73" t="s">
        <v>9551</v>
      </c>
      <c r="G31" s="69" t="s">
        <v>9575</v>
      </c>
      <c r="H31" s="80">
        <v>0.71550000000000002</v>
      </c>
      <c r="I31" s="64" t="s">
        <v>84</v>
      </c>
      <c r="J31" s="65" t="s">
        <v>220</v>
      </c>
      <c r="K31" s="65" t="s">
        <v>148</v>
      </c>
      <c r="L31" s="65" t="s">
        <v>144</v>
      </c>
      <c r="M31" s="64" t="s">
        <v>51</v>
      </c>
      <c r="N31" s="64">
        <v>551</v>
      </c>
      <c r="O31" s="64">
        <v>2870856</v>
      </c>
      <c r="P31" s="64">
        <v>2870856</v>
      </c>
      <c r="Q31" s="64">
        <v>5</v>
      </c>
      <c r="R31" s="64">
        <v>0</v>
      </c>
      <c r="S31" s="64">
        <v>10</v>
      </c>
    </row>
    <row r="32" spans="1:19" x14ac:dyDescent="0.2">
      <c r="A32" s="69" t="s">
        <v>87</v>
      </c>
      <c r="B32" s="69" t="s">
        <v>9576</v>
      </c>
      <c r="C32" s="70" t="s">
        <v>9550</v>
      </c>
      <c r="D32" s="71" t="s">
        <v>9551</v>
      </c>
      <c r="E32" s="72" t="s">
        <v>9554</v>
      </c>
      <c r="F32" s="73" t="s">
        <v>9551</v>
      </c>
      <c r="G32" s="69" t="s">
        <v>9575</v>
      </c>
      <c r="H32" s="80">
        <v>0.71519999999999995</v>
      </c>
      <c r="I32" s="64" t="s">
        <v>87</v>
      </c>
      <c r="J32" s="65" t="s">
        <v>220</v>
      </c>
      <c r="K32" s="65" t="s">
        <v>148</v>
      </c>
      <c r="L32" s="65" t="s">
        <v>141</v>
      </c>
      <c r="M32" s="64" t="s">
        <v>51</v>
      </c>
      <c r="N32" s="64">
        <v>551</v>
      </c>
      <c r="O32" s="64">
        <v>2876041</v>
      </c>
      <c r="P32" s="64">
        <v>2879142</v>
      </c>
      <c r="Q32" s="64">
        <v>5</v>
      </c>
      <c r="R32" s="64">
        <v>2</v>
      </c>
      <c r="S32" s="64">
        <v>10</v>
      </c>
    </row>
    <row r="33" spans="1:19" x14ac:dyDescent="0.2">
      <c r="A33" s="69" t="s">
        <v>88</v>
      </c>
      <c r="B33" s="69" t="s">
        <v>9577</v>
      </c>
      <c r="C33" s="70" t="s">
        <v>9550</v>
      </c>
      <c r="D33" s="71" t="s">
        <v>9551</v>
      </c>
      <c r="E33" s="72" t="s">
        <v>9554</v>
      </c>
      <c r="F33" s="73" t="s">
        <v>9551</v>
      </c>
      <c r="G33" s="69" t="s">
        <v>9575</v>
      </c>
      <c r="H33" s="80">
        <v>0.71489999999999998</v>
      </c>
      <c r="I33" s="64" t="s">
        <v>88</v>
      </c>
      <c r="J33" s="65" t="s">
        <v>220</v>
      </c>
      <c r="K33" s="65" t="s">
        <v>148</v>
      </c>
      <c r="L33" s="65" t="s">
        <v>145</v>
      </c>
      <c r="M33" s="64" t="s">
        <v>51</v>
      </c>
      <c r="N33" s="64">
        <v>551</v>
      </c>
      <c r="O33" s="64">
        <v>2829889</v>
      </c>
      <c r="P33" s="64">
        <v>2832626</v>
      </c>
      <c r="Q33" s="64">
        <v>4</v>
      </c>
      <c r="R33" s="64">
        <v>1</v>
      </c>
      <c r="S33" s="64">
        <v>10</v>
      </c>
    </row>
    <row r="34" spans="1:19" x14ac:dyDescent="0.2">
      <c r="A34" s="69" t="s">
        <v>89</v>
      </c>
      <c r="B34" s="69" t="s">
        <v>9578</v>
      </c>
      <c r="C34" s="70" t="s">
        <v>9550</v>
      </c>
      <c r="D34" s="71" t="s">
        <v>9551</v>
      </c>
      <c r="E34" s="72" t="s">
        <v>9554</v>
      </c>
      <c r="F34" s="73" t="s">
        <v>9551</v>
      </c>
      <c r="G34" s="69" t="s">
        <v>9552</v>
      </c>
      <c r="H34" s="74" t="s">
        <v>340</v>
      </c>
      <c r="I34" s="5" t="s">
        <v>89</v>
      </c>
      <c r="J34" s="6" t="s">
        <v>220</v>
      </c>
      <c r="K34" s="6" t="s">
        <v>148</v>
      </c>
      <c r="L34" s="6" t="s">
        <v>142</v>
      </c>
      <c r="M34" s="5" t="s">
        <v>51</v>
      </c>
      <c r="N34" s="5" t="s">
        <v>52</v>
      </c>
      <c r="O34" s="5">
        <v>2646418</v>
      </c>
      <c r="P34" s="5">
        <v>2646418</v>
      </c>
      <c r="Q34" s="5">
        <v>2</v>
      </c>
      <c r="R34" s="5">
        <v>0</v>
      </c>
      <c r="S34" s="5">
        <v>9</v>
      </c>
    </row>
    <row r="35" spans="1:19" x14ac:dyDescent="0.2">
      <c r="A35" s="69" t="s">
        <v>90</v>
      </c>
      <c r="B35" s="69" t="s">
        <v>9579</v>
      </c>
      <c r="C35" s="70" t="s">
        <v>9550</v>
      </c>
      <c r="D35" s="71" t="s">
        <v>9551</v>
      </c>
      <c r="E35" s="72" t="s">
        <v>9554</v>
      </c>
      <c r="F35" s="73" t="s">
        <v>9551</v>
      </c>
      <c r="G35" s="69" t="s">
        <v>9552</v>
      </c>
      <c r="H35" s="74" t="s">
        <v>340</v>
      </c>
      <c r="I35" s="5" t="s">
        <v>90</v>
      </c>
      <c r="J35" s="6" t="s">
        <v>220</v>
      </c>
      <c r="K35" s="6" t="s">
        <v>148</v>
      </c>
      <c r="L35" s="6" t="s">
        <v>146</v>
      </c>
      <c r="M35" s="5" t="s">
        <v>51</v>
      </c>
      <c r="N35" s="5" t="s">
        <v>52</v>
      </c>
      <c r="O35" s="5">
        <v>2647795</v>
      </c>
      <c r="P35" s="5">
        <v>2647795</v>
      </c>
      <c r="Q35" s="5">
        <v>2</v>
      </c>
      <c r="R35" s="5">
        <v>0</v>
      </c>
      <c r="S35" s="5">
        <v>9</v>
      </c>
    </row>
    <row r="36" spans="1:19" x14ac:dyDescent="0.2">
      <c r="A36" s="69" t="s">
        <v>91</v>
      </c>
      <c r="B36" s="69" t="s">
        <v>9580</v>
      </c>
      <c r="C36" s="70" t="s">
        <v>9550</v>
      </c>
      <c r="D36" s="71" t="s">
        <v>9551</v>
      </c>
      <c r="E36" s="72" t="s">
        <v>9554</v>
      </c>
      <c r="F36" s="73" t="s">
        <v>9551</v>
      </c>
      <c r="G36" s="69" t="s">
        <v>9575</v>
      </c>
      <c r="H36" s="80">
        <v>0.71550000000000002</v>
      </c>
      <c r="I36" s="64" t="s">
        <v>91</v>
      </c>
      <c r="J36" s="65" t="s">
        <v>220</v>
      </c>
      <c r="K36" s="65" t="s">
        <v>147</v>
      </c>
      <c r="L36" s="65" t="s">
        <v>144</v>
      </c>
      <c r="M36" s="64" t="s">
        <v>51</v>
      </c>
      <c r="N36" s="64">
        <v>551</v>
      </c>
      <c r="O36" s="64">
        <v>2870847</v>
      </c>
      <c r="P36" s="64">
        <v>2873810</v>
      </c>
      <c r="Q36" s="64">
        <v>4</v>
      </c>
      <c r="R36" s="64">
        <v>1</v>
      </c>
      <c r="S36" s="64">
        <v>10</v>
      </c>
    </row>
    <row r="37" spans="1:19" x14ac:dyDescent="0.2">
      <c r="A37" s="69" t="s">
        <v>92</v>
      </c>
      <c r="B37" s="69" t="s">
        <v>9581</v>
      </c>
      <c r="C37" s="70" t="s">
        <v>9550</v>
      </c>
      <c r="D37" s="71" t="s">
        <v>9551</v>
      </c>
      <c r="E37" s="72" t="s">
        <v>9554</v>
      </c>
      <c r="F37" s="73" t="s">
        <v>9551</v>
      </c>
      <c r="G37" s="69" t="s">
        <v>9575</v>
      </c>
      <c r="H37" s="80">
        <v>0.71489999999999998</v>
      </c>
      <c r="I37" s="64" t="s">
        <v>92</v>
      </c>
      <c r="J37" s="65" t="s">
        <v>220</v>
      </c>
      <c r="K37" s="65" t="s">
        <v>147</v>
      </c>
      <c r="L37" s="65" t="s">
        <v>141</v>
      </c>
      <c r="M37" s="64" t="s">
        <v>51</v>
      </c>
      <c r="N37" s="64">
        <v>551</v>
      </c>
      <c r="O37" s="64">
        <v>2870854</v>
      </c>
      <c r="P37" s="64">
        <v>2874374</v>
      </c>
      <c r="Q37" s="64">
        <v>5</v>
      </c>
      <c r="R37" s="64">
        <v>1</v>
      </c>
      <c r="S37" s="64">
        <v>10</v>
      </c>
    </row>
    <row r="38" spans="1:19" x14ac:dyDescent="0.2">
      <c r="A38" s="69" t="s">
        <v>93</v>
      </c>
      <c r="B38" s="69" t="s">
        <v>9582</v>
      </c>
      <c r="C38" s="70" t="s">
        <v>9550</v>
      </c>
      <c r="D38" s="71" t="s">
        <v>9551</v>
      </c>
      <c r="E38" s="72" t="s">
        <v>9554</v>
      </c>
      <c r="F38" s="73" t="s">
        <v>9551</v>
      </c>
      <c r="G38" s="69" t="s">
        <v>9575</v>
      </c>
      <c r="H38" s="80">
        <v>0.71530000000000005</v>
      </c>
      <c r="I38" s="64" t="s">
        <v>93</v>
      </c>
      <c r="J38" s="65" t="s">
        <v>220</v>
      </c>
      <c r="K38" s="65" t="s">
        <v>147</v>
      </c>
      <c r="L38" s="65" t="s">
        <v>145</v>
      </c>
      <c r="M38" s="64" t="s">
        <v>51</v>
      </c>
      <c r="N38" s="64">
        <v>551</v>
      </c>
      <c r="O38" s="64">
        <v>2870846</v>
      </c>
      <c r="P38" s="64">
        <v>2873578</v>
      </c>
      <c r="Q38" s="64">
        <v>5</v>
      </c>
      <c r="R38" s="64">
        <v>2</v>
      </c>
      <c r="S38" s="64">
        <v>10</v>
      </c>
    </row>
    <row r="39" spans="1:19" x14ac:dyDescent="0.2">
      <c r="A39" s="69" t="s">
        <v>94</v>
      </c>
      <c r="B39" s="69" t="s">
        <v>9583</v>
      </c>
      <c r="C39" s="70" t="s">
        <v>9550</v>
      </c>
      <c r="D39" s="71" t="s">
        <v>9551</v>
      </c>
      <c r="E39" s="72" t="s">
        <v>9554</v>
      </c>
      <c r="F39" s="73" t="s">
        <v>9551</v>
      </c>
      <c r="G39" s="69" t="s">
        <v>9575</v>
      </c>
      <c r="H39" s="80">
        <v>0.71540000000000004</v>
      </c>
      <c r="I39" s="64" t="s">
        <v>94</v>
      </c>
      <c r="J39" s="65" t="s">
        <v>220</v>
      </c>
      <c r="K39" s="65" t="s">
        <v>147</v>
      </c>
      <c r="L39" s="65" t="s">
        <v>142</v>
      </c>
      <c r="M39" s="64" t="s">
        <v>51</v>
      </c>
      <c r="N39" s="64">
        <v>551</v>
      </c>
      <c r="O39" s="64">
        <v>2870763</v>
      </c>
      <c r="P39" s="64">
        <v>2870763</v>
      </c>
      <c r="Q39" s="64">
        <v>4</v>
      </c>
      <c r="R39" s="64">
        <v>2</v>
      </c>
      <c r="S39" s="64">
        <v>10</v>
      </c>
    </row>
    <row r="40" spans="1:19" x14ac:dyDescent="0.2">
      <c r="A40" s="69" t="s">
        <v>95</v>
      </c>
      <c r="B40" s="69" t="s">
        <v>9584</v>
      </c>
      <c r="C40" s="70" t="s">
        <v>9550</v>
      </c>
      <c r="D40" s="71" t="s">
        <v>9551</v>
      </c>
      <c r="E40" s="72" t="s">
        <v>9554</v>
      </c>
      <c r="F40" s="73" t="s">
        <v>9551</v>
      </c>
      <c r="G40" s="69" t="s">
        <v>9575</v>
      </c>
      <c r="H40" s="80">
        <v>0.71530000000000005</v>
      </c>
      <c r="I40" s="64" t="s">
        <v>95</v>
      </c>
      <c r="J40" s="65" t="s">
        <v>220</v>
      </c>
      <c r="K40" s="65" t="s">
        <v>147</v>
      </c>
      <c r="L40" s="65" t="s">
        <v>146</v>
      </c>
      <c r="M40" s="64" t="s">
        <v>51</v>
      </c>
      <c r="N40" s="64">
        <v>551</v>
      </c>
      <c r="O40" s="64">
        <v>2870851</v>
      </c>
      <c r="P40" s="64">
        <v>2873860</v>
      </c>
      <c r="Q40" s="64">
        <v>5</v>
      </c>
      <c r="R40" s="64">
        <v>0</v>
      </c>
      <c r="S40" s="64">
        <v>10</v>
      </c>
    </row>
    <row r="41" spans="1:19" x14ac:dyDescent="0.2">
      <c r="A41" s="43"/>
      <c r="B41" s="43"/>
      <c r="C41" s="43"/>
      <c r="D41" s="43"/>
      <c r="E41" s="43"/>
      <c r="F41" s="43"/>
      <c r="G41" s="43"/>
      <c r="H41" s="43"/>
      <c r="I41" s="5" t="s">
        <v>96</v>
      </c>
      <c r="J41" s="6" t="s">
        <v>220</v>
      </c>
      <c r="K41" s="6" t="s">
        <v>143</v>
      </c>
      <c r="L41" s="6" t="s">
        <v>144</v>
      </c>
      <c r="M41" s="5" t="s">
        <v>67</v>
      </c>
      <c r="N41" s="5">
        <v>2178</v>
      </c>
      <c r="O41" s="5">
        <v>2598178</v>
      </c>
      <c r="P41" s="5">
        <v>2604264</v>
      </c>
      <c r="Q41" s="5">
        <v>1</v>
      </c>
      <c r="R41" s="5">
        <v>1</v>
      </c>
      <c r="S41" s="5">
        <v>2</v>
      </c>
    </row>
    <row r="42" spans="1:19" x14ac:dyDescent="0.2">
      <c r="A42" s="43"/>
      <c r="B42" s="43"/>
      <c r="C42" s="43"/>
      <c r="D42" s="43"/>
      <c r="E42" s="43"/>
      <c r="F42" s="43"/>
      <c r="G42" s="43"/>
      <c r="H42" s="43"/>
      <c r="I42" s="5" t="s">
        <v>97</v>
      </c>
      <c r="J42" s="6" t="s">
        <v>220</v>
      </c>
      <c r="K42" s="6" t="s">
        <v>143</v>
      </c>
      <c r="L42" s="6" t="s">
        <v>141</v>
      </c>
      <c r="M42" s="5" t="s">
        <v>67</v>
      </c>
      <c r="N42" s="5">
        <v>2178</v>
      </c>
      <c r="O42" s="5">
        <v>2597950</v>
      </c>
      <c r="P42" s="5">
        <v>2600989</v>
      </c>
      <c r="Q42" s="5">
        <v>1</v>
      </c>
      <c r="R42" s="5">
        <v>1</v>
      </c>
      <c r="S42" s="5">
        <v>2</v>
      </c>
    </row>
    <row r="43" spans="1:19" x14ac:dyDescent="0.2">
      <c r="A43" s="43"/>
      <c r="B43" s="43"/>
      <c r="C43" s="43"/>
      <c r="D43" s="43"/>
      <c r="E43" s="43"/>
      <c r="F43" s="43"/>
      <c r="G43" s="43"/>
      <c r="H43" s="43"/>
      <c r="I43" s="5" t="s">
        <v>98</v>
      </c>
      <c r="J43" s="6" t="s">
        <v>220</v>
      </c>
      <c r="K43" s="6" t="s">
        <v>143</v>
      </c>
      <c r="L43" s="6" t="s">
        <v>146</v>
      </c>
      <c r="M43" s="5" t="s">
        <v>67</v>
      </c>
      <c r="N43" s="5">
        <v>2178</v>
      </c>
      <c r="O43" s="5">
        <v>2597934</v>
      </c>
      <c r="P43" s="5">
        <v>2604011</v>
      </c>
      <c r="Q43" s="5">
        <v>2</v>
      </c>
      <c r="R43" s="5">
        <v>1</v>
      </c>
      <c r="S43" s="5">
        <v>2</v>
      </c>
    </row>
    <row r="44" spans="1:19" x14ac:dyDescent="0.2">
      <c r="A44" s="43"/>
      <c r="B44" s="43"/>
      <c r="C44" s="43"/>
      <c r="D44" s="43"/>
      <c r="E44" s="43"/>
      <c r="F44" s="43"/>
      <c r="G44" s="43"/>
      <c r="H44" s="43"/>
      <c r="I44" s="5" t="s">
        <v>99</v>
      </c>
      <c r="J44" s="6" t="s">
        <v>220</v>
      </c>
      <c r="K44" s="6" t="s">
        <v>198</v>
      </c>
      <c r="L44" s="6" t="s">
        <v>144</v>
      </c>
      <c r="M44" s="5" t="s">
        <v>67</v>
      </c>
      <c r="N44" s="5">
        <v>2178</v>
      </c>
      <c r="O44" s="5">
        <v>2598174</v>
      </c>
      <c r="P44" s="5">
        <v>2604260</v>
      </c>
      <c r="Q44" s="5">
        <v>1</v>
      </c>
      <c r="R44" s="5">
        <v>1</v>
      </c>
      <c r="S44" s="5">
        <v>2</v>
      </c>
    </row>
    <row r="45" spans="1:19" x14ac:dyDescent="0.2">
      <c r="A45" s="43"/>
      <c r="B45" s="43"/>
      <c r="C45" s="43"/>
      <c r="D45" s="43"/>
      <c r="E45" s="43"/>
      <c r="F45" s="43"/>
      <c r="G45" s="43"/>
      <c r="H45" s="43"/>
      <c r="I45" s="5" t="s">
        <v>100</v>
      </c>
      <c r="J45" s="6" t="s">
        <v>220</v>
      </c>
      <c r="K45" s="6" t="s">
        <v>198</v>
      </c>
      <c r="L45" s="6" t="s">
        <v>141</v>
      </c>
      <c r="M45" s="5" t="s">
        <v>67</v>
      </c>
      <c r="N45" s="5">
        <v>2178</v>
      </c>
      <c r="O45" s="5">
        <v>2598183</v>
      </c>
      <c r="P45" s="5">
        <v>2604265</v>
      </c>
      <c r="Q45" s="5">
        <v>1</v>
      </c>
      <c r="R45" s="5">
        <v>1</v>
      </c>
      <c r="S45" s="5">
        <v>2</v>
      </c>
    </row>
    <row r="46" spans="1:19" x14ac:dyDescent="0.2">
      <c r="A46" s="43"/>
      <c r="B46" s="43"/>
      <c r="C46" s="43"/>
      <c r="D46" s="43"/>
      <c r="E46" s="43"/>
      <c r="F46" s="43"/>
      <c r="G46" s="43"/>
      <c r="H46" s="43"/>
      <c r="I46" s="5" t="s">
        <v>101</v>
      </c>
      <c r="J46" s="6" t="s">
        <v>220</v>
      </c>
      <c r="K46" s="6" t="s">
        <v>198</v>
      </c>
      <c r="L46" s="6" t="s">
        <v>145</v>
      </c>
      <c r="M46" s="5" t="s">
        <v>67</v>
      </c>
      <c r="N46" s="5">
        <v>2178</v>
      </c>
      <c r="O46" s="5">
        <v>2598184</v>
      </c>
      <c r="P46" s="5">
        <v>2598184</v>
      </c>
      <c r="Q46" s="5">
        <v>1</v>
      </c>
      <c r="R46" s="5">
        <v>0</v>
      </c>
      <c r="S46" s="5">
        <v>2</v>
      </c>
    </row>
    <row r="47" spans="1:19" x14ac:dyDescent="0.2">
      <c r="A47" s="43"/>
      <c r="B47" s="43"/>
      <c r="C47" s="43"/>
      <c r="D47" s="43"/>
      <c r="E47" s="43"/>
      <c r="F47" s="43"/>
      <c r="G47" s="43"/>
      <c r="H47" s="43"/>
      <c r="I47" s="5" t="s">
        <v>102</v>
      </c>
      <c r="J47" s="6" t="s">
        <v>220</v>
      </c>
      <c r="K47" s="6" t="s">
        <v>198</v>
      </c>
      <c r="L47" s="6" t="s">
        <v>142</v>
      </c>
      <c r="M47" s="5" t="s">
        <v>67</v>
      </c>
      <c r="N47" s="5">
        <v>2178</v>
      </c>
      <c r="O47" s="5">
        <v>2598193</v>
      </c>
      <c r="P47" s="5">
        <v>2604279</v>
      </c>
      <c r="Q47" s="5">
        <v>1</v>
      </c>
      <c r="R47" s="5">
        <v>1</v>
      </c>
      <c r="S47" s="5">
        <v>2</v>
      </c>
    </row>
    <row r="48" spans="1:19" x14ac:dyDescent="0.2">
      <c r="A48" s="43" t="s">
        <v>103</v>
      </c>
      <c r="B48" s="43" t="s">
        <v>9585</v>
      </c>
      <c r="C48" s="75" t="s">
        <v>9586</v>
      </c>
      <c r="D48" s="75" t="s">
        <v>9571</v>
      </c>
      <c r="E48" s="77" t="s">
        <v>9570</v>
      </c>
      <c r="F48" s="77" t="s">
        <v>9571</v>
      </c>
      <c r="G48" s="43" t="s">
        <v>9567</v>
      </c>
      <c r="H48" s="79">
        <v>0.97019999999999995</v>
      </c>
      <c r="I48" s="66" t="s">
        <v>103</v>
      </c>
      <c r="J48" s="67" t="s">
        <v>221</v>
      </c>
      <c r="K48" s="67" t="s">
        <v>148</v>
      </c>
      <c r="L48" s="67" t="s">
        <v>144</v>
      </c>
      <c r="M48" s="66" t="s">
        <v>51</v>
      </c>
      <c r="N48" s="66">
        <v>1026</v>
      </c>
      <c r="O48" s="66">
        <v>2599014</v>
      </c>
      <c r="P48" s="66">
        <v>2599014</v>
      </c>
      <c r="Q48" s="66">
        <v>2</v>
      </c>
      <c r="R48" s="66">
        <v>0</v>
      </c>
      <c r="S48" s="66">
        <v>3</v>
      </c>
    </row>
    <row r="49" spans="1:19" x14ac:dyDescent="0.2">
      <c r="A49" s="43" t="s">
        <v>105</v>
      </c>
      <c r="B49" s="43" t="s">
        <v>9587</v>
      </c>
      <c r="C49" s="75" t="s">
        <v>9586</v>
      </c>
      <c r="D49" s="75" t="s">
        <v>9571</v>
      </c>
      <c r="E49" s="77" t="s">
        <v>9570</v>
      </c>
      <c r="F49" s="77" t="s">
        <v>9571</v>
      </c>
      <c r="G49" s="43" t="s">
        <v>9567</v>
      </c>
      <c r="H49" s="79">
        <v>0.97060000000000002</v>
      </c>
      <c r="I49" s="66" t="s">
        <v>105</v>
      </c>
      <c r="J49" s="67" t="s">
        <v>221</v>
      </c>
      <c r="K49" s="67" t="s">
        <v>147</v>
      </c>
      <c r="L49" s="67" t="s">
        <v>144</v>
      </c>
      <c r="M49" s="66" t="s">
        <v>51</v>
      </c>
      <c r="N49" s="66">
        <v>1026</v>
      </c>
      <c r="O49" s="66">
        <v>2599022</v>
      </c>
      <c r="P49" s="66">
        <v>2599022</v>
      </c>
      <c r="Q49" s="66">
        <v>1</v>
      </c>
      <c r="R49" s="66">
        <v>0</v>
      </c>
      <c r="S49" s="66">
        <v>3</v>
      </c>
    </row>
    <row r="50" spans="1:19" x14ac:dyDescent="0.2">
      <c r="A50" s="43" t="s">
        <v>106</v>
      </c>
      <c r="B50" s="43" t="s">
        <v>9588</v>
      </c>
      <c r="C50" s="75">
        <v>0.5</v>
      </c>
      <c r="D50" s="76" t="s">
        <v>9551</v>
      </c>
      <c r="E50" s="77" t="s">
        <v>9570</v>
      </c>
      <c r="F50" s="77" t="s">
        <v>9571</v>
      </c>
      <c r="G50" s="43" t="s">
        <v>9567</v>
      </c>
      <c r="H50" s="79">
        <v>0.97019999999999995</v>
      </c>
      <c r="I50" s="66" t="s">
        <v>106</v>
      </c>
      <c r="J50" s="67" t="s">
        <v>221</v>
      </c>
      <c r="K50" s="67" t="s">
        <v>147</v>
      </c>
      <c r="L50" s="67" t="s">
        <v>141</v>
      </c>
      <c r="M50" s="66" t="s">
        <v>51</v>
      </c>
      <c r="N50" s="66">
        <v>1026</v>
      </c>
      <c r="O50" s="66">
        <v>2599014</v>
      </c>
      <c r="P50" s="66">
        <v>2599014</v>
      </c>
      <c r="Q50" s="66">
        <v>1</v>
      </c>
      <c r="R50" s="66">
        <v>0</v>
      </c>
      <c r="S50" s="66">
        <v>3</v>
      </c>
    </row>
    <row r="51" spans="1:19" x14ac:dyDescent="0.2">
      <c r="A51" s="43" t="s">
        <v>107</v>
      </c>
      <c r="B51" s="43" t="s">
        <v>9589</v>
      </c>
      <c r="C51" s="75" t="s">
        <v>9586</v>
      </c>
      <c r="D51" s="75" t="s">
        <v>9571</v>
      </c>
      <c r="E51" s="77" t="s">
        <v>9570</v>
      </c>
      <c r="F51" s="77" t="s">
        <v>9571</v>
      </c>
      <c r="G51" s="43" t="s">
        <v>9567</v>
      </c>
      <c r="H51" s="79">
        <v>0.96960000000000002</v>
      </c>
      <c r="I51" s="66" t="s">
        <v>107</v>
      </c>
      <c r="J51" s="67" t="s">
        <v>221</v>
      </c>
      <c r="K51" s="67" t="s">
        <v>147</v>
      </c>
      <c r="L51" s="67" t="s">
        <v>145</v>
      </c>
      <c r="M51" s="66" t="s">
        <v>51</v>
      </c>
      <c r="N51" s="66">
        <v>1026</v>
      </c>
      <c r="O51" s="66">
        <v>2599017</v>
      </c>
      <c r="P51" s="66">
        <v>2599017</v>
      </c>
      <c r="Q51" s="66">
        <v>1</v>
      </c>
      <c r="R51" s="66">
        <v>0</v>
      </c>
      <c r="S51" s="66">
        <v>3</v>
      </c>
    </row>
    <row r="52" spans="1:19" x14ac:dyDescent="0.2">
      <c r="A52" s="43" t="s">
        <v>108</v>
      </c>
      <c r="B52" s="43" t="s">
        <v>9590</v>
      </c>
      <c r="C52" s="75" t="s">
        <v>9586</v>
      </c>
      <c r="D52" s="75" t="s">
        <v>9571</v>
      </c>
      <c r="E52" s="77" t="s">
        <v>9570</v>
      </c>
      <c r="F52" s="77" t="s">
        <v>9571</v>
      </c>
      <c r="G52" s="43" t="s">
        <v>9567</v>
      </c>
      <c r="H52" s="79">
        <v>0.96899999999999997</v>
      </c>
      <c r="I52" s="66" t="s">
        <v>108</v>
      </c>
      <c r="J52" s="67" t="s">
        <v>221</v>
      </c>
      <c r="K52" s="67" t="s">
        <v>147</v>
      </c>
      <c r="L52" s="67" t="s">
        <v>142</v>
      </c>
      <c r="M52" s="66" t="s">
        <v>51</v>
      </c>
      <c r="N52" s="66">
        <v>1026</v>
      </c>
      <c r="O52" s="66">
        <v>2599026</v>
      </c>
      <c r="P52" s="66">
        <v>2599026</v>
      </c>
      <c r="Q52" s="66">
        <v>1</v>
      </c>
      <c r="R52" s="66">
        <v>0</v>
      </c>
      <c r="S52" s="66">
        <v>3</v>
      </c>
    </row>
    <row r="53" spans="1:19" x14ac:dyDescent="0.2">
      <c r="A53" s="43" t="s">
        <v>109</v>
      </c>
      <c r="B53" s="43" t="s">
        <v>9591</v>
      </c>
      <c r="C53" s="75" t="s">
        <v>9586</v>
      </c>
      <c r="D53" s="75" t="s">
        <v>9571</v>
      </c>
      <c r="E53" s="77" t="s">
        <v>9570</v>
      </c>
      <c r="F53" s="77" t="s">
        <v>9571</v>
      </c>
      <c r="G53" s="43" t="s">
        <v>9567</v>
      </c>
      <c r="H53" s="79">
        <v>0.96989999999999998</v>
      </c>
      <c r="I53" s="66" t="s">
        <v>109</v>
      </c>
      <c r="J53" s="67" t="s">
        <v>221</v>
      </c>
      <c r="K53" s="67" t="s">
        <v>147</v>
      </c>
      <c r="L53" s="67" t="s">
        <v>146</v>
      </c>
      <c r="M53" s="66" t="s">
        <v>51</v>
      </c>
      <c r="N53" s="66">
        <v>1026</v>
      </c>
      <c r="O53" s="66">
        <v>2599024</v>
      </c>
      <c r="P53" s="66">
        <v>2599024</v>
      </c>
      <c r="Q53" s="66">
        <v>1</v>
      </c>
      <c r="R53" s="66">
        <v>0</v>
      </c>
      <c r="S53" s="66">
        <v>3</v>
      </c>
    </row>
    <row r="54" spans="1:19" x14ac:dyDescent="0.2">
      <c r="A54" s="43" t="s">
        <v>110</v>
      </c>
      <c r="B54" s="43" t="s">
        <v>9592</v>
      </c>
      <c r="C54" s="75">
        <v>0.5</v>
      </c>
      <c r="D54" s="76" t="s">
        <v>9551</v>
      </c>
      <c r="E54" s="77" t="s">
        <v>9570</v>
      </c>
      <c r="F54" s="77" t="s">
        <v>9571</v>
      </c>
      <c r="G54" s="43" t="s">
        <v>9567</v>
      </c>
      <c r="H54" s="79">
        <v>0.97</v>
      </c>
      <c r="I54" s="66" t="s">
        <v>110</v>
      </c>
      <c r="J54" s="67" t="s">
        <v>221</v>
      </c>
      <c r="K54" s="67" t="s">
        <v>198</v>
      </c>
      <c r="L54" s="67" t="s">
        <v>144</v>
      </c>
      <c r="M54" s="66" t="s">
        <v>51</v>
      </c>
      <c r="N54" s="66">
        <v>1026</v>
      </c>
      <c r="O54" s="66">
        <v>2599011</v>
      </c>
      <c r="P54" s="66">
        <v>2599011</v>
      </c>
      <c r="Q54" s="66">
        <v>1</v>
      </c>
      <c r="R54" s="66">
        <v>0</v>
      </c>
      <c r="S54" s="66">
        <v>3</v>
      </c>
    </row>
    <row r="55" spans="1:19" x14ac:dyDescent="0.2">
      <c r="A55" s="43" t="s">
        <v>111</v>
      </c>
      <c r="B55" s="43" t="s">
        <v>9593</v>
      </c>
      <c r="C55" s="75">
        <v>0.5</v>
      </c>
      <c r="D55" s="76" t="s">
        <v>9551</v>
      </c>
      <c r="E55" s="77" t="s">
        <v>9570</v>
      </c>
      <c r="F55" s="77" t="s">
        <v>9571</v>
      </c>
      <c r="G55" s="43" t="s">
        <v>9567</v>
      </c>
      <c r="H55" s="79">
        <v>0.97089999999999999</v>
      </c>
      <c r="I55" s="66" t="s">
        <v>111</v>
      </c>
      <c r="J55" s="67" t="s">
        <v>221</v>
      </c>
      <c r="K55" s="67" t="s">
        <v>198</v>
      </c>
      <c r="L55" s="67" t="s">
        <v>141</v>
      </c>
      <c r="M55" s="66" t="s">
        <v>51</v>
      </c>
      <c r="N55" s="66">
        <v>1026</v>
      </c>
      <c r="O55" s="66">
        <v>2599011</v>
      </c>
      <c r="P55" s="66">
        <v>2599011</v>
      </c>
      <c r="Q55" s="66">
        <v>1</v>
      </c>
      <c r="R55" s="66">
        <v>0</v>
      </c>
      <c r="S55" s="66">
        <v>3</v>
      </c>
    </row>
    <row r="56" spans="1:19" x14ac:dyDescent="0.2">
      <c r="A56" s="43" t="s">
        <v>112</v>
      </c>
      <c r="B56" s="43" t="s">
        <v>9594</v>
      </c>
      <c r="C56" s="75">
        <v>0.5</v>
      </c>
      <c r="D56" s="76" t="s">
        <v>9551</v>
      </c>
      <c r="E56" s="77" t="s">
        <v>9570</v>
      </c>
      <c r="F56" s="77" t="s">
        <v>9571</v>
      </c>
      <c r="G56" s="43" t="s">
        <v>9567</v>
      </c>
      <c r="H56" s="79">
        <v>0.97030000000000005</v>
      </c>
      <c r="I56" s="66" t="s">
        <v>112</v>
      </c>
      <c r="J56" s="67" t="s">
        <v>221</v>
      </c>
      <c r="K56" s="67" t="s">
        <v>198</v>
      </c>
      <c r="L56" s="67" t="s">
        <v>145</v>
      </c>
      <c r="M56" s="66" t="s">
        <v>51</v>
      </c>
      <c r="N56" s="66">
        <v>1026</v>
      </c>
      <c r="O56" s="66">
        <v>2599006</v>
      </c>
      <c r="P56" s="66">
        <v>2599006</v>
      </c>
      <c r="Q56" s="66">
        <v>2</v>
      </c>
      <c r="R56" s="66">
        <v>0</v>
      </c>
      <c r="S56" s="66">
        <v>3</v>
      </c>
    </row>
    <row r="57" spans="1:19" x14ac:dyDescent="0.2">
      <c r="A57" s="43" t="s">
        <v>113</v>
      </c>
      <c r="B57" s="43" t="s">
        <v>9595</v>
      </c>
      <c r="C57" s="75">
        <v>0.5</v>
      </c>
      <c r="D57" s="76" t="s">
        <v>9551</v>
      </c>
      <c r="E57" s="77" t="s">
        <v>9570</v>
      </c>
      <c r="F57" s="77" t="s">
        <v>9571</v>
      </c>
      <c r="G57" s="43" t="s">
        <v>9567</v>
      </c>
      <c r="H57" s="79">
        <v>0.97130000000000005</v>
      </c>
      <c r="I57" s="66" t="s">
        <v>113</v>
      </c>
      <c r="J57" s="67" t="s">
        <v>221</v>
      </c>
      <c r="K57" s="67" t="s">
        <v>198</v>
      </c>
      <c r="L57" s="67" t="s">
        <v>142</v>
      </c>
      <c r="M57" s="66" t="s">
        <v>51</v>
      </c>
      <c r="N57" s="66">
        <v>1026</v>
      </c>
      <c r="O57" s="66">
        <v>2599007</v>
      </c>
      <c r="P57" s="66">
        <v>2599007</v>
      </c>
      <c r="Q57" s="66">
        <v>1</v>
      </c>
      <c r="R57" s="66">
        <v>0</v>
      </c>
      <c r="S57" s="66">
        <v>3</v>
      </c>
    </row>
    <row r="58" spans="1:19" x14ac:dyDescent="0.2">
      <c r="A58" s="43" t="s">
        <v>114</v>
      </c>
      <c r="B58" s="43" t="s">
        <v>9596</v>
      </c>
      <c r="C58" s="75" t="s">
        <v>9586</v>
      </c>
      <c r="D58" s="75" t="s">
        <v>9571</v>
      </c>
      <c r="E58" s="77" t="s">
        <v>9570</v>
      </c>
      <c r="F58" s="77" t="s">
        <v>9571</v>
      </c>
      <c r="G58" s="43" t="s">
        <v>9567</v>
      </c>
      <c r="H58" s="79">
        <v>0.97050000000000003</v>
      </c>
      <c r="I58" s="66" t="s">
        <v>114</v>
      </c>
      <c r="J58" s="67" t="s">
        <v>221</v>
      </c>
      <c r="K58" s="67" t="s">
        <v>198</v>
      </c>
      <c r="L58" s="67" t="s">
        <v>146</v>
      </c>
      <c r="M58" s="66" t="s">
        <v>51</v>
      </c>
      <c r="N58" s="66">
        <v>1026</v>
      </c>
      <c r="O58" s="66">
        <v>2599005</v>
      </c>
      <c r="P58" s="66">
        <v>2599005</v>
      </c>
      <c r="Q58" s="66">
        <v>1</v>
      </c>
      <c r="R58" s="66">
        <v>0</v>
      </c>
      <c r="S58" s="66">
        <v>3</v>
      </c>
    </row>
    <row r="59" spans="1:19" x14ac:dyDescent="0.2">
      <c r="A59" s="43"/>
      <c r="B59" s="43"/>
      <c r="C59" s="43"/>
      <c r="D59" s="43"/>
      <c r="E59" s="43"/>
      <c r="F59" s="43"/>
      <c r="G59" s="43"/>
      <c r="H59" s="43"/>
      <c r="I59" s="5" t="s">
        <v>115</v>
      </c>
      <c r="J59" s="6" t="s">
        <v>222</v>
      </c>
      <c r="K59" s="6" t="s">
        <v>147</v>
      </c>
      <c r="L59" s="6" t="s">
        <v>141</v>
      </c>
      <c r="M59" s="5" t="s">
        <v>67</v>
      </c>
      <c r="N59" s="5">
        <v>2179</v>
      </c>
      <c r="O59" s="5">
        <v>2587491</v>
      </c>
      <c r="P59" s="5">
        <v>2587491</v>
      </c>
      <c r="Q59" s="5">
        <v>1</v>
      </c>
      <c r="R59" s="5">
        <v>0</v>
      </c>
      <c r="S59" s="5">
        <v>1</v>
      </c>
    </row>
    <row r="60" spans="1:19" x14ac:dyDescent="0.2">
      <c r="A60" s="43"/>
      <c r="B60" s="43"/>
      <c r="C60" s="43"/>
      <c r="D60" s="43"/>
      <c r="E60" s="43"/>
      <c r="F60" s="43"/>
      <c r="G60" s="43"/>
      <c r="H60" s="43"/>
      <c r="I60" s="5" t="s">
        <v>117</v>
      </c>
      <c r="J60" s="6" t="s">
        <v>222</v>
      </c>
      <c r="K60" s="6" t="s">
        <v>147</v>
      </c>
      <c r="L60" s="6" t="s">
        <v>142</v>
      </c>
      <c r="M60" s="5" t="s">
        <v>67</v>
      </c>
      <c r="N60" s="5">
        <v>2179</v>
      </c>
      <c r="O60" s="5">
        <v>2587496</v>
      </c>
      <c r="P60" s="5">
        <v>2587496</v>
      </c>
      <c r="Q60" s="5">
        <v>1</v>
      </c>
      <c r="R60" s="5">
        <v>0</v>
      </c>
      <c r="S60" s="5">
        <v>1</v>
      </c>
    </row>
    <row r="61" spans="1:19" x14ac:dyDescent="0.2">
      <c r="A61" s="43"/>
      <c r="B61" s="43"/>
      <c r="C61" s="43"/>
      <c r="D61" s="43"/>
      <c r="E61" s="43"/>
      <c r="F61" s="43"/>
      <c r="G61" s="43"/>
      <c r="H61" s="43"/>
      <c r="I61" s="5" t="s">
        <v>118</v>
      </c>
      <c r="J61" s="6" t="s">
        <v>222</v>
      </c>
      <c r="K61" s="6" t="s">
        <v>147</v>
      </c>
      <c r="L61" s="6" t="s">
        <v>146</v>
      </c>
      <c r="M61" s="5" t="s">
        <v>67</v>
      </c>
      <c r="N61" s="5">
        <v>2179</v>
      </c>
      <c r="O61" s="5">
        <v>2587509</v>
      </c>
      <c r="P61" s="5">
        <v>2587509</v>
      </c>
      <c r="Q61" s="5">
        <v>1</v>
      </c>
      <c r="R61" s="5">
        <v>0</v>
      </c>
      <c r="S61" s="5">
        <v>1</v>
      </c>
    </row>
    <row r="62" spans="1:19" x14ac:dyDescent="0.2">
      <c r="A62" s="43"/>
      <c r="B62" s="43"/>
      <c r="C62" s="43"/>
      <c r="D62" s="43"/>
      <c r="E62" s="43"/>
      <c r="F62" s="43"/>
      <c r="G62" s="43"/>
      <c r="H62" s="43"/>
      <c r="I62" s="5" t="s">
        <v>119</v>
      </c>
      <c r="J62" s="6" t="s">
        <v>222</v>
      </c>
      <c r="K62" s="6" t="s">
        <v>143</v>
      </c>
      <c r="L62" s="6" t="s">
        <v>144</v>
      </c>
      <c r="M62" s="5" t="s">
        <v>67</v>
      </c>
      <c r="N62" s="5">
        <v>2179</v>
      </c>
      <c r="O62" s="5">
        <v>2587481</v>
      </c>
      <c r="P62" s="5">
        <v>2587481</v>
      </c>
      <c r="Q62" s="5">
        <v>2</v>
      </c>
      <c r="R62" s="5">
        <v>0</v>
      </c>
      <c r="S62" s="5">
        <v>1</v>
      </c>
    </row>
    <row r="63" spans="1:19" x14ac:dyDescent="0.2">
      <c r="A63" s="43"/>
      <c r="B63" s="43"/>
      <c r="C63" s="43"/>
      <c r="D63" s="43"/>
      <c r="E63" s="43"/>
      <c r="F63" s="43"/>
      <c r="G63" s="43"/>
      <c r="H63" s="43"/>
      <c r="I63" s="5" t="s">
        <v>120</v>
      </c>
      <c r="J63" s="6" t="s">
        <v>222</v>
      </c>
      <c r="K63" s="6" t="s">
        <v>143</v>
      </c>
      <c r="L63" s="6" t="s">
        <v>141</v>
      </c>
      <c r="M63" s="5" t="s">
        <v>67</v>
      </c>
      <c r="N63" s="5" t="s">
        <v>52</v>
      </c>
      <c r="O63" s="5">
        <v>2575504</v>
      </c>
      <c r="P63" s="5">
        <v>2575504</v>
      </c>
      <c r="Q63" s="5">
        <v>1</v>
      </c>
      <c r="R63" s="5">
        <v>0</v>
      </c>
      <c r="S63" s="5">
        <v>1</v>
      </c>
    </row>
    <row r="64" spans="1:19" x14ac:dyDescent="0.2">
      <c r="A64" s="43"/>
      <c r="B64" s="43"/>
      <c r="C64" s="43"/>
      <c r="D64" s="43"/>
      <c r="E64" s="43"/>
      <c r="F64" s="43"/>
      <c r="G64" s="43"/>
      <c r="H64" s="43"/>
      <c r="I64" s="5" t="s">
        <v>121</v>
      </c>
      <c r="J64" s="6" t="s">
        <v>222</v>
      </c>
      <c r="K64" s="6" t="s">
        <v>143</v>
      </c>
      <c r="L64" s="6" t="s">
        <v>145</v>
      </c>
      <c r="M64" s="5" t="s">
        <v>67</v>
      </c>
      <c r="N64" s="5" t="s">
        <v>52</v>
      </c>
      <c r="O64" s="5">
        <v>2575421</v>
      </c>
      <c r="P64" s="5">
        <v>2575421</v>
      </c>
      <c r="Q64" s="5">
        <v>1</v>
      </c>
      <c r="R64" s="5">
        <v>0</v>
      </c>
      <c r="S64" s="5">
        <v>1</v>
      </c>
    </row>
    <row r="65" spans="1:19" x14ac:dyDescent="0.2">
      <c r="A65" s="43"/>
      <c r="B65" s="43"/>
      <c r="C65" s="43"/>
      <c r="D65" s="43"/>
      <c r="E65" s="43"/>
      <c r="F65" s="43"/>
      <c r="G65" s="43"/>
      <c r="H65" s="43"/>
      <c r="I65" s="5" t="s">
        <v>122</v>
      </c>
      <c r="J65" s="6" t="s">
        <v>222</v>
      </c>
      <c r="K65" s="6" t="s">
        <v>143</v>
      </c>
      <c r="L65" s="6" t="s">
        <v>142</v>
      </c>
      <c r="M65" s="5" t="s">
        <v>67</v>
      </c>
      <c r="N65" s="5" t="s">
        <v>52</v>
      </c>
      <c r="O65" s="5">
        <v>2575390</v>
      </c>
      <c r="P65" s="5">
        <v>2575390</v>
      </c>
      <c r="Q65" s="5">
        <v>1</v>
      </c>
      <c r="R65" s="5">
        <v>0</v>
      </c>
      <c r="S65" s="5">
        <v>1</v>
      </c>
    </row>
    <row r="66" spans="1:19" x14ac:dyDescent="0.2">
      <c r="A66" s="43"/>
      <c r="B66" s="43"/>
      <c r="C66" s="43"/>
      <c r="D66" s="43"/>
      <c r="E66" s="43"/>
      <c r="F66" s="43"/>
      <c r="G66" s="43"/>
      <c r="H66" s="43"/>
      <c r="I66" s="5" t="s">
        <v>123</v>
      </c>
      <c r="J66" s="6" t="s">
        <v>222</v>
      </c>
      <c r="K66" s="6" t="s">
        <v>143</v>
      </c>
      <c r="L66" s="6" t="s">
        <v>146</v>
      </c>
      <c r="M66" s="5" t="s">
        <v>67</v>
      </c>
      <c r="N66" s="5" t="s">
        <v>52</v>
      </c>
      <c r="O66" s="5">
        <v>2575378</v>
      </c>
      <c r="P66" s="5">
        <v>2575378</v>
      </c>
      <c r="Q66" s="5">
        <v>1</v>
      </c>
      <c r="R66" s="5">
        <v>1</v>
      </c>
      <c r="S66" s="5">
        <v>1</v>
      </c>
    </row>
    <row r="67" spans="1:19" x14ac:dyDescent="0.2">
      <c r="A67" s="69" t="s">
        <v>124</v>
      </c>
      <c r="B67" s="69" t="s">
        <v>9597</v>
      </c>
      <c r="C67" s="70">
        <v>0.5</v>
      </c>
      <c r="D67" s="71" t="s">
        <v>9551</v>
      </c>
      <c r="E67" s="72" t="s">
        <v>9570</v>
      </c>
      <c r="F67" s="72" t="s">
        <v>9571</v>
      </c>
      <c r="G67" s="69" t="s">
        <v>9567</v>
      </c>
      <c r="H67" s="80">
        <v>0.96970000000000001</v>
      </c>
      <c r="I67" s="5" t="s">
        <v>124</v>
      </c>
      <c r="J67" s="6" t="s">
        <v>222</v>
      </c>
      <c r="K67" s="6" t="s">
        <v>198</v>
      </c>
      <c r="L67" s="6" t="s">
        <v>144</v>
      </c>
      <c r="M67" s="5" t="s">
        <v>51</v>
      </c>
      <c r="N67" s="5">
        <v>294</v>
      </c>
      <c r="O67" s="5">
        <v>2612483</v>
      </c>
      <c r="P67" s="5">
        <v>2614361</v>
      </c>
      <c r="Q67" s="5">
        <v>1</v>
      </c>
      <c r="R67" s="5">
        <v>0</v>
      </c>
      <c r="S67" s="5">
        <v>7</v>
      </c>
    </row>
    <row r="68" spans="1:19" x14ac:dyDescent="0.2">
      <c r="A68" s="43"/>
      <c r="B68" s="43"/>
      <c r="C68" s="43"/>
      <c r="D68" s="43"/>
      <c r="E68" s="43"/>
      <c r="F68" s="43"/>
      <c r="G68" s="43"/>
      <c r="H68" s="43"/>
      <c r="I68" s="5" t="s">
        <v>125</v>
      </c>
      <c r="J68" s="6" t="s">
        <v>222</v>
      </c>
      <c r="K68" s="6" t="s">
        <v>198</v>
      </c>
      <c r="L68" s="6" t="s">
        <v>141</v>
      </c>
      <c r="M68" s="5" t="s">
        <v>67</v>
      </c>
      <c r="N68" s="5">
        <v>2180</v>
      </c>
      <c r="O68" s="5">
        <v>2568725</v>
      </c>
      <c r="P68" s="5">
        <v>2568725</v>
      </c>
      <c r="Q68" s="5">
        <v>1</v>
      </c>
      <c r="R68" s="5">
        <v>0</v>
      </c>
      <c r="S68" s="5">
        <v>2</v>
      </c>
    </row>
    <row r="69" spans="1:19" x14ac:dyDescent="0.2">
      <c r="A69" s="43"/>
      <c r="B69" s="43"/>
      <c r="C69" s="43"/>
      <c r="D69" s="43"/>
      <c r="E69" s="43"/>
      <c r="F69" s="43"/>
      <c r="G69" s="43"/>
      <c r="H69" s="43"/>
      <c r="I69" s="5" t="s">
        <v>126</v>
      </c>
      <c r="J69" s="14" t="s">
        <v>223</v>
      </c>
      <c r="K69" s="6" t="s">
        <v>148</v>
      </c>
      <c r="L69" s="6" t="s">
        <v>144</v>
      </c>
      <c r="M69" s="5" t="s">
        <v>67</v>
      </c>
      <c r="N69" s="5">
        <v>2181</v>
      </c>
      <c r="O69" s="5">
        <v>2642406</v>
      </c>
      <c r="P69" s="5">
        <v>2646725</v>
      </c>
      <c r="Q69" s="5">
        <v>2</v>
      </c>
      <c r="R69" s="5">
        <v>1</v>
      </c>
      <c r="S69" s="5">
        <v>2</v>
      </c>
    </row>
    <row r="70" spans="1:19" x14ac:dyDescent="0.2">
      <c r="A70" s="43"/>
      <c r="B70" s="43"/>
      <c r="C70" s="43"/>
      <c r="D70" s="43"/>
      <c r="E70" s="43"/>
      <c r="F70" s="43"/>
      <c r="G70" s="43"/>
      <c r="H70" s="43"/>
      <c r="I70" s="5" t="s">
        <v>128</v>
      </c>
      <c r="J70" s="14" t="s">
        <v>223</v>
      </c>
      <c r="K70" s="6" t="s">
        <v>148</v>
      </c>
      <c r="L70" s="6" t="s">
        <v>141</v>
      </c>
      <c r="M70" s="5" t="s">
        <v>67</v>
      </c>
      <c r="N70" s="5">
        <v>2181</v>
      </c>
      <c r="O70" s="5">
        <v>2642412</v>
      </c>
      <c r="P70" s="5">
        <v>2646744</v>
      </c>
      <c r="Q70" s="5">
        <v>2</v>
      </c>
      <c r="R70" s="5">
        <v>1</v>
      </c>
      <c r="S70" s="5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E83B4-7B2D-D541-B088-2620F746339B}">
  <dimension ref="A1:BV71"/>
  <sheetViews>
    <sheetView tabSelected="1" workbookViewId="0">
      <selection activeCell="G19" sqref="G19"/>
    </sheetView>
  </sheetViews>
  <sheetFormatPr baseColWidth="10" defaultRowHeight="13" x14ac:dyDescent="0.15"/>
  <cols>
    <col min="1" max="1" width="13" style="6" bestFit="1" customWidth="1"/>
    <col min="2" max="2" width="10.83203125" style="6"/>
    <col min="3" max="4" width="7.6640625" style="6" bestFit="1" customWidth="1"/>
    <col min="5" max="5" width="15" style="6" bestFit="1" customWidth="1"/>
    <col min="6" max="6" width="8.83203125" style="6" bestFit="1" customWidth="1"/>
    <col min="7" max="7" width="15.83203125" style="3" bestFit="1" customWidth="1"/>
    <col min="8" max="74" width="16" style="43" bestFit="1" customWidth="1"/>
    <col min="75" max="256" width="10.83203125" style="43"/>
    <col min="257" max="257" width="13" style="43" bestFit="1" customWidth="1"/>
    <col min="258" max="258" width="10.83203125" style="43"/>
    <col min="259" max="260" width="7.6640625" style="43" bestFit="1" customWidth="1"/>
    <col min="261" max="261" width="15" style="43" bestFit="1" customWidth="1"/>
    <col min="262" max="262" width="8.83203125" style="43" bestFit="1" customWidth="1"/>
    <col min="263" max="263" width="15.83203125" style="43" bestFit="1" customWidth="1"/>
    <col min="264" max="330" width="16" style="43" bestFit="1" customWidth="1"/>
    <col min="331" max="512" width="10.83203125" style="43"/>
    <col min="513" max="513" width="13" style="43" bestFit="1" customWidth="1"/>
    <col min="514" max="514" width="10.83203125" style="43"/>
    <col min="515" max="516" width="7.6640625" style="43" bestFit="1" customWidth="1"/>
    <col min="517" max="517" width="15" style="43" bestFit="1" customWidth="1"/>
    <col min="518" max="518" width="8.83203125" style="43" bestFit="1" customWidth="1"/>
    <col min="519" max="519" width="15.83203125" style="43" bestFit="1" customWidth="1"/>
    <col min="520" max="586" width="16" style="43" bestFit="1" customWidth="1"/>
    <col min="587" max="768" width="10.83203125" style="43"/>
    <col min="769" max="769" width="13" style="43" bestFit="1" customWidth="1"/>
    <col min="770" max="770" width="10.83203125" style="43"/>
    <col min="771" max="772" width="7.6640625" style="43" bestFit="1" customWidth="1"/>
    <col min="773" max="773" width="15" style="43" bestFit="1" customWidth="1"/>
    <col min="774" max="774" width="8.83203125" style="43" bestFit="1" customWidth="1"/>
    <col min="775" max="775" width="15.83203125" style="43" bestFit="1" customWidth="1"/>
    <col min="776" max="842" width="16" style="43" bestFit="1" customWidth="1"/>
    <col min="843" max="1024" width="10.83203125" style="43"/>
    <col min="1025" max="1025" width="13" style="43" bestFit="1" customWidth="1"/>
    <col min="1026" max="1026" width="10.83203125" style="43"/>
    <col min="1027" max="1028" width="7.6640625" style="43" bestFit="1" customWidth="1"/>
    <col min="1029" max="1029" width="15" style="43" bestFit="1" customWidth="1"/>
    <col min="1030" max="1030" width="8.83203125" style="43" bestFit="1" customWidth="1"/>
    <col min="1031" max="1031" width="15.83203125" style="43" bestFit="1" customWidth="1"/>
    <col min="1032" max="1098" width="16" style="43" bestFit="1" customWidth="1"/>
    <col min="1099" max="1280" width="10.83203125" style="43"/>
    <col min="1281" max="1281" width="13" style="43" bestFit="1" customWidth="1"/>
    <col min="1282" max="1282" width="10.83203125" style="43"/>
    <col min="1283" max="1284" width="7.6640625" style="43" bestFit="1" customWidth="1"/>
    <col min="1285" max="1285" width="15" style="43" bestFit="1" customWidth="1"/>
    <col min="1286" max="1286" width="8.83203125" style="43" bestFit="1" customWidth="1"/>
    <col min="1287" max="1287" width="15.83203125" style="43" bestFit="1" customWidth="1"/>
    <col min="1288" max="1354" width="16" style="43" bestFit="1" customWidth="1"/>
    <col min="1355" max="1536" width="10.83203125" style="43"/>
    <col min="1537" max="1537" width="13" style="43" bestFit="1" customWidth="1"/>
    <col min="1538" max="1538" width="10.83203125" style="43"/>
    <col min="1539" max="1540" width="7.6640625" style="43" bestFit="1" customWidth="1"/>
    <col min="1541" max="1541" width="15" style="43" bestFit="1" customWidth="1"/>
    <col min="1542" max="1542" width="8.83203125" style="43" bestFit="1" customWidth="1"/>
    <col min="1543" max="1543" width="15.83203125" style="43" bestFit="1" customWidth="1"/>
    <col min="1544" max="1610" width="16" style="43" bestFit="1" customWidth="1"/>
    <col min="1611" max="1792" width="10.83203125" style="43"/>
    <col min="1793" max="1793" width="13" style="43" bestFit="1" customWidth="1"/>
    <col min="1794" max="1794" width="10.83203125" style="43"/>
    <col min="1795" max="1796" width="7.6640625" style="43" bestFit="1" customWidth="1"/>
    <col min="1797" max="1797" width="15" style="43" bestFit="1" customWidth="1"/>
    <col min="1798" max="1798" width="8.83203125" style="43" bestFit="1" customWidth="1"/>
    <col min="1799" max="1799" width="15.83203125" style="43" bestFit="1" customWidth="1"/>
    <col min="1800" max="1866" width="16" style="43" bestFit="1" customWidth="1"/>
    <col min="1867" max="2048" width="10.83203125" style="43"/>
    <col min="2049" max="2049" width="13" style="43" bestFit="1" customWidth="1"/>
    <col min="2050" max="2050" width="10.83203125" style="43"/>
    <col min="2051" max="2052" width="7.6640625" style="43" bestFit="1" customWidth="1"/>
    <col min="2053" max="2053" width="15" style="43" bestFit="1" customWidth="1"/>
    <col min="2054" max="2054" width="8.83203125" style="43" bestFit="1" customWidth="1"/>
    <col min="2055" max="2055" width="15.83203125" style="43" bestFit="1" customWidth="1"/>
    <col min="2056" max="2122" width="16" style="43" bestFit="1" customWidth="1"/>
    <col min="2123" max="2304" width="10.83203125" style="43"/>
    <col min="2305" max="2305" width="13" style="43" bestFit="1" customWidth="1"/>
    <col min="2306" max="2306" width="10.83203125" style="43"/>
    <col min="2307" max="2308" width="7.6640625" style="43" bestFit="1" customWidth="1"/>
    <col min="2309" max="2309" width="15" style="43" bestFit="1" customWidth="1"/>
    <col min="2310" max="2310" width="8.83203125" style="43" bestFit="1" customWidth="1"/>
    <col min="2311" max="2311" width="15.83203125" style="43" bestFit="1" customWidth="1"/>
    <col min="2312" max="2378" width="16" style="43" bestFit="1" customWidth="1"/>
    <col min="2379" max="2560" width="10.83203125" style="43"/>
    <col min="2561" max="2561" width="13" style="43" bestFit="1" customWidth="1"/>
    <col min="2562" max="2562" width="10.83203125" style="43"/>
    <col min="2563" max="2564" width="7.6640625" style="43" bestFit="1" customWidth="1"/>
    <col min="2565" max="2565" width="15" style="43" bestFit="1" customWidth="1"/>
    <col min="2566" max="2566" width="8.83203125" style="43" bestFit="1" customWidth="1"/>
    <col min="2567" max="2567" width="15.83203125" style="43" bestFit="1" customWidth="1"/>
    <col min="2568" max="2634" width="16" style="43" bestFit="1" customWidth="1"/>
    <col min="2635" max="2816" width="10.83203125" style="43"/>
    <col min="2817" max="2817" width="13" style="43" bestFit="1" customWidth="1"/>
    <col min="2818" max="2818" width="10.83203125" style="43"/>
    <col min="2819" max="2820" width="7.6640625" style="43" bestFit="1" customWidth="1"/>
    <col min="2821" max="2821" width="15" style="43" bestFit="1" customWidth="1"/>
    <col min="2822" max="2822" width="8.83203125" style="43" bestFit="1" customWidth="1"/>
    <col min="2823" max="2823" width="15.83203125" style="43" bestFit="1" customWidth="1"/>
    <col min="2824" max="2890" width="16" style="43" bestFit="1" customWidth="1"/>
    <col min="2891" max="3072" width="10.83203125" style="43"/>
    <col min="3073" max="3073" width="13" style="43" bestFit="1" customWidth="1"/>
    <col min="3074" max="3074" width="10.83203125" style="43"/>
    <col min="3075" max="3076" width="7.6640625" style="43" bestFit="1" customWidth="1"/>
    <col min="3077" max="3077" width="15" style="43" bestFit="1" customWidth="1"/>
    <col min="3078" max="3078" width="8.83203125" style="43" bestFit="1" customWidth="1"/>
    <col min="3079" max="3079" width="15.83203125" style="43" bestFit="1" customWidth="1"/>
    <col min="3080" max="3146" width="16" style="43" bestFit="1" customWidth="1"/>
    <col min="3147" max="3328" width="10.83203125" style="43"/>
    <col min="3329" max="3329" width="13" style="43" bestFit="1" customWidth="1"/>
    <col min="3330" max="3330" width="10.83203125" style="43"/>
    <col min="3331" max="3332" width="7.6640625" style="43" bestFit="1" customWidth="1"/>
    <col min="3333" max="3333" width="15" style="43" bestFit="1" customWidth="1"/>
    <col min="3334" max="3334" width="8.83203125" style="43" bestFit="1" customWidth="1"/>
    <col min="3335" max="3335" width="15.83203125" style="43" bestFit="1" customWidth="1"/>
    <col min="3336" max="3402" width="16" style="43" bestFit="1" customWidth="1"/>
    <col min="3403" max="3584" width="10.83203125" style="43"/>
    <col min="3585" max="3585" width="13" style="43" bestFit="1" customWidth="1"/>
    <col min="3586" max="3586" width="10.83203125" style="43"/>
    <col min="3587" max="3588" width="7.6640625" style="43" bestFit="1" customWidth="1"/>
    <col min="3589" max="3589" width="15" style="43" bestFit="1" customWidth="1"/>
    <col min="3590" max="3590" width="8.83203125" style="43" bestFit="1" customWidth="1"/>
    <col min="3591" max="3591" width="15.83203125" style="43" bestFit="1" customWidth="1"/>
    <col min="3592" max="3658" width="16" style="43" bestFit="1" customWidth="1"/>
    <col min="3659" max="3840" width="10.83203125" style="43"/>
    <col min="3841" max="3841" width="13" style="43" bestFit="1" customWidth="1"/>
    <col min="3842" max="3842" width="10.83203125" style="43"/>
    <col min="3843" max="3844" width="7.6640625" style="43" bestFit="1" customWidth="1"/>
    <col min="3845" max="3845" width="15" style="43" bestFit="1" customWidth="1"/>
    <col min="3846" max="3846" width="8.83203125" style="43" bestFit="1" customWidth="1"/>
    <col min="3847" max="3847" width="15.83203125" style="43" bestFit="1" customWidth="1"/>
    <col min="3848" max="3914" width="16" style="43" bestFit="1" customWidth="1"/>
    <col min="3915" max="4096" width="10.83203125" style="43"/>
    <col min="4097" max="4097" width="13" style="43" bestFit="1" customWidth="1"/>
    <col min="4098" max="4098" width="10.83203125" style="43"/>
    <col min="4099" max="4100" width="7.6640625" style="43" bestFit="1" customWidth="1"/>
    <col min="4101" max="4101" width="15" style="43" bestFit="1" customWidth="1"/>
    <col min="4102" max="4102" width="8.83203125" style="43" bestFit="1" customWidth="1"/>
    <col min="4103" max="4103" width="15.83203125" style="43" bestFit="1" customWidth="1"/>
    <col min="4104" max="4170" width="16" style="43" bestFit="1" customWidth="1"/>
    <col min="4171" max="4352" width="10.83203125" style="43"/>
    <col min="4353" max="4353" width="13" style="43" bestFit="1" customWidth="1"/>
    <col min="4354" max="4354" width="10.83203125" style="43"/>
    <col min="4355" max="4356" width="7.6640625" style="43" bestFit="1" customWidth="1"/>
    <col min="4357" max="4357" width="15" style="43" bestFit="1" customWidth="1"/>
    <col min="4358" max="4358" width="8.83203125" style="43" bestFit="1" customWidth="1"/>
    <col min="4359" max="4359" width="15.83203125" style="43" bestFit="1" customWidth="1"/>
    <col min="4360" max="4426" width="16" style="43" bestFit="1" customWidth="1"/>
    <col min="4427" max="4608" width="10.83203125" style="43"/>
    <col min="4609" max="4609" width="13" style="43" bestFit="1" customWidth="1"/>
    <col min="4610" max="4610" width="10.83203125" style="43"/>
    <col min="4611" max="4612" width="7.6640625" style="43" bestFit="1" customWidth="1"/>
    <col min="4613" max="4613" width="15" style="43" bestFit="1" customWidth="1"/>
    <col min="4614" max="4614" width="8.83203125" style="43" bestFit="1" customWidth="1"/>
    <col min="4615" max="4615" width="15.83203125" style="43" bestFit="1" customWidth="1"/>
    <col min="4616" max="4682" width="16" style="43" bestFit="1" customWidth="1"/>
    <col min="4683" max="4864" width="10.83203125" style="43"/>
    <col min="4865" max="4865" width="13" style="43" bestFit="1" customWidth="1"/>
    <col min="4866" max="4866" width="10.83203125" style="43"/>
    <col min="4867" max="4868" width="7.6640625" style="43" bestFit="1" customWidth="1"/>
    <col min="4869" max="4869" width="15" style="43" bestFit="1" customWidth="1"/>
    <col min="4870" max="4870" width="8.83203125" style="43" bestFit="1" customWidth="1"/>
    <col min="4871" max="4871" width="15.83203125" style="43" bestFit="1" customWidth="1"/>
    <col min="4872" max="4938" width="16" style="43" bestFit="1" customWidth="1"/>
    <col min="4939" max="5120" width="10.83203125" style="43"/>
    <col min="5121" max="5121" width="13" style="43" bestFit="1" customWidth="1"/>
    <col min="5122" max="5122" width="10.83203125" style="43"/>
    <col min="5123" max="5124" width="7.6640625" style="43" bestFit="1" customWidth="1"/>
    <col min="5125" max="5125" width="15" style="43" bestFit="1" customWidth="1"/>
    <col min="5126" max="5126" width="8.83203125" style="43" bestFit="1" customWidth="1"/>
    <col min="5127" max="5127" width="15.83203125" style="43" bestFit="1" customWidth="1"/>
    <col min="5128" max="5194" width="16" style="43" bestFit="1" customWidth="1"/>
    <col min="5195" max="5376" width="10.83203125" style="43"/>
    <col min="5377" max="5377" width="13" style="43" bestFit="1" customWidth="1"/>
    <col min="5378" max="5378" width="10.83203125" style="43"/>
    <col min="5379" max="5380" width="7.6640625" style="43" bestFit="1" customWidth="1"/>
    <col min="5381" max="5381" width="15" style="43" bestFit="1" customWidth="1"/>
    <col min="5382" max="5382" width="8.83203125" style="43" bestFit="1" customWidth="1"/>
    <col min="5383" max="5383" width="15.83203125" style="43" bestFit="1" customWidth="1"/>
    <col min="5384" max="5450" width="16" style="43" bestFit="1" customWidth="1"/>
    <col min="5451" max="5632" width="10.83203125" style="43"/>
    <col min="5633" max="5633" width="13" style="43" bestFit="1" customWidth="1"/>
    <col min="5634" max="5634" width="10.83203125" style="43"/>
    <col min="5635" max="5636" width="7.6640625" style="43" bestFit="1" customWidth="1"/>
    <col min="5637" max="5637" width="15" style="43" bestFit="1" customWidth="1"/>
    <col min="5638" max="5638" width="8.83203125" style="43" bestFit="1" customWidth="1"/>
    <col min="5639" max="5639" width="15.83203125" style="43" bestFit="1" customWidth="1"/>
    <col min="5640" max="5706" width="16" style="43" bestFit="1" customWidth="1"/>
    <col min="5707" max="5888" width="10.83203125" style="43"/>
    <col min="5889" max="5889" width="13" style="43" bestFit="1" customWidth="1"/>
    <col min="5890" max="5890" width="10.83203125" style="43"/>
    <col min="5891" max="5892" width="7.6640625" style="43" bestFit="1" customWidth="1"/>
    <col min="5893" max="5893" width="15" style="43" bestFit="1" customWidth="1"/>
    <col min="5894" max="5894" width="8.83203125" style="43" bestFit="1" customWidth="1"/>
    <col min="5895" max="5895" width="15.83203125" style="43" bestFit="1" customWidth="1"/>
    <col min="5896" max="5962" width="16" style="43" bestFit="1" customWidth="1"/>
    <col min="5963" max="6144" width="10.83203125" style="43"/>
    <col min="6145" max="6145" width="13" style="43" bestFit="1" customWidth="1"/>
    <col min="6146" max="6146" width="10.83203125" style="43"/>
    <col min="6147" max="6148" width="7.6640625" style="43" bestFit="1" customWidth="1"/>
    <col min="6149" max="6149" width="15" style="43" bestFit="1" customWidth="1"/>
    <col min="6150" max="6150" width="8.83203125" style="43" bestFit="1" customWidth="1"/>
    <col min="6151" max="6151" width="15.83203125" style="43" bestFit="1" customWidth="1"/>
    <col min="6152" max="6218" width="16" style="43" bestFit="1" customWidth="1"/>
    <col min="6219" max="6400" width="10.83203125" style="43"/>
    <col min="6401" max="6401" width="13" style="43" bestFit="1" customWidth="1"/>
    <col min="6402" max="6402" width="10.83203125" style="43"/>
    <col min="6403" max="6404" width="7.6640625" style="43" bestFit="1" customWidth="1"/>
    <col min="6405" max="6405" width="15" style="43" bestFit="1" customWidth="1"/>
    <col min="6406" max="6406" width="8.83203125" style="43" bestFit="1" customWidth="1"/>
    <col min="6407" max="6407" width="15.83203125" style="43" bestFit="1" customWidth="1"/>
    <col min="6408" max="6474" width="16" style="43" bestFit="1" customWidth="1"/>
    <col min="6475" max="6656" width="10.83203125" style="43"/>
    <col min="6657" max="6657" width="13" style="43" bestFit="1" customWidth="1"/>
    <col min="6658" max="6658" width="10.83203125" style="43"/>
    <col min="6659" max="6660" width="7.6640625" style="43" bestFit="1" customWidth="1"/>
    <col min="6661" max="6661" width="15" style="43" bestFit="1" customWidth="1"/>
    <col min="6662" max="6662" width="8.83203125" style="43" bestFit="1" customWidth="1"/>
    <col min="6663" max="6663" width="15.83203125" style="43" bestFit="1" customWidth="1"/>
    <col min="6664" max="6730" width="16" style="43" bestFit="1" customWidth="1"/>
    <col min="6731" max="6912" width="10.83203125" style="43"/>
    <col min="6913" max="6913" width="13" style="43" bestFit="1" customWidth="1"/>
    <col min="6914" max="6914" width="10.83203125" style="43"/>
    <col min="6915" max="6916" width="7.6640625" style="43" bestFit="1" customWidth="1"/>
    <col min="6917" max="6917" width="15" style="43" bestFit="1" customWidth="1"/>
    <col min="6918" max="6918" width="8.83203125" style="43" bestFit="1" customWidth="1"/>
    <col min="6919" max="6919" width="15.83203125" style="43" bestFit="1" customWidth="1"/>
    <col min="6920" max="6986" width="16" style="43" bestFit="1" customWidth="1"/>
    <col min="6987" max="7168" width="10.83203125" style="43"/>
    <col min="7169" max="7169" width="13" style="43" bestFit="1" customWidth="1"/>
    <col min="7170" max="7170" width="10.83203125" style="43"/>
    <col min="7171" max="7172" width="7.6640625" style="43" bestFit="1" customWidth="1"/>
    <col min="7173" max="7173" width="15" style="43" bestFit="1" customWidth="1"/>
    <col min="7174" max="7174" width="8.83203125" style="43" bestFit="1" customWidth="1"/>
    <col min="7175" max="7175" width="15.83203125" style="43" bestFit="1" customWidth="1"/>
    <col min="7176" max="7242" width="16" style="43" bestFit="1" customWidth="1"/>
    <col min="7243" max="7424" width="10.83203125" style="43"/>
    <col min="7425" max="7425" width="13" style="43" bestFit="1" customWidth="1"/>
    <col min="7426" max="7426" width="10.83203125" style="43"/>
    <col min="7427" max="7428" width="7.6640625" style="43" bestFit="1" customWidth="1"/>
    <col min="7429" max="7429" width="15" style="43" bestFit="1" customWidth="1"/>
    <col min="7430" max="7430" width="8.83203125" style="43" bestFit="1" customWidth="1"/>
    <col min="7431" max="7431" width="15.83203125" style="43" bestFit="1" customWidth="1"/>
    <col min="7432" max="7498" width="16" style="43" bestFit="1" customWidth="1"/>
    <col min="7499" max="7680" width="10.83203125" style="43"/>
    <col min="7681" max="7681" width="13" style="43" bestFit="1" customWidth="1"/>
    <col min="7682" max="7682" width="10.83203125" style="43"/>
    <col min="7683" max="7684" width="7.6640625" style="43" bestFit="1" customWidth="1"/>
    <col min="7685" max="7685" width="15" style="43" bestFit="1" customWidth="1"/>
    <col min="7686" max="7686" width="8.83203125" style="43" bestFit="1" customWidth="1"/>
    <col min="7687" max="7687" width="15.83203125" style="43" bestFit="1" customWidth="1"/>
    <col min="7688" max="7754" width="16" style="43" bestFit="1" customWidth="1"/>
    <col min="7755" max="7936" width="10.83203125" style="43"/>
    <col min="7937" max="7937" width="13" style="43" bestFit="1" customWidth="1"/>
    <col min="7938" max="7938" width="10.83203125" style="43"/>
    <col min="7939" max="7940" width="7.6640625" style="43" bestFit="1" customWidth="1"/>
    <col min="7941" max="7941" width="15" style="43" bestFit="1" customWidth="1"/>
    <col min="7942" max="7942" width="8.83203125" style="43" bestFit="1" customWidth="1"/>
    <col min="7943" max="7943" width="15.83203125" style="43" bestFit="1" customWidth="1"/>
    <col min="7944" max="8010" width="16" style="43" bestFit="1" customWidth="1"/>
    <col min="8011" max="8192" width="10.83203125" style="43"/>
    <col min="8193" max="8193" width="13" style="43" bestFit="1" customWidth="1"/>
    <col min="8194" max="8194" width="10.83203125" style="43"/>
    <col min="8195" max="8196" width="7.6640625" style="43" bestFit="1" customWidth="1"/>
    <col min="8197" max="8197" width="15" style="43" bestFit="1" customWidth="1"/>
    <col min="8198" max="8198" width="8.83203125" style="43" bestFit="1" customWidth="1"/>
    <col min="8199" max="8199" width="15.83203125" style="43" bestFit="1" customWidth="1"/>
    <col min="8200" max="8266" width="16" style="43" bestFit="1" customWidth="1"/>
    <col min="8267" max="8448" width="10.83203125" style="43"/>
    <col min="8449" max="8449" width="13" style="43" bestFit="1" customWidth="1"/>
    <col min="8450" max="8450" width="10.83203125" style="43"/>
    <col min="8451" max="8452" width="7.6640625" style="43" bestFit="1" customWidth="1"/>
    <col min="8453" max="8453" width="15" style="43" bestFit="1" customWidth="1"/>
    <col min="8454" max="8454" width="8.83203125" style="43" bestFit="1" customWidth="1"/>
    <col min="8455" max="8455" width="15.83203125" style="43" bestFit="1" customWidth="1"/>
    <col min="8456" max="8522" width="16" style="43" bestFit="1" customWidth="1"/>
    <col min="8523" max="8704" width="10.83203125" style="43"/>
    <col min="8705" max="8705" width="13" style="43" bestFit="1" customWidth="1"/>
    <col min="8706" max="8706" width="10.83203125" style="43"/>
    <col min="8707" max="8708" width="7.6640625" style="43" bestFit="1" customWidth="1"/>
    <col min="8709" max="8709" width="15" style="43" bestFit="1" customWidth="1"/>
    <col min="8710" max="8710" width="8.83203125" style="43" bestFit="1" customWidth="1"/>
    <col min="8711" max="8711" width="15.83203125" style="43" bestFit="1" customWidth="1"/>
    <col min="8712" max="8778" width="16" style="43" bestFit="1" customWidth="1"/>
    <col min="8779" max="8960" width="10.83203125" style="43"/>
    <col min="8961" max="8961" width="13" style="43" bestFit="1" customWidth="1"/>
    <col min="8962" max="8962" width="10.83203125" style="43"/>
    <col min="8963" max="8964" width="7.6640625" style="43" bestFit="1" customWidth="1"/>
    <col min="8965" max="8965" width="15" style="43" bestFit="1" customWidth="1"/>
    <col min="8966" max="8966" width="8.83203125" style="43" bestFit="1" customWidth="1"/>
    <col min="8967" max="8967" width="15.83203125" style="43" bestFit="1" customWidth="1"/>
    <col min="8968" max="9034" width="16" style="43" bestFit="1" customWidth="1"/>
    <col min="9035" max="9216" width="10.83203125" style="43"/>
    <col min="9217" max="9217" width="13" style="43" bestFit="1" customWidth="1"/>
    <col min="9218" max="9218" width="10.83203125" style="43"/>
    <col min="9219" max="9220" width="7.6640625" style="43" bestFit="1" customWidth="1"/>
    <col min="9221" max="9221" width="15" style="43" bestFit="1" customWidth="1"/>
    <col min="9222" max="9222" width="8.83203125" style="43" bestFit="1" customWidth="1"/>
    <col min="9223" max="9223" width="15.83203125" style="43" bestFit="1" customWidth="1"/>
    <col min="9224" max="9290" width="16" style="43" bestFit="1" customWidth="1"/>
    <col min="9291" max="9472" width="10.83203125" style="43"/>
    <col min="9473" max="9473" width="13" style="43" bestFit="1" customWidth="1"/>
    <col min="9474" max="9474" width="10.83203125" style="43"/>
    <col min="9475" max="9476" width="7.6640625" style="43" bestFit="1" customWidth="1"/>
    <col min="9477" max="9477" width="15" style="43" bestFit="1" customWidth="1"/>
    <col min="9478" max="9478" width="8.83203125" style="43" bestFit="1" customWidth="1"/>
    <col min="9479" max="9479" width="15.83203125" style="43" bestFit="1" customWidth="1"/>
    <col min="9480" max="9546" width="16" style="43" bestFit="1" customWidth="1"/>
    <col min="9547" max="9728" width="10.83203125" style="43"/>
    <col min="9729" max="9729" width="13" style="43" bestFit="1" customWidth="1"/>
    <col min="9730" max="9730" width="10.83203125" style="43"/>
    <col min="9731" max="9732" width="7.6640625" style="43" bestFit="1" customWidth="1"/>
    <col min="9733" max="9733" width="15" style="43" bestFit="1" customWidth="1"/>
    <col min="9734" max="9734" width="8.83203125" style="43" bestFit="1" customWidth="1"/>
    <col min="9735" max="9735" width="15.83203125" style="43" bestFit="1" customWidth="1"/>
    <col min="9736" max="9802" width="16" style="43" bestFit="1" customWidth="1"/>
    <col min="9803" max="9984" width="10.83203125" style="43"/>
    <col min="9985" max="9985" width="13" style="43" bestFit="1" customWidth="1"/>
    <col min="9986" max="9986" width="10.83203125" style="43"/>
    <col min="9987" max="9988" width="7.6640625" style="43" bestFit="1" customWidth="1"/>
    <col min="9989" max="9989" width="15" style="43" bestFit="1" customWidth="1"/>
    <col min="9990" max="9990" width="8.83203125" style="43" bestFit="1" customWidth="1"/>
    <col min="9991" max="9991" width="15.83203125" style="43" bestFit="1" customWidth="1"/>
    <col min="9992" max="10058" width="16" style="43" bestFit="1" customWidth="1"/>
    <col min="10059" max="10240" width="10.83203125" style="43"/>
    <col min="10241" max="10241" width="13" style="43" bestFit="1" customWidth="1"/>
    <col min="10242" max="10242" width="10.83203125" style="43"/>
    <col min="10243" max="10244" width="7.6640625" style="43" bestFit="1" customWidth="1"/>
    <col min="10245" max="10245" width="15" style="43" bestFit="1" customWidth="1"/>
    <col min="10246" max="10246" width="8.83203125" style="43" bestFit="1" customWidth="1"/>
    <col min="10247" max="10247" width="15.83203125" style="43" bestFit="1" customWidth="1"/>
    <col min="10248" max="10314" width="16" style="43" bestFit="1" customWidth="1"/>
    <col min="10315" max="10496" width="10.83203125" style="43"/>
    <col min="10497" max="10497" width="13" style="43" bestFit="1" customWidth="1"/>
    <col min="10498" max="10498" width="10.83203125" style="43"/>
    <col min="10499" max="10500" width="7.6640625" style="43" bestFit="1" customWidth="1"/>
    <col min="10501" max="10501" width="15" style="43" bestFit="1" customWidth="1"/>
    <col min="10502" max="10502" width="8.83203125" style="43" bestFit="1" customWidth="1"/>
    <col min="10503" max="10503" width="15.83203125" style="43" bestFit="1" customWidth="1"/>
    <col min="10504" max="10570" width="16" style="43" bestFit="1" customWidth="1"/>
    <col min="10571" max="10752" width="10.83203125" style="43"/>
    <col min="10753" max="10753" width="13" style="43" bestFit="1" customWidth="1"/>
    <col min="10754" max="10754" width="10.83203125" style="43"/>
    <col min="10755" max="10756" width="7.6640625" style="43" bestFit="1" customWidth="1"/>
    <col min="10757" max="10757" width="15" style="43" bestFit="1" customWidth="1"/>
    <col min="10758" max="10758" width="8.83203125" style="43" bestFit="1" customWidth="1"/>
    <col min="10759" max="10759" width="15.83203125" style="43" bestFit="1" customWidth="1"/>
    <col min="10760" max="10826" width="16" style="43" bestFit="1" customWidth="1"/>
    <col min="10827" max="11008" width="10.83203125" style="43"/>
    <col min="11009" max="11009" width="13" style="43" bestFit="1" customWidth="1"/>
    <col min="11010" max="11010" width="10.83203125" style="43"/>
    <col min="11011" max="11012" width="7.6640625" style="43" bestFit="1" customWidth="1"/>
    <col min="11013" max="11013" width="15" style="43" bestFit="1" customWidth="1"/>
    <col min="11014" max="11014" width="8.83203125" style="43" bestFit="1" customWidth="1"/>
    <col min="11015" max="11015" width="15.83203125" style="43" bestFit="1" customWidth="1"/>
    <col min="11016" max="11082" width="16" style="43" bestFit="1" customWidth="1"/>
    <col min="11083" max="11264" width="10.83203125" style="43"/>
    <col min="11265" max="11265" width="13" style="43" bestFit="1" customWidth="1"/>
    <col min="11266" max="11266" width="10.83203125" style="43"/>
    <col min="11267" max="11268" width="7.6640625" style="43" bestFit="1" customWidth="1"/>
    <col min="11269" max="11269" width="15" style="43" bestFit="1" customWidth="1"/>
    <col min="11270" max="11270" width="8.83203125" style="43" bestFit="1" customWidth="1"/>
    <col min="11271" max="11271" width="15.83203125" style="43" bestFit="1" customWidth="1"/>
    <col min="11272" max="11338" width="16" style="43" bestFit="1" customWidth="1"/>
    <col min="11339" max="11520" width="10.83203125" style="43"/>
    <col min="11521" max="11521" width="13" style="43" bestFit="1" customWidth="1"/>
    <col min="11522" max="11522" width="10.83203125" style="43"/>
    <col min="11523" max="11524" width="7.6640625" style="43" bestFit="1" customWidth="1"/>
    <col min="11525" max="11525" width="15" style="43" bestFit="1" customWidth="1"/>
    <col min="11526" max="11526" width="8.83203125" style="43" bestFit="1" customWidth="1"/>
    <col min="11527" max="11527" width="15.83203125" style="43" bestFit="1" customWidth="1"/>
    <col min="11528" max="11594" width="16" style="43" bestFit="1" customWidth="1"/>
    <col min="11595" max="11776" width="10.83203125" style="43"/>
    <col min="11777" max="11777" width="13" style="43" bestFit="1" customWidth="1"/>
    <col min="11778" max="11778" width="10.83203125" style="43"/>
    <col min="11779" max="11780" width="7.6640625" style="43" bestFit="1" customWidth="1"/>
    <col min="11781" max="11781" width="15" style="43" bestFit="1" customWidth="1"/>
    <col min="11782" max="11782" width="8.83203125" style="43" bestFit="1" customWidth="1"/>
    <col min="11783" max="11783" width="15.83203125" style="43" bestFit="1" customWidth="1"/>
    <col min="11784" max="11850" width="16" style="43" bestFit="1" customWidth="1"/>
    <col min="11851" max="12032" width="10.83203125" style="43"/>
    <col min="12033" max="12033" width="13" style="43" bestFit="1" customWidth="1"/>
    <col min="12034" max="12034" width="10.83203125" style="43"/>
    <col min="12035" max="12036" width="7.6640625" style="43" bestFit="1" customWidth="1"/>
    <col min="12037" max="12037" width="15" style="43" bestFit="1" customWidth="1"/>
    <col min="12038" max="12038" width="8.83203125" style="43" bestFit="1" customWidth="1"/>
    <col min="12039" max="12039" width="15.83203125" style="43" bestFit="1" customWidth="1"/>
    <col min="12040" max="12106" width="16" style="43" bestFit="1" customWidth="1"/>
    <col min="12107" max="12288" width="10.83203125" style="43"/>
    <col min="12289" max="12289" width="13" style="43" bestFit="1" customWidth="1"/>
    <col min="12290" max="12290" width="10.83203125" style="43"/>
    <col min="12291" max="12292" width="7.6640625" style="43" bestFit="1" customWidth="1"/>
    <col min="12293" max="12293" width="15" style="43" bestFit="1" customWidth="1"/>
    <col min="12294" max="12294" width="8.83203125" style="43" bestFit="1" customWidth="1"/>
    <col min="12295" max="12295" width="15.83203125" style="43" bestFit="1" customWidth="1"/>
    <col min="12296" max="12362" width="16" style="43" bestFit="1" customWidth="1"/>
    <col min="12363" max="12544" width="10.83203125" style="43"/>
    <col min="12545" max="12545" width="13" style="43" bestFit="1" customWidth="1"/>
    <col min="12546" max="12546" width="10.83203125" style="43"/>
    <col min="12547" max="12548" width="7.6640625" style="43" bestFit="1" customWidth="1"/>
    <col min="12549" max="12549" width="15" style="43" bestFit="1" customWidth="1"/>
    <col min="12550" max="12550" width="8.83203125" style="43" bestFit="1" customWidth="1"/>
    <col min="12551" max="12551" width="15.83203125" style="43" bestFit="1" customWidth="1"/>
    <col min="12552" max="12618" width="16" style="43" bestFit="1" customWidth="1"/>
    <col min="12619" max="12800" width="10.83203125" style="43"/>
    <col min="12801" max="12801" width="13" style="43" bestFit="1" customWidth="1"/>
    <col min="12802" max="12802" width="10.83203125" style="43"/>
    <col min="12803" max="12804" width="7.6640625" style="43" bestFit="1" customWidth="1"/>
    <col min="12805" max="12805" width="15" style="43" bestFit="1" customWidth="1"/>
    <col min="12806" max="12806" width="8.83203125" style="43" bestFit="1" customWidth="1"/>
    <col min="12807" max="12807" width="15.83203125" style="43" bestFit="1" customWidth="1"/>
    <col min="12808" max="12874" width="16" style="43" bestFit="1" customWidth="1"/>
    <col min="12875" max="13056" width="10.83203125" style="43"/>
    <col min="13057" max="13057" width="13" style="43" bestFit="1" customWidth="1"/>
    <col min="13058" max="13058" width="10.83203125" style="43"/>
    <col min="13059" max="13060" width="7.6640625" style="43" bestFit="1" customWidth="1"/>
    <col min="13061" max="13061" width="15" style="43" bestFit="1" customWidth="1"/>
    <col min="13062" max="13062" width="8.83203125" style="43" bestFit="1" customWidth="1"/>
    <col min="13063" max="13063" width="15.83203125" style="43" bestFit="1" customWidth="1"/>
    <col min="13064" max="13130" width="16" style="43" bestFit="1" customWidth="1"/>
    <col min="13131" max="13312" width="10.83203125" style="43"/>
    <col min="13313" max="13313" width="13" style="43" bestFit="1" customWidth="1"/>
    <col min="13314" max="13314" width="10.83203125" style="43"/>
    <col min="13315" max="13316" width="7.6640625" style="43" bestFit="1" customWidth="1"/>
    <col min="13317" max="13317" width="15" style="43" bestFit="1" customWidth="1"/>
    <col min="13318" max="13318" width="8.83203125" style="43" bestFit="1" customWidth="1"/>
    <col min="13319" max="13319" width="15.83203125" style="43" bestFit="1" customWidth="1"/>
    <col min="13320" max="13386" width="16" style="43" bestFit="1" customWidth="1"/>
    <col min="13387" max="13568" width="10.83203125" style="43"/>
    <col min="13569" max="13569" width="13" style="43" bestFit="1" customWidth="1"/>
    <col min="13570" max="13570" width="10.83203125" style="43"/>
    <col min="13571" max="13572" width="7.6640625" style="43" bestFit="1" customWidth="1"/>
    <col min="13573" max="13573" width="15" style="43" bestFit="1" customWidth="1"/>
    <col min="13574" max="13574" width="8.83203125" style="43" bestFit="1" customWidth="1"/>
    <col min="13575" max="13575" width="15.83203125" style="43" bestFit="1" customWidth="1"/>
    <col min="13576" max="13642" width="16" style="43" bestFit="1" customWidth="1"/>
    <col min="13643" max="13824" width="10.83203125" style="43"/>
    <col min="13825" max="13825" width="13" style="43" bestFit="1" customWidth="1"/>
    <col min="13826" max="13826" width="10.83203125" style="43"/>
    <col min="13827" max="13828" width="7.6640625" style="43" bestFit="1" customWidth="1"/>
    <col min="13829" max="13829" width="15" style="43" bestFit="1" customWidth="1"/>
    <col min="13830" max="13830" width="8.83203125" style="43" bestFit="1" customWidth="1"/>
    <col min="13831" max="13831" width="15.83203125" style="43" bestFit="1" customWidth="1"/>
    <col min="13832" max="13898" width="16" style="43" bestFit="1" customWidth="1"/>
    <col min="13899" max="14080" width="10.83203125" style="43"/>
    <col min="14081" max="14081" width="13" style="43" bestFit="1" customWidth="1"/>
    <col min="14082" max="14082" width="10.83203125" style="43"/>
    <col min="14083" max="14084" width="7.6640625" style="43" bestFit="1" customWidth="1"/>
    <col min="14085" max="14085" width="15" style="43" bestFit="1" customWidth="1"/>
    <col min="14086" max="14086" width="8.83203125" style="43" bestFit="1" customWidth="1"/>
    <col min="14087" max="14087" width="15.83203125" style="43" bestFit="1" customWidth="1"/>
    <col min="14088" max="14154" width="16" style="43" bestFit="1" customWidth="1"/>
    <col min="14155" max="14336" width="10.83203125" style="43"/>
    <col min="14337" max="14337" width="13" style="43" bestFit="1" customWidth="1"/>
    <col min="14338" max="14338" width="10.83203125" style="43"/>
    <col min="14339" max="14340" width="7.6640625" style="43" bestFit="1" customWidth="1"/>
    <col min="14341" max="14341" width="15" style="43" bestFit="1" customWidth="1"/>
    <col min="14342" max="14342" width="8.83203125" style="43" bestFit="1" customWidth="1"/>
    <col min="14343" max="14343" width="15.83203125" style="43" bestFit="1" customWidth="1"/>
    <col min="14344" max="14410" width="16" style="43" bestFit="1" customWidth="1"/>
    <col min="14411" max="14592" width="10.83203125" style="43"/>
    <col min="14593" max="14593" width="13" style="43" bestFit="1" customWidth="1"/>
    <col min="14594" max="14594" width="10.83203125" style="43"/>
    <col min="14595" max="14596" width="7.6640625" style="43" bestFit="1" customWidth="1"/>
    <col min="14597" max="14597" width="15" style="43" bestFit="1" customWidth="1"/>
    <col min="14598" max="14598" width="8.83203125" style="43" bestFit="1" customWidth="1"/>
    <col min="14599" max="14599" width="15.83203125" style="43" bestFit="1" customWidth="1"/>
    <col min="14600" max="14666" width="16" style="43" bestFit="1" customWidth="1"/>
    <col min="14667" max="14848" width="10.83203125" style="43"/>
    <col min="14849" max="14849" width="13" style="43" bestFit="1" customWidth="1"/>
    <col min="14850" max="14850" width="10.83203125" style="43"/>
    <col min="14851" max="14852" width="7.6640625" style="43" bestFit="1" customWidth="1"/>
    <col min="14853" max="14853" width="15" style="43" bestFit="1" customWidth="1"/>
    <col min="14854" max="14854" width="8.83203125" style="43" bestFit="1" customWidth="1"/>
    <col min="14855" max="14855" width="15.83203125" style="43" bestFit="1" customWidth="1"/>
    <col min="14856" max="14922" width="16" style="43" bestFit="1" customWidth="1"/>
    <col min="14923" max="15104" width="10.83203125" style="43"/>
    <col min="15105" max="15105" width="13" style="43" bestFit="1" customWidth="1"/>
    <col min="15106" max="15106" width="10.83203125" style="43"/>
    <col min="15107" max="15108" width="7.6640625" style="43" bestFit="1" customWidth="1"/>
    <col min="15109" max="15109" width="15" style="43" bestFit="1" customWidth="1"/>
    <col min="15110" max="15110" width="8.83203125" style="43" bestFit="1" customWidth="1"/>
    <col min="15111" max="15111" width="15.83203125" style="43" bestFit="1" customWidth="1"/>
    <col min="15112" max="15178" width="16" style="43" bestFit="1" customWidth="1"/>
    <col min="15179" max="15360" width="10.83203125" style="43"/>
    <col min="15361" max="15361" width="13" style="43" bestFit="1" customWidth="1"/>
    <col min="15362" max="15362" width="10.83203125" style="43"/>
    <col min="15363" max="15364" width="7.6640625" style="43" bestFit="1" customWidth="1"/>
    <col min="15365" max="15365" width="15" style="43" bestFit="1" customWidth="1"/>
    <col min="15366" max="15366" width="8.83203125" style="43" bestFit="1" customWidth="1"/>
    <col min="15367" max="15367" width="15.83203125" style="43" bestFit="1" customWidth="1"/>
    <col min="15368" max="15434" width="16" style="43" bestFit="1" customWidth="1"/>
    <col min="15435" max="15616" width="10.83203125" style="43"/>
    <col min="15617" max="15617" width="13" style="43" bestFit="1" customWidth="1"/>
    <col min="15618" max="15618" width="10.83203125" style="43"/>
    <col min="15619" max="15620" width="7.6640625" style="43" bestFit="1" customWidth="1"/>
    <col min="15621" max="15621" width="15" style="43" bestFit="1" customWidth="1"/>
    <col min="15622" max="15622" width="8.83203125" style="43" bestFit="1" customWidth="1"/>
    <col min="15623" max="15623" width="15.83203125" style="43" bestFit="1" customWidth="1"/>
    <col min="15624" max="15690" width="16" style="43" bestFit="1" customWidth="1"/>
    <col min="15691" max="15872" width="10.83203125" style="43"/>
    <col min="15873" max="15873" width="13" style="43" bestFit="1" customWidth="1"/>
    <col min="15874" max="15874" width="10.83203125" style="43"/>
    <col min="15875" max="15876" width="7.6640625" style="43" bestFit="1" customWidth="1"/>
    <col min="15877" max="15877" width="15" style="43" bestFit="1" customWidth="1"/>
    <col min="15878" max="15878" width="8.83203125" style="43" bestFit="1" customWidth="1"/>
    <col min="15879" max="15879" width="15.83203125" style="43" bestFit="1" customWidth="1"/>
    <col min="15880" max="15946" width="16" style="43" bestFit="1" customWidth="1"/>
    <col min="15947" max="16128" width="10.83203125" style="43"/>
    <col min="16129" max="16129" width="13" style="43" bestFit="1" customWidth="1"/>
    <col min="16130" max="16130" width="10.83203125" style="43"/>
    <col min="16131" max="16132" width="7.6640625" style="43" bestFit="1" customWidth="1"/>
    <col min="16133" max="16133" width="15" style="43" bestFit="1" customWidth="1"/>
    <col min="16134" max="16134" width="8.83203125" style="43" bestFit="1" customWidth="1"/>
    <col min="16135" max="16135" width="15.83203125" style="43" bestFit="1" customWidth="1"/>
    <col min="16136" max="16202" width="16" style="43" bestFit="1" customWidth="1"/>
    <col min="16203" max="16384" width="10.83203125" style="43"/>
  </cols>
  <sheetData>
    <row r="1" spans="1:74" ht="16" x14ac:dyDescent="0.2">
      <c r="A1" s="81" t="s">
        <v>9674</v>
      </c>
    </row>
    <row r="3" spans="1:74" s="3" customFormat="1" x14ac:dyDescent="0.15">
      <c r="A3" s="42" t="s">
        <v>130</v>
      </c>
      <c r="B3" s="42" t="s">
        <v>212</v>
      </c>
      <c r="C3" s="42" t="s">
        <v>213</v>
      </c>
      <c r="D3" s="42" t="s">
        <v>211</v>
      </c>
      <c r="E3" s="42" t="s">
        <v>29</v>
      </c>
      <c r="F3" s="42" t="s">
        <v>30</v>
      </c>
      <c r="H3" s="3" t="s">
        <v>9598</v>
      </c>
      <c r="I3" s="3" t="s">
        <v>9599</v>
      </c>
      <c r="J3" s="3" t="s">
        <v>9600</v>
      </c>
      <c r="K3" s="3" t="s">
        <v>9601</v>
      </c>
      <c r="L3" s="3" t="s">
        <v>9602</v>
      </c>
      <c r="M3" s="3" t="s">
        <v>9603</v>
      </c>
      <c r="N3" s="3" t="s">
        <v>9604</v>
      </c>
      <c r="O3" s="3" t="s">
        <v>9605</v>
      </c>
      <c r="P3" s="3" t="s">
        <v>9606</v>
      </c>
      <c r="Q3" s="3" t="s">
        <v>9607</v>
      </c>
      <c r="R3" s="3" t="s">
        <v>9608</v>
      </c>
      <c r="S3" s="3" t="s">
        <v>9609</v>
      </c>
      <c r="T3" s="3" t="s">
        <v>9610</v>
      </c>
      <c r="U3" s="3" t="s">
        <v>9611</v>
      </c>
      <c r="V3" s="3" t="s">
        <v>9612</v>
      </c>
      <c r="W3" s="3" t="s">
        <v>9613</v>
      </c>
      <c r="X3" s="3" t="s">
        <v>9614</v>
      </c>
      <c r="Y3" s="3" t="s">
        <v>9615</v>
      </c>
      <c r="Z3" s="3" t="s">
        <v>9616</v>
      </c>
      <c r="AA3" s="3" t="s">
        <v>9617</v>
      </c>
      <c r="AB3" s="3" t="s">
        <v>9618</v>
      </c>
      <c r="AC3" s="3" t="s">
        <v>9619</v>
      </c>
      <c r="AD3" s="3" t="s">
        <v>9620</v>
      </c>
      <c r="AE3" s="3" t="s">
        <v>9621</v>
      </c>
      <c r="AF3" s="3" t="s">
        <v>9622</v>
      </c>
      <c r="AG3" s="3" t="s">
        <v>9623</v>
      </c>
      <c r="AH3" s="3" t="s">
        <v>9624</v>
      </c>
      <c r="AI3" s="3" t="s">
        <v>9625</v>
      </c>
      <c r="AJ3" s="3" t="s">
        <v>9626</v>
      </c>
      <c r="AK3" s="3" t="s">
        <v>9627</v>
      </c>
      <c r="AL3" s="3" t="s">
        <v>9628</v>
      </c>
      <c r="AM3" s="3" t="s">
        <v>9629</v>
      </c>
      <c r="AN3" s="3" t="s">
        <v>9630</v>
      </c>
      <c r="AO3" s="3" t="s">
        <v>9631</v>
      </c>
      <c r="AP3" s="3" t="s">
        <v>9632</v>
      </c>
      <c r="AQ3" s="3" t="s">
        <v>9633</v>
      </c>
      <c r="AR3" s="3" t="s">
        <v>9634</v>
      </c>
      <c r="AS3" s="3" t="s">
        <v>9635</v>
      </c>
      <c r="AT3" s="3" t="s">
        <v>9636</v>
      </c>
      <c r="AU3" s="3" t="s">
        <v>9637</v>
      </c>
      <c r="AV3" s="3" t="s">
        <v>9638</v>
      </c>
      <c r="AW3" s="3" t="s">
        <v>9639</v>
      </c>
      <c r="AX3" s="3" t="s">
        <v>9640</v>
      </c>
      <c r="AY3" s="3" t="s">
        <v>9641</v>
      </c>
      <c r="AZ3" s="3" t="s">
        <v>9642</v>
      </c>
      <c r="BA3" s="3" t="s">
        <v>9643</v>
      </c>
      <c r="BB3" s="3" t="s">
        <v>9644</v>
      </c>
      <c r="BC3" s="3" t="s">
        <v>9645</v>
      </c>
      <c r="BD3" s="3" t="s">
        <v>9646</v>
      </c>
      <c r="BE3" s="3" t="s">
        <v>9647</v>
      </c>
      <c r="BF3" s="3" t="s">
        <v>9648</v>
      </c>
      <c r="BG3" s="3" t="s">
        <v>9649</v>
      </c>
      <c r="BH3" s="3" t="s">
        <v>9650</v>
      </c>
      <c r="BI3" s="3" t="s">
        <v>9651</v>
      </c>
      <c r="BJ3" s="3" t="s">
        <v>9652</v>
      </c>
      <c r="BK3" s="3" t="s">
        <v>9653</v>
      </c>
      <c r="BL3" s="3" t="s">
        <v>9654</v>
      </c>
      <c r="BM3" s="3" t="s">
        <v>9655</v>
      </c>
      <c r="BN3" s="3" t="s">
        <v>9656</v>
      </c>
      <c r="BO3" s="3" t="s">
        <v>9657</v>
      </c>
      <c r="BP3" s="3" t="s">
        <v>9658</v>
      </c>
      <c r="BQ3" s="3" t="s">
        <v>9659</v>
      </c>
      <c r="BR3" s="3" t="s">
        <v>9660</v>
      </c>
      <c r="BS3" s="3" t="s">
        <v>9661</v>
      </c>
      <c r="BT3" s="3" t="s">
        <v>9662</v>
      </c>
      <c r="BU3" s="3" t="s">
        <v>9663</v>
      </c>
      <c r="BV3" s="3" t="s">
        <v>9664</v>
      </c>
    </row>
    <row r="4" spans="1:74" x14ac:dyDescent="0.15">
      <c r="A4" s="41" t="s">
        <v>43</v>
      </c>
      <c r="B4" s="41" t="s">
        <v>44</v>
      </c>
      <c r="C4" s="41" t="s">
        <v>215</v>
      </c>
      <c r="D4" s="41" t="s">
        <v>198</v>
      </c>
      <c r="E4" s="41" t="s">
        <v>51</v>
      </c>
      <c r="F4" s="41" t="s">
        <v>52</v>
      </c>
      <c r="G4" s="3" t="s">
        <v>9598</v>
      </c>
      <c r="H4" s="43">
        <v>0</v>
      </c>
      <c r="I4" s="43">
        <v>638</v>
      </c>
      <c r="J4" s="43">
        <v>569</v>
      </c>
      <c r="K4" s="43">
        <v>654</v>
      </c>
      <c r="L4" s="43">
        <v>634</v>
      </c>
      <c r="M4" s="43">
        <v>755</v>
      </c>
      <c r="N4" s="43">
        <v>520</v>
      </c>
      <c r="O4" s="43">
        <v>581</v>
      </c>
      <c r="P4" s="43">
        <v>572</v>
      </c>
      <c r="Q4" s="43">
        <v>557</v>
      </c>
      <c r="R4" s="43">
        <v>653</v>
      </c>
      <c r="S4" s="43">
        <v>803</v>
      </c>
      <c r="T4" s="43">
        <v>565</v>
      </c>
      <c r="U4" s="43">
        <v>8875</v>
      </c>
      <c r="V4" s="43">
        <v>9005</v>
      </c>
      <c r="W4" s="43">
        <v>8932</v>
      </c>
      <c r="X4" s="43">
        <v>8929</v>
      </c>
      <c r="Y4" s="43">
        <v>8941</v>
      </c>
      <c r="Z4" s="43">
        <v>8926</v>
      </c>
      <c r="AA4" s="43">
        <v>8722</v>
      </c>
      <c r="AB4" s="43">
        <v>9145</v>
      </c>
      <c r="AC4" s="43">
        <v>8980</v>
      </c>
      <c r="AD4" s="43">
        <v>8979</v>
      </c>
      <c r="AE4" s="43">
        <v>8980</v>
      </c>
      <c r="AF4" s="43">
        <v>8982</v>
      </c>
      <c r="AG4" s="43">
        <v>8974</v>
      </c>
      <c r="AH4" s="43">
        <v>8871</v>
      </c>
      <c r="AI4" s="43">
        <v>8615</v>
      </c>
      <c r="AJ4" s="43">
        <v>8614</v>
      </c>
      <c r="AK4" s="43">
        <v>8613</v>
      </c>
      <c r="AL4" s="43">
        <v>563</v>
      </c>
      <c r="AM4" s="43">
        <v>608</v>
      </c>
      <c r="AN4" s="43">
        <v>8613</v>
      </c>
      <c r="AO4" s="43">
        <v>8613</v>
      </c>
      <c r="AP4" s="43">
        <v>8614</v>
      </c>
      <c r="AQ4" s="43">
        <v>8615</v>
      </c>
      <c r="AR4" s="43">
        <v>8613</v>
      </c>
      <c r="AS4" s="43">
        <v>8868</v>
      </c>
      <c r="AT4" s="43">
        <v>8871</v>
      </c>
      <c r="AU4" s="43">
        <v>8868</v>
      </c>
      <c r="AV4" s="43">
        <v>8869</v>
      </c>
      <c r="AW4" s="43">
        <v>8870</v>
      </c>
      <c r="AX4" s="43">
        <v>8869</v>
      </c>
      <c r="AY4" s="43">
        <v>8869</v>
      </c>
      <c r="AZ4" s="43">
        <v>8976</v>
      </c>
      <c r="BA4" s="43">
        <v>8980</v>
      </c>
      <c r="BB4" s="43">
        <v>8975</v>
      </c>
      <c r="BC4" s="43">
        <v>8986</v>
      </c>
      <c r="BD4" s="43">
        <v>8977</v>
      </c>
      <c r="BE4" s="43">
        <v>8977</v>
      </c>
      <c r="BF4" s="43">
        <v>8974</v>
      </c>
      <c r="BG4" s="43">
        <v>8972</v>
      </c>
      <c r="BH4" s="43">
        <v>8983</v>
      </c>
      <c r="BI4" s="43">
        <v>8970</v>
      </c>
      <c r="BJ4" s="43">
        <v>8979</v>
      </c>
      <c r="BK4" s="43">
        <v>8935</v>
      </c>
      <c r="BL4" s="43">
        <v>8944</v>
      </c>
      <c r="BM4" s="43">
        <v>8949</v>
      </c>
      <c r="BN4" s="43">
        <v>8935</v>
      </c>
      <c r="BO4" s="43">
        <v>9676</v>
      </c>
      <c r="BP4" s="43">
        <v>9648</v>
      </c>
      <c r="BQ4" s="43">
        <v>9644</v>
      </c>
      <c r="BR4" s="43">
        <v>9664</v>
      </c>
      <c r="BS4" s="43">
        <v>8865</v>
      </c>
      <c r="BT4" s="43">
        <v>8920</v>
      </c>
      <c r="BU4" s="43">
        <v>8747</v>
      </c>
      <c r="BV4" s="43">
        <v>8747</v>
      </c>
    </row>
    <row r="5" spans="1:74" x14ac:dyDescent="0.15">
      <c r="A5" s="41" t="s">
        <v>53</v>
      </c>
      <c r="B5" s="41" t="s">
        <v>44</v>
      </c>
      <c r="C5" s="41" t="s">
        <v>215</v>
      </c>
      <c r="D5" s="41" t="s">
        <v>198</v>
      </c>
      <c r="E5" s="41" t="s">
        <v>51</v>
      </c>
      <c r="F5" s="41" t="s">
        <v>52</v>
      </c>
      <c r="G5" s="3" t="s">
        <v>9599</v>
      </c>
      <c r="H5" s="43">
        <v>638</v>
      </c>
      <c r="I5" s="43">
        <v>0</v>
      </c>
      <c r="J5" s="43">
        <v>583</v>
      </c>
      <c r="K5" s="43">
        <v>571</v>
      </c>
      <c r="L5" s="43">
        <v>578</v>
      </c>
      <c r="M5" s="43">
        <v>657</v>
      </c>
      <c r="N5" s="43">
        <v>640</v>
      </c>
      <c r="O5" s="43">
        <v>602</v>
      </c>
      <c r="P5" s="43">
        <v>616</v>
      </c>
      <c r="Q5" s="43">
        <v>570</v>
      </c>
      <c r="R5" s="43">
        <v>565</v>
      </c>
      <c r="S5" s="43">
        <v>684</v>
      </c>
      <c r="T5" s="43">
        <v>612</v>
      </c>
      <c r="U5" s="43">
        <v>8673</v>
      </c>
      <c r="V5" s="43">
        <v>8804</v>
      </c>
      <c r="W5" s="43">
        <v>8731</v>
      </c>
      <c r="X5" s="43">
        <v>8730</v>
      </c>
      <c r="Y5" s="43">
        <v>8738</v>
      </c>
      <c r="Z5" s="43">
        <v>8727</v>
      </c>
      <c r="AA5" s="43">
        <v>8526</v>
      </c>
      <c r="AB5" s="43">
        <v>8945</v>
      </c>
      <c r="AC5" s="43">
        <v>8776</v>
      </c>
      <c r="AD5" s="43">
        <v>8775</v>
      </c>
      <c r="AE5" s="43">
        <v>8778</v>
      </c>
      <c r="AF5" s="43">
        <v>8780</v>
      </c>
      <c r="AG5" s="43">
        <v>8772</v>
      </c>
      <c r="AH5" s="43">
        <v>8664</v>
      </c>
      <c r="AI5" s="43">
        <v>8420</v>
      </c>
      <c r="AJ5" s="43">
        <v>8419</v>
      </c>
      <c r="AK5" s="43">
        <v>8418</v>
      </c>
      <c r="AL5" s="43">
        <v>693</v>
      </c>
      <c r="AM5" s="43">
        <v>697</v>
      </c>
      <c r="AN5" s="43">
        <v>8418</v>
      </c>
      <c r="AO5" s="43">
        <v>8418</v>
      </c>
      <c r="AP5" s="43">
        <v>8419</v>
      </c>
      <c r="AQ5" s="43">
        <v>8420</v>
      </c>
      <c r="AR5" s="43">
        <v>8418</v>
      </c>
      <c r="AS5" s="43">
        <v>8661</v>
      </c>
      <c r="AT5" s="43">
        <v>8664</v>
      </c>
      <c r="AU5" s="43">
        <v>8661</v>
      </c>
      <c r="AV5" s="43">
        <v>8662</v>
      </c>
      <c r="AW5" s="43">
        <v>8663</v>
      </c>
      <c r="AX5" s="43">
        <v>8662</v>
      </c>
      <c r="AY5" s="43">
        <v>8662</v>
      </c>
      <c r="AZ5" s="43">
        <v>8771</v>
      </c>
      <c r="BA5" s="43">
        <v>8775</v>
      </c>
      <c r="BB5" s="43">
        <v>8770</v>
      </c>
      <c r="BC5" s="43">
        <v>8781</v>
      </c>
      <c r="BD5" s="43">
        <v>8772</v>
      </c>
      <c r="BE5" s="43">
        <v>8772</v>
      </c>
      <c r="BF5" s="43">
        <v>8769</v>
      </c>
      <c r="BG5" s="43">
        <v>8767</v>
      </c>
      <c r="BH5" s="43">
        <v>8778</v>
      </c>
      <c r="BI5" s="43">
        <v>8765</v>
      </c>
      <c r="BJ5" s="43">
        <v>8774</v>
      </c>
      <c r="BK5" s="43">
        <v>8732</v>
      </c>
      <c r="BL5" s="43">
        <v>8741</v>
      </c>
      <c r="BM5" s="43">
        <v>8746</v>
      </c>
      <c r="BN5" s="43">
        <v>8730</v>
      </c>
      <c r="BO5" s="43">
        <v>9533</v>
      </c>
      <c r="BP5" s="43">
        <v>9487</v>
      </c>
      <c r="BQ5" s="43">
        <v>9509</v>
      </c>
      <c r="BR5" s="43">
        <v>9516</v>
      </c>
      <c r="BS5" s="43">
        <v>8664</v>
      </c>
      <c r="BT5" s="43">
        <v>8723</v>
      </c>
      <c r="BU5" s="43">
        <v>8547</v>
      </c>
      <c r="BV5" s="43">
        <v>8547</v>
      </c>
    </row>
    <row r="6" spans="1:74" x14ac:dyDescent="0.15">
      <c r="A6" s="41" t="s">
        <v>54</v>
      </c>
      <c r="B6" s="41" t="s">
        <v>44</v>
      </c>
      <c r="C6" s="41" t="s">
        <v>215</v>
      </c>
      <c r="D6" s="41" t="s">
        <v>143</v>
      </c>
      <c r="E6" s="41" t="s">
        <v>51</v>
      </c>
      <c r="F6" s="41" t="s">
        <v>52</v>
      </c>
      <c r="G6" s="3" t="s">
        <v>9600</v>
      </c>
      <c r="H6" s="43">
        <v>569</v>
      </c>
      <c r="I6" s="43">
        <v>583</v>
      </c>
      <c r="J6" s="43">
        <v>0</v>
      </c>
      <c r="K6" s="43">
        <v>560</v>
      </c>
      <c r="L6" s="43">
        <v>588</v>
      </c>
      <c r="M6" s="43">
        <v>675</v>
      </c>
      <c r="N6" s="43">
        <v>557</v>
      </c>
      <c r="O6" s="43">
        <v>564</v>
      </c>
      <c r="P6" s="43">
        <v>557</v>
      </c>
      <c r="Q6" s="43">
        <v>570</v>
      </c>
      <c r="R6" s="43">
        <v>586</v>
      </c>
      <c r="S6" s="43">
        <v>722</v>
      </c>
      <c r="T6" s="43">
        <v>573</v>
      </c>
      <c r="U6" s="43">
        <v>8766</v>
      </c>
      <c r="V6" s="43">
        <v>8887</v>
      </c>
      <c r="W6" s="43">
        <v>8814</v>
      </c>
      <c r="X6" s="43">
        <v>8815</v>
      </c>
      <c r="Y6" s="43">
        <v>8823</v>
      </c>
      <c r="Z6" s="43">
        <v>8812</v>
      </c>
      <c r="AA6" s="43">
        <v>8616</v>
      </c>
      <c r="AB6" s="43">
        <v>9033</v>
      </c>
      <c r="AC6" s="43">
        <v>8868</v>
      </c>
      <c r="AD6" s="43">
        <v>8867</v>
      </c>
      <c r="AE6" s="43">
        <v>8870</v>
      </c>
      <c r="AF6" s="43">
        <v>8872</v>
      </c>
      <c r="AG6" s="43">
        <v>8864</v>
      </c>
      <c r="AH6" s="43">
        <v>8754</v>
      </c>
      <c r="AI6" s="43">
        <v>8500</v>
      </c>
      <c r="AJ6" s="43">
        <v>8499</v>
      </c>
      <c r="AK6" s="43">
        <v>8498</v>
      </c>
      <c r="AL6" s="43">
        <v>643</v>
      </c>
      <c r="AM6" s="43">
        <v>653</v>
      </c>
      <c r="AN6" s="43">
        <v>8498</v>
      </c>
      <c r="AO6" s="43">
        <v>8498</v>
      </c>
      <c r="AP6" s="43">
        <v>8499</v>
      </c>
      <c r="AQ6" s="43">
        <v>8500</v>
      </c>
      <c r="AR6" s="43">
        <v>8498</v>
      </c>
      <c r="AS6" s="43">
        <v>8753</v>
      </c>
      <c r="AT6" s="43">
        <v>8756</v>
      </c>
      <c r="AU6" s="43">
        <v>8753</v>
      </c>
      <c r="AV6" s="43">
        <v>8754</v>
      </c>
      <c r="AW6" s="43">
        <v>8755</v>
      </c>
      <c r="AX6" s="43">
        <v>8754</v>
      </c>
      <c r="AY6" s="43">
        <v>8754</v>
      </c>
      <c r="AZ6" s="43">
        <v>8862</v>
      </c>
      <c r="BA6" s="43">
        <v>8866</v>
      </c>
      <c r="BB6" s="43">
        <v>8861</v>
      </c>
      <c r="BC6" s="43">
        <v>8872</v>
      </c>
      <c r="BD6" s="43">
        <v>8865</v>
      </c>
      <c r="BE6" s="43">
        <v>8865</v>
      </c>
      <c r="BF6" s="43">
        <v>8860</v>
      </c>
      <c r="BG6" s="43">
        <v>8860</v>
      </c>
      <c r="BH6" s="43">
        <v>8871</v>
      </c>
      <c r="BI6" s="43">
        <v>8856</v>
      </c>
      <c r="BJ6" s="43">
        <v>8867</v>
      </c>
      <c r="BK6" s="43">
        <v>8829</v>
      </c>
      <c r="BL6" s="43">
        <v>8838</v>
      </c>
      <c r="BM6" s="43">
        <v>8843</v>
      </c>
      <c r="BN6" s="43">
        <v>8827</v>
      </c>
      <c r="BO6" s="43">
        <v>9592</v>
      </c>
      <c r="BP6" s="43">
        <v>9568</v>
      </c>
      <c r="BQ6" s="43">
        <v>9581</v>
      </c>
      <c r="BR6" s="43">
        <v>9591</v>
      </c>
      <c r="BS6" s="43">
        <v>8759</v>
      </c>
      <c r="BT6" s="43">
        <v>8812</v>
      </c>
      <c r="BU6" s="43">
        <v>8644</v>
      </c>
      <c r="BV6" s="43">
        <v>8644</v>
      </c>
    </row>
    <row r="7" spans="1:74" x14ac:dyDescent="0.15">
      <c r="A7" s="41" t="s">
        <v>55</v>
      </c>
      <c r="B7" s="41" t="s">
        <v>44</v>
      </c>
      <c r="C7" s="41" t="s">
        <v>215</v>
      </c>
      <c r="D7" s="41" t="s">
        <v>143</v>
      </c>
      <c r="E7" s="41" t="s">
        <v>51</v>
      </c>
      <c r="F7" s="41" t="s">
        <v>52</v>
      </c>
      <c r="G7" s="3" t="s">
        <v>9601</v>
      </c>
      <c r="H7" s="43">
        <v>654</v>
      </c>
      <c r="I7" s="43">
        <v>571</v>
      </c>
      <c r="J7" s="43">
        <v>560</v>
      </c>
      <c r="K7" s="43">
        <v>0</v>
      </c>
      <c r="L7" s="43">
        <v>606</v>
      </c>
      <c r="M7" s="43">
        <v>600</v>
      </c>
      <c r="N7" s="43">
        <v>619</v>
      </c>
      <c r="O7" s="43">
        <v>583</v>
      </c>
      <c r="P7" s="43">
        <v>585</v>
      </c>
      <c r="Q7" s="43">
        <v>561</v>
      </c>
      <c r="R7" s="43">
        <v>533</v>
      </c>
      <c r="S7" s="43">
        <v>667</v>
      </c>
      <c r="T7" s="43">
        <v>579</v>
      </c>
      <c r="U7" s="43">
        <v>8639</v>
      </c>
      <c r="V7" s="43">
        <v>8770</v>
      </c>
      <c r="W7" s="43">
        <v>8699</v>
      </c>
      <c r="X7" s="43">
        <v>8698</v>
      </c>
      <c r="Y7" s="43">
        <v>8710</v>
      </c>
      <c r="Z7" s="43">
        <v>8695</v>
      </c>
      <c r="AA7" s="43">
        <v>8483</v>
      </c>
      <c r="AB7" s="43">
        <v>8901</v>
      </c>
      <c r="AC7" s="43">
        <v>8742</v>
      </c>
      <c r="AD7" s="43">
        <v>8741</v>
      </c>
      <c r="AE7" s="43">
        <v>8742</v>
      </c>
      <c r="AF7" s="43">
        <v>8744</v>
      </c>
      <c r="AG7" s="43">
        <v>8736</v>
      </c>
      <c r="AH7" s="43">
        <v>8632</v>
      </c>
      <c r="AI7" s="43">
        <v>8390</v>
      </c>
      <c r="AJ7" s="43">
        <v>8389</v>
      </c>
      <c r="AK7" s="43">
        <v>8388</v>
      </c>
      <c r="AL7" s="43">
        <v>671</v>
      </c>
      <c r="AM7" s="43">
        <v>672</v>
      </c>
      <c r="AN7" s="43">
        <v>8388</v>
      </c>
      <c r="AO7" s="43">
        <v>8388</v>
      </c>
      <c r="AP7" s="43">
        <v>8389</v>
      </c>
      <c r="AQ7" s="43">
        <v>8390</v>
      </c>
      <c r="AR7" s="43">
        <v>8388</v>
      </c>
      <c r="AS7" s="43">
        <v>8631</v>
      </c>
      <c r="AT7" s="43">
        <v>8634</v>
      </c>
      <c r="AU7" s="43">
        <v>8631</v>
      </c>
      <c r="AV7" s="43">
        <v>8632</v>
      </c>
      <c r="AW7" s="43">
        <v>8633</v>
      </c>
      <c r="AX7" s="43">
        <v>8632</v>
      </c>
      <c r="AY7" s="43">
        <v>8632</v>
      </c>
      <c r="AZ7" s="43">
        <v>8747</v>
      </c>
      <c r="BA7" s="43">
        <v>8751</v>
      </c>
      <c r="BB7" s="43">
        <v>8746</v>
      </c>
      <c r="BC7" s="43">
        <v>8757</v>
      </c>
      <c r="BD7" s="43">
        <v>8750</v>
      </c>
      <c r="BE7" s="43">
        <v>8750</v>
      </c>
      <c r="BF7" s="43">
        <v>8745</v>
      </c>
      <c r="BG7" s="43">
        <v>8745</v>
      </c>
      <c r="BH7" s="43">
        <v>8756</v>
      </c>
      <c r="BI7" s="43">
        <v>8741</v>
      </c>
      <c r="BJ7" s="43">
        <v>8752</v>
      </c>
      <c r="BK7" s="43">
        <v>8701</v>
      </c>
      <c r="BL7" s="43">
        <v>8710</v>
      </c>
      <c r="BM7" s="43">
        <v>8715</v>
      </c>
      <c r="BN7" s="43">
        <v>8701</v>
      </c>
      <c r="BO7" s="43">
        <v>9504</v>
      </c>
      <c r="BP7" s="43">
        <v>9463</v>
      </c>
      <c r="BQ7" s="43">
        <v>9472</v>
      </c>
      <c r="BR7" s="43">
        <v>9484</v>
      </c>
      <c r="BS7" s="43">
        <v>8634</v>
      </c>
      <c r="BT7" s="43">
        <v>8695</v>
      </c>
      <c r="BU7" s="43">
        <v>8516</v>
      </c>
      <c r="BV7" s="43">
        <v>8516</v>
      </c>
    </row>
    <row r="8" spans="1:74" x14ac:dyDescent="0.15">
      <c r="A8" s="41" t="s">
        <v>56</v>
      </c>
      <c r="B8" s="41" t="s">
        <v>44</v>
      </c>
      <c r="C8" s="41" t="s">
        <v>215</v>
      </c>
      <c r="D8" s="41" t="s">
        <v>143</v>
      </c>
      <c r="E8" s="41" t="s">
        <v>51</v>
      </c>
      <c r="F8" s="41" t="s">
        <v>52</v>
      </c>
      <c r="G8" s="3" t="s">
        <v>9602</v>
      </c>
      <c r="H8" s="43">
        <v>634</v>
      </c>
      <c r="I8" s="43">
        <v>578</v>
      </c>
      <c r="J8" s="43">
        <v>588</v>
      </c>
      <c r="K8" s="43">
        <v>606</v>
      </c>
      <c r="L8" s="43">
        <v>0</v>
      </c>
      <c r="M8" s="43">
        <v>676</v>
      </c>
      <c r="N8" s="43">
        <v>608</v>
      </c>
      <c r="O8" s="43">
        <v>597</v>
      </c>
      <c r="P8" s="43">
        <v>548</v>
      </c>
      <c r="Q8" s="43">
        <v>593</v>
      </c>
      <c r="R8" s="43">
        <v>579</v>
      </c>
      <c r="S8" s="43">
        <v>712</v>
      </c>
      <c r="T8" s="43">
        <v>554</v>
      </c>
      <c r="U8" s="43">
        <v>8733</v>
      </c>
      <c r="V8" s="43">
        <v>8858</v>
      </c>
      <c r="W8" s="43">
        <v>8787</v>
      </c>
      <c r="X8" s="43">
        <v>8784</v>
      </c>
      <c r="Y8" s="43">
        <v>8794</v>
      </c>
      <c r="Z8" s="43">
        <v>8781</v>
      </c>
      <c r="AA8" s="43">
        <v>8578</v>
      </c>
      <c r="AB8" s="43">
        <v>8993</v>
      </c>
      <c r="AC8" s="43">
        <v>8830</v>
      </c>
      <c r="AD8" s="43">
        <v>8831</v>
      </c>
      <c r="AE8" s="43">
        <v>8832</v>
      </c>
      <c r="AF8" s="43">
        <v>8834</v>
      </c>
      <c r="AG8" s="43">
        <v>8826</v>
      </c>
      <c r="AH8" s="43">
        <v>8710</v>
      </c>
      <c r="AI8" s="43">
        <v>8470</v>
      </c>
      <c r="AJ8" s="43">
        <v>8469</v>
      </c>
      <c r="AK8" s="43">
        <v>8468</v>
      </c>
      <c r="AL8" s="43">
        <v>669</v>
      </c>
      <c r="AM8" s="43">
        <v>665</v>
      </c>
      <c r="AN8" s="43">
        <v>8468</v>
      </c>
      <c r="AO8" s="43">
        <v>8468</v>
      </c>
      <c r="AP8" s="43">
        <v>8469</v>
      </c>
      <c r="AQ8" s="43">
        <v>8470</v>
      </c>
      <c r="AR8" s="43">
        <v>8468</v>
      </c>
      <c r="AS8" s="43">
        <v>8707</v>
      </c>
      <c r="AT8" s="43">
        <v>8710</v>
      </c>
      <c r="AU8" s="43">
        <v>8707</v>
      </c>
      <c r="AV8" s="43">
        <v>8708</v>
      </c>
      <c r="AW8" s="43">
        <v>8709</v>
      </c>
      <c r="AX8" s="43">
        <v>8708</v>
      </c>
      <c r="AY8" s="43">
        <v>8708</v>
      </c>
      <c r="AZ8" s="43">
        <v>8828</v>
      </c>
      <c r="BA8" s="43">
        <v>8832</v>
      </c>
      <c r="BB8" s="43">
        <v>8827</v>
      </c>
      <c r="BC8" s="43">
        <v>8838</v>
      </c>
      <c r="BD8" s="43">
        <v>8829</v>
      </c>
      <c r="BE8" s="43">
        <v>8829</v>
      </c>
      <c r="BF8" s="43">
        <v>8826</v>
      </c>
      <c r="BG8" s="43">
        <v>8824</v>
      </c>
      <c r="BH8" s="43">
        <v>8835</v>
      </c>
      <c r="BI8" s="43">
        <v>8822</v>
      </c>
      <c r="BJ8" s="43">
        <v>8831</v>
      </c>
      <c r="BK8" s="43">
        <v>8790</v>
      </c>
      <c r="BL8" s="43">
        <v>8799</v>
      </c>
      <c r="BM8" s="43">
        <v>8804</v>
      </c>
      <c r="BN8" s="43">
        <v>8788</v>
      </c>
      <c r="BO8" s="43">
        <v>9568</v>
      </c>
      <c r="BP8" s="43">
        <v>9532</v>
      </c>
      <c r="BQ8" s="43">
        <v>9548</v>
      </c>
      <c r="BR8" s="43">
        <v>9553</v>
      </c>
      <c r="BS8" s="43">
        <v>8721</v>
      </c>
      <c r="BT8" s="43">
        <v>8772</v>
      </c>
      <c r="BU8" s="43">
        <v>8596</v>
      </c>
      <c r="BV8" s="43">
        <v>8596</v>
      </c>
    </row>
    <row r="9" spans="1:74" x14ac:dyDescent="0.15">
      <c r="A9" s="41" t="s">
        <v>57</v>
      </c>
      <c r="B9" s="41" t="s">
        <v>44</v>
      </c>
      <c r="C9" s="41" t="s">
        <v>215</v>
      </c>
      <c r="D9" s="41" t="s">
        <v>143</v>
      </c>
      <c r="E9" s="41" t="s">
        <v>51</v>
      </c>
      <c r="F9" s="41" t="s">
        <v>52</v>
      </c>
      <c r="G9" s="3" t="s">
        <v>9603</v>
      </c>
      <c r="H9" s="43">
        <v>755</v>
      </c>
      <c r="I9" s="43">
        <v>657</v>
      </c>
      <c r="J9" s="43">
        <v>675</v>
      </c>
      <c r="K9" s="43">
        <v>600</v>
      </c>
      <c r="L9" s="43">
        <v>676</v>
      </c>
      <c r="M9" s="43">
        <v>0</v>
      </c>
      <c r="N9" s="43">
        <v>670</v>
      </c>
      <c r="O9" s="43">
        <v>622</v>
      </c>
      <c r="P9" s="43">
        <v>653</v>
      </c>
      <c r="Q9" s="43">
        <v>641</v>
      </c>
      <c r="R9" s="43">
        <v>632</v>
      </c>
      <c r="S9" s="43">
        <v>616</v>
      </c>
      <c r="T9" s="43">
        <v>644</v>
      </c>
      <c r="U9" s="43">
        <v>8464</v>
      </c>
      <c r="V9" s="43">
        <v>8577</v>
      </c>
      <c r="W9" s="43">
        <v>8510</v>
      </c>
      <c r="X9" s="43">
        <v>8509</v>
      </c>
      <c r="Y9" s="43">
        <v>8519</v>
      </c>
      <c r="Z9" s="43">
        <v>8506</v>
      </c>
      <c r="AA9" s="43">
        <v>8304</v>
      </c>
      <c r="AB9" s="43">
        <v>8726</v>
      </c>
      <c r="AC9" s="43">
        <v>8559</v>
      </c>
      <c r="AD9" s="43">
        <v>8560</v>
      </c>
      <c r="AE9" s="43">
        <v>8561</v>
      </c>
      <c r="AF9" s="43">
        <v>8563</v>
      </c>
      <c r="AG9" s="43">
        <v>8555</v>
      </c>
      <c r="AH9" s="43">
        <v>8462</v>
      </c>
      <c r="AI9" s="43">
        <v>8191</v>
      </c>
      <c r="AJ9" s="43">
        <v>8190</v>
      </c>
      <c r="AK9" s="43">
        <v>8189</v>
      </c>
      <c r="AL9" s="43">
        <v>728</v>
      </c>
      <c r="AM9" s="43">
        <v>741</v>
      </c>
      <c r="AN9" s="43">
        <v>8189</v>
      </c>
      <c r="AO9" s="43">
        <v>8189</v>
      </c>
      <c r="AP9" s="43">
        <v>8190</v>
      </c>
      <c r="AQ9" s="43">
        <v>8191</v>
      </c>
      <c r="AR9" s="43">
        <v>8189</v>
      </c>
      <c r="AS9" s="43">
        <v>8461</v>
      </c>
      <c r="AT9" s="43">
        <v>8464</v>
      </c>
      <c r="AU9" s="43">
        <v>8461</v>
      </c>
      <c r="AV9" s="43">
        <v>8462</v>
      </c>
      <c r="AW9" s="43">
        <v>8463</v>
      </c>
      <c r="AX9" s="43">
        <v>8462</v>
      </c>
      <c r="AY9" s="43">
        <v>8462</v>
      </c>
      <c r="AZ9" s="43">
        <v>8561</v>
      </c>
      <c r="BA9" s="43">
        <v>8565</v>
      </c>
      <c r="BB9" s="43">
        <v>8560</v>
      </c>
      <c r="BC9" s="43">
        <v>8571</v>
      </c>
      <c r="BD9" s="43">
        <v>8564</v>
      </c>
      <c r="BE9" s="43">
        <v>8564</v>
      </c>
      <c r="BF9" s="43">
        <v>8559</v>
      </c>
      <c r="BG9" s="43">
        <v>8559</v>
      </c>
      <c r="BH9" s="43">
        <v>8570</v>
      </c>
      <c r="BI9" s="43">
        <v>8555</v>
      </c>
      <c r="BJ9" s="43">
        <v>8566</v>
      </c>
      <c r="BK9" s="43">
        <v>8525</v>
      </c>
      <c r="BL9" s="43">
        <v>8534</v>
      </c>
      <c r="BM9" s="43">
        <v>8539</v>
      </c>
      <c r="BN9" s="43">
        <v>8523</v>
      </c>
      <c r="BO9" s="43">
        <v>9350</v>
      </c>
      <c r="BP9" s="43">
        <v>9302</v>
      </c>
      <c r="BQ9" s="43">
        <v>9328</v>
      </c>
      <c r="BR9" s="43">
        <v>9345</v>
      </c>
      <c r="BS9" s="43">
        <v>8446</v>
      </c>
      <c r="BT9" s="43">
        <v>8528</v>
      </c>
      <c r="BU9" s="43">
        <v>8335</v>
      </c>
      <c r="BV9" s="43">
        <v>8335</v>
      </c>
    </row>
    <row r="10" spans="1:74" x14ac:dyDescent="0.15">
      <c r="A10" s="41" t="s">
        <v>58</v>
      </c>
      <c r="B10" s="41" t="s">
        <v>44</v>
      </c>
      <c r="C10" s="41" t="s">
        <v>215</v>
      </c>
      <c r="D10" s="41" t="s">
        <v>143</v>
      </c>
      <c r="E10" s="41" t="s">
        <v>51</v>
      </c>
      <c r="F10" s="41" t="s">
        <v>52</v>
      </c>
      <c r="G10" s="3" t="s">
        <v>9604</v>
      </c>
      <c r="H10" s="43">
        <v>520</v>
      </c>
      <c r="I10" s="43">
        <v>640</v>
      </c>
      <c r="J10" s="43">
        <v>557</v>
      </c>
      <c r="K10" s="43">
        <v>619</v>
      </c>
      <c r="L10" s="43">
        <v>608</v>
      </c>
      <c r="M10" s="43">
        <v>670</v>
      </c>
      <c r="N10" s="43">
        <v>0</v>
      </c>
      <c r="O10" s="43">
        <v>533</v>
      </c>
      <c r="P10" s="43">
        <v>574</v>
      </c>
      <c r="Q10" s="43">
        <v>528</v>
      </c>
      <c r="R10" s="43">
        <v>602</v>
      </c>
      <c r="S10" s="43">
        <v>739</v>
      </c>
      <c r="T10" s="43">
        <v>574</v>
      </c>
      <c r="U10" s="43">
        <v>8784</v>
      </c>
      <c r="V10" s="43">
        <v>8916</v>
      </c>
      <c r="W10" s="43">
        <v>8843</v>
      </c>
      <c r="X10" s="43">
        <v>8844</v>
      </c>
      <c r="Y10" s="43">
        <v>8854</v>
      </c>
      <c r="Z10" s="43">
        <v>8841</v>
      </c>
      <c r="AA10" s="43">
        <v>8638</v>
      </c>
      <c r="AB10" s="43">
        <v>9056</v>
      </c>
      <c r="AC10" s="43">
        <v>8888</v>
      </c>
      <c r="AD10" s="43">
        <v>8885</v>
      </c>
      <c r="AE10" s="43">
        <v>8888</v>
      </c>
      <c r="AF10" s="43">
        <v>8890</v>
      </c>
      <c r="AG10" s="43">
        <v>8882</v>
      </c>
      <c r="AH10" s="43">
        <v>8780</v>
      </c>
      <c r="AI10" s="43">
        <v>8528</v>
      </c>
      <c r="AJ10" s="43">
        <v>8527</v>
      </c>
      <c r="AK10" s="43">
        <v>8526</v>
      </c>
      <c r="AL10" s="43">
        <v>593</v>
      </c>
      <c r="AM10" s="43">
        <v>609</v>
      </c>
      <c r="AN10" s="43">
        <v>8526</v>
      </c>
      <c r="AO10" s="43">
        <v>8526</v>
      </c>
      <c r="AP10" s="43">
        <v>8527</v>
      </c>
      <c r="AQ10" s="43">
        <v>8528</v>
      </c>
      <c r="AR10" s="43">
        <v>8526</v>
      </c>
      <c r="AS10" s="43">
        <v>8779</v>
      </c>
      <c r="AT10" s="43">
        <v>8782</v>
      </c>
      <c r="AU10" s="43">
        <v>8779</v>
      </c>
      <c r="AV10" s="43">
        <v>8780</v>
      </c>
      <c r="AW10" s="43">
        <v>8781</v>
      </c>
      <c r="AX10" s="43">
        <v>8780</v>
      </c>
      <c r="AY10" s="43">
        <v>8780</v>
      </c>
      <c r="AZ10" s="43">
        <v>8885</v>
      </c>
      <c r="BA10" s="43">
        <v>8889</v>
      </c>
      <c r="BB10" s="43">
        <v>8884</v>
      </c>
      <c r="BC10" s="43">
        <v>8895</v>
      </c>
      <c r="BD10" s="43">
        <v>8888</v>
      </c>
      <c r="BE10" s="43">
        <v>8888</v>
      </c>
      <c r="BF10" s="43">
        <v>8883</v>
      </c>
      <c r="BG10" s="43">
        <v>8883</v>
      </c>
      <c r="BH10" s="43">
        <v>8894</v>
      </c>
      <c r="BI10" s="43">
        <v>8879</v>
      </c>
      <c r="BJ10" s="43">
        <v>8890</v>
      </c>
      <c r="BK10" s="43">
        <v>8849</v>
      </c>
      <c r="BL10" s="43">
        <v>8858</v>
      </c>
      <c r="BM10" s="43">
        <v>8863</v>
      </c>
      <c r="BN10" s="43">
        <v>8849</v>
      </c>
      <c r="BO10" s="43">
        <v>9597</v>
      </c>
      <c r="BP10" s="43">
        <v>9568</v>
      </c>
      <c r="BQ10" s="43">
        <v>9582</v>
      </c>
      <c r="BR10" s="43">
        <v>9597</v>
      </c>
      <c r="BS10" s="43">
        <v>8773</v>
      </c>
      <c r="BT10" s="43">
        <v>8831</v>
      </c>
      <c r="BU10" s="43">
        <v>8665</v>
      </c>
      <c r="BV10" s="43">
        <v>8665</v>
      </c>
    </row>
    <row r="11" spans="1:74" x14ac:dyDescent="0.15">
      <c r="A11" s="41" t="s">
        <v>59</v>
      </c>
      <c r="B11" s="41" t="s">
        <v>44</v>
      </c>
      <c r="C11" s="41" t="s">
        <v>215</v>
      </c>
      <c r="D11" s="41" t="s">
        <v>147</v>
      </c>
      <c r="E11" s="41" t="s">
        <v>51</v>
      </c>
      <c r="F11" s="41" t="s">
        <v>52</v>
      </c>
      <c r="G11" s="3" t="s">
        <v>9605</v>
      </c>
      <c r="H11" s="43">
        <v>581</v>
      </c>
      <c r="I11" s="43">
        <v>602</v>
      </c>
      <c r="J11" s="43">
        <v>564</v>
      </c>
      <c r="K11" s="43">
        <v>583</v>
      </c>
      <c r="L11" s="43">
        <v>597</v>
      </c>
      <c r="M11" s="43">
        <v>622</v>
      </c>
      <c r="N11" s="43">
        <v>533</v>
      </c>
      <c r="O11" s="43">
        <v>0</v>
      </c>
      <c r="P11" s="43">
        <v>567</v>
      </c>
      <c r="Q11" s="43">
        <v>533</v>
      </c>
      <c r="R11" s="43">
        <v>576</v>
      </c>
      <c r="S11" s="43">
        <v>716</v>
      </c>
      <c r="T11" s="43">
        <v>559</v>
      </c>
      <c r="U11" s="43">
        <v>8697</v>
      </c>
      <c r="V11" s="43">
        <v>8820</v>
      </c>
      <c r="W11" s="43">
        <v>8747</v>
      </c>
      <c r="X11" s="43">
        <v>8746</v>
      </c>
      <c r="Y11" s="43">
        <v>8758</v>
      </c>
      <c r="Z11" s="43">
        <v>8743</v>
      </c>
      <c r="AA11" s="43">
        <v>8548</v>
      </c>
      <c r="AB11" s="43">
        <v>8960</v>
      </c>
      <c r="AC11" s="43">
        <v>8792</v>
      </c>
      <c r="AD11" s="43">
        <v>8791</v>
      </c>
      <c r="AE11" s="43">
        <v>8792</v>
      </c>
      <c r="AF11" s="43">
        <v>8794</v>
      </c>
      <c r="AG11" s="43">
        <v>8786</v>
      </c>
      <c r="AH11" s="43">
        <v>8685</v>
      </c>
      <c r="AI11" s="43">
        <v>8428</v>
      </c>
      <c r="AJ11" s="43">
        <v>8427</v>
      </c>
      <c r="AK11" s="43">
        <v>8426</v>
      </c>
      <c r="AL11" s="43">
        <v>608</v>
      </c>
      <c r="AM11" s="43">
        <v>633</v>
      </c>
      <c r="AN11" s="43">
        <v>8426</v>
      </c>
      <c r="AO11" s="43">
        <v>8426</v>
      </c>
      <c r="AP11" s="43">
        <v>8427</v>
      </c>
      <c r="AQ11" s="43">
        <v>8428</v>
      </c>
      <c r="AR11" s="43">
        <v>8426</v>
      </c>
      <c r="AS11" s="43">
        <v>8684</v>
      </c>
      <c r="AT11" s="43">
        <v>8687</v>
      </c>
      <c r="AU11" s="43">
        <v>8684</v>
      </c>
      <c r="AV11" s="43">
        <v>8685</v>
      </c>
      <c r="AW11" s="43">
        <v>8686</v>
      </c>
      <c r="AX11" s="43">
        <v>8685</v>
      </c>
      <c r="AY11" s="43">
        <v>8685</v>
      </c>
      <c r="AZ11" s="43">
        <v>8796</v>
      </c>
      <c r="BA11" s="43">
        <v>8800</v>
      </c>
      <c r="BB11" s="43">
        <v>8795</v>
      </c>
      <c r="BC11" s="43">
        <v>8806</v>
      </c>
      <c r="BD11" s="43">
        <v>8799</v>
      </c>
      <c r="BE11" s="43">
        <v>8799</v>
      </c>
      <c r="BF11" s="43">
        <v>8794</v>
      </c>
      <c r="BG11" s="43">
        <v>8794</v>
      </c>
      <c r="BH11" s="43">
        <v>8805</v>
      </c>
      <c r="BI11" s="43">
        <v>8790</v>
      </c>
      <c r="BJ11" s="43">
        <v>8801</v>
      </c>
      <c r="BK11" s="43">
        <v>8754</v>
      </c>
      <c r="BL11" s="43">
        <v>8763</v>
      </c>
      <c r="BM11" s="43">
        <v>8768</v>
      </c>
      <c r="BN11" s="43">
        <v>8752</v>
      </c>
      <c r="BO11" s="43">
        <v>9518</v>
      </c>
      <c r="BP11" s="43">
        <v>9484</v>
      </c>
      <c r="BQ11" s="43">
        <v>9498</v>
      </c>
      <c r="BR11" s="43">
        <v>9508</v>
      </c>
      <c r="BS11" s="43">
        <v>8682</v>
      </c>
      <c r="BT11" s="43">
        <v>8749</v>
      </c>
      <c r="BU11" s="43">
        <v>8568</v>
      </c>
      <c r="BV11" s="43">
        <v>8568</v>
      </c>
    </row>
    <row r="12" spans="1:74" x14ac:dyDescent="0.15">
      <c r="A12" s="41" t="s">
        <v>60</v>
      </c>
      <c r="B12" s="41" t="s">
        <v>44</v>
      </c>
      <c r="C12" s="41" t="s">
        <v>215</v>
      </c>
      <c r="D12" s="41" t="s">
        <v>147</v>
      </c>
      <c r="E12" s="41" t="s">
        <v>51</v>
      </c>
      <c r="F12" s="41" t="s">
        <v>52</v>
      </c>
      <c r="G12" s="3" t="s">
        <v>9606</v>
      </c>
      <c r="H12" s="43">
        <v>572</v>
      </c>
      <c r="I12" s="43">
        <v>616</v>
      </c>
      <c r="J12" s="43">
        <v>557</v>
      </c>
      <c r="K12" s="43">
        <v>585</v>
      </c>
      <c r="L12" s="43">
        <v>548</v>
      </c>
      <c r="M12" s="43">
        <v>653</v>
      </c>
      <c r="N12" s="43">
        <v>574</v>
      </c>
      <c r="O12" s="43">
        <v>567</v>
      </c>
      <c r="P12" s="43">
        <v>0</v>
      </c>
      <c r="Q12" s="43">
        <v>553</v>
      </c>
      <c r="R12" s="43">
        <v>598</v>
      </c>
      <c r="S12" s="43">
        <v>695</v>
      </c>
      <c r="T12" s="43">
        <v>548</v>
      </c>
      <c r="U12" s="43">
        <v>8737</v>
      </c>
      <c r="V12" s="43">
        <v>8868</v>
      </c>
      <c r="W12" s="43">
        <v>8795</v>
      </c>
      <c r="X12" s="43">
        <v>8794</v>
      </c>
      <c r="Y12" s="43">
        <v>8804</v>
      </c>
      <c r="Z12" s="43">
        <v>8791</v>
      </c>
      <c r="AA12" s="43">
        <v>8593</v>
      </c>
      <c r="AB12" s="43">
        <v>9012</v>
      </c>
      <c r="AC12" s="43">
        <v>8839</v>
      </c>
      <c r="AD12" s="43">
        <v>8840</v>
      </c>
      <c r="AE12" s="43">
        <v>8841</v>
      </c>
      <c r="AF12" s="43">
        <v>8843</v>
      </c>
      <c r="AG12" s="43">
        <v>8835</v>
      </c>
      <c r="AH12" s="43">
        <v>8739</v>
      </c>
      <c r="AI12" s="43">
        <v>8488</v>
      </c>
      <c r="AJ12" s="43">
        <v>8487</v>
      </c>
      <c r="AK12" s="43">
        <v>8486</v>
      </c>
      <c r="AL12" s="43">
        <v>623</v>
      </c>
      <c r="AM12" s="43">
        <v>604</v>
      </c>
      <c r="AN12" s="43">
        <v>8486</v>
      </c>
      <c r="AO12" s="43">
        <v>8486</v>
      </c>
      <c r="AP12" s="43">
        <v>8487</v>
      </c>
      <c r="AQ12" s="43">
        <v>8488</v>
      </c>
      <c r="AR12" s="43">
        <v>8486</v>
      </c>
      <c r="AS12" s="43">
        <v>8738</v>
      </c>
      <c r="AT12" s="43">
        <v>8741</v>
      </c>
      <c r="AU12" s="43">
        <v>8738</v>
      </c>
      <c r="AV12" s="43">
        <v>8739</v>
      </c>
      <c r="AW12" s="43">
        <v>8740</v>
      </c>
      <c r="AX12" s="43">
        <v>8739</v>
      </c>
      <c r="AY12" s="43">
        <v>8739</v>
      </c>
      <c r="AZ12" s="43">
        <v>8851</v>
      </c>
      <c r="BA12" s="43">
        <v>8855</v>
      </c>
      <c r="BB12" s="43">
        <v>8850</v>
      </c>
      <c r="BC12" s="43">
        <v>8861</v>
      </c>
      <c r="BD12" s="43">
        <v>8854</v>
      </c>
      <c r="BE12" s="43">
        <v>8854</v>
      </c>
      <c r="BF12" s="43">
        <v>8849</v>
      </c>
      <c r="BG12" s="43">
        <v>8849</v>
      </c>
      <c r="BH12" s="43">
        <v>8860</v>
      </c>
      <c r="BI12" s="43">
        <v>8845</v>
      </c>
      <c r="BJ12" s="43">
        <v>8856</v>
      </c>
      <c r="BK12" s="43">
        <v>8806</v>
      </c>
      <c r="BL12" s="43">
        <v>8815</v>
      </c>
      <c r="BM12" s="43">
        <v>8820</v>
      </c>
      <c r="BN12" s="43">
        <v>8806</v>
      </c>
      <c r="BO12" s="43">
        <v>9563</v>
      </c>
      <c r="BP12" s="43">
        <v>9536</v>
      </c>
      <c r="BQ12" s="43">
        <v>9537</v>
      </c>
      <c r="BR12" s="43">
        <v>9555</v>
      </c>
      <c r="BS12" s="43">
        <v>8742</v>
      </c>
      <c r="BT12" s="43">
        <v>8798</v>
      </c>
      <c r="BU12" s="43">
        <v>8624</v>
      </c>
      <c r="BV12" s="43">
        <v>8624</v>
      </c>
    </row>
    <row r="13" spans="1:74" x14ac:dyDescent="0.15">
      <c r="A13" s="41" t="s">
        <v>61</v>
      </c>
      <c r="B13" s="41" t="s">
        <v>44</v>
      </c>
      <c r="C13" s="41" t="s">
        <v>215</v>
      </c>
      <c r="D13" s="41" t="s">
        <v>147</v>
      </c>
      <c r="E13" s="41" t="s">
        <v>51</v>
      </c>
      <c r="F13" s="41" t="s">
        <v>52</v>
      </c>
      <c r="G13" s="3" t="s">
        <v>9607</v>
      </c>
      <c r="H13" s="43">
        <v>557</v>
      </c>
      <c r="I13" s="43">
        <v>570</v>
      </c>
      <c r="J13" s="43">
        <v>570</v>
      </c>
      <c r="K13" s="43">
        <v>561</v>
      </c>
      <c r="L13" s="43">
        <v>593</v>
      </c>
      <c r="M13" s="43">
        <v>641</v>
      </c>
      <c r="N13" s="43">
        <v>528</v>
      </c>
      <c r="O13" s="43">
        <v>533</v>
      </c>
      <c r="P13" s="43">
        <v>553</v>
      </c>
      <c r="Q13" s="43">
        <v>0</v>
      </c>
      <c r="R13" s="43">
        <v>611</v>
      </c>
      <c r="S13" s="43">
        <v>683</v>
      </c>
      <c r="T13" s="43">
        <v>535</v>
      </c>
      <c r="U13" s="43">
        <v>8680</v>
      </c>
      <c r="V13" s="43">
        <v>8819</v>
      </c>
      <c r="W13" s="43">
        <v>8746</v>
      </c>
      <c r="X13" s="43">
        <v>8745</v>
      </c>
      <c r="Y13" s="43">
        <v>8757</v>
      </c>
      <c r="Z13" s="43">
        <v>8742</v>
      </c>
      <c r="AA13" s="43">
        <v>8537</v>
      </c>
      <c r="AB13" s="43">
        <v>8958</v>
      </c>
      <c r="AC13" s="43">
        <v>8780</v>
      </c>
      <c r="AD13" s="43">
        <v>8779</v>
      </c>
      <c r="AE13" s="43">
        <v>8780</v>
      </c>
      <c r="AF13" s="43">
        <v>8782</v>
      </c>
      <c r="AG13" s="43">
        <v>8774</v>
      </c>
      <c r="AH13" s="43">
        <v>8678</v>
      </c>
      <c r="AI13" s="43">
        <v>8427</v>
      </c>
      <c r="AJ13" s="43">
        <v>8426</v>
      </c>
      <c r="AK13" s="43">
        <v>8425</v>
      </c>
      <c r="AL13" s="43">
        <v>594</v>
      </c>
      <c r="AM13" s="43">
        <v>650</v>
      </c>
      <c r="AN13" s="43">
        <v>8425</v>
      </c>
      <c r="AO13" s="43">
        <v>8425</v>
      </c>
      <c r="AP13" s="43">
        <v>8426</v>
      </c>
      <c r="AQ13" s="43">
        <v>8427</v>
      </c>
      <c r="AR13" s="43">
        <v>8425</v>
      </c>
      <c r="AS13" s="43">
        <v>8677</v>
      </c>
      <c r="AT13" s="43">
        <v>8680</v>
      </c>
      <c r="AU13" s="43">
        <v>8677</v>
      </c>
      <c r="AV13" s="43">
        <v>8678</v>
      </c>
      <c r="AW13" s="43">
        <v>8679</v>
      </c>
      <c r="AX13" s="43">
        <v>8678</v>
      </c>
      <c r="AY13" s="43">
        <v>8678</v>
      </c>
      <c r="AZ13" s="43">
        <v>8786</v>
      </c>
      <c r="BA13" s="43">
        <v>8790</v>
      </c>
      <c r="BB13" s="43">
        <v>8785</v>
      </c>
      <c r="BC13" s="43">
        <v>8796</v>
      </c>
      <c r="BD13" s="43">
        <v>8789</v>
      </c>
      <c r="BE13" s="43">
        <v>8789</v>
      </c>
      <c r="BF13" s="43">
        <v>8784</v>
      </c>
      <c r="BG13" s="43">
        <v>8784</v>
      </c>
      <c r="BH13" s="43">
        <v>8795</v>
      </c>
      <c r="BI13" s="43">
        <v>8780</v>
      </c>
      <c r="BJ13" s="43">
        <v>8791</v>
      </c>
      <c r="BK13" s="43">
        <v>8745</v>
      </c>
      <c r="BL13" s="43">
        <v>8754</v>
      </c>
      <c r="BM13" s="43">
        <v>8759</v>
      </c>
      <c r="BN13" s="43">
        <v>8745</v>
      </c>
      <c r="BO13" s="43">
        <v>9530</v>
      </c>
      <c r="BP13" s="43">
        <v>9484</v>
      </c>
      <c r="BQ13" s="43">
        <v>9506</v>
      </c>
      <c r="BR13" s="43">
        <v>9514</v>
      </c>
      <c r="BS13" s="43">
        <v>8667</v>
      </c>
      <c r="BT13" s="43">
        <v>8737</v>
      </c>
      <c r="BU13" s="43">
        <v>8559</v>
      </c>
      <c r="BV13" s="43">
        <v>8559</v>
      </c>
    </row>
    <row r="14" spans="1:74" x14ac:dyDescent="0.15">
      <c r="A14" s="41" t="s">
        <v>62</v>
      </c>
      <c r="B14" s="41" t="s">
        <v>44</v>
      </c>
      <c r="C14" s="41" t="s">
        <v>215</v>
      </c>
      <c r="D14" s="41" t="s">
        <v>147</v>
      </c>
      <c r="E14" s="41" t="s">
        <v>51</v>
      </c>
      <c r="F14" s="41" t="s">
        <v>52</v>
      </c>
      <c r="G14" s="3" t="s">
        <v>9608</v>
      </c>
      <c r="H14" s="43">
        <v>653</v>
      </c>
      <c r="I14" s="43">
        <v>565</v>
      </c>
      <c r="J14" s="43">
        <v>586</v>
      </c>
      <c r="K14" s="43">
        <v>533</v>
      </c>
      <c r="L14" s="43">
        <v>579</v>
      </c>
      <c r="M14" s="43">
        <v>632</v>
      </c>
      <c r="N14" s="43">
        <v>602</v>
      </c>
      <c r="O14" s="43">
        <v>576</v>
      </c>
      <c r="P14" s="43">
        <v>598</v>
      </c>
      <c r="Q14" s="43">
        <v>611</v>
      </c>
      <c r="R14" s="43">
        <v>0</v>
      </c>
      <c r="S14" s="43">
        <v>656</v>
      </c>
      <c r="T14" s="43">
        <v>621</v>
      </c>
      <c r="U14" s="43">
        <v>8637</v>
      </c>
      <c r="V14" s="43">
        <v>8762</v>
      </c>
      <c r="W14" s="43">
        <v>8687</v>
      </c>
      <c r="X14" s="43">
        <v>8688</v>
      </c>
      <c r="Y14" s="43">
        <v>8698</v>
      </c>
      <c r="Z14" s="43">
        <v>8685</v>
      </c>
      <c r="AA14" s="43">
        <v>8482</v>
      </c>
      <c r="AB14" s="43">
        <v>8890</v>
      </c>
      <c r="AC14" s="43">
        <v>8732</v>
      </c>
      <c r="AD14" s="43">
        <v>8729</v>
      </c>
      <c r="AE14" s="43">
        <v>8732</v>
      </c>
      <c r="AF14" s="43">
        <v>8734</v>
      </c>
      <c r="AG14" s="43">
        <v>8726</v>
      </c>
      <c r="AH14" s="43">
        <v>8619</v>
      </c>
      <c r="AI14" s="43">
        <v>8369</v>
      </c>
      <c r="AJ14" s="43">
        <v>8368</v>
      </c>
      <c r="AK14" s="43">
        <v>8367</v>
      </c>
      <c r="AL14" s="43">
        <v>682</v>
      </c>
      <c r="AM14" s="43">
        <v>673</v>
      </c>
      <c r="AN14" s="43">
        <v>8367</v>
      </c>
      <c r="AO14" s="43">
        <v>8367</v>
      </c>
      <c r="AP14" s="43">
        <v>8368</v>
      </c>
      <c r="AQ14" s="43">
        <v>8369</v>
      </c>
      <c r="AR14" s="43">
        <v>8367</v>
      </c>
      <c r="AS14" s="43">
        <v>8618</v>
      </c>
      <c r="AT14" s="43">
        <v>8621</v>
      </c>
      <c r="AU14" s="43">
        <v>8618</v>
      </c>
      <c r="AV14" s="43">
        <v>8619</v>
      </c>
      <c r="AW14" s="43">
        <v>8620</v>
      </c>
      <c r="AX14" s="43">
        <v>8619</v>
      </c>
      <c r="AY14" s="43">
        <v>8619</v>
      </c>
      <c r="AZ14" s="43">
        <v>8732</v>
      </c>
      <c r="BA14" s="43">
        <v>8736</v>
      </c>
      <c r="BB14" s="43">
        <v>8731</v>
      </c>
      <c r="BC14" s="43">
        <v>8742</v>
      </c>
      <c r="BD14" s="43">
        <v>8735</v>
      </c>
      <c r="BE14" s="43">
        <v>8735</v>
      </c>
      <c r="BF14" s="43">
        <v>8730</v>
      </c>
      <c r="BG14" s="43">
        <v>8730</v>
      </c>
      <c r="BH14" s="43">
        <v>8741</v>
      </c>
      <c r="BI14" s="43">
        <v>8726</v>
      </c>
      <c r="BJ14" s="43">
        <v>8737</v>
      </c>
      <c r="BK14" s="43">
        <v>8696</v>
      </c>
      <c r="BL14" s="43">
        <v>8705</v>
      </c>
      <c r="BM14" s="43">
        <v>8710</v>
      </c>
      <c r="BN14" s="43">
        <v>8694</v>
      </c>
      <c r="BO14" s="43">
        <v>9485</v>
      </c>
      <c r="BP14" s="43">
        <v>9457</v>
      </c>
      <c r="BQ14" s="43">
        <v>9483</v>
      </c>
      <c r="BR14" s="43">
        <v>9484</v>
      </c>
      <c r="BS14" s="43">
        <v>8622</v>
      </c>
      <c r="BT14" s="43">
        <v>8683</v>
      </c>
      <c r="BU14" s="43">
        <v>8502</v>
      </c>
      <c r="BV14" s="43">
        <v>8502</v>
      </c>
    </row>
    <row r="15" spans="1:74" x14ac:dyDescent="0.15">
      <c r="A15" s="41" t="s">
        <v>63</v>
      </c>
      <c r="B15" s="41" t="s">
        <v>44</v>
      </c>
      <c r="C15" s="41" t="s">
        <v>215</v>
      </c>
      <c r="D15" s="41" t="s">
        <v>147</v>
      </c>
      <c r="E15" s="41" t="s">
        <v>51</v>
      </c>
      <c r="F15" s="41" t="s">
        <v>52</v>
      </c>
      <c r="G15" s="3" t="s">
        <v>9609</v>
      </c>
      <c r="H15" s="43">
        <v>803</v>
      </c>
      <c r="I15" s="43">
        <v>684</v>
      </c>
      <c r="J15" s="43">
        <v>722</v>
      </c>
      <c r="K15" s="43">
        <v>667</v>
      </c>
      <c r="L15" s="43">
        <v>712</v>
      </c>
      <c r="M15" s="43">
        <v>616</v>
      </c>
      <c r="N15" s="43">
        <v>739</v>
      </c>
      <c r="O15" s="43">
        <v>716</v>
      </c>
      <c r="P15" s="43">
        <v>695</v>
      </c>
      <c r="Q15" s="43">
        <v>683</v>
      </c>
      <c r="R15" s="43">
        <v>656</v>
      </c>
      <c r="S15" s="43">
        <v>0</v>
      </c>
      <c r="T15" s="43">
        <v>713</v>
      </c>
      <c r="U15" s="43">
        <v>8440</v>
      </c>
      <c r="V15" s="43">
        <v>8569</v>
      </c>
      <c r="W15" s="43">
        <v>8498</v>
      </c>
      <c r="X15" s="43">
        <v>8499</v>
      </c>
      <c r="Y15" s="43">
        <v>8507</v>
      </c>
      <c r="Z15" s="43">
        <v>8496</v>
      </c>
      <c r="AA15" s="43">
        <v>8298</v>
      </c>
      <c r="AB15" s="43">
        <v>8710</v>
      </c>
      <c r="AC15" s="43">
        <v>8544</v>
      </c>
      <c r="AD15" s="43">
        <v>8543</v>
      </c>
      <c r="AE15" s="43">
        <v>8546</v>
      </c>
      <c r="AF15" s="43">
        <v>8548</v>
      </c>
      <c r="AG15" s="43">
        <v>8540</v>
      </c>
      <c r="AH15" s="43">
        <v>8435</v>
      </c>
      <c r="AI15" s="43">
        <v>8190</v>
      </c>
      <c r="AJ15" s="43">
        <v>8189</v>
      </c>
      <c r="AK15" s="43">
        <v>8188</v>
      </c>
      <c r="AL15" s="43">
        <v>795</v>
      </c>
      <c r="AM15" s="43">
        <v>802</v>
      </c>
      <c r="AN15" s="43">
        <v>8188</v>
      </c>
      <c r="AO15" s="43">
        <v>8188</v>
      </c>
      <c r="AP15" s="43">
        <v>8189</v>
      </c>
      <c r="AQ15" s="43">
        <v>8190</v>
      </c>
      <c r="AR15" s="43">
        <v>8188</v>
      </c>
      <c r="AS15" s="43">
        <v>8434</v>
      </c>
      <c r="AT15" s="43">
        <v>8437</v>
      </c>
      <c r="AU15" s="43">
        <v>8434</v>
      </c>
      <c r="AV15" s="43">
        <v>8435</v>
      </c>
      <c r="AW15" s="43">
        <v>8436</v>
      </c>
      <c r="AX15" s="43">
        <v>8435</v>
      </c>
      <c r="AY15" s="43">
        <v>8435</v>
      </c>
      <c r="AZ15" s="43">
        <v>8548</v>
      </c>
      <c r="BA15" s="43">
        <v>8552</v>
      </c>
      <c r="BB15" s="43">
        <v>8547</v>
      </c>
      <c r="BC15" s="43">
        <v>8558</v>
      </c>
      <c r="BD15" s="43">
        <v>8551</v>
      </c>
      <c r="BE15" s="43">
        <v>8551</v>
      </c>
      <c r="BF15" s="43">
        <v>8546</v>
      </c>
      <c r="BG15" s="43">
        <v>8546</v>
      </c>
      <c r="BH15" s="43">
        <v>8557</v>
      </c>
      <c r="BI15" s="43">
        <v>8542</v>
      </c>
      <c r="BJ15" s="43">
        <v>8553</v>
      </c>
      <c r="BK15" s="43">
        <v>8505</v>
      </c>
      <c r="BL15" s="43">
        <v>8514</v>
      </c>
      <c r="BM15" s="43">
        <v>8519</v>
      </c>
      <c r="BN15" s="43">
        <v>8505</v>
      </c>
      <c r="BO15" s="43">
        <v>9364</v>
      </c>
      <c r="BP15" s="43">
        <v>9301</v>
      </c>
      <c r="BQ15" s="43">
        <v>9336</v>
      </c>
      <c r="BR15" s="43">
        <v>9342</v>
      </c>
      <c r="BS15" s="43">
        <v>8433</v>
      </c>
      <c r="BT15" s="43">
        <v>8496</v>
      </c>
      <c r="BU15" s="43">
        <v>8323</v>
      </c>
      <c r="BV15" s="43">
        <v>8323</v>
      </c>
    </row>
    <row r="16" spans="1:74" x14ac:dyDescent="0.15">
      <c r="A16" s="41" t="s">
        <v>64</v>
      </c>
      <c r="B16" s="41" t="s">
        <v>44</v>
      </c>
      <c r="C16" s="41" t="s">
        <v>215</v>
      </c>
      <c r="D16" s="41" t="s">
        <v>148</v>
      </c>
      <c r="E16" s="41" t="s">
        <v>51</v>
      </c>
      <c r="F16" s="41" t="s">
        <v>52</v>
      </c>
      <c r="G16" s="3" t="s">
        <v>9610</v>
      </c>
      <c r="H16" s="43">
        <v>565</v>
      </c>
      <c r="I16" s="43">
        <v>612</v>
      </c>
      <c r="J16" s="43">
        <v>573</v>
      </c>
      <c r="K16" s="43">
        <v>579</v>
      </c>
      <c r="L16" s="43">
        <v>554</v>
      </c>
      <c r="M16" s="43">
        <v>644</v>
      </c>
      <c r="N16" s="43">
        <v>574</v>
      </c>
      <c r="O16" s="43">
        <v>559</v>
      </c>
      <c r="P16" s="43">
        <v>548</v>
      </c>
      <c r="Q16" s="43">
        <v>535</v>
      </c>
      <c r="R16" s="43">
        <v>621</v>
      </c>
      <c r="S16" s="43">
        <v>713</v>
      </c>
      <c r="T16" s="43">
        <v>0</v>
      </c>
      <c r="U16" s="43">
        <v>8716</v>
      </c>
      <c r="V16" s="43">
        <v>8848</v>
      </c>
      <c r="W16" s="43">
        <v>8775</v>
      </c>
      <c r="X16" s="43">
        <v>8772</v>
      </c>
      <c r="Y16" s="43">
        <v>8784</v>
      </c>
      <c r="Z16" s="43">
        <v>8769</v>
      </c>
      <c r="AA16" s="43">
        <v>8563</v>
      </c>
      <c r="AB16" s="43">
        <v>8983</v>
      </c>
      <c r="AC16" s="43">
        <v>8812</v>
      </c>
      <c r="AD16" s="43">
        <v>8811</v>
      </c>
      <c r="AE16" s="43">
        <v>8812</v>
      </c>
      <c r="AF16" s="43">
        <v>8814</v>
      </c>
      <c r="AG16" s="43">
        <v>8806</v>
      </c>
      <c r="AH16" s="43">
        <v>8708</v>
      </c>
      <c r="AI16" s="43">
        <v>8454</v>
      </c>
      <c r="AJ16" s="43">
        <v>8453</v>
      </c>
      <c r="AK16" s="43">
        <v>8452</v>
      </c>
      <c r="AL16" s="43">
        <v>631</v>
      </c>
      <c r="AM16" s="43">
        <v>579</v>
      </c>
      <c r="AN16" s="43">
        <v>8452</v>
      </c>
      <c r="AO16" s="43">
        <v>8452</v>
      </c>
      <c r="AP16" s="43">
        <v>8453</v>
      </c>
      <c r="AQ16" s="43">
        <v>8454</v>
      </c>
      <c r="AR16" s="43">
        <v>8452</v>
      </c>
      <c r="AS16" s="43">
        <v>8705</v>
      </c>
      <c r="AT16" s="43">
        <v>8708</v>
      </c>
      <c r="AU16" s="43">
        <v>8705</v>
      </c>
      <c r="AV16" s="43">
        <v>8706</v>
      </c>
      <c r="AW16" s="43">
        <v>8707</v>
      </c>
      <c r="AX16" s="43">
        <v>8706</v>
      </c>
      <c r="AY16" s="43">
        <v>8706</v>
      </c>
      <c r="AZ16" s="43">
        <v>8812</v>
      </c>
      <c r="BA16" s="43">
        <v>8816</v>
      </c>
      <c r="BB16" s="43">
        <v>8811</v>
      </c>
      <c r="BC16" s="43">
        <v>8822</v>
      </c>
      <c r="BD16" s="43">
        <v>8813</v>
      </c>
      <c r="BE16" s="43">
        <v>8813</v>
      </c>
      <c r="BF16" s="43">
        <v>8810</v>
      </c>
      <c r="BG16" s="43">
        <v>8808</v>
      </c>
      <c r="BH16" s="43">
        <v>8819</v>
      </c>
      <c r="BI16" s="43">
        <v>8806</v>
      </c>
      <c r="BJ16" s="43">
        <v>8815</v>
      </c>
      <c r="BK16" s="43">
        <v>8773</v>
      </c>
      <c r="BL16" s="43">
        <v>8782</v>
      </c>
      <c r="BM16" s="43">
        <v>8787</v>
      </c>
      <c r="BN16" s="43">
        <v>8773</v>
      </c>
      <c r="BO16" s="43">
        <v>9539</v>
      </c>
      <c r="BP16" s="43">
        <v>9511</v>
      </c>
      <c r="BQ16" s="43">
        <v>9509</v>
      </c>
      <c r="BR16" s="43">
        <v>9532</v>
      </c>
      <c r="BS16" s="43">
        <v>8706</v>
      </c>
      <c r="BT16" s="43">
        <v>8764</v>
      </c>
      <c r="BU16" s="43">
        <v>8588</v>
      </c>
      <c r="BV16" s="43">
        <v>8588</v>
      </c>
    </row>
    <row r="17" spans="1:74" x14ac:dyDescent="0.15">
      <c r="A17" s="41" t="s">
        <v>65</v>
      </c>
      <c r="B17" s="41" t="s">
        <v>66</v>
      </c>
      <c r="C17" s="41" t="s">
        <v>216</v>
      </c>
      <c r="D17" s="41" t="s">
        <v>143</v>
      </c>
      <c r="E17" s="41" t="s">
        <v>67</v>
      </c>
      <c r="F17" s="41" t="s">
        <v>52</v>
      </c>
      <c r="G17" s="3" t="s">
        <v>9611</v>
      </c>
      <c r="H17" s="43">
        <v>8875</v>
      </c>
      <c r="I17" s="43">
        <v>8673</v>
      </c>
      <c r="J17" s="43">
        <v>8766</v>
      </c>
      <c r="K17" s="43">
        <v>8639</v>
      </c>
      <c r="L17" s="43">
        <v>8733</v>
      </c>
      <c r="M17" s="43">
        <v>8464</v>
      </c>
      <c r="N17" s="43">
        <v>8784</v>
      </c>
      <c r="O17" s="43">
        <v>8697</v>
      </c>
      <c r="P17" s="43">
        <v>8737</v>
      </c>
      <c r="Q17" s="43">
        <v>8680</v>
      </c>
      <c r="R17" s="43">
        <v>8637</v>
      </c>
      <c r="S17" s="43">
        <v>8440</v>
      </c>
      <c r="T17" s="43">
        <v>8716</v>
      </c>
      <c r="U17" s="43">
        <v>0</v>
      </c>
      <c r="V17" s="43">
        <v>6536</v>
      </c>
      <c r="W17" s="43">
        <v>6511</v>
      </c>
      <c r="X17" s="43">
        <v>6506</v>
      </c>
      <c r="Y17" s="43">
        <v>6508</v>
      </c>
      <c r="Z17" s="43">
        <v>6501</v>
      </c>
      <c r="AA17" s="43">
        <v>6388</v>
      </c>
      <c r="AB17" s="43">
        <v>6900</v>
      </c>
      <c r="AC17" s="43">
        <v>6578</v>
      </c>
      <c r="AD17" s="43">
        <v>6575</v>
      </c>
      <c r="AE17" s="43">
        <v>6578</v>
      </c>
      <c r="AF17" s="43">
        <v>6580</v>
      </c>
      <c r="AG17" s="43">
        <v>6574</v>
      </c>
      <c r="AH17" s="43">
        <v>6586</v>
      </c>
      <c r="AI17" s="43">
        <v>7030</v>
      </c>
      <c r="AJ17" s="43">
        <v>7027</v>
      </c>
      <c r="AK17" s="43">
        <v>7028</v>
      </c>
      <c r="AL17" s="43">
        <v>8753</v>
      </c>
      <c r="AM17" s="43">
        <v>8769</v>
      </c>
      <c r="AN17" s="43">
        <v>7028</v>
      </c>
      <c r="AO17" s="43">
        <v>7028</v>
      </c>
      <c r="AP17" s="43">
        <v>7029</v>
      </c>
      <c r="AQ17" s="43">
        <v>7030</v>
      </c>
      <c r="AR17" s="43">
        <v>7028</v>
      </c>
      <c r="AS17" s="43">
        <v>6585</v>
      </c>
      <c r="AT17" s="43">
        <v>6588</v>
      </c>
      <c r="AU17" s="43">
        <v>6585</v>
      </c>
      <c r="AV17" s="43">
        <v>6588</v>
      </c>
      <c r="AW17" s="43">
        <v>6585</v>
      </c>
      <c r="AX17" s="43">
        <v>6590</v>
      </c>
      <c r="AY17" s="43">
        <v>6588</v>
      </c>
      <c r="AZ17" s="43">
        <v>6473</v>
      </c>
      <c r="BA17" s="43">
        <v>6477</v>
      </c>
      <c r="BB17" s="43">
        <v>6472</v>
      </c>
      <c r="BC17" s="43">
        <v>6483</v>
      </c>
      <c r="BD17" s="43">
        <v>6476</v>
      </c>
      <c r="BE17" s="43">
        <v>6476</v>
      </c>
      <c r="BF17" s="43">
        <v>6471</v>
      </c>
      <c r="BG17" s="43">
        <v>6473</v>
      </c>
      <c r="BH17" s="43">
        <v>6482</v>
      </c>
      <c r="BI17" s="43">
        <v>6471</v>
      </c>
      <c r="BJ17" s="43">
        <v>6476</v>
      </c>
      <c r="BK17" s="43">
        <v>6496</v>
      </c>
      <c r="BL17" s="43">
        <v>6505</v>
      </c>
      <c r="BM17" s="43">
        <v>6500</v>
      </c>
      <c r="BN17" s="43">
        <v>6486</v>
      </c>
      <c r="BO17" s="43">
        <v>7710</v>
      </c>
      <c r="BP17" s="43">
        <v>7610</v>
      </c>
      <c r="BQ17" s="43">
        <v>7672</v>
      </c>
      <c r="BR17" s="43">
        <v>7661</v>
      </c>
      <c r="BS17" s="43">
        <v>6310</v>
      </c>
      <c r="BT17" s="43">
        <v>6535</v>
      </c>
      <c r="BU17" s="43">
        <v>6409</v>
      </c>
      <c r="BV17" s="43">
        <v>6411</v>
      </c>
    </row>
    <row r="18" spans="1:74" x14ac:dyDescent="0.15">
      <c r="A18" s="41" t="s">
        <v>68</v>
      </c>
      <c r="B18" s="41" t="s">
        <v>69</v>
      </c>
      <c r="C18" s="41" t="s">
        <v>217</v>
      </c>
      <c r="D18" s="41" t="s">
        <v>143</v>
      </c>
      <c r="E18" s="41" t="s">
        <v>67</v>
      </c>
      <c r="F18" s="41" t="s">
        <v>52</v>
      </c>
      <c r="G18" s="3" t="s">
        <v>9612</v>
      </c>
      <c r="H18" s="43">
        <v>9005</v>
      </c>
      <c r="I18" s="43">
        <v>8804</v>
      </c>
      <c r="J18" s="43">
        <v>8887</v>
      </c>
      <c r="K18" s="43">
        <v>8770</v>
      </c>
      <c r="L18" s="43">
        <v>8858</v>
      </c>
      <c r="M18" s="43">
        <v>8577</v>
      </c>
      <c r="N18" s="43">
        <v>8916</v>
      </c>
      <c r="O18" s="43">
        <v>8820</v>
      </c>
      <c r="P18" s="43">
        <v>8868</v>
      </c>
      <c r="Q18" s="43">
        <v>8819</v>
      </c>
      <c r="R18" s="43">
        <v>8762</v>
      </c>
      <c r="S18" s="43">
        <v>8569</v>
      </c>
      <c r="T18" s="43">
        <v>8848</v>
      </c>
      <c r="U18" s="43">
        <v>6536</v>
      </c>
      <c r="V18" s="43">
        <v>0</v>
      </c>
      <c r="W18" s="43">
        <v>171</v>
      </c>
      <c r="X18" s="43">
        <v>170</v>
      </c>
      <c r="Y18" s="43">
        <v>180</v>
      </c>
      <c r="Z18" s="43">
        <v>175</v>
      </c>
      <c r="AA18" s="43">
        <v>6236</v>
      </c>
      <c r="AB18" s="43">
        <v>6314</v>
      </c>
      <c r="AC18" s="43">
        <v>6488</v>
      </c>
      <c r="AD18" s="43">
        <v>6489</v>
      </c>
      <c r="AE18" s="43">
        <v>6490</v>
      </c>
      <c r="AF18" s="43">
        <v>6492</v>
      </c>
      <c r="AG18" s="43">
        <v>6484</v>
      </c>
      <c r="AH18" s="43">
        <v>6011</v>
      </c>
      <c r="AI18" s="43">
        <v>7027</v>
      </c>
      <c r="AJ18" s="43">
        <v>7026</v>
      </c>
      <c r="AK18" s="43">
        <v>7025</v>
      </c>
      <c r="AL18" s="43">
        <v>8875</v>
      </c>
      <c r="AM18" s="43">
        <v>8905</v>
      </c>
      <c r="AN18" s="43">
        <v>7025</v>
      </c>
      <c r="AO18" s="43">
        <v>7025</v>
      </c>
      <c r="AP18" s="43">
        <v>7026</v>
      </c>
      <c r="AQ18" s="43">
        <v>7027</v>
      </c>
      <c r="AR18" s="43">
        <v>7025</v>
      </c>
      <c r="AS18" s="43">
        <v>6010</v>
      </c>
      <c r="AT18" s="43">
        <v>6011</v>
      </c>
      <c r="AU18" s="43">
        <v>6008</v>
      </c>
      <c r="AV18" s="43">
        <v>6011</v>
      </c>
      <c r="AW18" s="43">
        <v>6012</v>
      </c>
      <c r="AX18" s="43">
        <v>6017</v>
      </c>
      <c r="AY18" s="43">
        <v>6011</v>
      </c>
      <c r="AZ18" s="43">
        <v>6238</v>
      </c>
      <c r="BA18" s="43">
        <v>6244</v>
      </c>
      <c r="BB18" s="43">
        <v>6237</v>
      </c>
      <c r="BC18" s="43">
        <v>6248</v>
      </c>
      <c r="BD18" s="43">
        <v>6241</v>
      </c>
      <c r="BE18" s="43">
        <v>6241</v>
      </c>
      <c r="BF18" s="43">
        <v>6236</v>
      </c>
      <c r="BG18" s="43">
        <v>6238</v>
      </c>
      <c r="BH18" s="43">
        <v>6247</v>
      </c>
      <c r="BI18" s="43">
        <v>6234</v>
      </c>
      <c r="BJ18" s="43">
        <v>6243</v>
      </c>
      <c r="BK18" s="43">
        <v>6282</v>
      </c>
      <c r="BL18" s="43">
        <v>6299</v>
      </c>
      <c r="BM18" s="43">
        <v>6288</v>
      </c>
      <c r="BN18" s="43">
        <v>6286</v>
      </c>
      <c r="BO18" s="43">
        <v>7450</v>
      </c>
      <c r="BP18" s="43">
        <v>7353</v>
      </c>
      <c r="BQ18" s="43">
        <v>7411</v>
      </c>
      <c r="BR18" s="43">
        <v>7395</v>
      </c>
      <c r="BS18" s="43">
        <v>6555</v>
      </c>
      <c r="BT18" s="43">
        <v>6498</v>
      </c>
      <c r="BU18" s="43">
        <v>6431</v>
      </c>
      <c r="BV18" s="43">
        <v>6431</v>
      </c>
    </row>
    <row r="19" spans="1:74" x14ac:dyDescent="0.15">
      <c r="A19" s="41" t="s">
        <v>70</v>
      </c>
      <c r="B19" s="41" t="s">
        <v>69</v>
      </c>
      <c r="C19" s="41" t="s">
        <v>217</v>
      </c>
      <c r="D19" s="41" t="s">
        <v>147</v>
      </c>
      <c r="E19" s="41" t="s">
        <v>67</v>
      </c>
      <c r="F19" s="41">
        <v>2175</v>
      </c>
      <c r="G19" s="3" t="s">
        <v>9613</v>
      </c>
      <c r="H19" s="43">
        <v>8932</v>
      </c>
      <c r="I19" s="43">
        <v>8731</v>
      </c>
      <c r="J19" s="43">
        <v>8814</v>
      </c>
      <c r="K19" s="43">
        <v>8699</v>
      </c>
      <c r="L19" s="43">
        <v>8787</v>
      </c>
      <c r="M19" s="43">
        <v>8510</v>
      </c>
      <c r="N19" s="43">
        <v>8843</v>
      </c>
      <c r="O19" s="43">
        <v>8747</v>
      </c>
      <c r="P19" s="43">
        <v>8795</v>
      </c>
      <c r="Q19" s="43">
        <v>8746</v>
      </c>
      <c r="R19" s="43">
        <v>8687</v>
      </c>
      <c r="S19" s="43">
        <v>8498</v>
      </c>
      <c r="T19" s="43">
        <v>8775</v>
      </c>
      <c r="U19" s="43">
        <v>6511</v>
      </c>
      <c r="V19" s="43">
        <v>171</v>
      </c>
      <c r="W19" s="43">
        <v>0</v>
      </c>
      <c r="X19" s="43">
        <v>83</v>
      </c>
      <c r="Y19" s="43">
        <v>75</v>
      </c>
      <c r="Z19" s="43">
        <v>62</v>
      </c>
      <c r="AA19" s="43">
        <v>6153</v>
      </c>
      <c r="AB19" s="43">
        <v>6231</v>
      </c>
      <c r="AC19" s="43">
        <v>6403</v>
      </c>
      <c r="AD19" s="43">
        <v>6402</v>
      </c>
      <c r="AE19" s="43">
        <v>6405</v>
      </c>
      <c r="AF19" s="43">
        <v>6407</v>
      </c>
      <c r="AG19" s="43">
        <v>6399</v>
      </c>
      <c r="AH19" s="43">
        <v>5926</v>
      </c>
      <c r="AI19" s="43">
        <v>6948</v>
      </c>
      <c r="AJ19" s="43">
        <v>6947</v>
      </c>
      <c r="AK19" s="43">
        <v>6944</v>
      </c>
      <c r="AL19" s="43">
        <v>8802</v>
      </c>
      <c r="AM19" s="43">
        <v>8832</v>
      </c>
      <c r="AN19" s="43">
        <v>6946</v>
      </c>
      <c r="AO19" s="43">
        <v>6946</v>
      </c>
      <c r="AP19" s="43">
        <v>6947</v>
      </c>
      <c r="AQ19" s="43">
        <v>6948</v>
      </c>
      <c r="AR19" s="43">
        <v>6946</v>
      </c>
      <c r="AS19" s="43">
        <v>5925</v>
      </c>
      <c r="AT19" s="43">
        <v>5926</v>
      </c>
      <c r="AU19" s="43">
        <v>5923</v>
      </c>
      <c r="AV19" s="43">
        <v>5926</v>
      </c>
      <c r="AW19" s="43">
        <v>5927</v>
      </c>
      <c r="AX19" s="43">
        <v>5932</v>
      </c>
      <c r="AY19" s="43">
        <v>5926</v>
      </c>
      <c r="AZ19" s="43">
        <v>6157</v>
      </c>
      <c r="BA19" s="43">
        <v>6165</v>
      </c>
      <c r="BB19" s="43">
        <v>6158</v>
      </c>
      <c r="BC19" s="43">
        <v>6167</v>
      </c>
      <c r="BD19" s="43">
        <v>6160</v>
      </c>
      <c r="BE19" s="43">
        <v>6160</v>
      </c>
      <c r="BF19" s="43">
        <v>6155</v>
      </c>
      <c r="BG19" s="43">
        <v>6157</v>
      </c>
      <c r="BH19" s="43">
        <v>6166</v>
      </c>
      <c r="BI19" s="43">
        <v>6155</v>
      </c>
      <c r="BJ19" s="43">
        <v>6162</v>
      </c>
      <c r="BK19" s="43">
        <v>6197</v>
      </c>
      <c r="BL19" s="43">
        <v>6212</v>
      </c>
      <c r="BM19" s="43">
        <v>6203</v>
      </c>
      <c r="BN19" s="43">
        <v>6201</v>
      </c>
      <c r="BO19" s="43">
        <v>7373</v>
      </c>
      <c r="BP19" s="43">
        <v>7276</v>
      </c>
      <c r="BQ19" s="43">
        <v>7334</v>
      </c>
      <c r="BR19" s="43">
        <v>7320</v>
      </c>
      <c r="BS19" s="43">
        <v>6474</v>
      </c>
      <c r="BT19" s="43">
        <v>6425</v>
      </c>
      <c r="BU19" s="43">
        <v>6360</v>
      </c>
      <c r="BV19" s="43">
        <v>6360</v>
      </c>
    </row>
    <row r="20" spans="1:74" x14ac:dyDescent="0.15">
      <c r="A20" s="41" t="s">
        <v>71</v>
      </c>
      <c r="B20" s="41" t="s">
        <v>69</v>
      </c>
      <c r="C20" s="41" t="s">
        <v>217</v>
      </c>
      <c r="D20" s="41" t="s">
        <v>147</v>
      </c>
      <c r="E20" s="41" t="s">
        <v>67</v>
      </c>
      <c r="F20" s="41">
        <v>2175</v>
      </c>
      <c r="G20" s="3" t="s">
        <v>9614</v>
      </c>
      <c r="H20" s="43">
        <v>8929</v>
      </c>
      <c r="I20" s="43">
        <v>8730</v>
      </c>
      <c r="J20" s="43">
        <v>8815</v>
      </c>
      <c r="K20" s="43">
        <v>8698</v>
      </c>
      <c r="L20" s="43">
        <v>8784</v>
      </c>
      <c r="M20" s="43">
        <v>8509</v>
      </c>
      <c r="N20" s="43">
        <v>8844</v>
      </c>
      <c r="O20" s="43">
        <v>8746</v>
      </c>
      <c r="P20" s="43">
        <v>8794</v>
      </c>
      <c r="Q20" s="43">
        <v>8745</v>
      </c>
      <c r="R20" s="43">
        <v>8688</v>
      </c>
      <c r="S20" s="43">
        <v>8499</v>
      </c>
      <c r="T20" s="43">
        <v>8772</v>
      </c>
      <c r="U20" s="43">
        <v>6506</v>
      </c>
      <c r="V20" s="43">
        <v>170</v>
      </c>
      <c r="W20" s="43">
        <v>83</v>
      </c>
      <c r="X20" s="43">
        <v>0</v>
      </c>
      <c r="Y20" s="43">
        <v>74</v>
      </c>
      <c r="Z20" s="43">
        <v>73</v>
      </c>
      <c r="AA20" s="43">
        <v>6156</v>
      </c>
      <c r="AB20" s="43">
        <v>6236</v>
      </c>
      <c r="AC20" s="43">
        <v>6406</v>
      </c>
      <c r="AD20" s="43">
        <v>6405</v>
      </c>
      <c r="AE20" s="43">
        <v>6406</v>
      </c>
      <c r="AF20" s="43">
        <v>6408</v>
      </c>
      <c r="AG20" s="43">
        <v>6400</v>
      </c>
      <c r="AH20" s="43">
        <v>5929</v>
      </c>
      <c r="AI20" s="43">
        <v>6949</v>
      </c>
      <c r="AJ20" s="43">
        <v>6948</v>
      </c>
      <c r="AK20" s="43">
        <v>6947</v>
      </c>
      <c r="AL20" s="43">
        <v>8799</v>
      </c>
      <c r="AM20" s="43">
        <v>8829</v>
      </c>
      <c r="AN20" s="43">
        <v>6947</v>
      </c>
      <c r="AO20" s="43">
        <v>6947</v>
      </c>
      <c r="AP20" s="43">
        <v>6948</v>
      </c>
      <c r="AQ20" s="43">
        <v>6949</v>
      </c>
      <c r="AR20" s="43">
        <v>6947</v>
      </c>
      <c r="AS20" s="43">
        <v>5926</v>
      </c>
      <c r="AT20" s="43">
        <v>5927</v>
      </c>
      <c r="AU20" s="43">
        <v>5924</v>
      </c>
      <c r="AV20" s="43">
        <v>5927</v>
      </c>
      <c r="AW20" s="43">
        <v>5928</v>
      </c>
      <c r="AX20" s="43">
        <v>5933</v>
      </c>
      <c r="AY20" s="43">
        <v>5927</v>
      </c>
      <c r="AZ20" s="43">
        <v>6156</v>
      </c>
      <c r="BA20" s="43">
        <v>6164</v>
      </c>
      <c r="BB20" s="43">
        <v>6157</v>
      </c>
      <c r="BC20" s="43">
        <v>6166</v>
      </c>
      <c r="BD20" s="43">
        <v>6157</v>
      </c>
      <c r="BE20" s="43">
        <v>6157</v>
      </c>
      <c r="BF20" s="43">
        <v>6154</v>
      </c>
      <c r="BG20" s="43">
        <v>6154</v>
      </c>
      <c r="BH20" s="43">
        <v>6163</v>
      </c>
      <c r="BI20" s="43">
        <v>6154</v>
      </c>
      <c r="BJ20" s="43">
        <v>6159</v>
      </c>
      <c r="BK20" s="43">
        <v>6198</v>
      </c>
      <c r="BL20" s="43">
        <v>6215</v>
      </c>
      <c r="BM20" s="43">
        <v>6204</v>
      </c>
      <c r="BN20" s="43">
        <v>6202</v>
      </c>
      <c r="BO20" s="43">
        <v>7376</v>
      </c>
      <c r="BP20" s="43">
        <v>7279</v>
      </c>
      <c r="BQ20" s="43">
        <v>7339</v>
      </c>
      <c r="BR20" s="43">
        <v>7323</v>
      </c>
      <c r="BS20" s="43">
        <v>6473</v>
      </c>
      <c r="BT20" s="43">
        <v>6428</v>
      </c>
      <c r="BU20" s="43">
        <v>6363</v>
      </c>
      <c r="BV20" s="43">
        <v>6363</v>
      </c>
    </row>
    <row r="21" spans="1:74" x14ac:dyDescent="0.15">
      <c r="A21" s="41" t="s">
        <v>72</v>
      </c>
      <c r="B21" s="41" t="s">
        <v>69</v>
      </c>
      <c r="C21" s="41" t="s">
        <v>217</v>
      </c>
      <c r="D21" s="41" t="s">
        <v>147</v>
      </c>
      <c r="E21" s="41" t="s">
        <v>67</v>
      </c>
      <c r="F21" s="41">
        <v>2175</v>
      </c>
      <c r="G21" s="3" t="s">
        <v>9615</v>
      </c>
      <c r="H21" s="43">
        <v>8941</v>
      </c>
      <c r="I21" s="43">
        <v>8738</v>
      </c>
      <c r="J21" s="43">
        <v>8823</v>
      </c>
      <c r="K21" s="43">
        <v>8710</v>
      </c>
      <c r="L21" s="43">
        <v>8794</v>
      </c>
      <c r="M21" s="43">
        <v>8519</v>
      </c>
      <c r="N21" s="43">
        <v>8854</v>
      </c>
      <c r="O21" s="43">
        <v>8758</v>
      </c>
      <c r="P21" s="43">
        <v>8804</v>
      </c>
      <c r="Q21" s="43">
        <v>8757</v>
      </c>
      <c r="R21" s="43">
        <v>8698</v>
      </c>
      <c r="S21" s="43">
        <v>8507</v>
      </c>
      <c r="T21" s="43">
        <v>8784</v>
      </c>
      <c r="U21" s="43">
        <v>6508</v>
      </c>
      <c r="V21" s="43">
        <v>180</v>
      </c>
      <c r="W21" s="43">
        <v>75</v>
      </c>
      <c r="X21" s="43">
        <v>74</v>
      </c>
      <c r="Y21" s="43">
        <v>0</v>
      </c>
      <c r="Z21" s="43">
        <v>83</v>
      </c>
      <c r="AA21" s="43">
        <v>6162</v>
      </c>
      <c r="AB21" s="43">
        <v>6242</v>
      </c>
      <c r="AC21" s="43">
        <v>6412</v>
      </c>
      <c r="AD21" s="43">
        <v>6411</v>
      </c>
      <c r="AE21" s="43">
        <v>6414</v>
      </c>
      <c r="AF21" s="43">
        <v>6416</v>
      </c>
      <c r="AG21" s="43">
        <v>6408</v>
      </c>
      <c r="AH21" s="43">
        <v>5933</v>
      </c>
      <c r="AI21" s="43">
        <v>6959</v>
      </c>
      <c r="AJ21" s="43">
        <v>6958</v>
      </c>
      <c r="AK21" s="43">
        <v>6957</v>
      </c>
      <c r="AL21" s="43">
        <v>8811</v>
      </c>
      <c r="AM21" s="43">
        <v>8841</v>
      </c>
      <c r="AN21" s="43">
        <v>6957</v>
      </c>
      <c r="AO21" s="43">
        <v>6957</v>
      </c>
      <c r="AP21" s="43">
        <v>6958</v>
      </c>
      <c r="AQ21" s="43">
        <v>6959</v>
      </c>
      <c r="AR21" s="43">
        <v>6957</v>
      </c>
      <c r="AS21" s="43">
        <v>5930</v>
      </c>
      <c r="AT21" s="43">
        <v>5931</v>
      </c>
      <c r="AU21" s="43">
        <v>5928</v>
      </c>
      <c r="AV21" s="43">
        <v>5931</v>
      </c>
      <c r="AW21" s="43">
        <v>5932</v>
      </c>
      <c r="AX21" s="43">
        <v>5937</v>
      </c>
      <c r="AY21" s="43">
        <v>5931</v>
      </c>
      <c r="AZ21" s="43">
        <v>6168</v>
      </c>
      <c r="BA21" s="43">
        <v>6176</v>
      </c>
      <c r="BB21" s="43">
        <v>6169</v>
      </c>
      <c r="BC21" s="43">
        <v>6178</v>
      </c>
      <c r="BD21" s="43">
        <v>6169</v>
      </c>
      <c r="BE21" s="43">
        <v>6169</v>
      </c>
      <c r="BF21" s="43">
        <v>6166</v>
      </c>
      <c r="BG21" s="43">
        <v>6166</v>
      </c>
      <c r="BH21" s="43">
        <v>6175</v>
      </c>
      <c r="BI21" s="43">
        <v>6166</v>
      </c>
      <c r="BJ21" s="43">
        <v>6171</v>
      </c>
      <c r="BK21" s="43">
        <v>6204</v>
      </c>
      <c r="BL21" s="43">
        <v>6221</v>
      </c>
      <c r="BM21" s="43">
        <v>6210</v>
      </c>
      <c r="BN21" s="43">
        <v>6208</v>
      </c>
      <c r="BO21" s="43">
        <v>7382</v>
      </c>
      <c r="BP21" s="43">
        <v>7285</v>
      </c>
      <c r="BQ21" s="43">
        <v>7345</v>
      </c>
      <c r="BR21" s="43">
        <v>7329</v>
      </c>
      <c r="BS21" s="43">
        <v>6485</v>
      </c>
      <c r="BT21" s="43">
        <v>6436</v>
      </c>
      <c r="BU21" s="43">
        <v>6371</v>
      </c>
      <c r="BV21" s="43">
        <v>6371</v>
      </c>
    </row>
    <row r="22" spans="1:74" x14ac:dyDescent="0.15">
      <c r="A22" s="41" t="s">
        <v>73</v>
      </c>
      <c r="B22" s="41" t="s">
        <v>69</v>
      </c>
      <c r="C22" s="41" t="s">
        <v>217</v>
      </c>
      <c r="D22" s="41" t="s">
        <v>147</v>
      </c>
      <c r="E22" s="41" t="s">
        <v>67</v>
      </c>
      <c r="F22" s="41">
        <v>2175</v>
      </c>
      <c r="G22" s="3" t="s">
        <v>9616</v>
      </c>
      <c r="H22" s="43">
        <v>8926</v>
      </c>
      <c r="I22" s="43">
        <v>8727</v>
      </c>
      <c r="J22" s="43">
        <v>8812</v>
      </c>
      <c r="K22" s="43">
        <v>8695</v>
      </c>
      <c r="L22" s="43">
        <v>8781</v>
      </c>
      <c r="M22" s="43">
        <v>8506</v>
      </c>
      <c r="N22" s="43">
        <v>8841</v>
      </c>
      <c r="O22" s="43">
        <v>8743</v>
      </c>
      <c r="P22" s="43">
        <v>8791</v>
      </c>
      <c r="Q22" s="43">
        <v>8742</v>
      </c>
      <c r="R22" s="43">
        <v>8685</v>
      </c>
      <c r="S22" s="43">
        <v>8496</v>
      </c>
      <c r="T22" s="43">
        <v>8769</v>
      </c>
      <c r="U22" s="43">
        <v>6501</v>
      </c>
      <c r="V22" s="43">
        <v>175</v>
      </c>
      <c r="W22" s="43">
        <v>62</v>
      </c>
      <c r="X22" s="43">
        <v>73</v>
      </c>
      <c r="Y22" s="43">
        <v>83</v>
      </c>
      <c r="Z22" s="43">
        <v>0</v>
      </c>
      <c r="AA22" s="43">
        <v>6147</v>
      </c>
      <c r="AB22" s="43">
        <v>6227</v>
      </c>
      <c r="AC22" s="43">
        <v>6397</v>
      </c>
      <c r="AD22" s="43">
        <v>6398</v>
      </c>
      <c r="AE22" s="43">
        <v>6399</v>
      </c>
      <c r="AF22" s="43">
        <v>6401</v>
      </c>
      <c r="AG22" s="43">
        <v>6393</v>
      </c>
      <c r="AH22" s="43">
        <v>5922</v>
      </c>
      <c r="AI22" s="43">
        <v>6944</v>
      </c>
      <c r="AJ22" s="43">
        <v>6943</v>
      </c>
      <c r="AK22" s="43">
        <v>6940</v>
      </c>
      <c r="AL22" s="43">
        <v>8796</v>
      </c>
      <c r="AM22" s="43">
        <v>8826</v>
      </c>
      <c r="AN22" s="43">
        <v>6942</v>
      </c>
      <c r="AO22" s="43">
        <v>6942</v>
      </c>
      <c r="AP22" s="43">
        <v>6943</v>
      </c>
      <c r="AQ22" s="43">
        <v>6944</v>
      </c>
      <c r="AR22" s="43">
        <v>6942</v>
      </c>
      <c r="AS22" s="43">
        <v>5919</v>
      </c>
      <c r="AT22" s="43">
        <v>5920</v>
      </c>
      <c r="AU22" s="43">
        <v>5917</v>
      </c>
      <c r="AV22" s="43">
        <v>5920</v>
      </c>
      <c r="AW22" s="43">
        <v>5921</v>
      </c>
      <c r="AX22" s="43">
        <v>5926</v>
      </c>
      <c r="AY22" s="43">
        <v>5920</v>
      </c>
      <c r="AZ22" s="43">
        <v>6155</v>
      </c>
      <c r="BA22" s="43">
        <v>6163</v>
      </c>
      <c r="BB22" s="43">
        <v>6156</v>
      </c>
      <c r="BC22" s="43">
        <v>6165</v>
      </c>
      <c r="BD22" s="43">
        <v>6156</v>
      </c>
      <c r="BE22" s="43">
        <v>6156</v>
      </c>
      <c r="BF22" s="43">
        <v>6153</v>
      </c>
      <c r="BG22" s="43">
        <v>6153</v>
      </c>
      <c r="BH22" s="43">
        <v>6162</v>
      </c>
      <c r="BI22" s="43">
        <v>6153</v>
      </c>
      <c r="BJ22" s="43">
        <v>6158</v>
      </c>
      <c r="BK22" s="43">
        <v>6191</v>
      </c>
      <c r="BL22" s="43">
        <v>6206</v>
      </c>
      <c r="BM22" s="43">
        <v>6197</v>
      </c>
      <c r="BN22" s="43">
        <v>6195</v>
      </c>
      <c r="BO22" s="43">
        <v>7369</v>
      </c>
      <c r="BP22" s="43">
        <v>7272</v>
      </c>
      <c r="BQ22" s="43">
        <v>7332</v>
      </c>
      <c r="BR22" s="43">
        <v>7316</v>
      </c>
      <c r="BS22" s="43">
        <v>6470</v>
      </c>
      <c r="BT22" s="43">
        <v>6423</v>
      </c>
      <c r="BU22" s="43">
        <v>6354</v>
      </c>
      <c r="BV22" s="43">
        <v>6354</v>
      </c>
    </row>
    <row r="23" spans="1:74" x14ac:dyDescent="0.15">
      <c r="A23" s="41" t="s">
        <v>74</v>
      </c>
      <c r="B23" s="41" t="s">
        <v>75</v>
      </c>
      <c r="C23" s="41" t="s">
        <v>218</v>
      </c>
      <c r="D23" s="41" t="s">
        <v>148</v>
      </c>
      <c r="E23" s="41" t="s">
        <v>67</v>
      </c>
      <c r="F23" s="41" t="s">
        <v>52</v>
      </c>
      <c r="G23" s="3" t="s">
        <v>9617</v>
      </c>
      <c r="H23" s="43">
        <v>8722</v>
      </c>
      <c r="I23" s="43">
        <v>8526</v>
      </c>
      <c r="J23" s="43">
        <v>8616</v>
      </c>
      <c r="K23" s="43">
        <v>8483</v>
      </c>
      <c r="L23" s="43">
        <v>8578</v>
      </c>
      <c r="M23" s="43">
        <v>8304</v>
      </c>
      <c r="N23" s="43">
        <v>8638</v>
      </c>
      <c r="O23" s="43">
        <v>8548</v>
      </c>
      <c r="P23" s="43">
        <v>8593</v>
      </c>
      <c r="Q23" s="43">
        <v>8537</v>
      </c>
      <c r="R23" s="43">
        <v>8482</v>
      </c>
      <c r="S23" s="43">
        <v>8298</v>
      </c>
      <c r="T23" s="43">
        <v>8563</v>
      </c>
      <c r="U23" s="43">
        <v>6388</v>
      </c>
      <c r="V23" s="43">
        <v>6236</v>
      </c>
      <c r="W23" s="43">
        <v>6153</v>
      </c>
      <c r="X23" s="43">
        <v>6156</v>
      </c>
      <c r="Y23" s="43">
        <v>6162</v>
      </c>
      <c r="Z23" s="43">
        <v>6147</v>
      </c>
      <c r="AA23" s="43">
        <v>0</v>
      </c>
      <c r="AB23" s="43">
        <v>6414</v>
      </c>
      <c r="AC23" s="43">
        <v>6270</v>
      </c>
      <c r="AD23" s="43">
        <v>6271</v>
      </c>
      <c r="AE23" s="43">
        <v>6270</v>
      </c>
      <c r="AF23" s="43">
        <v>6274</v>
      </c>
      <c r="AG23" s="43">
        <v>6268</v>
      </c>
      <c r="AH23" s="43">
        <v>6011</v>
      </c>
      <c r="AI23" s="43">
        <v>6766</v>
      </c>
      <c r="AJ23" s="43">
        <v>6767</v>
      </c>
      <c r="AK23" s="43">
        <v>6764</v>
      </c>
      <c r="AL23" s="43">
        <v>8600</v>
      </c>
      <c r="AM23" s="43">
        <v>8611</v>
      </c>
      <c r="AN23" s="43">
        <v>6764</v>
      </c>
      <c r="AO23" s="43">
        <v>6764</v>
      </c>
      <c r="AP23" s="43">
        <v>6765</v>
      </c>
      <c r="AQ23" s="43">
        <v>6766</v>
      </c>
      <c r="AR23" s="43">
        <v>6764</v>
      </c>
      <c r="AS23" s="43">
        <v>6008</v>
      </c>
      <c r="AT23" s="43">
        <v>6009</v>
      </c>
      <c r="AU23" s="43">
        <v>6006</v>
      </c>
      <c r="AV23" s="43">
        <v>6009</v>
      </c>
      <c r="AW23" s="43">
        <v>6008</v>
      </c>
      <c r="AX23" s="43">
        <v>6015</v>
      </c>
      <c r="AY23" s="43">
        <v>6009</v>
      </c>
      <c r="AZ23" s="43">
        <v>5656</v>
      </c>
      <c r="BA23" s="43">
        <v>5664</v>
      </c>
      <c r="BB23" s="43">
        <v>5657</v>
      </c>
      <c r="BC23" s="43">
        <v>5664</v>
      </c>
      <c r="BD23" s="43">
        <v>5657</v>
      </c>
      <c r="BE23" s="43">
        <v>5655</v>
      </c>
      <c r="BF23" s="43">
        <v>5656</v>
      </c>
      <c r="BG23" s="43">
        <v>5654</v>
      </c>
      <c r="BH23" s="43">
        <v>5663</v>
      </c>
      <c r="BI23" s="43">
        <v>5656</v>
      </c>
      <c r="BJ23" s="43">
        <v>5657</v>
      </c>
      <c r="BK23" s="43">
        <v>6245</v>
      </c>
      <c r="BL23" s="43">
        <v>6252</v>
      </c>
      <c r="BM23" s="43">
        <v>6253</v>
      </c>
      <c r="BN23" s="43">
        <v>6253</v>
      </c>
      <c r="BO23" s="43">
        <v>7516</v>
      </c>
      <c r="BP23" s="43">
        <v>7425</v>
      </c>
      <c r="BQ23" s="43">
        <v>7477</v>
      </c>
      <c r="BR23" s="43">
        <v>7480</v>
      </c>
      <c r="BS23" s="43">
        <v>5698</v>
      </c>
      <c r="BT23" s="43">
        <v>6258</v>
      </c>
      <c r="BU23" s="43">
        <v>5804</v>
      </c>
      <c r="BV23" s="43">
        <v>5802</v>
      </c>
    </row>
    <row r="24" spans="1:74" x14ac:dyDescent="0.15">
      <c r="A24" s="41" t="s">
        <v>76</v>
      </c>
      <c r="B24" s="41" t="s">
        <v>75</v>
      </c>
      <c r="C24" s="41" t="s">
        <v>218</v>
      </c>
      <c r="D24" s="41" t="s">
        <v>148</v>
      </c>
      <c r="E24" s="41" t="s">
        <v>67</v>
      </c>
      <c r="F24" s="41">
        <v>2176</v>
      </c>
      <c r="G24" s="3" t="s">
        <v>9618</v>
      </c>
      <c r="H24" s="43">
        <v>9145</v>
      </c>
      <c r="I24" s="43">
        <v>8945</v>
      </c>
      <c r="J24" s="43">
        <v>9033</v>
      </c>
      <c r="K24" s="43">
        <v>8901</v>
      </c>
      <c r="L24" s="43">
        <v>8993</v>
      </c>
      <c r="M24" s="43">
        <v>8726</v>
      </c>
      <c r="N24" s="43">
        <v>9056</v>
      </c>
      <c r="O24" s="43">
        <v>8960</v>
      </c>
      <c r="P24" s="43">
        <v>9012</v>
      </c>
      <c r="Q24" s="43">
        <v>8958</v>
      </c>
      <c r="R24" s="43">
        <v>8890</v>
      </c>
      <c r="S24" s="43">
        <v>8710</v>
      </c>
      <c r="T24" s="43">
        <v>8983</v>
      </c>
      <c r="U24" s="43">
        <v>6900</v>
      </c>
      <c r="V24" s="43">
        <v>6314</v>
      </c>
      <c r="W24" s="43">
        <v>6231</v>
      </c>
      <c r="X24" s="43">
        <v>6236</v>
      </c>
      <c r="Y24" s="43">
        <v>6242</v>
      </c>
      <c r="Z24" s="43">
        <v>6227</v>
      </c>
      <c r="AA24" s="43">
        <v>6414</v>
      </c>
      <c r="AB24" s="43">
        <v>0</v>
      </c>
      <c r="AC24" s="43">
        <v>6633</v>
      </c>
      <c r="AD24" s="43">
        <v>6630</v>
      </c>
      <c r="AE24" s="43">
        <v>6633</v>
      </c>
      <c r="AF24" s="43">
        <v>6635</v>
      </c>
      <c r="AG24" s="43">
        <v>6627</v>
      </c>
      <c r="AH24" s="43">
        <v>6395</v>
      </c>
      <c r="AI24" s="43">
        <v>7121</v>
      </c>
      <c r="AJ24" s="43">
        <v>7120</v>
      </c>
      <c r="AK24" s="43">
        <v>7119</v>
      </c>
      <c r="AL24" s="43">
        <v>9012</v>
      </c>
      <c r="AM24" s="43">
        <v>9035</v>
      </c>
      <c r="AN24" s="43">
        <v>7119</v>
      </c>
      <c r="AO24" s="43">
        <v>7119</v>
      </c>
      <c r="AP24" s="43">
        <v>7120</v>
      </c>
      <c r="AQ24" s="43">
        <v>7121</v>
      </c>
      <c r="AR24" s="43">
        <v>7119</v>
      </c>
      <c r="AS24" s="43">
        <v>6394</v>
      </c>
      <c r="AT24" s="43">
        <v>6395</v>
      </c>
      <c r="AU24" s="43">
        <v>6394</v>
      </c>
      <c r="AV24" s="43">
        <v>6397</v>
      </c>
      <c r="AW24" s="43">
        <v>6394</v>
      </c>
      <c r="AX24" s="43">
        <v>6393</v>
      </c>
      <c r="AY24" s="43">
        <v>6395</v>
      </c>
      <c r="AZ24" s="43">
        <v>6581</v>
      </c>
      <c r="BA24" s="43">
        <v>6589</v>
      </c>
      <c r="BB24" s="43">
        <v>6584</v>
      </c>
      <c r="BC24" s="43">
        <v>6591</v>
      </c>
      <c r="BD24" s="43">
        <v>6586</v>
      </c>
      <c r="BE24" s="43">
        <v>6584</v>
      </c>
      <c r="BF24" s="43">
        <v>6581</v>
      </c>
      <c r="BG24" s="43">
        <v>6583</v>
      </c>
      <c r="BH24" s="43">
        <v>6592</v>
      </c>
      <c r="BI24" s="43">
        <v>6581</v>
      </c>
      <c r="BJ24" s="43">
        <v>6588</v>
      </c>
      <c r="BK24" s="43">
        <v>6592</v>
      </c>
      <c r="BL24" s="43">
        <v>6597</v>
      </c>
      <c r="BM24" s="43">
        <v>6598</v>
      </c>
      <c r="BN24" s="43">
        <v>6594</v>
      </c>
      <c r="BO24" s="43">
        <v>7811</v>
      </c>
      <c r="BP24" s="43">
        <v>7714</v>
      </c>
      <c r="BQ24" s="43">
        <v>7779</v>
      </c>
      <c r="BR24" s="43">
        <v>7768</v>
      </c>
      <c r="BS24" s="43">
        <v>6586</v>
      </c>
      <c r="BT24" s="43">
        <v>6823</v>
      </c>
      <c r="BU24" s="43">
        <v>6511</v>
      </c>
      <c r="BV24" s="43">
        <v>6511</v>
      </c>
    </row>
    <row r="25" spans="1:74" x14ac:dyDescent="0.15">
      <c r="A25" s="41" t="s">
        <v>77</v>
      </c>
      <c r="B25" s="41" t="s">
        <v>78</v>
      </c>
      <c r="C25" s="41" t="s">
        <v>219</v>
      </c>
      <c r="D25" s="41" t="s">
        <v>147</v>
      </c>
      <c r="E25" s="41" t="s">
        <v>51</v>
      </c>
      <c r="F25" s="41">
        <v>2177</v>
      </c>
      <c r="G25" s="3" t="s">
        <v>9619</v>
      </c>
      <c r="H25" s="43">
        <v>8980</v>
      </c>
      <c r="I25" s="43">
        <v>8776</v>
      </c>
      <c r="J25" s="43">
        <v>8868</v>
      </c>
      <c r="K25" s="43">
        <v>8742</v>
      </c>
      <c r="L25" s="43">
        <v>8830</v>
      </c>
      <c r="M25" s="43">
        <v>8559</v>
      </c>
      <c r="N25" s="43">
        <v>8888</v>
      </c>
      <c r="O25" s="43">
        <v>8792</v>
      </c>
      <c r="P25" s="43">
        <v>8839</v>
      </c>
      <c r="Q25" s="43">
        <v>8780</v>
      </c>
      <c r="R25" s="43">
        <v>8732</v>
      </c>
      <c r="S25" s="43">
        <v>8544</v>
      </c>
      <c r="T25" s="43">
        <v>8812</v>
      </c>
      <c r="U25" s="43">
        <v>6578</v>
      </c>
      <c r="V25" s="43">
        <v>6488</v>
      </c>
      <c r="W25" s="43">
        <v>6403</v>
      </c>
      <c r="X25" s="43">
        <v>6406</v>
      </c>
      <c r="Y25" s="43">
        <v>6412</v>
      </c>
      <c r="Z25" s="43">
        <v>6397</v>
      </c>
      <c r="AA25" s="43">
        <v>6270</v>
      </c>
      <c r="AB25" s="43">
        <v>6633</v>
      </c>
      <c r="AC25" s="43">
        <v>0</v>
      </c>
      <c r="AD25" s="43">
        <v>11</v>
      </c>
      <c r="AE25" s="43">
        <v>14</v>
      </c>
      <c r="AF25" s="43">
        <v>16</v>
      </c>
      <c r="AG25" s="43">
        <v>8</v>
      </c>
      <c r="AH25" s="43">
        <v>6282</v>
      </c>
      <c r="AI25" s="43">
        <v>6785</v>
      </c>
      <c r="AJ25" s="43">
        <v>6784</v>
      </c>
      <c r="AK25" s="43">
        <v>6781</v>
      </c>
      <c r="AL25" s="43">
        <v>8856</v>
      </c>
      <c r="AM25" s="43">
        <v>8874</v>
      </c>
      <c r="AN25" s="43">
        <v>6783</v>
      </c>
      <c r="AO25" s="43">
        <v>6783</v>
      </c>
      <c r="AP25" s="43">
        <v>6784</v>
      </c>
      <c r="AQ25" s="43">
        <v>6785</v>
      </c>
      <c r="AR25" s="43">
        <v>6783</v>
      </c>
      <c r="AS25" s="43">
        <v>6281</v>
      </c>
      <c r="AT25" s="43">
        <v>6282</v>
      </c>
      <c r="AU25" s="43">
        <v>6279</v>
      </c>
      <c r="AV25" s="43">
        <v>6282</v>
      </c>
      <c r="AW25" s="43">
        <v>6281</v>
      </c>
      <c r="AX25" s="43">
        <v>6282</v>
      </c>
      <c r="AY25" s="43">
        <v>6282</v>
      </c>
      <c r="AZ25" s="43">
        <v>6632</v>
      </c>
      <c r="BA25" s="43">
        <v>6640</v>
      </c>
      <c r="BB25" s="43">
        <v>6633</v>
      </c>
      <c r="BC25" s="43">
        <v>6640</v>
      </c>
      <c r="BD25" s="43">
        <v>6635</v>
      </c>
      <c r="BE25" s="43">
        <v>6633</v>
      </c>
      <c r="BF25" s="43">
        <v>6630</v>
      </c>
      <c r="BG25" s="43">
        <v>6632</v>
      </c>
      <c r="BH25" s="43">
        <v>6641</v>
      </c>
      <c r="BI25" s="43">
        <v>6628</v>
      </c>
      <c r="BJ25" s="43">
        <v>6637</v>
      </c>
      <c r="BK25" s="43">
        <v>6435</v>
      </c>
      <c r="BL25" s="43">
        <v>6448</v>
      </c>
      <c r="BM25" s="43">
        <v>6445</v>
      </c>
      <c r="BN25" s="43">
        <v>6439</v>
      </c>
      <c r="BO25" s="43">
        <v>7624</v>
      </c>
      <c r="BP25" s="43">
        <v>7526</v>
      </c>
      <c r="BQ25" s="43">
        <v>7581</v>
      </c>
      <c r="BR25" s="43">
        <v>7578</v>
      </c>
      <c r="BS25" s="43">
        <v>5983</v>
      </c>
      <c r="BT25" s="43">
        <v>6521</v>
      </c>
      <c r="BU25" s="43">
        <v>6399</v>
      </c>
      <c r="BV25" s="43">
        <v>6399</v>
      </c>
    </row>
    <row r="26" spans="1:74" x14ac:dyDescent="0.15">
      <c r="A26" s="41" t="s">
        <v>79</v>
      </c>
      <c r="B26" s="41" t="s">
        <v>78</v>
      </c>
      <c r="C26" s="41" t="s">
        <v>219</v>
      </c>
      <c r="D26" s="41" t="s">
        <v>147</v>
      </c>
      <c r="E26" s="41" t="s">
        <v>51</v>
      </c>
      <c r="F26" s="41">
        <v>2177</v>
      </c>
      <c r="G26" s="3" t="s">
        <v>9620</v>
      </c>
      <c r="H26" s="43">
        <v>8979</v>
      </c>
      <c r="I26" s="43">
        <v>8775</v>
      </c>
      <c r="J26" s="43">
        <v>8867</v>
      </c>
      <c r="K26" s="43">
        <v>8741</v>
      </c>
      <c r="L26" s="43">
        <v>8831</v>
      </c>
      <c r="M26" s="43">
        <v>8560</v>
      </c>
      <c r="N26" s="43">
        <v>8885</v>
      </c>
      <c r="O26" s="43">
        <v>8791</v>
      </c>
      <c r="P26" s="43">
        <v>8840</v>
      </c>
      <c r="Q26" s="43">
        <v>8779</v>
      </c>
      <c r="R26" s="43">
        <v>8729</v>
      </c>
      <c r="S26" s="43">
        <v>8543</v>
      </c>
      <c r="T26" s="43">
        <v>8811</v>
      </c>
      <c r="U26" s="43">
        <v>6575</v>
      </c>
      <c r="V26" s="43">
        <v>6489</v>
      </c>
      <c r="W26" s="43">
        <v>6402</v>
      </c>
      <c r="X26" s="43">
        <v>6405</v>
      </c>
      <c r="Y26" s="43">
        <v>6411</v>
      </c>
      <c r="Z26" s="43">
        <v>6398</v>
      </c>
      <c r="AA26" s="43">
        <v>6271</v>
      </c>
      <c r="AB26" s="43">
        <v>6630</v>
      </c>
      <c r="AC26" s="43">
        <v>11</v>
      </c>
      <c r="AD26" s="43">
        <v>0</v>
      </c>
      <c r="AE26" s="43">
        <v>7</v>
      </c>
      <c r="AF26" s="43">
        <v>11</v>
      </c>
      <c r="AG26" s="43">
        <v>5</v>
      </c>
      <c r="AH26" s="43">
        <v>6275</v>
      </c>
      <c r="AI26" s="43">
        <v>6780</v>
      </c>
      <c r="AJ26" s="43">
        <v>6779</v>
      </c>
      <c r="AK26" s="43">
        <v>6778</v>
      </c>
      <c r="AL26" s="43">
        <v>8855</v>
      </c>
      <c r="AM26" s="43">
        <v>8873</v>
      </c>
      <c r="AN26" s="43">
        <v>6778</v>
      </c>
      <c r="AO26" s="43">
        <v>6778</v>
      </c>
      <c r="AP26" s="43">
        <v>6779</v>
      </c>
      <c r="AQ26" s="43">
        <v>6780</v>
      </c>
      <c r="AR26" s="43">
        <v>6778</v>
      </c>
      <c r="AS26" s="43">
        <v>6276</v>
      </c>
      <c r="AT26" s="43">
        <v>6277</v>
      </c>
      <c r="AU26" s="43">
        <v>6274</v>
      </c>
      <c r="AV26" s="43">
        <v>6277</v>
      </c>
      <c r="AW26" s="43">
        <v>6274</v>
      </c>
      <c r="AX26" s="43">
        <v>6279</v>
      </c>
      <c r="AY26" s="43">
        <v>6277</v>
      </c>
      <c r="AZ26" s="43">
        <v>6627</v>
      </c>
      <c r="BA26" s="43">
        <v>6635</v>
      </c>
      <c r="BB26" s="43">
        <v>6628</v>
      </c>
      <c r="BC26" s="43">
        <v>6635</v>
      </c>
      <c r="BD26" s="43">
        <v>6630</v>
      </c>
      <c r="BE26" s="43">
        <v>6628</v>
      </c>
      <c r="BF26" s="43">
        <v>6625</v>
      </c>
      <c r="BG26" s="43">
        <v>6627</v>
      </c>
      <c r="BH26" s="43">
        <v>6636</v>
      </c>
      <c r="BI26" s="43">
        <v>6623</v>
      </c>
      <c r="BJ26" s="43">
        <v>6632</v>
      </c>
      <c r="BK26" s="43">
        <v>6432</v>
      </c>
      <c r="BL26" s="43">
        <v>6447</v>
      </c>
      <c r="BM26" s="43">
        <v>6442</v>
      </c>
      <c r="BN26" s="43">
        <v>6438</v>
      </c>
      <c r="BO26" s="43">
        <v>7619</v>
      </c>
      <c r="BP26" s="43">
        <v>7521</v>
      </c>
      <c r="BQ26" s="43">
        <v>7576</v>
      </c>
      <c r="BR26" s="43">
        <v>7573</v>
      </c>
      <c r="BS26" s="43">
        <v>5980</v>
      </c>
      <c r="BT26" s="43">
        <v>6518</v>
      </c>
      <c r="BU26" s="43">
        <v>6394</v>
      </c>
      <c r="BV26" s="43">
        <v>6392</v>
      </c>
    </row>
    <row r="27" spans="1:74" x14ac:dyDescent="0.15">
      <c r="A27" s="41" t="s">
        <v>80</v>
      </c>
      <c r="B27" s="41" t="s">
        <v>78</v>
      </c>
      <c r="C27" s="41" t="s">
        <v>219</v>
      </c>
      <c r="D27" s="41" t="s">
        <v>147</v>
      </c>
      <c r="E27" s="41" t="s">
        <v>51</v>
      </c>
      <c r="F27" s="41">
        <v>2177</v>
      </c>
      <c r="G27" s="3" t="s">
        <v>9621</v>
      </c>
      <c r="H27" s="43">
        <v>8980</v>
      </c>
      <c r="I27" s="43">
        <v>8778</v>
      </c>
      <c r="J27" s="43">
        <v>8870</v>
      </c>
      <c r="K27" s="43">
        <v>8742</v>
      </c>
      <c r="L27" s="43">
        <v>8832</v>
      </c>
      <c r="M27" s="43">
        <v>8561</v>
      </c>
      <c r="N27" s="43">
        <v>8888</v>
      </c>
      <c r="O27" s="43">
        <v>8792</v>
      </c>
      <c r="P27" s="43">
        <v>8841</v>
      </c>
      <c r="Q27" s="43">
        <v>8780</v>
      </c>
      <c r="R27" s="43">
        <v>8732</v>
      </c>
      <c r="S27" s="43">
        <v>8546</v>
      </c>
      <c r="T27" s="43">
        <v>8812</v>
      </c>
      <c r="U27" s="43">
        <v>6578</v>
      </c>
      <c r="V27" s="43">
        <v>6490</v>
      </c>
      <c r="W27" s="43">
        <v>6405</v>
      </c>
      <c r="X27" s="43">
        <v>6406</v>
      </c>
      <c r="Y27" s="43">
        <v>6414</v>
      </c>
      <c r="Z27" s="43">
        <v>6399</v>
      </c>
      <c r="AA27" s="43">
        <v>6270</v>
      </c>
      <c r="AB27" s="43">
        <v>6633</v>
      </c>
      <c r="AC27" s="43">
        <v>14</v>
      </c>
      <c r="AD27" s="43">
        <v>7</v>
      </c>
      <c r="AE27" s="43">
        <v>0</v>
      </c>
      <c r="AF27" s="43">
        <v>8</v>
      </c>
      <c r="AG27" s="43">
        <v>6</v>
      </c>
      <c r="AH27" s="43">
        <v>6278</v>
      </c>
      <c r="AI27" s="43">
        <v>6783</v>
      </c>
      <c r="AJ27" s="43">
        <v>6782</v>
      </c>
      <c r="AK27" s="43">
        <v>6781</v>
      </c>
      <c r="AL27" s="43">
        <v>8856</v>
      </c>
      <c r="AM27" s="43">
        <v>8874</v>
      </c>
      <c r="AN27" s="43">
        <v>6781</v>
      </c>
      <c r="AO27" s="43">
        <v>6781</v>
      </c>
      <c r="AP27" s="43">
        <v>6782</v>
      </c>
      <c r="AQ27" s="43">
        <v>6783</v>
      </c>
      <c r="AR27" s="43">
        <v>6781</v>
      </c>
      <c r="AS27" s="43">
        <v>6279</v>
      </c>
      <c r="AT27" s="43">
        <v>6280</v>
      </c>
      <c r="AU27" s="43">
        <v>6277</v>
      </c>
      <c r="AV27" s="43">
        <v>6280</v>
      </c>
      <c r="AW27" s="43">
        <v>6277</v>
      </c>
      <c r="AX27" s="43">
        <v>6282</v>
      </c>
      <c r="AY27" s="43">
        <v>6280</v>
      </c>
      <c r="AZ27" s="43">
        <v>6632</v>
      </c>
      <c r="BA27" s="43">
        <v>6640</v>
      </c>
      <c r="BB27" s="43">
        <v>6633</v>
      </c>
      <c r="BC27" s="43">
        <v>6640</v>
      </c>
      <c r="BD27" s="43">
        <v>6635</v>
      </c>
      <c r="BE27" s="43">
        <v>6633</v>
      </c>
      <c r="BF27" s="43">
        <v>6630</v>
      </c>
      <c r="BG27" s="43">
        <v>6632</v>
      </c>
      <c r="BH27" s="43">
        <v>6641</v>
      </c>
      <c r="BI27" s="43">
        <v>6628</v>
      </c>
      <c r="BJ27" s="43">
        <v>6635</v>
      </c>
      <c r="BK27" s="43">
        <v>6433</v>
      </c>
      <c r="BL27" s="43">
        <v>6448</v>
      </c>
      <c r="BM27" s="43">
        <v>6443</v>
      </c>
      <c r="BN27" s="43">
        <v>6439</v>
      </c>
      <c r="BO27" s="43">
        <v>7622</v>
      </c>
      <c r="BP27" s="43">
        <v>7524</v>
      </c>
      <c r="BQ27" s="43">
        <v>7579</v>
      </c>
      <c r="BR27" s="43">
        <v>7576</v>
      </c>
      <c r="BS27" s="43">
        <v>5981</v>
      </c>
      <c r="BT27" s="43">
        <v>6521</v>
      </c>
      <c r="BU27" s="43">
        <v>6397</v>
      </c>
      <c r="BV27" s="43">
        <v>6397</v>
      </c>
    </row>
    <row r="28" spans="1:74" x14ac:dyDescent="0.15">
      <c r="A28" s="41" t="s">
        <v>81</v>
      </c>
      <c r="B28" s="41" t="s">
        <v>78</v>
      </c>
      <c r="C28" s="41" t="s">
        <v>219</v>
      </c>
      <c r="D28" s="41" t="s">
        <v>147</v>
      </c>
      <c r="E28" s="41" t="s">
        <v>51</v>
      </c>
      <c r="F28" s="41" t="s">
        <v>52</v>
      </c>
      <c r="G28" s="3" t="s">
        <v>9622</v>
      </c>
      <c r="H28" s="43">
        <v>8982</v>
      </c>
      <c r="I28" s="43">
        <v>8780</v>
      </c>
      <c r="J28" s="43">
        <v>8872</v>
      </c>
      <c r="K28" s="43">
        <v>8744</v>
      </c>
      <c r="L28" s="43">
        <v>8834</v>
      </c>
      <c r="M28" s="43">
        <v>8563</v>
      </c>
      <c r="N28" s="43">
        <v>8890</v>
      </c>
      <c r="O28" s="43">
        <v>8794</v>
      </c>
      <c r="P28" s="43">
        <v>8843</v>
      </c>
      <c r="Q28" s="43">
        <v>8782</v>
      </c>
      <c r="R28" s="43">
        <v>8734</v>
      </c>
      <c r="S28" s="43">
        <v>8548</v>
      </c>
      <c r="T28" s="43">
        <v>8814</v>
      </c>
      <c r="U28" s="43">
        <v>6580</v>
      </c>
      <c r="V28" s="43">
        <v>6492</v>
      </c>
      <c r="W28" s="43">
        <v>6407</v>
      </c>
      <c r="X28" s="43">
        <v>6408</v>
      </c>
      <c r="Y28" s="43">
        <v>6416</v>
      </c>
      <c r="Z28" s="43">
        <v>6401</v>
      </c>
      <c r="AA28" s="43">
        <v>6274</v>
      </c>
      <c r="AB28" s="43">
        <v>6635</v>
      </c>
      <c r="AC28" s="43">
        <v>16</v>
      </c>
      <c r="AD28" s="43">
        <v>11</v>
      </c>
      <c r="AE28" s="43">
        <v>8</v>
      </c>
      <c r="AF28" s="43">
        <v>0</v>
      </c>
      <c r="AG28" s="43">
        <v>8</v>
      </c>
      <c r="AH28" s="43">
        <v>6282</v>
      </c>
      <c r="AI28" s="43">
        <v>6787</v>
      </c>
      <c r="AJ28" s="43">
        <v>6786</v>
      </c>
      <c r="AK28" s="43">
        <v>6785</v>
      </c>
      <c r="AL28" s="43">
        <v>8858</v>
      </c>
      <c r="AM28" s="43">
        <v>8876</v>
      </c>
      <c r="AN28" s="43">
        <v>6785</v>
      </c>
      <c r="AO28" s="43">
        <v>6785</v>
      </c>
      <c r="AP28" s="43">
        <v>6786</v>
      </c>
      <c r="AQ28" s="43">
        <v>6787</v>
      </c>
      <c r="AR28" s="43">
        <v>6785</v>
      </c>
      <c r="AS28" s="43">
        <v>6283</v>
      </c>
      <c r="AT28" s="43">
        <v>6284</v>
      </c>
      <c r="AU28" s="43">
        <v>6281</v>
      </c>
      <c r="AV28" s="43">
        <v>6284</v>
      </c>
      <c r="AW28" s="43">
        <v>6281</v>
      </c>
      <c r="AX28" s="43">
        <v>6284</v>
      </c>
      <c r="AY28" s="43">
        <v>6284</v>
      </c>
      <c r="AZ28" s="43">
        <v>6634</v>
      </c>
      <c r="BA28" s="43">
        <v>6642</v>
      </c>
      <c r="BB28" s="43">
        <v>6635</v>
      </c>
      <c r="BC28" s="43">
        <v>6642</v>
      </c>
      <c r="BD28" s="43">
        <v>6637</v>
      </c>
      <c r="BE28" s="43">
        <v>6635</v>
      </c>
      <c r="BF28" s="43">
        <v>6632</v>
      </c>
      <c r="BG28" s="43">
        <v>6634</v>
      </c>
      <c r="BH28" s="43">
        <v>6643</v>
      </c>
      <c r="BI28" s="43">
        <v>6630</v>
      </c>
      <c r="BJ28" s="43">
        <v>6637</v>
      </c>
      <c r="BK28" s="43">
        <v>6435</v>
      </c>
      <c r="BL28" s="43">
        <v>6450</v>
      </c>
      <c r="BM28" s="43">
        <v>6445</v>
      </c>
      <c r="BN28" s="43">
        <v>6441</v>
      </c>
      <c r="BO28" s="43">
        <v>7626</v>
      </c>
      <c r="BP28" s="43">
        <v>7528</v>
      </c>
      <c r="BQ28" s="43">
        <v>7583</v>
      </c>
      <c r="BR28" s="43">
        <v>7580</v>
      </c>
      <c r="BS28" s="43">
        <v>5983</v>
      </c>
      <c r="BT28" s="43">
        <v>6523</v>
      </c>
      <c r="BU28" s="43">
        <v>6401</v>
      </c>
      <c r="BV28" s="43">
        <v>6401</v>
      </c>
    </row>
    <row r="29" spans="1:74" x14ac:dyDescent="0.15">
      <c r="A29" s="41" t="s">
        <v>82</v>
      </c>
      <c r="B29" s="41" t="s">
        <v>78</v>
      </c>
      <c r="C29" s="41" t="s">
        <v>219</v>
      </c>
      <c r="D29" s="41" t="s">
        <v>147</v>
      </c>
      <c r="E29" s="41" t="s">
        <v>51</v>
      </c>
      <c r="F29" s="41">
        <v>2177</v>
      </c>
      <c r="G29" s="3" t="s">
        <v>9623</v>
      </c>
      <c r="H29" s="43">
        <v>8974</v>
      </c>
      <c r="I29" s="43">
        <v>8772</v>
      </c>
      <c r="J29" s="43">
        <v>8864</v>
      </c>
      <c r="K29" s="43">
        <v>8736</v>
      </c>
      <c r="L29" s="43">
        <v>8826</v>
      </c>
      <c r="M29" s="43">
        <v>8555</v>
      </c>
      <c r="N29" s="43">
        <v>8882</v>
      </c>
      <c r="O29" s="43">
        <v>8786</v>
      </c>
      <c r="P29" s="43">
        <v>8835</v>
      </c>
      <c r="Q29" s="43">
        <v>8774</v>
      </c>
      <c r="R29" s="43">
        <v>8726</v>
      </c>
      <c r="S29" s="43">
        <v>8540</v>
      </c>
      <c r="T29" s="43">
        <v>8806</v>
      </c>
      <c r="U29" s="43">
        <v>6574</v>
      </c>
      <c r="V29" s="43">
        <v>6484</v>
      </c>
      <c r="W29" s="43">
        <v>6399</v>
      </c>
      <c r="X29" s="43">
        <v>6400</v>
      </c>
      <c r="Y29" s="43">
        <v>6408</v>
      </c>
      <c r="Z29" s="43">
        <v>6393</v>
      </c>
      <c r="AA29" s="43">
        <v>6268</v>
      </c>
      <c r="AB29" s="43">
        <v>6627</v>
      </c>
      <c r="AC29" s="43">
        <v>8</v>
      </c>
      <c r="AD29" s="43">
        <v>5</v>
      </c>
      <c r="AE29" s="43">
        <v>6</v>
      </c>
      <c r="AF29" s="43">
        <v>8</v>
      </c>
      <c r="AG29" s="43">
        <v>0</v>
      </c>
      <c r="AH29" s="43">
        <v>6276</v>
      </c>
      <c r="AI29" s="43">
        <v>6779</v>
      </c>
      <c r="AJ29" s="43">
        <v>6778</v>
      </c>
      <c r="AK29" s="43">
        <v>6777</v>
      </c>
      <c r="AL29" s="43">
        <v>8850</v>
      </c>
      <c r="AM29" s="43">
        <v>8868</v>
      </c>
      <c r="AN29" s="43">
        <v>6777</v>
      </c>
      <c r="AO29" s="43">
        <v>6777</v>
      </c>
      <c r="AP29" s="43">
        <v>6778</v>
      </c>
      <c r="AQ29" s="43">
        <v>6779</v>
      </c>
      <c r="AR29" s="43">
        <v>6777</v>
      </c>
      <c r="AS29" s="43">
        <v>6275</v>
      </c>
      <c r="AT29" s="43">
        <v>6276</v>
      </c>
      <c r="AU29" s="43">
        <v>6273</v>
      </c>
      <c r="AV29" s="43">
        <v>6276</v>
      </c>
      <c r="AW29" s="43">
        <v>6275</v>
      </c>
      <c r="AX29" s="43">
        <v>6276</v>
      </c>
      <c r="AY29" s="43">
        <v>6276</v>
      </c>
      <c r="AZ29" s="43">
        <v>6628</v>
      </c>
      <c r="BA29" s="43">
        <v>6636</v>
      </c>
      <c r="BB29" s="43">
        <v>6629</v>
      </c>
      <c r="BC29" s="43">
        <v>6636</v>
      </c>
      <c r="BD29" s="43">
        <v>6631</v>
      </c>
      <c r="BE29" s="43">
        <v>6629</v>
      </c>
      <c r="BF29" s="43">
        <v>6626</v>
      </c>
      <c r="BG29" s="43">
        <v>6628</v>
      </c>
      <c r="BH29" s="43">
        <v>6637</v>
      </c>
      <c r="BI29" s="43">
        <v>6624</v>
      </c>
      <c r="BJ29" s="43">
        <v>6633</v>
      </c>
      <c r="BK29" s="43">
        <v>6431</v>
      </c>
      <c r="BL29" s="43">
        <v>6446</v>
      </c>
      <c r="BM29" s="43">
        <v>6441</v>
      </c>
      <c r="BN29" s="43">
        <v>6435</v>
      </c>
      <c r="BO29" s="43">
        <v>7618</v>
      </c>
      <c r="BP29" s="43">
        <v>7520</v>
      </c>
      <c r="BQ29" s="43">
        <v>7575</v>
      </c>
      <c r="BR29" s="43">
        <v>7572</v>
      </c>
      <c r="BS29" s="43">
        <v>5977</v>
      </c>
      <c r="BT29" s="43">
        <v>6515</v>
      </c>
      <c r="BU29" s="43">
        <v>6395</v>
      </c>
      <c r="BV29" s="43">
        <v>6395</v>
      </c>
    </row>
    <row r="30" spans="1:74" x14ac:dyDescent="0.15">
      <c r="A30" s="41" t="s">
        <v>83</v>
      </c>
      <c r="B30" s="41" t="s">
        <v>78</v>
      </c>
      <c r="C30" s="41" t="s">
        <v>219</v>
      </c>
      <c r="D30" s="41" t="s">
        <v>143</v>
      </c>
      <c r="E30" s="41" t="s">
        <v>67</v>
      </c>
      <c r="F30" s="41">
        <v>2178</v>
      </c>
      <c r="G30" s="3" t="s">
        <v>9624</v>
      </c>
      <c r="H30" s="43">
        <v>8871</v>
      </c>
      <c r="I30" s="43">
        <v>8664</v>
      </c>
      <c r="J30" s="43">
        <v>8754</v>
      </c>
      <c r="K30" s="43">
        <v>8632</v>
      </c>
      <c r="L30" s="43">
        <v>8710</v>
      </c>
      <c r="M30" s="43">
        <v>8462</v>
      </c>
      <c r="N30" s="43">
        <v>8780</v>
      </c>
      <c r="O30" s="43">
        <v>8685</v>
      </c>
      <c r="P30" s="43">
        <v>8739</v>
      </c>
      <c r="Q30" s="43">
        <v>8678</v>
      </c>
      <c r="R30" s="43">
        <v>8619</v>
      </c>
      <c r="S30" s="43">
        <v>8435</v>
      </c>
      <c r="T30" s="43">
        <v>8708</v>
      </c>
      <c r="U30" s="43">
        <v>6586</v>
      </c>
      <c r="V30" s="43">
        <v>6011</v>
      </c>
      <c r="W30" s="43">
        <v>5926</v>
      </c>
      <c r="X30" s="43">
        <v>5929</v>
      </c>
      <c r="Y30" s="43">
        <v>5933</v>
      </c>
      <c r="Z30" s="43">
        <v>5922</v>
      </c>
      <c r="AA30" s="43">
        <v>6011</v>
      </c>
      <c r="AB30" s="43">
        <v>6395</v>
      </c>
      <c r="AC30" s="43">
        <v>6282</v>
      </c>
      <c r="AD30" s="43">
        <v>6275</v>
      </c>
      <c r="AE30" s="43">
        <v>6278</v>
      </c>
      <c r="AF30" s="43">
        <v>6282</v>
      </c>
      <c r="AG30" s="43">
        <v>6276</v>
      </c>
      <c r="AH30" s="43">
        <v>0</v>
      </c>
      <c r="AI30" s="43">
        <v>6941</v>
      </c>
      <c r="AJ30" s="43">
        <v>6938</v>
      </c>
      <c r="AK30" s="43">
        <v>6939</v>
      </c>
      <c r="AL30" s="43">
        <v>8741</v>
      </c>
      <c r="AM30" s="43">
        <v>8769</v>
      </c>
      <c r="AN30" s="43">
        <v>6939</v>
      </c>
      <c r="AO30" s="43">
        <v>6939</v>
      </c>
      <c r="AP30" s="43">
        <v>6940</v>
      </c>
      <c r="AQ30" s="43">
        <v>6941</v>
      </c>
      <c r="AR30" s="43">
        <v>6939</v>
      </c>
      <c r="AS30" s="43">
        <v>5</v>
      </c>
      <c r="AT30" s="43">
        <v>6</v>
      </c>
      <c r="AU30" s="43">
        <v>7</v>
      </c>
      <c r="AV30" s="43">
        <v>4</v>
      </c>
      <c r="AW30" s="43">
        <v>5</v>
      </c>
      <c r="AX30" s="43">
        <v>18</v>
      </c>
      <c r="AY30" s="43">
        <v>2</v>
      </c>
      <c r="AZ30" s="43">
        <v>6292</v>
      </c>
      <c r="BA30" s="43">
        <v>6298</v>
      </c>
      <c r="BB30" s="43">
        <v>6293</v>
      </c>
      <c r="BC30" s="43">
        <v>6304</v>
      </c>
      <c r="BD30" s="43">
        <v>6295</v>
      </c>
      <c r="BE30" s="43">
        <v>6295</v>
      </c>
      <c r="BF30" s="43">
        <v>6290</v>
      </c>
      <c r="BG30" s="43">
        <v>6292</v>
      </c>
      <c r="BH30" s="43">
        <v>6299</v>
      </c>
      <c r="BI30" s="43">
        <v>6290</v>
      </c>
      <c r="BJ30" s="43">
        <v>6299</v>
      </c>
      <c r="BK30" s="43">
        <v>5993</v>
      </c>
      <c r="BL30" s="43">
        <v>6004</v>
      </c>
      <c r="BM30" s="43">
        <v>5999</v>
      </c>
      <c r="BN30" s="43">
        <v>5997</v>
      </c>
      <c r="BO30" s="43">
        <v>7253</v>
      </c>
      <c r="BP30" s="43">
        <v>7163</v>
      </c>
      <c r="BQ30" s="43">
        <v>7223</v>
      </c>
      <c r="BR30" s="43">
        <v>7215</v>
      </c>
      <c r="BS30" s="43">
        <v>6242</v>
      </c>
      <c r="BT30" s="43">
        <v>6385</v>
      </c>
      <c r="BU30" s="43">
        <v>5945</v>
      </c>
      <c r="BV30" s="43">
        <v>5943</v>
      </c>
    </row>
    <row r="31" spans="1:74" x14ac:dyDescent="0.15">
      <c r="A31" s="41" t="s">
        <v>84</v>
      </c>
      <c r="B31" s="41" t="s">
        <v>85</v>
      </c>
      <c r="C31" s="41" t="s">
        <v>220</v>
      </c>
      <c r="D31" s="41" t="s">
        <v>148</v>
      </c>
      <c r="E31" s="41" t="s">
        <v>51</v>
      </c>
      <c r="F31" s="41">
        <v>551</v>
      </c>
      <c r="G31" s="3" t="s">
        <v>9625</v>
      </c>
      <c r="H31" s="43">
        <v>8615</v>
      </c>
      <c r="I31" s="43">
        <v>8420</v>
      </c>
      <c r="J31" s="43">
        <v>8500</v>
      </c>
      <c r="K31" s="43">
        <v>8390</v>
      </c>
      <c r="L31" s="43">
        <v>8470</v>
      </c>
      <c r="M31" s="43">
        <v>8191</v>
      </c>
      <c r="N31" s="43">
        <v>8528</v>
      </c>
      <c r="O31" s="43">
        <v>8428</v>
      </c>
      <c r="P31" s="43">
        <v>8488</v>
      </c>
      <c r="Q31" s="43">
        <v>8427</v>
      </c>
      <c r="R31" s="43">
        <v>8369</v>
      </c>
      <c r="S31" s="43">
        <v>8190</v>
      </c>
      <c r="T31" s="43">
        <v>8454</v>
      </c>
      <c r="U31" s="43">
        <v>7030</v>
      </c>
      <c r="V31" s="43">
        <v>7027</v>
      </c>
      <c r="W31" s="43">
        <v>6948</v>
      </c>
      <c r="X31" s="43">
        <v>6949</v>
      </c>
      <c r="Y31" s="43">
        <v>6959</v>
      </c>
      <c r="Z31" s="43">
        <v>6944</v>
      </c>
      <c r="AA31" s="43">
        <v>6766</v>
      </c>
      <c r="AB31" s="43">
        <v>7121</v>
      </c>
      <c r="AC31" s="43">
        <v>6785</v>
      </c>
      <c r="AD31" s="43">
        <v>6780</v>
      </c>
      <c r="AE31" s="43">
        <v>6783</v>
      </c>
      <c r="AF31" s="43">
        <v>6787</v>
      </c>
      <c r="AG31" s="43">
        <v>6779</v>
      </c>
      <c r="AH31" s="43">
        <v>6941</v>
      </c>
      <c r="AI31" s="43">
        <v>0</v>
      </c>
      <c r="AJ31" s="43">
        <v>11</v>
      </c>
      <c r="AK31" s="43">
        <v>6</v>
      </c>
      <c r="AL31" s="43">
        <v>8484</v>
      </c>
      <c r="AM31" s="43">
        <v>8519</v>
      </c>
      <c r="AN31" s="43">
        <v>2</v>
      </c>
      <c r="AO31" s="43">
        <v>2</v>
      </c>
      <c r="AP31" s="43">
        <v>3</v>
      </c>
      <c r="AQ31" s="43">
        <v>4</v>
      </c>
      <c r="AR31" s="43">
        <v>2</v>
      </c>
      <c r="AS31" s="43">
        <v>6938</v>
      </c>
      <c r="AT31" s="43">
        <v>6941</v>
      </c>
      <c r="AU31" s="43">
        <v>6940</v>
      </c>
      <c r="AV31" s="43">
        <v>6943</v>
      </c>
      <c r="AW31" s="43">
        <v>6940</v>
      </c>
      <c r="AX31" s="43">
        <v>6944</v>
      </c>
      <c r="AY31" s="43">
        <v>6941</v>
      </c>
      <c r="AZ31" s="43">
        <v>6788</v>
      </c>
      <c r="BA31" s="43">
        <v>6794</v>
      </c>
      <c r="BB31" s="43">
        <v>6789</v>
      </c>
      <c r="BC31" s="43">
        <v>6798</v>
      </c>
      <c r="BD31" s="43">
        <v>6791</v>
      </c>
      <c r="BE31" s="43">
        <v>6791</v>
      </c>
      <c r="BF31" s="43">
        <v>6788</v>
      </c>
      <c r="BG31" s="43">
        <v>6786</v>
      </c>
      <c r="BH31" s="43">
        <v>6797</v>
      </c>
      <c r="BI31" s="43">
        <v>6786</v>
      </c>
      <c r="BJ31" s="43">
        <v>6793</v>
      </c>
      <c r="BK31" s="43">
        <v>6841</v>
      </c>
      <c r="BL31" s="43">
        <v>6848</v>
      </c>
      <c r="BM31" s="43">
        <v>6853</v>
      </c>
      <c r="BN31" s="43">
        <v>6837</v>
      </c>
      <c r="BO31" s="43">
        <v>8020</v>
      </c>
      <c r="BP31" s="43">
        <v>7937</v>
      </c>
      <c r="BQ31" s="43">
        <v>7986</v>
      </c>
      <c r="BR31" s="43">
        <v>7985</v>
      </c>
      <c r="BS31" s="43">
        <v>6793</v>
      </c>
      <c r="BT31" s="43">
        <v>6994</v>
      </c>
      <c r="BU31" s="43">
        <v>6695</v>
      </c>
      <c r="BV31" s="43">
        <v>6693</v>
      </c>
    </row>
    <row r="32" spans="1:74" x14ac:dyDescent="0.15">
      <c r="A32" s="41" t="s">
        <v>87</v>
      </c>
      <c r="B32" s="41" t="s">
        <v>85</v>
      </c>
      <c r="C32" s="41" t="s">
        <v>220</v>
      </c>
      <c r="D32" s="41" t="s">
        <v>148</v>
      </c>
      <c r="E32" s="41" t="s">
        <v>51</v>
      </c>
      <c r="F32" s="41">
        <v>551</v>
      </c>
      <c r="G32" s="3" t="s">
        <v>9626</v>
      </c>
      <c r="H32" s="43">
        <v>8614</v>
      </c>
      <c r="I32" s="43">
        <v>8419</v>
      </c>
      <c r="J32" s="43">
        <v>8499</v>
      </c>
      <c r="K32" s="43">
        <v>8389</v>
      </c>
      <c r="L32" s="43">
        <v>8469</v>
      </c>
      <c r="M32" s="43">
        <v>8190</v>
      </c>
      <c r="N32" s="43">
        <v>8527</v>
      </c>
      <c r="O32" s="43">
        <v>8427</v>
      </c>
      <c r="P32" s="43">
        <v>8487</v>
      </c>
      <c r="Q32" s="43">
        <v>8426</v>
      </c>
      <c r="R32" s="43">
        <v>8368</v>
      </c>
      <c r="S32" s="43">
        <v>8189</v>
      </c>
      <c r="T32" s="43">
        <v>8453</v>
      </c>
      <c r="U32" s="43">
        <v>7027</v>
      </c>
      <c r="V32" s="43">
        <v>7026</v>
      </c>
      <c r="W32" s="43">
        <v>6947</v>
      </c>
      <c r="X32" s="43">
        <v>6948</v>
      </c>
      <c r="Y32" s="43">
        <v>6958</v>
      </c>
      <c r="Z32" s="43">
        <v>6943</v>
      </c>
      <c r="AA32" s="43">
        <v>6767</v>
      </c>
      <c r="AB32" s="43">
        <v>7120</v>
      </c>
      <c r="AC32" s="43">
        <v>6784</v>
      </c>
      <c r="AD32" s="43">
        <v>6779</v>
      </c>
      <c r="AE32" s="43">
        <v>6782</v>
      </c>
      <c r="AF32" s="43">
        <v>6786</v>
      </c>
      <c r="AG32" s="43">
        <v>6778</v>
      </c>
      <c r="AH32" s="43">
        <v>6938</v>
      </c>
      <c r="AI32" s="43">
        <v>11</v>
      </c>
      <c r="AJ32" s="43">
        <v>0</v>
      </c>
      <c r="AK32" s="43">
        <v>13</v>
      </c>
      <c r="AL32" s="43">
        <v>8483</v>
      </c>
      <c r="AM32" s="43">
        <v>8518</v>
      </c>
      <c r="AN32" s="43">
        <v>9</v>
      </c>
      <c r="AO32" s="43">
        <v>9</v>
      </c>
      <c r="AP32" s="43">
        <v>10</v>
      </c>
      <c r="AQ32" s="43">
        <v>11</v>
      </c>
      <c r="AR32" s="43">
        <v>9</v>
      </c>
      <c r="AS32" s="43">
        <v>6935</v>
      </c>
      <c r="AT32" s="43">
        <v>6938</v>
      </c>
      <c r="AU32" s="43">
        <v>6937</v>
      </c>
      <c r="AV32" s="43">
        <v>6940</v>
      </c>
      <c r="AW32" s="43">
        <v>6937</v>
      </c>
      <c r="AX32" s="43">
        <v>6941</v>
      </c>
      <c r="AY32" s="43">
        <v>6938</v>
      </c>
      <c r="AZ32" s="43">
        <v>6787</v>
      </c>
      <c r="BA32" s="43">
        <v>6793</v>
      </c>
      <c r="BB32" s="43">
        <v>6788</v>
      </c>
      <c r="BC32" s="43">
        <v>6797</v>
      </c>
      <c r="BD32" s="43">
        <v>6790</v>
      </c>
      <c r="BE32" s="43">
        <v>6790</v>
      </c>
      <c r="BF32" s="43">
        <v>6787</v>
      </c>
      <c r="BG32" s="43">
        <v>6785</v>
      </c>
      <c r="BH32" s="43">
        <v>6796</v>
      </c>
      <c r="BI32" s="43">
        <v>6785</v>
      </c>
      <c r="BJ32" s="43">
        <v>6792</v>
      </c>
      <c r="BK32" s="43">
        <v>6840</v>
      </c>
      <c r="BL32" s="43">
        <v>6845</v>
      </c>
      <c r="BM32" s="43">
        <v>6852</v>
      </c>
      <c r="BN32" s="43">
        <v>6834</v>
      </c>
      <c r="BO32" s="43">
        <v>8019</v>
      </c>
      <c r="BP32" s="43">
        <v>7936</v>
      </c>
      <c r="BQ32" s="43">
        <v>7985</v>
      </c>
      <c r="BR32" s="43">
        <v>7984</v>
      </c>
      <c r="BS32" s="43">
        <v>6794</v>
      </c>
      <c r="BT32" s="43">
        <v>6995</v>
      </c>
      <c r="BU32" s="43">
        <v>6692</v>
      </c>
      <c r="BV32" s="43">
        <v>6690</v>
      </c>
    </row>
    <row r="33" spans="1:74" x14ac:dyDescent="0.15">
      <c r="A33" s="41" t="s">
        <v>88</v>
      </c>
      <c r="B33" s="41" t="s">
        <v>85</v>
      </c>
      <c r="C33" s="41" t="s">
        <v>220</v>
      </c>
      <c r="D33" s="41" t="s">
        <v>148</v>
      </c>
      <c r="E33" s="41" t="s">
        <v>51</v>
      </c>
      <c r="F33" s="41">
        <v>551</v>
      </c>
      <c r="G33" s="3" t="s">
        <v>9627</v>
      </c>
      <c r="H33" s="43">
        <v>8613</v>
      </c>
      <c r="I33" s="43">
        <v>8418</v>
      </c>
      <c r="J33" s="43">
        <v>8498</v>
      </c>
      <c r="K33" s="43">
        <v>8388</v>
      </c>
      <c r="L33" s="43">
        <v>8468</v>
      </c>
      <c r="M33" s="43">
        <v>8189</v>
      </c>
      <c r="N33" s="43">
        <v>8526</v>
      </c>
      <c r="O33" s="43">
        <v>8426</v>
      </c>
      <c r="P33" s="43">
        <v>8486</v>
      </c>
      <c r="Q33" s="43">
        <v>8425</v>
      </c>
      <c r="R33" s="43">
        <v>8367</v>
      </c>
      <c r="S33" s="43">
        <v>8188</v>
      </c>
      <c r="T33" s="43">
        <v>8452</v>
      </c>
      <c r="U33" s="43">
        <v>7028</v>
      </c>
      <c r="V33" s="43">
        <v>7025</v>
      </c>
      <c r="W33" s="43">
        <v>6944</v>
      </c>
      <c r="X33" s="43">
        <v>6947</v>
      </c>
      <c r="Y33" s="43">
        <v>6957</v>
      </c>
      <c r="Z33" s="43">
        <v>6940</v>
      </c>
      <c r="AA33" s="43">
        <v>6764</v>
      </c>
      <c r="AB33" s="43">
        <v>7119</v>
      </c>
      <c r="AC33" s="43">
        <v>6781</v>
      </c>
      <c r="AD33" s="43">
        <v>6778</v>
      </c>
      <c r="AE33" s="43">
        <v>6781</v>
      </c>
      <c r="AF33" s="43">
        <v>6785</v>
      </c>
      <c r="AG33" s="43">
        <v>6777</v>
      </c>
      <c r="AH33" s="43">
        <v>6939</v>
      </c>
      <c r="AI33" s="43">
        <v>6</v>
      </c>
      <c r="AJ33" s="43">
        <v>13</v>
      </c>
      <c r="AK33" s="43">
        <v>0</v>
      </c>
      <c r="AL33" s="43">
        <v>8482</v>
      </c>
      <c r="AM33" s="43">
        <v>8517</v>
      </c>
      <c r="AN33" s="43">
        <v>4</v>
      </c>
      <c r="AO33" s="43">
        <v>4</v>
      </c>
      <c r="AP33" s="43">
        <v>5</v>
      </c>
      <c r="AQ33" s="43">
        <v>6</v>
      </c>
      <c r="AR33" s="43">
        <v>4</v>
      </c>
      <c r="AS33" s="43">
        <v>6936</v>
      </c>
      <c r="AT33" s="43">
        <v>6939</v>
      </c>
      <c r="AU33" s="43">
        <v>6938</v>
      </c>
      <c r="AV33" s="43">
        <v>6941</v>
      </c>
      <c r="AW33" s="43">
        <v>6938</v>
      </c>
      <c r="AX33" s="43">
        <v>6942</v>
      </c>
      <c r="AY33" s="43">
        <v>6939</v>
      </c>
      <c r="AZ33" s="43">
        <v>6786</v>
      </c>
      <c r="BA33" s="43">
        <v>6792</v>
      </c>
      <c r="BB33" s="43">
        <v>6787</v>
      </c>
      <c r="BC33" s="43">
        <v>6796</v>
      </c>
      <c r="BD33" s="43">
        <v>6789</v>
      </c>
      <c r="BE33" s="43">
        <v>6789</v>
      </c>
      <c r="BF33" s="43">
        <v>6786</v>
      </c>
      <c r="BG33" s="43">
        <v>6784</v>
      </c>
      <c r="BH33" s="43">
        <v>6795</v>
      </c>
      <c r="BI33" s="43">
        <v>6784</v>
      </c>
      <c r="BJ33" s="43">
        <v>6791</v>
      </c>
      <c r="BK33" s="43">
        <v>6839</v>
      </c>
      <c r="BL33" s="43">
        <v>6844</v>
      </c>
      <c r="BM33" s="43">
        <v>6851</v>
      </c>
      <c r="BN33" s="43">
        <v>6835</v>
      </c>
      <c r="BO33" s="43">
        <v>8018</v>
      </c>
      <c r="BP33" s="43">
        <v>7935</v>
      </c>
      <c r="BQ33" s="43">
        <v>7984</v>
      </c>
      <c r="BR33" s="43">
        <v>7983</v>
      </c>
      <c r="BS33" s="43">
        <v>6793</v>
      </c>
      <c r="BT33" s="43">
        <v>6992</v>
      </c>
      <c r="BU33" s="43">
        <v>6693</v>
      </c>
      <c r="BV33" s="43">
        <v>6691</v>
      </c>
    </row>
    <row r="34" spans="1:74" x14ac:dyDescent="0.15">
      <c r="A34" s="41" t="s">
        <v>89</v>
      </c>
      <c r="B34" s="41" t="s">
        <v>85</v>
      </c>
      <c r="C34" s="41" t="s">
        <v>220</v>
      </c>
      <c r="D34" s="41" t="s">
        <v>148</v>
      </c>
      <c r="E34" s="41" t="s">
        <v>51</v>
      </c>
      <c r="F34" s="41" t="s">
        <v>52</v>
      </c>
      <c r="G34" s="3" t="s">
        <v>9628</v>
      </c>
      <c r="H34" s="43">
        <v>563</v>
      </c>
      <c r="I34" s="43">
        <v>693</v>
      </c>
      <c r="J34" s="43">
        <v>643</v>
      </c>
      <c r="K34" s="43">
        <v>671</v>
      </c>
      <c r="L34" s="43">
        <v>669</v>
      </c>
      <c r="M34" s="43">
        <v>728</v>
      </c>
      <c r="N34" s="43">
        <v>593</v>
      </c>
      <c r="O34" s="43">
        <v>608</v>
      </c>
      <c r="P34" s="43">
        <v>623</v>
      </c>
      <c r="Q34" s="43">
        <v>594</v>
      </c>
      <c r="R34" s="43">
        <v>682</v>
      </c>
      <c r="S34" s="43">
        <v>795</v>
      </c>
      <c r="T34" s="43">
        <v>631</v>
      </c>
      <c r="U34" s="43">
        <v>8753</v>
      </c>
      <c r="V34" s="43">
        <v>8875</v>
      </c>
      <c r="W34" s="43">
        <v>8802</v>
      </c>
      <c r="X34" s="43">
        <v>8799</v>
      </c>
      <c r="Y34" s="43">
        <v>8811</v>
      </c>
      <c r="Z34" s="43">
        <v>8796</v>
      </c>
      <c r="AA34" s="43">
        <v>8600</v>
      </c>
      <c r="AB34" s="43">
        <v>9012</v>
      </c>
      <c r="AC34" s="43">
        <v>8856</v>
      </c>
      <c r="AD34" s="43">
        <v>8855</v>
      </c>
      <c r="AE34" s="43">
        <v>8856</v>
      </c>
      <c r="AF34" s="43">
        <v>8858</v>
      </c>
      <c r="AG34" s="43">
        <v>8850</v>
      </c>
      <c r="AH34" s="43">
        <v>8741</v>
      </c>
      <c r="AI34" s="43">
        <v>8484</v>
      </c>
      <c r="AJ34" s="43">
        <v>8483</v>
      </c>
      <c r="AK34" s="43">
        <v>8482</v>
      </c>
      <c r="AL34" s="43">
        <v>0</v>
      </c>
      <c r="AM34" s="43">
        <v>511</v>
      </c>
      <c r="AN34" s="43">
        <v>8482</v>
      </c>
      <c r="AO34" s="43">
        <v>8482</v>
      </c>
      <c r="AP34" s="43">
        <v>8483</v>
      </c>
      <c r="AQ34" s="43">
        <v>8484</v>
      </c>
      <c r="AR34" s="43">
        <v>8482</v>
      </c>
      <c r="AS34" s="43">
        <v>8738</v>
      </c>
      <c r="AT34" s="43">
        <v>8741</v>
      </c>
      <c r="AU34" s="43">
        <v>8738</v>
      </c>
      <c r="AV34" s="43">
        <v>8739</v>
      </c>
      <c r="AW34" s="43">
        <v>8740</v>
      </c>
      <c r="AX34" s="43">
        <v>8739</v>
      </c>
      <c r="AY34" s="43">
        <v>8739</v>
      </c>
      <c r="AZ34" s="43">
        <v>8845</v>
      </c>
      <c r="BA34" s="43">
        <v>8849</v>
      </c>
      <c r="BB34" s="43">
        <v>8844</v>
      </c>
      <c r="BC34" s="43">
        <v>8855</v>
      </c>
      <c r="BD34" s="43">
        <v>8846</v>
      </c>
      <c r="BE34" s="43">
        <v>8846</v>
      </c>
      <c r="BF34" s="43">
        <v>8843</v>
      </c>
      <c r="BG34" s="43">
        <v>8841</v>
      </c>
      <c r="BH34" s="43">
        <v>8852</v>
      </c>
      <c r="BI34" s="43">
        <v>8839</v>
      </c>
      <c r="BJ34" s="43">
        <v>8848</v>
      </c>
      <c r="BK34" s="43">
        <v>8804</v>
      </c>
      <c r="BL34" s="43">
        <v>8813</v>
      </c>
      <c r="BM34" s="43">
        <v>8818</v>
      </c>
      <c r="BN34" s="43">
        <v>8802</v>
      </c>
      <c r="BO34" s="43">
        <v>9565</v>
      </c>
      <c r="BP34" s="43">
        <v>9528</v>
      </c>
      <c r="BQ34" s="43">
        <v>9538</v>
      </c>
      <c r="BR34" s="43">
        <v>9543</v>
      </c>
      <c r="BS34" s="43">
        <v>8738</v>
      </c>
      <c r="BT34" s="43">
        <v>8800</v>
      </c>
      <c r="BU34" s="43">
        <v>8619</v>
      </c>
      <c r="BV34" s="43">
        <v>8619</v>
      </c>
    </row>
    <row r="35" spans="1:74" x14ac:dyDescent="0.15">
      <c r="A35" s="41" t="s">
        <v>90</v>
      </c>
      <c r="B35" s="41" t="s">
        <v>85</v>
      </c>
      <c r="C35" s="41" t="s">
        <v>220</v>
      </c>
      <c r="D35" s="41" t="s">
        <v>148</v>
      </c>
      <c r="E35" s="41" t="s">
        <v>51</v>
      </c>
      <c r="F35" s="41" t="s">
        <v>52</v>
      </c>
      <c r="G35" s="3" t="s">
        <v>9629</v>
      </c>
      <c r="H35" s="43">
        <v>608</v>
      </c>
      <c r="I35" s="43">
        <v>697</v>
      </c>
      <c r="J35" s="43">
        <v>653</v>
      </c>
      <c r="K35" s="43">
        <v>672</v>
      </c>
      <c r="L35" s="43">
        <v>665</v>
      </c>
      <c r="M35" s="43">
        <v>741</v>
      </c>
      <c r="N35" s="43">
        <v>609</v>
      </c>
      <c r="O35" s="43">
        <v>633</v>
      </c>
      <c r="P35" s="43">
        <v>604</v>
      </c>
      <c r="Q35" s="43">
        <v>650</v>
      </c>
      <c r="R35" s="43">
        <v>673</v>
      </c>
      <c r="S35" s="43">
        <v>802</v>
      </c>
      <c r="T35" s="43">
        <v>579</v>
      </c>
      <c r="U35" s="43">
        <v>8769</v>
      </c>
      <c r="V35" s="43">
        <v>8905</v>
      </c>
      <c r="W35" s="43">
        <v>8832</v>
      </c>
      <c r="X35" s="43">
        <v>8829</v>
      </c>
      <c r="Y35" s="43">
        <v>8841</v>
      </c>
      <c r="Z35" s="43">
        <v>8826</v>
      </c>
      <c r="AA35" s="43">
        <v>8611</v>
      </c>
      <c r="AB35" s="43">
        <v>9035</v>
      </c>
      <c r="AC35" s="43">
        <v>8874</v>
      </c>
      <c r="AD35" s="43">
        <v>8873</v>
      </c>
      <c r="AE35" s="43">
        <v>8874</v>
      </c>
      <c r="AF35" s="43">
        <v>8876</v>
      </c>
      <c r="AG35" s="43">
        <v>8868</v>
      </c>
      <c r="AH35" s="43">
        <v>8769</v>
      </c>
      <c r="AI35" s="43">
        <v>8519</v>
      </c>
      <c r="AJ35" s="43">
        <v>8518</v>
      </c>
      <c r="AK35" s="43">
        <v>8517</v>
      </c>
      <c r="AL35" s="43">
        <v>511</v>
      </c>
      <c r="AM35" s="43">
        <v>0</v>
      </c>
      <c r="AN35" s="43">
        <v>8517</v>
      </c>
      <c r="AO35" s="43">
        <v>8517</v>
      </c>
      <c r="AP35" s="43">
        <v>8518</v>
      </c>
      <c r="AQ35" s="43">
        <v>8519</v>
      </c>
      <c r="AR35" s="43">
        <v>8517</v>
      </c>
      <c r="AS35" s="43">
        <v>8766</v>
      </c>
      <c r="AT35" s="43">
        <v>8769</v>
      </c>
      <c r="AU35" s="43">
        <v>8766</v>
      </c>
      <c r="AV35" s="43">
        <v>8767</v>
      </c>
      <c r="AW35" s="43">
        <v>8768</v>
      </c>
      <c r="AX35" s="43">
        <v>8767</v>
      </c>
      <c r="AY35" s="43">
        <v>8767</v>
      </c>
      <c r="AZ35" s="43">
        <v>8867</v>
      </c>
      <c r="BA35" s="43">
        <v>8871</v>
      </c>
      <c r="BB35" s="43">
        <v>8866</v>
      </c>
      <c r="BC35" s="43">
        <v>8877</v>
      </c>
      <c r="BD35" s="43">
        <v>8868</v>
      </c>
      <c r="BE35" s="43">
        <v>8868</v>
      </c>
      <c r="BF35" s="43">
        <v>8865</v>
      </c>
      <c r="BG35" s="43">
        <v>8863</v>
      </c>
      <c r="BH35" s="43">
        <v>8874</v>
      </c>
      <c r="BI35" s="43">
        <v>8861</v>
      </c>
      <c r="BJ35" s="43">
        <v>8870</v>
      </c>
      <c r="BK35" s="43">
        <v>8835</v>
      </c>
      <c r="BL35" s="43">
        <v>8844</v>
      </c>
      <c r="BM35" s="43">
        <v>8849</v>
      </c>
      <c r="BN35" s="43">
        <v>8833</v>
      </c>
      <c r="BO35" s="43">
        <v>9564</v>
      </c>
      <c r="BP35" s="43">
        <v>9537</v>
      </c>
      <c r="BQ35" s="43">
        <v>9539</v>
      </c>
      <c r="BR35" s="43">
        <v>9560</v>
      </c>
      <c r="BS35" s="43">
        <v>8763</v>
      </c>
      <c r="BT35" s="43">
        <v>8820</v>
      </c>
      <c r="BU35" s="43">
        <v>8647</v>
      </c>
      <c r="BV35" s="43">
        <v>8647</v>
      </c>
    </row>
    <row r="36" spans="1:74" x14ac:dyDescent="0.15">
      <c r="A36" s="41" t="s">
        <v>91</v>
      </c>
      <c r="B36" s="41" t="s">
        <v>85</v>
      </c>
      <c r="C36" s="41" t="s">
        <v>220</v>
      </c>
      <c r="D36" s="41" t="s">
        <v>147</v>
      </c>
      <c r="E36" s="41" t="s">
        <v>51</v>
      </c>
      <c r="F36" s="41">
        <v>551</v>
      </c>
      <c r="G36" s="3" t="s">
        <v>9630</v>
      </c>
      <c r="H36" s="43">
        <v>8613</v>
      </c>
      <c r="I36" s="43">
        <v>8418</v>
      </c>
      <c r="J36" s="43">
        <v>8498</v>
      </c>
      <c r="K36" s="43">
        <v>8388</v>
      </c>
      <c r="L36" s="43">
        <v>8468</v>
      </c>
      <c r="M36" s="43">
        <v>8189</v>
      </c>
      <c r="N36" s="43">
        <v>8526</v>
      </c>
      <c r="O36" s="43">
        <v>8426</v>
      </c>
      <c r="P36" s="43">
        <v>8486</v>
      </c>
      <c r="Q36" s="43">
        <v>8425</v>
      </c>
      <c r="R36" s="43">
        <v>8367</v>
      </c>
      <c r="S36" s="43">
        <v>8188</v>
      </c>
      <c r="T36" s="43">
        <v>8452</v>
      </c>
      <c r="U36" s="43">
        <v>7028</v>
      </c>
      <c r="V36" s="43">
        <v>7025</v>
      </c>
      <c r="W36" s="43">
        <v>6946</v>
      </c>
      <c r="X36" s="43">
        <v>6947</v>
      </c>
      <c r="Y36" s="43">
        <v>6957</v>
      </c>
      <c r="Z36" s="43">
        <v>6942</v>
      </c>
      <c r="AA36" s="43">
        <v>6764</v>
      </c>
      <c r="AB36" s="43">
        <v>7119</v>
      </c>
      <c r="AC36" s="43">
        <v>6783</v>
      </c>
      <c r="AD36" s="43">
        <v>6778</v>
      </c>
      <c r="AE36" s="43">
        <v>6781</v>
      </c>
      <c r="AF36" s="43">
        <v>6785</v>
      </c>
      <c r="AG36" s="43">
        <v>6777</v>
      </c>
      <c r="AH36" s="43">
        <v>6939</v>
      </c>
      <c r="AI36" s="43">
        <v>2</v>
      </c>
      <c r="AJ36" s="43">
        <v>9</v>
      </c>
      <c r="AK36" s="43">
        <v>4</v>
      </c>
      <c r="AL36" s="43">
        <v>8482</v>
      </c>
      <c r="AM36" s="43">
        <v>8517</v>
      </c>
      <c r="AN36" s="43">
        <v>0</v>
      </c>
      <c r="AO36" s="43">
        <v>0</v>
      </c>
      <c r="AP36" s="43">
        <v>1</v>
      </c>
      <c r="AQ36" s="43">
        <v>2</v>
      </c>
      <c r="AR36" s="43">
        <v>0</v>
      </c>
      <c r="AS36" s="43">
        <v>6936</v>
      </c>
      <c r="AT36" s="43">
        <v>6939</v>
      </c>
      <c r="AU36" s="43">
        <v>6938</v>
      </c>
      <c r="AV36" s="43">
        <v>6941</v>
      </c>
      <c r="AW36" s="43">
        <v>6938</v>
      </c>
      <c r="AX36" s="43">
        <v>6942</v>
      </c>
      <c r="AY36" s="43">
        <v>6939</v>
      </c>
      <c r="AZ36" s="43">
        <v>6786</v>
      </c>
      <c r="BA36" s="43">
        <v>6792</v>
      </c>
      <c r="BB36" s="43">
        <v>6787</v>
      </c>
      <c r="BC36" s="43">
        <v>6796</v>
      </c>
      <c r="BD36" s="43">
        <v>6789</v>
      </c>
      <c r="BE36" s="43">
        <v>6789</v>
      </c>
      <c r="BF36" s="43">
        <v>6786</v>
      </c>
      <c r="BG36" s="43">
        <v>6784</v>
      </c>
      <c r="BH36" s="43">
        <v>6795</v>
      </c>
      <c r="BI36" s="43">
        <v>6784</v>
      </c>
      <c r="BJ36" s="43">
        <v>6791</v>
      </c>
      <c r="BK36" s="43">
        <v>6839</v>
      </c>
      <c r="BL36" s="43">
        <v>6846</v>
      </c>
      <c r="BM36" s="43">
        <v>6851</v>
      </c>
      <c r="BN36" s="43">
        <v>6835</v>
      </c>
      <c r="BO36" s="43">
        <v>8018</v>
      </c>
      <c r="BP36" s="43">
        <v>7935</v>
      </c>
      <c r="BQ36" s="43">
        <v>7984</v>
      </c>
      <c r="BR36" s="43">
        <v>7983</v>
      </c>
      <c r="BS36" s="43">
        <v>6791</v>
      </c>
      <c r="BT36" s="43">
        <v>6992</v>
      </c>
      <c r="BU36" s="43">
        <v>6693</v>
      </c>
      <c r="BV36" s="43">
        <v>6691</v>
      </c>
    </row>
    <row r="37" spans="1:74" x14ac:dyDescent="0.15">
      <c r="A37" s="41" t="s">
        <v>92</v>
      </c>
      <c r="B37" s="41" t="s">
        <v>85</v>
      </c>
      <c r="C37" s="41" t="s">
        <v>220</v>
      </c>
      <c r="D37" s="41" t="s">
        <v>147</v>
      </c>
      <c r="E37" s="41" t="s">
        <v>51</v>
      </c>
      <c r="F37" s="41">
        <v>551</v>
      </c>
      <c r="G37" s="3" t="s">
        <v>9631</v>
      </c>
      <c r="H37" s="43">
        <v>8613</v>
      </c>
      <c r="I37" s="43">
        <v>8418</v>
      </c>
      <c r="J37" s="43">
        <v>8498</v>
      </c>
      <c r="K37" s="43">
        <v>8388</v>
      </c>
      <c r="L37" s="43">
        <v>8468</v>
      </c>
      <c r="M37" s="43">
        <v>8189</v>
      </c>
      <c r="N37" s="43">
        <v>8526</v>
      </c>
      <c r="O37" s="43">
        <v>8426</v>
      </c>
      <c r="P37" s="43">
        <v>8486</v>
      </c>
      <c r="Q37" s="43">
        <v>8425</v>
      </c>
      <c r="R37" s="43">
        <v>8367</v>
      </c>
      <c r="S37" s="43">
        <v>8188</v>
      </c>
      <c r="T37" s="43">
        <v>8452</v>
      </c>
      <c r="U37" s="43">
        <v>7028</v>
      </c>
      <c r="V37" s="43">
        <v>7025</v>
      </c>
      <c r="W37" s="43">
        <v>6946</v>
      </c>
      <c r="X37" s="43">
        <v>6947</v>
      </c>
      <c r="Y37" s="43">
        <v>6957</v>
      </c>
      <c r="Z37" s="43">
        <v>6942</v>
      </c>
      <c r="AA37" s="43">
        <v>6764</v>
      </c>
      <c r="AB37" s="43">
        <v>7119</v>
      </c>
      <c r="AC37" s="43">
        <v>6783</v>
      </c>
      <c r="AD37" s="43">
        <v>6778</v>
      </c>
      <c r="AE37" s="43">
        <v>6781</v>
      </c>
      <c r="AF37" s="43">
        <v>6785</v>
      </c>
      <c r="AG37" s="43">
        <v>6777</v>
      </c>
      <c r="AH37" s="43">
        <v>6939</v>
      </c>
      <c r="AI37" s="43">
        <v>2</v>
      </c>
      <c r="AJ37" s="43">
        <v>9</v>
      </c>
      <c r="AK37" s="43">
        <v>4</v>
      </c>
      <c r="AL37" s="43">
        <v>8482</v>
      </c>
      <c r="AM37" s="43">
        <v>8517</v>
      </c>
      <c r="AN37" s="43">
        <v>0</v>
      </c>
      <c r="AO37" s="43">
        <v>0</v>
      </c>
      <c r="AP37" s="43">
        <v>1</v>
      </c>
      <c r="AQ37" s="43">
        <v>2</v>
      </c>
      <c r="AR37" s="43">
        <v>0</v>
      </c>
      <c r="AS37" s="43">
        <v>6936</v>
      </c>
      <c r="AT37" s="43">
        <v>6939</v>
      </c>
      <c r="AU37" s="43">
        <v>6938</v>
      </c>
      <c r="AV37" s="43">
        <v>6941</v>
      </c>
      <c r="AW37" s="43">
        <v>6938</v>
      </c>
      <c r="AX37" s="43">
        <v>6942</v>
      </c>
      <c r="AY37" s="43">
        <v>6939</v>
      </c>
      <c r="AZ37" s="43">
        <v>6786</v>
      </c>
      <c r="BA37" s="43">
        <v>6792</v>
      </c>
      <c r="BB37" s="43">
        <v>6787</v>
      </c>
      <c r="BC37" s="43">
        <v>6796</v>
      </c>
      <c r="BD37" s="43">
        <v>6789</v>
      </c>
      <c r="BE37" s="43">
        <v>6789</v>
      </c>
      <c r="BF37" s="43">
        <v>6786</v>
      </c>
      <c r="BG37" s="43">
        <v>6784</v>
      </c>
      <c r="BH37" s="43">
        <v>6795</v>
      </c>
      <c r="BI37" s="43">
        <v>6784</v>
      </c>
      <c r="BJ37" s="43">
        <v>6791</v>
      </c>
      <c r="BK37" s="43">
        <v>6839</v>
      </c>
      <c r="BL37" s="43">
        <v>6846</v>
      </c>
      <c r="BM37" s="43">
        <v>6851</v>
      </c>
      <c r="BN37" s="43">
        <v>6835</v>
      </c>
      <c r="BO37" s="43">
        <v>8018</v>
      </c>
      <c r="BP37" s="43">
        <v>7935</v>
      </c>
      <c r="BQ37" s="43">
        <v>7984</v>
      </c>
      <c r="BR37" s="43">
        <v>7983</v>
      </c>
      <c r="BS37" s="43">
        <v>6791</v>
      </c>
      <c r="BT37" s="43">
        <v>6992</v>
      </c>
      <c r="BU37" s="43">
        <v>6693</v>
      </c>
      <c r="BV37" s="43">
        <v>6691</v>
      </c>
    </row>
    <row r="38" spans="1:74" x14ac:dyDescent="0.15">
      <c r="A38" s="41" t="s">
        <v>93</v>
      </c>
      <c r="B38" s="41" t="s">
        <v>85</v>
      </c>
      <c r="C38" s="41" t="s">
        <v>220</v>
      </c>
      <c r="D38" s="41" t="s">
        <v>147</v>
      </c>
      <c r="E38" s="41" t="s">
        <v>51</v>
      </c>
      <c r="F38" s="41">
        <v>551</v>
      </c>
      <c r="G38" s="3" t="s">
        <v>9632</v>
      </c>
      <c r="H38" s="43">
        <v>8614</v>
      </c>
      <c r="I38" s="43">
        <v>8419</v>
      </c>
      <c r="J38" s="43">
        <v>8499</v>
      </c>
      <c r="K38" s="43">
        <v>8389</v>
      </c>
      <c r="L38" s="43">
        <v>8469</v>
      </c>
      <c r="M38" s="43">
        <v>8190</v>
      </c>
      <c r="N38" s="43">
        <v>8527</v>
      </c>
      <c r="O38" s="43">
        <v>8427</v>
      </c>
      <c r="P38" s="43">
        <v>8487</v>
      </c>
      <c r="Q38" s="43">
        <v>8426</v>
      </c>
      <c r="R38" s="43">
        <v>8368</v>
      </c>
      <c r="S38" s="43">
        <v>8189</v>
      </c>
      <c r="T38" s="43">
        <v>8453</v>
      </c>
      <c r="U38" s="43">
        <v>7029</v>
      </c>
      <c r="V38" s="43">
        <v>7026</v>
      </c>
      <c r="W38" s="43">
        <v>6947</v>
      </c>
      <c r="X38" s="43">
        <v>6948</v>
      </c>
      <c r="Y38" s="43">
        <v>6958</v>
      </c>
      <c r="Z38" s="43">
        <v>6943</v>
      </c>
      <c r="AA38" s="43">
        <v>6765</v>
      </c>
      <c r="AB38" s="43">
        <v>7120</v>
      </c>
      <c r="AC38" s="43">
        <v>6784</v>
      </c>
      <c r="AD38" s="43">
        <v>6779</v>
      </c>
      <c r="AE38" s="43">
        <v>6782</v>
      </c>
      <c r="AF38" s="43">
        <v>6786</v>
      </c>
      <c r="AG38" s="43">
        <v>6778</v>
      </c>
      <c r="AH38" s="43">
        <v>6940</v>
      </c>
      <c r="AI38" s="43">
        <v>3</v>
      </c>
      <c r="AJ38" s="43">
        <v>10</v>
      </c>
      <c r="AK38" s="43">
        <v>5</v>
      </c>
      <c r="AL38" s="43">
        <v>8483</v>
      </c>
      <c r="AM38" s="43">
        <v>8518</v>
      </c>
      <c r="AN38" s="43">
        <v>1</v>
      </c>
      <c r="AO38" s="43">
        <v>1</v>
      </c>
      <c r="AP38" s="43">
        <v>0</v>
      </c>
      <c r="AQ38" s="43">
        <v>3</v>
      </c>
      <c r="AR38" s="43">
        <v>1</v>
      </c>
      <c r="AS38" s="43">
        <v>6937</v>
      </c>
      <c r="AT38" s="43">
        <v>6940</v>
      </c>
      <c r="AU38" s="43">
        <v>6939</v>
      </c>
      <c r="AV38" s="43">
        <v>6942</v>
      </c>
      <c r="AW38" s="43">
        <v>6939</v>
      </c>
      <c r="AX38" s="43">
        <v>6943</v>
      </c>
      <c r="AY38" s="43">
        <v>6940</v>
      </c>
      <c r="AZ38" s="43">
        <v>6787</v>
      </c>
      <c r="BA38" s="43">
        <v>6793</v>
      </c>
      <c r="BB38" s="43">
        <v>6788</v>
      </c>
      <c r="BC38" s="43">
        <v>6797</v>
      </c>
      <c r="BD38" s="43">
        <v>6790</v>
      </c>
      <c r="BE38" s="43">
        <v>6790</v>
      </c>
      <c r="BF38" s="43">
        <v>6787</v>
      </c>
      <c r="BG38" s="43">
        <v>6785</v>
      </c>
      <c r="BH38" s="43">
        <v>6796</v>
      </c>
      <c r="BI38" s="43">
        <v>6785</v>
      </c>
      <c r="BJ38" s="43">
        <v>6792</v>
      </c>
      <c r="BK38" s="43">
        <v>6840</v>
      </c>
      <c r="BL38" s="43">
        <v>6847</v>
      </c>
      <c r="BM38" s="43">
        <v>6852</v>
      </c>
      <c r="BN38" s="43">
        <v>6836</v>
      </c>
      <c r="BO38" s="43">
        <v>8019</v>
      </c>
      <c r="BP38" s="43">
        <v>7936</v>
      </c>
      <c r="BQ38" s="43">
        <v>7985</v>
      </c>
      <c r="BR38" s="43">
        <v>7984</v>
      </c>
      <c r="BS38" s="43">
        <v>6792</v>
      </c>
      <c r="BT38" s="43">
        <v>6993</v>
      </c>
      <c r="BU38" s="43">
        <v>6694</v>
      </c>
      <c r="BV38" s="43">
        <v>6692</v>
      </c>
    </row>
    <row r="39" spans="1:74" x14ac:dyDescent="0.15">
      <c r="A39" s="41" t="s">
        <v>94</v>
      </c>
      <c r="B39" s="41" t="s">
        <v>85</v>
      </c>
      <c r="C39" s="41" t="s">
        <v>220</v>
      </c>
      <c r="D39" s="41" t="s">
        <v>147</v>
      </c>
      <c r="E39" s="41" t="s">
        <v>51</v>
      </c>
      <c r="F39" s="41">
        <v>551</v>
      </c>
      <c r="G39" s="3" t="s">
        <v>9633</v>
      </c>
      <c r="H39" s="43">
        <v>8615</v>
      </c>
      <c r="I39" s="43">
        <v>8420</v>
      </c>
      <c r="J39" s="43">
        <v>8500</v>
      </c>
      <c r="K39" s="43">
        <v>8390</v>
      </c>
      <c r="L39" s="43">
        <v>8470</v>
      </c>
      <c r="M39" s="43">
        <v>8191</v>
      </c>
      <c r="N39" s="43">
        <v>8528</v>
      </c>
      <c r="O39" s="43">
        <v>8428</v>
      </c>
      <c r="P39" s="43">
        <v>8488</v>
      </c>
      <c r="Q39" s="43">
        <v>8427</v>
      </c>
      <c r="R39" s="43">
        <v>8369</v>
      </c>
      <c r="S39" s="43">
        <v>8190</v>
      </c>
      <c r="T39" s="43">
        <v>8454</v>
      </c>
      <c r="U39" s="43">
        <v>7030</v>
      </c>
      <c r="V39" s="43">
        <v>7027</v>
      </c>
      <c r="W39" s="43">
        <v>6948</v>
      </c>
      <c r="X39" s="43">
        <v>6949</v>
      </c>
      <c r="Y39" s="43">
        <v>6959</v>
      </c>
      <c r="Z39" s="43">
        <v>6944</v>
      </c>
      <c r="AA39" s="43">
        <v>6766</v>
      </c>
      <c r="AB39" s="43">
        <v>7121</v>
      </c>
      <c r="AC39" s="43">
        <v>6785</v>
      </c>
      <c r="AD39" s="43">
        <v>6780</v>
      </c>
      <c r="AE39" s="43">
        <v>6783</v>
      </c>
      <c r="AF39" s="43">
        <v>6787</v>
      </c>
      <c r="AG39" s="43">
        <v>6779</v>
      </c>
      <c r="AH39" s="43">
        <v>6941</v>
      </c>
      <c r="AI39" s="43">
        <v>4</v>
      </c>
      <c r="AJ39" s="43">
        <v>11</v>
      </c>
      <c r="AK39" s="43">
        <v>6</v>
      </c>
      <c r="AL39" s="43">
        <v>8484</v>
      </c>
      <c r="AM39" s="43">
        <v>8519</v>
      </c>
      <c r="AN39" s="43">
        <v>2</v>
      </c>
      <c r="AO39" s="43">
        <v>2</v>
      </c>
      <c r="AP39" s="43">
        <v>3</v>
      </c>
      <c r="AQ39" s="43">
        <v>0</v>
      </c>
      <c r="AR39" s="43">
        <v>2</v>
      </c>
      <c r="AS39" s="43">
        <v>6938</v>
      </c>
      <c r="AT39" s="43">
        <v>6941</v>
      </c>
      <c r="AU39" s="43">
        <v>6940</v>
      </c>
      <c r="AV39" s="43">
        <v>6943</v>
      </c>
      <c r="AW39" s="43">
        <v>6940</v>
      </c>
      <c r="AX39" s="43">
        <v>6944</v>
      </c>
      <c r="AY39" s="43">
        <v>6941</v>
      </c>
      <c r="AZ39" s="43">
        <v>6788</v>
      </c>
      <c r="BA39" s="43">
        <v>6794</v>
      </c>
      <c r="BB39" s="43">
        <v>6789</v>
      </c>
      <c r="BC39" s="43">
        <v>6798</v>
      </c>
      <c r="BD39" s="43">
        <v>6791</v>
      </c>
      <c r="BE39" s="43">
        <v>6791</v>
      </c>
      <c r="BF39" s="43">
        <v>6788</v>
      </c>
      <c r="BG39" s="43">
        <v>6786</v>
      </c>
      <c r="BH39" s="43">
        <v>6797</v>
      </c>
      <c r="BI39" s="43">
        <v>6786</v>
      </c>
      <c r="BJ39" s="43">
        <v>6793</v>
      </c>
      <c r="BK39" s="43">
        <v>6841</v>
      </c>
      <c r="BL39" s="43">
        <v>6848</v>
      </c>
      <c r="BM39" s="43">
        <v>6853</v>
      </c>
      <c r="BN39" s="43">
        <v>6837</v>
      </c>
      <c r="BO39" s="43">
        <v>8020</v>
      </c>
      <c r="BP39" s="43">
        <v>7937</v>
      </c>
      <c r="BQ39" s="43">
        <v>7986</v>
      </c>
      <c r="BR39" s="43">
        <v>7985</v>
      </c>
      <c r="BS39" s="43">
        <v>6793</v>
      </c>
      <c r="BT39" s="43">
        <v>6994</v>
      </c>
      <c r="BU39" s="43">
        <v>6695</v>
      </c>
      <c r="BV39" s="43">
        <v>6693</v>
      </c>
    </row>
    <row r="40" spans="1:74" x14ac:dyDescent="0.15">
      <c r="A40" s="41" t="s">
        <v>95</v>
      </c>
      <c r="B40" s="41" t="s">
        <v>85</v>
      </c>
      <c r="C40" s="41" t="s">
        <v>220</v>
      </c>
      <c r="D40" s="41" t="s">
        <v>147</v>
      </c>
      <c r="E40" s="41" t="s">
        <v>51</v>
      </c>
      <c r="F40" s="41">
        <v>551</v>
      </c>
      <c r="G40" s="3" t="s">
        <v>9634</v>
      </c>
      <c r="H40" s="43">
        <v>8613</v>
      </c>
      <c r="I40" s="43">
        <v>8418</v>
      </c>
      <c r="J40" s="43">
        <v>8498</v>
      </c>
      <c r="K40" s="43">
        <v>8388</v>
      </c>
      <c r="L40" s="43">
        <v>8468</v>
      </c>
      <c r="M40" s="43">
        <v>8189</v>
      </c>
      <c r="N40" s="43">
        <v>8526</v>
      </c>
      <c r="O40" s="43">
        <v>8426</v>
      </c>
      <c r="P40" s="43">
        <v>8486</v>
      </c>
      <c r="Q40" s="43">
        <v>8425</v>
      </c>
      <c r="R40" s="43">
        <v>8367</v>
      </c>
      <c r="S40" s="43">
        <v>8188</v>
      </c>
      <c r="T40" s="43">
        <v>8452</v>
      </c>
      <c r="U40" s="43">
        <v>7028</v>
      </c>
      <c r="V40" s="43">
        <v>7025</v>
      </c>
      <c r="W40" s="43">
        <v>6946</v>
      </c>
      <c r="X40" s="43">
        <v>6947</v>
      </c>
      <c r="Y40" s="43">
        <v>6957</v>
      </c>
      <c r="Z40" s="43">
        <v>6942</v>
      </c>
      <c r="AA40" s="43">
        <v>6764</v>
      </c>
      <c r="AB40" s="43">
        <v>7119</v>
      </c>
      <c r="AC40" s="43">
        <v>6783</v>
      </c>
      <c r="AD40" s="43">
        <v>6778</v>
      </c>
      <c r="AE40" s="43">
        <v>6781</v>
      </c>
      <c r="AF40" s="43">
        <v>6785</v>
      </c>
      <c r="AG40" s="43">
        <v>6777</v>
      </c>
      <c r="AH40" s="43">
        <v>6939</v>
      </c>
      <c r="AI40" s="43">
        <v>2</v>
      </c>
      <c r="AJ40" s="43">
        <v>9</v>
      </c>
      <c r="AK40" s="43">
        <v>4</v>
      </c>
      <c r="AL40" s="43">
        <v>8482</v>
      </c>
      <c r="AM40" s="43">
        <v>8517</v>
      </c>
      <c r="AN40" s="43">
        <v>0</v>
      </c>
      <c r="AO40" s="43">
        <v>0</v>
      </c>
      <c r="AP40" s="43">
        <v>1</v>
      </c>
      <c r="AQ40" s="43">
        <v>2</v>
      </c>
      <c r="AR40" s="43">
        <v>0</v>
      </c>
      <c r="AS40" s="43">
        <v>6936</v>
      </c>
      <c r="AT40" s="43">
        <v>6939</v>
      </c>
      <c r="AU40" s="43">
        <v>6938</v>
      </c>
      <c r="AV40" s="43">
        <v>6941</v>
      </c>
      <c r="AW40" s="43">
        <v>6938</v>
      </c>
      <c r="AX40" s="43">
        <v>6942</v>
      </c>
      <c r="AY40" s="43">
        <v>6939</v>
      </c>
      <c r="AZ40" s="43">
        <v>6786</v>
      </c>
      <c r="BA40" s="43">
        <v>6792</v>
      </c>
      <c r="BB40" s="43">
        <v>6787</v>
      </c>
      <c r="BC40" s="43">
        <v>6796</v>
      </c>
      <c r="BD40" s="43">
        <v>6789</v>
      </c>
      <c r="BE40" s="43">
        <v>6789</v>
      </c>
      <c r="BF40" s="43">
        <v>6786</v>
      </c>
      <c r="BG40" s="43">
        <v>6784</v>
      </c>
      <c r="BH40" s="43">
        <v>6795</v>
      </c>
      <c r="BI40" s="43">
        <v>6784</v>
      </c>
      <c r="BJ40" s="43">
        <v>6791</v>
      </c>
      <c r="BK40" s="43">
        <v>6839</v>
      </c>
      <c r="BL40" s="43">
        <v>6846</v>
      </c>
      <c r="BM40" s="43">
        <v>6851</v>
      </c>
      <c r="BN40" s="43">
        <v>6835</v>
      </c>
      <c r="BO40" s="43">
        <v>8018</v>
      </c>
      <c r="BP40" s="43">
        <v>7935</v>
      </c>
      <c r="BQ40" s="43">
        <v>7984</v>
      </c>
      <c r="BR40" s="43">
        <v>7983</v>
      </c>
      <c r="BS40" s="43">
        <v>6791</v>
      </c>
      <c r="BT40" s="43">
        <v>6992</v>
      </c>
      <c r="BU40" s="43">
        <v>6693</v>
      </c>
      <c r="BV40" s="43">
        <v>6691</v>
      </c>
    </row>
    <row r="41" spans="1:74" x14ac:dyDescent="0.15">
      <c r="A41" s="41" t="s">
        <v>96</v>
      </c>
      <c r="B41" s="41" t="s">
        <v>85</v>
      </c>
      <c r="C41" s="41" t="s">
        <v>220</v>
      </c>
      <c r="D41" s="41" t="s">
        <v>143</v>
      </c>
      <c r="E41" s="41" t="s">
        <v>67</v>
      </c>
      <c r="F41" s="41">
        <v>2178</v>
      </c>
      <c r="G41" s="3" t="s">
        <v>9635</v>
      </c>
      <c r="H41" s="43">
        <v>8868</v>
      </c>
      <c r="I41" s="43">
        <v>8661</v>
      </c>
      <c r="J41" s="43">
        <v>8753</v>
      </c>
      <c r="K41" s="43">
        <v>8631</v>
      </c>
      <c r="L41" s="43">
        <v>8707</v>
      </c>
      <c r="M41" s="43">
        <v>8461</v>
      </c>
      <c r="N41" s="43">
        <v>8779</v>
      </c>
      <c r="O41" s="43">
        <v>8684</v>
      </c>
      <c r="P41" s="43">
        <v>8738</v>
      </c>
      <c r="Q41" s="43">
        <v>8677</v>
      </c>
      <c r="R41" s="43">
        <v>8618</v>
      </c>
      <c r="S41" s="43">
        <v>8434</v>
      </c>
      <c r="T41" s="43">
        <v>8705</v>
      </c>
      <c r="U41" s="43">
        <v>6585</v>
      </c>
      <c r="V41" s="43">
        <v>6010</v>
      </c>
      <c r="W41" s="43">
        <v>5925</v>
      </c>
      <c r="X41" s="43">
        <v>5926</v>
      </c>
      <c r="Y41" s="43">
        <v>5930</v>
      </c>
      <c r="Z41" s="43">
        <v>5919</v>
      </c>
      <c r="AA41" s="43">
        <v>6008</v>
      </c>
      <c r="AB41" s="43">
        <v>6394</v>
      </c>
      <c r="AC41" s="43">
        <v>6281</v>
      </c>
      <c r="AD41" s="43">
        <v>6276</v>
      </c>
      <c r="AE41" s="43">
        <v>6279</v>
      </c>
      <c r="AF41" s="43">
        <v>6283</v>
      </c>
      <c r="AG41" s="43">
        <v>6275</v>
      </c>
      <c r="AH41" s="43">
        <v>5</v>
      </c>
      <c r="AI41" s="43">
        <v>6938</v>
      </c>
      <c r="AJ41" s="43">
        <v>6935</v>
      </c>
      <c r="AK41" s="43">
        <v>6936</v>
      </c>
      <c r="AL41" s="43">
        <v>8738</v>
      </c>
      <c r="AM41" s="43">
        <v>8766</v>
      </c>
      <c r="AN41" s="43">
        <v>6936</v>
      </c>
      <c r="AO41" s="43">
        <v>6936</v>
      </c>
      <c r="AP41" s="43">
        <v>6937</v>
      </c>
      <c r="AQ41" s="43">
        <v>6938</v>
      </c>
      <c r="AR41" s="43">
        <v>6936</v>
      </c>
      <c r="AS41" s="43">
        <v>0</v>
      </c>
      <c r="AT41" s="43">
        <v>3</v>
      </c>
      <c r="AU41" s="43">
        <v>4</v>
      </c>
      <c r="AV41" s="43">
        <v>5</v>
      </c>
      <c r="AW41" s="43">
        <v>4</v>
      </c>
      <c r="AX41" s="43">
        <v>17</v>
      </c>
      <c r="AY41" s="43">
        <v>3</v>
      </c>
      <c r="AZ41" s="43">
        <v>6293</v>
      </c>
      <c r="BA41" s="43">
        <v>6299</v>
      </c>
      <c r="BB41" s="43">
        <v>6294</v>
      </c>
      <c r="BC41" s="43">
        <v>6305</v>
      </c>
      <c r="BD41" s="43">
        <v>6294</v>
      </c>
      <c r="BE41" s="43">
        <v>6294</v>
      </c>
      <c r="BF41" s="43">
        <v>6291</v>
      </c>
      <c r="BG41" s="43">
        <v>6291</v>
      </c>
      <c r="BH41" s="43">
        <v>6298</v>
      </c>
      <c r="BI41" s="43">
        <v>6291</v>
      </c>
      <c r="BJ41" s="43">
        <v>6298</v>
      </c>
      <c r="BK41" s="43">
        <v>5992</v>
      </c>
      <c r="BL41" s="43">
        <v>6003</v>
      </c>
      <c r="BM41" s="43">
        <v>5998</v>
      </c>
      <c r="BN41" s="43">
        <v>5994</v>
      </c>
      <c r="BO41" s="43">
        <v>7250</v>
      </c>
      <c r="BP41" s="43">
        <v>7160</v>
      </c>
      <c r="BQ41" s="43">
        <v>7222</v>
      </c>
      <c r="BR41" s="43">
        <v>7212</v>
      </c>
      <c r="BS41" s="43">
        <v>6241</v>
      </c>
      <c r="BT41" s="43">
        <v>6384</v>
      </c>
      <c r="BU41" s="43">
        <v>5944</v>
      </c>
      <c r="BV41" s="43">
        <v>5942</v>
      </c>
    </row>
    <row r="42" spans="1:74" x14ac:dyDescent="0.15">
      <c r="A42" s="41" t="s">
        <v>97</v>
      </c>
      <c r="B42" s="41" t="s">
        <v>85</v>
      </c>
      <c r="C42" s="41" t="s">
        <v>220</v>
      </c>
      <c r="D42" s="41" t="s">
        <v>143</v>
      </c>
      <c r="E42" s="41" t="s">
        <v>67</v>
      </c>
      <c r="F42" s="41">
        <v>2178</v>
      </c>
      <c r="G42" s="3" t="s">
        <v>9636</v>
      </c>
      <c r="H42" s="43">
        <v>8871</v>
      </c>
      <c r="I42" s="43">
        <v>8664</v>
      </c>
      <c r="J42" s="43">
        <v>8756</v>
      </c>
      <c r="K42" s="43">
        <v>8634</v>
      </c>
      <c r="L42" s="43">
        <v>8710</v>
      </c>
      <c r="M42" s="43">
        <v>8464</v>
      </c>
      <c r="N42" s="43">
        <v>8782</v>
      </c>
      <c r="O42" s="43">
        <v>8687</v>
      </c>
      <c r="P42" s="43">
        <v>8741</v>
      </c>
      <c r="Q42" s="43">
        <v>8680</v>
      </c>
      <c r="R42" s="43">
        <v>8621</v>
      </c>
      <c r="S42" s="43">
        <v>8437</v>
      </c>
      <c r="T42" s="43">
        <v>8708</v>
      </c>
      <c r="U42" s="43">
        <v>6588</v>
      </c>
      <c r="V42" s="43">
        <v>6011</v>
      </c>
      <c r="W42" s="43">
        <v>5926</v>
      </c>
      <c r="X42" s="43">
        <v>5927</v>
      </c>
      <c r="Y42" s="43">
        <v>5931</v>
      </c>
      <c r="Z42" s="43">
        <v>5920</v>
      </c>
      <c r="AA42" s="43">
        <v>6009</v>
      </c>
      <c r="AB42" s="43">
        <v>6395</v>
      </c>
      <c r="AC42" s="43">
        <v>6282</v>
      </c>
      <c r="AD42" s="43">
        <v>6277</v>
      </c>
      <c r="AE42" s="43">
        <v>6280</v>
      </c>
      <c r="AF42" s="43">
        <v>6284</v>
      </c>
      <c r="AG42" s="43">
        <v>6276</v>
      </c>
      <c r="AH42" s="43">
        <v>6</v>
      </c>
      <c r="AI42" s="43">
        <v>6941</v>
      </c>
      <c r="AJ42" s="43">
        <v>6938</v>
      </c>
      <c r="AK42" s="43">
        <v>6939</v>
      </c>
      <c r="AL42" s="43">
        <v>8741</v>
      </c>
      <c r="AM42" s="43">
        <v>8769</v>
      </c>
      <c r="AN42" s="43">
        <v>6939</v>
      </c>
      <c r="AO42" s="43">
        <v>6939</v>
      </c>
      <c r="AP42" s="43">
        <v>6940</v>
      </c>
      <c r="AQ42" s="43">
        <v>6941</v>
      </c>
      <c r="AR42" s="43">
        <v>6939</v>
      </c>
      <c r="AS42" s="43">
        <v>3</v>
      </c>
      <c r="AT42" s="43">
        <v>0</v>
      </c>
      <c r="AU42" s="43">
        <v>3</v>
      </c>
      <c r="AV42" s="43">
        <v>4</v>
      </c>
      <c r="AW42" s="43">
        <v>5</v>
      </c>
      <c r="AX42" s="43">
        <v>16</v>
      </c>
      <c r="AY42" s="43">
        <v>4</v>
      </c>
      <c r="AZ42" s="43">
        <v>6294</v>
      </c>
      <c r="BA42" s="43">
        <v>6300</v>
      </c>
      <c r="BB42" s="43">
        <v>6295</v>
      </c>
      <c r="BC42" s="43">
        <v>6306</v>
      </c>
      <c r="BD42" s="43">
        <v>6295</v>
      </c>
      <c r="BE42" s="43">
        <v>6295</v>
      </c>
      <c r="BF42" s="43">
        <v>6292</v>
      </c>
      <c r="BG42" s="43">
        <v>6292</v>
      </c>
      <c r="BH42" s="43">
        <v>6299</v>
      </c>
      <c r="BI42" s="43">
        <v>6292</v>
      </c>
      <c r="BJ42" s="43">
        <v>6299</v>
      </c>
      <c r="BK42" s="43">
        <v>5995</v>
      </c>
      <c r="BL42" s="43">
        <v>6006</v>
      </c>
      <c r="BM42" s="43">
        <v>6001</v>
      </c>
      <c r="BN42" s="43">
        <v>5997</v>
      </c>
      <c r="BO42" s="43">
        <v>7253</v>
      </c>
      <c r="BP42" s="43">
        <v>7163</v>
      </c>
      <c r="BQ42" s="43">
        <v>7225</v>
      </c>
      <c r="BR42" s="43">
        <v>7215</v>
      </c>
      <c r="BS42" s="43">
        <v>6244</v>
      </c>
      <c r="BT42" s="43">
        <v>6387</v>
      </c>
      <c r="BU42" s="43">
        <v>5945</v>
      </c>
      <c r="BV42" s="43">
        <v>5941</v>
      </c>
    </row>
    <row r="43" spans="1:74" x14ac:dyDescent="0.15">
      <c r="A43" s="41" t="s">
        <v>98</v>
      </c>
      <c r="B43" s="41" t="s">
        <v>85</v>
      </c>
      <c r="C43" s="41" t="s">
        <v>220</v>
      </c>
      <c r="D43" s="41" t="s">
        <v>143</v>
      </c>
      <c r="E43" s="41" t="s">
        <v>67</v>
      </c>
      <c r="F43" s="41">
        <v>2178</v>
      </c>
      <c r="G43" s="3" t="s">
        <v>9637</v>
      </c>
      <c r="H43" s="43">
        <v>8868</v>
      </c>
      <c r="I43" s="43">
        <v>8661</v>
      </c>
      <c r="J43" s="43">
        <v>8753</v>
      </c>
      <c r="K43" s="43">
        <v>8631</v>
      </c>
      <c r="L43" s="43">
        <v>8707</v>
      </c>
      <c r="M43" s="43">
        <v>8461</v>
      </c>
      <c r="N43" s="43">
        <v>8779</v>
      </c>
      <c r="O43" s="43">
        <v>8684</v>
      </c>
      <c r="P43" s="43">
        <v>8738</v>
      </c>
      <c r="Q43" s="43">
        <v>8677</v>
      </c>
      <c r="R43" s="43">
        <v>8618</v>
      </c>
      <c r="S43" s="43">
        <v>8434</v>
      </c>
      <c r="T43" s="43">
        <v>8705</v>
      </c>
      <c r="U43" s="43">
        <v>6585</v>
      </c>
      <c r="V43" s="43">
        <v>6008</v>
      </c>
      <c r="W43" s="43">
        <v>5923</v>
      </c>
      <c r="X43" s="43">
        <v>5924</v>
      </c>
      <c r="Y43" s="43">
        <v>5928</v>
      </c>
      <c r="Z43" s="43">
        <v>5917</v>
      </c>
      <c r="AA43" s="43">
        <v>6006</v>
      </c>
      <c r="AB43" s="43">
        <v>6394</v>
      </c>
      <c r="AC43" s="43">
        <v>6279</v>
      </c>
      <c r="AD43" s="43">
        <v>6274</v>
      </c>
      <c r="AE43" s="43">
        <v>6277</v>
      </c>
      <c r="AF43" s="43">
        <v>6281</v>
      </c>
      <c r="AG43" s="43">
        <v>6273</v>
      </c>
      <c r="AH43" s="43">
        <v>7</v>
      </c>
      <c r="AI43" s="43">
        <v>6940</v>
      </c>
      <c r="AJ43" s="43">
        <v>6937</v>
      </c>
      <c r="AK43" s="43">
        <v>6938</v>
      </c>
      <c r="AL43" s="43">
        <v>8738</v>
      </c>
      <c r="AM43" s="43">
        <v>8766</v>
      </c>
      <c r="AN43" s="43">
        <v>6938</v>
      </c>
      <c r="AO43" s="43">
        <v>6938</v>
      </c>
      <c r="AP43" s="43">
        <v>6939</v>
      </c>
      <c r="AQ43" s="43">
        <v>6940</v>
      </c>
      <c r="AR43" s="43">
        <v>6938</v>
      </c>
      <c r="AS43" s="43">
        <v>4</v>
      </c>
      <c r="AT43" s="43">
        <v>3</v>
      </c>
      <c r="AU43" s="43">
        <v>0</v>
      </c>
      <c r="AV43" s="43">
        <v>5</v>
      </c>
      <c r="AW43" s="43">
        <v>6</v>
      </c>
      <c r="AX43" s="43">
        <v>19</v>
      </c>
      <c r="AY43" s="43">
        <v>5</v>
      </c>
      <c r="AZ43" s="43">
        <v>6293</v>
      </c>
      <c r="BA43" s="43">
        <v>6299</v>
      </c>
      <c r="BB43" s="43">
        <v>6294</v>
      </c>
      <c r="BC43" s="43">
        <v>6303</v>
      </c>
      <c r="BD43" s="43">
        <v>6294</v>
      </c>
      <c r="BE43" s="43">
        <v>6294</v>
      </c>
      <c r="BF43" s="43">
        <v>6291</v>
      </c>
      <c r="BG43" s="43">
        <v>6291</v>
      </c>
      <c r="BH43" s="43">
        <v>6298</v>
      </c>
      <c r="BI43" s="43">
        <v>6291</v>
      </c>
      <c r="BJ43" s="43">
        <v>6298</v>
      </c>
      <c r="BK43" s="43">
        <v>5994</v>
      </c>
      <c r="BL43" s="43">
        <v>6005</v>
      </c>
      <c r="BM43" s="43">
        <v>6000</v>
      </c>
      <c r="BN43" s="43">
        <v>5996</v>
      </c>
      <c r="BO43" s="43">
        <v>7252</v>
      </c>
      <c r="BP43" s="43">
        <v>7162</v>
      </c>
      <c r="BQ43" s="43">
        <v>7224</v>
      </c>
      <c r="BR43" s="43">
        <v>7214</v>
      </c>
      <c r="BS43" s="43">
        <v>6241</v>
      </c>
      <c r="BT43" s="43">
        <v>6384</v>
      </c>
      <c r="BU43" s="43">
        <v>5944</v>
      </c>
      <c r="BV43" s="43">
        <v>5942</v>
      </c>
    </row>
    <row r="44" spans="1:74" x14ac:dyDescent="0.15">
      <c r="A44" s="41" t="s">
        <v>99</v>
      </c>
      <c r="B44" s="41" t="s">
        <v>85</v>
      </c>
      <c r="C44" s="41" t="s">
        <v>220</v>
      </c>
      <c r="D44" s="41" t="s">
        <v>198</v>
      </c>
      <c r="E44" s="41" t="s">
        <v>67</v>
      </c>
      <c r="F44" s="41">
        <v>2178</v>
      </c>
      <c r="G44" s="3" t="s">
        <v>9638</v>
      </c>
      <c r="H44" s="43">
        <v>8869</v>
      </c>
      <c r="I44" s="43">
        <v>8662</v>
      </c>
      <c r="J44" s="43">
        <v>8754</v>
      </c>
      <c r="K44" s="43">
        <v>8632</v>
      </c>
      <c r="L44" s="43">
        <v>8708</v>
      </c>
      <c r="M44" s="43">
        <v>8462</v>
      </c>
      <c r="N44" s="43">
        <v>8780</v>
      </c>
      <c r="O44" s="43">
        <v>8685</v>
      </c>
      <c r="P44" s="43">
        <v>8739</v>
      </c>
      <c r="Q44" s="43">
        <v>8678</v>
      </c>
      <c r="R44" s="43">
        <v>8619</v>
      </c>
      <c r="S44" s="43">
        <v>8435</v>
      </c>
      <c r="T44" s="43">
        <v>8706</v>
      </c>
      <c r="U44" s="43">
        <v>6588</v>
      </c>
      <c r="V44" s="43">
        <v>6011</v>
      </c>
      <c r="W44" s="43">
        <v>5926</v>
      </c>
      <c r="X44" s="43">
        <v>5927</v>
      </c>
      <c r="Y44" s="43">
        <v>5931</v>
      </c>
      <c r="Z44" s="43">
        <v>5920</v>
      </c>
      <c r="AA44" s="43">
        <v>6009</v>
      </c>
      <c r="AB44" s="43">
        <v>6397</v>
      </c>
      <c r="AC44" s="43">
        <v>6282</v>
      </c>
      <c r="AD44" s="43">
        <v>6277</v>
      </c>
      <c r="AE44" s="43">
        <v>6280</v>
      </c>
      <c r="AF44" s="43">
        <v>6284</v>
      </c>
      <c r="AG44" s="43">
        <v>6276</v>
      </c>
      <c r="AH44" s="43">
        <v>4</v>
      </c>
      <c r="AI44" s="43">
        <v>6943</v>
      </c>
      <c r="AJ44" s="43">
        <v>6940</v>
      </c>
      <c r="AK44" s="43">
        <v>6941</v>
      </c>
      <c r="AL44" s="43">
        <v>8739</v>
      </c>
      <c r="AM44" s="43">
        <v>8767</v>
      </c>
      <c r="AN44" s="43">
        <v>6941</v>
      </c>
      <c r="AO44" s="43">
        <v>6941</v>
      </c>
      <c r="AP44" s="43">
        <v>6942</v>
      </c>
      <c r="AQ44" s="43">
        <v>6943</v>
      </c>
      <c r="AR44" s="43">
        <v>6941</v>
      </c>
      <c r="AS44" s="43">
        <v>5</v>
      </c>
      <c r="AT44" s="43">
        <v>4</v>
      </c>
      <c r="AU44" s="43">
        <v>5</v>
      </c>
      <c r="AV44" s="43">
        <v>0</v>
      </c>
      <c r="AW44" s="43">
        <v>7</v>
      </c>
      <c r="AX44" s="43">
        <v>16</v>
      </c>
      <c r="AY44" s="43">
        <v>2</v>
      </c>
      <c r="AZ44" s="43">
        <v>6296</v>
      </c>
      <c r="BA44" s="43">
        <v>6302</v>
      </c>
      <c r="BB44" s="43">
        <v>6297</v>
      </c>
      <c r="BC44" s="43">
        <v>6306</v>
      </c>
      <c r="BD44" s="43">
        <v>6297</v>
      </c>
      <c r="BE44" s="43">
        <v>6297</v>
      </c>
      <c r="BF44" s="43">
        <v>6294</v>
      </c>
      <c r="BG44" s="43">
        <v>6294</v>
      </c>
      <c r="BH44" s="43">
        <v>6301</v>
      </c>
      <c r="BI44" s="43">
        <v>6294</v>
      </c>
      <c r="BJ44" s="43">
        <v>6301</v>
      </c>
      <c r="BK44" s="43">
        <v>5995</v>
      </c>
      <c r="BL44" s="43">
        <v>6006</v>
      </c>
      <c r="BM44" s="43">
        <v>6001</v>
      </c>
      <c r="BN44" s="43">
        <v>5997</v>
      </c>
      <c r="BO44" s="43">
        <v>7253</v>
      </c>
      <c r="BP44" s="43">
        <v>7163</v>
      </c>
      <c r="BQ44" s="43">
        <v>7225</v>
      </c>
      <c r="BR44" s="43">
        <v>7215</v>
      </c>
      <c r="BS44" s="43">
        <v>6244</v>
      </c>
      <c r="BT44" s="43">
        <v>6385</v>
      </c>
      <c r="BU44" s="43">
        <v>5947</v>
      </c>
      <c r="BV44" s="43">
        <v>5943</v>
      </c>
    </row>
    <row r="45" spans="1:74" x14ac:dyDescent="0.15">
      <c r="A45" s="41" t="s">
        <v>100</v>
      </c>
      <c r="B45" s="41" t="s">
        <v>85</v>
      </c>
      <c r="C45" s="41" t="s">
        <v>220</v>
      </c>
      <c r="D45" s="41" t="s">
        <v>198</v>
      </c>
      <c r="E45" s="41" t="s">
        <v>67</v>
      </c>
      <c r="F45" s="41">
        <v>2178</v>
      </c>
      <c r="G45" s="3" t="s">
        <v>9639</v>
      </c>
      <c r="H45" s="43">
        <v>8870</v>
      </c>
      <c r="I45" s="43">
        <v>8663</v>
      </c>
      <c r="J45" s="43">
        <v>8755</v>
      </c>
      <c r="K45" s="43">
        <v>8633</v>
      </c>
      <c r="L45" s="43">
        <v>8709</v>
      </c>
      <c r="M45" s="43">
        <v>8463</v>
      </c>
      <c r="N45" s="43">
        <v>8781</v>
      </c>
      <c r="O45" s="43">
        <v>8686</v>
      </c>
      <c r="P45" s="43">
        <v>8740</v>
      </c>
      <c r="Q45" s="43">
        <v>8679</v>
      </c>
      <c r="R45" s="43">
        <v>8620</v>
      </c>
      <c r="S45" s="43">
        <v>8436</v>
      </c>
      <c r="T45" s="43">
        <v>8707</v>
      </c>
      <c r="U45" s="43">
        <v>6585</v>
      </c>
      <c r="V45" s="43">
        <v>6012</v>
      </c>
      <c r="W45" s="43">
        <v>5927</v>
      </c>
      <c r="X45" s="43">
        <v>5928</v>
      </c>
      <c r="Y45" s="43">
        <v>5932</v>
      </c>
      <c r="Z45" s="43">
        <v>5921</v>
      </c>
      <c r="AA45" s="43">
        <v>6008</v>
      </c>
      <c r="AB45" s="43">
        <v>6394</v>
      </c>
      <c r="AC45" s="43">
        <v>6281</v>
      </c>
      <c r="AD45" s="43">
        <v>6274</v>
      </c>
      <c r="AE45" s="43">
        <v>6277</v>
      </c>
      <c r="AF45" s="43">
        <v>6281</v>
      </c>
      <c r="AG45" s="43">
        <v>6275</v>
      </c>
      <c r="AH45" s="43">
        <v>5</v>
      </c>
      <c r="AI45" s="43">
        <v>6940</v>
      </c>
      <c r="AJ45" s="43">
        <v>6937</v>
      </c>
      <c r="AK45" s="43">
        <v>6938</v>
      </c>
      <c r="AL45" s="43">
        <v>8740</v>
      </c>
      <c r="AM45" s="43">
        <v>8768</v>
      </c>
      <c r="AN45" s="43">
        <v>6938</v>
      </c>
      <c r="AO45" s="43">
        <v>6938</v>
      </c>
      <c r="AP45" s="43">
        <v>6939</v>
      </c>
      <c r="AQ45" s="43">
        <v>6940</v>
      </c>
      <c r="AR45" s="43">
        <v>6938</v>
      </c>
      <c r="AS45" s="43">
        <v>4</v>
      </c>
      <c r="AT45" s="43">
        <v>5</v>
      </c>
      <c r="AU45" s="43">
        <v>6</v>
      </c>
      <c r="AV45" s="43">
        <v>7</v>
      </c>
      <c r="AW45" s="43">
        <v>0</v>
      </c>
      <c r="AX45" s="43">
        <v>19</v>
      </c>
      <c r="AY45" s="43">
        <v>5</v>
      </c>
      <c r="AZ45" s="43">
        <v>6291</v>
      </c>
      <c r="BA45" s="43">
        <v>6297</v>
      </c>
      <c r="BB45" s="43">
        <v>6292</v>
      </c>
      <c r="BC45" s="43">
        <v>6303</v>
      </c>
      <c r="BD45" s="43">
        <v>6292</v>
      </c>
      <c r="BE45" s="43">
        <v>6292</v>
      </c>
      <c r="BF45" s="43">
        <v>6289</v>
      </c>
      <c r="BG45" s="43">
        <v>6289</v>
      </c>
      <c r="BH45" s="43">
        <v>6296</v>
      </c>
      <c r="BI45" s="43">
        <v>6289</v>
      </c>
      <c r="BJ45" s="43">
        <v>6296</v>
      </c>
      <c r="BK45" s="43">
        <v>5994</v>
      </c>
      <c r="BL45" s="43">
        <v>6005</v>
      </c>
      <c r="BM45" s="43">
        <v>6000</v>
      </c>
      <c r="BN45" s="43">
        <v>5998</v>
      </c>
      <c r="BO45" s="43">
        <v>7252</v>
      </c>
      <c r="BP45" s="43">
        <v>7162</v>
      </c>
      <c r="BQ45" s="43">
        <v>7224</v>
      </c>
      <c r="BR45" s="43">
        <v>7214</v>
      </c>
      <c r="BS45" s="43">
        <v>6241</v>
      </c>
      <c r="BT45" s="43">
        <v>6386</v>
      </c>
      <c r="BU45" s="43">
        <v>5942</v>
      </c>
      <c r="BV45" s="43">
        <v>5940</v>
      </c>
    </row>
    <row r="46" spans="1:74" x14ac:dyDescent="0.15">
      <c r="A46" s="41" t="s">
        <v>101</v>
      </c>
      <c r="B46" s="41" t="s">
        <v>85</v>
      </c>
      <c r="C46" s="41" t="s">
        <v>220</v>
      </c>
      <c r="D46" s="41" t="s">
        <v>198</v>
      </c>
      <c r="E46" s="41" t="s">
        <v>67</v>
      </c>
      <c r="F46" s="41">
        <v>2178</v>
      </c>
      <c r="G46" s="3" t="s">
        <v>9640</v>
      </c>
      <c r="H46" s="43">
        <v>8869</v>
      </c>
      <c r="I46" s="43">
        <v>8662</v>
      </c>
      <c r="J46" s="43">
        <v>8754</v>
      </c>
      <c r="K46" s="43">
        <v>8632</v>
      </c>
      <c r="L46" s="43">
        <v>8708</v>
      </c>
      <c r="M46" s="43">
        <v>8462</v>
      </c>
      <c r="N46" s="43">
        <v>8780</v>
      </c>
      <c r="O46" s="43">
        <v>8685</v>
      </c>
      <c r="P46" s="43">
        <v>8739</v>
      </c>
      <c r="Q46" s="43">
        <v>8678</v>
      </c>
      <c r="R46" s="43">
        <v>8619</v>
      </c>
      <c r="S46" s="43">
        <v>8435</v>
      </c>
      <c r="T46" s="43">
        <v>8706</v>
      </c>
      <c r="U46" s="43">
        <v>6590</v>
      </c>
      <c r="V46" s="43">
        <v>6017</v>
      </c>
      <c r="W46" s="43">
        <v>5932</v>
      </c>
      <c r="X46" s="43">
        <v>5933</v>
      </c>
      <c r="Y46" s="43">
        <v>5937</v>
      </c>
      <c r="Z46" s="43">
        <v>5926</v>
      </c>
      <c r="AA46" s="43">
        <v>6015</v>
      </c>
      <c r="AB46" s="43">
        <v>6393</v>
      </c>
      <c r="AC46" s="43">
        <v>6282</v>
      </c>
      <c r="AD46" s="43">
        <v>6279</v>
      </c>
      <c r="AE46" s="43">
        <v>6282</v>
      </c>
      <c r="AF46" s="43">
        <v>6284</v>
      </c>
      <c r="AG46" s="43">
        <v>6276</v>
      </c>
      <c r="AH46" s="43">
        <v>18</v>
      </c>
      <c r="AI46" s="43">
        <v>6944</v>
      </c>
      <c r="AJ46" s="43">
        <v>6941</v>
      </c>
      <c r="AK46" s="43">
        <v>6942</v>
      </c>
      <c r="AL46" s="43">
        <v>8739</v>
      </c>
      <c r="AM46" s="43">
        <v>8767</v>
      </c>
      <c r="AN46" s="43">
        <v>6942</v>
      </c>
      <c r="AO46" s="43">
        <v>6942</v>
      </c>
      <c r="AP46" s="43">
        <v>6943</v>
      </c>
      <c r="AQ46" s="43">
        <v>6944</v>
      </c>
      <c r="AR46" s="43">
        <v>6942</v>
      </c>
      <c r="AS46" s="43">
        <v>17</v>
      </c>
      <c r="AT46" s="43">
        <v>16</v>
      </c>
      <c r="AU46" s="43">
        <v>19</v>
      </c>
      <c r="AV46" s="43">
        <v>16</v>
      </c>
      <c r="AW46" s="43">
        <v>19</v>
      </c>
      <c r="AX46" s="43">
        <v>0</v>
      </c>
      <c r="AY46" s="43">
        <v>16</v>
      </c>
      <c r="AZ46" s="43">
        <v>6300</v>
      </c>
      <c r="BA46" s="43">
        <v>6306</v>
      </c>
      <c r="BB46" s="43">
        <v>6301</v>
      </c>
      <c r="BC46" s="43">
        <v>6312</v>
      </c>
      <c r="BD46" s="43">
        <v>6301</v>
      </c>
      <c r="BE46" s="43">
        <v>6301</v>
      </c>
      <c r="BF46" s="43">
        <v>6298</v>
      </c>
      <c r="BG46" s="43">
        <v>6298</v>
      </c>
      <c r="BH46" s="43">
        <v>6305</v>
      </c>
      <c r="BI46" s="43">
        <v>6298</v>
      </c>
      <c r="BJ46" s="43">
        <v>6305</v>
      </c>
      <c r="BK46" s="43">
        <v>5991</v>
      </c>
      <c r="BL46" s="43">
        <v>6002</v>
      </c>
      <c r="BM46" s="43">
        <v>5997</v>
      </c>
      <c r="BN46" s="43">
        <v>5993</v>
      </c>
      <c r="BO46" s="43">
        <v>7247</v>
      </c>
      <c r="BP46" s="43">
        <v>7157</v>
      </c>
      <c r="BQ46" s="43">
        <v>7219</v>
      </c>
      <c r="BR46" s="43">
        <v>7209</v>
      </c>
      <c r="BS46" s="43">
        <v>6240</v>
      </c>
      <c r="BT46" s="43">
        <v>6389</v>
      </c>
      <c r="BU46" s="43">
        <v>5941</v>
      </c>
      <c r="BV46" s="43">
        <v>5939</v>
      </c>
    </row>
    <row r="47" spans="1:74" x14ac:dyDescent="0.15">
      <c r="A47" s="41" t="s">
        <v>102</v>
      </c>
      <c r="B47" s="41" t="s">
        <v>85</v>
      </c>
      <c r="C47" s="41" t="s">
        <v>220</v>
      </c>
      <c r="D47" s="41" t="s">
        <v>198</v>
      </c>
      <c r="E47" s="41" t="s">
        <v>67</v>
      </c>
      <c r="F47" s="41">
        <v>2178</v>
      </c>
      <c r="G47" s="3" t="s">
        <v>9641</v>
      </c>
      <c r="H47" s="43">
        <v>8869</v>
      </c>
      <c r="I47" s="43">
        <v>8662</v>
      </c>
      <c r="J47" s="43">
        <v>8754</v>
      </c>
      <c r="K47" s="43">
        <v>8632</v>
      </c>
      <c r="L47" s="43">
        <v>8708</v>
      </c>
      <c r="M47" s="43">
        <v>8462</v>
      </c>
      <c r="N47" s="43">
        <v>8780</v>
      </c>
      <c r="O47" s="43">
        <v>8685</v>
      </c>
      <c r="P47" s="43">
        <v>8739</v>
      </c>
      <c r="Q47" s="43">
        <v>8678</v>
      </c>
      <c r="R47" s="43">
        <v>8619</v>
      </c>
      <c r="S47" s="43">
        <v>8435</v>
      </c>
      <c r="T47" s="43">
        <v>8706</v>
      </c>
      <c r="U47" s="43">
        <v>6588</v>
      </c>
      <c r="V47" s="43">
        <v>6011</v>
      </c>
      <c r="W47" s="43">
        <v>5926</v>
      </c>
      <c r="X47" s="43">
        <v>5927</v>
      </c>
      <c r="Y47" s="43">
        <v>5931</v>
      </c>
      <c r="Z47" s="43">
        <v>5920</v>
      </c>
      <c r="AA47" s="43">
        <v>6009</v>
      </c>
      <c r="AB47" s="43">
        <v>6395</v>
      </c>
      <c r="AC47" s="43">
        <v>6282</v>
      </c>
      <c r="AD47" s="43">
        <v>6277</v>
      </c>
      <c r="AE47" s="43">
        <v>6280</v>
      </c>
      <c r="AF47" s="43">
        <v>6284</v>
      </c>
      <c r="AG47" s="43">
        <v>6276</v>
      </c>
      <c r="AH47" s="43">
        <v>2</v>
      </c>
      <c r="AI47" s="43">
        <v>6941</v>
      </c>
      <c r="AJ47" s="43">
        <v>6938</v>
      </c>
      <c r="AK47" s="43">
        <v>6939</v>
      </c>
      <c r="AL47" s="43">
        <v>8739</v>
      </c>
      <c r="AM47" s="43">
        <v>8767</v>
      </c>
      <c r="AN47" s="43">
        <v>6939</v>
      </c>
      <c r="AO47" s="43">
        <v>6939</v>
      </c>
      <c r="AP47" s="43">
        <v>6940</v>
      </c>
      <c r="AQ47" s="43">
        <v>6941</v>
      </c>
      <c r="AR47" s="43">
        <v>6939</v>
      </c>
      <c r="AS47" s="43">
        <v>3</v>
      </c>
      <c r="AT47" s="43">
        <v>4</v>
      </c>
      <c r="AU47" s="43">
        <v>5</v>
      </c>
      <c r="AV47" s="43">
        <v>2</v>
      </c>
      <c r="AW47" s="43">
        <v>5</v>
      </c>
      <c r="AX47" s="43">
        <v>16</v>
      </c>
      <c r="AY47" s="43">
        <v>0</v>
      </c>
      <c r="AZ47" s="43">
        <v>6294</v>
      </c>
      <c r="BA47" s="43">
        <v>6300</v>
      </c>
      <c r="BB47" s="43">
        <v>6295</v>
      </c>
      <c r="BC47" s="43">
        <v>6306</v>
      </c>
      <c r="BD47" s="43">
        <v>6295</v>
      </c>
      <c r="BE47" s="43">
        <v>6295</v>
      </c>
      <c r="BF47" s="43">
        <v>6292</v>
      </c>
      <c r="BG47" s="43">
        <v>6292</v>
      </c>
      <c r="BH47" s="43">
        <v>6299</v>
      </c>
      <c r="BI47" s="43">
        <v>6292</v>
      </c>
      <c r="BJ47" s="43">
        <v>6299</v>
      </c>
      <c r="BK47" s="43">
        <v>5993</v>
      </c>
      <c r="BL47" s="43">
        <v>6004</v>
      </c>
      <c r="BM47" s="43">
        <v>5999</v>
      </c>
      <c r="BN47" s="43">
        <v>5995</v>
      </c>
      <c r="BO47" s="43">
        <v>7251</v>
      </c>
      <c r="BP47" s="43">
        <v>7161</v>
      </c>
      <c r="BQ47" s="43">
        <v>7223</v>
      </c>
      <c r="BR47" s="43">
        <v>7213</v>
      </c>
      <c r="BS47" s="43">
        <v>6244</v>
      </c>
      <c r="BT47" s="43">
        <v>6385</v>
      </c>
      <c r="BU47" s="43">
        <v>5945</v>
      </c>
      <c r="BV47" s="43">
        <v>5943</v>
      </c>
    </row>
    <row r="48" spans="1:74" x14ac:dyDescent="0.15">
      <c r="A48" s="41" t="s">
        <v>103</v>
      </c>
      <c r="B48" s="41" t="s">
        <v>104</v>
      </c>
      <c r="C48" s="41" t="s">
        <v>221</v>
      </c>
      <c r="D48" s="41" t="s">
        <v>148</v>
      </c>
      <c r="E48" s="41" t="s">
        <v>51</v>
      </c>
      <c r="F48" s="41">
        <v>1026</v>
      </c>
      <c r="G48" s="3" t="s">
        <v>9642</v>
      </c>
      <c r="H48" s="43">
        <v>8976</v>
      </c>
      <c r="I48" s="43">
        <v>8771</v>
      </c>
      <c r="J48" s="43">
        <v>8862</v>
      </c>
      <c r="K48" s="43">
        <v>8747</v>
      </c>
      <c r="L48" s="43">
        <v>8828</v>
      </c>
      <c r="M48" s="43">
        <v>8561</v>
      </c>
      <c r="N48" s="43">
        <v>8885</v>
      </c>
      <c r="O48" s="43">
        <v>8796</v>
      </c>
      <c r="P48" s="43">
        <v>8851</v>
      </c>
      <c r="Q48" s="43">
        <v>8786</v>
      </c>
      <c r="R48" s="43">
        <v>8732</v>
      </c>
      <c r="S48" s="43">
        <v>8548</v>
      </c>
      <c r="T48" s="43">
        <v>8812</v>
      </c>
      <c r="U48" s="43">
        <v>6473</v>
      </c>
      <c r="V48" s="43">
        <v>6238</v>
      </c>
      <c r="W48" s="43">
        <v>6157</v>
      </c>
      <c r="X48" s="43">
        <v>6156</v>
      </c>
      <c r="Y48" s="43">
        <v>6168</v>
      </c>
      <c r="Z48" s="43">
        <v>6155</v>
      </c>
      <c r="AA48" s="43">
        <v>5656</v>
      </c>
      <c r="AB48" s="43">
        <v>6581</v>
      </c>
      <c r="AC48" s="43">
        <v>6632</v>
      </c>
      <c r="AD48" s="43">
        <v>6627</v>
      </c>
      <c r="AE48" s="43">
        <v>6632</v>
      </c>
      <c r="AF48" s="43">
        <v>6634</v>
      </c>
      <c r="AG48" s="43">
        <v>6628</v>
      </c>
      <c r="AH48" s="43">
        <v>6292</v>
      </c>
      <c r="AI48" s="43">
        <v>6788</v>
      </c>
      <c r="AJ48" s="43">
        <v>6787</v>
      </c>
      <c r="AK48" s="43">
        <v>6786</v>
      </c>
      <c r="AL48" s="43">
        <v>8845</v>
      </c>
      <c r="AM48" s="43">
        <v>8867</v>
      </c>
      <c r="AN48" s="43">
        <v>6786</v>
      </c>
      <c r="AO48" s="43">
        <v>6786</v>
      </c>
      <c r="AP48" s="43">
        <v>6787</v>
      </c>
      <c r="AQ48" s="43">
        <v>6788</v>
      </c>
      <c r="AR48" s="43">
        <v>6786</v>
      </c>
      <c r="AS48" s="43">
        <v>6293</v>
      </c>
      <c r="AT48" s="43">
        <v>6294</v>
      </c>
      <c r="AU48" s="43">
        <v>6293</v>
      </c>
      <c r="AV48" s="43">
        <v>6296</v>
      </c>
      <c r="AW48" s="43">
        <v>6291</v>
      </c>
      <c r="AX48" s="43">
        <v>6300</v>
      </c>
      <c r="AY48" s="43">
        <v>6294</v>
      </c>
      <c r="AZ48" s="43">
        <v>0</v>
      </c>
      <c r="BA48" s="43">
        <v>24</v>
      </c>
      <c r="BB48" s="43">
        <v>17</v>
      </c>
      <c r="BC48" s="43">
        <v>28</v>
      </c>
      <c r="BD48" s="43">
        <v>17</v>
      </c>
      <c r="BE48" s="43">
        <v>17</v>
      </c>
      <c r="BF48" s="43">
        <v>16</v>
      </c>
      <c r="BG48" s="43">
        <v>16</v>
      </c>
      <c r="BH48" s="43">
        <v>19</v>
      </c>
      <c r="BI48" s="43">
        <v>10</v>
      </c>
      <c r="BJ48" s="43">
        <v>23</v>
      </c>
      <c r="BK48" s="43">
        <v>6137</v>
      </c>
      <c r="BL48" s="43">
        <v>6150</v>
      </c>
      <c r="BM48" s="43">
        <v>6151</v>
      </c>
      <c r="BN48" s="43">
        <v>6145</v>
      </c>
      <c r="BO48" s="43">
        <v>7467</v>
      </c>
      <c r="BP48" s="43">
        <v>7363</v>
      </c>
      <c r="BQ48" s="43">
        <v>7434</v>
      </c>
      <c r="BR48" s="43">
        <v>7416</v>
      </c>
      <c r="BS48" s="43">
        <v>6110</v>
      </c>
      <c r="BT48" s="43">
        <v>6596</v>
      </c>
      <c r="BU48" s="43">
        <v>5768</v>
      </c>
      <c r="BV48" s="43">
        <v>5768</v>
      </c>
    </row>
    <row r="49" spans="1:74" x14ac:dyDescent="0.15">
      <c r="A49" s="41" t="s">
        <v>105</v>
      </c>
      <c r="B49" s="41" t="s">
        <v>104</v>
      </c>
      <c r="C49" s="41" t="s">
        <v>221</v>
      </c>
      <c r="D49" s="41" t="s">
        <v>147</v>
      </c>
      <c r="E49" s="41" t="s">
        <v>51</v>
      </c>
      <c r="F49" s="41">
        <v>1026</v>
      </c>
      <c r="G49" s="3" t="s">
        <v>9643</v>
      </c>
      <c r="H49" s="43">
        <v>8980</v>
      </c>
      <c r="I49" s="43">
        <v>8775</v>
      </c>
      <c r="J49" s="43">
        <v>8866</v>
      </c>
      <c r="K49" s="43">
        <v>8751</v>
      </c>
      <c r="L49" s="43">
        <v>8832</v>
      </c>
      <c r="M49" s="43">
        <v>8565</v>
      </c>
      <c r="N49" s="43">
        <v>8889</v>
      </c>
      <c r="O49" s="43">
        <v>8800</v>
      </c>
      <c r="P49" s="43">
        <v>8855</v>
      </c>
      <c r="Q49" s="43">
        <v>8790</v>
      </c>
      <c r="R49" s="43">
        <v>8736</v>
      </c>
      <c r="S49" s="43">
        <v>8552</v>
      </c>
      <c r="T49" s="43">
        <v>8816</v>
      </c>
      <c r="U49" s="43">
        <v>6477</v>
      </c>
      <c r="V49" s="43">
        <v>6244</v>
      </c>
      <c r="W49" s="43">
        <v>6165</v>
      </c>
      <c r="X49" s="43">
        <v>6164</v>
      </c>
      <c r="Y49" s="43">
        <v>6176</v>
      </c>
      <c r="Z49" s="43">
        <v>6163</v>
      </c>
      <c r="AA49" s="43">
        <v>5664</v>
      </c>
      <c r="AB49" s="43">
        <v>6589</v>
      </c>
      <c r="AC49" s="43">
        <v>6640</v>
      </c>
      <c r="AD49" s="43">
        <v>6635</v>
      </c>
      <c r="AE49" s="43">
        <v>6640</v>
      </c>
      <c r="AF49" s="43">
        <v>6642</v>
      </c>
      <c r="AG49" s="43">
        <v>6636</v>
      </c>
      <c r="AH49" s="43">
        <v>6298</v>
      </c>
      <c r="AI49" s="43">
        <v>6794</v>
      </c>
      <c r="AJ49" s="43">
        <v>6793</v>
      </c>
      <c r="AK49" s="43">
        <v>6792</v>
      </c>
      <c r="AL49" s="43">
        <v>8849</v>
      </c>
      <c r="AM49" s="43">
        <v>8871</v>
      </c>
      <c r="AN49" s="43">
        <v>6792</v>
      </c>
      <c r="AO49" s="43">
        <v>6792</v>
      </c>
      <c r="AP49" s="43">
        <v>6793</v>
      </c>
      <c r="AQ49" s="43">
        <v>6794</v>
      </c>
      <c r="AR49" s="43">
        <v>6792</v>
      </c>
      <c r="AS49" s="43">
        <v>6299</v>
      </c>
      <c r="AT49" s="43">
        <v>6300</v>
      </c>
      <c r="AU49" s="43">
        <v>6299</v>
      </c>
      <c r="AV49" s="43">
        <v>6302</v>
      </c>
      <c r="AW49" s="43">
        <v>6297</v>
      </c>
      <c r="AX49" s="43">
        <v>6306</v>
      </c>
      <c r="AY49" s="43">
        <v>6300</v>
      </c>
      <c r="AZ49" s="43">
        <v>24</v>
      </c>
      <c r="BA49" s="43">
        <v>0</v>
      </c>
      <c r="BB49" s="43">
        <v>13</v>
      </c>
      <c r="BC49" s="43">
        <v>28</v>
      </c>
      <c r="BD49" s="43">
        <v>17</v>
      </c>
      <c r="BE49" s="43">
        <v>17</v>
      </c>
      <c r="BF49" s="43">
        <v>24</v>
      </c>
      <c r="BG49" s="43">
        <v>24</v>
      </c>
      <c r="BH49" s="43">
        <v>33</v>
      </c>
      <c r="BI49" s="43">
        <v>22</v>
      </c>
      <c r="BJ49" s="43">
        <v>29</v>
      </c>
      <c r="BK49" s="43">
        <v>6145</v>
      </c>
      <c r="BL49" s="43">
        <v>6160</v>
      </c>
      <c r="BM49" s="43">
        <v>6159</v>
      </c>
      <c r="BN49" s="43">
        <v>6151</v>
      </c>
      <c r="BO49" s="43">
        <v>7473</v>
      </c>
      <c r="BP49" s="43">
        <v>7371</v>
      </c>
      <c r="BQ49" s="43">
        <v>7442</v>
      </c>
      <c r="BR49" s="43">
        <v>7424</v>
      </c>
      <c r="BS49" s="43">
        <v>6120</v>
      </c>
      <c r="BT49" s="43">
        <v>6602</v>
      </c>
      <c r="BU49" s="43">
        <v>5774</v>
      </c>
      <c r="BV49" s="43">
        <v>5774</v>
      </c>
    </row>
    <row r="50" spans="1:74" x14ac:dyDescent="0.15">
      <c r="A50" s="41" t="s">
        <v>106</v>
      </c>
      <c r="B50" s="41" t="s">
        <v>104</v>
      </c>
      <c r="C50" s="41" t="s">
        <v>221</v>
      </c>
      <c r="D50" s="41" t="s">
        <v>147</v>
      </c>
      <c r="E50" s="41" t="s">
        <v>51</v>
      </c>
      <c r="F50" s="41">
        <v>1026</v>
      </c>
      <c r="G50" s="3" t="s">
        <v>9644</v>
      </c>
      <c r="H50" s="43">
        <v>8975</v>
      </c>
      <c r="I50" s="43">
        <v>8770</v>
      </c>
      <c r="J50" s="43">
        <v>8861</v>
      </c>
      <c r="K50" s="43">
        <v>8746</v>
      </c>
      <c r="L50" s="43">
        <v>8827</v>
      </c>
      <c r="M50" s="43">
        <v>8560</v>
      </c>
      <c r="N50" s="43">
        <v>8884</v>
      </c>
      <c r="O50" s="43">
        <v>8795</v>
      </c>
      <c r="P50" s="43">
        <v>8850</v>
      </c>
      <c r="Q50" s="43">
        <v>8785</v>
      </c>
      <c r="R50" s="43">
        <v>8731</v>
      </c>
      <c r="S50" s="43">
        <v>8547</v>
      </c>
      <c r="T50" s="43">
        <v>8811</v>
      </c>
      <c r="U50" s="43">
        <v>6472</v>
      </c>
      <c r="V50" s="43">
        <v>6237</v>
      </c>
      <c r="W50" s="43">
        <v>6158</v>
      </c>
      <c r="X50" s="43">
        <v>6157</v>
      </c>
      <c r="Y50" s="43">
        <v>6169</v>
      </c>
      <c r="Z50" s="43">
        <v>6156</v>
      </c>
      <c r="AA50" s="43">
        <v>5657</v>
      </c>
      <c r="AB50" s="43">
        <v>6584</v>
      </c>
      <c r="AC50" s="43">
        <v>6633</v>
      </c>
      <c r="AD50" s="43">
        <v>6628</v>
      </c>
      <c r="AE50" s="43">
        <v>6633</v>
      </c>
      <c r="AF50" s="43">
        <v>6635</v>
      </c>
      <c r="AG50" s="43">
        <v>6629</v>
      </c>
      <c r="AH50" s="43">
        <v>6293</v>
      </c>
      <c r="AI50" s="43">
        <v>6789</v>
      </c>
      <c r="AJ50" s="43">
        <v>6788</v>
      </c>
      <c r="AK50" s="43">
        <v>6787</v>
      </c>
      <c r="AL50" s="43">
        <v>8844</v>
      </c>
      <c r="AM50" s="43">
        <v>8866</v>
      </c>
      <c r="AN50" s="43">
        <v>6787</v>
      </c>
      <c r="AO50" s="43">
        <v>6787</v>
      </c>
      <c r="AP50" s="43">
        <v>6788</v>
      </c>
      <c r="AQ50" s="43">
        <v>6789</v>
      </c>
      <c r="AR50" s="43">
        <v>6787</v>
      </c>
      <c r="AS50" s="43">
        <v>6294</v>
      </c>
      <c r="AT50" s="43">
        <v>6295</v>
      </c>
      <c r="AU50" s="43">
        <v>6294</v>
      </c>
      <c r="AV50" s="43">
        <v>6297</v>
      </c>
      <c r="AW50" s="43">
        <v>6292</v>
      </c>
      <c r="AX50" s="43">
        <v>6301</v>
      </c>
      <c r="AY50" s="43">
        <v>6295</v>
      </c>
      <c r="AZ50" s="43">
        <v>17</v>
      </c>
      <c r="BA50" s="43">
        <v>13</v>
      </c>
      <c r="BB50" s="43">
        <v>0</v>
      </c>
      <c r="BC50" s="43">
        <v>19</v>
      </c>
      <c r="BD50" s="43">
        <v>12</v>
      </c>
      <c r="BE50" s="43">
        <v>8</v>
      </c>
      <c r="BF50" s="43">
        <v>17</v>
      </c>
      <c r="BG50" s="43">
        <v>17</v>
      </c>
      <c r="BH50" s="43">
        <v>26</v>
      </c>
      <c r="BI50" s="43">
        <v>15</v>
      </c>
      <c r="BJ50" s="43">
        <v>24</v>
      </c>
      <c r="BK50" s="43">
        <v>6138</v>
      </c>
      <c r="BL50" s="43">
        <v>6153</v>
      </c>
      <c r="BM50" s="43">
        <v>6154</v>
      </c>
      <c r="BN50" s="43">
        <v>6146</v>
      </c>
      <c r="BO50" s="43">
        <v>7468</v>
      </c>
      <c r="BP50" s="43">
        <v>7364</v>
      </c>
      <c r="BQ50" s="43">
        <v>7435</v>
      </c>
      <c r="BR50" s="43">
        <v>7417</v>
      </c>
      <c r="BS50" s="43">
        <v>6113</v>
      </c>
      <c r="BT50" s="43">
        <v>6595</v>
      </c>
      <c r="BU50" s="43">
        <v>5767</v>
      </c>
      <c r="BV50" s="43">
        <v>5767</v>
      </c>
    </row>
    <row r="51" spans="1:74" x14ac:dyDescent="0.15">
      <c r="A51" s="41" t="s">
        <v>107</v>
      </c>
      <c r="B51" s="41" t="s">
        <v>104</v>
      </c>
      <c r="C51" s="41" t="s">
        <v>221</v>
      </c>
      <c r="D51" s="41" t="s">
        <v>147</v>
      </c>
      <c r="E51" s="41" t="s">
        <v>51</v>
      </c>
      <c r="F51" s="41">
        <v>1026</v>
      </c>
      <c r="G51" s="3" t="s">
        <v>9645</v>
      </c>
      <c r="H51" s="43">
        <v>8986</v>
      </c>
      <c r="I51" s="43">
        <v>8781</v>
      </c>
      <c r="J51" s="43">
        <v>8872</v>
      </c>
      <c r="K51" s="43">
        <v>8757</v>
      </c>
      <c r="L51" s="43">
        <v>8838</v>
      </c>
      <c r="M51" s="43">
        <v>8571</v>
      </c>
      <c r="N51" s="43">
        <v>8895</v>
      </c>
      <c r="O51" s="43">
        <v>8806</v>
      </c>
      <c r="P51" s="43">
        <v>8861</v>
      </c>
      <c r="Q51" s="43">
        <v>8796</v>
      </c>
      <c r="R51" s="43">
        <v>8742</v>
      </c>
      <c r="S51" s="43">
        <v>8558</v>
      </c>
      <c r="T51" s="43">
        <v>8822</v>
      </c>
      <c r="U51" s="43">
        <v>6483</v>
      </c>
      <c r="V51" s="43">
        <v>6248</v>
      </c>
      <c r="W51" s="43">
        <v>6167</v>
      </c>
      <c r="X51" s="43">
        <v>6166</v>
      </c>
      <c r="Y51" s="43">
        <v>6178</v>
      </c>
      <c r="Z51" s="43">
        <v>6165</v>
      </c>
      <c r="AA51" s="43">
        <v>5664</v>
      </c>
      <c r="AB51" s="43">
        <v>6591</v>
      </c>
      <c r="AC51" s="43">
        <v>6640</v>
      </c>
      <c r="AD51" s="43">
        <v>6635</v>
      </c>
      <c r="AE51" s="43">
        <v>6640</v>
      </c>
      <c r="AF51" s="43">
        <v>6642</v>
      </c>
      <c r="AG51" s="43">
        <v>6636</v>
      </c>
      <c r="AH51" s="43">
        <v>6304</v>
      </c>
      <c r="AI51" s="43">
        <v>6798</v>
      </c>
      <c r="AJ51" s="43">
        <v>6797</v>
      </c>
      <c r="AK51" s="43">
        <v>6796</v>
      </c>
      <c r="AL51" s="43">
        <v>8855</v>
      </c>
      <c r="AM51" s="43">
        <v>8877</v>
      </c>
      <c r="AN51" s="43">
        <v>6796</v>
      </c>
      <c r="AO51" s="43">
        <v>6796</v>
      </c>
      <c r="AP51" s="43">
        <v>6797</v>
      </c>
      <c r="AQ51" s="43">
        <v>6798</v>
      </c>
      <c r="AR51" s="43">
        <v>6796</v>
      </c>
      <c r="AS51" s="43">
        <v>6305</v>
      </c>
      <c r="AT51" s="43">
        <v>6306</v>
      </c>
      <c r="AU51" s="43">
        <v>6303</v>
      </c>
      <c r="AV51" s="43">
        <v>6306</v>
      </c>
      <c r="AW51" s="43">
        <v>6303</v>
      </c>
      <c r="AX51" s="43">
        <v>6312</v>
      </c>
      <c r="AY51" s="43">
        <v>6306</v>
      </c>
      <c r="AZ51" s="43">
        <v>28</v>
      </c>
      <c r="BA51" s="43">
        <v>28</v>
      </c>
      <c r="BB51" s="43">
        <v>19</v>
      </c>
      <c r="BC51" s="43">
        <v>0</v>
      </c>
      <c r="BD51" s="43">
        <v>23</v>
      </c>
      <c r="BE51" s="43">
        <v>21</v>
      </c>
      <c r="BF51" s="43">
        <v>28</v>
      </c>
      <c r="BG51" s="43">
        <v>30</v>
      </c>
      <c r="BH51" s="43">
        <v>35</v>
      </c>
      <c r="BI51" s="43">
        <v>28</v>
      </c>
      <c r="BJ51" s="43">
        <v>33</v>
      </c>
      <c r="BK51" s="43">
        <v>6149</v>
      </c>
      <c r="BL51" s="43">
        <v>6162</v>
      </c>
      <c r="BM51" s="43">
        <v>6165</v>
      </c>
      <c r="BN51" s="43">
        <v>6157</v>
      </c>
      <c r="BO51" s="43">
        <v>7479</v>
      </c>
      <c r="BP51" s="43">
        <v>7375</v>
      </c>
      <c r="BQ51" s="43">
        <v>7446</v>
      </c>
      <c r="BR51" s="43">
        <v>7426</v>
      </c>
      <c r="BS51" s="43">
        <v>6122</v>
      </c>
      <c r="BT51" s="43">
        <v>6602</v>
      </c>
      <c r="BU51" s="43">
        <v>5780</v>
      </c>
      <c r="BV51" s="43">
        <v>5780</v>
      </c>
    </row>
    <row r="52" spans="1:74" x14ac:dyDescent="0.15">
      <c r="A52" s="41" t="s">
        <v>108</v>
      </c>
      <c r="B52" s="41" t="s">
        <v>104</v>
      </c>
      <c r="C52" s="41" t="s">
        <v>221</v>
      </c>
      <c r="D52" s="41" t="s">
        <v>147</v>
      </c>
      <c r="E52" s="41" t="s">
        <v>51</v>
      </c>
      <c r="F52" s="41">
        <v>1026</v>
      </c>
      <c r="G52" s="3" t="s">
        <v>9646</v>
      </c>
      <c r="H52" s="43">
        <v>8977</v>
      </c>
      <c r="I52" s="43">
        <v>8772</v>
      </c>
      <c r="J52" s="43">
        <v>8865</v>
      </c>
      <c r="K52" s="43">
        <v>8750</v>
      </c>
      <c r="L52" s="43">
        <v>8829</v>
      </c>
      <c r="M52" s="43">
        <v>8564</v>
      </c>
      <c r="N52" s="43">
        <v>8888</v>
      </c>
      <c r="O52" s="43">
        <v>8799</v>
      </c>
      <c r="P52" s="43">
        <v>8854</v>
      </c>
      <c r="Q52" s="43">
        <v>8789</v>
      </c>
      <c r="R52" s="43">
        <v>8735</v>
      </c>
      <c r="S52" s="43">
        <v>8551</v>
      </c>
      <c r="T52" s="43">
        <v>8813</v>
      </c>
      <c r="U52" s="43">
        <v>6476</v>
      </c>
      <c r="V52" s="43">
        <v>6241</v>
      </c>
      <c r="W52" s="43">
        <v>6160</v>
      </c>
      <c r="X52" s="43">
        <v>6157</v>
      </c>
      <c r="Y52" s="43">
        <v>6169</v>
      </c>
      <c r="Z52" s="43">
        <v>6156</v>
      </c>
      <c r="AA52" s="43">
        <v>5657</v>
      </c>
      <c r="AB52" s="43">
        <v>6586</v>
      </c>
      <c r="AC52" s="43">
        <v>6635</v>
      </c>
      <c r="AD52" s="43">
        <v>6630</v>
      </c>
      <c r="AE52" s="43">
        <v>6635</v>
      </c>
      <c r="AF52" s="43">
        <v>6637</v>
      </c>
      <c r="AG52" s="43">
        <v>6631</v>
      </c>
      <c r="AH52" s="43">
        <v>6295</v>
      </c>
      <c r="AI52" s="43">
        <v>6791</v>
      </c>
      <c r="AJ52" s="43">
        <v>6790</v>
      </c>
      <c r="AK52" s="43">
        <v>6789</v>
      </c>
      <c r="AL52" s="43">
        <v>8846</v>
      </c>
      <c r="AM52" s="43">
        <v>8868</v>
      </c>
      <c r="AN52" s="43">
        <v>6789</v>
      </c>
      <c r="AO52" s="43">
        <v>6789</v>
      </c>
      <c r="AP52" s="43">
        <v>6790</v>
      </c>
      <c r="AQ52" s="43">
        <v>6791</v>
      </c>
      <c r="AR52" s="43">
        <v>6789</v>
      </c>
      <c r="AS52" s="43">
        <v>6294</v>
      </c>
      <c r="AT52" s="43">
        <v>6295</v>
      </c>
      <c r="AU52" s="43">
        <v>6294</v>
      </c>
      <c r="AV52" s="43">
        <v>6297</v>
      </c>
      <c r="AW52" s="43">
        <v>6292</v>
      </c>
      <c r="AX52" s="43">
        <v>6301</v>
      </c>
      <c r="AY52" s="43">
        <v>6295</v>
      </c>
      <c r="AZ52" s="43">
        <v>17</v>
      </c>
      <c r="BA52" s="43">
        <v>17</v>
      </c>
      <c r="BB52" s="43">
        <v>12</v>
      </c>
      <c r="BC52" s="43">
        <v>23</v>
      </c>
      <c r="BD52" s="43">
        <v>0</v>
      </c>
      <c r="BE52" s="43">
        <v>12</v>
      </c>
      <c r="BF52" s="43">
        <v>21</v>
      </c>
      <c r="BG52" s="43">
        <v>17</v>
      </c>
      <c r="BH52" s="43">
        <v>22</v>
      </c>
      <c r="BI52" s="43">
        <v>15</v>
      </c>
      <c r="BJ52" s="43">
        <v>24</v>
      </c>
      <c r="BK52" s="43">
        <v>6138</v>
      </c>
      <c r="BL52" s="43">
        <v>6151</v>
      </c>
      <c r="BM52" s="43">
        <v>6152</v>
      </c>
      <c r="BN52" s="43">
        <v>6146</v>
      </c>
      <c r="BO52" s="43">
        <v>7468</v>
      </c>
      <c r="BP52" s="43">
        <v>7364</v>
      </c>
      <c r="BQ52" s="43">
        <v>7437</v>
      </c>
      <c r="BR52" s="43">
        <v>7417</v>
      </c>
      <c r="BS52" s="43">
        <v>6115</v>
      </c>
      <c r="BT52" s="43">
        <v>6597</v>
      </c>
      <c r="BU52" s="43">
        <v>5769</v>
      </c>
      <c r="BV52" s="43">
        <v>5769</v>
      </c>
    </row>
    <row r="53" spans="1:74" x14ac:dyDescent="0.15">
      <c r="A53" s="41" t="s">
        <v>109</v>
      </c>
      <c r="B53" s="41" t="s">
        <v>104</v>
      </c>
      <c r="C53" s="41" t="s">
        <v>221</v>
      </c>
      <c r="D53" s="41" t="s">
        <v>147</v>
      </c>
      <c r="E53" s="41" t="s">
        <v>51</v>
      </c>
      <c r="F53" s="41">
        <v>1026</v>
      </c>
      <c r="G53" s="3" t="s">
        <v>9647</v>
      </c>
      <c r="H53" s="43">
        <v>8977</v>
      </c>
      <c r="I53" s="43">
        <v>8772</v>
      </c>
      <c r="J53" s="43">
        <v>8865</v>
      </c>
      <c r="K53" s="43">
        <v>8750</v>
      </c>
      <c r="L53" s="43">
        <v>8829</v>
      </c>
      <c r="M53" s="43">
        <v>8564</v>
      </c>
      <c r="N53" s="43">
        <v>8888</v>
      </c>
      <c r="O53" s="43">
        <v>8799</v>
      </c>
      <c r="P53" s="43">
        <v>8854</v>
      </c>
      <c r="Q53" s="43">
        <v>8789</v>
      </c>
      <c r="R53" s="43">
        <v>8735</v>
      </c>
      <c r="S53" s="43">
        <v>8551</v>
      </c>
      <c r="T53" s="43">
        <v>8813</v>
      </c>
      <c r="U53" s="43">
        <v>6476</v>
      </c>
      <c r="V53" s="43">
        <v>6241</v>
      </c>
      <c r="W53" s="43">
        <v>6160</v>
      </c>
      <c r="X53" s="43">
        <v>6157</v>
      </c>
      <c r="Y53" s="43">
        <v>6169</v>
      </c>
      <c r="Z53" s="43">
        <v>6156</v>
      </c>
      <c r="AA53" s="43">
        <v>5655</v>
      </c>
      <c r="AB53" s="43">
        <v>6584</v>
      </c>
      <c r="AC53" s="43">
        <v>6633</v>
      </c>
      <c r="AD53" s="43">
        <v>6628</v>
      </c>
      <c r="AE53" s="43">
        <v>6633</v>
      </c>
      <c r="AF53" s="43">
        <v>6635</v>
      </c>
      <c r="AG53" s="43">
        <v>6629</v>
      </c>
      <c r="AH53" s="43">
        <v>6295</v>
      </c>
      <c r="AI53" s="43">
        <v>6791</v>
      </c>
      <c r="AJ53" s="43">
        <v>6790</v>
      </c>
      <c r="AK53" s="43">
        <v>6789</v>
      </c>
      <c r="AL53" s="43">
        <v>8846</v>
      </c>
      <c r="AM53" s="43">
        <v>8868</v>
      </c>
      <c r="AN53" s="43">
        <v>6789</v>
      </c>
      <c r="AO53" s="43">
        <v>6789</v>
      </c>
      <c r="AP53" s="43">
        <v>6790</v>
      </c>
      <c r="AQ53" s="43">
        <v>6791</v>
      </c>
      <c r="AR53" s="43">
        <v>6789</v>
      </c>
      <c r="AS53" s="43">
        <v>6294</v>
      </c>
      <c r="AT53" s="43">
        <v>6295</v>
      </c>
      <c r="AU53" s="43">
        <v>6294</v>
      </c>
      <c r="AV53" s="43">
        <v>6297</v>
      </c>
      <c r="AW53" s="43">
        <v>6292</v>
      </c>
      <c r="AX53" s="43">
        <v>6301</v>
      </c>
      <c r="AY53" s="43">
        <v>6295</v>
      </c>
      <c r="AZ53" s="43">
        <v>17</v>
      </c>
      <c r="BA53" s="43">
        <v>17</v>
      </c>
      <c r="BB53" s="43">
        <v>8</v>
      </c>
      <c r="BC53" s="43">
        <v>21</v>
      </c>
      <c r="BD53" s="43">
        <v>12</v>
      </c>
      <c r="BE53" s="43">
        <v>0</v>
      </c>
      <c r="BF53" s="43">
        <v>21</v>
      </c>
      <c r="BG53" s="43">
        <v>17</v>
      </c>
      <c r="BH53" s="43">
        <v>24</v>
      </c>
      <c r="BI53" s="43">
        <v>17</v>
      </c>
      <c r="BJ53" s="43">
        <v>24</v>
      </c>
      <c r="BK53" s="43">
        <v>6138</v>
      </c>
      <c r="BL53" s="43">
        <v>6153</v>
      </c>
      <c r="BM53" s="43">
        <v>6156</v>
      </c>
      <c r="BN53" s="43">
        <v>6148</v>
      </c>
      <c r="BO53" s="43">
        <v>7468</v>
      </c>
      <c r="BP53" s="43">
        <v>7364</v>
      </c>
      <c r="BQ53" s="43">
        <v>7435</v>
      </c>
      <c r="BR53" s="43">
        <v>7417</v>
      </c>
      <c r="BS53" s="43">
        <v>6115</v>
      </c>
      <c r="BT53" s="43">
        <v>6595</v>
      </c>
      <c r="BU53" s="43">
        <v>5769</v>
      </c>
      <c r="BV53" s="43">
        <v>5769</v>
      </c>
    </row>
    <row r="54" spans="1:74" x14ac:dyDescent="0.15">
      <c r="A54" s="41" t="s">
        <v>110</v>
      </c>
      <c r="B54" s="41" t="s">
        <v>104</v>
      </c>
      <c r="C54" s="41" t="s">
        <v>221</v>
      </c>
      <c r="D54" s="41" t="s">
        <v>198</v>
      </c>
      <c r="E54" s="41" t="s">
        <v>51</v>
      </c>
      <c r="F54" s="41">
        <v>1026</v>
      </c>
      <c r="G54" s="3" t="s">
        <v>9648</v>
      </c>
      <c r="H54" s="43">
        <v>8974</v>
      </c>
      <c r="I54" s="43">
        <v>8769</v>
      </c>
      <c r="J54" s="43">
        <v>8860</v>
      </c>
      <c r="K54" s="43">
        <v>8745</v>
      </c>
      <c r="L54" s="43">
        <v>8826</v>
      </c>
      <c r="M54" s="43">
        <v>8559</v>
      </c>
      <c r="N54" s="43">
        <v>8883</v>
      </c>
      <c r="O54" s="43">
        <v>8794</v>
      </c>
      <c r="P54" s="43">
        <v>8849</v>
      </c>
      <c r="Q54" s="43">
        <v>8784</v>
      </c>
      <c r="R54" s="43">
        <v>8730</v>
      </c>
      <c r="S54" s="43">
        <v>8546</v>
      </c>
      <c r="T54" s="43">
        <v>8810</v>
      </c>
      <c r="U54" s="43">
        <v>6471</v>
      </c>
      <c r="V54" s="43">
        <v>6236</v>
      </c>
      <c r="W54" s="43">
        <v>6155</v>
      </c>
      <c r="X54" s="43">
        <v>6154</v>
      </c>
      <c r="Y54" s="43">
        <v>6166</v>
      </c>
      <c r="Z54" s="43">
        <v>6153</v>
      </c>
      <c r="AA54" s="43">
        <v>5656</v>
      </c>
      <c r="AB54" s="43">
        <v>6581</v>
      </c>
      <c r="AC54" s="43">
        <v>6630</v>
      </c>
      <c r="AD54" s="43">
        <v>6625</v>
      </c>
      <c r="AE54" s="43">
        <v>6630</v>
      </c>
      <c r="AF54" s="43">
        <v>6632</v>
      </c>
      <c r="AG54" s="43">
        <v>6626</v>
      </c>
      <c r="AH54" s="43">
        <v>6290</v>
      </c>
      <c r="AI54" s="43">
        <v>6788</v>
      </c>
      <c r="AJ54" s="43">
        <v>6787</v>
      </c>
      <c r="AK54" s="43">
        <v>6786</v>
      </c>
      <c r="AL54" s="43">
        <v>8843</v>
      </c>
      <c r="AM54" s="43">
        <v>8865</v>
      </c>
      <c r="AN54" s="43">
        <v>6786</v>
      </c>
      <c r="AO54" s="43">
        <v>6786</v>
      </c>
      <c r="AP54" s="43">
        <v>6787</v>
      </c>
      <c r="AQ54" s="43">
        <v>6788</v>
      </c>
      <c r="AR54" s="43">
        <v>6786</v>
      </c>
      <c r="AS54" s="43">
        <v>6291</v>
      </c>
      <c r="AT54" s="43">
        <v>6292</v>
      </c>
      <c r="AU54" s="43">
        <v>6291</v>
      </c>
      <c r="AV54" s="43">
        <v>6294</v>
      </c>
      <c r="AW54" s="43">
        <v>6289</v>
      </c>
      <c r="AX54" s="43">
        <v>6298</v>
      </c>
      <c r="AY54" s="43">
        <v>6292</v>
      </c>
      <c r="AZ54" s="43">
        <v>16</v>
      </c>
      <c r="BA54" s="43">
        <v>24</v>
      </c>
      <c r="BB54" s="43">
        <v>17</v>
      </c>
      <c r="BC54" s="43">
        <v>28</v>
      </c>
      <c r="BD54" s="43">
        <v>21</v>
      </c>
      <c r="BE54" s="43">
        <v>21</v>
      </c>
      <c r="BF54" s="43">
        <v>0</v>
      </c>
      <c r="BG54" s="43">
        <v>16</v>
      </c>
      <c r="BH54" s="43">
        <v>21</v>
      </c>
      <c r="BI54" s="43">
        <v>14</v>
      </c>
      <c r="BJ54" s="43">
        <v>23</v>
      </c>
      <c r="BK54" s="43">
        <v>6137</v>
      </c>
      <c r="BL54" s="43">
        <v>6150</v>
      </c>
      <c r="BM54" s="43">
        <v>6151</v>
      </c>
      <c r="BN54" s="43">
        <v>6143</v>
      </c>
      <c r="BO54" s="43">
        <v>7465</v>
      </c>
      <c r="BP54" s="43">
        <v>7361</v>
      </c>
      <c r="BQ54" s="43">
        <v>7432</v>
      </c>
      <c r="BR54" s="43">
        <v>7414</v>
      </c>
      <c r="BS54" s="43">
        <v>6110</v>
      </c>
      <c r="BT54" s="43">
        <v>6594</v>
      </c>
      <c r="BU54" s="43">
        <v>5764</v>
      </c>
      <c r="BV54" s="43">
        <v>5766</v>
      </c>
    </row>
    <row r="55" spans="1:74" x14ac:dyDescent="0.15">
      <c r="A55" s="41" t="s">
        <v>111</v>
      </c>
      <c r="B55" s="41" t="s">
        <v>104</v>
      </c>
      <c r="C55" s="41" t="s">
        <v>221</v>
      </c>
      <c r="D55" s="41" t="s">
        <v>198</v>
      </c>
      <c r="E55" s="41" t="s">
        <v>51</v>
      </c>
      <c r="F55" s="41">
        <v>1026</v>
      </c>
      <c r="G55" s="3" t="s">
        <v>9649</v>
      </c>
      <c r="H55" s="43">
        <v>8972</v>
      </c>
      <c r="I55" s="43">
        <v>8767</v>
      </c>
      <c r="J55" s="43">
        <v>8860</v>
      </c>
      <c r="K55" s="43">
        <v>8745</v>
      </c>
      <c r="L55" s="43">
        <v>8824</v>
      </c>
      <c r="M55" s="43">
        <v>8559</v>
      </c>
      <c r="N55" s="43">
        <v>8883</v>
      </c>
      <c r="O55" s="43">
        <v>8794</v>
      </c>
      <c r="P55" s="43">
        <v>8849</v>
      </c>
      <c r="Q55" s="43">
        <v>8784</v>
      </c>
      <c r="R55" s="43">
        <v>8730</v>
      </c>
      <c r="S55" s="43">
        <v>8546</v>
      </c>
      <c r="T55" s="43">
        <v>8808</v>
      </c>
      <c r="U55" s="43">
        <v>6473</v>
      </c>
      <c r="V55" s="43">
        <v>6238</v>
      </c>
      <c r="W55" s="43">
        <v>6157</v>
      </c>
      <c r="X55" s="43">
        <v>6154</v>
      </c>
      <c r="Y55" s="43">
        <v>6166</v>
      </c>
      <c r="Z55" s="43">
        <v>6153</v>
      </c>
      <c r="AA55" s="43">
        <v>5654</v>
      </c>
      <c r="AB55" s="43">
        <v>6583</v>
      </c>
      <c r="AC55" s="43">
        <v>6632</v>
      </c>
      <c r="AD55" s="43">
        <v>6627</v>
      </c>
      <c r="AE55" s="43">
        <v>6632</v>
      </c>
      <c r="AF55" s="43">
        <v>6634</v>
      </c>
      <c r="AG55" s="43">
        <v>6628</v>
      </c>
      <c r="AH55" s="43">
        <v>6292</v>
      </c>
      <c r="AI55" s="43">
        <v>6786</v>
      </c>
      <c r="AJ55" s="43">
        <v>6785</v>
      </c>
      <c r="AK55" s="43">
        <v>6784</v>
      </c>
      <c r="AL55" s="43">
        <v>8841</v>
      </c>
      <c r="AM55" s="43">
        <v>8863</v>
      </c>
      <c r="AN55" s="43">
        <v>6784</v>
      </c>
      <c r="AO55" s="43">
        <v>6784</v>
      </c>
      <c r="AP55" s="43">
        <v>6785</v>
      </c>
      <c r="AQ55" s="43">
        <v>6786</v>
      </c>
      <c r="AR55" s="43">
        <v>6784</v>
      </c>
      <c r="AS55" s="43">
        <v>6291</v>
      </c>
      <c r="AT55" s="43">
        <v>6292</v>
      </c>
      <c r="AU55" s="43">
        <v>6291</v>
      </c>
      <c r="AV55" s="43">
        <v>6294</v>
      </c>
      <c r="AW55" s="43">
        <v>6289</v>
      </c>
      <c r="AX55" s="43">
        <v>6298</v>
      </c>
      <c r="AY55" s="43">
        <v>6292</v>
      </c>
      <c r="AZ55" s="43">
        <v>16</v>
      </c>
      <c r="BA55" s="43">
        <v>24</v>
      </c>
      <c r="BB55" s="43">
        <v>17</v>
      </c>
      <c r="BC55" s="43">
        <v>30</v>
      </c>
      <c r="BD55" s="43">
        <v>17</v>
      </c>
      <c r="BE55" s="43">
        <v>17</v>
      </c>
      <c r="BF55" s="43">
        <v>16</v>
      </c>
      <c r="BG55" s="43">
        <v>0</v>
      </c>
      <c r="BH55" s="43">
        <v>21</v>
      </c>
      <c r="BI55" s="43">
        <v>16</v>
      </c>
      <c r="BJ55" s="43">
        <v>17</v>
      </c>
      <c r="BK55" s="43">
        <v>6135</v>
      </c>
      <c r="BL55" s="43">
        <v>6150</v>
      </c>
      <c r="BM55" s="43">
        <v>6149</v>
      </c>
      <c r="BN55" s="43">
        <v>6141</v>
      </c>
      <c r="BO55" s="43">
        <v>7465</v>
      </c>
      <c r="BP55" s="43">
        <v>7361</v>
      </c>
      <c r="BQ55" s="43">
        <v>7434</v>
      </c>
      <c r="BR55" s="43">
        <v>7414</v>
      </c>
      <c r="BS55" s="43">
        <v>6108</v>
      </c>
      <c r="BT55" s="43">
        <v>6596</v>
      </c>
      <c r="BU55" s="43">
        <v>5766</v>
      </c>
      <c r="BV55" s="43">
        <v>5766</v>
      </c>
    </row>
    <row r="56" spans="1:74" x14ac:dyDescent="0.15">
      <c r="A56" s="41" t="s">
        <v>112</v>
      </c>
      <c r="B56" s="41" t="s">
        <v>104</v>
      </c>
      <c r="C56" s="41" t="s">
        <v>221</v>
      </c>
      <c r="D56" s="41" t="s">
        <v>198</v>
      </c>
      <c r="E56" s="41" t="s">
        <v>51</v>
      </c>
      <c r="F56" s="41">
        <v>1026</v>
      </c>
      <c r="G56" s="3" t="s">
        <v>9650</v>
      </c>
      <c r="H56" s="43">
        <v>8983</v>
      </c>
      <c r="I56" s="43">
        <v>8778</v>
      </c>
      <c r="J56" s="43">
        <v>8871</v>
      </c>
      <c r="K56" s="43">
        <v>8756</v>
      </c>
      <c r="L56" s="43">
        <v>8835</v>
      </c>
      <c r="M56" s="43">
        <v>8570</v>
      </c>
      <c r="N56" s="43">
        <v>8894</v>
      </c>
      <c r="O56" s="43">
        <v>8805</v>
      </c>
      <c r="P56" s="43">
        <v>8860</v>
      </c>
      <c r="Q56" s="43">
        <v>8795</v>
      </c>
      <c r="R56" s="43">
        <v>8741</v>
      </c>
      <c r="S56" s="43">
        <v>8557</v>
      </c>
      <c r="T56" s="43">
        <v>8819</v>
      </c>
      <c r="U56" s="43">
        <v>6482</v>
      </c>
      <c r="V56" s="43">
        <v>6247</v>
      </c>
      <c r="W56" s="43">
        <v>6166</v>
      </c>
      <c r="X56" s="43">
        <v>6163</v>
      </c>
      <c r="Y56" s="43">
        <v>6175</v>
      </c>
      <c r="Z56" s="43">
        <v>6162</v>
      </c>
      <c r="AA56" s="43">
        <v>5663</v>
      </c>
      <c r="AB56" s="43">
        <v>6592</v>
      </c>
      <c r="AC56" s="43">
        <v>6641</v>
      </c>
      <c r="AD56" s="43">
        <v>6636</v>
      </c>
      <c r="AE56" s="43">
        <v>6641</v>
      </c>
      <c r="AF56" s="43">
        <v>6643</v>
      </c>
      <c r="AG56" s="43">
        <v>6637</v>
      </c>
      <c r="AH56" s="43">
        <v>6299</v>
      </c>
      <c r="AI56" s="43">
        <v>6797</v>
      </c>
      <c r="AJ56" s="43">
        <v>6796</v>
      </c>
      <c r="AK56" s="43">
        <v>6795</v>
      </c>
      <c r="AL56" s="43">
        <v>8852</v>
      </c>
      <c r="AM56" s="43">
        <v>8874</v>
      </c>
      <c r="AN56" s="43">
        <v>6795</v>
      </c>
      <c r="AO56" s="43">
        <v>6795</v>
      </c>
      <c r="AP56" s="43">
        <v>6796</v>
      </c>
      <c r="AQ56" s="43">
        <v>6797</v>
      </c>
      <c r="AR56" s="43">
        <v>6795</v>
      </c>
      <c r="AS56" s="43">
        <v>6298</v>
      </c>
      <c r="AT56" s="43">
        <v>6299</v>
      </c>
      <c r="AU56" s="43">
        <v>6298</v>
      </c>
      <c r="AV56" s="43">
        <v>6301</v>
      </c>
      <c r="AW56" s="43">
        <v>6296</v>
      </c>
      <c r="AX56" s="43">
        <v>6305</v>
      </c>
      <c r="AY56" s="43">
        <v>6299</v>
      </c>
      <c r="AZ56" s="43">
        <v>19</v>
      </c>
      <c r="BA56" s="43">
        <v>33</v>
      </c>
      <c r="BB56" s="43">
        <v>26</v>
      </c>
      <c r="BC56" s="43">
        <v>35</v>
      </c>
      <c r="BD56" s="43">
        <v>22</v>
      </c>
      <c r="BE56" s="43">
        <v>24</v>
      </c>
      <c r="BF56" s="43">
        <v>21</v>
      </c>
      <c r="BG56" s="43">
        <v>21</v>
      </c>
      <c r="BH56" s="43">
        <v>0</v>
      </c>
      <c r="BI56" s="43">
        <v>21</v>
      </c>
      <c r="BJ56" s="43">
        <v>26</v>
      </c>
      <c r="BK56" s="43">
        <v>6140</v>
      </c>
      <c r="BL56" s="43">
        <v>6157</v>
      </c>
      <c r="BM56" s="43">
        <v>6156</v>
      </c>
      <c r="BN56" s="43">
        <v>6150</v>
      </c>
      <c r="BO56" s="43">
        <v>7474</v>
      </c>
      <c r="BP56" s="43">
        <v>7370</v>
      </c>
      <c r="BQ56" s="43">
        <v>7441</v>
      </c>
      <c r="BR56" s="43">
        <v>7423</v>
      </c>
      <c r="BS56" s="43">
        <v>6117</v>
      </c>
      <c r="BT56" s="43">
        <v>6603</v>
      </c>
      <c r="BU56" s="43">
        <v>5775</v>
      </c>
      <c r="BV56" s="43">
        <v>5775</v>
      </c>
    </row>
    <row r="57" spans="1:74" x14ac:dyDescent="0.15">
      <c r="A57" s="41" t="s">
        <v>113</v>
      </c>
      <c r="B57" s="41" t="s">
        <v>104</v>
      </c>
      <c r="C57" s="41" t="s">
        <v>221</v>
      </c>
      <c r="D57" s="41" t="s">
        <v>198</v>
      </c>
      <c r="E57" s="41" t="s">
        <v>51</v>
      </c>
      <c r="F57" s="41">
        <v>1026</v>
      </c>
      <c r="G57" s="3" t="s">
        <v>9651</v>
      </c>
      <c r="H57" s="43">
        <v>8970</v>
      </c>
      <c r="I57" s="43">
        <v>8765</v>
      </c>
      <c r="J57" s="43">
        <v>8856</v>
      </c>
      <c r="K57" s="43">
        <v>8741</v>
      </c>
      <c r="L57" s="43">
        <v>8822</v>
      </c>
      <c r="M57" s="43">
        <v>8555</v>
      </c>
      <c r="N57" s="43">
        <v>8879</v>
      </c>
      <c r="O57" s="43">
        <v>8790</v>
      </c>
      <c r="P57" s="43">
        <v>8845</v>
      </c>
      <c r="Q57" s="43">
        <v>8780</v>
      </c>
      <c r="R57" s="43">
        <v>8726</v>
      </c>
      <c r="S57" s="43">
        <v>8542</v>
      </c>
      <c r="T57" s="43">
        <v>8806</v>
      </c>
      <c r="U57" s="43">
        <v>6471</v>
      </c>
      <c r="V57" s="43">
        <v>6234</v>
      </c>
      <c r="W57" s="43">
        <v>6155</v>
      </c>
      <c r="X57" s="43">
        <v>6154</v>
      </c>
      <c r="Y57" s="43">
        <v>6166</v>
      </c>
      <c r="Z57" s="43">
        <v>6153</v>
      </c>
      <c r="AA57" s="43">
        <v>5656</v>
      </c>
      <c r="AB57" s="43">
        <v>6581</v>
      </c>
      <c r="AC57" s="43">
        <v>6628</v>
      </c>
      <c r="AD57" s="43">
        <v>6623</v>
      </c>
      <c r="AE57" s="43">
        <v>6628</v>
      </c>
      <c r="AF57" s="43">
        <v>6630</v>
      </c>
      <c r="AG57" s="43">
        <v>6624</v>
      </c>
      <c r="AH57" s="43">
        <v>6290</v>
      </c>
      <c r="AI57" s="43">
        <v>6786</v>
      </c>
      <c r="AJ57" s="43">
        <v>6785</v>
      </c>
      <c r="AK57" s="43">
        <v>6784</v>
      </c>
      <c r="AL57" s="43">
        <v>8839</v>
      </c>
      <c r="AM57" s="43">
        <v>8861</v>
      </c>
      <c r="AN57" s="43">
        <v>6784</v>
      </c>
      <c r="AO57" s="43">
        <v>6784</v>
      </c>
      <c r="AP57" s="43">
        <v>6785</v>
      </c>
      <c r="AQ57" s="43">
        <v>6786</v>
      </c>
      <c r="AR57" s="43">
        <v>6784</v>
      </c>
      <c r="AS57" s="43">
        <v>6291</v>
      </c>
      <c r="AT57" s="43">
        <v>6292</v>
      </c>
      <c r="AU57" s="43">
        <v>6291</v>
      </c>
      <c r="AV57" s="43">
        <v>6294</v>
      </c>
      <c r="AW57" s="43">
        <v>6289</v>
      </c>
      <c r="AX57" s="43">
        <v>6298</v>
      </c>
      <c r="AY57" s="43">
        <v>6292</v>
      </c>
      <c r="AZ57" s="43">
        <v>10</v>
      </c>
      <c r="BA57" s="43">
        <v>22</v>
      </c>
      <c r="BB57" s="43">
        <v>15</v>
      </c>
      <c r="BC57" s="43">
        <v>28</v>
      </c>
      <c r="BD57" s="43">
        <v>15</v>
      </c>
      <c r="BE57" s="43">
        <v>17</v>
      </c>
      <c r="BF57" s="43">
        <v>14</v>
      </c>
      <c r="BG57" s="43">
        <v>16</v>
      </c>
      <c r="BH57" s="43">
        <v>21</v>
      </c>
      <c r="BI57" s="43">
        <v>0</v>
      </c>
      <c r="BJ57" s="43">
        <v>23</v>
      </c>
      <c r="BK57" s="43">
        <v>6133</v>
      </c>
      <c r="BL57" s="43">
        <v>6144</v>
      </c>
      <c r="BM57" s="43">
        <v>6147</v>
      </c>
      <c r="BN57" s="43">
        <v>6141</v>
      </c>
      <c r="BO57" s="43">
        <v>7463</v>
      </c>
      <c r="BP57" s="43">
        <v>7359</v>
      </c>
      <c r="BQ57" s="43">
        <v>7430</v>
      </c>
      <c r="BR57" s="43">
        <v>7412</v>
      </c>
      <c r="BS57" s="43">
        <v>6112</v>
      </c>
      <c r="BT57" s="43">
        <v>6594</v>
      </c>
      <c r="BU57" s="43">
        <v>5764</v>
      </c>
      <c r="BV57" s="43">
        <v>5764</v>
      </c>
    </row>
    <row r="58" spans="1:74" x14ac:dyDescent="0.15">
      <c r="A58" s="41" t="s">
        <v>114</v>
      </c>
      <c r="B58" s="41" t="s">
        <v>104</v>
      </c>
      <c r="C58" s="41" t="s">
        <v>221</v>
      </c>
      <c r="D58" s="41" t="s">
        <v>198</v>
      </c>
      <c r="E58" s="41" t="s">
        <v>51</v>
      </c>
      <c r="F58" s="41">
        <v>1026</v>
      </c>
      <c r="G58" s="3" t="s">
        <v>9652</v>
      </c>
      <c r="H58" s="43">
        <v>8979</v>
      </c>
      <c r="I58" s="43">
        <v>8774</v>
      </c>
      <c r="J58" s="43">
        <v>8867</v>
      </c>
      <c r="K58" s="43">
        <v>8752</v>
      </c>
      <c r="L58" s="43">
        <v>8831</v>
      </c>
      <c r="M58" s="43">
        <v>8566</v>
      </c>
      <c r="N58" s="43">
        <v>8890</v>
      </c>
      <c r="O58" s="43">
        <v>8801</v>
      </c>
      <c r="P58" s="43">
        <v>8856</v>
      </c>
      <c r="Q58" s="43">
        <v>8791</v>
      </c>
      <c r="R58" s="43">
        <v>8737</v>
      </c>
      <c r="S58" s="43">
        <v>8553</v>
      </c>
      <c r="T58" s="43">
        <v>8815</v>
      </c>
      <c r="U58" s="43">
        <v>6476</v>
      </c>
      <c r="V58" s="43">
        <v>6243</v>
      </c>
      <c r="W58" s="43">
        <v>6162</v>
      </c>
      <c r="X58" s="43">
        <v>6159</v>
      </c>
      <c r="Y58" s="43">
        <v>6171</v>
      </c>
      <c r="Z58" s="43">
        <v>6158</v>
      </c>
      <c r="AA58" s="43">
        <v>5657</v>
      </c>
      <c r="AB58" s="43">
        <v>6588</v>
      </c>
      <c r="AC58" s="43">
        <v>6637</v>
      </c>
      <c r="AD58" s="43">
        <v>6632</v>
      </c>
      <c r="AE58" s="43">
        <v>6635</v>
      </c>
      <c r="AF58" s="43">
        <v>6637</v>
      </c>
      <c r="AG58" s="43">
        <v>6633</v>
      </c>
      <c r="AH58" s="43">
        <v>6299</v>
      </c>
      <c r="AI58" s="43">
        <v>6793</v>
      </c>
      <c r="AJ58" s="43">
        <v>6792</v>
      </c>
      <c r="AK58" s="43">
        <v>6791</v>
      </c>
      <c r="AL58" s="43">
        <v>8848</v>
      </c>
      <c r="AM58" s="43">
        <v>8870</v>
      </c>
      <c r="AN58" s="43">
        <v>6791</v>
      </c>
      <c r="AO58" s="43">
        <v>6791</v>
      </c>
      <c r="AP58" s="43">
        <v>6792</v>
      </c>
      <c r="AQ58" s="43">
        <v>6793</v>
      </c>
      <c r="AR58" s="43">
        <v>6791</v>
      </c>
      <c r="AS58" s="43">
        <v>6298</v>
      </c>
      <c r="AT58" s="43">
        <v>6299</v>
      </c>
      <c r="AU58" s="43">
        <v>6298</v>
      </c>
      <c r="AV58" s="43">
        <v>6301</v>
      </c>
      <c r="AW58" s="43">
        <v>6296</v>
      </c>
      <c r="AX58" s="43">
        <v>6305</v>
      </c>
      <c r="AY58" s="43">
        <v>6299</v>
      </c>
      <c r="AZ58" s="43">
        <v>23</v>
      </c>
      <c r="BA58" s="43">
        <v>29</v>
      </c>
      <c r="BB58" s="43">
        <v>24</v>
      </c>
      <c r="BC58" s="43">
        <v>33</v>
      </c>
      <c r="BD58" s="43">
        <v>24</v>
      </c>
      <c r="BE58" s="43">
        <v>24</v>
      </c>
      <c r="BF58" s="43">
        <v>23</v>
      </c>
      <c r="BG58" s="43">
        <v>17</v>
      </c>
      <c r="BH58" s="43">
        <v>26</v>
      </c>
      <c r="BI58" s="43">
        <v>23</v>
      </c>
      <c r="BJ58" s="43">
        <v>0</v>
      </c>
      <c r="BK58" s="43">
        <v>6136</v>
      </c>
      <c r="BL58" s="43">
        <v>6155</v>
      </c>
      <c r="BM58" s="43">
        <v>6154</v>
      </c>
      <c r="BN58" s="43">
        <v>6148</v>
      </c>
      <c r="BO58" s="43">
        <v>7470</v>
      </c>
      <c r="BP58" s="43">
        <v>7366</v>
      </c>
      <c r="BQ58" s="43">
        <v>7439</v>
      </c>
      <c r="BR58" s="43">
        <v>7419</v>
      </c>
      <c r="BS58" s="43">
        <v>6117</v>
      </c>
      <c r="BT58" s="43">
        <v>6601</v>
      </c>
      <c r="BU58" s="43">
        <v>5771</v>
      </c>
      <c r="BV58" s="43">
        <v>5773</v>
      </c>
    </row>
    <row r="59" spans="1:74" x14ac:dyDescent="0.15">
      <c r="A59" s="41" t="s">
        <v>115</v>
      </c>
      <c r="B59" s="41" t="s">
        <v>116</v>
      </c>
      <c r="C59" s="41" t="s">
        <v>222</v>
      </c>
      <c r="D59" s="41" t="s">
        <v>147</v>
      </c>
      <c r="E59" s="41" t="s">
        <v>67</v>
      </c>
      <c r="F59" s="41">
        <v>2179</v>
      </c>
      <c r="G59" s="3" t="s">
        <v>9653</v>
      </c>
      <c r="H59" s="43">
        <v>8935</v>
      </c>
      <c r="I59" s="43">
        <v>8732</v>
      </c>
      <c r="J59" s="43">
        <v>8829</v>
      </c>
      <c r="K59" s="43">
        <v>8701</v>
      </c>
      <c r="L59" s="43">
        <v>8790</v>
      </c>
      <c r="M59" s="43">
        <v>8525</v>
      </c>
      <c r="N59" s="43">
        <v>8849</v>
      </c>
      <c r="O59" s="43">
        <v>8754</v>
      </c>
      <c r="P59" s="43">
        <v>8806</v>
      </c>
      <c r="Q59" s="43">
        <v>8745</v>
      </c>
      <c r="R59" s="43">
        <v>8696</v>
      </c>
      <c r="S59" s="43">
        <v>8505</v>
      </c>
      <c r="T59" s="43">
        <v>8773</v>
      </c>
      <c r="U59" s="43">
        <v>6496</v>
      </c>
      <c r="V59" s="43">
        <v>6282</v>
      </c>
      <c r="W59" s="43">
        <v>6197</v>
      </c>
      <c r="X59" s="43">
        <v>6198</v>
      </c>
      <c r="Y59" s="43">
        <v>6204</v>
      </c>
      <c r="Z59" s="43">
        <v>6191</v>
      </c>
      <c r="AA59" s="43">
        <v>6245</v>
      </c>
      <c r="AB59" s="43">
        <v>6592</v>
      </c>
      <c r="AC59" s="43">
        <v>6435</v>
      </c>
      <c r="AD59" s="43">
        <v>6432</v>
      </c>
      <c r="AE59" s="43">
        <v>6433</v>
      </c>
      <c r="AF59" s="43">
        <v>6435</v>
      </c>
      <c r="AG59" s="43">
        <v>6431</v>
      </c>
      <c r="AH59" s="43">
        <v>5993</v>
      </c>
      <c r="AI59" s="43">
        <v>6841</v>
      </c>
      <c r="AJ59" s="43">
        <v>6840</v>
      </c>
      <c r="AK59" s="43">
        <v>6839</v>
      </c>
      <c r="AL59" s="43">
        <v>8804</v>
      </c>
      <c r="AM59" s="43">
        <v>8835</v>
      </c>
      <c r="AN59" s="43">
        <v>6839</v>
      </c>
      <c r="AO59" s="43">
        <v>6839</v>
      </c>
      <c r="AP59" s="43">
        <v>6840</v>
      </c>
      <c r="AQ59" s="43">
        <v>6841</v>
      </c>
      <c r="AR59" s="43">
        <v>6839</v>
      </c>
      <c r="AS59" s="43">
        <v>5992</v>
      </c>
      <c r="AT59" s="43">
        <v>5995</v>
      </c>
      <c r="AU59" s="43">
        <v>5994</v>
      </c>
      <c r="AV59" s="43">
        <v>5995</v>
      </c>
      <c r="AW59" s="43">
        <v>5994</v>
      </c>
      <c r="AX59" s="43">
        <v>5991</v>
      </c>
      <c r="AY59" s="43">
        <v>5993</v>
      </c>
      <c r="AZ59" s="43">
        <v>6137</v>
      </c>
      <c r="BA59" s="43">
        <v>6145</v>
      </c>
      <c r="BB59" s="43">
        <v>6138</v>
      </c>
      <c r="BC59" s="43">
        <v>6149</v>
      </c>
      <c r="BD59" s="43">
        <v>6138</v>
      </c>
      <c r="BE59" s="43">
        <v>6138</v>
      </c>
      <c r="BF59" s="43">
        <v>6137</v>
      </c>
      <c r="BG59" s="43">
        <v>6135</v>
      </c>
      <c r="BH59" s="43">
        <v>6140</v>
      </c>
      <c r="BI59" s="43">
        <v>6133</v>
      </c>
      <c r="BJ59" s="43">
        <v>6136</v>
      </c>
      <c r="BK59" s="43">
        <v>0</v>
      </c>
      <c r="BL59" s="43">
        <v>51</v>
      </c>
      <c r="BM59" s="43">
        <v>38</v>
      </c>
      <c r="BN59" s="43">
        <v>46</v>
      </c>
      <c r="BO59" s="43">
        <v>7273</v>
      </c>
      <c r="BP59" s="43">
        <v>7171</v>
      </c>
      <c r="BQ59" s="43">
        <v>7241</v>
      </c>
      <c r="BR59" s="43">
        <v>7228</v>
      </c>
      <c r="BS59" s="43">
        <v>6344</v>
      </c>
      <c r="BT59" s="43">
        <v>6374</v>
      </c>
      <c r="BU59" s="43">
        <v>6146</v>
      </c>
      <c r="BV59" s="43">
        <v>6146</v>
      </c>
    </row>
    <row r="60" spans="1:74" x14ac:dyDescent="0.15">
      <c r="A60" s="41" t="s">
        <v>117</v>
      </c>
      <c r="B60" s="41" t="s">
        <v>116</v>
      </c>
      <c r="C60" s="41" t="s">
        <v>222</v>
      </c>
      <c r="D60" s="41" t="s">
        <v>147</v>
      </c>
      <c r="E60" s="41" t="s">
        <v>67</v>
      </c>
      <c r="F60" s="41">
        <v>2179</v>
      </c>
      <c r="G60" s="3" t="s">
        <v>9654</v>
      </c>
      <c r="H60" s="43">
        <v>8944</v>
      </c>
      <c r="I60" s="43">
        <v>8741</v>
      </c>
      <c r="J60" s="43">
        <v>8838</v>
      </c>
      <c r="K60" s="43">
        <v>8710</v>
      </c>
      <c r="L60" s="43">
        <v>8799</v>
      </c>
      <c r="M60" s="43">
        <v>8534</v>
      </c>
      <c r="N60" s="43">
        <v>8858</v>
      </c>
      <c r="O60" s="43">
        <v>8763</v>
      </c>
      <c r="P60" s="43">
        <v>8815</v>
      </c>
      <c r="Q60" s="43">
        <v>8754</v>
      </c>
      <c r="R60" s="43">
        <v>8705</v>
      </c>
      <c r="S60" s="43">
        <v>8514</v>
      </c>
      <c r="T60" s="43">
        <v>8782</v>
      </c>
      <c r="U60" s="43">
        <v>6505</v>
      </c>
      <c r="V60" s="43">
        <v>6299</v>
      </c>
      <c r="W60" s="43">
        <v>6212</v>
      </c>
      <c r="X60" s="43">
        <v>6215</v>
      </c>
      <c r="Y60" s="43">
        <v>6221</v>
      </c>
      <c r="Z60" s="43">
        <v>6206</v>
      </c>
      <c r="AA60" s="43">
        <v>6252</v>
      </c>
      <c r="AB60" s="43">
        <v>6597</v>
      </c>
      <c r="AC60" s="43">
        <v>6448</v>
      </c>
      <c r="AD60" s="43">
        <v>6447</v>
      </c>
      <c r="AE60" s="43">
        <v>6448</v>
      </c>
      <c r="AF60" s="43">
        <v>6450</v>
      </c>
      <c r="AG60" s="43">
        <v>6446</v>
      </c>
      <c r="AH60" s="43">
        <v>6004</v>
      </c>
      <c r="AI60" s="43">
        <v>6848</v>
      </c>
      <c r="AJ60" s="43">
        <v>6845</v>
      </c>
      <c r="AK60" s="43">
        <v>6844</v>
      </c>
      <c r="AL60" s="43">
        <v>8813</v>
      </c>
      <c r="AM60" s="43">
        <v>8844</v>
      </c>
      <c r="AN60" s="43">
        <v>6846</v>
      </c>
      <c r="AO60" s="43">
        <v>6846</v>
      </c>
      <c r="AP60" s="43">
        <v>6847</v>
      </c>
      <c r="AQ60" s="43">
        <v>6848</v>
      </c>
      <c r="AR60" s="43">
        <v>6846</v>
      </c>
      <c r="AS60" s="43">
        <v>6003</v>
      </c>
      <c r="AT60" s="43">
        <v>6006</v>
      </c>
      <c r="AU60" s="43">
        <v>6005</v>
      </c>
      <c r="AV60" s="43">
        <v>6006</v>
      </c>
      <c r="AW60" s="43">
        <v>6005</v>
      </c>
      <c r="AX60" s="43">
        <v>6002</v>
      </c>
      <c r="AY60" s="43">
        <v>6004</v>
      </c>
      <c r="AZ60" s="43">
        <v>6150</v>
      </c>
      <c r="BA60" s="43">
        <v>6160</v>
      </c>
      <c r="BB60" s="43">
        <v>6153</v>
      </c>
      <c r="BC60" s="43">
        <v>6162</v>
      </c>
      <c r="BD60" s="43">
        <v>6151</v>
      </c>
      <c r="BE60" s="43">
        <v>6153</v>
      </c>
      <c r="BF60" s="43">
        <v>6150</v>
      </c>
      <c r="BG60" s="43">
        <v>6150</v>
      </c>
      <c r="BH60" s="43">
        <v>6157</v>
      </c>
      <c r="BI60" s="43">
        <v>6144</v>
      </c>
      <c r="BJ60" s="43">
        <v>6155</v>
      </c>
      <c r="BK60" s="43">
        <v>51</v>
      </c>
      <c r="BL60" s="43">
        <v>0</v>
      </c>
      <c r="BM60" s="43">
        <v>43</v>
      </c>
      <c r="BN60" s="43">
        <v>49</v>
      </c>
      <c r="BO60" s="43">
        <v>7284</v>
      </c>
      <c r="BP60" s="43">
        <v>7182</v>
      </c>
      <c r="BQ60" s="43">
        <v>7254</v>
      </c>
      <c r="BR60" s="43">
        <v>7237</v>
      </c>
      <c r="BS60" s="43">
        <v>6351</v>
      </c>
      <c r="BT60" s="43">
        <v>6389</v>
      </c>
      <c r="BU60" s="43">
        <v>6157</v>
      </c>
      <c r="BV60" s="43">
        <v>6157</v>
      </c>
    </row>
    <row r="61" spans="1:74" x14ac:dyDescent="0.15">
      <c r="A61" s="41" t="s">
        <v>118</v>
      </c>
      <c r="B61" s="41" t="s">
        <v>116</v>
      </c>
      <c r="C61" s="41" t="s">
        <v>222</v>
      </c>
      <c r="D61" s="41" t="s">
        <v>147</v>
      </c>
      <c r="E61" s="41" t="s">
        <v>67</v>
      </c>
      <c r="F61" s="41">
        <v>2179</v>
      </c>
      <c r="G61" s="3" t="s">
        <v>9655</v>
      </c>
      <c r="H61" s="43">
        <v>8949</v>
      </c>
      <c r="I61" s="43">
        <v>8746</v>
      </c>
      <c r="J61" s="43">
        <v>8843</v>
      </c>
      <c r="K61" s="43">
        <v>8715</v>
      </c>
      <c r="L61" s="43">
        <v>8804</v>
      </c>
      <c r="M61" s="43">
        <v>8539</v>
      </c>
      <c r="N61" s="43">
        <v>8863</v>
      </c>
      <c r="O61" s="43">
        <v>8768</v>
      </c>
      <c r="P61" s="43">
        <v>8820</v>
      </c>
      <c r="Q61" s="43">
        <v>8759</v>
      </c>
      <c r="R61" s="43">
        <v>8710</v>
      </c>
      <c r="S61" s="43">
        <v>8519</v>
      </c>
      <c r="T61" s="43">
        <v>8787</v>
      </c>
      <c r="U61" s="43">
        <v>6500</v>
      </c>
      <c r="V61" s="43">
        <v>6288</v>
      </c>
      <c r="W61" s="43">
        <v>6203</v>
      </c>
      <c r="X61" s="43">
        <v>6204</v>
      </c>
      <c r="Y61" s="43">
        <v>6210</v>
      </c>
      <c r="Z61" s="43">
        <v>6197</v>
      </c>
      <c r="AA61" s="43">
        <v>6253</v>
      </c>
      <c r="AB61" s="43">
        <v>6598</v>
      </c>
      <c r="AC61" s="43">
        <v>6445</v>
      </c>
      <c r="AD61" s="43">
        <v>6442</v>
      </c>
      <c r="AE61" s="43">
        <v>6443</v>
      </c>
      <c r="AF61" s="43">
        <v>6445</v>
      </c>
      <c r="AG61" s="43">
        <v>6441</v>
      </c>
      <c r="AH61" s="43">
        <v>5999</v>
      </c>
      <c r="AI61" s="43">
        <v>6853</v>
      </c>
      <c r="AJ61" s="43">
        <v>6852</v>
      </c>
      <c r="AK61" s="43">
        <v>6851</v>
      </c>
      <c r="AL61" s="43">
        <v>8818</v>
      </c>
      <c r="AM61" s="43">
        <v>8849</v>
      </c>
      <c r="AN61" s="43">
        <v>6851</v>
      </c>
      <c r="AO61" s="43">
        <v>6851</v>
      </c>
      <c r="AP61" s="43">
        <v>6852</v>
      </c>
      <c r="AQ61" s="43">
        <v>6853</v>
      </c>
      <c r="AR61" s="43">
        <v>6851</v>
      </c>
      <c r="AS61" s="43">
        <v>5998</v>
      </c>
      <c r="AT61" s="43">
        <v>6001</v>
      </c>
      <c r="AU61" s="43">
        <v>6000</v>
      </c>
      <c r="AV61" s="43">
        <v>6001</v>
      </c>
      <c r="AW61" s="43">
        <v>6000</v>
      </c>
      <c r="AX61" s="43">
        <v>5997</v>
      </c>
      <c r="AY61" s="43">
        <v>5999</v>
      </c>
      <c r="AZ61" s="43">
        <v>6151</v>
      </c>
      <c r="BA61" s="43">
        <v>6159</v>
      </c>
      <c r="BB61" s="43">
        <v>6154</v>
      </c>
      <c r="BC61" s="43">
        <v>6165</v>
      </c>
      <c r="BD61" s="43">
        <v>6152</v>
      </c>
      <c r="BE61" s="43">
        <v>6156</v>
      </c>
      <c r="BF61" s="43">
        <v>6151</v>
      </c>
      <c r="BG61" s="43">
        <v>6149</v>
      </c>
      <c r="BH61" s="43">
        <v>6156</v>
      </c>
      <c r="BI61" s="43">
        <v>6147</v>
      </c>
      <c r="BJ61" s="43">
        <v>6154</v>
      </c>
      <c r="BK61" s="43">
        <v>38</v>
      </c>
      <c r="BL61" s="43">
        <v>43</v>
      </c>
      <c r="BM61" s="43">
        <v>0</v>
      </c>
      <c r="BN61" s="43">
        <v>46</v>
      </c>
      <c r="BO61" s="43">
        <v>7283</v>
      </c>
      <c r="BP61" s="43">
        <v>7183</v>
      </c>
      <c r="BQ61" s="43">
        <v>7255</v>
      </c>
      <c r="BR61" s="43">
        <v>7240</v>
      </c>
      <c r="BS61" s="43">
        <v>6346</v>
      </c>
      <c r="BT61" s="43">
        <v>6384</v>
      </c>
      <c r="BU61" s="43">
        <v>6150</v>
      </c>
      <c r="BV61" s="43">
        <v>6150</v>
      </c>
    </row>
    <row r="62" spans="1:74" x14ac:dyDescent="0.15">
      <c r="A62" s="41" t="s">
        <v>119</v>
      </c>
      <c r="B62" s="41" t="s">
        <v>116</v>
      </c>
      <c r="C62" s="41" t="s">
        <v>222</v>
      </c>
      <c r="D62" s="41" t="s">
        <v>143</v>
      </c>
      <c r="E62" s="41" t="s">
        <v>67</v>
      </c>
      <c r="F62" s="41">
        <v>2179</v>
      </c>
      <c r="G62" s="3" t="s">
        <v>9656</v>
      </c>
      <c r="H62" s="43">
        <v>8935</v>
      </c>
      <c r="I62" s="43">
        <v>8730</v>
      </c>
      <c r="J62" s="43">
        <v>8827</v>
      </c>
      <c r="K62" s="43">
        <v>8701</v>
      </c>
      <c r="L62" s="43">
        <v>8788</v>
      </c>
      <c r="M62" s="43">
        <v>8523</v>
      </c>
      <c r="N62" s="43">
        <v>8849</v>
      </c>
      <c r="O62" s="43">
        <v>8752</v>
      </c>
      <c r="P62" s="43">
        <v>8806</v>
      </c>
      <c r="Q62" s="43">
        <v>8745</v>
      </c>
      <c r="R62" s="43">
        <v>8694</v>
      </c>
      <c r="S62" s="43">
        <v>8505</v>
      </c>
      <c r="T62" s="43">
        <v>8773</v>
      </c>
      <c r="U62" s="43">
        <v>6486</v>
      </c>
      <c r="V62" s="43">
        <v>6286</v>
      </c>
      <c r="W62" s="43">
        <v>6201</v>
      </c>
      <c r="X62" s="43">
        <v>6202</v>
      </c>
      <c r="Y62" s="43">
        <v>6208</v>
      </c>
      <c r="Z62" s="43">
        <v>6195</v>
      </c>
      <c r="AA62" s="43">
        <v>6253</v>
      </c>
      <c r="AB62" s="43">
        <v>6594</v>
      </c>
      <c r="AC62" s="43">
        <v>6439</v>
      </c>
      <c r="AD62" s="43">
        <v>6438</v>
      </c>
      <c r="AE62" s="43">
        <v>6439</v>
      </c>
      <c r="AF62" s="43">
        <v>6441</v>
      </c>
      <c r="AG62" s="43">
        <v>6435</v>
      </c>
      <c r="AH62" s="43">
        <v>5997</v>
      </c>
      <c r="AI62" s="43">
        <v>6837</v>
      </c>
      <c r="AJ62" s="43">
        <v>6834</v>
      </c>
      <c r="AK62" s="43">
        <v>6835</v>
      </c>
      <c r="AL62" s="43">
        <v>8802</v>
      </c>
      <c r="AM62" s="43">
        <v>8833</v>
      </c>
      <c r="AN62" s="43">
        <v>6835</v>
      </c>
      <c r="AO62" s="43">
        <v>6835</v>
      </c>
      <c r="AP62" s="43">
        <v>6836</v>
      </c>
      <c r="AQ62" s="43">
        <v>6837</v>
      </c>
      <c r="AR62" s="43">
        <v>6835</v>
      </c>
      <c r="AS62" s="43">
        <v>5994</v>
      </c>
      <c r="AT62" s="43">
        <v>5997</v>
      </c>
      <c r="AU62" s="43">
        <v>5996</v>
      </c>
      <c r="AV62" s="43">
        <v>5997</v>
      </c>
      <c r="AW62" s="43">
        <v>5998</v>
      </c>
      <c r="AX62" s="43">
        <v>5993</v>
      </c>
      <c r="AY62" s="43">
        <v>5995</v>
      </c>
      <c r="AZ62" s="43">
        <v>6145</v>
      </c>
      <c r="BA62" s="43">
        <v>6151</v>
      </c>
      <c r="BB62" s="43">
        <v>6146</v>
      </c>
      <c r="BC62" s="43">
        <v>6157</v>
      </c>
      <c r="BD62" s="43">
        <v>6146</v>
      </c>
      <c r="BE62" s="43">
        <v>6148</v>
      </c>
      <c r="BF62" s="43">
        <v>6143</v>
      </c>
      <c r="BG62" s="43">
        <v>6141</v>
      </c>
      <c r="BH62" s="43">
        <v>6150</v>
      </c>
      <c r="BI62" s="43">
        <v>6141</v>
      </c>
      <c r="BJ62" s="43">
        <v>6148</v>
      </c>
      <c r="BK62" s="43">
        <v>46</v>
      </c>
      <c r="BL62" s="43">
        <v>49</v>
      </c>
      <c r="BM62" s="43">
        <v>46</v>
      </c>
      <c r="BN62" s="43">
        <v>0</v>
      </c>
      <c r="BO62" s="43">
        <v>7279</v>
      </c>
      <c r="BP62" s="43">
        <v>7177</v>
      </c>
      <c r="BQ62" s="43">
        <v>7249</v>
      </c>
      <c r="BR62" s="43">
        <v>7234</v>
      </c>
      <c r="BS62" s="43">
        <v>6348</v>
      </c>
      <c r="BT62" s="43">
        <v>6380</v>
      </c>
      <c r="BU62" s="43">
        <v>6146</v>
      </c>
      <c r="BV62" s="43">
        <v>6146</v>
      </c>
    </row>
    <row r="63" spans="1:74" x14ac:dyDescent="0.15">
      <c r="A63" s="41" t="s">
        <v>120</v>
      </c>
      <c r="B63" s="41" t="s">
        <v>116</v>
      </c>
      <c r="C63" s="41" t="s">
        <v>222</v>
      </c>
      <c r="D63" s="41" t="s">
        <v>143</v>
      </c>
      <c r="E63" s="41" t="s">
        <v>67</v>
      </c>
      <c r="F63" s="41" t="s">
        <v>52</v>
      </c>
      <c r="G63" s="3" t="s">
        <v>9657</v>
      </c>
      <c r="H63" s="43">
        <v>9676</v>
      </c>
      <c r="I63" s="43">
        <v>9533</v>
      </c>
      <c r="J63" s="43">
        <v>9592</v>
      </c>
      <c r="K63" s="43">
        <v>9504</v>
      </c>
      <c r="L63" s="43">
        <v>9568</v>
      </c>
      <c r="M63" s="43">
        <v>9350</v>
      </c>
      <c r="N63" s="43">
        <v>9597</v>
      </c>
      <c r="O63" s="43">
        <v>9518</v>
      </c>
      <c r="P63" s="43">
        <v>9563</v>
      </c>
      <c r="Q63" s="43">
        <v>9530</v>
      </c>
      <c r="R63" s="43">
        <v>9485</v>
      </c>
      <c r="S63" s="43">
        <v>9364</v>
      </c>
      <c r="T63" s="43">
        <v>9539</v>
      </c>
      <c r="U63" s="43">
        <v>7710</v>
      </c>
      <c r="V63" s="43">
        <v>7450</v>
      </c>
      <c r="W63" s="43">
        <v>7373</v>
      </c>
      <c r="X63" s="43">
        <v>7376</v>
      </c>
      <c r="Y63" s="43">
        <v>7382</v>
      </c>
      <c r="Z63" s="43">
        <v>7369</v>
      </c>
      <c r="AA63" s="43">
        <v>7516</v>
      </c>
      <c r="AB63" s="43">
        <v>7811</v>
      </c>
      <c r="AC63" s="43">
        <v>7624</v>
      </c>
      <c r="AD63" s="43">
        <v>7619</v>
      </c>
      <c r="AE63" s="43">
        <v>7622</v>
      </c>
      <c r="AF63" s="43">
        <v>7626</v>
      </c>
      <c r="AG63" s="43">
        <v>7618</v>
      </c>
      <c r="AH63" s="43">
        <v>7253</v>
      </c>
      <c r="AI63" s="43">
        <v>8020</v>
      </c>
      <c r="AJ63" s="43">
        <v>8019</v>
      </c>
      <c r="AK63" s="43">
        <v>8018</v>
      </c>
      <c r="AL63" s="43">
        <v>9565</v>
      </c>
      <c r="AM63" s="43">
        <v>9564</v>
      </c>
      <c r="AN63" s="43">
        <v>8018</v>
      </c>
      <c r="AO63" s="43">
        <v>8018</v>
      </c>
      <c r="AP63" s="43">
        <v>8019</v>
      </c>
      <c r="AQ63" s="43">
        <v>8020</v>
      </c>
      <c r="AR63" s="43">
        <v>8018</v>
      </c>
      <c r="AS63" s="43">
        <v>7250</v>
      </c>
      <c r="AT63" s="43">
        <v>7253</v>
      </c>
      <c r="AU63" s="43">
        <v>7252</v>
      </c>
      <c r="AV63" s="43">
        <v>7253</v>
      </c>
      <c r="AW63" s="43">
        <v>7252</v>
      </c>
      <c r="AX63" s="43">
        <v>7247</v>
      </c>
      <c r="AY63" s="43">
        <v>7251</v>
      </c>
      <c r="AZ63" s="43">
        <v>7467</v>
      </c>
      <c r="BA63" s="43">
        <v>7473</v>
      </c>
      <c r="BB63" s="43">
        <v>7468</v>
      </c>
      <c r="BC63" s="43">
        <v>7479</v>
      </c>
      <c r="BD63" s="43">
        <v>7468</v>
      </c>
      <c r="BE63" s="43">
        <v>7468</v>
      </c>
      <c r="BF63" s="43">
        <v>7465</v>
      </c>
      <c r="BG63" s="43">
        <v>7465</v>
      </c>
      <c r="BH63" s="43">
        <v>7474</v>
      </c>
      <c r="BI63" s="43">
        <v>7463</v>
      </c>
      <c r="BJ63" s="43">
        <v>7470</v>
      </c>
      <c r="BK63" s="43">
        <v>7273</v>
      </c>
      <c r="BL63" s="43">
        <v>7284</v>
      </c>
      <c r="BM63" s="43">
        <v>7283</v>
      </c>
      <c r="BN63" s="43">
        <v>7279</v>
      </c>
      <c r="BO63" s="43">
        <v>0</v>
      </c>
      <c r="BP63" s="43">
        <v>888</v>
      </c>
      <c r="BQ63" s="43">
        <v>766</v>
      </c>
      <c r="BR63" s="43">
        <v>833</v>
      </c>
      <c r="BS63" s="43">
        <v>7505</v>
      </c>
      <c r="BT63" s="43">
        <v>7320</v>
      </c>
      <c r="BU63" s="43">
        <v>7404</v>
      </c>
      <c r="BV63" s="43">
        <v>7402</v>
      </c>
    </row>
    <row r="64" spans="1:74" x14ac:dyDescent="0.15">
      <c r="A64" s="41" t="s">
        <v>121</v>
      </c>
      <c r="B64" s="41" t="s">
        <v>116</v>
      </c>
      <c r="C64" s="41" t="s">
        <v>222</v>
      </c>
      <c r="D64" s="41" t="s">
        <v>143</v>
      </c>
      <c r="E64" s="41" t="s">
        <v>67</v>
      </c>
      <c r="F64" s="41" t="s">
        <v>52</v>
      </c>
      <c r="G64" s="3" t="s">
        <v>9658</v>
      </c>
      <c r="H64" s="43">
        <v>9648</v>
      </c>
      <c r="I64" s="43">
        <v>9487</v>
      </c>
      <c r="J64" s="43">
        <v>9568</v>
      </c>
      <c r="K64" s="43">
        <v>9463</v>
      </c>
      <c r="L64" s="43">
        <v>9532</v>
      </c>
      <c r="M64" s="43">
        <v>9302</v>
      </c>
      <c r="N64" s="43">
        <v>9568</v>
      </c>
      <c r="O64" s="43">
        <v>9484</v>
      </c>
      <c r="P64" s="43">
        <v>9536</v>
      </c>
      <c r="Q64" s="43">
        <v>9484</v>
      </c>
      <c r="R64" s="43">
        <v>9457</v>
      </c>
      <c r="S64" s="43">
        <v>9301</v>
      </c>
      <c r="T64" s="43">
        <v>9511</v>
      </c>
      <c r="U64" s="43">
        <v>7610</v>
      </c>
      <c r="V64" s="43">
        <v>7353</v>
      </c>
      <c r="W64" s="43">
        <v>7276</v>
      </c>
      <c r="X64" s="43">
        <v>7279</v>
      </c>
      <c r="Y64" s="43">
        <v>7285</v>
      </c>
      <c r="Z64" s="43">
        <v>7272</v>
      </c>
      <c r="AA64" s="43">
        <v>7425</v>
      </c>
      <c r="AB64" s="43">
        <v>7714</v>
      </c>
      <c r="AC64" s="43">
        <v>7526</v>
      </c>
      <c r="AD64" s="43">
        <v>7521</v>
      </c>
      <c r="AE64" s="43">
        <v>7524</v>
      </c>
      <c r="AF64" s="43">
        <v>7528</v>
      </c>
      <c r="AG64" s="43">
        <v>7520</v>
      </c>
      <c r="AH64" s="43">
        <v>7163</v>
      </c>
      <c r="AI64" s="43">
        <v>7937</v>
      </c>
      <c r="AJ64" s="43">
        <v>7936</v>
      </c>
      <c r="AK64" s="43">
        <v>7935</v>
      </c>
      <c r="AL64" s="43">
        <v>9528</v>
      </c>
      <c r="AM64" s="43">
        <v>9537</v>
      </c>
      <c r="AN64" s="43">
        <v>7935</v>
      </c>
      <c r="AO64" s="43">
        <v>7935</v>
      </c>
      <c r="AP64" s="43">
        <v>7936</v>
      </c>
      <c r="AQ64" s="43">
        <v>7937</v>
      </c>
      <c r="AR64" s="43">
        <v>7935</v>
      </c>
      <c r="AS64" s="43">
        <v>7160</v>
      </c>
      <c r="AT64" s="43">
        <v>7163</v>
      </c>
      <c r="AU64" s="43">
        <v>7162</v>
      </c>
      <c r="AV64" s="43">
        <v>7163</v>
      </c>
      <c r="AW64" s="43">
        <v>7162</v>
      </c>
      <c r="AX64" s="43">
        <v>7157</v>
      </c>
      <c r="AY64" s="43">
        <v>7161</v>
      </c>
      <c r="AZ64" s="43">
        <v>7363</v>
      </c>
      <c r="BA64" s="43">
        <v>7371</v>
      </c>
      <c r="BB64" s="43">
        <v>7364</v>
      </c>
      <c r="BC64" s="43">
        <v>7375</v>
      </c>
      <c r="BD64" s="43">
        <v>7364</v>
      </c>
      <c r="BE64" s="43">
        <v>7364</v>
      </c>
      <c r="BF64" s="43">
        <v>7361</v>
      </c>
      <c r="BG64" s="43">
        <v>7361</v>
      </c>
      <c r="BH64" s="43">
        <v>7370</v>
      </c>
      <c r="BI64" s="43">
        <v>7359</v>
      </c>
      <c r="BJ64" s="43">
        <v>7366</v>
      </c>
      <c r="BK64" s="43">
        <v>7171</v>
      </c>
      <c r="BL64" s="43">
        <v>7182</v>
      </c>
      <c r="BM64" s="43">
        <v>7183</v>
      </c>
      <c r="BN64" s="43">
        <v>7177</v>
      </c>
      <c r="BO64" s="43">
        <v>888</v>
      </c>
      <c r="BP64" s="43">
        <v>0</v>
      </c>
      <c r="BQ64" s="43">
        <v>822</v>
      </c>
      <c r="BR64" s="43">
        <v>830</v>
      </c>
      <c r="BS64" s="43">
        <v>7411</v>
      </c>
      <c r="BT64" s="43">
        <v>7218</v>
      </c>
      <c r="BU64" s="43">
        <v>7307</v>
      </c>
      <c r="BV64" s="43">
        <v>7305</v>
      </c>
    </row>
    <row r="65" spans="1:74" x14ac:dyDescent="0.15">
      <c r="A65" s="41" t="s">
        <v>122</v>
      </c>
      <c r="B65" s="41" t="s">
        <v>116</v>
      </c>
      <c r="C65" s="41" t="s">
        <v>222</v>
      </c>
      <c r="D65" s="41" t="s">
        <v>143</v>
      </c>
      <c r="E65" s="41" t="s">
        <v>67</v>
      </c>
      <c r="F65" s="41" t="s">
        <v>52</v>
      </c>
      <c r="G65" s="3" t="s">
        <v>9659</v>
      </c>
      <c r="H65" s="43">
        <v>9644</v>
      </c>
      <c r="I65" s="43">
        <v>9509</v>
      </c>
      <c r="J65" s="43">
        <v>9581</v>
      </c>
      <c r="K65" s="43">
        <v>9472</v>
      </c>
      <c r="L65" s="43">
        <v>9548</v>
      </c>
      <c r="M65" s="43">
        <v>9328</v>
      </c>
      <c r="N65" s="43">
        <v>9582</v>
      </c>
      <c r="O65" s="43">
        <v>9498</v>
      </c>
      <c r="P65" s="43">
        <v>9537</v>
      </c>
      <c r="Q65" s="43">
        <v>9506</v>
      </c>
      <c r="R65" s="43">
        <v>9483</v>
      </c>
      <c r="S65" s="43">
        <v>9336</v>
      </c>
      <c r="T65" s="43">
        <v>9509</v>
      </c>
      <c r="U65" s="43">
        <v>7672</v>
      </c>
      <c r="V65" s="43">
        <v>7411</v>
      </c>
      <c r="W65" s="43">
        <v>7334</v>
      </c>
      <c r="X65" s="43">
        <v>7339</v>
      </c>
      <c r="Y65" s="43">
        <v>7345</v>
      </c>
      <c r="Z65" s="43">
        <v>7332</v>
      </c>
      <c r="AA65" s="43">
        <v>7477</v>
      </c>
      <c r="AB65" s="43">
        <v>7779</v>
      </c>
      <c r="AC65" s="43">
        <v>7581</v>
      </c>
      <c r="AD65" s="43">
        <v>7576</v>
      </c>
      <c r="AE65" s="43">
        <v>7579</v>
      </c>
      <c r="AF65" s="43">
        <v>7583</v>
      </c>
      <c r="AG65" s="43">
        <v>7575</v>
      </c>
      <c r="AH65" s="43">
        <v>7223</v>
      </c>
      <c r="AI65" s="43">
        <v>7986</v>
      </c>
      <c r="AJ65" s="43">
        <v>7985</v>
      </c>
      <c r="AK65" s="43">
        <v>7984</v>
      </c>
      <c r="AL65" s="43">
        <v>9538</v>
      </c>
      <c r="AM65" s="43">
        <v>9539</v>
      </c>
      <c r="AN65" s="43">
        <v>7984</v>
      </c>
      <c r="AO65" s="43">
        <v>7984</v>
      </c>
      <c r="AP65" s="43">
        <v>7985</v>
      </c>
      <c r="AQ65" s="43">
        <v>7986</v>
      </c>
      <c r="AR65" s="43">
        <v>7984</v>
      </c>
      <c r="AS65" s="43">
        <v>7222</v>
      </c>
      <c r="AT65" s="43">
        <v>7225</v>
      </c>
      <c r="AU65" s="43">
        <v>7224</v>
      </c>
      <c r="AV65" s="43">
        <v>7225</v>
      </c>
      <c r="AW65" s="43">
        <v>7224</v>
      </c>
      <c r="AX65" s="43">
        <v>7219</v>
      </c>
      <c r="AY65" s="43">
        <v>7223</v>
      </c>
      <c r="AZ65" s="43">
        <v>7434</v>
      </c>
      <c r="BA65" s="43">
        <v>7442</v>
      </c>
      <c r="BB65" s="43">
        <v>7435</v>
      </c>
      <c r="BC65" s="43">
        <v>7446</v>
      </c>
      <c r="BD65" s="43">
        <v>7437</v>
      </c>
      <c r="BE65" s="43">
        <v>7435</v>
      </c>
      <c r="BF65" s="43">
        <v>7432</v>
      </c>
      <c r="BG65" s="43">
        <v>7434</v>
      </c>
      <c r="BH65" s="43">
        <v>7441</v>
      </c>
      <c r="BI65" s="43">
        <v>7430</v>
      </c>
      <c r="BJ65" s="43">
        <v>7439</v>
      </c>
      <c r="BK65" s="43">
        <v>7241</v>
      </c>
      <c r="BL65" s="43">
        <v>7254</v>
      </c>
      <c r="BM65" s="43">
        <v>7255</v>
      </c>
      <c r="BN65" s="43">
        <v>7249</v>
      </c>
      <c r="BO65" s="43">
        <v>766</v>
      </c>
      <c r="BP65" s="43">
        <v>822</v>
      </c>
      <c r="BQ65" s="43">
        <v>0</v>
      </c>
      <c r="BR65" s="43">
        <v>775</v>
      </c>
      <c r="BS65" s="43">
        <v>7476</v>
      </c>
      <c r="BT65" s="43">
        <v>7289</v>
      </c>
      <c r="BU65" s="43">
        <v>7358</v>
      </c>
      <c r="BV65" s="43">
        <v>7356</v>
      </c>
    </row>
    <row r="66" spans="1:74" x14ac:dyDescent="0.15">
      <c r="A66" s="41" t="s">
        <v>123</v>
      </c>
      <c r="B66" s="41" t="s">
        <v>116</v>
      </c>
      <c r="C66" s="41" t="s">
        <v>222</v>
      </c>
      <c r="D66" s="41" t="s">
        <v>143</v>
      </c>
      <c r="E66" s="41" t="s">
        <v>67</v>
      </c>
      <c r="F66" s="41" t="s">
        <v>52</v>
      </c>
      <c r="G66" s="3" t="s">
        <v>9660</v>
      </c>
      <c r="H66" s="43">
        <v>9664</v>
      </c>
      <c r="I66" s="43">
        <v>9516</v>
      </c>
      <c r="J66" s="43">
        <v>9591</v>
      </c>
      <c r="K66" s="43">
        <v>9484</v>
      </c>
      <c r="L66" s="43">
        <v>9553</v>
      </c>
      <c r="M66" s="43">
        <v>9345</v>
      </c>
      <c r="N66" s="43">
        <v>9597</v>
      </c>
      <c r="O66" s="43">
        <v>9508</v>
      </c>
      <c r="P66" s="43">
        <v>9555</v>
      </c>
      <c r="Q66" s="43">
        <v>9514</v>
      </c>
      <c r="R66" s="43">
        <v>9484</v>
      </c>
      <c r="S66" s="43">
        <v>9342</v>
      </c>
      <c r="T66" s="43">
        <v>9532</v>
      </c>
      <c r="U66" s="43">
        <v>7661</v>
      </c>
      <c r="V66" s="43">
        <v>7395</v>
      </c>
      <c r="W66" s="43">
        <v>7320</v>
      </c>
      <c r="X66" s="43">
        <v>7323</v>
      </c>
      <c r="Y66" s="43">
        <v>7329</v>
      </c>
      <c r="Z66" s="43">
        <v>7316</v>
      </c>
      <c r="AA66" s="43">
        <v>7480</v>
      </c>
      <c r="AB66" s="43">
        <v>7768</v>
      </c>
      <c r="AC66" s="43">
        <v>7578</v>
      </c>
      <c r="AD66" s="43">
        <v>7573</v>
      </c>
      <c r="AE66" s="43">
        <v>7576</v>
      </c>
      <c r="AF66" s="43">
        <v>7580</v>
      </c>
      <c r="AG66" s="43">
        <v>7572</v>
      </c>
      <c r="AH66" s="43">
        <v>7215</v>
      </c>
      <c r="AI66" s="43">
        <v>7985</v>
      </c>
      <c r="AJ66" s="43">
        <v>7984</v>
      </c>
      <c r="AK66" s="43">
        <v>7983</v>
      </c>
      <c r="AL66" s="43">
        <v>9543</v>
      </c>
      <c r="AM66" s="43">
        <v>9560</v>
      </c>
      <c r="AN66" s="43">
        <v>7983</v>
      </c>
      <c r="AO66" s="43">
        <v>7983</v>
      </c>
      <c r="AP66" s="43">
        <v>7984</v>
      </c>
      <c r="AQ66" s="43">
        <v>7985</v>
      </c>
      <c r="AR66" s="43">
        <v>7983</v>
      </c>
      <c r="AS66" s="43">
        <v>7212</v>
      </c>
      <c r="AT66" s="43">
        <v>7215</v>
      </c>
      <c r="AU66" s="43">
        <v>7214</v>
      </c>
      <c r="AV66" s="43">
        <v>7215</v>
      </c>
      <c r="AW66" s="43">
        <v>7214</v>
      </c>
      <c r="AX66" s="43">
        <v>7209</v>
      </c>
      <c r="AY66" s="43">
        <v>7213</v>
      </c>
      <c r="AZ66" s="43">
        <v>7416</v>
      </c>
      <c r="BA66" s="43">
        <v>7424</v>
      </c>
      <c r="BB66" s="43">
        <v>7417</v>
      </c>
      <c r="BC66" s="43">
        <v>7426</v>
      </c>
      <c r="BD66" s="43">
        <v>7417</v>
      </c>
      <c r="BE66" s="43">
        <v>7417</v>
      </c>
      <c r="BF66" s="43">
        <v>7414</v>
      </c>
      <c r="BG66" s="43">
        <v>7414</v>
      </c>
      <c r="BH66" s="43">
        <v>7423</v>
      </c>
      <c r="BI66" s="43">
        <v>7412</v>
      </c>
      <c r="BJ66" s="43">
        <v>7419</v>
      </c>
      <c r="BK66" s="43">
        <v>7228</v>
      </c>
      <c r="BL66" s="43">
        <v>7237</v>
      </c>
      <c r="BM66" s="43">
        <v>7240</v>
      </c>
      <c r="BN66" s="43">
        <v>7234</v>
      </c>
      <c r="BO66" s="43">
        <v>833</v>
      </c>
      <c r="BP66" s="43">
        <v>830</v>
      </c>
      <c r="BQ66" s="43">
        <v>775</v>
      </c>
      <c r="BR66" s="43">
        <v>0</v>
      </c>
      <c r="BS66" s="43">
        <v>7466</v>
      </c>
      <c r="BT66" s="43">
        <v>7266</v>
      </c>
      <c r="BU66" s="43">
        <v>7354</v>
      </c>
      <c r="BV66" s="43">
        <v>7352</v>
      </c>
    </row>
    <row r="67" spans="1:74" x14ac:dyDescent="0.15">
      <c r="A67" s="41" t="s">
        <v>124</v>
      </c>
      <c r="B67" s="41" t="s">
        <v>116</v>
      </c>
      <c r="C67" s="41" t="s">
        <v>222</v>
      </c>
      <c r="D67" s="41" t="s">
        <v>198</v>
      </c>
      <c r="E67" s="41" t="s">
        <v>51</v>
      </c>
      <c r="F67" s="41">
        <v>294</v>
      </c>
      <c r="G67" s="3" t="s">
        <v>9661</v>
      </c>
      <c r="H67" s="43">
        <v>8865</v>
      </c>
      <c r="I67" s="43">
        <v>8664</v>
      </c>
      <c r="J67" s="43">
        <v>8759</v>
      </c>
      <c r="K67" s="43">
        <v>8634</v>
      </c>
      <c r="L67" s="43">
        <v>8721</v>
      </c>
      <c r="M67" s="43">
        <v>8446</v>
      </c>
      <c r="N67" s="43">
        <v>8773</v>
      </c>
      <c r="O67" s="43">
        <v>8682</v>
      </c>
      <c r="P67" s="43">
        <v>8742</v>
      </c>
      <c r="Q67" s="43">
        <v>8667</v>
      </c>
      <c r="R67" s="43">
        <v>8622</v>
      </c>
      <c r="S67" s="43">
        <v>8433</v>
      </c>
      <c r="T67" s="43">
        <v>8706</v>
      </c>
      <c r="U67" s="43">
        <v>6310</v>
      </c>
      <c r="V67" s="43">
        <v>6555</v>
      </c>
      <c r="W67" s="43">
        <v>6474</v>
      </c>
      <c r="X67" s="43">
        <v>6473</v>
      </c>
      <c r="Y67" s="43">
        <v>6485</v>
      </c>
      <c r="Z67" s="43">
        <v>6470</v>
      </c>
      <c r="AA67" s="43">
        <v>5698</v>
      </c>
      <c r="AB67" s="43">
        <v>6586</v>
      </c>
      <c r="AC67" s="43">
        <v>5983</v>
      </c>
      <c r="AD67" s="43">
        <v>5980</v>
      </c>
      <c r="AE67" s="43">
        <v>5981</v>
      </c>
      <c r="AF67" s="43">
        <v>5983</v>
      </c>
      <c r="AG67" s="43">
        <v>5977</v>
      </c>
      <c r="AH67" s="43">
        <v>6242</v>
      </c>
      <c r="AI67" s="43">
        <v>6793</v>
      </c>
      <c r="AJ67" s="43">
        <v>6794</v>
      </c>
      <c r="AK67" s="43">
        <v>6793</v>
      </c>
      <c r="AL67" s="43">
        <v>8738</v>
      </c>
      <c r="AM67" s="43">
        <v>8763</v>
      </c>
      <c r="AN67" s="43">
        <v>6791</v>
      </c>
      <c r="AO67" s="43">
        <v>6791</v>
      </c>
      <c r="AP67" s="43">
        <v>6792</v>
      </c>
      <c r="AQ67" s="43">
        <v>6793</v>
      </c>
      <c r="AR67" s="43">
        <v>6791</v>
      </c>
      <c r="AS67" s="43">
        <v>6241</v>
      </c>
      <c r="AT67" s="43">
        <v>6244</v>
      </c>
      <c r="AU67" s="43">
        <v>6241</v>
      </c>
      <c r="AV67" s="43">
        <v>6244</v>
      </c>
      <c r="AW67" s="43">
        <v>6241</v>
      </c>
      <c r="AX67" s="43">
        <v>6240</v>
      </c>
      <c r="AY67" s="43">
        <v>6244</v>
      </c>
      <c r="AZ67" s="43">
        <v>6110</v>
      </c>
      <c r="BA67" s="43">
        <v>6120</v>
      </c>
      <c r="BB67" s="43">
        <v>6113</v>
      </c>
      <c r="BC67" s="43">
        <v>6122</v>
      </c>
      <c r="BD67" s="43">
        <v>6115</v>
      </c>
      <c r="BE67" s="43">
        <v>6115</v>
      </c>
      <c r="BF67" s="43">
        <v>6110</v>
      </c>
      <c r="BG67" s="43">
        <v>6108</v>
      </c>
      <c r="BH67" s="43">
        <v>6117</v>
      </c>
      <c r="BI67" s="43">
        <v>6112</v>
      </c>
      <c r="BJ67" s="43">
        <v>6117</v>
      </c>
      <c r="BK67" s="43">
        <v>6344</v>
      </c>
      <c r="BL67" s="43">
        <v>6351</v>
      </c>
      <c r="BM67" s="43">
        <v>6346</v>
      </c>
      <c r="BN67" s="43">
        <v>6348</v>
      </c>
      <c r="BO67" s="43">
        <v>7505</v>
      </c>
      <c r="BP67" s="43">
        <v>7411</v>
      </c>
      <c r="BQ67" s="43">
        <v>7476</v>
      </c>
      <c r="BR67" s="43">
        <v>7466</v>
      </c>
      <c r="BS67" s="43">
        <v>0</v>
      </c>
      <c r="BT67" s="43">
        <v>6593</v>
      </c>
      <c r="BU67" s="43">
        <v>5888</v>
      </c>
      <c r="BV67" s="43">
        <v>5888</v>
      </c>
    </row>
    <row r="68" spans="1:74" x14ac:dyDescent="0.15">
      <c r="A68" s="41" t="s">
        <v>125</v>
      </c>
      <c r="B68" s="41" t="s">
        <v>116</v>
      </c>
      <c r="C68" s="41" t="s">
        <v>222</v>
      </c>
      <c r="D68" s="41" t="s">
        <v>198</v>
      </c>
      <c r="E68" s="41" t="s">
        <v>67</v>
      </c>
      <c r="F68" s="41">
        <v>2180</v>
      </c>
      <c r="G68" s="3" t="s">
        <v>9662</v>
      </c>
      <c r="H68" s="43">
        <v>8920</v>
      </c>
      <c r="I68" s="43">
        <v>8723</v>
      </c>
      <c r="J68" s="43">
        <v>8812</v>
      </c>
      <c r="K68" s="43">
        <v>8695</v>
      </c>
      <c r="L68" s="43">
        <v>8772</v>
      </c>
      <c r="M68" s="43">
        <v>8528</v>
      </c>
      <c r="N68" s="43">
        <v>8831</v>
      </c>
      <c r="O68" s="43">
        <v>8749</v>
      </c>
      <c r="P68" s="43">
        <v>8798</v>
      </c>
      <c r="Q68" s="43">
        <v>8737</v>
      </c>
      <c r="R68" s="43">
        <v>8683</v>
      </c>
      <c r="S68" s="43">
        <v>8496</v>
      </c>
      <c r="T68" s="43">
        <v>8764</v>
      </c>
      <c r="U68" s="43">
        <v>6535</v>
      </c>
      <c r="V68" s="43">
        <v>6498</v>
      </c>
      <c r="W68" s="43">
        <v>6425</v>
      </c>
      <c r="X68" s="43">
        <v>6428</v>
      </c>
      <c r="Y68" s="43">
        <v>6436</v>
      </c>
      <c r="Z68" s="43">
        <v>6423</v>
      </c>
      <c r="AA68" s="43">
        <v>6258</v>
      </c>
      <c r="AB68" s="43">
        <v>6823</v>
      </c>
      <c r="AC68" s="43">
        <v>6521</v>
      </c>
      <c r="AD68" s="43">
        <v>6518</v>
      </c>
      <c r="AE68" s="43">
        <v>6521</v>
      </c>
      <c r="AF68" s="43">
        <v>6523</v>
      </c>
      <c r="AG68" s="43">
        <v>6515</v>
      </c>
      <c r="AH68" s="43">
        <v>6385</v>
      </c>
      <c r="AI68" s="43">
        <v>6994</v>
      </c>
      <c r="AJ68" s="43">
        <v>6995</v>
      </c>
      <c r="AK68" s="43">
        <v>6992</v>
      </c>
      <c r="AL68" s="43">
        <v>8800</v>
      </c>
      <c r="AM68" s="43">
        <v>8820</v>
      </c>
      <c r="AN68" s="43">
        <v>6992</v>
      </c>
      <c r="AO68" s="43">
        <v>6992</v>
      </c>
      <c r="AP68" s="43">
        <v>6993</v>
      </c>
      <c r="AQ68" s="43">
        <v>6994</v>
      </c>
      <c r="AR68" s="43">
        <v>6992</v>
      </c>
      <c r="AS68" s="43">
        <v>6384</v>
      </c>
      <c r="AT68" s="43">
        <v>6387</v>
      </c>
      <c r="AU68" s="43">
        <v>6384</v>
      </c>
      <c r="AV68" s="43">
        <v>6385</v>
      </c>
      <c r="AW68" s="43">
        <v>6386</v>
      </c>
      <c r="AX68" s="43">
        <v>6389</v>
      </c>
      <c r="AY68" s="43">
        <v>6385</v>
      </c>
      <c r="AZ68" s="43">
        <v>6596</v>
      </c>
      <c r="BA68" s="43">
        <v>6602</v>
      </c>
      <c r="BB68" s="43">
        <v>6595</v>
      </c>
      <c r="BC68" s="43">
        <v>6602</v>
      </c>
      <c r="BD68" s="43">
        <v>6597</v>
      </c>
      <c r="BE68" s="43">
        <v>6595</v>
      </c>
      <c r="BF68" s="43">
        <v>6594</v>
      </c>
      <c r="BG68" s="43">
        <v>6596</v>
      </c>
      <c r="BH68" s="43">
        <v>6603</v>
      </c>
      <c r="BI68" s="43">
        <v>6594</v>
      </c>
      <c r="BJ68" s="43">
        <v>6601</v>
      </c>
      <c r="BK68" s="43">
        <v>6374</v>
      </c>
      <c r="BL68" s="43">
        <v>6389</v>
      </c>
      <c r="BM68" s="43">
        <v>6384</v>
      </c>
      <c r="BN68" s="43">
        <v>6380</v>
      </c>
      <c r="BO68" s="43">
        <v>7320</v>
      </c>
      <c r="BP68" s="43">
        <v>7218</v>
      </c>
      <c r="BQ68" s="43">
        <v>7289</v>
      </c>
      <c r="BR68" s="43">
        <v>7266</v>
      </c>
      <c r="BS68" s="43">
        <v>6593</v>
      </c>
      <c r="BT68" s="43">
        <v>0</v>
      </c>
      <c r="BU68" s="43">
        <v>6490</v>
      </c>
      <c r="BV68" s="43">
        <v>6490</v>
      </c>
    </row>
    <row r="69" spans="1:74" x14ac:dyDescent="0.15">
      <c r="A69" s="41" t="s">
        <v>126</v>
      </c>
      <c r="B69" s="41" t="s">
        <v>127</v>
      </c>
      <c r="C69" s="41" t="s">
        <v>223</v>
      </c>
      <c r="D69" s="41" t="s">
        <v>148</v>
      </c>
      <c r="E69" s="41" t="s">
        <v>67</v>
      </c>
      <c r="F69" s="41">
        <v>2181</v>
      </c>
      <c r="G69" s="3" t="s">
        <v>9663</v>
      </c>
      <c r="H69" s="43">
        <v>8747</v>
      </c>
      <c r="I69" s="43">
        <v>8547</v>
      </c>
      <c r="J69" s="43">
        <v>8644</v>
      </c>
      <c r="K69" s="43">
        <v>8516</v>
      </c>
      <c r="L69" s="43">
        <v>8596</v>
      </c>
      <c r="M69" s="43">
        <v>8335</v>
      </c>
      <c r="N69" s="43">
        <v>8665</v>
      </c>
      <c r="O69" s="43">
        <v>8568</v>
      </c>
      <c r="P69" s="43">
        <v>8624</v>
      </c>
      <c r="Q69" s="43">
        <v>8559</v>
      </c>
      <c r="R69" s="43">
        <v>8502</v>
      </c>
      <c r="S69" s="43">
        <v>8323</v>
      </c>
      <c r="T69" s="43">
        <v>8588</v>
      </c>
      <c r="U69" s="43">
        <v>6409</v>
      </c>
      <c r="V69" s="43">
        <v>6431</v>
      </c>
      <c r="W69" s="43">
        <v>6360</v>
      </c>
      <c r="X69" s="43">
        <v>6363</v>
      </c>
      <c r="Y69" s="43">
        <v>6371</v>
      </c>
      <c r="Z69" s="43">
        <v>6354</v>
      </c>
      <c r="AA69" s="43">
        <v>5804</v>
      </c>
      <c r="AB69" s="43">
        <v>6511</v>
      </c>
      <c r="AC69" s="43">
        <v>6399</v>
      </c>
      <c r="AD69" s="43">
        <v>6394</v>
      </c>
      <c r="AE69" s="43">
        <v>6397</v>
      </c>
      <c r="AF69" s="43">
        <v>6401</v>
      </c>
      <c r="AG69" s="43">
        <v>6395</v>
      </c>
      <c r="AH69" s="43">
        <v>5945</v>
      </c>
      <c r="AI69" s="43">
        <v>6695</v>
      </c>
      <c r="AJ69" s="43">
        <v>6692</v>
      </c>
      <c r="AK69" s="43">
        <v>6693</v>
      </c>
      <c r="AL69" s="43">
        <v>8619</v>
      </c>
      <c r="AM69" s="43">
        <v>8647</v>
      </c>
      <c r="AN69" s="43">
        <v>6693</v>
      </c>
      <c r="AO69" s="43">
        <v>6693</v>
      </c>
      <c r="AP69" s="43">
        <v>6694</v>
      </c>
      <c r="AQ69" s="43">
        <v>6695</v>
      </c>
      <c r="AR69" s="43">
        <v>6693</v>
      </c>
      <c r="AS69" s="43">
        <v>5944</v>
      </c>
      <c r="AT69" s="43">
        <v>5945</v>
      </c>
      <c r="AU69" s="43">
        <v>5944</v>
      </c>
      <c r="AV69" s="43">
        <v>5947</v>
      </c>
      <c r="AW69" s="43">
        <v>5942</v>
      </c>
      <c r="AX69" s="43">
        <v>5941</v>
      </c>
      <c r="AY69" s="43">
        <v>5945</v>
      </c>
      <c r="AZ69" s="43">
        <v>5768</v>
      </c>
      <c r="BA69" s="43">
        <v>5774</v>
      </c>
      <c r="BB69" s="43">
        <v>5767</v>
      </c>
      <c r="BC69" s="43">
        <v>5780</v>
      </c>
      <c r="BD69" s="43">
        <v>5769</v>
      </c>
      <c r="BE69" s="43">
        <v>5769</v>
      </c>
      <c r="BF69" s="43">
        <v>5764</v>
      </c>
      <c r="BG69" s="43">
        <v>5766</v>
      </c>
      <c r="BH69" s="43">
        <v>5775</v>
      </c>
      <c r="BI69" s="43">
        <v>5764</v>
      </c>
      <c r="BJ69" s="43">
        <v>5771</v>
      </c>
      <c r="BK69" s="43">
        <v>6146</v>
      </c>
      <c r="BL69" s="43">
        <v>6157</v>
      </c>
      <c r="BM69" s="43">
        <v>6150</v>
      </c>
      <c r="BN69" s="43">
        <v>6146</v>
      </c>
      <c r="BO69" s="43">
        <v>7404</v>
      </c>
      <c r="BP69" s="43">
        <v>7307</v>
      </c>
      <c r="BQ69" s="43">
        <v>7358</v>
      </c>
      <c r="BR69" s="43">
        <v>7354</v>
      </c>
      <c r="BS69" s="43">
        <v>5888</v>
      </c>
      <c r="BT69" s="43">
        <v>6490</v>
      </c>
      <c r="BU69" s="43">
        <v>0</v>
      </c>
      <c r="BV69" s="43">
        <v>6</v>
      </c>
    </row>
    <row r="70" spans="1:74" x14ac:dyDescent="0.15">
      <c r="A70" s="41" t="s">
        <v>128</v>
      </c>
      <c r="B70" s="41" t="s">
        <v>127</v>
      </c>
      <c r="C70" s="41" t="s">
        <v>223</v>
      </c>
      <c r="D70" s="41" t="s">
        <v>148</v>
      </c>
      <c r="E70" s="41" t="s">
        <v>67</v>
      </c>
      <c r="F70" s="41">
        <v>2181</v>
      </c>
      <c r="G70" s="3" t="s">
        <v>9664</v>
      </c>
      <c r="H70" s="43">
        <v>8747</v>
      </c>
      <c r="I70" s="43">
        <v>8547</v>
      </c>
      <c r="J70" s="43">
        <v>8644</v>
      </c>
      <c r="K70" s="43">
        <v>8516</v>
      </c>
      <c r="L70" s="43">
        <v>8596</v>
      </c>
      <c r="M70" s="43">
        <v>8335</v>
      </c>
      <c r="N70" s="43">
        <v>8665</v>
      </c>
      <c r="O70" s="43">
        <v>8568</v>
      </c>
      <c r="P70" s="43">
        <v>8624</v>
      </c>
      <c r="Q70" s="43">
        <v>8559</v>
      </c>
      <c r="R70" s="43">
        <v>8502</v>
      </c>
      <c r="S70" s="43">
        <v>8323</v>
      </c>
      <c r="T70" s="43">
        <v>8588</v>
      </c>
      <c r="U70" s="43">
        <v>6411</v>
      </c>
      <c r="V70" s="43">
        <v>6431</v>
      </c>
      <c r="W70" s="43">
        <v>6360</v>
      </c>
      <c r="X70" s="43">
        <v>6363</v>
      </c>
      <c r="Y70" s="43">
        <v>6371</v>
      </c>
      <c r="Z70" s="43">
        <v>6354</v>
      </c>
      <c r="AA70" s="43">
        <v>5802</v>
      </c>
      <c r="AB70" s="43">
        <v>6511</v>
      </c>
      <c r="AC70" s="43">
        <v>6399</v>
      </c>
      <c r="AD70" s="43">
        <v>6392</v>
      </c>
      <c r="AE70" s="43">
        <v>6397</v>
      </c>
      <c r="AF70" s="43">
        <v>6401</v>
      </c>
      <c r="AG70" s="43">
        <v>6395</v>
      </c>
      <c r="AH70" s="43">
        <v>5943</v>
      </c>
      <c r="AI70" s="43">
        <v>6693</v>
      </c>
      <c r="AJ70" s="43">
        <v>6690</v>
      </c>
      <c r="AK70" s="43">
        <v>6691</v>
      </c>
      <c r="AL70" s="43">
        <v>8619</v>
      </c>
      <c r="AM70" s="43">
        <v>8647</v>
      </c>
      <c r="AN70" s="43">
        <v>6691</v>
      </c>
      <c r="AO70" s="43">
        <v>6691</v>
      </c>
      <c r="AP70" s="43">
        <v>6692</v>
      </c>
      <c r="AQ70" s="43">
        <v>6693</v>
      </c>
      <c r="AR70" s="43">
        <v>6691</v>
      </c>
      <c r="AS70" s="43">
        <v>5942</v>
      </c>
      <c r="AT70" s="43">
        <v>5941</v>
      </c>
      <c r="AU70" s="43">
        <v>5942</v>
      </c>
      <c r="AV70" s="43">
        <v>5943</v>
      </c>
      <c r="AW70" s="43">
        <v>5940</v>
      </c>
      <c r="AX70" s="43">
        <v>5939</v>
      </c>
      <c r="AY70" s="43">
        <v>5943</v>
      </c>
      <c r="AZ70" s="43">
        <v>5768</v>
      </c>
      <c r="BA70" s="43">
        <v>5774</v>
      </c>
      <c r="BB70" s="43">
        <v>5767</v>
      </c>
      <c r="BC70" s="43">
        <v>5780</v>
      </c>
      <c r="BD70" s="43">
        <v>5769</v>
      </c>
      <c r="BE70" s="43">
        <v>5769</v>
      </c>
      <c r="BF70" s="43">
        <v>5766</v>
      </c>
      <c r="BG70" s="43">
        <v>5766</v>
      </c>
      <c r="BH70" s="43">
        <v>5775</v>
      </c>
      <c r="BI70" s="43">
        <v>5764</v>
      </c>
      <c r="BJ70" s="43">
        <v>5773</v>
      </c>
      <c r="BK70" s="43">
        <v>6146</v>
      </c>
      <c r="BL70" s="43">
        <v>6157</v>
      </c>
      <c r="BM70" s="43">
        <v>6150</v>
      </c>
      <c r="BN70" s="43">
        <v>6146</v>
      </c>
      <c r="BO70" s="43">
        <v>7402</v>
      </c>
      <c r="BP70" s="43">
        <v>7305</v>
      </c>
      <c r="BQ70" s="43">
        <v>7356</v>
      </c>
      <c r="BR70" s="43">
        <v>7352</v>
      </c>
      <c r="BS70" s="43">
        <v>5888</v>
      </c>
      <c r="BT70" s="43">
        <v>6490</v>
      </c>
      <c r="BU70" s="43">
        <v>6</v>
      </c>
      <c r="BV70" s="43">
        <v>0</v>
      </c>
    </row>
    <row r="71" spans="1:74" x14ac:dyDescent="0.15">
      <c r="G71" s="3" t="s">
        <v>966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_main_contigs</vt:lpstr>
      <vt:lpstr>TableS2_plasmids</vt:lpstr>
      <vt:lpstr>TableS3_skin_site</vt:lpstr>
      <vt:lpstr>TableS4_ANI_percentage</vt:lpstr>
      <vt:lpstr>TableS5_Representatives</vt:lpstr>
      <vt:lpstr>TableS6_enriched-functions</vt:lpstr>
      <vt:lpstr>TableS7_Flye_comparison</vt:lpstr>
      <vt:lpstr>TableS8_SCCmec_elements</vt:lpstr>
      <vt:lpstr>TableS9_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4T13:10:25Z</dcterms:created>
  <dcterms:modified xsi:type="dcterms:W3CDTF">2023-01-26T14:23:20Z</dcterms:modified>
</cp:coreProperties>
</file>